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date1904="1"/>
  <mc:AlternateContent xmlns:mc="http://schemas.openxmlformats.org/markup-compatibility/2006">
    <mc:Choice Requires="x15">
      <x15ac:absPath xmlns:x15ac="http://schemas.microsoft.com/office/spreadsheetml/2010/11/ac" url="/Users/tobiassieberer/Documents/Publications/Current/AMP1-CYP78A5 interaction/Draft for coauthors/"/>
    </mc:Choice>
  </mc:AlternateContent>
  <bookViews>
    <workbookView xWindow="0" yWindow="460" windowWidth="28800" windowHeight="17460" activeTab="4"/>
  </bookViews>
  <sheets>
    <sheet name="Wt-cyp78a5,7 (1897 DEGs)" sheetId="2" r:id="rId1"/>
    <sheet name="Wt-amp1-13 (953 DEGs)" sheetId="3" r:id="rId2"/>
    <sheet name="Overlap (511 DEGs)" sheetId="4" r:id="rId3"/>
    <sheet name="cyp78a5,7 only (1386 DEGs)" sheetId="5" r:id="rId4"/>
    <sheet name="amp1-13 only (442 DEGs)" sheetId="6" r:id="rId5"/>
  </sheets>
  <definedNames>
    <definedName name="_xlnm._FilterDatabase" localSheetId="4" hidden="1">'amp1-13 only (442 DEGs)'!$A$1:$A$4369</definedName>
    <definedName name="_xlnm._FilterDatabase" localSheetId="3" hidden="1">'cyp78a5,7 only (1386 DEGs)'!$A$1:$A$1387</definedName>
    <definedName name="_xlnm._FilterDatabase" localSheetId="2" hidden="1">'Overlap (511 DEGs)'!$A$1:$A$1471</definedName>
    <definedName name="_xlnm._FilterDatabase" localSheetId="1" hidden="1">'Wt-amp1-13 (953 DEGs)'!$C$1:$C$5391</definedName>
    <definedName name="_xlnm._FilterDatabase" localSheetId="0" hidden="1">'Wt-cyp78a5,7 (1897 DEGs)'!#REF!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786" uniqueCount="7156">
  <si>
    <t>AGI</t>
  </si>
  <si>
    <t>Gene Ontology Biological Process</t>
  </si>
  <si>
    <t>AT1G43160</t>
  </si>
  <si>
    <t>transcription, DNA-dependent GO:0006351; regulation of transcription, DNA-dependent GO:0006355; regulation of transcription, DNA-dependent GO:0006355; response to osmotic stress GO:0006970; response to cold GO:0009409; response to water deprivation GO:0009414; response to wounding GO:0009611; response to wounding GO:0009611; response to fungus GO:0009620; response to salt stress GO:0009651; response to salt stress GO:0009651; chloroplast organization GO:0009658; jasmonic acid biosynthetic process GO:0009695; response to abscisic acid stimulus GO:0009737; response to salicylic acid stimulus GO:0009751; response to jasmonic acid stimulus GO:0009753; response to jasmonic acid stimulus GO:0009753; ethylene mediated signaling pathway GO:0009873; cellular response to heat GO:0034605; positive regulation of transcription, DNA-dependent GO:0045893; positive regulation of transcription, DNA-dependent GO:0045893</t>
  </si>
  <si>
    <t>AT2G34600</t>
  </si>
  <si>
    <t>respiratory burst involved in defense response GO:0002679; transcription, DNA-dependent GO:0006351; regulation of transcription, DNA-dependent GO:0006355; defense response GO:0006952; signal transduction GO:0007165; response to water deprivation GO:0009414; response to wounding GO:0009611; response to fungus GO:0009620; ethylene biosynthetic process GO:0009693; jasmonic acid metabolic process GO:0009694; jasmonic acid biosynthetic process GO:0009695; response to ethylene stimulus GO:0009723; response to auxin stimulus GO:0009733; abscisic acid mediated signaling pathway GO:0009738; response to jasmonic acid stimulus GO:0009753; response to jasmonic acid stimulus GO:0009753; jasmonic acid mediated signaling pathway GO:0009867; ethylene mediated signaling pathway GO:0009873; response to chitin GO:0010200; response to chitin GO:0010200; intracellular signal transduction GO:0035556; hyperosmotic salinity response GO:0042538</t>
  </si>
  <si>
    <t>AT5G13220</t>
  </si>
  <si>
    <t>transcription, DNA-dependent GO:0006351; regulation of transcription, DNA-dependent GO:0006355; defense response GO:0006952; signal transduction GO:0007165; response to water deprivation GO:0009414; response to wounding GO:0009611; response to wounding GO:0009611; response to wounding GO:0009611; response to fungus GO:0009620; jasmonic acid biosynthetic process GO:0009695; response to ethylene stimulus GO:0009723; response to auxin stimulus GO:0009733; response to auxin stimulus GO:0009733; abscisic acid mediated signaling pathway GO:0009738; response to salicylic acid stimulus GO:0009751; response to jasmonic acid stimulus GO:0009753; response to jasmonic acid stimulus GO:0009753; response to jasmonic acid stimulus GO:0009753; jasmonic acid mediated signaling pathway GO:0009867; regulation of systemic acquired resistance GO:0010112; hyperosmotic salinity response GO:0042538; regulation of jasmonic acid mediated signaling pathway GO:2000022</t>
  </si>
  <si>
    <t>AT2G38240</t>
  </si>
  <si>
    <t>toxin catabolic process GO:0009407, response to cyclopentenone GO:0010583, oxidation-reduction process GO:0055114</t>
  </si>
  <si>
    <t>AT2G27690</t>
  </si>
  <si>
    <t>signal transduction GO:0007165, response to water deprivation GO:0009414, response to wounding GO:0009611, response to wounding GO:0009611, response to fungus GO:0009620, jasmonic acid biosynthetic process GO:0009695, response to ethylene stimulus GO:0009723, response to auxin stimulus GO:0009733, abscisic acid mediated signaling pathway GO:0009738, response to jasmonic acid stimulus GO:0009753, jasmonic acid mediated signaling pathway GO:0009867, hyperosmotic salinity response GO:0042538, oxidation-reduction process GO:0055114</t>
  </si>
  <si>
    <t>AT5G12340</t>
  </si>
  <si>
    <t>AT1G22810</t>
  </si>
  <si>
    <t>transcription, DNA-dependent GO:0006351; regulation of transcription, DNA-dependent GO:0006355; regulation of transcription, DNA-dependent GO:0006355; ethylene mediated signaling pathway GO:0009873</t>
  </si>
  <si>
    <t>AT2G34930</t>
  </si>
  <si>
    <t>defense response GO:0006952, signal transduction GO:0007165, defense response to fungus GO:0050832, defense response to fungus GO:0050832</t>
  </si>
  <si>
    <t>AT1G17380</t>
  </si>
  <si>
    <t>transcription, DNA-dependent GO:0006351; regulation of transcription, DNA-dependent GO:0006355; defense response GO:0006952; signal transduction GO:0007165; response to water deprivation GO:0009414; response to wounding GO:0009611; response to fungus GO:0009620; ethylene biosynthetic process GO:0009693; jasmonic acid biosynthetic process GO:0009695; response to ethylene stimulus GO:0009723; response to auxin stimulus GO:0009733; abscisic acid mediated signaling pathway GO:0009738; response to jasmonic acid stimulus GO:0009753; response to jasmonic acid stimulus GO:0009753; jasmonic acid mediated signaling pathway GO:0009867; response to chitin GO:0010200; hyperosmotic salinity response GO:0042538</t>
  </si>
  <si>
    <t>AT1G30135</t>
  </si>
  <si>
    <t>transcription, DNA-dependent GO:0006351; regulation of transcription, DNA-dependent GO:0006355; defense response GO:0006952; response to wounding GO:0009611; response to fungus GO:0009620; ethylene biosynthetic process GO:0009693; jasmonic acid biosynthetic process GO:0009695; response to jasmonic acid stimulus GO:0009753; jasmonic acid mediated signaling pathway GO:0009867</t>
  </si>
  <si>
    <t>AT3G01830</t>
  </si>
  <si>
    <t>MAPK cascade GO:0000165; respiratory burst involved in defense response GO:0002679; protein targeting to membrane GO:0006612; ethylene biosynthetic process GO:0009693; salicylic acid biosynthetic process GO:0009697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endoplasmic reticulum unfolded protein response GO:0030968; negative regulation of defense response GO:0031348; intracellular signal transduction GO:0035556; defense response to bacterium GO:0042742; regulation of innate immune response GO:0045088; defense response to fungus GO:0050832</t>
  </si>
  <si>
    <t>AT3G48520</t>
  </si>
  <si>
    <t>defense response to insect GO:0002213, pollen development GO:0009555, response to wounding GO:0009611, response to wounding GO:0009611, response to fungus GO:0009620, jasmonic acid metabolic process GO:0009694, jasmonic acid biosynthetic process GO:0009695, response to jasmonic acid stimulus GO:0009753, fruit development GO:0010154, response to chitin GO:0010200, stigma development GO:0048480, anther development GO:0048653, oxidation-reduction process GO:0055114</t>
  </si>
  <si>
    <t>AT1G17420</t>
  </si>
  <si>
    <t>fatty acid biosynthetic process GO:0006633, defense response GO:0006952, lipid biosynthetic process GO:0008610, pollen development GO:0009555, response to wounding GO:0009611, response to wounding GO:0009611, response to wounding GO:0009611, response to fungus GO:0009620, response to fungus GO:0009620, response to high light intensity GO:0009644, ethylene biosynthetic process GO:0009693, jasmonic acid biosynthetic process GO:0009695, jasmonic acid biosynthetic process GO:0009695, response to jasmonic acid stimulus GO:0009753, response to jasmonic acid stimulus GO:0009753, anther dehiscence GO:0009901, response to chitin GO:0010200, oxylipin biosynthetic process GO:0031408, growth GO:0040007, anther development GO:0048653, oxidation-reduction process GO:0055114, stamen filament development GO:0080086</t>
  </si>
  <si>
    <t>AT4G34410</t>
  </si>
  <si>
    <t>respiratory burst involved in defense response GO:0002679; transcription, DNA-dependent GO:0006351; regulation of transcription, DNA-dependent GO:0006355; regulation of transcription, DNA-dependent GO:0006355; ethylene biosynthetic process GO:0009693; ethylene mediated signaling pathway GO:0009873; response to chitin GO:0010200; response to chitin GO:0010200; intracellular signal transduction GO:0035556; defense response to fungus GO:0050832</t>
  </si>
  <si>
    <t>AT3G44860, AT3G44870</t>
  </si>
  <si>
    <t>methylation GO:0032259</t>
  </si>
  <si>
    <t>AT2G24850</t>
  </si>
  <si>
    <t>cellular amino acid metabolic process GO:0006520, signal transduction GO:0007165, biosynthetic process GO:0009058, biosynthetic process GO:0009058, response to water deprivation GO:0009414, response to wounding GO:0009611, response to wounding GO:0009611, response to fungus GO:0009620, systemic acquired resistance GO:0009627, jasmonic acid biosynthetic process GO:0009695, salicylic acid biosynthetic process GO:0009697, response to ethylene stimulus GO:0009723, response to auxin stimulus GO:0009733, abscisic acid mediated signaling pathway GO:0009738, response to jasmonic acid stimulus GO:0009753, response to jasmonic acid stimulus GO:0009753, jasmonic acid mediated signaling pathway GO:0009867, 1-aminocyclopropane-1-carboxylate biosynthetic process GO:0042218, hyperosmotic salinity response GO:0042538</t>
  </si>
  <si>
    <t>AT1G51820</t>
  </si>
  <si>
    <t>respiratory burst involved in defense response GO:0002679, protein phosphorylation GO:0006468, response to chitin GO:0010200, proline transport GO:0015824, phosphorylation GO:0016310</t>
  </si>
  <si>
    <t>AT5G63450</t>
  </si>
  <si>
    <t>response to wounding GO:0009611, jasmonic acid metabolic process GO:0009694, response to jasmonic acid stimulus GO:0009753, oxidation-reduction process GO:0055114</t>
  </si>
  <si>
    <t>AT1G72520</t>
  </si>
  <si>
    <t>fatty acid biosynthetic process GO:0006633, defense response GO:0006952, lipid biosynthetic process GO:0008610, pollen development GO:0009555, response to wounding GO:0009611, response to wounding GO:0009611, response to wounding GO:0009611, response to bacterium GO:0009617, response to fungus GO:0009620, jasmonic acid biosynthetic process GO:0009695, jasmonic acid biosynthetic process GO:0009695, response to jasmonic acid stimulus GO:0009753, ethylene mediated signaling pathway GO:0009873, anther dehiscence GO:0009901, response to ozone GO:0010193, response to chitin GO:0010200, oxylipin biosynthetic process GO:0031408, growth GO:0040007, anther development GO:0048653, defense response by callose deposition GO:0052542, oxidation-reduction process GO:0055114, stamen filament development GO:0080086</t>
  </si>
  <si>
    <t>AT1G12610</t>
  </si>
  <si>
    <t>transcription, DNA-dependent GO:0006351; regulation of transcription, DNA-dependent GO:0006355; response to stress GO:0006950; response to heat GO:0009408; response to water deprivation GO:0009414; response to salt stress GO:0009651; regulation of gibberellin biosynthetic process GO:0010371; cell growth GO:0016049; regulation of timing of transition from vegetative to reproductive phase GO:0048510; response to freezing GO:0050826</t>
  </si>
  <si>
    <t>AT1G65390</t>
  </si>
  <si>
    <t>defense response GO:0006952, signal transduction GO:0007165</t>
  </si>
  <si>
    <t>AT3G54420</t>
  </si>
  <si>
    <t>respiratory burst involved in defense response GO:0002679, carbohydrate metabolic process GO:0005975, chitin catabolic process GO:0006032, amino acid transport GO:0006865, plant-type hypersensitive response GO:0009626, response to nitrate GO:0010167, response to chitin GO:0010200, somatic embryogenesis GO:0010262, nitrate transport GO:0015706, proline transport GO:0015824, cell wall macromolecule catabolic process GO:0016998</t>
  </si>
  <si>
    <t>AT4G22470</t>
  </si>
  <si>
    <t>proteolysis GO:0006508, amino acid transport GO:0006865, lipid transport GO:0006869, lipid transport GO:0006869, proline transport GO:0015824</t>
  </si>
  <si>
    <t>AT2G39200</t>
  </si>
  <si>
    <t>respiratory burst involved in defense response GO:0002679; oligopeptide transport GO:0006857; amino acid transport GO:0006865; defense response GO:0006952; defense response GO:0006952; defense response GO:0006952; cell death GO:0008219; cell death GO:0008219; toxin catabolic process GO:0009407; response to biotic stimulus GO:0009607; defense response to fungus, incompatible interaction GO:0009817; leaf senescence GO:0010150; response to chitin GO:0010200; response to cyclopentenone GO:0010583; proline transport GO:0015824</t>
  </si>
  <si>
    <t>AT5G05600</t>
  </si>
  <si>
    <t>response to wounding GO:0009611, response to fungus GO:0009620, jasmonic acid biosynthetic process GO:0009695, response to jasmonic acid stimulus GO:0009753, jasmonic acid mediated signaling pathway GO:0009867, oxidation-reduction process GO:0055114, response to karrikin GO:0080167</t>
  </si>
  <si>
    <t>AT3G51450</t>
  </si>
  <si>
    <t>biosynthetic process GO:0009058, response to wounding GO:0009611, response to fungus GO:0009620, jasmonic acid metabolic process GO:0009694, jasmonic acid biosynthetic process GO:0009695, response to jasmonic acid stimulus GO:0009753, alkaloid biosynthetic process GO:0009821</t>
  </si>
  <si>
    <t>AT1G28480</t>
  </si>
  <si>
    <t>MAPK cascade GO:0000165; regulation of transcription, DNA-dependent GO:0006355; protein targeting to membrane GO:0006612; cell communication GO:0007154; signal transduction GO:0007165; response to cold GO:0009409; response to xenobiotic stimulus GO:0009410; response to water deprivation GO:0009414; response to external stimulus GO:0009605; response to wounding GO:0009611; response to bacterium GO:0009617; ethylene biosynthetic process GO:0009693; jasmonic acid biosynthetic process GO:0009695; response to ethylene stimulus GO:0009723; response to auxin stimulus GO:0009733; abscisic acid mediated signaling pathway GO:0009738; response to salicylic acid stimulus GO:0009751; response to jasmonic acid stimulus GO:0009753; defense response, incompatible interaction GO:0009814; systemic acquired resistance, salicylic acid mediated signaling pathway GO:0009862; salicylic acid mediated signaling pathway GO:0009863; salicylic acid mediated signaling pathway GO:0009863; jasmonic acid mediated signaling pathway GO:0009867; jasmonic acid mediated signaling pathway GO:0009867; regulation of hydrogen peroxide metabolic process GO:0010310; regulation of plant-type hypersensitive response GO:0010363; electron transport chain GO:0022900; endoplasmic reticulum unfolded protein response GO:0030968; negative regulation of defense response GO:0031348; regulation of protein dephosphorylation GO:0035304; hyperosmotic salinity response GO:0042538; defense response to bacterium GO:0042742; negative regulation of programmed cell death GO:0043069; cell redox homeostasis GO:0045454; defense response to fungus GO:0050832; response to other organism GO:0051707</t>
  </si>
  <si>
    <t>AT2G22860</t>
  </si>
  <si>
    <t>multicellular organismal development GO:0007275, cell proliferation GO:0008283, cell proliferation GO:0008283, organ morphogenesis GO:0009887, cell differentiation GO:0030154, cell differentiation GO:0030154</t>
  </si>
  <si>
    <t>AT5G19110</t>
  </si>
  <si>
    <t>proteolysis GO:0006508</t>
  </si>
  <si>
    <t>AT3G55970</t>
  </si>
  <si>
    <t>amino acid import GO:0043090, oxidation-reduction process GO:0055114</t>
  </si>
  <si>
    <t>AT1G70700</t>
  </si>
  <si>
    <t>transcription, DNA-dependent GO:0006351; regulation of transcription, DNA-dependent GO:0006355; defense response GO:0006952; response to wounding GO:0009611; response to fungus GO:0009620; jasmonic acid metabolic process GO:0009694; jasmonic acid biosynthetic process GO:0009695; response to jasmonic acid stimulus GO:0009753; response to jasmonic acid stimulus GO:0009753; jasmonic acid mediated signaling pathway GO:0009867</t>
  </si>
  <si>
    <t>AT1G19180</t>
  </si>
  <si>
    <t>MAPK cascade GO:0000165; transcription, DNA-dependent GO:0006351; regulation of transcription, DNA-dependent GO:0006355; protein targeting to membrane GO:0006612; defense response GO:0006952; cell communication GO:0007154; signal transduction GO:0007165; response to cold GO:0009409; response to water deprivation GO:0009414; pollen development GO:0009555; response to external stimulus GO:0009605; response to wounding GO:0009611; response to fungus GO:0009620; jasmonic acid biosynthetic process GO:0009695; response to ethylene stimulus GO:0009723; response to auxin stimulus GO:0009733; abscisic acid mediated signaling pathway GO:0009738; response to jasmonic acid stimulus GO:0009753; response to jasmonic acid stimulus GO:0009753; systemic acquired resistance, salicylic acid mediated signaling pathway GO:0009862; salicylic acid mediated signaling pathway GO:0009863; jasmonic acid mediated signaling pathway GO:0009867; jasmonic acid mediated signaling pathway GO:0009867; flower development GO:0009908; response to chitin GO:0010200; regulation of plant-type hypersensitive response GO:0010363; endoplasmic reticulum unfolded protein response GO:0030968; negative regulation of defense response GO:0031348; intracellular signal transduction GO:0035556; hyperosmotic salinity response GO:0042538; defense response to bacterium GO:0042742; negative regulation of programmed cell death GO:0043069; defense response to fungus GO:0050832</t>
  </si>
  <si>
    <t>AT3G46660</t>
  </si>
  <si>
    <t>fatty acid beta-oxidation GO:0006635, metabolic process GO:0008152, fatty acid catabolic process GO:0009062</t>
  </si>
  <si>
    <t>AT5G52050</t>
  </si>
  <si>
    <t>drug transmembrane transport GO:0006855, ethylene biosynthetic process GO:0009693, defense response by callose deposition GO:0052542, transmembrane transport GO:0055085</t>
  </si>
  <si>
    <t>AT1G02400</t>
  </si>
  <si>
    <t>response to red or far red light GO:0009639, heat acclimation GO:0010286, antibiotic biosynthetic process GO:0017000, gibberellin catabolic process GO:0045487, oxidation-reduction process GO:0055114</t>
  </si>
  <si>
    <t>AT2G29450</t>
  </si>
  <si>
    <t>response to stress GO:0006950, response to oxidative stress GO:0006979, toxin catabolic process GO:0009407, toxin catabolic process GO:0009407, response to toxin GO:0009636, jasmonic acid metabolic process GO:0009694, response to jasmonic acid stimulus GO:0009753</t>
  </si>
  <si>
    <t>AT1G66760</t>
  </si>
  <si>
    <t>drug transmembrane transport GO:0006855, response to wounding GO:0009611, response to wounding GO:0009611, response to fungus GO:0009620, jasmonic acid biosynthetic process GO:0009695, response to jasmonic acid stimulus GO:0009753, transmembrane transport GO:0055085</t>
  </si>
  <si>
    <t>AT4G22610</t>
  </si>
  <si>
    <t>lipid transport GO:0006869, lipid transport GO:0006869</t>
  </si>
  <si>
    <t>AT2G29440</t>
  </si>
  <si>
    <t>toxin catabolic process GO:0009407, response to toxin GO:0009636</t>
  </si>
  <si>
    <t>AT5G22570</t>
  </si>
  <si>
    <t>MAPK cascade GO:0000165; regulation of response to biotic stimulus GO:0002831; transcription, DNA-dependent GO:0006351; regulation of transcription, DNA-dependent GO:0006355; regulation of transcription, DNA-dependent GO:0006355; regulation of transcription, DNA-dependent GO:0006355; regulation of transcription, DNA-dependent GO:0006355; protein targeting to membrane GO:0006612; detection of biotic stimulus GO:0009595; response to bacterium GO:0009617; systemic acquired resistance GO:0009627; salicylic acid biosynthetic process GO:0009697; systemic acquired resistance, salicylic acid mediated signaling pathway GO:0009862; salicylic acid mediated signaling pathway GO:0009863; salicylic acid mediated signaling pathway GO:0009863; jasmonic acid mediated signaling pathway GO:0009867; response to chitin GO:0010200; regulation of hydrogen peroxide metabolic process GO:0010310; regulation of plant-type hypersensitive response GO:0010363; detection of bacterium GO:0016045; regulation of defense response GO:0031347; negative regulation of defense response GO:0031348; response to endoplasmic reticulum stress GO:0034976; regulation of protein dephosphorylation GO:0035304; defense response to bacterium GO:0042742; defense response to bacterium GO:0042742; negative regulation of programmed cell death GO:0043069; regulation of multi-organism process GO:0043900; regulation of immune response GO:0050776; defense response to fungus GO:0050832; response to other organism GO:0051707</t>
  </si>
  <si>
    <t>AT3G16860</t>
  </si>
  <si>
    <t>AT1G77760</t>
  </si>
  <si>
    <t>nitric oxide biosynthetic process GO:0006809, response to light stimulus GO:0009416, response to herbicide GO:0009635, nitrate assimilation GO:0042128, nitrate assimilation GO:0042128, oxidation-reduction process GO:0055114</t>
  </si>
  <si>
    <t>AT5G56980</t>
  </si>
  <si>
    <t>AT1G15010</t>
  </si>
  <si>
    <t>defense response to fungus GO:0050832</t>
  </si>
  <si>
    <t>AT5G54170</t>
  </si>
  <si>
    <t>response to wounding GO:0009611, response to wounding GO:0009611, response to fungus GO:0009620, jasmonic acid biosynthetic process GO:0009695, response to jasmonic acid stimulus GO:0009753</t>
  </si>
  <si>
    <t>AT5G49520</t>
  </si>
  <si>
    <t>respiratory burst involved in defense response GO:0002679; transcription, DNA-dependent GO:0006351; regulation of transcription, DNA-dependent GO:0006355; regulation of transcription, DNA-dependent GO:0006355; amino acid transport GO:0006865; response to bacterium GO:0009617; response to chitin GO:0010200; response to chitin GO:0010200; proline transport GO:0015824; intracellular signal transduction GO:0035556; defense response to bacterium GO:0042742; positive regulation of transcription, DNA-dependent GO:0045893; defense response by callose deposition GO:0052542</t>
  </si>
  <si>
    <t>AT5G48430</t>
  </si>
  <si>
    <t>proteolysis GO:0006508, oligopeptide transport GO:0006857, amino acid transport GO:0006865</t>
  </si>
  <si>
    <t>AT2G27660</t>
  </si>
  <si>
    <t>respiratory burst involved in defense response GO:0002679, amino acid transport GO:0006865, response to nitrate GO:0010167, response to chitin GO:0010200, nitrate transport GO:0015706, proline transport GO:0015824, oxidation-reduction process GO:0055114</t>
  </si>
  <si>
    <t>AT4G01250</t>
  </si>
  <si>
    <t>respiratory burst involved in defense response GO:0002679; transcription, DNA-dependent GO:0006351; regulation of transcription, DNA-dependent GO:0006355; regulation of transcription, DNA-dependent GO:0006355; defense response GO:0006952; leaf senescence GO:0010150; response to chitin GO:0010200; response to chitin GO:0010200; intracellular signal transduction GO:0035556</t>
  </si>
  <si>
    <t>AT1G64160</t>
  </si>
  <si>
    <t>defense response GO:0006952, lignan biosynthetic process GO:0009807</t>
  </si>
  <si>
    <t>AT5G01040, AT5G01050</t>
  </si>
  <si>
    <t>vegetative to reproductive phase transition of meristem GO:0010228, lignin catabolic process GO:0046274, response to copper ion GO:0046688, oxidation-reduction process GO:0055114</t>
  </si>
  <si>
    <t>AT1G16370</t>
  </si>
  <si>
    <t>transport GO:0006810, ion transport GO:0006811, nitrate transport GO:0015706, cellular response to water deprivation GO:0042631, transmembrane transport GO:0055085, cellular response to salt stress GO:0071472</t>
  </si>
  <si>
    <t>AT2G15620</t>
  </si>
  <si>
    <t>response to nitrate GO:0010167, response to nitrate GO:0010167, nitrate transport GO:0015706, cysteine biosynthetic process GO:0019344, electron transport chain GO:0022900, nitrate assimilation GO:0042128, oxidation-reduction process GO:0055114</t>
  </si>
  <si>
    <t>AT4G36010</t>
  </si>
  <si>
    <t>response to other organism GO:0051707</t>
  </si>
  <si>
    <t>AT1G74950</t>
  </si>
  <si>
    <t>transcription, DNA-dependent GO:0006351; regulation of transcription, DNA-dependent GO:0006355; protein targeting to membrane GO:0006612; defense response GO:0006952; signal transduction GO:0007165; response to water deprivation GO:0009414; response to wounding GO:0009611; response to wounding GO:0009611; response to fungus GO:0009620; jasmonic acid biosynthetic process GO:0009695; response to ethylene stimulus GO:0009723; response to auxin stimulus GO:0009733; abscisic acid mediated signaling pathway GO:0009738; response to jasmonic acid stimulus GO:0009753; response to jasmonic acid stimulus GO:0009753; salicylic acid mediated signaling pathway GO:0009863; jasmonic acid mediated signaling pathway GO:0009867; regulation of plant-type hypersensitive response GO:0010363; hyperosmotic salinity response GO:0042538; negative regulation of programmed cell death GO:0043069</t>
  </si>
  <si>
    <t>AT5G20230</t>
  </si>
  <si>
    <t>response to oxidative stress GO:0006979, response to oxidative stress GO:0006979, response to wounding GO:0009611, response to wounding GO:0009611, response to fungus GO:0009620, response to absence of light GO:0009646, response to absence of light GO:0009646, jasmonic acid biosynthetic process GO:0009695, response to jasmonic acid stimulus GO:0009753, aluminum cation transport GO:0015690, electron transport chain GO:0022900, defense response to fungus GO:0050832</t>
  </si>
  <si>
    <t>AT1G78050</t>
  </si>
  <si>
    <t>glycolysis GO:0006096, metabolic process GO:0008152, metabolic process GO:0008152, response to nitrate GO:0010167</t>
  </si>
  <si>
    <t>AT3G25780</t>
  </si>
  <si>
    <t>protein targeting to membrane GO:0006612, response to wounding GO:0009611, response to fungus GO:0009620, response to fungus GO:0009620, response to salt stress GO:0009651, jasmonic acid biosynthetic process GO:0009695, jasmonic acid biosynthetic process GO:0009695, response to ethylene stimulus GO:0009723, abscisic acid mediated signaling pathway GO:0009738, response to jasmonic acid stimulus GO:0009753, salicylic acid mediated signaling pathway GO:0009863, regulation of plant-type hypersensitive response GO:0010363, intracellular signal transduction GO:0035556, negative regulation of programmed cell death GO:0043069, defense response to fungus GO:0050832, defense response by callose deposition GO:0052542</t>
  </si>
  <si>
    <t>AT2G22760</t>
  </si>
  <si>
    <t>transcription, DNA-dependent GO:0006351; regulation of transcription, DNA-dependent GO:0006355; regulation of transcription, DNA-dependent GO:0006355</t>
  </si>
  <si>
    <t>AT1G61890</t>
  </si>
  <si>
    <t>drug transmembrane transport GO:0006855, response to salt stress GO:0009651, jasmonic acid metabolic process GO:0009694, response to abscisic acid stimulus GO:0009737, response to jasmonic acid stimulus GO:0009753, response to chitin GO:0010200, proline transport GO:0015824, transmembrane transport GO:0055085, response to karrikin GO:0080167</t>
  </si>
  <si>
    <t>AT5G38710</t>
  </si>
  <si>
    <t>glutamate biosynthetic process GO:0006537, glutamate biosynthetic process GO:0006537, proline metabolic process GO:0006560, proline catabolic process GO:0006562, proline catabolic process GO:0006562, proline catabolic process GO:0006562, protein targeting to membrane GO:0006612, response to stress GO:0006950, response to osmotic stress GO:0006970, toxin catabolic process GO:0009407, response to water deprivation GO:0009414, response to wounding GO:0009611, response to fungus GO:0009620, jasmonic acid biosynthetic process GO:0009695, response to jasmonic acid stimulus GO:0009753, salicylic acid mediated signaling pathway GO:0009863, jasmonic acid mediated signaling pathway GO:0009867, proline catabolic process to glutamate GO:0010133, regulation of plant-type hypersensitive response GO:0010363, response to cyclopentenone GO:0010583, oxidation-reduction process GO:0055114</t>
  </si>
  <si>
    <t>AT1G80840</t>
  </si>
  <si>
    <t>MAPK cascade GO:0000165; response to molecule of bacterial origin GO:0002237; respiratory burst involved in defense response GO:0002679; regulation of response to biotic stimulus GO:0002831; transcription, DNA-dependent GO:0006351; regulation of transcription, DNA-dependent GO:0006355; regulation of transcription, DNA-dependent GO:0006355; regulation of transcription, DNA-dependent GO:0006355; protein targeting to membrane GO:0006612; cellular membrane fusion GO:0006944; detection of biotic stimulus GO:0009595; response to wounding GO:0009611; response to wounding GO:0009611; response to mechanical stimulus GO:0009612; response to fungus GO:0009620; response to absence of light GO:0009646; jasmonic acid biosynthetic process GO:0009695; salicylic acid biosynthetic process GO:0009697; response to ethylene stimulus GO:0009723; abscisic acid mediated signaling pathway GO:0009738; response to salicylic acid stimulus GO:0009751; response to jasmonic acid stimulus GO:0009753; systemic acquired resistance, salicylic acid mediated signaling pathway GO:0009862; salicylic acid mediated signaling pathway GO:0009863; jasmonic acid mediated signaling pathway GO:0009867; ethylene mediated signaling pathway GO:0009873; response to chitin GO:0010200; response to chitin GO:0010200; regulation of hydrogen peroxide metabolic process GO:0010310; regulation of plant-type hypersensitive response GO:0010363; detection of bacterium GO:0016045; endoplasmic reticulum unfolded protein response GO:0030968; regulation of defense response GO:0031347; regulation of defense response GO:0031347; negative regulation of defense response GO:0031348; intracellular signal transduction GO:0035556; defense response to bacterium GO:0042742; defense response to bacterium GO:0042742; negative regulation of programmed cell death GO:0043069; regulation of multi-organism process GO:0043900; regulation of defense response to virus by host GO:0050691; regulation of immune response GO:0050776; defense response to fungus GO:0050832; defense response to fungus GO:0050832</t>
  </si>
  <si>
    <t>AT4G21830, AT4G21840</t>
  </si>
  <si>
    <t>response to singlet oxygen GO:0000304, electron transport chain GO:0022900, oxidation-reduction process GO:0055114</t>
  </si>
  <si>
    <t>AT1G61120</t>
  </si>
  <si>
    <t>response to singlet oxygen GO:0000304, signal transduction GO:0007165, metabolic process GO:0008152, response to water deprivation GO:0009414, response to wounding GO:0009611, response to wounding GO:0009611, response to bacterium GO:0009617, response to fungus GO:0009620, jasmonic acid biosynthetic process GO:0009695, response to ethylene stimulus GO:0009723, response to auxin stimulus GO:0009733, abscisic acid mediated signaling pathway GO:0009738, response to jasmonic acid stimulus GO:0009753, response to jasmonic acid stimulus GO:0009753, jasmonic acid mediated signaling pathway GO:0009867, diterpenoid biosynthetic process GO:0016102, terpenoid biosynthetic process GO:0016114, hyperosmotic salinity response GO:0042538, response to herbivore GO:0080027</t>
  </si>
  <si>
    <t>AT1G10370</t>
  </si>
  <si>
    <t>glutathione metabolic process GO:0006749, amino acid transport GO:0006865, response to stress GO:0006950, toxin catabolic process GO:0009407, response to toxin GO:0009636, response to salt stress GO:0009651, de-etiolation GO:0009704, proline transport GO:0015824, regulation of growth GO:0040008, lateral root development GO:0048527, response to growth hormone stimulus GO:0060416, negative regulation of response to water deprivation GO:0080148, response to karrikin GO:0080167</t>
  </si>
  <si>
    <t>AT1G24280</t>
  </si>
  <si>
    <t>carbohydrate metabolic process GO:0005975; glucose metabolic process GO:0006006; glucose metabolic process GO:0006006; glucose metabolic process GO:0006006; pentose-phosphate shunt GO:0006098; pentose-phosphate shunt, oxidative branch GO:0009051; oxidation-reduction process GO:0055114</t>
  </si>
  <si>
    <t>AT3G57260</t>
  </si>
  <si>
    <t>MAPK cascade GO:0000165; respiratory burst involved in defense response GO:0002679; regulation of response to biotic stimulus GO:0002831; carbohydrate metabolic process GO:0005975; protein targeting to membrane GO:0006612; cellular membrane fusion GO:0006944; defense response GO:0006952; metabolic process GO:0008152; response to cold GO:0009409; detection of biotic stimulus GO:0009595; response to biotic stimulus GO:0009607; systemic acquired resistance GO:0009627; systemic acquired resistance GO:0009627; systemic acquired resistance GO:0009627; salicylic acid biosynthetic process GO:0009697; anthocyanin-containing compound biosynthetic process GO:0009718; defense response, incompatible interaction GO:0009814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regulation of defense response GO:0031347; negative regulation of defense response GO:0031348; response to endoplasmic reticulum stress GO:0034976; defense response to bacterium GO:0042742; negative regulation of programmed cell death GO:0043069; regulation of multi-organism process GO:0043900; regulation of innate immune response GO:0045088; defense response to fungus GO:0050832</t>
  </si>
  <si>
    <t>AT5G26340</t>
  </si>
  <si>
    <t>transport GO:0006810, carbohydrate transport GO:0008643, amino acid import GO:0043090, transmembrane transport GO:0055085</t>
  </si>
  <si>
    <t>AT1G64380</t>
  </si>
  <si>
    <t>transcription, DNA-dependent GO:0006351; regulation of transcription, DNA-dependent GO:0006355; regulation of transcription, DNA-dependent GO:0006355; ethylene mediated signaling pathway GO:0009873; response to chitin GO:0010200; proline transport GO:0015824</t>
  </si>
  <si>
    <t>AT5G61890</t>
  </si>
  <si>
    <t>transcription, DNA-dependent GO:0006351; regulation of transcription, DNA-dependent GO:0006355; regulation of transcription, DNA-dependent GO:0006355; amino acid transport GO:0006865; ethylene mediated signaling pathway GO:0009873; defense response to fungus GO:0050832</t>
  </si>
  <si>
    <t>AT3G50930</t>
  </si>
  <si>
    <t>response to wounding GO:0009611, response to mechanical stimulus GO:0009612, systemic acquired resistance GO:0009627, salicylic acid biosynthetic process GO:0009697, response to chitin GO:0010200, defense response by callose deposition GO:0052542</t>
  </si>
  <si>
    <t>AT1G44350</t>
  </si>
  <si>
    <t>proteolysis GO:0006508, metabolic process GO:0008152, response to wounding GO:0009611, response to fungus GO:0009620, jasmonic acid metabolic process GO:0009694, jasmonic acid biosynthetic process GO:0009695, response to jasmonic acid stimulus GO:0009753, auxin metabolic process GO:0009850, regulation of systemic acquired resistance GO:0010112</t>
  </si>
  <si>
    <t>AT1G51090</t>
  </si>
  <si>
    <t>response to cold GO:0009409, response to water deprivation GO:0009414, response to abscisic acid stimulus GO:0009737, metal ion transport GO:0030001, defense response to fungus GO:0050832</t>
  </si>
  <si>
    <t>AT4G37370</t>
  </si>
  <si>
    <t>response to ethylene stimulus GO:0009723, heat acclimation GO:0010286, oxidation-reduction process GO:0055114, response to karrikin GO:0080167</t>
  </si>
  <si>
    <t>AT3G46280</t>
  </si>
  <si>
    <t>respiratory burst involved in defense response GO:0002679, oligopeptide transport GO:0006857, amino acid transport GO:0006865, ER to Golgi vesicle-mediated transport GO:0006888, response to chitin GO:0010200, phosphorylation GO:0016310, amino acid import GO:0043090</t>
  </si>
  <si>
    <t>AT3G47960</t>
  </si>
  <si>
    <t>transport GO:0006810, oligopeptide transport GO:0006857, oligopeptide transport GO:0006857</t>
  </si>
  <si>
    <t>AT2G19190</t>
  </si>
  <si>
    <t>MAPK cascade GO:0000165; regulation of response to biotic stimulus GO:0002831; protein phosphorylation GO:0006468; protein targeting to membrane GO:0006612; oligopeptide transport GO:0006857; amino acid transport GO:0006865; defense response GO:0006952; detection of biotic stimulus GO:0009595; salicylic acid biosynthetic process GO:0009697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detection of bacterium GO:0016045; phosphorylation GO:0016310; regulation of defense response GO:0031347; negative regulation of defense response GO:0031348; defense response to bacterium GO:0042742; defense response to bacterium GO:0042742; regulation of multi-organism process GO:0043900; regulation of immune response GO:0050776; defense response to fungus GO:0050832</t>
  </si>
  <si>
    <t>AT3G09940</t>
  </si>
  <si>
    <t>signal transduction GO:0007165; response to water deprivation GO:0009414; response to water deprivation GO:0009414; response to symbiotic fungus GO:0009610; response to wounding GO:0009611; response to salt stress GO:0009651; jasmonic acid biosynthetic process GO:0009695; response to ethylene stimulus GO:0009723; response to auxin stimulus GO:0009733; abscisic acid mediated signaling pathway GO:0009738; response to jasmonic acid stimulus GO:0009753; response to jasmonic acid stimulus GO:0009753; jasmonic acid mediated signaling pathway GO:0009867; hyperosmotic salinity response GO:0042538; hydrogen peroxide catabolic process GO:0042744; regulation of symbiosis, encompassing mutualism through parasitism GO:0043903; oxidation-reduction process GO:0055114</t>
  </si>
  <si>
    <t>AT2G32660</t>
  </si>
  <si>
    <t>AT4G14365</t>
  </si>
  <si>
    <t>MAPK cascade GO:0000165; response to molecule of bacterial origin GO:0002237; respiratory burst involved in defense response GO:0002679; protein targeting to membrane GO:0006612; cellular membrane fusion GO:0006944; detection of external stimulus GO:0009581; detection of biotic stimulus GO:0009595; systemic acquired resistance GO:0009627; response to absence of light GO:0009646; salicylic acid biosynthetic process GO:0009697; defense response, incompatible interaction GO:0009814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protein ubiquitination GO:0016567; endoplasmic reticulum unfolded protein response GO:0030968; negative regulation of defense response GO:0031348; defense response to bacterium GO:0042742; negative regulation of programmed cell death GO:0043069; defense response to fungus GO:0050832</t>
  </si>
  <si>
    <t>AT4G27520</t>
  </si>
  <si>
    <t>glucosinolate biosynthetic process GO:0019761</t>
  </si>
  <si>
    <t>AT1G51800</t>
  </si>
  <si>
    <t>respiratory burst involved in defense response GO:0002679, protein phosphorylation GO:0006468, tryptophan catabolic process GO:0006569, oligopeptide transport GO:0006857, amino acid transport GO:0006865, indoleacetic acid biosynthetic process GO:0009684, response to chitin GO:0010200, proline transport GO:0015824, phosphorylation GO:0016310, defense response to fungus GO:0050832, defense response to fungus GO:0050832</t>
  </si>
  <si>
    <t>AT5G41740, AT5G41750</t>
  </si>
  <si>
    <t>defense response GO:0006952, defense response GO:0006952, signal transduction GO:0007165</t>
  </si>
  <si>
    <t>AT2G35710</t>
  </si>
  <si>
    <t>biosynthetic process GO:0009058, carbohydrate biosynthetic process GO:0016051</t>
  </si>
  <si>
    <t>AT1G66090</t>
  </si>
  <si>
    <t>protein targeting to membrane GO:0006612, defense response GO:0006952, defense response GO:0006952, signal transduction GO:0007165, salicylic acid biosynthetic process GO:0009697, salicylic acid mediated signaling pathway GO:0009863, jasmonic acid mediated signaling pathway GO:0009867, response to chitin GO:0010200, regulation of plant-type hypersensitive response GO:0010363, negative regulation of defense response GO:0031348, innate immune response GO:0045087, defense response to fungus GO:0050832</t>
  </si>
  <si>
    <t>AT1G35140</t>
  </si>
  <si>
    <t>response to mechanical stimulus GO:0009612, growth GO:0040007</t>
  </si>
  <si>
    <t>AT2G38250</t>
  </si>
  <si>
    <t>transcription, DNA-dependent GO:0006351; regulation of transcription, DNA-dependent GO:0006355; regulation of transcription, DNA-dependent GO:0006355; regulation of transcription, DNA-dependent GO:0006355; response to chitin GO:0010200</t>
  </si>
  <si>
    <t>AT5G59490</t>
  </si>
  <si>
    <t>AT3G50970</t>
  </si>
  <si>
    <t>response to stress GO:0006950, response to stress GO:0006950, response to cold GO:0009409, response to cold GO:0009409, response to water deprivation GO:0009414, response to water deprivation GO:0009414, response to water stimulus GO:0009415, response to water stimulus GO:0009415, cold acclimation GO:0009631, response to abscisic acid stimulus GO:0009737, response to abscisic acid stimulus GO:0009737, heat acclimation GO:0010286, defense response to fungus GO:0050832</t>
  </si>
  <si>
    <t>AT1G09950</t>
  </si>
  <si>
    <t>AT4G21410</t>
  </si>
  <si>
    <t>protein phosphorylation GO:0006468, response to abscisic acid stimulus GO:0009737, phosphorylation GO:0016310</t>
  </si>
  <si>
    <t>AT4G35180</t>
  </si>
  <si>
    <t>transport GO:0006810, amino acid transport GO:0006865, amino acid transport GO:0006865, endoplasmic reticulum unfolded protein response GO:0030968, negative regulation of defense response GO:0031348</t>
  </si>
  <si>
    <t>AT5G13200</t>
  </si>
  <si>
    <t>heat acclimation GO:0010286</t>
  </si>
  <si>
    <t>AT3G55430</t>
  </si>
  <si>
    <t>carbohydrate metabolic process GO:0005975, response to chitin GO:0010200</t>
  </si>
  <si>
    <t>AT5G19240</t>
  </si>
  <si>
    <t>tryptophan catabolic process GO:0006569, indoleacetic acid biosynthetic process GO:0009684</t>
  </si>
  <si>
    <t>AT5G52310</t>
  </si>
  <si>
    <t>response to stress GO:0006950, response to osmotic stress GO:0006970, response to desiccation GO:0009269, response to cold GO:0009409, response to cold GO:0009409, response to water deprivation GO:0009414, response to water deprivation GO:0009414, response to salt stress GO:0009651, response to abscisic acid stimulus GO:0009737, response to abscisic acid stimulus GO:0009737, leaf senescence GO:0010150, hyperosmotic salinity response GO:0042538, hyperosmotic salinity response GO:0042538</t>
  </si>
  <si>
    <t>AT4G23220</t>
  </si>
  <si>
    <t>response to molecule of bacterial origin GO:0002237, protein phosphorylation GO:0006468, systemic acquired resistance GO:0009627, salicylic acid biosynthetic process GO:0009697, phosphorylation GO:0016310</t>
  </si>
  <si>
    <t>AT2G32190</t>
  </si>
  <si>
    <t>response to chitin GO:0010200</t>
  </si>
  <si>
    <t>AT1G10585</t>
  </si>
  <si>
    <t>regulation of transcription, DNA-dependent GO:0006355; amino acid transport GO:0006865</t>
  </si>
  <si>
    <t>AT1G72790</t>
  </si>
  <si>
    <t>AT1G12950</t>
  </si>
  <si>
    <t>drug transmembrane transport GO:0006855, root hair cell differentiation GO:0048765, transmembrane transport GO:0055085</t>
  </si>
  <si>
    <t>AT4G35985</t>
  </si>
  <si>
    <t>AT4G02330</t>
  </si>
  <si>
    <t>cell wall organization GO:0071555, response to cold GO:0009409, response to brassinosteroid stimulus GO:0009741, proline transport GO:0015824, cell wall modification GO:0042545, negative regulation of catalytic activity GO:0043086, pectin catabolic process GO:0045490</t>
  </si>
  <si>
    <t>AT1G05680</t>
  </si>
  <si>
    <t>response to stress GO:0006950, metabolic process GO:0008152, toxin catabolic process GO:0009407, shoot morphogenesis GO:0010016, response to cyclopentenone GO:0010583, cellular response to water deprivation GO:0042631, cellular response to hydrogen peroxide GO:0070301, cellular response to abscisic acid stimulus GO:0071215, cellular hyperosmotic salinity response GO:0071475, indolebutyric acid metabolic process GO:0080024, response to karrikin GO:0080167</t>
  </si>
  <si>
    <t>AT4G08170</t>
  </si>
  <si>
    <t>response to wounding GO:0009611, response to wounding GO:0009611, response to fungus GO:0009620, jasmonic acid biosynthetic process GO:0009695, response to jasmonic acid stimulus GO:0009753, phosphorylation GO:0016310, inositol trisphosphate metabolic process GO:0032957</t>
  </si>
  <si>
    <t>AT4G29780</t>
  </si>
  <si>
    <t>response to wounding GO:0009611, response to mechanical stimulus GO:0009612, ethylene mediated signaling pathway GO:0009873, response to chitin GO:0010200</t>
  </si>
  <si>
    <t>AT4G08950</t>
  </si>
  <si>
    <t>response to brassinosteroid stimulus GO:0009741, response to brassinosteroid stimulus GO:0009741, sterol biosynthetic process GO:0016126</t>
  </si>
  <si>
    <t>AT4G25810</t>
  </si>
  <si>
    <t>carbohydrate metabolic process GO:0005975, cellular glucan metabolic process GO:0006073, cell wall organization GO:0071555, metabolic process GO:0008152</t>
  </si>
  <si>
    <t>AT4G34150</t>
  </si>
  <si>
    <t>protein targeting to membrane GO:0006612, cellular membrane fusion GO:0006944, response to cold GO:0009409, response to wounding GO:0009611, response to mechanical stimulus GO:0009612, response to absence of light GO:0009646, response to chitin GO:0010200, regulation of plant-type hypersensitive response GO:0010363, endoplasmic reticulum unfolded protein response GO:0030968, negative regulation of programmed cell death GO:0043069, defense response by callose deposition GO:0052542</t>
  </si>
  <si>
    <t>AT2G32190, AT2G32210</t>
  </si>
  <si>
    <t>AT1G51760, AT1G51780</t>
  </si>
  <si>
    <t>proteolysis GO:0006508, metabolic process GO:0008152, response to wounding GO:0009611, regulation of systemic acquired resistance GO:0010112</t>
  </si>
  <si>
    <t>AT3G53600</t>
  </si>
  <si>
    <t>respiratory burst involved in defense response GO:0002679; regulation of transcription, DNA-dependent GO:0006355; response to chitin GO:0010200; response to chitin GO:0010200; intracellular signal transduction GO:0035556</t>
  </si>
  <si>
    <t>AT2G18690</t>
  </si>
  <si>
    <t>tryptophan catabolic process GO:0006569, protein targeting to membrane GO:0006612, indoleacetic acid biosynthetic process GO:0009684, salicylic acid mediated signaling pathway GO:0009863, response to chitin GO:0010200, regulation of plant-type hypersensitive response GO:0010363, negative regulation of programmed cell death GO:0043069, defense response to fungus GO:0050832</t>
  </si>
  <si>
    <t>AT5G57560</t>
  </si>
  <si>
    <t>carbohydrate metabolic process GO:0005975, cellular glucan metabolic process GO:0006073, cell wall organization GO:0071555, metabolic process GO:0008152, response to heat GO:0009408, response to cold GO:0009409, response to wounding GO:0009611, response to mechanical stimulus GO:0009612, response to mechanical stimulus GO:0009612, plant-type cell wall organization GO:0009664, response to auxin stimulus GO:0009733, response to brassinosteroid stimulus GO:0009741, response to chitin GO:0010200</t>
  </si>
  <si>
    <t>AT1G74360</t>
  </si>
  <si>
    <t>MAPK cascade GO:0000165; respiratory burst involved in defense response GO:0002679; protein phosphorylation GO:0006468; protein phosphorylation GO:0006468; protein targeting to membrane GO:0006612; cellular membrane fusion GO:0006944; transmembrane receptor protein tyrosine kinase signaling pathway GO:0007169; detection of external stimulus GO:0009581; detection of biotic stimulus GO:0009595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phosphorylation GO:0016310; endoplasmic reticulum unfolded protein response GO:0030968; negative regulation of defense response GO:0031348; defense response to bacterium GO:0042742; negative regulation of programmed cell death GO:0043069; defense response to fungus GO:0050832; defense response by callose deposition GO:0052542</t>
  </si>
  <si>
    <t>AT1G01560</t>
  </si>
  <si>
    <t>MAPK cascade GO:0000165; MAPK cascade GO:0000165; regulation of transcription, DNA-dependent GO:0006355; protein phosphorylation GO:0006468; protein targeting to membrane GO:0006612; cell communication GO:0007154; signal transduction GO:0007165; signal transduction GO:0007165; response to cold GO:0009409; response to water deprivation GO:0009414; detection of external stimulus GO:0009581; detection of biotic stimulus GO:0009595; response to external stimulus GO:0009605; response to wounding GO:0009611; response to bacterium GO:0009617; systemic acquired resistance GO:0009627; salicylic acid biosynthetic process GO:0009697; response to ethylene stimulus GO:0009723; response to auxin stimulus GO:0009733; response to abscisic acid stimulus GO:0009737; abscisic acid mediated signaling pathway GO:0009738; response to jasmonic acid stimulus GO:0009753; defense response, incompatible interaction GO:0009814; systemic acquired resistance, salicylic acid mediated signaling pathway GO:0009862; salicylic acid mediated signaling pathway GO:0009863; jasmonic acid mediated signaling pathway GO:0009867; regulation of hydrogen peroxide metabolic process GO:0010310; regulation of plant-type hypersensitive response GO:0010363; phosphorylation GO:0016310; endoplasmic reticulum unfolded protein response GO:0030968; negative regulation of defense response GO:0031348; regulation of protein dephosphorylation GO:0035304; hyperosmotic salinity response GO:0042538; negative regulation of programmed cell death GO:0043069; innate immune response GO:0045087; defense response to fungus GO:0050832</t>
  </si>
  <si>
    <t>AT5G42380</t>
  </si>
  <si>
    <t>ethylene biosynthetic process GO:0009693, response to ozone GO:0010193, heat acclimation GO:0010286, endoplasmic reticulum unfolded protein response GO:0030968, defense response by callose deposition GO:0052542</t>
  </si>
  <si>
    <t>AT1G51890</t>
  </si>
  <si>
    <t>protein phosphorylation GO:0006468, protein targeting to membrane GO:0006612, salicylic acid mediated signaling pathway GO:0009863, regulation of plant-type hypersensitive response GO:0010363, phosphorylation GO:0016310, defense response to bacterium GO:0042742, negative regulation of programmed cell death GO:0043069, defense response to fungus GO:0050832</t>
  </si>
  <si>
    <t>AT5G06870</t>
  </si>
  <si>
    <t>MAPK cascade GO:0000165; regulation of transcription, DNA-dependent GO:0006355; protein targeting to membrane GO:0006612; defense response GO:0006952; signal transduction GO:0007165; response to bacterium GO:0009617; jasmonic acid metabolic process GO:0009694; response to jasmonic acid stimulus GO:0009753; systemic acquired resistance, salicylic acid mediated signaling pathway GO:0009862; jasmonic acid mediated signaling pathway GO:0009867; regulation of hydrogen peroxide metabolic process GO:0010310; regulation of plant-type hypersensitive response GO:0010363; negative regulation of defense response GO:0031348; regulation of protein dephosphorylation GO:0035304</t>
  </si>
  <si>
    <t>AT2G26560</t>
  </si>
  <si>
    <t>MAPK cascade GO:0000165; response to molecule of bacterial origin GO:0002237; respiratory burst involved in defense response GO:0002679; regulation of response to biotic stimulus GO:0002831; protein targeting to membrane GO:0006612; lipid metabolic process GO:0006629; lipid metabolic process GO:0006629; cellular membrane fusion GO:0006944; metabolic process GO:0008152; cell death GO:0008219; detection of biotic stimulus GO:0009595; plant-type hypersensitive response GO:0009626; plant-type hypersensitive response GO:0009626; response to absence of light GO:0009646; salicylic acid biosynthetic process GO:0009697; response to ethylene stimulus GO:0009723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negative regulation of defense response GO:0031348; oxylipin biosynthetic process GO:0031408; defense response to bacterium GO:0042742; negative regulation of programmed cell death GO:0043069; regulation of multi-organism process GO:0043900; response to cadmium ion GO:0046686; defense response to fungus GO:0050832; defense response to virus GO:0051607; response to other organism GO:0051707; cellular response to hypoxia GO:0071456</t>
  </si>
  <si>
    <t>AT5G50200</t>
  </si>
  <si>
    <t>protein targeting to membrane GO:0006612, anion transport GO:0006820, nucleotide transport GO:0006862, amino acid transport GO:0006865, ER to Golgi vesicle-mediated transport GO:0006888, cellular membrane fusion GO:0006944, response to wounding GO:0009611, systemic acquired resistance GO:0009627, response to nitrate GO:0010167, response to nitrate GO:0010167, regulation of plant-type hypersensitive response GO:0010363, ammonium transport GO:0015696, nitrate transport GO:0015706, nitrate transport GO:0015706, basic amino acid transport GO:0015802, response to endoplasmic reticulum stress GO:0034976, nitrate assimilation GO:0042128, negative regulation of programmed cell death GO:0043069, amino acid import GO:0043090, regulation of ion transport GO:0043269</t>
  </si>
  <si>
    <t>AT3G59350</t>
  </si>
  <si>
    <t>protein phosphorylation GO:0006468, response to chitin GO:0010200, phosphorylation GO:0016310</t>
  </si>
  <si>
    <t>AT1G56660</t>
  </si>
  <si>
    <t>AT1G80450</t>
  </si>
  <si>
    <t>amino acid transport GO:0006865, ER to Golgi vesicle-mediated transport GO:0006888, amino acid import GO:0043090</t>
  </si>
  <si>
    <t>AT4G20860</t>
  </si>
  <si>
    <t>respiratory burst involved in defense response GO:0002679, amino acid transport GO:0006865, toxin catabolic process GO:0009407, response to nitrate GO:0010167, response to chitin GO:0010200, response to cyclopentenone GO:0010583, nitrate transport GO:0015706, proline transport GO:0015824, oxidation-reduction process GO:0055114</t>
  </si>
  <si>
    <t>AT4G21680</t>
  </si>
  <si>
    <t>transport GO:0006810, oligopeptide transport GO:0006857, oligopeptide transport GO:0006857, response to nitrate GO:0010167, nitrate transport GO:0015706, nitrate assimilation GO:0042128, response to cadmium ion GO:0046686</t>
  </si>
  <si>
    <t>AT1G73080, AT1G73090</t>
  </si>
  <si>
    <t>cGMP biosynthetic process GO:0006182, protein phosphorylation GO:0006468, protein phosphorylation GO:0006468, defense response GO:0006952, immune response GO:0006955, transmembrane receptor protein tyrosine kinase signaling pathway GO:0007169, response to wounding GO:0009611, response to ethylene stimulus GO:0009723, abscisic acid mediated signaling pathway GO:0009738, response to jasmonic acid stimulus GO:0009753, phosphorylation GO:0016310, intracellular signal transduction GO:0035556, innate immune response GO:0045087, defense response by callose deposition GO:0052542</t>
  </si>
  <si>
    <t>AT1G74430</t>
  </si>
  <si>
    <t>regulation of transcription, DNA-dependent GO:0006355; jasmonic acid metabolic process GO:0009694; response to salicylic acid stimulus GO:0009751; response to jasmonic acid stimulus GO:0009753; response to jasmonic acid stimulus GO:0009753</t>
  </si>
  <si>
    <t>AT3G48360</t>
  </si>
  <si>
    <t>regulation of transcription, DNA-dependent GO:0006355; regulation of transcription, DNA-dependent GO:0006355; circadian rhythm GO:0007623; response to cold GO:0009409; embryo sac development GO:0009553; pollen development GO:0009555; response to wounding GO:0009611; response to salt stress GO:0009651; response to auxin stimulus GO:0009733; auxin mediated signaling pathway GO:0009734; response to abscisic acid stimulus GO:0009737; abscisic acid mediated signaling pathway GO:0009738; response to carbohydrate stimulus GO:0009743; response to salicylic acid stimulus GO:0009751; response to jasmonic acid stimulus GO:0009753; response to nitrate GO:0010167; sugar mediated signaling pathway GO:0010182; protein ubiquitination GO:0016567; histone acetylation GO:0016573; response to hydrogen peroxide GO:0042542; positive regulation of telomerase activity GO:0051973; positive regulation of telomerase activity GO:0051973; regulation of response to stress GO:0080134</t>
  </si>
  <si>
    <t>AT2G06050</t>
  </si>
  <si>
    <t>tryptophan catabolic process GO:0006569, fatty acid biosynthetic process GO:0006633, signal transduction GO:0007165, lipid biosynthetic process GO:0008610, response to water deprivation GO:0009414, response to wounding GO:0009611, response to wounding GO:0009611, response to fungus GO:0009620, response to fungus GO:0009620, indoleacetic acid biosynthetic process GO:0009684, jasmonic acid metabolic process GO:0009694, jasmonic acid biosynthetic process GO:0009695, jasmonic acid biosynthetic process GO:0009695, response to ethylene stimulus GO:0009723, response to auxin stimulus GO:0009733, abscisic acid mediated signaling pathway GO:0009738, response to jasmonic acid stimulus GO:0009753, jasmonic acid mediated signaling pathway GO:0009867, response to ozone GO:0010193, oxylipin biosynthetic process GO:0031408, hyperosmotic salinity response GO:0042538, oxidation-reduction process GO:0055114</t>
  </si>
  <si>
    <t>AT4G31800</t>
  </si>
  <si>
    <t>response to molecule of bacterial origin GO:0002237; transcription, DNA-dependent GO:0006351; regulation of transcription, DNA-dependent GO:0006355; regulation of transcription, DNA-dependent GO:0006355; regulation of transcription, DNA-dependent GO:0006355; regulation of transcription, DNA-dependent GO:0006355; response to salicylic acid stimulus GO:0009751; response to chitin GO:0010200; response to chitin GO:0010200; regulation of defense response GO:0031347; defense response to bacterium GO:0042742; regulation of defense response to virus by host GO:0050691; defense response to fungus GO:0050832</t>
  </si>
  <si>
    <t>AT3G45970</t>
  </si>
  <si>
    <t>unidimensional cell growth GO:0009826, plant-type cell wall loosening GO:0009828</t>
  </si>
  <si>
    <t>AT4G23190</t>
  </si>
  <si>
    <t>protein phosphorylation GO:0006468; response to oxidative stress GO:0006979; response to oxidative stress GO:0006979; response to wounding GO:0009611; defense response to bacterium, incompatible interaction GO:0009816; response to chitin GO:0010200; phosphorylation GO:0016310; endoplasmic reticulum unfolded protein response GO:0030968; defense response to fungus GO:0050832</t>
  </si>
  <si>
    <t>AT1G74010</t>
  </si>
  <si>
    <t>amino acid transport GO:0006865, biosynthetic process GO:0009058</t>
  </si>
  <si>
    <t>AT5G24030</t>
  </si>
  <si>
    <t>polyamine catabolic process GO:0006598, transport GO:0006810, ion transport GO:0006811, cellular ion homeostasis GO:0006873, phenylpropanoid metabolic process GO:0009698, response to nitrate GO:0010167, nitrate transport GO:0015706, cellular modified amino acid biosynthetic process GO:0042398, transmembrane transport GO:0055085</t>
  </si>
  <si>
    <t>AT2G35290</t>
  </si>
  <si>
    <t>response to brassinosteroid stimulus GO:0009741</t>
  </si>
  <si>
    <t>AT1G57630</t>
  </si>
  <si>
    <t>MAPK cascade GO:0000165; response to molecule of bacterial origin GO:0002237; protein targeting to membrane GO:0006612; defense response GO:0006952; signal transduction GO:0007165; salicylic acid biosynthetic process GO:0009697; defense response, incompatible interaction GO:0009814; salicylic acid mediated signaling pathway GO:0009863; jasmonic acid mediated signaling pathway GO:0009867; regulation of plant-type hypersensitive response GO:0010363; negative regulation of defense response GO:0031348; amino acid import GO:0043090; innate immune response GO:0045087; cellular response to hypoxia GO:0071456</t>
  </si>
  <si>
    <t>AT1G79680</t>
  </si>
  <si>
    <t>cGMP biosynthetic process GO:0006182, protein phosphorylation GO:0006468, protein phosphorylation GO:0006468, defense response GO:0006952, response to bacterium GO:0009617, response to fungus GO:0009620, response to ethylene stimulus GO:0009723, response to salicylic acid stimulus GO:0009751, phosphorylation GO:0016310</t>
  </si>
  <si>
    <t>AT2G14610</t>
  </si>
  <si>
    <t>MAPK cascade GO:0000165; regulation of response to biotic stimulus GO:0002831; protein targeting to membrane GO:0006612; defense response GO:0006952; defense response GO:0006952; detection of biotic stimulus GO:0009595; response to biotic stimulus GO:0009607; systemic acquired resistance GO:0009627; systemic acquired resistance GO:0009627; salicylic acid biosynthetic process GO:0009697; systemic acquired resistance, salicylic acid mediated signaling pathway GO:0009862; jasmonic acid mediated signaling pathway GO:0009867; response to chitin GO:0010200; response to vitamin B1 GO:0010266; regulation of hydrogen peroxide metabolic process GO:0010310; regulation of plant-type hypersensitive response GO:0010363; negative regulation of defense response GO:0031348; response to endoplasmic reticulum stress GO:0034976; defense response to bacterium GO:0042742; regulation of multi-organism process GO:0043900; regulation of innate immune response GO:0045088; defense response to fungus GO:0050832</t>
  </si>
  <si>
    <t>AT2G37430</t>
  </si>
  <si>
    <t>respiratory burst involved in defense response GO:0002679; transcription, DNA-dependent GO:0006351; regulation of transcription, DNA-dependent GO:0006355; regulation of transcription, DNA-dependent GO:0006355; ethylene biosynthetic process GO:0009693; response to chitin GO:0010200; response to chitin GO:0010200; intracellular signal transduction GO:0035556</t>
  </si>
  <si>
    <t>AT2G16660</t>
  </si>
  <si>
    <t>response to karrikin GO:0080167</t>
  </si>
  <si>
    <t>AT2G17840</t>
  </si>
  <si>
    <t>response to cold GO:0009409, response to cold GO:0009409, response to water deprivation GO:0009414, response to water deprivation GO:0009414, response to high light intensity GO:0009644, response to salt stress GO:0009651, response to abscisic acid stimulus GO:0009737, heat acclimation GO:0010286</t>
  </si>
  <si>
    <t>AT5G65280</t>
  </si>
  <si>
    <t>AT1G78280</t>
  </si>
  <si>
    <t>regulation of transcription, DNA-dependent GO:0006355; cell surface receptor signaling pathway GO:0007166; response to chitin GO:0010200; defense response by callose deposition GO:0052542</t>
  </si>
  <si>
    <t>AT2G25460</t>
  </si>
  <si>
    <t>AT4G24960</t>
  </si>
  <si>
    <t>response to stress GO:0006950, response to desiccation GO:0009269, response to cold GO:0009409, response to cold GO:0009409, response to water deprivation GO:0009414, response to water deprivation GO:0009414, pollen development GO:0009555, response to salt stress GO:0009651, response to abscisic acid stimulus GO:0009737, response to abscisic acid stimulus GO:0009737, flower development GO:0009908, negative regulation of autophagy GO:0010507, hyperosmotic salinity response GO:0042538</t>
  </si>
  <si>
    <t>AT4G26690</t>
  </si>
  <si>
    <t>glycerol metabolic process GO:0006071, glycerol metabolic process GO:0006071, lipid metabolic process GO:0006629, plant-type cell wall biogenesis GO:0009832, cell tip growth GO:0009932, cell tip growth GO:0009932, trichome differentiation GO:0010026, root epidermal cell differentiation GO:0010053, guard cell morphogenesis GO:0010442, cell growth GO:0016049, carbohydrate biosynthetic process GO:0016051, sterol biosynthetic process GO:0016126, cellulose metabolic process GO:0030243, root hair cell differentiation GO:0048765, root hair cell differentiation GO:0048765, root hair elongation GO:0048767, plant-type cell wall cellulose metabolic process GO:0052541, plant-type cell wall cellulose metabolic process GO:0052541, cell wall pectin metabolic process GO:0052546</t>
  </si>
  <si>
    <t>AT2G27500</t>
  </si>
  <si>
    <t>carbohydrate metabolic process GO:0005975, protein targeting to membrane GO:0006612, defense response GO:0006952, cell wall organization GO:0071555, metabolic process GO:0008152, salicylic acid mediated signaling pathway GO:0009863, jasmonic acid mediated signaling pathway GO:0009867, regulation of plant-type hypersensitive response GO:0010363</t>
  </si>
  <si>
    <t>AT5G52320</t>
  </si>
  <si>
    <t>oxidation-reduction process GO:0055114</t>
  </si>
  <si>
    <t>AT4G05110, AT4G05120</t>
  </si>
  <si>
    <t>transport GO:0006810, nucleoside transport GO:0015858, nucleoside transport GO:0015858, pyrimidine nucleoside transport GO:0015864</t>
  </si>
  <si>
    <t>AT1G02660</t>
  </si>
  <si>
    <t>lipid metabolic process GO:0006629, lipid metabolic process GO:0006629</t>
  </si>
  <si>
    <t>AT3G23250</t>
  </si>
  <si>
    <t>respiratory burst involved in defense response GO:0002679; regulation of transcription, DNA-dependent GO:0006355; signal transduction GO:0007165; response to water deprivation GO:0009414; response to wounding GO:0009611; response to salt stress GO:0009651; jasmonic acid biosynthetic process GO:0009695; response to ethylene stimulus GO:0009723; response to ethylene stimulus GO:0009723; response to auxin stimulus GO:0009733; response to auxin stimulus GO:0009733; response to abscisic acid stimulus GO:0009737; abscisic acid mediated signaling pathway GO:0009738; response to jasmonic acid stimulus GO:0009753; response to jasmonic acid stimulus GO:0009753; jasmonic acid mediated signaling pathway GO:0009867; ethylene mediated signaling pathway GO:0009873; response to chitin GO:0010200; response to chitin GO:0010200; intracellular signal transduction GO:0035556; hyperosmotic salinity response GO:0042538; response to cadmium ion GO:0046686; defense response by callose deposition GO:0052542</t>
  </si>
  <si>
    <t>AT1G69930</t>
  </si>
  <si>
    <t>fatty acid beta-oxidation GO:0006635, response to stress GO:0006950, aging GO:0007568, toxin catabolic process GO:0009407, toxin catabolic process GO:0009407, response to toxin GO:0009636, cellular response to phosphate starvation GO:0016036, galactolipid biosynthetic process GO:0019375, cellular response to water deprivation GO:0042631, proteasomal ubiquitin-dependent protein catabolic process GO:0043161, response to misfolded protein GO:0051788, proteasome core complex assembly GO:0080129</t>
  </si>
  <si>
    <t>AT1G78340</t>
  </si>
  <si>
    <t>toxin catabolic process GO:0009407, toxin catabolic process GO:0009407, response to toxin GO:0009636, response to cyclopentenone GO:0010583</t>
  </si>
  <si>
    <t>AT4G39670</t>
  </si>
  <si>
    <t>respiratory burst involved in defense response GO:0002679, protein targeting to membrane GO:0006612, ER-nucleus signaling pathway GO:0006984, salicylic acid biosynthetic process GO:0009697, response to ethylene stimulus GO:0009723, abscisic acid mediated signaling pathway GO:0009738, salicylic acid mediated signaling pathway GO:0009863, jasmonic acid mediated signaling pathway GO:0009867, response to chitin GO:0010200, heat acclimation GO:0010286, regulation of plant-type hypersensitive response GO:0010363, endoplasmic reticulum unfolded protein response GO:0030968, negative regulation of defense response GO:0031348, response to endoplasmic reticulum stress GO:0034976, intracellular signal transduction GO:0035556, innate immune response GO:0045087, glycolipid transport GO:0046836, defense response to fungus GO:0050832, defense response by callose deposition GO:0052542, cellular response to biotic stimulus GO:0071216</t>
  </si>
  <si>
    <t>AT1G68690</t>
  </si>
  <si>
    <t>protein phosphorylation GO:0006468, phosphorylation GO:0016310</t>
  </si>
  <si>
    <t>AT1G78070</t>
  </si>
  <si>
    <t>AT4G29690</t>
  </si>
  <si>
    <t>metabolic process GO:0008152, nucleotide metabolic process GO:0009117</t>
  </si>
  <si>
    <t>AT2G27080</t>
  </si>
  <si>
    <t>AT2G32140</t>
  </si>
  <si>
    <t>defense response GO:0006952, signal transduction GO:0007165, ethylene biosynthetic process GO:0009693, defense response by callose deposition GO:0052542</t>
  </si>
  <si>
    <t>AT1G72450</t>
  </si>
  <si>
    <t>transcription, DNA-dependent GO:0006351; regulation of transcription, DNA-dependent GO:0006355; defense response GO:0006952; response to wounding GO:0009611; response to wounding GO:0009611; response to fungus GO:0009620; jasmonic acid metabolic process GO:0009694; jasmonic acid biosynthetic process GO:0009695; response to jasmonic acid stimulus GO:0009753; response to jasmonic acid stimulus GO:0009753; jasmonic acid mediated signaling pathway GO:0009867</t>
  </si>
  <si>
    <t>AT1G49000</t>
  </si>
  <si>
    <t>AT4G15610</t>
  </si>
  <si>
    <t>amino acid transport GO:0006865, toxin catabolic process GO:0009407, response to nitrate GO:0010167, response to cyclopentenone GO:0010583, nitrate transport GO:0015706</t>
  </si>
  <si>
    <t>AT5G52020</t>
  </si>
  <si>
    <t>transcription, DNA-dependent GO:0006351; regulation of transcription, DNA-dependent GO:0006355; ethylene mediated signaling pathway GO:0009873; positive regulation of transcription, DNA-dependent GO:0045893; defense response to fungus GO:0050832</t>
  </si>
  <si>
    <t>AT1G79310</t>
  </si>
  <si>
    <t>AT1G52890</t>
  </si>
  <si>
    <t>transcription, DNA-dependent GO:0006351; regulation of transcription, DNA-dependent GO:0006355; regulation of transcription, DNA-dependent GO:0006355; protein targeting to membrane GO:0006612; signal transduction GO:0007165; multicellular organismal development GO:0007275; response to cold GO:0009409; response to water deprivation GO:0009414; response to water deprivation GO:0009414; response to wounding GO:0009611; response to ethylene stimulus GO:0009723; response to auxin stimulus GO:0009733; response to abscisic acid stimulus GO:0009737; abscisic acid mediated signaling pathway GO:0009738; response to jasmonic acid stimulus GO:0009753; salicylic acid mediated signaling pathway GO:0009863; jasmonic acid mediated signaling pathway GO:0009867; heat acclimation GO:0010286; regulation of plant-type hypersensitive response GO:0010363; hyperosmotic salinity response GO:0042538</t>
  </si>
  <si>
    <t>AT4G18950</t>
  </si>
  <si>
    <t>protein phosphorylation GO:0006468, protein targeting to membrane GO:0006612, signal transduction GO:0007165, integrin-mediated signaling pathway GO:0007229, response to water deprivation GO:0009414, response to wounding GO:0009611, jasmonic acid biosynthetic process GO:0009695, response to ethylene stimulus GO:0009723, response to auxin stimulus GO:0009733, abscisic acid mediated signaling pathway GO:0009738, response to jasmonic acid stimulus GO:0009753, salicylic acid mediated signaling pathway GO:0009863, jasmonic acid mediated signaling pathway GO:0009867, regulation of signal transduction GO:0009966, response to chitin GO:0010200, regulation of plant-type hypersensitive response GO:0010363, phosphorylation GO:0016310, hyperosmotic salinity response GO:0042538</t>
  </si>
  <si>
    <t>AT3G59080</t>
  </si>
  <si>
    <t>proteolysis GO:0006508, response to chitin GO:0010200, defense response to fungus GO:0050832</t>
  </si>
  <si>
    <t>AT2G29460</t>
  </si>
  <si>
    <t>AT1G20310</t>
  </si>
  <si>
    <t>protein targeting to membrane GO:0006612, ethylene biosynthetic process GO:0009693, salicylic acid mediated signaling pathway GO:0009863, jasmonic acid mediated signaling pathway GO:0009867, regulation of plant-type hypersensitive response GO:0010363</t>
  </si>
  <si>
    <t>AT3G11170, AT5G05580</t>
  </si>
  <si>
    <t>lipid metabolic process GO:0006629, fatty acid biosynthetic process GO:0006633, fatty acid biosynthetic process GO:0006633, unsaturated fatty acid biosynthetic process GO:0006636, lipid biosynthetic process GO:0008610, response to temperature stimulus GO:0009266, response to cold GO:0009409, oxidation-reduction process GO:0055114</t>
  </si>
  <si>
    <t>AT5G62470</t>
  </si>
  <si>
    <t>regulation of transcription, DNA-dependent GO:0006355; response to water deprivation GO:0009414; response to salt stress GO:0009651; response to abscisic acid stimulus GO:0009737; response to salicylic acid stimulus GO:0009751; regulation of gene expression GO:0010468</t>
  </si>
  <si>
    <t>AT5G25250, AT5G25260</t>
  </si>
  <si>
    <t>cellular response to hypoxia GO:0071456</t>
  </si>
  <si>
    <t>AT2G41730</t>
  </si>
  <si>
    <t>anaerobic respiration GO:0009061, anaerobic respiration GO:0009061</t>
  </si>
  <si>
    <t>AT2G02310</t>
  </si>
  <si>
    <t>defense response by callose deposition GO:0052542</t>
  </si>
  <si>
    <t>AT4G37710</t>
  </si>
  <si>
    <t>AT1G19380</t>
  </si>
  <si>
    <t>response to wounding GO:0009611, response to mechanical stimulus GO:0009612, response to chitin GO:0010200</t>
  </si>
  <si>
    <t>AT1G26560</t>
  </si>
  <si>
    <t>carbohydrate metabolic process GO:0005975, metabolic process GO:0008152</t>
  </si>
  <si>
    <t>AT5G63770</t>
  </si>
  <si>
    <t>protein kinase C-activating G-protein coupled receptor signaling pathway GO:0007205, protein kinase C-activating G-protein coupled receptor signaling pathway GO:0007205, response to cold GO:0009409, response to wounding GO:0009611, phosphorylation GO:0016310, intracellular signal transduction GO:0035556, Golgi vesicle transport GO:0048193, root development GO:0048364, leaf development GO:0048366, lateral root development GO:0048527</t>
  </si>
  <si>
    <t>AT3G57760</t>
  </si>
  <si>
    <t>protein phosphorylation GO:0006468, protein phosphorylation GO:0006468, toxin catabolic process GO:0009407, response to cyclopentenone GO:0010583, phosphorylation GO:0016310</t>
  </si>
  <si>
    <t>AT5G02230</t>
  </si>
  <si>
    <t>metabolic process GO:0008152</t>
  </si>
  <si>
    <t>AT5G52760</t>
  </si>
  <si>
    <t>MAPK cascade GO:0000165; response to molecule of bacterial origin GO:0002237; regulation of response to biotic stimulus GO:0002831; regulation of transcription, DNA-dependent GO:0006355; protein targeting to membrane GO:0006612; detection of external stimulus GO:0009581; detection of biotic stimulus GO:0009595; response to bacterium GO:0009617; systemic acquired resistance GO:0009627; salicylic acid biosynthetic process GO:0009697; defense response, incompatible interaction GO:0009814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negative regulation of defense response GO:0031348; regulation of protein dephosphorylation GO:0035304; defense response to bacterium GO:0042742; negative regulation of programmed cell death GO:0043069; regulation of multi-organism process GO:0043900; regulation of innate immune response GO:0045088; defense response to fungus GO:0050832</t>
  </si>
  <si>
    <t>AT5G25930</t>
  </si>
  <si>
    <t>respiratory burst involved in defense response GO:0002679, protein phosphorylation GO:0006468, protein targeting to membrane GO:0006612, cellular membrane fusion GO:0006944, response to ethylene stimulus GO:0009723, abscisic acid mediated signaling pathway GO:0009738, response to chitin GO:0010200, regulation of plant-type hypersensitive response GO:0010363, phosphorylation GO:0016310, intracellular signal transduction GO:0035556, negative regulation of programmed cell death GO:0043069, defense response by callose deposition GO:0052542</t>
  </si>
  <si>
    <t>AT2G15080</t>
  </si>
  <si>
    <t>MAPK cascade GO:0000165; regulation of transcription, DNA-dependent GO:0006355; protein targeting to membrane GO:0006612; defense response GO:0006952; signal transduction GO:0007165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negative regulation of defense response GO:0031348; regulation of protein dephosphorylation GO:0035304</t>
  </si>
  <si>
    <t>AT5G44050</t>
  </si>
  <si>
    <t>drug transmembrane transport GO:0006855, transmembrane transport GO:0055085</t>
  </si>
  <si>
    <t>AT5G01540</t>
  </si>
  <si>
    <t>MAPK cascade GO:0000165; protein phosphorylation GO:0006468; protein targeting to membrane GO:0006612; cell communication GO:0007154; response to cold GO:0009409; detection of external stimulus GO:0009581; detection of biotic stimulus GO:0009595; response to external stimulus GO:0009605; response to abscisic acid stimulus GO:0009737; abscisic acid mediated signaling pathway GO:0009738; abscisic acid mediated signaling pathway GO:0009738; seed germination GO:0009845; systemic acquired resistance, salicylic acid mediated signaling pathway GO:0009862; jasmonic acid mediated signaling pathway GO:0009867; response to chitin GO:0010200; regulation of plant-type hypersensitive response GO:0010363; phosphorylation GO:0016310; endoplasmic reticulum unfolded protein response GO:0030968; negative regulation of defense response GO:0031348; negative regulation of programmed cell death GO:0043069; defense response to fungus GO:0050832</t>
  </si>
  <si>
    <t>AT4G31550</t>
  </si>
  <si>
    <t>respiratory burst involved in defense response GO:0002679; transcription, DNA-dependent GO:0006351; regulation of transcription, DNA-dependent GO:0006355; regulation of transcription, DNA-dependent GO:0006355; response to chitin GO:0010200; response to chitin GO:0010200; intracellular signal transduction GO:0035556; defense response to bacterium GO:0042742</t>
  </si>
  <si>
    <t>AT5G02940</t>
  </si>
  <si>
    <t>maltose metabolic process GO:0000023, starch biosynthetic process GO:0019252</t>
  </si>
  <si>
    <t>AT2G35930</t>
  </si>
  <si>
    <t>MAPK cascade GO:0000165; respiratory burst involved in defense response GO:0002679; respiratory burst involved in defense response GO:0002679; protein targeting to membrane GO:0006612; cellular membrane fusion GO:0006944; defense response GO:0006952; defense response GO:0006952; response to water deprivation GO:0009414; systemic acquired resistance, salicylic acid mediated signaling pathway GO:0009862; jasmonic acid mediated signaling pathway GO:0009867; response to chitin GO:0010200; response to chitin GO:0010200; regulation of hydrogen peroxide metabolic process GO:0010310; regulation of plant-type hypersensitive response GO:0010363; protein ubiquitination GO:0016567; protein ubiquitination GO:0016567; protein ubiquitination GO:0016567; negative regulation of defense response GO:0031348; intracellular signal transduction GO:0035556; defense response to bacterium GO:0042742; negative regulation of programmed cell death GO:0043069; defense response to fungus GO:0050832; protein autoubiquitination GO:0051865</t>
  </si>
  <si>
    <t>AT1G56510</t>
  </si>
  <si>
    <t>defense response GO:0006952; defense response GO:0006952; signal transduction GO:0007165; defense response to fungus, incompatible interaction GO:0009817</t>
  </si>
  <si>
    <t>AT2G24600</t>
  </si>
  <si>
    <t>AT1G20510</t>
  </si>
  <si>
    <t>metabolic process GO:0008152, response to wounding GO:0009611, response to wounding GO:0009611, response to fungus GO:0009620, jasmonic acid biosynthetic process GO:0009695, jasmonic acid biosynthetic process GO:0009695, phenylpropanoid metabolic process GO:0009698, response to jasmonic acid stimulus GO:0009753, response to chitin GO:0010200</t>
  </si>
  <si>
    <t>AT4G24380</t>
  </si>
  <si>
    <t>response to wounding GO:0009611, response to fungus GO:0009620, ethylene biosynthetic process GO:0009693, jasmonic acid biosynthetic process GO:0009695, response to jasmonic acid stimulus GO:0009753, proline transport GO:0015824</t>
  </si>
  <si>
    <t>AT4G35480</t>
  </si>
  <si>
    <t>defense response GO:0006952, ethylene biosynthetic process GO:0009693, response to chitin GO:0010200, heat acclimation GO:0010286, proline transport GO:0015824, protein ubiquitination GO:0016567</t>
  </si>
  <si>
    <t>AT5G55090</t>
  </si>
  <si>
    <t>AT4G39840</t>
  </si>
  <si>
    <t>AT5G46330</t>
  </si>
  <si>
    <t>protein phosphorylation GO:0006468, protein phosphorylation GO:0006468, defense response GO:0006952, transmembrane receptor protein tyrosine kinase signaling pathway GO:0007169, regulation of anion channel activity GO:0010359, detection of bacterium GO:0016045, phosphorylation GO:0016310, phosphorylation GO:0016310, defense response to bacterium GO:0042742, defense response to bacterium GO:0042742, defense response by callose deposition in cell wall GO:0052544</t>
  </si>
  <si>
    <t>AT5G48540</t>
  </si>
  <si>
    <t>AT1G56060</t>
  </si>
  <si>
    <t>AT3G63380</t>
  </si>
  <si>
    <t>respiratory burst involved in defense response GO:0002679, ATP biosynthetic process GO:0006754, transport GO:0006810, ion transport GO:0006811, cation transport GO:0006812, calcium ion transport GO:0006816, calcium ion transport GO:0006816, cellular zinc ion homeostasis GO:0006882, metabolic process GO:0008152, response to nematode GO:0009624, response to chitin GO:0010200, endoplasmic reticulum unfolded protein response GO:0030968, calcium ion transmembrane transport GO:0070588</t>
  </si>
  <si>
    <t>AT3G21500</t>
  </si>
  <si>
    <t>aging GO:0007568, metabolic process GO:0008152, terpenoid biosynthetic process GO:0016114, terpenoid biosynthetic process GO:0016114</t>
  </si>
  <si>
    <t>AT5G53050</t>
  </si>
  <si>
    <t>AT5G03350</t>
  </si>
  <si>
    <t>phosphorylation GO:0016310</t>
  </si>
  <si>
    <t>AT1G76640</t>
  </si>
  <si>
    <t>AT5G58120</t>
  </si>
  <si>
    <t>AT1G72140</t>
  </si>
  <si>
    <t>transport GO:0006810, oligopeptide transport GO:0006857, oligopeptide transport GO:0006857, response to nematode GO:0009624, response to nematode GO:0009624</t>
  </si>
  <si>
    <t>AT1G51850</t>
  </si>
  <si>
    <t>protein phosphorylation GO:0006468, oligopeptide transport GO:0006857, amino acid transport GO:0006865, phosphorylation GO:0016310</t>
  </si>
  <si>
    <t>AT2G42360</t>
  </si>
  <si>
    <t>respiratory burst involved in defense response GO:0002679, amino acid transport GO:0006865, response to chitin GO:0010200, proline transport GO:0015824, protein ubiquitination GO:0016567, protein ubiquitination GO:0016567, amino acid import GO:0043090</t>
  </si>
  <si>
    <t>AT1G62300</t>
  </si>
  <si>
    <t>respiratory burst involved in defense response GO:0002679; transcription, DNA-dependent GO:0006351; regulation of transcription, DNA-dependent GO:0006355; regulation of transcription, DNA-dependent GO:0006355; toxin catabolic process GO:0009407; ethylene mediated signaling pathway GO:0009873; response to chitin GO:0010200; response to chitin GO:0010200; response to cyclopentenone GO:0010583; cellular response to phosphate starvation GO:0016036; intracellular signal transduction GO:0035556; amino acid import GO:0043090; negative regulation of transcription, DNA-dependent GO:0045892; cellular response to boron-containing substance deprivation GO:0080169</t>
  </si>
  <si>
    <t>AT4G22980</t>
  </si>
  <si>
    <t>response to molecule of bacterial origin GO:0002237, protein targeting to membrane GO:0006612, metabolic process GO:0008152, salicylic acid biosynthetic process GO:0009697, salicylic acid mediated signaling pathway GO:0009863, jasmonic acid mediated signaling pathway GO:0009867, regulation of plant-type hypersensitive response GO:0010363, negative regulation of defense response GO:0031348, innate immune response GO:0045087, defense response by callose deposition GO:0052542</t>
  </si>
  <si>
    <t>AT3G55980</t>
  </si>
  <si>
    <t>respiratory burst involved in defense response GO:0002679; regulation of transcription, DNA-dependent GO:0006355; response to stress GO:0006950; response to wounding GO:0009611; response to mechanical stimulus GO:0009612; response to absence of light GO:0009646; ethylene biosynthetic process GO:0009693; ethylene mediated signaling pathway GO:0009873; response to chitin GO:0010200; response to chitin GO:0010200; intracellular signal transduction GO:0035556; defense response to fungus GO:0050832; defense response by callose deposition GO:0052542</t>
  </si>
  <si>
    <t>AT5G10760</t>
  </si>
  <si>
    <t>MAPK cascade GO:0000165; proteolysis GO:0006508; proteolysis GO:0006508; systemic acquired resistance GO:0009627; defense response, incompatible interaction GO:0009814; response to endoplasmic reticulum stress GO:0034976</t>
  </si>
  <si>
    <t>AT5G39050</t>
  </si>
  <si>
    <t>AT2G22880</t>
  </si>
  <si>
    <t>response to UV-B GO:0010224</t>
  </si>
  <si>
    <t>AT3G09830</t>
  </si>
  <si>
    <t>protein phosphorylation GO:0006468, protein targeting to membrane GO:0006612, cellular membrane fusion GO:0006944, systemic acquired resistance GO:0009627, ethylene biosynthetic process GO:0009693, salicylic acid biosynthetic process GO:0009697, regulation of plant-type hypersensitive response GO:0010363, phosphorylation GO:0016310, regulation of defense response GO:0031347, negative regulation of programmed cell death GO:0043069</t>
  </si>
  <si>
    <t>AT3G22231</t>
  </si>
  <si>
    <t>response to bacterium GO:0009617, response to fungus GO:0009620</t>
  </si>
  <si>
    <t>AT3G19580</t>
  </si>
  <si>
    <t>respiratory burst involved in defense response GO:0002679; signal transduction GO:0007165; response to water deprivation GO:0009414; response to water deprivation GO:0009414; response to wounding GO:0009611; response to ethylene stimulus GO:0009723; response to auxin stimulus GO:0009733; response to abscisic acid stimulus GO:0009737; response to abscisic acid stimulus GO:0009737; abscisic acid mediated signaling pathway GO:0009738; response to jasmonic acid stimulus GO:0009753; embryo development ending in seed dormancy GO:0009793; response to chitin GO:0010200; response to chitin GO:0010200; intracellular signal transduction GO:0035556; hyperosmotic salinity response GO:0042538; hyperosmotic salinity response GO:0042538; negative regulation of transcription, DNA-dependent GO:0045892</t>
  </si>
  <si>
    <t>AT2G32150</t>
  </si>
  <si>
    <t>AT1G14780</t>
  </si>
  <si>
    <t>defense response GO:0006952, plant-type hypersensitive response GO:0009626, proline transport GO:0015824, innate immune response GO:0045087</t>
  </si>
  <si>
    <t>AT1G59910</t>
  </si>
  <si>
    <t>cellular component organization GO:0016043, actin cytoskeleton organization GO:0030036</t>
  </si>
  <si>
    <t>AT5G39580</t>
  </si>
  <si>
    <t>amino acid transport GO:0006865, response to oxidative stress GO:0006979, hydrogen peroxide catabolic process GO:0042744, defense response to fungus GO:0050832, oxidation-reduction process GO:0055114</t>
  </si>
  <si>
    <t>AT1G26730</t>
  </si>
  <si>
    <t>transport GO:0006810, phosphate ion transport GO:0006817, phosphate ion transport GO:0006817, cellular response to phosphate starvation GO:0016036</t>
  </si>
  <si>
    <t>AT3G49780</t>
  </si>
  <si>
    <t>AT5G16010</t>
  </si>
  <si>
    <t>lipid metabolic process GO:0006629</t>
  </si>
  <si>
    <t>AT5G01380</t>
  </si>
  <si>
    <t>transcription, DNA-dependent GO:0006351; regulation of transcription, DNA-dependent GO:0006355; regulation of transcription, DNA-dependent GO:0006355; regulation of transcription, DNA-dependent GO:0006355; toxin catabolic process GO:0009407; response to cyclopentenone GO:0010583</t>
  </si>
  <si>
    <t>AT4G29740</t>
  </si>
  <si>
    <t>cytokinin metabolic process GO:0009690, cytokinin catabolic process GO:0009823, cytokinin catabolic process GO:0009823, oxidation-reduction process GO:0055114</t>
  </si>
  <si>
    <t>AT4G23180</t>
  </si>
  <si>
    <t>protein phosphorylation GO:0006468, cellular response to nitrogen starvation GO:0006995, phosphorylation GO:0016310</t>
  </si>
  <si>
    <t>AT3G55840</t>
  </si>
  <si>
    <t>respiratory burst involved in defense response GO:0002679, defense response GO:0006952, ethylene biosynthetic process GO:0009693, response to chitin GO:0010200, intracellular signal transduction GO:0035556</t>
  </si>
  <si>
    <t>AT5G40850</t>
  </si>
  <si>
    <t>threonine catabolic process GO:0006567, porphyrin-containing compound biosynthetic process GO:0006779, porphyrin-containing compound biosynthetic process GO:0006779, metabolic process GO:0008152, siroheme biosynthetic process GO:0019354, methylation GO:0032259, oxidation-reduction process GO:0055114</t>
  </si>
  <si>
    <t>AT4G20830, AT4G20840</t>
  </si>
  <si>
    <t>respiratory burst involved in defense response GO:0002679, protein targeting to membrane GO:0006612, cellular membrane fusion GO:0006944, response to oxidative stress GO:0006979, response to oxidative stress GO:0006979, response to wounding GO:0009611, response to chitin GO:0010200, regulation of plant-type hypersensitive response GO:0010363, endoplasmic reticulum unfolded protein response GO:0030968, negative regulation of programmed cell death GO:0043069, oxidation-reduction process GO:0055114</t>
  </si>
  <si>
    <t>AT1G59740</t>
  </si>
  <si>
    <t>AT3G02880</t>
  </si>
  <si>
    <t>respiratory burst involved in defense response GO:0002679, protein phosphorylation GO:0006468, protein phosphorylation GO:0006468, amino acid transport GO:0006865, ER to Golgi vesicle-mediated transport GO:0006888, transmembrane receptor protein tyrosine kinase signaling pathway GO:0007169, response to abscisic acid stimulus GO:0009737, response to chitin GO:0010200, phosphorylation GO:0016310, amino acid import GO:0043090, root hair elongation GO:0048767, plant-type cell wall cellulose metabolic process GO:0052541, cell wall pectin metabolic process GO:0052546</t>
  </si>
  <si>
    <t>AT2G03760</t>
  </si>
  <si>
    <t>MAPK cascade GO:0000165; regulation of response to biotic stimulus GO:0002831; protein targeting to membrane GO:0006612; defense response GO:0006952; defense response GO:0006952; detection of biotic stimulus GO:0009595; response to symbiotic fungus GO:0009610; response to salt stress GO:0009651; salicylic acid biosynthetic process GO:0009697; response to salicylic acid stimulus GO:0009751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brassinosteroid metabolic process GO:0016131; negative regulation of defense response GO:0031348; defense response to bacterium GO:0042742; regulation of multi-organism process GO:0043900; defense response to fungus GO:0050832</t>
  </si>
  <si>
    <t>AT2G21510</t>
  </si>
  <si>
    <t>protein folding GO:0006457, protein folding GO:0006457, response to stress GO:0006950</t>
  </si>
  <si>
    <t>AT3G50950</t>
  </si>
  <si>
    <t>defense response GO:0006952, defense response GO:0006952</t>
  </si>
  <si>
    <t>AT5G14700</t>
  </si>
  <si>
    <t>lignin biosynthetic process GO:0009809, cellular metabolic process GO:0044237</t>
  </si>
  <si>
    <t>AT2G44370</t>
  </si>
  <si>
    <t>oligopeptide transport GO:0006857, amino acid transport GO:0006865, oxidation-reduction process GO:0055114</t>
  </si>
  <si>
    <t>AT4G08850</t>
  </si>
  <si>
    <t>protein phosphorylation GO:0006468, oligopeptide transport GO:0006857, cellular response to nitrogen starvation GO:0006995, systemic acquired resistance GO:0009627, phosphorylation GO:0016310, regulation of defense response GO:0031347</t>
  </si>
  <si>
    <t>AT1G11960</t>
  </si>
  <si>
    <t>AT3G19240</t>
  </si>
  <si>
    <t>AT5G54300</t>
  </si>
  <si>
    <t>proline transport GO:0015824</t>
  </si>
  <si>
    <t>AT5G12880</t>
  </si>
  <si>
    <t>AT3G28210</t>
  </si>
  <si>
    <t>protein targeting to membrane GO:0006612, signal transduction GO:0007165, toxin catabolic process GO:0009407, response to water deprivation GO:0009414, response to wounding GO:0009611, response to ethylene stimulus GO:0009723, response to auxin stimulus GO:0009733, response to abscisic acid stimulus GO:0009737, abscisic acid mediated signaling pathway GO:0009738, response to jasmonic acid stimulus GO:0009753, salicylic acid mediated signaling pathway GO:0009863, jasmonic acid mediated signaling pathway GO:0009867, response to chitin GO:0010200, response to chitin GO:0010200, heat acclimation GO:0010286, regulation of plant-type hypersensitive response GO:0010363, response to cyclopentenone GO:0010583, hyperosmotic salinity response GO:0042538</t>
  </si>
  <si>
    <t>AT1G28380</t>
  </si>
  <si>
    <t>MAPK cascade GO:0000165; respiratory burst involved in defense response GO:0002679; regulation of response to biotic stimulus GO:0002831; protein targeting to membrane GO:0006612; anion transport GO:0006820; nucleotide transport GO:0006862; ER to Golgi vesicle-mediated transport GO:0006888; cellular membrane fusion GO:0006944; defense response GO:0006952; immune response GO:0006955; ER-nucleus signaling pathway GO:0006984; cell death GO:0008219; detection of biotic stimulus GO:0009595; plant-type hypersensitive response GO:0009626; plant-type hypersensitive response GO:0009626; systemic acquired resistance GO:0009627; response to salt stress GO:0009651; salicylic acid biosynthetic process GO:0009697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salicylic acid metabolic process GO:0010337; regulation of plant-type hypersensitive response GO:0010363; ammonium transport GO:0015696; basic amino acid transport GO:0015802; regulation of defense response GO:0031347; negative regulation of defense response GO:0031348; response to endoplasmic reticulum stress GO:0034976; defense response to bacterium GO:0042742; negative regulation of programmed cell death GO:0043069; amino acid import GO:0043090; regulation of ion transport GO:0043269; regulation of multi-organism process GO:0043900; innate immune response GO:0045087; innate immune response GO:0045087; defense response to fungus GO:0050832; response to other organism GO:0051707; defense response by callose deposition GO:0052542; defense response by callose deposition GO:0052542; cellular response to biotic stimulus GO:0071216</t>
  </si>
  <si>
    <t>AT4G10500</t>
  </si>
  <si>
    <t>systemic acquired resistance GO:0009627, salicylic acid biosynthetic process GO:0009697, secondary metabolic process GO:0019748, oxidation-reduction process GO:0055114</t>
  </si>
  <si>
    <t>AT5G67080</t>
  </si>
  <si>
    <t>protein phosphorylation GO:0006468, response to water deprivation GO:0009414, response to ethylene stimulus GO:0009723, response to abscisic acid stimulus GO:0009737, abscisic acid mediated signaling pathway GO:0009738, phosphorylation GO:0016310, intracellular signal transduction GO:0035556, hyperosmotic salinity response GO:0042538</t>
  </si>
  <si>
    <t>AT5G67420</t>
  </si>
  <si>
    <t>nitrogen compound metabolic process GO:0006807, simple leaf morphogenesis GO:0060776</t>
  </si>
  <si>
    <t>AT4G13340</t>
  </si>
  <si>
    <t>cell wall organization GO:0071555</t>
  </si>
  <si>
    <t>AT5G45110</t>
  </si>
  <si>
    <t>protein targeting to membrane GO:0006612; cellular membrane fusion GO:0006944; defense response GO:0006952; response to xenobiotic stimulus GO:0009410; response to bacterium GO:0009617; systemic acquired resistance GO:0009627; salicylic acid biosynthetic process GO:0009697; defense response to bacterium, incompatible interaction GO:0009816; defense response to fungus, incompatible interaction GO:0009817; systemic acquired resistance, salicylic acid mediated signaling pathway GO:0009862; salicylic acid mediated signaling pathway GO:0009863; jasmonic acid mediated signaling pathway GO:0009867; response to chitin GO:0010200; regulation of plant-type hypersensitive response GO:0010363; protein ubiquitination GO:0016567; negative regulation of defense response GO:0031348; negative regulation of programmed cell death GO:0043069; innate immune response GO:0045087; defense response to fungus GO:0050832; defense response by callose deposition GO:0052542</t>
  </si>
  <si>
    <t>AT2G23120</t>
  </si>
  <si>
    <t>response to cold GO:0009409, response to water deprivation GO:0009414, response to abscisic acid stimulus GO:0009737</t>
  </si>
  <si>
    <t>AT1G09940</t>
  </si>
  <si>
    <t>porphyrin-containing compound biosynthetic process GO:0006779, porphyrin-containing compound biosynthetic process GO:0006779, protoporphyrinogen IX biosynthetic process GO:0006782, heme biosynthetic process GO:0006783, heme biosynthetic process GO:0006783, response to oxidative stress GO:0006979, response to oxidative stress GO:0006979, response to wounding GO:0009611, response to chitin GO:0010200, chlorophyll biosynthetic process GO:0015995, tetrapyrrole biosynthetic process GO:0033014, tetrapyrrole biosynthetic process GO:0033014, defense response by callose deposition GO:0052542, oxidation-reduction process GO:0055114</t>
  </si>
  <si>
    <t>AT1G61560</t>
  </si>
  <si>
    <t>defense response GO:0006952; defense response GO:0006952; cell death GO:0008219; cell death GO:0008219; response to biotic stimulus GO:0009607; defense response to fungus, incompatible interaction GO:0009817; defense response by callose deposition GO:0052542</t>
  </si>
  <si>
    <t>AT2G46510</t>
  </si>
  <si>
    <t>transcription, DNA-dependent GO:0006351; regulation of transcription, DNA-dependent GO:0006355; regulation of transcription, DNA-dependent GO:0006355; regulation of transcription, DNA-dependent GO:0006355; protein targeting to membrane GO:0006612; signal transduction GO:0007165; response to water deprivation GO:0009414; response to wounding GO:0009611; response to wounding GO:0009611; response to fungus GO:0009620; jasmonic acid biosynthetic process GO:0009695; response to ethylene stimulus GO:0009723; response to auxin stimulus GO:0009733; response to abscisic acid stimulus GO:0009737; response to abscisic acid stimulus GO:0009737; abscisic acid mediated signaling pathway GO:0009738; abscisic acid mediated signaling pathway GO:0009738; response to jasmonic acid stimulus GO:0009753; salicylic acid mediated signaling pathway GO:0009863; jasmonic acid mediated signaling pathway GO:0009867; regulation of plant-type hypersensitive response GO:0010363; hyperosmotic salinity response GO:0042538</t>
  </si>
  <si>
    <t>AT1G10340</t>
  </si>
  <si>
    <t>response to molecule of bacterial origin GO:0002237, detection of external stimulus GO:0009581, detection of biotic stimulus GO:0009595, systemic acquired resistance GO:0009627, salicylic acid biosynthetic process GO:0009697</t>
  </si>
  <si>
    <t>AT1G11670</t>
  </si>
  <si>
    <t>AT4G21850</t>
  </si>
  <si>
    <t>electron transport chain GO:0022900, oxidation-reduction process GO:0055114</t>
  </si>
  <si>
    <t>AT5G41670</t>
  </si>
  <si>
    <t>pentose-phosphate shunt GO:0006098, response to sucrose stimulus GO:0009744, response to sucrose stimulus GO:0009744, response to glucose stimulus GO:0009749, response to glucose stimulus GO:0009749, response to fructose stimulus GO:0009750, response to fructose stimulus GO:0009750, response to cadmium ion GO:0046686, oxidation-reduction process GO:0055114</t>
  </si>
  <si>
    <t>AT1G30720, AT1G30730</t>
  </si>
  <si>
    <t>AT3G25250</t>
  </si>
  <si>
    <t>protein phosphorylation GO:0006468, protein phosphorylation GO:0006468, defense response GO:0006952, response to oxidative stress GO:0006979, response to wounding GO:0009611, response to chitin GO:0010200, phosphorylation GO:0016310</t>
  </si>
  <si>
    <t>AT5G47740</t>
  </si>
  <si>
    <t>response to stress GO:0006950, phosphorylation GO:0016310</t>
  </si>
  <si>
    <t>AT1G30360</t>
  </si>
  <si>
    <t>AT4G31000</t>
  </si>
  <si>
    <t>AT4G25835</t>
  </si>
  <si>
    <t>AT2G18670, AT2G18680</t>
  </si>
  <si>
    <t>protein ubiquitination GO:0016567, endoplasmic reticulum unfolded protein response GO:0030968</t>
  </si>
  <si>
    <t>AT5G23220</t>
  </si>
  <si>
    <t>metabolic process GO:0008152, metabolic process GO:0008152</t>
  </si>
  <si>
    <t>AT1G75040</t>
  </si>
  <si>
    <t>MAPK cascade GO:0000165; respiratory burst involved in defense response GO:0002679; regulation of response to biotic stimulus GO:0002831; regulation of transcription, DNA-dependent GO:0006355; protein targeting to membrane GO:0006612; cellular membrane fusion GO:0006944; defense response GO:0006952; detection of biotic stimulus GO:0009595; response to biotic stimulus GO:0009607; response to virus GO:0009615; response to bacterium GO:0009617; systemic acquired resistance GO:0009627; systemic acquired resistance GO:0009627; salicylic acid biosynthetic process GO:0009697; anthocyanin-containing compound biosynthetic process GO:0009718; defense response, incompatible interaction GO:0009814; systemic acquired resistance, salicylic acid mediated signaling pathway GO:0009862; jasmonic acid mediated signaling pathway GO:0009867; leaf morphogenesis GO:0009965; response to chitin GO:0010200; response to UV-B GO:0010224; regulation of hydrogen peroxide metabolic process GO:0010310; regulation of plant-type hypersensitive response GO:0010363; cell differentiation GO:0030154; negative regulation of defense response GO:0031348; regulation of anthocyanin biosynthetic process GO:0031540; regulation of anthocyanin biosynthetic process GO:0031540; response to endoplasmic reticulum stress GO:0034976; regulation of protein dephosphorylation GO:0035304; defense response to bacterium GO:0042742; negative regulation of programmed cell death GO:0043069; regulation of multi-organism process GO:0043900; regulation of innate immune response GO:0045088; positive regulation of transcription, DNA-dependent GO:0045893; response to cadmium ion GO:0046686; defense response to fungus GO:0050832; response to other organism GO:0051707</t>
  </si>
  <si>
    <t>AT1G80820</t>
  </si>
  <si>
    <t>defense response GO:0006952, response to cold GO:0009409, lignin biosynthetic process GO:0009809, response to chitin GO:0010200, cellular metabolic process GO:0044237, defense response to fungus GO:0050832, oxidation-reduction process GO:0055114</t>
  </si>
  <si>
    <t>AT5G45340</t>
  </si>
  <si>
    <t>response to stress GO:0006950, response to water deprivation GO:0009414, response to red or far red light GO:0009639, response to abscisic acid stimulus GO:0009737, response to chitin GO:0010200, electron transport chain GO:0022900, response to deep water GO:0030912, secretion by cell GO:0032940, abscisic acid catabolic process GO:0046345, abscisic acid catabolic process GO:0046345, oxidation-reduction process GO:0055114</t>
  </si>
  <si>
    <t>AT5G59510</t>
  </si>
  <si>
    <t>proline transport GO:0015824, shoot development GO:0048367</t>
  </si>
  <si>
    <t>AT5G25440</t>
  </si>
  <si>
    <t>response to molecule of bacterial origin GO:0002237, protein phosphorylation GO:0006468, protein targeting to membrane GO:0006612, cellular membrane fusion GO:0006944, systemic acquired resistance GO:0009627, salicylic acid biosynthetic process GO:0009697, regulation of plant-type hypersensitive response GO:0010363, phosphorylation GO:0016310, regulation of defense response GO:0031347, negative regulation of programmed cell death GO:0043069</t>
  </si>
  <si>
    <t>AT5G62520</t>
  </si>
  <si>
    <t>response to stress GO:0006950, multicellular organismal development GO:0007275, response to salt stress GO:0009651, response to chitin GO:0010200, reactive oxygen species metabolic process GO:0072593</t>
  </si>
  <si>
    <t>AT3G21230</t>
  </si>
  <si>
    <t>metabolic process GO:0008152, response to wounding GO:0009611, phenylpropanoid metabolic process GO:0009698, phenylpropanoid biosynthetic process GO:0009699, coumarin biosynthetic process GO:0009805, positive regulation of flavonoid biosynthetic process GO:0009963, defense response by callose deposition GO:0052542</t>
  </si>
  <si>
    <t>AT5G67300</t>
  </si>
  <si>
    <t>transcription, DNA-dependent GO:0006351; regulation of transcription, DNA-dependent GO:0006355; regulation of transcription, DNA-dependent GO:0006355; response to stress GO:0006950; response to water deprivation GO:0009414; response to salt stress GO:0009651; response to ethylene stimulus GO:0009723; response to auxin stimulus GO:0009733; response to abscisic acid stimulus GO:0009737; response to abscisic acid stimulus GO:0009737; abscisic acid mediated signaling pathway GO:0009738; response to gibberellin stimulus GO:0009739; response to salicylic acid stimulus GO:0009751; response to jasmonic acid stimulus GO:0009753; response to chitin GO:0010200; response to cadmium ion GO:0046686</t>
  </si>
  <si>
    <t>AT4G23260</t>
  </si>
  <si>
    <t>maltose metabolic process GO:0000023, protein phosphorylation GO:0006468, response to abscisic acid stimulus GO:0009737, phosphorylation GO:0016310, starch biosynthetic process GO:0019252</t>
  </si>
  <si>
    <t>AT2G16900</t>
  </si>
  <si>
    <t>respiratory burst involved in defense response GO:0002679, response to oxidative stress GO:0006979, response to wounding GO:0009611, response to chitin GO:0010200, defense response by callose deposition GO:0052542</t>
  </si>
  <si>
    <t>AT4G19230</t>
  </si>
  <si>
    <t>response to stress GO:0006950, response to red or far red light GO:0009639, abscisic acid metabolic process GO:0009687, response to abscisic acid stimulus GO:0009737, electron transport chain GO:0022900, response to deep water GO:0030912, secretion by cell GO:0032940, abscisic acid catabolic process GO:0046345, release of seed from dormancy GO:0048838, defense response to fungus GO:0050832, oxidation-reduction process GO:0055114</t>
  </si>
  <si>
    <t>AT1G17620</t>
  </si>
  <si>
    <t>AT5G05190</t>
  </si>
  <si>
    <t>response to molecule of bacterial origin GO:0002237, respiratory burst involved in defense response GO:0002679, response to chitin GO:0010200</t>
  </si>
  <si>
    <t>AT2G46400</t>
  </si>
  <si>
    <t>transcription, DNA-dependent GO:0006351; regulation of transcription, DNA-dependent GO:0006355; regulation of transcription, DNA-dependent GO:0006355; regulation of transcription, DNA-dependent GO:0006355; systemic acquired resistance GO:0009627; salicylic acid biosynthetic process GO:0009697; response to chitin GO:0010200</t>
  </si>
  <si>
    <t>AT3G02150</t>
  </si>
  <si>
    <t>transcription, DNA-dependent GO:0006351; regulation of transcription, DNA-dependent GO:0006355; regulation of transcription, DNA-dependent GO:0006355; multicellular organismal development GO:0007275; jasmonic acid metabolic process GO:0009694; response to jasmonic acid stimulus GO:0009753; leaf morphogenesis GO:0009965; cell differentiation GO:0030154; regulation of defense response GO:0031347; positive regulation of development, heterochronic GO:0045962; leaf development GO:0048366</t>
  </si>
  <si>
    <t>AT5G27520</t>
  </si>
  <si>
    <t>protein targeting to membrane GO:0006612, fatty acid beta-oxidation GO:0006635, fatty acid beta-oxidation GO:0006635, transport GO:0006810, transport GO:0006810, mitochondrial transport GO:0006839, response to water deprivation GO:0009414, response to wounding GO:0009611, response to fungus GO:0009620, jasmonic acid biosynthetic process GO:0009695, response to ethylene stimulus GO:0009723, response to abscisic acid stimulus GO:0009737, abscisic acid mediated signaling pathway GO:0009738, response to jasmonic acid stimulus GO:0009753, salicylic acid mediated signaling pathway GO:0009863, jasmonic acid mediated signaling pathway GO:0009867, response to chitin GO:0010200, heat acclimation GO:0010286, regulation of plant-type hypersensitive response GO:0010363, ADP transport GO:0015866, ATP transport GO:0015867, intracellular signal transduction GO:0035556, hyperosmotic salinity response GO:0042538, negative regulation of programmed cell death GO:0043069, indolebutyric acid metabolic process GO:0080024, seedling development GO:0090351</t>
  </si>
  <si>
    <t>AT1G08090</t>
  </si>
  <si>
    <t>response to nitrate GO:0010167, nitrate transport GO:0015706, nitrate transport GO:0015706, nitrate transport GO:0015706, nitrate assimilation GO:0042128, lateral root development GO:0048527, transmembrane transport GO:0055085</t>
  </si>
  <si>
    <t>AT1G78000</t>
  </si>
  <si>
    <t>transition metal ion transport GO:0000041, transport GO:0006810, oligopeptide transport GO:0006857, sulfate transport GO:0008272, sulfate transport GO:0008272, cellular response to sulfate starvation GO:0009970, response to nitrate GO:0010167, nitrate transport GO:0015706, transmembrane transport GO:0055085, selenate transport GO:0080160</t>
  </si>
  <si>
    <t>AT5G17490</t>
  </si>
  <si>
    <t>transcription, DNA-dependent GO:0006351; regulation of transcription, DNA-dependent GO:0006355; regulation of transcription, DNA-dependent GO:0006355; multicellular organismal development GO:0007275; gibberellin biosynthetic process GO:0009686; jasmonic acid metabolic process GO:0009694; response to ethylene stimulus GO:0009723; response to abscisic acid stimulus GO:0009737; response to gibberellin stimulus GO:0009739; response to gibberellin stimulus GO:0009739; gibberellic acid mediated signaling pathway GO:0009740; gibberellic acid mediated signaling pathway GO:0009740; gibberellic acid mediated signaling pathway GO:0009740; response to jasmonic acid stimulus GO:0009753; seed germination GO:0009845; salicylic acid mediated signaling pathway GO:0009863; jasmonic acid mediated signaling pathway GO:0009867; seed dormancy process GO:0010162; raffinose family oligosaccharide biosynthetic process GO:0010325; regulation of gene expression, epigenetic GO:0040029; hyperosmotic salinity response GO:0042538; floral organ morphogenesis GO:0048444</t>
  </si>
  <si>
    <t>AT4G34710</t>
  </si>
  <si>
    <t>arginine catabolic process GO:0006527, polyamine biosynthetic process GO:0006596, protein targeting to membrane GO:0006612, response to osmotic stress GO:0006970, response to oxidative stress GO:0006979, response to oxidative stress GO:0006979, signal transduction GO:0007165, spermidine biosynthetic process GO:0008295, response to cold GO:0009409, response to water deprivation GO:0009414, putrescine biosynthetic process GO:0009446, putrescine biosynthetic process GO:0009446, response to wounding GO:0009611, response to wounding GO:0009611, response to fungus GO:0009620, response to salt stress GO:0009651, jasmonic acid biosynthetic process GO:0009695, response to ethylene stimulus GO:0009723, response to auxin stimulus GO:0009733, response to abscisic acid stimulus GO:0009737, abscisic acid mediated signaling pathway GO:0009738, response to jasmonic acid stimulus GO:0009753, response to jasmonic acid stimulus GO:0009753, salicylic acid mediated signaling pathway GO:0009863, jasmonic acid mediated signaling pathway GO:0009867, regulation of plant-type hypersensitive response GO:0010363, hyperosmotic salinity response GO:0042538, seed development GO:0048316, response to karrikin GO:0080167</t>
  </si>
  <si>
    <t>AT3G51970</t>
  </si>
  <si>
    <t>lipid metabolic process GO:0006629, steroid metabolic process GO:0008202, sterol catabolic process GO:0016127, sterol esterification GO:0034434</t>
  </si>
  <si>
    <t>AT2G39210</t>
  </si>
  <si>
    <t>amino acid transport GO:0006865, ER to Golgi vesicle-mediated transport GO:0006888, systemic acquired resistance GO:0009627, response to endoplasmic reticulum stress GO:0034976, amino acid import GO:0043090, defense response to fungus GO:0050832, transmembrane transport GO:0055085</t>
  </si>
  <si>
    <t>AT3G10720</t>
  </si>
  <si>
    <t>cell wall organization GO:0071555, sterol biosynthetic process GO:0016126, cell wall modification GO:0042545, cell wall modification GO:0042545, negative regulation of catalytic activity GO:0043086, pectin catabolic process GO:0045490</t>
  </si>
  <si>
    <t>AT5G09980</t>
  </si>
  <si>
    <t>defense response GO:0006952, response to jasmonic acid stimulus GO:0009753</t>
  </si>
  <si>
    <t>AT4G28085</t>
  </si>
  <si>
    <t>jasmonic acid metabolic process GO:0009694, response to jasmonic acid stimulus GO:0009753</t>
  </si>
  <si>
    <t>AT4G30210</t>
  </si>
  <si>
    <t>phenylpropanoid metabolic process GO:0009698, phenylpropanoid metabolic process GO:0009698, oxidation-reduction process GO:0055114</t>
  </si>
  <si>
    <t>AT1G13300</t>
  </si>
  <si>
    <t>transition metal ion transport GO:0000041; regulation of transcription, DNA-dependent GO:0006355; cellular response to phosphate starvation GO:0016036; primary root development GO:0080022</t>
  </si>
  <si>
    <t>AT1G53885, AT1G53903</t>
  </si>
  <si>
    <t>AT3G06500</t>
  </si>
  <si>
    <t>circadian rhythm GO:0007623, metabolic process GO:0008152, ethylene biosynthetic process GO:0009693</t>
  </si>
  <si>
    <t>AT4G30280</t>
  </si>
  <si>
    <t>carbohydrate metabolic process GO:0005975, cellular glucan metabolic process GO:0006073, cell wall organization GO:0071555, metabolic process GO:0008152, xyloglucan metabolic process GO:0010411</t>
  </si>
  <si>
    <t>AT1G76070</t>
  </si>
  <si>
    <t>response to chitin GO:0010200, defense response to fungus GO:0050832</t>
  </si>
  <si>
    <t>AT4G34210, AT4G34470</t>
  </si>
  <si>
    <t>ubiquitin-dependent protein catabolic process GO:0006511, ubiquitin-dependent protein catabolic process GO:0006511, protein ubiquitination GO:0016567</t>
  </si>
  <si>
    <t>AT4G23810</t>
  </si>
  <si>
    <t>MAPK cascade GO:0000165; regulation of response to biotic stimulus GO:0002831; transcription, DNA-dependent GO:0006351; regulation of transcription, DNA-dependent GO:0006355; regulation of transcription, DNA-dependent GO:0006355; regulation of transcription, DNA-dependent GO:0006355; protein targeting to membrane GO:0006612; detection of biotic stimulus GO:0009595; salicylic acid biosynthetic process GO:0009697; response to salicylic acid stimulus GO:0009751; defense response to bacterium, incompatible interaction GO:0009816; systemic acquired resistance, salicylic acid mediated signaling pathway GO:0009862; jasmonic acid mediated signaling pathway GO:0009867; leaf senescence GO:0010150; response to ozone GO:0010193; response to chitin GO:0010200; response to chitin GO:0010200; regulation of hydrogen peroxide metabolic process GO:0010310; regulation of plant-type hypersensitive response GO:0010363; regulation of defense response GO:0031347; negative regulation of defense response GO:0031348; response to hydrogen peroxide GO:0042542; defense response to bacterium GO:0042742; regulation of multi-organism process GO:0043900; positive regulation of transcription, DNA-dependent GO:0045893; defense response to fungus GO:0050832</t>
  </si>
  <si>
    <t>AT1G18390</t>
  </si>
  <si>
    <t>respiratory burst involved in defense response GO:0002679, protein phosphorylation GO:0006468, ER-nucleus signaling pathway GO:0006984, toxin catabolic process GO:0009407, response to chitin GO:0010200, response to cyclopentenone GO:0010583, phosphorylation GO:0016310, response to endoplasmic reticulum stress GO:0034976, cellular response to biotic stimulus GO:0071216</t>
  </si>
  <si>
    <t>AT2G26530</t>
  </si>
  <si>
    <t>protein targeting to membrane GO:0006612, response to wounding GO:0009611, response to mechanical stimulus GO:0009612, response to absence of light GO:0009646, salicylic acid mediated signaling pathway GO:0009863, jasmonic acid mediated signaling pathway GO:0009867, response to chitin GO:0010200, regulation of plant-type hypersensitive response GO:0010363</t>
  </si>
  <si>
    <t>AT4G01870</t>
  </si>
  <si>
    <t>proteolysis GO:0006508, toxin catabolic process GO:0009407, response to ethylene stimulus GO:0009723, abscisic acid mediated signaling pathway GO:0009738, response to cyclopentenone GO:0010583, methylglyoxal catabolic process to D-lactate GO:0019243, intracellular signal transduction GO:0035556</t>
  </si>
  <si>
    <t>AT4G27410</t>
  </si>
  <si>
    <t>transcription, DNA-dependent GO:0006351; regulation of transcription, DNA-dependent GO:0006355; signal transduction GO:0007165; multicellular organismal development GO:0007275; response to cold GO:0009409; response to water deprivation GO:0009414; response to water deprivation GO:0009414; response to wounding GO:0009611; response to ethylene stimulus GO:0009723; response to auxin stimulus GO:0009733; response to abscisic acid stimulus GO:0009737; response to abscisic acid stimulus GO:0009737; abscisic acid mediated signaling pathway GO:0009738; response to jasmonic acid stimulus GO:0009753; hyperosmotic salinity response GO:0042538; positive regulation of transcription, DNA-dependent GO:0045893</t>
  </si>
  <si>
    <t>AT2G33580</t>
  </si>
  <si>
    <t>protein phosphorylation GO:0006468, response to chitin GO:0010200, phosphorylation GO:0016310, cell wall macromolecule catabolic process GO:0016998</t>
  </si>
  <si>
    <t>AT1G51620</t>
  </si>
  <si>
    <t>AT3G10300</t>
  </si>
  <si>
    <t>heat acclimation GO:0010286, actin filament-based movement GO:0030048, Golgi localization GO:0051645, mitochondrion localization GO:0051646, peroxisome localization GO:0060151</t>
  </si>
  <si>
    <t>AT2G38470</t>
  </si>
  <si>
    <t>MAPK cascade GO:0000165; respiratory burst involved in defense response GO:0002679; regulation of response to biotic stimulus GO:0002831; transcription, DNA-dependent GO:0006351; regulation of transcription, DNA-dependent GO:0006355; regulation of transcription, DNA-dependent GO:0006355; regulation of transcription, DNA-dependent GO:0006355; protein targeting to membrane GO:0006612; cellular membrane fusion GO:0006944; response to osmotic stress GO:0006970; response to heat GO:0009408; response to cold GO:0009409; response to water deprivation GO:0009414; detection of biotic stimulus GO:0009595; response to salt stress GO:0009651; salicylic acid biosynthetic process GO:0009697; systemic acquired resistance, salicylic acid mediated signaling pathway GO:0009862; salicylic acid mediated signaling pathway GO:0009863; jasmonic acid mediated signaling pathway GO:0009867; camalexin biosynthetic process GO:0010120; response to chitin GO:0010200; response to chitin GO:0010200; regulation of hydrogen peroxide metabolic process GO:0010310; regulation of plant-type hypersensitive response GO:0010363; positive regulation of autophagy GO:0010508; negative regulation of defense response GO:0031348; cellular response to heat GO:0034605; intracellular signal transduction GO:0035556; defense response to bacterium GO:0042742; defense response to bacterium GO:0042742; negative regulation of programmed cell death GO:0043069; regulation of multi-organism process GO:0043900; defense response to fungus GO:0050832; defense response to fungus GO:0050832; cellular heat acclimation GO:0070370</t>
  </si>
  <si>
    <t>AT2G36650</t>
  </si>
  <si>
    <t>AT2G47550</t>
  </si>
  <si>
    <t>cell wall organization GO:0071555, cell wall modification GO:0042545, negative regulation of catalytic activity GO:0043086, pectin catabolic process GO:0045490</t>
  </si>
  <si>
    <t>AT5G67340</t>
  </si>
  <si>
    <t>MAPK cascade GO:0000165; N-terminal protein myristoylation GO:0006499; protein targeting to membrane GO:0006612; amino acid transport GO:0006865; cellular membrane fusion GO:0006944; ER-nucleus signaling pathway GO:0006984; cell communication GO:0007154; response to cold GO:0009409; response to water deprivation GO:0009414; response to external stimulus GO:0009605; response to wounding GO:0009611; systemic acquired resistance GO:0009627; salicylic acid biosynthetic process GO:0009697; abscisic acid mediated signaling pathway GO:0009738; systemic acquired resistance, salicylic acid mediated signaling pathway GO:0009862; jasmonic acid mediated signaling pathway GO:0009867; regulation of plant-type hypersensitive response GO:0010363; protein ubiquitination GO:0016567; endoplasmic reticulum unfolded protein response GO:0030968; negative regulation of defense response GO:0031348; response to endoplasmic reticulum stress GO:0034976; hyperosmotic salinity response GO:0042538; negative regulation of programmed cell death GO:0043069; defense response to fungus GO:0050832; cellular response to biotic stimulus GO:0071216</t>
  </si>
  <si>
    <t>AT3G44190</t>
  </si>
  <si>
    <t>toxin catabolic process GO:0009407, response to chitin GO:0010200, response to cyclopentenone GO:0010583, hydrogen peroxide catabolic process GO:0042744, para-aminobenzoic acid metabolic process GO:0046482, oxidation-reduction process GO:0055114</t>
  </si>
  <si>
    <t>AT5G17850</t>
  </si>
  <si>
    <t>transport GO:0006810, ion transport GO:0006811, cation transport GO:0006812, potassium ion transport GO:0006813, sodium ion transport GO:0006814, transmembrane transport GO:0055085</t>
  </si>
  <si>
    <t>AT4G30430</t>
  </si>
  <si>
    <t>aging GO:0007568</t>
  </si>
  <si>
    <t>AT5G63790</t>
  </si>
  <si>
    <t>response to hypoxia GO:0001666; transcription, DNA-dependent GO:0006351; regulation of transcription, DNA-dependent GO:0006355; multicellular organismal development GO:0007275; endoplasmic reticulum unfolded protein response GO:0030968</t>
  </si>
  <si>
    <t>AT5G64310</t>
  </si>
  <si>
    <t>AT4G12000</t>
  </si>
  <si>
    <t>response to oxidative stress GO:0006979</t>
  </si>
  <si>
    <t>AT1G51790</t>
  </si>
  <si>
    <t>respiratory burst involved in defense response GO:0002679, protein phosphorylation GO:0006468, oligopeptide transport GO:0006857, amino acid transport GO:0006865, response to chitin GO:0010200, phosphorylation GO:0016310</t>
  </si>
  <si>
    <t>AT1G77640</t>
  </si>
  <si>
    <t>transcription, DNA-dependent GO:0006351; regulation of transcription, DNA-dependent GO:0006355; regulation of transcription, DNA-dependent GO:0006355; response to brassinosteroid stimulus GO:0009741; ethylene mediated signaling pathway GO:0009873</t>
  </si>
  <si>
    <t>AT5G10750</t>
  </si>
  <si>
    <t>AT3G52450</t>
  </si>
  <si>
    <t>respiratory burst involved in defense response GO:0002679, respiratory burst involved in defense response GO:0002679, amino acid transport GO:0006865, defense response GO:0006952, defense response GO:0006952, response to water deprivation GO:0009414, response to chitin GO:0010200, response to chitin GO:0010200, proline transport GO:0015824, protein ubiquitination GO:0016567, protein ubiquitination GO:0016567, protein ubiquitination GO:0016567, protein autoubiquitination GO:0051865</t>
  </si>
  <si>
    <t>AT2G17230</t>
  </si>
  <si>
    <t>AT4G14630</t>
  </si>
  <si>
    <t>transition metal ion transport GO:0000041, response to salt stress GO:0009651</t>
  </si>
  <si>
    <t>AT5G53750</t>
  </si>
  <si>
    <t>AT2G31880</t>
  </si>
  <si>
    <t>protein phosphorylation GO:0006468, protein phosphorylation GO:0006468, defense response GO:0006952, transmembrane receptor protein tyrosine kinase signaling pathway GO:0007169, positive regulation of cell death GO:0010942, phosphorylation GO:0016310, positive regulation of defense response GO:0031349, negative regulation of floral organ abscission GO:0060862</t>
  </si>
  <si>
    <t>AT4G27560, AT4G27570</t>
  </si>
  <si>
    <t>AT2G17740</t>
  </si>
  <si>
    <t>respiratory burst involved in defense response GO:0002679, oligopeptide transport GO:0006857, systemic acquired resistance GO:0009627, response to chitin GO:0010200, response to endoplasmic reticulum stress GO:0034976, oxidation-reduction process GO:0055114</t>
  </si>
  <si>
    <t>AT5G59580</t>
  </si>
  <si>
    <t>AT5G50570, AT5G50670</t>
  </si>
  <si>
    <t>transcription, DNA-dependent GO:0006351; regulation of transcription, DNA-dependent GO:0006355; regulation of transcription, DNA-dependent GO:0006355; anther development GO:0048653</t>
  </si>
  <si>
    <t>AT5G18860, AT5G18890</t>
  </si>
  <si>
    <t>inosine catabolic process GO:0006148, adenosine catabolic process GO:0006154, response to wounding GO:0009611, response to jasmonic acid stimulus GO:0009753</t>
  </si>
  <si>
    <t>AT1G24330</t>
  </si>
  <si>
    <t>protein ubiquitination GO:0016567</t>
  </si>
  <si>
    <t>AT5G58700</t>
  </si>
  <si>
    <t>lipid metabolic process GO:0006629, lipid metabolic process GO:0006629, signal transduction GO:0007165, signal transduction GO:0007165, lipid catabolic process GO:0016042, actin filament-based movement GO:0030048, intracellular signal transduction GO:0035556, intracellular signal transduction GO:0035556, D-xylose metabolic process GO:0042732, Golgi localization GO:0051645, mitochondrion localization GO:0051646, peroxisome localization GO:0060151</t>
  </si>
  <si>
    <t>AT1G17340</t>
  </si>
  <si>
    <t>inositol trisphosphate metabolic process GO:0032957, inositol phosphate dephosphorylation GO:0046855</t>
  </si>
  <si>
    <t>AT3G19970</t>
  </si>
  <si>
    <t>protein targeting to membrane GO:0006612, response to water deprivation GO:0009414, response to wounding GO:0009611, response to fungus GO:0009620, jasmonic acid biosynthetic process GO:0009695, response to jasmonic acid stimulus GO:0009753, salicylic acid mediated signaling pathway GO:0009863, jasmonic acid mediated signaling pathway GO:0009867, response to chitin GO:0010200, regulation of plant-type hypersensitive response GO:0010363, hyperosmotic salinity response GO:0042538, defense response by callose deposition GO:0052542</t>
  </si>
  <si>
    <t>AT5G43190</t>
  </si>
  <si>
    <t>ubiquitin-dependent protein catabolic process GO:0006511, amino acid transport GO:0006865, lipid transport GO:0006869, proline transport GO:0015824</t>
  </si>
  <si>
    <t>AT5G66210</t>
  </si>
  <si>
    <t>protein phosphorylation GO:0006468, protein phosphorylation GO:0006468, response to chitin GO:0010200, phosphorylation GO:0016310</t>
  </si>
  <si>
    <t>AT3G54150</t>
  </si>
  <si>
    <t>metabolic process GO:0008152, response to ethylene stimulus GO:0009723, abscisic acid mediated signaling pathway GO:0009738, methylation GO:0032259, intracellular signal transduction GO:0035556</t>
  </si>
  <si>
    <t>AT5G55180</t>
  </si>
  <si>
    <t>AT2G25735</t>
  </si>
  <si>
    <t>response to molecule of bacterial origin GO:0002237, respiratory burst involved in defense response GO:0002679, response to oxidative stress GO:0006979, response to wounding GO:0009611, response to chitin GO:0010200, endoplasmic reticulum unfolded protein response GO:0030968, intracellular signal transduction GO:0035556, defense response to fungus GO:0050832</t>
  </si>
  <si>
    <t>AT4G39950</t>
  </si>
  <si>
    <t>defense response to oomycetes GO:0002229, tryptophan catabolic process GO:0006569, tryptophan catabolic process GO:0006569, defense response GO:0006952, response to bacterium GO:0009617, indoleacetic acid biosynthetic process GO:0009684, indoleacetic acid biosynthetic process GO:0009684, indoleacetic acid biosynthetic process GO:0009684, camalexin biosynthetic process GO:0010120, cysteine biosynthetic process GO:0019344, glucosinolate biosynthetic process GO:0019761, defense response to bacterium GO:0042742, defense response to bacterium GO:0042742, defense response by callose deposition in cell wall GO:0052544, oxidation-reduction process GO:0055114</t>
  </si>
  <si>
    <t>AT5G13190</t>
  </si>
  <si>
    <t>protein targeting to membrane GO:0006612, response to absence of light GO:0009646, salicylic acid mediated signaling pathway GO:0009863, jasmonic acid mediated signaling pathway GO:0009867, regulation of plant-type hypersensitive response GO:0010363, endoplasmic reticulum unfolded protein response GO:0030968, negative regulation of plant-type hypersensitive response GO:0034051</t>
  </si>
  <si>
    <t>AT5G26010</t>
  </si>
  <si>
    <t>iron ion transport GO:0006826, metabolic process GO:0008152, cellular response to iron ion starvation GO:0010106, response to nitrate GO:0010167, nitrate transport GO:0015706</t>
  </si>
  <si>
    <t>AT1G73480</t>
  </si>
  <si>
    <t>response to cold GO:0009409, response to water deprivation GO:0009414, response to abscisic acid stimulus GO:0009737, hyperosmotic salinity response GO:0042538</t>
  </si>
  <si>
    <t>AT3G15500</t>
  </si>
  <si>
    <t>MAPK cascade GO:0000165; transcription, DNA-dependent GO:0006351; regulation of transcription, DNA-dependent GO:0006355; regulation of transcription, DNA-dependent GO:0006355; protein targeting to membrane GO:0006612; cell communication GO:0007154; signal transduction GO:0007165; multicellular organismal development GO:0007275; response to cold GO:0009409; response to water deprivation GO:0009414; response to water deprivation GO:0009414; response to external stimulus GO:0009605; response to wounding GO:0009611; jasmonic acid biosynthetic process GO:0009695; response to ethylene stimulus GO:0009723; response to auxin stimulus GO:0009733; response to abscisic acid stimulus GO:0009737; abscisic acid mediated signaling pathway GO:0009738; response to jasmonic acid stimulus GO:0009753; systemic acquired resistance, salicylic acid mediated signaling pathway GO:0009862; salicylic acid mediated signaling pathway GO:0009863; jasmonic acid mediated signaling pathway GO:0009867; jasmonic acid mediated signaling pathway GO:0009867; regulation of plant-type hypersensitive response GO:0010363; endoplasmic reticulum unfolded protein response GO:0030968; negative regulation of defense response GO:0031348; hyperosmotic salinity response GO:0042538; negative regulation of programmed cell death GO:0043069; defense response to fungus GO:0050832</t>
  </si>
  <si>
    <t>AT2G31010</t>
  </si>
  <si>
    <t>AT4G23270</t>
  </si>
  <si>
    <t>protein phosphorylation GO:0006468, protein phosphorylation GO:0006468, response to salicylic acid stimulus GO:0009751, response to nitrate GO:0010167, nitrate transport GO:0015706, phosphorylation GO:0016310, defense response to bacterium GO:0042742</t>
  </si>
  <si>
    <t>AT1G32640</t>
  </si>
  <si>
    <t>transcription, DNA-dependent GO:0006351; regulation of transcription, DNA-dependent GO:0006355; protein targeting to membrane GO:0006612; response to desiccation GO:0009269; response to wounding GO:0009611; response to wounding GO:0009611; response to wounding GO:0009611; response to fungus GO:0009620; jasmonic acid metabolic process GO:0009694; jasmonic acid biosynthetic process GO:0009695; response to abscisic acid stimulus GO:0009737; abscisic acid mediated signaling pathway GO:0009738; abscisic acid mediated signaling pathway GO:0009738; response to jasmonic acid stimulus GO:0009753; response to jasmonic acid stimulus GO:0009753; salicylic acid mediated signaling pathway GO:0009863; jasmonic acid mediated signaling pathway GO:0009867; jasmonic acid mediated signaling pathway GO:0009867; positive regulation of flavonoid biosynthetic process GO:0009963; positive regulation of flavonoid biosynthetic process GO:0009963; response to chitin GO:0010200; regulation of plant-type hypersensitive response GO:0010363; negative regulation of programmed cell death GO:0043069; regulation of transcription from RNA polymerase II promoter in response to oxidative stress GO:0043619; positive regulation of transcription, DNA-dependent GO:0045893; regulation of sequence-specific DNA binding transcription factor activity GO:0051090; regulation of defense response to insect GO:2000068</t>
  </si>
  <si>
    <t>AT4G11890</t>
  </si>
  <si>
    <t>MAPK cascade GO:0000165; response to molecule of bacterial origin GO:0002237; protein phosphorylation GO:0006468; detection of external stimulus GO:0009581; detection of biotic stimulus GO:0009595; systemic acquired resistance GO:0009627; salicylic acid biosynthetic process GO:0009697; systemic acquired resistance, salicylic acid mediated signaling pathway GO:0009862; regulation of hydrogen peroxide metabolic process GO:0010310; phosphorylation GO:0016310; negative regulation of defense response GO:0031348; defense response to bacterium GO:0042742; regulation of innate immune response GO:0045088; defense response to fungus GO:0050832; defense response to fungus GO:0050832</t>
  </si>
  <si>
    <t>AT4G33920</t>
  </si>
  <si>
    <t>protein dephosphorylation GO:0006470, protein targeting to membrane GO:0006612, cellular membrane fusion GO:0006944, response to chitin GO:0010200, regulation of plant-type hypersensitive response GO:0010363, endoplasmic reticulum unfolded protein response GO:0030968, negative regulation of programmed cell death GO:0043069, defense response by callose deposition GO:0052542</t>
  </si>
  <si>
    <t>AT5G06860</t>
  </si>
  <si>
    <t>MAPK cascade GO:0000165; protein targeting to membrane GO:0006612; amino acid transport GO:0006865; defense response GO:0006952; cell communication GO:0007154; signal transduction GO:0007165; response to cold GO:0009409; response to external stimulus GO:0009605; abscisic acid mediated signaling pathway GO:0009738; systemic acquired resistance, salicylic acid mediated signaling pathway GO:0009862; jasmonic acid mediated signaling pathway GO:0009867; regulation of plant-type hypersensitive response GO:0010363; endoplasmic reticulum unfolded protein response GO:0030968; negative regulation of defense response GO:0031348; negative regulation of programmed cell death GO:0043069; defense response to fungus GO:0050832</t>
  </si>
  <si>
    <t>AT4G17230</t>
  </si>
  <si>
    <t>respiratory burst involved in defense response GO:0002679; transcription, DNA-dependent GO:0006351; regulation of transcription, DNA-dependent GO:0006355; regulation of transcription, DNA-dependent GO:0006355; protein targeting to membrane GO:0006612; ethylene biosynthetic process GO:0009693; salicylic acid mediated signaling pathway GO:0009863; jasmonic acid mediated signaling pathway GO:0009867; ethylene mediated signaling pathway GO:0009873; response to chitin GO:0010200; response to chitin GO:0010200; regulation of plant-type hypersensitive response GO:0010363; intracellular signal transduction GO:0035556</t>
  </si>
  <si>
    <t>AT5G35735</t>
  </si>
  <si>
    <t>protein targeting to membrane GO:0006612; response to insect GO:0009625; systemic acquired resistance, salicylic acid mediated signaling pathway GO:0009862; positive regulation of flavonoid biosynthetic process GO:0009963; regulation of plant-type hypersensitive response GO:0010363; negative regulation of defense response GO:0031348</t>
  </si>
  <si>
    <t>AT2G30040</t>
  </si>
  <si>
    <t>protein phosphorylation GO:0006468; chloroplast organization GO:0009658; response to abscisic acid stimulus GO:0009737; abscisic acid mediated signaling pathway GO:0009738; response to jasmonic acid stimulus GO:0009753; ethylene mediated signaling pathway GO:0009873; response to chitin GO:0010200; phosphorylation GO:0016310; intracellular signal transduction GO:0035556; positive regulation of transcription, DNA-dependent GO:0045893; protein autophosphorylation GO:0046777</t>
  </si>
  <si>
    <t>AT3G27960</t>
  </si>
  <si>
    <t>pollen tube growth GO:0009860, regulation of defense response GO:0031347</t>
  </si>
  <si>
    <t>AT1G27910</t>
  </si>
  <si>
    <t>protein ubiquitination GO:0016567, protein ubiquitination GO:0016567</t>
  </si>
  <si>
    <t>AT4G32190</t>
  </si>
  <si>
    <t>response to reactive oxygen species GO:0000302, response to iron ion GO:0010039, iron ion homeostasis GO:0055072</t>
  </si>
  <si>
    <t>AT1G76930</t>
  </si>
  <si>
    <t>amino acid transport GO:0006865, cell wall organization GO:0071555, response to wounding GO:0009611, plant-type cell wall organization GO:0009664, response to abscisic acid stimulus GO:0009737, response to salicylic acid stimulus GO:0009751, response to jasmonic acid stimulus GO:0009753</t>
  </si>
  <si>
    <t>AT3G45960</t>
  </si>
  <si>
    <t>plant-type cell wall organization GO:0009664, unidimensional cell growth GO:0009826, plant-type cell wall loosening GO:0009828</t>
  </si>
  <si>
    <t>AT1G32860</t>
  </si>
  <si>
    <t>carbohydrate metabolic process GO:0005975, defense response GO:0006952, cell wall organization GO:0071555, metabolic process GO:0008152</t>
  </si>
  <si>
    <t>AT1G66160</t>
  </si>
  <si>
    <t>respiratory burst involved in defense response GO:0002679, response to chitin GO:0010200, response to chitin GO:0010200, proline transport GO:0015824, protein ubiquitination GO:0016567, intracellular signal transduction GO:0035556</t>
  </si>
  <si>
    <t>AT4G34390</t>
  </si>
  <si>
    <t>GTP catabolic process GO:0006184, protein targeting to membrane GO:0006612, cellular membrane fusion GO:0006944, signal transduction GO:0007165, signal transduction GO:0007165, G-protein coupled receptor signaling pathway GO:0007186, G-protein coupled receptor signaling pathway GO:0007186, adenylate cyclase-modulating G-protein coupled receptor signaling pathway GO:0007188, response to water deprivation GO:0009414, response to wounding GO:0009611, systemic acquired resistance GO:0009627, salicylic acid biosynthetic process GO:0009697, response to ethylene stimulus GO:0009723, response to auxin stimulus GO:0009733, response to abscisic acid stimulus GO:0009737, abscisic acid mediated signaling pathway GO:0009738, response to sucrose stimulus GO:0009744, response to glucose stimulus GO:0009749, response to fructose stimulus GO:0009750, response to jasmonic acid stimulus GO:0009753, salicylic acid mediated signaling pathway GO:0009863, regulation of plant-type hypersensitive response GO:0010363, response to mannitol stimulus GO:0010555, endoplasmic reticulum unfolded protein response GO:0030968, negative regulation of defense response GO:0031348, hyperosmotic salinity response GO:0042538, negative regulation of programmed cell death GO:0043069, innate immune response GO:0045087, Golgi vesicle transport GO:0048193, lateral root development GO:0048527, defense response by callose deposition GO:0052542, regulation of root morphogenesis GO:2000067</t>
  </si>
  <si>
    <t>AT2G13790, AT2G13800</t>
  </si>
  <si>
    <t>MAPK cascade GO:0000165; response to molecule of bacterial origin GO:0002237; protein phosphorylation GO:0006468; protein phosphorylation GO:0006468; protein targeting to membrane GO:0006612; transmembrane receptor protein serine/threonine kinase signaling pathway GO:0007178; cell death GO:0008219; brassinosteroid mediated signaling pathway GO:0009742; defense response, incompatible interaction GO:0009814; leaf senescence GO:0010150; response to chitin GO:0010200; response to chitin GO:0010200; regulation of plant-type hypersensitive response GO:0010363; phosphorylation GO:0016310; negative regulation of defense response GO:0031348; negative regulation of programmed cell death GO:0043069</t>
  </si>
  <si>
    <t>AT4G22590, AT4G22592</t>
  </si>
  <si>
    <t>trehalose biosynthetic process GO:0005992, trehalose biosynthetic process GO:0005992, response to stress GO:0006950, metabolic process GO:0008152</t>
  </si>
  <si>
    <t>AT3G25610</t>
  </si>
  <si>
    <t>cation transport GO:0006812, phospholipid transport GO:0015914</t>
  </si>
  <si>
    <t>AT1G61100</t>
  </si>
  <si>
    <t>AT2G22500</t>
  </si>
  <si>
    <t>transport GO:0006810, transport GO:0006810, dicarboxylic acid transport GO:0006835, mitochondrial transport GO:0006839, mitochondrial transport GO:0006839, mitochondrial transport GO:0006839, response to chitin GO:0010200, transmembrane transport GO:0055085</t>
  </si>
  <si>
    <t>AT2G01180</t>
  </si>
  <si>
    <t>phospholipid metabolic process GO:0006644, response to stress GO:0006950, defense response GO:0006952, metabolic process GO:0008152, plant-type hypersensitive response GO:0009626</t>
  </si>
  <si>
    <t>AT1G17750</t>
  </si>
  <si>
    <t>response to molecule of bacterial origin GO:0002237, protein phosphorylation GO:0006468, protein phosphorylation GO:0006468, defense response GO:0006952, signal transduction GO:0007165, transmembrane receptor protein tyrosine kinase signaling pathway GO:0007169, response to wounding GO:0009611, abscisic acid mediated signaling pathway GO:0009738, response to jasmonic acid stimulus GO:0009753, ethylene mediated signaling pathway GO:0009873, stomatal complex morphogenesis GO:0010103, response to chitin GO:0010200, phosphorylation GO:0016310, intracellular signal transduction GO:0035556, defense response to bacterium GO:0042742, stamen development GO:0048443</t>
  </si>
  <si>
    <t>AT2G18660</t>
  </si>
  <si>
    <t>systemic acquired resistance GO:0009627, response to endoplasmic reticulum stress GO:0034976</t>
  </si>
  <si>
    <t>AT4G39030</t>
  </si>
  <si>
    <t>sulfur amino acid metabolic process GO:0000096; MAPK cascade GO:0000165; regulation of response to biotic stimulus GO:0002831; cellular amino acid metabolic process GO:0006520; glycine catabolic process GO:0006546; protein targeting to membrane GO:0006612; unsaturated fatty acid biosynthetic process GO:0006636; oxidoreduction coenzyme metabolic process GO:0006733; vitamin metabolic process GO:0006766; transport GO:0006810; drug transmembrane transport GO:0006855; defense response GO:0006952; defense response GO:0006952; cellular amino acid biosynthetic process GO:0008652; aromatic amino acid family metabolic process GO:0009072; lipoate metabolic process GO:0009106; coenzyme biosynthetic process GO:0009108; nucleotide metabolic process GO:0009117; detection of biotic stimulus GO:0009595; response to nematode GO:0009624; systemic acquired resistance GO:0009627; indoleacetic acid biosynthetic process GO:0009684; jasmonic acid biosynthetic process GO:0009695; salicylic acid biosynthetic process GO:0009697; salicylic acid biosynthetic process GO:0009697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isopentenyl diphosphate biosynthetic process, mevalonate-independent pathway GO:0019288; secondary metabolic process GO:0019748; negative regulation of defense response GO:0031348; negative regulation of defense response GO:0031348; response to endoplasmic reticulum stress GO:0034976; defense response to bacterium GO:0042742; defense response to bacterium GO:0042742; regulation of multi-organism process GO:0043900; sulfur compound biosynthetic process GO:0044272; innate immune response GO:0045087; defense response to fungus GO:0050832; transmembrane transport GO:0055085</t>
  </si>
  <si>
    <t>AT5G57220</t>
  </si>
  <si>
    <t>defense response to insect GO:0002213, response to ethylene stimulus GO:0009723, indole glucosinolate biosynthetic process GO:0009759, response to chitin GO:0010200, glucosinolate metabolic process GO:0019760, indole glucosinolate metabolic process GO:0042343, defense response to bacterium GO:0042742, defense response to fungus GO:0050832, defense response to fungus GO:0050832, defense response by callose deposition in cell wall GO:0052544, oxidation-reduction process GO:0055114, cellular response to hypoxia GO:0071456</t>
  </si>
  <si>
    <t>AT1G29690</t>
  </si>
  <si>
    <t>MAPK cascade GO:0000165; respiratory burst involved in defense response GO:0002679; protein targeting to membrane GO:0006612; cellular membrane fusion GO:0006944; defense response GO:0006952; immune response GO:0006955; cell death GO:0008219; plant-type hypersensitive response GO:0009626; plant-type hypersensitive response GO:0009626; systemic acquired resistance, salicylic acid mediated signaling pathway GO:0009862; jasmonic acid mediated signaling pathway GO:0009867; response to chitin GO:0010200; regulation of hydrogen peroxide metabolic process GO:0010310; regulation of salicylic acid metabolic process GO:0010337; regulation of plant-type hypersensitive response GO:0010363; negative regulation of defense response GO:0031348; defense response to bacterium GO:0042742; negative regulation of programmed cell death GO:0043069; innate immune response GO:0045087; defense response to fungus GO:0050832; defense response by callose deposition GO:0052542</t>
  </si>
  <si>
    <t>AT1G15040</t>
  </si>
  <si>
    <t>glutamine metabolic process GO:0006541</t>
  </si>
  <si>
    <t>AT5G42650</t>
  </si>
  <si>
    <t>sulfur amino acid metabolic process GO:0000096; MAPK cascade GO:0000165; regulation of response to biotic stimulus GO:0002831; glycine catabolic process GO:0006546; tryptophan catabolic process GO:0006569; protein targeting to membrane GO:0006612; fatty acid biosynthetic process GO:0006633; unsaturated fatty acid biosynthetic process GO:0006636; oxidoreduction coenzyme metabolic process GO:0006733; vitamin metabolic process GO:0006766; defense response GO:0006952; lipid biosynthetic process GO:0008610; cellular amino acid biosynthetic process GO:0008652; aromatic amino acid family metabolic process GO:0009072; lipoate metabolic process GO:0009106; coenzyme biosynthetic process GO:0009108; nucleotide metabolic process GO:0009117; response to light stimulus GO:0009416; detection of biotic stimulus GO:0009595; response to wounding GO:0009611; response to wounding GO:0009611; response to wounding GO:0009611; response to fungus GO:0009620; response to fungus GO:0009620; indoleacetic acid biosynthetic process GO:0009684; jasmonic acid metabolic process GO:0009694; jasmonic acid biosynthetic process GO:0009695; jasmonic acid biosynthetic process GO:0009695; jasmonic acid biosynthetic process GO:0009695; salicylic acid biosynthetic process GO:0009697; response to jasmonic acid stimulus GO:0009753; response to jasmonic acid stimulus GO:0009753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chlorophyll metabolic process GO:0015994; regulation of lipid metabolic process GO:0019216; isopentenyl diphosphate biosynthetic process, mevalonate-independent pathway GO:0019288; epoxygenase P450 pathway GO:0019373; secondary metabolic process GO:0019748; glucosinolate biosynthetic process GO:0019761; negative regulation of defense response GO:0031348; oxylipin metabolic process GO:0031407; oxylipin biosynthetic process GO:0031408; oxylipin biosynthetic process GO:0031408; defense response to bacterium GO:0042742; regulation of multi-organism process GO:0043900; sulfur compound biosynthetic process GO:0044272; defense response to fungus GO:0050832; oxidation-reduction process GO:0055114</t>
  </si>
  <si>
    <t>AT5G12010</t>
  </si>
  <si>
    <t>AT1G30510</t>
  </si>
  <si>
    <t>photosynthesis GO:0015979, electron transport chain GO:0022900, oxidation-reduction process GO:0055114</t>
  </si>
  <si>
    <t>AT3G16690</t>
  </si>
  <si>
    <t>transport GO:0006810, carbohydrate transport GO:0008643</t>
  </si>
  <si>
    <t>AT4G37400</t>
  </si>
  <si>
    <t>indole glucosinolate metabolic process GO:0042343, oxidation-reduction process GO:0055114</t>
  </si>
  <si>
    <t>AT1G23850</t>
  </si>
  <si>
    <t>AT4G37540</t>
  </si>
  <si>
    <t>sterol biosynthetic process GO:0016126</t>
  </si>
  <si>
    <t>AT3G46930</t>
  </si>
  <si>
    <t>protein phosphorylation GO:0006468, response to high light intensity GO:0009644, response to chitin GO:0010200, phosphorylation GO:0016310, response to hydrogen peroxide GO:0042542</t>
  </si>
  <si>
    <t>AT2G38760</t>
  </si>
  <si>
    <t>response to heat GO:0009408, response to cold GO:0009409, response to water deprivation GO:0009414, response to salt stress GO:0009651</t>
  </si>
  <si>
    <t>AT4G29670</t>
  </si>
  <si>
    <t>glycerol ether metabolic process GO:0006662, electron transport chain GO:0022900, cell redox homeostasis GO:0045454</t>
  </si>
  <si>
    <t>AT1G61380</t>
  </si>
  <si>
    <t>protein phosphorylation GO:0006468, phosphorylation GO:0016310, protein autophosphorylation GO:0046777, protein autophosphorylation GO:0046777, recognition of pollen GO:0048544</t>
  </si>
  <si>
    <t>AT3G23450</t>
  </si>
  <si>
    <t>AT5G17000</t>
  </si>
  <si>
    <t>amino acid transport GO:0006865, response to oxidative stress GO:0006979, toxin catabolic process GO:0009407, response to cyclopentenone GO:0010583, proline transport GO:0015824, oxidation-reduction process GO:0055114</t>
  </si>
  <si>
    <t>AT5G47240</t>
  </si>
  <si>
    <t>response to wounding GO:0009611</t>
  </si>
  <si>
    <t>AT5G14760</t>
  </si>
  <si>
    <t>NAD biosynthetic process GO:0009435, NAD biosynthetic process GO:0009435, NAD biosynthetic process GO:0009435, NAD biosynthetic process GO:0009435, oxidation-reduction process GO:0055114</t>
  </si>
  <si>
    <t>AT5G13080</t>
  </si>
  <si>
    <t>transcription, DNA-dependent GO:0006351; regulation of transcription, DNA-dependent GO:0006355; regulation of transcription, DNA-dependent GO:0006355; response to ethylene stimulus GO:0009723; cellular response to phosphate starvation GO:0016036; galactolipid biosynthetic process GO:0019375; regulation of response to nutrient levels GO:0032107; cellular response to water deprivation GO:0042631; regulation of DNA-dependent transcription in response to stress GO:0043620; lateral root development GO:0048527</t>
  </si>
  <si>
    <t>AT5G44910</t>
  </si>
  <si>
    <t>oligopeptide transport GO:0006857, defense response GO:0006952, signal transduction GO:0007165</t>
  </si>
  <si>
    <t>AT5G49280</t>
  </si>
  <si>
    <t>AT4G31980</t>
  </si>
  <si>
    <t>amino acid transport GO:0006865</t>
  </si>
  <si>
    <t>AT4G39890</t>
  </si>
  <si>
    <t>N-terminal protein myristoylation GO:0006499; transport GO:0006810; intra-Golgi vesicle-mediated transport GO:0006891; cellular membrane fusion GO:0006944; ER-nucleus signaling pathway GO:0006984; small GTPase mediated signal transduction GO:0007264; salicylic acid biosynthetic process GO:0009697; abscisic acid mediated signaling pathway GO:0009738; systemic acquired resistance, salicylic acid mediated signaling pathway GO:0009862; salicylic acid mediated signaling pathway GO:0009863; protein transport GO:0015031; vesicle-mediated transport GO:0016192; endoplasmic reticulum unfolded protein response GO:0030968; negative regulation of defense response GO:0031348; response to endoplasmic reticulum stress GO:0034976; intracellular signal transduction GO:0035556; innate immune response GO:0045087; cellular response to biotic stimulus GO:0071216</t>
  </si>
  <si>
    <t>AT1G65490</t>
  </si>
  <si>
    <t>AT5G11410</t>
  </si>
  <si>
    <t>AT1G22570</t>
  </si>
  <si>
    <t>AT3G60420</t>
  </si>
  <si>
    <t>response to molecule of bacterial origin GO:0002237, systemic acquired resistance GO:0009627, salicylic acid biosynthetic process GO:0009697, salicylic acid mediated signaling pathway GO:0009863, negative regulation of defense response GO:0031348, innate immune response GO:0045087</t>
  </si>
  <si>
    <t>AT2G47950</t>
  </si>
  <si>
    <t>AT2G03240</t>
  </si>
  <si>
    <t>AT3G58790</t>
  </si>
  <si>
    <t>cell wall organization GO:0071555, carbohydrate biosynthetic process GO:0016051, pectin biosynthetic process GO:0045489</t>
  </si>
  <si>
    <t>AT5G13330</t>
  </si>
  <si>
    <t>transcription, DNA-dependent GO:0006351; regulation of transcription, DNA-dependent GO:0006355; regulation of transcription, DNA-dependent GO:0006355; toxin catabolic process GO:0009407; response to water deprivation GO:0009414; response to salt stress GO:0009651; response to ethylene stimulus GO:0009723; response to abscisic acid stimulus GO:0009737; response to salicylic acid stimulus GO:0009751; response to jasmonic acid stimulus GO:0009753; ethylene mediated signaling pathway GO:0009873; organ senescence GO:0010260; response to cyclopentenone GO:0010583; positive regulation of transcription, DNA-dependent GO:0045893; para-aminobenzoic acid metabolic process GO:0046482; cellular response to freezing GO:0071497</t>
  </si>
  <si>
    <t>AT4G21380</t>
  </si>
  <si>
    <t>protein phosphorylation GO:0006468, phosphorylation GO:0016310, protein autophosphorylation GO:0046777, recognition of pollen GO:0048544</t>
  </si>
  <si>
    <t>AT4G01090</t>
  </si>
  <si>
    <t>oligopeptide transport GO:0006857</t>
  </si>
  <si>
    <t>AT1G64760, AT2G19440</t>
  </si>
  <si>
    <t>AT2G36790, AT2G36800</t>
  </si>
  <si>
    <t>metabolic process GO:0008152, brassinosteroid metabolic process GO:0016131, flavonol biosynthetic process GO:0051555, flavonol biosynthetic process GO:0051555</t>
  </si>
  <si>
    <t>AT1G33600</t>
  </si>
  <si>
    <t>MAPK cascade GO:0000165; regulation of transcription, DNA-dependent GO:0006355; protein targeting to membrane GO:0006612; signal transduction GO:0007165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negative regulation of defense response GO:0031348; regulation of protein dephosphorylation GO:0035304</t>
  </si>
  <si>
    <t>AT1G06620</t>
  </si>
  <si>
    <t>response to water deprivation GO:0009414, response to wounding GO:0009611, jasmonic acid mediated signaling pathway GO:0009867, hyperosmotic salinity response GO:0042538, oxidation-reduction process GO:0055114</t>
  </si>
  <si>
    <t>AT4G01950</t>
  </si>
  <si>
    <t>phosphatidylglycerol biosynthetic process GO:0006655, metabolic process GO:0008152, metabolic process GO:0008152, phospholipid biosynthetic process GO:0008654, CDP-diacylglycerol biosynthetic process GO:0016024</t>
  </si>
  <si>
    <t>AT1G20450</t>
  </si>
  <si>
    <t>response to stress GO:0006950, response to stress GO:0006950, response to desiccation GO:0009269, response to cold GO:0009409, response to cold GO:0009409, response to cold GO:0009409, response to cold GO:0009409, response to water deprivation GO:0009414, response to water deprivation GO:0009414, response to water deprivation GO:0009414, response to water stimulus GO:0009415, response to water stimulus GO:0009415, cold acclimation GO:0009631, response to salt stress GO:0009651, response to abscisic acid stimulus GO:0009737, response to abscisic acid stimulus GO:0009737, regulation of seed germination GO:0010029</t>
  </si>
  <si>
    <t>AT5G22690</t>
  </si>
  <si>
    <t>AT1G63940</t>
  </si>
  <si>
    <t>response to cold GO:0009409, hydrogen peroxide catabolic process GO:0042744, response to cadmium ion GO:0046686, oxidation-reduction process GO:0055114</t>
  </si>
  <si>
    <t>AT5G60300, AT5G60310</t>
  </si>
  <si>
    <t>defense response to oomycetes GO:0002229, protein phosphorylation GO:0006468, jasmonic acid metabolic process GO:0009694, response to jasmonic acid stimulus GO:0009753, phosphorylation GO:0016310, focal adhesion assembly GO:0048041</t>
  </si>
  <si>
    <t>AT1G16130</t>
  </si>
  <si>
    <t>protein phosphorylation GO:0006468, protein phosphorylation GO:0006468, response to chitin GO:0010200, phosphorylation GO:0016310, protein autophosphorylation GO:0046777, defense response to fungus GO:0050832</t>
  </si>
  <si>
    <t>AT3G18560</t>
  </si>
  <si>
    <t>AT5G41100</t>
  </si>
  <si>
    <t>endoplasmic reticulum unfolded protein response GO:0030968</t>
  </si>
  <si>
    <t>AT3G62260</t>
  </si>
  <si>
    <t>protein dephosphorylation GO:0006470, response to chitin GO:0010200</t>
  </si>
  <si>
    <t>AT5G64260</t>
  </si>
  <si>
    <t>response to arsenic-containing substance GO:0046685</t>
  </si>
  <si>
    <t>AT4G39940</t>
  </si>
  <si>
    <t>sulfate assimilation GO:0000103, sulfate assimilation GO:0000103, sulfate assimilation GO:0000103, tryptophan catabolic process GO:0006569, cellular amino acid biosynthetic process GO:0008652, indoleacetic acid biosynthetic process GO:0009684, regulation of glucosinolate biosynthetic process GO:0010439, phosphorylation GO:0016310, phosphorylation GO:0016310, cysteine biosynthetic process GO:0019344, glucosinolate biosynthetic process GO:0019761, defense response to bacterium GO:0042742, male gamete generation GO:0048232, hydrogen sulfide biosynthetic process GO:0070814</t>
  </si>
  <si>
    <t>AT2G48080</t>
  </si>
  <si>
    <t>AT2G39350</t>
  </si>
  <si>
    <t>ATP catabolic process GO:0006200, transport GO:0006810, amino acid transport GO:0006865, response to nematode GO:0009624</t>
  </si>
  <si>
    <t>AT5G59480</t>
  </si>
  <si>
    <t>AT5G20480</t>
  </si>
  <si>
    <t>MAPK cascade GO:0000165; immune response-regulating signaling pathway GO:0002764; regulation of response to biotic stimulus GO:0002831; protein phosphorylation GO:0006468; protein phosphorylation GO:0006468; protein targeting to membrane GO:0006612; defense response GO:0006952; transmembrane receptor protein tyrosine kinase signaling pathway GO:0007169; detection of external stimulus GO:0009581; detection of biotic stimulus GO:0009595; plant-type hypersensitive response GO:0009626; salicylic acid biosynthetic process GO:0009697; systemic acquired resistance, salicylic acid mediated signaling pathway GO:0009862; jasmonic acid mediated signaling pathway GO:0009867; response to chitin GO:0010200; defense response signaling pathway, resistance gene-independent GO:0010204; regulation of hydrogen peroxide metabolic process GO:0010310; regulation of anion channel activity GO:0010359; regulation of plant-type hypersensitive response GO:0010363; detection of bacterium GO:0016045; detection of bacterium GO:0016045; phosphorylation GO:0016310; regulation of defense response GO:0031347; negative regulation of defense response GO:0031348; defense response to bacterium GO:0042742; regulation of multi-organism process GO:0043900; regulation of immune response GO:0050776; defense response to fungus GO:0050832</t>
  </si>
  <si>
    <t>AT5G05730</t>
  </si>
  <si>
    <t>tryptophan biosynthetic process GO:0000162; tryptophan biosynthetic process GO:0000162; MAPK cascade GO:0000165; regulation of response to biotic stimulus GO:0002831; threonine catabolic process GO:0006567; tryptophan catabolic process GO:0006569; protein targeting to membrane GO:0006612; signal transduction GO:0007165; cellular amino acid biosynthetic process GO:0008652; biosynthetic process GO:0009058; aromatic amino acid family biosynthetic process GO:0009073; response to cold GO:0009409; response to water deprivation GO:0009414; detection of biotic stimulus GO:0009595; response to wounding GO:0009611; response to bacterium GO:0009617; indoleacetic acid biosynthetic process GO:0009684; salicylic acid biosynthetic process GO:0009697; response to ethylene stimulus GO:0009723; response to ethylene stimulus GO:0009723; response to auxin stimulus GO:0009733; abscisic acid mediated signaling pathway GO:0009738; response to jasmonic acid stimulus GO:0009753; defense response, incompatible interaction GO:0009814; auxin biosynthetic process GO:0009851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lateral root formation GO:0010311; photosynthesis, light reaction GO:0019684; glucosinolate biosynthetic process GO:0019761; negative regulation of defense response GO:0031348; hyperosmotic salinity response GO:0042538; defense response to bacterium GO:0042742; regulation of multi-organism process GO:0043900; defense response to fungus GO:0050832</t>
  </si>
  <si>
    <t>AT3G04010</t>
  </si>
  <si>
    <t>carbohydrate metabolic process GO:0005975, amino acid transport GO:0006865, metabolic process GO:0008152, heat acclimation GO:0010286</t>
  </si>
  <si>
    <t>AT3G17609</t>
  </si>
  <si>
    <t>transcription, DNA-dependent GO:0006351; regulation of transcription, DNA-dependent GO:0006355; regulation of transcription, DNA-dependent GO:0006355; response to xenobiotic stimulus GO:0009410; red, far-red light phototransduction GO:0009585; red or far-red light signaling pathway GO:0010017; response to UV-B GO:0010224; endoplasmic reticulum unfolded protein response GO:0030968; response to karrikin GO:0080167</t>
  </si>
  <si>
    <t>AT5G02170</t>
  </si>
  <si>
    <t>AT1G01120</t>
  </si>
  <si>
    <t>very long-chain fatty acid metabolic process GO:0000038, very long-chain fatty acid metabolic process GO:0000038, fatty acid biosynthetic process GO:0006633, metabolic process GO:0008152, lipid biosynthetic process GO:0008610, response to cold GO:0009409, response to cold GO:0009409, response to light stimulus GO:0009416, response to wounding GO:0009611, coumarin biosynthetic process GO:0009805, wax biosynthetic process GO:0010025, wax biosynthetic process GO:0010025, fatty acid elongation GO:0030497, cuticle development GO:0042335, cuticle development GO:0042335</t>
  </si>
  <si>
    <t>AT2G36380</t>
  </si>
  <si>
    <t>ATP catabolic process GO:0006200, transport GO:0006810</t>
  </si>
  <si>
    <t>AT2G17220</t>
  </si>
  <si>
    <t>protein phosphorylation GO:0006468, cellular response to nitrogen starvation GO:0006995, systemic acquired resistance GO:0009627, salicylic acid biosynthetic process GO:0009697, salicylic acid mediated signaling pathway GO:0009863, response to chitin GO:0010200, phosphorylation GO:0016310, regulation of defense response GO:0031347, negative regulation of defense response GO:0031348, innate immune response GO:0045087, defense response to fungus GO:0050832</t>
  </si>
  <si>
    <t>AT3G55950</t>
  </si>
  <si>
    <t>protein phosphorylation GO:0006468, protein targeting to membrane GO:0006612, cellular membrane fusion GO:0006944, response to ethylene stimulus GO:0009723, abscisic acid mediated signaling pathway GO:0009738, regulation of plant-type hypersensitive response GO:0010363, phosphorylation GO:0016310, intracellular signal transduction GO:0035556, negative regulation of programmed cell death GO:0043069</t>
  </si>
  <si>
    <t>AT3G27690</t>
  </si>
  <si>
    <t>rRNA processing GO:0006364; response to blue light GO:0009637; response to blue light GO:0009637; response to high light intensity GO:0009644; response to sucrose stimulus GO:0009744; photosynthesis, light harvesting GO:0009765; response to red light GO:0010114; response to red light GO:0010114; regulation of proton transport GO:0010155; response to far red light GO:0010218; response to far red light GO:0010218; photosynthesis GO:0015979; photosynthesis GO:0015979; cellular response to water deprivation GO:0042631</t>
  </si>
  <si>
    <t>AT3G05320</t>
  </si>
  <si>
    <t>AT1G22400</t>
  </si>
  <si>
    <t>protein targeting to membrane GO:0006612, metabolic process GO:0008152, salicylic acid mediated signaling pathway GO:0009863, jasmonic acid mediated signaling pathway GO:0009867, regulation of plant-type hypersensitive response GO:0010363, endoplasmic reticulum unfolded protein response GO:0030968</t>
  </si>
  <si>
    <t>AT1G06410</t>
  </si>
  <si>
    <t>trehalose biosynthetic process GO:0005992, trehalose biosynthetic process GO:0005992, glucose catabolic process GO:0006007, metabolic process GO:0008152</t>
  </si>
  <si>
    <t>AT5G05140</t>
  </si>
  <si>
    <t>transcription, DNA-dependent GO:0006351; regulation of transcription, DNA-dependent GO:0006355; translation GO:0006412; translational elongation GO:0006414; response to wounding GO:0009611; response to fungus GO:0009620; jasmonic acid biosynthetic process GO:0009695; response to jasmonic acid stimulus GO:0009753; response to chitin GO:0010200</t>
  </si>
  <si>
    <t>AT1G27770</t>
  </si>
  <si>
    <t>ATP biosynthetic process GO:0006754, transport GO:0006810, ion transport GO:0006811, cation transport GO:0006812, calcium ion transport GO:0006816, calcium ion transport GO:0006816, cellular zinc ion homeostasis GO:0006882, metabolic process GO:0008152, response to nematode GO:0009624, calcium ion transmembrane transport GO:0070588, calcium ion transmembrane transport GO:0070588</t>
  </si>
  <si>
    <t>AT4G32800</t>
  </si>
  <si>
    <t>AT3G54200</t>
  </si>
  <si>
    <t>AT1G37130</t>
  </si>
  <si>
    <t>nitric oxide biosynthetic process GO:0006809, response to light stimulus GO:0009416, response to symbiotic fungus GO:0009610, response to herbicide GO:0009635, nitrate assimilation GO:0042128, nitrate assimilation GO:0042128, cellular lipid catabolic process GO:0044242, root hair elongation GO:0048767, oxidation-reduction process GO:0055114</t>
  </si>
  <si>
    <t>AT2G02000, AT2G02010</t>
  </si>
  <si>
    <t>glutamate metabolic process GO:0006536, carboxylic acid metabolic process GO:0019752</t>
  </si>
  <si>
    <t>AT4G05390</t>
  </si>
  <si>
    <t>AT1G05340</t>
  </si>
  <si>
    <t>AT1G61360</t>
  </si>
  <si>
    <t>respiratory burst involved in defense response GO:0002679, protein phosphorylation GO:0006468, response to chitin GO:0010200, phosphorylation GO:0016310, recognition of pollen GO:0048544</t>
  </si>
  <si>
    <t>AT2G46270</t>
  </si>
  <si>
    <t>response to superoxide GO:0000303; transcription, DNA-dependent GO:0006351; regulation of transcription, DNA-dependent GO:0006355; signal transduction GO:0007165; response to xenobiotic stimulus GO:0009410; response to water deprivation GO:0009414; response to wounding GO:0009611; response to salt stress GO:0009651; response to ethylene stimulus GO:0009723; response to auxin stimulus GO:0009733; response to abscisic acid stimulus GO:0009737; response to abscisic acid stimulus GO:0009737; abscisic acid mediated signaling pathway GO:0009738; response to carbohydrate stimulus GO:0009743; response to jasmonic acid stimulus GO:0009753; ethylene mediated signaling pathway GO:0009873; endoplasmic reticulum unfolded protein response GO:0030968; hyperosmotic salinity response GO:0042538</t>
  </si>
  <si>
    <t>AT1G14330</t>
  </si>
  <si>
    <t>AT5G65470</t>
  </si>
  <si>
    <t>AT5G24430</t>
  </si>
  <si>
    <t>protein phosphorylation GO:0006468, amino acid transport GO:0006865, phosphorylation GO:0016310, protein autophosphorylation GO:0046777</t>
  </si>
  <si>
    <t>AT3G46110</t>
  </si>
  <si>
    <t>AT1G01470</t>
  </si>
  <si>
    <t>response to desiccation GO:0009269, response to desiccation GO:0009269, response to cold GO:0009409, response to water deprivation GO:0009414, response to wounding GO:0009611, response to high light intensity GO:0009644, response to abscisic acid stimulus GO:0009737, embryo development ending in seed dormancy GO:0009793, heat acclimation GO:0010286, defense response to fungus GO:0050832</t>
  </si>
  <si>
    <t>AT1G20070</t>
  </si>
  <si>
    <t>AT2G18700</t>
  </si>
  <si>
    <t>trehalose biosynthetic process GO:0005992, metabolic process GO:0008152</t>
  </si>
  <si>
    <t>AT1G14870, AT1G14880</t>
  </si>
  <si>
    <t>AT2G24100</t>
  </si>
  <si>
    <t>AT5G10210</t>
  </si>
  <si>
    <t>AT2G43620</t>
  </si>
  <si>
    <t>respiratory burst involved in defense response GO:0002679, carbohydrate metabolic process GO:0005975, chitin catabolic process GO:0006032, amino acid transport GO:0006865, response to chitin GO:0010200, proline transport GO:0015824, cell wall macromolecule catabolic process GO:0016998</t>
  </si>
  <si>
    <t>AT2G15760</t>
  </si>
  <si>
    <t>ethylene biosynthetic process GO:0009693</t>
  </si>
  <si>
    <t>AT1G24150</t>
  </si>
  <si>
    <t>systemic acquired resistance GO:0009627, salicylic acid biosynthetic process GO:0009697, cellular component organization GO:0016043, actin cytoskeleton organization GO:0030036, actin filament polymerization GO:0030041</t>
  </si>
  <si>
    <t>AT4G36670</t>
  </si>
  <si>
    <t>tryptophan catabolic process GO:0006569, transport GO:0006810, oligopeptide transport GO:0006857, carbohydrate transport GO:0008643, indoleacetic acid biosynthetic process GO:0009684, transmembrane transport GO:0055085</t>
  </si>
  <si>
    <t>AT4G38400</t>
  </si>
  <si>
    <t>plant-type cell wall organization GO:0009664, unidimensional cell growth GO:0009826, plant-type cell wall loosening GO:0009828, sexual reproduction GO:0019953</t>
  </si>
  <si>
    <t>AT5G15130</t>
  </si>
  <si>
    <t>transcription, DNA-dependent GO:0006351; regulation of transcription, DNA-dependent GO:0006355; regulation of transcription, DNA-dependent GO:0006355; defense response GO:0006952</t>
  </si>
  <si>
    <t>AT2G02680</t>
  </si>
  <si>
    <t>intracellular signal transduction GO:0035556, oxidation-reduction process GO:0055114</t>
  </si>
  <si>
    <t>AT1G03740</t>
  </si>
  <si>
    <t>response to molecule of bacterial origin GO:0002237, protein phosphorylation GO:0006468, phosphorylation GO:0016310</t>
  </si>
  <si>
    <t>AT4G28290</t>
  </si>
  <si>
    <t>AT2G36590</t>
  </si>
  <si>
    <t>amino acid transport GO:0006865, proline transport GO:0015824, proline transport GO:0015824, proline transmembrane transport GO:0035524</t>
  </si>
  <si>
    <t>AT5G36220</t>
  </si>
  <si>
    <t>AT2G42350</t>
  </si>
  <si>
    <t>AT3G57880</t>
  </si>
  <si>
    <t>AT5G40340</t>
  </si>
  <si>
    <t>AT3G17800</t>
  </si>
  <si>
    <t>response to UV-B GO:0010224, response to UV-B GO:0010224</t>
  </si>
  <si>
    <t>AT5G66650</t>
  </si>
  <si>
    <t>AT2G17480</t>
  </si>
  <si>
    <t>defense response GO:0006952, defense response GO:0006952, cell death GO:0008219, cell death GO:0008219, response to biotic stimulus GO:0009607</t>
  </si>
  <si>
    <t>AT5G45280</t>
  </si>
  <si>
    <t>AT5G53290</t>
  </si>
  <si>
    <t>transcription, DNA-dependent GO:0006351; regulation of transcription, DNA-dependent GO:0006355; regulation of transcription, DNA-dependent GO:0006355; protein import into nucleus GO:0006606; nucleotide biosynthetic process GO:0009165; cytokinin mediated signaling pathway GO:0009736; ethylene mediated signaling pathway GO:0009873; transcription factor import into nucleus GO:0042991; leaf development GO:0048366; cotyledon development GO:0048825</t>
  </si>
  <si>
    <t>AT5G23850</t>
  </si>
  <si>
    <t>AT5G07920</t>
  </si>
  <si>
    <t>cellular membrane fusion GO:0006944, protein kinase C-activating G-protein coupled receptor signaling pathway GO:0007205, protein kinase C-activating G-protein coupled receptor signaling pathway GO:0007205, phosphorylation GO:0016310, intracellular signal transduction GO:0035556</t>
  </si>
  <si>
    <t>AT5G24470</t>
  </si>
  <si>
    <t>phosphorelay signal transduction system GO:0000160; starch metabolic process GO:0005982; transcription, DNA-dependent GO:0006351; regulation of transcription, DNA-dependent GO:0006355; regulation of transcription, DNA-dependent GO:0006355; circadian rhythm GO:0007623; circadian rhythm GO:0007623; circadian rhythm GO:0007623; response to red or far red light GO:0009639; photomorphogenesis GO:0009640; response to red light GO:0010114; response to far red light GO:0010218; intracellular signal transduction GO:0035556; regulation of circadian rhythm GO:0042752; negative regulation of transcription, DNA-dependent GO:0045892; long-day photoperiodism, flowering GO:0048574; nuclear import GO:0051170</t>
  </si>
  <si>
    <t>AT5G64120</t>
  </si>
  <si>
    <t>respiratory burst involved in defense response GO:0002679, protein targeting to membrane GO:0006612, response to oxidative stress GO:0006979, salicylic acid mediated signaling pathway GO:0009863, response to nitrate GO:0010167, response to chitin GO:0010200, regulation of plant-type hypersensitive response GO:0010363, nitrate transport GO:0015706, hydrogen peroxide catabolic process GO:0042744, negative regulation of programmed cell death GO:0043069, respiratory burst GO:0045730, rhythmic process GO:0048511, defense response to fungus GO:0050832, defense response to fungus GO:0050832, oxidation-reduction process GO:0055114</t>
  </si>
  <si>
    <t>AT2G37540</t>
  </si>
  <si>
    <t>metabolic process GO:0008152, pollen tube growth GO:0009860, oxidation-reduction process GO:0055114</t>
  </si>
  <si>
    <t>AT5G61780</t>
  </si>
  <si>
    <t>glucose catabolic process GO:0006007, pentose-phosphate shunt GO:0006098, response to stress GO:0006950, protein secretion GO:0009306, response to salt stress GO:0009651, gibberellin biosynthetic process GO:0009686, seed germination GO:0009845, gene silencing by RNA GO:0031047, response to cadmium ion GO:0046686, response to cadmium ion GO:0046686</t>
  </si>
  <si>
    <t>AT4G39640</t>
  </si>
  <si>
    <t>glutathione catabolic process GO:0006751; response to oxidative stress GO:0006979; response to oxidative stress GO:0006979; response to wounding GO:0009611; response to insect GO:0009625; systemic acquired resistance, salicylic acid mediated signaling pathway GO:0009862; negative regulation of defense response GO:0031348</t>
  </si>
  <si>
    <t>AT2G25450</t>
  </si>
  <si>
    <t>regulation of glucosinolate biosynthetic process GO:0010439, glucosinolate biosynthetic process GO:0019761, oxidation-reduction process GO:0055114</t>
  </si>
  <si>
    <t>AT1G25400</t>
  </si>
  <si>
    <t>protein targeting to membrane GO:0006612; response to insect GO:0009625; systemic acquired resistance, salicylic acid mediated signaling pathway GO:0009862; salicylic acid mediated signaling pathway GO:0009863; jasmonic acid mediated signaling pathway GO:0009867; response to chitin GO:0010200; regulation of plant-type hypersensitive response GO:0010363; negative regulation of defense response GO:0031348</t>
  </si>
  <si>
    <t>AT1G76390</t>
  </si>
  <si>
    <t>AT3G50260</t>
  </si>
  <si>
    <t>respiratory burst involved in defense response GO:0002679; transcription, DNA-dependent GO:0006351; regulation of transcription, DNA-dependent GO:0006355; regulation of transcription, DNA-dependent GO:0006355; response to cold GO:0009409; response to water deprivation GO:0009414; response to wounding GO:0009611; response to bacterium GO:0009617; response to abscisic acid stimulus GO:0009737; abscisic acid mediated signaling pathway GO:0009738; ethylene mediated signaling pathway GO:0009873; response to chitin GO:0010200; response to chitin GO:0010200; regulation of cell death GO:0010941; intracellular signal transduction GO:0035556; hyperosmotic salinity response GO:0042538; defense response to bacterium GO:0042742</t>
  </si>
  <si>
    <t>AT2G30500</t>
  </si>
  <si>
    <t>phosphorylation GO:0016310, response to arsenic-containing substance GO:0046685</t>
  </si>
  <si>
    <t>AT4G02380</t>
  </si>
  <si>
    <t>MAPK cascade GO:0000165; response to reactive oxygen species GO:0000302; protein targeting to membrane GO:0006612; response to stress GO:0006950; response to oxidative stress GO:0006979; response to oxidative stress GO:0006979; cell communication GO:0007154; response to cold GO:0009409; response to cold GO:0009409; response to external stimulus GO:0009605; response to wounding GO:0009611; abscisic acid mediated signaling pathway GO:0009738; embryo development GO:0009790; systemic acquired resistance, salicylic acid mediated signaling pathway GO:0009862; jasmonic acid mediated signaling pathway GO:0009867; regulation of plant-type hypersensitive response GO:0010363; cellular response to phosphate starvation GO:0016036; galactolipid biosynthetic process GO:0019375; endoplasmic reticulum unfolded protein response GO:0030968; negative regulation of defense response GO:0031348; cellular response to water deprivation GO:0042631; cellular response to water deprivation GO:0042631; negative regulation of programmed cell death GO:0043069; defense response to fungus GO:0050832</t>
  </si>
  <si>
    <t>AT4G24160</t>
  </si>
  <si>
    <t>toxin catabolic process GO:0009407, response to chitin GO:0010200, response to cyclopentenone GO:0010583, defense response by callose deposition GO:0052542, lipid homeostasis GO:0055088, fatty acid homeostasis GO:0055089, phospholipid homeostasis GO:0055091, triglyceride homeostasis GO:0070328</t>
  </si>
  <si>
    <t>AT1G13210</t>
  </si>
  <si>
    <t>AT1G19020</t>
  </si>
  <si>
    <t>response to oxidative stress GO:0006979; response to oxidative stress GO:0006979; response to wounding GO:0009611; response to insect GO:0009625; systemic acquired resistance, salicylic acid mediated signaling pathway GO:0009862; response to chitin GO:0010200; endoplasmic reticulum unfolded protein response GO:0030968; negative regulation of defense response GO:0031348; defense response to fungus GO:0050832</t>
  </si>
  <si>
    <t>AT4G21390</t>
  </si>
  <si>
    <t>respiratory burst involved in defense response GO:0002679, protein phosphorylation GO:0006468, protein targeting to membrane GO:0006612, cellular membrane fusion GO:0006944, response to oxidative stress GO:0006979, response to wounding GO:0009611, salicylic acid mediated signaling pathway GO:0009863, response to chitin GO:0010200, regulation of plant-type hypersensitive response GO:0010363, phosphorylation GO:0016310, negative regulation of programmed cell death GO:0043069, recognition of pollen GO:0048544, defense response to fungus GO:0050832</t>
  </si>
  <si>
    <t>AT3G13790</t>
  </si>
  <si>
    <t>respiratory burst involved in defense response GO:0002679, carbohydrate metabolic process GO:0005975, sucrose biosynthetic process GO:0005986, amino acid transport GO:0006865, metabolic process GO:0008152, response to wounding GO:0009611, response to nitrate GO:0010167, response to chitin GO:0010200, nitrate transport GO:0015706, response to karrikin GO:0080167</t>
  </si>
  <si>
    <t>AT3G06490</t>
  </si>
  <si>
    <t>regulation of transcription, DNA-dependent GO:0006355; signal transduction GO:0007165; toxin catabolic process GO:0009407; response to water deprivation GO:0009414; response to wounding GO:0009611; response to fungus GO:0009620; response to salt stress GO:0009651; jasmonic acid biosynthetic process GO:0009695; response to ethylene stimulus GO:0009723; response to ethylene stimulus GO:0009723; response to auxin stimulus GO:0009733; response to abscisic acid stimulus GO:0009737; abscisic acid mediated signaling pathway GO:0009738; response to jasmonic acid stimulus GO:0009753; response to jasmonic acid stimulus GO:0009753; jasmonic acid mediated signaling pathway GO:0009867; response to cyclopentenone GO:0010583; hyperosmotic salinity response GO:0042538; defense response by callose deposition GO:0052542</t>
  </si>
  <si>
    <t>AT3G24550</t>
  </si>
  <si>
    <t>protein phosphorylation GO:0006468, protein phosphorylation GO:0006468, response to wounding GO:0009611, response to fungus GO:0009620, phosphorylation GO:0016310, protein autophosphorylation GO:0046777, regulation of unidimensional cell growth GO:0051510, plant-type cell wall cellulose metabolic process GO:0052541, cell wall pectin metabolic process GO:0052546</t>
  </si>
  <si>
    <t>AT5G26030</t>
  </si>
  <si>
    <t>protein targeting to membrane GO:0006612, porphyrin-containing compound biosynthetic process GO:0006779, heme biosynthetic process GO:0006783, heme biosynthetic process GO:0006783, heme biosynthetic process GO:0006783, cellular membrane fusion GO:0006944, response to oxidative stress GO:0006979, response to oxidative stress GO:0006979, response to wounding GO:0009611, regulation of plant-type hypersensitive response GO:0010363, methylglyoxal catabolic process to D-lactate GO:0019243, endoplasmic reticulum unfolded protein response GO:0030968, tetrapyrrole biosynthetic process GO:0033014, negative regulation of programmed cell death GO:0043069, defense response by callose deposition GO:0052542</t>
  </si>
  <si>
    <t>AT5G63370</t>
  </si>
  <si>
    <t>protein phosphorylation GO:0006468, phosphorylation GO:0016310, cell division GO:0051301</t>
  </si>
  <si>
    <t>AT5G16910</t>
  </si>
  <si>
    <t>polysaccharide biosynthetic process GO:0000271, cell wall organization GO:0071555, response to cold GO:0009409, plant-type cell wall biogenesis GO:0009832, cellulose biosynthetic process GO:0030244, root hair elongation GO:0048767</t>
  </si>
  <si>
    <t>AT4G12120</t>
  </si>
  <si>
    <t>transport GO:0006810, vesicle docking involved in exocytosis GO:0006904, protein secretion GO:0009306, protein transport GO:0015031, vesicle-mediated transport GO:0016192, defense response by callose deposition GO:0052542</t>
  </si>
  <si>
    <t>AT2G24330</t>
  </si>
  <si>
    <t>AT4G18010</t>
  </si>
  <si>
    <t>signal transduction GO:0007165, response to water deprivation GO:0009414, response to wounding GO:0009611, response to ethylene stimulus GO:0009723, response to auxin stimulus GO:0009733, response to abscisic acid stimulus GO:0009737, abscisic acid mediated signaling pathway GO:0009738, abscisic acid mediated signaling pathway GO:0009738, response to jasmonic acid stimulus GO:0009753, seed germination GO:0009845, inositol trisphosphate metabolic process GO:0032957, inositol trisphosphate metabolic process GO:0032957, hyperosmotic salinity response GO:0042538, phosphatidylinositol phosphorylation GO:0046854, inositol phosphate dephosphorylation GO:0046855, inositol phosphate dephosphorylation GO:0046855, defense response by callose deposition GO:0052542</t>
  </si>
  <si>
    <t>AT1G75230</t>
  </si>
  <si>
    <t>DNA repair GO:0006281, base-excision repair GO:0006284, base-excision repair GO:0006284</t>
  </si>
  <si>
    <t>AT5G46910</t>
  </si>
  <si>
    <t>regulation of transcription, DNA-dependent GO:0006355; regulation of transcription, DNA-dependent GO:0006355; response to chitin GO:0010200</t>
  </si>
  <si>
    <t>AT3G07390</t>
  </si>
  <si>
    <t>glucose catabolic process GO:0006007, response to auxin stimulus GO:0009733, auxin mediated signaling pathway GO:0009734, lateral root morphogenesis GO:0010102, extracellular matrix organization GO:0030198</t>
  </si>
  <si>
    <t>AT5G04020</t>
  </si>
  <si>
    <t>AT4G17090</t>
  </si>
  <si>
    <t>maltose biosynthetic process GO:0000024, polysaccharide catabolic process GO:0000272, carbohydrate metabolic process GO:0005975, starch catabolic process GO:0005983, starch catabolic process GO:0005983, metabolic process GO:0008152, response to cold GO:0009409</t>
  </si>
  <si>
    <t>AT2G02860</t>
  </si>
  <si>
    <t>sucrose metabolic process GO:0005985, transport GO:0006810, carbohydrate transport GO:0008643, response to wounding GO:0009611, response to wounding GO:0009611, response to fungus GO:0009620, jasmonic acid biosynthetic process GO:0009695, response to jasmonic acid stimulus GO:0009753, response to chitin GO:0010200, sucrose transport GO:0015770, sucrose transport GO:0015770, sucrose transport GO:0015770, sucrose transport GO:0015770, sucrose transport GO:0015770, transmembrane transport GO:0055085</t>
  </si>
  <si>
    <t>AT3G22910</t>
  </si>
  <si>
    <t>ATP biosynthetic process GO:0006754, transport GO:0006810, ion transport GO:0006811, cation transport GO:0006812, calcium ion transport GO:0006816, calcium ion transport GO:0006816, cellular zinc ion homeostasis GO:0006882, metabolic process GO:0008152, response to nematode GO:0009624, calcium ion transmembrane transport GO:0070588</t>
  </si>
  <si>
    <t>AT5G42010</t>
  </si>
  <si>
    <t>signal transduction GO:0007165, response to cold GO:0009409, response to blue light GO:0009637, photorespiration GO:0009853, response to red light GO:0010114, response to far red light GO:0010218, carbon fixation GO:0015977, carbon fixation GO:0015977, photosynthesis GO:0015979, photosynthesis GO:0015979, reductive pentose-phosphate cycle GO:0019253, endoplasmic reticulum unfolded protein response GO:0030968, oxidation-reduction process GO:0055114, chloroplast ribulose bisphosphate carboxylase complex biogenesis GO:0080158</t>
  </si>
  <si>
    <t>AT1G57980, AT1G57990</t>
  </si>
  <si>
    <t>transport GO:0006810, purine nucleobase transport GO:0006863</t>
  </si>
  <si>
    <t>AT1G74000</t>
  </si>
  <si>
    <t>amino acid transport GO:0006865, biosynthetic process GO:0009058, alkaloid metabolic process GO:0009820</t>
  </si>
  <si>
    <t>AT1G69260</t>
  </si>
  <si>
    <t>protein targeting to membrane GO:0006612; signal transduction GO:0007165; response to water deprivation GO:0009414; response to wounding GO:0009611; response to ethylene stimulus GO:0009723; response to auxin stimulus GO:0009733; abscisic acid mediated signaling pathway GO:0009738; abscisic acid mediated signaling pathway GO:0009738; response to jasmonic acid stimulus GO:0009753; salicylic acid mediated signaling pathway GO:0009863; jasmonic acid mediated signaling pathway GO:0009867; regulation of plant-type hypersensitive response GO:0010363; hyperosmotic salinity response GO:0042538; negative regulation of programmed cell death GO:0043069; positive regulation of transcription, DNA-dependent GO:0045893</t>
  </si>
  <si>
    <t>AT5G35940</t>
  </si>
  <si>
    <t>AT3G56090</t>
  </si>
  <si>
    <t>response to reactive oxygen species GO:0000302, response to reactive oxygen species GO:0000302, iron ion transport GO:0006826, iron ion transport GO:0006826, iron ion transport GO:0006826, cellular iron ion homeostasis GO:0006879, cellular iron ion homeostasis GO:0006879, flower development GO:0009908, response to iron ion GO:0010039, response to iron ion GO:0010039, photosynthesis GO:0015979, photosynthesis GO:0015979, leaf development GO:0048366, iron ion homeostasis GO:0055072, iron ion homeostasis GO:0055072, oxidation-reduction process GO:0055114</t>
  </si>
  <si>
    <t>AT2G30360</t>
  </si>
  <si>
    <t>protein phosphorylation GO:0006468, protein phosphorylation GO:0006468, signal transduction GO:0007165, response to pH GO:0009268, response to wounding GO:0009611, response to fungus GO:0009620, jasmonic acid biosynthetic process GO:0009695, response to ethylene stimulus GO:0009723, abscisic acid mediated signaling pathway GO:0009738, response to jasmonic acid stimulus GO:0009753, stomatal movement GO:0010118, phosphorylation GO:0016310, calcium-mediated signaling GO:0019722, intracellular signal transduction GO:0035556</t>
  </si>
  <si>
    <t>AT5G10820</t>
  </si>
  <si>
    <t>transport GO:0006810, brassinosteroid biosynthetic process GO:0016132</t>
  </si>
  <si>
    <t>AT4G31780</t>
  </si>
  <si>
    <t>carbohydrate metabolic process GO:0005975, glycolipid biosynthetic process GO:0009247, glycolipid biosynthetic process GO:0009247, response to wounding GO:0009611, response to fungus GO:0009620, jasmonic acid biosynthetic process GO:0009695, response to jasmonic acid stimulus GO:0009753, embryo development GO:0009790, thylakoid membrane organization GO:0010027, thylakoid membrane organization GO:0010027, galactolipid biosynthetic process GO:0019375, lipid glycosylation GO:0030259</t>
  </si>
  <si>
    <t>AT1G72280</t>
  </si>
  <si>
    <t>protein disulfide isomerase activity GO:0003756, ER-nucleus signaling pathway GO:0006984, electron transport chain GO:0022900, response to endoplasmic reticulum stress GO:0034976, oxidation-reduction process GO:0055114, cellular response to biotic stimulus GO:0071216</t>
  </si>
  <si>
    <t>AT2G43320</t>
  </si>
  <si>
    <t>response to water deprivation GO:0009414, response to chitin GO:0010200, methylation GO:0032259, hyperosmotic salinity response GO:0042538</t>
  </si>
  <si>
    <t>AT4G18340</t>
  </si>
  <si>
    <t>carbohydrate metabolic process GO:0005975</t>
  </si>
  <si>
    <t>AT1G65730</t>
  </si>
  <si>
    <t>transport GO:0006810, oligopeptide transport GO:0006857, oligopeptide transport GO:0006857, amino acid transport GO:0006865, transmembrane transport GO:0055085</t>
  </si>
  <si>
    <t>AT3G03050</t>
  </si>
  <si>
    <t>polysaccharide biosynthetic process GO:0000271, cell wall organization GO:0071555, response to cold GO:0009409, plant-type cell wall biogenesis GO:0009832, cellulose biosynthetic process GO:0030244</t>
  </si>
  <si>
    <t>AT1G08920</t>
  </si>
  <si>
    <t>transport GO:0006810, carbohydrate transport GO:0008643, response to water deprivation GO:0009414, response to salt stress GO:0009651, response to abscisic acid stimulus GO:0009737, monosaccharide transport GO:0015749, transmembrane transport GO:0055085</t>
  </si>
  <si>
    <t>AT1G09970</t>
  </si>
  <si>
    <t>response to molecule of bacterial origin GO:0002237, protein phosphorylation GO:0006468, protein phosphorylation GO:0006468, N-terminal protein myristoylation GO:0006499, protein targeting to membrane GO:0006612, cellular membrane fusion GO:0006944, response to oxidative stress GO:0006979, signal transduction GO:0007165, transmembrane receptor protein tyrosine kinase signaling pathway GO:0007169, systemic acquired resistance GO:0009627, seed germination GO:0009845, stomatal complex morphogenesis GO:0010103, regulation of plant-type hypersensitive response GO:0010363, phosphorylation GO:0016310, regulation of defense response GO:0031347, negative regulation of programmed cell death GO:0043069, protein autophosphorylation GO:0046777, protein autophosphorylation GO:0046777, stamen development GO:0048443</t>
  </si>
  <si>
    <t>AT3G59700</t>
  </si>
  <si>
    <t>protein phosphorylation GO:0006468, N-terminal protein myristoylation GO:0006499, amino acid transport GO:0006865, phosphorylation GO:0016310, endoplasmic reticulum unfolded protein response GO:0030968, protein autophosphorylation GO:0046777, regulation of stomatal closure GO:0090333, negative regulation of defense response to bacterium GO:1900425</t>
  </si>
  <si>
    <t>AT3G17860</t>
  </si>
  <si>
    <t>transcription, DNA-dependent GO:0006351; regulation of transcription, DNA-dependent GO:0006355; defense response GO:0006952; response to wounding GO:0009611; jasmonic acid biosynthetic process GO:0009695; jasmonic acid mediated signaling pathway GO:0009867; jasmonic acid mediated signaling pathway GO:0009867; regulation of defense response GO:0031347</t>
  </si>
  <si>
    <t>AT1G68620</t>
  </si>
  <si>
    <t>metabolic process GO:0008152, toxin catabolic process GO:0009407, response to chitin GO:0010200, response to cyclopentenone GO:0010583</t>
  </si>
  <si>
    <t>AT5G02780</t>
  </si>
  <si>
    <t>response to stress GO:0006950, response to toxin GO:0009636, protein glutathionylation GO:0010731</t>
  </si>
  <si>
    <t>AT5G54380</t>
  </si>
  <si>
    <t>protein phosphorylation GO:0006468, response to brassinosteroid stimulus GO:0009741, brassinosteroid mediated signaling pathway GO:0009742, post-embryonic development GO:0009791, unidimensional cell growth GO:0009826, phosphorylation GO:0016310, protein autophosphorylation GO:0046777, regulation of unidimensional cell growth GO:0051510, regulation of unidimensional cell growth GO:0051510</t>
  </si>
  <si>
    <t>AT1G07000</t>
  </si>
  <si>
    <t>protein targeting to membrane GO:0006612; exocytosis GO:0006887; vesicle docking involved in exocytosis GO:0006904; cellular membrane fusion GO:0006944; ER-nucleus signaling pathway GO:0006984; response to insect GO:0009625; systemic acquired resistance GO:0009627; salicylic acid biosynthetic process GO:0009697; systemic acquired resistance, salicylic acid mediated signaling pathway GO:0009862; salicylic acid mediated signaling pathway GO:0009863; positive regulation of flavonoid biosynthetic process GO:0009963; response to chitin GO:0010200; regulation of plant-type hypersensitive response GO:0010363; endoplasmic reticulum unfolded protein response GO:0030968; negative regulation of defense response GO:0031348; response to endoplasmic reticulum stress GO:0034976; negative regulation of programmed cell death GO:0043069; innate immune response GO:0045087; defense response to fungus GO:0050832; response to other organism GO:0051707; cellular response to biotic stimulus GO:0071216</t>
  </si>
  <si>
    <t>AT2G40270</t>
  </si>
  <si>
    <t>response to molecule of bacterial origin GO:0002237; protein phosphorylation GO:0006468; protein targeting to membrane GO:0006612; response to bacterium GO:0009617; response to insect GO:0009625; systemic acquired resistance GO:0009627; systemic acquired resistance, salicylic acid mediated signaling pathway GO:0009862; positive regulation of flavonoid biosynthetic process GO:0009963; regulation of plant-type hypersensitive response GO:0010363; phosphorylation GO:0016310; regulation of defense response GO:0031347; negative regulation of defense response GO:0031348; innate immune response GO:0045087</t>
  </si>
  <si>
    <t>AT2G47440</t>
  </si>
  <si>
    <t>protein folding GO:0006457</t>
  </si>
  <si>
    <t>AT3G61640</t>
  </si>
  <si>
    <t>response to mechanical stimulus GO:0009612</t>
  </si>
  <si>
    <t>AT3G19930</t>
  </si>
  <si>
    <t>protein folding GO:0006457, transport GO:0006810, carbohydrate transport GO:0008643, response to heat GO:0009408, response to high light intensity GO:0009644, response to nitrate GO:0010167, nitrate transport GO:0015706, monosaccharide transport GO:0015749, sucrose transport GO:0015770, response to endoplasmic reticulum stress GO:0034976, response to hydrogen peroxide GO:0042542, transmembrane transport GO:0055085</t>
  </si>
  <si>
    <t>AT5G15640</t>
  </si>
  <si>
    <t>transport GO:0006810, transport GO:0006810, mitochondrial transport GO:0006839, transmembrane transport GO:0055085</t>
  </si>
  <si>
    <t>AT1G70130</t>
  </si>
  <si>
    <t>AT2G18210</t>
  </si>
  <si>
    <t>AT5G12860</t>
  </si>
  <si>
    <t>sodium ion transport GO:0006814, water transport GO:0006833, response to nematode GO:0009624, response to salt stress GO:0009651, response to fructose stimulus GO:0009750, plant-type cell wall biogenesis GO:0009832, oxaloacetate transport GO:0015729, alpha-ketoglutarate transport GO:0015742, malate transport GO:0015743, cell growth GO:0016049, sterol biosynthetic process GO:0016126, cellulose metabolic process GO:0030243, transmembrane transport GO:0055085</t>
  </si>
  <si>
    <t>AT1G65690</t>
  </si>
  <si>
    <t>amino acid transport GO:0006865, systemic acquired resistance GO:0009627, response to endoplasmic reticulum stress GO:0034976</t>
  </si>
  <si>
    <t>AT2G30670</t>
  </si>
  <si>
    <t>metabolic process GO:0008152, oxidation-reduction process GO:0055114</t>
  </si>
  <si>
    <t>AT5G08500</t>
  </si>
  <si>
    <t>sister chromatid cohesion GO:0007062, synapsis GO:0007129, reciprocal meiotic recombination GO:0007131, response to gamma radiation GO:0010332, regulation of telomere maintenance GO:0032204, multicellular organism reproduction GO:0032504, regulation of chromosome organization GO:0033044, meiotic DNA double-strand break formation GO:0042138, telomere maintenance in response to DNA damage GO:0043247, meiotic chromosome segregation GO:0045132</t>
  </si>
  <si>
    <t>AT4G27720</t>
  </si>
  <si>
    <t>AT5G57550</t>
  </si>
  <si>
    <t>carbohydrate metabolic process GO:0005975, cellular glucan metabolic process GO:0006073, cell wall organization GO:0071555, metabolic process GO:0008152, plant-type cell wall biogenesis GO:0009832</t>
  </si>
  <si>
    <t>AT3G62720</t>
  </si>
  <si>
    <t>polysaccharide biosynthetic process GO:0000271, response to mechanical stimulus GO:0009612, xyloglucan biosynthetic process GO:0009969, response to chitin GO:0010200, root hair elongation GO:0048767</t>
  </si>
  <si>
    <t>AT5G07440</t>
  </si>
  <si>
    <t>cellular amino acid metabolic process GO:0006520, polyamine catabolic process GO:0006598, cellular membrane fusion GO:0006944, response to salt stress GO:0009651, phenylpropanoid metabolic process GO:0009698, cellular modified amino acid biosynthetic process GO:0042398, para-aminobenzoic acid metabolic process GO:0046482, response to cadmium ion GO:0046686, response to cadmium ion GO:0046686, Golgi vesicle transport GO:0048193, oxidation-reduction process GO:0055114</t>
  </si>
  <si>
    <t>AT5G58670</t>
  </si>
  <si>
    <t>MAPK cascade GO:0000165; regulation of transcription, DNA-dependent GO:0006355; protein targeting to membrane GO:0006612; lipid metabolic process GO:0006629; signal transduction GO:0007165; signal transduction GO:0007165; response to desiccation GO:0009269; response to cold GO:0009409; response to cold GO:0009409; response to water deprivation GO:0009414; response to bacterium GO:0009617; response to salt stress GO:0009651; response to salt stress GO:0009651; response to abscisic acid stimulus GO:0009737; response to abscisic acid stimulus GO:0009737; abscisic acid mediated signaling pathway GO:0009738; systemic acquired resistance, salicylic acid mediated signaling pathway GO:0009862; salicylic acid mediated signaling pathway GO:0009863; jasmonic acid mediated signaling pathway GO:0009867; regulation of hydrogen peroxide metabolic process GO:0010310; regulation of plant-type hypersensitive response GO:0010363; lipid catabolic process GO:0016042; actin filament-based movement GO:0030048; negative regulation of defense response GO:0031348; regulation of protein dephosphorylation GO:0035304; intracellular signal transduction GO:0035556; negative regulation of programmed cell death GO:0043069; Golgi localization GO:0051645; mitochondrion localization GO:0051646; response to other organism GO:0051707; peroxisome localization GO:0060151</t>
  </si>
  <si>
    <t>AT1G69310</t>
  </si>
  <si>
    <t>AT3G57700</t>
  </si>
  <si>
    <t>MAPK cascade GO:0000165; protein phosphorylation GO:0006468; ethylene biosynthetic process GO:0009693; salicylic acid biosynthetic process GO:0009697; systemic acquired resistance, salicylic acid mediated signaling pathway GO:0009862; regulation of hydrogen peroxide metabolic process GO:0010310; phosphorylation GO:0016310; negative regulation of defense response GO:0031348; defense response to bacterium GO:0042742; regulation of innate immune response GO:0045088; defense response to fungus GO:0050832</t>
  </si>
  <si>
    <t>AT4G25390</t>
  </si>
  <si>
    <t>protein phosphorylation GO:0006468, protein targeting to membrane GO:0006612, toxin catabolic process GO:0009407, ethylene biosynthetic process GO:0009693, salicylic acid mediated signaling pathway GO:0009863, jasmonic acid mediated signaling pathway GO:0009867, response to chitin GO:0010200, regulation of plant-type hypersensitive response GO:0010363, response to cyclopentenone GO:0010583, phosphorylation GO:0016310</t>
  </si>
  <si>
    <t>AT2G30140</t>
  </si>
  <si>
    <t>metabolic process GO:0008152, toxin catabolic process GO:0009407, systemic acquired resistance GO:0009627, regulation of flower development GO:0009909, response to cyclopentenone GO:0010583, response to endoplasmic reticulum stress GO:0034976</t>
  </si>
  <si>
    <t>AT3G50910</t>
  </si>
  <si>
    <t>toxin catabolic process GO:0009407, response to chitin GO:0010200, response to cyclopentenone GO:0010583</t>
  </si>
  <si>
    <t>AT3G54400</t>
  </si>
  <si>
    <t>proteolysis GO:0006508, proteolysis GO:0006508, cysteine biosynthetic process GO:0019344</t>
  </si>
  <si>
    <t>AT3G02140</t>
  </si>
  <si>
    <t>response to salt stress GO:0009651; response to salt stress GO:0009651; response to abscisic acid stimulus GO:0009737; response to abscisic acid stimulus GO:0009737; abscisic acid mediated signaling pathway GO:0009738; negative regulation of abscisic acid mediated signaling pathway GO:0009788; regulation of starch biosynthetic process GO:0010581; positive regulation of transcription, DNA-dependent GO:0045893</t>
  </si>
  <si>
    <t>AT4G17500</t>
  </si>
  <si>
    <t>respiratory burst involved in defense response GO:0002679; transcription, DNA-dependent GO:0006351; regulation of transcription, DNA-dependent GO:0006355; regulation of transcription, DNA-dependent GO:0006355; defense response GO:0006952; response to water deprivation GO:0009414; response to ethylene stimulus GO:0009723; response to abscisic acid stimulus GO:0009737; abscisic acid mediated signaling pathway GO:0009738; ethylene mediated signaling pathway GO:0009873; ethylene mediated signaling pathway GO:0009873; response to chitin GO:0010200; response to chitin GO:0010200; intracellular signal transduction GO:0035556; hyperosmotic salinity response GO:0042538; positive regulation of transcription, DNA-dependent GO:0045893</t>
  </si>
  <si>
    <t>AT3G11820</t>
  </si>
  <si>
    <t>MAPK cascade GO:0000165; respiratory burst involved in defense response GO:0002679; regulation of response to biotic stimulus GO:0002831; regulation of transcription, DNA-dependent GO:0006355; protein targeting to membrane GO:0006612; protein targeting to membrane GO:0006612; transport GO:0006810; anion transport GO:0006820; nucleotide transport GO:0006862; intracellular protein transport GO:0006886; intracellular protein transport GO:0006886; ER to Golgi vesicle-mediated transport GO:0006888; cellular membrane fusion GO:0006944; cellular membrane fusion GO:0006944; defense response GO:0006952; cell communication GO:0007154; signal transduction GO:0007165; response to cold GO:0009409; response to water deprivation GO:0009414; detection of biotic stimulus GO:0009595; response to external stimulus GO:0009605; response to wounding GO:0009611; response to bacterium GO:0009617; response to fungus GO:0009620; response to insect GO:0009625; salicylic acid biosynthetic process GO:0009697; response to ethylene stimulus GO:0009723; response to auxin stimulus GO:0009733; response to abscisic acid stimulus GO:0009737; abscisic acid mediated signaling pathway GO:0009738; response to jasmonic acid stimulus GO:0009753; systemic acquired resistance, salicylic acid mediated signaling pathway GO:0009862; salicylic acid mediated signaling pathway GO:0009863; salicylic acid mediated signaling pathway GO:0009863; jasmonic acid mediated signaling pathway GO:0009867; jasmonic acid mediated signaling pathway GO:0009867; positive regulation of flavonoid biosynthetic process GO:0009963; regulation of stomatal movement GO:0010119; transpiration GO:0010148; response to chitin GO:0010200; regulation of hydrogen peroxide metabolic process GO:0010310; regulation of plant-type hypersensitive response GO:0010363; regulation of plant-type hypersensitive response GO:0010363; protein transport GO:0015031; ammonium transport GO:0015696; basic amino acid transport GO:0015802; vesicle-mediated transport GO:0016192; endoplasmic reticulum unfolded protein response GO:0030968; negative regulation of defense response GO:0031348; negative regulation of defense response GO:0031348; regulation of protein dephosphorylation GO:0035304; hyperosmotic salinity response GO:0042538; defense response to bacterium GO:0042742; negative regulation of programmed cell death GO:0043069; negative regulation of programmed cell death GO:0043069; amino acid import GO:0043090; regulation of ion transport GO:0043269; regulation of multi-organism process GO:0043900; innate immune response GO:0045087; defense response to fungus GO:0050832; defense response to fungus GO:0050832; negative regulation of cellular defense response GO:0051245; response to other organism GO:0051707; maintenance of protein location in plasma membrane GO:0072660; protein targeting to plasma membrane GO:0072661</t>
  </si>
  <si>
    <t>AT5G10380</t>
  </si>
  <si>
    <t>MAPK cascade GO:0000165; response to molecule of fungal origin GO:0002238; regulation of transcription, DNA-dependent GO:0006355; protein targeting to membrane GO:0006612; apoptotic process GO:0006915; defense response GO:0006952; response to bacterium GO:0009617; response to bacterium GO:0009617; systemic acquired resistance GO:0009627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programmed cell death GO:0012501; protein ubiquitination GO:0016567; protein ubiquitination GO:0016567; glucosinolate biosynthetic process GO:0019761; negative regulation of defense response GO:0031348; response to endoplasmic reticulum stress GO:0034976; regulation of protein dephosphorylation GO:0035304; positive regulation of programmed cell death GO:0043068; protein autoubiquitination GO:0051865</t>
  </si>
  <si>
    <t>AT3G05500</t>
  </si>
  <si>
    <t>amino acid transport GO:0006865, response to chitin GO:0010200</t>
  </si>
  <si>
    <t>AT5G49480</t>
  </si>
  <si>
    <t>hyperosmotic salinity response GO:0042538</t>
  </si>
  <si>
    <t>AT2G19710</t>
  </si>
  <si>
    <t>AT5G24290</t>
  </si>
  <si>
    <t>AT5G61210</t>
  </si>
  <si>
    <t>MAPK cascade GO:0000165; cytokinesis GO:0000910; cytokinesis by cell plate formation GO:0000911; respiratory burst involved in defense response GO:0002679; regulation of response to biotic stimulus GO:0002831; N-terminal protein myristoylation GO:0006499; protein targeting to membrane GO:0006612; transport GO:0006810; anion transport GO:0006820; nucleotide transport GO:0006862; ER to Golgi vesicle-mediated transport GO:0006888; cellular membrane fusion GO:0006944; cellular membrane fusion GO:0006944; cell cycle GO:0007049; detection of biotic stimulus GO:0009595; response to wounding GO:0009611; response to mechanical stimulus GO:0009612; response to fungus GO:0009620; response to insect GO:0009625; systemic acquired resistance GO:0009627; jasmonic acid biosynthetic process GO:0009695; salicylic acid biosynthetic process GO:0009697; response to abscisic acid stimulus GO:0009737; response to jasmonic acid stimulus GO:0009753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protein transport GO:0015031; ammonium transport GO:0015696; basic amino acid transport GO:0015802; vesicle-mediated transport GO:0016192; vesicle-mediated transport GO:0016192; endoplasmic reticulum unfolded protein response GO:0030968; negative regulation of defense response GO:0031348; defense response to bacterium GO:0042742; negative regulation of programmed cell death GO:0043069; amino acid import GO:0043090; regulation of ion transport GO:0043269; regulation of multi-organism process GO:0043900; innate immune response GO:0045087; defense response to fungus GO:0050832; cell division GO:0051301; response to other organism GO:0051707</t>
  </si>
  <si>
    <t>AT1G15210</t>
  </si>
  <si>
    <t>ATP catabolic process GO:0006200, transport GO:0006810, drug transmembrane transport GO:0006855, response to sucrose stimulus GO:0009744, response to glucose stimulus GO:0009749, response to fructose stimulus GO:0009750, brassinosteroid biosynthetic process GO:0016132, plant-type cell wall cellulose metabolic process GO:0052541, cell wall pectin metabolic process GO:0052546</t>
  </si>
  <si>
    <t>AT3G11420</t>
  </si>
  <si>
    <t>AT4G37610</t>
  </si>
  <si>
    <t>regulation of transcription, DNA-dependent GO:0006355; regulation of transcription, DNA-dependent GO:0006355; response to cold GO:0009409; response to auxin stimulus GO:0009733; response to salicylic acid stimulus GO:0009751; proximal/distal pattern formation GO:0009954; response to chitin GO:0010200; floral organ abscission GO:0010227; protein ubiquitination GO:0016567; histone acetylation GO:0016573; response to hydrogen peroxide GO:0042542; flower morphogenesis GO:0048439</t>
  </si>
  <si>
    <t>AT3G61580</t>
  </si>
  <si>
    <t>glucose catabolic process GO:0006007, lipid metabolic process GO:0006629, lipid metabolic process GO:0006629, fatty acid biosynthetic process GO:0006633, oxidation-reduction process GO:0055114</t>
  </si>
  <si>
    <t>AT4G39780</t>
  </si>
  <si>
    <t>AT3G01500</t>
  </si>
  <si>
    <t>MAPK cascade GO:0000165; regulation of response to biotic stimulus GO:0002831; pentose-phosphate shunt GO:0006098; protein targeting to membrane GO:0006612; response to cold GO:0009409; response to cold GO:0009409; detection of biotic stimulus GO:0009595; salicylic acid biosynthetic process GO:0009697; defense response, incompatible interaction GO:0009814; defense response to fungus, incompatible interaction GO:0009817; systemic acquired resistance, salicylic acid mediated signaling pathway GO:0009862; jasmonic acid mediated signaling pathway GO:0009867; response to carbon dioxide GO:0010037; regulation of stomatal movement GO:0010119; response to chitin GO:0010200; regulation of hydrogen peroxide metabolic process GO:0010310; regulation of plant-type hypersensitive response GO:0010363; carbon utilization GO:0015976; carbon utilization GO:0015976; photosynthesis, light reaction GO:0019684; negative regulation of defense response GO:0031348; defense response to bacterium GO:0042742; defense response to bacterium GO:0042742; regulation of multi-organism process GO:0043900; defense response to fungus GO:0050832</t>
  </si>
  <si>
    <t>AT2G32930</t>
  </si>
  <si>
    <t>regulation of transcription, DNA-dependent GO:0006355; nucleic acid phosphodiester bond hydrolysis GO:0090305</t>
  </si>
  <si>
    <t>AT5G11650</t>
  </si>
  <si>
    <t>AT5G11920</t>
  </si>
  <si>
    <t>response to hypoxia GO:0001666; carbohydrate metabolic process GO:0005975; sucrose biosynthetic process GO:0005986; metabolic process GO:0008152; systemic acquired resistance, salicylic acid mediated signaling pathway GO:0009862; regulation of hydrogen peroxide metabolic process GO:0010310</t>
  </si>
  <si>
    <t>AT1G30640</t>
  </si>
  <si>
    <t>AT2G41010</t>
  </si>
  <si>
    <t>response to water deprivation GO:0009414, response to salt stress GO:0009651, regulation of salicylic acid metabolic process GO:0010337</t>
  </si>
  <si>
    <t>AT3G53480</t>
  </si>
  <si>
    <t>transition metal ion transport GO:0000041, ATP catabolic process GO:0006200, transport GO:0006810, transport GO:0006810, drug transmembrane transport GO:0006855, auxin polar transport GO:0009926, regulation of anion channel activity GO:0010359, root development GO:0048364, cellular response to indolebutyric acid stimulus GO:0071366</t>
  </si>
  <si>
    <t>AT1G18210</t>
  </si>
  <si>
    <t>transport GO:0006810, small GTPase mediated signal transduction GO:0007264, protein transport GO:0015031</t>
  </si>
  <si>
    <t>AT5G13110</t>
  </si>
  <si>
    <t>AT3G03020</t>
  </si>
  <si>
    <t>AT1G21120</t>
  </si>
  <si>
    <t>methylation GO:0032259, methylation GO:0032259, indole glucosinolate metabolic process GO:0042343</t>
  </si>
  <si>
    <t>AT1G56120, AT1G56130, AT1G56140</t>
  </si>
  <si>
    <t>AT2G27310</t>
  </si>
  <si>
    <t>respiratory burst involved in defense response GO:0002679, response to water deprivation GO:0009414, ethylene biosynthetic process GO:0009693, response to ethylene stimulus GO:0009723, response to abscisic acid stimulus GO:0009737, abscisic acid mediated signaling pathway GO:0009738, ethylene mediated signaling pathway GO:0009873, response to chitin GO:0010200, heat acclimation GO:0010286, intracellular signal transduction GO:0035556, hyperosmotic salinity response GO:0042538</t>
  </si>
  <si>
    <t>AT1G68410</t>
  </si>
  <si>
    <t>AT3G16350</t>
  </si>
  <si>
    <t>regulation of transcription, DNA-dependent GO:0006355; response to salt stress GO:0009651; response to ethylene stimulus GO:0009723; response to auxin stimulus GO:0009733; response to gibberellin stimulus GO:0009739; response to jasmonic acid stimulus GO:0009753; response to cadmium ion GO:0046686</t>
  </si>
  <si>
    <t>AT4G37430</t>
  </si>
  <si>
    <t>AT5G49700</t>
  </si>
  <si>
    <t>AT2G20142</t>
  </si>
  <si>
    <t>signal transduction GO:0007165</t>
  </si>
  <si>
    <t>AT1G53840</t>
  </si>
  <si>
    <t>AT2G04040</t>
  </si>
  <si>
    <t>drug transmembrane transport GO:0006855, drug transmembrane transport GO:0006855, cadmium ion transport GO:0015691, sequestering of metal ion GO:0051238, transmembrane transport GO:0055085</t>
  </si>
  <si>
    <t>AT1G70090</t>
  </si>
  <si>
    <t>AT1G21910</t>
  </si>
  <si>
    <t>transcription, DNA-dependent GO:0006351; regulation of transcription, DNA-dependent GO:0006355; regulation of transcription, DNA-dependent GO:0006355; response to brassinosteroid stimulus GO:0009741; response to salicylic acid stimulus GO:0009751; response to jasmonic acid stimulus GO:0009753; ethylene mediated signaling pathway GO:0009873; cellular response to heat GO:0034605; positive regulation of transcription, DNA-dependent GO:0045893; cellular response to freezing GO:0071497</t>
  </si>
  <si>
    <t>AT1G62840</t>
  </si>
  <si>
    <t>AT1G76600</t>
  </si>
  <si>
    <t>respiratory burst involved in defense response GO:0002679, ethylene mediated signaling pathway GO:0009873, response to chitin GO:0010200, intracellular signal transduction GO:0035556</t>
  </si>
  <si>
    <t>AT3G03990</t>
  </si>
  <si>
    <t>response to wounding GO:0009611, coumarin biosynthetic process GO:0009805, proline transport GO:0015824</t>
  </si>
  <si>
    <t>AT4G36030</t>
  </si>
  <si>
    <t>protein targeting to membrane GO:0006612, response to ethylene stimulus GO:0009723, abscisic acid mediated signaling pathway GO:0009738, salicylic acid mediated signaling pathway GO:0009863, jasmonic acid mediated signaling pathway GO:0009867, response to chitin GO:0010200, regulation of plant-type hypersensitive response GO:0010363, endoplasmic reticulum unfolded protein response GO:0030968, intracellular signal transduction GO:0035556, defense response by callose deposition GO:0052542</t>
  </si>
  <si>
    <t>AT5G64870</t>
  </si>
  <si>
    <t>ethylene mediated signaling pathway GO:0009873, response to chitin GO:0010200</t>
  </si>
  <si>
    <t>AT2G27510</t>
  </si>
  <si>
    <t>abscisic acid biosynthetic process GO:0009688, electron transport chain GO:0022900</t>
  </si>
  <si>
    <t>AT1G76040</t>
  </si>
  <si>
    <t>protein phosphorylation GO:0006468, protein phosphorylation GO:0006468, systemic acquired resistance GO:0009627, salicylic acid biosynthetic process GO:0009697, phosphorylation GO:0016310</t>
  </si>
  <si>
    <t>AT4G30350</t>
  </si>
  <si>
    <t>response to stress GO:0006950, circadian rhythm GO:0007623</t>
  </si>
  <si>
    <t>AT1G35350</t>
  </si>
  <si>
    <t>AT5G48380</t>
  </si>
  <si>
    <t>protein phosphorylation GO:0006468, protein phosphorylation GO:0006468, systemic acquired resistance GO:0009627, salicylic acid biosynthetic process GO:0009697, salicylic acid mediated signaling pathway GO:0009863, regulation of defense response GO:0031347, negative regulation of defense response GO:0031348, negative regulation of defense response GO:0031348, innate immune response GO:0045087</t>
  </si>
  <si>
    <t>AT1G50460</t>
  </si>
  <si>
    <t>carbohydrate metabolic process GO:0005975, glycolysis GO:0006096, response to osmotic stress GO:0006970, response to cold GO:0009409, response to salt stress GO:0009651, phosphorylation GO:0016310, root hair cell development GO:0080147</t>
  </si>
  <si>
    <t>AT5G47910</t>
  </si>
  <si>
    <t>defense response GO:0006952, osmosensory signaling pathway GO:0007231, response to heat GO:0009408, response to wounding GO:0009611, carbohydrate homeostasis GO:0033500, hydrogen peroxide catabolic process GO:0042744, negative regulation of programmed cell death GO:0043069, defense response to fungus GO:0050832, oxidation-reduction process GO:0055114, reactive oxygen species metabolic process GO:0072593, reactive oxygen species metabolic process GO:0072593</t>
  </si>
  <si>
    <t>AT4G29440</t>
  </si>
  <si>
    <t>AT1G34750</t>
  </si>
  <si>
    <t>response to molecule of bacterial origin GO:0002237, metabolic process GO:0008152, systemic acquired resistance GO:0009627, regulation of defense response GO:0031347</t>
  </si>
  <si>
    <t>AT1G24807, AT1G24909, AT1G25083, AT1G25155, AT1G25220, AT5G57890</t>
  </si>
  <si>
    <t>tryptophan biosynthetic process GO:0000162, metabolic process GO:0008152, response to bacterium GO:0009617, response to salt stress GO:0009651, response to ethylene stimulus GO:0009723, auxin biosynthetic process GO:0009851, lateral root formation GO:0010311</t>
  </si>
  <si>
    <t>AT3G62010</t>
  </si>
  <si>
    <t>AT3G22160</t>
  </si>
  <si>
    <t>protein targeting to membrane GO:0006612, response to water deprivation GO:0009414, ethylene biosynthetic process GO:0009693, response to abscisic acid stimulus GO:0009737, salicylic acid mediated signaling pathway GO:0009863, regulation of plant-type hypersensitive response GO:0010363, hyperosmotic salinity response GO:0042538, negative regulation of programmed cell death GO:0043069, response to other organism GO:0051707</t>
  </si>
  <si>
    <t>AT5G66070</t>
  </si>
  <si>
    <t>respiratory burst involved in defense response GO:0002679, defense response GO:0006952, response to chitin GO:0010200, response to chitin GO:0010200, intracellular signal transduction GO:0035556</t>
  </si>
  <si>
    <t>AT2G04050</t>
  </si>
  <si>
    <t>drug transmembrane transport GO:0006855, transcription factor import into nucleus GO:0042991, transmembrane transport GO:0055085</t>
  </si>
  <si>
    <t>AT3G07040</t>
  </si>
  <si>
    <t>defense response GO:0006952, defense response GO:0006952, defense response GO:0006952, plant-type hypersensitive response GO:0009626, plant-type hypersensitive response GO:0009626</t>
  </si>
  <si>
    <t>AT4G16140</t>
  </si>
  <si>
    <t>AT3G54990</t>
  </si>
  <si>
    <t>transcription, DNA-dependent GO:0006351; regulation of transcription, DNA-dependent GO:0006355; regulation of transcription, DNA-dependent GO:0006355; regulation of transcription, DNA-dependent GO:0006355; multicellular organismal development GO:0007275; chloroplast organization GO:0009658; ethylene mediated signaling pathway GO:0009873</t>
  </si>
  <si>
    <t>AT4G28300</t>
  </si>
  <si>
    <t>AT1G25550</t>
  </si>
  <si>
    <t>regulation of transcription, DNA-dependent GO:0006355; response to nitrate GO:0010167; nitrate transport GO:0015706</t>
  </si>
  <si>
    <t>AT4G17615</t>
  </si>
  <si>
    <t>MAPK cascade GO:0000165; protein targeting to membrane GO:0006612; response to stress GO:0006950; response to osmotic stress GO:0006970; response to osmotic stress GO:0006970; cell communication GO:0007154; signal transduction GO:0007165; response to cold GO:0009409; response to cold GO:0009409; response to water deprivation GO:0009414; response to water deprivation GO:0009414; response to external stimulus GO:0009605; response to wounding GO:0009611; response to salt stress GO:0009651; response to salt stress GO:0009651; response to ethylene stimulus GO:0009723; response to auxin stimulus GO:0009733; abscisic acid mediated signaling pathway GO:0009738; abscisic acid mediated signaling pathway GO:0009738; abscisic acid mediated signaling pathway GO:0009738; response to jasmonic acid stimulus GO:0009753; systemic acquired resistance, salicylic acid mediated signaling pathway GO:0009862; salicylic acid mediated signaling pathway GO:0009863; jasmonic acid mediated signaling pathway GO:0009867; potassium ion import GO:0010107; stomatal movement GO:0010118; regulation of plant-type hypersensitive response GO:0010363; calcium-mediated signaling GO:0019722; calcium-mediated signaling GO:0019722; endoplasmic reticulum unfolded protein response GO:0030968; negative regulation of defense response GO:0031348; intracellular signal transduction GO:0035556; hyperosmotic salinity response GO:0042538; negative regulation of programmed cell death GO:0043069; defense response to fungus GO:0050832; defense response by callose deposition GO:0052542</t>
  </si>
  <si>
    <t>AT5G62430</t>
  </si>
  <si>
    <t>transcription, DNA-dependent GO:0006351; regulation of transcription, DNA-dependent GO:0006355; regulation of transcription, DNA-dependent GO:0006355; chloroplast organization GO:0009658; negative regulation of transcription, DNA-dependent GO:0045892; regulation of timing of transition from vegetative to reproductive phase GO:0048510</t>
  </si>
  <si>
    <t>AT1G67560</t>
  </si>
  <si>
    <t>fatty acid biosynthetic process GO:0006633, lipid biosynthetic process GO:0008610, response to wounding GO:0009611, jasmonic acid biosynthetic process GO:0009695, oxylipin biosynthetic process GO:0031408, growth GO:0040007, oxidation-reduction process GO:0055114</t>
  </si>
  <si>
    <t>AT2G44070, AT5G38640</t>
  </si>
  <si>
    <t>translational initiation GO:0006413, translational initiation GO:0006413, cellular metabolic process GO:0044237, negative regulation of translational initiation GO:0045947, regulation of catalytic activity GO:0050790</t>
  </si>
  <si>
    <t>AT3G19010</t>
  </si>
  <si>
    <t>protein targeting to membrane GO:0006612, flavonoid biosynthetic process GO:0009813, positive regulation of flavonoid biosynthetic process GO:0009963, regulation of plant-type hypersensitive response GO:0010363, cellular cation homeostasis GO:0030003, oxidation-reduction process GO:0055114, divalent metal ion transport GO:0070838</t>
  </si>
  <si>
    <t>AT2G30550</t>
  </si>
  <si>
    <t>protein targeting to membrane GO:0006612, lipid metabolic process GO:0006629, lipid metabolic process GO:0006629, salicylic acid biosynthetic process GO:0009697, salicylic acid mediated signaling pathway GO:0009863, jasmonic acid mediated signaling pathway GO:0009867, regulation of plant-type hypersensitive response GO:0010363, cellular response to phosphate starvation GO:0016036, lipid catabolic process GO:0016042, galactolipid biosynthetic process GO:0019375, negative regulation of defense response GO:0031348, cellular response to water deprivation GO:0042631, innate immune response GO:0045087</t>
  </si>
  <si>
    <t>AT1G13340</t>
  </si>
  <si>
    <t>response to oxidative stress GO:0006979, salicylic acid biosynthetic process GO:0009697, salicylic acid mediated signaling pathway GO:0009863, negative regulation of defense response GO:0031348, innate immune response GO:0045087</t>
  </si>
  <si>
    <t>AT5G22550</t>
  </si>
  <si>
    <t>AT1G34260</t>
  </si>
  <si>
    <t>cellular protein metabolic process GO:0044267, phosphatidylinositol metabolic process GO:0046488, phosphatidylinositol phosphorylation GO:0046854</t>
  </si>
  <si>
    <t>AT3G11370</t>
  </si>
  <si>
    <t>AT4G12480</t>
  </si>
  <si>
    <t>protein targeting to membrane GO:0006612; amino acid transport GO:0006865; lipid transport GO:0006869; lipid transport GO:0006869; response to cold GO:0009409; response to cold GO:0009409; response to salt stress GO:0009651; salicylic acid biosynthetic process GO:0009697; response to abscisic acid stimulus GO:0009737; defense response, incompatible interaction GO:0009814; salicylic acid mediated signaling pathway GO:0009863; regulation of plant-type hypersensitive response GO:0010363; photosynthesis, light reaction GO:0019684; defense response to bacterium GO:0042742; negative regulation of programmed cell death GO:0043069; defense response to fungus GO:0050832; defense response to fungus GO:0050832</t>
  </si>
  <si>
    <t>AT5G13320</t>
  </si>
  <si>
    <t>MAPK cascade GO:0000165; response to molecule of bacterial origin GO:0002237; respiratory burst involved in defense response GO:0002679; regulation of response to biotic stimulus GO:0002831; regulation of transcription, DNA-dependent GO:0006355; protein targeting to membrane GO:0006612; cellular membrane fusion GO:0006944; defense response GO:0006952; defense response GO:0006952; cell communication GO:0007154; response to cold GO:0009409; detection of external stimulus GO:0009581; detection of biotic stimulus GO:0009595; response to external stimulus GO:0009605; response to bacterium GO:0009617; plant-type hypersensitive response GO:0009626; systemic acquired resistance GO:0009627; salicylic acid biosynthetic process GO:0009697; response to auxin stimulus GO:0009733; abscisic acid mediated signaling pathway GO:0009738; defense response to bacterium, incompatible interaction GO:0009816; systemic acquired resistance, salicylic acid mediated signaling pathway GO:0009862; salicylic acid mediated signaling pathway GO:0009863; salicylic acid mediated signaling pathway GO:0009863; jasmonic acid mediated signaling pathway GO:0009867; regulation of systemic acquired resistance GO:0010112; response to chitin GO:0010200; regulation of hydrogen peroxide metabolic process GO:0010310; regulation of plant-type hypersensitive response GO:0010363; detection of bacterium GO:0016045; detection of fungus GO:0016046; benzoate metabolic process GO:0018874; endoplasmic reticulum unfolded protein response GO:0030968; regulation of defense response GO:0031347; negative regulation of defense response GO:0031348; positive regulation of plant-type hypersensitive response GO:0034052; regulation of protein dephosphorylation GO:0035304; defense response to bacterium GO:0042742; defense response to bacterium GO:0042742; defense response to bacterium GO:0042742; negative regulation of programmed cell death GO:0043069; regulation of multi-organism process GO:0043900; interspecies interaction between organisms GO:0044419; innate immune response GO:0045087; regulation of innate immune response GO:0045088; regulation of immune response GO:0050776; defense response to fungus GO:0050832; response to other organism GO:0051707; cellular response to hypoxia GO:0071456</t>
  </si>
  <si>
    <t>AT2G17120</t>
  </si>
  <si>
    <t>systemic acquired resistance GO:0009627, cell wall macromolecule catabolic process GO:0016998, cell wall macromolecule catabolic process GO:0016998, response to endoplasmic reticulum stress GO:0034976</t>
  </si>
  <si>
    <t>AT5G40780</t>
  </si>
  <si>
    <t>amino acid transmembrane transport GO:0003333, N-terminal protein myristoylation GO:0006499, protein targeting to membrane GO:0006612, transport GO:0006810, anion transport GO:0006820, nucleotide transport GO:0006862, amino acid transport GO:0006865, amino acid transport GO:0006865, amino acid transport GO:0006865, ER to Golgi vesicle-mediated transport GO:0006888, cellular membrane fusion GO:0006944, regulation of plant-type hypersensitive response GO:0010363, ammonium transport GO:0015696, basic amino acid transport GO:0015802, endoplasmic reticulum unfolded protein response GO:0030968, negative regulation of programmed cell death GO:0043069, amino acid import GO:0043090, amino acid import GO:0043090, regulation of ion transport GO:0043269, response to karrikin GO:0080167</t>
  </si>
  <si>
    <t>AT5G19100</t>
  </si>
  <si>
    <t>AT2G29120</t>
  </si>
  <si>
    <t>transport GO:0006810, ion transport GO:0006811, calcium ion transport GO:0006816, cellular calcium ion homeostasis GO:0006874, response to light stimulus GO:0009416, systemic acquired resistance GO:0009627, calcium-mediated signaling GO:0019722, response to endoplasmic reticulum stress GO:0034976, ionotropic glutamate receptor signaling pathway GO:0035235, calcium ion transmembrane transport GO:0070588, cellular response to amino acid stimulus GO:0071230</t>
  </si>
  <si>
    <t>AT3G48650</t>
  </si>
  <si>
    <t>AT5G40390</t>
  </si>
  <si>
    <t>carbohydrate metabolic process GO:0005975, sucrose biosynthetic process GO:0005986, galactose metabolic process GO:0006012, response to oxidative stress GO:0006979, response to water deprivation GO:0009414, response to abscisic acid stimulus GO:0009737, raffinose family oligosaccharide biosynthetic process GO:0010325, mannitol biosynthetic process GO:0019593</t>
  </si>
  <si>
    <t>AT1G78210</t>
  </si>
  <si>
    <t>AT5G56160</t>
  </si>
  <si>
    <t>transport GO:0006810</t>
  </si>
  <si>
    <t>AT3G61400</t>
  </si>
  <si>
    <t>AT5G48450</t>
  </si>
  <si>
    <t>AT5G41800</t>
  </si>
  <si>
    <t>amino acid transport GO:0006865, proline transport GO:0015824</t>
  </si>
  <si>
    <t>AT1G35710</t>
  </si>
  <si>
    <t>MAPK cascade GO:0000165; protein phosphorylation GO:0006468; protein phosphorylation GO:0006468; transmembrane receptor protein tyrosine kinase signaling pathway GO:0007169; defense response, incompatible interaction GO:0009814; phosphorylation GO:0016310</t>
  </si>
  <si>
    <t>AT1G71697</t>
  </si>
  <si>
    <t>response to wounding GO:0009611, response to wounding GO:0009611, response to fungus GO:0009620, jasmonic acid biosynthetic process GO:0009695, response to jasmonic acid stimulus GO:0009753, response to chitin GO:0010200, phosphorylation GO:0016310</t>
  </si>
  <si>
    <t>AT2G40370</t>
  </si>
  <si>
    <t>lignin catabolic process GO:0046274, response to copper ion GO:0046688, oxidation-reduction process GO:0055114</t>
  </si>
  <si>
    <t>AT1G11260</t>
  </si>
  <si>
    <t>transport GO:0006810, carbohydrate transport GO:0008643, systemic acquired resistance GO:0009627, regulation of defense response GO:0031347, transmembrane transport GO:0055085</t>
  </si>
  <si>
    <t>AT5G26920</t>
  </si>
  <si>
    <t>MAPK cascade GO:0000165; response to molecule of bacterial origin GO:0002237; response to molecule of bacterial origin GO:0002237; regulation of response to biotic stimulus GO:0002831; protein targeting to membrane GO:0006612; cellular membrane fusion GO:0006944; response to cold GO:0009409; detection of biotic stimulus GO:0009595; response to bacterium GO:0009617; systemic acquired resistance GO:0009627; salicylic acid biosynthetic process GO:0009697; salicylic acid biosynthetic process GO:0009697; defense response, incompatible interaction GO:0009814; defense response to bacterium, incompatible interaction GO:0009816; systemic acquired resistance, salicylic acid mediated signaling pathway GO:0009862; salicylic acid mediated signaling pathway GO:0009863; jasmonic acid mediated signaling pathway GO:0009867; regulation of systemic acquired resistance GO:0010112; response to chitin GO:0010200; regulation of hydrogen peroxide metabolic process GO:0010310; regulation of plant-type hypersensitive response GO:0010363; photosynthesis, light reaction GO:0019684; negative regulation of defense response GO:0031348; defense response to bacterium GO:0042742; negative regulation of programmed cell death GO:0043069; regulation of multi-organism process GO:0043900; innate immune response GO:0045087; regulation of innate immune response GO:0045088; defense response to fungus GO:0050832; cellular response to hypoxia GO:0071456; regulation of salicylic acid biosynthetic process GO:0080142</t>
  </si>
  <si>
    <t>AT5G59730</t>
  </si>
  <si>
    <t>exocytosis GO:0006887, vesicle docking involved in exocytosis GO:0006904</t>
  </si>
  <si>
    <t>AT3G11020</t>
  </si>
  <si>
    <t>transcription, DNA-dependent GO:0006351; regulation of transcription, DNA-dependent GO:0006355; regulation of transcription, DNA-dependent GO:0006355; response to stress GO:0006950; response to water deprivation GO:0009414; pollen development GO:0009555; heat acclimation GO:0010286</t>
  </si>
  <si>
    <t>AT4G31500</t>
  </si>
  <si>
    <t>sulfur amino acid metabolic process GO:0000096; tryptophan biosynthetic process GO:0000162; cellular amino acid metabolic process GO:0006520; glycine catabolic process GO:0006546; tryptophan catabolic process GO:0006569; unsaturated fatty acid biosynthetic process GO:0006636; oxidoreduction coenzyme metabolic process GO:0006733; vitamin metabolic process GO:0006766; cellular amino acid biosynthetic process GO:0008652; aromatic amino acid family metabolic process GO:0009072; lipoate metabolic process GO:0009106; coenzyme biosynthetic process GO:0009108; nucleotide metabolic process GO:0009117; shade avoidance GO:0009641; induced systemic resistance GO:0009682; indoleacetic acid biosynthetic process GO:0009684; indoleacetic acid biosynthetic process GO:0009684; jasmonic acid biosynthetic process GO:0009695; indole glucosinolate biosynthetic process GO:0009759; response to red light GO:0010114; isopentenyl diphosphate biosynthetic process, mevalonate-independent pathway GO:0019288; secondary metabolic process GO:0019748; glucosinolate biosynthetic process GO:0019761; regulation of growth GO:0040008; defense response to bacterium GO:0042742; defense response to bacterium GO:0042742; sulfur compound biosynthetic process GO:0044272; adventitious root development GO:0048830; defense response by callose deposition in cell wall GO:0052544; oxidation-reduction process GO:0055114</t>
  </si>
  <si>
    <t>AT2G23130</t>
  </si>
  <si>
    <t>AT2G39660</t>
  </si>
  <si>
    <t>respiratory burst involved in defense response GO:0002679, protein phosphorylation GO:0006468, protein targeting to membrane GO:0006612, amino acid transport GO:0006865, response to fungus GO:0009620, salicylic acid mediated signaling pathway GO:0009863, response to chitin GO:0010200, regulation of plant-type hypersensitive response GO:0010363, phosphorylation GO:0016310, negative regulation of programmed cell death GO:0043069, protein autophosphorylation GO:0046777, protein autophosphorylation GO:0046777, defense response to fungus GO:0050832, defense response to fungus GO:0050832, pathogen-associated molecular pattern dependent induction by symbiont of host innate immune response GO:0052033</t>
  </si>
  <si>
    <t>AT5G42570</t>
  </si>
  <si>
    <t>intracellular protein transport GO:0006886</t>
  </si>
  <si>
    <t>AT3G46700</t>
  </si>
  <si>
    <t>AT1G61800</t>
  </si>
  <si>
    <t>transport GO:0006810, gamete generation GO:0007276, carbohydrate transport GO:0008643, response to nematode GO:0009624, photosynthetic acclimation GO:0009643, response to sucrose stimulus GO:0009744, response to glucose stimulus GO:0009749, regulation of photosynthesis GO:0010109, hexose phosphate transport GO:0015712, phosphoglycerate transport GO:0015713, phosphoenolpyruvate transport GO:0015714, glucose-6-phosphate transport GO:0015760, photosynthesis GO:0015979, triose phosphate transmembrane transport GO:0035436, response to karrikin GO:0080167</t>
  </si>
  <si>
    <t>AT1G18890</t>
  </si>
  <si>
    <t>MAPK cascade GO:0000165; protein phosphorylation GO:0006468; protein phosphorylation GO:0006468; protein phosphorylation GO:0006468; N-terminal protein myristoylation GO:0006499; protein targeting to membrane GO:0006612; cellular membrane fusion GO:0006944; cell communication GO:0007154; signal transduction GO:0007165; response to cold GO:0009409; response to water deprivation GO:0009414; response to external stimulus GO:0009605; response to wounding GO:0009611; systemic acquired resistance GO:0009627; salicylic acid biosynthetic process GO:0009697; response to ethylene stimulus GO:0009723; response to auxin stimulus GO:0009733; abscisic acid mediated signaling pathway GO:0009738; abscisic acid mediated signaling pathway GO:0009738; response to jasmonic acid stimulus GO:0009753; systemic acquired resistance, salicylic acid mediated signaling pathway GO:0009862; salicylic acid mediated signaling pathway GO:0009863; jasmonic acid mediated signaling pathway GO:0009867; regulation of plant-type hypersensitive response GO:0010363; phosphorylation GO:0016310; endoplasmic reticulum unfolded protein response GO:0030968; negative regulation of defense response GO:0031348; intracellular signal transduction GO:0035556; hyperosmotic salinity response GO:0042538; negative regulation of programmed cell death GO:0043069; innate immune response GO:0045087; protein autophosphorylation GO:0046777; defense response to fungus GO:0050832</t>
  </si>
  <si>
    <t>AT4G12500</t>
  </si>
  <si>
    <t>AT1G09560</t>
  </si>
  <si>
    <t>N-terminal protein myristoylation GO:0006499, amino acid transport GO:0006865, ER to Golgi vesicle-mediated transport GO:0006888, response to cold GO:0009409, systemic acquired resistance GO:0009627, response to nitrate GO:0010167, nitrate transport GO:0015706, response to endoplasmic reticulum stress GO:0034976, amino acid import GO:0043090</t>
  </si>
  <si>
    <t>AT2G29060</t>
  </si>
  <si>
    <t>AT1G12580</t>
  </si>
  <si>
    <t>protein phosphorylation GO:0006468, phosphorylation GO:0016310, protein autophosphorylation GO:0046777</t>
  </si>
  <si>
    <t>AT1G27730</t>
  </si>
  <si>
    <t>respiratory burst involved in defense response GO:0002679; transcription, DNA-dependent GO:0006351; regulation of transcription, DNA-dependent GO:0006355; response to oxidative stress GO:0006979; response to oxidative stress GO:0006979; signal transduction GO:0007165; response to cold GO:0009409; response to water deprivation GO:0009414; response to water deprivation GO:0009414; response to water deprivation GO:0009414; response to wounding GO:0009611; response to wounding GO:0009611; response to mechanical stimulus GO:0009612; response to fungus GO:0009620; response to high light intensity GO:0009644; response to salt stress GO:0009651; response to salt stress GO:0009651; jasmonic acid biosynthetic process GO:0009695; response to ethylene stimulus GO:0009723; response to auxin stimulus GO:0009733; response to abscisic acid stimulus GO:0009737; response to abscisic acid stimulus GO:0009737; abscisic acid mediated signaling pathway GO:0009738; response to jasmonic acid stimulus GO:0009753; ethylene mediated signaling pathway GO:0009873; photoprotection GO:0010117; response to chitin GO:0010200; response to chitin GO:0010200; photosynthesis GO:0015979; multicellular organism growth GO:0035264; intracellular signal transduction GO:0035556; hyperosmotic salinity response GO:0042538; negative regulation of transcription, DNA-dependent GO:0045892</t>
  </si>
  <si>
    <t>AT1G74330</t>
  </si>
  <si>
    <t>protein phosphorylation GO:0006468, protein phosphorylation GO:0006468, phosphorylation GO:0016310</t>
  </si>
  <si>
    <t>AT2G41830</t>
  </si>
  <si>
    <t>AT5G28630</t>
  </si>
  <si>
    <t>AT4G16950</t>
  </si>
  <si>
    <t>defense response GO:0006952; defense response GO:0006952; defense response GO:0006952; signal transduction GO:0007165; defense response to fungus, incompatible interaction GO:0009817</t>
  </si>
  <si>
    <t>AT1G70780</t>
  </si>
  <si>
    <t>AT4G36650</t>
  </si>
  <si>
    <t>DNA-dependent transcription, initiation GO:0006352; regulation of transcription, DNA-dependent GO:0006355; regulation of transcription, DNA-dependent GO:0006355; translational initiation GO:0006413; stomatal lineage progression GO:0010440</t>
  </si>
  <si>
    <t>AT5G55120</t>
  </si>
  <si>
    <t>protein targeting to membrane GO:0006612, signal transduction GO:0007165, response to water deprivation GO:0009414, response to wounding GO:0009611, jasmonic acid biosynthetic process GO:0009695, response to ethylene stimulus GO:0009723, response to auxin stimulus GO:0009733, abscisic acid mediated signaling pathway GO:0009738, response to jasmonic acid stimulus GO:0009753, response to jasmonic acid stimulus GO:0009753, salicylic acid mediated signaling pathway GO:0009863, jasmonic acid mediated signaling pathway GO:0009867, response to ozone GO:0010193, regulation of plant-type hypersensitive response GO:0010363, L-ascorbic acid biosynthetic process GO:0019853, L-ascorbic acid biosynthetic process GO:0019853, hyperosmotic salinity response GO:0042538</t>
  </si>
  <si>
    <t>AT1G10090</t>
  </si>
  <si>
    <t>AT5G10300</t>
  </si>
  <si>
    <t>response to wounding GO:0009611, response to wounding GO:0009611, response to fungus GO:0009620, jasmonic acid biosynthetic process GO:0009695, response to jasmonic acid stimulus GO:0009753, glycoside catabolic process GO:0016139</t>
  </si>
  <si>
    <t>AT4G38420</t>
  </si>
  <si>
    <t>AT2G44500</t>
  </si>
  <si>
    <t>AT3G23590</t>
  </si>
  <si>
    <t>transcription, DNA-dependent GO:0006351; regulation of transcription, DNA-dependent GO:0006355; cell adhesion GO:0007155; phenylpropanoid metabolic process GO:0009698; trichome morphogenesis GO:0010090; actin nucleation GO:0045010; root hair cell differentiation GO:0048765; cell wall organization GO:0071555; regulation of phenylpropanoid metabolic process GO:2000762</t>
  </si>
  <si>
    <t>AT3G50760</t>
  </si>
  <si>
    <t>cell wall organization GO:0071555, response to wounding GO:0009611, response to fungus GO:0009620, jasmonic acid biosynthetic process GO:0009695, response to jasmonic acid stimulus GO:0009753, carbohydrate biosynthetic process GO:0016051, pectin biosynthetic process GO:0045489</t>
  </si>
  <si>
    <t>AT2G32800</t>
  </si>
  <si>
    <t>protein phosphorylation GO:0006468, protein phosphorylation GO:0006468, response to wounding GO:0009611, response to bacterium GO:0009617, phosphorylation GO:0016310, cellular response to jasmonic acid stimulus GO:0071395, cellular response to salicylic acid stimulus GO:0071446</t>
  </si>
  <si>
    <t>AT2G32160</t>
  </si>
  <si>
    <t>AT3G26980</t>
  </si>
  <si>
    <t>AT1G21110, AT1G21120</t>
  </si>
  <si>
    <t>AT5G46780</t>
  </si>
  <si>
    <t>protein targeting to membrane GO:0006612, positive regulation of flavonoid biosynthetic process GO:0009963, regulation of plant-type hypersensitive response GO:0010363</t>
  </si>
  <si>
    <t>AT4G18890</t>
  </si>
  <si>
    <t>regulation of transcription, DNA-dependent GO:0006355; response to water deprivation GO:0009414; response to abscisic acid stimulus GO:0009737; hyperosmotic salinity response GO:0042538</t>
  </si>
  <si>
    <t>AT5G22630</t>
  </si>
  <si>
    <t>cellular amino acid biosynthetic process GO:0008652, aromatic amino acid family biosynthetic process GO:0009073, L-phenylalanine biosynthetic process GO:0009094, L-phenylalanine biosynthetic process GO:0009094, response to wounding GO:0009611, coumarin biosynthetic process GO:0009805, vernalization response GO:0010048, anthocyanin accumulation in tissues in response to UV light GO:0043481, carpel development GO:0048440</t>
  </si>
  <si>
    <t>AT2G19800</t>
  </si>
  <si>
    <t>syncytium formation GO:0006949, inositol catabolic process GO:0019310, L-ascorbic acid biosynthetic process GO:0019853, oxidation-reduction process GO:0055114</t>
  </si>
  <si>
    <t>AT5G65010</t>
  </si>
  <si>
    <t>asparagine biosynthetic process GO:0006529, asparagine biosynthetic process GO:0006529, asparagine biosynthetic process GO:0006529, metabolic process GO:0008152, cellular amino acid biosynthetic process GO:0008652, cysteine biosynthetic process GO:0019344, hyperosmotic salinity response GO:0042538, ammonium ion metabolic process GO:0097164</t>
  </si>
  <si>
    <t>AT5G61900, AT5G61910</t>
  </si>
  <si>
    <t>defense response GO:0006952, response to temperature stimulus GO:0009266, response to humidity GO:0009270, plant-type hypersensitive response GO:0009626, systemic acquired resistance GO:0009627, cytokinin metabolic process GO:0009690, salicylic acid biosynthetic process GO:0009697, salicylic acid mediated signaling pathway GO:0009863, positive regulation of cellular defense response GO:0010186, cellular homeostasis GO:0019725, cellular homeostasis GO:0019725, negative regulation of defense response GO:0031348, innate immune response GO:0045087, positive regulation of cell size GO:0045793, negative regulation of cell death GO:0060548</t>
  </si>
  <si>
    <t>AT1G76700</t>
  </si>
  <si>
    <t>protein folding GO:0006457, protein folding GO:0006457, endoplasmic reticulum unfolded protein response GO:0030968, Golgi vesicle transport GO:0048193, lateral root development GO:0048527</t>
  </si>
  <si>
    <t>AT2G39650</t>
  </si>
  <si>
    <t>respiratory burst involved in defense response GO:0002679, response to wounding GO:0009611, response to mechanical stimulus GO:0009612, ethylene biosynthetic process GO:0009693, response to chitin GO:0010200, endoplasmic reticulum unfolded protein response GO:0030968, intracellular signal transduction GO:0035556, defense response by callose deposition GO:0052542</t>
  </si>
  <si>
    <t>AT1G27760</t>
  </si>
  <si>
    <t>response to salt stress GO:0009651</t>
  </si>
  <si>
    <t>AT5G54650</t>
  </si>
  <si>
    <t>endosperm development GO:0009960, cellular component organization GO:0016043, actin cytoskeleton organization GO:0030036, actin filament polymerization GO:0030041, actin nucleation GO:0045010, seed morphogenesis GO:0048317</t>
  </si>
  <si>
    <t>AT1G63500</t>
  </si>
  <si>
    <t>AT1G23870</t>
  </si>
  <si>
    <t>trehalose biosynthetic process GO:0005992, trehalose biosynthetic process GO:0005992, metabolic process GO:0008152, response to sucrose stimulus GO:0009744, response to fructose stimulus GO:0009750</t>
  </si>
  <si>
    <t>AT4G28350</t>
  </si>
  <si>
    <t>protein phosphorylation GO:0006468, response to chitin GO:0010200, phosphorylation GO:0016310, defense response to fungus GO:0050832</t>
  </si>
  <si>
    <t>AT1G28280</t>
  </si>
  <si>
    <t>AT3G04070</t>
  </si>
  <si>
    <t>regulation of transcription, DNA-dependent GO:0006355; amino acid transport GO:0006865; multicellular organismal development GO:0007275; organ senescence GO:0010260</t>
  </si>
  <si>
    <t>AT3G57520</t>
  </si>
  <si>
    <t>carbohydrate metabolic process GO:0005975, response to oxidative stress GO:0006979, metabolic process GO:0008152, raffinose catabolic process GO:0034484, response to karrikin GO:0080167</t>
  </si>
  <si>
    <t>AT5G01730</t>
  </si>
  <si>
    <t>positive regulation of actin nucleation GO:0051127</t>
  </si>
  <si>
    <t>AT4G35600</t>
  </si>
  <si>
    <t>protein phosphorylation GO:0006468, protein phosphorylation GO:0006468, protein targeting to membrane GO:0006612, response to mechanical stimulus GO:0009612, systemic acquired resistance GO:0009627, salicylic acid biosynthetic process GO:0009697, abscission GO:0009838, salicylic acid mediated signaling pathway GO:0009863, jasmonic acid mediated signaling pathway GO:0009867, regulation of plant-type hypersensitive response GO:0010363, phosphorylation GO:0016310, calcium-mediated signaling GO:0019722</t>
  </si>
  <si>
    <t>AT3G20590, AT3G20600</t>
  </si>
  <si>
    <t>defense response GO:0006952; defense response GO:0006952; plant-type hypersensitive response GO:0009626; plant-type hypersensitive response GO:0009626; defense response, incompatible interaction GO:0009814; defense response to bacterium, incompatible interaction GO:0009816; defense response to fungus, incompatible interaction GO:0009817; defense response to bacterium GO:0042742; innate immune response GO:0045087</t>
  </si>
  <si>
    <t>AT1G69870</t>
  </si>
  <si>
    <t>transport GO:0006810, oligopeptide transport GO:0006857, oligopeptide transport GO:0006857, nitrate transport GO:0015706, glucosinolate biosynthetic process GO:0019761, nitrate assimilation GO:0042128, low affinity nitrate transport GO:0080055</t>
  </si>
  <si>
    <t>AT5G05410</t>
  </si>
  <si>
    <t>transcription, DNA-dependent GO:0006351; regulation of transcription, DNA-dependent GO:0006355; regulation of transcription, DNA-dependent GO:0006355; regulation of transcription, DNA-dependent GO:0006355; protein folding GO:0006457; response to stress GO:0006950; response to heat GO:0009408; response to water deprivation GO:0009414; response to water deprivation GO:0009414; response to high light intensity GO:0009644; response to chitin GO:0010200; response to UV-B GO:0010224; response to UV-B GO:0010224; heat acclimation GO:0010286; heat acclimation GO:0010286; response to hydrogen peroxide GO:0042542; response to hydrogen peroxide GO:0042542</t>
  </si>
  <si>
    <t>AT3G44630</t>
  </si>
  <si>
    <t>defense response GO:0006952, defense response GO:0006952, defense response GO:0006952, signal transduction GO:0007165</t>
  </si>
  <si>
    <t>AT2G28400</t>
  </si>
  <si>
    <t>AT5G62460</t>
  </si>
  <si>
    <t>AT1G12240</t>
  </si>
  <si>
    <t>carbohydrate metabolic process GO:0005975, sucrose metabolic process GO:0005985, calcium ion transport GO:0006816, Golgi organization GO:0007030, metabolic process GO:0008152, response to bacterium GO:0009617, response to salt stress GO:0009651, abscisic acid mediated signaling pathway GO:0009738, cellular response to gibberellin stimulus GO:0071370, primary root development GO:0080022</t>
  </si>
  <si>
    <t>AT5G49900</t>
  </si>
  <si>
    <t>lipid metabolic process GO:0006629, sphingolipid metabolic process GO:0006665, glucosylceramide catabolic process GO:0006680, metabolic process GO:0008152</t>
  </si>
  <si>
    <t>AT1G19670</t>
  </si>
  <si>
    <t>MAPK cascade GO:0000165; regulation of transcription, DNA-dependent GO:0006355; protein targeting to membrane GO:0006612; response to stress GO:0006950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chlorophyll catabolic process GO:0015996; chlorophyll catabolic process GO:0015996; negative regulation of defense response GO:0031348; regulation of protein dephosphorylation GO:0035304</t>
  </si>
  <si>
    <t>AT1G61820</t>
  </si>
  <si>
    <t>carbohydrate metabolic process GO:0005975, metabolic process GO:0008152, lignin biosynthetic process GO:0009809</t>
  </si>
  <si>
    <t>AT4G39980</t>
  </si>
  <si>
    <t>cellular amino acid biosynthetic process GO:0008652, aromatic amino acid family biosynthetic process GO:0009073, aromatic amino acid family biosynthetic process GO:0009073, chorismate biosynthetic process GO:0009423, chorismate biosynthetic process GO:0009423, chorismate biosynthetic process GO:0009423, response to wounding GO:0009611, response to wounding GO:0009611, response to bacterium GO:0009617, response to fungus GO:0009620, jasmonic acid biosynthetic process GO:0009695, response to jasmonic acid stimulus GO:0009753</t>
  </si>
  <si>
    <t>AT1G58290</t>
  </si>
  <si>
    <t>response to reactive oxygen species GO:0000302, porphyrin-containing compound biosynthetic process GO:0006779, porphyrin-containing compound biosynthetic process GO:0006779, protoporphyrinogen IX biosynthetic process GO:0006782, heme biosynthetic process GO:0006783, heme biosynthetic process GO:0006783, response to light stimulus GO:0009416, response to iron ion GO:0010039, chlorophyll biosynthetic process GO:0015995, chlorophyll biosynthetic process GO:0015995, tetrapyrrole biosynthetic process GO:0033014, iron ion homeostasis GO:0055072, oxidation-reduction process GO:0055114</t>
  </si>
  <si>
    <t>AT3G19030</t>
  </si>
  <si>
    <t>AT2G44380</t>
  </si>
  <si>
    <t>response to nitrate GO:0010167, nitrate transport GO:0015706, oxidation-reduction process GO:0055114</t>
  </si>
  <si>
    <t>AT1G77380</t>
  </si>
  <si>
    <t>protein targeting to membrane GO:0006612, transport GO:0006810, anion transport GO:0006820, nucleotide transport GO:0006862, amino acid transport GO:0006865, amino acid transport GO:0006865, ER to Golgi vesicle-mediated transport GO:0006888, cellular membrane fusion GO:0006944, regulation of plant-type hypersensitive response GO:0010363, ammonium transport GO:0015696, basic amino acid transport GO:0015802, basic amino acid transport GO:0015802, negative regulation of programmed cell death GO:0043069, amino acid import GO:0043090, regulation of ion transport GO:0043269</t>
  </si>
  <si>
    <t>AT5G53870</t>
  </si>
  <si>
    <t>AT1G55920</t>
  </si>
  <si>
    <t>cysteine biosynthetic process from serine GO:0006535, cellular amino acid biosynthetic process GO:0008652, response to cold GO:0009409, cellular response to sulfate starvation GO:0009970, response to nitrate GO:0010167, nitrate transport GO:0015706, cysteine biosynthetic process GO:0019344</t>
  </si>
  <si>
    <t>AT2G02220</t>
  </si>
  <si>
    <t>cGMP biosynthetic process GO:0006182, protein phosphorylation GO:0006468, protein phosphorylation GO:0006468, transmembrane receptor protein tyrosine kinase signaling pathway GO:0007169, response to wounding GO:0009611, phosphorylation GO:0016310, innate immune response GO:0045087</t>
  </si>
  <si>
    <t>AT3G05360</t>
  </si>
  <si>
    <t>MAPK cascade GO:0000165; protein targeting to membrane GO:0006612; defense response GO:0006952; cell communication GO:0007154; signal transduction GO:0007165; toxin catabolic process GO:0009407; response to cold GO:0009409; response to external stimulus GO:0009605; abscisic acid mediated signaling pathway GO:0009738; systemic acquired resistance, salicylic acid mediated signaling pathway GO:0009862; jasmonic acid mediated signaling pathway GO:0009867; defense response signaling pathway, resistance gene-independent GO:0010204; regulation of plant-type hypersensitive response GO:0010363; response to cyclopentenone GO:0010583; endoplasmic reticulum unfolded protein response GO:0030968; negative regulation of defense response GO:0031348; negative regulation of programmed cell death GO:0043069; defense response to fungus GO:0050832</t>
  </si>
  <si>
    <t>AT4G16760</t>
  </si>
  <si>
    <t>long-chain fatty acid metabolic process GO:0001676, long-chain fatty acid metabolic process GO:0001676, defense response to insect GO:0002213, defense response to insect GO:0002213, protein targeting to membrane GO:0006612, lipid metabolic process GO:0006629, fatty acid metabolic process GO:0006631, fatty acid biosynthetic process GO:0006633, fatty acid beta-oxidation GO:0006635, fatty acid beta-oxidation GO:0006635, fatty acid beta-oxidation GO:0006635, metabolic process GO:0008152, pollen development GO:0009555, response to wounding GO:0009611, response to wounding GO:0009611, response to fungus GO:0009620, response to fungus GO:0009620, jasmonic acid biosynthetic process GO:0009695, jasmonic acid biosynthetic process GO:0009695, response to jasmonic acid stimulus GO:0009753, salicylic acid mediated signaling pathway GO:0009863, regulation of plant-type hypersensitive response GO:0010363, negative regulation of programmed cell death GO:0043069, response to cadmium ion GO:0046686, defense response to fungus GO:0050832, oxidation-reduction process GO:0055114</t>
  </si>
  <si>
    <t>AT2G41100</t>
  </si>
  <si>
    <t>protein targeting to membrane GO:0006612, cellular membrane fusion GO:0006944, response to temperature stimulus GO:0009266, response to wounding GO:0009611, response to mechanical stimulus GO:0009612, response to mechanical stimulus GO:0009612, response to absence of light GO:0009646, response to absence of light GO:0009646, thigmotropism GO:0009652, response to chitin GO:0010200, regulation of plant-type hypersensitive response GO:0010363, calcium-mediated signaling GO:0019722, negative regulation of programmed cell death GO:0043069</t>
  </si>
  <si>
    <t>AT1G74100</t>
  </si>
  <si>
    <t>tryptophan catabolic process GO:0006569, signal transduction GO:0007165, response to water deprivation GO:0009414, indoleacetic acid biosynthetic process GO:0009684, response to ethylene stimulus GO:0009723, response to auxin stimulus GO:0009733, abscisic acid mediated signaling pathway GO:0009738, response to jasmonic acid stimulus GO:0009753, glucosinolate biosynthetic process GO:0019761, glucosinolate biosynthetic process GO:0019761, response to jasmonic acid stimulus involved in jasmonic acid and ethylene-dependent systemic resistance GO:0032260, hyperosmotic salinity response GO:0042538, defense response to bacterium GO:0042742</t>
  </si>
  <si>
    <t>AT1G71400</t>
  </si>
  <si>
    <t>response to molecule of bacterial origin GO:0002237, defense response GO:0006952, signal transduction GO:0007165, signal transduction GO:0007165, stomatal complex morphogenesis GO:0010103, response to chitin GO:0010200, stamen development GO:0048443</t>
  </si>
  <si>
    <t>AT5G43760</t>
  </si>
  <si>
    <t>very long-chain fatty acid metabolic process GO:0000038, fatty acid biosynthetic process GO:0006633, metabolic process GO:0008152, lipid biosynthetic process GO:0008610, response to cold GO:0009409, response to cold GO:0009409, response to light stimulus GO:0009416, cuticle development GO:0042335</t>
  </si>
  <si>
    <t>photosynthetic electron transport in photosystem II GO:0009772; photosynthesis GO:0015979; photosynthesis, light reaction GO:0019684; electron transport chain GO:0022900; oxidation-reduction process GO:0055114</t>
  </si>
  <si>
    <t>translation GO:0006412</t>
  </si>
  <si>
    <t>AT5G14950</t>
  </si>
  <si>
    <t>carbohydrate metabolic process GO:0005975, mannose metabolic process GO:0006013, protein glycosylation GO:0006486, protein N-linked glycosylation GO:0006487, protein N-linked glycosylation GO:0006487, metabolic process GO:0008152</t>
  </si>
  <si>
    <t>AT1G12990</t>
  </si>
  <si>
    <t>protein N-linked glycosylation GO:0006487</t>
  </si>
  <si>
    <t>AT5G57660</t>
  </si>
  <si>
    <t>regulation of transcription, DNA-dependent GO:0006355; cellular response to water deprivation GO:0042631</t>
  </si>
  <si>
    <t>AT2G39420</t>
  </si>
  <si>
    <t>AT1G70410</t>
  </si>
  <si>
    <t>response to carbon dioxide GO:0010037, regulation of stomatal movement GO:0010119, response to nitrate GO:0010167, nitrate transport GO:0015706, carbon utilization GO:0015976, carbon utilization GO:0015976, methylglyoxal catabolic process to D-lactate GO:0019243</t>
  </si>
  <si>
    <t>AT2G42010</t>
  </si>
  <si>
    <t>metabolic process GO:0008152; defense response to bacterium, incompatible interaction GO:0009816; lipid catabolic process GO:0016042; response to cadmium ion GO:0046686</t>
  </si>
  <si>
    <t>AT4G16563</t>
  </si>
  <si>
    <t>proteolysis GO:0006508, proteolysis GO:0006508</t>
  </si>
  <si>
    <t>AT5G67450</t>
  </si>
  <si>
    <t>regulation of transcription, DNA-dependent GO:0006355; response to cold GO:0009409; response to chitin GO:0010200; hyperosmotic salinity response GO:0042538; negative regulation of transcription, DNA-dependent GO:0045892</t>
  </si>
  <si>
    <t>AT2G47000</t>
  </si>
  <si>
    <t>response to superoxide GO:0000303, ATP catabolic process GO:0006200, transport GO:0006810, ER to Golgi vesicle-mediated transport GO:0006888, signal transduction GO:0007165, toxin catabolic process GO:0009407, response to water deprivation GO:0009414, gravitropism GO:0009630, response to salt stress GO:0009651, response to ethylene stimulus GO:0009723, response to auxin stimulus GO:0009733, response to auxin stimulus GO:0009733, auxin mediated signaling pathway GO:0009734, response to cytokinin stimulus GO:0009735, response to cytokinin stimulus GO:0009735, response to abscisic acid stimulus GO:0009737, abscisic acid mediated signaling pathway GO:0009738, response to carbohydrate stimulus GO:0009743, response to jasmonic acid stimulus GO:0009753, ethylene mediated signaling pathway GO:0009873, auxin polar transport GO:0009926, auxin efflux GO:0010315, basipetal auxin transport GO:0010540, response to cyclopentenone GO:0010583, hyperosmotic salinity response GO:0042538, amino acid import GO:0043090, proteasomal ubiquitin-dependent protein catabolic process GO:0043161, proteasome assembly GO:0043248, root hair elongation GO:0048767, root hair elongation GO:0048767, response to misfolded protein GO:0051788, transmembrane transport GO:0055085</t>
  </si>
  <si>
    <t>AT3G52800</t>
  </si>
  <si>
    <t>respiratory burst involved in defense response GO:0002679, protein targeting to membrane GO:0006612, positive regulation of flavonoid biosynthetic process GO:0009963, response to chitin GO:0010200, response to chitin GO:0010200, regulation of plant-type hypersensitive response GO:0010363, intracellular signal transduction GO:0035556</t>
  </si>
  <si>
    <t>AT2G02630</t>
  </si>
  <si>
    <t>AT4G00955</t>
  </si>
  <si>
    <t>AT5G64110</t>
  </si>
  <si>
    <t>response to oxidative stress GO:0006979, hydrogen peroxide catabolic process GO:0042744, oxidation-reduction process GO:0055114</t>
  </si>
  <si>
    <t>AT3G04110</t>
  </si>
  <si>
    <t>response to molecule of bacterial origin GO:0002237, tryptophan catabolic process GO:0006569, transport GO:0006810, ion transport GO:0006811, potassium ion transport GO:0006813, sodium ion transport GO:0006814, calcium ion transport GO:0006816, cellular calcium ion homeostasis GO:0006874, response to light stimulus GO:0009416, indoleacetic acid biosynthetic process GO:0009684, response to abscisic acid stimulus GO:0009737, abscisic acid mediated signaling pathway GO:0009738, calcium-mediated signaling GO:0019722, cellular cation homeostasis GO:0030003, cellular cation homeostasis GO:0030003, ionotropic glutamate receptor signaling pathway GO:0035235, sodium ion transmembrane transport GO:0035725, calcium ion transmembrane transport GO:0070588, divalent metal ion transport GO:0070838, cellular response to amino acid stimulus GO:0071230, potassium ion transmembrane transport GO:0071805</t>
  </si>
  <si>
    <t>AT1G33110</t>
  </si>
  <si>
    <t>drug transmembrane transport GO:0006855, response to symbiotic fungus GO:0009610, cysteine biosynthetic process GO:0019344, transmembrane transport GO:0055085</t>
  </si>
  <si>
    <t>AT5G59090</t>
  </si>
  <si>
    <t>transition metal ion transport GO:0000041, proteolysis GO:0006508, proteolysis GO:0006508, iron ion transport GO:0006826, metabolic process GO:0008152, cellular response to iron ion starvation GO:0010106, response to nitrate GO:0010167, nitrate transport GO:0015706, brassinosteroid biosynthetic process GO:0016132, negative regulation of catalytic activity GO:0043086</t>
  </si>
  <si>
    <t>AT1G07720</t>
  </si>
  <si>
    <t>AT4G05020</t>
  </si>
  <si>
    <t>AT1G20440</t>
  </si>
  <si>
    <t>glycolysis GO:0006096, water transport GO:0006833, response to stress GO:0006950, response to stress GO:0006950, response to osmotic stress GO:0006970, hyperosmotic response GO:0006972, Golgi organization GO:0007030, response to temperature stimulus GO:0009266, response to cold GO:0009409, response to water deprivation GO:0009414, response to water stimulus GO:0009415, response to water stimulus GO:0009415, cold acclimation GO:0009631, cold acclimation GO:0009631, response to salt stress GO:0009651, response to abscisic acid stimulus GO:0009737, heat acclimation GO:0010286, heat acclimation GO:0010286, response to cadmium ion GO:0046686, defense response to fungus GO:0050832</t>
  </si>
  <si>
    <t>AT5G54720</t>
  </si>
  <si>
    <t>AT2G13650</t>
  </si>
  <si>
    <t>transcription, DNA-dependent GO:0006351; transport GO:0006810; carbohydrate transport GO:0008643; GDP-mannose transport GO:0015784; GDP-mannose transport GO:0015784; GDP-mannose transport GO:0015784</t>
  </si>
  <si>
    <t>AT1G61840</t>
  </si>
  <si>
    <t>AT1G17980</t>
  </si>
  <si>
    <t>transcription, DNA-dependent GO:0006351; RNA processing GO:0006396; cell cycle process GO:0022402; RNA 3'-end processing GO:0031123; RNA polyadenylation GO:0043631; RNA polyadenylation GO:0043631</t>
  </si>
  <si>
    <t>AT2G25510</t>
  </si>
  <si>
    <t>AT3G55410</t>
  </si>
  <si>
    <t>tricarboxylic acid cycle GO:0006099, metabolic process GO:0008152, response to cadmium ion GO:0046686, oxidation-reduction process GO:0055114</t>
  </si>
  <si>
    <t>AT5G45480</t>
  </si>
  <si>
    <t>tryptophan catabolic process GO:0006569, indoleacetic acid biosynthetic process GO:0009684, response to nitrate GO:0010167, nitrate transport GO:0015706</t>
  </si>
  <si>
    <t>AT5G06700</t>
  </si>
  <si>
    <t>plant-type cell wall modification GO:0009827, secondary cell wall biogenesis GO:0009834, cellulose biosynthetic process GO:0030244, pectin biosynthetic process GO:0045489</t>
  </si>
  <si>
    <t>AT2G24570</t>
  </si>
  <si>
    <t>transcription, DNA-dependent GO:0006351; regulation of transcription, DNA-dependent GO:0006355; regulation of transcription, DNA-dependent GO:0006355; amino acid transport GO:0006865; response to chitin GO:0010200; defense response to bacterium GO:0042742</t>
  </si>
  <si>
    <t>AT4G10390</t>
  </si>
  <si>
    <t>protein phosphorylation GO:0006468, response to wounding GO:0009611, response to wounding GO:0009611, response to fungus GO:0009620, jasmonic acid biosynthetic process GO:0009695, response to jasmonic acid stimulus GO:0009753, phosphorylation GO:0016310</t>
  </si>
  <si>
    <t>AT4G23200</t>
  </si>
  <si>
    <t>AT1G17500</t>
  </si>
  <si>
    <t>cation transport GO:0006812, ER to Golgi vesicle-mediated transport GO:0006888, metabolic process GO:0008152, response to sucrose stimulus GO:0009744, response to glucose stimulus GO:0009749, response to fructose stimulus GO:0009750, phospholipid transport GO:0015914, amino acid import GO:0043090</t>
  </si>
  <si>
    <t>AT5G24810</t>
  </si>
  <si>
    <t>lipopolysaccharide core region biosynthetic process GO:0009244, endoplasmic reticulum unfolded protein response GO:0030968</t>
  </si>
  <si>
    <t>AT5G20540</t>
  </si>
  <si>
    <t>xylem development GO:0010089, cell wall macromolecule metabolic process GO:0044036</t>
  </si>
  <si>
    <t>AT2G29350</t>
  </si>
  <si>
    <t>defense response to insect GO:0002213, aging GO:0007568, aging GO:0007568, metabolic process GO:0008152, oxidation-reduction process GO:0055114</t>
  </si>
  <si>
    <t>AT3G21220</t>
  </si>
  <si>
    <t>protein phosphorylation GO:0006468; defense response GO:0006952; plant-type hypersensitive response GO:0009626; defense response, incompatible interaction GO:0009814; floral organ abscission GO:0010227; proline transport GO:0015824; phosphorylation GO:0016310; regulation of stomatal complex patterning GO:2000037</t>
  </si>
  <si>
    <t>AT1G71040</t>
  </si>
  <si>
    <t>meristem maintenance GO:0010073, cellular response to phosphate starvation GO:0016036, cellular response to phosphate starvation GO:0016036, oxidation-reduction process GO:0055114</t>
  </si>
  <si>
    <t>AT4G11000</t>
  </si>
  <si>
    <t>AT2G05940</t>
  </si>
  <si>
    <t>MAPK cascade GO:0000165; protein phosphorylation GO:0006468; N-terminal protein myristoylation GO:0006499; protein targeting to membrane GO:0006612; cell communication GO:0007154; response to cold GO:0009409; response to water deprivation GO:0009414; response to external stimulus GO:0009605; response to wounding GO:0009611; response to insect GO:0009625; systemic acquired resistance GO:0009627; salicylic acid biosynthetic process GO:0009697; abscisic acid mediated signaling pathway GO:0009738; systemic acquired resistance, salicylic acid mediated signaling pathway GO:0009862; salicylic acid mediated signaling pathway GO:0009863; jasmonic acid mediated signaling pathway GO:0009867; positive regulation of flavonoid biosynthetic process GO:0009963; regulation of plant-type hypersensitive response GO:0010363; cellular response to phosphate starvation GO:0016036; phosphorylation GO:0016310; galactolipid biosynthetic process GO:0019375; endoplasmic reticulum unfolded protein response GO:0030968; negative regulation of defense response GO:0031348; hyperosmotic salinity response GO:0042538; cellular response to water deprivation GO:0042631; defense response to bacterium GO:0042742; negative regulation of programmed cell death GO:0043069; innate immune response GO:0045087; defense response to fungus GO:0050832</t>
  </si>
  <si>
    <t>AT1G73805</t>
  </si>
  <si>
    <t>MAPK cascade GO:0000165; response to hypoxia GO:0001666; response to molecule of bacterial origin GO:0002237; regulation of response to biotic stimulus GO:0002831; regulation of transcription, DNA-dependent GO:0006355; regulation of transcription, DNA-dependent GO:0006355; protein targeting to membrane GO:0006612; detection of external stimulus GO:0009581; detection of biotic stimulus GO:0009595; response to bacterium GO:0009617; systemic acquired resistance GO:0009627; salicylic acid biosynthetic process GO:0009697; defense response, incompatible interaction GO:0009814; systemic acquired resistance, salicylic acid mediated signaling pathway GO:0009862; salicylic acid mediated signaling pathway GO:0009863; jasmonic acid mediated signaling pathway GO:0009867; regulation of systemic acquired resistance GO:0010112; response to chitin GO:0010200; regulation of hydrogen peroxide metabolic process GO:0010310; regulation of plant-type hypersensitive response GO:0010363; regulation of defense response GO:0031347; negative regulation of defense response GO:0031348; regulation of protein dephosphorylation GO:0035304; defense response to bacterium GO:0042742; regulation of multi-organism process GO:0043900; innate immune response GO:0045087; regulation of innate immune response GO:0045088; defense response to fungus GO:0050832; regulation of salicylic acid biosynthetic process GO:0080142</t>
  </si>
  <si>
    <t>AT1G32920</t>
  </si>
  <si>
    <t>response to wounding GO:0009611, response to wounding GO:0009611, response to fungus GO:0009620, jasmonic acid biosynthetic process GO:0009695, response to jasmonic acid stimulus GO:0009753, ethylene mediated signaling pathway GO:0009873, response to chitin GO:0010200</t>
  </si>
  <si>
    <t>AT4G37640</t>
  </si>
  <si>
    <t>protein targeting to membrane GO:0006612, ATP biosynthetic process GO:0006754, transport GO:0006810, transport GO:0006810, ion transport GO:0006811, cation transport GO:0006812, calcium ion transport GO:0006816, anion transport GO:0006820, nucleotide transport GO:0006862, ER to Golgi vesicle-mediated transport GO:0006888, cellular membrane fusion GO:0006944, metabolic process GO:0008152, systemic acquired resistance GO:0009627, salicylic acid biosynthetic process GO:0009697, response to chitin GO:0010200, regulation of plant-type hypersensitive response GO:0010363, ammonium transport GO:0015696, basic amino acid transport GO:0015802, endoplasmic reticulum unfolded protein response GO:0030968, negative regulation of programmed cell death GO:0043069, amino acid import GO:0043090, regulation of ion transport GO:0043269, defense response to fungus GO:0050832, calcium ion transmembrane transport GO:0070588, calcium ion transmembrane transport GO:0070588</t>
  </si>
  <si>
    <t>AT3G02875</t>
  </si>
  <si>
    <t>proteolysis GO:0006508, metabolic process GO:0008152, auxin metabolic process GO:0009850, para-aminobenzoic acid metabolic process GO:0046482</t>
  </si>
  <si>
    <t>AT2G26400</t>
  </si>
  <si>
    <t>response to hypoxia GO:0001666; cellular amino acid biosynthetic process GO:0008652; methionine biosynthetic process GO:0009086; systemic acquired resistance, salicylic acid mediated signaling pathway GO:0009862; regulation of hydrogen peroxide metabolic process GO:0010310; L-methionine salvage from methylthioadenosine GO:0019509; oxidation-reduction process GO:0055114</t>
  </si>
  <si>
    <t>AT3G59740, AT3G59750</t>
  </si>
  <si>
    <t>AT4G15330</t>
  </si>
  <si>
    <t>glucuronoxylan metabolic process GO:0010413, xylan biosynthetic process GO:0045492, oxidation-reduction process GO:0055114</t>
  </si>
  <si>
    <t>AT5G18400</t>
  </si>
  <si>
    <t>apoptotic process GO:0006915</t>
  </si>
  <si>
    <t>AT2G47680</t>
  </si>
  <si>
    <t>nucleobase-containing compound metabolic process GO:0006139, methylglyoxal catabolic process to D-lactate GO:0019243</t>
  </si>
  <si>
    <t>AT1G77500</t>
  </si>
  <si>
    <t>AT2G23680</t>
  </si>
  <si>
    <t>MAPK cascade GO:0000165; response to molecule of bacterial origin GO:0002237; respiratory burst involved in defense response GO:0002679; regulation of response to biotic stimulus GO:0002831; protein targeting to membrane GO:0006612; cellular membrane fusion GO:0006944; response to stress GO:0006950; detection of biotic stimulus GO:0009595; response to insect GO:0009625; salicylic acid biosynthetic process GO:0009697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negative regulation of defense response GO:0031348; defense response to bacterium GO:0042742; negative regulation of programmed cell death GO:0043069; regulation of multi-organism process GO:0043900; regulation of innate immune response GO:0045088; defense response to fungus GO:0050832; response to other organism GO:0051707</t>
  </si>
  <si>
    <t>AT5G24530</t>
  </si>
  <si>
    <t>MAPK cascade GO:0000165; response to hypoxia GO:0001666; regulation of response to biotic stimulus GO:0002831; protein targeting to membrane GO:0006612; detection of biotic stimulus GO:0009595; response to bacterium GO:0009617; response to bacterium GO:0009617; response to fungus GO:0009620; response to fungus GO:0009620; systemic acquired resistance GO:0009627; salicylic acid biosynthetic process GO:0009697; flavonoid biosynthetic process GO:0009813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regulation of defense response GO:0031347; negative regulation of defense response GO:0031348; response to endoplasmic reticulum stress GO:0034976; defense response to bacterium GO:0042742; regulation of multi-organism process GO:0043900; innate immune response GO:0045087; defense response to fungus GO:0050832; oxidation-reduction process GO:0055114</t>
  </si>
  <si>
    <t>AT1G35230</t>
  </si>
  <si>
    <t>response to bacterium GO:0009617, innate immune response GO:0045087</t>
  </si>
  <si>
    <t>AT5G24590</t>
  </si>
  <si>
    <t>regulation of transcription, DNA-dependent GO:0006355; regulation of transcription, DNA-dependent GO:0006355; multicellular organismal development GO:0007275; response to water deprivation GO:0009414; response to abscisic acid stimulus GO:0009737; hyperosmotic salinity response GO:0042538; defense response to virus GO:0051607</t>
  </si>
  <si>
    <t>AT3G15350</t>
  </si>
  <si>
    <t>carbohydrate biosynthetic process GO:0016051</t>
  </si>
  <si>
    <t>AT2G23320</t>
  </si>
  <si>
    <t>AT2G21210</t>
  </si>
  <si>
    <t>response to auxin stimulus GO:0009733, response to chitin GO:0010200, chlorophyll biosynthetic process GO:0015995</t>
  </si>
  <si>
    <t>AT3G17110</t>
  </si>
  <si>
    <t>AT4G34131, AT4G34135</t>
  </si>
  <si>
    <t>defense response GO:0006952, metabolic process GO:0008152, flavonoid biosynthetic process GO:0009813, flavonol biosynthetic process GO:0051555, response to other organism GO:0051707, response to other organism GO:0051707</t>
  </si>
  <si>
    <t>AT1G14540</t>
  </si>
  <si>
    <t>response to oxidative stress GO:0006979, hydrogen peroxide catabolic process GO:0042744, oxidation-reduction process GO:0055114, cellular response to hypoxia GO:0071456</t>
  </si>
  <si>
    <t>AT4G13180</t>
  </si>
  <si>
    <t>metabolic process GO:0008152, response to arsenic-containing substance GO:0046685, oxidation-reduction process GO:0055114</t>
  </si>
  <si>
    <t>AT3G12700</t>
  </si>
  <si>
    <t>AT5G04870</t>
  </si>
  <si>
    <t>protein phosphorylation GO:0006468, protein phosphorylation GO:0006468, protein phosphorylation GO:0006468, phosphorylation GO:0016310, protein autophosphorylation GO:0046777</t>
  </si>
  <si>
    <t>AT5G04250</t>
  </si>
  <si>
    <t>proteolysis GO:0006508, response to wounding GO:0009611, response to fungus GO:0009620, jasmonic acid biosynthetic process GO:0009695, response to jasmonic acid stimulus GO:0009753, heat acclimation GO:0010286</t>
  </si>
  <si>
    <t>AT3G56410</t>
  </si>
  <si>
    <t>AT3G49940</t>
  </si>
  <si>
    <t>response to nitrate GO:0010167, nitrate transport GO:0015706</t>
  </si>
  <si>
    <t>AT5G14040, AT5G64300</t>
  </si>
  <si>
    <t>glucose catabolic process GO:0006007, pentose-phosphate shunt GO:0006098, transport GO:0006810, metabolic process GO:0008152, riboflavin biosynthetic process GO:0009231, riboflavin biosynthetic process GO:0009231, riboflavin biosynthetic process GO:0009231, response to salt stress GO:0009651, root hair elongation GO:0048767</t>
  </si>
  <si>
    <t>AT3G60290</t>
  </si>
  <si>
    <t>biosynthetic process GO:0009058, oxidation-reduction process GO:0055114, response to karrikin GO:0080167</t>
  </si>
  <si>
    <t>AT4G12250</t>
  </si>
  <si>
    <t>carbohydrate metabolic process GO:0005975, nucleotide-sugar metabolic process GO:0009225, cellular response to phosphate starvation GO:0016036, galactolipid biosynthetic process GO:0019375, cellular response to water deprivation GO:0042631, cellular metabolic process GO:0044237</t>
  </si>
  <si>
    <t>AT5G22540</t>
  </si>
  <si>
    <t>response to water deprivation GO:0009414, ethylene biosynthetic process GO:0009693, response to abscisic acid stimulus GO:0009737, hyperosmotic salinity response GO:0042538</t>
  </si>
  <si>
    <t>AT5G53460</t>
  </si>
  <si>
    <t>gluconeogenesis GO:0006094, glycolysis GO:0006096, glutamate biosynthetic process GO:0006537, glutamate biosynthetic process GO:0006537, glutamate biosynthetic process GO:0006537, glutamine metabolic process GO:0006541, nitrogen compound metabolic process GO:0006807, metabolic process GO:0008152, cellular amino acid biosynthetic process GO:0008652, response to salt stress GO:0009651, ammonia assimilation cycle GO:0019676, nitrate assimilation GO:0042128, response to cadmium ion GO:0046686, response to cadmium ion GO:0046686, developmental growth GO:0048589, oxidation-reduction process GO:0055114, L-glutamate biosynthetic process GO:0097054</t>
  </si>
  <si>
    <t>AT2G30990</t>
  </si>
  <si>
    <t>AT1G17440</t>
  </si>
  <si>
    <t>RNA splicing, via endonucleolytic cleavage and ligation GO:0000394; DNA-dependent transcription, initiation GO:0006352; DNA-dependent transcription, initiation GO:0006352; transcription from RNA polymerase II promoter GO:0006366; translational initiation GO:0006413; cytokinin mediated signaling pathway GO:0009736; jasmonic acid mediated signaling pathway GO:0009867; regulation of ethylene mediated signaling pathway GO:0010104</t>
  </si>
  <si>
    <t>AT2G41420</t>
  </si>
  <si>
    <t>megasporogenesis GO:0009554</t>
  </si>
  <si>
    <t>AT4G34480</t>
  </si>
  <si>
    <t>carbohydrate metabolic process GO:0005975, cell wall organization GO:0071555, metabolic process GO:0008152</t>
  </si>
  <si>
    <t>AT2G30250</t>
  </si>
  <si>
    <t>response to molecule of bacterial origin GO:0002237; transcription, DNA-dependent GO:0006351; regulation of transcription, DNA-dependent GO:0006355; regulation of transcription, DNA-dependent GO:0006355; protein targeting to membrane GO:0006612; cellular membrane fusion GO:0006944; response to osmotic stress GO:0006970; response to cold GO:0009409; response to insect GO:0009625; response to salt stress GO:0009651; systemic acquired resistance, salicylic acid mediated signaling pathway GO:0009862; heat acclimation GO:0010286; regulation of plant-type hypersensitive response GO:0010363; negative regulation of defense response GO:0031348; cellular response to heat GO:0034605; negative regulation of programmed cell death GO:0043069; protein autophosphorylation GO:0046777; cellular heat acclimation GO:0070370</t>
  </si>
  <si>
    <t>AT3G05220</t>
  </si>
  <si>
    <t>metal ion transport GO:0030001</t>
  </si>
  <si>
    <t>AT1G15430</t>
  </si>
  <si>
    <t>MAPK cascade GO:0000165; protein targeting to membrane GO:0006612; cellular membrane fusion GO:0006944; cell communication GO:0007154; signal transduction GO:0007165; toxin catabolic process GO:0009407; response to cold GO:0009409; response to water deprivation GO:0009414; response to external stimulus GO:0009605; response to wounding GO:0009611; response to ethylene stimulus GO:0009723; response to auxin stimulus GO:0009733; abscisic acid mediated signaling pathway GO:0009738; response to jasmonic acid stimulus GO:0009753; systemic acquired resistance, salicylic acid mediated signaling pathway GO:0009862; salicylic acid mediated signaling pathway GO:0009863; jasmonic acid mediated signaling pathway GO:0009867; response to chitin GO:0010200; heat acclimation GO:0010286; regulation of plant-type hypersensitive response GO:0010363; response to cyclopentenone GO:0010583; endoplasmic reticulum unfolded protein response GO:0030968; negative regulation of defense response GO:0031348; intracellular signal transduction GO:0035556; hyperosmotic salinity response GO:0042538; negative regulation of programmed cell death GO:0043069; defense response to fungus GO:0050832; defense response by callose deposition GO:0052542</t>
  </si>
  <si>
    <t>AT1G74710</t>
  </si>
  <si>
    <t>MAPK cascade GO:0000165; respiratory burst involved in defense response GO:0002679; regulation of response to biotic stimulus GO:0002831; protein targeting to membrane GO:0006612; cellular membrane fusion GO:0006944; defense response GO:0006952; biosynthetic process GO:0009058; response to cold GO:0009409; detection of biotic stimulus GO:0009595; response to bacterium GO:0009617; systemic acquired resistance GO:0009627; systemic acquired resistance GO:0009627; systemic acquired resistance GO:0009627; salicylic acid biosynthetic process GO:0009697; salicylic acid biosynthetic process GO:0009697; salicylic acid biosynthetic process GO:0009697; salicylic acid biosynthetic process GO:0009697; defense response, incompatible interaction GO:0009814; systemic acquired resistance, salicylic acid mediated signaling pathway GO:0009862; salicylic acid mediated signaling pathway GO:0009863; jasmonic acid mediated signaling pathway GO:0009867; stomatal movement GO:0010118; response to chitin GO:0010200; regulation of hydrogen peroxide metabolic process GO:0010310; regulation of plant-type hypersensitive response GO:0010363; photosynthesis, light reaction GO:0019684; negative regulation of defense response GO:0031348; negative regulation of defense response GO:0031348; response to endoplasmic reticulum stress GO:0034976; phylloquinone biosynthetic process GO:0042372; defense response to bacterium GO:0042742; defense response to bacterium GO:0042742; negative regulation of programmed cell death GO:0043069; regulation of multi-organism process GO:0043900; innate immune response GO:0045087; regulation of innate immune response GO:0045088; defense response to fungus GO:0050832; defense response to fungus GO:0050832</t>
  </si>
  <si>
    <t>AT3G14720</t>
  </si>
  <si>
    <t>MAPK cascade GO:0000165, protein phosphorylation GO:0006468, signal transduction GO:0007165, phosphorylation GO:0016310</t>
  </si>
  <si>
    <t>AT2G26380</t>
  </si>
  <si>
    <t>AT1G53430</t>
  </si>
  <si>
    <t>AT2G18090</t>
  </si>
  <si>
    <t>regulation of transcription, DNA-dependent GO:0006355</t>
  </si>
  <si>
    <t>AT3G48450</t>
  </si>
  <si>
    <t>response to nitrate GO:0010167</t>
  </si>
  <si>
    <t>photosynthetic electron transport chain GO:0009767; photosynthetic electron transport in photosystem II GO:0009772; photosynthesis GO:0015979; protein-chromophore linkage GO:0018298; photosynthesis, light reaction GO:0019684</t>
  </si>
  <si>
    <t>AT3G28540</t>
  </si>
  <si>
    <t>AT1G75860</t>
  </si>
  <si>
    <t>AT1G66880</t>
  </si>
  <si>
    <t>MAPK cascade GO:0000165; regulation of response to biotic stimulus GO:0002831; protein phosphorylation GO:0006468; protein targeting to membrane GO:0006612; detection of biotic stimulus GO:0009595; response to insect GO:0009625; systemic acquired resistance GO:0009627; salicylic acid biosynthetic process GO:0009697; defense response, incompatible interaction GO:0009814; systemic acquired resistance, salicylic acid mediated signaling pathway GO:0009862; jasmonic acid mediated signaling pathway GO:0009867; positive regulation of flavonoid biosynthetic process GO:0009963; response to chitin GO:0010200; regulation of hydrogen peroxide metabolic process GO:0010310; regulation of plant-type hypersensitive response GO:0010363; phosphorylation GO:0016310; negative regulation of defense response GO:0031348; defense response to bacterium GO:0042742; regulation of multi-organism process GO:0043900; defense response to fungus GO:0050832</t>
  </si>
  <si>
    <t>AT1G75220</t>
  </si>
  <si>
    <t>transport GO:0006810, carbohydrate transport GO:0008643, jasmonic acid metabolic process GO:0009694, response to jasmonic acid stimulus GO:0009753, transmembrane transport GO:0055085</t>
  </si>
  <si>
    <t>AT5G13390</t>
  </si>
  <si>
    <t>AT5G01560</t>
  </si>
  <si>
    <t>protein phosphorylation GO:0006468, abscisic acid mediated signaling pathway GO:0009738, seed germination GO:0009845, phosphorylation GO:0016310</t>
  </si>
  <si>
    <t>AT3G45040</t>
  </si>
  <si>
    <t>cellular membrane fusion GO:0006944, phospholipid biosynthetic process GO:0008654, salicylic acid biosynthetic process GO:0009697, salicylic acid mediated signaling pathway GO:0009863, response to chitin GO:0010200, phosphorylation GO:0016310, endoplasmic reticulum unfolded protein response GO:0030968, negative regulation of defense response GO:0031348, innate immune response GO:0045087</t>
  </si>
  <si>
    <t>AT4G18070</t>
  </si>
  <si>
    <t>AT2G44200</t>
  </si>
  <si>
    <t>AT4G26090</t>
  </si>
  <si>
    <t>MAPK cascade GO:0000165; regulation of response to biotic stimulus GO:0002831; protein targeting to membrane GO:0006612; defense response GO:0006952; defense response GO:0006952; defense response GO:0006952; detection of biotic stimulus GO:0009595; response to bacterium GO:0009617; plant-type hypersensitive response GO:0009626; plant-type hypersensitive response GO:0009626; salicylic acid biosynthetic process GO:0009697; systemic acquired resistance, salicylic acid mediated signaling pathway GO:0009862; salicylic acid mediated signaling pathway GO:0009863; jasmonic acid mediated signaling pathway GO:0009867; positive regulation of flavonoid biosynthetic process GO:0009963; response to chitin GO:0010200; regulation of hydrogen peroxide metabolic process GO:0010310; regulation of plant-type hypersensitive response GO:0010363; detection of bacterium GO:0016045; detection of bacterium GO:0016045; regulation of defense response GO:0031347; negative regulation of defense response GO:0031348; defense response to bacterium GO:0042742; defense response to bacterium GO:0042742; negative regulation of programmed cell death GO:0043069; regulation of multi-organism process GO:0043900; innate immune response GO:0045087; regulation of immune response GO:0050776; defense response to fungus GO:0050832; response to other organism GO:0051707</t>
  </si>
  <si>
    <t>AT4G18170</t>
  </si>
  <si>
    <t>transcription, DNA-dependent GO:0006351; regulation of transcription, DNA-dependent GO:0006355; regulation of transcription, DNA-dependent GO:0006355; regulation of transcription, DNA-dependent GO:0006355; amino acid transport GO:0006865; toxin catabolic process GO:0009407; response to cyclopentenone GO:0010583</t>
  </si>
  <si>
    <t>AT5G44070</t>
  </si>
  <si>
    <t>MAPK cascade GO:0000165; regulation of response to biotic stimulus GO:0002831; protein targeting to membrane GO:0006612; response to cold GO:0009409; detection of biotic stimulus GO:0009595; salicylic acid biosynthetic process GO:0009697; defense response, incompatible interaction GO:0009814; systemic acquired resistance, salicylic acid mediated signaling pathway GO:0009862; jasmonic acid mediated signaling pathway GO:0009867; response to metal ion GO:0010038; response to chitin GO:0010200; regulation of hydrogen peroxide metabolic process GO:0010310; regulation of plant-type hypersensitive response GO:0010363; arsenite transport GO:0015700; photosynthesis, light reaction GO:0019684; negative regulation of defense response GO:0031348; indole glucosinolate catabolic process GO:0042344; defense response to bacterium GO:0042742; defense response to bacterium GO:0042742; regulation of multi-organism process GO:0043900; response to arsenic-containing substance GO:0046685; response to arsenic-containing substance GO:0046685; response to cadmium ion GO:0046686; response to cadmium ion GO:0046686; phytochelatin biosynthetic process GO:0046938; phytochelatin biosynthetic process GO:0046938; phytochelatin biosynthetic process GO:0046938; defense response to fungus GO:0050832; defense response by callose deposition in cell wall GO:0052544; phytochelatin transmembrane transport GO:0071994</t>
  </si>
  <si>
    <t>AT2G37970</t>
  </si>
  <si>
    <t>response to sucrose stimulus GO:0009744, flavonoid biosynthetic process GO:0009813, red or far-red light signaling pathway GO:0010017, response to UV-B GO:0010224</t>
  </si>
  <si>
    <t>AT1G21380</t>
  </si>
  <si>
    <t>intracellular protein transport GO:0006886, intracellular protein transport GO:0006886, intra-Golgi vesicle-mediated transport GO:0006891</t>
  </si>
  <si>
    <t>AT4G21903, AT4G21910</t>
  </si>
  <si>
    <t>AT1G63090</t>
  </si>
  <si>
    <t>AT5G07460</t>
  </si>
  <si>
    <t>cellular protein modification process GO:0006464, cellular protein modification process GO:0006464, response to oxidative stress GO:0006979, protein metabolic process GO:0019538, cellular response to oxidative stress GO:0034599, oxidation-reduction process GO:0055114, response to karrikin GO:0080167</t>
  </si>
  <si>
    <t>AT2G46500</t>
  </si>
  <si>
    <t>MAPK cascade GO:0000165; respiratory burst involved in defense response GO:0002679; N-terminal protein myristoylation GO:0006499; protein targeting to membrane GO:0006612; cellular membrane fusion GO:0006944; cell communication GO:0007154; response to cold GO:0009409; response to water deprivation GO:0009414; response to external stimulus GO:0009605; response to wounding GO:0009611; abscisic acid mediated signaling pathway GO:0009738; systemic acquired resistance, salicylic acid mediated signaling pathway GO:0009862; jasmonic acid mediated signaling pathway GO:0009867; response to chitin GO:0010200; regulation of plant-type hypersensitive response GO:0010363; phosphorylation GO:0016310; endoplasmic reticulum unfolded protein response GO:0030968; negative regulation of defense response GO:0031348; intracellular signal transduction GO:0035556; hyperosmotic salinity response GO:0042538; negative regulation of programmed cell death GO:0043069; phosphatidylinositol phosphorylation GO:0046854; defense response to fungus GO:0050832</t>
  </si>
  <si>
    <t>AT5G43450</t>
  </si>
  <si>
    <t>AT4G30270</t>
  </si>
  <si>
    <t>carbohydrate metabolic process GO:0005975; cellular glucan metabolic process GO:0006073; transcription, DNA-dependent GO:0006351; regulation of transcription, DNA-dependent GO:0006355; cell wall organization GO:0071555; aging GO:0007568; metabolic process GO:0008152; response to wounding GO:0009611; response to mechanical stimulus GO:0009612; ethylene biosynthetic process GO:0009693; response to gibberellin stimulus GO:0009739; gibberellic acid mediated signaling pathway GO:0009740; response to brassinosteroid stimulus GO:0009741; plant-type cell wall loosening GO:0009828; ethylene mediated signaling pathway GO:0009873; response to chitin GO:0010200; positive regulation of transcription, DNA-dependent GO:0045893; defense response to fungus GO:0050832</t>
  </si>
  <si>
    <t>AT3G22370</t>
  </si>
  <si>
    <t>response to stress GO:0006950, respiratory gaseous exchange GO:0007585, response to cold GO:0009409, electron transport chain GO:0022900, mitochondria-nucleus signaling pathway GO:0031930, cellular respiration GO:0045333, oxidation-reduction process GO:0055114, oxidation-reduction process GO:0055114</t>
  </si>
  <si>
    <t>AT5G44290</t>
  </si>
  <si>
    <t>AT1G10700</t>
  </si>
  <si>
    <t>heme biosynthetic process GO:0006783, nucleoside metabolic process GO:0009116, nucleotide biosynthetic process GO:0009165, nucleotide biosynthetic process GO:0009165, phosphorylation GO:0016310</t>
  </si>
  <si>
    <t>AT4G21400</t>
  </si>
  <si>
    <t>respiratory burst involved in defense response GO:0002679, protein phosphorylation GO:0006468, response to chitin GO:0010200, phosphorylation GO:0016310</t>
  </si>
  <si>
    <t>AT3G55640</t>
  </si>
  <si>
    <t>AT5G35570</t>
  </si>
  <si>
    <t>AT3G26910</t>
  </si>
  <si>
    <t>endoplasmic reticulum unfolded protein response GO:0030968, defense response by callose deposition GO:0052542</t>
  </si>
  <si>
    <t>AT2G22470</t>
  </si>
  <si>
    <t>AT4G27860</t>
  </si>
  <si>
    <t>AT2G20960</t>
  </si>
  <si>
    <t>AT3G19680</t>
  </si>
  <si>
    <t>AT3G13950</t>
  </si>
  <si>
    <t>MAPK cascade GO:0000165; response to molecule of bacterial origin GO:0002237; protein targeting to membrane GO:0006612; salicylic acid biosynthetic process GO:0009697; systemic acquired resistance, salicylic acid mediated signaling pathway GO:0009862; salicylic acid mediated signaling pathway GO:0009863; regulation of hydrogen peroxide metabolic process GO:0010310; regulation of plant-type hypersensitive response GO:0010363; negative regulation of defense response GO:0031348; defense response to bacterium GO:0042742; negative regulation of programmed cell death GO:0043069; regulation of innate immune response GO:0045088; defense response to fungus GO:0050832; response to other organism GO:0051707</t>
  </si>
  <si>
    <t>AT3G48640</t>
  </si>
  <si>
    <t>MAPK cascade GO:0000165; salicylic acid biosynthetic process GO:0009697; systemic acquired resistance, salicylic acid mediated signaling pathway GO:0009862; regulation of hydrogen peroxide metabolic process GO:0010310; negative regulation of defense response GO:0031348; defense response to bacterium GO:0042742; regulation of innate immune response GO:0045088; defense response to fungus GO:0050832</t>
  </si>
  <si>
    <t>AT4G12490</t>
  </si>
  <si>
    <t>lipid transport GO:0006869, lipid transport GO:0006869, defense response to fungus GO:0050832</t>
  </si>
  <si>
    <t>AT1G02920, AT1G02930</t>
  </si>
  <si>
    <t>response to stress GO:0006950; response to stress GO:0006950; defense response GO:0006952; response to oxidative stress GO:0006979; response to oxidative stress GO:0006979; toxin catabolic process GO:0009407; response to water deprivation GO:0009414; response to toxin GO:0009636; response to salt stress GO:0009651; defense response to fungus, incompatible interaction GO:0009817; defense response to bacterium GO:0042742; response to cadmium ion GO:0046686</t>
  </si>
  <si>
    <t>AT2G28890</t>
  </si>
  <si>
    <t>oligopeptide transport GO:0006857, multicellular organismal development GO:0007275, metabolic process GO:0008152, regulation of anion channel activity GO:0010359, leaf development GO:0048366</t>
  </si>
  <si>
    <t>AT5G38930, AT5G38940</t>
  </si>
  <si>
    <t>AT1G63040</t>
  </si>
  <si>
    <t>transcription, DNA-dependent GO:0006351; regulation of transcription, DNA-dependent GO:0006355; ethylene mediated signaling pathway GO:0009873</t>
  </si>
  <si>
    <t>AT5G60900</t>
  </si>
  <si>
    <t>MAPK cascade GO:0000165; regulation of transcription, DNA-dependent GO:0006355; protein phosphorylation GO:0006468; protein targeting to membrane GO:0006612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phosphorylation GO:0016310; negative regulation of defense response GO:0031348; regulation of protein dephosphorylation GO:0035304</t>
  </si>
  <si>
    <t>AT1G45145</t>
  </si>
  <si>
    <t>glycerol ether metabolic process GO:0006662, response to oxidative stress GO:0006979, response to microbial phytotoxin GO:0010188, electron transport chain GO:0022900, cell redox homeostasis GO:0045454, response to cadmium ion GO:0046686, defense response to fungus GO:0050832</t>
  </si>
  <si>
    <t>AT5G14930</t>
  </si>
  <si>
    <t>lipid metabolic process GO:0006629, lipid metabolic process GO:0006629, aging GO:0007568, systemic acquired resistance GO:0009627, salicylic acid biosynthetic process GO:0009697, salicylic acid mediated signaling pathway GO:0009863, response to chitin GO:0010200, endoplasmic reticulum unfolded protein response GO:0030968, negative regulation of defense response GO:0031348, innate immune response GO:0045087</t>
  </si>
  <si>
    <t>AT2G43550</t>
  </si>
  <si>
    <t>defense response GO:0006952, killing of cells of other organism GO:0031640, defense response to fungus GO:0050832</t>
  </si>
  <si>
    <t>AT1G80110</t>
  </si>
  <si>
    <t>AT2G21120</t>
  </si>
  <si>
    <t>response to insect GO:0009625; systemic acquired resistance, salicylic acid mediated signaling pathway GO:0009862; negative regulation of defense response GO:0031348</t>
  </si>
  <si>
    <t>AT1G65500</t>
  </si>
  <si>
    <t>AT1G67520, AT3G16030</t>
  </si>
  <si>
    <t>AT1G29670</t>
  </si>
  <si>
    <t>very long-chain fatty acid metabolic process GO:0000038, lipid metabolic process GO:0006629, lipid catabolic process GO:0016042, cuticle development GO:0042335, cellular response to water deprivation GO:0042631</t>
  </si>
  <si>
    <t>AT3G17690</t>
  </si>
  <si>
    <t>transport GO:0006810, ion transport GO:0006811, transmembrane transport GO:0055085</t>
  </si>
  <si>
    <t>AT3G16330</t>
  </si>
  <si>
    <t>AT1G10580</t>
  </si>
  <si>
    <t>AT5G06320</t>
  </si>
  <si>
    <t>response to bacterium GO:0009617, defense response to bacterium GO:0042742, defense response to virus GO:0051607</t>
  </si>
  <si>
    <t>AT1G10170</t>
  </si>
  <si>
    <t>transcription, DNA-dependent GO:0006351; regulation of transcription, DNA-dependent GO:0006355; regulation of transcription, DNA-dependent GO:0006355; autophagy GO:0006914; defense response GO:0006952; response to symbiotic fungus GO:0009610; response to light intensity GO:0009642; response to salt stress GO:0009651; salicylic acid biosynthetic process GO:0009697; response to microbial phytotoxin GO:0010188; regulation of hydrogen peroxide metabolic process GO:0010310; protein ubiquitination GO:0016567; defense response to bacterium GO:0042742</t>
  </si>
  <si>
    <t>AT1G19300</t>
  </si>
  <si>
    <t>tryptophan catabolic process GO:0006569, protein targeting to membrane GO:0006612, cell wall organization GO:0071555, indoleacetic acid biosynthetic process GO:0009684, salicylic acid mediated signaling pathway GO:0009863, jasmonic acid mediated signaling pathway GO:0009867, xylem and phloem pattern formation GO:0010051, regulation of plant-type hypersensitive response GO:0010363, glucuronoxylan biosynthetic process GO:0010417, carbohydrate biosynthetic process GO:0016051, cysteine biosynthetic process GO:0019344, multicellular organism reproduction GO:0032504, pectin biosynthetic process GO:0045489, leaf development GO:0048366, cell wall thickening GO:0052386</t>
  </si>
  <si>
    <t>AT2G26980</t>
  </si>
  <si>
    <t>protein phosphorylation GO:0006468, protein phosphorylation GO:0006468, signal transduction GO:0007165, response to abiotic stimulus GO:0009628, response to cytokinin stimulus GO:0009735, response to abscisic acid stimulus GO:0009737, abscisic acid mediated signaling pathway GO:0009738, phosphorylation GO:0016310</t>
  </si>
  <si>
    <t>AT5G61810</t>
  </si>
  <si>
    <t>transport GO:0006810, transport GO:0006810, ATP transport GO:0015867, actin filament-based movement GO:0030048, Golgi localization GO:0051645, mitochondrion localization GO:0051646, transmembrane transport GO:0055085, peroxisome localization GO:0060151</t>
  </si>
  <si>
    <t>AT4G32300</t>
  </si>
  <si>
    <t>protein phosphorylation GO:0006468, phosphorylation GO:0016310, protein autophosphorylation GO:0046777, protein autophosphorylation GO:0046777</t>
  </si>
  <si>
    <t>AT4G02350</t>
  </si>
  <si>
    <t>cell morphogenesis GO:0000902, protein targeting to vacuole GO:0006623, vesicle docking involved in exocytosis GO:0006904, vacuole organization GO:0007033, pollen germination GO:0009846, pollen tube growth GO:0009860, cell growth GO:0016049, Golgi vesicle transport GO:0048193</t>
  </si>
  <si>
    <t>AT1G69570</t>
  </si>
  <si>
    <t>transcription, DNA-dependent GO:0006351; regulation of transcription, DNA-dependent GO:0006355; regulation of transcription, DNA-dependent GO:0006355; regulation of transcription, DNA-dependent GO:0006355</t>
  </si>
  <si>
    <t>AT3G52870</t>
  </si>
  <si>
    <t>AT5G14730</t>
  </si>
  <si>
    <t>toxin catabolic process GO:0009407, response to cyclopentenone GO:0010583</t>
  </si>
  <si>
    <t>AT3G27210</t>
  </si>
  <si>
    <t>protein targeting to membrane GO:0006612, positive regulation of flavonoid biosynthetic process GO:0009963, heat acclimation GO:0010286, regulation of plant-type hypersensitive response GO:0010363</t>
  </si>
  <si>
    <t>AT1G49520</t>
  </si>
  <si>
    <t>AT1G26380</t>
  </si>
  <si>
    <t>response to ethylene stimulus GO:0009723, oxidation-reduction process GO:0055114, cellular response to hypoxia GO:0071456</t>
  </si>
  <si>
    <t>AT1G65610</t>
  </si>
  <si>
    <t>polysaccharide catabolic process GO:0000272, carbohydrate metabolic process GO:0005975, cell wall organization GO:0071555, metabolic process GO:0008152, cellulose catabolic process GO:0030245</t>
  </si>
  <si>
    <t>AT4G23470</t>
  </si>
  <si>
    <t>response to osmotic stress GO:0006970, salicylic acid biosynthetic process GO:0009697, salicylic acid mediated signaling pathway GO:0009863, response to nitrate GO:0010167, nitrate transport GO:0015706, negative regulation of defense response GO:0031348, innate immune response GO:0045087, response to cadmium ion GO:0046686, root hair elongation GO:0048767</t>
  </si>
  <si>
    <t>AT1G70140</t>
  </si>
  <si>
    <t>respiratory burst involved in defense response GO:0002679, RNA processing GO:0006396, amino acid transport GO:0006865, toxin catabolic process GO:0009407, cell tip growth GO:0009932, response to chitin GO:0010200, response to cyclopentenone GO:0010583, proline transport GO:0015824, cellular component organization GO:0016043, cell cycle process GO:0022402, actin cytoskeleton organization GO:0030036, actin nucleation GO:0045010</t>
  </si>
  <si>
    <t>AT3G11840</t>
  </si>
  <si>
    <t>MAPK cascade GO:0000165; respiratory burst involved in defense response GO:0002679; respiratory burst involved in defense response GO:0002679; regulation of response to biotic stimulus GO:0002831; N-terminal protein myristoylation GO:0006499; protein targeting to membrane GO:0006612; cellular membrane fusion GO:0006944; defense response GO:0006952; defense response GO:0006952; detection of biotic stimulus GO:0009595; systemic acquired resistance GO:0009627; ethylene biosynthetic process GO:0009693; salicylic acid biosynthetic process GO:0009697; systemic acquired resistance, salicylic acid mediated signaling pathway GO:0009862; jasmonic acid mediated signaling pathway GO:0009867; response to chitin GO:0010200; response to chitin GO:0010200; regulation of hydrogen peroxide metabolic process GO:0010310; regulation of plant-type hypersensitive response GO:0010363; protein ubiquitination GO:0016567; negative regulation of defense response GO:0031348; intracellular signal transduction GO:0035556; defense response to bacterium GO:0042742; negative regulation of programmed cell death GO:0043069; regulation of multi-organism process GO:0043900; defense response to fungus GO:0050832; protein autoubiquitination GO:0051865</t>
  </si>
  <si>
    <t>AT4G35800</t>
  </si>
  <si>
    <t>RNA splicing, via endonucleolytic cleavage and ligation GO:0000394; DNA methylation GO:0006306; transcription, DNA-dependent GO:0006351; transcription, DNA-dependent GO:0006351; transcription from RNA polymerase II promoter GO:0006366; transcription from RNA polymerase II promoter GO:0006366; vegetative to reproductive phase transition of meristem GO:0010228; protein desumoylation GO:0016926; gene silencing by RNA GO:0031047; hydrogen peroxide biosynthetic process GO:0050665</t>
  </si>
  <si>
    <t>AT4G33050</t>
  </si>
  <si>
    <t>MAPK cascade GO:0000165; response to molecule of bacterial origin GO:0002237; respiratory burst involved in defense response GO:0002679; regulation of response to biotic stimulus GO:0002831; tryptophan catabolic process GO:0006569; protein targeting to membrane GO:0006612; zinc ion transport GO:0006829; cellular membrane fusion GO:0006944; detection of external stimulus GO:0009581; detection of biotic stimulus GO:0009595; response to insect GO:0009625; systemic acquired resistance GO:0009627; response to absence of light GO:0009646; indoleacetic acid biosynthetic process GO:0009684; salicylic acid biosynthetic process GO:0009697; systemic acquired resistance, salicylic acid mediated signaling pathway GO:0009862; salicylic acid mediated signaling pathway GO:0009863; jasmonic acid mediated signaling pathway GO:0009867; regulation of stomatal movement GO:0010119; polar nucleus fusion GO:0010197; response to chitin GO:0010200; response to chitin GO:0010200; regulation of hydrogen peroxide metabolic process GO:0010310; regulation of plant-type hypersensitive response GO:0010363; endoplasmic reticulum unfolded protein response GO:0030968; regulation of defense response GO:0031347; negative regulation of defense response GO:0031348; intracellular signal transduction GO:0035556; defense response to bacterium GO:0042742; negative regulation of programmed cell death GO:0043069; regulation of multi-organism process GO:0043900; innate immune response GO:0045087; defense response to fungus GO:0050832; zinc ion transmembrane transport GO:0071577</t>
  </si>
  <si>
    <t>AT3G53180</t>
  </si>
  <si>
    <t>respiratory burst involved in defense response GO:0002679, glutamine biosynthetic process GO:0006542, tryptophan catabolic process GO:0006569, nitrogen compound metabolic process GO:0006807, metabolic process GO:0008152, nitrogen fixation GO:0009399, response to bacterium GO:0009617, indoleacetic acid biosynthetic process GO:0009684, response to abscisic acid stimulus GO:0009737, response to chitin GO:0010200, lateral root formation GO:0010311, root cap development GO:0048829</t>
  </si>
  <si>
    <t>AT4G25110</t>
  </si>
  <si>
    <t>response to molecule of bacterial origin GO:0002237, proteolysis GO:0006508, proteolysis GO:0006508, defense response GO:0006952, negative regulation of programmed cell death GO:0043069</t>
  </si>
  <si>
    <t>AT2G38360</t>
  </si>
  <si>
    <t>transport GO:0006810, vesicle-mediated transport GO:0016192, vesicle-mediated transport GO:0016192</t>
  </si>
  <si>
    <t>AT5G52410</t>
  </si>
  <si>
    <t>AT1G76160</t>
  </si>
  <si>
    <t>sterol biosynthetic process GO:0016126, plant-type cell wall cellulose metabolic process GO:0052541, cell wall pectin metabolic process GO:0052546, oxidation-reduction process GO:0055114</t>
  </si>
  <si>
    <t>AT2G32020</t>
  </si>
  <si>
    <t>metabolic process GO:0008152, response to abscisic acid stimulus GO:0009737</t>
  </si>
  <si>
    <t>AT2G20010</t>
  </si>
  <si>
    <t>MAPK cascade GO:0000165; N-terminal protein myristoylation GO:0006499; protein targeting to membrane GO:0006612; cell communication GO:0007154; response to cold GO:0009409; response to external stimulus GO:0009605; response to ethylene stimulus GO:0009723; abscisic acid mediated signaling pathway GO:0009738; systemic acquired resistance, salicylic acid mediated signaling pathway GO:0009862; jasmonic acid mediated signaling pathway GO:0009867; regulation of plant-type hypersensitive response GO:0010363; endoplasmic reticulum unfolded protein response GO:0030968; negative regulation of defense response GO:0031348; intracellular signal transduction GO:0035556; negative regulation of programmed cell death GO:0043069; Golgi vesicle transport GO:0048193; lateral root development GO:0048527; defense response to fungus GO:0050832; defense response by callose deposition GO:0052542</t>
  </si>
  <si>
    <t>AT1G33610</t>
  </si>
  <si>
    <t>AT1G72940</t>
  </si>
  <si>
    <t>autophagy GO:0006914, defense response GO:0006952, signal transduction GO:0007165</t>
  </si>
  <si>
    <t>AT3G49160</t>
  </si>
  <si>
    <t>glycolysis GO:0006096, glycolysis GO:0006096, phosphorylation GO:0016310</t>
  </si>
  <si>
    <t>AT1G29330</t>
  </si>
  <si>
    <t>protein retention in ER lumen GO:0006621, protein retention in ER lumen GO:0006621, transport GO:0006810, autophagy GO:0006914, response to water deprivation GO:0009414, protein transport GO:0015031, protein transport GO:0015031, vesicle-mediated transport GO:0016192, hyperosmotic salinity response GO:0042538</t>
  </si>
  <si>
    <t>AT3G54810</t>
  </si>
  <si>
    <t>transcription, DNA-dependent GO:0006351; regulation of transcription, DNA-dependent GO:0006355; circadian rhythm GO:0007623; seed germination GO:0009845; positive regulation of transcription, DNA-dependent GO:0045893</t>
  </si>
  <si>
    <t>AT4G23600</t>
  </si>
  <si>
    <t>sulfur amino acid metabolic process GO:0000096; cellular amino acid metabolic process GO:0006520; cellular amino acid metabolic process GO:0006520; glycine catabolic process GO:0006546; unsaturated fatty acid biosynthetic process GO:0006636; oxidoreduction coenzyme metabolic process GO:0006733; vitamin metabolic process GO:0006766; cellular amino acid biosynthetic process GO:0008652; biosynthetic process GO:0009058; biosynthetic process GO:0009058; aromatic amino acid family metabolic process GO:0009072; lipoate metabolic process GO:0009106; coenzyme biosynthetic process GO:0009108; nucleotide metabolic process GO:0009117; response to wounding GO:0009611; jasmonic acid biosynthetic process GO:0009695; response to abscisic acid stimulus GO:0009737; response to jasmonic acid stimulus GO:0009753; leaf morphogenesis GO:0009965; response to microbial phytotoxin GO:0010188; isopentenyl diphosphate biosynthetic process, mevalonate-independent pathway GO:0019288; secondary metabolic process GO:0019748; glucosinolate biosynthetic process GO:0019761; cell differentiation GO:0030154; 1-aminocyclopropane-1-carboxylate biosynthetic process GO:0042218; hyperosmotic salinity response GO:0042538; sulfur compound biosynthetic process GO:0044272; positive regulation of transcription, DNA-dependent GO:0045893</t>
  </si>
  <si>
    <t>AT1G18860</t>
  </si>
  <si>
    <t>transcription, DNA-dependent GO:0006351; regulation of transcription, DNA-dependent GO:0006355; regulation of transcription, DNA-dependent GO:0006355; response to zinc ion GO:0010043</t>
  </si>
  <si>
    <t>AT5G03380</t>
  </si>
  <si>
    <t>response to chitin GO:0010200, metal ion transport GO:0030001</t>
  </si>
  <si>
    <t>AT4G30470</t>
  </si>
  <si>
    <t>AT5G24010</t>
  </si>
  <si>
    <t>protein phosphorylation GO:0006468, phosphorylation GO:0016310, regulation of unidimensional cell growth GO:0051510</t>
  </si>
  <si>
    <t>AT1G29340</t>
  </si>
  <si>
    <t>plant-type hypersensitive response GO:0009626; defense response, incompatible interaction GO:0009814; defense response to fungus, incompatible interaction GO:0009817; protein ubiquitination GO:0016567; protein ubiquitination GO:0016567</t>
  </si>
  <si>
    <t>AT1G55450</t>
  </si>
  <si>
    <t>metabolic process GO:0008152, response to salt stress GO:0009651, methylation GO:0032259</t>
  </si>
  <si>
    <t>AT5G02490</t>
  </si>
  <si>
    <t>transcription, DNA-dependent GO:0006351; regulation of transcription, DNA-dependent GO:0006355; protein folding GO:0006457; protein folding GO:0006457; response to stress GO:0006950; response to heat GO:0009408; response to heat GO:0009408; response to virus GO:0009615; response to bacterium GO:0009617; systemic acquired resistance GO:0009627; response to high light intensity GO:0009644; salicylic acid biosynthetic process GO:0009697; endoplasmic reticulum unfolded protein response GO:0030968; response to hydrogen peroxide GO:0042542; response to cadmium ion GO:0046686</t>
  </si>
  <si>
    <t>AT2G02230</t>
  </si>
  <si>
    <t>AT4G38550</t>
  </si>
  <si>
    <t>protein targeting to membrane GO:0006612, systemic acquired resistance GO:0009627, positive regulation of flavonoid biosynthetic process GO:0009963, regulation of plant-type hypersensitive response GO:0010363, regulation of defense response GO:0031347</t>
  </si>
  <si>
    <t>AT4G16860</t>
  </si>
  <si>
    <t>AT3G51660</t>
  </si>
  <si>
    <t>tryptophan catabolic process GO:0006569, inflammatory response GO:0006954, indoleacetic acid biosynthetic process GO:0009684, response to other organism GO:0051707</t>
  </si>
  <si>
    <t>AT1G64610</t>
  </si>
  <si>
    <t>MAPK cascade GO:0000165; response to superoxide GO:0000303; protein targeting to membrane GO:0006612; cell communication GO:0007154; signal transduction GO:0007165; signal transduction GO:0007165; cell death GO:0008219; response to cold GO:0009409; response to external stimulus GO:0009605; systemic acquired resistance GO:0009627; salicylic acid biosynthetic process GO:0009697; response to ethylene stimulus GO:0009723; abscisic acid mediated signaling pathway GO:0009738; hormone-mediated signaling pathway GO:0009755; systemic acquired resistance, salicylic acid mediated signaling pathway GO:0009862; salicylic acid mediated signaling pathway GO:0009863; jasmonic acid mediated signaling pathway GO:0009867; ethylene mediated signaling pathway GO:0009873; regulation of plant-type hypersensitive response GO:0010363; endoplasmic reticulum unfolded protein response GO:0030968; negative regulation of defense response GO:0031348; negative regulation of programmed cell death GO:0043069; innate immune response GO:0045087; defense response to fungus GO:0050832</t>
  </si>
  <si>
    <t>AT2G37940</t>
  </si>
  <si>
    <t>protein targeting to membrane GO:0006612, cellular membrane fusion GO:0006944, response to ethylene stimulus GO:0009723, response to chitin GO:0010200, regulation of plant-type hypersensitive response GO:0010363, sphingolipid biosynthetic process GO:0030148, negative regulation of programmed cell death GO:0043069, defense response to fungus GO:0050832</t>
  </si>
  <si>
    <t>AT4G21940</t>
  </si>
  <si>
    <t>AT1G19440</t>
  </si>
  <si>
    <t>very long-chain fatty acid metabolic process GO:0000038, very long-chain fatty acid metabolic process GO:0000038, fatty acid biosynthetic process GO:0006633, metabolic process GO:0008152, lipid biosynthetic process GO:0008610, response to cold GO:0009409, cuticle development GO:0042335, cuticle development GO:0042335</t>
  </si>
  <si>
    <t>AT4G00970</t>
  </si>
  <si>
    <t>AT1G02270</t>
  </si>
  <si>
    <t>response to cold GO:0009409</t>
  </si>
  <si>
    <t>AT3G23750</t>
  </si>
  <si>
    <t>AT1G74440</t>
  </si>
  <si>
    <t>systemic acquired resistance GO:0009627, regulation of defense response GO:0031347</t>
  </si>
  <si>
    <t>AT4G09030</t>
  </si>
  <si>
    <t>AT1G30620</t>
  </si>
  <si>
    <t>carbohydrate metabolic process GO:0005975, galactose metabolic process GO:0006012, nucleotide-sugar metabolic process GO:0009225, response to ethylene stimulus GO:0009723, abscisic acid mediated signaling pathway GO:0009738, plant-type cell wall biogenesis GO:0009832, arabinose biosynthetic process GO:0019567, UDP-L-arabinose biosynthetic process GO:0033358, intracellular signal transduction GO:0035556, cellular metabolic process GO:0044237, capsule polysaccharide biosynthetic process GO:0045227, defense response by callose deposition GO:0052542</t>
  </si>
  <si>
    <t>AT5G42050</t>
  </si>
  <si>
    <t>MAPK cascade GO:0000165; N-terminal protein myristoylation GO:0006499; protein targeting to membrane GO:0006612; cell communication GO:0007154; response to cold GO:0009409; response to external stimulus GO:0009605; abscisic acid mediated signaling pathway GO:0009738; systemic acquired resistance, salicylic acid mediated signaling pathway GO:0009862; jasmonic acid mediated signaling pathway GO:0009867; regulation of plant-type hypersensitive response GO:0010363; endoplasmic reticulum unfolded protein response GO:0030968; negative regulation of defense response GO:0031348; negative regulation of programmed cell death GO:0043069; defense response to fungus GO:0050832</t>
  </si>
  <si>
    <t>AT1G77060</t>
  </si>
  <si>
    <t>AT4G10955, AT4G10960</t>
  </si>
  <si>
    <t>carbohydrate metabolic process GO:0005975, galactose metabolic process GO:0006012, lipid metabolic process GO:0006629, lipid metabolic process GO:0006629, response to stress GO:0006950, lipid catabolic process GO:0016042, cellular metabolic process GO:0044237</t>
  </si>
  <si>
    <t>AT4G39830</t>
  </si>
  <si>
    <t>systemic acquired resistance GO:0009627, salicylic acid biosynthetic process GO:0009697, sterol biosynthetic process GO:0016126, sphingoid biosynthetic process GO:0046520, oxidation-reduction process GO:0055114</t>
  </si>
  <si>
    <t>AT5G46470</t>
  </si>
  <si>
    <t>defense response GO:0006952, defense response GO:0006952, signal transduction GO:0007165, defense response to bacterium GO:0042742</t>
  </si>
  <si>
    <t>AT1G27950</t>
  </si>
  <si>
    <t>AT3G15060</t>
  </si>
  <si>
    <t>transport GO:0006810, small GTPase mediated signal transduction GO:0007264, protein transport GO:0015031, vesicle-mediated transport GO:0016192, response to cadmium ion GO:0046686</t>
  </si>
  <si>
    <t>AT3G01820</t>
  </si>
  <si>
    <t>nucleobase-containing compound metabolic process GO:0006139; DNA-dependent transcription, elongation GO:0006354; phosphorylation GO:0016310</t>
  </si>
  <si>
    <t>AT4G38410</t>
  </si>
  <si>
    <t>response to stress GO:0006950, response to stress GO:0006950, response to water stimulus GO:0009415, response to water stimulus GO:0009415</t>
  </si>
  <si>
    <t>AT3G25840</t>
  </si>
  <si>
    <t>nuclear-transcribed mRNA catabolic process GO:0000956, protein phosphorylation GO:0006468, protein phosphorylation GO:0006468, protein glycosylation GO:0006486, phosphorylation GO:0016310</t>
  </si>
  <si>
    <t>AT3G09920</t>
  </si>
  <si>
    <t>carbohydrate metabolic process GO:0005975, cellular amino acid metabolic process GO:0006520, phosphorylation GO:0016310, phosphatidylinositol metabolic process GO:0046488, phosphatidylinositol phosphorylation GO:0046854</t>
  </si>
  <si>
    <t>AT1G21010</t>
  </si>
  <si>
    <t>AT3G54100</t>
  </si>
  <si>
    <t>AT3G51440</t>
  </si>
  <si>
    <t>biosynthetic process GO:0009058, alkaloid biosynthetic process GO:0009821</t>
  </si>
  <si>
    <t>AT2G35980</t>
  </si>
  <si>
    <t>MAPK cascade GO:0000165; respiratory burst involved in defense response GO:0002679; protein targeting to membrane GO:0006612; cellular membrane fusion GO:0006944; systemic acquired resistance, salicylic acid mediated signaling pathway GO:0009862; jasmonic acid mediated signaling pathway GO:0009867; leaf senescence GO:0010150; response to chitin GO:0010200; regulation of hydrogen peroxide metabolic process GO:0010310; regulation of plant-type hypersensitive response GO:0010363; negative regulation of defense response GO:0031348; defense response to bacterium GO:0042742; negative regulation of programmed cell death GO:0043069; defense response to fungus GO:0050832; defense response to virus GO:0051607; response to other organism GO:0051707</t>
  </si>
  <si>
    <t>AT1G63720</t>
  </si>
  <si>
    <t>signal transduction GO:0007165, response to water deprivation GO:0009414, response to ethylene stimulus GO:0009723, response to auxin stimulus GO:0009733, response to abscisic acid stimulus GO:0009737, abscisic acid mediated signaling pathway GO:0009738, response to jasmonic acid stimulus GO:0009753, hormone-mediated signaling pathway GO:0009755, hyperosmotic salinity response GO:0042538</t>
  </si>
  <si>
    <t>AT5G13420</t>
  </si>
  <si>
    <t>carbohydrate metabolic process GO:0005975, glycolysis GO:0006096, pentose-phosphate shunt GO:0006098, aerobic respiration GO:0009060, response to cadmium ion GO:0046686, response to cadmium ion GO:0046686</t>
  </si>
  <si>
    <t>AT3G12400</t>
  </si>
  <si>
    <t>cellular protein modification process GO:0006464, transport GO:0006810, trichome branching GO:0010091, response to chitin GO:0010200, protein transport GO:0015031, cell division GO:0051301</t>
  </si>
  <si>
    <t>AT1G60140</t>
  </si>
  <si>
    <t>trehalose biosynthetic process GO:0005992, trehalose biosynthetic process GO:0005992, metabolic process GO:0008152</t>
  </si>
  <si>
    <t>AT3G02070</t>
  </si>
  <si>
    <t>AT1G63030</t>
  </si>
  <si>
    <t>transcription, DNA-dependent GO:0006351; regulation of transcription, DNA-dependent GO:0006355; regulation of gibberellin biosynthetic process GO:0010371; cell growth GO:0016049; regulation of timing of transition from vegetative to reproductive phase GO:0048510</t>
  </si>
  <si>
    <t>AT4G04960</t>
  </si>
  <si>
    <t>AT2G22770</t>
  </si>
  <si>
    <t>AT3G46290</t>
  </si>
  <si>
    <t>protein phosphorylation GO:0006468, protein phosphorylation GO:0006468, response to brassinosteroid stimulus GO:0009741, brassinosteroid mediated signaling pathway GO:0009742, post-embryonic development GO:0009791, unidimensional cell growth GO:0009826, phosphorylation GO:0016310, regulation of unidimensional cell growth GO:0051510, regulation of unidimensional cell growth GO:0051510</t>
  </si>
  <si>
    <t>AT1G24100</t>
  </si>
  <si>
    <t>tryptophan catabolic process GO:0006569, metabolic process GO:0008152, indoleacetic acid biosynthetic process GO:0009684, glucosinolate biosynthetic process GO:0019761, glucosinolate biosynthetic process GO:0019761, defense response to bacterium GO:0042742, defense response to bacterium GO:0042742, root hair elongation GO:0048767, defense response by callose deposition in cell wall GO:0052544</t>
  </si>
  <si>
    <t>AT1G33790</t>
  </si>
  <si>
    <t>AT5G17990</t>
  </si>
  <si>
    <t>tryptophan biosynthetic process GO:0000162, tryptophan biosynthetic process GO:0000162, tryptophan biosynthetic process GO:0000162, tryptophan catabolic process GO:0006569, metabolic process GO:0008152, cellular amino acid biosynthetic process GO:0008652, aromatic amino acid family biosynthetic process GO:0009073, systemic acquired resistance GO:0009627, indoleacetic acid biosynthetic process GO:0009684, response to endoplasmic reticulum stress GO:0034976, defense response to bacterium GO:0042742</t>
  </si>
  <si>
    <t>AT3G09440</t>
  </si>
  <si>
    <t>glucose catabolic process GO:0006007, protein folding GO:0006457, protein folding GO:0006457, response to stress GO:0006950, response to heat GO:0009408, response to heat GO:0009408, response to virus GO:0009615, response to high light intensity GO:0009644, response to hydrogen peroxide GO:0042542, response to cadmium ion GO:0046686, response to karrikin GO:0080167</t>
  </si>
  <si>
    <t>AT1G03080</t>
  </si>
  <si>
    <t>protein targeting to membrane GO:0006612, positive regulation of flavonoid biosynthetic process GO:0009963, regulation of plant-type hypersensitive response GO:0010363, phosphorylation GO:0016310</t>
  </si>
  <si>
    <t>AT3G47570</t>
  </si>
  <si>
    <t>protein phosphorylation GO:0006468, protein phosphorylation GO:0006468, transmembrane receptor protein tyrosine kinase signaling pathway GO:0007169, phosphorylation GO:0016310, protein ubiquitination GO:0016567, secretion by cell GO:0032940, defense response to bacterium GO:0042742</t>
  </si>
  <si>
    <t>AT1G01720</t>
  </si>
  <si>
    <t>transcription, DNA-dependent GO:0006351; regulation of transcription, DNA-dependent GO:0006355; multicellular organismal development GO:0007275; response to water deprivation GO:0009414; response to wounding GO:0009611; response to wounding GO:0009611; response to fungus GO:0009620; jasmonic acid biosynthetic process GO:0009695; response to abscisic acid stimulus GO:0009737; response to jasmonic acid stimulus GO:0009753; negative regulation of abscisic acid mediated signaling pathway GO:0009788; response to chitin GO:0010200; hyperosmotic salinity response GO:0042538</t>
  </si>
  <si>
    <t>AT5G26770</t>
  </si>
  <si>
    <t>AT1G69890</t>
  </si>
  <si>
    <t>response to ethylene stimulus GO:0009723</t>
  </si>
  <si>
    <t>AT4G12720</t>
  </si>
  <si>
    <t>MAPK cascade GO:0000165; respiratory burst involved in defense response GO:0002679; regulation of response to biotic stimulus GO:0002831; protein targeting to membrane GO:0006612; cellular membrane fusion GO:0006944; response to stress GO:0006950; response to oxidative stress GO:0006979; response to oxidative stress GO:0006979; response to cold GO:0009409; detection of biotic stimulus GO:0009595; response to wounding GO:0009611; plant-type hypersensitive response GO:0009626; systemic acquired resistance GO:0009627; response to salt stress GO:0009651; salicylic acid biosynthetic process GO:0009697; abscisic acid mediated signaling pathway GO:0009738; defense response, incompatible interaction GO:0009814; systemic acquired resistance, salicylic acid mediated signaling pathway GO:0009862; salicylic acid mediated signaling pathway GO:0009863; jasmonic acid mediated signaling pathway GO:0009867; defense response signaling pathway, resistance gene-dependent GO:0009870; response to ozone GO:0010193; response to chitin GO:0010200; regulation of hydrogen peroxide metabolic process GO:0010310; regulation of plant-type hypersensitive response GO:0010363; photosynthesis, light reaction GO:0019684; endoplasmic reticulum unfolded protein response GO:0030968; negative regulation of defense response GO:0031348; intracellular signal transduction GO:0035556; defense response to bacterium GO:0042742; defense response to bacterium GO:0042742; negative regulation of programmed cell death GO:0043069; regulation of multi-organism process GO:0043900; innate immune response GO:0045087; defense response to fungus GO:0050832; response to other organism GO:0051707; protein poly-ADP-ribosylation GO:0070212</t>
  </si>
  <si>
    <t>AT3G51550</t>
  </si>
  <si>
    <t>cell morphogenesis GO:0000902, glucose catabolic process GO:0006007, glycolysis GO:0006096, protein phosphorylation GO:0006468, water transport GO:0006833, hyperosmotic response GO:0006972, Golgi organization GO:0007030, multicellular organismal development GO:0007275, single fertilization GO:0007338, response to temperature stimulus GO:0009266, response to salt stress GO:0009651, post-embryonic development GO:0009791, response to ozone GO:0010193, pollen tube reception GO:0010483, cell growth GO:0016049, phosphorylation GO:0016310, cellulose biosynthetic process GO:0030244, response to cadmium ion GO:0046686, protein autophosphorylation GO:0046777, Golgi vesicle transport GO:0048193, root hair elongation GO:0048767, defense response to fungus GO:0050832</t>
  </si>
  <si>
    <t>AT4G15975</t>
  </si>
  <si>
    <t>respiratory burst involved in defense response GO:0002679, defense response GO:0006952, response to chitin GO:0010200, response to chitin GO:0010200, protein ubiquitination GO:0016567, intracellular signal transduction GO:0035556</t>
  </si>
  <si>
    <t>AT3G23400</t>
  </si>
  <si>
    <t>chloroplast organization GO:0009658, response to ozone GO:0010193, defense response to bacterium GO:0042742</t>
  </si>
  <si>
    <t>AT2G47060</t>
  </si>
  <si>
    <t>protein phosphorylation GO:0006468, response to oxidative stress GO:0006979, phosphorylation GO:0016310</t>
  </si>
  <si>
    <t>AT5G53588, AT5G53590</t>
  </si>
  <si>
    <t>response to auxin stimulus GO:0009733</t>
  </si>
  <si>
    <t>AT2G22010</t>
  </si>
  <si>
    <t>ubiquitin-dependent protein catabolic process GO:0006511, response to virus GO:0009615, protein ubiquitination GO:0016567, protein ubiquitination GO:0016567, protein catabolic process GO:0030163, proteolysis involved in cellular protein catabolic process GO:0051603, regulation of cell cycle GO:0051726, cellular process regulating host cell cycle in response to virus GO:0060154</t>
  </si>
  <si>
    <t>AT5G16830</t>
  </si>
  <si>
    <t>protein targeting to vacuole GO:0006623, protein targeting to vacuole GO:0006623, transport GO:0006810, intracellular protein transport GO:0006886, intracellular protein transport GO:0006886, Golgi to vacuole transport GO:0006896, cellular membrane fusion GO:0006944, cellular membrane fusion GO:0006944, microsporogenesis GO:0009556, response to chitin GO:0010200, protein transport GO:0015031, vesicle-mediated transport GO:0016192, vesicle-mediated transport GO:0016192, endosomal transport GO:0016197, late endosome to vacuole transport GO:0045324, Golgi vesicle transport GO:0048193, callose deposition in cell wall GO:0052543</t>
  </si>
  <si>
    <t>AT3G44720</t>
  </si>
  <si>
    <t>protein targeting to membrane GO:0006612, cellular amino acid biosynthetic process GO:0008652, aromatic amino acid family biosynthetic process GO:0009073, L-phenylalanine biosynthetic process GO:0009094, L-phenylalanine biosynthetic process GO:0009094, positive regulation of flavonoid biosynthetic process GO:0009963, vernalization response GO:0010048, regulation of plant-type hypersensitive response GO:0010363, anthocyanin accumulation in tissues in response to UV light GO:0043481, carpel development GO:0048440, response to karrikin GO:0080167</t>
  </si>
  <si>
    <t>AT5G12890</t>
  </si>
  <si>
    <t>AT1G19450</t>
  </si>
  <si>
    <t>transport GO:0006810, carbohydrate transport GO:0008643, transmembrane transport GO:0055085</t>
  </si>
  <si>
    <t>AT1G59820</t>
  </si>
  <si>
    <t>protein targeting to membrane GO:0006612, cation transport GO:0006812, anion transport GO:0006820, nucleotide transport GO:0006862, ER to Golgi vesicle-mediated transport GO:0006888, cellular membrane fusion GO:0006944, regulation of plant-type hypersensitive response GO:0010363, ammonium transport GO:0015696, basic amino acid transport GO:0015802, phospholipid transport GO:0015914, phospholipid transport GO:0015914, vesicle-mediated transport GO:0016192, negative regulation of programmed cell death GO:0043069, amino acid import GO:0043090, regulation of ion transport GO:0043269, Golgi vesicle transport GO:0048193, Golgi vesicle budding GO:0048194, root development GO:0048364, shoot development GO:0048367, lateral root development GO:0048527</t>
  </si>
  <si>
    <t>transport GO:0006810, ion transport GO:0006811, proton transport GO:0015992, secretion by cell GO:0032940</t>
  </si>
  <si>
    <t>AT2G41380</t>
  </si>
  <si>
    <t>metabolic process GO:0008152, toxin catabolic process GO:0009407, response to cyclopentenone GO:0010583, methylation GO:0032259, response to cadmium ion GO:0046686</t>
  </si>
  <si>
    <t>AT1G73920</t>
  </si>
  <si>
    <t>AT5G20050</t>
  </si>
  <si>
    <t>protein phosphorylation GO:0006468, response to nitrate GO:0010167, nitrate transport GO:0015706, phosphorylation GO:0016310</t>
  </si>
  <si>
    <t>AT2G16365</t>
  </si>
  <si>
    <t>chloroplast organization GO:0009658; positive regulation of transcription, DNA-dependent GO:0045893; response to karrikin GO:0080167</t>
  </si>
  <si>
    <t>AT1G78240</t>
  </si>
  <si>
    <t>cell wall organization GO:0071555, cell adhesion GO:0007155, response to cytokinin stimulus GO:0009735, homogalacturonan biosynthetic process GO:0010289, methylation GO:0032259, methylation GO:0032259, pectin biosynthetic process GO:0045489, root development GO:0048364, shoot development GO:0048367</t>
  </si>
  <si>
    <t>AT1G21310</t>
  </si>
  <si>
    <t>cell wall organization GO:0071555, plant-type cell wall organization GO:0009664, response to cytokinin stimulus GO:0009735, proteasomal ubiquitin-dependent protein catabolic process GO:0043161, proteasome assembly GO:0043248, root hair elongation GO:0048767, response to misfolded protein GO:0051788</t>
  </si>
  <si>
    <t>AT2G26390</t>
  </si>
  <si>
    <t>negative regulation of peptidase activity GO:0010466, negative regulation of endopeptidase activity GO:0010951, regulation of proteolysis GO:0030162</t>
  </si>
  <si>
    <t>AT3G54640</t>
  </si>
  <si>
    <t>tryptophan biosynthetic process GO:0000162; tryptophan biosynthetic process GO:0000162; MAPK cascade GO:0000165; regulation of response to biotic stimulus GO:0002831; tryptophan metabolic process GO:0006568; tryptophan catabolic process GO:0006569; protein targeting to membrane GO:0006612; metabolic process GO:0008152; detection of biotic stimulus GO:0009595; systemic acquired resistance GO:0009627; indoleacetic acid biosynthetic process GO:0009684; salicylic acid biosynthetic process GO:0009697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detection of bacterium GO:0016045; regulation of defense response GO:0031347; negative regulation of defense response GO:0031348; response to endoplasmic reticulum stress GO:0034976; defense response to bacterium GO:0042742; defense response to bacterium GO:0042742; regulation of multi-organism process GO:0043900; regulation of immune response GO:0050776; defense response to fungus GO:0050832; defense response by callose deposition in cell wall GO:0052544</t>
  </si>
  <si>
    <t>AT4G23460</t>
  </si>
  <si>
    <t>transport GO:0006810, intracellular protein transport GO:0006886, endocytosis GO:0006897, protein transport GO:0015031, vesicle-mediated transport GO:0016192</t>
  </si>
  <si>
    <t>AT1G67850</t>
  </si>
  <si>
    <t>AT5G43380</t>
  </si>
  <si>
    <t>protein dephosphorylation GO:0006470</t>
  </si>
  <si>
    <t>AT4G26750</t>
  </si>
  <si>
    <t>cellular membrane fusion GO:0006944, vesicle-mediated transport GO:0016192</t>
  </si>
  <si>
    <t>AT4G23280</t>
  </si>
  <si>
    <t>protein phosphorylation GO:0006468, defense response GO:0006952, response to salicylic acid stimulus GO:0009751, programmed cell death GO:0012501, phosphorylation GO:0016310, defense response to bacterium GO:0042742</t>
  </si>
  <si>
    <t>AT5G58720</t>
  </si>
  <si>
    <t>nuclear-transcribed mRNA catabolic process GO:0000956, mismatch repair GO:0006298</t>
  </si>
  <si>
    <t>AT1G04200</t>
  </si>
  <si>
    <t>positive regulation of cell proliferation GO:0008284</t>
  </si>
  <si>
    <t>AT2G44450</t>
  </si>
  <si>
    <t>carbohydrate metabolic process GO:0005975, metabolic process GO:0008152, regulation of anion channel activity GO:0010359</t>
  </si>
  <si>
    <t>AT3G51920</t>
  </si>
  <si>
    <t>detection of calcium ion GO:0005513, response to desiccation GO:0009269, response to cold GO:0009409, response to water deprivation GO:0009414, response to mechanical stimulus GO:0009612, systemic acquired resistance GO:0009627, response to salt stress GO:0009651, response to salt stress GO:0009651, response to abscisic acid stimulus GO:0009737, response to abscisic acid stimulus GO:0009737, calcium-mediated signaling GO:0019722, calcium-mediated signaling GO:0019722, cellular cation homeostasis GO:0030003, regulation of defense response GO:0031347, divalent metal ion transport GO:0070838</t>
  </si>
  <si>
    <t>AT1G42990</t>
  </si>
  <si>
    <t>MAPK cascade GO:0000165; respiratory burst involved in defense response GO:0002679; transcription, DNA-dependent GO:0006351; regulation of transcription, DNA-dependent GO:0006355; regulation of transcription, DNA-dependent GO:0006355; regulation of transcription, DNA-dependent GO:0006355; protein targeting to membrane GO:0006612; ER-nucleus signaling pathway GO:0006984; cell communication GO:0007154; response to cold GO:0009409; response to xenobiotic stimulus GO:0009410; response to external stimulus GO:0009605; ethylene biosynthetic process GO:0009693; abscisic acid mediated signaling pathway GO:0009738; systemic acquired resistance, salicylic acid mediated signaling pathway GO:0009862; jasmonic acid mediated signaling pathway GO:0009867; ethylene mediated signaling pathway GO:0009873; response to chitin GO:0010200; response to chitin GO:0010200; heat acclimation GO:0010286; regulation of plant-type hypersensitive response GO:0010363; endoplasmic reticulum unfolded protein response GO:0030968; endoplasmic reticulum unfolded protein response GO:0030968; endoplasmic reticulum unfolded protein response GO:0030968; negative regulation of defense response GO:0031348; response to endoplasmic reticulum stress GO:0034976; intracellular signal transduction GO:0035556; negative regulation of programmed cell death GO:0043069; defense response to fungus GO:0050832; cellular response to biotic stimulus GO:0071216</t>
  </si>
  <si>
    <t>AT2G47730</t>
  </si>
  <si>
    <t>response to stress GO:0006950, defense response GO:0006952, toxin catabolic process GO:0009407, toxin catabolic process GO:0009407, response to cold GO:0009409, response to toxin GO:0009636, response to salt stress GO:0009651, defense response to bacterium GO:0042742, oxidation-reduction process GO:0055114, response to karrikin GO:0080167</t>
  </si>
  <si>
    <t>AT1G22650</t>
  </si>
  <si>
    <t>AT4G22780</t>
  </si>
  <si>
    <t>AT2G20610</t>
  </si>
  <si>
    <t>sulfur amino acid metabolic process GO:0000096; regulation of cell growth by extracellular stimulus GO:0001560; pentose-phosphate shunt GO:0006098; cellular amino acid metabolic process GO:0006520; cellular amino acid metabolic process GO:0006520; glycine catabolic process GO:0006546; tryptophan catabolic process GO:0006569; unsaturated fatty acid biosynthetic process GO:0006636; oxidoreduction coenzyme metabolic process GO:0006733; vitamin metabolic process GO:0006766; cellular amino acid biosynthetic process GO:0008652; biosynthetic process GO:0009058; aromatic amino acid family metabolic process GO:0009072; lipoate metabolic process GO:0009106; coenzyme biosynthetic process GO:0009108; nucleotide metabolic process GO:0009117; indoleacetic acid biosynthetic process GO:0009684; indoleacetic acid biosynthetic process GO:0009684; jasmonic acid biosynthetic process GO:0009695; starch biosynthetic process GO:0019252; isopentenyl diphosphate biosynthetic process, mevalonate-independent pathway GO:0019288; cysteine biosynthetic process GO:0019344; secondary metabolic process GO:0019748; glucosinolate metabolic process GO:0019760; glucosinolate biosynthetic process GO:0019761; glucosinolate biosynthetic process GO:0019761; regulation of growth GO:0040008; 1-aminocyclopropane-1-carboxylate biosynthetic process GO:0042218; defense response to bacterium GO:0042742; sulfur compound biosynthetic process GO:0044272; adventitious root development GO:0048830</t>
  </si>
  <si>
    <t>AT3G08720</t>
  </si>
  <si>
    <t>protein phosphorylation GO:0006468, protein phosphorylation GO:0006468, protein targeting to membrane GO:0006612, response to heat GO:0009408, response to cold GO:0009409, response to salt stress GO:0009651, response to ethylene stimulus GO:0009723, abscisic acid mediated signaling pathway GO:0009738, salicylic acid mediated signaling pathway GO:0009863, jasmonic acid mediated signaling pathway GO:0009867, response to chitin GO:0010200, regulation of plant-type hypersensitive response GO:0010363, phosphorylation GO:0016310, endoplasmic reticulum unfolded protein response GO:0030968, intracellular signal transduction GO:0035556, positive regulation of translation GO:0045727, positive regulation of translation GO:0045727</t>
  </si>
  <si>
    <t>AT3G22120</t>
  </si>
  <si>
    <t>lipid transport GO:0006869, lipid transport GO:0006869, cellular membrane fusion GO:0006944, microsporogenesis GO:0009556, callose deposition in cell wall GO:0052543</t>
  </si>
  <si>
    <t>AT4G25350</t>
  </si>
  <si>
    <t>transport GO:0006810, phosphate ion transport GO:0006817, phosphate ion transport GO:0006817, oligopeptide transport GO:0006857, endosperm development GO:0009960, red or far-red light signaling pathway GO:0010017, regulation of gene expression GO:0010468, cellular response to phosphate starvation GO:0016036, positive regulation of cell size GO:0045793, regulation of seed development GO:0080050, regulation of seed growth GO:0080113</t>
  </si>
  <si>
    <t>AT4G38710</t>
  </si>
  <si>
    <t>AT3G14050</t>
  </si>
  <si>
    <t>signal transduction GO:0007165, response to water deprivation GO:0009414, response to wounding GO:0009611, response to wounding GO:0009611, response to fungus GO:0009620, jasmonic acid biosynthetic process GO:0009695, response to ethylene stimulus GO:0009723, response to auxin stimulus GO:0009733, response to abscisic acid stimulus GO:0009737, abscisic acid mediated signaling pathway GO:0009738, response to jasmonic acid stimulus GO:0009753, guanosine tetraphosphate metabolic process GO:0015969, phosphorylation GO:0016310, hyperosmotic salinity response GO:0042538</t>
  </si>
  <si>
    <t>AT4G23140, AT4G23160</t>
  </si>
  <si>
    <t>AT1G09070</t>
  </si>
  <si>
    <t>protein targeting to membrane GO:0006612, protein targeting to vacuole GO:0006623, protein targeting to vacuole GO:0006623, anion transport GO:0006820, nucleotide transport GO:0006862, ER to Golgi vesicle-mediated transport GO:0006888, cellular membrane fusion GO:0006944, response to wounding GO:0009611, response to mechanical stimulus GO:0009612, response to absence of light GO:0009646, response to chitin GO:0010200, regulation of plant-type hypersensitive response GO:0010363, ammonium transport GO:0015696, basic amino acid transport GO:0015802, negative regulation of programmed cell death GO:0043069, amino acid import GO:0043090, regulation of ion transport GO:0043269</t>
  </si>
  <si>
    <t>AT2G39130</t>
  </si>
  <si>
    <t>AT1G30040</t>
  </si>
  <si>
    <t>response to red or far red light GO:0009639, gibberellin metabolic process GO:0009685, gibberellin biosynthetic process GO:0009686, jasmonic acid metabolic process GO:0009694, response to jasmonic acid stimulus GO:0009753, response to red light GO:0010114, secretion by cell GO:0032940, gibberellin catabolic process GO:0045487, oxidation-reduction process GO:0055114</t>
  </si>
  <si>
    <t>AT1G22510</t>
  </si>
  <si>
    <t>AT4G23210</t>
  </si>
  <si>
    <t>response to molecule of bacterial origin GO:0002237, response to molecule of bacterial origin GO:0002237, respiratory burst involved in defense response GO:0002679, protein phosphorylation GO:0006468, amino acid transport GO:0006865, plant-type hypersensitive response GO:0009626, response to chitin GO:0010200, phosphorylation GO:0016310, defense response to bacterium GO:0042742</t>
  </si>
  <si>
    <t>AT1G08930</t>
  </si>
  <si>
    <t>tryptophan catabolic process GO:0006569, transport GO:0006810, response to stress GO:0006950, carbohydrate transport GO:0008643, response to water deprivation GO:0009414, systemic acquired resistance GO:0009627, response to salt stress GO:0009651, indoleacetic acid biosynthetic process GO:0009684, response to abscisic acid stimulus GO:0009737, response to chitin GO:0010200, regulation of defense response GO:0031347, transmembrane transport GO:0055085</t>
  </si>
  <si>
    <t>AT2G19780</t>
  </si>
  <si>
    <t>AT5G07110</t>
  </si>
  <si>
    <t>AT4G03430</t>
  </si>
  <si>
    <t>mRNA splicing, via spliceosome GO:0000398; mRNA splicing, via spliceosome GO:0000398; polysaccharide metabolic process GO:0005976; RNA processing GO:0006396; response to cold GO:0009409; response to abiotic stimulus GO:0009628; starch biosynthetic process GO:0019252</t>
  </si>
  <si>
    <t>AT5G18270</t>
  </si>
  <si>
    <t>regulation of transcription, DNA-dependent GO:0006355; multicellular organismal development GO:0007275</t>
  </si>
  <si>
    <t>AT2G33710</t>
  </si>
  <si>
    <t>respiratory burst involved in defense response GO:0002679; transcription, DNA-dependent GO:0006351; regulation of transcription, DNA-dependent GO:0006355; regulation of transcription, DNA-dependent GO:0006355; response to ethylene stimulus GO:0009723; ethylene mediated signaling pathway GO:0009873; response to chitin GO:0010200; response to chitin GO:0010200; intracellular signal transduction GO:0035556</t>
  </si>
  <si>
    <t>AT1G64190</t>
  </si>
  <si>
    <t>pentose-phosphate shunt GO:0006098, response to salt stress GO:0009651, plant-type cell wall cellulose metabolic process GO:0052541, cell wall pectin metabolic process GO:0052546, oxidation-reduction process GO:0055114</t>
  </si>
  <si>
    <t>AT4G38470</t>
  </si>
  <si>
    <t>protein phosphorylation GO:0006468, actin filament organization GO:0007015, metabolic process GO:0008152, chloroplast organization GO:0009658, phosphorylation GO:0016310</t>
  </si>
  <si>
    <t>AT1G16670</t>
  </si>
  <si>
    <t>protein phosphorylation GO:0006468, systemic acquired resistance GO:0009627, salicylic acid biosynthetic process GO:0009697, salicylic acid mediated signaling pathway GO:0009863, phosphorylation GO:0016310, endoplasmic reticulum unfolded protein response GO:0030968, negative regulation of defense response GO:0031348, innate immune response GO:0045087, protein autophosphorylation GO:0046777</t>
  </si>
  <si>
    <t>AT1G17290, AT1G72330</t>
  </si>
  <si>
    <t>response to hypoxia GO:0001666; biosynthetic process GO:0009058; L-alanine catabolic process, by transamination GO:0019481; 1-aminocyclopropane-1-carboxylate biosynthetic process GO:0042218; L-alanine catabolic process GO:0042853; response to cadmium ion GO:0046686</t>
  </si>
  <si>
    <t>AT2G15490</t>
  </si>
  <si>
    <t>metabolic process GO:0008152, toxin catabolic process GO:0009407, response to toxin GO:0009636, response to ethylene stimulus GO:0009723, response to cyclopentenone GO:0010583, response to other organism GO:0051707</t>
  </si>
  <si>
    <t>AT2G44970</t>
  </si>
  <si>
    <t>GPI anchor metabolic process GO:0006505, intracellular protein transport GO:0006886</t>
  </si>
  <si>
    <t>AT3G55050</t>
  </si>
  <si>
    <t>AT2G22330</t>
  </si>
  <si>
    <t>sulfur amino acid metabolic process GO:0000096; defense response to oomycetes GO:0002229; glycine catabolic process GO:0006546; tryptophan catabolic process GO:0006569; tryptophan catabolic process GO:0006569; unsaturated fatty acid biosynthetic process GO:0006636; oxidoreduction coenzyme metabolic process GO:0006733; vitamin metabolic process GO:0006766; defense response GO:0006952; cellular amino acid biosynthetic process GO:0008652; aromatic amino acid family metabolic process GO:0009072; lipoate metabolic process GO:0009106; coenzyme biosynthetic process GO:0009108; nucleotide metabolic process GO:0009117; response to wounding GO:0009611; indoleacetic acid biosynthetic process GO:0009684; indoleacetic acid biosynthetic process GO:0009684; jasmonic acid biosynthetic process GO:0009695; regulation of systemic acquired resistance GO:0010112; camalexin biosynthetic process GO:0010120; isopentenyl diphosphate biosynthetic process, mevalonate-independent pathway GO:0019288; cysteine biosynthetic process GO:0019344; secondary metabolic process GO:0019748; glucosinolate biosynthetic process GO:0019761; glucosinolate biosynthetic process GO:0019761; defense response to bacterium GO:0042742; defense response to bacterium GO:0042742; sulfur compound biosynthetic process GO:0044272; defense response by callose deposition in cell wall GO:0052544; oxidation-reduction process GO:0055114</t>
  </si>
  <si>
    <t>AT5G42940</t>
  </si>
  <si>
    <t>AT1G76580</t>
  </si>
  <si>
    <t>AT3G01900</t>
  </si>
  <si>
    <t>AT1G26420</t>
  </si>
  <si>
    <t>respiratory burst involved in defense response GO:0002679, response to chitin GO:0010200, oxidation-reduction process GO:0055114</t>
  </si>
  <si>
    <t>AT4G29950</t>
  </si>
  <si>
    <t>regulation of Rab GTPase activity GO:0032313, positive regulation of Rab GTPase activity GO:0032851</t>
  </si>
  <si>
    <t>AT3G20500</t>
  </si>
  <si>
    <t>AT5G57710</t>
  </si>
  <si>
    <t>response to stress GO:0006950, response to karrikin GO:0080167</t>
  </si>
  <si>
    <t>AT3G22400</t>
  </si>
  <si>
    <t>fatty acid biosynthetic process GO:0006633, lipid biosynthetic process GO:0008610, response to wounding GO:0009611, jasmonic acid biosynthetic process GO:0009695, lateral root formation GO:0010311, oxylipin biosynthetic process GO:0031408, root development GO:0048364, oxidation-reduction process GO:0055114, negative regulation of defense response to insect GO:1900366</t>
  </si>
  <si>
    <t>AT3G13330</t>
  </si>
  <si>
    <t>AT3G47980</t>
  </si>
  <si>
    <t>AT5G10830</t>
  </si>
  <si>
    <t>metabolic process GO:0008152, methylation GO:0032259</t>
  </si>
  <si>
    <t>AT5G50900</t>
  </si>
  <si>
    <t>AT1G75310</t>
  </si>
  <si>
    <t>AT4G18880</t>
  </si>
  <si>
    <t>respiratory burst involved in defense response GO:0002679; transcription, DNA-dependent GO:0006351; regulation of transcription, DNA-dependent GO:0006355; response to stress GO:0006950; response to heat GO:0009408; response to chitin GO:0010200; response to chitin GO:0010200; intracellular signal transduction GO:0035556</t>
  </si>
  <si>
    <t>AT2G07727</t>
  </si>
  <si>
    <t>mitochondrial electron transport, ubiquinol to cytochrome c GO:0006122; electron transport chain GO:0022900; respiratory electron transport chain GO:0022904</t>
  </si>
  <si>
    <t>AT5G09800</t>
  </si>
  <si>
    <t>response to chitin GO:0010200, response to chitin GO:0010200, protein ubiquitination GO:0016567</t>
  </si>
  <si>
    <t>AT5G13700</t>
  </si>
  <si>
    <t>spermine catabolic process GO:0046208, oxidation-reduction process GO:0055114</t>
  </si>
  <si>
    <t>AT5G19250</t>
  </si>
  <si>
    <t>water transport GO:0006833, response to salt stress GO:0009651, response to fructose stimulus GO:0009750, cellular cation homeostasis GO:0030003, divalent metal ion transport GO:0070838</t>
  </si>
  <si>
    <t>AT1G23480</t>
  </si>
  <si>
    <t>AT1G14130</t>
  </si>
  <si>
    <t>AT5G66630</t>
  </si>
  <si>
    <t>AT1G03060</t>
  </si>
  <si>
    <t>vacuole organization GO:0007033, signal transduction GO:0007165, response to abscisic acid stimulus GO:0009737, multidimensional cell growth GO:0009825, trichome morphogenesis GO:0010090</t>
  </si>
  <si>
    <t>AT3G16560</t>
  </si>
  <si>
    <t>AT3G10650</t>
  </si>
  <si>
    <t>nucleus organization GO:0006997, poly(A)+ mRNA export from nucleus GO:0016973</t>
  </si>
  <si>
    <t>AT5G61010</t>
  </si>
  <si>
    <t>response to molecule of bacterial origin GO:0002237, exocytosis GO:0006887, vesicle docking involved in exocytosis GO:0006904, systemic acquired resistance GO:0009627, salicylic acid biosynthetic process GO:0009697</t>
  </si>
  <si>
    <t>AT3G47520</t>
  </si>
  <si>
    <t>carbohydrate metabolic process GO:0005975, tricarboxylic acid cycle GO:0006099, malate metabolic process GO:0006108, response to cold GO:0009409, cellular carbohydrate metabolic process GO:0044262, oxidation-reduction process GO:0055114</t>
  </si>
  <si>
    <t>AT5G64640</t>
  </si>
  <si>
    <t>cell wall modification GO:0042545, negative regulation of catalytic activity GO:0043086, pectin catabolic process GO:0045490</t>
  </si>
  <si>
    <t>AT1G72610</t>
  </si>
  <si>
    <t>stomatal complex morphogenesis GO:0010103, cellular cation homeostasis GO:0030003, divalent metal ion transport GO:0070838</t>
  </si>
  <si>
    <t>AT1G50740</t>
  </si>
  <si>
    <t>protein targeting to membrane GO:0006612, positive regulation of flavonoid biosynthetic process GO:0009963, response to chitin GO:0010200, regulation of plant-type hypersensitive response GO:0010363, endoplasmic reticulum unfolded protein response GO:0030968, defense response to fungus GO:0050832</t>
  </si>
  <si>
    <t>AT1G52200</t>
  </si>
  <si>
    <t>tryptophan catabolic process GO:0006569, amino acid transport GO:0006865, response to oxidative stress GO:0006979, response to oxidative stress GO:0006979, response to wounding GO:0009611, indoleacetic acid biosynthetic process GO:0009684, response to nitrate GO:0010167, nitrate transport GO:0015706, cellular cation homeostasis GO:0030003, divalent metal ion transport GO:0070838</t>
  </si>
  <si>
    <t>AT5G13490</t>
  </si>
  <si>
    <t>gluconeogenesis GO:0006094, protein targeting to membrane GO:0006612, transport GO:0006810, transport GO:0006810, anion transport GO:0006820, nucleotide transport GO:0006862, amino acid transport GO:0006865, ER to Golgi vesicle-mediated transport GO:0006888, cellular membrane fusion GO:0006944, cytoskeleton organization GO:0007010, regulation of plant-type hypersensitive response GO:0010363, proteasomal protein catabolic process GO:0010498, ammonium transport GO:0015696, basic amino acid transport GO:0015802, purine nucleotide transport GO:0015865, negative regulation of programmed cell death GO:0043069, amino acid import GO:0043090, regulation of ion transport GO:0043269, transmembrane transport GO:0055085</t>
  </si>
  <si>
    <t>AT4G14220</t>
  </si>
  <si>
    <t>MAPK cascade GO:0000165; regulation of transcription, DNA-dependent GO:0006355; protein targeting to membrane GO:0006612; megagametogenesis GO:0009561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proteasomal protein catabolic process GO:0010498; protein ubiquitination GO:0016567; protein ubiquitination GO:0016567; negative regulation of defense response GO:0031348; regulation of protein dephosphorylation GO:0035304; regulation of cell cycle GO:0051726; microgametogenesis GO:0055046</t>
  </si>
  <si>
    <t>AT1G63350</t>
  </si>
  <si>
    <t>AT3G13320</t>
  </si>
  <si>
    <t>transition metal ion transport GO:0000041, protein targeting to membrane GO:0006612, transport GO:0006810, ion transport GO:0006811, cation transport GO:0006812, calcium ion transport GO:0006816, calcium ion transport GO:0006816, calcium ion transport GO:0006816, calcium ion transport GO:0006816, anion transport GO:0006820, manganese ion transport GO:0006828, nucleotide transport GO:0006862, cellular zinc ion homeostasis GO:0006882, ER to Golgi vesicle-mediated transport GO:0006888, cellular membrane fusion GO:0006944, response to nematode GO:0009624, regulation of plant-type hypersensitive response GO:0010363, cadmium ion transport GO:0015691, ammonium transport GO:0015696, basic amino acid transport GO:0015802, metal ion transport GO:0030001, metal ion transport GO:0030001, negative regulation of programmed cell death GO:0043069, amino acid import GO:0043090, regulation of ion transport GO:0043269, transmembrane transport GO:0055085</t>
  </si>
  <si>
    <t>AT5G41810</t>
  </si>
  <si>
    <t>AT4G13900, AT4G13920</t>
  </si>
  <si>
    <t>AT1G59710</t>
  </si>
  <si>
    <t>AT1G51805</t>
  </si>
  <si>
    <t>AT5G35160</t>
  </si>
  <si>
    <t>AT5G23810</t>
  </si>
  <si>
    <t>transport GO:0006810, amino acid transport GO:0006865, amino acid transport GO:0006865</t>
  </si>
  <si>
    <t>AT2G41800</t>
  </si>
  <si>
    <t>AT5G55040</t>
  </si>
  <si>
    <t>nuclear-transcribed mRNA catabolic process GO:0000956</t>
  </si>
  <si>
    <t>AT5G51300</t>
  </si>
  <si>
    <t>mRNA splicing, via spliceosome GO:0000398; RNA splicing GO:0008380</t>
  </si>
  <si>
    <t>AT1G74750</t>
  </si>
  <si>
    <t>AT1G61660</t>
  </si>
  <si>
    <t>transcription, DNA-dependent GO:0006351; regulation of transcription, DNA-dependent GO:0006355; protein targeting to membrane GO:0006612; positive regulation of flavonoid biosynthetic process GO:0009963; regulation of plant-type hypersensitive response GO:0010363</t>
  </si>
  <si>
    <t>AT5G48410</t>
  </si>
  <si>
    <t>transport GO:0006810, ion transport GO:0006811, calcium ion transport GO:0006816, cellular calcium ion homeostasis GO:0006874, response to light stimulus GO:0009416, calcium-mediated signaling GO:0019722, cellular cation homeostasis GO:0030003, ionotropic glutamate receptor signaling pathway GO:0035235, calcium ion transmembrane transport GO:0070588, cellular response to amino acid stimulus GO:0071230</t>
  </si>
  <si>
    <t>AT4G02410</t>
  </si>
  <si>
    <t>protein phosphorylation GO:0006468; response to insect GO:0009625; systemic acquired resistance, salicylic acid mediated signaling pathway GO:0009862; phosphorylation GO:0016310; negative regulation of defense response GO:0031348</t>
  </si>
  <si>
    <t>AT5G54860</t>
  </si>
  <si>
    <t>transport GO:0006810, systemic acquired resistance GO:0009627, salicylic acid biosynthetic process GO:0009697</t>
  </si>
  <si>
    <t>AT3G06760</t>
  </si>
  <si>
    <t>response to water deprivation GO:0009414</t>
  </si>
  <si>
    <t>AT1G49530</t>
  </si>
  <si>
    <t>ubiquinone biosynthetic process GO:0006744, isoprenoid biosynthetic process GO:0008299, isoprenoid biosynthetic process GO:0008299, isoprenoid biosynthetic process GO:0008299, carotenoid biosynthetic process GO:0016117, geranyl diphosphate biosynthetic process GO:0033384, geranylgeranyl diphosphate biosynthetic process GO:0033386, farnesyl diphosphate biosynthetic process GO:0045337, diterpene phytoalexin metabolic process GO:0051501</t>
  </si>
  <si>
    <t>AT3G14200</t>
  </si>
  <si>
    <t>protein folding GO:0006457, protein folding GO:0006457</t>
  </si>
  <si>
    <t>AT1G33590</t>
  </si>
  <si>
    <t>MAPK cascade GO:0000165; regulation of transcription, DNA-dependent GO:0006355; protein targeting to membrane GO:0006612; defense response GO:0006952; signal transduction GO:0007165; response to bacterium GO:0009617; systemic acquired resistance, salicylic acid mediated signaling pathway GO:0009862; jasmonic acid mediated signaling pathway GO:0009867; regulation of hydrogen peroxide metabolic process GO:0010310; regulation of plant-type hypersensitive response GO:0010363; phosphorylation GO:0016310; negative regulation of defense response GO:0031348; regulation of protein dephosphorylation GO:0035304; response to karrikin GO:0080167</t>
  </si>
  <si>
    <t>AT1G05020</t>
  </si>
  <si>
    <t>transport GO:0006810, endocytosis GO:0006897, protein transport GO:0015031, clathrin coat assembly GO:0048268</t>
  </si>
  <si>
    <t>AT5G57990</t>
  </si>
  <si>
    <t>proteolysis GO:0006508, ubiquitin-dependent protein catabolic process GO:0006511, nucleotide biosynthetic process GO:0009165</t>
  </si>
  <si>
    <t>AT3G05390</t>
  </si>
  <si>
    <t>AT3G07360</t>
  </si>
  <si>
    <t>abscisic acid mediated signaling pathway GO:0009738, protein ubiquitination GO:0016567, protein ubiquitination GO:0016567, protein autophosphorylation GO:0046777, cellular response to abscisic acid stimulus GO:0071215</t>
  </si>
  <si>
    <t>AT5G39590</t>
  </si>
  <si>
    <t>cell morphogenesis GO:0000902, cell growth GO:0016049, Golgi vesicle transport GO:0048193</t>
  </si>
  <si>
    <t>AT1G15640</t>
  </si>
  <si>
    <t>AT4G33300</t>
  </si>
  <si>
    <t>protein targeting to membrane GO:0006612, defense response GO:0006952, defense response GO:0006952, positive regulation of flavonoid biosynthetic process GO:0009963, regulation of plant-type hypersensitive response GO:0010363, negative regulation of defense response GO:0031348, defense response to bacterium GO:0042742</t>
  </si>
  <si>
    <t>AT1G28390</t>
  </si>
  <si>
    <t>protein phosphorylation GO:0006468, oligopeptide transport GO:0006857, phosphorylation GO:0016310</t>
  </si>
  <si>
    <t>AT3G28180</t>
  </si>
  <si>
    <t>AT2G26440</t>
  </si>
  <si>
    <t>AT2G34810</t>
  </si>
  <si>
    <t>response to wounding GO:0009611, response to wounding GO:0009611, response to fungus GO:0009620, jasmonic acid biosynthetic process GO:0009695, response to jasmonic acid stimulus GO:0009753, response to jasmonic acid stimulus GO:0009753, jasmonic acid mediated signaling pathway GO:0009867, oxidation-reduction process GO:0055114</t>
  </si>
  <si>
    <t>AT5G06740</t>
  </si>
  <si>
    <t>transition metal ion transport GO:0000041, protein phosphorylation GO:0006468, phosphorylation GO:0016310</t>
  </si>
  <si>
    <t>AT5G05850</t>
  </si>
  <si>
    <t>pollen development GO:0009555, ethylene biosynthetic process GO:0009693, microgametogenesis GO:0055046</t>
  </si>
  <si>
    <t>AT5G67250</t>
  </si>
  <si>
    <t>AT1G31580</t>
  </si>
  <si>
    <t>defense response GO:0006952; response to cold GO:0009409; salicylic acid biosynthetic process GO:0009697; defense response, incompatible interaction GO:0009814; photosynthesis, light reaction GO:0019684; defense response to bacterium GO:0042742</t>
  </si>
  <si>
    <t>AT5G39020</t>
  </si>
  <si>
    <t>MAPK cascade GO:0000165; response to molecule of bacterial origin GO:0002237; regulation of response to biotic stimulus GO:0002831; regulation of transcription, DNA-dependent GO:0006355; protein phosphorylation GO:0006468; protein targeting to membrane GO:0006612; detection of external stimulus GO:0009581; detection of biotic stimulus GO:0009595; response to bacterium GO:0009617; response to insect GO:0009625; salicylic acid biosynthetic process GO:0009697; systemic acquired resistance, salicylic acid mediated signaling pathway GO:0009862; salicylic acid mediated signaling pathway GO:0009863; jasmonic acid mediated signaling pathway GO:0009867; response to chitin GO:0010200; regulation of hydrogen peroxide metabolic process GO:0010310; regulation of plant-type hypersensitive response GO:0010363; phosphorylation GO:0016310; negative regulation of defense response GO:0031348; regulation of protein dephosphorylation GO:0035304; defense response to bacterium GO:0042742; negative regulation of programmed cell death GO:0043069; regulation of multi-organism process GO:0043900; regulation of innate immune response GO:0045088; defense response to fungus GO:0050832; response to other organism GO:0051707</t>
  </si>
  <si>
    <t>AT4G33430</t>
  </si>
  <si>
    <t>defense response to oomycetes GO:0002229, respiratory burst involved in defense response GO:0002679, protein phosphorylation GO:0006468, protein phosphorylation GO:0006468, protein targeting to membrane GO:0006612, cell death GO:0008219, brassinosteroid mediated signaling pathway GO:0009742, brassinosteroid mediated signaling pathway GO:0009742, salicylic acid mediated signaling pathway GO:0009863, response to chitin GO:0010200, regulation of plant-type hypersensitive response GO:0010363, cell growth GO:0016049, phosphorylation GO:0016310, phosphorylation GO:0016310, endoplasmic reticulum unfolded protein response GO:0030968, defense response to bacterium GO:0042742, defense response to bacterium GO:0042742, negative regulation of programmed cell death GO:0043069, defense response to fungus GO:0050832, defense response to fungus GO:0050832</t>
  </si>
  <si>
    <t>AT1G13560</t>
  </si>
  <si>
    <t>phospholipid biosynthetic process GO:0008654, phospholipid biosynthetic process GO:0008654, response to cadmium ion GO:0046686</t>
  </si>
  <si>
    <t>AT5G60280</t>
  </si>
  <si>
    <t>AT4G12790</t>
  </si>
  <si>
    <t>AT4G39230</t>
  </si>
  <si>
    <t>response to cadmium ion GO:0046686</t>
  </si>
  <si>
    <t>AT2G46650</t>
  </si>
  <si>
    <t>tryptophan catabolic process GO:0006569, indoleacetic acid biosynthetic process GO:0009684, glucosinolate biosynthetic process GO:0019761, defense response to bacterium GO:0042742</t>
  </si>
  <si>
    <t>AT5G23130</t>
  </si>
  <si>
    <t>cell wall macromolecule catabolic process GO:0016998, cell wall macromolecule catabolic process GO:0016998</t>
  </si>
  <si>
    <t>AT2G46240</t>
  </si>
  <si>
    <t>protein folding GO:0006457, apoptotic process GO:0006915, response to stress GO:0006950, response to heat GO:0009408, response to heat GO:0009408, response to cold GO:0009409, response to high light intensity GO:0009644, response to high light intensity GO:0009644, vegetative to reproductive phase transition of meristem GO:0010228, heat acclimation GO:0010286, induction of programmed cell death GO:0012502, response to endoplasmic reticulum stress GO:0034976, response to hydrogen peroxide GO:0042542, response to hydrogen peroxide GO:0042542, defense response to fungus GO:0050832</t>
  </si>
  <si>
    <t>AT1G06000</t>
  </si>
  <si>
    <t>metabolic process GO:0008152, response to UV GO:0009411, anthocyanin-containing compound biosynthetic process GO:0009718, response to sucrose stimulus GO:0009744, flavonoid biosynthetic process GO:0009813, response to UV-B GO:0010224, flavonol biosynthetic process GO:0051555</t>
  </si>
  <si>
    <t>AT1G76360</t>
  </si>
  <si>
    <t>response to molecule of bacterial origin GO:0002237, protein phosphorylation GO:0006468, protein targeting to membrane GO:0006612, positive regulation of flavonoid biosynthetic process GO:0009963, regulation of plant-type hypersensitive response GO:0010363</t>
  </si>
  <si>
    <t>AT3G15210</t>
  </si>
  <si>
    <t>respiratory burst involved in defense response GO:0002679; transcription, DNA-dependent GO:0006351; regulation of transcription, DNA-dependent GO:0006355; regulation of transcription, DNA-dependent GO:0006355; defense response GO:0006952; response to ethylene stimulus GO:0009723; response to abscisic acid stimulus GO:0009737; induced systemic resistance, jasmonic acid mediated signaling pathway GO:0009864; ethylene mediated signaling pathway GO:0009873; negative regulation of ethylene mediated signaling pathway GO:0010105; response to chitin GO:0010200; response to chitin GO:0010200; intracellular signal transduction GO:0035556; negative regulation of transcription, DNA-dependent GO:0045892; negative regulation of transcription, DNA-dependent GO:0045892</t>
  </si>
  <si>
    <t>AT2G20630</t>
  </si>
  <si>
    <t>tryptophan catabolic process GO:0006569, metabolic process GO:0008152, indoleacetic acid biosynthetic process GO:0009684</t>
  </si>
  <si>
    <t>AT5G38280</t>
  </si>
  <si>
    <t>protein phosphorylation GO:0006468, response to fungus GO:0009620, cytokinin biosynthetic process GO:0009691, phosphorylation GO:0016310</t>
  </si>
  <si>
    <t>AT1G67930</t>
  </si>
  <si>
    <t>AT1G74790</t>
  </si>
  <si>
    <t>carbohydrate metabolic process GO:0005975, oxidation-reduction process GO:0055114</t>
  </si>
  <si>
    <t>AT2G47490</t>
  </si>
  <si>
    <t>transport GO:0006810, transport GO:0006810, mitochondrial transport GO:0006839, NAD transport GO:0043132, transmembrane transport GO:0055085</t>
  </si>
  <si>
    <t>AT5G67480</t>
  </si>
  <si>
    <t>regulation of transcription, DNA-dependent GO:0006355; regulation of transcription, DNA-dependent GO:0006355; response to wounding GO:0009611; response to salt stress GO:0009651; response to auxin stimulus GO:0009733; response to gibberellin stimulus GO:0009739; response to salicylic acid stimulus GO:0009751; response to jasmonic acid stimulus GO:0009753; proximal/distal pattern formation GO:0009954; floral organ abscission GO:0010227; protein ubiquitination GO:0016567; histone acetylation GO:0016573; response to hydrogen peroxide GO:0042542; flower morphogenesis GO:0048439</t>
  </si>
  <si>
    <t>AT3G58620</t>
  </si>
  <si>
    <t>response to stress GO:0006950, sterol biosynthetic process GO:0016126, cell redox homeostasis GO:0045454</t>
  </si>
  <si>
    <t>AT1G55390</t>
  </si>
  <si>
    <t>AT3G28580</t>
  </si>
  <si>
    <t>response to ethylene stimulus GO:0009723, response to abscisic acid stimulus GO:0009737, response to abscisic acid stimulus GO:0009737</t>
  </si>
  <si>
    <t>AT1G03457</t>
  </si>
  <si>
    <t>AT3G14690</t>
  </si>
  <si>
    <t>AT1G66180</t>
  </si>
  <si>
    <t>proteolysis GO:0006508, proteolysis GO:0006508, response to light stimulus GO:0009416, sterol biosynthetic process GO:0016126, response to L-ascorbic acid GO:0033591, plant-type cell wall cellulose metabolic process GO:0052541, cell wall pectin metabolic process GO:0052546</t>
  </si>
  <si>
    <t>AT1G77630</t>
  </si>
  <si>
    <t>immune response GO:0006955, plant-type cell wall organization GO:0009664, cell wall macromolecule catabolic process GO:0016998, cell wall macromolecule catabolic process GO:0016998, cell wall modification GO:0042545</t>
  </si>
  <si>
    <t>AT4G33420</t>
  </si>
  <si>
    <t>polyamine catabolic process GO:0006598, response to oxidative stress GO:0006979, phenylpropanoid metabolic process GO:0009698, response to nitrate GO:0010167, nitrate transport GO:0015706, cellular modified amino acid biosynthetic process GO:0042398, oxidation-reduction process GO:0055114</t>
  </si>
  <si>
    <t>AT3G54030</t>
  </si>
  <si>
    <t>AT3G13050</t>
  </si>
  <si>
    <t>protein targeting to membrane GO:0006612, transport GO:0006810, ion transport GO:0006811, amino acid transport GO:0006865, ethylene biosynthetic process GO:0009693, plant-type cell wall modification GO:0009827, pollen tube growth GO:0009860, salicylic acid mediated signaling pathway GO:0009863, jasmonic acid mediated signaling pathway GO:0009867, regulation of plant-type hypersensitive response GO:0010363, nitrate transport GO:0015706, endoplasmic reticulum unfolded protein response GO:0030968, transmembrane transport GO:0055085, nicotinate transport GO:2001142, N-methylnicotinate transport GO:2001143</t>
  </si>
  <si>
    <t>AT3G26830</t>
  </si>
  <si>
    <t>MAPK cascade GO:0000165; regulation of response to biotic stimulus GO:0002831; protein targeting to membrane GO:0006612; defense response GO:0006952; defense response GO:0006952; detection of biotic stimulus GO:0009595; response to bacterium GO:0009617; indoleacetic acid biosynthetic process GO:0009684; salicylic acid biosynthetic process GO:0009697; indole phytoalexin biosynthetic process GO:0009700; response to ethylene stimulus GO:0009723; response to abscisic acid stimulus GO:0009737; response to abscisic acid stimulus GO:0009737; systemic acquired resistance, salicylic acid mediated signaling pathway GO:0009862; jasmonic acid mediated signaling pathway GO:0009867; regulation of systemic acquired resistance GO:0010112; camalexin biosynthetic process GO:0010120; camalexin biosynthetic process GO:0010120; response to chitin GO:0010200; regulation of hydrogen peroxide metabolic process GO:0010310; regulation of plant-type hypersensitive response GO:0010363; detection of bacterium GO:0016045; regulation of defense response GO:0031347; negative regulation of defense response GO:0031348; defense response to bacterium GO:0042742; regulation of multi-organism process GO:0043900; regulation of immune response GO:0050776; defense response to fungus GO:0050832; oxidation-reduction process GO:0055114</t>
  </si>
  <si>
    <t>AT3G21080</t>
  </si>
  <si>
    <t>AT2G39580</t>
  </si>
  <si>
    <t>AT1G08050</t>
  </si>
  <si>
    <t>MAPK cascade GO:0000165; N-terminal protein myristoylation GO:0006499; protein targeting to membrane GO:0006612; cell communication GO:0007154; response to cold GO:0009409; response to external stimulus GO:0009605; systemic acquired resistance GO:0009627; cytokinin metabolic process GO:0009690; salicylic acid biosynthetic process GO:0009697; abscisic acid mediated signaling pathway GO:0009738; systemic acquired resistance, salicylic acid mediated signaling pathway GO:0009862; jasmonic acid mediated signaling pathway GO:0009867; regulation of plant-type hypersensitive response GO:0010363; endoplasmic reticulum unfolded protein response GO:0030968; negative regulation of defense response GO:0031348; negative regulation of programmed cell death GO:0043069; defense response to fungus GO:0050832</t>
  </si>
  <si>
    <t>AT3G18250</t>
  </si>
  <si>
    <t>amino acid import GO:0043090</t>
  </si>
  <si>
    <t>AT1G14740</t>
  </si>
  <si>
    <t>cell fate specification GO:0001708, embryonic pattern specification GO:0009880, embryonic meristem initiation GO:0090421</t>
  </si>
  <si>
    <t>AT5G55100</t>
  </si>
  <si>
    <t>RNA processing GO:0006396, RNA processing GO:0006396</t>
  </si>
  <si>
    <t>AT4G18280</t>
  </si>
  <si>
    <t>AT3G47080</t>
  </si>
  <si>
    <t>AT1G42540</t>
  </si>
  <si>
    <t>transport GO:0006810, ion transport GO:0006811, calcium ion transport GO:0006816, cellular calcium ion homeostasis GO:0006874, G-protein coupled receptor signaling pathway GO:0007186, response to light stimulus GO:0009416, gravitropism GO:0009630, calcium-mediated signaling GO:0019722, cellular cation homeostasis GO:0030003, ionotropic glutamate receptor signaling pathway GO:0035235, calcium ion transmembrane transport GO:0070588, cellular response to amino acid stimulus GO:0071230</t>
  </si>
  <si>
    <t>AT5G56350</t>
  </si>
  <si>
    <t>gluconeogenesis GO:0006094, glycolysis GO:0006096, glycolysis GO:0006096, amino acid transport GO:0006865, cytoskeleton organization GO:0007010, proteasomal protein catabolic process GO:0010498, phosphorylation GO:0016310</t>
  </si>
  <si>
    <t>AT3G05730</t>
  </si>
  <si>
    <t>defense response GO:0006952, glucosinolate biosynthetic process GO:0019761, killing of cells of other organism GO:0031640, defense response to fungus GO:0050832</t>
  </si>
  <si>
    <t>AT5G62630</t>
  </si>
  <si>
    <t>AT4G35320</t>
  </si>
  <si>
    <t>cell wall biogenesis GO:0042546</t>
  </si>
  <si>
    <t>AT4G23010</t>
  </si>
  <si>
    <t>transport GO:0006810, carbohydrate transport GO:0008643, transmembrane transport GO:0055085, UDP-galactose transmembrane transport GO:0072334</t>
  </si>
  <si>
    <t>AT2G43570</t>
  </si>
  <si>
    <t>carbohydrate metabolic process GO:0005975, chitin catabolic process GO:0006032, cell wall macromolecule catabolic process GO:0016998</t>
  </si>
  <si>
    <t>AT4G37450</t>
  </si>
  <si>
    <t>AT1G23720</t>
  </si>
  <si>
    <t>plant-type cell wall organization GO:0009664</t>
  </si>
  <si>
    <t>AT2G15480</t>
  </si>
  <si>
    <t>defense response GO:0006952, metabolic process GO:0008152, toxin catabolic process GO:0009407, response to toxin GO:0009636, response to ethylene stimulus GO:0009723, response to cyclopentenone GO:0010583, response to other organism GO:0051707, response to other organism GO:0051707</t>
  </si>
  <si>
    <t>AT5G33290</t>
  </si>
  <si>
    <t>cell wall organization GO:0071555, xylogalacturonan metabolic process GO:0010398, pectin biosynthetic process GO:0045489</t>
  </si>
  <si>
    <t>AT1G03370</t>
  </si>
  <si>
    <t>pollen maturation GO:0010152, calcium-mediated signaling GO:0019722, phosphatidylinositol-mediated signaling GO:0048015</t>
  </si>
  <si>
    <t>AT3G63010</t>
  </si>
  <si>
    <t>MAPK cascade GO:0000165; response to superoxide GO:0000303; protein targeting to membrane GO:0006612; cell communication GO:0007154; signal transduction GO:0007165; metabolic process GO:0008152; cell death GO:0008219; response to cold GO:0009409; response to water deprivation GO:0009414; response to external stimulus GO:0009605; response to ethylene stimulus GO:0009723; response to auxin stimulus GO:0009733; response to abscisic acid stimulus GO:0009737; abscisic acid mediated signaling pathway GO:0009738; response to gibberellin stimulus GO:0009739; response to gibberellin stimulus GO:0009739; gibberellic acid mediated signaling pathway GO:0009740; gibberellic acid mediated signaling pathway GO:0009740; response to jasmonic acid stimulus GO:0009753; hormone-mediated signaling pathway GO:0009755; seed germination GO:0009845; systemic acquired resistance, salicylic acid mediated signaling pathway GO:0009862; salicylic acid mediated signaling pathway GO:0009863; jasmonic acid mediated signaling pathway GO:0009867; ethylene mediated signaling pathway GO:0009873; positive regulation of gibberellic acid mediated signaling pathway GO:0009939; seed dormancy process GO:0010162; raffinose family oligosaccharide biosynthetic process GO:0010325; raffinose family oligosaccharide biosynthetic process GO:0010325; regulation of plant-type hypersensitive response GO:0010363; gibberellin mediated signaling pathway GO:0010476; endoplasmic reticulum unfolded protein response GO:0030968; negative regulation of defense response GO:0031348; hyperosmotic salinity response GO:0042538; negative regulation of programmed cell death GO:0043069; floral organ morphogenesis GO:0048444; floral organ morphogenesis GO:0048444; defense response to fungus GO:0050832</t>
  </si>
  <si>
    <t>AT5G14120</t>
  </si>
  <si>
    <t>response to nitrate GO:0010167, nitrate transport GO:0015706, cysteine biosynthetic process GO:0019344</t>
  </si>
  <si>
    <t>AT1G21080</t>
  </si>
  <si>
    <t>AT4G33905</t>
  </si>
  <si>
    <t>AT3G61310</t>
  </si>
  <si>
    <t>AT2G25800</t>
  </si>
  <si>
    <t>plant-type cell wall biogenesis GO:0009832, cell growth GO:0016049, cellulose metabolic process GO:0030243</t>
  </si>
  <si>
    <t>AT1G61140</t>
  </si>
  <si>
    <t>embryo sac development GO:0009553</t>
  </si>
  <si>
    <t>AT4G12730</t>
  </si>
  <si>
    <t>acetyl-CoA metabolic process GO:0006084, calcium ion transport GO:0006816, Golgi organization GO:0007030, response to salt stress GO:0009651, sterol biosynthetic process GO:0016126, brassinosteroid biosynthetic process GO:0016132, root hair elongation GO:0048767</t>
  </si>
  <si>
    <t>AT2G36850</t>
  </si>
  <si>
    <t>(1-&gt;3)-beta-D-glucan biosynthetic process GO:0006075, (1-&gt;3)-beta-D-glucan biosynthetic process GO:0006075, DNA metabolic process GO:0006259, cellular membrane fusion GO:0006944, cell wall organization GO:0071555, sister chromatid cohesion GO:0007062, meiosis GO:0007126, synapsis GO:0007129, reciprocal meiotic recombination GO:0007131, cell adhesion GO:0007155, regulation of cell shape GO:0008360, pollen development GO:0009555, microsporogenesis GO:0009556, microsporogenesis GO:0009556, organ morphogenesis GO:0009887, tissue development GO:0009888, meristem initiation GO:0010014, trichome morphogenesis GO:0010090, response to gamma radiation GO:0010332, positive regulation of organelle organization GO:0010638, cell growth GO:0016049, regulation of telomere maintenance GO:0032204, multicellular organism reproduction GO:0032504, regulation of chromosome organization GO:0033044, meiotic DNA double-strand break formation GO:0042138, telomere maintenance in response to DNA damage GO:0043247, actin nucleation GO:0045010, meiotic chromosome segregation GO:0045132, regulation of cell differentiation GO:0045595, developmental growth GO:0048589, developmental growth GO:0048589, root hair cell differentiation GO:0048765, callose deposition in cell wall GO:0052543, cell wall organization GO:0071555</t>
  </si>
  <si>
    <t>AT5G04480</t>
  </si>
  <si>
    <t>biosynthetic process GO:0009058</t>
  </si>
  <si>
    <t>AT3G17510</t>
  </si>
  <si>
    <t>protein phosphorylation GO:0006468, response to osmotic stress GO:0006970, signal transduction GO:0007165, response to salt stress GO:0009651, response to abscisic acid stimulus GO:0009737, stomatal movement GO:0010118, phosphorylation GO:0016310, calcium-mediated signaling GO:0019722</t>
  </si>
  <si>
    <t>AT5G23150</t>
  </si>
  <si>
    <t>mRNA processing GO:0006397, negative regulation of flower development GO:0009910, maintenance of floral organ identity GO:0048497, regulation of timing of transition from vegetative to reproductive phase GO:0048510</t>
  </si>
  <si>
    <t>AT5G04930</t>
  </si>
  <si>
    <t>protein targeting to membrane GO:0006612, cation transport GO:0006812, metabolic process GO:0008152, positive regulation of flavonoid biosynthetic process GO:0009963, regulation of plant-type hypersensitive response GO:0010363, phospholipid transport GO:0015914</t>
  </si>
  <si>
    <t>AT3G51090</t>
  </si>
  <si>
    <t>fatty acid beta-oxidation GO:0006635, autophagy GO:0006914, fatty acid catabolic process GO:0009062</t>
  </si>
  <si>
    <t>AT2G37580</t>
  </si>
  <si>
    <t>AT4G36680</t>
  </si>
  <si>
    <t>protein targeting to mitochondrion GO:0006626</t>
  </si>
  <si>
    <t>AT1G15140</t>
  </si>
  <si>
    <t>AT5G04550</t>
  </si>
  <si>
    <t>hydrogen peroxide catabolic process GO:0042744</t>
  </si>
  <si>
    <t>AT5G09970</t>
  </si>
  <si>
    <t>regulation of meristem growth GO:0010075, inflorescence development GO:0010229, leaf development GO:0048366, carpel morphogenesis GO:0048445, positive regulation of cell division GO:0051781, oxidation-reduction process GO:0055114</t>
  </si>
  <si>
    <t>AT3G11700</t>
  </si>
  <si>
    <t>cell adhesion GO:0007155</t>
  </si>
  <si>
    <t>AT5G58350</t>
  </si>
  <si>
    <t>protein phosphorylation GO:0006468, protein phosphorylation GO:0006468, organ senescence GO:0010260, cellular response to phosphate starvation GO:0016036, phosphorylation GO:0016310, galactolipid biosynthetic process GO:0019375, cellular response to water deprivation GO:0042631, protein autophosphorylation GO:0046777</t>
  </si>
  <si>
    <t>AT4G03550</t>
  </si>
  <si>
    <t>reproduction GO:0000003; (1-&gt;3)-beta-D-glucan biosynthetic process GO:0006075; (1-&gt;3)-beta-D-glucan biosynthetic process GO:0006075; protein targeting to membrane GO:0006612; anion transport GO:0006820; nucleotide transport GO:0006862; ER to Golgi vesicle-mediated transport GO:0006888; cellular membrane fusion GO:0006944; defense response GO:0006952; cell wall organization GO:0071555; regulation of cell shape GO:0008360; pollen development GO:0009555; microsporogenesis GO:0009556; response to fungus GO:0009620; salicylic acid mediated signaling pathway GO:0009863; defense response signaling pathway, resistance gene-dependent GO:0009870; leaf morphogenesis GO:0009965; leaf senescence GO:0010150; regulation of plant-type hypersensitive response GO:0010363; ammonium transport GO:0015696; basic amino acid transport GO:0015802; defense response to bacterium GO:0042742; negative regulation of programmed cell death GO:0043069; amino acid import GO:0043090; regulation of ion transport GO:0043269; defense response to fungus GO:0050832; defense response by callose deposition GO:0052542; callose deposition in cell wall GO:0052543; defense response by callose deposition in cell wall GO:0052544</t>
  </si>
  <si>
    <t>AT3G14205</t>
  </si>
  <si>
    <t>AT5G62860</t>
  </si>
  <si>
    <t>AT2G32235, AT2G32240</t>
  </si>
  <si>
    <t>response to abscisic acid stimulus GO:0009737, response to cadmium ion GO:0046686, response to cadmium ion GO:0046686</t>
  </si>
  <si>
    <t>AT5G48850</t>
  </si>
  <si>
    <t>regulation of sulfur utilization GO:0006792, cellular response to sulfur starvation GO:0010438</t>
  </si>
  <si>
    <t>AT5G62280</t>
  </si>
  <si>
    <t>AT3G49580</t>
  </si>
  <si>
    <t>AT4G38860</t>
  </si>
  <si>
    <t>response to auxin stimulus GO:0009733, auxin mediated signaling pathway GO:0009734, response to stimulus GO:0050896</t>
  </si>
  <si>
    <t>AT5G24660</t>
  </si>
  <si>
    <t>chloroplast organization GO:0009658; regulation of defense response GO:0031347; positive regulation of transcription, DNA-dependent GO:0045893</t>
  </si>
  <si>
    <t>AT5G44680</t>
  </si>
  <si>
    <t>DNA repair GO:0006281, DNA repair GO:0006281, base-excision repair GO:0006284, response to blue light GO:0009637, regulation of proton transport GO:0010155, protein autophosphorylation GO:0046777</t>
  </si>
  <si>
    <t>AT3G30720</t>
  </si>
  <si>
    <t>starch biosynthetic process GO:0019252</t>
  </si>
  <si>
    <t>AT1G22160</t>
  </si>
  <si>
    <t>AT5G64770</t>
  </si>
  <si>
    <t>positive regulation of cell proliferation GO:0008284, positive gravitropism GO:0009958, root system development GO:0022622, cell differentiation GO:0030154, cell differentiation GO:0030154, regulation of protein localization GO:0032880, lateral root development GO:0048527, regulation of auxin polar transport GO:2000012</t>
  </si>
  <si>
    <t>AT3G62550</t>
  </si>
  <si>
    <t>response to molecule of fungal origin GO:0002238, response to stress GO:0006950, response to stress GO:0006950</t>
  </si>
  <si>
    <t>AT3G48970</t>
  </si>
  <si>
    <t>copper ion transport GO:0006825, metal ion transport GO:0030001</t>
  </si>
  <si>
    <t>AT5G20790</t>
  </si>
  <si>
    <t>AT1G06980</t>
  </si>
  <si>
    <t>AT2G18050</t>
  </si>
  <si>
    <t>nucleosome assembly GO:0006334, nucleosome assembly GO:0006334, response to water deprivation GO:0009414</t>
  </si>
  <si>
    <t>AT1G79110</t>
  </si>
  <si>
    <t>regulation of programmed cell death GO:0043067</t>
  </si>
  <si>
    <t>AT5G57780</t>
  </si>
  <si>
    <t>AT3G24160, AT4G09890</t>
  </si>
  <si>
    <t>cell morphogenesis GO:0000902, protein targeting to vacuole GO:0006623, calcium ion transport GO:0006816, Golgi organization GO:0007030, vacuole organization GO:0007033, response to salt stress GO:0009651, cell growth GO:0016049, Golgi vesicle transport GO:0048193</t>
  </si>
  <si>
    <t>AT5G53980</t>
  </si>
  <si>
    <t>transcription, DNA-dependent GO:0006351; regulation of transcription, DNA-dependent GO:0006355; regulation of transcription, DNA-dependent GO:0006355; response to blue light GO:0009637; response to absence of light GO:0009646</t>
  </si>
  <si>
    <t>AT1G73830</t>
  </si>
  <si>
    <t>AT5G57785</t>
  </si>
  <si>
    <t>response to sucrose stimulus GO:0009744, flavonoid biosynthetic process GO:0009813, response to UV-B GO:0010224, response to karrikin GO:0080167</t>
  </si>
  <si>
    <t>AT1G77870</t>
  </si>
  <si>
    <t>AT1G73120</t>
  </si>
  <si>
    <t>response to oxidative stress GO:0006979, response to arsenic-containing substance GO:0046685</t>
  </si>
  <si>
    <t>AT3G53250</t>
  </si>
  <si>
    <t>AT5G02760</t>
  </si>
  <si>
    <t>AT1G28330</t>
  </si>
  <si>
    <t>response to sucrose stimulus GO:0009744, response to sucrose stimulus GO:0009744, response to glucose stimulus GO:0009749, response to fructose stimulus GO:0009750, response to fructose stimulus GO:0009750</t>
  </si>
  <si>
    <t>AT3G10910</t>
  </si>
  <si>
    <t>glucuronoxylan metabolic process GO:0010413, protein ubiquitination GO:0016567, xylan biosynthetic process GO:0045492</t>
  </si>
  <si>
    <t>AT1G08180</t>
  </si>
  <si>
    <t>negative regulation of protein kinase activity GO:0006469, cell cycle GO:0007049, tissue development GO:0009888, cell differentiation GO:0030154</t>
  </si>
  <si>
    <t>AT1G06160</t>
  </si>
  <si>
    <t>transcription, DNA-dependent GO:0006351; regulation of transcription, DNA-dependent GO:0006355; regulation of transcription, DNA-dependent GO:0006355; response to ethylene stimulus GO:0009723; response to jasmonic acid stimulus GO:0009753; jasmonic acid and ethylene-dependent systemic resistance GO:0009861; ethylene mediated signaling pathway GO:0009873; ethylene mediated signaling pathway GO:0009873; ethylene mediated signaling pathway GO:0009873</t>
  </si>
  <si>
    <t>AT2G24762</t>
  </si>
  <si>
    <t>regulation of amino acid export GO:0080143</t>
  </si>
  <si>
    <t>AT1G68520</t>
  </si>
  <si>
    <t>MAPK cascade GO:0000165; regulation of transcription, DNA-dependent GO:0006355; regulation of transcription, DNA-dependent GO:0006355; protein targeting to membrane GO:0006612; response to bacterium GO:0009617; systemic acquired resistance, salicylic acid mediated signaling pathway GO:0009862; jasmonic acid mediated signaling pathway GO:0009867; leaf morphogenesis GO:0009965; regulation of hydrogen peroxide metabolic process GO:0010310; regulation of plant-type hypersensitive response GO:0010363; cell differentiation GO:0030154; negative regulation of defense response GO:0031348; regulation of protein dephosphorylation GO:0035304; positive regulation of transcription, DNA-dependent GO:0045893</t>
  </si>
  <si>
    <t>AT1G30500</t>
  </si>
  <si>
    <t>transcription, DNA-dependent GO:0006351; regulation of transcription, DNA-dependent GO:0006355; regulation of transcription, DNA-dependent GO:0006355; cellular response to phosphate starvation GO:0016036; galactolipid biosynthetic process GO:0019375; negative regulation of transcription, DNA-dependent GO:0045892; negative regulation of transcription, DNA-dependent GO:0045892</t>
  </si>
  <si>
    <t>AT1G34640</t>
  </si>
  <si>
    <t>signal peptide processing GO:0006465</t>
  </si>
  <si>
    <t>AT5G65040</t>
  </si>
  <si>
    <t>AT3G52070</t>
  </si>
  <si>
    <t>phosphatidylinositol biosynthetic process GO:0006661</t>
  </si>
  <si>
    <t>AT3G10120</t>
  </si>
  <si>
    <t>AT4G14270</t>
  </si>
  <si>
    <t>AT3G01660</t>
  </si>
  <si>
    <t>maltose metabolic process GO:0000023, metabolic process GO:0008152, mRNA modification GO:0016556, starch biosynthetic process GO:0019252, methylation GO:0032259</t>
  </si>
  <si>
    <t>AT3G45070, AT3G45080</t>
  </si>
  <si>
    <t>flavonoid metabolic process GO:0009812</t>
  </si>
  <si>
    <t>AT3G16360</t>
  </si>
  <si>
    <t>phosphorelay signal transduction system GO:0000160, phosphorelay signal transduction system GO:0000160, cytokinin mediated signaling pathway GO:0009736, cytokinin mediated signaling pathway GO:0009736, regulation of cytokinin mediated signaling pathway GO:0080036</t>
  </si>
  <si>
    <t>AT3G63210</t>
  </si>
  <si>
    <t>response to abscisic acid stimulus GO:0009737, seed dormancy process GO:0010162</t>
  </si>
  <si>
    <t>AT3G29780</t>
  </si>
  <si>
    <t>signal transduction GO:0007165, cell-cell signaling GO:0007267, root hair cell differentiation GO:0048765</t>
  </si>
  <si>
    <t>AT5G03230</t>
  </si>
  <si>
    <t>AT2G43390</t>
  </si>
  <si>
    <t>AT1G64360</t>
  </si>
  <si>
    <t>AT1G31320</t>
  </si>
  <si>
    <t>determination of bilateral symmetry GO:0009855, polarity specification of adaxial/abaxial axis GO:0009944, meristem initiation GO:0010014, regulation of meristem growth GO:0010075</t>
  </si>
  <si>
    <t>AT1G04770</t>
  </si>
  <si>
    <t>chloroplast organization GO:0009658</t>
  </si>
  <si>
    <t>AT5G20150</t>
  </si>
  <si>
    <t>phosphate ion transport GO:0006817; cellular response to phosphate starvation GO:0016036; cellular response to phosphate starvation GO:0016036; galactolipid biosynthetic process GO:0019375; negative regulation of transcription, DNA-dependent GO:0045892; positive regulation of cellular response to phosphate starvation GO:0080040</t>
  </si>
  <si>
    <t>AT4G26950</t>
  </si>
  <si>
    <t>AT3G59930, AT5G33355</t>
  </si>
  <si>
    <t>AT2G41180</t>
  </si>
  <si>
    <t>AT1G71130</t>
  </si>
  <si>
    <t>transcription, DNA-dependent GO:0006351; regulation of transcription, DNA-dependent GO:0006355; regulation of transcription, DNA-dependent GO:0006355; ethylene mediated signaling pathway GO:0009873; cellular response to phosphate starvation GO:0016036; galactolipid biosynthetic process GO:0019375; negative regulation of transcription, DNA-dependent GO:0045892</t>
  </si>
  <si>
    <t>AT2G17080</t>
  </si>
  <si>
    <t>AT4G36540</t>
  </si>
  <si>
    <t>transcription, DNA-dependent GO:0006351; regulation of transcription, DNA-dependent GO:0006355; regulation of transcription, DNA-dependent GO:0006355; gibberellic acid mediated signaling pathway GO:0009740; seed dormancy process GO:0010162</t>
  </si>
  <si>
    <t>AT2G43050</t>
  </si>
  <si>
    <t>AT1G11700</t>
  </si>
  <si>
    <t>AT2G40610</t>
  </si>
  <si>
    <t>syncytium formation GO:0006949, cell wall organization GO:0071555, plant-type cell wall organization GO:0009664, unidimensional cell growth GO:0009826, unidimensional cell growth GO:0009826, plant-type cell wall loosening GO:0009828, plant-type cell wall loosening GO:0009828, plant-type cell wall modification involved in multidimensional cell growth GO:0009831</t>
  </si>
  <si>
    <t>AT1G14700</t>
  </si>
  <si>
    <t>AT1G80180</t>
  </si>
  <si>
    <t>AT4G28270</t>
  </si>
  <si>
    <t>AT4G31330</t>
  </si>
  <si>
    <t>AT4G35200</t>
  </si>
  <si>
    <t>AT1G68585</t>
  </si>
  <si>
    <t>AT5G59310</t>
  </si>
  <si>
    <t>transport GO:0006810, lipid transport GO:0006869, lipid transport GO:0006869, response to cold GO:0009409, response to water deprivation GO:0009414, response to water deprivation GO:0009414, response to salt stress GO:0009651, response to abscisic acid stimulus GO:0009737, response to abscisic acid stimulus GO:0009737, hyperosmotic salinity response GO:0042538</t>
  </si>
  <si>
    <t>AT5G14340</t>
  </si>
  <si>
    <t>AT1G07050</t>
  </si>
  <si>
    <t>circadian rhythm GO:0007623</t>
  </si>
  <si>
    <t>AT4G38850</t>
  </si>
  <si>
    <t>response to auxin stimulus GO:0009733, response to auxin stimulus GO:0009733</t>
  </si>
  <si>
    <t>AT1G72890</t>
  </si>
  <si>
    <t>autophagy GO:0006914, defense response GO:0006952, defense response GO:0006952, signal transduction GO:0007165</t>
  </si>
  <si>
    <t>AT5G47370</t>
  </si>
  <si>
    <t>transcription, DNA-dependent GO:0006351; regulation of transcription, DNA-dependent GO:0006355; regulation of transcription, DNA-dependent GO:0006355; shade avoidance GO:0009641; response to auxin stimulus GO:0009733; response to auxin stimulus GO:0009733; auxin mediated signaling pathway GO:0009734; unidimensional cell growth GO:0009826; negative regulation of transcription, DNA-dependent GO:0045892</t>
  </si>
  <si>
    <t>AT4G14540</t>
  </si>
  <si>
    <t>transcription, DNA-dependent GO:0006351; regulation of transcription, DNA-dependent GO:0006355</t>
  </si>
  <si>
    <t>AT3G47430</t>
  </si>
  <si>
    <t>pentose-phosphate shunt GO:0006098, peroxisome organization GO:0007031, peroxisome organization GO:0007031, peroxisome fission GO:0016559, peroxisome fission GO:0016559, peroxisome fission GO:0016559</t>
  </si>
  <si>
    <t>AT1G21050</t>
  </si>
  <si>
    <t>AT3G47160</t>
  </si>
  <si>
    <t>AT3G25905</t>
  </si>
  <si>
    <t>signal transduction GO:0007165, multicellular organismal development GO:0007275, cell differentiation GO:0030154, cell-cell signaling involved in cell fate commitment GO:0045168</t>
  </si>
  <si>
    <t>AT2G35585</t>
  </si>
  <si>
    <t>AT1G66400</t>
  </si>
  <si>
    <t>regulation of flower development GO:0009909, regulation of nitric oxide metabolic process GO:0080164</t>
  </si>
  <si>
    <t>AT2G39920</t>
  </si>
  <si>
    <t>AT4G00780</t>
  </si>
  <si>
    <t>AT3G22540</t>
  </si>
  <si>
    <t>AT3G02040</t>
  </si>
  <si>
    <t>glycerol metabolic process GO:0006071, glycerol metabolic process GO:0006071, lipid metabolic process GO:0006629, cellular phosphate ion homeostasis GO:0030643, response to cadmium ion GO:0046686</t>
  </si>
  <si>
    <t>AT3G45160</t>
  </si>
  <si>
    <t>AT1G29430, AT5G27780</t>
  </si>
  <si>
    <t>AT5G02580</t>
  </si>
  <si>
    <t>fatty acid beta-oxidation GO:0006635, fatty acid catabolic process GO:0009062</t>
  </si>
  <si>
    <t>AT1G20190</t>
  </si>
  <si>
    <t>cell wall organization GO:0071555, plant-type cell wall organization GO:0009664, unidimensional cell growth GO:0009826, unidimensional cell growth GO:0009826, plant-type cell wall loosening GO:0009828, plant-type cell wall loosening GO:0009828, plant-type cell wall modification involved in multidimensional cell growth GO:0009831</t>
  </si>
  <si>
    <t>AT3G30180</t>
  </si>
  <si>
    <t>microtubule bundle formation GO:0001578, steroid biosynthetic process GO:0006694, multicellular organismal development GO:0007275, lipid biosynthetic process GO:0008610, skotomorphogenesis GO:0009647, brassinosteroid homeostasis GO:0010268, brassinosteroid biosynthetic process GO:0016132, brassinosteroid biosynthetic process GO:0016132, electron transport chain GO:0022900, oxidation-reduction process GO:0055114</t>
  </si>
  <si>
    <t>AT1G56150</t>
  </si>
  <si>
    <t>AT5G25840</t>
  </si>
  <si>
    <t>AT4G34560</t>
  </si>
  <si>
    <t>AT4G17670</t>
  </si>
  <si>
    <t>AT2G14210</t>
  </si>
  <si>
    <t>transcription, DNA-dependent GO:0006351; regulation of transcription, DNA-dependent GO:0006355; cellular membrane fusion GO:0006944; cell adhesion GO:0007155; multicellular organismal development GO:0007275; response to nutrient GO:0007584; microsporogenesis GO:0009556; organ morphogenesis GO:0009887; tissue development GO:0009888; trichome morphogenesis GO:0010090; response to nitrate GO:0010167; cell wall macromolecule metabolic process GO:0044036; glucuronoxylan metabolic process GO:0010413; positive regulation of organelle organization GO:0010638; regulation of chromosome organization GO:0033044; cell wall biogenesis GO:0042546; actin nucleation GO:0045010; xylan biosynthetic process GO:0045492; lateral root development GO:0048527; lateral root development GO:0048527; developmental growth GO:0048589; root hair cell differentiation GO:0048765; callose deposition in cell wall GO:0052543; cellular response to nitrate GO:0071249; cell wall organization GO:0071555</t>
  </si>
  <si>
    <t>AT4G13100</t>
  </si>
  <si>
    <t>AT3G02610, AT3G02620</t>
  </si>
  <si>
    <t>fatty acid metabolic process GO:0006631, fatty acid biosynthetic process GO:0006633, fatty acid biosynthetic process GO:0006633, lipid biosynthetic process GO:0008610, oxidation-reduction process GO:0055114</t>
  </si>
  <si>
    <t>AT2G12290, AT4G19700</t>
  </si>
  <si>
    <t>response to gibberellin stimulus GO:0009739, protein ubiquitination GO:0016567, defense response to bacterium GO:0042742, defense response to fungus GO:0050832</t>
  </si>
  <si>
    <t>AT3G61460</t>
  </si>
  <si>
    <t>response to brassinosteroid stimulus GO:0009741, response to chitin GO:0010200, cellular cation homeostasis GO:0030003, divalent metal ion transport GO:0070838</t>
  </si>
  <si>
    <t>AT1G29510</t>
  </si>
  <si>
    <t>AT2G17070</t>
  </si>
  <si>
    <t>AT4G28240</t>
  </si>
  <si>
    <t>AT3G25930</t>
  </si>
  <si>
    <t>transition metal ion transport GO:0000041, response to molecule of fungal origin GO:0002238, iron ion transport GO:0006826, response to stress GO:0006950, response to stress GO:0006950, cellular response to iron ion starvation GO:0010106, response to nitrate GO:0010167, nitrate transport GO:0015706</t>
  </si>
  <si>
    <t>AT2G28200</t>
  </si>
  <si>
    <t>transcription, DNA-dependent GO:0006351; regulation of transcription, DNA-dependent GO:0006355; regulation of transcription, DNA-dependent GO:0006355; vegetative to reproductive phase transition of meristem GO:0010228; protein desumoylation GO:0016926; photoperiodism, flowering GO:0048573; hydrogen peroxide biosynthetic process GO:0050665</t>
  </si>
  <si>
    <t>AT1G75580</t>
  </si>
  <si>
    <t>AT2G01870</t>
  </si>
  <si>
    <t>AT3G13672</t>
  </si>
  <si>
    <t>ubiquitin-dependent protein catabolic process GO:0006511, ubiquitin-dependent protein catabolic process GO:0006511, multicellular organismal development GO:0007275, multicellular organismal development GO:0007275, protein ubiquitination GO:0016567</t>
  </si>
  <si>
    <t>AT3G04530</t>
  </si>
  <si>
    <t>protein phosphorylation GO:0006468; protein phosphorylation GO:0006468; response to light stimulus GO:0009416; cellular response to phosphate starvation GO:0016036; cellular response to phosphate starvation GO:0016036; phosphorylation GO:0016310; galactolipid biosynthetic process GO:0019375; negative regulation of transcription, DNA-dependent GO:0045892; response to cycloheximide GO:0046898</t>
  </si>
  <si>
    <t>AT2G17710</t>
  </si>
  <si>
    <t>AT1G56220</t>
  </si>
  <si>
    <t>response to brassinosteroid stimulus GO:0009741, regulation of protein localization GO:0032880</t>
  </si>
  <si>
    <t>AT2G04240</t>
  </si>
  <si>
    <t>response to osmotic stress GO:0006970, response to salt stress GO:0009651, abscisic acid metabolic process GO:0009687, response to gibberellin stimulus GO:0009739, response to chitin GO:0010200</t>
  </si>
  <si>
    <t>AT4G11360</t>
  </si>
  <si>
    <t>response to chitin GO:0010200, protein ubiquitination GO:0016567, protein ubiquitination GO:0016567, response to cadmium ion GO:0046686</t>
  </si>
  <si>
    <t>AT3G23880</t>
  </si>
  <si>
    <t>AT3G61210</t>
  </si>
  <si>
    <t>AT2G36970</t>
  </si>
  <si>
    <t>metabolic process GO:0008152, ethylene mediated signaling pathway GO:0009873</t>
  </si>
  <si>
    <t>AT1G78020</t>
  </si>
  <si>
    <t>AT1G02300</t>
  </si>
  <si>
    <t>proteolysis GO:0006508, proteolysis GO:0006508, regulation of catalytic activity GO:0050790</t>
  </si>
  <si>
    <t>AT2G33830</t>
  </si>
  <si>
    <t>AT3G26510</t>
  </si>
  <si>
    <t>AT1G74500</t>
  </si>
  <si>
    <t>transcription, DNA-dependent GO:0006351; regulation of transcription, DNA-dependent GO:0006355; brassinosteroid mediated signaling pathway GO:0009742; embryonic root morphogenesis GO:0010086</t>
  </si>
  <si>
    <t>AT5G13870</t>
  </si>
  <si>
    <t>AT5G39210</t>
  </si>
  <si>
    <t>maltose metabolic process GO:0000023, photosystem II assembly GO:0010207, NAD(P)H dehydrogenase complex assembly GO:0010275, NAD(P)H dehydrogenase complex assembly GO:0010275, mRNA modification GO:0016556, starch biosynthetic process GO:0019252</t>
  </si>
  <si>
    <t>AT3G22970</t>
  </si>
  <si>
    <t>AT5G44410</t>
  </si>
  <si>
    <t>AT3G48920</t>
  </si>
  <si>
    <t>regulation of transcription, DNA-dependent GO:0006355; response to salicylic acid stimulus GO:0009751</t>
  </si>
  <si>
    <t>AT3G50640</t>
  </si>
  <si>
    <t>AT1G64590</t>
  </si>
  <si>
    <t>AT1G14960</t>
  </si>
  <si>
    <t>defense response GO:0006952, response to biotic stimulus GO:0009607, sterol biosynthetic process GO:0016126</t>
  </si>
  <si>
    <t>AT3G47420</t>
  </si>
  <si>
    <t>transport GO:0006810, carbohydrate transport GO:0008643, carbohydrate transport GO:0008643, phosphate ion homeostasis GO:0055062, transmembrane transport GO:0055085</t>
  </si>
  <si>
    <t>AT3G14560</t>
  </si>
  <si>
    <t>AT4G35750</t>
  </si>
  <si>
    <t>AT5G20935</t>
  </si>
  <si>
    <t>photosystem II assembly GO:0010207, mRNA modification GO:0016556</t>
  </si>
  <si>
    <t>AT1G56600</t>
  </si>
  <si>
    <t>galactose metabolic process GO:0006012, response to oxidative stress GO:0006979, response to cold GO:0009409, response to water deprivation GO:0009414, response to salt stress GO:0009651, response to salt stress GO:0009651, response to abscisic acid stimulus GO:0009737, carbohydrate biosynthetic process GO:0016051</t>
  </si>
  <si>
    <t>AT5G15160</t>
  </si>
  <si>
    <t>photomorphogenesis GO:0009640, regulation of timing of transition from vegetative to reproductive phase GO:0048510</t>
  </si>
  <si>
    <t>AT4G24780</t>
  </si>
  <si>
    <t>syncytium formation GO:0006949, pectin catabolic process GO:0045490</t>
  </si>
  <si>
    <t>AT4G38840</t>
  </si>
  <si>
    <t>response to cold GO:0009409, response to cold GO:0009409, response to auxin stimulus GO:0009733, defense response to bacterium GO:0042742</t>
  </si>
  <si>
    <t>AT1G60010</t>
  </si>
  <si>
    <t>water transport GO:0006833, response to salt stress GO:0009651, response to fructose stimulus GO:0009750</t>
  </si>
  <si>
    <t>AT1G64370</t>
  </si>
  <si>
    <t>AT4G01390</t>
  </si>
  <si>
    <t>AT5G37670</t>
  </si>
  <si>
    <t>response to reactive oxygen species GO:0000302, protein folding GO:0006457, protein folding GO:0006457, response to stress GO:0006950, response to heat GO:0009408, response to heat GO:0009408, response to heat GO:0009408, response to high light intensity GO:0009644, response to hydrogen peroxide GO:0042542</t>
  </si>
  <si>
    <t>AT5G19430</t>
  </si>
  <si>
    <t>photoperiodism, flowering GO:0048573</t>
  </si>
  <si>
    <t>AT4G14020</t>
  </si>
  <si>
    <t>AT5G67430</t>
  </si>
  <si>
    <t>AT3G51910</t>
  </si>
  <si>
    <t>transcription, DNA-dependent GO:0006351; regulation of transcription, DNA-dependent GO:0006355; protein folding GO:0006457; response to stress GO:0006950; response to heat GO:0009408; response to heat GO:0009408; response to high light intensity GO:0009644; response to high light intensity GO:0009644; regulation of cellular protein metabolic process GO:0032268; response to hydrogen peroxide GO:0042542</t>
  </si>
  <si>
    <t>AT1G21920</t>
  </si>
  <si>
    <t>AT1G17090</t>
  </si>
  <si>
    <t>AT5G53250</t>
  </si>
  <si>
    <t>iron ion transport GO:0006826, trichoblast differentiation GO:0010054, cellular response to iron ion starvation GO:0010106, response to nitrate GO:0010167, nitrate transport GO:0015706, brassinosteroid biosynthetic process GO:0016132</t>
  </si>
  <si>
    <t>AT1G66890</t>
  </si>
  <si>
    <t>AT5G01520</t>
  </si>
  <si>
    <t>chlorophyll catabolic process GO:0015996</t>
  </si>
  <si>
    <t>AT2G30540</t>
  </si>
  <si>
    <t>cell redox homeostasis GO:0045454, anther development GO:0048653</t>
  </si>
  <si>
    <t>AT2G46690</t>
  </si>
  <si>
    <t>calcium ion transport GO:0006816, response to auxin stimulus GO:0009733</t>
  </si>
  <si>
    <t>AT5G19340</t>
  </si>
  <si>
    <t>acetyl-CoA metabolic process GO:0006084, sterol biosynthetic process GO:0016126, brassinosteroid biosynthetic process GO:0016132</t>
  </si>
  <si>
    <t>AT1G49230</t>
  </si>
  <si>
    <t>AT1G62770</t>
  </si>
  <si>
    <t>meristem initiation GO:0010014, xylem development GO:0010089, negative regulation of catalytic activity GO:0043086</t>
  </si>
  <si>
    <t>AT1G72030</t>
  </si>
  <si>
    <t>AT3G12830</t>
  </si>
  <si>
    <t>AT5G06190</t>
  </si>
  <si>
    <t>AT2G42690</t>
  </si>
  <si>
    <t>lipid metabolic process GO:0006629, lipid metabolic process GO:0006629, water transport GO:0006833, UV protection GO:0009650, response to salt stress GO:0009651, response to fructose stimulus GO:0009750, cellular response to phosphate starvation GO:0016036, lipid catabolic process GO:0016042, carotenoid biosynthetic process GO:0016117, cysteine biosynthetic process GO:0019344, galactolipid biosynthetic process GO:0019375, glucosinolate biosynthetic process GO:0019761, cellular response to UV-B GO:0071493</t>
  </si>
  <si>
    <t>AT3G26280</t>
  </si>
  <si>
    <t>AT2G33480</t>
  </si>
  <si>
    <t>AT2G42870</t>
  </si>
  <si>
    <t>shade avoidance GO:0009641; shade avoidance GO:0009641; developmental process GO:0032502; negative regulation of transcription, DNA-dependent GO:0045892</t>
  </si>
  <si>
    <t>AT3G52900</t>
  </si>
  <si>
    <t>glucuronoxylan metabolic process GO:0010413, xylan biosynthetic process GO:0045492</t>
  </si>
  <si>
    <t>AT1G48300</t>
  </si>
  <si>
    <t>AT4G32280</t>
  </si>
  <si>
    <t>transcription, DNA-dependent GO:0006351; regulation of transcription, DNA-dependent GO:0006355; response to auxin stimulus GO:0009733; response to auxin stimulus GO:0009733; auxin mediated signaling pathway GO:0009734; response to red light GO:0010114; response to far red light GO:0010218; response to cyclopentenone GO:0010583</t>
  </si>
  <si>
    <t>AT5G18060</t>
  </si>
  <si>
    <t>AT4G39675</t>
  </si>
  <si>
    <t>AT1G15260</t>
  </si>
  <si>
    <t>AT4G00880</t>
  </si>
  <si>
    <t>AT1G29500</t>
  </si>
  <si>
    <t>AT2G46640</t>
  </si>
  <si>
    <t>AT5G66590</t>
  </si>
  <si>
    <t>AT4G34760</t>
  </si>
  <si>
    <t>AT1G69530</t>
  </si>
  <si>
    <t>syncytium formation GO:0006949, cell wall organization GO:0071555, plant-type cell wall organization GO:0009664, response to gibberellin stimulus GO:0009739, unidimensional cell growth GO:0009826, unidimensional cell growth GO:0009826, plant-type cell wall loosening GO:0009828, plant-type cell wall loosening GO:0009828, response to red light GO:0010114, regulation of stomatal movement GO:0010119</t>
  </si>
  <si>
    <t>AT1G80920</t>
  </si>
  <si>
    <t>protein folding GO:0006457, protein folding GO:0006457, response to stress GO:0006950, response to light stimulus GO:0009416</t>
  </si>
  <si>
    <t>AT1G26800</t>
  </si>
  <si>
    <t>AT3G14370</t>
  </si>
  <si>
    <t>protein phosphorylation GO:0006468, gravitropism GO:0009630, auxin polar transport GO:0009926, phosphorylation GO:0016310, root development GO:0048364, lateral root development GO:0048527, developmental growth GO:0048589, root hair cell differentiation GO:0048765, cotyledon development GO:0048825</t>
  </si>
  <si>
    <t>AT1G03820</t>
  </si>
  <si>
    <t>AT1G34040, AT1G34060</t>
  </si>
  <si>
    <t>AT5G25280</t>
  </si>
  <si>
    <t>AT1G29440</t>
  </si>
  <si>
    <t>response to auxin stimulus GO:0009733, response to brassinosteroid stimulus GO:0009741</t>
  </si>
  <si>
    <t>AT4G21510</t>
  </si>
  <si>
    <t>AT5G07580</t>
  </si>
  <si>
    <t>transcription, DNA-dependent GO:0006351; regulation of transcription, DNA-dependent GO:0006355; regulation of transcription, DNA-dependent GO:0006355; regulation of transcription, DNA-dependent GO:0006355; ethylene mediated signaling pathway GO:0009873; ethylene mediated signaling pathway GO:0009873</t>
  </si>
  <si>
    <t>AT3G59940</t>
  </si>
  <si>
    <t>AT2G04025</t>
  </si>
  <si>
    <t>positive regulation of cell proliferation GO:0008284, regulation of root meristem growth GO:0010082, positive regulation of gene expression GO:0010628, cell differentiation GO:0030154, cell differentiation GO:0030154</t>
  </si>
  <si>
    <t>AT1G77150, AT1G77170</t>
  </si>
  <si>
    <t>AT4G26320</t>
  </si>
  <si>
    <t>AT5G14690</t>
  </si>
  <si>
    <t>AT2G03310</t>
  </si>
  <si>
    <t>anthocyanin-containing compound biosynthetic process GO:0009718</t>
  </si>
  <si>
    <t>AT5G47630</t>
  </si>
  <si>
    <t>fatty acid biosynthetic process GO:0006633, fatty acid biosynthetic process GO:0006633, lipid biosynthetic process GO:0008610, production of ta-siRNAs involved in RNA interference GO:0010267, electron transport chain GO:0022900, production of miRNAs involved in gene silencing by miRNA GO:0035196, defense response to virus GO:0051607</t>
  </si>
  <si>
    <t>AT1G12080</t>
  </si>
  <si>
    <t>AT3G21710</t>
  </si>
  <si>
    <t>transition metal ion transport GO:0000041, iron ion transport GO:0006826, cellular response to iron ion starvation GO:0010106, response to nitrate GO:0010167, glucuronoxylan metabolic process GO:0010413, nitrate transport GO:0015706, xylan biosynthetic process GO:0045492</t>
  </si>
  <si>
    <t>AT5G06690</t>
  </si>
  <si>
    <t>AT1G52690</t>
  </si>
  <si>
    <t>embryo development ending in seed dormancy GO:0009793, cell wall modification involved in abscission GO:0009830</t>
  </si>
  <si>
    <t>AT4G00950</t>
  </si>
  <si>
    <t>regulation of transcription, DNA-dependent GO:0006355; embryo development ending in seed dormancy GO:0009793</t>
  </si>
  <si>
    <t>AT5G25210</t>
  </si>
  <si>
    <t>AT3G44510</t>
  </si>
  <si>
    <t>cellular response to phosphate starvation GO:0016036; galactolipid biosynthetic process GO:0019375; negative regulation of transcription, DNA-dependent GO:0045892</t>
  </si>
  <si>
    <t>AT3G16750</t>
  </si>
  <si>
    <t>AT4G23870</t>
  </si>
  <si>
    <t>response to sucrose stimulus GO:0009744, response to fructose stimulus GO:0009750</t>
  </si>
  <si>
    <t>AT5G22920</t>
  </si>
  <si>
    <t>AT5G66490</t>
  </si>
  <si>
    <t>AT1G69160</t>
  </si>
  <si>
    <t>AT1G20650</t>
  </si>
  <si>
    <t>protein phosphorylation GO:0006468, gibberellic acid mediated signaling pathway GO:0009740, seed dormancy process GO:0010162, phosphorylation GO:0016310</t>
  </si>
  <si>
    <t>AT3G62630</t>
  </si>
  <si>
    <t>AT5G43700</t>
  </si>
  <si>
    <t>transcription, DNA-dependent GO:0006351; regulation of transcription, DNA-dependent GO:0006355; regulation of translation GO:0006417; microtubule nucleation GO:0007020; response to auxin stimulus GO:0009733; response to auxin stimulus GO:0009733; response to auxin stimulus GO:0009733; auxin mediated signaling pathway GO:0009734; cytokinin mediated signaling pathway GO:0009736; response to cyclopentenone GO:0010583</t>
  </si>
  <si>
    <t>AT1G70270</t>
  </si>
  <si>
    <t>AT1G71692</t>
  </si>
  <si>
    <t>transcription, DNA-dependent GO:0006351; regulation of transcription, DNA-dependent GO:0006355; iron ion transport GO:0006826; cellular response to iron ion starvation GO:0010106; response to nitrate GO:0010167; vegetative to reproductive phase transition of meristem GO:0010228; nitrate transport GO:0015706; root development GO:0048364; ovule development GO:0048481; lateral root development GO:0048527; developmental growth GO:0048589; root hair cell differentiation GO:0048765</t>
  </si>
  <si>
    <t>AT5G02420</t>
  </si>
  <si>
    <t>negative regulation of protein kinase activity GO:0006469, cell cycle GO:0007049</t>
  </si>
  <si>
    <t>AT3G21260</t>
  </si>
  <si>
    <t>phosphatidylinositol biosynthetic process GO:0006661, glycolipid transport GO:0046836</t>
  </si>
  <si>
    <t>AT4G25480</t>
  </si>
  <si>
    <t>starch metabolic process GO:0005982; transcription, DNA-dependent GO:0006351; regulation of transcription, DNA-dependent GO:0006355; regulation of transcription, DNA-dependent GO:0006355; regulation of transcription, DNA-dependent GO:0006355; response to stress GO:0006950; circadian rhythm GO:0007623; response to cold GO:0009409; response to cold GO:0009409; response to cold GO:0009409; response to cold GO:0009409; response to cold GO:0009409; response to water deprivation GO:0009414; response to water deprivation GO:0009414; response to water deprivation GO:0009414; cold acclimation GO:0009631; response to abscisic acid stimulus GO:0009737; hyperosmotic salinity response GO:0042538</t>
  </si>
  <si>
    <t>AT4G27900</t>
  </si>
  <si>
    <t>AT5G61590</t>
  </si>
  <si>
    <t>transcription, DNA-dependent GO:0006351; regulation of transcription, DNA-dependent GO:0006355; regulation of transcription, DNA-dependent GO:0006355; regulation of transcription, DNA-dependent GO:0006355; response to water deprivation GO:0009414; ethylene mediated signaling pathway GO:0009873</t>
  </si>
  <si>
    <t>AT1G11450, AT1G11460</t>
  </si>
  <si>
    <t>AT3G53980</t>
  </si>
  <si>
    <t>AT5G50560, AT5G50660</t>
  </si>
  <si>
    <t>AT5G11460</t>
  </si>
  <si>
    <t>AT2G29290</t>
  </si>
  <si>
    <t>AT1G22640</t>
  </si>
  <si>
    <t>transcription, DNA-dependent GO:0006351; regulation of transcription, DNA-dependent GO:0006355; regulation of transcription, DNA-dependent GO:0006355; response to wounding GO:0009611; response to salt stress GO:0009651; response to salt stress GO:0009651; response to ethylene stimulus GO:0009723; response to auxin stimulus GO:0009733; response to abscisic acid stimulus GO:0009737; response to abscisic acid stimulus GO:0009737; response to gibberellin stimulus GO:0009739; response to salicylic acid stimulus GO:0009751; response to salicylic acid stimulus GO:0009751; response to jasmonic acid stimulus GO:0009753; cinnamic acid biosynthetic process GO:0009800; negative regulation of metabolic process GO:0009892; response to cadmium ion GO:0046686</t>
  </si>
  <si>
    <t>AT4G30410</t>
  </si>
  <si>
    <t>AT2G37300</t>
  </si>
  <si>
    <t>AT1G08650</t>
  </si>
  <si>
    <t>protein phosphorylation GO:0006468, response to light stimulus GO:0009416, phosphorylation GO:0016310, response to cycloheximide GO:0046898</t>
  </si>
  <si>
    <t>AT4G22160</t>
  </si>
  <si>
    <t>AT2G31230</t>
  </si>
  <si>
    <t>transcription, DNA-dependent GO:0006351; regulation of transcription, DNA-dependent GO:0006355; regulation of transcription, DNA-dependent GO:0006355; defense response GO:0006952; ethylene mediated signaling pathway GO:0009873; ethylene mediated signaling pathway GO:0009873; ethylene mediated signaling pathway GO:0009873; response to chitin GO:0010200</t>
  </si>
  <si>
    <t>AT1G59940</t>
  </si>
  <si>
    <t>phosphorelay signal transduction system GO:0000160; phosphorelay signal transduction system GO:0000160; phosphorelay signal transduction system GO:0000160; transcription, DNA-dependent GO:0006351; regulation of transcription, DNA-dependent GO:0006355; regulation of transcription, DNA-dependent GO:0006355; circadian rhythm GO:0007623; response to cytokinin stimulus GO:0009735; cytokinin mediated signaling pathway GO:0009736; cytokinin mediated signaling pathway GO:0009736; response to red light GO:0010114; red light signaling pathway GO:0010161; intracellular signal transduction GO:0035556; intracellular signal transduction GO:0035556; regulation of circadian rhythm GO:0042752</t>
  </si>
  <si>
    <t>AT1G07440</t>
  </si>
  <si>
    <t>maltose metabolic process GO:0000023, pentose-phosphate shunt GO:0006098, metabolic process GO:0008152, starch biosynthetic process GO:0019252, positive regulation of catalytic activity GO:0043085, response to cadmium ion GO:0046686, oxidation-reduction process GO:0055114, response to karrikin GO:0080167</t>
  </si>
  <si>
    <t>AT3G57540</t>
  </si>
  <si>
    <t>AT4G38060</t>
  </si>
  <si>
    <t>AT4G31320</t>
  </si>
  <si>
    <t>response to auxin stimulus GO:0009733, auxin mediated signaling pathway GO:0009734, phosphorylation GO:0016310, response to stimulus GO:0050896</t>
  </si>
  <si>
    <t>AT1G12330</t>
  </si>
  <si>
    <t>AT3G62410</t>
  </si>
  <si>
    <t>response to light stimulus GO:0009416, response to blue light GO:0009637, response to high light intensity GO:0009644, response to sucrose stimulus GO:0009744, response to sucrose stimulus GO:0009744, response to red light GO:0010114, regulation of proton transport GO:0010155, response to far red light GO:0010218, peptide cross-linking via L-cystine GO:0018316, reductive pentose-phosphate cycle GO:0019253, reductive pentose-phosphate cycle GO:0019253, cellular response to heat GO:0034605, cellular response to cold GO:0070417, cellular response to anoxia GO:0071454, negative regulation of reductive pentose-phosphate cycle GO:0080153</t>
  </si>
  <si>
    <t>AT5G65730</t>
  </si>
  <si>
    <t>carbohydrate metabolic process GO:0005975, cellular glucan metabolic process GO:0006073, cell wall organization GO:0071555, metabolic process GO:0008152, response to desiccation GO:0009269, response to cold GO:0009409, response to water deprivation GO:0009414, response to salt stress GO:0009651, response to abscisic acid stimulus GO:0009737</t>
  </si>
  <si>
    <t>AT1G15410</t>
  </si>
  <si>
    <t>cellular amino acid metabolic process GO:0006520, metabolic process GO:0008152, metabolic process GO:0008152</t>
  </si>
  <si>
    <t>AT1G67865</t>
  </si>
  <si>
    <t>AT4G25760</t>
  </si>
  <si>
    <t>AT1G26920</t>
  </si>
  <si>
    <t>AT5G43850</t>
  </si>
  <si>
    <t>cellular amino acid biosynthetic process GO:0008652, methionine biosynthetic process GO:0009086, L-methionine salvage from methylthioadenosine GO:0019509, oxidation-reduction process GO:0055114</t>
  </si>
  <si>
    <t>AT4G04955</t>
  </si>
  <si>
    <t>allantoin catabolic process GO:0000256, cellular response to nitrogen starvation GO:0006995, ureide catabolic process GO:0010136</t>
  </si>
  <si>
    <t>AT4G36610</t>
  </si>
  <si>
    <t>transition metal ion transport GO:0000041</t>
  </si>
  <si>
    <t>AT2G46870</t>
  </si>
  <si>
    <t>transcription, DNA-dependent GO:0006351; regulation of transcription, DNA-dependent GO:0006355; flower development GO:0009908; leaf development GO:0048366</t>
  </si>
  <si>
    <t>AT5G56320</t>
  </si>
  <si>
    <t>AT1G73040</t>
  </si>
  <si>
    <t>AT1G63800</t>
  </si>
  <si>
    <t>ubiquitin-dependent protein catabolic process GO:0006511, ubiquitin-dependent protein catabolic process GO:0006511, protein ubiquitination GO:0016567, protein ubiquitination GO:0016567</t>
  </si>
  <si>
    <t>AT5G52900</t>
  </si>
  <si>
    <t>abscisic acid mediated signaling pathway GO:0009738, response to brassinosteroid stimulus GO:0009741</t>
  </si>
  <si>
    <t>AT3G14130, AT3G14150</t>
  </si>
  <si>
    <t>photorespiration GO:0009853, oxidative photosynthetic carbon pathway GO:0009854, oxidation-reduction process GO:0055114</t>
  </si>
  <si>
    <t>AT5G24165</t>
  </si>
  <si>
    <t>AT1G01380</t>
  </si>
  <si>
    <t>cell fate specification GO:0001708; regulation of transcription, DNA-dependent GO:0006355; epidermal cell differentiation GO:0009913</t>
  </si>
  <si>
    <t>AT5G47060</t>
  </si>
  <si>
    <t>AT5G54630</t>
  </si>
  <si>
    <t>regulation of transcription, DNA-dependent GO:0006355; regulation of translation GO:0006417; plastid organization GO:0009657; leaf morphogenesis GO:0009965; cell differentiation GO:0030154; positive regulation of transcription, DNA-dependent GO:0045893</t>
  </si>
  <si>
    <t>AT5G66690</t>
  </si>
  <si>
    <t>transition metal ion transport GO:0000041, metabolic process GO:0008152, toxin catabolic process GO:0009407, lignin metabolic process GO:0009808, regulation of anion channel activity GO:0010359, response to cyclopentenone GO:0010583</t>
  </si>
  <si>
    <t>AT5G17340</t>
  </si>
  <si>
    <t>AT3G24450</t>
  </si>
  <si>
    <t>AT2G01420</t>
  </si>
  <si>
    <t>polysaccharide biosynthetic process GO:0000271, transport GO:0006810, pattern specification process GO:0007389, pattern specification process GO:0007389, regulation of cell size GO:0008361, auxin mediated signaling pathway GO:0009734, multidimensional cell growth GO:0009825, auxin polar transport GO:0009926, auxin polar transport GO:0009926, auxin polar transport GO:0009926, cell tip growth GO:0009932, root morphogenesis GO:0010015, response to far red light GO:0010218, regulation of hormone levels GO:0010817, growth GO:0040007, anthocyanin accumulation in tissues in response to UV light GO:0043481, root development GO:0048364, root hair cell differentiation GO:0048765, root hair elongation GO:0048767, transmembrane transport GO:0055085, cell wall organization GO:0071555</t>
  </si>
  <si>
    <t>AT5G12050</t>
  </si>
  <si>
    <t>AT3G29035</t>
  </si>
  <si>
    <t>regulation of transcription, DNA-dependent GO:0006355; regulation of transcription, DNA-dependent GO:0006355; regulation of transcription, DNA-dependent GO:0006355; multicellular organismal development GO:0007275; leaf senescence GO:0010150</t>
  </si>
  <si>
    <t>AT4G14010</t>
  </si>
  <si>
    <t>signal transduction GO:0007165, cell-cell signaling GO:0007267</t>
  </si>
  <si>
    <t>AT5G57760</t>
  </si>
  <si>
    <t>AT1G74670</t>
  </si>
  <si>
    <t>response to gibberellin stimulus GO:0009739, gibberellic acid mediated signaling pathway GO:0009740, gibberellic acid mediated signaling pathway GO:0009740, gibberellic acid mediated signaling pathway GO:0009740, response to sucrose stimulus GO:0009744, response to glucose stimulus GO:0009749, response to fructose stimulus GO:0009750, seed dormancy process GO:0010162, response to karrikin GO:0080167</t>
  </si>
  <si>
    <t>AT1G66390</t>
  </si>
  <si>
    <t>cell fate specification GO:0001708; transcription, DNA-dependent GO:0006351; regulation of transcription, DNA-dependent GO:0006355; regulation of transcription, DNA-dependent GO:0006355; response to stress GO:0006950; gibberellin biosynthetic process GO:0009686; gibberellic acid mediated signaling pathway GO:0009740; epidermal cell differentiation GO:0009913; response to karrikin GO:0080167</t>
  </si>
  <si>
    <t>AT5G15310</t>
  </si>
  <si>
    <t>cell morphogenesis GO:0000902; regulation of transcription, DNA-dependent GO:0006355; response to salt stress GO:0009651; response to ethylene stimulus GO:0009723; response to auxin stimulus GO:0009733; response to gibberellin stimulus GO:0009739; response to salicylic acid stimulus GO:0009751; response to jasmonic acid stimulus GO:0009753; response to cadmium ion GO:0046686</t>
  </si>
  <si>
    <t>AT4G28640</t>
  </si>
  <si>
    <t>transcription, DNA-dependent GO:0006351; regulation of transcription, DNA-dependent GO:0006355; response to auxin stimulus GO:0009733; response to auxin stimulus GO:0009733; auxin mediated signaling pathway GO:0009734; response to cyclopentenone GO:0010583</t>
  </si>
  <si>
    <t>AT1G13090</t>
  </si>
  <si>
    <t>AT5G37790</t>
  </si>
  <si>
    <t>AT2G45170</t>
  </si>
  <si>
    <t>transport GO:0006810, autophagy GO:0006914, autophagy GO:0006914, cellular response to starvation GO:0009267, protein transport GO:0015031</t>
  </si>
  <si>
    <t>AT1G19660, AT1G75380</t>
  </si>
  <si>
    <t>nucleotide-excision repair GO:0006289, response to wounding GO:0009611, defense response to fungus GO:0050832, nucleic acid phosphodiester bond hydrolysis GO:0090305</t>
  </si>
  <si>
    <t>AT2G03550</t>
  </si>
  <si>
    <t>AT2G28410</t>
  </si>
  <si>
    <t>AT4G14060</t>
  </si>
  <si>
    <t>defense response GO:0006952, response to biotic stimulus GO:0009607</t>
  </si>
  <si>
    <t>AT2G15680</t>
  </si>
  <si>
    <t>AT4G08300</t>
  </si>
  <si>
    <t>AT5G14940</t>
  </si>
  <si>
    <t>transport GO:0006810, oligopeptide transport GO:0006857, oligopeptide transport GO:0006857, response to nematode GO:0009624</t>
  </si>
  <si>
    <t>AT1G22370</t>
  </si>
  <si>
    <t>AT1G73640</t>
  </si>
  <si>
    <t>transport GO:0006810, small GTPase mediated signal transduction GO:0007264, xylem development GO:0010089, cell wall macromolecule metabolic process GO:0044036, glucuronoxylan metabolic process GO:0010413, protein transport GO:0015031, xylan biosynthetic process GO:0045492</t>
  </si>
  <si>
    <t>AT3G46590</t>
  </si>
  <si>
    <t>transcription, DNA-dependent GO:0006351; regulation of transcription, DNA-dependent GO:0006355; response to ethylene stimulus GO:0009723; response to abscisic acid stimulus GO:0009737; response to gibberellin stimulus GO:0009739; response to salicylic acid stimulus GO:0009751; response to jasmonic acid stimulus GO:0009753; response to cadmium ion GO:0046686</t>
  </si>
  <si>
    <t>AT1G43790</t>
  </si>
  <si>
    <t>secondary cell wall biogenesis GO:0009834</t>
  </si>
  <si>
    <t>AT1G23140</t>
  </si>
  <si>
    <t>AT3G59370</t>
  </si>
  <si>
    <t>AT5G36110, AT5G36130</t>
  </si>
  <si>
    <t>AT2G04690</t>
  </si>
  <si>
    <t>phosphatidylinositol biosynthetic process GO:0006661, oxidation-reduction process GO:0055114</t>
  </si>
  <si>
    <t>AT5G04080</t>
  </si>
  <si>
    <t>AT5G48900</t>
  </si>
  <si>
    <t>pattern specification process GO:0007389, regulation of cell size GO:0008361, auxin polar transport GO:0009926, root morphogenesis GO:0010015, growth GO:0040007, pectin catabolic process GO:0045490</t>
  </si>
  <si>
    <t>AT5G62980</t>
  </si>
  <si>
    <t>folic acid-containing compound metabolic process GO:0006760, folic acid-containing compound metabolic process GO:0006760, PSII associated light-harvesting complex II catabolic process GO:0010304</t>
  </si>
  <si>
    <t>AT2G35820</t>
  </si>
  <si>
    <t>allantoin catabolic process GO:0000256; photoperiodism, flowering GO:0048573</t>
  </si>
  <si>
    <t>AT5G14750</t>
  </si>
  <si>
    <t>cell fate specification GO:0001708; transcription, DNA-dependent GO:0006351; regulation of transcription, DNA-dependent GO:0006355; regulation of transcription, DNA-dependent GO:0006355; multicellular organismal development GO:0007275; epidermal cell differentiation GO:0009913; cell fate commitment GO:0045165; positive regulation of transcription, DNA-dependent GO:0045893; root hair cell differentiation GO:0048765</t>
  </si>
  <si>
    <t>AT3G29970</t>
  </si>
  <si>
    <t>AT2G42190</t>
  </si>
  <si>
    <t>AT2G03020, AT4G16540</t>
  </si>
  <si>
    <t>proteolysis GO:0006508, response to stress GO:0006950</t>
  </si>
  <si>
    <t>AT2G46660</t>
  </si>
  <si>
    <t>seed development GO:0048316, seed development GO:0048316, oxidation-reduction process GO:0055114</t>
  </si>
  <si>
    <t>AT1G68430</t>
  </si>
  <si>
    <t>AT3G31415, AT3G32030</t>
  </si>
  <si>
    <t>metabolic process GO:0008152, terpenoid biosynthetic process GO:0016114</t>
  </si>
  <si>
    <t>AT2G40110</t>
  </si>
  <si>
    <t>AT1G21190</t>
  </si>
  <si>
    <t>AT3G50630</t>
  </si>
  <si>
    <t>mitotic cell cycle GO:0000278, negative regulation of protein kinase activity GO:0006469, cell cycle GO:0007049, cell cycle arrest GO:0007050, stomatal lineage progression GO:0010440, DNA endoreduplication GO:0042023, DNA endoreduplication GO:0042023, negative regulation of cyclin-dependent protein kinase activity GO:0045736, negative regulation of cyclin-dependent protein kinase activity GO:0045736, negative regulation of cyclin-dependent protein kinase activity GO:0045736</t>
  </si>
  <si>
    <t>AT5G38895</t>
  </si>
  <si>
    <t>response to superoxide GO:0000303, N-terminal protein myristoylation GO:0006499, autophagy GO:0006914, response to salt stress GO:0009651, response to auxin stimulus GO:0009733, response to abscisic acid stimulus GO:0009737, response to carbohydrate stimulus GO:0009743, ethylene mediated signaling pathway GO:0009873, response to chitin GO:0010200, heat acclimation GO:0010286</t>
  </si>
  <si>
    <t>AT2G29320</t>
  </si>
  <si>
    <t>AT2G37680</t>
  </si>
  <si>
    <t>phosphatidylinositol biosynthetic process GO:0006661; response to red or far red light GO:0009639; photomorphogenesis GO:0009640; response to far red light GO:0010218; positive regulation of transcription, DNA-dependent GO:0045893; maintenance of protein location in nucleus GO:0051457</t>
  </si>
  <si>
    <t>AT3G50300</t>
  </si>
  <si>
    <t>AT3G04030</t>
  </si>
  <si>
    <t>AT1G20700</t>
  </si>
  <si>
    <t>transcription, DNA-dependent GO:0006351; regulation of transcription, DNA-dependent GO:0006355; regulation of transcription, DNA-dependent GO:0006355; multicellular organismal development GO:0007275; cytokinin biosynthetic process GO:0009691; primary shoot apical meristem specification GO:0010072</t>
  </si>
  <si>
    <t>AT3G26960</t>
  </si>
  <si>
    <t>AT4G34630</t>
  </si>
  <si>
    <t>AT3G25130</t>
  </si>
  <si>
    <t>AT5G11420</t>
  </si>
  <si>
    <t>AT5G66440</t>
  </si>
  <si>
    <t>AT3G10190</t>
  </si>
  <si>
    <t>AT1G01240</t>
  </si>
  <si>
    <t>AT3G60550</t>
  </si>
  <si>
    <t>regulation of cyclin-dependent protein kinase activity GO:0000079, cell cycle GO:0007049, stomatal lineage progression GO:0010440, cell division GO:0051301, regulation of cell cycle GO:0051726</t>
  </si>
  <si>
    <t>AT5G65480</t>
  </si>
  <si>
    <t>AT1G26100</t>
  </si>
  <si>
    <t>AT1G67100</t>
  </si>
  <si>
    <t>gibberellin biosynthetic process GO:0009686, response to gibberellin stimulus GO:0009739, gibberellic acid mediated signaling pathway GO:0009740</t>
  </si>
  <si>
    <t>AT5G62100</t>
  </si>
  <si>
    <t>AT3G61840</t>
  </si>
  <si>
    <t>AT4G16520</t>
  </si>
  <si>
    <t>transport GO:0006810, autophagy GO:0006914, autophagy GO:0006914, protein transport GO:0015031</t>
  </si>
  <si>
    <t>AT3G20810</t>
  </si>
  <si>
    <t>regulation of transcription, DNA-dependent GO:0006355; circadian rhythm GO:0007623; regulation of circadian rhythm GO:0042752</t>
  </si>
  <si>
    <t>AT4G16750</t>
  </si>
  <si>
    <t>transcription, DNA-dependent GO:0006351; regulation of transcription, DNA-dependent GO:0006355; multicellular organismal development GO:0007275; ethylene mediated signaling pathway GO:0009873</t>
  </si>
  <si>
    <t>AT1G28070</t>
  </si>
  <si>
    <t>AT1G12320</t>
  </si>
  <si>
    <t>AT1G06830</t>
  </si>
  <si>
    <t>AT4G09970</t>
  </si>
  <si>
    <t>AT2G23430</t>
  </si>
  <si>
    <t>G1/S transition of mitotic cell cycle GO:0000082, mitotic cell cycle GO:0000278, negative regulation of protein kinase activity GO:0006469, cell cycle GO:0007049, cell cycle arrest GO:0007050, response to abscisic acid stimulus GO:0009737, lateral root morphogenesis GO:0010102, lateral root formation GO:0010311, stomatal lineage progression GO:0010440, DNA endoreduplication GO:0042023, negative regulation of cyclin-dependent protein kinase activity GO:0045736, negative regulation of cyclin-dependent protein kinase activity GO:0045736, negative regulation of cyclin-dependent protein kinase activity GO:0045736, positive regulation of DNA replication GO:0045740, leaf development GO:0048366, shoot development GO:0048367, lateral root development GO:0048527</t>
  </si>
  <si>
    <t>AT1G73780</t>
  </si>
  <si>
    <t>AT1G67810</t>
  </si>
  <si>
    <t>iron-sulfur cluster assembly GO:0016226, positive regulation of catalytic activity GO:0043085, positive regulation of sulfur metabolic process GO:0051176</t>
  </si>
  <si>
    <t>AT4G35060</t>
  </si>
  <si>
    <t>AT3G07310</t>
  </si>
  <si>
    <t>gibberellic acid mediated signaling pathway GO:0009740, seed dormancy process GO:0010162</t>
  </si>
  <si>
    <t>AT1G70900</t>
  </si>
  <si>
    <t>AT5G20110</t>
  </si>
  <si>
    <t>microtubule-based process GO:0007017, microtubule-based process GO:0007017</t>
  </si>
  <si>
    <t>AT3G15570</t>
  </si>
  <si>
    <t>maltose metabolic process GO:0000023, signal transduction GO:0007165, response to light stimulus GO:0009416, response to light stimulus GO:0009416, starch biosynthetic process GO:0019252</t>
  </si>
  <si>
    <t>AT3G10525</t>
  </si>
  <si>
    <t>negative regulation of protein kinase activity GO:0006469, cell cycle GO:0007049, positive regulation of DNA endoreduplication GO:0032877, sepal giant cell development GO:0090393</t>
  </si>
  <si>
    <t>AT2G26660</t>
  </si>
  <si>
    <t>phosphate ion transport GO:0006817; cellular response to phosphate starvation GO:0016036; cellular response to phosphate starvation GO:0016036; galactolipid biosynthetic process GO:0019375; negative regulation of transcription, DNA-dependent GO:0045892</t>
  </si>
  <si>
    <t>AT4G36410</t>
  </si>
  <si>
    <t>ubiquitin-dependent protein catabolic process GO:0006511, response to gibberellin stimulus GO:0009739, protein ubiquitination GO:0016567</t>
  </si>
  <si>
    <t>AT5G25190</t>
  </si>
  <si>
    <t>transcription, DNA-dependent GO:0006351; regulation of transcription, DNA-dependent GO:0006355; regulation of transcription, DNA-dependent GO:0006355; regulation of transcription, DNA-dependent GO:0006355; gibberellic acid mediated signaling pathway GO:0009740; ethylene mediated signaling pathway GO:0009873; ethylene mediated signaling pathway GO:0009873; seed dormancy process GO:0010162</t>
  </si>
  <si>
    <t>AT1G70470</t>
  </si>
  <si>
    <t>AT1G06080</t>
  </si>
  <si>
    <t>long-chain fatty acid metabolic process GO:0001676, defense response to insect GO:0002213, lipid metabolic process GO:0006629, fatty acid biosynthetic process GO:0006633, fatty acid biosynthetic process GO:0006633, unsaturated fatty acid biosynthetic process GO:0006636, lipid biosynthetic process GO:0008610, oxidation-reduction process GO:0055114</t>
  </si>
  <si>
    <t>AT5G15860</t>
  </si>
  <si>
    <t>metabolic process GO:0008152, fatty acid catabolic process GO:0009062</t>
  </si>
  <si>
    <t>AT5G25630</t>
  </si>
  <si>
    <t>AT3G03840</t>
  </si>
  <si>
    <t>AT2G19810</t>
  </si>
  <si>
    <t>regulation of transcription, DNA-dependent GO:0006355; phosphatidylinositol biosynthetic process GO:0006661; response to oxidative stress GO:0006979; jasmonic acid mediated signaling pathway GO:0009867; leaf senescence GO:0010150; chlorophyll catabolic process GO:0015996</t>
  </si>
  <si>
    <t>AT3G21860</t>
  </si>
  <si>
    <t>ubiquitin-dependent protein catabolic process GO:0006511, ubiquitin-dependent protein catabolic process GO:0006511, protein ubiquitination GO:0016567, DNA endoreduplication GO:0042023, proteasomal ubiquitin-dependent protein catabolic process GO:0043161, proteasome assembly GO:0043248, regulation of unidimensional cell growth GO:0051510, response to misfolded protein GO:0051788</t>
  </si>
  <si>
    <t>AT5G43150</t>
  </si>
  <si>
    <t>AT5G20640</t>
  </si>
  <si>
    <t>AT2G39705</t>
  </si>
  <si>
    <t>fatty acid catabolic process GO:0009062, protein sumoylation GO:0016925, shoot development GO:0048367</t>
  </si>
  <si>
    <t>AT1G24020</t>
  </si>
  <si>
    <t>defense response GO:0006952, response to biotic stimulus GO:0009607, mRNA modification GO:0016556</t>
  </si>
  <si>
    <t>AT1G02340</t>
  </si>
  <si>
    <t>transcription, DNA-dependent GO:0006351; regulation of transcription, DNA-dependent GO:0006355; signal transduction GO:0007165; circadian rhythm GO:0007623; red, far-red light phototransduction GO:0009585; red, far-red light phototransduction GO:0009585; gravitropism GO:0009630; response to light intensity GO:0009642; abscisic acid mediated signaling pathway GO:0009738; blue light signaling pathway GO:0009785; red or far-red light signaling pathway GO:0010017; red or far-red light signaling pathway GO:0010017</t>
  </si>
  <si>
    <t>AT5G24655</t>
  </si>
  <si>
    <t>AT5G37680</t>
  </si>
  <si>
    <t>reciprocal meiotic recombination GO:0007131, small GTPase mediated signal transduction GO:0007264, cytokinin biosynthetic process GO:0009691, defense response to virus GO:0051607</t>
  </si>
  <si>
    <t>AT4G02610</t>
  </si>
  <si>
    <t>tryptophan biosynthetic process GO:0000162; tryptophan biosynthetic process GO:0000162; RNA splicing, via endonucleolytic cleavage and ligation GO:0000394; tryptophan metabolic process GO:0006568; one-carbon metabolic process GO:0006730; metabolic process GO:0008152; methionine biosynthetic process GO:0009086</t>
  </si>
  <si>
    <t>AT5G04820</t>
  </si>
  <si>
    <t>negative regulation of transcription, DNA-dependent GO:0045892</t>
  </si>
  <si>
    <t>AT3G23090</t>
  </si>
  <si>
    <t>iron ion transport GO:0006826, cellular response to iron ion starvation GO:0010106, response to nitrate GO:0010167, glucuronoxylan metabolic process GO:0010413, nitrate transport GO:0015706, xylan biosynthetic process GO:0045492</t>
  </si>
  <si>
    <t>AT5G11930</t>
  </si>
  <si>
    <t>electron transport chain GO:0022900, cell redox homeostasis GO:0045454</t>
  </si>
  <si>
    <t>AT5G02540</t>
  </si>
  <si>
    <t>AT5G13900</t>
  </si>
  <si>
    <t>transport GO:0006810, lipid transport GO:0006869, lipid transport GO:0006869</t>
  </si>
  <si>
    <t>AT3G07410</t>
  </si>
  <si>
    <t>transport GO:0006810, small GTPase mediated signal transduction GO:0007264, determination of bilateral symmetry GO:0009855, polarity specification of adaxial/abaxial axis GO:0009944, meristem initiation GO:0010014, regulation of meristem growth GO:0010075, protein transport GO:0015031</t>
  </si>
  <si>
    <t>AT4G09550</t>
  </si>
  <si>
    <t>phosphatidylinositol biosynthetic process GO:0006661, microtubule nucleation by microtubule organizing center GO:0051418</t>
  </si>
  <si>
    <t>AT1G78995</t>
  </si>
  <si>
    <t>leaf morphogenesis GO:0009965; cell differentiation GO:0030154; positive regulation of transcription, DNA-dependent GO:0045893</t>
  </si>
  <si>
    <t>AT5G54530</t>
  </si>
  <si>
    <t>AT3G03870, AT3G09260</t>
  </si>
  <si>
    <t>carbohydrate metabolic process GO:0005975, phosphatidylinositol biosynthetic process GO:0006661, response to osmotic stress GO:0006970, metabolic process GO:0008152, response to symbiotic fungus GO:0009610, response to salt stress GO:0009651, negative regulation of defense response GO:0031348, cellular response to cold GO:0070417, ER body organization GO:0080119</t>
  </si>
  <si>
    <t>AT2G19310</t>
  </si>
  <si>
    <t>response to stress GO:0006950, response to oxidative stress GO:0006979, response to heat GO:0009408, response to high light intensity GO:0009644, response to hydrogen peroxide GO:0042542</t>
  </si>
  <si>
    <t>AT2G01530</t>
  </si>
  <si>
    <t>iron ion transport GO:0006826, defense response GO:0006952, response to biotic stimulus GO:0009607, cellular response to iron ion starvation GO:0010106, response to nitrate GO:0010167, nitrate transport GO:0015706</t>
  </si>
  <si>
    <t>AT2G21220</t>
  </si>
  <si>
    <t>AT4G16400</t>
  </si>
  <si>
    <t>AT1G01170</t>
  </si>
  <si>
    <t>response to stress GO:0006950</t>
  </si>
  <si>
    <t>AT2G33735</t>
  </si>
  <si>
    <t>AT2G30000</t>
  </si>
  <si>
    <t>mRNA splicing, via spliceosome GO:0000398</t>
  </si>
  <si>
    <t>AT5G03120</t>
  </si>
  <si>
    <t>AT1G47960</t>
  </si>
  <si>
    <t>negative regulation of catalytic activity GO:0043086, negative regulation of catalytic activity GO:0043086</t>
  </si>
  <si>
    <t>AT3G27050</t>
  </si>
  <si>
    <t>AT3G11690</t>
  </si>
  <si>
    <t>AT5G28770</t>
  </si>
  <si>
    <t>transcription, DNA-dependent GO:0006351; regulation of transcription, DNA-dependent GO:0006355; regulation of transcription, DNA-dependent GO:0006355; response to xenobiotic stimulus GO:0009410; endoplasmic reticulum unfolded protein response GO:0030968; cellular response to abscisic acid stimulus GO:0071215; cellular response to glucose stimulus GO:0071333</t>
  </si>
  <si>
    <t>AT5G46790</t>
  </si>
  <si>
    <t>tryptophan catabolic process GO:0006569, indoleacetic acid biosynthetic process GO:0009684, abscisic acid mediated signaling pathway GO:0009738, abscisic acid mediated signaling pathway GO:0009738, abscisic acid mediated signaling pathway GO:0009738, glucosinolate biosynthetic process GO:0019761, regulation of protein serine/threonine phosphatase activity GO:0080163</t>
  </si>
  <si>
    <t>AT3G20120</t>
  </si>
  <si>
    <t>AT1G67050</t>
  </si>
  <si>
    <t>AT1G33780</t>
  </si>
  <si>
    <t>methylglyoxal catabolic process to D-lactate GO:0019243</t>
  </si>
  <si>
    <t>AT5G44920</t>
  </si>
  <si>
    <t>AT2G38300</t>
  </si>
  <si>
    <t>AT5G49730, AT5G49740</t>
  </si>
  <si>
    <t>ion transport GO:0006811, response to light stimulus GO:0009416, photosynthetic electron transport chain GO:0009767, electron transport chain GO:0022900, oxidation-reduction process GO:0055114</t>
  </si>
  <si>
    <t>AT2G45210</t>
  </si>
  <si>
    <t>AT5G63180</t>
  </si>
  <si>
    <t>pectin catabolic process GO:0045490</t>
  </si>
  <si>
    <t>AT3G02870</t>
  </si>
  <si>
    <t>inositol biosynthetic process GO:0006021, inositol biosynthetic process GO:0006021, sulfur compound metabolic process GO:0006790, response to cold GO:0009409, myo-inositol hexakisphosphate biosynthetic process GO:0010264, dephosphorylation GO:0016311, methylglyoxal catabolic process to D-lactate GO:0019243, glucosinolate biosynthetic process GO:0019761, L-ascorbic acid biosynthetic process GO:0019853, phosphatidylinositol phosphorylation GO:0046854, response to karrikin GO:0080167</t>
  </si>
  <si>
    <t>AT1G49560</t>
  </si>
  <si>
    <t>AT1G53690</t>
  </si>
  <si>
    <t>transcription, DNA-dependent GO:0006351; transcription, DNA-dependent GO:0006351; pollen tube growth GO:0009860</t>
  </si>
  <si>
    <t>AT2G46710</t>
  </si>
  <si>
    <t>signal transduction GO:0007165, auxin polar transport GO:0009926, response to far red light GO:0010218, root hair cell differentiation GO:0048765</t>
  </si>
  <si>
    <t>AT1G68660</t>
  </si>
  <si>
    <t>proteolysis GO:0006508, protein catabolic process GO:0030163</t>
  </si>
  <si>
    <t>AT1G67080</t>
  </si>
  <si>
    <t>abscisic acid biosynthetic process GO:0009688, photoprotection GO:0010117, xanthophyll metabolic process GO:0016122, regulation of superoxide anion generation GO:0032928, hydrogen peroxide catabolic process GO:0042744</t>
  </si>
  <si>
    <t>AT1G72630</t>
  </si>
  <si>
    <t>photoperiodism GO:0009648, rhythmic process GO:0048511</t>
  </si>
  <si>
    <t>AT5G20620</t>
  </si>
  <si>
    <t>cellular protein modification process GO:0006464, ubiquitin-dependent protein catabolic process GO:0006511, ubiquitin-dependent protein catabolic process GO:0006511, protein targeting to vacuole GO:0006623, response to UV-B GO:0010224, vesicle-mediated transport GO:0016192, protein ubiquitination involved in ubiquitin-dependent protein catabolic process GO:0042787</t>
  </si>
  <si>
    <t>AT5G45010</t>
  </si>
  <si>
    <t>AT4G03150</t>
  </si>
  <si>
    <t>AT1G01360</t>
  </si>
  <si>
    <t>abscisic acid mediated signaling pathway GO:0009738, abscisic acid mediated signaling pathway GO:0009738, abscisic acid mediated signaling pathway GO:0009738</t>
  </si>
  <si>
    <t>AT5G15180</t>
  </si>
  <si>
    <t>AT2G05910</t>
  </si>
  <si>
    <t>AT5G60400</t>
  </si>
  <si>
    <t>AT5G42630</t>
  </si>
  <si>
    <t>transcription, DNA-dependent GO:0006351; regulation of transcription, DNA-dependent GO:0006355; regulation of transcription, DNA-dependent GO:0006355; regulation of transcription, DNA-dependent GO:0006355; multicellular organismal development GO:0007275; cell differentiation GO:0030154; ovule development GO:0048481; integument development GO:0080060; integument development GO:0080060</t>
  </si>
  <si>
    <t>AT2G22540</t>
  </si>
  <si>
    <t>MAPK cascade GO:0000165; transcription, DNA-dependent GO:0006351; regulation of transcription, DNA-dependent GO:0006355; regulation of transcription, DNA-dependent GO:0006355; regulation of transcription, DNA-dependent GO:0006355; protein targeting to membrane GO:0006612; cellular membrane fusion GO:0006944; multicellular organismal development GO:0007275; response to temperature stimulus GO:0009266; microsporogenesis GO:0009556; response to bacterium GO:0009617; systemic acquired resistance, salicylic acid mediated signaling pathway GO:0009862; jasmonic acid mediated signaling pathway GO:0009867; flower development GO:0009908; negative regulation of flower development GO:0009910; leaf morphogenesis GO:0009965; maintenance of floral meristem identity GO:0010076; regulation of hydrogen peroxide metabolic process GO:0010310; regulation of plant-type hypersensitive response GO:0010363; floral meristem determinacy GO:0010582; cell differentiation GO:0030154; cell differentiation GO:0030154; negative regulation of defense response GO:0031348; regulation of protein dephosphorylation GO:0035304; negative regulation of transcription, DNA-dependent GO:0045892; positive regulation of transcription, DNA-dependent GO:0045893; floral whorl development GO:0048438; ovule development GO:0048481; callose deposition in cell wall GO:0052543</t>
  </si>
  <si>
    <t>AT1G10070</t>
  </si>
  <si>
    <t>metabolic process GO:0008152, cellular amino acid biosynthetic process GO:0008652, branched-chain amino acid metabolic process GO:0009081, branched-chain amino acid biosynthetic process GO:0009082, isoleucine biosynthetic process GO:0009097, leucine biosynthetic process GO:0009098, valine biosynthetic process GO:0009099, toxin catabolic process GO:0009407, response to sucrose stimulus GO:0009744, response to fructose stimulus GO:0009750</t>
  </si>
  <si>
    <t>AT5G59780</t>
  </si>
  <si>
    <t>transcription, DNA-dependent GO:0006351; regulation of transcription, DNA-dependent GO:0006355; regulation of transcription, DNA-dependent GO:0006355; response to salt stress GO:0009651; response to ethylene stimulus GO:0009723; response to ethylene stimulus GO:0009723; response to auxin stimulus GO:0009733; response to abscisic acid stimulus GO:0009737; response to gibberellin stimulus GO:0009739; response to gibberellin stimulus GO:0009739; response to salicylic acid stimulus GO:0009751; response to salicylic acid stimulus GO:0009751; response to jasmonic acid stimulus GO:0009753; response to jasmonic acid stimulus GO:0009753; response to chitin GO:0010200; response to cadmium ion GO:0046686; response to cadmium ion GO:0046686</t>
  </si>
  <si>
    <t>AT2G23180</t>
  </si>
  <si>
    <t>AT4G23880</t>
  </si>
  <si>
    <t>AT2G32180, AT2G32650</t>
  </si>
  <si>
    <t>AT5G39340</t>
  </si>
  <si>
    <t>phosphorelay signal transduction system GO:0000160, phosphorelay signal transduction system GO:0000160, response to stress GO:0006950, cytokinin mediated signaling pathway GO:0009736, cytokinin mediated signaling pathway GO:0009736, cytokinin mediated signaling pathway GO:0009736, regulation of seed germination GO:0010029, regulation of anthocyanin metabolic process GO:0031537, regulation of shoot development GO:0048831, regulation of cytokinin mediated signaling pathway GO:0080036</t>
  </si>
  <si>
    <t>AT1G16000</t>
  </si>
  <si>
    <t>AT1G55760</t>
  </si>
  <si>
    <t>AT2G33740</t>
  </si>
  <si>
    <t>response to metal ion GO:0010038; photoperiodism, flowering GO:0048573</t>
  </si>
  <si>
    <t>AT1G67750</t>
  </si>
  <si>
    <t>AT1G35310</t>
  </si>
  <si>
    <t>AT1G17455</t>
  </si>
  <si>
    <t>AT2G39700</t>
  </si>
  <si>
    <t>syncytium formation GO:0006949, syncytium formation GO:0006949, cell wall organization GO:0071555, plant-type cell wall organization GO:0009664, unidimensional cell growth GO:0009826, unidimensional cell growth GO:0009826, plant-type cell wall loosening GO:0009828, plant-type cell wall loosening GO:0009828, plant-type cell wall modification involved in multidimensional cell growth GO:0009831</t>
  </si>
  <si>
    <t>AT1G72200</t>
  </si>
  <si>
    <t>iron ion transport GO:0006826, cellular response to iron ion starvation GO:0010106, response to nitrate GO:0010167, glucuronoxylan metabolic process GO:0010413, nitrate transport GO:0015706, protein ubiquitination GO:0016567, xylan biosynthetic process GO:0045492</t>
  </si>
  <si>
    <t>AT2G19990</t>
  </si>
  <si>
    <t>defense response to bacterium GO:0042742</t>
  </si>
  <si>
    <t>AT4G27840</t>
  </si>
  <si>
    <t>AT4G05070</t>
  </si>
  <si>
    <t>AT3G50750</t>
  </si>
  <si>
    <t>AT5G45940</t>
  </si>
  <si>
    <t>multicellular organismal development GO:0007275, coenzyme A biosynthetic process GO:0015937, malonyl-CoA catabolic process GO:2001294</t>
  </si>
  <si>
    <t>AT1G62480</t>
  </si>
  <si>
    <t>calcium ion transport GO:0006816, Golgi organization GO:0007030, response to salt stress GO:0009651, response to salt stress GO:0009651, response to cadmium ion GO:0046686</t>
  </si>
  <si>
    <t>AT5G06510</t>
  </si>
  <si>
    <t>transcription, DNA-dependent GO:0006351; regulation of transcription, DNA-dependent GO:0006355; regulation of transcription, DNA-dependent GO:0006355; anthocyanin-containing compound biosynthetic process GO:0009718</t>
  </si>
  <si>
    <t>AT3G54560</t>
  </si>
  <si>
    <t>nucleosome assembly GO:0006334, chromatin remodeling GO:0006338, flower development GO:0009908, regulation of flower development GO:0009909, detection of temperature stimulus GO:0016048, defense response to bacterium GO:0042742, defense response to bacterium GO:0042742</t>
  </si>
  <si>
    <t>AT5G15770</t>
  </si>
  <si>
    <t>N-acetylglucosamine metabolic process GO:0006044, metabolic process GO:0008152</t>
  </si>
  <si>
    <t>AT4G23680</t>
  </si>
  <si>
    <t>AT2G21650</t>
  </si>
  <si>
    <t>regulation of transcription, DNA-dependent GO:0006355; gravitropism GO:0009630; embryo development ending in seed dormancy GO:0009793; response to red light GO:0010114</t>
  </si>
  <si>
    <t>AT3G43110</t>
  </si>
  <si>
    <t>response to sucrose stimulus GO:0009744; flavonoid biosynthetic process GO:0009813; response to UV-B GO:0010224; cellular response to phosphate starvation GO:0016036; galactolipid biosynthetic process GO:0019375; negative regulation of transcription, DNA-dependent GO:0045892</t>
  </si>
  <si>
    <t>AT1G72230</t>
  </si>
  <si>
    <t>AT3G55420</t>
  </si>
  <si>
    <t>syncytium formation GO:0006949</t>
  </si>
  <si>
    <t>AT3G42800</t>
  </si>
  <si>
    <t>AT5G39080</t>
  </si>
  <si>
    <t>AT4G34770</t>
  </si>
  <si>
    <t>AT2G01760</t>
  </si>
  <si>
    <t>phosphorelay signal transduction system GO:0000160; transcription, DNA-dependent GO:0006351; regulation of transcription, DNA-dependent GO:0006355; cytokinin mediated signaling pathway GO:0009736; cytokinin mediated signaling pathway GO:0009736; cytokinin mediated signaling pathway GO:0009736; regulation of seed germination GO:0010029; regulation of anthocyanin metabolic process GO:0031537; intracellular signal transduction GO:0035556; regulation of shoot development GO:0048831</t>
  </si>
  <si>
    <t>AT5G53940</t>
  </si>
  <si>
    <t>AT4G33000</t>
  </si>
  <si>
    <t>polysaccharide biosynthetic process GO:0000271, multidimensional cell growth GO:0009825, cell tip growth GO:0009932, regulation of hormone levels GO:0010817, calcium-mediated signaling GO:0019722, hyperosmotic salinity response GO:0042538, anthocyanin accumulation in tissues in response to UV light GO:0043481, root hair elongation GO:0048767, cell wall organization GO:0071555, regulation of ion homeostasis GO:2000021</t>
  </si>
  <si>
    <t>AT4G30500</t>
  </si>
  <si>
    <t>cellulose biosynthetic process GO:0030244, Golgi vesicle transport GO:0048193</t>
  </si>
  <si>
    <t>AT5G16030</t>
  </si>
  <si>
    <t>AT4G18425</t>
  </si>
  <si>
    <t>AT4G10280</t>
  </si>
  <si>
    <t>AT5G16600</t>
  </si>
  <si>
    <t>regulation of transcription, DNA-dependent GO:0006355; response to abscisic acid stimulus GO:0009737; glucuronoxylan metabolic process GO:0010413; xylan biosynthetic process GO:0045492; regulation of secondary cell wall biogenesis GO:2000652</t>
  </si>
  <si>
    <t>AT1G32520</t>
  </si>
  <si>
    <t>AT1G34110</t>
  </si>
  <si>
    <t>protein phosphorylation GO:0006468, protein phosphorylation GO:0006468, transmembrane receptor protein tyrosine kinase signaling pathway GO:0007169, phosphorylation GO:0016310</t>
  </si>
  <si>
    <t>AT2G03890</t>
  </si>
  <si>
    <t>phosphorylation GO:0016310, phosphatidylinositol phosphorylation GO:0046854</t>
  </si>
  <si>
    <t>AT1G72360</t>
  </si>
  <si>
    <t>transcription, DNA-dependent GO:0006351; regulation of transcription, DNA-dependent GO:0006355; regulation of transcription, DNA-dependent GO:0006355; regulation of transcription, DNA-dependent GO:0006355; regulation of transcription, DNA-dependent GO:0006355; ethylene mediated signaling pathway GO:0009873; ethylene mediated signaling pathway GO:0009873; ethylene mediated signaling pathway GO:0009873; response to anoxia GO:0034059; cellular response to ethylene stimulus GO:0071369; cellular response to hypoxia GO:0071456</t>
  </si>
  <si>
    <t>AT5G45700</t>
  </si>
  <si>
    <t>cell fate specification GO:0001708, dephosphorylation GO:0016311</t>
  </si>
  <si>
    <t>AT2G01400</t>
  </si>
  <si>
    <t>AT4G17370</t>
  </si>
  <si>
    <t>metabolic process GO:0008152, metabolic process GO:0008152, oxidation-reduction process GO:0055114</t>
  </si>
  <si>
    <t>AT4G10330</t>
  </si>
  <si>
    <t>AT4G33040</t>
  </si>
  <si>
    <t>electron transport chain GO:0022900, cell redox homeostasis GO:0045454, anther development GO:0048653</t>
  </si>
  <si>
    <t>AT2G05380</t>
  </si>
  <si>
    <t>indoleacetic acid biosynthetic process GO:0009684, cysteine biosynthetic process GO:0019344, glucosinolate biosynthetic process GO:0019761</t>
  </si>
  <si>
    <t>AT2G42300</t>
  </si>
  <si>
    <t>AT3G26200</t>
  </si>
  <si>
    <t>ethylene mediated signaling pathway GO:0009873, oxidation-reduction process GO:0055114</t>
  </si>
  <si>
    <t>AT1G53030</t>
  </si>
  <si>
    <t>copper ion transport GO:0006825, copper ion transport GO:0006825</t>
  </si>
  <si>
    <t>AT1G49660</t>
  </si>
  <si>
    <t>metabolic process GO:0008152, sterol biosynthetic process GO:0016126, cell wall biogenesis GO:0042546</t>
  </si>
  <si>
    <t>AT1G71970</t>
  </si>
  <si>
    <t>AT1G78110</t>
  </si>
  <si>
    <t>AT5G46890, AT5G46900</t>
  </si>
  <si>
    <t>AT1G78460</t>
  </si>
  <si>
    <t>AT3G16570</t>
  </si>
  <si>
    <t>signal transduction GO:0007165, cell-cell signaling GO:0007267, response to brassinosteroid stimulus GO:0009741, cellular cation homeostasis GO:0030003, negative regulation of growth GO:0045926, divalent metal ion transport GO:0070838</t>
  </si>
  <si>
    <t>AT3G51420</t>
  </si>
  <si>
    <t>biosynthetic process GO:0009058; alkaloid biosynthetic process GO:0009821; chloroplast relocation GO:0009902; leaf morphogenesis GO:0009965; regulation of proton transport GO:0010155; cell differentiation GO:0030154; positive regulation of transcription, DNA-dependent GO:0045893; protein autophosphorylation GO:0046777</t>
  </si>
  <si>
    <t>AT3G49790</t>
  </si>
  <si>
    <t>AT3G17590</t>
  </si>
  <si>
    <t>chromatin remodeling GO:0006338; transcription, DNA-dependent GO:0006351; regulation of transcription, DNA-dependent GO:0006355; cell cycle GO:0007049; chromatin modification GO:0016568; chromatin modification GO:0016568; regulation of gene expression, epigenetic GO:0040029</t>
  </si>
  <si>
    <t>AT5G03240</t>
  </si>
  <si>
    <t>cellular protein modification process GO:0006464, ubiquitin-dependent protein catabolic process GO:0006511, protein targeting to vacuole GO:0006623, response to UV-B GO:0010224, vesicle-mediated transport GO:0016192</t>
  </si>
  <si>
    <t>AT4G04750</t>
  </si>
  <si>
    <t>AT4G33550</t>
  </si>
  <si>
    <t>AT1G14280</t>
  </si>
  <si>
    <t>red, far-red light phototransduction GO:0009585; response to blue light GO:0009637; phototropism GO:0009638; red or far-red light signaling pathway GO:0010017; regulation of proton transport GO:0010155; protein autophosphorylation GO:0046777; leaf development GO:0048366</t>
  </si>
  <si>
    <t>AT3G10570</t>
  </si>
  <si>
    <t>flower development GO:0009908, cutin biosynthetic process GO:0010143, oxidation-reduction process GO:0055114</t>
  </si>
  <si>
    <t>AT3G58550</t>
  </si>
  <si>
    <t>AT1G62040</t>
  </si>
  <si>
    <t>postreplication repair GO:0006301, phosphatidylinositol biosynthetic process GO:0006661, transport GO:0006810, autophagy GO:0006914, autophagy GO:0006914, protein transport GO:0015031</t>
  </si>
  <si>
    <t>AT1G70560</t>
  </si>
  <si>
    <t>shade avoidance GO:0009641, indoleacetic acid biosynthetic process GO:0009684, response to ethylene stimulus GO:0009723, embryo development ending in seed dormancy GO:0009793, auxin biosynthetic process GO:0009851, flower development GO:0009908, positive gravitropism GO:0009958, maintenance of root meristem identity GO:0010078, phloem or xylem histogenesis GO:0010087, cotyledon vascular tissue pattern formation GO:0010588, sterol biosynthetic process GO:0016126, shoot system development GO:0022621, defense response to bacterium GO:0042742, root development GO:0048364, leaf development GO:0048366, gynoecium development GO:0048467, cotyledon development GO:0048825, primary root development GO:0080022</t>
  </si>
  <si>
    <t>AT1G19630</t>
  </si>
  <si>
    <t>AT4G30330</t>
  </si>
  <si>
    <t>protein sumoylation GO:0016925</t>
  </si>
  <si>
    <t>AT3G15420</t>
  </si>
  <si>
    <t>AT2G06010</t>
  </si>
  <si>
    <t>response to salicylic acid stimulus GO:0009751</t>
  </si>
  <si>
    <t>AT3G57080</t>
  </si>
  <si>
    <t>transcription, DNA-dependent GO:0006351; transcription, DNA-dependent GO:0006351</t>
  </si>
  <si>
    <t>AT1G69970</t>
  </si>
  <si>
    <t>AT1G29450</t>
  </si>
  <si>
    <t>AT4G36970</t>
  </si>
  <si>
    <t>AT3G52920</t>
  </si>
  <si>
    <t>AT1G77210</t>
  </si>
  <si>
    <t>transport GO:0006810, carbohydrate transport GO:0008643, galactose transport GO:0015757, transmembrane transport GO:0055085</t>
  </si>
  <si>
    <t>AT4G15910</t>
  </si>
  <si>
    <t>response to stress GO:0006950, response to water deprivation GO:0009414, response to abscisic acid stimulus GO:0009737, embryo development GO:0009790</t>
  </si>
  <si>
    <t>AT1G68780</t>
  </si>
  <si>
    <t>response to molecule of bacterial origin GO:0002237, signal transduction GO:0007165, signal transduction GO:0007165, stomatal complex morphogenesis GO:0010103, stamen development GO:0048443</t>
  </si>
  <si>
    <t>AT4G14560</t>
  </si>
  <si>
    <t>transcription, DNA-dependent GO:0006351; regulation of transcription, DNA-dependent GO:0006355; regulation of translation GO:0006417; response to auxin stimulus GO:0009733; response to auxin stimulus GO:0009733; auxin mediated signaling pathway GO:0009734; response to brassinosteroid stimulus GO:0009741; response to cyclopentenone GO:0010583; lateral root development GO:0048527</t>
  </si>
  <si>
    <t>AT5G06270</t>
  </si>
  <si>
    <t>AT4G25910</t>
  </si>
  <si>
    <t>chloroplast organization GO:0009658, iron-sulfur cluster assembly GO:0016226, iron-sulfur cluster assembly GO:0016226, iron-sulfur cluster assembly GO:0016226</t>
  </si>
  <si>
    <t>AT1G18880</t>
  </si>
  <si>
    <t>transport GO:0006810, iron ion transport GO:0006826, oligopeptide transport GO:0006857, oligopeptide transport GO:0006857, cellular response to iron ion starvation GO:0010106, response to nitrate GO:0010167, phloem transport GO:0010233, nitrate transport GO:0015706, nitrate transport GO:0015706, phloem nitrate loading GO:0090408</t>
  </si>
  <si>
    <t>AT5G04190</t>
  </si>
  <si>
    <t>red, far-red light phototransduction GO:0009585; phototropism GO:0009638; red or far-red light signaling pathway GO:0010017; red or far-red light signaling pathway GO:0010017</t>
  </si>
  <si>
    <t>AT3G53950</t>
  </si>
  <si>
    <t>AT2G38820</t>
  </si>
  <si>
    <t>AT1G51140</t>
  </si>
  <si>
    <t>transcription, DNA-dependent GO:0006351; regulation of transcription, DNA-dependent GO:0006355; regulation of transcription, DNA-dependent GO:0006355; photoperiodism, flowering GO:0048573</t>
  </si>
  <si>
    <t>AT5G06265</t>
  </si>
  <si>
    <t>AT2G14900</t>
  </si>
  <si>
    <t>cell proliferation GO:0008283, response to gibberellin stimulus GO:0009739, gibberellic acid mediated signaling pathway GO:0009740, secretion by cell GO:0032940</t>
  </si>
  <si>
    <t>AT4G16410</t>
  </si>
  <si>
    <t>AT2G32870, AT2G32880</t>
  </si>
  <si>
    <t>AT5G04750</t>
  </si>
  <si>
    <t>AT3G60640</t>
  </si>
  <si>
    <t>transport GO:0006810, autophagy GO:0006914, autophagy GO:0006914, fatty acid catabolic process GO:0009062, protein transport GO:0015031</t>
  </si>
  <si>
    <t>AT1G79770</t>
  </si>
  <si>
    <t>AT3G27360</t>
  </si>
  <si>
    <t>nucleosome assembly GO:0006334, cell proliferation GO:0008283</t>
  </si>
  <si>
    <t>AT3G03180</t>
  </si>
  <si>
    <t>phosphatidylinositol biosynthetic process GO:0006661, vesicle-mediated transport GO:0016192, vesicle-mediated transport GO:0016192</t>
  </si>
  <si>
    <t>AT1G10210</t>
  </si>
  <si>
    <t>MAPK cascade GO:0000165; MAPK cascade GO:0000165; MAPK cascade GO:0000165; response to superoxide GO:0000303; regulation of transcription, DNA-dependent GO:0006355; protein phosphorylation GO:0006468; protein targeting to membrane GO:0006612; fatty acid beta-oxidation GO:0006635; response to osmotic stress GO:0006970; signal transduction GO:0007165; signal transduction GO:0007165; cell death GO:0008219; response to cold GO:0009409; response to bacterium GO:0009617; response to salt stress GO:0009651; response to auxin stimulus GO:0009733; auxin mediated signaling pathway GO:0009734; response to abscisic acid stimulus GO:0009737; response to carbohydrate stimulus GO:0009743; response to salicylic acid stimulus GO:0009751; hormone-mediated signaling pathway GO:0009755; systemic acquired resistance, salicylic acid mediated signaling pathway GO:0009862; salicylic acid mediated signaling pathway GO:0009863; jasmonic acid mediated signaling pathway GO:0009867; ethylene mediated signaling pathway GO:0009873; regulation of hydrogen peroxide metabolic process GO:0010310; regulation of plant-type hypersensitive response GO:0010363; stomatal complex development GO:0010374; phosphorylation GO:0016310; protein import into peroxisome matrix GO:0016558; negative regulation of defense response GO:0031348; regulation of protein dephosphorylation GO:0035304; intracellular signal transduction GO:0035556; negative regulation of programmed cell death GO:0043069; ovule development GO:0048481; response to other organism GO:0051707</t>
  </si>
  <si>
    <t>AT1G68810</t>
  </si>
  <si>
    <t>AT5G37990</t>
  </si>
  <si>
    <t>transition metal ion transport GO:0000041, methylation GO:0032259</t>
  </si>
  <si>
    <t>AT5G66170</t>
  </si>
  <si>
    <t>AT2G39000</t>
  </si>
  <si>
    <t>AT1G73655</t>
  </si>
  <si>
    <t>maltose metabolic process GO:0000023, protein peptidyl-prolyl isomerization GO:0000413, protein peptidyl-prolyl isomerization GO:0000413, protein folding GO:0006457, peptidyl-proline modification GO:0018208, starch biosynthetic process GO:0019252</t>
  </si>
  <si>
    <t>AT3G53650</t>
  </si>
  <si>
    <t>nucleosome assembly GO:0006334</t>
  </si>
  <si>
    <t>AT4G35030</t>
  </si>
  <si>
    <t>protein phosphorylation GO:0006468, protein phosphorylation GO:0006468, auxin mediated signaling pathway GO:0009734, phosphorylation GO:0016310</t>
  </si>
  <si>
    <t>AT5G09830</t>
  </si>
  <si>
    <t>postreplication repair GO:0006301</t>
  </si>
  <si>
    <t>AT4G12390</t>
  </si>
  <si>
    <t>response to nitrate GO:0010167, nitrate transport GO:0015706, negative regulation of catalytic activity GO:0043086</t>
  </si>
  <si>
    <t>AT4G14100</t>
  </si>
  <si>
    <t>AT5G27670</t>
  </si>
  <si>
    <t>nucleosome assembly GO:0006334, calcium ion transport GO:0006816, Golgi organization GO:0007030, response to salt stress GO:0009651</t>
  </si>
  <si>
    <t>AT3G28080</t>
  </si>
  <si>
    <t>AT1G23060</t>
  </si>
  <si>
    <t>AT3G27340</t>
  </si>
  <si>
    <t>AT1G63310</t>
  </si>
  <si>
    <t>AT3G24310</t>
  </si>
  <si>
    <t>AT2G29310</t>
  </si>
  <si>
    <t>AT3G12710</t>
  </si>
  <si>
    <t>DNA repair GO:0006281, DNA repair GO:0006281, base-excision repair GO:0006284, DNA methylation GO:0006306, metabolic process GO:0008152</t>
  </si>
  <si>
    <t>AT2G37640</t>
  </si>
  <si>
    <t>syncytium formation GO:0006949, syncytium formation GO:0006949, cell wall organization GO:0071555, plant-type cell wall organization GO:0009664, response to gibberellin stimulus GO:0009739, unidimensional cell growth GO:0009826, unidimensional cell growth GO:0009826, plant-type cell wall loosening GO:0009828, plant-type cell wall loosening GO:0009828, plant-type cell wall modification involved in multidimensional cell growth GO:0009831, response to red light GO:0010114</t>
  </si>
  <si>
    <t>AT1G31170</t>
  </si>
  <si>
    <t>response to oxidative stress GO:0006979, oxidation-reduction process GO:0055114</t>
  </si>
  <si>
    <t>AT1G01420</t>
  </si>
  <si>
    <t>AT1G78270</t>
  </si>
  <si>
    <t>AT4G10920</t>
  </si>
  <si>
    <t>AT2G41870</t>
  </si>
  <si>
    <t>AT4G35720</t>
  </si>
  <si>
    <t>AT1G49200</t>
  </si>
  <si>
    <t>AT4G32890</t>
  </si>
  <si>
    <t>transcription, DNA-dependent GO:0006351; regulation of transcription, DNA-dependent GO:0006355; circadian rhythm GO:0007623; response to light stimulus GO:0009416; positive regulation of transcription, DNA-dependent GO:0045893</t>
  </si>
  <si>
    <t>AT4G27230</t>
  </si>
  <si>
    <t>AT5G62575</t>
  </si>
  <si>
    <t>AT2G20515</t>
  </si>
  <si>
    <t>AT3G49360</t>
  </si>
  <si>
    <t>carbohydrate metabolic process GO:0005975, carbohydrate metabolic process GO:0005975, pentose-phosphate shunt GO:0006098</t>
  </si>
  <si>
    <t>AT4G24090</t>
  </si>
  <si>
    <t>leaf morphogenesis GO:0009965, mRNA modification GO:0016556, cell differentiation GO:0030154</t>
  </si>
  <si>
    <t>AT3G17365</t>
  </si>
  <si>
    <t>AT3G05600</t>
  </si>
  <si>
    <t>AT1G17200</t>
  </si>
  <si>
    <t>syncytium formation GO:0006949, response to karrikin GO:0080167</t>
  </si>
  <si>
    <t>AT1G13430, AT2G14920</t>
  </si>
  <si>
    <t>response to cytokinin stimulus GO:0009735, brassinosteroid metabolic process GO:0016131</t>
  </si>
  <si>
    <t>AT4G29190</t>
  </si>
  <si>
    <t>regulation of transcription, DNA-dependent GO:0006355; regulation of transcription, DNA-dependent GO:0006355; regulation of transcription, DNA-dependent GO:0006355; jasmonic acid mediated signaling pathway GO:0009867; leaf senescence GO:0010150</t>
  </si>
  <si>
    <t>AT1G24440</t>
  </si>
  <si>
    <t>AT4G01680</t>
  </si>
  <si>
    <t>AT1G19000</t>
  </si>
  <si>
    <t>AT1G52590</t>
  </si>
  <si>
    <t>AT3G26770</t>
  </si>
  <si>
    <t>metabolic process GO:0008152, xylem development GO:0010089, cell wall macromolecule metabolic process GO:0044036, oxidation-reduction process GO:0055114</t>
  </si>
  <si>
    <t>AT2G20570</t>
  </si>
  <si>
    <t>MAPK cascade GO:0000165; transcription, DNA-dependent GO:0006351; regulation of transcription, DNA-dependent GO:0006355; regulation of transcription, DNA-dependent GO:0006355; rRNA processing GO:0006364; protein targeting to membrane GO:0006612; signal transduction GO:0007165; response to bacterium GO:0009617; chloroplast organization GO:0009658; systemic acquired resistance, salicylic acid mediated signaling pathway GO:0009862; jasmonic acid mediated signaling pathway GO:0009867; chloroplast relocation GO:0009902; negative regulation of flower development GO:0009910; leaf morphogenesis GO:0009965; thylakoid membrane organization GO:0010027; photosystem II assembly GO:0010207; regulation of hydrogen peroxide metabolic process GO:0010310; regulation of plant-type hypersensitive response GO:0010363; regulation of chlorophyll biosynthetic process GO:0010380; cell differentiation GO:0030154; negative regulation of defense response GO:0031348; regulation of protein dephosphorylation GO:0035304; transcription from plastid promoter GO:0042793; positive regulation of transcription, DNA-dependent GO:0045893; positive regulation of transcription, DNA-dependent GO:0045893; positive regulation of transcription, DNA-dependent GO:0045893</t>
  </si>
  <si>
    <t>AT2G21200</t>
  </si>
  <si>
    <t>AT1G49170</t>
  </si>
  <si>
    <t>AT1G56260</t>
  </si>
  <si>
    <t>phosphatidylinositol biosynthetic process GO:0006661, stem cell maintenance GO:0019827, shoot development GO:0048367</t>
  </si>
  <si>
    <t>AT2G21560</t>
  </si>
  <si>
    <t>AT3G30350</t>
  </si>
  <si>
    <t>positive regulation of cell proliferation GO:0008284, positive gravitropism GO:0009958, cell differentiation GO:0030154, cell differentiation GO:0030154, regulation of protein localization GO:0032880, regulation of auxin polar transport GO:2000012</t>
  </si>
  <si>
    <t>AT3G17470</t>
  </si>
  <si>
    <t>guanosine tetraphosphate metabolic process GO:0015969</t>
  </si>
  <si>
    <t>AT2G24970</t>
  </si>
  <si>
    <t>DNA-dependent DNA replication GO:0006261</t>
  </si>
  <si>
    <t>AT3G23805</t>
  </si>
  <si>
    <t>AT2G01990</t>
  </si>
  <si>
    <t>AT1G78550</t>
  </si>
  <si>
    <t>AT1G80690</t>
  </si>
  <si>
    <t>AT2G35810, AT2G35820, AT2G35830</t>
  </si>
  <si>
    <t>allantoin catabolic process GO:0000256; cysteine biosynthetic process GO:0019344; photoperiodism, flowering GO:0048573</t>
  </si>
  <si>
    <t>AT3G09290</t>
  </si>
  <si>
    <t>transcription, DNA-dependent GO:0006351; regulation of transcription, DNA-dependent GO:0006355; regulation of transcription, DNA-dependent GO:0006355; regulation of transcription, DNA-dependent GO:0006355; iron ion transport GO:0006826; response to zinc ion GO:0010043; cellular response to iron ion starvation GO:0010106; response to nitrate GO:0010167; nitrate transport GO:0015706; positive regulation of telomerase activity GO:0051973</t>
  </si>
  <si>
    <t>AT3G46030</t>
  </si>
  <si>
    <t>AT3G27100</t>
  </si>
  <si>
    <t>AT1G14920</t>
  </si>
  <si>
    <t>transcription, DNA-dependent GO:0006351; regulation of transcription, DNA-dependent GO:0006355; regulation of transcription, DNA-dependent GO:0006355; regulation of nitrogen utilization GO:0006808; multicellular organismal development GO:0007275; response to salt stress GO:0009651; response to ethylene stimulus GO:0009723; response to ethylene stimulus GO:0009723; response to abscisic acid stimulus GO:0009737; response to abscisic acid stimulus GO:0009737; response to gibberellin stimulus GO:0009739; gibberellic acid mediated signaling pathway GO:0009740; gibberellic acid mediated signaling pathway GO:0009740; gibberellic acid mediated signaling pathway GO:0009740; seed germination GO:0009845; salicylic acid mediated signaling pathway GO:0009863; salicylic acid mediated signaling pathway GO:0009863; jasmonic acid mediated signaling pathway GO:0009867; jasmonic acid mediated signaling pathway GO:0009867; negative regulation of gibberellic acid mediated signaling pathway GO:0009938; negative regulation of gibberellic acid mediated signaling pathway GO:0009938; regulation of seed germination GO:0010029; seed dormancy process GO:0010162; negative regulation of seed germination GO:0010187; response to far red light GO:0010218; phloem transport GO:0010233; raffinose family oligosaccharide biosynthetic process GO:0010325; regulation of gene expression, epigenetic GO:0040029; hyperosmotic salinity response GO:0042538; hyperosmotic salinity response GO:0042538; floral organ morphogenesis GO:0048444; regulation of seed dormancy process GO:2000033; regulation of reactive oxygen species metabolic process GO:2000377</t>
  </si>
  <si>
    <t>AT1G35290</t>
  </si>
  <si>
    <t>AT2G23590, AT2G23600</t>
  </si>
  <si>
    <t>salicylic acid metabolic process GO:0009696</t>
  </si>
  <si>
    <t>AT5G47640</t>
  </si>
  <si>
    <t>AT2G04800</t>
  </si>
  <si>
    <t>iron ion transport GO:0006826, cellular response to iron ion starvation GO:0010106, response to nitrate GO:0010167, nitrate transport GO:0015706</t>
  </si>
  <si>
    <t>AT2G32090</t>
  </si>
  <si>
    <t>carbohydrate metabolic process GO:0005975, phosphatidylinositol biosynthetic process GO:0006661, response to brassinosteroid stimulus GO:0009741</t>
  </si>
  <si>
    <t>AT1G78320</t>
  </si>
  <si>
    <t>AT4G01510</t>
  </si>
  <si>
    <t>phosphatidylinositol biosynthetic process GO:0006661, sphingolipid metabolic process GO:0006665, sterol metabolic process GO:0016125</t>
  </si>
  <si>
    <t>AT3G32040</t>
  </si>
  <si>
    <t>isoprenoid biosynthetic process GO:0008299, carotenoid biosynthetic process GO:0016117, geranyl diphosphate biosynthetic process GO:0033384, geranylgeranyl diphosphate biosynthetic process GO:0033386, farnesyl diphosphate biosynthetic process GO:0045337, diterpene phytoalexin metabolic process GO:0051501</t>
  </si>
  <si>
    <t>AT1G67440</t>
  </si>
  <si>
    <t>GTP catabolic process GO:0006184, embryo development ending in seed dormancy GO:0009793</t>
  </si>
  <si>
    <t>AT5G16140</t>
  </si>
  <si>
    <t>mRNA processing GO:0006397, translation GO:0006412, heme biosynthetic process GO:0006783, RNA splicing GO:0008380</t>
  </si>
  <si>
    <t>AT1G61930</t>
  </si>
  <si>
    <t>AT1G44810</t>
  </si>
  <si>
    <t>AT5G17610</t>
  </si>
  <si>
    <t>AT5G49120</t>
  </si>
  <si>
    <t>AT5G03455</t>
  </si>
  <si>
    <t>protein phosphorylation GO:0006468, cell cycle GO:0007049, mitosis GO:0007067, peptidyl-tyrosine dephosphorylation GO:0035335, peptidyl-tyrosine dephosphorylation GO:0035335, response to arsenic-containing substance GO:0046685, cell division GO:0051301, oxidation-reduction process GO:0055114</t>
  </si>
  <si>
    <t>AT3G27150</t>
  </si>
  <si>
    <t>transition metal ion transport GO:0000041, iron ion transport GO:0006826, cytokinin biosynthetic process GO:0009691, cellular response to iron ion starvation GO:0010106, response to nitrate GO:0010167, nitrate transport GO:0015706</t>
  </si>
  <si>
    <t>AT5G51970</t>
  </si>
  <si>
    <t>AT3G59650</t>
  </si>
  <si>
    <t>AT1G73177</t>
  </si>
  <si>
    <t>photomorphogenesis GO:0009640, embryo development ending in seed dormancy GO:0009793, seed germination GO:0009845, regulation of flower development GO:0009909, meristem structural organization GO:0009933, seed dormancy process GO:0010162, sugar mediated signaling pathway GO:0010182, vegetative to reproductive phase transition of meristem GO:0010228, inflorescence development GO:0010229, protein ubiquitination GO:0016567, lipid storage GO:0019915, phyllome development GO:0048827, response to freezing GO:0050826</t>
  </si>
  <si>
    <t>AT4G26790</t>
  </si>
  <si>
    <t>lipid metabolic process GO:0006629, lipid catabolic process GO:0016042</t>
  </si>
  <si>
    <t>AT1G48750</t>
  </si>
  <si>
    <t>AT1G15230</t>
  </si>
  <si>
    <t>AT3G61410</t>
  </si>
  <si>
    <t>specification of floral organ identity GO:0010093, carpel development GO:0048440</t>
  </si>
  <si>
    <t>AT3G15353</t>
  </si>
  <si>
    <t>protein targeting to membrane GO:0006612, water transport GO:0006833, cellular copper ion homeostasis GO:0006878, response to osmotic stress GO:0006970, pattern specification process GO:0007389, regulation of cell size GO:0008361, response to salt stress GO:0009651, response to fructose stimulus GO:0009750, auxin polar transport GO:0009926, positive regulation of flavonoid biosynthetic process GO:0009963, root morphogenesis GO:0010015, regulation of plant-type hypersensitive response GO:0010363, growth GO:0040007, response to cadmium ion GO:0046686</t>
  </si>
  <si>
    <t>AT3G44280</t>
  </si>
  <si>
    <t>AT1G77930</t>
  </si>
  <si>
    <t>AT1G15740</t>
  </si>
  <si>
    <t>AT3G62650</t>
  </si>
  <si>
    <t>AT5G61600</t>
  </si>
  <si>
    <t>transcription, DNA-dependent GO:0006351; regulation of transcription, DNA-dependent GO:0006355; regulation of transcription, DNA-dependent GO:0006355; response to wounding GO:0009611; response to mechanical stimulus GO:0009612; ethylene biosynthetic process GO:0009693; ethylene mediated signaling pathway GO:0009873; response to chitin GO:0010200; positive regulation of transcription, DNA-dependent GO:0045893; defense response to fungus GO:0050832</t>
  </si>
  <si>
    <t>AT1G22030</t>
  </si>
  <si>
    <t>AT1G64750</t>
  </si>
  <si>
    <t>double-strand break repair GO:0006302, meiosis GO:0007126, response to ionizing radiation GO:0010212</t>
  </si>
  <si>
    <t>AT2G28720</t>
  </si>
  <si>
    <t>AT2G24290</t>
  </si>
  <si>
    <t>RNA splicing, via endonucleolytic cleavage and ligation GO:0000394; methionine biosynthetic process GO:0009086</t>
  </si>
  <si>
    <t>AT5G10320</t>
  </si>
  <si>
    <t>AT1G22050</t>
  </si>
  <si>
    <t>AT4G19400, AT4G19410</t>
  </si>
  <si>
    <t>cytoskeleton organization GO:0007010, fatty acid catabolic process GO:0009062</t>
  </si>
  <si>
    <t>AT2G21970</t>
  </si>
  <si>
    <t>photosynthesis, light harvesting GO:0009765</t>
  </si>
  <si>
    <t>AT3G32930</t>
  </si>
  <si>
    <t>AT4G15930</t>
  </si>
  <si>
    <t>RNA splicing, via endonucleolytic cleavage and ligation GO:0000394; microtubule-based process GO:0007017; microtubule-based process GO:0007017; methionine biosynthetic process GO:0009086</t>
  </si>
  <si>
    <t>AT4G17790</t>
  </si>
  <si>
    <t>AT1G26665</t>
  </si>
  <si>
    <t>transcription, DNA-dependent GO:0006351; regulation of transcription, DNA-dependent GO:0006355; regulation of transcription from RNA polymerase II promoter GO:0006357</t>
  </si>
  <si>
    <t>AT5G58570</t>
  </si>
  <si>
    <t>AT2G21290</t>
  </si>
  <si>
    <t>AT5G07240</t>
  </si>
  <si>
    <t>AT4G13160</t>
  </si>
  <si>
    <t>protein autophosphorylation GO:0046777</t>
  </si>
  <si>
    <t>AT4G28720</t>
  </si>
  <si>
    <t>brassinosteroid mediated signaling pathway GO:0009742, auxin biosynthetic process GO:0009851, auxin biosynthetic process GO:0009851, oxidation-reduction process GO:0055114</t>
  </si>
  <si>
    <t>AT3G26932</t>
  </si>
  <si>
    <t>production of ta-siRNAs involved in RNA interference GO:0010267, production of miRNAs involved in gene silencing by miRNA GO:0035196, defense response to virus GO:0051607</t>
  </si>
  <si>
    <t>AT3G51880</t>
  </si>
  <si>
    <t>glucose catabolic process GO:0006007, chromatin assembly or disassembly GO:0006333, chromatin assembly or disassembly GO:0006333</t>
  </si>
  <si>
    <t>AT2G42900</t>
  </si>
  <si>
    <t>AT1G17510</t>
  </si>
  <si>
    <t>AT5G42680</t>
  </si>
  <si>
    <t>AT4G23890</t>
  </si>
  <si>
    <t>response to blue light GO:0009637, regulation of proton transport GO:0010155, cellular cation homeostasis GO:0030003, protein autophosphorylation GO:0046777, divalent metal ion transport GO:0070838</t>
  </si>
  <si>
    <t>AT4G26850</t>
  </si>
  <si>
    <t>response to heat GO:0009408, response to jasmonic acid stimulus GO:0009753, L-ascorbic acid biosynthetic process GO:0019853, L-ascorbic acid biosynthetic process GO:0019853, defense response to bacterium GO:0042742, defense response by callose deposition in cell wall GO:0052544</t>
  </si>
  <si>
    <t>AT2G22190</t>
  </si>
  <si>
    <t>AT3G01690</t>
  </si>
  <si>
    <t>positive regulation of cell proliferation GO:0008284, cysteine biosynthetic process GO:0019344</t>
  </si>
  <si>
    <t>AT1G18810</t>
  </si>
  <si>
    <t>red, far-red light phototransduction GO:0009585; red or far-red light signaling pathway GO:0010017</t>
  </si>
  <si>
    <t>AT5G13290</t>
  </si>
  <si>
    <t>mRNA export from nucleus GO:0006406, protein phosphorylation GO:0006468, cell adhesion GO:0007155, determination of bilateral symmetry GO:0009855, post-embryonic morphogenesis GO:0009886, regulation of flower development GO:0009909, regulation of flower development GO:0009909, polarity specification of adaxial/abaxial axis GO:0009944, leaf morphogenesis GO:0009965, meristem initiation GO:0010014, meristem maintenance GO:0010073, meristem maintenance GO:0010073, maintenance of meristem identity GO:0010074, regulation of meristem growth GO:0010075, regulation of meristem growth GO:0010075, regulation of root meristem growth GO:0010082, trichome morphogenesis GO:0010090, histone modification GO:0016570, actin nucleation GO:0045010, floral organ formation GO:0048449, ovule development GO:0048481, meristem development GO:0048507, root hair cell differentiation GO:0048765, cell wall organization GO:0071555</t>
  </si>
  <si>
    <t>AT3G11230</t>
  </si>
  <si>
    <t>AT3G52540</t>
  </si>
  <si>
    <t>AT1G65310</t>
  </si>
  <si>
    <t>AT5G49170</t>
  </si>
  <si>
    <t>AT5G48910</t>
  </si>
  <si>
    <t>microtubule nucleation GO:0007020, RNA modification GO:0009451</t>
  </si>
  <si>
    <t>AT3G57320</t>
  </si>
  <si>
    <t>AT3G09280</t>
  </si>
  <si>
    <t>AT3G06590</t>
  </si>
  <si>
    <t>AT5G39130, AT5G39160, AT5G39190</t>
  </si>
  <si>
    <t>AT5G61220</t>
  </si>
  <si>
    <t>AT5G37940, AT5G38000</t>
  </si>
  <si>
    <t>AT1G16390</t>
  </si>
  <si>
    <t>transport GO:0006810, ion transport GO:0006811, nitrate transport GO:0015706, transmembrane transport GO:0055085, cellular response to cold GO:0070417</t>
  </si>
  <si>
    <t>AT4G19430</t>
  </si>
  <si>
    <t>AT3G55170</t>
  </si>
  <si>
    <t>translation GO:0006412, translation GO:0006412, ribosome biogenesis GO:0042254</t>
  </si>
  <si>
    <t>AT5G44900</t>
  </si>
  <si>
    <t>AT5G05990</t>
  </si>
  <si>
    <t>AT1G72820</t>
  </si>
  <si>
    <t>AT1G59510</t>
  </si>
  <si>
    <t>AT3G52180</t>
  </si>
  <si>
    <t>maltose metabolic process GO:0000023, carbohydrate metabolic process GO:0005975, starch metabolic process GO:0005982, starch metabolic process GO:0005982, starch metabolic process GO:0005982, starch catabolic process GO:0005983, protein dephosphorylation GO:0006470, protein dephosphorylation GO:0006470, circadian rhythm GO:0007623, dephosphorylation GO:0016311, starch biosynthetic process GO:0019252, glucosinolate biosynthetic process GO:0019761, positive regulation of catalytic activity GO:0043085</t>
  </si>
  <si>
    <t>AT1G05140</t>
  </si>
  <si>
    <t>proteolysis GO:0006508, proteolysis GO:0006508, photosystem II assembly GO:0010207</t>
  </si>
  <si>
    <t>AT4G32240</t>
  </si>
  <si>
    <t>AT1G59700</t>
  </si>
  <si>
    <t>response to stress GO:0006950, toxin catabolic process GO:0009407, toxin catabolic process GO:0009407, response to toxin GO:0009636, response to cyclopentenone GO:0010583</t>
  </si>
  <si>
    <t>AT5G65320</t>
  </si>
  <si>
    <t>AT5G22290</t>
  </si>
  <si>
    <t>transcription, DNA-dependent GO:0006351; regulation of transcription, DNA-dependent GO:0006355; multicellular organismal development GO:0007275; negative regulation of flower development GO:0009910; positive regulation of transcription, DNA-dependent GO:0045893</t>
  </si>
  <si>
    <t>AT1G73300, AT5G36180</t>
  </si>
  <si>
    <t>AT5G16310</t>
  </si>
  <si>
    <t>ubiquitin-dependent protein catabolic process GO:0006511, ubiquitin-dependent protein catabolic process GO:0006511, shoot morphogenesis GO:0010016, leaf development GO:0048366, shoot development GO:0048367</t>
  </si>
  <si>
    <t>AT1G62030</t>
  </si>
  <si>
    <t>AT1G70830</t>
  </si>
  <si>
    <t>AT1G61280</t>
  </si>
  <si>
    <t>GPI anchor biosynthetic process GO:0006506</t>
  </si>
  <si>
    <t>AT3G49930</t>
  </si>
  <si>
    <t>regulation of transcription, DNA-dependent GO:0006355; regulation of transcription, DNA-dependent GO:0006355</t>
  </si>
  <si>
    <t>AT2G02850</t>
  </si>
  <si>
    <t>photomorphogenesis GO:0009640, response to abscisic acid stimulus GO:0009737, embryo development ending in seed dormancy GO:0009793, seed germination GO:0009845, pollination GO:0009856, regulation of flower development GO:0009909, meristem structural organization GO:0009933, seed dormancy process GO:0010162, sugar mediated signaling pathway GO:0010182, vegetative to reproductive phase transition of meristem GO:0010228, protein ubiquitination GO:0016567, lipid storage GO:0019915, electron transport chain GO:0022900, anther development GO:0048653, response to freezing GO:0050826</t>
  </si>
  <si>
    <t>AT3G12560</t>
  </si>
  <si>
    <t>glucose catabolic process GO:0006007; transcription, DNA-dependent GO:0006351; regulation of transcription, DNA-dependent GO:0006355; response to abscisic acid stimulus GO:0009737</t>
  </si>
  <si>
    <t>AT2G19970</t>
  </si>
  <si>
    <t>AT4G28830</t>
  </si>
  <si>
    <t>AT5G44730</t>
  </si>
  <si>
    <t>AT2G21080</t>
  </si>
  <si>
    <t>AT1G21590</t>
  </si>
  <si>
    <t>response to molecule of fungal origin GO:0002238, protein phosphorylation GO:0006468, response to stress GO:0006950, phosphorylation GO:0016310</t>
  </si>
  <si>
    <t>AT3G23490</t>
  </si>
  <si>
    <t>cyanate metabolic process GO:0009439, cyanate metabolic process GO:0009439, cyanate catabolic process GO:0009440, response to salt stress GO:0009651</t>
  </si>
  <si>
    <t>AT3G28050</t>
  </si>
  <si>
    <t>AT5G45950</t>
  </si>
  <si>
    <t>very long-chain fatty acid metabolic process GO:0000038, lipid metabolic process GO:0006629, lipid catabolic process GO:0016042, cuticle development GO:0042335</t>
  </si>
  <si>
    <t>AT5G12110</t>
  </si>
  <si>
    <t>translation GO:0006412, translational elongation GO:0006414, translational elongation GO:0006414, toxin catabolic process GO:0009407, response to cyclopentenone GO:0010583</t>
  </si>
  <si>
    <t>AT4G34160</t>
  </si>
  <si>
    <t>G1 phase of mitotic cell cycle GO:0000080, G1/S transition of mitotic cell cycle GO:0000082, M phase of mitotic cell cycle GO:0000087, nuclear division GO:0000280, cytokinesis by cell plate formation GO:0000911, regulation of DNA replication GO:0006275, cell cycle GO:0007049, mitosis GO:0007067, response to cytokinin stimulus GO:0009735, response to cytokinin stimulus GO:0009735, response to brassinosteroid stimulus GO:0009741, response to sucrose stimulus GO:0009744, regulation of meristem growth GO:0010075, stomatal complex morphogenesis GO:0010103, regulation of G2/M transition of mitotic cell cycle GO:0010389, response to cyclopentenone GO:0010583, DNA endoreduplication GO:0042023, regulation of cell proliferation GO:0042127, regulation of cell proliferation GO:0042127, seed development GO:0048316, spindle assembly GO:0051225, cell division GO:0051301, anaphase GO:0051322, interphase of mitotic cell cycle GO:0051329, regulation of cell cycle GO:0051726</t>
  </si>
  <si>
    <t>AT5G41340</t>
  </si>
  <si>
    <t>postreplication repair GO:0006301, ubiquitin-dependent protein catabolic process GO:0006511, ubiquitin-dependent protein catabolic process GO:0006511, response to heat GO:0009408, protein ubiquitination GO:0016567, protein ubiquitination GO:0016567</t>
  </si>
  <si>
    <t>AT1G47410</t>
  </si>
  <si>
    <t>cell wall macromolecule metabolic process GO:0044036, glucuronoxylan metabolic process GO:0010413, protein desumoylation GO:0016926, cell wall biogenesis GO:0042546, xylan biosynthetic process GO:0045492</t>
  </si>
  <si>
    <t>AT5G37970</t>
  </si>
  <si>
    <t>AT4G27800</t>
  </si>
  <si>
    <t>protein dephosphorylation GO:0006470, photosynthetic electron transport chain GO:0009767, dephosphorylation GO:0016311, dephosphorylation GO:0016311, photosystem stoichiometry adjustment GO:0080005</t>
  </si>
  <si>
    <t>AT1G06500</t>
  </si>
  <si>
    <t>AT1G77660</t>
  </si>
  <si>
    <t>AT5G23750</t>
  </si>
  <si>
    <t>AT1G53070</t>
  </si>
  <si>
    <t>AT3G23340</t>
  </si>
  <si>
    <t>protein phosphorylation GO:0006468, response to brassinosteroid stimulus GO:0009741, unidimensional cell growth GO:0009826, auxin metabolic process GO:0009850, phosphorylation GO:0016310, root development GO:0048364</t>
  </si>
  <si>
    <t>AT2G45450</t>
  </si>
  <si>
    <t>determination of bilateral symmetry GO:0009855, adaxial/abaxial axis specification GO:0009943, polarity specification of adaxial/abaxial axis GO:0009944, meristem initiation GO:0010014, regulation of meristem growth GO:0010075, leaf shaping GO:0010358</t>
  </si>
  <si>
    <t>AT3G05250</t>
  </si>
  <si>
    <t>signal transduction GO:0007165, hormone-mediated signaling pathway GO:0009755</t>
  </si>
  <si>
    <t>AT5G67060</t>
  </si>
  <si>
    <t>transcription, DNA-dependent GO:0006351; regulation of transcription, DNA-dependent GO:0006355; regulation of transcription, DNA-dependent GO:0006355; multicellular organismal development GO:0007275; transmitting tissue development GO:0010500; carpel morphogenesis GO:0048445; carpel formation GO:0048462</t>
  </si>
  <si>
    <t>AT1G22990</t>
  </si>
  <si>
    <t>cellular response to phosphate starvation GO:0016036; galactolipid biosynthetic process GO:0019375; metal ion transport GO:0030001; negative regulation of transcription, DNA-dependent GO:0045892</t>
  </si>
  <si>
    <t>AT3G12610</t>
  </si>
  <si>
    <t>DNA repair GO:0006281, response to DNA damage stimulus GO:0006974, signal transduction GO:0007165, response to UV GO:0009411, UV protection GO:0009650, phosphorylation GO:0016310, response to chemical stimulus GO:0042221, response to drug GO:0042493</t>
  </si>
  <si>
    <t>AT4G39510</t>
  </si>
  <si>
    <t>AT3G50550</t>
  </si>
  <si>
    <t>AT3G18200</t>
  </si>
  <si>
    <t>AT5G63480</t>
  </si>
  <si>
    <t>AT1G49620</t>
  </si>
  <si>
    <t>mitotic cell cycle GO:0000278, negative regulation of protein kinase activity GO:0006469, cell cycle GO:0007049, cell cycle arrest GO:0007050, stomatal lineage progression GO:0010440, DNA endoreduplication GO:0042023, negative regulation of cyclin-dependent protein kinase activity GO:0045736, negative regulation of cyclin-dependent protein kinase activity GO:0045736, negative regulation of cyclin-dependent protein kinase activity GO:0045736</t>
  </si>
  <si>
    <t>AT5G10810</t>
  </si>
  <si>
    <t>cell cycle GO:0007049</t>
  </si>
  <si>
    <t>AT1G73280</t>
  </si>
  <si>
    <t>AT1G62180</t>
  </si>
  <si>
    <t>sulfate assimilation GO:0000103; sulfate assimilation GO:0000103; response to stress GO:0006950; metabolic process GO:0008152; cellular amino acid biosynthetic process GO:0008652; cysteine biosynthetic process GO:0019344; sulfate assimilation, phosphoadenylyl sulfate reduction by phosphoadenylyl-sulfate reductase (thioredoxin) GO:0019379; sulfate reduction GO:0019419; cell redox homeostasis GO:0045454; oxidation-reduction process GO:0055114</t>
  </si>
  <si>
    <t>AT1G03410</t>
  </si>
  <si>
    <t>AT2G28020, AT2G28230</t>
  </si>
  <si>
    <t>AT5G58580</t>
  </si>
  <si>
    <t>AT3G59010</t>
  </si>
  <si>
    <t>AT2G27970</t>
  </si>
  <si>
    <t>mitotic cell cycle GO:0000278, cell fate specification GO:0001708, cell cycle GO:0007049, cell cycle GO:0007049, stomatal lineage progression GO:0010440, DNA endoreduplication GO:0042023, negative regulation of cyclin-dependent protein kinase activity GO:0045736, cell division GO:0051301</t>
  </si>
  <si>
    <t>AT4G13830</t>
  </si>
  <si>
    <t>protein folding GO:0006457, protein folding GO:0006457, response to stress GO:0006950, chlorophyll catabolic process GO:0015996</t>
  </si>
  <si>
    <t>AT2G18300</t>
  </si>
  <si>
    <t>transcription, DNA-dependent GO:0006351; regulation of transcription, DNA-dependent GO:0006355; regulation of transcription, DNA-dependent GO:0006355; response to cytokinin stimulus GO:0009735</t>
  </si>
  <si>
    <t>AT1G29270</t>
  </si>
  <si>
    <t>AT1G48330</t>
  </si>
  <si>
    <t>AT3G17930</t>
  </si>
  <si>
    <t>maltose metabolic process GO:0000023, pentose-phosphate shunt GO:0006098, chloroplast relocation GO:0009902, thylakoid membrane organization GO:0010027, photosystem II assembly GO:0010207, starch biosynthetic process GO:0019252, ncRNA metabolic process GO:0034660, positive regulation of catalytic activity GO:0043085</t>
  </si>
  <si>
    <t>AT4G34680</t>
  </si>
  <si>
    <t>transcription, DNA-dependent GO:0006351; regulation of transcription, DNA-dependent GO:0006355; circadian rhythm GO:0007623; positive regulation of transcription, DNA-dependent GO:0045893</t>
  </si>
  <si>
    <t>AT5G23240</t>
  </si>
  <si>
    <t>AT5G06240</t>
  </si>
  <si>
    <t>embryo development ending in seed dormancy GO:0009793</t>
  </si>
  <si>
    <t>AT5G09770</t>
  </si>
  <si>
    <t>RNA splicing, via endonucleolytic cleavage and ligation GO:0000394; DNA-dependent transcription, elongation GO:0006354; translation GO:0006412; methionine biosynthetic process GO:0009086</t>
  </si>
  <si>
    <t>AT1G76860</t>
  </si>
  <si>
    <t>AT5G50335</t>
  </si>
  <si>
    <t>AT1G49320</t>
  </si>
  <si>
    <t>seed development GO:0048316</t>
  </si>
  <si>
    <t>AT1G29460</t>
  </si>
  <si>
    <t>AT4G34600</t>
  </si>
  <si>
    <t>transition metal ion transport GO:0000041, pollen tube growth GO:0009860</t>
  </si>
  <si>
    <t>AT4G33720</t>
  </si>
  <si>
    <t>AT2G18390</t>
  </si>
  <si>
    <t>microtubule cytoskeleton organization GO:0000226, transport GO:0006810, intracellular protein transport GO:0006886, tubulin complex assembly GO:0007021, small GTPase mediated signal transduction GO:0007264, embryo sac cellularization GO:0009558, gravitropism GO:0009630, embryo development ending in seed dormancy GO:0009793, endosperm development GO:0009960, protein transport GO:0015031, vesicle-mediated transport GO:0016192</t>
  </si>
  <si>
    <t>AT1G69490</t>
  </si>
  <si>
    <t>transcription, DNA-dependent GO:0006351; regulation of transcription, DNA-dependent GO:0006355; multicellular organismal development GO:0007275; response to bacterium GO:0009617; multidimensional cell growth GO:0009825; flower development GO:0009908; leaf senescence GO:0010150; innate immune response GO:0045087</t>
  </si>
  <si>
    <t>AT5G16870</t>
  </si>
  <si>
    <t>AT4G38490</t>
  </si>
  <si>
    <t>AT2G25590</t>
  </si>
  <si>
    <t>AT4G35210</t>
  </si>
  <si>
    <t>AT4G22560</t>
  </si>
  <si>
    <t>AT5G60630</t>
  </si>
  <si>
    <t>AT5G17170</t>
  </si>
  <si>
    <t>pentose-phosphate shunt GO:0006098, rRNA processing GO:0006364, response to blue light GO:0009637, plastid organization GO:0009657, response to red light GO:0010114, photosystem II assembly GO:0010207, response to far red light GO:0010218</t>
  </si>
  <si>
    <t>AT2G22640</t>
  </si>
  <si>
    <t>cell morphogenesis GO:0000902, establishment or maintenance of cell polarity GO:0007163, trichome morphogenesis GO:0010090, trichome morphogenesis GO:0010090, actin filament polymerization GO:0030041, actin nucleation GO:0045010, actin nucleation GO:0045010</t>
  </si>
  <si>
    <t>AT2G46410</t>
  </si>
  <si>
    <t>cell fate specification GO:0001708; transcription, DNA-dependent GO:0006351; regulation of transcription, DNA-dependent GO:0006355; regulation of transcription, DNA-dependent GO:0006355; multicellular organismal development GO:0007275; response to salicylic acid stimulus GO:0009751; response to jasmonic acid stimulus GO:0009753; tissue development GO:0009888; epidermal cell differentiation GO:0009913; epidermal cell differentiation GO:0009913; positive regulation of trichoblast fate specification GO:0010063; cell differentiation GO:0030154; cell differentiation GO:0030154</t>
  </si>
  <si>
    <t>AT1G67600</t>
  </si>
  <si>
    <t>AT4G00670</t>
  </si>
  <si>
    <t>AT1G60800</t>
  </si>
  <si>
    <t>protein phosphorylation GO:0006468, defense response GO:0006952, microtubule nucleation GO:0007020, regulation of meristem growth GO:0010075, phosphorylation GO:0016310, interspecies interaction between organisms GO:0044419, anther development GO:0048653</t>
  </si>
  <si>
    <t>AT4G09900</t>
  </si>
  <si>
    <t>AT2G03730</t>
  </si>
  <si>
    <t>AT3G50070</t>
  </si>
  <si>
    <t>mitotic cell cycle GO:0000278, cell cycle GO:0007049, cell proliferation GO:0008283, stomatal lineage progression GO:0010440, DNA endoreduplication GO:0042023, regulation of cell proliferation GO:0042127, regulation of cell proliferation GO:0042127, negative regulation of cyclin-dependent protein kinase activity GO:0045736, seed development GO:0048316, cell division GO:0051301, regulation of cell cycle GO:0051726</t>
  </si>
  <si>
    <t>AT3G09085</t>
  </si>
  <si>
    <t>AT3G16190</t>
  </si>
  <si>
    <t>AT5G06610</t>
  </si>
  <si>
    <t>AT4G19350</t>
  </si>
  <si>
    <t>AT5G23290</t>
  </si>
  <si>
    <t>AT1G60000</t>
  </si>
  <si>
    <t>cysteine biosynthetic process GO:0019344</t>
  </si>
  <si>
    <t>AT1G73330</t>
  </si>
  <si>
    <t>proteolysis GO:0006508, response to water deprivation GO:0009414, response to abscisic acid stimulus GO:0009737, negative regulation of endopeptidase activity GO:0010951</t>
  </si>
  <si>
    <t>AT3G49850</t>
  </si>
  <si>
    <t>nucleosome assembly GO:0006334; transcription, DNA-dependent GO:0006351; regulation of transcription, DNA-dependent GO:0006355; response to salt stress GO:0009651; response to ethylene stimulus GO:0009723; response to auxin stimulus GO:0009733; response to gibberellin stimulus GO:0009739; response to salicylic acid stimulus GO:0009751; response to jasmonic acid stimulus GO:0009753; response to cadmium ion GO:0046686</t>
  </si>
  <si>
    <t>AT5G47600</t>
  </si>
  <si>
    <t>response to stress GO:0006950, response to heat GO:0009408, response to high light intensity GO:0009644, response to hydrogen peroxide GO:0042542</t>
  </si>
  <si>
    <t>AT1G79390</t>
  </si>
  <si>
    <t>AT5G48730</t>
  </si>
  <si>
    <t>AT5G46160</t>
  </si>
  <si>
    <t>RNA splicing, via endonucleolytic cleavage and ligation GO:0000394; DNA-dependent transcription, elongation GO:0006354; translation GO:0006412; translation GO:0006412; methionine biosynthetic process GO:0009086</t>
  </si>
  <si>
    <t>AT2G40205, AT3G08520, AT3G11120, AT3G56020</t>
  </si>
  <si>
    <t>translation GO:0006412, translation GO:0006412</t>
  </si>
  <si>
    <t>AT5G24160</t>
  </si>
  <si>
    <t>metabolic process GO:0008152, sterol biosynthetic process GO:0016126, sterol biosynthetic process GO:0016126, pentacyclic triterpenoid biosynthetic process GO:0019745, oxidation-reduction process GO:0055114</t>
  </si>
  <si>
    <t>AT5G51170</t>
  </si>
  <si>
    <t>AT4G18570</t>
  </si>
  <si>
    <t>AT1G12020</t>
  </si>
  <si>
    <t>AT4G30400</t>
  </si>
  <si>
    <t>protein ubiquitination GO:0016567, response to karrikin GO:0080167</t>
  </si>
  <si>
    <t>AT3G13062</t>
  </si>
  <si>
    <t>AT2G43280</t>
  </si>
  <si>
    <t>postreplication repair GO:0006301, response to red or far red light GO:0009639</t>
  </si>
  <si>
    <t>AT1G12200</t>
  </si>
  <si>
    <t>defense response to fungus GO:0050832, oxidation-reduction process GO:0055114</t>
  </si>
  <si>
    <t>AT4G32340</t>
  </si>
  <si>
    <t>AT3G51400</t>
  </si>
  <si>
    <t>AT4G31310</t>
  </si>
  <si>
    <t>myo-inositol hexakisphosphate biosynthetic process GO:0010264</t>
  </si>
  <si>
    <t>AT3G11745</t>
  </si>
  <si>
    <t>AT5G57930</t>
  </si>
  <si>
    <t>maltose metabolic process GO:0000023, aromatic amino acid family biosynthetic process GO:0009073, response to blue light GO:0009637, embryo development ending in seed dormancy GO:0009793, regulation of proton transport GO:0010155, iron-sulfur cluster assembly GO:0016226, mRNA modification GO:0016556, starch biosynthetic process GO:0019252, glucosinolate biosynthetic process GO:0019761, protein autophosphorylation GO:0046777</t>
  </si>
  <si>
    <t>AT4G26220</t>
  </si>
  <si>
    <t>phenylpropanoid biosynthetic process GO:0009699, lignin biosynthetic process GO:0009809, methylation GO:0032259</t>
  </si>
  <si>
    <t>AT5G55000</t>
  </si>
  <si>
    <t>potassium ion transport GO:0006813, potassium ion transport GO:0006813, protein ubiquitination GO:0016567, protein homooligomerization GO:0051260</t>
  </si>
  <si>
    <t>AT1G19330</t>
  </si>
  <si>
    <t>AT2G18290</t>
  </si>
  <si>
    <t>cell cycle GO:0007049, mitosis GO:0007067, gamete generation GO:0007276, cell proliferation GO:0008283, phloem or xylem histogenesis GO:0010087, protein ubiquitination GO:0016567, regulation of mitotic metaphase/anaphase transition GO:0030071, anaphase-promoting complex-dependent proteasomal ubiquitin-dependent protein catabolic process GO:0031145, regulation of DNA endoreduplication GO:0032875, regulation of DNA endoreduplication GO:0032875, negative regulation of DNA endoreduplication GO:0032876, DNA endoreduplication GO:0042023, proteasomal ubiquitin-dependent protein catabolic process GO:0043161, proteasome assembly GO:0043248, cell division GO:0051301, regulation of cell division GO:0051302, regulation of unidimensional cell growth GO:0051510, response to misfolded protein GO:0051788</t>
  </si>
  <si>
    <t>AT1G36380</t>
  </si>
  <si>
    <t>AT1G27140</t>
  </si>
  <si>
    <t>glutathione metabolic process GO:0006749, toxin catabolic process GO:0009407, toxin catabolic process GO:0009407, response to toxin GO:0009636, response to cyclopentenone GO:0010583</t>
  </si>
  <si>
    <t>AT1G05070</t>
  </si>
  <si>
    <t>virus induced gene silencing GO:0009616, vegetative phase change GO:0010050</t>
  </si>
  <si>
    <t>AT5G52190</t>
  </si>
  <si>
    <t>carbohydrate metabolic process GO:0005975, carbohydrate metabolic process GO:0005975</t>
  </si>
  <si>
    <t>AT1G14220</t>
  </si>
  <si>
    <t>AT2G05630</t>
  </si>
  <si>
    <t>AT1G18170</t>
  </si>
  <si>
    <t>protein peptidyl-prolyl isomerization GO:0000413, protein peptidyl-prolyl isomerization GO:0000413, protein folding GO:0006457, peptidyl-proline modification GO:0018208</t>
  </si>
  <si>
    <t>AT1G27385</t>
  </si>
  <si>
    <t>AT5G04470</t>
  </si>
  <si>
    <t>negative regulation of protein kinase activity GO:0006469, cell cycle GO:0007049, trichome differentiation GO:0010026, brassinosteroid biosynthetic process GO:0016132, DNA endoreduplication GO:0042023, negative regulation of cyclin-dependent protein kinase activity GO:0045736, negative regulation of mitosis GO:0045839</t>
  </si>
  <si>
    <t>AT1G74840</t>
  </si>
  <si>
    <t>regulation of transcription, DNA-dependent GO:0006355; protein targeting to membrane GO:0006612; response to salt stress GO:0009651; response to ethylene stimulus GO:0009723; response to auxin stimulus GO:0009733; response to abscisic acid stimulus GO:0009737; response to gibberellin stimulus GO:0009739; response to salicylic acid stimulus GO:0009751; response to jasmonic acid stimulus GO:0009753; positive regulation of flavonoid biosynthetic process GO:0009963; regulation of plant-type hypersensitive response GO:0010363; response to cadmium ion GO:0046686</t>
  </si>
  <si>
    <t>AT1G12480</t>
  </si>
  <si>
    <t>transport GO:0006810, ion transport GO:0006811, anion transport GO:0006820, purine nucleobase transport GO:0006863, cellular ion homeostasis GO:0006873, response to humidity GO:0009270, response to abscisic acid stimulus GO:0009737, abscisic acid mediated signaling pathway GO:0009738, response to carbon dioxide GO:0010037, stomatal movement GO:0010118, response to ozone GO:0010193, inorganic anion transport GO:0015698, organic anion transport GO:0015711, regulation of anion transport GO:0044070, multicellular organismal water homeostasis GO:0050891, transmembrane transport GO:0055085</t>
  </si>
  <si>
    <t>AT4G13640</t>
  </si>
  <si>
    <t>double fertilization forming a zygote and endosperm GO:0009567</t>
  </si>
  <si>
    <t>AT5G08400</t>
  </si>
  <si>
    <t>photosystem II assembly GO:0010207</t>
  </si>
  <si>
    <t>AT1G78480</t>
  </si>
  <si>
    <t>phosphatidylinositol biosynthetic process GO:0006661, metabolic process GO:0008152</t>
  </si>
  <si>
    <t>AT2G29360</t>
  </si>
  <si>
    <t>metabolic process GO:0008152, photosynthesis GO:0015979, mRNA modification GO:0016556, oxidation-reduction process GO:0055114</t>
  </si>
  <si>
    <t>AT5G48570</t>
  </si>
  <si>
    <t>protein peptidyl-prolyl isomerization GO:0000413, protein peptidyl-prolyl isomerization GO:0000413, protein folding GO:0006457, protein folding GO:0006457, N-terminal protein myristoylation GO:0006499, response to heat GO:0009408, response to high light intensity GO:0009644, peptidyl-proline modification GO:0018208, response to endoplasmic reticulum stress GO:0034976, response to hydrogen peroxide GO:0042542, cellular heat acclimation GO:0070370</t>
  </si>
  <si>
    <t>AT3G02980</t>
  </si>
  <si>
    <t>meiosis GO:0007126; metabolic process GO:0008152; cellular response to phosphate starvation GO:0016036; galactolipid biosynthetic process GO:0019375; histone H3 acetylation GO:0043966; negative regulation of transcription, DNA-dependent GO:0045892</t>
  </si>
  <si>
    <t>AT5G05640</t>
  </si>
  <si>
    <t>AT4G16190</t>
  </si>
  <si>
    <t>proteolysis GO:0006508, proteolysis GO:0006508, response to stress GO:0006950, response to water stimulus GO:0009415, hydrogen peroxide catabolic process GO:0042744</t>
  </si>
  <si>
    <t>AT2G25720</t>
  </si>
  <si>
    <t>AT2G23330</t>
  </si>
  <si>
    <t>ATCG00780</t>
  </si>
  <si>
    <t>257905_at</t>
  </si>
  <si>
    <t>AT4G16870</t>
  </si>
  <si>
    <t>AT1G20390</t>
  </si>
  <si>
    <t>ATCG00270</t>
  </si>
  <si>
    <t>ATCG00280</t>
  </si>
  <si>
    <t>ATCG00065</t>
  </si>
  <si>
    <t>ATCG00790</t>
  </si>
  <si>
    <t>AT1G43590</t>
  </si>
  <si>
    <t>ATCG00530</t>
  </si>
  <si>
    <t>AT4G23060</t>
  </si>
  <si>
    <t>response to gibberellin stimulus GO:0009739</t>
  </si>
  <si>
    <t>264415_at</t>
  </si>
  <si>
    <t>RAP2.6</t>
  </si>
  <si>
    <t>266901_at</t>
  </si>
  <si>
    <t>JAZ7</t>
  </si>
  <si>
    <t>250292_at</t>
  </si>
  <si>
    <t>JAZ10</t>
  </si>
  <si>
    <t>267147_at</t>
  </si>
  <si>
    <t>266246_at</t>
  </si>
  <si>
    <t>CYP94C1</t>
  </si>
  <si>
    <t>245209_at</t>
  </si>
  <si>
    <t>264202_at</t>
  </si>
  <si>
    <t>267411_at</t>
  </si>
  <si>
    <t>261033_at</t>
  </si>
  <si>
    <t>JAZ5</t>
  </si>
  <si>
    <t>256159_at</t>
  </si>
  <si>
    <t>JAZ8</t>
  </si>
  <si>
    <t>258947_at</t>
  </si>
  <si>
    <t>252368_at</t>
  </si>
  <si>
    <t>CYP94B3</t>
  </si>
  <si>
    <t>261037_at</t>
  </si>
  <si>
    <t>LOX3</t>
  </si>
  <si>
    <t>253259_at</t>
  </si>
  <si>
    <t>RRTF1</t>
  </si>
  <si>
    <t>246340_s_at</t>
  </si>
  <si>
    <t>263539_at</t>
  </si>
  <si>
    <t>TAT3</t>
  </si>
  <si>
    <t>256181_at</t>
  </si>
  <si>
    <t>247360_at</t>
  </si>
  <si>
    <t>CYP94B1</t>
  </si>
  <si>
    <t>260399_at</t>
  </si>
  <si>
    <t>255937_at</t>
  </si>
  <si>
    <t>DDF1</t>
  </si>
  <si>
    <t>264153_at</t>
  </si>
  <si>
    <t>ATPP2-A5</t>
  </si>
  <si>
    <t>251895_at</t>
  </si>
  <si>
    <t>ATEP3</t>
  </si>
  <si>
    <t>254314_at</t>
  </si>
  <si>
    <t>266992_at</t>
  </si>
  <si>
    <t>MLO12</t>
  </si>
  <si>
    <t>250793_at</t>
  </si>
  <si>
    <t>252114_at</t>
  </si>
  <si>
    <t>264213_at</t>
  </si>
  <si>
    <t>261443_at</t>
  </si>
  <si>
    <t>GRX480</t>
  </si>
  <si>
    <t>266799_at</t>
  </si>
  <si>
    <t>ATPSK2</t>
  </si>
  <si>
    <t>249971_at</t>
  </si>
  <si>
    <t>251770_at</t>
  </si>
  <si>
    <t>260205_at</t>
  </si>
  <si>
    <t>TIFY7</t>
  </si>
  <si>
    <t>256017_at</t>
  </si>
  <si>
    <t>JAZ1</t>
  </si>
  <si>
    <t>252487_at</t>
  </si>
  <si>
    <t>UGT76E12</t>
  </si>
  <si>
    <t>248392_at</t>
  </si>
  <si>
    <t>259445_at</t>
  </si>
  <si>
    <t>GA2OX6</t>
  </si>
  <si>
    <t>266299_at</t>
  </si>
  <si>
    <t>ATGSTU5</t>
  </si>
  <si>
    <t>256324_at</t>
  </si>
  <si>
    <t>254326_at</t>
  </si>
  <si>
    <t>266271_at</t>
  </si>
  <si>
    <t>ATGSTU6</t>
  </si>
  <si>
    <t>249890_at</t>
  </si>
  <si>
    <t>WRKY38</t>
  </si>
  <si>
    <t>256763_at</t>
  </si>
  <si>
    <t>COBL8</t>
  </si>
  <si>
    <t>259681_at</t>
  </si>
  <si>
    <t>NIA1</t>
  </si>
  <si>
    <t>247933_at</t>
  </si>
  <si>
    <t>260744_at</t>
  </si>
  <si>
    <t>248199_at</t>
  </si>
  <si>
    <t>248611_at</t>
  </si>
  <si>
    <t>WRKY48</t>
  </si>
  <si>
    <t>248703_at</t>
  </si>
  <si>
    <t>266247_at</t>
  </si>
  <si>
    <t>255568_at</t>
  </si>
  <si>
    <t>WRKY22</t>
  </si>
  <si>
    <t>262325_at</t>
  </si>
  <si>
    <t>251124_s_at</t>
  </si>
  <si>
    <t>LAC8</t>
  </si>
  <si>
    <t>262756_at</t>
  </si>
  <si>
    <t>OCT6</t>
  </si>
  <si>
    <t>265475_at</t>
  </si>
  <si>
    <t>NIR1</t>
  </si>
  <si>
    <t>253104_at</t>
  </si>
  <si>
    <t>262171_at</t>
  </si>
  <si>
    <t>TIFY10B</t>
  </si>
  <si>
    <t>246099_at</t>
  </si>
  <si>
    <t>ATBCB</t>
  </si>
  <si>
    <t>262180_at</t>
  </si>
  <si>
    <t>PGM</t>
  </si>
  <si>
    <t>257644_at</t>
  </si>
  <si>
    <t>AOC3</t>
  </si>
  <si>
    <t>266455_at</t>
  </si>
  <si>
    <t>264289_at</t>
  </si>
  <si>
    <t>249527_at</t>
  </si>
  <si>
    <t>261892_at</t>
  </si>
  <si>
    <t>WRKY40</t>
  </si>
  <si>
    <t>254385_s_at</t>
  </si>
  <si>
    <t>ATMSRB7</t>
  </si>
  <si>
    <t>264886_at</t>
  </si>
  <si>
    <t>TPS04</t>
  </si>
  <si>
    <t>264436_at</t>
  </si>
  <si>
    <t>ERD9</t>
  </si>
  <si>
    <t>264859_at</t>
  </si>
  <si>
    <t>G6PD3</t>
  </si>
  <si>
    <t>251625_at</t>
  </si>
  <si>
    <t>BGL2</t>
  </si>
  <si>
    <t>246831_at</t>
  </si>
  <si>
    <t>MSS1</t>
  </si>
  <si>
    <t>259793_at</t>
  </si>
  <si>
    <t>247492_at</t>
  </si>
  <si>
    <t>252131_at</t>
  </si>
  <si>
    <t>BCS1</t>
  </si>
  <si>
    <t>245244_at</t>
  </si>
  <si>
    <t>ILL6</t>
  </si>
  <si>
    <t>245749_at</t>
  </si>
  <si>
    <t>253046_at</t>
  </si>
  <si>
    <t>CYP81D8</t>
  </si>
  <si>
    <t>252511_at</t>
  </si>
  <si>
    <t>252377_at</t>
  </si>
  <si>
    <t>267436_at</t>
  </si>
  <si>
    <t>FRK1</t>
  </si>
  <si>
    <t>258941_at</t>
  </si>
  <si>
    <t>MDHAR</t>
  </si>
  <si>
    <t>267548_at</t>
  </si>
  <si>
    <t>AtRLP22</t>
  </si>
  <si>
    <t>245329_at</t>
  </si>
  <si>
    <t>253875_at</t>
  </si>
  <si>
    <t>256169_at</t>
  </si>
  <si>
    <t>249264_s_at</t>
  </si>
  <si>
    <t>265841_at</t>
  </si>
  <si>
    <t>256526_at</t>
  </si>
  <si>
    <t>245757_at</t>
  </si>
  <si>
    <t>PHI-1</t>
  </si>
  <si>
    <t>267140_at</t>
  </si>
  <si>
    <t>247727_at</t>
  </si>
  <si>
    <t>252102_at</t>
  </si>
  <si>
    <t>LTI30</t>
  </si>
  <si>
    <t>264661_at</t>
  </si>
  <si>
    <t>254410_at</t>
  </si>
  <si>
    <t>253181_at</t>
  </si>
  <si>
    <t>LHT7</t>
  </si>
  <si>
    <t>250279_at</t>
  </si>
  <si>
    <t>251804_at</t>
  </si>
  <si>
    <t>249918_at</t>
  </si>
  <si>
    <t>248337_at</t>
  </si>
  <si>
    <t>LTI78</t>
  </si>
  <si>
    <t>254255_at</t>
  </si>
  <si>
    <t>265674_at</t>
  </si>
  <si>
    <t>263210_at</t>
  </si>
  <si>
    <t>259915_at</t>
  </si>
  <si>
    <t>261199_at</t>
  </si>
  <si>
    <t>253113_at</t>
  </si>
  <si>
    <t>255524_at</t>
  </si>
  <si>
    <t>ATPMEPCRB</t>
  </si>
  <si>
    <t>263231_at</t>
  </si>
  <si>
    <t>255132_at</t>
  </si>
  <si>
    <t>253643_at</t>
  </si>
  <si>
    <t>255064_at</t>
  </si>
  <si>
    <t>EXO</t>
  </si>
  <si>
    <t>254042_at</t>
  </si>
  <si>
    <t>XTR6</t>
  </si>
  <si>
    <t>253284_at</t>
  </si>
  <si>
    <t>265670_s_at</t>
  </si>
  <si>
    <t>256178_s_at</t>
  </si>
  <si>
    <t>ILL5</t>
  </si>
  <si>
    <t>251950_at</t>
  </si>
  <si>
    <t>266017_at</t>
  </si>
  <si>
    <t>247925_at</t>
  </si>
  <si>
    <t>TCH4</t>
  </si>
  <si>
    <t>260239_at</t>
  </si>
  <si>
    <t>259428_at</t>
  </si>
  <si>
    <t>ATMPK11</t>
  </si>
  <si>
    <t>249197_at</t>
  </si>
  <si>
    <t>CML37</t>
  </si>
  <si>
    <t>246368_at</t>
  </si>
  <si>
    <t>250669_at</t>
  </si>
  <si>
    <t>PGIP2</t>
  </si>
  <si>
    <t>245038_at</t>
  </si>
  <si>
    <t>PLA2A</t>
  </si>
  <si>
    <t>248551_at</t>
  </si>
  <si>
    <t>WR3</t>
  </si>
  <si>
    <t>251494_at</t>
  </si>
  <si>
    <t>245677_at</t>
  </si>
  <si>
    <t>260276_at</t>
  </si>
  <si>
    <t>254447_at</t>
  </si>
  <si>
    <t>254396_at</t>
  </si>
  <si>
    <t>262360_at</t>
  </si>
  <si>
    <t>260237_at</t>
  </si>
  <si>
    <t>MYB95</t>
  </si>
  <si>
    <t>252367_at</t>
  </si>
  <si>
    <t>BT2</t>
  </si>
  <si>
    <t>265530_at</t>
  </si>
  <si>
    <t>OPR3</t>
  </si>
  <si>
    <t>253485_at</t>
  </si>
  <si>
    <t>WRKY18</t>
  </si>
  <si>
    <t>252563_at</t>
  </si>
  <si>
    <t>ATEXLA1</t>
  </si>
  <si>
    <t>254241_at</t>
  </si>
  <si>
    <t>CRK11</t>
  </si>
  <si>
    <t>260386_at</t>
  </si>
  <si>
    <t>249765_at</t>
  </si>
  <si>
    <t>SLAH3</t>
  </si>
  <si>
    <t>266545_at</t>
  </si>
  <si>
    <t>246405_at</t>
  </si>
  <si>
    <t>261394_at</t>
  </si>
  <si>
    <t>266385_at</t>
  </si>
  <si>
    <t>PR1</t>
  </si>
  <si>
    <t>266010_at</t>
  </si>
  <si>
    <t>265414_at</t>
  </si>
  <si>
    <t>264787_at</t>
  </si>
  <si>
    <t>ERD7</t>
  </si>
  <si>
    <t>247175_at</t>
  </si>
  <si>
    <t>GCL1</t>
  </si>
  <si>
    <t>260798_at</t>
  </si>
  <si>
    <t>265618_at</t>
  </si>
  <si>
    <t>254085_at</t>
  </si>
  <si>
    <t>HVA22D</t>
  </si>
  <si>
    <t>253925_at</t>
  </si>
  <si>
    <t>SHV3</t>
  </si>
  <si>
    <t>265648_at</t>
  </si>
  <si>
    <t>248353_at</t>
  </si>
  <si>
    <t>CYP96A4</t>
  </si>
  <si>
    <t>255261_s_at</t>
  </si>
  <si>
    <t>FUR1</t>
  </si>
  <si>
    <t>260915_at</t>
  </si>
  <si>
    <t>257919_at</t>
  </si>
  <si>
    <t>MYB15</t>
  </si>
  <si>
    <t>260405_at</t>
  </si>
  <si>
    <t>ATGSTU11</t>
  </si>
  <si>
    <t>260803_at</t>
  </si>
  <si>
    <t>ATGSTU22</t>
  </si>
  <si>
    <t>252908_at</t>
  </si>
  <si>
    <t>262228_at</t>
  </si>
  <si>
    <t>262164_at</t>
  </si>
  <si>
    <t>253684_at</t>
  </si>
  <si>
    <t>266316_at</t>
  </si>
  <si>
    <t>265723_at</t>
  </si>
  <si>
    <t>260429_at</t>
  </si>
  <si>
    <t>JAZ6</t>
  </si>
  <si>
    <t>260754_at</t>
  </si>
  <si>
    <t>245317_at</t>
  </si>
  <si>
    <t>248400_at</t>
  </si>
  <si>
    <t>264145_at</t>
  </si>
  <si>
    <t>AtMC7</t>
  </si>
  <si>
    <t>260203_at</t>
  </si>
  <si>
    <t>ANAC019</t>
  </si>
  <si>
    <t>254605_at</t>
  </si>
  <si>
    <t>251507_at</t>
  </si>
  <si>
    <t>266267_at</t>
  </si>
  <si>
    <t>ATGSTU4</t>
  </si>
  <si>
    <t>255884_at</t>
  </si>
  <si>
    <t>256417_s_at</t>
  </si>
  <si>
    <t>FAD7</t>
  </si>
  <si>
    <t>247455_at</t>
  </si>
  <si>
    <t>MYB96</t>
  </si>
  <si>
    <t>246927_s_at</t>
  </si>
  <si>
    <t>260522_x_at</t>
  </si>
  <si>
    <t>266232_at</t>
  </si>
  <si>
    <t>AtPP2-B6</t>
  </si>
  <si>
    <t>253060_at</t>
  </si>
  <si>
    <t>260656_at</t>
  </si>
  <si>
    <t>261016_at</t>
  </si>
  <si>
    <t>BGLU40</t>
  </si>
  <si>
    <t>247346_at</t>
  </si>
  <si>
    <t>ATDGK2</t>
  </si>
  <si>
    <t>251603_at</t>
  </si>
  <si>
    <t>251028_at</t>
  </si>
  <si>
    <t>248322_at</t>
  </si>
  <si>
    <t>246858_at</t>
  </si>
  <si>
    <t>265917_at</t>
  </si>
  <si>
    <t>AtRLP19</t>
  </si>
  <si>
    <t>249071_at</t>
  </si>
  <si>
    <t>251054_at</t>
  </si>
  <si>
    <t>LECRKA4.1</t>
  </si>
  <si>
    <t>254293_at</t>
  </si>
  <si>
    <t>IQD22</t>
  </si>
  <si>
    <t>253535_at</t>
  </si>
  <si>
    <t>WRKY11</t>
  </si>
  <si>
    <t>250960_at</t>
  </si>
  <si>
    <t>263935_at</t>
  </si>
  <si>
    <t>PUB23</t>
  </si>
  <si>
    <t>259629_at</t>
  </si>
  <si>
    <t>WRR4</t>
  </si>
  <si>
    <t>263800_at</t>
  </si>
  <si>
    <t>259518_at</t>
  </si>
  <si>
    <t>OPCL1</t>
  </si>
  <si>
    <t>254158_at</t>
  </si>
  <si>
    <t>253140_at</t>
  </si>
  <si>
    <t>RHA3B</t>
  </si>
  <si>
    <t>248090_at</t>
  </si>
  <si>
    <t>MAPKKK15</t>
  </si>
  <si>
    <t>252866_at</t>
  </si>
  <si>
    <t>248895_at</t>
  </si>
  <si>
    <t>FLS2</t>
  </si>
  <si>
    <t>248686_at</t>
  </si>
  <si>
    <t>262085_at</t>
  </si>
  <si>
    <t>251176_at</t>
  </si>
  <si>
    <t>258182_at</t>
  </si>
  <si>
    <t>DXPS1</t>
  </si>
  <si>
    <t>248293_at</t>
  </si>
  <si>
    <t>250942_at</t>
  </si>
  <si>
    <t>259866_at</t>
  </si>
  <si>
    <t>247848_at</t>
  </si>
  <si>
    <t>259846_at</t>
  </si>
  <si>
    <t>246366_at</t>
  </si>
  <si>
    <t>265853_at</t>
  </si>
  <si>
    <t>264746_at</t>
  </si>
  <si>
    <t>WRKY6</t>
  </si>
  <si>
    <t>254289_at</t>
  </si>
  <si>
    <t>251745_at</t>
  </si>
  <si>
    <t>SZF1</t>
  </si>
  <si>
    <t>250445_at</t>
  </si>
  <si>
    <t>249494_at</t>
  </si>
  <si>
    <t>266800_at</t>
  </si>
  <si>
    <t>258650_at</t>
  </si>
  <si>
    <t>256766_at</t>
  </si>
  <si>
    <t>PCC1</t>
  </si>
  <si>
    <t>257022_at</t>
  </si>
  <si>
    <t>AZF2</t>
  </si>
  <si>
    <t>265680_at</t>
  </si>
  <si>
    <t>262887_at</t>
  </si>
  <si>
    <t>262901_at</t>
  </si>
  <si>
    <t>249459_at</t>
  </si>
  <si>
    <t>261261_at</t>
  </si>
  <si>
    <t>252234_at</t>
  </si>
  <si>
    <t>ATPSK4</t>
  </si>
  <si>
    <t>246488_at</t>
  </si>
  <si>
    <t>251114_at</t>
  </si>
  <si>
    <t>253696_at</t>
  </si>
  <si>
    <t>CKX4</t>
  </si>
  <si>
    <t>254256_at</t>
  </si>
  <si>
    <t>CRK10</t>
  </si>
  <si>
    <t>251774_at</t>
  </si>
  <si>
    <t>249325_at</t>
  </si>
  <si>
    <t>UPM1</t>
  </si>
  <si>
    <t>254432_at</t>
  </si>
  <si>
    <t>262912_at</t>
  </si>
  <si>
    <t>258616_at</t>
  </si>
  <si>
    <t>264042_at</t>
  </si>
  <si>
    <t>ST</t>
  </si>
  <si>
    <t>263754_at</t>
  </si>
  <si>
    <t>252126_at</t>
  </si>
  <si>
    <t>250149_at</t>
  </si>
  <si>
    <t>267384_at</t>
  </si>
  <si>
    <t>255116_at</t>
  </si>
  <si>
    <t>264389_at</t>
  </si>
  <si>
    <t>257029_at</t>
  </si>
  <si>
    <t>248205_at</t>
  </si>
  <si>
    <t>250323_at</t>
  </si>
  <si>
    <t>256576_at</t>
  </si>
  <si>
    <t>PMZ</t>
  </si>
  <si>
    <t>261445_at</t>
  </si>
  <si>
    <t>NSL1</t>
  </si>
  <si>
    <t>254975_at</t>
  </si>
  <si>
    <t>247026_at</t>
  </si>
  <si>
    <t>MAPKKK19</t>
  </si>
  <si>
    <t>246996_at</t>
  </si>
  <si>
    <t>LBD37</t>
  </si>
  <si>
    <t>254770_at</t>
  </si>
  <si>
    <t>248981_at</t>
  </si>
  <si>
    <t>NPR3</t>
  </si>
  <si>
    <t>267261_at</t>
  </si>
  <si>
    <t>264660_at</t>
  </si>
  <si>
    <t>HEMA2</t>
  </si>
  <si>
    <t>265008_at</t>
  </si>
  <si>
    <t>MLO6</t>
  </si>
  <si>
    <t>265452_at</t>
  </si>
  <si>
    <t>ATAIB</t>
  </si>
  <si>
    <t>264434_at</t>
  </si>
  <si>
    <t>262813_at</t>
  </si>
  <si>
    <t>254387_at</t>
  </si>
  <si>
    <t>ATMSRB9</t>
  </si>
  <si>
    <t>249266_at</t>
  </si>
  <si>
    <t>263216_s_at</t>
  </si>
  <si>
    <t>257840_at</t>
  </si>
  <si>
    <t>AGC2-1</t>
  </si>
  <si>
    <t>248770_at</t>
  </si>
  <si>
    <t>256310_at</t>
  </si>
  <si>
    <t>ERD4</t>
  </si>
  <si>
    <t>253571_at</t>
  </si>
  <si>
    <t>254027_at</t>
  </si>
  <si>
    <t>266071_at</t>
  </si>
  <si>
    <t>249848_at</t>
  </si>
  <si>
    <t>NIC3</t>
  </si>
  <si>
    <t>259925_at</t>
  </si>
  <si>
    <t>PR5</t>
  </si>
  <si>
    <t>261899_at</t>
  </si>
  <si>
    <t>CCR2</t>
  </si>
  <si>
    <t>248964_at</t>
  </si>
  <si>
    <t>CYP707A3</t>
  </si>
  <si>
    <t>247704_at</t>
  </si>
  <si>
    <t>RTFL5</t>
  </si>
  <si>
    <t>246943_at</t>
  </si>
  <si>
    <t>247431_at</t>
  </si>
  <si>
    <t>SRO5</t>
  </si>
  <si>
    <t>258037_at</t>
  </si>
  <si>
    <t>4CL5</t>
  </si>
  <si>
    <t>246987_at</t>
  </si>
  <si>
    <t>MYBR1</t>
  </si>
  <si>
    <t>254247_at</t>
  </si>
  <si>
    <t>266536_at</t>
  </si>
  <si>
    <t>254562_at</t>
  </si>
  <si>
    <t>CYP707A1</t>
  </si>
  <si>
    <t>260686_at</t>
  </si>
  <si>
    <t>250821_at</t>
  </si>
  <si>
    <t>263783_at</t>
  </si>
  <si>
    <t>WRKY46</t>
  </si>
  <si>
    <t>259129_at</t>
  </si>
  <si>
    <t>PTF1</t>
  </si>
  <si>
    <t>246779_at</t>
  </si>
  <si>
    <t>PNC2</t>
  </si>
  <si>
    <t>260623_at</t>
  </si>
  <si>
    <t>ATNRT2:1</t>
  </si>
  <si>
    <t>262133_at</t>
  </si>
  <si>
    <t>SULTR1;2</t>
  </si>
  <si>
    <t>246432_at</t>
  </si>
  <si>
    <t>RGL3</t>
  </si>
  <si>
    <t>253203_at</t>
  </si>
  <si>
    <t>ADC2</t>
  </si>
  <si>
    <t>252084_at</t>
  </si>
  <si>
    <t>AtSAT1</t>
  </si>
  <si>
    <t>266993_at</t>
  </si>
  <si>
    <t>258764_at</t>
  </si>
  <si>
    <t>250455_at</t>
  </si>
  <si>
    <t>PROPEP4</t>
  </si>
  <si>
    <t>253827_at</t>
  </si>
  <si>
    <t>253664_at</t>
  </si>
  <si>
    <t>ATR2</t>
  </si>
  <si>
    <t>259365_at</t>
  </si>
  <si>
    <t>262226_at</t>
  </si>
  <si>
    <t>258507_at</t>
  </si>
  <si>
    <t>253628_at</t>
  </si>
  <si>
    <t>XTH18</t>
  </si>
  <si>
    <t>261748_at</t>
  </si>
  <si>
    <t>253271_s_at</t>
  </si>
  <si>
    <t>ASK12</t>
  </si>
  <si>
    <t>254231_at</t>
  </si>
  <si>
    <t>WRKY53</t>
  </si>
  <si>
    <t>261719_at</t>
  </si>
  <si>
    <t>245041_at</t>
  </si>
  <si>
    <t>AR781</t>
  </si>
  <si>
    <t>255543_at</t>
  </si>
  <si>
    <t>253872_at</t>
  </si>
  <si>
    <t>RD26</t>
  </si>
  <si>
    <t>255844_at</t>
  </si>
  <si>
    <t>256177_at</t>
  </si>
  <si>
    <t>259137_at</t>
  </si>
  <si>
    <t>267028_at</t>
  </si>
  <si>
    <t>WRKY33</t>
  </si>
  <si>
    <t>265204_at</t>
  </si>
  <si>
    <t>245151_at</t>
  </si>
  <si>
    <t>246988_at</t>
  </si>
  <si>
    <t>252671_at</t>
  </si>
  <si>
    <t>250053_at</t>
  </si>
  <si>
    <t>253632_at</t>
  </si>
  <si>
    <t>TET9</t>
  </si>
  <si>
    <t>247351_at</t>
  </si>
  <si>
    <t>ANAC102</t>
  </si>
  <si>
    <t>247279_at</t>
  </si>
  <si>
    <t>AGP1</t>
  </si>
  <si>
    <t>254850_at</t>
  </si>
  <si>
    <t>256170_at</t>
  </si>
  <si>
    <t>259729_at</t>
  </si>
  <si>
    <t>250399_at</t>
  </si>
  <si>
    <t>252045_at</t>
  </si>
  <si>
    <t>PUB22</t>
  </si>
  <si>
    <t>263421_at</t>
  </si>
  <si>
    <t>EXL5</t>
  </si>
  <si>
    <t>245567_at</t>
  </si>
  <si>
    <t>GLP9</t>
  </si>
  <si>
    <t>248226_at</t>
  </si>
  <si>
    <t>263478_at</t>
  </si>
  <si>
    <t>253879_s_at</t>
  </si>
  <si>
    <t>264616_at</t>
  </si>
  <si>
    <t>247730_at</t>
  </si>
  <si>
    <t>UGT76E1</t>
  </si>
  <si>
    <t>248524_s_at</t>
  </si>
  <si>
    <t>249979_s_at</t>
  </si>
  <si>
    <t>264862_at</t>
  </si>
  <si>
    <t>247776_at</t>
  </si>
  <si>
    <t>PLC4</t>
  </si>
  <si>
    <t>261060_at</t>
  </si>
  <si>
    <t>256627_at</t>
  </si>
  <si>
    <t>249140_at</t>
  </si>
  <si>
    <t>247137_at</t>
  </si>
  <si>
    <t>CPK28</t>
  </si>
  <si>
    <t>251884_at</t>
  </si>
  <si>
    <t>248100_at</t>
  </si>
  <si>
    <t>266658_at</t>
  </si>
  <si>
    <t>252827_at</t>
  </si>
  <si>
    <t>CYP79B2</t>
  </si>
  <si>
    <t>250289_at</t>
  </si>
  <si>
    <t>246868_at</t>
  </si>
  <si>
    <t>245734_at</t>
  </si>
  <si>
    <t>258395_at</t>
  </si>
  <si>
    <t>ANAC055</t>
  </si>
  <si>
    <t>267201_at</t>
  </si>
  <si>
    <t>254248_at</t>
  </si>
  <si>
    <t>261713_at</t>
  </si>
  <si>
    <t>MYC2</t>
  </si>
  <si>
    <t>254869_at</t>
  </si>
  <si>
    <t>253323_at</t>
  </si>
  <si>
    <t>250670_at</t>
  </si>
  <si>
    <t>PGIP1</t>
  </si>
  <si>
    <t>245247_at</t>
  </si>
  <si>
    <t>SCL13</t>
  </si>
  <si>
    <t>249719_at</t>
  </si>
  <si>
    <t>266832_at</t>
  </si>
  <si>
    <t>MAPKKK14</t>
  </si>
  <si>
    <t>256848_at</t>
  </si>
  <si>
    <t>259605_at</t>
  </si>
  <si>
    <t>PUB45</t>
  </si>
  <si>
    <t>253425_at</t>
  </si>
  <si>
    <t>264960_at</t>
  </si>
  <si>
    <t>ATEXT4</t>
  </si>
  <si>
    <t>252557_at</t>
  </si>
  <si>
    <t>ATEXLA3</t>
  </si>
  <si>
    <t>261187_at</t>
  </si>
  <si>
    <t>256522_at</t>
  </si>
  <si>
    <t>CMPG1</t>
  </si>
  <si>
    <t>253257_at</t>
  </si>
  <si>
    <t>XLG2</t>
  </si>
  <si>
    <t>264107_s_at</t>
  </si>
  <si>
    <t>SERK5</t>
  </si>
  <si>
    <t>254321_at</t>
  </si>
  <si>
    <t>CPuORF27</t>
  </si>
  <si>
    <t>256756_at</t>
  </si>
  <si>
    <t>264910_at</t>
  </si>
  <si>
    <t>264000_at</t>
  </si>
  <si>
    <t>UCP5</t>
  </si>
  <si>
    <t>265737_at</t>
  </si>
  <si>
    <t>ATPAP1</t>
  </si>
  <si>
    <t>259400_at</t>
  </si>
  <si>
    <t>266070_at</t>
  </si>
  <si>
    <t>EXLB3</t>
  </si>
  <si>
    <t>252921_at</t>
  </si>
  <si>
    <t>EDS5</t>
  </si>
  <si>
    <t>247949_at</t>
  </si>
  <si>
    <t>CYP81F2</t>
  </si>
  <si>
    <t>259792_at</t>
  </si>
  <si>
    <t>CAD1</t>
  </si>
  <si>
    <t>260741_at</t>
  </si>
  <si>
    <t>249208_at</t>
  </si>
  <si>
    <t>AOS</t>
  </si>
  <si>
    <t>250350_at</t>
  </si>
  <si>
    <t>261806_at</t>
  </si>
  <si>
    <t>ATRFNR2</t>
  </si>
  <si>
    <t>258421_at</t>
  </si>
  <si>
    <t>253100_at</t>
  </si>
  <si>
    <t>CYP81F3</t>
  </si>
  <si>
    <t>263032_at</t>
  </si>
  <si>
    <t>253043_at</t>
  </si>
  <si>
    <t>LBD39</t>
  </si>
  <si>
    <t>252470_at</t>
  </si>
  <si>
    <t>266419_at</t>
  </si>
  <si>
    <t>ANNAT3</t>
  </si>
  <si>
    <t>253693_at</t>
  </si>
  <si>
    <t>ACHT2</t>
  </si>
  <si>
    <t>264767_at</t>
  </si>
  <si>
    <t>SD1-29</t>
  </si>
  <si>
    <t>258289_at</t>
  </si>
  <si>
    <t>246465_at</t>
  </si>
  <si>
    <t>248793_at</t>
  </si>
  <si>
    <t>atnudt8</t>
  </si>
  <si>
    <t>246597_at</t>
  </si>
  <si>
    <t>AO</t>
  </si>
  <si>
    <t>245976_at</t>
  </si>
  <si>
    <t>WRKY75</t>
  </si>
  <si>
    <t>249032_at</t>
  </si>
  <si>
    <t>248592_at</t>
  </si>
  <si>
    <t>253506_at</t>
  </si>
  <si>
    <t>252825_at</t>
  </si>
  <si>
    <t>AtRABH1c</t>
  </si>
  <si>
    <t>264636_at</t>
  </si>
  <si>
    <t>250365_at</t>
  </si>
  <si>
    <t>261937_at</t>
  </si>
  <si>
    <t>251400_at</t>
  </si>
  <si>
    <t>266486_at</t>
  </si>
  <si>
    <t>266732_at</t>
  </si>
  <si>
    <t>251544_at</t>
  </si>
  <si>
    <t>GAUT15</t>
  </si>
  <si>
    <t>250287_at</t>
  </si>
  <si>
    <t>Rap2.6L</t>
  </si>
  <si>
    <t>254416_at</t>
  </si>
  <si>
    <t>ARK3</t>
  </si>
  <si>
    <t>255605_at</t>
  </si>
  <si>
    <t>267335_s_at</t>
  </si>
  <si>
    <t>265200_s_at</t>
  </si>
  <si>
    <t>UGT73C6</t>
  </si>
  <si>
    <t>245765_at</t>
  </si>
  <si>
    <t>262616_at</t>
  </si>
  <si>
    <t>255549_at</t>
  </si>
  <si>
    <t>GPAT3</t>
  </si>
  <si>
    <t>259516_at</t>
  </si>
  <si>
    <t>ERD10</t>
  </si>
  <si>
    <t>249903_at</t>
  </si>
  <si>
    <t>260325_at</t>
  </si>
  <si>
    <t>MDAR6</t>
  </si>
  <si>
    <t>247626_at</t>
  </si>
  <si>
    <t>257478_at</t>
  </si>
  <si>
    <t>WAKL2</t>
  </si>
  <si>
    <t>256799_at</t>
  </si>
  <si>
    <t>249339_at</t>
  </si>
  <si>
    <t>251259_at</t>
  </si>
  <si>
    <t>247280_at</t>
  </si>
  <si>
    <t>EXL2</t>
  </si>
  <si>
    <t>252870_at</t>
  </si>
  <si>
    <t>AKN2</t>
  </si>
  <si>
    <t>265766_at</t>
  </si>
  <si>
    <t>267008_at</t>
  </si>
  <si>
    <t>247706_at</t>
  </si>
  <si>
    <t>246082_at</t>
  </si>
  <si>
    <t>EFR</t>
  </si>
  <si>
    <t>250738_at</t>
  </si>
  <si>
    <t>ASA1</t>
  </si>
  <si>
    <t>258805_at</t>
  </si>
  <si>
    <t>258349_at</t>
  </si>
  <si>
    <t>HYH</t>
  </si>
  <si>
    <t>251023_at</t>
  </si>
  <si>
    <t>261570_at</t>
  </si>
  <si>
    <t>KCS1</t>
  </si>
  <si>
    <t>263904_at</t>
  </si>
  <si>
    <t>PDR6</t>
  </si>
  <si>
    <t>263419_at</t>
  </si>
  <si>
    <t>251769_at</t>
  </si>
  <si>
    <t>CCR3</t>
  </si>
  <si>
    <t>258239_at</t>
  </si>
  <si>
    <t>LHCB2.3</t>
  </si>
  <si>
    <t>259325_at</t>
  </si>
  <si>
    <t>261934_at</t>
  </si>
  <si>
    <t>UGT85A1</t>
  </si>
  <si>
    <t>259393_at</t>
  </si>
  <si>
    <t>ATTPS7</t>
  </si>
  <si>
    <t>250809_at</t>
  </si>
  <si>
    <t>261650_at</t>
  </si>
  <si>
    <t>ACA1</t>
  </si>
  <si>
    <t>253405_at</t>
  </si>
  <si>
    <t>251879_at</t>
  </si>
  <si>
    <t>245449_at</t>
  </si>
  <si>
    <t>261979_at</t>
  </si>
  <si>
    <t>NIA2</t>
  </si>
  <si>
    <t>265221_s_at</t>
  </si>
  <si>
    <t>GAD3</t>
  </si>
  <si>
    <t>255230_at</t>
  </si>
  <si>
    <t>ATRFNR1</t>
  </si>
  <si>
    <t>264580_at</t>
  </si>
  <si>
    <t>264757_at</t>
  </si>
  <si>
    <t>266555_at</t>
  </si>
  <si>
    <t>GBF3</t>
  </si>
  <si>
    <t>261525_at</t>
  </si>
  <si>
    <t>247186_at</t>
  </si>
  <si>
    <t>249730_at</t>
  </si>
  <si>
    <t>252533_at</t>
  </si>
  <si>
    <t>261718_at</t>
  </si>
  <si>
    <t>259426_at</t>
  </si>
  <si>
    <t>LEA14</t>
  </si>
  <si>
    <t>261247_at</t>
  </si>
  <si>
    <t>266072_at</t>
  </si>
  <si>
    <t>ATTPS11</t>
  </si>
  <si>
    <t>262832_s_at</t>
  </si>
  <si>
    <t>265999_at</t>
  </si>
  <si>
    <t>250472_at</t>
  </si>
  <si>
    <t>260556_at</t>
  </si>
  <si>
    <t>265479_at</t>
  </si>
  <si>
    <t>264867_at</t>
  </si>
  <si>
    <t>FH4</t>
  </si>
  <si>
    <t>246238_at</t>
  </si>
  <si>
    <t>252997_at</t>
  </si>
  <si>
    <t>ATEXLA2</t>
  </si>
  <si>
    <t>250153_at</t>
  </si>
  <si>
    <t>WRKY72</t>
  </si>
  <si>
    <t>267240_at</t>
  </si>
  <si>
    <t>264841_at</t>
  </si>
  <si>
    <t>253814_at</t>
  </si>
  <si>
    <t>263918_at</t>
  </si>
  <si>
    <t>ProT3</t>
  </si>
  <si>
    <t>246620_at</t>
  </si>
  <si>
    <t>CYP81D1</t>
  </si>
  <si>
    <t>265852_at</t>
  </si>
  <si>
    <t>251563_at</t>
  </si>
  <si>
    <t>249409_at</t>
  </si>
  <si>
    <t>258188_at</t>
  </si>
  <si>
    <t>247047_at</t>
  </si>
  <si>
    <t>264852_at</t>
  </si>
  <si>
    <t>MLO8</t>
  </si>
  <si>
    <t>248968_at</t>
  </si>
  <si>
    <t>248253_at</t>
  </si>
  <si>
    <t>CRF3</t>
  </si>
  <si>
    <t>249806_at</t>
  </si>
  <si>
    <t>250556_at</t>
  </si>
  <si>
    <t>DGK1</t>
  </si>
  <si>
    <t>249741_at</t>
  </si>
  <si>
    <t>APRR5</t>
  </si>
  <si>
    <t>247327_at</t>
  </si>
  <si>
    <t>267169_at</t>
  </si>
  <si>
    <t>247517_at</t>
  </si>
  <si>
    <t>252906_at</t>
  </si>
  <si>
    <t>GGT1</t>
  </si>
  <si>
    <t>265615_at</t>
  </si>
  <si>
    <t>255733_at</t>
  </si>
  <si>
    <t>259884_at</t>
  </si>
  <si>
    <t>252214_at</t>
  </si>
  <si>
    <t>CEJ1</t>
  </si>
  <si>
    <t>267518_at</t>
  </si>
  <si>
    <t>255479_at</t>
  </si>
  <si>
    <t>SAG21</t>
  </si>
  <si>
    <t>254204_at</t>
  </si>
  <si>
    <t>262772_at</t>
  </si>
  <si>
    <t>ACA.l</t>
  </si>
  <si>
    <t>259479_at</t>
  </si>
  <si>
    <t>254408_at</t>
  </si>
  <si>
    <t>B120</t>
  </si>
  <si>
    <t>256787_at</t>
  </si>
  <si>
    <t>ATBFRUCT1</t>
  </si>
  <si>
    <t>258516_at</t>
  </si>
  <si>
    <t>MYB108</t>
  </si>
  <si>
    <t>258132_at</t>
  </si>
  <si>
    <t>ATPERK1</t>
  </si>
  <si>
    <t>246870_at</t>
  </si>
  <si>
    <t>FC1</t>
  </si>
  <si>
    <t>247384_at</t>
  </si>
  <si>
    <t>246460_at</t>
  </si>
  <si>
    <t>CSLD2</t>
  </si>
  <si>
    <t>254857_at</t>
  </si>
  <si>
    <t>SEC1B</t>
  </si>
  <si>
    <t>265691_at</t>
  </si>
  <si>
    <t>254707_at</t>
  </si>
  <si>
    <t>AT5PTASE2</t>
  </si>
  <si>
    <t>256457_at</t>
  </si>
  <si>
    <t>248814_at</t>
  </si>
  <si>
    <t>259018_at</t>
  </si>
  <si>
    <t>AIR12</t>
  </si>
  <si>
    <t>250875_at</t>
  </si>
  <si>
    <t>245346_at</t>
  </si>
  <si>
    <t>CT-BMY</t>
  </si>
  <si>
    <t>266792_at</t>
  </si>
  <si>
    <t>SUT2</t>
  </si>
  <si>
    <t>256833_at</t>
  </si>
  <si>
    <t>249252_at</t>
  </si>
  <si>
    <t>245866_s_at</t>
  </si>
  <si>
    <t>260335_at</t>
  </si>
  <si>
    <t>SS3</t>
  </si>
  <si>
    <t>260357_at</t>
  </si>
  <si>
    <t>AFP1</t>
  </si>
  <si>
    <t>249675_at</t>
  </si>
  <si>
    <t>251735_at</t>
  </si>
  <si>
    <t>ATFER3</t>
  </si>
  <si>
    <t>255872_at</t>
  </si>
  <si>
    <t>SIP4</t>
  </si>
  <si>
    <t>250448_at</t>
  </si>
  <si>
    <t>253489_at</t>
  </si>
  <si>
    <t>MGD1</t>
  </si>
  <si>
    <t>259852_at</t>
  </si>
  <si>
    <t>AERO1</t>
  </si>
  <si>
    <t>266452_at</t>
  </si>
  <si>
    <t>254665_at</t>
  </si>
  <si>
    <t>262925_at</t>
  </si>
  <si>
    <t>YSL7</t>
  </si>
  <si>
    <t>258850_at</t>
  </si>
  <si>
    <t>CSLD3</t>
  </si>
  <si>
    <t>264652_at</t>
  </si>
  <si>
    <t>264663_at</t>
  </si>
  <si>
    <t>LRR XI-23</t>
  </si>
  <si>
    <t>251479_at</t>
  </si>
  <si>
    <t>ATHLECRK</t>
  </si>
  <si>
    <t>258189_at</t>
  </si>
  <si>
    <t>JAZ3</t>
  </si>
  <si>
    <t>262229_at</t>
  </si>
  <si>
    <t>250983_at</t>
  </si>
  <si>
    <t>248179_at</t>
  </si>
  <si>
    <t>THE1</t>
  </si>
  <si>
    <t>256050_at</t>
  </si>
  <si>
    <t>ATEXO70B2</t>
  </si>
  <si>
    <t>263804_at</t>
  </si>
  <si>
    <t>245176_at</t>
  </si>
  <si>
    <t>251281_at</t>
  </si>
  <si>
    <t>AGP20</t>
  </si>
  <si>
    <t>257939_at</t>
  </si>
  <si>
    <t>STP4</t>
  </si>
  <si>
    <t>246528_at</t>
  </si>
  <si>
    <t>264718_at</t>
  </si>
  <si>
    <t>265327_at</t>
  </si>
  <si>
    <t>250278_at</t>
  </si>
  <si>
    <t>DiT1</t>
  </si>
  <si>
    <t>262930_at</t>
  </si>
  <si>
    <t>267573_at</t>
  </si>
  <si>
    <t>250522_at</t>
  </si>
  <si>
    <t>253891_at</t>
  </si>
  <si>
    <t>247866_at</t>
  </si>
  <si>
    <t>XTR3</t>
  </si>
  <si>
    <t>251192_at</t>
  </si>
  <si>
    <t>XT1</t>
  </si>
  <si>
    <t>250580_at</t>
  </si>
  <si>
    <t>GDH2</t>
  </si>
  <si>
    <t>247794_at</t>
  </si>
  <si>
    <t>PLC1</t>
  </si>
  <si>
    <t>260337_at</t>
  </si>
  <si>
    <t>WRKY57</t>
  </si>
  <si>
    <t>251621_at</t>
  </si>
  <si>
    <t>254063_at</t>
  </si>
  <si>
    <t>267300_at</t>
  </si>
  <si>
    <t>252134_at</t>
  </si>
  <si>
    <t>251899_at</t>
  </si>
  <si>
    <t>259076_at</t>
  </si>
  <si>
    <t>TMAC2</t>
  </si>
  <si>
    <t>245252_at</t>
  </si>
  <si>
    <t>ATERF-1</t>
  </si>
  <si>
    <t>258786_at</t>
  </si>
  <si>
    <t>SYP121</t>
  </si>
  <si>
    <t>250435_at</t>
  </si>
  <si>
    <t>RING1</t>
  </si>
  <si>
    <t>259105_at</t>
  </si>
  <si>
    <t>248607_at</t>
  </si>
  <si>
    <t>ATCP1</t>
  </si>
  <si>
    <t>266685_at</t>
  </si>
  <si>
    <t>249790_at</t>
  </si>
  <si>
    <t>247571_at</t>
  </si>
  <si>
    <t>SNAP33</t>
  </si>
  <si>
    <t>262575_at</t>
  </si>
  <si>
    <t>PDR7</t>
  </si>
  <si>
    <t>259232_at</t>
  </si>
  <si>
    <t>253061_at</t>
  </si>
  <si>
    <t>BT5</t>
  </si>
  <si>
    <t>251323_at</t>
  </si>
  <si>
    <t>252859_at</t>
  </si>
  <si>
    <t>259161_at</t>
  </si>
  <si>
    <t>CA1</t>
  </si>
  <si>
    <t>267604_at</t>
  </si>
  <si>
    <t>ZFN2</t>
  </si>
  <si>
    <t>250335_at</t>
  </si>
  <si>
    <t>250302_at</t>
  </si>
  <si>
    <t>AtcwINV6</t>
  </si>
  <si>
    <t>263222_at</t>
  </si>
  <si>
    <t>267069_at</t>
  </si>
  <si>
    <t>ATCAMBP25</t>
  </si>
  <si>
    <t>251942_at</t>
  </si>
  <si>
    <t>PDR9</t>
  </si>
  <si>
    <t>256129_at</t>
  </si>
  <si>
    <t>245977_at</t>
  </si>
  <si>
    <t>G6PD2</t>
  </si>
  <si>
    <t>258608_at</t>
  </si>
  <si>
    <t>261449_at</t>
  </si>
  <si>
    <t>262082_s_at</t>
  </si>
  <si>
    <t>265620_at</t>
  </si>
  <si>
    <t>259859_at</t>
  </si>
  <si>
    <t>259379_at</t>
  </si>
  <si>
    <t>253101_at</t>
  </si>
  <si>
    <t>CYP91A2</t>
  </si>
  <si>
    <t>248564_at</t>
  </si>
  <si>
    <t>265597_at</t>
  </si>
  <si>
    <t>262225_at</t>
  </si>
  <si>
    <t>ATPME1</t>
  </si>
  <si>
    <t>263403_at</t>
  </si>
  <si>
    <t>TX1</t>
  </si>
  <si>
    <t>264704_at</t>
  </si>
  <si>
    <t>LGT8</t>
  </si>
  <si>
    <t>260856_at</t>
  </si>
  <si>
    <t>257466_at</t>
  </si>
  <si>
    <t>259979_at</t>
  </si>
  <si>
    <t>258811_at</t>
  </si>
  <si>
    <t>253124_at</t>
  </si>
  <si>
    <t>ARO3</t>
  </si>
  <si>
    <t>247208_at</t>
  </si>
  <si>
    <t>265649_at</t>
  </si>
  <si>
    <t>ATFD3</t>
  </si>
  <si>
    <t>262671_at</t>
  </si>
  <si>
    <t>CPK29</t>
  </si>
  <si>
    <t>253614_at</t>
  </si>
  <si>
    <t>259546_at</t>
  </si>
  <si>
    <t>248698_at</t>
  </si>
  <si>
    <t>261851_at</t>
  </si>
  <si>
    <t>HKL1</t>
  </si>
  <si>
    <t>248719_at</t>
  </si>
  <si>
    <t>RBOHD</t>
  </si>
  <si>
    <t>253717_at</t>
  </si>
  <si>
    <t>262408_at</t>
  </si>
  <si>
    <t>247864_s_at</t>
  </si>
  <si>
    <t>251296_at</t>
  </si>
  <si>
    <t>256793_at</t>
  </si>
  <si>
    <t>247125_at</t>
  </si>
  <si>
    <t>263402_at</t>
  </si>
  <si>
    <t>258544_at</t>
  </si>
  <si>
    <t>RPM1</t>
  </si>
  <si>
    <t>245479_at</t>
  </si>
  <si>
    <t>251811_at</t>
  </si>
  <si>
    <t>SMZ</t>
  </si>
  <si>
    <t>253808_at</t>
  </si>
  <si>
    <t>255734_at</t>
  </si>
  <si>
    <t>245251_at</t>
  </si>
  <si>
    <t>CBL1</t>
  </si>
  <si>
    <t>247452_at</t>
  </si>
  <si>
    <t>CDF1</t>
  </si>
  <si>
    <t>260190_at</t>
  </si>
  <si>
    <t>267229_s_at</t>
  </si>
  <si>
    <t>256922_at</t>
  </si>
  <si>
    <t>267496_at</t>
  </si>
  <si>
    <t>259410_at</t>
  </si>
  <si>
    <t>249897_at</t>
  </si>
  <si>
    <t>262540_at</t>
  </si>
  <si>
    <t>259260_at</t>
  </si>
  <si>
    <t>254805_at</t>
  </si>
  <si>
    <t>pEARLI 1</t>
  </si>
  <si>
    <t>250286_at</t>
  </si>
  <si>
    <t>PBS3</t>
  </si>
  <si>
    <t>263582_at</t>
  </si>
  <si>
    <t>LYM2</t>
  </si>
  <si>
    <t>249346_at</t>
  </si>
  <si>
    <t>LTH1</t>
  </si>
  <si>
    <t>249970_at</t>
  </si>
  <si>
    <t>266782_at</t>
  </si>
  <si>
    <t>ATGLR2.7</t>
  </si>
  <si>
    <t>252346_at</t>
  </si>
  <si>
    <t>249411_at</t>
  </si>
  <si>
    <t>SIP1</t>
  </si>
  <si>
    <t>260051_at</t>
  </si>
  <si>
    <t>247995_at</t>
  </si>
  <si>
    <t>251335_at</t>
  </si>
  <si>
    <t>248704_at</t>
  </si>
  <si>
    <t>sks3</t>
  </si>
  <si>
    <t>249283_at</t>
  </si>
  <si>
    <t>261339_at</t>
  </si>
  <si>
    <t>261506_at</t>
  </si>
  <si>
    <t>ATCK1</t>
  </si>
  <si>
    <t>263825_at</t>
  </si>
  <si>
    <t>LAC5</t>
  </si>
  <si>
    <t>262456_at</t>
  </si>
  <si>
    <t>STP1</t>
  </si>
  <si>
    <t>246821_at</t>
  </si>
  <si>
    <t>CBP60G</t>
  </si>
  <si>
    <t>247693_at</t>
  </si>
  <si>
    <t>ATEXO70H7</t>
  </si>
  <si>
    <t>256430_at</t>
  </si>
  <si>
    <t>DREB2B</t>
  </si>
  <si>
    <t>253534_at</t>
  </si>
  <si>
    <t>CYP83B1</t>
  </si>
  <si>
    <t>267260_at</t>
  </si>
  <si>
    <t>AGP17</t>
  </si>
  <si>
    <t>267624_at</t>
  </si>
  <si>
    <t>BIK1</t>
  </si>
  <si>
    <t>249204_at</t>
  </si>
  <si>
    <t>252488_at</t>
  </si>
  <si>
    <t>264400_at</t>
  </si>
  <si>
    <t>GPT2</t>
  </si>
  <si>
    <t>261378_at</t>
  </si>
  <si>
    <t>ATCDPK1</t>
  </si>
  <si>
    <t>254819_at</t>
  </si>
  <si>
    <t>264506_at</t>
  </si>
  <si>
    <t>GLP5</t>
  </si>
  <si>
    <t>266775_at</t>
  </si>
  <si>
    <t>259484_at</t>
  </si>
  <si>
    <t>PEPKR1</t>
  </si>
  <si>
    <t>261648_at</t>
  </si>
  <si>
    <t>STZ</t>
  </si>
  <si>
    <t>260255_at</t>
  </si>
  <si>
    <t>260493_at</t>
  </si>
  <si>
    <t>246108_at</t>
  </si>
  <si>
    <t>245456_at</t>
  </si>
  <si>
    <t>RPP5</t>
  </si>
  <si>
    <t>262262_at</t>
  </si>
  <si>
    <t>246255_at</t>
  </si>
  <si>
    <t>ATPBRP</t>
  </si>
  <si>
    <t>248091_at</t>
  </si>
  <si>
    <t>VTC5</t>
  </si>
  <si>
    <t>264515_at</t>
  </si>
  <si>
    <t>250483_at</t>
  </si>
  <si>
    <t>MES5</t>
  </si>
  <si>
    <t>252989_at</t>
  </si>
  <si>
    <t>sks9</t>
  </si>
  <si>
    <t>267393_at</t>
  </si>
  <si>
    <t>258101_at</t>
  </si>
  <si>
    <t>RFR1</t>
  </si>
  <si>
    <t>252179_at</t>
  </si>
  <si>
    <t>GATL2</t>
  </si>
  <si>
    <t>267550_at</t>
  </si>
  <si>
    <t>AP4.3A</t>
  </si>
  <si>
    <t>265698_at</t>
  </si>
  <si>
    <t>257785_at</t>
  </si>
  <si>
    <t>MUB4</t>
  </si>
  <si>
    <t>261450_s_at</t>
  </si>
  <si>
    <t>248868_at</t>
  </si>
  <si>
    <t>254610_at</t>
  </si>
  <si>
    <t>249910_at</t>
  </si>
  <si>
    <t>ADT5</t>
  </si>
  <si>
    <t>266693_at</t>
  </si>
  <si>
    <t>MIOX2</t>
  </si>
  <si>
    <t>247218_at</t>
  </si>
  <si>
    <t>ASN2</t>
  </si>
  <si>
    <t>247493_at</t>
  </si>
  <si>
    <t>259876_at</t>
  </si>
  <si>
    <t>267623_at</t>
  </si>
  <si>
    <t>261651_at</t>
  </si>
  <si>
    <t>SAT32</t>
  </si>
  <si>
    <t>248176_at</t>
  </si>
  <si>
    <t>Fh5</t>
  </si>
  <si>
    <t>261547_at</t>
  </si>
  <si>
    <t>263019_at</t>
  </si>
  <si>
    <t>ATTPS9</t>
  </si>
  <si>
    <t>253819_at</t>
  </si>
  <si>
    <t>245666_at</t>
  </si>
  <si>
    <t>258809_at</t>
  </si>
  <si>
    <t>anac047</t>
  </si>
  <si>
    <t>251642_at</t>
  </si>
  <si>
    <t>AtSIP2</t>
  </si>
  <si>
    <t>251105_at</t>
  </si>
  <si>
    <t>ATSCAR4</t>
  </si>
  <si>
    <t>253147_at</t>
  </si>
  <si>
    <t>CONNEXIN 32</t>
  </si>
  <si>
    <t>257083_s_at</t>
  </si>
  <si>
    <t>260410_at</t>
  </si>
  <si>
    <t>250781_at</t>
  </si>
  <si>
    <t>DREB2A</t>
  </si>
  <si>
    <t>252648_at</t>
  </si>
  <si>
    <t>265276_at</t>
  </si>
  <si>
    <t>247438_at</t>
  </si>
  <si>
    <t>260969_at</t>
  </si>
  <si>
    <t>ATBETAFRUCT4</t>
  </si>
  <si>
    <t>248581_at</t>
  </si>
  <si>
    <t>255786_at</t>
  </si>
  <si>
    <t>ATCLH1</t>
  </si>
  <si>
    <t>264280_at</t>
  </si>
  <si>
    <t>BGLU46</t>
  </si>
  <si>
    <t>252831_at</t>
  </si>
  <si>
    <t>DHS1</t>
  </si>
  <si>
    <t>256020_at</t>
  </si>
  <si>
    <t>HEMA1</t>
  </si>
  <si>
    <t>256891_at</t>
  </si>
  <si>
    <t>267385_at</t>
  </si>
  <si>
    <t>246389_at</t>
  </si>
  <si>
    <t>AAP3</t>
  </si>
  <si>
    <t>248236_at</t>
  </si>
  <si>
    <t>260602_at</t>
  </si>
  <si>
    <t>ATSERAT2;1</t>
  </si>
  <si>
    <t>266231_at</t>
  </si>
  <si>
    <t>PSKR1</t>
  </si>
  <si>
    <t>259297_at</t>
  </si>
  <si>
    <t>AtRLP30</t>
  </si>
  <si>
    <t>245249_at</t>
  </si>
  <si>
    <t>ACX1</t>
  </si>
  <si>
    <t>267083_at</t>
  </si>
  <si>
    <t>TCH3</t>
  </si>
  <si>
    <t>260387_at</t>
  </si>
  <si>
    <t>SOT16</t>
  </si>
  <si>
    <t>259952_at</t>
  </si>
  <si>
    <t>AtRLP12</t>
  </si>
  <si>
    <t>257784_at</t>
  </si>
  <si>
    <t>249123_at</t>
  </si>
  <si>
    <t>KCS20</t>
  </si>
  <si>
    <t>245002_at</t>
  </si>
  <si>
    <t>psbD</t>
  </si>
  <si>
    <t>244983_at</t>
  </si>
  <si>
    <t>rpl16</t>
  </si>
  <si>
    <t>246567_at</t>
  </si>
  <si>
    <t>GMII</t>
  </si>
  <si>
    <t>262768_at</t>
  </si>
  <si>
    <t>247921_at</t>
  </si>
  <si>
    <t>COL5</t>
  </si>
  <si>
    <t>266977_at</t>
  </si>
  <si>
    <t>264313_at</t>
  </si>
  <si>
    <t>BCA4</t>
  </si>
  <si>
    <t>267536_at</t>
  </si>
  <si>
    <t>PLDBETA1</t>
  </si>
  <si>
    <t>245262_at</t>
  </si>
  <si>
    <t>246993_at</t>
  </si>
  <si>
    <t>AZF1</t>
  </si>
  <si>
    <t>266752_at</t>
  </si>
  <si>
    <t>ABCB4</t>
  </si>
  <si>
    <t>252009_at</t>
  </si>
  <si>
    <t>267215_at</t>
  </si>
  <si>
    <t>255627_at</t>
  </si>
  <si>
    <t>247326_at</t>
  </si>
  <si>
    <t>258566_at</t>
  </si>
  <si>
    <t>GLR1.1</t>
  </si>
  <si>
    <t>261618_at</t>
  </si>
  <si>
    <t>247755_at</t>
  </si>
  <si>
    <t>ATSBT4.12</t>
  </si>
  <si>
    <t>261420_at</t>
  </si>
  <si>
    <t>KCS3</t>
  </si>
  <si>
    <t>255259_at</t>
  </si>
  <si>
    <t>NDB2</t>
  </si>
  <si>
    <t>259570_at</t>
  </si>
  <si>
    <t>COR47</t>
  </si>
  <si>
    <t>248123_at</t>
  </si>
  <si>
    <t>263722_at</t>
  </si>
  <si>
    <t>GONST1</t>
  </si>
  <si>
    <t>264282_at</t>
  </si>
  <si>
    <t>255894_at</t>
  </si>
  <si>
    <t>265611_at</t>
  </si>
  <si>
    <t>251787_at</t>
  </si>
  <si>
    <t>248942_at</t>
  </si>
  <si>
    <t>250645_at</t>
  </si>
  <si>
    <t>263797_at</t>
  </si>
  <si>
    <t>WRKY17</t>
  </si>
  <si>
    <t>254996_at</t>
  </si>
  <si>
    <t>254242_at</t>
  </si>
  <si>
    <t>260731_at</t>
  </si>
  <si>
    <t>246976_s_at</t>
  </si>
  <si>
    <t>246085_at</t>
  </si>
  <si>
    <t>ATBRXL4</t>
  </si>
  <si>
    <t>266292_at</t>
  </si>
  <si>
    <t>SAG13</t>
  </si>
  <si>
    <t>258046_at</t>
  </si>
  <si>
    <t>MKK5</t>
  </si>
  <si>
    <t>259752_at</t>
  </si>
  <si>
    <t>LPR2</t>
  </si>
  <si>
    <t>254948_at</t>
  </si>
  <si>
    <t>266037_at</t>
  </si>
  <si>
    <t>260046_at</t>
  </si>
  <si>
    <t>261193_at</t>
  </si>
  <si>
    <t>253063_at</t>
  </si>
  <si>
    <t>ACA2</t>
  </si>
  <si>
    <t>258610_at</t>
  </si>
  <si>
    <t>ILR1</t>
  </si>
  <si>
    <t>245035_at</t>
  </si>
  <si>
    <t>ATARD3</t>
  </si>
  <si>
    <t>251482_s_at</t>
  </si>
  <si>
    <t>245550_at</t>
  </si>
  <si>
    <t>CYP705A1</t>
  </si>
  <si>
    <t>249984_at</t>
  </si>
  <si>
    <t>266511_at</t>
  </si>
  <si>
    <t>259734_at</t>
  </si>
  <si>
    <t>267288_at</t>
  </si>
  <si>
    <t>249754_at</t>
  </si>
  <si>
    <t>DMR6</t>
  </si>
  <si>
    <t>259550_at</t>
  </si>
  <si>
    <t>AGP5</t>
  </si>
  <si>
    <t>249746_at</t>
  </si>
  <si>
    <t>TIP</t>
  </si>
  <si>
    <t>257056_at</t>
  </si>
  <si>
    <t>245051_at</t>
  </si>
  <si>
    <t>WRKY15</t>
  </si>
  <si>
    <t>264014_at</t>
  </si>
  <si>
    <t>257874_at</t>
  </si>
  <si>
    <t>253268_s_at</t>
  </si>
  <si>
    <t>UGT73B2</t>
  </si>
  <si>
    <t>244939_at</t>
  </si>
  <si>
    <t>rps12</t>
  </si>
  <si>
    <t>261474_at</t>
  </si>
  <si>
    <t>254759_at</t>
  </si>
  <si>
    <t>257697_at</t>
  </si>
  <si>
    <t>246955_at</t>
  </si>
  <si>
    <t>CPK1</t>
  </si>
  <si>
    <t>245699_at</t>
  </si>
  <si>
    <t>251684_at</t>
  </si>
  <si>
    <t>252220_at</t>
  </si>
  <si>
    <t>LBD38</t>
  </si>
  <si>
    <t>247272_at</t>
  </si>
  <si>
    <t>251402_at</t>
  </si>
  <si>
    <t>254812_at</t>
  </si>
  <si>
    <t>GAE5</t>
  </si>
  <si>
    <t>249889_at</t>
  </si>
  <si>
    <t>248267_at</t>
  </si>
  <si>
    <t>GLT1</t>
  </si>
  <si>
    <t>267199_at</t>
  </si>
  <si>
    <t>261041_at</t>
  </si>
  <si>
    <t>EER4</t>
  </si>
  <si>
    <t>266366_at</t>
  </si>
  <si>
    <t>253238_at</t>
  </si>
  <si>
    <t>267246_at</t>
  </si>
  <si>
    <t>WRKY25</t>
  </si>
  <si>
    <t>259354_at</t>
  </si>
  <si>
    <t>262571_at</t>
  </si>
  <si>
    <t>262177_at</t>
  </si>
  <si>
    <t>EDS16</t>
  </si>
  <si>
    <t>258119_at</t>
  </si>
  <si>
    <t>MPK19</t>
  </si>
  <si>
    <t>245033_at</t>
  </si>
  <si>
    <t>260975_at</t>
  </si>
  <si>
    <t>265810_at</t>
  </si>
  <si>
    <t>252364_at</t>
  </si>
  <si>
    <t>245003_at</t>
  </si>
  <si>
    <t>psbC</t>
  </si>
  <si>
    <t>256596_at</t>
  </si>
  <si>
    <t>262677_at</t>
  </si>
  <si>
    <t>256366_at</t>
  </si>
  <si>
    <t>256458_at</t>
  </si>
  <si>
    <t>250295_at</t>
  </si>
  <si>
    <t>NEF1</t>
  </si>
  <si>
    <t>251097_at</t>
  </si>
  <si>
    <t>LECRKA4.3</t>
  </si>
  <si>
    <t>252602_at</t>
  </si>
  <si>
    <t>254656_at</t>
  </si>
  <si>
    <t>267341_at</t>
  </si>
  <si>
    <t>253997_at</t>
  </si>
  <si>
    <t>RPS2</t>
  </si>
  <si>
    <t>254652_at</t>
  </si>
  <si>
    <t>WRKY28</t>
  </si>
  <si>
    <t>249078_at</t>
  </si>
  <si>
    <t>266097_at</t>
  </si>
  <si>
    <t>SOUL-1</t>
  </si>
  <si>
    <t>260880_at</t>
  </si>
  <si>
    <t>254389_s_at</t>
  </si>
  <si>
    <t>259685_at</t>
  </si>
  <si>
    <t>AtPP2-A11</t>
  </si>
  <si>
    <t>250633_at</t>
  </si>
  <si>
    <t>PMSR2</t>
  </si>
  <si>
    <t>265461_at</t>
  </si>
  <si>
    <t>249125_at</t>
  </si>
  <si>
    <t>253666_at</t>
  </si>
  <si>
    <t>MERI5B</t>
  </si>
  <si>
    <t>258452_at</t>
  </si>
  <si>
    <t>AOX1A</t>
  </si>
  <si>
    <t>249050_at</t>
  </si>
  <si>
    <t>262762_at</t>
  </si>
  <si>
    <t>254409_at</t>
  </si>
  <si>
    <t>251757_at</t>
  </si>
  <si>
    <t>249702_at</t>
  </si>
  <si>
    <t>258282_at</t>
  </si>
  <si>
    <t>264005_at</t>
  </si>
  <si>
    <t>AGP2</t>
  </si>
  <si>
    <t>253842_at</t>
  </si>
  <si>
    <t>259573_at</t>
  </si>
  <si>
    <t>265440_at</t>
  </si>
  <si>
    <t>pEARLI4</t>
  </si>
  <si>
    <t>257076_at</t>
  </si>
  <si>
    <t>258203_at</t>
  </si>
  <si>
    <t>252345_at</t>
  </si>
  <si>
    <t>254832_at</t>
  </si>
  <si>
    <t>262119_s_at</t>
  </si>
  <si>
    <t>ATGSTF6</t>
  </si>
  <si>
    <t>257377_at</t>
  </si>
  <si>
    <t>PLL4</t>
  </si>
  <si>
    <t>249477_s_at</t>
  </si>
  <si>
    <t>259682_at</t>
  </si>
  <si>
    <t>247602_at</t>
  </si>
  <si>
    <t>RLK1</t>
  </si>
  <si>
    <t>260943_at</t>
  </si>
  <si>
    <t>ATTRX5</t>
  </si>
  <si>
    <t>246600_at</t>
  </si>
  <si>
    <t>SAG101</t>
  </si>
  <si>
    <t>260547_at</t>
  </si>
  <si>
    <t>262061_at</t>
  </si>
  <si>
    <t>ATPP2-B11</t>
  </si>
  <si>
    <t>264008_at</t>
  </si>
  <si>
    <t>264635_at</t>
  </si>
  <si>
    <t>264223_s_at</t>
  </si>
  <si>
    <t>259788_at</t>
  </si>
  <si>
    <t>258377_at</t>
  </si>
  <si>
    <t>CNGC19</t>
  </si>
  <si>
    <t>257517_at</t>
  </si>
  <si>
    <t>263261_at</t>
  </si>
  <si>
    <t>250676_at</t>
  </si>
  <si>
    <t>NHL3</t>
  </si>
  <si>
    <t>264460_at</t>
  </si>
  <si>
    <t>ATNFXL1</t>
  </si>
  <si>
    <t>260666_at</t>
  </si>
  <si>
    <t>PARVUS</t>
  </si>
  <si>
    <t>266313_at</t>
  </si>
  <si>
    <t>CIPK3</t>
  </si>
  <si>
    <t>247498_at</t>
  </si>
  <si>
    <t>253476_at</t>
  </si>
  <si>
    <t>SD2-5</t>
  </si>
  <si>
    <t>255526_at</t>
  </si>
  <si>
    <t>259834_at</t>
  </si>
  <si>
    <t>252014_at</t>
  </si>
  <si>
    <t>246584_at</t>
  </si>
  <si>
    <t>257154_at</t>
  </si>
  <si>
    <t>262392_at</t>
  </si>
  <si>
    <t>261021_at</t>
  </si>
  <si>
    <t>264685_at</t>
  </si>
  <si>
    <t>KOR2</t>
  </si>
  <si>
    <t>254262_at</t>
  </si>
  <si>
    <t>264717_at</t>
  </si>
  <si>
    <t>ATFH8</t>
  </si>
  <si>
    <t>258787_at</t>
  </si>
  <si>
    <t>PUB24</t>
  </si>
  <si>
    <t>253133_at</t>
  </si>
  <si>
    <t>NRPB1</t>
  </si>
  <si>
    <t>253414_at</t>
  </si>
  <si>
    <t>EDA39</t>
  </si>
  <si>
    <t>251973_at</t>
  </si>
  <si>
    <t>254093_at</t>
  </si>
  <si>
    <t>AtMC2</t>
  </si>
  <si>
    <t>267055_at</t>
  </si>
  <si>
    <t>PRA1.B4</t>
  </si>
  <si>
    <t>248359_at</t>
  </si>
  <si>
    <t>261728_at</t>
  </si>
  <si>
    <t>sks5</t>
  </si>
  <si>
    <t>265668_at</t>
  </si>
  <si>
    <t>265583_at</t>
  </si>
  <si>
    <t>245767_at</t>
  </si>
  <si>
    <t>262383_at</t>
  </si>
  <si>
    <t>252300_at</t>
  </si>
  <si>
    <t>260897_at</t>
  </si>
  <si>
    <t>ERD2</t>
  </si>
  <si>
    <t>251861_at</t>
  </si>
  <si>
    <t>BME3</t>
  </si>
  <si>
    <t>254232_at</t>
  </si>
  <si>
    <t>CORI3</t>
  </si>
  <si>
    <t>261429_at</t>
  </si>
  <si>
    <t>WRKY61</t>
  </si>
  <si>
    <t>250944_at</t>
  </si>
  <si>
    <t>253638_at</t>
  </si>
  <si>
    <t>249763_at</t>
  </si>
  <si>
    <t>259826_at</t>
  </si>
  <si>
    <t>PUB17</t>
  </si>
  <si>
    <t>265075_at</t>
  </si>
  <si>
    <t>250994_at</t>
  </si>
  <si>
    <t>266203_at</t>
  </si>
  <si>
    <t>AtPP2-B1</t>
  </si>
  <si>
    <t>252976_s_at</t>
  </si>
  <si>
    <t>245448_at</t>
  </si>
  <si>
    <t>RPP4</t>
  </si>
  <si>
    <t>252076_at</t>
  </si>
  <si>
    <t>261973_at</t>
  </si>
  <si>
    <t>266101_at</t>
  </si>
  <si>
    <t>254390_at</t>
  </si>
  <si>
    <t>CPK15</t>
  </si>
  <si>
    <t>260667_at</t>
  </si>
  <si>
    <t>KCS4</t>
  </si>
  <si>
    <t>255654_at</t>
  </si>
  <si>
    <t>264123_at</t>
  </si>
  <si>
    <t>257202_at</t>
  </si>
  <si>
    <t>260211_at</t>
  </si>
  <si>
    <t>255080_at</t>
  </si>
  <si>
    <t>AGP10</t>
  </si>
  <si>
    <t>263221_at</t>
  </si>
  <si>
    <t>MUR4</t>
  </si>
  <si>
    <t>249237_at</t>
  </si>
  <si>
    <t>264954_at</t>
  </si>
  <si>
    <t>254952_at</t>
  </si>
  <si>
    <t>UGE5</t>
  </si>
  <si>
    <t>252862_at</t>
  </si>
  <si>
    <t>248875_at</t>
  </si>
  <si>
    <t>259592_at</t>
  </si>
  <si>
    <t>LTPG1</t>
  </si>
  <si>
    <t>257235_at</t>
  </si>
  <si>
    <t>AtRABA1g</t>
  </si>
  <si>
    <t>258998_at</t>
  </si>
  <si>
    <t>252988_at</t>
  </si>
  <si>
    <t>256995_at</t>
  </si>
  <si>
    <t>258651_at</t>
  </si>
  <si>
    <t>PIP5K9</t>
  </si>
  <si>
    <t>262801_at</t>
  </si>
  <si>
    <t>251901_at</t>
  </si>
  <si>
    <t>252068_at</t>
  </si>
  <si>
    <t>263948_at</t>
  </si>
  <si>
    <t>YLS9</t>
  </si>
  <si>
    <t>260243_at</t>
  </si>
  <si>
    <t>250234_at</t>
  </si>
  <si>
    <t>256238_at</t>
  </si>
  <si>
    <t>ELC</t>
  </si>
  <si>
    <t>264246_at</t>
  </si>
  <si>
    <t>ATTPS10</t>
  </si>
  <si>
    <t>258855_at</t>
  </si>
  <si>
    <t>261101_at</t>
  </si>
  <si>
    <t>ddf2</t>
  </si>
  <si>
    <t>255280_at</t>
  </si>
  <si>
    <t>266456_at</t>
  </si>
  <si>
    <t>NAI1</t>
  </si>
  <si>
    <t>252512_at</t>
  </si>
  <si>
    <t>264873_at</t>
  </si>
  <si>
    <t>UGT74B1</t>
  </si>
  <si>
    <t>262001_at</t>
  </si>
  <si>
    <t>250014_at</t>
  </si>
  <si>
    <t>TRP1</t>
  </si>
  <si>
    <t>258979_at</t>
  </si>
  <si>
    <t>263112_at</t>
  </si>
  <si>
    <t>252378_at</t>
  </si>
  <si>
    <t>261564_at</t>
  </si>
  <si>
    <t>ATAF1</t>
  </si>
  <si>
    <t>246796_at</t>
  </si>
  <si>
    <t>260411_at</t>
  </si>
  <si>
    <t>254784_at</t>
  </si>
  <si>
    <t>NUDT7</t>
  </si>
  <si>
    <t>252066_at</t>
  </si>
  <si>
    <t>FER</t>
  </si>
  <si>
    <t>245369_at</t>
  </si>
  <si>
    <t>258295_at</t>
  </si>
  <si>
    <t>266749_at</t>
  </si>
  <si>
    <t>248243_at</t>
  </si>
  <si>
    <t>CPuORF50</t>
  </si>
  <si>
    <t>263870_at</t>
  </si>
  <si>
    <t>RKP</t>
  </si>
  <si>
    <t>246453_at</t>
  </si>
  <si>
    <t>SYP21</t>
  </si>
  <si>
    <t>252652_at</t>
  </si>
  <si>
    <t>ADT4</t>
  </si>
  <si>
    <t>250264_at</t>
  </si>
  <si>
    <t>260676_at</t>
  </si>
  <si>
    <t>262896_at</t>
  </si>
  <si>
    <t>ALA3</t>
  </si>
  <si>
    <t>245019_at</t>
  </si>
  <si>
    <t>cemA</t>
  </si>
  <si>
    <t>266368_at</t>
  </si>
  <si>
    <t>260393_at</t>
  </si>
  <si>
    <t>246146_at</t>
  </si>
  <si>
    <t>263556_at</t>
  </si>
  <si>
    <t>260800_at</t>
  </si>
  <si>
    <t>TSD2</t>
  </si>
  <si>
    <t>259553_x_at</t>
  </si>
  <si>
    <t>ATEXT3</t>
  </si>
  <si>
    <t>245034_at</t>
  </si>
  <si>
    <t>251847_at</t>
  </si>
  <si>
    <t>TSA1</t>
  </si>
  <si>
    <t>254261_at</t>
  </si>
  <si>
    <t>245200_at</t>
  </si>
  <si>
    <t>249126_at</t>
  </si>
  <si>
    <t>TOPP6</t>
  </si>
  <si>
    <t>253953_at</t>
  </si>
  <si>
    <t>254249_at</t>
  </si>
  <si>
    <t>247790_at</t>
  </si>
  <si>
    <t>264321_at</t>
  </si>
  <si>
    <t>267388_at</t>
  </si>
  <si>
    <t>BGLU15</t>
  </si>
  <si>
    <t>252037_at</t>
  </si>
  <si>
    <t>CAM9</t>
  </si>
  <si>
    <t>259626_at</t>
  </si>
  <si>
    <t>ATBZIP60</t>
  </si>
  <si>
    <t>266461_at</t>
  </si>
  <si>
    <t>ATGSTF8</t>
  </si>
  <si>
    <t>264200_at</t>
  </si>
  <si>
    <t>254300_at</t>
  </si>
  <si>
    <t>ACR7</t>
  </si>
  <si>
    <t>263714_at</t>
  </si>
  <si>
    <t>SUR1</t>
  </si>
  <si>
    <t>258682_at</t>
  </si>
  <si>
    <t>S6K2</t>
  </si>
  <si>
    <t>256825_at</t>
  </si>
  <si>
    <t>CWLP</t>
  </si>
  <si>
    <t>254060_at</t>
  </si>
  <si>
    <t>SHB1</t>
  </si>
  <si>
    <t>252952_at</t>
  </si>
  <si>
    <t>258207_at</t>
  </si>
  <si>
    <t>RSH2</t>
  </si>
  <si>
    <t>254265_s_at</t>
  </si>
  <si>
    <t>CRK6</t>
  </si>
  <si>
    <t>264655_at</t>
  </si>
  <si>
    <t>SRC2</t>
  </si>
  <si>
    <t>267019_at</t>
  </si>
  <si>
    <t>260023_at</t>
  </si>
  <si>
    <t>ATGA2OX2</t>
  </si>
  <si>
    <t>261938_at</t>
  </si>
  <si>
    <t>254243_at</t>
  </si>
  <si>
    <t>CRK13</t>
  </si>
  <si>
    <t>264624_at</t>
  </si>
  <si>
    <t>ERD6</t>
  </si>
  <si>
    <t>266682_at</t>
  </si>
  <si>
    <t>250663_at</t>
  </si>
  <si>
    <t>PRA1.B6</t>
  </si>
  <si>
    <t>255382_at</t>
  </si>
  <si>
    <t>EMB2770</t>
  </si>
  <si>
    <t>250024_at</t>
  </si>
  <si>
    <t>ANAC087</t>
  </si>
  <si>
    <t>267451_at</t>
  </si>
  <si>
    <t>262323_at</t>
  </si>
  <si>
    <t>252991_at</t>
  </si>
  <si>
    <t>246327_at</t>
  </si>
  <si>
    <t>260847_s_at</t>
  </si>
  <si>
    <t>AlaAT1</t>
  </si>
  <si>
    <t>265501_at</t>
  </si>
  <si>
    <t>UGT73B4</t>
  </si>
  <si>
    <t>266816_at</t>
  </si>
  <si>
    <t>251821_at</t>
  </si>
  <si>
    <t>264052_at</t>
  </si>
  <si>
    <t>CYP79B3</t>
  </si>
  <si>
    <t>249171_at</t>
  </si>
  <si>
    <t>259971_at</t>
  </si>
  <si>
    <t>258973_at</t>
  </si>
  <si>
    <t>CYP94B2</t>
  </si>
  <si>
    <t>261005_at</t>
  </si>
  <si>
    <t>253647_at</t>
  </si>
  <si>
    <t>257087_at</t>
  </si>
  <si>
    <t>PAP18</t>
  </si>
  <si>
    <t>247874_at</t>
  </si>
  <si>
    <t>258445_at</t>
  </si>
  <si>
    <t>LOX5</t>
  </si>
  <si>
    <t>257708_at</t>
  </si>
  <si>
    <t>252397_at</t>
  </si>
  <si>
    <t>250449_at</t>
  </si>
  <si>
    <t>248477_at</t>
  </si>
  <si>
    <t>261117_at</t>
  </si>
  <si>
    <t>AUL1</t>
  </si>
  <si>
    <t>254592_at</t>
  </si>
  <si>
    <t>HSF A4A</t>
  </si>
  <si>
    <t>266045_s_at</t>
  </si>
  <si>
    <t>250493_at</t>
  </si>
  <si>
    <t>250246_at</t>
  </si>
  <si>
    <t>ATPAO1</t>
  </si>
  <si>
    <t>249919_at</t>
  </si>
  <si>
    <t>265175_at</t>
  </si>
  <si>
    <t>ATCSLA03</t>
  </si>
  <si>
    <t>262653_at</t>
  </si>
  <si>
    <t>247105_at</t>
  </si>
  <si>
    <t>DAR5</t>
  </si>
  <si>
    <t>263165_at</t>
  </si>
  <si>
    <t>258437_at</t>
  </si>
  <si>
    <t>258946_at</t>
  </si>
  <si>
    <t>247554_at</t>
  </si>
  <si>
    <t>ATEXO70E2</t>
  </si>
  <si>
    <t>252407_at</t>
  </si>
  <si>
    <t>MDH</t>
  </si>
  <si>
    <t>247239_at</t>
  </si>
  <si>
    <t>259892_at</t>
  </si>
  <si>
    <t>GER1</t>
  </si>
  <si>
    <t>246631_at</t>
  </si>
  <si>
    <t>259841_at</t>
  </si>
  <si>
    <t>245854_at</t>
  </si>
  <si>
    <t>AAC2</t>
  </si>
  <si>
    <t>245599_at</t>
  </si>
  <si>
    <t>RHF1A</t>
  </si>
  <si>
    <t>260110_at</t>
  </si>
  <si>
    <t>257662_at</t>
  </si>
  <si>
    <t>CAX2</t>
  </si>
  <si>
    <t>249284_at</t>
  </si>
  <si>
    <t>244982_at</t>
  </si>
  <si>
    <t>rpl14</t>
  </si>
  <si>
    <t>254741_s_at</t>
  </si>
  <si>
    <t>AtRLP49</t>
  </si>
  <si>
    <t>262910_at</t>
  </si>
  <si>
    <t>256168_at</t>
  </si>
  <si>
    <t>246650_at</t>
  </si>
  <si>
    <t>249791_at</t>
  </si>
  <si>
    <t>AAP7</t>
  </si>
  <si>
    <t>260553_at</t>
  </si>
  <si>
    <t>248142_at</t>
  </si>
  <si>
    <t>248452_at</t>
  </si>
  <si>
    <t>262219_at</t>
  </si>
  <si>
    <t>265034_at</t>
  </si>
  <si>
    <t>248701_at</t>
  </si>
  <si>
    <t>GLR1.3</t>
  </si>
  <si>
    <t>255502_at</t>
  </si>
  <si>
    <t>248134_at</t>
  </si>
  <si>
    <t>258519_at</t>
  </si>
  <si>
    <t>262391_at</t>
  </si>
  <si>
    <t>GGPS6</t>
  </si>
  <si>
    <t>256999_at</t>
  </si>
  <si>
    <t>245768_at</t>
  </si>
  <si>
    <t>265213_at</t>
  </si>
  <si>
    <t>247838_at</t>
  </si>
  <si>
    <t>UBP23</t>
  </si>
  <si>
    <t>259134_at</t>
  </si>
  <si>
    <t>259012_at</t>
  </si>
  <si>
    <t>PUB9</t>
  </si>
  <si>
    <t>249442_at</t>
  </si>
  <si>
    <t>257480_at</t>
  </si>
  <si>
    <t>253377_at</t>
  </si>
  <si>
    <t>ADR1-L1</t>
  </si>
  <si>
    <t>261501_at</t>
  </si>
  <si>
    <t>257071_at</t>
  </si>
  <si>
    <t>ATCSLC04</t>
  </si>
  <si>
    <t>245052_at</t>
  </si>
  <si>
    <t>267425_at</t>
  </si>
  <si>
    <t>250695_at</t>
  </si>
  <si>
    <t>250745_at</t>
  </si>
  <si>
    <t>247033_at</t>
  </si>
  <si>
    <t>SKIP2</t>
  </si>
  <si>
    <t>256497_at</t>
  </si>
  <si>
    <t>ECS1</t>
  </si>
  <si>
    <t>249485_at</t>
  </si>
  <si>
    <t>253338_at</t>
  </si>
  <si>
    <t>BAK1</t>
  </si>
  <si>
    <t>256134_at</t>
  </si>
  <si>
    <t>AAPT1</t>
  </si>
  <si>
    <t>247618_at</t>
  </si>
  <si>
    <t>254788_at</t>
  </si>
  <si>
    <t>252939_at</t>
  </si>
  <si>
    <t>260068_at</t>
  </si>
  <si>
    <t>266326_at</t>
  </si>
  <si>
    <t>CB5-C</t>
  </si>
  <si>
    <t>249872_at</t>
  </si>
  <si>
    <t>266590_at</t>
  </si>
  <si>
    <t>BAG6</t>
  </si>
  <si>
    <t>260955_at</t>
  </si>
  <si>
    <t>259887_at</t>
  </si>
  <si>
    <t>257053_at</t>
  </si>
  <si>
    <t>ERF4</t>
  </si>
  <si>
    <t>263711_at</t>
  </si>
  <si>
    <t>249557_at</t>
  </si>
  <si>
    <t>PR5K</t>
  </si>
  <si>
    <t>259995_at</t>
  </si>
  <si>
    <t>262215_at</t>
  </si>
  <si>
    <t>245152_at</t>
  </si>
  <si>
    <t>247013_at</t>
  </si>
  <si>
    <t>BT4</t>
  </si>
  <si>
    <t>251584_at</t>
  </si>
  <si>
    <t>TTL4</t>
  </si>
  <si>
    <t>256162_at</t>
  </si>
  <si>
    <t>256989_at</t>
  </si>
  <si>
    <t>264822_at</t>
  </si>
  <si>
    <t>258094_at</t>
  </si>
  <si>
    <t>CYP72A15</t>
  </si>
  <si>
    <t>256525_at</t>
  </si>
  <si>
    <t>259763_at</t>
  </si>
  <si>
    <t>253332_at</t>
  </si>
  <si>
    <t>251922_at</t>
  </si>
  <si>
    <t>257861_at</t>
  </si>
  <si>
    <t>258277_at</t>
  </si>
  <si>
    <t>PAD3</t>
  </si>
  <si>
    <t>256969_at</t>
  </si>
  <si>
    <t>266971_at</t>
  </si>
  <si>
    <t>260648_at</t>
  </si>
  <si>
    <t>257061_at</t>
  </si>
  <si>
    <t>262845_at</t>
  </si>
  <si>
    <t>248106_at</t>
  </si>
  <si>
    <t>254667_at</t>
  </si>
  <si>
    <t>252467_at</t>
  </si>
  <si>
    <t>256541_at</t>
  </si>
  <si>
    <t>GLR3.3</t>
  </si>
  <si>
    <t>247989_at</t>
  </si>
  <si>
    <t>258897_at</t>
  </si>
  <si>
    <t>247444_at</t>
  </si>
  <si>
    <t>HIPL2</t>
  </si>
  <si>
    <t>253165_at</t>
  </si>
  <si>
    <t>254291_at</t>
  </si>
  <si>
    <t>UTR2</t>
  </si>
  <si>
    <t>260568_at</t>
  </si>
  <si>
    <t>253050_at</t>
  </si>
  <si>
    <t>AGP18</t>
  </si>
  <si>
    <t>265169_x_at</t>
  </si>
  <si>
    <t>264516_at</t>
  </si>
  <si>
    <t>265499_at</t>
  </si>
  <si>
    <t>UGT73B5</t>
  </si>
  <si>
    <t>246682_at</t>
  </si>
  <si>
    <t>XGD1</t>
  </si>
  <si>
    <t>264351_at</t>
  </si>
  <si>
    <t>251200_at</t>
  </si>
  <si>
    <t>GID1B</t>
  </si>
  <si>
    <t>250217_at</t>
  </si>
  <si>
    <t>261458_at</t>
  </si>
  <si>
    <t>253293_at</t>
  </si>
  <si>
    <t>251365_at</t>
  </si>
  <si>
    <t>266650_at</t>
  </si>
  <si>
    <t>264936_at</t>
  </si>
  <si>
    <t>EDA16</t>
  </si>
  <si>
    <t>254785_at</t>
  </si>
  <si>
    <t>FLA2</t>
  </si>
  <si>
    <t>263891_at</t>
  </si>
  <si>
    <t>GSL8</t>
  </si>
  <si>
    <t>250847_at</t>
  </si>
  <si>
    <t>258350_at</t>
  </si>
  <si>
    <t>CIPK1</t>
  </si>
  <si>
    <t>249877_at</t>
  </si>
  <si>
    <t>HUA2</t>
  </si>
  <si>
    <t>250818_at</t>
  </si>
  <si>
    <t>ALA1</t>
  </si>
  <si>
    <t>252097_at</t>
  </si>
  <si>
    <t>267177_at</t>
  </si>
  <si>
    <t>246249_at</t>
  </si>
  <si>
    <t>262572_at</t>
  </si>
  <si>
    <t>250850_at</t>
  </si>
  <si>
    <t>245079_at</t>
  </si>
  <si>
    <t>250509_at</t>
  </si>
  <si>
    <t>CYP78A7</t>
  </si>
  <si>
    <t>259072_at</t>
  </si>
  <si>
    <t>FLA18</t>
  </si>
  <si>
    <t>247819_at</t>
  </si>
  <si>
    <t>WNK4</t>
  </si>
  <si>
    <t>255378_at</t>
  </si>
  <si>
    <t>ATGSL05</t>
  </si>
  <si>
    <t>257007_at</t>
  </si>
  <si>
    <t>247394_at</t>
  </si>
  <si>
    <t>265679_at</t>
  </si>
  <si>
    <t>265909_at</t>
  </si>
  <si>
    <t>245483_at</t>
  </si>
  <si>
    <t>250790_at</t>
  </si>
  <si>
    <t>258604_at</t>
  </si>
  <si>
    <t>248657_at</t>
  </si>
  <si>
    <t>ROF2</t>
  </si>
  <si>
    <t>266293_at</t>
  </si>
  <si>
    <t>263124_at</t>
  </si>
  <si>
    <t>255025_at</t>
  </si>
  <si>
    <t>MES12</t>
  </si>
  <si>
    <t>246057_at</t>
  </si>
  <si>
    <t>254682_at</t>
  </si>
  <si>
    <t>UNE16</t>
  </si>
  <si>
    <t>259514_at</t>
  </si>
  <si>
    <t>OZS1</t>
  </si>
  <si>
    <t>262166_at</t>
  </si>
  <si>
    <t>262719_at</t>
  </si>
  <si>
    <t>250844_at</t>
  </si>
  <si>
    <t>SIM</t>
  </si>
  <si>
    <t>264443_at</t>
  </si>
  <si>
    <t>256130_at</t>
  </si>
  <si>
    <t>265510_at</t>
  </si>
  <si>
    <t>ATG8D</t>
  </si>
  <si>
    <t>262658_at</t>
  </si>
  <si>
    <t>248348_at</t>
  </si>
  <si>
    <t>265193_at</t>
  </si>
  <si>
    <t>264988_at</t>
  </si>
  <si>
    <t>ATGSTU14</t>
  </si>
  <si>
    <t>260129_at</t>
  </si>
  <si>
    <t>265336_at</t>
  </si>
  <si>
    <t>APC10</t>
  </si>
  <si>
    <t>260673_at</t>
  </si>
  <si>
    <t>248117_at</t>
  </si>
  <si>
    <t>FIP2</t>
  </si>
  <si>
    <t>253985_at</t>
  </si>
  <si>
    <t>247889_at</t>
  </si>
  <si>
    <t>APO2</t>
  </si>
  <si>
    <t>258726_at</t>
  </si>
  <si>
    <t>253545_at</t>
  </si>
  <si>
    <t>252118_at</t>
  </si>
  <si>
    <t>253421_at</t>
  </si>
  <si>
    <t>261023_at</t>
  </si>
  <si>
    <t>257374_at</t>
  </si>
  <si>
    <t>257860_at</t>
  </si>
  <si>
    <t>253580_at</t>
  </si>
  <si>
    <t>264385_at</t>
  </si>
  <si>
    <t>254649_at</t>
  </si>
  <si>
    <t>248445_at</t>
  </si>
  <si>
    <t>249775_at</t>
  </si>
  <si>
    <t>SQE6</t>
  </si>
  <si>
    <t>256438_s_at</t>
  </si>
  <si>
    <t>248878_at</t>
  </si>
  <si>
    <t>248669_at</t>
  </si>
  <si>
    <t>262946_at</t>
  </si>
  <si>
    <t>248752_at</t>
  </si>
  <si>
    <t>252223_at</t>
  </si>
  <si>
    <t>TRB3</t>
  </si>
  <si>
    <t>245736_at</t>
  </si>
  <si>
    <t>ATDR4</t>
  </si>
  <si>
    <t>263736_at</t>
  </si>
  <si>
    <t>249829_at</t>
  </si>
  <si>
    <t>PDF5</t>
  </si>
  <si>
    <t>254576_at</t>
  </si>
  <si>
    <t>EMB3006</t>
  </si>
  <si>
    <t>250689_at</t>
  </si>
  <si>
    <t>258052_at</t>
  </si>
  <si>
    <t>259214_at</t>
  </si>
  <si>
    <t>252189_at</t>
  </si>
  <si>
    <t>CYCD3;3</t>
  </si>
  <si>
    <t>264040_at</t>
  </si>
  <si>
    <t>ACR5</t>
  </si>
  <si>
    <t>255026_at</t>
  </si>
  <si>
    <t>264930_at</t>
  </si>
  <si>
    <t>NIK3</t>
  </si>
  <si>
    <t>255689_at</t>
  </si>
  <si>
    <t>260201_at</t>
  </si>
  <si>
    <t>263775_at</t>
  </si>
  <si>
    <t>CPC</t>
  </si>
  <si>
    <t>265317_at</t>
  </si>
  <si>
    <t>BRK1</t>
  </si>
  <si>
    <t>250073_at</t>
  </si>
  <si>
    <t>ENH1</t>
  </si>
  <si>
    <t>247610_at</t>
  </si>
  <si>
    <t>254319_at</t>
  </si>
  <si>
    <t>253180_at</t>
  </si>
  <si>
    <t>265902_at</t>
  </si>
  <si>
    <t>253001_at</t>
  </si>
  <si>
    <t>246420_at</t>
  </si>
  <si>
    <t>256300_at</t>
  </si>
  <si>
    <t>NAP</t>
  </si>
  <si>
    <t>265337_at</t>
  </si>
  <si>
    <t>TTN5</t>
  </si>
  <si>
    <t>253301_at</t>
  </si>
  <si>
    <t>253246_at</t>
  </si>
  <si>
    <t>259787_at</t>
  </si>
  <si>
    <t>262388_at</t>
  </si>
  <si>
    <t>248509_at</t>
  </si>
  <si>
    <t>256333_at</t>
  </si>
  <si>
    <t>250495_at</t>
  </si>
  <si>
    <t>250718_at</t>
  </si>
  <si>
    <t>emb2735</t>
  </si>
  <si>
    <t>249850_at</t>
  </si>
  <si>
    <t>253249_at</t>
  </si>
  <si>
    <t>258161_at</t>
  </si>
  <si>
    <t>262236_at</t>
  </si>
  <si>
    <t>260883_at</t>
  </si>
  <si>
    <t>265342_at</t>
  </si>
  <si>
    <t>254688_at</t>
  </si>
  <si>
    <t>J20</t>
  </si>
  <si>
    <t>264061_at</t>
  </si>
  <si>
    <t>CKS2</t>
  </si>
  <si>
    <t>251509_at</t>
  </si>
  <si>
    <t>247802_at</t>
  </si>
  <si>
    <t>ATL63</t>
  </si>
  <si>
    <t>265571_s_at</t>
  </si>
  <si>
    <t>264826_at</t>
  </si>
  <si>
    <t>2A6</t>
  </si>
  <si>
    <t>264745_at</t>
  </si>
  <si>
    <t>260092_at</t>
  </si>
  <si>
    <t>scpl3</t>
  </si>
  <si>
    <t>250406_at</t>
  </si>
  <si>
    <t>ER</t>
  </si>
  <si>
    <t>257483_at</t>
  </si>
  <si>
    <t>ICK5</t>
  </si>
  <si>
    <t>247361_at</t>
  </si>
  <si>
    <t>258145_at</t>
  </si>
  <si>
    <t>252165_at</t>
  </si>
  <si>
    <t>252911_at</t>
  </si>
  <si>
    <t>CYP96A12</t>
  </si>
  <si>
    <t>256237_at</t>
  </si>
  <si>
    <t>DRT100</t>
  </si>
  <si>
    <t>264729_at</t>
  </si>
  <si>
    <t>247023_at</t>
  </si>
  <si>
    <t>HEC1</t>
  </si>
  <si>
    <t>259356_at</t>
  </si>
  <si>
    <t>245143_at</t>
  </si>
  <si>
    <t>ZPR1</t>
  </si>
  <si>
    <t>258300_at</t>
  </si>
  <si>
    <t>ckl10</t>
  </si>
  <si>
    <t>261368_at</t>
  </si>
  <si>
    <t>249797_at</t>
  </si>
  <si>
    <t>259730_at</t>
  </si>
  <si>
    <t>262631_at</t>
  </si>
  <si>
    <t>253834_at</t>
  </si>
  <si>
    <t>249598_at</t>
  </si>
  <si>
    <t>262438_at</t>
  </si>
  <si>
    <t>249299_at</t>
  </si>
  <si>
    <t>UBC4</t>
  </si>
  <si>
    <t>253270_at</t>
  </si>
  <si>
    <t>CYCD3;1</t>
  </si>
  <si>
    <t>250304_at</t>
  </si>
  <si>
    <t>248921_at</t>
  </si>
  <si>
    <t>257299_at</t>
  </si>
  <si>
    <t>257177_at</t>
  </si>
  <si>
    <t>CYN</t>
  </si>
  <si>
    <t>260924_at</t>
  </si>
  <si>
    <t>264012_at</t>
  </si>
  <si>
    <t>249015_at</t>
  </si>
  <si>
    <t>253762_at</t>
  </si>
  <si>
    <t>265588_at</t>
  </si>
  <si>
    <t>256281_at</t>
  </si>
  <si>
    <t>TRFL9</t>
  </si>
  <si>
    <t>267472_at</t>
  </si>
  <si>
    <t>ARPN</t>
  </si>
  <si>
    <t>252236_at</t>
  </si>
  <si>
    <t>264761_at</t>
  </si>
  <si>
    <t>262312_at</t>
  </si>
  <si>
    <t>MLP28</t>
  </si>
  <si>
    <t>264310_at</t>
  </si>
  <si>
    <t>250126_at</t>
  </si>
  <si>
    <t>UCH1</t>
  </si>
  <si>
    <t>257500_s_at</t>
  </si>
  <si>
    <t>scpl2</t>
  </si>
  <si>
    <t>249944_at</t>
  </si>
  <si>
    <t>anac089</t>
  </si>
  <si>
    <t>247179_at</t>
  </si>
  <si>
    <t>262916_at</t>
  </si>
  <si>
    <t>ATGSTU16</t>
  </si>
  <si>
    <t>253422_at</t>
  </si>
  <si>
    <t>264584_at</t>
  </si>
  <si>
    <t>256676_at</t>
  </si>
  <si>
    <t>SEX4</t>
  </si>
  <si>
    <t>262071_at</t>
  </si>
  <si>
    <t>CF9</t>
  </si>
  <si>
    <t>262355_at</t>
  </si>
  <si>
    <t>250762_at</t>
  </si>
  <si>
    <t>249031_at</t>
  </si>
  <si>
    <t>251834_at</t>
  </si>
  <si>
    <t>254574_at</t>
  </si>
  <si>
    <t>262730_at</t>
  </si>
  <si>
    <t>ATOCT3</t>
  </si>
  <si>
    <t>249600_s_at</t>
  </si>
  <si>
    <t>247572_at</t>
  </si>
  <si>
    <t>249474_s_at</t>
  </si>
  <si>
    <t>GER2</t>
  </si>
  <si>
    <t>258511_at</t>
  </si>
  <si>
    <t>259027_at</t>
  </si>
  <si>
    <t>251676_at</t>
  </si>
  <si>
    <t>248640_at</t>
  </si>
  <si>
    <t>248623_at</t>
  </si>
  <si>
    <t>264157_at</t>
  </si>
  <si>
    <t>XTH17</t>
  </si>
  <si>
    <t>252054_at</t>
  </si>
  <si>
    <t>OFP18</t>
  </si>
  <si>
    <t>256256_at</t>
  </si>
  <si>
    <t>250284_at</t>
  </si>
  <si>
    <t>CRN</t>
  </si>
  <si>
    <t>261407_at</t>
  </si>
  <si>
    <t>259181_at</t>
  </si>
  <si>
    <t>263452_at</t>
  </si>
  <si>
    <t>253922_at</t>
  </si>
  <si>
    <t>VTC2</t>
  </si>
  <si>
    <t>254187_at</t>
  </si>
  <si>
    <t>249211_at</t>
  </si>
  <si>
    <t>260682_at</t>
  </si>
  <si>
    <t>265265_at</t>
  </si>
  <si>
    <t>246311_at</t>
  </si>
  <si>
    <t>HMGB1</t>
  </si>
  <si>
    <t>256980_at</t>
  </si>
  <si>
    <t>DRB3</t>
  </si>
  <si>
    <t>253794_at</t>
  </si>
  <si>
    <t>254752_at</t>
  </si>
  <si>
    <t>250613_at</t>
  </si>
  <si>
    <t>IQD24</t>
  </si>
  <si>
    <t>263759_at</t>
  </si>
  <si>
    <t>247800_at</t>
  </si>
  <si>
    <t>261272_at</t>
  </si>
  <si>
    <t>245361_at</t>
  </si>
  <si>
    <t>245525_at</t>
  </si>
  <si>
    <t>256607_at</t>
  </si>
  <si>
    <t>263875_at</t>
  </si>
  <si>
    <t>254579_at</t>
  </si>
  <si>
    <t>255951_at</t>
  </si>
  <si>
    <t>MUB6</t>
  </si>
  <si>
    <t>250482_at</t>
  </si>
  <si>
    <t>265663_at</t>
  </si>
  <si>
    <t>263412_at</t>
  </si>
  <si>
    <t>262876_at</t>
  </si>
  <si>
    <t>ATDSS1(I)</t>
  </si>
  <si>
    <t>255955_at</t>
  </si>
  <si>
    <t>247543_at</t>
  </si>
  <si>
    <t>251189_at</t>
  </si>
  <si>
    <t>259500_at</t>
  </si>
  <si>
    <t>262194_at</t>
  </si>
  <si>
    <t>252676_at</t>
  </si>
  <si>
    <t>257054_at</t>
  </si>
  <si>
    <t>MT3</t>
  </si>
  <si>
    <t>251315_at</t>
  </si>
  <si>
    <t>262574_at</t>
  </si>
  <si>
    <t>256145_at</t>
  </si>
  <si>
    <t>253946_at</t>
  </si>
  <si>
    <t>260100_at</t>
  </si>
  <si>
    <t>BNS</t>
  </si>
  <si>
    <t>251483_at</t>
  </si>
  <si>
    <t>248398_at</t>
  </si>
  <si>
    <t>256750_at</t>
  </si>
  <si>
    <t>250923_at</t>
  </si>
  <si>
    <t>CDC25</t>
  </si>
  <si>
    <t>248642_at</t>
  </si>
  <si>
    <t>246442_at</t>
  </si>
  <si>
    <t>261337_at</t>
  </si>
  <si>
    <t>264287_at</t>
  </si>
  <si>
    <t>246492_at</t>
  </si>
  <si>
    <t>264224_at</t>
  </si>
  <si>
    <t>emb1688</t>
  </si>
  <si>
    <t>256684_at</t>
  </si>
  <si>
    <t>255583_at</t>
  </si>
  <si>
    <t>ARV2</t>
  </si>
  <si>
    <t>260805_at</t>
  </si>
  <si>
    <t>ATGSTU23</t>
  </si>
  <si>
    <t>265673_at</t>
  </si>
  <si>
    <t>263673_at</t>
  </si>
  <si>
    <t>248764_at</t>
  </si>
  <si>
    <t>NF-YB2</t>
  </si>
  <si>
    <t>267126_s_at</t>
  </si>
  <si>
    <t>ACL</t>
  </si>
  <si>
    <t>259549_at</t>
  </si>
  <si>
    <t>262850_at</t>
  </si>
  <si>
    <t>GAI</t>
  </si>
  <si>
    <t>257780_at</t>
  </si>
  <si>
    <t>252560_at</t>
  </si>
  <si>
    <t>HTB11</t>
  </si>
  <si>
    <t>259028_at</t>
  </si>
  <si>
    <t>TAC1</t>
  </si>
  <si>
    <t>263952_s_at</t>
  </si>
  <si>
    <t>261893_at</t>
  </si>
  <si>
    <t>263135_at</t>
  </si>
  <si>
    <t>257398_at</t>
  </si>
  <si>
    <t>257204_at</t>
  </si>
  <si>
    <t>RALFL24</t>
  </si>
  <si>
    <t>263535_at</t>
  </si>
  <si>
    <t>258375_at</t>
  </si>
  <si>
    <t>256710_at</t>
  </si>
  <si>
    <t>263545_at</t>
  </si>
  <si>
    <t>256219_at</t>
  </si>
  <si>
    <t>260760_at</t>
  </si>
  <si>
    <t>264021_at</t>
  </si>
  <si>
    <t>263715_at</t>
  </si>
  <si>
    <t>GPRI1</t>
  </si>
  <si>
    <t>258257_at</t>
  </si>
  <si>
    <t>262160_at</t>
  </si>
  <si>
    <t>259476_at</t>
  </si>
  <si>
    <t>255538_at</t>
  </si>
  <si>
    <t>MYB55</t>
  </si>
  <si>
    <t>265023_at</t>
  </si>
  <si>
    <t>253722_at</t>
  </si>
  <si>
    <t>266584_s_at</t>
  </si>
  <si>
    <t>ST4C</t>
  </si>
  <si>
    <t>262539_at</t>
  </si>
  <si>
    <t>258895_at</t>
  </si>
  <si>
    <t>258417_at</t>
  </si>
  <si>
    <t>254198_at</t>
  </si>
  <si>
    <t>252282_at</t>
  </si>
  <si>
    <t>263373_at</t>
  </si>
  <si>
    <t>247434_at</t>
  </si>
  <si>
    <t>253920_at</t>
  </si>
  <si>
    <t>HTA2</t>
  </si>
  <si>
    <t>253406_at</t>
  </si>
  <si>
    <t>260770_at</t>
  </si>
  <si>
    <t>253155_at</t>
  </si>
  <si>
    <t>267538_at</t>
  </si>
  <si>
    <t>254955_at</t>
  </si>
  <si>
    <t>KELP</t>
  </si>
  <si>
    <t>260799_at</t>
  </si>
  <si>
    <t>AtUGT85A4</t>
  </si>
  <si>
    <t>261048_at</t>
  </si>
  <si>
    <t>UGT72B3</t>
  </si>
  <si>
    <t>263703_at</t>
  </si>
  <si>
    <t>SRX</t>
  </si>
  <si>
    <t>267158_at</t>
  </si>
  <si>
    <t>EXP3</t>
  </si>
  <si>
    <t>257701_at</t>
  </si>
  <si>
    <t>266277_at</t>
  </si>
  <si>
    <t>257163_at</t>
  </si>
  <si>
    <t>MYB305</t>
  </si>
  <si>
    <t>260112_at</t>
  </si>
  <si>
    <t>257741_at</t>
  </si>
  <si>
    <t>264902_at</t>
  </si>
  <si>
    <t>257300_at</t>
  </si>
  <si>
    <t>246735_at</t>
  </si>
  <si>
    <t>HTA7</t>
  </si>
  <si>
    <t>245326_at</t>
  </si>
  <si>
    <t>254810_at</t>
  </si>
  <si>
    <t>PME1</t>
  </si>
  <si>
    <t>250454_at</t>
  </si>
  <si>
    <t>253227_at</t>
  </si>
  <si>
    <t>251952_at</t>
  </si>
  <si>
    <t>260044_at</t>
  </si>
  <si>
    <t>266188_at</t>
  </si>
  <si>
    <t>247136_at</t>
  </si>
  <si>
    <t>249599_at</t>
  </si>
  <si>
    <t>260034_at</t>
  </si>
  <si>
    <t>264405_at</t>
  </si>
  <si>
    <t>ATMPK1</t>
  </si>
  <si>
    <t>258866_at</t>
  </si>
  <si>
    <t>257714_at</t>
  </si>
  <si>
    <t>261350_at</t>
  </si>
  <si>
    <t>251393_at</t>
  </si>
  <si>
    <t>ATG8G</t>
  </si>
  <si>
    <t>250863_at</t>
  </si>
  <si>
    <t>267644_s_at</t>
  </si>
  <si>
    <t>245388_at</t>
  </si>
  <si>
    <t>266613_at</t>
  </si>
  <si>
    <t>250704_at</t>
  </si>
  <si>
    <t>245748_at</t>
  </si>
  <si>
    <t>263265_at</t>
  </si>
  <si>
    <t>251931_at</t>
  </si>
  <si>
    <t>245696_at</t>
  </si>
  <si>
    <t>PKS4</t>
  </si>
  <si>
    <t>261425_at</t>
  </si>
  <si>
    <t>254038_at</t>
  </si>
  <si>
    <t>NFU3</t>
  </si>
  <si>
    <t>250734_at</t>
  </si>
  <si>
    <t>245397_at</t>
  </si>
  <si>
    <t>IAA1</t>
  </si>
  <si>
    <t>260041_at</t>
  </si>
  <si>
    <t>245523_at</t>
  </si>
  <si>
    <t>ATDI21</t>
  </si>
  <si>
    <t>264482_at</t>
  </si>
  <si>
    <t>252023_at</t>
  </si>
  <si>
    <t>246205_at</t>
  </si>
  <si>
    <t>259784_at</t>
  </si>
  <si>
    <t>264693_at</t>
  </si>
  <si>
    <t>CLE26</t>
  </si>
  <si>
    <t>251662_at</t>
  </si>
  <si>
    <t>NRPE5</t>
  </si>
  <si>
    <t>265521_at</t>
  </si>
  <si>
    <t>ORG4</t>
  </si>
  <si>
    <t>258391_at</t>
  </si>
  <si>
    <t>253607_at</t>
  </si>
  <si>
    <t>261134_at</t>
  </si>
  <si>
    <t>CYP722A1</t>
  </si>
  <si>
    <t>260364_at</t>
  </si>
  <si>
    <t>TAA1</t>
  </si>
  <si>
    <t>264285_at</t>
  </si>
  <si>
    <t>ATG8C</t>
  </si>
  <si>
    <t>251531_at</t>
  </si>
  <si>
    <t>258962_at</t>
  </si>
  <si>
    <t>CYP77A6</t>
  </si>
  <si>
    <t>261480_at</t>
  </si>
  <si>
    <t>PKS2</t>
  </si>
  <si>
    <t>253344_at</t>
  </si>
  <si>
    <t>255294_at</t>
  </si>
  <si>
    <t>250935_at</t>
  </si>
  <si>
    <t>UBQ3</t>
  </si>
  <si>
    <t>258405_at</t>
  </si>
  <si>
    <t>BSH</t>
  </si>
  <si>
    <t>252250_at</t>
  </si>
  <si>
    <t>252092_at</t>
  </si>
  <si>
    <t>SSL4</t>
  </si>
  <si>
    <t>258432_at</t>
  </si>
  <si>
    <t>RALFL23</t>
  </si>
  <si>
    <t>263126_at</t>
  </si>
  <si>
    <t>248844_s_at</t>
  </si>
  <si>
    <t>257502_at</t>
  </si>
  <si>
    <t>260167_at</t>
  </si>
  <si>
    <t>261607_at</t>
  </si>
  <si>
    <t>AtCXE5</t>
  </si>
  <si>
    <t>261317_at</t>
  </si>
  <si>
    <t>257636_at</t>
  </si>
  <si>
    <t>CYP71B22</t>
  </si>
  <si>
    <t>265880_at</t>
  </si>
  <si>
    <t>263046_at</t>
  </si>
  <si>
    <t>GRP3S</t>
  </si>
  <si>
    <t>253382_at</t>
  </si>
  <si>
    <t>255021_at</t>
  </si>
  <si>
    <t>245418_at</t>
  </si>
  <si>
    <t>266355_at</t>
  </si>
  <si>
    <t>248963_at</t>
  </si>
  <si>
    <t>260451_at</t>
  </si>
  <si>
    <t>263333_at</t>
  </si>
  <si>
    <t>256030_at</t>
  </si>
  <si>
    <t>260696_at</t>
  </si>
  <si>
    <t>250103_at</t>
  </si>
  <si>
    <t>MYB43</t>
  </si>
  <si>
    <t>255808_at</t>
  </si>
  <si>
    <t>254629_at</t>
  </si>
  <si>
    <t>246487_at</t>
  </si>
  <si>
    <t>253636_at</t>
  </si>
  <si>
    <t>253412_at</t>
  </si>
  <si>
    <t>CBL10</t>
  </si>
  <si>
    <t>248187_at</t>
  </si>
  <si>
    <t>265869_at</t>
  </si>
  <si>
    <t>ARR14</t>
  </si>
  <si>
    <t>253207_at</t>
  </si>
  <si>
    <t>249493_at</t>
  </si>
  <si>
    <t>252765_at</t>
  </si>
  <si>
    <t>251788_at</t>
  </si>
  <si>
    <t>259801_at</t>
  </si>
  <si>
    <t>252730_at</t>
  </si>
  <si>
    <t>263549_at</t>
  </si>
  <si>
    <t>MEE3</t>
  </si>
  <si>
    <t>254234_at</t>
  </si>
  <si>
    <t>246518_at</t>
  </si>
  <si>
    <t>AtGNA1</t>
  </si>
  <si>
    <t>251846_at</t>
  </si>
  <si>
    <t>HTA11</t>
  </si>
  <si>
    <t>250688_at</t>
  </si>
  <si>
    <t>NF-YA10</t>
  </si>
  <si>
    <t>265116_at</t>
  </si>
  <si>
    <t>248923_at</t>
  </si>
  <si>
    <t>atnudt11</t>
  </si>
  <si>
    <t>252178_at</t>
  </si>
  <si>
    <t>255255_at</t>
  </si>
  <si>
    <t>253836_at</t>
  </si>
  <si>
    <t>265586_at</t>
  </si>
  <si>
    <t>PR-1-LIKE</t>
  </si>
  <si>
    <t>259854_at</t>
  </si>
  <si>
    <t>267590_at</t>
  </si>
  <si>
    <t>ATEXPA4</t>
  </si>
  <si>
    <t>261039_at</t>
  </si>
  <si>
    <t>ELF4-L4</t>
  </si>
  <si>
    <t>259574_at</t>
  </si>
  <si>
    <t>MLP168</t>
  </si>
  <si>
    <t>245196_at</t>
  </si>
  <si>
    <t>267405_at</t>
  </si>
  <si>
    <t>CUTA</t>
  </si>
  <si>
    <t>264562_at</t>
  </si>
  <si>
    <t>261790_at</t>
  </si>
  <si>
    <t>249473_at</t>
  </si>
  <si>
    <t>AHP3</t>
  </si>
  <si>
    <t>267553_s_at</t>
  </si>
  <si>
    <t>254178_at</t>
  </si>
  <si>
    <t>245075_at</t>
  </si>
  <si>
    <t>CYP96A1</t>
  </si>
  <si>
    <t>247696_at</t>
  </si>
  <si>
    <t>MYB59</t>
  </si>
  <si>
    <t>264524_at</t>
  </si>
  <si>
    <t>ATBCAT-2</t>
  </si>
  <si>
    <t>264054_at</t>
  </si>
  <si>
    <t>SVP</t>
  </si>
  <si>
    <t>249206_at</t>
  </si>
  <si>
    <t>ATS</t>
  </si>
  <si>
    <t>247628_at</t>
  </si>
  <si>
    <t>266021_at</t>
  </si>
  <si>
    <t>250157_at</t>
  </si>
  <si>
    <t>261056_at</t>
  </si>
  <si>
    <t>255436_at</t>
  </si>
  <si>
    <t>248972_at</t>
  </si>
  <si>
    <t>ATDSS1(V)</t>
  </si>
  <si>
    <t>245989_s_at</t>
  </si>
  <si>
    <t>UBQ4</t>
  </si>
  <si>
    <t>259863_at</t>
  </si>
  <si>
    <t>ELF4-L2</t>
  </si>
  <si>
    <t>255857_at</t>
  </si>
  <si>
    <t>ABA4</t>
  </si>
  <si>
    <t>262287_at</t>
  </si>
  <si>
    <t>266324_at</t>
  </si>
  <si>
    <t>259962_at</t>
  </si>
  <si>
    <t>261610_at</t>
  </si>
  <si>
    <t>258613_at</t>
  </si>
  <si>
    <t>VTC4</t>
  </si>
  <si>
    <t>247377_at</t>
  </si>
  <si>
    <t>245136_at</t>
  </si>
  <si>
    <t>248566_s_at</t>
  </si>
  <si>
    <t>ATFRO7</t>
  </si>
  <si>
    <t>267089_at</t>
  </si>
  <si>
    <t>249033_at</t>
  </si>
  <si>
    <t>261982_at</t>
  </si>
  <si>
    <t>255854_at</t>
  </si>
  <si>
    <t>257112_at</t>
  </si>
  <si>
    <t>CYP705A21</t>
  </si>
  <si>
    <t>248865_at</t>
  </si>
  <si>
    <t>245925_at</t>
  </si>
  <si>
    <t>BZO2H3</t>
  </si>
  <si>
    <t>259103_at</t>
  </si>
  <si>
    <t>257794_at</t>
  </si>
  <si>
    <t>259616_at</t>
  </si>
  <si>
    <t>C/VIF1</t>
  </si>
  <si>
    <t>250936_at</t>
  </si>
  <si>
    <t>266806_at</t>
  </si>
  <si>
    <t>267462_at</t>
  </si>
  <si>
    <t>261572_at</t>
  </si>
  <si>
    <t>245495_at</t>
  </si>
  <si>
    <t>264016_at</t>
  </si>
  <si>
    <t>266330_at</t>
  </si>
  <si>
    <t>MLP329</t>
  </si>
  <si>
    <t>267336_at</t>
  </si>
  <si>
    <t>259340_at</t>
  </si>
  <si>
    <t>PYK10</t>
  </si>
  <si>
    <t>248167_at</t>
  </si>
  <si>
    <t>264096_at</t>
  </si>
  <si>
    <t>255035_at</t>
  </si>
  <si>
    <t>259061_at</t>
  </si>
  <si>
    <t>AtRABA5b</t>
  </si>
  <si>
    <t>250230_at</t>
  </si>
  <si>
    <t>251013_at</t>
  </si>
  <si>
    <t>250344_at</t>
  </si>
  <si>
    <t>257761_at</t>
  </si>
  <si>
    <t>246952_at</t>
  </si>
  <si>
    <t>OFP13</t>
  </si>
  <si>
    <t>255487_at</t>
  </si>
  <si>
    <t>249579_at</t>
  </si>
  <si>
    <t>ATARLA1A</t>
  </si>
  <si>
    <t>249721_at</t>
  </si>
  <si>
    <t>LSU4</t>
  </si>
  <si>
    <t>259417_at</t>
  </si>
  <si>
    <t>HFR1</t>
  </si>
  <si>
    <t>263034_at</t>
  </si>
  <si>
    <t>MLP423</t>
  </si>
  <si>
    <t>267591_at</t>
  </si>
  <si>
    <t>RTFL8</t>
  </si>
  <si>
    <t>245990_at</t>
  </si>
  <si>
    <t>249134_at</t>
  </si>
  <si>
    <t>257945_at</t>
  </si>
  <si>
    <t>ASK10</t>
  </si>
  <si>
    <t>266695_at</t>
  </si>
  <si>
    <t>259331_at</t>
  </si>
  <si>
    <t>246901_at</t>
  </si>
  <si>
    <t>246524_at</t>
  </si>
  <si>
    <t>ATPCME</t>
  </si>
  <si>
    <t>260957_at</t>
  </si>
  <si>
    <t>ADS1</t>
  </si>
  <si>
    <t>260332_at</t>
  </si>
  <si>
    <t>246932_at</t>
  </si>
  <si>
    <t>246195_at</t>
  </si>
  <si>
    <t>UBC17</t>
  </si>
  <si>
    <t>267611_at</t>
  </si>
  <si>
    <t>SPX2</t>
  </si>
  <si>
    <t>258919_at</t>
  </si>
  <si>
    <t>257294_at</t>
  </si>
  <si>
    <t>246144_at</t>
  </si>
  <si>
    <t>262313_at</t>
  </si>
  <si>
    <t>259017_at</t>
  </si>
  <si>
    <t>253172_at</t>
  </si>
  <si>
    <t>245193_at</t>
  </si>
  <si>
    <t>SUFE2</t>
  </si>
  <si>
    <t>260067_at</t>
  </si>
  <si>
    <t>267135_at</t>
  </si>
  <si>
    <t>ICK1</t>
  </si>
  <si>
    <t>255004_at</t>
  </si>
  <si>
    <t>260831_at</t>
  </si>
  <si>
    <t>259520_at</t>
  </si>
  <si>
    <t>259583_at</t>
  </si>
  <si>
    <t>245445_at</t>
  </si>
  <si>
    <t>257985_at</t>
  </si>
  <si>
    <t>245391_at</t>
  </si>
  <si>
    <t>ATG8F</t>
  </si>
  <si>
    <t>251284_at</t>
  </si>
  <si>
    <t>247461_at</t>
  </si>
  <si>
    <t>ATBAG2</t>
  </si>
  <si>
    <t>264469_at</t>
  </si>
  <si>
    <t>LBD40</t>
  </si>
  <si>
    <t>245818_at</t>
  </si>
  <si>
    <t>247194_at</t>
  </si>
  <si>
    <t>251423_at</t>
  </si>
  <si>
    <t>CYCP3;2</t>
  </si>
  <si>
    <t>261026_at</t>
  </si>
  <si>
    <t>259143_at</t>
  </si>
  <si>
    <t>247049_at</t>
  </si>
  <si>
    <t>250366_at</t>
  </si>
  <si>
    <t>257815_at</t>
  </si>
  <si>
    <t>253228_at</t>
  </si>
  <si>
    <t>257793_at</t>
  </si>
  <si>
    <t>256081_at</t>
  </si>
  <si>
    <t>WOX14</t>
  </si>
  <si>
    <t>258807_at</t>
  </si>
  <si>
    <t>252202_at</t>
  </si>
  <si>
    <t>267161_at</t>
  </si>
  <si>
    <t>266291_at</t>
  </si>
  <si>
    <t>249483_at</t>
  </si>
  <si>
    <t>252180_at</t>
  </si>
  <si>
    <t>KRP2</t>
  </si>
  <si>
    <t>259551_at</t>
  </si>
  <si>
    <t>265720_at</t>
  </si>
  <si>
    <t>256560_s_at</t>
  </si>
  <si>
    <t>259857_at</t>
  </si>
  <si>
    <t>266321_at</t>
  </si>
  <si>
    <t>CYP78A6</t>
  </si>
  <si>
    <t>266772_s_at</t>
  </si>
  <si>
    <t>267637_at</t>
  </si>
  <si>
    <t>245226_at</t>
  </si>
  <si>
    <t>246585_at</t>
  </si>
  <si>
    <t>ATMYB66</t>
  </si>
  <si>
    <t>263947_at</t>
  </si>
  <si>
    <t>247409_at</t>
  </si>
  <si>
    <t>248681_at</t>
  </si>
  <si>
    <t>250881_at</t>
  </si>
  <si>
    <t>263647_at</t>
  </si>
  <si>
    <t>249684_s_at</t>
  </si>
  <si>
    <t>251517_at</t>
  </si>
  <si>
    <t>264893_at</t>
  </si>
  <si>
    <t>260867_at</t>
  </si>
  <si>
    <t>TED6</t>
  </si>
  <si>
    <t>252504_at</t>
  </si>
  <si>
    <t>TRFL1</t>
  </si>
  <si>
    <t>260074_at</t>
  </si>
  <si>
    <t>AtRABA6a</t>
  </si>
  <si>
    <t>255943_at</t>
  </si>
  <si>
    <t>AtUGT85A5</t>
  </si>
  <si>
    <t>246566_at</t>
  </si>
  <si>
    <t>255127_at</t>
  </si>
  <si>
    <t>265494_at</t>
  </si>
  <si>
    <t>245267_at</t>
  </si>
  <si>
    <t>265277_at</t>
  </si>
  <si>
    <t>265699_at</t>
  </si>
  <si>
    <t>261144_s_at</t>
  </si>
  <si>
    <t>266106_at</t>
  </si>
  <si>
    <t>ATATG8E</t>
  </si>
  <si>
    <t>249588_at</t>
  </si>
  <si>
    <t>262780_at</t>
  </si>
  <si>
    <t>CYP71B28</t>
  </si>
  <si>
    <t>253791_at</t>
  </si>
  <si>
    <t>IAA11</t>
  </si>
  <si>
    <t>250167_at</t>
  </si>
  <si>
    <t>ATMYB16</t>
  </si>
  <si>
    <t>260140_at</t>
  </si>
  <si>
    <t>MYB90</t>
  </si>
  <si>
    <t>260221_at</t>
  </si>
  <si>
    <t>247878_at</t>
  </si>
  <si>
    <t>245386_at</t>
  </si>
  <si>
    <t>RALFL32</t>
  </si>
  <si>
    <t>258059_at</t>
  </si>
  <si>
    <t>ATNAC3</t>
  </si>
  <si>
    <t>250327_at</t>
  </si>
  <si>
    <t>266300_at</t>
  </si>
  <si>
    <t>PIN4</t>
  </si>
  <si>
    <t>256621_at</t>
  </si>
  <si>
    <t>250091_at</t>
  </si>
  <si>
    <t>247059_at</t>
  </si>
  <si>
    <t>UGT72E2</t>
  </si>
  <si>
    <t>248177_at</t>
  </si>
  <si>
    <t>248820_at</t>
  </si>
  <si>
    <t>257490_x_at</t>
  </si>
  <si>
    <t>ETC1</t>
  </si>
  <si>
    <t>249778_at</t>
  </si>
  <si>
    <t>257004_s_at</t>
  </si>
  <si>
    <t>248282_at</t>
  </si>
  <si>
    <t>260317_at</t>
  </si>
  <si>
    <t>UBC5</t>
  </si>
  <si>
    <t>252636_at</t>
  </si>
  <si>
    <t>262357_at</t>
  </si>
  <si>
    <t>247991_at</t>
  </si>
  <si>
    <t>ATEXPA14</t>
  </si>
  <si>
    <t>266760_at</t>
  </si>
  <si>
    <t>NGA1</t>
  </si>
  <si>
    <t>246203_at</t>
  </si>
  <si>
    <t>255310_at</t>
  </si>
  <si>
    <t>ATALN</t>
  </si>
  <si>
    <t>249122_at</t>
  </si>
  <si>
    <t>ARD4</t>
  </si>
  <si>
    <t>263688_at</t>
  </si>
  <si>
    <t>254037_at</t>
  </si>
  <si>
    <t>ATGDU2</t>
  </si>
  <si>
    <t>260012_at</t>
  </si>
  <si>
    <t>262582_at</t>
  </si>
  <si>
    <t>247162_at</t>
  </si>
  <si>
    <t>251218_at</t>
  </si>
  <si>
    <t>CP12-2</t>
  </si>
  <si>
    <t>259528_at</t>
  </si>
  <si>
    <t>253515_at</t>
  </si>
  <si>
    <t>253022_at</t>
  </si>
  <si>
    <t>251644_at</t>
  </si>
  <si>
    <t>261084_at</t>
  </si>
  <si>
    <t>262915_at</t>
  </si>
  <si>
    <t>ARR3</t>
  </si>
  <si>
    <t>264083_at</t>
  </si>
  <si>
    <t>ATERF15</t>
  </si>
  <si>
    <t>254362_at</t>
  </si>
  <si>
    <t>264783_at</t>
  </si>
  <si>
    <t>PPCK1</t>
  </si>
  <si>
    <t>265957_at</t>
  </si>
  <si>
    <t>253617_at</t>
  </si>
  <si>
    <t>264210_at</t>
  </si>
  <si>
    <t>MYB3</t>
  </si>
  <si>
    <t>266279_at</t>
  </si>
  <si>
    <t>250372_at</t>
  </si>
  <si>
    <t>248518_at</t>
  </si>
  <si>
    <t>251928_at</t>
  </si>
  <si>
    <t>261868_s_at</t>
  </si>
  <si>
    <t>247540_at</t>
  </si>
  <si>
    <t>253854_at</t>
  </si>
  <si>
    <t>254066_at</t>
  </si>
  <si>
    <t>DREB1A</t>
  </si>
  <si>
    <t>258038_at</t>
  </si>
  <si>
    <t>251019_at</t>
  </si>
  <si>
    <t>261504_at</t>
  </si>
  <si>
    <t>AGL12</t>
  </si>
  <si>
    <t>264341_at</t>
  </si>
  <si>
    <t>249109_at</t>
  </si>
  <si>
    <t>ATAUX2-11</t>
  </si>
  <si>
    <t>251183_at</t>
  </si>
  <si>
    <t>259541_at</t>
  </si>
  <si>
    <t>259373_at</t>
  </si>
  <si>
    <t>247072_at</t>
  </si>
  <si>
    <t>249862_at</t>
  </si>
  <si>
    <t>254193_at</t>
  </si>
  <si>
    <t>258424_at</t>
  </si>
  <si>
    <t>252635_at</t>
  </si>
  <si>
    <t>246929_at</t>
  </si>
  <si>
    <t>255652_at</t>
  </si>
  <si>
    <t>MEE47</t>
  </si>
  <si>
    <t>262128_at</t>
  </si>
  <si>
    <t>250649_at</t>
  </si>
  <si>
    <t>WCRKC1</t>
  </si>
  <si>
    <t>257946_at</t>
  </si>
  <si>
    <t>264342_at</t>
  </si>
  <si>
    <t>248753_at</t>
  </si>
  <si>
    <t>mtACP3</t>
  </si>
  <si>
    <t>266707_at</t>
  </si>
  <si>
    <t>250145_at</t>
  </si>
  <si>
    <t>253957_at</t>
  </si>
  <si>
    <t>AGP13</t>
  </si>
  <si>
    <t>264475_s_at</t>
  </si>
  <si>
    <t>263481_at</t>
  </si>
  <si>
    <t>251443_at</t>
  </si>
  <si>
    <t>250582_at</t>
  </si>
  <si>
    <t>254424_at</t>
  </si>
  <si>
    <t>257506_at</t>
  </si>
  <si>
    <t>246917_at</t>
  </si>
  <si>
    <t>256008_s_at</t>
  </si>
  <si>
    <t>265083_at</t>
  </si>
  <si>
    <t>258367_at</t>
  </si>
  <si>
    <t>WAG2</t>
  </si>
  <si>
    <t>261265_at</t>
  </si>
  <si>
    <t>261901_at</t>
  </si>
  <si>
    <t>J8</t>
  </si>
  <si>
    <t>256299_at</t>
  </si>
  <si>
    <t>ATEXPA1</t>
  </si>
  <si>
    <t>253255_at</t>
  </si>
  <si>
    <t>247074_at</t>
  </si>
  <si>
    <t>266320_at</t>
  </si>
  <si>
    <t>259773_at</t>
  </si>
  <si>
    <t>255645_at</t>
  </si>
  <si>
    <t>262598_at</t>
  </si>
  <si>
    <t>252882_at</t>
  </si>
  <si>
    <t>250012_x_at</t>
  </si>
  <si>
    <t>253423_at</t>
  </si>
  <si>
    <t>IAA29</t>
  </si>
  <si>
    <t>262238_at</t>
  </si>
  <si>
    <t>252025_at</t>
  </si>
  <si>
    <t>263981_at</t>
  </si>
  <si>
    <t>PAR1</t>
  </si>
  <si>
    <t>255794_at</t>
  </si>
  <si>
    <t>ANAC041</t>
  </si>
  <si>
    <t>257635_at</t>
  </si>
  <si>
    <t>CYP71B4</t>
  </si>
  <si>
    <t>263987_at</t>
  </si>
  <si>
    <t>250722_at</t>
  </si>
  <si>
    <t>257690_at</t>
  </si>
  <si>
    <t>256336_at</t>
  </si>
  <si>
    <t>262643_at</t>
  </si>
  <si>
    <t>260753_at</t>
  </si>
  <si>
    <t>246063_at</t>
  </si>
  <si>
    <t>266322_at</t>
  </si>
  <si>
    <t>267497_at</t>
  </si>
  <si>
    <t>251084_at</t>
  </si>
  <si>
    <t>245761_at</t>
  </si>
  <si>
    <t>248252_at</t>
  </si>
  <si>
    <t>AGP22</t>
  </si>
  <si>
    <t>262533_at</t>
  </si>
  <si>
    <t>260855_at</t>
  </si>
  <si>
    <t>252081_at</t>
  </si>
  <si>
    <t>HSFA7A</t>
  </si>
  <si>
    <t>246992_at</t>
  </si>
  <si>
    <t>245385_at</t>
  </si>
  <si>
    <t>246045_at</t>
  </si>
  <si>
    <t>249575_at</t>
  </si>
  <si>
    <t>255621_at</t>
  </si>
  <si>
    <t>259765_at</t>
  </si>
  <si>
    <t>263737_at</t>
  </si>
  <si>
    <t>252972_at</t>
  </si>
  <si>
    <t>254119_at</t>
  </si>
  <si>
    <t>250155_at</t>
  </si>
  <si>
    <t>245627_at</t>
  </si>
  <si>
    <t>AtGolS2</t>
  </si>
  <si>
    <t>246159_at</t>
  </si>
  <si>
    <t>253163_at</t>
  </si>
  <si>
    <t>258091_at</t>
  </si>
  <si>
    <t>252414_at</t>
  </si>
  <si>
    <t>262838_at</t>
  </si>
  <si>
    <t>261956_at</t>
  </si>
  <si>
    <t>252172_at</t>
  </si>
  <si>
    <t>252340_at</t>
  </si>
  <si>
    <t>AtMYB45</t>
  </si>
  <si>
    <t>249047_at</t>
  </si>
  <si>
    <t>256828_at</t>
  </si>
  <si>
    <t>249472_at</t>
  </si>
  <si>
    <t>CRR7</t>
  </si>
  <si>
    <t>250214_at</t>
  </si>
  <si>
    <t>EXGT-A4</t>
  </si>
  <si>
    <t>260230_at</t>
  </si>
  <si>
    <t>257615_at</t>
  </si>
  <si>
    <t>267461_at</t>
  </si>
  <si>
    <t>259441_at</t>
  </si>
  <si>
    <t>262162_at</t>
  </si>
  <si>
    <t>263847_at</t>
  </si>
  <si>
    <t>251360_at</t>
  </si>
  <si>
    <t>256914_at</t>
  </si>
  <si>
    <t>254919_at</t>
  </si>
  <si>
    <t>RHA1B</t>
  </si>
  <si>
    <t>263325_at</t>
  </si>
  <si>
    <t>XERICO</t>
  </si>
  <si>
    <t>256225_at</t>
  </si>
  <si>
    <t>264590_at</t>
  </si>
  <si>
    <t>258570_at</t>
  </si>
  <si>
    <t>PPCK2</t>
  </si>
  <si>
    <t>256789_at</t>
  </si>
  <si>
    <t>263597_at</t>
  </si>
  <si>
    <t>257460_at</t>
  </si>
  <si>
    <t>265573_at</t>
  </si>
  <si>
    <t>258080_at</t>
  </si>
  <si>
    <t>253812_at</t>
  </si>
  <si>
    <t>263575_at</t>
  </si>
  <si>
    <t>259783_at</t>
  </si>
  <si>
    <t>SAUR68</t>
  </si>
  <si>
    <t>251321_at</t>
  </si>
  <si>
    <t>BRH1</t>
  </si>
  <si>
    <t>266150_s_at</t>
  </si>
  <si>
    <t>258473_s_at</t>
  </si>
  <si>
    <t>254803_at</t>
  </si>
  <si>
    <t>263295_at</t>
  </si>
  <si>
    <t>AGL44</t>
  </si>
  <si>
    <t>245401_at</t>
  </si>
  <si>
    <t>253243_at</t>
  </si>
  <si>
    <t>246860_at</t>
  </si>
  <si>
    <t>262092_at</t>
  </si>
  <si>
    <t>256598_at</t>
  </si>
  <si>
    <t>BR6OX2</t>
  </si>
  <si>
    <t>261226_at</t>
  </si>
  <si>
    <t>ATEXPA11</t>
  </si>
  <si>
    <t>251012_at</t>
  </si>
  <si>
    <t>259790_s_at</t>
  </si>
  <si>
    <t>252612_at</t>
  </si>
  <si>
    <t>258856_at</t>
  </si>
  <si>
    <t>SRG3</t>
  </si>
  <si>
    <t>256926_at</t>
  </si>
  <si>
    <t>255626_at</t>
  </si>
  <si>
    <t>267361_at</t>
  </si>
  <si>
    <t>260135_at</t>
  </si>
  <si>
    <t>266640_at</t>
  </si>
  <si>
    <t>258082_at</t>
  </si>
  <si>
    <t>CLE27</t>
  </si>
  <si>
    <t>252464_at</t>
  </si>
  <si>
    <t>261456_at</t>
  </si>
  <si>
    <t>252411_at</t>
  </si>
  <si>
    <t>PEX11B</t>
  </si>
  <si>
    <t>245592_at</t>
  </si>
  <si>
    <t>NF-YB3</t>
  </si>
  <si>
    <t>248801_at</t>
  </si>
  <si>
    <t>HAT2</t>
  </si>
  <si>
    <t>262366_at</t>
  </si>
  <si>
    <t>252970_at</t>
  </si>
  <si>
    <t>SAUR15</t>
  </si>
  <si>
    <t>256060_at</t>
  </si>
  <si>
    <t>250173_at</t>
  </si>
  <si>
    <t>AtMYB40</t>
  </si>
  <si>
    <t>247718_at</t>
  </si>
  <si>
    <t>LTP4</t>
  </si>
  <si>
    <t>262286_at</t>
  </si>
  <si>
    <t>253179_at</t>
  </si>
  <si>
    <t>253525_at</t>
  </si>
  <si>
    <t>253806_at</t>
  </si>
  <si>
    <t>262049_at</t>
  </si>
  <si>
    <t>262830_at</t>
  </si>
  <si>
    <t>PAP3</t>
  </si>
  <si>
    <t>255822_at</t>
  </si>
  <si>
    <t>ATEXPA8</t>
  </si>
  <si>
    <t>262811_at</t>
  </si>
  <si>
    <t>265246_at</t>
  </si>
  <si>
    <t>ATPMEPCRD</t>
  </si>
  <si>
    <t>246275_at</t>
  </si>
  <si>
    <t>BEE2</t>
  </si>
  <si>
    <t>263576_at</t>
  </si>
  <si>
    <t>259750_at</t>
  </si>
  <si>
    <t>267084_at</t>
  </si>
  <si>
    <t>251438_s_at</t>
  </si>
  <si>
    <t>253940_at</t>
  </si>
  <si>
    <t>246071_at</t>
  </si>
  <si>
    <t>SPX1</t>
  </si>
  <si>
    <t>261177_at</t>
  </si>
  <si>
    <t>257467_at</t>
  </si>
  <si>
    <t>LBD4</t>
  </si>
  <si>
    <t>259766_at</t>
  </si>
  <si>
    <t>260535_at</t>
  </si>
  <si>
    <t>250937_at</t>
  </si>
  <si>
    <t>256563_at</t>
  </si>
  <si>
    <t>RALFL27</t>
  </si>
  <si>
    <t>251169_at</t>
  </si>
  <si>
    <t>MARD1</t>
  </si>
  <si>
    <t>259329_at</t>
  </si>
  <si>
    <t>AHP4</t>
  </si>
  <si>
    <t>252605_s_at</t>
  </si>
  <si>
    <t>259179_at</t>
  </si>
  <si>
    <t>245602_at</t>
  </si>
  <si>
    <t>258935_at</t>
  </si>
  <si>
    <t>252036_at</t>
  </si>
  <si>
    <t>247212_at</t>
  </si>
  <si>
    <t>262411_at</t>
  </si>
  <si>
    <t>261803_at</t>
  </si>
  <si>
    <t>NF-YA7</t>
  </si>
  <si>
    <t>260266_at</t>
  </si>
  <si>
    <t>263318_at</t>
  </si>
  <si>
    <t>AtGDU4</t>
  </si>
  <si>
    <t>260783_at</t>
  </si>
  <si>
    <t>ORA59</t>
  </si>
  <si>
    <t>261817_at</t>
  </si>
  <si>
    <t>258757_at</t>
  </si>
  <si>
    <t>245668_at</t>
  </si>
  <si>
    <t>DYL1</t>
  </si>
  <si>
    <t>251017_at</t>
  </si>
  <si>
    <t>251977_at</t>
  </si>
  <si>
    <t>262373_at</t>
  </si>
  <si>
    <t>262196_at</t>
  </si>
  <si>
    <t>MUB5</t>
  </si>
  <si>
    <t>247882_at</t>
  </si>
  <si>
    <t>260070_at</t>
  </si>
  <si>
    <t>BEE3</t>
  </si>
  <si>
    <t>248208_at</t>
  </si>
  <si>
    <t>ATHB52</t>
  </si>
  <si>
    <t>255028_at</t>
  </si>
  <si>
    <t>PMP</t>
  </si>
  <si>
    <t>247880_at</t>
  </si>
  <si>
    <t>264091_at</t>
  </si>
  <si>
    <t>265817_at</t>
  </si>
  <si>
    <t>HIS1-3</t>
  </si>
  <si>
    <t>256066_at</t>
  </si>
  <si>
    <t>246001_at</t>
  </si>
  <si>
    <t>252296_at</t>
  </si>
  <si>
    <t>251221_at</t>
  </si>
  <si>
    <t>247252_at</t>
  </si>
  <si>
    <t>255957_at</t>
  </si>
  <si>
    <t>256940_at</t>
  </si>
  <si>
    <t>QQS</t>
  </si>
  <si>
    <t>249008_at</t>
  </si>
  <si>
    <t>249752_at</t>
  </si>
  <si>
    <t>LSU2</t>
  </si>
  <si>
    <t>252965_at</t>
  </si>
  <si>
    <t>252269_at</t>
  </si>
  <si>
    <t>LSU1</t>
  </si>
  <si>
    <t>247474_at</t>
  </si>
  <si>
    <t>248676_at</t>
  </si>
  <si>
    <t>ATSDI1</t>
  </si>
  <si>
    <t>Probe Set ID</t>
  </si>
  <si>
    <t>Gene Symbol</t>
  </si>
  <si>
    <t>FDR adjusted P value</t>
  </si>
  <si>
    <t>At2g41220</t>
  </si>
  <si>
    <t>245275_at</t>
  </si>
  <si>
    <t>BAM5</t>
  </si>
  <si>
    <t>AT4G15210</t>
  </si>
  <si>
    <t>polysaccharide catabolic process GO:0000272, carbohydrate metabolic process GO:0005975, starch catabolic process GO:0005983, metabolic process GO:0008152, response to herbivore GO:0080027</t>
  </si>
  <si>
    <t>249215_at</t>
  </si>
  <si>
    <t>DFR</t>
  </si>
  <si>
    <t>AT5G42800</t>
  </si>
  <si>
    <t>anthocyanin-containing compound biosynthetic process GO:0009718, anthocyanin-containing compound biosynthetic process GO:0009718, anthocyanin-containing compound biosynthetic process GO:0009718, anthocyanin-containing compound biosynthetic process GO:0009718, response to sucrose stimulus GO:0009744, flavonoid biosynthetic process GO:0009813, response to UV-B GO:0010224, cellular metabolic process GO:0044237, oxidation-reduction process GO:0055114</t>
  </si>
  <si>
    <t>258402_at</t>
  </si>
  <si>
    <t>AT3G15450</t>
  </si>
  <si>
    <t>248377_at</t>
  </si>
  <si>
    <t>AT5G51720</t>
  </si>
  <si>
    <t>pentose-phosphate shunt GO:0006098, mRNA modification GO:0016556</t>
  </si>
  <si>
    <t>253971_at</t>
  </si>
  <si>
    <t>AT4G26530</t>
  </si>
  <si>
    <t>maltose metabolic process GO:0000023, glycolysis GO:0006096, glycolysis GO:0006096, pentose-phosphate shunt GO:0006098, anthocyanin-containing compound biosynthetic process GO:0009718, starch biosynthetic process GO:0019252</t>
  </si>
  <si>
    <t>248622_at</t>
  </si>
  <si>
    <t>AT5G01980, AT5G49360</t>
  </si>
  <si>
    <t>carbohydrate metabolic process GO:0005975, metabolic process GO:0008152, seed coat development GO:0010214</t>
  </si>
  <si>
    <t>264872_at</t>
  </si>
  <si>
    <t>AT1G24260</t>
  </si>
  <si>
    <t>cell fate specification GO:0001708; cell fate specification GO:0001708; transcription, DNA-dependent GO:0006351; regulation of transcription, DNA-dependent GO:0006355; regulation of transcription, DNA-dependent GO:0006355; regulation of transcription, DNA-dependent GO:0006355; multicellular organismal development GO:0007275; flower development GO:0009908; flower development GO:0009908; specification of floral organ identity GO:0010093; specification of floral organ identity GO:0010093; cell differentiation GO:0030154; carpel development GO:0048440; ovule development GO:0048481; ovule development GO:0048481; meristem development GO:0048507; specification of floral organ number GO:0048833</t>
  </si>
  <si>
    <t>265387_at</t>
  </si>
  <si>
    <t>AT2G20670</t>
  </si>
  <si>
    <t>256352_at</t>
  </si>
  <si>
    <t>ATPRP1</t>
  </si>
  <si>
    <t>AT1G54970</t>
  </si>
  <si>
    <t>trichoblast differentiation GO:0010054</t>
  </si>
  <si>
    <t>255575_at</t>
  </si>
  <si>
    <t>AT4G01430</t>
  </si>
  <si>
    <t>cell wall modification involved in abscission GO:0009830</t>
  </si>
  <si>
    <t>252629_at</t>
  </si>
  <si>
    <t>AT3G44970</t>
  </si>
  <si>
    <t>246652_at</t>
  </si>
  <si>
    <t>AT5G35190</t>
  </si>
  <si>
    <t>plant-type cell wall organization GO:0009664, trichoblast differentiation GO:0010054</t>
  </si>
  <si>
    <t>246596_at</t>
  </si>
  <si>
    <t>CA2</t>
  </si>
  <si>
    <t>AT5G14740</t>
  </si>
  <si>
    <t>MAPK cascade GO:0000165; regulation of response to biotic stimulus GO:0002831; protein targeting to membrane GO:0006612; response to cold GO:0009409; detection of biotic stimulus GO:0009595; salicylic acid biosynthetic process GO:0009697; defense response, incompatible interaction GO:0009814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carbon utilization GO:0015976; carbon utilization GO:0015976; methylglyoxal catabolic process to D-lactate GO:0019243; photosynthesis, light reaction GO:0019684; negative regulation of defense response GO:0031348; defense response to bacterium GO:0042742; defense response to bacterium GO:0042742; regulation of multi-organism process GO:0043900; defense response to fungus GO:0050832</t>
  </si>
  <si>
    <t>260101_at</t>
  </si>
  <si>
    <t>AT1G73260</t>
  </si>
  <si>
    <t>response to salt stress GO:0009651, response to salicylic acid stimulus GO:0009751, response to nitrate GO:0010167, negative regulation of endopeptidase activity GO:0010951, negative regulation of endopeptidase activity GO:0010951, programmed cell death GO:0012501, nitrate transport GO:0015706, response to hydrogen peroxide GO:0042542, defense response to bacterium GO:0042742</t>
  </si>
  <si>
    <t>256589_at</t>
  </si>
  <si>
    <t>AT3G28740</t>
  </si>
  <si>
    <t>defense response to insect GO:0002213, toxin catabolic process GO:0009407, response to cyclopentenone GO:0010583, oxidation-reduction process GO:0055114</t>
  </si>
  <si>
    <t>262381_at</t>
  </si>
  <si>
    <t>AT1G72900</t>
  </si>
  <si>
    <t>protein targeting to membrane GO:0006612; defense response GO:0006952; signal transduction GO:0007165; response to symbiotic fungus GO:0009610; response to insect GO:0009625; ethylene biosynthetic process GO:0009693; systemic acquired resistance, salicylic acid mediated signaling pathway GO:0009862; salicylic acid mediated signaling pathway GO:0009863; regulation of plant-type hypersensitive response GO:0010363; negative regulation of defense response GO:0031348; negative regulation of programmed cell death GO:0043069; response to other organism GO:0051707</t>
  </si>
  <si>
    <t>263345_s_at</t>
  </si>
  <si>
    <t>LHCB2.1</t>
  </si>
  <si>
    <t>AT2G05070, AT2G05100</t>
  </si>
  <si>
    <t>response to blue light GO:0009637; photosynthesis, light harvesting GO:0009765; response to red light GO:0010114; response to far red light GO:0010218; photosynthesis GO:0015979; photosynthesis GO:0015979</t>
  </si>
  <si>
    <t>248910_at</t>
  </si>
  <si>
    <t>CIPK20</t>
  </si>
  <si>
    <t>AT5G45820</t>
  </si>
  <si>
    <t>protein phosphorylation GO:0006468, signal transduction GO:0007165, response to abscisic acid stimulus GO:0009737, phosphorylation GO:0016310</t>
  </si>
  <si>
    <t>261574_at</t>
  </si>
  <si>
    <t>CYP78A8</t>
  </si>
  <si>
    <t>AT1G01190</t>
  </si>
  <si>
    <t>254283_s_at</t>
  </si>
  <si>
    <t>AT4G22870, AT4G22880</t>
  </si>
  <si>
    <t>vacuole organization GO:0007033, response to wounding GO:0009611, anthocyanin-containing compound biosynthetic process GO:0009718, anthocyanin-containing compound biosynthetic process GO:0009718, response to jasmonic acid stimulus GO:0009753, flavonoid biosynthetic process GO:0009813, proanthocyanidin biosynthetic process GO:0010023, oxidation-reduction process GO:0055114</t>
  </si>
  <si>
    <t>250860_at</t>
  </si>
  <si>
    <t>CAT6</t>
  </si>
  <si>
    <t>AT5G04770</t>
  </si>
  <si>
    <t>amino acid transmembrane transport GO:0003333, amino acid transmembrane transport GO:0003333, transport GO:0006810, transport GO:0006810, amino acid transport GO:0006865, response to nematode GO:0009624, transmembrane transport GO:0055085</t>
  </si>
  <si>
    <t>251869_at</t>
  </si>
  <si>
    <t>AT3G54500</t>
  </si>
  <si>
    <t>249234_at</t>
  </si>
  <si>
    <t>AT5G42200</t>
  </si>
  <si>
    <t>257311_at</t>
  </si>
  <si>
    <t>PHT2;1</t>
  </si>
  <si>
    <t>AT3G26570</t>
  </si>
  <si>
    <t>transport GO:0006810, phosphate ion transport GO:0006817, phosphate ion transport GO:0006817, cellular membrane fusion GO:0006944, microsporogenesis GO:0009556, carotenoid biosynthetic process GO:0016117, callose deposition in cell wall GO:0052543</t>
  </si>
  <si>
    <t>245250_at</t>
  </si>
  <si>
    <t>ATERF6</t>
  </si>
  <si>
    <t>AT4G17490</t>
  </si>
  <si>
    <t>respiratory burst involved in defense response GO:0002679; transcription, DNA-dependent GO:0006351; regulation of transcription, DNA-dependent GO:0006355; regulation of transcription, DNA-dependent GO:0006355; regulation of transcription, DNA-dependent GO:0006355; defense response GO:0006952; ethylene mediated signaling pathway GO:0009873; ethylene mediated signaling pathway GO:0009873; ethylene mediated signaling pathway GO:0009873; response to chitin GO:0010200; response to chitin GO:0010200; intracellular signal transduction GO:0035556</t>
  </si>
  <si>
    <t>245318_at</t>
  </si>
  <si>
    <t>AT4G16980</t>
  </si>
  <si>
    <t>water transport GO:0006833; response to salt stress GO:0009651; response to fructose stimulus GO:0009750; photosynthesis, light reaction GO:0019684</t>
  </si>
  <si>
    <t>251428_at</t>
  </si>
  <si>
    <t>DIN2</t>
  </si>
  <si>
    <t>AT3G60140</t>
  </si>
  <si>
    <t>carbohydrate metabolic process GO:0005975, aging GO:0007568, metabolic process GO:0008152, response to sucrose stimulus GO:0009744, response to fructose stimulus GO:0009750, cell wall modification involved in abscission GO:0009830</t>
  </si>
  <si>
    <t>258930_at</t>
  </si>
  <si>
    <t>AT3G10040</t>
  </si>
  <si>
    <t>response to hypoxia GO:0001666; regulation of transcription, DNA-dependent GO:0006355; determination of bilateral symmetry GO:0009855; systemic acquired resistance, salicylic acid mediated signaling pathway GO:0009862; polarity specification of adaxial/abaxial axis GO:0009944; meristem initiation GO:0010014; regulation of meristem growth GO:0010075; regulation of hydrogen peroxide metabolic process GO:0010310</t>
  </si>
  <si>
    <t>253305_at</t>
  </si>
  <si>
    <t>AT4G33666</t>
  </si>
  <si>
    <t>245119_at</t>
  </si>
  <si>
    <t>AT2G41640</t>
  </si>
  <si>
    <t>265837_at</t>
  </si>
  <si>
    <t>LURP1</t>
  </si>
  <si>
    <t>AT2G14560</t>
  </si>
  <si>
    <t>MAPK cascade GO:0000165; regulation of response to biotic stimulus GO:0002831; protein targeting to membrane GO:0006612; detection of biotic stimulus GO:0009595; salicylic acid biosynthetic process GO:0009697; response to salicylic acid stimulus GO:0009751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negative regulation of defense response GO:0031348; defense response to bacterium GO:0042742; negative regulation of programmed cell death GO:0043069; regulation of multi-organism process GO:0043900; regulation of innate immune response GO:0045088; defense response to fungus GO:0050832; defense response to fungus GO:0050832</t>
  </si>
  <si>
    <t>246072_at</t>
  </si>
  <si>
    <t>PI</t>
  </si>
  <si>
    <t>AT5G20240</t>
  </si>
  <si>
    <t>transcription, DNA-dependent GO:0006351; regulation of transcription, DNA-dependent GO:0006355; multicellular organismal development GO:0007275; flower development GO:0009908; cell differentiation GO:0030154; ovule development GO:0048481</t>
  </si>
  <si>
    <t>250243_at</t>
  </si>
  <si>
    <t>GUN5</t>
  </si>
  <si>
    <t>AT5G13630</t>
  </si>
  <si>
    <t>biosynthetic process GO:0009058; chlorophyll biosynthetic process GO:0015995; photosynthesis, light reaction GO:0019684</t>
  </si>
  <si>
    <t>255753_at</t>
  </si>
  <si>
    <t>MYB51</t>
  </si>
  <si>
    <t>AT1G18570</t>
  </si>
  <si>
    <t>MAPK cascade GO:0000165; regulation of response to biotic stimulus GO:0002831; regulation of transcription, DNA-dependent GO:0006355; protein targeting to membrane GO:0006612; detection of biotic stimulus GO:0009595; response to bacterium GO:0009617; response to salt stress GO:0009651; salicylic acid biosynthetic process GO:0009697; response to ethylene stimulus GO:0009723; response to ethylene stimulus GO:0009723; response to auxin stimulus GO:0009733; response to abscisic acid stimulus GO:0009737; response to gibberellin stimulus GO:0009739; response to salicylic acid stimulus GO:0009751; response to jasmonic acid stimulus GO:0009753; indole glucosinolate biosynthetic process GO:0009759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detection of bacterium GO:0016045; regulation of defense response GO:0031347; negative regulation of defense response GO:0031348; defense response to bacterium GO:0042742; defense response to bacterium GO:0042742; regulation of multi-organism process GO:0043900; innate immune response GO:0045087; regulation of immune response GO:0050776; defense response to fungus GO:0050832; defense response by callose deposition in cell wall GO:0052544</t>
  </si>
  <si>
    <t>246114_at</t>
  </si>
  <si>
    <t>DIN10</t>
  </si>
  <si>
    <t>AT5G20250</t>
  </si>
  <si>
    <t>carbohydrate metabolic process GO:0005975, response to oxidative stress GO:0006979, metabolic process GO:0008152, response to cold GO:0009409, response to sucrose stimulus GO:0009744, response to fructose stimulus GO:0009750, response to karrikin GO:0080167</t>
  </si>
  <si>
    <t>256098_at</t>
  </si>
  <si>
    <t>AT1G13700</t>
  </si>
  <si>
    <t>256772_at</t>
  </si>
  <si>
    <t>BGAL1</t>
  </si>
  <si>
    <t>AT3G13750</t>
  </si>
  <si>
    <t>carbohydrate metabolic process GO:0005975, metabolic process GO:0008152, regulation of protein localization GO:0032880, hydrogen peroxide catabolic process GO:0042744, root hair elongation GO:0048767</t>
  </si>
  <si>
    <t>261606_at</t>
  </si>
  <si>
    <t>AT1G49570</t>
  </si>
  <si>
    <t>253281_at</t>
  </si>
  <si>
    <t>UGT73B1</t>
  </si>
  <si>
    <t>AT4G34138</t>
  </si>
  <si>
    <t>262970_at</t>
  </si>
  <si>
    <t>AT1G75690</t>
  </si>
  <si>
    <t>pentose-phosphate shunt GO:0006098; rRNA processing GO:0006364; plastid organization GO:0009657; photosystem II repair GO:0010206; photosystem II assembly GO:0010207; photosynthesis, light reaction GO:0019684; regulation of protein dephosphorylation GO:0035304</t>
  </si>
  <si>
    <t>265208_at</t>
  </si>
  <si>
    <t>AT2G36690</t>
  </si>
  <si>
    <t>biosynthetic process GO:0009058, oxidation-reduction process GO:0055114</t>
  </si>
  <si>
    <t>256099_at</t>
  </si>
  <si>
    <t>CYP78A5</t>
  </si>
  <si>
    <t>AT1G13710</t>
  </si>
  <si>
    <t>positive regulation of cell proliferation GO:0008284, regulation of meristem growth GO:0010075, leaf formation GO:0010338, organ growth GO:0035265, regulation of growth rate GO:0040009, positive regulation of organ growth GO:0046622, floral organ development GO:0048437, oxidation-reduction process GO:0055114</t>
  </si>
  <si>
    <t>259015_at</t>
  </si>
  <si>
    <t>AT3G07350</t>
  </si>
  <si>
    <t>251664_at</t>
  </si>
  <si>
    <t>CRD1</t>
  </si>
  <si>
    <t>AT3G56940</t>
  </si>
  <si>
    <t>rRNA processing GO:0006364; unsaturated fatty acid biosynthetic process GO:0006636; response to light stimulus GO:0009416; plastid organization GO:0009657; thylakoid membrane organization GO:0010027; photosystem II assembly GO:0010207; photosynthesis GO:0015979; chlorophyll metabolic process GO:0015994; chlorophyll biosynthetic process GO:0015995; regulation of lipid metabolic process GO:0019216; isopentenyl diphosphate biosynthetic process, mevalonate-independent pathway GO:0019288; cysteine biosynthetic process GO:0019344; oxylipin biosynthetic process GO:0031408; oxidation-reduction process GO:0055114</t>
  </si>
  <si>
    <t>244981_at</t>
  </si>
  <si>
    <t>rps8</t>
  </si>
  <si>
    <t>247215_at</t>
  </si>
  <si>
    <t>PROPEP3</t>
  </si>
  <si>
    <t>AT5G64905</t>
  </si>
  <si>
    <t>defense response GO:0006952, defense response GO:0006952, cellular response to hypoxia GO:0071456</t>
  </si>
  <si>
    <t>247954_at</t>
  </si>
  <si>
    <t>BGAL4</t>
  </si>
  <si>
    <t>AT5G56870</t>
  </si>
  <si>
    <t>254327_at</t>
  </si>
  <si>
    <t>AT4G22490</t>
  </si>
  <si>
    <t>lipid transport GO:0006869, lipid transport GO:0006869, stomatal complex morphogenesis GO:0010103</t>
  </si>
  <si>
    <t>253849_at</t>
  </si>
  <si>
    <t>AT4G28080</t>
  </si>
  <si>
    <t>phosphatidylglycerol biosynthetic process GO:0006655; response to abscisic acid stimulus GO:0009737; stomatal complex morphogenesis GO:0010103; mRNA modification GO:0016556; isopentenyl diphosphate biosynthetic process, mevalonate-independent pathway GO:0019288</t>
  </si>
  <si>
    <t>247232_at</t>
  </si>
  <si>
    <t>ATH13</t>
  </si>
  <si>
    <t>AT5G64940</t>
  </si>
  <si>
    <t>249923_at</t>
  </si>
  <si>
    <t>AT5G19120</t>
  </si>
  <si>
    <t>263184_at</t>
  </si>
  <si>
    <t>UGT75B1</t>
  </si>
  <si>
    <t>AT1G05560</t>
  </si>
  <si>
    <t>metabolic process GO:0008152, toxin catabolic process GO:0009407, response to salicylic acid stimulus GO:0009751, cell plate formation involved in plant-type cell wall biogenesis GO:0009920, response to cyclopentenone GO:0010583, para-aminobenzoic acid metabolic process GO:0046482, para-aminobenzoic acid metabolic process GO:0046482</t>
  </si>
  <si>
    <t>266672_at</t>
  </si>
  <si>
    <t>PHT4;1</t>
  </si>
  <si>
    <t>AT2G29650</t>
  </si>
  <si>
    <t>MAPK cascade GO:0000165; regulation of response to biotic stimulus GO:0002831; protein targeting to membrane GO:0006612; transport GO:0006810; ion transport GO:0006811; sodium ion transport GO:0006814; response to light stimulus GO:0009416; detection of biotic stimulus GO:0009595; response to nematode GO:0009624; salicylic acid biosynthetic process GO:0009697; systemic acquired resistance, salicylic acid mediated signaling pathway GO:0009862; jasmonic acid mediated signaling pathway GO:0009867; response to chitin GO:0010200; regulation of hydrogen peroxide metabolic process GO:0010310; regulation of plant-type hypersensitive response GO:0010363; nitrate transport GO:0015706; inorganic diphosphate transport GO:0030505; negative regulation of defense response GO:0031348; cellular response to water deprivation GO:0042631; defense response to bacterium GO:0042742; regulation of multi-organism process GO:0043900; defense response to fungus GO:0050832; transmembrane transport GO:0055085</t>
  </si>
  <si>
    <t>267262_at</t>
  </si>
  <si>
    <t>SNG1</t>
  </si>
  <si>
    <t>AT2G22990</t>
  </si>
  <si>
    <t>sulfur amino acid metabolic process GO:0000096; proteolysis GO:0006508; proteolysis GO:0006508; cellular amino acid metabolic process GO:0006520; glycine catabolic process GO:0006546; unsaturated fatty acid biosynthetic process GO:0006636; oxidoreduction coenzyme metabolic process GO:0006733; vitamin metabolic process GO:0006766; cellular amino acid biosynthetic process GO:0008652; aromatic amino acid family metabolic process GO:0009072; lipoate metabolic process GO:0009106; coenzyme biosynthetic process GO:0009108; nucleotide metabolic process GO:0009117; indoleacetic acid biosynthetic process GO:0009684; jasmonic acid biosynthetic process GO:0009695; phenylpropanoid metabolic process GO:0009698; isopentenyl diphosphate biosynthetic process, mevalonate-independent pathway GO:0019288; cysteine biosynthetic process GO:0019344; secondary metabolic process GO:0019748; sulfur compound biosynthetic process GO:0044272</t>
  </si>
  <si>
    <t>261459_at</t>
  </si>
  <si>
    <t>AT1G21100</t>
  </si>
  <si>
    <t>248683_at</t>
  </si>
  <si>
    <t>AT5G48490</t>
  </si>
  <si>
    <t>258063_at</t>
  </si>
  <si>
    <t>CYP72A8</t>
  </si>
  <si>
    <t>AT3G14620</t>
  </si>
  <si>
    <t>circadian rhythm GO:0007623, oxidation-reduction process GO:0055114</t>
  </si>
  <si>
    <t>245264_at</t>
  </si>
  <si>
    <t>AT4G17245</t>
  </si>
  <si>
    <t>263443_at</t>
  </si>
  <si>
    <t>KCS12</t>
  </si>
  <si>
    <t>AT2G28630</t>
  </si>
  <si>
    <t>fatty acid biosynthetic process GO:0006633, metabolic process GO:0008152, lipid biosynthetic process GO:0008610</t>
  </si>
  <si>
    <t>254524_at</t>
  </si>
  <si>
    <t>AT4G20000</t>
  </si>
  <si>
    <t>249777_at</t>
  </si>
  <si>
    <t>AT5G24210</t>
  </si>
  <si>
    <t>response to molecule of bacterial origin GO:0002237, lipid metabolic process GO:0006629, lipid metabolic process GO:0006629, systemic acquired resistance GO:0009627, salicylic acid biosynthetic process GO:0009697</t>
  </si>
  <si>
    <t>264672_at</t>
  </si>
  <si>
    <t>AT1G09750</t>
  </si>
  <si>
    <t>265067_at</t>
  </si>
  <si>
    <t>AT1G03850</t>
  </si>
  <si>
    <t>response to cytokinin stimulus GO:0009735, response to nitrate GO:0010167, nitrate transport GO:0015706, cell redox homeostasis GO:0045454, defense response to fungus GO:0050832, response to photooxidative stress GO:0080183</t>
  </si>
  <si>
    <t>261053_at</t>
  </si>
  <si>
    <t>AT1G01320</t>
  </si>
  <si>
    <t>mRNA modification GO:0016556</t>
  </si>
  <si>
    <t>265536_at</t>
  </si>
  <si>
    <t>AT2G15880</t>
  </si>
  <si>
    <t>244980_at</t>
  </si>
  <si>
    <t>rpl36</t>
  </si>
  <si>
    <t>263410_at</t>
  </si>
  <si>
    <t>AT2G04039</t>
  </si>
  <si>
    <t>photosynthesis GO:0015979</t>
  </si>
  <si>
    <t>249677_at</t>
  </si>
  <si>
    <t>AT5G35970</t>
  </si>
  <si>
    <t>252193_at</t>
  </si>
  <si>
    <t>MYB77</t>
  </si>
  <si>
    <t>AT3G50060</t>
  </si>
  <si>
    <t>regulation of transcription, DNA-dependent GO:0006355; response to ethylene stimulus GO:0009723; response to salicylic acid stimulus GO:0009751; response to chitin GO:0010200; lateral root development GO:0048527</t>
  </si>
  <si>
    <t>247691_at</t>
  </si>
  <si>
    <t>HSP18.2</t>
  </si>
  <si>
    <t>AT5G59720</t>
  </si>
  <si>
    <t>protein folding GO:0006457, response to stress GO:0006950, response to heat GO:0009408, response to heat GO:0009408, response to high light intensity GO:0009644, response to high light intensity GO:0009644, heat acclimation GO:0010286, response to hydrogen peroxide GO:0042542, response to hydrogen peroxide GO:0042542</t>
  </si>
  <si>
    <t>255720_at</t>
  </si>
  <si>
    <t>PRK</t>
  </si>
  <si>
    <t>AT1G32060</t>
  </si>
  <si>
    <t>MAPK cascade GO:0000165; regulation of response to biotic stimulus GO:0002831; carbohydrate metabolic process GO:0005975; pentose-phosphate shunt GO:0006098; rRNA processing GO:0006364; protein targeting to membrane GO:0006612; metabolic process GO:0008152; biosynthetic process GO:0009058; response to cold GO:0009409; response to cold GO:0009409; detection of biotic stimulus GO:0009595; response to blue light GO:0009637; plastid organization GO:0009657; salicylic acid biosynthetic process GO:0009697; photosynthetic electron transport in photosystem I GO:0009773; defense response, incompatible interaction GO:0009814; systemic acquired resistance, salicylic acid mediated signaling pathway GO:0009862; jasmonic acid mediated signaling pathway GO:0009867; chloroplast relocation GO:0009902; stomatal complex morphogenesis GO:0010103; response to red light GO:0010114; response to chitin GO:0010200; photosystem II assembly GO:0010207; response to far red light GO:0010218; regulation of hydrogen peroxide metabolic process GO:0010310; regulation of plant-type hypersensitive response GO:0010363; photosynthesis GO:0015979; photosynthesis GO:0015979; phosphorylation GO:0016310; reductive pentose-phosphate cycle GO:0019253; cysteine biosynthetic process GO:0019344; photosynthesis, light reaction GO:0019684; negative regulation of defense response GO:0031348; regulation of protein dephosphorylation GO:0035304; defense response to bacterium GO:0042742; defense response to bacterium GO:0042742; regulation of multi-organism process GO:0043900; defense response to fungus GO:0050832</t>
  </si>
  <si>
    <t>267523_at</t>
  </si>
  <si>
    <t>AT2G30600</t>
  </si>
  <si>
    <t>cell adhesion GO:0007155, proximal/distal pattern formation GO:0009954, floral organ abscission GO:0010227, flower morphogenesis GO:0048439</t>
  </si>
  <si>
    <t>263376_at</t>
  </si>
  <si>
    <t>FLA6</t>
  </si>
  <si>
    <t>AT2G20520</t>
  </si>
  <si>
    <t>trichoblast differentiation GO:0010054, brassinosteroid biosynthetic process GO:0016132</t>
  </si>
  <si>
    <t>253197_at</t>
  </si>
  <si>
    <t>AT4G35250</t>
  </si>
  <si>
    <t>rRNA processing GO:0006364; response to blue light GO:0009637; response to red light GO:0010114; response to far red light GO:0010218; carotenoid biosynthetic process GO:0016117; isopentenyl diphosphate biosynthetic process, mevalonate-independent pathway GO:0019288; photosynthesis, light reaction GO:0019684</t>
  </si>
  <si>
    <t>262309_at</t>
  </si>
  <si>
    <t>AT1G70820</t>
  </si>
  <si>
    <t>maltose metabolic process GO:0000023, carbohydrate metabolic process GO:0005975, carbohydrate metabolic process GO:0005975, UDP-N-acetylglucosamine biosynthetic process GO:0006048, starch biosynthetic process GO:0019252, cellular response to water deprivation GO:0042631</t>
  </si>
  <si>
    <t>245008_at</t>
  </si>
  <si>
    <t>ycf3</t>
  </si>
  <si>
    <t>245242_at</t>
  </si>
  <si>
    <t>CH1</t>
  </si>
  <si>
    <t>AT1G44446</t>
  </si>
  <si>
    <t>aromatic amino acid family biosynthetic process GO:0009073; leaf morphogenesis GO:0009965; chlorophyll biosynthetic process GO:0015995; chlorophyll biosynthetic process GO:0015995; chlorophyll biosynthetic process GO:0015995; cysteine biosynthetic process GO:0019344; cell differentiation GO:0030154; positive regulation of transcription, DNA-dependent GO:0045893; oxidation-reduction process GO:0055114</t>
  </si>
  <si>
    <t>263379_at</t>
  </si>
  <si>
    <t>CZF1</t>
  </si>
  <si>
    <t>AT2G40140</t>
  </si>
  <si>
    <t>respiratory burst involved in defense response GO:0002679; regulation of transcription, DNA-dependent GO:0006355; protein targeting to membrane GO:0006612; cellular membrane fusion GO:0006944; response to stress GO:0006950; response to cold GO:0009409; salicylic acid mediated signaling pathway GO:0009863; response to chitin GO:0010200; response to chitin GO:0010200; regulation of plant-type hypersensitive response GO:0010363; endoplasmic reticulum unfolded protein response GO:0030968; intracellular signal transduction GO:0035556; negative regulation of programmed cell death GO:0043069; defense response to fungus GO:0050832; defense response to fungus GO:0050832</t>
  </si>
  <si>
    <t>264339_at</t>
  </si>
  <si>
    <t>TPS8</t>
  </si>
  <si>
    <t>AT1G70290</t>
  </si>
  <si>
    <t>248448_at</t>
  </si>
  <si>
    <t>AT5G51190</t>
  </si>
  <si>
    <t>respiratory burst involved in defense response GO:0002679; transcription, DNA-dependent GO:0006351; regulation of transcription, DNA-dependent GO:0006355; regulation of transcription, DNA-dependent GO:0006355; response to wounding GO:0009611; response to mechanical stimulus GO:0009612; ethylene mediated signaling pathway GO:0009873; response to chitin GO:0010200; response to chitin GO:0010200; intracellular signal transduction GO:0035556</t>
  </si>
  <si>
    <t>263866_at</t>
  </si>
  <si>
    <t>AT2G36950</t>
  </si>
  <si>
    <t>toxin catabolic process GO:0009407, response to cyclopentenone GO:0010583, metal ion transport GO:0030001, para-aminobenzoic acid metabolic process GO:0046482</t>
  </si>
  <si>
    <t>265091_s_at</t>
  </si>
  <si>
    <t>AT1G03495, AT1G03940</t>
  </si>
  <si>
    <t>261488_at</t>
  </si>
  <si>
    <t>AT1G14345</t>
  </si>
  <si>
    <t>pentose-phosphate shunt GO:0006098; photosystem II assembly GO:0010207; isopentenyl diphosphate biosynthetic process, mevalonate-independent pathway GO:0019288</t>
  </si>
  <si>
    <t>267357_at</t>
  </si>
  <si>
    <t>HSPRO2</t>
  </si>
  <si>
    <t>AT2G40000</t>
  </si>
  <si>
    <t>defense response GO:0006952; response to oxidative stress GO:0006979; response to absence of light GO:0009646; response to salicylic acid stimulus GO:0009751; defense response to bacterium, incompatible interaction GO:0009816; response to chitin GO:0010200</t>
  </si>
  <si>
    <t>251226_at</t>
  </si>
  <si>
    <t>PRP3</t>
  </si>
  <si>
    <t>AT3G62680</t>
  </si>
  <si>
    <t>anatomical structure morphogenesis GO:0009653, trichoblast differentiation GO:0010054, trichoblast differentiation GO:0010054, root development GO:0048364, lateral root development GO:0048527, developmental growth GO:0048589, root hair cell differentiation GO:0048765, root hair elongation GO:0048767, cellular developmental process GO:0048869</t>
  </si>
  <si>
    <t>256015_at</t>
  </si>
  <si>
    <t>LHCA6</t>
  </si>
  <si>
    <t>AT1G19150</t>
  </si>
  <si>
    <t>pentose-phosphate shunt GO:0006098; rRNA processing GO:0006364; response to blue light GO:0009637; response to blue light GO:0009637; response to high light intensity GO:0009644; response to sucrose stimulus GO:0009744; photosynthesis, light harvesting GO:0009765; response to red light GO:0010114; response to red light GO:0010114; regulation of proton transport GO:0010155; response to far red light GO:0010218; response to far red light GO:0010218; photosynthesis GO:0015979; photosynthesis GO:0015979; isopentenyl diphosphate biosynthetic process, mevalonate-independent pathway GO:0019288; glucosinolate biosynthetic process GO:0019761; cellular cation homeostasis GO:0030003; divalent metal ion transport GO:0070838</t>
  </si>
  <si>
    <t>262047_at</t>
  </si>
  <si>
    <t>AT1G80160</t>
  </si>
  <si>
    <t>carbohydrate metabolic process GO:0005975, response to water deprivation GO:0009414, hyperosmotic salinity response GO:0042538, para-aminobenzoic acid metabolic process GO:0046482</t>
  </si>
  <si>
    <t>265182_at</t>
  </si>
  <si>
    <t>AT1G23740</t>
  </si>
  <si>
    <t>sulfur amino acid metabolic process GO:0000096; glycine catabolic process GO:0006546; unsaturated fatty acid biosynthetic process GO:0006636; oxidoreduction coenzyme metabolic process GO:0006733; vitamin metabolic process GO:0006766; cellular amino acid biosynthetic process GO:0008652; aromatic amino acid family metabolic process GO:0009072; lipoate metabolic process GO:0009106; coenzyme biosynthetic process GO:0009108; nucleotide metabolic process GO:0009117; response to cold GO:0009409; response to cold GO:0009409; response to light stimulus GO:0009416; jasmonic acid biosynthetic process GO:0009695; myo-inositol hexakisphosphate biosynthetic process GO:0010264; chlorophyll metabolic process GO:0015994; chlorophyll biosynthetic process GO:0015995; carotenoid biosynthetic process GO:0016117; regulation of lipid metabolic process GO:0019216; isopentenyl diphosphate biosynthetic process, mevalonate-independent pathway GO:0019288; secondary metabolic process GO:0019748; oxylipin biosynthetic process GO:0031408; defense response to bacterium GO:0042742; sulfur compound biosynthetic process GO:0044272; oxidation-reduction process GO:0055114; oxidation-reduction process GO:0055114</t>
  </si>
  <si>
    <t>248151_at</t>
  </si>
  <si>
    <t>LHCB3</t>
  </si>
  <si>
    <t>AT5G54270</t>
  </si>
  <si>
    <t>photosynthesis, light harvesting GO:0009765; photosynthesis GO:0015979; photosynthesis GO:0015979; photosynthesis GO:0015979</t>
  </si>
  <si>
    <t>263761_at</t>
  </si>
  <si>
    <t>AT2G21330</t>
  </si>
  <si>
    <t>sulfur amino acid metabolic process GO:0000096; glycolysis GO:0006096; pentose-phosphate shunt GO:0006098; pentose-phosphate shunt GO:0006098; rRNA processing GO:0006364; glycine catabolic process GO:0006546; unsaturated fatty acid biosynthetic process GO:0006636; oxidoreduction coenzyme metabolic process GO:0006733; vitamin metabolic process GO:0006766; cellular amino acid biosynthetic process GO:0008652; aromatic amino acid family metabolic process GO:0009072; aromatic amino acid family biosynthetic process GO:0009073; lipoate metabolic process GO:0009106; coenzyme biosynthetic process GO:0009108; nucleotide metabolic process GO:0009117; response to blue light GO:0009637; plastid organization GO:0009657; jasmonic acid biosynthetic process GO:0009695; chloroplast relocation GO:0009902; leaf morphogenesis GO:0009965; thylakoid membrane organization GO:0010027; response to red light GO:0010114; photosystem II assembly GO:0010207; response to far red light GO:0010218; PSII associated light-harvesting complex II catabolic process GO:0010304; photosynthesis GO:0015979; chlorophyll biosynthetic process GO:0015995; starch biosynthetic process GO:0019252; isopentenyl diphosphate biosynthetic process, mevalonate-independent pathway GO:0019288; cysteine biosynthetic process GO:0019344; photosynthesis, light reaction GO:0019684; secondary metabolic process GO:0019748; glucosinolate metabolic process GO:0019760; glucosinolate biosynthetic process GO:0019761; cell differentiation GO:0030154; ncRNA metabolic process GO:0034660; regulation of protein dephosphorylation GO:0035304; hydrogen peroxide catabolic process GO:0042744; sulfur compound biosynthetic process GO:0044272; positive regulation of transcription, DNA-dependent GO:0045893; response to cadmium ion GO:0046686; response to cadmium ion GO:0046686</t>
  </si>
  <si>
    <t>263552_x_at</t>
  </si>
  <si>
    <t>AT2G24980</t>
  </si>
  <si>
    <t>266834_s_at</t>
  </si>
  <si>
    <t>AT2G05050, AT2G30020, AT3G27140, AT4G08260</t>
  </si>
  <si>
    <t>protein dephosphorylation GO:0006470, metabolic process GO:0008152, response to wounding GO:0009611, response to fungus GO:0009620, abscisic acid mediated signaling pathway GO:0009738, defense response to fungus GO:0050832</t>
  </si>
  <si>
    <t>267265_at</t>
  </si>
  <si>
    <t>SCPL13</t>
  </si>
  <si>
    <t>AT2G22980</t>
  </si>
  <si>
    <t>246403_at</t>
  </si>
  <si>
    <t>AT1G57590</t>
  </si>
  <si>
    <t>245213_at</t>
  </si>
  <si>
    <t>NPQ4</t>
  </si>
  <si>
    <t>AT1G44575</t>
  </si>
  <si>
    <t>maltose metabolic process GO:0000023, rRNA processing GO:0006364, plastid organization GO:0009657, thylakoid membrane organization GO:0010027, stomatal complex morphogenesis GO:0010103, nonphotochemical quenching GO:0010196, photosystem II assembly GO:0010207, photosynthesis GO:0015979, starch biosynthetic process GO:0019252, cysteine biosynthetic process GO:0019344, positive regulation of catalytic activity GO:0043085, response to karrikin GO:0080167</t>
  </si>
  <si>
    <t>258055_at</t>
  </si>
  <si>
    <t>NDF4</t>
  </si>
  <si>
    <t>AT3G16250</t>
  </si>
  <si>
    <t>pentose-phosphate shunt GO:0006098; photosynthetic electron transport in photosystem I GO:0009773; starch biosynthetic process GO:0019252; isopentenyl diphosphate biosynthetic process, mevalonate-independent pathway GO:0019288; glucosinolate metabolic process GO:0019760; glucosinolate biosynthetic process GO:0019761; cellular cation homeostasis GO:0030003; divalent metal ion transport GO:0070838</t>
  </si>
  <si>
    <t>250083_at</t>
  </si>
  <si>
    <t>ATGSTF12</t>
  </si>
  <si>
    <t>AT5G17220</t>
  </si>
  <si>
    <t>response to stress GO:0006950, toxin catabolic process GO:0009407, toxin catabolic process GO:0009407, response to toxin GO:0009636, anthocyanin-containing compound biosynthetic process GO:0009718, response to sucrose stimulus GO:0009744, response to UV-B GO:0010224, anthocyanin-containing compound metabolic process GO:0046283, regulation of flavonol biosynthetic process GO:1900384</t>
  </si>
  <si>
    <t>253174_at</t>
  </si>
  <si>
    <t>CAT2</t>
  </si>
  <si>
    <t>AT4G35090</t>
  </si>
  <si>
    <t>starch metabolic process GO:0005982, response to oxidative stress GO:0006979, response to oxidative stress GO:0006979, cellular response to nitrogen starvation GO:0006995, cell death GO:0008219, response to cold GO:0009409, response to light stimulus GO:0009416, photoperiodism GO:0009648, cellular response to sulfate starvation GO:0009970, cellular response to phosphate starvation GO:0016036, hydrogen peroxide catabolic process GO:0042744, hydrogen peroxide catabolic process GO:0042744, cell redox homeostasis GO:0045454, oxidation-reduction process GO:0055114</t>
  </si>
  <si>
    <t>260581_at</t>
  </si>
  <si>
    <t>MYB2</t>
  </si>
  <si>
    <t>AT2G47190</t>
  </si>
  <si>
    <t>signal transduction GO:0007165; response to cold GO:0009409; response to water deprivation GO:0009414; response to water deprivation GO:0009414; response to wounding GO:0009611; response to salt stress GO:0009651; response to ethylene stimulus GO:0009723; response to ethylene stimulus GO:0009723; response to auxin stimulus GO:0009733; response to abscisic acid stimulus GO:0009737; response to abscisic acid stimulus GO:0009737; response to abscisic acid stimulus GO:0009737; abscisic acid mediated signaling pathway GO:0009738; response to salicylic acid stimulus GO:0009751; response to jasmonic acid stimulus GO:0009753; organ senescence GO:0010260; hyperosmotic salinity response GO:0042538; positive regulation of transcription, DNA-dependent GO:0045893; response to cadmium ion GO:0046686</t>
  </si>
  <si>
    <t>263475_at</t>
  </si>
  <si>
    <t>AT2G31945</t>
  </si>
  <si>
    <t>toxin catabolic process GO:0009407, ethylene biosynthetic process GO:0009693, response to cyclopentenone GO:0010583</t>
  </si>
  <si>
    <t>244975_at</t>
  </si>
  <si>
    <t>psbH</t>
  </si>
  <si>
    <t>photosynthesis GO:0015979, protein stabilization GO:0050821</t>
  </si>
  <si>
    <t>249230_at</t>
  </si>
  <si>
    <t>AT5G42070</t>
  </si>
  <si>
    <t>266899_at</t>
  </si>
  <si>
    <t>AT2G34620</t>
  </si>
  <si>
    <t>251519_at</t>
  </si>
  <si>
    <t>GUN4</t>
  </si>
  <si>
    <t>AT3G59400</t>
  </si>
  <si>
    <t>pentose-phosphate shunt GO:0006098; rRNA processing GO:0006364; aromatic amino acid family biosynthetic process GO:0009073; leaf morphogenesis GO:0009965; chloroplast-nucleus signaling pathway GO:0010019; photosystem II assembly GO:0010207; chlorophyll biosynthetic process GO:0015995; chlorophyll biosynthetic process GO:0015995; chlorophyll biosynthetic process GO:0015995; carotenoid biosynthetic process GO:0016117; cysteine biosynthetic process GO:0019344; cell differentiation GO:0030154; positive regulation of catalytic activity GO:0043085; positive regulation of transcription, DNA-dependent GO:0045893</t>
  </si>
  <si>
    <t>258419_at</t>
  </si>
  <si>
    <t>AT3G16670</t>
  </si>
  <si>
    <t>254102_at</t>
  </si>
  <si>
    <t>ACP4</t>
  </si>
  <si>
    <t>AT4G25050</t>
  </si>
  <si>
    <t>rRNA processing GO:0006364; fatty acid biosynthetic process GO:0006633; fatty acid biosynthetic process GO:0006633; fatty acid biosynthetic process GO:0006633; defense response GO:0006952; lipid biosynthetic process GO:0008610; response to light stimulus GO:0009416; systemic acquired resistance GO:0009627; response to blue light GO:0009637; response to high light intensity GO:0009644; plastid organization GO:0009657; response to sucrose stimulus GO:0009744; response to red light GO:0010114; regulation of proton transport GO:0010155; photosystem II assembly GO:0010207; response to far red light GO:0010218; isopentenyl diphosphate biosynthetic process, mevalonate-independent pathway GO:0019288; cuticle development GO:0042335</t>
  </si>
  <si>
    <t>254101_at</t>
  </si>
  <si>
    <t>AMY1</t>
  </si>
  <si>
    <t>AT4G25000</t>
  </si>
  <si>
    <t>carbohydrate metabolic process GO:0005975, starch catabolic process GO:0005983, sucrose catabolic process GO:0005987, response to abscisic acid stimulus GO:0009737, response to gibberellin stimulus GO:0009739, secretion by cell GO:0032940</t>
  </si>
  <si>
    <t>250682_x_at</t>
  </si>
  <si>
    <t>AT5G06630</t>
  </si>
  <si>
    <t>257918_at</t>
  </si>
  <si>
    <t>AT3G23230</t>
  </si>
  <si>
    <t>transcription, DNA-dependent GO:0006351; regulation of transcription, DNA-dependent GO:0006355; regulation of transcription, DNA-dependent GO:0006355; regulation of transcription, DNA-dependent GO:0006355; ethylene mediated signaling pathway GO:0009873; ethylene mediated signaling pathway GO:0009873; ethylene mediated signaling pathway GO:0009873; response to chitin GO:0010200; response to chitin GO:0010200</t>
  </si>
  <si>
    <t>267005_at</t>
  </si>
  <si>
    <t>AT2G34460</t>
  </si>
  <si>
    <t>251705_at</t>
  </si>
  <si>
    <t>WRKY70</t>
  </si>
  <si>
    <t>AT3G56400</t>
  </si>
  <si>
    <t>MAPK cascade GO:0000165; response to hypoxia GO:0001666; respiratory burst involved in defense response GO:0002679; regulation of response to biotic stimulus GO:0002831; transcription, DNA-dependent GO:0006351; regulation of transcription, DNA-dependent GO:0006355; regulation of transcription, DNA-dependent GO:0006355; regulation of transcription, DNA-dependent GO:0006355; protein targeting to membrane GO:0006612; cellular membrane fusion GO:0006944; response to cold GO:0009409; detection of biotic stimulus GO:0009595; response to bacterium GO:0009617; response to insect GO:0009625; systemic acquired resistance GO:0009627; salicylic acid biosynthetic process GO:0009697; response to salicylic acid stimulus GO:0009751; response to jasmonic acid stimulus GO:0009753; defense response, incompatible interaction GO:0009814; systemic acquired resistance, salicylic acid mediated signaling pathway GO:0009862; systemic acquired resistance, salicylic acid mediated signaling pathway GO:0009862; salicylic acid mediated signaling pathway GO:0009863; induced systemic resistance, jasmonic acid mediated signaling pathway GO:0009864; jasmonic acid mediated signaling pathway GO:0009867; response to chitin GO:0010200; response to chitin GO:0010200; regulation of hydrogen peroxide metabolic process GO:0010310; regulation of plant-type hypersensitive response GO:0010363; photosynthesis, light reaction GO:0019684; regulation of defense response GO:0031347; regulation of defense response GO:0031347; negative regulation of defense response GO:0031348; regulation of protein dephosphorylation GO:0035304; defense response to bacterium GO:0042742; defense response to bacterium GO:0042742; negative regulation of programmed cell death GO:0043069; regulation of multi-organism process GO:0043900; regulation of innate immune response GO:0045088; negative regulation of transcription, DNA-dependent GO:0045892; defense response to fungus GO:0050832; defense response to fungus GO:0050832; response to other organism GO:0051707; negative regulation of leaf senescence GO:1900056</t>
  </si>
  <si>
    <t>265400_at</t>
  </si>
  <si>
    <t>AT2G10940</t>
  </si>
  <si>
    <t>256454_at</t>
  </si>
  <si>
    <t>AT1G75280</t>
  </si>
  <si>
    <t>response to oxidative stress GO:0006979, response to oxidative stress GO:0006979, response to cadmium ion GO:0046686, oxidation-reduction process GO:0055114</t>
  </si>
  <si>
    <t>246149_at</t>
  </si>
  <si>
    <t>AT5G19890</t>
  </si>
  <si>
    <t>253302_at</t>
  </si>
  <si>
    <t>AT4G33660</t>
  </si>
  <si>
    <t>265111_at</t>
  </si>
  <si>
    <t>AT1G62510</t>
  </si>
  <si>
    <t>249454_at</t>
  </si>
  <si>
    <t>AT5G39520</t>
  </si>
  <si>
    <t>266329_at</t>
  </si>
  <si>
    <t>CRR3</t>
  </si>
  <si>
    <t>AT2G01590</t>
  </si>
  <si>
    <t>photosynthetic electron transport in photosystem I GO:0009773</t>
  </si>
  <si>
    <t>253943_at</t>
  </si>
  <si>
    <t>AT4G27030</t>
  </si>
  <si>
    <t>unsaturated fatty acid biosynthetic process GO:0006636, phosphatidylglycerol metabolic process GO:0046471, response to karrikin GO:0080167</t>
  </si>
  <si>
    <t>245024_at</t>
  </si>
  <si>
    <t>atpA</t>
  </si>
  <si>
    <t>ATP biosynthetic process GO:0006754, transport GO:0006810, ion transport GO:0006811, ATP synthesis coupled proton transport GO:0015986, ATP hydrolysis coupled proton transport GO:0015991, proton transport GO:0015992, ATP metabolic process GO:0046034</t>
  </si>
  <si>
    <t>247025_at</t>
  </si>
  <si>
    <t>ABA1</t>
  </si>
  <si>
    <t>AT5G67030</t>
  </si>
  <si>
    <t>response to stress GO:0006950, response to osmotic stress GO:0006970, metabolic process GO:0008152, response to heat GO:0009408, response to water deprivation GO:0009414, abscisic acid biosynthetic process GO:0009688, abscisic acid biosynthetic process GO:0009688, response to red light GO:0010114, sugar mediated signaling pathway GO:0010182, myo-inositol hexakisphosphate biosynthetic process GO:0010264, xanthophyll biosynthetic process GO:0016123, oxidation-reduction process GO:0055114</t>
  </si>
  <si>
    <t>245460_at</t>
  </si>
  <si>
    <t>RLM3</t>
  </si>
  <si>
    <t>AT4G16990</t>
  </si>
  <si>
    <t>defense response GO:0006952; defense response GO:0006952; signal transduction GO:0007165; defense response to fungus, incompatible interaction GO:0009817; jasmonic acid and ethylene-dependent systemic resistance GO:0009861; photosynthesis GO:0015979; regulation of defense response by callose deposition GO:2000071</t>
  </si>
  <si>
    <t>261143_at</t>
  </si>
  <si>
    <t>ATPUP14</t>
  </si>
  <si>
    <t>AT1G19770</t>
  </si>
  <si>
    <t>transport GO:0006810, purine nucleobase transport GO:0006863, purine nucleobase transport GO:0006863</t>
  </si>
  <si>
    <t>260477_at</t>
  </si>
  <si>
    <t>AT1G11050</t>
  </si>
  <si>
    <t>protein phosphorylation GO:0006468, ethylene biosynthetic process GO:0009693, response to ethylene stimulus GO:0009723, abscisic acid mediated signaling pathway GO:0009738, phosphorylation GO:0016310, intracellular signal transduction GO:0035556</t>
  </si>
  <si>
    <t>255877_at</t>
  </si>
  <si>
    <t>AT2G40460</t>
  </si>
  <si>
    <t>260406_at</t>
  </si>
  <si>
    <t>ATGSTU12</t>
  </si>
  <si>
    <t>AT1G69920</t>
  </si>
  <si>
    <t>glutathione metabolic process GO:0006749, response to stress GO:0006950, toxin catabolic process GO:0009407, response to toxin GO:0009636</t>
  </si>
  <si>
    <t>261157_at</t>
  </si>
  <si>
    <t>AT1G34510</t>
  </si>
  <si>
    <t>response to oxidative stress GO:0006979, trichoblast differentiation GO:0010054, hydrogen peroxide catabolic process GO:0042744, oxidation-reduction process GO:0055114</t>
  </si>
  <si>
    <t>263473_at</t>
  </si>
  <si>
    <t>UGT74D1</t>
  </si>
  <si>
    <t>AT2G31750</t>
  </si>
  <si>
    <t>251962_at</t>
  </si>
  <si>
    <t>PIP2A</t>
  </si>
  <si>
    <t>AT3G53420</t>
  </si>
  <si>
    <t>glycolysis GO:0006096, transport GO:0006810, transport GO:0006810, calcium ion transport GO:0006816, iron ion transport GO:0006826, water transport GO:0006833, water transport GO:0006833, water transport GO:0006833, response to osmotic stress GO:0006970, hyperosmotic response GO:0006972, Golgi organization GO:0007030, response to temperature stimulus GO:0009266, response to desiccation GO:0009269, response to cold GO:0009409, response to water deprivation GO:0009414, response to salt stress GO:0009651, response to abscisic acid stimulus GO:0009737, response to abscisic acid stimulus GO:0009737, response to fructose stimulus GO:0009750, cellular response to iron ion starvation GO:0010106, cysteine biosynthetic process GO:0019344, response to cadmium ion GO:0046686, root hair elongation GO:0048767, transmembrane transport GO:0055085, hydrogen peroxide transmembrane transport GO:0080170</t>
  </si>
  <si>
    <t>255719_at</t>
  </si>
  <si>
    <t>AT1G32080</t>
  </si>
  <si>
    <t>chloroplast organization GO:0009658, thylakoid membrane organization GO:0010027, cellular cation homeostasis GO:0030003, divalent metal ion transport GO:0070838</t>
  </si>
  <si>
    <t>256655_at</t>
  </si>
  <si>
    <t>AT3G18890</t>
  </si>
  <si>
    <t>transport GO:0006810; stomatal complex morphogenesis GO:0010103; protein transport GO:0015031; mRNA modification GO:0016556; photosynthesis, light reaction GO:0019684</t>
  </si>
  <si>
    <t>247266_at</t>
  </si>
  <si>
    <t>XYL4</t>
  </si>
  <si>
    <t>AT5G64570</t>
  </si>
  <si>
    <t>carbohydrate metabolic process GO:0005975, metabolic process GO:0008152, xylan catabolic process GO:0045493</t>
  </si>
  <si>
    <t>245450_at</t>
  </si>
  <si>
    <t>AT4G16880</t>
  </si>
  <si>
    <t>260481_at</t>
  </si>
  <si>
    <t>ATFD1</t>
  </si>
  <si>
    <t>AT1G10960</t>
  </si>
  <si>
    <t>pentose-phosphate shunt GO:0006098, abscisic acid biosynthetic process GO:0009688, electron transport chain GO:0022900, response to karrikin GO:0080167</t>
  </si>
  <si>
    <t>245789_at</t>
  </si>
  <si>
    <t>AT1G32090</t>
  </si>
  <si>
    <t>260877_at</t>
  </si>
  <si>
    <t>AT1G21500</t>
  </si>
  <si>
    <t>267381_at</t>
  </si>
  <si>
    <t>AT2G26190</t>
  </si>
  <si>
    <t>zinc ion transport GO:0006829, zinc ion transmembrane transport GO:0071577</t>
  </si>
  <si>
    <t>262878_at</t>
  </si>
  <si>
    <t>NDF2</t>
  </si>
  <si>
    <t>AT1G64770</t>
  </si>
  <si>
    <t>carbohydrate metabolic process GO:0005975, pentose-phosphate shunt GO:0006098, photosynthetic electron transport in photosystem I GO:0009773, myo-inositol hexakisphosphate biosynthetic process GO:0010264</t>
  </si>
  <si>
    <t>267168_at</t>
  </si>
  <si>
    <t>AT2G37770</t>
  </si>
  <si>
    <t>response to stress GO:0006950, response to cold GO:0009409, response to water deprivation GO:0009414, response to toxin GO:0009636, response to salt stress GO:0009651, oxidation-reduction process GO:0055114, oxidation-reduction process GO:0055114</t>
  </si>
  <si>
    <t>264866_at</t>
  </si>
  <si>
    <t>AT1G24140</t>
  </si>
  <si>
    <t>proteolysis GO:0006508, proteolysis GO:0006508, metabolic process GO:0008152, ethylene biosynthetic process GO:0009693, response to chitin GO:0010200, endoplasmic reticulum unfolded protein response GO:0030968</t>
  </si>
  <si>
    <t>267063_at</t>
  </si>
  <si>
    <t>AT2G41120</t>
  </si>
  <si>
    <t>254573_at</t>
  </si>
  <si>
    <t>AT4G19420</t>
  </si>
  <si>
    <t>248932_at</t>
  </si>
  <si>
    <t>PTR3</t>
  </si>
  <si>
    <t>AT5G46050</t>
  </si>
  <si>
    <t>oligopeptide transport GO:0006857, oligopeptide transport GO:0006857, oligopeptide transport GO:0006857, response to wounding GO:0009611, response to abscisic acid stimulus GO:0009737, response to salicylic acid stimulus GO:0009751, response to jasmonic acid stimulus GO:0009753, hyperosmotic salinity response GO:0042538, defense response to bacterium GO:0042742, dipeptide transport GO:0042938, tripeptide transport GO:0042939, response to leucine GO:0043201, response to histidine GO:0080052, response to phenylalanine GO:0080053</t>
  </si>
  <si>
    <t>245352_at</t>
  </si>
  <si>
    <t>UGT84A3</t>
  </si>
  <si>
    <t>AT4G15490</t>
  </si>
  <si>
    <t>247577_at</t>
  </si>
  <si>
    <t>AT5G61290</t>
  </si>
  <si>
    <t>phosphatidylinositol biosynthetic process GO:0006661, hydrogen peroxide catabolic process GO:0042744, oxidation-reduction process GO:0055114</t>
  </si>
  <si>
    <t>249524_at</t>
  </si>
  <si>
    <t>AT5G38520</t>
  </si>
  <si>
    <t>rRNA processing GO:0006364, plastid organization GO:0009657, photosystem II assembly GO:0010207, myo-inositol hexakisphosphate biosynthetic process GO:0010264, glucosinolate biosynthetic process GO:0019761, positive regulation of catalytic activity GO:0043085</t>
  </si>
  <si>
    <t>267389_at</t>
  </si>
  <si>
    <t>BGLU28</t>
  </si>
  <si>
    <t>AT2G44460</t>
  </si>
  <si>
    <t>carbohydrate metabolic process GO:0005975, metabolic process GO:0008152, response to karrikin GO:0080167</t>
  </si>
  <si>
    <t>266656_at</t>
  </si>
  <si>
    <t>ATCTH</t>
  </si>
  <si>
    <t>AT2G25900</t>
  </si>
  <si>
    <t>253039_at</t>
  </si>
  <si>
    <t>SQE3</t>
  </si>
  <si>
    <t>AT4G37760</t>
  </si>
  <si>
    <t>metabolic process GO:0008152, response to wounding GO:0009611, response to sucrose stimulus GO:0009744, response to jasmonic acid stimulus GO:0009753, flavonoid biosynthetic process GO:0009813, response to UV-B GO:0010224, myo-inositol hexakisphosphate biosynthetic process GO:0010264, sterol biosynthetic process GO:0016126, sterol biosynthetic process GO:0016126, pentacyclic triterpenoid biosynthetic process GO:0019745, oxidation-reduction process GO:0055114</t>
  </si>
  <si>
    <t>259275_at</t>
  </si>
  <si>
    <t>AT3G01060</t>
  </si>
  <si>
    <t>circadian rhythm GO:0007623, myo-inositol hexakisphosphate biosynthetic process GO:0010264</t>
  </si>
  <si>
    <t>245195_at</t>
  </si>
  <si>
    <t>PSBY</t>
  </si>
  <si>
    <t>AT1G67740</t>
  </si>
  <si>
    <t>rRNA processing GO:0006364; plastid organization GO:0009657; photosystem II assembly GO:0010207; photosynthesis GO:0015979; photosynthesis GO:0015979; photosynthesis GO:0015979; cysteine biosynthetic process GO:0019344; photosynthesis, light reaction GO:0019684; regulation of protein dephosphorylation GO:0035304</t>
  </si>
  <si>
    <t>249774_at</t>
  </si>
  <si>
    <t>SQP1</t>
  </si>
  <si>
    <t>AT5G24150</t>
  </si>
  <si>
    <t>264261_at</t>
  </si>
  <si>
    <t>NAS3</t>
  </si>
  <si>
    <t>AT1G09240</t>
  </si>
  <si>
    <t>iron ion transport GO:0006826, nicotianamine biosynthetic process GO:0030418, nicotianamine biosynthetic process GO:0030418</t>
  </si>
  <si>
    <t>262374_s_at</t>
  </si>
  <si>
    <t>TIR</t>
  </si>
  <si>
    <t>AT1G72910, AT1G72930</t>
  </si>
  <si>
    <t>256983_at</t>
  </si>
  <si>
    <t>AT3G13470</t>
  </si>
  <si>
    <t>protein folding GO:0006457, chloroplast organization GO:0009658, protein refolding GO:0042026, cellular protein metabolic process GO:0044267, ovule development GO:0048481</t>
  </si>
  <si>
    <t>255078_at</t>
  </si>
  <si>
    <t>APX4</t>
  </si>
  <si>
    <t>AT4G09010</t>
  </si>
  <si>
    <t>pentose-phosphate shunt GO:0006098; rRNA processing GO:0006364; response to oxidative stress GO:0006979; response to blue light GO:0009637; stomatal complex morphogenesis GO:0010103; response to red light GO:0010114; response to far red light GO:0010218; photosynthesis GO:0015979; chlorophyll biosynthetic process GO:0015995; starch biosynthetic process GO:0019252; isopentenyl diphosphate biosynthetic process, mevalonate-independent pathway GO:0019288; photosynthesis, light reaction GO:0019684; glucosinolate metabolic process GO:0019760; oxidation-reduction process GO:0055114</t>
  </si>
  <si>
    <t>249927_at</t>
  </si>
  <si>
    <t>APL1</t>
  </si>
  <si>
    <t>AT5G19220</t>
  </si>
  <si>
    <t>glycogen biosynthetic process GO:0005978; pentose-phosphate shunt GO:0006098; rRNA processing GO:0006364; metabolic process GO:0008152; biosynthetic process GO:0009058; response to blue light GO:0009637; chloroplast relocation GO:0009902; thylakoid membrane organization GO:0010027; response to red light GO:0010114; response to far red light GO:0010218; photosynthesis GO:0015979; starch biosynthetic process GO:0019252; photosynthesis, light reaction GO:0019684; ncRNA metabolic process GO:0034660</t>
  </si>
  <si>
    <t>251243_at</t>
  </si>
  <si>
    <t>AT3G61870</t>
  </si>
  <si>
    <t>pentose-phosphate shunt GO:0006098; rRNA processing GO:0006364; plastid organization GO:0009657; thylakoid membrane organization GO:0010027; photosystem II assembly GO:0010207; chlorophyll biosynthetic process GO:0015995; isopentenyl diphosphate biosynthetic process, mevalonate-independent pathway GO:0019288</t>
  </si>
  <si>
    <t>263350_at</t>
  </si>
  <si>
    <t>AGT</t>
  </si>
  <si>
    <t>AT2G13360</t>
  </si>
  <si>
    <t>water transport GO:0006833, metabolic process GO:0008152, response to salt stress GO:0009651, response to fructose stimulus GO:0009750, photorespiration GO:0009853, photorespiration GO:0009853, photorespiration GO:0009853, cellular cation homeostasis GO:0030003, divalent metal ion transport GO:0070838</t>
  </si>
  <si>
    <t>260287_at</t>
  </si>
  <si>
    <t>AT1G80440</t>
  </si>
  <si>
    <t>252278_at</t>
  </si>
  <si>
    <t>anac062</t>
  </si>
  <si>
    <t>AT3G49530</t>
  </si>
  <si>
    <t>respiratory burst involved in defense response GO:0002679; regulation of transcription, DNA-dependent GO:0006355; regulation of transcription, DNA-dependent GO:0006355; multicellular organismal development GO:0007275; defense response, incompatible interaction GO:0009814; response to chitin GO:0010200; response to chitin GO:0010200; endoplasmic reticulum unfolded protein response GO:0030968; intracellular signal transduction GO:0035556; cellular response to cold GO:0070417</t>
  </si>
  <si>
    <t>261353_at</t>
  </si>
  <si>
    <t>AT1G79600</t>
  </si>
  <si>
    <t>258181_at</t>
  </si>
  <si>
    <t>AT3G21670</t>
  </si>
  <si>
    <t>transport GO:0006810, oligopeptide transport GO:0006857, oligopeptide transport GO:0006857, nitrate assimilation GO:0042128</t>
  </si>
  <si>
    <t>245393_at</t>
  </si>
  <si>
    <t>AT4G16260</t>
  </si>
  <si>
    <t>carbohydrate metabolic process GO:0005975; metabolic process GO:0008152; response to salt stress GO:0009651; defense response to fungus, incompatible interaction GO:0009817</t>
  </si>
  <si>
    <t>263777_at</t>
  </si>
  <si>
    <t>ATCNGC12</t>
  </si>
  <si>
    <t>AT2G46450</t>
  </si>
  <si>
    <t>transport GO:0006810, ion transport GO:0006811, response to fungus GO:0009620, transmembrane transport GO:0055085</t>
  </si>
  <si>
    <t>266140_at</t>
  </si>
  <si>
    <t>AT2G28120</t>
  </si>
  <si>
    <t>transmembrane transport GO:0055085</t>
  </si>
  <si>
    <t>260048_at</t>
  </si>
  <si>
    <t>AT1G73750</t>
  </si>
  <si>
    <t>244998_at</t>
  </si>
  <si>
    <t>rpoC1</t>
  </si>
  <si>
    <t>transcription, DNA-dependent GO:0006351</t>
  </si>
  <si>
    <t>264467_at</t>
  </si>
  <si>
    <t>AT1G10140</t>
  </si>
  <si>
    <t>261197_at</t>
  </si>
  <si>
    <t>GAPA-2</t>
  </si>
  <si>
    <t>AT1G12900</t>
  </si>
  <si>
    <t>glucose metabolic process GO:0006006; glycolysis GO:0006096; rRNA processing GO:0006364; plastid organization GO:0009657; photosynthetic electron transport in photosystem I GO:0009773; stomatal complex morphogenesis GO:0010103; photosystem II assembly GO:0010207; photosynthesis GO:0015979; photosynthesis, light reaction GO:0019684; regulation of protein dephosphorylation GO:0035304; oxidation-reduction process GO:0055114</t>
  </si>
  <si>
    <t>246289_at</t>
  </si>
  <si>
    <t>AT3G56880</t>
  </si>
  <si>
    <t>260837_at</t>
  </si>
  <si>
    <t>AT1G43670</t>
  </si>
  <si>
    <t>carbohydrate metabolic process GO:0005975; starch catabolic process GO:0005983; sucrose biosynthetic process GO:0005986; fructose metabolic process GO:0006000; response to abscisic acid stimulus GO:0009737; response to fructose stimulus GO:0009750; photosynthesis GO:0015979; fructose 1,6-bisphosphate metabolic process GO:0030388</t>
  </si>
  <si>
    <t>267256_s_at</t>
  </si>
  <si>
    <t>scpl10</t>
  </si>
  <si>
    <t>AT2G23000, AT2G23010</t>
  </si>
  <si>
    <t>259921_at</t>
  </si>
  <si>
    <t>AT1G72540</t>
  </si>
  <si>
    <t>266223_at</t>
  </si>
  <si>
    <t>AT2G28790</t>
  </si>
  <si>
    <t>cytokinesis by cell plate formation GO:0000911, plant-type cell wall organization GO:0009664, cell wall modification GO:0042545, anaphase GO:0051322, response to other organism GO:0051707</t>
  </si>
  <si>
    <t>245171_at</t>
  </si>
  <si>
    <t>AT2G47560</t>
  </si>
  <si>
    <t>247240_at</t>
  </si>
  <si>
    <t>CMPG2</t>
  </si>
  <si>
    <t>AT5G64660</t>
  </si>
  <si>
    <t>respiratory burst involved in defense response GO:0002679, response to chitin GO:0010200, response to chitin GO:0010200, protein ubiquitination GO:0016567, intracellular signal transduction GO:0035556, defense response to fungus GO:0050832</t>
  </si>
  <si>
    <t>263963_at</t>
  </si>
  <si>
    <t>AT2G36080</t>
  </si>
  <si>
    <t>transcription, DNA-dependent GO:0006351; regulation of transcription, DNA-dependent GO:0006355; fatty acid catabolic process GO:0009062; negative regulation of transcription, DNA-dependent GO:0045892; response to karrikin GO:0080167</t>
  </si>
  <si>
    <t>258923_at</t>
  </si>
  <si>
    <t>SCPL7</t>
  </si>
  <si>
    <t>AT3G10450</t>
  </si>
  <si>
    <t>251762_at</t>
  </si>
  <si>
    <t>SBPASE</t>
  </si>
  <si>
    <t>AT3G55800</t>
  </si>
  <si>
    <t>maltose metabolic process GO:0000023; MAPK cascade GO:0000165; regulation of response to biotic stimulus GO:0002831; carbohydrate metabolic process GO:0005975; carbohydrate metabolic process GO:0005975; sucrose biosynthetic process GO:0005986; pentose-phosphate shunt GO:0006098; rRNA processing GO:0006364; protein targeting to membrane GO:0006612; response to cold GO:0009409; detection of biotic stimulus GO:0009595; plastid organization GO:0009657; salicylic acid biosynthetic process GO:0009697; photosynthetic electron transport in photosystem I GO:0009773; defense response, incompatible interaction GO:0009814; systemic acquired resistance, salicylic acid mediated signaling pathway GO:0009862; jasmonic acid mediated signaling pathway GO:0009867; stomatal complex morphogenesis GO:0010103; response to chitin GO:0010200; photosystem II assembly GO:0010207; regulation of hydrogen peroxide metabolic process GO:0010310; regulation of plant-type hypersensitive response GO:0010363; carbohydrate biosynthetic process GO:0016051; starch biosynthetic process GO:0019252; starch biosynthetic process GO:0019252; reductive pentose-phosphate cycle GO:0019253; reductive pentose-phosphate cycle GO:0019253; isopentenyl diphosphate biosynthetic process, mevalonate-independent pathway GO:0019288; cysteine biosynthetic process GO:0019344; photosynthesis, light reaction GO:0019684; glucosinolate metabolic process GO:0019760; glucosinolate biosynthetic process GO:0019761; negative regulation of defense response GO:0031348; regulation of protein dephosphorylation GO:0035304; defense response to bacterium GO:0042742; defense response to bacterium GO:0042742; positive regulation of catalytic activity GO:0043085; regulation of multi-organism process GO:0043900; defense response to fungus GO:0050832</t>
  </si>
  <si>
    <t>254534_at</t>
  </si>
  <si>
    <t>IRT2</t>
  </si>
  <si>
    <t>AT4G19680</t>
  </si>
  <si>
    <t>transport GO:0006810, ion transport GO:0006811, iron ion transport GO:0006826, iron ion transport GO:0006826, zinc ion transport GO:0006829, zinc ion transport GO:0006829, water transport GO:0006833, cellular response to iron ion starvation GO:0010106, response to nitrate GO:0010167, nitrate transport GO:0015706, metal ion transport GO:0030001, iron ion transmembrane transport GO:0034755, iron ion homeostasis GO:0055072, transmembrane transport GO:0055085, zinc ion transmembrane transport GO:0071577</t>
  </si>
  <si>
    <t>267319_at</t>
  </si>
  <si>
    <t>ATMRP2</t>
  </si>
  <si>
    <t>AT2G34660</t>
  </si>
  <si>
    <t>ATP catabolic process GO:0006200, transport GO:0006810, toxin catabolic process GO:0009407, response to cyclopentenone GO:0010583, transmembrane transport GO:0055085</t>
  </si>
  <si>
    <t>245015_at</t>
  </si>
  <si>
    <t>rbcL</t>
  </si>
  <si>
    <t>photorespiration GO:0009853, carbon fixation GO:0015977, photosynthesis GO:0015979, reductive pentose-phosphate cycle GO:0019253, oxidation-reduction process GO:0055114</t>
  </si>
  <si>
    <t>252592_at</t>
  </si>
  <si>
    <t>NAXT1</t>
  </si>
  <si>
    <t>AT3G45640, AT3G45650, AT4G15180</t>
  </si>
  <si>
    <t>MAPK cascade GO:0000165; MAPK cascade GO:0000165; activation of MAPK activity involved in osmosensory signaling pathway GO:0000169; response to hypoxia GO:0001666; regulation of response to biotic stimulus GO:0002831; regulation of transcription, DNA-dependent GO:0006355; protein phosphorylation GO:0006468; protein phosphorylation GO:0006468; protein targeting to membrane GO:0006612; oligopeptide transport GO:0006857; oligopeptide transport GO:0006857; response to stress GO:0006950; response to stress GO:0006950; defense response GO:0006952; response to osmotic stress GO:0006970; response to osmotic stress GO:0006970; response to oxidative stress GO:0006979; response to oxidative stress GO:0006979; signal transduction GO:0007165; response to cold GO:0009409; response to cold GO:0009409; detection of biotic stimulus GO:0009595; response to wounding GO:0009611; response to bacterium GO:0009617; response to bacterium GO:0009617; plant-type hypersensitive response GO:0009626; salicylic acid biosynthetic process GO:0009697; abscisic acid mediated signaling pathway GO:0009738; post-embryonic development GO:0009791; defense response, incompatible interaction GO:0009814; systemic acquired resistance, salicylic acid mediated signaling pathway GO:0009862; salicylic acid mediated signaling pathway GO:0009863; jasmonic acid mediated signaling pathway GO:0009867; camalexin biosynthetic process GO:0010120; response to chitin GO:0010200; response to chitin GO:0010200; response to UV-B GO:0010224; vegetative to reproductive phase transition of meristem GO:0010228; regulation of hydrogen peroxide metabolic process GO:0010310; regulation of plant-type hypersensitive response GO:0010363; stomatal complex development GO:0010374; response to acidity GO:0010447; nitrate transport GO:0015706; phosphorylation GO:0016310; photosynthesis, light reaction GO:0019684; regulation of defense response GO:0031347; negative regulation of defense response GO:0031348; regulation of protein dephosphorylation GO:0035304; intracellular signal transduction GO:0035556; defense response to bacterium GO:0042742; negative regulation of programmed cell death GO:0043069; regulation of multi-organism process GO:0043900; carpel development GO:0048440; stamen development GO:0048443; ovule development GO:0048481; ovule development GO:0048481; defense response to fungus GO:0050832; response to other organism GO:0051707; priming of cellular response to stress GO:0080136; regulation of stomatal complex patterning GO:2000037; regulation of stomatal complex development GO:2000038</t>
  </si>
  <si>
    <t>253387_at</t>
  </si>
  <si>
    <t>AtGLDP1</t>
  </si>
  <si>
    <t>AT4G33010</t>
  </si>
  <si>
    <t>maltose metabolic process GO:0000023; sulfur amino acid metabolic process GO:0000096; pentose-phosphate shunt GO:0006098; glycine metabolic process GO:0006544; glycine catabolic process GO:0006546; glycine catabolic process GO:0006546; unsaturated fatty acid biosynthetic process GO:0006636; oxidoreduction coenzyme metabolic process GO:0006733; vitamin metabolic process GO:0006766; cellular amino acid biosynthetic process GO:0008652; serine family amino acid metabolic process GO:0009069; aromatic amino acid family metabolic process GO:0009072; aromatic amino acid family biosynthetic process GO:0009073; lipoate metabolic process GO:0009106; coenzyme biosynthetic process GO:0009108; nucleotide metabolic process GO:0009117; jasmonic acid biosynthetic process GO:0009695; leaf morphogenesis GO:0009965; PSII associated light-harvesting complex II catabolic process GO:0010304; chlorophyll biosynthetic process GO:0015995; starch biosynthetic process GO:0019252; isopentenyl diphosphate biosynthetic process, mevalonate-independent pathway GO:0019288; cysteine biosynthetic process GO:0019344; glycine decarboxylation via glycine cleavage system GO:0019464; secondary metabolic process GO:0019748; cell differentiation GO:0030154; cell wall modification GO:0042545; positive regulation of catalytic activity GO:0043085; sulfur compound biosynthetic process GO:0044272; positive regulation of transcription, DNA-dependent GO:0045893; response to cadmium ion GO:0046686; oxidation-reduction process GO:0055114</t>
  </si>
  <si>
    <t>248886_at</t>
  </si>
  <si>
    <t>APE2</t>
  </si>
  <si>
    <t>AT5G46110</t>
  </si>
  <si>
    <t>transport GO:0006810; carbohydrate transport GO:0008643; photosynthetic acclimation GO:0009643; phosphoglycerate transport GO:0015713; triose phosphate transport GO:0015717; cysteine biosynthetic process GO:0019344; photosynthesis, light reaction GO:0019684; regulation of protein dephosphorylation GO:0035304; triose phosphate transmembrane transport GO:0035436</t>
  </si>
  <si>
    <t>251658_at</t>
  </si>
  <si>
    <t>AT3G57020</t>
  </si>
  <si>
    <t>biosynthetic process GO:0009058, response to sucrose stimulus GO:0009744, flavonoid biosynthetic process GO:0009813, alkaloid biosynthetic process GO:0009821, response to UV-B GO:0010224</t>
  </si>
  <si>
    <t>255140_x_at</t>
  </si>
  <si>
    <t>AT4G08410</t>
  </si>
  <si>
    <t>262399_at</t>
  </si>
  <si>
    <t>AT1G49500</t>
  </si>
  <si>
    <t>245928_s_at</t>
  </si>
  <si>
    <t>VSP1</t>
  </si>
  <si>
    <t>AT5G24770, AT5G24780</t>
  </si>
  <si>
    <t>defense response to insect GO:0002213, defense response GO:0006952, response to oxidative stress GO:0006979, response to wounding GO:0009611, response to insect GO:0009625, response to jasmonic acid stimulus GO:0009753, response to jasmonic acid stimulus GO:0009753, hyperosmotic salinity response GO:0042538, response to copper ion GO:0046688</t>
  </si>
  <si>
    <t>247222_at</t>
  </si>
  <si>
    <t>ATGCN5</t>
  </si>
  <si>
    <t>AT5G64840</t>
  </si>
  <si>
    <t>ATP catabolic process GO:0006200, transport GO:0006810, response to nematode GO:0009624</t>
  </si>
  <si>
    <t>250971_at</t>
  </si>
  <si>
    <t>PRR7</t>
  </si>
  <si>
    <t>AT5G02810</t>
  </si>
  <si>
    <t>phosphorelay signal transduction system GO:0000160; transcription, DNA-dependent GO:0006351; regulation of transcription, DNA-dependent GO:0006355; regulation of transcription, DNA-dependent GO:0006355; circadian rhythm GO:0007623; circadian rhythm GO:0007623; response to temperature stimulus GO:0009266; response to red or far red light GO:0009639; red or far-red light signaling pathway GO:0010017; intracellular signal transduction GO:0035556; regulation of circadian rhythm GO:0042752; negative regulation of transcription, DNA-dependent GO:0045892; long-day photoperiodism, flowering GO:0048574</t>
  </si>
  <si>
    <t>264383_at</t>
  </si>
  <si>
    <t>ATGPX1</t>
  </si>
  <si>
    <t>AT2G25080</t>
  </si>
  <si>
    <t>response to stress GO:0006950, response to oxidative stress GO:0006979, toxin catabolic process GO:0009407, oxidation-reduction process GO:0055114</t>
  </si>
  <si>
    <t>249235_at</t>
  </si>
  <si>
    <t>BG_PPAP</t>
  </si>
  <si>
    <t>AT5G42100</t>
  </si>
  <si>
    <t>carbohydrate metabolic process GO:0005975, defense response GO:0006952, cell wall organization GO:0071555, cell communication GO:0007154, metabolic process GO:0008152, regulation of protein localization GO:0032880</t>
  </si>
  <si>
    <t>262577_at</t>
  </si>
  <si>
    <t>AT1G15290</t>
  </si>
  <si>
    <t>267138_s_at</t>
  </si>
  <si>
    <t>PDX1.1</t>
  </si>
  <si>
    <t>AT2G38210, AT2G38230</t>
  </si>
  <si>
    <t>response to stress GO:0006950, metabolic process GO:0008152, pyridoxine biosynthetic process GO:0008615, response to ethylene stimulus GO:0009723, vitamin B6 biosynthetic process GO:0042819, pyridoxal phosphate biosynthetic process GO:0042823</t>
  </si>
  <si>
    <t>259133_at</t>
  </si>
  <si>
    <t>AT3G05400</t>
  </si>
  <si>
    <t>254120_at</t>
  </si>
  <si>
    <t>DIC2</t>
  </si>
  <si>
    <t>AT4G24570</t>
  </si>
  <si>
    <t>transport GO:0006810, transport GO:0006810, dicarboxylic acid transport GO:0006835, mitochondrial transport GO:0006839, mitochondrial transport GO:0006839, response to wounding GO:0009611, response to mechanical stimulus GO:0009612, ethylene biosynthetic process GO:0009693, response to chitin GO:0010200, transmembrane transport GO:0055085</t>
  </si>
  <si>
    <t>250683_x_at</t>
  </si>
  <si>
    <t>AT5G06640</t>
  </si>
  <si>
    <t>259980_at</t>
  </si>
  <si>
    <t>AT1G76520</t>
  </si>
  <si>
    <t>auxin polar transport GO:0009926, proline transport GO:0015824, cysteine biosynthetic process GO:0019344, transmembrane transport GO:0055085</t>
  </si>
  <si>
    <t>245007_at</t>
  </si>
  <si>
    <t>psaA</t>
  </si>
  <si>
    <t>photosynthesis GO:0015979, protein-chromophore linkage GO:0018298, electron transport chain GO:0022900, oxidation-reduction process GO:0055114</t>
  </si>
  <si>
    <t>253999_at</t>
  </si>
  <si>
    <t>ACS7</t>
  </si>
  <si>
    <t>AT4G26200</t>
  </si>
  <si>
    <t>amino acid transport GO:0006865, biosynthetic process GO:0009058, ethylene biosynthetic process GO:0009693, ethylene biosynthetic process GO:0009693, ethylene biosynthetic process GO:0009693, ethylene biosynthetic process GO:0009693, fruit ripening GO:0009835, 1-aminocyclopropane-1-carboxylate biosynthetic process GO:0042218, 1-aminocyclopropane-1-carboxylate biosynthetic process GO:0042218</t>
  </si>
  <si>
    <t>259875_s_at</t>
  </si>
  <si>
    <t>OPR1</t>
  </si>
  <si>
    <t>AT1G76680, AT1G76690</t>
  </si>
  <si>
    <t>lipid metabolic process GO:0006629, fatty acid biosynthetic process GO:0006633, lipid biosynthetic process GO:0008610, response to wounding GO:0009611, jasmonic acid biosynthetic process GO:0009695, response to salicylic acid stimulus GO:0009751, leaf senescence GO:0010150, oxylipin metabolic process GO:0031407, oxylipin biosynthetic process GO:0031408, response to cadmium ion GO:0046686, oxidation-reduction process GO:0055114</t>
  </si>
  <si>
    <t>247679_at</t>
  </si>
  <si>
    <t>AT5G59540</t>
  </si>
  <si>
    <t>245852_at</t>
  </si>
  <si>
    <t>AT5G13510</t>
  </si>
  <si>
    <t>DNA-dependent transcription, elongation GO:0006354; rRNA processing GO:0006364; translation GO:0006412; chloroplast relocation GO:0009902; leaf morphogenesis GO:0009965; thylakoid membrane organization GO:0010027; stomatal complex morphogenesis GO:0010103; photosystem II assembly GO:0010207; mRNA modification GO:0016556; cell differentiation GO:0030154; regulation of protein dephosphorylation GO:0035304; ribosome biogenesis GO:0042254; transcription from plastid promoter GO:0042793; positive regulation of transcription, DNA-dependent GO:0045893</t>
  </si>
  <si>
    <t>246485_at</t>
  </si>
  <si>
    <t>AtCXE17</t>
  </si>
  <si>
    <t>AT5G16080</t>
  </si>
  <si>
    <t>267477_at</t>
  </si>
  <si>
    <t>PLPB</t>
  </si>
  <si>
    <t>AT2G02710</t>
  </si>
  <si>
    <t>phosphorelay signal transduction system GO:0000160; regulation of transcription, DNA-dependent GO:0006355; protein phosphorylation GO:0006468; signal transduction GO:0007165; regulation of proton transport GO:0010155; protein-chromophore linkage GO:0018298; signal transduction by phosphorylation GO:0023014; protein autophosphorylation GO:0046777; response to stimulus GO:0050896</t>
  </si>
  <si>
    <t>252833_at</t>
  </si>
  <si>
    <t>AGP3</t>
  </si>
  <si>
    <t>AT4G40090</t>
  </si>
  <si>
    <t>multicellular organismal development GO:0007275, trichoblast differentiation GO:0010054, root hair cell differentiation GO:0048765</t>
  </si>
  <si>
    <t>246233_at</t>
  </si>
  <si>
    <t>AT4G36550</t>
  </si>
  <si>
    <t>response to hypoxia GO:0001666; systemic acquired resistance, salicylic acid mediated signaling pathway GO:0009862; regulation of hydrogen peroxide metabolic process GO:0010310; protein ubiquitination GO:0016567; regulation of defense response GO:0031347</t>
  </si>
  <si>
    <t>260303_at</t>
  </si>
  <si>
    <t>AT1G70520</t>
  </si>
  <si>
    <t>protein folding GO:0006457, protein phosphorylation GO:0006468, oligopeptide transport GO:0006857, response to heat GO:0009408, response to high light intensity GO:0009644, response to ozone GO:0010193, phosphorylation GO:0016310, response to endoplasmic reticulum stress GO:0034976, response to hydrogen peroxide GO:0042542, protein autophosphorylation GO:0046777</t>
  </si>
  <si>
    <t>265732_at</t>
  </si>
  <si>
    <t>AT2G01300</t>
  </si>
  <si>
    <t>261788_at</t>
  </si>
  <si>
    <t>NDF1</t>
  </si>
  <si>
    <t>AT1G15980</t>
  </si>
  <si>
    <t>pentose-phosphate shunt GO:0006098, photosynthetic electron transport in photosystem I GO:0009773, photosystem II assembly GO:0010207, photosynthesis GO:0015979, carotenoid biosynthetic process GO:0016117</t>
  </si>
  <si>
    <t>261769_at</t>
  </si>
  <si>
    <t>PETE1</t>
  </si>
  <si>
    <t>AT1G76100</t>
  </si>
  <si>
    <t>photosynthetic electron transport in photosystem I GO:0009773; cysteine biosynthetic process GO:0019344; photosynthesis, light reaction GO:0019684; electron transport chain GO:0022900; cellular cation homeostasis GO:0030003; regulation of protein dephosphorylation GO:0035304; response to copper ion GO:0046688; divalent metal ion transport GO:0070838</t>
  </si>
  <si>
    <t>245662_at</t>
  </si>
  <si>
    <t>AT1G28190</t>
  </si>
  <si>
    <t>protein targeting to membrane GO:0006612, response to ethylene stimulus GO:0009723, abscisic acid mediated signaling pathway GO:0009738, salicylic acid mediated signaling pathway GO:0009863, jasmonic acid mediated signaling pathway GO:0009867, regulation of plant-type hypersensitive response GO:0010363, intracellular signal transduction GO:0035556</t>
  </si>
  <si>
    <t>255411_at</t>
  </si>
  <si>
    <t>AT4G03110</t>
  </si>
  <si>
    <t>mRNA splicing, via spliceosome GO:0000398; plant-type hypersensitive response GO:0009626; positive regulation of salicylic acid mediated signaling pathway GO:0080151</t>
  </si>
  <si>
    <t>256057_at</t>
  </si>
  <si>
    <t>NDA1</t>
  </si>
  <si>
    <t>AT1G07180</t>
  </si>
  <si>
    <t>myo-inositol hexakisphosphate biosynthetic process GO:0010264, oxidation-reduction process GO:0055114</t>
  </si>
  <si>
    <t>264435_at</t>
  </si>
  <si>
    <t>ATGSTU18</t>
  </si>
  <si>
    <t>AT1G10360</t>
  </si>
  <si>
    <t>pentose-phosphate shunt GO:0006098, toxin catabolic process GO:0009407, toxin catabolic process GO:0009407, response to toxin GO:0009636, PSII associated light-harvesting complex II catabolic process GO:0010304, response to cyclopentenone GO:0010583</t>
  </si>
  <si>
    <t>250733_at</t>
  </si>
  <si>
    <t>2-Cys Prx B</t>
  </si>
  <si>
    <t>AT5G06290</t>
  </si>
  <si>
    <t>MAPK cascade GO:0000165; regulation of response to biotic stimulus GO:0002831; pentose-phosphate shunt GO:0006098; protein targeting to membrane GO:0006612; water transport GO:0006833; response to cold GO:0009409; response to cold GO:0009409; detection of biotic stimulus GO:0009595; response to salt stress GO:0009651; salicylic acid biosynthetic process GO:0009697; response to fructose stimulus GO:0009750; defense response, incompatible interaction GO:0009814; systemic acquired resistance, salicylic acid mediated signaling pathway GO:0009862; jasmonic acid mediated signaling pathway GO:0009867; thylakoid membrane organization GO:0010027; response to chitin GO:0010200; regulation of hydrogen peroxide metabolic process GO:0010310; regulation of plant-type hypersensitive response GO:0010363; photosynthesis, light reaction GO:0019684; glucosinolate biosynthetic process GO:0019761; negative regulation of defense response GO:0031348; defense response to bacterium GO:0042742; defense response to bacterium GO:0042742; regulation of multi-organism process GO:0043900; defense response to fungus GO:0050832; oxidation-reduction process GO:0055114</t>
  </si>
  <si>
    <t>259272_at</t>
  </si>
  <si>
    <t>AT3G01290</t>
  </si>
  <si>
    <t>protein targeting to membrane GO:0006612, cellular membrane fusion GO:0006944, response to nitrate GO:0010167, regulation of plant-type hypersensitive response GO:0010363, nitrate transport GO:0015706, cellular cation homeostasis GO:0030003, endoplasmic reticulum unfolded protein response GO:0030968, negative regulation of programmed cell death GO:0043069, defense response to fungus GO:0050832, divalent metal ion transport GO:0070838</t>
  </si>
  <si>
    <t>249037_at</t>
  </si>
  <si>
    <t>FLA13</t>
  </si>
  <si>
    <t>AT5G44130</t>
  </si>
  <si>
    <t>260284_at</t>
  </si>
  <si>
    <t>AT1G80380</t>
  </si>
  <si>
    <t>metabolic process GO:0008152, photorespiration GO:0009853, photorespiration GO:0009853, oxidative photosynthetic carbon pathway GO:0009854, phosphorylation GO:0016310</t>
  </si>
  <si>
    <t>263676_at</t>
  </si>
  <si>
    <t>CRB</t>
  </si>
  <si>
    <t>AT1G09340</t>
  </si>
  <si>
    <t>MAPK cascade GO:0000165; polysaccharide catabolic process GO:0000272; regulation of response to biotic stimulus GO:0002831; carbohydrate metabolic process GO:0005975; monosaccharide metabolic process GO:0005996; pentose-phosphate shunt GO:0006098; rRNA processing GO:0006364; rRNA processing GO:0006364; rRNA processing GO:0006364; protein targeting to membrane GO:0006612; unsaturated fatty acid biosynthetic process GO:0006636; circadian rhythm GO:0007623; circadian rhythm GO:0007623; response to cold GO:0009409; response to cold GO:0009409; detection of biotic stimulus GO:0009595; response to wounding GO:0009611; response to blue light GO:0009637; plastid organization GO:0009657; chloroplast organization GO:0009658; salicylic acid biosynthetic process GO:0009697; defense response, incompatible interaction GO:0009814; photorespiration GO:0009853; systemic acquired resistance, salicylic acid mediated signaling pathway GO:0009862; jasmonic acid mediated signaling pathway GO:0009867; chloroplast relocation GO:0009902; leaf morphogenesis GO:0009965; thylakoid membrane organization GO:0010027; response to red light GO:0010114; response to chitin GO:0010200; photosystem II assembly GO:0010207; response to far red light GO:0010218; regulation of hydrogen peroxide metabolic process GO:0010310; regulation of plant-type hypersensitive response GO:0010363; chlorophyll biosynthetic process GO:0015995; carotenoid biosynthetic process GO:0016117; isopentenyl diphosphate biosynthetic process, mevalonate-independent pathway GO:0019288; photosynthesis, light reaction GO:0019684; cell differentiation GO:0030154; negative regulation of defense response GO:0031348; plastid translation GO:0032544; ncRNA metabolic process GO:0034660; regulation of protein dephosphorylation GO:0035304; cellular response to water deprivation GO:0042631; defense response to bacterium GO:0042742; defense response to bacterium GO:0042742; transcription from plastid promoter GO:0042793; positive regulation of catalytic activity GO:0043085; regulation of multi-organism process GO:0043900; positive regulation of translation GO:0045727; positive regulation of transcription, DNA-dependent GO:0045893; positive regulation of transcription, DNA-dependent GO:0045893; defense response to fungus GO:0050832</t>
  </si>
  <si>
    <t>267293_at</t>
  </si>
  <si>
    <t>TET8</t>
  </si>
  <si>
    <t>AT2G23810</t>
  </si>
  <si>
    <t>aging GO:0007568, response to wounding GO:0009611, response to mechanical stimulus GO:0009612, ethylene biosynthetic process GO:0009693, response to chitin GO:0010200, defense response to fungus GO:0050832</t>
  </si>
  <si>
    <t>262635_at</t>
  </si>
  <si>
    <t>PDS1</t>
  </si>
  <si>
    <t>AT1G06570</t>
  </si>
  <si>
    <t>L-phenylalanine catabolic process GO:0006559, tyrosine catabolic process GO:0006572, aromatic amino acid family metabolic process GO:0009072, vitamin E biosynthetic process GO:0010189, plastoquinone biosynthetic process GO:0010236, carotenoid biosynthetic process GO:0016117, oxidation-reduction process GO:0055114</t>
  </si>
  <si>
    <t>258939_at</t>
  </si>
  <si>
    <t>AT3G10020</t>
  </si>
  <si>
    <t>response to oxidative stress GO:0006979, anaerobic respiration GO:0009061, anaerobic respiration GO:0009061</t>
  </si>
  <si>
    <t>259791_at</t>
  </si>
  <si>
    <t>AT1G29700</t>
  </si>
  <si>
    <t>photosystem II assembly GO:0010207, myo-inositol hexakisphosphate biosynthetic process GO:0010264</t>
  </si>
  <si>
    <t>260014_at</t>
  </si>
  <si>
    <t>HPR</t>
  </si>
  <si>
    <t>AT1G68010</t>
  </si>
  <si>
    <t>rRNA processing GO:0006364; metabolic process GO:0008152; response to blue light GO:0009637; plastid organization GO:0009657; photosynthetic electron transport in photosystem I GO:0009773; photorespiration GO:0009853; photorespiration GO:0009853; response to red light GO:0010114; photosystem II assembly GO:0010207; response to far red light GO:0010218; PSII associated light-harvesting complex II catabolic process GO:0010304; photosynthesis GO:0015979; cysteine biosynthetic process GO:0019344; photosynthesis, light reaction GO:0019684; regulation of protein dephosphorylation GO:0035304; oxidation-reduction process GO:0055114</t>
  </si>
  <si>
    <t>249876_at</t>
  </si>
  <si>
    <t>CaS</t>
  </si>
  <si>
    <t>AT5G23060</t>
  </si>
  <si>
    <t>maltose metabolic process GO:0000023; pentose-phosphate shunt GO:0006098; rRNA processing GO:0006364; unsaturated fatty acid biosynthetic process GO:0006636; response to light stimulus GO:0009416; response to blue light GO:0009637; plastid organization GO:0009657; de-etiolation GO:0009704; photosynthetic electron transport in photosystem I GO:0009773; response to red light GO:0010114; photosystem II assembly GO:0010207; response to far red light GO:0010218; photosynthesis GO:0015979; chlorophyll metabolic process GO:0015994; regulation of lipid metabolic process GO:0019216; starch biosynthetic process GO:0019252; isopentenyl diphosphate biosynthetic process, mevalonate-independent pathway GO:0019288; cysteine biosynthetic process GO:0019344; photosynthesis, light reaction GO:0019684; oxylipin biosynthetic process GO:0031408; positive regulation of catalytic activity GO:0043085; cellular response to calcium ion GO:0071277; regulation of stomatal closure GO:0090333</t>
  </si>
  <si>
    <t>245004_at</t>
  </si>
  <si>
    <t>psbZ</t>
  </si>
  <si>
    <t>photosynthesis GO:0015979, secretion by cell GO:0032940, photosystem II stabilization GO:0042549</t>
  </si>
  <si>
    <t>261751_at</t>
  </si>
  <si>
    <t>CDSP32</t>
  </si>
  <si>
    <t>AT1G76080</t>
  </si>
  <si>
    <t>glycerol ether metabolic process GO:0006662, response to oxidative stress GO:0006979, response to water deprivation GO:0009414, electron transport chain GO:0022900, cell redox homeostasis GO:0045454, cell redox homeostasis GO:0045454</t>
  </si>
  <si>
    <t>262705_at</t>
  </si>
  <si>
    <t>AT1G16260</t>
  </si>
  <si>
    <t>254150_at</t>
  </si>
  <si>
    <t>AT4G24350</t>
  </si>
  <si>
    <t>nucleoside metabolic process GO:0009116, response to wounding GO:0009611</t>
  </si>
  <si>
    <t>245082_at</t>
  </si>
  <si>
    <t>AT2G23270</t>
  </si>
  <si>
    <t>response to ethylene stimulus GO:0009723, cellular response to hypoxia GO:0071456</t>
  </si>
  <si>
    <t>260227_at</t>
  </si>
  <si>
    <t>AT1G74450</t>
  </si>
  <si>
    <t>256633_at</t>
  </si>
  <si>
    <t>GATL10</t>
  </si>
  <si>
    <t>AT3G28340</t>
  </si>
  <si>
    <t>response to oxidative stress GO:0006979, cell wall organization GO:0071555, abscisic acid mediated signaling pathway GO:0009738, carbohydrate biosynthetic process GO:0016051, endoplasmic reticulum unfolded protein response GO:0030968, intracellular signal transduction GO:0035556, pectin biosynthetic process GO:0045489</t>
  </si>
  <si>
    <t>263931_at</t>
  </si>
  <si>
    <t>AT2G36220</t>
  </si>
  <si>
    <t>anaerobic respiration GO:0009061, anaerobic respiration GO:0009061, response to chitin GO:0010200, heat acclimation GO:0010286</t>
  </si>
  <si>
    <t>247289_at</t>
  </si>
  <si>
    <t>DIT2.1</t>
  </si>
  <si>
    <t>AT5G64290</t>
  </si>
  <si>
    <t>sodium ion transport GO:0006814, response to nematode GO:0009624, malate transport GO:0015743, transmembrane transport GO:0055085</t>
  </si>
  <si>
    <t>252238_at</t>
  </si>
  <si>
    <t>AT3G49960</t>
  </si>
  <si>
    <t>264680_at</t>
  </si>
  <si>
    <t>AT1G65510</t>
  </si>
  <si>
    <t>264788_at</t>
  </si>
  <si>
    <t>AT2G17880</t>
  </si>
  <si>
    <t>protein folding GO:0006457, protein folding GO:0006457, response to stress GO:0006950, response to sucrose stimulus GO:0009744, response to fructose stimulus GO:0009750</t>
  </si>
  <si>
    <t>264839_at</t>
  </si>
  <si>
    <t>POR C</t>
  </si>
  <si>
    <t>AT1G03630</t>
  </si>
  <si>
    <t>maltose metabolic process GO:0000023; polysaccharide catabolic process GO:0000272; starch metabolic process GO:0005982; pentose-phosphate shunt GO:0006098; rRNA processing GO:0006364; unsaturated fatty acid biosynthetic process GO:0006636; phosphatidylglycerol biosynthetic process GO:0006655; metabolic process GO:0008152; aromatic amino acid family biosynthetic process GO:0009073; response to blue light GO:0009637; plastid organization GO:0009657; plant-type cell wall organization GO:0009664; chloroplast relocation GO:0009902; leaf morphogenesis GO:0009965; thylakoid membrane organization GO:0010027; response to red light GO:0010114; photosystem II assembly GO:0010207; response to far red light GO:0010218; photosynthesis GO:0015979; photosynthesis GO:0015979; chlorophyll biosynthetic process GO:0015995; chlorophyll biosynthetic process GO:0015995; chlorophyll biosynthetic process GO:0015995; carotenoid biosynthetic process GO:0016117; starch biosynthetic process GO:0019252; isopentenyl diphosphate biosynthetic process, mevalonate-independent pathway GO:0019288; cysteine biosynthetic process GO:0019344; glucosinolate metabolic process GO:0019760; glucosinolate biosynthetic process GO:0019761; cell differentiation GO:0030154; ncRNA metabolic process GO:0034660; positive regulation of catalytic activity GO:0043085; positive regulation of transcription, DNA-dependent GO:0045893; oxidation-reduction process GO:0055114</t>
  </si>
  <si>
    <t>248327_at</t>
  </si>
  <si>
    <t>AT5G52750</t>
  </si>
  <si>
    <t>MAPK cascade GO:0000165; defense response, incompatible interaction GO:0009814; metal ion transport GO:0030001</t>
  </si>
  <si>
    <t>260206_at</t>
  </si>
  <si>
    <t>AT1G70740</t>
  </si>
  <si>
    <t>245006_at</t>
  </si>
  <si>
    <t>psaB</t>
  </si>
  <si>
    <t>251157_at</t>
  </si>
  <si>
    <t>CSP41A</t>
  </si>
  <si>
    <t>AT3G63140</t>
  </si>
  <si>
    <t>pentose-phosphate shunt GO:0006098; rRNA processing GO:0006364; rRNA processing GO:0006364; rRNA processing GO:0006364; circadian rhythm GO:0007623; response to blue light GO:0009637; plastid organization GO:0009657; chloroplast organization GO:0009658; leaf morphogenesis GO:0009965; response to red light GO:0010114; photosystem II assembly GO:0010207; response to far red light GO:0010218; photosynthesis GO:0015979; chlorophyll biosynthetic process GO:0015995; photosynthesis, light reaction GO:0019684; cell differentiation GO:0030154; plastid translation GO:0032544; positive regulation of translation GO:0045727; positive regulation of transcription, DNA-dependent GO:0045893; positive regulation of transcription, DNA-dependent GO:0045893</t>
  </si>
  <si>
    <t>262288_at</t>
  </si>
  <si>
    <t>CRR23</t>
  </si>
  <si>
    <t>AT1G70760</t>
  </si>
  <si>
    <t>pentose-phosphate shunt GO:0006098, photosynthetic electron transport in photosystem I GO:0009773, cellular cation homeostasis GO:0030003, oxidation-reduction process GO:0055114, divalent metal ion transport GO:0070838</t>
  </si>
  <si>
    <t>264207_at</t>
  </si>
  <si>
    <t>AT1G22750</t>
  </si>
  <si>
    <t>263491_at</t>
  </si>
  <si>
    <t>ATPPC2</t>
  </si>
  <si>
    <t>AT2G42600</t>
  </si>
  <si>
    <t>tricarboxylic acid cycle GO:0006099, tricarboxylic acid cycle GO:0006099, metabolic process GO:0008152, carbon fixation GO:0015977, photosynthesis GO:0015979, cellular response to phosphate starvation GO:0016036, galactolipid biosynthetic process GO:0019375</t>
  </si>
  <si>
    <t>266892_at</t>
  </si>
  <si>
    <t>AtGLDP2</t>
  </si>
  <si>
    <t>AT2G26080</t>
  </si>
  <si>
    <t>glycine metabolic process GO:0006544, glycine decarboxylation via glycine cleavage system GO:0019464, oxidation-reduction process GO:0055114</t>
  </si>
  <si>
    <t>245016_at</t>
  </si>
  <si>
    <t>accD</t>
  </si>
  <si>
    <t>fatty acid biosynthetic process GO:0006633, lipid biosynthetic process GO:0008610, malonyl-CoA biosynthetic process GO:2001295</t>
  </si>
  <si>
    <t>258087_at</t>
  </si>
  <si>
    <t>ATPRX Q</t>
  </si>
  <si>
    <t>AT3G26060</t>
  </si>
  <si>
    <t>rRNA processing GO:0006364, chlorophyll biosynthetic process GO:0015995, carotenoid biosynthetic process GO:0016117, cysteine biosynthetic process GO:0019344, glucosinolate biosynthetic process GO:0019761, oxidation-reduction process GO:0055114</t>
  </si>
  <si>
    <t>257628_at</t>
  </si>
  <si>
    <t>CYP71B26</t>
  </si>
  <si>
    <t>AT3G26290</t>
  </si>
  <si>
    <t>247913_at</t>
  </si>
  <si>
    <t>AT5G57510</t>
  </si>
  <si>
    <t>response to chitin GO:0010200, cellular response to hypoxia GO:0071456</t>
  </si>
  <si>
    <t>256093_at</t>
  </si>
  <si>
    <t>AT1G20823</t>
  </si>
  <si>
    <t>defense response GO:0006952, response to chitin GO:0010200, protein ubiquitination GO:0016567</t>
  </si>
  <si>
    <t>264365_s_at</t>
  </si>
  <si>
    <t>AT1G03220, AT1G03230</t>
  </si>
  <si>
    <t>proteolysis GO:0006508, response to salt stress GO:0009651</t>
  </si>
  <si>
    <t>262645_at</t>
  </si>
  <si>
    <t>SCO1</t>
  </si>
  <si>
    <t>AT1G62750</t>
  </si>
  <si>
    <t>maltose metabolic process GO:0000023; pentose-phosphate shunt GO:0006098; GTP catabolic process GO:0006184; DNA-dependent transcription, elongation GO:0006354; rRNA processing GO:0006364; translational elongation GO:0006414; chloroplast organization GO:0009658; chloroplast organization GO:0009658; post-embryonic development GO:0009791; embryo development ending in seed dormancy GO:0009793; seed germination GO:0009845; chloroplast relocation GO:0009902; thylakoid membrane organization GO:0010027; photosystem II assembly GO:0010207; vegetative to reproductive phase transition of meristem GO:0010228; iron-sulfur cluster assembly GO:0016226; starch biosynthetic process GO:0019252; ncRNA metabolic process GO:0034660; regulation of protein dephosphorylation GO:0035304; transcription from plastid promoter GO:0042793; positive regulation of catalytic activity GO:0043085; positive regulation of transcription, DNA-dependent GO:0045893; ovule development GO:0048481</t>
  </si>
  <si>
    <t>246268_at</t>
  </si>
  <si>
    <t>CYP97A3</t>
  </si>
  <si>
    <t>AT1G31800</t>
  </si>
  <si>
    <t>maltose metabolic process GO:0000023; unsaturated fatty acid biosynthetic process GO:0006636; phosphatidylglycerol biosynthetic process GO:0006655; chlorophyll biosynthetic process GO:0015995; carotenoid biosynthetic process GO:0016117; carotenoid biosynthetic process GO:0016117; carotenoid biosynthetic process GO:0016117; xanthophyll biosynthetic process GO:0016123; starch biosynthetic process GO:0019252; isopentenyl diphosphate biosynthetic process, mevalonate-independent pathway GO:0019288; positive regulation of catalytic activity GO:0043085; oxidation-reduction process GO:0055114</t>
  </si>
  <si>
    <t>259625_at</t>
  </si>
  <si>
    <t>GAPB</t>
  </si>
  <si>
    <t>AT1G42970</t>
  </si>
  <si>
    <t>glucose metabolic process GO:0006006; glycolysis GO:0006096; pentose-phosphate shunt GO:0006098; rRNA processing GO:0006364; unsaturated fatty acid biosynthetic process GO:0006636; response to cold GO:0009409; response to cold GO:0009409; response to light stimulus GO:0009416; response to light stimulus GO:0009416; response to blue light GO:0009637; response to high light intensity GO:0009644; plastid organization GO:0009657; response to sucrose stimulus GO:0009744; response to sucrose stimulus GO:0009744; response to glucose stimulus GO:0009749; photosynthetic electron transport in photosystem I GO:0009773; chloroplast relocation GO:0009902; response to red light GO:0010114; regulation of proton transport GO:0010155; photosystem II assembly GO:0010207; response to far red light GO:0010218; PSII associated light-harvesting complex II catabolic process GO:0010304; chlorophyll metabolic process GO:0015994; chlorophyll biosynthetic process GO:0015995; regulation of lipid metabolic process GO:0019216; reductive pentose-phosphate cycle GO:0019253; reductive pentose-phosphate cycle GO:0019253; isopentenyl diphosphate biosynthetic process, mevalonate-independent pathway GO:0019288; cysteine biosynthetic process GO:0019344; oxylipin biosynthetic process GO:0031408; defense response to bacterium GO:0042742; hydrogen peroxide catabolic process GO:0042744; response to cadmium ion GO:0046686; response to cadmium ion GO:0046686; oxidation-reduction process GO:0055114</t>
  </si>
  <si>
    <t>251727_at</t>
  </si>
  <si>
    <t>AT3G56290</t>
  </si>
  <si>
    <t>chloroplast organization GO:0009658; myo-inositol hexakisphosphate biosynthetic process GO:0010264; positive regulation of transcription, DNA-dependent GO:0045893</t>
  </si>
  <si>
    <t>262603_at</t>
  </si>
  <si>
    <t>AT1G15380</t>
  </si>
  <si>
    <t>carbohydrate metabolic process GO:0005975, response to sucrose stimulus GO:0009744, response to fructose stimulus GO:0009750</t>
  </si>
  <si>
    <t>266719_at</t>
  </si>
  <si>
    <t>CCA1</t>
  </si>
  <si>
    <t>AT2G46830</t>
  </si>
  <si>
    <t>transcription, DNA-dependent GO:0006351; regulation of transcription, DNA-dependent GO:0006355; regulation of transcription, DNA-dependent GO:0006355; circadian rhythm GO:0007623; circadian rhythm GO:0007623; circadian rhythm GO:0007623; circadian rhythm GO:0007623; circadian rhythm GO:0007623; response to cold GO:0009409; response to red or far red light GO:0009639; response to salt stress GO:0009651; response to salt stress GO:0009651; response to ethylene stimulus GO:0009723; response to ethylene stimulus GO:0009723; response to auxin stimulus GO:0009733; response to auxin stimulus GO:0009733; response to abscisic acid stimulus GO:0009737; response to abscisic acid stimulus GO:0009737; response to gibberellin stimulus GO:0009739; response to gibberellin stimulus GO:0009739; response to salicylic acid stimulus GO:0009751; response to salicylic acid stimulus GO:0009751; response to jasmonic acid stimulus GO:0009753; response to jasmonic acid stimulus GO:0009753; response to organic nitrogen GO:0010243; myo-inositol hexakisphosphate biosynthetic process GO:0010264; regulation of circadian rhythm GO:0042752; negative regulation of circadian rhythm GO:0042754; regulation of protein homodimerization activity GO:0043496; negative regulation of transcription, DNA-dependent GO:0045892; positive regulation of transcription, DNA-dependent GO:0045893; response to cadmium ion GO:0046686; rhythmic process GO:0048511; long-day photoperiodism, flowering GO:0048574; long-day photoperiodism, flowering GO:0048574</t>
  </si>
  <si>
    <t>260362_at</t>
  </si>
  <si>
    <t>AT1G70530</t>
  </si>
  <si>
    <t>protein phosphorylation GO:0006468, systemic acquired resistance GO:0009627, phosphorylation GO:0016310, regulation of defense response GO:0031347</t>
  </si>
  <si>
    <t>256979_at</t>
  </si>
  <si>
    <t>PSBTN</t>
  </si>
  <si>
    <t>AT3G09550, AT3G21055</t>
  </si>
  <si>
    <t>rRNA processing GO:0006364; plastid organization GO:0009657; plant-type cell wall modification GO:0009827; pollen tube growth GO:0009860; photosystem II assembly GO:0010207; photosynthesis GO:0015979; photosynthesis GO:0015979; photosynthesis, light reaction GO:0019684; regulation of protein dephosphorylation GO:0035304</t>
  </si>
  <si>
    <t>244940_at</t>
  </si>
  <si>
    <t>256835_at</t>
  </si>
  <si>
    <t>APS1</t>
  </si>
  <si>
    <t>AT3G22890</t>
  </si>
  <si>
    <t>sulfate assimilation GO:0000103, selenium compound metabolic process GO:0001887, gluconeogenesis GO:0006094, glycolysis GO:0006096, tryptophan catabolic process GO:0006569, water transport GO:0006833, hyperosmotic response GO:0006972, Golgi organization GO:0007030, response to temperature stimulus GO:0009266, response to salt stress GO:0009651, indoleacetic acid biosynthetic process GO:0009684, glucosinolate biosynthetic process GO:0019761, defense response to bacterium GO:0042742, response to cadmium ion GO:0046686, response to cadmium ion GO:0046686, hydrogen sulfide biosynthetic process GO:0070814</t>
  </si>
  <si>
    <t>264836_at</t>
  </si>
  <si>
    <t>AT1G03610</t>
  </si>
  <si>
    <t>253829_at</t>
  </si>
  <si>
    <t>AT4G28040</t>
  </si>
  <si>
    <t>252366_at</t>
  </si>
  <si>
    <t>AT3G48420</t>
  </si>
  <si>
    <t>pentose-phosphate shunt GO:0006098; metabolic process GO:0008152; thylakoid membrane organization GO:0010027; stomatal complex morphogenesis GO:0010103; carotenoid biosynthetic process GO:0016117; starch biosynthetic process GO:0019252; photosynthesis, light reaction GO:0019684</t>
  </si>
  <si>
    <t>252130_at</t>
  </si>
  <si>
    <t>PSBO2</t>
  </si>
  <si>
    <t>AT3G50820</t>
  </si>
  <si>
    <t>MAPK cascade GO:0000165; pentose-phosphate shunt GO:0006098; regulation of transcription, DNA-dependent GO:0006355; rRNA processing GO:0006364; protein targeting to membrane GO:0006612; response to bacterium GO:0009617; plastid organization GO:0009657; photosynthetic electron transport in photosystem I GO:0009773; systemic acquired resistance, salicylic acid mediated signaling pathway GO:0009862; jasmonic acid mediated signaling pathway GO:0009867; chloroplast relocation GO:0009902; leaf morphogenesis GO:0009965; thylakoid membrane organization GO:0010027; photoinhibition GO:0010205; photosystem II assembly GO:0010207; photosystem II assembly GO:0010207; regulation of hydrogen peroxide metabolic process GO:0010310; regulation of plant-type hypersensitive response GO:0010363; photosynthesis GO:0015979; photosynthesis, light reaction GO:0019684; photosynthesis, light reaction GO:0019684; glucosinolate biosynthetic process GO:0019761; cellular cation homeostasis GO:0030003; cell differentiation GO:0030154; negative regulation of defense response GO:0031348; regulation of protein dephosphorylation GO:0035304; regulation of protein dephosphorylation GO:0035304; photosystem II stabilization GO:0042549; photosystem II stabilization GO:0042549; defense response to bacterium GO:0042742; transcription from plastid promoter GO:0042793; positive regulation of transcription, DNA-dependent GO:0045893; divalent metal ion transport GO:0070838</t>
  </si>
  <si>
    <t>244972_at</t>
  </si>
  <si>
    <t>psbB</t>
  </si>
  <si>
    <t>photosynthetic electron transport chain GO:0009767; photosynthesis GO:0015979; protein-chromophore linkage GO:0018298; photosynthesis, light reaction GO:0019684; electron transport chain GO:0022900</t>
  </si>
  <si>
    <t>263142_at</t>
  </si>
  <si>
    <t>AT1G65230</t>
  </si>
  <si>
    <t>pentose-phosphate shunt GO:0006098; chloroplast relocation GO:0009902; thylakoid membrane organization GO:0010027; photosynthesis GO:0015979; carotenoid biosynthetic process GO:0016117; starch biosynthetic process GO:0019252; isopentenyl diphosphate biosynthetic process, mevalonate-independent pathway GO:0019288; glucosinolate metabolic process GO:0019760; glucosinolate biosynthetic process GO:0019761; ncRNA metabolic process GO:0034660</t>
  </si>
  <si>
    <t>252483_at</t>
  </si>
  <si>
    <t>AT3G46600</t>
  </si>
  <si>
    <t>respiratory burst involved in defense response GO:0002679; transcription, DNA-dependent GO:0006351; regulation of transcription, DNA-dependent GO:0006355; regulation of transcription, DNA-dependent GO:0006355; response to chitin GO:0010200; response to chitin GO:0010200; protein metabolic process GO:0019538; intracellular signal transduction GO:0035556; oxidation-reduction process GO:0055114</t>
  </si>
  <si>
    <t>247323_at</t>
  </si>
  <si>
    <t>AT5G64170</t>
  </si>
  <si>
    <t>259150_at</t>
  </si>
  <si>
    <t>AT3G10320</t>
  </si>
  <si>
    <t>organ senescence GO:0010260</t>
  </si>
  <si>
    <t>255764_at</t>
  </si>
  <si>
    <t>HCF173</t>
  </si>
  <si>
    <t>AT1G16720</t>
  </si>
  <si>
    <t>translational initiation GO:0006413, regulation of proton transport GO:0010155, protein autophosphorylation GO:0046777</t>
  </si>
  <si>
    <t>248582_at</t>
  </si>
  <si>
    <t>CPHSC70-2EAT SHOCK PROTEIN 70-2</t>
  </si>
  <si>
    <t>AT5G49910</t>
  </si>
  <si>
    <t>protein folding GO:0006457, protein folding GO:0006457, protein folding GO:0006457, transport GO:0006810, response to stress GO:0006950, response to heat GO:0009408, response to heat GO:0009408, response to high light intensity GO:0009644, protein transport GO:0015031, response to endoplasmic reticulum stress GO:0034976, response to hydrogen peroxide GO:0042542, protein targeting to chloroplast GO:0045036, response to cadmium ion GO:0046686</t>
  </si>
  <si>
    <t>258299_at</t>
  </si>
  <si>
    <t>AT3G23410</t>
  </si>
  <si>
    <t>alcohol metabolic process GO:0006066, oxidation-reduction process GO:0055114, oxidation-reduction process GO:0055114</t>
  </si>
  <si>
    <t>252053_at</t>
  </si>
  <si>
    <t>SYP122</t>
  </si>
  <si>
    <t>AT3G52400</t>
  </si>
  <si>
    <t>MAPK cascade GO:0000165; respiratory burst involved in defense response GO:0002679; regulation of response to biotic stimulus GO:0002831; regulation of transcription, DNA-dependent GO:0006355; protein targeting to membrane GO:0006612; protein targeting to membrane GO:0006612; transport GO:0006810; anion transport GO:0006820; nucleotide transport GO:0006862; intracellular protein transport GO:0006886; intracellular protein transport GO:0006886; intracellular protein transport GO:0006886; ER to Golgi vesicle-mediated transport GO:0006888; cellular membrane fusion GO:0006944; cellular membrane fusion GO:0006944; cell communication GO:0007154; signal transduction GO:0007165; response to cold GO:0009409; response to water deprivation GO:0009414; detection of biotic stimulus GO:0009595; response to external stimulus GO:0009605; response to bacterium GO:0009617; response to insect GO:0009625; systemic acquired resistance GO:0009627; salicylic acid biosynthetic process GO:0009697; response to ethylene stimulus GO:0009723; response to auxin stimulus GO:0009733; abscisic acid mediated signaling pathway GO:0009738; response to jasmonic acid stimulus GO:0009753; systemic acquired resistance, salicylic acid mediated signaling pathway GO:0009862; salicylic acid mediated signaling pathway GO:0009863; salicylic acid mediated signaling pathway GO:0009863; jasmonic acid mediated signaling pathway GO:0009867; jasmonic acid mediated signaling pathway GO:0009867; positive regulation of flavonoid biosynthetic process GO:0009963; response to chitin GO:0010200; regulation of hydrogen peroxide metabolic process GO:0010310; regulation of plant-type hypersensitive response GO:0010363; regulation of plant-type hypersensitive response GO:0010363; protein transport GO:0015031; ammonium transport GO:0015696; basic amino acid transport GO:0015802; vesicle-mediated transport GO:0016192; endoplasmic reticulum unfolded protein response GO:0030968; regulation of defense response GO:0031347; negative regulation of defense response GO:0031348; regulation of protein dephosphorylation GO:0035304; hyperosmotic salinity response GO:0042538; defense response to bacterium GO:0042742; negative regulation of programmed cell death GO:0043069; negative regulation of programmed cell death GO:0043069; amino acid import GO:0043090; regulation of ion transport GO:0043269; regulation of multi-organism process GO:0043900; defense response to fungus GO:0050832; defense response to fungus GO:0050832; negative regulation of cellular defense response GO:0051245; response to other organism GO:0051707</t>
  </si>
  <si>
    <t>259460_at</t>
  </si>
  <si>
    <t>AT1G44000</t>
  </si>
  <si>
    <t>253828_at</t>
  </si>
  <si>
    <t>SLAH2</t>
  </si>
  <si>
    <t>AT4G27970</t>
  </si>
  <si>
    <t>263287_at</t>
  </si>
  <si>
    <t>AT2G36145</t>
  </si>
  <si>
    <t>maltose metabolic process GO:0000023, pentose-phosphate shunt GO:0006098, starch biosynthetic process GO:0019252, positive regulation of catalytic activity GO:0043085</t>
  </si>
  <si>
    <t>260036_at</t>
  </si>
  <si>
    <t>STN7</t>
  </si>
  <si>
    <t>AT1G68830</t>
  </si>
  <si>
    <t>protein phosphorylation GO:0006468; protein phosphorylation GO:0006468; circadian rhythm GO:0007623; chlorophyll catabolic process GO:0015996; phosphorylation GO:0016310; regulation of photosynthesis, light reaction GO:0042548</t>
  </si>
  <si>
    <t>267612_at</t>
  </si>
  <si>
    <t>AT2G26690</t>
  </si>
  <si>
    <t>transport GO:0006810, oligopeptide transport GO:0006857, response to wounding GO:0009611, response to jasmonic acid stimulus GO:0009753, cellular cation homeostasis GO:0030003, nitrate assimilation GO:0042128, divalent metal ion transport GO:0070838</t>
  </si>
  <si>
    <t>254189_at</t>
  </si>
  <si>
    <t>CSLG2</t>
  </si>
  <si>
    <t>AT4G24000</t>
  </si>
  <si>
    <t>polysaccharide biosynthetic process GO:0000271, cell wall organization GO:0071555, cellulose biosynthetic process GO:0030244</t>
  </si>
  <si>
    <t>252011_at</t>
  </si>
  <si>
    <t>AT3G52720</t>
  </si>
  <si>
    <t>one-carbon metabolic process GO:0006730, one-carbon metabolic process GO:0006730</t>
  </si>
  <si>
    <t>266473_at</t>
  </si>
  <si>
    <t>AT2G31110</t>
  </si>
  <si>
    <t>249072_at</t>
  </si>
  <si>
    <t>AT5G44060</t>
  </si>
  <si>
    <t>258386_at</t>
  </si>
  <si>
    <t>AT3G15520</t>
  </si>
  <si>
    <t>protein peptidyl-prolyl isomerization GO:0000413; protein folding GO:0006457; stomatal complex morphogenesis GO:0010103; mRNA modification GO:0016556; isopentenyl diphosphate biosynthetic process, mevalonate-independent pathway GO:0019288</t>
  </si>
  <si>
    <t>262382_at</t>
  </si>
  <si>
    <t>AT1G72920</t>
  </si>
  <si>
    <t>defense response GO:0006952, signal transduction GO:0007165, response to wounding GO:0009611</t>
  </si>
  <si>
    <t>255482_at</t>
  </si>
  <si>
    <t>TOC159</t>
  </si>
  <si>
    <t>AT4G02510</t>
  </si>
  <si>
    <t>GTP catabolic process GO:0006184, transport GO:0006810, protein transport GO:0015031, protein targeting to chloroplast GO:0045036, protein targeting to chloroplast GO:0045036, protein targeting to chloroplast GO:0045036</t>
  </si>
  <si>
    <t>245018_at</t>
  </si>
  <si>
    <t>ycf4</t>
  </si>
  <si>
    <t>260308_at</t>
  </si>
  <si>
    <t>ATTAP1</t>
  </si>
  <si>
    <t>AT1G70610</t>
  </si>
  <si>
    <t>response to reactive oxygen species GO:0000302, ATP catabolic process GO:0006200, transport GO:0006810, response to iron ion GO:0010039, chlorophyll catabolic process GO:0015996, iron ion homeostasis GO:0055072, transmembrane transport GO:0055085</t>
  </si>
  <si>
    <t>247324_at</t>
  </si>
  <si>
    <t>AT5G64190</t>
  </si>
  <si>
    <t>245845_at</t>
  </si>
  <si>
    <t>PERK10</t>
  </si>
  <si>
    <t>AT1G26150</t>
  </si>
  <si>
    <t>264238_at</t>
  </si>
  <si>
    <t>AT1G54740</t>
  </si>
  <si>
    <t>263840_at</t>
  </si>
  <si>
    <t>AT2G36885</t>
  </si>
  <si>
    <t>249188_at</t>
  </si>
  <si>
    <t>AT5G42830</t>
  </si>
  <si>
    <t>258983_at</t>
  </si>
  <si>
    <t>AT3G08860</t>
  </si>
  <si>
    <t>aging GO:0007568, metabolic process GO:0008152, cell wall modification involved in abscission GO:0009830, photorespiration GO:0009853, cellular response to nitrogen levels GO:0043562</t>
  </si>
  <si>
    <t>257315_at</t>
  </si>
  <si>
    <t>ERD5</t>
  </si>
  <si>
    <t>AT3G30775</t>
  </si>
  <si>
    <t>glutamate biosynthetic process GO:0006537, glutamate biosynthetic process GO:0006537, proline metabolic process GO:0006560, proline catabolic process GO:0006562, proline catabolic process GO:0006562, proline catabolic process GO:0006562, response to stress GO:0006950, response to oxidative stress GO:0006979, response to water deprivation GO:0009414, proline catabolic process to glutamate GO:0010133, defense response to bacterium GO:0042742, oxidation-reduction process GO:0055114</t>
  </si>
  <si>
    <t>262882_at</t>
  </si>
  <si>
    <t>CYP89A2</t>
  </si>
  <si>
    <t>AT1G64900</t>
  </si>
  <si>
    <t>264279_s_at</t>
  </si>
  <si>
    <t>AT1G78820, AT1G78830</t>
  </si>
  <si>
    <t>251142_at</t>
  </si>
  <si>
    <t>AT5G01015</t>
  </si>
  <si>
    <t>263128_at</t>
  </si>
  <si>
    <t>LZF1</t>
  </si>
  <si>
    <t>AT1G78600</t>
  </si>
  <si>
    <t>MAPK cascade GO:0000165; regulation of transcription, DNA-dependent GO:0006355; regulation of transcription, DNA-dependent GO:0006355; protein targeting to membrane GO:0006612; response to bacterium GO:0009617; shade avoidance GO:0009641; shade avoidance GO:0009641; chloroplast organization GO:0009658; anthocyanin-containing compound biosynthetic process GO:0009718; anthocyanin-containing compound biosynthetic process GO:0009718; systemic acquired resistance, salicylic acid mediated signaling pathway GO:0009862; jasmonic acid mediated signaling pathway GO:0009867; regulation of photomorphogenesis GO:0010099; regulation of hydrogen peroxide metabolic process GO:0010310; regulation of plant-type hypersensitive response GO:0010363; chlorophyll biosynthetic process GO:0015995; negative regulation of defense response GO:0031348; regulation of protein dephosphorylation GO:0035304</t>
  </si>
  <si>
    <t>263285_at</t>
  </si>
  <si>
    <t>DOT1</t>
  </si>
  <si>
    <t>AT2G36120</t>
  </si>
  <si>
    <t>phloem or xylem histogenesis GO:0010087, leaf vascular tissue pattern formation GO:0010305, cotyledon vascular tissue pattern formation GO:0010588, leaf development GO:0048366</t>
  </si>
  <si>
    <t>261206_at</t>
  </si>
  <si>
    <t>AT1G12800</t>
  </si>
  <si>
    <t>pentose-phosphate shunt GO:0006098; phosphatidylglycerol biosynthetic process GO:0006655; response to stress GO:0006950; aromatic amino acid family biosynthetic process GO:0009073; chloroplast relocation GO:0009902; thylakoid membrane organization GO:0010027; chlorophyll biosynthetic process GO:0015995; carotenoid biosynthetic process GO:0016117; starch biosynthetic process GO:0019252; isopentenyl diphosphate biosynthetic process, mevalonate-independent pathway GO:0019288; cysteine biosynthetic process GO:0019344; ncRNA metabolic process GO:0034660; transcription from plastid promoter GO:0042793</t>
  </si>
  <si>
    <t>263880_at</t>
  </si>
  <si>
    <t>AT2G21960</t>
  </si>
  <si>
    <t>pentose-phosphate shunt GO:0006098</t>
  </si>
  <si>
    <t>258535_at</t>
  </si>
  <si>
    <t>AT3G06750</t>
  </si>
  <si>
    <t>cytokinin mediated signaling pathway GO:0009736, gibberellic acid mediated signaling pathway GO:0009740, seed dormancy process GO:0010162</t>
  </si>
  <si>
    <t>264185_at</t>
  </si>
  <si>
    <t>AT1G54780</t>
  </si>
  <si>
    <t>rRNA processing GO:0006364; unsaturated fatty acid biosynthetic process GO:0006636; response to blue light GO:0009637; plastid organization GO:0009657; photosynthetic electron transport in photosystem I GO:0009773; response to red light GO:0010114; photosystem II repair GO:0010206; photosystem II assembly GO:0010207; response to far red light GO:0010218; photosynthesis GO:0015979; chlorophyll biosynthetic process GO:0015995; carotenoid biosynthetic process GO:0016117; isopentenyl diphosphate biosynthetic process, mevalonate-independent pathway GO:0019288; cysteine biosynthetic process GO:0019344; photosynthesis, light reaction GO:0019684; glucosinolate biosynthetic process GO:0019761; regulation of protein dephosphorylation GO:0035304</t>
  </si>
  <si>
    <t>265345_at</t>
  </si>
  <si>
    <t>AT2G22680</t>
  </si>
  <si>
    <t>fatty acid catabolic process GO:0009062, cytokinin metabolic process GO:0009690, brassinosteroid biosynthetic process GO:0016132</t>
  </si>
  <si>
    <t>249244_at</t>
  </si>
  <si>
    <t>VAR1</t>
  </si>
  <si>
    <t>AT5G42270</t>
  </si>
  <si>
    <t>pentose-phosphate shunt GO:0006098, ATP catabolic process GO:0006200, proteolysis GO:0006508, multicellular organismal development GO:0007275, photosynthetic electron transport in photosystem I GO:0009773, photoinhibition GO:0010205, PSII associated light-harvesting complex II catabolic process GO:0010304, PSII associated light-harvesting complex II catabolic process GO:0010304, glucosinolate biosynthetic process GO:0019761, protein catabolic process GO:0030163, protein catabolic process GO:0030163</t>
  </si>
  <si>
    <t>253865_at</t>
  </si>
  <si>
    <t>AT4G27470</t>
  </si>
  <si>
    <t>248713_at</t>
  </si>
  <si>
    <t>NSP5</t>
  </si>
  <si>
    <t>AT5G48180</t>
  </si>
  <si>
    <t>fatty acid beta-oxidation GO:0006635, toxin catabolic process GO:0009407, glucosinolate catabolic process GO:0019762, proteasomal ubiquitin-dependent protein catabolic process GO:0043161, response to misfolded protein GO:0051788, nitrile biosynthetic process GO:0080028, proteasome core complex assembly GO:0080129</t>
  </si>
  <si>
    <t>263114_at</t>
  </si>
  <si>
    <t>PSAD-2</t>
  </si>
  <si>
    <t>AT1G03130</t>
  </si>
  <si>
    <t>photosynthesis GO:0015979; photosynthesis GO:0015979; photosynthesis GO:0015979; photosynthesis, light reaction GO:0019684; cellular cation homeostasis GO:0030003; regulation of protein dephosphorylation GO:0035304; divalent metal ion transport GO:0070838</t>
  </si>
  <si>
    <t>248160_at</t>
  </si>
  <si>
    <t>AT5G54470</t>
  </si>
  <si>
    <t>regulation of transcription, DNA-dependent GO:0006355; response to cold GO:0009409; pollen development GO:0009555</t>
  </si>
  <si>
    <t>263809_at</t>
  </si>
  <si>
    <t>AT2G04570</t>
  </si>
  <si>
    <t>250668_at</t>
  </si>
  <si>
    <t>AT5G07020</t>
  </si>
  <si>
    <t>chloroplast relocation GO:0009902, leaf morphogenesis GO:0009965, thylakoid membrane organization GO:0010027, carotenoid biosynthetic process GO:0016117, cell differentiation GO:0030154, ncRNA metabolic process GO:0034660, transcription from plastid promoter GO:0042793</t>
  </si>
  <si>
    <t>261635_at</t>
  </si>
  <si>
    <t>AT1G50020</t>
  </si>
  <si>
    <t>255852_at</t>
  </si>
  <si>
    <t>SVL2</t>
  </si>
  <si>
    <t>AT1G66970</t>
  </si>
  <si>
    <t>glycerol metabolic process GO:0006071, glycerol metabolic process GO:0006071, lipid metabolic process GO:0006629, cellular phosphate ion homeostasis GO:0030643</t>
  </si>
  <si>
    <t>263668_at</t>
  </si>
  <si>
    <t>AT1G04350</t>
  </si>
  <si>
    <t>chlorophyll catabolic process GO:0015996, oxidation-reduction process GO:0055114</t>
  </si>
  <si>
    <t>252573_at</t>
  </si>
  <si>
    <t>AT3G45260</t>
  </si>
  <si>
    <t>264837_at</t>
  </si>
  <si>
    <t>AT1G03600</t>
  </si>
  <si>
    <t>rRNA processing GO:0006364; plastid organization GO:0009657; photosystem II repair GO:0010206; photosystem II assembly GO:0010207; photosynthesis, light reaction GO:0019684; regulation of protein dephosphorylation GO:0035304</t>
  </si>
  <si>
    <t>246004_at</t>
  </si>
  <si>
    <t>GER3</t>
  </si>
  <si>
    <t>AT5G20630</t>
  </si>
  <si>
    <t>response to cold GO:0009409; response to cold GO:0009409; stomatal complex morphogenesis GO:0010103; photosynthesis, light reaction GO:0019684; cellular cation homeostasis GO:0030003; defense response to bacterium GO:0042742; divalent metal ion transport GO:0070838</t>
  </si>
  <si>
    <t>258250_at</t>
  </si>
  <si>
    <t>FAD5</t>
  </si>
  <si>
    <t>AT3G15850</t>
  </si>
  <si>
    <t>long-chain fatty acid metabolic process GO:0001676; defense response to insect GO:0002213; lipid metabolic process GO:0006629; fatty acid biosynthetic process GO:0006633; fatty acid biosynthetic process GO:0006633; unsaturated fatty acid biosynthetic process GO:0006636; unsaturated fatty acid biosynthetic process GO:0006636; unsaturated fatty acid biosynthetic process GO:0006636; phosphatidylglycerol biosynthetic process GO:0006655; lipid biosynthetic process GO:0008610; photoinhibition GO:0010205; chlorophyll biosynthetic process GO:0015995; carotenoid biosynthetic process GO:0016117; isopentenyl diphosphate biosynthetic process, mevalonate-independent pathway GO:0019288; oxylipin biosynthetic process GO:0031408; oxidation-reduction process GO:0055114</t>
  </si>
  <si>
    <t>247871_at</t>
  </si>
  <si>
    <t>AT5G57530</t>
  </si>
  <si>
    <t>carbohydrate metabolic process GO:0005975, cellular glucan metabolic process GO:0006073, cell wall organization GO:0071555, metabolic process GO:0008152, trichoblast differentiation GO:0010054, xyloglucan metabolic process GO:0010411</t>
  </si>
  <si>
    <t>245017_at</t>
  </si>
  <si>
    <t>psaI</t>
  </si>
  <si>
    <t>photosynthesis GO:0015979, secretion by cell GO:0032940</t>
  </si>
  <si>
    <t>255046_at</t>
  </si>
  <si>
    <t>ATPD</t>
  </si>
  <si>
    <t>AT4G09650</t>
  </si>
  <si>
    <t>MAPK cascade GO:0000165; regulation of response to biotic stimulus GO:0002831; pentose-phosphate shunt GO:0006098; rRNA processing GO:0006364; protein targeting to membrane GO:0006612; response to cold GO:0009409; response to cold GO:0009409; detection of biotic stimulus GO:0009595; salicylic acid biosynthetic process GO:0009697; photosynthetic electron transport in photosystem II GO:0009772; photosynthetic electron transport in photosystem I GO:0009773; photosynthetic electron transport in photosystem I GO:0009773; defense response, incompatible interaction GO:0009814; systemic acquired resistance, salicylic acid mediated signaling pathway GO:0009862; jasmonic acid mediated signaling pathway GO:0009867; thylakoid membrane organization GO:0010027; response to chitin GO:0010200; photosystem II assembly GO:0010207; regulation of hydrogen peroxide metabolic process GO:0010310; regulation of plant-type hypersensitive response GO:0010363; photosynthesis GO:0015979; photosynthesis GO:0015979; ATP synthesis coupled proton transport GO:0015986; chlorophyll biosynthetic process GO:0015995; starch biosynthetic process GO:0019252; isopentenyl diphosphate biosynthetic process, mevalonate-independent pathway GO:0019288; photosynthesis, light reaction GO:0019684; glucosinolate metabolic process GO:0019760; negative regulation of defense response GO:0031348; defense response to bacterium GO:0042742; defense response to bacterium GO:0042742; regulation of multi-organism process GO:0043900; defense response to fungus GO:0050832</t>
  </si>
  <si>
    <t>266996_at</t>
  </si>
  <si>
    <t>CYP710A2</t>
  </si>
  <si>
    <t>AT2G34490</t>
  </si>
  <si>
    <t>steroid biosynthetic process GO:0006694, lipid biosynthetic process GO:0008610, sterol biosynthetic process GO:0016126, sterol biosynthetic process GO:0016126, pentacyclic triterpenoid biosynthetic process GO:0019745, oxidation-reduction process GO:0055114</t>
  </si>
  <si>
    <t>263598_at</t>
  </si>
  <si>
    <t>EXGT-A3</t>
  </si>
  <si>
    <t>AT2G01850</t>
  </si>
  <si>
    <t>carbohydrate metabolic process GO:0005975, cellular glucan metabolic process GO:0006073, cell wall organization GO:0071555, metabolic process GO:0008152, phloem or xylem histogenesis GO:0010087</t>
  </si>
  <si>
    <t>249112_at</t>
  </si>
  <si>
    <t>APS4</t>
  </si>
  <si>
    <t>AT5G43780</t>
  </si>
  <si>
    <t>sulfate assimilation GO:0000103, sulfate assimilation GO:0000103, protein targeting to membrane GO:0006612, positive regulation of flavonoid biosynthetic process GO:0009963, regulation of plant-type hypersensitive response GO:0010363, hydrogen sulfide biosynthetic process GO:0070814</t>
  </si>
  <si>
    <t>258079_at</t>
  </si>
  <si>
    <t>AT3G25940</t>
  </si>
  <si>
    <t>transcription, DNA-dependent GO:0006351; DNA-dependent transcription, elongation GO:0006354; regulation of transcription, DNA-dependent GO:0006355</t>
  </si>
  <si>
    <t>258742_at</t>
  </si>
  <si>
    <t>AT3G05800</t>
  </si>
  <si>
    <t>MAPK cascade GO:0000165; transcription, DNA-dependent GO:0006351; regulation of transcription, DNA-dependent GO:0006355; regulation of transcription, DNA-dependent GO:0006355; regulation of transcription, DNA-dependent GO:0006355; protein targeting to membrane GO:0006612; response to bacterium GO:0009617; brassinosteroid mediated signaling pathway GO:0009742; systemic acquired resistance, salicylic acid mediated signaling pathway GO:0009862; jasmonic acid mediated signaling pathway GO:0009867; leaf morphogenesis GO:0009965; regulation of hydrogen peroxide metabolic process GO:0010310; regulation of plant-type hypersensitive response GO:0010363; cell differentiation GO:0030154; negative regulation of defense response GO:0031348; regulation of protein dephosphorylation GO:0035304; positive regulation of transcription, DNA-dependent GO:0045893</t>
  </si>
  <si>
    <t>264205_at</t>
  </si>
  <si>
    <t>AT1G22790</t>
  </si>
  <si>
    <t>267216_at</t>
  </si>
  <si>
    <t>AT2G02620</t>
  </si>
  <si>
    <t>266581_at</t>
  </si>
  <si>
    <t>AT2G46140</t>
  </si>
  <si>
    <t>response to desiccation GO:0009269, response to desiccation GO:0009269, embryo development ending in seed dormancy GO:0009793</t>
  </si>
  <si>
    <t>245338_at</t>
  </si>
  <si>
    <t>AT4G16442</t>
  </si>
  <si>
    <t>262953_at</t>
  </si>
  <si>
    <t>AT1G75670</t>
  </si>
  <si>
    <t>transcription, DNA-dependent GO:0006351; protein targeting to mitochondrion GO:0006626</t>
  </si>
  <si>
    <t>257050_at</t>
  </si>
  <si>
    <t>AT3G15260</t>
  </si>
  <si>
    <t>257279_at</t>
  </si>
  <si>
    <t>AT3G14430</t>
  </si>
  <si>
    <t>phosphatidylinositol biosynthetic process GO:0006661, response to oxidative stress GO:0006979</t>
  </si>
  <si>
    <t>253219_at</t>
  </si>
  <si>
    <t>AtMYB32</t>
  </si>
  <si>
    <t>AT4G34990</t>
  </si>
  <si>
    <t>transcription, DNA-dependent GO:0006351; regulation of transcription, DNA-dependent GO:0006355; regulation of transcription, DNA-dependent GO:0006355; response to salt stress GO:0009651; response to ethylene stimulus GO:0009723; response to abscisic acid stimulus GO:0009737; response to abscisic acid stimulus GO:0009737; response to salicylic acid stimulus GO:0009751; response to jasmonic acid stimulus GO:0009753; response to jasmonic acid stimulus GO:0009753; ethylene mediated signaling pathway GO:0009873; response to cadmium ion GO:0046686</t>
  </si>
  <si>
    <t>254959_at</t>
  </si>
  <si>
    <t>266820_at</t>
  </si>
  <si>
    <t>AT2G44940</t>
  </si>
  <si>
    <t>259996_at</t>
  </si>
  <si>
    <t>AT1G67910</t>
  </si>
  <si>
    <t>257771_at</t>
  </si>
  <si>
    <t>CIPK7</t>
  </si>
  <si>
    <t>AT3G23000</t>
  </si>
  <si>
    <t>protein phosphorylation GO:0006468, protein targeting to membrane GO:0006612, water transport GO:0006833, signal transduction GO:0007165, response to cold GO:0009409, response to salt stress GO:0009651, response to fructose stimulus GO:0009750, positive regulation of flavonoid biosynthetic process GO:0009963, regulation of plant-type hypersensitive response GO:0010363, phosphorylation GO:0016310, cellular cation homeostasis GO:0030003, divalent metal ion transport GO:0070838</t>
  </si>
  <si>
    <t>260662_at</t>
  </si>
  <si>
    <t>AT1G19540</t>
  </si>
  <si>
    <t>248097_at</t>
  </si>
  <si>
    <t>PPX2</t>
  </si>
  <si>
    <t>AT5G55260</t>
  </si>
  <si>
    <t>264899_at</t>
  </si>
  <si>
    <t>AT1G23130</t>
  </si>
  <si>
    <t>267279_at</t>
  </si>
  <si>
    <t>AT2G19460</t>
  </si>
  <si>
    <t>257162_s_at</t>
  </si>
  <si>
    <t>AMT1;3</t>
  </si>
  <si>
    <t>AT3G24290, AT3G24300</t>
  </si>
  <si>
    <t>transport GO:0006810, transport GO:0006810, lateral root formation GO:0010311, ammonium transport GO:0015696, ammonium transport GO:0015696, ammonium transport GO:0015696, ammonium transmembrane transport GO:0072488, ammonium transmembrane transport GO:0072488, ammonium transmembrane transport GO:0072488, lateral root branching GO:0080181</t>
  </si>
  <si>
    <t>263005_at</t>
  </si>
  <si>
    <t>AT1G54540</t>
  </si>
  <si>
    <t>263959_at</t>
  </si>
  <si>
    <t>AT2G36210</t>
  </si>
  <si>
    <t>250721_at</t>
  </si>
  <si>
    <t>AT5G06210</t>
  </si>
  <si>
    <t>248545_at</t>
  </si>
  <si>
    <t>AT5G50260</t>
  </si>
  <si>
    <t>255345_at</t>
  </si>
  <si>
    <t>AT4G04460</t>
  </si>
  <si>
    <t>proteolysis GO:0006508, proteolysis GO:0006508, lipid metabolic process GO:0006629, response to cadmium ion GO:0046686</t>
  </si>
  <si>
    <t>253761_at</t>
  </si>
  <si>
    <t>AT4G28820</t>
  </si>
  <si>
    <t>embryo sac egg cell differentiation GO:0009560</t>
  </si>
  <si>
    <t>266253_at</t>
  </si>
  <si>
    <t>HDT4</t>
  </si>
  <si>
    <t>AT2G27840</t>
  </si>
  <si>
    <t>RNA methylation GO:0001510; transcription, DNA-dependent GO:0006351; regulation of transcription, DNA-dependent GO:0006355; multicellular organismal development GO:0007275; nucleotide biosynthetic process GO:0009165; chromatin modification GO:0016568; production of siRNA involved in RNA interference GO:0030422</t>
  </si>
  <si>
    <t>246997_at</t>
  </si>
  <si>
    <t>AT5G67390</t>
  </si>
  <si>
    <t>263690_at</t>
  </si>
  <si>
    <t>AtHB23</t>
  </si>
  <si>
    <t>AT1G26960</t>
  </si>
  <si>
    <t>transcription, DNA-dependent GO:0006351; regulation of transcription, DNA-dependent GO:0006355; regulation of transcription, DNA-dependent GO:0006355; response to gibberellin stimulus GO:0009739</t>
  </si>
  <si>
    <t>258362_at</t>
  </si>
  <si>
    <t>AT3G14280</t>
  </si>
  <si>
    <t>261418_at</t>
  </si>
  <si>
    <t>AT1G07830</t>
  </si>
  <si>
    <t>DNA-dependent transcription, elongation GO:0006354; translation GO:0006412; translation GO:0006412</t>
  </si>
  <si>
    <t>251261_at</t>
  </si>
  <si>
    <t>AT3G62110</t>
  </si>
  <si>
    <t>carbohydrate metabolic process GO:0005975, carbohydrate metabolic process GO:0005975, cell wall organization GO:0071555, metabolic process GO:0008152</t>
  </si>
  <si>
    <t>263016_at</t>
  </si>
  <si>
    <t>AT1G23410</t>
  </si>
  <si>
    <t>chromatin silencing GO:0006342, translation GO:0006412, nucleotide biosynthetic process GO:0009165, protein ubiquitination involved in ubiquitin-dependent protein catabolic process GO:0042787, histone H3-K9 methylation GO:0051567, plant-type cell wall cellulose metabolic process GO:0052541, cell wall pectin metabolic process GO:0052546</t>
  </si>
  <si>
    <t>247600_at</t>
  </si>
  <si>
    <t>MYB34</t>
  </si>
  <si>
    <t>AT5G60890</t>
  </si>
  <si>
    <t>tryptophan biosynthetic process GO:0000162; defense response to insect GO:0002213; response to jasmonic acid stimulus GO:0009753; indole glucosinolate biosynthetic process GO:0009759; cellular response to sulfur starvation GO:0010438; positive regulation of transcription, DNA-dependent GO:0045893</t>
  </si>
  <si>
    <t>252938_at</t>
  </si>
  <si>
    <t>AT4G39190</t>
  </si>
  <si>
    <t>266319_s_at</t>
  </si>
  <si>
    <t>KCS13</t>
  </si>
  <si>
    <t>AT2G46720, AT3G10280</t>
  </si>
  <si>
    <t>very long-chain fatty acid metabolic process GO:0000038, fatty acid biosynthetic process GO:0006633, metabolic process GO:0008152, lipid biosynthetic process GO:0008610, fatty acid elongation GO:0030497, cuticle development GO:0042335</t>
  </si>
  <si>
    <t>257271_at</t>
  </si>
  <si>
    <t>AT3G28007</t>
  </si>
  <si>
    <t>248271_at</t>
  </si>
  <si>
    <t>AT5G53420</t>
  </si>
  <si>
    <t>253818_at</t>
  </si>
  <si>
    <t>AT4G28330</t>
  </si>
  <si>
    <t>257512_at</t>
  </si>
  <si>
    <t>AT1G35250</t>
  </si>
  <si>
    <t>256158_at</t>
  </si>
  <si>
    <t>ATPSK1</t>
  </si>
  <si>
    <t>AT1G13590</t>
  </si>
  <si>
    <t>multicellular organismal development GO:0007275, cell proliferation GO:0008283, cell growth GO:0016049, cell differentiation GO:0030154</t>
  </si>
  <si>
    <t>259640_at</t>
  </si>
  <si>
    <t>BGLU18</t>
  </si>
  <si>
    <t>AT1G52400</t>
  </si>
  <si>
    <t>carbohydrate metabolic process GO:0005975, metabolic process GO:0008152, response to water deprivation GO:0009414, response to abiotic stimulus GO:0009628, response to salt stress GO:0009651, abscisic acid metabolic process GO:0009687, response to abscisic acid stimulus GO:0009737, abscisic acid mediated signaling pathway GO:0009738, positive regulation of abscisic acid mediated signaling pathway GO:0009789, regulation of stomatal movement GO:0010119, water homeostasis GO:0030104, defense response to fungus GO:0050832, protein polymerization GO:0051258</t>
  </si>
  <si>
    <t>250901_at</t>
  </si>
  <si>
    <t>RABC2A</t>
  </si>
  <si>
    <t>AT5G03530</t>
  </si>
  <si>
    <t>regulation of transcription, DNA-dependent GO:0006355; transport GO:0006810; small GTPase mediated signal transduction GO:0007264; protein transport GO:0015031</t>
  </si>
  <si>
    <t>260264_at</t>
  </si>
  <si>
    <t>AT1G68500</t>
  </si>
  <si>
    <t>246933_at</t>
  </si>
  <si>
    <t>ZFP3</t>
  </si>
  <si>
    <t>AT5G25160</t>
  </si>
  <si>
    <t>266916_at</t>
  </si>
  <si>
    <t>AT2G45860</t>
  </si>
  <si>
    <t>250189_at</t>
  </si>
  <si>
    <t>AT5G14410</t>
  </si>
  <si>
    <t>252619_at</t>
  </si>
  <si>
    <t>AT3G45210</t>
  </si>
  <si>
    <t>260582_at</t>
  </si>
  <si>
    <t>AT2G47200</t>
  </si>
  <si>
    <t>247591_at</t>
  </si>
  <si>
    <t>NRT2.4</t>
  </si>
  <si>
    <t>AT5G60770</t>
  </si>
  <si>
    <t>nitrate transport GO:0015706, nitrate transport GO:0015706, nitrate assimilation GO:0042128, transmembrane transport GO:0055085, cellular response to nitrate GO:0071249</t>
  </si>
  <si>
    <t>263121_at</t>
  </si>
  <si>
    <t>AT1G78530</t>
  </si>
  <si>
    <t>252133_at</t>
  </si>
  <si>
    <t>AT3G50900</t>
  </si>
  <si>
    <t>251725_at</t>
  </si>
  <si>
    <t>AT3G56260</t>
  </si>
  <si>
    <t>256452_at</t>
  </si>
  <si>
    <t>AtHB33</t>
  </si>
  <si>
    <t>AT1G75240</t>
  </si>
  <si>
    <t>response to abscisic acid stimulus GO:0009737; stomatal complex morphogenesis GO:0010103; positive regulation of transcription, DNA-dependent GO:0045893</t>
  </si>
  <si>
    <t>255958_at</t>
  </si>
  <si>
    <t>SULTR1;3</t>
  </si>
  <si>
    <t>AT1G22150</t>
  </si>
  <si>
    <t>transport GO:0006810, sulfate transport GO:0008272, transmembrane transport GO:0055085</t>
  </si>
  <si>
    <t>245689_at</t>
  </si>
  <si>
    <t>AT5G04120</t>
  </si>
  <si>
    <t>L-serine biosynthetic process GO:0006564, metabolic process GO:0008152, metabolic process GO:0008152, D-serine biosynthetic process GO:0070179</t>
  </si>
  <si>
    <t>262232_at</t>
  </si>
  <si>
    <t>AT1G68600</t>
  </si>
  <si>
    <t>maltose metabolic process GO:0000023, transport GO:0006810, ion transport GO:0006811, response to aluminum ion GO:0010044, malate transport GO:0015743, starch biosynthetic process GO:0019252</t>
  </si>
  <si>
    <t>266362_at</t>
  </si>
  <si>
    <t>AT2G32430</t>
  </si>
  <si>
    <t>protein glycosylation GO:0006486</t>
  </si>
  <si>
    <t>248466_at</t>
  </si>
  <si>
    <t>HVA22E</t>
  </si>
  <si>
    <t>AT5G50720</t>
  </si>
  <si>
    <t>response to stress GO:0006950, response to desiccation GO:0009269, response to cold GO:0009409, response to cold GO:0009409, response to water deprivation GO:0009414, response to salt stress GO:0009651, response to abscisic acid stimulus GO:0009737, response to abscisic acid stimulus GO:0009737, hyperosmotic salinity response GO:0042538</t>
  </si>
  <si>
    <t>256751_at</t>
  </si>
  <si>
    <t>CLC-B</t>
  </si>
  <si>
    <t>AT3G27170</t>
  </si>
  <si>
    <t>transport GO:0006810, ion transport GO:0006811, chloride transport GO:0006821, chloride transport GO:0006821, regulation of ion transmembrane transport GO:0034765, transmembrane transport GO:0055085</t>
  </si>
  <si>
    <t>249533_at</t>
  </si>
  <si>
    <t>AT5G38790</t>
  </si>
  <si>
    <t>256349_at</t>
  </si>
  <si>
    <t>AT1G54890</t>
  </si>
  <si>
    <t>248614_at</t>
  </si>
  <si>
    <t>AT5G49560</t>
  </si>
  <si>
    <t>251856_at</t>
  </si>
  <si>
    <t>AMP1</t>
  </si>
  <si>
    <t>AT3G54720</t>
  </si>
  <si>
    <t>proteolysis GO:0006508, proteolysis GO:0006508, proteolysis GO:0006508, photomorphogenesis GO:0009640, embryo development GO:0009790, embryo development GO:0009790, flower development GO:0009908, negative regulation of flower development GO:0009910, regulation of floral meristem growth GO:0010080, regulation of inflorescence meristem growth GO:0010081, regulation of root meristem growth GO:0010082, leaf vascular tissue pattern formation GO:0010305, root development GO:0048364, meristem development GO:0048507, meristem development GO:0048507</t>
  </si>
  <si>
    <t>247041_at</t>
  </si>
  <si>
    <t>TOE3</t>
  </si>
  <si>
    <t>AT5G67180</t>
  </si>
  <si>
    <t>transcription, DNA-dependent GO:0006351; regulation of transcription, DNA-dependent GO:0006355; regulation of transcription, DNA-dependent GO:0006355; regulation of transcription, DNA-dependent GO:0006355; multicellular organismal development GO:0007275; response to heat GO:0009408; ethylene mediated signaling pathway GO:0009873</t>
  </si>
  <si>
    <t>261825_at</t>
  </si>
  <si>
    <t>AT1G11545</t>
  </si>
  <si>
    <t>260492_at</t>
  </si>
  <si>
    <t>PGAZAT</t>
  </si>
  <si>
    <t>AT2G41850</t>
  </si>
  <si>
    <t>carbohydrate metabolic process GO:0005975, carbohydrate metabolic process GO:0005975, cell wall organization GO:0071555, metabolic process GO:0008152, cell wall modification involved in abscission GO:0009830, cell wall modification involved in abscission GO:0009830, anther dehiscence GO:0009901, fruit dehiscence GO:0010047, floral organ abscission GO:0010227</t>
  </si>
  <si>
    <t>265333_at</t>
  </si>
  <si>
    <t>AtHB24</t>
  </si>
  <si>
    <t>AT2G18350</t>
  </si>
  <si>
    <t>247797_at</t>
  </si>
  <si>
    <t>AT5G58780</t>
  </si>
  <si>
    <t>protein glycosylation GO:0006486, dolichol biosynthetic process GO:0019408, dolichol biosynthetic process GO:0019408</t>
  </si>
  <si>
    <t>258920_at</t>
  </si>
  <si>
    <t>AT1G04380, AT3G10520</t>
  </si>
  <si>
    <t>fatty acid metabolic process GO:0006631; response to cytokinin stimulus GO:0009735; oxygen transport GO:0015671; triglyceride biosynthetic process GO:0019432; positive regulation of transcription, DNA-dependent GO:0045893; oxidation-reduction process GO:0055114</t>
  </si>
  <si>
    <t>251293_at</t>
  </si>
  <si>
    <t>AT3G61930</t>
  </si>
  <si>
    <t>265454_at</t>
  </si>
  <si>
    <t>ARF11</t>
  </si>
  <si>
    <t>AT2G46530</t>
  </si>
  <si>
    <t>transcription, DNA-dependent GO:0006351; regulation of transcription, DNA-dependent GO:0006355; response to hormone stimulus GO:0009725; auxin mediated signaling pathway GO:0009734</t>
  </si>
  <si>
    <t>258003_at</t>
  </si>
  <si>
    <t>EXPA5</t>
  </si>
  <si>
    <t>AT3G29030</t>
  </si>
  <si>
    <t>259429_at</t>
  </si>
  <si>
    <t>CYP86A4</t>
  </si>
  <si>
    <t>AT1G01600</t>
  </si>
  <si>
    <t>fatty acid metabolic process GO:0006631, oxidation-reduction process GO:0055114</t>
  </si>
  <si>
    <t>251476_at</t>
  </si>
  <si>
    <t>AT3G59670</t>
  </si>
  <si>
    <t>nucleotide biosynthetic process GO:0009165</t>
  </si>
  <si>
    <t>247634_at</t>
  </si>
  <si>
    <t>AT5G60520</t>
  </si>
  <si>
    <t>262050_at</t>
  </si>
  <si>
    <t>AT1G80130</t>
  </si>
  <si>
    <t>257254_at</t>
  </si>
  <si>
    <t>AT3G21950</t>
  </si>
  <si>
    <t>methylation GO:0032259, response to cadmium ion GO:0046686</t>
  </si>
  <si>
    <t>262412_at</t>
  </si>
  <si>
    <t>GRF11</t>
  </si>
  <si>
    <t>AT1G34760</t>
  </si>
  <si>
    <t>259371_at</t>
  </si>
  <si>
    <t>AT1G69080</t>
  </si>
  <si>
    <t>response to molecule of fungal origin GO:0002238, response to stress GO:0006950</t>
  </si>
  <si>
    <t>249253_at</t>
  </si>
  <si>
    <t>AT5G42060</t>
  </si>
  <si>
    <t>246038_s_at</t>
  </si>
  <si>
    <t>atnudt20</t>
  </si>
  <si>
    <t>AT5G19460, AT5G19470</t>
  </si>
  <si>
    <t>246394_at</t>
  </si>
  <si>
    <t>AT1G58160</t>
  </si>
  <si>
    <t>253182_at</t>
  </si>
  <si>
    <t>AT4G35190</t>
  </si>
  <si>
    <t>cytokinin biosynthetic process GO:0009691</t>
  </si>
  <si>
    <t>252924_at</t>
  </si>
  <si>
    <t>AT4G39070</t>
  </si>
  <si>
    <t>transcription, DNA-dependent GO:0006351; regulation of transcription, DNA-dependent GO:0006355; regulation of transcription, DNA-dependent GO:0006355; response to chitin GO:0010200; response to karrikin GO:0080167</t>
  </si>
  <si>
    <t>249645_at</t>
  </si>
  <si>
    <t>THI2.2</t>
  </si>
  <si>
    <t>AT5G36910</t>
  </si>
  <si>
    <t>258890_at</t>
  </si>
  <si>
    <t>NF-YA2</t>
  </si>
  <si>
    <t>AT3G05690</t>
  </si>
  <si>
    <t>transcription, DNA-dependent GO:0006351; regulation of transcription, DNA-dependent GO:0006355; regulation of transcription, DNA-dependent GO:0006355; regulation of transcription, DNA-dependent GO:0006355; double fertilization forming a zygote and endosperm GO:0009567</t>
  </si>
  <si>
    <t>254806_at</t>
  </si>
  <si>
    <t>AT4G12430</t>
  </si>
  <si>
    <t>267595_at</t>
  </si>
  <si>
    <t>AtGH9B8</t>
  </si>
  <si>
    <t>AT2G32990</t>
  </si>
  <si>
    <t>251181_at</t>
  </si>
  <si>
    <t>AT3G62820</t>
  </si>
  <si>
    <t>negative regulation of catalytic activity GO:0043086</t>
  </si>
  <si>
    <t>262590_at</t>
  </si>
  <si>
    <t>RHA2A</t>
  </si>
  <si>
    <t>AT1G15100</t>
  </si>
  <si>
    <t>response to salt stress GO:0009651, abscisic acid mediated signaling pathway GO:0009738, positive regulation of abscisic acid mediated signaling pathway GO:0009789, protein ubiquitination GO:0016567, protein ubiquitination GO:0016567, regulation of response to osmotic stress GO:0047484</t>
  </si>
  <si>
    <t>255858_at</t>
  </si>
  <si>
    <t>ZFP6</t>
  </si>
  <si>
    <t>AT1G67030</t>
  </si>
  <si>
    <t>regulation of transcription, DNA-dependent GO:0006355; iron ion transport GO:0006826; cellular response to iron ion starvation GO:0010106; response to nitrate GO:0010167; nitrate transport GO:0015706</t>
  </si>
  <si>
    <t>256192_at</t>
  </si>
  <si>
    <t>ATNUDX25</t>
  </si>
  <si>
    <t>AT1G30110</t>
  </si>
  <si>
    <t>oligopeptide transport GO:0006857, diadenosine tetraphosphate catabolic process GO:0015967, methylglyoxal catabolic process to D-lactate GO:0019243</t>
  </si>
  <si>
    <t>246250_at</t>
  </si>
  <si>
    <t>CP1</t>
  </si>
  <si>
    <t>AT4G36880</t>
  </si>
  <si>
    <t>proteolysis GO:0006508, proteolysis GO:0006508, gibberellin biosynthetic process GO:0009686, response to gibberellin stimulus GO:0009739, gibberellic acid mediated signaling pathway GO:0009740, response to red light GO:0010114</t>
  </si>
  <si>
    <t>260546_at</t>
  </si>
  <si>
    <t>ATTI2</t>
  </si>
  <si>
    <t>AT2G43520</t>
  </si>
  <si>
    <t>defense response GO:0006952, defense response GO:0006952, killing of cells of other organism GO:0031640, defense response to fungus GO:0050832</t>
  </si>
  <si>
    <t>250979_at</t>
  </si>
  <si>
    <t>AT5G03090</t>
  </si>
  <si>
    <t>262446_at</t>
  </si>
  <si>
    <t>AT1G49310</t>
  </si>
  <si>
    <t>252317_at</t>
  </si>
  <si>
    <t>AT3G48720</t>
  </si>
  <si>
    <t>cutin biosynthetic process GO:0010143, ferulate metabolic process GO:0033494</t>
  </si>
  <si>
    <t>261318_at</t>
  </si>
  <si>
    <t>AT1G53035</t>
  </si>
  <si>
    <t>261690_at</t>
  </si>
  <si>
    <t>AT1G50090</t>
  </si>
  <si>
    <t>metabolic process GO:0008152, branched-chain amino acid metabolic process GO:0009081, toxin catabolic process GO:0009407</t>
  </si>
  <si>
    <t>251791_at</t>
  </si>
  <si>
    <t>ATEXPA16</t>
  </si>
  <si>
    <t>AT3G55500</t>
  </si>
  <si>
    <t>253627_at</t>
  </si>
  <si>
    <t>AT4G30650</t>
  </si>
  <si>
    <t>response to cold GO:0009409, hyperosmotic salinity response GO:0042538, defense response to fungus GO:0050832</t>
  </si>
  <si>
    <t>257947_at</t>
  </si>
  <si>
    <t>ICL</t>
  </si>
  <si>
    <t>AT3G21720</t>
  </si>
  <si>
    <t>glyoxylate cycle GO:0006097, tricarboxylic acid cycle GO:0006099, metabolic process GO:0008152, metabolic process GO:0008152, seed dormancy process GO:0010162, carboxylic acid metabolic process GO:0019752</t>
  </si>
  <si>
    <t>251751_at</t>
  </si>
  <si>
    <t>AT3G55720</t>
  </si>
  <si>
    <t>determination of bilateral symmetry GO:0009855, polarity specification of adaxial/abaxial axis GO:0009944, meristem initiation GO:0010014, regulation of meristem growth GO:0010075, xylem development GO:0010089, cell wall macromolecule metabolic process GO:0044036, response to karrikin GO:0080167</t>
  </si>
  <si>
    <t>264010_at</t>
  </si>
  <si>
    <t>AT2G21100</t>
  </si>
  <si>
    <t>249895_at</t>
  </si>
  <si>
    <t>FAR1</t>
  </si>
  <si>
    <t>AT5G22500</t>
  </si>
  <si>
    <t>lipid metabolic process GO:0006629, lipid biosynthetic process GO:0008610, microsporogenesis GO:0009556, response to wounding GO:0009611, response to salt stress GO:0009651, suberin biosynthetic process GO:0010345, oxidation-reduction process GO:0055114</t>
  </si>
  <si>
    <t>258178_at</t>
  </si>
  <si>
    <t>AT3G21680</t>
  </si>
  <si>
    <t>256114_at</t>
  </si>
  <si>
    <t>AT1G16850</t>
  </si>
  <si>
    <t>261951_at</t>
  </si>
  <si>
    <t>AT1G64490</t>
  </si>
  <si>
    <t>259735_at</t>
  </si>
  <si>
    <t>AT1G64405</t>
  </si>
  <si>
    <t>260030_at</t>
  </si>
  <si>
    <t>AtbZIP</t>
  </si>
  <si>
    <t>AT1G68880</t>
  </si>
  <si>
    <t>regulation of transcription, DNA-dependent GO:0006355; regulation of transcription, DNA-dependent GO:0006355; iron ion transport GO:0006826; cellular response to iron ion starvation GO:0010106; response to nitrate GO:0010167; nitrate transport GO:0015706</t>
  </si>
  <si>
    <t>263495_at</t>
  </si>
  <si>
    <t>COR15B</t>
  </si>
  <si>
    <t>AT2G42530</t>
  </si>
  <si>
    <t>response to cold GO:0009409, leaf senescence GO:0010150, cellular response to water deprivation GO:0042631, defense response to fungus GO:0050832</t>
  </si>
  <si>
    <t>250662_at</t>
  </si>
  <si>
    <t>ST2A</t>
  </si>
  <si>
    <t>AT5G07010</t>
  </si>
  <si>
    <t>response to wounding GO:0009611, jasmonic acid metabolic process GO:0009694, jasmonic acid metabolic process GO:0009694, jasmonic acid biosynthetic process GO:0009695, response to jasmonic acid stimulus GO:0009753, response to jasmonic acid stimulus GO:0009753, jasmonic acid mediated signaling pathway GO:0009867</t>
  </si>
  <si>
    <t>260890_at</t>
  </si>
  <si>
    <t>AT1G29090</t>
  </si>
  <si>
    <t>WT-cyp78a5,7 fold change</t>
  </si>
  <si>
    <t>WT-amp1-13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61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2A568F"/>
      <name val="Arial"/>
      <family val="2"/>
    </font>
    <font>
      <sz val="10"/>
      <color indexed="8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8" fillId="2" borderId="0" xfId="6" applyFont="1" applyAlignment="1">
      <alignment horizontal="center" vertical="top" wrapText="1"/>
    </xf>
    <xf numFmtId="0" fontId="19" fillId="0" borderId="0" xfId="0" applyFont="1" applyAlignment="1">
      <alignment vertical="top"/>
    </xf>
    <xf numFmtId="0" fontId="19" fillId="0" borderId="0" xfId="0" applyFont="1" applyFill="1" applyAlignment="1">
      <alignment vertical="top"/>
    </xf>
    <xf numFmtId="2" fontId="19" fillId="0" borderId="0" xfId="0" applyNumberFormat="1" applyFont="1" applyFill="1" applyAlignment="1">
      <alignment vertical="top"/>
    </xf>
    <xf numFmtId="11" fontId="19" fillId="0" borderId="0" xfId="0" applyNumberFormat="1" applyFont="1" applyFill="1" applyAlignment="1">
      <alignment vertical="top"/>
    </xf>
    <xf numFmtId="17" fontId="19" fillId="0" borderId="0" xfId="0" applyNumberFormat="1" applyFont="1" applyFill="1" applyAlignment="1">
      <alignment vertical="top"/>
    </xf>
    <xf numFmtId="0" fontId="20" fillId="0" borderId="0" xfId="0" applyFont="1" applyFill="1" applyBorder="1" applyAlignment="1">
      <alignment vertical="top"/>
    </xf>
    <xf numFmtId="0" fontId="20" fillId="0" borderId="0" xfId="0" applyFont="1" applyFill="1" applyBorder="1"/>
    <xf numFmtId="0" fontId="21" fillId="0" borderId="0" xfId="0" applyFont="1"/>
    <xf numFmtId="0" fontId="19" fillId="0" borderId="0" xfId="0" applyFont="1"/>
    <xf numFmtId="0" fontId="22" fillId="0" borderId="0" xfId="0" applyFont="1" applyFill="1" applyBorder="1"/>
    <xf numFmtId="0" fontId="20" fillId="0" borderId="0" xfId="0" applyFont="1" applyFill="1"/>
    <xf numFmtId="0" fontId="22" fillId="0" borderId="0" xfId="0" applyFont="1" applyFill="1" applyBorder="1" applyAlignment="1">
      <alignment vertical="top"/>
    </xf>
    <xf numFmtId="0" fontId="19" fillId="0" borderId="0" xfId="0" applyFont="1" applyAlignment="1"/>
    <xf numFmtId="164" fontId="19" fillId="0" borderId="0" xfId="0" applyNumberFormat="1" applyFont="1" applyAlignment="1">
      <alignment vertical="top"/>
    </xf>
    <xf numFmtId="17" fontId="19" fillId="0" borderId="0" xfId="0" applyNumberFormat="1" applyFont="1" applyAlignment="1">
      <alignment vertical="top"/>
    </xf>
    <xf numFmtId="0" fontId="19" fillId="33" borderId="0" xfId="0" applyFont="1" applyFill="1" applyAlignment="1">
      <alignment vertical="top" wrapText="1"/>
    </xf>
    <xf numFmtId="0" fontId="19" fillId="2" borderId="0" xfId="6" applyFont="1" applyAlignment="1">
      <alignment vertical="top" wrapText="1"/>
    </xf>
    <xf numFmtId="0" fontId="18" fillId="2" borderId="0" xfId="6" applyFont="1" applyAlignment="1">
      <alignment vertical="top" wrapText="1"/>
    </xf>
    <xf numFmtId="0" fontId="19" fillId="0" borderId="0" xfId="0" applyFont="1" applyAlignment="1">
      <alignment horizontal="center" vertical="top"/>
    </xf>
    <xf numFmtId="0" fontId="19" fillId="33" borderId="0" xfId="0" applyFont="1" applyFill="1" applyAlignment="1">
      <alignment vertical="top"/>
    </xf>
    <xf numFmtId="0" fontId="19" fillId="34" borderId="0" xfId="0" applyFont="1" applyFill="1" applyAlignment="1">
      <alignment vertical="top"/>
    </xf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898"/>
  <sheetViews>
    <sheetView workbookViewId="0">
      <selection activeCell="L25" sqref="L25"/>
    </sheetView>
  </sheetViews>
  <sheetFormatPr baseColWidth="10" defaultColWidth="8.83203125" defaultRowHeight="13" x14ac:dyDescent="0.2"/>
  <cols>
    <col min="1" max="1" width="11.83203125" style="2" bestFit="1" customWidth="1"/>
    <col min="2" max="2" width="11.6640625" style="2" customWidth="1"/>
    <col min="3" max="3" width="11.33203125" style="2" customWidth="1"/>
    <col min="4" max="4" width="75.83203125" style="2" customWidth="1"/>
    <col min="5" max="6" width="12" style="15" customWidth="1"/>
    <col min="7" max="16384" width="8.83203125" style="2"/>
  </cols>
  <sheetData>
    <row r="1" spans="1:16384" ht="25" customHeight="1" x14ac:dyDescent="0.15">
      <c r="A1" s="17" t="s">
        <v>5795</v>
      </c>
      <c r="B1" s="17" t="s">
        <v>5796</v>
      </c>
      <c r="C1" s="18" t="s">
        <v>0</v>
      </c>
      <c r="D1" s="19" t="s">
        <v>1</v>
      </c>
      <c r="E1" s="19" t="s">
        <v>7154</v>
      </c>
      <c r="F1" s="1" t="s">
        <v>5797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  <c r="AMK1" s="14"/>
      <c r="AML1" s="14"/>
      <c r="AMM1" s="14"/>
      <c r="AMN1" s="14"/>
      <c r="AMO1" s="14"/>
      <c r="AMP1" s="14"/>
      <c r="AMQ1" s="14"/>
      <c r="AMR1" s="14"/>
      <c r="AMS1" s="14"/>
      <c r="AMT1" s="14"/>
      <c r="AMU1" s="14"/>
      <c r="AMV1" s="14"/>
      <c r="AMW1" s="14"/>
      <c r="AMX1" s="14"/>
      <c r="AMY1" s="14"/>
      <c r="AMZ1" s="14"/>
      <c r="ANA1" s="14"/>
      <c r="ANB1" s="14"/>
      <c r="ANC1" s="14"/>
      <c r="AND1" s="14"/>
      <c r="ANE1" s="14"/>
      <c r="ANF1" s="14"/>
      <c r="ANG1" s="14"/>
      <c r="ANH1" s="14"/>
      <c r="ANI1" s="14"/>
      <c r="ANJ1" s="14"/>
      <c r="ANK1" s="14"/>
      <c r="ANL1" s="14"/>
      <c r="ANM1" s="14"/>
      <c r="ANN1" s="14"/>
      <c r="ANO1" s="14"/>
      <c r="ANP1" s="14"/>
      <c r="ANQ1" s="14"/>
      <c r="ANR1" s="14"/>
      <c r="ANS1" s="14"/>
      <c r="ANT1" s="14"/>
      <c r="ANU1" s="14"/>
      <c r="ANV1" s="14"/>
      <c r="ANW1" s="14"/>
      <c r="ANX1" s="14"/>
      <c r="ANY1" s="14"/>
      <c r="ANZ1" s="14"/>
      <c r="AOA1" s="14"/>
      <c r="AOB1" s="14"/>
      <c r="AOC1" s="14"/>
      <c r="AOD1" s="14"/>
      <c r="AOE1" s="14"/>
      <c r="AOF1" s="14"/>
      <c r="AOG1" s="14"/>
      <c r="AOH1" s="14"/>
      <c r="AOI1" s="14"/>
      <c r="AOJ1" s="14"/>
      <c r="AOK1" s="14"/>
      <c r="AOL1" s="14"/>
      <c r="AOM1" s="14"/>
      <c r="AON1" s="14"/>
      <c r="AOO1" s="14"/>
      <c r="AOP1" s="14"/>
      <c r="AOQ1" s="14"/>
      <c r="AOR1" s="14"/>
      <c r="AOS1" s="14"/>
      <c r="AOT1" s="14"/>
      <c r="AOU1" s="14"/>
      <c r="AOV1" s="14"/>
      <c r="AOW1" s="14"/>
      <c r="AOX1" s="14"/>
      <c r="AOY1" s="14"/>
      <c r="AOZ1" s="14"/>
      <c r="APA1" s="14"/>
      <c r="APB1" s="14"/>
      <c r="APC1" s="14"/>
      <c r="APD1" s="14"/>
      <c r="APE1" s="14"/>
      <c r="APF1" s="14"/>
      <c r="APG1" s="14"/>
      <c r="APH1" s="14"/>
      <c r="API1" s="14"/>
      <c r="APJ1" s="14"/>
      <c r="APK1" s="14"/>
      <c r="APL1" s="14"/>
      <c r="APM1" s="14"/>
      <c r="APN1" s="14"/>
      <c r="APO1" s="14"/>
      <c r="APP1" s="14"/>
      <c r="APQ1" s="14"/>
      <c r="APR1" s="14"/>
      <c r="APS1" s="14"/>
      <c r="APT1" s="14"/>
      <c r="APU1" s="14"/>
      <c r="APV1" s="14"/>
      <c r="APW1" s="14"/>
      <c r="APX1" s="14"/>
      <c r="APY1" s="14"/>
      <c r="APZ1" s="14"/>
      <c r="AQA1" s="14"/>
      <c r="AQB1" s="14"/>
      <c r="AQC1" s="14"/>
      <c r="AQD1" s="14"/>
      <c r="AQE1" s="14"/>
      <c r="AQF1" s="14"/>
      <c r="AQG1" s="14"/>
      <c r="AQH1" s="14"/>
      <c r="AQI1" s="14"/>
      <c r="AQJ1" s="14"/>
      <c r="AQK1" s="14"/>
      <c r="AQL1" s="14"/>
      <c r="AQM1" s="14"/>
      <c r="AQN1" s="14"/>
      <c r="AQO1" s="14"/>
      <c r="AQP1" s="14"/>
      <c r="AQQ1" s="14"/>
      <c r="AQR1" s="14"/>
      <c r="AQS1" s="14"/>
      <c r="AQT1" s="14"/>
      <c r="AQU1" s="14"/>
      <c r="AQV1" s="14"/>
      <c r="AQW1" s="14"/>
      <c r="AQX1" s="14"/>
      <c r="AQY1" s="14"/>
      <c r="AQZ1" s="14"/>
      <c r="ARA1" s="14"/>
      <c r="ARB1" s="14"/>
      <c r="ARC1" s="14"/>
      <c r="ARD1" s="14"/>
      <c r="ARE1" s="14"/>
      <c r="ARF1" s="14"/>
      <c r="ARG1" s="14"/>
      <c r="ARH1" s="14"/>
      <c r="ARI1" s="14"/>
      <c r="ARJ1" s="14"/>
      <c r="ARK1" s="14"/>
      <c r="ARL1" s="14"/>
      <c r="ARM1" s="14"/>
      <c r="ARN1" s="14"/>
      <c r="ARO1" s="14"/>
      <c r="ARP1" s="14"/>
      <c r="ARQ1" s="14"/>
      <c r="ARR1" s="14"/>
      <c r="ARS1" s="14"/>
      <c r="ART1" s="14"/>
      <c r="ARU1" s="14"/>
      <c r="ARV1" s="14"/>
      <c r="ARW1" s="14"/>
      <c r="ARX1" s="14"/>
      <c r="ARY1" s="14"/>
      <c r="ARZ1" s="14"/>
      <c r="ASA1" s="14"/>
      <c r="ASB1" s="14"/>
      <c r="ASC1" s="14"/>
      <c r="ASD1" s="14"/>
      <c r="ASE1" s="14"/>
      <c r="ASF1" s="14"/>
      <c r="ASG1" s="14"/>
      <c r="ASH1" s="14"/>
      <c r="ASI1" s="14"/>
      <c r="ASJ1" s="14"/>
      <c r="ASK1" s="14"/>
      <c r="ASL1" s="14"/>
      <c r="ASM1" s="14"/>
      <c r="ASN1" s="14"/>
      <c r="ASO1" s="14"/>
      <c r="ASP1" s="14"/>
      <c r="ASQ1" s="14"/>
      <c r="ASR1" s="14"/>
      <c r="ASS1" s="14"/>
      <c r="AST1" s="14"/>
      <c r="ASU1" s="14"/>
      <c r="ASV1" s="14"/>
      <c r="ASW1" s="14"/>
      <c r="ASX1" s="14"/>
      <c r="ASY1" s="14"/>
      <c r="ASZ1" s="14"/>
      <c r="ATA1" s="14"/>
      <c r="ATB1" s="14"/>
      <c r="ATC1" s="14"/>
      <c r="ATD1" s="14"/>
      <c r="ATE1" s="14"/>
      <c r="ATF1" s="14"/>
      <c r="ATG1" s="14"/>
      <c r="ATH1" s="14"/>
      <c r="ATI1" s="14"/>
      <c r="ATJ1" s="14"/>
      <c r="ATK1" s="14"/>
      <c r="ATL1" s="14"/>
      <c r="ATM1" s="14"/>
      <c r="ATN1" s="14"/>
      <c r="ATO1" s="14"/>
      <c r="ATP1" s="14"/>
      <c r="ATQ1" s="14"/>
      <c r="ATR1" s="14"/>
      <c r="ATS1" s="14"/>
      <c r="ATT1" s="14"/>
      <c r="ATU1" s="14"/>
      <c r="ATV1" s="14"/>
      <c r="ATW1" s="14"/>
      <c r="ATX1" s="14"/>
      <c r="ATY1" s="14"/>
      <c r="ATZ1" s="14"/>
      <c r="AUA1" s="14"/>
      <c r="AUB1" s="14"/>
      <c r="AUC1" s="14"/>
      <c r="AUD1" s="14"/>
      <c r="AUE1" s="14"/>
      <c r="AUF1" s="14"/>
      <c r="AUG1" s="14"/>
      <c r="AUH1" s="14"/>
      <c r="AUI1" s="14"/>
      <c r="AUJ1" s="14"/>
      <c r="AUK1" s="14"/>
      <c r="AUL1" s="14"/>
      <c r="AUM1" s="14"/>
      <c r="AUN1" s="14"/>
      <c r="AUO1" s="14"/>
      <c r="AUP1" s="14"/>
      <c r="AUQ1" s="14"/>
      <c r="AUR1" s="14"/>
      <c r="AUS1" s="14"/>
      <c r="AUT1" s="14"/>
      <c r="AUU1" s="14"/>
      <c r="AUV1" s="14"/>
      <c r="AUW1" s="14"/>
      <c r="AUX1" s="14"/>
      <c r="AUY1" s="14"/>
      <c r="AUZ1" s="14"/>
      <c r="AVA1" s="14"/>
      <c r="AVB1" s="14"/>
      <c r="AVC1" s="14"/>
      <c r="AVD1" s="14"/>
      <c r="AVE1" s="14"/>
      <c r="AVF1" s="14"/>
      <c r="AVG1" s="14"/>
      <c r="AVH1" s="14"/>
      <c r="AVI1" s="14"/>
      <c r="AVJ1" s="14"/>
      <c r="AVK1" s="14"/>
      <c r="AVL1" s="14"/>
      <c r="AVM1" s="14"/>
      <c r="AVN1" s="14"/>
      <c r="AVO1" s="14"/>
      <c r="AVP1" s="14"/>
      <c r="AVQ1" s="14"/>
      <c r="AVR1" s="14"/>
      <c r="AVS1" s="14"/>
      <c r="AVT1" s="14"/>
      <c r="AVU1" s="14"/>
      <c r="AVV1" s="14"/>
      <c r="AVW1" s="14"/>
      <c r="AVX1" s="14"/>
      <c r="AVY1" s="14"/>
      <c r="AVZ1" s="14"/>
      <c r="AWA1" s="14"/>
      <c r="AWB1" s="14"/>
      <c r="AWC1" s="14"/>
      <c r="AWD1" s="14"/>
      <c r="AWE1" s="14"/>
      <c r="AWF1" s="14"/>
      <c r="AWG1" s="14"/>
      <c r="AWH1" s="14"/>
      <c r="AWI1" s="14"/>
      <c r="AWJ1" s="14"/>
      <c r="AWK1" s="14"/>
      <c r="AWL1" s="14"/>
      <c r="AWM1" s="14"/>
      <c r="AWN1" s="14"/>
      <c r="AWO1" s="14"/>
      <c r="AWP1" s="14"/>
      <c r="AWQ1" s="14"/>
      <c r="AWR1" s="14"/>
      <c r="AWS1" s="14"/>
      <c r="AWT1" s="14"/>
      <c r="AWU1" s="14"/>
      <c r="AWV1" s="14"/>
      <c r="AWW1" s="14"/>
      <c r="AWX1" s="14"/>
      <c r="AWY1" s="14"/>
      <c r="AWZ1" s="14"/>
      <c r="AXA1" s="14"/>
      <c r="AXB1" s="14"/>
      <c r="AXC1" s="14"/>
      <c r="AXD1" s="14"/>
      <c r="AXE1" s="14"/>
      <c r="AXF1" s="14"/>
      <c r="AXG1" s="14"/>
      <c r="AXH1" s="14"/>
      <c r="AXI1" s="14"/>
      <c r="AXJ1" s="14"/>
      <c r="AXK1" s="14"/>
      <c r="AXL1" s="14"/>
      <c r="AXM1" s="14"/>
      <c r="AXN1" s="14"/>
      <c r="AXO1" s="14"/>
      <c r="AXP1" s="14"/>
      <c r="AXQ1" s="14"/>
      <c r="AXR1" s="14"/>
      <c r="AXS1" s="14"/>
      <c r="AXT1" s="14"/>
      <c r="AXU1" s="14"/>
      <c r="AXV1" s="14"/>
      <c r="AXW1" s="14"/>
      <c r="AXX1" s="14"/>
      <c r="AXY1" s="14"/>
      <c r="AXZ1" s="14"/>
      <c r="AYA1" s="14"/>
      <c r="AYB1" s="14"/>
      <c r="AYC1" s="14"/>
      <c r="AYD1" s="14"/>
      <c r="AYE1" s="14"/>
      <c r="AYF1" s="14"/>
      <c r="AYG1" s="14"/>
      <c r="AYH1" s="14"/>
      <c r="AYI1" s="14"/>
      <c r="AYJ1" s="14"/>
      <c r="AYK1" s="14"/>
      <c r="AYL1" s="14"/>
      <c r="AYM1" s="14"/>
      <c r="AYN1" s="14"/>
      <c r="AYO1" s="14"/>
      <c r="AYP1" s="14"/>
      <c r="AYQ1" s="14"/>
      <c r="AYR1" s="14"/>
      <c r="AYS1" s="14"/>
      <c r="AYT1" s="14"/>
      <c r="AYU1" s="14"/>
      <c r="AYV1" s="14"/>
      <c r="AYW1" s="14"/>
      <c r="AYX1" s="14"/>
      <c r="AYY1" s="14"/>
      <c r="AYZ1" s="14"/>
      <c r="AZA1" s="14"/>
      <c r="AZB1" s="14"/>
      <c r="AZC1" s="14"/>
      <c r="AZD1" s="14"/>
      <c r="AZE1" s="14"/>
      <c r="AZF1" s="14"/>
      <c r="AZG1" s="14"/>
      <c r="AZH1" s="14"/>
      <c r="AZI1" s="14"/>
      <c r="AZJ1" s="14"/>
      <c r="AZK1" s="14"/>
      <c r="AZL1" s="14"/>
      <c r="AZM1" s="14"/>
      <c r="AZN1" s="14"/>
      <c r="AZO1" s="14"/>
      <c r="AZP1" s="14"/>
      <c r="AZQ1" s="14"/>
      <c r="AZR1" s="14"/>
      <c r="AZS1" s="14"/>
      <c r="AZT1" s="14"/>
      <c r="AZU1" s="14"/>
      <c r="AZV1" s="14"/>
      <c r="AZW1" s="14"/>
      <c r="AZX1" s="14"/>
      <c r="AZY1" s="14"/>
      <c r="AZZ1" s="14"/>
      <c r="BAA1" s="14"/>
      <c r="BAB1" s="14"/>
      <c r="BAC1" s="14"/>
      <c r="BAD1" s="14"/>
      <c r="BAE1" s="14"/>
      <c r="BAF1" s="14"/>
      <c r="BAG1" s="14"/>
      <c r="BAH1" s="14"/>
      <c r="BAI1" s="14"/>
      <c r="BAJ1" s="14"/>
      <c r="BAK1" s="14"/>
      <c r="BAL1" s="14"/>
      <c r="BAM1" s="14"/>
      <c r="BAN1" s="14"/>
      <c r="BAO1" s="14"/>
      <c r="BAP1" s="14"/>
      <c r="BAQ1" s="14"/>
      <c r="BAR1" s="14"/>
      <c r="BAS1" s="14"/>
      <c r="BAT1" s="14"/>
      <c r="BAU1" s="14"/>
      <c r="BAV1" s="14"/>
      <c r="BAW1" s="14"/>
      <c r="BAX1" s="14"/>
      <c r="BAY1" s="14"/>
      <c r="BAZ1" s="14"/>
      <c r="BBA1" s="14"/>
      <c r="BBB1" s="14"/>
      <c r="BBC1" s="14"/>
      <c r="BBD1" s="14"/>
      <c r="BBE1" s="14"/>
      <c r="BBF1" s="14"/>
      <c r="BBG1" s="14"/>
      <c r="BBH1" s="14"/>
      <c r="BBI1" s="14"/>
      <c r="BBJ1" s="14"/>
      <c r="BBK1" s="14"/>
      <c r="BBL1" s="14"/>
      <c r="BBM1" s="14"/>
      <c r="BBN1" s="14"/>
      <c r="BBO1" s="14"/>
      <c r="BBP1" s="14"/>
      <c r="BBQ1" s="14"/>
      <c r="BBR1" s="14"/>
      <c r="BBS1" s="14"/>
      <c r="BBT1" s="14"/>
      <c r="BBU1" s="14"/>
      <c r="BBV1" s="14"/>
      <c r="BBW1" s="14"/>
      <c r="BBX1" s="14"/>
      <c r="BBY1" s="14"/>
      <c r="BBZ1" s="14"/>
      <c r="BCA1" s="14"/>
      <c r="BCB1" s="14"/>
      <c r="BCC1" s="14"/>
      <c r="BCD1" s="14"/>
      <c r="BCE1" s="14"/>
      <c r="BCF1" s="14"/>
      <c r="BCG1" s="14"/>
      <c r="BCH1" s="14"/>
      <c r="BCI1" s="14"/>
      <c r="BCJ1" s="14"/>
      <c r="BCK1" s="14"/>
      <c r="BCL1" s="14"/>
      <c r="BCM1" s="14"/>
      <c r="BCN1" s="14"/>
      <c r="BCO1" s="14"/>
      <c r="BCP1" s="14"/>
      <c r="BCQ1" s="14"/>
      <c r="BCR1" s="14"/>
      <c r="BCS1" s="14"/>
      <c r="BCT1" s="14"/>
      <c r="BCU1" s="14"/>
      <c r="BCV1" s="14"/>
      <c r="BCW1" s="14"/>
      <c r="BCX1" s="14"/>
      <c r="BCY1" s="14"/>
      <c r="BCZ1" s="14"/>
      <c r="BDA1" s="14"/>
      <c r="BDB1" s="14"/>
      <c r="BDC1" s="14"/>
      <c r="BDD1" s="14"/>
      <c r="BDE1" s="14"/>
      <c r="BDF1" s="14"/>
      <c r="BDG1" s="14"/>
      <c r="BDH1" s="14"/>
      <c r="BDI1" s="14"/>
      <c r="BDJ1" s="14"/>
      <c r="BDK1" s="14"/>
      <c r="BDL1" s="14"/>
      <c r="BDM1" s="14"/>
      <c r="BDN1" s="14"/>
      <c r="BDO1" s="14"/>
      <c r="BDP1" s="14"/>
      <c r="BDQ1" s="14"/>
      <c r="BDR1" s="14"/>
      <c r="BDS1" s="14"/>
      <c r="BDT1" s="14"/>
      <c r="BDU1" s="14"/>
      <c r="BDV1" s="14"/>
      <c r="BDW1" s="14"/>
      <c r="BDX1" s="14"/>
      <c r="BDY1" s="14"/>
      <c r="BDZ1" s="14"/>
      <c r="BEA1" s="14"/>
      <c r="BEB1" s="14"/>
      <c r="BEC1" s="14"/>
      <c r="BED1" s="14"/>
      <c r="BEE1" s="14"/>
      <c r="BEF1" s="14"/>
      <c r="BEG1" s="14"/>
      <c r="BEH1" s="14"/>
      <c r="BEI1" s="14"/>
      <c r="BEJ1" s="14"/>
      <c r="BEK1" s="14"/>
      <c r="BEL1" s="14"/>
      <c r="BEM1" s="14"/>
      <c r="BEN1" s="14"/>
      <c r="BEO1" s="14"/>
      <c r="BEP1" s="14"/>
      <c r="BEQ1" s="14"/>
      <c r="BER1" s="14"/>
      <c r="BES1" s="14"/>
      <c r="BET1" s="14"/>
      <c r="BEU1" s="14"/>
      <c r="BEV1" s="14"/>
      <c r="BEW1" s="14"/>
      <c r="BEX1" s="14"/>
      <c r="BEY1" s="14"/>
      <c r="BEZ1" s="14"/>
      <c r="BFA1" s="14"/>
      <c r="BFB1" s="14"/>
      <c r="BFC1" s="14"/>
      <c r="BFD1" s="14"/>
      <c r="BFE1" s="14"/>
      <c r="BFF1" s="14"/>
      <c r="BFG1" s="14"/>
      <c r="BFH1" s="14"/>
      <c r="BFI1" s="14"/>
      <c r="BFJ1" s="14"/>
      <c r="BFK1" s="14"/>
      <c r="BFL1" s="14"/>
      <c r="BFM1" s="14"/>
      <c r="BFN1" s="14"/>
      <c r="BFO1" s="14"/>
      <c r="BFP1" s="14"/>
      <c r="BFQ1" s="14"/>
      <c r="BFR1" s="14"/>
      <c r="BFS1" s="14"/>
      <c r="BFT1" s="14"/>
      <c r="BFU1" s="14"/>
      <c r="BFV1" s="14"/>
      <c r="BFW1" s="14"/>
      <c r="BFX1" s="14"/>
      <c r="BFY1" s="14"/>
      <c r="BFZ1" s="14"/>
      <c r="BGA1" s="14"/>
      <c r="BGB1" s="14"/>
      <c r="BGC1" s="14"/>
      <c r="BGD1" s="14"/>
      <c r="BGE1" s="14"/>
      <c r="BGF1" s="14"/>
      <c r="BGG1" s="14"/>
      <c r="BGH1" s="14"/>
      <c r="BGI1" s="14"/>
      <c r="BGJ1" s="14"/>
      <c r="BGK1" s="14"/>
      <c r="BGL1" s="14"/>
      <c r="BGM1" s="14"/>
      <c r="BGN1" s="14"/>
      <c r="BGO1" s="14"/>
      <c r="BGP1" s="14"/>
      <c r="BGQ1" s="14"/>
      <c r="BGR1" s="14"/>
      <c r="BGS1" s="14"/>
      <c r="BGT1" s="14"/>
      <c r="BGU1" s="14"/>
      <c r="BGV1" s="14"/>
      <c r="BGW1" s="14"/>
      <c r="BGX1" s="14"/>
      <c r="BGY1" s="14"/>
      <c r="BGZ1" s="14"/>
      <c r="BHA1" s="14"/>
      <c r="BHB1" s="14"/>
      <c r="BHC1" s="14"/>
      <c r="BHD1" s="14"/>
      <c r="BHE1" s="14"/>
      <c r="BHF1" s="14"/>
      <c r="BHG1" s="14"/>
      <c r="BHH1" s="14"/>
      <c r="BHI1" s="14"/>
      <c r="BHJ1" s="14"/>
      <c r="BHK1" s="14"/>
      <c r="BHL1" s="14"/>
      <c r="BHM1" s="14"/>
      <c r="BHN1" s="14"/>
      <c r="BHO1" s="14"/>
      <c r="BHP1" s="14"/>
      <c r="BHQ1" s="14"/>
      <c r="BHR1" s="14"/>
      <c r="BHS1" s="14"/>
      <c r="BHT1" s="14"/>
      <c r="BHU1" s="14"/>
      <c r="BHV1" s="14"/>
      <c r="BHW1" s="14"/>
      <c r="BHX1" s="14"/>
      <c r="BHY1" s="14"/>
      <c r="BHZ1" s="14"/>
      <c r="BIA1" s="14"/>
      <c r="BIB1" s="14"/>
      <c r="BIC1" s="14"/>
      <c r="BID1" s="14"/>
      <c r="BIE1" s="14"/>
      <c r="BIF1" s="14"/>
      <c r="BIG1" s="14"/>
      <c r="BIH1" s="14"/>
      <c r="BII1" s="14"/>
      <c r="BIJ1" s="14"/>
      <c r="BIK1" s="14"/>
      <c r="BIL1" s="14"/>
      <c r="BIM1" s="14"/>
      <c r="BIN1" s="14"/>
      <c r="BIO1" s="14"/>
      <c r="BIP1" s="14"/>
      <c r="BIQ1" s="14"/>
      <c r="BIR1" s="14"/>
      <c r="BIS1" s="14"/>
      <c r="BIT1" s="14"/>
      <c r="BIU1" s="14"/>
      <c r="BIV1" s="14"/>
      <c r="BIW1" s="14"/>
      <c r="BIX1" s="14"/>
      <c r="BIY1" s="14"/>
      <c r="BIZ1" s="14"/>
      <c r="BJA1" s="14"/>
      <c r="BJB1" s="14"/>
      <c r="BJC1" s="14"/>
      <c r="BJD1" s="14"/>
      <c r="BJE1" s="14"/>
      <c r="BJF1" s="14"/>
      <c r="BJG1" s="14"/>
      <c r="BJH1" s="14"/>
      <c r="BJI1" s="14"/>
      <c r="BJJ1" s="14"/>
      <c r="BJK1" s="14"/>
      <c r="BJL1" s="14"/>
      <c r="BJM1" s="14"/>
      <c r="BJN1" s="14"/>
      <c r="BJO1" s="14"/>
      <c r="BJP1" s="14"/>
      <c r="BJQ1" s="14"/>
      <c r="BJR1" s="14"/>
      <c r="BJS1" s="14"/>
      <c r="BJT1" s="14"/>
      <c r="BJU1" s="14"/>
      <c r="BJV1" s="14"/>
      <c r="BJW1" s="14"/>
      <c r="BJX1" s="14"/>
      <c r="BJY1" s="14"/>
      <c r="BJZ1" s="14"/>
      <c r="BKA1" s="14"/>
      <c r="BKB1" s="14"/>
      <c r="BKC1" s="14"/>
      <c r="BKD1" s="14"/>
      <c r="BKE1" s="14"/>
      <c r="BKF1" s="14"/>
      <c r="BKG1" s="14"/>
      <c r="BKH1" s="14"/>
      <c r="BKI1" s="14"/>
      <c r="BKJ1" s="14"/>
      <c r="BKK1" s="14"/>
      <c r="BKL1" s="14"/>
      <c r="BKM1" s="14"/>
      <c r="BKN1" s="14"/>
      <c r="BKO1" s="14"/>
      <c r="BKP1" s="14"/>
      <c r="BKQ1" s="14"/>
      <c r="BKR1" s="14"/>
      <c r="BKS1" s="14"/>
      <c r="BKT1" s="14"/>
      <c r="BKU1" s="14"/>
      <c r="BKV1" s="14"/>
      <c r="BKW1" s="14"/>
      <c r="BKX1" s="14"/>
      <c r="BKY1" s="14"/>
      <c r="BKZ1" s="14"/>
      <c r="BLA1" s="14"/>
      <c r="BLB1" s="14"/>
      <c r="BLC1" s="14"/>
      <c r="BLD1" s="14"/>
      <c r="BLE1" s="14"/>
      <c r="BLF1" s="14"/>
      <c r="BLG1" s="14"/>
      <c r="BLH1" s="14"/>
      <c r="BLI1" s="14"/>
      <c r="BLJ1" s="14"/>
      <c r="BLK1" s="14"/>
      <c r="BLL1" s="14"/>
      <c r="BLM1" s="14"/>
      <c r="BLN1" s="14"/>
      <c r="BLO1" s="14"/>
      <c r="BLP1" s="14"/>
      <c r="BLQ1" s="14"/>
      <c r="BLR1" s="14"/>
      <c r="BLS1" s="14"/>
      <c r="BLT1" s="14"/>
      <c r="BLU1" s="14"/>
      <c r="BLV1" s="14"/>
      <c r="BLW1" s="14"/>
      <c r="BLX1" s="14"/>
      <c r="BLY1" s="14"/>
      <c r="BLZ1" s="14"/>
      <c r="BMA1" s="14"/>
      <c r="BMB1" s="14"/>
      <c r="BMC1" s="14"/>
      <c r="BMD1" s="14"/>
      <c r="BME1" s="14"/>
      <c r="BMF1" s="14"/>
      <c r="BMG1" s="14"/>
      <c r="BMH1" s="14"/>
      <c r="BMI1" s="14"/>
      <c r="BMJ1" s="14"/>
      <c r="BMK1" s="14"/>
      <c r="BML1" s="14"/>
      <c r="BMM1" s="14"/>
      <c r="BMN1" s="14"/>
      <c r="BMO1" s="14"/>
      <c r="BMP1" s="14"/>
      <c r="BMQ1" s="14"/>
      <c r="BMR1" s="14"/>
      <c r="BMS1" s="14"/>
      <c r="BMT1" s="14"/>
      <c r="BMU1" s="14"/>
      <c r="BMV1" s="14"/>
      <c r="BMW1" s="14"/>
      <c r="BMX1" s="14"/>
      <c r="BMY1" s="14"/>
      <c r="BMZ1" s="14"/>
      <c r="BNA1" s="14"/>
      <c r="BNB1" s="14"/>
      <c r="BNC1" s="14"/>
      <c r="BND1" s="14"/>
      <c r="BNE1" s="14"/>
      <c r="BNF1" s="14"/>
      <c r="BNG1" s="14"/>
      <c r="BNH1" s="14"/>
      <c r="BNI1" s="14"/>
      <c r="BNJ1" s="14"/>
      <c r="BNK1" s="14"/>
      <c r="BNL1" s="14"/>
      <c r="BNM1" s="14"/>
      <c r="BNN1" s="14"/>
      <c r="BNO1" s="14"/>
      <c r="BNP1" s="14"/>
      <c r="BNQ1" s="14"/>
      <c r="BNR1" s="14"/>
      <c r="BNS1" s="14"/>
      <c r="BNT1" s="14"/>
      <c r="BNU1" s="14"/>
      <c r="BNV1" s="14"/>
      <c r="BNW1" s="14"/>
      <c r="BNX1" s="14"/>
      <c r="BNY1" s="14"/>
      <c r="BNZ1" s="14"/>
      <c r="BOA1" s="14"/>
      <c r="BOB1" s="14"/>
      <c r="BOC1" s="14"/>
      <c r="BOD1" s="14"/>
      <c r="BOE1" s="14"/>
      <c r="BOF1" s="14"/>
      <c r="BOG1" s="14"/>
      <c r="BOH1" s="14"/>
      <c r="BOI1" s="14"/>
      <c r="BOJ1" s="14"/>
      <c r="BOK1" s="14"/>
      <c r="BOL1" s="14"/>
      <c r="BOM1" s="14"/>
      <c r="BON1" s="14"/>
      <c r="BOO1" s="14"/>
      <c r="BOP1" s="14"/>
      <c r="BOQ1" s="14"/>
      <c r="BOR1" s="14"/>
      <c r="BOS1" s="14"/>
      <c r="BOT1" s="14"/>
      <c r="BOU1" s="14"/>
      <c r="BOV1" s="14"/>
      <c r="BOW1" s="14"/>
      <c r="BOX1" s="14"/>
      <c r="BOY1" s="14"/>
      <c r="BOZ1" s="14"/>
      <c r="BPA1" s="14"/>
      <c r="BPB1" s="14"/>
      <c r="BPC1" s="14"/>
      <c r="BPD1" s="14"/>
      <c r="BPE1" s="14"/>
      <c r="BPF1" s="14"/>
      <c r="BPG1" s="14"/>
      <c r="BPH1" s="14"/>
      <c r="BPI1" s="14"/>
      <c r="BPJ1" s="14"/>
      <c r="BPK1" s="14"/>
      <c r="BPL1" s="14"/>
      <c r="BPM1" s="14"/>
      <c r="BPN1" s="14"/>
      <c r="BPO1" s="14"/>
      <c r="BPP1" s="14"/>
      <c r="BPQ1" s="14"/>
      <c r="BPR1" s="14"/>
      <c r="BPS1" s="14"/>
      <c r="BPT1" s="14"/>
      <c r="BPU1" s="14"/>
      <c r="BPV1" s="14"/>
      <c r="BPW1" s="14"/>
      <c r="BPX1" s="14"/>
      <c r="BPY1" s="14"/>
      <c r="BPZ1" s="14"/>
      <c r="BQA1" s="14"/>
      <c r="BQB1" s="14"/>
      <c r="BQC1" s="14"/>
      <c r="BQD1" s="14"/>
      <c r="BQE1" s="14"/>
      <c r="BQF1" s="14"/>
      <c r="BQG1" s="14"/>
      <c r="BQH1" s="14"/>
      <c r="BQI1" s="14"/>
      <c r="BQJ1" s="14"/>
      <c r="BQK1" s="14"/>
      <c r="BQL1" s="14"/>
      <c r="BQM1" s="14"/>
      <c r="BQN1" s="14"/>
      <c r="BQO1" s="14"/>
      <c r="BQP1" s="14"/>
      <c r="BQQ1" s="14"/>
      <c r="BQR1" s="14"/>
      <c r="BQS1" s="14"/>
      <c r="BQT1" s="14"/>
      <c r="BQU1" s="14"/>
      <c r="BQV1" s="14"/>
      <c r="BQW1" s="14"/>
      <c r="BQX1" s="14"/>
      <c r="BQY1" s="14"/>
      <c r="BQZ1" s="14"/>
      <c r="BRA1" s="14"/>
      <c r="BRB1" s="14"/>
      <c r="BRC1" s="14"/>
      <c r="BRD1" s="14"/>
      <c r="BRE1" s="14"/>
      <c r="BRF1" s="14"/>
      <c r="BRG1" s="14"/>
      <c r="BRH1" s="14"/>
      <c r="BRI1" s="14"/>
      <c r="BRJ1" s="14"/>
      <c r="BRK1" s="14"/>
      <c r="BRL1" s="14"/>
      <c r="BRM1" s="14"/>
      <c r="BRN1" s="14"/>
      <c r="BRO1" s="14"/>
      <c r="BRP1" s="14"/>
      <c r="BRQ1" s="14"/>
      <c r="BRR1" s="14"/>
      <c r="BRS1" s="14"/>
      <c r="BRT1" s="14"/>
      <c r="BRU1" s="14"/>
      <c r="BRV1" s="14"/>
      <c r="BRW1" s="14"/>
      <c r="BRX1" s="14"/>
      <c r="BRY1" s="14"/>
      <c r="BRZ1" s="14"/>
      <c r="BSA1" s="14"/>
      <c r="BSB1" s="14"/>
      <c r="BSC1" s="14"/>
      <c r="BSD1" s="14"/>
      <c r="BSE1" s="14"/>
      <c r="BSF1" s="14"/>
      <c r="BSG1" s="14"/>
      <c r="BSH1" s="14"/>
      <c r="BSI1" s="14"/>
      <c r="BSJ1" s="14"/>
      <c r="BSK1" s="14"/>
      <c r="BSL1" s="14"/>
      <c r="BSM1" s="14"/>
      <c r="BSN1" s="14"/>
      <c r="BSO1" s="14"/>
      <c r="BSP1" s="14"/>
      <c r="BSQ1" s="14"/>
      <c r="BSR1" s="14"/>
      <c r="BSS1" s="14"/>
      <c r="BST1" s="14"/>
      <c r="BSU1" s="14"/>
      <c r="BSV1" s="14"/>
      <c r="BSW1" s="14"/>
      <c r="BSX1" s="14"/>
      <c r="BSY1" s="14"/>
      <c r="BSZ1" s="14"/>
      <c r="BTA1" s="14"/>
      <c r="BTB1" s="14"/>
      <c r="BTC1" s="14"/>
      <c r="BTD1" s="14"/>
      <c r="BTE1" s="14"/>
      <c r="BTF1" s="14"/>
      <c r="BTG1" s="14"/>
      <c r="BTH1" s="14"/>
      <c r="BTI1" s="14"/>
      <c r="BTJ1" s="14"/>
      <c r="BTK1" s="14"/>
      <c r="BTL1" s="14"/>
      <c r="BTM1" s="14"/>
      <c r="BTN1" s="14"/>
      <c r="BTO1" s="14"/>
      <c r="BTP1" s="14"/>
      <c r="BTQ1" s="14"/>
      <c r="BTR1" s="14"/>
      <c r="BTS1" s="14"/>
      <c r="BTT1" s="14"/>
      <c r="BTU1" s="14"/>
      <c r="BTV1" s="14"/>
      <c r="BTW1" s="14"/>
      <c r="BTX1" s="14"/>
      <c r="BTY1" s="14"/>
      <c r="BTZ1" s="14"/>
      <c r="BUA1" s="14"/>
      <c r="BUB1" s="14"/>
      <c r="BUC1" s="14"/>
      <c r="BUD1" s="14"/>
      <c r="BUE1" s="14"/>
      <c r="BUF1" s="14"/>
      <c r="BUG1" s="14"/>
      <c r="BUH1" s="14"/>
      <c r="BUI1" s="14"/>
      <c r="BUJ1" s="14"/>
      <c r="BUK1" s="14"/>
      <c r="BUL1" s="14"/>
      <c r="BUM1" s="14"/>
      <c r="BUN1" s="14"/>
      <c r="BUO1" s="14"/>
      <c r="BUP1" s="14"/>
      <c r="BUQ1" s="14"/>
      <c r="BUR1" s="14"/>
      <c r="BUS1" s="14"/>
      <c r="BUT1" s="14"/>
      <c r="BUU1" s="14"/>
      <c r="BUV1" s="14"/>
      <c r="BUW1" s="14"/>
      <c r="BUX1" s="14"/>
      <c r="BUY1" s="14"/>
      <c r="BUZ1" s="14"/>
      <c r="BVA1" s="14"/>
      <c r="BVB1" s="14"/>
      <c r="BVC1" s="14"/>
      <c r="BVD1" s="14"/>
      <c r="BVE1" s="14"/>
      <c r="BVF1" s="14"/>
      <c r="BVG1" s="14"/>
      <c r="BVH1" s="14"/>
      <c r="BVI1" s="14"/>
      <c r="BVJ1" s="14"/>
      <c r="BVK1" s="14"/>
      <c r="BVL1" s="14"/>
      <c r="BVM1" s="14"/>
      <c r="BVN1" s="14"/>
      <c r="BVO1" s="14"/>
      <c r="BVP1" s="14"/>
      <c r="BVQ1" s="14"/>
      <c r="BVR1" s="14"/>
      <c r="BVS1" s="14"/>
      <c r="BVT1" s="14"/>
      <c r="BVU1" s="14"/>
      <c r="BVV1" s="14"/>
      <c r="BVW1" s="14"/>
      <c r="BVX1" s="14"/>
      <c r="BVY1" s="14"/>
      <c r="BVZ1" s="14"/>
      <c r="BWA1" s="14"/>
      <c r="BWB1" s="14"/>
      <c r="BWC1" s="14"/>
      <c r="BWD1" s="14"/>
      <c r="BWE1" s="14"/>
      <c r="BWF1" s="14"/>
      <c r="BWG1" s="14"/>
      <c r="BWH1" s="14"/>
      <c r="BWI1" s="14"/>
      <c r="BWJ1" s="14"/>
      <c r="BWK1" s="14"/>
      <c r="BWL1" s="14"/>
      <c r="BWM1" s="14"/>
      <c r="BWN1" s="14"/>
      <c r="BWO1" s="14"/>
      <c r="BWP1" s="14"/>
      <c r="BWQ1" s="14"/>
      <c r="BWR1" s="14"/>
      <c r="BWS1" s="14"/>
      <c r="BWT1" s="14"/>
      <c r="BWU1" s="14"/>
      <c r="BWV1" s="14"/>
      <c r="BWW1" s="14"/>
      <c r="BWX1" s="14"/>
      <c r="BWY1" s="14"/>
      <c r="BWZ1" s="14"/>
      <c r="BXA1" s="14"/>
      <c r="BXB1" s="14"/>
      <c r="BXC1" s="14"/>
      <c r="BXD1" s="14"/>
      <c r="BXE1" s="14"/>
      <c r="BXF1" s="14"/>
      <c r="BXG1" s="14"/>
      <c r="BXH1" s="14"/>
      <c r="BXI1" s="14"/>
      <c r="BXJ1" s="14"/>
      <c r="BXK1" s="14"/>
      <c r="BXL1" s="14"/>
      <c r="BXM1" s="14"/>
      <c r="BXN1" s="14"/>
      <c r="BXO1" s="14"/>
      <c r="BXP1" s="14"/>
      <c r="BXQ1" s="14"/>
      <c r="BXR1" s="14"/>
      <c r="BXS1" s="14"/>
      <c r="BXT1" s="14"/>
      <c r="BXU1" s="14"/>
      <c r="BXV1" s="14"/>
      <c r="BXW1" s="14"/>
      <c r="BXX1" s="14"/>
      <c r="BXY1" s="14"/>
      <c r="BXZ1" s="14"/>
      <c r="BYA1" s="14"/>
      <c r="BYB1" s="14"/>
      <c r="BYC1" s="14"/>
      <c r="BYD1" s="14"/>
      <c r="BYE1" s="14"/>
      <c r="BYF1" s="14"/>
      <c r="BYG1" s="14"/>
      <c r="BYH1" s="14"/>
      <c r="BYI1" s="14"/>
      <c r="BYJ1" s="14"/>
      <c r="BYK1" s="14"/>
      <c r="BYL1" s="14"/>
      <c r="BYM1" s="14"/>
      <c r="BYN1" s="14"/>
      <c r="BYO1" s="14"/>
      <c r="BYP1" s="14"/>
      <c r="BYQ1" s="14"/>
      <c r="BYR1" s="14"/>
      <c r="BYS1" s="14"/>
      <c r="BYT1" s="14"/>
      <c r="BYU1" s="14"/>
      <c r="BYV1" s="14"/>
      <c r="BYW1" s="14"/>
      <c r="BYX1" s="14"/>
      <c r="BYY1" s="14"/>
      <c r="BYZ1" s="14"/>
      <c r="BZA1" s="14"/>
      <c r="BZB1" s="14"/>
      <c r="BZC1" s="14"/>
      <c r="BZD1" s="14"/>
      <c r="BZE1" s="14"/>
      <c r="BZF1" s="14"/>
      <c r="BZG1" s="14"/>
      <c r="BZH1" s="14"/>
      <c r="BZI1" s="14"/>
      <c r="BZJ1" s="14"/>
      <c r="BZK1" s="14"/>
      <c r="BZL1" s="14"/>
      <c r="BZM1" s="14"/>
      <c r="BZN1" s="14"/>
      <c r="BZO1" s="14"/>
      <c r="BZP1" s="14"/>
      <c r="BZQ1" s="14"/>
      <c r="BZR1" s="14"/>
      <c r="BZS1" s="14"/>
      <c r="BZT1" s="14"/>
      <c r="BZU1" s="14"/>
      <c r="BZV1" s="14"/>
      <c r="BZW1" s="14"/>
      <c r="BZX1" s="14"/>
      <c r="BZY1" s="14"/>
      <c r="BZZ1" s="14"/>
      <c r="CAA1" s="14"/>
      <c r="CAB1" s="14"/>
      <c r="CAC1" s="14"/>
      <c r="CAD1" s="14"/>
      <c r="CAE1" s="14"/>
      <c r="CAF1" s="14"/>
      <c r="CAG1" s="14"/>
      <c r="CAH1" s="14"/>
      <c r="CAI1" s="14"/>
      <c r="CAJ1" s="14"/>
      <c r="CAK1" s="14"/>
      <c r="CAL1" s="14"/>
      <c r="CAM1" s="14"/>
      <c r="CAN1" s="14"/>
      <c r="CAO1" s="14"/>
      <c r="CAP1" s="14"/>
      <c r="CAQ1" s="14"/>
      <c r="CAR1" s="14"/>
      <c r="CAS1" s="14"/>
      <c r="CAT1" s="14"/>
      <c r="CAU1" s="14"/>
      <c r="CAV1" s="14"/>
      <c r="CAW1" s="14"/>
      <c r="CAX1" s="14"/>
      <c r="CAY1" s="14"/>
      <c r="CAZ1" s="14"/>
      <c r="CBA1" s="14"/>
      <c r="CBB1" s="14"/>
      <c r="CBC1" s="14"/>
      <c r="CBD1" s="14"/>
      <c r="CBE1" s="14"/>
      <c r="CBF1" s="14"/>
      <c r="CBG1" s="14"/>
      <c r="CBH1" s="14"/>
      <c r="CBI1" s="14"/>
      <c r="CBJ1" s="14"/>
      <c r="CBK1" s="14"/>
      <c r="CBL1" s="14"/>
      <c r="CBM1" s="14"/>
      <c r="CBN1" s="14"/>
      <c r="CBO1" s="14"/>
      <c r="CBP1" s="14"/>
      <c r="CBQ1" s="14"/>
      <c r="CBR1" s="14"/>
      <c r="CBS1" s="14"/>
      <c r="CBT1" s="14"/>
      <c r="CBU1" s="14"/>
      <c r="CBV1" s="14"/>
      <c r="CBW1" s="14"/>
      <c r="CBX1" s="14"/>
      <c r="CBY1" s="14"/>
      <c r="CBZ1" s="14"/>
      <c r="CCA1" s="14"/>
      <c r="CCB1" s="14"/>
      <c r="CCC1" s="14"/>
      <c r="CCD1" s="14"/>
      <c r="CCE1" s="14"/>
      <c r="CCF1" s="14"/>
      <c r="CCG1" s="14"/>
      <c r="CCH1" s="14"/>
      <c r="CCI1" s="14"/>
      <c r="CCJ1" s="14"/>
      <c r="CCK1" s="14"/>
      <c r="CCL1" s="14"/>
      <c r="CCM1" s="14"/>
      <c r="CCN1" s="14"/>
      <c r="CCO1" s="14"/>
      <c r="CCP1" s="14"/>
      <c r="CCQ1" s="14"/>
      <c r="CCR1" s="14"/>
      <c r="CCS1" s="14"/>
      <c r="CCT1" s="14"/>
      <c r="CCU1" s="14"/>
      <c r="CCV1" s="14"/>
      <c r="CCW1" s="14"/>
      <c r="CCX1" s="14"/>
      <c r="CCY1" s="14"/>
      <c r="CCZ1" s="14"/>
      <c r="CDA1" s="14"/>
      <c r="CDB1" s="14"/>
      <c r="CDC1" s="14"/>
      <c r="CDD1" s="14"/>
      <c r="CDE1" s="14"/>
      <c r="CDF1" s="14"/>
      <c r="CDG1" s="14"/>
      <c r="CDH1" s="14"/>
      <c r="CDI1" s="14"/>
      <c r="CDJ1" s="14"/>
      <c r="CDK1" s="14"/>
      <c r="CDL1" s="14"/>
      <c r="CDM1" s="14"/>
      <c r="CDN1" s="14"/>
      <c r="CDO1" s="14"/>
      <c r="CDP1" s="14"/>
      <c r="CDQ1" s="14"/>
      <c r="CDR1" s="14"/>
      <c r="CDS1" s="14"/>
      <c r="CDT1" s="14"/>
      <c r="CDU1" s="14"/>
      <c r="CDV1" s="14"/>
      <c r="CDW1" s="14"/>
      <c r="CDX1" s="14"/>
      <c r="CDY1" s="14"/>
      <c r="CDZ1" s="14"/>
      <c r="CEA1" s="14"/>
      <c r="CEB1" s="14"/>
      <c r="CEC1" s="14"/>
      <c r="CED1" s="14"/>
      <c r="CEE1" s="14"/>
      <c r="CEF1" s="14"/>
      <c r="CEG1" s="14"/>
      <c r="CEH1" s="14"/>
      <c r="CEI1" s="14"/>
      <c r="CEJ1" s="14"/>
      <c r="CEK1" s="14"/>
      <c r="CEL1" s="14"/>
      <c r="CEM1" s="14"/>
      <c r="CEN1" s="14"/>
      <c r="CEO1" s="14"/>
      <c r="CEP1" s="14"/>
      <c r="CEQ1" s="14"/>
      <c r="CER1" s="14"/>
      <c r="CES1" s="14"/>
      <c r="CET1" s="14"/>
      <c r="CEU1" s="14"/>
      <c r="CEV1" s="14"/>
      <c r="CEW1" s="14"/>
      <c r="CEX1" s="14"/>
      <c r="CEY1" s="14"/>
      <c r="CEZ1" s="14"/>
      <c r="CFA1" s="14"/>
      <c r="CFB1" s="14"/>
      <c r="CFC1" s="14"/>
      <c r="CFD1" s="14"/>
      <c r="CFE1" s="14"/>
      <c r="CFF1" s="14"/>
      <c r="CFG1" s="14"/>
      <c r="CFH1" s="14"/>
      <c r="CFI1" s="14"/>
      <c r="CFJ1" s="14"/>
      <c r="CFK1" s="14"/>
      <c r="CFL1" s="14"/>
      <c r="CFM1" s="14"/>
      <c r="CFN1" s="14"/>
      <c r="CFO1" s="14"/>
      <c r="CFP1" s="14"/>
      <c r="CFQ1" s="14"/>
      <c r="CFR1" s="14"/>
      <c r="CFS1" s="14"/>
      <c r="CFT1" s="14"/>
      <c r="CFU1" s="14"/>
      <c r="CFV1" s="14"/>
      <c r="CFW1" s="14"/>
      <c r="CFX1" s="14"/>
      <c r="CFY1" s="14"/>
      <c r="CFZ1" s="14"/>
      <c r="CGA1" s="14"/>
      <c r="CGB1" s="14"/>
      <c r="CGC1" s="14"/>
      <c r="CGD1" s="14"/>
      <c r="CGE1" s="14"/>
      <c r="CGF1" s="14"/>
      <c r="CGG1" s="14"/>
      <c r="CGH1" s="14"/>
      <c r="CGI1" s="14"/>
      <c r="CGJ1" s="14"/>
      <c r="CGK1" s="14"/>
      <c r="CGL1" s="14"/>
      <c r="CGM1" s="14"/>
      <c r="CGN1" s="14"/>
      <c r="CGO1" s="14"/>
      <c r="CGP1" s="14"/>
      <c r="CGQ1" s="14"/>
      <c r="CGR1" s="14"/>
      <c r="CGS1" s="14"/>
      <c r="CGT1" s="14"/>
      <c r="CGU1" s="14"/>
      <c r="CGV1" s="14"/>
      <c r="CGW1" s="14"/>
      <c r="CGX1" s="14"/>
      <c r="CGY1" s="14"/>
      <c r="CGZ1" s="14"/>
      <c r="CHA1" s="14"/>
      <c r="CHB1" s="14"/>
      <c r="CHC1" s="14"/>
      <c r="CHD1" s="14"/>
      <c r="CHE1" s="14"/>
      <c r="CHF1" s="14"/>
      <c r="CHG1" s="14"/>
      <c r="CHH1" s="14"/>
      <c r="CHI1" s="14"/>
      <c r="CHJ1" s="14"/>
      <c r="CHK1" s="14"/>
      <c r="CHL1" s="14"/>
      <c r="CHM1" s="14"/>
      <c r="CHN1" s="14"/>
      <c r="CHO1" s="14"/>
      <c r="CHP1" s="14"/>
      <c r="CHQ1" s="14"/>
      <c r="CHR1" s="14"/>
      <c r="CHS1" s="14"/>
      <c r="CHT1" s="14"/>
      <c r="CHU1" s="14"/>
      <c r="CHV1" s="14"/>
      <c r="CHW1" s="14"/>
      <c r="CHX1" s="14"/>
      <c r="CHY1" s="14"/>
      <c r="CHZ1" s="14"/>
      <c r="CIA1" s="14"/>
      <c r="CIB1" s="14"/>
      <c r="CIC1" s="14"/>
      <c r="CID1" s="14"/>
      <c r="CIE1" s="14"/>
      <c r="CIF1" s="14"/>
      <c r="CIG1" s="14"/>
      <c r="CIH1" s="14"/>
      <c r="CII1" s="14"/>
      <c r="CIJ1" s="14"/>
      <c r="CIK1" s="14"/>
      <c r="CIL1" s="14"/>
      <c r="CIM1" s="14"/>
      <c r="CIN1" s="14"/>
      <c r="CIO1" s="14"/>
      <c r="CIP1" s="14"/>
      <c r="CIQ1" s="14"/>
      <c r="CIR1" s="14"/>
      <c r="CIS1" s="14"/>
      <c r="CIT1" s="14"/>
      <c r="CIU1" s="14"/>
      <c r="CIV1" s="14"/>
      <c r="CIW1" s="14"/>
      <c r="CIX1" s="14"/>
      <c r="CIY1" s="14"/>
      <c r="CIZ1" s="14"/>
      <c r="CJA1" s="14"/>
      <c r="CJB1" s="14"/>
      <c r="CJC1" s="14"/>
      <c r="CJD1" s="14"/>
      <c r="CJE1" s="14"/>
      <c r="CJF1" s="14"/>
      <c r="CJG1" s="14"/>
      <c r="CJH1" s="14"/>
      <c r="CJI1" s="14"/>
      <c r="CJJ1" s="14"/>
      <c r="CJK1" s="14"/>
      <c r="CJL1" s="14"/>
      <c r="CJM1" s="14"/>
      <c r="CJN1" s="14"/>
      <c r="CJO1" s="14"/>
      <c r="CJP1" s="14"/>
      <c r="CJQ1" s="14"/>
      <c r="CJR1" s="14"/>
      <c r="CJS1" s="14"/>
      <c r="CJT1" s="14"/>
      <c r="CJU1" s="14"/>
      <c r="CJV1" s="14"/>
      <c r="CJW1" s="14"/>
      <c r="CJX1" s="14"/>
      <c r="CJY1" s="14"/>
      <c r="CJZ1" s="14"/>
      <c r="CKA1" s="14"/>
      <c r="CKB1" s="14"/>
      <c r="CKC1" s="14"/>
      <c r="CKD1" s="14"/>
      <c r="CKE1" s="14"/>
      <c r="CKF1" s="14"/>
      <c r="CKG1" s="14"/>
      <c r="CKH1" s="14"/>
      <c r="CKI1" s="14"/>
      <c r="CKJ1" s="14"/>
      <c r="CKK1" s="14"/>
      <c r="CKL1" s="14"/>
      <c r="CKM1" s="14"/>
      <c r="CKN1" s="14"/>
      <c r="CKO1" s="14"/>
      <c r="CKP1" s="14"/>
      <c r="CKQ1" s="14"/>
      <c r="CKR1" s="14"/>
      <c r="CKS1" s="14"/>
      <c r="CKT1" s="14"/>
      <c r="CKU1" s="14"/>
      <c r="CKV1" s="14"/>
      <c r="CKW1" s="14"/>
      <c r="CKX1" s="14"/>
      <c r="CKY1" s="14"/>
      <c r="CKZ1" s="14"/>
      <c r="CLA1" s="14"/>
      <c r="CLB1" s="14"/>
      <c r="CLC1" s="14"/>
      <c r="CLD1" s="14"/>
      <c r="CLE1" s="14"/>
      <c r="CLF1" s="14"/>
      <c r="CLG1" s="14"/>
      <c r="CLH1" s="14"/>
      <c r="CLI1" s="14"/>
      <c r="CLJ1" s="14"/>
      <c r="CLK1" s="14"/>
      <c r="CLL1" s="14"/>
      <c r="CLM1" s="14"/>
      <c r="CLN1" s="14"/>
      <c r="CLO1" s="14"/>
      <c r="CLP1" s="14"/>
      <c r="CLQ1" s="14"/>
      <c r="CLR1" s="14"/>
      <c r="CLS1" s="14"/>
      <c r="CLT1" s="14"/>
      <c r="CLU1" s="14"/>
      <c r="CLV1" s="14"/>
      <c r="CLW1" s="14"/>
      <c r="CLX1" s="14"/>
      <c r="CLY1" s="14"/>
      <c r="CLZ1" s="14"/>
      <c r="CMA1" s="14"/>
      <c r="CMB1" s="14"/>
      <c r="CMC1" s="14"/>
      <c r="CMD1" s="14"/>
      <c r="CME1" s="14"/>
      <c r="CMF1" s="14"/>
      <c r="CMG1" s="14"/>
      <c r="CMH1" s="14"/>
      <c r="CMI1" s="14"/>
      <c r="CMJ1" s="14"/>
      <c r="CMK1" s="14"/>
      <c r="CML1" s="14"/>
      <c r="CMM1" s="14"/>
      <c r="CMN1" s="14"/>
      <c r="CMO1" s="14"/>
      <c r="CMP1" s="14"/>
      <c r="CMQ1" s="14"/>
      <c r="CMR1" s="14"/>
      <c r="CMS1" s="14"/>
      <c r="CMT1" s="14"/>
      <c r="CMU1" s="14"/>
      <c r="CMV1" s="14"/>
      <c r="CMW1" s="14"/>
      <c r="CMX1" s="14"/>
      <c r="CMY1" s="14"/>
      <c r="CMZ1" s="14"/>
      <c r="CNA1" s="14"/>
      <c r="CNB1" s="14"/>
      <c r="CNC1" s="14"/>
      <c r="CND1" s="14"/>
      <c r="CNE1" s="14"/>
      <c r="CNF1" s="14"/>
      <c r="CNG1" s="14"/>
      <c r="CNH1" s="14"/>
      <c r="CNI1" s="14"/>
      <c r="CNJ1" s="14"/>
      <c r="CNK1" s="14"/>
      <c r="CNL1" s="14"/>
      <c r="CNM1" s="14"/>
      <c r="CNN1" s="14"/>
      <c r="CNO1" s="14"/>
      <c r="CNP1" s="14"/>
      <c r="CNQ1" s="14"/>
      <c r="CNR1" s="14"/>
      <c r="CNS1" s="14"/>
      <c r="CNT1" s="14"/>
      <c r="CNU1" s="14"/>
      <c r="CNV1" s="14"/>
      <c r="CNW1" s="14"/>
      <c r="CNX1" s="14"/>
      <c r="CNY1" s="14"/>
      <c r="CNZ1" s="14"/>
      <c r="COA1" s="14"/>
      <c r="COB1" s="14"/>
      <c r="COC1" s="14"/>
      <c r="COD1" s="14"/>
      <c r="COE1" s="14"/>
      <c r="COF1" s="14"/>
      <c r="COG1" s="14"/>
      <c r="COH1" s="14"/>
      <c r="COI1" s="14"/>
      <c r="COJ1" s="14"/>
      <c r="COK1" s="14"/>
      <c r="COL1" s="14"/>
      <c r="COM1" s="14"/>
      <c r="CON1" s="14"/>
      <c r="COO1" s="14"/>
      <c r="COP1" s="14"/>
      <c r="COQ1" s="14"/>
      <c r="COR1" s="14"/>
      <c r="COS1" s="14"/>
      <c r="COT1" s="14"/>
      <c r="COU1" s="14"/>
      <c r="COV1" s="14"/>
      <c r="COW1" s="14"/>
      <c r="COX1" s="14"/>
      <c r="COY1" s="14"/>
      <c r="COZ1" s="14"/>
      <c r="CPA1" s="14"/>
      <c r="CPB1" s="14"/>
      <c r="CPC1" s="14"/>
      <c r="CPD1" s="14"/>
      <c r="CPE1" s="14"/>
      <c r="CPF1" s="14"/>
      <c r="CPG1" s="14"/>
      <c r="CPH1" s="14"/>
      <c r="CPI1" s="14"/>
      <c r="CPJ1" s="14"/>
      <c r="CPK1" s="14"/>
      <c r="CPL1" s="14"/>
      <c r="CPM1" s="14"/>
      <c r="CPN1" s="14"/>
      <c r="CPO1" s="14"/>
      <c r="CPP1" s="14"/>
      <c r="CPQ1" s="14"/>
      <c r="CPR1" s="14"/>
      <c r="CPS1" s="14"/>
      <c r="CPT1" s="14"/>
      <c r="CPU1" s="14"/>
      <c r="CPV1" s="14"/>
      <c r="CPW1" s="14"/>
      <c r="CPX1" s="14"/>
      <c r="CPY1" s="14"/>
      <c r="CPZ1" s="14"/>
      <c r="CQA1" s="14"/>
      <c r="CQB1" s="14"/>
      <c r="CQC1" s="14"/>
      <c r="CQD1" s="14"/>
      <c r="CQE1" s="14"/>
      <c r="CQF1" s="14"/>
      <c r="CQG1" s="14"/>
      <c r="CQH1" s="14"/>
      <c r="CQI1" s="14"/>
      <c r="CQJ1" s="14"/>
      <c r="CQK1" s="14"/>
      <c r="CQL1" s="14"/>
      <c r="CQM1" s="14"/>
      <c r="CQN1" s="14"/>
      <c r="CQO1" s="14"/>
      <c r="CQP1" s="14"/>
      <c r="CQQ1" s="14"/>
      <c r="CQR1" s="14"/>
      <c r="CQS1" s="14"/>
      <c r="CQT1" s="14"/>
      <c r="CQU1" s="14"/>
      <c r="CQV1" s="14"/>
      <c r="CQW1" s="14"/>
      <c r="CQX1" s="14"/>
      <c r="CQY1" s="14"/>
      <c r="CQZ1" s="14"/>
      <c r="CRA1" s="14"/>
      <c r="CRB1" s="14"/>
      <c r="CRC1" s="14"/>
      <c r="CRD1" s="14"/>
      <c r="CRE1" s="14"/>
      <c r="CRF1" s="14"/>
      <c r="CRG1" s="14"/>
      <c r="CRH1" s="14"/>
      <c r="CRI1" s="14"/>
      <c r="CRJ1" s="14"/>
      <c r="CRK1" s="14"/>
      <c r="CRL1" s="14"/>
      <c r="CRM1" s="14"/>
      <c r="CRN1" s="14"/>
      <c r="CRO1" s="14"/>
      <c r="CRP1" s="14"/>
      <c r="CRQ1" s="14"/>
      <c r="CRR1" s="14"/>
      <c r="CRS1" s="14"/>
      <c r="CRT1" s="14"/>
      <c r="CRU1" s="14"/>
      <c r="CRV1" s="14"/>
      <c r="CRW1" s="14"/>
      <c r="CRX1" s="14"/>
      <c r="CRY1" s="14"/>
      <c r="CRZ1" s="14"/>
      <c r="CSA1" s="14"/>
      <c r="CSB1" s="14"/>
      <c r="CSC1" s="14"/>
      <c r="CSD1" s="14"/>
      <c r="CSE1" s="14"/>
      <c r="CSF1" s="14"/>
      <c r="CSG1" s="14"/>
      <c r="CSH1" s="14"/>
      <c r="CSI1" s="14"/>
      <c r="CSJ1" s="14"/>
      <c r="CSK1" s="14"/>
      <c r="CSL1" s="14"/>
      <c r="CSM1" s="14"/>
      <c r="CSN1" s="14"/>
      <c r="CSO1" s="14"/>
      <c r="CSP1" s="14"/>
      <c r="CSQ1" s="14"/>
      <c r="CSR1" s="14"/>
      <c r="CSS1" s="14"/>
      <c r="CST1" s="14"/>
      <c r="CSU1" s="14"/>
      <c r="CSV1" s="14"/>
      <c r="CSW1" s="14"/>
      <c r="CSX1" s="14"/>
      <c r="CSY1" s="14"/>
      <c r="CSZ1" s="14"/>
      <c r="CTA1" s="14"/>
      <c r="CTB1" s="14"/>
      <c r="CTC1" s="14"/>
      <c r="CTD1" s="14"/>
      <c r="CTE1" s="14"/>
      <c r="CTF1" s="14"/>
      <c r="CTG1" s="14"/>
      <c r="CTH1" s="14"/>
      <c r="CTI1" s="14"/>
      <c r="CTJ1" s="14"/>
      <c r="CTK1" s="14"/>
      <c r="CTL1" s="14"/>
      <c r="CTM1" s="14"/>
      <c r="CTN1" s="14"/>
      <c r="CTO1" s="14"/>
      <c r="CTP1" s="14"/>
      <c r="CTQ1" s="14"/>
      <c r="CTR1" s="14"/>
      <c r="CTS1" s="14"/>
      <c r="CTT1" s="14"/>
      <c r="CTU1" s="14"/>
      <c r="CTV1" s="14"/>
      <c r="CTW1" s="14"/>
      <c r="CTX1" s="14"/>
      <c r="CTY1" s="14"/>
      <c r="CTZ1" s="14"/>
      <c r="CUA1" s="14"/>
      <c r="CUB1" s="14"/>
      <c r="CUC1" s="14"/>
      <c r="CUD1" s="14"/>
      <c r="CUE1" s="14"/>
      <c r="CUF1" s="14"/>
      <c r="CUG1" s="14"/>
      <c r="CUH1" s="14"/>
      <c r="CUI1" s="14"/>
      <c r="CUJ1" s="14"/>
      <c r="CUK1" s="14"/>
      <c r="CUL1" s="14"/>
      <c r="CUM1" s="14"/>
      <c r="CUN1" s="14"/>
      <c r="CUO1" s="14"/>
      <c r="CUP1" s="14"/>
      <c r="CUQ1" s="14"/>
      <c r="CUR1" s="14"/>
      <c r="CUS1" s="14"/>
      <c r="CUT1" s="14"/>
      <c r="CUU1" s="14"/>
      <c r="CUV1" s="14"/>
      <c r="CUW1" s="14"/>
      <c r="CUX1" s="14"/>
      <c r="CUY1" s="14"/>
      <c r="CUZ1" s="14"/>
      <c r="CVA1" s="14"/>
      <c r="CVB1" s="14"/>
      <c r="CVC1" s="14"/>
      <c r="CVD1" s="14"/>
      <c r="CVE1" s="14"/>
      <c r="CVF1" s="14"/>
      <c r="CVG1" s="14"/>
      <c r="CVH1" s="14"/>
      <c r="CVI1" s="14"/>
      <c r="CVJ1" s="14"/>
      <c r="CVK1" s="14"/>
      <c r="CVL1" s="14"/>
      <c r="CVM1" s="14"/>
      <c r="CVN1" s="14"/>
      <c r="CVO1" s="14"/>
      <c r="CVP1" s="14"/>
      <c r="CVQ1" s="14"/>
      <c r="CVR1" s="14"/>
      <c r="CVS1" s="14"/>
      <c r="CVT1" s="14"/>
      <c r="CVU1" s="14"/>
      <c r="CVV1" s="14"/>
      <c r="CVW1" s="14"/>
      <c r="CVX1" s="14"/>
      <c r="CVY1" s="14"/>
      <c r="CVZ1" s="14"/>
      <c r="CWA1" s="14"/>
      <c r="CWB1" s="14"/>
      <c r="CWC1" s="14"/>
      <c r="CWD1" s="14"/>
      <c r="CWE1" s="14"/>
      <c r="CWF1" s="14"/>
      <c r="CWG1" s="14"/>
      <c r="CWH1" s="14"/>
      <c r="CWI1" s="14"/>
      <c r="CWJ1" s="14"/>
      <c r="CWK1" s="14"/>
      <c r="CWL1" s="14"/>
      <c r="CWM1" s="14"/>
      <c r="CWN1" s="14"/>
      <c r="CWO1" s="14"/>
      <c r="CWP1" s="14"/>
      <c r="CWQ1" s="14"/>
      <c r="CWR1" s="14"/>
      <c r="CWS1" s="14"/>
      <c r="CWT1" s="14"/>
      <c r="CWU1" s="14"/>
      <c r="CWV1" s="14"/>
      <c r="CWW1" s="14"/>
      <c r="CWX1" s="14"/>
      <c r="CWY1" s="14"/>
      <c r="CWZ1" s="14"/>
      <c r="CXA1" s="14"/>
      <c r="CXB1" s="14"/>
      <c r="CXC1" s="14"/>
      <c r="CXD1" s="14"/>
      <c r="CXE1" s="14"/>
      <c r="CXF1" s="14"/>
      <c r="CXG1" s="14"/>
      <c r="CXH1" s="14"/>
      <c r="CXI1" s="14"/>
      <c r="CXJ1" s="14"/>
      <c r="CXK1" s="14"/>
      <c r="CXL1" s="14"/>
      <c r="CXM1" s="14"/>
      <c r="CXN1" s="14"/>
      <c r="CXO1" s="14"/>
      <c r="CXP1" s="14"/>
      <c r="CXQ1" s="14"/>
      <c r="CXR1" s="14"/>
      <c r="CXS1" s="14"/>
      <c r="CXT1" s="14"/>
      <c r="CXU1" s="14"/>
      <c r="CXV1" s="14"/>
      <c r="CXW1" s="14"/>
      <c r="CXX1" s="14"/>
      <c r="CXY1" s="14"/>
      <c r="CXZ1" s="14"/>
      <c r="CYA1" s="14"/>
      <c r="CYB1" s="14"/>
      <c r="CYC1" s="14"/>
      <c r="CYD1" s="14"/>
      <c r="CYE1" s="14"/>
      <c r="CYF1" s="14"/>
      <c r="CYG1" s="14"/>
      <c r="CYH1" s="14"/>
      <c r="CYI1" s="14"/>
      <c r="CYJ1" s="14"/>
      <c r="CYK1" s="14"/>
      <c r="CYL1" s="14"/>
      <c r="CYM1" s="14"/>
      <c r="CYN1" s="14"/>
      <c r="CYO1" s="14"/>
      <c r="CYP1" s="14"/>
      <c r="CYQ1" s="14"/>
      <c r="CYR1" s="14"/>
      <c r="CYS1" s="14"/>
      <c r="CYT1" s="14"/>
      <c r="CYU1" s="14"/>
      <c r="CYV1" s="14"/>
      <c r="CYW1" s="14"/>
      <c r="CYX1" s="14"/>
      <c r="CYY1" s="14"/>
      <c r="CYZ1" s="14"/>
      <c r="CZA1" s="14"/>
      <c r="CZB1" s="14"/>
      <c r="CZC1" s="14"/>
      <c r="CZD1" s="14"/>
      <c r="CZE1" s="14"/>
      <c r="CZF1" s="14"/>
      <c r="CZG1" s="14"/>
      <c r="CZH1" s="14"/>
      <c r="CZI1" s="14"/>
      <c r="CZJ1" s="14"/>
      <c r="CZK1" s="14"/>
      <c r="CZL1" s="14"/>
      <c r="CZM1" s="14"/>
      <c r="CZN1" s="14"/>
      <c r="CZO1" s="14"/>
      <c r="CZP1" s="14"/>
      <c r="CZQ1" s="14"/>
      <c r="CZR1" s="14"/>
      <c r="CZS1" s="14"/>
      <c r="CZT1" s="14"/>
      <c r="CZU1" s="14"/>
      <c r="CZV1" s="14"/>
      <c r="CZW1" s="14"/>
      <c r="CZX1" s="14"/>
      <c r="CZY1" s="14"/>
      <c r="CZZ1" s="14"/>
      <c r="DAA1" s="14"/>
      <c r="DAB1" s="14"/>
      <c r="DAC1" s="14"/>
      <c r="DAD1" s="14"/>
      <c r="DAE1" s="14"/>
      <c r="DAF1" s="14"/>
      <c r="DAG1" s="14"/>
      <c r="DAH1" s="14"/>
      <c r="DAI1" s="14"/>
      <c r="DAJ1" s="14"/>
      <c r="DAK1" s="14"/>
      <c r="DAL1" s="14"/>
      <c r="DAM1" s="14"/>
      <c r="DAN1" s="14"/>
      <c r="DAO1" s="14"/>
      <c r="DAP1" s="14"/>
      <c r="DAQ1" s="14"/>
      <c r="DAR1" s="14"/>
      <c r="DAS1" s="14"/>
      <c r="DAT1" s="14"/>
      <c r="DAU1" s="14"/>
      <c r="DAV1" s="14"/>
      <c r="DAW1" s="14"/>
      <c r="DAX1" s="14"/>
      <c r="DAY1" s="14"/>
      <c r="DAZ1" s="14"/>
      <c r="DBA1" s="14"/>
      <c r="DBB1" s="14"/>
      <c r="DBC1" s="14"/>
      <c r="DBD1" s="14"/>
      <c r="DBE1" s="14"/>
      <c r="DBF1" s="14"/>
      <c r="DBG1" s="14"/>
      <c r="DBH1" s="14"/>
      <c r="DBI1" s="14"/>
      <c r="DBJ1" s="14"/>
      <c r="DBK1" s="14"/>
      <c r="DBL1" s="14"/>
      <c r="DBM1" s="14"/>
      <c r="DBN1" s="14"/>
      <c r="DBO1" s="14"/>
      <c r="DBP1" s="14"/>
      <c r="DBQ1" s="14"/>
      <c r="DBR1" s="14"/>
      <c r="DBS1" s="14"/>
      <c r="DBT1" s="14"/>
      <c r="DBU1" s="14"/>
      <c r="DBV1" s="14"/>
      <c r="DBW1" s="14"/>
      <c r="DBX1" s="14"/>
      <c r="DBY1" s="14"/>
      <c r="DBZ1" s="14"/>
      <c r="DCA1" s="14"/>
      <c r="DCB1" s="14"/>
      <c r="DCC1" s="14"/>
      <c r="DCD1" s="14"/>
      <c r="DCE1" s="14"/>
      <c r="DCF1" s="14"/>
      <c r="DCG1" s="14"/>
      <c r="DCH1" s="14"/>
      <c r="DCI1" s="14"/>
      <c r="DCJ1" s="14"/>
      <c r="DCK1" s="14"/>
      <c r="DCL1" s="14"/>
      <c r="DCM1" s="14"/>
      <c r="DCN1" s="14"/>
      <c r="DCO1" s="14"/>
      <c r="DCP1" s="14"/>
      <c r="DCQ1" s="14"/>
      <c r="DCR1" s="14"/>
      <c r="DCS1" s="14"/>
      <c r="DCT1" s="14"/>
      <c r="DCU1" s="14"/>
      <c r="DCV1" s="14"/>
      <c r="DCW1" s="14"/>
      <c r="DCX1" s="14"/>
      <c r="DCY1" s="14"/>
      <c r="DCZ1" s="14"/>
      <c r="DDA1" s="14"/>
      <c r="DDB1" s="14"/>
      <c r="DDC1" s="14"/>
      <c r="DDD1" s="14"/>
      <c r="DDE1" s="14"/>
      <c r="DDF1" s="14"/>
      <c r="DDG1" s="14"/>
      <c r="DDH1" s="14"/>
      <c r="DDI1" s="14"/>
      <c r="DDJ1" s="14"/>
      <c r="DDK1" s="14"/>
      <c r="DDL1" s="14"/>
      <c r="DDM1" s="14"/>
      <c r="DDN1" s="14"/>
      <c r="DDO1" s="14"/>
      <c r="DDP1" s="14"/>
      <c r="DDQ1" s="14"/>
      <c r="DDR1" s="14"/>
      <c r="DDS1" s="14"/>
      <c r="DDT1" s="14"/>
      <c r="DDU1" s="14"/>
      <c r="DDV1" s="14"/>
      <c r="DDW1" s="14"/>
      <c r="DDX1" s="14"/>
      <c r="DDY1" s="14"/>
      <c r="DDZ1" s="14"/>
      <c r="DEA1" s="14"/>
      <c r="DEB1" s="14"/>
      <c r="DEC1" s="14"/>
      <c r="DED1" s="14"/>
      <c r="DEE1" s="14"/>
      <c r="DEF1" s="14"/>
      <c r="DEG1" s="14"/>
      <c r="DEH1" s="14"/>
      <c r="DEI1" s="14"/>
      <c r="DEJ1" s="14"/>
      <c r="DEK1" s="14"/>
      <c r="DEL1" s="14"/>
      <c r="DEM1" s="14"/>
      <c r="DEN1" s="14"/>
      <c r="DEO1" s="14"/>
      <c r="DEP1" s="14"/>
      <c r="DEQ1" s="14"/>
      <c r="DER1" s="14"/>
      <c r="DES1" s="14"/>
      <c r="DET1" s="14"/>
      <c r="DEU1" s="14"/>
      <c r="DEV1" s="14"/>
      <c r="DEW1" s="14"/>
      <c r="DEX1" s="14"/>
      <c r="DEY1" s="14"/>
      <c r="DEZ1" s="14"/>
      <c r="DFA1" s="14"/>
      <c r="DFB1" s="14"/>
      <c r="DFC1" s="14"/>
      <c r="DFD1" s="14"/>
      <c r="DFE1" s="14"/>
      <c r="DFF1" s="14"/>
      <c r="DFG1" s="14"/>
      <c r="DFH1" s="14"/>
      <c r="DFI1" s="14"/>
      <c r="DFJ1" s="14"/>
      <c r="DFK1" s="14"/>
      <c r="DFL1" s="14"/>
      <c r="DFM1" s="14"/>
      <c r="DFN1" s="14"/>
      <c r="DFO1" s="14"/>
      <c r="DFP1" s="14"/>
      <c r="DFQ1" s="14"/>
      <c r="DFR1" s="14"/>
      <c r="DFS1" s="14"/>
      <c r="DFT1" s="14"/>
      <c r="DFU1" s="14"/>
      <c r="DFV1" s="14"/>
      <c r="DFW1" s="14"/>
      <c r="DFX1" s="14"/>
      <c r="DFY1" s="14"/>
      <c r="DFZ1" s="14"/>
      <c r="DGA1" s="14"/>
      <c r="DGB1" s="14"/>
      <c r="DGC1" s="14"/>
      <c r="DGD1" s="14"/>
      <c r="DGE1" s="14"/>
      <c r="DGF1" s="14"/>
      <c r="DGG1" s="14"/>
      <c r="DGH1" s="14"/>
      <c r="DGI1" s="14"/>
      <c r="DGJ1" s="14"/>
      <c r="DGK1" s="14"/>
      <c r="DGL1" s="14"/>
      <c r="DGM1" s="14"/>
      <c r="DGN1" s="14"/>
      <c r="DGO1" s="14"/>
      <c r="DGP1" s="14"/>
      <c r="DGQ1" s="14"/>
      <c r="DGR1" s="14"/>
      <c r="DGS1" s="14"/>
      <c r="DGT1" s="14"/>
      <c r="DGU1" s="14"/>
      <c r="DGV1" s="14"/>
      <c r="DGW1" s="14"/>
      <c r="DGX1" s="14"/>
      <c r="DGY1" s="14"/>
      <c r="DGZ1" s="14"/>
      <c r="DHA1" s="14"/>
      <c r="DHB1" s="14"/>
      <c r="DHC1" s="14"/>
      <c r="DHD1" s="14"/>
      <c r="DHE1" s="14"/>
      <c r="DHF1" s="14"/>
      <c r="DHG1" s="14"/>
      <c r="DHH1" s="14"/>
      <c r="DHI1" s="14"/>
      <c r="DHJ1" s="14"/>
      <c r="DHK1" s="14"/>
      <c r="DHL1" s="14"/>
      <c r="DHM1" s="14"/>
      <c r="DHN1" s="14"/>
      <c r="DHO1" s="14"/>
      <c r="DHP1" s="14"/>
      <c r="DHQ1" s="14"/>
      <c r="DHR1" s="14"/>
      <c r="DHS1" s="14"/>
      <c r="DHT1" s="14"/>
      <c r="DHU1" s="14"/>
      <c r="DHV1" s="14"/>
      <c r="DHW1" s="14"/>
      <c r="DHX1" s="14"/>
      <c r="DHY1" s="14"/>
      <c r="DHZ1" s="14"/>
      <c r="DIA1" s="14"/>
      <c r="DIB1" s="14"/>
      <c r="DIC1" s="14"/>
      <c r="DID1" s="14"/>
      <c r="DIE1" s="14"/>
      <c r="DIF1" s="14"/>
      <c r="DIG1" s="14"/>
      <c r="DIH1" s="14"/>
      <c r="DII1" s="14"/>
      <c r="DIJ1" s="14"/>
      <c r="DIK1" s="14"/>
      <c r="DIL1" s="14"/>
      <c r="DIM1" s="14"/>
      <c r="DIN1" s="14"/>
      <c r="DIO1" s="14"/>
      <c r="DIP1" s="14"/>
      <c r="DIQ1" s="14"/>
      <c r="DIR1" s="14"/>
      <c r="DIS1" s="14"/>
      <c r="DIT1" s="14"/>
      <c r="DIU1" s="14"/>
      <c r="DIV1" s="14"/>
      <c r="DIW1" s="14"/>
      <c r="DIX1" s="14"/>
      <c r="DIY1" s="14"/>
      <c r="DIZ1" s="14"/>
      <c r="DJA1" s="14"/>
      <c r="DJB1" s="14"/>
      <c r="DJC1" s="14"/>
      <c r="DJD1" s="14"/>
      <c r="DJE1" s="14"/>
      <c r="DJF1" s="14"/>
      <c r="DJG1" s="14"/>
      <c r="DJH1" s="14"/>
      <c r="DJI1" s="14"/>
      <c r="DJJ1" s="14"/>
      <c r="DJK1" s="14"/>
      <c r="DJL1" s="14"/>
      <c r="DJM1" s="14"/>
      <c r="DJN1" s="14"/>
      <c r="DJO1" s="14"/>
      <c r="DJP1" s="14"/>
      <c r="DJQ1" s="14"/>
      <c r="DJR1" s="14"/>
      <c r="DJS1" s="14"/>
      <c r="DJT1" s="14"/>
      <c r="DJU1" s="14"/>
      <c r="DJV1" s="14"/>
      <c r="DJW1" s="14"/>
      <c r="DJX1" s="14"/>
      <c r="DJY1" s="14"/>
      <c r="DJZ1" s="14"/>
      <c r="DKA1" s="14"/>
      <c r="DKB1" s="14"/>
      <c r="DKC1" s="14"/>
      <c r="DKD1" s="14"/>
      <c r="DKE1" s="14"/>
      <c r="DKF1" s="14"/>
      <c r="DKG1" s="14"/>
      <c r="DKH1" s="14"/>
      <c r="DKI1" s="14"/>
      <c r="DKJ1" s="14"/>
      <c r="DKK1" s="14"/>
      <c r="DKL1" s="14"/>
      <c r="DKM1" s="14"/>
      <c r="DKN1" s="14"/>
      <c r="DKO1" s="14"/>
      <c r="DKP1" s="14"/>
      <c r="DKQ1" s="14"/>
      <c r="DKR1" s="14"/>
      <c r="DKS1" s="14"/>
      <c r="DKT1" s="14"/>
      <c r="DKU1" s="14"/>
      <c r="DKV1" s="14"/>
      <c r="DKW1" s="14"/>
      <c r="DKX1" s="14"/>
      <c r="DKY1" s="14"/>
      <c r="DKZ1" s="14"/>
      <c r="DLA1" s="14"/>
      <c r="DLB1" s="14"/>
      <c r="DLC1" s="14"/>
      <c r="DLD1" s="14"/>
      <c r="DLE1" s="14"/>
      <c r="DLF1" s="14"/>
      <c r="DLG1" s="14"/>
      <c r="DLH1" s="14"/>
      <c r="DLI1" s="14"/>
      <c r="DLJ1" s="14"/>
      <c r="DLK1" s="14"/>
      <c r="DLL1" s="14"/>
      <c r="DLM1" s="14"/>
      <c r="DLN1" s="14"/>
      <c r="DLO1" s="14"/>
      <c r="DLP1" s="14"/>
      <c r="DLQ1" s="14"/>
      <c r="DLR1" s="14"/>
      <c r="DLS1" s="14"/>
      <c r="DLT1" s="14"/>
      <c r="DLU1" s="14"/>
      <c r="DLV1" s="14"/>
      <c r="DLW1" s="14"/>
      <c r="DLX1" s="14"/>
      <c r="DLY1" s="14"/>
      <c r="DLZ1" s="14"/>
      <c r="DMA1" s="14"/>
      <c r="DMB1" s="14"/>
      <c r="DMC1" s="14"/>
      <c r="DMD1" s="14"/>
      <c r="DME1" s="14"/>
      <c r="DMF1" s="14"/>
      <c r="DMG1" s="14"/>
      <c r="DMH1" s="14"/>
      <c r="DMI1" s="14"/>
      <c r="DMJ1" s="14"/>
      <c r="DMK1" s="14"/>
      <c r="DML1" s="14"/>
      <c r="DMM1" s="14"/>
      <c r="DMN1" s="14"/>
      <c r="DMO1" s="14"/>
      <c r="DMP1" s="14"/>
      <c r="DMQ1" s="14"/>
      <c r="DMR1" s="14"/>
      <c r="DMS1" s="14"/>
      <c r="DMT1" s="14"/>
      <c r="DMU1" s="14"/>
      <c r="DMV1" s="14"/>
      <c r="DMW1" s="14"/>
      <c r="DMX1" s="14"/>
      <c r="DMY1" s="14"/>
      <c r="DMZ1" s="14"/>
      <c r="DNA1" s="14"/>
      <c r="DNB1" s="14"/>
      <c r="DNC1" s="14"/>
      <c r="DND1" s="14"/>
      <c r="DNE1" s="14"/>
      <c r="DNF1" s="14"/>
      <c r="DNG1" s="14"/>
      <c r="DNH1" s="14"/>
      <c r="DNI1" s="14"/>
      <c r="DNJ1" s="14"/>
      <c r="DNK1" s="14"/>
      <c r="DNL1" s="14"/>
      <c r="DNM1" s="14"/>
      <c r="DNN1" s="14"/>
      <c r="DNO1" s="14"/>
      <c r="DNP1" s="14"/>
      <c r="DNQ1" s="14"/>
      <c r="DNR1" s="14"/>
      <c r="DNS1" s="14"/>
      <c r="DNT1" s="14"/>
      <c r="DNU1" s="14"/>
      <c r="DNV1" s="14"/>
      <c r="DNW1" s="14"/>
      <c r="DNX1" s="14"/>
      <c r="DNY1" s="14"/>
      <c r="DNZ1" s="14"/>
      <c r="DOA1" s="14"/>
      <c r="DOB1" s="14"/>
      <c r="DOC1" s="14"/>
      <c r="DOD1" s="14"/>
      <c r="DOE1" s="14"/>
      <c r="DOF1" s="14"/>
      <c r="DOG1" s="14"/>
      <c r="DOH1" s="14"/>
      <c r="DOI1" s="14"/>
      <c r="DOJ1" s="14"/>
      <c r="DOK1" s="14"/>
      <c r="DOL1" s="14"/>
      <c r="DOM1" s="14"/>
      <c r="DON1" s="14"/>
      <c r="DOO1" s="14"/>
      <c r="DOP1" s="14"/>
      <c r="DOQ1" s="14"/>
      <c r="DOR1" s="14"/>
      <c r="DOS1" s="14"/>
      <c r="DOT1" s="14"/>
      <c r="DOU1" s="14"/>
      <c r="DOV1" s="14"/>
      <c r="DOW1" s="14"/>
      <c r="DOX1" s="14"/>
      <c r="DOY1" s="14"/>
      <c r="DOZ1" s="14"/>
      <c r="DPA1" s="14"/>
      <c r="DPB1" s="14"/>
      <c r="DPC1" s="14"/>
      <c r="DPD1" s="14"/>
      <c r="DPE1" s="14"/>
      <c r="DPF1" s="14"/>
      <c r="DPG1" s="14"/>
      <c r="DPH1" s="14"/>
      <c r="DPI1" s="14"/>
      <c r="DPJ1" s="14"/>
      <c r="DPK1" s="14"/>
      <c r="DPL1" s="14"/>
      <c r="DPM1" s="14"/>
      <c r="DPN1" s="14"/>
      <c r="DPO1" s="14"/>
      <c r="DPP1" s="14"/>
      <c r="DPQ1" s="14"/>
      <c r="DPR1" s="14"/>
      <c r="DPS1" s="14"/>
      <c r="DPT1" s="14"/>
      <c r="DPU1" s="14"/>
      <c r="DPV1" s="14"/>
      <c r="DPW1" s="14"/>
      <c r="DPX1" s="14"/>
      <c r="DPY1" s="14"/>
      <c r="DPZ1" s="14"/>
      <c r="DQA1" s="14"/>
      <c r="DQB1" s="14"/>
      <c r="DQC1" s="14"/>
      <c r="DQD1" s="14"/>
      <c r="DQE1" s="14"/>
      <c r="DQF1" s="14"/>
      <c r="DQG1" s="14"/>
      <c r="DQH1" s="14"/>
      <c r="DQI1" s="14"/>
      <c r="DQJ1" s="14"/>
      <c r="DQK1" s="14"/>
      <c r="DQL1" s="14"/>
      <c r="DQM1" s="14"/>
      <c r="DQN1" s="14"/>
      <c r="DQO1" s="14"/>
      <c r="DQP1" s="14"/>
      <c r="DQQ1" s="14"/>
      <c r="DQR1" s="14"/>
      <c r="DQS1" s="14"/>
      <c r="DQT1" s="14"/>
      <c r="DQU1" s="14"/>
      <c r="DQV1" s="14"/>
      <c r="DQW1" s="14"/>
      <c r="DQX1" s="14"/>
      <c r="DQY1" s="14"/>
      <c r="DQZ1" s="14"/>
      <c r="DRA1" s="14"/>
      <c r="DRB1" s="14"/>
      <c r="DRC1" s="14"/>
      <c r="DRD1" s="14"/>
      <c r="DRE1" s="14"/>
      <c r="DRF1" s="14"/>
      <c r="DRG1" s="14"/>
      <c r="DRH1" s="14"/>
      <c r="DRI1" s="14"/>
      <c r="DRJ1" s="14"/>
      <c r="DRK1" s="14"/>
      <c r="DRL1" s="14"/>
      <c r="DRM1" s="14"/>
      <c r="DRN1" s="14"/>
      <c r="DRO1" s="14"/>
      <c r="DRP1" s="14"/>
      <c r="DRQ1" s="14"/>
      <c r="DRR1" s="14"/>
      <c r="DRS1" s="14"/>
      <c r="DRT1" s="14"/>
      <c r="DRU1" s="14"/>
      <c r="DRV1" s="14"/>
      <c r="DRW1" s="14"/>
      <c r="DRX1" s="14"/>
      <c r="DRY1" s="14"/>
      <c r="DRZ1" s="14"/>
      <c r="DSA1" s="14"/>
      <c r="DSB1" s="14"/>
      <c r="DSC1" s="14"/>
      <c r="DSD1" s="14"/>
      <c r="DSE1" s="14"/>
      <c r="DSF1" s="14"/>
      <c r="DSG1" s="14"/>
      <c r="DSH1" s="14"/>
      <c r="DSI1" s="14"/>
      <c r="DSJ1" s="14"/>
      <c r="DSK1" s="14"/>
      <c r="DSL1" s="14"/>
      <c r="DSM1" s="14"/>
      <c r="DSN1" s="14"/>
      <c r="DSO1" s="14"/>
      <c r="DSP1" s="14"/>
      <c r="DSQ1" s="14"/>
      <c r="DSR1" s="14"/>
      <c r="DSS1" s="14"/>
      <c r="DST1" s="14"/>
      <c r="DSU1" s="14"/>
      <c r="DSV1" s="14"/>
      <c r="DSW1" s="14"/>
      <c r="DSX1" s="14"/>
      <c r="DSY1" s="14"/>
      <c r="DSZ1" s="14"/>
      <c r="DTA1" s="14"/>
      <c r="DTB1" s="14"/>
      <c r="DTC1" s="14"/>
      <c r="DTD1" s="14"/>
      <c r="DTE1" s="14"/>
      <c r="DTF1" s="14"/>
      <c r="DTG1" s="14"/>
      <c r="DTH1" s="14"/>
      <c r="DTI1" s="14"/>
      <c r="DTJ1" s="14"/>
      <c r="DTK1" s="14"/>
      <c r="DTL1" s="14"/>
      <c r="DTM1" s="14"/>
      <c r="DTN1" s="14"/>
      <c r="DTO1" s="14"/>
      <c r="DTP1" s="14"/>
      <c r="DTQ1" s="14"/>
      <c r="DTR1" s="14"/>
      <c r="DTS1" s="14"/>
      <c r="DTT1" s="14"/>
      <c r="DTU1" s="14"/>
      <c r="DTV1" s="14"/>
      <c r="DTW1" s="14"/>
      <c r="DTX1" s="14"/>
      <c r="DTY1" s="14"/>
      <c r="DTZ1" s="14"/>
      <c r="DUA1" s="14"/>
      <c r="DUB1" s="14"/>
      <c r="DUC1" s="14"/>
      <c r="DUD1" s="14"/>
      <c r="DUE1" s="14"/>
      <c r="DUF1" s="14"/>
      <c r="DUG1" s="14"/>
      <c r="DUH1" s="14"/>
      <c r="DUI1" s="14"/>
      <c r="DUJ1" s="14"/>
      <c r="DUK1" s="14"/>
      <c r="DUL1" s="14"/>
      <c r="DUM1" s="14"/>
      <c r="DUN1" s="14"/>
      <c r="DUO1" s="14"/>
      <c r="DUP1" s="14"/>
      <c r="DUQ1" s="14"/>
      <c r="DUR1" s="14"/>
      <c r="DUS1" s="14"/>
      <c r="DUT1" s="14"/>
      <c r="DUU1" s="14"/>
      <c r="DUV1" s="14"/>
      <c r="DUW1" s="14"/>
      <c r="DUX1" s="14"/>
      <c r="DUY1" s="14"/>
      <c r="DUZ1" s="14"/>
      <c r="DVA1" s="14"/>
      <c r="DVB1" s="14"/>
      <c r="DVC1" s="14"/>
      <c r="DVD1" s="14"/>
      <c r="DVE1" s="14"/>
      <c r="DVF1" s="14"/>
      <c r="DVG1" s="14"/>
      <c r="DVH1" s="14"/>
      <c r="DVI1" s="14"/>
      <c r="DVJ1" s="14"/>
      <c r="DVK1" s="14"/>
      <c r="DVL1" s="14"/>
      <c r="DVM1" s="14"/>
      <c r="DVN1" s="14"/>
      <c r="DVO1" s="14"/>
      <c r="DVP1" s="14"/>
      <c r="DVQ1" s="14"/>
      <c r="DVR1" s="14"/>
      <c r="DVS1" s="14"/>
      <c r="DVT1" s="14"/>
      <c r="DVU1" s="14"/>
      <c r="DVV1" s="14"/>
      <c r="DVW1" s="14"/>
      <c r="DVX1" s="14"/>
      <c r="DVY1" s="14"/>
      <c r="DVZ1" s="14"/>
      <c r="DWA1" s="14"/>
      <c r="DWB1" s="14"/>
      <c r="DWC1" s="14"/>
      <c r="DWD1" s="14"/>
      <c r="DWE1" s="14"/>
      <c r="DWF1" s="14"/>
      <c r="DWG1" s="14"/>
      <c r="DWH1" s="14"/>
      <c r="DWI1" s="14"/>
      <c r="DWJ1" s="14"/>
      <c r="DWK1" s="14"/>
      <c r="DWL1" s="14"/>
      <c r="DWM1" s="14"/>
      <c r="DWN1" s="14"/>
      <c r="DWO1" s="14"/>
      <c r="DWP1" s="14"/>
      <c r="DWQ1" s="14"/>
      <c r="DWR1" s="14"/>
      <c r="DWS1" s="14"/>
      <c r="DWT1" s="14"/>
      <c r="DWU1" s="14"/>
      <c r="DWV1" s="14"/>
      <c r="DWW1" s="14"/>
      <c r="DWX1" s="14"/>
      <c r="DWY1" s="14"/>
      <c r="DWZ1" s="14"/>
      <c r="DXA1" s="14"/>
      <c r="DXB1" s="14"/>
      <c r="DXC1" s="14"/>
      <c r="DXD1" s="14"/>
      <c r="DXE1" s="14"/>
      <c r="DXF1" s="14"/>
      <c r="DXG1" s="14"/>
      <c r="DXH1" s="14"/>
      <c r="DXI1" s="14"/>
      <c r="DXJ1" s="14"/>
      <c r="DXK1" s="14"/>
      <c r="DXL1" s="14"/>
      <c r="DXM1" s="14"/>
      <c r="DXN1" s="14"/>
      <c r="DXO1" s="14"/>
      <c r="DXP1" s="14"/>
      <c r="DXQ1" s="14"/>
      <c r="DXR1" s="14"/>
      <c r="DXS1" s="14"/>
      <c r="DXT1" s="14"/>
      <c r="DXU1" s="14"/>
      <c r="DXV1" s="14"/>
      <c r="DXW1" s="14"/>
      <c r="DXX1" s="14"/>
      <c r="DXY1" s="14"/>
      <c r="DXZ1" s="14"/>
      <c r="DYA1" s="14"/>
      <c r="DYB1" s="14"/>
      <c r="DYC1" s="14"/>
      <c r="DYD1" s="14"/>
      <c r="DYE1" s="14"/>
      <c r="DYF1" s="14"/>
      <c r="DYG1" s="14"/>
      <c r="DYH1" s="14"/>
      <c r="DYI1" s="14"/>
      <c r="DYJ1" s="14"/>
      <c r="DYK1" s="14"/>
      <c r="DYL1" s="14"/>
      <c r="DYM1" s="14"/>
      <c r="DYN1" s="14"/>
      <c r="DYO1" s="14"/>
      <c r="DYP1" s="14"/>
      <c r="DYQ1" s="14"/>
      <c r="DYR1" s="14"/>
      <c r="DYS1" s="14"/>
      <c r="DYT1" s="14"/>
      <c r="DYU1" s="14"/>
      <c r="DYV1" s="14"/>
      <c r="DYW1" s="14"/>
      <c r="DYX1" s="14"/>
      <c r="DYY1" s="14"/>
      <c r="DYZ1" s="14"/>
      <c r="DZA1" s="14"/>
      <c r="DZB1" s="14"/>
      <c r="DZC1" s="14"/>
      <c r="DZD1" s="14"/>
      <c r="DZE1" s="14"/>
      <c r="DZF1" s="14"/>
      <c r="DZG1" s="14"/>
      <c r="DZH1" s="14"/>
      <c r="DZI1" s="14"/>
      <c r="DZJ1" s="14"/>
      <c r="DZK1" s="14"/>
      <c r="DZL1" s="14"/>
      <c r="DZM1" s="14"/>
      <c r="DZN1" s="14"/>
      <c r="DZO1" s="14"/>
      <c r="DZP1" s="14"/>
      <c r="DZQ1" s="14"/>
      <c r="DZR1" s="14"/>
      <c r="DZS1" s="14"/>
      <c r="DZT1" s="14"/>
      <c r="DZU1" s="14"/>
      <c r="DZV1" s="14"/>
      <c r="DZW1" s="14"/>
      <c r="DZX1" s="14"/>
      <c r="DZY1" s="14"/>
      <c r="DZZ1" s="14"/>
      <c r="EAA1" s="14"/>
      <c r="EAB1" s="14"/>
      <c r="EAC1" s="14"/>
      <c r="EAD1" s="14"/>
      <c r="EAE1" s="14"/>
      <c r="EAF1" s="14"/>
      <c r="EAG1" s="14"/>
      <c r="EAH1" s="14"/>
      <c r="EAI1" s="14"/>
      <c r="EAJ1" s="14"/>
      <c r="EAK1" s="14"/>
      <c r="EAL1" s="14"/>
      <c r="EAM1" s="14"/>
      <c r="EAN1" s="14"/>
      <c r="EAO1" s="14"/>
      <c r="EAP1" s="14"/>
      <c r="EAQ1" s="14"/>
      <c r="EAR1" s="14"/>
      <c r="EAS1" s="14"/>
      <c r="EAT1" s="14"/>
      <c r="EAU1" s="14"/>
      <c r="EAV1" s="14"/>
      <c r="EAW1" s="14"/>
      <c r="EAX1" s="14"/>
      <c r="EAY1" s="14"/>
      <c r="EAZ1" s="14"/>
      <c r="EBA1" s="14"/>
      <c r="EBB1" s="14"/>
      <c r="EBC1" s="14"/>
      <c r="EBD1" s="14"/>
      <c r="EBE1" s="14"/>
      <c r="EBF1" s="14"/>
      <c r="EBG1" s="14"/>
      <c r="EBH1" s="14"/>
      <c r="EBI1" s="14"/>
      <c r="EBJ1" s="14"/>
      <c r="EBK1" s="14"/>
      <c r="EBL1" s="14"/>
      <c r="EBM1" s="14"/>
      <c r="EBN1" s="14"/>
      <c r="EBO1" s="14"/>
      <c r="EBP1" s="14"/>
      <c r="EBQ1" s="14"/>
      <c r="EBR1" s="14"/>
      <c r="EBS1" s="14"/>
      <c r="EBT1" s="14"/>
      <c r="EBU1" s="14"/>
      <c r="EBV1" s="14"/>
      <c r="EBW1" s="14"/>
      <c r="EBX1" s="14"/>
      <c r="EBY1" s="14"/>
      <c r="EBZ1" s="14"/>
      <c r="ECA1" s="14"/>
      <c r="ECB1" s="14"/>
      <c r="ECC1" s="14"/>
      <c r="ECD1" s="14"/>
      <c r="ECE1" s="14"/>
      <c r="ECF1" s="14"/>
      <c r="ECG1" s="14"/>
      <c r="ECH1" s="14"/>
      <c r="ECI1" s="14"/>
      <c r="ECJ1" s="14"/>
      <c r="ECK1" s="14"/>
      <c r="ECL1" s="14"/>
      <c r="ECM1" s="14"/>
      <c r="ECN1" s="14"/>
      <c r="ECO1" s="14"/>
      <c r="ECP1" s="14"/>
      <c r="ECQ1" s="14"/>
      <c r="ECR1" s="14"/>
      <c r="ECS1" s="14"/>
      <c r="ECT1" s="14"/>
      <c r="ECU1" s="14"/>
      <c r="ECV1" s="14"/>
      <c r="ECW1" s="14"/>
      <c r="ECX1" s="14"/>
      <c r="ECY1" s="14"/>
      <c r="ECZ1" s="14"/>
      <c r="EDA1" s="14"/>
      <c r="EDB1" s="14"/>
      <c r="EDC1" s="14"/>
      <c r="EDD1" s="14"/>
      <c r="EDE1" s="14"/>
      <c r="EDF1" s="14"/>
      <c r="EDG1" s="14"/>
      <c r="EDH1" s="14"/>
      <c r="EDI1" s="14"/>
      <c r="EDJ1" s="14"/>
      <c r="EDK1" s="14"/>
      <c r="EDL1" s="14"/>
      <c r="EDM1" s="14"/>
      <c r="EDN1" s="14"/>
      <c r="EDO1" s="14"/>
      <c r="EDP1" s="14"/>
      <c r="EDQ1" s="14"/>
      <c r="EDR1" s="14"/>
      <c r="EDS1" s="14"/>
      <c r="EDT1" s="14"/>
      <c r="EDU1" s="14"/>
      <c r="EDV1" s="14"/>
      <c r="EDW1" s="14"/>
      <c r="EDX1" s="14"/>
      <c r="EDY1" s="14"/>
      <c r="EDZ1" s="14"/>
      <c r="EEA1" s="14"/>
      <c r="EEB1" s="14"/>
      <c r="EEC1" s="14"/>
      <c r="EED1" s="14"/>
      <c r="EEE1" s="14"/>
      <c r="EEF1" s="14"/>
      <c r="EEG1" s="14"/>
      <c r="EEH1" s="14"/>
      <c r="EEI1" s="14"/>
      <c r="EEJ1" s="14"/>
      <c r="EEK1" s="14"/>
      <c r="EEL1" s="14"/>
      <c r="EEM1" s="14"/>
      <c r="EEN1" s="14"/>
      <c r="EEO1" s="14"/>
      <c r="EEP1" s="14"/>
      <c r="EEQ1" s="14"/>
      <c r="EER1" s="14"/>
      <c r="EES1" s="14"/>
      <c r="EET1" s="14"/>
      <c r="EEU1" s="14"/>
      <c r="EEV1" s="14"/>
      <c r="EEW1" s="14"/>
      <c r="EEX1" s="14"/>
      <c r="EEY1" s="14"/>
      <c r="EEZ1" s="14"/>
      <c r="EFA1" s="14"/>
      <c r="EFB1" s="14"/>
      <c r="EFC1" s="14"/>
      <c r="EFD1" s="14"/>
      <c r="EFE1" s="14"/>
      <c r="EFF1" s="14"/>
      <c r="EFG1" s="14"/>
      <c r="EFH1" s="14"/>
      <c r="EFI1" s="14"/>
      <c r="EFJ1" s="14"/>
      <c r="EFK1" s="14"/>
      <c r="EFL1" s="14"/>
      <c r="EFM1" s="14"/>
      <c r="EFN1" s="14"/>
      <c r="EFO1" s="14"/>
      <c r="EFP1" s="14"/>
      <c r="EFQ1" s="14"/>
      <c r="EFR1" s="14"/>
      <c r="EFS1" s="14"/>
      <c r="EFT1" s="14"/>
      <c r="EFU1" s="14"/>
      <c r="EFV1" s="14"/>
      <c r="EFW1" s="14"/>
      <c r="EFX1" s="14"/>
      <c r="EFY1" s="14"/>
      <c r="EFZ1" s="14"/>
      <c r="EGA1" s="14"/>
      <c r="EGB1" s="14"/>
      <c r="EGC1" s="14"/>
      <c r="EGD1" s="14"/>
      <c r="EGE1" s="14"/>
      <c r="EGF1" s="14"/>
      <c r="EGG1" s="14"/>
      <c r="EGH1" s="14"/>
      <c r="EGI1" s="14"/>
      <c r="EGJ1" s="14"/>
      <c r="EGK1" s="14"/>
      <c r="EGL1" s="14"/>
      <c r="EGM1" s="14"/>
      <c r="EGN1" s="14"/>
      <c r="EGO1" s="14"/>
      <c r="EGP1" s="14"/>
      <c r="EGQ1" s="14"/>
      <c r="EGR1" s="14"/>
      <c r="EGS1" s="14"/>
      <c r="EGT1" s="14"/>
      <c r="EGU1" s="14"/>
      <c r="EGV1" s="14"/>
      <c r="EGW1" s="14"/>
      <c r="EGX1" s="14"/>
      <c r="EGY1" s="14"/>
      <c r="EGZ1" s="14"/>
      <c r="EHA1" s="14"/>
      <c r="EHB1" s="14"/>
      <c r="EHC1" s="14"/>
      <c r="EHD1" s="14"/>
      <c r="EHE1" s="14"/>
      <c r="EHF1" s="14"/>
      <c r="EHG1" s="14"/>
      <c r="EHH1" s="14"/>
      <c r="EHI1" s="14"/>
      <c r="EHJ1" s="14"/>
      <c r="EHK1" s="14"/>
      <c r="EHL1" s="14"/>
      <c r="EHM1" s="14"/>
      <c r="EHN1" s="14"/>
      <c r="EHO1" s="14"/>
      <c r="EHP1" s="14"/>
      <c r="EHQ1" s="14"/>
      <c r="EHR1" s="14"/>
      <c r="EHS1" s="14"/>
      <c r="EHT1" s="14"/>
      <c r="EHU1" s="14"/>
      <c r="EHV1" s="14"/>
      <c r="EHW1" s="14"/>
      <c r="EHX1" s="14"/>
      <c r="EHY1" s="14"/>
      <c r="EHZ1" s="14"/>
      <c r="EIA1" s="14"/>
      <c r="EIB1" s="14"/>
      <c r="EIC1" s="14"/>
      <c r="EID1" s="14"/>
      <c r="EIE1" s="14"/>
      <c r="EIF1" s="14"/>
      <c r="EIG1" s="14"/>
      <c r="EIH1" s="14"/>
      <c r="EII1" s="14"/>
      <c r="EIJ1" s="14"/>
      <c r="EIK1" s="14"/>
      <c r="EIL1" s="14"/>
      <c r="EIM1" s="14"/>
      <c r="EIN1" s="14"/>
      <c r="EIO1" s="14"/>
      <c r="EIP1" s="14"/>
      <c r="EIQ1" s="14"/>
      <c r="EIR1" s="14"/>
      <c r="EIS1" s="14"/>
      <c r="EIT1" s="14"/>
      <c r="EIU1" s="14"/>
      <c r="EIV1" s="14"/>
      <c r="EIW1" s="14"/>
      <c r="EIX1" s="14"/>
      <c r="EIY1" s="14"/>
      <c r="EIZ1" s="14"/>
      <c r="EJA1" s="14"/>
      <c r="EJB1" s="14"/>
      <c r="EJC1" s="14"/>
      <c r="EJD1" s="14"/>
      <c r="EJE1" s="14"/>
      <c r="EJF1" s="14"/>
      <c r="EJG1" s="14"/>
      <c r="EJH1" s="14"/>
      <c r="EJI1" s="14"/>
      <c r="EJJ1" s="14"/>
      <c r="EJK1" s="14"/>
      <c r="EJL1" s="14"/>
      <c r="EJM1" s="14"/>
      <c r="EJN1" s="14"/>
      <c r="EJO1" s="14"/>
      <c r="EJP1" s="14"/>
      <c r="EJQ1" s="14"/>
      <c r="EJR1" s="14"/>
      <c r="EJS1" s="14"/>
      <c r="EJT1" s="14"/>
      <c r="EJU1" s="14"/>
      <c r="EJV1" s="14"/>
      <c r="EJW1" s="14"/>
      <c r="EJX1" s="14"/>
      <c r="EJY1" s="14"/>
      <c r="EJZ1" s="14"/>
      <c r="EKA1" s="14"/>
      <c r="EKB1" s="14"/>
      <c r="EKC1" s="14"/>
      <c r="EKD1" s="14"/>
      <c r="EKE1" s="14"/>
      <c r="EKF1" s="14"/>
      <c r="EKG1" s="14"/>
      <c r="EKH1" s="14"/>
      <c r="EKI1" s="14"/>
      <c r="EKJ1" s="14"/>
      <c r="EKK1" s="14"/>
      <c r="EKL1" s="14"/>
      <c r="EKM1" s="14"/>
      <c r="EKN1" s="14"/>
      <c r="EKO1" s="14"/>
      <c r="EKP1" s="14"/>
      <c r="EKQ1" s="14"/>
      <c r="EKR1" s="14"/>
      <c r="EKS1" s="14"/>
      <c r="EKT1" s="14"/>
      <c r="EKU1" s="14"/>
      <c r="EKV1" s="14"/>
      <c r="EKW1" s="14"/>
      <c r="EKX1" s="14"/>
      <c r="EKY1" s="14"/>
      <c r="EKZ1" s="14"/>
      <c r="ELA1" s="14"/>
      <c r="ELB1" s="14"/>
      <c r="ELC1" s="14"/>
      <c r="ELD1" s="14"/>
      <c r="ELE1" s="14"/>
      <c r="ELF1" s="14"/>
      <c r="ELG1" s="14"/>
      <c r="ELH1" s="14"/>
      <c r="ELI1" s="14"/>
      <c r="ELJ1" s="14"/>
      <c r="ELK1" s="14"/>
      <c r="ELL1" s="14"/>
      <c r="ELM1" s="14"/>
      <c r="ELN1" s="14"/>
      <c r="ELO1" s="14"/>
      <c r="ELP1" s="14"/>
      <c r="ELQ1" s="14"/>
      <c r="ELR1" s="14"/>
      <c r="ELS1" s="14"/>
      <c r="ELT1" s="14"/>
      <c r="ELU1" s="14"/>
      <c r="ELV1" s="14"/>
      <c r="ELW1" s="14"/>
      <c r="ELX1" s="14"/>
      <c r="ELY1" s="14"/>
      <c r="ELZ1" s="14"/>
      <c r="EMA1" s="14"/>
      <c r="EMB1" s="14"/>
      <c r="EMC1" s="14"/>
      <c r="EMD1" s="14"/>
      <c r="EME1" s="14"/>
      <c r="EMF1" s="14"/>
      <c r="EMG1" s="14"/>
      <c r="EMH1" s="14"/>
      <c r="EMI1" s="14"/>
      <c r="EMJ1" s="14"/>
      <c r="EMK1" s="14"/>
      <c r="EML1" s="14"/>
      <c r="EMM1" s="14"/>
      <c r="EMN1" s="14"/>
      <c r="EMO1" s="14"/>
      <c r="EMP1" s="14"/>
      <c r="EMQ1" s="14"/>
      <c r="EMR1" s="14"/>
      <c r="EMS1" s="14"/>
      <c r="EMT1" s="14"/>
      <c r="EMU1" s="14"/>
      <c r="EMV1" s="14"/>
      <c r="EMW1" s="14"/>
      <c r="EMX1" s="14"/>
      <c r="EMY1" s="14"/>
      <c r="EMZ1" s="14"/>
      <c r="ENA1" s="14"/>
      <c r="ENB1" s="14"/>
      <c r="ENC1" s="14"/>
      <c r="END1" s="14"/>
      <c r="ENE1" s="14"/>
      <c r="ENF1" s="14"/>
      <c r="ENG1" s="14"/>
      <c r="ENH1" s="14"/>
      <c r="ENI1" s="14"/>
      <c r="ENJ1" s="14"/>
      <c r="ENK1" s="14"/>
      <c r="ENL1" s="14"/>
      <c r="ENM1" s="14"/>
      <c r="ENN1" s="14"/>
      <c r="ENO1" s="14"/>
      <c r="ENP1" s="14"/>
      <c r="ENQ1" s="14"/>
      <c r="ENR1" s="14"/>
      <c r="ENS1" s="14"/>
      <c r="ENT1" s="14"/>
      <c r="ENU1" s="14"/>
      <c r="ENV1" s="14"/>
      <c r="ENW1" s="14"/>
      <c r="ENX1" s="14"/>
      <c r="ENY1" s="14"/>
      <c r="ENZ1" s="14"/>
      <c r="EOA1" s="14"/>
      <c r="EOB1" s="14"/>
      <c r="EOC1" s="14"/>
      <c r="EOD1" s="14"/>
      <c r="EOE1" s="14"/>
      <c r="EOF1" s="14"/>
      <c r="EOG1" s="14"/>
      <c r="EOH1" s="14"/>
      <c r="EOI1" s="14"/>
      <c r="EOJ1" s="14"/>
      <c r="EOK1" s="14"/>
      <c r="EOL1" s="14"/>
      <c r="EOM1" s="14"/>
      <c r="EON1" s="14"/>
      <c r="EOO1" s="14"/>
      <c r="EOP1" s="14"/>
      <c r="EOQ1" s="14"/>
      <c r="EOR1" s="14"/>
      <c r="EOS1" s="14"/>
      <c r="EOT1" s="14"/>
      <c r="EOU1" s="14"/>
      <c r="EOV1" s="14"/>
      <c r="EOW1" s="14"/>
      <c r="EOX1" s="14"/>
      <c r="EOY1" s="14"/>
      <c r="EOZ1" s="14"/>
      <c r="EPA1" s="14"/>
      <c r="EPB1" s="14"/>
      <c r="EPC1" s="14"/>
      <c r="EPD1" s="14"/>
      <c r="EPE1" s="14"/>
      <c r="EPF1" s="14"/>
      <c r="EPG1" s="14"/>
      <c r="EPH1" s="14"/>
      <c r="EPI1" s="14"/>
      <c r="EPJ1" s="14"/>
      <c r="EPK1" s="14"/>
      <c r="EPL1" s="14"/>
      <c r="EPM1" s="14"/>
      <c r="EPN1" s="14"/>
      <c r="EPO1" s="14"/>
      <c r="EPP1" s="14"/>
      <c r="EPQ1" s="14"/>
      <c r="EPR1" s="14"/>
      <c r="EPS1" s="14"/>
      <c r="EPT1" s="14"/>
      <c r="EPU1" s="14"/>
      <c r="EPV1" s="14"/>
      <c r="EPW1" s="14"/>
      <c r="EPX1" s="14"/>
      <c r="EPY1" s="14"/>
      <c r="EPZ1" s="14"/>
      <c r="EQA1" s="14"/>
      <c r="EQB1" s="14"/>
      <c r="EQC1" s="14"/>
      <c r="EQD1" s="14"/>
      <c r="EQE1" s="14"/>
      <c r="EQF1" s="14"/>
      <c r="EQG1" s="14"/>
      <c r="EQH1" s="14"/>
      <c r="EQI1" s="14"/>
      <c r="EQJ1" s="14"/>
      <c r="EQK1" s="14"/>
      <c r="EQL1" s="14"/>
      <c r="EQM1" s="14"/>
      <c r="EQN1" s="14"/>
      <c r="EQO1" s="14"/>
      <c r="EQP1" s="14"/>
      <c r="EQQ1" s="14"/>
      <c r="EQR1" s="14"/>
      <c r="EQS1" s="14"/>
      <c r="EQT1" s="14"/>
      <c r="EQU1" s="14"/>
      <c r="EQV1" s="14"/>
      <c r="EQW1" s="14"/>
      <c r="EQX1" s="14"/>
      <c r="EQY1" s="14"/>
      <c r="EQZ1" s="14"/>
      <c r="ERA1" s="14"/>
      <c r="ERB1" s="14"/>
      <c r="ERC1" s="14"/>
      <c r="ERD1" s="14"/>
      <c r="ERE1" s="14"/>
      <c r="ERF1" s="14"/>
      <c r="ERG1" s="14"/>
      <c r="ERH1" s="14"/>
      <c r="ERI1" s="14"/>
      <c r="ERJ1" s="14"/>
      <c r="ERK1" s="14"/>
      <c r="ERL1" s="14"/>
      <c r="ERM1" s="14"/>
      <c r="ERN1" s="14"/>
      <c r="ERO1" s="14"/>
      <c r="ERP1" s="14"/>
      <c r="ERQ1" s="14"/>
      <c r="ERR1" s="14"/>
      <c r="ERS1" s="14"/>
      <c r="ERT1" s="14"/>
      <c r="ERU1" s="14"/>
      <c r="ERV1" s="14"/>
      <c r="ERW1" s="14"/>
      <c r="ERX1" s="14"/>
      <c r="ERY1" s="14"/>
      <c r="ERZ1" s="14"/>
      <c r="ESA1" s="14"/>
      <c r="ESB1" s="14"/>
      <c r="ESC1" s="14"/>
      <c r="ESD1" s="14"/>
      <c r="ESE1" s="14"/>
      <c r="ESF1" s="14"/>
      <c r="ESG1" s="14"/>
      <c r="ESH1" s="14"/>
      <c r="ESI1" s="14"/>
      <c r="ESJ1" s="14"/>
      <c r="ESK1" s="14"/>
      <c r="ESL1" s="14"/>
      <c r="ESM1" s="14"/>
      <c r="ESN1" s="14"/>
      <c r="ESO1" s="14"/>
      <c r="ESP1" s="14"/>
      <c r="ESQ1" s="14"/>
      <c r="ESR1" s="14"/>
      <c r="ESS1" s="14"/>
      <c r="EST1" s="14"/>
      <c r="ESU1" s="14"/>
      <c r="ESV1" s="14"/>
      <c r="ESW1" s="14"/>
      <c r="ESX1" s="14"/>
      <c r="ESY1" s="14"/>
      <c r="ESZ1" s="14"/>
      <c r="ETA1" s="14"/>
      <c r="ETB1" s="14"/>
      <c r="ETC1" s="14"/>
      <c r="ETD1" s="14"/>
      <c r="ETE1" s="14"/>
      <c r="ETF1" s="14"/>
      <c r="ETG1" s="14"/>
      <c r="ETH1" s="14"/>
      <c r="ETI1" s="14"/>
      <c r="ETJ1" s="14"/>
      <c r="ETK1" s="14"/>
      <c r="ETL1" s="14"/>
      <c r="ETM1" s="14"/>
      <c r="ETN1" s="14"/>
      <c r="ETO1" s="14"/>
      <c r="ETP1" s="14"/>
      <c r="ETQ1" s="14"/>
      <c r="ETR1" s="14"/>
      <c r="ETS1" s="14"/>
      <c r="ETT1" s="14"/>
      <c r="ETU1" s="14"/>
      <c r="ETV1" s="14"/>
      <c r="ETW1" s="14"/>
      <c r="ETX1" s="14"/>
      <c r="ETY1" s="14"/>
      <c r="ETZ1" s="14"/>
      <c r="EUA1" s="14"/>
      <c r="EUB1" s="14"/>
      <c r="EUC1" s="14"/>
      <c r="EUD1" s="14"/>
      <c r="EUE1" s="14"/>
      <c r="EUF1" s="14"/>
      <c r="EUG1" s="14"/>
      <c r="EUH1" s="14"/>
      <c r="EUI1" s="14"/>
      <c r="EUJ1" s="14"/>
      <c r="EUK1" s="14"/>
      <c r="EUL1" s="14"/>
      <c r="EUM1" s="14"/>
      <c r="EUN1" s="14"/>
      <c r="EUO1" s="14"/>
      <c r="EUP1" s="14"/>
      <c r="EUQ1" s="14"/>
      <c r="EUR1" s="14"/>
      <c r="EUS1" s="14"/>
      <c r="EUT1" s="14"/>
      <c r="EUU1" s="14"/>
      <c r="EUV1" s="14"/>
      <c r="EUW1" s="14"/>
      <c r="EUX1" s="14"/>
      <c r="EUY1" s="14"/>
      <c r="EUZ1" s="14"/>
      <c r="EVA1" s="14"/>
      <c r="EVB1" s="14"/>
      <c r="EVC1" s="14"/>
      <c r="EVD1" s="14"/>
      <c r="EVE1" s="14"/>
      <c r="EVF1" s="14"/>
      <c r="EVG1" s="14"/>
      <c r="EVH1" s="14"/>
      <c r="EVI1" s="14"/>
      <c r="EVJ1" s="14"/>
      <c r="EVK1" s="14"/>
      <c r="EVL1" s="14"/>
      <c r="EVM1" s="14"/>
      <c r="EVN1" s="14"/>
      <c r="EVO1" s="14"/>
      <c r="EVP1" s="14"/>
      <c r="EVQ1" s="14"/>
      <c r="EVR1" s="14"/>
      <c r="EVS1" s="14"/>
      <c r="EVT1" s="14"/>
      <c r="EVU1" s="14"/>
      <c r="EVV1" s="14"/>
      <c r="EVW1" s="14"/>
      <c r="EVX1" s="14"/>
      <c r="EVY1" s="14"/>
      <c r="EVZ1" s="14"/>
      <c r="EWA1" s="14"/>
      <c r="EWB1" s="14"/>
      <c r="EWC1" s="14"/>
      <c r="EWD1" s="14"/>
      <c r="EWE1" s="14"/>
      <c r="EWF1" s="14"/>
      <c r="EWG1" s="14"/>
      <c r="EWH1" s="14"/>
      <c r="EWI1" s="14"/>
      <c r="EWJ1" s="14"/>
      <c r="EWK1" s="14"/>
      <c r="EWL1" s="14"/>
      <c r="EWM1" s="14"/>
      <c r="EWN1" s="14"/>
      <c r="EWO1" s="14"/>
      <c r="EWP1" s="14"/>
      <c r="EWQ1" s="14"/>
      <c r="EWR1" s="14"/>
      <c r="EWS1" s="14"/>
      <c r="EWT1" s="14"/>
      <c r="EWU1" s="14"/>
      <c r="EWV1" s="14"/>
      <c r="EWW1" s="14"/>
      <c r="EWX1" s="14"/>
      <c r="EWY1" s="14"/>
      <c r="EWZ1" s="14"/>
      <c r="EXA1" s="14"/>
      <c r="EXB1" s="14"/>
      <c r="EXC1" s="14"/>
      <c r="EXD1" s="14"/>
      <c r="EXE1" s="14"/>
      <c r="EXF1" s="14"/>
      <c r="EXG1" s="14"/>
      <c r="EXH1" s="14"/>
      <c r="EXI1" s="14"/>
      <c r="EXJ1" s="14"/>
      <c r="EXK1" s="14"/>
      <c r="EXL1" s="14"/>
      <c r="EXM1" s="14"/>
      <c r="EXN1" s="14"/>
      <c r="EXO1" s="14"/>
      <c r="EXP1" s="14"/>
      <c r="EXQ1" s="14"/>
      <c r="EXR1" s="14"/>
      <c r="EXS1" s="14"/>
      <c r="EXT1" s="14"/>
      <c r="EXU1" s="14"/>
      <c r="EXV1" s="14"/>
      <c r="EXW1" s="14"/>
      <c r="EXX1" s="14"/>
      <c r="EXY1" s="14"/>
      <c r="EXZ1" s="14"/>
      <c r="EYA1" s="14"/>
      <c r="EYB1" s="14"/>
      <c r="EYC1" s="14"/>
      <c r="EYD1" s="14"/>
      <c r="EYE1" s="14"/>
      <c r="EYF1" s="14"/>
      <c r="EYG1" s="14"/>
      <c r="EYH1" s="14"/>
      <c r="EYI1" s="14"/>
      <c r="EYJ1" s="14"/>
      <c r="EYK1" s="14"/>
      <c r="EYL1" s="14"/>
      <c r="EYM1" s="14"/>
      <c r="EYN1" s="14"/>
      <c r="EYO1" s="14"/>
      <c r="EYP1" s="14"/>
      <c r="EYQ1" s="14"/>
      <c r="EYR1" s="14"/>
      <c r="EYS1" s="14"/>
      <c r="EYT1" s="14"/>
      <c r="EYU1" s="14"/>
      <c r="EYV1" s="14"/>
      <c r="EYW1" s="14"/>
      <c r="EYX1" s="14"/>
      <c r="EYY1" s="14"/>
      <c r="EYZ1" s="14"/>
      <c r="EZA1" s="14"/>
      <c r="EZB1" s="14"/>
      <c r="EZC1" s="14"/>
      <c r="EZD1" s="14"/>
      <c r="EZE1" s="14"/>
      <c r="EZF1" s="14"/>
      <c r="EZG1" s="14"/>
      <c r="EZH1" s="14"/>
      <c r="EZI1" s="14"/>
      <c r="EZJ1" s="14"/>
      <c r="EZK1" s="14"/>
      <c r="EZL1" s="14"/>
      <c r="EZM1" s="14"/>
      <c r="EZN1" s="14"/>
      <c r="EZO1" s="14"/>
      <c r="EZP1" s="14"/>
      <c r="EZQ1" s="14"/>
      <c r="EZR1" s="14"/>
      <c r="EZS1" s="14"/>
      <c r="EZT1" s="14"/>
      <c r="EZU1" s="14"/>
      <c r="EZV1" s="14"/>
      <c r="EZW1" s="14"/>
      <c r="EZX1" s="14"/>
      <c r="EZY1" s="14"/>
      <c r="EZZ1" s="14"/>
      <c r="FAA1" s="14"/>
      <c r="FAB1" s="14"/>
      <c r="FAC1" s="14"/>
      <c r="FAD1" s="14"/>
      <c r="FAE1" s="14"/>
      <c r="FAF1" s="14"/>
      <c r="FAG1" s="14"/>
      <c r="FAH1" s="14"/>
      <c r="FAI1" s="14"/>
      <c r="FAJ1" s="14"/>
      <c r="FAK1" s="14"/>
      <c r="FAL1" s="14"/>
      <c r="FAM1" s="14"/>
      <c r="FAN1" s="14"/>
      <c r="FAO1" s="14"/>
      <c r="FAP1" s="14"/>
      <c r="FAQ1" s="14"/>
      <c r="FAR1" s="14"/>
      <c r="FAS1" s="14"/>
      <c r="FAT1" s="14"/>
      <c r="FAU1" s="14"/>
      <c r="FAV1" s="14"/>
      <c r="FAW1" s="14"/>
      <c r="FAX1" s="14"/>
      <c r="FAY1" s="14"/>
      <c r="FAZ1" s="14"/>
      <c r="FBA1" s="14"/>
      <c r="FBB1" s="14"/>
      <c r="FBC1" s="14"/>
      <c r="FBD1" s="14"/>
      <c r="FBE1" s="14"/>
      <c r="FBF1" s="14"/>
      <c r="FBG1" s="14"/>
      <c r="FBH1" s="14"/>
      <c r="FBI1" s="14"/>
      <c r="FBJ1" s="14"/>
      <c r="FBK1" s="14"/>
      <c r="FBL1" s="14"/>
      <c r="FBM1" s="14"/>
      <c r="FBN1" s="14"/>
      <c r="FBO1" s="14"/>
      <c r="FBP1" s="14"/>
      <c r="FBQ1" s="14"/>
      <c r="FBR1" s="14"/>
      <c r="FBS1" s="14"/>
      <c r="FBT1" s="14"/>
      <c r="FBU1" s="14"/>
      <c r="FBV1" s="14"/>
      <c r="FBW1" s="14"/>
      <c r="FBX1" s="14"/>
      <c r="FBY1" s="14"/>
      <c r="FBZ1" s="14"/>
      <c r="FCA1" s="14"/>
      <c r="FCB1" s="14"/>
      <c r="FCC1" s="14"/>
      <c r="FCD1" s="14"/>
      <c r="FCE1" s="14"/>
      <c r="FCF1" s="14"/>
      <c r="FCG1" s="14"/>
      <c r="FCH1" s="14"/>
      <c r="FCI1" s="14"/>
      <c r="FCJ1" s="14"/>
      <c r="FCK1" s="14"/>
      <c r="FCL1" s="14"/>
      <c r="FCM1" s="14"/>
      <c r="FCN1" s="14"/>
      <c r="FCO1" s="14"/>
      <c r="FCP1" s="14"/>
      <c r="FCQ1" s="14"/>
      <c r="FCR1" s="14"/>
      <c r="FCS1" s="14"/>
      <c r="FCT1" s="14"/>
      <c r="FCU1" s="14"/>
      <c r="FCV1" s="14"/>
      <c r="FCW1" s="14"/>
      <c r="FCX1" s="14"/>
      <c r="FCY1" s="14"/>
      <c r="FCZ1" s="14"/>
      <c r="FDA1" s="14"/>
      <c r="FDB1" s="14"/>
      <c r="FDC1" s="14"/>
      <c r="FDD1" s="14"/>
      <c r="FDE1" s="14"/>
      <c r="FDF1" s="14"/>
      <c r="FDG1" s="14"/>
      <c r="FDH1" s="14"/>
      <c r="FDI1" s="14"/>
      <c r="FDJ1" s="14"/>
      <c r="FDK1" s="14"/>
      <c r="FDL1" s="14"/>
      <c r="FDM1" s="14"/>
      <c r="FDN1" s="14"/>
      <c r="FDO1" s="14"/>
      <c r="FDP1" s="14"/>
      <c r="FDQ1" s="14"/>
      <c r="FDR1" s="14"/>
      <c r="FDS1" s="14"/>
      <c r="FDT1" s="14"/>
      <c r="FDU1" s="14"/>
      <c r="FDV1" s="14"/>
      <c r="FDW1" s="14"/>
      <c r="FDX1" s="14"/>
      <c r="FDY1" s="14"/>
      <c r="FDZ1" s="14"/>
      <c r="FEA1" s="14"/>
      <c r="FEB1" s="14"/>
      <c r="FEC1" s="14"/>
      <c r="FED1" s="14"/>
      <c r="FEE1" s="14"/>
      <c r="FEF1" s="14"/>
      <c r="FEG1" s="14"/>
      <c r="FEH1" s="14"/>
      <c r="FEI1" s="14"/>
      <c r="FEJ1" s="14"/>
      <c r="FEK1" s="14"/>
      <c r="FEL1" s="14"/>
      <c r="FEM1" s="14"/>
      <c r="FEN1" s="14"/>
      <c r="FEO1" s="14"/>
      <c r="FEP1" s="14"/>
      <c r="FEQ1" s="14"/>
      <c r="FER1" s="14"/>
      <c r="FES1" s="14"/>
      <c r="FET1" s="14"/>
      <c r="FEU1" s="14"/>
      <c r="FEV1" s="14"/>
      <c r="FEW1" s="14"/>
      <c r="FEX1" s="14"/>
      <c r="FEY1" s="14"/>
      <c r="FEZ1" s="14"/>
      <c r="FFA1" s="14"/>
      <c r="FFB1" s="14"/>
      <c r="FFC1" s="14"/>
      <c r="FFD1" s="14"/>
      <c r="FFE1" s="14"/>
      <c r="FFF1" s="14"/>
      <c r="FFG1" s="14"/>
      <c r="FFH1" s="14"/>
      <c r="FFI1" s="14"/>
      <c r="FFJ1" s="14"/>
      <c r="FFK1" s="14"/>
      <c r="FFL1" s="14"/>
      <c r="FFM1" s="14"/>
      <c r="FFN1" s="14"/>
      <c r="FFO1" s="14"/>
      <c r="FFP1" s="14"/>
      <c r="FFQ1" s="14"/>
      <c r="FFR1" s="14"/>
      <c r="FFS1" s="14"/>
      <c r="FFT1" s="14"/>
      <c r="FFU1" s="14"/>
      <c r="FFV1" s="14"/>
      <c r="FFW1" s="14"/>
      <c r="FFX1" s="14"/>
      <c r="FFY1" s="14"/>
      <c r="FFZ1" s="14"/>
      <c r="FGA1" s="14"/>
      <c r="FGB1" s="14"/>
      <c r="FGC1" s="14"/>
      <c r="FGD1" s="14"/>
      <c r="FGE1" s="14"/>
      <c r="FGF1" s="14"/>
      <c r="FGG1" s="14"/>
      <c r="FGH1" s="14"/>
      <c r="FGI1" s="14"/>
      <c r="FGJ1" s="14"/>
      <c r="FGK1" s="14"/>
      <c r="FGL1" s="14"/>
      <c r="FGM1" s="14"/>
      <c r="FGN1" s="14"/>
      <c r="FGO1" s="14"/>
      <c r="FGP1" s="14"/>
      <c r="FGQ1" s="14"/>
      <c r="FGR1" s="14"/>
      <c r="FGS1" s="14"/>
      <c r="FGT1" s="14"/>
      <c r="FGU1" s="14"/>
      <c r="FGV1" s="14"/>
      <c r="FGW1" s="14"/>
      <c r="FGX1" s="14"/>
      <c r="FGY1" s="14"/>
      <c r="FGZ1" s="14"/>
      <c r="FHA1" s="14"/>
      <c r="FHB1" s="14"/>
      <c r="FHC1" s="14"/>
      <c r="FHD1" s="14"/>
      <c r="FHE1" s="14"/>
      <c r="FHF1" s="14"/>
      <c r="FHG1" s="14"/>
      <c r="FHH1" s="14"/>
      <c r="FHI1" s="14"/>
      <c r="FHJ1" s="14"/>
      <c r="FHK1" s="14"/>
      <c r="FHL1" s="14"/>
      <c r="FHM1" s="14"/>
      <c r="FHN1" s="14"/>
      <c r="FHO1" s="14"/>
      <c r="FHP1" s="14"/>
      <c r="FHQ1" s="14"/>
      <c r="FHR1" s="14"/>
      <c r="FHS1" s="14"/>
      <c r="FHT1" s="14"/>
      <c r="FHU1" s="14"/>
      <c r="FHV1" s="14"/>
      <c r="FHW1" s="14"/>
      <c r="FHX1" s="14"/>
      <c r="FHY1" s="14"/>
      <c r="FHZ1" s="14"/>
      <c r="FIA1" s="14"/>
      <c r="FIB1" s="14"/>
      <c r="FIC1" s="14"/>
      <c r="FID1" s="14"/>
      <c r="FIE1" s="14"/>
      <c r="FIF1" s="14"/>
      <c r="FIG1" s="14"/>
      <c r="FIH1" s="14"/>
      <c r="FII1" s="14"/>
      <c r="FIJ1" s="14"/>
      <c r="FIK1" s="14"/>
      <c r="FIL1" s="14"/>
      <c r="FIM1" s="14"/>
      <c r="FIN1" s="14"/>
      <c r="FIO1" s="14"/>
      <c r="FIP1" s="14"/>
      <c r="FIQ1" s="14"/>
      <c r="FIR1" s="14"/>
      <c r="FIS1" s="14"/>
      <c r="FIT1" s="14"/>
      <c r="FIU1" s="14"/>
      <c r="FIV1" s="14"/>
      <c r="FIW1" s="14"/>
      <c r="FIX1" s="14"/>
      <c r="FIY1" s="14"/>
      <c r="FIZ1" s="14"/>
      <c r="FJA1" s="14"/>
      <c r="FJB1" s="14"/>
      <c r="FJC1" s="14"/>
      <c r="FJD1" s="14"/>
      <c r="FJE1" s="14"/>
      <c r="FJF1" s="14"/>
      <c r="FJG1" s="14"/>
      <c r="FJH1" s="14"/>
      <c r="FJI1" s="14"/>
      <c r="FJJ1" s="14"/>
      <c r="FJK1" s="14"/>
      <c r="FJL1" s="14"/>
      <c r="FJM1" s="14"/>
      <c r="FJN1" s="14"/>
      <c r="FJO1" s="14"/>
      <c r="FJP1" s="14"/>
      <c r="FJQ1" s="14"/>
      <c r="FJR1" s="14"/>
      <c r="FJS1" s="14"/>
      <c r="FJT1" s="14"/>
      <c r="FJU1" s="14"/>
      <c r="FJV1" s="14"/>
      <c r="FJW1" s="14"/>
      <c r="FJX1" s="14"/>
      <c r="FJY1" s="14"/>
      <c r="FJZ1" s="14"/>
      <c r="FKA1" s="14"/>
      <c r="FKB1" s="14"/>
      <c r="FKC1" s="14"/>
      <c r="FKD1" s="14"/>
      <c r="FKE1" s="14"/>
      <c r="FKF1" s="14"/>
      <c r="FKG1" s="14"/>
      <c r="FKH1" s="14"/>
      <c r="FKI1" s="14"/>
      <c r="FKJ1" s="14"/>
      <c r="FKK1" s="14"/>
      <c r="FKL1" s="14"/>
      <c r="FKM1" s="14"/>
      <c r="FKN1" s="14"/>
      <c r="FKO1" s="14"/>
      <c r="FKP1" s="14"/>
      <c r="FKQ1" s="14"/>
      <c r="FKR1" s="14"/>
      <c r="FKS1" s="14"/>
      <c r="FKT1" s="14"/>
      <c r="FKU1" s="14"/>
      <c r="FKV1" s="14"/>
      <c r="FKW1" s="14"/>
      <c r="FKX1" s="14"/>
      <c r="FKY1" s="14"/>
      <c r="FKZ1" s="14"/>
      <c r="FLA1" s="14"/>
      <c r="FLB1" s="14"/>
      <c r="FLC1" s="14"/>
      <c r="FLD1" s="14"/>
      <c r="FLE1" s="14"/>
      <c r="FLF1" s="14"/>
      <c r="FLG1" s="14"/>
      <c r="FLH1" s="14"/>
      <c r="FLI1" s="14"/>
      <c r="FLJ1" s="14"/>
      <c r="FLK1" s="14"/>
      <c r="FLL1" s="14"/>
      <c r="FLM1" s="14"/>
      <c r="FLN1" s="14"/>
      <c r="FLO1" s="14"/>
      <c r="FLP1" s="14"/>
      <c r="FLQ1" s="14"/>
      <c r="FLR1" s="14"/>
      <c r="FLS1" s="14"/>
      <c r="FLT1" s="14"/>
      <c r="FLU1" s="14"/>
      <c r="FLV1" s="14"/>
      <c r="FLW1" s="14"/>
      <c r="FLX1" s="14"/>
      <c r="FLY1" s="14"/>
      <c r="FLZ1" s="14"/>
      <c r="FMA1" s="14"/>
      <c r="FMB1" s="14"/>
      <c r="FMC1" s="14"/>
      <c r="FMD1" s="14"/>
      <c r="FME1" s="14"/>
      <c r="FMF1" s="14"/>
      <c r="FMG1" s="14"/>
      <c r="FMH1" s="14"/>
      <c r="FMI1" s="14"/>
      <c r="FMJ1" s="14"/>
      <c r="FMK1" s="14"/>
      <c r="FML1" s="14"/>
      <c r="FMM1" s="14"/>
      <c r="FMN1" s="14"/>
      <c r="FMO1" s="14"/>
      <c r="FMP1" s="14"/>
      <c r="FMQ1" s="14"/>
      <c r="FMR1" s="14"/>
      <c r="FMS1" s="14"/>
      <c r="FMT1" s="14"/>
      <c r="FMU1" s="14"/>
      <c r="FMV1" s="14"/>
      <c r="FMW1" s="14"/>
      <c r="FMX1" s="14"/>
      <c r="FMY1" s="14"/>
      <c r="FMZ1" s="14"/>
      <c r="FNA1" s="14"/>
      <c r="FNB1" s="14"/>
      <c r="FNC1" s="14"/>
      <c r="FND1" s="14"/>
      <c r="FNE1" s="14"/>
      <c r="FNF1" s="14"/>
      <c r="FNG1" s="14"/>
      <c r="FNH1" s="14"/>
      <c r="FNI1" s="14"/>
      <c r="FNJ1" s="14"/>
      <c r="FNK1" s="14"/>
      <c r="FNL1" s="14"/>
      <c r="FNM1" s="14"/>
      <c r="FNN1" s="14"/>
      <c r="FNO1" s="14"/>
      <c r="FNP1" s="14"/>
      <c r="FNQ1" s="14"/>
      <c r="FNR1" s="14"/>
      <c r="FNS1" s="14"/>
      <c r="FNT1" s="14"/>
      <c r="FNU1" s="14"/>
      <c r="FNV1" s="14"/>
      <c r="FNW1" s="14"/>
      <c r="FNX1" s="14"/>
      <c r="FNY1" s="14"/>
      <c r="FNZ1" s="14"/>
      <c r="FOA1" s="14"/>
      <c r="FOB1" s="14"/>
      <c r="FOC1" s="14"/>
      <c r="FOD1" s="14"/>
      <c r="FOE1" s="14"/>
      <c r="FOF1" s="14"/>
      <c r="FOG1" s="14"/>
      <c r="FOH1" s="14"/>
      <c r="FOI1" s="14"/>
      <c r="FOJ1" s="14"/>
      <c r="FOK1" s="14"/>
      <c r="FOL1" s="14"/>
      <c r="FOM1" s="14"/>
      <c r="FON1" s="14"/>
      <c r="FOO1" s="14"/>
      <c r="FOP1" s="14"/>
      <c r="FOQ1" s="14"/>
      <c r="FOR1" s="14"/>
      <c r="FOS1" s="14"/>
      <c r="FOT1" s="14"/>
      <c r="FOU1" s="14"/>
      <c r="FOV1" s="14"/>
      <c r="FOW1" s="14"/>
      <c r="FOX1" s="14"/>
      <c r="FOY1" s="14"/>
      <c r="FOZ1" s="14"/>
      <c r="FPA1" s="14"/>
      <c r="FPB1" s="14"/>
      <c r="FPC1" s="14"/>
      <c r="FPD1" s="14"/>
      <c r="FPE1" s="14"/>
      <c r="FPF1" s="14"/>
      <c r="FPG1" s="14"/>
      <c r="FPH1" s="14"/>
      <c r="FPI1" s="14"/>
      <c r="FPJ1" s="14"/>
      <c r="FPK1" s="14"/>
      <c r="FPL1" s="14"/>
      <c r="FPM1" s="14"/>
      <c r="FPN1" s="14"/>
      <c r="FPO1" s="14"/>
      <c r="FPP1" s="14"/>
      <c r="FPQ1" s="14"/>
      <c r="FPR1" s="14"/>
      <c r="FPS1" s="14"/>
      <c r="FPT1" s="14"/>
      <c r="FPU1" s="14"/>
      <c r="FPV1" s="14"/>
      <c r="FPW1" s="14"/>
      <c r="FPX1" s="14"/>
      <c r="FPY1" s="14"/>
      <c r="FPZ1" s="14"/>
      <c r="FQA1" s="14"/>
      <c r="FQB1" s="14"/>
      <c r="FQC1" s="14"/>
      <c r="FQD1" s="14"/>
      <c r="FQE1" s="14"/>
      <c r="FQF1" s="14"/>
      <c r="FQG1" s="14"/>
      <c r="FQH1" s="14"/>
      <c r="FQI1" s="14"/>
      <c r="FQJ1" s="14"/>
      <c r="FQK1" s="14"/>
      <c r="FQL1" s="14"/>
      <c r="FQM1" s="14"/>
      <c r="FQN1" s="14"/>
      <c r="FQO1" s="14"/>
      <c r="FQP1" s="14"/>
      <c r="FQQ1" s="14"/>
      <c r="FQR1" s="14"/>
      <c r="FQS1" s="14"/>
      <c r="FQT1" s="14"/>
      <c r="FQU1" s="14"/>
      <c r="FQV1" s="14"/>
      <c r="FQW1" s="14"/>
      <c r="FQX1" s="14"/>
      <c r="FQY1" s="14"/>
      <c r="FQZ1" s="14"/>
      <c r="FRA1" s="14"/>
      <c r="FRB1" s="14"/>
      <c r="FRC1" s="14"/>
      <c r="FRD1" s="14"/>
      <c r="FRE1" s="14"/>
      <c r="FRF1" s="14"/>
      <c r="FRG1" s="14"/>
      <c r="FRH1" s="14"/>
      <c r="FRI1" s="14"/>
      <c r="FRJ1" s="14"/>
      <c r="FRK1" s="14"/>
      <c r="FRL1" s="14"/>
      <c r="FRM1" s="14"/>
      <c r="FRN1" s="14"/>
      <c r="FRO1" s="14"/>
      <c r="FRP1" s="14"/>
      <c r="FRQ1" s="14"/>
      <c r="FRR1" s="14"/>
      <c r="FRS1" s="14"/>
      <c r="FRT1" s="14"/>
      <c r="FRU1" s="14"/>
      <c r="FRV1" s="14"/>
      <c r="FRW1" s="14"/>
      <c r="FRX1" s="14"/>
      <c r="FRY1" s="14"/>
      <c r="FRZ1" s="14"/>
      <c r="FSA1" s="14"/>
      <c r="FSB1" s="14"/>
      <c r="FSC1" s="14"/>
      <c r="FSD1" s="14"/>
      <c r="FSE1" s="14"/>
      <c r="FSF1" s="14"/>
      <c r="FSG1" s="14"/>
      <c r="FSH1" s="14"/>
      <c r="FSI1" s="14"/>
      <c r="FSJ1" s="14"/>
      <c r="FSK1" s="14"/>
      <c r="FSL1" s="14"/>
      <c r="FSM1" s="14"/>
      <c r="FSN1" s="14"/>
      <c r="FSO1" s="14"/>
      <c r="FSP1" s="14"/>
      <c r="FSQ1" s="14"/>
      <c r="FSR1" s="14"/>
      <c r="FSS1" s="14"/>
      <c r="FST1" s="14"/>
      <c r="FSU1" s="14"/>
      <c r="FSV1" s="14"/>
      <c r="FSW1" s="14"/>
      <c r="FSX1" s="14"/>
      <c r="FSY1" s="14"/>
      <c r="FSZ1" s="14"/>
      <c r="FTA1" s="14"/>
      <c r="FTB1" s="14"/>
      <c r="FTC1" s="14"/>
      <c r="FTD1" s="14"/>
      <c r="FTE1" s="14"/>
      <c r="FTF1" s="14"/>
      <c r="FTG1" s="14"/>
      <c r="FTH1" s="14"/>
      <c r="FTI1" s="14"/>
      <c r="FTJ1" s="14"/>
      <c r="FTK1" s="14"/>
      <c r="FTL1" s="14"/>
      <c r="FTM1" s="14"/>
      <c r="FTN1" s="14"/>
      <c r="FTO1" s="14"/>
      <c r="FTP1" s="14"/>
      <c r="FTQ1" s="14"/>
      <c r="FTR1" s="14"/>
      <c r="FTS1" s="14"/>
      <c r="FTT1" s="14"/>
      <c r="FTU1" s="14"/>
      <c r="FTV1" s="14"/>
      <c r="FTW1" s="14"/>
      <c r="FTX1" s="14"/>
      <c r="FTY1" s="14"/>
      <c r="FTZ1" s="14"/>
      <c r="FUA1" s="14"/>
      <c r="FUB1" s="14"/>
      <c r="FUC1" s="14"/>
      <c r="FUD1" s="14"/>
      <c r="FUE1" s="14"/>
      <c r="FUF1" s="14"/>
      <c r="FUG1" s="14"/>
      <c r="FUH1" s="14"/>
      <c r="FUI1" s="14"/>
      <c r="FUJ1" s="14"/>
      <c r="FUK1" s="14"/>
      <c r="FUL1" s="14"/>
      <c r="FUM1" s="14"/>
      <c r="FUN1" s="14"/>
      <c r="FUO1" s="14"/>
      <c r="FUP1" s="14"/>
      <c r="FUQ1" s="14"/>
      <c r="FUR1" s="14"/>
      <c r="FUS1" s="14"/>
      <c r="FUT1" s="14"/>
      <c r="FUU1" s="14"/>
      <c r="FUV1" s="14"/>
      <c r="FUW1" s="14"/>
      <c r="FUX1" s="14"/>
      <c r="FUY1" s="14"/>
      <c r="FUZ1" s="14"/>
      <c r="FVA1" s="14"/>
      <c r="FVB1" s="14"/>
      <c r="FVC1" s="14"/>
      <c r="FVD1" s="14"/>
      <c r="FVE1" s="14"/>
      <c r="FVF1" s="14"/>
      <c r="FVG1" s="14"/>
      <c r="FVH1" s="14"/>
      <c r="FVI1" s="14"/>
      <c r="FVJ1" s="14"/>
      <c r="FVK1" s="14"/>
      <c r="FVL1" s="14"/>
      <c r="FVM1" s="14"/>
      <c r="FVN1" s="14"/>
      <c r="FVO1" s="14"/>
      <c r="FVP1" s="14"/>
      <c r="FVQ1" s="14"/>
      <c r="FVR1" s="14"/>
      <c r="FVS1" s="14"/>
      <c r="FVT1" s="14"/>
      <c r="FVU1" s="14"/>
      <c r="FVV1" s="14"/>
      <c r="FVW1" s="14"/>
      <c r="FVX1" s="14"/>
      <c r="FVY1" s="14"/>
      <c r="FVZ1" s="14"/>
      <c r="FWA1" s="14"/>
      <c r="FWB1" s="14"/>
      <c r="FWC1" s="14"/>
      <c r="FWD1" s="14"/>
      <c r="FWE1" s="14"/>
      <c r="FWF1" s="14"/>
      <c r="FWG1" s="14"/>
      <c r="FWH1" s="14"/>
      <c r="FWI1" s="14"/>
      <c r="FWJ1" s="14"/>
      <c r="FWK1" s="14"/>
      <c r="FWL1" s="14"/>
      <c r="FWM1" s="14"/>
      <c r="FWN1" s="14"/>
      <c r="FWO1" s="14"/>
      <c r="FWP1" s="14"/>
      <c r="FWQ1" s="14"/>
      <c r="FWR1" s="14"/>
      <c r="FWS1" s="14"/>
      <c r="FWT1" s="14"/>
      <c r="FWU1" s="14"/>
      <c r="FWV1" s="14"/>
      <c r="FWW1" s="14"/>
      <c r="FWX1" s="14"/>
      <c r="FWY1" s="14"/>
      <c r="FWZ1" s="14"/>
      <c r="FXA1" s="14"/>
      <c r="FXB1" s="14"/>
      <c r="FXC1" s="14"/>
      <c r="FXD1" s="14"/>
      <c r="FXE1" s="14"/>
      <c r="FXF1" s="14"/>
      <c r="FXG1" s="14"/>
      <c r="FXH1" s="14"/>
      <c r="FXI1" s="14"/>
      <c r="FXJ1" s="14"/>
      <c r="FXK1" s="14"/>
      <c r="FXL1" s="14"/>
      <c r="FXM1" s="14"/>
      <c r="FXN1" s="14"/>
      <c r="FXO1" s="14"/>
      <c r="FXP1" s="14"/>
      <c r="FXQ1" s="14"/>
      <c r="FXR1" s="14"/>
      <c r="FXS1" s="14"/>
      <c r="FXT1" s="14"/>
      <c r="FXU1" s="14"/>
      <c r="FXV1" s="14"/>
      <c r="FXW1" s="14"/>
      <c r="FXX1" s="14"/>
      <c r="FXY1" s="14"/>
      <c r="FXZ1" s="14"/>
      <c r="FYA1" s="14"/>
      <c r="FYB1" s="14"/>
      <c r="FYC1" s="14"/>
      <c r="FYD1" s="14"/>
      <c r="FYE1" s="14"/>
      <c r="FYF1" s="14"/>
      <c r="FYG1" s="14"/>
      <c r="FYH1" s="14"/>
      <c r="FYI1" s="14"/>
      <c r="FYJ1" s="14"/>
      <c r="FYK1" s="14"/>
      <c r="FYL1" s="14"/>
      <c r="FYM1" s="14"/>
      <c r="FYN1" s="14"/>
      <c r="FYO1" s="14"/>
      <c r="FYP1" s="14"/>
      <c r="FYQ1" s="14"/>
      <c r="FYR1" s="14"/>
      <c r="FYS1" s="14"/>
      <c r="FYT1" s="14"/>
      <c r="FYU1" s="14"/>
      <c r="FYV1" s="14"/>
      <c r="FYW1" s="14"/>
      <c r="FYX1" s="14"/>
      <c r="FYY1" s="14"/>
      <c r="FYZ1" s="14"/>
      <c r="FZA1" s="14"/>
      <c r="FZB1" s="14"/>
      <c r="FZC1" s="14"/>
      <c r="FZD1" s="14"/>
      <c r="FZE1" s="14"/>
      <c r="FZF1" s="14"/>
      <c r="FZG1" s="14"/>
      <c r="FZH1" s="14"/>
      <c r="FZI1" s="14"/>
      <c r="FZJ1" s="14"/>
      <c r="FZK1" s="14"/>
      <c r="FZL1" s="14"/>
      <c r="FZM1" s="14"/>
      <c r="FZN1" s="14"/>
      <c r="FZO1" s="14"/>
      <c r="FZP1" s="14"/>
      <c r="FZQ1" s="14"/>
      <c r="FZR1" s="14"/>
      <c r="FZS1" s="14"/>
      <c r="FZT1" s="14"/>
      <c r="FZU1" s="14"/>
      <c r="FZV1" s="14"/>
      <c r="FZW1" s="14"/>
      <c r="FZX1" s="14"/>
      <c r="FZY1" s="14"/>
      <c r="FZZ1" s="14"/>
      <c r="GAA1" s="14"/>
      <c r="GAB1" s="14"/>
      <c r="GAC1" s="14"/>
      <c r="GAD1" s="14"/>
      <c r="GAE1" s="14"/>
      <c r="GAF1" s="14"/>
      <c r="GAG1" s="14"/>
      <c r="GAH1" s="14"/>
      <c r="GAI1" s="14"/>
      <c r="GAJ1" s="14"/>
      <c r="GAK1" s="14"/>
      <c r="GAL1" s="14"/>
      <c r="GAM1" s="14"/>
      <c r="GAN1" s="14"/>
      <c r="GAO1" s="14"/>
      <c r="GAP1" s="14"/>
      <c r="GAQ1" s="14"/>
      <c r="GAR1" s="14"/>
      <c r="GAS1" s="14"/>
      <c r="GAT1" s="14"/>
      <c r="GAU1" s="14"/>
      <c r="GAV1" s="14"/>
      <c r="GAW1" s="14"/>
      <c r="GAX1" s="14"/>
      <c r="GAY1" s="14"/>
      <c r="GAZ1" s="14"/>
      <c r="GBA1" s="14"/>
      <c r="GBB1" s="14"/>
      <c r="GBC1" s="14"/>
      <c r="GBD1" s="14"/>
      <c r="GBE1" s="14"/>
      <c r="GBF1" s="14"/>
      <c r="GBG1" s="14"/>
      <c r="GBH1" s="14"/>
      <c r="GBI1" s="14"/>
      <c r="GBJ1" s="14"/>
      <c r="GBK1" s="14"/>
      <c r="GBL1" s="14"/>
      <c r="GBM1" s="14"/>
      <c r="GBN1" s="14"/>
      <c r="GBO1" s="14"/>
      <c r="GBP1" s="14"/>
      <c r="GBQ1" s="14"/>
      <c r="GBR1" s="14"/>
      <c r="GBS1" s="14"/>
      <c r="GBT1" s="14"/>
      <c r="GBU1" s="14"/>
      <c r="GBV1" s="14"/>
      <c r="GBW1" s="14"/>
      <c r="GBX1" s="14"/>
      <c r="GBY1" s="14"/>
      <c r="GBZ1" s="14"/>
      <c r="GCA1" s="14"/>
      <c r="GCB1" s="14"/>
      <c r="GCC1" s="14"/>
      <c r="GCD1" s="14"/>
      <c r="GCE1" s="14"/>
      <c r="GCF1" s="14"/>
      <c r="GCG1" s="14"/>
      <c r="GCH1" s="14"/>
      <c r="GCI1" s="14"/>
      <c r="GCJ1" s="14"/>
      <c r="GCK1" s="14"/>
      <c r="GCL1" s="14"/>
      <c r="GCM1" s="14"/>
      <c r="GCN1" s="14"/>
      <c r="GCO1" s="14"/>
      <c r="GCP1" s="14"/>
      <c r="GCQ1" s="14"/>
      <c r="GCR1" s="14"/>
      <c r="GCS1" s="14"/>
      <c r="GCT1" s="14"/>
      <c r="GCU1" s="14"/>
      <c r="GCV1" s="14"/>
      <c r="GCW1" s="14"/>
      <c r="GCX1" s="14"/>
      <c r="GCY1" s="14"/>
      <c r="GCZ1" s="14"/>
      <c r="GDA1" s="14"/>
      <c r="GDB1" s="14"/>
      <c r="GDC1" s="14"/>
      <c r="GDD1" s="14"/>
      <c r="GDE1" s="14"/>
      <c r="GDF1" s="14"/>
      <c r="GDG1" s="14"/>
      <c r="GDH1" s="14"/>
      <c r="GDI1" s="14"/>
      <c r="GDJ1" s="14"/>
      <c r="GDK1" s="14"/>
      <c r="GDL1" s="14"/>
      <c r="GDM1" s="14"/>
      <c r="GDN1" s="14"/>
      <c r="GDO1" s="14"/>
      <c r="GDP1" s="14"/>
      <c r="GDQ1" s="14"/>
      <c r="GDR1" s="14"/>
      <c r="GDS1" s="14"/>
      <c r="GDT1" s="14"/>
      <c r="GDU1" s="14"/>
      <c r="GDV1" s="14"/>
      <c r="GDW1" s="14"/>
      <c r="GDX1" s="14"/>
      <c r="GDY1" s="14"/>
      <c r="GDZ1" s="14"/>
      <c r="GEA1" s="14"/>
      <c r="GEB1" s="14"/>
      <c r="GEC1" s="14"/>
      <c r="GED1" s="14"/>
      <c r="GEE1" s="14"/>
      <c r="GEF1" s="14"/>
      <c r="GEG1" s="14"/>
      <c r="GEH1" s="14"/>
      <c r="GEI1" s="14"/>
      <c r="GEJ1" s="14"/>
      <c r="GEK1" s="14"/>
      <c r="GEL1" s="14"/>
      <c r="GEM1" s="14"/>
      <c r="GEN1" s="14"/>
      <c r="GEO1" s="14"/>
      <c r="GEP1" s="14"/>
      <c r="GEQ1" s="14"/>
      <c r="GER1" s="14"/>
      <c r="GES1" s="14"/>
      <c r="GET1" s="14"/>
      <c r="GEU1" s="14"/>
      <c r="GEV1" s="14"/>
      <c r="GEW1" s="14"/>
      <c r="GEX1" s="14"/>
      <c r="GEY1" s="14"/>
      <c r="GEZ1" s="14"/>
      <c r="GFA1" s="14"/>
      <c r="GFB1" s="14"/>
      <c r="GFC1" s="14"/>
      <c r="GFD1" s="14"/>
      <c r="GFE1" s="14"/>
      <c r="GFF1" s="14"/>
      <c r="GFG1" s="14"/>
      <c r="GFH1" s="14"/>
      <c r="GFI1" s="14"/>
      <c r="GFJ1" s="14"/>
      <c r="GFK1" s="14"/>
      <c r="GFL1" s="14"/>
      <c r="GFM1" s="14"/>
      <c r="GFN1" s="14"/>
      <c r="GFO1" s="14"/>
      <c r="GFP1" s="14"/>
      <c r="GFQ1" s="14"/>
      <c r="GFR1" s="14"/>
      <c r="GFS1" s="14"/>
      <c r="GFT1" s="14"/>
      <c r="GFU1" s="14"/>
      <c r="GFV1" s="14"/>
      <c r="GFW1" s="14"/>
      <c r="GFX1" s="14"/>
      <c r="GFY1" s="14"/>
      <c r="GFZ1" s="14"/>
      <c r="GGA1" s="14"/>
      <c r="GGB1" s="14"/>
      <c r="GGC1" s="14"/>
      <c r="GGD1" s="14"/>
      <c r="GGE1" s="14"/>
      <c r="GGF1" s="14"/>
      <c r="GGG1" s="14"/>
      <c r="GGH1" s="14"/>
      <c r="GGI1" s="14"/>
      <c r="GGJ1" s="14"/>
      <c r="GGK1" s="14"/>
      <c r="GGL1" s="14"/>
      <c r="GGM1" s="14"/>
      <c r="GGN1" s="14"/>
      <c r="GGO1" s="14"/>
      <c r="GGP1" s="14"/>
      <c r="GGQ1" s="14"/>
      <c r="GGR1" s="14"/>
      <c r="GGS1" s="14"/>
      <c r="GGT1" s="14"/>
      <c r="GGU1" s="14"/>
      <c r="GGV1" s="14"/>
      <c r="GGW1" s="14"/>
      <c r="GGX1" s="14"/>
      <c r="GGY1" s="14"/>
      <c r="GGZ1" s="14"/>
      <c r="GHA1" s="14"/>
      <c r="GHB1" s="14"/>
      <c r="GHC1" s="14"/>
      <c r="GHD1" s="14"/>
      <c r="GHE1" s="14"/>
      <c r="GHF1" s="14"/>
      <c r="GHG1" s="14"/>
      <c r="GHH1" s="14"/>
      <c r="GHI1" s="14"/>
      <c r="GHJ1" s="14"/>
      <c r="GHK1" s="14"/>
      <c r="GHL1" s="14"/>
      <c r="GHM1" s="14"/>
      <c r="GHN1" s="14"/>
      <c r="GHO1" s="14"/>
      <c r="GHP1" s="14"/>
      <c r="GHQ1" s="14"/>
      <c r="GHR1" s="14"/>
      <c r="GHS1" s="14"/>
      <c r="GHT1" s="14"/>
      <c r="GHU1" s="14"/>
      <c r="GHV1" s="14"/>
      <c r="GHW1" s="14"/>
      <c r="GHX1" s="14"/>
      <c r="GHY1" s="14"/>
      <c r="GHZ1" s="14"/>
      <c r="GIA1" s="14"/>
      <c r="GIB1" s="14"/>
      <c r="GIC1" s="14"/>
      <c r="GID1" s="14"/>
      <c r="GIE1" s="14"/>
      <c r="GIF1" s="14"/>
      <c r="GIG1" s="14"/>
      <c r="GIH1" s="14"/>
      <c r="GII1" s="14"/>
      <c r="GIJ1" s="14"/>
      <c r="GIK1" s="14"/>
      <c r="GIL1" s="14"/>
      <c r="GIM1" s="14"/>
      <c r="GIN1" s="14"/>
      <c r="GIO1" s="14"/>
      <c r="GIP1" s="14"/>
      <c r="GIQ1" s="14"/>
      <c r="GIR1" s="14"/>
      <c r="GIS1" s="14"/>
      <c r="GIT1" s="14"/>
      <c r="GIU1" s="14"/>
      <c r="GIV1" s="14"/>
      <c r="GIW1" s="14"/>
      <c r="GIX1" s="14"/>
      <c r="GIY1" s="14"/>
      <c r="GIZ1" s="14"/>
      <c r="GJA1" s="14"/>
      <c r="GJB1" s="14"/>
      <c r="GJC1" s="14"/>
      <c r="GJD1" s="14"/>
      <c r="GJE1" s="14"/>
      <c r="GJF1" s="14"/>
      <c r="GJG1" s="14"/>
      <c r="GJH1" s="14"/>
      <c r="GJI1" s="14"/>
      <c r="GJJ1" s="14"/>
      <c r="GJK1" s="14"/>
      <c r="GJL1" s="14"/>
      <c r="GJM1" s="14"/>
      <c r="GJN1" s="14"/>
      <c r="GJO1" s="14"/>
      <c r="GJP1" s="14"/>
      <c r="GJQ1" s="14"/>
      <c r="GJR1" s="14"/>
      <c r="GJS1" s="14"/>
      <c r="GJT1" s="14"/>
      <c r="GJU1" s="14"/>
      <c r="GJV1" s="14"/>
      <c r="GJW1" s="14"/>
      <c r="GJX1" s="14"/>
      <c r="GJY1" s="14"/>
      <c r="GJZ1" s="14"/>
      <c r="GKA1" s="14"/>
      <c r="GKB1" s="14"/>
      <c r="GKC1" s="14"/>
      <c r="GKD1" s="14"/>
      <c r="GKE1" s="14"/>
      <c r="GKF1" s="14"/>
      <c r="GKG1" s="14"/>
      <c r="GKH1" s="14"/>
      <c r="GKI1" s="14"/>
      <c r="GKJ1" s="14"/>
      <c r="GKK1" s="14"/>
      <c r="GKL1" s="14"/>
      <c r="GKM1" s="14"/>
      <c r="GKN1" s="14"/>
      <c r="GKO1" s="14"/>
      <c r="GKP1" s="14"/>
      <c r="GKQ1" s="14"/>
      <c r="GKR1" s="14"/>
      <c r="GKS1" s="14"/>
      <c r="GKT1" s="14"/>
      <c r="GKU1" s="14"/>
      <c r="GKV1" s="14"/>
      <c r="GKW1" s="14"/>
      <c r="GKX1" s="14"/>
      <c r="GKY1" s="14"/>
      <c r="GKZ1" s="14"/>
      <c r="GLA1" s="14"/>
      <c r="GLB1" s="14"/>
      <c r="GLC1" s="14"/>
      <c r="GLD1" s="14"/>
      <c r="GLE1" s="14"/>
      <c r="GLF1" s="14"/>
      <c r="GLG1" s="14"/>
      <c r="GLH1" s="14"/>
      <c r="GLI1" s="14"/>
      <c r="GLJ1" s="14"/>
      <c r="GLK1" s="14"/>
      <c r="GLL1" s="14"/>
      <c r="GLM1" s="14"/>
      <c r="GLN1" s="14"/>
      <c r="GLO1" s="14"/>
      <c r="GLP1" s="14"/>
      <c r="GLQ1" s="14"/>
      <c r="GLR1" s="14"/>
      <c r="GLS1" s="14"/>
      <c r="GLT1" s="14"/>
      <c r="GLU1" s="14"/>
      <c r="GLV1" s="14"/>
      <c r="GLW1" s="14"/>
      <c r="GLX1" s="14"/>
      <c r="GLY1" s="14"/>
      <c r="GLZ1" s="14"/>
      <c r="GMA1" s="14"/>
      <c r="GMB1" s="14"/>
      <c r="GMC1" s="14"/>
      <c r="GMD1" s="14"/>
      <c r="GME1" s="14"/>
      <c r="GMF1" s="14"/>
      <c r="GMG1" s="14"/>
      <c r="GMH1" s="14"/>
      <c r="GMI1" s="14"/>
      <c r="GMJ1" s="14"/>
      <c r="GMK1" s="14"/>
      <c r="GML1" s="14"/>
      <c r="GMM1" s="14"/>
      <c r="GMN1" s="14"/>
      <c r="GMO1" s="14"/>
      <c r="GMP1" s="14"/>
      <c r="GMQ1" s="14"/>
      <c r="GMR1" s="14"/>
      <c r="GMS1" s="14"/>
      <c r="GMT1" s="14"/>
      <c r="GMU1" s="14"/>
      <c r="GMV1" s="14"/>
      <c r="GMW1" s="14"/>
      <c r="GMX1" s="14"/>
      <c r="GMY1" s="14"/>
      <c r="GMZ1" s="14"/>
      <c r="GNA1" s="14"/>
      <c r="GNB1" s="14"/>
      <c r="GNC1" s="14"/>
      <c r="GND1" s="14"/>
      <c r="GNE1" s="14"/>
      <c r="GNF1" s="14"/>
      <c r="GNG1" s="14"/>
      <c r="GNH1" s="14"/>
      <c r="GNI1" s="14"/>
      <c r="GNJ1" s="14"/>
      <c r="GNK1" s="14"/>
      <c r="GNL1" s="14"/>
      <c r="GNM1" s="14"/>
      <c r="GNN1" s="14"/>
      <c r="GNO1" s="14"/>
      <c r="GNP1" s="14"/>
      <c r="GNQ1" s="14"/>
      <c r="GNR1" s="14"/>
      <c r="GNS1" s="14"/>
      <c r="GNT1" s="14"/>
      <c r="GNU1" s="14"/>
      <c r="GNV1" s="14"/>
      <c r="GNW1" s="14"/>
      <c r="GNX1" s="14"/>
      <c r="GNY1" s="14"/>
      <c r="GNZ1" s="14"/>
      <c r="GOA1" s="14"/>
      <c r="GOB1" s="14"/>
      <c r="GOC1" s="14"/>
      <c r="GOD1" s="14"/>
      <c r="GOE1" s="14"/>
      <c r="GOF1" s="14"/>
      <c r="GOG1" s="14"/>
      <c r="GOH1" s="14"/>
      <c r="GOI1" s="14"/>
      <c r="GOJ1" s="14"/>
      <c r="GOK1" s="14"/>
      <c r="GOL1" s="14"/>
      <c r="GOM1" s="14"/>
      <c r="GON1" s="14"/>
      <c r="GOO1" s="14"/>
      <c r="GOP1" s="14"/>
      <c r="GOQ1" s="14"/>
      <c r="GOR1" s="14"/>
      <c r="GOS1" s="14"/>
      <c r="GOT1" s="14"/>
      <c r="GOU1" s="14"/>
      <c r="GOV1" s="14"/>
      <c r="GOW1" s="14"/>
      <c r="GOX1" s="14"/>
      <c r="GOY1" s="14"/>
      <c r="GOZ1" s="14"/>
      <c r="GPA1" s="14"/>
      <c r="GPB1" s="14"/>
      <c r="GPC1" s="14"/>
      <c r="GPD1" s="14"/>
      <c r="GPE1" s="14"/>
      <c r="GPF1" s="14"/>
      <c r="GPG1" s="14"/>
      <c r="GPH1" s="14"/>
      <c r="GPI1" s="14"/>
      <c r="GPJ1" s="14"/>
      <c r="GPK1" s="14"/>
      <c r="GPL1" s="14"/>
      <c r="GPM1" s="14"/>
      <c r="GPN1" s="14"/>
      <c r="GPO1" s="14"/>
      <c r="GPP1" s="14"/>
      <c r="GPQ1" s="14"/>
      <c r="GPR1" s="14"/>
      <c r="GPS1" s="14"/>
      <c r="GPT1" s="14"/>
      <c r="GPU1" s="14"/>
      <c r="GPV1" s="14"/>
      <c r="GPW1" s="14"/>
      <c r="GPX1" s="14"/>
      <c r="GPY1" s="14"/>
      <c r="GPZ1" s="14"/>
      <c r="GQA1" s="14"/>
      <c r="GQB1" s="14"/>
      <c r="GQC1" s="14"/>
      <c r="GQD1" s="14"/>
      <c r="GQE1" s="14"/>
      <c r="GQF1" s="14"/>
      <c r="GQG1" s="14"/>
      <c r="GQH1" s="14"/>
      <c r="GQI1" s="14"/>
      <c r="GQJ1" s="14"/>
      <c r="GQK1" s="14"/>
      <c r="GQL1" s="14"/>
      <c r="GQM1" s="14"/>
      <c r="GQN1" s="14"/>
      <c r="GQO1" s="14"/>
      <c r="GQP1" s="14"/>
      <c r="GQQ1" s="14"/>
      <c r="GQR1" s="14"/>
      <c r="GQS1" s="14"/>
      <c r="GQT1" s="14"/>
      <c r="GQU1" s="14"/>
      <c r="GQV1" s="14"/>
      <c r="GQW1" s="14"/>
      <c r="GQX1" s="14"/>
      <c r="GQY1" s="14"/>
      <c r="GQZ1" s="14"/>
      <c r="GRA1" s="14"/>
      <c r="GRB1" s="14"/>
      <c r="GRC1" s="14"/>
      <c r="GRD1" s="14"/>
      <c r="GRE1" s="14"/>
      <c r="GRF1" s="14"/>
      <c r="GRG1" s="14"/>
      <c r="GRH1" s="14"/>
      <c r="GRI1" s="14"/>
      <c r="GRJ1" s="14"/>
      <c r="GRK1" s="14"/>
      <c r="GRL1" s="14"/>
      <c r="GRM1" s="14"/>
      <c r="GRN1" s="14"/>
      <c r="GRO1" s="14"/>
      <c r="GRP1" s="14"/>
      <c r="GRQ1" s="14"/>
      <c r="GRR1" s="14"/>
      <c r="GRS1" s="14"/>
      <c r="GRT1" s="14"/>
      <c r="GRU1" s="14"/>
      <c r="GRV1" s="14"/>
      <c r="GRW1" s="14"/>
      <c r="GRX1" s="14"/>
      <c r="GRY1" s="14"/>
      <c r="GRZ1" s="14"/>
      <c r="GSA1" s="14"/>
      <c r="GSB1" s="14"/>
      <c r="GSC1" s="14"/>
      <c r="GSD1" s="14"/>
      <c r="GSE1" s="14"/>
      <c r="GSF1" s="14"/>
      <c r="GSG1" s="14"/>
      <c r="GSH1" s="14"/>
      <c r="GSI1" s="14"/>
      <c r="GSJ1" s="14"/>
      <c r="GSK1" s="14"/>
      <c r="GSL1" s="14"/>
      <c r="GSM1" s="14"/>
      <c r="GSN1" s="14"/>
      <c r="GSO1" s="14"/>
      <c r="GSP1" s="14"/>
      <c r="GSQ1" s="14"/>
      <c r="GSR1" s="14"/>
      <c r="GSS1" s="14"/>
      <c r="GST1" s="14"/>
      <c r="GSU1" s="14"/>
      <c r="GSV1" s="14"/>
      <c r="GSW1" s="14"/>
      <c r="GSX1" s="14"/>
      <c r="GSY1" s="14"/>
      <c r="GSZ1" s="14"/>
      <c r="GTA1" s="14"/>
      <c r="GTB1" s="14"/>
      <c r="GTC1" s="14"/>
      <c r="GTD1" s="14"/>
      <c r="GTE1" s="14"/>
      <c r="GTF1" s="14"/>
      <c r="GTG1" s="14"/>
      <c r="GTH1" s="14"/>
      <c r="GTI1" s="14"/>
      <c r="GTJ1" s="14"/>
      <c r="GTK1" s="14"/>
      <c r="GTL1" s="14"/>
      <c r="GTM1" s="14"/>
      <c r="GTN1" s="14"/>
      <c r="GTO1" s="14"/>
      <c r="GTP1" s="14"/>
      <c r="GTQ1" s="14"/>
      <c r="GTR1" s="14"/>
      <c r="GTS1" s="14"/>
      <c r="GTT1" s="14"/>
      <c r="GTU1" s="14"/>
      <c r="GTV1" s="14"/>
      <c r="GTW1" s="14"/>
      <c r="GTX1" s="14"/>
      <c r="GTY1" s="14"/>
      <c r="GTZ1" s="14"/>
      <c r="GUA1" s="14"/>
      <c r="GUB1" s="14"/>
      <c r="GUC1" s="14"/>
      <c r="GUD1" s="14"/>
      <c r="GUE1" s="14"/>
      <c r="GUF1" s="14"/>
      <c r="GUG1" s="14"/>
      <c r="GUH1" s="14"/>
      <c r="GUI1" s="14"/>
      <c r="GUJ1" s="14"/>
      <c r="GUK1" s="14"/>
      <c r="GUL1" s="14"/>
      <c r="GUM1" s="14"/>
      <c r="GUN1" s="14"/>
      <c r="GUO1" s="14"/>
      <c r="GUP1" s="14"/>
      <c r="GUQ1" s="14"/>
      <c r="GUR1" s="14"/>
      <c r="GUS1" s="14"/>
      <c r="GUT1" s="14"/>
      <c r="GUU1" s="14"/>
      <c r="GUV1" s="14"/>
      <c r="GUW1" s="14"/>
      <c r="GUX1" s="14"/>
      <c r="GUY1" s="14"/>
      <c r="GUZ1" s="14"/>
      <c r="GVA1" s="14"/>
      <c r="GVB1" s="14"/>
      <c r="GVC1" s="14"/>
      <c r="GVD1" s="14"/>
      <c r="GVE1" s="14"/>
      <c r="GVF1" s="14"/>
      <c r="GVG1" s="14"/>
      <c r="GVH1" s="14"/>
      <c r="GVI1" s="14"/>
      <c r="GVJ1" s="14"/>
      <c r="GVK1" s="14"/>
      <c r="GVL1" s="14"/>
      <c r="GVM1" s="14"/>
      <c r="GVN1" s="14"/>
      <c r="GVO1" s="14"/>
      <c r="GVP1" s="14"/>
      <c r="GVQ1" s="14"/>
      <c r="GVR1" s="14"/>
      <c r="GVS1" s="14"/>
      <c r="GVT1" s="14"/>
      <c r="GVU1" s="14"/>
      <c r="GVV1" s="14"/>
      <c r="GVW1" s="14"/>
      <c r="GVX1" s="14"/>
      <c r="GVY1" s="14"/>
      <c r="GVZ1" s="14"/>
      <c r="GWA1" s="14"/>
      <c r="GWB1" s="14"/>
      <c r="GWC1" s="14"/>
      <c r="GWD1" s="14"/>
      <c r="GWE1" s="14"/>
      <c r="GWF1" s="14"/>
      <c r="GWG1" s="14"/>
      <c r="GWH1" s="14"/>
      <c r="GWI1" s="14"/>
      <c r="GWJ1" s="14"/>
      <c r="GWK1" s="14"/>
      <c r="GWL1" s="14"/>
      <c r="GWM1" s="14"/>
      <c r="GWN1" s="14"/>
      <c r="GWO1" s="14"/>
      <c r="GWP1" s="14"/>
      <c r="GWQ1" s="14"/>
      <c r="GWR1" s="14"/>
      <c r="GWS1" s="14"/>
      <c r="GWT1" s="14"/>
      <c r="GWU1" s="14"/>
      <c r="GWV1" s="14"/>
      <c r="GWW1" s="14"/>
      <c r="GWX1" s="14"/>
      <c r="GWY1" s="14"/>
      <c r="GWZ1" s="14"/>
      <c r="GXA1" s="14"/>
      <c r="GXB1" s="14"/>
      <c r="GXC1" s="14"/>
      <c r="GXD1" s="14"/>
      <c r="GXE1" s="14"/>
      <c r="GXF1" s="14"/>
      <c r="GXG1" s="14"/>
      <c r="GXH1" s="14"/>
      <c r="GXI1" s="14"/>
      <c r="GXJ1" s="14"/>
      <c r="GXK1" s="14"/>
      <c r="GXL1" s="14"/>
      <c r="GXM1" s="14"/>
      <c r="GXN1" s="14"/>
      <c r="GXO1" s="14"/>
      <c r="GXP1" s="14"/>
      <c r="GXQ1" s="14"/>
      <c r="GXR1" s="14"/>
      <c r="GXS1" s="14"/>
      <c r="GXT1" s="14"/>
      <c r="GXU1" s="14"/>
      <c r="GXV1" s="14"/>
      <c r="GXW1" s="14"/>
      <c r="GXX1" s="14"/>
      <c r="GXY1" s="14"/>
      <c r="GXZ1" s="14"/>
      <c r="GYA1" s="14"/>
      <c r="GYB1" s="14"/>
      <c r="GYC1" s="14"/>
      <c r="GYD1" s="14"/>
      <c r="GYE1" s="14"/>
      <c r="GYF1" s="14"/>
      <c r="GYG1" s="14"/>
      <c r="GYH1" s="14"/>
      <c r="GYI1" s="14"/>
      <c r="GYJ1" s="14"/>
      <c r="GYK1" s="14"/>
      <c r="GYL1" s="14"/>
      <c r="GYM1" s="14"/>
      <c r="GYN1" s="14"/>
      <c r="GYO1" s="14"/>
      <c r="GYP1" s="14"/>
      <c r="GYQ1" s="14"/>
      <c r="GYR1" s="14"/>
      <c r="GYS1" s="14"/>
      <c r="GYT1" s="14"/>
      <c r="GYU1" s="14"/>
      <c r="GYV1" s="14"/>
      <c r="GYW1" s="14"/>
      <c r="GYX1" s="14"/>
      <c r="GYY1" s="14"/>
      <c r="GYZ1" s="14"/>
      <c r="GZA1" s="14"/>
      <c r="GZB1" s="14"/>
      <c r="GZC1" s="14"/>
      <c r="GZD1" s="14"/>
      <c r="GZE1" s="14"/>
      <c r="GZF1" s="14"/>
      <c r="GZG1" s="14"/>
      <c r="GZH1" s="14"/>
      <c r="GZI1" s="14"/>
      <c r="GZJ1" s="14"/>
      <c r="GZK1" s="14"/>
      <c r="GZL1" s="14"/>
      <c r="GZM1" s="14"/>
      <c r="GZN1" s="14"/>
      <c r="GZO1" s="14"/>
      <c r="GZP1" s="14"/>
      <c r="GZQ1" s="14"/>
      <c r="GZR1" s="14"/>
      <c r="GZS1" s="14"/>
      <c r="GZT1" s="14"/>
      <c r="GZU1" s="14"/>
      <c r="GZV1" s="14"/>
      <c r="GZW1" s="14"/>
      <c r="GZX1" s="14"/>
      <c r="GZY1" s="14"/>
      <c r="GZZ1" s="14"/>
      <c r="HAA1" s="14"/>
      <c r="HAB1" s="14"/>
      <c r="HAC1" s="14"/>
      <c r="HAD1" s="14"/>
      <c r="HAE1" s="14"/>
      <c r="HAF1" s="14"/>
      <c r="HAG1" s="14"/>
      <c r="HAH1" s="14"/>
      <c r="HAI1" s="14"/>
      <c r="HAJ1" s="14"/>
      <c r="HAK1" s="14"/>
      <c r="HAL1" s="14"/>
      <c r="HAM1" s="14"/>
      <c r="HAN1" s="14"/>
      <c r="HAO1" s="14"/>
      <c r="HAP1" s="14"/>
      <c r="HAQ1" s="14"/>
      <c r="HAR1" s="14"/>
      <c r="HAS1" s="14"/>
      <c r="HAT1" s="14"/>
      <c r="HAU1" s="14"/>
      <c r="HAV1" s="14"/>
      <c r="HAW1" s="14"/>
      <c r="HAX1" s="14"/>
      <c r="HAY1" s="14"/>
      <c r="HAZ1" s="14"/>
      <c r="HBA1" s="14"/>
      <c r="HBB1" s="14"/>
      <c r="HBC1" s="14"/>
      <c r="HBD1" s="14"/>
      <c r="HBE1" s="14"/>
      <c r="HBF1" s="14"/>
      <c r="HBG1" s="14"/>
      <c r="HBH1" s="14"/>
      <c r="HBI1" s="14"/>
      <c r="HBJ1" s="14"/>
      <c r="HBK1" s="14"/>
      <c r="HBL1" s="14"/>
      <c r="HBM1" s="14"/>
      <c r="HBN1" s="14"/>
      <c r="HBO1" s="14"/>
      <c r="HBP1" s="14"/>
      <c r="HBQ1" s="14"/>
      <c r="HBR1" s="14"/>
      <c r="HBS1" s="14"/>
      <c r="HBT1" s="14"/>
      <c r="HBU1" s="14"/>
      <c r="HBV1" s="14"/>
      <c r="HBW1" s="14"/>
      <c r="HBX1" s="14"/>
      <c r="HBY1" s="14"/>
      <c r="HBZ1" s="14"/>
      <c r="HCA1" s="14"/>
      <c r="HCB1" s="14"/>
      <c r="HCC1" s="14"/>
      <c r="HCD1" s="14"/>
      <c r="HCE1" s="14"/>
      <c r="HCF1" s="14"/>
      <c r="HCG1" s="14"/>
      <c r="HCH1" s="14"/>
      <c r="HCI1" s="14"/>
      <c r="HCJ1" s="14"/>
      <c r="HCK1" s="14"/>
      <c r="HCL1" s="14"/>
      <c r="HCM1" s="14"/>
      <c r="HCN1" s="14"/>
      <c r="HCO1" s="14"/>
      <c r="HCP1" s="14"/>
      <c r="HCQ1" s="14"/>
      <c r="HCR1" s="14"/>
      <c r="HCS1" s="14"/>
      <c r="HCT1" s="14"/>
      <c r="HCU1" s="14"/>
      <c r="HCV1" s="14"/>
      <c r="HCW1" s="14"/>
      <c r="HCX1" s="14"/>
      <c r="HCY1" s="14"/>
      <c r="HCZ1" s="14"/>
      <c r="HDA1" s="14"/>
      <c r="HDB1" s="14"/>
      <c r="HDC1" s="14"/>
      <c r="HDD1" s="14"/>
      <c r="HDE1" s="14"/>
      <c r="HDF1" s="14"/>
      <c r="HDG1" s="14"/>
      <c r="HDH1" s="14"/>
      <c r="HDI1" s="14"/>
      <c r="HDJ1" s="14"/>
      <c r="HDK1" s="14"/>
      <c r="HDL1" s="14"/>
      <c r="HDM1" s="14"/>
      <c r="HDN1" s="14"/>
      <c r="HDO1" s="14"/>
      <c r="HDP1" s="14"/>
      <c r="HDQ1" s="14"/>
      <c r="HDR1" s="14"/>
      <c r="HDS1" s="14"/>
      <c r="HDT1" s="14"/>
      <c r="HDU1" s="14"/>
      <c r="HDV1" s="14"/>
      <c r="HDW1" s="14"/>
      <c r="HDX1" s="14"/>
      <c r="HDY1" s="14"/>
      <c r="HDZ1" s="14"/>
      <c r="HEA1" s="14"/>
      <c r="HEB1" s="14"/>
      <c r="HEC1" s="14"/>
      <c r="HED1" s="14"/>
      <c r="HEE1" s="14"/>
      <c r="HEF1" s="14"/>
      <c r="HEG1" s="14"/>
      <c r="HEH1" s="14"/>
      <c r="HEI1" s="14"/>
      <c r="HEJ1" s="14"/>
      <c r="HEK1" s="14"/>
      <c r="HEL1" s="14"/>
      <c r="HEM1" s="14"/>
      <c r="HEN1" s="14"/>
      <c r="HEO1" s="14"/>
      <c r="HEP1" s="14"/>
      <c r="HEQ1" s="14"/>
      <c r="HER1" s="14"/>
      <c r="HES1" s="14"/>
      <c r="HET1" s="14"/>
      <c r="HEU1" s="14"/>
      <c r="HEV1" s="14"/>
      <c r="HEW1" s="14"/>
      <c r="HEX1" s="14"/>
      <c r="HEY1" s="14"/>
      <c r="HEZ1" s="14"/>
      <c r="HFA1" s="14"/>
      <c r="HFB1" s="14"/>
      <c r="HFC1" s="14"/>
      <c r="HFD1" s="14"/>
      <c r="HFE1" s="14"/>
      <c r="HFF1" s="14"/>
      <c r="HFG1" s="14"/>
      <c r="HFH1" s="14"/>
      <c r="HFI1" s="14"/>
      <c r="HFJ1" s="14"/>
      <c r="HFK1" s="14"/>
      <c r="HFL1" s="14"/>
      <c r="HFM1" s="14"/>
      <c r="HFN1" s="14"/>
      <c r="HFO1" s="14"/>
      <c r="HFP1" s="14"/>
      <c r="HFQ1" s="14"/>
      <c r="HFR1" s="14"/>
      <c r="HFS1" s="14"/>
      <c r="HFT1" s="14"/>
      <c r="HFU1" s="14"/>
      <c r="HFV1" s="14"/>
      <c r="HFW1" s="14"/>
      <c r="HFX1" s="14"/>
      <c r="HFY1" s="14"/>
      <c r="HFZ1" s="14"/>
      <c r="HGA1" s="14"/>
      <c r="HGB1" s="14"/>
      <c r="HGC1" s="14"/>
      <c r="HGD1" s="14"/>
      <c r="HGE1" s="14"/>
      <c r="HGF1" s="14"/>
      <c r="HGG1" s="14"/>
      <c r="HGH1" s="14"/>
      <c r="HGI1" s="14"/>
      <c r="HGJ1" s="14"/>
      <c r="HGK1" s="14"/>
      <c r="HGL1" s="14"/>
      <c r="HGM1" s="14"/>
      <c r="HGN1" s="14"/>
      <c r="HGO1" s="14"/>
      <c r="HGP1" s="14"/>
      <c r="HGQ1" s="14"/>
      <c r="HGR1" s="14"/>
      <c r="HGS1" s="14"/>
      <c r="HGT1" s="14"/>
      <c r="HGU1" s="14"/>
      <c r="HGV1" s="14"/>
      <c r="HGW1" s="14"/>
      <c r="HGX1" s="14"/>
      <c r="HGY1" s="14"/>
      <c r="HGZ1" s="14"/>
      <c r="HHA1" s="14"/>
      <c r="HHB1" s="14"/>
      <c r="HHC1" s="14"/>
      <c r="HHD1" s="14"/>
      <c r="HHE1" s="14"/>
      <c r="HHF1" s="14"/>
      <c r="HHG1" s="14"/>
      <c r="HHH1" s="14"/>
      <c r="HHI1" s="14"/>
      <c r="HHJ1" s="14"/>
      <c r="HHK1" s="14"/>
      <c r="HHL1" s="14"/>
      <c r="HHM1" s="14"/>
      <c r="HHN1" s="14"/>
      <c r="HHO1" s="14"/>
      <c r="HHP1" s="14"/>
      <c r="HHQ1" s="14"/>
      <c r="HHR1" s="14"/>
      <c r="HHS1" s="14"/>
      <c r="HHT1" s="14"/>
      <c r="HHU1" s="14"/>
      <c r="HHV1" s="14"/>
      <c r="HHW1" s="14"/>
      <c r="HHX1" s="14"/>
      <c r="HHY1" s="14"/>
      <c r="HHZ1" s="14"/>
      <c r="HIA1" s="14"/>
      <c r="HIB1" s="14"/>
      <c r="HIC1" s="14"/>
      <c r="HID1" s="14"/>
      <c r="HIE1" s="14"/>
      <c r="HIF1" s="14"/>
      <c r="HIG1" s="14"/>
      <c r="HIH1" s="14"/>
      <c r="HII1" s="14"/>
      <c r="HIJ1" s="14"/>
      <c r="HIK1" s="14"/>
      <c r="HIL1" s="14"/>
      <c r="HIM1" s="14"/>
      <c r="HIN1" s="14"/>
      <c r="HIO1" s="14"/>
      <c r="HIP1" s="14"/>
      <c r="HIQ1" s="14"/>
      <c r="HIR1" s="14"/>
      <c r="HIS1" s="14"/>
      <c r="HIT1" s="14"/>
      <c r="HIU1" s="14"/>
      <c r="HIV1" s="14"/>
      <c r="HIW1" s="14"/>
      <c r="HIX1" s="14"/>
      <c r="HIY1" s="14"/>
      <c r="HIZ1" s="14"/>
      <c r="HJA1" s="14"/>
      <c r="HJB1" s="14"/>
      <c r="HJC1" s="14"/>
      <c r="HJD1" s="14"/>
      <c r="HJE1" s="14"/>
      <c r="HJF1" s="14"/>
      <c r="HJG1" s="14"/>
      <c r="HJH1" s="14"/>
      <c r="HJI1" s="14"/>
      <c r="HJJ1" s="14"/>
      <c r="HJK1" s="14"/>
      <c r="HJL1" s="14"/>
      <c r="HJM1" s="14"/>
      <c r="HJN1" s="14"/>
      <c r="HJO1" s="14"/>
      <c r="HJP1" s="14"/>
      <c r="HJQ1" s="14"/>
      <c r="HJR1" s="14"/>
      <c r="HJS1" s="14"/>
      <c r="HJT1" s="14"/>
      <c r="HJU1" s="14"/>
      <c r="HJV1" s="14"/>
      <c r="HJW1" s="14"/>
      <c r="HJX1" s="14"/>
      <c r="HJY1" s="14"/>
      <c r="HJZ1" s="14"/>
      <c r="HKA1" s="14"/>
      <c r="HKB1" s="14"/>
      <c r="HKC1" s="14"/>
      <c r="HKD1" s="14"/>
      <c r="HKE1" s="14"/>
      <c r="HKF1" s="14"/>
      <c r="HKG1" s="14"/>
      <c r="HKH1" s="14"/>
      <c r="HKI1" s="14"/>
      <c r="HKJ1" s="14"/>
      <c r="HKK1" s="14"/>
      <c r="HKL1" s="14"/>
      <c r="HKM1" s="14"/>
      <c r="HKN1" s="14"/>
      <c r="HKO1" s="14"/>
      <c r="HKP1" s="14"/>
      <c r="HKQ1" s="14"/>
      <c r="HKR1" s="14"/>
      <c r="HKS1" s="14"/>
      <c r="HKT1" s="14"/>
      <c r="HKU1" s="14"/>
      <c r="HKV1" s="14"/>
      <c r="HKW1" s="14"/>
      <c r="HKX1" s="14"/>
      <c r="HKY1" s="14"/>
      <c r="HKZ1" s="14"/>
      <c r="HLA1" s="14"/>
      <c r="HLB1" s="14"/>
      <c r="HLC1" s="14"/>
      <c r="HLD1" s="14"/>
      <c r="HLE1" s="14"/>
      <c r="HLF1" s="14"/>
      <c r="HLG1" s="14"/>
      <c r="HLH1" s="14"/>
      <c r="HLI1" s="14"/>
      <c r="HLJ1" s="14"/>
      <c r="HLK1" s="14"/>
      <c r="HLL1" s="14"/>
      <c r="HLM1" s="14"/>
      <c r="HLN1" s="14"/>
      <c r="HLO1" s="14"/>
      <c r="HLP1" s="14"/>
      <c r="HLQ1" s="14"/>
      <c r="HLR1" s="14"/>
      <c r="HLS1" s="14"/>
      <c r="HLT1" s="14"/>
      <c r="HLU1" s="14"/>
      <c r="HLV1" s="14"/>
      <c r="HLW1" s="14"/>
      <c r="HLX1" s="14"/>
      <c r="HLY1" s="14"/>
      <c r="HLZ1" s="14"/>
      <c r="HMA1" s="14"/>
      <c r="HMB1" s="14"/>
      <c r="HMC1" s="14"/>
      <c r="HMD1" s="14"/>
      <c r="HME1" s="14"/>
      <c r="HMF1" s="14"/>
      <c r="HMG1" s="14"/>
      <c r="HMH1" s="14"/>
      <c r="HMI1" s="14"/>
      <c r="HMJ1" s="14"/>
      <c r="HMK1" s="14"/>
      <c r="HML1" s="14"/>
      <c r="HMM1" s="14"/>
      <c r="HMN1" s="14"/>
      <c r="HMO1" s="14"/>
      <c r="HMP1" s="14"/>
      <c r="HMQ1" s="14"/>
      <c r="HMR1" s="14"/>
      <c r="HMS1" s="14"/>
      <c r="HMT1" s="14"/>
      <c r="HMU1" s="14"/>
      <c r="HMV1" s="14"/>
      <c r="HMW1" s="14"/>
      <c r="HMX1" s="14"/>
      <c r="HMY1" s="14"/>
      <c r="HMZ1" s="14"/>
      <c r="HNA1" s="14"/>
      <c r="HNB1" s="14"/>
      <c r="HNC1" s="14"/>
      <c r="HND1" s="14"/>
      <c r="HNE1" s="14"/>
      <c r="HNF1" s="14"/>
      <c r="HNG1" s="14"/>
      <c r="HNH1" s="14"/>
      <c r="HNI1" s="14"/>
      <c r="HNJ1" s="14"/>
      <c r="HNK1" s="14"/>
      <c r="HNL1" s="14"/>
      <c r="HNM1" s="14"/>
      <c r="HNN1" s="14"/>
      <c r="HNO1" s="14"/>
      <c r="HNP1" s="14"/>
      <c r="HNQ1" s="14"/>
      <c r="HNR1" s="14"/>
      <c r="HNS1" s="14"/>
      <c r="HNT1" s="14"/>
      <c r="HNU1" s="14"/>
      <c r="HNV1" s="14"/>
      <c r="HNW1" s="14"/>
      <c r="HNX1" s="14"/>
      <c r="HNY1" s="14"/>
      <c r="HNZ1" s="14"/>
      <c r="HOA1" s="14"/>
      <c r="HOB1" s="14"/>
      <c r="HOC1" s="14"/>
      <c r="HOD1" s="14"/>
      <c r="HOE1" s="14"/>
      <c r="HOF1" s="14"/>
      <c r="HOG1" s="14"/>
      <c r="HOH1" s="14"/>
      <c r="HOI1" s="14"/>
      <c r="HOJ1" s="14"/>
      <c r="HOK1" s="14"/>
      <c r="HOL1" s="14"/>
      <c r="HOM1" s="14"/>
      <c r="HON1" s="14"/>
      <c r="HOO1" s="14"/>
      <c r="HOP1" s="14"/>
      <c r="HOQ1" s="14"/>
      <c r="HOR1" s="14"/>
      <c r="HOS1" s="14"/>
      <c r="HOT1" s="14"/>
      <c r="HOU1" s="14"/>
      <c r="HOV1" s="14"/>
      <c r="HOW1" s="14"/>
      <c r="HOX1" s="14"/>
      <c r="HOY1" s="14"/>
      <c r="HOZ1" s="14"/>
      <c r="HPA1" s="14"/>
      <c r="HPB1" s="14"/>
      <c r="HPC1" s="14"/>
      <c r="HPD1" s="14"/>
      <c r="HPE1" s="14"/>
      <c r="HPF1" s="14"/>
      <c r="HPG1" s="14"/>
      <c r="HPH1" s="14"/>
      <c r="HPI1" s="14"/>
      <c r="HPJ1" s="14"/>
      <c r="HPK1" s="14"/>
      <c r="HPL1" s="14"/>
      <c r="HPM1" s="14"/>
      <c r="HPN1" s="14"/>
      <c r="HPO1" s="14"/>
      <c r="HPP1" s="14"/>
      <c r="HPQ1" s="14"/>
      <c r="HPR1" s="14"/>
      <c r="HPS1" s="14"/>
      <c r="HPT1" s="14"/>
      <c r="HPU1" s="14"/>
      <c r="HPV1" s="14"/>
      <c r="HPW1" s="14"/>
      <c r="HPX1" s="14"/>
      <c r="HPY1" s="14"/>
      <c r="HPZ1" s="14"/>
      <c r="HQA1" s="14"/>
      <c r="HQB1" s="14"/>
      <c r="HQC1" s="14"/>
      <c r="HQD1" s="14"/>
      <c r="HQE1" s="14"/>
      <c r="HQF1" s="14"/>
      <c r="HQG1" s="14"/>
      <c r="HQH1" s="14"/>
      <c r="HQI1" s="14"/>
      <c r="HQJ1" s="14"/>
      <c r="HQK1" s="14"/>
      <c r="HQL1" s="14"/>
      <c r="HQM1" s="14"/>
      <c r="HQN1" s="14"/>
      <c r="HQO1" s="14"/>
      <c r="HQP1" s="14"/>
      <c r="HQQ1" s="14"/>
      <c r="HQR1" s="14"/>
      <c r="HQS1" s="14"/>
      <c r="HQT1" s="14"/>
      <c r="HQU1" s="14"/>
      <c r="HQV1" s="14"/>
      <c r="HQW1" s="14"/>
      <c r="HQX1" s="14"/>
      <c r="HQY1" s="14"/>
      <c r="HQZ1" s="14"/>
      <c r="HRA1" s="14"/>
      <c r="HRB1" s="14"/>
      <c r="HRC1" s="14"/>
      <c r="HRD1" s="14"/>
      <c r="HRE1" s="14"/>
      <c r="HRF1" s="14"/>
      <c r="HRG1" s="14"/>
      <c r="HRH1" s="14"/>
      <c r="HRI1" s="14"/>
      <c r="HRJ1" s="14"/>
      <c r="HRK1" s="14"/>
      <c r="HRL1" s="14"/>
      <c r="HRM1" s="14"/>
      <c r="HRN1" s="14"/>
      <c r="HRO1" s="14"/>
      <c r="HRP1" s="14"/>
      <c r="HRQ1" s="14"/>
      <c r="HRR1" s="14"/>
      <c r="HRS1" s="14"/>
      <c r="HRT1" s="14"/>
      <c r="HRU1" s="14"/>
      <c r="HRV1" s="14"/>
      <c r="HRW1" s="14"/>
      <c r="HRX1" s="14"/>
      <c r="HRY1" s="14"/>
      <c r="HRZ1" s="14"/>
      <c r="HSA1" s="14"/>
      <c r="HSB1" s="14"/>
      <c r="HSC1" s="14"/>
      <c r="HSD1" s="14"/>
      <c r="HSE1" s="14"/>
      <c r="HSF1" s="14"/>
      <c r="HSG1" s="14"/>
      <c r="HSH1" s="14"/>
      <c r="HSI1" s="14"/>
      <c r="HSJ1" s="14"/>
      <c r="HSK1" s="14"/>
      <c r="HSL1" s="14"/>
      <c r="HSM1" s="14"/>
      <c r="HSN1" s="14"/>
      <c r="HSO1" s="14"/>
      <c r="HSP1" s="14"/>
      <c r="HSQ1" s="14"/>
      <c r="HSR1" s="14"/>
      <c r="HSS1" s="14"/>
      <c r="HST1" s="14"/>
      <c r="HSU1" s="14"/>
      <c r="HSV1" s="14"/>
      <c r="HSW1" s="14"/>
      <c r="HSX1" s="14"/>
      <c r="HSY1" s="14"/>
      <c r="HSZ1" s="14"/>
      <c r="HTA1" s="14"/>
      <c r="HTB1" s="14"/>
      <c r="HTC1" s="14"/>
      <c r="HTD1" s="14"/>
      <c r="HTE1" s="14"/>
      <c r="HTF1" s="14"/>
      <c r="HTG1" s="14"/>
      <c r="HTH1" s="14"/>
      <c r="HTI1" s="14"/>
      <c r="HTJ1" s="14"/>
      <c r="HTK1" s="14"/>
      <c r="HTL1" s="14"/>
      <c r="HTM1" s="14"/>
      <c r="HTN1" s="14"/>
      <c r="HTO1" s="14"/>
      <c r="HTP1" s="14"/>
      <c r="HTQ1" s="14"/>
      <c r="HTR1" s="14"/>
      <c r="HTS1" s="14"/>
      <c r="HTT1" s="14"/>
      <c r="HTU1" s="14"/>
      <c r="HTV1" s="14"/>
      <c r="HTW1" s="14"/>
      <c r="HTX1" s="14"/>
      <c r="HTY1" s="14"/>
      <c r="HTZ1" s="14"/>
      <c r="HUA1" s="14"/>
      <c r="HUB1" s="14"/>
      <c r="HUC1" s="14"/>
      <c r="HUD1" s="14"/>
      <c r="HUE1" s="14"/>
      <c r="HUF1" s="14"/>
      <c r="HUG1" s="14"/>
      <c r="HUH1" s="14"/>
      <c r="HUI1" s="14"/>
      <c r="HUJ1" s="14"/>
      <c r="HUK1" s="14"/>
      <c r="HUL1" s="14"/>
      <c r="HUM1" s="14"/>
      <c r="HUN1" s="14"/>
      <c r="HUO1" s="14"/>
      <c r="HUP1" s="14"/>
      <c r="HUQ1" s="14"/>
      <c r="HUR1" s="14"/>
      <c r="HUS1" s="14"/>
      <c r="HUT1" s="14"/>
      <c r="HUU1" s="14"/>
      <c r="HUV1" s="14"/>
      <c r="HUW1" s="14"/>
      <c r="HUX1" s="14"/>
      <c r="HUY1" s="14"/>
      <c r="HUZ1" s="14"/>
      <c r="HVA1" s="14"/>
      <c r="HVB1" s="14"/>
      <c r="HVC1" s="14"/>
      <c r="HVD1" s="14"/>
      <c r="HVE1" s="14"/>
      <c r="HVF1" s="14"/>
      <c r="HVG1" s="14"/>
      <c r="HVH1" s="14"/>
      <c r="HVI1" s="14"/>
      <c r="HVJ1" s="14"/>
      <c r="HVK1" s="14"/>
      <c r="HVL1" s="14"/>
      <c r="HVM1" s="14"/>
      <c r="HVN1" s="14"/>
      <c r="HVO1" s="14"/>
      <c r="HVP1" s="14"/>
      <c r="HVQ1" s="14"/>
      <c r="HVR1" s="14"/>
      <c r="HVS1" s="14"/>
      <c r="HVT1" s="14"/>
      <c r="HVU1" s="14"/>
      <c r="HVV1" s="14"/>
      <c r="HVW1" s="14"/>
      <c r="HVX1" s="14"/>
      <c r="HVY1" s="14"/>
      <c r="HVZ1" s="14"/>
      <c r="HWA1" s="14"/>
      <c r="HWB1" s="14"/>
      <c r="HWC1" s="14"/>
      <c r="HWD1" s="14"/>
      <c r="HWE1" s="14"/>
      <c r="HWF1" s="14"/>
      <c r="HWG1" s="14"/>
      <c r="HWH1" s="14"/>
      <c r="HWI1" s="14"/>
      <c r="HWJ1" s="14"/>
      <c r="HWK1" s="14"/>
      <c r="HWL1" s="14"/>
      <c r="HWM1" s="14"/>
      <c r="HWN1" s="14"/>
      <c r="HWO1" s="14"/>
      <c r="HWP1" s="14"/>
      <c r="HWQ1" s="14"/>
      <c r="HWR1" s="14"/>
      <c r="HWS1" s="14"/>
      <c r="HWT1" s="14"/>
      <c r="HWU1" s="14"/>
      <c r="HWV1" s="14"/>
      <c r="HWW1" s="14"/>
      <c r="HWX1" s="14"/>
      <c r="HWY1" s="14"/>
      <c r="HWZ1" s="14"/>
      <c r="HXA1" s="14"/>
      <c r="HXB1" s="14"/>
      <c r="HXC1" s="14"/>
      <c r="HXD1" s="14"/>
      <c r="HXE1" s="14"/>
      <c r="HXF1" s="14"/>
      <c r="HXG1" s="14"/>
      <c r="HXH1" s="14"/>
      <c r="HXI1" s="14"/>
      <c r="HXJ1" s="14"/>
      <c r="HXK1" s="14"/>
      <c r="HXL1" s="14"/>
      <c r="HXM1" s="14"/>
      <c r="HXN1" s="14"/>
      <c r="HXO1" s="14"/>
      <c r="HXP1" s="14"/>
      <c r="HXQ1" s="14"/>
      <c r="HXR1" s="14"/>
      <c r="HXS1" s="14"/>
      <c r="HXT1" s="14"/>
      <c r="HXU1" s="14"/>
      <c r="HXV1" s="14"/>
      <c r="HXW1" s="14"/>
      <c r="HXX1" s="14"/>
      <c r="HXY1" s="14"/>
      <c r="HXZ1" s="14"/>
      <c r="HYA1" s="14"/>
      <c r="HYB1" s="14"/>
      <c r="HYC1" s="14"/>
      <c r="HYD1" s="14"/>
      <c r="HYE1" s="14"/>
      <c r="HYF1" s="14"/>
      <c r="HYG1" s="14"/>
      <c r="HYH1" s="14"/>
      <c r="HYI1" s="14"/>
      <c r="HYJ1" s="14"/>
      <c r="HYK1" s="14"/>
      <c r="HYL1" s="14"/>
      <c r="HYM1" s="14"/>
      <c r="HYN1" s="14"/>
      <c r="HYO1" s="14"/>
      <c r="HYP1" s="14"/>
      <c r="HYQ1" s="14"/>
      <c r="HYR1" s="14"/>
      <c r="HYS1" s="14"/>
      <c r="HYT1" s="14"/>
      <c r="HYU1" s="14"/>
      <c r="HYV1" s="14"/>
      <c r="HYW1" s="14"/>
      <c r="HYX1" s="14"/>
      <c r="HYY1" s="14"/>
      <c r="HYZ1" s="14"/>
      <c r="HZA1" s="14"/>
      <c r="HZB1" s="14"/>
      <c r="HZC1" s="14"/>
      <c r="HZD1" s="14"/>
      <c r="HZE1" s="14"/>
      <c r="HZF1" s="14"/>
      <c r="HZG1" s="14"/>
      <c r="HZH1" s="14"/>
      <c r="HZI1" s="14"/>
      <c r="HZJ1" s="14"/>
      <c r="HZK1" s="14"/>
      <c r="HZL1" s="14"/>
      <c r="HZM1" s="14"/>
      <c r="HZN1" s="14"/>
      <c r="HZO1" s="14"/>
      <c r="HZP1" s="14"/>
      <c r="HZQ1" s="14"/>
      <c r="HZR1" s="14"/>
      <c r="HZS1" s="14"/>
      <c r="HZT1" s="14"/>
      <c r="HZU1" s="14"/>
      <c r="HZV1" s="14"/>
      <c r="HZW1" s="14"/>
      <c r="HZX1" s="14"/>
      <c r="HZY1" s="14"/>
      <c r="HZZ1" s="14"/>
      <c r="IAA1" s="14"/>
      <c r="IAB1" s="14"/>
      <c r="IAC1" s="14"/>
      <c r="IAD1" s="14"/>
      <c r="IAE1" s="14"/>
      <c r="IAF1" s="14"/>
      <c r="IAG1" s="14"/>
      <c r="IAH1" s="14"/>
      <c r="IAI1" s="14"/>
      <c r="IAJ1" s="14"/>
      <c r="IAK1" s="14"/>
      <c r="IAL1" s="14"/>
      <c r="IAM1" s="14"/>
      <c r="IAN1" s="14"/>
      <c r="IAO1" s="14"/>
      <c r="IAP1" s="14"/>
      <c r="IAQ1" s="14"/>
      <c r="IAR1" s="14"/>
      <c r="IAS1" s="14"/>
      <c r="IAT1" s="14"/>
      <c r="IAU1" s="14"/>
      <c r="IAV1" s="14"/>
      <c r="IAW1" s="14"/>
      <c r="IAX1" s="14"/>
      <c r="IAY1" s="14"/>
      <c r="IAZ1" s="14"/>
      <c r="IBA1" s="14"/>
      <c r="IBB1" s="14"/>
      <c r="IBC1" s="14"/>
      <c r="IBD1" s="14"/>
      <c r="IBE1" s="14"/>
      <c r="IBF1" s="14"/>
      <c r="IBG1" s="14"/>
      <c r="IBH1" s="14"/>
      <c r="IBI1" s="14"/>
      <c r="IBJ1" s="14"/>
      <c r="IBK1" s="14"/>
      <c r="IBL1" s="14"/>
      <c r="IBM1" s="14"/>
      <c r="IBN1" s="14"/>
      <c r="IBO1" s="14"/>
      <c r="IBP1" s="14"/>
      <c r="IBQ1" s="14"/>
      <c r="IBR1" s="14"/>
      <c r="IBS1" s="14"/>
      <c r="IBT1" s="14"/>
      <c r="IBU1" s="14"/>
      <c r="IBV1" s="14"/>
      <c r="IBW1" s="14"/>
      <c r="IBX1" s="14"/>
      <c r="IBY1" s="14"/>
      <c r="IBZ1" s="14"/>
      <c r="ICA1" s="14"/>
      <c r="ICB1" s="14"/>
      <c r="ICC1" s="14"/>
      <c r="ICD1" s="14"/>
      <c r="ICE1" s="14"/>
      <c r="ICF1" s="14"/>
      <c r="ICG1" s="14"/>
      <c r="ICH1" s="14"/>
      <c r="ICI1" s="14"/>
      <c r="ICJ1" s="14"/>
      <c r="ICK1" s="14"/>
      <c r="ICL1" s="14"/>
      <c r="ICM1" s="14"/>
      <c r="ICN1" s="14"/>
      <c r="ICO1" s="14"/>
      <c r="ICP1" s="14"/>
      <c r="ICQ1" s="14"/>
      <c r="ICR1" s="14"/>
      <c r="ICS1" s="14"/>
      <c r="ICT1" s="14"/>
      <c r="ICU1" s="14"/>
      <c r="ICV1" s="14"/>
      <c r="ICW1" s="14"/>
      <c r="ICX1" s="14"/>
      <c r="ICY1" s="14"/>
      <c r="ICZ1" s="14"/>
      <c r="IDA1" s="14"/>
      <c r="IDB1" s="14"/>
      <c r="IDC1" s="14"/>
      <c r="IDD1" s="14"/>
      <c r="IDE1" s="14"/>
      <c r="IDF1" s="14"/>
      <c r="IDG1" s="14"/>
      <c r="IDH1" s="14"/>
      <c r="IDI1" s="14"/>
      <c r="IDJ1" s="14"/>
      <c r="IDK1" s="14"/>
      <c r="IDL1" s="14"/>
      <c r="IDM1" s="14"/>
      <c r="IDN1" s="14"/>
      <c r="IDO1" s="14"/>
      <c r="IDP1" s="14"/>
      <c r="IDQ1" s="14"/>
      <c r="IDR1" s="14"/>
      <c r="IDS1" s="14"/>
      <c r="IDT1" s="14"/>
      <c r="IDU1" s="14"/>
      <c r="IDV1" s="14"/>
      <c r="IDW1" s="14"/>
      <c r="IDX1" s="14"/>
      <c r="IDY1" s="14"/>
      <c r="IDZ1" s="14"/>
      <c r="IEA1" s="14"/>
      <c r="IEB1" s="14"/>
      <c r="IEC1" s="14"/>
      <c r="IED1" s="14"/>
      <c r="IEE1" s="14"/>
      <c r="IEF1" s="14"/>
      <c r="IEG1" s="14"/>
      <c r="IEH1" s="14"/>
      <c r="IEI1" s="14"/>
      <c r="IEJ1" s="14"/>
      <c r="IEK1" s="14"/>
      <c r="IEL1" s="14"/>
      <c r="IEM1" s="14"/>
      <c r="IEN1" s="14"/>
      <c r="IEO1" s="14"/>
      <c r="IEP1" s="14"/>
      <c r="IEQ1" s="14"/>
      <c r="IER1" s="14"/>
      <c r="IES1" s="14"/>
      <c r="IET1" s="14"/>
      <c r="IEU1" s="14"/>
      <c r="IEV1" s="14"/>
      <c r="IEW1" s="14"/>
      <c r="IEX1" s="14"/>
      <c r="IEY1" s="14"/>
      <c r="IEZ1" s="14"/>
      <c r="IFA1" s="14"/>
      <c r="IFB1" s="14"/>
      <c r="IFC1" s="14"/>
      <c r="IFD1" s="14"/>
      <c r="IFE1" s="14"/>
      <c r="IFF1" s="14"/>
      <c r="IFG1" s="14"/>
      <c r="IFH1" s="14"/>
      <c r="IFI1" s="14"/>
      <c r="IFJ1" s="14"/>
      <c r="IFK1" s="14"/>
      <c r="IFL1" s="14"/>
      <c r="IFM1" s="14"/>
      <c r="IFN1" s="14"/>
      <c r="IFO1" s="14"/>
      <c r="IFP1" s="14"/>
      <c r="IFQ1" s="14"/>
      <c r="IFR1" s="14"/>
      <c r="IFS1" s="14"/>
      <c r="IFT1" s="14"/>
      <c r="IFU1" s="14"/>
      <c r="IFV1" s="14"/>
      <c r="IFW1" s="14"/>
      <c r="IFX1" s="14"/>
      <c r="IFY1" s="14"/>
      <c r="IFZ1" s="14"/>
      <c r="IGA1" s="14"/>
      <c r="IGB1" s="14"/>
      <c r="IGC1" s="14"/>
      <c r="IGD1" s="14"/>
      <c r="IGE1" s="14"/>
      <c r="IGF1" s="14"/>
      <c r="IGG1" s="14"/>
      <c r="IGH1" s="14"/>
      <c r="IGI1" s="14"/>
      <c r="IGJ1" s="14"/>
      <c r="IGK1" s="14"/>
      <c r="IGL1" s="14"/>
      <c r="IGM1" s="14"/>
      <c r="IGN1" s="14"/>
      <c r="IGO1" s="14"/>
      <c r="IGP1" s="14"/>
      <c r="IGQ1" s="14"/>
      <c r="IGR1" s="14"/>
      <c r="IGS1" s="14"/>
      <c r="IGT1" s="14"/>
      <c r="IGU1" s="14"/>
      <c r="IGV1" s="14"/>
      <c r="IGW1" s="14"/>
      <c r="IGX1" s="14"/>
      <c r="IGY1" s="14"/>
      <c r="IGZ1" s="14"/>
      <c r="IHA1" s="14"/>
      <c r="IHB1" s="14"/>
      <c r="IHC1" s="14"/>
      <c r="IHD1" s="14"/>
      <c r="IHE1" s="14"/>
      <c r="IHF1" s="14"/>
      <c r="IHG1" s="14"/>
      <c r="IHH1" s="14"/>
      <c r="IHI1" s="14"/>
      <c r="IHJ1" s="14"/>
      <c r="IHK1" s="14"/>
      <c r="IHL1" s="14"/>
      <c r="IHM1" s="14"/>
      <c r="IHN1" s="14"/>
      <c r="IHO1" s="14"/>
      <c r="IHP1" s="14"/>
      <c r="IHQ1" s="14"/>
      <c r="IHR1" s="14"/>
      <c r="IHS1" s="14"/>
      <c r="IHT1" s="14"/>
      <c r="IHU1" s="14"/>
      <c r="IHV1" s="14"/>
      <c r="IHW1" s="14"/>
      <c r="IHX1" s="14"/>
      <c r="IHY1" s="14"/>
      <c r="IHZ1" s="14"/>
      <c r="IIA1" s="14"/>
      <c r="IIB1" s="14"/>
      <c r="IIC1" s="14"/>
      <c r="IID1" s="14"/>
      <c r="IIE1" s="14"/>
      <c r="IIF1" s="14"/>
      <c r="IIG1" s="14"/>
      <c r="IIH1" s="14"/>
      <c r="III1" s="14"/>
      <c r="IIJ1" s="14"/>
      <c r="IIK1" s="14"/>
      <c r="IIL1" s="14"/>
      <c r="IIM1" s="14"/>
      <c r="IIN1" s="14"/>
      <c r="IIO1" s="14"/>
      <c r="IIP1" s="14"/>
      <c r="IIQ1" s="14"/>
      <c r="IIR1" s="14"/>
      <c r="IIS1" s="14"/>
      <c r="IIT1" s="14"/>
      <c r="IIU1" s="14"/>
      <c r="IIV1" s="14"/>
      <c r="IIW1" s="14"/>
      <c r="IIX1" s="14"/>
      <c r="IIY1" s="14"/>
      <c r="IIZ1" s="14"/>
      <c r="IJA1" s="14"/>
      <c r="IJB1" s="14"/>
      <c r="IJC1" s="14"/>
      <c r="IJD1" s="14"/>
      <c r="IJE1" s="14"/>
      <c r="IJF1" s="14"/>
      <c r="IJG1" s="14"/>
      <c r="IJH1" s="14"/>
      <c r="IJI1" s="14"/>
      <c r="IJJ1" s="14"/>
      <c r="IJK1" s="14"/>
      <c r="IJL1" s="14"/>
      <c r="IJM1" s="14"/>
      <c r="IJN1" s="14"/>
      <c r="IJO1" s="14"/>
      <c r="IJP1" s="14"/>
      <c r="IJQ1" s="14"/>
      <c r="IJR1" s="14"/>
      <c r="IJS1" s="14"/>
      <c r="IJT1" s="14"/>
      <c r="IJU1" s="14"/>
      <c r="IJV1" s="14"/>
      <c r="IJW1" s="14"/>
      <c r="IJX1" s="14"/>
      <c r="IJY1" s="14"/>
      <c r="IJZ1" s="14"/>
      <c r="IKA1" s="14"/>
      <c r="IKB1" s="14"/>
      <c r="IKC1" s="14"/>
      <c r="IKD1" s="14"/>
      <c r="IKE1" s="14"/>
      <c r="IKF1" s="14"/>
      <c r="IKG1" s="14"/>
      <c r="IKH1" s="14"/>
      <c r="IKI1" s="14"/>
      <c r="IKJ1" s="14"/>
      <c r="IKK1" s="14"/>
      <c r="IKL1" s="14"/>
      <c r="IKM1" s="14"/>
      <c r="IKN1" s="14"/>
      <c r="IKO1" s="14"/>
      <c r="IKP1" s="14"/>
      <c r="IKQ1" s="14"/>
      <c r="IKR1" s="14"/>
      <c r="IKS1" s="14"/>
      <c r="IKT1" s="14"/>
      <c r="IKU1" s="14"/>
      <c r="IKV1" s="14"/>
      <c r="IKW1" s="14"/>
      <c r="IKX1" s="14"/>
      <c r="IKY1" s="14"/>
      <c r="IKZ1" s="14"/>
      <c r="ILA1" s="14"/>
      <c r="ILB1" s="14"/>
      <c r="ILC1" s="14"/>
      <c r="ILD1" s="14"/>
      <c r="ILE1" s="14"/>
      <c r="ILF1" s="14"/>
      <c r="ILG1" s="14"/>
      <c r="ILH1" s="14"/>
      <c r="ILI1" s="14"/>
      <c r="ILJ1" s="14"/>
      <c r="ILK1" s="14"/>
      <c r="ILL1" s="14"/>
      <c r="ILM1" s="14"/>
      <c r="ILN1" s="14"/>
      <c r="ILO1" s="14"/>
      <c r="ILP1" s="14"/>
      <c r="ILQ1" s="14"/>
      <c r="ILR1" s="14"/>
      <c r="ILS1" s="14"/>
      <c r="ILT1" s="14"/>
      <c r="ILU1" s="14"/>
      <c r="ILV1" s="14"/>
      <c r="ILW1" s="14"/>
      <c r="ILX1" s="14"/>
      <c r="ILY1" s="14"/>
      <c r="ILZ1" s="14"/>
      <c r="IMA1" s="14"/>
      <c r="IMB1" s="14"/>
      <c r="IMC1" s="14"/>
      <c r="IMD1" s="14"/>
      <c r="IME1" s="14"/>
      <c r="IMF1" s="14"/>
      <c r="IMG1" s="14"/>
      <c r="IMH1" s="14"/>
      <c r="IMI1" s="14"/>
      <c r="IMJ1" s="14"/>
      <c r="IMK1" s="14"/>
      <c r="IML1" s="14"/>
      <c r="IMM1" s="14"/>
      <c r="IMN1" s="14"/>
      <c r="IMO1" s="14"/>
      <c r="IMP1" s="14"/>
      <c r="IMQ1" s="14"/>
      <c r="IMR1" s="14"/>
      <c r="IMS1" s="14"/>
      <c r="IMT1" s="14"/>
      <c r="IMU1" s="14"/>
      <c r="IMV1" s="14"/>
      <c r="IMW1" s="14"/>
      <c r="IMX1" s="14"/>
      <c r="IMY1" s="14"/>
      <c r="IMZ1" s="14"/>
      <c r="INA1" s="14"/>
      <c r="INB1" s="14"/>
      <c r="INC1" s="14"/>
      <c r="IND1" s="14"/>
      <c r="INE1" s="14"/>
      <c r="INF1" s="14"/>
      <c r="ING1" s="14"/>
      <c r="INH1" s="14"/>
      <c r="INI1" s="14"/>
      <c r="INJ1" s="14"/>
      <c r="INK1" s="14"/>
      <c r="INL1" s="14"/>
      <c r="INM1" s="14"/>
      <c r="INN1" s="14"/>
      <c r="INO1" s="14"/>
      <c r="INP1" s="14"/>
      <c r="INQ1" s="14"/>
      <c r="INR1" s="14"/>
      <c r="INS1" s="14"/>
      <c r="INT1" s="14"/>
      <c r="INU1" s="14"/>
      <c r="INV1" s="14"/>
      <c r="INW1" s="14"/>
      <c r="INX1" s="14"/>
      <c r="INY1" s="14"/>
      <c r="INZ1" s="14"/>
      <c r="IOA1" s="14"/>
      <c r="IOB1" s="14"/>
      <c r="IOC1" s="14"/>
      <c r="IOD1" s="14"/>
      <c r="IOE1" s="14"/>
      <c r="IOF1" s="14"/>
      <c r="IOG1" s="14"/>
      <c r="IOH1" s="14"/>
      <c r="IOI1" s="14"/>
      <c r="IOJ1" s="14"/>
      <c r="IOK1" s="14"/>
      <c r="IOL1" s="14"/>
      <c r="IOM1" s="14"/>
      <c r="ION1" s="14"/>
      <c r="IOO1" s="14"/>
      <c r="IOP1" s="14"/>
      <c r="IOQ1" s="14"/>
      <c r="IOR1" s="14"/>
      <c r="IOS1" s="14"/>
      <c r="IOT1" s="14"/>
      <c r="IOU1" s="14"/>
      <c r="IOV1" s="14"/>
      <c r="IOW1" s="14"/>
      <c r="IOX1" s="14"/>
      <c r="IOY1" s="14"/>
      <c r="IOZ1" s="14"/>
      <c r="IPA1" s="14"/>
      <c r="IPB1" s="14"/>
      <c r="IPC1" s="14"/>
      <c r="IPD1" s="14"/>
      <c r="IPE1" s="14"/>
      <c r="IPF1" s="14"/>
      <c r="IPG1" s="14"/>
      <c r="IPH1" s="14"/>
      <c r="IPI1" s="14"/>
      <c r="IPJ1" s="14"/>
      <c r="IPK1" s="14"/>
      <c r="IPL1" s="14"/>
      <c r="IPM1" s="14"/>
      <c r="IPN1" s="14"/>
      <c r="IPO1" s="14"/>
      <c r="IPP1" s="14"/>
      <c r="IPQ1" s="14"/>
      <c r="IPR1" s="14"/>
      <c r="IPS1" s="14"/>
      <c r="IPT1" s="14"/>
      <c r="IPU1" s="14"/>
      <c r="IPV1" s="14"/>
      <c r="IPW1" s="14"/>
      <c r="IPX1" s="14"/>
      <c r="IPY1" s="14"/>
      <c r="IPZ1" s="14"/>
      <c r="IQA1" s="14"/>
      <c r="IQB1" s="14"/>
      <c r="IQC1" s="14"/>
      <c r="IQD1" s="14"/>
      <c r="IQE1" s="14"/>
      <c r="IQF1" s="14"/>
      <c r="IQG1" s="14"/>
      <c r="IQH1" s="14"/>
      <c r="IQI1" s="14"/>
      <c r="IQJ1" s="14"/>
      <c r="IQK1" s="14"/>
      <c r="IQL1" s="14"/>
      <c r="IQM1" s="14"/>
      <c r="IQN1" s="14"/>
      <c r="IQO1" s="14"/>
      <c r="IQP1" s="14"/>
      <c r="IQQ1" s="14"/>
      <c r="IQR1" s="14"/>
      <c r="IQS1" s="14"/>
      <c r="IQT1" s="14"/>
      <c r="IQU1" s="14"/>
      <c r="IQV1" s="14"/>
      <c r="IQW1" s="14"/>
      <c r="IQX1" s="14"/>
      <c r="IQY1" s="14"/>
      <c r="IQZ1" s="14"/>
      <c r="IRA1" s="14"/>
      <c r="IRB1" s="14"/>
      <c r="IRC1" s="14"/>
      <c r="IRD1" s="14"/>
      <c r="IRE1" s="14"/>
      <c r="IRF1" s="14"/>
      <c r="IRG1" s="14"/>
      <c r="IRH1" s="14"/>
      <c r="IRI1" s="14"/>
      <c r="IRJ1" s="14"/>
      <c r="IRK1" s="14"/>
      <c r="IRL1" s="14"/>
      <c r="IRM1" s="14"/>
      <c r="IRN1" s="14"/>
      <c r="IRO1" s="14"/>
      <c r="IRP1" s="14"/>
      <c r="IRQ1" s="14"/>
      <c r="IRR1" s="14"/>
      <c r="IRS1" s="14"/>
      <c r="IRT1" s="14"/>
      <c r="IRU1" s="14"/>
      <c r="IRV1" s="14"/>
      <c r="IRW1" s="14"/>
      <c r="IRX1" s="14"/>
      <c r="IRY1" s="14"/>
      <c r="IRZ1" s="14"/>
      <c r="ISA1" s="14"/>
      <c r="ISB1" s="14"/>
      <c r="ISC1" s="14"/>
      <c r="ISD1" s="14"/>
      <c r="ISE1" s="14"/>
      <c r="ISF1" s="14"/>
      <c r="ISG1" s="14"/>
      <c r="ISH1" s="14"/>
      <c r="ISI1" s="14"/>
      <c r="ISJ1" s="14"/>
      <c r="ISK1" s="14"/>
      <c r="ISL1" s="14"/>
      <c r="ISM1" s="14"/>
      <c r="ISN1" s="14"/>
      <c r="ISO1" s="14"/>
      <c r="ISP1" s="14"/>
      <c r="ISQ1" s="14"/>
      <c r="ISR1" s="14"/>
      <c r="ISS1" s="14"/>
      <c r="IST1" s="14"/>
      <c r="ISU1" s="14"/>
      <c r="ISV1" s="14"/>
      <c r="ISW1" s="14"/>
      <c r="ISX1" s="14"/>
      <c r="ISY1" s="14"/>
      <c r="ISZ1" s="14"/>
      <c r="ITA1" s="14"/>
      <c r="ITB1" s="14"/>
      <c r="ITC1" s="14"/>
      <c r="ITD1" s="14"/>
      <c r="ITE1" s="14"/>
      <c r="ITF1" s="14"/>
      <c r="ITG1" s="14"/>
      <c r="ITH1" s="14"/>
      <c r="ITI1" s="14"/>
      <c r="ITJ1" s="14"/>
      <c r="ITK1" s="14"/>
      <c r="ITL1" s="14"/>
      <c r="ITM1" s="14"/>
      <c r="ITN1" s="14"/>
      <c r="ITO1" s="14"/>
      <c r="ITP1" s="14"/>
      <c r="ITQ1" s="14"/>
      <c r="ITR1" s="14"/>
      <c r="ITS1" s="14"/>
      <c r="ITT1" s="14"/>
      <c r="ITU1" s="14"/>
      <c r="ITV1" s="14"/>
      <c r="ITW1" s="14"/>
      <c r="ITX1" s="14"/>
      <c r="ITY1" s="14"/>
      <c r="ITZ1" s="14"/>
      <c r="IUA1" s="14"/>
      <c r="IUB1" s="14"/>
      <c r="IUC1" s="14"/>
      <c r="IUD1" s="14"/>
      <c r="IUE1" s="14"/>
      <c r="IUF1" s="14"/>
      <c r="IUG1" s="14"/>
      <c r="IUH1" s="14"/>
      <c r="IUI1" s="14"/>
      <c r="IUJ1" s="14"/>
      <c r="IUK1" s="14"/>
      <c r="IUL1" s="14"/>
      <c r="IUM1" s="14"/>
      <c r="IUN1" s="14"/>
      <c r="IUO1" s="14"/>
      <c r="IUP1" s="14"/>
      <c r="IUQ1" s="14"/>
      <c r="IUR1" s="14"/>
      <c r="IUS1" s="14"/>
      <c r="IUT1" s="14"/>
      <c r="IUU1" s="14"/>
      <c r="IUV1" s="14"/>
      <c r="IUW1" s="14"/>
      <c r="IUX1" s="14"/>
      <c r="IUY1" s="14"/>
      <c r="IUZ1" s="14"/>
      <c r="IVA1" s="14"/>
      <c r="IVB1" s="14"/>
      <c r="IVC1" s="14"/>
      <c r="IVD1" s="14"/>
      <c r="IVE1" s="14"/>
      <c r="IVF1" s="14"/>
      <c r="IVG1" s="14"/>
      <c r="IVH1" s="14"/>
      <c r="IVI1" s="14"/>
      <c r="IVJ1" s="14"/>
      <c r="IVK1" s="14"/>
      <c r="IVL1" s="14"/>
      <c r="IVM1" s="14"/>
      <c r="IVN1" s="14"/>
      <c r="IVO1" s="14"/>
      <c r="IVP1" s="14"/>
      <c r="IVQ1" s="14"/>
      <c r="IVR1" s="14"/>
      <c r="IVS1" s="14"/>
      <c r="IVT1" s="14"/>
      <c r="IVU1" s="14"/>
      <c r="IVV1" s="14"/>
      <c r="IVW1" s="14"/>
      <c r="IVX1" s="14"/>
      <c r="IVY1" s="14"/>
      <c r="IVZ1" s="14"/>
      <c r="IWA1" s="14"/>
      <c r="IWB1" s="14"/>
      <c r="IWC1" s="14"/>
      <c r="IWD1" s="14"/>
      <c r="IWE1" s="14"/>
      <c r="IWF1" s="14"/>
      <c r="IWG1" s="14"/>
      <c r="IWH1" s="14"/>
      <c r="IWI1" s="14"/>
      <c r="IWJ1" s="14"/>
      <c r="IWK1" s="14"/>
      <c r="IWL1" s="14"/>
      <c r="IWM1" s="14"/>
      <c r="IWN1" s="14"/>
      <c r="IWO1" s="14"/>
      <c r="IWP1" s="14"/>
      <c r="IWQ1" s="14"/>
      <c r="IWR1" s="14"/>
      <c r="IWS1" s="14"/>
      <c r="IWT1" s="14"/>
      <c r="IWU1" s="14"/>
      <c r="IWV1" s="14"/>
      <c r="IWW1" s="14"/>
      <c r="IWX1" s="14"/>
      <c r="IWY1" s="14"/>
      <c r="IWZ1" s="14"/>
      <c r="IXA1" s="14"/>
      <c r="IXB1" s="14"/>
      <c r="IXC1" s="14"/>
      <c r="IXD1" s="14"/>
      <c r="IXE1" s="14"/>
      <c r="IXF1" s="14"/>
      <c r="IXG1" s="14"/>
      <c r="IXH1" s="14"/>
      <c r="IXI1" s="14"/>
      <c r="IXJ1" s="14"/>
      <c r="IXK1" s="14"/>
      <c r="IXL1" s="14"/>
      <c r="IXM1" s="14"/>
      <c r="IXN1" s="14"/>
      <c r="IXO1" s="14"/>
      <c r="IXP1" s="14"/>
      <c r="IXQ1" s="14"/>
      <c r="IXR1" s="14"/>
      <c r="IXS1" s="14"/>
      <c r="IXT1" s="14"/>
      <c r="IXU1" s="14"/>
      <c r="IXV1" s="14"/>
      <c r="IXW1" s="14"/>
      <c r="IXX1" s="14"/>
      <c r="IXY1" s="14"/>
      <c r="IXZ1" s="14"/>
      <c r="IYA1" s="14"/>
      <c r="IYB1" s="14"/>
      <c r="IYC1" s="14"/>
      <c r="IYD1" s="14"/>
      <c r="IYE1" s="14"/>
      <c r="IYF1" s="14"/>
      <c r="IYG1" s="14"/>
      <c r="IYH1" s="14"/>
      <c r="IYI1" s="14"/>
      <c r="IYJ1" s="14"/>
      <c r="IYK1" s="14"/>
      <c r="IYL1" s="14"/>
      <c r="IYM1" s="14"/>
      <c r="IYN1" s="14"/>
      <c r="IYO1" s="14"/>
      <c r="IYP1" s="14"/>
      <c r="IYQ1" s="14"/>
      <c r="IYR1" s="14"/>
      <c r="IYS1" s="14"/>
      <c r="IYT1" s="14"/>
      <c r="IYU1" s="14"/>
      <c r="IYV1" s="14"/>
      <c r="IYW1" s="14"/>
      <c r="IYX1" s="14"/>
      <c r="IYY1" s="14"/>
      <c r="IYZ1" s="14"/>
      <c r="IZA1" s="14"/>
      <c r="IZB1" s="14"/>
      <c r="IZC1" s="14"/>
      <c r="IZD1" s="14"/>
      <c r="IZE1" s="14"/>
      <c r="IZF1" s="14"/>
      <c r="IZG1" s="14"/>
      <c r="IZH1" s="14"/>
      <c r="IZI1" s="14"/>
      <c r="IZJ1" s="14"/>
      <c r="IZK1" s="14"/>
      <c r="IZL1" s="14"/>
      <c r="IZM1" s="14"/>
      <c r="IZN1" s="14"/>
      <c r="IZO1" s="14"/>
      <c r="IZP1" s="14"/>
      <c r="IZQ1" s="14"/>
      <c r="IZR1" s="14"/>
      <c r="IZS1" s="14"/>
      <c r="IZT1" s="14"/>
      <c r="IZU1" s="14"/>
      <c r="IZV1" s="14"/>
      <c r="IZW1" s="14"/>
      <c r="IZX1" s="14"/>
      <c r="IZY1" s="14"/>
      <c r="IZZ1" s="14"/>
      <c r="JAA1" s="14"/>
      <c r="JAB1" s="14"/>
      <c r="JAC1" s="14"/>
      <c r="JAD1" s="14"/>
      <c r="JAE1" s="14"/>
      <c r="JAF1" s="14"/>
      <c r="JAG1" s="14"/>
      <c r="JAH1" s="14"/>
      <c r="JAI1" s="14"/>
      <c r="JAJ1" s="14"/>
      <c r="JAK1" s="14"/>
      <c r="JAL1" s="14"/>
      <c r="JAM1" s="14"/>
      <c r="JAN1" s="14"/>
      <c r="JAO1" s="14"/>
      <c r="JAP1" s="14"/>
      <c r="JAQ1" s="14"/>
      <c r="JAR1" s="14"/>
      <c r="JAS1" s="14"/>
      <c r="JAT1" s="14"/>
      <c r="JAU1" s="14"/>
      <c r="JAV1" s="14"/>
      <c r="JAW1" s="14"/>
      <c r="JAX1" s="14"/>
      <c r="JAY1" s="14"/>
      <c r="JAZ1" s="14"/>
      <c r="JBA1" s="14"/>
      <c r="JBB1" s="14"/>
      <c r="JBC1" s="14"/>
      <c r="JBD1" s="14"/>
      <c r="JBE1" s="14"/>
      <c r="JBF1" s="14"/>
      <c r="JBG1" s="14"/>
      <c r="JBH1" s="14"/>
      <c r="JBI1" s="14"/>
      <c r="JBJ1" s="14"/>
      <c r="JBK1" s="14"/>
      <c r="JBL1" s="14"/>
      <c r="JBM1" s="14"/>
      <c r="JBN1" s="14"/>
      <c r="JBO1" s="14"/>
      <c r="JBP1" s="14"/>
      <c r="JBQ1" s="14"/>
      <c r="JBR1" s="14"/>
      <c r="JBS1" s="14"/>
      <c r="JBT1" s="14"/>
      <c r="JBU1" s="14"/>
      <c r="JBV1" s="14"/>
      <c r="JBW1" s="14"/>
      <c r="JBX1" s="14"/>
      <c r="JBY1" s="14"/>
      <c r="JBZ1" s="14"/>
      <c r="JCA1" s="14"/>
      <c r="JCB1" s="14"/>
      <c r="JCC1" s="14"/>
      <c r="JCD1" s="14"/>
      <c r="JCE1" s="14"/>
      <c r="JCF1" s="14"/>
      <c r="JCG1" s="14"/>
      <c r="JCH1" s="14"/>
      <c r="JCI1" s="14"/>
      <c r="JCJ1" s="14"/>
      <c r="JCK1" s="14"/>
      <c r="JCL1" s="14"/>
      <c r="JCM1" s="14"/>
      <c r="JCN1" s="14"/>
      <c r="JCO1" s="14"/>
      <c r="JCP1" s="14"/>
      <c r="JCQ1" s="14"/>
      <c r="JCR1" s="14"/>
      <c r="JCS1" s="14"/>
      <c r="JCT1" s="14"/>
      <c r="JCU1" s="14"/>
      <c r="JCV1" s="14"/>
      <c r="JCW1" s="14"/>
      <c r="JCX1" s="14"/>
      <c r="JCY1" s="14"/>
      <c r="JCZ1" s="14"/>
      <c r="JDA1" s="14"/>
      <c r="JDB1" s="14"/>
      <c r="JDC1" s="14"/>
      <c r="JDD1" s="14"/>
      <c r="JDE1" s="14"/>
      <c r="JDF1" s="14"/>
      <c r="JDG1" s="14"/>
      <c r="JDH1" s="14"/>
      <c r="JDI1" s="14"/>
      <c r="JDJ1" s="14"/>
      <c r="JDK1" s="14"/>
      <c r="JDL1" s="14"/>
      <c r="JDM1" s="14"/>
      <c r="JDN1" s="14"/>
      <c r="JDO1" s="14"/>
      <c r="JDP1" s="14"/>
      <c r="JDQ1" s="14"/>
      <c r="JDR1" s="14"/>
      <c r="JDS1" s="14"/>
      <c r="JDT1" s="14"/>
      <c r="JDU1" s="14"/>
      <c r="JDV1" s="14"/>
      <c r="JDW1" s="14"/>
      <c r="JDX1" s="14"/>
      <c r="JDY1" s="14"/>
      <c r="JDZ1" s="14"/>
      <c r="JEA1" s="14"/>
      <c r="JEB1" s="14"/>
      <c r="JEC1" s="14"/>
      <c r="JED1" s="14"/>
      <c r="JEE1" s="14"/>
      <c r="JEF1" s="14"/>
      <c r="JEG1" s="14"/>
      <c r="JEH1" s="14"/>
      <c r="JEI1" s="14"/>
      <c r="JEJ1" s="14"/>
      <c r="JEK1" s="14"/>
      <c r="JEL1" s="14"/>
      <c r="JEM1" s="14"/>
      <c r="JEN1" s="14"/>
      <c r="JEO1" s="14"/>
      <c r="JEP1" s="14"/>
      <c r="JEQ1" s="14"/>
      <c r="JER1" s="14"/>
      <c r="JES1" s="14"/>
      <c r="JET1" s="14"/>
      <c r="JEU1" s="14"/>
      <c r="JEV1" s="14"/>
      <c r="JEW1" s="14"/>
      <c r="JEX1" s="14"/>
      <c r="JEY1" s="14"/>
      <c r="JEZ1" s="14"/>
      <c r="JFA1" s="14"/>
      <c r="JFB1" s="14"/>
      <c r="JFC1" s="14"/>
      <c r="JFD1" s="14"/>
      <c r="JFE1" s="14"/>
      <c r="JFF1" s="14"/>
      <c r="JFG1" s="14"/>
      <c r="JFH1" s="14"/>
      <c r="JFI1" s="14"/>
      <c r="JFJ1" s="14"/>
      <c r="JFK1" s="14"/>
      <c r="JFL1" s="14"/>
      <c r="JFM1" s="14"/>
      <c r="JFN1" s="14"/>
      <c r="JFO1" s="14"/>
      <c r="JFP1" s="14"/>
      <c r="JFQ1" s="14"/>
      <c r="JFR1" s="14"/>
      <c r="JFS1" s="14"/>
      <c r="JFT1" s="14"/>
      <c r="JFU1" s="14"/>
      <c r="JFV1" s="14"/>
      <c r="JFW1" s="14"/>
      <c r="JFX1" s="14"/>
      <c r="JFY1" s="14"/>
      <c r="JFZ1" s="14"/>
      <c r="JGA1" s="14"/>
      <c r="JGB1" s="14"/>
      <c r="JGC1" s="14"/>
      <c r="JGD1" s="14"/>
      <c r="JGE1" s="14"/>
      <c r="JGF1" s="14"/>
      <c r="JGG1" s="14"/>
      <c r="JGH1" s="14"/>
      <c r="JGI1" s="14"/>
      <c r="JGJ1" s="14"/>
      <c r="JGK1" s="14"/>
      <c r="JGL1" s="14"/>
      <c r="JGM1" s="14"/>
      <c r="JGN1" s="14"/>
      <c r="JGO1" s="14"/>
      <c r="JGP1" s="14"/>
      <c r="JGQ1" s="14"/>
      <c r="JGR1" s="14"/>
      <c r="JGS1" s="14"/>
      <c r="JGT1" s="14"/>
      <c r="JGU1" s="14"/>
      <c r="JGV1" s="14"/>
      <c r="JGW1" s="14"/>
      <c r="JGX1" s="14"/>
      <c r="JGY1" s="14"/>
      <c r="JGZ1" s="14"/>
      <c r="JHA1" s="14"/>
      <c r="JHB1" s="14"/>
      <c r="JHC1" s="14"/>
      <c r="JHD1" s="14"/>
      <c r="JHE1" s="14"/>
      <c r="JHF1" s="14"/>
      <c r="JHG1" s="14"/>
      <c r="JHH1" s="14"/>
      <c r="JHI1" s="14"/>
      <c r="JHJ1" s="14"/>
      <c r="JHK1" s="14"/>
      <c r="JHL1" s="14"/>
      <c r="JHM1" s="14"/>
      <c r="JHN1" s="14"/>
      <c r="JHO1" s="14"/>
      <c r="JHP1" s="14"/>
      <c r="JHQ1" s="14"/>
      <c r="JHR1" s="14"/>
      <c r="JHS1" s="14"/>
      <c r="JHT1" s="14"/>
      <c r="JHU1" s="14"/>
      <c r="JHV1" s="14"/>
      <c r="JHW1" s="14"/>
      <c r="JHX1" s="14"/>
      <c r="JHY1" s="14"/>
      <c r="JHZ1" s="14"/>
      <c r="JIA1" s="14"/>
      <c r="JIB1" s="14"/>
      <c r="JIC1" s="14"/>
      <c r="JID1" s="14"/>
      <c r="JIE1" s="14"/>
      <c r="JIF1" s="14"/>
      <c r="JIG1" s="14"/>
      <c r="JIH1" s="14"/>
      <c r="JII1" s="14"/>
      <c r="JIJ1" s="14"/>
      <c r="JIK1" s="14"/>
      <c r="JIL1" s="14"/>
      <c r="JIM1" s="14"/>
      <c r="JIN1" s="14"/>
      <c r="JIO1" s="14"/>
      <c r="JIP1" s="14"/>
      <c r="JIQ1" s="14"/>
      <c r="JIR1" s="14"/>
      <c r="JIS1" s="14"/>
      <c r="JIT1" s="14"/>
      <c r="JIU1" s="14"/>
      <c r="JIV1" s="14"/>
      <c r="JIW1" s="14"/>
      <c r="JIX1" s="14"/>
      <c r="JIY1" s="14"/>
      <c r="JIZ1" s="14"/>
      <c r="JJA1" s="14"/>
      <c r="JJB1" s="14"/>
      <c r="JJC1" s="14"/>
      <c r="JJD1" s="14"/>
      <c r="JJE1" s="14"/>
      <c r="JJF1" s="14"/>
      <c r="JJG1" s="14"/>
      <c r="JJH1" s="14"/>
      <c r="JJI1" s="14"/>
      <c r="JJJ1" s="14"/>
      <c r="JJK1" s="14"/>
      <c r="JJL1" s="14"/>
      <c r="JJM1" s="14"/>
      <c r="JJN1" s="14"/>
      <c r="JJO1" s="14"/>
      <c r="JJP1" s="14"/>
      <c r="JJQ1" s="14"/>
      <c r="JJR1" s="14"/>
      <c r="JJS1" s="14"/>
      <c r="JJT1" s="14"/>
      <c r="JJU1" s="14"/>
      <c r="JJV1" s="14"/>
      <c r="JJW1" s="14"/>
      <c r="JJX1" s="14"/>
      <c r="JJY1" s="14"/>
      <c r="JJZ1" s="14"/>
      <c r="JKA1" s="14"/>
      <c r="JKB1" s="14"/>
      <c r="JKC1" s="14"/>
      <c r="JKD1" s="14"/>
      <c r="JKE1" s="14"/>
      <c r="JKF1" s="14"/>
      <c r="JKG1" s="14"/>
      <c r="JKH1" s="14"/>
      <c r="JKI1" s="14"/>
      <c r="JKJ1" s="14"/>
      <c r="JKK1" s="14"/>
      <c r="JKL1" s="14"/>
      <c r="JKM1" s="14"/>
      <c r="JKN1" s="14"/>
      <c r="JKO1" s="14"/>
      <c r="JKP1" s="14"/>
      <c r="JKQ1" s="14"/>
      <c r="JKR1" s="14"/>
      <c r="JKS1" s="14"/>
      <c r="JKT1" s="14"/>
      <c r="JKU1" s="14"/>
      <c r="JKV1" s="14"/>
      <c r="JKW1" s="14"/>
      <c r="JKX1" s="14"/>
      <c r="JKY1" s="14"/>
      <c r="JKZ1" s="14"/>
      <c r="JLA1" s="14"/>
      <c r="JLB1" s="14"/>
      <c r="JLC1" s="14"/>
      <c r="JLD1" s="14"/>
      <c r="JLE1" s="14"/>
      <c r="JLF1" s="14"/>
      <c r="JLG1" s="14"/>
      <c r="JLH1" s="14"/>
      <c r="JLI1" s="14"/>
      <c r="JLJ1" s="14"/>
      <c r="JLK1" s="14"/>
      <c r="JLL1" s="14"/>
      <c r="JLM1" s="14"/>
      <c r="JLN1" s="14"/>
      <c r="JLO1" s="14"/>
      <c r="JLP1" s="14"/>
      <c r="JLQ1" s="14"/>
      <c r="JLR1" s="14"/>
      <c r="JLS1" s="14"/>
      <c r="JLT1" s="14"/>
      <c r="JLU1" s="14"/>
      <c r="JLV1" s="14"/>
      <c r="JLW1" s="14"/>
      <c r="JLX1" s="14"/>
      <c r="JLY1" s="14"/>
      <c r="JLZ1" s="14"/>
      <c r="JMA1" s="14"/>
      <c r="JMB1" s="14"/>
      <c r="JMC1" s="14"/>
      <c r="JMD1" s="14"/>
      <c r="JME1" s="14"/>
      <c r="JMF1" s="14"/>
      <c r="JMG1" s="14"/>
      <c r="JMH1" s="14"/>
      <c r="JMI1" s="14"/>
      <c r="JMJ1" s="14"/>
      <c r="JMK1" s="14"/>
      <c r="JML1" s="14"/>
      <c r="JMM1" s="14"/>
      <c r="JMN1" s="14"/>
      <c r="JMO1" s="14"/>
      <c r="JMP1" s="14"/>
      <c r="JMQ1" s="14"/>
      <c r="JMR1" s="14"/>
      <c r="JMS1" s="14"/>
      <c r="JMT1" s="14"/>
      <c r="JMU1" s="14"/>
      <c r="JMV1" s="14"/>
      <c r="JMW1" s="14"/>
      <c r="JMX1" s="14"/>
      <c r="JMY1" s="14"/>
      <c r="JMZ1" s="14"/>
      <c r="JNA1" s="14"/>
      <c r="JNB1" s="14"/>
      <c r="JNC1" s="14"/>
      <c r="JND1" s="14"/>
      <c r="JNE1" s="14"/>
      <c r="JNF1" s="14"/>
      <c r="JNG1" s="14"/>
      <c r="JNH1" s="14"/>
      <c r="JNI1" s="14"/>
      <c r="JNJ1" s="14"/>
      <c r="JNK1" s="14"/>
      <c r="JNL1" s="14"/>
      <c r="JNM1" s="14"/>
      <c r="JNN1" s="14"/>
      <c r="JNO1" s="14"/>
      <c r="JNP1" s="14"/>
      <c r="JNQ1" s="14"/>
      <c r="JNR1" s="14"/>
      <c r="JNS1" s="14"/>
      <c r="JNT1" s="14"/>
      <c r="JNU1" s="14"/>
      <c r="JNV1" s="14"/>
      <c r="JNW1" s="14"/>
      <c r="JNX1" s="14"/>
      <c r="JNY1" s="14"/>
      <c r="JNZ1" s="14"/>
      <c r="JOA1" s="14"/>
      <c r="JOB1" s="14"/>
      <c r="JOC1" s="14"/>
      <c r="JOD1" s="14"/>
      <c r="JOE1" s="14"/>
      <c r="JOF1" s="14"/>
      <c r="JOG1" s="14"/>
      <c r="JOH1" s="14"/>
      <c r="JOI1" s="14"/>
      <c r="JOJ1" s="14"/>
      <c r="JOK1" s="14"/>
      <c r="JOL1" s="14"/>
      <c r="JOM1" s="14"/>
      <c r="JON1" s="14"/>
      <c r="JOO1" s="14"/>
      <c r="JOP1" s="14"/>
      <c r="JOQ1" s="14"/>
      <c r="JOR1" s="14"/>
      <c r="JOS1" s="14"/>
      <c r="JOT1" s="14"/>
      <c r="JOU1" s="14"/>
      <c r="JOV1" s="14"/>
      <c r="JOW1" s="14"/>
      <c r="JOX1" s="14"/>
      <c r="JOY1" s="14"/>
      <c r="JOZ1" s="14"/>
      <c r="JPA1" s="14"/>
      <c r="JPB1" s="14"/>
      <c r="JPC1" s="14"/>
      <c r="JPD1" s="14"/>
      <c r="JPE1" s="14"/>
      <c r="JPF1" s="14"/>
      <c r="JPG1" s="14"/>
      <c r="JPH1" s="14"/>
      <c r="JPI1" s="14"/>
      <c r="JPJ1" s="14"/>
      <c r="JPK1" s="14"/>
      <c r="JPL1" s="14"/>
      <c r="JPM1" s="14"/>
      <c r="JPN1" s="14"/>
      <c r="JPO1" s="14"/>
      <c r="JPP1" s="14"/>
      <c r="JPQ1" s="14"/>
      <c r="JPR1" s="14"/>
      <c r="JPS1" s="14"/>
      <c r="JPT1" s="14"/>
      <c r="JPU1" s="14"/>
      <c r="JPV1" s="14"/>
      <c r="JPW1" s="14"/>
      <c r="JPX1" s="14"/>
      <c r="JPY1" s="14"/>
      <c r="JPZ1" s="14"/>
      <c r="JQA1" s="14"/>
      <c r="JQB1" s="14"/>
      <c r="JQC1" s="14"/>
      <c r="JQD1" s="14"/>
      <c r="JQE1" s="14"/>
      <c r="JQF1" s="14"/>
      <c r="JQG1" s="14"/>
      <c r="JQH1" s="14"/>
      <c r="JQI1" s="14"/>
      <c r="JQJ1" s="14"/>
      <c r="JQK1" s="14"/>
      <c r="JQL1" s="14"/>
      <c r="JQM1" s="14"/>
      <c r="JQN1" s="14"/>
      <c r="JQO1" s="14"/>
      <c r="JQP1" s="14"/>
      <c r="JQQ1" s="14"/>
      <c r="JQR1" s="14"/>
      <c r="JQS1" s="14"/>
      <c r="JQT1" s="14"/>
      <c r="JQU1" s="14"/>
      <c r="JQV1" s="14"/>
      <c r="JQW1" s="14"/>
      <c r="JQX1" s="14"/>
      <c r="JQY1" s="14"/>
      <c r="JQZ1" s="14"/>
      <c r="JRA1" s="14"/>
      <c r="JRB1" s="14"/>
      <c r="JRC1" s="14"/>
      <c r="JRD1" s="14"/>
      <c r="JRE1" s="14"/>
      <c r="JRF1" s="14"/>
      <c r="JRG1" s="14"/>
      <c r="JRH1" s="14"/>
      <c r="JRI1" s="14"/>
      <c r="JRJ1" s="14"/>
      <c r="JRK1" s="14"/>
      <c r="JRL1" s="14"/>
      <c r="JRM1" s="14"/>
      <c r="JRN1" s="14"/>
      <c r="JRO1" s="14"/>
      <c r="JRP1" s="14"/>
      <c r="JRQ1" s="14"/>
      <c r="JRR1" s="14"/>
      <c r="JRS1" s="14"/>
      <c r="JRT1" s="14"/>
      <c r="JRU1" s="14"/>
      <c r="JRV1" s="14"/>
      <c r="JRW1" s="14"/>
      <c r="JRX1" s="14"/>
      <c r="JRY1" s="14"/>
      <c r="JRZ1" s="14"/>
      <c r="JSA1" s="14"/>
      <c r="JSB1" s="14"/>
      <c r="JSC1" s="14"/>
      <c r="JSD1" s="14"/>
      <c r="JSE1" s="14"/>
      <c r="JSF1" s="14"/>
      <c r="JSG1" s="14"/>
      <c r="JSH1" s="14"/>
      <c r="JSI1" s="14"/>
      <c r="JSJ1" s="14"/>
      <c r="JSK1" s="14"/>
      <c r="JSL1" s="14"/>
      <c r="JSM1" s="14"/>
      <c r="JSN1" s="14"/>
      <c r="JSO1" s="14"/>
      <c r="JSP1" s="14"/>
      <c r="JSQ1" s="14"/>
      <c r="JSR1" s="14"/>
      <c r="JSS1" s="14"/>
      <c r="JST1" s="14"/>
      <c r="JSU1" s="14"/>
      <c r="JSV1" s="14"/>
      <c r="JSW1" s="14"/>
      <c r="JSX1" s="14"/>
      <c r="JSY1" s="14"/>
      <c r="JSZ1" s="14"/>
      <c r="JTA1" s="14"/>
      <c r="JTB1" s="14"/>
      <c r="JTC1" s="14"/>
      <c r="JTD1" s="14"/>
      <c r="JTE1" s="14"/>
      <c r="JTF1" s="14"/>
      <c r="JTG1" s="14"/>
      <c r="JTH1" s="14"/>
      <c r="JTI1" s="14"/>
      <c r="JTJ1" s="14"/>
      <c r="JTK1" s="14"/>
      <c r="JTL1" s="14"/>
      <c r="JTM1" s="14"/>
      <c r="JTN1" s="14"/>
      <c r="JTO1" s="14"/>
      <c r="JTP1" s="14"/>
      <c r="JTQ1" s="14"/>
      <c r="JTR1" s="14"/>
      <c r="JTS1" s="14"/>
      <c r="JTT1" s="14"/>
      <c r="JTU1" s="14"/>
      <c r="JTV1" s="14"/>
      <c r="JTW1" s="14"/>
      <c r="JTX1" s="14"/>
      <c r="JTY1" s="14"/>
      <c r="JTZ1" s="14"/>
      <c r="JUA1" s="14"/>
      <c r="JUB1" s="14"/>
      <c r="JUC1" s="14"/>
      <c r="JUD1" s="14"/>
      <c r="JUE1" s="14"/>
      <c r="JUF1" s="14"/>
      <c r="JUG1" s="14"/>
      <c r="JUH1" s="14"/>
      <c r="JUI1" s="14"/>
      <c r="JUJ1" s="14"/>
      <c r="JUK1" s="14"/>
      <c r="JUL1" s="14"/>
      <c r="JUM1" s="14"/>
      <c r="JUN1" s="14"/>
      <c r="JUO1" s="14"/>
      <c r="JUP1" s="14"/>
      <c r="JUQ1" s="14"/>
      <c r="JUR1" s="14"/>
      <c r="JUS1" s="14"/>
      <c r="JUT1" s="14"/>
      <c r="JUU1" s="14"/>
      <c r="JUV1" s="14"/>
      <c r="JUW1" s="14"/>
      <c r="JUX1" s="14"/>
      <c r="JUY1" s="14"/>
      <c r="JUZ1" s="14"/>
      <c r="JVA1" s="14"/>
      <c r="JVB1" s="14"/>
      <c r="JVC1" s="14"/>
      <c r="JVD1" s="14"/>
      <c r="JVE1" s="14"/>
      <c r="JVF1" s="14"/>
      <c r="JVG1" s="14"/>
      <c r="JVH1" s="14"/>
      <c r="JVI1" s="14"/>
      <c r="JVJ1" s="14"/>
      <c r="JVK1" s="14"/>
      <c r="JVL1" s="14"/>
      <c r="JVM1" s="14"/>
      <c r="JVN1" s="14"/>
      <c r="JVO1" s="14"/>
      <c r="JVP1" s="14"/>
      <c r="JVQ1" s="14"/>
      <c r="JVR1" s="14"/>
      <c r="JVS1" s="14"/>
      <c r="JVT1" s="14"/>
      <c r="JVU1" s="14"/>
      <c r="JVV1" s="14"/>
      <c r="JVW1" s="14"/>
      <c r="JVX1" s="14"/>
      <c r="JVY1" s="14"/>
      <c r="JVZ1" s="14"/>
      <c r="JWA1" s="14"/>
      <c r="JWB1" s="14"/>
      <c r="JWC1" s="14"/>
      <c r="JWD1" s="14"/>
      <c r="JWE1" s="14"/>
      <c r="JWF1" s="14"/>
      <c r="JWG1" s="14"/>
      <c r="JWH1" s="14"/>
      <c r="JWI1" s="14"/>
      <c r="JWJ1" s="14"/>
      <c r="JWK1" s="14"/>
      <c r="JWL1" s="14"/>
      <c r="JWM1" s="14"/>
      <c r="JWN1" s="14"/>
      <c r="JWO1" s="14"/>
      <c r="JWP1" s="14"/>
      <c r="JWQ1" s="14"/>
      <c r="JWR1" s="14"/>
      <c r="JWS1" s="14"/>
      <c r="JWT1" s="14"/>
      <c r="JWU1" s="14"/>
      <c r="JWV1" s="14"/>
      <c r="JWW1" s="14"/>
      <c r="JWX1" s="14"/>
      <c r="JWY1" s="14"/>
      <c r="JWZ1" s="14"/>
      <c r="JXA1" s="14"/>
      <c r="JXB1" s="14"/>
      <c r="JXC1" s="14"/>
      <c r="JXD1" s="14"/>
      <c r="JXE1" s="14"/>
      <c r="JXF1" s="14"/>
      <c r="JXG1" s="14"/>
      <c r="JXH1" s="14"/>
      <c r="JXI1" s="14"/>
      <c r="JXJ1" s="14"/>
      <c r="JXK1" s="14"/>
      <c r="JXL1" s="14"/>
      <c r="JXM1" s="14"/>
      <c r="JXN1" s="14"/>
      <c r="JXO1" s="14"/>
      <c r="JXP1" s="14"/>
      <c r="JXQ1" s="14"/>
      <c r="JXR1" s="14"/>
      <c r="JXS1" s="14"/>
      <c r="JXT1" s="14"/>
      <c r="JXU1" s="14"/>
      <c r="JXV1" s="14"/>
      <c r="JXW1" s="14"/>
      <c r="JXX1" s="14"/>
      <c r="JXY1" s="14"/>
      <c r="JXZ1" s="14"/>
      <c r="JYA1" s="14"/>
      <c r="JYB1" s="14"/>
      <c r="JYC1" s="14"/>
      <c r="JYD1" s="14"/>
      <c r="JYE1" s="14"/>
      <c r="JYF1" s="14"/>
      <c r="JYG1" s="14"/>
      <c r="JYH1" s="14"/>
      <c r="JYI1" s="14"/>
      <c r="JYJ1" s="14"/>
      <c r="JYK1" s="14"/>
      <c r="JYL1" s="14"/>
      <c r="JYM1" s="14"/>
      <c r="JYN1" s="14"/>
      <c r="JYO1" s="14"/>
      <c r="JYP1" s="14"/>
      <c r="JYQ1" s="14"/>
      <c r="JYR1" s="14"/>
      <c r="JYS1" s="14"/>
      <c r="JYT1" s="14"/>
      <c r="JYU1" s="14"/>
      <c r="JYV1" s="14"/>
      <c r="JYW1" s="14"/>
      <c r="JYX1" s="14"/>
      <c r="JYY1" s="14"/>
      <c r="JYZ1" s="14"/>
      <c r="JZA1" s="14"/>
      <c r="JZB1" s="14"/>
      <c r="JZC1" s="14"/>
      <c r="JZD1" s="14"/>
      <c r="JZE1" s="14"/>
      <c r="JZF1" s="14"/>
      <c r="JZG1" s="14"/>
      <c r="JZH1" s="14"/>
      <c r="JZI1" s="14"/>
      <c r="JZJ1" s="14"/>
      <c r="JZK1" s="14"/>
      <c r="JZL1" s="14"/>
      <c r="JZM1" s="14"/>
      <c r="JZN1" s="14"/>
      <c r="JZO1" s="14"/>
      <c r="JZP1" s="14"/>
      <c r="JZQ1" s="14"/>
      <c r="JZR1" s="14"/>
      <c r="JZS1" s="14"/>
      <c r="JZT1" s="14"/>
      <c r="JZU1" s="14"/>
      <c r="JZV1" s="14"/>
      <c r="JZW1" s="14"/>
      <c r="JZX1" s="14"/>
      <c r="JZY1" s="14"/>
      <c r="JZZ1" s="14"/>
      <c r="KAA1" s="14"/>
      <c r="KAB1" s="14"/>
      <c r="KAC1" s="14"/>
      <c r="KAD1" s="14"/>
      <c r="KAE1" s="14"/>
      <c r="KAF1" s="14"/>
      <c r="KAG1" s="14"/>
      <c r="KAH1" s="14"/>
      <c r="KAI1" s="14"/>
      <c r="KAJ1" s="14"/>
      <c r="KAK1" s="14"/>
      <c r="KAL1" s="14"/>
      <c r="KAM1" s="14"/>
      <c r="KAN1" s="14"/>
      <c r="KAO1" s="14"/>
      <c r="KAP1" s="14"/>
      <c r="KAQ1" s="14"/>
      <c r="KAR1" s="14"/>
      <c r="KAS1" s="14"/>
      <c r="KAT1" s="14"/>
      <c r="KAU1" s="14"/>
      <c r="KAV1" s="14"/>
      <c r="KAW1" s="14"/>
      <c r="KAX1" s="14"/>
      <c r="KAY1" s="14"/>
      <c r="KAZ1" s="14"/>
      <c r="KBA1" s="14"/>
      <c r="KBB1" s="14"/>
      <c r="KBC1" s="14"/>
      <c r="KBD1" s="14"/>
      <c r="KBE1" s="14"/>
      <c r="KBF1" s="14"/>
      <c r="KBG1" s="14"/>
      <c r="KBH1" s="14"/>
      <c r="KBI1" s="14"/>
      <c r="KBJ1" s="14"/>
      <c r="KBK1" s="14"/>
      <c r="KBL1" s="14"/>
      <c r="KBM1" s="14"/>
      <c r="KBN1" s="14"/>
      <c r="KBO1" s="14"/>
      <c r="KBP1" s="14"/>
      <c r="KBQ1" s="14"/>
      <c r="KBR1" s="14"/>
      <c r="KBS1" s="14"/>
      <c r="KBT1" s="14"/>
      <c r="KBU1" s="14"/>
      <c r="KBV1" s="14"/>
      <c r="KBW1" s="14"/>
      <c r="KBX1" s="14"/>
      <c r="KBY1" s="14"/>
      <c r="KBZ1" s="14"/>
      <c r="KCA1" s="14"/>
      <c r="KCB1" s="14"/>
      <c r="KCC1" s="14"/>
      <c r="KCD1" s="14"/>
      <c r="KCE1" s="14"/>
      <c r="KCF1" s="14"/>
      <c r="KCG1" s="14"/>
      <c r="KCH1" s="14"/>
      <c r="KCI1" s="14"/>
      <c r="KCJ1" s="14"/>
      <c r="KCK1" s="14"/>
      <c r="KCL1" s="14"/>
      <c r="KCM1" s="14"/>
      <c r="KCN1" s="14"/>
      <c r="KCO1" s="14"/>
      <c r="KCP1" s="14"/>
      <c r="KCQ1" s="14"/>
      <c r="KCR1" s="14"/>
      <c r="KCS1" s="14"/>
      <c r="KCT1" s="14"/>
      <c r="KCU1" s="14"/>
      <c r="KCV1" s="14"/>
      <c r="KCW1" s="14"/>
      <c r="KCX1" s="14"/>
      <c r="KCY1" s="14"/>
      <c r="KCZ1" s="14"/>
      <c r="KDA1" s="14"/>
      <c r="KDB1" s="14"/>
      <c r="KDC1" s="14"/>
      <c r="KDD1" s="14"/>
      <c r="KDE1" s="14"/>
      <c r="KDF1" s="14"/>
      <c r="KDG1" s="14"/>
      <c r="KDH1" s="14"/>
      <c r="KDI1" s="14"/>
      <c r="KDJ1" s="14"/>
      <c r="KDK1" s="14"/>
      <c r="KDL1" s="14"/>
      <c r="KDM1" s="14"/>
      <c r="KDN1" s="14"/>
      <c r="KDO1" s="14"/>
      <c r="KDP1" s="14"/>
      <c r="KDQ1" s="14"/>
      <c r="KDR1" s="14"/>
      <c r="KDS1" s="14"/>
      <c r="KDT1" s="14"/>
      <c r="KDU1" s="14"/>
      <c r="KDV1" s="14"/>
      <c r="KDW1" s="14"/>
      <c r="KDX1" s="14"/>
      <c r="KDY1" s="14"/>
      <c r="KDZ1" s="14"/>
      <c r="KEA1" s="14"/>
      <c r="KEB1" s="14"/>
      <c r="KEC1" s="14"/>
      <c r="KED1" s="14"/>
      <c r="KEE1" s="14"/>
      <c r="KEF1" s="14"/>
      <c r="KEG1" s="14"/>
      <c r="KEH1" s="14"/>
      <c r="KEI1" s="14"/>
      <c r="KEJ1" s="14"/>
      <c r="KEK1" s="14"/>
      <c r="KEL1" s="14"/>
      <c r="KEM1" s="14"/>
      <c r="KEN1" s="14"/>
      <c r="KEO1" s="14"/>
      <c r="KEP1" s="14"/>
      <c r="KEQ1" s="14"/>
      <c r="KER1" s="14"/>
      <c r="KES1" s="14"/>
      <c r="KET1" s="14"/>
      <c r="KEU1" s="14"/>
      <c r="KEV1" s="14"/>
      <c r="KEW1" s="14"/>
      <c r="KEX1" s="14"/>
      <c r="KEY1" s="14"/>
      <c r="KEZ1" s="14"/>
      <c r="KFA1" s="14"/>
      <c r="KFB1" s="14"/>
      <c r="KFC1" s="14"/>
      <c r="KFD1" s="14"/>
      <c r="KFE1" s="14"/>
      <c r="KFF1" s="14"/>
      <c r="KFG1" s="14"/>
      <c r="KFH1" s="14"/>
      <c r="KFI1" s="14"/>
      <c r="KFJ1" s="14"/>
      <c r="KFK1" s="14"/>
      <c r="KFL1" s="14"/>
      <c r="KFM1" s="14"/>
      <c r="KFN1" s="14"/>
      <c r="KFO1" s="14"/>
      <c r="KFP1" s="14"/>
      <c r="KFQ1" s="14"/>
      <c r="KFR1" s="14"/>
      <c r="KFS1" s="14"/>
      <c r="KFT1" s="14"/>
      <c r="KFU1" s="14"/>
      <c r="KFV1" s="14"/>
      <c r="KFW1" s="14"/>
      <c r="KFX1" s="14"/>
      <c r="KFY1" s="14"/>
      <c r="KFZ1" s="14"/>
      <c r="KGA1" s="14"/>
      <c r="KGB1" s="14"/>
      <c r="KGC1" s="14"/>
      <c r="KGD1" s="14"/>
      <c r="KGE1" s="14"/>
      <c r="KGF1" s="14"/>
      <c r="KGG1" s="14"/>
      <c r="KGH1" s="14"/>
      <c r="KGI1" s="14"/>
      <c r="KGJ1" s="14"/>
      <c r="KGK1" s="14"/>
      <c r="KGL1" s="14"/>
      <c r="KGM1" s="14"/>
      <c r="KGN1" s="14"/>
      <c r="KGO1" s="14"/>
      <c r="KGP1" s="14"/>
      <c r="KGQ1" s="14"/>
      <c r="KGR1" s="14"/>
      <c r="KGS1" s="14"/>
      <c r="KGT1" s="14"/>
      <c r="KGU1" s="14"/>
      <c r="KGV1" s="14"/>
      <c r="KGW1" s="14"/>
      <c r="KGX1" s="14"/>
      <c r="KGY1" s="14"/>
      <c r="KGZ1" s="14"/>
      <c r="KHA1" s="14"/>
      <c r="KHB1" s="14"/>
      <c r="KHC1" s="14"/>
      <c r="KHD1" s="14"/>
      <c r="KHE1" s="14"/>
      <c r="KHF1" s="14"/>
      <c r="KHG1" s="14"/>
      <c r="KHH1" s="14"/>
      <c r="KHI1" s="14"/>
      <c r="KHJ1" s="14"/>
      <c r="KHK1" s="14"/>
      <c r="KHL1" s="14"/>
      <c r="KHM1" s="14"/>
      <c r="KHN1" s="14"/>
      <c r="KHO1" s="14"/>
      <c r="KHP1" s="14"/>
      <c r="KHQ1" s="14"/>
      <c r="KHR1" s="14"/>
      <c r="KHS1" s="14"/>
      <c r="KHT1" s="14"/>
      <c r="KHU1" s="14"/>
      <c r="KHV1" s="14"/>
      <c r="KHW1" s="14"/>
      <c r="KHX1" s="14"/>
      <c r="KHY1" s="14"/>
      <c r="KHZ1" s="14"/>
      <c r="KIA1" s="14"/>
      <c r="KIB1" s="14"/>
      <c r="KIC1" s="14"/>
      <c r="KID1" s="14"/>
      <c r="KIE1" s="14"/>
      <c r="KIF1" s="14"/>
      <c r="KIG1" s="14"/>
      <c r="KIH1" s="14"/>
      <c r="KII1" s="14"/>
      <c r="KIJ1" s="14"/>
      <c r="KIK1" s="14"/>
      <c r="KIL1" s="14"/>
      <c r="KIM1" s="14"/>
      <c r="KIN1" s="14"/>
      <c r="KIO1" s="14"/>
      <c r="KIP1" s="14"/>
      <c r="KIQ1" s="14"/>
      <c r="KIR1" s="14"/>
      <c r="KIS1" s="14"/>
      <c r="KIT1" s="14"/>
      <c r="KIU1" s="14"/>
      <c r="KIV1" s="14"/>
      <c r="KIW1" s="14"/>
      <c r="KIX1" s="14"/>
      <c r="KIY1" s="14"/>
      <c r="KIZ1" s="14"/>
      <c r="KJA1" s="14"/>
      <c r="KJB1" s="14"/>
      <c r="KJC1" s="14"/>
      <c r="KJD1" s="14"/>
      <c r="KJE1" s="14"/>
      <c r="KJF1" s="14"/>
      <c r="KJG1" s="14"/>
      <c r="KJH1" s="14"/>
      <c r="KJI1" s="14"/>
      <c r="KJJ1" s="14"/>
      <c r="KJK1" s="14"/>
      <c r="KJL1" s="14"/>
      <c r="KJM1" s="14"/>
      <c r="KJN1" s="14"/>
      <c r="KJO1" s="14"/>
      <c r="KJP1" s="14"/>
      <c r="KJQ1" s="14"/>
      <c r="KJR1" s="14"/>
      <c r="KJS1" s="14"/>
      <c r="KJT1" s="14"/>
      <c r="KJU1" s="14"/>
      <c r="KJV1" s="14"/>
      <c r="KJW1" s="14"/>
      <c r="KJX1" s="14"/>
      <c r="KJY1" s="14"/>
      <c r="KJZ1" s="14"/>
      <c r="KKA1" s="14"/>
      <c r="KKB1" s="14"/>
      <c r="KKC1" s="14"/>
      <c r="KKD1" s="14"/>
      <c r="KKE1" s="14"/>
      <c r="KKF1" s="14"/>
      <c r="KKG1" s="14"/>
      <c r="KKH1" s="14"/>
      <c r="KKI1" s="14"/>
      <c r="KKJ1" s="14"/>
      <c r="KKK1" s="14"/>
      <c r="KKL1" s="14"/>
      <c r="KKM1" s="14"/>
      <c r="KKN1" s="14"/>
      <c r="KKO1" s="14"/>
      <c r="KKP1" s="14"/>
      <c r="KKQ1" s="14"/>
      <c r="KKR1" s="14"/>
      <c r="KKS1" s="14"/>
      <c r="KKT1" s="14"/>
      <c r="KKU1" s="14"/>
      <c r="KKV1" s="14"/>
      <c r="KKW1" s="14"/>
      <c r="KKX1" s="14"/>
      <c r="KKY1" s="14"/>
      <c r="KKZ1" s="14"/>
      <c r="KLA1" s="14"/>
      <c r="KLB1" s="14"/>
      <c r="KLC1" s="14"/>
      <c r="KLD1" s="14"/>
      <c r="KLE1" s="14"/>
      <c r="KLF1" s="14"/>
      <c r="KLG1" s="14"/>
      <c r="KLH1" s="14"/>
      <c r="KLI1" s="14"/>
      <c r="KLJ1" s="14"/>
      <c r="KLK1" s="14"/>
      <c r="KLL1" s="14"/>
      <c r="KLM1" s="14"/>
      <c r="KLN1" s="14"/>
      <c r="KLO1" s="14"/>
      <c r="KLP1" s="14"/>
      <c r="KLQ1" s="14"/>
      <c r="KLR1" s="14"/>
      <c r="KLS1" s="14"/>
      <c r="KLT1" s="14"/>
      <c r="KLU1" s="14"/>
      <c r="KLV1" s="14"/>
      <c r="KLW1" s="14"/>
      <c r="KLX1" s="14"/>
      <c r="KLY1" s="14"/>
      <c r="KLZ1" s="14"/>
      <c r="KMA1" s="14"/>
      <c r="KMB1" s="14"/>
      <c r="KMC1" s="14"/>
      <c r="KMD1" s="14"/>
      <c r="KME1" s="14"/>
      <c r="KMF1" s="14"/>
      <c r="KMG1" s="14"/>
      <c r="KMH1" s="14"/>
      <c r="KMI1" s="14"/>
      <c r="KMJ1" s="14"/>
      <c r="KMK1" s="14"/>
      <c r="KML1" s="14"/>
      <c r="KMM1" s="14"/>
      <c r="KMN1" s="14"/>
      <c r="KMO1" s="14"/>
      <c r="KMP1" s="14"/>
      <c r="KMQ1" s="14"/>
      <c r="KMR1" s="14"/>
      <c r="KMS1" s="14"/>
      <c r="KMT1" s="14"/>
      <c r="KMU1" s="14"/>
      <c r="KMV1" s="14"/>
      <c r="KMW1" s="14"/>
      <c r="KMX1" s="14"/>
      <c r="KMY1" s="14"/>
      <c r="KMZ1" s="14"/>
      <c r="KNA1" s="14"/>
      <c r="KNB1" s="14"/>
      <c r="KNC1" s="14"/>
      <c r="KND1" s="14"/>
      <c r="KNE1" s="14"/>
      <c r="KNF1" s="14"/>
      <c r="KNG1" s="14"/>
      <c r="KNH1" s="14"/>
      <c r="KNI1" s="14"/>
      <c r="KNJ1" s="14"/>
      <c r="KNK1" s="14"/>
      <c r="KNL1" s="14"/>
      <c r="KNM1" s="14"/>
      <c r="KNN1" s="14"/>
      <c r="KNO1" s="14"/>
      <c r="KNP1" s="14"/>
      <c r="KNQ1" s="14"/>
      <c r="KNR1" s="14"/>
      <c r="KNS1" s="14"/>
      <c r="KNT1" s="14"/>
      <c r="KNU1" s="14"/>
      <c r="KNV1" s="14"/>
      <c r="KNW1" s="14"/>
      <c r="KNX1" s="14"/>
      <c r="KNY1" s="14"/>
      <c r="KNZ1" s="14"/>
      <c r="KOA1" s="14"/>
      <c r="KOB1" s="14"/>
      <c r="KOC1" s="14"/>
      <c r="KOD1" s="14"/>
      <c r="KOE1" s="14"/>
      <c r="KOF1" s="14"/>
      <c r="KOG1" s="14"/>
      <c r="KOH1" s="14"/>
      <c r="KOI1" s="14"/>
      <c r="KOJ1" s="14"/>
      <c r="KOK1" s="14"/>
      <c r="KOL1" s="14"/>
      <c r="KOM1" s="14"/>
      <c r="KON1" s="14"/>
      <c r="KOO1" s="14"/>
      <c r="KOP1" s="14"/>
      <c r="KOQ1" s="14"/>
      <c r="KOR1" s="14"/>
      <c r="KOS1" s="14"/>
      <c r="KOT1" s="14"/>
      <c r="KOU1" s="14"/>
      <c r="KOV1" s="14"/>
      <c r="KOW1" s="14"/>
      <c r="KOX1" s="14"/>
      <c r="KOY1" s="14"/>
      <c r="KOZ1" s="14"/>
      <c r="KPA1" s="14"/>
      <c r="KPB1" s="14"/>
      <c r="KPC1" s="14"/>
      <c r="KPD1" s="14"/>
      <c r="KPE1" s="14"/>
      <c r="KPF1" s="14"/>
      <c r="KPG1" s="14"/>
      <c r="KPH1" s="14"/>
      <c r="KPI1" s="14"/>
      <c r="KPJ1" s="14"/>
      <c r="KPK1" s="14"/>
      <c r="KPL1" s="14"/>
      <c r="KPM1" s="14"/>
      <c r="KPN1" s="14"/>
      <c r="KPO1" s="14"/>
      <c r="KPP1" s="14"/>
      <c r="KPQ1" s="14"/>
      <c r="KPR1" s="14"/>
      <c r="KPS1" s="14"/>
      <c r="KPT1" s="14"/>
      <c r="KPU1" s="14"/>
      <c r="KPV1" s="14"/>
      <c r="KPW1" s="14"/>
      <c r="KPX1" s="14"/>
      <c r="KPY1" s="14"/>
      <c r="KPZ1" s="14"/>
      <c r="KQA1" s="14"/>
      <c r="KQB1" s="14"/>
      <c r="KQC1" s="14"/>
      <c r="KQD1" s="14"/>
      <c r="KQE1" s="14"/>
      <c r="KQF1" s="14"/>
      <c r="KQG1" s="14"/>
      <c r="KQH1" s="14"/>
      <c r="KQI1" s="14"/>
      <c r="KQJ1" s="14"/>
      <c r="KQK1" s="14"/>
      <c r="KQL1" s="14"/>
      <c r="KQM1" s="14"/>
      <c r="KQN1" s="14"/>
      <c r="KQO1" s="14"/>
      <c r="KQP1" s="14"/>
      <c r="KQQ1" s="14"/>
      <c r="KQR1" s="14"/>
      <c r="KQS1" s="14"/>
      <c r="KQT1" s="14"/>
      <c r="KQU1" s="14"/>
      <c r="KQV1" s="14"/>
      <c r="KQW1" s="14"/>
      <c r="KQX1" s="14"/>
      <c r="KQY1" s="14"/>
      <c r="KQZ1" s="14"/>
      <c r="KRA1" s="14"/>
      <c r="KRB1" s="14"/>
      <c r="KRC1" s="14"/>
      <c r="KRD1" s="14"/>
      <c r="KRE1" s="14"/>
      <c r="KRF1" s="14"/>
      <c r="KRG1" s="14"/>
      <c r="KRH1" s="14"/>
      <c r="KRI1" s="14"/>
      <c r="KRJ1" s="14"/>
      <c r="KRK1" s="14"/>
      <c r="KRL1" s="14"/>
      <c r="KRM1" s="14"/>
      <c r="KRN1" s="14"/>
      <c r="KRO1" s="14"/>
      <c r="KRP1" s="14"/>
      <c r="KRQ1" s="14"/>
      <c r="KRR1" s="14"/>
      <c r="KRS1" s="14"/>
      <c r="KRT1" s="14"/>
      <c r="KRU1" s="14"/>
      <c r="KRV1" s="14"/>
      <c r="KRW1" s="14"/>
      <c r="KRX1" s="14"/>
      <c r="KRY1" s="14"/>
      <c r="KRZ1" s="14"/>
      <c r="KSA1" s="14"/>
      <c r="KSB1" s="14"/>
      <c r="KSC1" s="14"/>
      <c r="KSD1" s="14"/>
      <c r="KSE1" s="14"/>
      <c r="KSF1" s="14"/>
      <c r="KSG1" s="14"/>
      <c r="KSH1" s="14"/>
      <c r="KSI1" s="14"/>
      <c r="KSJ1" s="14"/>
      <c r="KSK1" s="14"/>
      <c r="KSL1" s="14"/>
      <c r="KSM1" s="14"/>
      <c r="KSN1" s="14"/>
      <c r="KSO1" s="14"/>
      <c r="KSP1" s="14"/>
      <c r="KSQ1" s="14"/>
      <c r="KSR1" s="14"/>
      <c r="KSS1" s="14"/>
      <c r="KST1" s="14"/>
      <c r="KSU1" s="14"/>
      <c r="KSV1" s="14"/>
      <c r="KSW1" s="14"/>
      <c r="KSX1" s="14"/>
      <c r="KSY1" s="14"/>
      <c r="KSZ1" s="14"/>
      <c r="KTA1" s="14"/>
      <c r="KTB1" s="14"/>
      <c r="KTC1" s="14"/>
      <c r="KTD1" s="14"/>
      <c r="KTE1" s="14"/>
      <c r="KTF1" s="14"/>
      <c r="KTG1" s="14"/>
      <c r="KTH1" s="14"/>
      <c r="KTI1" s="14"/>
      <c r="KTJ1" s="14"/>
      <c r="KTK1" s="14"/>
      <c r="KTL1" s="14"/>
      <c r="KTM1" s="14"/>
      <c r="KTN1" s="14"/>
      <c r="KTO1" s="14"/>
      <c r="KTP1" s="14"/>
      <c r="KTQ1" s="14"/>
      <c r="KTR1" s="14"/>
      <c r="KTS1" s="14"/>
      <c r="KTT1" s="14"/>
      <c r="KTU1" s="14"/>
      <c r="KTV1" s="14"/>
      <c r="KTW1" s="14"/>
      <c r="KTX1" s="14"/>
      <c r="KTY1" s="14"/>
      <c r="KTZ1" s="14"/>
      <c r="KUA1" s="14"/>
      <c r="KUB1" s="14"/>
      <c r="KUC1" s="14"/>
      <c r="KUD1" s="14"/>
      <c r="KUE1" s="14"/>
      <c r="KUF1" s="14"/>
      <c r="KUG1" s="14"/>
      <c r="KUH1" s="14"/>
      <c r="KUI1" s="14"/>
      <c r="KUJ1" s="14"/>
      <c r="KUK1" s="14"/>
      <c r="KUL1" s="14"/>
      <c r="KUM1" s="14"/>
      <c r="KUN1" s="14"/>
      <c r="KUO1" s="14"/>
      <c r="KUP1" s="14"/>
      <c r="KUQ1" s="14"/>
      <c r="KUR1" s="14"/>
      <c r="KUS1" s="14"/>
      <c r="KUT1" s="14"/>
      <c r="KUU1" s="14"/>
      <c r="KUV1" s="14"/>
      <c r="KUW1" s="14"/>
      <c r="KUX1" s="14"/>
      <c r="KUY1" s="14"/>
      <c r="KUZ1" s="14"/>
      <c r="KVA1" s="14"/>
      <c r="KVB1" s="14"/>
      <c r="KVC1" s="14"/>
      <c r="KVD1" s="14"/>
      <c r="KVE1" s="14"/>
      <c r="KVF1" s="14"/>
      <c r="KVG1" s="14"/>
      <c r="KVH1" s="14"/>
      <c r="KVI1" s="14"/>
      <c r="KVJ1" s="14"/>
      <c r="KVK1" s="14"/>
      <c r="KVL1" s="14"/>
      <c r="KVM1" s="14"/>
      <c r="KVN1" s="14"/>
      <c r="KVO1" s="14"/>
      <c r="KVP1" s="14"/>
      <c r="KVQ1" s="14"/>
      <c r="KVR1" s="14"/>
      <c r="KVS1" s="14"/>
      <c r="KVT1" s="14"/>
      <c r="KVU1" s="14"/>
      <c r="KVV1" s="14"/>
      <c r="KVW1" s="14"/>
      <c r="KVX1" s="14"/>
      <c r="KVY1" s="14"/>
      <c r="KVZ1" s="14"/>
      <c r="KWA1" s="14"/>
      <c r="KWB1" s="14"/>
      <c r="KWC1" s="14"/>
      <c r="KWD1" s="14"/>
      <c r="KWE1" s="14"/>
      <c r="KWF1" s="14"/>
      <c r="KWG1" s="14"/>
      <c r="KWH1" s="14"/>
      <c r="KWI1" s="14"/>
      <c r="KWJ1" s="14"/>
      <c r="KWK1" s="14"/>
      <c r="KWL1" s="14"/>
      <c r="KWM1" s="14"/>
      <c r="KWN1" s="14"/>
      <c r="KWO1" s="14"/>
      <c r="KWP1" s="14"/>
      <c r="KWQ1" s="14"/>
      <c r="KWR1" s="14"/>
      <c r="KWS1" s="14"/>
      <c r="KWT1" s="14"/>
      <c r="KWU1" s="14"/>
      <c r="KWV1" s="14"/>
      <c r="KWW1" s="14"/>
      <c r="KWX1" s="14"/>
      <c r="KWY1" s="14"/>
      <c r="KWZ1" s="14"/>
      <c r="KXA1" s="14"/>
      <c r="KXB1" s="14"/>
      <c r="KXC1" s="14"/>
      <c r="KXD1" s="14"/>
      <c r="KXE1" s="14"/>
      <c r="KXF1" s="14"/>
      <c r="KXG1" s="14"/>
      <c r="KXH1" s="14"/>
      <c r="KXI1" s="14"/>
      <c r="KXJ1" s="14"/>
      <c r="KXK1" s="14"/>
      <c r="KXL1" s="14"/>
      <c r="KXM1" s="14"/>
      <c r="KXN1" s="14"/>
      <c r="KXO1" s="14"/>
      <c r="KXP1" s="14"/>
      <c r="KXQ1" s="14"/>
      <c r="KXR1" s="14"/>
      <c r="KXS1" s="14"/>
      <c r="KXT1" s="14"/>
      <c r="KXU1" s="14"/>
      <c r="KXV1" s="14"/>
      <c r="KXW1" s="14"/>
      <c r="KXX1" s="14"/>
      <c r="KXY1" s="14"/>
      <c r="KXZ1" s="14"/>
      <c r="KYA1" s="14"/>
      <c r="KYB1" s="14"/>
      <c r="KYC1" s="14"/>
      <c r="KYD1" s="14"/>
      <c r="KYE1" s="14"/>
      <c r="KYF1" s="14"/>
      <c r="KYG1" s="14"/>
      <c r="KYH1" s="14"/>
      <c r="KYI1" s="14"/>
      <c r="KYJ1" s="14"/>
      <c r="KYK1" s="14"/>
      <c r="KYL1" s="14"/>
      <c r="KYM1" s="14"/>
      <c r="KYN1" s="14"/>
      <c r="KYO1" s="14"/>
      <c r="KYP1" s="14"/>
      <c r="KYQ1" s="14"/>
      <c r="KYR1" s="14"/>
      <c r="KYS1" s="14"/>
      <c r="KYT1" s="14"/>
      <c r="KYU1" s="14"/>
      <c r="KYV1" s="14"/>
      <c r="KYW1" s="14"/>
      <c r="KYX1" s="14"/>
      <c r="KYY1" s="14"/>
      <c r="KYZ1" s="14"/>
      <c r="KZA1" s="14"/>
      <c r="KZB1" s="14"/>
      <c r="KZC1" s="14"/>
      <c r="KZD1" s="14"/>
      <c r="KZE1" s="14"/>
      <c r="KZF1" s="14"/>
      <c r="KZG1" s="14"/>
      <c r="KZH1" s="14"/>
      <c r="KZI1" s="14"/>
      <c r="KZJ1" s="14"/>
      <c r="KZK1" s="14"/>
      <c r="KZL1" s="14"/>
      <c r="KZM1" s="14"/>
      <c r="KZN1" s="14"/>
      <c r="KZO1" s="14"/>
      <c r="KZP1" s="14"/>
      <c r="KZQ1" s="14"/>
      <c r="KZR1" s="14"/>
      <c r="KZS1" s="14"/>
      <c r="KZT1" s="14"/>
      <c r="KZU1" s="14"/>
      <c r="KZV1" s="14"/>
      <c r="KZW1" s="14"/>
      <c r="KZX1" s="14"/>
      <c r="KZY1" s="14"/>
      <c r="KZZ1" s="14"/>
      <c r="LAA1" s="14"/>
      <c r="LAB1" s="14"/>
      <c r="LAC1" s="14"/>
      <c r="LAD1" s="14"/>
      <c r="LAE1" s="14"/>
      <c r="LAF1" s="14"/>
      <c r="LAG1" s="14"/>
      <c r="LAH1" s="14"/>
      <c r="LAI1" s="14"/>
      <c r="LAJ1" s="14"/>
      <c r="LAK1" s="14"/>
      <c r="LAL1" s="14"/>
      <c r="LAM1" s="14"/>
      <c r="LAN1" s="14"/>
      <c r="LAO1" s="14"/>
      <c r="LAP1" s="14"/>
      <c r="LAQ1" s="14"/>
      <c r="LAR1" s="14"/>
      <c r="LAS1" s="14"/>
      <c r="LAT1" s="14"/>
      <c r="LAU1" s="14"/>
      <c r="LAV1" s="14"/>
      <c r="LAW1" s="14"/>
      <c r="LAX1" s="14"/>
      <c r="LAY1" s="14"/>
      <c r="LAZ1" s="14"/>
      <c r="LBA1" s="14"/>
      <c r="LBB1" s="14"/>
      <c r="LBC1" s="14"/>
      <c r="LBD1" s="14"/>
      <c r="LBE1" s="14"/>
      <c r="LBF1" s="14"/>
      <c r="LBG1" s="14"/>
      <c r="LBH1" s="14"/>
      <c r="LBI1" s="14"/>
      <c r="LBJ1" s="14"/>
      <c r="LBK1" s="14"/>
      <c r="LBL1" s="14"/>
      <c r="LBM1" s="14"/>
      <c r="LBN1" s="14"/>
      <c r="LBO1" s="14"/>
      <c r="LBP1" s="14"/>
      <c r="LBQ1" s="14"/>
      <c r="LBR1" s="14"/>
      <c r="LBS1" s="14"/>
      <c r="LBT1" s="14"/>
      <c r="LBU1" s="14"/>
      <c r="LBV1" s="14"/>
      <c r="LBW1" s="14"/>
      <c r="LBX1" s="14"/>
      <c r="LBY1" s="14"/>
      <c r="LBZ1" s="14"/>
      <c r="LCA1" s="14"/>
      <c r="LCB1" s="14"/>
      <c r="LCC1" s="14"/>
      <c r="LCD1" s="14"/>
      <c r="LCE1" s="14"/>
      <c r="LCF1" s="14"/>
      <c r="LCG1" s="14"/>
      <c r="LCH1" s="14"/>
      <c r="LCI1" s="14"/>
      <c r="LCJ1" s="14"/>
      <c r="LCK1" s="14"/>
      <c r="LCL1" s="14"/>
      <c r="LCM1" s="14"/>
      <c r="LCN1" s="14"/>
      <c r="LCO1" s="14"/>
      <c r="LCP1" s="14"/>
      <c r="LCQ1" s="14"/>
      <c r="LCR1" s="14"/>
      <c r="LCS1" s="14"/>
      <c r="LCT1" s="14"/>
      <c r="LCU1" s="14"/>
      <c r="LCV1" s="14"/>
      <c r="LCW1" s="14"/>
      <c r="LCX1" s="14"/>
      <c r="LCY1" s="14"/>
      <c r="LCZ1" s="14"/>
      <c r="LDA1" s="14"/>
      <c r="LDB1" s="14"/>
      <c r="LDC1" s="14"/>
      <c r="LDD1" s="14"/>
      <c r="LDE1" s="14"/>
      <c r="LDF1" s="14"/>
      <c r="LDG1" s="14"/>
      <c r="LDH1" s="14"/>
      <c r="LDI1" s="14"/>
      <c r="LDJ1" s="14"/>
      <c r="LDK1" s="14"/>
      <c r="LDL1" s="14"/>
      <c r="LDM1" s="14"/>
      <c r="LDN1" s="14"/>
      <c r="LDO1" s="14"/>
      <c r="LDP1" s="14"/>
      <c r="LDQ1" s="14"/>
      <c r="LDR1" s="14"/>
      <c r="LDS1" s="14"/>
      <c r="LDT1" s="14"/>
      <c r="LDU1" s="14"/>
      <c r="LDV1" s="14"/>
      <c r="LDW1" s="14"/>
      <c r="LDX1" s="14"/>
      <c r="LDY1" s="14"/>
      <c r="LDZ1" s="14"/>
      <c r="LEA1" s="14"/>
      <c r="LEB1" s="14"/>
      <c r="LEC1" s="14"/>
      <c r="LED1" s="14"/>
      <c r="LEE1" s="14"/>
      <c r="LEF1" s="14"/>
      <c r="LEG1" s="14"/>
      <c r="LEH1" s="14"/>
      <c r="LEI1" s="14"/>
      <c r="LEJ1" s="14"/>
      <c r="LEK1" s="14"/>
      <c r="LEL1" s="14"/>
      <c r="LEM1" s="14"/>
      <c r="LEN1" s="14"/>
      <c r="LEO1" s="14"/>
      <c r="LEP1" s="14"/>
      <c r="LEQ1" s="14"/>
      <c r="LER1" s="14"/>
      <c r="LES1" s="14"/>
      <c r="LET1" s="14"/>
      <c r="LEU1" s="14"/>
      <c r="LEV1" s="14"/>
      <c r="LEW1" s="14"/>
      <c r="LEX1" s="14"/>
      <c r="LEY1" s="14"/>
      <c r="LEZ1" s="14"/>
      <c r="LFA1" s="14"/>
      <c r="LFB1" s="14"/>
      <c r="LFC1" s="14"/>
      <c r="LFD1" s="14"/>
      <c r="LFE1" s="14"/>
      <c r="LFF1" s="14"/>
      <c r="LFG1" s="14"/>
      <c r="LFH1" s="14"/>
      <c r="LFI1" s="14"/>
      <c r="LFJ1" s="14"/>
      <c r="LFK1" s="14"/>
      <c r="LFL1" s="14"/>
      <c r="LFM1" s="14"/>
      <c r="LFN1" s="14"/>
      <c r="LFO1" s="14"/>
      <c r="LFP1" s="14"/>
      <c r="LFQ1" s="14"/>
      <c r="LFR1" s="14"/>
      <c r="LFS1" s="14"/>
      <c r="LFT1" s="14"/>
      <c r="LFU1" s="14"/>
      <c r="LFV1" s="14"/>
      <c r="LFW1" s="14"/>
      <c r="LFX1" s="14"/>
      <c r="LFY1" s="14"/>
      <c r="LFZ1" s="14"/>
      <c r="LGA1" s="14"/>
      <c r="LGB1" s="14"/>
      <c r="LGC1" s="14"/>
      <c r="LGD1" s="14"/>
      <c r="LGE1" s="14"/>
      <c r="LGF1" s="14"/>
      <c r="LGG1" s="14"/>
      <c r="LGH1" s="14"/>
      <c r="LGI1" s="14"/>
      <c r="LGJ1" s="14"/>
      <c r="LGK1" s="14"/>
      <c r="LGL1" s="14"/>
      <c r="LGM1" s="14"/>
      <c r="LGN1" s="14"/>
      <c r="LGO1" s="14"/>
      <c r="LGP1" s="14"/>
      <c r="LGQ1" s="14"/>
      <c r="LGR1" s="14"/>
      <c r="LGS1" s="14"/>
      <c r="LGT1" s="14"/>
      <c r="LGU1" s="14"/>
      <c r="LGV1" s="14"/>
      <c r="LGW1" s="14"/>
      <c r="LGX1" s="14"/>
      <c r="LGY1" s="14"/>
      <c r="LGZ1" s="14"/>
      <c r="LHA1" s="14"/>
      <c r="LHB1" s="14"/>
      <c r="LHC1" s="14"/>
      <c r="LHD1" s="14"/>
      <c r="LHE1" s="14"/>
      <c r="LHF1" s="14"/>
      <c r="LHG1" s="14"/>
      <c r="LHH1" s="14"/>
      <c r="LHI1" s="14"/>
      <c r="LHJ1" s="14"/>
      <c r="LHK1" s="14"/>
      <c r="LHL1" s="14"/>
      <c r="LHM1" s="14"/>
      <c r="LHN1" s="14"/>
      <c r="LHO1" s="14"/>
      <c r="LHP1" s="14"/>
      <c r="LHQ1" s="14"/>
      <c r="LHR1" s="14"/>
      <c r="LHS1" s="14"/>
      <c r="LHT1" s="14"/>
      <c r="LHU1" s="14"/>
      <c r="LHV1" s="14"/>
      <c r="LHW1" s="14"/>
      <c r="LHX1" s="14"/>
      <c r="LHY1" s="14"/>
      <c r="LHZ1" s="14"/>
      <c r="LIA1" s="14"/>
      <c r="LIB1" s="14"/>
      <c r="LIC1" s="14"/>
      <c r="LID1" s="14"/>
      <c r="LIE1" s="14"/>
      <c r="LIF1" s="14"/>
      <c r="LIG1" s="14"/>
      <c r="LIH1" s="14"/>
      <c r="LII1" s="14"/>
      <c r="LIJ1" s="14"/>
      <c r="LIK1" s="14"/>
      <c r="LIL1" s="14"/>
      <c r="LIM1" s="14"/>
      <c r="LIN1" s="14"/>
      <c r="LIO1" s="14"/>
      <c r="LIP1" s="14"/>
      <c r="LIQ1" s="14"/>
      <c r="LIR1" s="14"/>
      <c r="LIS1" s="14"/>
      <c r="LIT1" s="14"/>
      <c r="LIU1" s="14"/>
      <c r="LIV1" s="14"/>
      <c r="LIW1" s="14"/>
      <c r="LIX1" s="14"/>
      <c r="LIY1" s="14"/>
      <c r="LIZ1" s="14"/>
      <c r="LJA1" s="14"/>
      <c r="LJB1" s="14"/>
      <c r="LJC1" s="14"/>
      <c r="LJD1" s="14"/>
      <c r="LJE1" s="14"/>
      <c r="LJF1" s="14"/>
      <c r="LJG1" s="14"/>
      <c r="LJH1" s="14"/>
      <c r="LJI1" s="14"/>
      <c r="LJJ1" s="14"/>
      <c r="LJK1" s="14"/>
      <c r="LJL1" s="14"/>
      <c r="LJM1" s="14"/>
      <c r="LJN1" s="14"/>
      <c r="LJO1" s="14"/>
      <c r="LJP1" s="14"/>
      <c r="LJQ1" s="14"/>
      <c r="LJR1" s="14"/>
      <c r="LJS1" s="14"/>
      <c r="LJT1" s="14"/>
      <c r="LJU1" s="14"/>
      <c r="LJV1" s="14"/>
      <c r="LJW1" s="14"/>
      <c r="LJX1" s="14"/>
      <c r="LJY1" s="14"/>
      <c r="LJZ1" s="14"/>
      <c r="LKA1" s="14"/>
      <c r="LKB1" s="14"/>
      <c r="LKC1" s="14"/>
      <c r="LKD1" s="14"/>
      <c r="LKE1" s="14"/>
      <c r="LKF1" s="14"/>
      <c r="LKG1" s="14"/>
      <c r="LKH1" s="14"/>
      <c r="LKI1" s="14"/>
      <c r="LKJ1" s="14"/>
      <c r="LKK1" s="14"/>
      <c r="LKL1" s="14"/>
      <c r="LKM1" s="14"/>
      <c r="LKN1" s="14"/>
      <c r="LKO1" s="14"/>
      <c r="LKP1" s="14"/>
      <c r="LKQ1" s="14"/>
      <c r="LKR1" s="14"/>
      <c r="LKS1" s="14"/>
      <c r="LKT1" s="14"/>
      <c r="LKU1" s="14"/>
      <c r="LKV1" s="14"/>
      <c r="LKW1" s="14"/>
      <c r="LKX1" s="14"/>
      <c r="LKY1" s="14"/>
      <c r="LKZ1" s="14"/>
      <c r="LLA1" s="14"/>
      <c r="LLB1" s="14"/>
      <c r="LLC1" s="14"/>
      <c r="LLD1" s="14"/>
      <c r="LLE1" s="14"/>
      <c r="LLF1" s="14"/>
      <c r="LLG1" s="14"/>
      <c r="LLH1" s="14"/>
      <c r="LLI1" s="14"/>
      <c r="LLJ1" s="14"/>
      <c r="LLK1" s="14"/>
      <c r="LLL1" s="14"/>
      <c r="LLM1" s="14"/>
      <c r="LLN1" s="14"/>
      <c r="LLO1" s="14"/>
      <c r="LLP1" s="14"/>
      <c r="LLQ1" s="14"/>
      <c r="LLR1" s="14"/>
      <c r="LLS1" s="14"/>
      <c r="LLT1" s="14"/>
      <c r="LLU1" s="14"/>
      <c r="LLV1" s="14"/>
      <c r="LLW1" s="14"/>
      <c r="LLX1" s="14"/>
      <c r="LLY1" s="14"/>
      <c r="LLZ1" s="14"/>
      <c r="LMA1" s="14"/>
      <c r="LMB1" s="14"/>
      <c r="LMC1" s="14"/>
      <c r="LMD1" s="14"/>
      <c r="LME1" s="14"/>
      <c r="LMF1" s="14"/>
      <c r="LMG1" s="14"/>
      <c r="LMH1" s="14"/>
      <c r="LMI1" s="14"/>
      <c r="LMJ1" s="14"/>
      <c r="LMK1" s="14"/>
      <c r="LML1" s="14"/>
      <c r="LMM1" s="14"/>
      <c r="LMN1" s="14"/>
      <c r="LMO1" s="14"/>
      <c r="LMP1" s="14"/>
      <c r="LMQ1" s="14"/>
      <c r="LMR1" s="14"/>
      <c r="LMS1" s="14"/>
      <c r="LMT1" s="14"/>
      <c r="LMU1" s="14"/>
      <c r="LMV1" s="14"/>
      <c r="LMW1" s="14"/>
      <c r="LMX1" s="14"/>
      <c r="LMY1" s="14"/>
      <c r="LMZ1" s="14"/>
      <c r="LNA1" s="14"/>
      <c r="LNB1" s="14"/>
      <c r="LNC1" s="14"/>
      <c r="LND1" s="14"/>
      <c r="LNE1" s="14"/>
      <c r="LNF1" s="14"/>
      <c r="LNG1" s="14"/>
      <c r="LNH1" s="14"/>
      <c r="LNI1" s="14"/>
      <c r="LNJ1" s="14"/>
      <c r="LNK1" s="14"/>
      <c r="LNL1" s="14"/>
      <c r="LNM1" s="14"/>
      <c r="LNN1" s="14"/>
      <c r="LNO1" s="14"/>
      <c r="LNP1" s="14"/>
      <c r="LNQ1" s="14"/>
      <c r="LNR1" s="14"/>
      <c r="LNS1" s="14"/>
      <c r="LNT1" s="14"/>
      <c r="LNU1" s="14"/>
      <c r="LNV1" s="14"/>
      <c r="LNW1" s="14"/>
      <c r="LNX1" s="14"/>
      <c r="LNY1" s="14"/>
      <c r="LNZ1" s="14"/>
      <c r="LOA1" s="14"/>
      <c r="LOB1" s="14"/>
      <c r="LOC1" s="14"/>
      <c r="LOD1" s="14"/>
      <c r="LOE1" s="14"/>
      <c r="LOF1" s="14"/>
      <c r="LOG1" s="14"/>
      <c r="LOH1" s="14"/>
      <c r="LOI1" s="14"/>
      <c r="LOJ1" s="14"/>
      <c r="LOK1" s="14"/>
      <c r="LOL1" s="14"/>
      <c r="LOM1" s="14"/>
      <c r="LON1" s="14"/>
      <c r="LOO1" s="14"/>
      <c r="LOP1" s="14"/>
      <c r="LOQ1" s="14"/>
      <c r="LOR1" s="14"/>
      <c r="LOS1" s="14"/>
      <c r="LOT1" s="14"/>
      <c r="LOU1" s="14"/>
      <c r="LOV1" s="14"/>
      <c r="LOW1" s="14"/>
      <c r="LOX1" s="14"/>
      <c r="LOY1" s="14"/>
      <c r="LOZ1" s="14"/>
      <c r="LPA1" s="14"/>
      <c r="LPB1" s="14"/>
      <c r="LPC1" s="14"/>
      <c r="LPD1" s="14"/>
      <c r="LPE1" s="14"/>
      <c r="LPF1" s="14"/>
      <c r="LPG1" s="14"/>
      <c r="LPH1" s="14"/>
      <c r="LPI1" s="14"/>
      <c r="LPJ1" s="14"/>
      <c r="LPK1" s="14"/>
      <c r="LPL1" s="14"/>
      <c r="LPM1" s="14"/>
      <c r="LPN1" s="14"/>
      <c r="LPO1" s="14"/>
      <c r="LPP1" s="14"/>
      <c r="LPQ1" s="14"/>
      <c r="LPR1" s="14"/>
      <c r="LPS1" s="14"/>
      <c r="LPT1" s="14"/>
      <c r="LPU1" s="14"/>
      <c r="LPV1" s="14"/>
      <c r="LPW1" s="14"/>
      <c r="LPX1" s="14"/>
      <c r="LPY1" s="14"/>
      <c r="LPZ1" s="14"/>
      <c r="LQA1" s="14"/>
      <c r="LQB1" s="14"/>
      <c r="LQC1" s="14"/>
      <c r="LQD1" s="14"/>
      <c r="LQE1" s="14"/>
      <c r="LQF1" s="14"/>
      <c r="LQG1" s="14"/>
      <c r="LQH1" s="14"/>
      <c r="LQI1" s="14"/>
      <c r="LQJ1" s="14"/>
      <c r="LQK1" s="14"/>
      <c r="LQL1" s="14"/>
      <c r="LQM1" s="14"/>
      <c r="LQN1" s="14"/>
      <c r="LQO1" s="14"/>
      <c r="LQP1" s="14"/>
      <c r="LQQ1" s="14"/>
      <c r="LQR1" s="14"/>
      <c r="LQS1" s="14"/>
      <c r="LQT1" s="14"/>
      <c r="LQU1" s="14"/>
      <c r="LQV1" s="14"/>
      <c r="LQW1" s="14"/>
      <c r="LQX1" s="14"/>
      <c r="LQY1" s="14"/>
      <c r="LQZ1" s="14"/>
      <c r="LRA1" s="14"/>
      <c r="LRB1" s="14"/>
      <c r="LRC1" s="14"/>
      <c r="LRD1" s="14"/>
      <c r="LRE1" s="14"/>
      <c r="LRF1" s="14"/>
      <c r="LRG1" s="14"/>
      <c r="LRH1" s="14"/>
      <c r="LRI1" s="14"/>
      <c r="LRJ1" s="14"/>
      <c r="LRK1" s="14"/>
      <c r="LRL1" s="14"/>
      <c r="LRM1" s="14"/>
      <c r="LRN1" s="14"/>
      <c r="LRO1" s="14"/>
      <c r="LRP1" s="14"/>
      <c r="LRQ1" s="14"/>
      <c r="LRR1" s="14"/>
      <c r="LRS1" s="14"/>
      <c r="LRT1" s="14"/>
      <c r="LRU1" s="14"/>
      <c r="LRV1" s="14"/>
      <c r="LRW1" s="14"/>
      <c r="LRX1" s="14"/>
      <c r="LRY1" s="14"/>
      <c r="LRZ1" s="14"/>
      <c r="LSA1" s="14"/>
      <c r="LSB1" s="14"/>
      <c r="LSC1" s="14"/>
      <c r="LSD1" s="14"/>
      <c r="LSE1" s="14"/>
      <c r="LSF1" s="14"/>
      <c r="LSG1" s="14"/>
      <c r="LSH1" s="14"/>
      <c r="LSI1" s="14"/>
      <c r="LSJ1" s="14"/>
      <c r="LSK1" s="14"/>
      <c r="LSL1" s="14"/>
      <c r="LSM1" s="14"/>
      <c r="LSN1" s="14"/>
      <c r="LSO1" s="14"/>
      <c r="LSP1" s="14"/>
      <c r="LSQ1" s="14"/>
      <c r="LSR1" s="14"/>
      <c r="LSS1" s="14"/>
      <c r="LST1" s="14"/>
      <c r="LSU1" s="14"/>
      <c r="LSV1" s="14"/>
      <c r="LSW1" s="14"/>
      <c r="LSX1" s="14"/>
      <c r="LSY1" s="14"/>
      <c r="LSZ1" s="14"/>
      <c r="LTA1" s="14"/>
      <c r="LTB1" s="14"/>
      <c r="LTC1" s="14"/>
      <c r="LTD1" s="14"/>
      <c r="LTE1" s="14"/>
      <c r="LTF1" s="14"/>
      <c r="LTG1" s="14"/>
      <c r="LTH1" s="14"/>
      <c r="LTI1" s="14"/>
      <c r="LTJ1" s="14"/>
      <c r="LTK1" s="14"/>
      <c r="LTL1" s="14"/>
      <c r="LTM1" s="14"/>
      <c r="LTN1" s="14"/>
      <c r="LTO1" s="14"/>
      <c r="LTP1" s="14"/>
      <c r="LTQ1" s="14"/>
      <c r="LTR1" s="14"/>
      <c r="LTS1" s="14"/>
      <c r="LTT1" s="14"/>
      <c r="LTU1" s="14"/>
      <c r="LTV1" s="14"/>
      <c r="LTW1" s="14"/>
      <c r="LTX1" s="14"/>
      <c r="LTY1" s="14"/>
      <c r="LTZ1" s="14"/>
      <c r="LUA1" s="14"/>
      <c r="LUB1" s="14"/>
      <c r="LUC1" s="14"/>
      <c r="LUD1" s="14"/>
      <c r="LUE1" s="14"/>
      <c r="LUF1" s="14"/>
      <c r="LUG1" s="14"/>
      <c r="LUH1" s="14"/>
      <c r="LUI1" s="14"/>
      <c r="LUJ1" s="14"/>
      <c r="LUK1" s="14"/>
      <c r="LUL1" s="14"/>
      <c r="LUM1" s="14"/>
      <c r="LUN1" s="14"/>
      <c r="LUO1" s="14"/>
      <c r="LUP1" s="14"/>
      <c r="LUQ1" s="14"/>
      <c r="LUR1" s="14"/>
      <c r="LUS1" s="14"/>
      <c r="LUT1" s="14"/>
      <c r="LUU1" s="14"/>
      <c r="LUV1" s="14"/>
      <c r="LUW1" s="14"/>
      <c r="LUX1" s="14"/>
      <c r="LUY1" s="14"/>
      <c r="LUZ1" s="14"/>
      <c r="LVA1" s="14"/>
      <c r="LVB1" s="14"/>
      <c r="LVC1" s="14"/>
      <c r="LVD1" s="14"/>
      <c r="LVE1" s="14"/>
      <c r="LVF1" s="14"/>
      <c r="LVG1" s="14"/>
      <c r="LVH1" s="14"/>
      <c r="LVI1" s="14"/>
      <c r="LVJ1" s="14"/>
      <c r="LVK1" s="14"/>
      <c r="LVL1" s="14"/>
      <c r="LVM1" s="14"/>
      <c r="LVN1" s="14"/>
      <c r="LVO1" s="14"/>
      <c r="LVP1" s="14"/>
      <c r="LVQ1" s="14"/>
      <c r="LVR1" s="14"/>
      <c r="LVS1" s="14"/>
      <c r="LVT1" s="14"/>
      <c r="LVU1" s="14"/>
      <c r="LVV1" s="14"/>
      <c r="LVW1" s="14"/>
      <c r="LVX1" s="14"/>
      <c r="LVY1" s="14"/>
      <c r="LVZ1" s="14"/>
      <c r="LWA1" s="14"/>
      <c r="LWB1" s="14"/>
      <c r="LWC1" s="14"/>
      <c r="LWD1" s="14"/>
      <c r="LWE1" s="14"/>
      <c r="LWF1" s="14"/>
      <c r="LWG1" s="14"/>
      <c r="LWH1" s="14"/>
      <c r="LWI1" s="14"/>
      <c r="LWJ1" s="14"/>
      <c r="LWK1" s="14"/>
      <c r="LWL1" s="14"/>
      <c r="LWM1" s="14"/>
      <c r="LWN1" s="14"/>
      <c r="LWO1" s="14"/>
      <c r="LWP1" s="14"/>
      <c r="LWQ1" s="14"/>
      <c r="LWR1" s="14"/>
      <c r="LWS1" s="14"/>
      <c r="LWT1" s="14"/>
      <c r="LWU1" s="14"/>
      <c r="LWV1" s="14"/>
      <c r="LWW1" s="14"/>
      <c r="LWX1" s="14"/>
      <c r="LWY1" s="14"/>
      <c r="LWZ1" s="14"/>
      <c r="LXA1" s="14"/>
      <c r="LXB1" s="14"/>
      <c r="LXC1" s="14"/>
      <c r="LXD1" s="14"/>
      <c r="LXE1" s="14"/>
      <c r="LXF1" s="14"/>
      <c r="LXG1" s="14"/>
      <c r="LXH1" s="14"/>
      <c r="LXI1" s="14"/>
      <c r="LXJ1" s="14"/>
      <c r="LXK1" s="14"/>
      <c r="LXL1" s="14"/>
      <c r="LXM1" s="14"/>
      <c r="LXN1" s="14"/>
      <c r="LXO1" s="14"/>
      <c r="LXP1" s="14"/>
      <c r="LXQ1" s="14"/>
      <c r="LXR1" s="14"/>
      <c r="LXS1" s="14"/>
      <c r="LXT1" s="14"/>
      <c r="LXU1" s="14"/>
      <c r="LXV1" s="14"/>
      <c r="LXW1" s="14"/>
      <c r="LXX1" s="14"/>
      <c r="LXY1" s="14"/>
      <c r="LXZ1" s="14"/>
      <c r="LYA1" s="14"/>
      <c r="LYB1" s="14"/>
      <c r="LYC1" s="14"/>
      <c r="LYD1" s="14"/>
      <c r="LYE1" s="14"/>
      <c r="LYF1" s="14"/>
      <c r="LYG1" s="14"/>
      <c r="LYH1" s="14"/>
      <c r="LYI1" s="14"/>
      <c r="LYJ1" s="14"/>
      <c r="LYK1" s="14"/>
      <c r="LYL1" s="14"/>
      <c r="LYM1" s="14"/>
      <c r="LYN1" s="14"/>
      <c r="LYO1" s="14"/>
      <c r="LYP1" s="14"/>
      <c r="LYQ1" s="14"/>
      <c r="LYR1" s="14"/>
      <c r="LYS1" s="14"/>
      <c r="LYT1" s="14"/>
      <c r="LYU1" s="14"/>
      <c r="LYV1" s="14"/>
      <c r="LYW1" s="14"/>
      <c r="LYX1" s="14"/>
      <c r="LYY1" s="14"/>
      <c r="LYZ1" s="14"/>
      <c r="LZA1" s="14"/>
      <c r="LZB1" s="14"/>
      <c r="LZC1" s="14"/>
      <c r="LZD1" s="14"/>
      <c r="LZE1" s="14"/>
      <c r="LZF1" s="14"/>
      <c r="LZG1" s="14"/>
      <c r="LZH1" s="14"/>
      <c r="LZI1" s="14"/>
      <c r="LZJ1" s="14"/>
      <c r="LZK1" s="14"/>
      <c r="LZL1" s="14"/>
      <c r="LZM1" s="14"/>
      <c r="LZN1" s="14"/>
      <c r="LZO1" s="14"/>
      <c r="LZP1" s="14"/>
      <c r="LZQ1" s="14"/>
      <c r="LZR1" s="14"/>
      <c r="LZS1" s="14"/>
      <c r="LZT1" s="14"/>
      <c r="LZU1" s="14"/>
      <c r="LZV1" s="14"/>
      <c r="LZW1" s="14"/>
      <c r="LZX1" s="14"/>
      <c r="LZY1" s="14"/>
      <c r="LZZ1" s="14"/>
      <c r="MAA1" s="14"/>
      <c r="MAB1" s="14"/>
      <c r="MAC1" s="14"/>
      <c r="MAD1" s="14"/>
      <c r="MAE1" s="14"/>
      <c r="MAF1" s="14"/>
      <c r="MAG1" s="14"/>
      <c r="MAH1" s="14"/>
      <c r="MAI1" s="14"/>
      <c r="MAJ1" s="14"/>
      <c r="MAK1" s="14"/>
      <c r="MAL1" s="14"/>
      <c r="MAM1" s="14"/>
      <c r="MAN1" s="14"/>
      <c r="MAO1" s="14"/>
      <c r="MAP1" s="14"/>
      <c r="MAQ1" s="14"/>
      <c r="MAR1" s="14"/>
      <c r="MAS1" s="14"/>
      <c r="MAT1" s="14"/>
      <c r="MAU1" s="14"/>
      <c r="MAV1" s="14"/>
      <c r="MAW1" s="14"/>
      <c r="MAX1" s="14"/>
      <c r="MAY1" s="14"/>
      <c r="MAZ1" s="14"/>
      <c r="MBA1" s="14"/>
      <c r="MBB1" s="14"/>
      <c r="MBC1" s="14"/>
      <c r="MBD1" s="14"/>
      <c r="MBE1" s="14"/>
      <c r="MBF1" s="14"/>
      <c r="MBG1" s="14"/>
      <c r="MBH1" s="14"/>
      <c r="MBI1" s="14"/>
      <c r="MBJ1" s="14"/>
      <c r="MBK1" s="14"/>
      <c r="MBL1" s="14"/>
      <c r="MBM1" s="14"/>
      <c r="MBN1" s="14"/>
      <c r="MBO1" s="14"/>
      <c r="MBP1" s="14"/>
      <c r="MBQ1" s="14"/>
      <c r="MBR1" s="14"/>
      <c r="MBS1" s="14"/>
      <c r="MBT1" s="14"/>
      <c r="MBU1" s="14"/>
      <c r="MBV1" s="14"/>
      <c r="MBW1" s="14"/>
      <c r="MBX1" s="14"/>
      <c r="MBY1" s="14"/>
      <c r="MBZ1" s="14"/>
      <c r="MCA1" s="14"/>
      <c r="MCB1" s="14"/>
      <c r="MCC1" s="14"/>
      <c r="MCD1" s="14"/>
      <c r="MCE1" s="14"/>
      <c r="MCF1" s="14"/>
      <c r="MCG1" s="14"/>
      <c r="MCH1" s="14"/>
      <c r="MCI1" s="14"/>
      <c r="MCJ1" s="14"/>
      <c r="MCK1" s="14"/>
      <c r="MCL1" s="14"/>
      <c r="MCM1" s="14"/>
      <c r="MCN1" s="14"/>
      <c r="MCO1" s="14"/>
      <c r="MCP1" s="14"/>
      <c r="MCQ1" s="14"/>
      <c r="MCR1" s="14"/>
      <c r="MCS1" s="14"/>
      <c r="MCT1" s="14"/>
      <c r="MCU1" s="14"/>
      <c r="MCV1" s="14"/>
      <c r="MCW1" s="14"/>
      <c r="MCX1" s="14"/>
      <c r="MCY1" s="14"/>
      <c r="MCZ1" s="14"/>
      <c r="MDA1" s="14"/>
      <c r="MDB1" s="14"/>
      <c r="MDC1" s="14"/>
      <c r="MDD1" s="14"/>
      <c r="MDE1" s="14"/>
      <c r="MDF1" s="14"/>
      <c r="MDG1" s="14"/>
      <c r="MDH1" s="14"/>
      <c r="MDI1" s="14"/>
      <c r="MDJ1" s="14"/>
      <c r="MDK1" s="14"/>
      <c r="MDL1" s="14"/>
      <c r="MDM1" s="14"/>
      <c r="MDN1" s="14"/>
      <c r="MDO1" s="14"/>
      <c r="MDP1" s="14"/>
      <c r="MDQ1" s="14"/>
      <c r="MDR1" s="14"/>
      <c r="MDS1" s="14"/>
      <c r="MDT1" s="14"/>
      <c r="MDU1" s="14"/>
      <c r="MDV1" s="14"/>
      <c r="MDW1" s="14"/>
      <c r="MDX1" s="14"/>
      <c r="MDY1" s="14"/>
      <c r="MDZ1" s="14"/>
      <c r="MEA1" s="14"/>
      <c r="MEB1" s="14"/>
      <c r="MEC1" s="14"/>
      <c r="MED1" s="14"/>
      <c r="MEE1" s="14"/>
      <c r="MEF1" s="14"/>
      <c r="MEG1" s="14"/>
      <c r="MEH1" s="14"/>
      <c r="MEI1" s="14"/>
      <c r="MEJ1" s="14"/>
      <c r="MEK1" s="14"/>
      <c r="MEL1" s="14"/>
      <c r="MEM1" s="14"/>
      <c r="MEN1" s="14"/>
      <c r="MEO1" s="14"/>
      <c r="MEP1" s="14"/>
      <c r="MEQ1" s="14"/>
      <c r="MER1" s="14"/>
      <c r="MES1" s="14"/>
      <c r="MET1" s="14"/>
      <c r="MEU1" s="14"/>
      <c r="MEV1" s="14"/>
      <c r="MEW1" s="14"/>
      <c r="MEX1" s="14"/>
      <c r="MEY1" s="14"/>
      <c r="MEZ1" s="14"/>
      <c r="MFA1" s="14"/>
      <c r="MFB1" s="14"/>
      <c r="MFC1" s="14"/>
      <c r="MFD1" s="14"/>
      <c r="MFE1" s="14"/>
      <c r="MFF1" s="14"/>
      <c r="MFG1" s="14"/>
      <c r="MFH1" s="14"/>
      <c r="MFI1" s="14"/>
      <c r="MFJ1" s="14"/>
      <c r="MFK1" s="14"/>
      <c r="MFL1" s="14"/>
      <c r="MFM1" s="14"/>
      <c r="MFN1" s="14"/>
      <c r="MFO1" s="14"/>
      <c r="MFP1" s="14"/>
      <c r="MFQ1" s="14"/>
      <c r="MFR1" s="14"/>
      <c r="MFS1" s="14"/>
      <c r="MFT1" s="14"/>
      <c r="MFU1" s="14"/>
      <c r="MFV1" s="14"/>
      <c r="MFW1" s="14"/>
      <c r="MFX1" s="14"/>
      <c r="MFY1" s="14"/>
      <c r="MFZ1" s="14"/>
      <c r="MGA1" s="14"/>
      <c r="MGB1" s="14"/>
      <c r="MGC1" s="14"/>
      <c r="MGD1" s="14"/>
      <c r="MGE1" s="14"/>
      <c r="MGF1" s="14"/>
      <c r="MGG1" s="14"/>
      <c r="MGH1" s="14"/>
      <c r="MGI1" s="14"/>
      <c r="MGJ1" s="14"/>
      <c r="MGK1" s="14"/>
      <c r="MGL1" s="14"/>
      <c r="MGM1" s="14"/>
      <c r="MGN1" s="14"/>
      <c r="MGO1" s="14"/>
      <c r="MGP1" s="14"/>
      <c r="MGQ1" s="14"/>
      <c r="MGR1" s="14"/>
      <c r="MGS1" s="14"/>
      <c r="MGT1" s="14"/>
      <c r="MGU1" s="14"/>
      <c r="MGV1" s="14"/>
      <c r="MGW1" s="14"/>
      <c r="MGX1" s="14"/>
      <c r="MGY1" s="14"/>
      <c r="MGZ1" s="14"/>
      <c r="MHA1" s="14"/>
      <c r="MHB1" s="14"/>
      <c r="MHC1" s="14"/>
      <c r="MHD1" s="14"/>
      <c r="MHE1" s="14"/>
      <c r="MHF1" s="14"/>
      <c r="MHG1" s="14"/>
      <c r="MHH1" s="14"/>
      <c r="MHI1" s="14"/>
      <c r="MHJ1" s="14"/>
      <c r="MHK1" s="14"/>
      <c r="MHL1" s="14"/>
      <c r="MHM1" s="14"/>
      <c r="MHN1" s="14"/>
      <c r="MHO1" s="14"/>
      <c r="MHP1" s="14"/>
      <c r="MHQ1" s="14"/>
      <c r="MHR1" s="14"/>
      <c r="MHS1" s="14"/>
      <c r="MHT1" s="14"/>
      <c r="MHU1" s="14"/>
      <c r="MHV1" s="14"/>
      <c r="MHW1" s="14"/>
      <c r="MHX1" s="14"/>
      <c r="MHY1" s="14"/>
      <c r="MHZ1" s="14"/>
      <c r="MIA1" s="14"/>
      <c r="MIB1" s="14"/>
      <c r="MIC1" s="14"/>
      <c r="MID1" s="14"/>
      <c r="MIE1" s="14"/>
      <c r="MIF1" s="14"/>
      <c r="MIG1" s="14"/>
      <c r="MIH1" s="14"/>
      <c r="MII1" s="14"/>
      <c r="MIJ1" s="14"/>
      <c r="MIK1" s="14"/>
      <c r="MIL1" s="14"/>
      <c r="MIM1" s="14"/>
      <c r="MIN1" s="14"/>
      <c r="MIO1" s="14"/>
      <c r="MIP1" s="14"/>
      <c r="MIQ1" s="14"/>
      <c r="MIR1" s="14"/>
      <c r="MIS1" s="14"/>
      <c r="MIT1" s="14"/>
      <c r="MIU1" s="14"/>
      <c r="MIV1" s="14"/>
      <c r="MIW1" s="14"/>
      <c r="MIX1" s="14"/>
      <c r="MIY1" s="14"/>
      <c r="MIZ1" s="14"/>
      <c r="MJA1" s="14"/>
      <c r="MJB1" s="14"/>
      <c r="MJC1" s="14"/>
      <c r="MJD1" s="14"/>
      <c r="MJE1" s="14"/>
      <c r="MJF1" s="14"/>
      <c r="MJG1" s="14"/>
      <c r="MJH1" s="14"/>
      <c r="MJI1" s="14"/>
      <c r="MJJ1" s="14"/>
      <c r="MJK1" s="14"/>
      <c r="MJL1" s="14"/>
      <c r="MJM1" s="14"/>
      <c r="MJN1" s="14"/>
      <c r="MJO1" s="14"/>
      <c r="MJP1" s="14"/>
      <c r="MJQ1" s="14"/>
      <c r="MJR1" s="14"/>
      <c r="MJS1" s="14"/>
      <c r="MJT1" s="14"/>
      <c r="MJU1" s="14"/>
      <c r="MJV1" s="14"/>
      <c r="MJW1" s="14"/>
      <c r="MJX1" s="14"/>
      <c r="MJY1" s="14"/>
      <c r="MJZ1" s="14"/>
      <c r="MKA1" s="14"/>
      <c r="MKB1" s="14"/>
      <c r="MKC1" s="14"/>
      <c r="MKD1" s="14"/>
      <c r="MKE1" s="14"/>
      <c r="MKF1" s="14"/>
      <c r="MKG1" s="14"/>
      <c r="MKH1" s="14"/>
      <c r="MKI1" s="14"/>
      <c r="MKJ1" s="14"/>
      <c r="MKK1" s="14"/>
      <c r="MKL1" s="14"/>
      <c r="MKM1" s="14"/>
      <c r="MKN1" s="14"/>
      <c r="MKO1" s="14"/>
      <c r="MKP1" s="14"/>
      <c r="MKQ1" s="14"/>
      <c r="MKR1" s="14"/>
      <c r="MKS1" s="14"/>
      <c r="MKT1" s="14"/>
      <c r="MKU1" s="14"/>
      <c r="MKV1" s="14"/>
      <c r="MKW1" s="14"/>
      <c r="MKX1" s="14"/>
      <c r="MKY1" s="14"/>
      <c r="MKZ1" s="14"/>
      <c r="MLA1" s="14"/>
      <c r="MLB1" s="14"/>
      <c r="MLC1" s="14"/>
      <c r="MLD1" s="14"/>
      <c r="MLE1" s="14"/>
      <c r="MLF1" s="14"/>
      <c r="MLG1" s="14"/>
      <c r="MLH1" s="14"/>
      <c r="MLI1" s="14"/>
      <c r="MLJ1" s="14"/>
      <c r="MLK1" s="14"/>
      <c r="MLL1" s="14"/>
      <c r="MLM1" s="14"/>
      <c r="MLN1" s="14"/>
      <c r="MLO1" s="14"/>
      <c r="MLP1" s="14"/>
      <c r="MLQ1" s="14"/>
      <c r="MLR1" s="14"/>
      <c r="MLS1" s="14"/>
      <c r="MLT1" s="14"/>
      <c r="MLU1" s="14"/>
      <c r="MLV1" s="14"/>
      <c r="MLW1" s="14"/>
      <c r="MLX1" s="14"/>
      <c r="MLY1" s="14"/>
      <c r="MLZ1" s="14"/>
      <c r="MMA1" s="14"/>
      <c r="MMB1" s="14"/>
      <c r="MMC1" s="14"/>
      <c r="MMD1" s="14"/>
      <c r="MME1" s="14"/>
      <c r="MMF1" s="14"/>
      <c r="MMG1" s="14"/>
      <c r="MMH1" s="14"/>
      <c r="MMI1" s="14"/>
      <c r="MMJ1" s="14"/>
      <c r="MMK1" s="14"/>
      <c r="MML1" s="14"/>
      <c r="MMM1" s="14"/>
      <c r="MMN1" s="14"/>
      <c r="MMO1" s="14"/>
      <c r="MMP1" s="14"/>
      <c r="MMQ1" s="14"/>
      <c r="MMR1" s="14"/>
      <c r="MMS1" s="14"/>
      <c r="MMT1" s="14"/>
      <c r="MMU1" s="14"/>
      <c r="MMV1" s="14"/>
      <c r="MMW1" s="14"/>
      <c r="MMX1" s="14"/>
      <c r="MMY1" s="14"/>
      <c r="MMZ1" s="14"/>
      <c r="MNA1" s="14"/>
      <c r="MNB1" s="14"/>
      <c r="MNC1" s="14"/>
      <c r="MND1" s="14"/>
      <c r="MNE1" s="14"/>
      <c r="MNF1" s="14"/>
      <c r="MNG1" s="14"/>
      <c r="MNH1" s="14"/>
      <c r="MNI1" s="14"/>
      <c r="MNJ1" s="14"/>
      <c r="MNK1" s="14"/>
      <c r="MNL1" s="14"/>
      <c r="MNM1" s="14"/>
      <c r="MNN1" s="14"/>
      <c r="MNO1" s="14"/>
      <c r="MNP1" s="14"/>
      <c r="MNQ1" s="14"/>
      <c r="MNR1" s="14"/>
      <c r="MNS1" s="14"/>
      <c r="MNT1" s="14"/>
      <c r="MNU1" s="14"/>
      <c r="MNV1" s="14"/>
      <c r="MNW1" s="14"/>
      <c r="MNX1" s="14"/>
      <c r="MNY1" s="14"/>
      <c r="MNZ1" s="14"/>
      <c r="MOA1" s="14"/>
      <c r="MOB1" s="14"/>
      <c r="MOC1" s="14"/>
      <c r="MOD1" s="14"/>
      <c r="MOE1" s="14"/>
      <c r="MOF1" s="14"/>
      <c r="MOG1" s="14"/>
      <c r="MOH1" s="14"/>
      <c r="MOI1" s="14"/>
      <c r="MOJ1" s="14"/>
      <c r="MOK1" s="14"/>
      <c r="MOL1" s="14"/>
      <c r="MOM1" s="14"/>
      <c r="MON1" s="14"/>
      <c r="MOO1" s="14"/>
      <c r="MOP1" s="14"/>
      <c r="MOQ1" s="14"/>
      <c r="MOR1" s="14"/>
      <c r="MOS1" s="14"/>
      <c r="MOT1" s="14"/>
      <c r="MOU1" s="14"/>
      <c r="MOV1" s="14"/>
      <c r="MOW1" s="14"/>
      <c r="MOX1" s="14"/>
      <c r="MOY1" s="14"/>
      <c r="MOZ1" s="14"/>
      <c r="MPA1" s="14"/>
      <c r="MPB1" s="14"/>
      <c r="MPC1" s="14"/>
      <c r="MPD1" s="14"/>
      <c r="MPE1" s="14"/>
      <c r="MPF1" s="14"/>
      <c r="MPG1" s="14"/>
      <c r="MPH1" s="14"/>
      <c r="MPI1" s="14"/>
      <c r="MPJ1" s="14"/>
      <c r="MPK1" s="14"/>
      <c r="MPL1" s="14"/>
      <c r="MPM1" s="14"/>
      <c r="MPN1" s="14"/>
      <c r="MPO1" s="14"/>
      <c r="MPP1" s="14"/>
      <c r="MPQ1" s="14"/>
      <c r="MPR1" s="14"/>
      <c r="MPS1" s="14"/>
      <c r="MPT1" s="14"/>
      <c r="MPU1" s="14"/>
      <c r="MPV1" s="14"/>
      <c r="MPW1" s="14"/>
      <c r="MPX1" s="14"/>
      <c r="MPY1" s="14"/>
      <c r="MPZ1" s="14"/>
      <c r="MQA1" s="14"/>
      <c r="MQB1" s="14"/>
      <c r="MQC1" s="14"/>
      <c r="MQD1" s="14"/>
      <c r="MQE1" s="14"/>
      <c r="MQF1" s="14"/>
      <c r="MQG1" s="14"/>
      <c r="MQH1" s="14"/>
      <c r="MQI1" s="14"/>
      <c r="MQJ1" s="14"/>
      <c r="MQK1" s="14"/>
      <c r="MQL1" s="14"/>
      <c r="MQM1" s="14"/>
      <c r="MQN1" s="14"/>
      <c r="MQO1" s="14"/>
      <c r="MQP1" s="14"/>
      <c r="MQQ1" s="14"/>
      <c r="MQR1" s="14"/>
      <c r="MQS1" s="14"/>
      <c r="MQT1" s="14"/>
      <c r="MQU1" s="14"/>
      <c r="MQV1" s="14"/>
      <c r="MQW1" s="14"/>
      <c r="MQX1" s="14"/>
      <c r="MQY1" s="14"/>
      <c r="MQZ1" s="14"/>
      <c r="MRA1" s="14"/>
      <c r="MRB1" s="14"/>
      <c r="MRC1" s="14"/>
      <c r="MRD1" s="14"/>
      <c r="MRE1" s="14"/>
      <c r="MRF1" s="14"/>
      <c r="MRG1" s="14"/>
      <c r="MRH1" s="14"/>
      <c r="MRI1" s="14"/>
      <c r="MRJ1" s="14"/>
      <c r="MRK1" s="14"/>
      <c r="MRL1" s="14"/>
      <c r="MRM1" s="14"/>
      <c r="MRN1" s="14"/>
      <c r="MRO1" s="14"/>
      <c r="MRP1" s="14"/>
      <c r="MRQ1" s="14"/>
      <c r="MRR1" s="14"/>
      <c r="MRS1" s="14"/>
      <c r="MRT1" s="14"/>
      <c r="MRU1" s="14"/>
      <c r="MRV1" s="14"/>
      <c r="MRW1" s="14"/>
      <c r="MRX1" s="14"/>
      <c r="MRY1" s="14"/>
      <c r="MRZ1" s="14"/>
      <c r="MSA1" s="14"/>
      <c r="MSB1" s="14"/>
      <c r="MSC1" s="14"/>
      <c r="MSD1" s="14"/>
      <c r="MSE1" s="14"/>
      <c r="MSF1" s="14"/>
      <c r="MSG1" s="14"/>
      <c r="MSH1" s="14"/>
      <c r="MSI1" s="14"/>
      <c r="MSJ1" s="14"/>
      <c r="MSK1" s="14"/>
      <c r="MSL1" s="14"/>
      <c r="MSM1" s="14"/>
      <c r="MSN1" s="14"/>
      <c r="MSO1" s="14"/>
      <c r="MSP1" s="14"/>
      <c r="MSQ1" s="14"/>
      <c r="MSR1" s="14"/>
      <c r="MSS1" s="14"/>
      <c r="MST1" s="14"/>
      <c r="MSU1" s="14"/>
      <c r="MSV1" s="14"/>
      <c r="MSW1" s="14"/>
      <c r="MSX1" s="14"/>
      <c r="MSY1" s="14"/>
      <c r="MSZ1" s="14"/>
      <c r="MTA1" s="14"/>
      <c r="MTB1" s="14"/>
      <c r="MTC1" s="14"/>
      <c r="MTD1" s="14"/>
      <c r="MTE1" s="14"/>
      <c r="MTF1" s="14"/>
      <c r="MTG1" s="14"/>
      <c r="MTH1" s="14"/>
      <c r="MTI1" s="14"/>
      <c r="MTJ1" s="14"/>
      <c r="MTK1" s="14"/>
      <c r="MTL1" s="14"/>
      <c r="MTM1" s="14"/>
      <c r="MTN1" s="14"/>
      <c r="MTO1" s="14"/>
      <c r="MTP1" s="14"/>
      <c r="MTQ1" s="14"/>
      <c r="MTR1" s="14"/>
      <c r="MTS1" s="14"/>
      <c r="MTT1" s="14"/>
      <c r="MTU1" s="14"/>
      <c r="MTV1" s="14"/>
      <c r="MTW1" s="14"/>
      <c r="MTX1" s="14"/>
      <c r="MTY1" s="14"/>
      <c r="MTZ1" s="14"/>
      <c r="MUA1" s="14"/>
      <c r="MUB1" s="14"/>
      <c r="MUC1" s="14"/>
      <c r="MUD1" s="14"/>
      <c r="MUE1" s="14"/>
      <c r="MUF1" s="14"/>
      <c r="MUG1" s="14"/>
      <c r="MUH1" s="14"/>
      <c r="MUI1" s="14"/>
      <c r="MUJ1" s="14"/>
      <c r="MUK1" s="14"/>
      <c r="MUL1" s="14"/>
      <c r="MUM1" s="14"/>
      <c r="MUN1" s="14"/>
      <c r="MUO1" s="14"/>
      <c r="MUP1" s="14"/>
      <c r="MUQ1" s="14"/>
      <c r="MUR1" s="14"/>
      <c r="MUS1" s="14"/>
      <c r="MUT1" s="14"/>
      <c r="MUU1" s="14"/>
      <c r="MUV1" s="14"/>
      <c r="MUW1" s="14"/>
      <c r="MUX1" s="14"/>
      <c r="MUY1" s="14"/>
      <c r="MUZ1" s="14"/>
      <c r="MVA1" s="14"/>
      <c r="MVB1" s="14"/>
      <c r="MVC1" s="14"/>
      <c r="MVD1" s="14"/>
      <c r="MVE1" s="14"/>
      <c r="MVF1" s="14"/>
      <c r="MVG1" s="14"/>
      <c r="MVH1" s="14"/>
      <c r="MVI1" s="14"/>
      <c r="MVJ1" s="14"/>
      <c r="MVK1" s="14"/>
      <c r="MVL1" s="14"/>
      <c r="MVM1" s="14"/>
      <c r="MVN1" s="14"/>
      <c r="MVO1" s="14"/>
      <c r="MVP1" s="14"/>
      <c r="MVQ1" s="14"/>
      <c r="MVR1" s="14"/>
      <c r="MVS1" s="14"/>
      <c r="MVT1" s="14"/>
      <c r="MVU1" s="14"/>
      <c r="MVV1" s="14"/>
      <c r="MVW1" s="14"/>
      <c r="MVX1" s="14"/>
      <c r="MVY1" s="14"/>
      <c r="MVZ1" s="14"/>
      <c r="MWA1" s="14"/>
      <c r="MWB1" s="14"/>
      <c r="MWC1" s="14"/>
      <c r="MWD1" s="14"/>
      <c r="MWE1" s="14"/>
      <c r="MWF1" s="14"/>
      <c r="MWG1" s="14"/>
      <c r="MWH1" s="14"/>
      <c r="MWI1" s="14"/>
      <c r="MWJ1" s="14"/>
      <c r="MWK1" s="14"/>
      <c r="MWL1" s="14"/>
      <c r="MWM1" s="14"/>
      <c r="MWN1" s="14"/>
      <c r="MWO1" s="14"/>
      <c r="MWP1" s="14"/>
      <c r="MWQ1" s="14"/>
      <c r="MWR1" s="14"/>
      <c r="MWS1" s="14"/>
      <c r="MWT1" s="14"/>
      <c r="MWU1" s="14"/>
      <c r="MWV1" s="14"/>
      <c r="MWW1" s="14"/>
      <c r="MWX1" s="14"/>
      <c r="MWY1" s="14"/>
      <c r="MWZ1" s="14"/>
      <c r="MXA1" s="14"/>
      <c r="MXB1" s="14"/>
      <c r="MXC1" s="14"/>
      <c r="MXD1" s="14"/>
      <c r="MXE1" s="14"/>
      <c r="MXF1" s="14"/>
      <c r="MXG1" s="14"/>
      <c r="MXH1" s="14"/>
      <c r="MXI1" s="14"/>
      <c r="MXJ1" s="14"/>
      <c r="MXK1" s="14"/>
      <c r="MXL1" s="14"/>
      <c r="MXM1" s="14"/>
      <c r="MXN1" s="14"/>
      <c r="MXO1" s="14"/>
      <c r="MXP1" s="14"/>
      <c r="MXQ1" s="14"/>
      <c r="MXR1" s="14"/>
      <c r="MXS1" s="14"/>
      <c r="MXT1" s="14"/>
      <c r="MXU1" s="14"/>
      <c r="MXV1" s="14"/>
      <c r="MXW1" s="14"/>
      <c r="MXX1" s="14"/>
      <c r="MXY1" s="14"/>
      <c r="MXZ1" s="14"/>
      <c r="MYA1" s="14"/>
      <c r="MYB1" s="14"/>
      <c r="MYC1" s="14"/>
      <c r="MYD1" s="14"/>
      <c r="MYE1" s="14"/>
      <c r="MYF1" s="14"/>
      <c r="MYG1" s="14"/>
      <c r="MYH1" s="14"/>
      <c r="MYI1" s="14"/>
      <c r="MYJ1" s="14"/>
      <c r="MYK1" s="14"/>
      <c r="MYL1" s="14"/>
      <c r="MYM1" s="14"/>
      <c r="MYN1" s="14"/>
      <c r="MYO1" s="14"/>
      <c r="MYP1" s="14"/>
      <c r="MYQ1" s="14"/>
      <c r="MYR1" s="14"/>
      <c r="MYS1" s="14"/>
      <c r="MYT1" s="14"/>
      <c r="MYU1" s="14"/>
      <c r="MYV1" s="14"/>
      <c r="MYW1" s="14"/>
      <c r="MYX1" s="14"/>
      <c r="MYY1" s="14"/>
      <c r="MYZ1" s="14"/>
      <c r="MZA1" s="14"/>
      <c r="MZB1" s="14"/>
      <c r="MZC1" s="14"/>
      <c r="MZD1" s="14"/>
      <c r="MZE1" s="14"/>
      <c r="MZF1" s="14"/>
      <c r="MZG1" s="14"/>
      <c r="MZH1" s="14"/>
      <c r="MZI1" s="14"/>
      <c r="MZJ1" s="14"/>
      <c r="MZK1" s="14"/>
      <c r="MZL1" s="14"/>
      <c r="MZM1" s="14"/>
      <c r="MZN1" s="14"/>
      <c r="MZO1" s="14"/>
      <c r="MZP1" s="14"/>
      <c r="MZQ1" s="14"/>
      <c r="MZR1" s="14"/>
      <c r="MZS1" s="14"/>
      <c r="MZT1" s="14"/>
      <c r="MZU1" s="14"/>
      <c r="MZV1" s="14"/>
      <c r="MZW1" s="14"/>
      <c r="MZX1" s="14"/>
      <c r="MZY1" s="14"/>
      <c r="MZZ1" s="14"/>
      <c r="NAA1" s="14"/>
      <c r="NAB1" s="14"/>
      <c r="NAC1" s="14"/>
      <c r="NAD1" s="14"/>
      <c r="NAE1" s="14"/>
      <c r="NAF1" s="14"/>
      <c r="NAG1" s="14"/>
      <c r="NAH1" s="14"/>
      <c r="NAI1" s="14"/>
      <c r="NAJ1" s="14"/>
      <c r="NAK1" s="14"/>
      <c r="NAL1" s="14"/>
      <c r="NAM1" s="14"/>
      <c r="NAN1" s="14"/>
      <c r="NAO1" s="14"/>
      <c r="NAP1" s="14"/>
      <c r="NAQ1" s="14"/>
      <c r="NAR1" s="14"/>
      <c r="NAS1" s="14"/>
      <c r="NAT1" s="14"/>
      <c r="NAU1" s="14"/>
      <c r="NAV1" s="14"/>
      <c r="NAW1" s="14"/>
      <c r="NAX1" s="14"/>
      <c r="NAY1" s="14"/>
      <c r="NAZ1" s="14"/>
      <c r="NBA1" s="14"/>
      <c r="NBB1" s="14"/>
      <c r="NBC1" s="14"/>
      <c r="NBD1" s="14"/>
      <c r="NBE1" s="14"/>
      <c r="NBF1" s="14"/>
      <c r="NBG1" s="14"/>
      <c r="NBH1" s="14"/>
      <c r="NBI1" s="14"/>
      <c r="NBJ1" s="14"/>
      <c r="NBK1" s="14"/>
      <c r="NBL1" s="14"/>
      <c r="NBM1" s="14"/>
      <c r="NBN1" s="14"/>
      <c r="NBO1" s="14"/>
      <c r="NBP1" s="14"/>
      <c r="NBQ1" s="14"/>
      <c r="NBR1" s="14"/>
      <c r="NBS1" s="14"/>
      <c r="NBT1" s="14"/>
      <c r="NBU1" s="14"/>
      <c r="NBV1" s="14"/>
      <c r="NBW1" s="14"/>
      <c r="NBX1" s="14"/>
      <c r="NBY1" s="14"/>
      <c r="NBZ1" s="14"/>
      <c r="NCA1" s="14"/>
      <c r="NCB1" s="14"/>
      <c r="NCC1" s="14"/>
      <c r="NCD1" s="14"/>
      <c r="NCE1" s="14"/>
      <c r="NCF1" s="14"/>
      <c r="NCG1" s="14"/>
      <c r="NCH1" s="14"/>
      <c r="NCI1" s="14"/>
      <c r="NCJ1" s="14"/>
      <c r="NCK1" s="14"/>
      <c r="NCL1" s="14"/>
      <c r="NCM1" s="14"/>
      <c r="NCN1" s="14"/>
      <c r="NCO1" s="14"/>
      <c r="NCP1" s="14"/>
      <c r="NCQ1" s="14"/>
      <c r="NCR1" s="14"/>
      <c r="NCS1" s="14"/>
      <c r="NCT1" s="14"/>
      <c r="NCU1" s="14"/>
      <c r="NCV1" s="14"/>
      <c r="NCW1" s="14"/>
      <c r="NCX1" s="14"/>
      <c r="NCY1" s="14"/>
      <c r="NCZ1" s="14"/>
      <c r="NDA1" s="14"/>
      <c r="NDB1" s="14"/>
      <c r="NDC1" s="14"/>
      <c r="NDD1" s="14"/>
      <c r="NDE1" s="14"/>
      <c r="NDF1" s="14"/>
      <c r="NDG1" s="14"/>
      <c r="NDH1" s="14"/>
      <c r="NDI1" s="14"/>
      <c r="NDJ1" s="14"/>
      <c r="NDK1" s="14"/>
      <c r="NDL1" s="14"/>
      <c r="NDM1" s="14"/>
      <c r="NDN1" s="14"/>
      <c r="NDO1" s="14"/>
      <c r="NDP1" s="14"/>
      <c r="NDQ1" s="14"/>
      <c r="NDR1" s="14"/>
      <c r="NDS1" s="14"/>
      <c r="NDT1" s="14"/>
      <c r="NDU1" s="14"/>
      <c r="NDV1" s="14"/>
      <c r="NDW1" s="14"/>
      <c r="NDX1" s="14"/>
      <c r="NDY1" s="14"/>
      <c r="NDZ1" s="14"/>
      <c r="NEA1" s="14"/>
      <c r="NEB1" s="14"/>
      <c r="NEC1" s="14"/>
      <c r="NED1" s="14"/>
      <c r="NEE1" s="14"/>
      <c r="NEF1" s="14"/>
      <c r="NEG1" s="14"/>
      <c r="NEH1" s="14"/>
      <c r="NEI1" s="14"/>
      <c r="NEJ1" s="14"/>
      <c r="NEK1" s="14"/>
      <c r="NEL1" s="14"/>
      <c r="NEM1" s="14"/>
      <c r="NEN1" s="14"/>
      <c r="NEO1" s="14"/>
      <c r="NEP1" s="14"/>
      <c r="NEQ1" s="14"/>
      <c r="NER1" s="14"/>
      <c r="NES1" s="14"/>
      <c r="NET1" s="14"/>
      <c r="NEU1" s="14"/>
      <c r="NEV1" s="14"/>
      <c r="NEW1" s="14"/>
      <c r="NEX1" s="14"/>
      <c r="NEY1" s="14"/>
      <c r="NEZ1" s="14"/>
      <c r="NFA1" s="14"/>
      <c r="NFB1" s="14"/>
      <c r="NFC1" s="14"/>
      <c r="NFD1" s="14"/>
      <c r="NFE1" s="14"/>
      <c r="NFF1" s="14"/>
      <c r="NFG1" s="14"/>
      <c r="NFH1" s="14"/>
      <c r="NFI1" s="14"/>
      <c r="NFJ1" s="14"/>
      <c r="NFK1" s="14"/>
      <c r="NFL1" s="14"/>
      <c r="NFM1" s="14"/>
      <c r="NFN1" s="14"/>
      <c r="NFO1" s="14"/>
      <c r="NFP1" s="14"/>
      <c r="NFQ1" s="14"/>
      <c r="NFR1" s="14"/>
      <c r="NFS1" s="14"/>
      <c r="NFT1" s="14"/>
      <c r="NFU1" s="14"/>
      <c r="NFV1" s="14"/>
      <c r="NFW1" s="14"/>
      <c r="NFX1" s="14"/>
      <c r="NFY1" s="14"/>
      <c r="NFZ1" s="14"/>
      <c r="NGA1" s="14"/>
      <c r="NGB1" s="14"/>
      <c r="NGC1" s="14"/>
      <c r="NGD1" s="14"/>
      <c r="NGE1" s="14"/>
      <c r="NGF1" s="14"/>
      <c r="NGG1" s="14"/>
      <c r="NGH1" s="14"/>
      <c r="NGI1" s="14"/>
      <c r="NGJ1" s="14"/>
      <c r="NGK1" s="14"/>
      <c r="NGL1" s="14"/>
      <c r="NGM1" s="14"/>
      <c r="NGN1" s="14"/>
      <c r="NGO1" s="14"/>
      <c r="NGP1" s="14"/>
      <c r="NGQ1" s="14"/>
      <c r="NGR1" s="14"/>
      <c r="NGS1" s="14"/>
      <c r="NGT1" s="14"/>
      <c r="NGU1" s="14"/>
      <c r="NGV1" s="14"/>
      <c r="NGW1" s="14"/>
      <c r="NGX1" s="14"/>
      <c r="NGY1" s="14"/>
      <c r="NGZ1" s="14"/>
      <c r="NHA1" s="14"/>
      <c r="NHB1" s="14"/>
      <c r="NHC1" s="14"/>
      <c r="NHD1" s="14"/>
      <c r="NHE1" s="14"/>
      <c r="NHF1" s="14"/>
      <c r="NHG1" s="14"/>
      <c r="NHH1" s="14"/>
      <c r="NHI1" s="14"/>
      <c r="NHJ1" s="14"/>
      <c r="NHK1" s="14"/>
      <c r="NHL1" s="14"/>
      <c r="NHM1" s="14"/>
      <c r="NHN1" s="14"/>
      <c r="NHO1" s="14"/>
      <c r="NHP1" s="14"/>
      <c r="NHQ1" s="14"/>
      <c r="NHR1" s="14"/>
      <c r="NHS1" s="14"/>
      <c r="NHT1" s="14"/>
      <c r="NHU1" s="14"/>
      <c r="NHV1" s="14"/>
      <c r="NHW1" s="14"/>
      <c r="NHX1" s="14"/>
      <c r="NHY1" s="14"/>
      <c r="NHZ1" s="14"/>
      <c r="NIA1" s="14"/>
      <c r="NIB1" s="14"/>
      <c r="NIC1" s="14"/>
      <c r="NID1" s="14"/>
      <c r="NIE1" s="14"/>
      <c r="NIF1" s="14"/>
      <c r="NIG1" s="14"/>
      <c r="NIH1" s="14"/>
      <c r="NII1" s="14"/>
      <c r="NIJ1" s="14"/>
      <c r="NIK1" s="14"/>
      <c r="NIL1" s="14"/>
      <c r="NIM1" s="14"/>
      <c r="NIN1" s="14"/>
      <c r="NIO1" s="14"/>
      <c r="NIP1" s="14"/>
      <c r="NIQ1" s="14"/>
      <c r="NIR1" s="14"/>
      <c r="NIS1" s="14"/>
      <c r="NIT1" s="14"/>
      <c r="NIU1" s="14"/>
      <c r="NIV1" s="14"/>
      <c r="NIW1" s="14"/>
      <c r="NIX1" s="14"/>
      <c r="NIY1" s="14"/>
      <c r="NIZ1" s="14"/>
      <c r="NJA1" s="14"/>
      <c r="NJB1" s="14"/>
      <c r="NJC1" s="14"/>
      <c r="NJD1" s="14"/>
      <c r="NJE1" s="14"/>
      <c r="NJF1" s="14"/>
      <c r="NJG1" s="14"/>
      <c r="NJH1" s="14"/>
      <c r="NJI1" s="14"/>
      <c r="NJJ1" s="14"/>
      <c r="NJK1" s="14"/>
      <c r="NJL1" s="14"/>
      <c r="NJM1" s="14"/>
      <c r="NJN1" s="14"/>
      <c r="NJO1" s="14"/>
      <c r="NJP1" s="14"/>
      <c r="NJQ1" s="14"/>
      <c r="NJR1" s="14"/>
      <c r="NJS1" s="14"/>
      <c r="NJT1" s="14"/>
      <c r="NJU1" s="14"/>
      <c r="NJV1" s="14"/>
      <c r="NJW1" s="14"/>
      <c r="NJX1" s="14"/>
      <c r="NJY1" s="14"/>
      <c r="NJZ1" s="14"/>
      <c r="NKA1" s="14"/>
      <c r="NKB1" s="14"/>
      <c r="NKC1" s="14"/>
      <c r="NKD1" s="14"/>
      <c r="NKE1" s="14"/>
      <c r="NKF1" s="14"/>
      <c r="NKG1" s="14"/>
      <c r="NKH1" s="14"/>
      <c r="NKI1" s="14"/>
      <c r="NKJ1" s="14"/>
      <c r="NKK1" s="14"/>
      <c r="NKL1" s="14"/>
      <c r="NKM1" s="14"/>
      <c r="NKN1" s="14"/>
      <c r="NKO1" s="14"/>
      <c r="NKP1" s="14"/>
      <c r="NKQ1" s="14"/>
      <c r="NKR1" s="14"/>
      <c r="NKS1" s="14"/>
      <c r="NKT1" s="14"/>
      <c r="NKU1" s="14"/>
      <c r="NKV1" s="14"/>
      <c r="NKW1" s="14"/>
      <c r="NKX1" s="14"/>
      <c r="NKY1" s="14"/>
      <c r="NKZ1" s="14"/>
      <c r="NLA1" s="14"/>
      <c r="NLB1" s="14"/>
      <c r="NLC1" s="14"/>
      <c r="NLD1" s="14"/>
      <c r="NLE1" s="14"/>
      <c r="NLF1" s="14"/>
      <c r="NLG1" s="14"/>
      <c r="NLH1" s="14"/>
      <c r="NLI1" s="14"/>
      <c r="NLJ1" s="14"/>
      <c r="NLK1" s="14"/>
      <c r="NLL1" s="14"/>
      <c r="NLM1" s="14"/>
      <c r="NLN1" s="14"/>
      <c r="NLO1" s="14"/>
      <c r="NLP1" s="14"/>
      <c r="NLQ1" s="14"/>
      <c r="NLR1" s="14"/>
      <c r="NLS1" s="14"/>
      <c r="NLT1" s="14"/>
      <c r="NLU1" s="14"/>
      <c r="NLV1" s="14"/>
      <c r="NLW1" s="14"/>
      <c r="NLX1" s="14"/>
      <c r="NLY1" s="14"/>
      <c r="NLZ1" s="14"/>
      <c r="NMA1" s="14"/>
      <c r="NMB1" s="14"/>
      <c r="NMC1" s="14"/>
      <c r="NMD1" s="14"/>
      <c r="NME1" s="14"/>
      <c r="NMF1" s="14"/>
      <c r="NMG1" s="14"/>
      <c r="NMH1" s="14"/>
      <c r="NMI1" s="14"/>
      <c r="NMJ1" s="14"/>
      <c r="NMK1" s="14"/>
      <c r="NML1" s="14"/>
      <c r="NMM1" s="14"/>
      <c r="NMN1" s="14"/>
      <c r="NMO1" s="14"/>
      <c r="NMP1" s="14"/>
      <c r="NMQ1" s="14"/>
      <c r="NMR1" s="14"/>
      <c r="NMS1" s="14"/>
      <c r="NMT1" s="14"/>
      <c r="NMU1" s="14"/>
      <c r="NMV1" s="14"/>
      <c r="NMW1" s="14"/>
      <c r="NMX1" s="14"/>
      <c r="NMY1" s="14"/>
      <c r="NMZ1" s="14"/>
      <c r="NNA1" s="14"/>
      <c r="NNB1" s="14"/>
      <c r="NNC1" s="14"/>
      <c r="NND1" s="14"/>
      <c r="NNE1" s="14"/>
      <c r="NNF1" s="14"/>
      <c r="NNG1" s="14"/>
      <c r="NNH1" s="14"/>
      <c r="NNI1" s="14"/>
      <c r="NNJ1" s="14"/>
      <c r="NNK1" s="14"/>
      <c r="NNL1" s="14"/>
      <c r="NNM1" s="14"/>
      <c r="NNN1" s="14"/>
      <c r="NNO1" s="14"/>
      <c r="NNP1" s="14"/>
      <c r="NNQ1" s="14"/>
      <c r="NNR1" s="14"/>
      <c r="NNS1" s="14"/>
      <c r="NNT1" s="14"/>
      <c r="NNU1" s="14"/>
      <c r="NNV1" s="14"/>
      <c r="NNW1" s="14"/>
      <c r="NNX1" s="14"/>
      <c r="NNY1" s="14"/>
      <c r="NNZ1" s="14"/>
      <c r="NOA1" s="14"/>
      <c r="NOB1" s="14"/>
      <c r="NOC1" s="14"/>
      <c r="NOD1" s="14"/>
      <c r="NOE1" s="14"/>
      <c r="NOF1" s="14"/>
      <c r="NOG1" s="14"/>
      <c r="NOH1" s="14"/>
      <c r="NOI1" s="14"/>
      <c r="NOJ1" s="14"/>
      <c r="NOK1" s="14"/>
      <c r="NOL1" s="14"/>
      <c r="NOM1" s="14"/>
      <c r="NON1" s="14"/>
      <c r="NOO1" s="14"/>
      <c r="NOP1" s="14"/>
      <c r="NOQ1" s="14"/>
      <c r="NOR1" s="14"/>
      <c r="NOS1" s="14"/>
      <c r="NOT1" s="14"/>
      <c r="NOU1" s="14"/>
      <c r="NOV1" s="14"/>
      <c r="NOW1" s="14"/>
      <c r="NOX1" s="14"/>
      <c r="NOY1" s="14"/>
      <c r="NOZ1" s="14"/>
      <c r="NPA1" s="14"/>
      <c r="NPB1" s="14"/>
      <c r="NPC1" s="14"/>
      <c r="NPD1" s="14"/>
      <c r="NPE1" s="14"/>
      <c r="NPF1" s="14"/>
      <c r="NPG1" s="14"/>
      <c r="NPH1" s="14"/>
      <c r="NPI1" s="14"/>
      <c r="NPJ1" s="14"/>
      <c r="NPK1" s="14"/>
      <c r="NPL1" s="14"/>
      <c r="NPM1" s="14"/>
      <c r="NPN1" s="14"/>
      <c r="NPO1" s="14"/>
      <c r="NPP1" s="14"/>
      <c r="NPQ1" s="14"/>
      <c r="NPR1" s="14"/>
      <c r="NPS1" s="14"/>
      <c r="NPT1" s="14"/>
      <c r="NPU1" s="14"/>
      <c r="NPV1" s="14"/>
      <c r="NPW1" s="14"/>
      <c r="NPX1" s="14"/>
      <c r="NPY1" s="14"/>
      <c r="NPZ1" s="14"/>
      <c r="NQA1" s="14"/>
      <c r="NQB1" s="14"/>
      <c r="NQC1" s="14"/>
      <c r="NQD1" s="14"/>
      <c r="NQE1" s="14"/>
      <c r="NQF1" s="14"/>
      <c r="NQG1" s="14"/>
      <c r="NQH1" s="14"/>
      <c r="NQI1" s="14"/>
      <c r="NQJ1" s="14"/>
      <c r="NQK1" s="14"/>
      <c r="NQL1" s="14"/>
      <c r="NQM1" s="14"/>
      <c r="NQN1" s="14"/>
      <c r="NQO1" s="14"/>
      <c r="NQP1" s="14"/>
      <c r="NQQ1" s="14"/>
      <c r="NQR1" s="14"/>
      <c r="NQS1" s="14"/>
      <c r="NQT1" s="14"/>
      <c r="NQU1" s="14"/>
      <c r="NQV1" s="14"/>
      <c r="NQW1" s="14"/>
      <c r="NQX1" s="14"/>
      <c r="NQY1" s="14"/>
      <c r="NQZ1" s="14"/>
      <c r="NRA1" s="14"/>
      <c r="NRB1" s="14"/>
      <c r="NRC1" s="14"/>
      <c r="NRD1" s="14"/>
      <c r="NRE1" s="14"/>
      <c r="NRF1" s="14"/>
      <c r="NRG1" s="14"/>
      <c r="NRH1" s="14"/>
      <c r="NRI1" s="14"/>
      <c r="NRJ1" s="14"/>
      <c r="NRK1" s="14"/>
      <c r="NRL1" s="14"/>
      <c r="NRM1" s="14"/>
      <c r="NRN1" s="14"/>
      <c r="NRO1" s="14"/>
      <c r="NRP1" s="14"/>
      <c r="NRQ1" s="14"/>
      <c r="NRR1" s="14"/>
      <c r="NRS1" s="14"/>
      <c r="NRT1" s="14"/>
      <c r="NRU1" s="14"/>
      <c r="NRV1" s="14"/>
      <c r="NRW1" s="14"/>
      <c r="NRX1" s="14"/>
      <c r="NRY1" s="14"/>
      <c r="NRZ1" s="14"/>
      <c r="NSA1" s="14"/>
      <c r="NSB1" s="14"/>
      <c r="NSC1" s="14"/>
      <c r="NSD1" s="14"/>
      <c r="NSE1" s="14"/>
      <c r="NSF1" s="14"/>
      <c r="NSG1" s="14"/>
      <c r="NSH1" s="14"/>
      <c r="NSI1" s="14"/>
      <c r="NSJ1" s="14"/>
      <c r="NSK1" s="14"/>
      <c r="NSL1" s="14"/>
      <c r="NSM1" s="14"/>
      <c r="NSN1" s="14"/>
      <c r="NSO1" s="14"/>
      <c r="NSP1" s="14"/>
      <c r="NSQ1" s="14"/>
      <c r="NSR1" s="14"/>
      <c r="NSS1" s="14"/>
      <c r="NST1" s="14"/>
      <c r="NSU1" s="14"/>
      <c r="NSV1" s="14"/>
      <c r="NSW1" s="14"/>
      <c r="NSX1" s="14"/>
      <c r="NSY1" s="14"/>
      <c r="NSZ1" s="14"/>
      <c r="NTA1" s="14"/>
      <c r="NTB1" s="14"/>
      <c r="NTC1" s="14"/>
      <c r="NTD1" s="14"/>
      <c r="NTE1" s="14"/>
      <c r="NTF1" s="14"/>
      <c r="NTG1" s="14"/>
      <c r="NTH1" s="14"/>
      <c r="NTI1" s="14"/>
      <c r="NTJ1" s="14"/>
      <c r="NTK1" s="14"/>
      <c r="NTL1" s="14"/>
      <c r="NTM1" s="14"/>
      <c r="NTN1" s="14"/>
      <c r="NTO1" s="14"/>
      <c r="NTP1" s="14"/>
      <c r="NTQ1" s="14"/>
      <c r="NTR1" s="14"/>
      <c r="NTS1" s="14"/>
      <c r="NTT1" s="14"/>
      <c r="NTU1" s="14"/>
      <c r="NTV1" s="14"/>
      <c r="NTW1" s="14"/>
      <c r="NTX1" s="14"/>
      <c r="NTY1" s="14"/>
      <c r="NTZ1" s="14"/>
      <c r="NUA1" s="14"/>
      <c r="NUB1" s="14"/>
      <c r="NUC1" s="14"/>
      <c r="NUD1" s="14"/>
      <c r="NUE1" s="14"/>
      <c r="NUF1" s="14"/>
      <c r="NUG1" s="14"/>
      <c r="NUH1" s="14"/>
      <c r="NUI1" s="14"/>
      <c r="NUJ1" s="14"/>
      <c r="NUK1" s="14"/>
      <c r="NUL1" s="14"/>
      <c r="NUM1" s="14"/>
      <c r="NUN1" s="14"/>
      <c r="NUO1" s="14"/>
      <c r="NUP1" s="14"/>
      <c r="NUQ1" s="14"/>
      <c r="NUR1" s="14"/>
      <c r="NUS1" s="14"/>
      <c r="NUT1" s="14"/>
      <c r="NUU1" s="14"/>
      <c r="NUV1" s="14"/>
      <c r="NUW1" s="14"/>
      <c r="NUX1" s="14"/>
      <c r="NUY1" s="14"/>
      <c r="NUZ1" s="14"/>
      <c r="NVA1" s="14"/>
      <c r="NVB1" s="14"/>
      <c r="NVC1" s="14"/>
      <c r="NVD1" s="14"/>
      <c r="NVE1" s="14"/>
      <c r="NVF1" s="14"/>
      <c r="NVG1" s="14"/>
      <c r="NVH1" s="14"/>
      <c r="NVI1" s="14"/>
      <c r="NVJ1" s="14"/>
      <c r="NVK1" s="14"/>
      <c r="NVL1" s="14"/>
      <c r="NVM1" s="14"/>
      <c r="NVN1" s="14"/>
      <c r="NVO1" s="14"/>
      <c r="NVP1" s="14"/>
      <c r="NVQ1" s="14"/>
      <c r="NVR1" s="14"/>
      <c r="NVS1" s="14"/>
      <c r="NVT1" s="14"/>
      <c r="NVU1" s="14"/>
      <c r="NVV1" s="14"/>
      <c r="NVW1" s="14"/>
      <c r="NVX1" s="14"/>
      <c r="NVY1" s="14"/>
      <c r="NVZ1" s="14"/>
      <c r="NWA1" s="14"/>
      <c r="NWB1" s="14"/>
      <c r="NWC1" s="14"/>
      <c r="NWD1" s="14"/>
      <c r="NWE1" s="14"/>
      <c r="NWF1" s="14"/>
      <c r="NWG1" s="14"/>
      <c r="NWH1" s="14"/>
      <c r="NWI1" s="14"/>
      <c r="NWJ1" s="14"/>
      <c r="NWK1" s="14"/>
      <c r="NWL1" s="14"/>
      <c r="NWM1" s="14"/>
      <c r="NWN1" s="14"/>
      <c r="NWO1" s="14"/>
      <c r="NWP1" s="14"/>
      <c r="NWQ1" s="14"/>
      <c r="NWR1" s="14"/>
      <c r="NWS1" s="14"/>
      <c r="NWT1" s="14"/>
      <c r="NWU1" s="14"/>
      <c r="NWV1" s="14"/>
      <c r="NWW1" s="14"/>
      <c r="NWX1" s="14"/>
      <c r="NWY1" s="14"/>
      <c r="NWZ1" s="14"/>
      <c r="NXA1" s="14"/>
      <c r="NXB1" s="14"/>
      <c r="NXC1" s="14"/>
      <c r="NXD1" s="14"/>
      <c r="NXE1" s="14"/>
      <c r="NXF1" s="14"/>
      <c r="NXG1" s="14"/>
      <c r="NXH1" s="14"/>
      <c r="NXI1" s="14"/>
      <c r="NXJ1" s="14"/>
      <c r="NXK1" s="14"/>
      <c r="NXL1" s="14"/>
      <c r="NXM1" s="14"/>
      <c r="NXN1" s="14"/>
      <c r="NXO1" s="14"/>
      <c r="NXP1" s="14"/>
      <c r="NXQ1" s="14"/>
      <c r="NXR1" s="14"/>
      <c r="NXS1" s="14"/>
      <c r="NXT1" s="14"/>
      <c r="NXU1" s="14"/>
      <c r="NXV1" s="14"/>
      <c r="NXW1" s="14"/>
      <c r="NXX1" s="14"/>
      <c r="NXY1" s="14"/>
      <c r="NXZ1" s="14"/>
      <c r="NYA1" s="14"/>
      <c r="NYB1" s="14"/>
      <c r="NYC1" s="14"/>
      <c r="NYD1" s="14"/>
      <c r="NYE1" s="14"/>
      <c r="NYF1" s="14"/>
      <c r="NYG1" s="14"/>
      <c r="NYH1" s="14"/>
      <c r="NYI1" s="14"/>
      <c r="NYJ1" s="14"/>
      <c r="NYK1" s="14"/>
      <c r="NYL1" s="14"/>
      <c r="NYM1" s="14"/>
      <c r="NYN1" s="14"/>
      <c r="NYO1" s="14"/>
      <c r="NYP1" s="14"/>
      <c r="NYQ1" s="14"/>
      <c r="NYR1" s="14"/>
      <c r="NYS1" s="14"/>
      <c r="NYT1" s="14"/>
      <c r="NYU1" s="14"/>
      <c r="NYV1" s="14"/>
      <c r="NYW1" s="14"/>
      <c r="NYX1" s="14"/>
      <c r="NYY1" s="14"/>
      <c r="NYZ1" s="14"/>
      <c r="NZA1" s="14"/>
      <c r="NZB1" s="14"/>
      <c r="NZC1" s="14"/>
      <c r="NZD1" s="14"/>
      <c r="NZE1" s="14"/>
      <c r="NZF1" s="14"/>
      <c r="NZG1" s="14"/>
      <c r="NZH1" s="14"/>
      <c r="NZI1" s="14"/>
      <c r="NZJ1" s="14"/>
      <c r="NZK1" s="14"/>
      <c r="NZL1" s="14"/>
      <c r="NZM1" s="14"/>
      <c r="NZN1" s="14"/>
      <c r="NZO1" s="14"/>
      <c r="NZP1" s="14"/>
      <c r="NZQ1" s="14"/>
      <c r="NZR1" s="14"/>
      <c r="NZS1" s="14"/>
      <c r="NZT1" s="14"/>
      <c r="NZU1" s="14"/>
      <c r="NZV1" s="14"/>
      <c r="NZW1" s="14"/>
      <c r="NZX1" s="14"/>
      <c r="NZY1" s="14"/>
      <c r="NZZ1" s="14"/>
      <c r="OAA1" s="14"/>
      <c r="OAB1" s="14"/>
      <c r="OAC1" s="14"/>
      <c r="OAD1" s="14"/>
      <c r="OAE1" s="14"/>
      <c r="OAF1" s="14"/>
      <c r="OAG1" s="14"/>
      <c r="OAH1" s="14"/>
      <c r="OAI1" s="14"/>
      <c r="OAJ1" s="14"/>
      <c r="OAK1" s="14"/>
      <c r="OAL1" s="14"/>
      <c r="OAM1" s="14"/>
      <c r="OAN1" s="14"/>
      <c r="OAO1" s="14"/>
      <c r="OAP1" s="14"/>
      <c r="OAQ1" s="14"/>
      <c r="OAR1" s="14"/>
      <c r="OAS1" s="14"/>
      <c r="OAT1" s="14"/>
      <c r="OAU1" s="14"/>
      <c r="OAV1" s="14"/>
      <c r="OAW1" s="14"/>
      <c r="OAX1" s="14"/>
      <c r="OAY1" s="14"/>
      <c r="OAZ1" s="14"/>
      <c r="OBA1" s="14"/>
      <c r="OBB1" s="14"/>
      <c r="OBC1" s="14"/>
      <c r="OBD1" s="14"/>
      <c r="OBE1" s="14"/>
      <c r="OBF1" s="14"/>
      <c r="OBG1" s="14"/>
      <c r="OBH1" s="14"/>
      <c r="OBI1" s="14"/>
      <c r="OBJ1" s="14"/>
      <c r="OBK1" s="14"/>
      <c r="OBL1" s="14"/>
      <c r="OBM1" s="14"/>
      <c r="OBN1" s="14"/>
      <c r="OBO1" s="14"/>
      <c r="OBP1" s="14"/>
      <c r="OBQ1" s="14"/>
      <c r="OBR1" s="14"/>
      <c r="OBS1" s="14"/>
      <c r="OBT1" s="14"/>
      <c r="OBU1" s="14"/>
      <c r="OBV1" s="14"/>
      <c r="OBW1" s="14"/>
      <c r="OBX1" s="14"/>
      <c r="OBY1" s="14"/>
      <c r="OBZ1" s="14"/>
      <c r="OCA1" s="14"/>
      <c r="OCB1" s="14"/>
      <c r="OCC1" s="14"/>
      <c r="OCD1" s="14"/>
      <c r="OCE1" s="14"/>
      <c r="OCF1" s="14"/>
      <c r="OCG1" s="14"/>
      <c r="OCH1" s="14"/>
      <c r="OCI1" s="14"/>
      <c r="OCJ1" s="14"/>
      <c r="OCK1" s="14"/>
      <c r="OCL1" s="14"/>
      <c r="OCM1" s="14"/>
      <c r="OCN1" s="14"/>
      <c r="OCO1" s="14"/>
      <c r="OCP1" s="14"/>
      <c r="OCQ1" s="14"/>
      <c r="OCR1" s="14"/>
      <c r="OCS1" s="14"/>
      <c r="OCT1" s="14"/>
      <c r="OCU1" s="14"/>
      <c r="OCV1" s="14"/>
      <c r="OCW1" s="14"/>
      <c r="OCX1" s="14"/>
      <c r="OCY1" s="14"/>
      <c r="OCZ1" s="14"/>
      <c r="ODA1" s="14"/>
      <c r="ODB1" s="14"/>
      <c r="ODC1" s="14"/>
      <c r="ODD1" s="14"/>
      <c r="ODE1" s="14"/>
      <c r="ODF1" s="14"/>
      <c r="ODG1" s="14"/>
      <c r="ODH1" s="14"/>
      <c r="ODI1" s="14"/>
      <c r="ODJ1" s="14"/>
      <c r="ODK1" s="14"/>
      <c r="ODL1" s="14"/>
      <c r="ODM1" s="14"/>
      <c r="ODN1" s="14"/>
      <c r="ODO1" s="14"/>
      <c r="ODP1" s="14"/>
      <c r="ODQ1" s="14"/>
      <c r="ODR1" s="14"/>
      <c r="ODS1" s="14"/>
      <c r="ODT1" s="14"/>
      <c r="ODU1" s="14"/>
      <c r="ODV1" s="14"/>
      <c r="ODW1" s="14"/>
      <c r="ODX1" s="14"/>
      <c r="ODY1" s="14"/>
      <c r="ODZ1" s="14"/>
      <c r="OEA1" s="14"/>
      <c r="OEB1" s="14"/>
      <c r="OEC1" s="14"/>
      <c r="OED1" s="14"/>
      <c r="OEE1" s="14"/>
      <c r="OEF1" s="14"/>
      <c r="OEG1" s="14"/>
      <c r="OEH1" s="14"/>
      <c r="OEI1" s="14"/>
      <c r="OEJ1" s="14"/>
      <c r="OEK1" s="14"/>
      <c r="OEL1" s="14"/>
      <c r="OEM1" s="14"/>
      <c r="OEN1" s="14"/>
      <c r="OEO1" s="14"/>
      <c r="OEP1" s="14"/>
      <c r="OEQ1" s="14"/>
      <c r="OER1" s="14"/>
      <c r="OES1" s="14"/>
      <c r="OET1" s="14"/>
      <c r="OEU1" s="14"/>
      <c r="OEV1" s="14"/>
      <c r="OEW1" s="14"/>
      <c r="OEX1" s="14"/>
      <c r="OEY1" s="14"/>
      <c r="OEZ1" s="14"/>
      <c r="OFA1" s="14"/>
      <c r="OFB1" s="14"/>
      <c r="OFC1" s="14"/>
      <c r="OFD1" s="14"/>
      <c r="OFE1" s="14"/>
      <c r="OFF1" s="14"/>
      <c r="OFG1" s="14"/>
      <c r="OFH1" s="14"/>
      <c r="OFI1" s="14"/>
      <c r="OFJ1" s="14"/>
      <c r="OFK1" s="14"/>
      <c r="OFL1" s="14"/>
      <c r="OFM1" s="14"/>
      <c r="OFN1" s="14"/>
      <c r="OFO1" s="14"/>
      <c r="OFP1" s="14"/>
      <c r="OFQ1" s="14"/>
      <c r="OFR1" s="14"/>
      <c r="OFS1" s="14"/>
      <c r="OFT1" s="14"/>
      <c r="OFU1" s="14"/>
      <c r="OFV1" s="14"/>
      <c r="OFW1" s="14"/>
      <c r="OFX1" s="14"/>
      <c r="OFY1" s="14"/>
      <c r="OFZ1" s="14"/>
      <c r="OGA1" s="14"/>
      <c r="OGB1" s="14"/>
      <c r="OGC1" s="14"/>
      <c r="OGD1" s="14"/>
      <c r="OGE1" s="14"/>
      <c r="OGF1" s="14"/>
      <c r="OGG1" s="14"/>
      <c r="OGH1" s="14"/>
      <c r="OGI1" s="14"/>
      <c r="OGJ1" s="14"/>
      <c r="OGK1" s="14"/>
      <c r="OGL1" s="14"/>
      <c r="OGM1" s="14"/>
      <c r="OGN1" s="14"/>
      <c r="OGO1" s="14"/>
      <c r="OGP1" s="14"/>
      <c r="OGQ1" s="14"/>
      <c r="OGR1" s="14"/>
      <c r="OGS1" s="14"/>
      <c r="OGT1" s="14"/>
      <c r="OGU1" s="14"/>
      <c r="OGV1" s="14"/>
      <c r="OGW1" s="14"/>
      <c r="OGX1" s="14"/>
      <c r="OGY1" s="14"/>
      <c r="OGZ1" s="14"/>
      <c r="OHA1" s="14"/>
      <c r="OHB1" s="14"/>
      <c r="OHC1" s="14"/>
      <c r="OHD1" s="14"/>
      <c r="OHE1" s="14"/>
      <c r="OHF1" s="14"/>
      <c r="OHG1" s="14"/>
      <c r="OHH1" s="14"/>
      <c r="OHI1" s="14"/>
      <c r="OHJ1" s="14"/>
      <c r="OHK1" s="14"/>
      <c r="OHL1" s="14"/>
      <c r="OHM1" s="14"/>
      <c r="OHN1" s="14"/>
      <c r="OHO1" s="14"/>
      <c r="OHP1" s="14"/>
      <c r="OHQ1" s="14"/>
      <c r="OHR1" s="14"/>
      <c r="OHS1" s="14"/>
      <c r="OHT1" s="14"/>
      <c r="OHU1" s="14"/>
      <c r="OHV1" s="14"/>
      <c r="OHW1" s="14"/>
      <c r="OHX1" s="14"/>
      <c r="OHY1" s="14"/>
      <c r="OHZ1" s="14"/>
      <c r="OIA1" s="14"/>
      <c r="OIB1" s="14"/>
      <c r="OIC1" s="14"/>
      <c r="OID1" s="14"/>
      <c r="OIE1" s="14"/>
      <c r="OIF1" s="14"/>
      <c r="OIG1" s="14"/>
      <c r="OIH1" s="14"/>
      <c r="OII1" s="14"/>
      <c r="OIJ1" s="14"/>
      <c r="OIK1" s="14"/>
      <c r="OIL1" s="14"/>
      <c r="OIM1" s="14"/>
      <c r="OIN1" s="14"/>
      <c r="OIO1" s="14"/>
      <c r="OIP1" s="14"/>
      <c r="OIQ1" s="14"/>
      <c r="OIR1" s="14"/>
      <c r="OIS1" s="14"/>
      <c r="OIT1" s="14"/>
      <c r="OIU1" s="14"/>
      <c r="OIV1" s="14"/>
      <c r="OIW1" s="14"/>
      <c r="OIX1" s="14"/>
      <c r="OIY1" s="14"/>
      <c r="OIZ1" s="14"/>
      <c r="OJA1" s="14"/>
      <c r="OJB1" s="14"/>
      <c r="OJC1" s="14"/>
      <c r="OJD1" s="14"/>
      <c r="OJE1" s="14"/>
      <c r="OJF1" s="14"/>
      <c r="OJG1" s="14"/>
      <c r="OJH1" s="14"/>
      <c r="OJI1" s="14"/>
      <c r="OJJ1" s="14"/>
      <c r="OJK1" s="14"/>
      <c r="OJL1" s="14"/>
      <c r="OJM1" s="14"/>
      <c r="OJN1" s="14"/>
      <c r="OJO1" s="14"/>
      <c r="OJP1" s="14"/>
      <c r="OJQ1" s="14"/>
      <c r="OJR1" s="14"/>
      <c r="OJS1" s="14"/>
      <c r="OJT1" s="14"/>
      <c r="OJU1" s="14"/>
      <c r="OJV1" s="14"/>
      <c r="OJW1" s="14"/>
      <c r="OJX1" s="14"/>
      <c r="OJY1" s="14"/>
      <c r="OJZ1" s="14"/>
      <c r="OKA1" s="14"/>
      <c r="OKB1" s="14"/>
      <c r="OKC1" s="14"/>
      <c r="OKD1" s="14"/>
      <c r="OKE1" s="14"/>
      <c r="OKF1" s="14"/>
      <c r="OKG1" s="14"/>
      <c r="OKH1" s="14"/>
      <c r="OKI1" s="14"/>
      <c r="OKJ1" s="14"/>
      <c r="OKK1" s="14"/>
      <c r="OKL1" s="14"/>
      <c r="OKM1" s="14"/>
      <c r="OKN1" s="14"/>
      <c r="OKO1" s="14"/>
      <c r="OKP1" s="14"/>
      <c r="OKQ1" s="14"/>
      <c r="OKR1" s="14"/>
      <c r="OKS1" s="14"/>
      <c r="OKT1" s="14"/>
      <c r="OKU1" s="14"/>
      <c r="OKV1" s="14"/>
      <c r="OKW1" s="14"/>
      <c r="OKX1" s="14"/>
      <c r="OKY1" s="14"/>
      <c r="OKZ1" s="14"/>
      <c r="OLA1" s="14"/>
      <c r="OLB1" s="14"/>
      <c r="OLC1" s="14"/>
      <c r="OLD1" s="14"/>
      <c r="OLE1" s="14"/>
      <c r="OLF1" s="14"/>
      <c r="OLG1" s="14"/>
      <c r="OLH1" s="14"/>
      <c r="OLI1" s="14"/>
      <c r="OLJ1" s="14"/>
      <c r="OLK1" s="14"/>
      <c r="OLL1" s="14"/>
      <c r="OLM1" s="14"/>
      <c r="OLN1" s="14"/>
      <c r="OLO1" s="14"/>
      <c r="OLP1" s="14"/>
      <c r="OLQ1" s="14"/>
      <c r="OLR1" s="14"/>
      <c r="OLS1" s="14"/>
      <c r="OLT1" s="14"/>
      <c r="OLU1" s="14"/>
      <c r="OLV1" s="14"/>
      <c r="OLW1" s="14"/>
      <c r="OLX1" s="14"/>
      <c r="OLY1" s="14"/>
      <c r="OLZ1" s="14"/>
      <c r="OMA1" s="14"/>
      <c r="OMB1" s="14"/>
      <c r="OMC1" s="14"/>
      <c r="OMD1" s="14"/>
      <c r="OME1" s="14"/>
      <c r="OMF1" s="14"/>
      <c r="OMG1" s="14"/>
      <c r="OMH1" s="14"/>
      <c r="OMI1" s="14"/>
      <c r="OMJ1" s="14"/>
      <c r="OMK1" s="14"/>
      <c r="OML1" s="14"/>
      <c r="OMM1" s="14"/>
      <c r="OMN1" s="14"/>
      <c r="OMO1" s="14"/>
      <c r="OMP1" s="14"/>
      <c r="OMQ1" s="14"/>
      <c r="OMR1" s="14"/>
      <c r="OMS1" s="14"/>
      <c r="OMT1" s="14"/>
      <c r="OMU1" s="14"/>
      <c r="OMV1" s="14"/>
      <c r="OMW1" s="14"/>
      <c r="OMX1" s="14"/>
      <c r="OMY1" s="14"/>
      <c r="OMZ1" s="14"/>
      <c r="ONA1" s="14"/>
      <c r="ONB1" s="14"/>
      <c r="ONC1" s="14"/>
      <c r="OND1" s="14"/>
      <c r="ONE1" s="14"/>
      <c r="ONF1" s="14"/>
      <c r="ONG1" s="14"/>
      <c r="ONH1" s="14"/>
      <c r="ONI1" s="14"/>
      <c r="ONJ1" s="14"/>
      <c r="ONK1" s="14"/>
      <c r="ONL1" s="14"/>
      <c r="ONM1" s="14"/>
      <c r="ONN1" s="14"/>
      <c r="ONO1" s="14"/>
      <c r="ONP1" s="14"/>
      <c r="ONQ1" s="14"/>
      <c r="ONR1" s="14"/>
      <c r="ONS1" s="14"/>
      <c r="ONT1" s="14"/>
      <c r="ONU1" s="14"/>
      <c r="ONV1" s="14"/>
      <c r="ONW1" s="14"/>
      <c r="ONX1" s="14"/>
      <c r="ONY1" s="14"/>
      <c r="ONZ1" s="14"/>
      <c r="OOA1" s="14"/>
      <c r="OOB1" s="14"/>
      <c r="OOC1" s="14"/>
      <c r="OOD1" s="14"/>
      <c r="OOE1" s="14"/>
      <c r="OOF1" s="14"/>
      <c r="OOG1" s="14"/>
      <c r="OOH1" s="14"/>
      <c r="OOI1" s="14"/>
      <c r="OOJ1" s="14"/>
      <c r="OOK1" s="14"/>
      <c r="OOL1" s="14"/>
      <c r="OOM1" s="14"/>
      <c r="OON1" s="14"/>
      <c r="OOO1" s="14"/>
      <c r="OOP1" s="14"/>
      <c r="OOQ1" s="14"/>
      <c r="OOR1" s="14"/>
      <c r="OOS1" s="14"/>
      <c r="OOT1" s="14"/>
      <c r="OOU1" s="14"/>
      <c r="OOV1" s="14"/>
      <c r="OOW1" s="14"/>
      <c r="OOX1" s="14"/>
      <c r="OOY1" s="14"/>
      <c r="OOZ1" s="14"/>
      <c r="OPA1" s="14"/>
      <c r="OPB1" s="14"/>
      <c r="OPC1" s="14"/>
      <c r="OPD1" s="14"/>
      <c r="OPE1" s="14"/>
      <c r="OPF1" s="14"/>
      <c r="OPG1" s="14"/>
      <c r="OPH1" s="14"/>
      <c r="OPI1" s="14"/>
      <c r="OPJ1" s="14"/>
      <c r="OPK1" s="14"/>
      <c r="OPL1" s="14"/>
      <c r="OPM1" s="14"/>
      <c r="OPN1" s="14"/>
      <c r="OPO1" s="14"/>
      <c r="OPP1" s="14"/>
      <c r="OPQ1" s="14"/>
      <c r="OPR1" s="14"/>
      <c r="OPS1" s="14"/>
      <c r="OPT1" s="14"/>
      <c r="OPU1" s="14"/>
      <c r="OPV1" s="14"/>
      <c r="OPW1" s="14"/>
      <c r="OPX1" s="14"/>
      <c r="OPY1" s="14"/>
      <c r="OPZ1" s="14"/>
      <c r="OQA1" s="14"/>
      <c r="OQB1" s="14"/>
      <c r="OQC1" s="14"/>
      <c r="OQD1" s="14"/>
      <c r="OQE1" s="14"/>
      <c r="OQF1" s="14"/>
      <c r="OQG1" s="14"/>
      <c r="OQH1" s="14"/>
      <c r="OQI1" s="14"/>
      <c r="OQJ1" s="14"/>
      <c r="OQK1" s="14"/>
      <c r="OQL1" s="14"/>
      <c r="OQM1" s="14"/>
      <c r="OQN1" s="14"/>
      <c r="OQO1" s="14"/>
      <c r="OQP1" s="14"/>
      <c r="OQQ1" s="14"/>
      <c r="OQR1" s="14"/>
      <c r="OQS1" s="14"/>
      <c r="OQT1" s="14"/>
      <c r="OQU1" s="14"/>
      <c r="OQV1" s="14"/>
      <c r="OQW1" s="14"/>
      <c r="OQX1" s="14"/>
      <c r="OQY1" s="14"/>
      <c r="OQZ1" s="14"/>
      <c r="ORA1" s="14"/>
      <c r="ORB1" s="14"/>
      <c r="ORC1" s="14"/>
      <c r="ORD1" s="14"/>
      <c r="ORE1" s="14"/>
      <c r="ORF1" s="14"/>
      <c r="ORG1" s="14"/>
      <c r="ORH1" s="14"/>
      <c r="ORI1" s="14"/>
      <c r="ORJ1" s="14"/>
      <c r="ORK1" s="14"/>
      <c r="ORL1" s="14"/>
      <c r="ORM1" s="14"/>
      <c r="ORN1" s="14"/>
      <c r="ORO1" s="14"/>
      <c r="ORP1" s="14"/>
      <c r="ORQ1" s="14"/>
      <c r="ORR1" s="14"/>
      <c r="ORS1" s="14"/>
      <c r="ORT1" s="14"/>
      <c r="ORU1" s="14"/>
      <c r="ORV1" s="14"/>
      <c r="ORW1" s="14"/>
      <c r="ORX1" s="14"/>
      <c r="ORY1" s="14"/>
      <c r="ORZ1" s="14"/>
      <c r="OSA1" s="14"/>
      <c r="OSB1" s="14"/>
      <c r="OSC1" s="14"/>
      <c r="OSD1" s="14"/>
      <c r="OSE1" s="14"/>
      <c r="OSF1" s="14"/>
      <c r="OSG1" s="14"/>
      <c r="OSH1" s="14"/>
      <c r="OSI1" s="14"/>
      <c r="OSJ1" s="14"/>
      <c r="OSK1" s="14"/>
      <c r="OSL1" s="14"/>
      <c r="OSM1" s="14"/>
      <c r="OSN1" s="14"/>
      <c r="OSO1" s="14"/>
      <c r="OSP1" s="14"/>
      <c r="OSQ1" s="14"/>
      <c r="OSR1" s="14"/>
      <c r="OSS1" s="14"/>
      <c r="OST1" s="14"/>
      <c r="OSU1" s="14"/>
      <c r="OSV1" s="14"/>
      <c r="OSW1" s="14"/>
      <c r="OSX1" s="14"/>
      <c r="OSY1" s="14"/>
      <c r="OSZ1" s="14"/>
      <c r="OTA1" s="14"/>
      <c r="OTB1" s="14"/>
      <c r="OTC1" s="14"/>
      <c r="OTD1" s="14"/>
      <c r="OTE1" s="14"/>
      <c r="OTF1" s="14"/>
      <c r="OTG1" s="14"/>
      <c r="OTH1" s="14"/>
      <c r="OTI1" s="14"/>
      <c r="OTJ1" s="14"/>
      <c r="OTK1" s="14"/>
      <c r="OTL1" s="14"/>
      <c r="OTM1" s="14"/>
      <c r="OTN1" s="14"/>
      <c r="OTO1" s="14"/>
      <c r="OTP1" s="14"/>
      <c r="OTQ1" s="14"/>
      <c r="OTR1" s="14"/>
      <c r="OTS1" s="14"/>
      <c r="OTT1" s="14"/>
      <c r="OTU1" s="14"/>
      <c r="OTV1" s="14"/>
      <c r="OTW1" s="14"/>
      <c r="OTX1" s="14"/>
      <c r="OTY1" s="14"/>
      <c r="OTZ1" s="14"/>
      <c r="OUA1" s="14"/>
      <c r="OUB1" s="14"/>
      <c r="OUC1" s="14"/>
      <c r="OUD1" s="14"/>
      <c r="OUE1" s="14"/>
      <c r="OUF1" s="14"/>
      <c r="OUG1" s="14"/>
      <c r="OUH1" s="14"/>
      <c r="OUI1" s="14"/>
      <c r="OUJ1" s="14"/>
      <c r="OUK1" s="14"/>
      <c r="OUL1" s="14"/>
      <c r="OUM1" s="14"/>
      <c r="OUN1" s="14"/>
      <c r="OUO1" s="14"/>
      <c r="OUP1" s="14"/>
      <c r="OUQ1" s="14"/>
      <c r="OUR1" s="14"/>
      <c r="OUS1" s="14"/>
      <c r="OUT1" s="14"/>
      <c r="OUU1" s="14"/>
      <c r="OUV1" s="14"/>
      <c r="OUW1" s="14"/>
      <c r="OUX1" s="14"/>
      <c r="OUY1" s="14"/>
      <c r="OUZ1" s="14"/>
      <c r="OVA1" s="14"/>
      <c r="OVB1" s="14"/>
      <c r="OVC1" s="14"/>
      <c r="OVD1" s="14"/>
      <c r="OVE1" s="14"/>
      <c r="OVF1" s="14"/>
      <c r="OVG1" s="14"/>
      <c r="OVH1" s="14"/>
      <c r="OVI1" s="14"/>
      <c r="OVJ1" s="14"/>
      <c r="OVK1" s="14"/>
      <c r="OVL1" s="14"/>
      <c r="OVM1" s="14"/>
      <c r="OVN1" s="14"/>
      <c r="OVO1" s="14"/>
      <c r="OVP1" s="14"/>
      <c r="OVQ1" s="14"/>
      <c r="OVR1" s="14"/>
      <c r="OVS1" s="14"/>
      <c r="OVT1" s="14"/>
      <c r="OVU1" s="14"/>
      <c r="OVV1" s="14"/>
      <c r="OVW1" s="14"/>
      <c r="OVX1" s="14"/>
      <c r="OVY1" s="14"/>
      <c r="OVZ1" s="14"/>
      <c r="OWA1" s="14"/>
      <c r="OWB1" s="14"/>
      <c r="OWC1" s="14"/>
      <c r="OWD1" s="14"/>
      <c r="OWE1" s="14"/>
      <c r="OWF1" s="14"/>
      <c r="OWG1" s="14"/>
      <c r="OWH1" s="14"/>
      <c r="OWI1" s="14"/>
      <c r="OWJ1" s="14"/>
      <c r="OWK1" s="14"/>
      <c r="OWL1" s="14"/>
      <c r="OWM1" s="14"/>
      <c r="OWN1" s="14"/>
      <c r="OWO1" s="14"/>
      <c r="OWP1" s="14"/>
      <c r="OWQ1" s="14"/>
      <c r="OWR1" s="14"/>
      <c r="OWS1" s="14"/>
      <c r="OWT1" s="14"/>
      <c r="OWU1" s="14"/>
      <c r="OWV1" s="14"/>
      <c r="OWW1" s="14"/>
      <c r="OWX1" s="14"/>
      <c r="OWY1" s="14"/>
      <c r="OWZ1" s="14"/>
      <c r="OXA1" s="14"/>
      <c r="OXB1" s="14"/>
      <c r="OXC1" s="14"/>
      <c r="OXD1" s="14"/>
      <c r="OXE1" s="14"/>
      <c r="OXF1" s="14"/>
      <c r="OXG1" s="14"/>
      <c r="OXH1" s="14"/>
      <c r="OXI1" s="14"/>
      <c r="OXJ1" s="14"/>
      <c r="OXK1" s="14"/>
      <c r="OXL1" s="14"/>
      <c r="OXM1" s="14"/>
      <c r="OXN1" s="14"/>
      <c r="OXO1" s="14"/>
      <c r="OXP1" s="14"/>
      <c r="OXQ1" s="14"/>
      <c r="OXR1" s="14"/>
      <c r="OXS1" s="14"/>
      <c r="OXT1" s="14"/>
      <c r="OXU1" s="14"/>
      <c r="OXV1" s="14"/>
      <c r="OXW1" s="14"/>
      <c r="OXX1" s="14"/>
      <c r="OXY1" s="14"/>
      <c r="OXZ1" s="14"/>
      <c r="OYA1" s="14"/>
      <c r="OYB1" s="14"/>
      <c r="OYC1" s="14"/>
      <c r="OYD1" s="14"/>
      <c r="OYE1" s="14"/>
      <c r="OYF1" s="14"/>
      <c r="OYG1" s="14"/>
      <c r="OYH1" s="14"/>
      <c r="OYI1" s="14"/>
      <c r="OYJ1" s="14"/>
      <c r="OYK1" s="14"/>
      <c r="OYL1" s="14"/>
      <c r="OYM1" s="14"/>
      <c r="OYN1" s="14"/>
      <c r="OYO1" s="14"/>
      <c r="OYP1" s="14"/>
      <c r="OYQ1" s="14"/>
      <c r="OYR1" s="14"/>
      <c r="OYS1" s="14"/>
      <c r="OYT1" s="14"/>
      <c r="OYU1" s="14"/>
      <c r="OYV1" s="14"/>
      <c r="OYW1" s="14"/>
      <c r="OYX1" s="14"/>
      <c r="OYY1" s="14"/>
      <c r="OYZ1" s="14"/>
      <c r="OZA1" s="14"/>
      <c r="OZB1" s="14"/>
      <c r="OZC1" s="14"/>
      <c r="OZD1" s="14"/>
      <c r="OZE1" s="14"/>
      <c r="OZF1" s="14"/>
      <c r="OZG1" s="14"/>
      <c r="OZH1" s="14"/>
      <c r="OZI1" s="14"/>
      <c r="OZJ1" s="14"/>
      <c r="OZK1" s="14"/>
      <c r="OZL1" s="14"/>
      <c r="OZM1" s="14"/>
      <c r="OZN1" s="14"/>
      <c r="OZO1" s="14"/>
      <c r="OZP1" s="14"/>
      <c r="OZQ1" s="14"/>
      <c r="OZR1" s="14"/>
      <c r="OZS1" s="14"/>
      <c r="OZT1" s="14"/>
      <c r="OZU1" s="14"/>
      <c r="OZV1" s="14"/>
      <c r="OZW1" s="14"/>
      <c r="OZX1" s="14"/>
      <c r="OZY1" s="14"/>
      <c r="OZZ1" s="14"/>
      <c r="PAA1" s="14"/>
      <c r="PAB1" s="14"/>
      <c r="PAC1" s="14"/>
      <c r="PAD1" s="14"/>
      <c r="PAE1" s="14"/>
      <c r="PAF1" s="14"/>
      <c r="PAG1" s="14"/>
      <c r="PAH1" s="14"/>
      <c r="PAI1" s="14"/>
      <c r="PAJ1" s="14"/>
      <c r="PAK1" s="14"/>
      <c r="PAL1" s="14"/>
      <c r="PAM1" s="14"/>
      <c r="PAN1" s="14"/>
      <c r="PAO1" s="14"/>
      <c r="PAP1" s="14"/>
      <c r="PAQ1" s="14"/>
      <c r="PAR1" s="14"/>
      <c r="PAS1" s="14"/>
      <c r="PAT1" s="14"/>
      <c r="PAU1" s="14"/>
      <c r="PAV1" s="14"/>
      <c r="PAW1" s="14"/>
      <c r="PAX1" s="14"/>
      <c r="PAY1" s="14"/>
      <c r="PAZ1" s="14"/>
      <c r="PBA1" s="14"/>
      <c r="PBB1" s="14"/>
      <c r="PBC1" s="14"/>
      <c r="PBD1" s="14"/>
      <c r="PBE1" s="14"/>
      <c r="PBF1" s="14"/>
      <c r="PBG1" s="14"/>
      <c r="PBH1" s="14"/>
      <c r="PBI1" s="14"/>
      <c r="PBJ1" s="14"/>
      <c r="PBK1" s="14"/>
      <c r="PBL1" s="14"/>
      <c r="PBM1" s="14"/>
      <c r="PBN1" s="14"/>
      <c r="PBO1" s="14"/>
      <c r="PBP1" s="14"/>
      <c r="PBQ1" s="14"/>
      <c r="PBR1" s="14"/>
      <c r="PBS1" s="14"/>
      <c r="PBT1" s="14"/>
      <c r="PBU1" s="14"/>
      <c r="PBV1" s="14"/>
      <c r="PBW1" s="14"/>
      <c r="PBX1" s="14"/>
      <c r="PBY1" s="14"/>
      <c r="PBZ1" s="14"/>
      <c r="PCA1" s="14"/>
      <c r="PCB1" s="14"/>
      <c r="PCC1" s="14"/>
      <c r="PCD1" s="14"/>
      <c r="PCE1" s="14"/>
      <c r="PCF1" s="14"/>
      <c r="PCG1" s="14"/>
      <c r="PCH1" s="14"/>
      <c r="PCI1" s="14"/>
      <c r="PCJ1" s="14"/>
      <c r="PCK1" s="14"/>
      <c r="PCL1" s="14"/>
      <c r="PCM1" s="14"/>
      <c r="PCN1" s="14"/>
      <c r="PCO1" s="14"/>
      <c r="PCP1" s="14"/>
      <c r="PCQ1" s="14"/>
      <c r="PCR1" s="14"/>
      <c r="PCS1" s="14"/>
      <c r="PCT1" s="14"/>
      <c r="PCU1" s="14"/>
      <c r="PCV1" s="14"/>
      <c r="PCW1" s="14"/>
      <c r="PCX1" s="14"/>
      <c r="PCY1" s="14"/>
      <c r="PCZ1" s="14"/>
      <c r="PDA1" s="14"/>
      <c r="PDB1" s="14"/>
      <c r="PDC1" s="14"/>
      <c r="PDD1" s="14"/>
      <c r="PDE1" s="14"/>
      <c r="PDF1" s="14"/>
      <c r="PDG1" s="14"/>
      <c r="PDH1" s="14"/>
      <c r="PDI1" s="14"/>
      <c r="PDJ1" s="14"/>
      <c r="PDK1" s="14"/>
      <c r="PDL1" s="14"/>
      <c r="PDM1" s="14"/>
      <c r="PDN1" s="14"/>
      <c r="PDO1" s="14"/>
      <c r="PDP1" s="14"/>
      <c r="PDQ1" s="14"/>
      <c r="PDR1" s="14"/>
      <c r="PDS1" s="14"/>
      <c r="PDT1" s="14"/>
      <c r="PDU1" s="14"/>
      <c r="PDV1" s="14"/>
      <c r="PDW1" s="14"/>
      <c r="PDX1" s="14"/>
      <c r="PDY1" s="14"/>
      <c r="PDZ1" s="14"/>
      <c r="PEA1" s="14"/>
      <c r="PEB1" s="14"/>
      <c r="PEC1" s="14"/>
      <c r="PED1" s="14"/>
      <c r="PEE1" s="14"/>
      <c r="PEF1" s="14"/>
      <c r="PEG1" s="14"/>
      <c r="PEH1" s="14"/>
      <c r="PEI1" s="14"/>
      <c r="PEJ1" s="14"/>
      <c r="PEK1" s="14"/>
      <c r="PEL1" s="14"/>
      <c r="PEM1" s="14"/>
      <c r="PEN1" s="14"/>
      <c r="PEO1" s="14"/>
      <c r="PEP1" s="14"/>
      <c r="PEQ1" s="14"/>
      <c r="PER1" s="14"/>
      <c r="PES1" s="14"/>
      <c r="PET1" s="14"/>
      <c r="PEU1" s="14"/>
      <c r="PEV1" s="14"/>
      <c r="PEW1" s="14"/>
      <c r="PEX1" s="14"/>
      <c r="PEY1" s="14"/>
      <c r="PEZ1" s="14"/>
      <c r="PFA1" s="14"/>
      <c r="PFB1" s="14"/>
      <c r="PFC1" s="14"/>
      <c r="PFD1" s="14"/>
      <c r="PFE1" s="14"/>
      <c r="PFF1" s="14"/>
      <c r="PFG1" s="14"/>
      <c r="PFH1" s="14"/>
      <c r="PFI1" s="14"/>
      <c r="PFJ1" s="14"/>
      <c r="PFK1" s="14"/>
      <c r="PFL1" s="14"/>
      <c r="PFM1" s="14"/>
      <c r="PFN1" s="14"/>
      <c r="PFO1" s="14"/>
      <c r="PFP1" s="14"/>
      <c r="PFQ1" s="14"/>
      <c r="PFR1" s="14"/>
      <c r="PFS1" s="14"/>
      <c r="PFT1" s="14"/>
      <c r="PFU1" s="14"/>
      <c r="PFV1" s="14"/>
      <c r="PFW1" s="14"/>
      <c r="PFX1" s="14"/>
      <c r="PFY1" s="14"/>
      <c r="PFZ1" s="14"/>
      <c r="PGA1" s="14"/>
      <c r="PGB1" s="14"/>
      <c r="PGC1" s="14"/>
      <c r="PGD1" s="14"/>
      <c r="PGE1" s="14"/>
      <c r="PGF1" s="14"/>
      <c r="PGG1" s="14"/>
      <c r="PGH1" s="14"/>
      <c r="PGI1" s="14"/>
      <c r="PGJ1" s="14"/>
      <c r="PGK1" s="14"/>
      <c r="PGL1" s="14"/>
      <c r="PGM1" s="14"/>
      <c r="PGN1" s="14"/>
      <c r="PGO1" s="14"/>
      <c r="PGP1" s="14"/>
      <c r="PGQ1" s="14"/>
      <c r="PGR1" s="14"/>
      <c r="PGS1" s="14"/>
      <c r="PGT1" s="14"/>
      <c r="PGU1" s="14"/>
      <c r="PGV1" s="14"/>
      <c r="PGW1" s="14"/>
      <c r="PGX1" s="14"/>
      <c r="PGY1" s="14"/>
      <c r="PGZ1" s="14"/>
      <c r="PHA1" s="14"/>
      <c r="PHB1" s="14"/>
      <c r="PHC1" s="14"/>
      <c r="PHD1" s="14"/>
      <c r="PHE1" s="14"/>
      <c r="PHF1" s="14"/>
      <c r="PHG1" s="14"/>
      <c r="PHH1" s="14"/>
      <c r="PHI1" s="14"/>
      <c r="PHJ1" s="14"/>
      <c r="PHK1" s="14"/>
      <c r="PHL1" s="14"/>
      <c r="PHM1" s="14"/>
      <c r="PHN1" s="14"/>
      <c r="PHO1" s="14"/>
      <c r="PHP1" s="14"/>
      <c r="PHQ1" s="14"/>
      <c r="PHR1" s="14"/>
      <c r="PHS1" s="14"/>
      <c r="PHT1" s="14"/>
      <c r="PHU1" s="14"/>
      <c r="PHV1" s="14"/>
      <c r="PHW1" s="14"/>
      <c r="PHX1" s="14"/>
      <c r="PHY1" s="14"/>
      <c r="PHZ1" s="14"/>
      <c r="PIA1" s="14"/>
      <c r="PIB1" s="14"/>
      <c r="PIC1" s="14"/>
      <c r="PID1" s="14"/>
      <c r="PIE1" s="14"/>
      <c r="PIF1" s="14"/>
      <c r="PIG1" s="14"/>
      <c r="PIH1" s="14"/>
      <c r="PII1" s="14"/>
      <c r="PIJ1" s="14"/>
      <c r="PIK1" s="14"/>
      <c r="PIL1" s="14"/>
      <c r="PIM1" s="14"/>
      <c r="PIN1" s="14"/>
      <c r="PIO1" s="14"/>
      <c r="PIP1" s="14"/>
      <c r="PIQ1" s="14"/>
      <c r="PIR1" s="14"/>
      <c r="PIS1" s="14"/>
      <c r="PIT1" s="14"/>
      <c r="PIU1" s="14"/>
      <c r="PIV1" s="14"/>
      <c r="PIW1" s="14"/>
      <c r="PIX1" s="14"/>
      <c r="PIY1" s="14"/>
      <c r="PIZ1" s="14"/>
      <c r="PJA1" s="14"/>
      <c r="PJB1" s="14"/>
      <c r="PJC1" s="14"/>
      <c r="PJD1" s="14"/>
      <c r="PJE1" s="14"/>
      <c r="PJF1" s="14"/>
      <c r="PJG1" s="14"/>
      <c r="PJH1" s="14"/>
      <c r="PJI1" s="14"/>
      <c r="PJJ1" s="14"/>
      <c r="PJK1" s="14"/>
      <c r="PJL1" s="14"/>
      <c r="PJM1" s="14"/>
      <c r="PJN1" s="14"/>
      <c r="PJO1" s="14"/>
      <c r="PJP1" s="14"/>
      <c r="PJQ1" s="14"/>
      <c r="PJR1" s="14"/>
      <c r="PJS1" s="14"/>
      <c r="PJT1" s="14"/>
      <c r="PJU1" s="14"/>
      <c r="PJV1" s="14"/>
      <c r="PJW1" s="14"/>
      <c r="PJX1" s="14"/>
      <c r="PJY1" s="14"/>
      <c r="PJZ1" s="14"/>
      <c r="PKA1" s="14"/>
      <c r="PKB1" s="14"/>
      <c r="PKC1" s="14"/>
      <c r="PKD1" s="14"/>
      <c r="PKE1" s="14"/>
      <c r="PKF1" s="14"/>
      <c r="PKG1" s="14"/>
      <c r="PKH1" s="14"/>
      <c r="PKI1" s="14"/>
      <c r="PKJ1" s="14"/>
      <c r="PKK1" s="14"/>
      <c r="PKL1" s="14"/>
      <c r="PKM1" s="14"/>
      <c r="PKN1" s="14"/>
      <c r="PKO1" s="14"/>
      <c r="PKP1" s="14"/>
      <c r="PKQ1" s="14"/>
      <c r="PKR1" s="14"/>
      <c r="PKS1" s="14"/>
      <c r="PKT1" s="14"/>
      <c r="PKU1" s="14"/>
      <c r="PKV1" s="14"/>
      <c r="PKW1" s="14"/>
      <c r="PKX1" s="14"/>
      <c r="PKY1" s="14"/>
      <c r="PKZ1" s="14"/>
      <c r="PLA1" s="14"/>
      <c r="PLB1" s="14"/>
      <c r="PLC1" s="14"/>
      <c r="PLD1" s="14"/>
      <c r="PLE1" s="14"/>
      <c r="PLF1" s="14"/>
      <c r="PLG1" s="14"/>
      <c r="PLH1" s="14"/>
      <c r="PLI1" s="14"/>
      <c r="PLJ1" s="14"/>
      <c r="PLK1" s="14"/>
      <c r="PLL1" s="14"/>
      <c r="PLM1" s="14"/>
      <c r="PLN1" s="14"/>
      <c r="PLO1" s="14"/>
      <c r="PLP1" s="14"/>
      <c r="PLQ1" s="14"/>
      <c r="PLR1" s="14"/>
      <c r="PLS1" s="14"/>
      <c r="PLT1" s="14"/>
      <c r="PLU1" s="14"/>
      <c r="PLV1" s="14"/>
      <c r="PLW1" s="14"/>
      <c r="PLX1" s="14"/>
      <c r="PLY1" s="14"/>
      <c r="PLZ1" s="14"/>
      <c r="PMA1" s="14"/>
      <c r="PMB1" s="14"/>
      <c r="PMC1" s="14"/>
      <c r="PMD1" s="14"/>
      <c r="PME1" s="14"/>
      <c r="PMF1" s="14"/>
      <c r="PMG1" s="14"/>
      <c r="PMH1" s="14"/>
      <c r="PMI1" s="14"/>
      <c r="PMJ1" s="14"/>
      <c r="PMK1" s="14"/>
      <c r="PML1" s="14"/>
      <c r="PMM1" s="14"/>
      <c r="PMN1" s="14"/>
      <c r="PMO1" s="14"/>
      <c r="PMP1" s="14"/>
      <c r="PMQ1" s="14"/>
      <c r="PMR1" s="14"/>
      <c r="PMS1" s="14"/>
      <c r="PMT1" s="14"/>
      <c r="PMU1" s="14"/>
      <c r="PMV1" s="14"/>
      <c r="PMW1" s="14"/>
      <c r="PMX1" s="14"/>
      <c r="PMY1" s="14"/>
      <c r="PMZ1" s="14"/>
      <c r="PNA1" s="14"/>
      <c r="PNB1" s="14"/>
      <c r="PNC1" s="14"/>
      <c r="PND1" s="14"/>
      <c r="PNE1" s="14"/>
      <c r="PNF1" s="14"/>
      <c r="PNG1" s="14"/>
      <c r="PNH1" s="14"/>
      <c r="PNI1" s="14"/>
      <c r="PNJ1" s="14"/>
      <c r="PNK1" s="14"/>
      <c r="PNL1" s="14"/>
      <c r="PNM1" s="14"/>
      <c r="PNN1" s="14"/>
      <c r="PNO1" s="14"/>
      <c r="PNP1" s="14"/>
      <c r="PNQ1" s="14"/>
      <c r="PNR1" s="14"/>
      <c r="PNS1" s="14"/>
      <c r="PNT1" s="14"/>
      <c r="PNU1" s="14"/>
      <c r="PNV1" s="14"/>
      <c r="PNW1" s="14"/>
      <c r="PNX1" s="14"/>
      <c r="PNY1" s="14"/>
      <c r="PNZ1" s="14"/>
      <c r="POA1" s="14"/>
      <c r="POB1" s="14"/>
      <c r="POC1" s="14"/>
      <c r="POD1" s="14"/>
      <c r="POE1" s="14"/>
      <c r="POF1" s="14"/>
      <c r="POG1" s="14"/>
      <c r="POH1" s="14"/>
      <c r="POI1" s="14"/>
      <c r="POJ1" s="14"/>
      <c r="POK1" s="14"/>
      <c r="POL1" s="14"/>
      <c r="POM1" s="14"/>
      <c r="PON1" s="14"/>
      <c r="POO1" s="14"/>
      <c r="POP1" s="14"/>
      <c r="POQ1" s="14"/>
      <c r="POR1" s="14"/>
      <c r="POS1" s="14"/>
      <c r="POT1" s="14"/>
      <c r="POU1" s="14"/>
      <c r="POV1" s="14"/>
      <c r="POW1" s="14"/>
      <c r="POX1" s="14"/>
      <c r="POY1" s="14"/>
      <c r="POZ1" s="14"/>
      <c r="PPA1" s="14"/>
      <c r="PPB1" s="14"/>
      <c r="PPC1" s="14"/>
      <c r="PPD1" s="14"/>
      <c r="PPE1" s="14"/>
      <c r="PPF1" s="14"/>
      <c r="PPG1" s="14"/>
      <c r="PPH1" s="14"/>
      <c r="PPI1" s="14"/>
      <c r="PPJ1" s="14"/>
      <c r="PPK1" s="14"/>
      <c r="PPL1" s="14"/>
      <c r="PPM1" s="14"/>
      <c r="PPN1" s="14"/>
      <c r="PPO1" s="14"/>
      <c r="PPP1" s="14"/>
      <c r="PPQ1" s="14"/>
      <c r="PPR1" s="14"/>
      <c r="PPS1" s="14"/>
      <c r="PPT1" s="14"/>
      <c r="PPU1" s="14"/>
      <c r="PPV1" s="14"/>
      <c r="PPW1" s="14"/>
      <c r="PPX1" s="14"/>
      <c r="PPY1" s="14"/>
      <c r="PPZ1" s="14"/>
      <c r="PQA1" s="14"/>
      <c r="PQB1" s="14"/>
      <c r="PQC1" s="14"/>
      <c r="PQD1" s="14"/>
      <c r="PQE1" s="14"/>
      <c r="PQF1" s="14"/>
      <c r="PQG1" s="14"/>
      <c r="PQH1" s="14"/>
      <c r="PQI1" s="14"/>
      <c r="PQJ1" s="14"/>
      <c r="PQK1" s="14"/>
      <c r="PQL1" s="14"/>
      <c r="PQM1" s="14"/>
      <c r="PQN1" s="14"/>
      <c r="PQO1" s="14"/>
      <c r="PQP1" s="14"/>
      <c r="PQQ1" s="14"/>
      <c r="PQR1" s="14"/>
      <c r="PQS1" s="14"/>
      <c r="PQT1" s="14"/>
      <c r="PQU1" s="14"/>
      <c r="PQV1" s="14"/>
      <c r="PQW1" s="14"/>
      <c r="PQX1" s="14"/>
      <c r="PQY1" s="14"/>
      <c r="PQZ1" s="14"/>
      <c r="PRA1" s="14"/>
      <c r="PRB1" s="14"/>
      <c r="PRC1" s="14"/>
      <c r="PRD1" s="14"/>
      <c r="PRE1" s="14"/>
      <c r="PRF1" s="14"/>
      <c r="PRG1" s="14"/>
      <c r="PRH1" s="14"/>
      <c r="PRI1" s="14"/>
      <c r="PRJ1" s="14"/>
      <c r="PRK1" s="14"/>
      <c r="PRL1" s="14"/>
      <c r="PRM1" s="14"/>
      <c r="PRN1" s="14"/>
      <c r="PRO1" s="14"/>
      <c r="PRP1" s="14"/>
      <c r="PRQ1" s="14"/>
      <c r="PRR1" s="14"/>
      <c r="PRS1" s="14"/>
      <c r="PRT1" s="14"/>
      <c r="PRU1" s="14"/>
      <c r="PRV1" s="14"/>
      <c r="PRW1" s="14"/>
      <c r="PRX1" s="14"/>
      <c r="PRY1" s="14"/>
      <c r="PRZ1" s="14"/>
      <c r="PSA1" s="14"/>
      <c r="PSB1" s="14"/>
      <c r="PSC1" s="14"/>
      <c r="PSD1" s="14"/>
      <c r="PSE1" s="14"/>
      <c r="PSF1" s="14"/>
      <c r="PSG1" s="14"/>
      <c r="PSH1" s="14"/>
      <c r="PSI1" s="14"/>
      <c r="PSJ1" s="14"/>
      <c r="PSK1" s="14"/>
      <c r="PSL1" s="14"/>
      <c r="PSM1" s="14"/>
      <c r="PSN1" s="14"/>
      <c r="PSO1" s="14"/>
      <c r="PSP1" s="14"/>
      <c r="PSQ1" s="14"/>
      <c r="PSR1" s="14"/>
      <c r="PSS1" s="14"/>
      <c r="PST1" s="14"/>
      <c r="PSU1" s="14"/>
      <c r="PSV1" s="14"/>
      <c r="PSW1" s="14"/>
      <c r="PSX1" s="14"/>
      <c r="PSY1" s="14"/>
      <c r="PSZ1" s="14"/>
      <c r="PTA1" s="14"/>
      <c r="PTB1" s="14"/>
      <c r="PTC1" s="14"/>
      <c r="PTD1" s="14"/>
      <c r="PTE1" s="14"/>
      <c r="PTF1" s="14"/>
      <c r="PTG1" s="14"/>
      <c r="PTH1" s="14"/>
      <c r="PTI1" s="14"/>
      <c r="PTJ1" s="14"/>
      <c r="PTK1" s="14"/>
      <c r="PTL1" s="14"/>
      <c r="PTM1" s="14"/>
      <c r="PTN1" s="14"/>
      <c r="PTO1" s="14"/>
      <c r="PTP1" s="14"/>
      <c r="PTQ1" s="14"/>
      <c r="PTR1" s="14"/>
      <c r="PTS1" s="14"/>
      <c r="PTT1" s="14"/>
      <c r="PTU1" s="14"/>
      <c r="PTV1" s="14"/>
      <c r="PTW1" s="14"/>
      <c r="PTX1" s="14"/>
      <c r="PTY1" s="14"/>
      <c r="PTZ1" s="14"/>
      <c r="PUA1" s="14"/>
      <c r="PUB1" s="14"/>
      <c r="PUC1" s="14"/>
      <c r="PUD1" s="14"/>
      <c r="PUE1" s="14"/>
      <c r="PUF1" s="14"/>
      <c r="PUG1" s="14"/>
      <c r="PUH1" s="14"/>
      <c r="PUI1" s="14"/>
      <c r="PUJ1" s="14"/>
      <c r="PUK1" s="14"/>
      <c r="PUL1" s="14"/>
      <c r="PUM1" s="14"/>
      <c r="PUN1" s="14"/>
      <c r="PUO1" s="14"/>
      <c r="PUP1" s="14"/>
      <c r="PUQ1" s="14"/>
      <c r="PUR1" s="14"/>
      <c r="PUS1" s="14"/>
      <c r="PUT1" s="14"/>
      <c r="PUU1" s="14"/>
      <c r="PUV1" s="14"/>
      <c r="PUW1" s="14"/>
      <c r="PUX1" s="14"/>
      <c r="PUY1" s="14"/>
      <c r="PUZ1" s="14"/>
      <c r="PVA1" s="14"/>
      <c r="PVB1" s="14"/>
      <c r="PVC1" s="14"/>
      <c r="PVD1" s="14"/>
      <c r="PVE1" s="14"/>
      <c r="PVF1" s="14"/>
      <c r="PVG1" s="14"/>
      <c r="PVH1" s="14"/>
      <c r="PVI1" s="14"/>
      <c r="PVJ1" s="14"/>
      <c r="PVK1" s="14"/>
      <c r="PVL1" s="14"/>
      <c r="PVM1" s="14"/>
      <c r="PVN1" s="14"/>
      <c r="PVO1" s="14"/>
      <c r="PVP1" s="14"/>
      <c r="PVQ1" s="14"/>
      <c r="PVR1" s="14"/>
      <c r="PVS1" s="14"/>
      <c r="PVT1" s="14"/>
      <c r="PVU1" s="14"/>
      <c r="PVV1" s="14"/>
      <c r="PVW1" s="14"/>
      <c r="PVX1" s="14"/>
      <c r="PVY1" s="14"/>
      <c r="PVZ1" s="14"/>
      <c r="PWA1" s="14"/>
      <c r="PWB1" s="14"/>
      <c r="PWC1" s="14"/>
      <c r="PWD1" s="14"/>
      <c r="PWE1" s="14"/>
      <c r="PWF1" s="14"/>
      <c r="PWG1" s="14"/>
      <c r="PWH1" s="14"/>
      <c r="PWI1" s="14"/>
      <c r="PWJ1" s="14"/>
      <c r="PWK1" s="14"/>
      <c r="PWL1" s="14"/>
      <c r="PWM1" s="14"/>
      <c r="PWN1" s="14"/>
      <c r="PWO1" s="14"/>
      <c r="PWP1" s="14"/>
      <c r="PWQ1" s="14"/>
      <c r="PWR1" s="14"/>
      <c r="PWS1" s="14"/>
      <c r="PWT1" s="14"/>
      <c r="PWU1" s="14"/>
      <c r="PWV1" s="14"/>
      <c r="PWW1" s="14"/>
      <c r="PWX1" s="14"/>
      <c r="PWY1" s="14"/>
      <c r="PWZ1" s="14"/>
      <c r="PXA1" s="14"/>
      <c r="PXB1" s="14"/>
      <c r="PXC1" s="14"/>
      <c r="PXD1" s="14"/>
      <c r="PXE1" s="14"/>
      <c r="PXF1" s="14"/>
      <c r="PXG1" s="14"/>
      <c r="PXH1" s="14"/>
      <c r="PXI1" s="14"/>
      <c r="PXJ1" s="14"/>
      <c r="PXK1" s="14"/>
      <c r="PXL1" s="14"/>
      <c r="PXM1" s="14"/>
      <c r="PXN1" s="14"/>
      <c r="PXO1" s="14"/>
      <c r="PXP1" s="14"/>
      <c r="PXQ1" s="14"/>
      <c r="PXR1" s="14"/>
      <c r="PXS1" s="14"/>
      <c r="PXT1" s="14"/>
      <c r="PXU1" s="14"/>
      <c r="PXV1" s="14"/>
      <c r="PXW1" s="14"/>
      <c r="PXX1" s="14"/>
      <c r="PXY1" s="14"/>
      <c r="PXZ1" s="14"/>
      <c r="PYA1" s="14"/>
      <c r="PYB1" s="14"/>
      <c r="PYC1" s="14"/>
      <c r="PYD1" s="14"/>
      <c r="PYE1" s="14"/>
      <c r="PYF1" s="14"/>
      <c r="PYG1" s="14"/>
      <c r="PYH1" s="14"/>
      <c r="PYI1" s="14"/>
      <c r="PYJ1" s="14"/>
      <c r="PYK1" s="14"/>
      <c r="PYL1" s="14"/>
      <c r="PYM1" s="14"/>
      <c r="PYN1" s="14"/>
      <c r="PYO1" s="14"/>
      <c r="PYP1" s="14"/>
      <c r="PYQ1" s="14"/>
      <c r="PYR1" s="14"/>
      <c r="PYS1" s="14"/>
      <c r="PYT1" s="14"/>
      <c r="PYU1" s="14"/>
      <c r="PYV1" s="14"/>
      <c r="PYW1" s="14"/>
      <c r="PYX1" s="14"/>
      <c r="PYY1" s="14"/>
      <c r="PYZ1" s="14"/>
      <c r="PZA1" s="14"/>
      <c r="PZB1" s="14"/>
      <c r="PZC1" s="14"/>
      <c r="PZD1" s="14"/>
      <c r="PZE1" s="14"/>
      <c r="PZF1" s="14"/>
      <c r="PZG1" s="14"/>
      <c r="PZH1" s="14"/>
      <c r="PZI1" s="14"/>
      <c r="PZJ1" s="14"/>
      <c r="PZK1" s="14"/>
      <c r="PZL1" s="14"/>
      <c r="PZM1" s="14"/>
      <c r="PZN1" s="14"/>
      <c r="PZO1" s="14"/>
      <c r="PZP1" s="14"/>
      <c r="PZQ1" s="14"/>
      <c r="PZR1" s="14"/>
      <c r="PZS1" s="14"/>
      <c r="PZT1" s="14"/>
      <c r="PZU1" s="14"/>
      <c r="PZV1" s="14"/>
      <c r="PZW1" s="14"/>
      <c r="PZX1" s="14"/>
      <c r="PZY1" s="14"/>
      <c r="PZZ1" s="14"/>
      <c r="QAA1" s="14"/>
      <c r="QAB1" s="14"/>
      <c r="QAC1" s="14"/>
      <c r="QAD1" s="14"/>
      <c r="QAE1" s="14"/>
      <c r="QAF1" s="14"/>
      <c r="QAG1" s="14"/>
      <c r="QAH1" s="14"/>
      <c r="QAI1" s="14"/>
      <c r="QAJ1" s="14"/>
      <c r="QAK1" s="14"/>
      <c r="QAL1" s="14"/>
      <c r="QAM1" s="14"/>
      <c r="QAN1" s="14"/>
      <c r="QAO1" s="14"/>
      <c r="QAP1" s="14"/>
      <c r="QAQ1" s="14"/>
      <c r="QAR1" s="14"/>
      <c r="QAS1" s="14"/>
      <c r="QAT1" s="14"/>
      <c r="QAU1" s="14"/>
      <c r="QAV1" s="14"/>
      <c r="QAW1" s="14"/>
      <c r="QAX1" s="14"/>
      <c r="QAY1" s="14"/>
      <c r="QAZ1" s="14"/>
      <c r="QBA1" s="14"/>
      <c r="QBB1" s="14"/>
      <c r="QBC1" s="14"/>
      <c r="QBD1" s="14"/>
      <c r="QBE1" s="14"/>
      <c r="QBF1" s="14"/>
      <c r="QBG1" s="14"/>
      <c r="QBH1" s="14"/>
      <c r="QBI1" s="14"/>
      <c r="QBJ1" s="14"/>
      <c r="QBK1" s="14"/>
      <c r="QBL1" s="14"/>
      <c r="QBM1" s="14"/>
      <c r="QBN1" s="14"/>
      <c r="QBO1" s="14"/>
      <c r="QBP1" s="14"/>
      <c r="QBQ1" s="14"/>
      <c r="QBR1" s="14"/>
      <c r="QBS1" s="14"/>
      <c r="QBT1" s="14"/>
      <c r="QBU1" s="14"/>
      <c r="QBV1" s="14"/>
      <c r="QBW1" s="14"/>
      <c r="QBX1" s="14"/>
      <c r="QBY1" s="14"/>
      <c r="QBZ1" s="14"/>
      <c r="QCA1" s="14"/>
      <c r="QCB1" s="14"/>
      <c r="QCC1" s="14"/>
      <c r="QCD1" s="14"/>
      <c r="QCE1" s="14"/>
      <c r="QCF1" s="14"/>
      <c r="QCG1" s="14"/>
      <c r="QCH1" s="14"/>
      <c r="QCI1" s="14"/>
      <c r="QCJ1" s="14"/>
      <c r="QCK1" s="14"/>
      <c r="QCL1" s="14"/>
      <c r="QCM1" s="14"/>
      <c r="QCN1" s="14"/>
      <c r="QCO1" s="14"/>
      <c r="QCP1" s="14"/>
      <c r="QCQ1" s="14"/>
      <c r="QCR1" s="14"/>
      <c r="QCS1" s="14"/>
      <c r="QCT1" s="14"/>
      <c r="QCU1" s="14"/>
      <c r="QCV1" s="14"/>
      <c r="QCW1" s="14"/>
      <c r="QCX1" s="14"/>
      <c r="QCY1" s="14"/>
      <c r="QCZ1" s="14"/>
      <c r="QDA1" s="14"/>
      <c r="QDB1" s="14"/>
      <c r="QDC1" s="14"/>
      <c r="QDD1" s="14"/>
      <c r="QDE1" s="14"/>
      <c r="QDF1" s="14"/>
      <c r="QDG1" s="14"/>
      <c r="QDH1" s="14"/>
      <c r="QDI1" s="14"/>
      <c r="QDJ1" s="14"/>
      <c r="QDK1" s="14"/>
      <c r="QDL1" s="14"/>
      <c r="QDM1" s="14"/>
      <c r="QDN1" s="14"/>
      <c r="QDO1" s="14"/>
      <c r="QDP1" s="14"/>
      <c r="QDQ1" s="14"/>
      <c r="QDR1" s="14"/>
      <c r="QDS1" s="14"/>
      <c r="QDT1" s="14"/>
      <c r="QDU1" s="14"/>
      <c r="QDV1" s="14"/>
      <c r="QDW1" s="14"/>
      <c r="QDX1" s="14"/>
      <c r="QDY1" s="14"/>
      <c r="QDZ1" s="14"/>
      <c r="QEA1" s="14"/>
      <c r="QEB1" s="14"/>
      <c r="QEC1" s="14"/>
      <c r="QED1" s="14"/>
      <c r="QEE1" s="14"/>
      <c r="QEF1" s="14"/>
      <c r="QEG1" s="14"/>
      <c r="QEH1" s="14"/>
      <c r="QEI1" s="14"/>
      <c r="QEJ1" s="14"/>
      <c r="QEK1" s="14"/>
      <c r="QEL1" s="14"/>
      <c r="QEM1" s="14"/>
      <c r="QEN1" s="14"/>
      <c r="QEO1" s="14"/>
      <c r="QEP1" s="14"/>
      <c r="QEQ1" s="14"/>
      <c r="QER1" s="14"/>
      <c r="QES1" s="14"/>
      <c r="QET1" s="14"/>
      <c r="QEU1" s="14"/>
      <c r="QEV1" s="14"/>
      <c r="QEW1" s="14"/>
      <c r="QEX1" s="14"/>
      <c r="QEY1" s="14"/>
      <c r="QEZ1" s="14"/>
      <c r="QFA1" s="14"/>
      <c r="QFB1" s="14"/>
      <c r="QFC1" s="14"/>
      <c r="QFD1" s="14"/>
      <c r="QFE1" s="14"/>
      <c r="QFF1" s="14"/>
      <c r="QFG1" s="14"/>
      <c r="QFH1" s="14"/>
      <c r="QFI1" s="14"/>
      <c r="QFJ1" s="14"/>
      <c r="QFK1" s="14"/>
      <c r="QFL1" s="14"/>
      <c r="QFM1" s="14"/>
      <c r="QFN1" s="14"/>
      <c r="QFO1" s="14"/>
      <c r="QFP1" s="14"/>
      <c r="QFQ1" s="14"/>
      <c r="QFR1" s="14"/>
      <c r="QFS1" s="14"/>
      <c r="QFT1" s="14"/>
      <c r="QFU1" s="14"/>
      <c r="QFV1" s="14"/>
      <c r="QFW1" s="14"/>
      <c r="QFX1" s="14"/>
      <c r="QFY1" s="14"/>
      <c r="QFZ1" s="14"/>
      <c r="QGA1" s="14"/>
      <c r="QGB1" s="14"/>
      <c r="QGC1" s="14"/>
      <c r="QGD1" s="14"/>
      <c r="QGE1" s="14"/>
      <c r="QGF1" s="14"/>
      <c r="QGG1" s="14"/>
      <c r="QGH1" s="14"/>
      <c r="QGI1" s="14"/>
      <c r="QGJ1" s="14"/>
      <c r="QGK1" s="14"/>
      <c r="QGL1" s="14"/>
      <c r="QGM1" s="14"/>
      <c r="QGN1" s="14"/>
      <c r="QGO1" s="14"/>
      <c r="QGP1" s="14"/>
      <c r="QGQ1" s="14"/>
      <c r="QGR1" s="14"/>
      <c r="QGS1" s="14"/>
      <c r="QGT1" s="14"/>
      <c r="QGU1" s="14"/>
      <c r="QGV1" s="14"/>
      <c r="QGW1" s="14"/>
      <c r="QGX1" s="14"/>
      <c r="QGY1" s="14"/>
      <c r="QGZ1" s="14"/>
      <c r="QHA1" s="14"/>
      <c r="QHB1" s="14"/>
      <c r="QHC1" s="14"/>
      <c r="QHD1" s="14"/>
      <c r="QHE1" s="14"/>
      <c r="QHF1" s="14"/>
      <c r="QHG1" s="14"/>
      <c r="QHH1" s="14"/>
      <c r="QHI1" s="14"/>
      <c r="QHJ1" s="14"/>
      <c r="QHK1" s="14"/>
      <c r="QHL1" s="14"/>
      <c r="QHM1" s="14"/>
      <c r="QHN1" s="14"/>
      <c r="QHO1" s="14"/>
      <c r="QHP1" s="14"/>
      <c r="QHQ1" s="14"/>
      <c r="QHR1" s="14"/>
      <c r="QHS1" s="14"/>
      <c r="QHT1" s="14"/>
      <c r="QHU1" s="14"/>
      <c r="QHV1" s="14"/>
      <c r="QHW1" s="14"/>
      <c r="QHX1" s="14"/>
      <c r="QHY1" s="14"/>
      <c r="QHZ1" s="14"/>
      <c r="QIA1" s="14"/>
      <c r="QIB1" s="14"/>
      <c r="QIC1" s="14"/>
      <c r="QID1" s="14"/>
      <c r="QIE1" s="14"/>
      <c r="QIF1" s="14"/>
      <c r="QIG1" s="14"/>
      <c r="QIH1" s="14"/>
      <c r="QII1" s="14"/>
      <c r="QIJ1" s="14"/>
      <c r="QIK1" s="14"/>
      <c r="QIL1" s="14"/>
      <c r="QIM1" s="14"/>
      <c r="QIN1" s="14"/>
      <c r="QIO1" s="14"/>
      <c r="QIP1" s="14"/>
      <c r="QIQ1" s="14"/>
      <c r="QIR1" s="14"/>
      <c r="QIS1" s="14"/>
      <c r="QIT1" s="14"/>
      <c r="QIU1" s="14"/>
      <c r="QIV1" s="14"/>
      <c r="QIW1" s="14"/>
      <c r="QIX1" s="14"/>
      <c r="QIY1" s="14"/>
      <c r="QIZ1" s="14"/>
      <c r="QJA1" s="14"/>
      <c r="QJB1" s="14"/>
      <c r="QJC1" s="14"/>
      <c r="QJD1" s="14"/>
      <c r="QJE1" s="14"/>
      <c r="QJF1" s="14"/>
      <c r="QJG1" s="14"/>
      <c r="QJH1" s="14"/>
      <c r="QJI1" s="14"/>
      <c r="QJJ1" s="14"/>
      <c r="QJK1" s="14"/>
      <c r="QJL1" s="14"/>
      <c r="QJM1" s="14"/>
      <c r="QJN1" s="14"/>
      <c r="QJO1" s="14"/>
      <c r="QJP1" s="14"/>
      <c r="QJQ1" s="14"/>
      <c r="QJR1" s="14"/>
      <c r="QJS1" s="14"/>
      <c r="QJT1" s="14"/>
      <c r="QJU1" s="14"/>
      <c r="QJV1" s="14"/>
      <c r="QJW1" s="14"/>
      <c r="QJX1" s="14"/>
      <c r="QJY1" s="14"/>
      <c r="QJZ1" s="14"/>
      <c r="QKA1" s="14"/>
      <c r="QKB1" s="14"/>
      <c r="QKC1" s="14"/>
      <c r="QKD1" s="14"/>
      <c r="QKE1" s="14"/>
      <c r="QKF1" s="14"/>
      <c r="QKG1" s="14"/>
      <c r="QKH1" s="14"/>
      <c r="QKI1" s="14"/>
      <c r="QKJ1" s="14"/>
      <c r="QKK1" s="14"/>
      <c r="QKL1" s="14"/>
      <c r="QKM1" s="14"/>
      <c r="QKN1" s="14"/>
      <c r="QKO1" s="14"/>
      <c r="QKP1" s="14"/>
      <c r="QKQ1" s="14"/>
      <c r="QKR1" s="14"/>
      <c r="QKS1" s="14"/>
      <c r="QKT1" s="14"/>
      <c r="QKU1" s="14"/>
      <c r="QKV1" s="14"/>
      <c r="QKW1" s="14"/>
      <c r="QKX1" s="14"/>
      <c r="QKY1" s="14"/>
      <c r="QKZ1" s="14"/>
      <c r="QLA1" s="14"/>
      <c r="QLB1" s="14"/>
      <c r="QLC1" s="14"/>
      <c r="QLD1" s="14"/>
      <c r="QLE1" s="14"/>
      <c r="QLF1" s="14"/>
      <c r="QLG1" s="14"/>
      <c r="QLH1" s="14"/>
      <c r="QLI1" s="14"/>
      <c r="QLJ1" s="14"/>
      <c r="QLK1" s="14"/>
      <c r="QLL1" s="14"/>
      <c r="QLM1" s="14"/>
      <c r="QLN1" s="14"/>
      <c r="QLO1" s="14"/>
      <c r="QLP1" s="14"/>
      <c r="QLQ1" s="14"/>
      <c r="QLR1" s="14"/>
      <c r="QLS1" s="14"/>
      <c r="QLT1" s="14"/>
      <c r="QLU1" s="14"/>
      <c r="QLV1" s="14"/>
      <c r="QLW1" s="14"/>
      <c r="QLX1" s="14"/>
      <c r="QLY1" s="14"/>
      <c r="QLZ1" s="14"/>
      <c r="QMA1" s="14"/>
      <c r="QMB1" s="14"/>
      <c r="QMC1" s="14"/>
      <c r="QMD1" s="14"/>
      <c r="QME1" s="14"/>
      <c r="QMF1" s="14"/>
      <c r="QMG1" s="14"/>
      <c r="QMH1" s="14"/>
      <c r="QMI1" s="14"/>
      <c r="QMJ1" s="14"/>
      <c r="QMK1" s="14"/>
      <c r="QML1" s="14"/>
      <c r="QMM1" s="14"/>
      <c r="QMN1" s="14"/>
      <c r="QMO1" s="14"/>
      <c r="QMP1" s="14"/>
      <c r="QMQ1" s="14"/>
      <c r="QMR1" s="14"/>
      <c r="QMS1" s="14"/>
      <c r="QMT1" s="14"/>
      <c r="QMU1" s="14"/>
      <c r="QMV1" s="14"/>
      <c r="QMW1" s="14"/>
      <c r="QMX1" s="14"/>
      <c r="QMY1" s="14"/>
      <c r="QMZ1" s="14"/>
      <c r="QNA1" s="14"/>
      <c r="QNB1" s="14"/>
      <c r="QNC1" s="14"/>
      <c r="QND1" s="14"/>
      <c r="QNE1" s="14"/>
      <c r="QNF1" s="14"/>
      <c r="QNG1" s="14"/>
      <c r="QNH1" s="14"/>
      <c r="QNI1" s="14"/>
      <c r="QNJ1" s="14"/>
      <c r="QNK1" s="14"/>
      <c r="QNL1" s="14"/>
      <c r="QNM1" s="14"/>
      <c r="QNN1" s="14"/>
      <c r="QNO1" s="14"/>
      <c r="QNP1" s="14"/>
      <c r="QNQ1" s="14"/>
      <c r="QNR1" s="14"/>
      <c r="QNS1" s="14"/>
      <c r="QNT1" s="14"/>
      <c r="QNU1" s="14"/>
      <c r="QNV1" s="14"/>
      <c r="QNW1" s="14"/>
      <c r="QNX1" s="14"/>
      <c r="QNY1" s="14"/>
      <c r="QNZ1" s="14"/>
      <c r="QOA1" s="14"/>
      <c r="QOB1" s="14"/>
      <c r="QOC1" s="14"/>
      <c r="QOD1" s="14"/>
      <c r="QOE1" s="14"/>
      <c r="QOF1" s="14"/>
      <c r="QOG1" s="14"/>
      <c r="QOH1" s="14"/>
      <c r="QOI1" s="14"/>
      <c r="QOJ1" s="14"/>
      <c r="QOK1" s="14"/>
      <c r="QOL1" s="14"/>
      <c r="QOM1" s="14"/>
      <c r="QON1" s="14"/>
      <c r="QOO1" s="14"/>
      <c r="QOP1" s="14"/>
      <c r="QOQ1" s="14"/>
      <c r="QOR1" s="14"/>
      <c r="QOS1" s="14"/>
      <c r="QOT1" s="14"/>
      <c r="QOU1" s="14"/>
      <c r="QOV1" s="14"/>
      <c r="QOW1" s="14"/>
      <c r="QOX1" s="14"/>
      <c r="QOY1" s="14"/>
      <c r="QOZ1" s="14"/>
      <c r="QPA1" s="14"/>
      <c r="QPB1" s="14"/>
      <c r="QPC1" s="14"/>
      <c r="QPD1" s="14"/>
      <c r="QPE1" s="14"/>
      <c r="QPF1" s="14"/>
      <c r="QPG1" s="14"/>
      <c r="QPH1" s="14"/>
      <c r="QPI1" s="14"/>
      <c r="QPJ1" s="14"/>
      <c r="QPK1" s="14"/>
      <c r="QPL1" s="14"/>
      <c r="QPM1" s="14"/>
      <c r="QPN1" s="14"/>
      <c r="QPO1" s="14"/>
      <c r="QPP1" s="14"/>
      <c r="QPQ1" s="14"/>
      <c r="QPR1" s="14"/>
      <c r="QPS1" s="14"/>
      <c r="QPT1" s="14"/>
      <c r="QPU1" s="14"/>
      <c r="QPV1" s="14"/>
      <c r="QPW1" s="14"/>
      <c r="QPX1" s="14"/>
      <c r="QPY1" s="14"/>
      <c r="QPZ1" s="14"/>
      <c r="QQA1" s="14"/>
      <c r="QQB1" s="14"/>
      <c r="QQC1" s="14"/>
      <c r="QQD1" s="14"/>
      <c r="QQE1" s="14"/>
      <c r="QQF1" s="14"/>
      <c r="QQG1" s="14"/>
      <c r="QQH1" s="14"/>
      <c r="QQI1" s="14"/>
      <c r="QQJ1" s="14"/>
      <c r="QQK1" s="14"/>
      <c r="QQL1" s="14"/>
      <c r="QQM1" s="14"/>
      <c r="QQN1" s="14"/>
      <c r="QQO1" s="14"/>
      <c r="QQP1" s="14"/>
      <c r="QQQ1" s="14"/>
      <c r="QQR1" s="14"/>
      <c r="QQS1" s="14"/>
      <c r="QQT1" s="14"/>
      <c r="QQU1" s="14"/>
      <c r="QQV1" s="14"/>
      <c r="QQW1" s="14"/>
      <c r="QQX1" s="14"/>
      <c r="QQY1" s="14"/>
      <c r="QQZ1" s="14"/>
      <c r="QRA1" s="14"/>
      <c r="QRB1" s="14"/>
      <c r="QRC1" s="14"/>
      <c r="QRD1" s="14"/>
      <c r="QRE1" s="14"/>
      <c r="QRF1" s="14"/>
      <c r="QRG1" s="14"/>
      <c r="QRH1" s="14"/>
      <c r="QRI1" s="14"/>
      <c r="QRJ1" s="14"/>
      <c r="QRK1" s="14"/>
      <c r="QRL1" s="14"/>
      <c r="QRM1" s="14"/>
      <c r="QRN1" s="14"/>
      <c r="QRO1" s="14"/>
      <c r="QRP1" s="14"/>
      <c r="QRQ1" s="14"/>
      <c r="QRR1" s="14"/>
      <c r="QRS1" s="14"/>
      <c r="QRT1" s="14"/>
      <c r="QRU1" s="14"/>
      <c r="QRV1" s="14"/>
      <c r="QRW1" s="14"/>
      <c r="QRX1" s="14"/>
      <c r="QRY1" s="14"/>
      <c r="QRZ1" s="14"/>
      <c r="QSA1" s="14"/>
      <c r="QSB1" s="14"/>
      <c r="QSC1" s="14"/>
      <c r="QSD1" s="14"/>
      <c r="QSE1" s="14"/>
      <c r="QSF1" s="14"/>
      <c r="QSG1" s="14"/>
      <c r="QSH1" s="14"/>
      <c r="QSI1" s="14"/>
      <c r="QSJ1" s="14"/>
      <c r="QSK1" s="14"/>
      <c r="QSL1" s="14"/>
      <c r="QSM1" s="14"/>
      <c r="QSN1" s="14"/>
      <c r="QSO1" s="14"/>
      <c r="QSP1" s="14"/>
      <c r="QSQ1" s="14"/>
      <c r="QSR1" s="14"/>
      <c r="QSS1" s="14"/>
      <c r="QST1" s="14"/>
      <c r="QSU1" s="14"/>
      <c r="QSV1" s="14"/>
      <c r="QSW1" s="14"/>
      <c r="QSX1" s="14"/>
      <c r="QSY1" s="14"/>
      <c r="QSZ1" s="14"/>
      <c r="QTA1" s="14"/>
      <c r="QTB1" s="14"/>
      <c r="QTC1" s="14"/>
      <c r="QTD1" s="14"/>
      <c r="QTE1" s="14"/>
      <c r="QTF1" s="14"/>
      <c r="QTG1" s="14"/>
      <c r="QTH1" s="14"/>
      <c r="QTI1" s="14"/>
      <c r="QTJ1" s="14"/>
      <c r="QTK1" s="14"/>
      <c r="QTL1" s="14"/>
      <c r="QTM1" s="14"/>
      <c r="QTN1" s="14"/>
      <c r="QTO1" s="14"/>
      <c r="QTP1" s="14"/>
      <c r="QTQ1" s="14"/>
      <c r="QTR1" s="14"/>
      <c r="QTS1" s="14"/>
      <c r="QTT1" s="14"/>
      <c r="QTU1" s="14"/>
      <c r="QTV1" s="14"/>
      <c r="QTW1" s="14"/>
      <c r="QTX1" s="14"/>
      <c r="QTY1" s="14"/>
      <c r="QTZ1" s="14"/>
      <c r="QUA1" s="14"/>
      <c r="QUB1" s="14"/>
      <c r="QUC1" s="14"/>
      <c r="QUD1" s="14"/>
      <c r="QUE1" s="14"/>
      <c r="QUF1" s="14"/>
      <c r="QUG1" s="14"/>
      <c r="QUH1" s="14"/>
      <c r="QUI1" s="14"/>
      <c r="QUJ1" s="14"/>
      <c r="QUK1" s="14"/>
      <c r="QUL1" s="14"/>
      <c r="QUM1" s="14"/>
      <c r="QUN1" s="14"/>
      <c r="QUO1" s="14"/>
      <c r="QUP1" s="14"/>
      <c r="QUQ1" s="14"/>
      <c r="QUR1" s="14"/>
      <c r="QUS1" s="14"/>
      <c r="QUT1" s="14"/>
      <c r="QUU1" s="14"/>
      <c r="QUV1" s="14"/>
      <c r="QUW1" s="14"/>
      <c r="QUX1" s="14"/>
      <c r="QUY1" s="14"/>
      <c r="QUZ1" s="14"/>
      <c r="QVA1" s="14"/>
      <c r="QVB1" s="14"/>
      <c r="QVC1" s="14"/>
      <c r="QVD1" s="14"/>
      <c r="QVE1" s="14"/>
      <c r="QVF1" s="14"/>
      <c r="QVG1" s="14"/>
      <c r="QVH1" s="14"/>
      <c r="QVI1" s="14"/>
      <c r="QVJ1" s="14"/>
      <c r="QVK1" s="14"/>
      <c r="QVL1" s="14"/>
      <c r="QVM1" s="14"/>
      <c r="QVN1" s="14"/>
      <c r="QVO1" s="14"/>
      <c r="QVP1" s="14"/>
      <c r="QVQ1" s="14"/>
      <c r="QVR1" s="14"/>
      <c r="QVS1" s="14"/>
      <c r="QVT1" s="14"/>
      <c r="QVU1" s="14"/>
      <c r="QVV1" s="14"/>
      <c r="QVW1" s="14"/>
      <c r="QVX1" s="14"/>
      <c r="QVY1" s="14"/>
      <c r="QVZ1" s="14"/>
      <c r="QWA1" s="14"/>
      <c r="QWB1" s="14"/>
      <c r="QWC1" s="14"/>
      <c r="QWD1" s="14"/>
      <c r="QWE1" s="14"/>
      <c r="QWF1" s="14"/>
      <c r="QWG1" s="14"/>
      <c r="QWH1" s="14"/>
      <c r="QWI1" s="14"/>
      <c r="QWJ1" s="14"/>
      <c r="QWK1" s="14"/>
      <c r="QWL1" s="14"/>
      <c r="QWM1" s="14"/>
      <c r="QWN1" s="14"/>
      <c r="QWO1" s="14"/>
      <c r="QWP1" s="14"/>
      <c r="QWQ1" s="14"/>
      <c r="QWR1" s="14"/>
      <c r="QWS1" s="14"/>
      <c r="QWT1" s="14"/>
      <c r="QWU1" s="14"/>
      <c r="QWV1" s="14"/>
      <c r="QWW1" s="14"/>
      <c r="QWX1" s="14"/>
      <c r="QWY1" s="14"/>
      <c r="QWZ1" s="14"/>
      <c r="QXA1" s="14"/>
      <c r="QXB1" s="14"/>
      <c r="QXC1" s="14"/>
      <c r="QXD1" s="14"/>
      <c r="QXE1" s="14"/>
      <c r="QXF1" s="14"/>
      <c r="QXG1" s="14"/>
      <c r="QXH1" s="14"/>
      <c r="QXI1" s="14"/>
      <c r="QXJ1" s="14"/>
      <c r="QXK1" s="14"/>
      <c r="QXL1" s="14"/>
      <c r="QXM1" s="14"/>
      <c r="QXN1" s="14"/>
      <c r="QXO1" s="14"/>
      <c r="QXP1" s="14"/>
      <c r="QXQ1" s="14"/>
      <c r="QXR1" s="14"/>
      <c r="QXS1" s="14"/>
      <c r="QXT1" s="14"/>
      <c r="QXU1" s="14"/>
      <c r="QXV1" s="14"/>
      <c r="QXW1" s="14"/>
      <c r="QXX1" s="14"/>
      <c r="QXY1" s="14"/>
      <c r="QXZ1" s="14"/>
      <c r="QYA1" s="14"/>
      <c r="QYB1" s="14"/>
      <c r="QYC1" s="14"/>
      <c r="QYD1" s="14"/>
      <c r="QYE1" s="14"/>
      <c r="QYF1" s="14"/>
      <c r="QYG1" s="14"/>
      <c r="QYH1" s="14"/>
      <c r="QYI1" s="14"/>
      <c r="QYJ1" s="14"/>
      <c r="QYK1" s="14"/>
      <c r="QYL1" s="14"/>
      <c r="QYM1" s="14"/>
      <c r="QYN1" s="14"/>
      <c r="QYO1" s="14"/>
      <c r="QYP1" s="14"/>
      <c r="QYQ1" s="14"/>
      <c r="QYR1" s="14"/>
      <c r="QYS1" s="14"/>
      <c r="QYT1" s="14"/>
      <c r="QYU1" s="14"/>
      <c r="QYV1" s="14"/>
      <c r="QYW1" s="14"/>
      <c r="QYX1" s="14"/>
      <c r="QYY1" s="14"/>
      <c r="QYZ1" s="14"/>
      <c r="QZA1" s="14"/>
      <c r="QZB1" s="14"/>
      <c r="QZC1" s="14"/>
      <c r="QZD1" s="14"/>
      <c r="QZE1" s="14"/>
      <c r="QZF1" s="14"/>
      <c r="QZG1" s="14"/>
      <c r="QZH1" s="14"/>
      <c r="QZI1" s="14"/>
      <c r="QZJ1" s="14"/>
      <c r="QZK1" s="14"/>
      <c r="QZL1" s="14"/>
      <c r="QZM1" s="14"/>
      <c r="QZN1" s="14"/>
      <c r="QZO1" s="14"/>
      <c r="QZP1" s="14"/>
      <c r="QZQ1" s="14"/>
      <c r="QZR1" s="14"/>
      <c r="QZS1" s="14"/>
      <c r="QZT1" s="14"/>
      <c r="QZU1" s="14"/>
      <c r="QZV1" s="14"/>
      <c r="QZW1" s="14"/>
      <c r="QZX1" s="14"/>
      <c r="QZY1" s="14"/>
      <c r="QZZ1" s="14"/>
      <c r="RAA1" s="14"/>
      <c r="RAB1" s="14"/>
      <c r="RAC1" s="14"/>
      <c r="RAD1" s="14"/>
      <c r="RAE1" s="14"/>
      <c r="RAF1" s="14"/>
      <c r="RAG1" s="14"/>
      <c r="RAH1" s="14"/>
      <c r="RAI1" s="14"/>
      <c r="RAJ1" s="14"/>
      <c r="RAK1" s="14"/>
      <c r="RAL1" s="14"/>
      <c r="RAM1" s="14"/>
      <c r="RAN1" s="14"/>
      <c r="RAO1" s="14"/>
      <c r="RAP1" s="14"/>
      <c r="RAQ1" s="14"/>
      <c r="RAR1" s="14"/>
      <c r="RAS1" s="14"/>
      <c r="RAT1" s="14"/>
      <c r="RAU1" s="14"/>
      <c r="RAV1" s="14"/>
      <c r="RAW1" s="14"/>
      <c r="RAX1" s="14"/>
      <c r="RAY1" s="14"/>
      <c r="RAZ1" s="14"/>
      <c r="RBA1" s="14"/>
      <c r="RBB1" s="14"/>
      <c r="RBC1" s="14"/>
      <c r="RBD1" s="14"/>
      <c r="RBE1" s="14"/>
      <c r="RBF1" s="14"/>
      <c r="RBG1" s="14"/>
      <c r="RBH1" s="14"/>
      <c r="RBI1" s="14"/>
      <c r="RBJ1" s="14"/>
      <c r="RBK1" s="14"/>
      <c r="RBL1" s="14"/>
      <c r="RBM1" s="14"/>
      <c r="RBN1" s="14"/>
      <c r="RBO1" s="14"/>
      <c r="RBP1" s="14"/>
      <c r="RBQ1" s="14"/>
      <c r="RBR1" s="14"/>
      <c r="RBS1" s="14"/>
      <c r="RBT1" s="14"/>
      <c r="RBU1" s="14"/>
      <c r="RBV1" s="14"/>
      <c r="RBW1" s="14"/>
      <c r="RBX1" s="14"/>
      <c r="RBY1" s="14"/>
      <c r="RBZ1" s="14"/>
      <c r="RCA1" s="14"/>
      <c r="RCB1" s="14"/>
      <c r="RCC1" s="14"/>
      <c r="RCD1" s="14"/>
      <c r="RCE1" s="14"/>
      <c r="RCF1" s="14"/>
      <c r="RCG1" s="14"/>
      <c r="RCH1" s="14"/>
      <c r="RCI1" s="14"/>
      <c r="RCJ1" s="14"/>
      <c r="RCK1" s="14"/>
      <c r="RCL1" s="14"/>
      <c r="RCM1" s="14"/>
      <c r="RCN1" s="14"/>
      <c r="RCO1" s="14"/>
      <c r="RCP1" s="14"/>
      <c r="RCQ1" s="14"/>
      <c r="RCR1" s="14"/>
      <c r="RCS1" s="14"/>
      <c r="RCT1" s="14"/>
      <c r="RCU1" s="14"/>
      <c r="RCV1" s="14"/>
      <c r="RCW1" s="14"/>
      <c r="RCX1" s="14"/>
      <c r="RCY1" s="14"/>
      <c r="RCZ1" s="14"/>
      <c r="RDA1" s="14"/>
      <c r="RDB1" s="14"/>
      <c r="RDC1" s="14"/>
      <c r="RDD1" s="14"/>
      <c r="RDE1" s="14"/>
      <c r="RDF1" s="14"/>
      <c r="RDG1" s="14"/>
      <c r="RDH1" s="14"/>
      <c r="RDI1" s="14"/>
      <c r="RDJ1" s="14"/>
      <c r="RDK1" s="14"/>
      <c r="RDL1" s="14"/>
      <c r="RDM1" s="14"/>
      <c r="RDN1" s="14"/>
      <c r="RDO1" s="14"/>
      <c r="RDP1" s="14"/>
      <c r="RDQ1" s="14"/>
      <c r="RDR1" s="14"/>
      <c r="RDS1" s="14"/>
      <c r="RDT1" s="14"/>
      <c r="RDU1" s="14"/>
      <c r="RDV1" s="14"/>
      <c r="RDW1" s="14"/>
      <c r="RDX1" s="14"/>
      <c r="RDY1" s="14"/>
      <c r="RDZ1" s="14"/>
      <c r="REA1" s="14"/>
      <c r="REB1" s="14"/>
      <c r="REC1" s="14"/>
      <c r="RED1" s="14"/>
      <c r="REE1" s="14"/>
      <c r="REF1" s="14"/>
      <c r="REG1" s="14"/>
      <c r="REH1" s="14"/>
      <c r="REI1" s="14"/>
      <c r="REJ1" s="14"/>
      <c r="REK1" s="14"/>
      <c r="REL1" s="14"/>
      <c r="REM1" s="14"/>
      <c r="REN1" s="14"/>
      <c r="REO1" s="14"/>
      <c r="REP1" s="14"/>
      <c r="REQ1" s="14"/>
      <c r="RER1" s="14"/>
      <c r="RES1" s="14"/>
      <c r="RET1" s="14"/>
      <c r="REU1" s="14"/>
      <c r="REV1" s="14"/>
      <c r="REW1" s="14"/>
      <c r="REX1" s="14"/>
      <c r="REY1" s="14"/>
      <c r="REZ1" s="14"/>
      <c r="RFA1" s="14"/>
      <c r="RFB1" s="14"/>
      <c r="RFC1" s="14"/>
      <c r="RFD1" s="14"/>
      <c r="RFE1" s="14"/>
      <c r="RFF1" s="14"/>
      <c r="RFG1" s="14"/>
      <c r="RFH1" s="14"/>
      <c r="RFI1" s="14"/>
      <c r="RFJ1" s="14"/>
      <c r="RFK1" s="14"/>
      <c r="RFL1" s="14"/>
      <c r="RFM1" s="14"/>
      <c r="RFN1" s="14"/>
      <c r="RFO1" s="14"/>
      <c r="RFP1" s="14"/>
      <c r="RFQ1" s="14"/>
      <c r="RFR1" s="14"/>
      <c r="RFS1" s="14"/>
      <c r="RFT1" s="14"/>
      <c r="RFU1" s="14"/>
      <c r="RFV1" s="14"/>
      <c r="RFW1" s="14"/>
      <c r="RFX1" s="14"/>
      <c r="RFY1" s="14"/>
      <c r="RFZ1" s="14"/>
      <c r="RGA1" s="14"/>
      <c r="RGB1" s="14"/>
      <c r="RGC1" s="14"/>
      <c r="RGD1" s="14"/>
      <c r="RGE1" s="14"/>
      <c r="RGF1" s="14"/>
      <c r="RGG1" s="14"/>
      <c r="RGH1" s="14"/>
      <c r="RGI1" s="14"/>
      <c r="RGJ1" s="14"/>
      <c r="RGK1" s="14"/>
      <c r="RGL1" s="14"/>
      <c r="RGM1" s="14"/>
      <c r="RGN1" s="14"/>
      <c r="RGO1" s="14"/>
      <c r="RGP1" s="14"/>
      <c r="RGQ1" s="14"/>
      <c r="RGR1" s="14"/>
      <c r="RGS1" s="14"/>
      <c r="RGT1" s="14"/>
      <c r="RGU1" s="14"/>
      <c r="RGV1" s="14"/>
      <c r="RGW1" s="14"/>
      <c r="RGX1" s="14"/>
      <c r="RGY1" s="14"/>
      <c r="RGZ1" s="14"/>
      <c r="RHA1" s="14"/>
      <c r="RHB1" s="14"/>
      <c r="RHC1" s="14"/>
      <c r="RHD1" s="14"/>
      <c r="RHE1" s="14"/>
      <c r="RHF1" s="14"/>
      <c r="RHG1" s="14"/>
      <c r="RHH1" s="14"/>
      <c r="RHI1" s="14"/>
      <c r="RHJ1" s="14"/>
      <c r="RHK1" s="14"/>
      <c r="RHL1" s="14"/>
      <c r="RHM1" s="14"/>
      <c r="RHN1" s="14"/>
      <c r="RHO1" s="14"/>
      <c r="RHP1" s="14"/>
      <c r="RHQ1" s="14"/>
      <c r="RHR1" s="14"/>
      <c r="RHS1" s="14"/>
      <c r="RHT1" s="14"/>
      <c r="RHU1" s="14"/>
      <c r="RHV1" s="14"/>
      <c r="RHW1" s="14"/>
      <c r="RHX1" s="14"/>
      <c r="RHY1" s="14"/>
      <c r="RHZ1" s="14"/>
      <c r="RIA1" s="14"/>
      <c r="RIB1" s="14"/>
      <c r="RIC1" s="14"/>
      <c r="RID1" s="14"/>
      <c r="RIE1" s="14"/>
      <c r="RIF1" s="14"/>
      <c r="RIG1" s="14"/>
      <c r="RIH1" s="14"/>
      <c r="RII1" s="14"/>
      <c r="RIJ1" s="14"/>
      <c r="RIK1" s="14"/>
      <c r="RIL1" s="14"/>
      <c r="RIM1" s="14"/>
      <c r="RIN1" s="14"/>
      <c r="RIO1" s="14"/>
      <c r="RIP1" s="14"/>
      <c r="RIQ1" s="14"/>
      <c r="RIR1" s="14"/>
      <c r="RIS1" s="14"/>
      <c r="RIT1" s="14"/>
      <c r="RIU1" s="14"/>
      <c r="RIV1" s="14"/>
      <c r="RIW1" s="14"/>
      <c r="RIX1" s="14"/>
      <c r="RIY1" s="14"/>
      <c r="RIZ1" s="14"/>
      <c r="RJA1" s="14"/>
      <c r="RJB1" s="14"/>
      <c r="RJC1" s="14"/>
      <c r="RJD1" s="14"/>
      <c r="RJE1" s="14"/>
      <c r="RJF1" s="14"/>
      <c r="RJG1" s="14"/>
      <c r="RJH1" s="14"/>
      <c r="RJI1" s="14"/>
      <c r="RJJ1" s="14"/>
      <c r="RJK1" s="14"/>
      <c r="RJL1" s="14"/>
      <c r="RJM1" s="14"/>
      <c r="RJN1" s="14"/>
      <c r="RJO1" s="14"/>
      <c r="RJP1" s="14"/>
      <c r="RJQ1" s="14"/>
      <c r="RJR1" s="14"/>
      <c r="RJS1" s="14"/>
      <c r="RJT1" s="14"/>
      <c r="RJU1" s="14"/>
      <c r="RJV1" s="14"/>
      <c r="RJW1" s="14"/>
      <c r="RJX1" s="14"/>
      <c r="RJY1" s="14"/>
      <c r="RJZ1" s="14"/>
      <c r="RKA1" s="14"/>
      <c r="RKB1" s="14"/>
      <c r="RKC1" s="14"/>
      <c r="RKD1" s="14"/>
      <c r="RKE1" s="14"/>
      <c r="RKF1" s="14"/>
      <c r="RKG1" s="14"/>
      <c r="RKH1" s="14"/>
      <c r="RKI1" s="14"/>
      <c r="RKJ1" s="14"/>
      <c r="RKK1" s="14"/>
      <c r="RKL1" s="14"/>
      <c r="RKM1" s="14"/>
      <c r="RKN1" s="14"/>
      <c r="RKO1" s="14"/>
      <c r="RKP1" s="14"/>
      <c r="RKQ1" s="14"/>
      <c r="RKR1" s="14"/>
      <c r="RKS1" s="14"/>
      <c r="RKT1" s="14"/>
      <c r="RKU1" s="14"/>
      <c r="RKV1" s="14"/>
      <c r="RKW1" s="14"/>
      <c r="RKX1" s="14"/>
      <c r="RKY1" s="14"/>
      <c r="RKZ1" s="14"/>
      <c r="RLA1" s="14"/>
      <c r="RLB1" s="14"/>
      <c r="RLC1" s="14"/>
      <c r="RLD1" s="14"/>
      <c r="RLE1" s="14"/>
      <c r="RLF1" s="14"/>
      <c r="RLG1" s="14"/>
      <c r="RLH1" s="14"/>
      <c r="RLI1" s="14"/>
      <c r="RLJ1" s="14"/>
      <c r="RLK1" s="14"/>
      <c r="RLL1" s="14"/>
      <c r="RLM1" s="14"/>
      <c r="RLN1" s="14"/>
      <c r="RLO1" s="14"/>
      <c r="RLP1" s="14"/>
      <c r="RLQ1" s="14"/>
      <c r="RLR1" s="14"/>
      <c r="RLS1" s="14"/>
      <c r="RLT1" s="14"/>
      <c r="RLU1" s="14"/>
      <c r="RLV1" s="14"/>
      <c r="RLW1" s="14"/>
      <c r="RLX1" s="14"/>
      <c r="RLY1" s="14"/>
      <c r="RLZ1" s="14"/>
      <c r="RMA1" s="14"/>
      <c r="RMB1" s="14"/>
      <c r="RMC1" s="14"/>
      <c r="RMD1" s="14"/>
      <c r="RME1" s="14"/>
      <c r="RMF1" s="14"/>
      <c r="RMG1" s="14"/>
      <c r="RMH1" s="14"/>
      <c r="RMI1" s="14"/>
      <c r="RMJ1" s="14"/>
      <c r="RMK1" s="14"/>
      <c r="RML1" s="14"/>
      <c r="RMM1" s="14"/>
      <c r="RMN1" s="14"/>
      <c r="RMO1" s="14"/>
      <c r="RMP1" s="14"/>
      <c r="RMQ1" s="14"/>
      <c r="RMR1" s="14"/>
      <c r="RMS1" s="14"/>
      <c r="RMT1" s="14"/>
      <c r="RMU1" s="14"/>
      <c r="RMV1" s="14"/>
      <c r="RMW1" s="14"/>
      <c r="RMX1" s="14"/>
      <c r="RMY1" s="14"/>
      <c r="RMZ1" s="14"/>
      <c r="RNA1" s="14"/>
      <c r="RNB1" s="14"/>
      <c r="RNC1" s="14"/>
      <c r="RND1" s="14"/>
      <c r="RNE1" s="14"/>
      <c r="RNF1" s="14"/>
      <c r="RNG1" s="14"/>
      <c r="RNH1" s="14"/>
      <c r="RNI1" s="14"/>
      <c r="RNJ1" s="14"/>
      <c r="RNK1" s="14"/>
      <c r="RNL1" s="14"/>
      <c r="RNM1" s="14"/>
      <c r="RNN1" s="14"/>
      <c r="RNO1" s="14"/>
      <c r="RNP1" s="14"/>
      <c r="RNQ1" s="14"/>
      <c r="RNR1" s="14"/>
      <c r="RNS1" s="14"/>
      <c r="RNT1" s="14"/>
      <c r="RNU1" s="14"/>
      <c r="RNV1" s="14"/>
      <c r="RNW1" s="14"/>
      <c r="RNX1" s="14"/>
      <c r="RNY1" s="14"/>
      <c r="RNZ1" s="14"/>
      <c r="ROA1" s="14"/>
      <c r="ROB1" s="14"/>
      <c r="ROC1" s="14"/>
      <c r="ROD1" s="14"/>
      <c r="ROE1" s="14"/>
      <c r="ROF1" s="14"/>
      <c r="ROG1" s="14"/>
      <c r="ROH1" s="14"/>
      <c r="ROI1" s="14"/>
      <c r="ROJ1" s="14"/>
      <c r="ROK1" s="14"/>
      <c r="ROL1" s="14"/>
      <c r="ROM1" s="14"/>
      <c r="RON1" s="14"/>
      <c r="ROO1" s="14"/>
      <c r="ROP1" s="14"/>
      <c r="ROQ1" s="14"/>
      <c r="ROR1" s="14"/>
      <c r="ROS1" s="14"/>
      <c r="ROT1" s="14"/>
      <c r="ROU1" s="14"/>
      <c r="ROV1" s="14"/>
      <c r="ROW1" s="14"/>
      <c r="ROX1" s="14"/>
      <c r="ROY1" s="14"/>
      <c r="ROZ1" s="14"/>
      <c r="RPA1" s="14"/>
      <c r="RPB1" s="14"/>
      <c r="RPC1" s="14"/>
      <c r="RPD1" s="14"/>
      <c r="RPE1" s="14"/>
      <c r="RPF1" s="14"/>
      <c r="RPG1" s="14"/>
      <c r="RPH1" s="14"/>
      <c r="RPI1" s="14"/>
      <c r="RPJ1" s="14"/>
      <c r="RPK1" s="14"/>
      <c r="RPL1" s="14"/>
      <c r="RPM1" s="14"/>
      <c r="RPN1" s="14"/>
      <c r="RPO1" s="14"/>
      <c r="RPP1" s="14"/>
      <c r="RPQ1" s="14"/>
      <c r="RPR1" s="14"/>
      <c r="RPS1" s="14"/>
      <c r="RPT1" s="14"/>
      <c r="RPU1" s="14"/>
      <c r="RPV1" s="14"/>
      <c r="RPW1" s="14"/>
      <c r="RPX1" s="14"/>
      <c r="RPY1" s="14"/>
      <c r="RPZ1" s="14"/>
      <c r="RQA1" s="14"/>
      <c r="RQB1" s="14"/>
      <c r="RQC1" s="14"/>
      <c r="RQD1" s="14"/>
      <c r="RQE1" s="14"/>
      <c r="RQF1" s="14"/>
      <c r="RQG1" s="14"/>
      <c r="RQH1" s="14"/>
      <c r="RQI1" s="14"/>
      <c r="RQJ1" s="14"/>
      <c r="RQK1" s="14"/>
      <c r="RQL1" s="14"/>
      <c r="RQM1" s="14"/>
      <c r="RQN1" s="14"/>
      <c r="RQO1" s="14"/>
      <c r="RQP1" s="14"/>
      <c r="RQQ1" s="14"/>
      <c r="RQR1" s="14"/>
      <c r="RQS1" s="14"/>
      <c r="RQT1" s="14"/>
      <c r="RQU1" s="14"/>
      <c r="RQV1" s="14"/>
      <c r="RQW1" s="14"/>
      <c r="RQX1" s="14"/>
      <c r="RQY1" s="14"/>
      <c r="RQZ1" s="14"/>
      <c r="RRA1" s="14"/>
      <c r="RRB1" s="14"/>
      <c r="RRC1" s="14"/>
      <c r="RRD1" s="14"/>
      <c r="RRE1" s="14"/>
      <c r="RRF1" s="14"/>
      <c r="RRG1" s="14"/>
      <c r="RRH1" s="14"/>
      <c r="RRI1" s="14"/>
      <c r="RRJ1" s="14"/>
      <c r="RRK1" s="14"/>
      <c r="RRL1" s="14"/>
      <c r="RRM1" s="14"/>
      <c r="RRN1" s="14"/>
      <c r="RRO1" s="14"/>
      <c r="RRP1" s="14"/>
      <c r="RRQ1" s="14"/>
      <c r="RRR1" s="14"/>
      <c r="RRS1" s="14"/>
      <c r="RRT1" s="14"/>
      <c r="RRU1" s="14"/>
      <c r="RRV1" s="14"/>
      <c r="RRW1" s="14"/>
      <c r="RRX1" s="14"/>
      <c r="RRY1" s="14"/>
      <c r="RRZ1" s="14"/>
      <c r="RSA1" s="14"/>
      <c r="RSB1" s="14"/>
      <c r="RSC1" s="14"/>
      <c r="RSD1" s="14"/>
      <c r="RSE1" s="14"/>
      <c r="RSF1" s="14"/>
      <c r="RSG1" s="14"/>
      <c r="RSH1" s="14"/>
      <c r="RSI1" s="14"/>
      <c r="RSJ1" s="14"/>
      <c r="RSK1" s="14"/>
      <c r="RSL1" s="14"/>
      <c r="RSM1" s="14"/>
      <c r="RSN1" s="14"/>
      <c r="RSO1" s="14"/>
      <c r="RSP1" s="14"/>
      <c r="RSQ1" s="14"/>
      <c r="RSR1" s="14"/>
      <c r="RSS1" s="14"/>
      <c r="RST1" s="14"/>
      <c r="RSU1" s="14"/>
      <c r="RSV1" s="14"/>
      <c r="RSW1" s="14"/>
      <c r="RSX1" s="14"/>
      <c r="RSY1" s="14"/>
      <c r="RSZ1" s="14"/>
      <c r="RTA1" s="14"/>
      <c r="RTB1" s="14"/>
      <c r="RTC1" s="14"/>
      <c r="RTD1" s="14"/>
      <c r="RTE1" s="14"/>
      <c r="RTF1" s="14"/>
      <c r="RTG1" s="14"/>
      <c r="RTH1" s="14"/>
      <c r="RTI1" s="14"/>
      <c r="RTJ1" s="14"/>
      <c r="RTK1" s="14"/>
      <c r="RTL1" s="14"/>
      <c r="RTM1" s="14"/>
      <c r="RTN1" s="14"/>
      <c r="RTO1" s="14"/>
      <c r="RTP1" s="14"/>
      <c r="RTQ1" s="14"/>
      <c r="RTR1" s="14"/>
      <c r="RTS1" s="14"/>
      <c r="RTT1" s="14"/>
      <c r="RTU1" s="14"/>
      <c r="RTV1" s="14"/>
      <c r="RTW1" s="14"/>
      <c r="RTX1" s="14"/>
      <c r="RTY1" s="14"/>
      <c r="RTZ1" s="14"/>
      <c r="RUA1" s="14"/>
      <c r="RUB1" s="14"/>
      <c r="RUC1" s="14"/>
      <c r="RUD1" s="14"/>
      <c r="RUE1" s="14"/>
      <c r="RUF1" s="14"/>
      <c r="RUG1" s="14"/>
      <c r="RUH1" s="14"/>
      <c r="RUI1" s="14"/>
      <c r="RUJ1" s="14"/>
      <c r="RUK1" s="14"/>
      <c r="RUL1" s="14"/>
      <c r="RUM1" s="14"/>
      <c r="RUN1" s="14"/>
      <c r="RUO1" s="14"/>
      <c r="RUP1" s="14"/>
      <c r="RUQ1" s="14"/>
      <c r="RUR1" s="14"/>
      <c r="RUS1" s="14"/>
      <c r="RUT1" s="14"/>
      <c r="RUU1" s="14"/>
      <c r="RUV1" s="14"/>
      <c r="RUW1" s="14"/>
      <c r="RUX1" s="14"/>
      <c r="RUY1" s="14"/>
      <c r="RUZ1" s="14"/>
      <c r="RVA1" s="14"/>
      <c r="RVB1" s="14"/>
      <c r="RVC1" s="14"/>
      <c r="RVD1" s="14"/>
      <c r="RVE1" s="14"/>
      <c r="RVF1" s="14"/>
      <c r="RVG1" s="14"/>
      <c r="RVH1" s="14"/>
      <c r="RVI1" s="14"/>
      <c r="RVJ1" s="14"/>
      <c r="RVK1" s="14"/>
      <c r="RVL1" s="14"/>
      <c r="RVM1" s="14"/>
      <c r="RVN1" s="14"/>
      <c r="RVO1" s="14"/>
      <c r="RVP1" s="14"/>
      <c r="RVQ1" s="14"/>
      <c r="RVR1" s="14"/>
      <c r="RVS1" s="14"/>
      <c r="RVT1" s="14"/>
      <c r="RVU1" s="14"/>
      <c r="RVV1" s="14"/>
      <c r="RVW1" s="14"/>
      <c r="RVX1" s="14"/>
      <c r="RVY1" s="14"/>
      <c r="RVZ1" s="14"/>
      <c r="RWA1" s="14"/>
      <c r="RWB1" s="14"/>
      <c r="RWC1" s="14"/>
      <c r="RWD1" s="14"/>
      <c r="RWE1" s="14"/>
      <c r="RWF1" s="14"/>
      <c r="RWG1" s="14"/>
      <c r="RWH1" s="14"/>
      <c r="RWI1" s="14"/>
      <c r="RWJ1" s="14"/>
      <c r="RWK1" s="14"/>
      <c r="RWL1" s="14"/>
      <c r="RWM1" s="14"/>
      <c r="RWN1" s="14"/>
      <c r="RWO1" s="14"/>
      <c r="RWP1" s="14"/>
      <c r="RWQ1" s="14"/>
      <c r="RWR1" s="14"/>
      <c r="RWS1" s="14"/>
      <c r="RWT1" s="14"/>
      <c r="RWU1" s="14"/>
      <c r="RWV1" s="14"/>
      <c r="RWW1" s="14"/>
      <c r="RWX1" s="14"/>
      <c r="RWY1" s="14"/>
      <c r="RWZ1" s="14"/>
      <c r="RXA1" s="14"/>
      <c r="RXB1" s="14"/>
      <c r="RXC1" s="14"/>
      <c r="RXD1" s="14"/>
      <c r="RXE1" s="14"/>
      <c r="RXF1" s="14"/>
      <c r="RXG1" s="14"/>
      <c r="RXH1" s="14"/>
      <c r="RXI1" s="14"/>
      <c r="RXJ1" s="14"/>
      <c r="RXK1" s="14"/>
      <c r="RXL1" s="14"/>
      <c r="RXM1" s="14"/>
      <c r="RXN1" s="14"/>
      <c r="RXO1" s="14"/>
      <c r="RXP1" s="14"/>
      <c r="RXQ1" s="14"/>
      <c r="RXR1" s="14"/>
      <c r="RXS1" s="14"/>
      <c r="RXT1" s="14"/>
      <c r="RXU1" s="14"/>
      <c r="RXV1" s="14"/>
      <c r="RXW1" s="14"/>
      <c r="RXX1" s="14"/>
      <c r="RXY1" s="14"/>
      <c r="RXZ1" s="14"/>
      <c r="RYA1" s="14"/>
      <c r="RYB1" s="14"/>
      <c r="RYC1" s="14"/>
      <c r="RYD1" s="14"/>
      <c r="RYE1" s="14"/>
      <c r="RYF1" s="14"/>
      <c r="RYG1" s="14"/>
      <c r="RYH1" s="14"/>
      <c r="RYI1" s="14"/>
      <c r="RYJ1" s="14"/>
      <c r="RYK1" s="14"/>
      <c r="RYL1" s="14"/>
      <c r="RYM1" s="14"/>
      <c r="RYN1" s="14"/>
      <c r="RYO1" s="14"/>
      <c r="RYP1" s="14"/>
      <c r="RYQ1" s="14"/>
      <c r="RYR1" s="14"/>
      <c r="RYS1" s="14"/>
      <c r="RYT1" s="14"/>
      <c r="RYU1" s="14"/>
      <c r="RYV1" s="14"/>
      <c r="RYW1" s="14"/>
      <c r="RYX1" s="14"/>
      <c r="RYY1" s="14"/>
      <c r="RYZ1" s="14"/>
      <c r="RZA1" s="14"/>
      <c r="RZB1" s="14"/>
      <c r="RZC1" s="14"/>
      <c r="RZD1" s="14"/>
      <c r="RZE1" s="14"/>
      <c r="RZF1" s="14"/>
      <c r="RZG1" s="14"/>
      <c r="RZH1" s="14"/>
      <c r="RZI1" s="14"/>
      <c r="RZJ1" s="14"/>
      <c r="RZK1" s="14"/>
      <c r="RZL1" s="14"/>
      <c r="RZM1" s="14"/>
      <c r="RZN1" s="14"/>
      <c r="RZO1" s="14"/>
      <c r="RZP1" s="14"/>
      <c r="RZQ1" s="14"/>
      <c r="RZR1" s="14"/>
      <c r="RZS1" s="14"/>
      <c r="RZT1" s="14"/>
      <c r="RZU1" s="14"/>
      <c r="RZV1" s="14"/>
      <c r="RZW1" s="14"/>
      <c r="RZX1" s="14"/>
      <c r="RZY1" s="14"/>
      <c r="RZZ1" s="14"/>
      <c r="SAA1" s="14"/>
      <c r="SAB1" s="14"/>
      <c r="SAC1" s="14"/>
      <c r="SAD1" s="14"/>
      <c r="SAE1" s="14"/>
      <c r="SAF1" s="14"/>
      <c r="SAG1" s="14"/>
      <c r="SAH1" s="14"/>
      <c r="SAI1" s="14"/>
      <c r="SAJ1" s="14"/>
      <c r="SAK1" s="14"/>
      <c r="SAL1" s="14"/>
      <c r="SAM1" s="14"/>
      <c r="SAN1" s="14"/>
      <c r="SAO1" s="14"/>
      <c r="SAP1" s="14"/>
      <c r="SAQ1" s="14"/>
      <c r="SAR1" s="14"/>
      <c r="SAS1" s="14"/>
      <c r="SAT1" s="14"/>
      <c r="SAU1" s="14"/>
      <c r="SAV1" s="14"/>
      <c r="SAW1" s="14"/>
      <c r="SAX1" s="14"/>
      <c r="SAY1" s="14"/>
      <c r="SAZ1" s="14"/>
      <c r="SBA1" s="14"/>
      <c r="SBB1" s="14"/>
      <c r="SBC1" s="14"/>
      <c r="SBD1" s="14"/>
      <c r="SBE1" s="14"/>
      <c r="SBF1" s="14"/>
      <c r="SBG1" s="14"/>
      <c r="SBH1" s="14"/>
      <c r="SBI1" s="14"/>
      <c r="SBJ1" s="14"/>
      <c r="SBK1" s="14"/>
      <c r="SBL1" s="14"/>
      <c r="SBM1" s="14"/>
      <c r="SBN1" s="14"/>
      <c r="SBO1" s="14"/>
      <c r="SBP1" s="14"/>
      <c r="SBQ1" s="14"/>
      <c r="SBR1" s="14"/>
      <c r="SBS1" s="14"/>
      <c r="SBT1" s="14"/>
      <c r="SBU1" s="14"/>
      <c r="SBV1" s="14"/>
      <c r="SBW1" s="14"/>
      <c r="SBX1" s="14"/>
      <c r="SBY1" s="14"/>
      <c r="SBZ1" s="14"/>
      <c r="SCA1" s="14"/>
      <c r="SCB1" s="14"/>
      <c r="SCC1" s="14"/>
      <c r="SCD1" s="14"/>
      <c r="SCE1" s="14"/>
      <c r="SCF1" s="14"/>
      <c r="SCG1" s="14"/>
      <c r="SCH1" s="14"/>
      <c r="SCI1" s="14"/>
      <c r="SCJ1" s="14"/>
      <c r="SCK1" s="14"/>
      <c r="SCL1" s="14"/>
      <c r="SCM1" s="14"/>
      <c r="SCN1" s="14"/>
      <c r="SCO1" s="14"/>
      <c r="SCP1" s="14"/>
      <c r="SCQ1" s="14"/>
      <c r="SCR1" s="14"/>
      <c r="SCS1" s="14"/>
      <c r="SCT1" s="14"/>
      <c r="SCU1" s="14"/>
      <c r="SCV1" s="14"/>
      <c r="SCW1" s="14"/>
      <c r="SCX1" s="14"/>
      <c r="SCY1" s="14"/>
      <c r="SCZ1" s="14"/>
      <c r="SDA1" s="14"/>
      <c r="SDB1" s="14"/>
      <c r="SDC1" s="14"/>
      <c r="SDD1" s="14"/>
      <c r="SDE1" s="14"/>
      <c r="SDF1" s="14"/>
      <c r="SDG1" s="14"/>
      <c r="SDH1" s="14"/>
      <c r="SDI1" s="14"/>
      <c r="SDJ1" s="14"/>
      <c r="SDK1" s="14"/>
      <c r="SDL1" s="14"/>
      <c r="SDM1" s="14"/>
      <c r="SDN1" s="14"/>
      <c r="SDO1" s="14"/>
      <c r="SDP1" s="14"/>
      <c r="SDQ1" s="14"/>
      <c r="SDR1" s="14"/>
      <c r="SDS1" s="14"/>
      <c r="SDT1" s="14"/>
      <c r="SDU1" s="14"/>
      <c r="SDV1" s="14"/>
      <c r="SDW1" s="14"/>
      <c r="SDX1" s="14"/>
      <c r="SDY1" s="14"/>
      <c r="SDZ1" s="14"/>
      <c r="SEA1" s="14"/>
      <c r="SEB1" s="14"/>
      <c r="SEC1" s="14"/>
      <c r="SED1" s="14"/>
      <c r="SEE1" s="14"/>
      <c r="SEF1" s="14"/>
      <c r="SEG1" s="14"/>
      <c r="SEH1" s="14"/>
      <c r="SEI1" s="14"/>
      <c r="SEJ1" s="14"/>
      <c r="SEK1" s="14"/>
      <c r="SEL1" s="14"/>
      <c r="SEM1" s="14"/>
      <c r="SEN1" s="14"/>
      <c r="SEO1" s="14"/>
      <c r="SEP1" s="14"/>
      <c r="SEQ1" s="14"/>
      <c r="SER1" s="14"/>
      <c r="SES1" s="14"/>
      <c r="SET1" s="14"/>
      <c r="SEU1" s="14"/>
      <c r="SEV1" s="14"/>
      <c r="SEW1" s="14"/>
      <c r="SEX1" s="14"/>
      <c r="SEY1" s="14"/>
      <c r="SEZ1" s="14"/>
      <c r="SFA1" s="14"/>
      <c r="SFB1" s="14"/>
      <c r="SFC1" s="14"/>
      <c r="SFD1" s="14"/>
      <c r="SFE1" s="14"/>
      <c r="SFF1" s="14"/>
      <c r="SFG1" s="14"/>
      <c r="SFH1" s="14"/>
      <c r="SFI1" s="14"/>
      <c r="SFJ1" s="14"/>
      <c r="SFK1" s="14"/>
      <c r="SFL1" s="14"/>
      <c r="SFM1" s="14"/>
      <c r="SFN1" s="14"/>
      <c r="SFO1" s="14"/>
      <c r="SFP1" s="14"/>
      <c r="SFQ1" s="14"/>
      <c r="SFR1" s="14"/>
      <c r="SFS1" s="14"/>
      <c r="SFT1" s="14"/>
      <c r="SFU1" s="14"/>
      <c r="SFV1" s="14"/>
      <c r="SFW1" s="14"/>
      <c r="SFX1" s="14"/>
      <c r="SFY1" s="14"/>
      <c r="SFZ1" s="14"/>
      <c r="SGA1" s="14"/>
      <c r="SGB1" s="14"/>
      <c r="SGC1" s="14"/>
      <c r="SGD1" s="14"/>
      <c r="SGE1" s="14"/>
      <c r="SGF1" s="14"/>
      <c r="SGG1" s="14"/>
      <c r="SGH1" s="14"/>
      <c r="SGI1" s="14"/>
      <c r="SGJ1" s="14"/>
      <c r="SGK1" s="14"/>
      <c r="SGL1" s="14"/>
      <c r="SGM1" s="14"/>
      <c r="SGN1" s="14"/>
      <c r="SGO1" s="14"/>
      <c r="SGP1" s="14"/>
      <c r="SGQ1" s="14"/>
      <c r="SGR1" s="14"/>
      <c r="SGS1" s="14"/>
      <c r="SGT1" s="14"/>
      <c r="SGU1" s="14"/>
      <c r="SGV1" s="14"/>
      <c r="SGW1" s="14"/>
      <c r="SGX1" s="14"/>
      <c r="SGY1" s="14"/>
      <c r="SGZ1" s="14"/>
      <c r="SHA1" s="14"/>
      <c r="SHB1" s="14"/>
      <c r="SHC1" s="14"/>
      <c r="SHD1" s="14"/>
      <c r="SHE1" s="14"/>
      <c r="SHF1" s="14"/>
      <c r="SHG1" s="14"/>
      <c r="SHH1" s="14"/>
      <c r="SHI1" s="14"/>
      <c r="SHJ1" s="14"/>
      <c r="SHK1" s="14"/>
      <c r="SHL1" s="14"/>
      <c r="SHM1" s="14"/>
      <c r="SHN1" s="14"/>
      <c r="SHO1" s="14"/>
      <c r="SHP1" s="14"/>
      <c r="SHQ1" s="14"/>
      <c r="SHR1" s="14"/>
      <c r="SHS1" s="14"/>
      <c r="SHT1" s="14"/>
      <c r="SHU1" s="14"/>
      <c r="SHV1" s="14"/>
      <c r="SHW1" s="14"/>
      <c r="SHX1" s="14"/>
      <c r="SHY1" s="14"/>
      <c r="SHZ1" s="14"/>
      <c r="SIA1" s="14"/>
      <c r="SIB1" s="14"/>
      <c r="SIC1" s="14"/>
      <c r="SID1" s="14"/>
      <c r="SIE1" s="14"/>
      <c r="SIF1" s="14"/>
      <c r="SIG1" s="14"/>
      <c r="SIH1" s="14"/>
      <c r="SII1" s="14"/>
      <c r="SIJ1" s="14"/>
      <c r="SIK1" s="14"/>
      <c r="SIL1" s="14"/>
      <c r="SIM1" s="14"/>
      <c r="SIN1" s="14"/>
      <c r="SIO1" s="14"/>
      <c r="SIP1" s="14"/>
      <c r="SIQ1" s="14"/>
      <c r="SIR1" s="14"/>
      <c r="SIS1" s="14"/>
      <c r="SIT1" s="14"/>
      <c r="SIU1" s="14"/>
      <c r="SIV1" s="14"/>
      <c r="SIW1" s="14"/>
      <c r="SIX1" s="14"/>
      <c r="SIY1" s="14"/>
      <c r="SIZ1" s="14"/>
      <c r="SJA1" s="14"/>
      <c r="SJB1" s="14"/>
      <c r="SJC1" s="14"/>
      <c r="SJD1" s="14"/>
      <c r="SJE1" s="14"/>
      <c r="SJF1" s="14"/>
      <c r="SJG1" s="14"/>
      <c r="SJH1" s="14"/>
      <c r="SJI1" s="14"/>
      <c r="SJJ1" s="14"/>
      <c r="SJK1" s="14"/>
      <c r="SJL1" s="14"/>
      <c r="SJM1" s="14"/>
      <c r="SJN1" s="14"/>
      <c r="SJO1" s="14"/>
      <c r="SJP1" s="14"/>
      <c r="SJQ1" s="14"/>
      <c r="SJR1" s="14"/>
      <c r="SJS1" s="14"/>
      <c r="SJT1" s="14"/>
      <c r="SJU1" s="14"/>
      <c r="SJV1" s="14"/>
      <c r="SJW1" s="14"/>
      <c r="SJX1" s="14"/>
      <c r="SJY1" s="14"/>
      <c r="SJZ1" s="14"/>
      <c r="SKA1" s="14"/>
      <c r="SKB1" s="14"/>
      <c r="SKC1" s="14"/>
      <c r="SKD1" s="14"/>
      <c r="SKE1" s="14"/>
      <c r="SKF1" s="14"/>
      <c r="SKG1" s="14"/>
      <c r="SKH1" s="14"/>
      <c r="SKI1" s="14"/>
      <c r="SKJ1" s="14"/>
      <c r="SKK1" s="14"/>
      <c r="SKL1" s="14"/>
      <c r="SKM1" s="14"/>
      <c r="SKN1" s="14"/>
      <c r="SKO1" s="14"/>
      <c r="SKP1" s="14"/>
      <c r="SKQ1" s="14"/>
      <c r="SKR1" s="14"/>
      <c r="SKS1" s="14"/>
      <c r="SKT1" s="14"/>
      <c r="SKU1" s="14"/>
      <c r="SKV1" s="14"/>
      <c r="SKW1" s="14"/>
      <c r="SKX1" s="14"/>
      <c r="SKY1" s="14"/>
      <c r="SKZ1" s="14"/>
      <c r="SLA1" s="14"/>
      <c r="SLB1" s="14"/>
      <c r="SLC1" s="14"/>
      <c r="SLD1" s="14"/>
      <c r="SLE1" s="14"/>
      <c r="SLF1" s="14"/>
      <c r="SLG1" s="14"/>
      <c r="SLH1" s="14"/>
      <c r="SLI1" s="14"/>
      <c r="SLJ1" s="14"/>
      <c r="SLK1" s="14"/>
      <c r="SLL1" s="14"/>
      <c r="SLM1" s="14"/>
      <c r="SLN1" s="14"/>
      <c r="SLO1" s="14"/>
      <c r="SLP1" s="14"/>
      <c r="SLQ1" s="14"/>
      <c r="SLR1" s="14"/>
      <c r="SLS1" s="14"/>
      <c r="SLT1" s="14"/>
      <c r="SLU1" s="14"/>
      <c r="SLV1" s="14"/>
      <c r="SLW1" s="14"/>
      <c r="SLX1" s="14"/>
      <c r="SLY1" s="14"/>
      <c r="SLZ1" s="14"/>
      <c r="SMA1" s="14"/>
      <c r="SMB1" s="14"/>
      <c r="SMC1" s="14"/>
      <c r="SMD1" s="14"/>
      <c r="SME1" s="14"/>
      <c r="SMF1" s="14"/>
      <c r="SMG1" s="14"/>
      <c r="SMH1" s="14"/>
      <c r="SMI1" s="14"/>
      <c r="SMJ1" s="14"/>
      <c r="SMK1" s="14"/>
      <c r="SML1" s="14"/>
      <c r="SMM1" s="14"/>
      <c r="SMN1" s="14"/>
      <c r="SMO1" s="14"/>
      <c r="SMP1" s="14"/>
      <c r="SMQ1" s="14"/>
      <c r="SMR1" s="14"/>
      <c r="SMS1" s="14"/>
      <c r="SMT1" s="14"/>
      <c r="SMU1" s="14"/>
      <c r="SMV1" s="14"/>
      <c r="SMW1" s="14"/>
      <c r="SMX1" s="14"/>
      <c r="SMY1" s="14"/>
      <c r="SMZ1" s="14"/>
      <c r="SNA1" s="14"/>
      <c r="SNB1" s="14"/>
      <c r="SNC1" s="14"/>
      <c r="SND1" s="14"/>
      <c r="SNE1" s="14"/>
      <c r="SNF1" s="14"/>
      <c r="SNG1" s="14"/>
      <c r="SNH1" s="14"/>
      <c r="SNI1" s="14"/>
      <c r="SNJ1" s="14"/>
      <c r="SNK1" s="14"/>
      <c r="SNL1" s="14"/>
      <c r="SNM1" s="14"/>
      <c r="SNN1" s="14"/>
      <c r="SNO1" s="14"/>
      <c r="SNP1" s="14"/>
      <c r="SNQ1" s="14"/>
      <c r="SNR1" s="14"/>
      <c r="SNS1" s="14"/>
      <c r="SNT1" s="14"/>
      <c r="SNU1" s="14"/>
      <c r="SNV1" s="14"/>
      <c r="SNW1" s="14"/>
      <c r="SNX1" s="14"/>
      <c r="SNY1" s="14"/>
      <c r="SNZ1" s="14"/>
      <c r="SOA1" s="14"/>
      <c r="SOB1" s="14"/>
      <c r="SOC1" s="14"/>
      <c r="SOD1" s="14"/>
      <c r="SOE1" s="14"/>
      <c r="SOF1" s="14"/>
      <c r="SOG1" s="14"/>
      <c r="SOH1" s="14"/>
      <c r="SOI1" s="14"/>
      <c r="SOJ1" s="14"/>
      <c r="SOK1" s="14"/>
      <c r="SOL1" s="14"/>
      <c r="SOM1" s="14"/>
      <c r="SON1" s="14"/>
      <c r="SOO1" s="14"/>
      <c r="SOP1" s="14"/>
      <c r="SOQ1" s="14"/>
      <c r="SOR1" s="14"/>
      <c r="SOS1" s="14"/>
      <c r="SOT1" s="14"/>
      <c r="SOU1" s="14"/>
      <c r="SOV1" s="14"/>
      <c r="SOW1" s="14"/>
      <c r="SOX1" s="14"/>
      <c r="SOY1" s="14"/>
      <c r="SOZ1" s="14"/>
      <c r="SPA1" s="14"/>
      <c r="SPB1" s="14"/>
      <c r="SPC1" s="14"/>
      <c r="SPD1" s="14"/>
      <c r="SPE1" s="14"/>
      <c r="SPF1" s="14"/>
      <c r="SPG1" s="14"/>
      <c r="SPH1" s="14"/>
      <c r="SPI1" s="14"/>
      <c r="SPJ1" s="14"/>
      <c r="SPK1" s="14"/>
      <c r="SPL1" s="14"/>
      <c r="SPM1" s="14"/>
      <c r="SPN1" s="14"/>
      <c r="SPO1" s="14"/>
      <c r="SPP1" s="14"/>
      <c r="SPQ1" s="14"/>
      <c r="SPR1" s="14"/>
      <c r="SPS1" s="14"/>
      <c r="SPT1" s="14"/>
      <c r="SPU1" s="14"/>
      <c r="SPV1" s="14"/>
      <c r="SPW1" s="14"/>
      <c r="SPX1" s="14"/>
      <c r="SPY1" s="14"/>
      <c r="SPZ1" s="14"/>
      <c r="SQA1" s="14"/>
      <c r="SQB1" s="14"/>
      <c r="SQC1" s="14"/>
      <c r="SQD1" s="14"/>
      <c r="SQE1" s="14"/>
      <c r="SQF1" s="14"/>
      <c r="SQG1" s="14"/>
      <c r="SQH1" s="14"/>
      <c r="SQI1" s="14"/>
      <c r="SQJ1" s="14"/>
      <c r="SQK1" s="14"/>
      <c r="SQL1" s="14"/>
      <c r="SQM1" s="14"/>
      <c r="SQN1" s="14"/>
      <c r="SQO1" s="14"/>
      <c r="SQP1" s="14"/>
      <c r="SQQ1" s="14"/>
      <c r="SQR1" s="14"/>
      <c r="SQS1" s="14"/>
      <c r="SQT1" s="14"/>
      <c r="SQU1" s="14"/>
      <c r="SQV1" s="14"/>
      <c r="SQW1" s="14"/>
      <c r="SQX1" s="14"/>
      <c r="SQY1" s="14"/>
      <c r="SQZ1" s="14"/>
      <c r="SRA1" s="14"/>
      <c r="SRB1" s="14"/>
      <c r="SRC1" s="14"/>
      <c r="SRD1" s="14"/>
      <c r="SRE1" s="14"/>
      <c r="SRF1" s="14"/>
      <c r="SRG1" s="14"/>
      <c r="SRH1" s="14"/>
      <c r="SRI1" s="14"/>
      <c r="SRJ1" s="14"/>
      <c r="SRK1" s="14"/>
      <c r="SRL1" s="14"/>
      <c r="SRM1" s="14"/>
      <c r="SRN1" s="14"/>
      <c r="SRO1" s="14"/>
      <c r="SRP1" s="14"/>
      <c r="SRQ1" s="14"/>
      <c r="SRR1" s="14"/>
      <c r="SRS1" s="14"/>
      <c r="SRT1" s="14"/>
      <c r="SRU1" s="14"/>
      <c r="SRV1" s="14"/>
      <c r="SRW1" s="14"/>
      <c r="SRX1" s="14"/>
      <c r="SRY1" s="14"/>
      <c r="SRZ1" s="14"/>
      <c r="SSA1" s="14"/>
      <c r="SSB1" s="14"/>
      <c r="SSC1" s="14"/>
      <c r="SSD1" s="14"/>
      <c r="SSE1" s="14"/>
      <c r="SSF1" s="14"/>
      <c r="SSG1" s="14"/>
      <c r="SSH1" s="14"/>
      <c r="SSI1" s="14"/>
      <c r="SSJ1" s="14"/>
      <c r="SSK1" s="14"/>
      <c r="SSL1" s="14"/>
      <c r="SSM1" s="14"/>
      <c r="SSN1" s="14"/>
      <c r="SSO1" s="14"/>
      <c r="SSP1" s="14"/>
      <c r="SSQ1" s="14"/>
      <c r="SSR1" s="14"/>
      <c r="SSS1" s="14"/>
      <c r="SST1" s="14"/>
      <c r="SSU1" s="14"/>
      <c r="SSV1" s="14"/>
      <c r="SSW1" s="14"/>
      <c r="SSX1" s="14"/>
      <c r="SSY1" s="14"/>
      <c r="SSZ1" s="14"/>
      <c r="STA1" s="14"/>
      <c r="STB1" s="14"/>
      <c r="STC1" s="14"/>
      <c r="STD1" s="14"/>
      <c r="STE1" s="14"/>
      <c r="STF1" s="14"/>
      <c r="STG1" s="14"/>
      <c r="STH1" s="14"/>
      <c r="STI1" s="14"/>
      <c r="STJ1" s="14"/>
      <c r="STK1" s="14"/>
      <c r="STL1" s="14"/>
      <c r="STM1" s="14"/>
      <c r="STN1" s="14"/>
      <c r="STO1" s="14"/>
      <c r="STP1" s="14"/>
      <c r="STQ1" s="14"/>
      <c r="STR1" s="14"/>
      <c r="STS1" s="14"/>
      <c r="STT1" s="14"/>
      <c r="STU1" s="14"/>
      <c r="STV1" s="14"/>
      <c r="STW1" s="14"/>
      <c r="STX1" s="14"/>
      <c r="STY1" s="14"/>
      <c r="STZ1" s="14"/>
      <c r="SUA1" s="14"/>
      <c r="SUB1" s="14"/>
      <c r="SUC1" s="14"/>
      <c r="SUD1" s="14"/>
      <c r="SUE1" s="14"/>
      <c r="SUF1" s="14"/>
      <c r="SUG1" s="14"/>
      <c r="SUH1" s="14"/>
      <c r="SUI1" s="14"/>
      <c r="SUJ1" s="14"/>
      <c r="SUK1" s="14"/>
      <c r="SUL1" s="14"/>
      <c r="SUM1" s="14"/>
      <c r="SUN1" s="14"/>
      <c r="SUO1" s="14"/>
      <c r="SUP1" s="14"/>
      <c r="SUQ1" s="14"/>
      <c r="SUR1" s="14"/>
      <c r="SUS1" s="14"/>
      <c r="SUT1" s="14"/>
      <c r="SUU1" s="14"/>
      <c r="SUV1" s="14"/>
      <c r="SUW1" s="14"/>
      <c r="SUX1" s="14"/>
      <c r="SUY1" s="14"/>
      <c r="SUZ1" s="14"/>
      <c r="SVA1" s="14"/>
      <c r="SVB1" s="14"/>
      <c r="SVC1" s="14"/>
      <c r="SVD1" s="14"/>
      <c r="SVE1" s="14"/>
      <c r="SVF1" s="14"/>
      <c r="SVG1" s="14"/>
      <c r="SVH1" s="14"/>
      <c r="SVI1" s="14"/>
      <c r="SVJ1" s="14"/>
      <c r="SVK1" s="14"/>
      <c r="SVL1" s="14"/>
      <c r="SVM1" s="14"/>
      <c r="SVN1" s="14"/>
      <c r="SVO1" s="14"/>
      <c r="SVP1" s="14"/>
      <c r="SVQ1" s="14"/>
      <c r="SVR1" s="14"/>
      <c r="SVS1" s="14"/>
      <c r="SVT1" s="14"/>
      <c r="SVU1" s="14"/>
      <c r="SVV1" s="14"/>
      <c r="SVW1" s="14"/>
      <c r="SVX1" s="14"/>
      <c r="SVY1" s="14"/>
      <c r="SVZ1" s="14"/>
      <c r="SWA1" s="14"/>
      <c r="SWB1" s="14"/>
      <c r="SWC1" s="14"/>
      <c r="SWD1" s="14"/>
      <c r="SWE1" s="14"/>
      <c r="SWF1" s="14"/>
      <c r="SWG1" s="14"/>
      <c r="SWH1" s="14"/>
      <c r="SWI1" s="14"/>
      <c r="SWJ1" s="14"/>
      <c r="SWK1" s="14"/>
      <c r="SWL1" s="14"/>
      <c r="SWM1" s="14"/>
      <c r="SWN1" s="14"/>
      <c r="SWO1" s="14"/>
      <c r="SWP1" s="14"/>
      <c r="SWQ1" s="14"/>
      <c r="SWR1" s="14"/>
      <c r="SWS1" s="14"/>
      <c r="SWT1" s="14"/>
      <c r="SWU1" s="14"/>
      <c r="SWV1" s="14"/>
      <c r="SWW1" s="14"/>
      <c r="SWX1" s="14"/>
      <c r="SWY1" s="14"/>
      <c r="SWZ1" s="14"/>
      <c r="SXA1" s="14"/>
      <c r="SXB1" s="14"/>
      <c r="SXC1" s="14"/>
      <c r="SXD1" s="14"/>
      <c r="SXE1" s="14"/>
      <c r="SXF1" s="14"/>
      <c r="SXG1" s="14"/>
      <c r="SXH1" s="14"/>
      <c r="SXI1" s="14"/>
      <c r="SXJ1" s="14"/>
      <c r="SXK1" s="14"/>
      <c r="SXL1" s="14"/>
      <c r="SXM1" s="14"/>
      <c r="SXN1" s="14"/>
      <c r="SXO1" s="14"/>
      <c r="SXP1" s="14"/>
      <c r="SXQ1" s="14"/>
      <c r="SXR1" s="14"/>
      <c r="SXS1" s="14"/>
      <c r="SXT1" s="14"/>
      <c r="SXU1" s="14"/>
      <c r="SXV1" s="14"/>
      <c r="SXW1" s="14"/>
      <c r="SXX1" s="14"/>
      <c r="SXY1" s="14"/>
      <c r="SXZ1" s="14"/>
      <c r="SYA1" s="14"/>
      <c r="SYB1" s="14"/>
      <c r="SYC1" s="14"/>
      <c r="SYD1" s="14"/>
      <c r="SYE1" s="14"/>
      <c r="SYF1" s="14"/>
      <c r="SYG1" s="14"/>
      <c r="SYH1" s="14"/>
      <c r="SYI1" s="14"/>
      <c r="SYJ1" s="14"/>
      <c r="SYK1" s="14"/>
      <c r="SYL1" s="14"/>
      <c r="SYM1" s="14"/>
      <c r="SYN1" s="14"/>
      <c r="SYO1" s="14"/>
      <c r="SYP1" s="14"/>
      <c r="SYQ1" s="14"/>
      <c r="SYR1" s="14"/>
      <c r="SYS1" s="14"/>
      <c r="SYT1" s="14"/>
      <c r="SYU1" s="14"/>
      <c r="SYV1" s="14"/>
      <c r="SYW1" s="14"/>
      <c r="SYX1" s="14"/>
      <c r="SYY1" s="14"/>
      <c r="SYZ1" s="14"/>
      <c r="SZA1" s="14"/>
      <c r="SZB1" s="14"/>
      <c r="SZC1" s="14"/>
      <c r="SZD1" s="14"/>
      <c r="SZE1" s="14"/>
      <c r="SZF1" s="14"/>
      <c r="SZG1" s="14"/>
      <c r="SZH1" s="14"/>
      <c r="SZI1" s="14"/>
      <c r="SZJ1" s="14"/>
      <c r="SZK1" s="14"/>
      <c r="SZL1" s="14"/>
      <c r="SZM1" s="14"/>
      <c r="SZN1" s="14"/>
      <c r="SZO1" s="14"/>
      <c r="SZP1" s="14"/>
      <c r="SZQ1" s="14"/>
      <c r="SZR1" s="14"/>
      <c r="SZS1" s="14"/>
      <c r="SZT1" s="14"/>
      <c r="SZU1" s="14"/>
      <c r="SZV1" s="14"/>
      <c r="SZW1" s="14"/>
      <c r="SZX1" s="14"/>
      <c r="SZY1" s="14"/>
      <c r="SZZ1" s="14"/>
      <c r="TAA1" s="14"/>
      <c r="TAB1" s="14"/>
      <c r="TAC1" s="14"/>
      <c r="TAD1" s="14"/>
      <c r="TAE1" s="14"/>
      <c r="TAF1" s="14"/>
      <c r="TAG1" s="14"/>
      <c r="TAH1" s="14"/>
      <c r="TAI1" s="14"/>
      <c r="TAJ1" s="14"/>
      <c r="TAK1" s="14"/>
      <c r="TAL1" s="14"/>
      <c r="TAM1" s="14"/>
      <c r="TAN1" s="14"/>
      <c r="TAO1" s="14"/>
      <c r="TAP1" s="14"/>
      <c r="TAQ1" s="14"/>
      <c r="TAR1" s="14"/>
      <c r="TAS1" s="14"/>
      <c r="TAT1" s="14"/>
      <c r="TAU1" s="14"/>
      <c r="TAV1" s="14"/>
      <c r="TAW1" s="14"/>
      <c r="TAX1" s="14"/>
      <c r="TAY1" s="14"/>
      <c r="TAZ1" s="14"/>
      <c r="TBA1" s="14"/>
      <c r="TBB1" s="14"/>
      <c r="TBC1" s="14"/>
      <c r="TBD1" s="14"/>
      <c r="TBE1" s="14"/>
      <c r="TBF1" s="14"/>
      <c r="TBG1" s="14"/>
      <c r="TBH1" s="14"/>
      <c r="TBI1" s="14"/>
      <c r="TBJ1" s="14"/>
      <c r="TBK1" s="14"/>
      <c r="TBL1" s="14"/>
      <c r="TBM1" s="14"/>
      <c r="TBN1" s="14"/>
      <c r="TBO1" s="14"/>
      <c r="TBP1" s="14"/>
      <c r="TBQ1" s="14"/>
      <c r="TBR1" s="14"/>
      <c r="TBS1" s="14"/>
      <c r="TBT1" s="14"/>
      <c r="TBU1" s="14"/>
      <c r="TBV1" s="14"/>
      <c r="TBW1" s="14"/>
      <c r="TBX1" s="14"/>
      <c r="TBY1" s="14"/>
      <c r="TBZ1" s="14"/>
      <c r="TCA1" s="14"/>
      <c r="TCB1" s="14"/>
      <c r="TCC1" s="14"/>
      <c r="TCD1" s="14"/>
      <c r="TCE1" s="14"/>
      <c r="TCF1" s="14"/>
      <c r="TCG1" s="14"/>
      <c r="TCH1" s="14"/>
      <c r="TCI1" s="14"/>
      <c r="TCJ1" s="14"/>
      <c r="TCK1" s="14"/>
      <c r="TCL1" s="14"/>
      <c r="TCM1" s="14"/>
      <c r="TCN1" s="14"/>
      <c r="TCO1" s="14"/>
      <c r="TCP1" s="14"/>
      <c r="TCQ1" s="14"/>
      <c r="TCR1" s="14"/>
      <c r="TCS1" s="14"/>
      <c r="TCT1" s="14"/>
      <c r="TCU1" s="14"/>
      <c r="TCV1" s="14"/>
      <c r="TCW1" s="14"/>
      <c r="TCX1" s="14"/>
      <c r="TCY1" s="14"/>
      <c r="TCZ1" s="14"/>
      <c r="TDA1" s="14"/>
      <c r="TDB1" s="14"/>
      <c r="TDC1" s="14"/>
      <c r="TDD1" s="14"/>
      <c r="TDE1" s="14"/>
      <c r="TDF1" s="14"/>
      <c r="TDG1" s="14"/>
      <c r="TDH1" s="14"/>
      <c r="TDI1" s="14"/>
      <c r="TDJ1" s="14"/>
      <c r="TDK1" s="14"/>
      <c r="TDL1" s="14"/>
      <c r="TDM1" s="14"/>
      <c r="TDN1" s="14"/>
      <c r="TDO1" s="14"/>
      <c r="TDP1" s="14"/>
      <c r="TDQ1" s="14"/>
      <c r="TDR1" s="14"/>
      <c r="TDS1" s="14"/>
      <c r="TDT1" s="14"/>
      <c r="TDU1" s="14"/>
      <c r="TDV1" s="14"/>
      <c r="TDW1" s="14"/>
      <c r="TDX1" s="14"/>
      <c r="TDY1" s="14"/>
      <c r="TDZ1" s="14"/>
      <c r="TEA1" s="14"/>
      <c r="TEB1" s="14"/>
      <c r="TEC1" s="14"/>
      <c r="TED1" s="14"/>
      <c r="TEE1" s="14"/>
      <c r="TEF1" s="14"/>
      <c r="TEG1" s="14"/>
      <c r="TEH1" s="14"/>
      <c r="TEI1" s="14"/>
      <c r="TEJ1" s="14"/>
      <c r="TEK1" s="14"/>
      <c r="TEL1" s="14"/>
      <c r="TEM1" s="14"/>
      <c r="TEN1" s="14"/>
      <c r="TEO1" s="14"/>
      <c r="TEP1" s="14"/>
      <c r="TEQ1" s="14"/>
      <c r="TER1" s="14"/>
      <c r="TES1" s="14"/>
      <c r="TET1" s="14"/>
      <c r="TEU1" s="14"/>
      <c r="TEV1" s="14"/>
      <c r="TEW1" s="14"/>
      <c r="TEX1" s="14"/>
      <c r="TEY1" s="14"/>
      <c r="TEZ1" s="14"/>
      <c r="TFA1" s="14"/>
      <c r="TFB1" s="14"/>
      <c r="TFC1" s="14"/>
      <c r="TFD1" s="14"/>
      <c r="TFE1" s="14"/>
      <c r="TFF1" s="14"/>
      <c r="TFG1" s="14"/>
      <c r="TFH1" s="14"/>
      <c r="TFI1" s="14"/>
      <c r="TFJ1" s="14"/>
      <c r="TFK1" s="14"/>
      <c r="TFL1" s="14"/>
      <c r="TFM1" s="14"/>
      <c r="TFN1" s="14"/>
      <c r="TFO1" s="14"/>
      <c r="TFP1" s="14"/>
      <c r="TFQ1" s="14"/>
      <c r="TFR1" s="14"/>
      <c r="TFS1" s="14"/>
      <c r="TFT1" s="14"/>
      <c r="TFU1" s="14"/>
      <c r="TFV1" s="14"/>
      <c r="TFW1" s="14"/>
      <c r="TFX1" s="14"/>
      <c r="TFY1" s="14"/>
      <c r="TFZ1" s="14"/>
      <c r="TGA1" s="14"/>
      <c r="TGB1" s="14"/>
      <c r="TGC1" s="14"/>
      <c r="TGD1" s="14"/>
      <c r="TGE1" s="14"/>
      <c r="TGF1" s="14"/>
      <c r="TGG1" s="14"/>
      <c r="TGH1" s="14"/>
      <c r="TGI1" s="14"/>
      <c r="TGJ1" s="14"/>
      <c r="TGK1" s="14"/>
      <c r="TGL1" s="14"/>
      <c r="TGM1" s="14"/>
      <c r="TGN1" s="14"/>
      <c r="TGO1" s="14"/>
      <c r="TGP1" s="14"/>
      <c r="TGQ1" s="14"/>
      <c r="TGR1" s="14"/>
      <c r="TGS1" s="14"/>
      <c r="TGT1" s="14"/>
      <c r="TGU1" s="14"/>
      <c r="TGV1" s="14"/>
      <c r="TGW1" s="14"/>
      <c r="TGX1" s="14"/>
      <c r="TGY1" s="14"/>
      <c r="TGZ1" s="14"/>
      <c r="THA1" s="14"/>
      <c r="THB1" s="14"/>
      <c r="THC1" s="14"/>
      <c r="THD1" s="14"/>
      <c r="THE1" s="14"/>
      <c r="THF1" s="14"/>
      <c r="THG1" s="14"/>
      <c r="THH1" s="14"/>
      <c r="THI1" s="14"/>
      <c r="THJ1" s="14"/>
      <c r="THK1" s="14"/>
      <c r="THL1" s="14"/>
      <c r="THM1" s="14"/>
      <c r="THN1" s="14"/>
      <c r="THO1" s="14"/>
      <c r="THP1" s="14"/>
      <c r="THQ1" s="14"/>
      <c r="THR1" s="14"/>
      <c r="THS1" s="14"/>
      <c r="THT1" s="14"/>
      <c r="THU1" s="14"/>
      <c r="THV1" s="14"/>
      <c r="THW1" s="14"/>
      <c r="THX1" s="14"/>
      <c r="THY1" s="14"/>
      <c r="THZ1" s="14"/>
      <c r="TIA1" s="14"/>
      <c r="TIB1" s="14"/>
      <c r="TIC1" s="14"/>
      <c r="TID1" s="14"/>
      <c r="TIE1" s="14"/>
      <c r="TIF1" s="14"/>
      <c r="TIG1" s="14"/>
      <c r="TIH1" s="14"/>
      <c r="TII1" s="14"/>
      <c r="TIJ1" s="14"/>
      <c r="TIK1" s="14"/>
      <c r="TIL1" s="14"/>
      <c r="TIM1" s="14"/>
      <c r="TIN1" s="14"/>
      <c r="TIO1" s="14"/>
      <c r="TIP1" s="14"/>
      <c r="TIQ1" s="14"/>
      <c r="TIR1" s="14"/>
      <c r="TIS1" s="14"/>
      <c r="TIT1" s="14"/>
      <c r="TIU1" s="14"/>
      <c r="TIV1" s="14"/>
      <c r="TIW1" s="14"/>
      <c r="TIX1" s="14"/>
      <c r="TIY1" s="14"/>
      <c r="TIZ1" s="14"/>
      <c r="TJA1" s="14"/>
      <c r="TJB1" s="14"/>
      <c r="TJC1" s="14"/>
      <c r="TJD1" s="14"/>
      <c r="TJE1" s="14"/>
      <c r="TJF1" s="14"/>
      <c r="TJG1" s="14"/>
      <c r="TJH1" s="14"/>
      <c r="TJI1" s="14"/>
      <c r="TJJ1" s="14"/>
      <c r="TJK1" s="14"/>
      <c r="TJL1" s="14"/>
      <c r="TJM1" s="14"/>
      <c r="TJN1" s="14"/>
      <c r="TJO1" s="14"/>
      <c r="TJP1" s="14"/>
      <c r="TJQ1" s="14"/>
      <c r="TJR1" s="14"/>
      <c r="TJS1" s="14"/>
      <c r="TJT1" s="14"/>
      <c r="TJU1" s="14"/>
      <c r="TJV1" s="14"/>
      <c r="TJW1" s="14"/>
      <c r="TJX1" s="14"/>
      <c r="TJY1" s="14"/>
      <c r="TJZ1" s="14"/>
      <c r="TKA1" s="14"/>
      <c r="TKB1" s="14"/>
      <c r="TKC1" s="14"/>
      <c r="TKD1" s="14"/>
      <c r="TKE1" s="14"/>
      <c r="TKF1" s="14"/>
      <c r="TKG1" s="14"/>
      <c r="TKH1" s="14"/>
      <c r="TKI1" s="14"/>
      <c r="TKJ1" s="14"/>
      <c r="TKK1" s="14"/>
      <c r="TKL1" s="14"/>
      <c r="TKM1" s="14"/>
      <c r="TKN1" s="14"/>
      <c r="TKO1" s="14"/>
      <c r="TKP1" s="14"/>
      <c r="TKQ1" s="14"/>
      <c r="TKR1" s="14"/>
      <c r="TKS1" s="14"/>
      <c r="TKT1" s="14"/>
      <c r="TKU1" s="14"/>
      <c r="TKV1" s="14"/>
      <c r="TKW1" s="14"/>
      <c r="TKX1" s="14"/>
      <c r="TKY1" s="14"/>
      <c r="TKZ1" s="14"/>
      <c r="TLA1" s="14"/>
      <c r="TLB1" s="14"/>
      <c r="TLC1" s="14"/>
      <c r="TLD1" s="14"/>
      <c r="TLE1" s="14"/>
      <c r="TLF1" s="14"/>
      <c r="TLG1" s="14"/>
      <c r="TLH1" s="14"/>
      <c r="TLI1" s="14"/>
      <c r="TLJ1" s="14"/>
      <c r="TLK1" s="14"/>
      <c r="TLL1" s="14"/>
      <c r="TLM1" s="14"/>
      <c r="TLN1" s="14"/>
      <c r="TLO1" s="14"/>
      <c r="TLP1" s="14"/>
      <c r="TLQ1" s="14"/>
      <c r="TLR1" s="14"/>
      <c r="TLS1" s="14"/>
      <c r="TLT1" s="14"/>
      <c r="TLU1" s="14"/>
      <c r="TLV1" s="14"/>
      <c r="TLW1" s="14"/>
      <c r="TLX1" s="14"/>
      <c r="TLY1" s="14"/>
      <c r="TLZ1" s="14"/>
      <c r="TMA1" s="14"/>
      <c r="TMB1" s="14"/>
      <c r="TMC1" s="14"/>
      <c r="TMD1" s="14"/>
      <c r="TME1" s="14"/>
      <c r="TMF1" s="14"/>
      <c r="TMG1" s="14"/>
      <c r="TMH1" s="14"/>
      <c r="TMI1" s="14"/>
      <c r="TMJ1" s="14"/>
      <c r="TMK1" s="14"/>
      <c r="TML1" s="14"/>
      <c r="TMM1" s="14"/>
      <c r="TMN1" s="14"/>
      <c r="TMO1" s="14"/>
      <c r="TMP1" s="14"/>
      <c r="TMQ1" s="14"/>
      <c r="TMR1" s="14"/>
      <c r="TMS1" s="14"/>
      <c r="TMT1" s="14"/>
      <c r="TMU1" s="14"/>
      <c r="TMV1" s="14"/>
      <c r="TMW1" s="14"/>
      <c r="TMX1" s="14"/>
      <c r="TMY1" s="14"/>
      <c r="TMZ1" s="14"/>
      <c r="TNA1" s="14"/>
      <c r="TNB1" s="14"/>
      <c r="TNC1" s="14"/>
      <c r="TND1" s="14"/>
      <c r="TNE1" s="14"/>
      <c r="TNF1" s="14"/>
      <c r="TNG1" s="14"/>
      <c r="TNH1" s="14"/>
      <c r="TNI1" s="14"/>
      <c r="TNJ1" s="14"/>
      <c r="TNK1" s="14"/>
      <c r="TNL1" s="14"/>
      <c r="TNM1" s="14"/>
      <c r="TNN1" s="14"/>
      <c r="TNO1" s="14"/>
      <c r="TNP1" s="14"/>
      <c r="TNQ1" s="14"/>
      <c r="TNR1" s="14"/>
      <c r="TNS1" s="14"/>
      <c r="TNT1" s="14"/>
      <c r="TNU1" s="14"/>
      <c r="TNV1" s="14"/>
      <c r="TNW1" s="14"/>
      <c r="TNX1" s="14"/>
      <c r="TNY1" s="14"/>
      <c r="TNZ1" s="14"/>
      <c r="TOA1" s="14"/>
      <c r="TOB1" s="14"/>
      <c r="TOC1" s="14"/>
      <c r="TOD1" s="14"/>
      <c r="TOE1" s="14"/>
      <c r="TOF1" s="14"/>
      <c r="TOG1" s="14"/>
      <c r="TOH1" s="14"/>
      <c r="TOI1" s="14"/>
      <c r="TOJ1" s="14"/>
      <c r="TOK1" s="14"/>
      <c r="TOL1" s="14"/>
      <c r="TOM1" s="14"/>
      <c r="TON1" s="14"/>
      <c r="TOO1" s="14"/>
      <c r="TOP1" s="14"/>
      <c r="TOQ1" s="14"/>
      <c r="TOR1" s="14"/>
      <c r="TOS1" s="14"/>
      <c r="TOT1" s="14"/>
      <c r="TOU1" s="14"/>
      <c r="TOV1" s="14"/>
      <c r="TOW1" s="14"/>
      <c r="TOX1" s="14"/>
      <c r="TOY1" s="14"/>
      <c r="TOZ1" s="14"/>
      <c r="TPA1" s="14"/>
      <c r="TPB1" s="14"/>
      <c r="TPC1" s="14"/>
      <c r="TPD1" s="14"/>
      <c r="TPE1" s="14"/>
      <c r="TPF1" s="14"/>
      <c r="TPG1" s="14"/>
      <c r="TPH1" s="14"/>
      <c r="TPI1" s="14"/>
      <c r="TPJ1" s="14"/>
      <c r="TPK1" s="14"/>
      <c r="TPL1" s="14"/>
      <c r="TPM1" s="14"/>
      <c r="TPN1" s="14"/>
      <c r="TPO1" s="14"/>
      <c r="TPP1" s="14"/>
      <c r="TPQ1" s="14"/>
      <c r="TPR1" s="14"/>
      <c r="TPS1" s="14"/>
      <c r="TPT1" s="14"/>
      <c r="TPU1" s="14"/>
      <c r="TPV1" s="14"/>
      <c r="TPW1" s="14"/>
      <c r="TPX1" s="14"/>
      <c r="TPY1" s="14"/>
      <c r="TPZ1" s="14"/>
      <c r="TQA1" s="14"/>
      <c r="TQB1" s="14"/>
      <c r="TQC1" s="14"/>
      <c r="TQD1" s="14"/>
      <c r="TQE1" s="14"/>
      <c r="TQF1" s="14"/>
      <c r="TQG1" s="14"/>
      <c r="TQH1" s="14"/>
      <c r="TQI1" s="14"/>
      <c r="TQJ1" s="14"/>
      <c r="TQK1" s="14"/>
      <c r="TQL1" s="14"/>
      <c r="TQM1" s="14"/>
      <c r="TQN1" s="14"/>
      <c r="TQO1" s="14"/>
      <c r="TQP1" s="14"/>
      <c r="TQQ1" s="14"/>
      <c r="TQR1" s="14"/>
      <c r="TQS1" s="14"/>
      <c r="TQT1" s="14"/>
      <c r="TQU1" s="14"/>
      <c r="TQV1" s="14"/>
      <c r="TQW1" s="14"/>
      <c r="TQX1" s="14"/>
      <c r="TQY1" s="14"/>
      <c r="TQZ1" s="14"/>
      <c r="TRA1" s="14"/>
      <c r="TRB1" s="14"/>
      <c r="TRC1" s="14"/>
      <c r="TRD1" s="14"/>
      <c r="TRE1" s="14"/>
      <c r="TRF1" s="14"/>
      <c r="TRG1" s="14"/>
      <c r="TRH1" s="14"/>
      <c r="TRI1" s="14"/>
      <c r="TRJ1" s="14"/>
      <c r="TRK1" s="14"/>
      <c r="TRL1" s="14"/>
      <c r="TRM1" s="14"/>
      <c r="TRN1" s="14"/>
      <c r="TRO1" s="14"/>
      <c r="TRP1" s="14"/>
      <c r="TRQ1" s="14"/>
      <c r="TRR1" s="14"/>
      <c r="TRS1" s="14"/>
      <c r="TRT1" s="14"/>
      <c r="TRU1" s="14"/>
      <c r="TRV1" s="14"/>
      <c r="TRW1" s="14"/>
      <c r="TRX1" s="14"/>
      <c r="TRY1" s="14"/>
      <c r="TRZ1" s="14"/>
      <c r="TSA1" s="14"/>
      <c r="TSB1" s="14"/>
      <c r="TSC1" s="14"/>
      <c r="TSD1" s="14"/>
      <c r="TSE1" s="14"/>
      <c r="TSF1" s="14"/>
      <c r="TSG1" s="14"/>
      <c r="TSH1" s="14"/>
      <c r="TSI1" s="14"/>
      <c r="TSJ1" s="14"/>
      <c r="TSK1" s="14"/>
      <c r="TSL1" s="14"/>
      <c r="TSM1" s="14"/>
      <c r="TSN1" s="14"/>
      <c r="TSO1" s="14"/>
      <c r="TSP1" s="14"/>
      <c r="TSQ1" s="14"/>
      <c r="TSR1" s="14"/>
      <c r="TSS1" s="14"/>
      <c r="TST1" s="14"/>
      <c r="TSU1" s="14"/>
      <c r="TSV1" s="14"/>
      <c r="TSW1" s="14"/>
      <c r="TSX1" s="14"/>
      <c r="TSY1" s="14"/>
      <c r="TSZ1" s="14"/>
      <c r="TTA1" s="14"/>
      <c r="TTB1" s="14"/>
      <c r="TTC1" s="14"/>
      <c r="TTD1" s="14"/>
      <c r="TTE1" s="14"/>
      <c r="TTF1" s="14"/>
      <c r="TTG1" s="14"/>
      <c r="TTH1" s="14"/>
      <c r="TTI1" s="14"/>
      <c r="TTJ1" s="14"/>
      <c r="TTK1" s="14"/>
      <c r="TTL1" s="14"/>
      <c r="TTM1" s="14"/>
      <c r="TTN1" s="14"/>
      <c r="TTO1" s="14"/>
      <c r="TTP1" s="14"/>
      <c r="TTQ1" s="14"/>
      <c r="TTR1" s="14"/>
      <c r="TTS1" s="14"/>
      <c r="TTT1" s="14"/>
      <c r="TTU1" s="14"/>
      <c r="TTV1" s="14"/>
      <c r="TTW1" s="14"/>
      <c r="TTX1" s="14"/>
      <c r="TTY1" s="14"/>
      <c r="TTZ1" s="14"/>
      <c r="TUA1" s="14"/>
      <c r="TUB1" s="14"/>
      <c r="TUC1" s="14"/>
      <c r="TUD1" s="14"/>
      <c r="TUE1" s="14"/>
      <c r="TUF1" s="14"/>
      <c r="TUG1" s="14"/>
      <c r="TUH1" s="14"/>
      <c r="TUI1" s="14"/>
      <c r="TUJ1" s="14"/>
      <c r="TUK1" s="14"/>
      <c r="TUL1" s="14"/>
      <c r="TUM1" s="14"/>
      <c r="TUN1" s="14"/>
      <c r="TUO1" s="14"/>
      <c r="TUP1" s="14"/>
      <c r="TUQ1" s="14"/>
      <c r="TUR1" s="14"/>
      <c r="TUS1" s="14"/>
      <c r="TUT1" s="14"/>
      <c r="TUU1" s="14"/>
      <c r="TUV1" s="14"/>
      <c r="TUW1" s="14"/>
      <c r="TUX1" s="14"/>
      <c r="TUY1" s="14"/>
      <c r="TUZ1" s="14"/>
      <c r="TVA1" s="14"/>
      <c r="TVB1" s="14"/>
      <c r="TVC1" s="14"/>
      <c r="TVD1" s="14"/>
      <c r="TVE1" s="14"/>
      <c r="TVF1" s="14"/>
      <c r="TVG1" s="14"/>
      <c r="TVH1" s="14"/>
      <c r="TVI1" s="14"/>
      <c r="TVJ1" s="14"/>
      <c r="TVK1" s="14"/>
      <c r="TVL1" s="14"/>
      <c r="TVM1" s="14"/>
      <c r="TVN1" s="14"/>
      <c r="TVO1" s="14"/>
      <c r="TVP1" s="14"/>
      <c r="TVQ1" s="14"/>
      <c r="TVR1" s="14"/>
      <c r="TVS1" s="14"/>
      <c r="TVT1" s="14"/>
      <c r="TVU1" s="14"/>
      <c r="TVV1" s="14"/>
      <c r="TVW1" s="14"/>
      <c r="TVX1" s="14"/>
      <c r="TVY1" s="14"/>
      <c r="TVZ1" s="14"/>
      <c r="TWA1" s="14"/>
      <c r="TWB1" s="14"/>
      <c r="TWC1" s="14"/>
      <c r="TWD1" s="14"/>
      <c r="TWE1" s="14"/>
      <c r="TWF1" s="14"/>
      <c r="TWG1" s="14"/>
      <c r="TWH1" s="14"/>
      <c r="TWI1" s="14"/>
      <c r="TWJ1" s="14"/>
      <c r="TWK1" s="14"/>
      <c r="TWL1" s="14"/>
      <c r="TWM1" s="14"/>
      <c r="TWN1" s="14"/>
      <c r="TWO1" s="14"/>
      <c r="TWP1" s="14"/>
      <c r="TWQ1" s="14"/>
      <c r="TWR1" s="14"/>
      <c r="TWS1" s="14"/>
      <c r="TWT1" s="14"/>
      <c r="TWU1" s="14"/>
      <c r="TWV1" s="14"/>
      <c r="TWW1" s="14"/>
      <c r="TWX1" s="14"/>
      <c r="TWY1" s="14"/>
      <c r="TWZ1" s="14"/>
      <c r="TXA1" s="14"/>
      <c r="TXB1" s="14"/>
      <c r="TXC1" s="14"/>
      <c r="TXD1" s="14"/>
      <c r="TXE1" s="14"/>
      <c r="TXF1" s="14"/>
      <c r="TXG1" s="14"/>
      <c r="TXH1" s="14"/>
      <c r="TXI1" s="14"/>
      <c r="TXJ1" s="14"/>
      <c r="TXK1" s="14"/>
      <c r="TXL1" s="14"/>
      <c r="TXM1" s="14"/>
      <c r="TXN1" s="14"/>
      <c r="TXO1" s="14"/>
      <c r="TXP1" s="14"/>
      <c r="TXQ1" s="14"/>
      <c r="TXR1" s="14"/>
      <c r="TXS1" s="14"/>
      <c r="TXT1" s="14"/>
      <c r="TXU1" s="14"/>
      <c r="TXV1" s="14"/>
      <c r="TXW1" s="14"/>
      <c r="TXX1" s="14"/>
      <c r="TXY1" s="14"/>
      <c r="TXZ1" s="14"/>
      <c r="TYA1" s="14"/>
      <c r="TYB1" s="14"/>
      <c r="TYC1" s="14"/>
      <c r="TYD1" s="14"/>
      <c r="TYE1" s="14"/>
      <c r="TYF1" s="14"/>
      <c r="TYG1" s="14"/>
      <c r="TYH1" s="14"/>
      <c r="TYI1" s="14"/>
      <c r="TYJ1" s="14"/>
      <c r="TYK1" s="14"/>
      <c r="TYL1" s="14"/>
      <c r="TYM1" s="14"/>
      <c r="TYN1" s="14"/>
      <c r="TYO1" s="14"/>
      <c r="TYP1" s="14"/>
      <c r="TYQ1" s="14"/>
      <c r="TYR1" s="14"/>
      <c r="TYS1" s="14"/>
      <c r="TYT1" s="14"/>
      <c r="TYU1" s="14"/>
      <c r="TYV1" s="14"/>
      <c r="TYW1" s="14"/>
      <c r="TYX1" s="14"/>
      <c r="TYY1" s="14"/>
      <c r="TYZ1" s="14"/>
      <c r="TZA1" s="14"/>
      <c r="TZB1" s="14"/>
      <c r="TZC1" s="14"/>
      <c r="TZD1" s="14"/>
      <c r="TZE1" s="14"/>
      <c r="TZF1" s="14"/>
      <c r="TZG1" s="14"/>
      <c r="TZH1" s="14"/>
      <c r="TZI1" s="14"/>
      <c r="TZJ1" s="14"/>
      <c r="TZK1" s="14"/>
      <c r="TZL1" s="14"/>
      <c r="TZM1" s="14"/>
      <c r="TZN1" s="14"/>
      <c r="TZO1" s="14"/>
      <c r="TZP1" s="14"/>
      <c r="TZQ1" s="14"/>
      <c r="TZR1" s="14"/>
      <c r="TZS1" s="14"/>
      <c r="TZT1" s="14"/>
      <c r="TZU1" s="14"/>
      <c r="TZV1" s="14"/>
      <c r="TZW1" s="14"/>
      <c r="TZX1" s="14"/>
      <c r="TZY1" s="14"/>
      <c r="TZZ1" s="14"/>
      <c r="UAA1" s="14"/>
      <c r="UAB1" s="14"/>
      <c r="UAC1" s="14"/>
      <c r="UAD1" s="14"/>
      <c r="UAE1" s="14"/>
      <c r="UAF1" s="14"/>
      <c r="UAG1" s="14"/>
      <c r="UAH1" s="14"/>
      <c r="UAI1" s="14"/>
      <c r="UAJ1" s="14"/>
      <c r="UAK1" s="14"/>
      <c r="UAL1" s="14"/>
      <c r="UAM1" s="14"/>
      <c r="UAN1" s="14"/>
      <c r="UAO1" s="14"/>
      <c r="UAP1" s="14"/>
      <c r="UAQ1" s="14"/>
      <c r="UAR1" s="14"/>
      <c r="UAS1" s="14"/>
      <c r="UAT1" s="14"/>
      <c r="UAU1" s="14"/>
      <c r="UAV1" s="14"/>
      <c r="UAW1" s="14"/>
      <c r="UAX1" s="14"/>
      <c r="UAY1" s="14"/>
      <c r="UAZ1" s="14"/>
      <c r="UBA1" s="14"/>
      <c r="UBB1" s="14"/>
      <c r="UBC1" s="14"/>
      <c r="UBD1" s="14"/>
      <c r="UBE1" s="14"/>
      <c r="UBF1" s="14"/>
      <c r="UBG1" s="14"/>
      <c r="UBH1" s="14"/>
      <c r="UBI1" s="14"/>
      <c r="UBJ1" s="14"/>
      <c r="UBK1" s="14"/>
      <c r="UBL1" s="14"/>
      <c r="UBM1" s="14"/>
      <c r="UBN1" s="14"/>
      <c r="UBO1" s="14"/>
      <c r="UBP1" s="14"/>
      <c r="UBQ1" s="14"/>
      <c r="UBR1" s="14"/>
      <c r="UBS1" s="14"/>
      <c r="UBT1" s="14"/>
      <c r="UBU1" s="14"/>
      <c r="UBV1" s="14"/>
      <c r="UBW1" s="14"/>
      <c r="UBX1" s="14"/>
      <c r="UBY1" s="14"/>
      <c r="UBZ1" s="14"/>
      <c r="UCA1" s="14"/>
      <c r="UCB1" s="14"/>
      <c r="UCC1" s="14"/>
      <c r="UCD1" s="14"/>
      <c r="UCE1" s="14"/>
      <c r="UCF1" s="14"/>
      <c r="UCG1" s="14"/>
      <c r="UCH1" s="14"/>
      <c r="UCI1" s="14"/>
      <c r="UCJ1" s="14"/>
      <c r="UCK1" s="14"/>
      <c r="UCL1" s="14"/>
      <c r="UCM1" s="14"/>
      <c r="UCN1" s="14"/>
      <c r="UCO1" s="14"/>
      <c r="UCP1" s="14"/>
      <c r="UCQ1" s="14"/>
      <c r="UCR1" s="14"/>
      <c r="UCS1" s="14"/>
      <c r="UCT1" s="14"/>
      <c r="UCU1" s="14"/>
      <c r="UCV1" s="14"/>
      <c r="UCW1" s="14"/>
      <c r="UCX1" s="14"/>
      <c r="UCY1" s="14"/>
      <c r="UCZ1" s="14"/>
      <c r="UDA1" s="14"/>
      <c r="UDB1" s="14"/>
      <c r="UDC1" s="14"/>
      <c r="UDD1" s="14"/>
      <c r="UDE1" s="14"/>
      <c r="UDF1" s="14"/>
      <c r="UDG1" s="14"/>
      <c r="UDH1" s="14"/>
      <c r="UDI1" s="14"/>
      <c r="UDJ1" s="14"/>
      <c r="UDK1" s="14"/>
      <c r="UDL1" s="14"/>
      <c r="UDM1" s="14"/>
      <c r="UDN1" s="14"/>
      <c r="UDO1" s="14"/>
      <c r="UDP1" s="14"/>
      <c r="UDQ1" s="14"/>
      <c r="UDR1" s="14"/>
      <c r="UDS1" s="14"/>
      <c r="UDT1" s="14"/>
      <c r="UDU1" s="14"/>
      <c r="UDV1" s="14"/>
      <c r="UDW1" s="14"/>
      <c r="UDX1" s="14"/>
      <c r="UDY1" s="14"/>
      <c r="UDZ1" s="14"/>
      <c r="UEA1" s="14"/>
      <c r="UEB1" s="14"/>
      <c r="UEC1" s="14"/>
      <c r="UED1" s="14"/>
      <c r="UEE1" s="14"/>
      <c r="UEF1" s="14"/>
      <c r="UEG1" s="14"/>
      <c r="UEH1" s="14"/>
      <c r="UEI1" s="14"/>
      <c r="UEJ1" s="14"/>
      <c r="UEK1" s="14"/>
      <c r="UEL1" s="14"/>
      <c r="UEM1" s="14"/>
      <c r="UEN1" s="14"/>
      <c r="UEO1" s="14"/>
      <c r="UEP1" s="14"/>
      <c r="UEQ1" s="14"/>
      <c r="UER1" s="14"/>
      <c r="UES1" s="14"/>
      <c r="UET1" s="14"/>
      <c r="UEU1" s="14"/>
      <c r="UEV1" s="14"/>
      <c r="UEW1" s="14"/>
      <c r="UEX1" s="14"/>
      <c r="UEY1" s="14"/>
      <c r="UEZ1" s="14"/>
      <c r="UFA1" s="14"/>
      <c r="UFB1" s="14"/>
      <c r="UFC1" s="14"/>
      <c r="UFD1" s="14"/>
      <c r="UFE1" s="14"/>
      <c r="UFF1" s="14"/>
      <c r="UFG1" s="14"/>
      <c r="UFH1" s="14"/>
      <c r="UFI1" s="14"/>
      <c r="UFJ1" s="14"/>
      <c r="UFK1" s="14"/>
      <c r="UFL1" s="14"/>
      <c r="UFM1" s="14"/>
      <c r="UFN1" s="14"/>
      <c r="UFO1" s="14"/>
      <c r="UFP1" s="14"/>
      <c r="UFQ1" s="14"/>
      <c r="UFR1" s="14"/>
      <c r="UFS1" s="14"/>
      <c r="UFT1" s="14"/>
      <c r="UFU1" s="14"/>
      <c r="UFV1" s="14"/>
      <c r="UFW1" s="14"/>
      <c r="UFX1" s="14"/>
      <c r="UFY1" s="14"/>
      <c r="UFZ1" s="14"/>
      <c r="UGA1" s="14"/>
      <c r="UGB1" s="14"/>
      <c r="UGC1" s="14"/>
      <c r="UGD1" s="14"/>
      <c r="UGE1" s="14"/>
      <c r="UGF1" s="14"/>
      <c r="UGG1" s="14"/>
      <c r="UGH1" s="14"/>
      <c r="UGI1" s="14"/>
      <c r="UGJ1" s="14"/>
      <c r="UGK1" s="14"/>
      <c r="UGL1" s="14"/>
      <c r="UGM1" s="14"/>
      <c r="UGN1" s="14"/>
      <c r="UGO1" s="14"/>
      <c r="UGP1" s="14"/>
      <c r="UGQ1" s="14"/>
      <c r="UGR1" s="14"/>
      <c r="UGS1" s="14"/>
      <c r="UGT1" s="14"/>
      <c r="UGU1" s="14"/>
      <c r="UGV1" s="14"/>
      <c r="UGW1" s="14"/>
      <c r="UGX1" s="14"/>
      <c r="UGY1" s="14"/>
      <c r="UGZ1" s="14"/>
      <c r="UHA1" s="14"/>
      <c r="UHB1" s="14"/>
      <c r="UHC1" s="14"/>
      <c r="UHD1" s="14"/>
      <c r="UHE1" s="14"/>
      <c r="UHF1" s="14"/>
      <c r="UHG1" s="14"/>
      <c r="UHH1" s="14"/>
      <c r="UHI1" s="14"/>
      <c r="UHJ1" s="14"/>
      <c r="UHK1" s="14"/>
      <c r="UHL1" s="14"/>
      <c r="UHM1" s="14"/>
      <c r="UHN1" s="14"/>
      <c r="UHO1" s="14"/>
      <c r="UHP1" s="14"/>
      <c r="UHQ1" s="14"/>
      <c r="UHR1" s="14"/>
      <c r="UHS1" s="14"/>
      <c r="UHT1" s="14"/>
      <c r="UHU1" s="14"/>
      <c r="UHV1" s="14"/>
      <c r="UHW1" s="14"/>
      <c r="UHX1" s="14"/>
      <c r="UHY1" s="14"/>
      <c r="UHZ1" s="14"/>
      <c r="UIA1" s="14"/>
      <c r="UIB1" s="14"/>
      <c r="UIC1" s="14"/>
      <c r="UID1" s="14"/>
      <c r="UIE1" s="14"/>
      <c r="UIF1" s="14"/>
      <c r="UIG1" s="14"/>
      <c r="UIH1" s="14"/>
      <c r="UII1" s="14"/>
      <c r="UIJ1" s="14"/>
      <c r="UIK1" s="14"/>
      <c r="UIL1" s="14"/>
      <c r="UIM1" s="14"/>
      <c r="UIN1" s="14"/>
      <c r="UIO1" s="14"/>
      <c r="UIP1" s="14"/>
      <c r="UIQ1" s="14"/>
      <c r="UIR1" s="14"/>
      <c r="UIS1" s="14"/>
      <c r="UIT1" s="14"/>
      <c r="UIU1" s="14"/>
      <c r="UIV1" s="14"/>
      <c r="UIW1" s="14"/>
      <c r="UIX1" s="14"/>
      <c r="UIY1" s="14"/>
      <c r="UIZ1" s="14"/>
      <c r="UJA1" s="14"/>
      <c r="UJB1" s="14"/>
      <c r="UJC1" s="14"/>
      <c r="UJD1" s="14"/>
      <c r="UJE1" s="14"/>
      <c r="UJF1" s="14"/>
      <c r="UJG1" s="14"/>
      <c r="UJH1" s="14"/>
      <c r="UJI1" s="14"/>
      <c r="UJJ1" s="14"/>
      <c r="UJK1" s="14"/>
      <c r="UJL1" s="14"/>
      <c r="UJM1" s="14"/>
      <c r="UJN1" s="14"/>
      <c r="UJO1" s="14"/>
      <c r="UJP1" s="14"/>
      <c r="UJQ1" s="14"/>
      <c r="UJR1" s="14"/>
      <c r="UJS1" s="14"/>
      <c r="UJT1" s="14"/>
      <c r="UJU1" s="14"/>
      <c r="UJV1" s="14"/>
      <c r="UJW1" s="14"/>
      <c r="UJX1" s="14"/>
      <c r="UJY1" s="14"/>
      <c r="UJZ1" s="14"/>
      <c r="UKA1" s="14"/>
      <c r="UKB1" s="14"/>
      <c r="UKC1" s="14"/>
      <c r="UKD1" s="14"/>
      <c r="UKE1" s="14"/>
      <c r="UKF1" s="14"/>
      <c r="UKG1" s="14"/>
      <c r="UKH1" s="14"/>
      <c r="UKI1" s="14"/>
      <c r="UKJ1" s="14"/>
      <c r="UKK1" s="14"/>
      <c r="UKL1" s="14"/>
      <c r="UKM1" s="14"/>
      <c r="UKN1" s="14"/>
      <c r="UKO1" s="14"/>
      <c r="UKP1" s="14"/>
      <c r="UKQ1" s="14"/>
      <c r="UKR1" s="14"/>
      <c r="UKS1" s="14"/>
      <c r="UKT1" s="14"/>
      <c r="UKU1" s="14"/>
      <c r="UKV1" s="14"/>
      <c r="UKW1" s="14"/>
      <c r="UKX1" s="14"/>
      <c r="UKY1" s="14"/>
      <c r="UKZ1" s="14"/>
      <c r="ULA1" s="14"/>
      <c r="ULB1" s="14"/>
      <c r="ULC1" s="14"/>
      <c r="ULD1" s="14"/>
      <c r="ULE1" s="14"/>
      <c r="ULF1" s="14"/>
      <c r="ULG1" s="14"/>
      <c r="ULH1" s="14"/>
      <c r="ULI1" s="14"/>
      <c r="ULJ1" s="14"/>
      <c r="ULK1" s="14"/>
      <c r="ULL1" s="14"/>
      <c r="ULM1" s="14"/>
      <c r="ULN1" s="14"/>
      <c r="ULO1" s="14"/>
      <c r="ULP1" s="14"/>
      <c r="ULQ1" s="14"/>
      <c r="ULR1" s="14"/>
      <c r="ULS1" s="14"/>
      <c r="ULT1" s="14"/>
      <c r="ULU1" s="14"/>
      <c r="ULV1" s="14"/>
      <c r="ULW1" s="14"/>
      <c r="ULX1" s="14"/>
      <c r="ULY1" s="14"/>
      <c r="ULZ1" s="14"/>
      <c r="UMA1" s="14"/>
      <c r="UMB1" s="14"/>
      <c r="UMC1" s="14"/>
      <c r="UMD1" s="14"/>
      <c r="UME1" s="14"/>
      <c r="UMF1" s="14"/>
      <c r="UMG1" s="14"/>
      <c r="UMH1" s="14"/>
      <c r="UMI1" s="14"/>
      <c r="UMJ1" s="14"/>
      <c r="UMK1" s="14"/>
      <c r="UML1" s="14"/>
      <c r="UMM1" s="14"/>
      <c r="UMN1" s="14"/>
      <c r="UMO1" s="14"/>
      <c r="UMP1" s="14"/>
      <c r="UMQ1" s="14"/>
      <c r="UMR1" s="14"/>
      <c r="UMS1" s="14"/>
      <c r="UMT1" s="14"/>
      <c r="UMU1" s="14"/>
      <c r="UMV1" s="14"/>
      <c r="UMW1" s="14"/>
      <c r="UMX1" s="14"/>
      <c r="UMY1" s="14"/>
      <c r="UMZ1" s="14"/>
      <c r="UNA1" s="14"/>
      <c r="UNB1" s="14"/>
      <c r="UNC1" s="14"/>
      <c r="UND1" s="14"/>
      <c r="UNE1" s="14"/>
      <c r="UNF1" s="14"/>
      <c r="UNG1" s="14"/>
      <c r="UNH1" s="14"/>
      <c r="UNI1" s="14"/>
      <c r="UNJ1" s="14"/>
      <c r="UNK1" s="14"/>
      <c r="UNL1" s="14"/>
      <c r="UNM1" s="14"/>
      <c r="UNN1" s="14"/>
      <c r="UNO1" s="14"/>
      <c r="UNP1" s="14"/>
      <c r="UNQ1" s="14"/>
      <c r="UNR1" s="14"/>
      <c r="UNS1" s="14"/>
      <c r="UNT1" s="14"/>
      <c r="UNU1" s="14"/>
      <c r="UNV1" s="14"/>
      <c r="UNW1" s="14"/>
      <c r="UNX1" s="14"/>
      <c r="UNY1" s="14"/>
      <c r="UNZ1" s="14"/>
      <c r="UOA1" s="14"/>
      <c r="UOB1" s="14"/>
      <c r="UOC1" s="14"/>
      <c r="UOD1" s="14"/>
      <c r="UOE1" s="14"/>
      <c r="UOF1" s="14"/>
      <c r="UOG1" s="14"/>
      <c r="UOH1" s="14"/>
      <c r="UOI1" s="14"/>
      <c r="UOJ1" s="14"/>
      <c r="UOK1" s="14"/>
      <c r="UOL1" s="14"/>
      <c r="UOM1" s="14"/>
      <c r="UON1" s="14"/>
      <c r="UOO1" s="14"/>
      <c r="UOP1" s="14"/>
      <c r="UOQ1" s="14"/>
      <c r="UOR1" s="14"/>
      <c r="UOS1" s="14"/>
      <c r="UOT1" s="14"/>
      <c r="UOU1" s="14"/>
      <c r="UOV1" s="14"/>
      <c r="UOW1" s="14"/>
      <c r="UOX1" s="14"/>
      <c r="UOY1" s="14"/>
      <c r="UOZ1" s="14"/>
      <c r="UPA1" s="14"/>
      <c r="UPB1" s="14"/>
      <c r="UPC1" s="14"/>
      <c r="UPD1" s="14"/>
      <c r="UPE1" s="14"/>
      <c r="UPF1" s="14"/>
      <c r="UPG1" s="14"/>
      <c r="UPH1" s="14"/>
      <c r="UPI1" s="14"/>
      <c r="UPJ1" s="14"/>
      <c r="UPK1" s="14"/>
      <c r="UPL1" s="14"/>
      <c r="UPM1" s="14"/>
      <c r="UPN1" s="14"/>
      <c r="UPO1" s="14"/>
      <c r="UPP1" s="14"/>
      <c r="UPQ1" s="14"/>
      <c r="UPR1" s="14"/>
      <c r="UPS1" s="14"/>
      <c r="UPT1" s="14"/>
      <c r="UPU1" s="14"/>
      <c r="UPV1" s="14"/>
      <c r="UPW1" s="14"/>
      <c r="UPX1" s="14"/>
      <c r="UPY1" s="14"/>
      <c r="UPZ1" s="14"/>
      <c r="UQA1" s="14"/>
      <c r="UQB1" s="14"/>
      <c r="UQC1" s="14"/>
      <c r="UQD1" s="14"/>
      <c r="UQE1" s="14"/>
      <c r="UQF1" s="14"/>
      <c r="UQG1" s="14"/>
      <c r="UQH1" s="14"/>
      <c r="UQI1" s="14"/>
      <c r="UQJ1" s="14"/>
      <c r="UQK1" s="14"/>
      <c r="UQL1" s="14"/>
      <c r="UQM1" s="14"/>
      <c r="UQN1" s="14"/>
      <c r="UQO1" s="14"/>
      <c r="UQP1" s="14"/>
      <c r="UQQ1" s="14"/>
      <c r="UQR1" s="14"/>
      <c r="UQS1" s="14"/>
      <c r="UQT1" s="14"/>
      <c r="UQU1" s="14"/>
      <c r="UQV1" s="14"/>
      <c r="UQW1" s="14"/>
      <c r="UQX1" s="14"/>
      <c r="UQY1" s="14"/>
      <c r="UQZ1" s="14"/>
      <c r="URA1" s="14"/>
      <c r="URB1" s="14"/>
      <c r="URC1" s="14"/>
      <c r="URD1" s="14"/>
      <c r="URE1" s="14"/>
      <c r="URF1" s="14"/>
      <c r="URG1" s="14"/>
      <c r="URH1" s="14"/>
      <c r="URI1" s="14"/>
      <c r="URJ1" s="14"/>
      <c r="URK1" s="14"/>
      <c r="URL1" s="14"/>
      <c r="URM1" s="14"/>
      <c r="URN1" s="14"/>
      <c r="URO1" s="14"/>
      <c r="URP1" s="14"/>
      <c r="URQ1" s="14"/>
      <c r="URR1" s="14"/>
      <c r="URS1" s="14"/>
      <c r="URT1" s="14"/>
      <c r="URU1" s="14"/>
      <c r="URV1" s="14"/>
      <c r="URW1" s="14"/>
      <c r="URX1" s="14"/>
      <c r="URY1" s="14"/>
      <c r="URZ1" s="14"/>
      <c r="USA1" s="14"/>
      <c r="USB1" s="14"/>
      <c r="USC1" s="14"/>
      <c r="USD1" s="14"/>
      <c r="USE1" s="14"/>
      <c r="USF1" s="14"/>
      <c r="USG1" s="14"/>
      <c r="USH1" s="14"/>
      <c r="USI1" s="14"/>
      <c r="USJ1" s="14"/>
      <c r="USK1" s="14"/>
      <c r="USL1" s="14"/>
      <c r="USM1" s="14"/>
      <c r="USN1" s="14"/>
      <c r="USO1" s="14"/>
      <c r="USP1" s="14"/>
      <c r="USQ1" s="14"/>
      <c r="USR1" s="14"/>
      <c r="USS1" s="14"/>
      <c r="UST1" s="14"/>
      <c r="USU1" s="14"/>
      <c r="USV1" s="14"/>
      <c r="USW1" s="14"/>
      <c r="USX1" s="14"/>
      <c r="USY1" s="14"/>
      <c r="USZ1" s="14"/>
      <c r="UTA1" s="14"/>
      <c r="UTB1" s="14"/>
      <c r="UTC1" s="14"/>
      <c r="UTD1" s="14"/>
      <c r="UTE1" s="14"/>
      <c r="UTF1" s="14"/>
      <c r="UTG1" s="14"/>
      <c r="UTH1" s="14"/>
      <c r="UTI1" s="14"/>
      <c r="UTJ1" s="14"/>
      <c r="UTK1" s="14"/>
      <c r="UTL1" s="14"/>
      <c r="UTM1" s="14"/>
      <c r="UTN1" s="14"/>
      <c r="UTO1" s="14"/>
      <c r="UTP1" s="14"/>
      <c r="UTQ1" s="14"/>
      <c r="UTR1" s="14"/>
      <c r="UTS1" s="14"/>
      <c r="UTT1" s="14"/>
      <c r="UTU1" s="14"/>
      <c r="UTV1" s="14"/>
      <c r="UTW1" s="14"/>
      <c r="UTX1" s="14"/>
      <c r="UTY1" s="14"/>
      <c r="UTZ1" s="14"/>
      <c r="UUA1" s="14"/>
      <c r="UUB1" s="14"/>
      <c r="UUC1" s="14"/>
      <c r="UUD1" s="14"/>
      <c r="UUE1" s="14"/>
      <c r="UUF1" s="14"/>
      <c r="UUG1" s="14"/>
      <c r="UUH1" s="14"/>
      <c r="UUI1" s="14"/>
      <c r="UUJ1" s="14"/>
      <c r="UUK1" s="14"/>
      <c r="UUL1" s="14"/>
      <c r="UUM1" s="14"/>
      <c r="UUN1" s="14"/>
      <c r="UUO1" s="14"/>
      <c r="UUP1" s="14"/>
      <c r="UUQ1" s="14"/>
      <c r="UUR1" s="14"/>
      <c r="UUS1" s="14"/>
      <c r="UUT1" s="14"/>
      <c r="UUU1" s="14"/>
      <c r="UUV1" s="14"/>
      <c r="UUW1" s="14"/>
      <c r="UUX1" s="14"/>
      <c r="UUY1" s="14"/>
      <c r="UUZ1" s="14"/>
      <c r="UVA1" s="14"/>
      <c r="UVB1" s="14"/>
      <c r="UVC1" s="14"/>
      <c r="UVD1" s="14"/>
      <c r="UVE1" s="14"/>
      <c r="UVF1" s="14"/>
      <c r="UVG1" s="14"/>
      <c r="UVH1" s="14"/>
      <c r="UVI1" s="14"/>
      <c r="UVJ1" s="14"/>
      <c r="UVK1" s="14"/>
      <c r="UVL1" s="14"/>
      <c r="UVM1" s="14"/>
      <c r="UVN1" s="14"/>
      <c r="UVO1" s="14"/>
      <c r="UVP1" s="14"/>
      <c r="UVQ1" s="14"/>
      <c r="UVR1" s="14"/>
      <c r="UVS1" s="14"/>
      <c r="UVT1" s="14"/>
      <c r="UVU1" s="14"/>
      <c r="UVV1" s="14"/>
      <c r="UVW1" s="14"/>
      <c r="UVX1" s="14"/>
      <c r="UVY1" s="14"/>
      <c r="UVZ1" s="14"/>
      <c r="UWA1" s="14"/>
      <c r="UWB1" s="14"/>
      <c r="UWC1" s="14"/>
      <c r="UWD1" s="14"/>
      <c r="UWE1" s="14"/>
      <c r="UWF1" s="14"/>
      <c r="UWG1" s="14"/>
      <c r="UWH1" s="14"/>
      <c r="UWI1" s="14"/>
      <c r="UWJ1" s="14"/>
      <c r="UWK1" s="14"/>
      <c r="UWL1" s="14"/>
      <c r="UWM1" s="14"/>
      <c r="UWN1" s="14"/>
      <c r="UWO1" s="14"/>
      <c r="UWP1" s="14"/>
      <c r="UWQ1" s="14"/>
      <c r="UWR1" s="14"/>
      <c r="UWS1" s="14"/>
      <c r="UWT1" s="14"/>
      <c r="UWU1" s="14"/>
      <c r="UWV1" s="14"/>
      <c r="UWW1" s="14"/>
      <c r="UWX1" s="14"/>
      <c r="UWY1" s="14"/>
      <c r="UWZ1" s="14"/>
      <c r="UXA1" s="14"/>
      <c r="UXB1" s="14"/>
      <c r="UXC1" s="14"/>
      <c r="UXD1" s="14"/>
      <c r="UXE1" s="14"/>
      <c r="UXF1" s="14"/>
      <c r="UXG1" s="14"/>
      <c r="UXH1" s="14"/>
      <c r="UXI1" s="14"/>
      <c r="UXJ1" s="14"/>
      <c r="UXK1" s="14"/>
      <c r="UXL1" s="14"/>
      <c r="UXM1" s="14"/>
      <c r="UXN1" s="14"/>
      <c r="UXO1" s="14"/>
      <c r="UXP1" s="14"/>
      <c r="UXQ1" s="14"/>
      <c r="UXR1" s="14"/>
      <c r="UXS1" s="14"/>
      <c r="UXT1" s="14"/>
      <c r="UXU1" s="14"/>
      <c r="UXV1" s="14"/>
      <c r="UXW1" s="14"/>
      <c r="UXX1" s="14"/>
      <c r="UXY1" s="14"/>
      <c r="UXZ1" s="14"/>
      <c r="UYA1" s="14"/>
      <c r="UYB1" s="14"/>
      <c r="UYC1" s="14"/>
      <c r="UYD1" s="14"/>
      <c r="UYE1" s="14"/>
      <c r="UYF1" s="14"/>
      <c r="UYG1" s="14"/>
      <c r="UYH1" s="14"/>
      <c r="UYI1" s="14"/>
      <c r="UYJ1" s="14"/>
      <c r="UYK1" s="14"/>
      <c r="UYL1" s="14"/>
      <c r="UYM1" s="14"/>
      <c r="UYN1" s="14"/>
      <c r="UYO1" s="14"/>
      <c r="UYP1" s="14"/>
      <c r="UYQ1" s="14"/>
      <c r="UYR1" s="14"/>
      <c r="UYS1" s="14"/>
      <c r="UYT1" s="14"/>
      <c r="UYU1" s="14"/>
      <c r="UYV1" s="14"/>
      <c r="UYW1" s="14"/>
      <c r="UYX1" s="14"/>
      <c r="UYY1" s="14"/>
      <c r="UYZ1" s="14"/>
      <c r="UZA1" s="14"/>
      <c r="UZB1" s="14"/>
      <c r="UZC1" s="14"/>
      <c r="UZD1" s="14"/>
      <c r="UZE1" s="14"/>
      <c r="UZF1" s="14"/>
      <c r="UZG1" s="14"/>
      <c r="UZH1" s="14"/>
      <c r="UZI1" s="14"/>
      <c r="UZJ1" s="14"/>
      <c r="UZK1" s="14"/>
      <c r="UZL1" s="14"/>
      <c r="UZM1" s="14"/>
      <c r="UZN1" s="14"/>
      <c r="UZO1" s="14"/>
      <c r="UZP1" s="14"/>
      <c r="UZQ1" s="14"/>
      <c r="UZR1" s="14"/>
      <c r="UZS1" s="14"/>
      <c r="UZT1" s="14"/>
      <c r="UZU1" s="14"/>
      <c r="UZV1" s="14"/>
      <c r="UZW1" s="14"/>
      <c r="UZX1" s="14"/>
      <c r="UZY1" s="14"/>
      <c r="UZZ1" s="14"/>
      <c r="VAA1" s="14"/>
      <c r="VAB1" s="14"/>
      <c r="VAC1" s="14"/>
      <c r="VAD1" s="14"/>
      <c r="VAE1" s="14"/>
      <c r="VAF1" s="14"/>
      <c r="VAG1" s="14"/>
      <c r="VAH1" s="14"/>
      <c r="VAI1" s="14"/>
      <c r="VAJ1" s="14"/>
      <c r="VAK1" s="14"/>
      <c r="VAL1" s="14"/>
      <c r="VAM1" s="14"/>
      <c r="VAN1" s="14"/>
      <c r="VAO1" s="14"/>
      <c r="VAP1" s="14"/>
      <c r="VAQ1" s="14"/>
      <c r="VAR1" s="14"/>
      <c r="VAS1" s="14"/>
      <c r="VAT1" s="14"/>
      <c r="VAU1" s="14"/>
      <c r="VAV1" s="14"/>
      <c r="VAW1" s="14"/>
      <c r="VAX1" s="14"/>
      <c r="VAY1" s="14"/>
      <c r="VAZ1" s="14"/>
      <c r="VBA1" s="14"/>
      <c r="VBB1" s="14"/>
      <c r="VBC1" s="14"/>
      <c r="VBD1" s="14"/>
      <c r="VBE1" s="14"/>
      <c r="VBF1" s="14"/>
      <c r="VBG1" s="14"/>
      <c r="VBH1" s="14"/>
      <c r="VBI1" s="14"/>
      <c r="VBJ1" s="14"/>
      <c r="VBK1" s="14"/>
      <c r="VBL1" s="14"/>
      <c r="VBM1" s="14"/>
      <c r="VBN1" s="14"/>
      <c r="VBO1" s="14"/>
      <c r="VBP1" s="14"/>
      <c r="VBQ1" s="14"/>
      <c r="VBR1" s="14"/>
      <c r="VBS1" s="14"/>
      <c r="VBT1" s="14"/>
      <c r="VBU1" s="14"/>
      <c r="VBV1" s="14"/>
      <c r="VBW1" s="14"/>
      <c r="VBX1" s="14"/>
      <c r="VBY1" s="14"/>
      <c r="VBZ1" s="14"/>
      <c r="VCA1" s="14"/>
      <c r="VCB1" s="14"/>
      <c r="VCC1" s="14"/>
      <c r="VCD1" s="14"/>
      <c r="VCE1" s="14"/>
      <c r="VCF1" s="14"/>
      <c r="VCG1" s="14"/>
      <c r="VCH1" s="14"/>
      <c r="VCI1" s="14"/>
      <c r="VCJ1" s="14"/>
      <c r="VCK1" s="14"/>
      <c r="VCL1" s="14"/>
      <c r="VCM1" s="14"/>
      <c r="VCN1" s="14"/>
      <c r="VCO1" s="14"/>
      <c r="VCP1" s="14"/>
      <c r="VCQ1" s="14"/>
      <c r="VCR1" s="14"/>
      <c r="VCS1" s="14"/>
      <c r="VCT1" s="14"/>
      <c r="VCU1" s="14"/>
      <c r="VCV1" s="14"/>
      <c r="VCW1" s="14"/>
      <c r="VCX1" s="14"/>
      <c r="VCY1" s="14"/>
      <c r="VCZ1" s="14"/>
      <c r="VDA1" s="14"/>
      <c r="VDB1" s="14"/>
      <c r="VDC1" s="14"/>
      <c r="VDD1" s="14"/>
      <c r="VDE1" s="14"/>
      <c r="VDF1" s="14"/>
      <c r="VDG1" s="14"/>
      <c r="VDH1" s="14"/>
      <c r="VDI1" s="14"/>
      <c r="VDJ1" s="14"/>
      <c r="VDK1" s="14"/>
      <c r="VDL1" s="14"/>
      <c r="VDM1" s="14"/>
      <c r="VDN1" s="14"/>
      <c r="VDO1" s="14"/>
      <c r="VDP1" s="14"/>
      <c r="VDQ1" s="14"/>
      <c r="VDR1" s="14"/>
      <c r="VDS1" s="14"/>
      <c r="VDT1" s="14"/>
      <c r="VDU1" s="14"/>
      <c r="VDV1" s="14"/>
      <c r="VDW1" s="14"/>
      <c r="VDX1" s="14"/>
      <c r="VDY1" s="14"/>
      <c r="VDZ1" s="14"/>
      <c r="VEA1" s="14"/>
      <c r="VEB1" s="14"/>
      <c r="VEC1" s="14"/>
      <c r="VED1" s="14"/>
      <c r="VEE1" s="14"/>
      <c r="VEF1" s="14"/>
      <c r="VEG1" s="14"/>
      <c r="VEH1" s="14"/>
      <c r="VEI1" s="14"/>
      <c r="VEJ1" s="14"/>
      <c r="VEK1" s="14"/>
      <c r="VEL1" s="14"/>
      <c r="VEM1" s="14"/>
      <c r="VEN1" s="14"/>
      <c r="VEO1" s="14"/>
      <c r="VEP1" s="14"/>
      <c r="VEQ1" s="14"/>
      <c r="VER1" s="14"/>
      <c r="VES1" s="14"/>
      <c r="VET1" s="14"/>
      <c r="VEU1" s="14"/>
      <c r="VEV1" s="14"/>
      <c r="VEW1" s="14"/>
      <c r="VEX1" s="14"/>
      <c r="VEY1" s="14"/>
      <c r="VEZ1" s="14"/>
      <c r="VFA1" s="14"/>
      <c r="VFB1" s="14"/>
      <c r="VFC1" s="14"/>
      <c r="VFD1" s="14"/>
      <c r="VFE1" s="14"/>
      <c r="VFF1" s="14"/>
      <c r="VFG1" s="14"/>
      <c r="VFH1" s="14"/>
      <c r="VFI1" s="14"/>
      <c r="VFJ1" s="14"/>
      <c r="VFK1" s="14"/>
      <c r="VFL1" s="14"/>
      <c r="VFM1" s="14"/>
      <c r="VFN1" s="14"/>
      <c r="VFO1" s="14"/>
      <c r="VFP1" s="14"/>
      <c r="VFQ1" s="14"/>
      <c r="VFR1" s="14"/>
      <c r="VFS1" s="14"/>
      <c r="VFT1" s="14"/>
      <c r="VFU1" s="14"/>
      <c r="VFV1" s="14"/>
      <c r="VFW1" s="14"/>
      <c r="VFX1" s="14"/>
      <c r="VFY1" s="14"/>
      <c r="VFZ1" s="14"/>
      <c r="VGA1" s="14"/>
      <c r="VGB1" s="14"/>
      <c r="VGC1" s="14"/>
      <c r="VGD1" s="14"/>
      <c r="VGE1" s="14"/>
      <c r="VGF1" s="14"/>
      <c r="VGG1" s="14"/>
      <c r="VGH1" s="14"/>
      <c r="VGI1" s="14"/>
      <c r="VGJ1" s="14"/>
      <c r="VGK1" s="14"/>
      <c r="VGL1" s="14"/>
      <c r="VGM1" s="14"/>
      <c r="VGN1" s="14"/>
      <c r="VGO1" s="14"/>
      <c r="VGP1" s="14"/>
      <c r="VGQ1" s="14"/>
      <c r="VGR1" s="14"/>
      <c r="VGS1" s="14"/>
      <c r="VGT1" s="14"/>
      <c r="VGU1" s="14"/>
      <c r="VGV1" s="14"/>
      <c r="VGW1" s="14"/>
      <c r="VGX1" s="14"/>
      <c r="VGY1" s="14"/>
      <c r="VGZ1" s="14"/>
      <c r="VHA1" s="14"/>
      <c r="VHB1" s="14"/>
      <c r="VHC1" s="14"/>
      <c r="VHD1" s="14"/>
      <c r="VHE1" s="14"/>
      <c r="VHF1" s="14"/>
      <c r="VHG1" s="14"/>
      <c r="VHH1" s="14"/>
      <c r="VHI1" s="14"/>
      <c r="VHJ1" s="14"/>
      <c r="VHK1" s="14"/>
      <c r="VHL1" s="14"/>
      <c r="VHM1" s="14"/>
      <c r="VHN1" s="14"/>
      <c r="VHO1" s="14"/>
      <c r="VHP1" s="14"/>
      <c r="VHQ1" s="14"/>
      <c r="VHR1" s="14"/>
      <c r="VHS1" s="14"/>
      <c r="VHT1" s="14"/>
      <c r="VHU1" s="14"/>
      <c r="VHV1" s="14"/>
      <c r="VHW1" s="14"/>
      <c r="VHX1" s="14"/>
      <c r="VHY1" s="14"/>
      <c r="VHZ1" s="14"/>
      <c r="VIA1" s="14"/>
      <c r="VIB1" s="14"/>
      <c r="VIC1" s="14"/>
      <c r="VID1" s="14"/>
      <c r="VIE1" s="14"/>
      <c r="VIF1" s="14"/>
      <c r="VIG1" s="14"/>
      <c r="VIH1" s="14"/>
      <c r="VII1" s="14"/>
      <c r="VIJ1" s="14"/>
      <c r="VIK1" s="14"/>
      <c r="VIL1" s="14"/>
      <c r="VIM1" s="14"/>
      <c r="VIN1" s="14"/>
      <c r="VIO1" s="14"/>
      <c r="VIP1" s="14"/>
      <c r="VIQ1" s="14"/>
      <c r="VIR1" s="14"/>
      <c r="VIS1" s="14"/>
      <c r="VIT1" s="14"/>
      <c r="VIU1" s="14"/>
      <c r="VIV1" s="14"/>
      <c r="VIW1" s="14"/>
      <c r="VIX1" s="14"/>
      <c r="VIY1" s="14"/>
      <c r="VIZ1" s="14"/>
      <c r="VJA1" s="14"/>
      <c r="VJB1" s="14"/>
      <c r="VJC1" s="14"/>
      <c r="VJD1" s="14"/>
      <c r="VJE1" s="14"/>
      <c r="VJF1" s="14"/>
      <c r="VJG1" s="14"/>
      <c r="VJH1" s="14"/>
      <c r="VJI1" s="14"/>
      <c r="VJJ1" s="14"/>
      <c r="VJK1" s="14"/>
      <c r="VJL1" s="14"/>
      <c r="VJM1" s="14"/>
      <c r="VJN1" s="14"/>
      <c r="VJO1" s="14"/>
      <c r="VJP1" s="14"/>
      <c r="VJQ1" s="14"/>
      <c r="VJR1" s="14"/>
      <c r="VJS1" s="14"/>
      <c r="VJT1" s="14"/>
      <c r="VJU1" s="14"/>
      <c r="VJV1" s="14"/>
      <c r="VJW1" s="14"/>
      <c r="VJX1" s="14"/>
      <c r="VJY1" s="14"/>
      <c r="VJZ1" s="14"/>
      <c r="VKA1" s="14"/>
      <c r="VKB1" s="14"/>
      <c r="VKC1" s="14"/>
      <c r="VKD1" s="14"/>
      <c r="VKE1" s="14"/>
      <c r="VKF1" s="14"/>
      <c r="VKG1" s="14"/>
      <c r="VKH1" s="14"/>
      <c r="VKI1" s="14"/>
      <c r="VKJ1" s="14"/>
      <c r="VKK1" s="14"/>
      <c r="VKL1" s="14"/>
      <c r="VKM1" s="14"/>
      <c r="VKN1" s="14"/>
      <c r="VKO1" s="14"/>
      <c r="VKP1" s="14"/>
      <c r="VKQ1" s="14"/>
      <c r="VKR1" s="14"/>
      <c r="VKS1" s="14"/>
      <c r="VKT1" s="14"/>
      <c r="VKU1" s="14"/>
      <c r="VKV1" s="14"/>
      <c r="VKW1" s="14"/>
      <c r="VKX1" s="14"/>
      <c r="VKY1" s="14"/>
      <c r="VKZ1" s="14"/>
      <c r="VLA1" s="14"/>
      <c r="VLB1" s="14"/>
      <c r="VLC1" s="14"/>
      <c r="VLD1" s="14"/>
      <c r="VLE1" s="14"/>
      <c r="VLF1" s="14"/>
      <c r="VLG1" s="14"/>
      <c r="VLH1" s="14"/>
      <c r="VLI1" s="14"/>
      <c r="VLJ1" s="14"/>
      <c r="VLK1" s="14"/>
      <c r="VLL1" s="14"/>
      <c r="VLM1" s="14"/>
      <c r="VLN1" s="14"/>
      <c r="VLO1" s="14"/>
      <c r="VLP1" s="14"/>
      <c r="VLQ1" s="14"/>
      <c r="VLR1" s="14"/>
      <c r="VLS1" s="14"/>
      <c r="VLT1" s="14"/>
      <c r="VLU1" s="14"/>
      <c r="VLV1" s="14"/>
      <c r="VLW1" s="14"/>
      <c r="VLX1" s="14"/>
      <c r="VLY1" s="14"/>
      <c r="VLZ1" s="14"/>
      <c r="VMA1" s="14"/>
      <c r="VMB1" s="14"/>
      <c r="VMC1" s="14"/>
      <c r="VMD1" s="14"/>
      <c r="VME1" s="14"/>
      <c r="VMF1" s="14"/>
      <c r="VMG1" s="14"/>
      <c r="VMH1" s="14"/>
      <c r="VMI1" s="14"/>
      <c r="VMJ1" s="14"/>
      <c r="VMK1" s="14"/>
      <c r="VML1" s="14"/>
      <c r="VMM1" s="14"/>
      <c r="VMN1" s="14"/>
      <c r="VMO1" s="14"/>
      <c r="VMP1" s="14"/>
      <c r="VMQ1" s="14"/>
      <c r="VMR1" s="14"/>
      <c r="VMS1" s="14"/>
      <c r="VMT1" s="14"/>
      <c r="VMU1" s="14"/>
      <c r="VMV1" s="14"/>
      <c r="VMW1" s="14"/>
      <c r="VMX1" s="14"/>
      <c r="VMY1" s="14"/>
      <c r="VMZ1" s="14"/>
      <c r="VNA1" s="14"/>
      <c r="VNB1" s="14"/>
      <c r="VNC1" s="14"/>
      <c r="VND1" s="14"/>
      <c r="VNE1" s="14"/>
      <c r="VNF1" s="14"/>
      <c r="VNG1" s="14"/>
      <c r="VNH1" s="14"/>
      <c r="VNI1" s="14"/>
      <c r="VNJ1" s="14"/>
      <c r="VNK1" s="14"/>
      <c r="VNL1" s="14"/>
      <c r="VNM1" s="14"/>
      <c r="VNN1" s="14"/>
      <c r="VNO1" s="14"/>
      <c r="VNP1" s="14"/>
      <c r="VNQ1" s="14"/>
      <c r="VNR1" s="14"/>
      <c r="VNS1" s="14"/>
      <c r="VNT1" s="14"/>
      <c r="VNU1" s="14"/>
      <c r="VNV1" s="14"/>
      <c r="VNW1" s="14"/>
      <c r="VNX1" s="14"/>
      <c r="VNY1" s="14"/>
      <c r="VNZ1" s="14"/>
      <c r="VOA1" s="14"/>
      <c r="VOB1" s="14"/>
      <c r="VOC1" s="14"/>
      <c r="VOD1" s="14"/>
      <c r="VOE1" s="14"/>
      <c r="VOF1" s="14"/>
      <c r="VOG1" s="14"/>
      <c r="VOH1" s="14"/>
      <c r="VOI1" s="14"/>
      <c r="VOJ1" s="14"/>
      <c r="VOK1" s="14"/>
      <c r="VOL1" s="14"/>
      <c r="VOM1" s="14"/>
      <c r="VON1" s="14"/>
      <c r="VOO1" s="14"/>
      <c r="VOP1" s="14"/>
      <c r="VOQ1" s="14"/>
      <c r="VOR1" s="14"/>
      <c r="VOS1" s="14"/>
      <c r="VOT1" s="14"/>
      <c r="VOU1" s="14"/>
      <c r="VOV1" s="14"/>
      <c r="VOW1" s="14"/>
      <c r="VOX1" s="14"/>
      <c r="VOY1" s="14"/>
      <c r="VOZ1" s="14"/>
      <c r="VPA1" s="14"/>
      <c r="VPB1" s="14"/>
      <c r="VPC1" s="14"/>
      <c r="VPD1" s="14"/>
      <c r="VPE1" s="14"/>
      <c r="VPF1" s="14"/>
      <c r="VPG1" s="14"/>
      <c r="VPH1" s="14"/>
      <c r="VPI1" s="14"/>
      <c r="VPJ1" s="14"/>
      <c r="VPK1" s="14"/>
      <c r="VPL1" s="14"/>
      <c r="VPM1" s="14"/>
      <c r="VPN1" s="14"/>
      <c r="VPO1" s="14"/>
      <c r="VPP1" s="14"/>
      <c r="VPQ1" s="14"/>
      <c r="VPR1" s="14"/>
      <c r="VPS1" s="14"/>
      <c r="VPT1" s="14"/>
      <c r="VPU1" s="14"/>
      <c r="VPV1" s="14"/>
      <c r="VPW1" s="14"/>
      <c r="VPX1" s="14"/>
      <c r="VPY1" s="14"/>
      <c r="VPZ1" s="14"/>
      <c r="VQA1" s="14"/>
      <c r="VQB1" s="14"/>
      <c r="VQC1" s="14"/>
      <c r="VQD1" s="14"/>
      <c r="VQE1" s="14"/>
      <c r="VQF1" s="14"/>
      <c r="VQG1" s="14"/>
      <c r="VQH1" s="14"/>
      <c r="VQI1" s="14"/>
      <c r="VQJ1" s="14"/>
      <c r="VQK1" s="14"/>
      <c r="VQL1" s="14"/>
      <c r="VQM1" s="14"/>
      <c r="VQN1" s="14"/>
      <c r="VQO1" s="14"/>
      <c r="VQP1" s="14"/>
      <c r="VQQ1" s="14"/>
      <c r="VQR1" s="14"/>
      <c r="VQS1" s="14"/>
      <c r="VQT1" s="14"/>
      <c r="VQU1" s="14"/>
      <c r="VQV1" s="14"/>
      <c r="VQW1" s="14"/>
      <c r="VQX1" s="14"/>
      <c r="VQY1" s="14"/>
      <c r="VQZ1" s="14"/>
      <c r="VRA1" s="14"/>
      <c r="VRB1" s="14"/>
      <c r="VRC1" s="14"/>
      <c r="VRD1" s="14"/>
      <c r="VRE1" s="14"/>
      <c r="VRF1" s="14"/>
      <c r="VRG1" s="14"/>
      <c r="VRH1" s="14"/>
      <c r="VRI1" s="14"/>
      <c r="VRJ1" s="14"/>
      <c r="VRK1" s="14"/>
      <c r="VRL1" s="14"/>
      <c r="VRM1" s="14"/>
      <c r="VRN1" s="14"/>
      <c r="VRO1" s="14"/>
      <c r="VRP1" s="14"/>
      <c r="VRQ1" s="14"/>
      <c r="VRR1" s="14"/>
      <c r="VRS1" s="14"/>
      <c r="VRT1" s="14"/>
      <c r="VRU1" s="14"/>
      <c r="VRV1" s="14"/>
      <c r="VRW1" s="14"/>
      <c r="VRX1" s="14"/>
      <c r="VRY1" s="14"/>
      <c r="VRZ1" s="14"/>
      <c r="VSA1" s="14"/>
      <c r="VSB1" s="14"/>
      <c r="VSC1" s="14"/>
      <c r="VSD1" s="14"/>
      <c r="VSE1" s="14"/>
      <c r="VSF1" s="14"/>
      <c r="VSG1" s="14"/>
      <c r="VSH1" s="14"/>
      <c r="VSI1" s="14"/>
      <c r="VSJ1" s="14"/>
      <c r="VSK1" s="14"/>
      <c r="VSL1" s="14"/>
      <c r="VSM1" s="14"/>
      <c r="VSN1" s="14"/>
      <c r="VSO1" s="14"/>
      <c r="VSP1" s="14"/>
      <c r="VSQ1" s="14"/>
      <c r="VSR1" s="14"/>
      <c r="VSS1" s="14"/>
      <c r="VST1" s="14"/>
      <c r="VSU1" s="14"/>
      <c r="VSV1" s="14"/>
      <c r="VSW1" s="14"/>
      <c r="VSX1" s="14"/>
      <c r="VSY1" s="14"/>
      <c r="VSZ1" s="14"/>
      <c r="VTA1" s="14"/>
      <c r="VTB1" s="14"/>
      <c r="VTC1" s="14"/>
      <c r="VTD1" s="14"/>
      <c r="VTE1" s="14"/>
      <c r="VTF1" s="14"/>
      <c r="VTG1" s="14"/>
      <c r="VTH1" s="14"/>
      <c r="VTI1" s="14"/>
      <c r="VTJ1" s="14"/>
      <c r="VTK1" s="14"/>
      <c r="VTL1" s="14"/>
      <c r="VTM1" s="14"/>
      <c r="VTN1" s="14"/>
      <c r="VTO1" s="14"/>
      <c r="VTP1" s="14"/>
      <c r="VTQ1" s="14"/>
      <c r="VTR1" s="14"/>
      <c r="VTS1" s="14"/>
      <c r="VTT1" s="14"/>
      <c r="VTU1" s="14"/>
      <c r="VTV1" s="14"/>
      <c r="VTW1" s="14"/>
      <c r="VTX1" s="14"/>
      <c r="VTY1" s="14"/>
      <c r="VTZ1" s="14"/>
      <c r="VUA1" s="14"/>
      <c r="VUB1" s="14"/>
      <c r="VUC1" s="14"/>
      <c r="VUD1" s="14"/>
      <c r="VUE1" s="14"/>
      <c r="VUF1" s="14"/>
      <c r="VUG1" s="14"/>
      <c r="VUH1" s="14"/>
      <c r="VUI1" s="14"/>
      <c r="VUJ1" s="14"/>
      <c r="VUK1" s="14"/>
      <c r="VUL1" s="14"/>
      <c r="VUM1" s="14"/>
      <c r="VUN1" s="14"/>
      <c r="VUO1" s="14"/>
      <c r="VUP1" s="14"/>
      <c r="VUQ1" s="14"/>
      <c r="VUR1" s="14"/>
      <c r="VUS1" s="14"/>
      <c r="VUT1" s="14"/>
      <c r="VUU1" s="14"/>
      <c r="VUV1" s="14"/>
      <c r="VUW1" s="14"/>
      <c r="VUX1" s="14"/>
      <c r="VUY1" s="14"/>
      <c r="VUZ1" s="14"/>
      <c r="VVA1" s="14"/>
      <c r="VVB1" s="14"/>
      <c r="VVC1" s="14"/>
      <c r="VVD1" s="14"/>
      <c r="VVE1" s="14"/>
      <c r="VVF1" s="14"/>
      <c r="VVG1" s="14"/>
      <c r="VVH1" s="14"/>
      <c r="VVI1" s="14"/>
      <c r="VVJ1" s="14"/>
      <c r="VVK1" s="14"/>
      <c r="VVL1" s="14"/>
      <c r="VVM1" s="14"/>
      <c r="VVN1" s="14"/>
      <c r="VVO1" s="14"/>
      <c r="VVP1" s="14"/>
      <c r="VVQ1" s="14"/>
      <c r="VVR1" s="14"/>
      <c r="VVS1" s="14"/>
      <c r="VVT1" s="14"/>
      <c r="VVU1" s="14"/>
      <c r="VVV1" s="14"/>
      <c r="VVW1" s="14"/>
      <c r="VVX1" s="14"/>
      <c r="VVY1" s="14"/>
      <c r="VVZ1" s="14"/>
      <c r="VWA1" s="14"/>
      <c r="VWB1" s="14"/>
      <c r="VWC1" s="14"/>
      <c r="VWD1" s="14"/>
      <c r="VWE1" s="14"/>
      <c r="VWF1" s="14"/>
      <c r="VWG1" s="14"/>
      <c r="VWH1" s="14"/>
      <c r="VWI1" s="14"/>
      <c r="VWJ1" s="14"/>
      <c r="VWK1" s="14"/>
      <c r="VWL1" s="14"/>
      <c r="VWM1" s="14"/>
      <c r="VWN1" s="14"/>
      <c r="VWO1" s="14"/>
      <c r="VWP1" s="14"/>
      <c r="VWQ1" s="14"/>
      <c r="VWR1" s="14"/>
      <c r="VWS1" s="14"/>
      <c r="VWT1" s="14"/>
      <c r="VWU1" s="14"/>
      <c r="VWV1" s="14"/>
      <c r="VWW1" s="14"/>
      <c r="VWX1" s="14"/>
      <c r="VWY1" s="14"/>
      <c r="VWZ1" s="14"/>
      <c r="VXA1" s="14"/>
      <c r="VXB1" s="14"/>
      <c r="VXC1" s="14"/>
      <c r="VXD1" s="14"/>
      <c r="VXE1" s="14"/>
      <c r="VXF1" s="14"/>
      <c r="VXG1" s="14"/>
      <c r="VXH1" s="14"/>
      <c r="VXI1" s="14"/>
      <c r="VXJ1" s="14"/>
      <c r="VXK1" s="14"/>
      <c r="VXL1" s="14"/>
      <c r="VXM1" s="14"/>
      <c r="VXN1" s="14"/>
      <c r="VXO1" s="14"/>
      <c r="VXP1" s="14"/>
      <c r="VXQ1" s="14"/>
      <c r="VXR1" s="14"/>
      <c r="VXS1" s="14"/>
      <c r="VXT1" s="14"/>
      <c r="VXU1" s="14"/>
      <c r="VXV1" s="14"/>
      <c r="VXW1" s="14"/>
      <c r="VXX1" s="14"/>
      <c r="VXY1" s="14"/>
      <c r="VXZ1" s="14"/>
      <c r="VYA1" s="14"/>
      <c r="VYB1" s="14"/>
      <c r="VYC1" s="14"/>
      <c r="VYD1" s="14"/>
      <c r="VYE1" s="14"/>
      <c r="VYF1" s="14"/>
      <c r="VYG1" s="14"/>
      <c r="VYH1" s="14"/>
      <c r="VYI1" s="14"/>
      <c r="VYJ1" s="14"/>
      <c r="VYK1" s="14"/>
      <c r="VYL1" s="14"/>
      <c r="VYM1" s="14"/>
      <c r="VYN1" s="14"/>
      <c r="VYO1" s="14"/>
      <c r="VYP1" s="14"/>
      <c r="VYQ1" s="14"/>
      <c r="VYR1" s="14"/>
      <c r="VYS1" s="14"/>
      <c r="VYT1" s="14"/>
      <c r="VYU1" s="14"/>
      <c r="VYV1" s="14"/>
      <c r="VYW1" s="14"/>
      <c r="VYX1" s="14"/>
      <c r="VYY1" s="14"/>
      <c r="VYZ1" s="14"/>
      <c r="VZA1" s="14"/>
      <c r="VZB1" s="14"/>
      <c r="VZC1" s="14"/>
      <c r="VZD1" s="14"/>
      <c r="VZE1" s="14"/>
      <c r="VZF1" s="14"/>
      <c r="VZG1" s="14"/>
      <c r="VZH1" s="14"/>
      <c r="VZI1" s="14"/>
      <c r="VZJ1" s="14"/>
      <c r="VZK1" s="14"/>
      <c r="VZL1" s="14"/>
      <c r="VZM1" s="14"/>
      <c r="VZN1" s="14"/>
      <c r="VZO1" s="14"/>
      <c r="VZP1" s="14"/>
      <c r="VZQ1" s="14"/>
      <c r="VZR1" s="14"/>
      <c r="VZS1" s="14"/>
      <c r="VZT1" s="14"/>
      <c r="VZU1" s="14"/>
      <c r="VZV1" s="14"/>
      <c r="VZW1" s="14"/>
      <c r="VZX1" s="14"/>
      <c r="VZY1" s="14"/>
      <c r="VZZ1" s="14"/>
      <c r="WAA1" s="14"/>
      <c r="WAB1" s="14"/>
      <c r="WAC1" s="14"/>
      <c r="WAD1" s="14"/>
      <c r="WAE1" s="14"/>
      <c r="WAF1" s="14"/>
      <c r="WAG1" s="14"/>
      <c r="WAH1" s="14"/>
      <c r="WAI1" s="14"/>
      <c r="WAJ1" s="14"/>
      <c r="WAK1" s="14"/>
      <c r="WAL1" s="14"/>
      <c r="WAM1" s="14"/>
      <c r="WAN1" s="14"/>
      <c r="WAO1" s="14"/>
      <c r="WAP1" s="14"/>
      <c r="WAQ1" s="14"/>
      <c r="WAR1" s="14"/>
      <c r="WAS1" s="14"/>
      <c r="WAT1" s="14"/>
      <c r="WAU1" s="14"/>
      <c r="WAV1" s="14"/>
      <c r="WAW1" s="14"/>
      <c r="WAX1" s="14"/>
      <c r="WAY1" s="14"/>
      <c r="WAZ1" s="14"/>
      <c r="WBA1" s="14"/>
      <c r="WBB1" s="14"/>
      <c r="WBC1" s="14"/>
      <c r="WBD1" s="14"/>
      <c r="WBE1" s="14"/>
      <c r="WBF1" s="14"/>
      <c r="WBG1" s="14"/>
      <c r="WBH1" s="14"/>
      <c r="WBI1" s="14"/>
      <c r="WBJ1" s="14"/>
      <c r="WBK1" s="14"/>
      <c r="WBL1" s="14"/>
      <c r="WBM1" s="14"/>
      <c r="WBN1" s="14"/>
      <c r="WBO1" s="14"/>
      <c r="WBP1" s="14"/>
      <c r="WBQ1" s="14"/>
      <c r="WBR1" s="14"/>
      <c r="WBS1" s="14"/>
      <c r="WBT1" s="14"/>
      <c r="WBU1" s="14"/>
      <c r="WBV1" s="14"/>
      <c r="WBW1" s="14"/>
      <c r="WBX1" s="14"/>
      <c r="WBY1" s="14"/>
      <c r="WBZ1" s="14"/>
      <c r="WCA1" s="14"/>
      <c r="WCB1" s="14"/>
      <c r="WCC1" s="14"/>
      <c r="WCD1" s="14"/>
      <c r="WCE1" s="14"/>
      <c r="WCF1" s="14"/>
      <c r="WCG1" s="14"/>
      <c r="WCH1" s="14"/>
      <c r="WCI1" s="14"/>
      <c r="WCJ1" s="14"/>
      <c r="WCK1" s="14"/>
      <c r="WCL1" s="14"/>
      <c r="WCM1" s="14"/>
      <c r="WCN1" s="14"/>
      <c r="WCO1" s="14"/>
      <c r="WCP1" s="14"/>
      <c r="WCQ1" s="14"/>
      <c r="WCR1" s="14"/>
      <c r="WCS1" s="14"/>
      <c r="WCT1" s="14"/>
      <c r="WCU1" s="14"/>
      <c r="WCV1" s="14"/>
      <c r="WCW1" s="14"/>
      <c r="WCX1" s="14"/>
      <c r="WCY1" s="14"/>
      <c r="WCZ1" s="14"/>
      <c r="WDA1" s="14"/>
      <c r="WDB1" s="14"/>
      <c r="WDC1" s="14"/>
      <c r="WDD1" s="14"/>
      <c r="WDE1" s="14"/>
      <c r="WDF1" s="14"/>
      <c r="WDG1" s="14"/>
      <c r="WDH1" s="14"/>
      <c r="WDI1" s="14"/>
      <c r="WDJ1" s="14"/>
      <c r="WDK1" s="14"/>
      <c r="WDL1" s="14"/>
      <c r="WDM1" s="14"/>
      <c r="WDN1" s="14"/>
      <c r="WDO1" s="14"/>
      <c r="WDP1" s="14"/>
      <c r="WDQ1" s="14"/>
      <c r="WDR1" s="14"/>
      <c r="WDS1" s="14"/>
      <c r="WDT1" s="14"/>
      <c r="WDU1" s="14"/>
      <c r="WDV1" s="14"/>
      <c r="WDW1" s="14"/>
      <c r="WDX1" s="14"/>
      <c r="WDY1" s="14"/>
      <c r="WDZ1" s="14"/>
      <c r="WEA1" s="14"/>
      <c r="WEB1" s="14"/>
      <c r="WEC1" s="14"/>
      <c r="WED1" s="14"/>
      <c r="WEE1" s="14"/>
      <c r="WEF1" s="14"/>
      <c r="WEG1" s="14"/>
      <c r="WEH1" s="14"/>
      <c r="WEI1" s="14"/>
      <c r="WEJ1" s="14"/>
      <c r="WEK1" s="14"/>
      <c r="WEL1" s="14"/>
      <c r="WEM1" s="14"/>
      <c r="WEN1" s="14"/>
      <c r="WEO1" s="14"/>
      <c r="WEP1" s="14"/>
      <c r="WEQ1" s="14"/>
      <c r="WER1" s="14"/>
      <c r="WES1" s="14"/>
      <c r="WET1" s="14"/>
      <c r="WEU1" s="14"/>
      <c r="WEV1" s="14"/>
      <c r="WEW1" s="14"/>
      <c r="WEX1" s="14"/>
      <c r="WEY1" s="14"/>
      <c r="WEZ1" s="14"/>
      <c r="WFA1" s="14"/>
      <c r="WFB1" s="14"/>
      <c r="WFC1" s="14"/>
      <c r="WFD1" s="14"/>
      <c r="WFE1" s="14"/>
      <c r="WFF1" s="14"/>
      <c r="WFG1" s="14"/>
      <c r="WFH1" s="14"/>
      <c r="WFI1" s="14"/>
      <c r="WFJ1" s="14"/>
      <c r="WFK1" s="14"/>
      <c r="WFL1" s="14"/>
      <c r="WFM1" s="14"/>
      <c r="WFN1" s="14"/>
      <c r="WFO1" s="14"/>
      <c r="WFP1" s="14"/>
      <c r="WFQ1" s="14"/>
      <c r="WFR1" s="14"/>
      <c r="WFS1" s="14"/>
      <c r="WFT1" s="14"/>
      <c r="WFU1" s="14"/>
      <c r="WFV1" s="14"/>
      <c r="WFW1" s="14"/>
      <c r="WFX1" s="14"/>
      <c r="WFY1" s="14"/>
      <c r="WFZ1" s="14"/>
      <c r="WGA1" s="14"/>
      <c r="WGB1" s="14"/>
      <c r="WGC1" s="14"/>
      <c r="WGD1" s="14"/>
      <c r="WGE1" s="14"/>
      <c r="WGF1" s="14"/>
      <c r="WGG1" s="14"/>
      <c r="WGH1" s="14"/>
      <c r="WGI1" s="14"/>
      <c r="WGJ1" s="14"/>
      <c r="WGK1" s="14"/>
      <c r="WGL1" s="14"/>
      <c r="WGM1" s="14"/>
      <c r="WGN1" s="14"/>
      <c r="WGO1" s="14"/>
      <c r="WGP1" s="14"/>
      <c r="WGQ1" s="14"/>
      <c r="WGR1" s="14"/>
      <c r="WGS1" s="14"/>
      <c r="WGT1" s="14"/>
      <c r="WGU1" s="14"/>
      <c r="WGV1" s="14"/>
      <c r="WGW1" s="14"/>
      <c r="WGX1" s="14"/>
      <c r="WGY1" s="14"/>
      <c r="WGZ1" s="14"/>
      <c r="WHA1" s="14"/>
      <c r="WHB1" s="14"/>
      <c r="WHC1" s="14"/>
      <c r="WHD1" s="14"/>
      <c r="WHE1" s="14"/>
      <c r="WHF1" s="14"/>
      <c r="WHG1" s="14"/>
      <c r="WHH1" s="14"/>
      <c r="WHI1" s="14"/>
      <c r="WHJ1" s="14"/>
      <c r="WHK1" s="14"/>
      <c r="WHL1" s="14"/>
      <c r="WHM1" s="14"/>
      <c r="WHN1" s="14"/>
      <c r="WHO1" s="14"/>
      <c r="WHP1" s="14"/>
      <c r="WHQ1" s="14"/>
      <c r="WHR1" s="14"/>
      <c r="WHS1" s="14"/>
      <c r="WHT1" s="14"/>
      <c r="WHU1" s="14"/>
      <c r="WHV1" s="14"/>
      <c r="WHW1" s="14"/>
      <c r="WHX1" s="14"/>
      <c r="WHY1" s="14"/>
      <c r="WHZ1" s="14"/>
      <c r="WIA1" s="14"/>
      <c r="WIB1" s="14"/>
      <c r="WIC1" s="14"/>
      <c r="WID1" s="14"/>
      <c r="WIE1" s="14"/>
      <c r="WIF1" s="14"/>
      <c r="WIG1" s="14"/>
      <c r="WIH1" s="14"/>
      <c r="WII1" s="14"/>
      <c r="WIJ1" s="14"/>
      <c r="WIK1" s="14"/>
      <c r="WIL1" s="14"/>
      <c r="WIM1" s="14"/>
      <c r="WIN1" s="14"/>
      <c r="WIO1" s="14"/>
      <c r="WIP1" s="14"/>
      <c r="WIQ1" s="14"/>
      <c r="WIR1" s="14"/>
      <c r="WIS1" s="14"/>
      <c r="WIT1" s="14"/>
      <c r="WIU1" s="14"/>
      <c r="WIV1" s="14"/>
      <c r="WIW1" s="14"/>
      <c r="WIX1" s="14"/>
      <c r="WIY1" s="14"/>
      <c r="WIZ1" s="14"/>
      <c r="WJA1" s="14"/>
      <c r="WJB1" s="14"/>
      <c r="WJC1" s="14"/>
      <c r="WJD1" s="14"/>
      <c r="WJE1" s="14"/>
      <c r="WJF1" s="14"/>
      <c r="WJG1" s="14"/>
      <c r="WJH1" s="14"/>
      <c r="WJI1" s="14"/>
      <c r="WJJ1" s="14"/>
      <c r="WJK1" s="14"/>
      <c r="WJL1" s="14"/>
      <c r="WJM1" s="14"/>
      <c r="WJN1" s="14"/>
      <c r="WJO1" s="14"/>
      <c r="WJP1" s="14"/>
      <c r="WJQ1" s="14"/>
      <c r="WJR1" s="14"/>
      <c r="WJS1" s="14"/>
      <c r="WJT1" s="14"/>
      <c r="WJU1" s="14"/>
      <c r="WJV1" s="14"/>
      <c r="WJW1" s="14"/>
      <c r="WJX1" s="14"/>
      <c r="WJY1" s="14"/>
      <c r="WJZ1" s="14"/>
      <c r="WKA1" s="14"/>
      <c r="WKB1" s="14"/>
      <c r="WKC1" s="14"/>
      <c r="WKD1" s="14"/>
      <c r="WKE1" s="14"/>
      <c r="WKF1" s="14"/>
      <c r="WKG1" s="14"/>
      <c r="WKH1" s="14"/>
      <c r="WKI1" s="14"/>
      <c r="WKJ1" s="14"/>
      <c r="WKK1" s="14"/>
      <c r="WKL1" s="14"/>
      <c r="WKM1" s="14"/>
      <c r="WKN1" s="14"/>
      <c r="WKO1" s="14"/>
      <c r="WKP1" s="14"/>
      <c r="WKQ1" s="14"/>
      <c r="WKR1" s="14"/>
      <c r="WKS1" s="14"/>
      <c r="WKT1" s="14"/>
      <c r="WKU1" s="14"/>
      <c r="WKV1" s="14"/>
      <c r="WKW1" s="14"/>
      <c r="WKX1" s="14"/>
      <c r="WKY1" s="14"/>
      <c r="WKZ1" s="14"/>
      <c r="WLA1" s="14"/>
      <c r="WLB1" s="14"/>
      <c r="WLC1" s="14"/>
      <c r="WLD1" s="14"/>
      <c r="WLE1" s="14"/>
      <c r="WLF1" s="14"/>
      <c r="WLG1" s="14"/>
      <c r="WLH1" s="14"/>
      <c r="WLI1" s="14"/>
      <c r="WLJ1" s="14"/>
      <c r="WLK1" s="14"/>
      <c r="WLL1" s="14"/>
      <c r="WLM1" s="14"/>
      <c r="WLN1" s="14"/>
      <c r="WLO1" s="14"/>
      <c r="WLP1" s="14"/>
      <c r="WLQ1" s="14"/>
      <c r="WLR1" s="14"/>
      <c r="WLS1" s="14"/>
      <c r="WLT1" s="14"/>
      <c r="WLU1" s="14"/>
      <c r="WLV1" s="14"/>
      <c r="WLW1" s="14"/>
      <c r="WLX1" s="14"/>
      <c r="WLY1" s="14"/>
      <c r="WLZ1" s="14"/>
      <c r="WMA1" s="14"/>
      <c r="WMB1" s="14"/>
      <c r="WMC1" s="14"/>
      <c r="WMD1" s="14"/>
      <c r="WME1" s="14"/>
      <c r="WMF1" s="14"/>
      <c r="WMG1" s="14"/>
      <c r="WMH1" s="14"/>
      <c r="WMI1" s="14"/>
      <c r="WMJ1" s="14"/>
      <c r="WMK1" s="14"/>
      <c r="WML1" s="14"/>
      <c r="WMM1" s="14"/>
      <c r="WMN1" s="14"/>
      <c r="WMO1" s="14"/>
      <c r="WMP1" s="14"/>
      <c r="WMQ1" s="14"/>
      <c r="WMR1" s="14"/>
      <c r="WMS1" s="14"/>
      <c r="WMT1" s="14"/>
      <c r="WMU1" s="14"/>
      <c r="WMV1" s="14"/>
      <c r="WMW1" s="14"/>
      <c r="WMX1" s="14"/>
      <c r="WMY1" s="14"/>
      <c r="WMZ1" s="14"/>
      <c r="WNA1" s="14"/>
      <c r="WNB1" s="14"/>
      <c r="WNC1" s="14"/>
      <c r="WND1" s="14"/>
      <c r="WNE1" s="14"/>
      <c r="WNF1" s="14"/>
      <c r="WNG1" s="14"/>
      <c r="WNH1" s="14"/>
      <c r="WNI1" s="14"/>
      <c r="WNJ1" s="14"/>
      <c r="WNK1" s="14"/>
      <c r="WNL1" s="14"/>
      <c r="WNM1" s="14"/>
      <c r="WNN1" s="14"/>
      <c r="WNO1" s="14"/>
      <c r="WNP1" s="14"/>
      <c r="WNQ1" s="14"/>
      <c r="WNR1" s="14"/>
      <c r="WNS1" s="14"/>
      <c r="WNT1" s="14"/>
      <c r="WNU1" s="14"/>
      <c r="WNV1" s="14"/>
      <c r="WNW1" s="14"/>
      <c r="WNX1" s="14"/>
      <c r="WNY1" s="14"/>
      <c r="WNZ1" s="14"/>
      <c r="WOA1" s="14"/>
      <c r="WOB1" s="14"/>
      <c r="WOC1" s="14"/>
      <c r="WOD1" s="14"/>
      <c r="WOE1" s="14"/>
      <c r="WOF1" s="14"/>
      <c r="WOG1" s="14"/>
      <c r="WOH1" s="14"/>
      <c r="WOI1" s="14"/>
      <c r="WOJ1" s="14"/>
      <c r="WOK1" s="14"/>
      <c r="WOL1" s="14"/>
      <c r="WOM1" s="14"/>
      <c r="WON1" s="14"/>
      <c r="WOO1" s="14"/>
      <c r="WOP1" s="14"/>
      <c r="WOQ1" s="14"/>
      <c r="WOR1" s="14"/>
      <c r="WOS1" s="14"/>
      <c r="WOT1" s="14"/>
      <c r="WOU1" s="14"/>
      <c r="WOV1" s="14"/>
      <c r="WOW1" s="14"/>
      <c r="WOX1" s="14"/>
      <c r="WOY1" s="14"/>
      <c r="WOZ1" s="14"/>
      <c r="WPA1" s="14"/>
      <c r="WPB1" s="14"/>
      <c r="WPC1" s="14"/>
      <c r="WPD1" s="14"/>
      <c r="WPE1" s="14"/>
      <c r="WPF1" s="14"/>
      <c r="WPG1" s="14"/>
      <c r="WPH1" s="14"/>
      <c r="WPI1" s="14"/>
      <c r="WPJ1" s="14"/>
      <c r="WPK1" s="14"/>
      <c r="WPL1" s="14"/>
      <c r="WPM1" s="14"/>
      <c r="WPN1" s="14"/>
      <c r="WPO1" s="14"/>
      <c r="WPP1" s="14"/>
      <c r="WPQ1" s="14"/>
      <c r="WPR1" s="14"/>
      <c r="WPS1" s="14"/>
      <c r="WPT1" s="14"/>
      <c r="WPU1" s="14"/>
      <c r="WPV1" s="14"/>
      <c r="WPW1" s="14"/>
      <c r="WPX1" s="14"/>
      <c r="WPY1" s="14"/>
      <c r="WPZ1" s="14"/>
      <c r="WQA1" s="14"/>
      <c r="WQB1" s="14"/>
      <c r="WQC1" s="14"/>
      <c r="WQD1" s="14"/>
      <c r="WQE1" s="14"/>
      <c r="WQF1" s="14"/>
      <c r="WQG1" s="14"/>
      <c r="WQH1" s="14"/>
      <c r="WQI1" s="14"/>
      <c r="WQJ1" s="14"/>
      <c r="WQK1" s="14"/>
      <c r="WQL1" s="14"/>
      <c r="WQM1" s="14"/>
      <c r="WQN1" s="14"/>
      <c r="WQO1" s="14"/>
      <c r="WQP1" s="14"/>
      <c r="WQQ1" s="14"/>
      <c r="WQR1" s="14"/>
      <c r="WQS1" s="14"/>
      <c r="WQT1" s="14"/>
      <c r="WQU1" s="14"/>
      <c r="WQV1" s="14"/>
      <c r="WQW1" s="14"/>
      <c r="WQX1" s="14"/>
      <c r="WQY1" s="14"/>
      <c r="WQZ1" s="14"/>
      <c r="WRA1" s="14"/>
      <c r="WRB1" s="14"/>
      <c r="WRC1" s="14"/>
      <c r="WRD1" s="14"/>
      <c r="WRE1" s="14"/>
      <c r="WRF1" s="14"/>
      <c r="WRG1" s="14"/>
      <c r="WRH1" s="14"/>
      <c r="WRI1" s="14"/>
      <c r="WRJ1" s="14"/>
      <c r="WRK1" s="14"/>
      <c r="WRL1" s="14"/>
      <c r="WRM1" s="14"/>
      <c r="WRN1" s="14"/>
      <c r="WRO1" s="14"/>
      <c r="WRP1" s="14"/>
      <c r="WRQ1" s="14"/>
      <c r="WRR1" s="14"/>
      <c r="WRS1" s="14"/>
      <c r="WRT1" s="14"/>
      <c r="WRU1" s="14"/>
      <c r="WRV1" s="14"/>
      <c r="WRW1" s="14"/>
      <c r="WRX1" s="14"/>
      <c r="WRY1" s="14"/>
      <c r="WRZ1" s="14"/>
      <c r="WSA1" s="14"/>
      <c r="WSB1" s="14"/>
      <c r="WSC1" s="14"/>
      <c r="WSD1" s="14"/>
      <c r="WSE1" s="14"/>
      <c r="WSF1" s="14"/>
      <c r="WSG1" s="14"/>
      <c r="WSH1" s="14"/>
      <c r="WSI1" s="14"/>
      <c r="WSJ1" s="14"/>
      <c r="WSK1" s="14"/>
      <c r="WSL1" s="14"/>
      <c r="WSM1" s="14"/>
      <c r="WSN1" s="14"/>
      <c r="WSO1" s="14"/>
      <c r="WSP1" s="14"/>
      <c r="WSQ1" s="14"/>
      <c r="WSR1" s="14"/>
      <c r="WSS1" s="14"/>
      <c r="WST1" s="14"/>
      <c r="WSU1" s="14"/>
      <c r="WSV1" s="14"/>
      <c r="WSW1" s="14"/>
      <c r="WSX1" s="14"/>
      <c r="WSY1" s="14"/>
      <c r="WSZ1" s="14"/>
      <c r="WTA1" s="14"/>
      <c r="WTB1" s="14"/>
      <c r="WTC1" s="14"/>
      <c r="WTD1" s="14"/>
      <c r="WTE1" s="14"/>
      <c r="WTF1" s="14"/>
      <c r="WTG1" s="14"/>
      <c r="WTH1" s="14"/>
      <c r="WTI1" s="14"/>
      <c r="WTJ1" s="14"/>
      <c r="WTK1" s="14"/>
      <c r="WTL1" s="14"/>
      <c r="WTM1" s="14"/>
      <c r="WTN1" s="14"/>
      <c r="WTO1" s="14"/>
      <c r="WTP1" s="14"/>
      <c r="WTQ1" s="14"/>
      <c r="WTR1" s="14"/>
      <c r="WTS1" s="14"/>
      <c r="WTT1" s="14"/>
      <c r="WTU1" s="14"/>
      <c r="WTV1" s="14"/>
      <c r="WTW1" s="14"/>
      <c r="WTX1" s="14"/>
      <c r="WTY1" s="14"/>
      <c r="WTZ1" s="14"/>
      <c r="WUA1" s="14"/>
      <c r="WUB1" s="14"/>
      <c r="WUC1" s="14"/>
      <c r="WUD1" s="14"/>
      <c r="WUE1" s="14"/>
      <c r="WUF1" s="14"/>
      <c r="WUG1" s="14"/>
      <c r="WUH1" s="14"/>
      <c r="WUI1" s="14"/>
      <c r="WUJ1" s="14"/>
      <c r="WUK1" s="14"/>
      <c r="WUL1" s="14"/>
      <c r="WUM1" s="14"/>
      <c r="WUN1" s="14"/>
      <c r="WUO1" s="14"/>
      <c r="WUP1" s="14"/>
      <c r="WUQ1" s="14"/>
      <c r="WUR1" s="14"/>
      <c r="WUS1" s="14"/>
      <c r="WUT1" s="14"/>
      <c r="WUU1" s="14"/>
      <c r="WUV1" s="14"/>
      <c r="WUW1" s="14"/>
      <c r="WUX1" s="14"/>
      <c r="WUY1" s="14"/>
      <c r="WUZ1" s="14"/>
      <c r="WVA1" s="14"/>
      <c r="WVB1" s="14"/>
      <c r="WVC1" s="14"/>
      <c r="WVD1" s="14"/>
      <c r="WVE1" s="14"/>
      <c r="WVF1" s="14"/>
      <c r="WVG1" s="14"/>
      <c r="WVH1" s="14"/>
      <c r="WVI1" s="14"/>
      <c r="WVJ1" s="14"/>
      <c r="WVK1" s="14"/>
      <c r="WVL1" s="14"/>
      <c r="WVM1" s="14"/>
      <c r="WVN1" s="14"/>
      <c r="WVO1" s="14"/>
      <c r="WVP1" s="14"/>
      <c r="WVQ1" s="14"/>
      <c r="WVR1" s="14"/>
      <c r="WVS1" s="14"/>
      <c r="WVT1" s="14"/>
      <c r="WVU1" s="14"/>
      <c r="WVV1" s="14"/>
      <c r="WVW1" s="14"/>
      <c r="WVX1" s="14"/>
      <c r="WVY1" s="14"/>
      <c r="WVZ1" s="14"/>
      <c r="WWA1" s="14"/>
      <c r="WWB1" s="14"/>
      <c r="WWC1" s="14"/>
      <c r="WWD1" s="14"/>
      <c r="WWE1" s="14"/>
      <c r="WWF1" s="14"/>
      <c r="WWG1" s="14"/>
      <c r="WWH1" s="14"/>
      <c r="WWI1" s="14"/>
      <c r="WWJ1" s="14"/>
      <c r="WWK1" s="14"/>
      <c r="WWL1" s="14"/>
      <c r="WWM1" s="14"/>
      <c r="WWN1" s="14"/>
      <c r="WWO1" s="14"/>
      <c r="WWP1" s="14"/>
      <c r="WWQ1" s="14"/>
      <c r="WWR1" s="14"/>
      <c r="WWS1" s="14"/>
      <c r="WWT1" s="14"/>
      <c r="WWU1" s="14"/>
      <c r="WWV1" s="14"/>
      <c r="WWW1" s="14"/>
      <c r="WWX1" s="14"/>
      <c r="WWY1" s="14"/>
      <c r="WWZ1" s="14"/>
      <c r="WXA1" s="14"/>
      <c r="WXB1" s="14"/>
      <c r="WXC1" s="14"/>
      <c r="WXD1" s="14"/>
      <c r="WXE1" s="14"/>
      <c r="WXF1" s="14"/>
      <c r="WXG1" s="14"/>
      <c r="WXH1" s="14"/>
      <c r="WXI1" s="14"/>
      <c r="WXJ1" s="14"/>
      <c r="WXK1" s="14"/>
      <c r="WXL1" s="14"/>
      <c r="WXM1" s="14"/>
      <c r="WXN1" s="14"/>
      <c r="WXO1" s="14"/>
      <c r="WXP1" s="14"/>
      <c r="WXQ1" s="14"/>
      <c r="WXR1" s="14"/>
      <c r="WXS1" s="14"/>
      <c r="WXT1" s="14"/>
      <c r="WXU1" s="14"/>
      <c r="WXV1" s="14"/>
      <c r="WXW1" s="14"/>
      <c r="WXX1" s="14"/>
      <c r="WXY1" s="14"/>
      <c r="WXZ1" s="14"/>
      <c r="WYA1" s="14"/>
      <c r="WYB1" s="14"/>
      <c r="WYC1" s="14"/>
      <c r="WYD1" s="14"/>
      <c r="WYE1" s="14"/>
      <c r="WYF1" s="14"/>
      <c r="WYG1" s="14"/>
      <c r="WYH1" s="14"/>
      <c r="WYI1" s="14"/>
      <c r="WYJ1" s="14"/>
      <c r="WYK1" s="14"/>
      <c r="WYL1" s="14"/>
      <c r="WYM1" s="14"/>
      <c r="WYN1" s="14"/>
      <c r="WYO1" s="14"/>
      <c r="WYP1" s="14"/>
      <c r="WYQ1" s="14"/>
      <c r="WYR1" s="14"/>
      <c r="WYS1" s="14"/>
      <c r="WYT1" s="14"/>
      <c r="WYU1" s="14"/>
      <c r="WYV1" s="14"/>
      <c r="WYW1" s="14"/>
      <c r="WYX1" s="14"/>
      <c r="WYY1" s="14"/>
      <c r="WYZ1" s="14"/>
      <c r="WZA1" s="14"/>
      <c r="WZB1" s="14"/>
      <c r="WZC1" s="14"/>
      <c r="WZD1" s="14"/>
      <c r="WZE1" s="14"/>
      <c r="WZF1" s="14"/>
      <c r="WZG1" s="14"/>
      <c r="WZH1" s="14"/>
      <c r="WZI1" s="14"/>
      <c r="WZJ1" s="14"/>
      <c r="WZK1" s="14"/>
      <c r="WZL1" s="14"/>
      <c r="WZM1" s="14"/>
      <c r="WZN1" s="14"/>
      <c r="WZO1" s="14"/>
      <c r="WZP1" s="14"/>
      <c r="WZQ1" s="14"/>
      <c r="WZR1" s="14"/>
      <c r="WZS1" s="14"/>
      <c r="WZT1" s="14"/>
      <c r="WZU1" s="14"/>
      <c r="WZV1" s="14"/>
      <c r="WZW1" s="14"/>
      <c r="WZX1" s="14"/>
      <c r="WZY1" s="14"/>
      <c r="WZZ1" s="14"/>
      <c r="XAA1" s="14"/>
      <c r="XAB1" s="14"/>
      <c r="XAC1" s="14"/>
      <c r="XAD1" s="14"/>
      <c r="XAE1" s="14"/>
      <c r="XAF1" s="14"/>
      <c r="XAG1" s="14"/>
      <c r="XAH1" s="14"/>
      <c r="XAI1" s="14"/>
      <c r="XAJ1" s="14"/>
      <c r="XAK1" s="14"/>
      <c r="XAL1" s="14"/>
      <c r="XAM1" s="14"/>
      <c r="XAN1" s="14"/>
      <c r="XAO1" s="14"/>
      <c r="XAP1" s="14"/>
      <c r="XAQ1" s="14"/>
      <c r="XAR1" s="14"/>
      <c r="XAS1" s="14"/>
      <c r="XAT1" s="14"/>
      <c r="XAU1" s="14"/>
      <c r="XAV1" s="14"/>
      <c r="XAW1" s="14"/>
      <c r="XAX1" s="14"/>
      <c r="XAY1" s="14"/>
      <c r="XAZ1" s="14"/>
      <c r="XBA1" s="14"/>
      <c r="XBB1" s="14"/>
      <c r="XBC1" s="14"/>
      <c r="XBD1" s="14"/>
      <c r="XBE1" s="14"/>
      <c r="XBF1" s="14"/>
      <c r="XBG1" s="14"/>
      <c r="XBH1" s="14"/>
      <c r="XBI1" s="14"/>
      <c r="XBJ1" s="14"/>
      <c r="XBK1" s="14"/>
      <c r="XBL1" s="14"/>
      <c r="XBM1" s="14"/>
      <c r="XBN1" s="14"/>
      <c r="XBO1" s="14"/>
      <c r="XBP1" s="14"/>
      <c r="XBQ1" s="14"/>
      <c r="XBR1" s="14"/>
      <c r="XBS1" s="14"/>
      <c r="XBT1" s="14"/>
      <c r="XBU1" s="14"/>
      <c r="XBV1" s="14"/>
      <c r="XBW1" s="14"/>
      <c r="XBX1" s="14"/>
      <c r="XBY1" s="14"/>
      <c r="XBZ1" s="14"/>
      <c r="XCA1" s="14"/>
      <c r="XCB1" s="14"/>
      <c r="XCC1" s="14"/>
      <c r="XCD1" s="14"/>
      <c r="XCE1" s="14"/>
      <c r="XCF1" s="14"/>
      <c r="XCG1" s="14"/>
      <c r="XCH1" s="14"/>
      <c r="XCI1" s="14"/>
      <c r="XCJ1" s="14"/>
      <c r="XCK1" s="14"/>
      <c r="XCL1" s="14"/>
      <c r="XCM1" s="14"/>
      <c r="XCN1" s="14"/>
      <c r="XCO1" s="14"/>
      <c r="XCP1" s="14"/>
      <c r="XCQ1" s="14"/>
      <c r="XCR1" s="14"/>
      <c r="XCS1" s="14"/>
      <c r="XCT1" s="14"/>
      <c r="XCU1" s="14"/>
      <c r="XCV1" s="14"/>
      <c r="XCW1" s="14"/>
      <c r="XCX1" s="14"/>
      <c r="XCY1" s="14"/>
      <c r="XCZ1" s="14"/>
      <c r="XDA1" s="14"/>
      <c r="XDB1" s="14"/>
      <c r="XDC1" s="14"/>
      <c r="XDD1" s="14"/>
      <c r="XDE1" s="14"/>
      <c r="XDF1" s="14"/>
      <c r="XDG1" s="14"/>
      <c r="XDH1" s="14"/>
      <c r="XDI1" s="14"/>
      <c r="XDJ1" s="14"/>
      <c r="XDK1" s="14"/>
      <c r="XDL1" s="14"/>
      <c r="XDM1" s="14"/>
      <c r="XDN1" s="14"/>
      <c r="XDO1" s="14"/>
      <c r="XDP1" s="14"/>
      <c r="XDQ1" s="14"/>
      <c r="XDR1" s="14"/>
      <c r="XDS1" s="14"/>
      <c r="XDT1" s="14"/>
      <c r="XDU1" s="14"/>
      <c r="XDV1" s="14"/>
      <c r="XDW1" s="14"/>
      <c r="XDX1" s="14"/>
      <c r="XDY1" s="14"/>
      <c r="XDZ1" s="14"/>
      <c r="XEA1" s="14"/>
      <c r="XEB1" s="14"/>
      <c r="XEC1" s="14"/>
      <c r="XED1" s="14"/>
      <c r="XEE1" s="14"/>
      <c r="XEF1" s="14"/>
      <c r="XEG1" s="14"/>
      <c r="XEH1" s="14"/>
      <c r="XEI1" s="14"/>
      <c r="XEJ1" s="14"/>
      <c r="XEK1" s="14"/>
      <c r="XEL1" s="14"/>
      <c r="XEM1" s="14"/>
      <c r="XEN1" s="14"/>
      <c r="XEO1" s="14"/>
      <c r="XEP1" s="14"/>
      <c r="XEQ1" s="14"/>
      <c r="XER1" s="14"/>
      <c r="XES1" s="14"/>
      <c r="XET1" s="14"/>
      <c r="XEU1" s="14"/>
      <c r="XEV1" s="14"/>
      <c r="XEW1" s="14"/>
      <c r="XEX1" s="14"/>
      <c r="XEY1" s="14"/>
      <c r="XEZ1" s="14"/>
      <c r="XFA1" s="14"/>
      <c r="XFB1" s="14"/>
      <c r="XFC1" s="14"/>
      <c r="XFD1" s="14"/>
    </row>
    <row r="2" spans="1:16384" x14ac:dyDescent="0.2">
      <c r="A2" s="2" t="s">
        <v>3147</v>
      </c>
      <c r="B2" s="2" t="s">
        <v>3148</v>
      </c>
      <c r="C2" s="2" t="s">
        <v>2</v>
      </c>
      <c r="D2" s="2" t="s">
        <v>3</v>
      </c>
      <c r="E2" s="15">
        <v>76.620399475097699</v>
      </c>
      <c r="F2" s="15">
        <v>4.7999999999999996E-3</v>
      </c>
    </row>
    <row r="3" spans="1:16384" x14ac:dyDescent="0.2">
      <c r="A3" s="2" t="s">
        <v>3149</v>
      </c>
      <c r="B3" s="2" t="s">
        <v>3150</v>
      </c>
      <c r="C3" s="2" t="s">
        <v>4</v>
      </c>
      <c r="D3" s="2" t="s">
        <v>5</v>
      </c>
      <c r="E3" s="15">
        <v>72.688789367675795</v>
      </c>
      <c r="F3" s="15">
        <v>1.0499999999999999E-3</v>
      </c>
    </row>
    <row r="4" spans="1:16384" x14ac:dyDescent="0.2">
      <c r="A4" s="2" t="s">
        <v>3151</v>
      </c>
      <c r="B4" s="2" t="s">
        <v>3152</v>
      </c>
      <c r="C4" s="2" t="s">
        <v>6</v>
      </c>
      <c r="D4" s="2" t="s">
        <v>7</v>
      </c>
      <c r="E4" s="15">
        <v>59.8104057312012</v>
      </c>
      <c r="F4" s="15">
        <v>6.0499999999999996E-4</v>
      </c>
    </row>
    <row r="5" spans="1:16384" x14ac:dyDescent="0.2">
      <c r="A5" s="2" t="s">
        <v>3153</v>
      </c>
      <c r="C5" s="2" t="s">
        <v>8</v>
      </c>
      <c r="D5" s="2" t="s">
        <v>9</v>
      </c>
      <c r="E5" s="15">
        <v>57.950687408447301</v>
      </c>
      <c r="F5" s="15">
        <v>8.3999999999999995E-3</v>
      </c>
    </row>
    <row r="6" spans="1:16384" x14ac:dyDescent="0.2">
      <c r="A6" s="2" t="s">
        <v>3154</v>
      </c>
      <c r="B6" s="2" t="s">
        <v>3155</v>
      </c>
      <c r="C6" s="2" t="s">
        <v>10</v>
      </c>
      <c r="D6" s="2" t="s">
        <v>11</v>
      </c>
      <c r="E6" s="15">
        <v>52.986858367919901</v>
      </c>
      <c r="F6" s="15">
        <v>6.3299999999999999E-4</v>
      </c>
    </row>
    <row r="7" spans="1:16384" x14ac:dyDescent="0.2">
      <c r="A7" s="2" t="s">
        <v>3156</v>
      </c>
      <c r="C7" s="2" t="s">
        <v>12</v>
      </c>
      <c r="E7" s="15">
        <v>48.170818328857401</v>
      </c>
      <c r="F7" s="15">
        <v>1.5399999999999999E-3</v>
      </c>
    </row>
    <row r="8" spans="1:16384" x14ac:dyDescent="0.2">
      <c r="A8" s="2" t="s">
        <v>3157</v>
      </c>
      <c r="C8" s="2" t="s">
        <v>13</v>
      </c>
      <c r="D8" s="2" t="s">
        <v>14</v>
      </c>
      <c r="E8" s="15">
        <v>44.093826293945298</v>
      </c>
      <c r="F8" s="15">
        <v>8.4699999999999999E-4</v>
      </c>
    </row>
    <row r="9" spans="1:16384" x14ac:dyDescent="0.2">
      <c r="A9" s="2" t="s">
        <v>3158</v>
      </c>
      <c r="C9" s="2" t="s">
        <v>15</v>
      </c>
      <c r="D9" s="2" t="s">
        <v>16</v>
      </c>
      <c r="E9" s="15">
        <v>40.953174591064503</v>
      </c>
      <c r="F9" s="15">
        <v>5.7799999999999995E-4</v>
      </c>
    </row>
    <row r="10" spans="1:16384" x14ac:dyDescent="0.2">
      <c r="A10" s="2" t="s">
        <v>3159</v>
      </c>
      <c r="B10" s="2" t="s">
        <v>3160</v>
      </c>
      <c r="C10" s="2" t="s">
        <v>17</v>
      </c>
      <c r="D10" s="2" t="s">
        <v>18</v>
      </c>
      <c r="E10" s="15">
        <v>40.123706817627003</v>
      </c>
      <c r="F10" s="15">
        <v>8.9800000000000004E-4</v>
      </c>
    </row>
    <row r="11" spans="1:16384" x14ac:dyDescent="0.2">
      <c r="A11" s="2" t="s">
        <v>3161</v>
      </c>
      <c r="B11" s="2" t="s">
        <v>3162</v>
      </c>
      <c r="C11" s="2" t="s">
        <v>19</v>
      </c>
      <c r="D11" s="2" t="s">
        <v>20</v>
      </c>
      <c r="E11" s="15">
        <v>37.562736511230497</v>
      </c>
      <c r="F11" s="15">
        <v>2.5699999999999998E-3</v>
      </c>
    </row>
    <row r="12" spans="1:16384" x14ac:dyDescent="0.2">
      <c r="A12" s="2" t="s">
        <v>3163</v>
      </c>
      <c r="C12" s="2" t="s">
        <v>21</v>
      </c>
      <c r="D12" s="2" t="s">
        <v>22</v>
      </c>
      <c r="E12" s="15">
        <v>35.6106986999512</v>
      </c>
      <c r="F12" s="15">
        <v>5.5100000000000001E-3</v>
      </c>
    </row>
    <row r="13" spans="1:16384" x14ac:dyDescent="0.2">
      <c r="A13" s="2" t="s">
        <v>3164</v>
      </c>
      <c r="B13" s="2" t="s">
        <v>3165</v>
      </c>
      <c r="C13" s="2" t="s">
        <v>23</v>
      </c>
      <c r="D13" s="2" t="s">
        <v>24</v>
      </c>
      <c r="E13" s="15">
        <v>34.335556030273402</v>
      </c>
      <c r="F13" s="15">
        <v>8.0199999999999998E-4</v>
      </c>
    </row>
    <row r="14" spans="1:16384" x14ac:dyDescent="0.2">
      <c r="A14" s="2" t="s">
        <v>3166</v>
      </c>
      <c r="B14" s="2" t="s">
        <v>3167</v>
      </c>
      <c r="C14" s="2" t="s">
        <v>25</v>
      </c>
      <c r="D14" s="2" t="s">
        <v>26</v>
      </c>
      <c r="E14" s="15">
        <v>33.737266540527301</v>
      </c>
      <c r="F14" s="15">
        <v>8.3000000000000001E-4</v>
      </c>
    </row>
    <row r="15" spans="1:16384" x14ac:dyDescent="0.2">
      <c r="A15" s="2" t="s">
        <v>3168</v>
      </c>
      <c r="B15" s="2" t="s">
        <v>3169</v>
      </c>
      <c r="C15" s="2" t="s">
        <v>27</v>
      </c>
      <c r="D15" s="2" t="s">
        <v>28</v>
      </c>
      <c r="E15" s="15">
        <v>30.620281219482401</v>
      </c>
      <c r="F15" s="15">
        <v>1.2999999999999999E-2</v>
      </c>
      <c r="J15" s="20"/>
    </row>
    <row r="16" spans="1:16384" x14ac:dyDescent="0.2">
      <c r="A16" s="2" t="s">
        <v>3170</v>
      </c>
      <c r="C16" s="2" t="s">
        <v>29</v>
      </c>
      <c r="D16" s="2" t="s">
        <v>30</v>
      </c>
      <c r="E16" s="15">
        <v>29.854915618896499</v>
      </c>
      <c r="F16" s="15">
        <v>6.2699999999999995E-4</v>
      </c>
    </row>
    <row r="17" spans="1:6" x14ac:dyDescent="0.2">
      <c r="A17" s="2" t="s">
        <v>3171</v>
      </c>
      <c r="B17" s="2" t="s">
        <v>3172</v>
      </c>
      <c r="C17" s="2" t="s">
        <v>31</v>
      </c>
      <c r="D17" s="2" t="s">
        <v>32</v>
      </c>
      <c r="E17" s="15">
        <v>27.4115600585938</v>
      </c>
      <c r="F17" s="15">
        <v>4.0299999999999997E-3</v>
      </c>
    </row>
    <row r="18" spans="1:6" x14ac:dyDescent="0.2">
      <c r="A18" s="2" t="s">
        <v>3173</v>
      </c>
      <c r="C18" s="2" t="s">
        <v>33</v>
      </c>
      <c r="D18" s="2" t="s">
        <v>34</v>
      </c>
      <c r="E18" s="15">
        <v>27.382768630981399</v>
      </c>
      <c r="F18" s="15">
        <v>4.8199999999999996E-3</v>
      </c>
    </row>
    <row r="19" spans="1:6" x14ac:dyDescent="0.2">
      <c r="A19" s="2" t="s">
        <v>3174</v>
      </c>
      <c r="B19" s="2" t="s">
        <v>3175</v>
      </c>
      <c r="C19" s="2" t="s">
        <v>35</v>
      </c>
      <c r="D19" s="2" t="s">
        <v>36</v>
      </c>
      <c r="E19" s="15">
        <v>27.3586330413818</v>
      </c>
      <c r="F19" s="15">
        <v>2.33E-3</v>
      </c>
    </row>
    <row r="20" spans="1:6" x14ac:dyDescent="0.2">
      <c r="A20" s="2" t="s">
        <v>3176</v>
      </c>
      <c r="C20" s="2" t="s">
        <v>37</v>
      </c>
      <c r="D20" s="2" t="s">
        <v>38</v>
      </c>
      <c r="E20" s="15">
        <v>27.068721771240199</v>
      </c>
      <c r="F20" s="15">
        <v>1.2099999999999999E-3</v>
      </c>
    </row>
    <row r="21" spans="1:6" x14ac:dyDescent="0.2">
      <c r="A21" s="2" t="s">
        <v>3177</v>
      </c>
      <c r="B21" s="2" t="s">
        <v>3178</v>
      </c>
      <c r="C21" s="2" t="s">
        <v>39</v>
      </c>
      <c r="D21" s="2" t="s">
        <v>40</v>
      </c>
      <c r="E21" s="15">
        <v>27.033035278320298</v>
      </c>
      <c r="F21" s="15">
        <v>9.0900000000000009E-3</v>
      </c>
    </row>
    <row r="22" spans="1:6" x14ac:dyDescent="0.2">
      <c r="A22" s="2" t="s">
        <v>3179</v>
      </c>
      <c r="B22" s="2" t="s">
        <v>3180</v>
      </c>
      <c r="C22" s="2" t="s">
        <v>41</v>
      </c>
      <c r="D22" s="2" t="s">
        <v>42</v>
      </c>
      <c r="E22" s="15">
        <v>26.791660308837901</v>
      </c>
      <c r="F22" s="15">
        <v>6.8300000000000001E-4</v>
      </c>
    </row>
    <row r="23" spans="1:6" x14ac:dyDescent="0.2">
      <c r="A23" s="2" t="s">
        <v>3181</v>
      </c>
      <c r="B23" s="2" t="s">
        <v>3182</v>
      </c>
      <c r="C23" s="2" t="s">
        <v>43</v>
      </c>
      <c r="D23" s="2" t="s">
        <v>44</v>
      </c>
      <c r="E23" s="15">
        <v>26.707902908325199</v>
      </c>
      <c r="F23" s="15">
        <v>8.7500000000000008E-3</v>
      </c>
    </row>
    <row r="24" spans="1:6" x14ac:dyDescent="0.2">
      <c r="A24" s="2" t="s">
        <v>3183</v>
      </c>
      <c r="C24" s="2" t="s">
        <v>45</v>
      </c>
      <c r="D24" s="2" t="s">
        <v>46</v>
      </c>
      <c r="E24" s="15">
        <v>25.458959579467798</v>
      </c>
      <c r="F24" s="15">
        <v>1.75E-3</v>
      </c>
    </row>
    <row r="25" spans="1:6" x14ac:dyDescent="0.2">
      <c r="A25" s="2" t="s">
        <v>3184</v>
      </c>
      <c r="B25" s="2" t="s">
        <v>3185</v>
      </c>
      <c r="C25" s="2" t="s">
        <v>47</v>
      </c>
      <c r="D25" s="2" t="s">
        <v>48</v>
      </c>
      <c r="E25" s="15">
        <v>24.961664199829102</v>
      </c>
      <c r="F25" s="15">
        <v>6.3099999999999996E-3</v>
      </c>
    </row>
    <row r="26" spans="1:6" x14ac:dyDescent="0.2">
      <c r="A26" s="2" t="s">
        <v>3186</v>
      </c>
      <c r="C26" s="2" t="s">
        <v>49</v>
      </c>
      <c r="D26" s="2" t="s">
        <v>50</v>
      </c>
      <c r="E26" s="15">
        <v>23.078447341918899</v>
      </c>
      <c r="F26" s="15">
        <v>3.29E-3</v>
      </c>
    </row>
    <row r="27" spans="1:6" x14ac:dyDescent="0.2">
      <c r="A27" s="2" t="s">
        <v>3187</v>
      </c>
      <c r="C27" s="2" t="s">
        <v>51</v>
      </c>
      <c r="D27" s="2" t="s">
        <v>52</v>
      </c>
      <c r="E27" s="15">
        <v>22.087959289550799</v>
      </c>
      <c r="F27" s="15">
        <v>1.7799999999999999E-3</v>
      </c>
    </row>
    <row r="28" spans="1:6" x14ac:dyDescent="0.2">
      <c r="A28" s="2" t="s">
        <v>3188</v>
      </c>
      <c r="B28" s="2" t="s">
        <v>3180</v>
      </c>
      <c r="C28" s="2" t="s">
        <v>41</v>
      </c>
      <c r="D28" s="2" t="s">
        <v>42</v>
      </c>
      <c r="E28" s="15">
        <v>21.0509643554688</v>
      </c>
      <c r="F28" s="15">
        <v>8.9499999999999996E-4</v>
      </c>
    </row>
    <row r="29" spans="1:6" x14ac:dyDescent="0.2">
      <c r="A29" s="2" t="s">
        <v>3189</v>
      </c>
      <c r="B29" s="2" t="s">
        <v>3190</v>
      </c>
      <c r="C29" s="2" t="s">
        <v>53</v>
      </c>
      <c r="D29" s="2" t="s">
        <v>54</v>
      </c>
      <c r="E29" s="15">
        <v>20.970220565795898</v>
      </c>
      <c r="F29" s="15">
        <v>2.5500000000000002E-3</v>
      </c>
    </row>
    <row r="30" spans="1:6" x14ac:dyDescent="0.2">
      <c r="A30" s="2" t="s">
        <v>3191</v>
      </c>
      <c r="B30" s="2" t="s">
        <v>3192</v>
      </c>
      <c r="C30" s="2" t="s">
        <v>55</v>
      </c>
      <c r="D30" s="2" t="s">
        <v>56</v>
      </c>
      <c r="E30" s="15">
        <v>20.792686462402301</v>
      </c>
      <c r="F30" s="15">
        <v>1.6000000000000001E-3</v>
      </c>
    </row>
    <row r="31" spans="1:6" x14ac:dyDescent="0.2">
      <c r="A31" s="2" t="s">
        <v>3193</v>
      </c>
      <c r="C31" s="2" t="s">
        <v>57</v>
      </c>
      <c r="D31" s="2" t="s">
        <v>58</v>
      </c>
      <c r="E31" s="15">
        <v>20.625394821166999</v>
      </c>
      <c r="F31" s="15">
        <v>2.0300000000000001E-3</v>
      </c>
    </row>
    <row r="32" spans="1:6" x14ac:dyDescent="0.2">
      <c r="A32" s="2" t="s">
        <v>3194</v>
      </c>
      <c r="C32" s="2" t="s">
        <v>59</v>
      </c>
      <c r="D32" s="2" t="s">
        <v>60</v>
      </c>
      <c r="E32" s="15">
        <v>20.417228698730501</v>
      </c>
      <c r="F32" s="15">
        <v>2.7699999999999999E-2</v>
      </c>
    </row>
    <row r="33" spans="1:6" x14ac:dyDescent="0.2">
      <c r="A33" s="2" t="s">
        <v>3195</v>
      </c>
      <c r="B33" s="2" t="s">
        <v>3196</v>
      </c>
      <c r="C33" s="2" t="s">
        <v>61</v>
      </c>
      <c r="D33" s="2" t="s">
        <v>62</v>
      </c>
      <c r="E33" s="15">
        <v>20.3926677703857</v>
      </c>
      <c r="F33" s="15">
        <v>6.9899999999999997E-4</v>
      </c>
    </row>
    <row r="34" spans="1:6" x14ac:dyDescent="0.2">
      <c r="A34" s="2" t="s">
        <v>3197</v>
      </c>
      <c r="B34" s="2" t="s">
        <v>3198</v>
      </c>
      <c r="C34" s="2" t="s">
        <v>63</v>
      </c>
      <c r="D34" s="2" t="s">
        <v>64</v>
      </c>
      <c r="E34" s="15">
        <v>20.339815139770501</v>
      </c>
      <c r="F34" s="15">
        <v>6.02E-4</v>
      </c>
    </row>
    <row r="35" spans="1:6" x14ac:dyDescent="0.2">
      <c r="A35" s="2" t="s">
        <v>3199</v>
      </c>
      <c r="B35" s="2" t="s">
        <v>3200</v>
      </c>
      <c r="C35" s="2" t="s">
        <v>65</v>
      </c>
      <c r="D35" s="2" t="s">
        <v>66</v>
      </c>
      <c r="E35" s="15">
        <v>18.65895652771</v>
      </c>
      <c r="F35" s="15">
        <v>4.4900000000000001E-3</v>
      </c>
    </row>
    <row r="36" spans="1:6" x14ac:dyDescent="0.2">
      <c r="A36" s="2" t="s">
        <v>3201</v>
      </c>
      <c r="C36" s="2" t="s">
        <v>67</v>
      </c>
      <c r="D36" s="2" t="s">
        <v>68</v>
      </c>
      <c r="E36" s="15">
        <v>17.710016250610401</v>
      </c>
      <c r="F36" s="15">
        <v>9.4899999999999997E-4</v>
      </c>
    </row>
    <row r="37" spans="1:6" x14ac:dyDescent="0.2">
      <c r="A37" s="2" t="s">
        <v>3202</v>
      </c>
      <c r="B37" s="2" t="s">
        <v>3203</v>
      </c>
      <c r="C37" s="2" t="s">
        <v>69</v>
      </c>
      <c r="D37" s="2" t="s">
        <v>70</v>
      </c>
      <c r="E37" s="15">
        <v>16.8741245269775</v>
      </c>
      <c r="F37" s="15">
        <v>1.2999999999999999E-3</v>
      </c>
    </row>
    <row r="38" spans="1:6" x14ac:dyDescent="0.2">
      <c r="A38" s="2" t="s">
        <v>3204</v>
      </c>
      <c r="B38" s="2" t="s">
        <v>3205</v>
      </c>
      <c r="C38" s="2" t="s">
        <v>71</v>
      </c>
      <c r="D38" s="2" t="s">
        <v>72</v>
      </c>
      <c r="E38" s="15">
        <v>16.832695007324201</v>
      </c>
      <c r="F38" s="15">
        <v>4.0400000000000002E-3</v>
      </c>
    </row>
    <row r="39" spans="1:6" x14ac:dyDescent="0.2">
      <c r="A39" s="2" t="s">
        <v>3206</v>
      </c>
      <c r="C39" s="2" t="s">
        <v>73</v>
      </c>
      <c r="D39" s="2" t="s">
        <v>74</v>
      </c>
      <c r="E39" s="15">
        <v>15.7000408172607</v>
      </c>
      <c r="F39" s="15">
        <v>5.7799999999999995E-4</v>
      </c>
    </row>
    <row r="40" spans="1:6" x14ac:dyDescent="0.2">
      <c r="A40" s="2" t="s">
        <v>3207</v>
      </c>
      <c r="C40" s="2" t="s">
        <v>75</v>
      </c>
      <c r="D40" s="2" t="s">
        <v>76</v>
      </c>
      <c r="E40" s="15">
        <v>15.266266822814901</v>
      </c>
      <c r="F40" s="15">
        <v>8.4799999999999997E-3</v>
      </c>
    </row>
    <row r="41" spans="1:6" x14ac:dyDescent="0.2">
      <c r="A41" s="2" t="s">
        <v>3208</v>
      </c>
      <c r="B41" s="2" t="s">
        <v>3209</v>
      </c>
      <c r="C41" s="2" t="s">
        <v>77</v>
      </c>
      <c r="D41" s="2" t="s">
        <v>78</v>
      </c>
      <c r="E41" s="15">
        <v>15.2431888580322</v>
      </c>
      <c r="F41" s="15">
        <v>1.35E-2</v>
      </c>
    </row>
    <row r="42" spans="1:6" x14ac:dyDescent="0.2">
      <c r="A42" s="2" t="s">
        <v>3210</v>
      </c>
      <c r="B42" s="2" t="s">
        <v>3211</v>
      </c>
      <c r="C42" s="2" t="s">
        <v>79</v>
      </c>
      <c r="D42" s="2" t="s">
        <v>80</v>
      </c>
      <c r="E42" s="15">
        <v>15.0609321594238</v>
      </c>
      <c r="F42" s="15">
        <v>1.5900000000000001E-3</v>
      </c>
    </row>
    <row r="43" spans="1:6" x14ac:dyDescent="0.2">
      <c r="A43" s="2" t="s">
        <v>3212</v>
      </c>
      <c r="B43" s="2" t="s">
        <v>3213</v>
      </c>
      <c r="C43" s="2" t="s">
        <v>81</v>
      </c>
      <c r="E43" s="15">
        <v>14.8942728042603</v>
      </c>
      <c r="F43" s="15">
        <v>5.4999999999999997E-3</v>
      </c>
    </row>
    <row r="44" spans="1:6" x14ac:dyDescent="0.2">
      <c r="A44" s="2" t="s">
        <v>3214</v>
      </c>
      <c r="B44" s="2" t="s">
        <v>3215</v>
      </c>
      <c r="C44" s="2" t="s">
        <v>82</v>
      </c>
      <c r="D44" s="2" t="s">
        <v>83</v>
      </c>
      <c r="E44" s="15">
        <v>14.743969917297401</v>
      </c>
      <c r="F44" s="15">
        <v>1.42E-3</v>
      </c>
    </row>
    <row r="45" spans="1:6" x14ac:dyDescent="0.2">
      <c r="A45" s="2" t="s">
        <v>3216</v>
      </c>
      <c r="C45" s="2" t="s">
        <v>84</v>
      </c>
      <c r="E45" s="15">
        <v>14.7431755065918</v>
      </c>
      <c r="F45" s="15">
        <v>6.3199999999999997E-4</v>
      </c>
    </row>
    <row r="46" spans="1:6" x14ac:dyDescent="0.2">
      <c r="A46" s="2" t="s">
        <v>3217</v>
      </c>
      <c r="C46" s="2" t="s">
        <v>85</v>
      </c>
      <c r="D46" s="2" t="s">
        <v>86</v>
      </c>
      <c r="E46" s="15">
        <v>14.133586883544901</v>
      </c>
      <c r="F46" s="15">
        <v>5.3299999999999997E-3</v>
      </c>
    </row>
    <row r="47" spans="1:6" x14ac:dyDescent="0.2">
      <c r="A47" s="2" t="s">
        <v>3218</v>
      </c>
      <c r="C47" s="2" t="s">
        <v>87</v>
      </c>
      <c r="D47" s="2" t="s">
        <v>88</v>
      </c>
      <c r="E47" s="15">
        <v>13.818772315979</v>
      </c>
      <c r="F47" s="15">
        <v>1.5399999999999999E-3</v>
      </c>
    </row>
    <row r="48" spans="1:6" x14ac:dyDescent="0.2">
      <c r="A48" s="2" t="s">
        <v>3219</v>
      </c>
      <c r="B48" s="2" t="s">
        <v>3220</v>
      </c>
      <c r="C48" s="2" t="s">
        <v>89</v>
      </c>
      <c r="D48" s="2" t="s">
        <v>90</v>
      </c>
      <c r="E48" s="15">
        <v>13.706780433654799</v>
      </c>
      <c r="F48" s="15">
        <v>6.0999999999999997E-4</v>
      </c>
    </row>
    <row r="49" spans="1:6" x14ac:dyDescent="0.2">
      <c r="A49" s="2" t="s">
        <v>3221</v>
      </c>
      <c r="C49" s="2" t="s">
        <v>91</v>
      </c>
      <c r="D49" s="2" t="s">
        <v>92</v>
      </c>
      <c r="E49" s="15">
        <v>13.6012668609619</v>
      </c>
      <c r="F49" s="15">
        <v>1.54E-2</v>
      </c>
    </row>
    <row r="50" spans="1:6" x14ac:dyDescent="0.2">
      <c r="A50" s="2" t="s">
        <v>3222</v>
      </c>
      <c r="C50" s="2" t="s">
        <v>93</v>
      </c>
      <c r="D50" s="2" t="s">
        <v>94</v>
      </c>
      <c r="E50" s="15">
        <v>13.2884845733643</v>
      </c>
      <c r="F50" s="15">
        <v>1.1299999999999999E-3</v>
      </c>
    </row>
    <row r="51" spans="1:6" x14ac:dyDescent="0.2">
      <c r="A51" s="2" t="s">
        <v>3223</v>
      </c>
      <c r="B51" s="2" t="s">
        <v>3224</v>
      </c>
      <c r="C51" s="2" t="s">
        <v>95</v>
      </c>
      <c r="D51" s="2" t="s">
        <v>96</v>
      </c>
      <c r="E51" s="15">
        <v>13.127332687377899</v>
      </c>
      <c r="F51" s="15">
        <v>1.39E-3</v>
      </c>
    </row>
    <row r="52" spans="1:6" x14ac:dyDescent="0.2">
      <c r="A52" s="2" t="s">
        <v>3225</v>
      </c>
      <c r="C52" s="2" t="s">
        <v>97</v>
      </c>
      <c r="D52" s="2" t="s">
        <v>98</v>
      </c>
      <c r="E52" s="15">
        <v>13.0820560455322</v>
      </c>
      <c r="F52" s="15">
        <v>1.06E-2</v>
      </c>
    </row>
    <row r="53" spans="1:6" x14ac:dyDescent="0.2">
      <c r="A53" s="2" t="s">
        <v>3226</v>
      </c>
      <c r="B53" s="2" t="s">
        <v>3227</v>
      </c>
      <c r="C53" s="2" t="s">
        <v>99</v>
      </c>
      <c r="D53" s="2" t="s">
        <v>100</v>
      </c>
      <c r="E53" s="15">
        <v>12.834342956543001</v>
      </c>
      <c r="F53" s="15">
        <v>9.5799999999999998E-4</v>
      </c>
    </row>
    <row r="54" spans="1:6" x14ac:dyDescent="0.2">
      <c r="A54" s="2" t="s">
        <v>3228</v>
      </c>
      <c r="B54" s="2" t="s">
        <v>3229</v>
      </c>
      <c r="C54" s="2" t="s">
        <v>101</v>
      </c>
      <c r="D54" s="2" t="s">
        <v>102</v>
      </c>
      <c r="E54" s="15">
        <v>12.721385955810501</v>
      </c>
      <c r="F54" s="15">
        <v>8.7100000000000003E-4</v>
      </c>
    </row>
    <row r="55" spans="1:6" x14ac:dyDescent="0.2">
      <c r="A55" s="2" t="s">
        <v>3230</v>
      </c>
      <c r="B55" s="2" t="s">
        <v>3231</v>
      </c>
      <c r="C55" s="2" t="s">
        <v>103</v>
      </c>
      <c r="D55" s="2" t="s">
        <v>104</v>
      </c>
      <c r="E55" s="15">
        <v>12.5555925369263</v>
      </c>
      <c r="F55" s="15">
        <v>9.8200000000000002E-4</v>
      </c>
    </row>
    <row r="56" spans="1:6" x14ac:dyDescent="0.2">
      <c r="A56" s="2" t="s">
        <v>3232</v>
      </c>
      <c r="C56" s="2" t="s">
        <v>105</v>
      </c>
      <c r="D56" s="2" t="s">
        <v>106</v>
      </c>
      <c r="E56" s="15">
        <v>12.4490070343018</v>
      </c>
      <c r="F56" s="15">
        <v>5.9000000000000003E-4</v>
      </c>
    </row>
    <row r="57" spans="1:6" x14ac:dyDescent="0.2">
      <c r="A57" s="2" t="s">
        <v>3233</v>
      </c>
      <c r="B57" s="2" t="s">
        <v>3234</v>
      </c>
      <c r="C57" s="2" t="s">
        <v>107</v>
      </c>
      <c r="D57" s="2" t="s">
        <v>108</v>
      </c>
      <c r="E57" s="15">
        <v>12.3803968429565</v>
      </c>
      <c r="F57" s="15">
        <v>9.9799999999999997E-4</v>
      </c>
    </row>
    <row r="58" spans="1:6" x14ac:dyDescent="0.2">
      <c r="A58" s="2" t="s">
        <v>3235</v>
      </c>
      <c r="B58" s="2" t="s">
        <v>3236</v>
      </c>
      <c r="C58" s="2" t="s">
        <v>109</v>
      </c>
      <c r="D58" s="2" t="s">
        <v>110</v>
      </c>
      <c r="E58" s="15">
        <v>12.1948442459106</v>
      </c>
      <c r="F58" s="15">
        <v>9.3500000000000007E-3</v>
      </c>
    </row>
    <row r="59" spans="1:6" x14ac:dyDescent="0.2">
      <c r="A59" s="2" t="s">
        <v>3237</v>
      </c>
      <c r="B59" s="2" t="s">
        <v>3238</v>
      </c>
      <c r="C59" s="2" t="s">
        <v>111</v>
      </c>
      <c r="D59" s="2" t="s">
        <v>112</v>
      </c>
      <c r="E59" s="15">
        <v>11.995067596435501</v>
      </c>
      <c r="F59" s="15">
        <v>1.5900000000000001E-3</v>
      </c>
    </row>
    <row r="60" spans="1:6" x14ac:dyDescent="0.2">
      <c r="A60" s="2" t="s">
        <v>3239</v>
      </c>
      <c r="B60" s="2" t="s">
        <v>3240</v>
      </c>
      <c r="C60" s="2" t="s">
        <v>113</v>
      </c>
      <c r="D60" s="2" t="s">
        <v>114</v>
      </c>
      <c r="E60" s="15">
        <v>11.458758354186999</v>
      </c>
      <c r="F60" s="15">
        <v>9.5399999999999999E-4</v>
      </c>
    </row>
    <row r="61" spans="1:6" x14ac:dyDescent="0.2">
      <c r="A61" s="2" t="s">
        <v>3241</v>
      </c>
      <c r="C61" s="2" t="s">
        <v>115</v>
      </c>
      <c r="D61" s="2" t="s">
        <v>116</v>
      </c>
      <c r="E61" s="15">
        <v>11.2869729995728</v>
      </c>
      <c r="F61" s="15">
        <v>1.6000000000000001E-3</v>
      </c>
    </row>
    <row r="62" spans="1:6" x14ac:dyDescent="0.2">
      <c r="A62" s="2" t="s">
        <v>3242</v>
      </c>
      <c r="C62" s="2" t="s">
        <v>117</v>
      </c>
      <c r="D62" s="2" t="s">
        <v>118</v>
      </c>
      <c r="E62" s="15">
        <v>11.2335863113403</v>
      </c>
      <c r="F62" s="15">
        <v>2.0699999999999998E-3</v>
      </c>
    </row>
    <row r="63" spans="1:6" x14ac:dyDescent="0.2">
      <c r="A63" s="2" t="s">
        <v>3243</v>
      </c>
      <c r="C63" s="2" t="s">
        <v>119</v>
      </c>
      <c r="D63" s="2" t="s">
        <v>120</v>
      </c>
      <c r="E63" s="15">
        <v>11.231082916259799</v>
      </c>
      <c r="F63" s="15">
        <v>7.7300000000000003E-4</v>
      </c>
    </row>
    <row r="64" spans="1:6" x14ac:dyDescent="0.2">
      <c r="A64" s="2" t="s">
        <v>3244</v>
      </c>
      <c r="B64" s="2" t="s">
        <v>3245</v>
      </c>
      <c r="C64" s="2" t="s">
        <v>121</v>
      </c>
      <c r="D64" s="2" t="s">
        <v>122</v>
      </c>
      <c r="E64" s="15">
        <v>11.097897529602101</v>
      </c>
      <c r="F64" s="15">
        <v>9.6100000000000005E-3</v>
      </c>
    </row>
    <row r="65" spans="1:6" x14ac:dyDescent="0.2">
      <c r="A65" s="2" t="s">
        <v>3246</v>
      </c>
      <c r="B65" s="2" t="s">
        <v>3247</v>
      </c>
      <c r="C65" s="2" t="s">
        <v>123</v>
      </c>
      <c r="D65" s="2" t="s">
        <v>124</v>
      </c>
      <c r="E65" s="15">
        <v>11.048536300659199</v>
      </c>
      <c r="F65" s="15">
        <v>1.6000000000000001E-3</v>
      </c>
    </row>
    <row r="66" spans="1:6" x14ac:dyDescent="0.2">
      <c r="A66" s="2" t="s">
        <v>3248</v>
      </c>
      <c r="B66" s="2" t="s">
        <v>3249</v>
      </c>
      <c r="C66" s="2" t="s">
        <v>125</v>
      </c>
      <c r="D66" s="2" t="s">
        <v>126</v>
      </c>
      <c r="E66" s="15">
        <v>11.0014390945435</v>
      </c>
      <c r="F66" s="15">
        <v>5.5700000000000003E-3</v>
      </c>
    </row>
    <row r="67" spans="1:6" x14ac:dyDescent="0.2">
      <c r="A67" s="2" t="s">
        <v>3250</v>
      </c>
      <c r="B67" s="2" t="s">
        <v>3251</v>
      </c>
      <c r="C67" s="2" t="s">
        <v>127</v>
      </c>
      <c r="D67" s="2" t="s">
        <v>128</v>
      </c>
      <c r="E67" s="15">
        <v>10.8902540206909</v>
      </c>
      <c r="F67" s="15">
        <v>3.1899999999999998E-2</v>
      </c>
    </row>
    <row r="68" spans="1:6" x14ac:dyDescent="0.2">
      <c r="A68" s="2" t="s">
        <v>3252</v>
      </c>
      <c r="B68" s="2" t="s">
        <v>3253</v>
      </c>
      <c r="C68" s="2" t="s">
        <v>129</v>
      </c>
      <c r="D68" s="2" t="s">
        <v>130</v>
      </c>
      <c r="E68" s="15">
        <v>10.834897041320801</v>
      </c>
      <c r="F68" s="15">
        <v>9.9700000000000006E-4</v>
      </c>
    </row>
    <row r="69" spans="1:6" x14ac:dyDescent="0.2">
      <c r="A69" s="2" t="s">
        <v>3254</v>
      </c>
      <c r="B69" s="2" t="s">
        <v>3255</v>
      </c>
      <c r="C69" s="2" t="s">
        <v>131</v>
      </c>
      <c r="D69" s="2" t="s">
        <v>132</v>
      </c>
      <c r="E69" s="15">
        <v>10.792680740356399</v>
      </c>
      <c r="F69" s="15">
        <v>4.84E-4</v>
      </c>
    </row>
    <row r="70" spans="1:6" x14ac:dyDescent="0.2">
      <c r="A70" s="2" t="s">
        <v>3256</v>
      </c>
      <c r="B70" s="2" t="s">
        <v>3257</v>
      </c>
      <c r="C70" s="2" t="s">
        <v>133</v>
      </c>
      <c r="D70" s="2" t="s">
        <v>134</v>
      </c>
      <c r="E70" s="15">
        <v>10.7673959732056</v>
      </c>
      <c r="F70" s="15">
        <v>1.5900000000000001E-3</v>
      </c>
    </row>
    <row r="71" spans="1:6" x14ac:dyDescent="0.2">
      <c r="A71" s="2" t="s">
        <v>3258</v>
      </c>
      <c r="C71" s="2" t="s">
        <v>135</v>
      </c>
      <c r="D71" s="2" t="s">
        <v>136</v>
      </c>
      <c r="E71" s="15">
        <v>10.7423648834229</v>
      </c>
      <c r="F71" s="15">
        <v>7.0499999999999998E-3</v>
      </c>
    </row>
    <row r="72" spans="1:6" x14ac:dyDescent="0.2">
      <c r="A72" s="2" t="s">
        <v>3259</v>
      </c>
      <c r="C72" s="2" t="s">
        <v>137</v>
      </c>
      <c r="D72" s="2" t="s">
        <v>138</v>
      </c>
      <c r="E72" s="15">
        <v>10.664781570434601</v>
      </c>
      <c r="F72" s="15">
        <v>1.4200000000000001E-2</v>
      </c>
    </row>
    <row r="73" spans="1:6" x14ac:dyDescent="0.2">
      <c r="A73" s="2" t="s">
        <v>3260</v>
      </c>
      <c r="B73" s="2" t="s">
        <v>3261</v>
      </c>
      <c r="C73" s="2" t="s">
        <v>139</v>
      </c>
      <c r="D73" s="2" t="s">
        <v>140</v>
      </c>
      <c r="E73" s="15">
        <v>10.543063163757299</v>
      </c>
      <c r="F73" s="15">
        <v>1.1299999999999999E-3</v>
      </c>
    </row>
    <row r="74" spans="1:6" x14ac:dyDescent="0.2">
      <c r="A74" s="2" t="s">
        <v>3262</v>
      </c>
      <c r="B74" s="2" t="s">
        <v>3263</v>
      </c>
      <c r="C74" s="2" t="s">
        <v>141</v>
      </c>
      <c r="D74" s="2" t="s">
        <v>142</v>
      </c>
      <c r="E74" s="15">
        <v>10.5019626617432</v>
      </c>
      <c r="F74" s="15">
        <v>1.92E-3</v>
      </c>
    </row>
    <row r="75" spans="1:6" x14ac:dyDescent="0.2">
      <c r="A75" s="2" t="s">
        <v>3264</v>
      </c>
      <c r="C75" s="2" t="s">
        <v>143</v>
      </c>
      <c r="D75" s="2" t="s">
        <v>144</v>
      </c>
      <c r="E75" s="15">
        <v>10.4124813079834</v>
      </c>
      <c r="F75" s="15">
        <v>6.28E-3</v>
      </c>
    </row>
    <row r="76" spans="1:6" x14ac:dyDescent="0.2">
      <c r="A76" s="2" t="s">
        <v>3265</v>
      </c>
      <c r="B76" s="2" t="s">
        <v>3266</v>
      </c>
      <c r="C76" s="2" t="s">
        <v>145</v>
      </c>
      <c r="D76" s="2" t="s">
        <v>146</v>
      </c>
      <c r="E76" s="15">
        <v>10.309634208679199</v>
      </c>
      <c r="F76" s="15">
        <v>1.1999999999999999E-3</v>
      </c>
    </row>
    <row r="77" spans="1:6" x14ac:dyDescent="0.2">
      <c r="A77" s="2" t="s">
        <v>3267</v>
      </c>
      <c r="C77" s="2" t="s">
        <v>147</v>
      </c>
      <c r="D77" s="2" t="s">
        <v>148</v>
      </c>
      <c r="E77" s="15">
        <v>10.2288703918457</v>
      </c>
      <c r="F77" s="15">
        <v>8.0499999999999999E-3</v>
      </c>
    </row>
    <row r="78" spans="1:6" x14ac:dyDescent="0.2">
      <c r="A78" s="2" t="s">
        <v>3268</v>
      </c>
      <c r="C78" s="2" t="s">
        <v>149</v>
      </c>
      <c r="D78" s="2" t="s">
        <v>150</v>
      </c>
      <c r="E78" s="15">
        <v>10.168657302856399</v>
      </c>
      <c r="F78" s="15">
        <v>4.5600000000000003E-4</v>
      </c>
    </row>
    <row r="79" spans="1:6" x14ac:dyDescent="0.2">
      <c r="A79" s="2" t="s">
        <v>3269</v>
      </c>
      <c r="B79" s="2" t="s">
        <v>3270</v>
      </c>
      <c r="C79" s="2" t="s">
        <v>151</v>
      </c>
      <c r="D79" s="2" t="s">
        <v>152</v>
      </c>
      <c r="E79" s="15">
        <v>10.0736036300659</v>
      </c>
      <c r="F79" s="15">
        <v>1.2E-2</v>
      </c>
    </row>
    <row r="80" spans="1:6" x14ac:dyDescent="0.2">
      <c r="A80" s="2" t="s">
        <v>3271</v>
      </c>
      <c r="B80" s="2" t="s">
        <v>3272</v>
      </c>
      <c r="C80" s="2" t="s">
        <v>153</v>
      </c>
      <c r="D80" s="2" t="s">
        <v>154</v>
      </c>
      <c r="E80" s="15">
        <v>10.042167663574199</v>
      </c>
      <c r="F80" s="15">
        <v>2.8E-3</v>
      </c>
    </row>
    <row r="81" spans="1:6" x14ac:dyDescent="0.2">
      <c r="A81" s="2" t="s">
        <v>3273</v>
      </c>
      <c r="B81" s="2" t="s">
        <v>3274</v>
      </c>
      <c r="C81" s="2" t="s">
        <v>155</v>
      </c>
      <c r="D81" s="2" t="s">
        <v>42</v>
      </c>
      <c r="E81" s="15">
        <v>9.9999523162841797</v>
      </c>
      <c r="F81" s="15">
        <v>1.1199999999999999E-3</v>
      </c>
    </row>
    <row r="82" spans="1:6" x14ac:dyDescent="0.2">
      <c r="A82" s="2" t="s">
        <v>3275</v>
      </c>
      <c r="C82" s="2" t="s">
        <v>156</v>
      </c>
      <c r="D82" s="2" t="s">
        <v>157</v>
      </c>
      <c r="E82" s="15">
        <v>9.9935970306396502</v>
      </c>
      <c r="F82" s="15">
        <v>7.7800000000000005E-4</v>
      </c>
    </row>
    <row r="83" spans="1:6" x14ac:dyDescent="0.2">
      <c r="A83" s="2" t="s">
        <v>3276</v>
      </c>
      <c r="C83" s="2" t="s">
        <v>158</v>
      </c>
      <c r="D83" s="2" t="s">
        <v>159</v>
      </c>
      <c r="E83" s="15">
        <v>9.9923343658447301</v>
      </c>
      <c r="F83" s="15">
        <v>8.4900000000000004E-4</v>
      </c>
    </row>
    <row r="84" spans="1:6" x14ac:dyDescent="0.2">
      <c r="A84" s="2" t="s">
        <v>3277</v>
      </c>
      <c r="C84" s="2" t="s">
        <v>160</v>
      </c>
      <c r="D84" s="2" t="s">
        <v>161</v>
      </c>
      <c r="E84" s="15">
        <v>9.9485673904418892</v>
      </c>
      <c r="F84" s="15">
        <v>7.7600000000000004E-3</v>
      </c>
    </row>
    <row r="85" spans="1:6" x14ac:dyDescent="0.2">
      <c r="A85" s="2" t="s">
        <v>3278</v>
      </c>
      <c r="C85" s="2" t="s">
        <v>162</v>
      </c>
      <c r="D85" s="2" t="s">
        <v>163</v>
      </c>
      <c r="E85" s="15">
        <v>9.7631273269653303</v>
      </c>
      <c r="F85" s="15">
        <v>1.15E-3</v>
      </c>
    </row>
    <row r="86" spans="1:6" x14ac:dyDescent="0.2">
      <c r="A86" s="2" t="s">
        <v>3279</v>
      </c>
      <c r="C86" s="2" t="s">
        <v>164</v>
      </c>
      <c r="D86" s="2" t="s">
        <v>165</v>
      </c>
      <c r="E86" s="15">
        <v>9.6856908798217791</v>
      </c>
      <c r="F86" s="15">
        <v>2.5500000000000002E-3</v>
      </c>
    </row>
    <row r="87" spans="1:6" x14ac:dyDescent="0.2">
      <c r="A87" s="2" t="s">
        <v>3280</v>
      </c>
      <c r="C87" s="2" t="s">
        <v>166</v>
      </c>
      <c r="D87" s="2" t="s">
        <v>167</v>
      </c>
      <c r="E87" s="15">
        <v>9.6277952194213903</v>
      </c>
      <c r="F87" s="15">
        <v>2.0500000000000002E-3</v>
      </c>
    </row>
    <row r="88" spans="1:6" x14ac:dyDescent="0.2">
      <c r="A88" s="2" t="s">
        <v>3281</v>
      </c>
      <c r="B88" s="2" t="s">
        <v>3282</v>
      </c>
      <c r="C88" s="2" t="s">
        <v>168</v>
      </c>
      <c r="D88" s="2" t="s">
        <v>169</v>
      </c>
      <c r="E88" s="15">
        <v>9.4584703445434606</v>
      </c>
      <c r="F88" s="15">
        <v>1.5100000000000001E-3</v>
      </c>
    </row>
    <row r="89" spans="1:6" x14ac:dyDescent="0.2">
      <c r="A89" s="2" t="s">
        <v>3283</v>
      </c>
      <c r="C89" s="2" t="s">
        <v>170</v>
      </c>
      <c r="D89" s="2" t="s">
        <v>171</v>
      </c>
      <c r="E89" s="15">
        <v>9.4032220840454102</v>
      </c>
      <c r="F89" s="15">
        <v>9.5799999999999998E-4</v>
      </c>
    </row>
    <row r="90" spans="1:6" x14ac:dyDescent="0.2">
      <c r="A90" s="2" t="s">
        <v>3284</v>
      </c>
      <c r="C90" s="2" t="s">
        <v>172</v>
      </c>
      <c r="E90" s="15">
        <v>9.2744607925415004</v>
      </c>
      <c r="F90" s="15">
        <v>3.65E-3</v>
      </c>
    </row>
    <row r="91" spans="1:6" x14ac:dyDescent="0.2">
      <c r="A91" s="2" t="s">
        <v>3285</v>
      </c>
      <c r="B91" s="2" t="s">
        <v>3286</v>
      </c>
      <c r="C91" s="2" t="s">
        <v>173</v>
      </c>
      <c r="D91" s="2" t="s">
        <v>174</v>
      </c>
      <c r="E91" s="15">
        <v>9.0992765426635707</v>
      </c>
      <c r="F91" s="15">
        <v>1.4200000000000001E-2</v>
      </c>
    </row>
    <row r="92" spans="1:6" x14ac:dyDescent="0.2">
      <c r="A92" s="2" t="s">
        <v>3287</v>
      </c>
      <c r="C92" s="2" t="s">
        <v>175</v>
      </c>
      <c r="E92" s="15">
        <v>9.0765027999877894</v>
      </c>
      <c r="F92" s="15">
        <v>6.0800000000000003E-3</v>
      </c>
    </row>
    <row r="93" spans="1:6" x14ac:dyDescent="0.2">
      <c r="A93" s="2" t="s">
        <v>3288</v>
      </c>
      <c r="C93" s="2" t="s">
        <v>176</v>
      </c>
      <c r="D93" s="2" t="s">
        <v>177</v>
      </c>
      <c r="E93" s="15">
        <v>9.0574979782104492</v>
      </c>
      <c r="F93" s="15">
        <v>4.6899999999999997E-3</v>
      </c>
    </row>
    <row r="94" spans="1:6" x14ac:dyDescent="0.2">
      <c r="A94" s="2" t="s">
        <v>3289</v>
      </c>
      <c r="B94" s="2" t="s">
        <v>3290</v>
      </c>
      <c r="C94" s="2" t="s">
        <v>178</v>
      </c>
      <c r="D94" s="2" t="s">
        <v>179</v>
      </c>
      <c r="E94" s="15">
        <v>9.0264415740966797</v>
      </c>
      <c r="F94" s="15">
        <v>6.4599999999999996E-3</v>
      </c>
    </row>
    <row r="95" spans="1:6" x14ac:dyDescent="0.2">
      <c r="A95" s="2" t="s">
        <v>3291</v>
      </c>
      <c r="C95" s="2" t="s">
        <v>180</v>
      </c>
      <c r="D95" s="2" t="s">
        <v>181</v>
      </c>
      <c r="E95" s="15">
        <v>8.9908771514892596</v>
      </c>
      <c r="F95" s="15">
        <v>6.4800000000000003E-4</v>
      </c>
    </row>
    <row r="96" spans="1:6" x14ac:dyDescent="0.2">
      <c r="A96" s="2" t="s">
        <v>3292</v>
      </c>
      <c r="C96" s="2" t="s">
        <v>182</v>
      </c>
      <c r="D96" s="2" t="s">
        <v>183</v>
      </c>
      <c r="E96" s="15">
        <v>8.9390382766723597</v>
      </c>
      <c r="F96" s="15">
        <v>9.0799999999999995E-4</v>
      </c>
    </row>
    <row r="97" spans="1:6" x14ac:dyDescent="0.2">
      <c r="A97" s="2" t="s">
        <v>3293</v>
      </c>
      <c r="C97" s="2" t="s">
        <v>184</v>
      </c>
      <c r="D97" s="2" t="s">
        <v>185</v>
      </c>
      <c r="E97" s="15">
        <v>8.8904743194580096</v>
      </c>
      <c r="F97" s="15">
        <v>9.5399999999999999E-4</v>
      </c>
    </row>
    <row r="98" spans="1:6" x14ac:dyDescent="0.2">
      <c r="A98" s="2" t="s">
        <v>3294</v>
      </c>
      <c r="B98" s="2" t="s">
        <v>3295</v>
      </c>
      <c r="C98" s="2" t="s">
        <v>186</v>
      </c>
      <c r="D98" s="2" t="s">
        <v>187</v>
      </c>
      <c r="E98" s="15">
        <v>8.8798980712890607</v>
      </c>
      <c r="F98" s="15">
        <v>1.03E-2</v>
      </c>
    </row>
    <row r="99" spans="1:6" x14ac:dyDescent="0.2">
      <c r="A99" s="2" t="s">
        <v>3296</v>
      </c>
      <c r="C99" s="2" t="s">
        <v>188</v>
      </c>
      <c r="D99" s="2" t="s">
        <v>189</v>
      </c>
      <c r="E99" s="15">
        <v>8.8515214920043892</v>
      </c>
      <c r="F99" s="15">
        <v>6.1799999999999995E-4</v>
      </c>
    </row>
    <row r="100" spans="1:6" x14ac:dyDescent="0.2">
      <c r="A100" s="2" t="s">
        <v>3297</v>
      </c>
      <c r="C100" s="2" t="s">
        <v>190</v>
      </c>
      <c r="D100" s="2" t="s">
        <v>191</v>
      </c>
      <c r="E100" s="15">
        <v>8.8273181915283203</v>
      </c>
      <c r="F100" s="15">
        <v>1.58E-3</v>
      </c>
    </row>
    <row r="101" spans="1:6" x14ac:dyDescent="0.2">
      <c r="A101" s="2" t="s">
        <v>3298</v>
      </c>
      <c r="C101" s="2" t="s">
        <v>192</v>
      </c>
      <c r="D101" s="2" t="s">
        <v>193</v>
      </c>
      <c r="E101" s="15">
        <v>8.8177042007446307</v>
      </c>
      <c r="F101" s="15">
        <v>4.5100000000000001E-2</v>
      </c>
    </row>
    <row r="102" spans="1:6" x14ac:dyDescent="0.2">
      <c r="A102" s="2" t="s">
        <v>3299</v>
      </c>
      <c r="C102" s="2" t="s">
        <v>194</v>
      </c>
      <c r="E102" s="15">
        <v>8.7719850540161097</v>
      </c>
      <c r="F102" s="15">
        <v>8.6499999999999999E-4</v>
      </c>
    </row>
    <row r="103" spans="1:6" x14ac:dyDescent="0.2">
      <c r="A103" s="2" t="s">
        <v>3300</v>
      </c>
      <c r="C103" s="2" t="s">
        <v>195</v>
      </c>
      <c r="D103" s="2" t="s">
        <v>196</v>
      </c>
      <c r="E103" s="15">
        <v>8.7619981765747106</v>
      </c>
      <c r="F103" s="15">
        <v>2.46E-2</v>
      </c>
    </row>
    <row r="104" spans="1:6" x14ac:dyDescent="0.2">
      <c r="A104" s="2" t="s">
        <v>3301</v>
      </c>
      <c r="C104" s="2" t="s">
        <v>197</v>
      </c>
      <c r="E104" s="15">
        <v>8.7424068450927699</v>
      </c>
      <c r="F104" s="15">
        <v>7.5100000000000004E-4</v>
      </c>
    </row>
    <row r="105" spans="1:6" x14ac:dyDescent="0.2">
      <c r="A105" s="2" t="s">
        <v>3302</v>
      </c>
      <c r="B105" s="2" t="s">
        <v>3303</v>
      </c>
      <c r="C105" s="2" t="s">
        <v>198</v>
      </c>
      <c r="D105" s="2" t="s">
        <v>199</v>
      </c>
      <c r="E105" s="15">
        <v>8.635986328125</v>
      </c>
      <c r="F105" s="15">
        <v>1.0300000000000001E-3</v>
      </c>
    </row>
    <row r="106" spans="1:6" x14ac:dyDescent="0.2">
      <c r="A106" s="2" t="s">
        <v>3304</v>
      </c>
      <c r="C106" s="2" t="s">
        <v>200</v>
      </c>
      <c r="D106" s="2" t="s">
        <v>201</v>
      </c>
      <c r="E106" s="15">
        <v>8.6167535781860405</v>
      </c>
      <c r="F106" s="15">
        <v>2.32E-3</v>
      </c>
    </row>
    <row r="107" spans="1:6" x14ac:dyDescent="0.2">
      <c r="A107" s="2" t="s">
        <v>3305</v>
      </c>
      <c r="C107" s="2" t="s">
        <v>202</v>
      </c>
      <c r="D107" s="2" t="s">
        <v>203</v>
      </c>
      <c r="E107" s="15">
        <v>8.5953702926635707</v>
      </c>
      <c r="F107" s="15">
        <v>5.8199999999999997E-3</v>
      </c>
    </row>
    <row r="108" spans="1:6" x14ac:dyDescent="0.2">
      <c r="A108" s="2" t="s">
        <v>3306</v>
      </c>
      <c r="C108" s="2" t="s">
        <v>204</v>
      </c>
      <c r="D108" s="2" t="s">
        <v>205</v>
      </c>
      <c r="E108" s="15">
        <v>8.5454359054565394</v>
      </c>
      <c r="F108" s="15">
        <v>2.7199999999999998E-2</v>
      </c>
    </row>
    <row r="109" spans="1:6" x14ac:dyDescent="0.2">
      <c r="A109" s="2" t="s">
        <v>3307</v>
      </c>
      <c r="B109" s="2" t="s">
        <v>3308</v>
      </c>
      <c r="C109" s="2" t="s">
        <v>206</v>
      </c>
      <c r="D109" s="2" t="s">
        <v>207</v>
      </c>
      <c r="E109" s="15">
        <v>8.48266696929932</v>
      </c>
      <c r="F109" s="15">
        <v>5.9500000000000004E-4</v>
      </c>
    </row>
    <row r="110" spans="1:6" x14ac:dyDescent="0.2">
      <c r="A110" s="2" t="s">
        <v>3309</v>
      </c>
      <c r="B110" s="2" t="s">
        <v>3310</v>
      </c>
      <c r="C110" s="2" t="s">
        <v>208</v>
      </c>
      <c r="D110" s="2" t="s">
        <v>209</v>
      </c>
      <c r="E110" s="15">
        <v>8.4719371795654297</v>
      </c>
      <c r="F110" s="15">
        <v>8.9700000000000001E-4</v>
      </c>
    </row>
    <row r="111" spans="1:6" x14ac:dyDescent="0.2">
      <c r="A111" s="2" t="s">
        <v>3311</v>
      </c>
      <c r="C111" s="2" t="s">
        <v>210</v>
      </c>
      <c r="D111" s="2" t="s">
        <v>211</v>
      </c>
      <c r="E111" s="15">
        <v>8.4533300399780291</v>
      </c>
      <c r="F111" s="15">
        <v>1.7600000000000001E-3</v>
      </c>
    </row>
    <row r="112" spans="1:6" x14ac:dyDescent="0.2">
      <c r="A112" s="2" t="s">
        <v>3312</v>
      </c>
      <c r="C112" s="2" t="s">
        <v>212</v>
      </c>
      <c r="D112" s="2" t="s">
        <v>191</v>
      </c>
      <c r="E112" s="15">
        <v>8.4486913681030291</v>
      </c>
      <c r="F112" s="15">
        <v>1.2999999999999999E-3</v>
      </c>
    </row>
    <row r="113" spans="1:6" x14ac:dyDescent="0.2">
      <c r="A113" s="2" t="s">
        <v>3313</v>
      </c>
      <c r="B113" s="2" t="s">
        <v>3314</v>
      </c>
      <c r="C113" s="2" t="s">
        <v>213</v>
      </c>
      <c r="D113" s="2" t="s">
        <v>214</v>
      </c>
      <c r="E113" s="15">
        <v>8.4139442443847692</v>
      </c>
      <c r="F113" s="15">
        <v>2.0400000000000001E-3</v>
      </c>
    </row>
    <row r="114" spans="1:6" x14ac:dyDescent="0.2">
      <c r="A114" s="2" t="s">
        <v>3315</v>
      </c>
      <c r="C114" s="2" t="s">
        <v>215</v>
      </c>
      <c r="D114" s="2" t="s">
        <v>216</v>
      </c>
      <c r="E114" s="15">
        <v>8.3749599456787092</v>
      </c>
      <c r="F114" s="15">
        <v>3.7799999999999999E-3</v>
      </c>
    </row>
    <row r="115" spans="1:6" x14ac:dyDescent="0.2">
      <c r="A115" s="2" t="s">
        <v>3316</v>
      </c>
      <c r="C115" s="2" t="s">
        <v>217</v>
      </c>
      <c r="D115" s="2" t="s">
        <v>218</v>
      </c>
      <c r="E115" s="15">
        <v>8.3701314926147496</v>
      </c>
      <c r="F115" s="15">
        <v>5.6800000000000004E-4</v>
      </c>
    </row>
    <row r="116" spans="1:6" x14ac:dyDescent="0.2">
      <c r="A116" s="2" t="s">
        <v>3317</v>
      </c>
      <c r="B116" s="2" t="s">
        <v>3318</v>
      </c>
      <c r="C116" s="2" t="s">
        <v>219</v>
      </c>
      <c r="D116" s="2" t="s">
        <v>220</v>
      </c>
      <c r="E116" s="15">
        <v>8.2597103118896502</v>
      </c>
      <c r="F116" s="15">
        <v>5.6899999999999997E-3</v>
      </c>
    </row>
    <row r="117" spans="1:6" x14ac:dyDescent="0.2">
      <c r="A117" s="2" t="s">
        <v>3319</v>
      </c>
      <c r="C117" s="2" t="s">
        <v>221</v>
      </c>
      <c r="D117" s="2" t="s">
        <v>222</v>
      </c>
      <c r="E117" s="15">
        <v>8.2499742507934606</v>
      </c>
      <c r="F117" s="15">
        <v>2.47E-3</v>
      </c>
    </row>
    <row r="118" spans="1:6" x14ac:dyDescent="0.2">
      <c r="A118" s="2" t="s">
        <v>3320</v>
      </c>
      <c r="B118" s="2" t="s">
        <v>3321</v>
      </c>
      <c r="C118" s="2" t="s">
        <v>223</v>
      </c>
      <c r="D118" s="2" t="s">
        <v>224</v>
      </c>
      <c r="E118" s="15">
        <v>8.2260971069335902</v>
      </c>
      <c r="F118" s="15">
        <v>4.8999999999999998E-3</v>
      </c>
    </row>
    <row r="119" spans="1:6" x14ac:dyDescent="0.2">
      <c r="A119" s="2" t="s">
        <v>3322</v>
      </c>
      <c r="B119" s="2" t="s">
        <v>3323</v>
      </c>
      <c r="C119" s="2" t="s">
        <v>225</v>
      </c>
      <c r="D119" s="2" t="s">
        <v>226</v>
      </c>
      <c r="E119" s="15">
        <v>8.2173957824706996</v>
      </c>
      <c r="F119" s="15">
        <v>2.6800000000000001E-2</v>
      </c>
    </row>
    <row r="120" spans="1:6" x14ac:dyDescent="0.2">
      <c r="A120" s="2" t="s">
        <v>3324</v>
      </c>
      <c r="C120" s="2" t="s">
        <v>227</v>
      </c>
      <c r="D120" s="2" t="s">
        <v>228</v>
      </c>
      <c r="E120" s="15">
        <v>8.0125446319580096</v>
      </c>
      <c r="F120" s="15">
        <v>2.0200000000000001E-3</v>
      </c>
    </row>
    <row r="121" spans="1:6" x14ac:dyDescent="0.2">
      <c r="A121" s="2" t="s">
        <v>3325</v>
      </c>
      <c r="B121" s="2" t="s">
        <v>3326</v>
      </c>
      <c r="C121" s="2" t="s">
        <v>229</v>
      </c>
      <c r="D121" s="2" t="s">
        <v>230</v>
      </c>
      <c r="E121" s="15">
        <v>7.9740791320800799</v>
      </c>
      <c r="F121" s="15">
        <v>8.6200000000000003E-4</v>
      </c>
    </row>
    <row r="122" spans="1:6" x14ac:dyDescent="0.2">
      <c r="A122" s="2" t="s">
        <v>3327</v>
      </c>
      <c r="B122" s="2" t="s">
        <v>3328</v>
      </c>
      <c r="C122" s="2" t="s">
        <v>231</v>
      </c>
      <c r="D122" s="2" t="s">
        <v>232</v>
      </c>
      <c r="E122" s="15">
        <v>7.9570422172546396</v>
      </c>
      <c r="F122" s="15">
        <v>1.1800000000000001E-3</v>
      </c>
    </row>
    <row r="123" spans="1:6" x14ac:dyDescent="0.2">
      <c r="A123" s="2" t="s">
        <v>3329</v>
      </c>
      <c r="B123" s="2" t="s">
        <v>3330</v>
      </c>
      <c r="C123" s="2" t="s">
        <v>233</v>
      </c>
      <c r="D123" s="2" t="s">
        <v>234</v>
      </c>
      <c r="E123" s="15">
        <v>7.9474382400512704</v>
      </c>
      <c r="F123" s="15">
        <v>4.1399999999999996E-3</v>
      </c>
    </row>
    <row r="124" spans="1:6" x14ac:dyDescent="0.2">
      <c r="A124" s="2" t="s">
        <v>3331</v>
      </c>
      <c r="C124" s="2" t="s">
        <v>235</v>
      </c>
      <c r="D124" s="2" t="s">
        <v>236</v>
      </c>
      <c r="E124" s="15">
        <v>7.9380230903625497</v>
      </c>
      <c r="F124" s="15">
        <v>9.5799999999999998E-4</v>
      </c>
    </row>
    <row r="125" spans="1:6" x14ac:dyDescent="0.2">
      <c r="A125" s="2" t="s">
        <v>3332</v>
      </c>
      <c r="C125" s="2" t="s">
        <v>237</v>
      </c>
      <c r="E125" s="15">
        <v>7.9109115600585902</v>
      </c>
      <c r="F125" s="15">
        <v>1.2699999999999999E-2</v>
      </c>
    </row>
    <row r="126" spans="1:6" x14ac:dyDescent="0.2">
      <c r="A126" s="2" t="s">
        <v>3333</v>
      </c>
      <c r="C126" s="2" t="s">
        <v>238</v>
      </c>
      <c r="D126" s="2" t="s">
        <v>239</v>
      </c>
      <c r="E126" s="15">
        <v>7.8991217613220197</v>
      </c>
      <c r="F126" s="15">
        <v>5.6899999999999997E-3</v>
      </c>
    </row>
    <row r="127" spans="1:6" x14ac:dyDescent="0.2">
      <c r="A127" s="2" t="s">
        <v>3334</v>
      </c>
      <c r="C127" s="2" t="s">
        <v>240</v>
      </c>
      <c r="D127" s="2" t="s">
        <v>241</v>
      </c>
      <c r="E127" s="15">
        <v>7.8017282485961896</v>
      </c>
      <c r="F127" s="15">
        <v>2.6199999999999999E-3</v>
      </c>
    </row>
    <row r="128" spans="1:6" x14ac:dyDescent="0.2">
      <c r="A128" s="2" t="s">
        <v>3335</v>
      </c>
      <c r="C128" s="2" t="s">
        <v>242</v>
      </c>
      <c r="D128" s="2" t="s">
        <v>243</v>
      </c>
      <c r="E128" s="15">
        <v>7.7875418663024902</v>
      </c>
      <c r="F128" s="15">
        <v>2.2000000000000001E-3</v>
      </c>
    </row>
    <row r="129" spans="1:6" x14ac:dyDescent="0.2">
      <c r="A129" s="2" t="s">
        <v>3336</v>
      </c>
      <c r="C129" s="2" t="s">
        <v>244</v>
      </c>
      <c r="D129" s="2" t="s">
        <v>245</v>
      </c>
      <c r="E129" s="15">
        <v>7.7818160057067898</v>
      </c>
      <c r="F129" s="15">
        <v>1.6199999999999999E-3</v>
      </c>
    </row>
    <row r="130" spans="1:6" x14ac:dyDescent="0.2">
      <c r="A130" s="2" t="s">
        <v>3337</v>
      </c>
      <c r="B130" s="2" t="s">
        <v>3338</v>
      </c>
      <c r="C130" s="2" t="s">
        <v>246</v>
      </c>
      <c r="D130" s="2" t="s">
        <v>247</v>
      </c>
      <c r="E130" s="15">
        <v>7.7215743064880398</v>
      </c>
      <c r="F130" s="15">
        <v>3.0200000000000001E-3</v>
      </c>
    </row>
    <row r="131" spans="1:6" x14ac:dyDescent="0.2">
      <c r="A131" s="2" t="s">
        <v>3339</v>
      </c>
      <c r="B131" s="2" t="s">
        <v>3340</v>
      </c>
      <c r="C131" s="2" t="s">
        <v>248</v>
      </c>
      <c r="D131" s="2" t="s">
        <v>249</v>
      </c>
      <c r="E131" s="15">
        <v>7.6504564285278303</v>
      </c>
      <c r="F131" s="15">
        <v>1.6400000000000001E-2</v>
      </c>
    </row>
    <row r="132" spans="1:6" x14ac:dyDescent="0.2">
      <c r="A132" s="2" t="s">
        <v>3341</v>
      </c>
      <c r="B132" s="2" t="s">
        <v>3342</v>
      </c>
      <c r="C132" s="2" t="s">
        <v>250</v>
      </c>
      <c r="D132" s="2" t="s">
        <v>251</v>
      </c>
      <c r="E132" s="15">
        <v>7.5841865539550799</v>
      </c>
      <c r="F132" s="15">
        <v>5.8500000000000002E-4</v>
      </c>
    </row>
    <row r="133" spans="1:6" x14ac:dyDescent="0.2">
      <c r="A133" s="2" t="s">
        <v>3343</v>
      </c>
      <c r="B133" s="2" t="s">
        <v>3344</v>
      </c>
      <c r="C133" s="2" t="s">
        <v>252</v>
      </c>
      <c r="D133" s="2" t="s">
        <v>253</v>
      </c>
      <c r="E133" s="15">
        <v>7.5804386138915998</v>
      </c>
      <c r="F133" s="15">
        <v>5.1399999999999996E-3</v>
      </c>
    </row>
    <row r="134" spans="1:6" x14ac:dyDescent="0.2">
      <c r="A134" s="2" t="s">
        <v>3345</v>
      </c>
      <c r="B134" s="2" t="s">
        <v>3346</v>
      </c>
      <c r="C134" s="2" t="s">
        <v>254</v>
      </c>
      <c r="D134" s="2" t="s">
        <v>255</v>
      </c>
      <c r="E134" s="15">
        <v>7.5224637985229501</v>
      </c>
      <c r="F134" s="15">
        <v>1.6000000000000001E-3</v>
      </c>
    </row>
    <row r="135" spans="1:6" x14ac:dyDescent="0.2">
      <c r="A135" s="2" t="s">
        <v>3347</v>
      </c>
      <c r="B135" s="2" t="s">
        <v>3348</v>
      </c>
      <c r="C135" s="2" t="s">
        <v>256</v>
      </c>
      <c r="D135" s="2" t="s">
        <v>257</v>
      </c>
      <c r="E135" s="15">
        <v>7.5043463706970197</v>
      </c>
      <c r="F135" s="15">
        <v>2.0200000000000001E-3</v>
      </c>
    </row>
    <row r="136" spans="1:6" x14ac:dyDescent="0.2">
      <c r="A136" s="2" t="s">
        <v>3349</v>
      </c>
      <c r="C136" s="2" t="s">
        <v>258</v>
      </c>
      <c r="D136" s="2" t="s">
        <v>259</v>
      </c>
      <c r="E136" s="15">
        <v>7.3892350196838397</v>
      </c>
      <c r="F136" s="15">
        <v>1.8700000000000001E-2</v>
      </c>
    </row>
    <row r="137" spans="1:6" x14ac:dyDescent="0.2">
      <c r="A137" s="2" t="s">
        <v>3350</v>
      </c>
      <c r="B137" s="2" t="s">
        <v>3351</v>
      </c>
      <c r="C137" s="2" t="s">
        <v>260</v>
      </c>
      <c r="D137" s="2" t="s">
        <v>261</v>
      </c>
      <c r="E137" s="15">
        <v>7.2754716873168901</v>
      </c>
      <c r="F137" s="15">
        <v>8.1999999999999998E-4</v>
      </c>
    </row>
    <row r="138" spans="1:6" x14ac:dyDescent="0.2">
      <c r="A138" s="2" t="s">
        <v>3352</v>
      </c>
      <c r="C138" s="2" t="s">
        <v>262</v>
      </c>
      <c r="D138" s="2" t="s">
        <v>263</v>
      </c>
      <c r="E138" s="15">
        <v>7.1616468429565403</v>
      </c>
      <c r="F138" s="15">
        <v>1.38E-2</v>
      </c>
    </row>
    <row r="139" spans="1:6" x14ac:dyDescent="0.2">
      <c r="A139" s="2" t="s">
        <v>3353</v>
      </c>
      <c r="C139" s="2" t="s">
        <v>264</v>
      </c>
      <c r="D139" s="2" t="s">
        <v>265</v>
      </c>
      <c r="E139" s="15">
        <v>7.1357083320617702</v>
      </c>
      <c r="F139" s="15">
        <v>5.1599999999999997E-3</v>
      </c>
    </row>
    <row r="140" spans="1:6" x14ac:dyDescent="0.2">
      <c r="A140" s="2" t="s">
        <v>3354</v>
      </c>
      <c r="C140" s="2" t="s">
        <v>266</v>
      </c>
      <c r="D140" s="2" t="s">
        <v>267</v>
      </c>
      <c r="E140" s="15">
        <v>7.1303167343139604</v>
      </c>
      <c r="F140" s="15">
        <v>1.0699999999999999E-2</v>
      </c>
    </row>
    <row r="141" spans="1:6" x14ac:dyDescent="0.2">
      <c r="A141" s="2" t="s">
        <v>3355</v>
      </c>
      <c r="B141" s="2" t="s">
        <v>3356</v>
      </c>
      <c r="C141" s="2" t="s">
        <v>268</v>
      </c>
      <c r="D141" s="2" t="s">
        <v>269</v>
      </c>
      <c r="E141" s="15">
        <v>7.0756955146789604</v>
      </c>
      <c r="F141" s="15">
        <v>1.5499999999999999E-3</v>
      </c>
    </row>
    <row r="142" spans="1:6" x14ac:dyDescent="0.2">
      <c r="A142" s="2" t="s">
        <v>3357</v>
      </c>
      <c r="C142" s="2" t="s">
        <v>270</v>
      </c>
      <c r="D142" s="2" t="s">
        <v>271</v>
      </c>
      <c r="E142" s="15">
        <v>7.0309734344482404</v>
      </c>
      <c r="F142" s="15">
        <v>1.82E-3</v>
      </c>
    </row>
    <row r="143" spans="1:6" x14ac:dyDescent="0.2">
      <c r="A143" s="2" t="s">
        <v>3358</v>
      </c>
      <c r="C143" s="2" t="s">
        <v>272</v>
      </c>
      <c r="D143" s="2" t="s">
        <v>273</v>
      </c>
      <c r="E143" s="15">
        <v>7.0193414688110396</v>
      </c>
      <c r="F143" s="15">
        <v>6.1799999999999997E-3</v>
      </c>
    </row>
    <row r="144" spans="1:6" x14ac:dyDescent="0.2">
      <c r="A144" s="2" t="s">
        <v>3359</v>
      </c>
      <c r="B144" s="2" t="s">
        <v>3360</v>
      </c>
      <c r="C144" s="2" t="s">
        <v>274</v>
      </c>
      <c r="D144" s="2" t="s">
        <v>275</v>
      </c>
      <c r="E144" s="15">
        <v>7.0179209709167498</v>
      </c>
      <c r="F144" s="15">
        <v>7.5199999999999996E-4</v>
      </c>
    </row>
    <row r="145" spans="1:6" x14ac:dyDescent="0.2">
      <c r="A145" s="2" t="s">
        <v>3361</v>
      </c>
      <c r="B145" s="2" t="s">
        <v>3362</v>
      </c>
      <c r="C145" s="2" t="s">
        <v>276</v>
      </c>
      <c r="E145" s="15">
        <v>7.0132923126220703</v>
      </c>
      <c r="F145" s="15">
        <v>1.0699999999999999E-2</v>
      </c>
    </row>
    <row r="146" spans="1:6" x14ac:dyDescent="0.2">
      <c r="A146" s="2" t="s">
        <v>3363</v>
      </c>
      <c r="C146" s="2" t="s">
        <v>277</v>
      </c>
      <c r="D146" s="2" t="s">
        <v>278</v>
      </c>
      <c r="E146" s="15">
        <v>6.9402017593383798</v>
      </c>
      <c r="F146" s="15">
        <v>4.0499999999999998E-3</v>
      </c>
    </row>
    <row r="147" spans="1:6" x14ac:dyDescent="0.2">
      <c r="A147" s="2" t="s">
        <v>3364</v>
      </c>
      <c r="C147" s="2" t="s">
        <v>279</v>
      </c>
      <c r="D147" s="2" t="s">
        <v>191</v>
      </c>
      <c r="E147" s="15">
        <v>6.9137983322143599</v>
      </c>
      <c r="F147" s="15">
        <v>2.0199999999999999E-2</v>
      </c>
    </row>
    <row r="148" spans="1:6" x14ac:dyDescent="0.2">
      <c r="A148" s="2" t="s">
        <v>3365</v>
      </c>
      <c r="B148" s="2" t="s">
        <v>3366</v>
      </c>
      <c r="C148" s="2" t="s">
        <v>280</v>
      </c>
      <c r="D148" s="2" t="s">
        <v>281</v>
      </c>
      <c r="E148" s="15">
        <v>6.8869905471801802</v>
      </c>
      <c r="F148" s="15">
        <v>1.14E-2</v>
      </c>
    </row>
    <row r="149" spans="1:6" x14ac:dyDescent="0.2">
      <c r="A149" s="2" t="s">
        <v>3367</v>
      </c>
      <c r="B149" s="2" t="s">
        <v>3368</v>
      </c>
      <c r="C149" s="2" t="s">
        <v>282</v>
      </c>
      <c r="D149" s="2" t="s">
        <v>283</v>
      </c>
      <c r="E149" s="15">
        <v>6.8595442771911603</v>
      </c>
      <c r="F149" s="15">
        <v>7.62E-3</v>
      </c>
    </row>
    <row r="150" spans="1:6" x14ac:dyDescent="0.2">
      <c r="A150" s="2" t="s">
        <v>3369</v>
      </c>
      <c r="C150" s="2" t="s">
        <v>284</v>
      </c>
      <c r="D150" s="2" t="s">
        <v>285</v>
      </c>
      <c r="E150" s="15">
        <v>6.8528037071228001</v>
      </c>
      <c r="F150" s="15">
        <v>6.6299999999999996E-4</v>
      </c>
    </row>
    <row r="151" spans="1:6" x14ac:dyDescent="0.2">
      <c r="A151" s="2" t="s">
        <v>3370</v>
      </c>
      <c r="B151" s="2" t="s">
        <v>3371</v>
      </c>
      <c r="C151" s="2" t="s">
        <v>286</v>
      </c>
      <c r="D151" s="2" t="s">
        <v>287</v>
      </c>
      <c r="E151" s="15">
        <v>6.83919477462769</v>
      </c>
      <c r="F151" s="15">
        <v>1.41E-3</v>
      </c>
    </row>
    <row r="152" spans="1:6" x14ac:dyDescent="0.2">
      <c r="A152" s="2" t="s">
        <v>3372</v>
      </c>
      <c r="B152" s="2" t="s">
        <v>3373</v>
      </c>
      <c r="C152" s="2" t="s">
        <v>288</v>
      </c>
      <c r="D152" s="2" t="s">
        <v>289</v>
      </c>
      <c r="E152" s="15">
        <v>6.7490739822387704</v>
      </c>
      <c r="F152" s="15">
        <v>2.0199999999999999E-2</v>
      </c>
    </row>
    <row r="153" spans="1:6" x14ac:dyDescent="0.2">
      <c r="A153" s="2" t="s">
        <v>3374</v>
      </c>
      <c r="C153" s="2" t="s">
        <v>290</v>
      </c>
      <c r="D153" s="2" t="s">
        <v>291</v>
      </c>
      <c r="E153" s="15">
        <v>6.6622576713562003</v>
      </c>
      <c r="F153" s="15">
        <v>9.9399999999999992E-3</v>
      </c>
    </row>
    <row r="154" spans="1:6" x14ac:dyDescent="0.2">
      <c r="A154" s="2" t="s">
        <v>3375</v>
      </c>
      <c r="B154" s="2" t="s">
        <v>3376</v>
      </c>
      <c r="C154" s="2" t="s">
        <v>292</v>
      </c>
      <c r="D154" s="2" t="s">
        <v>293</v>
      </c>
      <c r="E154" s="15">
        <v>6.6612777709960902</v>
      </c>
      <c r="F154" s="15">
        <v>1.8800000000000001E-2</v>
      </c>
    </row>
    <row r="155" spans="1:6" x14ac:dyDescent="0.2">
      <c r="A155" s="2" t="s">
        <v>3377</v>
      </c>
      <c r="B155" s="2" t="s">
        <v>3378</v>
      </c>
      <c r="C155" s="2" t="s">
        <v>294</v>
      </c>
      <c r="D155" s="2" t="s">
        <v>295</v>
      </c>
      <c r="E155" s="15">
        <v>6.6421046257018999</v>
      </c>
      <c r="F155" s="15">
        <v>1.1199999999999999E-3</v>
      </c>
    </row>
    <row r="156" spans="1:6" x14ac:dyDescent="0.2">
      <c r="A156" s="2" t="s">
        <v>3379</v>
      </c>
      <c r="B156" s="2" t="s">
        <v>3380</v>
      </c>
      <c r="C156" s="2" t="s">
        <v>296</v>
      </c>
      <c r="D156" s="2" t="s">
        <v>297</v>
      </c>
      <c r="E156" s="15">
        <v>6.6143288612365696</v>
      </c>
      <c r="F156" s="15">
        <v>4.7500000000000001E-2</v>
      </c>
    </row>
    <row r="157" spans="1:6" x14ac:dyDescent="0.2">
      <c r="A157" s="2" t="s">
        <v>3381</v>
      </c>
      <c r="C157" s="2" t="s">
        <v>298</v>
      </c>
      <c r="D157" s="2" t="s">
        <v>299</v>
      </c>
      <c r="E157" s="15">
        <v>6.5940141677856401</v>
      </c>
      <c r="F157" s="15">
        <v>2.2300000000000002E-3</v>
      </c>
    </row>
    <row r="158" spans="1:6" x14ac:dyDescent="0.2">
      <c r="A158" s="2" t="s">
        <v>3382</v>
      </c>
      <c r="C158" s="2" t="s">
        <v>300</v>
      </c>
      <c r="D158" s="2" t="s">
        <v>301</v>
      </c>
      <c r="E158" s="15">
        <v>6.5680732727050799</v>
      </c>
      <c r="F158" s="15">
        <v>1.5E-3</v>
      </c>
    </row>
    <row r="159" spans="1:6" x14ac:dyDescent="0.2">
      <c r="A159" s="2" t="s">
        <v>3383</v>
      </c>
      <c r="C159" s="2" t="s">
        <v>302</v>
      </c>
      <c r="E159" s="15">
        <v>6.5541415214538601</v>
      </c>
      <c r="F159" s="15">
        <v>1.49E-3</v>
      </c>
    </row>
    <row r="160" spans="1:6" x14ac:dyDescent="0.2">
      <c r="A160" s="2" t="s">
        <v>3384</v>
      </c>
      <c r="C160" s="2" t="s">
        <v>303</v>
      </c>
      <c r="D160" s="2" t="s">
        <v>304</v>
      </c>
      <c r="E160" s="15">
        <v>6.5440554618835396</v>
      </c>
      <c r="F160" s="15">
        <v>1.7000000000000001E-2</v>
      </c>
    </row>
    <row r="161" spans="1:6" x14ac:dyDescent="0.2">
      <c r="A161" s="2" t="s">
        <v>3385</v>
      </c>
      <c r="C161" s="2" t="s">
        <v>305</v>
      </c>
      <c r="E161" s="15">
        <v>6.5061507225036603</v>
      </c>
      <c r="F161" s="15">
        <v>3.0100000000000001E-3</v>
      </c>
    </row>
    <row r="162" spans="1:6" x14ac:dyDescent="0.2">
      <c r="A162" s="2" t="s">
        <v>3386</v>
      </c>
      <c r="C162" s="2" t="s">
        <v>306</v>
      </c>
      <c r="D162" s="2" t="s">
        <v>307</v>
      </c>
      <c r="E162" s="15">
        <v>6.4954385757446298</v>
      </c>
      <c r="F162" s="15">
        <v>5.6100000000000004E-3</v>
      </c>
    </row>
    <row r="163" spans="1:6" x14ac:dyDescent="0.2">
      <c r="A163" s="2" t="s">
        <v>3387</v>
      </c>
      <c r="B163" s="2" t="s">
        <v>3388</v>
      </c>
      <c r="C163" s="2" t="s">
        <v>308</v>
      </c>
      <c r="D163" s="2" t="s">
        <v>309</v>
      </c>
      <c r="E163" s="15">
        <v>6.4401535987854004</v>
      </c>
      <c r="F163" s="15">
        <v>1.0399999999999999E-3</v>
      </c>
    </row>
    <row r="164" spans="1:6" x14ac:dyDescent="0.2">
      <c r="A164" s="2" t="s">
        <v>3389</v>
      </c>
      <c r="C164" s="2" t="s">
        <v>310</v>
      </c>
      <c r="E164" s="15">
        <v>6.4270215034484899</v>
      </c>
      <c r="F164" s="15">
        <v>4.0400000000000002E-3</v>
      </c>
    </row>
    <row r="165" spans="1:6" x14ac:dyDescent="0.2">
      <c r="A165" s="2" t="s">
        <v>3390</v>
      </c>
      <c r="C165" s="2" t="s">
        <v>311</v>
      </c>
      <c r="D165" s="2" t="s">
        <v>312</v>
      </c>
      <c r="E165" s="15">
        <v>6.4159169197082502</v>
      </c>
      <c r="F165" s="15">
        <v>1.32E-2</v>
      </c>
    </row>
    <row r="166" spans="1:6" x14ac:dyDescent="0.2">
      <c r="A166" s="2" t="s">
        <v>3391</v>
      </c>
      <c r="C166" s="2" t="s">
        <v>313</v>
      </c>
      <c r="D166" s="2" t="s">
        <v>314</v>
      </c>
      <c r="E166" s="15">
        <v>6.3807392120361301</v>
      </c>
      <c r="F166" s="15">
        <v>1.9300000000000001E-2</v>
      </c>
    </row>
    <row r="167" spans="1:6" x14ac:dyDescent="0.2">
      <c r="A167" s="2" t="s">
        <v>3392</v>
      </c>
      <c r="B167" s="2" t="s">
        <v>3393</v>
      </c>
      <c r="C167" s="2" t="s">
        <v>315</v>
      </c>
      <c r="D167" s="2" t="s">
        <v>58</v>
      </c>
      <c r="E167" s="15">
        <v>6.31107521057129</v>
      </c>
      <c r="F167" s="15">
        <v>1.41E-3</v>
      </c>
    </row>
    <row r="168" spans="1:6" x14ac:dyDescent="0.2">
      <c r="A168" s="2" t="s">
        <v>3394</v>
      </c>
      <c r="B168" s="2" t="s">
        <v>3395</v>
      </c>
      <c r="C168" s="2" t="s">
        <v>316</v>
      </c>
      <c r="D168" s="2" t="s">
        <v>317</v>
      </c>
      <c r="E168" s="15">
        <v>6.30230617523193</v>
      </c>
      <c r="F168" s="15">
        <v>4.1999999999999997E-3</v>
      </c>
    </row>
    <row r="169" spans="1:6" x14ac:dyDescent="0.2">
      <c r="A169" s="2" t="s">
        <v>3396</v>
      </c>
      <c r="C169" s="2" t="s">
        <v>318</v>
      </c>
      <c r="D169" s="2" t="s">
        <v>319</v>
      </c>
      <c r="E169" s="15">
        <v>6.2616486549377397</v>
      </c>
      <c r="F169" s="15">
        <v>1.01E-3</v>
      </c>
    </row>
    <row r="170" spans="1:6" x14ac:dyDescent="0.2">
      <c r="A170" s="2" t="s">
        <v>3397</v>
      </c>
      <c r="C170" s="2" t="s">
        <v>320</v>
      </c>
      <c r="D170" s="2" t="s">
        <v>321</v>
      </c>
      <c r="E170" s="15">
        <v>6.2422456741332999</v>
      </c>
      <c r="F170" s="15">
        <v>2.7899999999999999E-3</v>
      </c>
    </row>
    <row r="171" spans="1:6" x14ac:dyDescent="0.2">
      <c r="A171" s="2" t="s">
        <v>3398</v>
      </c>
      <c r="B171" s="2" t="s">
        <v>3399</v>
      </c>
      <c r="C171" s="2" t="s">
        <v>322</v>
      </c>
      <c r="D171" s="2" t="s">
        <v>297</v>
      </c>
      <c r="E171" s="15">
        <v>6.2381319999694798</v>
      </c>
      <c r="F171" s="15">
        <v>3.4299999999999997E-2</v>
      </c>
    </row>
    <row r="172" spans="1:6" x14ac:dyDescent="0.2">
      <c r="A172" s="2" t="s">
        <v>3400</v>
      </c>
      <c r="C172" s="2" t="s">
        <v>323</v>
      </c>
      <c r="D172" s="2" t="s">
        <v>324</v>
      </c>
      <c r="E172" s="15">
        <v>6.2242174148559597</v>
      </c>
      <c r="F172" s="15">
        <v>8.0400000000000003E-4</v>
      </c>
    </row>
    <row r="173" spans="1:6" x14ac:dyDescent="0.2">
      <c r="A173" s="2" t="s">
        <v>3401</v>
      </c>
      <c r="B173" s="2" t="s">
        <v>3402</v>
      </c>
      <c r="C173" s="2" t="s">
        <v>325</v>
      </c>
      <c r="D173" s="2" t="s">
        <v>326</v>
      </c>
      <c r="E173" s="15">
        <v>6.1513419151306197</v>
      </c>
      <c r="F173" s="15">
        <v>1.9599999999999999E-3</v>
      </c>
    </row>
    <row r="174" spans="1:6" x14ac:dyDescent="0.2">
      <c r="A174" s="2" t="s">
        <v>3403</v>
      </c>
      <c r="B174" s="2" t="s">
        <v>3404</v>
      </c>
      <c r="C174" s="2" t="s">
        <v>327</v>
      </c>
      <c r="D174" s="2" t="s">
        <v>328</v>
      </c>
      <c r="E174" s="15">
        <v>6.1499099731445304</v>
      </c>
      <c r="F174" s="15">
        <v>1.4599999999999999E-3</v>
      </c>
    </row>
    <row r="175" spans="1:6" x14ac:dyDescent="0.2">
      <c r="A175" s="2" t="s">
        <v>3405</v>
      </c>
      <c r="C175" s="2" t="s">
        <v>329</v>
      </c>
      <c r="D175" s="2" t="s">
        <v>330</v>
      </c>
      <c r="E175" s="15">
        <v>6.1357975006103498</v>
      </c>
      <c r="F175" s="15">
        <v>7.9900000000000001E-4</v>
      </c>
    </row>
    <row r="176" spans="1:6" x14ac:dyDescent="0.2">
      <c r="A176" s="2" t="s">
        <v>3406</v>
      </c>
      <c r="C176" s="2" t="s">
        <v>331</v>
      </c>
      <c r="D176" s="2" t="s">
        <v>332</v>
      </c>
      <c r="E176" s="15">
        <v>6.1282997131347701</v>
      </c>
      <c r="F176" s="15">
        <v>3.1900000000000001E-3</v>
      </c>
    </row>
    <row r="177" spans="1:6" x14ac:dyDescent="0.2">
      <c r="A177" s="2" t="s">
        <v>3407</v>
      </c>
      <c r="B177" s="2" t="s">
        <v>3408</v>
      </c>
      <c r="C177" s="2" t="s">
        <v>333</v>
      </c>
      <c r="D177" s="2" t="s">
        <v>334</v>
      </c>
      <c r="E177" s="15">
        <v>6.12132024765015</v>
      </c>
      <c r="F177" s="15">
        <v>5.3499999999999997E-3</v>
      </c>
    </row>
    <row r="178" spans="1:6" x14ac:dyDescent="0.2">
      <c r="A178" s="2" t="s">
        <v>3409</v>
      </c>
      <c r="C178" s="2" t="s">
        <v>335</v>
      </c>
      <c r="D178" s="2" t="s">
        <v>330</v>
      </c>
      <c r="E178" s="15">
        <v>6.1154007911682102</v>
      </c>
      <c r="F178" s="15">
        <v>1.0800000000000001E-2</v>
      </c>
    </row>
    <row r="179" spans="1:6" x14ac:dyDescent="0.2">
      <c r="A179" s="2" t="s">
        <v>3410</v>
      </c>
      <c r="C179" s="2" t="s">
        <v>336</v>
      </c>
      <c r="D179" s="2" t="s">
        <v>337</v>
      </c>
      <c r="E179" s="15">
        <v>6.1136422157287598</v>
      </c>
      <c r="F179" s="15">
        <v>3.65E-3</v>
      </c>
    </row>
    <row r="180" spans="1:6" x14ac:dyDescent="0.2">
      <c r="A180" s="2" t="s">
        <v>3411</v>
      </c>
      <c r="B180" s="2" t="s">
        <v>3412</v>
      </c>
      <c r="C180" s="2" t="s">
        <v>338</v>
      </c>
      <c r="D180" s="2" t="s">
        <v>339</v>
      </c>
      <c r="E180" s="15">
        <v>6.1078963279724103</v>
      </c>
      <c r="F180" s="15">
        <v>2.3400000000000001E-2</v>
      </c>
    </row>
    <row r="181" spans="1:6" x14ac:dyDescent="0.2">
      <c r="A181" s="2" t="s">
        <v>3413</v>
      </c>
      <c r="B181" s="2" t="s">
        <v>3414</v>
      </c>
      <c r="C181" s="2" t="s">
        <v>340</v>
      </c>
      <c r="D181" s="2" t="s">
        <v>341</v>
      </c>
      <c r="E181" s="15">
        <v>6.0654129981994602</v>
      </c>
      <c r="F181" s="15">
        <v>3.7100000000000002E-3</v>
      </c>
    </row>
    <row r="182" spans="1:6" x14ac:dyDescent="0.2">
      <c r="A182" s="2" t="s">
        <v>3415</v>
      </c>
      <c r="C182" s="2" t="s">
        <v>342</v>
      </c>
      <c r="D182" s="2" t="s">
        <v>343</v>
      </c>
      <c r="E182" s="15">
        <v>6.0635666847229004</v>
      </c>
      <c r="F182" s="15">
        <v>1.2899999999999999E-3</v>
      </c>
    </row>
    <row r="183" spans="1:6" x14ac:dyDescent="0.2">
      <c r="A183" s="2" t="s">
        <v>3416</v>
      </c>
      <c r="C183" s="2" t="s">
        <v>344</v>
      </c>
      <c r="D183" s="2" t="s">
        <v>345</v>
      </c>
      <c r="E183" s="15">
        <v>6.0488953590393102</v>
      </c>
      <c r="F183" s="15">
        <v>4.5900000000000003E-3</v>
      </c>
    </row>
    <row r="184" spans="1:6" x14ac:dyDescent="0.2">
      <c r="A184" s="2" t="s">
        <v>3417</v>
      </c>
      <c r="C184" s="2" t="s">
        <v>346</v>
      </c>
      <c r="D184" s="2" t="s">
        <v>347</v>
      </c>
      <c r="E184" s="15">
        <v>6.0413026809692401</v>
      </c>
      <c r="F184" s="15">
        <v>2.0200000000000001E-3</v>
      </c>
    </row>
    <row r="185" spans="1:6" x14ac:dyDescent="0.2">
      <c r="A185" s="2" t="s">
        <v>3418</v>
      </c>
      <c r="C185" s="2" t="s">
        <v>348</v>
      </c>
      <c r="D185" s="2" t="s">
        <v>349</v>
      </c>
      <c r="E185" s="15">
        <v>6.0279984474182102</v>
      </c>
      <c r="F185" s="15">
        <v>9.8400000000000007E-4</v>
      </c>
    </row>
    <row r="186" spans="1:6" x14ac:dyDescent="0.2">
      <c r="A186" s="2" t="s">
        <v>3419</v>
      </c>
      <c r="B186" s="2" t="s">
        <v>3420</v>
      </c>
      <c r="C186" s="2" t="s">
        <v>350</v>
      </c>
      <c r="D186" s="2" t="s">
        <v>351</v>
      </c>
      <c r="E186" s="15">
        <v>6.0235519409179696</v>
      </c>
      <c r="F186" s="15">
        <v>2.24E-2</v>
      </c>
    </row>
    <row r="187" spans="1:6" x14ac:dyDescent="0.2">
      <c r="A187" s="2" t="s">
        <v>3421</v>
      </c>
      <c r="C187" s="2" t="s">
        <v>352</v>
      </c>
      <c r="D187" s="2" t="s">
        <v>353</v>
      </c>
      <c r="E187" s="15">
        <v>6.0220971107482901</v>
      </c>
      <c r="F187" s="15">
        <v>1.06E-2</v>
      </c>
    </row>
    <row r="188" spans="1:6" x14ac:dyDescent="0.2">
      <c r="A188" s="2" t="s">
        <v>3422</v>
      </c>
      <c r="B188" s="2" t="s">
        <v>3423</v>
      </c>
      <c r="C188" s="2" t="s">
        <v>354</v>
      </c>
      <c r="D188" s="2" t="s">
        <v>355</v>
      </c>
      <c r="E188" s="15">
        <v>5.9981675148010298</v>
      </c>
      <c r="F188" s="15">
        <v>1.7600000000000001E-3</v>
      </c>
    </row>
    <row r="189" spans="1:6" x14ac:dyDescent="0.2">
      <c r="A189" s="2" t="s">
        <v>3424</v>
      </c>
      <c r="B189" s="2" t="s">
        <v>3425</v>
      </c>
      <c r="C189" s="2" t="s">
        <v>3145</v>
      </c>
      <c r="D189" s="2" t="s">
        <v>3146</v>
      </c>
      <c r="E189" s="15">
        <v>5.9935421943664604</v>
      </c>
      <c r="F189" s="15">
        <v>2E-3</v>
      </c>
    </row>
    <row r="190" spans="1:6" x14ac:dyDescent="0.2">
      <c r="A190" s="2" t="s">
        <v>3426</v>
      </c>
      <c r="B190" s="2" t="s">
        <v>3427</v>
      </c>
      <c r="C190" s="2" t="s">
        <v>356</v>
      </c>
      <c r="D190" s="2" t="s">
        <v>357</v>
      </c>
      <c r="E190" s="15">
        <v>5.9569191932678196</v>
      </c>
      <c r="F190" s="15">
        <v>1.47E-3</v>
      </c>
    </row>
    <row r="191" spans="1:6" x14ac:dyDescent="0.2">
      <c r="A191" s="2" t="s">
        <v>3428</v>
      </c>
      <c r="C191" s="2" t="s">
        <v>358</v>
      </c>
      <c r="D191" s="2" t="s">
        <v>359</v>
      </c>
      <c r="E191" s="15">
        <v>5.9410743713378897</v>
      </c>
      <c r="F191" s="15">
        <v>2.8900000000000002E-3</v>
      </c>
    </row>
    <row r="192" spans="1:6" x14ac:dyDescent="0.2">
      <c r="A192" s="2" t="s">
        <v>3429</v>
      </c>
      <c r="B192" s="2" t="s">
        <v>3430</v>
      </c>
      <c r="C192" s="2" t="s">
        <v>360</v>
      </c>
      <c r="D192" s="2" t="s">
        <v>361</v>
      </c>
      <c r="E192" s="15">
        <v>5.9303331375122097</v>
      </c>
      <c r="F192" s="15">
        <v>6.0800000000000003E-3</v>
      </c>
    </row>
    <row r="193" spans="1:6" x14ac:dyDescent="0.2">
      <c r="A193" s="2" t="s">
        <v>3431</v>
      </c>
      <c r="B193" s="2" t="s">
        <v>3432</v>
      </c>
      <c r="C193" s="2" t="s">
        <v>362</v>
      </c>
      <c r="D193" s="2" t="s">
        <v>363</v>
      </c>
      <c r="E193" s="15">
        <v>5.9102926254272496</v>
      </c>
      <c r="F193" s="15">
        <v>6.1799999999999997E-3</v>
      </c>
    </row>
    <row r="194" spans="1:6" x14ac:dyDescent="0.2">
      <c r="A194" s="2" t="s">
        <v>3433</v>
      </c>
      <c r="C194" s="2" t="s">
        <v>364</v>
      </c>
      <c r="E194" s="15">
        <v>5.86611032485962</v>
      </c>
      <c r="F194" s="15">
        <v>2.8800000000000002E-3</v>
      </c>
    </row>
    <row r="195" spans="1:6" x14ac:dyDescent="0.2">
      <c r="A195" s="2" t="s">
        <v>3434</v>
      </c>
      <c r="B195" s="2" t="s">
        <v>3435</v>
      </c>
      <c r="C195" s="2" t="s">
        <v>365</v>
      </c>
      <c r="D195" s="2" t="s">
        <v>366</v>
      </c>
      <c r="E195" s="15">
        <v>5.85853815078735</v>
      </c>
      <c r="F195" s="15">
        <v>5.8200000000000005E-4</v>
      </c>
    </row>
    <row r="196" spans="1:6" x14ac:dyDescent="0.2">
      <c r="A196" s="2" t="s">
        <v>3436</v>
      </c>
      <c r="C196" s="2" t="s">
        <v>367</v>
      </c>
      <c r="D196" s="2" t="s">
        <v>368</v>
      </c>
      <c r="E196" s="15">
        <v>5.8550176620483398</v>
      </c>
      <c r="F196" s="15">
        <v>6.3299999999999997E-3</v>
      </c>
    </row>
    <row r="197" spans="1:6" x14ac:dyDescent="0.2">
      <c r="A197" s="2" t="s">
        <v>3437</v>
      </c>
      <c r="B197" s="2" t="s">
        <v>3438</v>
      </c>
      <c r="C197" s="2" t="s">
        <v>369</v>
      </c>
      <c r="D197" s="2" t="s">
        <v>370</v>
      </c>
      <c r="E197" s="15">
        <v>5.83811235427856</v>
      </c>
      <c r="F197" s="15">
        <v>3.65E-3</v>
      </c>
    </row>
    <row r="198" spans="1:6" x14ac:dyDescent="0.2">
      <c r="A198" s="2" t="s">
        <v>3439</v>
      </c>
      <c r="B198" s="2" t="s">
        <v>3440</v>
      </c>
      <c r="C198" s="2" t="s">
        <v>371</v>
      </c>
      <c r="D198" s="2" t="s">
        <v>301</v>
      </c>
      <c r="E198" s="15">
        <v>5.8362174034118697</v>
      </c>
      <c r="F198" s="15">
        <v>2.5600000000000001E-2</v>
      </c>
    </row>
    <row r="199" spans="1:6" x14ac:dyDescent="0.2">
      <c r="A199" s="2" t="s">
        <v>3441</v>
      </c>
      <c r="C199" s="2" t="s">
        <v>372</v>
      </c>
      <c r="E199" s="15">
        <v>5.83313035964966</v>
      </c>
      <c r="F199" s="15">
        <v>1.5299999999999999E-2</v>
      </c>
    </row>
    <row r="200" spans="1:6" x14ac:dyDescent="0.2">
      <c r="A200" s="2" t="s">
        <v>3442</v>
      </c>
      <c r="B200" s="2" t="s">
        <v>3443</v>
      </c>
      <c r="C200" s="2" t="s">
        <v>373</v>
      </c>
      <c r="D200" s="2" t="s">
        <v>374</v>
      </c>
      <c r="E200" s="15">
        <v>5.82081842422485</v>
      </c>
      <c r="F200" s="15">
        <v>1.3100000000000001E-2</v>
      </c>
    </row>
    <row r="201" spans="1:6" x14ac:dyDescent="0.2">
      <c r="A201" s="2" t="s">
        <v>3444</v>
      </c>
      <c r="C201" s="2" t="s">
        <v>375</v>
      </c>
      <c r="D201" s="2" t="s">
        <v>273</v>
      </c>
      <c r="E201" s="15">
        <v>5.7978992462158203</v>
      </c>
      <c r="F201" s="15">
        <v>8.0500000000000005E-4</v>
      </c>
    </row>
    <row r="202" spans="1:6" x14ac:dyDescent="0.2">
      <c r="A202" s="2" t="s">
        <v>3445</v>
      </c>
      <c r="C202" s="2" t="s">
        <v>376</v>
      </c>
      <c r="E202" s="15">
        <v>5.7949047088623002</v>
      </c>
      <c r="F202" s="15">
        <v>2.98E-3</v>
      </c>
    </row>
    <row r="203" spans="1:6" x14ac:dyDescent="0.2">
      <c r="A203" s="2" t="s">
        <v>3446</v>
      </c>
      <c r="C203" s="2" t="s">
        <v>377</v>
      </c>
      <c r="D203" s="2" t="s">
        <v>378</v>
      </c>
      <c r="E203" s="15">
        <v>5.7868194580078098</v>
      </c>
      <c r="F203" s="15">
        <v>1.7299999999999999E-2</v>
      </c>
    </row>
    <row r="204" spans="1:6" x14ac:dyDescent="0.2">
      <c r="A204" s="2" t="s">
        <v>3447</v>
      </c>
      <c r="B204" s="2" t="s">
        <v>3448</v>
      </c>
      <c r="C204" s="2" t="s">
        <v>379</v>
      </c>
      <c r="D204" s="2" t="s">
        <v>380</v>
      </c>
      <c r="E204" s="15">
        <v>5.7729291915893599</v>
      </c>
      <c r="F204" s="15">
        <v>4.0200000000000001E-3</v>
      </c>
    </row>
    <row r="205" spans="1:6" x14ac:dyDescent="0.2">
      <c r="A205" s="2" t="s">
        <v>3449</v>
      </c>
      <c r="C205" s="2" t="s">
        <v>381</v>
      </c>
      <c r="D205" s="2" t="s">
        <v>345</v>
      </c>
      <c r="E205" s="15">
        <v>5.7694339752197301</v>
      </c>
      <c r="F205" s="15">
        <v>9.1200000000000005E-4</v>
      </c>
    </row>
    <row r="206" spans="1:6" x14ac:dyDescent="0.2">
      <c r="A206" s="2" t="s">
        <v>3450</v>
      </c>
      <c r="C206" s="2" t="s">
        <v>382</v>
      </c>
      <c r="D206" s="2" t="s">
        <v>383</v>
      </c>
      <c r="E206" s="15">
        <v>5.7584214210510298</v>
      </c>
      <c r="F206" s="15">
        <v>1.2999999999999999E-3</v>
      </c>
    </row>
    <row r="207" spans="1:6" x14ac:dyDescent="0.2">
      <c r="A207" s="2" t="s">
        <v>3451</v>
      </c>
      <c r="C207" s="2" t="s">
        <v>384</v>
      </c>
      <c r="E207" s="15">
        <v>5.7347502708435103</v>
      </c>
      <c r="F207" s="15">
        <v>3.78E-2</v>
      </c>
    </row>
    <row r="208" spans="1:6" x14ac:dyDescent="0.2">
      <c r="A208" s="2" t="s">
        <v>3452</v>
      </c>
      <c r="C208" s="2" t="s">
        <v>385</v>
      </c>
      <c r="D208" s="2" t="s">
        <v>163</v>
      </c>
      <c r="E208" s="15">
        <v>5.7225880622863796</v>
      </c>
      <c r="F208" s="15">
        <v>2.1100000000000001E-2</v>
      </c>
    </row>
    <row r="209" spans="1:6" x14ac:dyDescent="0.2">
      <c r="A209" s="2" t="s">
        <v>3453</v>
      </c>
      <c r="C209" s="2" t="s">
        <v>386</v>
      </c>
      <c r="D209" s="2" t="s">
        <v>387</v>
      </c>
      <c r="E209" s="15">
        <v>5.7093935012817401</v>
      </c>
      <c r="F209" s="15">
        <v>3.7900000000000003E-2</v>
      </c>
    </row>
    <row r="210" spans="1:6" x14ac:dyDescent="0.2">
      <c r="A210" s="2" t="s">
        <v>3454</v>
      </c>
      <c r="C210" s="2" t="s">
        <v>388</v>
      </c>
      <c r="D210" s="2" t="s">
        <v>389</v>
      </c>
      <c r="E210" s="15">
        <v>5.7044019699096697</v>
      </c>
      <c r="F210" s="15">
        <v>1.2999999999999999E-2</v>
      </c>
    </row>
    <row r="211" spans="1:6" x14ac:dyDescent="0.2">
      <c r="A211" s="2" t="s">
        <v>3455</v>
      </c>
      <c r="C211" s="2" t="s">
        <v>390</v>
      </c>
      <c r="D211" s="2" t="s">
        <v>391</v>
      </c>
      <c r="E211" s="15">
        <v>5.6790742874145499</v>
      </c>
      <c r="F211" s="15">
        <v>1.0200000000000001E-3</v>
      </c>
    </row>
    <row r="212" spans="1:6" x14ac:dyDescent="0.2">
      <c r="A212" s="2" t="s">
        <v>3456</v>
      </c>
      <c r="B212" s="2" t="s">
        <v>3457</v>
      </c>
      <c r="C212" s="2" t="s">
        <v>392</v>
      </c>
      <c r="D212" s="2" t="s">
        <v>393</v>
      </c>
      <c r="E212" s="15">
        <v>5.6267256736755398</v>
      </c>
      <c r="F212" s="15">
        <v>4.0699999999999998E-3</v>
      </c>
    </row>
    <row r="213" spans="1:6" x14ac:dyDescent="0.2">
      <c r="A213" s="2" t="s">
        <v>3458</v>
      </c>
      <c r="C213" s="2" t="s">
        <v>394</v>
      </c>
      <c r="D213" s="2" t="s">
        <v>395</v>
      </c>
      <c r="E213" s="15">
        <v>5.6237654685974103</v>
      </c>
      <c r="F213" s="15">
        <v>1.6800000000000001E-3</v>
      </c>
    </row>
    <row r="214" spans="1:6" x14ac:dyDescent="0.2">
      <c r="A214" s="2" t="s">
        <v>3459</v>
      </c>
      <c r="B214" s="2" t="s">
        <v>3460</v>
      </c>
      <c r="C214" s="2" t="s">
        <v>396</v>
      </c>
      <c r="D214" s="2" t="s">
        <v>397</v>
      </c>
      <c r="E214" s="15">
        <v>5.6169023513793901</v>
      </c>
      <c r="F214" s="15">
        <v>2.6100000000000002E-2</v>
      </c>
    </row>
    <row r="215" spans="1:6" x14ac:dyDescent="0.2">
      <c r="A215" s="2" t="s">
        <v>3461</v>
      </c>
      <c r="C215" s="2" t="s">
        <v>398</v>
      </c>
      <c r="D215" s="2" t="s">
        <v>399</v>
      </c>
      <c r="E215" s="15">
        <v>5.6138229370117196</v>
      </c>
      <c r="F215" s="15">
        <v>7.8399999999999997E-4</v>
      </c>
    </row>
    <row r="216" spans="1:6" x14ac:dyDescent="0.2">
      <c r="A216" s="2" t="s">
        <v>3462</v>
      </c>
      <c r="C216" s="2" t="s">
        <v>400</v>
      </c>
      <c r="E216" s="15">
        <v>5.6101241111755398</v>
      </c>
      <c r="F216" s="15">
        <v>2.4400000000000002E-2</v>
      </c>
    </row>
    <row r="217" spans="1:6" x14ac:dyDescent="0.2">
      <c r="A217" s="2" t="s">
        <v>3463</v>
      </c>
      <c r="C217" s="2" t="s">
        <v>401</v>
      </c>
      <c r="D217" s="2" t="s">
        <v>402</v>
      </c>
      <c r="E217" s="15">
        <v>5.59936618804932</v>
      </c>
      <c r="F217" s="15">
        <v>1.9099999999999999E-2</v>
      </c>
    </row>
    <row r="218" spans="1:6" x14ac:dyDescent="0.2">
      <c r="A218" s="2" t="s">
        <v>3464</v>
      </c>
      <c r="C218" s="2" t="s">
        <v>403</v>
      </c>
      <c r="D218" s="2" t="s">
        <v>404</v>
      </c>
      <c r="E218" s="15">
        <v>5.5895075798034703</v>
      </c>
      <c r="F218" s="15">
        <v>1.1299999999999999E-3</v>
      </c>
    </row>
    <row r="219" spans="1:6" x14ac:dyDescent="0.2">
      <c r="A219" s="2" t="s">
        <v>3465</v>
      </c>
      <c r="B219" s="2" t="s">
        <v>3466</v>
      </c>
      <c r="C219" s="2" t="s">
        <v>405</v>
      </c>
      <c r="D219" s="2" t="s">
        <v>406</v>
      </c>
      <c r="E219" s="15">
        <v>5.5615706443786603</v>
      </c>
      <c r="F219" s="15">
        <v>7.9600000000000005E-4</v>
      </c>
    </row>
    <row r="220" spans="1:6" x14ac:dyDescent="0.2">
      <c r="A220" s="2" t="s">
        <v>3467</v>
      </c>
      <c r="B220" s="2" t="s">
        <v>3468</v>
      </c>
      <c r="C220" s="2" t="s">
        <v>407</v>
      </c>
      <c r="D220" s="2" t="s">
        <v>408</v>
      </c>
      <c r="E220" s="15">
        <v>5.5489163398742702</v>
      </c>
      <c r="F220" s="15">
        <v>1.0200000000000001E-2</v>
      </c>
    </row>
    <row r="221" spans="1:6" x14ac:dyDescent="0.2">
      <c r="A221" s="2" t="s">
        <v>3469</v>
      </c>
      <c r="C221" s="2" t="s">
        <v>409</v>
      </c>
      <c r="D221" s="2" t="s">
        <v>345</v>
      </c>
      <c r="E221" s="15">
        <v>5.5253944396972701</v>
      </c>
      <c r="F221" s="15">
        <v>4.8999999999999998E-3</v>
      </c>
    </row>
    <row r="222" spans="1:6" x14ac:dyDescent="0.2">
      <c r="A222" s="2" t="s">
        <v>3470</v>
      </c>
      <c r="C222" s="2" t="s">
        <v>410</v>
      </c>
      <c r="D222" s="2" t="s">
        <v>411</v>
      </c>
      <c r="E222" s="15">
        <v>5.5075888633728001</v>
      </c>
      <c r="F222" s="15">
        <v>3.65E-3</v>
      </c>
    </row>
    <row r="223" spans="1:6" x14ac:dyDescent="0.2">
      <c r="A223" s="2" t="s">
        <v>3471</v>
      </c>
      <c r="C223" s="2" t="s">
        <v>412</v>
      </c>
      <c r="D223" s="2" t="s">
        <v>413</v>
      </c>
      <c r="E223" s="15">
        <v>5.4990892410278303</v>
      </c>
      <c r="F223" s="15">
        <v>2.1900000000000001E-3</v>
      </c>
    </row>
    <row r="224" spans="1:6" x14ac:dyDescent="0.2">
      <c r="A224" s="2" t="s">
        <v>3472</v>
      </c>
      <c r="C224" s="2" t="s">
        <v>414</v>
      </c>
      <c r="D224" s="2" t="s">
        <v>415</v>
      </c>
      <c r="E224" s="15">
        <v>5.4985795021057102</v>
      </c>
      <c r="F224" s="15">
        <v>2.8800000000000002E-3</v>
      </c>
    </row>
    <row r="225" spans="1:6" x14ac:dyDescent="0.2">
      <c r="A225" s="2" t="s">
        <v>3473</v>
      </c>
      <c r="C225" s="2" t="s">
        <v>416</v>
      </c>
      <c r="D225" s="2" t="s">
        <v>417</v>
      </c>
      <c r="E225" s="15">
        <v>5.48722171783447</v>
      </c>
      <c r="F225" s="15">
        <v>9.4600000000000001E-4</v>
      </c>
    </row>
    <row r="226" spans="1:6" x14ac:dyDescent="0.2">
      <c r="A226" s="2" t="s">
        <v>3474</v>
      </c>
      <c r="B226" s="2" t="s">
        <v>3475</v>
      </c>
      <c r="C226" s="2" t="s">
        <v>418</v>
      </c>
      <c r="D226" s="2" t="s">
        <v>56</v>
      </c>
      <c r="E226" s="15">
        <v>5.4835309982299796</v>
      </c>
      <c r="F226" s="15">
        <v>1.35E-2</v>
      </c>
    </row>
    <row r="227" spans="1:6" x14ac:dyDescent="0.2">
      <c r="A227" s="2" t="s">
        <v>3476</v>
      </c>
      <c r="C227" s="2" t="s">
        <v>419</v>
      </c>
      <c r="D227" s="2" t="s">
        <v>420</v>
      </c>
      <c r="E227" s="15">
        <v>5.4736914634704599</v>
      </c>
      <c r="F227" s="15">
        <v>2.3599999999999999E-2</v>
      </c>
    </row>
    <row r="228" spans="1:6" x14ac:dyDescent="0.2">
      <c r="A228" s="2" t="s">
        <v>3477</v>
      </c>
      <c r="C228" s="2" t="s">
        <v>421</v>
      </c>
      <c r="D228" s="2" t="s">
        <v>422</v>
      </c>
      <c r="E228" s="15">
        <v>5.4660282135009801</v>
      </c>
      <c r="F228" s="15">
        <v>1.12E-2</v>
      </c>
    </row>
    <row r="229" spans="1:6" x14ac:dyDescent="0.2">
      <c r="A229" s="2" t="s">
        <v>3478</v>
      </c>
      <c r="B229" s="2" t="s">
        <v>3479</v>
      </c>
      <c r="C229" s="2" t="s">
        <v>423</v>
      </c>
      <c r="D229" s="2" t="s">
        <v>424</v>
      </c>
      <c r="E229" s="15">
        <v>5.4336066246032697</v>
      </c>
      <c r="F229" s="15">
        <v>1.3100000000000001E-2</v>
      </c>
    </row>
    <row r="230" spans="1:6" x14ac:dyDescent="0.2">
      <c r="A230" s="2" t="s">
        <v>3480</v>
      </c>
      <c r="B230" s="2" t="s">
        <v>3481</v>
      </c>
      <c r="C230" s="2" t="s">
        <v>425</v>
      </c>
      <c r="D230" s="2" t="s">
        <v>426</v>
      </c>
      <c r="E230" s="15">
        <v>5.4226179122924796</v>
      </c>
      <c r="F230" s="15">
        <v>2.3900000000000001E-2</v>
      </c>
    </row>
    <row r="231" spans="1:6" x14ac:dyDescent="0.2">
      <c r="A231" s="2" t="s">
        <v>3482</v>
      </c>
      <c r="C231" s="2" t="s">
        <v>427</v>
      </c>
      <c r="D231" s="2" t="s">
        <v>428</v>
      </c>
      <c r="E231" s="15">
        <v>5.42238092422485</v>
      </c>
      <c r="F231" s="15">
        <v>1.29E-2</v>
      </c>
    </row>
    <row r="232" spans="1:6" x14ac:dyDescent="0.2">
      <c r="A232" s="2" t="s">
        <v>3483</v>
      </c>
      <c r="B232" s="2" t="s">
        <v>3484</v>
      </c>
      <c r="C232" s="2" t="s">
        <v>429</v>
      </c>
      <c r="D232" s="2" t="s">
        <v>430</v>
      </c>
      <c r="E232" s="15">
        <v>5.4085364341735804</v>
      </c>
      <c r="F232" s="15">
        <v>1.47E-3</v>
      </c>
    </row>
    <row r="233" spans="1:6" x14ac:dyDescent="0.2">
      <c r="A233" s="2" t="s">
        <v>3485</v>
      </c>
      <c r="C233" s="2" t="s">
        <v>431</v>
      </c>
      <c r="D233" s="2" t="s">
        <v>432</v>
      </c>
      <c r="E233" s="15">
        <v>5.4062557220459002</v>
      </c>
      <c r="F233" s="15">
        <v>7.6400000000000003E-4</v>
      </c>
    </row>
    <row r="234" spans="1:6" x14ac:dyDescent="0.2">
      <c r="A234" s="2" t="s">
        <v>3486</v>
      </c>
      <c r="C234" s="2" t="s">
        <v>433</v>
      </c>
      <c r="D234" s="2" t="s">
        <v>387</v>
      </c>
      <c r="E234" s="15">
        <v>5.4044494628906303</v>
      </c>
      <c r="F234" s="15">
        <v>3.7200000000000002E-3</v>
      </c>
    </row>
    <row r="235" spans="1:6" x14ac:dyDescent="0.2">
      <c r="A235" s="2" t="s">
        <v>3487</v>
      </c>
      <c r="C235" s="2" t="s">
        <v>434</v>
      </c>
      <c r="D235" s="2" t="s">
        <v>435</v>
      </c>
      <c r="E235" s="15">
        <v>5.3930907249450701</v>
      </c>
      <c r="F235" s="15">
        <v>1.82E-3</v>
      </c>
    </row>
    <row r="236" spans="1:6" x14ac:dyDescent="0.2">
      <c r="A236" s="2" t="s">
        <v>3488</v>
      </c>
      <c r="B236" s="2" t="s">
        <v>3489</v>
      </c>
      <c r="C236" s="2" t="s">
        <v>436</v>
      </c>
      <c r="D236" s="2" t="s">
        <v>437</v>
      </c>
      <c r="E236" s="15">
        <v>5.3894801139831499</v>
      </c>
      <c r="F236" s="15">
        <v>4.4099999999999999E-3</v>
      </c>
    </row>
    <row r="237" spans="1:6" x14ac:dyDescent="0.2">
      <c r="A237" s="2" t="s">
        <v>3490</v>
      </c>
      <c r="C237" s="2" t="s">
        <v>438</v>
      </c>
      <c r="D237" s="2" t="s">
        <v>439</v>
      </c>
      <c r="E237" s="15">
        <v>5.3666272163391104</v>
      </c>
      <c r="F237" s="15">
        <v>2.7799999999999999E-3</v>
      </c>
    </row>
    <row r="238" spans="1:6" x14ac:dyDescent="0.2">
      <c r="A238" s="2" t="s">
        <v>3491</v>
      </c>
      <c r="C238" s="2" t="s">
        <v>440</v>
      </c>
      <c r="D238" s="2" t="s">
        <v>441</v>
      </c>
      <c r="E238" s="15">
        <v>5.3549685478210396</v>
      </c>
      <c r="F238" s="15">
        <v>1.14E-3</v>
      </c>
    </row>
    <row r="239" spans="1:6" x14ac:dyDescent="0.2">
      <c r="A239" s="2" t="s">
        <v>3492</v>
      </c>
      <c r="C239" s="2" t="s">
        <v>442</v>
      </c>
      <c r="D239" s="2" t="s">
        <v>443</v>
      </c>
      <c r="E239" s="15">
        <v>5.35347652435303</v>
      </c>
      <c r="F239" s="15">
        <v>6.6499999999999997E-3</v>
      </c>
    </row>
    <row r="240" spans="1:6" x14ac:dyDescent="0.2">
      <c r="A240" s="2" t="s">
        <v>3493</v>
      </c>
      <c r="C240" s="2" t="s">
        <v>444</v>
      </c>
      <c r="D240" s="2" t="s">
        <v>445</v>
      </c>
      <c r="E240" s="15">
        <v>5.3492341041564897</v>
      </c>
      <c r="F240" s="15">
        <v>8.3899999999999999E-3</v>
      </c>
    </row>
    <row r="241" spans="1:6" x14ac:dyDescent="0.2">
      <c r="A241" s="2" t="s">
        <v>3494</v>
      </c>
      <c r="C241" s="2" t="s">
        <v>446</v>
      </c>
      <c r="D241" s="2" t="s">
        <v>447</v>
      </c>
      <c r="E241" s="15">
        <v>5.34140920639038</v>
      </c>
      <c r="F241" s="15">
        <v>4.2700000000000004E-3</v>
      </c>
    </row>
    <row r="242" spans="1:6" x14ac:dyDescent="0.2">
      <c r="A242" s="2" t="s">
        <v>3495</v>
      </c>
      <c r="C242" s="2" t="s">
        <v>448</v>
      </c>
      <c r="E242" s="15">
        <v>5.3404879570007298</v>
      </c>
      <c r="F242" s="15">
        <v>2.0400000000000001E-3</v>
      </c>
    </row>
    <row r="243" spans="1:6" x14ac:dyDescent="0.2">
      <c r="A243" s="2" t="s">
        <v>3496</v>
      </c>
      <c r="C243" s="2" t="s">
        <v>449</v>
      </c>
      <c r="E243" s="15">
        <v>5.3238372802734402</v>
      </c>
      <c r="F243" s="15">
        <v>4.9300000000000004E-3</v>
      </c>
    </row>
    <row r="244" spans="1:6" x14ac:dyDescent="0.2">
      <c r="A244" s="2" t="s">
        <v>3497</v>
      </c>
      <c r="C244" s="2" t="s">
        <v>450</v>
      </c>
      <c r="D244" s="2" t="s">
        <v>451</v>
      </c>
      <c r="E244" s="15">
        <v>5.27933549880981</v>
      </c>
      <c r="F244" s="15">
        <v>3.1399999999999997E-2</v>
      </c>
    </row>
    <row r="245" spans="1:6" x14ac:dyDescent="0.2">
      <c r="A245" s="2" t="s">
        <v>3498</v>
      </c>
      <c r="C245" s="2" t="s">
        <v>452</v>
      </c>
      <c r="E245" s="15">
        <v>5.2698955535888699</v>
      </c>
      <c r="F245" s="15">
        <v>6.2500000000000001E-4</v>
      </c>
    </row>
    <row r="246" spans="1:6" x14ac:dyDescent="0.2">
      <c r="A246" s="2" t="s">
        <v>3499</v>
      </c>
      <c r="B246" s="2" t="s">
        <v>3500</v>
      </c>
      <c r="C246" s="2" t="s">
        <v>453</v>
      </c>
      <c r="D246" s="2" t="s">
        <v>454</v>
      </c>
      <c r="E246" s="15">
        <v>5.2513771057128897</v>
      </c>
      <c r="F246" s="15">
        <v>1.3599999999999999E-2</v>
      </c>
    </row>
    <row r="247" spans="1:6" x14ac:dyDescent="0.2">
      <c r="A247" s="2" t="s">
        <v>3501</v>
      </c>
      <c r="B247" s="2" t="s">
        <v>3502</v>
      </c>
      <c r="C247" s="2" t="s">
        <v>455</v>
      </c>
      <c r="D247" s="2" t="s">
        <v>456</v>
      </c>
      <c r="E247" s="15">
        <v>5.23172807693481</v>
      </c>
      <c r="F247" s="15">
        <v>1.5200000000000001E-3</v>
      </c>
    </row>
    <row r="248" spans="1:6" x14ac:dyDescent="0.2">
      <c r="A248" s="2" t="s">
        <v>3503</v>
      </c>
      <c r="C248" s="2" t="s">
        <v>457</v>
      </c>
      <c r="D248" s="2" t="s">
        <v>458</v>
      </c>
      <c r="E248" s="15">
        <v>5.1978702545165998</v>
      </c>
      <c r="F248" s="15">
        <v>2.75E-2</v>
      </c>
    </row>
    <row r="249" spans="1:6" x14ac:dyDescent="0.2">
      <c r="A249" s="2" t="s">
        <v>3504</v>
      </c>
      <c r="B249" s="2" t="s">
        <v>3505</v>
      </c>
      <c r="C249" s="2" t="s">
        <v>459</v>
      </c>
      <c r="D249" s="2" t="s">
        <v>460</v>
      </c>
      <c r="E249" s="15">
        <v>5.1857252120971697</v>
      </c>
      <c r="F249" s="15">
        <v>8.4399999999999996E-3</v>
      </c>
    </row>
    <row r="250" spans="1:6" x14ac:dyDescent="0.2">
      <c r="A250" s="2" t="s">
        <v>3506</v>
      </c>
      <c r="B250" s="2" t="s">
        <v>3507</v>
      </c>
      <c r="C250" s="2" t="s">
        <v>461</v>
      </c>
      <c r="D250" s="2" t="s">
        <v>462</v>
      </c>
      <c r="E250" s="15">
        <v>5.1840233802795401</v>
      </c>
      <c r="F250" s="15">
        <v>1.39E-3</v>
      </c>
    </row>
    <row r="251" spans="1:6" x14ac:dyDescent="0.2">
      <c r="A251" s="2" t="s">
        <v>3508</v>
      </c>
      <c r="C251" s="2" t="s">
        <v>463</v>
      </c>
      <c r="D251" s="2" t="s">
        <v>464</v>
      </c>
      <c r="E251" s="15">
        <v>5.1638965606689498</v>
      </c>
      <c r="F251" s="15">
        <v>9.8799999999999995E-4</v>
      </c>
    </row>
    <row r="252" spans="1:6" x14ac:dyDescent="0.2">
      <c r="A252" s="2" t="s">
        <v>3509</v>
      </c>
      <c r="B252" s="2" t="s">
        <v>3510</v>
      </c>
      <c r="C252" s="2" t="s">
        <v>465</v>
      </c>
      <c r="D252" s="2" t="s">
        <v>466</v>
      </c>
      <c r="E252" s="15">
        <v>5.15562200546265</v>
      </c>
      <c r="F252" s="15">
        <v>3.8500000000000001E-3</v>
      </c>
    </row>
    <row r="253" spans="1:6" x14ac:dyDescent="0.2">
      <c r="A253" s="2" t="s">
        <v>3511</v>
      </c>
      <c r="C253" s="2" t="s">
        <v>467</v>
      </c>
      <c r="D253" s="2" t="s">
        <v>468</v>
      </c>
      <c r="E253" s="15">
        <v>5.0941925048828098</v>
      </c>
      <c r="F253" s="15">
        <v>2.5500000000000002E-3</v>
      </c>
    </row>
    <row r="254" spans="1:6" x14ac:dyDescent="0.2">
      <c r="A254" s="2" t="s">
        <v>3512</v>
      </c>
      <c r="B254" s="2" t="s">
        <v>3513</v>
      </c>
      <c r="C254" s="2" t="s">
        <v>469</v>
      </c>
      <c r="D254" s="2" t="s">
        <v>470</v>
      </c>
      <c r="E254" s="15">
        <v>5.0815348625183097</v>
      </c>
      <c r="F254" s="15">
        <v>1.39E-3</v>
      </c>
    </row>
    <row r="255" spans="1:6" x14ac:dyDescent="0.2">
      <c r="A255" s="2" t="s">
        <v>3514</v>
      </c>
      <c r="B255" s="2" t="s">
        <v>3515</v>
      </c>
      <c r="C255" s="2" t="s">
        <v>471</v>
      </c>
      <c r="D255" s="2" t="s">
        <v>472</v>
      </c>
      <c r="E255" s="15">
        <v>5.0803375244140598</v>
      </c>
      <c r="F255" s="15">
        <v>2.33E-3</v>
      </c>
    </row>
    <row r="256" spans="1:6" x14ac:dyDescent="0.2">
      <c r="A256" s="2" t="s">
        <v>3516</v>
      </c>
      <c r="B256" s="2" t="s">
        <v>3517</v>
      </c>
      <c r="C256" s="2" t="s">
        <v>473</v>
      </c>
      <c r="D256" s="2" t="s">
        <v>474</v>
      </c>
      <c r="E256" s="15">
        <v>5.0713653564453098</v>
      </c>
      <c r="F256" s="15">
        <v>2.4199999999999998E-3</v>
      </c>
    </row>
    <row r="257" spans="1:6" x14ac:dyDescent="0.2">
      <c r="A257" s="2" t="s">
        <v>3518</v>
      </c>
      <c r="C257" s="2" t="s">
        <v>475</v>
      </c>
      <c r="D257" s="2" t="s">
        <v>476</v>
      </c>
      <c r="E257" s="15">
        <v>5.0673379898071298</v>
      </c>
      <c r="F257" s="15">
        <v>1.39E-3</v>
      </c>
    </row>
    <row r="258" spans="1:6" x14ac:dyDescent="0.2">
      <c r="A258" s="2" t="s">
        <v>3519</v>
      </c>
      <c r="C258" s="2" t="s">
        <v>477</v>
      </c>
      <c r="D258" s="2" t="s">
        <v>353</v>
      </c>
      <c r="E258" s="15">
        <v>5.06638860702515</v>
      </c>
      <c r="F258" s="15">
        <v>1.2899999999999999E-3</v>
      </c>
    </row>
    <row r="259" spans="1:6" x14ac:dyDescent="0.2">
      <c r="A259" s="2" t="s">
        <v>3520</v>
      </c>
      <c r="B259" s="2" t="s">
        <v>3521</v>
      </c>
      <c r="C259" s="2" t="s">
        <v>478</v>
      </c>
      <c r="D259" s="2" t="s">
        <v>479</v>
      </c>
      <c r="E259" s="15">
        <v>5.04909467697144</v>
      </c>
      <c r="F259" s="15">
        <v>6.62E-3</v>
      </c>
    </row>
    <row r="260" spans="1:6" x14ac:dyDescent="0.2">
      <c r="A260" s="2" t="s">
        <v>3522</v>
      </c>
      <c r="C260" s="2" t="s">
        <v>480</v>
      </c>
      <c r="D260" s="2" t="s">
        <v>481</v>
      </c>
      <c r="E260" s="15">
        <v>5.0464510917663601</v>
      </c>
      <c r="F260" s="15">
        <v>2.5100000000000001E-3</v>
      </c>
    </row>
    <row r="261" spans="1:6" x14ac:dyDescent="0.2">
      <c r="A261" s="2" t="s">
        <v>3523</v>
      </c>
      <c r="C261" s="2" t="s">
        <v>482</v>
      </c>
      <c r="D261" s="2" t="s">
        <v>287</v>
      </c>
      <c r="E261" s="15">
        <v>5.02956247329712</v>
      </c>
      <c r="F261" s="15">
        <v>3.8400000000000001E-3</v>
      </c>
    </row>
    <row r="262" spans="1:6" x14ac:dyDescent="0.2">
      <c r="A262" s="2" t="s">
        <v>3524</v>
      </c>
      <c r="B262" s="2" t="s">
        <v>3525</v>
      </c>
      <c r="C262" s="2" t="s">
        <v>483</v>
      </c>
      <c r="D262" s="2" t="s">
        <v>484</v>
      </c>
      <c r="E262" s="15">
        <v>5.0033426284790004</v>
      </c>
      <c r="F262" s="15">
        <v>1.57E-3</v>
      </c>
    </row>
    <row r="263" spans="1:6" x14ac:dyDescent="0.2">
      <c r="A263" s="2" t="s">
        <v>3526</v>
      </c>
      <c r="C263" s="2" t="s">
        <v>485</v>
      </c>
      <c r="D263" s="2" t="s">
        <v>486</v>
      </c>
      <c r="E263" s="15">
        <v>4.9832897186279297</v>
      </c>
      <c r="F263" s="15">
        <v>2.0999999999999999E-3</v>
      </c>
    </row>
    <row r="264" spans="1:6" x14ac:dyDescent="0.2">
      <c r="A264" s="2" t="s">
        <v>3527</v>
      </c>
      <c r="B264" s="2" t="s">
        <v>3528</v>
      </c>
      <c r="C264" s="2" t="s">
        <v>487</v>
      </c>
      <c r="E264" s="15">
        <v>4.9754095077514604</v>
      </c>
      <c r="F264" s="15">
        <v>2.7499999999999998E-3</v>
      </c>
    </row>
    <row r="265" spans="1:6" x14ac:dyDescent="0.2">
      <c r="A265" s="2" t="s">
        <v>3529</v>
      </c>
      <c r="C265" s="2" t="s">
        <v>488</v>
      </c>
      <c r="E265" s="15">
        <v>4.97198581695557</v>
      </c>
      <c r="F265" s="15">
        <v>1.2999999999999999E-3</v>
      </c>
    </row>
    <row r="266" spans="1:6" x14ac:dyDescent="0.2">
      <c r="A266" s="2" t="s">
        <v>3530</v>
      </c>
      <c r="C266" s="2" t="s">
        <v>489</v>
      </c>
      <c r="E266" s="15">
        <v>4.9685611724853498</v>
      </c>
      <c r="F266" s="15">
        <v>1.3699999999999999E-3</v>
      </c>
    </row>
    <row r="267" spans="1:6" x14ac:dyDescent="0.2">
      <c r="A267" s="2" t="s">
        <v>3531</v>
      </c>
      <c r="C267" s="2" t="s">
        <v>490</v>
      </c>
      <c r="D267" s="2" t="s">
        <v>491</v>
      </c>
      <c r="E267" s="15">
        <v>4.9674735069274902</v>
      </c>
      <c r="F267" s="15">
        <v>8.5700000000000001E-4</v>
      </c>
    </row>
    <row r="268" spans="1:6" x14ac:dyDescent="0.2">
      <c r="A268" s="2" t="s">
        <v>3532</v>
      </c>
      <c r="B268" s="2" t="s">
        <v>3533</v>
      </c>
      <c r="C268" s="2" t="s">
        <v>492</v>
      </c>
      <c r="D268" s="2" t="s">
        <v>493</v>
      </c>
      <c r="E268" s="15">
        <v>4.95241498947144</v>
      </c>
      <c r="F268" s="15">
        <v>4.7E-2</v>
      </c>
    </row>
    <row r="269" spans="1:6" x14ac:dyDescent="0.2">
      <c r="A269" s="2" t="s">
        <v>3534</v>
      </c>
      <c r="B269" s="2" t="s">
        <v>3535</v>
      </c>
      <c r="C269" s="2" t="s">
        <v>494</v>
      </c>
      <c r="D269" s="2" t="s">
        <v>495</v>
      </c>
      <c r="E269" s="15">
        <v>4.9467577934265101</v>
      </c>
      <c r="F269" s="15">
        <v>5.0400000000000002E-3</v>
      </c>
    </row>
    <row r="270" spans="1:6" x14ac:dyDescent="0.2">
      <c r="A270" s="2" t="s">
        <v>3536</v>
      </c>
      <c r="B270" s="2" t="s">
        <v>3537</v>
      </c>
      <c r="C270" s="2" t="s">
        <v>496</v>
      </c>
      <c r="D270" s="2" t="s">
        <v>497</v>
      </c>
      <c r="E270" s="15">
        <v>4.9442491531372097</v>
      </c>
      <c r="F270" s="15">
        <v>2.1199999999999999E-3</v>
      </c>
    </row>
    <row r="271" spans="1:6" x14ac:dyDescent="0.2">
      <c r="A271" s="2" t="s">
        <v>3538</v>
      </c>
      <c r="B271" s="2" t="s">
        <v>3539</v>
      </c>
      <c r="C271" s="2" t="s">
        <v>498</v>
      </c>
      <c r="D271" s="2" t="s">
        <v>499</v>
      </c>
      <c r="E271" s="15">
        <v>4.9341392517089799</v>
      </c>
      <c r="F271" s="15">
        <v>1.55E-2</v>
      </c>
    </row>
    <row r="272" spans="1:6" x14ac:dyDescent="0.2">
      <c r="A272" s="2" t="s">
        <v>3540</v>
      </c>
      <c r="B272" s="2" t="s">
        <v>3541</v>
      </c>
      <c r="C272" s="2" t="s">
        <v>500</v>
      </c>
      <c r="D272" s="2" t="s">
        <v>501</v>
      </c>
      <c r="E272" s="15">
        <v>4.9259839057922399</v>
      </c>
      <c r="F272" s="15">
        <v>2.1999999999999999E-2</v>
      </c>
    </row>
    <row r="273" spans="1:6" x14ac:dyDescent="0.2">
      <c r="A273" s="2" t="s">
        <v>3542</v>
      </c>
      <c r="C273" s="2" t="s">
        <v>502</v>
      </c>
      <c r="D273" s="2" t="s">
        <v>503</v>
      </c>
      <c r="E273" s="15">
        <v>4.9151482582092303</v>
      </c>
      <c r="F273" s="15">
        <v>1.2600000000000001E-3</v>
      </c>
    </row>
    <row r="274" spans="1:6" x14ac:dyDescent="0.2">
      <c r="A274" s="2" t="s">
        <v>3543</v>
      </c>
      <c r="B274" s="2" t="s">
        <v>3544</v>
      </c>
      <c r="C274" s="2" t="s">
        <v>504</v>
      </c>
      <c r="D274" s="2" t="s">
        <v>505</v>
      </c>
      <c r="E274" s="15">
        <v>4.9046721458435103</v>
      </c>
      <c r="F274" s="15">
        <v>3.29E-3</v>
      </c>
    </row>
    <row r="275" spans="1:6" x14ac:dyDescent="0.2">
      <c r="A275" s="2" t="s">
        <v>3545</v>
      </c>
      <c r="B275" s="2" t="s">
        <v>3546</v>
      </c>
      <c r="C275" s="2" t="s">
        <v>506</v>
      </c>
      <c r="D275" s="2" t="s">
        <v>507</v>
      </c>
      <c r="E275" s="15">
        <v>4.9035511016845703</v>
      </c>
      <c r="F275" s="15">
        <v>3.8600000000000001E-3</v>
      </c>
    </row>
    <row r="276" spans="1:6" x14ac:dyDescent="0.2">
      <c r="A276" s="2" t="s">
        <v>3547</v>
      </c>
      <c r="B276" s="2" t="s">
        <v>3548</v>
      </c>
      <c r="C276" s="2" t="s">
        <v>508</v>
      </c>
      <c r="D276" s="2" t="s">
        <v>509</v>
      </c>
      <c r="E276" s="15">
        <v>4.8996682167053196</v>
      </c>
      <c r="F276" s="15">
        <v>5.7799999999999995E-4</v>
      </c>
    </row>
    <row r="277" spans="1:6" x14ac:dyDescent="0.2">
      <c r="A277" s="2" t="s">
        <v>3549</v>
      </c>
      <c r="C277" s="2" t="s">
        <v>510</v>
      </c>
      <c r="D277" s="2" t="s">
        <v>511</v>
      </c>
      <c r="E277" s="15">
        <v>4.8966474533081099</v>
      </c>
      <c r="F277" s="15">
        <v>4.47E-3</v>
      </c>
    </row>
    <row r="278" spans="1:6" x14ac:dyDescent="0.2">
      <c r="A278" s="2" t="s">
        <v>3550</v>
      </c>
      <c r="C278" s="2" t="s">
        <v>512</v>
      </c>
      <c r="D278" s="2" t="s">
        <v>513</v>
      </c>
      <c r="E278" s="15">
        <v>4.8882560729980504</v>
      </c>
      <c r="F278" s="15">
        <v>1.11E-2</v>
      </c>
    </row>
    <row r="279" spans="1:6" x14ac:dyDescent="0.2">
      <c r="A279" s="2" t="s">
        <v>3551</v>
      </c>
      <c r="B279" s="2" t="s">
        <v>3552</v>
      </c>
      <c r="C279" s="2" t="s">
        <v>514</v>
      </c>
      <c r="D279" s="2" t="s">
        <v>515</v>
      </c>
      <c r="E279" s="15">
        <v>4.8730821609497097</v>
      </c>
      <c r="F279" s="15">
        <v>8.1499999999999997E-4</v>
      </c>
    </row>
    <row r="280" spans="1:6" x14ac:dyDescent="0.2">
      <c r="A280" s="2" t="s">
        <v>3553</v>
      </c>
      <c r="C280" s="2" t="s">
        <v>516</v>
      </c>
      <c r="E280" s="15">
        <v>4.8656926155090297</v>
      </c>
      <c r="F280" s="15">
        <v>1.6800000000000001E-3</v>
      </c>
    </row>
    <row r="281" spans="1:6" x14ac:dyDescent="0.2">
      <c r="A281" s="2" t="s">
        <v>3554</v>
      </c>
      <c r="C281" s="2" t="s">
        <v>517</v>
      </c>
      <c r="D281" s="2" t="s">
        <v>518</v>
      </c>
      <c r="E281" s="15">
        <v>4.8654942512512198</v>
      </c>
      <c r="F281" s="15">
        <v>2.1900000000000001E-3</v>
      </c>
    </row>
    <row r="282" spans="1:6" x14ac:dyDescent="0.2">
      <c r="A282" s="2" t="s">
        <v>3555</v>
      </c>
      <c r="B282" s="2" t="s">
        <v>3556</v>
      </c>
      <c r="C282" s="2" t="s">
        <v>519</v>
      </c>
      <c r="D282" s="2" t="s">
        <v>520</v>
      </c>
      <c r="E282" s="15">
        <v>4.8637557029724103</v>
      </c>
      <c r="F282" s="15">
        <v>3.2599999999999997E-2</v>
      </c>
    </row>
    <row r="283" spans="1:6" x14ac:dyDescent="0.2">
      <c r="A283" s="2" t="s">
        <v>3557</v>
      </c>
      <c r="B283" s="2" t="s">
        <v>3558</v>
      </c>
      <c r="C283" s="2" t="s">
        <v>521</v>
      </c>
      <c r="D283" s="2" t="s">
        <v>522</v>
      </c>
      <c r="E283" s="15">
        <v>4.8496675491332999</v>
      </c>
      <c r="F283" s="15">
        <v>2.97E-3</v>
      </c>
    </row>
    <row r="284" spans="1:6" x14ac:dyDescent="0.2">
      <c r="A284" s="2" t="s">
        <v>3559</v>
      </c>
      <c r="B284" s="2" t="s">
        <v>3560</v>
      </c>
      <c r="C284" s="2" t="s">
        <v>523</v>
      </c>
      <c r="D284" s="2" t="s">
        <v>524</v>
      </c>
      <c r="E284" s="15">
        <v>4.8470258712768599</v>
      </c>
      <c r="F284" s="15">
        <v>2.33E-3</v>
      </c>
    </row>
    <row r="285" spans="1:6" x14ac:dyDescent="0.2">
      <c r="A285" s="2" t="s">
        <v>3561</v>
      </c>
      <c r="B285" s="2" t="s">
        <v>3562</v>
      </c>
      <c r="C285" s="2" t="s">
        <v>525</v>
      </c>
      <c r="D285" s="2" t="s">
        <v>526</v>
      </c>
      <c r="E285" s="15">
        <v>4.8345985412597701</v>
      </c>
      <c r="F285" s="15">
        <v>2.5399999999999999E-2</v>
      </c>
    </row>
    <row r="286" spans="1:6" x14ac:dyDescent="0.2">
      <c r="A286" s="2" t="s">
        <v>3563</v>
      </c>
      <c r="B286" s="2" t="s">
        <v>3564</v>
      </c>
      <c r="C286" s="2" t="s">
        <v>527</v>
      </c>
      <c r="D286" s="2" t="s">
        <v>528</v>
      </c>
      <c r="E286" s="15">
        <v>4.8207774162292498</v>
      </c>
      <c r="F286" s="15">
        <v>3.3399999999999999E-2</v>
      </c>
    </row>
    <row r="287" spans="1:6" x14ac:dyDescent="0.2">
      <c r="A287" s="2" t="s">
        <v>3565</v>
      </c>
      <c r="B287" s="2" t="s">
        <v>3566</v>
      </c>
      <c r="C287" s="2" t="s">
        <v>529</v>
      </c>
      <c r="D287" s="2" t="s">
        <v>530</v>
      </c>
      <c r="E287" s="15">
        <v>4.8124837875366202</v>
      </c>
      <c r="F287" s="15">
        <v>6.0899999999999999E-3</v>
      </c>
    </row>
    <row r="288" spans="1:6" x14ac:dyDescent="0.2">
      <c r="A288" s="2" t="s">
        <v>3567</v>
      </c>
      <c r="B288" s="2" t="s">
        <v>3568</v>
      </c>
      <c r="C288" s="2" t="s">
        <v>531</v>
      </c>
      <c r="D288" s="2" t="s">
        <v>532</v>
      </c>
      <c r="E288" s="15">
        <v>4.8036727905273402</v>
      </c>
      <c r="F288" s="15">
        <v>3.8500000000000001E-3</v>
      </c>
    </row>
    <row r="289" spans="1:6" x14ac:dyDescent="0.2">
      <c r="A289" s="2" t="s">
        <v>3569</v>
      </c>
      <c r="B289" s="2" t="s">
        <v>3570</v>
      </c>
      <c r="C289" s="2" t="s">
        <v>533</v>
      </c>
      <c r="D289" s="2" t="s">
        <v>534</v>
      </c>
      <c r="E289" s="15">
        <v>4.7715973854064897</v>
      </c>
      <c r="F289" s="15">
        <v>6.0200000000000002E-3</v>
      </c>
    </row>
    <row r="290" spans="1:6" x14ac:dyDescent="0.2">
      <c r="A290" s="2" t="s">
        <v>3571</v>
      </c>
      <c r="C290" s="2" t="s">
        <v>535</v>
      </c>
      <c r="D290" s="2" t="s">
        <v>536</v>
      </c>
      <c r="E290" s="15">
        <v>4.7665958404540998</v>
      </c>
      <c r="F290" s="15">
        <v>9.2699999999999998E-4</v>
      </c>
    </row>
    <row r="291" spans="1:6" x14ac:dyDescent="0.2">
      <c r="A291" s="2" t="s">
        <v>3572</v>
      </c>
      <c r="C291" s="2" t="s">
        <v>537</v>
      </c>
      <c r="D291" s="2" t="s">
        <v>538</v>
      </c>
      <c r="E291" s="15">
        <v>4.7634243965148899</v>
      </c>
      <c r="F291" s="15">
        <v>1.7600000000000001E-3</v>
      </c>
    </row>
    <row r="292" spans="1:6" x14ac:dyDescent="0.2">
      <c r="A292" s="2" t="s">
        <v>3573</v>
      </c>
      <c r="B292" s="2" t="s">
        <v>3574</v>
      </c>
      <c r="C292" s="2" t="s">
        <v>539</v>
      </c>
      <c r="D292" s="2" t="s">
        <v>540</v>
      </c>
      <c r="E292" s="15">
        <v>4.7482333183288601</v>
      </c>
      <c r="F292" s="15">
        <v>1.3100000000000001E-2</v>
      </c>
    </row>
    <row r="293" spans="1:6" x14ac:dyDescent="0.2">
      <c r="A293" s="2" t="s">
        <v>3575</v>
      </c>
      <c r="C293" s="2" t="s">
        <v>541</v>
      </c>
      <c r="D293" s="2" t="s">
        <v>542</v>
      </c>
      <c r="E293" s="15">
        <v>4.7330470085143999</v>
      </c>
      <c r="F293" s="15">
        <v>1.8100000000000002E-2</v>
      </c>
    </row>
    <row r="294" spans="1:6" x14ac:dyDescent="0.2">
      <c r="A294" s="2" t="s">
        <v>3576</v>
      </c>
      <c r="B294" s="2" t="s">
        <v>3577</v>
      </c>
      <c r="C294" s="2" t="s">
        <v>543</v>
      </c>
      <c r="D294" s="2" t="s">
        <v>544</v>
      </c>
      <c r="E294" s="15">
        <v>4.7179923057556197</v>
      </c>
      <c r="F294" s="15">
        <v>9.1500000000000001E-4</v>
      </c>
    </row>
    <row r="295" spans="1:6" x14ac:dyDescent="0.2">
      <c r="A295" s="2" t="s">
        <v>3578</v>
      </c>
      <c r="C295" s="2" t="s">
        <v>545</v>
      </c>
      <c r="D295" s="2" t="s">
        <v>546</v>
      </c>
      <c r="E295" s="15">
        <v>4.7173566818237296</v>
      </c>
      <c r="F295" s="15">
        <v>9.0100000000000006E-3</v>
      </c>
    </row>
    <row r="296" spans="1:6" x14ac:dyDescent="0.2">
      <c r="A296" s="2" t="s">
        <v>3579</v>
      </c>
      <c r="C296" s="2" t="s">
        <v>547</v>
      </c>
      <c r="E296" s="15">
        <v>4.7086501121520996</v>
      </c>
      <c r="F296" s="15">
        <v>1.8499999999999999E-2</v>
      </c>
    </row>
    <row r="297" spans="1:6" x14ac:dyDescent="0.2">
      <c r="A297" s="2" t="s">
        <v>3580</v>
      </c>
      <c r="C297" s="2" t="s">
        <v>548</v>
      </c>
      <c r="D297" s="2" t="s">
        <v>549</v>
      </c>
      <c r="E297" s="15">
        <v>4.70210933685303</v>
      </c>
      <c r="F297" s="15">
        <v>1.01E-2</v>
      </c>
    </row>
    <row r="298" spans="1:6" x14ac:dyDescent="0.2">
      <c r="A298" s="2" t="s">
        <v>3581</v>
      </c>
      <c r="B298" s="2" t="s">
        <v>3582</v>
      </c>
      <c r="C298" s="2" t="s">
        <v>550</v>
      </c>
      <c r="D298" s="2" t="s">
        <v>551</v>
      </c>
      <c r="E298" s="15">
        <v>4.6941585540771502</v>
      </c>
      <c r="F298" s="15">
        <v>8.8199999999999997E-4</v>
      </c>
    </row>
    <row r="299" spans="1:6" x14ac:dyDescent="0.2">
      <c r="A299" s="2" t="s">
        <v>3583</v>
      </c>
      <c r="C299" s="2" t="s">
        <v>552</v>
      </c>
      <c r="D299" s="2" t="s">
        <v>553</v>
      </c>
      <c r="E299" s="15">
        <v>4.6743345260620099</v>
      </c>
      <c r="F299" s="15">
        <v>2.5699999999999998E-3</v>
      </c>
    </row>
    <row r="300" spans="1:6" x14ac:dyDescent="0.2">
      <c r="A300" s="2" t="s">
        <v>3584</v>
      </c>
      <c r="B300" s="2" t="s">
        <v>3585</v>
      </c>
      <c r="C300" s="2" t="s">
        <v>554</v>
      </c>
      <c r="D300" s="2" t="s">
        <v>555</v>
      </c>
      <c r="E300" s="15">
        <v>4.6601915359497097</v>
      </c>
      <c r="F300" s="15">
        <v>1.2E-2</v>
      </c>
    </row>
    <row r="301" spans="1:6" x14ac:dyDescent="0.2">
      <c r="A301" s="2" t="s">
        <v>3586</v>
      </c>
      <c r="B301" s="2" t="s">
        <v>3587</v>
      </c>
      <c r="C301" s="2" t="s">
        <v>556</v>
      </c>
      <c r="D301" s="2" t="s">
        <v>557</v>
      </c>
      <c r="E301" s="15">
        <v>4.6591238975524902</v>
      </c>
      <c r="F301" s="15">
        <v>6.4000000000000003E-3</v>
      </c>
    </row>
    <row r="302" spans="1:6" x14ac:dyDescent="0.2">
      <c r="A302" s="2" t="s">
        <v>3588</v>
      </c>
      <c r="C302" s="2" t="s">
        <v>558</v>
      </c>
      <c r="D302" s="2" t="s">
        <v>559</v>
      </c>
      <c r="E302" s="15">
        <v>4.5810713768005398</v>
      </c>
      <c r="F302" s="15">
        <v>2.0500000000000002E-3</v>
      </c>
    </row>
    <row r="303" spans="1:6" x14ac:dyDescent="0.2">
      <c r="A303" s="2" t="s">
        <v>3589</v>
      </c>
      <c r="B303" s="2" t="s">
        <v>3590</v>
      </c>
      <c r="C303" s="2" t="s">
        <v>560</v>
      </c>
      <c r="D303" s="2" t="s">
        <v>561</v>
      </c>
      <c r="E303" s="15">
        <v>4.5802130699157697</v>
      </c>
      <c r="F303" s="15">
        <v>1.39E-3</v>
      </c>
    </row>
    <row r="304" spans="1:6" x14ac:dyDescent="0.2">
      <c r="A304" s="2" t="s">
        <v>3591</v>
      </c>
      <c r="C304" s="2" t="s">
        <v>562</v>
      </c>
      <c r="D304" s="2" t="s">
        <v>563</v>
      </c>
      <c r="E304" s="15">
        <v>4.5740485191345197</v>
      </c>
      <c r="F304" s="15">
        <v>8.3899999999999999E-3</v>
      </c>
    </row>
    <row r="305" spans="1:6" x14ac:dyDescent="0.2">
      <c r="A305" s="2" t="s">
        <v>3592</v>
      </c>
      <c r="B305" s="2" t="s">
        <v>3593</v>
      </c>
      <c r="C305" s="2" t="s">
        <v>564</v>
      </c>
      <c r="D305" s="2" t="s">
        <v>565</v>
      </c>
      <c r="E305" s="15">
        <v>4.5620574951171902</v>
      </c>
      <c r="F305" s="15">
        <v>2.3400000000000001E-3</v>
      </c>
    </row>
    <row r="306" spans="1:6" x14ac:dyDescent="0.2">
      <c r="A306" s="2" t="s">
        <v>3594</v>
      </c>
      <c r="C306" s="2" t="s">
        <v>566</v>
      </c>
      <c r="D306" s="2" t="s">
        <v>567</v>
      </c>
      <c r="E306" s="15">
        <v>4.5527219772338903</v>
      </c>
      <c r="F306" s="15">
        <v>3.0200000000000001E-2</v>
      </c>
    </row>
    <row r="307" spans="1:6" x14ac:dyDescent="0.2">
      <c r="A307" s="2" t="s">
        <v>3595</v>
      </c>
      <c r="C307" s="2" t="s">
        <v>568</v>
      </c>
      <c r="D307" s="2" t="s">
        <v>34</v>
      </c>
      <c r="E307" s="15">
        <v>4.5476808547973597</v>
      </c>
      <c r="F307" s="15">
        <v>2.2100000000000002E-2</v>
      </c>
    </row>
    <row r="308" spans="1:6" x14ac:dyDescent="0.2">
      <c r="A308" s="2" t="s">
        <v>3596</v>
      </c>
      <c r="C308" s="2" t="s">
        <v>569</v>
      </c>
      <c r="D308" s="2" t="s">
        <v>570</v>
      </c>
      <c r="E308" s="15">
        <v>4.5437173843383798</v>
      </c>
      <c r="F308" s="15">
        <v>1.25E-3</v>
      </c>
    </row>
    <row r="309" spans="1:6" x14ac:dyDescent="0.2">
      <c r="A309" s="2" t="s">
        <v>3597</v>
      </c>
      <c r="B309" s="2" t="s">
        <v>3598</v>
      </c>
      <c r="C309" s="2" t="s">
        <v>571</v>
      </c>
      <c r="D309" s="2" t="s">
        <v>572</v>
      </c>
      <c r="E309" s="15">
        <v>4.5430817604064897</v>
      </c>
      <c r="F309" s="15">
        <v>1.5299999999999999E-2</v>
      </c>
    </row>
    <row r="310" spans="1:6" x14ac:dyDescent="0.2">
      <c r="A310" s="2" t="s">
        <v>3599</v>
      </c>
      <c r="C310" s="2" t="s">
        <v>573</v>
      </c>
      <c r="E310" s="15">
        <v>4.52921342849731</v>
      </c>
      <c r="F310" s="15">
        <v>7.6E-3</v>
      </c>
    </row>
    <row r="311" spans="1:6" x14ac:dyDescent="0.2">
      <c r="A311" s="2" t="s">
        <v>3600</v>
      </c>
      <c r="C311" s="2" t="s">
        <v>574</v>
      </c>
      <c r="D311" s="2" t="s">
        <v>575</v>
      </c>
      <c r="E311" s="15">
        <v>4.52697658538818</v>
      </c>
      <c r="F311" s="15">
        <v>8.8599999999999998E-3</v>
      </c>
    </row>
    <row r="312" spans="1:6" x14ac:dyDescent="0.2">
      <c r="A312" s="2" t="s">
        <v>3601</v>
      </c>
      <c r="C312" s="2" t="s">
        <v>576</v>
      </c>
      <c r="D312" s="2" t="s">
        <v>577</v>
      </c>
      <c r="E312" s="15">
        <v>4.50868940353394</v>
      </c>
      <c r="F312" s="15">
        <v>4.0400000000000002E-3</v>
      </c>
    </row>
    <row r="313" spans="1:6" x14ac:dyDescent="0.2">
      <c r="A313" s="2" t="s">
        <v>3602</v>
      </c>
      <c r="C313" s="2" t="s">
        <v>578</v>
      </c>
      <c r="D313" s="2" t="s">
        <v>579</v>
      </c>
      <c r="E313" s="15">
        <v>4.4897193908691397</v>
      </c>
      <c r="F313" s="15">
        <v>1.65E-3</v>
      </c>
    </row>
    <row r="314" spans="1:6" x14ac:dyDescent="0.2">
      <c r="A314" s="2" t="s">
        <v>3603</v>
      </c>
      <c r="C314" s="2" t="s">
        <v>580</v>
      </c>
      <c r="D314" s="2" t="s">
        <v>581</v>
      </c>
      <c r="E314" s="15">
        <v>4.4881854057312003</v>
      </c>
      <c r="F314" s="15">
        <v>3.81E-3</v>
      </c>
    </row>
    <row r="315" spans="1:6" x14ac:dyDescent="0.2">
      <c r="A315" s="2" t="s">
        <v>3604</v>
      </c>
      <c r="B315" s="2" t="s">
        <v>3605</v>
      </c>
      <c r="C315" s="2" t="s">
        <v>582</v>
      </c>
      <c r="D315" s="2" t="s">
        <v>583</v>
      </c>
      <c r="E315" s="15">
        <v>4.4873528480529803</v>
      </c>
      <c r="F315" s="15">
        <v>7.0499999999999998E-3</v>
      </c>
    </row>
    <row r="316" spans="1:6" x14ac:dyDescent="0.2">
      <c r="A316" s="2" t="s">
        <v>3606</v>
      </c>
      <c r="B316" s="2" t="s">
        <v>3607</v>
      </c>
      <c r="C316" s="2" t="s">
        <v>584</v>
      </c>
      <c r="D316" s="2" t="s">
        <v>585</v>
      </c>
      <c r="E316" s="15">
        <v>4.4784674644470197</v>
      </c>
      <c r="F316" s="15">
        <v>1.74E-3</v>
      </c>
    </row>
    <row r="317" spans="1:6" x14ac:dyDescent="0.2">
      <c r="A317" s="2" t="s">
        <v>3608</v>
      </c>
      <c r="B317" s="2" t="s">
        <v>3609</v>
      </c>
      <c r="C317" s="2" t="s">
        <v>586</v>
      </c>
      <c r="D317" s="2" t="s">
        <v>191</v>
      </c>
      <c r="E317" s="15">
        <v>4.4651966094970703</v>
      </c>
      <c r="F317" s="15">
        <v>5.3299999999999997E-3</v>
      </c>
    </row>
    <row r="318" spans="1:6" x14ac:dyDescent="0.2">
      <c r="A318" s="2" t="s">
        <v>3610</v>
      </c>
      <c r="C318" s="2" t="s">
        <v>587</v>
      </c>
      <c r="D318" s="2" t="s">
        <v>588</v>
      </c>
      <c r="E318" s="15">
        <v>4.4219064712524396</v>
      </c>
      <c r="F318" s="15">
        <v>7.7200000000000003E-3</v>
      </c>
    </row>
    <row r="319" spans="1:6" x14ac:dyDescent="0.2">
      <c r="A319" s="2" t="s">
        <v>3611</v>
      </c>
      <c r="C319" s="2" t="s">
        <v>589</v>
      </c>
      <c r="D319" s="2" t="s">
        <v>590</v>
      </c>
      <c r="E319" s="15">
        <v>4.4079885482788104</v>
      </c>
      <c r="F319" s="15">
        <v>1.6400000000000001E-2</v>
      </c>
    </row>
    <row r="320" spans="1:6" x14ac:dyDescent="0.2">
      <c r="A320" s="2" t="s">
        <v>3612</v>
      </c>
      <c r="C320" s="2" t="s">
        <v>591</v>
      </c>
      <c r="D320" s="2" t="s">
        <v>592</v>
      </c>
      <c r="E320" s="15">
        <v>4.4069256782531703</v>
      </c>
      <c r="F320" s="15">
        <v>1.1800000000000001E-3</v>
      </c>
    </row>
    <row r="321" spans="1:6" x14ac:dyDescent="0.2">
      <c r="A321" s="2" t="s">
        <v>3613</v>
      </c>
      <c r="C321" s="2" t="s">
        <v>593</v>
      </c>
      <c r="E321" s="15">
        <v>4.4067449569702104</v>
      </c>
      <c r="F321" s="15">
        <v>1.6000000000000001E-3</v>
      </c>
    </row>
    <row r="322" spans="1:6" x14ac:dyDescent="0.2">
      <c r="A322" s="2" t="s">
        <v>3614</v>
      </c>
      <c r="B322" s="2" t="s">
        <v>3615</v>
      </c>
      <c r="C322" s="2" t="s">
        <v>594</v>
      </c>
      <c r="D322" s="2" t="s">
        <v>595</v>
      </c>
      <c r="E322" s="15">
        <v>4.4051418304443404</v>
      </c>
      <c r="F322" s="15">
        <v>5.1399999999999996E-3</v>
      </c>
    </row>
    <row r="323" spans="1:6" x14ac:dyDescent="0.2">
      <c r="A323" s="2" t="s">
        <v>3616</v>
      </c>
      <c r="B323" s="2" t="s">
        <v>3617</v>
      </c>
      <c r="C323" s="2" t="s">
        <v>596</v>
      </c>
      <c r="E323" s="15">
        <v>4.4041299819946298</v>
      </c>
      <c r="F323" s="15">
        <v>8.9400000000000005E-4</v>
      </c>
    </row>
    <row r="324" spans="1:6" x14ac:dyDescent="0.2">
      <c r="A324" s="2" t="s">
        <v>3618</v>
      </c>
      <c r="B324" s="2" t="s">
        <v>3619</v>
      </c>
      <c r="C324" s="2" t="s">
        <v>597</v>
      </c>
      <c r="D324" s="2" t="s">
        <v>598</v>
      </c>
      <c r="E324" s="15">
        <v>4.4032611846923801</v>
      </c>
      <c r="F324" s="15">
        <v>1.1900000000000001E-2</v>
      </c>
    </row>
    <row r="325" spans="1:6" x14ac:dyDescent="0.2">
      <c r="A325" s="2" t="s">
        <v>3620</v>
      </c>
      <c r="C325" s="2" t="s">
        <v>599</v>
      </c>
      <c r="D325" s="2" t="s">
        <v>88</v>
      </c>
      <c r="E325" s="15">
        <v>4.3905816078186</v>
      </c>
      <c r="F325" s="15">
        <v>1.1199999999999999E-3</v>
      </c>
    </row>
    <row r="326" spans="1:6" x14ac:dyDescent="0.2">
      <c r="A326" s="2" t="s">
        <v>3621</v>
      </c>
      <c r="C326" s="2" t="s">
        <v>600</v>
      </c>
      <c r="D326" s="2" t="s">
        <v>601</v>
      </c>
      <c r="E326" s="15">
        <v>4.3760232925415004</v>
      </c>
      <c r="F326" s="15">
        <v>5.3800000000000002E-3</v>
      </c>
    </row>
    <row r="327" spans="1:6" x14ac:dyDescent="0.2">
      <c r="A327" s="2" t="s">
        <v>3622</v>
      </c>
      <c r="C327" s="2" t="s">
        <v>602</v>
      </c>
      <c r="D327" s="2" t="s">
        <v>345</v>
      </c>
      <c r="E327" s="15">
        <v>4.3495249748229998</v>
      </c>
      <c r="F327" s="15">
        <v>9.4999999999999998E-3</v>
      </c>
    </row>
    <row r="328" spans="1:6" x14ac:dyDescent="0.2">
      <c r="A328" s="2" t="s">
        <v>3623</v>
      </c>
      <c r="C328" s="2" t="s">
        <v>603</v>
      </c>
      <c r="D328" s="2" t="s">
        <v>604</v>
      </c>
      <c r="E328" s="15">
        <v>4.3422555923461896</v>
      </c>
      <c r="F328" s="15">
        <v>1.7100000000000001E-2</v>
      </c>
    </row>
    <row r="329" spans="1:6" x14ac:dyDescent="0.2">
      <c r="A329" s="2" t="s">
        <v>3624</v>
      </c>
      <c r="B329" s="2" t="s">
        <v>3625</v>
      </c>
      <c r="C329" s="2" t="s">
        <v>605</v>
      </c>
      <c r="D329" s="2" t="s">
        <v>345</v>
      </c>
      <c r="E329" s="15">
        <v>4.2873978614807102</v>
      </c>
      <c r="F329" s="15">
        <v>3.3099999999999997E-2</v>
      </c>
    </row>
    <row r="330" spans="1:6" x14ac:dyDescent="0.2">
      <c r="A330" s="2" t="s">
        <v>3626</v>
      </c>
      <c r="C330" s="2" t="s">
        <v>606</v>
      </c>
      <c r="D330" s="2" t="s">
        <v>607</v>
      </c>
      <c r="E330" s="15">
        <v>4.2825465202331499</v>
      </c>
      <c r="F330" s="15">
        <v>1.37E-2</v>
      </c>
    </row>
    <row r="331" spans="1:6" x14ac:dyDescent="0.2">
      <c r="A331" s="2" t="s">
        <v>3627</v>
      </c>
      <c r="C331" s="2" t="s">
        <v>608</v>
      </c>
      <c r="D331" s="2" t="s">
        <v>609</v>
      </c>
      <c r="E331" s="15">
        <v>4.2806353569030797</v>
      </c>
      <c r="F331" s="15">
        <v>3.4099999999999998E-2</v>
      </c>
    </row>
    <row r="332" spans="1:6" x14ac:dyDescent="0.2">
      <c r="A332" s="2" t="s">
        <v>3628</v>
      </c>
      <c r="C332" s="2" t="s">
        <v>610</v>
      </c>
      <c r="D332" s="2" t="s">
        <v>611</v>
      </c>
      <c r="E332" s="15">
        <v>4.2746143341064498</v>
      </c>
      <c r="F332" s="15">
        <v>3.1399999999999997E-2</v>
      </c>
    </row>
    <row r="333" spans="1:6" x14ac:dyDescent="0.2">
      <c r="A333" s="2" t="s">
        <v>3629</v>
      </c>
      <c r="B333" s="2" t="s">
        <v>3630</v>
      </c>
      <c r="C333" s="2" t="s">
        <v>612</v>
      </c>
      <c r="D333" s="2" t="s">
        <v>613</v>
      </c>
      <c r="E333" s="15">
        <v>4.26871585845947</v>
      </c>
      <c r="F333" s="15">
        <v>5.0899999999999999E-3</v>
      </c>
    </row>
    <row r="334" spans="1:6" x14ac:dyDescent="0.2">
      <c r="A334" s="2" t="s">
        <v>3631</v>
      </c>
      <c r="C334" s="2" t="s">
        <v>614</v>
      </c>
      <c r="D334" s="2" t="s">
        <v>615</v>
      </c>
      <c r="E334" s="15">
        <v>4.2657141685485804</v>
      </c>
      <c r="F334" s="15">
        <v>4.0299999999999997E-3</v>
      </c>
    </row>
    <row r="335" spans="1:6" x14ac:dyDescent="0.2">
      <c r="A335" s="2" t="s">
        <v>3632</v>
      </c>
      <c r="C335" s="2" t="s">
        <v>616</v>
      </c>
      <c r="D335" s="2" t="s">
        <v>617</v>
      </c>
      <c r="E335" s="15">
        <v>4.2645702362060502</v>
      </c>
      <c r="F335" s="15">
        <v>1.4200000000000001E-2</v>
      </c>
    </row>
    <row r="336" spans="1:6" x14ac:dyDescent="0.2">
      <c r="A336" s="2" t="s">
        <v>3633</v>
      </c>
      <c r="C336" s="2" t="s">
        <v>618</v>
      </c>
      <c r="D336" s="2" t="s">
        <v>619</v>
      </c>
      <c r="E336" s="15">
        <v>4.2432808876037598</v>
      </c>
      <c r="F336" s="15">
        <v>1.04E-2</v>
      </c>
    </row>
    <row r="337" spans="1:6" x14ac:dyDescent="0.2">
      <c r="A337" s="2" t="s">
        <v>3634</v>
      </c>
      <c r="B337" s="2" t="s">
        <v>3635</v>
      </c>
      <c r="C337" s="2" t="s">
        <v>620</v>
      </c>
      <c r="D337" s="2" t="s">
        <v>621</v>
      </c>
      <c r="E337" s="15">
        <v>4.24121141433716</v>
      </c>
      <c r="F337" s="15">
        <v>1.0200000000000001E-2</v>
      </c>
    </row>
    <row r="338" spans="1:6" x14ac:dyDescent="0.2">
      <c r="A338" s="2" t="s">
        <v>3636</v>
      </c>
      <c r="C338" s="2" t="s">
        <v>622</v>
      </c>
      <c r="D338" s="2" t="s">
        <v>623</v>
      </c>
      <c r="E338" s="15">
        <v>4.2380285263061497</v>
      </c>
      <c r="F338" s="15">
        <v>3.65E-3</v>
      </c>
    </row>
    <row r="339" spans="1:6" x14ac:dyDescent="0.2">
      <c r="A339" s="2" t="s">
        <v>3637</v>
      </c>
      <c r="C339" s="2" t="s">
        <v>624</v>
      </c>
      <c r="D339" s="2" t="s">
        <v>339</v>
      </c>
      <c r="E339" s="15">
        <v>4.2340054512023899</v>
      </c>
      <c r="F339" s="15">
        <v>3.2599999999999997E-2</v>
      </c>
    </row>
    <row r="340" spans="1:6" x14ac:dyDescent="0.2">
      <c r="A340" s="2" t="s">
        <v>3638</v>
      </c>
      <c r="C340" s="2" t="s">
        <v>625</v>
      </c>
      <c r="D340" s="2" t="s">
        <v>626</v>
      </c>
      <c r="E340" s="15">
        <v>4.23309230804443</v>
      </c>
      <c r="F340" s="15">
        <v>1.2699999999999999E-2</v>
      </c>
    </row>
    <row r="341" spans="1:6" x14ac:dyDescent="0.2">
      <c r="A341" s="2" t="s">
        <v>3639</v>
      </c>
      <c r="B341" s="2" t="s">
        <v>3640</v>
      </c>
      <c r="C341" s="2" t="s">
        <v>627</v>
      </c>
      <c r="D341" s="2" t="s">
        <v>628</v>
      </c>
      <c r="E341" s="15">
        <v>4.2307195663452104</v>
      </c>
      <c r="F341" s="15">
        <v>2.0600000000000002E-3</v>
      </c>
    </row>
    <row r="342" spans="1:6" x14ac:dyDescent="0.2">
      <c r="A342" s="2" t="s">
        <v>3641</v>
      </c>
      <c r="C342" s="2" t="s">
        <v>629</v>
      </c>
      <c r="D342" s="2" t="s">
        <v>630</v>
      </c>
      <c r="E342" s="15">
        <v>4.2256193161010698</v>
      </c>
      <c r="F342" s="15">
        <v>2.0500000000000002E-3</v>
      </c>
    </row>
    <row r="343" spans="1:6" x14ac:dyDescent="0.2">
      <c r="A343" s="2" t="s">
        <v>3642</v>
      </c>
      <c r="C343" s="2" t="s">
        <v>631</v>
      </c>
      <c r="D343" s="2" t="s">
        <v>632</v>
      </c>
      <c r="E343" s="15">
        <v>4.2244091033935502</v>
      </c>
      <c r="F343" s="15">
        <v>2.6100000000000002E-2</v>
      </c>
    </row>
    <row r="344" spans="1:6" x14ac:dyDescent="0.2">
      <c r="A344" s="2" t="s">
        <v>3643</v>
      </c>
      <c r="C344" s="2" t="s">
        <v>633</v>
      </c>
      <c r="D344" s="2" t="s">
        <v>634</v>
      </c>
      <c r="E344" s="15">
        <v>4.2089734077453604</v>
      </c>
      <c r="F344" s="15">
        <v>5.5099999999999995E-4</v>
      </c>
    </row>
    <row r="345" spans="1:6" x14ac:dyDescent="0.2">
      <c r="A345" s="2" t="s">
        <v>3644</v>
      </c>
      <c r="B345" s="2" t="s">
        <v>3645</v>
      </c>
      <c r="C345" s="2" t="s">
        <v>635</v>
      </c>
      <c r="D345" s="2" t="s">
        <v>636</v>
      </c>
      <c r="E345" s="15">
        <v>4.1938672065734899</v>
      </c>
      <c r="F345" s="15">
        <v>1.37E-2</v>
      </c>
    </row>
    <row r="346" spans="1:6" x14ac:dyDescent="0.2">
      <c r="A346" s="2" t="s">
        <v>3646</v>
      </c>
      <c r="C346" s="2" t="s">
        <v>637</v>
      </c>
      <c r="D346" s="2" t="s">
        <v>301</v>
      </c>
      <c r="E346" s="15">
        <v>4.1658463478088397</v>
      </c>
      <c r="F346" s="15">
        <v>7.1000000000000004E-3</v>
      </c>
    </row>
    <row r="347" spans="1:6" x14ac:dyDescent="0.2">
      <c r="A347" s="2" t="s">
        <v>3647</v>
      </c>
      <c r="C347" s="2" t="s">
        <v>638</v>
      </c>
      <c r="D347" s="2" t="s">
        <v>639</v>
      </c>
      <c r="E347" s="15">
        <v>4.1611819267272896</v>
      </c>
      <c r="F347" s="15">
        <v>3.7799999999999999E-3</v>
      </c>
    </row>
    <row r="348" spans="1:6" x14ac:dyDescent="0.2">
      <c r="A348" s="2" t="s">
        <v>3648</v>
      </c>
      <c r="B348" s="2" t="s">
        <v>3649</v>
      </c>
      <c r="C348" s="2" t="s">
        <v>640</v>
      </c>
      <c r="D348" s="2" t="s">
        <v>641</v>
      </c>
      <c r="E348" s="15">
        <v>4.15549993515015</v>
      </c>
      <c r="F348" s="15">
        <v>6.0200000000000002E-3</v>
      </c>
    </row>
    <row r="349" spans="1:6" x14ac:dyDescent="0.2">
      <c r="A349" s="2" t="s">
        <v>3650</v>
      </c>
      <c r="C349" s="2" t="s">
        <v>642</v>
      </c>
      <c r="D349" s="2" t="s">
        <v>643</v>
      </c>
      <c r="E349" s="15">
        <v>4.1553168296814</v>
      </c>
      <c r="F349" s="15">
        <v>3.7299999999999998E-3</v>
      </c>
    </row>
    <row r="350" spans="1:6" x14ac:dyDescent="0.2">
      <c r="A350" s="2" t="s">
        <v>3651</v>
      </c>
      <c r="C350" s="2" t="s">
        <v>644</v>
      </c>
      <c r="D350" s="2" t="s">
        <v>645</v>
      </c>
      <c r="E350" s="15">
        <v>4.1546707153320304</v>
      </c>
      <c r="F350" s="15">
        <v>1.11E-2</v>
      </c>
    </row>
    <row r="351" spans="1:6" x14ac:dyDescent="0.2">
      <c r="A351" s="2" t="s">
        <v>3652</v>
      </c>
      <c r="B351" s="2" t="s">
        <v>3653</v>
      </c>
      <c r="C351" s="2" t="s">
        <v>646</v>
      </c>
      <c r="D351" s="2" t="s">
        <v>647</v>
      </c>
      <c r="E351" s="15">
        <v>4.15354299545288</v>
      </c>
      <c r="F351" s="15">
        <v>3.65E-3</v>
      </c>
    </row>
    <row r="352" spans="1:6" x14ac:dyDescent="0.2">
      <c r="A352" s="2" t="s">
        <v>3654</v>
      </c>
      <c r="B352" s="2" t="s">
        <v>3655</v>
      </c>
      <c r="C352" s="2" t="s">
        <v>648</v>
      </c>
      <c r="D352" s="2" t="s">
        <v>649</v>
      </c>
      <c r="E352" s="15">
        <v>4.1425662040710396</v>
      </c>
      <c r="F352" s="15">
        <v>2.1100000000000001E-2</v>
      </c>
    </row>
    <row r="353" spans="1:6" x14ac:dyDescent="0.2">
      <c r="A353" s="2" t="s">
        <v>3656</v>
      </c>
      <c r="C353" s="2" t="s">
        <v>650</v>
      </c>
      <c r="D353" s="2" t="s">
        <v>651</v>
      </c>
      <c r="E353" s="15">
        <v>4.1408576965331996</v>
      </c>
      <c r="F353" s="15">
        <v>2.2000000000000001E-3</v>
      </c>
    </row>
    <row r="354" spans="1:6" x14ac:dyDescent="0.2">
      <c r="A354" s="2" t="s">
        <v>3657</v>
      </c>
      <c r="B354" s="2" t="s">
        <v>3658</v>
      </c>
      <c r="C354" s="2" t="s">
        <v>652</v>
      </c>
      <c r="D354" s="2" t="s">
        <v>653</v>
      </c>
      <c r="E354" s="15">
        <v>4.1349439620971697</v>
      </c>
      <c r="F354" s="15">
        <v>4.5400000000000003E-2</v>
      </c>
    </row>
    <row r="355" spans="1:6" x14ac:dyDescent="0.2">
      <c r="A355" s="2" t="s">
        <v>3659</v>
      </c>
      <c r="C355" s="2" t="s">
        <v>654</v>
      </c>
      <c r="D355" s="2" t="s">
        <v>655</v>
      </c>
      <c r="E355" s="15">
        <v>4.1346464157104501</v>
      </c>
      <c r="F355" s="15">
        <v>5.8399999999999997E-3</v>
      </c>
    </row>
    <row r="356" spans="1:6" x14ac:dyDescent="0.2">
      <c r="A356" s="2" t="s">
        <v>3660</v>
      </c>
      <c r="B356" s="2" t="s">
        <v>3661</v>
      </c>
      <c r="C356" s="2" t="s">
        <v>656</v>
      </c>
      <c r="D356" s="2" t="s">
        <v>657</v>
      </c>
      <c r="E356" s="15">
        <v>4.1196489334106401</v>
      </c>
      <c r="F356" s="15">
        <v>5.0400000000000002E-3</v>
      </c>
    </row>
    <row r="357" spans="1:6" x14ac:dyDescent="0.2">
      <c r="A357" s="2" t="s">
        <v>3662</v>
      </c>
      <c r="C357" s="2" t="s">
        <v>658</v>
      </c>
      <c r="D357" s="2" t="s">
        <v>659</v>
      </c>
      <c r="E357" s="15">
        <v>4.1183619499206499</v>
      </c>
      <c r="F357" s="15">
        <v>1.61E-2</v>
      </c>
    </row>
    <row r="358" spans="1:6" x14ac:dyDescent="0.2">
      <c r="A358" s="2" t="s">
        <v>3663</v>
      </c>
      <c r="B358" s="2" t="s">
        <v>3664</v>
      </c>
      <c r="C358" s="2" t="s">
        <v>660</v>
      </c>
      <c r="D358" s="2" t="s">
        <v>661</v>
      </c>
      <c r="E358" s="15">
        <v>4.1060867309570304</v>
      </c>
      <c r="F358" s="15">
        <v>5.5700000000000003E-3</v>
      </c>
    </row>
    <row r="359" spans="1:6" x14ac:dyDescent="0.2">
      <c r="A359" s="2" t="s">
        <v>3665</v>
      </c>
      <c r="B359" s="2" t="s">
        <v>3666</v>
      </c>
      <c r="C359" s="2" t="s">
        <v>662</v>
      </c>
      <c r="D359" s="2" t="s">
        <v>663</v>
      </c>
      <c r="E359" s="15">
        <v>4.0992541313171396</v>
      </c>
      <c r="F359" s="15">
        <v>3.4599999999999999E-2</v>
      </c>
    </row>
    <row r="360" spans="1:6" x14ac:dyDescent="0.2">
      <c r="A360" s="2" t="s">
        <v>3667</v>
      </c>
      <c r="C360" s="2" t="s">
        <v>664</v>
      </c>
      <c r="D360" s="2" t="s">
        <v>665</v>
      </c>
      <c r="E360" s="15">
        <v>4.0835628509521502</v>
      </c>
      <c r="F360" s="15">
        <v>1.11E-2</v>
      </c>
    </row>
    <row r="361" spans="1:6" x14ac:dyDescent="0.2">
      <c r="A361" s="2" t="s">
        <v>3668</v>
      </c>
      <c r="B361" s="2" t="s">
        <v>3669</v>
      </c>
      <c r="C361" s="2" t="s">
        <v>666</v>
      </c>
      <c r="D361" s="2" t="s">
        <v>667</v>
      </c>
      <c r="E361" s="15">
        <v>4.0783171653747603</v>
      </c>
      <c r="F361" s="15">
        <v>2.0899999999999998E-2</v>
      </c>
    </row>
    <row r="362" spans="1:6" x14ac:dyDescent="0.2">
      <c r="A362" s="2" t="s">
        <v>3670</v>
      </c>
      <c r="B362" s="2" t="s">
        <v>3671</v>
      </c>
      <c r="C362" s="2" t="s">
        <v>668</v>
      </c>
      <c r="D362" s="2" t="s">
        <v>669</v>
      </c>
      <c r="E362" s="15">
        <v>4.0746750831604004</v>
      </c>
      <c r="F362" s="15">
        <v>2.7799999999999999E-3</v>
      </c>
    </row>
    <row r="363" spans="1:6" x14ac:dyDescent="0.2">
      <c r="A363" s="2" t="s">
        <v>3672</v>
      </c>
      <c r="B363" s="2" t="s">
        <v>3673</v>
      </c>
      <c r="C363" s="2" t="s">
        <v>670</v>
      </c>
      <c r="D363" s="2" t="s">
        <v>671</v>
      </c>
      <c r="E363" s="15">
        <v>4.0471143722534197</v>
      </c>
      <c r="F363" s="15">
        <v>1.16E-3</v>
      </c>
    </row>
    <row r="364" spans="1:6" x14ac:dyDescent="0.2">
      <c r="A364" s="2" t="s">
        <v>3674</v>
      </c>
      <c r="B364" s="2" t="s">
        <v>3675</v>
      </c>
      <c r="C364" s="2" t="s">
        <v>672</v>
      </c>
      <c r="D364" s="2" t="s">
        <v>673</v>
      </c>
      <c r="E364" s="15">
        <v>4.0372815132141104</v>
      </c>
      <c r="F364" s="15">
        <v>2.5100000000000001E-3</v>
      </c>
    </row>
    <row r="365" spans="1:6" x14ac:dyDescent="0.2">
      <c r="A365" s="2" t="s">
        <v>3676</v>
      </c>
      <c r="C365" s="2" t="s">
        <v>674</v>
      </c>
      <c r="D365" s="2" t="s">
        <v>675</v>
      </c>
      <c r="E365" s="15">
        <v>4.0267763137817401</v>
      </c>
      <c r="F365" s="15">
        <v>2.99E-3</v>
      </c>
    </row>
    <row r="366" spans="1:6" x14ac:dyDescent="0.2">
      <c r="A366" s="2" t="s">
        <v>3677</v>
      </c>
      <c r="C366" s="2" t="s">
        <v>676</v>
      </c>
      <c r="D366" s="2" t="s">
        <v>42</v>
      </c>
      <c r="E366" s="15">
        <v>4.0159611701965297</v>
      </c>
      <c r="F366" s="15">
        <v>4.0600000000000002E-3</v>
      </c>
    </row>
    <row r="367" spans="1:6" x14ac:dyDescent="0.2">
      <c r="A367" s="2" t="s">
        <v>3678</v>
      </c>
      <c r="B367" s="2" t="s">
        <v>3679</v>
      </c>
      <c r="C367" s="2" t="s">
        <v>677</v>
      </c>
      <c r="D367" s="2" t="s">
        <v>678</v>
      </c>
      <c r="E367" s="15">
        <v>4.0126085281372097</v>
      </c>
      <c r="F367" s="15">
        <v>4.1799999999999997E-3</v>
      </c>
    </row>
    <row r="368" spans="1:6" x14ac:dyDescent="0.2">
      <c r="A368" s="2" t="s">
        <v>3680</v>
      </c>
      <c r="B368" s="2" t="s">
        <v>3681</v>
      </c>
      <c r="C368" s="2" t="s">
        <v>679</v>
      </c>
      <c r="D368" s="2" t="s">
        <v>680</v>
      </c>
      <c r="E368" s="15">
        <v>4.0111246109008798</v>
      </c>
      <c r="F368" s="15">
        <v>3.2599999999999997E-2</v>
      </c>
    </row>
    <row r="369" spans="1:6" x14ac:dyDescent="0.2">
      <c r="A369" s="2" t="s">
        <v>3682</v>
      </c>
      <c r="C369" s="2" t="s">
        <v>681</v>
      </c>
      <c r="D369" s="2" t="s">
        <v>682</v>
      </c>
      <c r="E369" s="15">
        <v>4.0079798698425302</v>
      </c>
      <c r="F369" s="15">
        <v>2.49E-3</v>
      </c>
    </row>
    <row r="370" spans="1:6" x14ac:dyDescent="0.2">
      <c r="A370" s="2" t="s">
        <v>3683</v>
      </c>
      <c r="B370" s="2" t="s">
        <v>3684</v>
      </c>
      <c r="C370" s="2" t="s">
        <v>683</v>
      </c>
      <c r="D370" s="2" t="s">
        <v>684</v>
      </c>
      <c r="E370" s="15">
        <v>4.0060353279113796</v>
      </c>
      <c r="F370" s="15">
        <v>7.1300000000000001E-3</v>
      </c>
    </row>
    <row r="371" spans="1:6" x14ac:dyDescent="0.2">
      <c r="A371" s="2" t="s">
        <v>3685</v>
      </c>
      <c r="B371" s="2" t="s">
        <v>3686</v>
      </c>
      <c r="C371" s="2" t="s">
        <v>685</v>
      </c>
      <c r="D371" s="2" t="s">
        <v>686</v>
      </c>
      <c r="E371" s="15">
        <v>4.0051803588867196</v>
      </c>
      <c r="F371" s="15">
        <v>9.77E-4</v>
      </c>
    </row>
    <row r="372" spans="1:6" x14ac:dyDescent="0.2">
      <c r="A372" s="2" t="s">
        <v>3687</v>
      </c>
      <c r="B372" s="2" t="s">
        <v>3688</v>
      </c>
      <c r="C372" s="2" t="s">
        <v>687</v>
      </c>
      <c r="D372" s="2" t="s">
        <v>688</v>
      </c>
      <c r="E372" s="15">
        <v>3.9978499412536599</v>
      </c>
      <c r="F372" s="15">
        <v>2.7799999999999999E-3</v>
      </c>
    </row>
    <row r="373" spans="1:6" x14ac:dyDescent="0.2">
      <c r="A373" s="2" t="s">
        <v>3689</v>
      </c>
      <c r="B373" s="2" t="s">
        <v>3690</v>
      </c>
      <c r="C373" s="2" t="s">
        <v>689</v>
      </c>
      <c r="D373" s="2" t="s">
        <v>690</v>
      </c>
      <c r="E373" s="15">
        <v>3.9941439628601101</v>
      </c>
      <c r="F373" s="15">
        <v>2.5699999999999998E-3</v>
      </c>
    </row>
    <row r="374" spans="1:6" x14ac:dyDescent="0.2">
      <c r="A374" s="2" t="s">
        <v>3691</v>
      </c>
      <c r="C374" s="2" t="s">
        <v>691</v>
      </c>
      <c r="D374" s="2" t="s">
        <v>692</v>
      </c>
      <c r="E374" s="15">
        <v>3.9938886165618901</v>
      </c>
      <c r="F374" s="15">
        <v>3.0300000000000001E-3</v>
      </c>
    </row>
    <row r="375" spans="1:6" x14ac:dyDescent="0.2">
      <c r="A375" s="2" t="s">
        <v>3692</v>
      </c>
      <c r="B375" s="2" t="s">
        <v>3693</v>
      </c>
      <c r="C375" s="2" t="s">
        <v>693</v>
      </c>
      <c r="D375" s="2" t="s">
        <v>694</v>
      </c>
      <c r="E375" s="15">
        <v>3.97480392456055</v>
      </c>
      <c r="F375" s="15">
        <v>3.4299999999999999E-3</v>
      </c>
    </row>
    <row r="376" spans="1:6" x14ac:dyDescent="0.2">
      <c r="A376" s="2" t="s">
        <v>3694</v>
      </c>
      <c r="C376" s="2" t="s">
        <v>695</v>
      </c>
      <c r="D376" s="2" t="s">
        <v>451</v>
      </c>
      <c r="E376" s="15">
        <v>3.9610168933868399</v>
      </c>
      <c r="F376" s="15">
        <v>8.6599999999999993E-3</v>
      </c>
    </row>
    <row r="377" spans="1:6" x14ac:dyDescent="0.2">
      <c r="A377" s="2" t="s">
        <v>3695</v>
      </c>
      <c r="B377" s="2" t="s">
        <v>3696</v>
      </c>
      <c r="C377" s="2" t="s">
        <v>696</v>
      </c>
      <c r="D377" s="2" t="s">
        <v>697</v>
      </c>
      <c r="E377" s="15">
        <v>3.94805860519409</v>
      </c>
      <c r="F377" s="15">
        <v>5.7400000000000003E-3</v>
      </c>
    </row>
    <row r="378" spans="1:6" x14ac:dyDescent="0.2">
      <c r="A378" s="2" t="s">
        <v>3697</v>
      </c>
      <c r="C378" s="2" t="s">
        <v>698</v>
      </c>
      <c r="D378" s="2" t="s">
        <v>699</v>
      </c>
      <c r="E378" s="15">
        <v>3.9384214878082302</v>
      </c>
      <c r="F378" s="15">
        <v>6.6499999999999997E-3</v>
      </c>
    </row>
    <row r="379" spans="1:6" x14ac:dyDescent="0.2">
      <c r="A379" s="2" t="s">
        <v>3698</v>
      </c>
      <c r="B379" s="2" t="s">
        <v>3699</v>
      </c>
      <c r="C379" s="2" t="s">
        <v>700</v>
      </c>
      <c r="D379" s="2" t="s">
        <v>701</v>
      </c>
      <c r="E379" s="15">
        <v>3.9207980632782</v>
      </c>
      <c r="F379" s="15">
        <v>2.8899999999999999E-2</v>
      </c>
    </row>
    <row r="380" spans="1:6" x14ac:dyDescent="0.2">
      <c r="A380" s="2" t="s">
        <v>3700</v>
      </c>
      <c r="C380" s="2" t="s">
        <v>702</v>
      </c>
      <c r="E380" s="15">
        <v>3.9142405986785902</v>
      </c>
      <c r="F380" s="15">
        <v>5.7200000000000003E-3</v>
      </c>
    </row>
    <row r="381" spans="1:6" x14ac:dyDescent="0.2">
      <c r="A381" s="2" t="s">
        <v>3701</v>
      </c>
      <c r="B381" s="2" t="s">
        <v>3702</v>
      </c>
      <c r="C381" s="2" t="s">
        <v>703</v>
      </c>
      <c r="D381" s="2" t="s">
        <v>704</v>
      </c>
      <c r="E381" s="15">
        <v>3.9082725048065199</v>
      </c>
      <c r="F381" s="15">
        <v>4.3200000000000001E-3</v>
      </c>
    </row>
    <row r="382" spans="1:6" x14ac:dyDescent="0.2">
      <c r="A382" s="2" t="s">
        <v>3703</v>
      </c>
      <c r="C382" s="2" t="s">
        <v>705</v>
      </c>
      <c r="D382" s="2" t="s">
        <v>706</v>
      </c>
      <c r="E382" s="15">
        <v>3.9028353691101101</v>
      </c>
      <c r="F382" s="15">
        <v>4.1999999999999997E-3</v>
      </c>
    </row>
    <row r="383" spans="1:6" x14ac:dyDescent="0.2">
      <c r="A383" s="2" t="s">
        <v>3704</v>
      </c>
      <c r="B383" s="2" t="s">
        <v>3705</v>
      </c>
      <c r="C383" s="2" t="s">
        <v>707</v>
      </c>
      <c r="D383" s="2" t="s">
        <v>708</v>
      </c>
      <c r="E383" s="15">
        <v>3.8851785659789999</v>
      </c>
      <c r="F383" s="15">
        <v>3.49E-2</v>
      </c>
    </row>
    <row r="384" spans="1:6" x14ac:dyDescent="0.2">
      <c r="A384" s="2" t="s">
        <v>3706</v>
      </c>
      <c r="B384" s="2" t="s">
        <v>3707</v>
      </c>
      <c r="C384" s="2" t="s">
        <v>709</v>
      </c>
      <c r="D384" s="2" t="s">
        <v>710</v>
      </c>
      <c r="E384" s="15">
        <v>3.8775827884674099</v>
      </c>
      <c r="F384" s="15">
        <v>1.47E-3</v>
      </c>
    </row>
    <row r="385" spans="1:6" x14ac:dyDescent="0.2">
      <c r="A385" s="2" t="s">
        <v>3708</v>
      </c>
      <c r="B385" s="2" t="s">
        <v>3709</v>
      </c>
      <c r="C385" s="2" t="s">
        <v>711</v>
      </c>
      <c r="D385" s="2" t="s">
        <v>712</v>
      </c>
      <c r="E385" s="15">
        <v>3.8750872611999498</v>
      </c>
      <c r="F385" s="15">
        <v>1.1599999999999999E-2</v>
      </c>
    </row>
    <row r="386" spans="1:6" x14ac:dyDescent="0.2">
      <c r="A386" s="2" t="s">
        <v>3710</v>
      </c>
      <c r="C386" s="2" t="s">
        <v>713</v>
      </c>
      <c r="E386" s="15">
        <v>3.8531258106231698</v>
      </c>
      <c r="F386" s="15">
        <v>1.55E-2</v>
      </c>
    </row>
    <row r="387" spans="1:6" x14ac:dyDescent="0.2">
      <c r="A387" s="2" t="s">
        <v>3711</v>
      </c>
      <c r="C387" s="2" t="s">
        <v>714</v>
      </c>
      <c r="D387" s="2" t="s">
        <v>715</v>
      </c>
      <c r="E387" s="15">
        <v>3.84243559837341</v>
      </c>
      <c r="F387" s="15">
        <v>1.0200000000000001E-2</v>
      </c>
    </row>
    <row r="388" spans="1:6" x14ac:dyDescent="0.2">
      <c r="A388" s="2" t="s">
        <v>3712</v>
      </c>
      <c r="B388" s="2" t="s">
        <v>3713</v>
      </c>
      <c r="C388" s="2" t="s">
        <v>716</v>
      </c>
      <c r="D388" s="2" t="s">
        <v>717</v>
      </c>
      <c r="E388" s="15">
        <v>3.83845019340515</v>
      </c>
      <c r="F388" s="15">
        <v>8.4599999999999996E-4</v>
      </c>
    </row>
    <row r="389" spans="1:6" x14ac:dyDescent="0.2">
      <c r="A389" s="2" t="s">
        <v>3714</v>
      </c>
      <c r="B389" s="2" t="s">
        <v>3715</v>
      </c>
      <c r="C389" s="2" t="s">
        <v>718</v>
      </c>
      <c r="D389" s="2" t="s">
        <v>719</v>
      </c>
      <c r="E389" s="15">
        <v>3.8354349136352499</v>
      </c>
      <c r="F389" s="15">
        <v>1.61E-2</v>
      </c>
    </row>
    <row r="390" spans="1:6" x14ac:dyDescent="0.2">
      <c r="A390" s="2" t="s">
        <v>3716</v>
      </c>
      <c r="B390" s="2" t="s">
        <v>3717</v>
      </c>
      <c r="C390" s="2" t="s">
        <v>720</v>
      </c>
      <c r="D390" s="2" t="s">
        <v>721</v>
      </c>
      <c r="E390" s="15">
        <v>3.8284959793090798</v>
      </c>
      <c r="F390" s="15">
        <v>1.47E-2</v>
      </c>
    </row>
    <row r="391" spans="1:6" x14ac:dyDescent="0.2">
      <c r="A391" s="2" t="s">
        <v>3718</v>
      </c>
      <c r="C391" s="2" t="s">
        <v>722</v>
      </c>
      <c r="D391" s="2" t="s">
        <v>723</v>
      </c>
      <c r="E391" s="15">
        <v>3.82089471817017</v>
      </c>
      <c r="F391" s="15">
        <v>9.8200000000000006E-3</v>
      </c>
    </row>
    <row r="392" spans="1:6" x14ac:dyDescent="0.2">
      <c r="A392" s="2" t="s">
        <v>3719</v>
      </c>
      <c r="C392" s="2" t="s">
        <v>724</v>
      </c>
      <c r="E392" s="15">
        <v>3.8198084831237802</v>
      </c>
      <c r="F392" s="15">
        <v>1.0200000000000001E-2</v>
      </c>
    </row>
    <row r="393" spans="1:6" x14ac:dyDescent="0.2">
      <c r="A393" s="2" t="s">
        <v>3720</v>
      </c>
      <c r="C393" s="2" t="s">
        <v>725</v>
      </c>
      <c r="D393" s="2" t="s">
        <v>726</v>
      </c>
      <c r="E393" s="15">
        <v>3.8157203197479199</v>
      </c>
      <c r="F393" s="15">
        <v>1.8200000000000001E-2</v>
      </c>
    </row>
    <row r="394" spans="1:6" x14ac:dyDescent="0.2">
      <c r="A394" s="2" t="s">
        <v>3721</v>
      </c>
      <c r="B394" s="2" t="s">
        <v>3722</v>
      </c>
      <c r="C394" s="2" t="s">
        <v>727</v>
      </c>
      <c r="D394" s="2" t="s">
        <v>728</v>
      </c>
      <c r="E394" s="15">
        <v>3.8111813068389901</v>
      </c>
      <c r="F394" s="15">
        <v>7.2100000000000003E-3</v>
      </c>
    </row>
    <row r="395" spans="1:6" x14ac:dyDescent="0.2">
      <c r="A395" s="2" t="s">
        <v>3723</v>
      </c>
      <c r="C395" s="2" t="s">
        <v>729</v>
      </c>
      <c r="E395" s="15">
        <v>3.8040022850036599</v>
      </c>
      <c r="F395" s="15">
        <v>3.04E-2</v>
      </c>
    </row>
    <row r="396" spans="1:6" x14ac:dyDescent="0.2">
      <c r="A396" s="2" t="s">
        <v>3724</v>
      </c>
      <c r="C396" s="2" t="s">
        <v>730</v>
      </c>
      <c r="D396" s="2" t="s">
        <v>301</v>
      </c>
      <c r="E396" s="15">
        <v>3.80323457717896</v>
      </c>
      <c r="F396" s="15">
        <v>3.8600000000000002E-2</v>
      </c>
    </row>
    <row r="397" spans="1:6" x14ac:dyDescent="0.2">
      <c r="A397" s="2" t="s">
        <v>3725</v>
      </c>
      <c r="C397" s="2" t="s">
        <v>731</v>
      </c>
      <c r="D397" s="2" t="s">
        <v>150</v>
      </c>
      <c r="E397" s="15">
        <v>3.8017673492431601</v>
      </c>
      <c r="F397" s="15">
        <v>1.11E-2</v>
      </c>
    </row>
    <row r="398" spans="1:6" x14ac:dyDescent="0.2">
      <c r="A398" s="2" t="s">
        <v>3726</v>
      </c>
      <c r="C398" s="2" t="s">
        <v>732</v>
      </c>
      <c r="D398" s="2" t="s">
        <v>733</v>
      </c>
      <c r="E398" s="15">
        <v>3.8001134395599401</v>
      </c>
      <c r="F398" s="15">
        <v>2.75E-2</v>
      </c>
    </row>
    <row r="399" spans="1:6" x14ac:dyDescent="0.2">
      <c r="A399" s="2" t="s">
        <v>3727</v>
      </c>
      <c r="C399" s="2" t="s">
        <v>734</v>
      </c>
      <c r="E399" s="15">
        <v>3.79700803756714</v>
      </c>
      <c r="F399" s="15">
        <v>2.1600000000000001E-2</v>
      </c>
    </row>
    <row r="400" spans="1:6" x14ac:dyDescent="0.2">
      <c r="A400" s="2" t="s">
        <v>3728</v>
      </c>
      <c r="C400" s="2" t="s">
        <v>735</v>
      </c>
      <c r="D400" s="2" t="s">
        <v>417</v>
      </c>
      <c r="E400" s="15">
        <v>3.79354691505432</v>
      </c>
      <c r="F400" s="15">
        <v>1.9599999999999999E-2</v>
      </c>
    </row>
    <row r="401" spans="1:6" x14ac:dyDescent="0.2">
      <c r="A401" s="2" t="s">
        <v>3729</v>
      </c>
      <c r="B401" s="2" t="s">
        <v>3730</v>
      </c>
      <c r="C401" s="2" t="s">
        <v>736</v>
      </c>
      <c r="D401" s="2" t="s">
        <v>737</v>
      </c>
      <c r="E401" s="15">
        <v>3.7883038520813002</v>
      </c>
      <c r="F401" s="15">
        <v>1.17E-3</v>
      </c>
    </row>
    <row r="402" spans="1:6" x14ac:dyDescent="0.2">
      <c r="A402" s="2" t="s">
        <v>3731</v>
      </c>
      <c r="B402" s="2" t="s">
        <v>3732</v>
      </c>
      <c r="C402" s="2" t="s">
        <v>738</v>
      </c>
      <c r="D402" s="2" t="s">
        <v>739</v>
      </c>
      <c r="E402" s="15">
        <v>3.7874634265899698</v>
      </c>
      <c r="F402" s="15">
        <v>1.67E-2</v>
      </c>
    </row>
    <row r="403" spans="1:6" x14ac:dyDescent="0.2">
      <c r="A403" s="2" t="s">
        <v>3733</v>
      </c>
      <c r="B403" s="2" t="s">
        <v>3734</v>
      </c>
      <c r="C403" s="2" t="s">
        <v>740</v>
      </c>
      <c r="D403" s="2" t="s">
        <v>741</v>
      </c>
      <c r="E403" s="15">
        <v>3.7845184803009002</v>
      </c>
      <c r="F403" s="15">
        <v>6.2300000000000003E-3</v>
      </c>
    </row>
    <row r="404" spans="1:6" x14ac:dyDescent="0.2">
      <c r="A404" s="2" t="s">
        <v>3735</v>
      </c>
      <c r="C404" s="2" t="s">
        <v>742</v>
      </c>
      <c r="D404" s="2" t="s">
        <v>743</v>
      </c>
      <c r="E404" s="15">
        <v>3.78204369544983</v>
      </c>
      <c r="F404" s="15">
        <v>5.5500000000000002E-3</v>
      </c>
    </row>
    <row r="405" spans="1:6" x14ac:dyDescent="0.2">
      <c r="A405" s="2" t="s">
        <v>3736</v>
      </c>
      <c r="C405" s="2" t="s">
        <v>744</v>
      </c>
      <c r="D405" s="2" t="s">
        <v>665</v>
      </c>
      <c r="E405" s="15">
        <v>3.7806975841522199</v>
      </c>
      <c r="F405" s="15">
        <v>3.2799999999999999E-3</v>
      </c>
    </row>
    <row r="406" spans="1:6" x14ac:dyDescent="0.2">
      <c r="A406" s="2" t="s">
        <v>3737</v>
      </c>
      <c r="B406" s="2" t="s">
        <v>3738</v>
      </c>
      <c r="C406" s="2" t="s">
        <v>745</v>
      </c>
      <c r="D406" s="2" t="s">
        <v>746</v>
      </c>
      <c r="E406" s="15">
        <v>3.77879786491394</v>
      </c>
      <c r="F406" s="15">
        <v>1.52E-2</v>
      </c>
    </row>
    <row r="407" spans="1:6" x14ac:dyDescent="0.2">
      <c r="A407" s="2" t="s">
        <v>3739</v>
      </c>
      <c r="C407" s="2" t="s">
        <v>747</v>
      </c>
      <c r="D407" s="2" t="s">
        <v>748</v>
      </c>
      <c r="E407" s="15">
        <v>3.7684168815612802</v>
      </c>
      <c r="F407" s="15">
        <v>4.5900000000000003E-3</v>
      </c>
    </row>
    <row r="408" spans="1:6" x14ac:dyDescent="0.2">
      <c r="A408" s="2" t="s">
        <v>3740</v>
      </c>
      <c r="C408" s="2" t="s">
        <v>749</v>
      </c>
      <c r="D408" s="2" t="s">
        <v>750</v>
      </c>
      <c r="E408" s="15">
        <v>3.7635917663574201</v>
      </c>
      <c r="F408" s="15">
        <v>7.0000000000000001E-3</v>
      </c>
    </row>
    <row r="409" spans="1:6" x14ac:dyDescent="0.2">
      <c r="A409" s="2" t="s">
        <v>3741</v>
      </c>
      <c r="B409" s="2" t="s">
        <v>3742</v>
      </c>
      <c r="C409" s="2" t="s">
        <v>751</v>
      </c>
      <c r="D409" s="2" t="s">
        <v>752</v>
      </c>
      <c r="E409" s="15">
        <v>3.7558786869049099</v>
      </c>
      <c r="F409" s="15">
        <v>4.5699999999999998E-2</v>
      </c>
    </row>
    <row r="410" spans="1:6" x14ac:dyDescent="0.2">
      <c r="A410" s="2" t="s">
        <v>3743</v>
      </c>
      <c r="B410" s="2" t="s">
        <v>3744</v>
      </c>
      <c r="C410" s="2" t="s">
        <v>753</v>
      </c>
      <c r="D410" s="2" t="s">
        <v>754</v>
      </c>
      <c r="E410" s="15">
        <v>3.7556171417236301</v>
      </c>
      <c r="F410" s="15">
        <v>7.2500000000000004E-3</v>
      </c>
    </row>
    <row r="411" spans="1:6" x14ac:dyDescent="0.2">
      <c r="A411" s="2" t="s">
        <v>3745</v>
      </c>
      <c r="C411" s="2" t="s">
        <v>755</v>
      </c>
      <c r="D411" s="2" t="s">
        <v>163</v>
      </c>
      <c r="E411" s="15">
        <v>3.7525911331176798</v>
      </c>
      <c r="F411" s="15">
        <v>2.3900000000000001E-2</v>
      </c>
    </row>
    <row r="412" spans="1:6" x14ac:dyDescent="0.2">
      <c r="A412" s="2" t="s">
        <v>3746</v>
      </c>
      <c r="B412" s="2" t="s">
        <v>3747</v>
      </c>
      <c r="C412" s="2" t="s">
        <v>756</v>
      </c>
      <c r="D412" s="2" t="s">
        <v>757</v>
      </c>
      <c r="E412" s="15">
        <v>3.74754071235657</v>
      </c>
      <c r="F412" s="15">
        <v>4.5999999999999999E-3</v>
      </c>
    </row>
    <row r="413" spans="1:6" x14ac:dyDescent="0.2">
      <c r="A413" s="2" t="s">
        <v>3748</v>
      </c>
      <c r="C413" s="2" t="s">
        <v>758</v>
      </c>
      <c r="D413" s="2" t="s">
        <v>759</v>
      </c>
      <c r="E413" s="15">
        <v>3.7409155368804901</v>
      </c>
      <c r="F413" s="15">
        <v>1.7700000000000001E-3</v>
      </c>
    </row>
    <row r="414" spans="1:6" x14ac:dyDescent="0.2">
      <c r="A414" s="2" t="s">
        <v>3749</v>
      </c>
      <c r="B414" s="2" t="s">
        <v>3750</v>
      </c>
      <c r="C414" s="2" t="s">
        <v>760</v>
      </c>
      <c r="D414" s="2" t="s">
        <v>761</v>
      </c>
      <c r="E414" s="15">
        <v>3.7396657466888401</v>
      </c>
      <c r="F414" s="15">
        <v>5.5700000000000003E-3</v>
      </c>
    </row>
    <row r="415" spans="1:6" x14ac:dyDescent="0.2">
      <c r="A415" s="2" t="s">
        <v>3751</v>
      </c>
      <c r="C415" s="2" t="s">
        <v>762</v>
      </c>
      <c r="E415" s="15">
        <v>3.7158448696136501</v>
      </c>
      <c r="F415" s="15">
        <v>1.7299999999999999E-2</v>
      </c>
    </row>
    <row r="416" spans="1:6" x14ac:dyDescent="0.2">
      <c r="A416" s="2" t="s">
        <v>3752</v>
      </c>
      <c r="C416" s="2" t="s">
        <v>763</v>
      </c>
      <c r="D416" s="2" t="s">
        <v>764</v>
      </c>
      <c r="E416" s="15">
        <v>3.7137010097503702</v>
      </c>
      <c r="F416" s="15">
        <v>1.03E-2</v>
      </c>
    </row>
    <row r="417" spans="1:6" x14ac:dyDescent="0.2">
      <c r="A417" s="2" t="s">
        <v>3753</v>
      </c>
      <c r="C417" s="2" t="s">
        <v>765</v>
      </c>
      <c r="D417" s="2" t="s">
        <v>766</v>
      </c>
      <c r="E417" s="15">
        <v>3.7125980854034402</v>
      </c>
      <c r="F417" s="15">
        <v>3.9199999999999999E-2</v>
      </c>
    </row>
    <row r="418" spans="1:6" x14ac:dyDescent="0.2">
      <c r="A418" s="2" t="s">
        <v>3754</v>
      </c>
      <c r="B418" s="2" t="s">
        <v>3755</v>
      </c>
      <c r="C418" s="2" t="s">
        <v>767</v>
      </c>
      <c r="D418" s="2" t="s">
        <v>768</v>
      </c>
      <c r="E418" s="15">
        <v>3.7123160362243701</v>
      </c>
      <c r="F418" s="15">
        <v>1.56E-3</v>
      </c>
    </row>
    <row r="419" spans="1:6" x14ac:dyDescent="0.2">
      <c r="A419" s="2" t="s">
        <v>3756</v>
      </c>
      <c r="B419" s="2" t="s">
        <v>3757</v>
      </c>
      <c r="C419" s="2" t="s">
        <v>769</v>
      </c>
      <c r="D419" s="2" t="s">
        <v>770</v>
      </c>
      <c r="E419" s="15">
        <v>3.70610570907593</v>
      </c>
      <c r="F419" s="15">
        <v>1.0399999999999999E-3</v>
      </c>
    </row>
    <row r="420" spans="1:6" x14ac:dyDescent="0.2">
      <c r="A420" s="2" t="s">
        <v>3758</v>
      </c>
      <c r="C420" s="2" t="s">
        <v>771</v>
      </c>
      <c r="D420" s="2" t="s">
        <v>287</v>
      </c>
      <c r="E420" s="15">
        <v>3.69590187072754</v>
      </c>
      <c r="F420" s="15">
        <v>1.5599999999999999E-2</v>
      </c>
    </row>
    <row r="421" spans="1:6" x14ac:dyDescent="0.2">
      <c r="A421" s="2" t="s">
        <v>3759</v>
      </c>
      <c r="C421" s="2" t="s">
        <v>772</v>
      </c>
      <c r="D421" s="2" t="s">
        <v>773</v>
      </c>
      <c r="E421" s="15">
        <v>3.69551753997803</v>
      </c>
      <c r="F421" s="15">
        <v>1.7500000000000002E-2</v>
      </c>
    </row>
    <row r="422" spans="1:6" x14ac:dyDescent="0.2">
      <c r="A422" s="2" t="s">
        <v>3760</v>
      </c>
      <c r="C422" s="2" t="s">
        <v>774</v>
      </c>
      <c r="D422" s="2" t="s">
        <v>451</v>
      </c>
      <c r="E422" s="15">
        <v>3.6944522857665998</v>
      </c>
      <c r="F422" s="15">
        <v>1.43E-2</v>
      </c>
    </row>
    <row r="423" spans="1:6" x14ac:dyDescent="0.2">
      <c r="A423" s="2" t="s">
        <v>3761</v>
      </c>
      <c r="B423" s="2" t="s">
        <v>3762</v>
      </c>
      <c r="C423" s="2" t="s">
        <v>775</v>
      </c>
      <c r="D423" s="2" t="s">
        <v>776</v>
      </c>
      <c r="E423" s="15">
        <v>3.6829710006713898</v>
      </c>
      <c r="F423" s="15">
        <v>1.1599999999999999E-2</v>
      </c>
    </row>
    <row r="424" spans="1:6" x14ac:dyDescent="0.2">
      <c r="A424" s="2" t="s">
        <v>3763</v>
      </c>
      <c r="B424" s="2" t="s">
        <v>3764</v>
      </c>
      <c r="C424" s="2" t="s">
        <v>777</v>
      </c>
      <c r="D424" s="2" t="s">
        <v>778</v>
      </c>
      <c r="E424" s="15">
        <v>3.6801710128784202</v>
      </c>
      <c r="F424" s="15">
        <v>1.89E-3</v>
      </c>
    </row>
    <row r="425" spans="1:6" x14ac:dyDescent="0.2">
      <c r="A425" s="2" t="s">
        <v>3765</v>
      </c>
      <c r="C425" s="2" t="s">
        <v>779</v>
      </c>
      <c r="D425" s="2" t="s">
        <v>780</v>
      </c>
      <c r="E425" s="15">
        <v>3.6756904125213601</v>
      </c>
      <c r="F425" s="15">
        <v>1.03E-2</v>
      </c>
    </row>
    <row r="426" spans="1:6" x14ac:dyDescent="0.2">
      <c r="A426" s="2" t="s">
        <v>3766</v>
      </c>
      <c r="B426" s="2" t="s">
        <v>3767</v>
      </c>
      <c r="C426" s="2" t="s">
        <v>781</v>
      </c>
      <c r="D426" s="2" t="s">
        <v>782</v>
      </c>
      <c r="E426" s="15">
        <v>3.6723427772521999</v>
      </c>
      <c r="F426" s="15">
        <v>4.6800000000000001E-2</v>
      </c>
    </row>
    <row r="427" spans="1:6" x14ac:dyDescent="0.2">
      <c r="A427" s="2" t="s">
        <v>3768</v>
      </c>
      <c r="C427" s="2" t="s">
        <v>783</v>
      </c>
      <c r="D427" s="2" t="s">
        <v>726</v>
      </c>
      <c r="E427" s="15">
        <v>3.6632871627807599</v>
      </c>
      <c r="F427" s="15">
        <v>1.01E-2</v>
      </c>
    </row>
    <row r="428" spans="1:6" x14ac:dyDescent="0.2">
      <c r="A428" s="2" t="s">
        <v>3769</v>
      </c>
      <c r="B428" s="2" t="s">
        <v>3770</v>
      </c>
      <c r="C428" s="2" t="s">
        <v>784</v>
      </c>
      <c r="D428" s="2" t="s">
        <v>785</v>
      </c>
      <c r="E428" s="15">
        <v>3.6626718044281001</v>
      </c>
      <c r="F428" s="15">
        <v>2.3099999999999999E-2</v>
      </c>
    </row>
    <row r="429" spans="1:6" x14ac:dyDescent="0.2">
      <c r="A429" s="2" t="s">
        <v>3771</v>
      </c>
      <c r="B429" s="2" t="s">
        <v>3772</v>
      </c>
      <c r="C429" s="2" t="s">
        <v>786</v>
      </c>
      <c r="D429" s="2" t="s">
        <v>787</v>
      </c>
      <c r="E429" s="15">
        <v>3.65989112854004</v>
      </c>
      <c r="F429" s="15">
        <v>1.61E-2</v>
      </c>
    </row>
    <row r="430" spans="1:6" x14ac:dyDescent="0.2">
      <c r="A430" s="2" t="s">
        <v>3773</v>
      </c>
      <c r="C430" s="2" t="s">
        <v>788</v>
      </c>
      <c r="D430" s="2" t="s">
        <v>789</v>
      </c>
      <c r="E430" s="15">
        <v>3.6570856571197501</v>
      </c>
      <c r="F430" s="15">
        <v>1.39E-3</v>
      </c>
    </row>
    <row r="431" spans="1:6" x14ac:dyDescent="0.2">
      <c r="A431" s="2" t="s">
        <v>3774</v>
      </c>
      <c r="B431" s="2" t="s">
        <v>3775</v>
      </c>
      <c r="C431" s="2" t="s">
        <v>790</v>
      </c>
      <c r="D431" s="2" t="s">
        <v>791</v>
      </c>
      <c r="E431" s="15">
        <v>3.65689277648926</v>
      </c>
      <c r="F431" s="15">
        <v>3.0000000000000001E-3</v>
      </c>
    </row>
    <row r="432" spans="1:6" x14ac:dyDescent="0.2">
      <c r="A432" s="2" t="s">
        <v>3776</v>
      </c>
      <c r="B432" s="2" t="s">
        <v>3777</v>
      </c>
      <c r="C432" s="2" t="s">
        <v>792</v>
      </c>
      <c r="D432" s="2" t="s">
        <v>793</v>
      </c>
      <c r="E432" s="15">
        <v>3.6497747898101802</v>
      </c>
      <c r="F432" s="15">
        <v>1.4200000000000001E-2</v>
      </c>
    </row>
    <row r="433" spans="1:6" x14ac:dyDescent="0.2">
      <c r="A433" s="2" t="s">
        <v>3778</v>
      </c>
      <c r="C433" s="2" t="s">
        <v>794</v>
      </c>
      <c r="E433" s="15">
        <v>3.6431236267089799</v>
      </c>
      <c r="F433" s="15">
        <v>1.31E-3</v>
      </c>
    </row>
    <row r="434" spans="1:6" x14ac:dyDescent="0.2">
      <c r="A434" s="2" t="s">
        <v>3779</v>
      </c>
      <c r="B434" s="2" t="s">
        <v>3780</v>
      </c>
      <c r="C434" s="2" t="s">
        <v>795</v>
      </c>
      <c r="D434" s="2" t="s">
        <v>796</v>
      </c>
      <c r="E434" s="15">
        <v>3.6327850818634002</v>
      </c>
      <c r="F434" s="15">
        <v>2.01E-2</v>
      </c>
    </row>
    <row r="435" spans="1:6" x14ac:dyDescent="0.2">
      <c r="A435" s="2" t="s">
        <v>3781</v>
      </c>
      <c r="B435" s="2" t="s">
        <v>3782</v>
      </c>
      <c r="C435" s="2" t="s">
        <v>797</v>
      </c>
      <c r="D435" s="2" t="s">
        <v>798</v>
      </c>
      <c r="E435" s="15">
        <v>3.6263151168823198</v>
      </c>
      <c r="F435" s="15">
        <v>6.8999999999999999E-3</v>
      </c>
    </row>
    <row r="436" spans="1:6" x14ac:dyDescent="0.2">
      <c r="A436" s="2" t="s">
        <v>3783</v>
      </c>
      <c r="C436" s="2" t="s">
        <v>799</v>
      </c>
      <c r="D436" s="2" t="s">
        <v>800</v>
      </c>
      <c r="E436" s="15">
        <v>3.6213521957397501</v>
      </c>
      <c r="F436" s="15">
        <v>1.5200000000000001E-3</v>
      </c>
    </row>
    <row r="437" spans="1:6" x14ac:dyDescent="0.2">
      <c r="A437" s="2" t="s">
        <v>3784</v>
      </c>
      <c r="B437" s="2" t="s">
        <v>3785</v>
      </c>
      <c r="C437" s="2" t="s">
        <v>801</v>
      </c>
      <c r="D437" s="2" t="s">
        <v>802</v>
      </c>
      <c r="E437" s="15">
        <v>3.6141192913055402</v>
      </c>
      <c r="F437" s="15">
        <v>3.2000000000000001E-2</v>
      </c>
    </row>
    <row r="438" spans="1:6" x14ac:dyDescent="0.2">
      <c r="A438" s="2" t="s">
        <v>3786</v>
      </c>
      <c r="C438" s="2" t="s">
        <v>803</v>
      </c>
      <c r="D438" s="2" t="s">
        <v>14</v>
      </c>
      <c r="E438" s="15">
        <v>3.6111900806427002</v>
      </c>
      <c r="F438" s="15">
        <v>1.11E-2</v>
      </c>
    </row>
    <row r="439" spans="1:6" x14ac:dyDescent="0.2">
      <c r="A439" s="2" t="s">
        <v>3787</v>
      </c>
      <c r="C439" s="2" t="s">
        <v>804</v>
      </c>
      <c r="E439" s="15">
        <v>3.6096286773681601</v>
      </c>
      <c r="F439" s="15">
        <v>2.8E-3</v>
      </c>
    </row>
    <row r="440" spans="1:6" x14ac:dyDescent="0.2">
      <c r="A440" s="2" t="s">
        <v>3136</v>
      </c>
      <c r="C440" s="2" t="s">
        <v>3136</v>
      </c>
      <c r="D440" s="2" t="s">
        <v>464</v>
      </c>
      <c r="E440" s="15">
        <v>3.6037228107452401</v>
      </c>
      <c r="F440" s="15">
        <v>1.01E-2</v>
      </c>
    </row>
    <row r="441" spans="1:6" x14ac:dyDescent="0.2">
      <c r="A441" s="2" t="s">
        <v>3788</v>
      </c>
      <c r="C441" s="2" t="s">
        <v>3137</v>
      </c>
      <c r="E441" s="15">
        <v>3.6013491153717001</v>
      </c>
      <c r="F441" s="15">
        <v>1.11E-2</v>
      </c>
    </row>
    <row r="442" spans="1:6" x14ac:dyDescent="0.2">
      <c r="A442" s="2" t="s">
        <v>3789</v>
      </c>
      <c r="B442" s="2" t="s">
        <v>3790</v>
      </c>
      <c r="C442" s="2" t="s">
        <v>805</v>
      </c>
      <c r="D442" s="2" t="s">
        <v>806</v>
      </c>
      <c r="E442" s="15">
        <v>3.5971407890319802</v>
      </c>
      <c r="F442" s="15">
        <v>5.3099999999999996E-3</v>
      </c>
    </row>
    <row r="443" spans="1:6" x14ac:dyDescent="0.2">
      <c r="A443" s="2" t="s">
        <v>3791</v>
      </c>
      <c r="B443" s="2" t="s">
        <v>3792</v>
      </c>
      <c r="C443" s="2" t="s">
        <v>807</v>
      </c>
      <c r="D443" s="2" t="s">
        <v>808</v>
      </c>
      <c r="E443" s="15">
        <v>3.5929331779479998</v>
      </c>
      <c r="F443" s="15">
        <v>2.5999999999999999E-2</v>
      </c>
    </row>
    <row r="444" spans="1:6" x14ac:dyDescent="0.2">
      <c r="A444" s="2" t="s">
        <v>3793</v>
      </c>
      <c r="B444" s="2" t="s">
        <v>3794</v>
      </c>
      <c r="C444" s="2" t="s">
        <v>809</v>
      </c>
      <c r="D444" s="2" t="s">
        <v>697</v>
      </c>
      <c r="E444" s="15">
        <v>3.58854460716248</v>
      </c>
      <c r="F444" s="15">
        <v>3.0200000000000001E-3</v>
      </c>
    </row>
    <row r="445" spans="1:6" x14ac:dyDescent="0.2">
      <c r="A445" s="2" t="s">
        <v>3795</v>
      </c>
      <c r="C445" s="2" t="s">
        <v>810</v>
      </c>
      <c r="D445" s="2" t="s">
        <v>191</v>
      </c>
      <c r="E445" s="15">
        <v>3.5850594043731698</v>
      </c>
      <c r="F445" s="15">
        <v>1.2E-2</v>
      </c>
    </row>
    <row r="446" spans="1:6" x14ac:dyDescent="0.2">
      <c r="A446" s="2" t="s">
        <v>3796</v>
      </c>
      <c r="C446" s="2" t="s">
        <v>811</v>
      </c>
      <c r="D446" s="2" t="s">
        <v>812</v>
      </c>
      <c r="E446" s="15">
        <v>3.5776782035827601</v>
      </c>
      <c r="F446" s="15">
        <v>3.8E-3</v>
      </c>
    </row>
    <row r="447" spans="1:6" x14ac:dyDescent="0.2">
      <c r="A447" s="2" t="s">
        <v>3797</v>
      </c>
      <c r="B447" s="2" t="s">
        <v>3798</v>
      </c>
      <c r="C447" s="2" t="s">
        <v>813</v>
      </c>
      <c r="D447" s="2" t="s">
        <v>814</v>
      </c>
      <c r="E447" s="15">
        <v>3.5751411914825399</v>
      </c>
      <c r="F447" s="15">
        <v>1.6000000000000001E-3</v>
      </c>
    </row>
    <row r="448" spans="1:6" x14ac:dyDescent="0.2">
      <c r="A448" s="2" t="s">
        <v>3799</v>
      </c>
      <c r="C448" s="2" t="s">
        <v>815</v>
      </c>
      <c r="E448" s="15">
        <v>3.56794953346252</v>
      </c>
      <c r="F448" s="15">
        <v>1.15E-3</v>
      </c>
    </row>
    <row r="449" spans="1:6" x14ac:dyDescent="0.2">
      <c r="A449" s="2" t="s">
        <v>3800</v>
      </c>
      <c r="C449" s="2" t="s">
        <v>816</v>
      </c>
      <c r="E449" s="15">
        <v>3.5649251937866202</v>
      </c>
      <c r="F449" s="15">
        <v>1.7600000000000001E-3</v>
      </c>
    </row>
    <row r="450" spans="1:6" x14ac:dyDescent="0.2">
      <c r="A450" s="2" t="s">
        <v>3801</v>
      </c>
      <c r="C450" s="2" t="s">
        <v>817</v>
      </c>
      <c r="D450" s="2" t="s">
        <v>818</v>
      </c>
      <c r="E450" s="15">
        <v>3.56404709815979</v>
      </c>
      <c r="F450" s="15">
        <v>1.8600000000000001E-3</v>
      </c>
    </row>
    <row r="451" spans="1:6" x14ac:dyDescent="0.2">
      <c r="A451" s="2" t="s">
        <v>3802</v>
      </c>
      <c r="C451" s="2" t="s">
        <v>819</v>
      </c>
      <c r="E451" s="15">
        <v>3.5632185935974099</v>
      </c>
      <c r="F451" s="15">
        <v>5.7400000000000003E-3</v>
      </c>
    </row>
    <row r="452" spans="1:6" x14ac:dyDescent="0.2">
      <c r="A452" s="2" t="s">
        <v>3803</v>
      </c>
      <c r="C452" s="2" t="s">
        <v>558</v>
      </c>
      <c r="D452" s="2" t="s">
        <v>559</v>
      </c>
      <c r="E452" s="15">
        <v>3.56207299232483</v>
      </c>
      <c r="F452" s="15">
        <v>1.39E-3</v>
      </c>
    </row>
    <row r="453" spans="1:6" x14ac:dyDescent="0.2">
      <c r="A453" s="2" t="s">
        <v>3804</v>
      </c>
      <c r="B453" s="2" t="s">
        <v>3805</v>
      </c>
      <c r="C453" s="2" t="s">
        <v>820</v>
      </c>
      <c r="D453" s="2" t="s">
        <v>821</v>
      </c>
      <c r="E453" s="15">
        <v>3.5575101375579798</v>
      </c>
      <c r="F453" s="15">
        <v>2.48E-3</v>
      </c>
    </row>
    <row r="454" spans="1:6" x14ac:dyDescent="0.2">
      <c r="A454" s="2" t="s">
        <v>3806</v>
      </c>
      <c r="C454" s="2" t="s">
        <v>822</v>
      </c>
      <c r="E454" s="15">
        <v>3.5556857585907</v>
      </c>
      <c r="F454" s="15">
        <v>3.5799999999999998E-2</v>
      </c>
    </row>
    <row r="455" spans="1:6" x14ac:dyDescent="0.2">
      <c r="A455" s="2" t="s">
        <v>3807</v>
      </c>
      <c r="B455" s="2" t="s">
        <v>3808</v>
      </c>
      <c r="C455" s="2" t="s">
        <v>823</v>
      </c>
      <c r="D455" s="2" t="s">
        <v>824</v>
      </c>
      <c r="E455" s="15">
        <v>3.5468838214874299</v>
      </c>
      <c r="F455" s="15">
        <v>5.3200000000000001E-3</v>
      </c>
    </row>
    <row r="456" spans="1:6" x14ac:dyDescent="0.2">
      <c r="A456" s="2" t="s">
        <v>3809</v>
      </c>
      <c r="C456" s="2" t="s">
        <v>825</v>
      </c>
      <c r="D456" s="2" t="s">
        <v>588</v>
      </c>
      <c r="E456" s="15">
        <v>3.54515480995178</v>
      </c>
      <c r="F456" s="15">
        <v>1.0200000000000001E-2</v>
      </c>
    </row>
    <row r="457" spans="1:6" x14ac:dyDescent="0.2">
      <c r="A457" s="2" t="s">
        <v>3810</v>
      </c>
      <c r="C457" s="2" t="s">
        <v>826</v>
      </c>
      <c r="E457" s="15">
        <v>3.5445897579193102</v>
      </c>
      <c r="F457" s="15">
        <v>3.1900000000000001E-3</v>
      </c>
    </row>
    <row r="458" spans="1:6" x14ac:dyDescent="0.2">
      <c r="A458" s="2" t="s">
        <v>3811</v>
      </c>
      <c r="C458" s="2" t="s">
        <v>827</v>
      </c>
      <c r="E458" s="15">
        <v>3.5445206165313698</v>
      </c>
      <c r="F458" s="15">
        <v>2.06E-2</v>
      </c>
    </row>
    <row r="459" spans="1:6" x14ac:dyDescent="0.2">
      <c r="A459" s="2" t="s">
        <v>3812</v>
      </c>
      <c r="C459" s="2" t="s">
        <v>828</v>
      </c>
      <c r="D459" s="2" t="s">
        <v>829</v>
      </c>
      <c r="E459" s="15">
        <v>3.5384876728057901</v>
      </c>
      <c r="F459" s="15">
        <v>3.1099999999999999E-2</v>
      </c>
    </row>
    <row r="460" spans="1:6" x14ac:dyDescent="0.2">
      <c r="A460" s="2" t="s">
        <v>3813</v>
      </c>
      <c r="C460" s="2" t="s">
        <v>830</v>
      </c>
      <c r="D460" s="2" t="s">
        <v>831</v>
      </c>
      <c r="E460" s="15">
        <v>3.5323281288146999</v>
      </c>
      <c r="F460" s="15">
        <v>4.7999999999999996E-3</v>
      </c>
    </row>
    <row r="461" spans="1:6" x14ac:dyDescent="0.2">
      <c r="A461" s="2" t="s">
        <v>3814</v>
      </c>
      <c r="B461" s="2" t="s">
        <v>3815</v>
      </c>
      <c r="C461" s="2" t="s">
        <v>832</v>
      </c>
      <c r="D461" s="2" t="s">
        <v>833</v>
      </c>
      <c r="E461" s="15">
        <v>3.5240859985351598</v>
      </c>
      <c r="F461" s="15">
        <v>3.7799999999999999E-3</v>
      </c>
    </row>
    <row r="462" spans="1:6" x14ac:dyDescent="0.2">
      <c r="A462" s="2" t="s">
        <v>3816</v>
      </c>
      <c r="C462" s="2" t="s">
        <v>834</v>
      </c>
      <c r="D462" s="2" t="s">
        <v>835</v>
      </c>
      <c r="E462" s="15">
        <v>3.5147132873535201</v>
      </c>
      <c r="F462" s="15">
        <v>3.0599999999999998E-3</v>
      </c>
    </row>
    <row r="463" spans="1:6" x14ac:dyDescent="0.2">
      <c r="A463" s="2" t="s">
        <v>3817</v>
      </c>
      <c r="B463" s="2" t="s">
        <v>3818</v>
      </c>
      <c r="C463" s="2" t="s">
        <v>836</v>
      </c>
      <c r="D463" s="2" t="s">
        <v>837</v>
      </c>
      <c r="E463" s="15">
        <v>3.5129945278167698</v>
      </c>
      <c r="F463" s="15">
        <v>2.8E-3</v>
      </c>
    </row>
    <row r="464" spans="1:6" x14ac:dyDescent="0.2">
      <c r="A464" s="2" t="s">
        <v>3819</v>
      </c>
      <c r="B464" s="2" t="s">
        <v>3820</v>
      </c>
      <c r="C464" s="2" t="s">
        <v>838</v>
      </c>
      <c r="D464" s="2" t="s">
        <v>839</v>
      </c>
      <c r="E464" s="15">
        <v>3.5054342746734601</v>
      </c>
      <c r="F464" s="15">
        <v>1.8200000000000001E-2</v>
      </c>
    </row>
    <row r="465" spans="1:6" x14ac:dyDescent="0.2">
      <c r="A465" s="2" t="s">
        <v>3821</v>
      </c>
      <c r="C465" s="2" t="s">
        <v>840</v>
      </c>
      <c r="D465" s="2" t="s">
        <v>841</v>
      </c>
      <c r="E465" s="15">
        <v>3.4992504119872998</v>
      </c>
      <c r="F465" s="15">
        <v>9.2700000000000005E-3</v>
      </c>
    </row>
    <row r="466" spans="1:6" x14ac:dyDescent="0.2">
      <c r="A466" s="2" t="s">
        <v>3822</v>
      </c>
      <c r="C466" s="2" t="s">
        <v>842</v>
      </c>
      <c r="D466" s="2" t="s">
        <v>843</v>
      </c>
      <c r="E466" s="15">
        <v>3.4842450618743901</v>
      </c>
      <c r="F466" s="15">
        <v>1.37E-2</v>
      </c>
    </row>
    <row r="467" spans="1:6" x14ac:dyDescent="0.2">
      <c r="A467" s="2" t="s">
        <v>3823</v>
      </c>
      <c r="C467" s="2" t="s">
        <v>844</v>
      </c>
      <c r="E467" s="15">
        <v>3.48135638237</v>
      </c>
      <c r="F467" s="15">
        <v>3.9800000000000002E-2</v>
      </c>
    </row>
    <row r="468" spans="1:6" x14ac:dyDescent="0.2">
      <c r="A468" s="2" t="s">
        <v>3824</v>
      </c>
      <c r="B468" s="2" t="s">
        <v>3825</v>
      </c>
      <c r="C468" s="2" t="s">
        <v>845</v>
      </c>
      <c r="D468" s="2" t="s">
        <v>846</v>
      </c>
      <c r="E468" s="15">
        <v>3.4754741191864</v>
      </c>
      <c r="F468" s="15">
        <v>4.8000000000000001E-2</v>
      </c>
    </row>
    <row r="469" spans="1:6" x14ac:dyDescent="0.2">
      <c r="A469" s="2" t="s">
        <v>3826</v>
      </c>
      <c r="B469" s="2" t="s">
        <v>3827</v>
      </c>
      <c r="C469" s="2" t="s">
        <v>847</v>
      </c>
      <c r="D469" s="2" t="s">
        <v>287</v>
      </c>
      <c r="E469" s="15">
        <v>3.4639816284179701</v>
      </c>
      <c r="F469" s="15">
        <v>1.0200000000000001E-2</v>
      </c>
    </row>
    <row r="470" spans="1:6" x14ac:dyDescent="0.2">
      <c r="A470" s="2" t="s">
        <v>3828</v>
      </c>
      <c r="C470" s="2" t="s">
        <v>848</v>
      </c>
      <c r="D470" s="2" t="s">
        <v>611</v>
      </c>
      <c r="E470" s="15">
        <v>3.46200370788574</v>
      </c>
      <c r="F470" s="15">
        <v>1.43E-2</v>
      </c>
    </row>
    <row r="471" spans="1:6" x14ac:dyDescent="0.2">
      <c r="A471" s="2" t="s">
        <v>3829</v>
      </c>
      <c r="C471" s="2" t="s">
        <v>849</v>
      </c>
      <c r="E471" s="15">
        <v>3.4602065086364702</v>
      </c>
      <c r="F471" s="15">
        <v>5.1200000000000004E-3</v>
      </c>
    </row>
    <row r="472" spans="1:6" x14ac:dyDescent="0.2">
      <c r="A472" s="2" t="s">
        <v>3830</v>
      </c>
      <c r="C472" s="2" t="s">
        <v>850</v>
      </c>
      <c r="E472" s="15">
        <v>3.4525687694549601</v>
      </c>
      <c r="F472" s="15">
        <v>1.83E-2</v>
      </c>
    </row>
    <row r="473" spans="1:6" x14ac:dyDescent="0.2">
      <c r="A473" s="2" t="s">
        <v>3831</v>
      </c>
      <c r="C473" s="2" t="s">
        <v>851</v>
      </c>
      <c r="D473" s="2" t="s">
        <v>852</v>
      </c>
      <c r="E473" s="15">
        <v>3.4496703147888201</v>
      </c>
      <c r="F473" s="15">
        <v>1.67E-2</v>
      </c>
    </row>
    <row r="474" spans="1:6" x14ac:dyDescent="0.2">
      <c r="A474" s="2" t="s">
        <v>3832</v>
      </c>
      <c r="C474" s="2" t="s">
        <v>853</v>
      </c>
      <c r="D474" s="2" t="s">
        <v>191</v>
      </c>
      <c r="E474" s="15">
        <v>3.4459099769592298</v>
      </c>
      <c r="F474" s="15">
        <v>1.4800000000000001E-2</v>
      </c>
    </row>
    <row r="475" spans="1:6" x14ac:dyDescent="0.2">
      <c r="A475" s="2" t="s">
        <v>3833</v>
      </c>
      <c r="B475" s="2" t="s">
        <v>3834</v>
      </c>
      <c r="C475" s="2" t="s">
        <v>854</v>
      </c>
      <c r="D475" s="2" t="s">
        <v>855</v>
      </c>
      <c r="E475" s="15">
        <v>3.4426856040954599</v>
      </c>
      <c r="F475" s="15">
        <v>3.65E-3</v>
      </c>
    </row>
    <row r="476" spans="1:6" x14ac:dyDescent="0.2">
      <c r="A476" s="2" t="s">
        <v>3835</v>
      </c>
      <c r="C476" s="2" t="s">
        <v>856</v>
      </c>
      <c r="D476" s="2" t="s">
        <v>704</v>
      </c>
      <c r="E476" s="15">
        <v>3.4365673065185498</v>
      </c>
      <c r="F476" s="15">
        <v>1.12E-2</v>
      </c>
    </row>
    <row r="477" spans="1:6" x14ac:dyDescent="0.2">
      <c r="A477" s="2" t="s">
        <v>3836</v>
      </c>
      <c r="B477" s="2" t="s">
        <v>3837</v>
      </c>
      <c r="C477" s="2" t="s">
        <v>857</v>
      </c>
      <c r="D477" s="2" t="s">
        <v>858</v>
      </c>
      <c r="E477" s="15">
        <v>3.4145174026489298</v>
      </c>
      <c r="F477" s="15">
        <v>4.6699999999999998E-2</v>
      </c>
    </row>
    <row r="478" spans="1:6" x14ac:dyDescent="0.2">
      <c r="A478" s="2" t="s">
        <v>3838</v>
      </c>
      <c r="C478" s="2" t="s">
        <v>859</v>
      </c>
      <c r="E478" s="15">
        <v>3.4084286689758301</v>
      </c>
      <c r="F478" s="15">
        <v>4.6600000000000001E-3</v>
      </c>
    </row>
    <row r="479" spans="1:6" x14ac:dyDescent="0.2">
      <c r="A479" s="2" t="s">
        <v>3839</v>
      </c>
      <c r="B479" s="2" t="s">
        <v>3840</v>
      </c>
      <c r="C479" s="2" t="s">
        <v>860</v>
      </c>
      <c r="D479" s="2" t="s">
        <v>861</v>
      </c>
      <c r="E479" s="15">
        <v>3.4027464389800999</v>
      </c>
      <c r="F479" s="15">
        <v>2.5699999999999998E-3</v>
      </c>
    </row>
    <row r="480" spans="1:6" x14ac:dyDescent="0.2">
      <c r="A480" s="2" t="s">
        <v>3841</v>
      </c>
      <c r="B480" s="2" t="s">
        <v>3842</v>
      </c>
      <c r="C480" s="2" t="s">
        <v>862</v>
      </c>
      <c r="D480" s="2" t="s">
        <v>863</v>
      </c>
      <c r="E480" s="15">
        <v>3.40137767791748</v>
      </c>
      <c r="F480" s="15">
        <v>1.6899999999999998E-2</v>
      </c>
    </row>
    <row r="481" spans="1:6" x14ac:dyDescent="0.2">
      <c r="A481" s="2" t="s">
        <v>3843</v>
      </c>
      <c r="C481" s="2" t="s">
        <v>864</v>
      </c>
      <c r="D481" s="2" t="s">
        <v>865</v>
      </c>
      <c r="E481" s="15">
        <v>3.3933680057525599</v>
      </c>
      <c r="F481" s="15">
        <v>1.8500000000000001E-3</v>
      </c>
    </row>
    <row r="482" spans="1:6" x14ac:dyDescent="0.2">
      <c r="A482" s="2" t="s">
        <v>3844</v>
      </c>
      <c r="C482" s="2" t="s">
        <v>866</v>
      </c>
      <c r="D482" s="2" t="s">
        <v>867</v>
      </c>
      <c r="E482" s="15">
        <v>3.3921818733215301</v>
      </c>
      <c r="F482" s="15">
        <v>1.8600000000000001E-3</v>
      </c>
    </row>
    <row r="483" spans="1:6" x14ac:dyDescent="0.2">
      <c r="A483" s="2" t="s">
        <v>3845</v>
      </c>
      <c r="C483" s="2" t="s">
        <v>868</v>
      </c>
      <c r="D483" s="2" t="s">
        <v>869</v>
      </c>
      <c r="E483" s="15">
        <v>3.38957548141479</v>
      </c>
      <c r="F483" s="15">
        <v>1.7000000000000001E-2</v>
      </c>
    </row>
    <row r="484" spans="1:6" x14ac:dyDescent="0.2">
      <c r="A484" s="2" t="s">
        <v>3846</v>
      </c>
      <c r="B484" s="2" t="s">
        <v>3847</v>
      </c>
      <c r="C484" s="2" t="s">
        <v>870</v>
      </c>
      <c r="D484" s="2" t="s">
        <v>871</v>
      </c>
      <c r="E484" s="15">
        <v>3.3670215606689502</v>
      </c>
      <c r="F484" s="15">
        <v>3.5699999999999998E-3</v>
      </c>
    </row>
    <row r="485" spans="1:6" x14ac:dyDescent="0.2">
      <c r="A485" s="2" t="s">
        <v>3848</v>
      </c>
      <c r="C485" s="2" t="s">
        <v>872</v>
      </c>
      <c r="D485" s="2" t="s">
        <v>873</v>
      </c>
      <c r="E485" s="15">
        <v>3.3601005077362101</v>
      </c>
      <c r="F485" s="15">
        <v>2.6900000000000001E-3</v>
      </c>
    </row>
    <row r="486" spans="1:6" x14ac:dyDescent="0.2">
      <c r="A486" s="2" t="s">
        <v>3849</v>
      </c>
      <c r="C486" s="2" t="s">
        <v>874</v>
      </c>
      <c r="D486" s="2" t="s">
        <v>875</v>
      </c>
      <c r="E486" s="15">
        <v>3.3600375652313201</v>
      </c>
      <c r="F486" s="15">
        <v>5.3400000000000001E-3</v>
      </c>
    </row>
    <row r="487" spans="1:6" x14ac:dyDescent="0.2">
      <c r="A487" s="2" t="s">
        <v>3850</v>
      </c>
      <c r="C487" s="2" t="s">
        <v>876</v>
      </c>
      <c r="D487" s="2" t="s">
        <v>611</v>
      </c>
      <c r="E487" s="15">
        <v>3.35858082771301</v>
      </c>
      <c r="F487" s="15">
        <v>2.16E-3</v>
      </c>
    </row>
    <row r="488" spans="1:6" x14ac:dyDescent="0.2">
      <c r="A488" s="2" t="s">
        <v>3851</v>
      </c>
      <c r="B488" s="2" t="s">
        <v>3852</v>
      </c>
      <c r="C488" s="2" t="s">
        <v>877</v>
      </c>
      <c r="D488" s="2" t="s">
        <v>878</v>
      </c>
      <c r="E488" s="15">
        <v>3.3579618930816699</v>
      </c>
      <c r="F488" s="15">
        <v>1.0800000000000001E-2</v>
      </c>
    </row>
    <row r="489" spans="1:6" x14ac:dyDescent="0.2">
      <c r="A489" s="2" t="s">
        <v>3853</v>
      </c>
      <c r="C489" s="2" t="s">
        <v>879</v>
      </c>
      <c r="D489" s="2" t="s">
        <v>880</v>
      </c>
      <c r="E489" s="15">
        <v>3.3504412174224898</v>
      </c>
      <c r="F489" s="15">
        <v>1.4200000000000001E-2</v>
      </c>
    </row>
    <row r="490" spans="1:6" x14ac:dyDescent="0.2">
      <c r="A490" s="2" t="s">
        <v>3854</v>
      </c>
      <c r="B490" s="2" t="s">
        <v>3855</v>
      </c>
      <c r="C490" s="2" t="s">
        <v>881</v>
      </c>
      <c r="D490" s="2" t="s">
        <v>882</v>
      </c>
      <c r="E490" s="15">
        <v>3.3496947288513201</v>
      </c>
      <c r="F490" s="15">
        <v>1.2699999999999999E-2</v>
      </c>
    </row>
    <row r="491" spans="1:6" x14ac:dyDescent="0.2">
      <c r="A491" s="2" t="s">
        <v>3856</v>
      </c>
      <c r="C491" s="2" t="s">
        <v>883</v>
      </c>
      <c r="D491" s="2" t="s">
        <v>884</v>
      </c>
      <c r="E491" s="15">
        <v>3.3399014472961399</v>
      </c>
      <c r="F491" s="15">
        <v>4.3299999999999996E-3</v>
      </c>
    </row>
    <row r="492" spans="1:6" x14ac:dyDescent="0.2">
      <c r="A492" s="2" t="s">
        <v>3857</v>
      </c>
      <c r="B492" s="2" t="s">
        <v>3858</v>
      </c>
      <c r="C492" s="2" t="s">
        <v>885</v>
      </c>
      <c r="D492" s="2" t="s">
        <v>675</v>
      </c>
      <c r="E492" s="15">
        <v>3.3392350673675502</v>
      </c>
      <c r="F492" s="15">
        <v>2.1700000000000001E-2</v>
      </c>
    </row>
    <row r="493" spans="1:6" x14ac:dyDescent="0.2">
      <c r="A493" s="2" t="s">
        <v>3859</v>
      </c>
      <c r="C493" s="2" t="s">
        <v>886</v>
      </c>
      <c r="D493" s="2" t="s">
        <v>887</v>
      </c>
      <c r="E493" s="15">
        <v>3.3376045227050799</v>
      </c>
      <c r="F493" s="15">
        <v>9.9399999999999992E-3</v>
      </c>
    </row>
    <row r="494" spans="1:6" x14ac:dyDescent="0.2">
      <c r="A494" s="2" t="s">
        <v>3860</v>
      </c>
      <c r="B494" s="2" t="s">
        <v>3861</v>
      </c>
      <c r="C494" s="2" t="s">
        <v>888</v>
      </c>
      <c r="D494" s="2" t="s">
        <v>889</v>
      </c>
      <c r="E494" s="15">
        <v>3.3353519439697301</v>
      </c>
      <c r="F494" s="15">
        <v>2.7899999999999999E-3</v>
      </c>
    </row>
    <row r="495" spans="1:6" x14ac:dyDescent="0.2">
      <c r="A495" s="2" t="s">
        <v>3862</v>
      </c>
      <c r="B495" s="2" t="s">
        <v>3863</v>
      </c>
      <c r="C495" s="2" t="s">
        <v>890</v>
      </c>
      <c r="D495" s="2" t="s">
        <v>891</v>
      </c>
      <c r="E495" s="15">
        <v>3.334627866745</v>
      </c>
      <c r="F495" s="15">
        <v>4.41E-2</v>
      </c>
    </row>
    <row r="496" spans="1:6" x14ac:dyDescent="0.2">
      <c r="A496" s="2" t="s">
        <v>3864</v>
      </c>
      <c r="B496" s="2" t="s">
        <v>3865</v>
      </c>
      <c r="C496" s="2" t="s">
        <v>892</v>
      </c>
      <c r="D496" s="2" t="s">
        <v>893</v>
      </c>
      <c r="E496" s="15">
        <v>3.3341302871704102</v>
      </c>
      <c r="F496" s="15">
        <v>2.7599999999999999E-3</v>
      </c>
    </row>
    <row r="497" spans="1:6" x14ac:dyDescent="0.2">
      <c r="A497" s="2" t="s">
        <v>3866</v>
      </c>
      <c r="B497" s="2" t="s">
        <v>3867</v>
      </c>
      <c r="C497" s="2" t="s">
        <v>894</v>
      </c>
      <c r="D497" s="2" t="s">
        <v>895</v>
      </c>
      <c r="E497" s="15">
        <v>3.3284249305725102</v>
      </c>
      <c r="F497" s="15">
        <v>8.8900000000000003E-3</v>
      </c>
    </row>
    <row r="498" spans="1:6" x14ac:dyDescent="0.2">
      <c r="A498" s="2" t="s">
        <v>3868</v>
      </c>
      <c r="B498" s="2" t="s">
        <v>3869</v>
      </c>
      <c r="C498" s="2" t="s">
        <v>896</v>
      </c>
      <c r="D498" s="2" t="s">
        <v>897</v>
      </c>
      <c r="E498" s="15">
        <v>3.32697653770447</v>
      </c>
      <c r="F498" s="15">
        <v>3.65E-3</v>
      </c>
    </row>
    <row r="499" spans="1:6" x14ac:dyDescent="0.2">
      <c r="A499" s="2" t="s">
        <v>3870</v>
      </c>
      <c r="C499" s="2" t="s">
        <v>898</v>
      </c>
      <c r="D499" s="2" t="s">
        <v>899</v>
      </c>
      <c r="E499" s="15">
        <v>3.3258731365203902</v>
      </c>
      <c r="F499" s="15">
        <v>4.3299999999999996E-3</v>
      </c>
    </row>
    <row r="500" spans="1:6" x14ac:dyDescent="0.2">
      <c r="A500" s="2" t="s">
        <v>3871</v>
      </c>
      <c r="B500" s="2" t="s">
        <v>3872</v>
      </c>
      <c r="C500" s="2" t="s">
        <v>900</v>
      </c>
      <c r="D500" s="2" t="s">
        <v>901</v>
      </c>
      <c r="E500" s="15">
        <v>3.3237977027893102</v>
      </c>
      <c r="F500" s="15">
        <v>4.8799999999999998E-3</v>
      </c>
    </row>
    <row r="501" spans="1:6" x14ac:dyDescent="0.2">
      <c r="A501" s="2" t="s">
        <v>3873</v>
      </c>
      <c r="B501" s="2" t="s">
        <v>3874</v>
      </c>
      <c r="C501" s="2" t="s">
        <v>902</v>
      </c>
      <c r="D501" s="2" t="s">
        <v>903</v>
      </c>
      <c r="E501" s="15">
        <v>3.3186335563659699</v>
      </c>
      <c r="F501" s="15">
        <v>6.28E-3</v>
      </c>
    </row>
    <row r="502" spans="1:6" x14ac:dyDescent="0.2">
      <c r="A502" s="2" t="s">
        <v>3875</v>
      </c>
      <c r="C502" s="2" t="s">
        <v>904</v>
      </c>
      <c r="E502" s="15">
        <v>3.3149683475494398</v>
      </c>
      <c r="F502" s="15">
        <v>5.0000000000000001E-3</v>
      </c>
    </row>
    <row r="503" spans="1:6" x14ac:dyDescent="0.2">
      <c r="A503" s="2" t="s">
        <v>3876</v>
      </c>
      <c r="B503" s="2" t="s">
        <v>3877</v>
      </c>
      <c r="C503" s="2" t="s">
        <v>905</v>
      </c>
      <c r="D503" s="2" t="s">
        <v>906</v>
      </c>
      <c r="E503" s="15">
        <v>3.3114259243011501</v>
      </c>
      <c r="F503" s="15">
        <v>1.1999999999999999E-3</v>
      </c>
    </row>
    <row r="504" spans="1:6" x14ac:dyDescent="0.2">
      <c r="A504" s="2" t="s">
        <v>3878</v>
      </c>
      <c r="C504" s="2" t="s">
        <v>907</v>
      </c>
      <c r="D504" s="2" t="s">
        <v>908</v>
      </c>
      <c r="E504" s="15">
        <v>3.3078529834747301</v>
      </c>
      <c r="F504" s="15">
        <v>2.2700000000000001E-2</v>
      </c>
    </row>
    <row r="505" spans="1:6" x14ac:dyDescent="0.2">
      <c r="A505" s="2" t="s">
        <v>3879</v>
      </c>
      <c r="C505" s="2" t="s">
        <v>909</v>
      </c>
      <c r="D505" s="2" t="s">
        <v>910</v>
      </c>
      <c r="E505" s="15">
        <v>3.2969336509704599</v>
      </c>
      <c r="F505" s="15">
        <v>3.5300000000000002E-3</v>
      </c>
    </row>
    <row r="506" spans="1:6" x14ac:dyDescent="0.2">
      <c r="A506" s="2" t="s">
        <v>3880</v>
      </c>
      <c r="B506" s="2" t="s">
        <v>3881</v>
      </c>
      <c r="C506" s="2" t="s">
        <v>911</v>
      </c>
      <c r="D506" s="2" t="s">
        <v>912</v>
      </c>
      <c r="E506" s="15">
        <v>3.2945849895477299</v>
      </c>
      <c r="F506" s="15">
        <v>5.3400000000000001E-3</v>
      </c>
    </row>
    <row r="507" spans="1:6" x14ac:dyDescent="0.2">
      <c r="A507" s="2" t="s">
        <v>3882</v>
      </c>
      <c r="C507" s="2" t="s">
        <v>913</v>
      </c>
      <c r="E507" s="15">
        <v>3.2898101806640598</v>
      </c>
      <c r="F507" s="15">
        <v>5.2900000000000004E-3</v>
      </c>
    </row>
    <row r="508" spans="1:6" x14ac:dyDescent="0.2">
      <c r="A508" s="2" t="s">
        <v>3883</v>
      </c>
      <c r="B508" s="2" t="s">
        <v>3884</v>
      </c>
      <c r="C508" s="2" t="s">
        <v>914</v>
      </c>
      <c r="D508" s="2" t="s">
        <v>915</v>
      </c>
      <c r="E508" s="15">
        <v>3.2886672019958501</v>
      </c>
      <c r="F508" s="15">
        <v>1.2800000000000001E-2</v>
      </c>
    </row>
    <row r="509" spans="1:6" x14ac:dyDescent="0.2">
      <c r="A509" s="2" t="s">
        <v>3885</v>
      </c>
      <c r="B509" s="2" t="s">
        <v>3886</v>
      </c>
      <c r="C509" s="2" t="s">
        <v>916</v>
      </c>
      <c r="D509" s="2" t="s">
        <v>917</v>
      </c>
      <c r="E509" s="15">
        <v>3.2784562110900901</v>
      </c>
      <c r="F509" s="15">
        <v>2.8E-3</v>
      </c>
    </row>
    <row r="510" spans="1:6" x14ac:dyDescent="0.2">
      <c r="A510" s="2" t="s">
        <v>3887</v>
      </c>
      <c r="C510" s="2" t="s">
        <v>918</v>
      </c>
      <c r="D510" s="2" t="s">
        <v>919</v>
      </c>
      <c r="E510" s="15">
        <v>3.2769715785980198</v>
      </c>
      <c r="F510" s="15">
        <v>2.5600000000000001E-2</v>
      </c>
    </row>
    <row r="511" spans="1:6" x14ac:dyDescent="0.2">
      <c r="A511" s="2" t="s">
        <v>3888</v>
      </c>
      <c r="C511" s="2" t="s">
        <v>920</v>
      </c>
      <c r="D511" s="2" t="s">
        <v>921</v>
      </c>
      <c r="E511" s="15">
        <v>3.2734858989715598</v>
      </c>
      <c r="F511" s="15">
        <v>1.3899999999999999E-2</v>
      </c>
    </row>
    <row r="512" spans="1:6" x14ac:dyDescent="0.2">
      <c r="A512" s="2" t="s">
        <v>3889</v>
      </c>
      <c r="C512" s="2" t="s">
        <v>922</v>
      </c>
      <c r="D512" s="2" t="s">
        <v>923</v>
      </c>
      <c r="E512" s="15">
        <v>3.2732317447662398</v>
      </c>
      <c r="F512" s="15">
        <v>4.4900000000000002E-2</v>
      </c>
    </row>
    <row r="513" spans="1:6" x14ac:dyDescent="0.2">
      <c r="A513" s="2" t="s">
        <v>3890</v>
      </c>
      <c r="B513" s="2" t="s">
        <v>3891</v>
      </c>
      <c r="C513" s="2" t="s">
        <v>924</v>
      </c>
      <c r="D513" s="2" t="s">
        <v>925</v>
      </c>
      <c r="E513" s="15">
        <v>3.2707169055938698</v>
      </c>
      <c r="F513" s="15">
        <v>4.9299999999999997E-2</v>
      </c>
    </row>
    <row r="514" spans="1:6" x14ac:dyDescent="0.2">
      <c r="A514" s="2" t="s">
        <v>3892</v>
      </c>
      <c r="B514" s="2" t="s">
        <v>3893</v>
      </c>
      <c r="C514" s="2" t="s">
        <v>926</v>
      </c>
      <c r="D514" s="2" t="s">
        <v>927</v>
      </c>
      <c r="E514" s="15">
        <v>3.26756811141968</v>
      </c>
      <c r="F514" s="15">
        <v>4.0499999999999998E-3</v>
      </c>
    </row>
    <row r="515" spans="1:6" x14ac:dyDescent="0.2">
      <c r="A515" s="2" t="s">
        <v>3894</v>
      </c>
      <c r="C515" s="2" t="s">
        <v>928</v>
      </c>
      <c r="E515" s="15">
        <v>3.24744749069214</v>
      </c>
      <c r="F515" s="15">
        <v>2.5000000000000001E-2</v>
      </c>
    </row>
    <row r="516" spans="1:6" x14ac:dyDescent="0.2">
      <c r="A516" s="2" t="s">
        <v>3895</v>
      </c>
      <c r="B516" s="2" t="s">
        <v>3896</v>
      </c>
      <c r="C516" s="2" t="s">
        <v>929</v>
      </c>
      <c r="D516" s="2" t="s">
        <v>930</v>
      </c>
      <c r="E516" s="15">
        <v>3.24531817436218</v>
      </c>
      <c r="F516" s="15">
        <v>1.89E-3</v>
      </c>
    </row>
    <row r="517" spans="1:6" x14ac:dyDescent="0.2">
      <c r="A517" s="2" t="s">
        <v>3897</v>
      </c>
      <c r="B517" s="2" t="s">
        <v>3898</v>
      </c>
      <c r="C517" s="2" t="s">
        <v>931</v>
      </c>
      <c r="D517" s="2" t="s">
        <v>932</v>
      </c>
      <c r="E517" s="15">
        <v>3.2422657012939502</v>
      </c>
      <c r="F517" s="15">
        <v>2.1199999999999999E-3</v>
      </c>
    </row>
    <row r="518" spans="1:6" x14ac:dyDescent="0.2">
      <c r="A518" s="2" t="s">
        <v>3899</v>
      </c>
      <c r="C518" s="2" t="s">
        <v>933</v>
      </c>
      <c r="D518" s="2" t="s">
        <v>934</v>
      </c>
      <c r="E518" s="15">
        <v>3.2421360015869101</v>
      </c>
      <c r="F518" s="15">
        <v>1.09E-2</v>
      </c>
    </row>
    <row r="519" spans="1:6" x14ac:dyDescent="0.2">
      <c r="A519" s="2" t="s">
        <v>3900</v>
      </c>
      <c r="B519" s="2" t="s">
        <v>3901</v>
      </c>
      <c r="C519" s="2" t="s">
        <v>935</v>
      </c>
      <c r="D519" s="2" t="s">
        <v>936</v>
      </c>
      <c r="E519" s="15">
        <v>3.2346942424774201</v>
      </c>
      <c r="F519" s="15">
        <v>4.3200000000000001E-3</v>
      </c>
    </row>
    <row r="520" spans="1:6" x14ac:dyDescent="0.2">
      <c r="A520" s="2" t="s">
        <v>3902</v>
      </c>
      <c r="B520" s="2" t="s">
        <v>3903</v>
      </c>
      <c r="C520" s="2" t="s">
        <v>937</v>
      </c>
      <c r="D520" s="2" t="s">
        <v>938</v>
      </c>
      <c r="E520" s="15">
        <v>3.22740578651428</v>
      </c>
      <c r="F520" s="15">
        <v>1.31E-3</v>
      </c>
    </row>
    <row r="521" spans="1:6" x14ac:dyDescent="0.2">
      <c r="A521" s="2" t="s">
        <v>3904</v>
      </c>
      <c r="C521" s="2" t="s">
        <v>939</v>
      </c>
      <c r="D521" s="2" t="s">
        <v>940</v>
      </c>
      <c r="E521" s="15">
        <v>3.2265596389770499</v>
      </c>
      <c r="F521" s="15">
        <v>6.8599999999999998E-4</v>
      </c>
    </row>
    <row r="522" spans="1:6" x14ac:dyDescent="0.2">
      <c r="A522" s="2" t="s">
        <v>3905</v>
      </c>
      <c r="C522" s="2" t="s">
        <v>941</v>
      </c>
      <c r="D522" s="2" t="s">
        <v>942</v>
      </c>
      <c r="E522" s="15">
        <v>3.2264847755432098</v>
      </c>
      <c r="F522" s="15">
        <v>9.1100000000000003E-4</v>
      </c>
    </row>
    <row r="523" spans="1:6" x14ac:dyDescent="0.2">
      <c r="A523" s="2" t="s">
        <v>3906</v>
      </c>
      <c r="B523" s="2" t="s">
        <v>3907</v>
      </c>
      <c r="C523" s="2" t="s">
        <v>943</v>
      </c>
      <c r="D523" s="2" t="s">
        <v>944</v>
      </c>
      <c r="E523" s="15">
        <v>3.2143781185150102</v>
      </c>
      <c r="F523" s="15">
        <v>2.2800000000000001E-2</v>
      </c>
    </row>
    <row r="524" spans="1:6" x14ac:dyDescent="0.2">
      <c r="A524" s="2" t="s">
        <v>3908</v>
      </c>
      <c r="B524" s="2" t="s">
        <v>3909</v>
      </c>
      <c r="C524" s="2" t="s">
        <v>945</v>
      </c>
      <c r="D524" s="2" t="s">
        <v>946</v>
      </c>
      <c r="E524" s="15">
        <v>3.2053883075714098</v>
      </c>
      <c r="F524" s="15">
        <v>7.62E-3</v>
      </c>
    </row>
    <row r="525" spans="1:6" x14ac:dyDescent="0.2">
      <c r="A525" s="2" t="s">
        <v>3910</v>
      </c>
      <c r="C525" s="2" t="s">
        <v>947</v>
      </c>
      <c r="D525" s="2" t="s">
        <v>948</v>
      </c>
      <c r="E525" s="15">
        <v>3.1995873451232901</v>
      </c>
      <c r="F525" s="15">
        <v>7.0899999999999999E-3</v>
      </c>
    </row>
    <row r="526" spans="1:6" x14ac:dyDescent="0.2">
      <c r="A526" s="2" t="s">
        <v>3911</v>
      </c>
      <c r="B526" s="2" t="s">
        <v>3912</v>
      </c>
      <c r="C526" s="2" t="s">
        <v>949</v>
      </c>
      <c r="D526" s="2" t="s">
        <v>950</v>
      </c>
      <c r="E526" s="15">
        <v>3.1995482444763201</v>
      </c>
      <c r="F526" s="15">
        <v>5.3200000000000001E-3</v>
      </c>
    </row>
    <row r="527" spans="1:6" x14ac:dyDescent="0.2">
      <c r="A527" s="2" t="s">
        <v>3913</v>
      </c>
      <c r="B527" s="2" t="s">
        <v>3914</v>
      </c>
      <c r="C527" s="2" t="s">
        <v>951</v>
      </c>
      <c r="D527" s="2" t="s">
        <v>952</v>
      </c>
      <c r="E527" s="15">
        <v>3.1930093765258798</v>
      </c>
      <c r="F527" s="15">
        <v>1.16E-3</v>
      </c>
    </row>
    <row r="528" spans="1:6" x14ac:dyDescent="0.2">
      <c r="A528" s="2" t="s">
        <v>3915</v>
      </c>
      <c r="B528" s="2" t="s">
        <v>3916</v>
      </c>
      <c r="C528" s="2" t="s">
        <v>953</v>
      </c>
      <c r="D528" s="2" t="s">
        <v>954</v>
      </c>
      <c r="E528" s="15">
        <v>3.1911883354186998</v>
      </c>
      <c r="F528" s="15">
        <v>1.5299999999999999E-2</v>
      </c>
    </row>
    <row r="529" spans="1:6" x14ac:dyDescent="0.2">
      <c r="A529" s="2" t="s">
        <v>3917</v>
      </c>
      <c r="C529" s="2" t="s">
        <v>955</v>
      </c>
      <c r="D529" s="2" t="s">
        <v>956</v>
      </c>
      <c r="E529" s="15">
        <v>3.1911873817443799</v>
      </c>
      <c r="F529" s="15">
        <v>1.58E-3</v>
      </c>
    </row>
    <row r="530" spans="1:6" x14ac:dyDescent="0.2">
      <c r="A530" s="2" t="s">
        <v>3918</v>
      </c>
      <c r="C530" s="2" t="s">
        <v>957</v>
      </c>
      <c r="D530" s="2" t="s">
        <v>958</v>
      </c>
      <c r="E530" s="15">
        <v>3.18769335746765</v>
      </c>
      <c r="F530" s="15">
        <v>3.65E-3</v>
      </c>
    </row>
    <row r="531" spans="1:6" x14ac:dyDescent="0.2">
      <c r="A531" s="2" t="s">
        <v>3919</v>
      </c>
      <c r="B531" s="2" t="s">
        <v>3920</v>
      </c>
      <c r="C531" s="2" t="s">
        <v>959</v>
      </c>
      <c r="D531" s="2" t="s">
        <v>960</v>
      </c>
      <c r="E531" s="15">
        <v>3.1856231689453098</v>
      </c>
      <c r="F531" s="15">
        <v>6.0200000000000002E-3</v>
      </c>
    </row>
    <row r="532" spans="1:6" x14ac:dyDescent="0.2">
      <c r="A532" s="2" t="s">
        <v>3921</v>
      </c>
      <c r="B532" s="2" t="s">
        <v>3922</v>
      </c>
      <c r="C532" s="2" t="s">
        <v>961</v>
      </c>
      <c r="D532" s="2" t="s">
        <v>962</v>
      </c>
      <c r="E532" s="15">
        <v>3.1825139522552499</v>
      </c>
      <c r="F532" s="15">
        <v>2.5600000000000002E-3</v>
      </c>
    </row>
    <row r="533" spans="1:6" x14ac:dyDescent="0.2">
      <c r="A533" s="2" t="s">
        <v>3923</v>
      </c>
      <c r="C533" s="2" t="s">
        <v>963</v>
      </c>
      <c r="D533" s="2" t="s">
        <v>964</v>
      </c>
      <c r="E533" s="15">
        <v>3.1740250587463401</v>
      </c>
      <c r="F533" s="15">
        <v>1.2E-2</v>
      </c>
    </row>
    <row r="534" spans="1:6" x14ac:dyDescent="0.2">
      <c r="A534" s="2" t="s">
        <v>3924</v>
      </c>
      <c r="C534" s="2" t="s">
        <v>965</v>
      </c>
      <c r="D534" s="2" t="s">
        <v>966</v>
      </c>
      <c r="E534" s="15">
        <v>3.1731421947479199</v>
      </c>
      <c r="F534" s="15">
        <v>8.7399999999999995E-3</v>
      </c>
    </row>
    <row r="535" spans="1:6" x14ac:dyDescent="0.2">
      <c r="A535" s="2" t="s">
        <v>3925</v>
      </c>
      <c r="B535" s="2" t="s">
        <v>3926</v>
      </c>
      <c r="C535" s="2" t="s">
        <v>967</v>
      </c>
      <c r="D535" s="2" t="s">
        <v>968</v>
      </c>
      <c r="E535" s="15">
        <v>3.1721203327178999</v>
      </c>
      <c r="F535" s="15">
        <v>7.7299999999999999E-3</v>
      </c>
    </row>
    <row r="536" spans="1:6" x14ac:dyDescent="0.2">
      <c r="A536" s="2" t="s">
        <v>3927</v>
      </c>
      <c r="B536" s="2" t="s">
        <v>3928</v>
      </c>
      <c r="C536" s="2" t="s">
        <v>969</v>
      </c>
      <c r="D536" s="2" t="s">
        <v>970</v>
      </c>
      <c r="E536" s="15">
        <v>3.1673281192779501</v>
      </c>
      <c r="F536" s="15">
        <v>2.5999999999999999E-2</v>
      </c>
    </row>
    <row r="537" spans="1:6" x14ac:dyDescent="0.2">
      <c r="A537" s="2" t="s">
        <v>3929</v>
      </c>
      <c r="C537" s="2" t="s">
        <v>971</v>
      </c>
      <c r="D537" s="2" t="s">
        <v>972</v>
      </c>
      <c r="E537" s="15">
        <v>3.1648268699646001</v>
      </c>
      <c r="F537" s="15">
        <v>1.1900000000000001E-3</v>
      </c>
    </row>
    <row r="538" spans="1:6" x14ac:dyDescent="0.2">
      <c r="A538" s="2" t="s">
        <v>3930</v>
      </c>
      <c r="C538" s="2" t="s">
        <v>973</v>
      </c>
      <c r="D538" s="2" t="s">
        <v>301</v>
      </c>
      <c r="E538" s="15">
        <v>3.1620972156524698</v>
      </c>
      <c r="F538" s="15">
        <v>3.29E-3</v>
      </c>
    </row>
    <row r="539" spans="1:6" x14ac:dyDescent="0.2">
      <c r="A539" s="2" t="s">
        <v>3931</v>
      </c>
      <c r="C539" s="2" t="s">
        <v>974</v>
      </c>
      <c r="E539" s="15">
        <v>3.1590449810028098</v>
      </c>
      <c r="F539" s="15">
        <v>5.7000000000000002E-3</v>
      </c>
    </row>
    <row r="540" spans="1:6" x14ac:dyDescent="0.2">
      <c r="A540" s="2" t="s">
        <v>3932</v>
      </c>
      <c r="B540" s="2" t="s">
        <v>3933</v>
      </c>
      <c r="C540" s="2" t="s">
        <v>975</v>
      </c>
      <c r="D540" s="2" t="s">
        <v>976</v>
      </c>
      <c r="E540" s="15">
        <v>3.1583776473999001</v>
      </c>
      <c r="F540" s="15">
        <v>4.8799999999999998E-3</v>
      </c>
    </row>
    <row r="541" spans="1:6" x14ac:dyDescent="0.2">
      <c r="A541" s="2" t="s">
        <v>3934</v>
      </c>
      <c r="C541" s="2" t="s">
        <v>977</v>
      </c>
      <c r="D541" s="2" t="s">
        <v>978</v>
      </c>
      <c r="E541" s="15">
        <v>3.15117239952087</v>
      </c>
      <c r="F541" s="15">
        <v>1.83E-2</v>
      </c>
    </row>
    <row r="542" spans="1:6" x14ac:dyDescent="0.2">
      <c r="A542" s="2" t="s">
        <v>3935</v>
      </c>
      <c r="C542" s="2" t="s">
        <v>979</v>
      </c>
      <c r="D542" s="2" t="s">
        <v>980</v>
      </c>
      <c r="E542" s="15">
        <v>3.1468875408172599</v>
      </c>
      <c r="F542" s="15">
        <v>1.83E-2</v>
      </c>
    </row>
    <row r="543" spans="1:6" x14ac:dyDescent="0.2">
      <c r="A543" s="2" t="s">
        <v>3936</v>
      </c>
      <c r="C543" s="2" t="s">
        <v>981</v>
      </c>
      <c r="D543" s="2" t="s">
        <v>982</v>
      </c>
      <c r="E543" s="15">
        <v>3.1452286243438698</v>
      </c>
      <c r="F543" s="15">
        <v>1.3799999999999999E-3</v>
      </c>
    </row>
    <row r="544" spans="1:6" x14ac:dyDescent="0.2">
      <c r="A544" s="2" t="s">
        <v>3937</v>
      </c>
      <c r="C544" s="2" t="s">
        <v>983</v>
      </c>
      <c r="E544" s="15">
        <v>3.1408703327178999</v>
      </c>
      <c r="F544" s="15">
        <v>2.1900000000000001E-3</v>
      </c>
    </row>
    <row r="545" spans="1:6" x14ac:dyDescent="0.2">
      <c r="A545" s="2" t="s">
        <v>3938</v>
      </c>
      <c r="B545" s="2" t="s">
        <v>3939</v>
      </c>
      <c r="C545" s="2" t="s">
        <v>984</v>
      </c>
      <c r="D545" s="2" t="s">
        <v>985</v>
      </c>
      <c r="E545" s="15">
        <v>3.1403882503509499</v>
      </c>
      <c r="F545" s="15">
        <v>5.3099999999999996E-3</v>
      </c>
    </row>
    <row r="546" spans="1:6" x14ac:dyDescent="0.2">
      <c r="A546" s="2" t="s">
        <v>3940</v>
      </c>
      <c r="B546" s="2" t="s">
        <v>3941</v>
      </c>
      <c r="C546" s="2" t="s">
        <v>986</v>
      </c>
      <c r="D546" s="2" t="s">
        <v>987</v>
      </c>
      <c r="E546" s="15">
        <v>3.1390550136566202</v>
      </c>
      <c r="F546" s="15">
        <v>1.43E-2</v>
      </c>
    </row>
    <row r="547" spans="1:6" x14ac:dyDescent="0.2">
      <c r="A547" s="2" t="s">
        <v>3942</v>
      </c>
      <c r="B547" s="2" t="s">
        <v>3943</v>
      </c>
      <c r="C547" s="2" t="s">
        <v>988</v>
      </c>
      <c r="D547" s="2" t="s">
        <v>989</v>
      </c>
      <c r="E547" s="15">
        <v>3.1218276023864702</v>
      </c>
      <c r="F547" s="15">
        <v>1.2500000000000001E-2</v>
      </c>
    </row>
    <row r="548" spans="1:6" x14ac:dyDescent="0.2">
      <c r="A548" s="2" t="s">
        <v>3944</v>
      </c>
      <c r="B548" s="2" t="s">
        <v>3945</v>
      </c>
      <c r="C548" s="2" t="s">
        <v>990</v>
      </c>
      <c r="D548" s="2" t="s">
        <v>991</v>
      </c>
      <c r="E548" s="15">
        <v>3.10948657989502</v>
      </c>
      <c r="F548" s="15">
        <v>1.1900000000000001E-2</v>
      </c>
    </row>
    <row r="549" spans="1:6" x14ac:dyDescent="0.2">
      <c r="A549" s="2" t="s">
        <v>3946</v>
      </c>
      <c r="B549" s="2" t="s">
        <v>3947</v>
      </c>
      <c r="C549" s="2" t="s">
        <v>992</v>
      </c>
      <c r="D549" s="2" t="s">
        <v>116</v>
      </c>
      <c r="E549" s="15">
        <v>3.1079506874084499</v>
      </c>
      <c r="F549" s="15">
        <v>9.5700000000000004E-3</v>
      </c>
    </row>
    <row r="550" spans="1:6" x14ac:dyDescent="0.2">
      <c r="A550" s="2" t="s">
        <v>3948</v>
      </c>
      <c r="C550" s="2" t="s">
        <v>993</v>
      </c>
      <c r="D550" s="2" t="s">
        <v>994</v>
      </c>
      <c r="E550" s="15">
        <v>3.1046028137207</v>
      </c>
      <c r="F550" s="15">
        <v>1.8700000000000001E-2</v>
      </c>
    </row>
    <row r="551" spans="1:6" x14ac:dyDescent="0.2">
      <c r="A551" s="2" t="s">
        <v>3949</v>
      </c>
      <c r="C551" s="2" t="s">
        <v>995</v>
      </c>
      <c r="D551" s="2" t="s">
        <v>996</v>
      </c>
      <c r="E551" s="15">
        <v>3.1041662693023699</v>
      </c>
      <c r="F551" s="15">
        <v>8.4999999999999995E-4</v>
      </c>
    </row>
    <row r="552" spans="1:6" x14ac:dyDescent="0.2">
      <c r="A552" s="2" t="s">
        <v>3950</v>
      </c>
      <c r="C552" s="2" t="s">
        <v>997</v>
      </c>
      <c r="D552" s="2" t="s">
        <v>998</v>
      </c>
      <c r="E552" s="15">
        <v>3.0954253673553498</v>
      </c>
      <c r="F552" s="15">
        <v>1.2699999999999999E-2</v>
      </c>
    </row>
    <row r="553" spans="1:6" x14ac:dyDescent="0.2">
      <c r="A553" s="2" t="s">
        <v>3951</v>
      </c>
      <c r="C553" s="2" t="s">
        <v>999</v>
      </c>
      <c r="D553" s="2" t="s">
        <v>1000</v>
      </c>
      <c r="E553" s="15">
        <v>3.0930252075195299</v>
      </c>
      <c r="F553" s="15">
        <v>1.8E-3</v>
      </c>
    </row>
    <row r="554" spans="1:6" x14ac:dyDescent="0.2">
      <c r="A554" s="2" t="s">
        <v>3952</v>
      </c>
      <c r="C554" s="2" t="s">
        <v>1001</v>
      </c>
      <c r="D554" s="2" t="s">
        <v>1002</v>
      </c>
      <c r="E554" s="15">
        <v>3.0870001316070601</v>
      </c>
      <c r="F554" s="15">
        <v>1.2500000000000001E-2</v>
      </c>
    </row>
    <row r="555" spans="1:6" x14ac:dyDescent="0.2">
      <c r="A555" s="2" t="s">
        <v>3953</v>
      </c>
      <c r="B555" s="2" t="s">
        <v>3954</v>
      </c>
      <c r="C555" s="2" t="s">
        <v>1003</v>
      </c>
      <c r="D555" s="2" t="s">
        <v>1004</v>
      </c>
      <c r="E555" s="15">
        <v>3.0868823528289799</v>
      </c>
      <c r="F555" s="15">
        <v>9.6299999999999999E-4</v>
      </c>
    </row>
    <row r="556" spans="1:6" x14ac:dyDescent="0.2">
      <c r="A556" s="2" t="s">
        <v>3955</v>
      </c>
      <c r="B556" s="2" t="s">
        <v>3956</v>
      </c>
      <c r="C556" s="2" t="s">
        <v>1005</v>
      </c>
      <c r="D556" s="2" t="s">
        <v>1006</v>
      </c>
      <c r="E556" s="15">
        <v>3.0834195613861102</v>
      </c>
      <c r="F556" s="15">
        <v>2.2499999999999999E-2</v>
      </c>
    </row>
    <row r="557" spans="1:6" x14ac:dyDescent="0.2">
      <c r="A557" s="2" t="s">
        <v>3957</v>
      </c>
      <c r="B557" s="2" t="s">
        <v>3958</v>
      </c>
      <c r="C557" s="2" t="s">
        <v>1007</v>
      </c>
      <c r="D557" s="2" t="s">
        <v>1008</v>
      </c>
      <c r="E557" s="15">
        <v>3.0812563896179199</v>
      </c>
      <c r="F557" s="15">
        <v>6.62E-3</v>
      </c>
    </row>
    <row r="558" spans="1:6" x14ac:dyDescent="0.2">
      <c r="A558" s="2" t="s">
        <v>3959</v>
      </c>
      <c r="B558" s="2" t="s">
        <v>3960</v>
      </c>
      <c r="C558" s="2" t="s">
        <v>1009</v>
      </c>
      <c r="D558" s="2" t="s">
        <v>1010</v>
      </c>
      <c r="E558" s="15">
        <v>3.0782744884490998</v>
      </c>
      <c r="F558" s="15">
        <v>2.3E-2</v>
      </c>
    </row>
    <row r="559" spans="1:6" x14ac:dyDescent="0.2">
      <c r="A559" s="2" t="s">
        <v>3961</v>
      </c>
      <c r="C559" s="2" t="s">
        <v>1011</v>
      </c>
      <c r="D559" s="2" t="s">
        <v>1012</v>
      </c>
      <c r="E559" s="15">
        <v>3.0725011825561501</v>
      </c>
      <c r="F559" s="15">
        <v>3.0300000000000001E-3</v>
      </c>
    </row>
    <row r="560" spans="1:6" x14ac:dyDescent="0.2">
      <c r="A560" s="2" t="s">
        <v>3962</v>
      </c>
      <c r="B560" s="2" t="s">
        <v>3963</v>
      </c>
      <c r="C560" s="2" t="s">
        <v>1013</v>
      </c>
      <c r="D560" s="2" t="s">
        <v>1014</v>
      </c>
      <c r="E560" s="15">
        <v>3.0696535110473602</v>
      </c>
      <c r="F560" s="15">
        <v>1.01E-2</v>
      </c>
    </row>
    <row r="561" spans="1:6" x14ac:dyDescent="0.2">
      <c r="A561" s="2" t="s">
        <v>3964</v>
      </c>
      <c r="C561" s="2" t="s">
        <v>1015</v>
      </c>
      <c r="E561" s="15">
        <v>3.0622856616973899</v>
      </c>
      <c r="F561" s="15">
        <v>9.1400000000000006E-3</v>
      </c>
    </row>
    <row r="562" spans="1:6" x14ac:dyDescent="0.2">
      <c r="A562" s="2" t="s">
        <v>3965</v>
      </c>
      <c r="C562" s="2" t="s">
        <v>1016</v>
      </c>
      <c r="E562" s="15">
        <v>3.0564124584197998</v>
      </c>
      <c r="F562" s="15">
        <v>4.02E-2</v>
      </c>
    </row>
    <row r="563" spans="1:6" x14ac:dyDescent="0.2">
      <c r="A563" s="2" t="s">
        <v>3966</v>
      </c>
      <c r="B563" s="2" t="s">
        <v>3967</v>
      </c>
      <c r="C563" s="2" t="s">
        <v>1017</v>
      </c>
      <c r="D563" s="2" t="s">
        <v>1018</v>
      </c>
      <c r="E563" s="15">
        <v>3.0539257526397701</v>
      </c>
      <c r="F563" s="15">
        <v>4.5399999999999998E-3</v>
      </c>
    </row>
    <row r="564" spans="1:6" x14ac:dyDescent="0.2">
      <c r="A564" s="2" t="s">
        <v>3968</v>
      </c>
      <c r="B564" s="2" t="s">
        <v>3969</v>
      </c>
      <c r="C564" s="2" t="s">
        <v>1019</v>
      </c>
      <c r="D564" s="2" t="s">
        <v>1020</v>
      </c>
      <c r="E564" s="15">
        <v>3.0531373023986799</v>
      </c>
      <c r="F564" s="15">
        <v>3.9100000000000003E-2</v>
      </c>
    </row>
    <row r="565" spans="1:6" x14ac:dyDescent="0.2">
      <c r="A565" s="2" t="s">
        <v>3970</v>
      </c>
      <c r="C565" s="2" t="s">
        <v>1021</v>
      </c>
      <c r="E565" s="15">
        <v>3.0454986095428498</v>
      </c>
      <c r="F565" s="15">
        <v>2.0699999999999998E-3</v>
      </c>
    </row>
    <row r="566" spans="1:6" x14ac:dyDescent="0.2">
      <c r="A566" s="2" t="s">
        <v>3971</v>
      </c>
      <c r="B566" s="2" t="s">
        <v>3972</v>
      </c>
      <c r="C566" s="2" t="s">
        <v>1022</v>
      </c>
      <c r="D566" s="2" t="s">
        <v>1023</v>
      </c>
      <c r="E566" s="15">
        <v>3.0444819927215598</v>
      </c>
      <c r="F566" s="15">
        <v>4.3200000000000002E-2</v>
      </c>
    </row>
    <row r="567" spans="1:6" x14ac:dyDescent="0.2">
      <c r="A567" s="2" t="s">
        <v>3973</v>
      </c>
      <c r="C567" s="2" t="s">
        <v>1024</v>
      </c>
      <c r="D567" s="2" t="s">
        <v>1025</v>
      </c>
      <c r="E567" s="15">
        <v>3.0441043376922599</v>
      </c>
      <c r="F567" s="15">
        <v>1.8500000000000001E-3</v>
      </c>
    </row>
    <row r="568" spans="1:6" x14ac:dyDescent="0.2">
      <c r="A568" s="2" t="s">
        <v>3974</v>
      </c>
      <c r="C568" s="2" t="s">
        <v>1026</v>
      </c>
      <c r="D568" s="2" t="s">
        <v>14</v>
      </c>
      <c r="E568" s="15">
        <v>3.04192066192627</v>
      </c>
      <c r="F568" s="15">
        <v>6.0200000000000002E-3</v>
      </c>
    </row>
    <row r="569" spans="1:6" x14ac:dyDescent="0.2">
      <c r="A569" s="2" t="s">
        <v>3975</v>
      </c>
      <c r="B569" s="2" t="s">
        <v>3976</v>
      </c>
      <c r="C569" s="2" t="s">
        <v>1027</v>
      </c>
      <c r="D569" s="2" t="s">
        <v>1028</v>
      </c>
      <c r="E569" s="15">
        <v>3.0401141643524201</v>
      </c>
      <c r="F569" s="15">
        <v>1.2600000000000001E-3</v>
      </c>
    </row>
    <row r="570" spans="1:6" x14ac:dyDescent="0.2">
      <c r="A570" s="2" t="s">
        <v>3977</v>
      </c>
      <c r="B570" s="2" t="s">
        <v>3978</v>
      </c>
      <c r="C570" s="2" t="s">
        <v>1029</v>
      </c>
      <c r="D570" s="2" t="s">
        <v>1030</v>
      </c>
      <c r="E570" s="15">
        <v>3.0361158847808798</v>
      </c>
      <c r="F570" s="15">
        <v>2.8900000000000002E-3</v>
      </c>
    </row>
    <row r="571" spans="1:6" x14ac:dyDescent="0.2">
      <c r="A571" s="2" t="s">
        <v>3979</v>
      </c>
      <c r="C571" s="2" t="s">
        <v>1031</v>
      </c>
      <c r="D571" s="2" t="s">
        <v>191</v>
      </c>
      <c r="E571" s="15">
        <v>3.0320184230804399</v>
      </c>
      <c r="F571" s="15">
        <v>1.0500000000000001E-2</v>
      </c>
    </row>
    <row r="572" spans="1:6" x14ac:dyDescent="0.2">
      <c r="A572" s="2" t="s">
        <v>3980</v>
      </c>
      <c r="B572" s="2" t="s">
        <v>3981</v>
      </c>
      <c r="C572" s="2" t="s">
        <v>1032</v>
      </c>
      <c r="D572" s="2" t="s">
        <v>1033</v>
      </c>
      <c r="E572" s="15">
        <v>3.0319182872772199</v>
      </c>
      <c r="F572" s="15">
        <v>1.81E-3</v>
      </c>
    </row>
    <row r="573" spans="1:6" x14ac:dyDescent="0.2">
      <c r="A573" s="2" t="s">
        <v>3982</v>
      </c>
      <c r="C573" s="2" t="s">
        <v>1034</v>
      </c>
      <c r="D573" s="2" t="s">
        <v>301</v>
      </c>
      <c r="E573" s="15">
        <v>3.0294044017791699</v>
      </c>
      <c r="F573" s="15">
        <v>3.65E-3</v>
      </c>
    </row>
    <row r="574" spans="1:6" x14ac:dyDescent="0.2">
      <c r="A574" s="2" t="s">
        <v>3983</v>
      </c>
      <c r="B574" s="2" t="s">
        <v>3984</v>
      </c>
      <c r="C574" s="2" t="s">
        <v>1035</v>
      </c>
      <c r="D574" s="2" t="s">
        <v>1036</v>
      </c>
      <c r="E574" s="15">
        <v>3.0293223857879599</v>
      </c>
      <c r="F574" s="15">
        <v>3.8300000000000001E-2</v>
      </c>
    </row>
    <row r="575" spans="1:6" x14ac:dyDescent="0.2">
      <c r="A575" s="2" t="s">
        <v>3985</v>
      </c>
      <c r="B575" s="2" t="s">
        <v>3986</v>
      </c>
      <c r="C575" s="2" t="s">
        <v>1037</v>
      </c>
      <c r="D575" s="2" t="s">
        <v>1038</v>
      </c>
      <c r="E575" s="15">
        <v>3.02760887145996</v>
      </c>
      <c r="F575" s="15">
        <v>3.9800000000000002E-2</v>
      </c>
    </row>
    <row r="576" spans="1:6" x14ac:dyDescent="0.2">
      <c r="A576" s="2" t="s">
        <v>3987</v>
      </c>
      <c r="C576" s="2" t="s">
        <v>1039</v>
      </c>
      <c r="D576" s="2" t="s">
        <v>1040</v>
      </c>
      <c r="E576" s="15">
        <v>3.0229418277740501</v>
      </c>
      <c r="F576" s="15">
        <v>1.39E-3</v>
      </c>
    </row>
    <row r="577" spans="1:6" x14ac:dyDescent="0.2">
      <c r="A577" s="2" t="s">
        <v>3988</v>
      </c>
      <c r="B577" s="2" t="s">
        <v>3989</v>
      </c>
      <c r="C577" s="2" t="s">
        <v>1041</v>
      </c>
      <c r="D577" s="2" t="s">
        <v>130</v>
      </c>
      <c r="E577" s="15">
        <v>3.0229237079620401</v>
      </c>
      <c r="F577" s="15">
        <v>2.8900000000000002E-3</v>
      </c>
    </row>
    <row r="578" spans="1:6" x14ac:dyDescent="0.2">
      <c r="A578" s="2" t="s">
        <v>3990</v>
      </c>
      <c r="C578" s="2" t="s">
        <v>1042</v>
      </c>
      <c r="E578" s="15">
        <v>3.0210876464843799</v>
      </c>
      <c r="F578" s="15">
        <v>1.8500000000000001E-3</v>
      </c>
    </row>
    <row r="579" spans="1:6" x14ac:dyDescent="0.2">
      <c r="A579" s="2" t="s">
        <v>3991</v>
      </c>
      <c r="C579" s="2" t="s">
        <v>1043</v>
      </c>
      <c r="D579" s="2" t="s">
        <v>1044</v>
      </c>
      <c r="E579" s="15">
        <v>3.01834297180176</v>
      </c>
      <c r="F579" s="15">
        <v>2.63E-2</v>
      </c>
    </row>
    <row r="580" spans="1:6" x14ac:dyDescent="0.2">
      <c r="A580" s="2" t="s">
        <v>3992</v>
      </c>
      <c r="C580" s="2" t="s">
        <v>1045</v>
      </c>
      <c r="D580" s="2" t="s">
        <v>301</v>
      </c>
      <c r="E580" s="15">
        <v>3.0183300971984899</v>
      </c>
      <c r="F580" s="15">
        <v>7.0800000000000004E-3</v>
      </c>
    </row>
    <row r="581" spans="1:6" x14ac:dyDescent="0.2">
      <c r="A581" s="2" t="s">
        <v>3993</v>
      </c>
      <c r="C581" s="2" t="s">
        <v>1046</v>
      </c>
      <c r="D581" s="2" t="s">
        <v>1047</v>
      </c>
      <c r="E581" s="15">
        <v>3.0177016258239702</v>
      </c>
      <c r="F581" s="15">
        <v>3.2199999999999999E-2</v>
      </c>
    </row>
    <row r="582" spans="1:6" x14ac:dyDescent="0.2">
      <c r="A582" s="2" t="s">
        <v>3994</v>
      </c>
      <c r="C582" s="2" t="s">
        <v>1048</v>
      </c>
      <c r="D582" s="2" t="s">
        <v>345</v>
      </c>
      <c r="E582" s="15">
        <v>3.0176589488983199</v>
      </c>
      <c r="F582" s="15">
        <v>5.8300000000000001E-3</v>
      </c>
    </row>
    <row r="583" spans="1:6" x14ac:dyDescent="0.2">
      <c r="A583" s="2" t="s">
        <v>3995</v>
      </c>
      <c r="C583" s="2" t="s">
        <v>1049</v>
      </c>
      <c r="D583" s="2" t="s">
        <v>1050</v>
      </c>
      <c r="E583" s="15">
        <v>3.01737284660339</v>
      </c>
      <c r="F583" s="15">
        <v>4.6899999999999997E-3</v>
      </c>
    </row>
    <row r="584" spans="1:6" x14ac:dyDescent="0.2">
      <c r="A584" s="2" t="s">
        <v>3996</v>
      </c>
      <c r="B584" s="2" t="s">
        <v>3997</v>
      </c>
      <c r="C584" s="2" t="s">
        <v>1051</v>
      </c>
      <c r="D584" s="2" t="s">
        <v>701</v>
      </c>
      <c r="E584" s="15">
        <v>3.0163118839263898</v>
      </c>
      <c r="F584" s="15">
        <v>9.2800000000000001E-3</v>
      </c>
    </row>
    <row r="585" spans="1:6" x14ac:dyDescent="0.2">
      <c r="A585" s="2" t="s">
        <v>3998</v>
      </c>
      <c r="C585" s="2" t="s">
        <v>1052</v>
      </c>
      <c r="E585" s="15">
        <v>3.0153887271881099</v>
      </c>
      <c r="F585" s="15">
        <v>4.9599999999999998E-2</v>
      </c>
    </row>
    <row r="586" spans="1:6" x14ac:dyDescent="0.2">
      <c r="A586" s="2" t="s">
        <v>3999</v>
      </c>
      <c r="C586" s="2" t="s">
        <v>1053</v>
      </c>
      <c r="D586" s="2" t="s">
        <v>1054</v>
      </c>
      <c r="E586" s="15">
        <v>3.0150454044342001</v>
      </c>
      <c r="F586" s="15">
        <v>1.78E-2</v>
      </c>
    </row>
    <row r="587" spans="1:6" x14ac:dyDescent="0.2">
      <c r="A587" s="2" t="s">
        <v>4000</v>
      </c>
      <c r="B587" s="2" t="s">
        <v>4001</v>
      </c>
      <c r="C587" s="2" t="s">
        <v>1055</v>
      </c>
      <c r="D587" s="2" t="s">
        <v>575</v>
      </c>
      <c r="E587" s="15">
        <v>3.0131182670593302</v>
      </c>
      <c r="F587" s="15">
        <v>3.3300000000000001E-3</v>
      </c>
    </row>
    <row r="588" spans="1:6" x14ac:dyDescent="0.2">
      <c r="A588" s="2" t="s">
        <v>4002</v>
      </c>
      <c r="B588" s="2" t="s">
        <v>4003</v>
      </c>
      <c r="C588" s="2" t="s">
        <v>1056</v>
      </c>
      <c r="D588" s="2" t="s">
        <v>1057</v>
      </c>
      <c r="E588" s="15">
        <v>3.0105361938476598</v>
      </c>
      <c r="F588" s="15">
        <v>9.5700000000000004E-3</v>
      </c>
    </row>
    <row r="589" spans="1:6" x14ac:dyDescent="0.2">
      <c r="A589" s="2" t="s">
        <v>4004</v>
      </c>
      <c r="B589" s="2" t="s">
        <v>4005</v>
      </c>
      <c r="C589" s="2" t="s">
        <v>1058</v>
      </c>
      <c r="D589" s="2" t="s">
        <v>737</v>
      </c>
      <c r="E589" s="15">
        <v>3.0100874900817902</v>
      </c>
      <c r="F589" s="15">
        <v>4.6899999999999997E-3</v>
      </c>
    </row>
    <row r="590" spans="1:6" x14ac:dyDescent="0.2">
      <c r="A590" s="2" t="s">
        <v>4006</v>
      </c>
      <c r="C590" s="2" t="s">
        <v>1059</v>
      </c>
      <c r="D590" s="2" t="s">
        <v>1060</v>
      </c>
      <c r="E590" s="15">
        <v>3.00999927520752</v>
      </c>
      <c r="F590" s="15">
        <v>2.75E-2</v>
      </c>
    </row>
    <row r="591" spans="1:6" x14ac:dyDescent="0.2">
      <c r="A591" s="2" t="s">
        <v>4007</v>
      </c>
      <c r="C591" s="2" t="s">
        <v>1061</v>
      </c>
      <c r="E591" s="15">
        <v>3.00799632072449</v>
      </c>
      <c r="F591" s="15">
        <v>4.2500000000000003E-2</v>
      </c>
    </row>
    <row r="592" spans="1:6" x14ac:dyDescent="0.2">
      <c r="A592" s="2" t="s">
        <v>4008</v>
      </c>
      <c r="C592" s="2" t="s">
        <v>1062</v>
      </c>
      <c r="D592" s="2" t="s">
        <v>1063</v>
      </c>
      <c r="E592" s="15">
        <v>3.00664281845093</v>
      </c>
      <c r="F592" s="15">
        <v>3.3099999999999997E-2</v>
      </c>
    </row>
    <row r="593" spans="1:6" x14ac:dyDescent="0.2">
      <c r="A593" s="2" t="s">
        <v>4009</v>
      </c>
      <c r="C593" s="2" t="s">
        <v>1064</v>
      </c>
      <c r="D593" s="2" t="s">
        <v>1065</v>
      </c>
      <c r="E593" s="15">
        <v>3.00257015228271</v>
      </c>
      <c r="F593" s="15">
        <v>3.6999999999999998E-2</v>
      </c>
    </row>
    <row r="594" spans="1:6" x14ac:dyDescent="0.2">
      <c r="A594" s="2" t="s">
        <v>4010</v>
      </c>
      <c r="B594" s="2" t="s">
        <v>4011</v>
      </c>
      <c r="C594" s="2" t="s">
        <v>1066</v>
      </c>
      <c r="D594" s="2" t="s">
        <v>1067</v>
      </c>
      <c r="E594" s="15">
        <v>3.00140404701233</v>
      </c>
      <c r="F594" s="15">
        <v>1.2800000000000001E-2</v>
      </c>
    </row>
    <row r="595" spans="1:6" x14ac:dyDescent="0.2">
      <c r="A595" s="2" t="s">
        <v>4012</v>
      </c>
      <c r="C595" s="2" t="s">
        <v>1068</v>
      </c>
      <c r="D595" s="2" t="s">
        <v>1069</v>
      </c>
      <c r="E595" s="15">
        <v>2.9943549633026101</v>
      </c>
      <c r="F595" s="15">
        <v>4.3200000000000002E-2</v>
      </c>
    </row>
    <row r="596" spans="1:6" x14ac:dyDescent="0.2">
      <c r="A596" s="2" t="s">
        <v>4013</v>
      </c>
      <c r="B596" s="2" t="s">
        <v>4014</v>
      </c>
      <c r="C596" s="2" t="s">
        <v>1070</v>
      </c>
      <c r="D596" s="2" t="s">
        <v>1071</v>
      </c>
      <c r="E596" s="15">
        <v>2.9878809452056898</v>
      </c>
      <c r="F596" s="15">
        <v>1.44E-2</v>
      </c>
    </row>
    <row r="597" spans="1:6" x14ac:dyDescent="0.2">
      <c r="A597" s="2" t="s">
        <v>4015</v>
      </c>
      <c r="B597" s="2" t="s">
        <v>4016</v>
      </c>
      <c r="C597" s="2" t="s">
        <v>1072</v>
      </c>
      <c r="D597" s="2" t="s">
        <v>1073</v>
      </c>
      <c r="E597" s="15">
        <v>2.98488068580627</v>
      </c>
      <c r="F597" s="15">
        <v>1.0800000000000001E-2</v>
      </c>
    </row>
    <row r="598" spans="1:6" x14ac:dyDescent="0.2">
      <c r="A598" s="2" t="s">
        <v>4017</v>
      </c>
      <c r="C598" s="2" t="s">
        <v>1074</v>
      </c>
      <c r="D598" s="2" t="s">
        <v>1075</v>
      </c>
      <c r="E598" s="15">
        <v>2.98238921165466</v>
      </c>
      <c r="F598" s="15">
        <v>2.0699999999999998E-3</v>
      </c>
    </row>
    <row r="599" spans="1:6" x14ac:dyDescent="0.2">
      <c r="A599" s="2" t="s">
        <v>4018</v>
      </c>
      <c r="C599" s="2" t="s">
        <v>1076</v>
      </c>
      <c r="D599" s="2" t="s">
        <v>417</v>
      </c>
      <c r="E599" s="15">
        <v>2.97696733474731</v>
      </c>
      <c r="F599" s="15">
        <v>1.14E-3</v>
      </c>
    </row>
    <row r="600" spans="1:6" x14ac:dyDescent="0.2">
      <c r="A600" s="2" t="s">
        <v>4019</v>
      </c>
      <c r="C600" s="2" t="s">
        <v>1077</v>
      </c>
      <c r="D600" s="2" t="s">
        <v>1078</v>
      </c>
      <c r="E600" s="15">
        <v>2.9761488437652601</v>
      </c>
      <c r="F600" s="15">
        <v>2.9199999999999999E-3</v>
      </c>
    </row>
    <row r="601" spans="1:6" x14ac:dyDescent="0.2">
      <c r="A601" s="2" t="s">
        <v>4020</v>
      </c>
      <c r="B601" s="2" t="s">
        <v>4021</v>
      </c>
      <c r="C601" s="2" t="s">
        <v>1079</v>
      </c>
      <c r="D601" s="2" t="s">
        <v>1080</v>
      </c>
      <c r="E601" s="15">
        <v>2.97507619857788</v>
      </c>
      <c r="F601" s="15">
        <v>1.7299999999999999E-2</v>
      </c>
    </row>
    <row r="602" spans="1:6" x14ac:dyDescent="0.2">
      <c r="A602" s="2" t="s">
        <v>4022</v>
      </c>
      <c r="B602" s="2" t="s">
        <v>4023</v>
      </c>
      <c r="C602" s="2" t="s">
        <v>1081</v>
      </c>
      <c r="D602" s="2" t="s">
        <v>1082</v>
      </c>
      <c r="E602" s="15">
        <v>2.9721822738647501</v>
      </c>
      <c r="F602" s="15">
        <v>1.34E-2</v>
      </c>
    </row>
    <row r="603" spans="1:6" x14ac:dyDescent="0.2">
      <c r="A603" s="2" t="s">
        <v>4024</v>
      </c>
      <c r="C603" s="2" t="s">
        <v>1083</v>
      </c>
      <c r="E603" s="15">
        <v>2.9655387401580802</v>
      </c>
      <c r="F603" s="15">
        <v>2.5500000000000002E-3</v>
      </c>
    </row>
    <row r="604" spans="1:6" x14ac:dyDescent="0.2">
      <c r="A604" s="2" t="s">
        <v>4025</v>
      </c>
      <c r="C604" s="2" t="s">
        <v>1084</v>
      </c>
      <c r="D604" s="2" t="s">
        <v>1085</v>
      </c>
      <c r="E604" s="15">
        <v>2.9635362625122101</v>
      </c>
      <c r="F604" s="15">
        <v>1.1100000000000001E-3</v>
      </c>
    </row>
    <row r="605" spans="1:6" x14ac:dyDescent="0.2">
      <c r="A605" s="2" t="s">
        <v>4026</v>
      </c>
      <c r="C605" s="2" t="s">
        <v>1086</v>
      </c>
      <c r="D605" s="2" t="s">
        <v>1087</v>
      </c>
      <c r="E605" s="15">
        <v>2.96292972564697</v>
      </c>
      <c r="F605" s="15">
        <v>1.1100000000000001E-3</v>
      </c>
    </row>
    <row r="606" spans="1:6" x14ac:dyDescent="0.2">
      <c r="A606" s="2" t="s">
        <v>4027</v>
      </c>
      <c r="C606" s="2" t="s">
        <v>1088</v>
      </c>
      <c r="E606" s="15">
        <v>2.9600684642791699</v>
      </c>
      <c r="F606" s="15">
        <v>6.8599999999999998E-3</v>
      </c>
    </row>
    <row r="607" spans="1:6" x14ac:dyDescent="0.2">
      <c r="A607" s="2" t="s">
        <v>4028</v>
      </c>
      <c r="C607" s="2" t="s">
        <v>1089</v>
      </c>
      <c r="D607" s="2" t="s">
        <v>1090</v>
      </c>
      <c r="E607" s="15">
        <v>2.9571440219879199</v>
      </c>
      <c r="F607" s="15">
        <v>1.39E-3</v>
      </c>
    </row>
    <row r="608" spans="1:6" x14ac:dyDescent="0.2">
      <c r="A608" s="2" t="s">
        <v>4029</v>
      </c>
      <c r="C608" s="2" t="s">
        <v>1091</v>
      </c>
      <c r="D608" s="2" t="s">
        <v>1092</v>
      </c>
      <c r="E608" s="15">
        <v>2.9528543949127202</v>
      </c>
      <c r="F608" s="15">
        <v>9.6100000000000005E-3</v>
      </c>
    </row>
    <row r="609" spans="1:6" x14ac:dyDescent="0.2">
      <c r="A609" s="2" t="s">
        <v>4030</v>
      </c>
      <c r="C609" s="2" t="s">
        <v>1093</v>
      </c>
      <c r="D609" s="2" t="s">
        <v>1094</v>
      </c>
      <c r="E609" s="15">
        <v>2.9489543437957799</v>
      </c>
      <c r="F609" s="15">
        <v>3.7400000000000003E-2</v>
      </c>
    </row>
    <row r="610" spans="1:6" x14ac:dyDescent="0.2">
      <c r="A610" s="2" t="s">
        <v>4031</v>
      </c>
      <c r="B610" s="2" t="s">
        <v>4032</v>
      </c>
      <c r="C610" s="2" t="s">
        <v>1095</v>
      </c>
      <c r="D610" s="2" t="s">
        <v>1096</v>
      </c>
      <c r="E610" s="15">
        <v>2.94475150108337</v>
      </c>
      <c r="F610" s="15">
        <v>2.0500000000000002E-3</v>
      </c>
    </row>
    <row r="611" spans="1:6" x14ac:dyDescent="0.2">
      <c r="A611" s="2" t="s">
        <v>4033</v>
      </c>
      <c r="C611" s="2" t="s">
        <v>1097</v>
      </c>
      <c r="E611" s="15">
        <v>2.94441485404968</v>
      </c>
      <c r="F611" s="15">
        <v>1.47E-2</v>
      </c>
    </row>
    <row r="612" spans="1:6" x14ac:dyDescent="0.2">
      <c r="A612" s="2" t="s">
        <v>4034</v>
      </c>
      <c r="B612" s="2" t="s">
        <v>4035</v>
      </c>
      <c r="C612" s="2" t="s">
        <v>1098</v>
      </c>
      <c r="D612" s="2" t="s">
        <v>1099</v>
      </c>
      <c r="E612" s="15">
        <v>2.9441583156585698</v>
      </c>
      <c r="F612" s="15">
        <v>1.38E-2</v>
      </c>
    </row>
    <row r="613" spans="1:6" x14ac:dyDescent="0.2">
      <c r="A613" s="2" t="s">
        <v>4036</v>
      </c>
      <c r="C613" s="2" t="s">
        <v>1100</v>
      </c>
      <c r="E613" s="15">
        <v>2.9436590671539302</v>
      </c>
      <c r="F613" s="15">
        <v>1.4200000000000001E-2</v>
      </c>
    </row>
    <row r="614" spans="1:6" x14ac:dyDescent="0.2">
      <c r="A614" s="2" t="s">
        <v>4037</v>
      </c>
      <c r="C614" s="2" t="s">
        <v>1101</v>
      </c>
      <c r="D614" s="2" t="s">
        <v>1102</v>
      </c>
      <c r="E614" s="15">
        <v>2.9359550476074201</v>
      </c>
      <c r="F614" s="15">
        <v>8.5400000000000005E-4</v>
      </c>
    </row>
    <row r="615" spans="1:6" x14ac:dyDescent="0.2">
      <c r="A615" s="2" t="s">
        <v>4038</v>
      </c>
      <c r="B615" s="2" t="s">
        <v>4039</v>
      </c>
      <c r="C615" s="2" t="s">
        <v>1103</v>
      </c>
      <c r="D615" s="2" t="s">
        <v>1104</v>
      </c>
      <c r="E615" s="15">
        <v>2.9283332824707</v>
      </c>
      <c r="F615" s="15">
        <v>4.4900000000000002E-2</v>
      </c>
    </row>
    <row r="616" spans="1:6" x14ac:dyDescent="0.2">
      <c r="A616" s="2" t="s">
        <v>4040</v>
      </c>
      <c r="B616" s="2" t="s">
        <v>4041</v>
      </c>
      <c r="C616" s="2" t="s">
        <v>1105</v>
      </c>
      <c r="D616" s="2" t="s">
        <v>1106</v>
      </c>
      <c r="E616" s="15">
        <v>2.9250025749206499</v>
      </c>
      <c r="F616" s="15">
        <v>2.1100000000000001E-2</v>
      </c>
    </row>
    <row r="617" spans="1:6" x14ac:dyDescent="0.2">
      <c r="A617" s="2" t="s">
        <v>4042</v>
      </c>
      <c r="C617" s="2" t="s">
        <v>1107</v>
      </c>
      <c r="D617" s="2" t="s">
        <v>1108</v>
      </c>
      <c r="E617" s="15">
        <v>2.92472124099731</v>
      </c>
      <c r="F617" s="15">
        <v>2.3199999999999998E-2</v>
      </c>
    </row>
    <row r="618" spans="1:6" x14ac:dyDescent="0.2">
      <c r="A618" s="2" t="s">
        <v>4043</v>
      </c>
      <c r="C618" s="2" t="s">
        <v>1109</v>
      </c>
      <c r="D618" s="2" t="s">
        <v>1110</v>
      </c>
      <c r="E618" s="15">
        <v>2.9236080646514901</v>
      </c>
      <c r="F618" s="15">
        <v>1.23E-2</v>
      </c>
    </row>
    <row r="619" spans="1:6" x14ac:dyDescent="0.2">
      <c r="A619" s="2" t="s">
        <v>4044</v>
      </c>
      <c r="C619" s="2" t="s">
        <v>1111</v>
      </c>
      <c r="D619" s="2" t="s">
        <v>1112</v>
      </c>
      <c r="E619" s="15">
        <v>2.9201204776763898</v>
      </c>
      <c r="F619" s="15">
        <v>1.72E-3</v>
      </c>
    </row>
    <row r="620" spans="1:6" x14ac:dyDescent="0.2">
      <c r="A620" s="2" t="s">
        <v>4045</v>
      </c>
      <c r="C620" s="2" t="s">
        <v>1113</v>
      </c>
      <c r="D620" s="2" t="s">
        <v>1114</v>
      </c>
      <c r="E620" s="15">
        <v>2.91870164871216</v>
      </c>
      <c r="F620" s="15">
        <v>2.76E-2</v>
      </c>
    </row>
    <row r="621" spans="1:6" x14ac:dyDescent="0.2">
      <c r="A621" s="2" t="s">
        <v>4046</v>
      </c>
      <c r="C621" s="2" t="s">
        <v>1115</v>
      </c>
      <c r="D621" s="2" t="s">
        <v>1116</v>
      </c>
      <c r="E621" s="15">
        <v>2.9093596935272199</v>
      </c>
      <c r="F621" s="15">
        <v>1.38E-2</v>
      </c>
    </row>
    <row r="622" spans="1:6" x14ac:dyDescent="0.2">
      <c r="A622" s="2" t="s">
        <v>4047</v>
      </c>
      <c r="C622" s="2" t="s">
        <v>1117</v>
      </c>
      <c r="E622" s="15">
        <v>2.9076068401336701</v>
      </c>
      <c r="F622" s="15">
        <v>1.1299999999999999E-2</v>
      </c>
    </row>
    <row r="623" spans="1:6" x14ac:dyDescent="0.2">
      <c r="A623" s="2" t="s">
        <v>4048</v>
      </c>
      <c r="C623" s="2" t="s">
        <v>1118</v>
      </c>
      <c r="D623" s="2" t="s">
        <v>1119</v>
      </c>
      <c r="E623" s="15">
        <v>2.9068632125854501</v>
      </c>
      <c r="F623" s="15">
        <v>1.7000000000000001E-2</v>
      </c>
    </row>
    <row r="624" spans="1:6" x14ac:dyDescent="0.2">
      <c r="A624" s="2" t="s">
        <v>4049</v>
      </c>
      <c r="C624" s="2" t="s">
        <v>1120</v>
      </c>
      <c r="D624" s="2" t="s">
        <v>287</v>
      </c>
      <c r="E624" s="15">
        <v>2.90188813209534</v>
      </c>
      <c r="F624" s="15">
        <v>2.9399999999999999E-2</v>
      </c>
    </row>
    <row r="625" spans="1:6" x14ac:dyDescent="0.2">
      <c r="A625" s="2" t="s">
        <v>4050</v>
      </c>
      <c r="B625" s="2" t="s">
        <v>4051</v>
      </c>
      <c r="C625" s="2" t="s">
        <v>1121</v>
      </c>
      <c r="D625" s="2" t="s">
        <v>1122</v>
      </c>
      <c r="E625" s="15">
        <v>2.9008913040161102</v>
      </c>
      <c r="F625" s="15">
        <v>3.8500000000000001E-3</v>
      </c>
    </row>
    <row r="626" spans="1:6" x14ac:dyDescent="0.2">
      <c r="A626" s="2" t="s">
        <v>4052</v>
      </c>
      <c r="B626" s="2" t="s">
        <v>4053</v>
      </c>
      <c r="C626" s="2" t="s">
        <v>1123</v>
      </c>
      <c r="D626" s="2" t="s">
        <v>1124</v>
      </c>
      <c r="E626" s="15">
        <v>2.89975190162659</v>
      </c>
      <c r="F626" s="15">
        <v>6.3899999999999998E-3</v>
      </c>
    </row>
    <row r="627" spans="1:6" x14ac:dyDescent="0.2">
      <c r="A627" s="2" t="s">
        <v>4054</v>
      </c>
      <c r="B627" s="2" t="s">
        <v>4055</v>
      </c>
      <c r="C627" s="2" t="s">
        <v>1125</v>
      </c>
      <c r="D627" s="2" t="s">
        <v>1126</v>
      </c>
      <c r="E627" s="15">
        <v>2.8995215892791699</v>
      </c>
      <c r="F627" s="15">
        <v>1.2E-2</v>
      </c>
    </row>
    <row r="628" spans="1:6" x14ac:dyDescent="0.2">
      <c r="A628" s="2" t="s">
        <v>4056</v>
      </c>
      <c r="B628" s="2" t="s">
        <v>4057</v>
      </c>
      <c r="C628" s="2" t="s">
        <v>1127</v>
      </c>
      <c r="D628" s="2" t="s">
        <v>1128</v>
      </c>
      <c r="E628" s="15">
        <v>2.89864897727966</v>
      </c>
      <c r="F628" s="15">
        <v>2.7199999999999998E-2</v>
      </c>
    </row>
    <row r="629" spans="1:6" x14ac:dyDescent="0.2">
      <c r="A629" s="2" t="s">
        <v>4058</v>
      </c>
      <c r="C629" s="2" t="s">
        <v>1129</v>
      </c>
      <c r="D629" s="2" t="s">
        <v>58</v>
      </c>
      <c r="E629" s="15">
        <v>2.89696216583252</v>
      </c>
      <c r="F629" s="15">
        <v>8.4100000000000008E-3</v>
      </c>
    </row>
    <row r="630" spans="1:6" x14ac:dyDescent="0.2">
      <c r="A630" s="2" t="s">
        <v>4059</v>
      </c>
      <c r="B630" s="2" t="s">
        <v>4060</v>
      </c>
      <c r="C630" s="2" t="s">
        <v>1130</v>
      </c>
      <c r="D630" s="2" t="s">
        <v>1131</v>
      </c>
      <c r="E630" s="15">
        <v>2.8969168663024898</v>
      </c>
      <c r="F630" s="15">
        <v>1.01E-2</v>
      </c>
    </row>
    <row r="631" spans="1:6" x14ac:dyDescent="0.2">
      <c r="A631" s="2" t="s">
        <v>4061</v>
      </c>
      <c r="C631" s="2" t="s">
        <v>1132</v>
      </c>
      <c r="E631" s="15">
        <v>2.8957591056823699</v>
      </c>
      <c r="F631" s="15">
        <v>1.8700000000000001E-2</v>
      </c>
    </row>
    <row r="632" spans="1:6" x14ac:dyDescent="0.2">
      <c r="A632" s="2" t="s">
        <v>4062</v>
      </c>
      <c r="B632" s="2" t="s">
        <v>4063</v>
      </c>
      <c r="C632" s="2" t="s">
        <v>1133</v>
      </c>
      <c r="D632" s="2" t="s">
        <v>1134</v>
      </c>
      <c r="E632" s="15">
        <v>2.89364838600159</v>
      </c>
      <c r="F632" s="15">
        <v>2.6599999999999999E-2</v>
      </c>
    </row>
    <row r="633" spans="1:6" x14ac:dyDescent="0.2">
      <c r="A633" s="2" t="s">
        <v>4064</v>
      </c>
      <c r="C633" s="2" t="s">
        <v>1135</v>
      </c>
      <c r="D633" s="2" t="s">
        <v>345</v>
      </c>
      <c r="E633" s="15">
        <v>2.8936178684234601</v>
      </c>
      <c r="F633" s="15">
        <v>2.6599999999999999E-2</v>
      </c>
    </row>
    <row r="634" spans="1:6" x14ac:dyDescent="0.2">
      <c r="A634" s="2" t="s">
        <v>4065</v>
      </c>
      <c r="C634" s="2" t="s">
        <v>1136</v>
      </c>
      <c r="D634" s="2" t="s">
        <v>1137</v>
      </c>
      <c r="E634" s="15">
        <v>2.89293336868286</v>
      </c>
      <c r="F634" s="15">
        <v>1.2E-2</v>
      </c>
    </row>
    <row r="635" spans="1:6" x14ac:dyDescent="0.2">
      <c r="A635" s="2" t="s">
        <v>4066</v>
      </c>
      <c r="C635" s="2" t="s">
        <v>1138</v>
      </c>
      <c r="D635" s="2" t="s">
        <v>287</v>
      </c>
      <c r="E635" s="15">
        <v>2.8862049579620401</v>
      </c>
      <c r="F635" s="15">
        <v>5.11E-3</v>
      </c>
    </row>
    <row r="636" spans="1:6" x14ac:dyDescent="0.2">
      <c r="A636" s="2" t="s">
        <v>4067</v>
      </c>
      <c r="B636" s="2" t="s">
        <v>4068</v>
      </c>
      <c r="C636" s="2" t="s">
        <v>1139</v>
      </c>
      <c r="D636" s="2" t="s">
        <v>287</v>
      </c>
      <c r="E636" s="15">
        <v>2.8847751617431601</v>
      </c>
      <c r="F636" s="15">
        <v>5.2500000000000003E-3</v>
      </c>
    </row>
    <row r="637" spans="1:6" x14ac:dyDescent="0.2">
      <c r="A637" s="2" t="s">
        <v>4069</v>
      </c>
      <c r="C637" s="2" t="s">
        <v>1140</v>
      </c>
      <c r="D637" s="2" t="s">
        <v>1141</v>
      </c>
      <c r="E637" s="15">
        <v>2.8845264911651598</v>
      </c>
      <c r="F637" s="15">
        <v>2.1299999999999999E-2</v>
      </c>
    </row>
    <row r="638" spans="1:6" x14ac:dyDescent="0.2">
      <c r="A638" s="2" t="s">
        <v>4070</v>
      </c>
      <c r="C638" s="2" t="s">
        <v>1142</v>
      </c>
      <c r="D638" s="2" t="s">
        <v>1143</v>
      </c>
      <c r="E638" s="15">
        <v>2.8838565349578902</v>
      </c>
      <c r="F638" s="15">
        <v>8.0400000000000003E-3</v>
      </c>
    </row>
    <row r="639" spans="1:6" x14ac:dyDescent="0.2">
      <c r="A639" s="2" t="s">
        <v>4071</v>
      </c>
      <c r="B639" s="2" t="s">
        <v>4072</v>
      </c>
      <c r="C639" s="2" t="s">
        <v>1144</v>
      </c>
      <c r="D639" s="2" t="s">
        <v>1145</v>
      </c>
      <c r="E639" s="15">
        <v>2.8807175159454301</v>
      </c>
      <c r="F639" s="15">
        <v>5.7200000000000003E-3</v>
      </c>
    </row>
    <row r="640" spans="1:6" x14ac:dyDescent="0.2">
      <c r="A640" s="2" t="s">
        <v>4073</v>
      </c>
      <c r="B640" s="2" t="s">
        <v>4074</v>
      </c>
      <c r="C640" s="2" t="s">
        <v>1146</v>
      </c>
      <c r="D640" s="2" t="s">
        <v>1147</v>
      </c>
      <c r="E640" s="15">
        <v>2.8794276714325</v>
      </c>
      <c r="F640" s="15">
        <v>2.1700000000000001E-2</v>
      </c>
    </row>
    <row r="641" spans="1:6" x14ac:dyDescent="0.2">
      <c r="A641" s="2" t="s">
        <v>4075</v>
      </c>
      <c r="B641" s="2" t="s">
        <v>4076</v>
      </c>
      <c r="C641" s="2" t="s">
        <v>1148</v>
      </c>
      <c r="D641" s="2" t="s">
        <v>1149</v>
      </c>
      <c r="E641" s="15">
        <v>2.8761641979217498</v>
      </c>
      <c r="F641" s="15">
        <v>1.2699999999999999E-2</v>
      </c>
    </row>
    <row r="642" spans="1:6" x14ac:dyDescent="0.2">
      <c r="A642" s="2" t="s">
        <v>4077</v>
      </c>
      <c r="B642" s="2" t="s">
        <v>4078</v>
      </c>
      <c r="C642" s="2" t="s">
        <v>1150</v>
      </c>
      <c r="D642" s="2" t="s">
        <v>1151</v>
      </c>
      <c r="E642" s="15">
        <v>2.87351727485657</v>
      </c>
      <c r="F642" s="15">
        <v>1.1900000000000001E-2</v>
      </c>
    </row>
    <row r="643" spans="1:6" x14ac:dyDescent="0.2">
      <c r="A643" s="2" t="s">
        <v>4079</v>
      </c>
      <c r="B643" s="2" t="s">
        <v>4080</v>
      </c>
      <c r="C643" s="2" t="s">
        <v>1152</v>
      </c>
      <c r="D643" s="2" t="s">
        <v>1153</v>
      </c>
      <c r="E643" s="15">
        <v>2.8729326725006099</v>
      </c>
      <c r="F643" s="15">
        <v>2.29E-2</v>
      </c>
    </row>
    <row r="644" spans="1:6" x14ac:dyDescent="0.2">
      <c r="A644" s="2" t="s">
        <v>4081</v>
      </c>
      <c r="B644" s="2" t="s">
        <v>4082</v>
      </c>
      <c r="C644" s="2" t="s">
        <v>1154</v>
      </c>
      <c r="D644" s="2" t="s">
        <v>1155</v>
      </c>
      <c r="E644" s="15">
        <v>2.8671350479125999</v>
      </c>
      <c r="F644" s="15">
        <v>8.1399999999999997E-3</v>
      </c>
    </row>
    <row r="645" spans="1:6" x14ac:dyDescent="0.2">
      <c r="A645" s="2" t="s">
        <v>4083</v>
      </c>
      <c r="B645" s="2" t="s">
        <v>4084</v>
      </c>
      <c r="C645" s="2" t="s">
        <v>1156</v>
      </c>
      <c r="D645" s="2" t="s">
        <v>1157</v>
      </c>
      <c r="E645" s="15">
        <v>2.8666119575500502</v>
      </c>
      <c r="F645" s="15">
        <v>3.3899999999999998E-3</v>
      </c>
    </row>
    <row r="646" spans="1:6" x14ac:dyDescent="0.2">
      <c r="A646" s="2" t="s">
        <v>4085</v>
      </c>
      <c r="B646" s="2" t="s">
        <v>4086</v>
      </c>
      <c r="C646" s="2" t="s">
        <v>1158</v>
      </c>
      <c r="E646" s="15">
        <v>2.8555133342742902</v>
      </c>
      <c r="F646" s="15">
        <v>1.18E-2</v>
      </c>
    </row>
    <row r="647" spans="1:6" x14ac:dyDescent="0.2">
      <c r="A647" s="2" t="s">
        <v>4087</v>
      </c>
      <c r="B647" s="2" t="s">
        <v>4088</v>
      </c>
      <c r="C647" s="2" t="s">
        <v>1159</v>
      </c>
      <c r="D647" s="2" t="s">
        <v>1160</v>
      </c>
      <c r="E647" s="15">
        <v>2.8545444011688201</v>
      </c>
      <c r="F647" s="15">
        <v>2.5699999999999998E-3</v>
      </c>
    </row>
    <row r="648" spans="1:6" x14ac:dyDescent="0.2">
      <c r="A648" s="2" t="s">
        <v>4089</v>
      </c>
      <c r="C648" s="2" t="s">
        <v>1161</v>
      </c>
      <c r="D648" s="2" t="s">
        <v>1162</v>
      </c>
      <c r="E648" s="15">
        <v>2.8542540073394802</v>
      </c>
      <c r="F648" s="15">
        <v>7.8300000000000002E-3</v>
      </c>
    </row>
    <row r="649" spans="1:6" x14ac:dyDescent="0.2">
      <c r="A649" s="2" t="s">
        <v>4090</v>
      </c>
      <c r="C649" s="2" t="s">
        <v>1163</v>
      </c>
      <c r="D649" s="2" t="s">
        <v>345</v>
      </c>
      <c r="E649" s="15">
        <v>2.8532373905181898</v>
      </c>
      <c r="F649" s="15">
        <v>3.0599999999999999E-2</v>
      </c>
    </row>
    <row r="650" spans="1:6" x14ac:dyDescent="0.2">
      <c r="A650" s="2" t="s">
        <v>4091</v>
      </c>
      <c r="B650" s="2" t="s">
        <v>4092</v>
      </c>
      <c r="C650" s="2" t="s">
        <v>1164</v>
      </c>
      <c r="D650" s="2" t="s">
        <v>1165</v>
      </c>
      <c r="E650" s="15">
        <v>2.8520088195800799</v>
      </c>
      <c r="F650" s="15">
        <v>1.54E-2</v>
      </c>
    </row>
    <row r="651" spans="1:6" x14ac:dyDescent="0.2">
      <c r="A651" s="2" t="s">
        <v>4093</v>
      </c>
      <c r="B651" s="2" t="s">
        <v>4094</v>
      </c>
      <c r="C651" s="2" t="s">
        <v>1166</v>
      </c>
      <c r="D651" s="2" t="s">
        <v>1167</v>
      </c>
      <c r="E651" s="15">
        <v>2.85106420516968</v>
      </c>
      <c r="F651" s="15">
        <v>1.7600000000000001E-3</v>
      </c>
    </row>
    <row r="652" spans="1:6" x14ac:dyDescent="0.2">
      <c r="A652" s="2" t="s">
        <v>4095</v>
      </c>
      <c r="C652" s="2" t="s">
        <v>1168</v>
      </c>
      <c r="D652" s="2" t="s">
        <v>76</v>
      </c>
      <c r="E652" s="15">
        <v>2.84774971008301</v>
      </c>
      <c r="F652" s="15">
        <v>1.44E-2</v>
      </c>
    </row>
    <row r="653" spans="1:6" x14ac:dyDescent="0.2">
      <c r="A653" s="2" t="s">
        <v>4096</v>
      </c>
      <c r="B653" s="2" t="s">
        <v>4097</v>
      </c>
      <c r="C653" s="2" t="s">
        <v>1169</v>
      </c>
      <c r="D653" s="2" t="s">
        <v>1170</v>
      </c>
      <c r="E653" s="15">
        <v>2.8474109172821001</v>
      </c>
      <c r="F653" s="15">
        <v>1.4500000000000001E-2</v>
      </c>
    </row>
    <row r="654" spans="1:6" x14ac:dyDescent="0.2">
      <c r="A654" s="2" t="s">
        <v>4098</v>
      </c>
      <c r="C654" s="2" t="s">
        <v>1171</v>
      </c>
      <c r="D654" s="2" t="s">
        <v>116</v>
      </c>
      <c r="E654" s="15">
        <v>2.8472852706909202</v>
      </c>
      <c r="F654" s="15">
        <v>6.1000000000000004E-3</v>
      </c>
    </row>
    <row r="655" spans="1:6" x14ac:dyDescent="0.2">
      <c r="A655" s="2" t="s">
        <v>4099</v>
      </c>
      <c r="B655" s="2" t="s">
        <v>4100</v>
      </c>
      <c r="C655" s="2" t="s">
        <v>1172</v>
      </c>
      <c r="D655" s="2" t="s">
        <v>1173</v>
      </c>
      <c r="E655" s="15">
        <v>2.8454904556274401</v>
      </c>
      <c r="F655" s="15">
        <v>3.4199999999999999E-3</v>
      </c>
    </row>
    <row r="656" spans="1:6" x14ac:dyDescent="0.2">
      <c r="A656" s="2" t="s">
        <v>4101</v>
      </c>
      <c r="B656" s="2" t="s">
        <v>4102</v>
      </c>
      <c r="C656" s="2" t="s">
        <v>1174</v>
      </c>
      <c r="D656" s="2" t="s">
        <v>1175</v>
      </c>
      <c r="E656" s="15">
        <v>2.84529805183411</v>
      </c>
      <c r="F656" s="15">
        <v>2.1999999999999999E-2</v>
      </c>
    </row>
    <row r="657" spans="1:6" x14ac:dyDescent="0.2">
      <c r="A657" s="2" t="s">
        <v>4103</v>
      </c>
      <c r="C657" s="2" t="s">
        <v>1176</v>
      </c>
      <c r="D657" s="2" t="s">
        <v>1177</v>
      </c>
      <c r="E657" s="15">
        <v>2.84419465065002</v>
      </c>
      <c r="F657" s="15">
        <v>5.2399999999999999E-3</v>
      </c>
    </row>
    <row r="658" spans="1:6" x14ac:dyDescent="0.2">
      <c r="A658" s="2" t="s">
        <v>4104</v>
      </c>
      <c r="C658" s="2" t="s">
        <v>1178</v>
      </c>
      <c r="E658" s="15">
        <v>2.8438539505004901</v>
      </c>
      <c r="F658" s="15">
        <v>6.7799999999999996E-3</v>
      </c>
    </row>
    <row r="659" spans="1:6" x14ac:dyDescent="0.2">
      <c r="A659" s="2" t="s">
        <v>4105</v>
      </c>
      <c r="C659" s="2" t="s">
        <v>1179</v>
      </c>
      <c r="E659" s="15">
        <v>2.83957076072693</v>
      </c>
      <c r="F659" s="15">
        <v>1.9099999999999999E-2</v>
      </c>
    </row>
    <row r="660" spans="1:6" x14ac:dyDescent="0.2">
      <c r="A660" s="2" t="s">
        <v>4106</v>
      </c>
      <c r="B660" s="2" t="s">
        <v>4107</v>
      </c>
      <c r="C660" s="2" t="s">
        <v>1180</v>
      </c>
      <c r="D660" s="2" t="s">
        <v>1181</v>
      </c>
      <c r="E660" s="15">
        <v>2.83936667442322</v>
      </c>
      <c r="F660" s="15">
        <v>1.6199999999999999E-2</v>
      </c>
    </row>
    <row r="661" spans="1:6" x14ac:dyDescent="0.2">
      <c r="A661" s="2" t="s">
        <v>4108</v>
      </c>
      <c r="C661" s="2" t="s">
        <v>1182</v>
      </c>
      <c r="E661" s="15">
        <v>2.8370234966278098</v>
      </c>
      <c r="F661" s="15">
        <v>3.7799999999999999E-3</v>
      </c>
    </row>
    <row r="662" spans="1:6" x14ac:dyDescent="0.2">
      <c r="A662" s="2" t="s">
        <v>4109</v>
      </c>
      <c r="B662" s="2" t="s">
        <v>4110</v>
      </c>
      <c r="C662" s="2" t="s">
        <v>1183</v>
      </c>
      <c r="D662" s="2" t="s">
        <v>1184</v>
      </c>
      <c r="E662" s="15">
        <v>2.8364176750183101</v>
      </c>
      <c r="F662" s="15">
        <v>1.6500000000000001E-2</v>
      </c>
    </row>
    <row r="663" spans="1:6" x14ac:dyDescent="0.2">
      <c r="A663" s="2" t="s">
        <v>4111</v>
      </c>
      <c r="B663" s="2" t="s">
        <v>4112</v>
      </c>
      <c r="C663" s="2" t="s">
        <v>1185</v>
      </c>
      <c r="D663" s="2" t="s">
        <v>1186</v>
      </c>
      <c r="E663" s="15">
        <v>2.8361053466796902</v>
      </c>
      <c r="F663" s="15">
        <v>1.2999999999999999E-3</v>
      </c>
    </row>
    <row r="664" spans="1:6" x14ac:dyDescent="0.2">
      <c r="A664" s="2" t="s">
        <v>4113</v>
      </c>
      <c r="C664" s="2" t="s">
        <v>1187</v>
      </c>
      <c r="E664" s="15">
        <v>2.8348832130432098</v>
      </c>
      <c r="F664" s="15">
        <v>2.7899999999999999E-3</v>
      </c>
    </row>
    <row r="665" spans="1:6" x14ac:dyDescent="0.2">
      <c r="A665" s="2" t="s">
        <v>4114</v>
      </c>
      <c r="B665" s="2" t="s">
        <v>4115</v>
      </c>
      <c r="C665" s="2" t="s">
        <v>1188</v>
      </c>
      <c r="D665" s="2" t="s">
        <v>1189</v>
      </c>
      <c r="E665" s="15">
        <v>2.8315293788909899</v>
      </c>
      <c r="F665" s="15">
        <v>2.0500000000000001E-2</v>
      </c>
    </row>
    <row r="666" spans="1:6" x14ac:dyDescent="0.2">
      <c r="A666" s="2" t="s">
        <v>4116</v>
      </c>
      <c r="B666" s="2" t="s">
        <v>4117</v>
      </c>
      <c r="C666" s="2" t="s">
        <v>1190</v>
      </c>
      <c r="D666" s="2" t="s">
        <v>287</v>
      </c>
      <c r="E666" s="15">
        <v>2.8293426036834699</v>
      </c>
      <c r="F666" s="15">
        <v>9.6699999999999998E-3</v>
      </c>
    </row>
    <row r="667" spans="1:6" x14ac:dyDescent="0.2">
      <c r="A667" s="2" t="s">
        <v>4118</v>
      </c>
      <c r="C667" s="2" t="s">
        <v>1191</v>
      </c>
      <c r="E667" s="15">
        <v>2.8271057605743399</v>
      </c>
      <c r="F667" s="15">
        <v>3.6700000000000003E-2</v>
      </c>
    </row>
    <row r="668" spans="1:6" x14ac:dyDescent="0.2">
      <c r="A668" s="2" t="s">
        <v>4119</v>
      </c>
      <c r="B668" s="2" t="s">
        <v>4120</v>
      </c>
      <c r="C668" s="2" t="s">
        <v>1192</v>
      </c>
      <c r="D668" s="2" t="s">
        <v>1193</v>
      </c>
      <c r="E668" s="15">
        <v>2.8267662525177002</v>
      </c>
      <c r="F668" s="15">
        <v>2.2700000000000001E-2</v>
      </c>
    </row>
    <row r="669" spans="1:6" x14ac:dyDescent="0.2">
      <c r="A669" s="2" t="s">
        <v>4121</v>
      </c>
      <c r="B669" s="2" t="s">
        <v>4122</v>
      </c>
      <c r="C669" s="2" t="s">
        <v>1194</v>
      </c>
      <c r="D669" s="2" t="s">
        <v>1195</v>
      </c>
      <c r="E669" s="15">
        <v>2.8244271278381299</v>
      </c>
      <c r="F669" s="15">
        <v>3.81E-3</v>
      </c>
    </row>
    <row r="670" spans="1:6" x14ac:dyDescent="0.2">
      <c r="A670" s="2" t="s">
        <v>4123</v>
      </c>
      <c r="B670" s="2" t="s">
        <v>4124</v>
      </c>
      <c r="C670" s="2" t="s">
        <v>1196</v>
      </c>
      <c r="D670" s="2" t="s">
        <v>1197</v>
      </c>
      <c r="E670" s="15">
        <v>2.8207263946533199</v>
      </c>
      <c r="F670" s="15">
        <v>5.96E-3</v>
      </c>
    </row>
    <row r="671" spans="1:6" x14ac:dyDescent="0.2">
      <c r="A671" s="2" t="s">
        <v>4125</v>
      </c>
      <c r="C671" s="2" t="s">
        <v>1198</v>
      </c>
      <c r="E671" s="15">
        <v>2.8199400901794398</v>
      </c>
      <c r="F671" s="15">
        <v>1.7299999999999999E-2</v>
      </c>
    </row>
    <row r="672" spans="1:6" x14ac:dyDescent="0.2">
      <c r="A672" s="2" t="s">
        <v>4126</v>
      </c>
      <c r="B672" s="2" t="s">
        <v>4127</v>
      </c>
      <c r="C672" s="2" t="s">
        <v>1199</v>
      </c>
      <c r="E672" s="15">
        <v>2.8174808025360099</v>
      </c>
      <c r="F672" s="15">
        <v>1.4500000000000001E-2</v>
      </c>
    </row>
    <row r="673" spans="1:6" x14ac:dyDescent="0.2">
      <c r="A673" s="2" t="s">
        <v>4128</v>
      </c>
      <c r="C673" s="2" t="s">
        <v>1200</v>
      </c>
      <c r="D673" s="2" t="s">
        <v>1044</v>
      </c>
      <c r="E673" s="15">
        <v>2.8168563842773402</v>
      </c>
      <c r="F673" s="15">
        <v>3.2199999999999999E-2</v>
      </c>
    </row>
    <row r="674" spans="1:6" x14ac:dyDescent="0.2">
      <c r="A674" s="2" t="s">
        <v>4129</v>
      </c>
      <c r="C674" s="2" t="s">
        <v>1201</v>
      </c>
      <c r="D674" s="2" t="s">
        <v>1202</v>
      </c>
      <c r="E674" s="15">
        <v>2.8167860507965101</v>
      </c>
      <c r="F674" s="15">
        <v>2.66E-3</v>
      </c>
    </row>
    <row r="675" spans="1:6" x14ac:dyDescent="0.2">
      <c r="A675" s="2" t="s">
        <v>4130</v>
      </c>
      <c r="C675" s="2" t="s">
        <v>1203</v>
      </c>
      <c r="D675" s="2" t="s">
        <v>1204</v>
      </c>
      <c r="E675" s="15">
        <v>2.8102674484252899</v>
      </c>
      <c r="F675" s="15">
        <v>1.7099999999999999E-3</v>
      </c>
    </row>
    <row r="676" spans="1:6" x14ac:dyDescent="0.2">
      <c r="A676" s="2" t="s">
        <v>4131</v>
      </c>
      <c r="B676" s="2" t="s">
        <v>4132</v>
      </c>
      <c r="C676" s="2" t="s">
        <v>1205</v>
      </c>
      <c r="D676" s="2" t="s">
        <v>1206</v>
      </c>
      <c r="E676" s="15">
        <v>2.80680584907532</v>
      </c>
      <c r="F676" s="15">
        <v>2.0400000000000001E-3</v>
      </c>
    </row>
    <row r="677" spans="1:6" x14ac:dyDescent="0.2">
      <c r="A677" s="2" t="s">
        <v>4133</v>
      </c>
      <c r="B677" s="2" t="s">
        <v>4134</v>
      </c>
      <c r="C677" s="2" t="s">
        <v>1207</v>
      </c>
      <c r="D677" s="2" t="s">
        <v>1208</v>
      </c>
      <c r="E677" s="15">
        <v>2.80498170852661</v>
      </c>
      <c r="F677" s="15">
        <v>1.56E-3</v>
      </c>
    </row>
    <row r="678" spans="1:6" x14ac:dyDescent="0.2">
      <c r="A678" s="2" t="s">
        <v>4135</v>
      </c>
      <c r="B678" s="2" t="s">
        <v>4136</v>
      </c>
      <c r="C678" s="2" t="s">
        <v>1209</v>
      </c>
      <c r="D678" s="2" t="s">
        <v>1210</v>
      </c>
      <c r="E678" s="15">
        <v>2.7908065319061302</v>
      </c>
      <c r="F678" s="15">
        <v>2.4E-2</v>
      </c>
    </row>
    <row r="679" spans="1:6" x14ac:dyDescent="0.2">
      <c r="A679" s="2" t="s">
        <v>4137</v>
      </c>
      <c r="C679" s="2" t="s">
        <v>1211</v>
      </c>
      <c r="D679" s="2" t="s">
        <v>1212</v>
      </c>
      <c r="E679" s="15">
        <v>2.7890770435333301</v>
      </c>
      <c r="F679" s="15">
        <v>7.8200000000000006E-3</v>
      </c>
    </row>
    <row r="680" spans="1:6" x14ac:dyDescent="0.2">
      <c r="A680" s="2" t="s">
        <v>4138</v>
      </c>
      <c r="C680" s="2" t="s">
        <v>1213</v>
      </c>
      <c r="D680" s="2" t="s">
        <v>1214</v>
      </c>
      <c r="E680" s="15">
        <v>2.7852528095245401</v>
      </c>
      <c r="F680" s="15">
        <v>1.4E-3</v>
      </c>
    </row>
    <row r="681" spans="1:6" x14ac:dyDescent="0.2">
      <c r="A681" s="2" t="s">
        <v>4139</v>
      </c>
      <c r="C681" s="2" t="s">
        <v>1215</v>
      </c>
      <c r="D681" s="2" t="s">
        <v>1216</v>
      </c>
      <c r="E681" s="15">
        <v>2.7803416252136199</v>
      </c>
      <c r="F681" s="15">
        <v>2.5600000000000001E-2</v>
      </c>
    </row>
    <row r="682" spans="1:6" x14ac:dyDescent="0.2">
      <c r="A682" s="2" t="s">
        <v>4140</v>
      </c>
      <c r="B682" s="2" t="s">
        <v>4141</v>
      </c>
      <c r="C682" s="2" t="s">
        <v>1217</v>
      </c>
      <c r="D682" s="2" t="s">
        <v>1218</v>
      </c>
      <c r="E682" s="15">
        <v>2.77907061576843</v>
      </c>
      <c r="F682" s="15">
        <v>2.29E-2</v>
      </c>
    </row>
    <row r="683" spans="1:6" x14ac:dyDescent="0.2">
      <c r="A683" s="2" t="s">
        <v>4142</v>
      </c>
      <c r="B683" s="2" t="s">
        <v>4143</v>
      </c>
      <c r="C683" s="2" t="s">
        <v>1219</v>
      </c>
      <c r="D683" s="2" t="s">
        <v>1220</v>
      </c>
      <c r="E683" s="15">
        <v>2.77745413780212</v>
      </c>
      <c r="F683" s="15">
        <v>9.7900000000000001E-3</v>
      </c>
    </row>
    <row r="684" spans="1:6" x14ac:dyDescent="0.2">
      <c r="A684" s="2" t="s">
        <v>4144</v>
      </c>
      <c r="C684" s="2" t="s">
        <v>1221</v>
      </c>
      <c r="D684" s="2" t="s">
        <v>301</v>
      </c>
      <c r="E684" s="15">
        <v>2.7765700817108199</v>
      </c>
      <c r="F684" s="15">
        <v>5.3200000000000001E-3</v>
      </c>
    </row>
    <row r="685" spans="1:6" x14ac:dyDescent="0.2">
      <c r="A685" s="2" t="s">
        <v>4145</v>
      </c>
      <c r="B685" s="2" t="s">
        <v>4146</v>
      </c>
      <c r="C685" s="2" t="s">
        <v>1222</v>
      </c>
      <c r="D685" s="2" t="s">
        <v>1223</v>
      </c>
      <c r="E685" s="15">
        <v>2.7740712165832502</v>
      </c>
      <c r="F685" s="15">
        <v>5.4900000000000001E-3</v>
      </c>
    </row>
    <row r="686" spans="1:6" x14ac:dyDescent="0.2">
      <c r="A686" s="2" t="s">
        <v>4147</v>
      </c>
      <c r="C686" s="2" t="s">
        <v>1224</v>
      </c>
      <c r="D686" s="2" t="s">
        <v>1225</v>
      </c>
      <c r="E686" s="15">
        <v>2.7718126773834202</v>
      </c>
      <c r="F686" s="15">
        <v>8.6E-3</v>
      </c>
    </row>
    <row r="687" spans="1:6" x14ac:dyDescent="0.2">
      <c r="A687" s="2" t="s">
        <v>4148</v>
      </c>
      <c r="C687" s="2" t="s">
        <v>1226</v>
      </c>
      <c r="D687" s="2" t="s">
        <v>191</v>
      </c>
      <c r="E687" s="15">
        <v>2.77126884460449</v>
      </c>
      <c r="F687" s="15">
        <v>7.6E-3</v>
      </c>
    </row>
    <row r="688" spans="1:6" x14ac:dyDescent="0.2">
      <c r="A688" s="2" t="s">
        <v>4149</v>
      </c>
      <c r="B688" s="2" t="s">
        <v>4150</v>
      </c>
      <c r="C688" s="2" t="s">
        <v>1227</v>
      </c>
      <c r="D688" s="2" t="s">
        <v>1228</v>
      </c>
      <c r="E688" s="15">
        <v>2.7703673839569101</v>
      </c>
      <c r="F688" s="15">
        <v>8.8800000000000007E-3</v>
      </c>
    </row>
    <row r="689" spans="1:6" x14ac:dyDescent="0.2">
      <c r="A689" s="2" t="s">
        <v>4151</v>
      </c>
      <c r="B689" s="2" t="s">
        <v>4152</v>
      </c>
      <c r="C689" s="2" t="s">
        <v>1229</v>
      </c>
      <c r="D689" s="2" t="s">
        <v>1230</v>
      </c>
      <c r="E689" s="15">
        <v>2.7637424468994101</v>
      </c>
      <c r="F689" s="15">
        <v>9.2999999999999992E-3</v>
      </c>
    </row>
    <row r="690" spans="1:6" x14ac:dyDescent="0.2">
      <c r="A690" s="2" t="s">
        <v>4153</v>
      </c>
      <c r="B690" s="2" t="s">
        <v>4154</v>
      </c>
      <c r="C690" s="2" t="s">
        <v>1231</v>
      </c>
      <c r="D690" s="2" t="s">
        <v>1232</v>
      </c>
      <c r="E690" s="15">
        <v>2.7590675354003902</v>
      </c>
      <c r="F690" s="15">
        <v>6.6400000000000001E-3</v>
      </c>
    </row>
    <row r="691" spans="1:6" x14ac:dyDescent="0.2">
      <c r="A691" s="2" t="s">
        <v>4155</v>
      </c>
      <c r="B691" s="2" t="s">
        <v>4156</v>
      </c>
      <c r="C691" s="2" t="s">
        <v>1233</v>
      </c>
      <c r="D691" s="2" t="s">
        <v>1234</v>
      </c>
      <c r="E691" s="15">
        <v>2.75801801681519</v>
      </c>
      <c r="F691" s="15">
        <v>3.7799999999999999E-3</v>
      </c>
    </row>
    <row r="692" spans="1:6" x14ac:dyDescent="0.2">
      <c r="A692" s="2" t="s">
        <v>4157</v>
      </c>
      <c r="C692" s="2" t="s">
        <v>1235</v>
      </c>
      <c r="D692" s="2" t="s">
        <v>1236</v>
      </c>
      <c r="E692" s="15">
        <v>2.7509391307830802</v>
      </c>
      <c r="F692" s="15">
        <v>4.07E-2</v>
      </c>
    </row>
    <row r="693" spans="1:6" x14ac:dyDescent="0.2">
      <c r="A693" s="2" t="s">
        <v>4158</v>
      </c>
      <c r="C693" s="2" t="s">
        <v>1237</v>
      </c>
      <c r="D693" s="2" t="s">
        <v>1238</v>
      </c>
      <c r="E693" s="15">
        <v>2.75089430809021</v>
      </c>
      <c r="F693" s="15">
        <v>3.3000000000000002E-2</v>
      </c>
    </row>
    <row r="694" spans="1:6" x14ac:dyDescent="0.2">
      <c r="A694" s="2" t="s">
        <v>4159</v>
      </c>
      <c r="B694" s="2" t="s">
        <v>4160</v>
      </c>
      <c r="C694" s="2" t="s">
        <v>1239</v>
      </c>
      <c r="D694" s="2" t="s">
        <v>1240</v>
      </c>
      <c r="E694" s="15">
        <v>2.7414536476135298</v>
      </c>
      <c r="F694" s="15">
        <v>3.8800000000000001E-2</v>
      </c>
    </row>
    <row r="695" spans="1:6" x14ac:dyDescent="0.2">
      <c r="A695" s="2" t="s">
        <v>4161</v>
      </c>
      <c r="C695" s="2" t="s">
        <v>1241</v>
      </c>
      <c r="D695" s="2" t="s">
        <v>1242</v>
      </c>
      <c r="E695" s="15">
        <v>2.7341156005859402</v>
      </c>
      <c r="F695" s="15">
        <v>4.5900000000000003E-2</v>
      </c>
    </row>
    <row r="696" spans="1:6" x14ac:dyDescent="0.2">
      <c r="A696" s="2" t="s">
        <v>4162</v>
      </c>
      <c r="C696" s="2" t="s">
        <v>1243</v>
      </c>
      <c r="E696" s="15">
        <v>2.7304458618164098</v>
      </c>
      <c r="F696" s="15">
        <v>2.33E-3</v>
      </c>
    </row>
    <row r="697" spans="1:6" x14ac:dyDescent="0.2">
      <c r="A697" s="2" t="s">
        <v>4163</v>
      </c>
      <c r="C697" s="2" t="s">
        <v>1244</v>
      </c>
      <c r="E697" s="15">
        <v>2.72882151603699</v>
      </c>
      <c r="F697" s="15">
        <v>2.1800000000000001E-3</v>
      </c>
    </row>
    <row r="698" spans="1:6" x14ac:dyDescent="0.2">
      <c r="A698" s="2" t="s">
        <v>4164</v>
      </c>
      <c r="B698" s="2" t="s">
        <v>4165</v>
      </c>
      <c r="C698" s="2" t="s">
        <v>1245</v>
      </c>
      <c r="D698" s="2" t="s">
        <v>1246</v>
      </c>
      <c r="E698" s="15">
        <v>2.7277429103851301</v>
      </c>
      <c r="F698" s="15">
        <v>1.6299999999999999E-2</v>
      </c>
    </row>
    <row r="699" spans="1:6" x14ac:dyDescent="0.2">
      <c r="A699" s="2" t="s">
        <v>4166</v>
      </c>
      <c r="C699" s="2" t="s">
        <v>1247</v>
      </c>
      <c r="D699" s="2" t="s">
        <v>1248</v>
      </c>
      <c r="E699" s="15">
        <v>2.7276089191436799</v>
      </c>
      <c r="F699" s="15">
        <v>1.8E-3</v>
      </c>
    </row>
    <row r="700" spans="1:6" x14ac:dyDescent="0.2">
      <c r="A700" s="2" t="s">
        <v>4167</v>
      </c>
      <c r="B700" s="2" t="s">
        <v>4168</v>
      </c>
      <c r="C700" s="2" t="s">
        <v>1249</v>
      </c>
      <c r="D700" s="2" t="s">
        <v>1250</v>
      </c>
      <c r="E700" s="15">
        <v>2.7262744903564502</v>
      </c>
      <c r="F700" s="15">
        <v>2.6800000000000001E-2</v>
      </c>
    </row>
    <row r="701" spans="1:6" x14ac:dyDescent="0.2">
      <c r="A701" s="2" t="s">
        <v>4169</v>
      </c>
      <c r="B701" s="2" t="s">
        <v>4170</v>
      </c>
      <c r="C701" s="2" t="s">
        <v>1251</v>
      </c>
      <c r="D701" s="2" t="s">
        <v>1252</v>
      </c>
      <c r="E701" s="15">
        <v>2.7194406986236599</v>
      </c>
      <c r="F701" s="15">
        <v>1.95E-2</v>
      </c>
    </row>
    <row r="702" spans="1:6" x14ac:dyDescent="0.2">
      <c r="A702" s="2" t="s">
        <v>4171</v>
      </c>
      <c r="B702" s="2" t="s">
        <v>4172</v>
      </c>
      <c r="C702" s="2" t="s">
        <v>1253</v>
      </c>
      <c r="D702" s="2" t="s">
        <v>1254</v>
      </c>
      <c r="E702" s="15">
        <v>2.7138519287109402</v>
      </c>
      <c r="F702" s="15">
        <v>1.32E-2</v>
      </c>
    </row>
    <row r="703" spans="1:6" x14ac:dyDescent="0.2">
      <c r="A703" s="2" t="s">
        <v>4173</v>
      </c>
      <c r="B703" s="2" t="s">
        <v>4174</v>
      </c>
      <c r="C703" s="2" t="s">
        <v>1255</v>
      </c>
      <c r="D703" s="2" t="s">
        <v>1256</v>
      </c>
      <c r="E703" s="15">
        <v>2.71211934089661</v>
      </c>
      <c r="F703" s="15">
        <v>1.49E-2</v>
      </c>
    </row>
    <row r="704" spans="1:6" x14ac:dyDescent="0.2">
      <c r="A704" s="2" t="s">
        <v>4175</v>
      </c>
      <c r="C704" s="2" t="s">
        <v>1257</v>
      </c>
      <c r="D704" s="2" t="s">
        <v>1202</v>
      </c>
      <c r="E704" s="15">
        <v>2.71137142181396</v>
      </c>
      <c r="F704" s="15">
        <v>8.6700000000000006E-3</v>
      </c>
    </row>
    <row r="705" spans="1:6" x14ac:dyDescent="0.2">
      <c r="A705" s="2" t="s">
        <v>4176</v>
      </c>
      <c r="C705" s="2" t="s">
        <v>1258</v>
      </c>
      <c r="D705" s="2" t="s">
        <v>1259</v>
      </c>
      <c r="E705" s="15">
        <v>2.7097132205963099</v>
      </c>
      <c r="F705" s="15">
        <v>4.9799999999999997E-2</v>
      </c>
    </row>
    <row r="706" spans="1:6" x14ac:dyDescent="0.2">
      <c r="A706" s="2" t="s">
        <v>4177</v>
      </c>
      <c r="B706" s="2" t="s">
        <v>4178</v>
      </c>
      <c r="C706" s="2" t="s">
        <v>1260</v>
      </c>
      <c r="D706" s="2" t="s">
        <v>1261</v>
      </c>
      <c r="E706" s="15">
        <v>2.70798563957214</v>
      </c>
      <c r="F706" s="15">
        <v>4.9299999999999997E-2</v>
      </c>
    </row>
    <row r="707" spans="1:6" x14ac:dyDescent="0.2">
      <c r="A707" s="2" t="s">
        <v>4179</v>
      </c>
      <c r="C707" s="2" t="s">
        <v>1262</v>
      </c>
      <c r="E707" s="15">
        <v>2.7068243026733398</v>
      </c>
      <c r="F707" s="15">
        <v>2.7899999999999999E-3</v>
      </c>
    </row>
    <row r="708" spans="1:6" x14ac:dyDescent="0.2">
      <c r="A708" s="2" t="s">
        <v>4180</v>
      </c>
      <c r="B708" s="2" t="s">
        <v>4181</v>
      </c>
      <c r="C708" s="2" t="s">
        <v>1263</v>
      </c>
      <c r="D708" s="2" t="s">
        <v>1264</v>
      </c>
      <c r="E708" s="15">
        <v>2.7008032798767099</v>
      </c>
      <c r="F708" s="15">
        <v>1.24E-2</v>
      </c>
    </row>
    <row r="709" spans="1:6" x14ac:dyDescent="0.2">
      <c r="A709" s="2" t="s">
        <v>4182</v>
      </c>
      <c r="B709" s="2" t="s">
        <v>4183</v>
      </c>
      <c r="C709" s="2" t="s">
        <v>1265</v>
      </c>
      <c r="D709" s="2" t="s">
        <v>1266</v>
      </c>
      <c r="E709" s="15">
        <v>2.6961972713470499</v>
      </c>
      <c r="F709" s="15">
        <v>2.5699999999999998E-3</v>
      </c>
    </row>
    <row r="710" spans="1:6" x14ac:dyDescent="0.2">
      <c r="A710" s="2" t="s">
        <v>4184</v>
      </c>
      <c r="B710" s="2" t="s">
        <v>4185</v>
      </c>
      <c r="C710" s="2" t="s">
        <v>1267</v>
      </c>
      <c r="D710" s="2" t="s">
        <v>1268</v>
      </c>
      <c r="E710" s="15">
        <v>2.6960415840148899</v>
      </c>
      <c r="F710" s="15">
        <v>2.23E-2</v>
      </c>
    </row>
    <row r="711" spans="1:6" x14ac:dyDescent="0.2">
      <c r="A711" s="2" t="s">
        <v>4186</v>
      </c>
      <c r="B711" s="2" t="s">
        <v>4187</v>
      </c>
      <c r="C711" s="2" t="s">
        <v>1269</v>
      </c>
      <c r="D711" s="2" t="s">
        <v>1270</v>
      </c>
      <c r="E711" s="15">
        <v>2.6949493885040301</v>
      </c>
      <c r="F711" s="15">
        <v>1.84E-2</v>
      </c>
    </row>
    <row r="712" spans="1:6" x14ac:dyDescent="0.2">
      <c r="A712" s="2" t="s">
        <v>4188</v>
      </c>
      <c r="B712" s="2" t="s">
        <v>4189</v>
      </c>
      <c r="C712" s="2" t="s">
        <v>1271</v>
      </c>
      <c r="D712" s="2" t="s">
        <v>1272</v>
      </c>
      <c r="E712" s="15">
        <v>2.69323778152466</v>
      </c>
      <c r="F712" s="15">
        <v>6.5300000000000002E-3</v>
      </c>
    </row>
    <row r="713" spans="1:6" x14ac:dyDescent="0.2">
      <c r="A713" s="2" t="s">
        <v>4190</v>
      </c>
      <c r="B713" s="2" t="s">
        <v>4191</v>
      </c>
      <c r="C713" s="2" t="s">
        <v>1273</v>
      </c>
      <c r="D713" s="2" t="s">
        <v>1274</v>
      </c>
      <c r="E713" s="15">
        <v>2.6927011013031001</v>
      </c>
      <c r="F713" s="15">
        <v>1.01E-2</v>
      </c>
    </row>
    <row r="714" spans="1:6" x14ac:dyDescent="0.2">
      <c r="A714" s="2" t="s">
        <v>4192</v>
      </c>
      <c r="B714" s="2" t="s">
        <v>4193</v>
      </c>
      <c r="C714" s="2" t="s">
        <v>1275</v>
      </c>
      <c r="D714" s="2" t="s">
        <v>1276</v>
      </c>
      <c r="E714" s="15">
        <v>2.68947553634644</v>
      </c>
      <c r="F714" s="15">
        <v>1.81E-3</v>
      </c>
    </row>
    <row r="715" spans="1:6" x14ac:dyDescent="0.2">
      <c r="A715" s="2" t="s">
        <v>4194</v>
      </c>
      <c r="B715" s="2" t="s">
        <v>4127</v>
      </c>
      <c r="C715" s="2" t="s">
        <v>1199</v>
      </c>
      <c r="E715" s="15">
        <v>2.6890163421630899</v>
      </c>
      <c r="F715" s="15">
        <v>1.7600000000000001E-2</v>
      </c>
    </row>
    <row r="716" spans="1:6" x14ac:dyDescent="0.2">
      <c r="A716" s="2" t="s">
        <v>4195</v>
      </c>
      <c r="B716" s="2" t="s">
        <v>4196</v>
      </c>
      <c r="C716" s="2" t="s">
        <v>1277</v>
      </c>
      <c r="D716" s="2" t="s">
        <v>1278</v>
      </c>
      <c r="E716" s="15">
        <v>2.68206810951233</v>
      </c>
      <c r="F716" s="15">
        <v>1.0800000000000001E-2</v>
      </c>
    </row>
    <row r="717" spans="1:6" x14ac:dyDescent="0.2">
      <c r="A717" s="2" t="s">
        <v>4197</v>
      </c>
      <c r="B717" s="2" t="s">
        <v>4198</v>
      </c>
      <c r="C717" s="2" t="s">
        <v>3139</v>
      </c>
      <c r="D717" s="2" t="s">
        <v>1279</v>
      </c>
      <c r="E717" s="15">
        <v>2.6770036220550502</v>
      </c>
      <c r="F717" s="15">
        <v>2.4299999999999999E-2</v>
      </c>
    </row>
    <row r="718" spans="1:6" x14ac:dyDescent="0.2">
      <c r="A718" s="2" t="s">
        <v>4199</v>
      </c>
      <c r="B718" s="2" t="s">
        <v>4200</v>
      </c>
      <c r="C718" s="2" t="s">
        <v>3142</v>
      </c>
      <c r="D718" s="2" t="s">
        <v>1280</v>
      </c>
      <c r="E718" s="15">
        <v>2.6735897064209002</v>
      </c>
      <c r="F718" s="15">
        <v>4.1099999999999998E-2</v>
      </c>
    </row>
    <row r="719" spans="1:6" x14ac:dyDescent="0.2">
      <c r="A719" s="2" t="s">
        <v>4201</v>
      </c>
      <c r="B719" s="2" t="s">
        <v>4202</v>
      </c>
      <c r="C719" s="2" t="s">
        <v>1281</v>
      </c>
      <c r="D719" s="2" t="s">
        <v>1282</v>
      </c>
      <c r="E719" s="15">
        <v>2.6711902618408199</v>
      </c>
      <c r="F719" s="15">
        <v>2.6599999999999999E-2</v>
      </c>
    </row>
    <row r="720" spans="1:6" x14ac:dyDescent="0.2">
      <c r="A720" s="2" t="s">
        <v>4203</v>
      </c>
      <c r="C720" s="2" t="s">
        <v>1283</v>
      </c>
      <c r="D720" s="2" t="s">
        <v>1284</v>
      </c>
      <c r="E720" s="15">
        <v>2.6698977947235099</v>
      </c>
      <c r="F720" s="15">
        <v>4.7000000000000002E-3</v>
      </c>
    </row>
    <row r="721" spans="1:6" x14ac:dyDescent="0.2">
      <c r="A721" s="2" t="s">
        <v>4204</v>
      </c>
      <c r="B721" s="2" t="s">
        <v>4205</v>
      </c>
      <c r="C721" s="2" t="s">
        <v>1285</v>
      </c>
      <c r="D721" s="2" t="s">
        <v>1286</v>
      </c>
      <c r="E721" s="15">
        <v>2.6694364547729501</v>
      </c>
      <c r="F721" s="15">
        <v>1.0500000000000001E-2</v>
      </c>
    </row>
    <row r="722" spans="1:6" x14ac:dyDescent="0.2">
      <c r="A722" s="2" t="s">
        <v>4206</v>
      </c>
      <c r="C722" s="2" t="s">
        <v>1287</v>
      </c>
      <c r="E722" s="15">
        <v>2.6687211990356401</v>
      </c>
      <c r="F722" s="15">
        <v>8.4799999999999997E-3</v>
      </c>
    </row>
    <row r="723" spans="1:6" x14ac:dyDescent="0.2">
      <c r="A723" s="2" t="s">
        <v>4207</v>
      </c>
      <c r="B723" s="2" t="s">
        <v>4208</v>
      </c>
      <c r="C723" s="2" t="s">
        <v>1288</v>
      </c>
      <c r="D723" s="2" t="s">
        <v>1289</v>
      </c>
      <c r="E723" s="15">
        <v>2.6686534881591801</v>
      </c>
      <c r="F723" s="15">
        <v>1.2999999999999999E-3</v>
      </c>
    </row>
    <row r="724" spans="1:6" x14ac:dyDescent="0.2">
      <c r="A724" s="2" t="s">
        <v>4209</v>
      </c>
      <c r="B724" s="2" t="s">
        <v>4210</v>
      </c>
      <c r="C724" s="2" t="s">
        <v>1290</v>
      </c>
      <c r="D724" s="2" t="s">
        <v>1291</v>
      </c>
      <c r="E724" s="15">
        <v>2.6675362586975102</v>
      </c>
      <c r="F724" s="15">
        <v>6.2399999999999999E-3</v>
      </c>
    </row>
    <row r="725" spans="1:6" x14ac:dyDescent="0.2">
      <c r="A725" s="2" t="s">
        <v>4211</v>
      </c>
      <c r="C725" s="2" t="s">
        <v>1292</v>
      </c>
      <c r="D725" s="2" t="s">
        <v>1293</v>
      </c>
      <c r="E725" s="15">
        <v>2.6626932621002202</v>
      </c>
      <c r="F725" s="15">
        <v>1.11E-2</v>
      </c>
    </row>
    <row r="726" spans="1:6" x14ac:dyDescent="0.2">
      <c r="A726" s="2" t="s">
        <v>4212</v>
      </c>
      <c r="B726" s="2" t="s">
        <v>4213</v>
      </c>
      <c r="C726" s="2" t="s">
        <v>1294</v>
      </c>
      <c r="D726" s="2" t="s">
        <v>1295</v>
      </c>
      <c r="E726" s="15">
        <v>2.65998435020447</v>
      </c>
      <c r="F726" s="15">
        <v>4.07E-2</v>
      </c>
    </row>
    <row r="727" spans="1:6" x14ac:dyDescent="0.2">
      <c r="A727" s="2" t="s">
        <v>4214</v>
      </c>
      <c r="B727" s="2" t="s">
        <v>4215</v>
      </c>
      <c r="C727" s="2" t="s">
        <v>1296</v>
      </c>
      <c r="D727" s="2" t="s">
        <v>1297</v>
      </c>
      <c r="E727" s="15">
        <v>2.6597263813018799</v>
      </c>
      <c r="F727" s="15">
        <v>1.7000000000000001E-2</v>
      </c>
    </row>
    <row r="728" spans="1:6" x14ac:dyDescent="0.2">
      <c r="A728" s="2" t="s">
        <v>4216</v>
      </c>
      <c r="C728" s="2" t="s">
        <v>1298</v>
      </c>
      <c r="D728" s="2" t="s">
        <v>1299</v>
      </c>
      <c r="E728" s="15">
        <v>2.6574294567108199</v>
      </c>
      <c r="F728" s="15">
        <v>8.8400000000000006E-3</v>
      </c>
    </row>
    <row r="729" spans="1:6" x14ac:dyDescent="0.2">
      <c r="A729" s="2" t="s">
        <v>4217</v>
      </c>
      <c r="C729" s="2" t="s">
        <v>1300</v>
      </c>
      <c r="D729" s="2" t="s">
        <v>287</v>
      </c>
      <c r="E729" s="15">
        <v>2.65666699409485</v>
      </c>
      <c r="F729" s="15">
        <v>5.1599999999999997E-3</v>
      </c>
    </row>
    <row r="730" spans="1:6" x14ac:dyDescent="0.2">
      <c r="A730" s="2" t="s">
        <v>4218</v>
      </c>
      <c r="C730" s="2" t="s">
        <v>1301</v>
      </c>
      <c r="E730" s="15">
        <v>2.6545813083648699</v>
      </c>
      <c r="F730" s="15">
        <v>2.01E-2</v>
      </c>
    </row>
    <row r="731" spans="1:6" x14ac:dyDescent="0.2">
      <c r="A731" s="2" t="s">
        <v>4219</v>
      </c>
      <c r="C731" s="2" t="s">
        <v>1302</v>
      </c>
      <c r="D731" s="2" t="s">
        <v>1303</v>
      </c>
      <c r="E731" s="15">
        <v>2.65118360519409</v>
      </c>
      <c r="F731" s="15">
        <v>7.62E-3</v>
      </c>
    </row>
    <row r="732" spans="1:6" x14ac:dyDescent="0.2">
      <c r="A732" s="2" t="s">
        <v>4220</v>
      </c>
      <c r="B732" s="2" t="s">
        <v>4221</v>
      </c>
      <c r="C732" s="2" t="s">
        <v>1304</v>
      </c>
      <c r="D732" s="2" t="s">
        <v>1305</v>
      </c>
      <c r="E732" s="15">
        <v>2.64641189575195</v>
      </c>
      <c r="F732" s="15">
        <v>1.03E-2</v>
      </c>
    </row>
    <row r="733" spans="1:6" x14ac:dyDescent="0.2">
      <c r="A733" s="2" t="s">
        <v>4222</v>
      </c>
      <c r="C733" s="2" t="s">
        <v>1306</v>
      </c>
      <c r="D733" s="2" t="s">
        <v>1307</v>
      </c>
      <c r="E733" s="15">
        <v>2.6455314159393302</v>
      </c>
      <c r="F733" s="15">
        <v>9.2599999999999991E-3</v>
      </c>
    </row>
    <row r="734" spans="1:6" x14ac:dyDescent="0.2">
      <c r="A734" s="2" t="s">
        <v>4223</v>
      </c>
      <c r="B734" s="2" t="s">
        <v>4224</v>
      </c>
      <c r="C734" s="2" t="s">
        <v>1308</v>
      </c>
      <c r="D734" s="2" t="s">
        <v>1309</v>
      </c>
      <c r="E734" s="15">
        <v>2.6446793079376198</v>
      </c>
      <c r="F734" s="15">
        <v>3.2599999999999997E-2</v>
      </c>
    </row>
    <row r="735" spans="1:6" x14ac:dyDescent="0.2">
      <c r="A735" s="2" t="s">
        <v>4225</v>
      </c>
      <c r="B735" s="2" t="s">
        <v>4226</v>
      </c>
      <c r="C735" s="2" t="s">
        <v>1310</v>
      </c>
      <c r="D735" s="2" t="s">
        <v>1278</v>
      </c>
      <c r="E735" s="15">
        <v>2.64074635505676</v>
      </c>
      <c r="F735" s="15">
        <v>3.5299999999999998E-2</v>
      </c>
    </row>
    <row r="736" spans="1:6" x14ac:dyDescent="0.2">
      <c r="A736" s="2" t="s">
        <v>4227</v>
      </c>
      <c r="B736" s="2" t="s">
        <v>4228</v>
      </c>
      <c r="C736" s="2" t="s">
        <v>1311</v>
      </c>
      <c r="D736" s="2" t="s">
        <v>287</v>
      </c>
      <c r="E736" s="15">
        <v>2.6404802799224898</v>
      </c>
      <c r="F736" s="15">
        <v>1.41E-2</v>
      </c>
    </row>
    <row r="737" spans="1:6" x14ac:dyDescent="0.2">
      <c r="A737" s="2" t="s">
        <v>4229</v>
      </c>
      <c r="B737" s="2" t="s">
        <v>4230</v>
      </c>
      <c r="C737" s="2" t="s">
        <v>1312</v>
      </c>
      <c r="D737" s="2" t="s">
        <v>1313</v>
      </c>
      <c r="E737" s="15">
        <v>2.6400949954986599</v>
      </c>
      <c r="F737" s="15">
        <v>3.2199999999999999E-2</v>
      </c>
    </row>
    <row r="738" spans="1:6" x14ac:dyDescent="0.2">
      <c r="A738" s="2" t="s">
        <v>4231</v>
      </c>
      <c r="C738" s="2" t="s">
        <v>1314</v>
      </c>
      <c r="E738" s="15">
        <v>2.63765215873718</v>
      </c>
      <c r="F738" s="15">
        <v>2.0799999999999998E-3</v>
      </c>
    </row>
    <row r="739" spans="1:6" x14ac:dyDescent="0.2">
      <c r="A739" s="2" t="s">
        <v>4232</v>
      </c>
      <c r="B739" s="2" t="s">
        <v>4233</v>
      </c>
      <c r="C739" s="2" t="s">
        <v>1315</v>
      </c>
      <c r="D739" s="2" t="s">
        <v>1316</v>
      </c>
      <c r="E739" s="15">
        <v>2.63527607917786</v>
      </c>
      <c r="F739" s="15">
        <v>2.9000000000000001E-2</v>
      </c>
    </row>
    <row r="740" spans="1:6" x14ac:dyDescent="0.2">
      <c r="A740" s="2" t="s">
        <v>4234</v>
      </c>
      <c r="C740" s="2" t="s">
        <v>1317</v>
      </c>
      <c r="D740" s="2" t="s">
        <v>841</v>
      </c>
      <c r="E740" s="15">
        <v>2.6315846443176301</v>
      </c>
      <c r="F740" s="15">
        <v>3.9E-2</v>
      </c>
    </row>
    <row r="741" spans="1:6" x14ac:dyDescent="0.2">
      <c r="A741" s="2" t="s">
        <v>4235</v>
      </c>
      <c r="C741" s="2" t="s">
        <v>1318</v>
      </c>
      <c r="D741" s="2" t="s">
        <v>1319</v>
      </c>
      <c r="E741" s="15">
        <v>2.6282143592834499</v>
      </c>
      <c r="F741" s="15">
        <v>6.5500000000000003E-3</v>
      </c>
    </row>
    <row r="742" spans="1:6" x14ac:dyDescent="0.2">
      <c r="A742" s="2" t="s">
        <v>4236</v>
      </c>
      <c r="C742" s="2" t="s">
        <v>1320</v>
      </c>
      <c r="E742" s="15">
        <v>2.62714767456055</v>
      </c>
      <c r="F742" s="15">
        <v>1.6900000000000001E-3</v>
      </c>
    </row>
    <row r="743" spans="1:6" x14ac:dyDescent="0.2">
      <c r="A743" s="2" t="s">
        <v>4237</v>
      </c>
      <c r="C743" s="2" t="s">
        <v>1321</v>
      </c>
      <c r="D743" s="2" t="s">
        <v>1322</v>
      </c>
      <c r="E743" s="15">
        <v>2.6268775463104199</v>
      </c>
      <c r="F743" s="15">
        <v>2.3400000000000001E-2</v>
      </c>
    </row>
    <row r="744" spans="1:6" x14ac:dyDescent="0.2">
      <c r="A744" s="2" t="s">
        <v>4238</v>
      </c>
      <c r="C744" s="2" t="s">
        <v>1323</v>
      </c>
      <c r="D744" s="2" t="s">
        <v>1324</v>
      </c>
      <c r="E744" s="15">
        <v>2.6257975101470898</v>
      </c>
      <c r="F744" s="15">
        <v>1.32E-2</v>
      </c>
    </row>
    <row r="745" spans="1:6" x14ac:dyDescent="0.2">
      <c r="A745" s="2" t="s">
        <v>4239</v>
      </c>
      <c r="C745" s="2" t="s">
        <v>1325</v>
      </c>
      <c r="D745" s="2" t="s">
        <v>1326</v>
      </c>
      <c r="E745" s="15">
        <v>2.62525510787964</v>
      </c>
      <c r="F745" s="15">
        <v>1.6400000000000001E-2</v>
      </c>
    </row>
    <row r="746" spans="1:6" x14ac:dyDescent="0.2">
      <c r="A746" s="2" t="s">
        <v>4240</v>
      </c>
      <c r="B746" s="2" t="s">
        <v>4241</v>
      </c>
      <c r="C746" s="2" t="s">
        <v>1327</v>
      </c>
      <c r="D746" s="2" t="s">
        <v>1328</v>
      </c>
      <c r="E746" s="15">
        <v>2.6204392910003702</v>
      </c>
      <c r="F746" s="15">
        <v>3.95E-2</v>
      </c>
    </row>
    <row r="747" spans="1:6" x14ac:dyDescent="0.2">
      <c r="A747" s="2" t="s">
        <v>4242</v>
      </c>
      <c r="C747" s="2" t="s">
        <v>1329</v>
      </c>
      <c r="D747" s="2" t="s">
        <v>1330</v>
      </c>
      <c r="E747" s="15">
        <v>2.6164593696594198</v>
      </c>
      <c r="F747" s="15">
        <v>4.5999999999999999E-3</v>
      </c>
    </row>
    <row r="748" spans="1:6" x14ac:dyDescent="0.2">
      <c r="A748" s="2" t="s">
        <v>4243</v>
      </c>
      <c r="C748" s="2" t="s">
        <v>1331</v>
      </c>
      <c r="D748" s="2" t="s">
        <v>301</v>
      </c>
      <c r="E748" s="15">
        <v>2.6159746646881099</v>
      </c>
      <c r="F748" s="15">
        <v>3.7400000000000003E-2</v>
      </c>
    </row>
    <row r="749" spans="1:6" x14ac:dyDescent="0.2">
      <c r="A749" s="2" t="s">
        <v>4244</v>
      </c>
      <c r="C749" s="2" t="s">
        <v>1332</v>
      </c>
      <c r="D749" s="2" t="s">
        <v>1333</v>
      </c>
      <c r="E749" s="15">
        <v>2.6134054660797101</v>
      </c>
      <c r="F749" s="15">
        <v>1.32E-2</v>
      </c>
    </row>
    <row r="750" spans="1:6" x14ac:dyDescent="0.2">
      <c r="A750" s="2" t="s">
        <v>4245</v>
      </c>
      <c r="C750" s="2" t="s">
        <v>1334</v>
      </c>
      <c r="D750" s="2" t="s">
        <v>1335</v>
      </c>
      <c r="E750" s="15">
        <v>2.6121366024017298</v>
      </c>
      <c r="F750" s="15">
        <v>6.9300000000000004E-3</v>
      </c>
    </row>
    <row r="751" spans="1:6" x14ac:dyDescent="0.2">
      <c r="A751" s="2" t="s">
        <v>4246</v>
      </c>
      <c r="B751" s="2" t="s">
        <v>4247</v>
      </c>
      <c r="C751" s="2" t="s">
        <v>1336</v>
      </c>
      <c r="D751" s="2" t="s">
        <v>1337</v>
      </c>
      <c r="E751" s="15">
        <v>2.60883760452271</v>
      </c>
      <c r="F751" s="15">
        <v>1.11E-2</v>
      </c>
    </row>
    <row r="752" spans="1:6" x14ac:dyDescent="0.2">
      <c r="A752" s="2" t="s">
        <v>4248</v>
      </c>
      <c r="B752" s="2" t="s">
        <v>4249</v>
      </c>
      <c r="C752" s="2" t="s">
        <v>1338</v>
      </c>
      <c r="D752" s="2" t="s">
        <v>1339</v>
      </c>
      <c r="E752" s="15">
        <v>2.6071615219116202</v>
      </c>
      <c r="F752" s="15">
        <v>8.4799999999999997E-3</v>
      </c>
    </row>
    <row r="753" spans="1:6" x14ac:dyDescent="0.2">
      <c r="A753" s="2" t="s">
        <v>4250</v>
      </c>
      <c r="B753" s="2" t="s">
        <v>4251</v>
      </c>
      <c r="C753" s="2" t="s">
        <v>1340</v>
      </c>
      <c r="D753" s="2" t="s">
        <v>1341</v>
      </c>
      <c r="E753" s="15">
        <v>2.6070210933685298</v>
      </c>
      <c r="F753" s="15">
        <v>3.2699999999999999E-3</v>
      </c>
    </row>
    <row r="754" spans="1:6" x14ac:dyDescent="0.2">
      <c r="A754" s="2" t="s">
        <v>4252</v>
      </c>
      <c r="B754" s="2" t="s">
        <v>4253</v>
      </c>
      <c r="C754" s="2" t="s">
        <v>1342</v>
      </c>
      <c r="D754" s="2" t="s">
        <v>1343</v>
      </c>
      <c r="E754" s="15">
        <v>2.6062076091766402</v>
      </c>
      <c r="F754" s="15">
        <v>1.01E-2</v>
      </c>
    </row>
    <row r="755" spans="1:6" x14ac:dyDescent="0.2">
      <c r="A755" s="2" t="s">
        <v>4254</v>
      </c>
      <c r="C755" s="2" t="s">
        <v>1344</v>
      </c>
      <c r="E755" s="15">
        <v>2.6058883666992201</v>
      </c>
      <c r="F755" s="15">
        <v>1.06E-2</v>
      </c>
    </row>
    <row r="756" spans="1:6" x14ac:dyDescent="0.2">
      <c r="A756" s="2" t="s">
        <v>4255</v>
      </c>
      <c r="C756" s="2" t="s">
        <v>1345</v>
      </c>
      <c r="D756" s="2" t="s">
        <v>1346</v>
      </c>
      <c r="E756" s="15">
        <v>2.6049742698669398</v>
      </c>
      <c r="F756" s="15">
        <v>1.7399999999999999E-2</v>
      </c>
    </row>
    <row r="757" spans="1:6" x14ac:dyDescent="0.2">
      <c r="A757" s="2" t="s">
        <v>4256</v>
      </c>
      <c r="C757" s="2" t="s">
        <v>1347</v>
      </c>
      <c r="D757" s="2" t="s">
        <v>1348</v>
      </c>
      <c r="E757" s="15">
        <v>2.6029253005981401</v>
      </c>
      <c r="F757" s="15">
        <v>3.8300000000000001E-3</v>
      </c>
    </row>
    <row r="758" spans="1:6" x14ac:dyDescent="0.2">
      <c r="A758" s="2" t="s">
        <v>4257</v>
      </c>
      <c r="C758" s="2" t="s">
        <v>1349</v>
      </c>
      <c r="D758" s="2" t="s">
        <v>1350</v>
      </c>
      <c r="E758" s="15">
        <v>2.6001138687133798</v>
      </c>
      <c r="F758" s="15">
        <v>1.3299999999999999E-2</v>
      </c>
    </row>
    <row r="759" spans="1:6" x14ac:dyDescent="0.2">
      <c r="A759" s="2" t="s">
        <v>4258</v>
      </c>
      <c r="B759" s="2" t="s">
        <v>4259</v>
      </c>
      <c r="C759" s="2" t="s">
        <v>1351</v>
      </c>
      <c r="D759" s="2" t="s">
        <v>1352</v>
      </c>
      <c r="E759" s="15">
        <v>2.5961003303527801</v>
      </c>
      <c r="F759" s="15">
        <v>8.6099999999999996E-3</v>
      </c>
    </row>
    <row r="760" spans="1:6" x14ac:dyDescent="0.2">
      <c r="A760" s="2" t="s">
        <v>4260</v>
      </c>
      <c r="B760" s="2" t="s">
        <v>4261</v>
      </c>
      <c r="C760" s="2" t="s">
        <v>1353</v>
      </c>
      <c r="D760" s="2" t="s">
        <v>1354</v>
      </c>
      <c r="E760" s="15">
        <v>2.5922205448150599</v>
      </c>
      <c r="F760" s="15">
        <v>1.0800000000000001E-2</v>
      </c>
    </row>
    <row r="761" spans="1:6" x14ac:dyDescent="0.2">
      <c r="A761" s="2" t="s">
        <v>4262</v>
      </c>
      <c r="B761" s="2" t="s">
        <v>4263</v>
      </c>
      <c r="C761" s="2" t="s">
        <v>1355</v>
      </c>
      <c r="D761" s="2" t="s">
        <v>1356</v>
      </c>
      <c r="E761" s="15">
        <v>2.5891313552856401</v>
      </c>
      <c r="F761" s="15">
        <v>1.2699999999999999E-2</v>
      </c>
    </row>
    <row r="762" spans="1:6" x14ac:dyDescent="0.2">
      <c r="A762" s="2" t="s">
        <v>4264</v>
      </c>
      <c r="C762" s="2" t="s">
        <v>1357</v>
      </c>
      <c r="D762" s="2" t="s">
        <v>301</v>
      </c>
      <c r="E762" s="15">
        <v>2.5876247882843</v>
      </c>
      <c r="F762" s="15">
        <v>6.4099999999999999E-3</v>
      </c>
    </row>
    <row r="763" spans="1:6" x14ac:dyDescent="0.2">
      <c r="A763" s="2" t="s">
        <v>4265</v>
      </c>
      <c r="B763" s="2" t="s">
        <v>4266</v>
      </c>
      <c r="C763" s="2" t="s">
        <v>1358</v>
      </c>
      <c r="D763" s="2" t="s">
        <v>1359</v>
      </c>
      <c r="E763" s="15">
        <v>2.5864832401275599</v>
      </c>
      <c r="F763" s="15">
        <v>3.9899999999999998E-2</v>
      </c>
    </row>
    <row r="764" spans="1:6" x14ac:dyDescent="0.2">
      <c r="A764" s="2" t="s">
        <v>4267</v>
      </c>
      <c r="C764" s="2" t="s">
        <v>1360</v>
      </c>
      <c r="D764" s="2" t="s">
        <v>1361</v>
      </c>
      <c r="E764" s="15">
        <v>2.5859227180481001</v>
      </c>
      <c r="F764" s="15">
        <v>2.5500000000000002E-3</v>
      </c>
    </row>
    <row r="765" spans="1:6" x14ac:dyDescent="0.2">
      <c r="A765" s="2" t="s">
        <v>4268</v>
      </c>
      <c r="C765" s="2" t="s">
        <v>1362</v>
      </c>
      <c r="D765" s="2" t="s">
        <v>1363</v>
      </c>
      <c r="E765" s="15">
        <v>2.5807147026061998</v>
      </c>
      <c r="F765" s="15">
        <v>1.01E-2</v>
      </c>
    </row>
    <row r="766" spans="1:6" x14ac:dyDescent="0.2">
      <c r="A766" s="2" t="s">
        <v>4269</v>
      </c>
      <c r="C766" s="2" t="s">
        <v>1364</v>
      </c>
      <c r="D766" s="2" t="s">
        <v>334</v>
      </c>
      <c r="E766" s="15">
        <v>2.58011698722839</v>
      </c>
      <c r="F766" s="15">
        <v>2.14E-3</v>
      </c>
    </row>
    <row r="767" spans="1:6" x14ac:dyDescent="0.2">
      <c r="A767" s="2" t="s">
        <v>4270</v>
      </c>
      <c r="C767" s="2" t="s">
        <v>1365</v>
      </c>
      <c r="D767" s="2" t="s">
        <v>1366</v>
      </c>
      <c r="E767" s="15">
        <v>2.5787000656127899</v>
      </c>
      <c r="F767" s="15">
        <v>6.9499999999999996E-3</v>
      </c>
    </row>
    <row r="768" spans="1:6" x14ac:dyDescent="0.2">
      <c r="A768" s="2" t="s">
        <v>4271</v>
      </c>
      <c r="B768" s="2" t="s">
        <v>4272</v>
      </c>
      <c r="C768" s="2" t="s">
        <v>1367</v>
      </c>
      <c r="D768" s="2" t="s">
        <v>1368</v>
      </c>
      <c r="E768" s="15">
        <v>2.5774164199829102</v>
      </c>
      <c r="F768" s="15">
        <v>1.3100000000000001E-2</v>
      </c>
    </row>
    <row r="769" spans="1:6" x14ac:dyDescent="0.2">
      <c r="A769" s="2" t="s">
        <v>4273</v>
      </c>
      <c r="B769" s="2" t="s">
        <v>4274</v>
      </c>
      <c r="C769" s="2" t="s">
        <v>1369</v>
      </c>
      <c r="D769" s="2" t="s">
        <v>1370</v>
      </c>
      <c r="E769" s="15">
        <v>2.5764458179473899</v>
      </c>
      <c r="F769" s="15">
        <v>3.2499999999999999E-3</v>
      </c>
    </row>
    <row r="770" spans="1:6" x14ac:dyDescent="0.2">
      <c r="A770" s="2" t="s">
        <v>4275</v>
      </c>
      <c r="B770" s="2" t="s">
        <v>4276</v>
      </c>
      <c r="C770" s="2" t="s">
        <v>1371</v>
      </c>
      <c r="D770" s="2" t="s">
        <v>1372</v>
      </c>
      <c r="E770" s="15">
        <v>2.5718963146209699</v>
      </c>
      <c r="F770" s="15">
        <v>3.5200000000000002E-2</v>
      </c>
    </row>
    <row r="771" spans="1:6" x14ac:dyDescent="0.2">
      <c r="A771" s="2" t="s">
        <v>4277</v>
      </c>
      <c r="C771" s="2" t="s">
        <v>1373</v>
      </c>
      <c r="D771" s="2" t="s">
        <v>1374</v>
      </c>
      <c r="E771" s="15">
        <v>2.5714566707611102</v>
      </c>
      <c r="F771" s="15">
        <v>1.3100000000000001E-2</v>
      </c>
    </row>
    <row r="772" spans="1:6" x14ac:dyDescent="0.2">
      <c r="A772" s="2" t="s">
        <v>4278</v>
      </c>
      <c r="B772" s="2" t="s">
        <v>4279</v>
      </c>
      <c r="C772" s="2" t="s">
        <v>1375</v>
      </c>
      <c r="D772" s="2" t="s">
        <v>271</v>
      </c>
      <c r="E772" s="15">
        <v>2.5713572502136199</v>
      </c>
      <c r="F772" s="15">
        <v>1.5499999999999999E-3</v>
      </c>
    </row>
    <row r="773" spans="1:6" x14ac:dyDescent="0.2">
      <c r="A773" s="2" t="s">
        <v>4280</v>
      </c>
      <c r="C773" s="2" t="s">
        <v>1376</v>
      </c>
      <c r="D773" s="2" t="s">
        <v>1377</v>
      </c>
      <c r="E773" s="15">
        <v>2.56565618515015</v>
      </c>
      <c r="F773" s="15">
        <v>3.6200000000000003E-2</v>
      </c>
    </row>
    <row r="774" spans="1:6" x14ac:dyDescent="0.2">
      <c r="A774" s="2" t="s">
        <v>4281</v>
      </c>
      <c r="C774" s="2" t="s">
        <v>1378</v>
      </c>
      <c r="E774" s="15">
        <v>2.5655374526977499</v>
      </c>
      <c r="F774" s="15">
        <v>7.9299999999999995E-3</v>
      </c>
    </row>
    <row r="775" spans="1:6" x14ac:dyDescent="0.2">
      <c r="A775" s="2" t="s">
        <v>4282</v>
      </c>
      <c r="B775" s="2" t="s">
        <v>4283</v>
      </c>
      <c r="C775" s="2" t="s">
        <v>1379</v>
      </c>
      <c r="D775" s="2" t="s">
        <v>1380</v>
      </c>
      <c r="E775" s="15">
        <v>2.5650715827941899</v>
      </c>
      <c r="F775" s="15">
        <v>1.11E-2</v>
      </c>
    </row>
    <row r="776" spans="1:6" x14ac:dyDescent="0.2">
      <c r="A776" s="2" t="s">
        <v>4284</v>
      </c>
      <c r="B776" s="2" t="s">
        <v>4285</v>
      </c>
      <c r="C776" s="2" t="s">
        <v>3141</v>
      </c>
      <c r="D776" s="2" t="s">
        <v>1280</v>
      </c>
      <c r="E776" s="15">
        <v>2.5623703002929701</v>
      </c>
      <c r="F776" s="15">
        <v>2.6700000000000002E-2</v>
      </c>
    </row>
    <row r="777" spans="1:6" x14ac:dyDescent="0.2">
      <c r="A777" s="2" t="s">
        <v>4286</v>
      </c>
      <c r="C777" s="2" t="s">
        <v>1381</v>
      </c>
      <c r="D777" s="2" t="s">
        <v>1382</v>
      </c>
      <c r="E777" s="15">
        <v>2.5615999698638898</v>
      </c>
      <c r="F777" s="15">
        <v>9.5699999999999995E-4</v>
      </c>
    </row>
    <row r="778" spans="1:6" x14ac:dyDescent="0.2">
      <c r="A778" s="2" t="s">
        <v>4287</v>
      </c>
      <c r="C778" s="2" t="s">
        <v>1383</v>
      </c>
      <c r="D778" s="2" t="s">
        <v>1384</v>
      </c>
      <c r="E778" s="15">
        <v>2.56105279922485</v>
      </c>
      <c r="F778" s="15">
        <v>1.46E-2</v>
      </c>
    </row>
    <row r="779" spans="1:6" x14ac:dyDescent="0.2">
      <c r="A779" s="2" t="s">
        <v>4288</v>
      </c>
      <c r="C779" s="2" t="s">
        <v>1385</v>
      </c>
      <c r="D779" s="2" t="s">
        <v>1293</v>
      </c>
      <c r="E779" s="15">
        <v>2.5605919361114502</v>
      </c>
      <c r="F779" s="15">
        <v>1.15E-2</v>
      </c>
    </row>
    <row r="780" spans="1:6" x14ac:dyDescent="0.2">
      <c r="A780" s="2" t="s">
        <v>4289</v>
      </c>
      <c r="B780" s="2" t="s">
        <v>4290</v>
      </c>
      <c r="C780" s="2" t="s">
        <v>1386</v>
      </c>
      <c r="D780" s="2" t="s">
        <v>1387</v>
      </c>
      <c r="E780" s="15">
        <v>2.5596284866332999</v>
      </c>
      <c r="F780" s="15">
        <v>1.01E-2</v>
      </c>
    </row>
    <row r="781" spans="1:6" x14ac:dyDescent="0.2">
      <c r="A781" s="2" t="s">
        <v>4291</v>
      </c>
      <c r="C781" s="2" t="s">
        <v>1388</v>
      </c>
      <c r="D781" s="2" t="s">
        <v>1389</v>
      </c>
      <c r="E781" s="15">
        <v>2.55814433097839</v>
      </c>
      <c r="F781" s="15">
        <v>1.2699999999999999E-2</v>
      </c>
    </row>
    <row r="782" spans="1:6" x14ac:dyDescent="0.2">
      <c r="A782" s="2" t="s">
        <v>4292</v>
      </c>
      <c r="C782" s="2" t="s">
        <v>1390</v>
      </c>
      <c r="E782" s="15">
        <v>2.55771708488464</v>
      </c>
      <c r="F782" s="15">
        <v>4.19E-2</v>
      </c>
    </row>
    <row r="783" spans="1:6" x14ac:dyDescent="0.2">
      <c r="A783" s="2" t="s">
        <v>4293</v>
      </c>
      <c r="B783" s="2" t="s">
        <v>4294</v>
      </c>
      <c r="C783" s="2" t="s">
        <v>1391</v>
      </c>
      <c r="D783" s="2" t="s">
        <v>1392</v>
      </c>
      <c r="E783" s="15">
        <v>2.5536746978759801</v>
      </c>
      <c r="F783" s="15">
        <v>7.0499999999999998E-3</v>
      </c>
    </row>
    <row r="784" spans="1:6" x14ac:dyDescent="0.2">
      <c r="A784" s="2" t="s">
        <v>4295</v>
      </c>
      <c r="C784" s="2" t="s">
        <v>1393</v>
      </c>
      <c r="D784" s="2" t="s">
        <v>1394</v>
      </c>
      <c r="E784" s="15">
        <v>2.5531213283538801</v>
      </c>
      <c r="F784" s="15">
        <v>5.3800000000000002E-3</v>
      </c>
    </row>
    <row r="785" spans="1:6" x14ac:dyDescent="0.2">
      <c r="A785" s="2" t="s">
        <v>4296</v>
      </c>
      <c r="C785" s="2" t="s">
        <v>1395</v>
      </c>
      <c r="D785" s="2" t="s">
        <v>1396</v>
      </c>
      <c r="E785" s="15">
        <v>2.5527048110961901</v>
      </c>
      <c r="F785" s="15">
        <v>2.2100000000000002E-2</v>
      </c>
    </row>
    <row r="786" spans="1:6" x14ac:dyDescent="0.2">
      <c r="A786" s="2" t="s">
        <v>4297</v>
      </c>
      <c r="B786" s="2" t="s">
        <v>4298</v>
      </c>
      <c r="C786" s="2" t="s">
        <v>1397</v>
      </c>
      <c r="D786" s="2" t="s">
        <v>1398</v>
      </c>
      <c r="E786" s="15">
        <v>2.5502786636352499</v>
      </c>
      <c r="F786" s="15">
        <v>1.5299999999999999E-2</v>
      </c>
    </row>
    <row r="787" spans="1:6" x14ac:dyDescent="0.2">
      <c r="A787" s="2" t="s">
        <v>4299</v>
      </c>
      <c r="C787" s="2" t="s">
        <v>1399</v>
      </c>
      <c r="D787" s="2" t="s">
        <v>1400</v>
      </c>
      <c r="E787" s="15">
        <v>2.5449557304382302</v>
      </c>
      <c r="F787" s="15">
        <v>2.9399999999999999E-3</v>
      </c>
    </row>
    <row r="788" spans="1:6" x14ac:dyDescent="0.2">
      <c r="A788" s="2" t="s">
        <v>4300</v>
      </c>
      <c r="B788" s="2" t="s">
        <v>4301</v>
      </c>
      <c r="C788" s="2" t="s">
        <v>1401</v>
      </c>
      <c r="D788" s="2" t="s">
        <v>1402</v>
      </c>
      <c r="E788" s="15">
        <v>2.54410743713379</v>
      </c>
      <c r="F788" s="15">
        <v>2.2100000000000002E-2</v>
      </c>
    </row>
    <row r="789" spans="1:6" x14ac:dyDescent="0.2">
      <c r="A789" s="2" t="s">
        <v>4302</v>
      </c>
      <c r="C789" s="2" t="s">
        <v>1403</v>
      </c>
      <c r="D789" s="2" t="s">
        <v>185</v>
      </c>
      <c r="E789" s="15">
        <v>2.5423126220703098</v>
      </c>
      <c r="F789" s="15">
        <v>3.8E-3</v>
      </c>
    </row>
    <row r="790" spans="1:6" x14ac:dyDescent="0.2">
      <c r="A790" s="2" t="s">
        <v>4303</v>
      </c>
      <c r="B790" s="2" t="s">
        <v>4304</v>
      </c>
      <c r="C790" s="2" t="s">
        <v>1404</v>
      </c>
      <c r="D790" s="2" t="s">
        <v>1405</v>
      </c>
      <c r="E790" s="15">
        <v>2.5332670211792001</v>
      </c>
      <c r="F790" s="15">
        <v>3.61E-2</v>
      </c>
    </row>
    <row r="791" spans="1:6" x14ac:dyDescent="0.2">
      <c r="A791" s="2" t="s">
        <v>4305</v>
      </c>
      <c r="C791" s="2" t="s">
        <v>1406</v>
      </c>
      <c r="D791" s="2" t="s">
        <v>1407</v>
      </c>
      <c r="E791" s="15">
        <v>2.5297198295593302</v>
      </c>
      <c r="F791" s="15">
        <v>2.5799999999999998E-3</v>
      </c>
    </row>
    <row r="792" spans="1:6" x14ac:dyDescent="0.2">
      <c r="A792" s="2" t="s">
        <v>4306</v>
      </c>
      <c r="C792" s="2" t="s">
        <v>1408</v>
      </c>
      <c r="D792" s="2" t="s">
        <v>1409</v>
      </c>
      <c r="E792" s="15">
        <v>2.52875423431396</v>
      </c>
      <c r="F792" s="15">
        <v>4.0500000000000001E-2</v>
      </c>
    </row>
    <row r="793" spans="1:6" x14ac:dyDescent="0.2">
      <c r="A793" s="2" t="s">
        <v>4307</v>
      </c>
      <c r="B793" s="2" t="s">
        <v>4308</v>
      </c>
      <c r="C793" s="2" t="s">
        <v>1410</v>
      </c>
      <c r="D793" s="2" t="s">
        <v>1411</v>
      </c>
      <c r="E793" s="15">
        <v>2.5280520915985099</v>
      </c>
      <c r="F793" s="15">
        <v>3.65E-3</v>
      </c>
    </row>
    <row r="794" spans="1:6" x14ac:dyDescent="0.2">
      <c r="A794" s="2" t="s">
        <v>4309</v>
      </c>
      <c r="C794" s="2" t="s">
        <v>1412</v>
      </c>
      <c r="D794" s="2" t="s">
        <v>1413</v>
      </c>
      <c r="E794" s="15">
        <v>2.5245287418365501</v>
      </c>
      <c r="F794" s="15">
        <v>2.63E-2</v>
      </c>
    </row>
    <row r="795" spans="1:6" x14ac:dyDescent="0.2">
      <c r="A795" s="2" t="s">
        <v>4310</v>
      </c>
      <c r="C795" s="2" t="s">
        <v>1414</v>
      </c>
      <c r="D795" s="2" t="s">
        <v>1415</v>
      </c>
      <c r="E795" s="15">
        <v>2.52364230155945</v>
      </c>
      <c r="F795" s="15">
        <v>9.9500000000000005E-3</v>
      </c>
    </row>
    <row r="796" spans="1:6" x14ac:dyDescent="0.2">
      <c r="A796" s="2" t="s">
        <v>4311</v>
      </c>
      <c r="B796" s="2" t="s">
        <v>4312</v>
      </c>
      <c r="C796" s="2" t="s">
        <v>1416</v>
      </c>
      <c r="D796" s="2" t="s">
        <v>1417</v>
      </c>
      <c r="E796" s="15">
        <v>2.5227971076965301</v>
      </c>
      <c r="F796" s="15">
        <v>1.06E-2</v>
      </c>
    </row>
    <row r="797" spans="1:6" x14ac:dyDescent="0.2">
      <c r="A797" s="2" t="s">
        <v>4313</v>
      </c>
      <c r="B797" s="2" t="s">
        <v>4314</v>
      </c>
      <c r="C797" s="2" t="s">
        <v>1418</v>
      </c>
      <c r="D797" s="2" t="s">
        <v>1419</v>
      </c>
      <c r="E797" s="15">
        <v>2.5184061527252202</v>
      </c>
      <c r="F797" s="15">
        <v>2.35E-2</v>
      </c>
    </row>
    <row r="798" spans="1:6" x14ac:dyDescent="0.2">
      <c r="A798" s="2" t="s">
        <v>4315</v>
      </c>
      <c r="C798" s="2" t="s">
        <v>1420</v>
      </c>
      <c r="D798" s="2" t="s">
        <v>42</v>
      </c>
      <c r="E798" s="15">
        <v>2.5149307250976598</v>
      </c>
      <c r="F798" s="15">
        <v>3.04E-2</v>
      </c>
    </row>
    <row r="799" spans="1:6" x14ac:dyDescent="0.2">
      <c r="A799" s="2" t="s">
        <v>4316</v>
      </c>
      <c r="C799" s="2" t="s">
        <v>1421</v>
      </c>
      <c r="D799" s="2" t="s">
        <v>301</v>
      </c>
      <c r="E799" s="15">
        <v>2.5147724151611301</v>
      </c>
      <c r="F799" s="15">
        <v>1.8500000000000001E-3</v>
      </c>
    </row>
    <row r="800" spans="1:6" x14ac:dyDescent="0.2">
      <c r="A800" s="2" t="s">
        <v>4317</v>
      </c>
      <c r="C800" s="2" t="s">
        <v>1422</v>
      </c>
      <c r="D800" s="2" t="s">
        <v>1423</v>
      </c>
      <c r="E800" s="15">
        <v>2.5117065906524698</v>
      </c>
      <c r="F800" s="15">
        <v>2.3400000000000001E-3</v>
      </c>
    </row>
    <row r="801" spans="1:6" x14ac:dyDescent="0.2">
      <c r="A801" s="2" t="s">
        <v>4318</v>
      </c>
      <c r="C801" s="2" t="s">
        <v>1424</v>
      </c>
      <c r="D801" s="2" t="s">
        <v>1425</v>
      </c>
      <c r="E801" s="15">
        <v>2.5109999179840101</v>
      </c>
      <c r="F801" s="15">
        <v>4.41E-2</v>
      </c>
    </row>
    <row r="802" spans="1:6" x14ac:dyDescent="0.2">
      <c r="A802" s="2" t="s">
        <v>4319</v>
      </c>
      <c r="B802" s="2" t="s">
        <v>4320</v>
      </c>
      <c r="C802" s="2" t="s">
        <v>3140</v>
      </c>
      <c r="D802" s="2" t="s">
        <v>1426</v>
      </c>
      <c r="E802" s="15">
        <v>2.5105776786804102</v>
      </c>
      <c r="F802" s="15">
        <v>2.5999999999999999E-2</v>
      </c>
    </row>
    <row r="803" spans="1:6" x14ac:dyDescent="0.2">
      <c r="A803" s="2" t="s">
        <v>4321</v>
      </c>
      <c r="C803" s="2" t="s">
        <v>1427</v>
      </c>
      <c r="E803" s="15">
        <v>2.5087444782257098</v>
      </c>
      <c r="F803" s="15">
        <v>5.11E-3</v>
      </c>
    </row>
    <row r="804" spans="1:6" x14ac:dyDescent="0.2">
      <c r="A804" s="2" t="s">
        <v>4322</v>
      </c>
      <c r="C804" s="2" t="s">
        <v>1428</v>
      </c>
      <c r="E804" s="15">
        <v>2.5058498382568399</v>
      </c>
      <c r="F804" s="15">
        <v>5.5700000000000003E-3</v>
      </c>
    </row>
    <row r="805" spans="1:6" x14ac:dyDescent="0.2">
      <c r="A805" s="2" t="s">
        <v>4323</v>
      </c>
      <c r="C805" s="2" t="s">
        <v>1429</v>
      </c>
      <c r="D805" s="2" t="s">
        <v>1430</v>
      </c>
      <c r="E805" s="15">
        <v>2.5041451454162602</v>
      </c>
      <c r="F805" s="15">
        <v>5.6899999999999997E-3</v>
      </c>
    </row>
    <row r="806" spans="1:6" x14ac:dyDescent="0.2">
      <c r="A806" s="2" t="s">
        <v>4324</v>
      </c>
      <c r="C806" s="2" t="s">
        <v>1431</v>
      </c>
      <c r="D806" s="2" t="s">
        <v>1432</v>
      </c>
      <c r="E806" s="15">
        <v>2.5028219223022501</v>
      </c>
      <c r="F806" s="15">
        <v>6.2300000000000003E-3</v>
      </c>
    </row>
    <row r="807" spans="1:6" x14ac:dyDescent="0.2">
      <c r="A807" s="2" t="s">
        <v>4325</v>
      </c>
      <c r="B807" s="2" t="s">
        <v>4326</v>
      </c>
      <c r="C807" s="2" t="s">
        <v>1433</v>
      </c>
      <c r="E807" s="15">
        <v>2.5007750988006601</v>
      </c>
      <c r="F807" s="15">
        <v>2.1100000000000001E-2</v>
      </c>
    </row>
    <row r="808" spans="1:6" x14ac:dyDescent="0.2">
      <c r="A808" s="2" t="s">
        <v>4327</v>
      </c>
      <c r="B808" s="2" t="s">
        <v>4328</v>
      </c>
      <c r="C808" s="2" t="s">
        <v>1434</v>
      </c>
      <c r="D808" s="2" t="s">
        <v>1435</v>
      </c>
      <c r="E808" s="15">
        <v>2.5002253055572501</v>
      </c>
      <c r="F808" s="15">
        <v>7.2500000000000004E-3</v>
      </c>
    </row>
    <row r="809" spans="1:6" x14ac:dyDescent="0.2">
      <c r="A809" s="2" t="s">
        <v>4329</v>
      </c>
      <c r="C809" s="2" t="s">
        <v>1436</v>
      </c>
      <c r="D809" s="2" t="s">
        <v>1437</v>
      </c>
      <c r="E809" s="15">
        <v>2.4995474815368701</v>
      </c>
      <c r="F809" s="15">
        <v>2.5300000000000001E-3</v>
      </c>
    </row>
    <row r="810" spans="1:6" x14ac:dyDescent="0.2">
      <c r="A810" s="2" t="s">
        <v>4330</v>
      </c>
      <c r="C810" s="2" t="s">
        <v>1438</v>
      </c>
      <c r="E810" s="15">
        <v>2.4986376762390101</v>
      </c>
      <c r="F810" s="15">
        <v>1.9300000000000001E-3</v>
      </c>
    </row>
    <row r="811" spans="1:6" x14ac:dyDescent="0.2">
      <c r="A811" s="2" t="s">
        <v>4331</v>
      </c>
      <c r="C811" s="2" t="s">
        <v>1439</v>
      </c>
      <c r="E811" s="15">
        <v>2.4977831840515101</v>
      </c>
      <c r="F811" s="15">
        <v>6.0099999999999997E-3</v>
      </c>
    </row>
    <row r="812" spans="1:6" x14ac:dyDescent="0.2">
      <c r="A812" s="2" t="s">
        <v>4332</v>
      </c>
      <c r="B812" s="2" t="s">
        <v>4333</v>
      </c>
      <c r="C812" s="2" t="s">
        <v>1440</v>
      </c>
      <c r="D812" s="2" t="s">
        <v>1441</v>
      </c>
      <c r="E812" s="15">
        <v>2.4977574348449698</v>
      </c>
      <c r="F812" s="15">
        <v>1.6E-2</v>
      </c>
    </row>
    <row r="813" spans="1:6" x14ac:dyDescent="0.2">
      <c r="A813" s="2" t="s">
        <v>4334</v>
      </c>
      <c r="B813" s="2" t="s">
        <v>4335</v>
      </c>
      <c r="C813" s="2" t="s">
        <v>1442</v>
      </c>
      <c r="D813" s="2" t="s">
        <v>1443</v>
      </c>
      <c r="E813" s="15">
        <v>2.4974412918090798</v>
      </c>
      <c r="F813" s="15">
        <v>3.2099999999999997E-2</v>
      </c>
    </row>
    <row r="814" spans="1:6" x14ac:dyDescent="0.2">
      <c r="A814" s="2" t="s">
        <v>4336</v>
      </c>
      <c r="B814" s="2" t="s">
        <v>3690</v>
      </c>
      <c r="C814" s="2" t="s">
        <v>1444</v>
      </c>
      <c r="D814" s="2" t="s">
        <v>1445</v>
      </c>
      <c r="E814" s="15">
        <v>2.4965732097625701</v>
      </c>
      <c r="F814" s="15">
        <v>8.6599999999999993E-3</v>
      </c>
    </row>
    <row r="815" spans="1:6" x14ac:dyDescent="0.2">
      <c r="A815" s="2" t="s">
        <v>4337</v>
      </c>
      <c r="B815" s="2" t="s">
        <v>4338</v>
      </c>
      <c r="C815" s="2" t="s">
        <v>1446</v>
      </c>
      <c r="D815" s="2" t="s">
        <v>1447</v>
      </c>
      <c r="E815" s="15">
        <v>2.49177050590515</v>
      </c>
      <c r="F815" s="15">
        <v>5.7400000000000003E-3</v>
      </c>
    </row>
    <row r="816" spans="1:6" x14ac:dyDescent="0.2">
      <c r="A816" s="2" t="s">
        <v>4339</v>
      </c>
      <c r="C816" s="2" t="s">
        <v>1448</v>
      </c>
      <c r="D816" s="2" t="s">
        <v>1449</v>
      </c>
      <c r="E816" s="15">
        <v>2.4845001697540301</v>
      </c>
      <c r="F816" s="15">
        <v>9.1900000000000003E-3</v>
      </c>
    </row>
    <row r="817" spans="1:6" x14ac:dyDescent="0.2">
      <c r="A817" s="2" t="s">
        <v>4340</v>
      </c>
      <c r="C817" s="2" t="s">
        <v>1450</v>
      </c>
      <c r="D817" s="2" t="s">
        <v>353</v>
      </c>
      <c r="E817" s="15">
        <v>2.48426389694214</v>
      </c>
      <c r="F817" s="15">
        <v>4.2599999999999999E-2</v>
      </c>
    </row>
    <row r="818" spans="1:6" x14ac:dyDescent="0.2">
      <c r="A818" s="2" t="s">
        <v>4341</v>
      </c>
      <c r="B818" s="2" t="s">
        <v>4342</v>
      </c>
      <c r="C818" s="2" t="s">
        <v>1451</v>
      </c>
      <c r="D818" s="2" t="s">
        <v>611</v>
      </c>
      <c r="E818" s="15">
        <v>2.4825584888458301</v>
      </c>
      <c r="F818" s="15">
        <v>2.4500000000000001E-2</v>
      </c>
    </row>
    <row r="819" spans="1:6" x14ac:dyDescent="0.2">
      <c r="A819" s="2" t="s">
        <v>4343</v>
      </c>
      <c r="B819" s="2" t="s">
        <v>4344</v>
      </c>
      <c r="C819" s="2" t="s">
        <v>1452</v>
      </c>
      <c r="D819" s="2" t="s">
        <v>1453</v>
      </c>
      <c r="E819" s="15">
        <v>2.4812026023864702</v>
      </c>
      <c r="F819" s="15">
        <v>1.8800000000000001E-2</v>
      </c>
    </row>
    <row r="820" spans="1:6" x14ac:dyDescent="0.2">
      <c r="A820" s="2" t="s">
        <v>4345</v>
      </c>
      <c r="C820" s="2" t="s">
        <v>1454</v>
      </c>
      <c r="D820" s="2" t="s">
        <v>1455</v>
      </c>
      <c r="E820" s="15">
        <v>2.4765315055847199</v>
      </c>
      <c r="F820" s="15">
        <v>1.7799999999999999E-3</v>
      </c>
    </row>
    <row r="821" spans="1:6" x14ac:dyDescent="0.2">
      <c r="A821" s="2" t="s">
        <v>4346</v>
      </c>
      <c r="C821" s="2" t="s">
        <v>1456</v>
      </c>
      <c r="D821" s="2" t="s">
        <v>287</v>
      </c>
      <c r="E821" s="15">
        <v>2.4763867855071999</v>
      </c>
      <c r="F821" s="15">
        <v>9.8399999999999998E-3</v>
      </c>
    </row>
    <row r="822" spans="1:6" x14ac:dyDescent="0.2">
      <c r="A822" s="2" t="s">
        <v>4347</v>
      </c>
      <c r="B822" s="2" t="s">
        <v>4348</v>
      </c>
      <c r="C822" s="2" t="s">
        <v>1457</v>
      </c>
      <c r="D822" s="2" t="s">
        <v>1458</v>
      </c>
      <c r="E822" s="15">
        <v>2.4760611057281499</v>
      </c>
      <c r="F822" s="15">
        <v>4.3099999999999996E-3</v>
      </c>
    </row>
    <row r="823" spans="1:6" x14ac:dyDescent="0.2">
      <c r="A823" s="2" t="s">
        <v>4349</v>
      </c>
      <c r="B823" s="2" t="s">
        <v>4350</v>
      </c>
      <c r="C823" s="2" t="s">
        <v>1459</v>
      </c>
      <c r="D823" s="2" t="s">
        <v>1460</v>
      </c>
      <c r="E823" s="15">
        <v>2.4751427173614502</v>
      </c>
      <c r="F823" s="15">
        <v>2.5699999999999998E-3</v>
      </c>
    </row>
    <row r="824" spans="1:6" x14ac:dyDescent="0.2">
      <c r="A824" s="2" t="s">
        <v>4351</v>
      </c>
      <c r="C824" s="2" t="s">
        <v>1461</v>
      </c>
      <c r="D824" s="2" t="s">
        <v>301</v>
      </c>
      <c r="E824" s="15">
        <v>2.4729917049407999</v>
      </c>
      <c r="F824" s="15">
        <v>1.31E-3</v>
      </c>
    </row>
    <row r="825" spans="1:6" x14ac:dyDescent="0.2">
      <c r="A825" s="2" t="s">
        <v>4352</v>
      </c>
      <c r="C825" s="2" t="s">
        <v>1462</v>
      </c>
      <c r="D825" s="2" t="s">
        <v>1463</v>
      </c>
      <c r="E825" s="15">
        <v>2.4719378948211701</v>
      </c>
      <c r="F825" s="15">
        <v>2.98E-3</v>
      </c>
    </row>
    <row r="826" spans="1:6" x14ac:dyDescent="0.2">
      <c r="A826" s="2" t="s">
        <v>4353</v>
      </c>
      <c r="C826" s="2" t="s">
        <v>1464</v>
      </c>
      <c r="D826" s="2" t="s">
        <v>1465</v>
      </c>
      <c r="E826" s="15">
        <v>2.4678876399993901</v>
      </c>
      <c r="F826" s="15">
        <v>7.0400000000000003E-3</v>
      </c>
    </row>
    <row r="827" spans="1:6" x14ac:dyDescent="0.2">
      <c r="A827" s="2" t="s">
        <v>4354</v>
      </c>
      <c r="C827" s="2" t="s">
        <v>1466</v>
      </c>
      <c r="D827" s="2" t="s">
        <v>972</v>
      </c>
      <c r="E827" s="15">
        <v>2.4629242420196502</v>
      </c>
      <c r="F827" s="15">
        <v>1.9E-2</v>
      </c>
    </row>
    <row r="828" spans="1:6" x14ac:dyDescent="0.2">
      <c r="A828" s="2" t="s">
        <v>4355</v>
      </c>
      <c r="C828" s="2" t="s">
        <v>1467</v>
      </c>
      <c r="E828" s="15">
        <v>2.4619688987731898</v>
      </c>
      <c r="F828" s="15">
        <v>6.3200000000000001E-3</v>
      </c>
    </row>
    <row r="829" spans="1:6" x14ac:dyDescent="0.2">
      <c r="A829" s="2" t="s">
        <v>4356</v>
      </c>
      <c r="C829" s="2" t="s">
        <v>1468</v>
      </c>
      <c r="D829" s="2" t="s">
        <v>1469</v>
      </c>
      <c r="E829" s="15">
        <v>2.4615225791931201</v>
      </c>
      <c r="F829" s="15">
        <v>9.9699999999999997E-3</v>
      </c>
    </row>
    <row r="830" spans="1:6" x14ac:dyDescent="0.2">
      <c r="A830" s="2" t="s">
        <v>4357</v>
      </c>
      <c r="B830" s="2" t="s">
        <v>4358</v>
      </c>
      <c r="C830" s="2" t="s">
        <v>1470</v>
      </c>
      <c r="D830" s="2" t="s">
        <v>1392</v>
      </c>
      <c r="E830" s="15">
        <v>2.4602429866790798</v>
      </c>
      <c r="F830" s="15">
        <v>1.32E-2</v>
      </c>
    </row>
    <row r="831" spans="1:6" x14ac:dyDescent="0.2">
      <c r="A831" s="2" t="s">
        <v>4359</v>
      </c>
      <c r="C831" s="2" t="s">
        <v>1471</v>
      </c>
      <c r="E831" s="15">
        <v>2.4596626758575399</v>
      </c>
      <c r="F831" s="15">
        <v>4.5699999999999998E-2</v>
      </c>
    </row>
    <row r="832" spans="1:6" x14ac:dyDescent="0.2">
      <c r="A832" s="2" t="s">
        <v>4360</v>
      </c>
      <c r="C832" s="2" t="s">
        <v>3138</v>
      </c>
      <c r="E832" s="15">
        <v>2.45731472969055</v>
      </c>
      <c r="F832" s="15">
        <v>1.5900000000000001E-2</v>
      </c>
    </row>
    <row r="833" spans="1:6" x14ac:dyDescent="0.2">
      <c r="A833" s="2" t="s">
        <v>4361</v>
      </c>
      <c r="B833" s="2" t="s">
        <v>4362</v>
      </c>
      <c r="C833" s="2" t="s">
        <v>1472</v>
      </c>
      <c r="D833" s="2" t="s">
        <v>185</v>
      </c>
      <c r="E833" s="15">
        <v>2.4550909996032702</v>
      </c>
      <c r="F833" s="15">
        <v>1.2999999999999999E-2</v>
      </c>
    </row>
    <row r="834" spans="1:6" x14ac:dyDescent="0.2">
      <c r="A834" s="2" t="s">
        <v>4363</v>
      </c>
      <c r="C834" s="2" t="s">
        <v>1473</v>
      </c>
      <c r="E834" s="15">
        <v>2.4544575214386</v>
      </c>
      <c r="F834" s="15">
        <v>6.0099999999999997E-3</v>
      </c>
    </row>
    <row r="835" spans="1:6" x14ac:dyDescent="0.2">
      <c r="A835" s="2" t="s">
        <v>4364</v>
      </c>
      <c r="C835" s="2" t="s">
        <v>1474</v>
      </c>
      <c r="D835" s="2" t="s">
        <v>1475</v>
      </c>
      <c r="E835" s="15">
        <v>2.4544310569763201</v>
      </c>
      <c r="F835" s="15">
        <v>1.2699999999999999E-2</v>
      </c>
    </row>
    <row r="836" spans="1:6" x14ac:dyDescent="0.2">
      <c r="A836" s="2" t="s">
        <v>4365</v>
      </c>
      <c r="C836" s="2" t="s">
        <v>1476</v>
      </c>
      <c r="D836" s="2" t="s">
        <v>1477</v>
      </c>
      <c r="E836" s="15">
        <v>2.4477884769439702</v>
      </c>
      <c r="F836" s="15">
        <v>1.55E-2</v>
      </c>
    </row>
    <row r="837" spans="1:6" x14ac:dyDescent="0.2">
      <c r="A837" s="2" t="s">
        <v>4366</v>
      </c>
      <c r="C837" s="2" t="s">
        <v>1478</v>
      </c>
      <c r="D837" s="2" t="s">
        <v>1479</v>
      </c>
      <c r="E837" s="15">
        <v>2.4470093250274698</v>
      </c>
      <c r="F837" s="15">
        <v>1.7600000000000001E-3</v>
      </c>
    </row>
    <row r="838" spans="1:6" x14ac:dyDescent="0.2">
      <c r="A838" s="2" t="s">
        <v>4367</v>
      </c>
      <c r="B838" s="2" t="s">
        <v>4368</v>
      </c>
      <c r="C838" s="2" t="s">
        <v>1480</v>
      </c>
      <c r="D838" s="2" t="s">
        <v>1481</v>
      </c>
      <c r="E838" s="15">
        <v>2.4468863010406499</v>
      </c>
      <c r="F838" s="15">
        <v>7.0499999999999998E-3</v>
      </c>
    </row>
    <row r="839" spans="1:6" x14ac:dyDescent="0.2">
      <c r="A839" s="2" t="s">
        <v>4369</v>
      </c>
      <c r="B839" s="2" t="s">
        <v>4370</v>
      </c>
      <c r="C839" s="2" t="s">
        <v>1482</v>
      </c>
      <c r="D839" s="2" t="s">
        <v>1483</v>
      </c>
      <c r="E839" s="15">
        <v>2.446622133255</v>
      </c>
      <c r="F839" s="15">
        <v>2.63E-2</v>
      </c>
    </row>
    <row r="840" spans="1:6" x14ac:dyDescent="0.2">
      <c r="A840" s="2" t="s">
        <v>4371</v>
      </c>
      <c r="C840" s="2" t="s">
        <v>1484</v>
      </c>
      <c r="D840" s="2" t="s">
        <v>1218</v>
      </c>
      <c r="E840" s="15">
        <v>2.4463057518005402</v>
      </c>
      <c r="F840" s="15">
        <v>2.0199999999999999E-2</v>
      </c>
    </row>
    <row r="841" spans="1:6" x14ac:dyDescent="0.2">
      <c r="A841" s="2" t="s">
        <v>4372</v>
      </c>
      <c r="C841" s="2" t="s">
        <v>1485</v>
      </c>
      <c r="D841" s="2" t="s">
        <v>1486</v>
      </c>
      <c r="E841" s="15">
        <v>2.4435787200927699</v>
      </c>
      <c r="F841" s="15">
        <v>1.83E-2</v>
      </c>
    </row>
    <row r="842" spans="1:6" x14ac:dyDescent="0.2">
      <c r="A842" s="2" t="s">
        <v>4373</v>
      </c>
      <c r="B842" s="2" t="s">
        <v>4374</v>
      </c>
      <c r="C842" s="2" t="s">
        <v>1487</v>
      </c>
      <c r="D842" s="2" t="s">
        <v>1488</v>
      </c>
      <c r="E842" s="15">
        <v>2.4394192695617698</v>
      </c>
      <c r="F842" s="15">
        <v>1.9599999999999999E-2</v>
      </c>
    </row>
    <row r="843" spans="1:6" x14ac:dyDescent="0.2">
      <c r="A843" s="2" t="s">
        <v>4375</v>
      </c>
      <c r="B843" s="2" t="s">
        <v>4376</v>
      </c>
      <c r="C843" s="2" t="s">
        <v>1489</v>
      </c>
      <c r="D843" s="2" t="s">
        <v>1490</v>
      </c>
      <c r="E843" s="15">
        <v>2.43839406967163</v>
      </c>
      <c r="F843" s="15">
        <v>2.5100000000000001E-2</v>
      </c>
    </row>
    <row r="844" spans="1:6" x14ac:dyDescent="0.2">
      <c r="A844" s="2" t="s">
        <v>4377</v>
      </c>
      <c r="B844" s="2" t="s">
        <v>4378</v>
      </c>
      <c r="C844" s="2" t="s">
        <v>1491</v>
      </c>
      <c r="D844" s="2" t="s">
        <v>1492</v>
      </c>
      <c r="E844" s="15">
        <v>2.4354114532470699</v>
      </c>
      <c r="F844" s="15">
        <v>1.39E-3</v>
      </c>
    </row>
    <row r="845" spans="1:6" x14ac:dyDescent="0.2">
      <c r="A845" s="2" t="s">
        <v>4379</v>
      </c>
      <c r="C845" s="2" t="s">
        <v>1493</v>
      </c>
      <c r="D845" s="2" t="s">
        <v>1494</v>
      </c>
      <c r="E845" s="15">
        <v>2.4344930648803702</v>
      </c>
      <c r="F845" s="15">
        <v>3.7100000000000001E-2</v>
      </c>
    </row>
    <row r="846" spans="1:6" x14ac:dyDescent="0.2">
      <c r="A846" s="2" t="s">
        <v>4380</v>
      </c>
      <c r="B846" s="2" t="s">
        <v>4381</v>
      </c>
      <c r="C846" s="2" t="s">
        <v>1495</v>
      </c>
      <c r="D846" s="2" t="s">
        <v>611</v>
      </c>
      <c r="E846" s="15">
        <v>2.4342801570892298</v>
      </c>
      <c r="F846" s="15">
        <v>1.7000000000000001E-2</v>
      </c>
    </row>
    <row r="847" spans="1:6" x14ac:dyDescent="0.2">
      <c r="A847" s="2" t="s">
        <v>4382</v>
      </c>
      <c r="C847" s="2" t="s">
        <v>1496</v>
      </c>
      <c r="D847" s="2" t="s">
        <v>1497</v>
      </c>
      <c r="E847" s="15">
        <v>2.4324910640716602</v>
      </c>
      <c r="F847" s="15">
        <v>1.0200000000000001E-2</v>
      </c>
    </row>
    <row r="848" spans="1:6" x14ac:dyDescent="0.2">
      <c r="A848" s="2" t="s">
        <v>4383</v>
      </c>
      <c r="C848" s="2" t="s">
        <v>1498</v>
      </c>
      <c r="E848" s="15">
        <v>2.4312946796417201</v>
      </c>
      <c r="F848" s="15">
        <v>4.5400000000000003E-2</v>
      </c>
    </row>
    <row r="849" spans="1:6" x14ac:dyDescent="0.2">
      <c r="A849" s="2" t="s">
        <v>4384</v>
      </c>
      <c r="C849" s="2" t="s">
        <v>1499</v>
      </c>
      <c r="D849" s="2" t="s">
        <v>301</v>
      </c>
      <c r="E849" s="15">
        <v>2.4275252819061302</v>
      </c>
      <c r="F849" s="15">
        <v>1.67E-2</v>
      </c>
    </row>
    <row r="850" spans="1:6" x14ac:dyDescent="0.2">
      <c r="A850" s="2" t="s">
        <v>4385</v>
      </c>
      <c r="C850" s="2" t="s">
        <v>1500</v>
      </c>
      <c r="D850" s="2" t="s">
        <v>1501</v>
      </c>
      <c r="E850" s="15">
        <v>2.4274694919586199</v>
      </c>
      <c r="F850" s="15">
        <v>2.6599999999999999E-2</v>
      </c>
    </row>
    <row r="851" spans="1:6" x14ac:dyDescent="0.2">
      <c r="A851" s="2" t="s">
        <v>4386</v>
      </c>
      <c r="B851" s="2" t="s">
        <v>4387</v>
      </c>
      <c r="C851" s="2" t="s">
        <v>1502</v>
      </c>
      <c r="D851" s="2" t="s">
        <v>1503</v>
      </c>
      <c r="E851" s="15">
        <v>2.4264161586761501</v>
      </c>
      <c r="F851" s="15">
        <v>1.35E-2</v>
      </c>
    </row>
    <row r="852" spans="1:6" x14ac:dyDescent="0.2">
      <c r="A852" s="2" t="s">
        <v>4388</v>
      </c>
      <c r="C852" s="2" t="s">
        <v>1504</v>
      </c>
      <c r="D852" s="2" t="s">
        <v>334</v>
      </c>
      <c r="E852" s="15">
        <v>2.42318534851074</v>
      </c>
      <c r="F852" s="15">
        <v>4.8399999999999999E-2</v>
      </c>
    </row>
    <row r="853" spans="1:6" x14ac:dyDescent="0.2">
      <c r="A853" s="2" t="s">
        <v>4389</v>
      </c>
      <c r="C853" s="2" t="s">
        <v>1505</v>
      </c>
      <c r="E853" s="15">
        <v>2.42121362686157</v>
      </c>
      <c r="F853" s="15">
        <v>2.7300000000000001E-2</v>
      </c>
    </row>
    <row r="854" spans="1:6" x14ac:dyDescent="0.2">
      <c r="A854" s="2" t="s">
        <v>4390</v>
      </c>
      <c r="B854" s="2" t="s">
        <v>4391</v>
      </c>
      <c r="C854" s="2" t="s">
        <v>1506</v>
      </c>
      <c r="D854" s="2" t="s">
        <v>1507</v>
      </c>
      <c r="E854" s="15">
        <v>2.4182972908020002</v>
      </c>
      <c r="F854" s="15">
        <v>2.4500000000000001E-2</v>
      </c>
    </row>
    <row r="855" spans="1:6" x14ac:dyDescent="0.2">
      <c r="A855" s="2" t="s">
        <v>4392</v>
      </c>
      <c r="B855" s="2" t="s">
        <v>4393</v>
      </c>
      <c r="C855" s="2" t="s">
        <v>1508</v>
      </c>
      <c r="D855" s="2" t="s">
        <v>1509</v>
      </c>
      <c r="E855" s="15">
        <v>2.4179034233093302</v>
      </c>
      <c r="F855" s="15">
        <v>1.4999999999999999E-2</v>
      </c>
    </row>
    <row r="856" spans="1:6" x14ac:dyDescent="0.2">
      <c r="A856" s="2" t="s">
        <v>4394</v>
      </c>
      <c r="B856" s="2" t="s">
        <v>4395</v>
      </c>
      <c r="C856" s="2" t="s">
        <v>1510</v>
      </c>
      <c r="D856" s="2" t="s">
        <v>1511</v>
      </c>
      <c r="E856" s="15">
        <v>2.4165697097778298</v>
      </c>
      <c r="F856" s="15">
        <v>4.4900000000000002E-2</v>
      </c>
    </row>
    <row r="857" spans="1:6" x14ac:dyDescent="0.2">
      <c r="A857" s="2" t="s">
        <v>4396</v>
      </c>
      <c r="B857" s="2" t="s">
        <v>4397</v>
      </c>
      <c r="C857" s="2" t="s">
        <v>1512</v>
      </c>
      <c r="D857" s="2" t="s">
        <v>1513</v>
      </c>
      <c r="E857" s="15">
        <v>2.41575956344604</v>
      </c>
      <c r="F857" s="15">
        <v>3.4000000000000002E-2</v>
      </c>
    </row>
    <row r="858" spans="1:6" x14ac:dyDescent="0.2">
      <c r="A858" s="2" t="s">
        <v>4398</v>
      </c>
      <c r="C858" s="2" t="s">
        <v>1514</v>
      </c>
      <c r="D858" s="2" t="s">
        <v>1515</v>
      </c>
      <c r="E858" s="15">
        <v>2.4146347045898402</v>
      </c>
      <c r="F858" s="15">
        <v>4.5399999999999998E-3</v>
      </c>
    </row>
    <row r="859" spans="1:6" x14ac:dyDescent="0.2">
      <c r="A859" s="2" t="s">
        <v>4399</v>
      </c>
      <c r="B859" s="2" t="s">
        <v>4400</v>
      </c>
      <c r="C859" s="2" t="s">
        <v>1516</v>
      </c>
      <c r="D859" s="2" t="s">
        <v>1517</v>
      </c>
      <c r="E859" s="15">
        <v>2.4130194187164302</v>
      </c>
      <c r="F859" s="15">
        <v>3.7299999999999998E-3</v>
      </c>
    </row>
    <row r="860" spans="1:6" x14ac:dyDescent="0.2">
      <c r="A860" s="2" t="s">
        <v>4401</v>
      </c>
      <c r="C860" s="2" t="s">
        <v>1518</v>
      </c>
      <c r="D860" s="2" t="s">
        <v>1519</v>
      </c>
      <c r="E860" s="15">
        <v>2.4113953113555899</v>
      </c>
      <c r="F860" s="15">
        <v>4.3499999999999997E-3</v>
      </c>
    </row>
    <row r="861" spans="1:6" x14ac:dyDescent="0.2">
      <c r="A861" s="2" t="s">
        <v>4402</v>
      </c>
      <c r="C861" s="2" t="s">
        <v>1520</v>
      </c>
      <c r="D861" s="2" t="s">
        <v>1521</v>
      </c>
      <c r="E861" s="15">
        <v>2.4113113880157502</v>
      </c>
      <c r="F861" s="15">
        <v>3.6700000000000003E-2</v>
      </c>
    </row>
    <row r="862" spans="1:6" x14ac:dyDescent="0.2">
      <c r="A862" s="2" t="s">
        <v>4403</v>
      </c>
      <c r="C862" s="2" t="s">
        <v>1522</v>
      </c>
      <c r="E862" s="15">
        <v>2.4106097221374498</v>
      </c>
      <c r="F862" s="15">
        <v>1.4999999999999999E-2</v>
      </c>
    </row>
    <row r="863" spans="1:6" x14ac:dyDescent="0.2">
      <c r="A863" s="2" t="s">
        <v>4404</v>
      </c>
      <c r="C863" s="2" t="s">
        <v>1523</v>
      </c>
      <c r="D863" s="2" t="s">
        <v>1524</v>
      </c>
      <c r="E863" s="15">
        <v>2.4089488983154301</v>
      </c>
      <c r="F863" s="15">
        <v>3.04E-2</v>
      </c>
    </row>
    <row r="864" spans="1:6" x14ac:dyDescent="0.2">
      <c r="A864" s="2" t="s">
        <v>4405</v>
      </c>
      <c r="C864" s="2" t="s">
        <v>1525</v>
      </c>
      <c r="D864" s="2" t="s">
        <v>1526</v>
      </c>
      <c r="E864" s="15">
        <v>2.4080109596252401</v>
      </c>
      <c r="F864" s="15">
        <v>3.7199999999999997E-2</v>
      </c>
    </row>
    <row r="865" spans="1:6" x14ac:dyDescent="0.2">
      <c r="A865" s="2" t="s">
        <v>4406</v>
      </c>
      <c r="C865" s="2" t="s">
        <v>1527</v>
      </c>
      <c r="E865" s="15">
        <v>2.4076890945434601</v>
      </c>
      <c r="F865" s="15">
        <v>1.4800000000000001E-2</v>
      </c>
    </row>
    <row r="866" spans="1:6" x14ac:dyDescent="0.2">
      <c r="A866" s="2" t="s">
        <v>4407</v>
      </c>
      <c r="C866" s="2" t="s">
        <v>1528</v>
      </c>
      <c r="D866" s="2" t="s">
        <v>1529</v>
      </c>
      <c r="E866" s="15">
        <v>2.4074721336364702</v>
      </c>
      <c r="F866" s="15">
        <v>5.1399999999999996E-3</v>
      </c>
    </row>
    <row r="867" spans="1:6" x14ac:dyDescent="0.2">
      <c r="A867" s="2" t="s">
        <v>4408</v>
      </c>
      <c r="B867" s="2" t="s">
        <v>4409</v>
      </c>
      <c r="C867" s="2" t="s">
        <v>1530</v>
      </c>
      <c r="D867" s="2" t="s">
        <v>1531</v>
      </c>
      <c r="E867" s="15">
        <v>2.4056229591369598</v>
      </c>
      <c r="F867" s="15">
        <v>4.5199999999999997E-2</v>
      </c>
    </row>
    <row r="868" spans="1:6" x14ac:dyDescent="0.2">
      <c r="A868" s="2" t="s">
        <v>4410</v>
      </c>
      <c r="C868" s="2" t="s">
        <v>1532</v>
      </c>
      <c r="D868" s="2" t="s">
        <v>1533</v>
      </c>
      <c r="E868" s="15">
        <v>2.4049825668335001</v>
      </c>
      <c r="F868" s="15">
        <v>4.7199999999999999E-2</v>
      </c>
    </row>
    <row r="869" spans="1:6" x14ac:dyDescent="0.2">
      <c r="A869" s="2" t="s">
        <v>4411</v>
      </c>
      <c r="B869" s="2" t="s">
        <v>4412</v>
      </c>
      <c r="C869" s="2" t="s">
        <v>1534</v>
      </c>
      <c r="D869" s="2" t="s">
        <v>1535</v>
      </c>
      <c r="E869" s="15">
        <v>2.40401363372803</v>
      </c>
      <c r="F869" s="15">
        <v>1.7000000000000001E-2</v>
      </c>
    </row>
    <row r="870" spans="1:6" x14ac:dyDescent="0.2">
      <c r="A870" s="2" t="s">
        <v>4413</v>
      </c>
      <c r="B870" s="2" t="s">
        <v>4414</v>
      </c>
      <c r="C870" s="2" t="s">
        <v>1536</v>
      </c>
      <c r="D870" s="2" t="s">
        <v>1537</v>
      </c>
      <c r="E870" s="15">
        <v>2.40350270271301</v>
      </c>
      <c r="F870" s="15">
        <v>2.3400000000000001E-2</v>
      </c>
    </row>
    <row r="871" spans="1:6" x14ac:dyDescent="0.2">
      <c r="A871" s="2" t="s">
        <v>4415</v>
      </c>
      <c r="B871" s="2" t="s">
        <v>4416</v>
      </c>
      <c r="C871" s="2" t="s">
        <v>1538</v>
      </c>
      <c r="D871" s="2" t="s">
        <v>1539</v>
      </c>
      <c r="E871" s="15">
        <v>2.4016067981720002</v>
      </c>
      <c r="F871" s="15">
        <v>2.98E-2</v>
      </c>
    </row>
    <row r="872" spans="1:6" x14ac:dyDescent="0.2">
      <c r="A872" s="2" t="s">
        <v>4417</v>
      </c>
      <c r="B872" s="2" t="s">
        <v>4418</v>
      </c>
      <c r="C872" s="2" t="s">
        <v>1540</v>
      </c>
      <c r="D872" s="2" t="s">
        <v>1541</v>
      </c>
      <c r="E872" s="15">
        <v>2.4014804363250701</v>
      </c>
      <c r="F872" s="15">
        <v>1.7299999999999999E-2</v>
      </c>
    </row>
    <row r="873" spans="1:6" x14ac:dyDescent="0.2">
      <c r="A873" s="2" t="s">
        <v>4419</v>
      </c>
      <c r="C873" s="2" t="s">
        <v>1542</v>
      </c>
      <c r="D873" s="2" t="s">
        <v>1543</v>
      </c>
      <c r="E873" s="15">
        <v>2.39864945411682</v>
      </c>
      <c r="F873" s="15">
        <v>4.3700000000000003E-2</v>
      </c>
    </row>
    <row r="874" spans="1:6" x14ac:dyDescent="0.2">
      <c r="A874" s="2" t="s">
        <v>4420</v>
      </c>
      <c r="B874" s="2" t="s">
        <v>4421</v>
      </c>
      <c r="C874" s="2" t="s">
        <v>1544</v>
      </c>
      <c r="D874" s="2" t="s">
        <v>1545</v>
      </c>
      <c r="E874" s="15">
        <v>2.3958432674407999</v>
      </c>
      <c r="F874" s="15">
        <v>1.9499999999999999E-3</v>
      </c>
    </row>
    <row r="875" spans="1:6" x14ac:dyDescent="0.2">
      <c r="A875" s="2" t="s">
        <v>4422</v>
      </c>
      <c r="B875" s="2" t="s">
        <v>4423</v>
      </c>
      <c r="C875" s="2" t="s">
        <v>1546</v>
      </c>
      <c r="D875" s="2" t="s">
        <v>1547</v>
      </c>
      <c r="E875" s="15">
        <v>2.3902382850646999</v>
      </c>
      <c r="F875" s="15">
        <v>3.3700000000000001E-2</v>
      </c>
    </row>
    <row r="876" spans="1:6" x14ac:dyDescent="0.2">
      <c r="A876" s="2" t="s">
        <v>4424</v>
      </c>
      <c r="C876" s="2" t="s">
        <v>1548</v>
      </c>
      <c r="E876" s="15">
        <v>2.38978242874146</v>
      </c>
      <c r="F876" s="15">
        <v>2.9199999999999999E-3</v>
      </c>
    </row>
    <row r="877" spans="1:6" x14ac:dyDescent="0.2">
      <c r="A877" s="2" t="s">
        <v>4425</v>
      </c>
      <c r="B877" s="2" t="s">
        <v>4426</v>
      </c>
      <c r="C877" s="2" t="s">
        <v>1549</v>
      </c>
      <c r="D877" s="2" t="s">
        <v>1550</v>
      </c>
      <c r="E877" s="15">
        <v>2.3891901969909699</v>
      </c>
      <c r="F877" s="15">
        <v>8.6400000000000001E-3</v>
      </c>
    </row>
    <row r="878" spans="1:6" x14ac:dyDescent="0.2">
      <c r="A878" s="2" t="s">
        <v>4427</v>
      </c>
      <c r="C878" s="2" t="s">
        <v>1551</v>
      </c>
      <c r="D878" s="2" t="s">
        <v>1552</v>
      </c>
      <c r="E878" s="15">
        <v>2.3886692523956299</v>
      </c>
      <c r="F878" s="15">
        <v>2.6599999999999999E-2</v>
      </c>
    </row>
    <row r="879" spans="1:6" x14ac:dyDescent="0.2">
      <c r="A879" s="2" t="s">
        <v>4428</v>
      </c>
      <c r="C879" s="2" t="s">
        <v>1553</v>
      </c>
      <c r="D879" s="2" t="s">
        <v>1554</v>
      </c>
      <c r="E879" s="15">
        <v>2.3863890171050999</v>
      </c>
      <c r="F879" s="15">
        <v>9.8099999999999993E-3</v>
      </c>
    </row>
    <row r="880" spans="1:6" x14ac:dyDescent="0.2">
      <c r="A880" s="2" t="s">
        <v>4429</v>
      </c>
      <c r="C880" s="2" t="s">
        <v>1555</v>
      </c>
      <c r="D880" s="2" t="s">
        <v>1054</v>
      </c>
      <c r="E880" s="15">
        <v>2.3862338066101101</v>
      </c>
      <c r="F880" s="15">
        <v>3.27E-2</v>
      </c>
    </row>
    <row r="881" spans="1:6" x14ac:dyDescent="0.2">
      <c r="A881" s="2" t="s">
        <v>4430</v>
      </c>
      <c r="C881" s="2" t="s">
        <v>1556</v>
      </c>
      <c r="D881" s="2" t="s">
        <v>1557</v>
      </c>
      <c r="E881" s="15">
        <v>2.3836545944213898</v>
      </c>
      <c r="F881" s="15">
        <v>1.6899999999999998E-2</v>
      </c>
    </row>
    <row r="882" spans="1:6" x14ac:dyDescent="0.2">
      <c r="A882" s="2" t="s">
        <v>4431</v>
      </c>
      <c r="C882" s="2" t="s">
        <v>1558</v>
      </c>
      <c r="D882" s="2" t="s">
        <v>1559</v>
      </c>
      <c r="E882" s="15">
        <v>2.3834674358367902</v>
      </c>
      <c r="F882" s="15">
        <v>1.7299999999999999E-2</v>
      </c>
    </row>
    <row r="883" spans="1:6" x14ac:dyDescent="0.2">
      <c r="A883" s="2" t="s">
        <v>4432</v>
      </c>
      <c r="B883" s="2" t="s">
        <v>4433</v>
      </c>
      <c r="C883" s="2" t="s">
        <v>1560</v>
      </c>
      <c r="D883" s="2" t="s">
        <v>1561</v>
      </c>
      <c r="E883" s="15">
        <v>2.3832926750183101</v>
      </c>
      <c r="F883" s="15">
        <v>1.12E-2</v>
      </c>
    </row>
    <row r="884" spans="1:6" x14ac:dyDescent="0.2">
      <c r="A884" s="2" t="s">
        <v>4434</v>
      </c>
      <c r="B884" s="2" t="s">
        <v>4435</v>
      </c>
      <c r="C884" s="2" t="s">
        <v>1562</v>
      </c>
      <c r="D884" s="2" t="s">
        <v>1563</v>
      </c>
      <c r="E884" s="15">
        <v>2.3827250003814702</v>
      </c>
      <c r="F884" s="15">
        <v>2.0500000000000001E-2</v>
      </c>
    </row>
    <row r="885" spans="1:6" x14ac:dyDescent="0.2">
      <c r="A885" s="2" t="s">
        <v>4436</v>
      </c>
      <c r="B885" s="2" t="s">
        <v>4437</v>
      </c>
      <c r="C885" s="2" t="s">
        <v>1564</v>
      </c>
      <c r="D885" s="2" t="s">
        <v>1565</v>
      </c>
      <c r="E885" s="15">
        <v>2.3822448253631601</v>
      </c>
      <c r="F885" s="15">
        <v>1.4500000000000001E-2</v>
      </c>
    </row>
    <row r="886" spans="1:6" x14ac:dyDescent="0.2">
      <c r="A886" s="2" t="s">
        <v>4438</v>
      </c>
      <c r="B886" s="2" t="s">
        <v>4439</v>
      </c>
      <c r="C886" s="2" t="s">
        <v>1566</v>
      </c>
      <c r="D886" s="2" t="s">
        <v>1567</v>
      </c>
      <c r="E886" s="15">
        <v>2.3807134628295898</v>
      </c>
      <c r="F886" s="15">
        <v>4.36E-2</v>
      </c>
    </row>
    <row r="887" spans="1:6" x14ac:dyDescent="0.2">
      <c r="A887" s="2" t="s">
        <v>4440</v>
      </c>
      <c r="C887" s="2" t="s">
        <v>1568</v>
      </c>
      <c r="D887" s="2" t="s">
        <v>1569</v>
      </c>
      <c r="E887" s="15">
        <v>2.37866306304932</v>
      </c>
      <c r="F887" s="15">
        <v>7.5700000000000003E-3</v>
      </c>
    </row>
    <row r="888" spans="1:6" x14ac:dyDescent="0.2">
      <c r="A888" s="2" t="s">
        <v>4441</v>
      </c>
      <c r="C888" s="2" t="s">
        <v>1570</v>
      </c>
      <c r="D888" s="2" t="s">
        <v>443</v>
      </c>
      <c r="E888" s="15">
        <v>2.3783633708953902</v>
      </c>
      <c r="F888" s="15">
        <v>1.2200000000000001E-2</v>
      </c>
    </row>
    <row r="889" spans="1:6" x14ac:dyDescent="0.2">
      <c r="A889" s="2" t="s">
        <v>4442</v>
      </c>
      <c r="C889" s="2" t="s">
        <v>1571</v>
      </c>
      <c r="D889" s="2" t="s">
        <v>1572</v>
      </c>
      <c r="E889" s="15">
        <v>2.3738055229186998</v>
      </c>
      <c r="F889" s="15">
        <v>1.8599999999999998E-2</v>
      </c>
    </row>
    <row r="890" spans="1:6" x14ac:dyDescent="0.2">
      <c r="A890" s="2" t="s">
        <v>4443</v>
      </c>
      <c r="B890" s="2" t="s">
        <v>4444</v>
      </c>
      <c r="C890" s="2" t="s">
        <v>1573</v>
      </c>
      <c r="D890" s="2" t="s">
        <v>1574</v>
      </c>
      <c r="E890" s="15">
        <v>2.3727011680603001</v>
      </c>
      <c r="F890" s="15">
        <v>9.2399999999999999E-3</v>
      </c>
    </row>
    <row r="891" spans="1:6" x14ac:dyDescent="0.2">
      <c r="A891" s="2" t="s">
        <v>4445</v>
      </c>
      <c r="C891" s="2" t="s">
        <v>1575</v>
      </c>
      <c r="D891" s="2" t="s">
        <v>1576</v>
      </c>
      <c r="E891" s="15">
        <v>2.3696060180664098</v>
      </c>
      <c r="F891" s="15">
        <v>2.6599999999999999E-2</v>
      </c>
    </row>
    <row r="892" spans="1:6" x14ac:dyDescent="0.2">
      <c r="A892" s="2" t="s">
        <v>4446</v>
      </c>
      <c r="C892" s="2" t="s">
        <v>1577</v>
      </c>
      <c r="D892" s="2" t="s">
        <v>1578</v>
      </c>
      <c r="E892" s="15">
        <v>2.36931204795837</v>
      </c>
      <c r="F892" s="15">
        <v>1.2800000000000001E-2</v>
      </c>
    </row>
    <row r="893" spans="1:6" x14ac:dyDescent="0.2">
      <c r="A893" s="2" t="s">
        <v>4447</v>
      </c>
      <c r="B893" s="2" t="s">
        <v>4448</v>
      </c>
      <c r="C893" s="2" t="s">
        <v>1579</v>
      </c>
      <c r="D893" s="2" t="s">
        <v>611</v>
      </c>
      <c r="E893" s="15">
        <v>2.3691959381103498</v>
      </c>
      <c r="F893" s="15">
        <v>3.46E-3</v>
      </c>
    </row>
    <row r="894" spans="1:6" x14ac:dyDescent="0.2">
      <c r="A894" s="2" t="s">
        <v>4449</v>
      </c>
      <c r="C894" s="2" t="s">
        <v>1580</v>
      </c>
      <c r="D894" s="2" t="s">
        <v>1581</v>
      </c>
      <c r="E894" s="15">
        <v>2.36635541915894</v>
      </c>
      <c r="F894" s="15">
        <v>3.44E-2</v>
      </c>
    </row>
    <row r="895" spans="1:6" x14ac:dyDescent="0.2">
      <c r="A895" s="2" t="s">
        <v>4450</v>
      </c>
      <c r="B895" s="2" t="s">
        <v>4451</v>
      </c>
      <c r="C895" s="2" t="s">
        <v>1582</v>
      </c>
      <c r="D895" s="2" t="s">
        <v>1181</v>
      </c>
      <c r="E895" s="15">
        <v>2.3658280372619598</v>
      </c>
      <c r="F895" s="15">
        <v>4.9399999999999999E-2</v>
      </c>
    </row>
    <row r="896" spans="1:6" x14ac:dyDescent="0.2">
      <c r="A896" s="2" t="s">
        <v>4452</v>
      </c>
      <c r="C896" s="2" t="s">
        <v>1583</v>
      </c>
      <c r="D896" s="2" t="s">
        <v>1584</v>
      </c>
      <c r="E896" s="15">
        <v>2.3652045726776101</v>
      </c>
      <c r="F896" s="15">
        <v>1.9900000000000001E-2</v>
      </c>
    </row>
    <row r="897" spans="1:6" x14ac:dyDescent="0.2">
      <c r="A897" s="2" t="s">
        <v>4453</v>
      </c>
      <c r="C897" s="2" t="s">
        <v>1585</v>
      </c>
      <c r="D897" s="2" t="s">
        <v>1586</v>
      </c>
      <c r="E897" s="15">
        <v>2.3649661540985099</v>
      </c>
      <c r="F897" s="15">
        <v>1.1900000000000001E-2</v>
      </c>
    </row>
    <row r="898" spans="1:6" x14ac:dyDescent="0.2">
      <c r="A898" s="2" t="s">
        <v>4454</v>
      </c>
      <c r="C898" s="2" t="s">
        <v>1587</v>
      </c>
      <c r="D898" s="2" t="s">
        <v>1588</v>
      </c>
      <c r="E898" s="15">
        <v>2.3640995025634801</v>
      </c>
      <c r="F898" s="15">
        <v>2.98E-2</v>
      </c>
    </row>
    <row r="899" spans="1:6" x14ac:dyDescent="0.2">
      <c r="A899" s="2" t="s">
        <v>4455</v>
      </c>
      <c r="B899" s="2" t="s">
        <v>4456</v>
      </c>
      <c r="C899" s="2" t="s">
        <v>1589</v>
      </c>
      <c r="D899" s="2" t="s">
        <v>1177</v>
      </c>
      <c r="E899" s="15">
        <v>2.3579692840576199</v>
      </c>
      <c r="F899" s="15">
        <v>2.14E-3</v>
      </c>
    </row>
    <row r="900" spans="1:6" x14ac:dyDescent="0.2">
      <c r="A900" s="2" t="s">
        <v>4457</v>
      </c>
      <c r="B900" s="2" t="s">
        <v>4458</v>
      </c>
      <c r="C900" s="2" t="s">
        <v>1590</v>
      </c>
      <c r="D900" s="2" t="s">
        <v>1591</v>
      </c>
      <c r="E900" s="15">
        <v>2.35736107826233</v>
      </c>
      <c r="F900" s="15">
        <v>3.2599999999999997E-2</v>
      </c>
    </row>
    <row r="901" spans="1:6" x14ac:dyDescent="0.2">
      <c r="A901" s="2" t="s">
        <v>4459</v>
      </c>
      <c r="C901" s="2" t="s">
        <v>1592</v>
      </c>
      <c r="D901" s="2" t="s">
        <v>301</v>
      </c>
      <c r="E901" s="15">
        <v>2.3524816036224401</v>
      </c>
      <c r="F901" s="15">
        <v>4.8300000000000003E-2</v>
      </c>
    </row>
    <row r="902" spans="1:6" x14ac:dyDescent="0.2">
      <c r="A902" s="2" t="s">
        <v>4460</v>
      </c>
      <c r="C902" s="2" t="s">
        <v>1593</v>
      </c>
      <c r="D902" s="2" t="s">
        <v>1594</v>
      </c>
      <c r="E902" s="15">
        <v>2.3395037651061998</v>
      </c>
      <c r="F902" s="15">
        <v>1.4500000000000001E-2</v>
      </c>
    </row>
    <row r="903" spans="1:6" x14ac:dyDescent="0.2">
      <c r="A903" s="2" t="s">
        <v>4461</v>
      </c>
      <c r="C903" s="2" t="s">
        <v>1595</v>
      </c>
      <c r="D903" s="2" t="s">
        <v>301</v>
      </c>
      <c r="E903" s="15">
        <v>2.3392472267150901</v>
      </c>
      <c r="F903" s="15">
        <v>1.03E-2</v>
      </c>
    </row>
    <row r="904" spans="1:6" x14ac:dyDescent="0.2">
      <c r="A904" s="2" t="s">
        <v>4462</v>
      </c>
      <c r="C904" s="2" t="s">
        <v>1596</v>
      </c>
      <c r="D904" s="2" t="s">
        <v>1597</v>
      </c>
      <c r="E904" s="15">
        <v>2.3380999565124498</v>
      </c>
      <c r="F904" s="15">
        <v>1.14E-2</v>
      </c>
    </row>
    <row r="905" spans="1:6" x14ac:dyDescent="0.2">
      <c r="A905" s="2" t="s">
        <v>4463</v>
      </c>
      <c r="B905" s="2" t="s">
        <v>4464</v>
      </c>
      <c r="C905" s="2" t="s">
        <v>1598</v>
      </c>
      <c r="E905" s="15">
        <v>2.3349685668945299</v>
      </c>
      <c r="F905" s="15">
        <v>5.0000000000000001E-3</v>
      </c>
    </row>
    <row r="906" spans="1:6" x14ac:dyDescent="0.2">
      <c r="A906" s="2" t="s">
        <v>4465</v>
      </c>
      <c r="B906" s="2" t="s">
        <v>4466</v>
      </c>
      <c r="C906" s="2" t="s">
        <v>1599</v>
      </c>
      <c r="D906" s="2" t="s">
        <v>1600</v>
      </c>
      <c r="E906" s="15">
        <v>2.33362889289856</v>
      </c>
      <c r="F906" s="15">
        <v>2.32E-3</v>
      </c>
    </row>
    <row r="907" spans="1:6" x14ac:dyDescent="0.2">
      <c r="A907" s="2" t="s">
        <v>4467</v>
      </c>
      <c r="C907" s="2" t="s">
        <v>1601</v>
      </c>
      <c r="D907" s="2" t="s">
        <v>1602</v>
      </c>
      <c r="E907" s="15">
        <v>2.3286054134368901</v>
      </c>
      <c r="F907" s="15">
        <v>1.5299999999999999E-3</v>
      </c>
    </row>
    <row r="908" spans="1:6" x14ac:dyDescent="0.2">
      <c r="A908" s="2" t="s">
        <v>4468</v>
      </c>
      <c r="C908" s="2" t="s">
        <v>1603</v>
      </c>
      <c r="D908" s="2" t="s">
        <v>345</v>
      </c>
      <c r="E908" s="15">
        <v>2.3268065452575701</v>
      </c>
      <c r="F908" s="15">
        <v>2.7900000000000001E-2</v>
      </c>
    </row>
    <row r="909" spans="1:6" x14ac:dyDescent="0.2">
      <c r="A909" s="2" t="s">
        <v>4469</v>
      </c>
      <c r="B909" s="2" t="s">
        <v>4470</v>
      </c>
      <c r="C909" s="2" t="s">
        <v>1604</v>
      </c>
      <c r="D909" s="2" t="s">
        <v>1605</v>
      </c>
      <c r="E909" s="15">
        <v>2.3262476921081499</v>
      </c>
      <c r="F909" s="15">
        <v>2.2699999999999999E-3</v>
      </c>
    </row>
    <row r="910" spans="1:6" x14ac:dyDescent="0.2">
      <c r="A910" s="2" t="s">
        <v>4471</v>
      </c>
      <c r="C910" s="2" t="s">
        <v>1606</v>
      </c>
      <c r="D910" s="2" t="s">
        <v>1607</v>
      </c>
      <c r="E910" s="15">
        <v>2.3248884677886998</v>
      </c>
      <c r="F910" s="15">
        <v>4.5900000000000003E-3</v>
      </c>
    </row>
    <row r="911" spans="1:6" x14ac:dyDescent="0.2">
      <c r="A911" s="2" t="s">
        <v>4472</v>
      </c>
      <c r="C911" s="2" t="s">
        <v>1608</v>
      </c>
      <c r="D911" s="2" t="s">
        <v>1609</v>
      </c>
      <c r="E911" s="15">
        <v>2.3225023746490501</v>
      </c>
      <c r="F911" s="15">
        <v>1.54E-2</v>
      </c>
    </row>
    <row r="912" spans="1:6" x14ac:dyDescent="0.2">
      <c r="A912" s="2" t="s">
        <v>4473</v>
      </c>
      <c r="B912" s="2" t="s">
        <v>4474</v>
      </c>
      <c r="C912" s="2" t="s">
        <v>1610</v>
      </c>
      <c r="D912" s="2" t="s">
        <v>76</v>
      </c>
      <c r="E912" s="15">
        <v>2.3218736648559601</v>
      </c>
      <c r="F912" s="15">
        <v>3.44E-2</v>
      </c>
    </row>
    <row r="913" spans="1:6" x14ac:dyDescent="0.2">
      <c r="A913" s="2" t="s">
        <v>4475</v>
      </c>
      <c r="B913" s="2" t="s">
        <v>4476</v>
      </c>
      <c r="C913" s="2" t="s">
        <v>1611</v>
      </c>
      <c r="D913" s="2" t="s">
        <v>1612</v>
      </c>
      <c r="E913" s="15">
        <v>2.3216278553009002</v>
      </c>
      <c r="F913" s="15">
        <v>8.3999999999999995E-3</v>
      </c>
    </row>
    <row r="914" spans="1:6" x14ac:dyDescent="0.2">
      <c r="A914" s="2" t="s">
        <v>4477</v>
      </c>
      <c r="C914" s="2" t="s">
        <v>1613</v>
      </c>
      <c r="D914" s="2" t="s">
        <v>1614</v>
      </c>
      <c r="E914" s="15">
        <v>2.3213245868682901</v>
      </c>
      <c r="F914" s="15">
        <v>1.03E-2</v>
      </c>
    </row>
    <row r="915" spans="1:6" x14ac:dyDescent="0.2">
      <c r="A915" s="2" t="s">
        <v>4478</v>
      </c>
      <c r="C915" s="2" t="s">
        <v>1615</v>
      </c>
      <c r="D915" s="2" t="s">
        <v>1616</v>
      </c>
      <c r="E915" s="15">
        <v>2.3197124004364</v>
      </c>
      <c r="F915" s="15">
        <v>4.1099999999999998E-2</v>
      </c>
    </row>
    <row r="916" spans="1:6" x14ac:dyDescent="0.2">
      <c r="A916" s="2" t="s">
        <v>4479</v>
      </c>
      <c r="C916" s="2" t="s">
        <v>1617</v>
      </c>
      <c r="D916" s="2" t="s">
        <v>1618</v>
      </c>
      <c r="E916" s="15">
        <v>2.3182418346404998</v>
      </c>
      <c r="F916" s="15">
        <v>2.76E-2</v>
      </c>
    </row>
    <row r="917" spans="1:6" x14ac:dyDescent="0.2">
      <c r="A917" s="2" t="s">
        <v>4480</v>
      </c>
      <c r="B917" s="2" t="s">
        <v>4481</v>
      </c>
      <c r="C917" s="2" t="s">
        <v>1619</v>
      </c>
      <c r="D917" s="2" t="s">
        <v>1620</v>
      </c>
      <c r="E917" s="15">
        <v>2.3181314468383798</v>
      </c>
      <c r="F917" s="15">
        <v>1.38E-2</v>
      </c>
    </row>
    <row r="918" spans="1:6" x14ac:dyDescent="0.2">
      <c r="A918" s="2" t="s">
        <v>4482</v>
      </c>
      <c r="C918" s="2" t="s">
        <v>1621</v>
      </c>
      <c r="D918" s="2" t="s">
        <v>451</v>
      </c>
      <c r="E918" s="15">
        <v>2.3177261352539098</v>
      </c>
      <c r="F918" s="15">
        <v>3.4700000000000002E-2</v>
      </c>
    </row>
    <row r="919" spans="1:6" x14ac:dyDescent="0.2">
      <c r="A919" s="2" t="s">
        <v>4483</v>
      </c>
      <c r="C919" s="2" t="s">
        <v>1622</v>
      </c>
      <c r="D919" s="2" t="s">
        <v>764</v>
      </c>
      <c r="E919" s="15">
        <v>2.31721091270447</v>
      </c>
      <c r="F919" s="15">
        <v>8.2100000000000003E-3</v>
      </c>
    </row>
    <row r="920" spans="1:6" x14ac:dyDescent="0.2">
      <c r="A920" s="2" t="s">
        <v>4484</v>
      </c>
      <c r="C920" s="2" t="s">
        <v>1623</v>
      </c>
      <c r="D920" s="2" t="s">
        <v>1624</v>
      </c>
      <c r="E920" s="15">
        <v>2.30998611450195</v>
      </c>
      <c r="F920" s="15">
        <v>2.6900000000000001E-3</v>
      </c>
    </row>
    <row r="921" spans="1:6" x14ac:dyDescent="0.2">
      <c r="A921" s="2" t="s">
        <v>4485</v>
      </c>
      <c r="B921" s="2" t="s">
        <v>4486</v>
      </c>
      <c r="C921" s="2" t="s">
        <v>1625</v>
      </c>
      <c r="D921" s="2" t="s">
        <v>1626</v>
      </c>
      <c r="E921" s="15">
        <v>2.3076338768005402</v>
      </c>
      <c r="F921" s="15">
        <v>2.41E-2</v>
      </c>
    </row>
    <row r="922" spans="1:6" x14ac:dyDescent="0.2">
      <c r="A922" s="2" t="s">
        <v>4487</v>
      </c>
      <c r="C922" s="2" t="s">
        <v>1627</v>
      </c>
      <c r="D922" s="2" t="s">
        <v>1628</v>
      </c>
      <c r="E922" s="15">
        <v>2.30449271202087</v>
      </c>
      <c r="F922" s="15">
        <v>2.1299999999999999E-2</v>
      </c>
    </row>
    <row r="923" spans="1:6" x14ac:dyDescent="0.2">
      <c r="A923" s="2" t="s">
        <v>4488</v>
      </c>
      <c r="C923" s="2" t="s">
        <v>1629</v>
      </c>
      <c r="D923" s="2" t="s">
        <v>1630</v>
      </c>
      <c r="E923" s="15">
        <v>2.3040542602539098</v>
      </c>
      <c r="F923" s="15">
        <v>3.0800000000000001E-2</v>
      </c>
    </row>
    <row r="924" spans="1:6" x14ac:dyDescent="0.2">
      <c r="A924" s="2" t="s">
        <v>4489</v>
      </c>
      <c r="B924" s="2" t="s">
        <v>4490</v>
      </c>
      <c r="C924" s="2" t="s">
        <v>1631</v>
      </c>
      <c r="D924" s="2" t="s">
        <v>1632</v>
      </c>
      <c r="E924" s="15">
        <v>2.30113673210144</v>
      </c>
      <c r="F924" s="15">
        <v>6.7799999999999996E-3</v>
      </c>
    </row>
    <row r="925" spans="1:6" x14ac:dyDescent="0.2">
      <c r="A925" s="2" t="s">
        <v>4491</v>
      </c>
      <c r="B925" s="2" t="s">
        <v>4492</v>
      </c>
      <c r="C925" s="2" t="s">
        <v>1633</v>
      </c>
      <c r="D925" s="2" t="s">
        <v>1634</v>
      </c>
      <c r="E925" s="15">
        <v>2.3011224269866899</v>
      </c>
      <c r="F925" s="15">
        <v>1.7399999999999999E-2</v>
      </c>
    </row>
    <row r="926" spans="1:6" x14ac:dyDescent="0.2">
      <c r="A926" s="2" t="s">
        <v>4493</v>
      </c>
      <c r="C926" s="2" t="s">
        <v>1635</v>
      </c>
      <c r="E926" s="15">
        <v>2.2979869842529301</v>
      </c>
      <c r="F926" s="15">
        <v>3.64E-3</v>
      </c>
    </row>
    <row r="927" spans="1:6" x14ac:dyDescent="0.2">
      <c r="A927" s="2" t="s">
        <v>4494</v>
      </c>
      <c r="B927" s="2" t="s">
        <v>4495</v>
      </c>
      <c r="C927" s="2" t="s">
        <v>1636</v>
      </c>
      <c r="D927" s="2" t="s">
        <v>1637</v>
      </c>
      <c r="E927" s="15">
        <v>2.2952790260314901</v>
      </c>
      <c r="F927" s="15">
        <v>2.5399999999999999E-2</v>
      </c>
    </row>
    <row r="928" spans="1:6" x14ac:dyDescent="0.2">
      <c r="A928" s="2" t="s">
        <v>4496</v>
      </c>
      <c r="C928" s="2" t="s">
        <v>1638</v>
      </c>
      <c r="D928" s="2" t="s">
        <v>301</v>
      </c>
      <c r="E928" s="15">
        <v>2.2936022281646702</v>
      </c>
      <c r="F928" s="15">
        <v>1.1599999999999999E-2</v>
      </c>
    </row>
    <row r="929" spans="1:6" x14ac:dyDescent="0.2">
      <c r="A929" s="2" t="s">
        <v>4497</v>
      </c>
      <c r="B929" s="2" t="s">
        <v>4498</v>
      </c>
      <c r="C929" s="2" t="s">
        <v>1639</v>
      </c>
      <c r="D929" s="2" t="s">
        <v>116</v>
      </c>
      <c r="E929" s="15">
        <v>2.28267598152161</v>
      </c>
      <c r="F929" s="15">
        <v>2.3400000000000001E-2</v>
      </c>
    </row>
    <row r="930" spans="1:6" x14ac:dyDescent="0.2">
      <c r="A930" s="2" t="s">
        <v>4499</v>
      </c>
      <c r="C930" s="2" t="s">
        <v>1640</v>
      </c>
      <c r="D930" s="2" t="s">
        <v>1641</v>
      </c>
      <c r="E930" s="15">
        <v>2.2813413143157999</v>
      </c>
      <c r="F930" s="15">
        <v>4.8599999999999997E-2</v>
      </c>
    </row>
    <row r="931" spans="1:6" x14ac:dyDescent="0.2">
      <c r="A931" s="2" t="s">
        <v>4500</v>
      </c>
      <c r="B931" s="2" t="s">
        <v>4501</v>
      </c>
      <c r="C931" s="2" t="s">
        <v>1642</v>
      </c>
      <c r="D931" s="2" t="s">
        <v>1643</v>
      </c>
      <c r="E931" s="15">
        <v>2.27913522720337</v>
      </c>
      <c r="F931" s="15">
        <v>5.2700000000000004E-3</v>
      </c>
    </row>
    <row r="932" spans="1:6" x14ac:dyDescent="0.2">
      <c r="A932" s="2" t="s">
        <v>4502</v>
      </c>
      <c r="C932" s="2" t="s">
        <v>1644</v>
      </c>
      <c r="E932" s="15">
        <v>2.2782959938049299</v>
      </c>
      <c r="F932" s="15">
        <v>1.54E-2</v>
      </c>
    </row>
    <row r="933" spans="1:6" x14ac:dyDescent="0.2">
      <c r="A933" s="2" t="s">
        <v>4503</v>
      </c>
      <c r="B933" s="2" t="s">
        <v>4504</v>
      </c>
      <c r="C933" s="2" t="s">
        <v>1645</v>
      </c>
      <c r="D933" s="2" t="s">
        <v>1646</v>
      </c>
      <c r="E933" s="15">
        <v>2.27251005172729</v>
      </c>
      <c r="F933" s="15">
        <v>1.7600000000000001E-3</v>
      </c>
    </row>
    <row r="934" spans="1:6" x14ac:dyDescent="0.2">
      <c r="A934" s="2" t="s">
        <v>4505</v>
      </c>
      <c r="C934" s="2" t="s">
        <v>1647</v>
      </c>
      <c r="D934" s="2" t="s">
        <v>1648</v>
      </c>
      <c r="E934" s="15">
        <v>2.2720863819122301</v>
      </c>
      <c r="F934" s="15">
        <v>3.3599999999999998E-2</v>
      </c>
    </row>
    <row r="935" spans="1:6" x14ac:dyDescent="0.2">
      <c r="A935" s="2" t="s">
        <v>4506</v>
      </c>
      <c r="C935" s="2" t="s">
        <v>1649</v>
      </c>
      <c r="D935" s="2" t="s">
        <v>1650</v>
      </c>
      <c r="E935" s="15">
        <v>2.2719531059265101</v>
      </c>
      <c r="F935" s="15">
        <v>4.2900000000000001E-2</v>
      </c>
    </row>
    <row r="936" spans="1:6" x14ac:dyDescent="0.2">
      <c r="A936" s="2" t="s">
        <v>4507</v>
      </c>
      <c r="C936" s="2" t="s">
        <v>1651</v>
      </c>
      <c r="D936" s="2" t="s">
        <v>1652</v>
      </c>
      <c r="E936" s="15">
        <v>2.2711236476898198</v>
      </c>
      <c r="F936" s="15">
        <v>4.1099999999999998E-2</v>
      </c>
    </row>
    <row r="937" spans="1:6" x14ac:dyDescent="0.2">
      <c r="A937" s="2" t="s">
        <v>4508</v>
      </c>
      <c r="B937" s="2" t="s">
        <v>4509</v>
      </c>
      <c r="C937" s="2" t="s">
        <v>1653</v>
      </c>
      <c r="D937" s="2" t="s">
        <v>1654</v>
      </c>
      <c r="E937" s="15">
        <v>2.2694957256317099</v>
      </c>
      <c r="F937" s="15">
        <v>8.2199999999999999E-3</v>
      </c>
    </row>
    <row r="938" spans="1:6" x14ac:dyDescent="0.2">
      <c r="A938" s="2" t="s">
        <v>4510</v>
      </c>
      <c r="C938" s="2" t="s">
        <v>1655</v>
      </c>
      <c r="E938" s="15">
        <v>2.26763892173767</v>
      </c>
      <c r="F938" s="15">
        <v>6.6600000000000001E-3</v>
      </c>
    </row>
    <row r="939" spans="1:6" x14ac:dyDescent="0.2">
      <c r="A939" s="2" t="s">
        <v>4511</v>
      </c>
      <c r="C939" s="2" t="s">
        <v>1656</v>
      </c>
      <c r="D939" s="2" t="s">
        <v>1657</v>
      </c>
      <c r="E939" s="15">
        <v>2.26748919487</v>
      </c>
      <c r="F939" s="15">
        <v>3.5200000000000002E-2</v>
      </c>
    </row>
    <row r="940" spans="1:6" x14ac:dyDescent="0.2">
      <c r="A940" s="2" t="s">
        <v>4512</v>
      </c>
      <c r="B940" s="2" t="s">
        <v>4513</v>
      </c>
      <c r="C940" s="2" t="s">
        <v>1658</v>
      </c>
      <c r="D940" s="2" t="s">
        <v>1659</v>
      </c>
      <c r="E940" s="15">
        <v>2.2666287422180198</v>
      </c>
      <c r="F940" s="15">
        <v>1.0200000000000001E-2</v>
      </c>
    </row>
    <row r="941" spans="1:6" x14ac:dyDescent="0.2">
      <c r="A941" s="2" t="s">
        <v>4514</v>
      </c>
      <c r="B941" s="2" t="s">
        <v>4515</v>
      </c>
      <c r="C941" s="2" t="s">
        <v>1660</v>
      </c>
      <c r="D941" s="2" t="s">
        <v>1661</v>
      </c>
      <c r="E941" s="15">
        <v>2.2642078399658199</v>
      </c>
      <c r="F941" s="15">
        <v>2.2200000000000001E-2</v>
      </c>
    </row>
    <row r="942" spans="1:6" x14ac:dyDescent="0.2">
      <c r="A942" s="2" t="s">
        <v>4516</v>
      </c>
      <c r="C942" s="2" t="s">
        <v>1662</v>
      </c>
      <c r="D942" s="2" t="s">
        <v>1663</v>
      </c>
      <c r="E942" s="15">
        <v>2.2629747390747101</v>
      </c>
      <c r="F942" s="15">
        <v>3.3300000000000003E-2</v>
      </c>
    </row>
    <row r="943" spans="1:6" x14ac:dyDescent="0.2">
      <c r="A943" s="2" t="s">
        <v>4517</v>
      </c>
      <c r="C943" s="2" t="s">
        <v>1664</v>
      </c>
      <c r="D943" s="2" t="s">
        <v>1665</v>
      </c>
      <c r="E943" s="15">
        <v>2.2624263763427699</v>
      </c>
      <c r="F943" s="15">
        <v>1.01E-2</v>
      </c>
    </row>
    <row r="944" spans="1:6" x14ac:dyDescent="0.2">
      <c r="A944" s="2" t="s">
        <v>4518</v>
      </c>
      <c r="C944" s="2" t="s">
        <v>1666</v>
      </c>
      <c r="D944" s="2" t="s">
        <v>1667</v>
      </c>
      <c r="E944" s="15">
        <v>2.2617869377136199</v>
      </c>
      <c r="F944" s="15">
        <v>1.5100000000000001E-2</v>
      </c>
    </row>
    <row r="945" spans="1:6" x14ac:dyDescent="0.2">
      <c r="A945" s="2" t="s">
        <v>4519</v>
      </c>
      <c r="B945" s="2" t="s">
        <v>4520</v>
      </c>
      <c r="C945" s="2" t="s">
        <v>1668</v>
      </c>
      <c r="D945" s="2" t="s">
        <v>1669</v>
      </c>
      <c r="E945" s="15">
        <v>2.2541596889495898</v>
      </c>
      <c r="F945" s="15">
        <v>1.6799999999999999E-2</v>
      </c>
    </row>
    <row r="946" spans="1:6" x14ac:dyDescent="0.2">
      <c r="A946" s="2" t="s">
        <v>4521</v>
      </c>
      <c r="B946" s="2" t="s">
        <v>4522</v>
      </c>
      <c r="C946" s="2" t="s">
        <v>1670</v>
      </c>
      <c r="D946" s="2" t="s">
        <v>1671</v>
      </c>
      <c r="E946" s="15">
        <v>2.2536480426788299</v>
      </c>
      <c r="F946" s="15">
        <v>1.6400000000000001E-2</v>
      </c>
    </row>
    <row r="947" spans="1:6" x14ac:dyDescent="0.2">
      <c r="A947" s="2" t="s">
        <v>4523</v>
      </c>
      <c r="B947" s="2" t="s">
        <v>4524</v>
      </c>
      <c r="C947" s="2" t="s">
        <v>1672</v>
      </c>
      <c r="D947" s="2" t="s">
        <v>1673</v>
      </c>
      <c r="E947" s="15">
        <v>2.2522678375244101</v>
      </c>
      <c r="F947" s="15">
        <v>9.4800000000000006E-3</v>
      </c>
    </row>
    <row r="948" spans="1:6" x14ac:dyDescent="0.2">
      <c r="A948" s="2" t="s">
        <v>4525</v>
      </c>
      <c r="B948" s="2" t="s">
        <v>4526</v>
      </c>
      <c r="C948" s="2" t="s">
        <v>1674</v>
      </c>
      <c r="D948" s="2" t="s">
        <v>1675</v>
      </c>
      <c r="E948" s="15">
        <v>2.2516627311706499</v>
      </c>
      <c r="F948" s="15">
        <v>2.5200000000000001E-3</v>
      </c>
    </row>
    <row r="949" spans="1:6" x14ac:dyDescent="0.2">
      <c r="A949" s="2" t="s">
        <v>4527</v>
      </c>
      <c r="C949" s="2" t="s">
        <v>1676</v>
      </c>
      <c r="D949" s="2" t="s">
        <v>345</v>
      </c>
      <c r="E949" s="15">
        <v>2.2514884471893302</v>
      </c>
      <c r="F949" s="15">
        <v>2.1299999999999999E-3</v>
      </c>
    </row>
    <row r="950" spans="1:6" x14ac:dyDescent="0.2">
      <c r="A950" s="2" t="s">
        <v>4528</v>
      </c>
      <c r="C950" s="2" t="s">
        <v>1677</v>
      </c>
      <c r="D950" s="2" t="s">
        <v>1678</v>
      </c>
      <c r="E950" s="15">
        <v>2.2510559558868399</v>
      </c>
      <c r="F950" s="15">
        <v>4.6600000000000003E-2</v>
      </c>
    </row>
    <row r="951" spans="1:6" x14ac:dyDescent="0.2">
      <c r="A951" s="2" t="s">
        <v>4529</v>
      </c>
      <c r="B951" s="2" t="s">
        <v>4530</v>
      </c>
      <c r="C951" s="2" t="s">
        <v>1679</v>
      </c>
      <c r="D951" s="2" t="s">
        <v>1680</v>
      </c>
      <c r="E951" s="15">
        <v>2.2491469383239702</v>
      </c>
      <c r="F951" s="15">
        <v>9.8200000000000006E-3</v>
      </c>
    </row>
    <row r="952" spans="1:6" x14ac:dyDescent="0.2">
      <c r="A952" s="2" t="s">
        <v>4531</v>
      </c>
      <c r="B952" s="2" t="s">
        <v>4532</v>
      </c>
      <c r="C952" s="2" t="s">
        <v>3144</v>
      </c>
      <c r="D952" s="2" t="s">
        <v>1681</v>
      </c>
      <c r="E952" s="15">
        <v>2.24537873268127</v>
      </c>
      <c r="F952" s="15">
        <v>4.9099999999999998E-2</v>
      </c>
    </row>
    <row r="953" spans="1:6" x14ac:dyDescent="0.2">
      <c r="A953" s="2" t="s">
        <v>4533</v>
      </c>
      <c r="C953" s="2" t="s">
        <v>1682</v>
      </c>
      <c r="D953" s="2" t="s">
        <v>1683</v>
      </c>
      <c r="E953" s="15">
        <v>2.2453043460845898</v>
      </c>
      <c r="F953" s="15">
        <v>4.3900000000000002E-2</v>
      </c>
    </row>
    <row r="954" spans="1:6" x14ac:dyDescent="0.2">
      <c r="A954" s="2" t="s">
        <v>4534</v>
      </c>
      <c r="C954" s="2" t="s">
        <v>1684</v>
      </c>
      <c r="D954" s="2" t="s">
        <v>420</v>
      </c>
      <c r="E954" s="15">
        <v>2.2452592849731401</v>
      </c>
      <c r="F954" s="15">
        <v>1.6899999999999998E-2</v>
      </c>
    </row>
    <row r="955" spans="1:6" x14ac:dyDescent="0.2">
      <c r="A955" s="2" t="s">
        <v>4535</v>
      </c>
      <c r="C955" s="2" t="s">
        <v>1685</v>
      </c>
      <c r="D955" s="2" t="s">
        <v>1686</v>
      </c>
      <c r="E955" s="15">
        <v>2.2437605857849099</v>
      </c>
      <c r="F955" s="15">
        <v>3.6999999999999998E-2</v>
      </c>
    </row>
    <row r="956" spans="1:6" x14ac:dyDescent="0.2">
      <c r="A956" s="2" t="s">
        <v>4536</v>
      </c>
      <c r="C956" s="2" t="s">
        <v>1687</v>
      </c>
      <c r="D956" s="2" t="s">
        <v>1688</v>
      </c>
      <c r="E956" s="15">
        <v>2.2422630786895801</v>
      </c>
      <c r="F956" s="15">
        <v>2.4199999999999999E-2</v>
      </c>
    </row>
    <row r="957" spans="1:6" x14ac:dyDescent="0.2">
      <c r="A957" s="2" t="s">
        <v>4537</v>
      </c>
      <c r="B957" s="2" t="s">
        <v>4538</v>
      </c>
      <c r="C957" s="2" t="s">
        <v>1689</v>
      </c>
      <c r="D957" s="2" t="s">
        <v>1690</v>
      </c>
      <c r="E957" s="15">
        <v>2.2406353950500502</v>
      </c>
      <c r="F957" s="15">
        <v>1.6500000000000001E-2</v>
      </c>
    </row>
    <row r="958" spans="1:6" x14ac:dyDescent="0.2">
      <c r="A958" s="2" t="s">
        <v>4539</v>
      </c>
      <c r="B958" s="2" t="s">
        <v>4540</v>
      </c>
      <c r="C958" s="2" t="s">
        <v>1691</v>
      </c>
      <c r="D958" s="2" t="s">
        <v>1692</v>
      </c>
      <c r="E958" s="15">
        <v>2.24018383026123</v>
      </c>
      <c r="F958" s="15">
        <v>2.6800000000000001E-2</v>
      </c>
    </row>
    <row r="959" spans="1:6" x14ac:dyDescent="0.2">
      <c r="A959" s="2" t="s">
        <v>4541</v>
      </c>
      <c r="C959" s="2" t="s">
        <v>1693</v>
      </c>
      <c r="D959" s="2" t="s">
        <v>1694</v>
      </c>
      <c r="E959" s="15">
        <v>2.2390542030334499</v>
      </c>
      <c r="F959" s="15">
        <v>3.65E-3</v>
      </c>
    </row>
    <row r="960" spans="1:6" x14ac:dyDescent="0.2">
      <c r="A960" s="2" t="s">
        <v>4542</v>
      </c>
      <c r="B960" s="2" t="s">
        <v>4543</v>
      </c>
      <c r="C960" s="2" t="s">
        <v>1695</v>
      </c>
      <c r="D960" s="2" t="s">
        <v>1696</v>
      </c>
      <c r="E960" s="15">
        <v>2.2381470203399698</v>
      </c>
      <c r="F960" s="15">
        <v>1.29E-2</v>
      </c>
    </row>
    <row r="961" spans="1:6" x14ac:dyDescent="0.2">
      <c r="A961" s="2" t="s">
        <v>4544</v>
      </c>
      <c r="C961" s="2" t="s">
        <v>1697</v>
      </c>
      <c r="D961" s="2" t="s">
        <v>1698</v>
      </c>
      <c r="E961" s="15">
        <v>2.2380244731903098</v>
      </c>
      <c r="F961" s="15">
        <v>4.6199999999999998E-2</v>
      </c>
    </row>
    <row r="962" spans="1:6" x14ac:dyDescent="0.2">
      <c r="A962" s="2" t="s">
        <v>4545</v>
      </c>
      <c r="C962" s="2" t="s">
        <v>1699</v>
      </c>
      <c r="E962" s="15">
        <v>2.2345604896545401</v>
      </c>
      <c r="F962" s="15">
        <v>4.0400000000000002E-3</v>
      </c>
    </row>
    <row r="963" spans="1:6" x14ac:dyDescent="0.2">
      <c r="A963" s="2" t="s">
        <v>4546</v>
      </c>
      <c r="B963" s="2" t="s">
        <v>4547</v>
      </c>
      <c r="C963" s="2" t="s">
        <v>1700</v>
      </c>
      <c r="D963" s="2" t="s">
        <v>1701</v>
      </c>
      <c r="E963" s="15">
        <v>2.2300999164581299</v>
      </c>
      <c r="F963" s="15">
        <v>9.4900000000000002E-3</v>
      </c>
    </row>
    <row r="964" spans="1:6" x14ac:dyDescent="0.2">
      <c r="A964" s="2" t="s">
        <v>4548</v>
      </c>
      <c r="C964" s="2" t="s">
        <v>1702</v>
      </c>
      <c r="D964" s="2" t="s">
        <v>1703</v>
      </c>
      <c r="E964" s="15">
        <v>2.2300271987914999</v>
      </c>
      <c r="F964" s="15">
        <v>3.2799999999999999E-3</v>
      </c>
    </row>
    <row r="965" spans="1:6" x14ac:dyDescent="0.2">
      <c r="A965" s="2" t="s">
        <v>4549</v>
      </c>
      <c r="C965" s="2" t="s">
        <v>1704</v>
      </c>
      <c r="D965" s="2" t="s">
        <v>1705</v>
      </c>
      <c r="E965" s="15">
        <v>2.22979688644409</v>
      </c>
      <c r="F965" s="15">
        <v>4.0099999999999997E-3</v>
      </c>
    </row>
    <row r="966" spans="1:6" x14ac:dyDescent="0.2">
      <c r="A966" s="2" t="s">
        <v>4550</v>
      </c>
      <c r="C966" s="2" t="s">
        <v>1706</v>
      </c>
      <c r="D966" s="2" t="s">
        <v>1707</v>
      </c>
      <c r="E966" s="15">
        <v>2.2285053730011</v>
      </c>
      <c r="F966" s="15">
        <v>2.4E-2</v>
      </c>
    </row>
    <row r="967" spans="1:6" x14ac:dyDescent="0.2">
      <c r="A967" s="2" t="s">
        <v>4551</v>
      </c>
      <c r="C967" s="2" t="s">
        <v>1708</v>
      </c>
      <c r="D967" s="2" t="s">
        <v>1709</v>
      </c>
      <c r="E967" s="15">
        <v>2.2257208824157702</v>
      </c>
      <c r="F967" s="15">
        <v>1.78E-2</v>
      </c>
    </row>
    <row r="968" spans="1:6" x14ac:dyDescent="0.2">
      <c r="A968" s="2" t="s">
        <v>4552</v>
      </c>
      <c r="B968" s="2" t="s">
        <v>4553</v>
      </c>
      <c r="C968" s="2" t="s">
        <v>1710</v>
      </c>
      <c r="D968" s="2" t="s">
        <v>1711</v>
      </c>
      <c r="E968" s="15">
        <v>2.22560691833496</v>
      </c>
      <c r="F968" s="15">
        <v>6.2899999999999996E-3</v>
      </c>
    </row>
    <row r="969" spans="1:6" x14ac:dyDescent="0.2">
      <c r="A969" s="2" t="s">
        <v>4554</v>
      </c>
      <c r="B969" s="2" t="s">
        <v>4555</v>
      </c>
      <c r="C969" s="2" t="s">
        <v>1712</v>
      </c>
      <c r="D969" s="2" t="s">
        <v>1713</v>
      </c>
      <c r="E969" s="15">
        <v>2.2238118648529102</v>
      </c>
      <c r="F969" s="15">
        <v>1.7999999999999999E-2</v>
      </c>
    </row>
    <row r="970" spans="1:6" x14ac:dyDescent="0.2">
      <c r="A970" s="2" t="s">
        <v>4556</v>
      </c>
      <c r="B970" s="2" t="s">
        <v>4557</v>
      </c>
      <c r="C970" s="2" t="s">
        <v>1714</v>
      </c>
      <c r="D970" s="2" t="s">
        <v>1715</v>
      </c>
      <c r="E970" s="15">
        <v>2.2232859134674099</v>
      </c>
      <c r="F970" s="15">
        <v>3.3799999999999997E-2</v>
      </c>
    </row>
    <row r="971" spans="1:6" x14ac:dyDescent="0.2">
      <c r="A971" s="2" t="s">
        <v>4558</v>
      </c>
      <c r="B971" s="2" t="s">
        <v>4559</v>
      </c>
      <c r="C971" s="2" t="s">
        <v>1716</v>
      </c>
      <c r="D971" s="2" t="s">
        <v>1717</v>
      </c>
      <c r="E971" s="15">
        <v>2.2229862213134801</v>
      </c>
      <c r="F971" s="15">
        <v>2.0199999999999999E-2</v>
      </c>
    </row>
    <row r="972" spans="1:6" x14ac:dyDescent="0.2">
      <c r="A972" s="2" t="s">
        <v>4560</v>
      </c>
      <c r="C972" s="2" t="s">
        <v>1718</v>
      </c>
      <c r="D972" s="2" t="s">
        <v>345</v>
      </c>
      <c r="E972" s="15">
        <v>2.2227098941803001</v>
      </c>
      <c r="F972" s="15">
        <v>6.0800000000000003E-3</v>
      </c>
    </row>
    <row r="973" spans="1:6" x14ac:dyDescent="0.2">
      <c r="A973" s="2" t="s">
        <v>4561</v>
      </c>
      <c r="B973" s="2" t="s">
        <v>4562</v>
      </c>
      <c r="C973" s="2" t="s">
        <v>1719</v>
      </c>
      <c r="D973" s="2" t="s">
        <v>345</v>
      </c>
      <c r="E973" s="15">
        <v>2.2224776744842498</v>
      </c>
      <c r="F973" s="15">
        <v>2.58E-2</v>
      </c>
    </row>
    <row r="974" spans="1:6" x14ac:dyDescent="0.2">
      <c r="A974" s="2" t="s">
        <v>4563</v>
      </c>
      <c r="B974" s="2" t="s">
        <v>4564</v>
      </c>
      <c r="C974" s="2" t="s">
        <v>1720</v>
      </c>
      <c r="D974" s="2" t="s">
        <v>1721</v>
      </c>
      <c r="E974" s="15">
        <v>2.2136318683624299</v>
      </c>
      <c r="F974" s="15">
        <v>1.01E-2</v>
      </c>
    </row>
    <row r="975" spans="1:6" x14ac:dyDescent="0.2">
      <c r="A975" s="2" t="s">
        <v>4565</v>
      </c>
      <c r="B975" s="2" t="s">
        <v>4566</v>
      </c>
      <c r="C975" s="2" t="s">
        <v>1722</v>
      </c>
      <c r="D975" s="2" t="s">
        <v>1723</v>
      </c>
      <c r="E975" s="15">
        <v>2.20899558067322</v>
      </c>
      <c r="F975" s="15">
        <v>4.7199999999999999E-2</v>
      </c>
    </row>
    <row r="976" spans="1:6" x14ac:dyDescent="0.2">
      <c r="A976" s="2" t="s">
        <v>4567</v>
      </c>
      <c r="B976" s="2" t="s">
        <v>4568</v>
      </c>
      <c r="C976" s="2" t="s">
        <v>1724</v>
      </c>
      <c r="D976" s="2" t="s">
        <v>1725</v>
      </c>
      <c r="E976" s="15">
        <v>2.20755171775818</v>
      </c>
      <c r="F976" s="15">
        <v>4.5999999999999999E-2</v>
      </c>
    </row>
    <row r="977" spans="1:6" x14ac:dyDescent="0.2">
      <c r="A977" s="2" t="s">
        <v>4569</v>
      </c>
      <c r="B977" s="2" t="s">
        <v>4570</v>
      </c>
      <c r="C977" s="2" t="s">
        <v>1726</v>
      </c>
      <c r="D977" s="2" t="s">
        <v>1727</v>
      </c>
      <c r="E977" s="15">
        <v>2.20583152770996</v>
      </c>
      <c r="F977" s="15">
        <v>2.4500000000000001E-2</v>
      </c>
    </row>
    <row r="978" spans="1:6" x14ac:dyDescent="0.2">
      <c r="A978" s="2" t="s">
        <v>4571</v>
      </c>
      <c r="C978" s="2" t="s">
        <v>1728</v>
      </c>
      <c r="E978" s="15">
        <v>2.20546555519104</v>
      </c>
      <c r="F978" s="15">
        <v>2.3199999999999998E-2</v>
      </c>
    </row>
    <row r="979" spans="1:6" x14ac:dyDescent="0.2">
      <c r="A979" s="2" t="s">
        <v>4572</v>
      </c>
      <c r="B979" s="2" t="s">
        <v>4573</v>
      </c>
      <c r="C979" s="2" t="s">
        <v>1729</v>
      </c>
      <c r="D979" s="2" t="s">
        <v>1730</v>
      </c>
      <c r="E979" s="15">
        <v>2.2035572528839098</v>
      </c>
      <c r="F979" s="15">
        <v>3.8699999999999998E-2</v>
      </c>
    </row>
    <row r="980" spans="1:6" x14ac:dyDescent="0.2">
      <c r="A980" s="2" t="s">
        <v>4574</v>
      </c>
      <c r="B980" s="2" t="s">
        <v>4575</v>
      </c>
      <c r="C980" s="2" t="s">
        <v>1731</v>
      </c>
      <c r="D980" s="2" t="s">
        <v>301</v>
      </c>
      <c r="E980" s="15">
        <v>2.20350289344788</v>
      </c>
      <c r="F980" s="15">
        <v>2.8400000000000002E-2</v>
      </c>
    </row>
    <row r="981" spans="1:6" x14ac:dyDescent="0.2">
      <c r="A981" s="2" t="s">
        <v>4576</v>
      </c>
      <c r="B981" s="2" t="s">
        <v>4577</v>
      </c>
      <c r="C981" s="2" t="s">
        <v>1732</v>
      </c>
      <c r="D981" s="2" t="s">
        <v>1733</v>
      </c>
      <c r="E981" s="15">
        <v>2.2030453681945801</v>
      </c>
      <c r="F981" s="15">
        <v>3.1399999999999997E-2</v>
      </c>
    </row>
    <row r="982" spans="1:6" x14ac:dyDescent="0.2">
      <c r="A982" s="2" t="s">
        <v>4578</v>
      </c>
      <c r="C982" s="2" t="s">
        <v>1734</v>
      </c>
      <c r="E982" s="15">
        <v>2.2019259929657</v>
      </c>
      <c r="F982" s="15">
        <v>4.8599999999999997E-2</v>
      </c>
    </row>
    <row r="983" spans="1:6" x14ac:dyDescent="0.2">
      <c r="A983" s="2" t="s">
        <v>4579</v>
      </c>
      <c r="B983" s="2" t="s">
        <v>4580</v>
      </c>
      <c r="C983" s="2" t="s">
        <v>1735</v>
      </c>
      <c r="D983" s="2" t="s">
        <v>1736</v>
      </c>
      <c r="E983" s="15">
        <v>2.2012517452239999</v>
      </c>
      <c r="F983" s="15">
        <v>1.39E-3</v>
      </c>
    </row>
    <row r="984" spans="1:6" x14ac:dyDescent="0.2">
      <c r="A984" s="2" t="s">
        <v>4581</v>
      </c>
      <c r="C984" s="2" t="s">
        <v>1737</v>
      </c>
      <c r="E984" s="15">
        <v>2.1992232799529998</v>
      </c>
      <c r="F984" s="15">
        <v>1.01E-2</v>
      </c>
    </row>
    <row r="985" spans="1:6" x14ac:dyDescent="0.2">
      <c r="A985" s="2" t="s">
        <v>4582</v>
      </c>
      <c r="B985" s="2" t="s">
        <v>4583</v>
      </c>
      <c r="C985" s="2" t="s">
        <v>1738</v>
      </c>
      <c r="D985" s="2" t="s">
        <v>1739</v>
      </c>
      <c r="E985" s="15">
        <v>2.1985230445861799</v>
      </c>
      <c r="F985" s="15">
        <v>3.5999999999999997E-2</v>
      </c>
    </row>
    <row r="986" spans="1:6" x14ac:dyDescent="0.2">
      <c r="A986" s="2" t="s">
        <v>4584</v>
      </c>
      <c r="B986" s="2" t="s">
        <v>4585</v>
      </c>
      <c r="C986" s="2" t="s">
        <v>1740</v>
      </c>
      <c r="D986" s="2" t="s">
        <v>1741</v>
      </c>
      <c r="E986" s="15">
        <v>2.1983382701873802</v>
      </c>
      <c r="F986" s="15">
        <v>2.6900000000000001E-3</v>
      </c>
    </row>
    <row r="987" spans="1:6" x14ac:dyDescent="0.2">
      <c r="A987" s="2" t="s">
        <v>4586</v>
      </c>
      <c r="C987" s="2" t="s">
        <v>1742</v>
      </c>
      <c r="D987" s="2" t="s">
        <v>1054</v>
      </c>
      <c r="E987" s="15">
        <v>2.19773650169373</v>
      </c>
      <c r="F987" s="15">
        <v>2.98E-2</v>
      </c>
    </row>
    <row r="988" spans="1:6" x14ac:dyDescent="0.2">
      <c r="A988" s="2" t="s">
        <v>4587</v>
      </c>
      <c r="B988" s="2" t="s">
        <v>4588</v>
      </c>
      <c r="C988" s="2" t="s">
        <v>1743</v>
      </c>
      <c r="D988" s="2" t="s">
        <v>1547</v>
      </c>
      <c r="E988" s="15">
        <v>2.1961688995361301</v>
      </c>
      <c r="F988" s="15">
        <v>3.3099999999999997E-2</v>
      </c>
    </row>
    <row r="989" spans="1:6" x14ac:dyDescent="0.2">
      <c r="A989" s="2" t="s">
        <v>4589</v>
      </c>
      <c r="B989" s="2" t="s">
        <v>4590</v>
      </c>
      <c r="C989" s="2" t="s">
        <v>1744</v>
      </c>
      <c r="D989" s="2" t="s">
        <v>1745</v>
      </c>
      <c r="E989" s="15">
        <v>2.1936688423156698</v>
      </c>
      <c r="F989" s="15">
        <v>1.6299999999999999E-2</v>
      </c>
    </row>
    <row r="990" spans="1:6" x14ac:dyDescent="0.2">
      <c r="A990" s="2" t="s">
        <v>4591</v>
      </c>
      <c r="B990" s="2" t="s">
        <v>4592</v>
      </c>
      <c r="C990" s="2" t="s">
        <v>1746</v>
      </c>
      <c r="D990" s="2" t="s">
        <v>1747</v>
      </c>
      <c r="E990" s="15">
        <v>2.1934845447540301</v>
      </c>
      <c r="F990" s="15">
        <v>7.0600000000000003E-3</v>
      </c>
    </row>
    <row r="991" spans="1:6" x14ac:dyDescent="0.2">
      <c r="A991" s="2" t="s">
        <v>4593</v>
      </c>
      <c r="C991" s="2" t="s">
        <v>1748</v>
      </c>
      <c r="D991" s="2" t="s">
        <v>1749</v>
      </c>
      <c r="E991" s="15">
        <v>2.1913185119628902</v>
      </c>
      <c r="F991" s="15">
        <v>5.0400000000000002E-3</v>
      </c>
    </row>
    <row r="992" spans="1:6" x14ac:dyDescent="0.2">
      <c r="A992" s="2" t="s">
        <v>4594</v>
      </c>
      <c r="C992" s="2" t="s">
        <v>1750</v>
      </c>
      <c r="D992" s="2" t="s">
        <v>1751</v>
      </c>
      <c r="E992" s="15">
        <v>2.1908411979675302</v>
      </c>
      <c r="F992" s="15">
        <v>6.0899999999999999E-3</v>
      </c>
    </row>
    <row r="993" spans="1:6" x14ac:dyDescent="0.2">
      <c r="A993" s="2" t="s">
        <v>4595</v>
      </c>
      <c r="C993" s="2" t="s">
        <v>1752</v>
      </c>
      <c r="D993" s="2" t="s">
        <v>1753</v>
      </c>
      <c r="E993" s="15">
        <v>2.1900315284728999</v>
      </c>
      <c r="F993" s="15">
        <v>7.0400000000000003E-3</v>
      </c>
    </row>
    <row r="994" spans="1:6" x14ac:dyDescent="0.2">
      <c r="A994" s="2" t="s">
        <v>4596</v>
      </c>
      <c r="C994" s="2" t="s">
        <v>1754</v>
      </c>
      <c r="D994" s="2" t="s">
        <v>1755</v>
      </c>
      <c r="E994" s="15">
        <v>2.1878967285156299</v>
      </c>
      <c r="F994" s="15">
        <v>1.4200000000000001E-2</v>
      </c>
    </row>
    <row r="995" spans="1:6" x14ac:dyDescent="0.2">
      <c r="A995" s="2" t="s">
        <v>4597</v>
      </c>
      <c r="B995" s="2" t="s">
        <v>4598</v>
      </c>
      <c r="C995" s="2" t="s">
        <v>1756</v>
      </c>
      <c r="D995" s="2" t="s">
        <v>1757</v>
      </c>
      <c r="E995" s="15">
        <v>2.1866874694824201</v>
      </c>
      <c r="F995" s="15">
        <v>3.6700000000000003E-2</v>
      </c>
    </row>
    <row r="996" spans="1:6" x14ac:dyDescent="0.2">
      <c r="A996" s="2" t="s">
        <v>4599</v>
      </c>
      <c r="B996" s="2" t="s">
        <v>4600</v>
      </c>
      <c r="C996" s="2" t="s">
        <v>1758</v>
      </c>
      <c r="D996" s="2" t="s">
        <v>1759</v>
      </c>
      <c r="E996" s="15">
        <v>2.1848683357238801</v>
      </c>
      <c r="F996" s="15">
        <v>1.8599999999999998E-2</v>
      </c>
    </row>
    <row r="997" spans="1:6" x14ac:dyDescent="0.2">
      <c r="A997" s="2" t="s">
        <v>4601</v>
      </c>
      <c r="C997" s="2" t="s">
        <v>1760</v>
      </c>
      <c r="D997" s="2" t="s">
        <v>1761</v>
      </c>
      <c r="E997" s="15">
        <v>2.1815745830535902</v>
      </c>
      <c r="F997" s="15">
        <v>5.3099999999999996E-3</v>
      </c>
    </row>
    <row r="998" spans="1:6" x14ac:dyDescent="0.2">
      <c r="A998" s="2" t="s">
        <v>4602</v>
      </c>
      <c r="C998" s="2" t="s">
        <v>1762</v>
      </c>
      <c r="D998" s="2" t="s">
        <v>1701</v>
      </c>
      <c r="E998" s="15">
        <v>2.1800591945648198</v>
      </c>
      <c r="F998" s="15">
        <v>2.0400000000000001E-3</v>
      </c>
    </row>
    <row r="999" spans="1:6" x14ac:dyDescent="0.2">
      <c r="A999" s="2" t="s">
        <v>4603</v>
      </c>
      <c r="B999" s="2" t="s">
        <v>4604</v>
      </c>
      <c r="C999" s="2" t="s">
        <v>1763</v>
      </c>
      <c r="D999" s="2" t="s">
        <v>1764</v>
      </c>
      <c r="E999" s="15">
        <v>2.1785001754760698</v>
      </c>
      <c r="F999" s="15">
        <v>3.9800000000000002E-2</v>
      </c>
    </row>
    <row r="1000" spans="1:6" x14ac:dyDescent="0.2">
      <c r="A1000" s="2" t="s">
        <v>4605</v>
      </c>
      <c r="C1000" s="2" t="s">
        <v>1765</v>
      </c>
      <c r="E1000" s="15">
        <v>2.1776049137115501</v>
      </c>
      <c r="F1000" s="15">
        <v>1.3100000000000001E-2</v>
      </c>
    </row>
    <row r="1001" spans="1:6" x14ac:dyDescent="0.2">
      <c r="A1001" s="2" t="s">
        <v>4606</v>
      </c>
      <c r="C1001" s="2" t="s">
        <v>1766</v>
      </c>
      <c r="D1001" s="2" t="s">
        <v>116</v>
      </c>
      <c r="E1001" s="15">
        <v>2.1775534152984601</v>
      </c>
      <c r="F1001" s="15">
        <v>1.4500000000000001E-2</v>
      </c>
    </row>
    <row r="1002" spans="1:6" x14ac:dyDescent="0.2">
      <c r="A1002" s="2" t="s">
        <v>4607</v>
      </c>
      <c r="B1002" s="2" t="s">
        <v>4608</v>
      </c>
      <c r="C1002" s="2" t="s">
        <v>1767</v>
      </c>
      <c r="D1002" s="2" t="s">
        <v>287</v>
      </c>
      <c r="E1002" s="15">
        <v>2.1745059490203902</v>
      </c>
      <c r="F1002" s="15">
        <v>4.1000000000000002E-2</v>
      </c>
    </row>
    <row r="1003" spans="1:6" x14ac:dyDescent="0.2">
      <c r="A1003" s="2" t="s">
        <v>4609</v>
      </c>
      <c r="C1003" s="2" t="s">
        <v>1768</v>
      </c>
      <c r="D1003" s="2" t="s">
        <v>1769</v>
      </c>
      <c r="E1003" s="15">
        <v>2.1742908954620401</v>
      </c>
      <c r="F1003" s="15">
        <v>1.12E-2</v>
      </c>
    </row>
    <row r="1004" spans="1:6" x14ac:dyDescent="0.2">
      <c r="A1004" s="2" t="s">
        <v>4610</v>
      </c>
      <c r="C1004" s="2" t="s">
        <v>1770</v>
      </c>
      <c r="D1004" s="2" t="s">
        <v>1771</v>
      </c>
      <c r="E1004" s="15">
        <v>2.1732766628265399</v>
      </c>
      <c r="F1004" s="15">
        <v>3.1900000000000001E-3</v>
      </c>
    </row>
    <row r="1005" spans="1:6" x14ac:dyDescent="0.2">
      <c r="A1005" s="2" t="s">
        <v>4611</v>
      </c>
      <c r="B1005" s="2" t="s">
        <v>4612</v>
      </c>
      <c r="C1005" s="2" t="s">
        <v>1772</v>
      </c>
      <c r="D1005" s="2" t="s">
        <v>451</v>
      </c>
      <c r="E1005" s="15">
        <v>2.1702728271484402</v>
      </c>
      <c r="F1005" s="15">
        <v>7.7400000000000004E-3</v>
      </c>
    </row>
    <row r="1006" spans="1:6" x14ac:dyDescent="0.2">
      <c r="A1006" s="2" t="s">
        <v>4613</v>
      </c>
      <c r="C1006" s="2" t="s">
        <v>1773</v>
      </c>
      <c r="D1006" s="2" t="s">
        <v>1774</v>
      </c>
      <c r="E1006" s="15">
        <v>2.1692447662353498</v>
      </c>
      <c r="F1006" s="15">
        <v>2.35E-2</v>
      </c>
    </row>
    <row r="1007" spans="1:6" x14ac:dyDescent="0.2">
      <c r="A1007" s="2" t="s">
        <v>4614</v>
      </c>
      <c r="B1007" s="2" t="s">
        <v>4615</v>
      </c>
      <c r="C1007" s="2" t="s">
        <v>1775</v>
      </c>
      <c r="D1007" s="2" t="s">
        <v>1776</v>
      </c>
      <c r="E1007" s="15">
        <v>2.1684091091156001</v>
      </c>
      <c r="F1007" s="15">
        <v>1.21E-2</v>
      </c>
    </row>
    <row r="1008" spans="1:6" x14ac:dyDescent="0.2">
      <c r="A1008" s="2" t="s">
        <v>4616</v>
      </c>
      <c r="C1008" s="2" t="s">
        <v>1777</v>
      </c>
      <c r="E1008" s="15">
        <v>2.16822290420532</v>
      </c>
      <c r="F1008" s="15">
        <v>1.32E-2</v>
      </c>
    </row>
    <row r="1009" spans="1:6" x14ac:dyDescent="0.2">
      <c r="A1009" s="2" t="s">
        <v>4617</v>
      </c>
      <c r="C1009" s="2" t="s">
        <v>1778</v>
      </c>
      <c r="E1009" s="15">
        <v>2.1660616397857702</v>
      </c>
      <c r="F1009" s="15">
        <v>1.5299999999999999E-2</v>
      </c>
    </row>
    <row r="1010" spans="1:6" x14ac:dyDescent="0.2">
      <c r="A1010" s="2" t="s">
        <v>4618</v>
      </c>
      <c r="C1010" s="2" t="s">
        <v>1779</v>
      </c>
      <c r="D1010" s="2" t="s">
        <v>1780</v>
      </c>
      <c r="E1010" s="15">
        <v>2.1652293205261199</v>
      </c>
      <c r="F1010" s="15">
        <v>2.4299999999999999E-2</v>
      </c>
    </row>
    <row r="1011" spans="1:6" x14ac:dyDescent="0.2">
      <c r="A1011" s="2" t="s">
        <v>4619</v>
      </c>
      <c r="C1011" s="2" t="s">
        <v>1781</v>
      </c>
      <c r="E1011" s="15">
        <v>2.1649744510650599</v>
      </c>
      <c r="F1011" s="15">
        <v>7.0699999999999999E-3</v>
      </c>
    </row>
    <row r="1012" spans="1:6" x14ac:dyDescent="0.2">
      <c r="A1012" s="2" t="s">
        <v>4620</v>
      </c>
      <c r="B1012" s="2" t="s">
        <v>4621</v>
      </c>
      <c r="C1012" s="2" t="s">
        <v>1782</v>
      </c>
      <c r="D1012" s="2" t="s">
        <v>966</v>
      </c>
      <c r="E1012" s="15">
        <v>2.16327929496765</v>
      </c>
      <c r="F1012" s="15">
        <v>1.54E-2</v>
      </c>
    </row>
    <row r="1013" spans="1:6" x14ac:dyDescent="0.2">
      <c r="A1013" s="2" t="s">
        <v>4622</v>
      </c>
      <c r="B1013" s="2" t="s">
        <v>4623</v>
      </c>
      <c r="C1013" s="2" t="s">
        <v>1783</v>
      </c>
      <c r="D1013" s="2" t="s">
        <v>1784</v>
      </c>
      <c r="E1013" s="15">
        <v>2.1580789089202899</v>
      </c>
      <c r="F1013" s="15">
        <v>4.4900000000000002E-2</v>
      </c>
    </row>
    <row r="1014" spans="1:6" x14ac:dyDescent="0.2">
      <c r="A1014" s="2" t="s">
        <v>4624</v>
      </c>
      <c r="C1014" s="2" t="s">
        <v>1785</v>
      </c>
      <c r="D1014" s="2" t="s">
        <v>1786</v>
      </c>
      <c r="E1014" s="15">
        <v>2.15773248672485</v>
      </c>
      <c r="F1014" s="15">
        <v>2.0500000000000001E-2</v>
      </c>
    </row>
    <row r="1015" spans="1:6" x14ac:dyDescent="0.2">
      <c r="A1015" s="2" t="s">
        <v>4625</v>
      </c>
      <c r="C1015" s="2" t="s">
        <v>1787</v>
      </c>
      <c r="D1015" s="2" t="s">
        <v>1788</v>
      </c>
      <c r="E1015" s="15">
        <v>2.1576356887817401</v>
      </c>
      <c r="F1015" s="15">
        <v>1.6199999999999999E-2</v>
      </c>
    </row>
    <row r="1016" spans="1:6" x14ac:dyDescent="0.2">
      <c r="A1016" s="2" t="s">
        <v>4626</v>
      </c>
      <c r="B1016" s="2" t="s">
        <v>4627</v>
      </c>
      <c r="C1016" s="2" t="s">
        <v>1789</v>
      </c>
      <c r="D1016" s="2" t="s">
        <v>1790</v>
      </c>
      <c r="E1016" s="15">
        <v>2.1564030647277801</v>
      </c>
      <c r="F1016" s="15">
        <v>4.7399999999999998E-2</v>
      </c>
    </row>
    <row r="1017" spans="1:6" x14ac:dyDescent="0.2">
      <c r="A1017" s="2" t="s">
        <v>4628</v>
      </c>
      <c r="C1017" s="2" t="s">
        <v>1791</v>
      </c>
      <c r="D1017" s="2" t="s">
        <v>1792</v>
      </c>
      <c r="E1017" s="15">
        <v>2.1553874015808101</v>
      </c>
      <c r="F1017" s="15">
        <v>2.3800000000000002E-2</v>
      </c>
    </row>
    <row r="1018" spans="1:6" x14ac:dyDescent="0.2">
      <c r="A1018" s="2" t="s">
        <v>4629</v>
      </c>
      <c r="B1018" s="2" t="s">
        <v>4630</v>
      </c>
      <c r="C1018" s="2" t="s">
        <v>1793</v>
      </c>
      <c r="D1018" s="2" t="s">
        <v>464</v>
      </c>
      <c r="E1018" s="15">
        <v>2.15471267700195</v>
      </c>
      <c r="F1018" s="15">
        <v>2.58E-2</v>
      </c>
    </row>
    <row r="1019" spans="1:6" x14ac:dyDescent="0.2">
      <c r="A1019" s="2" t="s">
        <v>4631</v>
      </c>
      <c r="C1019" s="2" t="s">
        <v>1794</v>
      </c>
      <c r="D1019" s="2" t="s">
        <v>287</v>
      </c>
      <c r="E1019" s="15">
        <v>2.1524314880371098</v>
      </c>
      <c r="F1019" s="15">
        <v>1.72E-2</v>
      </c>
    </row>
    <row r="1020" spans="1:6" x14ac:dyDescent="0.2">
      <c r="A1020" s="2" t="s">
        <v>4632</v>
      </c>
      <c r="B1020" s="2" t="s">
        <v>4633</v>
      </c>
      <c r="C1020" s="2" t="s">
        <v>1795</v>
      </c>
      <c r="E1020" s="15">
        <v>2.1519074440002401</v>
      </c>
      <c r="F1020" s="15">
        <v>2.1900000000000001E-3</v>
      </c>
    </row>
    <row r="1021" spans="1:6" x14ac:dyDescent="0.2">
      <c r="A1021" s="2" t="s">
        <v>4634</v>
      </c>
      <c r="C1021" s="2" t="s">
        <v>1796</v>
      </c>
      <c r="D1021" s="2" t="s">
        <v>1797</v>
      </c>
      <c r="E1021" s="15">
        <v>2.15094661712646</v>
      </c>
      <c r="F1021" s="15">
        <v>3.09E-2</v>
      </c>
    </row>
    <row r="1022" spans="1:6" x14ac:dyDescent="0.2">
      <c r="A1022" s="2" t="s">
        <v>4635</v>
      </c>
      <c r="C1022" s="2" t="s">
        <v>1798</v>
      </c>
      <c r="D1022" s="2" t="s">
        <v>345</v>
      </c>
      <c r="E1022" s="15">
        <v>2.1503522396087602</v>
      </c>
      <c r="F1022" s="15">
        <v>2.6100000000000002E-2</v>
      </c>
    </row>
    <row r="1023" spans="1:6" x14ac:dyDescent="0.2">
      <c r="A1023" s="2" t="s">
        <v>4636</v>
      </c>
      <c r="C1023" s="2" t="s">
        <v>1799</v>
      </c>
      <c r="D1023" s="2" t="s">
        <v>1800</v>
      </c>
      <c r="E1023" s="15">
        <v>2.1495816707611102</v>
      </c>
      <c r="F1023" s="15">
        <v>3.49E-2</v>
      </c>
    </row>
    <row r="1024" spans="1:6" x14ac:dyDescent="0.2">
      <c r="A1024" s="2" t="s">
        <v>4637</v>
      </c>
      <c r="B1024" s="2" t="s">
        <v>4638</v>
      </c>
      <c r="C1024" s="2" t="s">
        <v>1801</v>
      </c>
      <c r="D1024" s="2" t="s">
        <v>1802</v>
      </c>
      <c r="E1024" s="15">
        <v>2.1481063365936302</v>
      </c>
      <c r="F1024" s="15">
        <v>3.8400000000000001E-3</v>
      </c>
    </row>
    <row r="1025" spans="1:6" x14ac:dyDescent="0.2">
      <c r="A1025" s="2" t="s">
        <v>4639</v>
      </c>
      <c r="B1025" s="2" t="s">
        <v>4640</v>
      </c>
      <c r="C1025" s="2" t="s">
        <v>1803</v>
      </c>
      <c r="D1025" s="2" t="s">
        <v>1804</v>
      </c>
      <c r="E1025" s="15">
        <v>2.1466190814971902</v>
      </c>
      <c r="F1025" s="15">
        <v>1.0800000000000001E-2</v>
      </c>
    </row>
    <row r="1026" spans="1:6" x14ac:dyDescent="0.2">
      <c r="A1026" s="2" t="s">
        <v>4641</v>
      </c>
      <c r="C1026" s="2" t="s">
        <v>1805</v>
      </c>
      <c r="D1026" s="2" t="s">
        <v>1806</v>
      </c>
      <c r="E1026" s="15">
        <v>2.1450681686401398</v>
      </c>
      <c r="F1026" s="15">
        <v>1.12E-2</v>
      </c>
    </row>
    <row r="1027" spans="1:6" x14ac:dyDescent="0.2">
      <c r="A1027" s="2" t="s">
        <v>4642</v>
      </c>
      <c r="B1027" s="2" t="s">
        <v>4643</v>
      </c>
      <c r="C1027" s="2" t="s">
        <v>1807</v>
      </c>
      <c r="D1027" s="2" t="s">
        <v>1808</v>
      </c>
      <c r="E1027" s="15">
        <v>2.1446995735168501</v>
      </c>
      <c r="F1027" s="15">
        <v>8.3899999999999999E-3</v>
      </c>
    </row>
    <row r="1028" spans="1:6" x14ac:dyDescent="0.2">
      <c r="A1028" s="2" t="s">
        <v>4644</v>
      </c>
      <c r="C1028" s="2" t="s">
        <v>1809</v>
      </c>
      <c r="D1028" s="2" t="s">
        <v>1810</v>
      </c>
      <c r="E1028" s="15">
        <v>2.1438319683075</v>
      </c>
      <c r="F1028" s="15">
        <v>2.8500000000000001E-2</v>
      </c>
    </row>
    <row r="1029" spans="1:6" x14ac:dyDescent="0.2">
      <c r="A1029" s="2" t="s">
        <v>4645</v>
      </c>
      <c r="C1029" s="2" t="s">
        <v>1811</v>
      </c>
      <c r="D1029" s="2" t="s">
        <v>1812</v>
      </c>
      <c r="E1029" s="15">
        <v>2.14071440696716</v>
      </c>
      <c r="F1029" s="15">
        <v>3.4799999999999998E-2</v>
      </c>
    </row>
    <row r="1030" spans="1:6" x14ac:dyDescent="0.2">
      <c r="A1030" s="2" t="s">
        <v>4646</v>
      </c>
      <c r="B1030" s="2" t="s">
        <v>4647</v>
      </c>
      <c r="C1030" s="2" t="s">
        <v>1813</v>
      </c>
      <c r="D1030" s="2" t="s">
        <v>1814</v>
      </c>
      <c r="E1030" s="15">
        <v>2.1358153820037802</v>
      </c>
      <c r="F1030" s="15">
        <v>4.5100000000000001E-2</v>
      </c>
    </row>
    <row r="1031" spans="1:6" x14ac:dyDescent="0.2">
      <c r="A1031" s="2" t="s">
        <v>4648</v>
      </c>
      <c r="B1031" s="2" t="s">
        <v>4649</v>
      </c>
      <c r="C1031" s="2" t="s">
        <v>1815</v>
      </c>
      <c r="D1031" s="2" t="s">
        <v>1816</v>
      </c>
      <c r="E1031" s="15">
        <v>2.1356105804443399</v>
      </c>
      <c r="F1031" s="15">
        <v>1.7299999999999999E-2</v>
      </c>
    </row>
    <row r="1032" spans="1:6" x14ac:dyDescent="0.2">
      <c r="A1032" s="2" t="s">
        <v>4650</v>
      </c>
      <c r="C1032" s="2" t="s">
        <v>1817</v>
      </c>
      <c r="D1032" s="2" t="s">
        <v>441</v>
      </c>
      <c r="E1032" s="15">
        <v>2.1347730159759499</v>
      </c>
      <c r="F1032" s="15">
        <v>2.63E-2</v>
      </c>
    </row>
    <row r="1033" spans="1:6" x14ac:dyDescent="0.2">
      <c r="A1033" s="2" t="s">
        <v>4651</v>
      </c>
      <c r="B1033" s="2" t="s">
        <v>4652</v>
      </c>
      <c r="C1033" s="2" t="s">
        <v>1818</v>
      </c>
      <c r="D1033" s="2" t="s">
        <v>1819</v>
      </c>
      <c r="E1033" s="15">
        <v>2.1335346698761</v>
      </c>
      <c r="F1033" s="15">
        <v>2.9899999999999999E-2</v>
      </c>
    </row>
    <row r="1034" spans="1:6" x14ac:dyDescent="0.2">
      <c r="A1034" s="2" t="s">
        <v>4653</v>
      </c>
      <c r="C1034" s="2" t="s">
        <v>1820</v>
      </c>
      <c r="E1034" s="15">
        <v>2.1319234371185298</v>
      </c>
      <c r="F1034" s="15">
        <v>7.9900000000000006E-3</v>
      </c>
    </row>
    <row r="1035" spans="1:6" x14ac:dyDescent="0.2">
      <c r="A1035" s="2" t="s">
        <v>4654</v>
      </c>
      <c r="B1035" s="2" t="s">
        <v>4655</v>
      </c>
      <c r="C1035" s="2" t="s">
        <v>3135</v>
      </c>
      <c r="D1035" s="2" t="s">
        <v>1280</v>
      </c>
      <c r="E1035" s="15">
        <v>2.1298737525939901</v>
      </c>
      <c r="F1035" s="15">
        <v>3.8800000000000001E-2</v>
      </c>
    </row>
    <row r="1036" spans="1:6" x14ac:dyDescent="0.2">
      <c r="A1036" s="2" t="s">
        <v>4656</v>
      </c>
      <c r="B1036" s="2" t="s">
        <v>4657</v>
      </c>
      <c r="C1036" s="2" t="s">
        <v>1821</v>
      </c>
      <c r="D1036" s="2" t="s">
        <v>42</v>
      </c>
      <c r="E1036" s="15">
        <v>2.12851166725159</v>
      </c>
      <c r="F1036" s="15">
        <v>2.9000000000000001E-2</v>
      </c>
    </row>
    <row r="1037" spans="1:6" x14ac:dyDescent="0.2">
      <c r="A1037" s="2" t="s">
        <v>4658</v>
      </c>
      <c r="C1037" s="2" t="s">
        <v>1822</v>
      </c>
      <c r="E1037" s="15">
        <v>2.12756276130676</v>
      </c>
      <c r="F1037" s="15">
        <v>1.12E-2</v>
      </c>
    </row>
    <row r="1038" spans="1:6" x14ac:dyDescent="0.2">
      <c r="A1038" s="2" t="s">
        <v>4659</v>
      </c>
      <c r="C1038" s="2" t="s">
        <v>1823</v>
      </c>
      <c r="D1038" s="2" t="s">
        <v>301</v>
      </c>
      <c r="E1038" s="15">
        <v>2.1249730587005602</v>
      </c>
      <c r="F1038" s="15">
        <v>2.5499999999999998E-2</v>
      </c>
    </row>
    <row r="1039" spans="1:6" x14ac:dyDescent="0.2">
      <c r="A1039" s="2" t="s">
        <v>4660</v>
      </c>
      <c r="C1039" s="2" t="s">
        <v>1824</v>
      </c>
      <c r="E1039" s="15">
        <v>2.1229166984558101</v>
      </c>
      <c r="F1039" s="15">
        <v>4.8500000000000001E-2</v>
      </c>
    </row>
    <row r="1040" spans="1:6" x14ac:dyDescent="0.2">
      <c r="A1040" s="2" t="s">
        <v>4661</v>
      </c>
      <c r="B1040" s="2" t="s">
        <v>4662</v>
      </c>
      <c r="C1040" s="2" t="s">
        <v>1825</v>
      </c>
      <c r="D1040" s="2" t="s">
        <v>1826</v>
      </c>
      <c r="E1040" s="15">
        <v>2.1208512783050502</v>
      </c>
      <c r="F1040" s="15">
        <v>4.0399999999999998E-2</v>
      </c>
    </row>
    <row r="1041" spans="1:6" x14ac:dyDescent="0.2">
      <c r="A1041" s="2" t="s">
        <v>4663</v>
      </c>
      <c r="C1041" s="2" t="s">
        <v>1827</v>
      </c>
      <c r="E1041" s="15">
        <v>2.1200511455535902</v>
      </c>
      <c r="F1041" s="15">
        <v>9.5200000000000007E-3</v>
      </c>
    </row>
    <row r="1042" spans="1:6" x14ac:dyDescent="0.2">
      <c r="A1042" s="2" t="s">
        <v>4664</v>
      </c>
      <c r="C1042" s="2" t="s">
        <v>1828</v>
      </c>
      <c r="D1042" s="2" t="s">
        <v>1829</v>
      </c>
      <c r="E1042" s="15">
        <v>2.1188387870788601</v>
      </c>
      <c r="F1042" s="15">
        <v>4.5999999999999999E-2</v>
      </c>
    </row>
    <row r="1043" spans="1:6" x14ac:dyDescent="0.2">
      <c r="A1043" s="2" t="s">
        <v>4665</v>
      </c>
      <c r="C1043" s="2" t="s">
        <v>1830</v>
      </c>
      <c r="D1043" s="2" t="s">
        <v>1831</v>
      </c>
      <c r="E1043" s="15">
        <v>2.1187889575958301</v>
      </c>
      <c r="F1043" s="15">
        <v>4.1099999999999998E-2</v>
      </c>
    </row>
    <row r="1044" spans="1:6" x14ac:dyDescent="0.2">
      <c r="A1044" s="2" t="s">
        <v>4666</v>
      </c>
      <c r="C1044" s="2" t="s">
        <v>1832</v>
      </c>
      <c r="E1044" s="15">
        <v>2.1180760860443102</v>
      </c>
      <c r="F1044" s="15">
        <v>7.5399999999999998E-3</v>
      </c>
    </row>
    <row r="1045" spans="1:6" x14ac:dyDescent="0.2">
      <c r="A1045" s="2" t="s">
        <v>4667</v>
      </c>
      <c r="C1045" s="2" t="s">
        <v>1833</v>
      </c>
      <c r="D1045" s="2" t="s">
        <v>1834</v>
      </c>
      <c r="E1045" s="15">
        <v>2.11678171157837</v>
      </c>
      <c r="F1045" s="15">
        <v>4.2399999999999998E-3</v>
      </c>
    </row>
    <row r="1046" spans="1:6" x14ac:dyDescent="0.2">
      <c r="A1046" s="2" t="s">
        <v>4668</v>
      </c>
      <c r="B1046" s="2" t="s">
        <v>4669</v>
      </c>
      <c r="C1046" s="2" t="s">
        <v>1835</v>
      </c>
      <c r="D1046" s="2" t="s">
        <v>1836</v>
      </c>
      <c r="E1046" s="15">
        <v>2.1162035465240501</v>
      </c>
      <c r="F1046" s="15">
        <v>1.2500000000000001E-2</v>
      </c>
    </row>
    <row r="1047" spans="1:6" x14ac:dyDescent="0.2">
      <c r="A1047" s="2" t="s">
        <v>4670</v>
      </c>
      <c r="C1047" s="2" t="s">
        <v>1837</v>
      </c>
      <c r="D1047" s="2" t="s">
        <v>1838</v>
      </c>
      <c r="E1047" s="15">
        <v>2.1141014099121098</v>
      </c>
      <c r="F1047" s="15">
        <v>2.7E-2</v>
      </c>
    </row>
    <row r="1048" spans="1:6" x14ac:dyDescent="0.2">
      <c r="A1048" s="2" t="s">
        <v>4671</v>
      </c>
      <c r="C1048" s="2" t="s">
        <v>1839</v>
      </c>
      <c r="D1048" s="2" t="s">
        <v>1840</v>
      </c>
      <c r="E1048" s="15">
        <v>2.1127960681915301</v>
      </c>
      <c r="F1048" s="15">
        <v>1.37E-2</v>
      </c>
    </row>
    <row r="1049" spans="1:6" x14ac:dyDescent="0.2">
      <c r="A1049" s="2" t="s">
        <v>4672</v>
      </c>
      <c r="C1049" s="2" t="s">
        <v>1841</v>
      </c>
      <c r="D1049" s="2" t="s">
        <v>1842</v>
      </c>
      <c r="E1049" s="15">
        <v>2.1125910282135001</v>
      </c>
      <c r="F1049" s="15">
        <v>2.0199999999999999E-2</v>
      </c>
    </row>
    <row r="1050" spans="1:6" x14ac:dyDescent="0.2">
      <c r="A1050" s="2" t="s">
        <v>4673</v>
      </c>
      <c r="B1050" s="2" t="s">
        <v>4674</v>
      </c>
      <c r="C1050" s="2" t="s">
        <v>1843</v>
      </c>
      <c r="D1050" s="2" t="s">
        <v>1844</v>
      </c>
      <c r="E1050" s="15">
        <v>2.1124174594879199</v>
      </c>
      <c r="F1050" s="15">
        <v>1.01E-2</v>
      </c>
    </row>
    <row r="1051" spans="1:6" x14ac:dyDescent="0.2">
      <c r="A1051" s="2" t="s">
        <v>4675</v>
      </c>
      <c r="C1051" s="2" t="s">
        <v>1845</v>
      </c>
      <c r="D1051" s="2" t="s">
        <v>1846</v>
      </c>
      <c r="E1051" s="15">
        <v>2.1112189292907702</v>
      </c>
      <c r="F1051" s="15">
        <v>3.2599999999999997E-2</v>
      </c>
    </row>
    <row r="1052" spans="1:6" x14ac:dyDescent="0.2">
      <c r="A1052" s="2" t="s">
        <v>4676</v>
      </c>
      <c r="C1052" s="2" t="s">
        <v>1847</v>
      </c>
      <c r="D1052" s="2" t="s">
        <v>1848</v>
      </c>
      <c r="E1052" s="15">
        <v>2.1107022762298602</v>
      </c>
      <c r="F1052" s="15">
        <v>4.9399999999999999E-2</v>
      </c>
    </row>
    <row r="1053" spans="1:6" x14ac:dyDescent="0.2">
      <c r="A1053" s="2" t="s">
        <v>4677</v>
      </c>
      <c r="C1053" s="2" t="s">
        <v>1849</v>
      </c>
      <c r="D1053" s="2" t="s">
        <v>1850</v>
      </c>
      <c r="E1053" s="15">
        <v>2.10973024368286</v>
      </c>
      <c r="F1053" s="15">
        <v>7.2500000000000004E-3</v>
      </c>
    </row>
    <row r="1054" spans="1:6" x14ac:dyDescent="0.2">
      <c r="A1054" s="2" t="s">
        <v>4678</v>
      </c>
      <c r="B1054" s="2" t="s">
        <v>4679</v>
      </c>
      <c r="C1054" s="2" t="s">
        <v>1851</v>
      </c>
      <c r="D1054" s="2" t="s">
        <v>1852</v>
      </c>
      <c r="E1054" s="15">
        <v>2.1092252731323198</v>
      </c>
      <c r="F1054" s="15">
        <v>4.41E-2</v>
      </c>
    </row>
    <row r="1055" spans="1:6" x14ac:dyDescent="0.2">
      <c r="A1055" s="2" t="s">
        <v>4680</v>
      </c>
      <c r="C1055" s="2" t="s">
        <v>1853</v>
      </c>
      <c r="D1055" s="2" t="s">
        <v>30</v>
      </c>
      <c r="E1055" s="15">
        <v>2.1083881855011</v>
      </c>
      <c r="F1055" s="15">
        <v>2.6800000000000001E-3</v>
      </c>
    </row>
    <row r="1056" spans="1:6" x14ac:dyDescent="0.2">
      <c r="A1056" s="2" t="s">
        <v>4681</v>
      </c>
      <c r="B1056" s="2" t="s">
        <v>4682</v>
      </c>
      <c r="C1056" s="2" t="s">
        <v>1854</v>
      </c>
      <c r="D1056" s="2" t="s">
        <v>1855</v>
      </c>
      <c r="E1056" s="15">
        <v>2.10809302330017</v>
      </c>
      <c r="F1056" s="15">
        <v>1.6299999999999999E-2</v>
      </c>
    </row>
    <row r="1057" spans="1:6" x14ac:dyDescent="0.2">
      <c r="A1057" s="2" t="s">
        <v>4683</v>
      </c>
      <c r="C1057" s="2" t="s">
        <v>1856</v>
      </c>
      <c r="D1057" s="2" t="s">
        <v>1857</v>
      </c>
      <c r="E1057" s="15">
        <v>2.10764479637146</v>
      </c>
      <c r="F1057" s="15">
        <v>3.8899999999999998E-3</v>
      </c>
    </row>
    <row r="1058" spans="1:6" x14ac:dyDescent="0.2">
      <c r="A1058" s="2" t="s">
        <v>4684</v>
      </c>
      <c r="C1058" s="2" t="s">
        <v>1858</v>
      </c>
      <c r="E1058" s="15">
        <v>2.1068539619445801</v>
      </c>
      <c r="F1058" s="15">
        <v>4.8099999999999997E-2</v>
      </c>
    </row>
    <row r="1059" spans="1:6" x14ac:dyDescent="0.2">
      <c r="A1059" s="2" t="s">
        <v>4685</v>
      </c>
      <c r="B1059" s="2" t="s">
        <v>4686</v>
      </c>
      <c r="C1059" s="2" t="s">
        <v>1859</v>
      </c>
      <c r="D1059" s="2" t="s">
        <v>1860</v>
      </c>
      <c r="E1059" s="15">
        <v>2.1063437461853001</v>
      </c>
      <c r="F1059" s="15">
        <v>1.37E-2</v>
      </c>
    </row>
    <row r="1060" spans="1:6" x14ac:dyDescent="0.2">
      <c r="A1060" s="2" t="s">
        <v>4687</v>
      </c>
      <c r="C1060" s="2" t="s">
        <v>1861</v>
      </c>
      <c r="D1060" s="2" t="s">
        <v>1862</v>
      </c>
      <c r="E1060" s="15">
        <v>2.10360908508301</v>
      </c>
      <c r="F1060" s="15">
        <v>1.54E-2</v>
      </c>
    </row>
    <row r="1061" spans="1:6" x14ac:dyDescent="0.2">
      <c r="A1061" s="2" t="s">
        <v>4688</v>
      </c>
      <c r="B1061" s="2" t="s">
        <v>4689</v>
      </c>
      <c r="C1061" s="2" t="s">
        <v>1863</v>
      </c>
      <c r="D1061" s="2" t="s">
        <v>464</v>
      </c>
      <c r="E1061" s="15">
        <v>2.1034274101257302</v>
      </c>
      <c r="F1061" s="15">
        <v>1.6899999999999998E-2</v>
      </c>
    </row>
    <row r="1062" spans="1:6" x14ac:dyDescent="0.2">
      <c r="A1062" s="2" t="s">
        <v>4690</v>
      </c>
      <c r="C1062" s="2" t="s">
        <v>1864</v>
      </c>
      <c r="D1062" s="2" t="s">
        <v>575</v>
      </c>
      <c r="E1062" s="15">
        <v>2.1028294563293501</v>
      </c>
      <c r="F1062" s="15">
        <v>2.0899999999999998E-2</v>
      </c>
    </row>
    <row r="1063" spans="1:6" x14ac:dyDescent="0.2">
      <c r="A1063" s="2" t="s">
        <v>4691</v>
      </c>
      <c r="C1063" s="2" t="s">
        <v>1865</v>
      </c>
      <c r="D1063" s="2" t="s">
        <v>1866</v>
      </c>
      <c r="E1063" s="15">
        <v>2.1024019718170202</v>
      </c>
      <c r="F1063" s="15">
        <v>3.5700000000000003E-2</v>
      </c>
    </row>
    <row r="1064" spans="1:6" x14ac:dyDescent="0.2">
      <c r="A1064" s="2" t="s">
        <v>4692</v>
      </c>
      <c r="C1064" s="2" t="s">
        <v>1867</v>
      </c>
      <c r="D1064" s="2" t="s">
        <v>1868</v>
      </c>
      <c r="E1064" s="15">
        <v>2.1013307571411102</v>
      </c>
      <c r="F1064" s="15">
        <v>1.34E-2</v>
      </c>
    </row>
    <row r="1065" spans="1:6" x14ac:dyDescent="0.2">
      <c r="A1065" s="2" t="s">
        <v>4693</v>
      </c>
      <c r="C1065" s="2" t="s">
        <v>1869</v>
      </c>
      <c r="D1065" s="2" t="s">
        <v>1870</v>
      </c>
      <c r="E1065" s="15">
        <v>2.1004076004028298</v>
      </c>
      <c r="F1065" s="15">
        <v>9.9900000000000006E-3</v>
      </c>
    </row>
    <row r="1066" spans="1:6" x14ac:dyDescent="0.2">
      <c r="A1066" s="2" t="s">
        <v>4694</v>
      </c>
      <c r="B1066" s="2" t="s">
        <v>4695</v>
      </c>
      <c r="C1066" s="2" t="s">
        <v>1871</v>
      </c>
      <c r="D1066" s="2" t="s">
        <v>611</v>
      </c>
      <c r="E1066" s="15">
        <v>2.1000730991363499</v>
      </c>
      <c r="F1066" s="15">
        <v>3.3099999999999997E-2</v>
      </c>
    </row>
    <row r="1067" spans="1:6" x14ac:dyDescent="0.2">
      <c r="A1067" s="2" t="s">
        <v>4696</v>
      </c>
      <c r="B1067" s="2" t="s">
        <v>4697</v>
      </c>
      <c r="C1067" s="2" t="s">
        <v>1872</v>
      </c>
      <c r="D1067" s="2" t="s">
        <v>1873</v>
      </c>
      <c r="E1067" s="15">
        <v>2.0996403694152801</v>
      </c>
      <c r="F1067" s="15">
        <v>3.5200000000000002E-2</v>
      </c>
    </row>
    <row r="1068" spans="1:6" x14ac:dyDescent="0.2">
      <c r="A1068" s="2" t="s">
        <v>4698</v>
      </c>
      <c r="C1068" s="2" t="s">
        <v>1874</v>
      </c>
      <c r="D1068" s="2" t="s">
        <v>1875</v>
      </c>
      <c r="E1068" s="15">
        <v>2.0994608402252202</v>
      </c>
      <c r="F1068" s="15">
        <v>9.9299999999999996E-3</v>
      </c>
    </row>
    <row r="1069" spans="1:6" x14ac:dyDescent="0.2">
      <c r="A1069" s="2" t="s">
        <v>4699</v>
      </c>
      <c r="B1069" s="2" t="s">
        <v>4700</v>
      </c>
      <c r="C1069" s="2" t="s">
        <v>1876</v>
      </c>
      <c r="D1069" s="2" t="s">
        <v>1877</v>
      </c>
      <c r="E1069" s="15">
        <v>2.0976419448852499</v>
      </c>
      <c r="F1069" s="15">
        <v>9.6399999999999993E-3</v>
      </c>
    </row>
    <row r="1070" spans="1:6" x14ac:dyDescent="0.2">
      <c r="A1070" s="2" t="s">
        <v>4701</v>
      </c>
      <c r="B1070" s="2" t="s">
        <v>4702</v>
      </c>
      <c r="C1070" s="2" t="s">
        <v>1878</v>
      </c>
      <c r="D1070" s="2" t="s">
        <v>1879</v>
      </c>
      <c r="E1070" s="15">
        <v>2.0971038341522199</v>
      </c>
      <c r="F1070" s="15">
        <v>9.2899999999999996E-3</v>
      </c>
    </row>
    <row r="1071" spans="1:6" x14ac:dyDescent="0.2">
      <c r="A1071" s="2" t="s">
        <v>4703</v>
      </c>
      <c r="C1071" s="2" t="s">
        <v>1880</v>
      </c>
      <c r="D1071" s="2" t="s">
        <v>301</v>
      </c>
      <c r="E1071" s="15">
        <v>2.09674119949341</v>
      </c>
      <c r="F1071" s="15">
        <v>2.8000000000000001E-2</v>
      </c>
    </row>
    <row r="1072" spans="1:6" x14ac:dyDescent="0.2">
      <c r="A1072" s="2" t="s">
        <v>4704</v>
      </c>
      <c r="C1072" s="2" t="s">
        <v>1881</v>
      </c>
      <c r="E1072" s="15">
        <v>2.0950684547424299</v>
      </c>
      <c r="F1072" s="15">
        <v>4.47E-3</v>
      </c>
    </row>
    <row r="1073" spans="1:6" x14ac:dyDescent="0.2">
      <c r="A1073" s="2" t="s">
        <v>4705</v>
      </c>
      <c r="C1073" s="2" t="s">
        <v>1882</v>
      </c>
      <c r="D1073" s="2" t="s">
        <v>1883</v>
      </c>
      <c r="E1073" s="15">
        <v>2.0948669910430899</v>
      </c>
      <c r="F1073" s="15">
        <v>1.4800000000000001E-2</v>
      </c>
    </row>
    <row r="1074" spans="1:6" x14ac:dyDescent="0.2">
      <c r="A1074" s="2" t="s">
        <v>4706</v>
      </c>
      <c r="C1074" s="2" t="s">
        <v>1347</v>
      </c>
      <c r="D1074" s="2" t="s">
        <v>1348</v>
      </c>
      <c r="E1074" s="15">
        <v>2.09168529510498</v>
      </c>
      <c r="F1074" s="15">
        <v>1.11E-2</v>
      </c>
    </row>
    <row r="1075" spans="1:6" x14ac:dyDescent="0.2">
      <c r="A1075" s="2" t="s">
        <v>4707</v>
      </c>
      <c r="B1075" s="2" t="s">
        <v>4708</v>
      </c>
      <c r="C1075" s="2" t="s">
        <v>1884</v>
      </c>
      <c r="D1075" s="2" t="s">
        <v>1885</v>
      </c>
      <c r="E1075" s="15">
        <v>2.0914645195007302</v>
      </c>
      <c r="F1075" s="15">
        <v>5.5500000000000002E-3</v>
      </c>
    </row>
    <row r="1076" spans="1:6" x14ac:dyDescent="0.2">
      <c r="A1076" s="2" t="s">
        <v>4709</v>
      </c>
      <c r="C1076" s="2" t="s">
        <v>1886</v>
      </c>
      <c r="D1076" s="2" t="s">
        <v>1887</v>
      </c>
      <c r="E1076" s="15">
        <v>2.0911231040954599</v>
      </c>
      <c r="F1076" s="15">
        <v>6.0800000000000003E-3</v>
      </c>
    </row>
    <row r="1077" spans="1:6" x14ac:dyDescent="0.2">
      <c r="A1077" s="2" t="s">
        <v>4710</v>
      </c>
      <c r="B1077" s="2" t="s">
        <v>4711</v>
      </c>
      <c r="C1077" s="2" t="s">
        <v>1888</v>
      </c>
      <c r="D1077" s="2" t="s">
        <v>1889</v>
      </c>
      <c r="E1077" s="15">
        <v>2.0897350311279301</v>
      </c>
      <c r="F1077" s="15">
        <v>4.4699999999999997E-2</v>
      </c>
    </row>
    <row r="1078" spans="1:6" x14ac:dyDescent="0.2">
      <c r="A1078" s="2" t="s">
        <v>4712</v>
      </c>
      <c r="C1078" s="2" t="s">
        <v>1890</v>
      </c>
      <c r="D1078" s="2" t="s">
        <v>1891</v>
      </c>
      <c r="E1078" s="15">
        <v>2.0896346569061302</v>
      </c>
      <c r="F1078" s="15">
        <v>2.0500000000000001E-2</v>
      </c>
    </row>
    <row r="1079" spans="1:6" x14ac:dyDescent="0.2">
      <c r="A1079" s="2" t="s">
        <v>4713</v>
      </c>
      <c r="C1079" s="2" t="s">
        <v>1892</v>
      </c>
      <c r="D1079" s="2" t="s">
        <v>1893</v>
      </c>
      <c r="E1079" s="15">
        <v>2.08668041229248</v>
      </c>
      <c r="F1079" s="15">
        <v>7.9699999999999997E-3</v>
      </c>
    </row>
    <row r="1080" spans="1:6" x14ac:dyDescent="0.2">
      <c r="A1080" s="2" t="s">
        <v>4714</v>
      </c>
      <c r="B1080" s="2" t="s">
        <v>4715</v>
      </c>
      <c r="C1080" s="2" t="s">
        <v>1894</v>
      </c>
      <c r="D1080" s="2" t="s">
        <v>1895</v>
      </c>
      <c r="E1080" s="15">
        <v>2.08316898345947</v>
      </c>
      <c r="F1080" s="15">
        <v>6.6499999999999997E-3</v>
      </c>
    </row>
    <row r="1081" spans="1:6" x14ac:dyDescent="0.2">
      <c r="A1081" s="2" t="s">
        <v>4716</v>
      </c>
      <c r="C1081" s="2" t="s">
        <v>1896</v>
      </c>
      <c r="D1081" s="2" t="s">
        <v>1897</v>
      </c>
      <c r="E1081" s="15">
        <v>2.0819277763366699</v>
      </c>
      <c r="F1081" s="15">
        <v>3.9899999999999998E-2</v>
      </c>
    </row>
    <row r="1082" spans="1:6" x14ac:dyDescent="0.2">
      <c r="A1082" s="2" t="s">
        <v>4717</v>
      </c>
      <c r="B1082" s="2" t="s">
        <v>4718</v>
      </c>
      <c r="C1082" s="2" t="s">
        <v>1898</v>
      </c>
      <c r="D1082" s="2" t="s">
        <v>1899</v>
      </c>
      <c r="E1082" s="15">
        <v>2.0818574428558398</v>
      </c>
      <c r="F1082" s="15">
        <v>5.8100000000000001E-3</v>
      </c>
    </row>
    <row r="1083" spans="1:6" x14ac:dyDescent="0.2">
      <c r="A1083" s="2" t="s">
        <v>4719</v>
      </c>
      <c r="C1083" s="2" t="s">
        <v>1900</v>
      </c>
      <c r="E1083" s="15">
        <v>2.0808286666870099</v>
      </c>
      <c r="F1083" s="15">
        <v>2.4400000000000002E-2</v>
      </c>
    </row>
    <row r="1084" spans="1:6" x14ac:dyDescent="0.2">
      <c r="A1084" s="2" t="s">
        <v>4720</v>
      </c>
      <c r="C1084" s="2" t="s">
        <v>1901</v>
      </c>
      <c r="D1084" s="2" t="s">
        <v>1902</v>
      </c>
      <c r="E1084" s="15">
        <v>2.0790879726409899</v>
      </c>
      <c r="F1084" s="15">
        <v>3.5999999999999997E-2</v>
      </c>
    </row>
    <row r="1085" spans="1:6" x14ac:dyDescent="0.2">
      <c r="A1085" s="2" t="s">
        <v>4721</v>
      </c>
      <c r="C1085" s="2" t="s">
        <v>1903</v>
      </c>
      <c r="D1085" s="2" t="s">
        <v>1904</v>
      </c>
      <c r="E1085" s="15">
        <v>2.07774782180786</v>
      </c>
      <c r="F1085" s="15">
        <v>3.6499999999999998E-2</v>
      </c>
    </row>
    <row r="1086" spans="1:6" x14ac:dyDescent="0.2">
      <c r="A1086" s="2" t="s">
        <v>4722</v>
      </c>
      <c r="B1086" s="2" t="s">
        <v>4723</v>
      </c>
      <c r="C1086" s="2" t="s">
        <v>1905</v>
      </c>
      <c r="D1086" s="2" t="s">
        <v>1906</v>
      </c>
      <c r="E1086" s="15">
        <v>2.0768620967864999</v>
      </c>
      <c r="F1086" s="15">
        <v>3.3500000000000002E-2</v>
      </c>
    </row>
    <row r="1087" spans="1:6" x14ac:dyDescent="0.2">
      <c r="A1087" s="2" t="s">
        <v>4724</v>
      </c>
      <c r="B1087" s="2" t="s">
        <v>4725</v>
      </c>
      <c r="C1087" s="2" t="s">
        <v>1907</v>
      </c>
      <c r="D1087" s="2" t="s">
        <v>1908</v>
      </c>
      <c r="E1087" s="15">
        <v>2.0758519172668501</v>
      </c>
      <c r="F1087" s="15">
        <v>3.5400000000000001E-2</v>
      </c>
    </row>
    <row r="1088" spans="1:6" x14ac:dyDescent="0.2">
      <c r="A1088" s="2" t="s">
        <v>4726</v>
      </c>
      <c r="C1088" s="2" t="s">
        <v>1909</v>
      </c>
      <c r="D1088" s="2" t="s">
        <v>287</v>
      </c>
      <c r="E1088" s="15">
        <v>2.0757782459259002</v>
      </c>
      <c r="F1088" s="15">
        <v>3.7499999999999999E-3</v>
      </c>
    </row>
    <row r="1089" spans="1:6" x14ac:dyDescent="0.2">
      <c r="A1089" s="2" t="s">
        <v>4727</v>
      </c>
      <c r="C1089" s="2" t="s">
        <v>1910</v>
      </c>
      <c r="D1089" s="2" t="s">
        <v>1911</v>
      </c>
      <c r="E1089" s="15">
        <v>2.0700924396514901</v>
      </c>
      <c r="F1089" s="15">
        <v>1.06E-2</v>
      </c>
    </row>
    <row r="1090" spans="1:6" x14ac:dyDescent="0.2">
      <c r="A1090" s="2" t="s">
        <v>4728</v>
      </c>
      <c r="C1090" s="2" t="s">
        <v>1912</v>
      </c>
      <c r="E1090" s="15">
        <v>2.0696482658386199</v>
      </c>
      <c r="F1090" s="15">
        <v>7.0499999999999998E-3</v>
      </c>
    </row>
    <row r="1091" spans="1:6" x14ac:dyDescent="0.2">
      <c r="A1091" s="2" t="s">
        <v>4729</v>
      </c>
      <c r="B1091" s="2" t="s">
        <v>4730</v>
      </c>
      <c r="C1091" s="2" t="s">
        <v>1913</v>
      </c>
      <c r="D1091" s="2" t="s">
        <v>287</v>
      </c>
      <c r="E1091" s="15">
        <v>2.0679407119750999</v>
      </c>
      <c r="F1091" s="15">
        <v>4.36E-2</v>
      </c>
    </row>
    <row r="1092" spans="1:6" x14ac:dyDescent="0.2">
      <c r="A1092" s="2" t="s">
        <v>4731</v>
      </c>
      <c r="C1092" s="2" t="s">
        <v>1914</v>
      </c>
      <c r="D1092" s="2" t="s">
        <v>1915</v>
      </c>
      <c r="E1092" s="15">
        <v>2.06743335723877</v>
      </c>
      <c r="F1092" s="15">
        <v>2.7300000000000001E-2</v>
      </c>
    </row>
    <row r="1093" spans="1:6" x14ac:dyDescent="0.2">
      <c r="A1093" s="2" t="s">
        <v>4732</v>
      </c>
      <c r="C1093" s="2" t="s">
        <v>1916</v>
      </c>
      <c r="D1093" s="2" t="s">
        <v>1917</v>
      </c>
      <c r="E1093" s="15">
        <v>2.0669462680816699</v>
      </c>
      <c r="F1093" s="15">
        <v>0.02</v>
      </c>
    </row>
    <row r="1094" spans="1:6" x14ac:dyDescent="0.2">
      <c r="A1094" s="2" t="s">
        <v>4733</v>
      </c>
      <c r="C1094" s="2" t="s">
        <v>1918</v>
      </c>
      <c r="D1094" s="2" t="s">
        <v>1919</v>
      </c>
      <c r="E1094" s="15">
        <v>2.06675505638123</v>
      </c>
      <c r="F1094" s="15">
        <v>2.6599999999999999E-2</v>
      </c>
    </row>
    <row r="1095" spans="1:6" x14ac:dyDescent="0.2">
      <c r="A1095" s="2" t="s">
        <v>4734</v>
      </c>
      <c r="C1095" s="2" t="s">
        <v>1920</v>
      </c>
      <c r="D1095" s="2" t="s">
        <v>301</v>
      </c>
      <c r="E1095" s="15">
        <v>2.0656712055206299</v>
      </c>
      <c r="F1095" s="15">
        <v>2.92E-2</v>
      </c>
    </row>
    <row r="1096" spans="1:6" x14ac:dyDescent="0.2">
      <c r="A1096" s="2" t="s">
        <v>4735</v>
      </c>
      <c r="C1096" s="2" t="s">
        <v>1921</v>
      </c>
      <c r="D1096" s="2" t="s">
        <v>1922</v>
      </c>
      <c r="E1096" s="15">
        <v>2.06509613990784</v>
      </c>
      <c r="F1096" s="15">
        <v>6.0499999999999998E-3</v>
      </c>
    </row>
    <row r="1097" spans="1:6" x14ac:dyDescent="0.2">
      <c r="A1097" s="2" t="s">
        <v>4736</v>
      </c>
      <c r="B1097" s="2" t="s">
        <v>4737</v>
      </c>
      <c r="C1097" s="2" t="s">
        <v>1923</v>
      </c>
      <c r="D1097" s="2" t="s">
        <v>1924</v>
      </c>
      <c r="E1097" s="15">
        <v>2.0647625923156698</v>
      </c>
      <c r="F1097" s="15">
        <v>3.2399999999999998E-2</v>
      </c>
    </row>
    <row r="1098" spans="1:6" x14ac:dyDescent="0.2">
      <c r="A1098" s="2" t="s">
        <v>4738</v>
      </c>
      <c r="C1098" s="2" t="s">
        <v>1925</v>
      </c>
      <c r="E1098" s="15">
        <v>2.06348776817322</v>
      </c>
      <c r="F1098" s="15">
        <v>9.6799999999999994E-3</v>
      </c>
    </row>
    <row r="1099" spans="1:6" x14ac:dyDescent="0.2">
      <c r="A1099" s="2" t="s">
        <v>4739</v>
      </c>
      <c r="C1099" s="2" t="s">
        <v>1926</v>
      </c>
      <c r="E1099" s="15">
        <v>2.0631918907165501</v>
      </c>
      <c r="F1099" s="15">
        <v>1.43E-2</v>
      </c>
    </row>
    <row r="1100" spans="1:6" x14ac:dyDescent="0.2">
      <c r="A1100" s="2" t="s">
        <v>4740</v>
      </c>
      <c r="C1100" s="2" t="s">
        <v>1927</v>
      </c>
      <c r="D1100" s="2" t="s">
        <v>1928</v>
      </c>
      <c r="E1100" s="15">
        <v>2.06313896179199</v>
      </c>
      <c r="F1100" s="15">
        <v>2.7400000000000001E-2</v>
      </c>
    </row>
    <row r="1101" spans="1:6" x14ac:dyDescent="0.2">
      <c r="A1101" s="2" t="s">
        <v>4741</v>
      </c>
      <c r="C1101" s="2" t="s">
        <v>1929</v>
      </c>
      <c r="D1101" s="2" t="s">
        <v>1930</v>
      </c>
      <c r="E1101" s="15">
        <v>2.0613274574279798</v>
      </c>
      <c r="F1101" s="15">
        <v>3.1E-2</v>
      </c>
    </row>
    <row r="1102" spans="1:6" x14ac:dyDescent="0.2">
      <c r="A1102" s="2" t="s">
        <v>4742</v>
      </c>
      <c r="C1102" s="2" t="s">
        <v>1931</v>
      </c>
      <c r="D1102" s="2" t="s">
        <v>1932</v>
      </c>
      <c r="E1102" s="15">
        <v>2.0593724250793501</v>
      </c>
      <c r="F1102" s="15">
        <v>1.5900000000000001E-3</v>
      </c>
    </row>
    <row r="1103" spans="1:6" x14ac:dyDescent="0.2">
      <c r="A1103" s="2" t="s">
        <v>4743</v>
      </c>
      <c r="C1103" s="2" t="s">
        <v>1933</v>
      </c>
      <c r="D1103" s="2" t="s">
        <v>1934</v>
      </c>
      <c r="E1103" s="15">
        <v>2.0587077140808101</v>
      </c>
      <c r="F1103" s="15">
        <v>2.1100000000000001E-2</v>
      </c>
    </row>
    <row r="1104" spans="1:6" x14ac:dyDescent="0.2">
      <c r="A1104" s="2" t="s">
        <v>4744</v>
      </c>
      <c r="C1104" s="2" t="s">
        <v>1935</v>
      </c>
      <c r="E1104" s="15">
        <v>2.0580677986145002</v>
      </c>
      <c r="F1104" s="15">
        <v>3.8100000000000002E-2</v>
      </c>
    </row>
    <row r="1105" spans="1:6" x14ac:dyDescent="0.2">
      <c r="A1105" s="2" t="s">
        <v>4745</v>
      </c>
      <c r="C1105" s="2" t="s">
        <v>1936</v>
      </c>
      <c r="E1105" s="15">
        <v>2.0574526786804199</v>
      </c>
      <c r="F1105" s="15">
        <v>4.5900000000000003E-3</v>
      </c>
    </row>
    <row r="1106" spans="1:6" x14ac:dyDescent="0.2">
      <c r="A1106" s="2" t="s">
        <v>4746</v>
      </c>
      <c r="B1106" s="2" t="s">
        <v>4747</v>
      </c>
      <c r="C1106" s="2" t="s">
        <v>1937</v>
      </c>
      <c r="D1106" s="2" t="s">
        <v>1938</v>
      </c>
      <c r="E1106" s="15">
        <v>2.0490753650665301</v>
      </c>
      <c r="F1106" s="15">
        <v>2.29E-2</v>
      </c>
    </row>
    <row r="1107" spans="1:6" x14ac:dyDescent="0.2">
      <c r="A1107" s="2" t="s">
        <v>4748</v>
      </c>
      <c r="C1107" s="2" t="s">
        <v>1939</v>
      </c>
      <c r="D1107" s="2" t="s">
        <v>1940</v>
      </c>
      <c r="E1107" s="15">
        <v>2.0478875637054399</v>
      </c>
      <c r="F1107" s="15">
        <v>1.9199999999999998E-2</v>
      </c>
    </row>
    <row r="1108" spans="1:6" x14ac:dyDescent="0.2">
      <c r="A1108" s="2" t="s">
        <v>4749</v>
      </c>
      <c r="C1108" s="2" t="s">
        <v>1941</v>
      </c>
      <c r="D1108" s="2" t="s">
        <v>1942</v>
      </c>
      <c r="E1108" s="15">
        <v>2.0457141399383501</v>
      </c>
      <c r="F1108" s="15">
        <v>2.1700000000000001E-2</v>
      </c>
    </row>
    <row r="1109" spans="1:6" x14ac:dyDescent="0.2">
      <c r="A1109" s="2" t="s">
        <v>4750</v>
      </c>
      <c r="B1109" s="2" t="s">
        <v>4751</v>
      </c>
      <c r="C1109" s="2" t="s">
        <v>1943</v>
      </c>
      <c r="D1109" s="2" t="s">
        <v>1902</v>
      </c>
      <c r="E1109" s="15">
        <v>2.0416021347045898</v>
      </c>
      <c r="F1109" s="15">
        <v>1.7399999999999999E-2</v>
      </c>
    </row>
    <row r="1110" spans="1:6" x14ac:dyDescent="0.2">
      <c r="A1110" s="2" t="s">
        <v>4752</v>
      </c>
      <c r="C1110" s="2" t="s">
        <v>1944</v>
      </c>
      <c r="D1110" s="2" t="s">
        <v>1945</v>
      </c>
      <c r="E1110" s="15">
        <v>2.0386924743652299</v>
      </c>
      <c r="F1110" s="15">
        <v>3.1699999999999999E-2</v>
      </c>
    </row>
    <row r="1111" spans="1:6" x14ac:dyDescent="0.2">
      <c r="A1111" s="2" t="s">
        <v>4753</v>
      </c>
      <c r="B1111" s="2" t="s">
        <v>4754</v>
      </c>
      <c r="C1111" s="2" t="s">
        <v>1946</v>
      </c>
      <c r="D1111" s="2" t="s">
        <v>1947</v>
      </c>
      <c r="E1111" s="15">
        <v>2.0381391048431401</v>
      </c>
      <c r="F1111" s="15">
        <v>3.0000000000000001E-3</v>
      </c>
    </row>
    <row r="1112" spans="1:6" x14ac:dyDescent="0.2">
      <c r="A1112" s="2" t="s">
        <v>4755</v>
      </c>
      <c r="C1112" s="2" t="s">
        <v>1948</v>
      </c>
      <c r="D1112" s="2" t="s">
        <v>1949</v>
      </c>
      <c r="E1112" s="15">
        <v>2.03782987594604</v>
      </c>
      <c r="F1112" s="15">
        <v>7.3299999999999997E-3</v>
      </c>
    </row>
    <row r="1113" spans="1:6" x14ac:dyDescent="0.2">
      <c r="A1113" s="2" t="s">
        <v>4756</v>
      </c>
      <c r="B1113" s="2" t="s">
        <v>4757</v>
      </c>
      <c r="C1113" s="2" t="s">
        <v>1950</v>
      </c>
      <c r="E1113" s="15">
        <v>2.03760957717896</v>
      </c>
      <c r="F1113" s="15">
        <v>3.5200000000000002E-2</v>
      </c>
    </row>
    <row r="1114" spans="1:6" x14ac:dyDescent="0.2">
      <c r="A1114" s="2" t="s">
        <v>4758</v>
      </c>
      <c r="C1114" s="2" t="s">
        <v>1951</v>
      </c>
      <c r="D1114" s="2" t="s">
        <v>1952</v>
      </c>
      <c r="E1114" s="15">
        <v>2.0369749069213898</v>
      </c>
      <c r="F1114" s="15">
        <v>3.9100000000000003E-2</v>
      </c>
    </row>
    <row r="1115" spans="1:6" x14ac:dyDescent="0.2">
      <c r="A1115" s="2" t="s">
        <v>4759</v>
      </c>
      <c r="C1115" s="2" t="s">
        <v>1187</v>
      </c>
      <c r="E1115" s="15">
        <v>2.0362319946289098</v>
      </c>
      <c r="F1115" s="15">
        <v>2.86E-2</v>
      </c>
    </row>
    <row r="1116" spans="1:6" x14ac:dyDescent="0.2">
      <c r="A1116" s="2" t="s">
        <v>4760</v>
      </c>
      <c r="B1116" s="2" t="s">
        <v>4761</v>
      </c>
      <c r="C1116" s="2" t="s">
        <v>1953</v>
      </c>
      <c r="D1116" s="2" t="s">
        <v>1954</v>
      </c>
      <c r="E1116" s="15">
        <v>2.0359566211700399</v>
      </c>
      <c r="F1116" s="15">
        <v>3.2599999999999999E-3</v>
      </c>
    </row>
    <row r="1117" spans="1:6" x14ac:dyDescent="0.2">
      <c r="A1117" s="2" t="s">
        <v>4762</v>
      </c>
      <c r="B1117" s="2" t="s">
        <v>4763</v>
      </c>
      <c r="C1117" s="2" t="s">
        <v>1955</v>
      </c>
      <c r="D1117" s="2" t="s">
        <v>1956</v>
      </c>
      <c r="E1117" s="15">
        <v>2.0350201129913299</v>
      </c>
      <c r="F1117" s="15">
        <v>1.0500000000000001E-2</v>
      </c>
    </row>
    <row r="1118" spans="1:6" x14ac:dyDescent="0.2">
      <c r="A1118" s="2" t="s">
        <v>4764</v>
      </c>
      <c r="C1118" s="2" t="s">
        <v>1957</v>
      </c>
      <c r="D1118" s="2" t="s">
        <v>1958</v>
      </c>
      <c r="E1118" s="15">
        <v>2.0336966514587398</v>
      </c>
      <c r="F1118" s="15">
        <v>1.37E-2</v>
      </c>
    </row>
    <row r="1119" spans="1:6" x14ac:dyDescent="0.2">
      <c r="A1119" s="2" t="s">
        <v>4765</v>
      </c>
      <c r="B1119" s="2" t="s">
        <v>4766</v>
      </c>
      <c r="C1119" s="2" t="s">
        <v>1959</v>
      </c>
      <c r="D1119" s="2" t="s">
        <v>1960</v>
      </c>
      <c r="E1119" s="15">
        <v>2.0330665111541699</v>
      </c>
      <c r="F1119" s="15">
        <v>4.2599999999999999E-2</v>
      </c>
    </row>
    <row r="1120" spans="1:6" x14ac:dyDescent="0.2">
      <c r="A1120" s="2" t="s">
        <v>4767</v>
      </c>
      <c r="C1120" s="2" t="s">
        <v>1961</v>
      </c>
      <c r="D1120" s="2" t="s">
        <v>1962</v>
      </c>
      <c r="E1120" s="15">
        <v>2.03133964538574</v>
      </c>
      <c r="F1120" s="15">
        <v>1.2500000000000001E-2</v>
      </c>
    </row>
    <row r="1121" spans="1:6" x14ac:dyDescent="0.2">
      <c r="A1121" s="2" t="s">
        <v>4768</v>
      </c>
      <c r="C1121" s="2" t="s">
        <v>1963</v>
      </c>
      <c r="D1121" s="2" t="s">
        <v>439</v>
      </c>
      <c r="E1121" s="15">
        <v>2.0305340290069598</v>
      </c>
      <c r="F1121" s="15">
        <v>1.11E-2</v>
      </c>
    </row>
    <row r="1122" spans="1:6" x14ac:dyDescent="0.2">
      <c r="A1122" s="2" t="s">
        <v>4769</v>
      </c>
      <c r="C1122" s="2" t="s">
        <v>1964</v>
      </c>
      <c r="D1122" s="2" t="s">
        <v>542</v>
      </c>
      <c r="E1122" s="15">
        <v>2.0290484428405802</v>
      </c>
      <c r="F1122" s="15">
        <v>8.8299999999999993E-3</v>
      </c>
    </row>
    <row r="1123" spans="1:6" x14ac:dyDescent="0.2">
      <c r="A1123" s="2" t="s">
        <v>4770</v>
      </c>
      <c r="C1123" s="2" t="s">
        <v>1965</v>
      </c>
      <c r="E1123" s="15">
        <v>2.0283186435699498</v>
      </c>
      <c r="F1123" s="15">
        <v>2.1100000000000001E-2</v>
      </c>
    </row>
    <row r="1124" spans="1:6" x14ac:dyDescent="0.2">
      <c r="A1124" s="2" t="s">
        <v>4771</v>
      </c>
      <c r="C1124" s="2" t="s">
        <v>1966</v>
      </c>
      <c r="D1124" s="2" t="s">
        <v>1967</v>
      </c>
      <c r="E1124" s="15">
        <v>2.0261206626892099</v>
      </c>
      <c r="F1124" s="15">
        <v>1.7299999999999999E-2</v>
      </c>
    </row>
    <row r="1125" spans="1:6" x14ac:dyDescent="0.2">
      <c r="A1125" s="2" t="s">
        <v>4772</v>
      </c>
      <c r="B1125" s="2" t="s">
        <v>4773</v>
      </c>
      <c r="C1125" s="2" t="s">
        <v>1968</v>
      </c>
      <c r="D1125" s="2" t="s">
        <v>1969</v>
      </c>
      <c r="E1125" s="15">
        <v>2.02609443664551</v>
      </c>
      <c r="F1125" s="15">
        <v>6.0000000000000001E-3</v>
      </c>
    </row>
    <row r="1126" spans="1:6" x14ac:dyDescent="0.2">
      <c r="A1126" s="2" t="s">
        <v>4774</v>
      </c>
      <c r="B1126" s="2" t="s">
        <v>4775</v>
      </c>
      <c r="C1126" s="2" t="s">
        <v>1970</v>
      </c>
      <c r="D1126" s="2" t="s">
        <v>1971</v>
      </c>
      <c r="E1126" s="15">
        <v>2.0225894451141402</v>
      </c>
      <c r="F1126" s="15">
        <v>2.81E-2</v>
      </c>
    </row>
    <row r="1127" spans="1:6" x14ac:dyDescent="0.2">
      <c r="A1127" s="2" t="s">
        <v>4776</v>
      </c>
      <c r="B1127" s="2" t="s">
        <v>4777</v>
      </c>
      <c r="C1127" s="2" t="s">
        <v>1972</v>
      </c>
      <c r="D1127" s="2" t="s">
        <v>1973</v>
      </c>
      <c r="E1127" s="15">
        <v>2.0199968814849898</v>
      </c>
      <c r="F1127" s="15">
        <v>4.9700000000000001E-2</v>
      </c>
    </row>
    <row r="1128" spans="1:6" x14ac:dyDescent="0.2">
      <c r="A1128" s="2" t="s">
        <v>4778</v>
      </c>
      <c r="C1128" s="2" t="s">
        <v>1974</v>
      </c>
      <c r="D1128" s="2" t="s">
        <v>1975</v>
      </c>
      <c r="E1128" s="15">
        <v>2.01705002784729</v>
      </c>
      <c r="F1128" s="15">
        <v>3.0599999999999999E-2</v>
      </c>
    </row>
    <row r="1129" spans="1:6" x14ac:dyDescent="0.2">
      <c r="A1129" s="2" t="s">
        <v>4779</v>
      </c>
      <c r="B1129" s="2" t="s">
        <v>4780</v>
      </c>
      <c r="C1129" s="2" t="s">
        <v>1976</v>
      </c>
      <c r="D1129" s="2" t="s">
        <v>1977</v>
      </c>
      <c r="E1129" s="15">
        <v>2.01577520370483</v>
      </c>
      <c r="F1129" s="15">
        <v>7.11E-3</v>
      </c>
    </row>
    <row r="1130" spans="1:6" x14ac:dyDescent="0.2">
      <c r="A1130" s="2" t="s">
        <v>4781</v>
      </c>
      <c r="B1130" s="2" t="s">
        <v>4782</v>
      </c>
      <c r="C1130" s="2" t="s">
        <v>1978</v>
      </c>
      <c r="D1130" s="2" t="s">
        <v>1979</v>
      </c>
      <c r="E1130" s="15">
        <v>2.01367092132568</v>
      </c>
      <c r="F1130" s="15">
        <v>2.2499999999999999E-2</v>
      </c>
    </row>
    <row r="1131" spans="1:6" x14ac:dyDescent="0.2">
      <c r="A1131" s="2" t="s">
        <v>4783</v>
      </c>
      <c r="B1131" s="2" t="s">
        <v>4784</v>
      </c>
      <c r="C1131" s="2" t="s">
        <v>1980</v>
      </c>
      <c r="D1131" s="2" t="s">
        <v>1981</v>
      </c>
      <c r="E1131" s="15">
        <v>2.0107951164245601</v>
      </c>
      <c r="F1131" s="15">
        <v>1.29E-2</v>
      </c>
    </row>
    <row r="1132" spans="1:6" x14ac:dyDescent="0.2">
      <c r="A1132" s="2" t="s">
        <v>4785</v>
      </c>
      <c r="C1132" s="2" t="s">
        <v>1982</v>
      </c>
      <c r="D1132" s="2" t="s">
        <v>1983</v>
      </c>
      <c r="E1132" s="15">
        <v>2.00983834266663</v>
      </c>
      <c r="F1132" s="15">
        <v>1.89E-2</v>
      </c>
    </row>
    <row r="1133" spans="1:6" x14ac:dyDescent="0.2">
      <c r="A1133" s="2" t="s">
        <v>4786</v>
      </c>
      <c r="C1133" s="2" t="s">
        <v>1984</v>
      </c>
      <c r="D1133" s="2" t="s">
        <v>611</v>
      </c>
      <c r="E1133" s="15">
        <v>2.0094482898712198</v>
      </c>
      <c r="F1133" s="15">
        <v>1.5100000000000001E-2</v>
      </c>
    </row>
    <row r="1134" spans="1:6" x14ac:dyDescent="0.2">
      <c r="A1134" s="2" t="s">
        <v>4787</v>
      </c>
      <c r="C1134" s="2" t="s">
        <v>1985</v>
      </c>
      <c r="D1134" s="2" t="s">
        <v>1986</v>
      </c>
      <c r="E1134" s="15">
        <v>2.0092675685882599</v>
      </c>
      <c r="F1134" s="15">
        <v>4.87E-2</v>
      </c>
    </row>
    <row r="1135" spans="1:6" x14ac:dyDescent="0.2">
      <c r="A1135" s="2" t="s">
        <v>4788</v>
      </c>
      <c r="C1135" s="2" t="s">
        <v>1987</v>
      </c>
      <c r="D1135" s="2" t="s">
        <v>287</v>
      </c>
      <c r="E1135" s="15">
        <v>2.00908327102661</v>
      </c>
      <c r="F1135" s="15">
        <v>2.3699999999999999E-2</v>
      </c>
    </row>
    <row r="1136" spans="1:6" x14ac:dyDescent="0.2">
      <c r="A1136" s="2" t="s">
        <v>4789</v>
      </c>
      <c r="C1136" s="2" t="s">
        <v>1988</v>
      </c>
      <c r="D1136" s="2" t="s">
        <v>1989</v>
      </c>
      <c r="E1136" s="15">
        <v>2.0088272094726598</v>
      </c>
      <c r="F1136" s="15">
        <v>2.07E-2</v>
      </c>
    </row>
    <row r="1137" spans="1:6" x14ac:dyDescent="0.2">
      <c r="A1137" s="2" t="s">
        <v>4790</v>
      </c>
      <c r="C1137" s="2" t="s">
        <v>3134</v>
      </c>
      <c r="E1137" s="15">
        <v>2.00873827934265</v>
      </c>
      <c r="F1137" s="15">
        <v>4.02E-2</v>
      </c>
    </row>
    <row r="1138" spans="1:6" x14ac:dyDescent="0.2">
      <c r="A1138" s="2" t="s">
        <v>4791</v>
      </c>
      <c r="B1138" s="2" t="s">
        <v>4792</v>
      </c>
      <c r="C1138" s="2" t="s">
        <v>1990</v>
      </c>
      <c r="D1138" s="2" t="s">
        <v>1991</v>
      </c>
      <c r="E1138" s="15">
        <v>2.00728058815002</v>
      </c>
      <c r="F1138" s="15">
        <v>2.06E-2</v>
      </c>
    </row>
    <row r="1139" spans="1:6" x14ac:dyDescent="0.2">
      <c r="A1139" s="2" t="s">
        <v>4793</v>
      </c>
      <c r="B1139" s="2" t="s">
        <v>4794</v>
      </c>
      <c r="C1139" s="2" t="s">
        <v>1992</v>
      </c>
      <c r="D1139" s="2" t="s">
        <v>1993</v>
      </c>
      <c r="E1139" s="15">
        <v>2.0049910545349099</v>
      </c>
      <c r="F1139" s="15">
        <v>4.1799999999999997E-3</v>
      </c>
    </row>
    <row r="1140" spans="1:6" x14ac:dyDescent="0.2">
      <c r="A1140" s="2" t="s">
        <v>4795</v>
      </c>
      <c r="B1140" s="2" t="s">
        <v>4796</v>
      </c>
      <c r="C1140" s="2" t="s">
        <v>1994</v>
      </c>
      <c r="D1140" s="2" t="s">
        <v>1995</v>
      </c>
      <c r="E1140" s="15">
        <v>2.0047185420989999</v>
      </c>
      <c r="F1140" s="15">
        <v>2.2200000000000001E-2</v>
      </c>
    </row>
    <row r="1141" spans="1:6" x14ac:dyDescent="0.2">
      <c r="A1141" s="2" t="s">
        <v>4797</v>
      </c>
      <c r="B1141" s="2" t="s">
        <v>4798</v>
      </c>
      <c r="C1141" s="2" t="s">
        <v>1996</v>
      </c>
      <c r="D1141" s="2" t="s">
        <v>1997</v>
      </c>
      <c r="E1141" s="15">
        <v>2.0045094490051301</v>
      </c>
      <c r="F1141" s="15">
        <v>2.5399999999999999E-2</v>
      </c>
    </row>
    <row r="1142" spans="1:6" x14ac:dyDescent="0.2">
      <c r="A1142" s="2" t="s">
        <v>4799</v>
      </c>
      <c r="C1142" s="2" t="s">
        <v>1998</v>
      </c>
      <c r="D1142" s="2" t="s">
        <v>615</v>
      </c>
      <c r="E1142" s="15">
        <v>2.00449919700623</v>
      </c>
      <c r="F1142" s="15">
        <v>1.3599999999999999E-2</v>
      </c>
    </row>
    <row r="1143" spans="1:6" x14ac:dyDescent="0.2">
      <c r="A1143" s="2" t="s">
        <v>4800</v>
      </c>
      <c r="C1143" s="2" t="s">
        <v>1999</v>
      </c>
      <c r="E1143" s="15">
        <v>2.0026841163635298</v>
      </c>
      <c r="F1143" s="15">
        <v>2.2599999999999999E-2</v>
      </c>
    </row>
    <row r="1144" spans="1:6" x14ac:dyDescent="0.2">
      <c r="A1144" s="2" t="s">
        <v>4801</v>
      </c>
      <c r="C1144" s="2" t="s">
        <v>2000</v>
      </c>
      <c r="D1144" s="2" t="s">
        <v>2001</v>
      </c>
      <c r="E1144" s="15">
        <v>2.0012893676757799</v>
      </c>
      <c r="F1144" s="15">
        <v>3.4799999999999998E-2</v>
      </c>
    </row>
    <row r="1145" spans="1:6" x14ac:dyDescent="0.2">
      <c r="A1145" s="2" t="s">
        <v>4802</v>
      </c>
      <c r="C1145" s="2" t="s">
        <v>3133</v>
      </c>
      <c r="E1145" s="15">
        <v>0.49987006187438998</v>
      </c>
      <c r="F1145" s="15">
        <v>3.3399999999999999E-2</v>
      </c>
    </row>
    <row r="1146" spans="1:6" x14ac:dyDescent="0.2">
      <c r="A1146" s="2" t="s">
        <v>4803</v>
      </c>
      <c r="C1146" s="2" t="s">
        <v>3131</v>
      </c>
      <c r="D1146" s="2" t="s">
        <v>3132</v>
      </c>
      <c r="E1146" s="15">
        <v>0.49954822659492498</v>
      </c>
      <c r="F1146" s="15">
        <v>4.7399999999999998E-2</v>
      </c>
    </row>
    <row r="1147" spans="1:6" x14ac:dyDescent="0.2">
      <c r="A1147" s="2" t="s">
        <v>4804</v>
      </c>
      <c r="C1147" s="2" t="s">
        <v>3130</v>
      </c>
      <c r="E1147" s="15">
        <v>0.49899125099182101</v>
      </c>
      <c r="F1147" s="15">
        <v>1.4999999999999999E-2</v>
      </c>
    </row>
    <row r="1148" spans="1:6" x14ac:dyDescent="0.2">
      <c r="A1148" s="2" t="s">
        <v>4805</v>
      </c>
      <c r="C1148" s="2" t="s">
        <v>3128</v>
      </c>
      <c r="D1148" s="2" t="s">
        <v>3129</v>
      </c>
      <c r="E1148" s="15">
        <v>0.49862754344940202</v>
      </c>
      <c r="F1148" s="15">
        <v>3.2399999999999998E-2</v>
      </c>
    </row>
    <row r="1149" spans="1:6" x14ac:dyDescent="0.2">
      <c r="A1149" s="2" t="s">
        <v>4806</v>
      </c>
      <c r="B1149" s="2" t="s">
        <v>4807</v>
      </c>
      <c r="C1149" s="2" t="s">
        <v>3126</v>
      </c>
      <c r="D1149" s="2" t="s">
        <v>3127</v>
      </c>
      <c r="E1149" s="15">
        <v>0.49818378686904902</v>
      </c>
      <c r="F1149" s="15">
        <v>3.5000000000000003E-2</v>
      </c>
    </row>
    <row r="1150" spans="1:6" x14ac:dyDescent="0.2">
      <c r="A1150" s="2" t="s">
        <v>4808</v>
      </c>
      <c r="C1150" s="2" t="s">
        <v>3124</v>
      </c>
      <c r="D1150" s="2" t="s">
        <v>3125</v>
      </c>
      <c r="E1150" s="15">
        <v>0.49807196855545</v>
      </c>
      <c r="F1150" s="15">
        <v>2.9899999999999999E-2</v>
      </c>
    </row>
    <row r="1151" spans="1:6" x14ac:dyDescent="0.2">
      <c r="A1151" s="2" t="s">
        <v>4809</v>
      </c>
      <c r="C1151" s="2" t="s">
        <v>3122</v>
      </c>
      <c r="D1151" s="2" t="s">
        <v>3123</v>
      </c>
      <c r="E1151" s="15">
        <v>0.49801585078239402</v>
      </c>
      <c r="F1151" s="15">
        <v>4.3400000000000001E-2</v>
      </c>
    </row>
    <row r="1152" spans="1:6" x14ac:dyDescent="0.2">
      <c r="A1152" s="2" t="s">
        <v>4810</v>
      </c>
      <c r="B1152" s="2" t="s">
        <v>4811</v>
      </c>
      <c r="C1152" s="2" t="s">
        <v>3051</v>
      </c>
      <c r="E1152" s="15">
        <v>0.49790349602699302</v>
      </c>
      <c r="F1152" s="15">
        <v>3.85E-2</v>
      </c>
    </row>
    <row r="1153" spans="1:6" x14ac:dyDescent="0.2">
      <c r="A1153" s="2" t="s">
        <v>4812</v>
      </c>
      <c r="C1153" s="2" t="s">
        <v>3120</v>
      </c>
      <c r="D1153" s="2" t="s">
        <v>3121</v>
      </c>
      <c r="E1153" s="15">
        <v>0.49763169884681702</v>
      </c>
      <c r="F1153" s="15">
        <v>2.0199999999999999E-2</v>
      </c>
    </row>
    <row r="1154" spans="1:6" x14ac:dyDescent="0.2">
      <c r="A1154" s="2" t="s">
        <v>4813</v>
      </c>
      <c r="B1154" s="2" t="s">
        <v>4814</v>
      </c>
      <c r="C1154" s="2" t="s">
        <v>3118</v>
      </c>
      <c r="D1154" s="2" t="s">
        <v>3119</v>
      </c>
      <c r="E1154" s="15">
        <v>0.49761071801185602</v>
      </c>
      <c r="F1154" s="15">
        <v>2.4500000000000001E-2</v>
      </c>
    </row>
    <row r="1155" spans="1:6" x14ac:dyDescent="0.2">
      <c r="A1155" s="2" t="s">
        <v>4815</v>
      </c>
      <c r="B1155" s="2" t="s">
        <v>4816</v>
      </c>
      <c r="C1155" s="2" t="s">
        <v>3116</v>
      </c>
      <c r="D1155" s="2" t="s">
        <v>3117</v>
      </c>
      <c r="E1155" s="15">
        <v>0.49758523702621499</v>
      </c>
      <c r="F1155" s="15">
        <v>5.4799999999999996E-3</v>
      </c>
    </row>
    <row r="1156" spans="1:6" x14ac:dyDescent="0.2">
      <c r="A1156" s="2" t="s">
        <v>4817</v>
      </c>
      <c r="C1156" s="2" t="s">
        <v>3114</v>
      </c>
      <c r="D1156" s="2" t="s">
        <v>3115</v>
      </c>
      <c r="E1156" s="15">
        <v>0.49754962325096103</v>
      </c>
      <c r="F1156" s="15">
        <v>1.38E-2</v>
      </c>
    </row>
    <row r="1157" spans="1:6" x14ac:dyDescent="0.2">
      <c r="A1157" s="2" t="s">
        <v>4818</v>
      </c>
      <c r="C1157" s="2" t="s">
        <v>3143</v>
      </c>
      <c r="E1157" s="15">
        <v>0.49753454327583302</v>
      </c>
      <c r="F1157" s="15">
        <v>4.2000000000000003E-2</v>
      </c>
    </row>
    <row r="1158" spans="1:6" x14ac:dyDescent="0.2">
      <c r="A1158" s="2" t="s">
        <v>4819</v>
      </c>
      <c r="B1158" s="2" t="s">
        <v>4820</v>
      </c>
      <c r="C1158" s="2" t="s">
        <v>3112</v>
      </c>
      <c r="D1158" s="2" t="s">
        <v>3113</v>
      </c>
      <c r="E1158" s="15">
        <v>0.49745368957519498</v>
      </c>
      <c r="F1158" s="15">
        <v>3.32E-2</v>
      </c>
    </row>
    <row r="1159" spans="1:6" x14ac:dyDescent="0.2">
      <c r="A1159" s="2" t="s">
        <v>4821</v>
      </c>
      <c r="C1159" s="2" t="s">
        <v>3111</v>
      </c>
      <c r="E1159" s="15">
        <v>0.49703866243362399</v>
      </c>
      <c r="F1159" s="15">
        <v>4.6800000000000001E-2</v>
      </c>
    </row>
    <row r="1160" spans="1:6" x14ac:dyDescent="0.2">
      <c r="A1160" s="2" t="s">
        <v>4822</v>
      </c>
      <c r="C1160" s="2" t="s">
        <v>3109</v>
      </c>
      <c r="D1160" s="2" t="s">
        <v>3110</v>
      </c>
      <c r="E1160" s="15">
        <v>0.497021853923798</v>
      </c>
      <c r="F1160" s="15">
        <v>2.2499999999999999E-2</v>
      </c>
    </row>
    <row r="1161" spans="1:6" x14ac:dyDescent="0.2">
      <c r="A1161" s="2" t="s">
        <v>4823</v>
      </c>
      <c r="B1161" s="2" t="s">
        <v>4824</v>
      </c>
      <c r="C1161" s="2" t="s">
        <v>3108</v>
      </c>
      <c r="D1161" s="2" t="s">
        <v>2458</v>
      </c>
      <c r="E1161" s="15">
        <v>0.49633824825286899</v>
      </c>
      <c r="F1161" s="15">
        <v>2.4799999999999999E-2</v>
      </c>
    </row>
    <row r="1162" spans="1:6" x14ac:dyDescent="0.2">
      <c r="A1162" s="2" t="s">
        <v>4825</v>
      </c>
      <c r="C1162" s="2" t="s">
        <v>3107</v>
      </c>
      <c r="E1162" s="15">
        <v>0.49617779254913302</v>
      </c>
      <c r="F1162" s="15">
        <v>2.1700000000000001E-2</v>
      </c>
    </row>
    <row r="1163" spans="1:6" x14ac:dyDescent="0.2">
      <c r="A1163" s="2" t="s">
        <v>4826</v>
      </c>
      <c r="C1163" s="2" t="s">
        <v>3105</v>
      </c>
      <c r="D1163" s="2" t="s">
        <v>3106</v>
      </c>
      <c r="E1163" s="15">
        <v>0.49614414572715798</v>
      </c>
      <c r="F1163" s="15">
        <v>3.7199999999999997E-2</v>
      </c>
    </row>
    <row r="1164" spans="1:6" x14ac:dyDescent="0.2">
      <c r="A1164" s="2" t="s">
        <v>4827</v>
      </c>
      <c r="C1164" s="2" t="s">
        <v>3103</v>
      </c>
      <c r="D1164" s="2" t="s">
        <v>3104</v>
      </c>
      <c r="E1164" s="15">
        <v>0.49589502811431901</v>
      </c>
      <c r="F1164" s="15">
        <v>1.1599999999999999E-2</v>
      </c>
    </row>
    <row r="1165" spans="1:6" x14ac:dyDescent="0.2">
      <c r="A1165" s="2" t="s">
        <v>4828</v>
      </c>
      <c r="B1165" s="2" t="s">
        <v>4829</v>
      </c>
      <c r="C1165" s="2" t="s">
        <v>3101</v>
      </c>
      <c r="D1165" s="2" t="s">
        <v>3102</v>
      </c>
      <c r="E1165" s="15">
        <v>0.49578151106834401</v>
      </c>
      <c r="F1165" s="15">
        <v>1.2E-2</v>
      </c>
    </row>
    <row r="1166" spans="1:6" x14ac:dyDescent="0.2">
      <c r="A1166" s="2" t="s">
        <v>4830</v>
      </c>
      <c r="C1166" s="2" t="s">
        <v>3100</v>
      </c>
      <c r="D1166" s="2" t="s">
        <v>2058</v>
      </c>
      <c r="E1166" s="15">
        <v>0.49572011828422502</v>
      </c>
      <c r="F1166" s="15">
        <v>3.6900000000000001E-3</v>
      </c>
    </row>
    <row r="1167" spans="1:6" x14ac:dyDescent="0.2">
      <c r="A1167" s="2" t="s">
        <v>4831</v>
      </c>
      <c r="B1167" s="2" t="s">
        <v>4832</v>
      </c>
      <c r="C1167" s="2" t="s">
        <v>3098</v>
      </c>
      <c r="D1167" s="2" t="s">
        <v>3099</v>
      </c>
      <c r="E1167" s="15">
        <v>0.49570098519325301</v>
      </c>
      <c r="F1167" s="15">
        <v>2.6200000000000001E-2</v>
      </c>
    </row>
    <row r="1168" spans="1:6" x14ac:dyDescent="0.2">
      <c r="A1168" s="2" t="s">
        <v>4833</v>
      </c>
      <c r="C1168" s="2" t="s">
        <v>3097</v>
      </c>
      <c r="E1168" s="15">
        <v>0.49554079771041898</v>
      </c>
      <c r="F1168" s="15">
        <v>2.2100000000000002E-2</v>
      </c>
    </row>
    <row r="1169" spans="1:6" x14ac:dyDescent="0.2">
      <c r="A1169" s="2" t="s">
        <v>4834</v>
      </c>
      <c r="B1169" s="2" t="s">
        <v>4835</v>
      </c>
      <c r="C1169" s="2" t="s">
        <v>3095</v>
      </c>
      <c r="D1169" s="2" t="s">
        <v>3096</v>
      </c>
      <c r="E1169" s="15">
        <v>0.49518224596977201</v>
      </c>
      <c r="F1169" s="15">
        <v>4.4499999999999998E-2</v>
      </c>
    </row>
    <row r="1170" spans="1:6" x14ac:dyDescent="0.2">
      <c r="A1170" s="2" t="s">
        <v>4836</v>
      </c>
      <c r="C1170" s="2" t="s">
        <v>3093</v>
      </c>
      <c r="D1170" s="2" t="s">
        <v>3094</v>
      </c>
      <c r="E1170" s="15">
        <v>0.49517425894737199</v>
      </c>
      <c r="F1170" s="15">
        <v>1.4500000000000001E-2</v>
      </c>
    </row>
    <row r="1171" spans="1:6" x14ac:dyDescent="0.2">
      <c r="A1171" s="2" t="s">
        <v>4837</v>
      </c>
      <c r="B1171" s="2" t="s">
        <v>4838</v>
      </c>
      <c r="C1171" s="2" t="s">
        <v>3091</v>
      </c>
      <c r="D1171" s="2" t="s">
        <v>3092</v>
      </c>
      <c r="E1171" s="15">
        <v>0.495119899511337</v>
      </c>
      <c r="F1171" s="15">
        <v>4.3999999999999997E-2</v>
      </c>
    </row>
    <row r="1172" spans="1:6" x14ac:dyDescent="0.2">
      <c r="A1172" s="2" t="s">
        <v>4839</v>
      </c>
      <c r="C1172" s="2" t="s">
        <v>3090</v>
      </c>
      <c r="E1172" s="15">
        <v>0.49495810270309398</v>
      </c>
      <c r="F1172" s="15">
        <v>2.6800000000000001E-2</v>
      </c>
    </row>
    <row r="1173" spans="1:6" x14ac:dyDescent="0.2">
      <c r="A1173" s="2" t="s">
        <v>4840</v>
      </c>
      <c r="C1173" s="2" t="s">
        <v>3088</v>
      </c>
      <c r="D1173" s="2" t="s">
        <v>3089</v>
      </c>
      <c r="E1173" s="15">
        <v>0.49493628740310702</v>
      </c>
      <c r="F1173" s="15">
        <v>3.0700000000000002E-2</v>
      </c>
    </row>
    <row r="1174" spans="1:6" x14ac:dyDescent="0.2">
      <c r="A1174" s="2" t="s">
        <v>4841</v>
      </c>
      <c r="C1174" s="2" t="s">
        <v>3087</v>
      </c>
      <c r="D1174" s="2" t="s">
        <v>2102</v>
      </c>
      <c r="E1174" s="15">
        <v>0.49476668238639798</v>
      </c>
      <c r="F1174" s="15">
        <v>9.8300000000000002E-3</v>
      </c>
    </row>
    <row r="1175" spans="1:6" x14ac:dyDescent="0.2">
      <c r="A1175" s="2" t="s">
        <v>4842</v>
      </c>
      <c r="C1175" s="2" t="s">
        <v>3086</v>
      </c>
      <c r="D1175" s="2" t="s">
        <v>2526</v>
      </c>
      <c r="E1175" s="15">
        <v>0.49445080757141102</v>
      </c>
      <c r="F1175" s="15">
        <v>4.1300000000000003E-2</v>
      </c>
    </row>
    <row r="1176" spans="1:6" x14ac:dyDescent="0.2">
      <c r="A1176" s="2" t="s">
        <v>4843</v>
      </c>
      <c r="C1176" s="2" t="s">
        <v>3084</v>
      </c>
      <c r="D1176" s="2" t="s">
        <v>3085</v>
      </c>
      <c r="E1176" s="15">
        <v>0.49443301558494601</v>
      </c>
      <c r="F1176" s="15">
        <v>3.8399999999999997E-2</v>
      </c>
    </row>
    <row r="1177" spans="1:6" x14ac:dyDescent="0.2">
      <c r="A1177" s="2" t="s">
        <v>4844</v>
      </c>
      <c r="C1177" s="2" t="s">
        <v>3082</v>
      </c>
      <c r="D1177" s="2" t="s">
        <v>3083</v>
      </c>
      <c r="E1177" s="15">
        <v>0.49413079023361201</v>
      </c>
      <c r="F1177" s="15">
        <v>4.1700000000000001E-2</v>
      </c>
    </row>
    <row r="1178" spans="1:6" x14ac:dyDescent="0.2">
      <c r="A1178" s="2" t="s">
        <v>4845</v>
      </c>
      <c r="C1178" s="2" t="s">
        <v>3081</v>
      </c>
      <c r="E1178" s="15">
        <v>0.49385398626327498</v>
      </c>
      <c r="F1178" s="15">
        <v>9.2399999999999999E-3</v>
      </c>
    </row>
    <row r="1179" spans="1:6" x14ac:dyDescent="0.2">
      <c r="A1179" s="2" t="s">
        <v>4846</v>
      </c>
      <c r="C1179" s="2" t="s">
        <v>3079</v>
      </c>
      <c r="D1179" s="2" t="s">
        <v>3080</v>
      </c>
      <c r="E1179" s="15">
        <v>0.493576049804688</v>
      </c>
      <c r="F1179" s="15">
        <v>6.6800000000000002E-3</v>
      </c>
    </row>
    <row r="1180" spans="1:6" x14ac:dyDescent="0.2">
      <c r="A1180" s="2" t="s">
        <v>4847</v>
      </c>
      <c r="C1180" s="2" t="s">
        <v>3078</v>
      </c>
      <c r="E1180" s="15">
        <v>0.49345776438713101</v>
      </c>
      <c r="F1180" s="15">
        <v>2.5499999999999998E-2</v>
      </c>
    </row>
    <row r="1181" spans="1:6" x14ac:dyDescent="0.2">
      <c r="A1181" s="2" t="s">
        <v>4848</v>
      </c>
      <c r="C1181" s="2" t="s">
        <v>3077</v>
      </c>
      <c r="E1181" s="15">
        <v>0.49337980151176503</v>
      </c>
      <c r="F1181" s="15">
        <v>3.61E-2</v>
      </c>
    </row>
    <row r="1182" spans="1:6" x14ac:dyDescent="0.2">
      <c r="A1182" s="2" t="s">
        <v>4849</v>
      </c>
      <c r="C1182" s="2" t="s">
        <v>3076</v>
      </c>
      <c r="D1182" s="2" t="s">
        <v>2209</v>
      </c>
      <c r="E1182" s="15">
        <v>0.49325215816497803</v>
      </c>
      <c r="F1182" s="15">
        <v>1.5699999999999999E-2</v>
      </c>
    </row>
    <row r="1183" spans="1:6" x14ac:dyDescent="0.2">
      <c r="A1183" s="2" t="s">
        <v>4850</v>
      </c>
      <c r="B1183" s="2" t="s">
        <v>4851</v>
      </c>
      <c r="C1183" s="2" t="s">
        <v>3074</v>
      </c>
      <c r="D1183" s="2" t="s">
        <v>3075</v>
      </c>
      <c r="E1183" s="15">
        <v>0.49313348531723</v>
      </c>
      <c r="F1183" s="15">
        <v>5.6800000000000002E-3</v>
      </c>
    </row>
    <row r="1184" spans="1:6" x14ac:dyDescent="0.2">
      <c r="A1184" s="2" t="s">
        <v>4852</v>
      </c>
      <c r="C1184" s="2" t="s">
        <v>3072</v>
      </c>
      <c r="D1184" s="2" t="s">
        <v>3073</v>
      </c>
      <c r="E1184" s="15">
        <v>0.49307736754417397</v>
      </c>
      <c r="F1184" s="15">
        <v>2.41E-2</v>
      </c>
    </row>
    <row r="1185" spans="1:6" x14ac:dyDescent="0.2">
      <c r="A1185" s="2" t="s">
        <v>4853</v>
      </c>
      <c r="C1185" s="2" t="s">
        <v>3070</v>
      </c>
      <c r="D1185" s="2" t="s">
        <v>3071</v>
      </c>
      <c r="E1185" s="15">
        <v>0.49282601475715598</v>
      </c>
      <c r="F1185" s="15">
        <v>6.6100000000000004E-3</v>
      </c>
    </row>
    <row r="1186" spans="1:6" x14ac:dyDescent="0.2">
      <c r="A1186" s="2" t="s">
        <v>4854</v>
      </c>
      <c r="C1186" s="2" t="s">
        <v>3069</v>
      </c>
      <c r="E1186" s="15">
        <v>0.49251157045364402</v>
      </c>
      <c r="F1186" s="15">
        <v>2.3699999999999999E-2</v>
      </c>
    </row>
    <row r="1187" spans="1:6" x14ac:dyDescent="0.2">
      <c r="A1187" s="2" t="s">
        <v>4855</v>
      </c>
      <c r="C1187" s="2" t="s">
        <v>3068</v>
      </c>
      <c r="E1187" s="15">
        <v>0.49249753355979897</v>
      </c>
      <c r="F1187" s="15">
        <v>2.6599999999999999E-2</v>
      </c>
    </row>
    <row r="1188" spans="1:6" x14ac:dyDescent="0.2">
      <c r="A1188" s="2" t="s">
        <v>4856</v>
      </c>
      <c r="C1188" s="2" t="s">
        <v>3066</v>
      </c>
      <c r="D1188" s="2" t="s">
        <v>3067</v>
      </c>
      <c r="E1188" s="15">
        <v>0.49230071902275102</v>
      </c>
      <c r="F1188" s="15">
        <v>9.4900000000000002E-3</v>
      </c>
    </row>
    <row r="1189" spans="1:6" x14ac:dyDescent="0.2">
      <c r="A1189" s="2" t="s">
        <v>4857</v>
      </c>
      <c r="B1189" s="2" t="s">
        <v>4858</v>
      </c>
      <c r="C1189" s="2" t="s">
        <v>3064</v>
      </c>
      <c r="D1189" s="2" t="s">
        <v>3065</v>
      </c>
      <c r="E1189" s="15">
        <v>0.49221706390380898</v>
      </c>
      <c r="F1189" s="15">
        <v>1.32E-2</v>
      </c>
    </row>
    <row r="1190" spans="1:6" x14ac:dyDescent="0.2">
      <c r="A1190" s="2" t="s">
        <v>4859</v>
      </c>
      <c r="B1190" s="2" t="s">
        <v>4860</v>
      </c>
      <c r="C1190" s="2" t="s">
        <v>3062</v>
      </c>
      <c r="D1190" s="2" t="s">
        <v>3063</v>
      </c>
      <c r="E1190" s="15">
        <v>0.49212068319320701</v>
      </c>
      <c r="F1190" s="15">
        <v>1.89E-2</v>
      </c>
    </row>
    <row r="1191" spans="1:6" x14ac:dyDescent="0.2">
      <c r="A1191" s="2" t="s">
        <v>4861</v>
      </c>
      <c r="C1191" s="2" t="s">
        <v>3060</v>
      </c>
      <c r="D1191" s="2" t="s">
        <v>3061</v>
      </c>
      <c r="E1191" s="15">
        <v>0.49211898446083102</v>
      </c>
      <c r="F1191" s="15">
        <v>4.3499999999999997E-2</v>
      </c>
    </row>
    <row r="1192" spans="1:6" x14ac:dyDescent="0.2">
      <c r="A1192" s="2" t="s">
        <v>4862</v>
      </c>
      <c r="B1192" s="2" t="s">
        <v>4863</v>
      </c>
      <c r="C1192" s="2" t="s">
        <v>3059</v>
      </c>
      <c r="D1192" s="2" t="s">
        <v>1846</v>
      </c>
      <c r="E1192" s="15">
        <v>0.49195957183837902</v>
      </c>
      <c r="F1192" s="15">
        <v>4.6800000000000001E-2</v>
      </c>
    </row>
    <row r="1193" spans="1:6" x14ac:dyDescent="0.2">
      <c r="A1193" s="2" t="s">
        <v>4864</v>
      </c>
      <c r="B1193" s="2" t="s">
        <v>4865</v>
      </c>
      <c r="C1193" s="2" t="s">
        <v>3058</v>
      </c>
      <c r="D1193" s="2" t="s">
        <v>3020</v>
      </c>
      <c r="E1193" s="15">
        <v>0.49164029955864003</v>
      </c>
      <c r="F1193" s="15">
        <v>1.38E-2</v>
      </c>
    </row>
    <row r="1194" spans="1:6" x14ac:dyDescent="0.2">
      <c r="A1194" s="2" t="s">
        <v>4866</v>
      </c>
      <c r="C1194" s="2" t="s">
        <v>3057</v>
      </c>
      <c r="E1194" s="15">
        <v>0.491414874792099</v>
      </c>
      <c r="F1194" s="15">
        <v>6.28E-3</v>
      </c>
    </row>
    <row r="1195" spans="1:6" x14ac:dyDescent="0.2">
      <c r="A1195" s="2" t="s">
        <v>4867</v>
      </c>
      <c r="C1195" s="2" t="s">
        <v>3056</v>
      </c>
      <c r="D1195" s="2" t="s">
        <v>493</v>
      </c>
      <c r="E1195" s="15">
        <v>0.491374522447586</v>
      </c>
      <c r="F1195" s="15">
        <v>3.2300000000000002E-2</v>
      </c>
    </row>
    <row r="1196" spans="1:6" x14ac:dyDescent="0.2">
      <c r="A1196" s="2" t="s">
        <v>4868</v>
      </c>
      <c r="C1196" s="2" t="s">
        <v>3055</v>
      </c>
      <c r="E1196" s="15">
        <v>0.491313606500626</v>
      </c>
      <c r="F1196" s="15">
        <v>3.61E-2</v>
      </c>
    </row>
    <row r="1197" spans="1:6" x14ac:dyDescent="0.2">
      <c r="A1197" s="2" t="s">
        <v>4869</v>
      </c>
      <c r="B1197" s="2" t="s">
        <v>4870</v>
      </c>
      <c r="C1197" s="2" t="s">
        <v>3053</v>
      </c>
      <c r="D1197" s="2" t="s">
        <v>3054</v>
      </c>
      <c r="E1197" s="15">
        <v>0.49107953906059298</v>
      </c>
      <c r="F1197" s="15">
        <v>1.7899999999999999E-2</v>
      </c>
    </row>
    <row r="1198" spans="1:6" x14ac:dyDescent="0.2">
      <c r="A1198" s="2" t="s">
        <v>4871</v>
      </c>
      <c r="B1198" s="2" t="s">
        <v>4872</v>
      </c>
      <c r="C1198" s="2" t="s">
        <v>3052</v>
      </c>
      <c r="D1198" s="2" t="s">
        <v>345</v>
      </c>
      <c r="E1198" s="15">
        <v>0.49105674028396601</v>
      </c>
      <c r="F1198" s="15">
        <v>3.5200000000000002E-2</v>
      </c>
    </row>
    <row r="1199" spans="1:6" x14ac:dyDescent="0.2">
      <c r="A1199" s="2" t="s">
        <v>4873</v>
      </c>
      <c r="B1199" s="2" t="s">
        <v>4811</v>
      </c>
      <c r="C1199" s="2" t="s">
        <v>3051</v>
      </c>
      <c r="E1199" s="15">
        <v>0.49103820323944097</v>
      </c>
      <c r="F1199" s="15">
        <v>1.78E-2</v>
      </c>
    </row>
    <row r="1200" spans="1:6" x14ac:dyDescent="0.2">
      <c r="A1200" s="2" t="s">
        <v>4874</v>
      </c>
      <c r="B1200" s="2" t="s">
        <v>4875</v>
      </c>
      <c r="C1200" s="2" t="s">
        <v>3049</v>
      </c>
      <c r="D1200" s="2" t="s">
        <v>3050</v>
      </c>
      <c r="E1200" s="15">
        <v>0.490471541881561</v>
      </c>
      <c r="F1200" s="15">
        <v>3.6700000000000003E-2</v>
      </c>
    </row>
    <row r="1201" spans="1:6" x14ac:dyDescent="0.2">
      <c r="A1201" s="2" t="s">
        <v>4876</v>
      </c>
      <c r="C1201" s="2" t="s">
        <v>3048</v>
      </c>
      <c r="E1201" s="15">
        <v>0.49025273323059099</v>
      </c>
      <c r="F1201" s="15">
        <v>1.35E-2</v>
      </c>
    </row>
    <row r="1202" spans="1:6" x14ac:dyDescent="0.2">
      <c r="A1202" s="2" t="s">
        <v>4877</v>
      </c>
      <c r="C1202" s="2" t="s">
        <v>3047</v>
      </c>
      <c r="D1202" s="2" t="s">
        <v>2287</v>
      </c>
      <c r="E1202" s="15">
        <v>0.48974785208702099</v>
      </c>
      <c r="F1202" s="15">
        <v>1.8200000000000001E-2</v>
      </c>
    </row>
    <row r="1203" spans="1:6" x14ac:dyDescent="0.2">
      <c r="A1203" s="2" t="s">
        <v>4878</v>
      </c>
      <c r="B1203" s="2" t="s">
        <v>4879</v>
      </c>
      <c r="C1203" s="2" t="s">
        <v>3045</v>
      </c>
      <c r="D1203" s="2" t="s">
        <v>3046</v>
      </c>
      <c r="E1203" s="15">
        <v>0.48903274536132801</v>
      </c>
      <c r="F1203" s="15">
        <v>0.03</v>
      </c>
    </row>
    <row r="1204" spans="1:6" x14ac:dyDescent="0.2">
      <c r="A1204" s="2" t="s">
        <v>4880</v>
      </c>
      <c r="B1204" s="2" t="s">
        <v>4881</v>
      </c>
      <c r="C1204" s="2" t="s">
        <v>3043</v>
      </c>
      <c r="D1204" s="2" t="s">
        <v>3044</v>
      </c>
      <c r="E1204" s="15">
        <v>0.48901680111885099</v>
      </c>
      <c r="F1204" s="15">
        <v>4.9700000000000001E-2</v>
      </c>
    </row>
    <row r="1205" spans="1:6" x14ac:dyDescent="0.2">
      <c r="A1205" s="2" t="s">
        <v>4882</v>
      </c>
      <c r="B1205" s="2" t="s">
        <v>4883</v>
      </c>
      <c r="C1205" s="2" t="s">
        <v>3041</v>
      </c>
      <c r="D1205" s="2" t="s">
        <v>3042</v>
      </c>
      <c r="E1205" s="15">
        <v>0.48889821767807001</v>
      </c>
      <c r="F1205" s="15">
        <v>2.1100000000000001E-2</v>
      </c>
    </row>
    <row r="1206" spans="1:6" x14ac:dyDescent="0.2">
      <c r="A1206" s="2" t="s">
        <v>4884</v>
      </c>
      <c r="C1206" s="2" t="s">
        <v>3040</v>
      </c>
      <c r="E1206" s="15">
        <v>0.48873168230056802</v>
      </c>
      <c r="F1206" s="15">
        <v>2.06E-2</v>
      </c>
    </row>
    <row r="1207" spans="1:6" x14ac:dyDescent="0.2">
      <c r="A1207" s="2" t="s">
        <v>4885</v>
      </c>
      <c r="C1207" s="2" t="s">
        <v>3039</v>
      </c>
      <c r="E1207" s="15">
        <v>0.48859420418739302</v>
      </c>
      <c r="F1207" s="15">
        <v>1.5800000000000002E-2</v>
      </c>
    </row>
    <row r="1208" spans="1:6" x14ac:dyDescent="0.2">
      <c r="A1208" s="2" t="s">
        <v>4886</v>
      </c>
      <c r="C1208" s="2" t="s">
        <v>3038</v>
      </c>
      <c r="E1208" s="15">
        <v>0.48851239681243902</v>
      </c>
      <c r="F1208" s="15">
        <v>2.5600000000000002E-3</v>
      </c>
    </row>
    <row r="1209" spans="1:6" x14ac:dyDescent="0.2">
      <c r="A1209" s="2" t="s">
        <v>4887</v>
      </c>
      <c r="C1209" s="2" t="s">
        <v>3037</v>
      </c>
      <c r="E1209" s="15">
        <v>0.48842757940292397</v>
      </c>
      <c r="F1209" s="15">
        <v>9.4800000000000006E-3</v>
      </c>
    </row>
    <row r="1210" spans="1:6" x14ac:dyDescent="0.2">
      <c r="A1210" s="2" t="s">
        <v>4888</v>
      </c>
      <c r="C1210" s="2" t="s">
        <v>3036</v>
      </c>
      <c r="E1210" s="15">
        <v>0.48836290836334201</v>
      </c>
      <c r="F1210" s="15">
        <v>1.5100000000000001E-2</v>
      </c>
    </row>
    <row r="1211" spans="1:6" x14ac:dyDescent="0.2">
      <c r="A1211" s="2" t="s">
        <v>4889</v>
      </c>
      <c r="C1211" s="2" t="s">
        <v>3035</v>
      </c>
      <c r="E1211" s="15">
        <v>0.48793110251426702</v>
      </c>
      <c r="F1211" s="15">
        <v>1.7399999999999999E-2</v>
      </c>
    </row>
    <row r="1212" spans="1:6" x14ac:dyDescent="0.2">
      <c r="A1212" s="2" t="s">
        <v>4890</v>
      </c>
      <c r="B1212" s="2" t="s">
        <v>4891</v>
      </c>
      <c r="C1212" s="2" t="s">
        <v>3033</v>
      </c>
      <c r="D1212" s="2" t="s">
        <v>3034</v>
      </c>
      <c r="E1212" s="15">
        <v>0.48761367797851601</v>
      </c>
      <c r="F1212" s="15">
        <v>3.8600000000000001E-3</v>
      </c>
    </row>
    <row r="1213" spans="1:6" x14ac:dyDescent="0.2">
      <c r="A1213" s="2" t="s">
        <v>4892</v>
      </c>
      <c r="B1213" s="2" t="s">
        <v>4893</v>
      </c>
      <c r="C1213" s="2" t="s">
        <v>3031</v>
      </c>
      <c r="D1213" s="2" t="s">
        <v>3032</v>
      </c>
      <c r="E1213" s="15">
        <v>0.48755535483360302</v>
      </c>
      <c r="F1213" s="15">
        <v>1.89E-2</v>
      </c>
    </row>
    <row r="1214" spans="1:6" x14ac:dyDescent="0.2">
      <c r="A1214" s="2" t="s">
        <v>4894</v>
      </c>
      <c r="C1214" s="2" t="s">
        <v>3030</v>
      </c>
      <c r="E1214" s="15">
        <v>0.48745557665824901</v>
      </c>
      <c r="F1214" s="15">
        <v>2.8199999999999999E-2</v>
      </c>
    </row>
    <row r="1215" spans="1:6" x14ac:dyDescent="0.2">
      <c r="A1215" s="2" t="s">
        <v>4895</v>
      </c>
      <c r="C1215" s="2" t="s">
        <v>3028</v>
      </c>
      <c r="D1215" s="2" t="s">
        <v>3029</v>
      </c>
      <c r="E1215" s="15">
        <v>0.48715674877166698</v>
      </c>
      <c r="F1215" s="15">
        <v>3.0200000000000001E-2</v>
      </c>
    </row>
    <row r="1216" spans="1:6" x14ac:dyDescent="0.2">
      <c r="A1216" s="2" t="s">
        <v>4896</v>
      </c>
      <c r="C1216" s="2" t="s">
        <v>3027</v>
      </c>
      <c r="D1216" s="2" t="s">
        <v>1669</v>
      </c>
      <c r="E1216" s="15">
        <v>0.48700878024101302</v>
      </c>
      <c r="F1216" s="15">
        <v>3.5200000000000002E-2</v>
      </c>
    </row>
    <row r="1217" spans="1:6" x14ac:dyDescent="0.2">
      <c r="A1217" s="2" t="s">
        <v>4897</v>
      </c>
      <c r="C1217" s="2" t="s">
        <v>3025</v>
      </c>
      <c r="D1217" s="2" t="s">
        <v>3026</v>
      </c>
      <c r="E1217" s="15">
        <v>0.48635104298591603</v>
      </c>
      <c r="F1217" s="15">
        <v>1.32E-2</v>
      </c>
    </row>
    <row r="1218" spans="1:6" x14ac:dyDescent="0.2">
      <c r="A1218" s="2" t="s">
        <v>4898</v>
      </c>
      <c r="C1218" s="2" t="s">
        <v>3024</v>
      </c>
      <c r="E1218" s="15">
        <v>0.48623752593994102</v>
      </c>
      <c r="F1218" s="15">
        <v>2.2100000000000002E-2</v>
      </c>
    </row>
    <row r="1219" spans="1:6" x14ac:dyDescent="0.2">
      <c r="A1219" s="2" t="s">
        <v>4899</v>
      </c>
      <c r="C1219" s="2" t="s">
        <v>3023</v>
      </c>
      <c r="E1219" s="15">
        <v>0.48599717020988498</v>
      </c>
      <c r="F1219" s="15">
        <v>2.6700000000000002E-2</v>
      </c>
    </row>
    <row r="1220" spans="1:6" x14ac:dyDescent="0.2">
      <c r="A1220" s="2" t="s">
        <v>4900</v>
      </c>
      <c r="C1220" s="2" t="s">
        <v>3021</v>
      </c>
      <c r="D1220" s="2" t="s">
        <v>3022</v>
      </c>
      <c r="E1220" s="15">
        <v>0.485805213451386</v>
      </c>
      <c r="F1220" s="15">
        <v>2.5499999999999998E-2</v>
      </c>
    </row>
    <row r="1221" spans="1:6" x14ac:dyDescent="0.2">
      <c r="A1221" s="2" t="s">
        <v>4901</v>
      </c>
      <c r="B1221" s="2" t="s">
        <v>4902</v>
      </c>
      <c r="C1221" s="2" t="s">
        <v>3019</v>
      </c>
      <c r="D1221" s="2" t="s">
        <v>3020</v>
      </c>
      <c r="E1221" s="15">
        <v>0.48578041791915899</v>
      </c>
      <c r="F1221" s="15">
        <v>4.7899999999999998E-2</v>
      </c>
    </row>
    <row r="1222" spans="1:6" x14ac:dyDescent="0.2">
      <c r="A1222" s="2" t="s">
        <v>4903</v>
      </c>
      <c r="C1222" s="2" t="s">
        <v>3018</v>
      </c>
      <c r="D1222" s="2" t="s">
        <v>439</v>
      </c>
      <c r="E1222" s="15">
        <v>0.484588712453842</v>
      </c>
      <c r="F1222" s="15">
        <v>3.4799999999999998E-2</v>
      </c>
    </row>
    <row r="1223" spans="1:6" x14ac:dyDescent="0.2">
      <c r="A1223" s="2" t="s">
        <v>4904</v>
      </c>
      <c r="C1223" s="2" t="s">
        <v>3016</v>
      </c>
      <c r="D1223" s="2" t="s">
        <v>3017</v>
      </c>
      <c r="E1223" s="15">
        <v>0.48451340198516801</v>
      </c>
      <c r="F1223" s="15">
        <v>2.35E-2</v>
      </c>
    </row>
    <row r="1224" spans="1:6" x14ac:dyDescent="0.2">
      <c r="A1224" s="2" t="s">
        <v>4905</v>
      </c>
      <c r="C1224" s="2" t="s">
        <v>3014</v>
      </c>
      <c r="D1224" s="2" t="s">
        <v>3015</v>
      </c>
      <c r="E1224" s="15">
        <v>0.48433661460876498</v>
      </c>
      <c r="F1224" s="15">
        <v>2.06E-2</v>
      </c>
    </row>
    <row r="1225" spans="1:6" x14ac:dyDescent="0.2">
      <c r="A1225" s="2" t="s">
        <v>4906</v>
      </c>
      <c r="C1225" s="2" t="s">
        <v>3013</v>
      </c>
      <c r="E1225" s="15">
        <v>0.48418888449668901</v>
      </c>
      <c r="F1225" s="15">
        <v>2.1100000000000001E-2</v>
      </c>
    </row>
    <row r="1226" spans="1:6" x14ac:dyDescent="0.2">
      <c r="A1226" s="2" t="s">
        <v>4907</v>
      </c>
      <c r="C1226" s="2" t="s">
        <v>3012</v>
      </c>
      <c r="E1226" s="15">
        <v>0.48388767242431602</v>
      </c>
      <c r="F1226" s="15">
        <v>3.8800000000000001E-2</v>
      </c>
    </row>
    <row r="1227" spans="1:6" x14ac:dyDescent="0.2">
      <c r="A1227" s="2" t="s">
        <v>4908</v>
      </c>
      <c r="C1227" s="2" t="s">
        <v>3010</v>
      </c>
      <c r="D1227" s="2" t="s">
        <v>3011</v>
      </c>
      <c r="E1227" s="15">
        <v>0.48369318246841397</v>
      </c>
      <c r="F1227" s="15">
        <v>4.9699999999999996E-3</v>
      </c>
    </row>
    <row r="1228" spans="1:6" x14ac:dyDescent="0.2">
      <c r="A1228" s="2" t="s">
        <v>4909</v>
      </c>
      <c r="B1228" s="2" t="s">
        <v>4910</v>
      </c>
      <c r="C1228" s="2" t="s">
        <v>3008</v>
      </c>
      <c r="D1228" s="2" t="s">
        <v>3009</v>
      </c>
      <c r="E1228" s="15">
        <v>0.48339805006980902</v>
      </c>
      <c r="F1228" s="15">
        <v>1.9599999999999999E-2</v>
      </c>
    </row>
    <row r="1229" spans="1:6" x14ac:dyDescent="0.2">
      <c r="A1229" s="2" t="s">
        <v>4911</v>
      </c>
      <c r="B1229" s="2" t="s">
        <v>4912</v>
      </c>
      <c r="C1229" s="2" t="s">
        <v>3006</v>
      </c>
      <c r="D1229" s="2" t="s">
        <v>3007</v>
      </c>
      <c r="E1229" s="15">
        <v>0.482735335826874</v>
      </c>
      <c r="F1229" s="15">
        <v>4.1700000000000001E-2</v>
      </c>
    </row>
    <row r="1230" spans="1:6" x14ac:dyDescent="0.2">
      <c r="A1230" s="2" t="s">
        <v>4913</v>
      </c>
      <c r="C1230" s="2" t="s">
        <v>3005</v>
      </c>
      <c r="D1230" s="2" t="s">
        <v>575</v>
      </c>
      <c r="E1230" s="15">
        <v>0.48254287242889399</v>
      </c>
      <c r="F1230" s="15">
        <v>3.32E-3</v>
      </c>
    </row>
    <row r="1231" spans="1:6" x14ac:dyDescent="0.2">
      <c r="A1231" s="2" t="s">
        <v>4914</v>
      </c>
      <c r="B1231" s="2" t="s">
        <v>4915</v>
      </c>
      <c r="C1231" s="2" t="s">
        <v>3004</v>
      </c>
      <c r="D1231" s="2" t="s">
        <v>611</v>
      </c>
      <c r="E1231" s="15">
        <v>0.48251140117645303</v>
      </c>
      <c r="F1231" s="15">
        <v>4.9300000000000004E-3</v>
      </c>
    </row>
    <row r="1232" spans="1:6" x14ac:dyDescent="0.2">
      <c r="A1232" s="2" t="s">
        <v>4916</v>
      </c>
      <c r="C1232" s="2" t="s">
        <v>3003</v>
      </c>
      <c r="D1232" s="2" t="s">
        <v>2883</v>
      </c>
      <c r="E1232" s="15">
        <v>0.48239034414291398</v>
      </c>
      <c r="F1232" s="15">
        <v>1.0800000000000001E-2</v>
      </c>
    </row>
    <row r="1233" spans="1:6" x14ac:dyDescent="0.2">
      <c r="A1233" s="2" t="s">
        <v>4917</v>
      </c>
      <c r="B1233" s="2" t="s">
        <v>4918</v>
      </c>
      <c r="C1233" s="2" t="s">
        <v>3002</v>
      </c>
      <c r="D1233" s="2" t="s">
        <v>287</v>
      </c>
      <c r="E1233" s="15">
        <v>0.48222836852073703</v>
      </c>
      <c r="F1233" s="15">
        <v>1.06E-2</v>
      </c>
    </row>
    <row r="1234" spans="1:6" x14ac:dyDescent="0.2">
      <c r="A1234" s="2" t="s">
        <v>4919</v>
      </c>
      <c r="B1234" s="16">
        <v>35885</v>
      </c>
      <c r="C1234" s="2" t="s">
        <v>3000</v>
      </c>
      <c r="D1234" s="2" t="s">
        <v>3001</v>
      </c>
      <c r="E1234" s="15">
        <v>0.48206838965415999</v>
      </c>
      <c r="F1234" s="15">
        <v>1.0699999999999999E-2</v>
      </c>
    </row>
    <row r="1235" spans="1:6" x14ac:dyDescent="0.2">
      <c r="A1235" s="2" t="s">
        <v>4920</v>
      </c>
      <c r="B1235" s="2" t="s">
        <v>4921</v>
      </c>
      <c r="C1235" s="2" t="s">
        <v>2999</v>
      </c>
      <c r="D1235" s="2" t="s">
        <v>1293</v>
      </c>
      <c r="E1235" s="15">
        <v>0.48204815387725802</v>
      </c>
      <c r="F1235" s="15">
        <v>1.43E-2</v>
      </c>
    </row>
    <row r="1236" spans="1:6" x14ac:dyDescent="0.2">
      <c r="A1236" s="2" t="s">
        <v>4922</v>
      </c>
      <c r="B1236" s="2" t="s">
        <v>4923</v>
      </c>
      <c r="C1236" s="2" t="s">
        <v>2997</v>
      </c>
      <c r="D1236" s="2" t="s">
        <v>2998</v>
      </c>
      <c r="E1236" s="15">
        <v>0.481230288743973</v>
      </c>
      <c r="F1236" s="15">
        <v>1.43E-2</v>
      </c>
    </row>
    <row r="1237" spans="1:6" x14ac:dyDescent="0.2">
      <c r="A1237" s="2" t="s">
        <v>4924</v>
      </c>
      <c r="B1237" s="2" t="s">
        <v>4925</v>
      </c>
      <c r="C1237" s="2" t="s">
        <v>2995</v>
      </c>
      <c r="D1237" s="2" t="s">
        <v>2996</v>
      </c>
      <c r="E1237" s="15">
        <v>0.48111596703529402</v>
      </c>
      <c r="F1237" s="15">
        <v>1.8700000000000001E-2</v>
      </c>
    </row>
    <row r="1238" spans="1:6" x14ac:dyDescent="0.2">
      <c r="A1238" s="2" t="s">
        <v>4926</v>
      </c>
      <c r="C1238" s="2" t="s">
        <v>2994</v>
      </c>
      <c r="E1238" s="15">
        <v>0.48073008656501798</v>
      </c>
      <c r="F1238" s="15">
        <v>0.03</v>
      </c>
    </row>
    <row r="1239" spans="1:6" x14ac:dyDescent="0.2">
      <c r="A1239" s="2" t="s">
        <v>4927</v>
      </c>
      <c r="C1239" s="2" t="s">
        <v>2993</v>
      </c>
      <c r="E1239" s="15">
        <v>0.480726808309555</v>
      </c>
      <c r="F1239" s="15">
        <v>1.1900000000000001E-2</v>
      </c>
    </row>
    <row r="1240" spans="1:6" x14ac:dyDescent="0.2">
      <c r="A1240" s="2" t="s">
        <v>4928</v>
      </c>
      <c r="C1240" s="2" t="s">
        <v>2992</v>
      </c>
      <c r="E1240" s="15">
        <v>0.48058500885963401</v>
      </c>
      <c r="F1240" s="15">
        <v>4.19E-2</v>
      </c>
    </row>
    <row r="1241" spans="1:6" x14ac:dyDescent="0.2">
      <c r="A1241" s="2" t="s">
        <v>4929</v>
      </c>
      <c r="B1241" s="2" t="s">
        <v>4930</v>
      </c>
      <c r="C1241" s="2" t="s">
        <v>2991</v>
      </c>
      <c r="D1241" s="2" t="s">
        <v>287</v>
      </c>
      <c r="E1241" s="15">
        <v>0.48051103949546797</v>
      </c>
      <c r="F1241" s="15">
        <v>4.5100000000000001E-2</v>
      </c>
    </row>
    <row r="1242" spans="1:6" x14ac:dyDescent="0.2">
      <c r="A1242" s="2" t="s">
        <v>4931</v>
      </c>
      <c r="B1242" s="2" t="s">
        <v>4932</v>
      </c>
      <c r="C1242" s="2" t="s">
        <v>2989</v>
      </c>
      <c r="D1242" s="2" t="s">
        <v>2990</v>
      </c>
      <c r="E1242" s="15">
        <v>0.48002749681472801</v>
      </c>
      <c r="F1242" s="15">
        <v>2.3800000000000002E-2</v>
      </c>
    </row>
    <row r="1243" spans="1:6" x14ac:dyDescent="0.2">
      <c r="A1243" s="2" t="s">
        <v>4933</v>
      </c>
      <c r="C1243" s="2" t="s">
        <v>2987</v>
      </c>
      <c r="D1243" s="2" t="s">
        <v>2988</v>
      </c>
      <c r="E1243" s="15">
        <v>0.479704469442368</v>
      </c>
      <c r="F1243" s="15">
        <v>3.5300000000000002E-3</v>
      </c>
    </row>
    <row r="1244" spans="1:6" x14ac:dyDescent="0.2">
      <c r="A1244" s="2" t="s">
        <v>4934</v>
      </c>
      <c r="B1244" s="2" t="s">
        <v>4935</v>
      </c>
      <c r="C1244" s="2" t="s">
        <v>2985</v>
      </c>
      <c r="D1244" s="2" t="s">
        <v>2986</v>
      </c>
      <c r="E1244" s="15">
        <v>0.47952514886856101</v>
      </c>
      <c r="F1244" s="15">
        <v>4.6600000000000001E-3</v>
      </c>
    </row>
    <row r="1245" spans="1:6" x14ac:dyDescent="0.2">
      <c r="A1245" s="2" t="s">
        <v>4936</v>
      </c>
      <c r="C1245" s="2" t="s">
        <v>2983</v>
      </c>
      <c r="D1245" s="2" t="s">
        <v>2984</v>
      </c>
      <c r="E1245" s="15">
        <v>0.47937938570976302</v>
      </c>
      <c r="F1245" s="15">
        <v>3.1899999999999998E-2</v>
      </c>
    </row>
    <row r="1246" spans="1:6" x14ac:dyDescent="0.2">
      <c r="A1246" s="2" t="s">
        <v>4937</v>
      </c>
      <c r="B1246" s="2" t="s">
        <v>4938</v>
      </c>
      <c r="C1246" s="2" t="s">
        <v>2981</v>
      </c>
      <c r="D1246" s="2" t="s">
        <v>2982</v>
      </c>
      <c r="E1246" s="15">
        <v>0.47898420691490201</v>
      </c>
      <c r="F1246" s="15">
        <v>1.7299999999999999E-2</v>
      </c>
    </row>
    <row r="1247" spans="1:6" x14ac:dyDescent="0.2">
      <c r="A1247" s="2" t="s">
        <v>4939</v>
      </c>
      <c r="B1247" s="2" t="s">
        <v>4940</v>
      </c>
      <c r="C1247" s="2" t="s">
        <v>2979</v>
      </c>
      <c r="D1247" s="2" t="s">
        <v>2980</v>
      </c>
      <c r="E1247" s="15">
        <v>0.47850286960601801</v>
      </c>
      <c r="F1247" s="15">
        <v>4.1099999999999998E-2</v>
      </c>
    </row>
    <row r="1248" spans="1:6" x14ac:dyDescent="0.2">
      <c r="A1248" s="2" t="s">
        <v>4941</v>
      </c>
      <c r="C1248" s="2" t="s">
        <v>2978</v>
      </c>
      <c r="D1248" s="2" t="s">
        <v>273</v>
      </c>
      <c r="E1248" s="15">
        <v>0.478363007307053</v>
      </c>
      <c r="F1248" s="15">
        <v>3.8100000000000002E-2</v>
      </c>
    </row>
    <row r="1249" spans="1:6" x14ac:dyDescent="0.2">
      <c r="A1249" s="2" t="s">
        <v>4942</v>
      </c>
      <c r="C1249" s="2" t="s">
        <v>2977</v>
      </c>
      <c r="D1249" s="2" t="s">
        <v>1945</v>
      </c>
      <c r="E1249" s="15">
        <v>0.47822898626327498</v>
      </c>
      <c r="F1249" s="15">
        <v>2.6800000000000001E-3</v>
      </c>
    </row>
    <row r="1250" spans="1:6" x14ac:dyDescent="0.2">
      <c r="A1250" s="2" t="s">
        <v>4943</v>
      </c>
      <c r="C1250" s="2" t="s">
        <v>2976</v>
      </c>
      <c r="D1250" s="2" t="s">
        <v>383</v>
      </c>
      <c r="E1250" s="15">
        <v>0.47793203592300398</v>
      </c>
      <c r="F1250" s="15">
        <v>1.4200000000000001E-2</v>
      </c>
    </row>
    <row r="1251" spans="1:6" x14ac:dyDescent="0.2">
      <c r="A1251" s="2" t="s">
        <v>4944</v>
      </c>
      <c r="C1251" s="2" t="s">
        <v>2975</v>
      </c>
      <c r="E1251" s="15">
        <v>0.477916449308395</v>
      </c>
      <c r="F1251" s="15">
        <v>4.2100000000000002E-3</v>
      </c>
    </row>
    <row r="1252" spans="1:6" x14ac:dyDescent="0.2">
      <c r="A1252" s="2" t="s">
        <v>4945</v>
      </c>
      <c r="C1252" s="2" t="s">
        <v>2973</v>
      </c>
      <c r="D1252" s="2" t="s">
        <v>2974</v>
      </c>
      <c r="E1252" s="15">
        <v>0.47770252823829701</v>
      </c>
      <c r="F1252" s="15">
        <v>2.1000000000000001E-2</v>
      </c>
    </row>
    <row r="1253" spans="1:6" x14ac:dyDescent="0.2">
      <c r="A1253" s="2" t="s">
        <v>4946</v>
      </c>
      <c r="C1253" s="2" t="s">
        <v>2972</v>
      </c>
      <c r="D1253" s="2" t="s">
        <v>30</v>
      </c>
      <c r="E1253" s="15">
        <v>0.47770062088966397</v>
      </c>
      <c r="F1253" s="15">
        <v>2.8299999999999999E-2</v>
      </c>
    </row>
    <row r="1254" spans="1:6" x14ac:dyDescent="0.2">
      <c r="A1254" s="2" t="s">
        <v>4947</v>
      </c>
      <c r="C1254" s="2" t="s">
        <v>2970</v>
      </c>
      <c r="D1254" s="2" t="s">
        <v>2971</v>
      </c>
      <c r="E1254" s="15">
        <v>0.47766757011413602</v>
      </c>
      <c r="F1254" s="15">
        <v>2.06E-2</v>
      </c>
    </row>
    <row r="1255" spans="1:6" x14ac:dyDescent="0.2">
      <c r="A1255" s="2" t="s">
        <v>4948</v>
      </c>
      <c r="B1255" s="2" t="s">
        <v>4949</v>
      </c>
      <c r="C1255" s="2" t="s">
        <v>2968</v>
      </c>
      <c r="D1255" s="2" t="s">
        <v>2969</v>
      </c>
      <c r="E1255" s="15">
        <v>0.47663345932960499</v>
      </c>
      <c r="F1255" s="15">
        <v>0.01</v>
      </c>
    </row>
    <row r="1256" spans="1:6" x14ac:dyDescent="0.2">
      <c r="A1256" s="2" t="s">
        <v>4950</v>
      </c>
      <c r="B1256" s="2" t="s">
        <v>4951</v>
      </c>
      <c r="C1256" s="2" t="s">
        <v>2966</v>
      </c>
      <c r="D1256" s="2" t="s">
        <v>2967</v>
      </c>
      <c r="E1256" s="15">
        <v>0.47497421503067</v>
      </c>
      <c r="F1256" s="15">
        <v>1.2699999999999999E-2</v>
      </c>
    </row>
    <row r="1257" spans="1:6" x14ac:dyDescent="0.2">
      <c r="A1257" s="2" t="s">
        <v>4952</v>
      </c>
      <c r="C1257" s="2" t="s">
        <v>2964</v>
      </c>
      <c r="D1257" s="2" t="s">
        <v>2965</v>
      </c>
      <c r="E1257" s="15">
        <v>0.47483286261558499</v>
      </c>
      <c r="F1257" s="15">
        <v>0.01</v>
      </c>
    </row>
    <row r="1258" spans="1:6" x14ac:dyDescent="0.2">
      <c r="A1258" s="2" t="s">
        <v>4953</v>
      </c>
      <c r="C1258" s="2" t="s">
        <v>2962</v>
      </c>
      <c r="D1258" s="2" t="s">
        <v>2963</v>
      </c>
      <c r="E1258" s="15">
        <v>0.47472128272056602</v>
      </c>
      <c r="F1258" s="15">
        <v>4.6800000000000001E-2</v>
      </c>
    </row>
    <row r="1259" spans="1:6" x14ac:dyDescent="0.2">
      <c r="A1259" s="2" t="s">
        <v>4954</v>
      </c>
      <c r="C1259" s="2" t="s">
        <v>2961</v>
      </c>
      <c r="E1259" s="15">
        <v>0.47435793280601501</v>
      </c>
      <c r="F1259" s="15">
        <v>3.4299999999999997E-2</v>
      </c>
    </row>
    <row r="1260" spans="1:6" x14ac:dyDescent="0.2">
      <c r="A1260" s="2" t="s">
        <v>4955</v>
      </c>
      <c r="B1260" s="2" t="s">
        <v>4956</v>
      </c>
      <c r="C1260" s="2" t="s">
        <v>2959</v>
      </c>
      <c r="D1260" s="2" t="s">
        <v>2960</v>
      </c>
      <c r="E1260" s="15">
        <v>0.47435313463211098</v>
      </c>
      <c r="F1260" s="15">
        <v>1.11E-2</v>
      </c>
    </row>
    <row r="1261" spans="1:6" x14ac:dyDescent="0.2">
      <c r="A1261" s="2" t="s">
        <v>4957</v>
      </c>
      <c r="C1261" s="2" t="s">
        <v>2957</v>
      </c>
      <c r="D1261" s="2" t="s">
        <v>2958</v>
      </c>
      <c r="E1261" s="15">
        <v>0.47421655058860801</v>
      </c>
      <c r="F1261" s="15">
        <v>1.5699999999999999E-2</v>
      </c>
    </row>
    <row r="1262" spans="1:6" x14ac:dyDescent="0.2">
      <c r="A1262" s="2" t="s">
        <v>4958</v>
      </c>
      <c r="C1262" s="2" t="s">
        <v>2956</v>
      </c>
      <c r="E1262" s="15">
        <v>0.47393411397933999</v>
      </c>
      <c r="F1262" s="15">
        <v>8.4799999999999997E-3</v>
      </c>
    </row>
    <row r="1263" spans="1:6" x14ac:dyDescent="0.2">
      <c r="A1263" s="2" t="s">
        <v>4959</v>
      </c>
      <c r="C1263" s="2" t="s">
        <v>2955</v>
      </c>
      <c r="D1263" s="2" t="s">
        <v>345</v>
      </c>
      <c r="E1263" s="15">
        <v>0.47388365864753701</v>
      </c>
      <c r="F1263" s="15">
        <v>1.35E-2</v>
      </c>
    </row>
    <row r="1264" spans="1:6" x14ac:dyDescent="0.2">
      <c r="A1264" s="2" t="s">
        <v>4960</v>
      </c>
      <c r="C1264" s="2" t="s">
        <v>2954</v>
      </c>
      <c r="D1264" s="2" t="s">
        <v>30</v>
      </c>
      <c r="E1264" s="15">
        <v>0.47377675771713301</v>
      </c>
      <c r="F1264" s="15">
        <v>2.3900000000000001E-2</v>
      </c>
    </row>
    <row r="1265" spans="1:6" x14ac:dyDescent="0.2">
      <c r="A1265" s="2" t="s">
        <v>4961</v>
      </c>
      <c r="C1265" s="2" t="s">
        <v>2953</v>
      </c>
      <c r="D1265" s="2" t="s">
        <v>2075</v>
      </c>
      <c r="E1265" s="15">
        <v>0.47374263405799899</v>
      </c>
      <c r="F1265" s="15">
        <v>1.84E-2</v>
      </c>
    </row>
    <row r="1266" spans="1:6" x14ac:dyDescent="0.2">
      <c r="A1266" s="2" t="s">
        <v>4962</v>
      </c>
      <c r="B1266" s="2" t="s">
        <v>4963</v>
      </c>
      <c r="C1266" s="2" t="s">
        <v>2951</v>
      </c>
      <c r="D1266" s="2" t="s">
        <v>2952</v>
      </c>
      <c r="E1266" s="15">
        <v>0.47369906306266801</v>
      </c>
      <c r="F1266" s="15">
        <v>8.6300000000000005E-3</v>
      </c>
    </row>
    <row r="1267" spans="1:6" x14ac:dyDescent="0.2">
      <c r="A1267" s="2" t="s">
        <v>4964</v>
      </c>
      <c r="B1267" s="2" t="s">
        <v>4965</v>
      </c>
      <c r="C1267" s="2" t="s">
        <v>2949</v>
      </c>
      <c r="D1267" s="2" t="s">
        <v>2950</v>
      </c>
      <c r="E1267" s="15">
        <v>0.47358077764511097</v>
      </c>
      <c r="F1267" s="15">
        <v>4.7800000000000002E-2</v>
      </c>
    </row>
    <row r="1268" spans="1:6" x14ac:dyDescent="0.2">
      <c r="A1268" s="2" t="s">
        <v>4966</v>
      </c>
      <c r="C1268" s="2" t="s">
        <v>2947</v>
      </c>
      <c r="D1268" s="2" t="s">
        <v>2948</v>
      </c>
      <c r="E1268" s="15">
        <v>0.47357672452926602</v>
      </c>
      <c r="F1268" s="15">
        <v>1.6400000000000001E-2</v>
      </c>
    </row>
    <row r="1269" spans="1:6" x14ac:dyDescent="0.2">
      <c r="A1269" s="2" t="s">
        <v>4967</v>
      </c>
      <c r="C1269" s="2" t="s">
        <v>2945</v>
      </c>
      <c r="D1269" s="2" t="s">
        <v>2946</v>
      </c>
      <c r="E1269" s="15">
        <v>0.47352585196495101</v>
      </c>
      <c r="F1269" s="15">
        <v>4.9599999999999998E-2</v>
      </c>
    </row>
    <row r="1270" spans="1:6" x14ac:dyDescent="0.2">
      <c r="A1270" s="2" t="s">
        <v>4968</v>
      </c>
      <c r="B1270" s="2" t="s">
        <v>4969</v>
      </c>
      <c r="C1270" s="2" t="s">
        <v>2944</v>
      </c>
      <c r="D1270" s="2" t="s">
        <v>2394</v>
      </c>
      <c r="E1270" s="15">
        <v>0.47345107793808</v>
      </c>
      <c r="F1270" s="15">
        <v>1.7899999999999999E-2</v>
      </c>
    </row>
    <row r="1271" spans="1:6" x14ac:dyDescent="0.2">
      <c r="A1271" s="2" t="s">
        <v>4970</v>
      </c>
      <c r="C1271" s="2" t="s">
        <v>2943</v>
      </c>
      <c r="D1271" s="2" t="s">
        <v>287</v>
      </c>
      <c r="E1271" s="15">
        <v>0.47329503297805797</v>
      </c>
      <c r="F1271" s="15">
        <v>1.8800000000000001E-2</v>
      </c>
    </row>
    <row r="1272" spans="1:6" x14ac:dyDescent="0.2">
      <c r="A1272" s="2" t="s">
        <v>4971</v>
      </c>
      <c r="B1272" s="2" t="s">
        <v>4972</v>
      </c>
      <c r="C1272" s="2" t="s">
        <v>2941</v>
      </c>
      <c r="D1272" s="2" t="s">
        <v>2942</v>
      </c>
      <c r="E1272" s="15">
        <v>0.47325718402862499</v>
      </c>
      <c r="F1272" s="15">
        <v>2.5700000000000001E-2</v>
      </c>
    </row>
    <row r="1273" spans="1:6" x14ac:dyDescent="0.2">
      <c r="A1273" s="2" t="s">
        <v>4973</v>
      </c>
      <c r="B1273" s="2" t="s">
        <v>4974</v>
      </c>
      <c r="C1273" s="2" t="s">
        <v>2940</v>
      </c>
      <c r="D1273" s="2" t="s">
        <v>1293</v>
      </c>
      <c r="E1273" s="15">
        <v>0.47322523593902599</v>
      </c>
      <c r="F1273" s="15">
        <v>1.2500000000000001E-2</v>
      </c>
    </row>
    <row r="1274" spans="1:6" x14ac:dyDescent="0.2">
      <c r="A1274" s="2" t="s">
        <v>4975</v>
      </c>
      <c r="B1274" s="2" t="s">
        <v>4976</v>
      </c>
      <c r="C1274" s="2" t="s">
        <v>2938</v>
      </c>
      <c r="D1274" s="2" t="s">
        <v>2939</v>
      </c>
      <c r="E1274" s="15">
        <v>0.47294154763221702</v>
      </c>
      <c r="F1274" s="15">
        <v>1.2E-2</v>
      </c>
    </row>
    <row r="1275" spans="1:6" x14ac:dyDescent="0.2">
      <c r="A1275" s="2" t="s">
        <v>4977</v>
      </c>
      <c r="C1275" s="2" t="s">
        <v>2937</v>
      </c>
      <c r="D1275" s="2" t="s">
        <v>116</v>
      </c>
      <c r="E1275" s="15">
        <v>0.47282451391220098</v>
      </c>
      <c r="F1275" s="15">
        <v>4.5199999999999997E-2</v>
      </c>
    </row>
    <row r="1276" spans="1:6" x14ac:dyDescent="0.2">
      <c r="A1276" s="2" t="s">
        <v>4978</v>
      </c>
      <c r="B1276" s="2" t="s">
        <v>4979</v>
      </c>
      <c r="C1276" s="2" t="s">
        <v>2935</v>
      </c>
      <c r="D1276" s="2" t="s">
        <v>2936</v>
      </c>
      <c r="E1276" s="15">
        <v>0.47247830033302302</v>
      </c>
      <c r="F1276" s="15">
        <v>2.92E-2</v>
      </c>
    </row>
    <row r="1277" spans="1:6" x14ac:dyDescent="0.2">
      <c r="A1277" s="2" t="s">
        <v>4980</v>
      </c>
      <c r="C1277" s="2" t="s">
        <v>2934</v>
      </c>
      <c r="E1277" s="15">
        <v>0.47243487834930398</v>
      </c>
      <c r="F1277" s="15">
        <v>1.32E-2</v>
      </c>
    </row>
    <row r="1278" spans="1:6" x14ac:dyDescent="0.2">
      <c r="A1278" s="2" t="s">
        <v>4981</v>
      </c>
      <c r="C1278" s="2" t="s">
        <v>2932</v>
      </c>
      <c r="D1278" s="2" t="s">
        <v>2933</v>
      </c>
      <c r="E1278" s="15">
        <v>0.47241815924644498</v>
      </c>
      <c r="F1278" s="15">
        <v>2.7099999999999999E-2</v>
      </c>
    </row>
    <row r="1279" spans="1:6" x14ac:dyDescent="0.2">
      <c r="A1279" s="2" t="s">
        <v>4982</v>
      </c>
      <c r="B1279" s="2" t="s">
        <v>4983</v>
      </c>
      <c r="C1279" s="2" t="s">
        <v>2930</v>
      </c>
      <c r="D1279" s="2" t="s">
        <v>2931</v>
      </c>
      <c r="E1279" s="15">
        <v>0.47237217426299999</v>
      </c>
      <c r="F1279" s="15">
        <v>9.75E-3</v>
      </c>
    </row>
    <row r="1280" spans="1:6" x14ac:dyDescent="0.2">
      <c r="A1280" s="2" t="s">
        <v>4984</v>
      </c>
      <c r="B1280" s="2" t="s">
        <v>4985</v>
      </c>
      <c r="C1280" s="2" t="s">
        <v>2929</v>
      </c>
      <c r="E1280" s="15">
        <v>0.47184258699417098</v>
      </c>
      <c r="F1280" s="15">
        <v>1.4999999999999999E-2</v>
      </c>
    </row>
    <row r="1281" spans="1:6" x14ac:dyDescent="0.2">
      <c r="A1281" s="2" t="s">
        <v>4986</v>
      </c>
      <c r="C1281" s="2" t="s">
        <v>2928</v>
      </c>
      <c r="D1281" s="2" t="s">
        <v>972</v>
      </c>
      <c r="E1281" s="15">
        <v>0.471510410308838</v>
      </c>
      <c r="F1281" s="15">
        <v>8.4799999999999997E-3</v>
      </c>
    </row>
    <row r="1282" spans="1:6" x14ac:dyDescent="0.2">
      <c r="A1282" s="2" t="s">
        <v>4987</v>
      </c>
      <c r="C1282" s="2" t="s">
        <v>2927</v>
      </c>
      <c r="E1282" s="15">
        <v>0.47145295143127403</v>
      </c>
      <c r="F1282" s="15">
        <v>2.7199999999999998E-2</v>
      </c>
    </row>
    <row r="1283" spans="1:6" x14ac:dyDescent="0.2">
      <c r="A1283" s="2" t="s">
        <v>4988</v>
      </c>
      <c r="C1283" s="2" t="s">
        <v>2926</v>
      </c>
      <c r="D1283" s="2" t="s">
        <v>42</v>
      </c>
      <c r="E1283" s="15">
        <v>0.47103098034858698</v>
      </c>
      <c r="F1283" s="15">
        <v>2.1700000000000001E-2</v>
      </c>
    </row>
    <row r="1284" spans="1:6" x14ac:dyDescent="0.2">
      <c r="A1284" s="2" t="s">
        <v>4989</v>
      </c>
      <c r="C1284" s="2" t="s">
        <v>2924</v>
      </c>
      <c r="D1284" s="2" t="s">
        <v>2925</v>
      </c>
      <c r="E1284" s="15">
        <v>0.47098508477210999</v>
      </c>
      <c r="F1284" s="15">
        <v>2.2599999999999999E-2</v>
      </c>
    </row>
    <row r="1285" spans="1:6" x14ac:dyDescent="0.2">
      <c r="A1285" s="2" t="s">
        <v>4990</v>
      </c>
      <c r="C1285" s="2" t="s">
        <v>2923</v>
      </c>
      <c r="E1285" s="15">
        <v>0.47094702720642101</v>
      </c>
      <c r="F1285" s="15">
        <v>3.73E-2</v>
      </c>
    </row>
    <row r="1286" spans="1:6" x14ac:dyDescent="0.2">
      <c r="A1286" s="2" t="s">
        <v>4991</v>
      </c>
      <c r="B1286" s="2" t="s">
        <v>4992</v>
      </c>
      <c r="C1286" s="2" t="s">
        <v>2921</v>
      </c>
      <c r="D1286" s="2" t="s">
        <v>2922</v>
      </c>
      <c r="E1286" s="15">
        <v>0.47091466188430797</v>
      </c>
      <c r="F1286" s="15">
        <v>5.1599999999999997E-3</v>
      </c>
    </row>
    <row r="1287" spans="1:6" x14ac:dyDescent="0.2">
      <c r="A1287" s="2" t="s">
        <v>4993</v>
      </c>
      <c r="C1287" s="2" t="s">
        <v>2920</v>
      </c>
      <c r="D1287" s="2" t="s">
        <v>2768</v>
      </c>
      <c r="E1287" s="15">
        <v>0.470600455999374</v>
      </c>
      <c r="F1287" s="15">
        <v>1.6500000000000001E-2</v>
      </c>
    </row>
    <row r="1288" spans="1:6" x14ac:dyDescent="0.2">
      <c r="A1288" s="2" t="s">
        <v>4994</v>
      </c>
      <c r="C1288" s="2" t="s">
        <v>2919</v>
      </c>
      <c r="E1288" s="15">
        <v>0.47056421637535101</v>
      </c>
      <c r="F1288" s="15">
        <v>4.8000000000000001E-2</v>
      </c>
    </row>
    <row r="1289" spans="1:6" x14ac:dyDescent="0.2">
      <c r="A1289" s="2" t="s">
        <v>4995</v>
      </c>
      <c r="B1289" s="2" t="s">
        <v>4996</v>
      </c>
      <c r="C1289" s="2" t="s">
        <v>2918</v>
      </c>
      <c r="E1289" s="15">
        <v>0.47043082118034402</v>
      </c>
      <c r="F1289" s="15">
        <v>5.1799999999999997E-3</v>
      </c>
    </row>
    <row r="1290" spans="1:6" x14ac:dyDescent="0.2">
      <c r="A1290" s="2" t="s">
        <v>4997</v>
      </c>
      <c r="C1290" s="2" t="s">
        <v>2917</v>
      </c>
      <c r="D1290" s="2" t="s">
        <v>2110</v>
      </c>
      <c r="E1290" s="15">
        <v>0.47014206647872903</v>
      </c>
      <c r="F1290" s="15">
        <v>6.0800000000000003E-3</v>
      </c>
    </row>
    <row r="1291" spans="1:6" x14ac:dyDescent="0.2">
      <c r="A1291" s="2" t="s">
        <v>4998</v>
      </c>
      <c r="C1291" s="2" t="s">
        <v>2916</v>
      </c>
      <c r="E1291" s="15">
        <v>0.46956032514572099</v>
      </c>
      <c r="F1291" s="15">
        <v>6.5300000000000002E-3</v>
      </c>
    </row>
    <row r="1292" spans="1:6" x14ac:dyDescent="0.2">
      <c r="A1292" s="2" t="s">
        <v>4999</v>
      </c>
      <c r="C1292" s="2" t="s">
        <v>2915</v>
      </c>
      <c r="E1292" s="15">
        <v>0.46845957636833202</v>
      </c>
      <c r="F1292" s="15">
        <v>2.8799999999999999E-2</v>
      </c>
    </row>
    <row r="1293" spans="1:6" x14ac:dyDescent="0.2">
      <c r="A1293" s="2" t="s">
        <v>5000</v>
      </c>
      <c r="C1293" s="2" t="s">
        <v>2913</v>
      </c>
      <c r="D1293" s="2" t="s">
        <v>2914</v>
      </c>
      <c r="E1293" s="15">
        <v>0.467595875263214</v>
      </c>
      <c r="F1293" s="15">
        <v>3.04E-2</v>
      </c>
    </row>
    <row r="1294" spans="1:6" x14ac:dyDescent="0.2">
      <c r="A1294" s="2" t="s">
        <v>5001</v>
      </c>
      <c r="C1294" s="2" t="s">
        <v>2912</v>
      </c>
      <c r="E1294" s="15">
        <v>0.46713647246360801</v>
      </c>
      <c r="F1294" s="15">
        <v>1.7000000000000001E-2</v>
      </c>
    </row>
    <row r="1295" spans="1:6" x14ac:dyDescent="0.2">
      <c r="A1295" s="2" t="s">
        <v>5002</v>
      </c>
      <c r="B1295" s="2" t="s">
        <v>5003</v>
      </c>
      <c r="C1295" s="2" t="s">
        <v>2911</v>
      </c>
      <c r="D1295" s="2" t="s">
        <v>551</v>
      </c>
      <c r="E1295" s="15">
        <v>0.46702560782432601</v>
      </c>
      <c r="F1295" s="15">
        <v>9.8300000000000002E-3</v>
      </c>
    </row>
    <row r="1296" spans="1:6" x14ac:dyDescent="0.2">
      <c r="A1296" s="2" t="s">
        <v>5004</v>
      </c>
      <c r="B1296" s="2" t="s">
        <v>5005</v>
      </c>
      <c r="C1296" s="2" t="s">
        <v>2910</v>
      </c>
      <c r="D1296" s="2" t="s">
        <v>2513</v>
      </c>
      <c r="E1296" s="15">
        <v>0.46679615974426297</v>
      </c>
      <c r="F1296" s="15">
        <v>3.3999999999999998E-3</v>
      </c>
    </row>
    <row r="1297" spans="1:6" x14ac:dyDescent="0.2">
      <c r="A1297" s="2" t="s">
        <v>5006</v>
      </c>
      <c r="C1297" s="2" t="s">
        <v>2909</v>
      </c>
      <c r="E1297" s="15">
        <v>0.46667236089706399</v>
      </c>
      <c r="F1297" s="15">
        <v>2.7199999999999998E-2</v>
      </c>
    </row>
    <row r="1298" spans="1:6" x14ac:dyDescent="0.2">
      <c r="A1298" s="2" t="s">
        <v>5007</v>
      </c>
      <c r="B1298" s="2" t="s">
        <v>5008</v>
      </c>
      <c r="C1298" s="2" t="s">
        <v>2907</v>
      </c>
      <c r="D1298" s="2" t="s">
        <v>2908</v>
      </c>
      <c r="E1298" s="15">
        <v>0.46576425433158902</v>
      </c>
      <c r="F1298" s="15">
        <v>3.0599999999999999E-2</v>
      </c>
    </row>
    <row r="1299" spans="1:6" x14ac:dyDescent="0.2">
      <c r="A1299" s="2" t="s">
        <v>5009</v>
      </c>
      <c r="C1299" s="2" t="s">
        <v>2905</v>
      </c>
      <c r="D1299" s="2" t="s">
        <v>2906</v>
      </c>
      <c r="E1299" s="15">
        <v>0.46552309393882801</v>
      </c>
      <c r="F1299" s="15">
        <v>1.6E-2</v>
      </c>
    </row>
    <row r="1300" spans="1:6" x14ac:dyDescent="0.2">
      <c r="A1300" s="2" t="s">
        <v>5010</v>
      </c>
      <c r="C1300" s="2" t="s">
        <v>2903</v>
      </c>
      <c r="D1300" s="2" t="s">
        <v>2904</v>
      </c>
      <c r="E1300" s="15">
        <v>0.46549353003501898</v>
      </c>
      <c r="F1300" s="15">
        <v>1.2699999999999999E-2</v>
      </c>
    </row>
    <row r="1301" spans="1:6" x14ac:dyDescent="0.2">
      <c r="A1301" s="2" t="s">
        <v>5011</v>
      </c>
      <c r="C1301" s="2" t="s">
        <v>2902</v>
      </c>
      <c r="D1301" s="2" t="s">
        <v>673</v>
      </c>
      <c r="E1301" s="15">
        <v>0.46535715460777299</v>
      </c>
      <c r="F1301" s="15">
        <v>4.5400000000000003E-2</v>
      </c>
    </row>
    <row r="1302" spans="1:6" x14ac:dyDescent="0.2">
      <c r="A1302" s="2" t="s">
        <v>5012</v>
      </c>
      <c r="B1302" s="2" t="s">
        <v>5013</v>
      </c>
      <c r="C1302" s="2" t="s">
        <v>2900</v>
      </c>
      <c r="D1302" s="2" t="s">
        <v>2901</v>
      </c>
      <c r="E1302" s="15">
        <v>0.46533545851707497</v>
      </c>
      <c r="F1302" s="15">
        <v>1.29E-2</v>
      </c>
    </row>
    <row r="1303" spans="1:6" x14ac:dyDescent="0.2">
      <c r="A1303" s="2" t="s">
        <v>5014</v>
      </c>
      <c r="C1303" s="2" t="s">
        <v>2898</v>
      </c>
      <c r="D1303" s="2" t="s">
        <v>2899</v>
      </c>
      <c r="E1303" s="15">
        <v>0.46528178453445401</v>
      </c>
      <c r="F1303" s="15">
        <v>3.4700000000000002E-2</v>
      </c>
    </row>
    <row r="1304" spans="1:6" x14ac:dyDescent="0.2">
      <c r="A1304" s="2" t="s">
        <v>5015</v>
      </c>
      <c r="C1304" s="2" t="s">
        <v>2897</v>
      </c>
      <c r="E1304" s="15">
        <v>0.46511599421501199</v>
      </c>
      <c r="F1304" s="15">
        <v>2.4400000000000002E-2</v>
      </c>
    </row>
    <row r="1305" spans="1:6" x14ac:dyDescent="0.2">
      <c r="A1305" s="2" t="s">
        <v>5016</v>
      </c>
      <c r="C1305" s="2" t="s">
        <v>2896</v>
      </c>
      <c r="E1305" s="15">
        <v>0.46424236893653897</v>
      </c>
      <c r="F1305" s="15">
        <v>1.11E-2</v>
      </c>
    </row>
    <row r="1306" spans="1:6" x14ac:dyDescent="0.2">
      <c r="A1306" s="2" t="s">
        <v>5017</v>
      </c>
      <c r="C1306" s="2" t="s">
        <v>2895</v>
      </c>
      <c r="D1306" s="2" t="s">
        <v>2290</v>
      </c>
      <c r="E1306" s="15">
        <v>0.46422290802001998</v>
      </c>
      <c r="F1306" s="15">
        <v>1.9900000000000001E-2</v>
      </c>
    </row>
    <row r="1307" spans="1:6" x14ac:dyDescent="0.2">
      <c r="A1307" s="2" t="s">
        <v>5018</v>
      </c>
      <c r="B1307" s="2" t="s">
        <v>5019</v>
      </c>
      <c r="C1307" s="2" t="s">
        <v>2893</v>
      </c>
      <c r="D1307" s="2" t="s">
        <v>2894</v>
      </c>
      <c r="E1307" s="15">
        <v>0.46417808532714799</v>
      </c>
      <c r="F1307" s="15">
        <v>1.6199999999999999E-2</v>
      </c>
    </row>
    <row r="1308" spans="1:6" x14ac:dyDescent="0.2">
      <c r="A1308" s="2" t="s">
        <v>5020</v>
      </c>
      <c r="B1308" s="2" t="s">
        <v>5021</v>
      </c>
      <c r="C1308" s="2" t="s">
        <v>2891</v>
      </c>
      <c r="D1308" s="2" t="s">
        <v>2892</v>
      </c>
      <c r="E1308" s="15">
        <v>0.46416291594505299</v>
      </c>
      <c r="F1308" s="15">
        <v>1.35E-2</v>
      </c>
    </row>
    <row r="1309" spans="1:6" x14ac:dyDescent="0.2">
      <c r="A1309" s="2" t="s">
        <v>5022</v>
      </c>
      <c r="C1309" s="2" t="s">
        <v>2889</v>
      </c>
      <c r="D1309" s="2" t="s">
        <v>2890</v>
      </c>
      <c r="E1309" s="15">
        <v>0.46294501423835799</v>
      </c>
      <c r="F1309" s="15">
        <v>3.9300000000000002E-2</v>
      </c>
    </row>
    <row r="1310" spans="1:6" x14ac:dyDescent="0.2">
      <c r="A1310" s="2" t="s">
        <v>5023</v>
      </c>
      <c r="C1310" s="2" t="s">
        <v>2887</v>
      </c>
      <c r="D1310" s="2" t="s">
        <v>2888</v>
      </c>
      <c r="E1310" s="15">
        <v>0.46293932199478099</v>
      </c>
      <c r="F1310" s="15">
        <v>3.7199999999999997E-2</v>
      </c>
    </row>
    <row r="1311" spans="1:6" x14ac:dyDescent="0.2">
      <c r="A1311" s="2" t="s">
        <v>5024</v>
      </c>
      <c r="B1311" s="2" t="s">
        <v>5025</v>
      </c>
      <c r="C1311" s="2" t="s">
        <v>2886</v>
      </c>
      <c r="E1311" s="15">
        <v>0.46257483959197998</v>
      </c>
      <c r="F1311" s="15">
        <v>1.8200000000000001E-2</v>
      </c>
    </row>
    <row r="1312" spans="1:6" x14ac:dyDescent="0.2">
      <c r="A1312" s="2" t="s">
        <v>5026</v>
      </c>
      <c r="C1312" s="2" t="s">
        <v>2885</v>
      </c>
      <c r="E1312" s="15">
        <v>0.46224576234817499</v>
      </c>
      <c r="F1312" s="15">
        <v>3.2099999999999997E-2</v>
      </c>
    </row>
    <row r="1313" spans="1:6" x14ac:dyDescent="0.2">
      <c r="A1313" s="2" t="s">
        <v>5027</v>
      </c>
      <c r="C1313" s="2" t="s">
        <v>2884</v>
      </c>
      <c r="E1313" s="15">
        <v>0.46221274137496898</v>
      </c>
      <c r="F1313" s="15">
        <v>2.18E-2</v>
      </c>
    </row>
    <row r="1314" spans="1:6" x14ac:dyDescent="0.2">
      <c r="A1314" s="2" t="s">
        <v>5028</v>
      </c>
      <c r="C1314" s="2" t="s">
        <v>2882</v>
      </c>
      <c r="D1314" s="2" t="s">
        <v>2883</v>
      </c>
      <c r="E1314" s="15">
        <v>0.46204641461372398</v>
      </c>
      <c r="F1314" s="15">
        <v>9.8300000000000002E-3</v>
      </c>
    </row>
    <row r="1315" spans="1:6" x14ac:dyDescent="0.2">
      <c r="A1315" s="2" t="s">
        <v>5029</v>
      </c>
      <c r="C1315" s="2" t="s">
        <v>2881</v>
      </c>
      <c r="D1315" s="2" t="s">
        <v>2058</v>
      </c>
      <c r="E1315" s="15">
        <v>0.46191456913948098</v>
      </c>
      <c r="F1315" s="15">
        <v>2.3E-2</v>
      </c>
    </row>
    <row r="1316" spans="1:6" x14ac:dyDescent="0.2">
      <c r="A1316" s="2" t="s">
        <v>5030</v>
      </c>
      <c r="C1316" s="2" t="s">
        <v>2879</v>
      </c>
      <c r="D1316" s="2" t="s">
        <v>2880</v>
      </c>
      <c r="E1316" s="15">
        <v>0.461697578430176</v>
      </c>
      <c r="F1316" s="15">
        <v>1.11E-2</v>
      </c>
    </row>
    <row r="1317" spans="1:6" x14ac:dyDescent="0.2">
      <c r="A1317" s="2" t="s">
        <v>5031</v>
      </c>
      <c r="C1317" s="2" t="s">
        <v>2878</v>
      </c>
      <c r="E1317" s="15">
        <v>0.46166199445724498</v>
      </c>
      <c r="F1317" s="15">
        <v>1.8200000000000001E-2</v>
      </c>
    </row>
    <row r="1318" spans="1:6" x14ac:dyDescent="0.2">
      <c r="A1318" s="2" t="s">
        <v>5032</v>
      </c>
      <c r="B1318" s="16">
        <v>36038</v>
      </c>
      <c r="C1318" s="2" t="s">
        <v>2876</v>
      </c>
      <c r="D1318" s="2" t="s">
        <v>2877</v>
      </c>
      <c r="E1318" s="15">
        <v>0.46132066845893899</v>
      </c>
      <c r="F1318" s="15">
        <v>6.2899999999999996E-3</v>
      </c>
    </row>
    <row r="1319" spans="1:6" x14ac:dyDescent="0.2">
      <c r="A1319" s="2" t="s">
        <v>5033</v>
      </c>
      <c r="C1319" s="2" t="s">
        <v>2874</v>
      </c>
      <c r="D1319" s="2" t="s">
        <v>2875</v>
      </c>
      <c r="E1319" s="15">
        <v>0.46110841631889299</v>
      </c>
      <c r="F1319" s="15">
        <v>2.2800000000000001E-2</v>
      </c>
    </row>
    <row r="1320" spans="1:6" x14ac:dyDescent="0.2">
      <c r="A1320" s="2" t="s">
        <v>5034</v>
      </c>
      <c r="B1320" s="2" t="s">
        <v>5035</v>
      </c>
      <c r="C1320" s="2" t="s">
        <v>2873</v>
      </c>
      <c r="E1320" s="15">
        <v>0.46082755923271201</v>
      </c>
      <c r="F1320" s="15">
        <v>8.8999999999999999E-3</v>
      </c>
    </row>
    <row r="1321" spans="1:6" x14ac:dyDescent="0.2">
      <c r="A1321" s="2" t="s">
        <v>5036</v>
      </c>
      <c r="C1321" s="2" t="s">
        <v>2872</v>
      </c>
      <c r="E1321" s="15">
        <v>0.46076944470405601</v>
      </c>
      <c r="F1321" s="15">
        <v>1.6799999999999999E-2</v>
      </c>
    </row>
    <row r="1322" spans="1:6" x14ac:dyDescent="0.2">
      <c r="A1322" s="2" t="s">
        <v>5037</v>
      </c>
      <c r="C1322" s="2" t="s">
        <v>2870</v>
      </c>
      <c r="D1322" s="2" t="s">
        <v>2871</v>
      </c>
      <c r="E1322" s="15">
        <v>0.46062880754470797</v>
      </c>
      <c r="F1322" s="15">
        <v>1.5800000000000002E-2</v>
      </c>
    </row>
    <row r="1323" spans="1:6" x14ac:dyDescent="0.2">
      <c r="A1323" s="2" t="s">
        <v>5038</v>
      </c>
      <c r="C1323" s="2" t="s">
        <v>2869</v>
      </c>
      <c r="D1323" s="2" t="s">
        <v>2747</v>
      </c>
      <c r="E1323" s="15">
        <v>0.46051147580146801</v>
      </c>
      <c r="F1323" s="15">
        <v>4.8399999999999997E-3</v>
      </c>
    </row>
    <row r="1324" spans="1:6" x14ac:dyDescent="0.2">
      <c r="A1324" s="2" t="s">
        <v>5039</v>
      </c>
      <c r="B1324" s="2" t="s">
        <v>5040</v>
      </c>
      <c r="C1324" s="2" t="s">
        <v>2867</v>
      </c>
      <c r="D1324" s="2" t="s">
        <v>2868</v>
      </c>
      <c r="E1324" s="15">
        <v>0.46022126078605702</v>
      </c>
      <c r="F1324" s="15">
        <v>3.3799999999999997E-2</v>
      </c>
    </row>
    <row r="1325" spans="1:6" x14ac:dyDescent="0.2">
      <c r="A1325" s="2" t="s">
        <v>5041</v>
      </c>
      <c r="C1325" s="2" t="s">
        <v>2866</v>
      </c>
      <c r="E1325" s="15">
        <v>0.46010562777519198</v>
      </c>
      <c r="F1325" s="15">
        <v>1.2699999999999999E-2</v>
      </c>
    </row>
    <row r="1326" spans="1:6" x14ac:dyDescent="0.2">
      <c r="A1326" s="2" t="s">
        <v>5042</v>
      </c>
      <c r="C1326" s="2" t="s">
        <v>2864</v>
      </c>
      <c r="D1326" s="2" t="s">
        <v>2865</v>
      </c>
      <c r="E1326" s="15">
        <v>0.45949366688728299</v>
      </c>
      <c r="F1326" s="15">
        <v>3.5400000000000001E-2</v>
      </c>
    </row>
    <row r="1327" spans="1:6" x14ac:dyDescent="0.2">
      <c r="A1327" s="2" t="s">
        <v>5043</v>
      </c>
      <c r="C1327" s="2" t="s">
        <v>2863</v>
      </c>
      <c r="D1327" s="2" t="s">
        <v>2695</v>
      </c>
      <c r="E1327" s="15">
        <v>0.459343612194061</v>
      </c>
      <c r="F1327" s="15">
        <v>9.4299999999999991E-3</v>
      </c>
    </row>
    <row r="1328" spans="1:6" x14ac:dyDescent="0.2">
      <c r="A1328" s="2" t="s">
        <v>5044</v>
      </c>
      <c r="C1328" s="2" t="s">
        <v>2862</v>
      </c>
      <c r="E1328" s="15">
        <v>0.45899230241775502</v>
      </c>
      <c r="F1328" s="15">
        <v>3.2599999999999997E-2</v>
      </c>
    </row>
    <row r="1329" spans="1:6" x14ac:dyDescent="0.2">
      <c r="A1329" s="2" t="s">
        <v>5045</v>
      </c>
      <c r="C1329" s="2" t="s">
        <v>2861</v>
      </c>
      <c r="D1329" s="2" t="s">
        <v>1846</v>
      </c>
      <c r="E1329" s="15">
        <v>0.45865666866302501</v>
      </c>
      <c r="F1329" s="15">
        <v>1.4200000000000001E-2</v>
      </c>
    </row>
    <row r="1330" spans="1:6" x14ac:dyDescent="0.2">
      <c r="A1330" s="2" t="s">
        <v>5046</v>
      </c>
      <c r="C1330" s="2" t="s">
        <v>2860</v>
      </c>
      <c r="E1330" s="15">
        <v>0.45863536000251798</v>
      </c>
      <c r="F1330" s="15">
        <v>2.7E-2</v>
      </c>
    </row>
    <row r="1331" spans="1:6" x14ac:dyDescent="0.2">
      <c r="A1331" s="2" t="s">
        <v>5047</v>
      </c>
      <c r="B1331" s="2" t="s">
        <v>5048</v>
      </c>
      <c r="C1331" s="2" t="s">
        <v>2858</v>
      </c>
      <c r="D1331" s="2" t="s">
        <v>2859</v>
      </c>
      <c r="E1331" s="15">
        <v>0.458435118198395</v>
      </c>
      <c r="F1331" s="15">
        <v>3.2000000000000001E-2</v>
      </c>
    </row>
    <row r="1332" spans="1:6" x14ac:dyDescent="0.2">
      <c r="A1332" s="2" t="s">
        <v>5049</v>
      </c>
      <c r="C1332" s="2" t="s">
        <v>2856</v>
      </c>
      <c r="D1332" s="2" t="s">
        <v>2857</v>
      </c>
      <c r="E1332" s="15">
        <v>0.45835930109023998</v>
      </c>
      <c r="F1332" s="15">
        <v>5.5599999999999998E-3</v>
      </c>
    </row>
    <row r="1333" spans="1:6" x14ac:dyDescent="0.2">
      <c r="A1333" s="2" t="s">
        <v>5050</v>
      </c>
      <c r="C1333" s="2" t="s">
        <v>2855</v>
      </c>
      <c r="E1333" s="15">
        <v>0.45832547545433</v>
      </c>
      <c r="F1333" s="15">
        <v>7.62E-3</v>
      </c>
    </row>
    <row r="1334" spans="1:6" x14ac:dyDescent="0.2">
      <c r="A1334" s="2" t="s">
        <v>5051</v>
      </c>
      <c r="C1334" s="2" t="s">
        <v>2854</v>
      </c>
      <c r="D1334" s="2" t="s">
        <v>76</v>
      </c>
      <c r="E1334" s="15">
        <v>0.458066135644913</v>
      </c>
      <c r="F1334" s="15">
        <v>2.12E-2</v>
      </c>
    </row>
    <row r="1335" spans="1:6" x14ac:dyDescent="0.2">
      <c r="A1335" s="2" t="s">
        <v>5052</v>
      </c>
      <c r="C1335" s="2" t="s">
        <v>2852</v>
      </c>
      <c r="D1335" s="2" t="s">
        <v>2853</v>
      </c>
      <c r="E1335" s="15">
        <v>0.45791643857955899</v>
      </c>
      <c r="F1335" s="15">
        <v>1.4500000000000001E-2</v>
      </c>
    </row>
    <row r="1336" spans="1:6" x14ac:dyDescent="0.2">
      <c r="A1336" s="2" t="s">
        <v>5053</v>
      </c>
      <c r="B1336" s="2" t="s">
        <v>5054</v>
      </c>
      <c r="C1336" s="2" t="s">
        <v>2850</v>
      </c>
      <c r="D1336" s="2" t="s">
        <v>2851</v>
      </c>
      <c r="E1336" s="15">
        <v>0.45777407288551297</v>
      </c>
      <c r="F1336" s="15">
        <v>3.3500000000000002E-2</v>
      </c>
    </row>
    <row r="1337" spans="1:6" x14ac:dyDescent="0.2">
      <c r="A1337" s="2" t="s">
        <v>5055</v>
      </c>
      <c r="C1337" s="2" t="s">
        <v>2849</v>
      </c>
      <c r="E1337" s="15">
        <v>0.45772174000740101</v>
      </c>
      <c r="F1337" s="15">
        <v>3.9399999999999998E-2</v>
      </c>
    </row>
    <row r="1338" spans="1:6" x14ac:dyDescent="0.2">
      <c r="A1338" s="2" t="s">
        <v>5056</v>
      </c>
      <c r="C1338" s="2" t="s">
        <v>2848</v>
      </c>
      <c r="D1338" s="2" t="s">
        <v>287</v>
      </c>
      <c r="E1338" s="15">
        <v>0.457643061876297</v>
      </c>
      <c r="F1338" s="15">
        <v>1.7399999999999999E-2</v>
      </c>
    </row>
    <row r="1339" spans="1:6" x14ac:dyDescent="0.2">
      <c r="A1339" s="2" t="s">
        <v>5057</v>
      </c>
      <c r="C1339" s="2" t="s">
        <v>2846</v>
      </c>
      <c r="D1339" s="2" t="s">
        <v>2847</v>
      </c>
      <c r="E1339" s="15">
        <v>0.45736262202262901</v>
      </c>
      <c r="F1339" s="15">
        <v>2.5399999999999999E-2</v>
      </c>
    </row>
    <row r="1340" spans="1:6" x14ac:dyDescent="0.2">
      <c r="A1340" s="2" t="s">
        <v>5058</v>
      </c>
      <c r="B1340" s="2" t="s">
        <v>5059</v>
      </c>
      <c r="C1340" s="2" t="s">
        <v>2844</v>
      </c>
      <c r="D1340" s="2" t="s">
        <v>2845</v>
      </c>
      <c r="E1340" s="15">
        <v>0.457321256399155</v>
      </c>
      <c r="F1340" s="15">
        <v>1.67E-2</v>
      </c>
    </row>
    <row r="1341" spans="1:6" x14ac:dyDescent="0.2">
      <c r="A1341" s="2" t="s">
        <v>5060</v>
      </c>
      <c r="C1341" s="2" t="s">
        <v>2843</v>
      </c>
      <c r="E1341" s="15">
        <v>0.45705914497375499</v>
      </c>
      <c r="F1341" s="15">
        <v>2.3699999999999999E-2</v>
      </c>
    </row>
    <row r="1342" spans="1:6" x14ac:dyDescent="0.2">
      <c r="A1342" s="2" t="s">
        <v>5061</v>
      </c>
      <c r="C1342" s="2" t="s">
        <v>2842</v>
      </c>
      <c r="E1342" s="15">
        <v>0.45690929889678999</v>
      </c>
      <c r="F1342" s="15">
        <v>1.11E-2</v>
      </c>
    </row>
    <row r="1343" spans="1:6" x14ac:dyDescent="0.2">
      <c r="A1343" s="2" t="s">
        <v>5062</v>
      </c>
      <c r="C1343" s="2" t="s">
        <v>2841</v>
      </c>
      <c r="D1343" s="2" t="s">
        <v>1423</v>
      </c>
      <c r="E1343" s="15">
        <v>0.456909209489822</v>
      </c>
      <c r="F1343" s="15">
        <v>4.13E-3</v>
      </c>
    </row>
    <row r="1344" spans="1:6" x14ac:dyDescent="0.2">
      <c r="A1344" s="2" t="s">
        <v>5063</v>
      </c>
      <c r="C1344" s="2" t="s">
        <v>2840</v>
      </c>
      <c r="E1344" s="15">
        <v>0.45657539367675798</v>
      </c>
      <c r="F1344" s="15">
        <v>2.4500000000000001E-2</v>
      </c>
    </row>
    <row r="1345" spans="1:6" x14ac:dyDescent="0.2">
      <c r="A1345" s="2" t="s">
        <v>5064</v>
      </c>
      <c r="C1345" s="2" t="s">
        <v>2838</v>
      </c>
      <c r="D1345" s="2" t="s">
        <v>2839</v>
      </c>
      <c r="E1345" s="15">
        <v>0.45630410313606301</v>
      </c>
      <c r="F1345" s="15">
        <v>3.4599999999999999E-2</v>
      </c>
    </row>
    <row r="1346" spans="1:6" x14ac:dyDescent="0.2">
      <c r="A1346" s="2" t="s">
        <v>5065</v>
      </c>
      <c r="B1346" s="2" t="s">
        <v>5066</v>
      </c>
      <c r="C1346" s="2" t="s">
        <v>2836</v>
      </c>
      <c r="D1346" s="2" t="s">
        <v>2837</v>
      </c>
      <c r="E1346" s="15">
        <v>0.45629659295082098</v>
      </c>
      <c r="F1346" s="15">
        <v>1.83E-2</v>
      </c>
    </row>
    <row r="1347" spans="1:6" x14ac:dyDescent="0.2">
      <c r="A1347" s="2" t="s">
        <v>5067</v>
      </c>
      <c r="C1347" s="2" t="s">
        <v>2834</v>
      </c>
      <c r="D1347" s="2" t="s">
        <v>2835</v>
      </c>
      <c r="E1347" s="15">
        <v>0.45616346597671498</v>
      </c>
      <c r="F1347" s="15">
        <v>8.7200000000000003E-3</v>
      </c>
    </row>
    <row r="1348" spans="1:6" x14ac:dyDescent="0.2">
      <c r="A1348" s="2" t="s">
        <v>5068</v>
      </c>
      <c r="B1348" s="2" t="s">
        <v>5069</v>
      </c>
      <c r="C1348" s="2" t="s">
        <v>2832</v>
      </c>
      <c r="D1348" s="2" t="s">
        <v>2833</v>
      </c>
      <c r="E1348" s="15">
        <v>0.45553702116012601</v>
      </c>
      <c r="F1348" s="15">
        <v>1.5699999999999999E-2</v>
      </c>
    </row>
    <row r="1349" spans="1:6" x14ac:dyDescent="0.2">
      <c r="A1349" s="2" t="s">
        <v>5070</v>
      </c>
      <c r="B1349" s="2" t="s">
        <v>5071</v>
      </c>
      <c r="C1349" s="2" t="s">
        <v>2831</v>
      </c>
      <c r="D1349" s="2" t="s">
        <v>78</v>
      </c>
      <c r="E1349" s="15">
        <v>0.45549783110618602</v>
      </c>
      <c r="F1349" s="15">
        <v>1.5800000000000002E-2</v>
      </c>
    </row>
    <row r="1350" spans="1:6" x14ac:dyDescent="0.2">
      <c r="A1350" s="2" t="s">
        <v>5072</v>
      </c>
      <c r="C1350" s="2" t="s">
        <v>2829</v>
      </c>
      <c r="D1350" s="2" t="s">
        <v>2830</v>
      </c>
      <c r="E1350" s="15">
        <v>0.455469369888306</v>
      </c>
      <c r="F1350" s="15">
        <v>1.32E-2</v>
      </c>
    </row>
    <row r="1351" spans="1:6" x14ac:dyDescent="0.2">
      <c r="A1351" s="2" t="s">
        <v>5073</v>
      </c>
      <c r="C1351" s="2" t="s">
        <v>2827</v>
      </c>
      <c r="D1351" s="2" t="s">
        <v>2828</v>
      </c>
      <c r="E1351" s="15">
        <v>0.45545047521591198</v>
      </c>
      <c r="F1351" s="15">
        <v>4.02E-2</v>
      </c>
    </row>
    <row r="1352" spans="1:6" x14ac:dyDescent="0.2">
      <c r="A1352" s="2" t="s">
        <v>5074</v>
      </c>
      <c r="B1352" s="2" t="s">
        <v>5075</v>
      </c>
      <c r="C1352" s="2" t="s">
        <v>2826</v>
      </c>
      <c r="D1352" s="2" t="s">
        <v>2110</v>
      </c>
      <c r="E1352" s="15">
        <v>0.45418694615364102</v>
      </c>
      <c r="F1352" s="15">
        <v>1.7099999999999999E-3</v>
      </c>
    </row>
    <row r="1353" spans="1:6" x14ac:dyDescent="0.2">
      <c r="A1353" s="2" t="s">
        <v>5076</v>
      </c>
      <c r="B1353" s="2" t="s">
        <v>5077</v>
      </c>
      <c r="C1353" s="2" t="s">
        <v>2824</v>
      </c>
      <c r="D1353" s="2" t="s">
        <v>2825</v>
      </c>
      <c r="E1353" s="15">
        <v>0.45399072766303999</v>
      </c>
      <c r="F1353" s="15">
        <v>1.6400000000000001E-2</v>
      </c>
    </row>
    <row r="1354" spans="1:6" x14ac:dyDescent="0.2">
      <c r="A1354" s="2" t="s">
        <v>5078</v>
      </c>
      <c r="C1354" s="2" t="s">
        <v>2823</v>
      </c>
      <c r="E1354" s="15">
        <v>0.45381182432174699</v>
      </c>
      <c r="F1354" s="15">
        <v>2.9600000000000001E-2</v>
      </c>
    </row>
    <row r="1355" spans="1:6" x14ac:dyDescent="0.2">
      <c r="A1355" s="2" t="s">
        <v>5079</v>
      </c>
      <c r="B1355" s="2" t="s">
        <v>5080</v>
      </c>
      <c r="C1355" s="2" t="s">
        <v>2821</v>
      </c>
      <c r="D1355" s="2" t="s">
        <v>2822</v>
      </c>
      <c r="E1355" s="15">
        <v>0.45370602607727101</v>
      </c>
      <c r="F1355" s="15">
        <v>1.11E-2</v>
      </c>
    </row>
    <row r="1356" spans="1:6" x14ac:dyDescent="0.2">
      <c r="A1356" s="2" t="s">
        <v>5081</v>
      </c>
      <c r="C1356" s="2" t="s">
        <v>2820</v>
      </c>
      <c r="E1356" s="15">
        <v>0.45368659496307401</v>
      </c>
      <c r="F1356" s="15">
        <v>4.7E-2</v>
      </c>
    </row>
    <row r="1357" spans="1:6" x14ac:dyDescent="0.2">
      <c r="A1357" s="2" t="s">
        <v>5082</v>
      </c>
      <c r="B1357" s="2" t="s">
        <v>5083</v>
      </c>
      <c r="C1357" s="2" t="s">
        <v>2819</v>
      </c>
      <c r="D1357" s="2" t="s">
        <v>2747</v>
      </c>
      <c r="E1357" s="15">
        <v>0.45351582765579201</v>
      </c>
      <c r="F1357" s="15">
        <v>8.6400000000000001E-3</v>
      </c>
    </row>
    <row r="1358" spans="1:6" x14ac:dyDescent="0.2">
      <c r="A1358" s="2" t="s">
        <v>5084</v>
      </c>
      <c r="B1358" s="2" t="s">
        <v>5085</v>
      </c>
      <c r="C1358" s="2" t="s">
        <v>2817</v>
      </c>
      <c r="D1358" s="2" t="s">
        <v>2818</v>
      </c>
      <c r="E1358" s="15">
        <v>0.453319251537323</v>
      </c>
      <c r="F1358" s="15">
        <v>2.23E-2</v>
      </c>
    </row>
    <row r="1359" spans="1:6" x14ac:dyDescent="0.2">
      <c r="A1359" s="2" t="s">
        <v>5086</v>
      </c>
      <c r="C1359" s="2" t="s">
        <v>2815</v>
      </c>
      <c r="D1359" s="2" t="s">
        <v>2816</v>
      </c>
      <c r="E1359" s="15">
        <v>0.45323970913887002</v>
      </c>
      <c r="F1359" s="15">
        <v>1.7100000000000001E-2</v>
      </c>
    </row>
    <row r="1360" spans="1:6" x14ac:dyDescent="0.2">
      <c r="A1360" s="2" t="s">
        <v>5087</v>
      </c>
      <c r="C1360" s="2" t="s">
        <v>2814</v>
      </c>
      <c r="E1360" s="15">
        <v>0.45287773013114901</v>
      </c>
      <c r="F1360" s="15">
        <v>4.9300000000000004E-3</v>
      </c>
    </row>
    <row r="1361" spans="1:6" x14ac:dyDescent="0.2">
      <c r="A1361" s="2" t="s">
        <v>5088</v>
      </c>
      <c r="C1361" s="2" t="s">
        <v>2813</v>
      </c>
      <c r="D1361" s="2" t="s">
        <v>287</v>
      </c>
      <c r="E1361" s="15">
        <v>0.45277455449104298</v>
      </c>
      <c r="F1361" s="15">
        <v>1.3299999999999999E-2</v>
      </c>
    </row>
    <row r="1362" spans="1:6" x14ac:dyDescent="0.2">
      <c r="A1362" s="2" t="s">
        <v>5089</v>
      </c>
      <c r="C1362" s="2" t="s">
        <v>2812</v>
      </c>
      <c r="E1362" s="15">
        <v>0.45253533124923701</v>
      </c>
      <c r="F1362" s="15">
        <v>1.3100000000000001E-2</v>
      </c>
    </row>
    <row r="1363" spans="1:6" x14ac:dyDescent="0.2">
      <c r="A1363" s="2" t="s">
        <v>5090</v>
      </c>
      <c r="B1363" s="2" t="s">
        <v>5091</v>
      </c>
      <c r="C1363" s="2" t="s">
        <v>2811</v>
      </c>
      <c r="D1363" s="2" t="s">
        <v>2375</v>
      </c>
      <c r="E1363" s="15">
        <v>0.45237767696380599</v>
      </c>
      <c r="F1363" s="15">
        <v>3.1099999999999999E-2</v>
      </c>
    </row>
    <row r="1364" spans="1:6" x14ac:dyDescent="0.2">
      <c r="A1364" s="2" t="s">
        <v>5092</v>
      </c>
      <c r="C1364" s="2" t="s">
        <v>2809</v>
      </c>
      <c r="D1364" s="2" t="s">
        <v>2810</v>
      </c>
      <c r="E1364" s="15">
        <v>0.452083230018616</v>
      </c>
      <c r="F1364" s="15">
        <v>4.2200000000000001E-2</v>
      </c>
    </row>
    <row r="1365" spans="1:6" x14ac:dyDescent="0.2">
      <c r="A1365" s="2" t="s">
        <v>5093</v>
      </c>
      <c r="C1365" s="2" t="s">
        <v>2807</v>
      </c>
      <c r="D1365" s="2" t="s">
        <v>2808</v>
      </c>
      <c r="E1365" s="15">
        <v>0.45195400714874301</v>
      </c>
      <c r="F1365" s="15">
        <v>9.9399999999999992E-3</v>
      </c>
    </row>
    <row r="1366" spans="1:6" x14ac:dyDescent="0.2">
      <c r="A1366" s="2" t="s">
        <v>5094</v>
      </c>
      <c r="C1366" s="2" t="s">
        <v>2805</v>
      </c>
      <c r="D1366" s="2" t="s">
        <v>2806</v>
      </c>
      <c r="E1366" s="15">
        <v>0.45185109972953802</v>
      </c>
      <c r="F1366" s="15">
        <v>9.8600000000000007E-3</v>
      </c>
    </row>
    <row r="1367" spans="1:6" x14ac:dyDescent="0.2">
      <c r="A1367" s="2" t="s">
        <v>5095</v>
      </c>
      <c r="C1367" s="2" t="s">
        <v>2804</v>
      </c>
      <c r="D1367" s="2" t="s">
        <v>1202</v>
      </c>
      <c r="E1367" s="15">
        <v>0.45176941156387301</v>
      </c>
      <c r="F1367" s="15">
        <v>5.5100000000000001E-3</v>
      </c>
    </row>
    <row r="1368" spans="1:6" x14ac:dyDescent="0.2">
      <c r="A1368" s="2" t="s">
        <v>5096</v>
      </c>
      <c r="C1368" s="2" t="s">
        <v>2802</v>
      </c>
      <c r="D1368" s="2" t="s">
        <v>2803</v>
      </c>
      <c r="E1368" s="15">
        <v>0.45124933123588601</v>
      </c>
      <c r="F1368" s="15">
        <v>4.9799999999999997E-2</v>
      </c>
    </row>
    <row r="1369" spans="1:6" x14ac:dyDescent="0.2">
      <c r="A1369" s="2" t="s">
        <v>5097</v>
      </c>
      <c r="C1369" s="2" t="s">
        <v>2801</v>
      </c>
      <c r="D1369" s="2" t="s">
        <v>383</v>
      </c>
      <c r="E1369" s="15">
        <v>0.45120495557785001</v>
      </c>
      <c r="F1369" s="15">
        <v>3.2399999999999998E-2</v>
      </c>
    </row>
    <row r="1370" spans="1:6" x14ac:dyDescent="0.2">
      <c r="A1370" s="2" t="s">
        <v>5098</v>
      </c>
      <c r="C1370" s="2" t="s">
        <v>2800</v>
      </c>
      <c r="D1370" s="2" t="s">
        <v>2263</v>
      </c>
      <c r="E1370" s="15">
        <v>0.451091289520264</v>
      </c>
      <c r="F1370" s="15">
        <v>2.41E-2</v>
      </c>
    </row>
    <row r="1371" spans="1:6" x14ac:dyDescent="0.2">
      <c r="A1371" s="2" t="s">
        <v>5099</v>
      </c>
      <c r="B1371" s="2" t="s">
        <v>5100</v>
      </c>
      <c r="C1371" s="2" t="s">
        <v>2798</v>
      </c>
      <c r="D1371" s="2" t="s">
        <v>2799</v>
      </c>
      <c r="E1371" s="15">
        <v>0.45080894231796298</v>
      </c>
      <c r="F1371" s="15">
        <v>2.1700000000000001E-2</v>
      </c>
    </row>
    <row r="1372" spans="1:6" x14ac:dyDescent="0.2">
      <c r="A1372" s="2" t="s">
        <v>5101</v>
      </c>
      <c r="C1372" s="2" t="s">
        <v>2796</v>
      </c>
      <c r="D1372" s="2" t="s">
        <v>2797</v>
      </c>
      <c r="E1372" s="15">
        <v>0.45057731866836498</v>
      </c>
      <c r="F1372" s="15">
        <v>8.8400000000000006E-3</v>
      </c>
    </row>
    <row r="1373" spans="1:6" x14ac:dyDescent="0.2">
      <c r="A1373" s="2" t="s">
        <v>5102</v>
      </c>
      <c r="C1373" s="2" t="s">
        <v>2795</v>
      </c>
      <c r="E1373" s="15">
        <v>0.44991862773895303</v>
      </c>
      <c r="F1373" s="15">
        <v>1.8700000000000001E-2</v>
      </c>
    </row>
    <row r="1374" spans="1:6" x14ac:dyDescent="0.2">
      <c r="A1374" s="2" t="s">
        <v>5103</v>
      </c>
      <c r="C1374" s="2" t="s">
        <v>2794</v>
      </c>
      <c r="D1374" s="2" t="s">
        <v>1423</v>
      </c>
      <c r="E1374" s="15">
        <v>0.44986400008201599</v>
      </c>
      <c r="F1374" s="15">
        <v>7.3200000000000001E-3</v>
      </c>
    </row>
    <row r="1375" spans="1:6" x14ac:dyDescent="0.2">
      <c r="A1375" s="2" t="s">
        <v>5104</v>
      </c>
      <c r="B1375" s="2" t="s">
        <v>5105</v>
      </c>
      <c r="C1375" s="2" t="s">
        <v>2793</v>
      </c>
      <c r="D1375" s="2" t="s">
        <v>1423</v>
      </c>
      <c r="E1375" s="15">
        <v>0.44934582710266102</v>
      </c>
      <c r="F1375" s="15">
        <v>2.1100000000000001E-2</v>
      </c>
    </row>
    <row r="1376" spans="1:6" x14ac:dyDescent="0.2">
      <c r="A1376" s="2" t="s">
        <v>5106</v>
      </c>
      <c r="C1376" s="2" t="s">
        <v>2792</v>
      </c>
      <c r="E1376" s="15">
        <v>0.44927036762237499</v>
      </c>
      <c r="F1376" s="15">
        <v>1.3100000000000001E-2</v>
      </c>
    </row>
    <row r="1377" spans="1:6" x14ac:dyDescent="0.2">
      <c r="A1377" s="2" t="s">
        <v>5107</v>
      </c>
      <c r="C1377" s="2" t="s">
        <v>2790</v>
      </c>
      <c r="D1377" s="2" t="s">
        <v>2791</v>
      </c>
      <c r="E1377" s="15">
        <v>0.44907289743423501</v>
      </c>
      <c r="F1377" s="15">
        <v>2.4199999999999999E-2</v>
      </c>
    </row>
    <row r="1378" spans="1:6" x14ac:dyDescent="0.2">
      <c r="A1378" s="2" t="s">
        <v>5108</v>
      </c>
      <c r="B1378" s="2" t="s">
        <v>5109</v>
      </c>
      <c r="C1378" s="2" t="s">
        <v>2788</v>
      </c>
      <c r="D1378" s="2" t="s">
        <v>2789</v>
      </c>
      <c r="E1378" s="15">
        <v>0.44875234365463301</v>
      </c>
      <c r="F1378" s="15">
        <v>2.4400000000000002E-2</v>
      </c>
    </row>
    <row r="1379" spans="1:6" x14ac:dyDescent="0.2">
      <c r="A1379" s="2" t="s">
        <v>5110</v>
      </c>
      <c r="C1379" s="2" t="s">
        <v>2786</v>
      </c>
      <c r="D1379" s="2" t="s">
        <v>2787</v>
      </c>
      <c r="E1379" s="15">
        <v>0.44840779900550798</v>
      </c>
      <c r="F1379" s="15">
        <v>2.4500000000000001E-2</v>
      </c>
    </row>
    <row r="1380" spans="1:6" x14ac:dyDescent="0.2">
      <c r="A1380" s="2" t="s">
        <v>5111</v>
      </c>
      <c r="C1380" s="2" t="s">
        <v>2785</v>
      </c>
      <c r="D1380" s="2" t="s">
        <v>345</v>
      </c>
      <c r="E1380" s="15">
        <v>0.44794180989265397</v>
      </c>
      <c r="F1380" s="15">
        <v>3.1399999999999997E-2</v>
      </c>
    </row>
    <row r="1381" spans="1:6" x14ac:dyDescent="0.2">
      <c r="A1381" s="2" t="s">
        <v>5112</v>
      </c>
      <c r="C1381" s="2" t="s">
        <v>2784</v>
      </c>
      <c r="D1381" s="2" t="s">
        <v>1780</v>
      </c>
      <c r="E1381" s="15">
        <v>0.44767791032791099</v>
      </c>
      <c r="F1381" s="15">
        <v>1.1900000000000001E-2</v>
      </c>
    </row>
    <row r="1382" spans="1:6" x14ac:dyDescent="0.2">
      <c r="A1382" s="2" t="s">
        <v>5113</v>
      </c>
      <c r="C1382" s="2" t="s">
        <v>2782</v>
      </c>
      <c r="D1382" s="2" t="s">
        <v>2783</v>
      </c>
      <c r="E1382" s="15">
        <v>0.44681951403617898</v>
      </c>
      <c r="F1382" s="15">
        <v>3.7400000000000003E-2</v>
      </c>
    </row>
    <row r="1383" spans="1:6" x14ac:dyDescent="0.2">
      <c r="A1383" s="2" t="s">
        <v>5114</v>
      </c>
      <c r="C1383" s="2" t="s">
        <v>2780</v>
      </c>
      <c r="D1383" s="2" t="s">
        <v>2781</v>
      </c>
      <c r="E1383" s="15">
        <v>0.44677197933196999</v>
      </c>
      <c r="F1383" s="15">
        <v>4.07E-2</v>
      </c>
    </row>
    <row r="1384" spans="1:6" x14ac:dyDescent="0.2">
      <c r="A1384" s="2" t="s">
        <v>5115</v>
      </c>
      <c r="C1384" s="2" t="s">
        <v>2779</v>
      </c>
      <c r="E1384" s="15">
        <v>0.446491628885269</v>
      </c>
      <c r="F1384" s="15">
        <v>2.7099999999999999E-2</v>
      </c>
    </row>
    <row r="1385" spans="1:6" x14ac:dyDescent="0.2">
      <c r="A1385" s="2" t="s">
        <v>5116</v>
      </c>
      <c r="C1385" s="2" t="s">
        <v>2778</v>
      </c>
      <c r="D1385" s="2" t="s">
        <v>2058</v>
      </c>
      <c r="E1385" s="15">
        <v>0.44559773802757302</v>
      </c>
      <c r="F1385" s="15">
        <v>3.2500000000000001E-2</v>
      </c>
    </row>
    <row r="1386" spans="1:6" x14ac:dyDescent="0.2">
      <c r="A1386" s="2" t="s">
        <v>5117</v>
      </c>
      <c r="B1386" s="2" t="s">
        <v>5118</v>
      </c>
      <c r="C1386" s="2" t="s">
        <v>2777</v>
      </c>
      <c r="D1386" s="2" t="s">
        <v>2747</v>
      </c>
      <c r="E1386" s="15">
        <v>0.44546297192573497</v>
      </c>
      <c r="F1386" s="15">
        <v>1.8600000000000001E-3</v>
      </c>
    </row>
    <row r="1387" spans="1:6" x14ac:dyDescent="0.2">
      <c r="A1387" s="2" t="s">
        <v>5119</v>
      </c>
      <c r="C1387" s="2" t="s">
        <v>2775</v>
      </c>
      <c r="D1387" s="2" t="s">
        <v>2776</v>
      </c>
      <c r="E1387" s="15">
        <v>0.445358157157898</v>
      </c>
      <c r="F1387" s="15">
        <v>4.79E-3</v>
      </c>
    </row>
    <row r="1388" spans="1:6" x14ac:dyDescent="0.2">
      <c r="A1388" s="2" t="s">
        <v>5120</v>
      </c>
      <c r="C1388" s="2" t="s">
        <v>2774</v>
      </c>
      <c r="D1388" s="2" t="s">
        <v>611</v>
      </c>
      <c r="E1388" s="15">
        <v>0.44529193639755199</v>
      </c>
      <c r="F1388" s="15">
        <v>1.5299999999999999E-2</v>
      </c>
    </row>
    <row r="1389" spans="1:6" x14ac:dyDescent="0.2">
      <c r="A1389" s="2" t="s">
        <v>5121</v>
      </c>
      <c r="C1389" s="2" t="s">
        <v>2773</v>
      </c>
      <c r="E1389" s="15">
        <v>0.44439193606376598</v>
      </c>
      <c r="F1389" s="15">
        <v>3.7999999999999999E-2</v>
      </c>
    </row>
    <row r="1390" spans="1:6" x14ac:dyDescent="0.2">
      <c r="A1390" s="2" t="s">
        <v>5122</v>
      </c>
      <c r="C1390" s="2" t="s">
        <v>2772</v>
      </c>
      <c r="E1390" s="15">
        <v>0.44410744309425398</v>
      </c>
      <c r="F1390" s="15">
        <v>2.6900000000000001E-3</v>
      </c>
    </row>
    <row r="1391" spans="1:6" x14ac:dyDescent="0.2">
      <c r="A1391" s="2" t="s">
        <v>5123</v>
      </c>
      <c r="B1391" s="2" t="s">
        <v>5124</v>
      </c>
      <c r="C1391" s="2" t="s">
        <v>2771</v>
      </c>
      <c r="D1391" s="2" t="s">
        <v>116</v>
      </c>
      <c r="E1391" s="15">
        <v>0.44408991932869002</v>
      </c>
      <c r="F1391" s="15">
        <v>1.7399999999999999E-2</v>
      </c>
    </row>
    <row r="1392" spans="1:6" x14ac:dyDescent="0.2">
      <c r="A1392" s="2" t="s">
        <v>5125</v>
      </c>
      <c r="B1392" s="2" t="s">
        <v>5126</v>
      </c>
      <c r="C1392" s="2" t="s">
        <v>2770</v>
      </c>
      <c r="D1392" s="2" t="s">
        <v>345</v>
      </c>
      <c r="E1392" s="15">
        <v>0.443800538778305</v>
      </c>
      <c r="F1392" s="15">
        <v>4.6699999999999998E-2</v>
      </c>
    </row>
    <row r="1393" spans="1:6" x14ac:dyDescent="0.2">
      <c r="A1393" s="2" t="s">
        <v>5127</v>
      </c>
      <c r="B1393" s="2" t="s">
        <v>5128</v>
      </c>
      <c r="C1393" s="2" t="s">
        <v>2769</v>
      </c>
      <c r="D1393" s="2" t="s">
        <v>345</v>
      </c>
      <c r="E1393" s="15">
        <v>0.44380021095275901</v>
      </c>
      <c r="F1393" s="15">
        <v>3.5500000000000002E-3</v>
      </c>
    </row>
    <row r="1394" spans="1:6" x14ac:dyDescent="0.2">
      <c r="A1394" s="2" t="s">
        <v>5129</v>
      </c>
      <c r="B1394" s="2" t="s">
        <v>5130</v>
      </c>
      <c r="C1394" s="2" t="s">
        <v>2767</v>
      </c>
      <c r="D1394" s="2" t="s">
        <v>2768</v>
      </c>
      <c r="E1394" s="15">
        <v>0.44378891587257402</v>
      </c>
      <c r="F1394" s="15">
        <v>2.63E-2</v>
      </c>
    </row>
    <row r="1395" spans="1:6" x14ac:dyDescent="0.2">
      <c r="A1395" s="2" t="s">
        <v>5131</v>
      </c>
      <c r="B1395" s="2" t="s">
        <v>5132</v>
      </c>
      <c r="C1395" s="2" t="s">
        <v>2765</v>
      </c>
      <c r="D1395" s="2" t="s">
        <v>2766</v>
      </c>
      <c r="E1395" s="15">
        <v>0.44371706247329701</v>
      </c>
      <c r="F1395" s="15">
        <v>5.1399999999999996E-3</v>
      </c>
    </row>
    <row r="1396" spans="1:6" x14ac:dyDescent="0.2">
      <c r="A1396" s="2" t="s">
        <v>5133</v>
      </c>
      <c r="C1396" s="2" t="s">
        <v>2763</v>
      </c>
      <c r="D1396" s="2" t="s">
        <v>2764</v>
      </c>
      <c r="E1396" s="15">
        <v>0.44323137402534502</v>
      </c>
      <c r="F1396" s="15">
        <v>4.41E-2</v>
      </c>
    </row>
    <row r="1397" spans="1:6" x14ac:dyDescent="0.2">
      <c r="A1397" s="2" t="s">
        <v>5134</v>
      </c>
      <c r="C1397" s="2" t="s">
        <v>2762</v>
      </c>
      <c r="D1397" s="2" t="s">
        <v>980</v>
      </c>
      <c r="E1397" s="15">
        <v>0.443098515272141</v>
      </c>
      <c r="F1397" s="15">
        <v>2.9499999999999998E-2</v>
      </c>
    </row>
    <row r="1398" spans="1:6" x14ac:dyDescent="0.2">
      <c r="A1398" s="2" t="s">
        <v>5135</v>
      </c>
      <c r="B1398" s="2" t="s">
        <v>5136</v>
      </c>
      <c r="C1398" s="2" t="s">
        <v>2761</v>
      </c>
      <c r="D1398" s="2" t="s">
        <v>1423</v>
      </c>
      <c r="E1398" s="15">
        <v>0.44281199574470498</v>
      </c>
      <c r="F1398" s="15">
        <v>1.7299999999999999E-2</v>
      </c>
    </row>
    <row r="1399" spans="1:6" x14ac:dyDescent="0.2">
      <c r="A1399" s="2" t="s">
        <v>5137</v>
      </c>
      <c r="C1399" s="2" t="s">
        <v>2760</v>
      </c>
      <c r="E1399" s="15">
        <v>0.44259300827980003</v>
      </c>
      <c r="F1399" s="15">
        <v>4.7800000000000002E-2</v>
      </c>
    </row>
    <row r="1400" spans="1:6" x14ac:dyDescent="0.2">
      <c r="A1400" s="2" t="s">
        <v>5138</v>
      </c>
      <c r="C1400" s="2" t="s">
        <v>2759</v>
      </c>
      <c r="E1400" s="15">
        <v>0.44244122505187999</v>
      </c>
      <c r="F1400" s="15">
        <v>2.5100000000000001E-2</v>
      </c>
    </row>
    <row r="1401" spans="1:6" x14ac:dyDescent="0.2">
      <c r="A1401" s="2" t="s">
        <v>5139</v>
      </c>
      <c r="C1401" s="2" t="s">
        <v>2758</v>
      </c>
      <c r="E1401" s="15">
        <v>0.44221886992454501</v>
      </c>
      <c r="F1401" s="15">
        <v>3.16E-3</v>
      </c>
    </row>
    <row r="1402" spans="1:6" x14ac:dyDescent="0.2">
      <c r="A1402" s="2" t="s">
        <v>5140</v>
      </c>
      <c r="C1402" s="2" t="s">
        <v>2757</v>
      </c>
      <c r="D1402" s="2" t="s">
        <v>159</v>
      </c>
      <c r="E1402" s="15">
        <v>0.44177004694938699</v>
      </c>
      <c r="F1402" s="15">
        <v>3.3700000000000001E-2</v>
      </c>
    </row>
    <row r="1403" spans="1:6" x14ac:dyDescent="0.2">
      <c r="A1403" s="2" t="s">
        <v>5141</v>
      </c>
      <c r="B1403" s="2" t="s">
        <v>5142</v>
      </c>
      <c r="C1403" s="2" t="s">
        <v>2755</v>
      </c>
      <c r="D1403" s="2" t="s">
        <v>2756</v>
      </c>
      <c r="E1403" s="15">
        <v>0.44146126508712802</v>
      </c>
      <c r="F1403" s="15">
        <v>1.61E-2</v>
      </c>
    </row>
    <row r="1404" spans="1:6" x14ac:dyDescent="0.2">
      <c r="A1404" s="2" t="s">
        <v>5143</v>
      </c>
      <c r="C1404" s="2" t="s">
        <v>2754</v>
      </c>
      <c r="E1404" s="15">
        <v>0.44141665101051297</v>
      </c>
      <c r="F1404" s="15">
        <v>4.36E-2</v>
      </c>
    </row>
    <row r="1405" spans="1:6" x14ac:dyDescent="0.2">
      <c r="A1405" s="2" t="s">
        <v>5144</v>
      </c>
      <c r="B1405" s="2" t="s">
        <v>5145</v>
      </c>
      <c r="C1405" s="2" t="s">
        <v>2752</v>
      </c>
      <c r="D1405" s="2" t="s">
        <v>2753</v>
      </c>
      <c r="E1405" s="15">
        <v>0.441392362117767</v>
      </c>
      <c r="F1405" s="15">
        <v>2.8500000000000001E-2</v>
      </c>
    </row>
    <row r="1406" spans="1:6" x14ac:dyDescent="0.2">
      <c r="A1406" s="2" t="s">
        <v>5146</v>
      </c>
      <c r="C1406" s="2" t="s">
        <v>2750</v>
      </c>
      <c r="D1406" s="2" t="s">
        <v>2751</v>
      </c>
      <c r="E1406" s="15">
        <v>0.44120588898658802</v>
      </c>
      <c r="F1406" s="15">
        <v>1.35E-2</v>
      </c>
    </row>
    <row r="1407" spans="1:6" x14ac:dyDescent="0.2">
      <c r="A1407" s="2" t="s">
        <v>5147</v>
      </c>
      <c r="C1407" s="2" t="s">
        <v>2748</v>
      </c>
      <c r="D1407" s="2" t="s">
        <v>2749</v>
      </c>
      <c r="E1407" s="15">
        <v>0.44079008698463401</v>
      </c>
      <c r="F1407" s="15">
        <v>1.06E-2</v>
      </c>
    </row>
    <row r="1408" spans="1:6" x14ac:dyDescent="0.2">
      <c r="A1408" s="2" t="s">
        <v>5148</v>
      </c>
      <c r="C1408" s="2" t="s">
        <v>2746</v>
      </c>
      <c r="D1408" s="2" t="s">
        <v>2747</v>
      </c>
      <c r="E1408" s="15">
        <v>0.44069907069206199</v>
      </c>
      <c r="F1408" s="15">
        <v>1.9800000000000002E-2</v>
      </c>
    </row>
    <row r="1409" spans="1:6" x14ac:dyDescent="0.2">
      <c r="A1409" s="2" t="s">
        <v>5149</v>
      </c>
      <c r="C1409" s="2" t="s">
        <v>2744</v>
      </c>
      <c r="D1409" s="2" t="s">
        <v>2745</v>
      </c>
      <c r="E1409" s="15">
        <v>0.44058942794799799</v>
      </c>
      <c r="F1409" s="15">
        <v>2.9899999999999999E-2</v>
      </c>
    </row>
    <row r="1410" spans="1:6" x14ac:dyDescent="0.2">
      <c r="A1410" s="2" t="s">
        <v>5150</v>
      </c>
      <c r="C1410" s="2" t="s">
        <v>2743</v>
      </c>
      <c r="D1410" s="2" t="s">
        <v>345</v>
      </c>
      <c r="E1410" s="15">
        <v>0.44028162956237799</v>
      </c>
      <c r="F1410" s="15">
        <v>1.3899999999999999E-2</v>
      </c>
    </row>
    <row r="1411" spans="1:6" x14ac:dyDescent="0.2">
      <c r="A1411" s="2" t="s">
        <v>5151</v>
      </c>
      <c r="C1411" s="2" t="s">
        <v>2742</v>
      </c>
      <c r="D1411" s="2" t="s">
        <v>583</v>
      </c>
      <c r="E1411" s="15">
        <v>0.44009199738502502</v>
      </c>
      <c r="F1411" s="15">
        <v>3.5200000000000002E-2</v>
      </c>
    </row>
    <row r="1412" spans="1:6" x14ac:dyDescent="0.2">
      <c r="A1412" s="2" t="s">
        <v>5152</v>
      </c>
      <c r="C1412" s="2" t="s">
        <v>2740</v>
      </c>
      <c r="D1412" s="2" t="s">
        <v>2741</v>
      </c>
      <c r="E1412" s="15">
        <v>0.43990635871887201</v>
      </c>
      <c r="F1412" s="15">
        <v>3.5000000000000003E-2</v>
      </c>
    </row>
    <row r="1413" spans="1:6" x14ac:dyDescent="0.2">
      <c r="A1413" s="2" t="s">
        <v>5153</v>
      </c>
      <c r="C1413" s="2" t="s">
        <v>2739</v>
      </c>
      <c r="D1413" s="2" t="s">
        <v>116</v>
      </c>
      <c r="E1413" s="15">
        <v>0.439351856708527</v>
      </c>
      <c r="F1413" s="15">
        <v>8.77E-3</v>
      </c>
    </row>
    <row r="1414" spans="1:6" x14ac:dyDescent="0.2">
      <c r="A1414" s="2" t="s">
        <v>5154</v>
      </c>
      <c r="B1414" s="2" t="s">
        <v>5155</v>
      </c>
      <c r="C1414" s="2" t="s">
        <v>2737</v>
      </c>
      <c r="D1414" s="2" t="s">
        <v>2738</v>
      </c>
      <c r="E1414" s="15">
        <v>0.43932119011879001</v>
      </c>
      <c r="F1414" s="15">
        <v>5.8500000000000002E-3</v>
      </c>
    </row>
    <row r="1415" spans="1:6" x14ac:dyDescent="0.2">
      <c r="A1415" s="2" t="s">
        <v>5156</v>
      </c>
      <c r="C1415" s="2" t="s">
        <v>2735</v>
      </c>
      <c r="D1415" s="2" t="s">
        <v>2736</v>
      </c>
      <c r="E1415" s="15">
        <v>0.43925404548644997</v>
      </c>
      <c r="F1415" s="15">
        <v>2.9899999999999999E-2</v>
      </c>
    </row>
    <row r="1416" spans="1:6" x14ac:dyDescent="0.2">
      <c r="A1416" s="2" t="s">
        <v>5157</v>
      </c>
      <c r="C1416" s="2" t="s">
        <v>2733</v>
      </c>
      <c r="D1416" s="2" t="s">
        <v>2734</v>
      </c>
      <c r="E1416" s="15">
        <v>0.439145088195801</v>
      </c>
      <c r="F1416" s="15">
        <v>2.1000000000000001E-2</v>
      </c>
    </row>
    <row r="1417" spans="1:6" x14ac:dyDescent="0.2">
      <c r="A1417" s="2" t="s">
        <v>5158</v>
      </c>
      <c r="C1417" s="2" t="s">
        <v>2732</v>
      </c>
      <c r="E1417" s="15">
        <v>0.43856698274612399</v>
      </c>
      <c r="F1417" s="15">
        <v>2.0200000000000001E-3</v>
      </c>
    </row>
    <row r="1418" spans="1:6" x14ac:dyDescent="0.2">
      <c r="A1418" s="2" t="s">
        <v>5159</v>
      </c>
      <c r="B1418" s="2" t="s">
        <v>5160</v>
      </c>
      <c r="C1418" s="2" t="s">
        <v>2730</v>
      </c>
      <c r="D1418" s="2" t="s">
        <v>2731</v>
      </c>
      <c r="E1418" s="15">
        <v>0.43795755505561801</v>
      </c>
      <c r="F1418" s="15">
        <v>1.52E-2</v>
      </c>
    </row>
    <row r="1419" spans="1:6" x14ac:dyDescent="0.2">
      <c r="A1419" s="2" t="s">
        <v>5161</v>
      </c>
      <c r="C1419" s="2" t="s">
        <v>2729</v>
      </c>
      <c r="E1419" s="15">
        <v>0.43752110004424999</v>
      </c>
      <c r="F1419" s="15">
        <v>1.84E-2</v>
      </c>
    </row>
    <row r="1420" spans="1:6" x14ac:dyDescent="0.2">
      <c r="A1420" s="2" t="s">
        <v>5162</v>
      </c>
      <c r="C1420" s="2" t="s">
        <v>2728</v>
      </c>
      <c r="E1420" s="15">
        <v>0.43748173117637601</v>
      </c>
      <c r="F1420" s="15">
        <v>3.3599999999999998E-2</v>
      </c>
    </row>
    <row r="1421" spans="1:6" x14ac:dyDescent="0.2">
      <c r="A1421" s="2" t="s">
        <v>5163</v>
      </c>
      <c r="C1421" s="2" t="s">
        <v>2727</v>
      </c>
      <c r="E1421" s="15">
        <v>0.43722021579742398</v>
      </c>
      <c r="F1421" s="15">
        <v>3.4700000000000002E-2</v>
      </c>
    </row>
    <row r="1422" spans="1:6" x14ac:dyDescent="0.2">
      <c r="A1422" s="2" t="s">
        <v>5164</v>
      </c>
      <c r="C1422" s="2" t="s">
        <v>2725</v>
      </c>
      <c r="D1422" s="2" t="s">
        <v>2726</v>
      </c>
      <c r="E1422" s="15">
        <v>0.43670010566711398</v>
      </c>
      <c r="F1422" s="15">
        <v>1.8700000000000001E-2</v>
      </c>
    </row>
    <row r="1423" spans="1:6" x14ac:dyDescent="0.2">
      <c r="A1423" s="2" t="s">
        <v>5165</v>
      </c>
      <c r="C1423" s="2" t="s">
        <v>2724</v>
      </c>
      <c r="E1423" s="15">
        <v>0.43604156374931302</v>
      </c>
      <c r="F1423" s="15">
        <v>1.6500000000000001E-2</v>
      </c>
    </row>
    <row r="1424" spans="1:6" x14ac:dyDescent="0.2">
      <c r="A1424" s="2" t="s">
        <v>5166</v>
      </c>
      <c r="C1424" s="2" t="s">
        <v>2722</v>
      </c>
      <c r="D1424" s="2" t="s">
        <v>2723</v>
      </c>
      <c r="E1424" s="15">
        <v>0.43520793318748502</v>
      </c>
      <c r="F1424" s="15">
        <v>2.3E-3</v>
      </c>
    </row>
    <row r="1425" spans="1:6" x14ac:dyDescent="0.2">
      <c r="A1425" s="2" t="s">
        <v>5167</v>
      </c>
      <c r="C1425" s="2" t="s">
        <v>2721</v>
      </c>
      <c r="E1425" s="15">
        <v>0.43466395139694203</v>
      </c>
      <c r="F1425" s="15">
        <v>2.7300000000000001E-2</v>
      </c>
    </row>
    <row r="1426" spans="1:6" x14ac:dyDescent="0.2">
      <c r="A1426" s="2" t="s">
        <v>5168</v>
      </c>
      <c r="C1426" s="2" t="s">
        <v>2720</v>
      </c>
      <c r="E1426" s="15">
        <v>0.43453216552734403</v>
      </c>
      <c r="F1426" s="15">
        <v>4.13E-3</v>
      </c>
    </row>
    <row r="1427" spans="1:6" x14ac:dyDescent="0.2">
      <c r="A1427" s="2" t="s">
        <v>5169</v>
      </c>
      <c r="B1427" s="2" t="s">
        <v>5170</v>
      </c>
      <c r="C1427" s="2" t="s">
        <v>2718</v>
      </c>
      <c r="D1427" s="2" t="s">
        <v>2719</v>
      </c>
      <c r="E1427" s="15">
        <v>0.43383195996284502</v>
      </c>
      <c r="F1427" s="15">
        <v>2.1100000000000001E-2</v>
      </c>
    </row>
    <row r="1428" spans="1:6" x14ac:dyDescent="0.2">
      <c r="A1428" s="2" t="s">
        <v>5171</v>
      </c>
      <c r="C1428" s="2" t="s">
        <v>2716</v>
      </c>
      <c r="D1428" s="2" t="s">
        <v>2717</v>
      </c>
      <c r="E1428" s="15">
        <v>0.43297281861305198</v>
      </c>
      <c r="F1428" s="15">
        <v>1.61E-2</v>
      </c>
    </row>
    <row r="1429" spans="1:6" x14ac:dyDescent="0.2">
      <c r="A1429" s="2" t="s">
        <v>5172</v>
      </c>
      <c r="B1429" s="2" t="s">
        <v>5173</v>
      </c>
      <c r="C1429" s="2" t="s">
        <v>2714</v>
      </c>
      <c r="D1429" s="2" t="s">
        <v>2715</v>
      </c>
      <c r="E1429" s="15">
        <v>0.43212801218032798</v>
      </c>
      <c r="F1429" s="15">
        <v>1.7500000000000002E-2</v>
      </c>
    </row>
    <row r="1430" spans="1:6" x14ac:dyDescent="0.2">
      <c r="A1430" s="2" t="s">
        <v>5174</v>
      </c>
      <c r="C1430" s="2" t="s">
        <v>2713</v>
      </c>
      <c r="E1430" s="15">
        <v>0.43173718452453602</v>
      </c>
      <c r="F1430" s="15">
        <v>9.5899999999999996E-3</v>
      </c>
    </row>
    <row r="1431" spans="1:6" x14ac:dyDescent="0.2">
      <c r="A1431" s="2" t="s">
        <v>5175</v>
      </c>
      <c r="B1431" s="2" t="s">
        <v>5176</v>
      </c>
      <c r="C1431" s="2" t="s">
        <v>2711</v>
      </c>
      <c r="D1431" s="2" t="s">
        <v>2712</v>
      </c>
      <c r="E1431" s="15">
        <v>0.43172296881675698</v>
      </c>
      <c r="F1431" s="15">
        <v>3.6600000000000001E-3</v>
      </c>
    </row>
    <row r="1432" spans="1:6" x14ac:dyDescent="0.2">
      <c r="A1432" s="2" t="s">
        <v>5177</v>
      </c>
      <c r="C1432" s="2" t="s">
        <v>2709</v>
      </c>
      <c r="D1432" s="2" t="s">
        <v>2710</v>
      </c>
      <c r="E1432" s="15">
        <v>0.43139681220054599</v>
      </c>
      <c r="F1432" s="15">
        <v>1.21E-2</v>
      </c>
    </row>
    <row r="1433" spans="1:6" x14ac:dyDescent="0.2">
      <c r="A1433" s="2" t="s">
        <v>5178</v>
      </c>
      <c r="B1433" s="2" t="s">
        <v>5179</v>
      </c>
      <c r="C1433" s="2" t="s">
        <v>2707</v>
      </c>
      <c r="D1433" s="2" t="s">
        <v>2708</v>
      </c>
      <c r="E1433" s="15">
        <v>0.431130200624466</v>
      </c>
      <c r="F1433" s="15">
        <v>2.3800000000000002E-2</v>
      </c>
    </row>
    <row r="1434" spans="1:6" x14ac:dyDescent="0.2">
      <c r="A1434" s="2" t="s">
        <v>5180</v>
      </c>
      <c r="C1434" s="2" t="s">
        <v>2705</v>
      </c>
      <c r="D1434" s="2" t="s">
        <v>2706</v>
      </c>
      <c r="E1434" s="15">
        <v>0.43089130520820601</v>
      </c>
      <c r="F1434" s="15">
        <v>6.3499999999999997E-3</v>
      </c>
    </row>
    <row r="1435" spans="1:6" x14ac:dyDescent="0.2">
      <c r="A1435" s="2" t="s">
        <v>5181</v>
      </c>
      <c r="C1435" s="2" t="s">
        <v>2704</v>
      </c>
      <c r="E1435" s="15">
        <v>0.43022087216377303</v>
      </c>
      <c r="F1435" s="15">
        <v>2.76E-2</v>
      </c>
    </row>
    <row r="1436" spans="1:6" x14ac:dyDescent="0.2">
      <c r="A1436" s="2" t="s">
        <v>5182</v>
      </c>
      <c r="C1436" s="2" t="s">
        <v>2703</v>
      </c>
      <c r="E1436" s="15">
        <v>0.42983475327491799</v>
      </c>
      <c r="F1436" s="15">
        <v>2.1100000000000001E-2</v>
      </c>
    </row>
    <row r="1437" spans="1:6" x14ac:dyDescent="0.2">
      <c r="A1437" s="2" t="s">
        <v>5183</v>
      </c>
      <c r="C1437" s="2" t="s">
        <v>2702</v>
      </c>
      <c r="D1437" s="2" t="s">
        <v>1669</v>
      </c>
      <c r="E1437" s="15">
        <v>0.42950424551963801</v>
      </c>
      <c r="F1437" s="15">
        <v>2.5100000000000001E-2</v>
      </c>
    </row>
    <row r="1438" spans="1:6" x14ac:dyDescent="0.2">
      <c r="A1438" s="2" t="s">
        <v>5184</v>
      </c>
      <c r="B1438" s="2" t="s">
        <v>5185</v>
      </c>
      <c r="C1438" s="2" t="s">
        <v>2701</v>
      </c>
      <c r="D1438" s="2" t="s">
        <v>2116</v>
      </c>
      <c r="E1438" s="15">
        <v>0.42923274636268599</v>
      </c>
      <c r="F1438" s="15">
        <v>2.5899999999999999E-2</v>
      </c>
    </row>
    <row r="1439" spans="1:6" x14ac:dyDescent="0.2">
      <c r="A1439" s="2" t="s">
        <v>5186</v>
      </c>
      <c r="B1439" s="2" t="s">
        <v>5187</v>
      </c>
      <c r="C1439" s="2" t="s">
        <v>2699</v>
      </c>
      <c r="D1439" s="2" t="s">
        <v>2700</v>
      </c>
      <c r="E1439" s="15">
        <v>0.42904174327850297</v>
      </c>
      <c r="F1439" s="15">
        <v>1.2699999999999999E-2</v>
      </c>
    </row>
    <row r="1440" spans="1:6" x14ac:dyDescent="0.2">
      <c r="A1440" s="2" t="s">
        <v>5188</v>
      </c>
      <c r="B1440" s="2" t="s">
        <v>5189</v>
      </c>
      <c r="C1440" s="2" t="s">
        <v>2697</v>
      </c>
      <c r="D1440" s="2" t="s">
        <v>2698</v>
      </c>
      <c r="E1440" s="15">
        <v>0.42888519167900102</v>
      </c>
      <c r="F1440" s="15">
        <v>1.0800000000000001E-2</v>
      </c>
    </row>
    <row r="1441" spans="1:6" x14ac:dyDescent="0.2">
      <c r="A1441" s="2" t="s">
        <v>5190</v>
      </c>
      <c r="C1441" s="2" t="s">
        <v>2696</v>
      </c>
      <c r="E1441" s="15">
        <v>0.42885026335716198</v>
      </c>
      <c r="F1441" s="15">
        <v>4.2299999999999997E-2</v>
      </c>
    </row>
    <row r="1442" spans="1:6" x14ac:dyDescent="0.2">
      <c r="A1442" s="2" t="s">
        <v>5191</v>
      </c>
      <c r="C1442" s="2" t="s">
        <v>2694</v>
      </c>
      <c r="D1442" s="2" t="s">
        <v>2695</v>
      </c>
      <c r="E1442" s="15">
        <v>0.428837150335312</v>
      </c>
      <c r="F1442" s="15">
        <v>2.12E-2</v>
      </c>
    </row>
    <row r="1443" spans="1:6" x14ac:dyDescent="0.2">
      <c r="A1443" s="2" t="s">
        <v>5192</v>
      </c>
      <c r="B1443" s="2" t="s">
        <v>5193</v>
      </c>
      <c r="C1443" s="2" t="s">
        <v>2693</v>
      </c>
      <c r="D1443" s="2" t="s">
        <v>287</v>
      </c>
      <c r="E1443" s="15">
        <v>0.42845919728279103</v>
      </c>
      <c r="F1443" s="15">
        <v>1.6799999999999999E-2</v>
      </c>
    </row>
    <row r="1444" spans="1:6" x14ac:dyDescent="0.2">
      <c r="A1444" s="2" t="s">
        <v>5194</v>
      </c>
      <c r="B1444" s="2" t="s">
        <v>5195</v>
      </c>
      <c r="C1444" s="2" t="s">
        <v>2691</v>
      </c>
      <c r="D1444" s="2" t="s">
        <v>2692</v>
      </c>
      <c r="E1444" s="15">
        <v>0.42840594053268399</v>
      </c>
      <c r="F1444" s="15">
        <v>1.3100000000000001E-2</v>
      </c>
    </row>
    <row r="1445" spans="1:6" x14ac:dyDescent="0.2">
      <c r="A1445" s="2" t="s">
        <v>5196</v>
      </c>
      <c r="B1445" s="2" t="s">
        <v>5197</v>
      </c>
      <c r="C1445" s="2" t="s">
        <v>2689</v>
      </c>
      <c r="D1445" s="2" t="s">
        <v>2690</v>
      </c>
      <c r="E1445" s="15">
        <v>0.428271263837814</v>
      </c>
      <c r="F1445" s="15">
        <v>1.37E-2</v>
      </c>
    </row>
    <row r="1446" spans="1:6" x14ac:dyDescent="0.2">
      <c r="A1446" s="2" t="s">
        <v>5198</v>
      </c>
      <c r="C1446" s="2" t="s">
        <v>2688</v>
      </c>
      <c r="D1446" s="2" t="s">
        <v>76</v>
      </c>
      <c r="E1446" s="15">
        <v>0.42822170257568398</v>
      </c>
      <c r="F1446" s="15">
        <v>1.2E-2</v>
      </c>
    </row>
    <row r="1447" spans="1:6" x14ac:dyDescent="0.2">
      <c r="A1447" s="2" t="s">
        <v>5199</v>
      </c>
      <c r="B1447" s="2" t="s">
        <v>5200</v>
      </c>
      <c r="C1447" s="2" t="s">
        <v>2686</v>
      </c>
      <c r="D1447" s="2" t="s">
        <v>2687</v>
      </c>
      <c r="E1447" s="15">
        <v>0.42807209491729697</v>
      </c>
      <c r="F1447" s="15">
        <v>4.0499999999999998E-3</v>
      </c>
    </row>
    <row r="1448" spans="1:6" x14ac:dyDescent="0.2">
      <c r="A1448" s="2" t="s">
        <v>5201</v>
      </c>
      <c r="B1448" s="2" t="s">
        <v>5202</v>
      </c>
      <c r="C1448" s="2" t="s">
        <v>2684</v>
      </c>
      <c r="D1448" s="2" t="s">
        <v>2685</v>
      </c>
      <c r="E1448" s="15">
        <v>0.42724221944808999</v>
      </c>
      <c r="F1448" s="15">
        <v>1.5800000000000002E-2</v>
      </c>
    </row>
    <row r="1449" spans="1:6" x14ac:dyDescent="0.2">
      <c r="A1449" s="2" t="s">
        <v>5203</v>
      </c>
      <c r="C1449" s="2" t="s">
        <v>2683</v>
      </c>
      <c r="D1449" s="2" t="s">
        <v>76</v>
      </c>
      <c r="E1449" s="15">
        <v>0.42696407437324502</v>
      </c>
      <c r="F1449" s="15">
        <v>3.49E-2</v>
      </c>
    </row>
    <row r="1450" spans="1:6" x14ac:dyDescent="0.2">
      <c r="A1450" s="2" t="s">
        <v>5204</v>
      </c>
      <c r="C1450" s="2" t="s">
        <v>2682</v>
      </c>
      <c r="D1450" s="2" t="s">
        <v>1678</v>
      </c>
      <c r="E1450" s="15">
        <v>0.42621171474456798</v>
      </c>
      <c r="F1450" s="15">
        <v>2.4199999999999999E-2</v>
      </c>
    </row>
    <row r="1451" spans="1:6" x14ac:dyDescent="0.2">
      <c r="A1451" s="2" t="s">
        <v>5205</v>
      </c>
      <c r="B1451" s="2" t="s">
        <v>5206</v>
      </c>
      <c r="C1451" s="2" t="s">
        <v>2680</v>
      </c>
      <c r="D1451" s="2" t="s">
        <v>2681</v>
      </c>
      <c r="E1451" s="15">
        <v>0.426143407821655</v>
      </c>
      <c r="F1451" s="15">
        <v>4.2700000000000004E-3</v>
      </c>
    </row>
    <row r="1452" spans="1:6" x14ac:dyDescent="0.2">
      <c r="A1452" s="2" t="s">
        <v>5207</v>
      </c>
      <c r="B1452" s="2" t="s">
        <v>5208</v>
      </c>
      <c r="C1452" s="2" t="s">
        <v>2678</v>
      </c>
      <c r="D1452" s="2" t="s">
        <v>2679</v>
      </c>
      <c r="E1452" s="15">
        <v>0.425670385360718</v>
      </c>
      <c r="F1452" s="15">
        <v>1.9900000000000001E-2</v>
      </c>
    </row>
    <row r="1453" spans="1:6" x14ac:dyDescent="0.2">
      <c r="A1453" s="2" t="s">
        <v>5209</v>
      </c>
      <c r="C1453" s="2" t="s">
        <v>2677</v>
      </c>
      <c r="D1453" s="2" t="s">
        <v>2290</v>
      </c>
      <c r="E1453" s="15">
        <v>0.425616294145584</v>
      </c>
      <c r="F1453" s="15">
        <v>2.7099999999999999E-2</v>
      </c>
    </row>
    <row r="1454" spans="1:6" x14ac:dyDescent="0.2">
      <c r="A1454" s="2" t="s">
        <v>5210</v>
      </c>
      <c r="B1454" s="2" t="s">
        <v>5211</v>
      </c>
      <c r="C1454" s="2" t="s">
        <v>2675</v>
      </c>
      <c r="D1454" s="2" t="s">
        <v>2676</v>
      </c>
      <c r="E1454" s="15">
        <v>0.42527398467063898</v>
      </c>
      <c r="F1454" s="15">
        <v>4.9200000000000001E-2</v>
      </c>
    </row>
    <row r="1455" spans="1:6" x14ac:dyDescent="0.2">
      <c r="A1455" s="2" t="s">
        <v>5212</v>
      </c>
      <c r="B1455" s="2" t="s">
        <v>5213</v>
      </c>
      <c r="C1455" s="2" t="s">
        <v>2673</v>
      </c>
      <c r="D1455" s="2" t="s">
        <v>2674</v>
      </c>
      <c r="E1455" s="15">
        <v>0.42511910200119002</v>
      </c>
      <c r="F1455" s="15">
        <v>1.7299999999999999E-2</v>
      </c>
    </row>
    <row r="1456" spans="1:6" x14ac:dyDescent="0.2">
      <c r="A1456" s="2" t="s">
        <v>5214</v>
      </c>
      <c r="C1456" s="2" t="s">
        <v>2672</v>
      </c>
      <c r="E1456" s="15">
        <v>0.42503717541694602</v>
      </c>
      <c r="F1456" s="15">
        <v>2.5999999999999999E-3</v>
      </c>
    </row>
    <row r="1457" spans="1:6" x14ac:dyDescent="0.2">
      <c r="A1457" s="2" t="s">
        <v>5215</v>
      </c>
      <c r="C1457" s="2" t="s">
        <v>2671</v>
      </c>
      <c r="D1457" s="2" t="s">
        <v>76</v>
      </c>
      <c r="E1457" s="15">
        <v>0.425025224685669</v>
      </c>
      <c r="F1457" s="15">
        <v>1.2200000000000001E-2</v>
      </c>
    </row>
    <row r="1458" spans="1:6" x14ac:dyDescent="0.2">
      <c r="A1458" s="2" t="s">
        <v>5216</v>
      </c>
      <c r="C1458" s="2" t="s">
        <v>2670</v>
      </c>
      <c r="E1458" s="15">
        <v>0.42474392056465099</v>
      </c>
      <c r="F1458" s="15">
        <v>1.67E-2</v>
      </c>
    </row>
    <row r="1459" spans="1:6" x14ac:dyDescent="0.2">
      <c r="A1459" s="2" t="s">
        <v>5217</v>
      </c>
      <c r="C1459" s="2" t="s">
        <v>2669</v>
      </c>
      <c r="E1459" s="15">
        <v>0.42393234372138999</v>
      </c>
      <c r="F1459" s="15">
        <v>1.2200000000000001E-2</v>
      </c>
    </row>
    <row r="1460" spans="1:6" x14ac:dyDescent="0.2">
      <c r="A1460" s="2" t="s">
        <v>5218</v>
      </c>
      <c r="B1460" s="2" t="s">
        <v>5219</v>
      </c>
      <c r="C1460" s="2" t="s">
        <v>2667</v>
      </c>
      <c r="D1460" s="2" t="s">
        <v>2668</v>
      </c>
      <c r="E1460" s="15">
        <v>0.42355138063430797</v>
      </c>
      <c r="F1460" s="15">
        <v>2.5100000000000001E-2</v>
      </c>
    </row>
    <row r="1461" spans="1:6" x14ac:dyDescent="0.2">
      <c r="A1461" s="2" t="s">
        <v>5220</v>
      </c>
      <c r="C1461" s="2" t="s">
        <v>2665</v>
      </c>
      <c r="D1461" s="2" t="s">
        <v>2666</v>
      </c>
      <c r="E1461" s="15">
        <v>0.42316836118698098</v>
      </c>
      <c r="F1461" s="15">
        <v>3.6999999999999998E-2</v>
      </c>
    </row>
    <row r="1462" spans="1:6" x14ac:dyDescent="0.2">
      <c r="A1462" s="2" t="s">
        <v>5221</v>
      </c>
      <c r="B1462" s="2" t="s">
        <v>5222</v>
      </c>
      <c r="C1462" s="2" t="s">
        <v>2663</v>
      </c>
      <c r="D1462" s="2" t="s">
        <v>2664</v>
      </c>
      <c r="E1462" s="15">
        <v>0.42303296923637401</v>
      </c>
      <c r="F1462" s="15">
        <v>1.7500000000000002E-2</v>
      </c>
    </row>
    <row r="1463" spans="1:6" x14ac:dyDescent="0.2">
      <c r="A1463" s="2" t="s">
        <v>5223</v>
      </c>
      <c r="C1463" s="2" t="s">
        <v>2662</v>
      </c>
      <c r="D1463" s="2" t="s">
        <v>116</v>
      </c>
      <c r="E1463" s="15">
        <v>0.42233455181121798</v>
      </c>
      <c r="F1463" s="15">
        <v>1.49E-2</v>
      </c>
    </row>
    <row r="1464" spans="1:6" x14ac:dyDescent="0.2">
      <c r="A1464" s="2" t="s">
        <v>5224</v>
      </c>
      <c r="B1464" s="2" t="s">
        <v>5225</v>
      </c>
      <c r="C1464" s="2" t="s">
        <v>2660</v>
      </c>
      <c r="D1464" s="2" t="s">
        <v>2661</v>
      </c>
      <c r="E1464" s="15">
        <v>0.42070096731185902</v>
      </c>
      <c r="F1464" s="15">
        <v>2.8999999999999998E-3</v>
      </c>
    </row>
    <row r="1465" spans="1:6" x14ac:dyDescent="0.2">
      <c r="A1465" s="2" t="s">
        <v>5226</v>
      </c>
      <c r="C1465" s="2" t="s">
        <v>2658</v>
      </c>
      <c r="D1465" s="2" t="s">
        <v>2659</v>
      </c>
      <c r="E1465" s="15">
        <v>0.42068466544151301</v>
      </c>
      <c r="F1465" s="15">
        <v>6.2899999999999996E-3</v>
      </c>
    </row>
    <row r="1466" spans="1:6" x14ac:dyDescent="0.2">
      <c r="A1466" s="2" t="s">
        <v>5227</v>
      </c>
      <c r="C1466" s="2" t="s">
        <v>2657</v>
      </c>
      <c r="E1466" s="15">
        <v>0.420557141304016</v>
      </c>
      <c r="F1466" s="15">
        <v>1.0699999999999999E-2</v>
      </c>
    </row>
    <row r="1467" spans="1:6" x14ac:dyDescent="0.2">
      <c r="A1467" s="2" t="s">
        <v>5228</v>
      </c>
      <c r="C1467" s="2" t="s">
        <v>2655</v>
      </c>
      <c r="D1467" s="2" t="s">
        <v>2656</v>
      </c>
      <c r="E1467" s="15">
        <v>0.42019996047019997</v>
      </c>
      <c r="F1467" s="15">
        <v>2.23E-2</v>
      </c>
    </row>
    <row r="1468" spans="1:6" x14ac:dyDescent="0.2">
      <c r="A1468" s="2" t="s">
        <v>5229</v>
      </c>
      <c r="C1468" s="2" t="s">
        <v>2654</v>
      </c>
      <c r="E1468" s="15">
        <v>0.41999283432960499</v>
      </c>
      <c r="F1468" s="15">
        <v>2.7E-2</v>
      </c>
    </row>
    <row r="1469" spans="1:6" x14ac:dyDescent="0.2">
      <c r="A1469" s="2" t="s">
        <v>5230</v>
      </c>
      <c r="C1469" s="2" t="s">
        <v>2652</v>
      </c>
      <c r="D1469" s="2" t="s">
        <v>2653</v>
      </c>
      <c r="E1469" s="15">
        <v>0.419504255056381</v>
      </c>
      <c r="F1469" s="15">
        <v>2.2100000000000002E-2</v>
      </c>
    </row>
    <row r="1470" spans="1:6" x14ac:dyDescent="0.2">
      <c r="A1470" s="2" t="s">
        <v>5231</v>
      </c>
      <c r="C1470" s="2" t="s">
        <v>2650</v>
      </c>
      <c r="D1470" s="2" t="s">
        <v>2651</v>
      </c>
      <c r="E1470" s="15">
        <v>0.41943994164466902</v>
      </c>
      <c r="F1470" s="15">
        <v>2.41E-2</v>
      </c>
    </row>
    <row r="1471" spans="1:6" x14ac:dyDescent="0.2">
      <c r="A1471" s="2" t="s">
        <v>5232</v>
      </c>
      <c r="C1471" s="2" t="s">
        <v>2648</v>
      </c>
      <c r="D1471" s="2" t="s">
        <v>2649</v>
      </c>
      <c r="E1471" s="15">
        <v>0.41928464174270602</v>
      </c>
      <c r="F1471" s="15">
        <v>7.0400000000000003E-3</v>
      </c>
    </row>
    <row r="1472" spans="1:6" x14ac:dyDescent="0.2">
      <c r="A1472" s="2" t="s">
        <v>5233</v>
      </c>
      <c r="C1472" s="2" t="s">
        <v>2646</v>
      </c>
      <c r="D1472" s="2" t="s">
        <v>2647</v>
      </c>
      <c r="E1472" s="15">
        <v>0.419258803129196</v>
      </c>
      <c r="F1472" s="15">
        <v>1.6400000000000001E-2</v>
      </c>
    </row>
    <row r="1473" spans="1:6" x14ac:dyDescent="0.2">
      <c r="A1473" s="2" t="s">
        <v>5234</v>
      </c>
      <c r="C1473" s="2" t="s">
        <v>2645</v>
      </c>
      <c r="E1473" s="15">
        <v>0.41916266083717302</v>
      </c>
      <c r="F1473" s="15">
        <v>5.5100000000000001E-3</v>
      </c>
    </row>
    <row r="1474" spans="1:6" x14ac:dyDescent="0.2">
      <c r="A1474" s="2" t="s">
        <v>5235</v>
      </c>
      <c r="B1474" s="2" t="s">
        <v>5236</v>
      </c>
      <c r="C1474" s="2" t="s">
        <v>2643</v>
      </c>
      <c r="D1474" s="2" t="s">
        <v>2644</v>
      </c>
      <c r="E1474" s="15">
        <v>0.41905236244201699</v>
      </c>
      <c r="F1474" s="15">
        <v>2.0100000000000001E-3</v>
      </c>
    </row>
    <row r="1475" spans="1:6" x14ac:dyDescent="0.2">
      <c r="A1475" s="2" t="s">
        <v>5237</v>
      </c>
      <c r="C1475" s="2" t="s">
        <v>2642</v>
      </c>
      <c r="D1475" s="2" t="s">
        <v>2058</v>
      </c>
      <c r="E1475" s="15">
        <v>0.41880723834037797</v>
      </c>
      <c r="F1475" s="15">
        <v>2.53E-2</v>
      </c>
    </row>
    <row r="1476" spans="1:6" x14ac:dyDescent="0.2">
      <c r="A1476" s="2" t="s">
        <v>5238</v>
      </c>
      <c r="C1476" s="2" t="s">
        <v>2641</v>
      </c>
      <c r="E1476" s="15">
        <v>0.41877913475036599</v>
      </c>
      <c r="F1476" s="15">
        <v>2.7199999999999998E-2</v>
      </c>
    </row>
    <row r="1477" spans="1:6" x14ac:dyDescent="0.2">
      <c r="A1477" s="2" t="s">
        <v>5239</v>
      </c>
      <c r="C1477" s="2" t="s">
        <v>2640</v>
      </c>
      <c r="E1477" s="15">
        <v>0.41838023066520702</v>
      </c>
      <c r="F1477" s="15">
        <v>4.2000000000000003E-2</v>
      </c>
    </row>
    <row r="1478" spans="1:6" x14ac:dyDescent="0.2">
      <c r="A1478" s="2" t="s">
        <v>5240</v>
      </c>
      <c r="C1478" s="2" t="s">
        <v>2638</v>
      </c>
      <c r="D1478" s="2" t="s">
        <v>2639</v>
      </c>
      <c r="E1478" s="15">
        <v>0.417928427457809</v>
      </c>
      <c r="F1478" s="15">
        <v>1.35E-2</v>
      </c>
    </row>
    <row r="1479" spans="1:6" x14ac:dyDescent="0.2">
      <c r="A1479" s="2" t="s">
        <v>5241</v>
      </c>
      <c r="B1479" s="2" t="s">
        <v>5242</v>
      </c>
      <c r="C1479" s="2" t="s">
        <v>2636</v>
      </c>
      <c r="D1479" s="2" t="s">
        <v>2637</v>
      </c>
      <c r="E1479" s="15">
        <v>0.41773542761802701</v>
      </c>
      <c r="F1479" s="15">
        <v>2.6599999999999999E-2</v>
      </c>
    </row>
    <row r="1480" spans="1:6" x14ac:dyDescent="0.2">
      <c r="A1480" s="2" t="s">
        <v>5243</v>
      </c>
      <c r="C1480" s="2" t="s">
        <v>2635</v>
      </c>
      <c r="E1480" s="15">
        <v>0.41742554306983898</v>
      </c>
      <c r="F1480" s="15">
        <v>2.3900000000000001E-2</v>
      </c>
    </row>
    <row r="1481" spans="1:6" x14ac:dyDescent="0.2">
      <c r="A1481" s="2" t="s">
        <v>5244</v>
      </c>
      <c r="B1481" s="2" t="s">
        <v>5245</v>
      </c>
      <c r="C1481" s="2" t="s">
        <v>2633</v>
      </c>
      <c r="D1481" s="2" t="s">
        <v>2634</v>
      </c>
      <c r="E1481" s="15">
        <v>0.41702482104301503</v>
      </c>
      <c r="F1481" s="15">
        <v>8.6499999999999997E-3</v>
      </c>
    </row>
    <row r="1482" spans="1:6" x14ac:dyDescent="0.2">
      <c r="A1482" s="2" t="s">
        <v>5246</v>
      </c>
      <c r="C1482" s="2" t="s">
        <v>2632</v>
      </c>
      <c r="D1482" s="2" t="s">
        <v>1669</v>
      </c>
      <c r="E1482" s="15">
        <v>0.415679961442947</v>
      </c>
      <c r="F1482" s="15">
        <v>4.53E-2</v>
      </c>
    </row>
    <row r="1483" spans="1:6" x14ac:dyDescent="0.2">
      <c r="A1483" s="2" t="s">
        <v>5247</v>
      </c>
      <c r="C1483" s="2" t="s">
        <v>2631</v>
      </c>
      <c r="E1483" s="15">
        <v>0.41550087928772</v>
      </c>
      <c r="F1483" s="15">
        <v>3.62E-3</v>
      </c>
    </row>
    <row r="1484" spans="1:6" x14ac:dyDescent="0.2">
      <c r="A1484" s="2" t="s">
        <v>5248</v>
      </c>
      <c r="C1484" s="2" t="s">
        <v>2630</v>
      </c>
      <c r="E1484" s="15">
        <v>0.415233373641968</v>
      </c>
      <c r="F1484" s="15">
        <v>3.0200000000000001E-3</v>
      </c>
    </row>
    <row r="1485" spans="1:6" x14ac:dyDescent="0.2">
      <c r="A1485" s="2" t="s">
        <v>5249</v>
      </c>
      <c r="C1485" s="2" t="s">
        <v>2628</v>
      </c>
      <c r="D1485" s="2" t="s">
        <v>2629</v>
      </c>
      <c r="E1485" s="15">
        <v>0.41456556320190402</v>
      </c>
      <c r="F1485" s="15">
        <v>8.9099999999999995E-3</v>
      </c>
    </row>
    <row r="1486" spans="1:6" x14ac:dyDescent="0.2">
      <c r="A1486" s="2" t="s">
        <v>5250</v>
      </c>
      <c r="C1486" s="2" t="s">
        <v>2627</v>
      </c>
      <c r="D1486" s="2" t="s">
        <v>2240</v>
      </c>
      <c r="E1486" s="15">
        <v>0.41442391276359603</v>
      </c>
      <c r="F1486" s="15">
        <v>1.7399999999999999E-2</v>
      </c>
    </row>
    <row r="1487" spans="1:6" x14ac:dyDescent="0.2">
      <c r="A1487" s="2" t="s">
        <v>5251</v>
      </c>
      <c r="C1487" s="2" t="s">
        <v>2625</v>
      </c>
      <c r="D1487" s="2" t="s">
        <v>2626</v>
      </c>
      <c r="E1487" s="15">
        <v>0.41419482231140098</v>
      </c>
      <c r="F1487" s="15">
        <v>4.7500000000000001E-2</v>
      </c>
    </row>
    <row r="1488" spans="1:6" x14ac:dyDescent="0.2">
      <c r="A1488" s="2" t="s">
        <v>5252</v>
      </c>
      <c r="B1488" s="2" t="s">
        <v>5253</v>
      </c>
      <c r="C1488" s="2" t="s">
        <v>2623</v>
      </c>
      <c r="D1488" s="2" t="s">
        <v>2624</v>
      </c>
      <c r="E1488" s="15">
        <v>0.41378131508827198</v>
      </c>
      <c r="F1488" s="15">
        <v>3.8300000000000001E-2</v>
      </c>
    </row>
    <row r="1489" spans="1:6" x14ac:dyDescent="0.2">
      <c r="A1489" s="2" t="s">
        <v>5254</v>
      </c>
      <c r="C1489" s="2" t="s">
        <v>2622</v>
      </c>
      <c r="D1489" s="2" t="s">
        <v>2394</v>
      </c>
      <c r="E1489" s="15">
        <v>0.41372498869895902</v>
      </c>
      <c r="F1489" s="15">
        <v>2.2700000000000001E-2</v>
      </c>
    </row>
    <row r="1490" spans="1:6" x14ac:dyDescent="0.2">
      <c r="A1490" s="2" t="s">
        <v>5255</v>
      </c>
      <c r="B1490" s="2" t="s">
        <v>5256</v>
      </c>
      <c r="C1490" s="2" t="s">
        <v>2620</v>
      </c>
      <c r="D1490" s="2" t="s">
        <v>2621</v>
      </c>
      <c r="E1490" s="15">
        <v>0.41352126002311701</v>
      </c>
      <c r="F1490" s="15">
        <v>6.0400000000000002E-3</v>
      </c>
    </row>
    <row r="1491" spans="1:6" x14ac:dyDescent="0.2">
      <c r="A1491" s="2" t="s">
        <v>5257</v>
      </c>
      <c r="B1491" s="2" t="s">
        <v>5258</v>
      </c>
      <c r="C1491" s="2" t="s">
        <v>2618</v>
      </c>
      <c r="D1491" s="2" t="s">
        <v>2619</v>
      </c>
      <c r="E1491" s="15">
        <v>0.41327807307243303</v>
      </c>
      <c r="F1491" s="15">
        <v>4.7600000000000003E-2</v>
      </c>
    </row>
    <row r="1492" spans="1:6" x14ac:dyDescent="0.2">
      <c r="A1492" s="2" t="s">
        <v>5259</v>
      </c>
      <c r="B1492" s="2" t="s">
        <v>5260</v>
      </c>
      <c r="C1492" s="2" t="s">
        <v>2616</v>
      </c>
      <c r="D1492" s="2" t="s">
        <v>2617</v>
      </c>
      <c r="E1492" s="15">
        <v>0.413176029920578</v>
      </c>
      <c r="F1492" s="15">
        <v>5.1500000000000001E-3</v>
      </c>
    </row>
    <row r="1493" spans="1:6" x14ac:dyDescent="0.2">
      <c r="A1493" s="2" t="s">
        <v>5261</v>
      </c>
      <c r="C1493" s="2" t="s">
        <v>2614</v>
      </c>
      <c r="D1493" s="2" t="s">
        <v>2615</v>
      </c>
      <c r="E1493" s="15">
        <v>0.41301006078720098</v>
      </c>
      <c r="F1493" s="15">
        <v>7.1500000000000001E-3</v>
      </c>
    </row>
    <row r="1494" spans="1:6" x14ac:dyDescent="0.2">
      <c r="A1494" s="2" t="s">
        <v>5262</v>
      </c>
      <c r="B1494" s="2" t="s">
        <v>5263</v>
      </c>
      <c r="C1494" s="2" t="s">
        <v>2612</v>
      </c>
      <c r="D1494" s="2" t="s">
        <v>2613</v>
      </c>
      <c r="E1494" s="15">
        <v>0.41300779581069902</v>
      </c>
      <c r="F1494" s="15">
        <v>1.9199999999999998E-2</v>
      </c>
    </row>
    <row r="1495" spans="1:6" x14ac:dyDescent="0.2">
      <c r="A1495" s="2" t="s">
        <v>5264</v>
      </c>
      <c r="C1495" s="2" t="s">
        <v>2611</v>
      </c>
      <c r="D1495" s="2" t="s">
        <v>1423</v>
      </c>
      <c r="E1495" s="15">
        <v>0.41293373703956598</v>
      </c>
      <c r="F1495" s="15">
        <v>5.5199999999999997E-3</v>
      </c>
    </row>
    <row r="1496" spans="1:6" x14ac:dyDescent="0.2">
      <c r="A1496" s="2" t="s">
        <v>5265</v>
      </c>
      <c r="C1496" s="2" t="s">
        <v>2610</v>
      </c>
      <c r="D1496" s="2" t="s">
        <v>2058</v>
      </c>
      <c r="E1496" s="15">
        <v>0.41251137852668801</v>
      </c>
      <c r="F1496" s="15">
        <v>2.5600000000000002E-3</v>
      </c>
    </row>
    <row r="1497" spans="1:6" x14ac:dyDescent="0.2">
      <c r="A1497" s="2" t="s">
        <v>5266</v>
      </c>
      <c r="C1497" s="2" t="s">
        <v>2609</v>
      </c>
      <c r="D1497" s="2" t="s">
        <v>1137</v>
      </c>
      <c r="E1497" s="15">
        <v>0.41204386949539201</v>
      </c>
      <c r="F1497" s="15">
        <v>2.7799999999999999E-3</v>
      </c>
    </row>
    <row r="1498" spans="1:6" x14ac:dyDescent="0.2">
      <c r="A1498" s="2" t="s">
        <v>5267</v>
      </c>
      <c r="B1498" s="2" t="s">
        <v>5268</v>
      </c>
      <c r="C1498" s="2" t="s">
        <v>2607</v>
      </c>
      <c r="D1498" s="2" t="s">
        <v>2608</v>
      </c>
      <c r="E1498" s="15">
        <v>0.41203323006629899</v>
      </c>
      <c r="F1498" s="15">
        <v>3.9199999999999999E-2</v>
      </c>
    </row>
    <row r="1499" spans="1:6" x14ac:dyDescent="0.2">
      <c r="A1499" s="2" t="s">
        <v>5269</v>
      </c>
      <c r="C1499" s="2" t="s">
        <v>2605</v>
      </c>
      <c r="D1499" s="2" t="s">
        <v>2606</v>
      </c>
      <c r="E1499" s="15">
        <v>0.41178688406944303</v>
      </c>
      <c r="F1499" s="15">
        <v>2.0999999999999999E-3</v>
      </c>
    </row>
    <row r="1500" spans="1:6" x14ac:dyDescent="0.2">
      <c r="A1500" s="2" t="s">
        <v>5270</v>
      </c>
      <c r="B1500" s="2" t="s">
        <v>5271</v>
      </c>
      <c r="C1500" s="2" t="s">
        <v>2603</v>
      </c>
      <c r="D1500" s="2" t="s">
        <v>2604</v>
      </c>
      <c r="E1500" s="15">
        <v>0.411277115345001</v>
      </c>
      <c r="F1500" s="15">
        <v>2.9199999999999999E-3</v>
      </c>
    </row>
    <row r="1501" spans="1:6" x14ac:dyDescent="0.2">
      <c r="A1501" s="2" t="s">
        <v>5272</v>
      </c>
      <c r="B1501" s="2" t="s">
        <v>5273</v>
      </c>
      <c r="C1501" s="2" t="s">
        <v>2602</v>
      </c>
      <c r="D1501" s="2" t="s">
        <v>2573</v>
      </c>
      <c r="E1501" s="15">
        <v>0.41043108701705899</v>
      </c>
      <c r="F1501" s="15">
        <v>2.0500000000000001E-2</v>
      </c>
    </row>
    <row r="1502" spans="1:6" x14ac:dyDescent="0.2">
      <c r="A1502" s="2" t="s">
        <v>5274</v>
      </c>
      <c r="B1502" s="2" t="s">
        <v>5275</v>
      </c>
      <c r="C1502" s="2" t="s">
        <v>2601</v>
      </c>
      <c r="D1502" s="2" t="s">
        <v>2394</v>
      </c>
      <c r="E1502" s="15">
        <v>0.41014391183853099</v>
      </c>
      <c r="F1502" s="15">
        <v>3.3000000000000002E-2</v>
      </c>
    </row>
    <row r="1503" spans="1:6" x14ac:dyDescent="0.2">
      <c r="A1503" s="2" t="s">
        <v>5276</v>
      </c>
      <c r="C1503" s="2" t="s">
        <v>2600</v>
      </c>
      <c r="D1503" s="2" t="s">
        <v>2560</v>
      </c>
      <c r="E1503" s="15">
        <v>0.41011220216751099</v>
      </c>
      <c r="F1503" s="15">
        <v>2.7900000000000001E-2</v>
      </c>
    </row>
    <row r="1504" spans="1:6" x14ac:dyDescent="0.2">
      <c r="A1504" s="2" t="s">
        <v>5277</v>
      </c>
      <c r="B1504" s="2" t="s">
        <v>5278</v>
      </c>
      <c r="C1504" s="2" t="s">
        <v>2598</v>
      </c>
      <c r="D1504" s="2" t="s">
        <v>2599</v>
      </c>
      <c r="E1504" s="15">
        <v>0.409462779760361</v>
      </c>
      <c r="F1504" s="15">
        <v>1.1900000000000001E-2</v>
      </c>
    </row>
    <row r="1505" spans="1:6" x14ac:dyDescent="0.2">
      <c r="A1505" s="2" t="s">
        <v>5279</v>
      </c>
      <c r="C1505" s="2" t="s">
        <v>2597</v>
      </c>
      <c r="E1505" s="15">
        <v>0.409414112567902</v>
      </c>
      <c r="F1505" s="15">
        <v>9.8300000000000002E-3</v>
      </c>
    </row>
    <row r="1506" spans="1:6" x14ac:dyDescent="0.2">
      <c r="A1506" s="2" t="s">
        <v>5280</v>
      </c>
      <c r="C1506" s="2" t="s">
        <v>2596</v>
      </c>
      <c r="E1506" s="15">
        <v>0.40934222936630199</v>
      </c>
      <c r="F1506" s="15">
        <v>3.3500000000000002E-2</v>
      </c>
    </row>
    <row r="1507" spans="1:6" x14ac:dyDescent="0.2">
      <c r="A1507" s="2" t="s">
        <v>5281</v>
      </c>
      <c r="B1507" s="2" t="s">
        <v>5282</v>
      </c>
      <c r="C1507" s="2" t="s">
        <v>2594</v>
      </c>
      <c r="D1507" s="2" t="s">
        <v>2595</v>
      </c>
      <c r="E1507" s="15">
        <v>0.40920644998550398</v>
      </c>
      <c r="F1507" s="15">
        <v>2.1600000000000001E-2</v>
      </c>
    </row>
    <row r="1508" spans="1:6" x14ac:dyDescent="0.2">
      <c r="A1508" s="2" t="s">
        <v>5283</v>
      </c>
      <c r="C1508" s="2" t="s">
        <v>2593</v>
      </c>
      <c r="E1508" s="15">
        <v>0.40892651677131697</v>
      </c>
      <c r="F1508" s="15">
        <v>3.8399999999999997E-2</v>
      </c>
    </row>
    <row r="1509" spans="1:6" x14ac:dyDescent="0.2">
      <c r="A1509" s="2" t="s">
        <v>5284</v>
      </c>
      <c r="C1509" s="2" t="s">
        <v>2592</v>
      </c>
      <c r="E1509" s="15">
        <v>0.40823188424110401</v>
      </c>
      <c r="F1509" s="15">
        <v>5.6699999999999997E-3</v>
      </c>
    </row>
    <row r="1510" spans="1:6" x14ac:dyDescent="0.2">
      <c r="A1510" s="2" t="s">
        <v>5285</v>
      </c>
      <c r="B1510" s="2" t="s">
        <v>5286</v>
      </c>
      <c r="C1510" s="2" t="s">
        <v>2591</v>
      </c>
      <c r="D1510" s="2" t="s">
        <v>287</v>
      </c>
      <c r="E1510" s="15">
        <v>0.40806078910827598</v>
      </c>
      <c r="F1510" s="15">
        <v>6.8999999999999999E-3</v>
      </c>
    </row>
    <row r="1511" spans="1:6" x14ac:dyDescent="0.2">
      <c r="A1511" s="2" t="s">
        <v>5287</v>
      </c>
      <c r="B1511" s="2" t="s">
        <v>5288</v>
      </c>
      <c r="C1511" s="2" t="s">
        <v>2589</v>
      </c>
      <c r="D1511" s="2" t="s">
        <v>2590</v>
      </c>
      <c r="E1511" s="15">
        <v>0.40794208645820601</v>
      </c>
      <c r="F1511" s="15">
        <v>3.65E-3</v>
      </c>
    </row>
    <row r="1512" spans="1:6" x14ac:dyDescent="0.2">
      <c r="A1512" s="2" t="s">
        <v>5289</v>
      </c>
      <c r="B1512" s="2" t="s">
        <v>5290</v>
      </c>
      <c r="C1512" s="2" t="s">
        <v>2587</v>
      </c>
      <c r="D1512" s="2" t="s">
        <v>2588</v>
      </c>
      <c r="E1512" s="15">
        <v>0.40727704763412498</v>
      </c>
      <c r="F1512" s="15">
        <v>9.0699999999999999E-3</v>
      </c>
    </row>
    <row r="1513" spans="1:6" x14ac:dyDescent="0.2">
      <c r="A1513" s="2" t="s">
        <v>5291</v>
      </c>
      <c r="B1513" s="2" t="s">
        <v>5292</v>
      </c>
      <c r="C1513" s="2" t="s">
        <v>2585</v>
      </c>
      <c r="D1513" s="2" t="s">
        <v>2586</v>
      </c>
      <c r="E1513" s="15">
        <v>0.40727627277374301</v>
      </c>
      <c r="F1513" s="15">
        <v>4.7999999999999996E-3</v>
      </c>
    </row>
    <row r="1514" spans="1:6" x14ac:dyDescent="0.2">
      <c r="A1514" s="2" t="s">
        <v>5293</v>
      </c>
      <c r="B1514" s="2" t="s">
        <v>5294</v>
      </c>
      <c r="C1514" s="2" t="s">
        <v>2583</v>
      </c>
      <c r="D1514" s="2" t="s">
        <v>2584</v>
      </c>
      <c r="E1514" s="15">
        <v>0.40727335214614901</v>
      </c>
      <c r="F1514" s="15">
        <v>7.1300000000000001E-3</v>
      </c>
    </row>
    <row r="1515" spans="1:6" x14ac:dyDescent="0.2">
      <c r="A1515" s="2" t="s">
        <v>5295</v>
      </c>
      <c r="C1515" s="2" t="s">
        <v>2582</v>
      </c>
      <c r="E1515" s="15">
        <v>0.40707382559776301</v>
      </c>
      <c r="F1515" s="15">
        <v>2.4299999999999999E-2</v>
      </c>
    </row>
    <row r="1516" spans="1:6" x14ac:dyDescent="0.2">
      <c r="A1516" s="2" t="s">
        <v>5296</v>
      </c>
      <c r="C1516" s="2" t="s">
        <v>2581</v>
      </c>
      <c r="E1516" s="15">
        <v>0.40692257881164601</v>
      </c>
      <c r="F1516" s="15">
        <v>2.01E-2</v>
      </c>
    </row>
    <row r="1517" spans="1:6" x14ac:dyDescent="0.2">
      <c r="A1517" s="2" t="s">
        <v>5297</v>
      </c>
      <c r="C1517" s="2" t="s">
        <v>2580</v>
      </c>
      <c r="D1517" s="2" t="s">
        <v>1303</v>
      </c>
      <c r="E1517" s="15">
        <v>0.40677639842033397</v>
      </c>
      <c r="F1517" s="15">
        <v>6.9800000000000001E-3</v>
      </c>
    </row>
    <row r="1518" spans="1:6" x14ac:dyDescent="0.2">
      <c r="A1518" s="2" t="s">
        <v>5298</v>
      </c>
      <c r="C1518" s="2" t="s">
        <v>2578</v>
      </c>
      <c r="D1518" s="2" t="s">
        <v>2579</v>
      </c>
      <c r="E1518" s="15">
        <v>0.40649488568306003</v>
      </c>
      <c r="F1518" s="15">
        <v>5.5199999999999997E-3</v>
      </c>
    </row>
    <row r="1519" spans="1:6" x14ac:dyDescent="0.2">
      <c r="A1519" s="2" t="s">
        <v>5299</v>
      </c>
      <c r="C1519" s="2" t="s">
        <v>2577</v>
      </c>
      <c r="E1519" s="15">
        <v>0.40624898672103898</v>
      </c>
      <c r="F1519" s="15">
        <v>3.56E-2</v>
      </c>
    </row>
    <row r="1520" spans="1:6" x14ac:dyDescent="0.2">
      <c r="A1520" s="2" t="s">
        <v>5300</v>
      </c>
      <c r="B1520" s="2" t="s">
        <v>5301</v>
      </c>
      <c r="C1520" s="2" t="s">
        <v>2576</v>
      </c>
      <c r="E1520" s="15">
        <v>0.40529611706733698</v>
      </c>
      <c r="F1520" s="15">
        <v>3.3799999999999997E-2</v>
      </c>
    </row>
    <row r="1521" spans="1:6" x14ac:dyDescent="0.2">
      <c r="A1521" s="2" t="s">
        <v>5302</v>
      </c>
      <c r="B1521" s="2" t="s">
        <v>5303</v>
      </c>
      <c r="C1521" s="2" t="s">
        <v>2574</v>
      </c>
      <c r="D1521" s="2" t="s">
        <v>2575</v>
      </c>
      <c r="E1521" s="15">
        <v>0.40515038371086098</v>
      </c>
      <c r="F1521" s="15">
        <v>1.7899999999999999E-3</v>
      </c>
    </row>
    <row r="1522" spans="1:6" x14ac:dyDescent="0.2">
      <c r="A1522" s="2" t="s">
        <v>5304</v>
      </c>
      <c r="B1522" s="2" t="s">
        <v>5305</v>
      </c>
      <c r="C1522" s="2" t="s">
        <v>2572</v>
      </c>
      <c r="D1522" s="2" t="s">
        <v>2573</v>
      </c>
      <c r="E1522" s="15">
        <v>0.40508869290351901</v>
      </c>
      <c r="F1522" s="15">
        <v>1.55E-2</v>
      </c>
    </row>
    <row r="1523" spans="1:6" x14ac:dyDescent="0.2">
      <c r="A1523" s="2" t="s">
        <v>5306</v>
      </c>
      <c r="B1523" s="2" t="s">
        <v>5307</v>
      </c>
      <c r="C1523" s="2" t="s">
        <v>2570</v>
      </c>
      <c r="D1523" s="2" t="s">
        <v>2571</v>
      </c>
      <c r="E1523" s="15">
        <v>0.404442429542542</v>
      </c>
      <c r="F1523" s="15">
        <v>1.4200000000000001E-2</v>
      </c>
    </row>
    <row r="1524" spans="1:6" x14ac:dyDescent="0.2">
      <c r="A1524" s="2" t="s">
        <v>5308</v>
      </c>
      <c r="C1524" s="2" t="s">
        <v>2568</v>
      </c>
      <c r="D1524" s="2" t="s">
        <v>2569</v>
      </c>
      <c r="E1524" s="15">
        <v>0.40438187122344998</v>
      </c>
      <c r="F1524" s="15">
        <v>2.3199999999999998E-2</v>
      </c>
    </row>
    <row r="1525" spans="1:6" x14ac:dyDescent="0.2">
      <c r="A1525" s="2" t="s">
        <v>5309</v>
      </c>
      <c r="C1525" s="2" t="s">
        <v>2566</v>
      </c>
      <c r="D1525" s="2" t="s">
        <v>2567</v>
      </c>
      <c r="E1525" s="15">
        <v>0.40421700477600098</v>
      </c>
      <c r="F1525" s="15">
        <v>7.8899999999999994E-3</v>
      </c>
    </row>
    <row r="1526" spans="1:6" x14ac:dyDescent="0.2">
      <c r="A1526" s="2" t="s">
        <v>5310</v>
      </c>
      <c r="C1526" s="2" t="s">
        <v>2564</v>
      </c>
      <c r="D1526" s="2" t="s">
        <v>2565</v>
      </c>
      <c r="E1526" s="15">
        <v>0.40398314595222501</v>
      </c>
      <c r="F1526" s="15">
        <v>1.7399999999999999E-2</v>
      </c>
    </row>
    <row r="1527" spans="1:6" x14ac:dyDescent="0.2">
      <c r="A1527" s="2" t="s">
        <v>5311</v>
      </c>
      <c r="C1527" s="2" t="s">
        <v>2563</v>
      </c>
      <c r="D1527" s="2" t="s">
        <v>1423</v>
      </c>
      <c r="E1527" s="15">
        <v>0.40381062030792197</v>
      </c>
      <c r="F1527" s="15">
        <v>2.7699999999999999E-3</v>
      </c>
    </row>
    <row r="1528" spans="1:6" x14ac:dyDescent="0.2">
      <c r="A1528" s="2" t="s">
        <v>5312</v>
      </c>
      <c r="B1528" s="2" t="s">
        <v>5313</v>
      </c>
      <c r="C1528" s="2" t="s">
        <v>2561</v>
      </c>
      <c r="D1528" s="2" t="s">
        <v>2562</v>
      </c>
      <c r="E1528" s="15">
        <v>0.40328490734100297</v>
      </c>
      <c r="F1528" s="15">
        <v>3.2399999999999998E-2</v>
      </c>
    </row>
    <row r="1529" spans="1:6" x14ac:dyDescent="0.2">
      <c r="A1529" s="2" t="s">
        <v>5314</v>
      </c>
      <c r="C1529" s="2" t="s">
        <v>2559</v>
      </c>
      <c r="D1529" s="2" t="s">
        <v>2560</v>
      </c>
      <c r="E1529" s="15">
        <v>0.40306273102760298</v>
      </c>
      <c r="F1529" s="15">
        <v>1.2699999999999999E-2</v>
      </c>
    </row>
    <row r="1530" spans="1:6" x14ac:dyDescent="0.2">
      <c r="A1530" s="2" t="s">
        <v>5315</v>
      </c>
      <c r="C1530" s="2" t="s">
        <v>2558</v>
      </c>
      <c r="D1530" s="2" t="s">
        <v>1669</v>
      </c>
      <c r="E1530" s="15">
        <v>0.40299874544143699</v>
      </c>
      <c r="F1530" s="15">
        <v>4.7E-2</v>
      </c>
    </row>
    <row r="1531" spans="1:6" x14ac:dyDescent="0.2">
      <c r="A1531" s="2" t="s">
        <v>5316</v>
      </c>
      <c r="B1531" s="2" t="s">
        <v>5317</v>
      </c>
      <c r="C1531" s="2" t="s">
        <v>2556</v>
      </c>
      <c r="D1531" s="2" t="s">
        <v>2557</v>
      </c>
      <c r="E1531" s="15">
        <v>0.40294149518013</v>
      </c>
      <c r="F1531" s="15">
        <v>1.2699999999999999E-2</v>
      </c>
    </row>
    <row r="1532" spans="1:6" x14ac:dyDescent="0.2">
      <c r="A1532" s="2" t="s">
        <v>5318</v>
      </c>
      <c r="C1532" s="2" t="s">
        <v>2555</v>
      </c>
      <c r="D1532" s="2" t="s">
        <v>1423</v>
      </c>
      <c r="E1532" s="15">
        <v>0.40288633108138999</v>
      </c>
      <c r="F1532" s="15">
        <v>4.2700000000000004E-3</v>
      </c>
    </row>
    <row r="1533" spans="1:6" x14ac:dyDescent="0.2">
      <c r="A1533" s="2" t="s">
        <v>5319</v>
      </c>
      <c r="C1533" s="2" t="s">
        <v>2554</v>
      </c>
      <c r="D1533" s="2" t="s">
        <v>42</v>
      </c>
      <c r="E1533" s="15">
        <v>0.40185052156448398</v>
      </c>
      <c r="F1533" s="15">
        <v>8.4100000000000008E-3</v>
      </c>
    </row>
    <row r="1534" spans="1:6" x14ac:dyDescent="0.2">
      <c r="A1534" s="2" t="s">
        <v>5320</v>
      </c>
      <c r="C1534" s="2" t="s">
        <v>2552</v>
      </c>
      <c r="D1534" s="2" t="s">
        <v>2553</v>
      </c>
      <c r="E1534" s="15">
        <v>0.40134310722351102</v>
      </c>
      <c r="F1534" s="15">
        <v>2.0799999999999999E-2</v>
      </c>
    </row>
    <row r="1535" spans="1:6" x14ac:dyDescent="0.2">
      <c r="A1535" s="2" t="s">
        <v>5321</v>
      </c>
      <c r="C1535" s="2" t="s">
        <v>2551</v>
      </c>
      <c r="D1535" s="2" t="s">
        <v>263</v>
      </c>
      <c r="E1535" s="15">
        <v>0.40122237801551802</v>
      </c>
      <c r="F1535" s="15">
        <v>5.5100000000000001E-3</v>
      </c>
    </row>
    <row r="1536" spans="1:6" x14ac:dyDescent="0.2">
      <c r="A1536" s="2" t="s">
        <v>5322</v>
      </c>
      <c r="B1536" s="2" t="s">
        <v>5323</v>
      </c>
      <c r="C1536" s="2" t="s">
        <v>2550</v>
      </c>
      <c r="D1536" s="2" t="s">
        <v>287</v>
      </c>
      <c r="E1536" s="15">
        <v>0.40118184685707098</v>
      </c>
      <c r="F1536" s="15">
        <v>1.06E-2</v>
      </c>
    </row>
    <row r="1537" spans="1:6" x14ac:dyDescent="0.2">
      <c r="A1537" s="2" t="s">
        <v>5324</v>
      </c>
      <c r="C1537" s="2" t="s">
        <v>2548</v>
      </c>
      <c r="D1537" s="2" t="s">
        <v>2549</v>
      </c>
      <c r="E1537" s="15">
        <v>0.40038681030273399</v>
      </c>
      <c r="F1537" s="15">
        <v>1.5299999999999999E-2</v>
      </c>
    </row>
    <row r="1538" spans="1:6" x14ac:dyDescent="0.2">
      <c r="A1538" s="2" t="s">
        <v>5325</v>
      </c>
      <c r="B1538" s="2" t="s">
        <v>5326</v>
      </c>
      <c r="C1538" s="2" t="s">
        <v>2546</v>
      </c>
      <c r="D1538" s="2" t="s">
        <v>2547</v>
      </c>
      <c r="E1538" s="15">
        <v>0.400378048419952</v>
      </c>
      <c r="F1538" s="15">
        <v>6.28E-3</v>
      </c>
    </row>
    <row r="1539" spans="1:6" x14ac:dyDescent="0.2">
      <c r="A1539" s="2" t="s">
        <v>5327</v>
      </c>
      <c r="C1539" s="2" t="s">
        <v>2545</v>
      </c>
      <c r="E1539" s="15">
        <v>0.40009865164756803</v>
      </c>
      <c r="F1539" s="15">
        <v>1.43E-2</v>
      </c>
    </row>
    <row r="1540" spans="1:6" x14ac:dyDescent="0.2">
      <c r="A1540" s="2" t="s">
        <v>5328</v>
      </c>
      <c r="C1540" s="2" t="s">
        <v>2544</v>
      </c>
      <c r="E1540" s="15">
        <v>0.399527788162231</v>
      </c>
      <c r="F1540" s="15">
        <v>1.12E-2</v>
      </c>
    </row>
    <row r="1541" spans="1:6" x14ac:dyDescent="0.2">
      <c r="A1541" s="2" t="s">
        <v>5329</v>
      </c>
      <c r="B1541" s="2" t="s">
        <v>5330</v>
      </c>
      <c r="C1541" s="2" t="s">
        <v>2542</v>
      </c>
      <c r="D1541" s="2" t="s">
        <v>2543</v>
      </c>
      <c r="E1541" s="15">
        <v>0.39944794774055498</v>
      </c>
      <c r="F1541" s="15">
        <v>3.2899999999999999E-2</v>
      </c>
    </row>
    <row r="1542" spans="1:6" x14ac:dyDescent="0.2">
      <c r="A1542" s="2" t="s">
        <v>5331</v>
      </c>
      <c r="C1542" s="2" t="s">
        <v>2541</v>
      </c>
      <c r="E1542" s="15">
        <v>0.39942678809165999</v>
      </c>
      <c r="F1542" s="15">
        <v>1.9699999999999999E-2</v>
      </c>
    </row>
    <row r="1543" spans="1:6" x14ac:dyDescent="0.2">
      <c r="A1543" s="2" t="s">
        <v>5332</v>
      </c>
      <c r="C1543" s="2" t="s">
        <v>2539</v>
      </c>
      <c r="D1543" s="2" t="s">
        <v>2540</v>
      </c>
      <c r="E1543" s="15">
        <v>0.39924272894859297</v>
      </c>
      <c r="F1543" s="15">
        <v>2.01E-2</v>
      </c>
    </row>
    <row r="1544" spans="1:6" x14ac:dyDescent="0.2">
      <c r="A1544" s="2" t="s">
        <v>5333</v>
      </c>
      <c r="C1544" s="2" t="s">
        <v>2538</v>
      </c>
      <c r="D1544" s="2" t="s">
        <v>1846</v>
      </c>
      <c r="E1544" s="15">
        <v>0.39910155534744302</v>
      </c>
      <c r="F1544" s="15">
        <v>3.9800000000000002E-2</v>
      </c>
    </row>
    <row r="1545" spans="1:6" x14ac:dyDescent="0.2">
      <c r="A1545" s="2" t="s">
        <v>5334</v>
      </c>
      <c r="C1545" s="2" t="s">
        <v>2536</v>
      </c>
      <c r="D1545" s="2" t="s">
        <v>2537</v>
      </c>
      <c r="E1545" s="15">
        <v>0.39905542135238598</v>
      </c>
      <c r="F1545" s="15">
        <v>2.5499999999999998E-2</v>
      </c>
    </row>
    <row r="1546" spans="1:6" x14ac:dyDescent="0.2">
      <c r="A1546" s="2" t="s">
        <v>5335</v>
      </c>
      <c r="C1546" s="2" t="s">
        <v>2535</v>
      </c>
      <c r="E1546" s="15">
        <v>0.39897641539573703</v>
      </c>
      <c r="F1546" s="15">
        <v>9.4999999999999998E-3</v>
      </c>
    </row>
    <row r="1547" spans="1:6" x14ac:dyDescent="0.2">
      <c r="A1547" s="2" t="s">
        <v>5336</v>
      </c>
      <c r="C1547" s="2" t="s">
        <v>2534</v>
      </c>
      <c r="D1547" s="2" t="s">
        <v>2007</v>
      </c>
      <c r="E1547" s="15">
        <v>0.39799806475639299</v>
      </c>
      <c r="F1547" s="15">
        <v>1.55E-2</v>
      </c>
    </row>
    <row r="1548" spans="1:6" x14ac:dyDescent="0.2">
      <c r="A1548" s="2" t="s">
        <v>5337</v>
      </c>
      <c r="B1548" s="2" t="s">
        <v>5338</v>
      </c>
      <c r="C1548" s="2" t="s">
        <v>2532</v>
      </c>
      <c r="D1548" s="2" t="s">
        <v>2533</v>
      </c>
      <c r="E1548" s="15">
        <v>0.397945135831833</v>
      </c>
      <c r="F1548" s="15">
        <v>2.0299999999999999E-2</v>
      </c>
    </row>
    <row r="1549" spans="1:6" x14ac:dyDescent="0.2">
      <c r="A1549" s="2" t="s">
        <v>5339</v>
      </c>
      <c r="C1549" s="2" t="s">
        <v>2530</v>
      </c>
      <c r="D1549" s="2" t="s">
        <v>2531</v>
      </c>
      <c r="E1549" s="15">
        <v>0.39789476990699801</v>
      </c>
      <c r="F1549" s="15">
        <v>7.0499999999999998E-3</v>
      </c>
    </row>
    <row r="1550" spans="1:6" x14ac:dyDescent="0.2">
      <c r="A1550" s="2" t="s">
        <v>5340</v>
      </c>
      <c r="B1550" s="2" t="s">
        <v>5341</v>
      </c>
      <c r="C1550" s="2" t="s">
        <v>2528</v>
      </c>
      <c r="D1550" s="2" t="s">
        <v>2529</v>
      </c>
      <c r="E1550" s="15">
        <v>0.397631496191025</v>
      </c>
      <c r="F1550" s="15">
        <v>2.4400000000000002E-2</v>
      </c>
    </row>
    <row r="1551" spans="1:6" x14ac:dyDescent="0.2">
      <c r="A1551" s="2" t="s">
        <v>5342</v>
      </c>
      <c r="C1551" s="2" t="s">
        <v>2527</v>
      </c>
      <c r="E1551" s="15">
        <v>0.39757624268531799</v>
      </c>
      <c r="F1551" s="15">
        <v>1.89E-2</v>
      </c>
    </row>
    <row r="1552" spans="1:6" x14ac:dyDescent="0.2">
      <c r="A1552" s="2" t="s">
        <v>5343</v>
      </c>
      <c r="C1552" s="2" t="s">
        <v>2525</v>
      </c>
      <c r="D1552" s="2" t="s">
        <v>2526</v>
      </c>
      <c r="E1552" s="15">
        <v>0.39711487293243403</v>
      </c>
      <c r="F1552" s="15">
        <v>4.6800000000000001E-2</v>
      </c>
    </row>
    <row r="1553" spans="1:6" x14ac:dyDescent="0.2">
      <c r="A1553" s="2" t="s">
        <v>5344</v>
      </c>
      <c r="C1553" s="2" t="s">
        <v>2523</v>
      </c>
      <c r="D1553" s="2" t="s">
        <v>2524</v>
      </c>
      <c r="E1553" s="15">
        <v>0.39701247215271002</v>
      </c>
      <c r="F1553" s="15">
        <v>2.9399999999999999E-2</v>
      </c>
    </row>
    <row r="1554" spans="1:6" x14ac:dyDescent="0.2">
      <c r="A1554" s="2" t="s">
        <v>5345</v>
      </c>
      <c r="B1554" s="2" t="s">
        <v>5346</v>
      </c>
      <c r="C1554" s="2" t="s">
        <v>2521</v>
      </c>
      <c r="D1554" s="2" t="s">
        <v>2522</v>
      </c>
      <c r="E1554" s="15">
        <v>0.39666789770126298</v>
      </c>
      <c r="F1554" s="15">
        <v>1.3899999999999999E-2</v>
      </c>
    </row>
    <row r="1555" spans="1:6" x14ac:dyDescent="0.2">
      <c r="A1555" s="2" t="s">
        <v>5347</v>
      </c>
      <c r="C1555" s="2" t="s">
        <v>2519</v>
      </c>
      <c r="D1555" s="2" t="s">
        <v>2520</v>
      </c>
      <c r="E1555" s="15">
        <v>0.396005690097809</v>
      </c>
      <c r="F1555" s="15">
        <v>2.1999999999999999E-2</v>
      </c>
    </row>
    <row r="1556" spans="1:6" x14ac:dyDescent="0.2">
      <c r="A1556" s="2" t="s">
        <v>5348</v>
      </c>
      <c r="C1556" s="2" t="s">
        <v>2518</v>
      </c>
      <c r="D1556" s="2" t="s">
        <v>980</v>
      </c>
      <c r="E1556" s="15">
        <v>0.39404636621475198</v>
      </c>
      <c r="F1556" s="15">
        <v>8.9800000000000001E-3</v>
      </c>
    </row>
    <row r="1557" spans="1:6" x14ac:dyDescent="0.2">
      <c r="A1557" s="2" t="s">
        <v>5349</v>
      </c>
      <c r="C1557" s="2" t="s">
        <v>2516</v>
      </c>
      <c r="D1557" s="2" t="s">
        <v>2517</v>
      </c>
      <c r="E1557" s="15">
        <v>0.39400884509086598</v>
      </c>
      <c r="F1557" s="15">
        <v>6.5900000000000004E-3</v>
      </c>
    </row>
    <row r="1558" spans="1:6" x14ac:dyDescent="0.2">
      <c r="A1558" s="2" t="s">
        <v>5350</v>
      </c>
      <c r="C1558" s="2" t="s">
        <v>2514</v>
      </c>
      <c r="D1558" s="2" t="s">
        <v>2515</v>
      </c>
      <c r="E1558" s="15">
        <v>0.39305311441421498</v>
      </c>
      <c r="F1558" s="15">
        <v>2.52E-2</v>
      </c>
    </row>
    <row r="1559" spans="1:6" x14ac:dyDescent="0.2">
      <c r="A1559" s="2" t="s">
        <v>5351</v>
      </c>
      <c r="B1559" s="2" t="s">
        <v>5352</v>
      </c>
      <c r="C1559" s="2" t="s">
        <v>2512</v>
      </c>
      <c r="D1559" s="2" t="s">
        <v>2513</v>
      </c>
      <c r="E1559" s="15">
        <v>0.392360329627991</v>
      </c>
      <c r="F1559" s="15">
        <v>1.83E-2</v>
      </c>
    </row>
    <row r="1560" spans="1:6" x14ac:dyDescent="0.2">
      <c r="A1560" s="2" t="s">
        <v>5353</v>
      </c>
      <c r="C1560" s="2" t="s">
        <v>2510</v>
      </c>
      <c r="D1560" s="2" t="s">
        <v>2511</v>
      </c>
      <c r="E1560" s="15">
        <v>0.39220169186592102</v>
      </c>
      <c r="F1560" s="15">
        <v>1.3100000000000001E-2</v>
      </c>
    </row>
    <row r="1561" spans="1:6" x14ac:dyDescent="0.2">
      <c r="A1561" s="2" t="s">
        <v>5354</v>
      </c>
      <c r="B1561" s="2" t="s">
        <v>5355</v>
      </c>
      <c r="C1561" s="2" t="s">
        <v>2508</v>
      </c>
      <c r="D1561" s="2" t="s">
        <v>2509</v>
      </c>
      <c r="E1561" s="15">
        <v>0.39215272665023798</v>
      </c>
      <c r="F1561" s="15">
        <v>1.5800000000000002E-2</v>
      </c>
    </row>
    <row r="1562" spans="1:6" x14ac:dyDescent="0.2">
      <c r="A1562" s="2" t="s">
        <v>5356</v>
      </c>
      <c r="B1562" s="2" t="s">
        <v>5357</v>
      </c>
      <c r="C1562" s="2" t="s">
        <v>2507</v>
      </c>
      <c r="E1562" s="15">
        <v>0.39156618714332603</v>
      </c>
      <c r="F1562" s="15">
        <v>2.6700000000000002E-2</v>
      </c>
    </row>
    <row r="1563" spans="1:6" x14ac:dyDescent="0.2">
      <c r="A1563" s="2" t="s">
        <v>5358</v>
      </c>
      <c r="B1563" s="2" t="s">
        <v>5359</v>
      </c>
      <c r="C1563" s="2" t="s">
        <v>2505</v>
      </c>
      <c r="D1563" s="2" t="s">
        <v>2506</v>
      </c>
      <c r="E1563" s="15">
        <v>0.39146497845649703</v>
      </c>
      <c r="F1563" s="15">
        <v>3.1800000000000002E-2</v>
      </c>
    </row>
    <row r="1564" spans="1:6" x14ac:dyDescent="0.2">
      <c r="A1564" s="2" t="s">
        <v>5360</v>
      </c>
      <c r="B1564" s="2" t="s">
        <v>5361</v>
      </c>
      <c r="C1564" s="2" t="s">
        <v>2503</v>
      </c>
      <c r="D1564" s="2" t="s">
        <v>2504</v>
      </c>
      <c r="E1564" s="15">
        <v>0.39129149913787797</v>
      </c>
      <c r="F1564" s="15">
        <v>1.8700000000000001E-2</v>
      </c>
    </row>
    <row r="1565" spans="1:6" x14ac:dyDescent="0.2">
      <c r="A1565" s="2" t="s">
        <v>5362</v>
      </c>
      <c r="B1565" s="2" t="s">
        <v>5363</v>
      </c>
      <c r="C1565" s="2" t="s">
        <v>2501</v>
      </c>
      <c r="D1565" s="2" t="s">
        <v>2502</v>
      </c>
      <c r="E1565" s="15">
        <v>0.390957832336426</v>
      </c>
      <c r="F1565" s="15">
        <v>4.7000000000000002E-3</v>
      </c>
    </row>
    <row r="1566" spans="1:6" x14ac:dyDescent="0.2">
      <c r="A1566" s="2" t="s">
        <v>5364</v>
      </c>
      <c r="C1566" s="2" t="s">
        <v>2500</v>
      </c>
      <c r="E1566" s="15">
        <v>0.39039924740791299</v>
      </c>
      <c r="F1566" s="15">
        <v>3.3500000000000002E-2</v>
      </c>
    </row>
    <row r="1567" spans="1:6" x14ac:dyDescent="0.2">
      <c r="A1567" s="2" t="s">
        <v>5365</v>
      </c>
      <c r="C1567" s="2" t="s">
        <v>2499</v>
      </c>
      <c r="D1567" s="2" t="s">
        <v>2220</v>
      </c>
      <c r="E1567" s="15">
        <v>0.39036464691162098</v>
      </c>
      <c r="F1567" s="15">
        <v>6.28E-3</v>
      </c>
    </row>
    <row r="1568" spans="1:6" x14ac:dyDescent="0.2">
      <c r="A1568" s="2" t="s">
        <v>5366</v>
      </c>
      <c r="B1568" s="2" t="s">
        <v>5367</v>
      </c>
      <c r="C1568" s="2" t="s">
        <v>2497</v>
      </c>
      <c r="D1568" s="2" t="s">
        <v>2498</v>
      </c>
      <c r="E1568" s="15">
        <v>0.38989180326461798</v>
      </c>
      <c r="F1568" s="15">
        <v>1.3599999999999999E-2</v>
      </c>
    </row>
    <row r="1569" spans="1:6" x14ac:dyDescent="0.2">
      <c r="A1569" s="2" t="s">
        <v>5368</v>
      </c>
      <c r="C1569" s="2" t="s">
        <v>2495</v>
      </c>
      <c r="D1569" s="2" t="s">
        <v>2496</v>
      </c>
      <c r="E1569" s="15">
        <v>0.389814794063568</v>
      </c>
      <c r="F1569" s="15">
        <v>6.9899999999999997E-3</v>
      </c>
    </row>
    <row r="1570" spans="1:6" x14ac:dyDescent="0.2">
      <c r="A1570" s="2" t="s">
        <v>5369</v>
      </c>
      <c r="C1570" s="2" t="s">
        <v>2494</v>
      </c>
      <c r="D1570" s="2" t="s">
        <v>2263</v>
      </c>
      <c r="E1570" s="15">
        <v>0.38962936401367199</v>
      </c>
      <c r="F1570" s="15">
        <v>3.1600000000000003E-2</v>
      </c>
    </row>
    <row r="1571" spans="1:6" x14ac:dyDescent="0.2">
      <c r="A1571" s="2" t="s">
        <v>5370</v>
      </c>
      <c r="C1571" s="2" t="s">
        <v>2493</v>
      </c>
      <c r="E1571" s="15">
        <v>0.38958573341369601</v>
      </c>
      <c r="F1571" s="15">
        <v>2.3900000000000001E-2</v>
      </c>
    </row>
    <row r="1572" spans="1:6" x14ac:dyDescent="0.2">
      <c r="A1572" s="2" t="s">
        <v>5371</v>
      </c>
      <c r="B1572" s="2" t="s">
        <v>5372</v>
      </c>
      <c r="C1572" s="2" t="s">
        <v>2491</v>
      </c>
      <c r="D1572" s="2" t="s">
        <v>2492</v>
      </c>
      <c r="E1572" s="15">
        <v>0.38845059275627097</v>
      </c>
      <c r="F1572" s="15">
        <v>1.2500000000000001E-2</v>
      </c>
    </row>
    <row r="1573" spans="1:6" x14ac:dyDescent="0.2">
      <c r="A1573" s="2" t="s">
        <v>5373</v>
      </c>
      <c r="B1573" s="2" t="s">
        <v>5374</v>
      </c>
      <c r="C1573" s="2" t="s">
        <v>2489</v>
      </c>
      <c r="D1573" s="2" t="s">
        <v>2490</v>
      </c>
      <c r="E1573" s="15">
        <v>0.38836431503295898</v>
      </c>
      <c r="F1573" s="15">
        <v>4.3999999999999997E-2</v>
      </c>
    </row>
    <row r="1574" spans="1:6" x14ac:dyDescent="0.2">
      <c r="A1574" s="2" t="s">
        <v>5375</v>
      </c>
      <c r="C1574" s="2" t="s">
        <v>2488</v>
      </c>
      <c r="E1574" s="15">
        <v>0.38830840587616</v>
      </c>
      <c r="F1574" s="15">
        <v>5.3200000000000001E-3</v>
      </c>
    </row>
    <row r="1575" spans="1:6" x14ac:dyDescent="0.2">
      <c r="A1575" s="2" t="s">
        <v>5376</v>
      </c>
      <c r="C1575" s="2" t="s">
        <v>2486</v>
      </c>
      <c r="D1575" s="2" t="s">
        <v>2487</v>
      </c>
      <c r="E1575" s="15">
        <v>0.38830396533012401</v>
      </c>
      <c r="F1575" s="15">
        <v>2.5100000000000001E-2</v>
      </c>
    </row>
    <row r="1576" spans="1:6" x14ac:dyDescent="0.2">
      <c r="A1576" s="2" t="s">
        <v>5377</v>
      </c>
      <c r="B1576" s="2" t="s">
        <v>5378</v>
      </c>
      <c r="C1576" s="2" t="s">
        <v>2484</v>
      </c>
      <c r="D1576" s="2" t="s">
        <v>2485</v>
      </c>
      <c r="E1576" s="15">
        <v>0.38817989826202398</v>
      </c>
      <c r="F1576" s="15">
        <v>3.7499999999999999E-2</v>
      </c>
    </row>
    <row r="1577" spans="1:6" x14ac:dyDescent="0.2">
      <c r="A1577" s="2" t="s">
        <v>5379</v>
      </c>
      <c r="B1577" s="2" t="s">
        <v>5380</v>
      </c>
      <c r="C1577" s="2" t="s">
        <v>2482</v>
      </c>
      <c r="D1577" s="2" t="s">
        <v>2483</v>
      </c>
      <c r="E1577" s="15">
        <v>0.38749533891677901</v>
      </c>
      <c r="F1577" s="15">
        <v>9.4699999999999993E-3</v>
      </c>
    </row>
    <row r="1578" spans="1:6" x14ac:dyDescent="0.2">
      <c r="A1578" s="2" t="s">
        <v>5381</v>
      </c>
      <c r="C1578" s="2" t="s">
        <v>2480</v>
      </c>
      <c r="D1578" s="2" t="s">
        <v>2481</v>
      </c>
      <c r="E1578" s="15">
        <v>0.38744494318962103</v>
      </c>
      <c r="F1578" s="15">
        <v>4.8799999999999998E-3</v>
      </c>
    </row>
    <row r="1579" spans="1:6" x14ac:dyDescent="0.2">
      <c r="A1579" s="2" t="s">
        <v>5382</v>
      </c>
      <c r="C1579" s="2" t="s">
        <v>2478</v>
      </c>
      <c r="D1579" s="2" t="s">
        <v>2479</v>
      </c>
      <c r="E1579" s="15">
        <v>0.38744258880615201</v>
      </c>
      <c r="F1579" s="15">
        <v>2.75E-2</v>
      </c>
    </row>
    <row r="1580" spans="1:6" x14ac:dyDescent="0.2">
      <c r="A1580" s="2" t="s">
        <v>5383</v>
      </c>
      <c r="C1580" s="2" t="s">
        <v>2476</v>
      </c>
      <c r="D1580" s="2" t="s">
        <v>2477</v>
      </c>
      <c r="E1580" s="15">
        <v>0.38701879978179898</v>
      </c>
      <c r="F1580" s="15">
        <v>8.5199999999999998E-3</v>
      </c>
    </row>
    <row r="1581" spans="1:6" x14ac:dyDescent="0.2">
      <c r="A1581" s="2" t="s">
        <v>5384</v>
      </c>
      <c r="C1581" s="2" t="s">
        <v>2475</v>
      </c>
      <c r="E1581" s="15">
        <v>0.38616931438446001</v>
      </c>
      <c r="F1581" s="15">
        <v>3.0499999999999999E-2</v>
      </c>
    </row>
    <row r="1582" spans="1:6" x14ac:dyDescent="0.2">
      <c r="A1582" s="2" t="s">
        <v>5385</v>
      </c>
      <c r="C1582" s="2" t="s">
        <v>2473</v>
      </c>
      <c r="D1582" s="2" t="s">
        <v>2474</v>
      </c>
      <c r="E1582" s="15">
        <v>0.385155379772186</v>
      </c>
      <c r="F1582" s="15">
        <v>1.95E-2</v>
      </c>
    </row>
    <row r="1583" spans="1:6" x14ac:dyDescent="0.2">
      <c r="A1583" s="2" t="s">
        <v>5386</v>
      </c>
      <c r="C1583" s="2" t="s">
        <v>2472</v>
      </c>
      <c r="D1583" s="2" t="s">
        <v>1413</v>
      </c>
      <c r="E1583" s="15">
        <v>0.38473871350288402</v>
      </c>
      <c r="F1583" s="15">
        <v>2.4400000000000002E-2</v>
      </c>
    </row>
    <row r="1584" spans="1:6" x14ac:dyDescent="0.2">
      <c r="A1584" s="2" t="s">
        <v>5387</v>
      </c>
      <c r="B1584" s="2" t="s">
        <v>5388</v>
      </c>
      <c r="C1584" s="2" t="s">
        <v>2470</v>
      </c>
      <c r="D1584" s="2" t="s">
        <v>2471</v>
      </c>
      <c r="E1584" s="15">
        <v>0.384388267993927</v>
      </c>
      <c r="F1584" s="15">
        <v>5.0499999999999998E-3</v>
      </c>
    </row>
    <row r="1585" spans="1:6" x14ac:dyDescent="0.2">
      <c r="A1585" s="2" t="s">
        <v>5389</v>
      </c>
      <c r="C1585" s="2" t="s">
        <v>2469</v>
      </c>
      <c r="D1585" s="2" t="s">
        <v>76</v>
      </c>
      <c r="E1585" s="15">
        <v>0.38386282324790999</v>
      </c>
      <c r="F1585" s="15">
        <v>1.75E-3</v>
      </c>
    </row>
    <row r="1586" spans="1:6" x14ac:dyDescent="0.2">
      <c r="A1586" s="2" t="s">
        <v>5390</v>
      </c>
      <c r="B1586" s="2" t="s">
        <v>5391</v>
      </c>
      <c r="C1586" s="2" t="s">
        <v>2467</v>
      </c>
      <c r="D1586" s="2" t="s">
        <v>2468</v>
      </c>
      <c r="E1586" s="15">
        <v>0.38287737965583801</v>
      </c>
      <c r="F1586" s="15">
        <v>1.7399999999999999E-2</v>
      </c>
    </row>
    <row r="1587" spans="1:6" x14ac:dyDescent="0.2">
      <c r="A1587" s="2" t="s">
        <v>5392</v>
      </c>
      <c r="C1587" s="2" t="s">
        <v>2466</v>
      </c>
      <c r="D1587" s="2" t="s">
        <v>2102</v>
      </c>
      <c r="E1587" s="15">
        <v>0.38274398446083102</v>
      </c>
      <c r="F1587" s="15">
        <v>8.2699999999999996E-3</v>
      </c>
    </row>
    <row r="1588" spans="1:6" x14ac:dyDescent="0.2">
      <c r="A1588" s="2" t="s">
        <v>5393</v>
      </c>
      <c r="C1588" s="2" t="s">
        <v>2465</v>
      </c>
      <c r="D1588" s="2" t="s">
        <v>2222</v>
      </c>
      <c r="E1588" s="15">
        <v>0.38265815377235401</v>
      </c>
      <c r="F1588" s="15">
        <v>3.1800000000000002E-2</v>
      </c>
    </row>
    <row r="1589" spans="1:6" x14ac:dyDescent="0.2">
      <c r="A1589" s="2" t="s">
        <v>5394</v>
      </c>
      <c r="C1589" s="2" t="s">
        <v>2464</v>
      </c>
      <c r="E1589" s="15">
        <v>0.38163727521896401</v>
      </c>
      <c r="F1589" s="15">
        <v>3.2799999999999999E-3</v>
      </c>
    </row>
    <row r="1590" spans="1:6" x14ac:dyDescent="0.2">
      <c r="A1590" s="2" t="s">
        <v>5395</v>
      </c>
      <c r="C1590" s="2" t="s">
        <v>2463</v>
      </c>
      <c r="D1590" s="2" t="s">
        <v>2058</v>
      </c>
      <c r="E1590" s="15">
        <v>0.38145211338996898</v>
      </c>
      <c r="F1590" s="15">
        <v>2.24E-2</v>
      </c>
    </row>
    <row r="1591" spans="1:6" x14ac:dyDescent="0.2">
      <c r="A1591" s="2" t="s">
        <v>5396</v>
      </c>
      <c r="C1591" s="2" t="s">
        <v>2461</v>
      </c>
      <c r="D1591" s="2" t="s">
        <v>2462</v>
      </c>
      <c r="E1591" s="15">
        <v>0.381061851978302</v>
      </c>
      <c r="F1591" s="15">
        <v>9.2399999999999999E-3</v>
      </c>
    </row>
    <row r="1592" spans="1:6" x14ac:dyDescent="0.2">
      <c r="A1592" s="2" t="s">
        <v>5397</v>
      </c>
      <c r="C1592" s="2" t="s">
        <v>2459</v>
      </c>
      <c r="D1592" s="2" t="s">
        <v>2460</v>
      </c>
      <c r="E1592" s="15">
        <v>0.38101813197135898</v>
      </c>
      <c r="F1592" s="15">
        <v>5.2300000000000003E-3</v>
      </c>
    </row>
    <row r="1593" spans="1:6" x14ac:dyDescent="0.2">
      <c r="A1593" s="2" t="s">
        <v>5398</v>
      </c>
      <c r="B1593" s="2" t="s">
        <v>5399</v>
      </c>
      <c r="C1593" s="2" t="s">
        <v>2457</v>
      </c>
      <c r="D1593" s="2" t="s">
        <v>2458</v>
      </c>
      <c r="E1593" s="15">
        <v>0.37974607944488498</v>
      </c>
      <c r="F1593" s="15">
        <v>1.43E-2</v>
      </c>
    </row>
    <row r="1594" spans="1:6" x14ac:dyDescent="0.2">
      <c r="A1594" s="2" t="s">
        <v>5400</v>
      </c>
      <c r="C1594" s="2" t="s">
        <v>2456</v>
      </c>
      <c r="E1594" s="15">
        <v>0.37969362735748302</v>
      </c>
      <c r="F1594" s="15">
        <v>1.6500000000000001E-2</v>
      </c>
    </row>
    <row r="1595" spans="1:6" x14ac:dyDescent="0.2">
      <c r="A1595" s="2" t="s">
        <v>5401</v>
      </c>
      <c r="B1595" s="2" t="s">
        <v>5402</v>
      </c>
      <c r="C1595" s="2" t="s">
        <v>2455</v>
      </c>
      <c r="E1595" s="15">
        <v>0.37935590744018599</v>
      </c>
      <c r="F1595" s="15">
        <v>2.6800000000000001E-3</v>
      </c>
    </row>
    <row r="1596" spans="1:6" x14ac:dyDescent="0.2">
      <c r="A1596" s="2" t="s">
        <v>5403</v>
      </c>
      <c r="B1596" s="2" t="s">
        <v>5404</v>
      </c>
      <c r="C1596" s="2" t="s">
        <v>2453</v>
      </c>
      <c r="D1596" s="2" t="s">
        <v>2454</v>
      </c>
      <c r="E1596" s="15">
        <v>0.37930276989936801</v>
      </c>
      <c r="F1596" s="15">
        <v>4.3699999999999998E-3</v>
      </c>
    </row>
    <row r="1597" spans="1:6" x14ac:dyDescent="0.2">
      <c r="A1597" s="2" t="s">
        <v>5405</v>
      </c>
      <c r="C1597" s="2" t="s">
        <v>2452</v>
      </c>
      <c r="D1597" s="2" t="s">
        <v>479</v>
      </c>
      <c r="E1597" s="15">
        <v>0.37928327918052701</v>
      </c>
      <c r="F1597" s="15">
        <v>9.4000000000000004E-3</v>
      </c>
    </row>
    <row r="1598" spans="1:6" x14ac:dyDescent="0.2">
      <c r="A1598" s="2" t="s">
        <v>5406</v>
      </c>
      <c r="C1598" s="2" t="s">
        <v>2451</v>
      </c>
      <c r="D1598" s="2" t="s">
        <v>2220</v>
      </c>
      <c r="E1598" s="15">
        <v>0.37922835350036599</v>
      </c>
      <c r="F1598" s="15">
        <v>1.34E-2</v>
      </c>
    </row>
    <row r="1599" spans="1:6" x14ac:dyDescent="0.2">
      <c r="A1599" s="2" t="s">
        <v>5407</v>
      </c>
      <c r="B1599" s="2" t="s">
        <v>5408</v>
      </c>
      <c r="C1599" s="2" t="s">
        <v>2449</v>
      </c>
      <c r="D1599" s="2" t="s">
        <v>2450</v>
      </c>
      <c r="E1599" s="15">
        <v>0.37891912460327098</v>
      </c>
      <c r="F1599" s="15">
        <v>8.3700000000000007E-3</v>
      </c>
    </row>
    <row r="1600" spans="1:6" x14ac:dyDescent="0.2">
      <c r="A1600" s="2" t="s">
        <v>5409</v>
      </c>
      <c r="C1600" s="2" t="s">
        <v>2448</v>
      </c>
      <c r="E1600" s="15">
        <v>0.378803670406342</v>
      </c>
      <c r="F1600" s="15">
        <v>2.1299999999999999E-2</v>
      </c>
    </row>
    <row r="1601" spans="1:6" x14ac:dyDescent="0.2">
      <c r="A1601" s="2" t="s">
        <v>5410</v>
      </c>
      <c r="C1601" s="2" t="s">
        <v>2447</v>
      </c>
      <c r="E1601" s="15">
        <v>0.378692656755447</v>
      </c>
      <c r="F1601" s="15">
        <v>2.6800000000000001E-3</v>
      </c>
    </row>
    <row r="1602" spans="1:6" x14ac:dyDescent="0.2">
      <c r="A1602" s="2" t="s">
        <v>5411</v>
      </c>
      <c r="C1602" s="2" t="s">
        <v>2446</v>
      </c>
      <c r="E1602" s="15">
        <v>0.378574758768082</v>
      </c>
      <c r="F1602" s="15">
        <v>1.5299999999999999E-2</v>
      </c>
    </row>
    <row r="1603" spans="1:6" x14ac:dyDescent="0.2">
      <c r="A1603" s="2" t="s">
        <v>5412</v>
      </c>
      <c r="C1603" s="2" t="s">
        <v>2445</v>
      </c>
      <c r="E1603" s="15">
        <v>0.37840145826339699</v>
      </c>
      <c r="F1603" s="15">
        <v>4.4999999999999998E-2</v>
      </c>
    </row>
    <row r="1604" spans="1:6" x14ac:dyDescent="0.2">
      <c r="A1604" s="2" t="s">
        <v>5413</v>
      </c>
      <c r="C1604" s="2" t="s">
        <v>2444</v>
      </c>
      <c r="E1604" s="15">
        <v>0.377308279275894</v>
      </c>
      <c r="F1604" s="15">
        <v>2.66E-3</v>
      </c>
    </row>
    <row r="1605" spans="1:6" x14ac:dyDescent="0.2">
      <c r="A1605" s="2" t="s">
        <v>5414</v>
      </c>
      <c r="C1605" s="2" t="s">
        <v>2443</v>
      </c>
      <c r="E1605" s="15">
        <v>0.37694993615150502</v>
      </c>
      <c r="F1605" s="15">
        <v>7.5700000000000003E-3</v>
      </c>
    </row>
    <row r="1606" spans="1:6" x14ac:dyDescent="0.2">
      <c r="A1606" s="2" t="s">
        <v>5415</v>
      </c>
      <c r="C1606" s="2" t="s">
        <v>2442</v>
      </c>
      <c r="E1606" s="15">
        <v>0.37624385952949502</v>
      </c>
      <c r="F1606" s="15">
        <v>2.1299999999999999E-2</v>
      </c>
    </row>
    <row r="1607" spans="1:6" x14ac:dyDescent="0.2">
      <c r="A1607" s="2" t="s">
        <v>5416</v>
      </c>
      <c r="B1607" s="2" t="s">
        <v>5417</v>
      </c>
      <c r="C1607" s="2" t="s">
        <v>2440</v>
      </c>
      <c r="D1607" s="2" t="s">
        <v>2441</v>
      </c>
      <c r="E1607" s="15">
        <v>0.37600308656692499</v>
      </c>
      <c r="F1607" s="15">
        <v>1.3100000000000001E-2</v>
      </c>
    </row>
    <row r="1608" spans="1:6" x14ac:dyDescent="0.2">
      <c r="A1608" s="2" t="s">
        <v>5418</v>
      </c>
      <c r="C1608" s="2" t="s">
        <v>2439</v>
      </c>
      <c r="E1608" s="15">
        <v>0.37559404969215399</v>
      </c>
      <c r="F1608" s="15">
        <v>1.24E-2</v>
      </c>
    </row>
    <row r="1609" spans="1:6" x14ac:dyDescent="0.2">
      <c r="A1609" s="2" t="s">
        <v>5419</v>
      </c>
      <c r="C1609" s="2" t="s">
        <v>2438</v>
      </c>
      <c r="D1609" s="2" t="s">
        <v>2348</v>
      </c>
      <c r="E1609" s="15">
        <v>0.37528741359710699</v>
      </c>
      <c r="F1609" s="15">
        <v>7.92E-3</v>
      </c>
    </row>
    <row r="1610" spans="1:6" x14ac:dyDescent="0.2">
      <c r="A1610" s="2" t="s">
        <v>5420</v>
      </c>
      <c r="C1610" s="2" t="s">
        <v>2436</v>
      </c>
      <c r="D1610" s="2" t="s">
        <v>2437</v>
      </c>
      <c r="E1610" s="15">
        <v>0.37469875812530501</v>
      </c>
      <c r="F1610" s="15">
        <v>1.0800000000000001E-2</v>
      </c>
    </row>
    <row r="1611" spans="1:6" x14ac:dyDescent="0.2">
      <c r="A1611" s="2" t="s">
        <v>5421</v>
      </c>
      <c r="C1611" s="2" t="s">
        <v>2435</v>
      </c>
      <c r="D1611" s="2" t="s">
        <v>980</v>
      </c>
      <c r="E1611" s="15">
        <v>0.37370276451110801</v>
      </c>
      <c r="F1611" s="15">
        <v>2.6700000000000002E-2</v>
      </c>
    </row>
    <row r="1612" spans="1:6" x14ac:dyDescent="0.2">
      <c r="A1612" s="2" t="s">
        <v>5422</v>
      </c>
      <c r="C1612" s="2" t="s">
        <v>2433</v>
      </c>
      <c r="D1612" s="2" t="s">
        <v>2434</v>
      </c>
      <c r="E1612" s="15">
        <v>0.37359645962715099</v>
      </c>
      <c r="F1612" s="15">
        <v>2.2599999999999999E-2</v>
      </c>
    </row>
    <row r="1613" spans="1:6" x14ac:dyDescent="0.2">
      <c r="A1613" s="2" t="s">
        <v>5423</v>
      </c>
      <c r="B1613" s="2" t="s">
        <v>5424</v>
      </c>
      <c r="C1613" s="2" t="s">
        <v>2431</v>
      </c>
      <c r="D1613" s="2" t="s">
        <v>2432</v>
      </c>
      <c r="E1613" s="15">
        <v>0.37303373217582703</v>
      </c>
      <c r="F1613" s="15">
        <v>5.7000000000000002E-3</v>
      </c>
    </row>
    <row r="1614" spans="1:6" x14ac:dyDescent="0.2">
      <c r="A1614" s="2" t="s">
        <v>5425</v>
      </c>
      <c r="C1614" s="2" t="s">
        <v>2430</v>
      </c>
      <c r="E1614" s="15">
        <v>0.37303131818771401</v>
      </c>
      <c r="F1614" s="15">
        <v>3.1899999999999998E-2</v>
      </c>
    </row>
    <row r="1615" spans="1:6" x14ac:dyDescent="0.2">
      <c r="A1615" s="2" t="s">
        <v>5426</v>
      </c>
      <c r="C1615" s="2" t="s">
        <v>2429</v>
      </c>
      <c r="E1615" s="15">
        <v>0.37283849716186501</v>
      </c>
      <c r="F1615" s="15">
        <v>1.01E-2</v>
      </c>
    </row>
    <row r="1616" spans="1:6" x14ac:dyDescent="0.2">
      <c r="A1616" s="2" t="s">
        <v>5427</v>
      </c>
      <c r="C1616" s="2" t="s">
        <v>2427</v>
      </c>
      <c r="D1616" s="2" t="s">
        <v>2428</v>
      </c>
      <c r="E1616" s="15">
        <v>0.37279891967773399</v>
      </c>
      <c r="F1616" s="15">
        <v>6.2100000000000002E-3</v>
      </c>
    </row>
    <row r="1617" spans="1:6" x14ac:dyDescent="0.2">
      <c r="A1617" s="2" t="s">
        <v>5428</v>
      </c>
      <c r="C1617" s="2" t="s">
        <v>2426</v>
      </c>
      <c r="E1617" s="15">
        <v>0.37273877859115601</v>
      </c>
      <c r="F1617" s="15">
        <v>9.75E-3</v>
      </c>
    </row>
    <row r="1618" spans="1:6" x14ac:dyDescent="0.2">
      <c r="A1618" s="2" t="s">
        <v>5429</v>
      </c>
      <c r="B1618" s="2" t="s">
        <v>5430</v>
      </c>
      <c r="C1618" s="2" t="s">
        <v>2424</v>
      </c>
      <c r="D1618" s="2" t="s">
        <v>2425</v>
      </c>
      <c r="E1618" s="15">
        <v>0.37236487865447998</v>
      </c>
      <c r="F1618" s="15">
        <v>4.3200000000000001E-3</v>
      </c>
    </row>
    <row r="1619" spans="1:6" x14ac:dyDescent="0.2">
      <c r="A1619" s="2" t="s">
        <v>5431</v>
      </c>
      <c r="C1619" s="2" t="s">
        <v>2422</v>
      </c>
      <c r="D1619" s="2" t="s">
        <v>2423</v>
      </c>
      <c r="E1619" s="15">
        <v>0.37188583612442</v>
      </c>
      <c r="F1619" s="15">
        <v>4.7E-2</v>
      </c>
    </row>
    <row r="1620" spans="1:6" x14ac:dyDescent="0.2">
      <c r="A1620" s="2" t="s">
        <v>5432</v>
      </c>
      <c r="C1620" s="2" t="s">
        <v>2421</v>
      </c>
      <c r="E1620" s="15">
        <v>0.37101921439170799</v>
      </c>
      <c r="F1620" s="15">
        <v>1.3599999999999999E-2</v>
      </c>
    </row>
    <row r="1621" spans="1:6" x14ac:dyDescent="0.2">
      <c r="A1621" s="2" t="s">
        <v>5433</v>
      </c>
      <c r="C1621" s="2" t="s">
        <v>2420</v>
      </c>
      <c r="E1621" s="15">
        <v>0.37101864814758301</v>
      </c>
      <c r="F1621" s="15">
        <v>2.1100000000000001E-2</v>
      </c>
    </row>
    <row r="1622" spans="1:6" x14ac:dyDescent="0.2">
      <c r="A1622" s="2" t="s">
        <v>5434</v>
      </c>
      <c r="B1622" s="2" t="s">
        <v>5435</v>
      </c>
      <c r="C1622" s="2" t="s">
        <v>2418</v>
      </c>
      <c r="D1622" s="2" t="s">
        <v>2419</v>
      </c>
      <c r="E1622" s="15">
        <v>0.36970853805541998</v>
      </c>
      <c r="F1622" s="15">
        <v>8.5500000000000003E-3</v>
      </c>
    </row>
    <row r="1623" spans="1:6" x14ac:dyDescent="0.2">
      <c r="A1623" s="2" t="s">
        <v>5436</v>
      </c>
      <c r="C1623" s="2" t="s">
        <v>2416</v>
      </c>
      <c r="D1623" s="2" t="s">
        <v>2417</v>
      </c>
      <c r="E1623" s="15">
        <v>0.36963695287704501</v>
      </c>
      <c r="F1623" s="15">
        <v>1.89E-2</v>
      </c>
    </row>
    <row r="1624" spans="1:6" x14ac:dyDescent="0.2">
      <c r="A1624" s="2" t="s">
        <v>5437</v>
      </c>
      <c r="C1624" s="2" t="s">
        <v>2414</v>
      </c>
      <c r="D1624" s="2" t="s">
        <v>2415</v>
      </c>
      <c r="E1624" s="15">
        <v>0.36929664015769997</v>
      </c>
      <c r="F1624" s="15">
        <v>4.24E-2</v>
      </c>
    </row>
    <row r="1625" spans="1:6" x14ac:dyDescent="0.2">
      <c r="A1625" s="2" t="s">
        <v>5438</v>
      </c>
      <c r="C1625" s="2" t="s">
        <v>2412</v>
      </c>
      <c r="D1625" s="2" t="s">
        <v>2413</v>
      </c>
      <c r="E1625" s="15">
        <v>0.36896672844886802</v>
      </c>
      <c r="F1625" s="15">
        <v>1.7399999999999999E-2</v>
      </c>
    </row>
    <row r="1626" spans="1:6" x14ac:dyDescent="0.2">
      <c r="A1626" s="2" t="s">
        <v>5439</v>
      </c>
      <c r="C1626" s="2" t="s">
        <v>2411</v>
      </c>
      <c r="D1626" s="2" t="s">
        <v>1202</v>
      </c>
      <c r="E1626" s="15">
        <v>0.36889263987541199</v>
      </c>
      <c r="F1626" s="15">
        <v>4.4499999999999998E-2</v>
      </c>
    </row>
    <row r="1627" spans="1:6" x14ac:dyDescent="0.2">
      <c r="A1627" s="2" t="s">
        <v>5440</v>
      </c>
      <c r="C1627" s="2" t="s">
        <v>2409</v>
      </c>
      <c r="D1627" s="2" t="s">
        <v>2410</v>
      </c>
      <c r="E1627" s="15">
        <v>0.36880570650100702</v>
      </c>
      <c r="F1627" s="15">
        <v>9.8099999999999993E-3</v>
      </c>
    </row>
    <row r="1628" spans="1:6" x14ac:dyDescent="0.2">
      <c r="A1628" s="2" t="s">
        <v>5441</v>
      </c>
      <c r="C1628" s="2" t="s">
        <v>2408</v>
      </c>
      <c r="D1628" s="2" t="s">
        <v>287</v>
      </c>
      <c r="E1628" s="15">
        <v>0.36762812733650202</v>
      </c>
      <c r="F1628" s="15">
        <v>1.43E-2</v>
      </c>
    </row>
    <row r="1629" spans="1:6" x14ac:dyDescent="0.2">
      <c r="A1629" s="2" t="s">
        <v>5442</v>
      </c>
      <c r="C1629" s="2" t="s">
        <v>2407</v>
      </c>
      <c r="E1629" s="15">
        <v>0.36734527349472001</v>
      </c>
      <c r="F1629" s="15">
        <v>8.8699999999999994E-3</v>
      </c>
    </row>
    <row r="1630" spans="1:6" x14ac:dyDescent="0.2">
      <c r="A1630" s="2" t="s">
        <v>5443</v>
      </c>
      <c r="C1630" s="2" t="s">
        <v>2406</v>
      </c>
      <c r="E1630" s="15">
        <v>0.36682707071304299</v>
      </c>
      <c r="F1630" s="15">
        <v>1.52E-2</v>
      </c>
    </row>
    <row r="1631" spans="1:6" x14ac:dyDescent="0.2">
      <c r="A1631" s="2" t="s">
        <v>5444</v>
      </c>
      <c r="B1631" s="2" t="s">
        <v>5445</v>
      </c>
      <c r="C1631" s="2" t="s">
        <v>2404</v>
      </c>
      <c r="D1631" s="2" t="s">
        <v>2405</v>
      </c>
      <c r="E1631" s="15">
        <v>0.36563712358474698</v>
      </c>
      <c r="F1631" s="15">
        <v>8.5599999999999999E-3</v>
      </c>
    </row>
    <row r="1632" spans="1:6" x14ac:dyDescent="0.2">
      <c r="A1632" s="2" t="s">
        <v>5446</v>
      </c>
      <c r="B1632" s="2" t="s">
        <v>5447</v>
      </c>
      <c r="C1632" s="2" t="s">
        <v>2402</v>
      </c>
      <c r="D1632" s="2" t="s">
        <v>2403</v>
      </c>
      <c r="E1632" s="15">
        <v>0.36509490013122597</v>
      </c>
      <c r="F1632" s="15">
        <v>1.6500000000000001E-2</v>
      </c>
    </row>
    <row r="1633" spans="1:6" x14ac:dyDescent="0.2">
      <c r="A1633" s="2" t="s">
        <v>5448</v>
      </c>
      <c r="B1633" s="2" t="s">
        <v>5449</v>
      </c>
      <c r="C1633" s="2" t="s">
        <v>2400</v>
      </c>
      <c r="D1633" s="2" t="s">
        <v>2401</v>
      </c>
      <c r="E1633" s="15">
        <v>0.36445915699005099</v>
      </c>
      <c r="F1633" s="15">
        <v>8.3899999999999999E-3</v>
      </c>
    </row>
    <row r="1634" spans="1:6" x14ac:dyDescent="0.2">
      <c r="A1634" s="2" t="s">
        <v>5450</v>
      </c>
      <c r="B1634" s="2" t="s">
        <v>5451</v>
      </c>
      <c r="C1634" s="2" t="s">
        <v>2399</v>
      </c>
      <c r="D1634" s="2" t="s">
        <v>345</v>
      </c>
      <c r="E1634" s="15">
        <v>0.36445045471191401</v>
      </c>
      <c r="F1634" s="15">
        <v>5.9100000000000003E-3</v>
      </c>
    </row>
    <row r="1635" spans="1:6" x14ac:dyDescent="0.2">
      <c r="A1635" s="2" t="s">
        <v>5452</v>
      </c>
      <c r="C1635" s="2" t="s">
        <v>2397</v>
      </c>
      <c r="D1635" s="2" t="s">
        <v>2398</v>
      </c>
      <c r="E1635" s="15">
        <v>0.36390981078147899</v>
      </c>
      <c r="F1635" s="15">
        <v>3.95E-2</v>
      </c>
    </row>
    <row r="1636" spans="1:6" x14ac:dyDescent="0.2">
      <c r="A1636" s="2" t="s">
        <v>5453</v>
      </c>
      <c r="C1636" s="2" t="s">
        <v>2396</v>
      </c>
      <c r="E1636" s="15">
        <v>0.36281159520149198</v>
      </c>
      <c r="F1636" s="15">
        <v>4.2599999999999999E-2</v>
      </c>
    </row>
    <row r="1637" spans="1:6" x14ac:dyDescent="0.2">
      <c r="A1637" s="2" t="s">
        <v>5454</v>
      </c>
      <c r="C1637" s="2" t="s">
        <v>2395</v>
      </c>
      <c r="E1637" s="15">
        <v>0.36268794536590598</v>
      </c>
      <c r="F1637" s="15">
        <v>1.3100000000000001E-2</v>
      </c>
    </row>
    <row r="1638" spans="1:6" x14ac:dyDescent="0.2">
      <c r="A1638" s="2" t="s">
        <v>5455</v>
      </c>
      <c r="C1638" s="2" t="s">
        <v>2393</v>
      </c>
      <c r="D1638" s="2" t="s">
        <v>2394</v>
      </c>
      <c r="E1638" s="15">
        <v>0.36167535185813898</v>
      </c>
      <c r="F1638" s="15">
        <v>8.8699999999999994E-3</v>
      </c>
    </row>
    <row r="1639" spans="1:6" x14ac:dyDescent="0.2">
      <c r="A1639" s="2" t="s">
        <v>5456</v>
      </c>
      <c r="C1639" s="2" t="s">
        <v>2392</v>
      </c>
      <c r="E1639" s="15">
        <v>0.36160925030708302</v>
      </c>
      <c r="F1639" s="15">
        <v>2.2200000000000002E-3</v>
      </c>
    </row>
    <row r="1640" spans="1:6" x14ac:dyDescent="0.2">
      <c r="A1640" s="2" t="s">
        <v>5457</v>
      </c>
      <c r="C1640" s="2" t="s">
        <v>2391</v>
      </c>
      <c r="D1640" s="2" t="s">
        <v>345</v>
      </c>
      <c r="E1640" s="15">
        <v>0.36160799860954301</v>
      </c>
      <c r="F1640" s="15">
        <v>2.06E-2</v>
      </c>
    </row>
    <row r="1641" spans="1:6" x14ac:dyDescent="0.2">
      <c r="A1641" s="2" t="s">
        <v>5458</v>
      </c>
      <c r="C1641" s="2" t="s">
        <v>2389</v>
      </c>
      <c r="D1641" s="2" t="s">
        <v>2390</v>
      </c>
      <c r="E1641" s="15">
        <v>0.36144921183586098</v>
      </c>
      <c r="F1641" s="15">
        <v>4.7199999999999999E-2</v>
      </c>
    </row>
    <row r="1642" spans="1:6" x14ac:dyDescent="0.2">
      <c r="A1642" s="2" t="s">
        <v>5459</v>
      </c>
      <c r="B1642" s="2" t="s">
        <v>5460</v>
      </c>
      <c r="C1642" s="2" t="s">
        <v>2387</v>
      </c>
      <c r="D1642" s="2" t="s">
        <v>2388</v>
      </c>
      <c r="E1642" s="15">
        <v>0.36086690425872803</v>
      </c>
      <c r="F1642" s="15">
        <v>1.01E-2</v>
      </c>
    </row>
    <row r="1643" spans="1:6" x14ac:dyDescent="0.2">
      <c r="A1643" s="2" t="s">
        <v>5461</v>
      </c>
      <c r="C1643" s="2" t="s">
        <v>2386</v>
      </c>
      <c r="D1643" s="2" t="s">
        <v>301</v>
      </c>
      <c r="E1643" s="15">
        <v>0.359491407871246</v>
      </c>
      <c r="F1643" s="15">
        <v>1.1199999999999999E-3</v>
      </c>
    </row>
    <row r="1644" spans="1:6" x14ac:dyDescent="0.2">
      <c r="A1644" s="2" t="s">
        <v>5462</v>
      </c>
      <c r="B1644" s="2" t="s">
        <v>5463</v>
      </c>
      <c r="C1644" s="2" t="s">
        <v>2385</v>
      </c>
      <c r="D1644" s="2" t="s">
        <v>287</v>
      </c>
      <c r="E1644" s="15">
        <v>0.35882195830345198</v>
      </c>
      <c r="F1644" s="15">
        <v>3.3399999999999999E-2</v>
      </c>
    </row>
    <row r="1645" spans="1:6" x14ac:dyDescent="0.2">
      <c r="A1645" s="2" t="s">
        <v>5464</v>
      </c>
      <c r="B1645" s="2" t="s">
        <v>5465</v>
      </c>
      <c r="C1645" s="2" t="s">
        <v>2383</v>
      </c>
      <c r="D1645" s="2" t="s">
        <v>2384</v>
      </c>
      <c r="E1645" s="15">
        <v>0.35797858238220198</v>
      </c>
      <c r="F1645" s="15">
        <v>3.5699999999999998E-3</v>
      </c>
    </row>
    <row r="1646" spans="1:6" x14ac:dyDescent="0.2">
      <c r="A1646" s="2" t="s">
        <v>5466</v>
      </c>
      <c r="B1646" s="2" t="s">
        <v>5467</v>
      </c>
      <c r="C1646" s="2" t="s">
        <v>2381</v>
      </c>
      <c r="D1646" s="2" t="s">
        <v>2382</v>
      </c>
      <c r="E1646" s="15">
        <v>0.35623151063919101</v>
      </c>
      <c r="F1646" s="15">
        <v>3.65E-3</v>
      </c>
    </row>
    <row r="1647" spans="1:6" x14ac:dyDescent="0.2">
      <c r="A1647" s="2" t="s">
        <v>5468</v>
      </c>
      <c r="B1647" s="2" t="s">
        <v>5469</v>
      </c>
      <c r="C1647" s="2" t="s">
        <v>2379</v>
      </c>
      <c r="D1647" s="2" t="s">
        <v>2380</v>
      </c>
      <c r="E1647" s="15">
        <v>0.35530209541320801</v>
      </c>
      <c r="F1647" s="15">
        <v>2.7300000000000001E-2</v>
      </c>
    </row>
    <row r="1648" spans="1:6" x14ac:dyDescent="0.2">
      <c r="A1648" s="2" t="s">
        <v>5470</v>
      </c>
      <c r="C1648" s="2" t="s">
        <v>2377</v>
      </c>
      <c r="D1648" s="2" t="s">
        <v>2378</v>
      </c>
      <c r="E1648" s="15">
        <v>0.35473960638046298</v>
      </c>
      <c r="F1648" s="15">
        <v>3.5400000000000001E-2</v>
      </c>
    </row>
    <row r="1649" spans="1:6" x14ac:dyDescent="0.2">
      <c r="A1649" s="2" t="s">
        <v>5471</v>
      </c>
      <c r="C1649" s="2" t="s">
        <v>2376</v>
      </c>
      <c r="E1649" s="15">
        <v>0.35405209660530101</v>
      </c>
      <c r="F1649" s="15">
        <v>2.9899999999999999E-2</v>
      </c>
    </row>
    <row r="1650" spans="1:6" x14ac:dyDescent="0.2">
      <c r="A1650" s="2" t="s">
        <v>5472</v>
      </c>
      <c r="B1650" s="2" t="s">
        <v>5473</v>
      </c>
      <c r="C1650" s="2" t="s">
        <v>2374</v>
      </c>
      <c r="D1650" s="2" t="s">
        <v>2375</v>
      </c>
      <c r="E1650" s="15">
        <v>0.35394364595413202</v>
      </c>
      <c r="F1650" s="15">
        <v>2.6800000000000001E-2</v>
      </c>
    </row>
    <row r="1651" spans="1:6" x14ac:dyDescent="0.2">
      <c r="A1651" s="2" t="s">
        <v>5474</v>
      </c>
      <c r="B1651" s="2" t="s">
        <v>5475</v>
      </c>
      <c r="C1651" s="2" t="s">
        <v>2372</v>
      </c>
      <c r="D1651" s="2" t="s">
        <v>2373</v>
      </c>
      <c r="E1651" s="15">
        <v>0.35148495435714699</v>
      </c>
      <c r="F1651" s="15">
        <v>3.29E-3</v>
      </c>
    </row>
    <row r="1652" spans="1:6" x14ac:dyDescent="0.2">
      <c r="A1652" s="2" t="s">
        <v>5476</v>
      </c>
      <c r="C1652" s="2" t="s">
        <v>2371</v>
      </c>
      <c r="D1652" s="2" t="s">
        <v>2102</v>
      </c>
      <c r="E1652" s="15">
        <v>0.35117805004119901</v>
      </c>
      <c r="F1652" s="15">
        <v>6.8199999999999997E-3</v>
      </c>
    </row>
    <row r="1653" spans="1:6" x14ac:dyDescent="0.2">
      <c r="A1653" s="2" t="s">
        <v>5477</v>
      </c>
      <c r="B1653" s="2" t="s">
        <v>5478</v>
      </c>
      <c r="C1653" s="2" t="s">
        <v>2369</v>
      </c>
      <c r="D1653" s="2" t="s">
        <v>2370</v>
      </c>
      <c r="E1653" s="15">
        <v>0.35084712505340598</v>
      </c>
      <c r="F1653" s="15">
        <v>4.4900000000000002E-2</v>
      </c>
    </row>
    <row r="1654" spans="1:6" x14ac:dyDescent="0.2">
      <c r="A1654" s="2" t="s">
        <v>5479</v>
      </c>
      <c r="C1654" s="2" t="s">
        <v>2368</v>
      </c>
      <c r="D1654" s="2" t="s">
        <v>2020</v>
      </c>
      <c r="E1654" s="15">
        <v>0.35054895281791698</v>
      </c>
      <c r="F1654" s="15">
        <v>6.2199999999999998E-3</v>
      </c>
    </row>
    <row r="1655" spans="1:6" x14ac:dyDescent="0.2">
      <c r="A1655" s="2" t="s">
        <v>5480</v>
      </c>
      <c r="C1655" s="2" t="s">
        <v>2367</v>
      </c>
      <c r="E1655" s="15">
        <v>0.35037386417388899</v>
      </c>
      <c r="F1655" s="15">
        <v>2.2800000000000001E-2</v>
      </c>
    </row>
    <row r="1656" spans="1:6" x14ac:dyDescent="0.2">
      <c r="A1656" s="2" t="s">
        <v>5481</v>
      </c>
      <c r="B1656" s="2" t="s">
        <v>5482</v>
      </c>
      <c r="C1656" s="2" t="s">
        <v>2365</v>
      </c>
      <c r="D1656" s="2" t="s">
        <v>2366</v>
      </c>
      <c r="E1656" s="15">
        <v>0.349917411804199</v>
      </c>
      <c r="F1656" s="15">
        <v>3.3E-3</v>
      </c>
    </row>
    <row r="1657" spans="1:6" x14ac:dyDescent="0.2">
      <c r="A1657" s="2" t="s">
        <v>5483</v>
      </c>
      <c r="C1657" s="2" t="s">
        <v>2363</v>
      </c>
      <c r="D1657" s="2" t="s">
        <v>2364</v>
      </c>
      <c r="E1657" s="15">
        <v>0.34880027174949602</v>
      </c>
      <c r="F1657" s="15">
        <v>2.5100000000000001E-3</v>
      </c>
    </row>
    <row r="1658" spans="1:6" x14ac:dyDescent="0.2">
      <c r="A1658" s="2" t="s">
        <v>5484</v>
      </c>
      <c r="C1658" s="2" t="s">
        <v>2362</v>
      </c>
      <c r="E1658" s="15">
        <v>0.34650173783302302</v>
      </c>
      <c r="F1658" s="15">
        <v>1.29E-2</v>
      </c>
    </row>
    <row r="1659" spans="1:6" x14ac:dyDescent="0.2">
      <c r="A1659" s="2" t="s">
        <v>5485</v>
      </c>
      <c r="B1659" s="2" t="s">
        <v>5486</v>
      </c>
      <c r="C1659" s="2" t="s">
        <v>2360</v>
      </c>
      <c r="D1659" s="2" t="s">
        <v>2361</v>
      </c>
      <c r="E1659" s="15">
        <v>0.34639978408813499</v>
      </c>
      <c r="F1659" s="15">
        <v>3.2599999999999997E-2</v>
      </c>
    </row>
    <row r="1660" spans="1:6" x14ac:dyDescent="0.2">
      <c r="A1660" s="2" t="s">
        <v>5487</v>
      </c>
      <c r="C1660" s="2" t="s">
        <v>2359</v>
      </c>
      <c r="E1660" s="15">
        <v>0.345800220966339</v>
      </c>
      <c r="F1660" s="15">
        <v>2.46E-2</v>
      </c>
    </row>
    <row r="1661" spans="1:6" x14ac:dyDescent="0.2">
      <c r="A1661" s="2" t="s">
        <v>5488</v>
      </c>
      <c r="C1661" s="2" t="s">
        <v>2357</v>
      </c>
      <c r="D1661" s="2" t="s">
        <v>2358</v>
      </c>
      <c r="E1661" s="15">
        <v>0.34559556841850297</v>
      </c>
      <c r="F1661" s="15">
        <v>1.2800000000000001E-2</v>
      </c>
    </row>
    <row r="1662" spans="1:6" x14ac:dyDescent="0.2">
      <c r="A1662" s="2" t="s">
        <v>5489</v>
      </c>
      <c r="C1662" s="2" t="s">
        <v>2355</v>
      </c>
      <c r="D1662" s="2" t="s">
        <v>2356</v>
      </c>
      <c r="E1662" s="15">
        <v>0.34507656097412098</v>
      </c>
      <c r="F1662" s="15">
        <v>5.3499999999999997E-3</v>
      </c>
    </row>
    <row r="1663" spans="1:6" x14ac:dyDescent="0.2">
      <c r="A1663" s="2" t="s">
        <v>5490</v>
      </c>
      <c r="B1663" s="2" t="s">
        <v>5491</v>
      </c>
      <c r="C1663" s="2" t="s">
        <v>2353</v>
      </c>
      <c r="D1663" s="2" t="s">
        <v>2354</v>
      </c>
      <c r="E1663" s="15">
        <v>0.34220486879348799</v>
      </c>
      <c r="F1663" s="15">
        <v>1.9199999999999998E-2</v>
      </c>
    </row>
    <row r="1664" spans="1:6" x14ac:dyDescent="0.2">
      <c r="A1664" s="2" t="s">
        <v>5492</v>
      </c>
      <c r="C1664" s="2" t="s">
        <v>2286</v>
      </c>
      <c r="D1664" s="2" t="s">
        <v>2287</v>
      </c>
      <c r="E1664" s="15">
        <v>0.34212940931320202</v>
      </c>
      <c r="F1664" s="15">
        <v>1.5299999999999999E-2</v>
      </c>
    </row>
    <row r="1665" spans="1:6" x14ac:dyDescent="0.2">
      <c r="A1665" s="2" t="s">
        <v>5493</v>
      </c>
      <c r="C1665" s="2" t="s">
        <v>2352</v>
      </c>
      <c r="D1665" s="2" t="s">
        <v>2220</v>
      </c>
      <c r="E1665" s="15">
        <v>0.34111553430557301</v>
      </c>
      <c r="F1665" s="15">
        <v>3.2099999999999997E-2</v>
      </c>
    </row>
    <row r="1666" spans="1:6" x14ac:dyDescent="0.2">
      <c r="A1666" s="2" t="s">
        <v>5494</v>
      </c>
      <c r="B1666" s="2" t="s">
        <v>5495</v>
      </c>
      <c r="C1666" s="2" t="s">
        <v>2351</v>
      </c>
      <c r="D1666" s="2" t="s">
        <v>2130</v>
      </c>
      <c r="E1666" s="15">
        <v>0.34096947312355003</v>
      </c>
      <c r="F1666" s="15">
        <v>5.3299999999999997E-3</v>
      </c>
    </row>
    <row r="1667" spans="1:6" x14ac:dyDescent="0.2">
      <c r="A1667" s="2" t="s">
        <v>5496</v>
      </c>
      <c r="B1667" s="2" t="s">
        <v>5497</v>
      </c>
      <c r="C1667" s="2" t="s">
        <v>2349</v>
      </c>
      <c r="D1667" s="2" t="s">
        <v>2350</v>
      </c>
      <c r="E1667" s="15">
        <v>0.33841040730476402</v>
      </c>
      <c r="F1667" s="15">
        <v>2.5700000000000001E-2</v>
      </c>
    </row>
    <row r="1668" spans="1:6" x14ac:dyDescent="0.2">
      <c r="A1668" s="2" t="s">
        <v>5498</v>
      </c>
      <c r="C1668" s="2" t="s">
        <v>2347</v>
      </c>
      <c r="D1668" s="2" t="s">
        <v>2348</v>
      </c>
      <c r="E1668" s="15">
        <v>0.33838915824890098</v>
      </c>
      <c r="F1668" s="15">
        <v>1.12E-2</v>
      </c>
    </row>
    <row r="1669" spans="1:6" x14ac:dyDescent="0.2">
      <c r="A1669" s="2" t="s">
        <v>5499</v>
      </c>
      <c r="B1669" s="2" t="s">
        <v>5500</v>
      </c>
      <c r="C1669" s="2" t="s">
        <v>2345</v>
      </c>
      <c r="D1669" s="2" t="s">
        <v>2346</v>
      </c>
      <c r="E1669" s="15">
        <v>0.33788403868675199</v>
      </c>
      <c r="F1669" s="15">
        <v>1.9400000000000001E-2</v>
      </c>
    </row>
    <row r="1670" spans="1:6" x14ac:dyDescent="0.2">
      <c r="A1670" s="2" t="s">
        <v>5501</v>
      </c>
      <c r="B1670" s="2" t="s">
        <v>5502</v>
      </c>
      <c r="C1670" s="2" t="s">
        <v>2343</v>
      </c>
      <c r="D1670" s="2" t="s">
        <v>2344</v>
      </c>
      <c r="E1670" s="15">
        <v>0.337425827980042</v>
      </c>
      <c r="F1670" s="15">
        <v>1.2800000000000001E-2</v>
      </c>
    </row>
    <row r="1671" spans="1:6" x14ac:dyDescent="0.2">
      <c r="A1671" s="2" t="s">
        <v>5503</v>
      </c>
      <c r="C1671" s="2" t="s">
        <v>2342</v>
      </c>
      <c r="E1671" s="15">
        <v>0.337253957986832</v>
      </c>
      <c r="F1671" s="15">
        <v>1.5900000000000001E-3</v>
      </c>
    </row>
    <row r="1672" spans="1:6" x14ac:dyDescent="0.2">
      <c r="A1672" s="2" t="s">
        <v>5504</v>
      </c>
      <c r="B1672" s="2" t="s">
        <v>5505</v>
      </c>
      <c r="C1672" s="2" t="s">
        <v>2341</v>
      </c>
      <c r="D1672" s="2" t="s">
        <v>2049</v>
      </c>
      <c r="E1672" s="15">
        <v>0.33683973550796498</v>
      </c>
      <c r="F1672" s="15">
        <v>1.9400000000000001E-3</v>
      </c>
    </row>
    <row r="1673" spans="1:6" x14ac:dyDescent="0.2">
      <c r="A1673" s="2" t="s">
        <v>5506</v>
      </c>
      <c r="C1673" s="2" t="s">
        <v>2340</v>
      </c>
      <c r="D1673" s="2" t="s">
        <v>86</v>
      </c>
      <c r="E1673" s="15">
        <v>0.336665779352188</v>
      </c>
      <c r="F1673" s="15">
        <v>4.9799999999999997E-2</v>
      </c>
    </row>
    <row r="1674" spans="1:6" x14ac:dyDescent="0.2">
      <c r="A1674" s="2" t="s">
        <v>5507</v>
      </c>
      <c r="C1674" s="2" t="s">
        <v>2338</v>
      </c>
      <c r="D1674" s="2" t="s">
        <v>2339</v>
      </c>
      <c r="E1674" s="15">
        <v>0.333948343992233</v>
      </c>
      <c r="F1674" s="15">
        <v>2.0500000000000002E-3</v>
      </c>
    </row>
    <row r="1675" spans="1:6" x14ac:dyDescent="0.2">
      <c r="A1675" s="2" t="s">
        <v>5508</v>
      </c>
      <c r="C1675" s="2" t="s">
        <v>2336</v>
      </c>
      <c r="D1675" s="2" t="s">
        <v>2337</v>
      </c>
      <c r="E1675" s="15">
        <v>0.33346530795097401</v>
      </c>
      <c r="F1675" s="15">
        <v>1.8700000000000001E-2</v>
      </c>
    </row>
    <row r="1676" spans="1:6" x14ac:dyDescent="0.2">
      <c r="A1676" s="2" t="s">
        <v>5509</v>
      </c>
      <c r="B1676" s="2" t="s">
        <v>5510</v>
      </c>
      <c r="C1676" s="2" t="s">
        <v>2334</v>
      </c>
      <c r="D1676" s="2" t="s">
        <v>2335</v>
      </c>
      <c r="E1676" s="15">
        <v>0.33281275629997298</v>
      </c>
      <c r="F1676" s="15">
        <v>1.6400000000000001E-2</v>
      </c>
    </row>
    <row r="1677" spans="1:6" x14ac:dyDescent="0.2">
      <c r="A1677" s="2" t="s">
        <v>5511</v>
      </c>
      <c r="C1677" s="2" t="s">
        <v>2333</v>
      </c>
      <c r="E1677" s="15">
        <v>0.33259624242782598</v>
      </c>
      <c r="F1677" s="15">
        <v>8.2900000000000005E-3</v>
      </c>
    </row>
    <row r="1678" spans="1:6" x14ac:dyDescent="0.2">
      <c r="A1678" s="2" t="s">
        <v>5512</v>
      </c>
      <c r="C1678" s="2" t="s">
        <v>2331</v>
      </c>
      <c r="D1678" s="2" t="s">
        <v>2332</v>
      </c>
      <c r="E1678" s="15">
        <v>0.33243322372436501</v>
      </c>
      <c r="F1678" s="15">
        <v>2.01E-2</v>
      </c>
    </row>
    <row r="1679" spans="1:6" x14ac:dyDescent="0.2">
      <c r="A1679" s="2" t="s">
        <v>5513</v>
      </c>
      <c r="C1679" s="2" t="s">
        <v>2330</v>
      </c>
      <c r="E1679" s="15">
        <v>0.33198803663253801</v>
      </c>
      <c r="F1679" s="15">
        <v>1.2099999999999999E-3</v>
      </c>
    </row>
    <row r="1680" spans="1:6" x14ac:dyDescent="0.2">
      <c r="A1680" s="2" t="s">
        <v>5514</v>
      </c>
      <c r="C1680" s="2" t="s">
        <v>2329</v>
      </c>
      <c r="E1680" s="15">
        <v>0.33180996775627097</v>
      </c>
      <c r="F1680" s="15">
        <v>4.1799999999999997E-2</v>
      </c>
    </row>
    <row r="1681" spans="1:6" x14ac:dyDescent="0.2">
      <c r="A1681" s="2" t="s">
        <v>5515</v>
      </c>
      <c r="C1681" s="2" t="s">
        <v>2327</v>
      </c>
      <c r="D1681" s="2" t="s">
        <v>2328</v>
      </c>
      <c r="E1681" s="15">
        <v>0.33116886019706698</v>
      </c>
      <c r="F1681" s="15">
        <v>2.0199999999999999E-2</v>
      </c>
    </row>
    <row r="1682" spans="1:6" x14ac:dyDescent="0.2">
      <c r="A1682" s="2" t="s">
        <v>5516</v>
      </c>
      <c r="B1682" s="2" t="s">
        <v>5517</v>
      </c>
      <c r="C1682" s="2" t="s">
        <v>2325</v>
      </c>
      <c r="D1682" s="2" t="s">
        <v>2326</v>
      </c>
      <c r="E1682" s="15">
        <v>0.33063399791717502</v>
      </c>
      <c r="F1682" s="15">
        <v>2.1299999999999999E-3</v>
      </c>
    </row>
    <row r="1683" spans="1:6" x14ac:dyDescent="0.2">
      <c r="A1683" s="2" t="s">
        <v>5518</v>
      </c>
      <c r="B1683" s="2" t="s">
        <v>5519</v>
      </c>
      <c r="C1683" s="2" t="s">
        <v>2323</v>
      </c>
      <c r="D1683" s="2" t="s">
        <v>2324</v>
      </c>
      <c r="E1683" s="15">
        <v>0.33061555027961698</v>
      </c>
      <c r="F1683" s="15">
        <v>1.52E-2</v>
      </c>
    </row>
    <row r="1684" spans="1:6" x14ac:dyDescent="0.2">
      <c r="A1684" s="2" t="s">
        <v>5520</v>
      </c>
      <c r="C1684" s="2" t="s">
        <v>2322</v>
      </c>
      <c r="E1684" s="15">
        <v>0.33046624064445501</v>
      </c>
      <c r="F1684" s="15">
        <v>1.29E-2</v>
      </c>
    </row>
    <row r="1685" spans="1:6" x14ac:dyDescent="0.2">
      <c r="A1685" s="2" t="s">
        <v>5521</v>
      </c>
      <c r="B1685" s="2" t="s">
        <v>5522</v>
      </c>
      <c r="C1685" s="2" t="s">
        <v>2320</v>
      </c>
      <c r="D1685" s="2" t="s">
        <v>2321</v>
      </c>
      <c r="E1685" s="15">
        <v>0.33025634288787797</v>
      </c>
      <c r="F1685" s="15">
        <v>1.46E-2</v>
      </c>
    </row>
    <row r="1686" spans="1:6" x14ac:dyDescent="0.2">
      <c r="A1686" s="2" t="s">
        <v>5523</v>
      </c>
      <c r="C1686" s="2" t="s">
        <v>2319</v>
      </c>
      <c r="E1686" s="15">
        <v>0.32991462945938099</v>
      </c>
      <c r="F1686" s="15">
        <v>2.2300000000000002E-3</v>
      </c>
    </row>
    <row r="1687" spans="1:6" x14ac:dyDescent="0.2">
      <c r="A1687" s="2" t="s">
        <v>5524</v>
      </c>
      <c r="C1687" s="2" t="s">
        <v>2318</v>
      </c>
      <c r="E1687" s="15">
        <v>0.329464972019196</v>
      </c>
      <c r="F1687" s="15">
        <v>3.0300000000000001E-3</v>
      </c>
    </row>
    <row r="1688" spans="1:6" x14ac:dyDescent="0.2">
      <c r="A1688" s="2" t="s">
        <v>5525</v>
      </c>
      <c r="B1688" s="2" t="s">
        <v>5526</v>
      </c>
      <c r="C1688" s="2" t="s">
        <v>2316</v>
      </c>
      <c r="D1688" s="2" t="s">
        <v>2317</v>
      </c>
      <c r="E1688" s="15">
        <v>0.32920068502426098</v>
      </c>
      <c r="F1688" s="15">
        <v>9.9400000000000009E-4</v>
      </c>
    </row>
    <row r="1689" spans="1:6" x14ac:dyDescent="0.2">
      <c r="A1689" s="2" t="s">
        <v>5527</v>
      </c>
      <c r="C1689" s="2" t="s">
        <v>2315</v>
      </c>
      <c r="D1689" s="2" t="s">
        <v>980</v>
      </c>
      <c r="E1689" s="15">
        <v>0.32841095328330999</v>
      </c>
      <c r="F1689" s="15">
        <v>2.5600000000000001E-2</v>
      </c>
    </row>
    <row r="1690" spans="1:6" x14ac:dyDescent="0.2">
      <c r="A1690" s="2" t="s">
        <v>5528</v>
      </c>
      <c r="C1690" s="2" t="s">
        <v>2314</v>
      </c>
      <c r="E1690" s="15">
        <v>0.32835015654563898</v>
      </c>
      <c r="F1690" s="15">
        <v>1.1199999999999999E-3</v>
      </c>
    </row>
    <row r="1691" spans="1:6" x14ac:dyDescent="0.2">
      <c r="A1691" s="2" t="s">
        <v>5529</v>
      </c>
      <c r="C1691" s="2" t="s">
        <v>2313</v>
      </c>
      <c r="E1691" s="15">
        <v>0.32828015089035001</v>
      </c>
      <c r="F1691" s="15">
        <v>4.96E-3</v>
      </c>
    </row>
    <row r="1692" spans="1:6" x14ac:dyDescent="0.2">
      <c r="A1692" s="2" t="s">
        <v>5530</v>
      </c>
      <c r="C1692" s="2" t="s">
        <v>2312</v>
      </c>
      <c r="D1692" s="2" t="s">
        <v>76</v>
      </c>
      <c r="E1692" s="15">
        <v>0.32801887392997697</v>
      </c>
      <c r="F1692" s="15">
        <v>7.1900000000000002E-3</v>
      </c>
    </row>
    <row r="1693" spans="1:6" x14ac:dyDescent="0.2">
      <c r="A1693" s="2" t="s">
        <v>5531</v>
      </c>
      <c r="C1693" s="2" t="s">
        <v>2311</v>
      </c>
      <c r="E1693" s="15">
        <v>0.32776635885238598</v>
      </c>
      <c r="F1693" s="15">
        <v>9.7400000000000004E-3</v>
      </c>
    </row>
    <row r="1694" spans="1:6" x14ac:dyDescent="0.2">
      <c r="A1694" s="2" t="s">
        <v>5532</v>
      </c>
      <c r="C1694" s="2" t="s">
        <v>2309</v>
      </c>
      <c r="D1694" s="2" t="s">
        <v>2310</v>
      </c>
      <c r="E1694" s="15">
        <v>0.327503502368927</v>
      </c>
      <c r="F1694" s="15">
        <v>2.7699999999999999E-2</v>
      </c>
    </row>
    <row r="1695" spans="1:6" x14ac:dyDescent="0.2">
      <c r="A1695" s="2" t="s">
        <v>5533</v>
      </c>
      <c r="C1695" s="2" t="s">
        <v>2308</v>
      </c>
      <c r="E1695" s="15">
        <v>0.32735297083854697</v>
      </c>
      <c r="F1695" s="15">
        <v>2.6800000000000001E-3</v>
      </c>
    </row>
    <row r="1696" spans="1:6" x14ac:dyDescent="0.2">
      <c r="A1696" s="2" t="s">
        <v>5534</v>
      </c>
      <c r="B1696" s="2" t="s">
        <v>5535</v>
      </c>
      <c r="C1696" s="2" t="s">
        <v>2306</v>
      </c>
      <c r="D1696" s="2" t="s">
        <v>2307</v>
      </c>
      <c r="E1696" s="15">
        <v>0.327058374881744</v>
      </c>
      <c r="F1696" s="15">
        <v>3.7799999999999999E-3</v>
      </c>
    </row>
    <row r="1697" spans="1:6" x14ac:dyDescent="0.2">
      <c r="A1697" s="2" t="s">
        <v>5536</v>
      </c>
      <c r="C1697" s="2" t="s">
        <v>2304</v>
      </c>
      <c r="D1697" s="2" t="s">
        <v>2305</v>
      </c>
      <c r="E1697" s="15">
        <v>0.32681599259376498</v>
      </c>
      <c r="F1697" s="15">
        <v>5.7400000000000003E-3</v>
      </c>
    </row>
    <row r="1698" spans="1:6" x14ac:dyDescent="0.2">
      <c r="A1698" s="2" t="s">
        <v>5537</v>
      </c>
      <c r="C1698" s="2" t="s">
        <v>2302</v>
      </c>
      <c r="D1698" s="2" t="s">
        <v>2303</v>
      </c>
      <c r="E1698" s="15">
        <v>0.32660979032516502</v>
      </c>
      <c r="F1698" s="15">
        <v>4.02E-2</v>
      </c>
    </row>
    <row r="1699" spans="1:6" x14ac:dyDescent="0.2">
      <c r="A1699" s="2" t="s">
        <v>5538</v>
      </c>
      <c r="B1699" s="2" t="s">
        <v>5539</v>
      </c>
      <c r="C1699" s="2" t="s">
        <v>2300</v>
      </c>
      <c r="D1699" s="2" t="s">
        <v>2301</v>
      </c>
      <c r="E1699" s="15">
        <v>0.32649737596511802</v>
      </c>
      <c r="F1699" s="15">
        <v>1.21E-2</v>
      </c>
    </row>
    <row r="1700" spans="1:6" x14ac:dyDescent="0.2">
      <c r="A1700" s="2" t="s">
        <v>5540</v>
      </c>
      <c r="C1700" s="2" t="s">
        <v>2299</v>
      </c>
      <c r="E1700" s="15">
        <v>0.32563877105712902</v>
      </c>
      <c r="F1700" s="15">
        <v>2.53E-2</v>
      </c>
    </row>
    <row r="1701" spans="1:6" x14ac:dyDescent="0.2">
      <c r="A1701" s="2" t="s">
        <v>5541</v>
      </c>
      <c r="B1701" s="2" t="s">
        <v>5542</v>
      </c>
      <c r="C1701" s="2" t="s">
        <v>2297</v>
      </c>
      <c r="D1701" s="2" t="s">
        <v>2298</v>
      </c>
      <c r="E1701" s="15">
        <v>0.32552981376647899</v>
      </c>
      <c r="F1701" s="15">
        <v>2.3400000000000001E-3</v>
      </c>
    </row>
    <row r="1702" spans="1:6" x14ac:dyDescent="0.2">
      <c r="A1702" s="2" t="s">
        <v>5543</v>
      </c>
      <c r="C1702" s="2" t="s">
        <v>2296</v>
      </c>
      <c r="E1702" s="15">
        <v>0.32485559582710299</v>
      </c>
      <c r="F1702" s="15">
        <v>3.8E-3</v>
      </c>
    </row>
    <row r="1703" spans="1:6" x14ac:dyDescent="0.2">
      <c r="A1703" s="2" t="s">
        <v>5544</v>
      </c>
      <c r="C1703" s="2" t="s">
        <v>2294</v>
      </c>
      <c r="D1703" s="2" t="s">
        <v>2295</v>
      </c>
      <c r="E1703" s="15">
        <v>0.32451879978179898</v>
      </c>
      <c r="F1703" s="15">
        <v>6.8999999999999999E-3</v>
      </c>
    </row>
    <row r="1704" spans="1:6" x14ac:dyDescent="0.2">
      <c r="A1704" s="2" t="s">
        <v>5545</v>
      </c>
      <c r="C1704" s="2" t="s">
        <v>2293</v>
      </c>
      <c r="E1704" s="15">
        <v>0.32375156879424999</v>
      </c>
      <c r="F1704" s="15">
        <v>4.47E-3</v>
      </c>
    </row>
    <row r="1705" spans="1:6" x14ac:dyDescent="0.2">
      <c r="A1705" s="2" t="s">
        <v>5546</v>
      </c>
      <c r="C1705" s="2" t="s">
        <v>2292</v>
      </c>
      <c r="E1705" s="15">
        <v>0.32365807890892001</v>
      </c>
      <c r="F1705" s="15">
        <v>2.12E-2</v>
      </c>
    </row>
    <row r="1706" spans="1:6" x14ac:dyDescent="0.2">
      <c r="A1706" s="2" t="s">
        <v>5547</v>
      </c>
      <c r="C1706" s="2" t="s">
        <v>2291</v>
      </c>
      <c r="E1706" s="15">
        <v>0.32246607542038003</v>
      </c>
      <c r="F1706" s="15">
        <v>5.8300000000000001E-3</v>
      </c>
    </row>
    <row r="1707" spans="1:6" x14ac:dyDescent="0.2">
      <c r="A1707" s="2" t="s">
        <v>5548</v>
      </c>
      <c r="C1707" s="2" t="s">
        <v>2289</v>
      </c>
      <c r="D1707" s="2" t="s">
        <v>2290</v>
      </c>
      <c r="E1707" s="15">
        <v>0.32228040695190402</v>
      </c>
      <c r="F1707" s="15">
        <v>8.3999999999999995E-3</v>
      </c>
    </row>
    <row r="1708" spans="1:6" x14ac:dyDescent="0.2">
      <c r="A1708" s="2" t="s">
        <v>5549</v>
      </c>
      <c r="C1708" s="2" t="s">
        <v>2288</v>
      </c>
      <c r="E1708" s="15">
        <v>0.32211464643478399</v>
      </c>
      <c r="F1708" s="15">
        <v>3.3899999999999998E-3</v>
      </c>
    </row>
    <row r="1709" spans="1:6" x14ac:dyDescent="0.2">
      <c r="A1709" s="2" t="s">
        <v>5550</v>
      </c>
      <c r="C1709" s="2" t="s">
        <v>2286</v>
      </c>
      <c r="D1709" s="2" t="s">
        <v>2287</v>
      </c>
      <c r="E1709" s="15">
        <v>0.322009086608887</v>
      </c>
      <c r="F1709" s="15">
        <v>1.3899999999999999E-2</v>
      </c>
    </row>
    <row r="1710" spans="1:6" x14ac:dyDescent="0.2">
      <c r="A1710" s="2" t="s">
        <v>5551</v>
      </c>
      <c r="C1710" s="2" t="s">
        <v>2285</v>
      </c>
      <c r="E1710" s="15">
        <v>0.321889668703079</v>
      </c>
      <c r="F1710" s="15">
        <v>1.49E-2</v>
      </c>
    </row>
    <row r="1711" spans="1:6" x14ac:dyDescent="0.2">
      <c r="A1711" s="2" t="s">
        <v>5552</v>
      </c>
      <c r="B1711" s="2" t="s">
        <v>5553</v>
      </c>
      <c r="C1711" s="2" t="s">
        <v>2283</v>
      </c>
      <c r="D1711" s="2" t="s">
        <v>2284</v>
      </c>
      <c r="E1711" s="15">
        <v>0.32182618975639299</v>
      </c>
      <c r="F1711" s="15">
        <v>1.01E-2</v>
      </c>
    </row>
    <row r="1712" spans="1:6" x14ac:dyDescent="0.2">
      <c r="A1712" s="2" t="s">
        <v>5554</v>
      </c>
      <c r="C1712" s="2" t="s">
        <v>2281</v>
      </c>
      <c r="D1712" s="2" t="s">
        <v>2282</v>
      </c>
      <c r="E1712" s="15">
        <v>0.32168811559677102</v>
      </c>
      <c r="F1712" s="15">
        <v>5.8199999999999997E-3</v>
      </c>
    </row>
    <row r="1713" spans="1:6" x14ac:dyDescent="0.2">
      <c r="A1713" s="2" t="s">
        <v>5555</v>
      </c>
      <c r="B1713" s="2" t="s">
        <v>5556</v>
      </c>
      <c r="C1713" s="2" t="s">
        <v>2280</v>
      </c>
      <c r="D1713" s="2" t="s">
        <v>710</v>
      </c>
      <c r="E1713" s="15">
        <v>0.32165223360061601</v>
      </c>
      <c r="F1713" s="15">
        <v>2.12E-2</v>
      </c>
    </row>
    <row r="1714" spans="1:6" x14ac:dyDescent="0.2">
      <c r="A1714" s="2" t="s">
        <v>5557</v>
      </c>
      <c r="C1714" s="2" t="s">
        <v>2278</v>
      </c>
      <c r="D1714" s="2" t="s">
        <v>2279</v>
      </c>
      <c r="E1714" s="15">
        <v>0.31902599334716802</v>
      </c>
      <c r="F1714" s="15">
        <v>1.11E-2</v>
      </c>
    </row>
    <row r="1715" spans="1:6" x14ac:dyDescent="0.2">
      <c r="A1715" s="2" t="s">
        <v>5558</v>
      </c>
      <c r="C1715" s="2" t="s">
        <v>2277</v>
      </c>
      <c r="D1715" s="2" t="s">
        <v>2226</v>
      </c>
      <c r="E1715" s="15">
        <v>0.318394005298615</v>
      </c>
      <c r="F1715" s="15">
        <v>8.0800000000000002E-4</v>
      </c>
    </row>
    <row r="1716" spans="1:6" x14ac:dyDescent="0.2">
      <c r="A1716" s="2" t="s">
        <v>5559</v>
      </c>
      <c r="B1716" s="2" t="s">
        <v>5560</v>
      </c>
      <c r="C1716" s="2" t="s">
        <v>2275</v>
      </c>
      <c r="D1716" s="2" t="s">
        <v>2276</v>
      </c>
      <c r="E1716" s="15">
        <v>0.31787267327308699</v>
      </c>
      <c r="F1716" s="15">
        <v>1.54E-2</v>
      </c>
    </row>
    <row r="1717" spans="1:6" x14ac:dyDescent="0.2">
      <c r="A1717" s="2" t="s">
        <v>5561</v>
      </c>
      <c r="C1717" s="2" t="s">
        <v>2273</v>
      </c>
      <c r="D1717" s="2" t="s">
        <v>2274</v>
      </c>
      <c r="E1717" s="15">
        <v>0.31752693653106701</v>
      </c>
      <c r="F1717" s="15">
        <v>9.4299999999999991E-3</v>
      </c>
    </row>
    <row r="1718" spans="1:6" x14ac:dyDescent="0.2">
      <c r="A1718" s="2" t="s">
        <v>5562</v>
      </c>
      <c r="C1718" s="2" t="s">
        <v>2272</v>
      </c>
      <c r="D1718" s="2" t="s">
        <v>768</v>
      </c>
      <c r="E1718" s="15">
        <v>0.31677165627479598</v>
      </c>
      <c r="F1718" s="15">
        <v>3.3899999999999998E-3</v>
      </c>
    </row>
    <row r="1719" spans="1:6" x14ac:dyDescent="0.2">
      <c r="A1719" s="2" t="s">
        <v>5563</v>
      </c>
      <c r="B1719" s="2" t="s">
        <v>5564</v>
      </c>
      <c r="C1719" s="2" t="s">
        <v>2271</v>
      </c>
      <c r="E1719" s="15">
        <v>0.316342532634735</v>
      </c>
      <c r="F1719" s="15">
        <v>9.7199999999999995E-3</v>
      </c>
    </row>
    <row r="1720" spans="1:6" x14ac:dyDescent="0.2">
      <c r="A1720" s="2" t="s">
        <v>5565</v>
      </c>
      <c r="C1720" s="2" t="s">
        <v>2270</v>
      </c>
      <c r="E1720" s="15">
        <v>0.31529605388641402</v>
      </c>
      <c r="F1720" s="15">
        <v>3.0799999999999998E-3</v>
      </c>
    </row>
    <row r="1721" spans="1:6" x14ac:dyDescent="0.2">
      <c r="A1721" s="2" t="s">
        <v>5566</v>
      </c>
      <c r="C1721" s="2" t="s">
        <v>2268</v>
      </c>
      <c r="D1721" s="2" t="s">
        <v>2269</v>
      </c>
      <c r="E1721" s="15">
        <v>0.31370177865028398</v>
      </c>
      <c r="F1721" s="15">
        <v>3.3000000000000002E-2</v>
      </c>
    </row>
    <row r="1722" spans="1:6" x14ac:dyDescent="0.2">
      <c r="A1722" s="2" t="s">
        <v>5567</v>
      </c>
      <c r="C1722" s="2" t="s">
        <v>2267</v>
      </c>
      <c r="D1722" s="2" t="s">
        <v>611</v>
      </c>
      <c r="E1722" s="15">
        <v>0.31305703520774802</v>
      </c>
      <c r="F1722" s="15">
        <v>9.6600000000000002E-3</v>
      </c>
    </row>
    <row r="1723" spans="1:6" x14ac:dyDescent="0.2">
      <c r="A1723" s="2" t="s">
        <v>5568</v>
      </c>
      <c r="C1723" s="2" t="s">
        <v>2265</v>
      </c>
      <c r="D1723" s="2" t="s">
        <v>2266</v>
      </c>
      <c r="E1723" s="15">
        <v>0.31222498416900601</v>
      </c>
      <c r="F1723" s="15">
        <v>2.5100000000000001E-2</v>
      </c>
    </row>
    <row r="1724" spans="1:6" x14ac:dyDescent="0.2">
      <c r="A1724" s="2" t="s">
        <v>5569</v>
      </c>
      <c r="C1724" s="2" t="s">
        <v>2264</v>
      </c>
      <c r="D1724" s="2" t="s">
        <v>611</v>
      </c>
      <c r="E1724" s="15">
        <v>0.31098061800003102</v>
      </c>
      <c r="F1724" s="15">
        <v>5.3499999999999997E-3</v>
      </c>
    </row>
    <row r="1725" spans="1:6" x14ac:dyDescent="0.2">
      <c r="A1725" s="2" t="s">
        <v>5570</v>
      </c>
      <c r="C1725" s="2" t="s">
        <v>2262</v>
      </c>
      <c r="D1725" s="2" t="s">
        <v>2263</v>
      </c>
      <c r="E1725" s="15">
        <v>0.310560792684555</v>
      </c>
      <c r="F1725" s="15">
        <v>3.5200000000000001E-3</v>
      </c>
    </row>
    <row r="1726" spans="1:6" x14ac:dyDescent="0.2">
      <c r="A1726" s="2" t="s">
        <v>5571</v>
      </c>
      <c r="C1726" s="2" t="s">
        <v>2261</v>
      </c>
      <c r="E1726" s="15">
        <v>0.310315251350403</v>
      </c>
      <c r="F1726" s="15">
        <v>1.6299999999999999E-3</v>
      </c>
    </row>
    <row r="1727" spans="1:6" x14ac:dyDescent="0.2">
      <c r="A1727" s="2" t="s">
        <v>5572</v>
      </c>
      <c r="C1727" s="2" t="s">
        <v>2260</v>
      </c>
      <c r="D1727" s="2" t="s">
        <v>345</v>
      </c>
      <c r="E1727" s="15">
        <v>0.31012451648712203</v>
      </c>
      <c r="F1727" s="15">
        <v>1.2E-2</v>
      </c>
    </row>
    <row r="1728" spans="1:6" x14ac:dyDescent="0.2">
      <c r="A1728" s="2" t="s">
        <v>5573</v>
      </c>
      <c r="C1728" s="2" t="s">
        <v>2259</v>
      </c>
      <c r="E1728" s="15">
        <v>0.30971887707710299</v>
      </c>
      <c r="F1728" s="15">
        <v>1.37E-2</v>
      </c>
    </row>
    <row r="1729" spans="1:6" x14ac:dyDescent="0.2">
      <c r="A1729" s="2" t="s">
        <v>5574</v>
      </c>
      <c r="B1729" s="2" t="s">
        <v>5575</v>
      </c>
      <c r="C1729" s="2" t="s">
        <v>2257</v>
      </c>
      <c r="D1729" s="2" t="s">
        <v>2258</v>
      </c>
      <c r="E1729" s="15">
        <v>0.30865126848220797</v>
      </c>
      <c r="F1729" s="15">
        <v>8.6E-3</v>
      </c>
    </row>
    <row r="1730" spans="1:6" x14ac:dyDescent="0.2">
      <c r="A1730" s="2" t="s">
        <v>5576</v>
      </c>
      <c r="C1730" s="2" t="s">
        <v>2256</v>
      </c>
      <c r="E1730" s="15">
        <v>0.30834391713142401</v>
      </c>
      <c r="F1730" s="15">
        <v>8.2199999999999999E-3</v>
      </c>
    </row>
    <row r="1731" spans="1:6" x14ac:dyDescent="0.2">
      <c r="A1731" s="2" t="s">
        <v>5577</v>
      </c>
      <c r="B1731" s="2" t="s">
        <v>5578</v>
      </c>
      <c r="C1731" s="2" t="s">
        <v>2254</v>
      </c>
      <c r="D1731" s="2" t="s">
        <v>2255</v>
      </c>
      <c r="E1731" s="15">
        <v>0.30736723542213401</v>
      </c>
      <c r="F1731" s="15">
        <v>1.32E-2</v>
      </c>
    </row>
    <row r="1732" spans="1:6" x14ac:dyDescent="0.2">
      <c r="A1732" s="2" t="s">
        <v>5579</v>
      </c>
      <c r="B1732" s="2" t="s">
        <v>5580</v>
      </c>
      <c r="C1732" s="2" t="s">
        <v>2252</v>
      </c>
      <c r="D1732" s="2" t="s">
        <v>2253</v>
      </c>
      <c r="E1732" s="15">
        <v>0.30212312936782798</v>
      </c>
      <c r="F1732" s="15">
        <v>7.1300000000000001E-3</v>
      </c>
    </row>
    <row r="1733" spans="1:6" x14ac:dyDescent="0.2">
      <c r="A1733" s="2" t="s">
        <v>5581</v>
      </c>
      <c r="C1733" s="2" t="s">
        <v>2251</v>
      </c>
      <c r="D1733" s="2" t="s">
        <v>2007</v>
      </c>
      <c r="E1733" s="15">
        <v>0.30210369825363198</v>
      </c>
      <c r="F1733" s="15">
        <v>1.2699999999999999E-2</v>
      </c>
    </row>
    <row r="1734" spans="1:6" x14ac:dyDescent="0.2">
      <c r="A1734" s="2" t="s">
        <v>5582</v>
      </c>
      <c r="C1734" s="2" t="s">
        <v>2250</v>
      </c>
      <c r="E1734" s="15">
        <v>0.30196675658226002</v>
      </c>
      <c r="F1734" s="15">
        <v>1.29E-2</v>
      </c>
    </row>
    <row r="1735" spans="1:6" x14ac:dyDescent="0.2">
      <c r="A1735" s="2" t="s">
        <v>5583</v>
      </c>
      <c r="C1735" s="2" t="s">
        <v>2249</v>
      </c>
      <c r="E1735" s="15">
        <v>0.30043557286262501</v>
      </c>
      <c r="F1735" s="15">
        <v>2.14E-3</v>
      </c>
    </row>
    <row r="1736" spans="1:6" x14ac:dyDescent="0.2">
      <c r="A1736" s="2" t="s">
        <v>5584</v>
      </c>
      <c r="C1736" s="2" t="s">
        <v>2248</v>
      </c>
      <c r="D1736" s="2" t="s">
        <v>1669</v>
      </c>
      <c r="E1736" s="15">
        <v>0.29954788088798501</v>
      </c>
      <c r="F1736" s="15">
        <v>1.11E-2</v>
      </c>
    </row>
    <row r="1737" spans="1:6" x14ac:dyDescent="0.2">
      <c r="A1737" s="2" t="s">
        <v>5585</v>
      </c>
      <c r="C1737" s="2" t="s">
        <v>2247</v>
      </c>
      <c r="D1737" s="2" t="s">
        <v>1669</v>
      </c>
      <c r="E1737" s="15">
        <v>0.29879090189933799</v>
      </c>
      <c r="F1737" s="15">
        <v>1.4500000000000001E-2</v>
      </c>
    </row>
    <row r="1738" spans="1:6" x14ac:dyDescent="0.2">
      <c r="A1738" s="2" t="s">
        <v>5586</v>
      </c>
      <c r="C1738" s="2" t="s">
        <v>2246</v>
      </c>
      <c r="E1738" s="15">
        <v>0.29860118031501798</v>
      </c>
      <c r="F1738" s="15">
        <v>5.2199999999999998E-3</v>
      </c>
    </row>
    <row r="1739" spans="1:6" x14ac:dyDescent="0.2">
      <c r="A1739" s="2" t="s">
        <v>5587</v>
      </c>
      <c r="C1739" s="2" t="s">
        <v>2245</v>
      </c>
      <c r="E1739" s="15">
        <v>0.29738482832908603</v>
      </c>
      <c r="F1739" s="15">
        <v>1.5299999999999999E-2</v>
      </c>
    </row>
    <row r="1740" spans="1:6" x14ac:dyDescent="0.2">
      <c r="A1740" s="2" t="s">
        <v>5588</v>
      </c>
      <c r="C1740" s="2" t="s">
        <v>2244</v>
      </c>
      <c r="D1740" s="2" t="s">
        <v>1669</v>
      </c>
      <c r="E1740" s="15">
        <v>0.29732337594032299</v>
      </c>
      <c r="F1740" s="15">
        <v>5.7099999999999998E-3</v>
      </c>
    </row>
    <row r="1741" spans="1:6" x14ac:dyDescent="0.2">
      <c r="A1741" s="2" t="s">
        <v>5589</v>
      </c>
      <c r="B1741" s="2" t="s">
        <v>5590</v>
      </c>
      <c r="C1741" s="2" t="s">
        <v>2242</v>
      </c>
      <c r="D1741" s="2" t="s">
        <v>2243</v>
      </c>
      <c r="E1741" s="15">
        <v>0.29547649621963501</v>
      </c>
      <c r="F1741" s="15">
        <v>9.0600000000000001E-4</v>
      </c>
    </row>
    <row r="1742" spans="1:6" x14ac:dyDescent="0.2">
      <c r="A1742" s="2" t="s">
        <v>5591</v>
      </c>
      <c r="C1742" s="2" t="s">
        <v>2241</v>
      </c>
      <c r="E1742" s="15">
        <v>0.29526481032371499</v>
      </c>
      <c r="F1742" s="15">
        <v>1.32E-2</v>
      </c>
    </row>
    <row r="1743" spans="1:6" x14ac:dyDescent="0.2">
      <c r="A1743" s="2" t="s">
        <v>5592</v>
      </c>
      <c r="C1743" s="2" t="s">
        <v>2239</v>
      </c>
      <c r="D1743" s="2" t="s">
        <v>2240</v>
      </c>
      <c r="E1743" s="15">
        <v>0.29487299919128401</v>
      </c>
      <c r="F1743" s="15">
        <v>1.23E-2</v>
      </c>
    </row>
    <row r="1744" spans="1:6" x14ac:dyDescent="0.2">
      <c r="A1744" s="2" t="s">
        <v>5593</v>
      </c>
      <c r="B1744" s="2" t="s">
        <v>5594</v>
      </c>
      <c r="C1744" s="2" t="s">
        <v>2237</v>
      </c>
      <c r="D1744" s="2" t="s">
        <v>2238</v>
      </c>
      <c r="E1744" s="15">
        <v>0.29417613148689298</v>
      </c>
      <c r="F1744" s="15">
        <v>1.11E-2</v>
      </c>
    </row>
    <row r="1745" spans="1:6" x14ac:dyDescent="0.2">
      <c r="A1745" s="2" t="s">
        <v>5595</v>
      </c>
      <c r="B1745" s="2" t="s">
        <v>5596</v>
      </c>
      <c r="C1745" s="2" t="s">
        <v>2236</v>
      </c>
      <c r="D1745" s="2" t="s">
        <v>1747</v>
      </c>
      <c r="E1745" s="15">
        <v>0.29413226246833801</v>
      </c>
      <c r="F1745" s="15">
        <v>3.3300000000000001E-3</v>
      </c>
    </row>
    <row r="1746" spans="1:6" x14ac:dyDescent="0.2">
      <c r="A1746" s="2" t="s">
        <v>5597</v>
      </c>
      <c r="B1746" s="2" t="s">
        <v>5598</v>
      </c>
      <c r="C1746" s="2" t="s">
        <v>2235</v>
      </c>
      <c r="D1746" s="2" t="s">
        <v>287</v>
      </c>
      <c r="E1746" s="15">
        <v>0.29409822821617099</v>
      </c>
      <c r="F1746" s="15">
        <v>4.07E-2</v>
      </c>
    </row>
    <row r="1747" spans="1:6" x14ac:dyDescent="0.2">
      <c r="A1747" s="2" t="s">
        <v>5599</v>
      </c>
      <c r="C1747" s="2" t="s">
        <v>2233</v>
      </c>
      <c r="D1747" s="2" t="s">
        <v>2234</v>
      </c>
      <c r="E1747" s="15">
        <v>0.29281151294708302</v>
      </c>
      <c r="F1747" s="15">
        <v>4.0399999999999998E-2</v>
      </c>
    </row>
    <row r="1748" spans="1:6" x14ac:dyDescent="0.2">
      <c r="A1748" s="2" t="s">
        <v>5600</v>
      </c>
      <c r="C1748" s="2" t="s">
        <v>2232</v>
      </c>
      <c r="E1748" s="15">
        <v>0.29274973273277299</v>
      </c>
      <c r="F1748" s="15">
        <v>2.6200000000000001E-2</v>
      </c>
    </row>
    <row r="1749" spans="1:6" x14ac:dyDescent="0.2">
      <c r="A1749" s="2" t="s">
        <v>5601</v>
      </c>
      <c r="C1749" s="2" t="s">
        <v>2231</v>
      </c>
      <c r="D1749" s="2" t="s">
        <v>1669</v>
      </c>
      <c r="E1749" s="15">
        <v>0.292644143104553</v>
      </c>
      <c r="F1749" s="15">
        <v>1.2699999999999999E-2</v>
      </c>
    </row>
    <row r="1750" spans="1:6" x14ac:dyDescent="0.2">
      <c r="A1750" s="2" t="s">
        <v>5602</v>
      </c>
      <c r="C1750" s="2" t="s">
        <v>2230</v>
      </c>
      <c r="D1750" s="2" t="s">
        <v>345</v>
      </c>
      <c r="E1750" s="15">
        <v>0.292545735836029</v>
      </c>
      <c r="F1750" s="15">
        <v>2.1600000000000001E-2</v>
      </c>
    </row>
    <row r="1751" spans="1:6" x14ac:dyDescent="0.2">
      <c r="A1751" s="2" t="s">
        <v>5603</v>
      </c>
      <c r="C1751" s="2" t="s">
        <v>2228</v>
      </c>
      <c r="D1751" s="2" t="s">
        <v>2229</v>
      </c>
      <c r="E1751" s="15">
        <v>0.29231178760528598</v>
      </c>
      <c r="F1751" s="15">
        <v>5.47E-3</v>
      </c>
    </row>
    <row r="1752" spans="1:6" x14ac:dyDescent="0.2">
      <c r="A1752" s="2" t="s">
        <v>5604</v>
      </c>
      <c r="C1752" s="2" t="s">
        <v>2227</v>
      </c>
      <c r="D1752" s="2" t="s">
        <v>611</v>
      </c>
      <c r="E1752" s="15">
        <v>0.29086208343505898</v>
      </c>
      <c r="F1752" s="15">
        <v>9.8400000000000007E-4</v>
      </c>
    </row>
    <row r="1753" spans="1:6" x14ac:dyDescent="0.2">
      <c r="A1753" s="2" t="s">
        <v>5605</v>
      </c>
      <c r="C1753" s="2" t="s">
        <v>2225</v>
      </c>
      <c r="D1753" s="2" t="s">
        <v>2226</v>
      </c>
      <c r="E1753" s="15">
        <v>0.29047027230262801</v>
      </c>
      <c r="F1753" s="15">
        <v>4.5999999999999999E-3</v>
      </c>
    </row>
    <row r="1754" spans="1:6" x14ac:dyDescent="0.2">
      <c r="A1754" s="2" t="s">
        <v>5606</v>
      </c>
      <c r="C1754" s="2" t="s">
        <v>2223</v>
      </c>
      <c r="D1754" s="2" t="s">
        <v>2224</v>
      </c>
      <c r="E1754" s="15">
        <v>0.29005336761474598</v>
      </c>
      <c r="F1754" s="15">
        <v>7.0400000000000003E-3</v>
      </c>
    </row>
    <row r="1755" spans="1:6" x14ac:dyDescent="0.2">
      <c r="A1755" s="2" t="s">
        <v>5607</v>
      </c>
      <c r="C1755" s="2" t="s">
        <v>2221</v>
      </c>
      <c r="D1755" s="2" t="s">
        <v>2222</v>
      </c>
      <c r="E1755" s="15">
        <v>0.28948631882667503</v>
      </c>
      <c r="F1755" s="15">
        <v>3.3399999999999999E-2</v>
      </c>
    </row>
    <row r="1756" spans="1:6" x14ac:dyDescent="0.2">
      <c r="A1756" s="2" t="s">
        <v>5608</v>
      </c>
      <c r="C1756" s="2" t="s">
        <v>2219</v>
      </c>
      <c r="D1756" s="2" t="s">
        <v>2220</v>
      </c>
      <c r="E1756" s="15">
        <v>0.28901445865631098</v>
      </c>
      <c r="F1756" s="15">
        <v>4.4999999999999997E-3</v>
      </c>
    </row>
    <row r="1757" spans="1:6" x14ac:dyDescent="0.2">
      <c r="A1757" s="2" t="s">
        <v>5609</v>
      </c>
      <c r="C1757" s="2" t="s">
        <v>2218</v>
      </c>
      <c r="E1757" s="15">
        <v>0.28892853856086698</v>
      </c>
      <c r="F1757" s="15">
        <v>1.01E-2</v>
      </c>
    </row>
    <row r="1758" spans="1:6" x14ac:dyDescent="0.2">
      <c r="A1758" s="2" t="s">
        <v>5610</v>
      </c>
      <c r="B1758" s="2" t="s">
        <v>5611</v>
      </c>
      <c r="C1758" s="2" t="s">
        <v>2216</v>
      </c>
      <c r="D1758" s="2" t="s">
        <v>2217</v>
      </c>
      <c r="E1758" s="15">
        <v>0.28872388601303101</v>
      </c>
      <c r="F1758" s="15">
        <v>5.5199999999999997E-3</v>
      </c>
    </row>
    <row r="1759" spans="1:6" x14ac:dyDescent="0.2">
      <c r="A1759" s="2" t="s">
        <v>5612</v>
      </c>
      <c r="C1759" s="2" t="s">
        <v>2215</v>
      </c>
      <c r="E1759" s="15">
        <v>0.28802505135536199</v>
      </c>
      <c r="F1759" s="15">
        <v>7.7099999999999998E-3</v>
      </c>
    </row>
    <row r="1760" spans="1:6" x14ac:dyDescent="0.2">
      <c r="A1760" s="2" t="s">
        <v>5613</v>
      </c>
      <c r="C1760" s="2" t="s">
        <v>2214</v>
      </c>
      <c r="D1760" s="2" t="s">
        <v>383</v>
      </c>
      <c r="E1760" s="15">
        <v>0.28614994883537298</v>
      </c>
      <c r="F1760" s="15">
        <v>1.41E-3</v>
      </c>
    </row>
    <row r="1761" spans="1:6" x14ac:dyDescent="0.2">
      <c r="A1761" s="2" t="s">
        <v>5614</v>
      </c>
      <c r="B1761" s="2" t="s">
        <v>5615</v>
      </c>
      <c r="C1761" s="2" t="s">
        <v>2212</v>
      </c>
      <c r="D1761" s="2" t="s">
        <v>2213</v>
      </c>
      <c r="E1761" s="15">
        <v>0.28591424226760898</v>
      </c>
      <c r="F1761" s="15">
        <v>2.99E-3</v>
      </c>
    </row>
    <row r="1762" spans="1:6" x14ac:dyDescent="0.2">
      <c r="A1762" s="2" t="s">
        <v>5616</v>
      </c>
      <c r="C1762" s="2" t="s">
        <v>2211</v>
      </c>
      <c r="D1762" s="2" t="s">
        <v>345</v>
      </c>
      <c r="E1762" s="15">
        <v>0.28503084182739302</v>
      </c>
      <c r="F1762" s="15">
        <v>6.8400000000000004E-4</v>
      </c>
    </row>
    <row r="1763" spans="1:6" x14ac:dyDescent="0.2">
      <c r="A1763" s="2" t="s">
        <v>5617</v>
      </c>
      <c r="C1763" s="2" t="s">
        <v>2210</v>
      </c>
      <c r="E1763" s="15">
        <v>0.283608078956604</v>
      </c>
      <c r="F1763" s="15">
        <v>3.8300000000000001E-2</v>
      </c>
    </row>
    <row r="1764" spans="1:6" x14ac:dyDescent="0.2">
      <c r="A1764" s="2" t="s">
        <v>5618</v>
      </c>
      <c r="C1764" s="2" t="s">
        <v>2208</v>
      </c>
      <c r="D1764" s="2" t="s">
        <v>2209</v>
      </c>
      <c r="E1764" s="15">
        <v>0.282324999570847</v>
      </c>
      <c r="F1764" s="15">
        <v>9.2700000000000005E-3</v>
      </c>
    </row>
    <row r="1765" spans="1:6" x14ac:dyDescent="0.2">
      <c r="A1765" s="2" t="s">
        <v>5619</v>
      </c>
      <c r="C1765" s="2" t="s">
        <v>2206</v>
      </c>
      <c r="D1765" s="2" t="s">
        <v>2207</v>
      </c>
      <c r="E1765" s="15">
        <v>0.280290067195892</v>
      </c>
      <c r="F1765" s="15">
        <v>9.8200000000000006E-3</v>
      </c>
    </row>
    <row r="1766" spans="1:6" x14ac:dyDescent="0.2">
      <c r="A1766" s="2" t="s">
        <v>5620</v>
      </c>
      <c r="C1766" s="2" t="s">
        <v>2205</v>
      </c>
      <c r="E1766" s="15">
        <v>0.28025734424591098</v>
      </c>
      <c r="F1766" s="15">
        <v>2.0400000000000001E-2</v>
      </c>
    </row>
    <row r="1767" spans="1:6" x14ac:dyDescent="0.2">
      <c r="A1767" s="2" t="s">
        <v>5621</v>
      </c>
      <c r="C1767" s="2" t="s">
        <v>2204</v>
      </c>
      <c r="D1767" s="2" t="s">
        <v>1202</v>
      </c>
      <c r="E1767" s="15">
        <v>0.279302299022675</v>
      </c>
      <c r="F1767" s="15">
        <v>2.12E-2</v>
      </c>
    </row>
    <row r="1768" spans="1:6" x14ac:dyDescent="0.2">
      <c r="A1768" s="2" t="s">
        <v>5622</v>
      </c>
      <c r="C1768" s="2" t="s">
        <v>2202</v>
      </c>
      <c r="D1768" s="2" t="s">
        <v>2203</v>
      </c>
      <c r="E1768" s="15">
        <v>0.278886258602142</v>
      </c>
      <c r="F1768" s="15">
        <v>2.97E-3</v>
      </c>
    </row>
    <row r="1769" spans="1:6" x14ac:dyDescent="0.2">
      <c r="A1769" s="2" t="s">
        <v>5623</v>
      </c>
      <c r="C1769" s="2" t="s">
        <v>2200</v>
      </c>
      <c r="D1769" s="2" t="s">
        <v>2201</v>
      </c>
      <c r="E1769" s="15">
        <v>0.27887549996375999</v>
      </c>
      <c r="F1769" s="15">
        <v>6.0099999999999997E-3</v>
      </c>
    </row>
    <row r="1770" spans="1:6" x14ac:dyDescent="0.2">
      <c r="A1770" s="2" t="s">
        <v>5624</v>
      </c>
      <c r="C1770" s="2" t="s">
        <v>2198</v>
      </c>
      <c r="D1770" s="2" t="s">
        <v>2199</v>
      </c>
      <c r="E1770" s="15">
        <v>0.27870389819145203</v>
      </c>
      <c r="F1770" s="15">
        <v>6.5799999999999999E-3</v>
      </c>
    </row>
    <row r="1771" spans="1:6" x14ac:dyDescent="0.2">
      <c r="A1771" s="2" t="s">
        <v>5625</v>
      </c>
      <c r="C1771" s="2" t="s">
        <v>2196</v>
      </c>
      <c r="D1771" s="2" t="s">
        <v>2197</v>
      </c>
      <c r="E1771" s="15">
        <v>0.27868264913558999</v>
      </c>
      <c r="F1771" s="15">
        <v>2.5699999999999998E-3</v>
      </c>
    </row>
    <row r="1772" spans="1:6" x14ac:dyDescent="0.2">
      <c r="A1772" s="2" t="s">
        <v>5626</v>
      </c>
      <c r="B1772" s="2" t="s">
        <v>5627</v>
      </c>
      <c r="C1772" s="2" t="s">
        <v>2194</v>
      </c>
      <c r="D1772" s="2" t="s">
        <v>2195</v>
      </c>
      <c r="E1772" s="15">
        <v>0.27858033776283297</v>
      </c>
      <c r="F1772" s="15">
        <v>3.6600000000000001E-3</v>
      </c>
    </row>
    <row r="1773" spans="1:6" x14ac:dyDescent="0.2">
      <c r="A1773" s="2" t="s">
        <v>5628</v>
      </c>
      <c r="C1773" s="2" t="s">
        <v>2192</v>
      </c>
      <c r="D1773" s="2" t="s">
        <v>2193</v>
      </c>
      <c r="E1773" s="15">
        <v>0.27847379446029702</v>
      </c>
      <c r="F1773" s="15">
        <v>2.18E-2</v>
      </c>
    </row>
    <row r="1774" spans="1:6" x14ac:dyDescent="0.2">
      <c r="A1774" s="2" t="s">
        <v>5629</v>
      </c>
      <c r="C1774" s="2" t="s">
        <v>2191</v>
      </c>
      <c r="E1774" s="15">
        <v>0.27795335650443997</v>
      </c>
      <c r="F1774" s="15">
        <v>8.6599999999999993E-3</v>
      </c>
    </row>
    <row r="1775" spans="1:6" x14ac:dyDescent="0.2">
      <c r="A1775" s="2" t="s">
        <v>5630</v>
      </c>
      <c r="C1775" s="2" t="s">
        <v>2190</v>
      </c>
      <c r="E1775" s="15">
        <v>0.277707099914551</v>
      </c>
      <c r="F1775" s="15">
        <v>2.2700000000000001E-2</v>
      </c>
    </row>
    <row r="1776" spans="1:6" x14ac:dyDescent="0.2">
      <c r="A1776" s="2" t="s">
        <v>5631</v>
      </c>
      <c r="C1776" s="2" t="s">
        <v>2188</v>
      </c>
      <c r="D1776" s="2" t="s">
        <v>2189</v>
      </c>
      <c r="E1776" s="15">
        <v>0.27758884429931602</v>
      </c>
      <c r="F1776" s="15">
        <v>3.8600000000000002E-2</v>
      </c>
    </row>
    <row r="1777" spans="1:6" x14ac:dyDescent="0.2">
      <c r="A1777" s="2" t="s">
        <v>5632</v>
      </c>
      <c r="C1777" s="2" t="s">
        <v>2186</v>
      </c>
      <c r="D1777" s="2" t="s">
        <v>2187</v>
      </c>
      <c r="E1777" s="15">
        <v>0.27676126360893299</v>
      </c>
      <c r="F1777" s="15">
        <v>2.6800000000000001E-3</v>
      </c>
    </row>
    <row r="1778" spans="1:6" x14ac:dyDescent="0.2">
      <c r="A1778" s="2" t="s">
        <v>5633</v>
      </c>
      <c r="C1778" s="2" t="s">
        <v>2185</v>
      </c>
      <c r="D1778" s="2" t="s">
        <v>980</v>
      </c>
      <c r="E1778" s="15">
        <v>0.27584028244018599</v>
      </c>
      <c r="F1778" s="15">
        <v>1.2E-2</v>
      </c>
    </row>
    <row r="1779" spans="1:6" x14ac:dyDescent="0.2">
      <c r="A1779" s="2" t="s">
        <v>5634</v>
      </c>
      <c r="C1779" s="2" t="s">
        <v>2184</v>
      </c>
      <c r="E1779" s="15">
        <v>0.27558436989784202</v>
      </c>
      <c r="F1779" s="15">
        <v>3.0300000000000001E-3</v>
      </c>
    </row>
    <row r="1780" spans="1:6" x14ac:dyDescent="0.2">
      <c r="A1780" s="2" t="s">
        <v>5635</v>
      </c>
      <c r="B1780" s="2" t="s">
        <v>5636</v>
      </c>
      <c r="C1780" s="2" t="s">
        <v>2182</v>
      </c>
      <c r="D1780" s="2" t="s">
        <v>2183</v>
      </c>
      <c r="E1780" s="15">
        <v>0.27553299069404602</v>
      </c>
      <c r="F1780" s="15">
        <v>1.4500000000000001E-2</v>
      </c>
    </row>
    <row r="1781" spans="1:6" x14ac:dyDescent="0.2">
      <c r="A1781" s="2" t="s">
        <v>5637</v>
      </c>
      <c r="C1781" s="2" t="s">
        <v>2181</v>
      </c>
      <c r="D1781" s="2" t="s">
        <v>287</v>
      </c>
      <c r="E1781" s="15">
        <v>0.27512210607528698</v>
      </c>
      <c r="F1781" s="15">
        <v>2.8300000000000001E-3</v>
      </c>
    </row>
    <row r="1782" spans="1:6" x14ac:dyDescent="0.2">
      <c r="A1782" s="2" t="s">
        <v>5638</v>
      </c>
      <c r="C1782" s="2" t="s">
        <v>2180</v>
      </c>
      <c r="E1782" s="15">
        <v>0.27383628487586997</v>
      </c>
      <c r="F1782" s="15">
        <v>8.6300000000000005E-4</v>
      </c>
    </row>
    <row r="1783" spans="1:6" x14ac:dyDescent="0.2">
      <c r="A1783" s="2" t="s">
        <v>5639</v>
      </c>
      <c r="B1783" s="2" t="s">
        <v>5640</v>
      </c>
      <c r="C1783" s="2" t="s">
        <v>2178</v>
      </c>
      <c r="D1783" s="2" t="s">
        <v>2179</v>
      </c>
      <c r="E1783" s="15">
        <v>0.27301132678985601</v>
      </c>
      <c r="F1783" s="15">
        <v>2.5999999999999999E-2</v>
      </c>
    </row>
    <row r="1784" spans="1:6" x14ac:dyDescent="0.2">
      <c r="A1784" s="2" t="s">
        <v>5641</v>
      </c>
      <c r="B1784" s="2" t="s">
        <v>5642</v>
      </c>
      <c r="C1784" s="2" t="s">
        <v>2177</v>
      </c>
      <c r="D1784" s="2" t="s">
        <v>209</v>
      </c>
      <c r="E1784" s="15">
        <v>0.272492825984955</v>
      </c>
      <c r="F1784" s="15">
        <v>1.2E-2</v>
      </c>
    </row>
    <row r="1785" spans="1:6" x14ac:dyDescent="0.2">
      <c r="A1785" s="2" t="s">
        <v>5643</v>
      </c>
      <c r="C1785" s="2" t="s">
        <v>2175</v>
      </c>
      <c r="D1785" s="2" t="s">
        <v>2176</v>
      </c>
      <c r="E1785" s="15">
        <v>0.27240037918090798</v>
      </c>
      <c r="F1785" s="15">
        <v>1.01E-2</v>
      </c>
    </row>
    <row r="1786" spans="1:6" x14ac:dyDescent="0.2">
      <c r="A1786" s="2" t="s">
        <v>5644</v>
      </c>
      <c r="C1786" s="2" t="s">
        <v>2174</v>
      </c>
      <c r="E1786" s="15">
        <v>0.27192443609237699</v>
      </c>
      <c r="F1786" s="15">
        <v>1.01E-2</v>
      </c>
    </row>
    <row r="1787" spans="1:6" x14ac:dyDescent="0.2">
      <c r="A1787" s="2" t="s">
        <v>5645</v>
      </c>
      <c r="C1787" s="2" t="s">
        <v>2173</v>
      </c>
      <c r="E1787" s="15">
        <v>0.27092799544334401</v>
      </c>
      <c r="F1787" s="15">
        <v>8.3800000000000003E-3</v>
      </c>
    </row>
    <row r="1788" spans="1:6" x14ac:dyDescent="0.2">
      <c r="A1788" s="2" t="s">
        <v>5646</v>
      </c>
      <c r="C1788" s="2" t="s">
        <v>2171</v>
      </c>
      <c r="D1788" s="2" t="s">
        <v>2172</v>
      </c>
      <c r="E1788" s="15">
        <v>0.27083066105842601</v>
      </c>
      <c r="F1788" s="15">
        <v>3.5200000000000001E-3</v>
      </c>
    </row>
    <row r="1789" spans="1:6" x14ac:dyDescent="0.2">
      <c r="A1789" s="2" t="s">
        <v>5647</v>
      </c>
      <c r="C1789" s="2" t="s">
        <v>2170</v>
      </c>
      <c r="E1789" s="15">
        <v>0.26921305060386702</v>
      </c>
      <c r="F1789" s="15">
        <v>4.0499999999999998E-3</v>
      </c>
    </row>
    <row r="1790" spans="1:6" x14ac:dyDescent="0.2">
      <c r="A1790" s="2" t="s">
        <v>5648</v>
      </c>
      <c r="C1790" s="2" t="s">
        <v>2168</v>
      </c>
      <c r="D1790" s="2" t="s">
        <v>2169</v>
      </c>
      <c r="E1790" s="15">
        <v>0.269051164388657</v>
      </c>
      <c r="F1790" s="15">
        <v>1.5299999999999999E-2</v>
      </c>
    </row>
    <row r="1791" spans="1:6" x14ac:dyDescent="0.2">
      <c r="A1791" s="2" t="s">
        <v>5649</v>
      </c>
      <c r="C1791" s="2" t="s">
        <v>2167</v>
      </c>
      <c r="D1791" s="2" t="s">
        <v>1780</v>
      </c>
      <c r="E1791" s="15">
        <v>0.268722653388977</v>
      </c>
      <c r="F1791" s="15">
        <v>2.4199999999999999E-2</v>
      </c>
    </row>
    <row r="1792" spans="1:6" x14ac:dyDescent="0.2">
      <c r="A1792" s="2" t="s">
        <v>5650</v>
      </c>
      <c r="C1792" s="2" t="s">
        <v>2166</v>
      </c>
      <c r="E1792" s="15">
        <v>0.26828190684318498</v>
      </c>
      <c r="F1792" s="15">
        <v>7.0400000000000003E-3</v>
      </c>
    </row>
    <row r="1793" spans="1:6" x14ac:dyDescent="0.2">
      <c r="A1793" s="2" t="s">
        <v>5651</v>
      </c>
      <c r="B1793" s="2" t="s">
        <v>5652</v>
      </c>
      <c r="C1793" s="2" t="s">
        <v>2164</v>
      </c>
      <c r="D1793" s="2" t="s">
        <v>2165</v>
      </c>
      <c r="E1793" s="15">
        <v>0.26821586489677401</v>
      </c>
      <c r="F1793" s="15">
        <v>1.4E-3</v>
      </c>
    </row>
    <row r="1794" spans="1:6" x14ac:dyDescent="0.2">
      <c r="A1794" s="2" t="s">
        <v>5653</v>
      </c>
      <c r="B1794" s="2" t="s">
        <v>5654</v>
      </c>
      <c r="C1794" s="2" t="s">
        <v>2162</v>
      </c>
      <c r="D1794" s="2" t="s">
        <v>2163</v>
      </c>
      <c r="E1794" s="15">
        <v>0.26793664693832397</v>
      </c>
      <c r="F1794" s="15">
        <v>1.7099999999999999E-3</v>
      </c>
    </row>
    <row r="1795" spans="1:6" x14ac:dyDescent="0.2">
      <c r="A1795" s="2" t="s">
        <v>5655</v>
      </c>
      <c r="C1795" s="2" t="s">
        <v>2160</v>
      </c>
      <c r="D1795" s="2" t="s">
        <v>2161</v>
      </c>
      <c r="E1795" s="15">
        <v>0.26547560095786998</v>
      </c>
      <c r="F1795" s="15">
        <v>2.6499999999999999E-2</v>
      </c>
    </row>
    <row r="1796" spans="1:6" x14ac:dyDescent="0.2">
      <c r="A1796" s="2" t="s">
        <v>5656</v>
      </c>
      <c r="C1796" s="2" t="s">
        <v>2159</v>
      </c>
      <c r="E1796" s="15">
        <v>0.26532921195030201</v>
      </c>
      <c r="F1796" s="15">
        <v>5.5500000000000002E-3</v>
      </c>
    </row>
    <row r="1797" spans="1:6" x14ac:dyDescent="0.2">
      <c r="A1797" s="2" t="s">
        <v>5657</v>
      </c>
      <c r="B1797" s="2" t="s">
        <v>5658</v>
      </c>
      <c r="C1797" s="2" t="s">
        <v>2157</v>
      </c>
      <c r="D1797" s="2" t="s">
        <v>2158</v>
      </c>
      <c r="E1797" s="15">
        <v>0.26507899165153498</v>
      </c>
      <c r="F1797" s="15">
        <v>2.2700000000000001E-2</v>
      </c>
    </row>
    <row r="1798" spans="1:6" x14ac:dyDescent="0.2">
      <c r="A1798" s="2" t="s">
        <v>5659</v>
      </c>
      <c r="C1798" s="2" t="s">
        <v>2155</v>
      </c>
      <c r="D1798" s="2" t="s">
        <v>2156</v>
      </c>
      <c r="E1798" s="15">
        <v>0.26461607217788702</v>
      </c>
      <c r="F1798" s="15">
        <v>1.3100000000000001E-2</v>
      </c>
    </row>
    <row r="1799" spans="1:6" x14ac:dyDescent="0.2">
      <c r="A1799" s="2" t="s">
        <v>5660</v>
      </c>
      <c r="C1799" s="2" t="s">
        <v>2154</v>
      </c>
      <c r="D1799" s="2" t="s">
        <v>359</v>
      </c>
      <c r="E1799" s="15">
        <v>0.26359662413597101</v>
      </c>
      <c r="F1799" s="15">
        <v>1.11E-2</v>
      </c>
    </row>
    <row r="1800" spans="1:6" x14ac:dyDescent="0.2">
      <c r="A1800" s="2" t="s">
        <v>5661</v>
      </c>
      <c r="C1800" s="2" t="s">
        <v>2153</v>
      </c>
      <c r="D1800" s="2" t="s">
        <v>2007</v>
      </c>
      <c r="E1800" s="15">
        <v>0.26208010315895103</v>
      </c>
      <c r="F1800" s="15">
        <v>6.9800000000000001E-3</v>
      </c>
    </row>
    <row r="1801" spans="1:6" x14ac:dyDescent="0.2">
      <c r="A1801" s="2" t="s">
        <v>5662</v>
      </c>
      <c r="C1801" s="2" t="s">
        <v>2151</v>
      </c>
      <c r="D1801" s="2" t="s">
        <v>2152</v>
      </c>
      <c r="E1801" s="15">
        <v>0.25727587938308699</v>
      </c>
      <c r="F1801" s="15">
        <v>1.31E-3</v>
      </c>
    </row>
    <row r="1802" spans="1:6" x14ac:dyDescent="0.2">
      <c r="A1802" s="2" t="s">
        <v>5663</v>
      </c>
      <c r="C1802" s="2" t="s">
        <v>2149</v>
      </c>
      <c r="D1802" s="2" t="s">
        <v>2150</v>
      </c>
      <c r="E1802" s="15">
        <v>0.25716689229011502</v>
      </c>
      <c r="F1802" s="15">
        <v>3.0300000000000001E-3</v>
      </c>
    </row>
    <row r="1803" spans="1:6" x14ac:dyDescent="0.2">
      <c r="A1803" s="2" t="s">
        <v>5664</v>
      </c>
      <c r="C1803" s="2" t="s">
        <v>2148</v>
      </c>
      <c r="E1803" s="15">
        <v>0.25709563493728599</v>
      </c>
      <c r="F1803" s="15">
        <v>1.5900000000000001E-3</v>
      </c>
    </row>
    <row r="1804" spans="1:6" x14ac:dyDescent="0.2">
      <c r="A1804" s="2" t="s">
        <v>5665</v>
      </c>
      <c r="C1804" s="2" t="s">
        <v>2147</v>
      </c>
      <c r="E1804" s="15">
        <v>0.25700622797012301</v>
      </c>
      <c r="F1804" s="15">
        <v>3.0200000000000001E-3</v>
      </c>
    </row>
    <row r="1805" spans="1:6" x14ac:dyDescent="0.2">
      <c r="A1805" s="2" t="s">
        <v>5666</v>
      </c>
      <c r="B1805" s="2" t="s">
        <v>5667</v>
      </c>
      <c r="C1805" s="2" t="s">
        <v>2146</v>
      </c>
      <c r="D1805" s="2" t="s">
        <v>1669</v>
      </c>
      <c r="E1805" s="15">
        <v>0.25514605641365101</v>
      </c>
      <c r="F1805" s="15">
        <v>1.65E-3</v>
      </c>
    </row>
    <row r="1806" spans="1:6" x14ac:dyDescent="0.2">
      <c r="A1806" s="2" t="s">
        <v>5668</v>
      </c>
      <c r="B1806" s="2" t="s">
        <v>5669</v>
      </c>
      <c r="C1806" s="2" t="s">
        <v>2144</v>
      </c>
      <c r="D1806" s="2" t="s">
        <v>2145</v>
      </c>
      <c r="E1806" s="15">
        <v>0.25453829765319802</v>
      </c>
      <c r="F1806" s="15">
        <v>1.39E-3</v>
      </c>
    </row>
    <row r="1807" spans="1:6" x14ac:dyDescent="0.2">
      <c r="A1807" s="2" t="s">
        <v>5670</v>
      </c>
      <c r="C1807" s="2" t="s">
        <v>2142</v>
      </c>
      <c r="D1807" s="2" t="s">
        <v>2143</v>
      </c>
      <c r="E1807" s="15">
        <v>0.25317549705505399</v>
      </c>
      <c r="F1807" s="15">
        <v>1.8700000000000001E-2</v>
      </c>
    </row>
    <row r="1808" spans="1:6" x14ac:dyDescent="0.2">
      <c r="A1808" s="2" t="s">
        <v>5671</v>
      </c>
      <c r="C1808" s="2" t="s">
        <v>2140</v>
      </c>
      <c r="D1808" s="2" t="s">
        <v>2141</v>
      </c>
      <c r="E1808" s="15">
        <v>0.25221207737922702</v>
      </c>
      <c r="F1808" s="15">
        <v>2.5699999999999998E-3</v>
      </c>
    </row>
    <row r="1809" spans="1:6" x14ac:dyDescent="0.2">
      <c r="A1809" s="2" t="s">
        <v>5672</v>
      </c>
      <c r="C1809" s="2" t="s">
        <v>2139</v>
      </c>
      <c r="E1809" s="15">
        <v>0.251245707273483</v>
      </c>
      <c r="F1809" s="15">
        <v>7.2500000000000004E-3</v>
      </c>
    </row>
    <row r="1810" spans="1:6" x14ac:dyDescent="0.2">
      <c r="A1810" s="2" t="s">
        <v>5673</v>
      </c>
      <c r="B1810" s="2" t="s">
        <v>5674</v>
      </c>
      <c r="C1810" s="2" t="s">
        <v>2137</v>
      </c>
      <c r="D1810" s="2" t="s">
        <v>2138</v>
      </c>
      <c r="E1810" s="15">
        <v>0.25089791417121898</v>
      </c>
      <c r="F1810" s="15">
        <v>5.1000000000000004E-3</v>
      </c>
    </row>
    <row r="1811" spans="1:6" x14ac:dyDescent="0.2">
      <c r="A1811" s="2" t="s">
        <v>5675</v>
      </c>
      <c r="C1811" s="2" t="s">
        <v>2136</v>
      </c>
      <c r="E1811" s="15">
        <v>0.24858814477920499</v>
      </c>
      <c r="F1811" s="15">
        <v>1.74E-3</v>
      </c>
    </row>
    <row r="1812" spans="1:6" x14ac:dyDescent="0.2">
      <c r="A1812" s="2" t="s">
        <v>5676</v>
      </c>
      <c r="C1812" s="2" t="s">
        <v>2135</v>
      </c>
      <c r="E1812" s="15">
        <v>0.24717478454113001</v>
      </c>
      <c r="F1812" s="15">
        <v>3.6600000000000001E-3</v>
      </c>
    </row>
    <row r="1813" spans="1:6" x14ac:dyDescent="0.2">
      <c r="A1813" s="2" t="s">
        <v>5677</v>
      </c>
      <c r="C1813" s="2" t="s">
        <v>2134</v>
      </c>
      <c r="E1813" s="15">
        <v>0.246833845973015</v>
      </c>
      <c r="F1813" s="15">
        <v>6.3E-3</v>
      </c>
    </row>
    <row r="1814" spans="1:6" x14ac:dyDescent="0.2">
      <c r="A1814" s="2" t="s">
        <v>5678</v>
      </c>
      <c r="C1814" s="2" t="s">
        <v>2133</v>
      </c>
      <c r="D1814" s="2" t="s">
        <v>2007</v>
      </c>
      <c r="E1814" s="15">
        <v>0.24673344194889099</v>
      </c>
      <c r="F1814" s="15">
        <v>9.4699999999999993E-3</v>
      </c>
    </row>
    <row r="1815" spans="1:6" x14ac:dyDescent="0.2">
      <c r="A1815" s="2" t="s">
        <v>5679</v>
      </c>
      <c r="B1815" s="2" t="s">
        <v>5680</v>
      </c>
      <c r="C1815" s="2" t="s">
        <v>2131</v>
      </c>
      <c r="D1815" s="2" t="s">
        <v>2132</v>
      </c>
      <c r="E1815" s="15">
        <v>0.24640811979770699</v>
      </c>
      <c r="F1815" s="15">
        <v>2.7799999999999999E-3</v>
      </c>
    </row>
    <row r="1816" spans="1:6" x14ac:dyDescent="0.2">
      <c r="A1816" s="2" t="s">
        <v>5681</v>
      </c>
      <c r="B1816" s="2" t="s">
        <v>5682</v>
      </c>
      <c r="C1816" s="2" t="s">
        <v>2129</v>
      </c>
      <c r="D1816" s="2" t="s">
        <v>2130</v>
      </c>
      <c r="E1816" s="15">
        <v>0.245622187852859</v>
      </c>
      <c r="F1816" s="15">
        <v>3.2000000000000002E-3</v>
      </c>
    </row>
    <row r="1817" spans="1:6" x14ac:dyDescent="0.2">
      <c r="A1817" s="2" t="s">
        <v>5683</v>
      </c>
      <c r="C1817" s="2" t="s">
        <v>2127</v>
      </c>
      <c r="D1817" s="2" t="s">
        <v>2128</v>
      </c>
      <c r="E1817" s="15">
        <v>0.245561853051186</v>
      </c>
      <c r="F1817" s="15">
        <v>1.06E-2</v>
      </c>
    </row>
    <row r="1818" spans="1:6" x14ac:dyDescent="0.2">
      <c r="A1818" s="2" t="s">
        <v>5684</v>
      </c>
      <c r="C1818" s="2" t="s">
        <v>2126</v>
      </c>
      <c r="D1818" s="2" t="s">
        <v>1669</v>
      </c>
      <c r="E1818" s="15">
        <v>0.245375111699104</v>
      </c>
      <c r="F1818" s="15">
        <v>1.8500000000000001E-3</v>
      </c>
    </row>
    <row r="1819" spans="1:6" x14ac:dyDescent="0.2">
      <c r="A1819" s="2" t="s">
        <v>5685</v>
      </c>
      <c r="C1819" s="2" t="s">
        <v>2125</v>
      </c>
      <c r="D1819" s="2" t="s">
        <v>159</v>
      </c>
      <c r="E1819" s="15">
        <v>0.24309423565864599</v>
      </c>
      <c r="F1819" s="15">
        <v>6.0699999999999999E-3</v>
      </c>
    </row>
    <row r="1820" spans="1:6" x14ac:dyDescent="0.2">
      <c r="A1820" s="2" t="s">
        <v>5686</v>
      </c>
      <c r="B1820" s="2" t="s">
        <v>5687</v>
      </c>
      <c r="C1820" s="2" t="s">
        <v>2123</v>
      </c>
      <c r="D1820" s="2" t="s">
        <v>2124</v>
      </c>
      <c r="E1820" s="15">
        <v>0.243091940879822</v>
      </c>
      <c r="F1820" s="15">
        <v>4.5100000000000001E-2</v>
      </c>
    </row>
    <row r="1821" spans="1:6" x14ac:dyDescent="0.2">
      <c r="A1821" s="2" t="s">
        <v>5688</v>
      </c>
      <c r="C1821" s="2" t="s">
        <v>2122</v>
      </c>
      <c r="E1821" s="15">
        <v>0.24304938316345201</v>
      </c>
      <c r="F1821" s="15">
        <v>6.4900000000000001E-3</v>
      </c>
    </row>
    <row r="1822" spans="1:6" x14ac:dyDescent="0.2">
      <c r="A1822" s="2" t="s">
        <v>5689</v>
      </c>
      <c r="C1822" s="2" t="s">
        <v>2121</v>
      </c>
      <c r="E1822" s="15">
        <v>0.242728546261787</v>
      </c>
      <c r="F1822" s="15">
        <v>3.44E-2</v>
      </c>
    </row>
    <row r="1823" spans="1:6" x14ac:dyDescent="0.2">
      <c r="A1823" s="2" t="s">
        <v>5690</v>
      </c>
      <c r="C1823" s="2" t="s">
        <v>2120</v>
      </c>
      <c r="D1823" s="2" t="s">
        <v>1883</v>
      </c>
      <c r="E1823" s="15">
        <v>0.24250675737857799</v>
      </c>
      <c r="F1823" s="15">
        <v>3.5999999999999997E-2</v>
      </c>
    </row>
    <row r="1824" spans="1:6" x14ac:dyDescent="0.2">
      <c r="A1824" s="2" t="s">
        <v>5691</v>
      </c>
      <c r="C1824" s="2" t="s">
        <v>2118</v>
      </c>
      <c r="D1824" s="2" t="s">
        <v>2119</v>
      </c>
      <c r="E1824" s="15">
        <v>0.24136655032634699</v>
      </c>
      <c r="F1824" s="15">
        <v>2.0899999999999998E-2</v>
      </c>
    </row>
    <row r="1825" spans="1:6" x14ac:dyDescent="0.2">
      <c r="A1825" s="2" t="s">
        <v>5692</v>
      </c>
      <c r="C1825" s="2" t="s">
        <v>2117</v>
      </c>
      <c r="E1825" s="15">
        <v>0.24107825756073001</v>
      </c>
      <c r="F1825" s="15">
        <v>2.2899999999999999E-3</v>
      </c>
    </row>
    <row r="1826" spans="1:6" x14ac:dyDescent="0.2">
      <c r="A1826" s="2" t="s">
        <v>5693</v>
      </c>
      <c r="B1826" s="2" t="s">
        <v>5694</v>
      </c>
      <c r="C1826" s="2" t="s">
        <v>2115</v>
      </c>
      <c r="D1826" s="2" t="s">
        <v>2116</v>
      </c>
      <c r="E1826" s="15">
        <v>0.23988451063633001</v>
      </c>
      <c r="F1826" s="15">
        <v>4.9399999999999999E-3</v>
      </c>
    </row>
    <row r="1827" spans="1:6" x14ac:dyDescent="0.2">
      <c r="A1827" s="2" t="s">
        <v>5695</v>
      </c>
      <c r="C1827" s="2" t="s">
        <v>2114</v>
      </c>
      <c r="E1827" s="15">
        <v>0.23819421231746701</v>
      </c>
      <c r="F1827" s="15">
        <v>8.3299999999999997E-4</v>
      </c>
    </row>
    <row r="1828" spans="1:6" x14ac:dyDescent="0.2">
      <c r="A1828" s="2" t="s">
        <v>5696</v>
      </c>
      <c r="C1828" s="2" t="s">
        <v>2113</v>
      </c>
      <c r="E1828" s="15">
        <v>0.23789595067501099</v>
      </c>
      <c r="F1828" s="15">
        <v>2.0300000000000001E-3</v>
      </c>
    </row>
    <row r="1829" spans="1:6" x14ac:dyDescent="0.2">
      <c r="A1829" s="2" t="s">
        <v>5697</v>
      </c>
      <c r="B1829" s="2" t="s">
        <v>5698</v>
      </c>
      <c r="C1829" s="2" t="s">
        <v>2111</v>
      </c>
      <c r="D1829" s="2" t="s">
        <v>2112</v>
      </c>
      <c r="E1829" s="15">
        <v>0.237116694450378</v>
      </c>
      <c r="F1829" s="15">
        <v>6.28E-3</v>
      </c>
    </row>
    <row r="1830" spans="1:6" x14ac:dyDescent="0.2">
      <c r="A1830" s="2" t="s">
        <v>5699</v>
      </c>
      <c r="B1830" s="2" t="s">
        <v>5700</v>
      </c>
      <c r="C1830" s="2" t="s">
        <v>2109</v>
      </c>
      <c r="D1830" s="2" t="s">
        <v>2110</v>
      </c>
      <c r="E1830" s="15">
        <v>0.23615518212318401</v>
      </c>
      <c r="F1830" s="15">
        <v>1.3599999999999999E-2</v>
      </c>
    </row>
    <row r="1831" spans="1:6" x14ac:dyDescent="0.2">
      <c r="A1831" s="2" t="s">
        <v>5701</v>
      </c>
      <c r="B1831" s="2" t="s">
        <v>5702</v>
      </c>
      <c r="C1831" s="2" t="s">
        <v>2107</v>
      </c>
      <c r="D1831" s="2" t="s">
        <v>2108</v>
      </c>
      <c r="E1831" s="15">
        <v>0.234730079770088</v>
      </c>
      <c r="F1831" s="15">
        <v>6.5399999999999996E-4</v>
      </c>
    </row>
    <row r="1832" spans="1:6" x14ac:dyDescent="0.2">
      <c r="A1832" s="2" t="s">
        <v>5703</v>
      </c>
      <c r="C1832" s="2" t="s">
        <v>2105</v>
      </c>
      <c r="D1832" s="2" t="s">
        <v>2106</v>
      </c>
      <c r="E1832" s="15">
        <v>0.22993905842304199</v>
      </c>
      <c r="F1832" s="15">
        <v>7.7099999999999998E-3</v>
      </c>
    </row>
    <row r="1833" spans="1:6" x14ac:dyDescent="0.2">
      <c r="A1833" s="2" t="s">
        <v>5704</v>
      </c>
      <c r="B1833" s="2" t="s">
        <v>5705</v>
      </c>
      <c r="C1833" s="2" t="s">
        <v>2103</v>
      </c>
      <c r="D1833" s="2" t="s">
        <v>2104</v>
      </c>
      <c r="E1833" s="15">
        <v>0.22978737950325001</v>
      </c>
      <c r="F1833" s="15">
        <v>1.23E-2</v>
      </c>
    </row>
    <row r="1834" spans="1:6" x14ac:dyDescent="0.2">
      <c r="A1834" s="2" t="s">
        <v>5706</v>
      </c>
      <c r="C1834" s="2" t="s">
        <v>2101</v>
      </c>
      <c r="D1834" s="2" t="s">
        <v>2102</v>
      </c>
      <c r="E1834" s="15">
        <v>0.22965595126152</v>
      </c>
      <c r="F1834" s="15">
        <v>2.23E-2</v>
      </c>
    </row>
    <row r="1835" spans="1:6" x14ac:dyDescent="0.2">
      <c r="A1835" s="2" t="s">
        <v>5707</v>
      </c>
      <c r="B1835" s="2" t="s">
        <v>5708</v>
      </c>
      <c r="C1835" s="2" t="s">
        <v>2100</v>
      </c>
      <c r="D1835" s="2" t="s">
        <v>1423</v>
      </c>
      <c r="E1835" s="15">
        <v>0.22939246892929099</v>
      </c>
      <c r="F1835" s="15">
        <v>2.5100000000000001E-3</v>
      </c>
    </row>
    <row r="1836" spans="1:6" x14ac:dyDescent="0.2">
      <c r="A1836" s="2" t="s">
        <v>5709</v>
      </c>
      <c r="B1836" s="2" t="s">
        <v>5710</v>
      </c>
      <c r="C1836" s="2" t="s">
        <v>2098</v>
      </c>
      <c r="D1836" s="2" t="s">
        <v>2099</v>
      </c>
      <c r="E1836" s="15">
        <v>0.22817073762416801</v>
      </c>
      <c r="F1836" s="15">
        <v>7.7299999999999999E-3</v>
      </c>
    </row>
    <row r="1837" spans="1:6" x14ac:dyDescent="0.2">
      <c r="A1837" s="2" t="s">
        <v>5711</v>
      </c>
      <c r="C1837" s="2" t="s">
        <v>2097</v>
      </c>
      <c r="E1837" s="15">
        <v>0.22654153406620001</v>
      </c>
      <c r="F1837" s="15">
        <v>1.2999999999999999E-2</v>
      </c>
    </row>
    <row r="1838" spans="1:6" x14ac:dyDescent="0.2">
      <c r="A1838" s="2" t="s">
        <v>5712</v>
      </c>
      <c r="C1838" s="2" t="s">
        <v>2096</v>
      </c>
      <c r="E1838" s="15">
        <v>0.22568824887275701</v>
      </c>
      <c r="F1838" s="15">
        <v>2.2799999999999999E-3</v>
      </c>
    </row>
    <row r="1839" spans="1:6" x14ac:dyDescent="0.2">
      <c r="A1839" s="2" t="s">
        <v>5713</v>
      </c>
      <c r="C1839" s="2" t="s">
        <v>2095</v>
      </c>
      <c r="E1839" s="15">
        <v>0.22539265453815499</v>
      </c>
      <c r="F1839" s="15">
        <v>2.0799999999999998E-3</v>
      </c>
    </row>
    <row r="1840" spans="1:6" x14ac:dyDescent="0.2">
      <c r="A1840" s="2" t="s">
        <v>5714</v>
      </c>
      <c r="C1840" s="2" t="s">
        <v>2094</v>
      </c>
      <c r="D1840" s="2" t="s">
        <v>657</v>
      </c>
      <c r="E1840" s="15">
        <v>0.223920613527298</v>
      </c>
      <c r="F1840" s="15">
        <v>1.74E-3</v>
      </c>
    </row>
    <row r="1841" spans="1:6" x14ac:dyDescent="0.2">
      <c r="A1841" s="2" t="s">
        <v>5715</v>
      </c>
      <c r="C1841" s="2" t="s">
        <v>2093</v>
      </c>
      <c r="E1841" s="15">
        <v>0.22254347801208499</v>
      </c>
      <c r="F1841" s="15">
        <v>4.0499999999999998E-3</v>
      </c>
    </row>
    <row r="1842" spans="1:6" x14ac:dyDescent="0.2">
      <c r="A1842" s="2" t="s">
        <v>5716</v>
      </c>
      <c r="B1842" s="2" t="s">
        <v>5717</v>
      </c>
      <c r="C1842" s="2" t="s">
        <v>2092</v>
      </c>
      <c r="E1842" s="15">
        <v>0.22228470444679299</v>
      </c>
      <c r="F1842" s="15">
        <v>5.7000000000000002E-3</v>
      </c>
    </row>
    <row r="1843" spans="1:6" x14ac:dyDescent="0.2">
      <c r="A1843" s="2" t="s">
        <v>5718</v>
      </c>
      <c r="B1843" s="2" t="s">
        <v>5719</v>
      </c>
      <c r="C1843" s="2" t="s">
        <v>2090</v>
      </c>
      <c r="D1843" s="2" t="s">
        <v>2091</v>
      </c>
      <c r="E1843" s="15">
        <v>0.22050642967224099</v>
      </c>
      <c r="F1843" s="15">
        <v>1.1599999999999999E-2</v>
      </c>
    </row>
    <row r="1844" spans="1:6" x14ac:dyDescent="0.2">
      <c r="A1844" s="2" t="s">
        <v>5720</v>
      </c>
      <c r="C1844" s="2" t="s">
        <v>2089</v>
      </c>
      <c r="E1844" s="15">
        <v>0.218813791871071</v>
      </c>
      <c r="F1844" s="15">
        <v>4.3200000000000001E-3</v>
      </c>
    </row>
    <row r="1845" spans="1:6" x14ac:dyDescent="0.2">
      <c r="A1845" s="2" t="s">
        <v>5721</v>
      </c>
      <c r="B1845" s="2" t="s">
        <v>5722</v>
      </c>
      <c r="C1845" s="2" t="s">
        <v>2088</v>
      </c>
      <c r="D1845" s="2" t="s">
        <v>575</v>
      </c>
      <c r="E1845" s="15">
        <v>0.218779712915421</v>
      </c>
      <c r="F1845" s="15">
        <v>8.4000000000000003E-4</v>
      </c>
    </row>
    <row r="1846" spans="1:6" x14ac:dyDescent="0.2">
      <c r="A1846" s="2" t="s">
        <v>5723</v>
      </c>
      <c r="B1846" s="2" t="s">
        <v>5724</v>
      </c>
      <c r="C1846" s="2" t="s">
        <v>2086</v>
      </c>
      <c r="D1846" s="2" t="s">
        <v>2087</v>
      </c>
      <c r="E1846" s="15">
        <v>0.21779403090477001</v>
      </c>
      <c r="F1846" s="15">
        <v>2.0400000000000001E-3</v>
      </c>
    </row>
    <row r="1847" spans="1:6" x14ac:dyDescent="0.2">
      <c r="A1847" s="2" t="s">
        <v>5725</v>
      </c>
      <c r="C1847" s="2" t="s">
        <v>2085</v>
      </c>
      <c r="E1847" s="15">
        <v>0.21526452898979201</v>
      </c>
      <c r="F1847" s="15">
        <v>8.2399999999999997E-4</v>
      </c>
    </row>
    <row r="1848" spans="1:6" x14ac:dyDescent="0.2">
      <c r="A1848" s="2" t="s">
        <v>5726</v>
      </c>
      <c r="C1848" s="2" t="s">
        <v>2083</v>
      </c>
      <c r="D1848" s="2" t="s">
        <v>2084</v>
      </c>
      <c r="E1848" s="15">
        <v>0.21485325694084201</v>
      </c>
      <c r="F1848" s="15">
        <v>3.5699999999999998E-3</v>
      </c>
    </row>
    <row r="1849" spans="1:6" x14ac:dyDescent="0.2">
      <c r="A1849" s="2" t="s">
        <v>5727</v>
      </c>
      <c r="C1849" s="2" t="s">
        <v>2082</v>
      </c>
      <c r="D1849" s="2" t="s">
        <v>1597</v>
      </c>
      <c r="E1849" s="15">
        <v>0.214191153645515</v>
      </c>
      <c r="F1849" s="15">
        <v>2.0400000000000001E-3</v>
      </c>
    </row>
    <row r="1850" spans="1:6" x14ac:dyDescent="0.2">
      <c r="A1850" s="2" t="s">
        <v>5728</v>
      </c>
      <c r="C1850" s="2" t="s">
        <v>2081</v>
      </c>
      <c r="D1850" s="2" t="s">
        <v>1494</v>
      </c>
      <c r="E1850" s="15">
        <v>0.214177310466766</v>
      </c>
      <c r="F1850" s="15">
        <v>7.0800000000000004E-3</v>
      </c>
    </row>
    <row r="1851" spans="1:6" x14ac:dyDescent="0.2">
      <c r="A1851" s="2" t="s">
        <v>5729</v>
      </c>
      <c r="C1851" s="2" t="s">
        <v>2080</v>
      </c>
      <c r="E1851" s="15">
        <v>0.211162254214287</v>
      </c>
      <c r="F1851" s="15">
        <v>6.4900000000000001E-3</v>
      </c>
    </row>
    <row r="1852" spans="1:6" x14ac:dyDescent="0.2">
      <c r="A1852" s="2" t="s">
        <v>5730</v>
      </c>
      <c r="B1852" s="2" t="s">
        <v>5731</v>
      </c>
      <c r="C1852" s="2" t="s">
        <v>2078</v>
      </c>
      <c r="D1852" s="2" t="s">
        <v>2079</v>
      </c>
      <c r="E1852" s="15">
        <v>0.207604050636292</v>
      </c>
      <c r="F1852" s="15">
        <v>3.2500000000000001E-2</v>
      </c>
    </row>
    <row r="1853" spans="1:6" x14ac:dyDescent="0.2">
      <c r="A1853" s="2" t="s">
        <v>5732</v>
      </c>
      <c r="C1853" s="2" t="s">
        <v>2076</v>
      </c>
      <c r="D1853" s="2" t="s">
        <v>2077</v>
      </c>
      <c r="E1853" s="15">
        <v>0.206573516130447</v>
      </c>
      <c r="F1853" s="15">
        <v>1.5100000000000001E-3</v>
      </c>
    </row>
    <row r="1854" spans="1:6" x14ac:dyDescent="0.2">
      <c r="A1854" s="2" t="s">
        <v>5733</v>
      </c>
      <c r="B1854" s="2" t="s">
        <v>5734</v>
      </c>
      <c r="C1854" s="2" t="s">
        <v>2074</v>
      </c>
      <c r="D1854" s="2" t="s">
        <v>2075</v>
      </c>
      <c r="E1854" s="15">
        <v>0.20616407692432401</v>
      </c>
      <c r="F1854" s="15">
        <v>4.5999999999999999E-3</v>
      </c>
    </row>
    <row r="1855" spans="1:6" x14ac:dyDescent="0.2">
      <c r="A1855" s="2" t="s">
        <v>5735</v>
      </c>
      <c r="C1855" s="2" t="s">
        <v>2073</v>
      </c>
      <c r="D1855" s="2" t="s">
        <v>588</v>
      </c>
      <c r="E1855" s="15">
        <v>0.20593832433223699</v>
      </c>
      <c r="F1855" s="15">
        <v>3.2099999999999997E-2</v>
      </c>
    </row>
    <row r="1856" spans="1:6" x14ac:dyDescent="0.2">
      <c r="A1856" s="2" t="s">
        <v>5736</v>
      </c>
      <c r="C1856" s="2" t="s">
        <v>2072</v>
      </c>
      <c r="E1856" s="15">
        <v>0.20470885932445501</v>
      </c>
      <c r="F1856" s="15">
        <v>1.5299999999999999E-2</v>
      </c>
    </row>
    <row r="1857" spans="1:6" x14ac:dyDescent="0.2">
      <c r="A1857" s="2" t="s">
        <v>5737</v>
      </c>
      <c r="C1857" s="2" t="s">
        <v>2071</v>
      </c>
      <c r="E1857" s="15">
        <v>0.20407129824161499</v>
      </c>
      <c r="F1857" s="15">
        <v>4.0499999999999998E-3</v>
      </c>
    </row>
    <row r="1858" spans="1:6" x14ac:dyDescent="0.2">
      <c r="A1858" s="2" t="s">
        <v>5738</v>
      </c>
      <c r="B1858" s="2" t="s">
        <v>5739</v>
      </c>
      <c r="C1858" s="2" t="s">
        <v>2069</v>
      </c>
      <c r="D1858" s="2" t="s">
        <v>2070</v>
      </c>
      <c r="E1858" s="15">
        <v>0.20401920378208199</v>
      </c>
      <c r="F1858" s="15">
        <v>3.29E-3</v>
      </c>
    </row>
    <row r="1859" spans="1:6" x14ac:dyDescent="0.2">
      <c r="A1859" s="2" t="s">
        <v>5740</v>
      </c>
      <c r="B1859" s="2" t="s">
        <v>5741</v>
      </c>
      <c r="C1859" s="2" t="s">
        <v>2067</v>
      </c>
      <c r="D1859" s="2" t="s">
        <v>2068</v>
      </c>
      <c r="E1859" s="15">
        <v>0.20107313990593001</v>
      </c>
      <c r="F1859" s="15">
        <v>2.0999999999999999E-3</v>
      </c>
    </row>
    <row r="1860" spans="1:6" x14ac:dyDescent="0.2">
      <c r="A1860" s="2" t="s">
        <v>5742</v>
      </c>
      <c r="B1860" s="2" t="s">
        <v>5743</v>
      </c>
      <c r="C1860" s="2" t="s">
        <v>2065</v>
      </c>
      <c r="D1860" s="2" t="s">
        <v>2066</v>
      </c>
      <c r="E1860" s="15">
        <v>0.20017115771770499</v>
      </c>
      <c r="F1860" s="15">
        <v>1.6E-2</v>
      </c>
    </row>
    <row r="1861" spans="1:6" x14ac:dyDescent="0.2">
      <c r="A1861" s="2" t="s">
        <v>5744</v>
      </c>
      <c r="C1861" s="2" t="s">
        <v>2063</v>
      </c>
      <c r="D1861" s="2" t="s">
        <v>2064</v>
      </c>
      <c r="E1861" s="15">
        <v>0.20016947388649001</v>
      </c>
      <c r="F1861" s="15">
        <v>2.0300000000000001E-3</v>
      </c>
    </row>
    <row r="1862" spans="1:6" x14ac:dyDescent="0.2">
      <c r="A1862" s="2" t="s">
        <v>5745</v>
      </c>
      <c r="C1862" s="2" t="s">
        <v>2061</v>
      </c>
      <c r="D1862" s="2" t="s">
        <v>2062</v>
      </c>
      <c r="E1862" s="15">
        <v>0.19880923628807101</v>
      </c>
      <c r="F1862" s="15">
        <v>6.4599999999999996E-3</v>
      </c>
    </row>
    <row r="1863" spans="1:6" x14ac:dyDescent="0.2">
      <c r="A1863" s="2" t="s">
        <v>5746</v>
      </c>
      <c r="C1863" s="2" t="s">
        <v>2060</v>
      </c>
      <c r="E1863" s="15">
        <v>0.19753575325012199</v>
      </c>
      <c r="F1863" s="15">
        <v>1.7600000000000001E-3</v>
      </c>
    </row>
    <row r="1864" spans="1:6" x14ac:dyDescent="0.2">
      <c r="A1864" s="2" t="s">
        <v>5747</v>
      </c>
      <c r="C1864" s="2" t="s">
        <v>2059</v>
      </c>
      <c r="E1864" s="15">
        <v>0.197229444980621</v>
      </c>
      <c r="F1864" s="15">
        <v>2.5000000000000001E-3</v>
      </c>
    </row>
    <row r="1865" spans="1:6" x14ac:dyDescent="0.2">
      <c r="A1865" s="2" t="s">
        <v>5748</v>
      </c>
      <c r="C1865" s="2" t="s">
        <v>2057</v>
      </c>
      <c r="D1865" s="2" t="s">
        <v>2058</v>
      </c>
      <c r="E1865" s="15">
        <v>0.19632332026958499</v>
      </c>
      <c r="F1865" s="15">
        <v>1.8E-3</v>
      </c>
    </row>
    <row r="1866" spans="1:6" x14ac:dyDescent="0.2">
      <c r="A1866" s="2" t="s">
        <v>5749</v>
      </c>
      <c r="C1866" s="2" t="s">
        <v>2056</v>
      </c>
      <c r="E1866" s="15">
        <v>0.19378922879695901</v>
      </c>
      <c r="F1866" s="15">
        <v>4.62E-3</v>
      </c>
    </row>
    <row r="1867" spans="1:6" x14ac:dyDescent="0.2">
      <c r="A1867" s="2" t="s">
        <v>5750</v>
      </c>
      <c r="C1867" s="2" t="s">
        <v>2054</v>
      </c>
      <c r="D1867" s="2" t="s">
        <v>2055</v>
      </c>
      <c r="E1867" s="15">
        <v>0.192750498652458</v>
      </c>
      <c r="F1867" s="15">
        <v>6.5300000000000002E-3</v>
      </c>
    </row>
    <row r="1868" spans="1:6" x14ac:dyDescent="0.2">
      <c r="A1868" s="2" t="s">
        <v>5751</v>
      </c>
      <c r="B1868" s="2" t="s">
        <v>5752</v>
      </c>
      <c r="C1868" s="2" t="s">
        <v>2052</v>
      </c>
      <c r="D1868" s="2" t="s">
        <v>2053</v>
      </c>
      <c r="E1868" s="15">
        <v>0.19144557416439101</v>
      </c>
      <c r="F1868" s="15">
        <v>3.6700000000000001E-3</v>
      </c>
    </row>
    <row r="1869" spans="1:6" x14ac:dyDescent="0.2">
      <c r="A1869" s="2" t="s">
        <v>5753</v>
      </c>
      <c r="C1869" s="2" t="s">
        <v>2050</v>
      </c>
      <c r="D1869" s="2" t="s">
        <v>2051</v>
      </c>
      <c r="E1869" s="15">
        <v>0.190801411867142</v>
      </c>
      <c r="F1869" s="15">
        <v>5.8399999999999997E-3</v>
      </c>
    </row>
    <row r="1870" spans="1:6" x14ac:dyDescent="0.2">
      <c r="A1870" s="2" t="s">
        <v>5754</v>
      </c>
      <c r="B1870" s="2" t="s">
        <v>5755</v>
      </c>
      <c r="C1870" s="2" t="s">
        <v>2048</v>
      </c>
      <c r="D1870" s="2" t="s">
        <v>2049</v>
      </c>
      <c r="E1870" s="15">
        <v>0.19039607048034701</v>
      </c>
      <c r="F1870" s="15">
        <v>1.9E-3</v>
      </c>
    </row>
    <row r="1871" spans="1:6" x14ac:dyDescent="0.2">
      <c r="A1871" s="2" t="s">
        <v>5756</v>
      </c>
      <c r="B1871" s="2" t="s">
        <v>5757</v>
      </c>
      <c r="C1871" s="2" t="s">
        <v>2046</v>
      </c>
      <c r="D1871" s="2" t="s">
        <v>2047</v>
      </c>
      <c r="E1871" s="15">
        <v>0.189235240221024</v>
      </c>
      <c r="F1871" s="15">
        <v>1.89E-3</v>
      </c>
    </row>
    <row r="1872" spans="1:6" x14ac:dyDescent="0.2">
      <c r="A1872" s="2" t="s">
        <v>5758</v>
      </c>
      <c r="C1872" s="2" t="s">
        <v>2044</v>
      </c>
      <c r="D1872" s="2" t="s">
        <v>2045</v>
      </c>
      <c r="E1872" s="15">
        <v>0.187721878290176</v>
      </c>
      <c r="F1872" s="15">
        <v>2.8800000000000002E-3</v>
      </c>
    </row>
    <row r="1873" spans="1:6" x14ac:dyDescent="0.2">
      <c r="A1873" s="2" t="s">
        <v>5759</v>
      </c>
      <c r="C1873" s="2" t="s">
        <v>2042</v>
      </c>
      <c r="D1873" s="2" t="s">
        <v>2043</v>
      </c>
      <c r="E1873" s="15">
        <v>0.18717658519744901</v>
      </c>
      <c r="F1873" s="15">
        <v>3.65E-3</v>
      </c>
    </row>
    <row r="1874" spans="1:6" x14ac:dyDescent="0.2">
      <c r="A1874" s="2" t="s">
        <v>5760</v>
      </c>
      <c r="B1874" s="2" t="s">
        <v>5761</v>
      </c>
      <c r="C1874" s="2" t="s">
        <v>2040</v>
      </c>
      <c r="D1874" s="2" t="s">
        <v>2041</v>
      </c>
      <c r="E1874" s="15">
        <v>0.18513813614845301</v>
      </c>
      <c r="F1874" s="15">
        <v>2.31E-3</v>
      </c>
    </row>
    <row r="1875" spans="1:6" x14ac:dyDescent="0.2">
      <c r="A1875" s="2" t="s">
        <v>5762</v>
      </c>
      <c r="C1875" s="2" t="s">
        <v>2039</v>
      </c>
      <c r="D1875" s="2" t="s">
        <v>1701</v>
      </c>
      <c r="E1875" s="15">
        <v>0.18122397363185899</v>
      </c>
      <c r="F1875" s="15">
        <v>1.7399999999999999E-2</v>
      </c>
    </row>
    <row r="1876" spans="1:6" x14ac:dyDescent="0.2">
      <c r="A1876" s="2" t="s">
        <v>5763</v>
      </c>
      <c r="C1876" s="2" t="s">
        <v>2038</v>
      </c>
      <c r="D1876" s="2" t="s">
        <v>1669</v>
      </c>
      <c r="E1876" s="15">
        <v>0.18001644313335399</v>
      </c>
      <c r="F1876" s="15">
        <v>2.7599999999999999E-3</v>
      </c>
    </row>
    <row r="1877" spans="1:6" x14ac:dyDescent="0.2">
      <c r="A1877" s="2" t="s">
        <v>5764</v>
      </c>
      <c r="C1877" s="2" t="s">
        <v>2036</v>
      </c>
      <c r="D1877" s="2" t="s">
        <v>2037</v>
      </c>
      <c r="E1877" s="15">
        <v>0.17179273068904899</v>
      </c>
      <c r="F1877" s="15">
        <v>7.3600000000000002E-3</v>
      </c>
    </row>
    <row r="1878" spans="1:6" x14ac:dyDescent="0.2">
      <c r="A1878" s="2" t="s">
        <v>5765</v>
      </c>
      <c r="B1878" s="2" t="s">
        <v>5766</v>
      </c>
      <c r="C1878" s="2" t="s">
        <v>2035</v>
      </c>
      <c r="E1878" s="15">
        <v>0.16957134008407601</v>
      </c>
      <c r="F1878" s="15">
        <v>9.5E-4</v>
      </c>
    </row>
    <row r="1879" spans="1:6" x14ac:dyDescent="0.2">
      <c r="A1879" s="2" t="s">
        <v>5767</v>
      </c>
      <c r="C1879" s="2" t="s">
        <v>2033</v>
      </c>
      <c r="D1879" s="2" t="s">
        <v>2034</v>
      </c>
      <c r="E1879" s="15">
        <v>0.16138201951980599</v>
      </c>
      <c r="F1879" s="15">
        <v>7.1300000000000001E-3</v>
      </c>
    </row>
    <row r="1880" spans="1:6" x14ac:dyDescent="0.2">
      <c r="A1880" s="2" t="s">
        <v>5768</v>
      </c>
      <c r="B1880" s="2" t="s">
        <v>5769</v>
      </c>
      <c r="C1880" s="2" t="s">
        <v>2032</v>
      </c>
      <c r="D1880" s="2" t="s">
        <v>116</v>
      </c>
      <c r="E1880" s="15">
        <v>0.152196779847145</v>
      </c>
      <c r="F1880" s="15">
        <v>1.16E-3</v>
      </c>
    </row>
    <row r="1881" spans="1:6" x14ac:dyDescent="0.2">
      <c r="A1881" s="2" t="s">
        <v>5770</v>
      </c>
      <c r="B1881" s="2" t="s">
        <v>5771</v>
      </c>
      <c r="C1881" s="2" t="s">
        <v>2030</v>
      </c>
      <c r="D1881" s="2" t="s">
        <v>2031</v>
      </c>
      <c r="E1881" s="15">
        <v>0.152163356542587</v>
      </c>
      <c r="F1881" s="15">
        <v>1.1299999999999999E-2</v>
      </c>
    </row>
    <row r="1882" spans="1:6" x14ac:dyDescent="0.2">
      <c r="A1882" s="2" t="s">
        <v>5772</v>
      </c>
      <c r="B1882" s="2" t="s">
        <v>5773</v>
      </c>
      <c r="C1882" s="2" t="s">
        <v>2028</v>
      </c>
      <c r="D1882" s="2" t="s">
        <v>2029</v>
      </c>
      <c r="E1882" s="15">
        <v>0.14961560070514701</v>
      </c>
      <c r="F1882" s="15">
        <v>5.5399999999999998E-3</v>
      </c>
    </row>
    <row r="1883" spans="1:6" x14ac:dyDescent="0.2">
      <c r="A1883" s="2" t="s">
        <v>5774</v>
      </c>
      <c r="C1883" s="2" t="s">
        <v>2027</v>
      </c>
      <c r="E1883" s="15">
        <v>0.143307790160179</v>
      </c>
      <c r="F1883" s="15">
        <v>1.8E-3</v>
      </c>
    </row>
    <row r="1884" spans="1:6" x14ac:dyDescent="0.2">
      <c r="A1884" s="2" t="s">
        <v>5775</v>
      </c>
      <c r="C1884" s="2" t="s">
        <v>2025</v>
      </c>
      <c r="D1884" s="2" t="s">
        <v>2026</v>
      </c>
      <c r="E1884" s="15">
        <v>0.135776251554489</v>
      </c>
      <c r="F1884" s="15">
        <v>1.8E-3</v>
      </c>
    </row>
    <row r="1885" spans="1:6" x14ac:dyDescent="0.2">
      <c r="A1885" s="2" t="s">
        <v>5776</v>
      </c>
      <c r="B1885" s="2" t="s">
        <v>5777</v>
      </c>
      <c r="C1885" s="2" t="s">
        <v>2023</v>
      </c>
      <c r="D1885" s="2" t="s">
        <v>2024</v>
      </c>
      <c r="E1885" s="15">
        <v>0.13571475446224199</v>
      </c>
      <c r="F1885" s="15">
        <v>2.0300000000000001E-3</v>
      </c>
    </row>
    <row r="1886" spans="1:6" x14ac:dyDescent="0.2">
      <c r="A1886" s="2" t="s">
        <v>5778</v>
      </c>
      <c r="C1886" s="2" t="s">
        <v>2022</v>
      </c>
      <c r="E1886" s="15">
        <v>0.13451960682868999</v>
      </c>
      <c r="F1886" s="15">
        <v>3.1800000000000001E-3</v>
      </c>
    </row>
    <row r="1887" spans="1:6" x14ac:dyDescent="0.2">
      <c r="A1887" s="2" t="s">
        <v>5779</v>
      </c>
      <c r="C1887" s="2" t="s">
        <v>2021</v>
      </c>
      <c r="E1887" s="15">
        <v>0.127469211816788</v>
      </c>
      <c r="F1887" s="15">
        <v>2.87E-2</v>
      </c>
    </row>
    <row r="1888" spans="1:6" x14ac:dyDescent="0.2">
      <c r="A1888" s="2" t="s">
        <v>5780</v>
      </c>
      <c r="C1888" s="2" t="s">
        <v>2019</v>
      </c>
      <c r="D1888" s="2" t="s">
        <v>2020</v>
      </c>
      <c r="E1888" s="15">
        <v>0.12619324028491999</v>
      </c>
      <c r="F1888" s="15">
        <v>3.29E-3</v>
      </c>
    </row>
    <row r="1889" spans="1:6" x14ac:dyDescent="0.2">
      <c r="A1889" s="2" t="s">
        <v>5781</v>
      </c>
      <c r="C1889" s="2" t="s">
        <v>2017</v>
      </c>
      <c r="D1889" s="2" t="s">
        <v>2018</v>
      </c>
      <c r="E1889" s="15">
        <v>0.121894963085651</v>
      </c>
      <c r="F1889" s="15">
        <v>2.93E-2</v>
      </c>
    </row>
    <row r="1890" spans="1:6" x14ac:dyDescent="0.2">
      <c r="A1890" s="2" t="s">
        <v>5782</v>
      </c>
      <c r="C1890" s="2" t="s">
        <v>2015</v>
      </c>
      <c r="D1890" s="2" t="s">
        <v>2016</v>
      </c>
      <c r="E1890" s="15">
        <v>0.1218481361866</v>
      </c>
      <c r="F1890" s="15">
        <v>9.6900000000000003E-4</v>
      </c>
    </row>
    <row r="1891" spans="1:6" x14ac:dyDescent="0.2">
      <c r="A1891" s="2" t="s">
        <v>5783</v>
      </c>
      <c r="C1891" s="2" t="s">
        <v>2014</v>
      </c>
      <c r="E1891" s="15">
        <v>0.11845175921917001</v>
      </c>
      <c r="F1891" s="15">
        <v>7.62E-3</v>
      </c>
    </row>
    <row r="1892" spans="1:6" x14ac:dyDescent="0.2">
      <c r="A1892" s="2" t="s">
        <v>5784</v>
      </c>
      <c r="B1892" s="2" t="s">
        <v>5785</v>
      </c>
      <c r="C1892" s="2" t="s">
        <v>2012</v>
      </c>
      <c r="D1892" s="2" t="s">
        <v>2013</v>
      </c>
      <c r="E1892" s="15">
        <v>0.10981627553701399</v>
      </c>
      <c r="F1892" s="15">
        <v>1.9E-3</v>
      </c>
    </row>
    <row r="1893" spans="1:6" x14ac:dyDescent="0.2">
      <c r="A1893" s="2" t="s">
        <v>5786</v>
      </c>
      <c r="C1893" s="2" t="s">
        <v>2010</v>
      </c>
      <c r="D1893" s="2" t="s">
        <v>2011</v>
      </c>
      <c r="E1893" s="15">
        <v>0.10762345790863</v>
      </c>
      <c r="F1893" s="15">
        <v>2.0500000000000002E-3</v>
      </c>
    </row>
    <row r="1894" spans="1:6" x14ac:dyDescent="0.2">
      <c r="A1894" s="2" t="s">
        <v>5787</v>
      </c>
      <c r="B1894" s="2" t="s">
        <v>5788</v>
      </c>
      <c r="C1894" s="2" t="s">
        <v>2008</v>
      </c>
      <c r="D1894" s="2" t="s">
        <v>2009</v>
      </c>
      <c r="E1894" s="15">
        <v>0.106567785143852</v>
      </c>
      <c r="F1894" s="15">
        <v>4.0400000000000002E-3</v>
      </c>
    </row>
    <row r="1895" spans="1:6" x14ac:dyDescent="0.2">
      <c r="A1895" s="2" t="s">
        <v>5789</v>
      </c>
      <c r="C1895" s="2" t="s">
        <v>2006</v>
      </c>
      <c r="D1895" s="2" t="s">
        <v>2007</v>
      </c>
      <c r="E1895" s="15">
        <v>0.100694514811039</v>
      </c>
      <c r="F1895" s="15">
        <v>1.42E-3</v>
      </c>
    </row>
    <row r="1896" spans="1:6" x14ac:dyDescent="0.2">
      <c r="A1896" s="2" t="s">
        <v>5790</v>
      </c>
      <c r="B1896" s="2" t="s">
        <v>5791</v>
      </c>
      <c r="C1896" s="2" t="s">
        <v>2005</v>
      </c>
      <c r="E1896" s="15">
        <v>9.2845201492309598E-2</v>
      </c>
      <c r="F1896" s="15">
        <v>8.2500000000000004E-3</v>
      </c>
    </row>
    <row r="1897" spans="1:6" x14ac:dyDescent="0.2">
      <c r="A1897" s="2" t="s">
        <v>5792</v>
      </c>
      <c r="C1897" s="2" t="s">
        <v>2004</v>
      </c>
      <c r="E1897" s="15">
        <v>8.6731486022472395E-2</v>
      </c>
      <c r="F1897" s="15">
        <v>6.78E-4</v>
      </c>
    </row>
    <row r="1898" spans="1:6" x14ac:dyDescent="0.2">
      <c r="A1898" s="2" t="s">
        <v>5793</v>
      </c>
      <c r="B1898" s="2" t="s">
        <v>5794</v>
      </c>
      <c r="C1898" s="2" t="s">
        <v>2002</v>
      </c>
      <c r="D1898" s="2" t="s">
        <v>2003</v>
      </c>
      <c r="E1898" s="15">
        <v>8.5014887154102298E-2</v>
      </c>
      <c r="F1898" s="15">
        <v>3.0300000000000001E-3</v>
      </c>
    </row>
  </sheetData>
  <sortState ref="C2:F1897">
    <sortCondition descending="1" ref="E1"/>
  </sortState>
  <conditionalFormatting sqref="A1:A1048576">
    <cfRule type="duplicateValues" dxfId="20" priority="2"/>
    <cfRule type="duplicateValues" dxfId="19" priority="3"/>
  </conditionalFormatting>
  <conditionalFormatting sqref="A1907:A2859">
    <cfRule type="duplicateValues" dxfId="18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91"/>
  <sheetViews>
    <sheetView workbookViewId="0">
      <selection activeCell="I5" sqref="I5"/>
    </sheetView>
  </sheetViews>
  <sheetFormatPr baseColWidth="10" defaultColWidth="8.83203125" defaultRowHeight="13" x14ac:dyDescent="0.2"/>
  <cols>
    <col min="1" max="1" width="12.33203125" style="2" customWidth="1"/>
    <col min="2" max="3" width="10.83203125" style="2" customWidth="1"/>
    <col min="4" max="4" width="75.6640625" style="2" customWidth="1"/>
    <col min="5" max="5" width="10.83203125" style="2" customWidth="1"/>
    <col min="6" max="6" width="11.6640625" style="2" customWidth="1"/>
    <col min="7" max="16384" width="8.83203125" style="2"/>
  </cols>
  <sheetData>
    <row r="1" spans="1:6" ht="26" x14ac:dyDescent="0.2">
      <c r="A1" s="1" t="s">
        <v>5795</v>
      </c>
      <c r="B1" s="1" t="s">
        <v>5796</v>
      </c>
      <c r="C1" s="1" t="s">
        <v>0</v>
      </c>
      <c r="D1" s="1" t="s">
        <v>1</v>
      </c>
      <c r="E1" s="1" t="s">
        <v>7155</v>
      </c>
      <c r="F1" s="1" t="s">
        <v>5797</v>
      </c>
    </row>
    <row r="2" spans="1:6" x14ac:dyDescent="0.2">
      <c r="A2" s="3" t="s">
        <v>3776</v>
      </c>
      <c r="B2" s="3" t="s">
        <v>3777</v>
      </c>
      <c r="C2" s="3" t="s">
        <v>792</v>
      </c>
      <c r="D2" s="3" t="s">
        <v>793</v>
      </c>
      <c r="E2" s="4">
        <v>10.1014709472656</v>
      </c>
      <c r="F2" s="5">
        <v>1.6299999999999999E-3</v>
      </c>
    </row>
    <row r="3" spans="1:6" x14ac:dyDescent="0.2">
      <c r="A3" s="3" t="s">
        <v>3534</v>
      </c>
      <c r="B3" s="3" t="s">
        <v>3535</v>
      </c>
      <c r="C3" s="3" t="s">
        <v>5798</v>
      </c>
      <c r="D3" s="3" t="s">
        <v>495</v>
      </c>
      <c r="E3" s="4">
        <v>8.2520599365234393</v>
      </c>
      <c r="F3" s="5">
        <v>1.66E-3</v>
      </c>
    </row>
    <row r="4" spans="1:6" x14ac:dyDescent="0.2">
      <c r="A4" s="3" t="s">
        <v>3161</v>
      </c>
      <c r="B4" s="3" t="s">
        <v>3162</v>
      </c>
      <c r="C4" s="3" t="s">
        <v>19</v>
      </c>
      <c r="D4" s="3" t="s">
        <v>20</v>
      </c>
      <c r="E4" s="4">
        <v>7.9669828414917001</v>
      </c>
      <c r="F4" s="5">
        <v>1.49E-2</v>
      </c>
    </row>
    <row r="5" spans="1:6" x14ac:dyDescent="0.2">
      <c r="A5" s="3" t="s">
        <v>3691</v>
      </c>
      <c r="B5" s="3"/>
      <c r="C5" s="3" t="s">
        <v>691</v>
      </c>
      <c r="D5" s="3" t="s">
        <v>692</v>
      </c>
      <c r="E5" s="4">
        <v>7.8276276588439897</v>
      </c>
      <c r="F5" s="5">
        <v>7.9100000000000004E-4</v>
      </c>
    </row>
    <row r="6" spans="1:6" x14ac:dyDescent="0.2">
      <c r="A6" s="3" t="s">
        <v>3168</v>
      </c>
      <c r="B6" s="3" t="s">
        <v>3169</v>
      </c>
      <c r="C6" s="3" t="s">
        <v>27</v>
      </c>
      <c r="D6" s="3" t="s">
        <v>28</v>
      </c>
      <c r="E6" s="4">
        <v>7.7995576858520499</v>
      </c>
      <c r="F6" s="5">
        <v>4.4400000000000002E-2</v>
      </c>
    </row>
    <row r="7" spans="1:6" x14ac:dyDescent="0.2">
      <c r="A7" s="3" t="s">
        <v>5799</v>
      </c>
      <c r="B7" s="3" t="s">
        <v>5800</v>
      </c>
      <c r="C7" s="3" t="s">
        <v>5801</v>
      </c>
      <c r="D7" s="3" t="s">
        <v>5802</v>
      </c>
      <c r="E7" s="4">
        <v>7.5909557342529297</v>
      </c>
      <c r="F7" s="5">
        <v>3.9199999999999999E-3</v>
      </c>
    </row>
    <row r="8" spans="1:6" x14ac:dyDescent="0.2">
      <c r="A8" s="3" t="s">
        <v>3183</v>
      </c>
      <c r="B8" s="3"/>
      <c r="C8" s="3" t="s">
        <v>45</v>
      </c>
      <c r="D8" s="3" t="s">
        <v>46</v>
      </c>
      <c r="E8" s="4">
        <v>7.2675433158874503</v>
      </c>
      <c r="F8" s="5">
        <v>3.8999999999999998E-3</v>
      </c>
    </row>
    <row r="9" spans="1:6" x14ac:dyDescent="0.2">
      <c r="A9" s="3" t="s">
        <v>5803</v>
      </c>
      <c r="B9" s="3" t="s">
        <v>5804</v>
      </c>
      <c r="C9" s="3" t="s">
        <v>5805</v>
      </c>
      <c r="D9" s="3" t="s">
        <v>5806</v>
      </c>
      <c r="E9" s="4">
        <v>7.2651510238647496</v>
      </c>
      <c r="F9" s="5">
        <v>3.6700000000000001E-3</v>
      </c>
    </row>
    <row r="10" spans="1:6" x14ac:dyDescent="0.2">
      <c r="A10" s="3" t="s">
        <v>3235</v>
      </c>
      <c r="B10" s="3" t="s">
        <v>3236</v>
      </c>
      <c r="C10" s="3" t="s">
        <v>109</v>
      </c>
      <c r="D10" s="3" t="s">
        <v>110</v>
      </c>
      <c r="E10" s="4">
        <v>7.1591415405273402</v>
      </c>
      <c r="F10" s="5">
        <v>1.6199999999999999E-2</v>
      </c>
    </row>
    <row r="11" spans="1:6" x14ac:dyDescent="0.2">
      <c r="A11" s="3" t="s">
        <v>3244</v>
      </c>
      <c r="B11" s="3" t="s">
        <v>3245</v>
      </c>
      <c r="C11" s="3" t="s">
        <v>121</v>
      </c>
      <c r="D11" s="3" t="s">
        <v>122</v>
      </c>
      <c r="E11" s="4">
        <v>7.1267647743225098</v>
      </c>
      <c r="F11" s="5">
        <v>1.7600000000000001E-2</v>
      </c>
    </row>
    <row r="12" spans="1:6" x14ac:dyDescent="0.2">
      <c r="A12" s="3" t="s">
        <v>5807</v>
      </c>
      <c r="B12" s="3"/>
      <c r="C12" s="3" t="s">
        <v>5808</v>
      </c>
      <c r="D12" s="3" t="s">
        <v>2290</v>
      </c>
      <c r="E12" s="4">
        <v>6.9705400466918901</v>
      </c>
      <c r="F12" s="5">
        <v>2.2300000000000002E-3</v>
      </c>
    </row>
    <row r="13" spans="1:6" x14ac:dyDescent="0.2">
      <c r="A13" s="3" t="s">
        <v>3339</v>
      </c>
      <c r="B13" s="3" t="s">
        <v>3340</v>
      </c>
      <c r="C13" s="3" t="s">
        <v>248</v>
      </c>
      <c r="D13" s="3" t="s">
        <v>249</v>
      </c>
      <c r="E13" s="4">
        <v>6.8230295181274396</v>
      </c>
      <c r="F13" s="5">
        <v>1.8599999999999998E-2</v>
      </c>
    </row>
    <row r="14" spans="1:6" x14ac:dyDescent="0.2">
      <c r="A14" s="3" t="s">
        <v>3163</v>
      </c>
      <c r="B14" s="3"/>
      <c r="C14" s="3" t="s">
        <v>21</v>
      </c>
      <c r="D14" s="3" t="s">
        <v>22</v>
      </c>
      <c r="E14" s="4">
        <v>6.46516990661621</v>
      </c>
      <c r="F14" s="5">
        <v>4.2200000000000001E-2</v>
      </c>
    </row>
    <row r="15" spans="1:6" x14ac:dyDescent="0.2">
      <c r="A15" s="3" t="s">
        <v>3317</v>
      </c>
      <c r="B15" s="3" t="s">
        <v>3318</v>
      </c>
      <c r="C15" s="3" t="s">
        <v>219</v>
      </c>
      <c r="D15" s="3" t="s">
        <v>220</v>
      </c>
      <c r="E15" s="4">
        <v>6.0907011032104501</v>
      </c>
      <c r="F15" s="5">
        <v>1.0200000000000001E-2</v>
      </c>
    </row>
    <row r="16" spans="1:6" x14ac:dyDescent="0.2">
      <c r="A16" s="3" t="s">
        <v>3260</v>
      </c>
      <c r="B16" s="3" t="s">
        <v>3261</v>
      </c>
      <c r="C16" s="3" t="s">
        <v>139</v>
      </c>
      <c r="D16" s="3" t="s">
        <v>140</v>
      </c>
      <c r="E16" s="4">
        <v>6.0382008552551296</v>
      </c>
      <c r="F16" s="5">
        <v>3.0500000000000002E-3</v>
      </c>
    </row>
    <row r="17" spans="1:6" x14ac:dyDescent="0.2">
      <c r="A17" s="3" t="s">
        <v>3687</v>
      </c>
      <c r="B17" s="3" t="s">
        <v>3688</v>
      </c>
      <c r="C17" s="3" t="s">
        <v>687</v>
      </c>
      <c r="D17" s="3" t="s">
        <v>688</v>
      </c>
      <c r="E17" s="4">
        <v>5.9399480819702104</v>
      </c>
      <c r="F17" s="5">
        <v>2E-3</v>
      </c>
    </row>
    <row r="18" spans="1:6" x14ac:dyDescent="0.2">
      <c r="A18" s="3" t="s">
        <v>5809</v>
      </c>
      <c r="B18" s="3"/>
      <c r="C18" s="3" t="s">
        <v>5810</v>
      </c>
      <c r="D18" s="3" t="s">
        <v>5811</v>
      </c>
      <c r="E18" s="4">
        <v>5.9368157386779803</v>
      </c>
      <c r="F18" s="5">
        <v>2.81E-3</v>
      </c>
    </row>
    <row r="19" spans="1:6" x14ac:dyDescent="0.2">
      <c r="A19" s="3" t="s">
        <v>3309</v>
      </c>
      <c r="B19" s="3" t="s">
        <v>3310</v>
      </c>
      <c r="C19" s="3" t="s">
        <v>208</v>
      </c>
      <c r="D19" s="3" t="s">
        <v>209</v>
      </c>
      <c r="E19" s="4">
        <v>5.8778238296508798</v>
      </c>
      <c r="F19" s="5">
        <v>1.67E-3</v>
      </c>
    </row>
    <row r="20" spans="1:6" x14ac:dyDescent="0.2">
      <c r="A20" s="3" t="s">
        <v>5812</v>
      </c>
      <c r="B20" s="3"/>
      <c r="C20" s="3" t="s">
        <v>5813</v>
      </c>
      <c r="D20" s="3" t="s">
        <v>5814</v>
      </c>
      <c r="E20" s="4">
        <v>5.82792043685913</v>
      </c>
      <c r="F20" s="5">
        <v>1.5299999999999999E-3</v>
      </c>
    </row>
    <row r="21" spans="1:6" x14ac:dyDescent="0.2">
      <c r="A21" s="3" t="s">
        <v>3297</v>
      </c>
      <c r="B21" s="3"/>
      <c r="C21" s="3" t="s">
        <v>190</v>
      </c>
      <c r="D21" s="3" t="s">
        <v>191</v>
      </c>
      <c r="E21" s="4">
        <v>5.7934827804565403</v>
      </c>
      <c r="F21" s="5">
        <v>2.2300000000000002E-3</v>
      </c>
    </row>
    <row r="22" spans="1:6" x14ac:dyDescent="0.2">
      <c r="A22" s="3" t="s">
        <v>3737</v>
      </c>
      <c r="B22" s="3" t="s">
        <v>3738</v>
      </c>
      <c r="C22" s="3" t="s">
        <v>745</v>
      </c>
      <c r="D22" s="3" t="s">
        <v>746</v>
      </c>
      <c r="E22" s="4">
        <v>5.73565578460693</v>
      </c>
      <c r="F22" s="5">
        <v>1.64E-3</v>
      </c>
    </row>
    <row r="23" spans="1:6" x14ac:dyDescent="0.2">
      <c r="A23" s="3" t="s">
        <v>3597</v>
      </c>
      <c r="B23" s="3" t="s">
        <v>3598</v>
      </c>
      <c r="C23" s="3" t="s">
        <v>571</v>
      </c>
      <c r="D23" s="3" t="s">
        <v>572</v>
      </c>
      <c r="E23" s="4">
        <v>5.7282638549804696</v>
      </c>
      <c r="F23" s="5">
        <v>3.47E-3</v>
      </c>
    </row>
    <row r="24" spans="1:6" x14ac:dyDescent="0.2">
      <c r="A24" s="3" t="s">
        <v>3159</v>
      </c>
      <c r="B24" s="3" t="s">
        <v>3160</v>
      </c>
      <c r="C24" s="3" t="s">
        <v>17</v>
      </c>
      <c r="D24" s="3" t="s">
        <v>18</v>
      </c>
      <c r="E24" s="4">
        <v>5.6072907447814897</v>
      </c>
      <c r="F24" s="5">
        <v>1.4200000000000001E-2</v>
      </c>
    </row>
    <row r="25" spans="1:6" x14ac:dyDescent="0.2">
      <c r="A25" s="3" t="s">
        <v>3280</v>
      </c>
      <c r="B25" s="3"/>
      <c r="C25" s="3" t="s">
        <v>166</v>
      </c>
      <c r="D25" s="3" t="s">
        <v>167</v>
      </c>
      <c r="E25" s="4">
        <v>5.4658002853393599</v>
      </c>
      <c r="F25" s="5">
        <v>7.1199999999999996E-3</v>
      </c>
    </row>
    <row r="26" spans="1:6" x14ac:dyDescent="0.2">
      <c r="A26" s="3" t="s">
        <v>3807</v>
      </c>
      <c r="B26" s="3" t="s">
        <v>3808</v>
      </c>
      <c r="C26" s="3" t="s">
        <v>823</v>
      </c>
      <c r="D26" s="3" t="s">
        <v>824</v>
      </c>
      <c r="E26" s="4">
        <v>5.4177694320678702</v>
      </c>
      <c r="F26" s="5">
        <v>6.8599999999999998E-4</v>
      </c>
    </row>
    <row r="27" spans="1:6" x14ac:dyDescent="0.2">
      <c r="A27" s="3" t="s">
        <v>5815</v>
      </c>
      <c r="B27" s="3"/>
      <c r="C27" s="3" t="s">
        <v>5816</v>
      </c>
      <c r="D27" s="3" t="s">
        <v>5817</v>
      </c>
      <c r="E27" s="4">
        <v>5.3125</v>
      </c>
      <c r="F27" s="5">
        <v>8.3199999999999995E-4</v>
      </c>
    </row>
    <row r="28" spans="1:6" x14ac:dyDescent="0.2">
      <c r="A28" s="3" t="s">
        <v>5818</v>
      </c>
      <c r="B28" s="6">
        <v>36403</v>
      </c>
      <c r="C28" s="3" t="s">
        <v>5819</v>
      </c>
      <c r="D28" s="3" t="s">
        <v>5820</v>
      </c>
      <c r="E28" s="4">
        <v>5.28371334075928</v>
      </c>
      <c r="F28" s="5">
        <v>1.5900000000000001E-3</v>
      </c>
    </row>
    <row r="29" spans="1:6" x14ac:dyDescent="0.2">
      <c r="A29" s="3" t="s">
        <v>3306</v>
      </c>
      <c r="B29" s="3"/>
      <c r="C29" s="3" t="s">
        <v>204</v>
      </c>
      <c r="D29" s="3" t="s">
        <v>205</v>
      </c>
      <c r="E29" s="4">
        <v>5.2584462165832502</v>
      </c>
      <c r="F29" s="5">
        <v>2.5499999999999998E-2</v>
      </c>
    </row>
    <row r="30" spans="1:6" x14ac:dyDescent="0.2">
      <c r="A30" s="3" t="s">
        <v>3197</v>
      </c>
      <c r="B30" s="3" t="s">
        <v>3198</v>
      </c>
      <c r="C30" s="3" t="s">
        <v>63</v>
      </c>
      <c r="D30" s="3" t="s">
        <v>64</v>
      </c>
      <c r="E30" s="4">
        <v>5.1951808929443404</v>
      </c>
      <c r="F30" s="5">
        <v>4.5100000000000001E-3</v>
      </c>
    </row>
    <row r="31" spans="1:6" x14ac:dyDescent="0.2">
      <c r="A31" s="3" t="s">
        <v>3975</v>
      </c>
      <c r="B31" s="3" t="s">
        <v>3976</v>
      </c>
      <c r="C31" s="3" t="s">
        <v>1027</v>
      </c>
      <c r="D31" s="3" t="s">
        <v>1028</v>
      </c>
      <c r="E31" s="4">
        <v>5.1790390014648402</v>
      </c>
      <c r="F31" s="5">
        <v>7.0799999999999997E-4</v>
      </c>
    </row>
    <row r="32" spans="1:6" x14ac:dyDescent="0.2">
      <c r="A32" s="3" t="s">
        <v>5821</v>
      </c>
      <c r="B32" s="3"/>
      <c r="C32" s="3" t="s">
        <v>5822</v>
      </c>
      <c r="D32" s="3"/>
      <c r="E32" s="4">
        <v>5.0537538528442401</v>
      </c>
      <c r="F32" s="5">
        <v>3.46E-3</v>
      </c>
    </row>
    <row r="33" spans="1:6" x14ac:dyDescent="0.2">
      <c r="A33" s="3" t="s">
        <v>3538</v>
      </c>
      <c r="B33" s="3" t="s">
        <v>3539</v>
      </c>
      <c r="C33" s="3" t="s">
        <v>498</v>
      </c>
      <c r="D33" s="3" t="s">
        <v>499</v>
      </c>
      <c r="E33" s="4">
        <v>5.0378446578979501</v>
      </c>
      <c r="F33" s="5">
        <v>8.7899999999999992E-3</v>
      </c>
    </row>
    <row r="34" spans="1:6" x14ac:dyDescent="0.2">
      <c r="A34" s="3" t="s">
        <v>5823</v>
      </c>
      <c r="B34" s="3" t="s">
        <v>5824</v>
      </c>
      <c r="C34" s="3" t="s">
        <v>5825</v>
      </c>
      <c r="D34" s="3" t="s">
        <v>5826</v>
      </c>
      <c r="E34" s="4">
        <v>5.0241270065307599</v>
      </c>
      <c r="F34" s="5">
        <v>9.3500000000000007E-3</v>
      </c>
    </row>
    <row r="35" spans="1:6" x14ac:dyDescent="0.2">
      <c r="A35" s="3" t="s">
        <v>3374</v>
      </c>
      <c r="B35" s="3"/>
      <c r="C35" s="3" t="s">
        <v>290</v>
      </c>
      <c r="D35" s="3" t="s">
        <v>291</v>
      </c>
      <c r="E35" s="4">
        <v>4.9833827018737802</v>
      </c>
      <c r="F35" s="5">
        <v>4.4400000000000004E-3</v>
      </c>
    </row>
    <row r="36" spans="1:6" x14ac:dyDescent="0.2">
      <c r="A36" s="3" t="s">
        <v>3311</v>
      </c>
      <c r="B36" s="3"/>
      <c r="C36" s="3" t="s">
        <v>210</v>
      </c>
      <c r="D36" s="3" t="s">
        <v>211</v>
      </c>
      <c r="E36" s="4">
        <v>4.9388694763183603</v>
      </c>
      <c r="F36" s="5">
        <v>5.6600000000000001E-3</v>
      </c>
    </row>
    <row r="37" spans="1:6" x14ac:dyDescent="0.2">
      <c r="A37" s="3" t="s">
        <v>3459</v>
      </c>
      <c r="B37" s="3" t="s">
        <v>3460</v>
      </c>
      <c r="C37" s="3" t="s">
        <v>396</v>
      </c>
      <c r="D37" s="3" t="s">
        <v>397</v>
      </c>
      <c r="E37" s="4">
        <v>4.9189586639404297</v>
      </c>
      <c r="F37" s="5">
        <v>6.7099999999999998E-3</v>
      </c>
    </row>
    <row r="38" spans="1:6" x14ac:dyDescent="0.2">
      <c r="A38" s="3" t="s">
        <v>3312</v>
      </c>
      <c r="B38" s="3"/>
      <c r="C38" s="3" t="s">
        <v>212</v>
      </c>
      <c r="D38" s="3" t="s">
        <v>191</v>
      </c>
      <c r="E38" s="4">
        <v>4.8964185714721697</v>
      </c>
      <c r="F38" s="5">
        <v>3.1099999999999999E-3</v>
      </c>
    </row>
    <row r="39" spans="1:6" x14ac:dyDescent="0.2">
      <c r="A39" s="3" t="s">
        <v>3397</v>
      </c>
      <c r="B39" s="3"/>
      <c r="C39" s="3" t="s">
        <v>320</v>
      </c>
      <c r="D39" s="3" t="s">
        <v>321</v>
      </c>
      <c r="E39" s="4">
        <v>4.8804807662963903</v>
      </c>
      <c r="F39" s="5">
        <v>2.1700000000000001E-3</v>
      </c>
    </row>
    <row r="40" spans="1:6" x14ac:dyDescent="0.2">
      <c r="A40" s="3" t="s">
        <v>5827</v>
      </c>
      <c r="B40" s="3"/>
      <c r="C40" s="3" t="s">
        <v>5828</v>
      </c>
      <c r="D40" s="3" t="s">
        <v>5829</v>
      </c>
      <c r="E40" s="4">
        <v>4.8083314895629901</v>
      </c>
      <c r="F40" s="5">
        <v>4.9800000000000001E-3</v>
      </c>
    </row>
    <row r="41" spans="1:6" x14ac:dyDescent="0.2">
      <c r="A41" s="3" t="s">
        <v>3278</v>
      </c>
      <c r="B41" s="3"/>
      <c r="C41" s="3" t="s">
        <v>162</v>
      </c>
      <c r="D41" s="3" t="s">
        <v>163</v>
      </c>
      <c r="E41" s="4">
        <v>4.7450599670410201</v>
      </c>
      <c r="F41" s="5">
        <v>6.4599999999999996E-3</v>
      </c>
    </row>
    <row r="42" spans="1:6" x14ac:dyDescent="0.2">
      <c r="A42" s="3" t="s">
        <v>3176</v>
      </c>
      <c r="B42" s="3"/>
      <c r="C42" s="3" t="s">
        <v>37</v>
      </c>
      <c r="D42" s="3" t="s">
        <v>38</v>
      </c>
      <c r="E42" s="4">
        <v>4.7220811843872097</v>
      </c>
      <c r="F42" s="5">
        <v>2.3E-2</v>
      </c>
    </row>
    <row r="43" spans="1:6" x14ac:dyDescent="0.2">
      <c r="A43" s="3" t="s">
        <v>5830</v>
      </c>
      <c r="B43" s="3"/>
      <c r="C43" s="3" t="s">
        <v>5831</v>
      </c>
      <c r="D43" s="3" t="s">
        <v>287</v>
      </c>
      <c r="E43" s="4">
        <v>4.6845555305481001</v>
      </c>
      <c r="F43" s="5">
        <v>6.5899999999999997E-4</v>
      </c>
    </row>
    <row r="44" spans="1:6" x14ac:dyDescent="0.2">
      <c r="A44" s="3" t="s">
        <v>3723</v>
      </c>
      <c r="B44" s="3"/>
      <c r="C44" s="3" t="s">
        <v>729</v>
      </c>
      <c r="D44" s="3"/>
      <c r="E44" s="4">
        <v>4.6423783302307102</v>
      </c>
      <c r="F44" s="5">
        <v>2.07E-2</v>
      </c>
    </row>
    <row r="45" spans="1:6" x14ac:dyDescent="0.2">
      <c r="A45" s="3" t="s">
        <v>5832</v>
      </c>
      <c r="B45" s="3"/>
      <c r="C45" s="3" t="s">
        <v>5833</v>
      </c>
      <c r="D45" s="3" t="s">
        <v>5834</v>
      </c>
      <c r="E45" s="4">
        <v>4.5510501861572301</v>
      </c>
      <c r="F45" s="5">
        <v>2.1399999999999999E-2</v>
      </c>
    </row>
    <row r="46" spans="1:6" x14ac:dyDescent="0.2">
      <c r="A46" s="3" t="s">
        <v>3307</v>
      </c>
      <c r="B46" s="3" t="s">
        <v>3308</v>
      </c>
      <c r="C46" s="3" t="s">
        <v>206</v>
      </c>
      <c r="D46" s="3" t="s">
        <v>207</v>
      </c>
      <c r="E46" s="4">
        <v>4.5486917495727504</v>
      </c>
      <c r="F46" s="5">
        <v>1.6000000000000001E-3</v>
      </c>
    </row>
    <row r="47" spans="1:6" x14ac:dyDescent="0.2">
      <c r="A47" s="3" t="s">
        <v>3189</v>
      </c>
      <c r="B47" s="3" t="s">
        <v>3190</v>
      </c>
      <c r="C47" s="3" t="s">
        <v>53</v>
      </c>
      <c r="D47" s="3" t="s">
        <v>54</v>
      </c>
      <c r="E47" s="4">
        <v>4.4938769340515101</v>
      </c>
      <c r="F47" s="5">
        <v>4.0899999999999999E-2</v>
      </c>
    </row>
    <row r="48" spans="1:6" x14ac:dyDescent="0.2">
      <c r="A48" s="3" t="s">
        <v>3555</v>
      </c>
      <c r="B48" s="3" t="s">
        <v>3556</v>
      </c>
      <c r="C48" s="3" t="s">
        <v>519</v>
      </c>
      <c r="D48" s="3" t="s">
        <v>520</v>
      </c>
      <c r="E48" s="4">
        <v>4.3981947898864702</v>
      </c>
      <c r="F48" s="5">
        <v>2.2599999999999999E-2</v>
      </c>
    </row>
    <row r="49" spans="1:6" x14ac:dyDescent="0.2">
      <c r="A49" s="3" t="s">
        <v>5835</v>
      </c>
      <c r="B49" s="3" t="s">
        <v>5836</v>
      </c>
      <c r="C49" s="3" t="s">
        <v>5837</v>
      </c>
      <c r="D49" s="3" t="s">
        <v>5838</v>
      </c>
      <c r="E49" s="4">
        <v>4.3962602615356401</v>
      </c>
      <c r="F49" s="5">
        <v>2.2100000000000002E-3</v>
      </c>
    </row>
    <row r="50" spans="1:6" x14ac:dyDescent="0.2">
      <c r="A50" s="3" t="s">
        <v>3991</v>
      </c>
      <c r="B50" s="3"/>
      <c r="C50" s="3" t="s">
        <v>1043</v>
      </c>
      <c r="D50" s="3" t="s">
        <v>1044</v>
      </c>
      <c r="E50" s="4">
        <v>4.3748359680175799</v>
      </c>
      <c r="F50" s="5">
        <v>4.6600000000000001E-3</v>
      </c>
    </row>
    <row r="51" spans="1:6" x14ac:dyDescent="0.2">
      <c r="A51" s="3" t="s">
        <v>3281</v>
      </c>
      <c r="B51" s="3" t="s">
        <v>3282</v>
      </c>
      <c r="C51" s="3" t="s">
        <v>168</v>
      </c>
      <c r="D51" s="3" t="s">
        <v>169</v>
      </c>
      <c r="E51" s="4">
        <v>4.3584904670715297</v>
      </c>
      <c r="F51" s="5">
        <v>4.1599999999999996E-3</v>
      </c>
    </row>
    <row r="52" spans="1:6" x14ac:dyDescent="0.2">
      <c r="A52" s="3" t="s">
        <v>3848</v>
      </c>
      <c r="B52" s="3"/>
      <c r="C52" s="3" t="s">
        <v>872</v>
      </c>
      <c r="D52" s="3" t="s">
        <v>873</v>
      </c>
      <c r="E52" s="4">
        <v>4.2218742370605504</v>
      </c>
      <c r="F52" s="5">
        <v>1.9499999999999999E-3</v>
      </c>
    </row>
    <row r="53" spans="1:6" x14ac:dyDescent="0.2">
      <c r="A53" s="3" t="s">
        <v>5839</v>
      </c>
      <c r="B53" s="3"/>
      <c r="C53" s="3" t="s">
        <v>5840</v>
      </c>
      <c r="D53" s="3" t="s">
        <v>5841</v>
      </c>
      <c r="E53" s="4">
        <v>4.2182288169860804</v>
      </c>
      <c r="F53" s="5">
        <v>4.7800000000000004E-3</v>
      </c>
    </row>
    <row r="54" spans="1:6" x14ac:dyDescent="0.2">
      <c r="A54" s="3" t="s">
        <v>3191</v>
      </c>
      <c r="B54" s="3" t="s">
        <v>3192</v>
      </c>
      <c r="C54" s="3" t="s">
        <v>55</v>
      </c>
      <c r="D54" s="3" t="s">
        <v>56</v>
      </c>
      <c r="E54" s="4">
        <v>4.1693844795227104</v>
      </c>
      <c r="F54" s="5">
        <v>3.56E-2</v>
      </c>
    </row>
    <row r="55" spans="1:6" x14ac:dyDescent="0.2">
      <c r="A55" s="3" t="s">
        <v>5842</v>
      </c>
      <c r="B55" s="3" t="s">
        <v>3827</v>
      </c>
      <c r="C55" s="3" t="s">
        <v>5843</v>
      </c>
      <c r="D55" s="3" t="s">
        <v>5844</v>
      </c>
      <c r="E55" s="4">
        <v>4.1659417152404803</v>
      </c>
      <c r="F55" s="5">
        <v>2.8400000000000002E-2</v>
      </c>
    </row>
    <row r="56" spans="1:6" x14ac:dyDescent="0.2">
      <c r="A56" s="3" t="s">
        <v>5845</v>
      </c>
      <c r="B56" s="3"/>
      <c r="C56" s="3" t="s">
        <v>5846</v>
      </c>
      <c r="D56" s="3" t="s">
        <v>5847</v>
      </c>
      <c r="E56" s="4">
        <v>4.1632137298584002</v>
      </c>
      <c r="F56" s="5">
        <v>5.9800000000000001E-3</v>
      </c>
    </row>
    <row r="57" spans="1:6" x14ac:dyDescent="0.2">
      <c r="A57" s="3" t="s">
        <v>3335</v>
      </c>
      <c r="B57" s="3"/>
      <c r="C57" s="3" t="s">
        <v>242</v>
      </c>
      <c r="D57" s="3" t="s">
        <v>243</v>
      </c>
      <c r="E57" s="4">
        <v>4.1491737365722701</v>
      </c>
      <c r="F57" s="5">
        <v>2.31E-3</v>
      </c>
    </row>
    <row r="58" spans="1:6" x14ac:dyDescent="0.2">
      <c r="A58" s="3" t="s">
        <v>3591</v>
      </c>
      <c r="B58" s="3"/>
      <c r="C58" s="3" t="s">
        <v>562</v>
      </c>
      <c r="D58" s="3" t="s">
        <v>563</v>
      </c>
      <c r="E58" s="4">
        <v>4.1306138038635298</v>
      </c>
      <c r="F58" s="5">
        <v>3.1700000000000001E-3</v>
      </c>
    </row>
    <row r="59" spans="1:6" x14ac:dyDescent="0.2">
      <c r="A59" s="3" t="s">
        <v>3156</v>
      </c>
      <c r="B59" s="3"/>
      <c r="C59" s="3" t="s">
        <v>12</v>
      </c>
      <c r="D59" s="3"/>
      <c r="E59" s="4">
        <v>4.10955810546875</v>
      </c>
      <c r="F59" s="5">
        <v>3.32E-2</v>
      </c>
    </row>
    <row r="60" spans="1:6" x14ac:dyDescent="0.2">
      <c r="A60" s="3" t="s">
        <v>5848</v>
      </c>
      <c r="B60" s="3" t="s">
        <v>5849</v>
      </c>
      <c r="C60" s="3" t="s">
        <v>5850</v>
      </c>
      <c r="D60" s="3" t="s">
        <v>5851</v>
      </c>
      <c r="E60" s="4">
        <v>4.1080698966979998</v>
      </c>
      <c r="F60" s="5">
        <v>1.66E-3</v>
      </c>
    </row>
    <row r="61" spans="1:6" x14ac:dyDescent="0.2">
      <c r="A61" s="3" t="s">
        <v>3417</v>
      </c>
      <c r="B61" s="3"/>
      <c r="C61" s="3" t="s">
        <v>346</v>
      </c>
      <c r="D61" s="3" t="s">
        <v>347</v>
      </c>
      <c r="E61" s="4">
        <v>4.1069078445434597</v>
      </c>
      <c r="F61" s="5">
        <v>2.31E-3</v>
      </c>
    </row>
    <row r="62" spans="1:6" x14ac:dyDescent="0.2">
      <c r="A62" s="3" t="s">
        <v>3812</v>
      </c>
      <c r="B62" s="3"/>
      <c r="C62" s="3" t="s">
        <v>828</v>
      </c>
      <c r="D62" s="3" t="s">
        <v>829</v>
      </c>
      <c r="E62" s="4">
        <v>4.0854825973510698</v>
      </c>
      <c r="F62" s="5">
        <v>1.49E-2</v>
      </c>
    </row>
    <row r="63" spans="1:6" x14ac:dyDescent="0.2">
      <c r="A63" s="3" t="s">
        <v>3889</v>
      </c>
      <c r="B63" s="3"/>
      <c r="C63" s="3" t="s">
        <v>922</v>
      </c>
      <c r="D63" s="3" t="s">
        <v>923</v>
      </c>
      <c r="E63" s="4">
        <v>4.0818147659301802</v>
      </c>
      <c r="F63" s="5">
        <v>1.67E-3</v>
      </c>
    </row>
    <row r="64" spans="1:6" x14ac:dyDescent="0.2">
      <c r="A64" s="3" t="s">
        <v>5852</v>
      </c>
      <c r="B64" s="3" t="s">
        <v>5853</v>
      </c>
      <c r="C64" s="3" t="s">
        <v>5854</v>
      </c>
      <c r="D64" s="3" t="s">
        <v>5855</v>
      </c>
      <c r="E64" s="4">
        <v>4.0436534881591797</v>
      </c>
      <c r="F64" s="5">
        <v>6.1999999999999998E-3</v>
      </c>
    </row>
    <row r="65" spans="1:6" x14ac:dyDescent="0.2">
      <c r="A65" s="3" t="s">
        <v>3409</v>
      </c>
      <c r="B65" s="3"/>
      <c r="C65" s="3" t="s">
        <v>335</v>
      </c>
      <c r="D65" s="3" t="s">
        <v>330</v>
      </c>
      <c r="E65" s="4">
        <v>4.0406928062439</v>
      </c>
      <c r="F65" s="5">
        <v>4.5500000000000002E-3</v>
      </c>
    </row>
    <row r="66" spans="1:6" x14ac:dyDescent="0.2">
      <c r="A66" s="3" t="s">
        <v>3444</v>
      </c>
      <c r="B66" s="3"/>
      <c r="C66" s="3" t="s">
        <v>375</v>
      </c>
      <c r="D66" s="3" t="s">
        <v>273</v>
      </c>
      <c r="E66" s="4">
        <v>3.9893047809600799</v>
      </c>
      <c r="F66" s="5">
        <v>2.2699999999999999E-3</v>
      </c>
    </row>
    <row r="67" spans="1:6" x14ac:dyDescent="0.2">
      <c r="A67" s="3" t="s">
        <v>3273</v>
      </c>
      <c r="B67" s="3" t="s">
        <v>3274</v>
      </c>
      <c r="C67" s="3" t="s">
        <v>155</v>
      </c>
      <c r="D67" s="3" t="s">
        <v>42</v>
      </c>
      <c r="E67" s="4">
        <v>3.98172926902771</v>
      </c>
      <c r="F67" s="5">
        <v>8.6499999999999999E-4</v>
      </c>
    </row>
    <row r="68" spans="1:6" x14ac:dyDescent="0.2">
      <c r="A68" s="3" t="s">
        <v>3256</v>
      </c>
      <c r="B68" s="3" t="s">
        <v>3257</v>
      </c>
      <c r="C68" s="3" t="s">
        <v>133</v>
      </c>
      <c r="D68" s="3" t="s">
        <v>134</v>
      </c>
      <c r="E68" s="4">
        <v>3.9480662345886199</v>
      </c>
      <c r="F68" s="5">
        <v>1.58E-3</v>
      </c>
    </row>
    <row r="69" spans="1:6" x14ac:dyDescent="0.2">
      <c r="A69" s="3" t="s">
        <v>5856</v>
      </c>
      <c r="B69" s="3" t="s">
        <v>5857</v>
      </c>
      <c r="C69" s="3" t="s">
        <v>5858</v>
      </c>
      <c r="D69" s="3" t="s">
        <v>287</v>
      </c>
      <c r="E69" s="4">
        <v>3.9426565170288099</v>
      </c>
      <c r="F69" s="5">
        <v>3.1800000000000001E-3</v>
      </c>
    </row>
    <row r="70" spans="1:6" x14ac:dyDescent="0.2">
      <c r="A70" s="3" t="s">
        <v>4022</v>
      </c>
      <c r="B70" s="3" t="s">
        <v>4023</v>
      </c>
      <c r="C70" s="3" t="s">
        <v>1081</v>
      </c>
      <c r="D70" s="3" t="s">
        <v>1082</v>
      </c>
      <c r="E70" s="4">
        <v>3.93052077293396</v>
      </c>
      <c r="F70" s="5">
        <v>2.33E-3</v>
      </c>
    </row>
    <row r="71" spans="1:6" x14ac:dyDescent="0.2">
      <c r="A71" s="3" t="s">
        <v>4319</v>
      </c>
      <c r="B71" s="3" t="s">
        <v>4320</v>
      </c>
      <c r="C71" s="3"/>
      <c r="D71" s="3" t="s">
        <v>1426</v>
      </c>
      <c r="E71" s="4">
        <v>3.8885059356689502</v>
      </c>
      <c r="F71" s="5">
        <v>2.3E-3</v>
      </c>
    </row>
    <row r="72" spans="1:6" x14ac:dyDescent="0.2">
      <c r="A72" s="3" t="s">
        <v>5859</v>
      </c>
      <c r="B72" s="3"/>
      <c r="C72" s="3" t="s">
        <v>5860</v>
      </c>
      <c r="D72" s="3" t="s">
        <v>5861</v>
      </c>
      <c r="E72" s="4">
        <v>3.8861503601074201</v>
      </c>
      <c r="F72" s="5">
        <v>4.6100000000000004E-3</v>
      </c>
    </row>
    <row r="73" spans="1:6" x14ac:dyDescent="0.2">
      <c r="A73" s="3" t="s">
        <v>4128</v>
      </c>
      <c r="B73" s="3"/>
      <c r="C73" s="3" t="s">
        <v>1200</v>
      </c>
      <c r="D73" s="3" t="s">
        <v>1044</v>
      </c>
      <c r="E73" s="4">
        <v>3.8613955974578902</v>
      </c>
      <c r="F73" s="5">
        <v>1.18E-2</v>
      </c>
    </row>
    <row r="74" spans="1:6" x14ac:dyDescent="0.2">
      <c r="A74" s="3" t="s">
        <v>3212</v>
      </c>
      <c r="B74" s="3" t="s">
        <v>3213</v>
      </c>
      <c r="C74" s="3" t="s">
        <v>81</v>
      </c>
      <c r="D74" s="3"/>
      <c r="E74" s="4">
        <v>3.8559505939483598</v>
      </c>
      <c r="F74" s="5">
        <v>1.24E-2</v>
      </c>
    </row>
    <row r="75" spans="1:6" x14ac:dyDescent="0.2">
      <c r="A75" s="3" t="s">
        <v>3316</v>
      </c>
      <c r="B75" s="3"/>
      <c r="C75" s="3" t="s">
        <v>217</v>
      </c>
      <c r="D75" s="3" t="s">
        <v>218</v>
      </c>
      <c r="E75" s="4">
        <v>3.8492445945739702</v>
      </c>
      <c r="F75" s="5">
        <v>1.56E-3</v>
      </c>
    </row>
    <row r="76" spans="1:6" x14ac:dyDescent="0.2">
      <c r="A76" s="3" t="s">
        <v>5862</v>
      </c>
      <c r="B76" s="3" t="s">
        <v>5863</v>
      </c>
      <c r="C76" s="3" t="s">
        <v>5864</v>
      </c>
      <c r="D76" s="3" t="s">
        <v>5865</v>
      </c>
      <c r="E76" s="4">
        <v>3.8469142913818399</v>
      </c>
      <c r="F76" s="5">
        <v>1.58E-3</v>
      </c>
    </row>
    <row r="77" spans="1:6" x14ac:dyDescent="0.2">
      <c r="A77" s="3" t="s">
        <v>5866</v>
      </c>
      <c r="B77" s="3"/>
      <c r="C77" s="3" t="s">
        <v>5867</v>
      </c>
      <c r="D77" s="3"/>
      <c r="E77" s="4">
        <v>3.8259654045104998</v>
      </c>
      <c r="F77" s="5">
        <v>6.2700000000000004E-3</v>
      </c>
    </row>
    <row r="78" spans="1:6" x14ac:dyDescent="0.2">
      <c r="A78" s="3" t="s">
        <v>3971</v>
      </c>
      <c r="B78" s="3" t="s">
        <v>3972</v>
      </c>
      <c r="C78" s="3" t="s">
        <v>1022</v>
      </c>
      <c r="D78" s="3" t="s">
        <v>1023</v>
      </c>
      <c r="E78" s="4">
        <v>3.7979874610900901</v>
      </c>
      <c r="F78" s="5">
        <v>3.1E-2</v>
      </c>
    </row>
    <row r="79" spans="1:6" x14ac:dyDescent="0.2">
      <c r="A79" s="3" t="s">
        <v>3418</v>
      </c>
      <c r="B79" s="3"/>
      <c r="C79" s="3" t="s">
        <v>348</v>
      </c>
      <c r="D79" s="3" t="s">
        <v>349</v>
      </c>
      <c r="E79" s="4">
        <v>3.7526981830596902</v>
      </c>
      <c r="F79" s="5">
        <v>1.97E-3</v>
      </c>
    </row>
    <row r="80" spans="1:6" x14ac:dyDescent="0.2">
      <c r="A80" s="3" t="s">
        <v>5868</v>
      </c>
      <c r="B80" s="3"/>
      <c r="C80" s="3" t="s">
        <v>5869</v>
      </c>
      <c r="D80" s="3" t="s">
        <v>657</v>
      </c>
      <c r="E80" s="4">
        <v>3.7261428833007799</v>
      </c>
      <c r="F80" s="5">
        <v>3.0800000000000001E-2</v>
      </c>
    </row>
    <row r="81" spans="1:6" x14ac:dyDescent="0.2">
      <c r="A81" s="3" t="s">
        <v>4219</v>
      </c>
      <c r="B81" s="3"/>
      <c r="C81" s="3" t="s">
        <v>1302</v>
      </c>
      <c r="D81" s="3" t="s">
        <v>1303</v>
      </c>
      <c r="E81" s="4">
        <v>3.72541308403015</v>
      </c>
      <c r="F81" s="5">
        <v>1.6800000000000001E-3</v>
      </c>
    </row>
    <row r="82" spans="1:6" x14ac:dyDescent="0.2">
      <c r="A82" s="3" t="s">
        <v>3589</v>
      </c>
      <c r="B82" s="3" t="s">
        <v>3590</v>
      </c>
      <c r="C82" s="3" t="s">
        <v>560</v>
      </c>
      <c r="D82" s="3" t="s">
        <v>561</v>
      </c>
      <c r="E82" s="4">
        <v>3.68723797798157</v>
      </c>
      <c r="F82" s="5">
        <v>1.35E-2</v>
      </c>
    </row>
    <row r="83" spans="1:6" x14ac:dyDescent="0.2">
      <c r="A83" s="3" t="s">
        <v>3275</v>
      </c>
      <c r="B83" s="3"/>
      <c r="C83" s="3" t="s">
        <v>156</v>
      </c>
      <c r="D83" s="3" t="s">
        <v>157</v>
      </c>
      <c r="E83" s="4">
        <v>3.6674790382385298</v>
      </c>
      <c r="F83" s="5">
        <v>2.2000000000000001E-3</v>
      </c>
    </row>
    <row r="84" spans="1:6" x14ac:dyDescent="0.2">
      <c r="A84" s="3" t="s">
        <v>3293</v>
      </c>
      <c r="B84" s="3"/>
      <c r="C84" s="3" t="s">
        <v>184</v>
      </c>
      <c r="D84" s="3" t="s">
        <v>185</v>
      </c>
      <c r="E84" s="4">
        <v>3.6611618995666499</v>
      </c>
      <c r="F84" s="5">
        <v>1.0699999999999999E-2</v>
      </c>
    </row>
    <row r="85" spans="1:6" x14ac:dyDescent="0.2">
      <c r="A85" s="3" t="s">
        <v>3467</v>
      </c>
      <c r="B85" s="3" t="s">
        <v>3468</v>
      </c>
      <c r="C85" s="3" t="s">
        <v>407</v>
      </c>
      <c r="D85" s="3" t="s">
        <v>408</v>
      </c>
      <c r="E85" s="4">
        <v>3.6565179824829102</v>
      </c>
      <c r="F85" s="5">
        <v>1.43E-2</v>
      </c>
    </row>
    <row r="86" spans="1:6" x14ac:dyDescent="0.2">
      <c r="A86" s="3" t="s">
        <v>5870</v>
      </c>
      <c r="B86" s="3" t="s">
        <v>5871</v>
      </c>
      <c r="C86" s="3" t="s">
        <v>5872</v>
      </c>
      <c r="D86" s="3" t="s">
        <v>5873</v>
      </c>
      <c r="E86" s="4">
        <v>3.6453433036804199</v>
      </c>
      <c r="F86" s="5">
        <v>5.4999999999999997E-3</v>
      </c>
    </row>
    <row r="87" spans="1:6" x14ac:dyDescent="0.2">
      <c r="A87" s="3" t="s">
        <v>5874</v>
      </c>
      <c r="B87" s="3" t="s">
        <v>5875</v>
      </c>
      <c r="C87" s="3" t="s">
        <v>5876</v>
      </c>
      <c r="D87" s="3" t="s">
        <v>5877</v>
      </c>
      <c r="E87" s="4">
        <v>3.6399681568145801</v>
      </c>
      <c r="F87" s="5">
        <v>1.3100000000000001E-2</v>
      </c>
    </row>
    <row r="88" spans="1:6" x14ac:dyDescent="0.2">
      <c r="A88" s="3" t="s">
        <v>5878</v>
      </c>
      <c r="B88" s="3"/>
      <c r="C88" s="3" t="s">
        <v>5879</v>
      </c>
      <c r="D88" s="3" t="s">
        <v>5880</v>
      </c>
      <c r="E88" s="4">
        <v>3.6378879547119101</v>
      </c>
      <c r="F88" s="5">
        <v>6.3899999999999998E-3</v>
      </c>
    </row>
    <row r="89" spans="1:6" x14ac:dyDescent="0.2">
      <c r="A89" s="3" t="s">
        <v>5881</v>
      </c>
      <c r="B89" s="3" t="s">
        <v>5882</v>
      </c>
      <c r="C89" s="3" t="s">
        <v>5883</v>
      </c>
      <c r="D89" s="3" t="s">
        <v>5884</v>
      </c>
      <c r="E89" s="4">
        <v>3.60739374160767</v>
      </c>
      <c r="F89" s="5">
        <v>1.38E-2</v>
      </c>
    </row>
    <row r="90" spans="1:6" x14ac:dyDescent="0.2">
      <c r="A90" s="3" t="s">
        <v>5885</v>
      </c>
      <c r="B90" s="3"/>
      <c r="C90" s="3" t="s">
        <v>5886</v>
      </c>
      <c r="D90" s="3" t="s">
        <v>5887</v>
      </c>
      <c r="E90" s="4">
        <v>3.5857639312744101</v>
      </c>
      <c r="F90" s="5">
        <v>9.3500000000000007E-3</v>
      </c>
    </row>
    <row r="91" spans="1:6" x14ac:dyDescent="0.2">
      <c r="A91" s="3" t="s">
        <v>3959</v>
      </c>
      <c r="B91" s="3" t="s">
        <v>3960</v>
      </c>
      <c r="C91" s="3" t="s">
        <v>1009</v>
      </c>
      <c r="D91" s="3" t="s">
        <v>1010</v>
      </c>
      <c r="E91" s="4">
        <v>3.5841228961944598</v>
      </c>
      <c r="F91" s="5">
        <v>4.5599999999999998E-3</v>
      </c>
    </row>
    <row r="92" spans="1:6" x14ac:dyDescent="0.2">
      <c r="A92" s="3" t="s">
        <v>4006</v>
      </c>
      <c r="B92" s="3"/>
      <c r="C92" s="3" t="s">
        <v>1059</v>
      </c>
      <c r="D92" s="3" t="s">
        <v>1060</v>
      </c>
      <c r="E92" s="4">
        <v>3.5739607810974099</v>
      </c>
      <c r="F92" s="5">
        <v>1.6199999999999999E-2</v>
      </c>
    </row>
    <row r="93" spans="1:6" x14ac:dyDescent="0.2">
      <c r="A93" s="3" t="s">
        <v>5888</v>
      </c>
      <c r="B93" s="3"/>
      <c r="C93" s="3" t="s">
        <v>5889</v>
      </c>
      <c r="D93" s="3"/>
      <c r="E93" s="4">
        <v>3.5707519054412802</v>
      </c>
      <c r="F93" s="5">
        <v>1.67E-2</v>
      </c>
    </row>
    <row r="94" spans="1:6" x14ac:dyDescent="0.2">
      <c r="A94" s="3" t="s">
        <v>3223</v>
      </c>
      <c r="B94" s="3" t="s">
        <v>3224</v>
      </c>
      <c r="C94" s="3" t="s">
        <v>95</v>
      </c>
      <c r="D94" s="3" t="s">
        <v>96</v>
      </c>
      <c r="E94" s="4">
        <v>3.5651202201843302</v>
      </c>
      <c r="F94" s="5">
        <v>1.15E-2</v>
      </c>
    </row>
    <row r="95" spans="1:6" x14ac:dyDescent="0.2">
      <c r="A95" s="3" t="s">
        <v>3265</v>
      </c>
      <c r="B95" s="3" t="s">
        <v>3266</v>
      </c>
      <c r="C95" s="3" t="s">
        <v>145</v>
      </c>
      <c r="D95" s="3" t="s">
        <v>146</v>
      </c>
      <c r="E95" s="4">
        <v>3.5602188110351598</v>
      </c>
      <c r="F95" s="5">
        <v>1.64E-3</v>
      </c>
    </row>
    <row r="96" spans="1:6" x14ac:dyDescent="0.2">
      <c r="A96" s="3" t="s">
        <v>4197</v>
      </c>
      <c r="B96" s="3" t="s">
        <v>4198</v>
      </c>
      <c r="C96" s="3"/>
      <c r="D96" s="3" t="s">
        <v>1279</v>
      </c>
      <c r="E96" s="4">
        <v>3.5440642833709699</v>
      </c>
      <c r="F96" s="5">
        <v>4.1000000000000003E-3</v>
      </c>
    </row>
    <row r="97" spans="1:6" x14ac:dyDescent="0.2">
      <c r="A97" s="3" t="s">
        <v>4767</v>
      </c>
      <c r="B97" s="3"/>
      <c r="C97" s="3" t="s">
        <v>1961</v>
      </c>
      <c r="D97" s="3" t="s">
        <v>1962</v>
      </c>
      <c r="E97" s="4">
        <v>3.5094122886657702</v>
      </c>
      <c r="F97" s="5">
        <v>1.6199999999999999E-3</v>
      </c>
    </row>
    <row r="98" spans="1:6" x14ac:dyDescent="0.2">
      <c r="A98" s="3" t="s">
        <v>5890</v>
      </c>
      <c r="B98" s="3"/>
      <c r="C98" s="3" t="s">
        <v>5891</v>
      </c>
      <c r="D98" s="3" t="s">
        <v>191</v>
      </c>
      <c r="E98" s="4">
        <v>3.5028612613678001</v>
      </c>
      <c r="F98" s="5">
        <v>2.9399999999999999E-2</v>
      </c>
    </row>
    <row r="99" spans="1:6" x14ac:dyDescent="0.2">
      <c r="A99" s="3" t="s">
        <v>5892</v>
      </c>
      <c r="B99" s="3" t="s">
        <v>5893</v>
      </c>
      <c r="C99" s="3" t="s">
        <v>5894</v>
      </c>
      <c r="D99" s="3" t="s">
        <v>5895</v>
      </c>
      <c r="E99" s="4">
        <v>3.4988045692443799</v>
      </c>
      <c r="F99" s="5">
        <v>2.2700000000000001E-2</v>
      </c>
    </row>
    <row r="100" spans="1:6" x14ac:dyDescent="0.2">
      <c r="A100" s="3" t="s">
        <v>5508</v>
      </c>
      <c r="B100" s="3"/>
      <c r="C100" s="3" t="s">
        <v>2336</v>
      </c>
      <c r="D100" s="3" t="s">
        <v>2337</v>
      </c>
      <c r="E100" s="4">
        <v>3.4884850978851301</v>
      </c>
      <c r="F100" s="5">
        <v>9.2599999999999991E-3</v>
      </c>
    </row>
    <row r="101" spans="1:6" x14ac:dyDescent="0.2">
      <c r="A101" s="3" t="s">
        <v>3347</v>
      </c>
      <c r="B101" s="3" t="s">
        <v>3348</v>
      </c>
      <c r="C101" s="3" t="s">
        <v>256</v>
      </c>
      <c r="D101" s="3" t="s">
        <v>257</v>
      </c>
      <c r="E101" s="4">
        <v>3.4529025554657</v>
      </c>
      <c r="F101" s="5">
        <v>2.0500000000000002E-3</v>
      </c>
    </row>
    <row r="102" spans="1:6" x14ac:dyDescent="0.2">
      <c r="A102" s="3" t="s">
        <v>5896</v>
      </c>
      <c r="B102" s="3" t="s">
        <v>5897</v>
      </c>
      <c r="C102" s="3" t="s">
        <v>5898</v>
      </c>
      <c r="D102" s="3" t="s">
        <v>5899</v>
      </c>
      <c r="E102" s="4">
        <v>3.45223760604858</v>
      </c>
      <c r="F102" s="5">
        <v>4.3299999999999996E-3</v>
      </c>
    </row>
    <row r="103" spans="1:6" x14ac:dyDescent="0.2">
      <c r="A103" s="3" t="s">
        <v>3462</v>
      </c>
      <c r="B103" s="3"/>
      <c r="C103" s="3" t="s">
        <v>400</v>
      </c>
      <c r="D103" s="3"/>
      <c r="E103" s="4">
        <v>3.4422011375427202</v>
      </c>
      <c r="F103" s="5">
        <v>1.6400000000000001E-2</v>
      </c>
    </row>
    <row r="104" spans="1:6" x14ac:dyDescent="0.2">
      <c r="A104" s="3" t="s">
        <v>4101</v>
      </c>
      <c r="B104" s="3" t="s">
        <v>4102</v>
      </c>
      <c r="C104" s="3" t="s">
        <v>1174</v>
      </c>
      <c r="D104" s="3" t="s">
        <v>1175</v>
      </c>
      <c r="E104" s="4">
        <v>3.4384427070617698</v>
      </c>
      <c r="F104" s="5">
        <v>7.0400000000000003E-3</v>
      </c>
    </row>
    <row r="105" spans="1:6" x14ac:dyDescent="0.2">
      <c r="A105" s="3" t="s">
        <v>3354</v>
      </c>
      <c r="B105" s="3"/>
      <c r="C105" s="3" t="s">
        <v>266</v>
      </c>
      <c r="D105" s="3" t="s">
        <v>267</v>
      </c>
      <c r="E105" s="4">
        <v>3.4295725822448699</v>
      </c>
      <c r="F105" s="5">
        <v>3.9300000000000003E-3</v>
      </c>
    </row>
    <row r="106" spans="1:6" x14ac:dyDescent="0.2">
      <c r="A106" s="3" t="s">
        <v>3279</v>
      </c>
      <c r="B106" s="3"/>
      <c r="C106" s="3" t="s">
        <v>164</v>
      </c>
      <c r="D106" s="3" t="s">
        <v>165</v>
      </c>
      <c r="E106" s="4">
        <v>3.4285697937011701</v>
      </c>
      <c r="F106" s="5">
        <v>2.0799999999999999E-2</v>
      </c>
    </row>
    <row r="107" spans="1:6" x14ac:dyDescent="0.2">
      <c r="A107" s="3" t="s">
        <v>3400</v>
      </c>
      <c r="B107" s="3"/>
      <c r="C107" s="3" t="s">
        <v>323</v>
      </c>
      <c r="D107" s="3" t="s">
        <v>324</v>
      </c>
      <c r="E107" s="4">
        <v>3.4163947105407702</v>
      </c>
      <c r="F107" s="5">
        <v>4.5700000000000003E-3</v>
      </c>
    </row>
    <row r="108" spans="1:6" x14ac:dyDescent="0.2">
      <c r="A108" s="3" t="s">
        <v>3575</v>
      </c>
      <c r="B108" s="3"/>
      <c r="C108" s="3" t="s">
        <v>541</v>
      </c>
      <c r="D108" s="3" t="s">
        <v>542</v>
      </c>
      <c r="E108" s="4">
        <v>3.4119791984558101</v>
      </c>
      <c r="F108" s="5">
        <v>4.4400000000000004E-3</v>
      </c>
    </row>
    <row r="109" spans="1:6" x14ac:dyDescent="0.2">
      <c r="A109" s="3" t="s">
        <v>5900</v>
      </c>
      <c r="B109" s="3" t="s">
        <v>5901</v>
      </c>
      <c r="C109" s="3" t="s">
        <v>5902</v>
      </c>
      <c r="D109" s="3" t="s">
        <v>5903</v>
      </c>
      <c r="E109" s="4">
        <v>3.4097230434417698</v>
      </c>
      <c r="F109" s="5">
        <v>2.1900000000000001E-3</v>
      </c>
    </row>
    <row r="110" spans="1:6" x14ac:dyDescent="0.2">
      <c r="A110" s="3" t="s">
        <v>3343</v>
      </c>
      <c r="B110" s="3" t="s">
        <v>3344</v>
      </c>
      <c r="C110" s="3" t="s">
        <v>252</v>
      </c>
      <c r="D110" s="3" t="s">
        <v>253</v>
      </c>
      <c r="E110" s="4">
        <v>3.4093060493469198</v>
      </c>
      <c r="F110" s="5">
        <v>5.4400000000000004E-3</v>
      </c>
    </row>
    <row r="111" spans="1:6" x14ac:dyDescent="0.2">
      <c r="A111" s="3" t="s">
        <v>3456</v>
      </c>
      <c r="B111" s="3" t="s">
        <v>3457</v>
      </c>
      <c r="C111" s="3" t="s">
        <v>392</v>
      </c>
      <c r="D111" s="3" t="s">
        <v>393</v>
      </c>
      <c r="E111" s="4">
        <v>3.4015407562255899</v>
      </c>
      <c r="F111" s="5">
        <v>9.3899999999999995E-4</v>
      </c>
    </row>
    <row r="112" spans="1:6" x14ac:dyDescent="0.2">
      <c r="A112" s="3" t="s">
        <v>3524</v>
      </c>
      <c r="B112" s="3" t="s">
        <v>3525</v>
      </c>
      <c r="C112" s="3" t="s">
        <v>483</v>
      </c>
      <c r="D112" s="3" t="s">
        <v>484</v>
      </c>
      <c r="E112" s="4">
        <v>3.3792154788970898</v>
      </c>
      <c r="F112" s="5">
        <v>1.6199999999999999E-2</v>
      </c>
    </row>
    <row r="113" spans="1:6" x14ac:dyDescent="0.2">
      <c r="A113" s="3" t="s">
        <v>3214</v>
      </c>
      <c r="B113" s="3" t="s">
        <v>3215</v>
      </c>
      <c r="C113" s="3" t="s">
        <v>82</v>
      </c>
      <c r="D113" s="3" t="s">
        <v>83</v>
      </c>
      <c r="E113" s="4">
        <v>3.36165070533752</v>
      </c>
      <c r="F113" s="5">
        <v>6.7600000000000004E-3</v>
      </c>
    </row>
    <row r="114" spans="1:6" x14ac:dyDescent="0.2">
      <c r="A114" s="3" t="s">
        <v>5904</v>
      </c>
      <c r="B114" s="3" t="s">
        <v>5905</v>
      </c>
      <c r="C114" s="3" t="s">
        <v>5906</v>
      </c>
      <c r="D114" s="3" t="s">
        <v>5907</v>
      </c>
      <c r="E114" s="4">
        <v>3.3615293502807599</v>
      </c>
      <c r="F114" s="5">
        <v>1.6000000000000001E-3</v>
      </c>
    </row>
    <row r="115" spans="1:6" x14ac:dyDescent="0.2">
      <c r="A115" s="3" t="s">
        <v>3219</v>
      </c>
      <c r="B115" s="3" t="s">
        <v>3220</v>
      </c>
      <c r="C115" s="3" t="s">
        <v>89</v>
      </c>
      <c r="D115" s="3" t="s">
        <v>90</v>
      </c>
      <c r="E115" s="4">
        <v>3.35166692733765</v>
      </c>
      <c r="F115" s="5">
        <v>1.37E-2</v>
      </c>
    </row>
    <row r="116" spans="1:6" x14ac:dyDescent="0.2">
      <c r="A116" s="3" t="s">
        <v>4223</v>
      </c>
      <c r="B116" s="3" t="s">
        <v>4224</v>
      </c>
      <c r="C116" s="3" t="s">
        <v>1308</v>
      </c>
      <c r="D116" s="3" t="s">
        <v>1309</v>
      </c>
      <c r="E116" s="4">
        <v>3.34804487228394</v>
      </c>
      <c r="F116" s="5">
        <v>9.4599999999999997E-3</v>
      </c>
    </row>
    <row r="117" spans="1:6" x14ac:dyDescent="0.2">
      <c r="A117" s="3" t="s">
        <v>5908</v>
      </c>
      <c r="B117" s="3" t="s">
        <v>5909</v>
      </c>
      <c r="C117" s="3" t="s">
        <v>5910</v>
      </c>
      <c r="D117" s="3" t="s">
        <v>5911</v>
      </c>
      <c r="E117" s="4">
        <v>3.34144854545593</v>
      </c>
      <c r="F117" s="5">
        <v>3.63E-3</v>
      </c>
    </row>
    <row r="118" spans="1:6" x14ac:dyDescent="0.2">
      <c r="A118" s="3" t="s">
        <v>5912</v>
      </c>
      <c r="B118" s="3"/>
      <c r="C118" s="3" t="s">
        <v>5913</v>
      </c>
      <c r="D118" s="3" t="s">
        <v>2781</v>
      </c>
      <c r="E118" s="4">
        <v>3.3396327495575</v>
      </c>
      <c r="F118" s="5">
        <v>4.8599999999999997E-3</v>
      </c>
    </row>
    <row r="119" spans="1:6" x14ac:dyDescent="0.2">
      <c r="A119" s="3" t="s">
        <v>3206</v>
      </c>
      <c r="B119" s="3"/>
      <c r="C119" s="3" t="s">
        <v>73</v>
      </c>
      <c r="D119" s="3" t="s">
        <v>74</v>
      </c>
      <c r="E119" s="4">
        <v>3.3395457267761199</v>
      </c>
      <c r="F119" s="5">
        <v>3.2200000000000002E-3</v>
      </c>
    </row>
    <row r="120" spans="1:6" x14ac:dyDescent="0.2">
      <c r="A120" s="3" t="s">
        <v>4129</v>
      </c>
      <c r="B120" s="3"/>
      <c r="C120" s="3" t="s">
        <v>1201</v>
      </c>
      <c r="D120" s="3" t="s">
        <v>1202</v>
      </c>
      <c r="E120" s="4">
        <v>3.33750200271606</v>
      </c>
      <c r="F120" s="5">
        <v>1.6100000000000001E-3</v>
      </c>
    </row>
    <row r="121" spans="1:6" x14ac:dyDescent="0.2">
      <c r="A121" s="3" t="s">
        <v>5914</v>
      </c>
      <c r="B121" s="3" t="s">
        <v>5915</v>
      </c>
      <c r="C121" s="3" t="s">
        <v>5916</v>
      </c>
      <c r="D121" s="3" t="s">
        <v>5917</v>
      </c>
      <c r="E121" s="4">
        <v>3.32206511497498</v>
      </c>
      <c r="F121" s="5">
        <v>1.97E-3</v>
      </c>
    </row>
    <row r="122" spans="1:6" x14ac:dyDescent="0.2">
      <c r="A122" s="3" t="s">
        <v>3292</v>
      </c>
      <c r="B122" s="3"/>
      <c r="C122" s="3" t="s">
        <v>182</v>
      </c>
      <c r="D122" s="3" t="s">
        <v>183</v>
      </c>
      <c r="E122" s="4">
        <v>3.32102274894714</v>
      </c>
      <c r="F122" s="5">
        <v>2.3500000000000001E-3</v>
      </c>
    </row>
    <row r="123" spans="1:6" x14ac:dyDescent="0.2">
      <c r="A123" s="3" t="s">
        <v>5918</v>
      </c>
      <c r="B123" s="3"/>
      <c r="C123" s="3" t="s">
        <v>5919</v>
      </c>
      <c r="D123" s="3" t="s">
        <v>1303</v>
      </c>
      <c r="E123" s="4">
        <v>3.3025438785553001</v>
      </c>
      <c r="F123" s="5">
        <v>1.5499999999999999E-3</v>
      </c>
    </row>
    <row r="124" spans="1:6" x14ac:dyDescent="0.2">
      <c r="A124" s="3" t="s">
        <v>5920</v>
      </c>
      <c r="B124" s="3" t="s">
        <v>5921</v>
      </c>
      <c r="C124" s="3" t="s">
        <v>5922</v>
      </c>
      <c r="D124" s="3" t="s">
        <v>345</v>
      </c>
      <c r="E124" s="4">
        <v>3.3022933006286599</v>
      </c>
      <c r="F124" s="5">
        <v>2.1900000000000001E-3</v>
      </c>
    </row>
    <row r="125" spans="1:6" x14ac:dyDescent="0.2">
      <c r="A125" s="3" t="s">
        <v>5923</v>
      </c>
      <c r="B125" s="3"/>
      <c r="C125" s="3" t="s">
        <v>5924</v>
      </c>
      <c r="D125" s="3" t="s">
        <v>5925</v>
      </c>
      <c r="E125" s="4">
        <v>3.3011388778686501</v>
      </c>
      <c r="F125" s="5">
        <v>3.0899999999999999E-3</v>
      </c>
    </row>
    <row r="126" spans="1:6" x14ac:dyDescent="0.2">
      <c r="A126" s="3" t="s">
        <v>5926</v>
      </c>
      <c r="B126" s="3"/>
      <c r="C126" s="3" t="s">
        <v>5927</v>
      </c>
      <c r="D126" s="3" t="s">
        <v>5928</v>
      </c>
      <c r="E126" s="4">
        <v>3.2969722747802699</v>
      </c>
      <c r="F126" s="5">
        <v>4.6100000000000004E-3</v>
      </c>
    </row>
    <row r="127" spans="1:6" x14ac:dyDescent="0.2">
      <c r="A127" s="3" t="s">
        <v>3429</v>
      </c>
      <c r="B127" s="3" t="s">
        <v>3430</v>
      </c>
      <c r="C127" s="3" t="s">
        <v>360</v>
      </c>
      <c r="D127" s="3" t="s">
        <v>361</v>
      </c>
      <c r="E127" s="4">
        <v>3.2925539016723602</v>
      </c>
      <c r="F127" s="5">
        <v>2.5499999999999998E-2</v>
      </c>
    </row>
    <row r="128" spans="1:6" x14ac:dyDescent="0.2">
      <c r="A128" s="3" t="s">
        <v>3480</v>
      </c>
      <c r="B128" s="3" t="s">
        <v>3481</v>
      </c>
      <c r="C128" s="3" t="s">
        <v>425</v>
      </c>
      <c r="D128" s="3" t="s">
        <v>426</v>
      </c>
      <c r="E128" s="4">
        <v>3.2883765697479199</v>
      </c>
      <c r="F128" s="5">
        <v>1.18E-2</v>
      </c>
    </row>
    <row r="129" spans="1:6" x14ac:dyDescent="0.2">
      <c r="A129" s="3" t="s">
        <v>4199</v>
      </c>
      <c r="B129" s="3" t="s">
        <v>4200</v>
      </c>
      <c r="C129" s="3"/>
      <c r="D129" s="3" t="s">
        <v>1280</v>
      </c>
      <c r="E129" s="4">
        <v>3.2853558063507098</v>
      </c>
      <c r="F129" s="5">
        <v>1.35E-2</v>
      </c>
    </row>
    <row r="130" spans="1:6" x14ac:dyDescent="0.2">
      <c r="A130" s="3" t="s">
        <v>3508</v>
      </c>
      <c r="B130" s="3"/>
      <c r="C130" s="3" t="s">
        <v>463</v>
      </c>
      <c r="D130" s="3" t="s">
        <v>464</v>
      </c>
      <c r="E130" s="4">
        <v>3.2801322937011701</v>
      </c>
      <c r="F130" s="5">
        <v>5.28E-3</v>
      </c>
    </row>
    <row r="131" spans="1:6" x14ac:dyDescent="0.2">
      <c r="A131" s="3" t="s">
        <v>3355</v>
      </c>
      <c r="B131" s="3" t="s">
        <v>3356</v>
      </c>
      <c r="C131" s="3" t="s">
        <v>268</v>
      </c>
      <c r="D131" s="3" t="s">
        <v>269</v>
      </c>
      <c r="E131" s="4">
        <v>3.2714507579803498</v>
      </c>
      <c r="F131" s="5">
        <v>2.3900000000000001E-2</v>
      </c>
    </row>
    <row r="132" spans="1:6" x14ac:dyDescent="0.2">
      <c r="A132" s="3" t="s">
        <v>3136</v>
      </c>
      <c r="B132" s="3"/>
      <c r="C132" s="3"/>
      <c r="D132" s="3" t="s">
        <v>464</v>
      </c>
      <c r="E132" s="4">
        <v>3.2555558681488002</v>
      </c>
      <c r="F132" s="5">
        <v>6.3899999999999998E-3</v>
      </c>
    </row>
    <row r="133" spans="1:6" x14ac:dyDescent="0.2">
      <c r="A133" s="3" t="s">
        <v>5929</v>
      </c>
      <c r="B133" s="3" t="s">
        <v>5930</v>
      </c>
      <c r="C133" s="3" t="s">
        <v>5931</v>
      </c>
      <c r="D133" s="3" t="s">
        <v>5932</v>
      </c>
      <c r="E133" s="4">
        <v>3.2551007270813002</v>
      </c>
      <c r="F133" s="5">
        <v>8.4499999999999992E-3</v>
      </c>
    </row>
    <row r="134" spans="1:6" x14ac:dyDescent="0.2">
      <c r="A134" s="3" t="s">
        <v>3210</v>
      </c>
      <c r="B134" s="3" t="s">
        <v>3211</v>
      </c>
      <c r="C134" s="3" t="s">
        <v>79</v>
      </c>
      <c r="D134" s="3" t="s">
        <v>80</v>
      </c>
      <c r="E134" s="4">
        <v>3.2503569126129199</v>
      </c>
      <c r="F134" s="5">
        <v>1.9599999999999999E-2</v>
      </c>
    </row>
    <row r="135" spans="1:6" x14ac:dyDescent="0.2">
      <c r="A135" s="3" t="s">
        <v>3345</v>
      </c>
      <c r="B135" s="3" t="s">
        <v>3346</v>
      </c>
      <c r="C135" s="3" t="s">
        <v>254</v>
      </c>
      <c r="D135" s="3" t="s">
        <v>255</v>
      </c>
      <c r="E135" s="4">
        <v>3.2462306022643999</v>
      </c>
      <c r="F135" s="5">
        <v>9.3399999999999993E-3</v>
      </c>
    </row>
    <row r="136" spans="1:6" x14ac:dyDescent="0.2">
      <c r="A136" s="3" t="s">
        <v>3327</v>
      </c>
      <c r="B136" s="3" t="s">
        <v>3328</v>
      </c>
      <c r="C136" s="3" t="s">
        <v>231</v>
      </c>
      <c r="D136" s="3" t="s">
        <v>232</v>
      </c>
      <c r="E136" s="4">
        <v>3.2403216361999498</v>
      </c>
      <c r="F136" s="5">
        <v>5.3099999999999996E-3</v>
      </c>
    </row>
    <row r="137" spans="1:6" x14ac:dyDescent="0.2">
      <c r="A137" s="3" t="s">
        <v>3302</v>
      </c>
      <c r="B137" s="3" t="s">
        <v>3303</v>
      </c>
      <c r="C137" s="3" t="s">
        <v>198</v>
      </c>
      <c r="D137" s="3" t="s">
        <v>199</v>
      </c>
      <c r="E137" s="4">
        <v>3.2369422912597701</v>
      </c>
      <c r="F137" s="5">
        <v>1.5900000000000001E-2</v>
      </c>
    </row>
    <row r="138" spans="1:6" x14ac:dyDescent="0.2">
      <c r="A138" s="3" t="s">
        <v>3493</v>
      </c>
      <c r="B138" s="3"/>
      <c r="C138" s="3" t="s">
        <v>444</v>
      </c>
      <c r="D138" s="3" t="s">
        <v>445</v>
      </c>
      <c r="E138" s="4">
        <v>3.23552465438843</v>
      </c>
      <c r="F138" s="5">
        <v>4.4799999999999996E-3</v>
      </c>
    </row>
    <row r="139" spans="1:6" x14ac:dyDescent="0.2">
      <c r="A139" s="3" t="s">
        <v>5933</v>
      </c>
      <c r="B139" s="3"/>
      <c r="C139" s="3" t="s">
        <v>5934</v>
      </c>
      <c r="D139" s="3"/>
      <c r="E139" s="4">
        <v>3.22529196739197</v>
      </c>
      <c r="F139" s="5">
        <v>2.5699999999999998E-3</v>
      </c>
    </row>
    <row r="140" spans="1:6" x14ac:dyDescent="0.2">
      <c r="A140" s="3" t="s">
        <v>3422</v>
      </c>
      <c r="B140" s="3" t="s">
        <v>3423</v>
      </c>
      <c r="C140" s="3" t="s">
        <v>354</v>
      </c>
      <c r="D140" s="3" t="s">
        <v>355</v>
      </c>
      <c r="E140" s="4">
        <v>3.2113275527954102</v>
      </c>
      <c r="F140" s="5">
        <v>4.3299999999999996E-3</v>
      </c>
    </row>
    <row r="141" spans="1:6" x14ac:dyDescent="0.2">
      <c r="A141" s="3" t="s">
        <v>5935</v>
      </c>
      <c r="B141" s="3" t="s">
        <v>5936</v>
      </c>
      <c r="C141" s="3" t="s">
        <v>5937</v>
      </c>
      <c r="D141" s="3" t="s">
        <v>5938</v>
      </c>
      <c r="E141" s="4">
        <v>3.2110931873321502</v>
      </c>
      <c r="F141" s="5">
        <v>2.5500000000000002E-3</v>
      </c>
    </row>
    <row r="142" spans="1:6" x14ac:dyDescent="0.2">
      <c r="A142" s="3" t="s">
        <v>3523</v>
      </c>
      <c r="B142" s="3"/>
      <c r="C142" s="3" t="s">
        <v>482</v>
      </c>
      <c r="D142" s="3" t="s">
        <v>287</v>
      </c>
      <c r="E142" s="4">
        <v>3.2038385868072501</v>
      </c>
      <c r="F142" s="5">
        <v>3.0300000000000001E-3</v>
      </c>
    </row>
    <row r="143" spans="1:6" x14ac:dyDescent="0.2">
      <c r="A143" s="3" t="s">
        <v>5939</v>
      </c>
      <c r="B143" s="3" t="s">
        <v>5940</v>
      </c>
      <c r="C143" s="3"/>
      <c r="D143" s="3" t="s">
        <v>1280</v>
      </c>
      <c r="E143" s="4">
        <v>3.18571209907532</v>
      </c>
      <c r="F143" s="5">
        <v>1.26E-2</v>
      </c>
    </row>
    <row r="144" spans="1:6" x14ac:dyDescent="0.2">
      <c r="A144" s="3" t="s">
        <v>3578</v>
      </c>
      <c r="B144" s="3"/>
      <c r="C144" s="3" t="s">
        <v>545</v>
      </c>
      <c r="D144" s="3" t="s">
        <v>546</v>
      </c>
      <c r="E144" s="4">
        <v>3.1831631660461399</v>
      </c>
      <c r="F144" s="5">
        <v>6.8099999999999996E-4</v>
      </c>
    </row>
    <row r="145" spans="1:6" x14ac:dyDescent="0.2">
      <c r="A145" s="3" t="s">
        <v>5941</v>
      </c>
      <c r="B145" s="3" t="s">
        <v>5942</v>
      </c>
      <c r="C145" s="3" t="s">
        <v>5943</v>
      </c>
      <c r="D145" s="3" t="s">
        <v>5944</v>
      </c>
      <c r="E145" s="4">
        <v>3.18228363990784</v>
      </c>
      <c r="F145" s="5">
        <v>4.8000000000000001E-2</v>
      </c>
    </row>
    <row r="146" spans="1:6" x14ac:dyDescent="0.2">
      <c r="A146" s="3" t="s">
        <v>5945</v>
      </c>
      <c r="B146" s="3" t="s">
        <v>5946</v>
      </c>
      <c r="C146" s="3" t="s">
        <v>5947</v>
      </c>
      <c r="D146" s="3" t="s">
        <v>339</v>
      </c>
      <c r="E146" s="4">
        <v>3.1810116767883301</v>
      </c>
      <c r="F146" s="5">
        <v>3.2100000000000002E-3</v>
      </c>
    </row>
    <row r="147" spans="1:6" x14ac:dyDescent="0.2">
      <c r="A147" s="3" t="s">
        <v>3452</v>
      </c>
      <c r="B147" s="3"/>
      <c r="C147" s="3" t="s">
        <v>385</v>
      </c>
      <c r="D147" s="3" t="s">
        <v>163</v>
      </c>
      <c r="E147" s="4">
        <v>3.1731030941009499</v>
      </c>
      <c r="F147" s="5">
        <v>1.7399999999999999E-2</v>
      </c>
    </row>
    <row r="148" spans="1:6" x14ac:dyDescent="0.2">
      <c r="A148" s="3" t="s">
        <v>3276</v>
      </c>
      <c r="B148" s="3"/>
      <c r="C148" s="3" t="s">
        <v>158</v>
      </c>
      <c r="D148" s="3" t="s">
        <v>159</v>
      </c>
      <c r="E148" s="4">
        <v>3.1690409183502202</v>
      </c>
      <c r="F148" s="5">
        <v>3.2200000000000002E-3</v>
      </c>
    </row>
    <row r="149" spans="1:6" x14ac:dyDescent="0.2">
      <c r="A149" s="3" t="s">
        <v>3844</v>
      </c>
      <c r="B149" s="3"/>
      <c r="C149" s="3" t="s">
        <v>866</v>
      </c>
      <c r="D149" s="3" t="s">
        <v>867</v>
      </c>
      <c r="E149" s="4">
        <v>3.1632947921752899</v>
      </c>
      <c r="F149" s="5">
        <v>8.1999999999999998E-4</v>
      </c>
    </row>
    <row r="150" spans="1:6" x14ac:dyDescent="0.2">
      <c r="A150" s="3" t="s">
        <v>5948</v>
      </c>
      <c r="B150" s="3"/>
      <c r="C150" s="3" t="s">
        <v>5949</v>
      </c>
      <c r="D150" s="3" t="s">
        <v>5950</v>
      </c>
      <c r="E150" s="4">
        <v>3.15597724914551</v>
      </c>
      <c r="F150" s="5">
        <v>9.5499999999999995E-3</v>
      </c>
    </row>
    <row r="151" spans="1:6" x14ac:dyDescent="0.2">
      <c r="A151" s="3" t="s">
        <v>3843</v>
      </c>
      <c r="B151" s="3"/>
      <c r="C151" s="3" t="s">
        <v>864</v>
      </c>
      <c r="D151" s="3" t="s">
        <v>865</v>
      </c>
      <c r="E151" s="4">
        <v>3.1476278305053702</v>
      </c>
      <c r="F151" s="5">
        <v>1.6199999999999999E-3</v>
      </c>
    </row>
    <row r="152" spans="1:6" x14ac:dyDescent="0.2">
      <c r="A152" s="3" t="s">
        <v>3680</v>
      </c>
      <c r="B152" s="3" t="s">
        <v>3681</v>
      </c>
      <c r="C152" s="3" t="s">
        <v>679</v>
      </c>
      <c r="D152" s="3" t="s">
        <v>680</v>
      </c>
      <c r="E152" s="4">
        <v>3.1451179981231698</v>
      </c>
      <c r="F152" s="5">
        <v>5.8100000000000001E-3</v>
      </c>
    </row>
    <row r="153" spans="1:6" x14ac:dyDescent="0.2">
      <c r="A153" s="3" t="s">
        <v>4085</v>
      </c>
      <c r="B153" s="3" t="s">
        <v>4086</v>
      </c>
      <c r="C153" s="3" t="s">
        <v>1158</v>
      </c>
      <c r="D153" s="3"/>
      <c r="E153" s="4">
        <v>3.1433625221252401</v>
      </c>
      <c r="F153" s="5">
        <v>5.2199999999999998E-3</v>
      </c>
    </row>
    <row r="154" spans="1:6" x14ac:dyDescent="0.2">
      <c r="A154" s="3" t="s">
        <v>4430</v>
      </c>
      <c r="B154" s="3"/>
      <c r="C154" s="3" t="s">
        <v>1556</v>
      </c>
      <c r="D154" s="3" t="s">
        <v>1557</v>
      </c>
      <c r="E154" s="4">
        <v>3.1243145465850799</v>
      </c>
      <c r="F154" s="5">
        <v>2.3700000000000001E-3</v>
      </c>
    </row>
    <row r="155" spans="1:6" x14ac:dyDescent="0.2">
      <c r="A155" s="3" t="s">
        <v>5951</v>
      </c>
      <c r="B155" s="3"/>
      <c r="C155" s="3" t="s">
        <v>5952</v>
      </c>
      <c r="D155" s="3" t="s">
        <v>5953</v>
      </c>
      <c r="E155" s="4">
        <v>3.1178386211395299</v>
      </c>
      <c r="F155" s="5">
        <v>2.6199999999999999E-3</v>
      </c>
    </row>
    <row r="156" spans="1:6" x14ac:dyDescent="0.2">
      <c r="A156" s="3" t="s">
        <v>5954</v>
      </c>
      <c r="B156" s="3" t="s">
        <v>5955</v>
      </c>
      <c r="C156" s="3" t="s">
        <v>5956</v>
      </c>
      <c r="D156" s="3" t="s">
        <v>1137</v>
      </c>
      <c r="E156" s="4">
        <v>3.1118416786193799</v>
      </c>
      <c r="F156" s="5">
        <v>9.4899999999999997E-4</v>
      </c>
    </row>
    <row r="157" spans="1:6" x14ac:dyDescent="0.2">
      <c r="A157" s="3" t="s">
        <v>3509</v>
      </c>
      <c r="B157" s="3" t="s">
        <v>3510</v>
      </c>
      <c r="C157" s="3" t="s">
        <v>465</v>
      </c>
      <c r="D157" s="3" t="s">
        <v>466</v>
      </c>
      <c r="E157" s="4">
        <v>3.10615801811218</v>
      </c>
      <c r="F157" s="5">
        <v>6.9499999999999996E-3</v>
      </c>
    </row>
    <row r="158" spans="1:6" x14ac:dyDescent="0.2">
      <c r="A158" s="3" t="s">
        <v>5957</v>
      </c>
      <c r="B158" s="3"/>
      <c r="C158" s="3" t="s">
        <v>5958</v>
      </c>
      <c r="D158" s="3" t="s">
        <v>58</v>
      </c>
      <c r="E158" s="4">
        <v>3.1041505336761501</v>
      </c>
      <c r="F158" s="5">
        <v>1.6100000000000001E-3</v>
      </c>
    </row>
    <row r="159" spans="1:6" x14ac:dyDescent="0.2">
      <c r="A159" s="3" t="s">
        <v>5959</v>
      </c>
      <c r="B159" s="3" t="s">
        <v>5960</v>
      </c>
      <c r="C159" s="3" t="s">
        <v>5961</v>
      </c>
      <c r="D159" s="3" t="s">
        <v>5962</v>
      </c>
      <c r="E159" s="4">
        <v>3.0976872444152801</v>
      </c>
      <c r="F159" s="5">
        <v>1.2E-2</v>
      </c>
    </row>
    <row r="160" spans="1:6" x14ac:dyDescent="0.2">
      <c r="A160" s="3" t="s">
        <v>3543</v>
      </c>
      <c r="B160" s="3" t="s">
        <v>3544</v>
      </c>
      <c r="C160" s="3" t="s">
        <v>504</v>
      </c>
      <c r="D160" s="3" t="s">
        <v>505</v>
      </c>
      <c r="E160" s="4">
        <v>3.0875520706176798</v>
      </c>
      <c r="F160" s="5">
        <v>2.98E-3</v>
      </c>
    </row>
    <row r="161" spans="1:6" x14ac:dyDescent="0.2">
      <c r="A161" s="3" t="s">
        <v>3549</v>
      </c>
      <c r="B161" s="3"/>
      <c r="C161" s="3" t="s">
        <v>510</v>
      </c>
      <c r="D161" s="3" t="s">
        <v>511</v>
      </c>
      <c r="E161" s="4">
        <v>3.0835251808166499</v>
      </c>
      <c r="F161" s="5">
        <v>4.47E-3</v>
      </c>
    </row>
    <row r="162" spans="1:6" x14ac:dyDescent="0.2">
      <c r="A162" s="3" t="s">
        <v>3478</v>
      </c>
      <c r="B162" s="3" t="s">
        <v>3479</v>
      </c>
      <c r="C162" s="3" t="s">
        <v>423</v>
      </c>
      <c r="D162" s="3" t="s">
        <v>424</v>
      </c>
      <c r="E162" s="4">
        <v>3.0784988403320299</v>
      </c>
      <c r="F162" s="5">
        <v>1.6299999999999999E-3</v>
      </c>
    </row>
    <row r="163" spans="1:6" x14ac:dyDescent="0.2">
      <c r="A163" s="3" t="s">
        <v>5963</v>
      </c>
      <c r="B163" s="3" t="s">
        <v>5964</v>
      </c>
      <c r="C163" s="3" t="s">
        <v>5965</v>
      </c>
      <c r="D163" s="3" t="s">
        <v>5966</v>
      </c>
      <c r="E163" s="4">
        <v>3.0622463226318399</v>
      </c>
      <c r="F163" s="5">
        <v>2.32E-3</v>
      </c>
    </row>
    <row r="164" spans="1:6" x14ac:dyDescent="0.2">
      <c r="A164" s="3" t="s">
        <v>3226</v>
      </c>
      <c r="B164" s="3" t="s">
        <v>3227</v>
      </c>
      <c r="C164" s="3" t="s">
        <v>99</v>
      </c>
      <c r="D164" s="3" t="s">
        <v>100</v>
      </c>
      <c r="E164" s="4">
        <v>3.0542697906494101</v>
      </c>
      <c r="F164" s="5">
        <v>2.86E-2</v>
      </c>
    </row>
    <row r="165" spans="1:6" x14ac:dyDescent="0.2">
      <c r="A165" s="3" t="s">
        <v>4642</v>
      </c>
      <c r="B165" s="3" t="s">
        <v>4643</v>
      </c>
      <c r="C165" s="3" t="s">
        <v>1807</v>
      </c>
      <c r="D165" s="3" t="s">
        <v>1808</v>
      </c>
      <c r="E165" s="4">
        <v>3.0436322689056401</v>
      </c>
      <c r="F165" s="5">
        <v>2.3500000000000001E-3</v>
      </c>
    </row>
    <row r="166" spans="1:6" x14ac:dyDescent="0.2">
      <c r="A166" s="3" t="s">
        <v>5967</v>
      </c>
      <c r="B166" s="3" t="s">
        <v>5968</v>
      </c>
      <c r="C166" s="3" t="s">
        <v>5969</v>
      </c>
      <c r="D166" s="3" t="s">
        <v>5970</v>
      </c>
      <c r="E166" s="4">
        <v>3.0419263839721702</v>
      </c>
      <c r="F166" s="5">
        <v>2.7599999999999999E-3</v>
      </c>
    </row>
    <row r="167" spans="1:6" x14ac:dyDescent="0.2">
      <c r="A167" s="3" t="s">
        <v>3612</v>
      </c>
      <c r="B167" s="3"/>
      <c r="C167" s="3" t="s">
        <v>591</v>
      </c>
      <c r="D167" s="3" t="s">
        <v>592</v>
      </c>
      <c r="E167" s="4">
        <v>3.03210520744324</v>
      </c>
      <c r="F167" s="5">
        <v>1.7600000000000001E-2</v>
      </c>
    </row>
    <row r="168" spans="1:6" x14ac:dyDescent="0.2">
      <c r="A168" s="3" t="s">
        <v>3594</v>
      </c>
      <c r="B168" s="3"/>
      <c r="C168" s="3" t="s">
        <v>566</v>
      </c>
      <c r="D168" s="3" t="s">
        <v>567</v>
      </c>
      <c r="E168" s="4">
        <v>3.0279448032379199</v>
      </c>
      <c r="F168" s="5">
        <v>2.2700000000000001E-2</v>
      </c>
    </row>
    <row r="169" spans="1:6" x14ac:dyDescent="0.2">
      <c r="A169" s="3" t="s">
        <v>5971</v>
      </c>
      <c r="B169" s="3"/>
      <c r="C169" s="3" t="s">
        <v>5972</v>
      </c>
      <c r="D169" s="3" t="s">
        <v>1044</v>
      </c>
      <c r="E169" s="4">
        <v>3.0254859924316402</v>
      </c>
      <c r="F169" s="5">
        <v>3.2200000000000002E-3</v>
      </c>
    </row>
    <row r="170" spans="1:6" x14ac:dyDescent="0.2">
      <c r="A170" s="3" t="s">
        <v>5973</v>
      </c>
      <c r="B170" s="3"/>
      <c r="C170" s="3" t="s">
        <v>5974</v>
      </c>
      <c r="D170" s="3" t="s">
        <v>76</v>
      </c>
      <c r="E170" s="4">
        <v>3.0238177776336701</v>
      </c>
      <c r="F170" s="5">
        <v>4.48E-2</v>
      </c>
    </row>
    <row r="171" spans="1:6" x14ac:dyDescent="0.2">
      <c r="A171" s="3" t="s">
        <v>3461</v>
      </c>
      <c r="B171" s="3"/>
      <c r="C171" s="3" t="s">
        <v>398</v>
      </c>
      <c r="D171" s="3" t="s">
        <v>399</v>
      </c>
      <c r="E171" s="4">
        <v>3.02108502388</v>
      </c>
      <c r="F171" s="5">
        <v>3.1700000000000001E-3</v>
      </c>
    </row>
    <row r="172" spans="1:6" x14ac:dyDescent="0.2">
      <c r="A172" s="3" t="s">
        <v>4252</v>
      </c>
      <c r="B172" s="3" t="s">
        <v>4253</v>
      </c>
      <c r="C172" s="3" t="s">
        <v>1342</v>
      </c>
      <c r="D172" s="3" t="s">
        <v>1343</v>
      </c>
      <c r="E172" s="4">
        <v>3.0136675834655802</v>
      </c>
      <c r="F172" s="5">
        <v>2.15E-3</v>
      </c>
    </row>
    <row r="173" spans="1:6" x14ac:dyDescent="0.2">
      <c r="A173" s="3" t="s">
        <v>5975</v>
      </c>
      <c r="B173" s="3" t="s">
        <v>5976</v>
      </c>
      <c r="C173" s="3" t="s">
        <v>5977</v>
      </c>
      <c r="D173" s="3" t="s">
        <v>5978</v>
      </c>
      <c r="E173" s="4">
        <v>3.0116703510284402</v>
      </c>
      <c r="F173" s="5">
        <v>1.99E-3</v>
      </c>
    </row>
    <row r="174" spans="1:6" x14ac:dyDescent="0.2">
      <c r="A174" s="3" t="s">
        <v>5979</v>
      </c>
      <c r="B174" s="3"/>
      <c r="C174" s="3" t="s">
        <v>5980</v>
      </c>
      <c r="D174" s="3"/>
      <c r="E174" s="4">
        <v>3.0021634101867698</v>
      </c>
      <c r="F174" s="5">
        <v>2.81E-3</v>
      </c>
    </row>
    <row r="175" spans="1:6" x14ac:dyDescent="0.2">
      <c r="A175" s="3" t="s">
        <v>5981</v>
      </c>
      <c r="B175" s="3" t="s">
        <v>5982</v>
      </c>
      <c r="C175" s="3" t="s">
        <v>5983</v>
      </c>
      <c r="D175" s="3" t="s">
        <v>5984</v>
      </c>
      <c r="E175" s="4">
        <v>2.9992873668670699</v>
      </c>
      <c r="F175" s="5">
        <v>3.0300000000000001E-3</v>
      </c>
    </row>
    <row r="176" spans="1:6" x14ac:dyDescent="0.2">
      <c r="A176" s="3" t="s">
        <v>5985</v>
      </c>
      <c r="B176" s="3"/>
      <c r="C176" s="3" t="s">
        <v>5986</v>
      </c>
      <c r="D176" s="3"/>
      <c r="E176" s="4">
        <v>2.9983360767364502</v>
      </c>
      <c r="F176" s="5">
        <v>6.77E-3</v>
      </c>
    </row>
    <row r="177" spans="1:6" x14ac:dyDescent="0.2">
      <c r="A177" s="3" t="s">
        <v>5987</v>
      </c>
      <c r="B177" s="3"/>
      <c r="C177" s="3" t="s">
        <v>5988</v>
      </c>
      <c r="D177" s="3" t="s">
        <v>5989</v>
      </c>
      <c r="E177" s="4">
        <v>2.9896805286407502</v>
      </c>
      <c r="F177" s="5">
        <v>3.6099999999999999E-3</v>
      </c>
    </row>
    <row r="178" spans="1:6" x14ac:dyDescent="0.2">
      <c r="A178" s="3" t="s">
        <v>3644</v>
      </c>
      <c r="B178" s="3" t="s">
        <v>3645</v>
      </c>
      <c r="C178" s="3" t="s">
        <v>635</v>
      </c>
      <c r="D178" s="3" t="s">
        <v>636</v>
      </c>
      <c r="E178" s="4">
        <v>2.9843382835388201</v>
      </c>
      <c r="F178" s="5">
        <v>1.2800000000000001E-2</v>
      </c>
    </row>
    <row r="179" spans="1:6" x14ac:dyDescent="0.2">
      <c r="A179" s="3" t="s">
        <v>4029</v>
      </c>
      <c r="B179" s="3"/>
      <c r="C179" s="3" t="s">
        <v>1091</v>
      </c>
      <c r="D179" s="3" t="s">
        <v>1092</v>
      </c>
      <c r="E179" s="4">
        <v>2.9809353351593</v>
      </c>
      <c r="F179" s="5">
        <v>1.09E-2</v>
      </c>
    </row>
    <row r="180" spans="1:6" x14ac:dyDescent="0.2">
      <c r="A180" s="3" t="s">
        <v>3784</v>
      </c>
      <c r="B180" s="3" t="s">
        <v>3785</v>
      </c>
      <c r="C180" s="3" t="s">
        <v>801</v>
      </c>
      <c r="D180" s="3" t="s">
        <v>802</v>
      </c>
      <c r="E180" s="4">
        <v>2.9767136573791499</v>
      </c>
      <c r="F180" s="5">
        <v>1.18E-2</v>
      </c>
    </row>
    <row r="181" spans="1:6" x14ac:dyDescent="0.2">
      <c r="A181" s="3" t="s">
        <v>3504</v>
      </c>
      <c r="B181" s="3" t="s">
        <v>3505</v>
      </c>
      <c r="C181" s="3" t="s">
        <v>459</v>
      </c>
      <c r="D181" s="3" t="s">
        <v>460</v>
      </c>
      <c r="E181" s="4">
        <v>2.9735805988311799</v>
      </c>
      <c r="F181" s="5">
        <v>3.61E-2</v>
      </c>
    </row>
    <row r="182" spans="1:6" x14ac:dyDescent="0.2">
      <c r="A182" s="3" t="s">
        <v>4179</v>
      </c>
      <c r="B182" s="3"/>
      <c r="C182" s="3" t="s">
        <v>1262</v>
      </c>
      <c r="D182" s="3"/>
      <c r="E182" s="4">
        <v>2.9720199108123802</v>
      </c>
      <c r="F182" s="5">
        <v>5.64E-3</v>
      </c>
    </row>
    <row r="183" spans="1:6" x14ac:dyDescent="0.2">
      <c r="A183" s="3" t="s">
        <v>4256</v>
      </c>
      <c r="B183" s="3"/>
      <c r="C183" s="3" t="s">
        <v>1347</v>
      </c>
      <c r="D183" s="3" t="s">
        <v>1348</v>
      </c>
      <c r="E183" s="4">
        <v>2.9713389873504599</v>
      </c>
      <c r="F183" s="5">
        <v>2.2100000000000002E-3</v>
      </c>
    </row>
    <row r="184" spans="1:6" x14ac:dyDescent="0.2">
      <c r="A184" s="3" t="s">
        <v>5990</v>
      </c>
      <c r="B184" s="3"/>
      <c r="C184" s="3" t="s">
        <v>5991</v>
      </c>
      <c r="D184" s="3" t="s">
        <v>58</v>
      </c>
      <c r="E184" s="4">
        <v>2.96994853019714</v>
      </c>
      <c r="F184" s="5">
        <v>5.2700000000000004E-3</v>
      </c>
    </row>
    <row r="185" spans="1:6" x14ac:dyDescent="0.2">
      <c r="A185" s="3" t="s">
        <v>5992</v>
      </c>
      <c r="B185" s="3"/>
      <c r="C185" s="3" t="s">
        <v>5993</v>
      </c>
      <c r="D185" s="3" t="s">
        <v>5994</v>
      </c>
      <c r="E185" s="4">
        <v>2.9654088020324698</v>
      </c>
      <c r="F185" s="5">
        <v>1.5399999999999999E-3</v>
      </c>
    </row>
    <row r="186" spans="1:6" x14ac:dyDescent="0.2">
      <c r="A186" s="3" t="s">
        <v>3905</v>
      </c>
      <c r="B186" s="3"/>
      <c r="C186" s="3" t="s">
        <v>941</v>
      </c>
      <c r="D186" s="3" t="s">
        <v>942</v>
      </c>
      <c r="E186" s="4">
        <v>2.9641668796539302</v>
      </c>
      <c r="F186" s="5">
        <v>6.6699999999999997E-3</v>
      </c>
    </row>
    <row r="187" spans="1:6" x14ac:dyDescent="0.2">
      <c r="A187" s="3" t="s">
        <v>4248</v>
      </c>
      <c r="B187" s="3" t="s">
        <v>4249</v>
      </c>
      <c r="C187" s="3" t="s">
        <v>1338</v>
      </c>
      <c r="D187" s="3" t="s">
        <v>1339</v>
      </c>
      <c r="E187" s="4">
        <v>2.9603252410888699</v>
      </c>
      <c r="F187" s="5">
        <v>7.4400000000000004E-3</v>
      </c>
    </row>
    <row r="188" spans="1:6" x14ac:dyDescent="0.2">
      <c r="A188" s="3" t="s">
        <v>5995</v>
      </c>
      <c r="B188" s="3"/>
      <c r="C188" s="3" t="s">
        <v>5996</v>
      </c>
      <c r="D188" s="3" t="s">
        <v>5997</v>
      </c>
      <c r="E188" s="4">
        <v>2.9548521041870099</v>
      </c>
      <c r="F188" s="5">
        <v>1.2200000000000001E-2</v>
      </c>
    </row>
    <row r="189" spans="1:6" x14ac:dyDescent="0.2">
      <c r="A189" s="3" t="s">
        <v>5998</v>
      </c>
      <c r="B189" s="3"/>
      <c r="C189" s="3" t="s">
        <v>5999</v>
      </c>
      <c r="D189" s="3" t="s">
        <v>464</v>
      </c>
      <c r="E189" s="4">
        <v>2.9470686912536599</v>
      </c>
      <c r="F189" s="5">
        <v>1.44E-2</v>
      </c>
    </row>
    <row r="190" spans="1:6" x14ac:dyDescent="0.2">
      <c r="A190" s="3" t="s">
        <v>6000</v>
      </c>
      <c r="B190" s="3" t="s">
        <v>6001</v>
      </c>
      <c r="C190" s="3"/>
      <c r="D190" s="3" t="s">
        <v>1280</v>
      </c>
      <c r="E190" s="4">
        <v>2.9424061775207502</v>
      </c>
      <c r="F190" s="5">
        <v>2.75E-2</v>
      </c>
    </row>
    <row r="191" spans="1:6" x14ac:dyDescent="0.2">
      <c r="A191" s="3" t="s">
        <v>4595</v>
      </c>
      <c r="B191" s="3"/>
      <c r="C191" s="3" t="s">
        <v>1752</v>
      </c>
      <c r="D191" s="3" t="s">
        <v>1753</v>
      </c>
      <c r="E191" s="4">
        <v>2.9360601902008101</v>
      </c>
      <c r="F191" s="5">
        <v>1.6199999999999999E-3</v>
      </c>
    </row>
    <row r="192" spans="1:6" x14ac:dyDescent="0.2">
      <c r="A192" s="3" t="s">
        <v>3518</v>
      </c>
      <c r="B192" s="3"/>
      <c r="C192" s="3" t="s">
        <v>475</v>
      </c>
      <c r="D192" s="3" t="s">
        <v>476</v>
      </c>
      <c r="E192" s="4">
        <v>2.9275004863739</v>
      </c>
      <c r="F192" s="5">
        <v>2.32E-3</v>
      </c>
    </row>
    <row r="193" spans="1:6" x14ac:dyDescent="0.2">
      <c r="A193" s="3" t="s">
        <v>4366</v>
      </c>
      <c r="B193" s="3"/>
      <c r="C193" s="3" t="s">
        <v>1478</v>
      </c>
      <c r="D193" s="3" t="s">
        <v>1479</v>
      </c>
      <c r="E193" s="4">
        <v>2.9264225959777801</v>
      </c>
      <c r="F193" s="5">
        <v>2.1299999999999999E-3</v>
      </c>
    </row>
    <row r="194" spans="1:6" x14ac:dyDescent="0.2">
      <c r="A194" s="3" t="s">
        <v>3367</v>
      </c>
      <c r="B194" s="3" t="s">
        <v>3368</v>
      </c>
      <c r="C194" s="3" t="s">
        <v>282</v>
      </c>
      <c r="D194" s="3" t="s">
        <v>283</v>
      </c>
      <c r="E194" s="4">
        <v>2.9237971305847199</v>
      </c>
      <c r="F194" s="5">
        <v>4.9599999999999998E-2</v>
      </c>
    </row>
    <row r="195" spans="1:6" x14ac:dyDescent="0.2">
      <c r="A195" s="3" t="s">
        <v>3638</v>
      </c>
      <c r="B195" s="3"/>
      <c r="C195" s="3" t="s">
        <v>625</v>
      </c>
      <c r="D195" s="3" t="s">
        <v>626</v>
      </c>
      <c r="E195" s="4">
        <v>2.9227569103240998</v>
      </c>
      <c r="F195" s="5">
        <v>2.1999999999999999E-2</v>
      </c>
    </row>
    <row r="196" spans="1:6" x14ac:dyDescent="0.2">
      <c r="A196" s="3" t="s">
        <v>6002</v>
      </c>
      <c r="B196" s="3"/>
      <c r="C196" s="3" t="s">
        <v>6003</v>
      </c>
      <c r="D196" s="3" t="s">
        <v>6004</v>
      </c>
      <c r="E196" s="4">
        <v>2.9186444282531698</v>
      </c>
      <c r="F196" s="5">
        <v>1.5699999999999999E-2</v>
      </c>
    </row>
    <row r="197" spans="1:6" x14ac:dyDescent="0.2">
      <c r="A197" s="3" t="s">
        <v>6005</v>
      </c>
      <c r="B197" s="3"/>
      <c r="C197" s="3" t="s">
        <v>6006</v>
      </c>
      <c r="D197" s="3" t="s">
        <v>2220</v>
      </c>
      <c r="E197" s="4">
        <v>2.9145665168762198</v>
      </c>
      <c r="F197" s="5">
        <v>3.6099999999999999E-3</v>
      </c>
    </row>
    <row r="198" spans="1:6" x14ac:dyDescent="0.2">
      <c r="A198" s="3" t="s">
        <v>6007</v>
      </c>
      <c r="B198" s="3" t="s">
        <v>6008</v>
      </c>
      <c r="C198" s="3" t="s">
        <v>6009</v>
      </c>
      <c r="D198" s="3" t="s">
        <v>6010</v>
      </c>
      <c r="E198" s="4">
        <v>2.9059681892395002</v>
      </c>
      <c r="F198" s="5">
        <v>1.9199999999999998E-2</v>
      </c>
    </row>
    <row r="199" spans="1:6" x14ac:dyDescent="0.2">
      <c r="A199" s="3" t="s">
        <v>3731</v>
      </c>
      <c r="B199" s="3" t="s">
        <v>3732</v>
      </c>
      <c r="C199" s="3" t="s">
        <v>738</v>
      </c>
      <c r="D199" s="3" t="s">
        <v>739</v>
      </c>
      <c r="E199" s="4">
        <v>2.8970065116882302</v>
      </c>
      <c r="F199" s="5">
        <v>1.7099999999999999E-3</v>
      </c>
    </row>
    <row r="200" spans="1:6" x14ac:dyDescent="0.2">
      <c r="A200" s="3" t="s">
        <v>6011</v>
      </c>
      <c r="B200" s="3" t="s">
        <v>6012</v>
      </c>
      <c r="C200" s="3" t="s">
        <v>6013</v>
      </c>
      <c r="D200" s="3" t="s">
        <v>6014</v>
      </c>
      <c r="E200" s="4">
        <v>2.8952224254608199</v>
      </c>
      <c r="F200" s="5">
        <v>2.3600000000000001E-3</v>
      </c>
    </row>
    <row r="201" spans="1:6" x14ac:dyDescent="0.2">
      <c r="A201" s="3" t="s">
        <v>6015</v>
      </c>
      <c r="B201" s="3" t="s">
        <v>6016</v>
      </c>
      <c r="C201" s="3" t="s">
        <v>6017</v>
      </c>
      <c r="D201" s="3" t="s">
        <v>6018</v>
      </c>
      <c r="E201" s="4">
        <v>2.8943908214569101</v>
      </c>
      <c r="F201" s="5">
        <v>2.3700000000000001E-3</v>
      </c>
    </row>
    <row r="202" spans="1:6" x14ac:dyDescent="0.2">
      <c r="A202" s="3" t="s">
        <v>3195</v>
      </c>
      <c r="B202" s="3" t="s">
        <v>3196</v>
      </c>
      <c r="C202" s="3" t="s">
        <v>61</v>
      </c>
      <c r="D202" s="3" t="s">
        <v>62</v>
      </c>
      <c r="E202" s="4">
        <v>2.89255666732788</v>
      </c>
      <c r="F202" s="5">
        <v>7.45E-3</v>
      </c>
    </row>
    <row r="203" spans="1:6" x14ac:dyDescent="0.2">
      <c r="A203" s="3" t="s">
        <v>5316</v>
      </c>
      <c r="B203" s="3" t="s">
        <v>5317</v>
      </c>
      <c r="C203" s="3" t="s">
        <v>2556</v>
      </c>
      <c r="D203" s="3" t="s">
        <v>2557</v>
      </c>
      <c r="E203" s="4">
        <v>2.8869495391845699</v>
      </c>
      <c r="F203" s="5">
        <v>5.7299999999999999E-3</v>
      </c>
    </row>
    <row r="204" spans="1:6" x14ac:dyDescent="0.2">
      <c r="A204" s="3" t="s">
        <v>6019</v>
      </c>
      <c r="B204" s="3"/>
      <c r="C204" s="3" t="s">
        <v>6020</v>
      </c>
      <c r="D204" s="3" t="s">
        <v>6021</v>
      </c>
      <c r="E204" s="4">
        <v>2.8844189643859899</v>
      </c>
      <c r="F204" s="5">
        <v>3.2100000000000002E-3</v>
      </c>
    </row>
    <row r="205" spans="1:6" x14ac:dyDescent="0.2">
      <c r="A205" s="3" t="s">
        <v>6022</v>
      </c>
      <c r="B205" s="3" t="s">
        <v>6023</v>
      </c>
      <c r="C205" s="3" t="s">
        <v>6024</v>
      </c>
      <c r="D205" s="3" t="s">
        <v>6025</v>
      </c>
      <c r="E205" s="4">
        <v>2.8842520713806201</v>
      </c>
      <c r="F205" s="5">
        <v>1.11E-2</v>
      </c>
    </row>
    <row r="206" spans="1:6" x14ac:dyDescent="0.2">
      <c r="A206" s="3" t="s">
        <v>6026</v>
      </c>
      <c r="B206" s="3"/>
      <c r="C206" s="3" t="s">
        <v>6027</v>
      </c>
      <c r="D206" s="3" t="s">
        <v>6028</v>
      </c>
      <c r="E206" s="4">
        <v>2.87886762619019</v>
      </c>
      <c r="F206" s="5">
        <v>1.6199999999999999E-3</v>
      </c>
    </row>
    <row r="207" spans="1:6" x14ac:dyDescent="0.2">
      <c r="A207" s="3" t="s">
        <v>3433</v>
      </c>
      <c r="B207" s="3"/>
      <c r="C207" s="3" t="s">
        <v>364</v>
      </c>
      <c r="D207" s="3"/>
      <c r="E207" s="4">
        <v>2.8653197288513201</v>
      </c>
      <c r="F207" s="5">
        <v>8.9099999999999995E-3</v>
      </c>
    </row>
    <row r="208" spans="1:6" x14ac:dyDescent="0.2">
      <c r="A208" s="3" t="s">
        <v>3222</v>
      </c>
      <c r="B208" s="3"/>
      <c r="C208" s="3" t="s">
        <v>93</v>
      </c>
      <c r="D208" s="3" t="s">
        <v>94</v>
      </c>
      <c r="E208" s="4">
        <v>2.8590338230133101</v>
      </c>
      <c r="F208" s="5">
        <v>3.1900000000000001E-3</v>
      </c>
    </row>
    <row r="209" spans="1:6" x14ac:dyDescent="0.2">
      <c r="A209" s="3" t="s">
        <v>6029</v>
      </c>
      <c r="B209" s="3"/>
      <c r="C209" s="3" t="s">
        <v>6030</v>
      </c>
      <c r="D209" s="3" t="s">
        <v>6031</v>
      </c>
      <c r="E209" s="4">
        <v>2.8566045761108398</v>
      </c>
      <c r="F209" s="5">
        <v>1.5100000000000001E-3</v>
      </c>
    </row>
    <row r="210" spans="1:6" x14ac:dyDescent="0.2">
      <c r="A210" s="3" t="s">
        <v>4487</v>
      </c>
      <c r="B210" s="3"/>
      <c r="C210" s="3" t="s">
        <v>1627</v>
      </c>
      <c r="D210" s="3" t="s">
        <v>1628</v>
      </c>
      <c r="E210" s="4">
        <v>2.8557372093200701</v>
      </c>
      <c r="F210" s="5">
        <v>1.0200000000000001E-2</v>
      </c>
    </row>
    <row r="211" spans="1:6" x14ac:dyDescent="0.2">
      <c r="A211" s="3" t="s">
        <v>6032</v>
      </c>
      <c r="B211" s="3" t="s">
        <v>6033</v>
      </c>
      <c r="C211" s="3"/>
      <c r="D211" s="3" t="s">
        <v>6004</v>
      </c>
      <c r="E211" s="4">
        <v>2.85383820533752</v>
      </c>
      <c r="F211" s="5">
        <v>1.21E-2</v>
      </c>
    </row>
    <row r="212" spans="1:6" x14ac:dyDescent="0.2">
      <c r="A212" s="3" t="s">
        <v>3506</v>
      </c>
      <c r="B212" s="3" t="s">
        <v>3507</v>
      </c>
      <c r="C212" s="3" t="s">
        <v>461</v>
      </c>
      <c r="D212" s="3" t="s">
        <v>462</v>
      </c>
      <c r="E212" s="4">
        <v>2.8296859264373802</v>
      </c>
      <c r="F212" s="5">
        <v>3.6400000000000002E-2</v>
      </c>
    </row>
    <row r="213" spans="1:6" x14ac:dyDescent="0.2">
      <c r="A213" s="3" t="s">
        <v>6034</v>
      </c>
      <c r="B213" s="3" t="s">
        <v>6035</v>
      </c>
      <c r="C213" s="3" t="s">
        <v>6036</v>
      </c>
      <c r="D213" s="3" t="s">
        <v>6037</v>
      </c>
      <c r="E213" s="4">
        <v>2.8263888359069802</v>
      </c>
      <c r="F213" s="5">
        <v>2.0300000000000001E-3</v>
      </c>
    </row>
    <row r="214" spans="1:6" x14ac:dyDescent="0.2">
      <c r="A214" s="3" t="s">
        <v>3325</v>
      </c>
      <c r="B214" s="3" t="s">
        <v>3326</v>
      </c>
      <c r="C214" s="3" t="s">
        <v>229</v>
      </c>
      <c r="D214" s="3" t="s">
        <v>230</v>
      </c>
      <c r="E214" s="4">
        <v>2.8256866931915301</v>
      </c>
      <c r="F214" s="5">
        <v>4.4799999999999996E-3</v>
      </c>
    </row>
    <row r="215" spans="1:6" x14ac:dyDescent="0.2">
      <c r="A215" s="3" t="s">
        <v>3955</v>
      </c>
      <c r="B215" s="3" t="s">
        <v>3956</v>
      </c>
      <c r="C215" s="3" t="s">
        <v>1005</v>
      </c>
      <c r="D215" s="3" t="s">
        <v>1006</v>
      </c>
      <c r="E215" s="4">
        <v>2.8233513832092298</v>
      </c>
      <c r="F215" s="5">
        <v>4.7600000000000003E-2</v>
      </c>
    </row>
    <row r="216" spans="1:6" x14ac:dyDescent="0.2">
      <c r="A216" s="3" t="s">
        <v>6038</v>
      </c>
      <c r="B216" s="3" t="s">
        <v>6039</v>
      </c>
      <c r="C216" s="3" t="s">
        <v>6040</v>
      </c>
      <c r="D216" s="3" t="s">
        <v>6041</v>
      </c>
      <c r="E216" s="4">
        <v>2.8212451934814502</v>
      </c>
      <c r="F216" s="5">
        <v>1.09E-2</v>
      </c>
    </row>
    <row r="217" spans="1:6" x14ac:dyDescent="0.2">
      <c r="A217" s="3" t="s">
        <v>3405</v>
      </c>
      <c r="B217" s="3"/>
      <c r="C217" s="3" t="s">
        <v>329</v>
      </c>
      <c r="D217" s="3" t="s">
        <v>330</v>
      </c>
      <c r="E217" s="4">
        <v>2.8192517757415798</v>
      </c>
      <c r="F217" s="5">
        <v>6.7400000000000003E-3</v>
      </c>
    </row>
    <row r="218" spans="1:6" x14ac:dyDescent="0.2">
      <c r="A218" s="3" t="s">
        <v>3999</v>
      </c>
      <c r="B218" s="3"/>
      <c r="C218" s="3" t="s">
        <v>1053</v>
      </c>
      <c r="D218" s="3" t="s">
        <v>1054</v>
      </c>
      <c r="E218" s="4">
        <v>2.8116772174835201</v>
      </c>
      <c r="F218" s="5">
        <v>1.9900000000000001E-2</v>
      </c>
    </row>
    <row r="219" spans="1:6" x14ac:dyDescent="0.2">
      <c r="A219" s="3" t="s">
        <v>6042</v>
      </c>
      <c r="B219" s="3" t="s">
        <v>6043</v>
      </c>
      <c r="C219" s="3" t="s">
        <v>6044</v>
      </c>
      <c r="D219" s="3" t="s">
        <v>824</v>
      </c>
      <c r="E219" s="4">
        <v>2.7990877628326398</v>
      </c>
      <c r="F219" s="5">
        <v>4.7999999999999996E-3</v>
      </c>
    </row>
    <row r="220" spans="1:6" x14ac:dyDescent="0.2">
      <c r="A220" s="3" t="s">
        <v>3580</v>
      </c>
      <c r="B220" s="3"/>
      <c r="C220" s="3" t="s">
        <v>548</v>
      </c>
      <c r="D220" s="3" t="s">
        <v>549</v>
      </c>
      <c r="E220" s="4">
        <v>2.7971832752227801</v>
      </c>
      <c r="F220" s="5">
        <v>3.14E-3</v>
      </c>
    </row>
    <row r="221" spans="1:6" x14ac:dyDescent="0.2">
      <c r="A221" s="3" t="s">
        <v>6045</v>
      </c>
      <c r="B221" s="3"/>
      <c r="C221" s="3" t="s">
        <v>6046</v>
      </c>
      <c r="D221" s="3" t="s">
        <v>6047</v>
      </c>
      <c r="E221" s="4">
        <v>2.7783010005950901</v>
      </c>
      <c r="F221" s="5">
        <v>1.3599999999999999E-2</v>
      </c>
    </row>
    <row r="222" spans="1:6" x14ac:dyDescent="0.2">
      <c r="A222" s="3" t="s">
        <v>6048</v>
      </c>
      <c r="B222" s="3"/>
      <c r="C222" s="3" t="s">
        <v>6049</v>
      </c>
      <c r="D222" s="3" t="s">
        <v>6050</v>
      </c>
      <c r="E222" s="4">
        <v>2.7771053314209002</v>
      </c>
      <c r="F222" s="5">
        <v>3.2699999999999999E-3</v>
      </c>
    </row>
    <row r="223" spans="1:6" x14ac:dyDescent="0.2">
      <c r="A223" s="3" t="s">
        <v>3621</v>
      </c>
      <c r="B223" s="3"/>
      <c r="C223" s="3" t="s">
        <v>600</v>
      </c>
      <c r="D223" s="3" t="s">
        <v>601</v>
      </c>
      <c r="E223" s="4">
        <v>2.77316093444824</v>
      </c>
      <c r="F223" s="5">
        <v>3.14E-3</v>
      </c>
    </row>
    <row r="224" spans="1:6" x14ac:dyDescent="0.2">
      <c r="A224" s="3" t="s">
        <v>6051</v>
      </c>
      <c r="B224" s="3"/>
      <c r="C224" s="3" t="s">
        <v>6052</v>
      </c>
      <c r="D224" s="3"/>
      <c r="E224" s="4">
        <v>2.76703882217407</v>
      </c>
      <c r="F224" s="5">
        <v>3.9100000000000003E-3</v>
      </c>
    </row>
    <row r="225" spans="1:6" x14ac:dyDescent="0.2">
      <c r="A225" s="3" t="s">
        <v>6053</v>
      </c>
      <c r="B225" s="3"/>
      <c r="C225" s="3" t="s">
        <v>6054</v>
      </c>
      <c r="D225" s="3" t="s">
        <v>6055</v>
      </c>
      <c r="E225" s="4">
        <v>2.7651336193084699</v>
      </c>
      <c r="F225" s="5">
        <v>4.1900000000000001E-3</v>
      </c>
    </row>
    <row r="226" spans="1:6" x14ac:dyDescent="0.2">
      <c r="A226" s="3" t="s">
        <v>6056</v>
      </c>
      <c r="B226" s="3" t="s">
        <v>6057</v>
      </c>
      <c r="C226" s="3" t="s">
        <v>6058</v>
      </c>
      <c r="D226" s="3" t="s">
        <v>6059</v>
      </c>
      <c r="E226" s="4">
        <v>2.76426458358765</v>
      </c>
      <c r="F226" s="5">
        <v>3.0800000000000001E-2</v>
      </c>
    </row>
    <row r="227" spans="1:6" x14ac:dyDescent="0.2">
      <c r="A227" s="3" t="s">
        <v>4222</v>
      </c>
      <c r="B227" s="3"/>
      <c r="C227" s="3" t="s">
        <v>1306</v>
      </c>
      <c r="D227" s="3" t="s">
        <v>1307</v>
      </c>
      <c r="E227" s="4">
        <v>2.7616183757782</v>
      </c>
      <c r="F227" s="5">
        <v>2.0600000000000002E-3</v>
      </c>
    </row>
    <row r="228" spans="1:6" x14ac:dyDescent="0.2">
      <c r="A228" s="3" t="s">
        <v>6060</v>
      </c>
      <c r="B228" s="3" t="s">
        <v>6061</v>
      </c>
      <c r="C228" s="3" t="s">
        <v>6062</v>
      </c>
      <c r="D228" s="3" t="s">
        <v>6063</v>
      </c>
      <c r="E228" s="4">
        <v>2.7608654499053999</v>
      </c>
      <c r="F228" s="5">
        <v>2.8400000000000002E-2</v>
      </c>
    </row>
    <row r="229" spans="1:6" x14ac:dyDescent="0.2">
      <c r="A229" s="3" t="s">
        <v>6064</v>
      </c>
      <c r="B229" s="3" t="s">
        <v>6065</v>
      </c>
      <c r="C229" s="3" t="s">
        <v>6066</v>
      </c>
      <c r="D229" s="3" t="s">
        <v>6067</v>
      </c>
      <c r="E229" s="4">
        <v>2.7592806816101101</v>
      </c>
      <c r="F229" s="5">
        <v>2.4099999999999998E-3</v>
      </c>
    </row>
    <row r="230" spans="1:6" x14ac:dyDescent="0.2">
      <c r="A230" s="3" t="s">
        <v>3668</v>
      </c>
      <c r="B230" s="3" t="s">
        <v>3669</v>
      </c>
      <c r="C230" s="3" t="s">
        <v>666</v>
      </c>
      <c r="D230" s="3" t="s">
        <v>667</v>
      </c>
      <c r="E230" s="4">
        <v>2.7544047832489</v>
      </c>
      <c r="F230" s="5">
        <v>3.9800000000000002E-2</v>
      </c>
    </row>
    <row r="231" spans="1:6" x14ac:dyDescent="0.2">
      <c r="A231" s="3" t="s">
        <v>4050</v>
      </c>
      <c r="B231" s="3" t="s">
        <v>4051</v>
      </c>
      <c r="C231" s="3" t="s">
        <v>1121</v>
      </c>
      <c r="D231" s="3" t="s">
        <v>1122</v>
      </c>
      <c r="E231" s="4">
        <v>2.7485299110412602</v>
      </c>
      <c r="F231" s="5">
        <v>2.2499999999999998E-3</v>
      </c>
    </row>
    <row r="232" spans="1:6" x14ac:dyDescent="0.2">
      <c r="A232" s="3" t="s">
        <v>6068</v>
      </c>
      <c r="B232" s="3"/>
      <c r="C232" s="3" t="s">
        <v>6069</v>
      </c>
      <c r="D232" s="3" t="s">
        <v>6070</v>
      </c>
      <c r="E232" s="4">
        <v>2.7462580204010001</v>
      </c>
      <c r="F232" s="5">
        <v>3.96E-3</v>
      </c>
    </row>
    <row r="233" spans="1:6" x14ac:dyDescent="0.2">
      <c r="A233" s="3" t="s">
        <v>6071</v>
      </c>
      <c r="B233" s="3"/>
      <c r="C233" s="3" t="s">
        <v>6072</v>
      </c>
      <c r="D233" s="3" t="s">
        <v>6073</v>
      </c>
      <c r="E233" s="4">
        <v>2.7347359657287602</v>
      </c>
      <c r="F233" s="5">
        <v>3.2100000000000002E-3</v>
      </c>
    </row>
    <row r="234" spans="1:6" x14ac:dyDescent="0.2">
      <c r="A234" s="3" t="s">
        <v>6074</v>
      </c>
      <c r="B234" s="3" t="s">
        <v>6075</v>
      </c>
      <c r="C234" s="3" t="s">
        <v>6076</v>
      </c>
      <c r="D234" s="3" t="s">
        <v>6077</v>
      </c>
      <c r="E234" s="4">
        <v>2.7321674823761</v>
      </c>
      <c r="F234" s="5">
        <v>2.2200000000000002E-3</v>
      </c>
    </row>
    <row r="235" spans="1:6" x14ac:dyDescent="0.2">
      <c r="A235" s="3" t="s">
        <v>6078</v>
      </c>
      <c r="B235" s="3"/>
      <c r="C235" s="3" t="s">
        <v>6079</v>
      </c>
      <c r="D235" s="3" t="s">
        <v>6080</v>
      </c>
      <c r="E235" s="4">
        <v>2.7288517951965301</v>
      </c>
      <c r="F235" s="5">
        <v>4.45E-3</v>
      </c>
    </row>
    <row r="236" spans="1:6" x14ac:dyDescent="0.2">
      <c r="A236" s="3" t="s">
        <v>6081</v>
      </c>
      <c r="B236" s="3"/>
      <c r="C236" s="3" t="s">
        <v>6082</v>
      </c>
      <c r="D236" s="3" t="s">
        <v>1952</v>
      </c>
      <c r="E236" s="4">
        <v>2.7268996238708501</v>
      </c>
      <c r="F236" s="5">
        <v>4.4200000000000003E-2</v>
      </c>
    </row>
    <row r="237" spans="1:6" x14ac:dyDescent="0.2">
      <c r="A237" s="3" t="s">
        <v>3184</v>
      </c>
      <c r="B237" s="3" t="s">
        <v>3185</v>
      </c>
      <c r="C237" s="3" t="s">
        <v>47</v>
      </c>
      <c r="D237" s="3" t="s">
        <v>48</v>
      </c>
      <c r="E237" s="4">
        <v>2.7261559963226301</v>
      </c>
      <c r="F237" s="5">
        <v>2.0199999999999999E-2</v>
      </c>
    </row>
    <row r="238" spans="1:6" x14ac:dyDescent="0.2">
      <c r="A238" s="3" t="s">
        <v>6083</v>
      </c>
      <c r="B238" s="3"/>
      <c r="C238" s="3" t="s">
        <v>6084</v>
      </c>
      <c r="D238" s="3" t="s">
        <v>6085</v>
      </c>
      <c r="E238" s="4">
        <v>2.7242047786712602</v>
      </c>
      <c r="F238" s="5">
        <v>4.8300000000000003E-2</v>
      </c>
    </row>
    <row r="239" spans="1:6" x14ac:dyDescent="0.2">
      <c r="A239" s="3" t="s">
        <v>6086</v>
      </c>
      <c r="B239" s="3" t="s">
        <v>6087</v>
      </c>
      <c r="C239" s="3" t="s">
        <v>6088</v>
      </c>
      <c r="D239" s="3" t="s">
        <v>1293</v>
      </c>
      <c r="E239" s="4">
        <v>2.7216899394989</v>
      </c>
      <c r="F239" s="5">
        <v>3.2000000000000002E-3</v>
      </c>
    </row>
    <row r="240" spans="1:6" x14ac:dyDescent="0.2">
      <c r="A240" s="3" t="s">
        <v>6089</v>
      </c>
      <c r="B240" s="3"/>
      <c r="C240" s="3" t="s">
        <v>6090</v>
      </c>
      <c r="D240" s="3"/>
      <c r="E240" s="4">
        <v>2.7182590961456299</v>
      </c>
      <c r="F240" s="5">
        <v>4.5999999999999999E-3</v>
      </c>
    </row>
    <row r="241" spans="1:6" x14ac:dyDescent="0.2">
      <c r="A241" s="3" t="s">
        <v>3636</v>
      </c>
      <c r="B241" s="3"/>
      <c r="C241" s="3" t="s">
        <v>622</v>
      </c>
      <c r="D241" s="3" t="s">
        <v>623</v>
      </c>
      <c r="E241" s="4">
        <v>2.7142212390899698</v>
      </c>
      <c r="F241" s="5">
        <v>1.1900000000000001E-2</v>
      </c>
    </row>
    <row r="242" spans="1:6" x14ac:dyDescent="0.2">
      <c r="A242" s="3" t="s">
        <v>6091</v>
      </c>
      <c r="B242" s="3" t="s">
        <v>6092</v>
      </c>
      <c r="C242" s="3" t="s">
        <v>6093</v>
      </c>
      <c r="D242" s="3" t="s">
        <v>6094</v>
      </c>
      <c r="E242" s="4">
        <v>2.7140083312988299</v>
      </c>
      <c r="F242" s="5">
        <v>2.5699999999999998E-3</v>
      </c>
    </row>
    <row r="243" spans="1:6" x14ac:dyDescent="0.2">
      <c r="A243" s="3" t="s">
        <v>4106</v>
      </c>
      <c r="B243" s="3" t="s">
        <v>4107</v>
      </c>
      <c r="C243" s="3" t="s">
        <v>1180</v>
      </c>
      <c r="D243" s="3" t="s">
        <v>1181</v>
      </c>
      <c r="E243" s="4">
        <v>2.7123255729675302</v>
      </c>
      <c r="F243" s="5">
        <v>1.6199999999999999E-2</v>
      </c>
    </row>
    <row r="244" spans="1:6" x14ac:dyDescent="0.2">
      <c r="A244" s="3" t="s">
        <v>3320</v>
      </c>
      <c r="B244" s="3" t="s">
        <v>3321</v>
      </c>
      <c r="C244" s="3" t="s">
        <v>223</v>
      </c>
      <c r="D244" s="3" t="s">
        <v>224</v>
      </c>
      <c r="E244" s="4">
        <v>2.71229124069214</v>
      </c>
      <c r="F244" s="5">
        <v>5.4799999999999996E-3</v>
      </c>
    </row>
    <row r="245" spans="1:6" x14ac:dyDescent="0.2">
      <c r="A245" s="3" t="s">
        <v>4125</v>
      </c>
      <c r="B245" s="3"/>
      <c r="C245" s="3" t="s">
        <v>1198</v>
      </c>
      <c r="D245" s="3"/>
      <c r="E245" s="4">
        <v>2.7104308605194101</v>
      </c>
      <c r="F245" s="5">
        <v>1.65E-3</v>
      </c>
    </row>
    <row r="246" spans="1:6" x14ac:dyDescent="0.2">
      <c r="A246" s="3" t="s">
        <v>6095</v>
      </c>
      <c r="B246" s="3" t="s">
        <v>6096</v>
      </c>
      <c r="C246" s="3" t="s">
        <v>6097</v>
      </c>
      <c r="D246" s="3" t="s">
        <v>6098</v>
      </c>
      <c r="E246" s="4">
        <v>2.7073535919189502</v>
      </c>
      <c r="F246" s="5">
        <v>4.47E-3</v>
      </c>
    </row>
    <row r="247" spans="1:6" x14ac:dyDescent="0.2">
      <c r="A247" s="3" t="s">
        <v>3779</v>
      </c>
      <c r="B247" s="3" t="s">
        <v>3780</v>
      </c>
      <c r="C247" s="3" t="s">
        <v>795</v>
      </c>
      <c r="D247" s="3" t="s">
        <v>796</v>
      </c>
      <c r="E247" s="4">
        <v>2.7020342350006099</v>
      </c>
      <c r="F247" s="5">
        <v>1.2500000000000001E-2</v>
      </c>
    </row>
    <row r="248" spans="1:6" x14ac:dyDescent="0.2">
      <c r="A248" s="3" t="s">
        <v>3369</v>
      </c>
      <c r="B248" s="3"/>
      <c r="C248" s="3" t="s">
        <v>284</v>
      </c>
      <c r="D248" s="3" t="s">
        <v>285</v>
      </c>
      <c r="E248" s="4">
        <v>2.70181512832642</v>
      </c>
      <c r="F248" s="5">
        <v>6.7799999999999996E-3</v>
      </c>
    </row>
    <row r="249" spans="1:6" x14ac:dyDescent="0.2">
      <c r="A249" s="3" t="s">
        <v>6099</v>
      </c>
      <c r="B249" s="3" t="s">
        <v>6100</v>
      </c>
      <c r="C249" s="3" t="s">
        <v>6101</v>
      </c>
      <c r="D249" s="3" t="s">
        <v>6102</v>
      </c>
      <c r="E249" s="4">
        <v>2.7003581523895299</v>
      </c>
      <c r="F249" s="5">
        <v>2.5600000000000001E-2</v>
      </c>
    </row>
    <row r="250" spans="1:6" x14ac:dyDescent="0.2">
      <c r="A250" s="3" t="s">
        <v>3739</v>
      </c>
      <c r="B250" s="3"/>
      <c r="C250" s="3" t="s">
        <v>747</v>
      </c>
      <c r="D250" s="3" t="s">
        <v>748</v>
      </c>
      <c r="E250" s="4">
        <v>2.70009469985962</v>
      </c>
      <c r="F250" s="5">
        <v>1.18E-2</v>
      </c>
    </row>
    <row r="251" spans="1:6" x14ac:dyDescent="0.2">
      <c r="A251" s="3" t="s">
        <v>3401</v>
      </c>
      <c r="B251" s="3" t="s">
        <v>3402</v>
      </c>
      <c r="C251" s="3" t="s">
        <v>325</v>
      </c>
      <c r="D251" s="3" t="s">
        <v>326</v>
      </c>
      <c r="E251" s="4">
        <v>2.6976203918457</v>
      </c>
      <c r="F251" s="5">
        <v>1.66E-3</v>
      </c>
    </row>
    <row r="252" spans="1:6" x14ac:dyDescent="0.2">
      <c r="A252" s="3" t="s">
        <v>3469</v>
      </c>
      <c r="B252" s="3"/>
      <c r="C252" s="3" t="s">
        <v>409</v>
      </c>
      <c r="D252" s="3" t="s">
        <v>345</v>
      </c>
      <c r="E252" s="4">
        <v>2.6945755481720002</v>
      </c>
      <c r="F252" s="5">
        <v>2.35E-2</v>
      </c>
    </row>
    <row r="253" spans="1:6" x14ac:dyDescent="0.2">
      <c r="A253" s="3" t="s">
        <v>3604</v>
      </c>
      <c r="B253" s="3" t="s">
        <v>3605</v>
      </c>
      <c r="C253" s="3" t="s">
        <v>582</v>
      </c>
      <c r="D253" s="3" t="s">
        <v>583</v>
      </c>
      <c r="E253" s="4">
        <v>2.6888847351074201</v>
      </c>
      <c r="F253" s="5">
        <v>1.01E-2</v>
      </c>
    </row>
    <row r="254" spans="1:6" x14ac:dyDescent="0.2">
      <c r="A254" s="3" t="s">
        <v>6103</v>
      </c>
      <c r="B254" s="3" t="s">
        <v>6104</v>
      </c>
      <c r="C254" s="3" t="s">
        <v>6105</v>
      </c>
      <c r="D254" s="3" t="s">
        <v>6106</v>
      </c>
      <c r="E254" s="4">
        <v>2.6880784034728999</v>
      </c>
      <c r="F254" s="5">
        <v>6.9199999999999999E-3</v>
      </c>
    </row>
    <row r="255" spans="1:6" x14ac:dyDescent="0.2">
      <c r="A255" s="3" t="s">
        <v>4321</v>
      </c>
      <c r="B255" s="3"/>
      <c r="C255" s="3" t="s">
        <v>1427</v>
      </c>
      <c r="D255" s="3"/>
      <c r="E255" s="4">
        <v>2.68790507316589</v>
      </c>
      <c r="F255" s="5">
        <v>3.16E-3</v>
      </c>
    </row>
    <row r="256" spans="1:6" x14ac:dyDescent="0.2">
      <c r="A256" s="3" t="s">
        <v>3289</v>
      </c>
      <c r="B256" s="3" t="s">
        <v>3290</v>
      </c>
      <c r="C256" s="3" t="s">
        <v>178</v>
      </c>
      <c r="D256" s="3" t="s">
        <v>179</v>
      </c>
      <c r="E256" s="4">
        <v>2.6876785755157502</v>
      </c>
      <c r="F256" s="5">
        <v>9.1400000000000006E-3</v>
      </c>
    </row>
    <row r="257" spans="1:6" x14ac:dyDescent="0.2">
      <c r="A257" s="3" t="s">
        <v>6107</v>
      </c>
      <c r="B257" s="3" t="s">
        <v>6108</v>
      </c>
      <c r="C257" s="3" t="s">
        <v>6109</v>
      </c>
      <c r="D257" s="3" t="s">
        <v>6110</v>
      </c>
      <c r="E257" s="4">
        <v>2.6867833137512198</v>
      </c>
      <c r="F257" s="5">
        <v>1.0200000000000001E-2</v>
      </c>
    </row>
    <row r="258" spans="1:6" x14ac:dyDescent="0.2">
      <c r="A258" s="3" t="s">
        <v>6111</v>
      </c>
      <c r="B258" s="3"/>
      <c r="C258" s="3" t="s">
        <v>6112</v>
      </c>
      <c r="D258" s="3" t="s">
        <v>6113</v>
      </c>
      <c r="E258" s="4">
        <v>2.68329977989197</v>
      </c>
      <c r="F258" s="5">
        <v>2.75E-2</v>
      </c>
    </row>
    <row r="259" spans="1:6" x14ac:dyDescent="0.2">
      <c r="A259" s="3" t="s">
        <v>6114</v>
      </c>
      <c r="B259" s="3" t="s">
        <v>6115</v>
      </c>
      <c r="C259" s="3"/>
      <c r="D259" s="3" t="s">
        <v>6116</v>
      </c>
      <c r="E259" s="4">
        <v>2.6831519603729199</v>
      </c>
      <c r="F259" s="5">
        <v>3.5999999999999997E-2</v>
      </c>
    </row>
    <row r="260" spans="1:6" x14ac:dyDescent="0.2">
      <c r="A260" s="3" t="s">
        <v>4531</v>
      </c>
      <c r="B260" s="3" t="s">
        <v>4532</v>
      </c>
      <c r="C260" s="3"/>
      <c r="D260" s="3" t="s">
        <v>1681</v>
      </c>
      <c r="E260" s="4">
        <v>2.6826069355011</v>
      </c>
      <c r="F260" s="5">
        <v>2.5499999999999998E-2</v>
      </c>
    </row>
    <row r="261" spans="1:6" x14ac:dyDescent="0.2">
      <c r="A261" s="3" t="s">
        <v>3385</v>
      </c>
      <c r="B261" s="3"/>
      <c r="C261" s="3" t="s">
        <v>305</v>
      </c>
      <c r="D261" s="3"/>
      <c r="E261" s="4">
        <v>2.6821358203887899</v>
      </c>
      <c r="F261" s="5">
        <v>2.01E-2</v>
      </c>
    </row>
    <row r="262" spans="1:6" x14ac:dyDescent="0.2">
      <c r="A262" s="3" t="s">
        <v>6117</v>
      </c>
      <c r="B262" s="3"/>
      <c r="C262" s="3" t="s">
        <v>6118</v>
      </c>
      <c r="D262" s="3" t="s">
        <v>2526</v>
      </c>
      <c r="E262" s="4">
        <v>2.6653413772582999</v>
      </c>
      <c r="F262" s="5">
        <v>2.3E-2</v>
      </c>
    </row>
    <row r="263" spans="1:6" x14ac:dyDescent="0.2">
      <c r="A263" s="3" t="s">
        <v>3471</v>
      </c>
      <c r="B263" s="3"/>
      <c r="C263" s="3" t="s">
        <v>412</v>
      </c>
      <c r="D263" s="3" t="s">
        <v>413</v>
      </c>
      <c r="E263" s="4">
        <v>2.6649868488311799</v>
      </c>
      <c r="F263" s="5">
        <v>1.3100000000000001E-2</v>
      </c>
    </row>
    <row r="264" spans="1:6" x14ac:dyDescent="0.2">
      <c r="A264" s="3" t="s">
        <v>3233</v>
      </c>
      <c r="B264" s="3" t="s">
        <v>3234</v>
      </c>
      <c r="C264" s="3" t="s">
        <v>107</v>
      </c>
      <c r="D264" s="3" t="s">
        <v>108</v>
      </c>
      <c r="E264" s="4">
        <v>2.6589720249175999</v>
      </c>
      <c r="F264" s="5">
        <v>2.53E-2</v>
      </c>
    </row>
    <row r="265" spans="1:6" x14ac:dyDescent="0.2">
      <c r="A265" s="3" t="s">
        <v>6119</v>
      </c>
      <c r="B265" s="3"/>
      <c r="C265" s="3" t="s">
        <v>6120</v>
      </c>
      <c r="D265" s="3"/>
      <c r="E265" s="4">
        <v>2.65534639358521</v>
      </c>
      <c r="F265" s="5">
        <v>3.0300000000000001E-3</v>
      </c>
    </row>
    <row r="266" spans="1:6" x14ac:dyDescent="0.2">
      <c r="A266" s="3" t="s">
        <v>6121</v>
      </c>
      <c r="B266" s="3" t="s">
        <v>6122</v>
      </c>
      <c r="C266" s="3" t="s">
        <v>6123</v>
      </c>
      <c r="D266" s="3" t="s">
        <v>6124</v>
      </c>
      <c r="E266" s="4">
        <v>2.6455392837524401</v>
      </c>
      <c r="F266" s="5">
        <v>1.72E-3</v>
      </c>
    </row>
    <row r="267" spans="1:6" x14ac:dyDescent="0.2">
      <c r="A267" s="3" t="s">
        <v>3563</v>
      </c>
      <c r="B267" s="3" t="s">
        <v>3564</v>
      </c>
      <c r="C267" s="3" t="s">
        <v>527</v>
      </c>
      <c r="D267" s="3" t="s">
        <v>528</v>
      </c>
      <c r="E267" s="4">
        <v>2.6371974945068399</v>
      </c>
      <c r="F267" s="5">
        <v>5.9100000000000003E-3</v>
      </c>
    </row>
    <row r="268" spans="1:6" x14ac:dyDescent="0.2">
      <c r="A268" s="3" t="s">
        <v>3949</v>
      </c>
      <c r="B268" s="3"/>
      <c r="C268" s="3" t="s">
        <v>995</v>
      </c>
      <c r="D268" s="3" t="s">
        <v>996</v>
      </c>
      <c r="E268" s="4">
        <v>2.6342141628265399</v>
      </c>
      <c r="F268" s="5">
        <v>1.9499999999999999E-3</v>
      </c>
    </row>
    <row r="269" spans="1:6" x14ac:dyDescent="0.2">
      <c r="A269" s="3" t="s">
        <v>6125</v>
      </c>
      <c r="B269" s="3"/>
      <c r="C269" s="3" t="s">
        <v>6126</v>
      </c>
      <c r="D269" s="3" t="s">
        <v>588</v>
      </c>
      <c r="E269" s="4">
        <v>2.6333420276641801</v>
      </c>
      <c r="F269" s="5">
        <v>1.9099999999999999E-2</v>
      </c>
    </row>
    <row r="270" spans="1:6" x14ac:dyDescent="0.2">
      <c r="A270" s="3" t="s">
        <v>3324</v>
      </c>
      <c r="B270" s="3"/>
      <c r="C270" s="3" t="s">
        <v>227</v>
      </c>
      <c r="D270" s="3" t="s">
        <v>228</v>
      </c>
      <c r="E270" s="4">
        <v>2.6324667930603001</v>
      </c>
      <c r="F270" s="5">
        <v>4.4200000000000003E-3</v>
      </c>
    </row>
    <row r="271" spans="1:6" x14ac:dyDescent="0.2">
      <c r="A271" s="3" t="s">
        <v>6127</v>
      </c>
      <c r="B271" s="3" t="s">
        <v>6128</v>
      </c>
      <c r="C271" s="3" t="s">
        <v>6129</v>
      </c>
      <c r="D271" s="3" t="s">
        <v>6130</v>
      </c>
      <c r="E271" s="4">
        <v>2.63246393203735</v>
      </c>
      <c r="F271" s="5">
        <v>3.0599999999999998E-3</v>
      </c>
    </row>
    <row r="272" spans="1:6" x14ac:dyDescent="0.2">
      <c r="A272" s="3" t="s">
        <v>6131</v>
      </c>
      <c r="B272" s="3" t="s">
        <v>6132</v>
      </c>
      <c r="C272" s="3" t="s">
        <v>6133</v>
      </c>
      <c r="D272" s="3" t="s">
        <v>6134</v>
      </c>
      <c r="E272" s="4">
        <v>2.6285824775695801</v>
      </c>
      <c r="F272" s="5">
        <v>1.3299999999999999E-2</v>
      </c>
    </row>
    <row r="273" spans="1:6" x14ac:dyDescent="0.2">
      <c r="A273" s="3" t="s">
        <v>6135</v>
      </c>
      <c r="B273" s="3"/>
      <c r="C273" s="3" t="s">
        <v>6136</v>
      </c>
      <c r="D273" s="3" t="s">
        <v>1952</v>
      </c>
      <c r="E273" s="4">
        <v>2.6255397796630899</v>
      </c>
      <c r="F273" s="5">
        <v>3.6400000000000002E-2</v>
      </c>
    </row>
    <row r="274" spans="1:6" x14ac:dyDescent="0.2">
      <c r="A274" s="3" t="s">
        <v>3689</v>
      </c>
      <c r="B274" s="3" t="s">
        <v>3690</v>
      </c>
      <c r="C274" s="3" t="s">
        <v>689</v>
      </c>
      <c r="D274" s="3" t="s">
        <v>690</v>
      </c>
      <c r="E274" s="4">
        <v>2.6222498416900599</v>
      </c>
      <c r="F274" s="5">
        <v>6.7799999999999996E-3</v>
      </c>
    </row>
    <row r="275" spans="1:6" x14ac:dyDescent="0.2">
      <c r="A275" s="3" t="s">
        <v>6137</v>
      </c>
      <c r="B275" s="3"/>
      <c r="C275" s="3" t="s">
        <v>6138</v>
      </c>
      <c r="D275" s="3" t="s">
        <v>6139</v>
      </c>
      <c r="E275" s="4">
        <v>2.6216056346893302</v>
      </c>
      <c r="F275" s="5">
        <v>7.7200000000000003E-3</v>
      </c>
    </row>
    <row r="276" spans="1:6" x14ac:dyDescent="0.2">
      <c r="A276" s="3" t="s">
        <v>3304</v>
      </c>
      <c r="B276" s="3"/>
      <c r="C276" s="3" t="s">
        <v>200</v>
      </c>
      <c r="D276" s="3" t="s">
        <v>201</v>
      </c>
      <c r="E276" s="4">
        <v>2.6184628009796098</v>
      </c>
      <c r="F276" s="5">
        <v>2.3800000000000002E-3</v>
      </c>
    </row>
    <row r="277" spans="1:6" x14ac:dyDescent="0.2">
      <c r="A277" s="3" t="s">
        <v>3571</v>
      </c>
      <c r="B277" s="3"/>
      <c r="C277" s="3" t="s">
        <v>535</v>
      </c>
      <c r="D277" s="3" t="s">
        <v>536</v>
      </c>
      <c r="E277" s="4">
        <v>2.6115777492523198</v>
      </c>
      <c r="F277" s="5">
        <v>1.6900000000000001E-3</v>
      </c>
    </row>
    <row r="278" spans="1:6" x14ac:dyDescent="0.2">
      <c r="A278" s="3" t="s">
        <v>6140</v>
      </c>
      <c r="B278" s="3"/>
      <c r="C278" s="3" t="s">
        <v>6141</v>
      </c>
      <c r="D278" s="3" t="s">
        <v>3089</v>
      </c>
      <c r="E278" s="4">
        <v>2.6100802421569802</v>
      </c>
      <c r="F278" s="5">
        <v>1.7600000000000001E-3</v>
      </c>
    </row>
    <row r="279" spans="1:6" x14ac:dyDescent="0.2">
      <c r="A279" s="3" t="s">
        <v>6142</v>
      </c>
      <c r="B279" s="3" t="s">
        <v>6143</v>
      </c>
      <c r="C279" s="3" t="s">
        <v>6144</v>
      </c>
      <c r="D279" s="3" t="s">
        <v>6145</v>
      </c>
      <c r="E279" s="4">
        <v>2.6061644554138201</v>
      </c>
      <c r="F279" s="5">
        <v>4.5599999999999998E-3</v>
      </c>
    </row>
    <row r="280" spans="1:6" x14ac:dyDescent="0.2">
      <c r="A280" s="3" t="s">
        <v>6146</v>
      </c>
      <c r="B280" s="3"/>
      <c r="C280" s="3" t="s">
        <v>6147</v>
      </c>
      <c r="D280" s="3" t="s">
        <v>76</v>
      </c>
      <c r="E280" s="4">
        <v>2.6031241416931201</v>
      </c>
      <c r="F280" s="5">
        <v>2.5499999999999998E-2</v>
      </c>
    </row>
    <row r="281" spans="1:6" x14ac:dyDescent="0.2">
      <c r="A281" s="3" t="s">
        <v>6148</v>
      </c>
      <c r="B281" s="3"/>
      <c r="C281" s="3" t="s">
        <v>6149</v>
      </c>
      <c r="D281" s="3" t="s">
        <v>6150</v>
      </c>
      <c r="E281" s="4">
        <v>2.6031079292297399</v>
      </c>
      <c r="F281" s="5">
        <v>2.4599999999999999E-3</v>
      </c>
    </row>
    <row r="282" spans="1:6" x14ac:dyDescent="0.2">
      <c r="A282" s="3" t="s">
        <v>4133</v>
      </c>
      <c r="B282" s="3" t="s">
        <v>4134</v>
      </c>
      <c r="C282" s="3" t="s">
        <v>1207</v>
      </c>
      <c r="D282" s="3" t="s">
        <v>1208</v>
      </c>
      <c r="E282" s="4">
        <v>2.60197854042053</v>
      </c>
      <c r="F282" s="5">
        <v>2.15E-3</v>
      </c>
    </row>
    <row r="283" spans="1:6" x14ac:dyDescent="0.2">
      <c r="A283" s="3" t="s">
        <v>4347</v>
      </c>
      <c r="B283" s="3" t="s">
        <v>4348</v>
      </c>
      <c r="C283" s="3" t="s">
        <v>1457</v>
      </c>
      <c r="D283" s="3" t="s">
        <v>1458</v>
      </c>
      <c r="E283" s="4">
        <v>2.6018309593200701</v>
      </c>
      <c r="F283" s="5">
        <v>3.0400000000000002E-3</v>
      </c>
    </row>
    <row r="284" spans="1:6" x14ac:dyDescent="0.2">
      <c r="A284" s="3" t="s">
        <v>3381</v>
      </c>
      <c r="B284" s="3"/>
      <c r="C284" s="3" t="s">
        <v>298</v>
      </c>
      <c r="D284" s="3" t="s">
        <v>299</v>
      </c>
      <c r="E284" s="4">
        <v>2.6016697883606001</v>
      </c>
      <c r="F284" s="5">
        <v>4.5600000000000002E-2</v>
      </c>
    </row>
    <row r="285" spans="1:6" x14ac:dyDescent="0.2">
      <c r="A285" s="3" t="s">
        <v>6151</v>
      </c>
      <c r="B285" s="3"/>
      <c r="C285" s="3" t="s">
        <v>6152</v>
      </c>
      <c r="D285" s="3" t="s">
        <v>1303</v>
      </c>
      <c r="E285" s="4">
        <v>2.6013345718383798</v>
      </c>
      <c r="F285" s="5">
        <v>8.6899999999999998E-3</v>
      </c>
    </row>
    <row r="286" spans="1:6" x14ac:dyDescent="0.2">
      <c r="A286" s="3" t="s">
        <v>6153</v>
      </c>
      <c r="B286" s="3"/>
      <c r="C286" s="3" t="s">
        <v>6154</v>
      </c>
      <c r="D286" s="3"/>
      <c r="E286" s="4">
        <v>2.5961346626281698</v>
      </c>
      <c r="F286" s="5">
        <v>2.3E-3</v>
      </c>
    </row>
    <row r="287" spans="1:6" x14ac:dyDescent="0.2">
      <c r="A287" s="3" t="s">
        <v>4450</v>
      </c>
      <c r="B287" s="3" t="s">
        <v>4451</v>
      </c>
      <c r="C287" s="3" t="s">
        <v>1582</v>
      </c>
      <c r="D287" s="3" t="s">
        <v>1181</v>
      </c>
      <c r="E287" s="4">
        <v>2.5951876640319802</v>
      </c>
      <c r="F287" s="5">
        <v>7.6899999999999998E-3</v>
      </c>
    </row>
    <row r="288" spans="1:6" x14ac:dyDescent="0.2">
      <c r="A288" s="3" t="s">
        <v>3485</v>
      </c>
      <c r="B288" s="3"/>
      <c r="C288" s="3" t="s">
        <v>431</v>
      </c>
      <c r="D288" s="3" t="s">
        <v>432</v>
      </c>
      <c r="E288" s="4">
        <v>2.59475445747375</v>
      </c>
      <c r="F288" s="5">
        <v>5.4999999999999997E-3</v>
      </c>
    </row>
    <row r="289" spans="1:6" x14ac:dyDescent="0.2">
      <c r="A289" s="3" t="s">
        <v>6155</v>
      </c>
      <c r="B289" s="3"/>
      <c r="C289" s="3" t="s">
        <v>6156</v>
      </c>
      <c r="D289" s="3" t="s">
        <v>76</v>
      </c>
      <c r="E289" s="4">
        <v>2.5910878181457502</v>
      </c>
      <c r="F289" s="5">
        <v>3.4299999999999999E-3</v>
      </c>
    </row>
    <row r="290" spans="1:6" x14ac:dyDescent="0.2">
      <c r="A290" s="3" t="s">
        <v>3983</v>
      </c>
      <c r="B290" s="3" t="s">
        <v>3984</v>
      </c>
      <c r="C290" s="3" t="s">
        <v>1035</v>
      </c>
      <c r="D290" s="3" t="s">
        <v>1036</v>
      </c>
      <c r="E290" s="4">
        <v>2.5890700817108199</v>
      </c>
      <c r="F290" s="5">
        <v>2.4500000000000001E-2</v>
      </c>
    </row>
    <row r="291" spans="1:6" x14ac:dyDescent="0.2">
      <c r="A291" s="3" t="s">
        <v>4188</v>
      </c>
      <c r="B291" s="3" t="s">
        <v>4189</v>
      </c>
      <c r="C291" s="3" t="s">
        <v>1271</v>
      </c>
      <c r="D291" s="3" t="s">
        <v>1272</v>
      </c>
      <c r="E291" s="4">
        <v>2.5844368934631299</v>
      </c>
      <c r="F291" s="5">
        <v>5.4400000000000004E-3</v>
      </c>
    </row>
    <row r="292" spans="1:6" x14ac:dyDescent="0.2">
      <c r="A292" s="3" t="s">
        <v>6157</v>
      </c>
      <c r="B292" s="3"/>
      <c r="C292" s="3" t="s">
        <v>6158</v>
      </c>
      <c r="D292" s="3"/>
      <c r="E292" s="4">
        <v>2.58120489120483</v>
      </c>
      <c r="F292" s="5">
        <v>3.6900000000000002E-2</v>
      </c>
    </row>
    <row r="293" spans="1:6" x14ac:dyDescent="0.2">
      <c r="A293" s="3" t="s">
        <v>6159</v>
      </c>
      <c r="B293" s="3" t="s">
        <v>6160</v>
      </c>
      <c r="C293" s="3" t="s">
        <v>6161</v>
      </c>
      <c r="D293" s="3" t="s">
        <v>6162</v>
      </c>
      <c r="E293" s="4">
        <v>2.57733225822449</v>
      </c>
      <c r="F293" s="5">
        <v>4.3299999999999996E-3</v>
      </c>
    </row>
    <row r="294" spans="1:6" x14ac:dyDescent="0.2">
      <c r="A294" s="3" t="s">
        <v>3651</v>
      </c>
      <c r="B294" s="3"/>
      <c r="C294" s="3" t="s">
        <v>644</v>
      </c>
      <c r="D294" s="3" t="s">
        <v>645</v>
      </c>
      <c r="E294" s="4">
        <v>2.5761451721191402</v>
      </c>
      <c r="F294" s="5">
        <v>1.0999999999999999E-2</v>
      </c>
    </row>
    <row r="295" spans="1:6" x14ac:dyDescent="0.2">
      <c r="A295" s="3" t="s">
        <v>3606</v>
      </c>
      <c r="B295" s="3" t="s">
        <v>3607</v>
      </c>
      <c r="C295" s="3" t="s">
        <v>584</v>
      </c>
      <c r="D295" s="3" t="s">
        <v>585</v>
      </c>
      <c r="E295" s="4">
        <v>2.57571172714233</v>
      </c>
      <c r="F295" s="5">
        <v>7.0899999999999999E-3</v>
      </c>
    </row>
    <row r="296" spans="1:6" x14ac:dyDescent="0.2">
      <c r="A296" s="3" t="s">
        <v>4390</v>
      </c>
      <c r="B296" s="3" t="s">
        <v>4391</v>
      </c>
      <c r="C296" s="3" t="s">
        <v>1506</v>
      </c>
      <c r="D296" s="3" t="s">
        <v>1507</v>
      </c>
      <c r="E296" s="4">
        <v>2.5752596855163601</v>
      </c>
      <c r="F296" s="5">
        <v>3.2000000000000002E-3</v>
      </c>
    </row>
    <row r="297" spans="1:6" x14ac:dyDescent="0.2">
      <c r="A297" s="3" t="s">
        <v>6163</v>
      </c>
      <c r="B297" s="3"/>
      <c r="C297" s="3" t="s">
        <v>6164</v>
      </c>
      <c r="D297" s="3" t="s">
        <v>6165</v>
      </c>
      <c r="E297" s="4">
        <v>2.5724933147430402</v>
      </c>
      <c r="F297" s="5">
        <v>1.1599999999999999E-2</v>
      </c>
    </row>
    <row r="298" spans="1:6" x14ac:dyDescent="0.2">
      <c r="A298" s="3" t="s">
        <v>6166</v>
      </c>
      <c r="B298" s="3" t="s">
        <v>6167</v>
      </c>
      <c r="C298" s="3"/>
      <c r="D298" s="3" t="s">
        <v>6168</v>
      </c>
      <c r="E298" s="4">
        <v>2.5641896724700901</v>
      </c>
      <c r="F298" s="5">
        <v>3.6900000000000002E-2</v>
      </c>
    </row>
    <row r="299" spans="1:6" x14ac:dyDescent="0.2">
      <c r="A299" s="3" t="s">
        <v>3486</v>
      </c>
      <c r="B299" s="3"/>
      <c r="C299" s="3" t="s">
        <v>433</v>
      </c>
      <c r="D299" s="3" t="s">
        <v>387</v>
      </c>
      <c r="E299" s="4">
        <v>2.5564348697662398</v>
      </c>
      <c r="F299" s="5">
        <v>4.6600000000000001E-3</v>
      </c>
    </row>
    <row r="300" spans="1:6" x14ac:dyDescent="0.2">
      <c r="A300" s="3" t="s">
        <v>3228</v>
      </c>
      <c r="B300" s="3" t="s">
        <v>3229</v>
      </c>
      <c r="C300" s="3" t="s">
        <v>101</v>
      </c>
      <c r="D300" s="3" t="s">
        <v>102</v>
      </c>
      <c r="E300" s="4">
        <v>2.5542860031127899</v>
      </c>
      <c r="F300" s="5">
        <v>3.8600000000000002E-2</v>
      </c>
    </row>
    <row r="301" spans="1:6" x14ac:dyDescent="0.2">
      <c r="A301" s="3" t="s">
        <v>3396</v>
      </c>
      <c r="B301" s="3"/>
      <c r="C301" s="3" t="s">
        <v>318</v>
      </c>
      <c r="D301" s="3" t="s">
        <v>319</v>
      </c>
      <c r="E301" s="4">
        <v>2.5530049800872798</v>
      </c>
      <c r="F301" s="5">
        <v>9.2700000000000005E-3</v>
      </c>
    </row>
    <row r="302" spans="1:6" x14ac:dyDescent="0.2">
      <c r="A302" s="3" t="s">
        <v>3841</v>
      </c>
      <c r="B302" s="3" t="s">
        <v>3842</v>
      </c>
      <c r="C302" s="3" t="s">
        <v>862</v>
      </c>
      <c r="D302" s="3" t="s">
        <v>863</v>
      </c>
      <c r="E302" s="4">
        <v>2.5528380870819101</v>
      </c>
      <c r="F302" s="5">
        <v>2.2699999999999999E-3</v>
      </c>
    </row>
    <row r="303" spans="1:6" x14ac:dyDescent="0.2">
      <c r="A303" s="3" t="s">
        <v>6169</v>
      </c>
      <c r="B303" s="3" t="s">
        <v>6170</v>
      </c>
      <c r="C303" s="3" t="s">
        <v>6171</v>
      </c>
      <c r="D303" s="3" t="s">
        <v>6172</v>
      </c>
      <c r="E303" s="4">
        <v>2.5447416305542001</v>
      </c>
      <c r="F303" s="5">
        <v>3.9500000000000004E-3</v>
      </c>
    </row>
    <row r="304" spans="1:6" x14ac:dyDescent="0.2">
      <c r="A304" s="3" t="s">
        <v>6173</v>
      </c>
      <c r="B304" s="3" t="s">
        <v>6174</v>
      </c>
      <c r="C304" s="3" t="s">
        <v>6175</v>
      </c>
      <c r="D304" s="3" t="s">
        <v>6176</v>
      </c>
      <c r="E304" s="4">
        <v>2.5440478324890101</v>
      </c>
      <c r="F304" s="5">
        <v>3.0499999999999999E-2</v>
      </c>
    </row>
    <row r="305" spans="1:6" x14ac:dyDescent="0.2">
      <c r="A305" s="3" t="s">
        <v>6177</v>
      </c>
      <c r="B305" s="3" t="s">
        <v>6178</v>
      </c>
      <c r="C305" s="3" t="s">
        <v>6179</v>
      </c>
      <c r="D305" s="3" t="s">
        <v>6180</v>
      </c>
      <c r="E305" s="4">
        <v>2.54147124290466</v>
      </c>
      <c r="F305" s="5">
        <v>3.8899999999999998E-3</v>
      </c>
    </row>
    <row r="306" spans="1:6" x14ac:dyDescent="0.2">
      <c r="A306" s="3" t="s">
        <v>4173</v>
      </c>
      <c r="B306" s="3" t="s">
        <v>4174</v>
      </c>
      <c r="C306" s="3" t="s">
        <v>1255</v>
      </c>
      <c r="D306" s="3" t="s">
        <v>1256</v>
      </c>
      <c r="E306" s="4">
        <v>2.54033279418945</v>
      </c>
      <c r="F306" s="5">
        <v>4.3800000000000002E-3</v>
      </c>
    </row>
    <row r="307" spans="1:6" x14ac:dyDescent="0.2">
      <c r="A307" s="3" t="s">
        <v>6181</v>
      </c>
      <c r="B307" s="3"/>
      <c r="C307" s="3" t="s">
        <v>6182</v>
      </c>
      <c r="D307" s="3" t="s">
        <v>6183</v>
      </c>
      <c r="E307" s="4">
        <v>2.5388565063476598</v>
      </c>
      <c r="F307" s="5">
        <v>1.18E-2</v>
      </c>
    </row>
    <row r="308" spans="1:6" x14ac:dyDescent="0.2">
      <c r="A308" s="3" t="s">
        <v>3188</v>
      </c>
      <c r="B308" s="3" t="s">
        <v>3180</v>
      </c>
      <c r="C308" s="3" t="s">
        <v>41</v>
      </c>
      <c r="D308" s="3" t="s">
        <v>42</v>
      </c>
      <c r="E308" s="4">
        <v>2.5360586643218999</v>
      </c>
      <c r="F308" s="5">
        <v>3.8800000000000001E-2</v>
      </c>
    </row>
    <row r="309" spans="1:6" x14ac:dyDescent="0.2">
      <c r="A309" s="3" t="s">
        <v>6184</v>
      </c>
      <c r="B309" s="3"/>
      <c r="C309" s="3" t="s">
        <v>6185</v>
      </c>
      <c r="D309" s="3" t="s">
        <v>2398</v>
      </c>
      <c r="E309" s="4">
        <v>2.5345909595489502</v>
      </c>
      <c r="F309" s="5">
        <v>2.3600000000000001E-3</v>
      </c>
    </row>
    <row r="310" spans="1:6" x14ac:dyDescent="0.2">
      <c r="A310" s="3" t="s">
        <v>6186</v>
      </c>
      <c r="B310" s="3" t="s">
        <v>6187</v>
      </c>
      <c r="C310" s="3" t="s">
        <v>6188</v>
      </c>
      <c r="D310" s="3" t="s">
        <v>6189</v>
      </c>
      <c r="E310" s="4">
        <v>2.5345015525817902</v>
      </c>
      <c r="F310" s="5">
        <v>8.5299999999999994E-3</v>
      </c>
    </row>
    <row r="311" spans="1:6" x14ac:dyDescent="0.2">
      <c r="A311" s="3" t="s">
        <v>6190</v>
      </c>
      <c r="B311" s="3"/>
      <c r="C311" s="3" t="s">
        <v>6191</v>
      </c>
      <c r="D311" s="3" t="s">
        <v>6192</v>
      </c>
      <c r="E311" s="4">
        <v>2.5335824489593501</v>
      </c>
      <c r="F311" s="5">
        <v>3.0499999999999999E-2</v>
      </c>
    </row>
    <row r="312" spans="1:6" x14ac:dyDescent="0.2">
      <c r="A312" s="3" t="s">
        <v>4010</v>
      </c>
      <c r="B312" s="3" t="s">
        <v>4011</v>
      </c>
      <c r="C312" s="3" t="s">
        <v>1066</v>
      </c>
      <c r="D312" s="3" t="s">
        <v>1067</v>
      </c>
      <c r="E312" s="4">
        <v>2.5335044860839799</v>
      </c>
      <c r="F312" s="5">
        <v>2.1000000000000001E-2</v>
      </c>
    </row>
    <row r="313" spans="1:6" x14ac:dyDescent="0.2">
      <c r="A313" s="3" t="s">
        <v>5547</v>
      </c>
      <c r="B313" s="3"/>
      <c r="C313" s="3" t="s">
        <v>2291</v>
      </c>
      <c r="D313" s="3"/>
      <c r="E313" s="4">
        <v>2.5292832851409899</v>
      </c>
      <c r="F313" s="5">
        <v>1.0999999999999999E-2</v>
      </c>
    </row>
    <row r="314" spans="1:6" x14ac:dyDescent="0.2">
      <c r="A314" s="3" t="s">
        <v>6193</v>
      </c>
      <c r="B314" s="3" t="s">
        <v>6194</v>
      </c>
      <c r="C314" s="3" t="s">
        <v>6195</v>
      </c>
      <c r="D314" s="3" t="s">
        <v>345</v>
      </c>
      <c r="E314" s="4">
        <v>2.52926397323608</v>
      </c>
      <c r="F314" s="5">
        <v>2.1900000000000001E-3</v>
      </c>
    </row>
    <row r="315" spans="1:6" x14ac:dyDescent="0.2">
      <c r="A315" s="3" t="s">
        <v>6196</v>
      </c>
      <c r="B315" s="3" t="s">
        <v>6197</v>
      </c>
      <c r="C315" s="3" t="s">
        <v>6198</v>
      </c>
      <c r="D315" s="3" t="s">
        <v>6199</v>
      </c>
      <c r="E315" s="4">
        <v>2.52680110931396</v>
      </c>
      <c r="F315" s="5">
        <v>2.15E-3</v>
      </c>
    </row>
    <row r="316" spans="1:6" x14ac:dyDescent="0.2">
      <c r="A316" s="3" t="s">
        <v>6200</v>
      </c>
      <c r="B316" s="3"/>
      <c r="C316" s="3" t="s">
        <v>6201</v>
      </c>
      <c r="D316" s="3" t="s">
        <v>6202</v>
      </c>
      <c r="E316" s="4">
        <v>2.5267169475555402</v>
      </c>
      <c r="F316" s="5">
        <v>2.2200000000000002E-3</v>
      </c>
    </row>
    <row r="317" spans="1:6" x14ac:dyDescent="0.2">
      <c r="A317" s="3" t="s">
        <v>6203</v>
      </c>
      <c r="B317" s="3"/>
      <c r="C317" s="3" t="s">
        <v>6204</v>
      </c>
      <c r="D317" s="3" t="s">
        <v>6205</v>
      </c>
      <c r="E317" s="4">
        <v>2.5264537334442099</v>
      </c>
      <c r="F317" s="5">
        <v>6.3299999999999997E-3</v>
      </c>
    </row>
    <row r="318" spans="1:6" x14ac:dyDescent="0.2">
      <c r="A318" s="3" t="s">
        <v>6206</v>
      </c>
      <c r="B318" s="3" t="s">
        <v>6207</v>
      </c>
      <c r="C318" s="3" t="s">
        <v>6208</v>
      </c>
      <c r="D318" s="3" t="s">
        <v>6209</v>
      </c>
      <c r="E318" s="4">
        <v>2.5199749469757098</v>
      </c>
      <c r="F318" s="5">
        <v>3.9199999999999999E-3</v>
      </c>
    </row>
    <row r="319" spans="1:6" x14ac:dyDescent="0.2">
      <c r="A319" s="3" t="s">
        <v>3491</v>
      </c>
      <c r="B319" s="3"/>
      <c r="C319" s="3" t="s">
        <v>440</v>
      </c>
      <c r="D319" s="3" t="s">
        <v>441</v>
      </c>
      <c r="E319" s="4">
        <v>2.51469850540161</v>
      </c>
      <c r="F319" s="5">
        <v>2.2200000000000002E-3</v>
      </c>
    </row>
    <row r="320" spans="1:6" x14ac:dyDescent="0.2">
      <c r="A320" s="3" t="s">
        <v>3437</v>
      </c>
      <c r="B320" s="3" t="s">
        <v>3438</v>
      </c>
      <c r="C320" s="3" t="s">
        <v>369</v>
      </c>
      <c r="D320" s="3" t="s">
        <v>370</v>
      </c>
      <c r="E320" s="4">
        <v>2.5142028331756601</v>
      </c>
      <c r="F320" s="5">
        <v>1.3100000000000001E-2</v>
      </c>
    </row>
    <row r="321" spans="1:6" x14ac:dyDescent="0.2">
      <c r="A321" s="3" t="s">
        <v>3221</v>
      </c>
      <c r="B321" s="3"/>
      <c r="C321" s="3" t="s">
        <v>91</v>
      </c>
      <c r="D321" s="3" t="s">
        <v>92</v>
      </c>
      <c r="E321" s="4">
        <v>2.5054979324340798</v>
      </c>
      <c r="F321" s="5">
        <v>2.32E-3</v>
      </c>
    </row>
    <row r="322" spans="1:6" x14ac:dyDescent="0.2">
      <c r="A322" s="3" t="s">
        <v>6210</v>
      </c>
      <c r="B322" s="3"/>
      <c r="C322" s="3" t="s">
        <v>6211</v>
      </c>
      <c r="D322" s="3"/>
      <c r="E322" s="4">
        <v>2.4991302490234402</v>
      </c>
      <c r="F322" s="5">
        <v>8.8299999999999993E-3</v>
      </c>
    </row>
    <row r="323" spans="1:6" x14ac:dyDescent="0.2">
      <c r="A323" s="3" t="s">
        <v>6212</v>
      </c>
      <c r="B323" s="3" t="s">
        <v>6213</v>
      </c>
      <c r="C323" s="3" t="s">
        <v>6214</v>
      </c>
      <c r="D323" s="3" t="s">
        <v>6215</v>
      </c>
      <c r="E323" s="4">
        <v>2.4977185726165798</v>
      </c>
      <c r="F323" s="5">
        <v>4.5500000000000002E-3</v>
      </c>
    </row>
    <row r="324" spans="1:6" x14ac:dyDescent="0.2">
      <c r="A324" s="3" t="s">
        <v>6216</v>
      </c>
      <c r="B324" s="3"/>
      <c r="C324" s="3" t="s">
        <v>6217</v>
      </c>
      <c r="D324" s="3"/>
      <c r="E324" s="4">
        <v>2.4953033924102801</v>
      </c>
      <c r="F324" s="5">
        <v>1.5599999999999999E-2</v>
      </c>
    </row>
    <row r="325" spans="1:6" x14ac:dyDescent="0.2">
      <c r="A325" s="3" t="s">
        <v>4685</v>
      </c>
      <c r="B325" s="3" t="s">
        <v>4686</v>
      </c>
      <c r="C325" s="3" t="s">
        <v>1859</v>
      </c>
      <c r="D325" s="3" t="s">
        <v>1860</v>
      </c>
      <c r="E325" s="4">
        <v>2.49380660057068</v>
      </c>
      <c r="F325" s="5">
        <v>4.5599999999999998E-3</v>
      </c>
    </row>
    <row r="326" spans="1:6" x14ac:dyDescent="0.2">
      <c r="A326" s="3" t="s">
        <v>3403</v>
      </c>
      <c r="B326" s="3" t="s">
        <v>3404</v>
      </c>
      <c r="C326" s="3" t="s">
        <v>327</v>
      </c>
      <c r="D326" s="3" t="s">
        <v>328</v>
      </c>
      <c r="E326" s="4">
        <v>2.4836277961731001</v>
      </c>
      <c r="F326" s="5">
        <v>2.24E-2</v>
      </c>
    </row>
    <row r="327" spans="1:6" x14ac:dyDescent="0.2">
      <c r="A327" s="3" t="s">
        <v>4383</v>
      </c>
      <c r="B327" s="3"/>
      <c r="C327" s="3" t="s">
        <v>1498</v>
      </c>
      <c r="D327" s="3"/>
      <c r="E327" s="4">
        <v>2.47667789459229</v>
      </c>
      <c r="F327" s="5">
        <v>3.09E-2</v>
      </c>
    </row>
    <row r="328" spans="1:6" x14ac:dyDescent="0.2">
      <c r="A328" s="3" t="s">
        <v>4151</v>
      </c>
      <c r="B328" s="3" t="s">
        <v>4152</v>
      </c>
      <c r="C328" s="3" t="s">
        <v>1229</v>
      </c>
      <c r="D328" s="3" t="s">
        <v>1230</v>
      </c>
      <c r="E328" s="4">
        <v>2.4761898517608598</v>
      </c>
      <c r="F328" s="5">
        <v>2.1900000000000001E-3</v>
      </c>
    </row>
    <row r="329" spans="1:6" x14ac:dyDescent="0.2">
      <c r="A329" s="3" t="s">
        <v>4691</v>
      </c>
      <c r="B329" s="3"/>
      <c r="C329" s="3" t="s">
        <v>1865</v>
      </c>
      <c r="D329" s="3" t="s">
        <v>1866</v>
      </c>
      <c r="E329" s="4">
        <v>2.4712264537811302</v>
      </c>
      <c r="F329" s="5">
        <v>2.31E-3</v>
      </c>
    </row>
    <row r="330" spans="1:6" x14ac:dyDescent="0.2">
      <c r="A330" s="3" t="s">
        <v>4337</v>
      </c>
      <c r="B330" s="3" t="s">
        <v>4338</v>
      </c>
      <c r="C330" s="3" t="s">
        <v>1446</v>
      </c>
      <c r="D330" s="3" t="s">
        <v>1447</v>
      </c>
      <c r="E330" s="4">
        <v>2.4699792861938499</v>
      </c>
      <c r="F330" s="5">
        <v>1.26E-2</v>
      </c>
    </row>
    <row r="331" spans="1:6" x14ac:dyDescent="0.2">
      <c r="A331" s="3" t="s">
        <v>4161</v>
      </c>
      <c r="B331" s="3"/>
      <c r="C331" s="3" t="s">
        <v>1241</v>
      </c>
      <c r="D331" s="3" t="s">
        <v>1242</v>
      </c>
      <c r="E331" s="4">
        <v>2.4679410457611102</v>
      </c>
      <c r="F331" s="5">
        <v>2.0500000000000001E-2</v>
      </c>
    </row>
    <row r="332" spans="1:6" x14ac:dyDescent="0.2">
      <c r="A332" s="3" t="s">
        <v>6218</v>
      </c>
      <c r="B332" s="3"/>
      <c r="C332" s="3" t="s">
        <v>6219</v>
      </c>
      <c r="D332" s="3"/>
      <c r="E332" s="4">
        <v>2.4661569595336901</v>
      </c>
      <c r="F332" s="5">
        <v>3.2200000000000002E-3</v>
      </c>
    </row>
    <row r="333" spans="1:6" x14ac:dyDescent="0.2">
      <c r="A333" s="3" t="s">
        <v>3634</v>
      </c>
      <c r="B333" s="3" t="s">
        <v>3635</v>
      </c>
      <c r="C333" s="3" t="s">
        <v>620</v>
      </c>
      <c r="D333" s="3" t="s">
        <v>621</v>
      </c>
      <c r="E333" s="4">
        <v>2.4637644290924099</v>
      </c>
      <c r="F333" s="5">
        <v>1.14E-2</v>
      </c>
    </row>
    <row r="334" spans="1:6" x14ac:dyDescent="0.2">
      <c r="A334" s="3" t="s">
        <v>3557</v>
      </c>
      <c r="B334" s="3" t="s">
        <v>3558</v>
      </c>
      <c r="C334" s="3" t="s">
        <v>521</v>
      </c>
      <c r="D334" s="3" t="s">
        <v>522</v>
      </c>
      <c r="E334" s="4">
        <v>2.4635915756225599</v>
      </c>
      <c r="F334" s="5">
        <v>6.3699999999999998E-3</v>
      </c>
    </row>
    <row r="335" spans="1:6" x14ac:dyDescent="0.2">
      <c r="A335" s="3" t="s">
        <v>3832</v>
      </c>
      <c r="B335" s="3"/>
      <c r="C335" s="3" t="s">
        <v>853</v>
      </c>
      <c r="D335" s="3" t="s">
        <v>191</v>
      </c>
      <c r="E335" s="4">
        <v>2.4608833789825399</v>
      </c>
      <c r="F335" s="5">
        <v>3.85E-2</v>
      </c>
    </row>
    <row r="336" spans="1:6" x14ac:dyDescent="0.2">
      <c r="A336" s="3" t="s">
        <v>6220</v>
      </c>
      <c r="B336" s="3"/>
      <c r="C336" s="3" t="s">
        <v>6221</v>
      </c>
      <c r="D336" s="3" t="s">
        <v>6222</v>
      </c>
      <c r="E336" s="4">
        <v>2.45769071578979</v>
      </c>
      <c r="F336" s="5">
        <v>9.5399999999999999E-3</v>
      </c>
    </row>
    <row r="337" spans="1:6" x14ac:dyDescent="0.2">
      <c r="A337" s="3" t="s">
        <v>6223</v>
      </c>
      <c r="B337" s="3" t="s">
        <v>6224</v>
      </c>
      <c r="C337" s="3" t="s">
        <v>6225</v>
      </c>
      <c r="D337" s="3" t="s">
        <v>6226</v>
      </c>
      <c r="E337" s="4">
        <v>2.4544327259063698</v>
      </c>
      <c r="F337" s="5">
        <v>3.9300000000000003E-3</v>
      </c>
    </row>
    <row r="338" spans="1:6" x14ac:dyDescent="0.2">
      <c r="A338" s="3" t="s">
        <v>6227</v>
      </c>
      <c r="B338" s="3"/>
      <c r="C338" s="3" t="s">
        <v>6228</v>
      </c>
      <c r="D338" s="3" t="s">
        <v>6229</v>
      </c>
      <c r="E338" s="4">
        <v>2.4521512985229501</v>
      </c>
      <c r="F338" s="5">
        <v>2.29E-2</v>
      </c>
    </row>
    <row r="339" spans="1:6" x14ac:dyDescent="0.2">
      <c r="A339" s="3" t="s">
        <v>3683</v>
      </c>
      <c r="B339" s="3" t="s">
        <v>3684</v>
      </c>
      <c r="C339" s="3" t="s">
        <v>683</v>
      </c>
      <c r="D339" s="3" t="s">
        <v>684</v>
      </c>
      <c r="E339" s="4">
        <v>2.4518229961395299</v>
      </c>
      <c r="F339" s="5">
        <v>4.8500000000000001E-2</v>
      </c>
    </row>
    <row r="340" spans="1:6" x14ac:dyDescent="0.2">
      <c r="A340" s="3" t="s">
        <v>3154</v>
      </c>
      <c r="B340" s="3" t="s">
        <v>3155</v>
      </c>
      <c r="C340" s="3" t="s">
        <v>10</v>
      </c>
      <c r="D340" s="3" t="s">
        <v>11</v>
      </c>
      <c r="E340" s="4">
        <v>2.4481503963470499</v>
      </c>
      <c r="F340" s="5">
        <v>1.17E-2</v>
      </c>
    </row>
    <row r="341" spans="1:6" x14ac:dyDescent="0.2">
      <c r="A341" s="3" t="s">
        <v>6230</v>
      </c>
      <c r="B341" s="3"/>
      <c r="C341" s="3" t="s">
        <v>6231</v>
      </c>
      <c r="D341" s="3" t="s">
        <v>6232</v>
      </c>
      <c r="E341" s="4">
        <v>2.4426805973053001</v>
      </c>
      <c r="F341" s="5">
        <v>2.5999999999999999E-2</v>
      </c>
    </row>
    <row r="342" spans="1:6" x14ac:dyDescent="0.2">
      <c r="A342" s="3" t="s">
        <v>3856</v>
      </c>
      <c r="B342" s="3"/>
      <c r="C342" s="3" t="s">
        <v>883</v>
      </c>
      <c r="D342" s="3" t="s">
        <v>884</v>
      </c>
      <c r="E342" s="4">
        <v>2.4425103664398198</v>
      </c>
      <c r="F342" s="5">
        <v>9.6100000000000005E-3</v>
      </c>
    </row>
    <row r="343" spans="1:6" x14ac:dyDescent="0.2">
      <c r="A343" s="3" t="s">
        <v>6233</v>
      </c>
      <c r="B343" s="3"/>
      <c r="C343" s="3" t="s">
        <v>6234</v>
      </c>
      <c r="D343" s="3"/>
      <c r="E343" s="4">
        <v>2.4343669414520299</v>
      </c>
      <c r="F343" s="5">
        <v>1.0200000000000001E-2</v>
      </c>
    </row>
    <row r="344" spans="1:6" x14ac:dyDescent="0.2">
      <c r="A344" s="3" t="s">
        <v>6235</v>
      </c>
      <c r="B344" s="3"/>
      <c r="C344" s="3" t="s">
        <v>6236</v>
      </c>
      <c r="D344" s="3"/>
      <c r="E344" s="4">
        <v>2.4331357479095499</v>
      </c>
      <c r="F344" s="5">
        <v>4.5100000000000001E-3</v>
      </c>
    </row>
    <row r="345" spans="1:6" x14ac:dyDescent="0.2">
      <c r="A345" s="3" t="s">
        <v>3494</v>
      </c>
      <c r="B345" s="3"/>
      <c r="C345" s="3" t="s">
        <v>446</v>
      </c>
      <c r="D345" s="3" t="s">
        <v>447</v>
      </c>
      <c r="E345" s="4">
        <v>2.4320940971374498</v>
      </c>
      <c r="F345" s="5">
        <v>9.3799999999999994E-3</v>
      </c>
    </row>
    <row r="346" spans="1:6" x14ac:dyDescent="0.2">
      <c r="A346" s="3" t="s">
        <v>4095</v>
      </c>
      <c r="B346" s="3"/>
      <c r="C346" s="3" t="s">
        <v>1168</v>
      </c>
      <c r="D346" s="3" t="s">
        <v>76</v>
      </c>
      <c r="E346" s="4">
        <v>2.4318392276763898</v>
      </c>
      <c r="F346" s="5">
        <v>1.1900000000000001E-2</v>
      </c>
    </row>
    <row r="347" spans="1:6" x14ac:dyDescent="0.2">
      <c r="A347" s="3" t="s">
        <v>3654</v>
      </c>
      <c r="B347" s="3" t="s">
        <v>3655</v>
      </c>
      <c r="C347" s="3" t="s">
        <v>648</v>
      </c>
      <c r="D347" s="3" t="s">
        <v>649</v>
      </c>
      <c r="E347" s="4">
        <v>2.4268529415130602</v>
      </c>
      <c r="F347" s="5">
        <v>9.75E-3</v>
      </c>
    </row>
    <row r="348" spans="1:6" x14ac:dyDescent="0.2">
      <c r="A348" s="3" t="s">
        <v>4407</v>
      </c>
      <c r="B348" s="3"/>
      <c r="C348" s="3" t="s">
        <v>1528</v>
      </c>
      <c r="D348" s="3" t="s">
        <v>1529</v>
      </c>
      <c r="E348" s="4">
        <v>2.4262754917144802</v>
      </c>
      <c r="F348" s="5">
        <v>5.45E-3</v>
      </c>
    </row>
    <row r="349" spans="1:6" x14ac:dyDescent="0.2">
      <c r="A349" s="3" t="s">
        <v>6237</v>
      </c>
      <c r="B349" s="3" t="s">
        <v>6238</v>
      </c>
      <c r="C349" s="3" t="s">
        <v>6239</v>
      </c>
      <c r="D349" s="3" t="s">
        <v>6240</v>
      </c>
      <c r="E349" s="4">
        <v>2.4261732101440399</v>
      </c>
      <c r="F349" s="5">
        <v>1.5299999999999999E-2</v>
      </c>
    </row>
    <row r="350" spans="1:6" x14ac:dyDescent="0.2">
      <c r="A350" s="3" t="s">
        <v>6241</v>
      </c>
      <c r="B350" s="3" t="s">
        <v>6242</v>
      </c>
      <c r="C350" s="3" t="s">
        <v>6243</v>
      </c>
      <c r="D350" s="3" t="s">
        <v>345</v>
      </c>
      <c r="E350" s="4">
        <v>2.42416214942932</v>
      </c>
      <c r="F350" s="5">
        <v>1.5299999999999999E-2</v>
      </c>
    </row>
    <row r="351" spans="1:6" x14ac:dyDescent="0.2">
      <c r="A351" s="3" t="s">
        <v>6244</v>
      </c>
      <c r="B351" s="3"/>
      <c r="C351" s="3" t="s">
        <v>6245</v>
      </c>
      <c r="D351" s="3" t="s">
        <v>6246</v>
      </c>
      <c r="E351" s="4">
        <v>2.4226512908935498</v>
      </c>
      <c r="F351" s="5">
        <v>2.2000000000000001E-3</v>
      </c>
    </row>
    <row r="352" spans="1:6" x14ac:dyDescent="0.2">
      <c r="A352" s="3" t="s">
        <v>6247</v>
      </c>
      <c r="B352" s="3"/>
      <c r="C352" s="3" t="s">
        <v>6248</v>
      </c>
      <c r="D352" s="3" t="s">
        <v>6249</v>
      </c>
      <c r="E352" s="4">
        <v>2.4185235500335698</v>
      </c>
      <c r="F352" s="5">
        <v>1.09E-2</v>
      </c>
    </row>
    <row r="353" spans="1:6" x14ac:dyDescent="0.2">
      <c r="A353" s="3" t="s">
        <v>4139</v>
      </c>
      <c r="B353" s="3"/>
      <c r="C353" s="3" t="s">
        <v>1215</v>
      </c>
      <c r="D353" s="3" t="s">
        <v>1216</v>
      </c>
      <c r="E353" s="4">
        <v>2.4167225360870401</v>
      </c>
      <c r="F353" s="5">
        <v>3.3000000000000002E-2</v>
      </c>
    </row>
    <row r="354" spans="1:6" x14ac:dyDescent="0.2">
      <c r="A354" s="3" t="s">
        <v>6250</v>
      </c>
      <c r="B354" s="3" t="s">
        <v>6251</v>
      </c>
      <c r="C354" s="3" t="s">
        <v>6252</v>
      </c>
      <c r="D354" s="3" t="s">
        <v>6253</v>
      </c>
      <c r="E354" s="4">
        <v>2.41655445098877</v>
      </c>
      <c r="F354" s="5">
        <v>3.2299999999999998E-3</v>
      </c>
    </row>
    <row r="355" spans="1:6" x14ac:dyDescent="0.2">
      <c r="A355" s="3" t="s">
        <v>6254</v>
      </c>
      <c r="B355" s="3" t="s">
        <v>6255</v>
      </c>
      <c r="C355" s="3" t="s">
        <v>6256</v>
      </c>
      <c r="D355" s="3" t="s">
        <v>1423</v>
      </c>
      <c r="E355" s="4">
        <v>2.4155619144439702</v>
      </c>
      <c r="F355" s="5">
        <v>2.2799999999999999E-3</v>
      </c>
    </row>
    <row r="356" spans="1:6" x14ac:dyDescent="0.2">
      <c r="A356" s="3" t="s">
        <v>6257</v>
      </c>
      <c r="B356" s="3" t="s">
        <v>6258</v>
      </c>
      <c r="C356" s="3" t="s">
        <v>6259</v>
      </c>
      <c r="D356" s="3" t="s">
        <v>6260</v>
      </c>
      <c r="E356" s="4">
        <v>2.41428542137146</v>
      </c>
      <c r="F356" s="5">
        <v>5.5999999999999999E-3</v>
      </c>
    </row>
    <row r="357" spans="1:6" x14ac:dyDescent="0.2">
      <c r="A357" s="3" t="s">
        <v>3788</v>
      </c>
      <c r="B357" s="3"/>
      <c r="C357" s="3"/>
      <c r="D357" s="3"/>
      <c r="E357" s="4">
        <v>2.4119834899902299</v>
      </c>
      <c r="F357" s="5">
        <v>4.4600000000000004E-3</v>
      </c>
    </row>
    <row r="358" spans="1:6" x14ac:dyDescent="0.2">
      <c r="A358" s="3" t="s">
        <v>4440</v>
      </c>
      <c r="B358" s="3"/>
      <c r="C358" s="3" t="s">
        <v>1568</v>
      </c>
      <c r="D358" s="3" t="s">
        <v>1569</v>
      </c>
      <c r="E358" s="4">
        <v>2.4112100601196298</v>
      </c>
      <c r="F358" s="5">
        <v>2.7299999999999998E-3</v>
      </c>
    </row>
    <row r="359" spans="1:6" x14ac:dyDescent="0.2">
      <c r="A359" s="3" t="s">
        <v>6261</v>
      </c>
      <c r="B359" s="3"/>
      <c r="C359" s="3" t="s">
        <v>6262</v>
      </c>
      <c r="D359" s="3" t="s">
        <v>6263</v>
      </c>
      <c r="E359" s="4">
        <v>2.4096047878265399</v>
      </c>
      <c r="F359" s="5">
        <v>9.1299999999999992E-3</v>
      </c>
    </row>
    <row r="360" spans="1:6" x14ac:dyDescent="0.2">
      <c r="A360" s="3" t="s">
        <v>6264</v>
      </c>
      <c r="B360" s="3" t="s">
        <v>6265</v>
      </c>
      <c r="C360" s="3" t="s">
        <v>6266</v>
      </c>
      <c r="D360" s="3" t="s">
        <v>6267</v>
      </c>
      <c r="E360" s="4">
        <v>2.40778613090515</v>
      </c>
      <c r="F360" s="5">
        <v>3.0400000000000002E-3</v>
      </c>
    </row>
    <row r="361" spans="1:6" x14ac:dyDescent="0.2">
      <c r="A361" s="3" t="s">
        <v>3299</v>
      </c>
      <c r="B361" s="3"/>
      <c r="C361" s="3" t="s">
        <v>194</v>
      </c>
      <c r="D361" s="3"/>
      <c r="E361" s="4">
        <v>2.4035789966583301</v>
      </c>
      <c r="F361" s="5">
        <v>1.6899999999999998E-2</v>
      </c>
    </row>
    <row r="362" spans="1:6" x14ac:dyDescent="0.2">
      <c r="A362" s="3" t="s">
        <v>6268</v>
      </c>
      <c r="B362" s="3" t="s">
        <v>6269</v>
      </c>
      <c r="C362" s="3" t="s">
        <v>6270</v>
      </c>
      <c r="D362" s="3" t="s">
        <v>3075</v>
      </c>
      <c r="E362" s="4">
        <v>2.4018137454986599</v>
      </c>
      <c r="F362" s="5">
        <v>1.6899999999999998E-2</v>
      </c>
    </row>
    <row r="363" spans="1:6" x14ac:dyDescent="0.2">
      <c r="A363" s="3" t="s">
        <v>6271</v>
      </c>
      <c r="B363" s="3" t="s">
        <v>6272</v>
      </c>
      <c r="C363" s="3" t="s">
        <v>6273</v>
      </c>
      <c r="D363" s="3" t="s">
        <v>6274</v>
      </c>
      <c r="E363" s="4">
        <v>2.4000399112701398</v>
      </c>
      <c r="F363" s="5">
        <v>2.32E-3</v>
      </c>
    </row>
    <row r="364" spans="1:6" x14ac:dyDescent="0.2">
      <c r="A364" s="3" t="s">
        <v>3950</v>
      </c>
      <c r="B364" s="3"/>
      <c r="C364" s="3" t="s">
        <v>997</v>
      </c>
      <c r="D364" s="3" t="s">
        <v>998</v>
      </c>
      <c r="E364" s="4">
        <v>2.3988835811614999</v>
      </c>
      <c r="F364" s="5">
        <v>8.9800000000000001E-3</v>
      </c>
    </row>
    <row r="365" spans="1:6" x14ac:dyDescent="0.2">
      <c r="A365" s="3" t="s">
        <v>4012</v>
      </c>
      <c r="B365" s="3"/>
      <c r="C365" s="3" t="s">
        <v>1068</v>
      </c>
      <c r="D365" s="3" t="s">
        <v>1069</v>
      </c>
      <c r="E365" s="4">
        <v>2.3983807563781698</v>
      </c>
      <c r="F365" s="5">
        <v>2.8500000000000001E-2</v>
      </c>
    </row>
    <row r="366" spans="1:6" x14ac:dyDescent="0.2">
      <c r="A366" s="3" t="s">
        <v>6275</v>
      </c>
      <c r="B366" s="3" t="s">
        <v>6276</v>
      </c>
      <c r="C366" s="3" t="s">
        <v>6277</v>
      </c>
      <c r="D366" s="3" t="s">
        <v>42</v>
      </c>
      <c r="E366" s="4">
        <v>2.3980302810668901</v>
      </c>
      <c r="F366" s="5">
        <v>4.1099999999999999E-3</v>
      </c>
    </row>
    <row r="367" spans="1:6" x14ac:dyDescent="0.2">
      <c r="A367" s="3" t="s">
        <v>6278</v>
      </c>
      <c r="B367" s="3"/>
      <c r="C367" s="3" t="s">
        <v>6279</v>
      </c>
      <c r="D367" s="3" t="s">
        <v>6280</v>
      </c>
      <c r="E367" s="4">
        <v>2.3966827392578098</v>
      </c>
      <c r="F367" s="5">
        <v>2.1800000000000001E-3</v>
      </c>
    </row>
    <row r="368" spans="1:6" x14ac:dyDescent="0.2">
      <c r="A368" s="3" t="s">
        <v>3857</v>
      </c>
      <c r="B368" s="3" t="s">
        <v>3858</v>
      </c>
      <c r="C368" s="3" t="s">
        <v>885</v>
      </c>
      <c r="D368" s="3" t="s">
        <v>675</v>
      </c>
      <c r="E368" s="4">
        <v>2.3958332538604701</v>
      </c>
      <c r="F368" s="5">
        <v>1.7899999999999999E-2</v>
      </c>
    </row>
    <row r="369" spans="1:6" x14ac:dyDescent="0.2">
      <c r="A369" s="3" t="s">
        <v>3254</v>
      </c>
      <c r="B369" s="3" t="s">
        <v>3255</v>
      </c>
      <c r="C369" s="3" t="s">
        <v>131</v>
      </c>
      <c r="D369" s="3" t="s">
        <v>132</v>
      </c>
      <c r="E369" s="4">
        <v>2.3949277400970499</v>
      </c>
      <c r="F369" s="5">
        <v>2.0400000000000001E-2</v>
      </c>
    </row>
    <row r="370" spans="1:6" x14ac:dyDescent="0.2">
      <c r="A370" s="3" t="s">
        <v>6281</v>
      </c>
      <c r="B370" s="3" t="s">
        <v>6282</v>
      </c>
      <c r="C370" s="3" t="s">
        <v>6283</v>
      </c>
      <c r="D370" s="3" t="s">
        <v>6284</v>
      </c>
      <c r="E370" s="4">
        <v>2.3944349288940399</v>
      </c>
      <c r="F370" s="5">
        <v>3.9300000000000003E-3</v>
      </c>
    </row>
    <row r="371" spans="1:6" x14ac:dyDescent="0.2">
      <c r="A371" s="3" t="s">
        <v>6285</v>
      </c>
      <c r="B371" s="3" t="s">
        <v>6286</v>
      </c>
      <c r="C371" s="3" t="s">
        <v>6287</v>
      </c>
      <c r="D371" s="3" t="s">
        <v>6288</v>
      </c>
      <c r="E371" s="4">
        <v>2.3898282051086399</v>
      </c>
      <c r="F371" s="5">
        <v>2.3999999999999998E-3</v>
      </c>
    </row>
    <row r="372" spans="1:6" x14ac:dyDescent="0.2">
      <c r="A372" s="3" t="s">
        <v>6289</v>
      </c>
      <c r="B372" s="3"/>
      <c r="C372" s="3" t="s">
        <v>6290</v>
      </c>
      <c r="D372" s="3" t="s">
        <v>6291</v>
      </c>
      <c r="E372" s="4">
        <v>2.38797187805176</v>
      </c>
      <c r="F372" s="5">
        <v>2.1900000000000001E-3</v>
      </c>
    </row>
    <row r="373" spans="1:6" x14ac:dyDescent="0.2">
      <c r="A373" s="3" t="s">
        <v>6292</v>
      </c>
      <c r="B373" s="3" t="s">
        <v>6293</v>
      </c>
      <c r="C373" s="3" t="s">
        <v>6294</v>
      </c>
      <c r="D373" s="3" t="s">
        <v>6295</v>
      </c>
      <c r="E373" s="4">
        <v>2.3873639106750502</v>
      </c>
      <c r="F373" s="5">
        <v>1.5499999999999999E-3</v>
      </c>
    </row>
    <row r="374" spans="1:6" x14ac:dyDescent="0.2">
      <c r="A374" s="3" t="s">
        <v>6296</v>
      </c>
      <c r="B374" s="3"/>
      <c r="C374" s="3" t="s">
        <v>6297</v>
      </c>
      <c r="D374" s="3"/>
      <c r="E374" s="4">
        <v>2.38717913627625</v>
      </c>
      <c r="F374" s="5">
        <v>3.4200000000000001E-2</v>
      </c>
    </row>
    <row r="375" spans="1:6" x14ac:dyDescent="0.2">
      <c r="A375" s="3" t="s">
        <v>6298</v>
      </c>
      <c r="B375" s="3" t="s">
        <v>6299</v>
      </c>
      <c r="C375" s="3" t="s">
        <v>6300</v>
      </c>
      <c r="D375" s="3" t="s">
        <v>6301</v>
      </c>
      <c r="E375" s="4">
        <v>2.3854072093963601</v>
      </c>
      <c r="F375" s="5">
        <v>3.5099999999999999E-2</v>
      </c>
    </row>
    <row r="376" spans="1:6" x14ac:dyDescent="0.2">
      <c r="A376" s="3" t="s">
        <v>6302</v>
      </c>
      <c r="B376" s="3"/>
      <c r="C376" s="3" t="s">
        <v>6303</v>
      </c>
      <c r="D376" s="3" t="s">
        <v>301</v>
      </c>
      <c r="E376" s="4">
        <v>2.3843982219696001</v>
      </c>
      <c r="F376" s="5">
        <v>1.1599999999999999E-2</v>
      </c>
    </row>
    <row r="377" spans="1:6" x14ac:dyDescent="0.2">
      <c r="A377" s="3" t="s">
        <v>6304</v>
      </c>
      <c r="B377" s="3"/>
      <c r="C377" s="3" t="s">
        <v>6305</v>
      </c>
      <c r="D377" s="3" t="s">
        <v>6306</v>
      </c>
      <c r="E377" s="4">
        <v>2.3833985328674299</v>
      </c>
      <c r="F377" s="5">
        <v>9.4500000000000001E-3</v>
      </c>
    </row>
    <row r="378" spans="1:6" x14ac:dyDescent="0.2">
      <c r="A378" s="3" t="s">
        <v>6307</v>
      </c>
      <c r="B378" s="3"/>
      <c r="C378" s="3" t="s">
        <v>6308</v>
      </c>
      <c r="D378" s="3" t="s">
        <v>6309</v>
      </c>
      <c r="E378" s="4">
        <v>2.3811905384063698</v>
      </c>
      <c r="F378" s="5">
        <v>3.3599999999999998E-2</v>
      </c>
    </row>
    <row r="379" spans="1:6" x14ac:dyDescent="0.2">
      <c r="A379" s="3" t="s">
        <v>3410</v>
      </c>
      <c r="B379" s="3"/>
      <c r="C379" s="3" t="s">
        <v>336</v>
      </c>
      <c r="D379" s="3" t="s">
        <v>337</v>
      </c>
      <c r="E379" s="4">
        <v>2.3768947124481201</v>
      </c>
      <c r="F379" s="5">
        <v>2.3E-2</v>
      </c>
    </row>
    <row r="380" spans="1:6" x14ac:dyDescent="0.2">
      <c r="A380" s="3" t="s">
        <v>4332</v>
      </c>
      <c r="B380" s="3" t="s">
        <v>4333</v>
      </c>
      <c r="C380" s="3" t="s">
        <v>1440</v>
      </c>
      <c r="D380" s="3" t="s">
        <v>1441</v>
      </c>
      <c r="E380" s="4">
        <v>2.3759458065032999</v>
      </c>
      <c r="F380" s="5">
        <v>9.8499999999999994E-3</v>
      </c>
    </row>
    <row r="381" spans="1:6" x14ac:dyDescent="0.2">
      <c r="A381" s="3" t="s">
        <v>6310</v>
      </c>
      <c r="B381" s="3" t="s">
        <v>6311</v>
      </c>
      <c r="C381" s="3" t="s">
        <v>6312</v>
      </c>
      <c r="D381" s="3" t="s">
        <v>6313</v>
      </c>
      <c r="E381" s="4">
        <v>2.3740649223327601</v>
      </c>
      <c r="F381" s="5">
        <v>4.81E-3</v>
      </c>
    </row>
    <row r="382" spans="1:6" x14ac:dyDescent="0.2">
      <c r="A382" s="3" t="s">
        <v>4415</v>
      </c>
      <c r="B382" s="3" t="s">
        <v>4416</v>
      </c>
      <c r="C382" s="3" t="s">
        <v>1538</v>
      </c>
      <c r="D382" s="3" t="s">
        <v>1539</v>
      </c>
      <c r="E382" s="4">
        <v>2.36660504341125</v>
      </c>
      <c r="F382" s="5">
        <v>3.0499999999999999E-2</v>
      </c>
    </row>
    <row r="383" spans="1:6" x14ac:dyDescent="0.2">
      <c r="A383" s="3" t="s">
        <v>6314</v>
      </c>
      <c r="B383" s="3"/>
      <c r="C383" s="3" t="s">
        <v>6315</v>
      </c>
      <c r="D383" s="3" t="s">
        <v>6316</v>
      </c>
      <c r="E383" s="4">
        <v>2.36562919616699</v>
      </c>
      <c r="F383" s="5">
        <v>3.5999999999999999E-3</v>
      </c>
    </row>
    <row r="384" spans="1:6" x14ac:dyDescent="0.2">
      <c r="A384" s="3" t="s">
        <v>3319</v>
      </c>
      <c r="B384" s="3"/>
      <c r="C384" s="3" t="s">
        <v>221</v>
      </c>
      <c r="D384" s="3" t="s">
        <v>222</v>
      </c>
      <c r="E384" s="4">
        <v>2.3652396202087398</v>
      </c>
      <c r="F384" s="5">
        <v>3.8700000000000002E-3</v>
      </c>
    </row>
    <row r="385" spans="1:6" x14ac:dyDescent="0.2">
      <c r="A385" s="3" t="s">
        <v>6317</v>
      </c>
      <c r="B385" s="3"/>
      <c r="C385" s="3" t="s">
        <v>6318</v>
      </c>
      <c r="D385" s="3" t="s">
        <v>2220</v>
      </c>
      <c r="E385" s="4">
        <v>2.36313056945801</v>
      </c>
      <c r="F385" s="5">
        <v>3.6099999999999999E-3</v>
      </c>
    </row>
    <row r="386" spans="1:6" x14ac:dyDescent="0.2">
      <c r="A386" s="3" t="s">
        <v>3860</v>
      </c>
      <c r="B386" s="3" t="s">
        <v>3861</v>
      </c>
      <c r="C386" s="3" t="s">
        <v>888</v>
      </c>
      <c r="D386" s="3" t="s">
        <v>889</v>
      </c>
      <c r="E386" s="4">
        <v>2.36017870903015</v>
      </c>
      <c r="F386" s="5">
        <v>8.3499999999999998E-3</v>
      </c>
    </row>
    <row r="387" spans="1:6" x14ac:dyDescent="0.2">
      <c r="A387" s="3" t="s">
        <v>6319</v>
      </c>
      <c r="B387" s="3" t="s">
        <v>6320</v>
      </c>
      <c r="C387" s="3"/>
      <c r="D387" s="3" t="s">
        <v>6321</v>
      </c>
      <c r="E387" s="4">
        <v>2.3590862751007098</v>
      </c>
      <c r="F387" s="5">
        <v>1.12E-2</v>
      </c>
    </row>
    <row r="388" spans="1:6" x14ac:dyDescent="0.2">
      <c r="A388" s="3" t="s">
        <v>4145</v>
      </c>
      <c r="B388" s="3" t="s">
        <v>4146</v>
      </c>
      <c r="C388" s="3" t="s">
        <v>1222</v>
      </c>
      <c r="D388" s="3" t="s">
        <v>1223</v>
      </c>
      <c r="E388" s="4">
        <v>2.3585970401763898</v>
      </c>
      <c r="F388" s="5">
        <v>4.0499999999999998E-3</v>
      </c>
    </row>
    <row r="389" spans="1:6" x14ac:dyDescent="0.2">
      <c r="A389" s="3" t="s">
        <v>6322</v>
      </c>
      <c r="B389" s="3"/>
      <c r="C389" s="3" t="s">
        <v>6323</v>
      </c>
      <c r="D389" s="3"/>
      <c r="E389" s="4">
        <v>2.3523073196411102</v>
      </c>
      <c r="F389" s="5">
        <v>3.9899999999999996E-3</v>
      </c>
    </row>
    <row r="390" spans="1:6" x14ac:dyDescent="0.2">
      <c r="A390" s="3" t="s">
        <v>6324</v>
      </c>
      <c r="B390" s="3" t="s">
        <v>6325</v>
      </c>
      <c r="C390" s="3" t="s">
        <v>6326</v>
      </c>
      <c r="D390" s="3" t="s">
        <v>6327</v>
      </c>
      <c r="E390" s="4">
        <v>2.35109210014343</v>
      </c>
      <c r="F390" s="5">
        <v>9.4599999999999997E-3</v>
      </c>
    </row>
    <row r="391" spans="1:6" x14ac:dyDescent="0.2">
      <c r="A391" s="3" t="s">
        <v>6328</v>
      </c>
      <c r="B391" s="3"/>
      <c r="C391" s="3" t="s">
        <v>6329</v>
      </c>
      <c r="D391" s="3"/>
      <c r="E391" s="4">
        <v>2.3488140106201199</v>
      </c>
      <c r="F391" s="5">
        <v>1.2500000000000001E-2</v>
      </c>
    </row>
    <row r="392" spans="1:6" x14ac:dyDescent="0.2">
      <c r="A392" s="3" t="s">
        <v>3334</v>
      </c>
      <c r="B392" s="3"/>
      <c r="C392" s="3" t="s">
        <v>240</v>
      </c>
      <c r="D392" s="3" t="s">
        <v>241</v>
      </c>
      <c r="E392" s="4">
        <v>2.3463890552520801</v>
      </c>
      <c r="F392" s="5">
        <v>1.18E-2</v>
      </c>
    </row>
    <row r="393" spans="1:6" x14ac:dyDescent="0.2">
      <c r="A393" s="3" t="s">
        <v>4654</v>
      </c>
      <c r="B393" s="3" t="s">
        <v>4655</v>
      </c>
      <c r="C393" s="3"/>
      <c r="D393" s="3" t="s">
        <v>1280</v>
      </c>
      <c r="E393" s="4">
        <v>2.3422214984893799</v>
      </c>
      <c r="F393" s="5">
        <v>1.6899999999999998E-2</v>
      </c>
    </row>
    <row r="394" spans="1:6" x14ac:dyDescent="0.2">
      <c r="A394" s="3" t="s">
        <v>6330</v>
      </c>
      <c r="B394" s="3"/>
      <c r="C394" s="3" t="s">
        <v>6331</v>
      </c>
      <c r="D394" s="3" t="s">
        <v>6332</v>
      </c>
      <c r="E394" s="4">
        <v>2.3418948650360099</v>
      </c>
      <c r="F394" s="5">
        <v>7.5799999999999999E-3</v>
      </c>
    </row>
    <row r="395" spans="1:6" x14ac:dyDescent="0.2">
      <c r="A395" s="3" t="s">
        <v>6333</v>
      </c>
      <c r="B395" s="3" t="s">
        <v>6334</v>
      </c>
      <c r="C395" s="3" t="s">
        <v>6335</v>
      </c>
      <c r="D395" s="3" t="s">
        <v>1293</v>
      </c>
      <c r="E395" s="4">
        <v>2.3406500816345202</v>
      </c>
      <c r="F395" s="5">
        <v>3.16E-3</v>
      </c>
    </row>
    <row r="396" spans="1:6" x14ac:dyDescent="0.2">
      <c r="A396" s="3" t="s">
        <v>3663</v>
      </c>
      <c r="B396" s="3" t="s">
        <v>3664</v>
      </c>
      <c r="C396" s="3" t="s">
        <v>660</v>
      </c>
      <c r="D396" s="3" t="s">
        <v>661</v>
      </c>
      <c r="E396" s="4">
        <v>2.3406393527984601</v>
      </c>
      <c r="F396" s="5">
        <v>3.1399999999999997E-2</v>
      </c>
    </row>
    <row r="397" spans="1:6" x14ac:dyDescent="0.2">
      <c r="A397" s="3" t="s">
        <v>4561</v>
      </c>
      <c r="B397" s="3" t="s">
        <v>4562</v>
      </c>
      <c r="C397" s="3" t="s">
        <v>1719</v>
      </c>
      <c r="D397" s="3" t="s">
        <v>345</v>
      </c>
      <c r="E397" s="4">
        <v>2.3402070999145499</v>
      </c>
      <c r="F397" s="5">
        <v>5.4299999999999999E-3</v>
      </c>
    </row>
    <row r="398" spans="1:6" x14ac:dyDescent="0.2">
      <c r="A398" s="3" t="s">
        <v>6336</v>
      </c>
      <c r="B398" s="3"/>
      <c r="C398" s="3" t="s">
        <v>6337</v>
      </c>
      <c r="D398" s="3" t="s">
        <v>301</v>
      </c>
      <c r="E398" s="4">
        <v>2.3327550888061501</v>
      </c>
      <c r="F398" s="5">
        <v>1.61E-2</v>
      </c>
    </row>
    <row r="399" spans="1:6" x14ac:dyDescent="0.2">
      <c r="A399" s="3" t="s">
        <v>6338</v>
      </c>
      <c r="B399" s="3"/>
      <c r="C399" s="3" t="s">
        <v>6339</v>
      </c>
      <c r="D399" s="3" t="s">
        <v>6340</v>
      </c>
      <c r="E399" s="4">
        <v>2.3310251235961901</v>
      </c>
      <c r="F399" s="5">
        <v>1.29E-2</v>
      </c>
    </row>
    <row r="400" spans="1:6" x14ac:dyDescent="0.2">
      <c r="A400" s="3" t="s">
        <v>6341</v>
      </c>
      <c r="B400" s="3"/>
      <c r="C400" s="3" t="s">
        <v>6342</v>
      </c>
      <c r="D400" s="3" t="s">
        <v>611</v>
      </c>
      <c r="E400" s="4">
        <v>2.3299484252929701</v>
      </c>
      <c r="F400" s="5">
        <v>2.9899999999999999E-2</v>
      </c>
    </row>
    <row r="401" spans="1:6" x14ac:dyDescent="0.2">
      <c r="A401" s="3" t="s">
        <v>3652</v>
      </c>
      <c r="B401" s="3" t="s">
        <v>3653</v>
      </c>
      <c r="C401" s="3" t="s">
        <v>646</v>
      </c>
      <c r="D401" s="3" t="s">
        <v>647</v>
      </c>
      <c r="E401" s="4">
        <v>2.3290531635284402</v>
      </c>
      <c r="F401" s="5">
        <v>4.5599999999999998E-3</v>
      </c>
    </row>
    <row r="402" spans="1:6" x14ac:dyDescent="0.2">
      <c r="A402" s="3" t="s">
        <v>6343</v>
      </c>
      <c r="B402" s="3" t="s">
        <v>6344</v>
      </c>
      <c r="C402" s="3" t="s">
        <v>6345</v>
      </c>
      <c r="D402" s="3" t="s">
        <v>6346</v>
      </c>
      <c r="E402" s="4">
        <v>2.32861423492432</v>
      </c>
      <c r="F402" s="5">
        <v>1.12E-2</v>
      </c>
    </row>
    <row r="403" spans="1:6" x14ac:dyDescent="0.2">
      <c r="A403" s="3" t="s">
        <v>3419</v>
      </c>
      <c r="B403" s="3" t="s">
        <v>3420</v>
      </c>
      <c r="C403" s="3" t="s">
        <v>350</v>
      </c>
      <c r="D403" s="3" t="s">
        <v>351</v>
      </c>
      <c r="E403" s="4">
        <v>2.3285388946533199</v>
      </c>
      <c r="F403" s="5">
        <v>1.64E-3</v>
      </c>
    </row>
    <row r="404" spans="1:6" x14ac:dyDescent="0.2">
      <c r="A404" s="3" t="s">
        <v>4733</v>
      </c>
      <c r="B404" s="3"/>
      <c r="C404" s="3" t="s">
        <v>1918</v>
      </c>
      <c r="D404" s="3" t="s">
        <v>1919</v>
      </c>
      <c r="E404" s="4">
        <v>2.3269734382629399</v>
      </c>
      <c r="F404" s="5">
        <v>7.0200000000000002E-3</v>
      </c>
    </row>
    <row r="405" spans="1:6" x14ac:dyDescent="0.2">
      <c r="A405" s="3" t="s">
        <v>3849</v>
      </c>
      <c r="B405" s="3"/>
      <c r="C405" s="3" t="s">
        <v>874</v>
      </c>
      <c r="D405" s="3" t="s">
        <v>875</v>
      </c>
      <c r="E405" s="4">
        <v>2.32495141029358</v>
      </c>
      <c r="F405" s="5">
        <v>2.53E-2</v>
      </c>
    </row>
    <row r="406" spans="1:6" x14ac:dyDescent="0.2">
      <c r="A406" s="3" t="s">
        <v>3431</v>
      </c>
      <c r="B406" s="3" t="s">
        <v>3432</v>
      </c>
      <c r="C406" s="3" t="s">
        <v>362</v>
      </c>
      <c r="D406" s="3" t="s">
        <v>363</v>
      </c>
      <c r="E406" s="4">
        <v>2.3245301246643102</v>
      </c>
      <c r="F406" s="5">
        <v>1.47E-2</v>
      </c>
    </row>
    <row r="407" spans="1:6" x14ac:dyDescent="0.2">
      <c r="A407" s="3" t="s">
        <v>6347</v>
      </c>
      <c r="B407" s="3"/>
      <c r="C407" s="3" t="s">
        <v>6348</v>
      </c>
      <c r="D407" s="3" t="s">
        <v>6349</v>
      </c>
      <c r="E407" s="4">
        <v>2.3221924304962198</v>
      </c>
      <c r="F407" s="5">
        <v>5.7299999999999999E-3</v>
      </c>
    </row>
    <row r="408" spans="1:6" x14ac:dyDescent="0.2">
      <c r="A408" s="3" t="s">
        <v>3529</v>
      </c>
      <c r="B408" s="3"/>
      <c r="C408" s="3" t="s">
        <v>488</v>
      </c>
      <c r="D408" s="3"/>
      <c r="E408" s="4">
        <v>2.3215897083282502</v>
      </c>
      <c r="F408" s="5">
        <v>2.63E-2</v>
      </c>
    </row>
    <row r="409" spans="1:6" x14ac:dyDescent="0.2">
      <c r="A409" s="3" t="s">
        <v>3428</v>
      </c>
      <c r="B409" s="3"/>
      <c r="C409" s="3" t="s">
        <v>358</v>
      </c>
      <c r="D409" s="3" t="s">
        <v>359</v>
      </c>
      <c r="E409" s="4">
        <v>2.3182315826415998</v>
      </c>
      <c r="F409" s="5">
        <v>7.1599999999999997E-3</v>
      </c>
    </row>
    <row r="410" spans="1:6" x14ac:dyDescent="0.2">
      <c r="A410" s="3" t="s">
        <v>6350</v>
      </c>
      <c r="B410" s="3" t="s">
        <v>6351</v>
      </c>
      <c r="C410" s="3" t="s">
        <v>6352</v>
      </c>
      <c r="D410" s="3" t="s">
        <v>1293</v>
      </c>
      <c r="E410" s="4">
        <v>2.3125023841857901</v>
      </c>
      <c r="F410" s="5">
        <v>7.9900000000000006E-3</v>
      </c>
    </row>
    <row r="411" spans="1:6" x14ac:dyDescent="0.2">
      <c r="A411" s="3" t="s">
        <v>3268</v>
      </c>
      <c r="B411" s="3"/>
      <c r="C411" s="3" t="s">
        <v>149</v>
      </c>
      <c r="D411" s="3" t="s">
        <v>150</v>
      </c>
      <c r="E411" s="4">
        <v>2.3116838932037398</v>
      </c>
      <c r="F411" s="5">
        <v>5.5900000000000004E-3</v>
      </c>
    </row>
    <row r="412" spans="1:6" x14ac:dyDescent="0.2">
      <c r="A412" s="3" t="s">
        <v>6353</v>
      </c>
      <c r="B412" s="3" t="s">
        <v>6354</v>
      </c>
      <c r="C412" s="3" t="s">
        <v>6355</v>
      </c>
      <c r="D412" s="3" t="s">
        <v>6356</v>
      </c>
      <c r="E412" s="4">
        <v>2.3101344108581499</v>
      </c>
      <c r="F412" s="5">
        <v>2.32E-3</v>
      </c>
    </row>
    <row r="413" spans="1:6" x14ac:dyDescent="0.2">
      <c r="A413" s="3" t="s">
        <v>4211</v>
      </c>
      <c r="B413" s="3"/>
      <c r="C413" s="3" t="s">
        <v>1292</v>
      </c>
      <c r="D413" s="3" t="s">
        <v>1293</v>
      </c>
      <c r="E413" s="4">
        <v>2.3086531162261998</v>
      </c>
      <c r="F413" s="5">
        <v>1.12E-2</v>
      </c>
    </row>
    <row r="414" spans="1:6" x14ac:dyDescent="0.2">
      <c r="A414" s="3" t="s">
        <v>6357</v>
      </c>
      <c r="B414" s="3" t="s">
        <v>6358</v>
      </c>
      <c r="C414" s="3" t="s">
        <v>6359</v>
      </c>
      <c r="D414" s="3" t="s">
        <v>6360</v>
      </c>
      <c r="E414" s="4">
        <v>2.3058598041534402</v>
      </c>
      <c r="F414" s="5">
        <v>1.7299999999999999E-2</v>
      </c>
    </row>
    <row r="415" spans="1:6" x14ac:dyDescent="0.2">
      <c r="A415" s="3" t="s">
        <v>3350</v>
      </c>
      <c r="B415" s="3" t="s">
        <v>3351</v>
      </c>
      <c r="C415" s="3" t="s">
        <v>260</v>
      </c>
      <c r="D415" s="3" t="s">
        <v>261</v>
      </c>
      <c r="E415" s="4">
        <v>2.3055400848388699</v>
      </c>
      <c r="F415" s="5">
        <v>3.4099999999999998E-2</v>
      </c>
    </row>
    <row r="416" spans="1:6" x14ac:dyDescent="0.2">
      <c r="A416" s="3" t="s">
        <v>3952</v>
      </c>
      <c r="B416" s="3"/>
      <c r="C416" s="3" t="s">
        <v>1001</v>
      </c>
      <c r="D416" s="3" t="s">
        <v>1002</v>
      </c>
      <c r="E416" s="4">
        <v>2.30270147323608</v>
      </c>
      <c r="F416" s="5">
        <v>8.8000000000000005E-3</v>
      </c>
    </row>
    <row r="417" spans="1:6" x14ac:dyDescent="0.2">
      <c r="A417" s="3" t="s">
        <v>6361</v>
      </c>
      <c r="B417" s="3" t="s">
        <v>6362</v>
      </c>
      <c r="C417" s="3" t="s">
        <v>6363</v>
      </c>
      <c r="D417" s="3" t="s">
        <v>6364</v>
      </c>
      <c r="E417" s="4">
        <v>2.30151391029358</v>
      </c>
      <c r="F417" s="5">
        <v>7.0400000000000003E-3</v>
      </c>
    </row>
    <row r="418" spans="1:6" x14ac:dyDescent="0.2">
      <c r="A418" s="3" t="s">
        <v>6365</v>
      </c>
      <c r="B418" s="3" t="s">
        <v>6366</v>
      </c>
      <c r="C418" s="3"/>
      <c r="D418" s="3" t="s">
        <v>6367</v>
      </c>
      <c r="E418" s="4">
        <v>2.2998523712158199</v>
      </c>
      <c r="F418" s="5">
        <v>4.45E-3</v>
      </c>
    </row>
    <row r="419" spans="1:6" x14ac:dyDescent="0.2">
      <c r="A419" s="3" t="s">
        <v>4427</v>
      </c>
      <c r="B419" s="3"/>
      <c r="C419" s="3" t="s">
        <v>1551</v>
      </c>
      <c r="D419" s="3" t="s">
        <v>1552</v>
      </c>
      <c r="E419" s="4">
        <v>2.29848337173462</v>
      </c>
      <c r="F419" s="5">
        <v>2.3E-2</v>
      </c>
    </row>
    <row r="420" spans="1:6" x14ac:dyDescent="0.2">
      <c r="A420" s="3" t="s">
        <v>6368</v>
      </c>
      <c r="B420" s="3" t="s">
        <v>6369</v>
      </c>
      <c r="C420" s="3" t="s">
        <v>6370</v>
      </c>
      <c r="D420" s="3" t="s">
        <v>6371</v>
      </c>
      <c r="E420" s="4">
        <v>2.2982995510101301</v>
      </c>
      <c r="F420" s="5">
        <v>9.11E-3</v>
      </c>
    </row>
    <row r="421" spans="1:6" x14ac:dyDescent="0.2">
      <c r="A421" s="3" t="s">
        <v>6372</v>
      </c>
      <c r="B421" s="3" t="s">
        <v>6373</v>
      </c>
      <c r="C421" s="3" t="s">
        <v>6374</v>
      </c>
      <c r="D421" s="3" t="s">
        <v>6375</v>
      </c>
      <c r="E421" s="4">
        <v>2.29455494880676</v>
      </c>
      <c r="F421" s="5">
        <v>1.89E-2</v>
      </c>
    </row>
    <row r="422" spans="1:6" x14ac:dyDescent="0.2">
      <c r="A422" s="3" t="s">
        <v>6376</v>
      </c>
      <c r="B422" s="3" t="s">
        <v>6377</v>
      </c>
      <c r="C422" s="3" t="s">
        <v>6378</v>
      </c>
      <c r="D422" s="3" t="s">
        <v>6379</v>
      </c>
      <c r="E422" s="4">
        <v>2.2943892478942902</v>
      </c>
      <c r="F422" s="5">
        <v>3.0200000000000001E-3</v>
      </c>
    </row>
    <row r="423" spans="1:6" x14ac:dyDescent="0.2">
      <c r="A423" s="3" t="s">
        <v>6380</v>
      </c>
      <c r="B423" s="3"/>
      <c r="C423" s="3" t="s">
        <v>6381</v>
      </c>
      <c r="D423" s="3" t="s">
        <v>6382</v>
      </c>
      <c r="E423" s="4">
        <v>2.2882664203643799</v>
      </c>
      <c r="F423" s="5">
        <v>1.35E-2</v>
      </c>
    </row>
    <row r="424" spans="1:6" x14ac:dyDescent="0.2">
      <c r="A424" s="3" t="s">
        <v>6383</v>
      </c>
      <c r="B424" s="3"/>
      <c r="C424" s="3" t="s">
        <v>6384</v>
      </c>
      <c r="D424" s="3" t="s">
        <v>1952</v>
      </c>
      <c r="E424" s="4">
        <v>2.28618335723877</v>
      </c>
      <c r="F424" s="5">
        <v>4.8300000000000003E-2</v>
      </c>
    </row>
    <row r="425" spans="1:6" x14ac:dyDescent="0.2">
      <c r="A425" s="3" t="s">
        <v>6385</v>
      </c>
      <c r="B425" s="3"/>
      <c r="C425" s="3" t="s">
        <v>6386</v>
      </c>
      <c r="D425" s="3" t="s">
        <v>185</v>
      </c>
      <c r="E425" s="4">
        <v>2.2851021289825399</v>
      </c>
      <c r="F425" s="5">
        <v>2.3600000000000001E-3</v>
      </c>
    </row>
    <row r="426" spans="1:6" x14ac:dyDescent="0.2">
      <c r="A426" s="3" t="s">
        <v>6387</v>
      </c>
      <c r="B426" s="3" t="s">
        <v>6388</v>
      </c>
      <c r="C426" s="3" t="s">
        <v>6389</v>
      </c>
      <c r="D426" s="3" t="s">
        <v>6390</v>
      </c>
      <c r="E426" s="4">
        <v>2.2800221443176301</v>
      </c>
      <c r="F426" s="5">
        <v>2.06E-2</v>
      </c>
    </row>
    <row r="427" spans="1:6" x14ac:dyDescent="0.2">
      <c r="A427" s="3" t="s">
        <v>6391</v>
      </c>
      <c r="B427" s="3" t="s">
        <v>6392</v>
      </c>
      <c r="C427" s="3" t="s">
        <v>6393</v>
      </c>
      <c r="D427" s="3" t="s">
        <v>6394</v>
      </c>
      <c r="E427" s="4">
        <v>2.27982878684998</v>
      </c>
      <c r="F427" s="5">
        <v>8.7200000000000003E-3</v>
      </c>
    </row>
    <row r="428" spans="1:6" x14ac:dyDescent="0.2">
      <c r="A428" s="3" t="s">
        <v>6395</v>
      </c>
      <c r="B428" s="3" t="s">
        <v>6396</v>
      </c>
      <c r="C428" s="3" t="s">
        <v>6397</v>
      </c>
      <c r="D428" s="3" t="s">
        <v>6398</v>
      </c>
      <c r="E428" s="4">
        <v>2.2771625518798801</v>
      </c>
      <c r="F428" s="5">
        <v>2.32E-3</v>
      </c>
    </row>
    <row r="429" spans="1:6" x14ac:dyDescent="0.2">
      <c r="A429" s="3" t="s">
        <v>6399</v>
      </c>
      <c r="B429" s="3" t="s">
        <v>6400</v>
      </c>
      <c r="C429" s="3" t="s">
        <v>6401</v>
      </c>
      <c r="D429" s="3" t="s">
        <v>6402</v>
      </c>
      <c r="E429" s="4">
        <v>2.2761814594268799</v>
      </c>
      <c r="F429" s="5">
        <v>2.82E-3</v>
      </c>
    </row>
    <row r="430" spans="1:6" x14ac:dyDescent="0.2">
      <c r="A430" s="3" t="s">
        <v>4729</v>
      </c>
      <c r="B430" s="3" t="s">
        <v>4730</v>
      </c>
      <c r="C430" s="3" t="s">
        <v>1913</v>
      </c>
      <c r="D430" s="3" t="s">
        <v>287</v>
      </c>
      <c r="E430" s="4">
        <v>2.2734272480011</v>
      </c>
      <c r="F430" s="5">
        <v>2.16E-3</v>
      </c>
    </row>
    <row r="431" spans="1:6" x14ac:dyDescent="0.2">
      <c r="A431" s="3" t="s">
        <v>5042</v>
      </c>
      <c r="B431" s="3"/>
      <c r="C431" s="3" t="s">
        <v>2864</v>
      </c>
      <c r="D431" s="3" t="s">
        <v>2865</v>
      </c>
      <c r="E431" s="4">
        <v>2.27187299728394</v>
      </c>
      <c r="F431" s="5">
        <v>1.9099999999999999E-2</v>
      </c>
    </row>
    <row r="432" spans="1:6" x14ac:dyDescent="0.2">
      <c r="A432" s="3" t="s">
        <v>6403</v>
      </c>
      <c r="B432" s="3" t="s">
        <v>6404</v>
      </c>
      <c r="C432" s="3" t="s">
        <v>6405</v>
      </c>
      <c r="D432" s="3" t="s">
        <v>6406</v>
      </c>
      <c r="E432" s="4">
        <v>2.2697384357452401</v>
      </c>
      <c r="F432" s="5">
        <v>1.9800000000000002E-2</v>
      </c>
    </row>
    <row r="433" spans="1:6" x14ac:dyDescent="0.2">
      <c r="A433" s="3" t="s">
        <v>6407</v>
      </c>
      <c r="B433" s="3"/>
      <c r="C433" s="3" t="s">
        <v>6408</v>
      </c>
      <c r="D433" s="3"/>
      <c r="E433" s="4">
        <v>2.2690365314483598</v>
      </c>
      <c r="F433" s="5">
        <v>2.9100000000000001E-2</v>
      </c>
    </row>
    <row r="434" spans="1:6" x14ac:dyDescent="0.2">
      <c r="A434" s="3" t="s">
        <v>6409</v>
      </c>
      <c r="B434" s="3" t="s">
        <v>6410</v>
      </c>
      <c r="C434" s="3" t="s">
        <v>6411</v>
      </c>
      <c r="D434" s="3" t="s">
        <v>6412</v>
      </c>
      <c r="E434" s="4">
        <v>2.2676694393157999</v>
      </c>
      <c r="F434" s="5">
        <v>4.5300000000000002E-3</v>
      </c>
    </row>
    <row r="435" spans="1:6" x14ac:dyDescent="0.2">
      <c r="A435" s="3" t="s">
        <v>4077</v>
      </c>
      <c r="B435" s="3" t="s">
        <v>4078</v>
      </c>
      <c r="C435" s="3" t="s">
        <v>1150</v>
      </c>
      <c r="D435" s="3" t="s">
        <v>1151</v>
      </c>
      <c r="E435" s="4">
        <v>2.2650375366210902</v>
      </c>
      <c r="F435" s="5">
        <v>2.3199999999999998E-2</v>
      </c>
    </row>
    <row r="436" spans="1:6" x14ac:dyDescent="0.2">
      <c r="A436" s="3" t="s">
        <v>6413</v>
      </c>
      <c r="B436" s="3"/>
      <c r="C436" s="3" t="s">
        <v>6414</v>
      </c>
      <c r="D436" s="3" t="s">
        <v>1678</v>
      </c>
      <c r="E436" s="4">
        <v>2.2635982036590598</v>
      </c>
      <c r="F436" s="5">
        <v>4.5700000000000003E-3</v>
      </c>
    </row>
    <row r="437" spans="1:6" x14ac:dyDescent="0.2">
      <c r="A437" s="3" t="s">
        <v>6415</v>
      </c>
      <c r="B437" s="3" t="s">
        <v>6416</v>
      </c>
      <c r="C437" s="3" t="s">
        <v>6417</v>
      </c>
      <c r="D437" s="3" t="s">
        <v>6418</v>
      </c>
      <c r="E437" s="4">
        <v>2.2629246711731001</v>
      </c>
      <c r="F437" s="5">
        <v>4.9399999999999999E-2</v>
      </c>
    </row>
    <row r="438" spans="1:6" x14ac:dyDescent="0.2">
      <c r="A438" s="3" t="s">
        <v>3749</v>
      </c>
      <c r="B438" s="3" t="s">
        <v>3750</v>
      </c>
      <c r="C438" s="3" t="s">
        <v>760</v>
      </c>
      <c r="D438" s="3" t="s">
        <v>761</v>
      </c>
      <c r="E438" s="4">
        <v>2.2620820999145499</v>
      </c>
      <c r="F438" s="5">
        <v>9.6399999999999993E-3</v>
      </c>
    </row>
    <row r="439" spans="1:6" x14ac:dyDescent="0.2">
      <c r="A439" s="3" t="s">
        <v>3333</v>
      </c>
      <c r="B439" s="3"/>
      <c r="C439" s="3" t="s">
        <v>238</v>
      </c>
      <c r="D439" s="3" t="s">
        <v>239</v>
      </c>
      <c r="E439" s="4">
        <v>2.26165771484375</v>
      </c>
      <c r="F439" s="5">
        <v>2.32E-3</v>
      </c>
    </row>
    <row r="440" spans="1:6" x14ac:dyDescent="0.2">
      <c r="A440" s="3" t="s">
        <v>6419</v>
      </c>
      <c r="B440" s="3"/>
      <c r="C440" s="3" t="s">
        <v>6420</v>
      </c>
      <c r="D440" s="3" t="s">
        <v>5834</v>
      </c>
      <c r="E440" s="4">
        <v>2.2615997791290301</v>
      </c>
      <c r="F440" s="5">
        <v>0.04</v>
      </c>
    </row>
    <row r="441" spans="1:6" x14ac:dyDescent="0.2">
      <c r="A441" s="3" t="s">
        <v>6421</v>
      </c>
      <c r="B441" s="3"/>
      <c r="C441" s="3" t="s">
        <v>6422</v>
      </c>
      <c r="D441" s="3" t="s">
        <v>6423</v>
      </c>
      <c r="E441" s="4">
        <v>2.2595050334930402</v>
      </c>
      <c r="F441" s="5">
        <v>2.4499999999999999E-3</v>
      </c>
    </row>
    <row r="442" spans="1:6" x14ac:dyDescent="0.2">
      <c r="A442" s="3" t="s">
        <v>6424</v>
      </c>
      <c r="B442" s="3" t="s">
        <v>6425</v>
      </c>
      <c r="C442" s="3"/>
      <c r="D442" s="3" t="s">
        <v>6426</v>
      </c>
      <c r="E442" s="4">
        <v>2.25676822662354</v>
      </c>
      <c r="F442" s="5">
        <v>1.9099999999999999E-2</v>
      </c>
    </row>
    <row r="443" spans="1:6" x14ac:dyDescent="0.2">
      <c r="A443" s="3" t="s">
        <v>6427</v>
      </c>
      <c r="B443" s="3" t="s">
        <v>6428</v>
      </c>
      <c r="C443" s="3" t="s">
        <v>6429</v>
      </c>
      <c r="D443" s="3" t="s">
        <v>6430</v>
      </c>
      <c r="E443" s="4">
        <v>2.2547688484191899</v>
      </c>
      <c r="F443" s="5">
        <v>1.9900000000000001E-2</v>
      </c>
    </row>
    <row r="444" spans="1:6" x14ac:dyDescent="0.2">
      <c r="A444" s="3" t="s">
        <v>3716</v>
      </c>
      <c r="B444" s="3" t="s">
        <v>3717</v>
      </c>
      <c r="C444" s="3" t="s">
        <v>720</v>
      </c>
      <c r="D444" s="3" t="s">
        <v>721</v>
      </c>
      <c r="E444" s="4">
        <v>2.2547454833984402</v>
      </c>
      <c r="F444" s="5">
        <v>1.4200000000000001E-2</v>
      </c>
    </row>
    <row r="445" spans="1:6" x14ac:dyDescent="0.2">
      <c r="A445" s="3" t="s">
        <v>6431</v>
      </c>
      <c r="B445" s="3" t="s">
        <v>6432</v>
      </c>
      <c r="C445" s="3" t="s">
        <v>6433</v>
      </c>
      <c r="D445" s="3" t="s">
        <v>6434</v>
      </c>
      <c r="E445" s="4">
        <v>2.2526102066039999</v>
      </c>
      <c r="F445" s="5">
        <v>2.2200000000000002E-3</v>
      </c>
    </row>
    <row r="446" spans="1:6" x14ac:dyDescent="0.2">
      <c r="A446" s="3" t="s">
        <v>6435</v>
      </c>
      <c r="B446" s="3"/>
      <c r="C446" s="3" t="s">
        <v>6436</v>
      </c>
      <c r="D446" s="3" t="s">
        <v>1259</v>
      </c>
      <c r="E446" s="4">
        <v>2.2523877620696999</v>
      </c>
      <c r="F446" s="5">
        <v>2.3400000000000001E-3</v>
      </c>
    </row>
    <row r="447" spans="1:6" x14ac:dyDescent="0.2">
      <c r="A447" s="3" t="s">
        <v>6437</v>
      </c>
      <c r="B447" s="3"/>
      <c r="C447" s="3" t="s">
        <v>6438</v>
      </c>
      <c r="D447" s="3" t="s">
        <v>6439</v>
      </c>
      <c r="E447" s="4">
        <v>2.2521929740905802</v>
      </c>
      <c r="F447" s="5">
        <v>5.6699999999999997E-3</v>
      </c>
    </row>
    <row r="448" spans="1:6" x14ac:dyDescent="0.2">
      <c r="A448" s="3" t="s">
        <v>6440</v>
      </c>
      <c r="B448" s="3" t="s">
        <v>6441</v>
      </c>
      <c r="C448" s="3" t="s">
        <v>6442</v>
      </c>
      <c r="D448" s="3" t="s">
        <v>345</v>
      </c>
      <c r="E448" s="4">
        <v>2.2510557174682599</v>
      </c>
      <c r="F448" s="5">
        <v>2.4499999999999999E-3</v>
      </c>
    </row>
    <row r="449" spans="1:6" x14ac:dyDescent="0.2">
      <c r="A449" s="3" t="s">
        <v>3616</v>
      </c>
      <c r="B449" s="3" t="s">
        <v>3617</v>
      </c>
      <c r="C449" s="3" t="s">
        <v>596</v>
      </c>
      <c r="D449" s="3"/>
      <c r="E449" s="4">
        <v>2.24716997146606</v>
      </c>
      <c r="F449" s="5">
        <v>5.4200000000000003E-3</v>
      </c>
    </row>
    <row r="450" spans="1:6" x14ac:dyDescent="0.2">
      <c r="A450" s="3" t="s">
        <v>3670</v>
      </c>
      <c r="B450" s="3" t="s">
        <v>3671</v>
      </c>
      <c r="C450" s="3" t="s">
        <v>668</v>
      </c>
      <c r="D450" s="3" t="s">
        <v>669</v>
      </c>
      <c r="E450" s="4">
        <v>2.2465450763702401</v>
      </c>
      <c r="F450" s="5">
        <v>1.12E-2</v>
      </c>
    </row>
    <row r="451" spans="1:6" x14ac:dyDescent="0.2">
      <c r="A451" s="3" t="s">
        <v>6443</v>
      </c>
      <c r="B451" s="3" t="s">
        <v>6444</v>
      </c>
      <c r="C451" s="3" t="s">
        <v>6445</v>
      </c>
      <c r="D451" s="3" t="s">
        <v>6446</v>
      </c>
      <c r="E451" s="4">
        <v>2.2445907592773402</v>
      </c>
      <c r="F451" s="5">
        <v>2.33E-3</v>
      </c>
    </row>
    <row r="452" spans="1:6" x14ac:dyDescent="0.2">
      <c r="A452" s="3" t="s">
        <v>3547</v>
      </c>
      <c r="B452" s="3" t="s">
        <v>3548</v>
      </c>
      <c r="C452" s="3" t="s">
        <v>508</v>
      </c>
      <c r="D452" s="3" t="s">
        <v>509</v>
      </c>
      <c r="E452" s="4">
        <v>2.2412514686584499</v>
      </c>
      <c r="F452" s="5">
        <v>3.0799999999999998E-3</v>
      </c>
    </row>
    <row r="453" spans="1:6" x14ac:dyDescent="0.2">
      <c r="A453" s="3" t="s">
        <v>4449</v>
      </c>
      <c r="B453" s="3"/>
      <c r="C453" s="3" t="s">
        <v>1580</v>
      </c>
      <c r="D453" s="3" t="s">
        <v>1581</v>
      </c>
      <c r="E453" s="4">
        <v>2.2408804893493701</v>
      </c>
      <c r="F453" s="5">
        <v>2.5700000000000001E-2</v>
      </c>
    </row>
    <row r="454" spans="1:6" x14ac:dyDescent="0.2">
      <c r="A454" s="3" t="s">
        <v>6447</v>
      </c>
      <c r="B454" s="3" t="s">
        <v>6448</v>
      </c>
      <c r="C454" s="3" t="s">
        <v>6449</v>
      </c>
      <c r="D454" s="3" t="s">
        <v>6450</v>
      </c>
      <c r="E454" s="4">
        <v>2.2399551868438698</v>
      </c>
      <c r="F454" s="5">
        <v>3.4299999999999997E-2</v>
      </c>
    </row>
    <row r="455" spans="1:6" x14ac:dyDescent="0.2">
      <c r="A455" s="3" t="s">
        <v>3426</v>
      </c>
      <c r="B455" s="3" t="s">
        <v>3427</v>
      </c>
      <c r="C455" s="3" t="s">
        <v>356</v>
      </c>
      <c r="D455" s="3" t="s">
        <v>357</v>
      </c>
      <c r="E455" s="4">
        <v>2.2381162643432599</v>
      </c>
      <c r="F455" s="5">
        <v>9.4000000000000004E-3</v>
      </c>
    </row>
    <row r="456" spans="1:6" x14ac:dyDescent="0.2">
      <c r="A456" s="3" t="s">
        <v>6451</v>
      </c>
      <c r="B456" s="3"/>
      <c r="C456" s="3" t="s">
        <v>6452</v>
      </c>
      <c r="D456" s="3" t="s">
        <v>6453</v>
      </c>
      <c r="E456" s="4">
        <v>2.2375791072845499</v>
      </c>
      <c r="F456" s="5">
        <v>7.6699999999999997E-3</v>
      </c>
    </row>
    <row r="457" spans="1:6" x14ac:dyDescent="0.2">
      <c r="A457" s="3" t="s">
        <v>6454</v>
      </c>
      <c r="B457" s="3"/>
      <c r="C457" s="3" t="s">
        <v>6455</v>
      </c>
      <c r="D457" s="3" t="s">
        <v>6456</v>
      </c>
      <c r="E457" s="4">
        <v>2.2375328540802002</v>
      </c>
      <c r="F457" s="5">
        <v>1.65E-3</v>
      </c>
    </row>
    <row r="458" spans="1:6" x14ac:dyDescent="0.2">
      <c r="A458" s="3" t="s">
        <v>4109</v>
      </c>
      <c r="B458" s="3" t="s">
        <v>4110</v>
      </c>
      <c r="C458" s="3" t="s">
        <v>1183</v>
      </c>
      <c r="D458" s="3" t="s">
        <v>1184</v>
      </c>
      <c r="E458" s="4">
        <v>2.2337179183960001</v>
      </c>
      <c r="F458" s="5">
        <v>2.12E-2</v>
      </c>
    </row>
    <row r="459" spans="1:6" x14ac:dyDescent="0.2">
      <c r="A459" s="3" t="s">
        <v>6457</v>
      </c>
      <c r="B459" s="3"/>
      <c r="C459" s="3" t="s">
        <v>6458</v>
      </c>
      <c r="D459" s="3"/>
      <c r="E459" s="4">
        <v>2.2312526702880899</v>
      </c>
      <c r="F459" s="5">
        <v>3.5400000000000001E-2</v>
      </c>
    </row>
    <row r="460" spans="1:6" x14ac:dyDescent="0.2">
      <c r="A460" s="3" t="s">
        <v>3753</v>
      </c>
      <c r="B460" s="3"/>
      <c r="C460" s="3" t="s">
        <v>765</v>
      </c>
      <c r="D460" s="3" t="s">
        <v>766</v>
      </c>
      <c r="E460" s="4">
        <v>2.23099613189697</v>
      </c>
      <c r="F460" s="5">
        <v>3.6400000000000002E-2</v>
      </c>
    </row>
    <row r="461" spans="1:6" x14ac:dyDescent="0.2">
      <c r="A461" s="3" t="s">
        <v>6459</v>
      </c>
      <c r="B461" s="3" t="s">
        <v>6460</v>
      </c>
      <c r="C461" s="3" t="s">
        <v>6461</v>
      </c>
      <c r="D461" s="3" t="s">
        <v>6462</v>
      </c>
      <c r="E461" s="4">
        <v>2.23001337051392</v>
      </c>
      <c r="F461" s="5">
        <v>4.2300000000000003E-3</v>
      </c>
    </row>
    <row r="462" spans="1:6" x14ac:dyDescent="0.2">
      <c r="A462" s="3" t="s">
        <v>4539</v>
      </c>
      <c r="B462" s="3" t="s">
        <v>4540</v>
      </c>
      <c r="C462" s="3" t="s">
        <v>1691</v>
      </c>
      <c r="D462" s="3" t="s">
        <v>1692</v>
      </c>
      <c r="E462" s="4">
        <v>2.2299361228942902</v>
      </c>
      <c r="F462" s="5">
        <v>4.0399999999999998E-2</v>
      </c>
    </row>
    <row r="463" spans="1:6" x14ac:dyDescent="0.2">
      <c r="A463" s="3" t="s">
        <v>4346</v>
      </c>
      <c r="B463" s="3"/>
      <c r="C463" s="3" t="s">
        <v>1456</v>
      </c>
      <c r="D463" s="3" t="s">
        <v>287</v>
      </c>
      <c r="E463" s="4">
        <v>2.2294776439666699</v>
      </c>
      <c r="F463" s="5">
        <v>3.46E-3</v>
      </c>
    </row>
    <row r="464" spans="1:6" x14ac:dyDescent="0.2">
      <c r="A464" s="3" t="s">
        <v>6463</v>
      </c>
      <c r="B464" s="3" t="s">
        <v>6464</v>
      </c>
      <c r="C464" s="3" t="s">
        <v>6465</v>
      </c>
      <c r="D464" s="3" t="s">
        <v>6466</v>
      </c>
      <c r="E464" s="4">
        <v>2.2291634082794198</v>
      </c>
      <c r="F464" s="5">
        <v>1.58E-3</v>
      </c>
    </row>
    <row r="465" spans="1:6" x14ac:dyDescent="0.2">
      <c r="A465" s="3" t="s">
        <v>6467</v>
      </c>
      <c r="B465" s="3"/>
      <c r="C465" s="3" t="s">
        <v>6468</v>
      </c>
      <c r="D465" s="3" t="s">
        <v>6469</v>
      </c>
      <c r="E465" s="4">
        <v>2.2281110286712602</v>
      </c>
      <c r="F465" s="5">
        <v>5.64E-3</v>
      </c>
    </row>
    <row r="466" spans="1:6" x14ac:dyDescent="0.2">
      <c r="A466" s="3" t="s">
        <v>6470</v>
      </c>
      <c r="B466" s="3"/>
      <c r="C466" s="3" t="s">
        <v>6471</v>
      </c>
      <c r="D466" s="3" t="s">
        <v>6472</v>
      </c>
      <c r="E466" s="4">
        <v>2.2277534008026101</v>
      </c>
      <c r="F466" s="5">
        <v>2.2000000000000001E-3</v>
      </c>
    </row>
    <row r="467" spans="1:6" x14ac:dyDescent="0.2">
      <c r="A467" s="3" t="s">
        <v>6473</v>
      </c>
      <c r="B467" s="3" t="s">
        <v>6474</v>
      </c>
      <c r="C467" s="3" t="s">
        <v>6475</v>
      </c>
      <c r="D467" s="3" t="s">
        <v>6476</v>
      </c>
      <c r="E467" s="4">
        <v>2.2251033782959002</v>
      </c>
      <c r="F467" s="5">
        <v>3.64E-3</v>
      </c>
    </row>
    <row r="468" spans="1:6" x14ac:dyDescent="0.2">
      <c r="A468" s="3" t="s">
        <v>3181</v>
      </c>
      <c r="B468" s="3" t="s">
        <v>3182</v>
      </c>
      <c r="C468" s="3" t="s">
        <v>43</v>
      </c>
      <c r="D468" s="3" t="s">
        <v>44</v>
      </c>
      <c r="E468" s="4">
        <v>2.22287201881409</v>
      </c>
      <c r="F468" s="5">
        <v>2.7E-2</v>
      </c>
    </row>
    <row r="469" spans="1:6" x14ac:dyDescent="0.2">
      <c r="A469" s="3" t="s">
        <v>6477</v>
      </c>
      <c r="B469" s="3" t="s">
        <v>6478</v>
      </c>
      <c r="C469" s="3" t="s">
        <v>6479</v>
      </c>
      <c r="D469" s="3" t="s">
        <v>6480</v>
      </c>
      <c r="E469" s="4">
        <v>2.2227754592895499</v>
      </c>
      <c r="F469" s="5">
        <v>1.0200000000000001E-2</v>
      </c>
    </row>
    <row r="470" spans="1:6" x14ac:dyDescent="0.2">
      <c r="A470" s="3" t="s">
        <v>6481</v>
      </c>
      <c r="B470" s="3" t="s">
        <v>6482</v>
      </c>
      <c r="C470" s="3" t="s">
        <v>6483</v>
      </c>
      <c r="D470" s="3" t="s">
        <v>6484</v>
      </c>
      <c r="E470" s="4">
        <v>2.2224647998809801</v>
      </c>
      <c r="F470" s="5">
        <v>5.79E-3</v>
      </c>
    </row>
    <row r="471" spans="1:6" x14ac:dyDescent="0.2">
      <c r="A471" s="3" t="s">
        <v>6485</v>
      </c>
      <c r="B471" s="3"/>
      <c r="C471" s="3" t="s">
        <v>6486</v>
      </c>
      <c r="D471" s="3" t="s">
        <v>6487</v>
      </c>
      <c r="E471" s="4">
        <v>2.2218332290649401</v>
      </c>
      <c r="F471" s="5">
        <v>2.2000000000000001E-3</v>
      </c>
    </row>
    <row r="472" spans="1:6" x14ac:dyDescent="0.2">
      <c r="A472" s="3" t="s">
        <v>6488</v>
      </c>
      <c r="B472" s="3" t="s">
        <v>6489</v>
      </c>
      <c r="C472" s="3" t="s">
        <v>6490</v>
      </c>
      <c r="D472" s="3"/>
      <c r="E472" s="4">
        <v>2.2215802669525102</v>
      </c>
      <c r="F472" s="5">
        <v>8.8000000000000005E-3</v>
      </c>
    </row>
    <row r="473" spans="1:6" x14ac:dyDescent="0.2">
      <c r="A473" s="3" t="s">
        <v>4037</v>
      </c>
      <c r="B473" s="3"/>
      <c r="C473" s="3" t="s">
        <v>1101</v>
      </c>
      <c r="D473" s="3" t="s">
        <v>1102</v>
      </c>
      <c r="E473" s="4">
        <v>2.22058773040771</v>
      </c>
      <c r="F473" s="5">
        <v>9.9500000000000005E-3</v>
      </c>
    </row>
    <row r="474" spans="1:6" x14ac:dyDescent="0.2">
      <c r="A474" s="3" t="s">
        <v>6491</v>
      </c>
      <c r="B474" s="3"/>
      <c r="C474" s="3" t="s">
        <v>6492</v>
      </c>
      <c r="D474" s="3" t="s">
        <v>6493</v>
      </c>
      <c r="E474" s="4">
        <v>2.2201378345489502</v>
      </c>
      <c r="F474" s="5">
        <v>2.2799999999999999E-3</v>
      </c>
    </row>
    <row r="475" spans="1:6" x14ac:dyDescent="0.2">
      <c r="A475" s="3" t="s">
        <v>3676</v>
      </c>
      <c r="B475" s="3"/>
      <c r="C475" s="3" t="s">
        <v>674</v>
      </c>
      <c r="D475" s="3" t="s">
        <v>675</v>
      </c>
      <c r="E475" s="4">
        <v>2.21971464157104</v>
      </c>
      <c r="F475" s="5">
        <v>1.01E-2</v>
      </c>
    </row>
    <row r="476" spans="1:6" x14ac:dyDescent="0.2">
      <c r="A476" s="3" t="s">
        <v>6494</v>
      </c>
      <c r="B476" s="3" t="s">
        <v>6495</v>
      </c>
      <c r="C476" s="3" t="s">
        <v>6496</v>
      </c>
      <c r="D476" s="3" t="s">
        <v>6497</v>
      </c>
      <c r="E476" s="4">
        <v>2.2189424037933398</v>
      </c>
      <c r="F476" s="5">
        <v>7.7499999999999999E-3</v>
      </c>
    </row>
    <row r="477" spans="1:6" x14ac:dyDescent="0.2">
      <c r="A477" s="3" t="s">
        <v>4565</v>
      </c>
      <c r="B477" s="3" t="s">
        <v>4566</v>
      </c>
      <c r="C477" s="3" t="s">
        <v>1722</v>
      </c>
      <c r="D477" s="3" t="s">
        <v>1723</v>
      </c>
      <c r="E477" s="4">
        <v>2.21411180496216</v>
      </c>
      <c r="F477" s="5">
        <v>4.1000000000000003E-3</v>
      </c>
    </row>
    <row r="478" spans="1:6" x14ac:dyDescent="0.2">
      <c r="A478" s="3" t="s">
        <v>4417</v>
      </c>
      <c r="B478" s="3" t="s">
        <v>4418</v>
      </c>
      <c r="C478" s="3" t="s">
        <v>1540</v>
      </c>
      <c r="D478" s="3" t="s">
        <v>1541</v>
      </c>
      <c r="E478" s="4">
        <v>2.2122957706451398</v>
      </c>
      <c r="F478" s="5">
        <v>1.65E-3</v>
      </c>
    </row>
    <row r="479" spans="1:6" x14ac:dyDescent="0.2">
      <c r="A479" s="3" t="s">
        <v>3536</v>
      </c>
      <c r="B479" s="3" t="s">
        <v>3537</v>
      </c>
      <c r="C479" s="3" t="s">
        <v>496</v>
      </c>
      <c r="D479" s="3" t="s">
        <v>497</v>
      </c>
      <c r="E479" s="4">
        <v>2.2115576267242401</v>
      </c>
      <c r="F479" s="5">
        <v>2.53E-2</v>
      </c>
    </row>
    <row r="480" spans="1:6" x14ac:dyDescent="0.2">
      <c r="A480" s="3" t="s">
        <v>6498</v>
      </c>
      <c r="B480" s="3" t="s">
        <v>6499</v>
      </c>
      <c r="C480" s="3" t="s">
        <v>6500</v>
      </c>
      <c r="D480" s="3" t="s">
        <v>6501</v>
      </c>
      <c r="E480" s="4">
        <v>2.2112622261047399</v>
      </c>
      <c r="F480" s="5">
        <v>5.4900000000000001E-3</v>
      </c>
    </row>
    <row r="481" spans="1:6" x14ac:dyDescent="0.2">
      <c r="A481" s="3" t="s">
        <v>4284</v>
      </c>
      <c r="B481" s="3" t="s">
        <v>4285</v>
      </c>
      <c r="C481" s="3"/>
      <c r="D481" s="3" t="s">
        <v>1280</v>
      </c>
      <c r="E481" s="4">
        <v>2.2105543613433798</v>
      </c>
      <c r="F481" s="5">
        <v>1.23E-2</v>
      </c>
    </row>
    <row r="482" spans="1:6" x14ac:dyDescent="0.2">
      <c r="A482" s="3" t="s">
        <v>6502</v>
      </c>
      <c r="B482" s="3" t="s">
        <v>6503</v>
      </c>
      <c r="C482" s="3" t="s">
        <v>6504</v>
      </c>
      <c r="D482" s="3" t="s">
        <v>6505</v>
      </c>
      <c r="E482" s="4">
        <v>2.2095043659210201</v>
      </c>
      <c r="F482" s="5">
        <v>3.0400000000000002E-3</v>
      </c>
    </row>
    <row r="483" spans="1:6" x14ac:dyDescent="0.2">
      <c r="A483" s="3" t="s">
        <v>6506</v>
      </c>
      <c r="B483" s="3"/>
      <c r="C483" s="3" t="s">
        <v>6507</v>
      </c>
      <c r="D483" s="3" t="s">
        <v>6508</v>
      </c>
      <c r="E483" s="4">
        <v>2.20643281936646</v>
      </c>
      <c r="F483" s="5">
        <v>5.8799999999999998E-3</v>
      </c>
    </row>
    <row r="484" spans="1:6" x14ac:dyDescent="0.2">
      <c r="A484" s="3" t="s">
        <v>3859</v>
      </c>
      <c r="B484" s="3"/>
      <c r="C484" s="3" t="s">
        <v>886</v>
      </c>
      <c r="D484" s="3" t="s">
        <v>887</v>
      </c>
      <c r="E484" s="4">
        <v>2.2050836086273198</v>
      </c>
      <c r="F484" s="5">
        <v>2.24E-2</v>
      </c>
    </row>
    <row r="485" spans="1:6" x14ac:dyDescent="0.2">
      <c r="A485" s="3" t="s">
        <v>6509</v>
      </c>
      <c r="B485" s="3"/>
      <c r="C485" s="3" t="s">
        <v>6510</v>
      </c>
      <c r="D485" s="3" t="s">
        <v>6511</v>
      </c>
      <c r="E485" s="4">
        <v>2.2045564651489298</v>
      </c>
      <c r="F485" s="5">
        <v>2.15E-3</v>
      </c>
    </row>
    <row r="486" spans="1:6" x14ac:dyDescent="0.2">
      <c r="A486" s="3" t="s">
        <v>5527</v>
      </c>
      <c r="B486" s="3"/>
      <c r="C486" s="3" t="s">
        <v>2315</v>
      </c>
      <c r="D486" s="3" t="s">
        <v>980</v>
      </c>
      <c r="E486" s="4">
        <v>2.2015085220336901</v>
      </c>
      <c r="F486" s="5">
        <v>3.32E-2</v>
      </c>
    </row>
    <row r="487" spans="1:6" x14ac:dyDescent="0.2">
      <c r="A487" s="3" t="s">
        <v>6512</v>
      </c>
      <c r="B487" s="3" t="s">
        <v>6513</v>
      </c>
      <c r="C487" s="3" t="s">
        <v>6514</v>
      </c>
      <c r="D487" s="3" t="s">
        <v>6515</v>
      </c>
      <c r="E487" s="4">
        <v>2.2005600929260298</v>
      </c>
      <c r="F487" s="5">
        <v>3.3500000000000001E-3</v>
      </c>
    </row>
    <row r="488" spans="1:6" x14ac:dyDescent="0.2">
      <c r="A488" s="3" t="s">
        <v>6516</v>
      </c>
      <c r="B488" s="3" t="s">
        <v>6517</v>
      </c>
      <c r="C488" s="3" t="s">
        <v>6518</v>
      </c>
      <c r="D488" s="3" t="s">
        <v>6519</v>
      </c>
      <c r="E488" s="4">
        <v>2.19955277442932</v>
      </c>
      <c r="F488" s="5">
        <v>3.0400000000000002E-3</v>
      </c>
    </row>
    <row r="489" spans="1:6" x14ac:dyDescent="0.2">
      <c r="A489" s="3" t="s">
        <v>6520</v>
      </c>
      <c r="B489" s="3" t="s">
        <v>6521</v>
      </c>
      <c r="C489" s="3"/>
      <c r="D489" s="3" t="s">
        <v>6522</v>
      </c>
      <c r="E489" s="4">
        <v>2.1986680030822798</v>
      </c>
      <c r="F489" s="5">
        <v>1.3299999999999999E-2</v>
      </c>
    </row>
    <row r="490" spans="1:6" x14ac:dyDescent="0.2">
      <c r="A490" s="3" t="s">
        <v>4087</v>
      </c>
      <c r="B490" s="3" t="s">
        <v>4088</v>
      </c>
      <c r="C490" s="3" t="s">
        <v>1159</v>
      </c>
      <c r="D490" s="3" t="s">
        <v>1160</v>
      </c>
      <c r="E490" s="4">
        <v>2.1979968547821001</v>
      </c>
      <c r="F490" s="5">
        <v>2.2799999999999999E-3</v>
      </c>
    </row>
    <row r="491" spans="1:6" x14ac:dyDescent="0.2">
      <c r="A491" s="3" t="s">
        <v>6523</v>
      </c>
      <c r="B491" s="3" t="s">
        <v>6524</v>
      </c>
      <c r="C491" s="3" t="s">
        <v>6525</v>
      </c>
      <c r="D491" s="3" t="s">
        <v>6526</v>
      </c>
      <c r="E491" s="4">
        <v>2.1969356536865199</v>
      </c>
      <c r="F491" s="5">
        <v>3.5999999999999999E-3</v>
      </c>
    </row>
    <row r="492" spans="1:6" x14ac:dyDescent="0.2">
      <c r="A492" s="3" t="s">
        <v>6527</v>
      </c>
      <c r="B492" s="3"/>
      <c r="C492" s="3" t="s">
        <v>6528</v>
      </c>
      <c r="D492" s="3" t="s">
        <v>301</v>
      </c>
      <c r="E492" s="4">
        <v>2.1933510303497301</v>
      </c>
      <c r="F492" s="5">
        <v>2.97E-3</v>
      </c>
    </row>
    <row r="493" spans="1:6" x14ac:dyDescent="0.2">
      <c r="A493" s="3" t="s">
        <v>4028</v>
      </c>
      <c r="B493" s="3"/>
      <c r="C493" s="3" t="s">
        <v>1089</v>
      </c>
      <c r="D493" s="3" t="s">
        <v>1090</v>
      </c>
      <c r="E493" s="4">
        <v>2.19124555587769</v>
      </c>
      <c r="F493" s="5">
        <v>3.96E-3</v>
      </c>
    </row>
    <row r="494" spans="1:6" x14ac:dyDescent="0.2">
      <c r="A494" s="3" t="s">
        <v>6529</v>
      </c>
      <c r="B494" s="3"/>
      <c r="C494" s="3" t="s">
        <v>6530</v>
      </c>
      <c r="D494" s="3" t="s">
        <v>6531</v>
      </c>
      <c r="E494" s="4">
        <v>2.1905548572540301</v>
      </c>
      <c r="F494" s="5">
        <v>1.49E-2</v>
      </c>
    </row>
    <row r="495" spans="1:6" x14ac:dyDescent="0.2">
      <c r="A495" s="3" t="s">
        <v>3501</v>
      </c>
      <c r="B495" s="3" t="s">
        <v>3502</v>
      </c>
      <c r="C495" s="3" t="s">
        <v>455</v>
      </c>
      <c r="D495" s="3" t="s">
        <v>456</v>
      </c>
      <c r="E495" s="4">
        <v>2.1905534267425502</v>
      </c>
      <c r="F495" s="5">
        <v>2.2499999999999999E-2</v>
      </c>
    </row>
    <row r="496" spans="1:6" x14ac:dyDescent="0.2">
      <c r="A496" s="3" t="s">
        <v>3725</v>
      </c>
      <c r="B496" s="3"/>
      <c r="C496" s="3" t="s">
        <v>731</v>
      </c>
      <c r="D496" s="3" t="s">
        <v>150</v>
      </c>
      <c r="E496" s="4">
        <v>2.1903502941131601</v>
      </c>
      <c r="F496" s="5">
        <v>1.49E-2</v>
      </c>
    </row>
    <row r="497" spans="1:6" x14ac:dyDescent="0.2">
      <c r="A497" s="3" t="s">
        <v>4894</v>
      </c>
      <c r="B497" s="3"/>
      <c r="C497" s="3" t="s">
        <v>3030</v>
      </c>
      <c r="D497" s="3"/>
      <c r="E497" s="4">
        <v>2.1891024112701398</v>
      </c>
      <c r="F497" s="5">
        <v>1.9E-2</v>
      </c>
    </row>
    <row r="498" spans="1:6" x14ac:dyDescent="0.2">
      <c r="A498" s="3" t="s">
        <v>6532</v>
      </c>
      <c r="B498" s="3"/>
      <c r="C498" s="3" t="s">
        <v>6533</v>
      </c>
      <c r="D498" s="3" t="s">
        <v>6534</v>
      </c>
      <c r="E498" s="4">
        <v>2.1890177726745601</v>
      </c>
      <c r="F498" s="5">
        <v>9.9600000000000001E-3</v>
      </c>
    </row>
    <row r="499" spans="1:6" x14ac:dyDescent="0.2">
      <c r="A499" s="3" t="s">
        <v>6535</v>
      </c>
      <c r="B499" s="3"/>
      <c r="C499" s="3" t="s">
        <v>6536</v>
      </c>
      <c r="D499" s="3" t="s">
        <v>337</v>
      </c>
      <c r="E499" s="4">
        <v>2.1870152950286901</v>
      </c>
      <c r="F499" s="5">
        <v>3.2599999999999997E-2</v>
      </c>
    </row>
    <row r="500" spans="1:6" x14ac:dyDescent="0.2">
      <c r="A500" s="3" t="s">
        <v>6537</v>
      </c>
      <c r="B500" s="3" t="s">
        <v>6538</v>
      </c>
      <c r="C500" s="3" t="s">
        <v>6539</v>
      </c>
      <c r="D500" s="3" t="s">
        <v>6540</v>
      </c>
      <c r="E500" s="4">
        <v>2.1869561672210698</v>
      </c>
      <c r="F500" s="5">
        <v>2.2100000000000002E-2</v>
      </c>
    </row>
    <row r="501" spans="1:6" x14ac:dyDescent="0.2">
      <c r="A501" s="3" t="s">
        <v>3998</v>
      </c>
      <c r="B501" s="3"/>
      <c r="C501" s="3" t="s">
        <v>1052</v>
      </c>
      <c r="D501" s="3"/>
      <c r="E501" s="4">
        <v>2.1867151260375999</v>
      </c>
      <c r="F501" s="5">
        <v>4.9800000000000001E-3</v>
      </c>
    </row>
    <row r="502" spans="1:6" x14ac:dyDescent="0.2">
      <c r="A502" s="3" t="s">
        <v>6541</v>
      </c>
      <c r="B502" s="3"/>
      <c r="C502" s="3" t="s">
        <v>6542</v>
      </c>
      <c r="D502" s="3" t="s">
        <v>6543</v>
      </c>
      <c r="E502" s="4">
        <v>2.1866605281829798</v>
      </c>
      <c r="F502" s="5">
        <v>5.4400000000000004E-3</v>
      </c>
    </row>
    <row r="503" spans="1:6" x14ac:dyDescent="0.2">
      <c r="A503" s="3" t="s">
        <v>6544</v>
      </c>
      <c r="B503" s="3" t="s">
        <v>6545</v>
      </c>
      <c r="C503" s="3" t="s">
        <v>6546</v>
      </c>
      <c r="D503" s="3" t="s">
        <v>6547</v>
      </c>
      <c r="E503" s="4">
        <v>2.1850039958953902</v>
      </c>
      <c r="F503" s="5">
        <v>7.92E-3</v>
      </c>
    </row>
    <row r="504" spans="1:6" x14ac:dyDescent="0.2">
      <c r="A504" s="3" t="s">
        <v>6548</v>
      </c>
      <c r="B504" s="3"/>
      <c r="C504" s="3" t="s">
        <v>6549</v>
      </c>
      <c r="D504" s="3" t="s">
        <v>6192</v>
      </c>
      <c r="E504" s="4">
        <v>2.1849510669708301</v>
      </c>
      <c r="F504" s="5">
        <v>4.7899999999999998E-2</v>
      </c>
    </row>
    <row r="505" spans="1:6" x14ac:dyDescent="0.2">
      <c r="A505" s="3" t="s">
        <v>6550</v>
      </c>
      <c r="B505" s="3"/>
      <c r="C505" s="3" t="s">
        <v>6551</v>
      </c>
      <c r="D505" s="3" t="s">
        <v>2058</v>
      </c>
      <c r="E505" s="4">
        <v>2.1826815605163601</v>
      </c>
      <c r="F505" s="5">
        <v>1.44E-2</v>
      </c>
    </row>
    <row r="506" spans="1:6" x14ac:dyDescent="0.2">
      <c r="A506" s="3" t="s">
        <v>6552</v>
      </c>
      <c r="B506" s="3"/>
      <c r="C506" s="3" t="s">
        <v>6553</v>
      </c>
      <c r="D506" s="3" t="s">
        <v>6554</v>
      </c>
      <c r="E506" s="4">
        <v>2.1817321777343799</v>
      </c>
      <c r="F506" s="5">
        <v>5.2900000000000004E-3</v>
      </c>
    </row>
    <row r="507" spans="1:6" x14ac:dyDescent="0.2">
      <c r="A507" s="3" t="s">
        <v>6555</v>
      </c>
      <c r="B507" s="3" t="s">
        <v>6556</v>
      </c>
      <c r="C507" s="3" t="s">
        <v>6557</v>
      </c>
      <c r="D507" s="3" t="s">
        <v>6558</v>
      </c>
      <c r="E507" s="4">
        <v>2.1808743476867698</v>
      </c>
      <c r="F507" s="5">
        <v>3.2100000000000002E-3</v>
      </c>
    </row>
    <row r="508" spans="1:6" x14ac:dyDescent="0.2">
      <c r="A508" s="3" t="s">
        <v>4118</v>
      </c>
      <c r="B508" s="3"/>
      <c r="C508" s="3" t="s">
        <v>1191</v>
      </c>
      <c r="D508" s="3"/>
      <c r="E508" s="4">
        <v>2.1806371212005602</v>
      </c>
      <c r="F508" s="5">
        <v>2.5399999999999999E-2</v>
      </c>
    </row>
    <row r="509" spans="1:6" x14ac:dyDescent="0.2">
      <c r="A509" s="3" t="s">
        <v>4180</v>
      </c>
      <c r="B509" s="3" t="s">
        <v>4181</v>
      </c>
      <c r="C509" s="3" t="s">
        <v>1263</v>
      </c>
      <c r="D509" s="3" t="s">
        <v>1264</v>
      </c>
      <c r="E509" s="4">
        <v>2.1803712844848602</v>
      </c>
      <c r="F509" s="5">
        <v>3.15E-3</v>
      </c>
    </row>
    <row r="510" spans="1:6" x14ac:dyDescent="0.2">
      <c r="A510" s="3" t="s">
        <v>6559</v>
      </c>
      <c r="B510" s="3"/>
      <c r="C510" s="3" t="s">
        <v>6560</v>
      </c>
      <c r="D510" s="3" t="s">
        <v>6561</v>
      </c>
      <c r="E510" s="4">
        <v>2.1768381595611599</v>
      </c>
      <c r="F510" s="5">
        <v>4.7299999999999998E-3</v>
      </c>
    </row>
    <row r="511" spans="1:6" x14ac:dyDescent="0.2">
      <c r="A511" s="3" t="s">
        <v>4231</v>
      </c>
      <c r="B511" s="3"/>
      <c r="C511" s="3" t="s">
        <v>1314</v>
      </c>
      <c r="D511" s="3"/>
      <c r="E511" s="4">
        <v>2.1766605377197301</v>
      </c>
      <c r="F511" s="5">
        <v>3.09E-2</v>
      </c>
    </row>
    <row r="512" spans="1:6" x14ac:dyDescent="0.2">
      <c r="A512" s="3" t="s">
        <v>6562</v>
      </c>
      <c r="B512" s="3"/>
      <c r="C512" s="3" t="s">
        <v>6563</v>
      </c>
      <c r="D512" s="3" t="s">
        <v>301</v>
      </c>
      <c r="E512" s="4">
        <v>2.1756236553192099</v>
      </c>
      <c r="F512" s="5">
        <v>2.47E-2</v>
      </c>
    </row>
    <row r="513" spans="1:6" x14ac:dyDescent="0.2">
      <c r="A513" s="3" t="s">
        <v>3243</v>
      </c>
      <c r="B513" s="3"/>
      <c r="C513" s="3" t="s">
        <v>119</v>
      </c>
      <c r="D513" s="3" t="s">
        <v>120</v>
      </c>
      <c r="E513" s="4">
        <v>2.1748077869415301</v>
      </c>
      <c r="F513" s="5">
        <v>2.33E-3</v>
      </c>
    </row>
    <row r="514" spans="1:6" x14ac:dyDescent="0.2">
      <c r="A514" s="3" t="s">
        <v>3980</v>
      </c>
      <c r="B514" s="3" t="s">
        <v>3981</v>
      </c>
      <c r="C514" s="3" t="s">
        <v>1032</v>
      </c>
      <c r="D514" s="3" t="s">
        <v>1033</v>
      </c>
      <c r="E514" s="4">
        <v>2.1741907596588099</v>
      </c>
      <c r="F514" s="5">
        <v>1.43E-2</v>
      </c>
    </row>
    <row r="515" spans="1:6" x14ac:dyDescent="0.2">
      <c r="A515" s="3" t="s">
        <v>3647</v>
      </c>
      <c r="B515" s="3"/>
      <c r="C515" s="3" t="s">
        <v>638</v>
      </c>
      <c r="D515" s="3" t="s">
        <v>639</v>
      </c>
      <c r="E515" s="4">
        <v>2.1734919548034699</v>
      </c>
      <c r="F515" s="5">
        <v>2.1100000000000001E-2</v>
      </c>
    </row>
    <row r="516" spans="1:6" x14ac:dyDescent="0.2">
      <c r="A516" s="3" t="s">
        <v>6564</v>
      </c>
      <c r="B516" s="3" t="s">
        <v>6565</v>
      </c>
      <c r="C516" s="3"/>
      <c r="D516" s="3" t="s">
        <v>6426</v>
      </c>
      <c r="E516" s="4">
        <v>2.1726429462432901</v>
      </c>
      <c r="F516" s="5">
        <v>4.4999999999999998E-2</v>
      </c>
    </row>
    <row r="517" spans="1:6" x14ac:dyDescent="0.2">
      <c r="A517" s="3" t="s">
        <v>3332</v>
      </c>
      <c r="B517" s="3"/>
      <c r="C517" s="3" t="s">
        <v>237</v>
      </c>
      <c r="D517" s="3"/>
      <c r="E517" s="4">
        <v>2.1715118885040301</v>
      </c>
      <c r="F517" s="5">
        <v>3.3099999999999997E-2</v>
      </c>
    </row>
    <row r="518" spans="1:6" x14ac:dyDescent="0.2">
      <c r="A518" s="3" t="s">
        <v>6566</v>
      </c>
      <c r="B518" s="3" t="s">
        <v>6567</v>
      </c>
      <c r="C518" s="3" t="s">
        <v>6568</v>
      </c>
      <c r="D518" s="3" t="s">
        <v>6569</v>
      </c>
      <c r="E518" s="4">
        <v>2.17129731178284</v>
      </c>
      <c r="F518" s="5">
        <v>3.0699999999999998E-3</v>
      </c>
    </row>
    <row r="519" spans="1:6" x14ac:dyDescent="0.2">
      <c r="A519" s="3" t="s">
        <v>6570</v>
      </c>
      <c r="B519" s="3" t="s">
        <v>6571</v>
      </c>
      <c r="C519" s="3" t="s">
        <v>6572</v>
      </c>
      <c r="D519" s="3" t="s">
        <v>6573</v>
      </c>
      <c r="E519" s="4">
        <v>2.1700644493103001</v>
      </c>
      <c r="F519" s="5">
        <v>1.24E-2</v>
      </c>
    </row>
    <row r="520" spans="1:6" x14ac:dyDescent="0.2">
      <c r="A520" s="3" t="s">
        <v>6574</v>
      </c>
      <c r="B520" s="3"/>
      <c r="C520" s="3" t="s">
        <v>6575</v>
      </c>
      <c r="D520" s="3"/>
      <c r="E520" s="4">
        <v>2.1699304580688499</v>
      </c>
      <c r="F520" s="5">
        <v>1.65E-3</v>
      </c>
    </row>
    <row r="521" spans="1:6" x14ac:dyDescent="0.2">
      <c r="A521" s="3" t="s">
        <v>6576</v>
      </c>
      <c r="B521" s="3" t="s">
        <v>6577</v>
      </c>
      <c r="C521" s="3" t="s">
        <v>6578</v>
      </c>
      <c r="D521" s="3" t="s">
        <v>6579</v>
      </c>
      <c r="E521" s="4">
        <v>2.1694078445434601</v>
      </c>
      <c r="F521" s="5">
        <v>3.5799999999999998E-2</v>
      </c>
    </row>
    <row r="522" spans="1:6" x14ac:dyDescent="0.2">
      <c r="A522" s="3" t="s">
        <v>3608</v>
      </c>
      <c r="B522" s="3" t="s">
        <v>3609</v>
      </c>
      <c r="C522" s="3" t="s">
        <v>586</v>
      </c>
      <c r="D522" s="3" t="s">
        <v>191</v>
      </c>
      <c r="E522" s="4">
        <v>2.1674325466156001</v>
      </c>
      <c r="F522" s="5">
        <v>1.5900000000000001E-2</v>
      </c>
    </row>
    <row r="523" spans="1:6" x14ac:dyDescent="0.2">
      <c r="A523" s="3" t="s">
        <v>6580</v>
      </c>
      <c r="B523" s="3" t="s">
        <v>6581</v>
      </c>
      <c r="C523" s="3" t="s">
        <v>6582</v>
      </c>
      <c r="D523" s="3" t="s">
        <v>6583</v>
      </c>
      <c r="E523" s="4">
        <v>2.1660611629486102</v>
      </c>
      <c r="F523" s="5">
        <v>1.89E-2</v>
      </c>
    </row>
    <row r="524" spans="1:6" x14ac:dyDescent="0.2">
      <c r="A524" s="3" t="s">
        <v>3942</v>
      </c>
      <c r="B524" s="3" t="s">
        <v>3943</v>
      </c>
      <c r="C524" s="3" t="s">
        <v>988</v>
      </c>
      <c r="D524" s="3" t="s">
        <v>989</v>
      </c>
      <c r="E524" s="4">
        <v>2.1655116081237802</v>
      </c>
      <c r="F524" s="5">
        <v>2.3999999999999998E-3</v>
      </c>
    </row>
    <row r="525" spans="1:6" x14ac:dyDescent="0.2">
      <c r="A525" s="3" t="s">
        <v>6584</v>
      </c>
      <c r="B525" s="3" t="s">
        <v>6585</v>
      </c>
      <c r="C525" s="3"/>
      <c r="D525" s="3" t="s">
        <v>6586</v>
      </c>
      <c r="E525" s="4">
        <v>2.16472244262695</v>
      </c>
      <c r="F525" s="5">
        <v>3.1199999999999999E-2</v>
      </c>
    </row>
    <row r="526" spans="1:6" x14ac:dyDescent="0.2">
      <c r="A526" s="3" t="s">
        <v>6587</v>
      </c>
      <c r="B526" s="3" t="s">
        <v>6588</v>
      </c>
      <c r="C526" s="3" t="s">
        <v>6589</v>
      </c>
      <c r="D526" s="3" t="s">
        <v>6590</v>
      </c>
      <c r="E526" s="4">
        <v>2.1640677452087398</v>
      </c>
      <c r="F526" s="5">
        <v>3.2299999999999998E-3</v>
      </c>
    </row>
    <row r="527" spans="1:6" x14ac:dyDescent="0.2">
      <c r="A527" s="3" t="s">
        <v>6591</v>
      </c>
      <c r="B527" s="3" t="s">
        <v>6592</v>
      </c>
      <c r="C527" s="3" t="s">
        <v>6593</v>
      </c>
      <c r="D527" s="3" t="s">
        <v>287</v>
      </c>
      <c r="E527" s="4">
        <v>2.1635158061981201</v>
      </c>
      <c r="F527" s="5">
        <v>2.3999999999999998E-3</v>
      </c>
    </row>
    <row r="528" spans="1:6" x14ac:dyDescent="0.2">
      <c r="A528" s="3" t="s">
        <v>3811</v>
      </c>
      <c r="B528" s="3"/>
      <c r="C528" s="3" t="s">
        <v>827</v>
      </c>
      <c r="D528" s="3"/>
      <c r="E528" s="4">
        <v>2.1626648902893102</v>
      </c>
      <c r="F528" s="5">
        <v>3.1E-2</v>
      </c>
    </row>
    <row r="529" spans="1:6" x14ac:dyDescent="0.2">
      <c r="A529" s="3" t="s">
        <v>6594</v>
      </c>
      <c r="B529" s="3"/>
      <c r="C529" s="3" t="s">
        <v>6595</v>
      </c>
      <c r="D529" s="3" t="s">
        <v>6596</v>
      </c>
      <c r="E529" s="4">
        <v>2.1574633121490501</v>
      </c>
      <c r="F529" s="5">
        <v>5.0200000000000002E-3</v>
      </c>
    </row>
    <row r="530" spans="1:6" x14ac:dyDescent="0.2">
      <c r="A530" s="3" t="s">
        <v>5509</v>
      </c>
      <c r="B530" s="3" t="s">
        <v>5510</v>
      </c>
      <c r="C530" s="3" t="s">
        <v>2334</v>
      </c>
      <c r="D530" s="3" t="s">
        <v>2335</v>
      </c>
      <c r="E530" s="4">
        <v>2.1554136276245099</v>
      </c>
      <c r="F530" s="5">
        <v>9.4500000000000001E-3</v>
      </c>
    </row>
    <row r="531" spans="1:6" x14ac:dyDescent="0.2">
      <c r="A531" s="3" t="s">
        <v>4770</v>
      </c>
      <c r="B531" s="3"/>
      <c r="C531" s="3" t="s">
        <v>1965</v>
      </c>
      <c r="D531" s="3"/>
      <c r="E531" s="4">
        <v>2.1543121337890598</v>
      </c>
      <c r="F531" s="5">
        <v>1.7899999999999999E-2</v>
      </c>
    </row>
    <row r="532" spans="1:6" x14ac:dyDescent="0.2">
      <c r="A532" s="3" t="s">
        <v>6597</v>
      </c>
      <c r="B532" s="3"/>
      <c r="C532" s="3" t="s">
        <v>6598</v>
      </c>
      <c r="D532" s="3" t="s">
        <v>6599</v>
      </c>
      <c r="E532" s="4">
        <v>2.15382599830627</v>
      </c>
      <c r="F532" s="5">
        <v>3.4000000000000002E-2</v>
      </c>
    </row>
    <row r="533" spans="1:6" x14ac:dyDescent="0.2">
      <c r="A533" s="3" t="s">
        <v>4257</v>
      </c>
      <c r="B533" s="3"/>
      <c r="C533" s="3" t="s">
        <v>1349</v>
      </c>
      <c r="D533" s="3" t="s">
        <v>1350</v>
      </c>
      <c r="E533" s="4">
        <v>2.1536195278167698</v>
      </c>
      <c r="F533" s="5">
        <v>6.3600000000000002E-3</v>
      </c>
    </row>
    <row r="534" spans="1:6" x14ac:dyDescent="0.2">
      <c r="A534" s="3" t="s">
        <v>3641</v>
      </c>
      <c r="B534" s="3"/>
      <c r="C534" s="3" t="s">
        <v>629</v>
      </c>
      <c r="D534" s="3" t="s">
        <v>630</v>
      </c>
      <c r="E534" s="4">
        <v>2.14738917350769</v>
      </c>
      <c r="F534" s="5">
        <v>2.2499999999999999E-2</v>
      </c>
    </row>
    <row r="535" spans="1:6" x14ac:dyDescent="0.2">
      <c r="A535" s="3" t="s">
        <v>3656</v>
      </c>
      <c r="B535" s="3"/>
      <c r="C535" s="3" t="s">
        <v>650</v>
      </c>
      <c r="D535" s="3" t="s">
        <v>651</v>
      </c>
      <c r="E535" s="4">
        <v>2.1466522216796902</v>
      </c>
      <c r="F535" s="5">
        <v>2.3800000000000002E-2</v>
      </c>
    </row>
    <row r="536" spans="1:6" x14ac:dyDescent="0.2">
      <c r="A536" s="3" t="s">
        <v>6600</v>
      </c>
      <c r="B536" s="3"/>
      <c r="C536" s="3" t="s">
        <v>6601</v>
      </c>
      <c r="D536" s="3" t="s">
        <v>6602</v>
      </c>
      <c r="E536" s="4">
        <v>2.1436352729797399</v>
      </c>
      <c r="F536" s="5">
        <v>2.16E-3</v>
      </c>
    </row>
    <row r="537" spans="1:6" x14ac:dyDescent="0.2">
      <c r="A537" s="3" t="s">
        <v>6603</v>
      </c>
      <c r="B537" s="3" t="s">
        <v>6604</v>
      </c>
      <c r="C537" s="3" t="s">
        <v>6605</v>
      </c>
      <c r="D537" s="3" t="s">
        <v>6606</v>
      </c>
      <c r="E537" s="4">
        <v>2.1430249214172399</v>
      </c>
      <c r="F537" s="5">
        <v>1.0699999999999999E-2</v>
      </c>
    </row>
    <row r="538" spans="1:6" x14ac:dyDescent="0.2">
      <c r="A538" s="3" t="s">
        <v>3932</v>
      </c>
      <c r="B538" s="3" t="s">
        <v>3933</v>
      </c>
      <c r="C538" s="3" t="s">
        <v>975</v>
      </c>
      <c r="D538" s="3" t="s">
        <v>976</v>
      </c>
      <c r="E538" s="4">
        <v>2.14248871803284</v>
      </c>
      <c r="F538" s="5">
        <v>1.09E-2</v>
      </c>
    </row>
    <row r="539" spans="1:6" x14ac:dyDescent="0.2">
      <c r="A539" s="3" t="s">
        <v>3406</v>
      </c>
      <c r="B539" s="3"/>
      <c r="C539" s="3" t="s">
        <v>331</v>
      </c>
      <c r="D539" s="3" t="s">
        <v>332</v>
      </c>
      <c r="E539" s="4">
        <v>2.1417613029479998</v>
      </c>
      <c r="F539" s="5">
        <v>1.3299999999999999E-2</v>
      </c>
    </row>
    <row r="540" spans="1:6" x14ac:dyDescent="0.2">
      <c r="A540" s="3" t="s">
        <v>3957</v>
      </c>
      <c r="B540" s="3" t="s">
        <v>3958</v>
      </c>
      <c r="C540" s="3" t="s">
        <v>1007</v>
      </c>
      <c r="D540" s="3" t="s">
        <v>1008</v>
      </c>
      <c r="E540" s="4">
        <v>2.1398408412933398</v>
      </c>
      <c r="F540" s="5">
        <v>9.11E-3</v>
      </c>
    </row>
    <row r="541" spans="1:6" x14ac:dyDescent="0.2">
      <c r="A541" s="3" t="s">
        <v>6607</v>
      </c>
      <c r="B541" s="3" t="s">
        <v>6608</v>
      </c>
      <c r="C541" s="3" t="s">
        <v>6609</v>
      </c>
      <c r="D541" s="3" t="s">
        <v>6610</v>
      </c>
      <c r="E541" s="4">
        <v>2.13745164871216</v>
      </c>
      <c r="F541" s="5">
        <v>2.2699999999999999E-3</v>
      </c>
    </row>
    <row r="542" spans="1:6" x14ac:dyDescent="0.2">
      <c r="A542" s="3" t="s">
        <v>6611</v>
      </c>
      <c r="B542" s="3" t="s">
        <v>6612</v>
      </c>
      <c r="C542" s="3" t="s">
        <v>6613</v>
      </c>
      <c r="D542" s="3" t="s">
        <v>6614</v>
      </c>
      <c r="E542" s="4">
        <v>2.1373543739318799</v>
      </c>
      <c r="F542" s="5">
        <v>7.0200000000000002E-3</v>
      </c>
    </row>
    <row r="543" spans="1:6" x14ac:dyDescent="0.2">
      <c r="A543" s="3" t="s">
        <v>6615</v>
      </c>
      <c r="B543" s="3"/>
      <c r="C543" s="3" t="s">
        <v>6616</v>
      </c>
      <c r="D543" s="3" t="s">
        <v>6617</v>
      </c>
      <c r="E543" s="4">
        <v>2.1360855102539098</v>
      </c>
      <c r="F543" s="5">
        <v>4.1599999999999998E-2</v>
      </c>
    </row>
    <row r="544" spans="1:6" x14ac:dyDescent="0.2">
      <c r="A544" s="3" t="s">
        <v>6618</v>
      </c>
      <c r="B544" s="3"/>
      <c r="C544" s="3" t="s">
        <v>6619</v>
      </c>
      <c r="D544" s="3" t="s">
        <v>6620</v>
      </c>
      <c r="E544" s="4">
        <v>2.1349463462829599</v>
      </c>
      <c r="F544" s="5">
        <v>1.7600000000000001E-2</v>
      </c>
    </row>
    <row r="545" spans="1:6" x14ac:dyDescent="0.2">
      <c r="A545" s="3" t="s">
        <v>6621</v>
      </c>
      <c r="B545" s="3" t="s">
        <v>6622</v>
      </c>
      <c r="C545" s="3" t="s">
        <v>6623</v>
      </c>
      <c r="D545" s="3" t="s">
        <v>6624</v>
      </c>
      <c r="E545" s="4">
        <v>2.1336147785186799</v>
      </c>
      <c r="F545" s="5">
        <v>2.7900000000000001E-2</v>
      </c>
    </row>
    <row r="546" spans="1:6" x14ac:dyDescent="0.2">
      <c r="A546" s="3" t="s">
        <v>6625</v>
      </c>
      <c r="B546" s="3"/>
      <c r="C546" s="3" t="s">
        <v>6626</v>
      </c>
      <c r="D546" s="3" t="s">
        <v>6627</v>
      </c>
      <c r="E546" s="4">
        <v>2.1323764324188201</v>
      </c>
      <c r="F546" s="5">
        <v>3.5500000000000002E-3</v>
      </c>
    </row>
    <row r="547" spans="1:6" x14ac:dyDescent="0.2">
      <c r="A547" s="3" t="s">
        <v>4148</v>
      </c>
      <c r="B547" s="3"/>
      <c r="C547" s="3" t="s">
        <v>1226</v>
      </c>
      <c r="D547" s="3" t="s">
        <v>191</v>
      </c>
      <c r="E547" s="4">
        <v>2.1300172805786102</v>
      </c>
      <c r="F547" s="5">
        <v>7.1900000000000002E-3</v>
      </c>
    </row>
    <row r="548" spans="1:6" x14ac:dyDescent="0.2">
      <c r="A548" s="3" t="s">
        <v>4732</v>
      </c>
      <c r="B548" s="3"/>
      <c r="C548" s="3" t="s">
        <v>1916</v>
      </c>
      <c r="D548" s="3" t="s">
        <v>1917</v>
      </c>
      <c r="E548" s="4">
        <v>2.1289660930633501</v>
      </c>
      <c r="F548" s="5">
        <v>1.3899999999999999E-2</v>
      </c>
    </row>
    <row r="549" spans="1:6" x14ac:dyDescent="0.2">
      <c r="A549" s="3" t="s">
        <v>6628</v>
      </c>
      <c r="B549" s="3" t="s">
        <v>6629</v>
      </c>
      <c r="C549" s="3" t="s">
        <v>6630</v>
      </c>
      <c r="D549" s="3" t="s">
        <v>6631</v>
      </c>
      <c r="E549" s="4">
        <v>2.1289036273956299</v>
      </c>
      <c r="F549" s="5">
        <v>2.7699999999999999E-3</v>
      </c>
    </row>
    <row r="550" spans="1:6" x14ac:dyDescent="0.2">
      <c r="A550" s="3" t="s">
        <v>6632</v>
      </c>
      <c r="B550" s="3" t="s">
        <v>4285</v>
      </c>
      <c r="C550" s="3"/>
      <c r="D550" s="3"/>
      <c r="E550" s="4">
        <v>2.1271708011627202</v>
      </c>
      <c r="F550" s="5">
        <v>9.3399999999999993E-3</v>
      </c>
    </row>
    <row r="551" spans="1:6" x14ac:dyDescent="0.2">
      <c r="A551" s="3" t="s">
        <v>6633</v>
      </c>
      <c r="B551" s="3" t="s">
        <v>6634</v>
      </c>
      <c r="C551" s="3" t="s">
        <v>6635</v>
      </c>
      <c r="D551" s="3" t="s">
        <v>6636</v>
      </c>
      <c r="E551" s="4">
        <v>2.1261634826660201</v>
      </c>
      <c r="F551" s="5">
        <v>6.96E-3</v>
      </c>
    </row>
    <row r="552" spans="1:6" x14ac:dyDescent="0.2">
      <c r="A552" s="3" t="s">
        <v>6637</v>
      </c>
      <c r="B552" s="3"/>
      <c r="C552" s="3" t="s">
        <v>6638</v>
      </c>
      <c r="D552" s="3"/>
      <c r="E552" s="4">
        <v>2.1260933876037602</v>
      </c>
      <c r="F552" s="5">
        <v>1.17E-2</v>
      </c>
    </row>
    <row r="553" spans="1:6" x14ac:dyDescent="0.2">
      <c r="A553" s="3" t="s">
        <v>6639</v>
      </c>
      <c r="B553" s="3"/>
      <c r="C553" s="3" t="s">
        <v>6640</v>
      </c>
      <c r="D553" s="3"/>
      <c r="E553" s="4">
        <v>2.1257672309875502</v>
      </c>
      <c r="F553" s="5">
        <v>1.0200000000000001E-2</v>
      </c>
    </row>
    <row r="554" spans="1:6" x14ac:dyDescent="0.2">
      <c r="A554" s="3" t="s">
        <v>4656</v>
      </c>
      <c r="B554" s="3" t="s">
        <v>4657</v>
      </c>
      <c r="C554" s="3" t="s">
        <v>1821</v>
      </c>
      <c r="D554" s="3" t="s">
        <v>42</v>
      </c>
      <c r="E554" s="4">
        <v>2.1255190372467001</v>
      </c>
      <c r="F554" s="5">
        <v>2.3099999999999999E-2</v>
      </c>
    </row>
    <row r="555" spans="1:6" x14ac:dyDescent="0.2">
      <c r="A555" s="3" t="s">
        <v>4192</v>
      </c>
      <c r="B555" s="3" t="s">
        <v>4193</v>
      </c>
      <c r="C555" s="3" t="s">
        <v>1275</v>
      </c>
      <c r="D555" s="3" t="s">
        <v>1276</v>
      </c>
      <c r="E555" s="4">
        <v>2.1245374679565399</v>
      </c>
      <c r="F555" s="5">
        <v>1.3299999999999999E-2</v>
      </c>
    </row>
    <row r="556" spans="1:6" x14ac:dyDescent="0.2">
      <c r="A556" s="3" t="s">
        <v>6641</v>
      </c>
      <c r="B556" s="3"/>
      <c r="C556" s="3" t="s">
        <v>6642</v>
      </c>
      <c r="D556" s="3" t="s">
        <v>6643</v>
      </c>
      <c r="E556" s="4">
        <v>2.12417340278625</v>
      </c>
      <c r="F556" s="5">
        <v>8.7200000000000003E-3</v>
      </c>
    </row>
    <row r="557" spans="1:6" x14ac:dyDescent="0.2">
      <c r="A557" s="3" t="s">
        <v>3474</v>
      </c>
      <c r="B557" s="3" t="s">
        <v>3475</v>
      </c>
      <c r="C557" s="3" t="s">
        <v>418</v>
      </c>
      <c r="D557" s="3" t="s">
        <v>56</v>
      </c>
      <c r="E557" s="4">
        <v>2.1183421611785902</v>
      </c>
      <c r="F557" s="5">
        <v>2.1999999999999999E-2</v>
      </c>
    </row>
    <row r="558" spans="1:6" x14ac:dyDescent="0.2">
      <c r="A558" s="3" t="s">
        <v>6644</v>
      </c>
      <c r="B558" s="3" t="s">
        <v>6645</v>
      </c>
      <c r="C558" s="3" t="s">
        <v>6646</v>
      </c>
      <c r="D558" s="3" t="s">
        <v>6647</v>
      </c>
      <c r="E558" s="4">
        <v>2.1164112091064502</v>
      </c>
      <c r="F558" s="5">
        <v>8.9099999999999995E-3</v>
      </c>
    </row>
    <row r="559" spans="1:6" x14ac:dyDescent="0.2">
      <c r="A559" s="3" t="s">
        <v>6648</v>
      </c>
      <c r="B559" s="3" t="s">
        <v>6649</v>
      </c>
      <c r="C559" s="3"/>
      <c r="D559" s="3" t="s">
        <v>6650</v>
      </c>
      <c r="E559" s="4">
        <v>2.1160185337066699</v>
      </c>
      <c r="F559" s="5">
        <v>2.5000000000000001E-2</v>
      </c>
    </row>
    <row r="560" spans="1:6" x14ac:dyDescent="0.2">
      <c r="A560" s="3" t="s">
        <v>4637</v>
      </c>
      <c r="B560" s="3" t="s">
        <v>4638</v>
      </c>
      <c r="C560" s="3" t="s">
        <v>1801</v>
      </c>
      <c r="D560" s="3" t="s">
        <v>1802</v>
      </c>
      <c r="E560" s="4">
        <v>2.1149489879608199</v>
      </c>
      <c r="F560" s="5">
        <v>2.2799999999999999E-3</v>
      </c>
    </row>
    <row r="561" spans="1:6" x14ac:dyDescent="0.2">
      <c r="A561" s="3" t="s">
        <v>4323</v>
      </c>
      <c r="B561" s="3"/>
      <c r="C561" s="3" t="s">
        <v>1429</v>
      </c>
      <c r="D561" s="3" t="s">
        <v>1430</v>
      </c>
      <c r="E561" s="4">
        <v>2.1148030757904102</v>
      </c>
      <c r="F561" s="5">
        <v>5.9699999999999996E-3</v>
      </c>
    </row>
    <row r="562" spans="1:6" x14ac:dyDescent="0.2">
      <c r="A562" s="3" t="s">
        <v>6651</v>
      </c>
      <c r="B562" s="3"/>
      <c r="C562" s="3" t="s">
        <v>6652</v>
      </c>
      <c r="D562" s="3" t="s">
        <v>6653</v>
      </c>
      <c r="E562" s="4">
        <v>2.1126115322113002</v>
      </c>
      <c r="F562" s="5">
        <v>1.49E-2</v>
      </c>
    </row>
    <row r="563" spans="1:6" x14ac:dyDescent="0.2">
      <c r="A563" s="3" t="s">
        <v>6654</v>
      </c>
      <c r="B563" s="3"/>
      <c r="C563" s="3" t="s">
        <v>6655</v>
      </c>
      <c r="D563" s="3" t="s">
        <v>6656</v>
      </c>
      <c r="E563" s="4">
        <v>2.1120350360870401</v>
      </c>
      <c r="F563" s="5">
        <v>1.3100000000000001E-2</v>
      </c>
    </row>
    <row r="564" spans="1:6" x14ac:dyDescent="0.2">
      <c r="A564" s="3" t="s">
        <v>6657</v>
      </c>
      <c r="B564" s="3"/>
      <c r="C564" s="3" t="s">
        <v>6658</v>
      </c>
      <c r="D564" s="3"/>
      <c r="E564" s="4">
        <v>2.11014747619629</v>
      </c>
      <c r="F564" s="5">
        <v>2.63E-2</v>
      </c>
    </row>
    <row r="565" spans="1:6" x14ac:dyDescent="0.2">
      <c r="A565" s="3" t="s">
        <v>6659</v>
      </c>
      <c r="B565" s="3"/>
      <c r="C565" s="3" t="s">
        <v>6660</v>
      </c>
      <c r="D565" s="3" t="s">
        <v>6661</v>
      </c>
      <c r="E565" s="4">
        <v>2.1098830699920699</v>
      </c>
      <c r="F565" s="5">
        <v>4.9100000000000003E-3</v>
      </c>
    </row>
    <row r="566" spans="1:6" x14ac:dyDescent="0.2">
      <c r="A566" s="3" t="s">
        <v>6662</v>
      </c>
      <c r="B566" s="3" t="s">
        <v>6663</v>
      </c>
      <c r="C566" s="3" t="s">
        <v>6664</v>
      </c>
      <c r="D566" s="3" t="s">
        <v>6665</v>
      </c>
      <c r="E566" s="4">
        <v>2.1093409061431898</v>
      </c>
      <c r="F566" s="5">
        <v>3.6600000000000001E-3</v>
      </c>
    </row>
    <row r="567" spans="1:6" x14ac:dyDescent="0.2">
      <c r="A567" s="3" t="s">
        <v>3752</v>
      </c>
      <c r="B567" s="3"/>
      <c r="C567" s="3" t="s">
        <v>763</v>
      </c>
      <c r="D567" s="3" t="s">
        <v>764</v>
      </c>
      <c r="E567" s="4">
        <v>2.1088314056396502</v>
      </c>
      <c r="F567" s="5">
        <v>2.6800000000000001E-2</v>
      </c>
    </row>
    <row r="568" spans="1:6" x14ac:dyDescent="0.2">
      <c r="A568" s="3" t="s">
        <v>6666</v>
      </c>
      <c r="B568" s="3" t="s">
        <v>6667</v>
      </c>
      <c r="C568" s="3" t="s">
        <v>6668</v>
      </c>
      <c r="D568" s="3" t="s">
        <v>6669</v>
      </c>
      <c r="E568" s="4">
        <v>2.1083898544311501</v>
      </c>
      <c r="F568" s="5">
        <v>3.0400000000000002E-3</v>
      </c>
    </row>
    <row r="569" spans="1:6" x14ac:dyDescent="0.2">
      <c r="A569" s="3" t="s">
        <v>6670</v>
      </c>
      <c r="B569" s="3"/>
      <c r="C569" s="3" t="s">
        <v>6671</v>
      </c>
      <c r="D569" s="3" t="s">
        <v>6672</v>
      </c>
      <c r="E569" s="4">
        <v>2.1078455448150599</v>
      </c>
      <c r="F569" s="5">
        <v>8.3400000000000002E-3</v>
      </c>
    </row>
    <row r="570" spans="1:6" x14ac:dyDescent="0.2">
      <c r="A570" s="3" t="s">
        <v>3277</v>
      </c>
      <c r="B570" s="3"/>
      <c r="C570" s="3" t="s">
        <v>160</v>
      </c>
      <c r="D570" s="3" t="s">
        <v>161</v>
      </c>
      <c r="E570" s="4">
        <v>2.1074097156524698</v>
      </c>
      <c r="F570" s="5">
        <v>2.14E-3</v>
      </c>
    </row>
    <row r="571" spans="1:6" x14ac:dyDescent="0.2">
      <c r="A571" s="3" t="s">
        <v>6673</v>
      </c>
      <c r="B571" s="3" t="s">
        <v>6674</v>
      </c>
      <c r="C571" s="3" t="s">
        <v>6675</v>
      </c>
      <c r="D571" s="3" t="s">
        <v>6676</v>
      </c>
      <c r="E571" s="4">
        <v>2.10706567764282</v>
      </c>
      <c r="F571" s="5">
        <v>3.6299999999999999E-2</v>
      </c>
    </row>
    <row r="572" spans="1:6" x14ac:dyDescent="0.2">
      <c r="A572" s="3" t="s">
        <v>6677</v>
      </c>
      <c r="B572" s="3"/>
      <c r="C572" s="3" t="s">
        <v>6678</v>
      </c>
      <c r="D572" s="3" t="s">
        <v>2077</v>
      </c>
      <c r="E572" s="4">
        <v>2.1048164367675799</v>
      </c>
      <c r="F572" s="5">
        <v>1.46E-2</v>
      </c>
    </row>
    <row r="573" spans="1:6" x14ac:dyDescent="0.2">
      <c r="A573" s="3" t="s">
        <v>6679</v>
      </c>
      <c r="B573" s="3" t="s">
        <v>6680</v>
      </c>
      <c r="C573" s="3" t="s">
        <v>6681</v>
      </c>
      <c r="D573" s="3" t="s">
        <v>1503</v>
      </c>
      <c r="E573" s="4">
        <v>2.1025147438049299</v>
      </c>
      <c r="F573" s="5">
        <v>1.5200000000000001E-3</v>
      </c>
    </row>
    <row r="574" spans="1:6" x14ac:dyDescent="0.2">
      <c r="A574" s="3" t="s">
        <v>6682</v>
      </c>
      <c r="B574" s="3"/>
      <c r="C574" s="3" t="s">
        <v>6683</v>
      </c>
      <c r="D574" s="3" t="s">
        <v>6684</v>
      </c>
      <c r="E574" s="4">
        <v>2.0988612174987802</v>
      </c>
      <c r="F574" s="5">
        <v>8.0800000000000004E-3</v>
      </c>
    </row>
    <row r="575" spans="1:6" x14ac:dyDescent="0.2">
      <c r="A575" s="3" t="s">
        <v>6685</v>
      </c>
      <c r="B575" s="3" t="s">
        <v>6686</v>
      </c>
      <c r="C575" s="3" t="s">
        <v>6687</v>
      </c>
      <c r="D575" s="3" t="s">
        <v>6688</v>
      </c>
      <c r="E575" s="4">
        <v>2.0960521697997998</v>
      </c>
      <c r="F575" s="5">
        <v>2.1800000000000001E-3</v>
      </c>
    </row>
    <row r="576" spans="1:6" x14ac:dyDescent="0.2">
      <c r="A576" s="3" t="s">
        <v>6689</v>
      </c>
      <c r="B576" s="3"/>
      <c r="C576" s="3" t="s">
        <v>6690</v>
      </c>
      <c r="D576" s="3" t="s">
        <v>6691</v>
      </c>
      <c r="E576" s="4">
        <v>2.09173512458801</v>
      </c>
      <c r="F576" s="5">
        <v>4.4000000000000003E-3</v>
      </c>
    </row>
    <row r="577" spans="1:6" x14ac:dyDescent="0.2">
      <c r="A577" s="3" t="s">
        <v>3588</v>
      </c>
      <c r="B577" s="3"/>
      <c r="C577" s="3" t="s">
        <v>558</v>
      </c>
      <c r="D577" s="3" t="s">
        <v>559</v>
      </c>
      <c r="E577" s="4">
        <v>2.0912415981292698</v>
      </c>
      <c r="F577" s="5">
        <v>4.5599999999999998E-3</v>
      </c>
    </row>
    <row r="578" spans="1:6" x14ac:dyDescent="0.2">
      <c r="A578" s="3" t="s">
        <v>4356</v>
      </c>
      <c r="B578" s="3"/>
      <c r="C578" s="3" t="s">
        <v>1468</v>
      </c>
      <c r="D578" s="3" t="s">
        <v>1469</v>
      </c>
      <c r="E578" s="4">
        <v>2.0902483463287398</v>
      </c>
      <c r="F578" s="5">
        <v>1.72E-2</v>
      </c>
    </row>
    <row r="579" spans="1:6" x14ac:dyDescent="0.2">
      <c r="A579" s="3" t="s">
        <v>4255</v>
      </c>
      <c r="B579" s="3"/>
      <c r="C579" s="3" t="s">
        <v>1345</v>
      </c>
      <c r="D579" s="3" t="s">
        <v>1346</v>
      </c>
      <c r="E579" s="4">
        <v>2.0874791145324698</v>
      </c>
      <c r="F579" s="5">
        <v>2.5999999999999999E-2</v>
      </c>
    </row>
    <row r="580" spans="1:6" x14ac:dyDescent="0.2">
      <c r="A580" s="3" t="s">
        <v>3876</v>
      </c>
      <c r="B580" s="3" t="s">
        <v>3877</v>
      </c>
      <c r="C580" s="3" t="s">
        <v>905</v>
      </c>
      <c r="D580" s="3" t="s">
        <v>906</v>
      </c>
      <c r="E580" s="4">
        <v>2.0829105377197301</v>
      </c>
      <c r="F580" s="5">
        <v>3.47E-3</v>
      </c>
    </row>
    <row r="581" spans="1:6" x14ac:dyDescent="0.2">
      <c r="A581" s="3" t="s">
        <v>6692</v>
      </c>
      <c r="B581" s="3" t="s">
        <v>6693</v>
      </c>
      <c r="C581" s="3" t="s">
        <v>6694</v>
      </c>
      <c r="D581" s="3" t="s">
        <v>6695</v>
      </c>
      <c r="E581" s="4">
        <v>2.08180856704712</v>
      </c>
      <c r="F581" s="5">
        <v>3.5999999999999997E-2</v>
      </c>
    </row>
    <row r="582" spans="1:6" x14ac:dyDescent="0.2">
      <c r="A582" s="3" t="s">
        <v>6696</v>
      </c>
      <c r="B582" s="3" t="s">
        <v>3785</v>
      </c>
      <c r="C582" s="3" t="s">
        <v>6697</v>
      </c>
      <c r="D582" s="3" t="s">
        <v>6698</v>
      </c>
      <c r="E582" s="4">
        <v>2.0812246799468999</v>
      </c>
      <c r="F582" s="5">
        <v>1.0699999999999999E-2</v>
      </c>
    </row>
    <row r="583" spans="1:6" x14ac:dyDescent="0.2">
      <c r="A583" s="3" t="s">
        <v>6699</v>
      </c>
      <c r="B583" s="3"/>
      <c r="C583" s="3" t="s">
        <v>6700</v>
      </c>
      <c r="D583" s="3"/>
      <c r="E583" s="4">
        <v>2.07973289489746</v>
      </c>
      <c r="F583" s="5">
        <v>1.5900000000000001E-2</v>
      </c>
    </row>
    <row r="584" spans="1:6" x14ac:dyDescent="0.2">
      <c r="A584" s="3" t="s">
        <v>6701</v>
      </c>
      <c r="B584" s="3"/>
      <c r="C584" s="3" t="s">
        <v>6702</v>
      </c>
      <c r="D584" s="3" t="s">
        <v>191</v>
      </c>
      <c r="E584" s="4">
        <v>2.07877492904663</v>
      </c>
      <c r="F584" s="5">
        <v>2.1999999999999999E-2</v>
      </c>
    </row>
    <row r="585" spans="1:6" x14ac:dyDescent="0.2">
      <c r="A585" s="3" t="s">
        <v>6703</v>
      </c>
      <c r="B585" s="3"/>
      <c r="C585" s="3" t="s">
        <v>6704</v>
      </c>
      <c r="D585" s="3" t="s">
        <v>6705</v>
      </c>
      <c r="E585" s="4">
        <v>2.07571649551392</v>
      </c>
      <c r="F585" s="5">
        <v>3.9199999999999999E-3</v>
      </c>
    </row>
    <row r="586" spans="1:6" x14ac:dyDescent="0.2">
      <c r="A586" s="3" t="s">
        <v>6706</v>
      </c>
      <c r="B586" s="3"/>
      <c r="C586" s="3" t="s">
        <v>6707</v>
      </c>
      <c r="D586" s="3" t="s">
        <v>6708</v>
      </c>
      <c r="E586" s="4">
        <v>2.0715091228485099</v>
      </c>
      <c r="F586" s="5">
        <v>4.7100000000000003E-2</v>
      </c>
    </row>
    <row r="587" spans="1:6" x14ac:dyDescent="0.2">
      <c r="A587" s="3" t="s">
        <v>3814</v>
      </c>
      <c r="B587" s="3" t="s">
        <v>3815</v>
      </c>
      <c r="C587" s="3" t="s">
        <v>832</v>
      </c>
      <c r="D587" s="3" t="s">
        <v>833</v>
      </c>
      <c r="E587" s="4">
        <v>2.0713894367218</v>
      </c>
      <c r="F587" s="5">
        <v>9.9500000000000005E-3</v>
      </c>
    </row>
    <row r="588" spans="1:6" x14ac:dyDescent="0.2">
      <c r="A588" s="3" t="s">
        <v>6709</v>
      </c>
      <c r="B588" s="3" t="s">
        <v>6710</v>
      </c>
      <c r="C588" s="3" t="s">
        <v>6711</v>
      </c>
      <c r="D588" s="3" t="s">
        <v>6712</v>
      </c>
      <c r="E588" s="4">
        <v>2.0710711479186998</v>
      </c>
      <c r="F588" s="5">
        <v>4.4499999999999998E-2</v>
      </c>
    </row>
    <row r="589" spans="1:6" x14ac:dyDescent="0.2">
      <c r="A589" s="3" t="s">
        <v>6713</v>
      </c>
      <c r="B589" s="3" t="s">
        <v>6714</v>
      </c>
      <c r="C589" s="3"/>
      <c r="D589" s="3" t="s">
        <v>6004</v>
      </c>
      <c r="E589" s="4">
        <v>2.0687229633331299</v>
      </c>
      <c r="F589" s="5">
        <v>1.6799999999999999E-2</v>
      </c>
    </row>
    <row r="590" spans="1:6" x14ac:dyDescent="0.2">
      <c r="A590" s="3" t="s">
        <v>4070</v>
      </c>
      <c r="B590" s="3"/>
      <c r="C590" s="3" t="s">
        <v>1142</v>
      </c>
      <c r="D590" s="3" t="s">
        <v>1143</v>
      </c>
      <c r="E590" s="4">
        <v>2.0686962604522701</v>
      </c>
      <c r="F590" s="5">
        <v>4.5100000000000001E-2</v>
      </c>
    </row>
    <row r="591" spans="1:6" x14ac:dyDescent="0.2">
      <c r="A591" s="3" t="s">
        <v>3283</v>
      </c>
      <c r="B591" s="3"/>
      <c r="C591" s="3" t="s">
        <v>170</v>
      </c>
      <c r="D591" s="3" t="s">
        <v>171</v>
      </c>
      <c r="E591" s="4">
        <v>2.0683863162994398</v>
      </c>
      <c r="F591" s="5">
        <v>4.45E-3</v>
      </c>
    </row>
    <row r="592" spans="1:6" x14ac:dyDescent="0.2">
      <c r="A592" s="3" t="s">
        <v>6715</v>
      </c>
      <c r="B592" s="3" t="s">
        <v>6716</v>
      </c>
      <c r="C592" s="3" t="s">
        <v>6717</v>
      </c>
      <c r="D592" s="3" t="s">
        <v>6718</v>
      </c>
      <c r="E592" s="4">
        <v>2.06382131576538</v>
      </c>
      <c r="F592" s="5">
        <v>2.4599999999999999E-3</v>
      </c>
    </row>
    <row r="593" spans="1:6" x14ac:dyDescent="0.2">
      <c r="A593" s="3" t="s">
        <v>6719</v>
      </c>
      <c r="B593" s="3"/>
      <c r="C593" s="3" t="s">
        <v>6720</v>
      </c>
      <c r="D593" s="3"/>
      <c r="E593" s="4">
        <v>2.06368112564087</v>
      </c>
      <c r="F593" s="5">
        <v>8.4899999999999993E-3</v>
      </c>
    </row>
    <row r="594" spans="1:6" x14ac:dyDescent="0.2">
      <c r="A594" s="3" t="s">
        <v>3498</v>
      </c>
      <c r="B594" s="3"/>
      <c r="C594" s="3" t="s">
        <v>452</v>
      </c>
      <c r="D594" s="3"/>
      <c r="E594" s="4">
        <v>2.0627064704895002</v>
      </c>
      <c r="F594" s="5">
        <v>4.9899999999999996E-3</v>
      </c>
    </row>
    <row r="595" spans="1:6" x14ac:dyDescent="0.2">
      <c r="A595" s="3" t="s">
        <v>6721</v>
      </c>
      <c r="B595" s="3" t="s">
        <v>6722</v>
      </c>
      <c r="C595" s="3" t="s">
        <v>6723</v>
      </c>
      <c r="D595" s="3" t="s">
        <v>301</v>
      </c>
      <c r="E595" s="4">
        <v>2.0625462532043501</v>
      </c>
      <c r="F595" s="5">
        <v>3.6900000000000002E-2</v>
      </c>
    </row>
    <row r="596" spans="1:6" x14ac:dyDescent="0.2">
      <c r="A596" s="3" t="s">
        <v>6724</v>
      </c>
      <c r="B596" s="3"/>
      <c r="C596" s="3" t="s">
        <v>6725</v>
      </c>
      <c r="D596" s="3"/>
      <c r="E596" s="4">
        <v>2.0605299472808798</v>
      </c>
      <c r="F596" s="5">
        <v>1.61E-2</v>
      </c>
    </row>
    <row r="597" spans="1:6" x14ac:dyDescent="0.2">
      <c r="A597" s="3" t="s">
        <v>6726</v>
      </c>
      <c r="B597" s="3"/>
      <c r="C597" s="3" t="s">
        <v>6727</v>
      </c>
      <c r="D597" s="3"/>
      <c r="E597" s="4">
        <v>2.0592164993286102</v>
      </c>
      <c r="F597" s="5">
        <v>1.06E-2</v>
      </c>
    </row>
    <row r="598" spans="1:6" x14ac:dyDescent="0.2">
      <c r="A598" s="3" t="s">
        <v>6728</v>
      </c>
      <c r="B598" s="3"/>
      <c r="C598" s="3" t="s">
        <v>6729</v>
      </c>
      <c r="D598" s="3"/>
      <c r="E598" s="4">
        <v>2.0590226650238002</v>
      </c>
      <c r="F598" s="5">
        <v>3.9300000000000003E-3</v>
      </c>
    </row>
    <row r="599" spans="1:6" x14ac:dyDescent="0.2">
      <c r="A599" s="3" t="s">
        <v>6730</v>
      </c>
      <c r="B599" s="3"/>
      <c r="C599" s="3" t="s">
        <v>6731</v>
      </c>
      <c r="D599" s="3" t="s">
        <v>6732</v>
      </c>
      <c r="E599" s="4">
        <v>2.0579264163970898</v>
      </c>
      <c r="F599" s="5">
        <v>2.3900000000000002E-3</v>
      </c>
    </row>
    <row r="600" spans="1:6" x14ac:dyDescent="0.2">
      <c r="A600" s="3" t="s">
        <v>6733</v>
      </c>
      <c r="B600" s="3" t="s">
        <v>6734</v>
      </c>
      <c r="C600" s="3" t="s">
        <v>6735</v>
      </c>
      <c r="D600" s="3" t="s">
        <v>6736</v>
      </c>
      <c r="E600" s="4">
        <v>2.0557119846343999</v>
      </c>
      <c r="F600" s="5">
        <v>3.2100000000000002E-3</v>
      </c>
    </row>
    <row r="601" spans="1:6" x14ac:dyDescent="0.2">
      <c r="A601" s="3" t="s">
        <v>6737</v>
      </c>
      <c r="B601" s="3" t="s">
        <v>6738</v>
      </c>
      <c r="C601" s="3" t="s">
        <v>6739</v>
      </c>
      <c r="D601" s="3" t="s">
        <v>287</v>
      </c>
      <c r="E601" s="4">
        <v>2.0541470050811799</v>
      </c>
      <c r="F601" s="5">
        <v>2.3E-2</v>
      </c>
    </row>
    <row r="602" spans="1:6" x14ac:dyDescent="0.2">
      <c r="A602" s="3" t="s">
        <v>6740</v>
      </c>
      <c r="B602" s="3"/>
      <c r="C602" s="3" t="s">
        <v>6741</v>
      </c>
      <c r="D602" s="3"/>
      <c r="E602" s="4">
        <v>2.05302929878235</v>
      </c>
      <c r="F602" s="5">
        <v>6.5700000000000003E-3</v>
      </c>
    </row>
    <row r="603" spans="1:6" x14ac:dyDescent="0.2">
      <c r="A603" s="3" t="s">
        <v>3809</v>
      </c>
      <c r="B603" s="3"/>
      <c r="C603" s="3" t="s">
        <v>825</v>
      </c>
      <c r="D603" s="3" t="s">
        <v>588</v>
      </c>
      <c r="E603" s="4">
        <v>2.0529522895813002</v>
      </c>
      <c r="F603" s="5">
        <v>2.86E-2</v>
      </c>
    </row>
    <row r="604" spans="1:6" x14ac:dyDescent="0.2">
      <c r="A604" s="3" t="s">
        <v>6742</v>
      </c>
      <c r="B604" s="3"/>
      <c r="C604" s="3" t="s">
        <v>6743</v>
      </c>
      <c r="D604" s="3"/>
      <c r="E604" s="4">
        <v>2.04811811447144</v>
      </c>
      <c r="F604" s="5">
        <v>9.3900000000000008E-3</v>
      </c>
    </row>
    <row r="605" spans="1:6" x14ac:dyDescent="0.2">
      <c r="A605" s="3" t="s">
        <v>6744</v>
      </c>
      <c r="B605" s="3" t="s">
        <v>6745</v>
      </c>
      <c r="C605" s="3" t="s">
        <v>6746</v>
      </c>
      <c r="D605" s="3" t="s">
        <v>6747</v>
      </c>
      <c r="E605" s="4">
        <v>2.0477311611175502</v>
      </c>
      <c r="F605" s="5">
        <v>3.7399999999999998E-3</v>
      </c>
    </row>
    <row r="606" spans="1:6" x14ac:dyDescent="0.2">
      <c r="A606" s="3" t="s">
        <v>4558</v>
      </c>
      <c r="B606" s="3" t="s">
        <v>4559</v>
      </c>
      <c r="C606" s="3" t="s">
        <v>1716</v>
      </c>
      <c r="D606" s="3" t="s">
        <v>1717</v>
      </c>
      <c r="E606" s="4">
        <v>2.04769015312195</v>
      </c>
      <c r="F606" s="5">
        <v>1.43E-2</v>
      </c>
    </row>
    <row r="607" spans="1:6" x14ac:dyDescent="0.2">
      <c r="A607" s="3" t="s">
        <v>4079</v>
      </c>
      <c r="B607" s="3" t="s">
        <v>4080</v>
      </c>
      <c r="C607" s="3" t="s">
        <v>1152</v>
      </c>
      <c r="D607" s="3" t="s">
        <v>1153</v>
      </c>
      <c r="E607" s="4">
        <v>2.04673504829407</v>
      </c>
      <c r="F607" s="5">
        <v>2.5000000000000001E-2</v>
      </c>
    </row>
    <row r="608" spans="1:6" x14ac:dyDescent="0.2">
      <c r="A608" s="3" t="s">
        <v>3496</v>
      </c>
      <c r="B608" s="3"/>
      <c r="C608" s="3" t="s">
        <v>449</v>
      </c>
      <c r="D608" s="3"/>
      <c r="E608" s="4">
        <v>2.0434417724609402</v>
      </c>
      <c r="F608" s="5">
        <v>1.6799999999999999E-2</v>
      </c>
    </row>
    <row r="609" spans="1:6" x14ac:dyDescent="0.2">
      <c r="A609" s="3" t="s">
        <v>6748</v>
      </c>
      <c r="B609" s="3" t="s">
        <v>6749</v>
      </c>
      <c r="C609" s="3" t="s">
        <v>6750</v>
      </c>
      <c r="D609" s="3" t="s">
        <v>6751</v>
      </c>
      <c r="E609" s="4">
        <v>2.0426299571990998</v>
      </c>
      <c r="F609" s="5">
        <v>4.3999999999999997E-2</v>
      </c>
    </row>
    <row r="610" spans="1:6" x14ac:dyDescent="0.2">
      <c r="A610" s="3" t="s">
        <v>3729</v>
      </c>
      <c r="B610" s="3" t="s">
        <v>3730</v>
      </c>
      <c r="C610" s="3" t="s">
        <v>736</v>
      </c>
      <c r="D610" s="3" t="s">
        <v>737</v>
      </c>
      <c r="E610" s="4">
        <v>2.0414690971374498</v>
      </c>
      <c r="F610" s="5">
        <v>8.0400000000000003E-3</v>
      </c>
    </row>
    <row r="611" spans="1:6" x14ac:dyDescent="0.2">
      <c r="A611" s="3" t="s">
        <v>6752</v>
      </c>
      <c r="B611" s="3"/>
      <c r="C611" s="3" t="s">
        <v>6753</v>
      </c>
      <c r="D611" s="3" t="s">
        <v>6754</v>
      </c>
      <c r="E611" s="4">
        <v>2.0406222343444802</v>
      </c>
      <c r="F611" s="5">
        <v>3.62E-3</v>
      </c>
    </row>
    <row r="612" spans="1:6" x14ac:dyDescent="0.2">
      <c r="A612" s="3" t="s">
        <v>6755</v>
      </c>
      <c r="B612" s="3"/>
      <c r="C612" s="3" t="s">
        <v>6756</v>
      </c>
      <c r="D612" s="3" t="s">
        <v>6757</v>
      </c>
      <c r="E612" s="4">
        <v>2.0385184288024898</v>
      </c>
      <c r="F612" s="5">
        <v>3.2100000000000002E-3</v>
      </c>
    </row>
    <row r="613" spans="1:6" x14ac:dyDescent="0.2">
      <c r="A613" s="3" t="s">
        <v>6758</v>
      </c>
      <c r="B613" s="3"/>
      <c r="C613" s="3" t="s">
        <v>6759</v>
      </c>
      <c r="D613" s="3" t="s">
        <v>6760</v>
      </c>
      <c r="E613" s="4">
        <v>2.0383608341217001</v>
      </c>
      <c r="F613" s="5">
        <v>6.77E-3</v>
      </c>
    </row>
    <row r="614" spans="1:6" x14ac:dyDescent="0.2">
      <c r="A614" s="3" t="s">
        <v>6761</v>
      </c>
      <c r="B614" s="3"/>
      <c r="C614" s="3" t="s">
        <v>6762</v>
      </c>
      <c r="D614" s="3" t="s">
        <v>6763</v>
      </c>
      <c r="E614" s="4">
        <v>2.0381650924682599</v>
      </c>
      <c r="F614" s="5">
        <v>4.3899999999999998E-3</v>
      </c>
    </row>
    <row r="615" spans="1:6" x14ac:dyDescent="0.2">
      <c r="A615" s="3" t="s">
        <v>4295</v>
      </c>
      <c r="B615" s="3"/>
      <c r="C615" s="3" t="s">
        <v>1393</v>
      </c>
      <c r="D615" s="3" t="s">
        <v>1394</v>
      </c>
      <c r="E615" s="4">
        <v>2.0371155738830602</v>
      </c>
      <c r="F615" s="5">
        <v>1.09E-2</v>
      </c>
    </row>
    <row r="616" spans="1:6" x14ac:dyDescent="0.2">
      <c r="A616" s="3" t="s">
        <v>6764</v>
      </c>
      <c r="B616" s="3"/>
      <c r="C616" s="3" t="s">
        <v>6765</v>
      </c>
      <c r="D616" s="3" t="s">
        <v>6766</v>
      </c>
      <c r="E616" s="4">
        <v>2.0360293388366699</v>
      </c>
      <c r="F616" s="5">
        <v>3.64E-3</v>
      </c>
    </row>
    <row r="617" spans="1:6" x14ac:dyDescent="0.2">
      <c r="A617" s="3" t="s">
        <v>6767</v>
      </c>
      <c r="B617" s="3" t="s">
        <v>6768</v>
      </c>
      <c r="C617" s="3" t="s">
        <v>6769</v>
      </c>
      <c r="D617" s="3" t="s">
        <v>6770</v>
      </c>
      <c r="E617" s="4">
        <v>2.0351765155792201</v>
      </c>
      <c r="F617" s="5">
        <v>1.7899999999999999E-2</v>
      </c>
    </row>
    <row r="618" spans="1:6" x14ac:dyDescent="0.2">
      <c r="A618" s="3" t="s">
        <v>6771</v>
      </c>
      <c r="B618" s="3"/>
      <c r="C618" s="3" t="s">
        <v>6772</v>
      </c>
      <c r="D618" s="3" t="s">
        <v>657</v>
      </c>
      <c r="E618" s="4">
        <v>2.03370904922485</v>
      </c>
      <c r="F618" s="5">
        <v>1.8599999999999998E-2</v>
      </c>
    </row>
    <row r="619" spans="1:6" x14ac:dyDescent="0.2">
      <c r="A619" s="3" t="s">
        <v>6773</v>
      </c>
      <c r="B619" s="3" t="s">
        <v>6774</v>
      </c>
      <c r="C619" s="3" t="s">
        <v>6775</v>
      </c>
      <c r="D619" s="3" t="s">
        <v>6776</v>
      </c>
      <c r="E619" s="4">
        <v>2.0313882827758798</v>
      </c>
      <c r="F619" s="5">
        <v>1.3100000000000001E-2</v>
      </c>
    </row>
    <row r="620" spans="1:6" x14ac:dyDescent="0.2">
      <c r="A620" s="3" t="s">
        <v>3771</v>
      </c>
      <c r="B620" s="3" t="s">
        <v>3772</v>
      </c>
      <c r="C620" s="3" t="s">
        <v>786</v>
      </c>
      <c r="D620" s="3" t="s">
        <v>787</v>
      </c>
      <c r="E620" s="4">
        <v>2.0308372974395801</v>
      </c>
      <c r="F620" s="5">
        <v>4.3400000000000001E-2</v>
      </c>
    </row>
    <row r="621" spans="1:6" x14ac:dyDescent="0.2">
      <c r="A621" s="3" t="s">
        <v>6777</v>
      </c>
      <c r="B621" s="3" t="s">
        <v>6778</v>
      </c>
      <c r="C621" s="3" t="s">
        <v>6779</v>
      </c>
      <c r="D621" s="3" t="s">
        <v>6780</v>
      </c>
      <c r="E621" s="4">
        <v>2.0300552845001198</v>
      </c>
      <c r="F621" s="5">
        <v>1.5900000000000001E-2</v>
      </c>
    </row>
    <row r="622" spans="1:6" x14ac:dyDescent="0.2">
      <c r="A622" s="3" t="s">
        <v>6781</v>
      </c>
      <c r="B622" s="3"/>
      <c r="C622" s="3" t="s">
        <v>6782</v>
      </c>
      <c r="D622" s="3" t="s">
        <v>6783</v>
      </c>
      <c r="E622" s="4">
        <v>2.0293843746185298</v>
      </c>
      <c r="F622" s="5">
        <v>1.04E-2</v>
      </c>
    </row>
    <row r="623" spans="1:6" x14ac:dyDescent="0.2">
      <c r="A623" s="3" t="s">
        <v>6784</v>
      </c>
      <c r="B623" s="3"/>
      <c r="C623" s="3" t="s">
        <v>6785</v>
      </c>
      <c r="D623" s="3" t="s">
        <v>2853</v>
      </c>
      <c r="E623" s="4">
        <v>2.0291600227356001</v>
      </c>
      <c r="F623" s="5">
        <v>2.3099999999999999E-2</v>
      </c>
    </row>
    <row r="624" spans="1:6" x14ac:dyDescent="0.2">
      <c r="A624" s="3" t="s">
        <v>6786</v>
      </c>
      <c r="B624" s="3"/>
      <c r="C624" s="3" t="s">
        <v>6787</v>
      </c>
      <c r="D624" s="3" t="s">
        <v>6788</v>
      </c>
      <c r="E624" s="4">
        <v>2.0272459983825701</v>
      </c>
      <c r="F624" s="5">
        <v>4.3299999999999996E-3</v>
      </c>
    </row>
    <row r="625" spans="1:6" x14ac:dyDescent="0.2">
      <c r="A625" s="3" t="s">
        <v>6789</v>
      </c>
      <c r="B625" s="3"/>
      <c r="C625" s="3" t="s">
        <v>6790</v>
      </c>
      <c r="D625" s="3"/>
      <c r="E625" s="4">
        <v>2.0269372463226301</v>
      </c>
      <c r="F625" s="5">
        <v>2.7599999999999999E-3</v>
      </c>
    </row>
    <row r="626" spans="1:6" x14ac:dyDescent="0.2">
      <c r="A626" s="3" t="s">
        <v>3923</v>
      </c>
      <c r="B626" s="3"/>
      <c r="C626" s="3" t="s">
        <v>963</v>
      </c>
      <c r="D626" s="3" t="s">
        <v>964</v>
      </c>
      <c r="E626" s="4">
        <v>2.0258197784423801</v>
      </c>
      <c r="F626" s="5">
        <v>7.1900000000000002E-3</v>
      </c>
    </row>
    <row r="627" spans="1:6" x14ac:dyDescent="0.2">
      <c r="A627" s="3" t="s">
        <v>3866</v>
      </c>
      <c r="B627" s="3" t="s">
        <v>3867</v>
      </c>
      <c r="C627" s="3" t="s">
        <v>894</v>
      </c>
      <c r="D627" s="3" t="s">
        <v>895</v>
      </c>
      <c r="E627" s="4">
        <v>2.0256693363189702</v>
      </c>
      <c r="F627" s="5">
        <v>3.2300000000000002E-2</v>
      </c>
    </row>
    <row r="628" spans="1:6" x14ac:dyDescent="0.2">
      <c r="A628" s="3" t="s">
        <v>6791</v>
      </c>
      <c r="B628" s="3" t="s">
        <v>6792</v>
      </c>
      <c r="C628" s="3" t="s">
        <v>6793</v>
      </c>
      <c r="D628" s="3" t="s">
        <v>6794</v>
      </c>
      <c r="E628" s="4">
        <v>2.02516746520996</v>
      </c>
      <c r="F628" s="5">
        <v>4.7800000000000002E-2</v>
      </c>
    </row>
    <row r="629" spans="1:6" x14ac:dyDescent="0.2">
      <c r="A629" s="3" t="s">
        <v>6795</v>
      </c>
      <c r="B629" s="3"/>
      <c r="C629" s="3" t="s">
        <v>6796</v>
      </c>
      <c r="D629" s="3" t="s">
        <v>6797</v>
      </c>
      <c r="E629" s="4">
        <v>2.0246503353118901</v>
      </c>
      <c r="F629" s="5">
        <v>4.8199999999999996E-3</v>
      </c>
    </row>
    <row r="630" spans="1:6" x14ac:dyDescent="0.2">
      <c r="A630" s="3" t="s">
        <v>3712</v>
      </c>
      <c r="B630" s="3" t="s">
        <v>3713</v>
      </c>
      <c r="C630" s="3" t="s">
        <v>716</v>
      </c>
      <c r="D630" s="3" t="s">
        <v>717</v>
      </c>
      <c r="E630" s="4">
        <v>2.0240900516510001</v>
      </c>
      <c r="F630" s="5">
        <v>3.9199999999999999E-3</v>
      </c>
    </row>
    <row r="631" spans="1:6" x14ac:dyDescent="0.2">
      <c r="A631" s="3" t="s">
        <v>6798</v>
      </c>
      <c r="B631" s="3"/>
      <c r="C631" s="3" t="s">
        <v>6799</v>
      </c>
      <c r="D631" s="3" t="s">
        <v>2051</v>
      </c>
      <c r="E631" s="4">
        <v>2.0229439735412602</v>
      </c>
      <c r="F631" s="5">
        <v>1.8599999999999998E-2</v>
      </c>
    </row>
    <row r="632" spans="1:6" x14ac:dyDescent="0.2">
      <c r="A632" s="3" t="s">
        <v>4517</v>
      </c>
      <c r="B632" s="3"/>
      <c r="C632" s="3" t="s">
        <v>1664</v>
      </c>
      <c r="D632" s="3" t="s">
        <v>1665</v>
      </c>
      <c r="E632" s="4">
        <v>2.0218987464904798</v>
      </c>
      <c r="F632" s="5">
        <v>7.4400000000000004E-3</v>
      </c>
    </row>
    <row r="633" spans="1:6" x14ac:dyDescent="0.2">
      <c r="A633" s="3" t="s">
        <v>4908</v>
      </c>
      <c r="B633" s="3"/>
      <c r="C633" s="3" t="s">
        <v>3010</v>
      </c>
      <c r="D633" s="3" t="s">
        <v>3011</v>
      </c>
      <c r="E633" s="4">
        <v>2.0198628902435298</v>
      </c>
      <c r="F633" s="5">
        <v>5.4999999999999997E-3</v>
      </c>
    </row>
    <row r="634" spans="1:6" x14ac:dyDescent="0.2">
      <c r="A634" s="3" t="s">
        <v>6800</v>
      </c>
      <c r="B634" s="3"/>
      <c r="C634" s="3" t="s">
        <v>6801</v>
      </c>
      <c r="D634" s="3" t="s">
        <v>6802</v>
      </c>
      <c r="E634" s="4">
        <v>2.0196075439453098</v>
      </c>
      <c r="F634" s="5">
        <v>4.5700000000000003E-3</v>
      </c>
    </row>
    <row r="635" spans="1:6" x14ac:dyDescent="0.2">
      <c r="A635" s="3" t="s">
        <v>6803</v>
      </c>
      <c r="B635" s="3" t="s">
        <v>6804</v>
      </c>
      <c r="C635" s="3" t="s">
        <v>6805</v>
      </c>
      <c r="D635" s="3" t="s">
        <v>6806</v>
      </c>
      <c r="E635" s="4">
        <v>2.01856660842896</v>
      </c>
      <c r="F635" s="5">
        <v>9.9699999999999997E-3</v>
      </c>
    </row>
    <row r="636" spans="1:6" x14ac:dyDescent="0.2">
      <c r="A636" s="3" t="s">
        <v>6807</v>
      </c>
      <c r="B636" s="3" t="s">
        <v>6808</v>
      </c>
      <c r="C636" s="3" t="s">
        <v>6809</v>
      </c>
      <c r="D636" s="3" t="s">
        <v>6810</v>
      </c>
      <c r="E636" s="4">
        <v>2.0179367065429701</v>
      </c>
      <c r="F636" s="5">
        <v>2.1600000000000001E-2</v>
      </c>
    </row>
    <row r="637" spans="1:6" x14ac:dyDescent="0.2">
      <c r="A637" s="3" t="s">
        <v>6811</v>
      </c>
      <c r="B637" s="3"/>
      <c r="C637" s="3" t="s">
        <v>6812</v>
      </c>
      <c r="D637" s="3" t="s">
        <v>6813</v>
      </c>
      <c r="E637" s="4">
        <v>2.0171606540679901</v>
      </c>
      <c r="F637" s="5">
        <v>5.8100000000000001E-3</v>
      </c>
    </row>
    <row r="638" spans="1:6" x14ac:dyDescent="0.2">
      <c r="A638" s="3" t="s">
        <v>6814</v>
      </c>
      <c r="B638" s="3" t="s">
        <v>6815</v>
      </c>
      <c r="C638" s="3"/>
      <c r="D638" s="3" t="s">
        <v>6816</v>
      </c>
      <c r="E638" s="4">
        <v>2.0166654586792001</v>
      </c>
      <c r="F638" s="5">
        <v>2.7799999999999998E-2</v>
      </c>
    </row>
    <row r="639" spans="1:6" x14ac:dyDescent="0.2">
      <c r="A639" s="3" t="s">
        <v>6817</v>
      </c>
      <c r="B639" s="3" t="s">
        <v>6818</v>
      </c>
      <c r="C639" s="3" t="s">
        <v>6819</v>
      </c>
      <c r="D639" s="3" t="s">
        <v>6820</v>
      </c>
      <c r="E639" s="4">
        <v>2.01593089103699</v>
      </c>
      <c r="F639" s="5">
        <v>2.8E-3</v>
      </c>
    </row>
    <row r="640" spans="1:6" x14ac:dyDescent="0.2">
      <c r="A640" s="3" t="s">
        <v>6821</v>
      </c>
      <c r="B640" s="3" t="s">
        <v>6822</v>
      </c>
      <c r="C640" s="3" t="s">
        <v>6823</v>
      </c>
      <c r="D640" s="3" t="s">
        <v>6824</v>
      </c>
      <c r="E640" s="4">
        <v>2.0154058933258101</v>
      </c>
      <c r="F640" s="5">
        <v>1.5299999999999999E-2</v>
      </c>
    </row>
    <row r="641" spans="1:6" x14ac:dyDescent="0.2">
      <c r="A641" s="3" t="s">
        <v>3446</v>
      </c>
      <c r="B641" s="3"/>
      <c r="C641" s="3" t="s">
        <v>377</v>
      </c>
      <c r="D641" s="3" t="s">
        <v>378</v>
      </c>
      <c r="E641" s="4">
        <v>2.0131704807281499</v>
      </c>
      <c r="F641" s="5">
        <v>4.3499999999999997E-2</v>
      </c>
    </row>
    <row r="642" spans="1:6" x14ac:dyDescent="0.2">
      <c r="A642" s="3" t="s">
        <v>3358</v>
      </c>
      <c r="B642" s="3"/>
      <c r="C642" s="3" t="s">
        <v>272</v>
      </c>
      <c r="D642" s="3" t="s">
        <v>273</v>
      </c>
      <c r="E642" s="4">
        <v>2.0120577812194802</v>
      </c>
      <c r="F642" s="5">
        <v>4.9399999999999999E-2</v>
      </c>
    </row>
    <row r="643" spans="1:6" x14ac:dyDescent="0.2">
      <c r="A643" s="3" t="s">
        <v>3415</v>
      </c>
      <c r="B643" s="3"/>
      <c r="C643" s="3" t="s">
        <v>342</v>
      </c>
      <c r="D643" s="3" t="s">
        <v>343</v>
      </c>
      <c r="E643" s="4">
        <v>2.01114058494568</v>
      </c>
      <c r="F643" s="5">
        <v>1.1299999999999999E-2</v>
      </c>
    </row>
    <row r="644" spans="1:6" x14ac:dyDescent="0.2">
      <c r="A644" s="3" t="s">
        <v>4413</v>
      </c>
      <c r="B644" s="3" t="s">
        <v>4414</v>
      </c>
      <c r="C644" s="3" t="s">
        <v>1536</v>
      </c>
      <c r="D644" s="3" t="s">
        <v>1537</v>
      </c>
      <c r="E644" s="4">
        <v>2.00998163223267</v>
      </c>
      <c r="F644" s="5">
        <v>1.3599999999999999E-2</v>
      </c>
    </row>
    <row r="645" spans="1:6" x14ac:dyDescent="0.2">
      <c r="A645" s="3" t="s">
        <v>3781</v>
      </c>
      <c r="B645" s="3" t="s">
        <v>3782</v>
      </c>
      <c r="C645" s="3" t="s">
        <v>797</v>
      </c>
      <c r="D645" s="3" t="s">
        <v>798</v>
      </c>
      <c r="E645" s="4">
        <v>2.00425100326538</v>
      </c>
      <c r="F645" s="5">
        <v>3.5000000000000003E-2</v>
      </c>
    </row>
    <row r="646" spans="1:6" x14ac:dyDescent="0.2">
      <c r="A646" s="3" t="s">
        <v>6825</v>
      </c>
      <c r="B646" s="3" t="s">
        <v>6826</v>
      </c>
      <c r="C646" s="3" t="s">
        <v>6827</v>
      </c>
      <c r="D646" s="3" t="s">
        <v>6828</v>
      </c>
      <c r="E646" s="4">
        <v>2.00348901748657</v>
      </c>
      <c r="F646" s="5">
        <v>5.1000000000000004E-3</v>
      </c>
    </row>
    <row r="647" spans="1:6" x14ac:dyDescent="0.2">
      <c r="A647" s="3" t="s">
        <v>6829</v>
      </c>
      <c r="B647" s="3" t="s">
        <v>6830</v>
      </c>
      <c r="C647" s="3" t="s">
        <v>6831</v>
      </c>
      <c r="D647" s="3" t="s">
        <v>6832</v>
      </c>
      <c r="E647" s="4">
        <v>2.0001451969146702</v>
      </c>
      <c r="F647" s="5">
        <v>3.0400000000000002E-3</v>
      </c>
    </row>
    <row r="648" spans="1:6" x14ac:dyDescent="0.2">
      <c r="A648" s="3" t="s">
        <v>5116</v>
      </c>
      <c r="B648" s="3"/>
      <c r="C648" s="3" t="s">
        <v>2778</v>
      </c>
      <c r="D648" s="3" t="s">
        <v>2058</v>
      </c>
      <c r="E648" s="4">
        <v>0.49970138072967502</v>
      </c>
      <c r="F648" s="5">
        <v>4.4499999999999998E-2</v>
      </c>
    </row>
    <row r="649" spans="1:6" x14ac:dyDescent="0.2">
      <c r="A649" s="3" t="s">
        <v>6833</v>
      </c>
      <c r="B649" s="3"/>
      <c r="C649" s="3" t="s">
        <v>6834</v>
      </c>
      <c r="D649" s="3" t="s">
        <v>6835</v>
      </c>
      <c r="E649" s="4">
        <v>0.49885052442550698</v>
      </c>
      <c r="F649" s="5">
        <v>4.8099999999999997E-2</v>
      </c>
    </row>
    <row r="650" spans="1:6" x14ac:dyDescent="0.2">
      <c r="A650" s="3" t="s">
        <v>4989</v>
      </c>
      <c r="B650" s="3"/>
      <c r="C650" s="3" t="s">
        <v>2924</v>
      </c>
      <c r="D650" s="3" t="s">
        <v>2925</v>
      </c>
      <c r="E650" s="4">
        <v>0.49847525358200101</v>
      </c>
      <c r="F650" s="5">
        <v>2.35E-2</v>
      </c>
    </row>
    <row r="651" spans="1:6" x14ac:dyDescent="0.2">
      <c r="A651" s="3" t="s">
        <v>3294</v>
      </c>
      <c r="B651" s="3" t="s">
        <v>3295</v>
      </c>
      <c r="C651" s="3" t="s">
        <v>186</v>
      </c>
      <c r="D651" s="3" t="s">
        <v>187</v>
      </c>
      <c r="E651" s="4">
        <v>0.49816393852233898</v>
      </c>
      <c r="F651" s="5">
        <v>2.46E-2</v>
      </c>
    </row>
    <row r="652" spans="1:6" x14ac:dyDescent="0.2">
      <c r="A652" s="3" t="s">
        <v>5074</v>
      </c>
      <c r="B652" s="3" t="s">
        <v>5075</v>
      </c>
      <c r="C652" s="3" t="s">
        <v>2826</v>
      </c>
      <c r="D652" s="3" t="s">
        <v>2110</v>
      </c>
      <c r="E652" s="4">
        <v>0.49693316221237199</v>
      </c>
      <c r="F652" s="5">
        <v>2.33E-3</v>
      </c>
    </row>
    <row r="653" spans="1:6" x14ac:dyDescent="0.2">
      <c r="A653" s="3" t="s">
        <v>6836</v>
      </c>
      <c r="B653" s="3"/>
      <c r="C653" s="3" t="s">
        <v>6837</v>
      </c>
      <c r="D653" s="3" t="s">
        <v>6838</v>
      </c>
      <c r="E653" s="4">
        <v>0.49683028459549</v>
      </c>
      <c r="F653" s="5">
        <v>2.8299999999999999E-2</v>
      </c>
    </row>
    <row r="654" spans="1:6" x14ac:dyDescent="0.2">
      <c r="A654" s="3" t="s">
        <v>6839</v>
      </c>
      <c r="B654" s="3"/>
      <c r="C654" s="3" t="s">
        <v>6840</v>
      </c>
      <c r="D654" s="3" t="s">
        <v>2871</v>
      </c>
      <c r="E654" s="4">
        <v>0.496727585792542</v>
      </c>
      <c r="F654" s="5">
        <v>1.9199999999999998E-2</v>
      </c>
    </row>
    <row r="655" spans="1:6" x14ac:dyDescent="0.2">
      <c r="A655" s="3" t="s">
        <v>5366</v>
      </c>
      <c r="B655" s="3" t="s">
        <v>5367</v>
      </c>
      <c r="C655" s="3" t="s">
        <v>2497</v>
      </c>
      <c r="D655" s="3" t="s">
        <v>2498</v>
      </c>
      <c r="E655" s="4">
        <v>0.49657896161079401</v>
      </c>
      <c r="F655" s="5">
        <v>1.89E-2</v>
      </c>
    </row>
    <row r="656" spans="1:6" x14ac:dyDescent="0.2">
      <c r="A656" s="3" t="s">
        <v>5138</v>
      </c>
      <c r="B656" s="3"/>
      <c r="C656" s="3" t="s">
        <v>2759</v>
      </c>
      <c r="D656" s="3"/>
      <c r="E656" s="4">
        <v>0.49655374884605402</v>
      </c>
      <c r="F656" s="5">
        <v>3.6900000000000002E-2</v>
      </c>
    </row>
    <row r="657" spans="1:6" x14ac:dyDescent="0.2">
      <c r="A657" s="3" t="s">
        <v>6841</v>
      </c>
      <c r="B657" s="3"/>
      <c r="C657" s="3" t="s">
        <v>6842</v>
      </c>
      <c r="D657" s="3" t="s">
        <v>841</v>
      </c>
      <c r="E657" s="4">
        <v>0.496375381946564</v>
      </c>
      <c r="F657" s="5">
        <v>1.8800000000000001E-2</v>
      </c>
    </row>
    <row r="658" spans="1:6" x14ac:dyDescent="0.2">
      <c r="A658" s="3" t="s">
        <v>6843</v>
      </c>
      <c r="B658" s="3"/>
      <c r="C658" s="3" t="s">
        <v>6844</v>
      </c>
      <c r="D658" s="3" t="s">
        <v>6845</v>
      </c>
      <c r="E658" s="4">
        <v>0.49634161591529802</v>
      </c>
      <c r="F658" s="5">
        <v>1.9599999999999999E-2</v>
      </c>
    </row>
    <row r="659" spans="1:6" x14ac:dyDescent="0.2">
      <c r="A659" s="3" t="s">
        <v>5345</v>
      </c>
      <c r="B659" s="3" t="s">
        <v>5346</v>
      </c>
      <c r="C659" s="3" t="s">
        <v>2521</v>
      </c>
      <c r="D659" s="3" t="s">
        <v>2522</v>
      </c>
      <c r="E659" s="4">
        <v>0.49604472517967202</v>
      </c>
      <c r="F659" s="5">
        <v>2.5399999999999999E-2</v>
      </c>
    </row>
    <row r="660" spans="1:6" x14ac:dyDescent="0.2">
      <c r="A660" s="3" t="s">
        <v>5023</v>
      </c>
      <c r="B660" s="3"/>
      <c r="C660" s="3" t="s">
        <v>2887</v>
      </c>
      <c r="D660" s="3" t="s">
        <v>2888</v>
      </c>
      <c r="E660" s="4">
        <v>0.49587029218673701</v>
      </c>
      <c r="F660" s="5">
        <v>4.7100000000000003E-2</v>
      </c>
    </row>
    <row r="661" spans="1:6" x14ac:dyDescent="0.2">
      <c r="A661" s="3" t="s">
        <v>6846</v>
      </c>
      <c r="B661" s="3"/>
      <c r="C661" s="3" t="s">
        <v>6847</v>
      </c>
      <c r="D661" s="3"/>
      <c r="E661" s="4">
        <v>0.49567171931266801</v>
      </c>
      <c r="F661" s="5">
        <v>1.3299999999999999E-2</v>
      </c>
    </row>
    <row r="662" spans="1:6" x14ac:dyDescent="0.2">
      <c r="A662" s="3" t="s">
        <v>6848</v>
      </c>
      <c r="B662" s="3"/>
      <c r="C662" s="3" t="s">
        <v>6849</v>
      </c>
      <c r="D662" s="3" t="s">
        <v>6850</v>
      </c>
      <c r="E662" s="4">
        <v>0.495488911867142</v>
      </c>
      <c r="F662" s="5">
        <v>3.4200000000000001E-2</v>
      </c>
    </row>
    <row r="663" spans="1:6" x14ac:dyDescent="0.2">
      <c r="A663" s="3" t="s">
        <v>6851</v>
      </c>
      <c r="B663" s="3"/>
      <c r="C663" s="3" t="s">
        <v>6852</v>
      </c>
      <c r="D663" s="3" t="s">
        <v>345</v>
      </c>
      <c r="E663" s="4">
        <v>0.49546980857849099</v>
      </c>
      <c r="F663" s="5">
        <v>5.3E-3</v>
      </c>
    </row>
    <row r="664" spans="1:6" x14ac:dyDescent="0.2">
      <c r="A664" s="3" t="s">
        <v>5191</v>
      </c>
      <c r="B664" s="3"/>
      <c r="C664" s="3" t="s">
        <v>2694</v>
      </c>
      <c r="D664" s="3" t="s">
        <v>2695</v>
      </c>
      <c r="E664" s="4">
        <v>0.49498459696769698</v>
      </c>
      <c r="F664" s="5">
        <v>3.3000000000000002E-2</v>
      </c>
    </row>
    <row r="665" spans="1:6" x14ac:dyDescent="0.2">
      <c r="A665" s="3" t="s">
        <v>6853</v>
      </c>
      <c r="B665" s="3"/>
      <c r="C665" s="3" t="s">
        <v>6854</v>
      </c>
      <c r="D665" s="3" t="s">
        <v>6855</v>
      </c>
      <c r="E665" s="4">
        <v>0.494845330715179</v>
      </c>
      <c r="F665" s="5">
        <v>1.49E-2</v>
      </c>
    </row>
    <row r="666" spans="1:6" x14ac:dyDescent="0.2">
      <c r="A666" s="3" t="s">
        <v>6856</v>
      </c>
      <c r="B666" s="3" t="s">
        <v>6857</v>
      </c>
      <c r="C666" s="3" t="s">
        <v>6858</v>
      </c>
      <c r="D666" s="3" t="s">
        <v>6859</v>
      </c>
      <c r="E666" s="4">
        <v>0.49455511569976801</v>
      </c>
      <c r="F666" s="5">
        <v>1.46E-2</v>
      </c>
    </row>
    <row r="667" spans="1:6" x14ac:dyDescent="0.2">
      <c r="A667" s="3" t="s">
        <v>6860</v>
      </c>
      <c r="B667" s="3" t="s">
        <v>4470</v>
      </c>
      <c r="C667" s="3" t="s">
        <v>1604</v>
      </c>
      <c r="D667" s="3" t="s">
        <v>1605</v>
      </c>
      <c r="E667" s="4">
        <v>0.49449124932289101</v>
      </c>
      <c r="F667" s="5">
        <v>1.23E-2</v>
      </c>
    </row>
    <row r="668" spans="1:6" x14ac:dyDescent="0.2">
      <c r="A668" s="3" t="s">
        <v>5068</v>
      </c>
      <c r="B668" s="3" t="s">
        <v>5069</v>
      </c>
      <c r="C668" s="3" t="s">
        <v>2832</v>
      </c>
      <c r="D668" s="3" t="s">
        <v>2833</v>
      </c>
      <c r="E668" s="4">
        <v>0.493693888187408</v>
      </c>
      <c r="F668" s="5">
        <v>3.9100000000000003E-2</v>
      </c>
    </row>
    <row r="669" spans="1:6" x14ac:dyDescent="0.2">
      <c r="A669" s="3" t="s">
        <v>6861</v>
      </c>
      <c r="B669" s="3"/>
      <c r="C669" s="3" t="s">
        <v>6862</v>
      </c>
      <c r="D669" s="3" t="s">
        <v>14</v>
      </c>
      <c r="E669" s="4">
        <v>0.49361389875411998</v>
      </c>
      <c r="F669" s="5">
        <v>3.9800000000000002E-2</v>
      </c>
    </row>
    <row r="670" spans="1:6" x14ac:dyDescent="0.2">
      <c r="A670" s="3" t="s">
        <v>6863</v>
      </c>
      <c r="B670" s="3"/>
      <c r="C670" s="3" t="s">
        <v>6864</v>
      </c>
      <c r="D670" s="3"/>
      <c r="E670" s="4">
        <v>0.49349266290664701</v>
      </c>
      <c r="F670" s="5">
        <v>3.0100000000000001E-3</v>
      </c>
    </row>
    <row r="671" spans="1:6" x14ac:dyDescent="0.2">
      <c r="A671" s="3" t="s">
        <v>6865</v>
      </c>
      <c r="B671" s="3" t="s">
        <v>6866</v>
      </c>
      <c r="C671" s="3" t="s">
        <v>6867</v>
      </c>
      <c r="D671" s="3" t="s">
        <v>6868</v>
      </c>
      <c r="E671" s="4">
        <v>0.49254420399665799</v>
      </c>
      <c r="F671" s="5">
        <v>4.3200000000000001E-3</v>
      </c>
    </row>
    <row r="672" spans="1:6" x14ac:dyDescent="0.2">
      <c r="A672" s="3" t="s">
        <v>6869</v>
      </c>
      <c r="B672" s="3"/>
      <c r="C672" s="3" t="s">
        <v>6870</v>
      </c>
      <c r="D672" s="3"/>
      <c r="E672" s="4">
        <v>0.49250254034995999</v>
      </c>
      <c r="F672" s="5">
        <v>4.5100000000000001E-2</v>
      </c>
    </row>
    <row r="673" spans="1:6" x14ac:dyDescent="0.2">
      <c r="A673" s="3" t="s">
        <v>6871</v>
      </c>
      <c r="B673" s="3" t="s">
        <v>6872</v>
      </c>
      <c r="C673" s="3" t="s">
        <v>6873</v>
      </c>
      <c r="D673" s="3"/>
      <c r="E673" s="4">
        <v>0.49202013015747098</v>
      </c>
      <c r="F673" s="5">
        <v>1.8100000000000002E-2</v>
      </c>
    </row>
    <row r="674" spans="1:6" x14ac:dyDescent="0.2">
      <c r="A674" s="3" t="s">
        <v>5095</v>
      </c>
      <c r="B674" s="3"/>
      <c r="C674" s="3" t="s">
        <v>2804</v>
      </c>
      <c r="D674" s="3" t="s">
        <v>1202</v>
      </c>
      <c r="E674" s="4">
        <v>0.49200204014778098</v>
      </c>
      <c r="F674" s="5">
        <v>3.0300000000000001E-2</v>
      </c>
    </row>
    <row r="675" spans="1:6" x14ac:dyDescent="0.2">
      <c r="A675" s="3" t="s">
        <v>5018</v>
      </c>
      <c r="B675" s="3" t="s">
        <v>5019</v>
      </c>
      <c r="C675" s="3" t="s">
        <v>2893</v>
      </c>
      <c r="D675" s="3" t="s">
        <v>2894</v>
      </c>
      <c r="E675" s="4">
        <v>0.49192571640014598</v>
      </c>
      <c r="F675" s="5">
        <v>1.5299999999999999E-2</v>
      </c>
    </row>
    <row r="676" spans="1:6" x14ac:dyDescent="0.2">
      <c r="A676" s="3" t="s">
        <v>6874</v>
      </c>
      <c r="B676" s="3"/>
      <c r="C676" s="3" t="s">
        <v>6875</v>
      </c>
      <c r="D676" s="3" t="s">
        <v>2394</v>
      </c>
      <c r="E676" s="4">
        <v>0.49185502529144298</v>
      </c>
      <c r="F676" s="5">
        <v>4.4900000000000002E-2</v>
      </c>
    </row>
    <row r="677" spans="1:6" x14ac:dyDescent="0.2">
      <c r="A677" s="3" t="s">
        <v>5039</v>
      </c>
      <c r="B677" s="3" t="s">
        <v>5040</v>
      </c>
      <c r="C677" s="3" t="s">
        <v>2867</v>
      </c>
      <c r="D677" s="3" t="s">
        <v>2868</v>
      </c>
      <c r="E677" s="4">
        <v>0.49179112911224399</v>
      </c>
      <c r="F677" s="5">
        <v>4.1399999999999999E-2</v>
      </c>
    </row>
    <row r="678" spans="1:6" x14ac:dyDescent="0.2">
      <c r="A678" s="3" t="s">
        <v>6876</v>
      </c>
      <c r="B678" s="3"/>
      <c r="C678" s="3" t="s">
        <v>6877</v>
      </c>
      <c r="D678" s="3"/>
      <c r="E678" s="4">
        <v>0.491732507944107</v>
      </c>
      <c r="F678" s="5">
        <v>3.5999999999999997E-2</v>
      </c>
    </row>
    <row r="679" spans="1:6" x14ac:dyDescent="0.2">
      <c r="A679" s="3" t="s">
        <v>6878</v>
      </c>
      <c r="B679" s="3" t="s">
        <v>6879</v>
      </c>
      <c r="C679" s="3" t="s">
        <v>6880</v>
      </c>
      <c r="D679" s="3" t="s">
        <v>6881</v>
      </c>
      <c r="E679" s="4">
        <v>0.49162939190864602</v>
      </c>
      <c r="F679" s="5">
        <v>1.9099999999999999E-2</v>
      </c>
    </row>
    <row r="680" spans="1:6" x14ac:dyDescent="0.2">
      <c r="A680" s="3" t="s">
        <v>5383</v>
      </c>
      <c r="B680" s="3"/>
      <c r="C680" s="3" t="s">
        <v>2476</v>
      </c>
      <c r="D680" s="3" t="s">
        <v>2477</v>
      </c>
      <c r="E680" s="4">
        <v>0.490640789270401</v>
      </c>
      <c r="F680" s="5">
        <v>8.3300000000000006E-3</v>
      </c>
    </row>
    <row r="681" spans="1:6" x14ac:dyDescent="0.2">
      <c r="A681" s="3" t="s">
        <v>5514</v>
      </c>
      <c r="B681" s="3"/>
      <c r="C681" s="3" t="s">
        <v>2329</v>
      </c>
      <c r="D681" s="3"/>
      <c r="E681" s="4">
        <v>0.49045136570930498</v>
      </c>
      <c r="F681" s="5">
        <v>1.4200000000000001E-2</v>
      </c>
    </row>
    <row r="682" spans="1:6" x14ac:dyDescent="0.2">
      <c r="A682" s="3" t="s">
        <v>6882</v>
      </c>
      <c r="B682" s="3"/>
      <c r="C682" s="3" t="s">
        <v>6883</v>
      </c>
      <c r="D682" s="3"/>
      <c r="E682" s="4">
        <v>0.49037382006645203</v>
      </c>
      <c r="F682" s="5">
        <v>3.2800000000000003E-2</v>
      </c>
    </row>
    <row r="683" spans="1:6" x14ac:dyDescent="0.2">
      <c r="A683" s="3" t="s">
        <v>5656</v>
      </c>
      <c r="B683" s="3"/>
      <c r="C683" s="3" t="s">
        <v>2159</v>
      </c>
      <c r="D683" s="3"/>
      <c r="E683" s="4">
        <v>0.48974314332008401</v>
      </c>
      <c r="F683" s="5">
        <v>1.38E-2</v>
      </c>
    </row>
    <row r="684" spans="1:6" x14ac:dyDescent="0.2">
      <c r="A684" s="3" t="s">
        <v>6884</v>
      </c>
      <c r="B684" s="3"/>
      <c r="C684" s="3" t="s">
        <v>6885</v>
      </c>
      <c r="D684" s="3" t="s">
        <v>1669</v>
      </c>
      <c r="E684" s="4">
        <v>0.48947095870971702</v>
      </c>
      <c r="F684" s="5">
        <v>2.7400000000000001E-2</v>
      </c>
    </row>
    <row r="685" spans="1:6" x14ac:dyDescent="0.2">
      <c r="A685" s="3" t="s">
        <v>6886</v>
      </c>
      <c r="B685" s="3"/>
      <c r="C685" s="3" t="s">
        <v>6887</v>
      </c>
      <c r="D685" s="3"/>
      <c r="E685" s="4">
        <v>0.48863464593887301</v>
      </c>
      <c r="F685" s="5">
        <v>1.78E-2</v>
      </c>
    </row>
    <row r="686" spans="1:6" x14ac:dyDescent="0.2">
      <c r="A686" s="3" t="s">
        <v>6888</v>
      </c>
      <c r="B686" s="3"/>
      <c r="C686" s="3" t="s">
        <v>6889</v>
      </c>
      <c r="D686" s="3" t="s">
        <v>1293</v>
      </c>
      <c r="E686" s="4">
        <v>0.48676112294197099</v>
      </c>
      <c r="F686" s="5">
        <v>8.8900000000000003E-3</v>
      </c>
    </row>
    <row r="687" spans="1:6" x14ac:dyDescent="0.2">
      <c r="A687" s="3" t="s">
        <v>6890</v>
      </c>
      <c r="B687" s="3"/>
      <c r="C687" s="3" t="s">
        <v>6891</v>
      </c>
      <c r="D687" s="3" t="s">
        <v>6892</v>
      </c>
      <c r="E687" s="4">
        <v>0.48633822798728898</v>
      </c>
      <c r="F687" s="5">
        <v>4.8199999999999996E-3</v>
      </c>
    </row>
    <row r="688" spans="1:6" x14ac:dyDescent="0.2">
      <c r="A688" s="3" t="s">
        <v>6893</v>
      </c>
      <c r="B688" s="3"/>
      <c r="C688" s="3" t="s">
        <v>6894</v>
      </c>
      <c r="D688" s="3" t="s">
        <v>6895</v>
      </c>
      <c r="E688" s="4">
        <v>0.48588451743125899</v>
      </c>
      <c r="F688" s="5">
        <v>2.5000000000000001E-2</v>
      </c>
    </row>
    <row r="689" spans="1:6" x14ac:dyDescent="0.2">
      <c r="A689" s="3" t="s">
        <v>6896</v>
      </c>
      <c r="B689" s="3" t="s">
        <v>6897</v>
      </c>
      <c r="C689" s="3" t="s">
        <v>6898</v>
      </c>
      <c r="D689" s="3" t="s">
        <v>6899</v>
      </c>
      <c r="E689" s="4">
        <v>0.48523440957069403</v>
      </c>
      <c r="F689" s="5">
        <v>3.8699999999999998E-2</v>
      </c>
    </row>
    <row r="690" spans="1:6" x14ac:dyDescent="0.2">
      <c r="A690" s="3" t="s">
        <v>5159</v>
      </c>
      <c r="B690" s="3" t="s">
        <v>5160</v>
      </c>
      <c r="C690" s="3" t="s">
        <v>2730</v>
      </c>
      <c r="D690" s="3" t="s">
        <v>2731</v>
      </c>
      <c r="E690" s="4">
        <v>0.48513668775558499</v>
      </c>
      <c r="F690" s="5">
        <v>2.1999999999999999E-2</v>
      </c>
    </row>
    <row r="691" spans="1:6" x14ac:dyDescent="0.2">
      <c r="A691" s="3" t="s">
        <v>5161</v>
      </c>
      <c r="B691" s="3"/>
      <c r="C691" s="3" t="s">
        <v>2729</v>
      </c>
      <c r="D691" s="3"/>
      <c r="E691" s="4">
        <v>0.48435023427009599</v>
      </c>
      <c r="F691" s="5">
        <v>2.01E-2</v>
      </c>
    </row>
    <row r="692" spans="1:6" x14ac:dyDescent="0.2">
      <c r="A692" s="3" t="s">
        <v>6900</v>
      </c>
      <c r="B692" s="3"/>
      <c r="C692" s="3" t="s">
        <v>6901</v>
      </c>
      <c r="D692" s="3"/>
      <c r="E692" s="4">
        <v>0.48316851258277899</v>
      </c>
      <c r="F692" s="5">
        <v>3.8600000000000002E-2</v>
      </c>
    </row>
    <row r="693" spans="1:6" x14ac:dyDescent="0.2">
      <c r="A693" s="3" t="s">
        <v>5592</v>
      </c>
      <c r="B693" s="3"/>
      <c r="C693" s="3" t="s">
        <v>2239</v>
      </c>
      <c r="D693" s="3" t="s">
        <v>2240</v>
      </c>
      <c r="E693" s="4">
        <v>0.48225516080856301</v>
      </c>
      <c r="F693" s="5">
        <v>4.3900000000000002E-2</v>
      </c>
    </row>
    <row r="694" spans="1:6" x14ac:dyDescent="0.2">
      <c r="A694" s="3" t="s">
        <v>5675</v>
      </c>
      <c r="B694" s="3"/>
      <c r="C694" s="3" t="s">
        <v>2136</v>
      </c>
      <c r="D694" s="3"/>
      <c r="E694" s="4">
        <v>0.482159644365311</v>
      </c>
      <c r="F694" s="5">
        <v>4.9700000000000001E-2</v>
      </c>
    </row>
    <row r="695" spans="1:6" x14ac:dyDescent="0.2">
      <c r="A695" s="3" t="s">
        <v>6902</v>
      </c>
      <c r="B695" s="3" t="s">
        <v>6903</v>
      </c>
      <c r="C695" s="3" t="s">
        <v>6904</v>
      </c>
      <c r="D695" s="3" t="s">
        <v>6905</v>
      </c>
      <c r="E695" s="4">
        <v>0.48145487904548601</v>
      </c>
      <c r="F695" s="5">
        <v>2.92E-2</v>
      </c>
    </row>
    <row r="696" spans="1:6" x14ac:dyDescent="0.2">
      <c r="A696" s="3" t="s">
        <v>4828</v>
      </c>
      <c r="B696" s="3" t="s">
        <v>4829</v>
      </c>
      <c r="C696" s="3" t="s">
        <v>3101</v>
      </c>
      <c r="D696" s="3" t="s">
        <v>3102</v>
      </c>
      <c r="E696" s="4">
        <v>0.48139032721519498</v>
      </c>
      <c r="F696" s="5">
        <v>1.9099999999999999E-2</v>
      </c>
    </row>
    <row r="697" spans="1:6" x14ac:dyDescent="0.2">
      <c r="A697" s="3" t="s">
        <v>6906</v>
      </c>
      <c r="B697" s="3"/>
      <c r="C697" s="3" t="s">
        <v>6907</v>
      </c>
      <c r="D697" s="3"/>
      <c r="E697" s="4">
        <v>0.48101139068603499</v>
      </c>
      <c r="F697" s="5">
        <v>3.4000000000000002E-2</v>
      </c>
    </row>
    <row r="698" spans="1:6" x14ac:dyDescent="0.2">
      <c r="A698" s="3" t="s">
        <v>5419</v>
      </c>
      <c r="B698" s="3"/>
      <c r="C698" s="3" t="s">
        <v>2438</v>
      </c>
      <c r="D698" s="3" t="s">
        <v>2348</v>
      </c>
      <c r="E698" s="4">
        <v>0.480947285890579</v>
      </c>
      <c r="F698" s="5">
        <v>2.5899999999999999E-2</v>
      </c>
    </row>
    <row r="699" spans="1:6" x14ac:dyDescent="0.2">
      <c r="A699" s="3" t="s">
        <v>6908</v>
      </c>
      <c r="B699" s="3"/>
      <c r="C699" s="3" t="s">
        <v>6909</v>
      </c>
      <c r="D699" s="3" t="s">
        <v>6910</v>
      </c>
      <c r="E699" s="4">
        <v>0.48007377982139599</v>
      </c>
      <c r="F699" s="5">
        <v>8.2299999999999995E-3</v>
      </c>
    </row>
    <row r="700" spans="1:6" x14ac:dyDescent="0.2">
      <c r="A700" s="3" t="s">
        <v>6911</v>
      </c>
      <c r="B700" s="3"/>
      <c r="C700" s="3" t="s">
        <v>6912</v>
      </c>
      <c r="D700" s="3" t="s">
        <v>6913</v>
      </c>
      <c r="E700" s="4">
        <v>0.47784191370010398</v>
      </c>
      <c r="F700" s="5">
        <v>7.1900000000000002E-3</v>
      </c>
    </row>
    <row r="701" spans="1:6" x14ac:dyDescent="0.2">
      <c r="A701" s="3" t="s">
        <v>6914</v>
      </c>
      <c r="B701" s="3"/>
      <c r="C701" s="3" t="s">
        <v>6915</v>
      </c>
      <c r="D701" s="3" t="s">
        <v>6916</v>
      </c>
      <c r="E701" s="4">
        <v>0.47733998298644997</v>
      </c>
      <c r="F701" s="5">
        <v>2.63E-2</v>
      </c>
    </row>
    <row r="702" spans="1:6" x14ac:dyDescent="0.2">
      <c r="A702" s="3" t="s">
        <v>6917</v>
      </c>
      <c r="B702" s="3" t="s">
        <v>6918</v>
      </c>
      <c r="C702" s="3" t="s">
        <v>6919</v>
      </c>
      <c r="D702" s="3" t="s">
        <v>6920</v>
      </c>
      <c r="E702" s="4">
        <v>0.47719675302505499</v>
      </c>
      <c r="F702" s="5">
        <v>6.2500000000000003E-3</v>
      </c>
    </row>
    <row r="703" spans="1:6" x14ac:dyDescent="0.2">
      <c r="A703" s="3" t="s">
        <v>5507</v>
      </c>
      <c r="B703" s="3"/>
      <c r="C703" s="3" t="s">
        <v>2338</v>
      </c>
      <c r="D703" s="3" t="s">
        <v>2339</v>
      </c>
      <c r="E703" s="4">
        <v>0.47688460350036599</v>
      </c>
      <c r="F703" s="5">
        <v>2.4199999999999998E-3</v>
      </c>
    </row>
    <row r="704" spans="1:6" x14ac:dyDescent="0.2">
      <c r="A704" s="3" t="s">
        <v>6921</v>
      </c>
      <c r="B704" s="3"/>
      <c r="C704" s="3" t="s">
        <v>6922</v>
      </c>
      <c r="D704" s="3"/>
      <c r="E704" s="4">
        <v>0.47633042931556702</v>
      </c>
      <c r="F704" s="5">
        <v>3.49E-2</v>
      </c>
    </row>
    <row r="705" spans="1:6" x14ac:dyDescent="0.2">
      <c r="A705" s="3" t="s">
        <v>6923</v>
      </c>
      <c r="B705" s="3" t="s">
        <v>6924</v>
      </c>
      <c r="C705" s="3" t="s">
        <v>6925</v>
      </c>
      <c r="D705" s="3" t="s">
        <v>6926</v>
      </c>
      <c r="E705" s="4">
        <v>0.47630313038826</v>
      </c>
      <c r="F705" s="5">
        <v>9.9500000000000005E-3</v>
      </c>
    </row>
    <row r="706" spans="1:6" x14ac:dyDescent="0.2">
      <c r="A706" s="3" t="s">
        <v>4805</v>
      </c>
      <c r="B706" s="3"/>
      <c r="C706" s="3" t="s">
        <v>3128</v>
      </c>
      <c r="D706" s="3" t="s">
        <v>3129</v>
      </c>
      <c r="E706" s="4">
        <v>0.47519356012344399</v>
      </c>
      <c r="F706" s="5">
        <v>1.11E-2</v>
      </c>
    </row>
    <row r="707" spans="1:6" x14ac:dyDescent="0.2">
      <c r="A707" s="3" t="s">
        <v>6927</v>
      </c>
      <c r="B707" s="3"/>
      <c r="C707" s="3" t="s">
        <v>6928</v>
      </c>
      <c r="D707" s="3" t="s">
        <v>699</v>
      </c>
      <c r="E707" s="4">
        <v>0.47463926672935502</v>
      </c>
      <c r="F707" s="5">
        <v>4.8399999999999999E-2</v>
      </c>
    </row>
    <row r="708" spans="1:6" x14ac:dyDescent="0.2">
      <c r="A708" s="3" t="s">
        <v>6929</v>
      </c>
      <c r="B708" s="3"/>
      <c r="C708" s="3" t="s">
        <v>6930</v>
      </c>
      <c r="D708" s="3"/>
      <c r="E708" s="4">
        <v>0.47450020909309398</v>
      </c>
      <c r="F708" s="5">
        <v>3.0400000000000002E-3</v>
      </c>
    </row>
    <row r="709" spans="1:6" x14ac:dyDescent="0.2">
      <c r="A709" s="3" t="s">
        <v>5516</v>
      </c>
      <c r="B709" s="3" t="s">
        <v>5517</v>
      </c>
      <c r="C709" s="3" t="s">
        <v>2325</v>
      </c>
      <c r="D709" s="3" t="s">
        <v>2326</v>
      </c>
      <c r="E709" s="4">
        <v>0.47252231836318997</v>
      </c>
      <c r="F709" s="5">
        <v>8.0199999999999994E-3</v>
      </c>
    </row>
    <row r="710" spans="1:6" x14ac:dyDescent="0.2">
      <c r="A710" s="3" t="s">
        <v>6931</v>
      </c>
      <c r="B710" s="3"/>
      <c r="C710" s="3" t="s">
        <v>6932</v>
      </c>
      <c r="D710" s="3"/>
      <c r="E710" s="4">
        <v>0.472226291894913</v>
      </c>
      <c r="F710" s="5">
        <v>9.3900000000000008E-3</v>
      </c>
    </row>
    <row r="711" spans="1:6" x14ac:dyDescent="0.2">
      <c r="A711" s="3" t="s">
        <v>4862</v>
      </c>
      <c r="B711" s="3" t="s">
        <v>4863</v>
      </c>
      <c r="C711" s="3" t="s">
        <v>3059</v>
      </c>
      <c r="D711" s="3" t="s">
        <v>1846</v>
      </c>
      <c r="E711" s="4">
        <v>0.47201332449913003</v>
      </c>
      <c r="F711" s="5">
        <v>3.8800000000000001E-2</v>
      </c>
    </row>
    <row r="712" spans="1:6" x14ac:dyDescent="0.2">
      <c r="A712" s="3" t="s">
        <v>4928</v>
      </c>
      <c r="B712" s="3"/>
      <c r="C712" s="3" t="s">
        <v>2992</v>
      </c>
      <c r="D712" s="3"/>
      <c r="E712" s="4">
        <v>0.47181734442710899</v>
      </c>
      <c r="F712" s="5">
        <v>3.5900000000000001E-2</v>
      </c>
    </row>
    <row r="713" spans="1:6" x14ac:dyDescent="0.2">
      <c r="A713" s="3" t="s">
        <v>6933</v>
      </c>
      <c r="B713" s="3"/>
      <c r="C713" s="3" t="s">
        <v>6934</v>
      </c>
      <c r="D713" s="3"/>
      <c r="E713" s="4">
        <v>0.470691978931427</v>
      </c>
      <c r="F713" s="5">
        <v>1.29E-2</v>
      </c>
    </row>
    <row r="714" spans="1:6" x14ac:dyDescent="0.2">
      <c r="A714" s="3" t="s">
        <v>5392</v>
      </c>
      <c r="B714" s="3"/>
      <c r="C714" s="3" t="s">
        <v>2466</v>
      </c>
      <c r="D714" s="3" t="s">
        <v>2102</v>
      </c>
      <c r="E714" s="4">
        <v>0.47065231204032898</v>
      </c>
      <c r="F714" s="5">
        <v>2.01E-2</v>
      </c>
    </row>
    <row r="715" spans="1:6" x14ac:dyDescent="0.2">
      <c r="A715" s="3" t="s">
        <v>6935</v>
      </c>
      <c r="B715" s="3" t="s">
        <v>6936</v>
      </c>
      <c r="C715" s="3" t="s">
        <v>6937</v>
      </c>
      <c r="D715" s="3" t="s">
        <v>6938</v>
      </c>
      <c r="E715" s="4">
        <v>0.468804091215134</v>
      </c>
      <c r="F715" s="5">
        <v>6.1199999999999996E-3</v>
      </c>
    </row>
    <row r="716" spans="1:6" x14ac:dyDescent="0.2">
      <c r="A716" s="3" t="s">
        <v>5296</v>
      </c>
      <c r="B716" s="3"/>
      <c r="C716" s="3" t="s">
        <v>2581</v>
      </c>
      <c r="D716" s="3"/>
      <c r="E716" s="4">
        <v>0.46865823864936801</v>
      </c>
      <c r="F716" s="5">
        <v>2.3E-2</v>
      </c>
    </row>
    <row r="717" spans="1:6" x14ac:dyDescent="0.2">
      <c r="A717" s="3" t="s">
        <v>6939</v>
      </c>
      <c r="B717" s="3" t="s">
        <v>6940</v>
      </c>
      <c r="C717" s="3" t="s">
        <v>6941</v>
      </c>
      <c r="D717" s="3" t="s">
        <v>6942</v>
      </c>
      <c r="E717" s="4">
        <v>0.46806940436363198</v>
      </c>
      <c r="F717" s="5">
        <v>4.2199999999999998E-3</v>
      </c>
    </row>
    <row r="718" spans="1:6" x14ac:dyDescent="0.2">
      <c r="A718" s="3" t="s">
        <v>5153</v>
      </c>
      <c r="B718" s="3"/>
      <c r="C718" s="3" t="s">
        <v>2739</v>
      </c>
      <c r="D718" s="3" t="s">
        <v>116</v>
      </c>
      <c r="E718" s="4">
        <v>0.46784695982933</v>
      </c>
      <c r="F718" s="5">
        <v>1.0800000000000001E-2</v>
      </c>
    </row>
    <row r="719" spans="1:6" x14ac:dyDescent="0.2">
      <c r="A719" s="3" t="s">
        <v>6943</v>
      </c>
      <c r="B719" s="3" t="s">
        <v>6944</v>
      </c>
      <c r="C719" s="3" t="s">
        <v>6945</v>
      </c>
      <c r="D719" s="3" t="s">
        <v>6946</v>
      </c>
      <c r="E719" s="4">
        <v>0.46779128909111001</v>
      </c>
      <c r="F719" s="5">
        <v>1.3899999999999999E-2</v>
      </c>
    </row>
    <row r="720" spans="1:6" x14ac:dyDescent="0.2">
      <c r="A720" s="3" t="s">
        <v>6947</v>
      </c>
      <c r="B720" s="3"/>
      <c r="C720" s="3" t="s">
        <v>6948</v>
      </c>
      <c r="D720" s="3"/>
      <c r="E720" s="4">
        <v>0.466810762882233</v>
      </c>
      <c r="F720" s="5">
        <v>2.6700000000000002E-2</v>
      </c>
    </row>
    <row r="721" spans="1:6" x14ac:dyDescent="0.2">
      <c r="A721" s="3" t="s">
        <v>4802</v>
      </c>
      <c r="B721" s="3"/>
      <c r="C721" s="3" t="s">
        <v>3133</v>
      </c>
      <c r="D721" s="3"/>
      <c r="E721" s="4">
        <v>0.46609458327293402</v>
      </c>
      <c r="F721" s="5">
        <v>1.9E-2</v>
      </c>
    </row>
    <row r="722" spans="1:6" x14ac:dyDescent="0.2">
      <c r="A722" s="3" t="s">
        <v>5115</v>
      </c>
      <c r="B722" s="3"/>
      <c r="C722" s="3" t="s">
        <v>2779</v>
      </c>
      <c r="D722" s="3"/>
      <c r="E722" s="4">
        <v>0.46517932415008501</v>
      </c>
      <c r="F722" s="5">
        <v>2.8199999999999999E-2</v>
      </c>
    </row>
    <row r="723" spans="1:6" x14ac:dyDescent="0.2">
      <c r="A723" s="3" t="s">
        <v>5174</v>
      </c>
      <c r="B723" s="3"/>
      <c r="C723" s="3" t="s">
        <v>2713</v>
      </c>
      <c r="D723" s="3"/>
      <c r="E723" s="4">
        <v>0.46453514695167503</v>
      </c>
      <c r="F723" s="5">
        <v>2E-3</v>
      </c>
    </row>
    <row r="724" spans="1:6" x14ac:dyDescent="0.2">
      <c r="A724" s="3" t="s">
        <v>5558</v>
      </c>
      <c r="B724" s="3"/>
      <c r="C724" s="3" t="s">
        <v>2277</v>
      </c>
      <c r="D724" s="3" t="s">
        <v>2226</v>
      </c>
      <c r="E724" s="4">
        <v>0.46448203921318099</v>
      </c>
      <c r="F724" s="5">
        <v>1.1599999999999999E-2</v>
      </c>
    </row>
    <row r="725" spans="1:6" x14ac:dyDescent="0.2">
      <c r="A725" s="3" t="s">
        <v>6949</v>
      </c>
      <c r="B725" s="3" t="s">
        <v>6950</v>
      </c>
      <c r="C725" s="3" t="s">
        <v>6951</v>
      </c>
      <c r="D725" s="3" t="s">
        <v>1423</v>
      </c>
      <c r="E725" s="4">
        <v>0.46440008282661399</v>
      </c>
      <c r="F725" s="5">
        <v>1.9099999999999999E-2</v>
      </c>
    </row>
    <row r="726" spans="1:6" x14ac:dyDescent="0.2">
      <c r="A726" s="3" t="s">
        <v>6952</v>
      </c>
      <c r="B726" s="3"/>
      <c r="C726" s="3" t="s">
        <v>6953</v>
      </c>
      <c r="D726" s="3"/>
      <c r="E726" s="4">
        <v>0.46436884999275202</v>
      </c>
      <c r="F726" s="5">
        <v>4.8500000000000001E-2</v>
      </c>
    </row>
    <row r="727" spans="1:6" x14ac:dyDescent="0.2">
      <c r="A727" s="3" t="s">
        <v>5428</v>
      </c>
      <c r="B727" s="3"/>
      <c r="C727" s="3" t="s">
        <v>2426</v>
      </c>
      <c r="D727" s="3"/>
      <c r="E727" s="4">
        <v>0.4637311398983</v>
      </c>
      <c r="F727" s="5">
        <v>1.5900000000000001E-2</v>
      </c>
    </row>
    <row r="728" spans="1:6" x14ac:dyDescent="0.2">
      <c r="A728" s="3" t="s">
        <v>6954</v>
      </c>
      <c r="B728" s="3"/>
      <c r="C728" s="3" t="s">
        <v>6955</v>
      </c>
      <c r="D728" s="3" t="s">
        <v>2058</v>
      </c>
      <c r="E728" s="4">
        <v>0.46200403571128801</v>
      </c>
      <c r="F728" s="5">
        <v>3.49E-2</v>
      </c>
    </row>
    <row r="729" spans="1:6" x14ac:dyDescent="0.2">
      <c r="A729" s="3" t="s">
        <v>5293</v>
      </c>
      <c r="B729" s="3" t="s">
        <v>5294</v>
      </c>
      <c r="C729" s="3" t="s">
        <v>2583</v>
      </c>
      <c r="D729" s="3" t="s">
        <v>2584</v>
      </c>
      <c r="E729" s="4">
        <v>0.461023509502411</v>
      </c>
      <c r="F729" s="5">
        <v>7.1900000000000002E-3</v>
      </c>
    </row>
    <row r="730" spans="1:6" x14ac:dyDescent="0.2">
      <c r="A730" s="3" t="s">
        <v>6956</v>
      </c>
      <c r="B730" s="3"/>
      <c r="C730" s="3" t="s">
        <v>6957</v>
      </c>
      <c r="D730" s="3"/>
      <c r="E730" s="4">
        <v>0.46096399426460299</v>
      </c>
      <c r="F730" s="5">
        <v>2.3E-2</v>
      </c>
    </row>
    <row r="731" spans="1:6" x14ac:dyDescent="0.2">
      <c r="A731" s="3" t="s">
        <v>6958</v>
      </c>
      <c r="B731" s="3"/>
      <c r="C731" s="3" t="s">
        <v>6959</v>
      </c>
      <c r="D731" s="3"/>
      <c r="E731" s="4">
        <v>0.46077856421470598</v>
      </c>
      <c r="F731" s="5">
        <v>2.3699999999999999E-2</v>
      </c>
    </row>
    <row r="732" spans="1:6" x14ac:dyDescent="0.2">
      <c r="A732" s="3" t="s">
        <v>5637</v>
      </c>
      <c r="B732" s="3"/>
      <c r="C732" s="3" t="s">
        <v>2181</v>
      </c>
      <c r="D732" s="3" t="s">
        <v>287</v>
      </c>
      <c r="E732" s="4">
        <v>0.46038755774498002</v>
      </c>
      <c r="F732" s="5">
        <v>1.1599999999999999E-2</v>
      </c>
    </row>
    <row r="733" spans="1:6" x14ac:dyDescent="0.2">
      <c r="A733" s="3" t="s">
        <v>5557</v>
      </c>
      <c r="B733" s="3"/>
      <c r="C733" s="3" t="s">
        <v>2278</v>
      </c>
      <c r="D733" s="3" t="s">
        <v>2279</v>
      </c>
      <c r="E733" s="4">
        <v>0.45998954772949202</v>
      </c>
      <c r="F733" s="5">
        <v>1.6899999999999998E-2</v>
      </c>
    </row>
    <row r="734" spans="1:6" x14ac:dyDescent="0.2">
      <c r="A734" s="3" t="s">
        <v>5067</v>
      </c>
      <c r="B734" s="3"/>
      <c r="C734" s="3" t="s">
        <v>2834</v>
      </c>
      <c r="D734" s="3" t="s">
        <v>2835</v>
      </c>
      <c r="E734" s="4">
        <v>0.45936796069145203</v>
      </c>
      <c r="F734" s="5">
        <v>5.2399999999999999E-3</v>
      </c>
    </row>
    <row r="735" spans="1:6" x14ac:dyDescent="0.2">
      <c r="A735" s="3" t="s">
        <v>5184</v>
      </c>
      <c r="B735" s="3" t="s">
        <v>5185</v>
      </c>
      <c r="C735" s="3" t="s">
        <v>2701</v>
      </c>
      <c r="D735" s="3" t="s">
        <v>2116</v>
      </c>
      <c r="E735" s="4">
        <v>0.45890489220619202</v>
      </c>
      <c r="F735" s="5">
        <v>3.0099999999999998E-2</v>
      </c>
    </row>
    <row r="736" spans="1:6" x14ac:dyDescent="0.2">
      <c r="A736" s="3" t="s">
        <v>5759</v>
      </c>
      <c r="B736" s="3"/>
      <c r="C736" s="3" t="s">
        <v>2042</v>
      </c>
      <c r="D736" s="3" t="s">
        <v>2043</v>
      </c>
      <c r="E736" s="4">
        <v>0.45863443613052401</v>
      </c>
      <c r="F736" s="5">
        <v>1.83E-2</v>
      </c>
    </row>
    <row r="737" spans="1:6" x14ac:dyDescent="0.2">
      <c r="A737" s="3" t="s">
        <v>5455</v>
      </c>
      <c r="B737" s="3"/>
      <c r="C737" s="3" t="s">
        <v>2393</v>
      </c>
      <c r="D737" s="3" t="s">
        <v>2394</v>
      </c>
      <c r="E737" s="4">
        <v>0.458136826753616</v>
      </c>
      <c r="F737" s="5">
        <v>2.1399999999999999E-2</v>
      </c>
    </row>
    <row r="738" spans="1:6" x14ac:dyDescent="0.2">
      <c r="A738" s="3" t="s">
        <v>5494</v>
      </c>
      <c r="B738" s="3" t="s">
        <v>5495</v>
      </c>
      <c r="C738" s="3" t="s">
        <v>2351</v>
      </c>
      <c r="D738" s="3" t="s">
        <v>2130</v>
      </c>
      <c r="E738" s="4">
        <v>0.45741346478462203</v>
      </c>
      <c r="F738" s="5">
        <v>2.0199999999999999E-2</v>
      </c>
    </row>
    <row r="739" spans="1:6" x14ac:dyDescent="0.2">
      <c r="A739" s="3" t="s">
        <v>5787</v>
      </c>
      <c r="B739" s="3" t="s">
        <v>5788</v>
      </c>
      <c r="C739" s="3" t="s">
        <v>2008</v>
      </c>
      <c r="D739" s="3" t="s">
        <v>2009</v>
      </c>
      <c r="E739" s="4">
        <v>0.45732769370079002</v>
      </c>
      <c r="F739" s="5">
        <v>1.5800000000000002E-2</v>
      </c>
    </row>
    <row r="740" spans="1:6" x14ac:dyDescent="0.2">
      <c r="A740" s="3" t="s">
        <v>6960</v>
      </c>
      <c r="B740" s="3" t="s">
        <v>6961</v>
      </c>
      <c r="C740" s="3" t="s">
        <v>6962</v>
      </c>
      <c r="D740" s="3" t="s">
        <v>6963</v>
      </c>
      <c r="E740" s="4">
        <v>0.45719680190086398</v>
      </c>
      <c r="F740" s="5">
        <v>3.46E-3</v>
      </c>
    </row>
    <row r="741" spans="1:6" x14ac:dyDescent="0.2">
      <c r="A741" s="3" t="s">
        <v>4886</v>
      </c>
      <c r="B741" s="3"/>
      <c r="C741" s="3" t="s">
        <v>3038</v>
      </c>
      <c r="D741" s="3"/>
      <c r="E741" s="4">
        <v>0.45693460106849698</v>
      </c>
      <c r="F741" s="5">
        <v>3.3800000000000002E-3</v>
      </c>
    </row>
    <row r="742" spans="1:6" x14ac:dyDescent="0.2">
      <c r="A742" s="3" t="s">
        <v>4818</v>
      </c>
      <c r="B742" s="3"/>
      <c r="C742" s="3"/>
      <c r="D742" s="3"/>
      <c r="E742" s="4">
        <v>0.456011563539505</v>
      </c>
      <c r="F742" s="5">
        <v>1.6E-2</v>
      </c>
    </row>
    <row r="743" spans="1:6" x14ac:dyDescent="0.2">
      <c r="A743" s="3" t="s">
        <v>6964</v>
      </c>
      <c r="B743" s="3"/>
      <c r="C743" s="3" t="s">
        <v>6965</v>
      </c>
      <c r="D743" s="3" t="s">
        <v>301</v>
      </c>
      <c r="E743" s="4">
        <v>0.45595580339431802</v>
      </c>
      <c r="F743" s="5">
        <v>2.53E-2</v>
      </c>
    </row>
    <row r="744" spans="1:6" x14ac:dyDescent="0.2">
      <c r="A744" s="3" t="s">
        <v>5280</v>
      </c>
      <c r="B744" s="3"/>
      <c r="C744" s="3" t="s">
        <v>2596</v>
      </c>
      <c r="D744" s="3"/>
      <c r="E744" s="4">
        <v>0.45475929975509599</v>
      </c>
      <c r="F744" s="5">
        <v>4.0500000000000001E-2</v>
      </c>
    </row>
    <row r="745" spans="1:6" x14ac:dyDescent="0.2">
      <c r="A745" s="3" t="s">
        <v>6966</v>
      </c>
      <c r="B745" s="3"/>
      <c r="C745" s="3" t="s">
        <v>6967</v>
      </c>
      <c r="D745" s="3"/>
      <c r="E745" s="4">
        <v>0.45448759198188798</v>
      </c>
      <c r="F745" s="5">
        <v>3.49E-2</v>
      </c>
    </row>
    <row r="746" spans="1:6" x14ac:dyDescent="0.2">
      <c r="A746" s="3" t="s">
        <v>6968</v>
      </c>
      <c r="B746" s="3"/>
      <c r="C746" s="3" t="s">
        <v>6969</v>
      </c>
      <c r="D746" s="3"/>
      <c r="E746" s="4">
        <v>0.45393946766853299</v>
      </c>
      <c r="F746" s="5">
        <v>1.97E-3</v>
      </c>
    </row>
    <row r="747" spans="1:6" x14ac:dyDescent="0.2">
      <c r="A747" s="3" t="s">
        <v>6970</v>
      </c>
      <c r="B747" s="3" t="s">
        <v>6971</v>
      </c>
      <c r="C747" s="3" t="s">
        <v>6972</v>
      </c>
      <c r="D747" s="3" t="s">
        <v>6973</v>
      </c>
      <c r="E747" s="4">
        <v>0.45263931155204801</v>
      </c>
      <c r="F747" s="5">
        <v>2.0400000000000001E-2</v>
      </c>
    </row>
    <row r="748" spans="1:6" x14ac:dyDescent="0.2">
      <c r="A748" s="3" t="s">
        <v>4980</v>
      </c>
      <c r="B748" s="3"/>
      <c r="C748" s="3" t="s">
        <v>2934</v>
      </c>
      <c r="D748" s="3"/>
      <c r="E748" s="4">
        <v>0.45228353142738298</v>
      </c>
      <c r="F748" s="5">
        <v>1.12E-2</v>
      </c>
    </row>
    <row r="749" spans="1:6" x14ac:dyDescent="0.2">
      <c r="A749" s="3" t="s">
        <v>6974</v>
      </c>
      <c r="B749" s="3" t="s">
        <v>6975</v>
      </c>
      <c r="C749" s="3" t="s">
        <v>6976</v>
      </c>
      <c r="D749" s="3" t="s">
        <v>6977</v>
      </c>
      <c r="E749" s="4">
        <v>0.451304942369461</v>
      </c>
      <c r="F749" s="5">
        <v>2.3999999999999998E-3</v>
      </c>
    </row>
    <row r="750" spans="1:6" x14ac:dyDescent="0.2">
      <c r="A750" s="3" t="s">
        <v>5464</v>
      </c>
      <c r="B750" s="3" t="s">
        <v>5465</v>
      </c>
      <c r="C750" s="3" t="s">
        <v>2383</v>
      </c>
      <c r="D750" s="3" t="s">
        <v>2384</v>
      </c>
      <c r="E750" s="4">
        <v>0.450292408466339</v>
      </c>
      <c r="F750" s="5">
        <v>4.2500000000000003E-3</v>
      </c>
    </row>
    <row r="751" spans="1:6" x14ac:dyDescent="0.2">
      <c r="A751" s="3" t="s">
        <v>6978</v>
      </c>
      <c r="B751" s="3"/>
      <c r="C751" s="3" t="s">
        <v>6979</v>
      </c>
      <c r="D751" s="3" t="s">
        <v>6980</v>
      </c>
      <c r="E751" s="4">
        <v>0.45005217194557201</v>
      </c>
      <c r="F751" s="5">
        <v>2.01E-2</v>
      </c>
    </row>
    <row r="752" spans="1:6" x14ac:dyDescent="0.2">
      <c r="A752" s="3" t="s">
        <v>6981</v>
      </c>
      <c r="B752" s="3"/>
      <c r="C752" s="3" t="s">
        <v>6982</v>
      </c>
      <c r="D752" s="3" t="s">
        <v>6983</v>
      </c>
      <c r="E752" s="4">
        <v>0.44942438602447499</v>
      </c>
      <c r="F752" s="5">
        <v>1.1900000000000001E-2</v>
      </c>
    </row>
    <row r="753" spans="1:6" x14ac:dyDescent="0.2">
      <c r="A753" s="3" t="s">
        <v>4809</v>
      </c>
      <c r="B753" s="3"/>
      <c r="C753" s="3" t="s">
        <v>3122</v>
      </c>
      <c r="D753" s="3" t="s">
        <v>3123</v>
      </c>
      <c r="E753" s="4">
        <v>0.449312955141068</v>
      </c>
      <c r="F753" s="5">
        <v>2.4299999999999999E-2</v>
      </c>
    </row>
    <row r="754" spans="1:6" x14ac:dyDescent="0.2">
      <c r="A754" s="3" t="s">
        <v>4967</v>
      </c>
      <c r="B754" s="3"/>
      <c r="C754" s="3" t="s">
        <v>2945</v>
      </c>
      <c r="D754" s="3" t="s">
        <v>2946</v>
      </c>
      <c r="E754" s="4">
        <v>0.44860720634460399</v>
      </c>
      <c r="F754" s="5">
        <v>3.49E-2</v>
      </c>
    </row>
    <row r="755" spans="1:6" x14ac:dyDescent="0.2">
      <c r="A755" s="3" t="s">
        <v>6984</v>
      </c>
      <c r="B755" s="3"/>
      <c r="C755" s="3" t="s">
        <v>6985</v>
      </c>
      <c r="D755" s="3" t="s">
        <v>6986</v>
      </c>
      <c r="E755" s="4">
        <v>0.44734281301498402</v>
      </c>
      <c r="F755" s="5">
        <v>5.6800000000000002E-3</v>
      </c>
    </row>
    <row r="756" spans="1:6" x14ac:dyDescent="0.2">
      <c r="A756" s="3" t="s">
        <v>6987</v>
      </c>
      <c r="B756" s="3" t="s">
        <v>6988</v>
      </c>
      <c r="C756" s="3" t="s">
        <v>6989</v>
      </c>
      <c r="D756" s="3" t="s">
        <v>6990</v>
      </c>
      <c r="E756" s="4">
        <v>0.44723135232925398</v>
      </c>
      <c r="F756" s="5">
        <v>1.0200000000000001E-2</v>
      </c>
    </row>
    <row r="757" spans="1:6" x14ac:dyDescent="0.2">
      <c r="A757" s="3" t="s">
        <v>5604</v>
      </c>
      <c r="B757" s="3"/>
      <c r="C757" s="3" t="s">
        <v>2227</v>
      </c>
      <c r="D757" s="3" t="s">
        <v>611</v>
      </c>
      <c r="E757" s="4">
        <v>0.447062969207764</v>
      </c>
      <c r="F757" s="5">
        <v>2.3199999999999998E-2</v>
      </c>
    </row>
    <row r="758" spans="1:6" x14ac:dyDescent="0.2">
      <c r="A758" s="3" t="s">
        <v>5062</v>
      </c>
      <c r="B758" s="3"/>
      <c r="C758" s="3" t="s">
        <v>2841</v>
      </c>
      <c r="D758" s="3" t="s">
        <v>1423</v>
      </c>
      <c r="E758" s="4">
        <v>0.44620659947395303</v>
      </c>
      <c r="F758" s="5">
        <v>5.6800000000000002E-3</v>
      </c>
    </row>
    <row r="759" spans="1:6" x14ac:dyDescent="0.2">
      <c r="A759" s="3" t="s">
        <v>5255</v>
      </c>
      <c r="B759" s="3" t="s">
        <v>5256</v>
      </c>
      <c r="C759" s="3" t="s">
        <v>2620</v>
      </c>
      <c r="D759" s="3" t="s">
        <v>2621</v>
      </c>
      <c r="E759" s="4">
        <v>0.44591215252876298</v>
      </c>
      <c r="F759" s="5">
        <v>1.12E-2</v>
      </c>
    </row>
    <row r="760" spans="1:6" x14ac:dyDescent="0.2">
      <c r="A760" s="3" t="s">
        <v>6991</v>
      </c>
      <c r="B760" s="3" t="s">
        <v>6992</v>
      </c>
      <c r="C760" s="3" t="s">
        <v>6993</v>
      </c>
      <c r="D760" s="3" t="s">
        <v>6994</v>
      </c>
      <c r="E760" s="4">
        <v>0.44569578766822798</v>
      </c>
      <c r="F760" s="5">
        <v>7.6699999999999997E-3</v>
      </c>
    </row>
    <row r="761" spans="1:6" x14ac:dyDescent="0.2">
      <c r="A761" s="3" t="s">
        <v>5127</v>
      </c>
      <c r="B761" s="3" t="s">
        <v>5128</v>
      </c>
      <c r="C761" s="3" t="s">
        <v>2769</v>
      </c>
      <c r="D761" s="3" t="s">
        <v>345</v>
      </c>
      <c r="E761" s="4">
        <v>0.44557672739028897</v>
      </c>
      <c r="F761" s="5">
        <v>3.2699999999999999E-3</v>
      </c>
    </row>
    <row r="762" spans="1:6" x14ac:dyDescent="0.2">
      <c r="A762" s="3" t="s">
        <v>6995</v>
      </c>
      <c r="B762" s="3"/>
      <c r="C762" s="3" t="s">
        <v>6996</v>
      </c>
      <c r="D762" s="3"/>
      <c r="E762" s="4">
        <v>0.44493544101715099</v>
      </c>
      <c r="F762" s="5">
        <v>1.77E-2</v>
      </c>
    </row>
    <row r="763" spans="1:6" x14ac:dyDescent="0.2">
      <c r="A763" s="3" t="s">
        <v>5332</v>
      </c>
      <c r="B763" s="3"/>
      <c r="C763" s="3" t="s">
        <v>2539</v>
      </c>
      <c r="D763" s="3" t="s">
        <v>2540</v>
      </c>
      <c r="E763" s="4">
        <v>0.443660438060761</v>
      </c>
      <c r="F763" s="5">
        <v>3.0800000000000001E-2</v>
      </c>
    </row>
    <row r="764" spans="1:6" x14ac:dyDescent="0.2">
      <c r="A764" s="3" t="s">
        <v>5461</v>
      </c>
      <c r="B764" s="3"/>
      <c r="C764" s="3" t="s">
        <v>2386</v>
      </c>
      <c r="D764" s="3" t="s">
        <v>301</v>
      </c>
      <c r="E764" s="4">
        <v>0.44297003746032698</v>
      </c>
      <c r="F764" s="5">
        <v>1.5E-3</v>
      </c>
    </row>
    <row r="765" spans="1:6" x14ac:dyDescent="0.2">
      <c r="A765" s="3" t="s">
        <v>6997</v>
      </c>
      <c r="B765" s="3"/>
      <c r="C765" s="3" t="s">
        <v>6998</v>
      </c>
      <c r="D765" s="3"/>
      <c r="E765" s="4">
        <v>0.44269528985023499</v>
      </c>
      <c r="F765" s="5">
        <v>8.3199999999999993E-3</v>
      </c>
    </row>
    <row r="766" spans="1:6" x14ac:dyDescent="0.2">
      <c r="A766" s="3" t="s">
        <v>5438</v>
      </c>
      <c r="B766" s="3"/>
      <c r="C766" s="3" t="s">
        <v>2412</v>
      </c>
      <c r="D766" s="3" t="s">
        <v>2413</v>
      </c>
      <c r="E766" s="4">
        <v>0.441202431917191</v>
      </c>
      <c r="F766" s="5">
        <v>2.3900000000000002E-3</v>
      </c>
    </row>
    <row r="767" spans="1:6" x14ac:dyDescent="0.2">
      <c r="A767" s="3" t="s">
        <v>6999</v>
      </c>
      <c r="B767" s="3"/>
      <c r="C767" s="3" t="s">
        <v>7000</v>
      </c>
      <c r="D767" s="3" t="s">
        <v>30</v>
      </c>
      <c r="E767" s="4">
        <v>0.44104608893394498</v>
      </c>
      <c r="F767" s="5">
        <v>1.49E-2</v>
      </c>
    </row>
    <row r="768" spans="1:6" x14ac:dyDescent="0.2">
      <c r="A768" s="3" t="s">
        <v>5496</v>
      </c>
      <c r="B768" s="3" t="s">
        <v>5497</v>
      </c>
      <c r="C768" s="3" t="s">
        <v>2349</v>
      </c>
      <c r="D768" s="3" t="s">
        <v>2350</v>
      </c>
      <c r="E768" s="4">
        <v>0.44088244438171398</v>
      </c>
      <c r="F768" s="5">
        <v>1.0500000000000001E-2</v>
      </c>
    </row>
    <row r="769" spans="1:6" x14ac:dyDescent="0.2">
      <c r="A769" s="3" t="s">
        <v>7001</v>
      </c>
      <c r="B769" s="3" t="s">
        <v>7002</v>
      </c>
      <c r="C769" s="3" t="s">
        <v>7003</v>
      </c>
      <c r="D769" s="3" t="s">
        <v>7004</v>
      </c>
      <c r="E769" s="4">
        <v>0.44057652354240401</v>
      </c>
      <c r="F769" s="5">
        <v>4.5199999999999997E-3</v>
      </c>
    </row>
    <row r="770" spans="1:6" x14ac:dyDescent="0.2">
      <c r="A770" s="3" t="s">
        <v>7005</v>
      </c>
      <c r="B770" s="3" t="s">
        <v>7006</v>
      </c>
      <c r="C770" s="3" t="s">
        <v>7007</v>
      </c>
      <c r="D770" s="3" t="s">
        <v>7008</v>
      </c>
      <c r="E770" s="4">
        <v>0.43992429971694902</v>
      </c>
      <c r="F770" s="5">
        <v>2.4499999999999999E-3</v>
      </c>
    </row>
    <row r="771" spans="1:6" x14ac:dyDescent="0.2">
      <c r="A771" s="3" t="s">
        <v>7009</v>
      </c>
      <c r="B771" s="3"/>
      <c r="C771" s="3" t="s">
        <v>7010</v>
      </c>
      <c r="D771" s="3" t="s">
        <v>209</v>
      </c>
      <c r="E771" s="4">
        <v>0.43938440084457397</v>
      </c>
      <c r="F771" s="5">
        <v>3.0500000000000002E-3</v>
      </c>
    </row>
    <row r="772" spans="1:6" x14ac:dyDescent="0.2">
      <c r="A772" s="3" t="s">
        <v>7011</v>
      </c>
      <c r="B772" s="3" t="s">
        <v>7012</v>
      </c>
      <c r="C772" s="3" t="s">
        <v>7013</v>
      </c>
      <c r="D772" s="3" t="s">
        <v>7014</v>
      </c>
      <c r="E772" s="4">
        <v>0.43920394778251598</v>
      </c>
      <c r="F772" s="5">
        <v>1.6100000000000001E-3</v>
      </c>
    </row>
    <row r="773" spans="1:6" x14ac:dyDescent="0.2">
      <c r="A773" s="3" t="s">
        <v>4878</v>
      </c>
      <c r="B773" s="3" t="s">
        <v>4879</v>
      </c>
      <c r="C773" s="3" t="s">
        <v>3045</v>
      </c>
      <c r="D773" s="3" t="s">
        <v>3046</v>
      </c>
      <c r="E773" s="4">
        <v>0.43919023871421797</v>
      </c>
      <c r="F773" s="5">
        <v>1.49E-2</v>
      </c>
    </row>
    <row r="774" spans="1:6" x14ac:dyDescent="0.2">
      <c r="A774" s="3" t="s">
        <v>5281</v>
      </c>
      <c r="B774" s="3" t="s">
        <v>5282</v>
      </c>
      <c r="C774" s="3" t="s">
        <v>2594</v>
      </c>
      <c r="D774" s="3" t="s">
        <v>2595</v>
      </c>
      <c r="E774" s="4">
        <v>0.43813648819923401</v>
      </c>
      <c r="F774" s="5">
        <v>2.5499999999999998E-2</v>
      </c>
    </row>
    <row r="775" spans="1:6" x14ac:dyDescent="0.2">
      <c r="A775" s="3" t="s">
        <v>7015</v>
      </c>
      <c r="B775" s="3" t="s">
        <v>7016</v>
      </c>
      <c r="C775" s="3" t="s">
        <v>7017</v>
      </c>
      <c r="D775" s="3"/>
      <c r="E775" s="4">
        <v>0.43760022521018999</v>
      </c>
      <c r="F775" s="5">
        <v>1.7000000000000001E-2</v>
      </c>
    </row>
    <row r="776" spans="1:6" x14ac:dyDescent="0.2">
      <c r="A776" s="3" t="s">
        <v>5300</v>
      </c>
      <c r="B776" s="3" t="s">
        <v>5301</v>
      </c>
      <c r="C776" s="3" t="s">
        <v>2576</v>
      </c>
      <c r="D776" s="3"/>
      <c r="E776" s="4">
        <v>0.43744829297065702</v>
      </c>
      <c r="F776" s="5">
        <v>3.9600000000000003E-2</v>
      </c>
    </row>
    <row r="777" spans="1:6" x14ac:dyDescent="0.2">
      <c r="A777" s="3" t="s">
        <v>7018</v>
      </c>
      <c r="B777" s="3"/>
      <c r="C777" s="3" t="s">
        <v>7019</v>
      </c>
      <c r="D777" s="3" t="s">
        <v>7020</v>
      </c>
      <c r="E777" s="4">
        <v>0.43496939539909402</v>
      </c>
      <c r="F777" s="5">
        <v>9.4800000000000006E-3</v>
      </c>
    </row>
    <row r="778" spans="1:6" x14ac:dyDescent="0.2">
      <c r="A778" s="3" t="s">
        <v>4934</v>
      </c>
      <c r="B778" s="3" t="s">
        <v>4935</v>
      </c>
      <c r="C778" s="3" t="s">
        <v>2985</v>
      </c>
      <c r="D778" s="3" t="s">
        <v>2986</v>
      </c>
      <c r="E778" s="4">
        <v>0.43331733345985401</v>
      </c>
      <c r="F778" s="5">
        <v>2.15E-3</v>
      </c>
    </row>
    <row r="779" spans="1:6" x14ac:dyDescent="0.2">
      <c r="A779" s="3" t="s">
        <v>7021</v>
      </c>
      <c r="B779" s="3"/>
      <c r="C779" s="3" t="s">
        <v>7022</v>
      </c>
      <c r="D779" s="3" t="s">
        <v>7023</v>
      </c>
      <c r="E779" s="4">
        <v>0.43182882666587802</v>
      </c>
      <c r="F779" s="5">
        <v>3.5999999999999997E-2</v>
      </c>
    </row>
    <row r="780" spans="1:6" x14ac:dyDescent="0.2">
      <c r="A780" s="3" t="s">
        <v>5727</v>
      </c>
      <c r="B780" s="3"/>
      <c r="C780" s="3" t="s">
        <v>2082</v>
      </c>
      <c r="D780" s="3" t="s">
        <v>1597</v>
      </c>
      <c r="E780" s="4">
        <v>0.43142732977867099</v>
      </c>
      <c r="F780" s="5">
        <v>2.2799999999999999E-3</v>
      </c>
    </row>
    <row r="781" spans="1:6" x14ac:dyDescent="0.2">
      <c r="A781" s="3" t="s">
        <v>7024</v>
      </c>
      <c r="B781" s="3"/>
      <c r="C781" s="3" t="s">
        <v>7025</v>
      </c>
      <c r="D781" s="3"/>
      <c r="E781" s="4">
        <v>0.43067458271980302</v>
      </c>
      <c r="F781" s="5">
        <v>1.2800000000000001E-2</v>
      </c>
    </row>
    <row r="782" spans="1:6" x14ac:dyDescent="0.2">
      <c r="A782" s="3" t="s">
        <v>5772</v>
      </c>
      <c r="B782" s="3" t="s">
        <v>5773</v>
      </c>
      <c r="C782" s="3" t="s">
        <v>2028</v>
      </c>
      <c r="D782" s="3" t="s">
        <v>2029</v>
      </c>
      <c r="E782" s="4">
        <v>0.43016770482063299</v>
      </c>
      <c r="F782" s="5">
        <v>1.8200000000000001E-2</v>
      </c>
    </row>
    <row r="783" spans="1:6" x14ac:dyDescent="0.2">
      <c r="A783" s="3" t="s">
        <v>5747</v>
      </c>
      <c r="B783" s="3"/>
      <c r="C783" s="3" t="s">
        <v>2059</v>
      </c>
      <c r="D783" s="3"/>
      <c r="E783" s="4">
        <v>0.42964673042297402</v>
      </c>
      <c r="F783" s="5">
        <v>3.1199999999999999E-2</v>
      </c>
    </row>
    <row r="784" spans="1:6" x14ac:dyDescent="0.2">
      <c r="A784" s="3" t="s">
        <v>5537</v>
      </c>
      <c r="B784" s="3"/>
      <c r="C784" s="3" t="s">
        <v>2302</v>
      </c>
      <c r="D784" s="3" t="s">
        <v>2303</v>
      </c>
      <c r="E784" s="4">
        <v>0.42881292104721103</v>
      </c>
      <c r="F784" s="5">
        <v>4.5400000000000003E-2</v>
      </c>
    </row>
    <row r="785" spans="1:6" x14ac:dyDescent="0.2">
      <c r="A785" s="3" t="s">
        <v>7026</v>
      </c>
      <c r="B785" s="3" t="s">
        <v>7027</v>
      </c>
      <c r="C785" s="3" t="s">
        <v>7028</v>
      </c>
      <c r="D785" s="3" t="s">
        <v>7029</v>
      </c>
      <c r="E785" s="4">
        <v>0.42760840058326699</v>
      </c>
      <c r="F785" s="5">
        <v>3.8999999999999998E-3</v>
      </c>
    </row>
    <row r="786" spans="1:6" x14ac:dyDescent="0.2">
      <c r="A786" s="3" t="s">
        <v>5099</v>
      </c>
      <c r="B786" s="3" t="s">
        <v>5100</v>
      </c>
      <c r="C786" s="3" t="s">
        <v>2798</v>
      </c>
      <c r="D786" s="3" t="s">
        <v>2799</v>
      </c>
      <c r="E786" s="4">
        <v>0.427235126495361</v>
      </c>
      <c r="F786" s="5">
        <v>2.97E-3</v>
      </c>
    </row>
    <row r="787" spans="1:6" x14ac:dyDescent="0.2">
      <c r="A787" s="3" t="s">
        <v>5563</v>
      </c>
      <c r="B787" s="3" t="s">
        <v>5564</v>
      </c>
      <c r="C787" s="3" t="s">
        <v>2271</v>
      </c>
      <c r="D787" s="3"/>
      <c r="E787" s="4">
        <v>0.42656144499778698</v>
      </c>
      <c r="F787" s="5">
        <v>1.46E-2</v>
      </c>
    </row>
    <row r="788" spans="1:6" x14ac:dyDescent="0.2">
      <c r="A788" s="3" t="s">
        <v>5266</v>
      </c>
      <c r="B788" s="3"/>
      <c r="C788" s="3" t="s">
        <v>2609</v>
      </c>
      <c r="D788" s="3" t="s">
        <v>1137</v>
      </c>
      <c r="E788" s="4">
        <v>0.42654862999916099</v>
      </c>
      <c r="F788" s="5">
        <v>5.2900000000000004E-3</v>
      </c>
    </row>
    <row r="789" spans="1:6" x14ac:dyDescent="0.2">
      <c r="A789" s="3" t="s">
        <v>5389</v>
      </c>
      <c r="B789" s="3"/>
      <c r="C789" s="3" t="s">
        <v>2469</v>
      </c>
      <c r="D789" s="3" t="s">
        <v>76</v>
      </c>
      <c r="E789" s="4">
        <v>0.42635110020637501</v>
      </c>
      <c r="F789" s="5">
        <v>3.8800000000000002E-3</v>
      </c>
    </row>
    <row r="790" spans="1:6" x14ac:dyDescent="0.2">
      <c r="A790" s="3" t="s">
        <v>4897</v>
      </c>
      <c r="B790" s="3"/>
      <c r="C790" s="3" t="s">
        <v>3025</v>
      </c>
      <c r="D790" s="3" t="s">
        <v>3026</v>
      </c>
      <c r="E790" s="4">
        <v>0.42566114664077798</v>
      </c>
      <c r="F790" s="5">
        <v>7.5100000000000002E-3</v>
      </c>
    </row>
    <row r="791" spans="1:6" x14ac:dyDescent="0.2">
      <c r="A791" s="3" t="s">
        <v>5745</v>
      </c>
      <c r="B791" s="3"/>
      <c r="C791" s="3" t="s">
        <v>2061</v>
      </c>
      <c r="D791" s="3" t="s">
        <v>2062</v>
      </c>
      <c r="E791" s="4">
        <v>0.425252646207809</v>
      </c>
      <c r="F791" s="5">
        <v>1.3299999999999999E-2</v>
      </c>
    </row>
    <row r="792" spans="1:6" x14ac:dyDescent="0.2">
      <c r="A792" s="3" t="s">
        <v>7030</v>
      </c>
      <c r="B792" s="3" t="s">
        <v>7031</v>
      </c>
      <c r="C792" s="3" t="s">
        <v>7032</v>
      </c>
      <c r="D792" s="3" t="s">
        <v>2130</v>
      </c>
      <c r="E792" s="4">
        <v>0.42477819323539701</v>
      </c>
      <c r="F792" s="5">
        <v>3.9399999999999999E-3</v>
      </c>
    </row>
    <row r="793" spans="1:6" x14ac:dyDescent="0.2">
      <c r="A793" s="3" t="s">
        <v>7033</v>
      </c>
      <c r="B793" s="3" t="s">
        <v>7034</v>
      </c>
      <c r="C793" s="3" t="s">
        <v>7035</v>
      </c>
      <c r="D793" s="3" t="s">
        <v>7036</v>
      </c>
      <c r="E793" s="4">
        <v>0.42437365651130698</v>
      </c>
      <c r="F793" s="5">
        <v>3.65E-3</v>
      </c>
    </row>
    <row r="794" spans="1:6" x14ac:dyDescent="0.2">
      <c r="A794" s="3" t="s">
        <v>5249</v>
      </c>
      <c r="B794" s="3"/>
      <c r="C794" s="3" t="s">
        <v>2628</v>
      </c>
      <c r="D794" s="3" t="s">
        <v>2629</v>
      </c>
      <c r="E794" s="4">
        <v>0.424052804708481</v>
      </c>
      <c r="F794" s="5">
        <v>7.6699999999999997E-3</v>
      </c>
    </row>
    <row r="795" spans="1:6" x14ac:dyDescent="0.2">
      <c r="A795" s="3" t="s">
        <v>7037</v>
      </c>
      <c r="B795" s="3"/>
      <c r="C795" s="3" t="s">
        <v>7038</v>
      </c>
      <c r="D795" s="3" t="s">
        <v>7039</v>
      </c>
      <c r="E795" s="4">
        <v>0.42300871014594998</v>
      </c>
      <c r="F795" s="5">
        <v>1.7099999999999999E-3</v>
      </c>
    </row>
    <row r="796" spans="1:6" x14ac:dyDescent="0.2">
      <c r="A796" s="3" t="s">
        <v>7040</v>
      </c>
      <c r="B796" s="3"/>
      <c r="C796" s="3" t="s">
        <v>7041</v>
      </c>
      <c r="D796" s="3"/>
      <c r="E796" s="4">
        <v>0.42245677113532998</v>
      </c>
      <c r="F796" s="5">
        <v>4.8700000000000002E-3</v>
      </c>
    </row>
    <row r="797" spans="1:6" x14ac:dyDescent="0.2">
      <c r="A797" s="3" t="s">
        <v>5192</v>
      </c>
      <c r="B797" s="3" t="s">
        <v>5193</v>
      </c>
      <c r="C797" s="3" t="s">
        <v>2693</v>
      </c>
      <c r="D797" s="3" t="s">
        <v>287</v>
      </c>
      <c r="E797" s="4">
        <v>0.42242956161499001</v>
      </c>
      <c r="F797" s="5">
        <v>9.58E-3</v>
      </c>
    </row>
    <row r="798" spans="1:6" x14ac:dyDescent="0.2">
      <c r="A798" s="3" t="s">
        <v>5617</v>
      </c>
      <c r="B798" s="3"/>
      <c r="C798" s="3" t="s">
        <v>2210</v>
      </c>
      <c r="D798" s="3"/>
      <c r="E798" s="4">
        <v>0.42212152481079102</v>
      </c>
      <c r="F798" s="5">
        <v>4.4200000000000003E-2</v>
      </c>
    </row>
    <row r="799" spans="1:6" x14ac:dyDescent="0.2">
      <c r="A799" s="3" t="s">
        <v>5028</v>
      </c>
      <c r="B799" s="3"/>
      <c r="C799" s="3" t="s">
        <v>2882</v>
      </c>
      <c r="D799" s="3" t="s">
        <v>2883</v>
      </c>
      <c r="E799" s="4">
        <v>0.42197954654693598</v>
      </c>
      <c r="F799" s="5">
        <v>9.5499999999999995E-3</v>
      </c>
    </row>
    <row r="800" spans="1:6" x14ac:dyDescent="0.2">
      <c r="A800" s="3" t="s">
        <v>7042</v>
      </c>
      <c r="B800" s="3"/>
      <c r="C800" s="3" t="s">
        <v>7043</v>
      </c>
      <c r="D800" s="3" t="s">
        <v>588</v>
      </c>
      <c r="E800" s="4">
        <v>0.421519905328751</v>
      </c>
      <c r="F800" s="5">
        <v>2.1899999999999999E-2</v>
      </c>
    </row>
    <row r="801" spans="1:6" x14ac:dyDescent="0.2">
      <c r="A801" s="3" t="s">
        <v>5706</v>
      </c>
      <c r="B801" s="3"/>
      <c r="C801" s="3" t="s">
        <v>2101</v>
      </c>
      <c r="D801" s="3" t="s">
        <v>2102</v>
      </c>
      <c r="E801" s="4">
        <v>0.42143884301185602</v>
      </c>
      <c r="F801" s="5">
        <v>3.3000000000000002E-2</v>
      </c>
    </row>
    <row r="802" spans="1:6" x14ac:dyDescent="0.2">
      <c r="A802" s="3" t="s">
        <v>5425</v>
      </c>
      <c r="B802" s="3"/>
      <c r="C802" s="3" t="s">
        <v>2430</v>
      </c>
      <c r="D802" s="3"/>
      <c r="E802" s="4">
        <v>0.42020136117935197</v>
      </c>
      <c r="F802" s="5">
        <v>3.49E-2</v>
      </c>
    </row>
    <row r="803" spans="1:6" x14ac:dyDescent="0.2">
      <c r="A803" s="3" t="s">
        <v>5262</v>
      </c>
      <c r="B803" s="3" t="s">
        <v>5263</v>
      </c>
      <c r="C803" s="3" t="s">
        <v>2612</v>
      </c>
      <c r="D803" s="3" t="s">
        <v>2613</v>
      </c>
      <c r="E803" s="4">
        <v>0.42010271549224898</v>
      </c>
      <c r="F803" s="5">
        <v>2.6100000000000002E-2</v>
      </c>
    </row>
    <row r="804" spans="1:6" x14ac:dyDescent="0.2">
      <c r="A804" s="3" t="s">
        <v>5744</v>
      </c>
      <c r="B804" s="3"/>
      <c r="C804" s="3" t="s">
        <v>2063</v>
      </c>
      <c r="D804" s="3" t="s">
        <v>2064</v>
      </c>
      <c r="E804" s="4">
        <v>0.41980558633804299</v>
      </c>
      <c r="F804" s="5">
        <v>9.5499999999999995E-3</v>
      </c>
    </row>
    <row r="805" spans="1:6" x14ac:dyDescent="0.2">
      <c r="A805" s="3" t="s">
        <v>5775</v>
      </c>
      <c r="B805" s="3"/>
      <c r="C805" s="3" t="s">
        <v>2025</v>
      </c>
      <c r="D805" s="3" t="s">
        <v>2026</v>
      </c>
      <c r="E805" s="4">
        <v>0.41933256387710599</v>
      </c>
      <c r="F805" s="5">
        <v>4.24E-2</v>
      </c>
    </row>
    <row r="806" spans="1:6" x14ac:dyDescent="0.2">
      <c r="A806" s="3" t="s">
        <v>7044</v>
      </c>
      <c r="B806" s="3"/>
      <c r="C806" s="3" t="s">
        <v>7045</v>
      </c>
      <c r="D806" s="3" t="s">
        <v>7046</v>
      </c>
      <c r="E806" s="4">
        <v>0.419222831726074</v>
      </c>
      <c r="F806" s="5">
        <v>4.3200000000000001E-3</v>
      </c>
    </row>
    <row r="807" spans="1:6" x14ac:dyDescent="0.2">
      <c r="A807" s="3" t="s">
        <v>5762</v>
      </c>
      <c r="B807" s="3"/>
      <c r="C807" s="3" t="s">
        <v>2039</v>
      </c>
      <c r="D807" s="3" t="s">
        <v>1701</v>
      </c>
      <c r="E807" s="4">
        <v>0.418902367353439</v>
      </c>
      <c r="F807" s="5">
        <v>5.6800000000000002E-3</v>
      </c>
    </row>
    <row r="808" spans="1:6" x14ac:dyDescent="0.2">
      <c r="A808" s="3" t="s">
        <v>4995</v>
      </c>
      <c r="B808" s="3" t="s">
        <v>4996</v>
      </c>
      <c r="C808" s="3" t="s">
        <v>2918</v>
      </c>
      <c r="D808" s="3"/>
      <c r="E808" s="4">
        <v>0.418203204870224</v>
      </c>
      <c r="F808" s="5">
        <v>2.31E-3</v>
      </c>
    </row>
    <row r="809" spans="1:6" x14ac:dyDescent="0.2">
      <c r="A809" s="3" t="s">
        <v>4964</v>
      </c>
      <c r="B809" s="3" t="s">
        <v>4965</v>
      </c>
      <c r="C809" s="3" t="s">
        <v>2949</v>
      </c>
      <c r="D809" s="3" t="s">
        <v>2950</v>
      </c>
      <c r="E809" s="4">
        <v>0.41815918684005698</v>
      </c>
      <c r="F809" s="5">
        <v>1.8700000000000001E-2</v>
      </c>
    </row>
    <row r="810" spans="1:6" x14ac:dyDescent="0.2">
      <c r="A810" s="3" t="s">
        <v>5520</v>
      </c>
      <c r="B810" s="3"/>
      <c r="C810" s="3" t="s">
        <v>2322</v>
      </c>
      <c r="D810" s="3"/>
      <c r="E810" s="4">
        <v>0.417222529649735</v>
      </c>
      <c r="F810" s="5">
        <v>2.24E-2</v>
      </c>
    </row>
    <row r="811" spans="1:6" x14ac:dyDescent="0.2">
      <c r="A811" s="3" t="s">
        <v>7047</v>
      </c>
      <c r="B811" s="3" t="s">
        <v>7048</v>
      </c>
      <c r="C811" s="3" t="s">
        <v>7049</v>
      </c>
      <c r="D811" s="3"/>
      <c r="E811" s="4">
        <v>0.41685876250267001</v>
      </c>
      <c r="F811" s="5">
        <v>1.6799999999999999E-2</v>
      </c>
    </row>
    <row r="812" spans="1:6" x14ac:dyDescent="0.2">
      <c r="A812" s="3" t="s">
        <v>4906</v>
      </c>
      <c r="B812" s="3"/>
      <c r="C812" s="3" t="s">
        <v>3013</v>
      </c>
      <c r="D812" s="3"/>
      <c r="E812" s="4">
        <v>0.41608381271362299</v>
      </c>
      <c r="F812" s="5">
        <v>1.12E-2</v>
      </c>
    </row>
    <row r="813" spans="1:6" x14ac:dyDescent="0.2">
      <c r="A813" s="3" t="s">
        <v>7050</v>
      </c>
      <c r="B813" s="3"/>
      <c r="C813" s="3" t="s">
        <v>7051</v>
      </c>
      <c r="D813" s="3" t="s">
        <v>7052</v>
      </c>
      <c r="E813" s="4">
        <v>0.415800511837006</v>
      </c>
      <c r="F813" s="5">
        <v>2.7599999999999999E-3</v>
      </c>
    </row>
    <row r="814" spans="1:6" x14ac:dyDescent="0.2">
      <c r="A814" s="3" t="s">
        <v>5685</v>
      </c>
      <c r="B814" s="3"/>
      <c r="C814" s="3" t="s">
        <v>2125</v>
      </c>
      <c r="D814" s="3" t="s">
        <v>159</v>
      </c>
      <c r="E814" s="4">
        <v>0.41464531421661399</v>
      </c>
      <c r="F814" s="5">
        <v>5.3800000000000002E-3</v>
      </c>
    </row>
    <row r="815" spans="1:6" x14ac:dyDescent="0.2">
      <c r="A815" s="3" t="s">
        <v>5441</v>
      </c>
      <c r="B815" s="3"/>
      <c r="C815" s="3" t="s">
        <v>2408</v>
      </c>
      <c r="D815" s="3" t="s">
        <v>287</v>
      </c>
      <c r="E815" s="4">
        <v>0.41405791044235202</v>
      </c>
      <c r="F815" s="5">
        <v>1.61E-2</v>
      </c>
    </row>
    <row r="816" spans="1:6" x14ac:dyDescent="0.2">
      <c r="A816" s="3" t="s">
        <v>7053</v>
      </c>
      <c r="B816" s="3"/>
      <c r="C816" s="3" t="s">
        <v>7054</v>
      </c>
      <c r="D816" s="3"/>
      <c r="E816" s="4">
        <v>0.41343176364898698</v>
      </c>
      <c r="F816" s="5">
        <v>4.7100000000000003E-2</v>
      </c>
    </row>
    <row r="817" spans="1:6" x14ac:dyDescent="0.2">
      <c r="A817" s="3" t="s">
        <v>5760</v>
      </c>
      <c r="B817" s="3" t="s">
        <v>5761</v>
      </c>
      <c r="C817" s="3" t="s">
        <v>2040</v>
      </c>
      <c r="D817" s="3" t="s">
        <v>2041</v>
      </c>
      <c r="E817" s="4">
        <v>0.40998536348342901</v>
      </c>
      <c r="F817" s="5">
        <v>1.6899999999999998E-2</v>
      </c>
    </row>
    <row r="818" spans="1:6" x14ac:dyDescent="0.2">
      <c r="A818" s="3" t="s">
        <v>7055</v>
      </c>
      <c r="B818" s="3" t="s">
        <v>7056</v>
      </c>
      <c r="C818" s="3" t="s">
        <v>7057</v>
      </c>
      <c r="D818" s="3"/>
      <c r="E818" s="4">
        <v>0.40982690453529402</v>
      </c>
      <c r="F818" s="5">
        <v>3.1700000000000001E-3</v>
      </c>
    </row>
    <row r="819" spans="1:6" x14ac:dyDescent="0.2">
      <c r="A819" s="3" t="s">
        <v>5559</v>
      </c>
      <c r="B819" s="3" t="s">
        <v>5560</v>
      </c>
      <c r="C819" s="3" t="s">
        <v>2275</v>
      </c>
      <c r="D819" s="3" t="s">
        <v>2276</v>
      </c>
      <c r="E819" s="4">
        <v>0.40834829211235002</v>
      </c>
      <c r="F819" s="5">
        <v>3.5700000000000003E-2</v>
      </c>
    </row>
    <row r="820" spans="1:6" x14ac:dyDescent="0.2">
      <c r="A820" s="3" t="s">
        <v>5587</v>
      </c>
      <c r="B820" s="3"/>
      <c r="C820" s="3" t="s">
        <v>2245</v>
      </c>
      <c r="D820" s="3"/>
      <c r="E820" s="4">
        <v>0.40832260251045199</v>
      </c>
      <c r="F820" s="5">
        <v>3.3799999999999997E-2</v>
      </c>
    </row>
    <row r="821" spans="1:6" x14ac:dyDescent="0.2">
      <c r="A821" s="3" t="s">
        <v>7058</v>
      </c>
      <c r="B821" s="3"/>
      <c r="C821" s="3" t="s">
        <v>7059</v>
      </c>
      <c r="D821" s="3"/>
      <c r="E821" s="4">
        <v>0.40807524323463401</v>
      </c>
      <c r="F821" s="5">
        <v>1.3299999999999999E-2</v>
      </c>
    </row>
    <row r="822" spans="1:6" x14ac:dyDescent="0.2">
      <c r="A822" s="3" t="s">
        <v>4987</v>
      </c>
      <c r="B822" s="3"/>
      <c r="C822" s="3" t="s">
        <v>2927</v>
      </c>
      <c r="D822" s="3"/>
      <c r="E822" s="4">
        <v>0.40796983242034901</v>
      </c>
      <c r="F822" s="5">
        <v>1.89E-2</v>
      </c>
    </row>
    <row r="823" spans="1:6" x14ac:dyDescent="0.2">
      <c r="A823" s="3" t="s">
        <v>7060</v>
      </c>
      <c r="B823" s="3"/>
      <c r="C823" s="3" t="s">
        <v>7061</v>
      </c>
      <c r="D823" s="3" t="s">
        <v>7062</v>
      </c>
      <c r="E823" s="4">
        <v>0.40736296772956798</v>
      </c>
      <c r="F823" s="5">
        <v>4.2200000000000001E-2</v>
      </c>
    </row>
    <row r="824" spans="1:6" x14ac:dyDescent="0.2">
      <c r="A824" s="3" t="s">
        <v>7063</v>
      </c>
      <c r="B824" s="3"/>
      <c r="C824" s="3" t="s">
        <v>7064</v>
      </c>
      <c r="D824" s="3" t="s">
        <v>7065</v>
      </c>
      <c r="E824" s="4">
        <v>0.40727123618125899</v>
      </c>
      <c r="F824" s="5">
        <v>1.2800000000000001E-2</v>
      </c>
    </row>
    <row r="825" spans="1:6" x14ac:dyDescent="0.2">
      <c r="A825" s="3" t="s">
        <v>4958</v>
      </c>
      <c r="B825" s="3"/>
      <c r="C825" s="3" t="s">
        <v>2956</v>
      </c>
      <c r="D825" s="3"/>
      <c r="E825" s="4">
        <v>0.406298607587814</v>
      </c>
      <c r="F825" s="5">
        <v>3.4299999999999999E-3</v>
      </c>
    </row>
    <row r="826" spans="1:6" x14ac:dyDescent="0.2">
      <c r="A826" s="3" t="s">
        <v>4998</v>
      </c>
      <c r="B826" s="3"/>
      <c r="C826" s="3" t="s">
        <v>2916</v>
      </c>
      <c r="D826" s="3"/>
      <c r="E826" s="4">
        <v>0.40553033351898199</v>
      </c>
      <c r="F826" s="5">
        <v>3.1700000000000001E-3</v>
      </c>
    </row>
    <row r="827" spans="1:6" x14ac:dyDescent="0.2">
      <c r="A827" s="3" t="s">
        <v>5164</v>
      </c>
      <c r="B827" s="3"/>
      <c r="C827" s="3" t="s">
        <v>2725</v>
      </c>
      <c r="D827" s="3" t="s">
        <v>2726</v>
      </c>
      <c r="E827" s="4">
        <v>0.405320674180985</v>
      </c>
      <c r="F827" s="5">
        <v>1.24E-2</v>
      </c>
    </row>
    <row r="828" spans="1:6" x14ac:dyDescent="0.2">
      <c r="A828" s="3" t="s">
        <v>5121</v>
      </c>
      <c r="B828" s="3"/>
      <c r="C828" s="3" t="s">
        <v>2773</v>
      </c>
      <c r="D828" s="3"/>
      <c r="E828" s="4">
        <v>0.40485227108001698</v>
      </c>
      <c r="F828" s="5">
        <v>3.2100000000000002E-3</v>
      </c>
    </row>
    <row r="829" spans="1:6" x14ac:dyDescent="0.2">
      <c r="A829" s="3" t="s">
        <v>7066</v>
      </c>
      <c r="B829" s="3" t="s">
        <v>7067</v>
      </c>
      <c r="C829" s="3" t="s">
        <v>7068</v>
      </c>
      <c r="D829" s="3" t="s">
        <v>441</v>
      </c>
      <c r="E829" s="4">
        <v>0.40436515212058999</v>
      </c>
      <c r="F829" s="5">
        <v>2.33E-3</v>
      </c>
    </row>
    <row r="830" spans="1:6" x14ac:dyDescent="0.2">
      <c r="A830" s="3" t="s">
        <v>7069</v>
      </c>
      <c r="B830" s="3" t="s">
        <v>7070</v>
      </c>
      <c r="C830" s="3" t="s">
        <v>7071</v>
      </c>
      <c r="D830" s="3" t="s">
        <v>7072</v>
      </c>
      <c r="E830" s="4">
        <v>0.40419876575469998</v>
      </c>
      <c r="F830" s="5">
        <v>5.9800000000000001E-3</v>
      </c>
    </row>
    <row r="831" spans="1:6" x14ac:dyDescent="0.2">
      <c r="A831" s="3" t="s">
        <v>5523</v>
      </c>
      <c r="B831" s="3"/>
      <c r="C831" s="3" t="s">
        <v>2319</v>
      </c>
      <c r="D831" s="3"/>
      <c r="E831" s="4">
        <v>0.40200489759445202</v>
      </c>
      <c r="F831" s="5">
        <v>5.8100000000000001E-3</v>
      </c>
    </row>
    <row r="832" spans="1:6" x14ac:dyDescent="0.2">
      <c r="A832" s="3" t="s">
        <v>7073</v>
      </c>
      <c r="B832" s="3"/>
      <c r="C832" s="3" t="s">
        <v>7074</v>
      </c>
      <c r="D832" s="3" t="s">
        <v>673</v>
      </c>
      <c r="E832" s="4">
        <v>0.40188759565353399</v>
      </c>
      <c r="F832" s="5">
        <v>1.04E-2</v>
      </c>
    </row>
    <row r="833" spans="1:6" x14ac:dyDescent="0.2">
      <c r="A833" s="3" t="s">
        <v>5661</v>
      </c>
      <c r="B833" s="3"/>
      <c r="C833" s="3" t="s">
        <v>2153</v>
      </c>
      <c r="D833" s="3" t="s">
        <v>2007</v>
      </c>
      <c r="E833" s="4">
        <v>0.40143284201621998</v>
      </c>
      <c r="F833" s="5">
        <v>4.2500000000000003E-2</v>
      </c>
    </row>
    <row r="834" spans="1:6" x14ac:dyDescent="0.2">
      <c r="A834" s="3" t="s">
        <v>7075</v>
      </c>
      <c r="B834" s="3" t="s">
        <v>7076</v>
      </c>
      <c r="C834" s="3" t="s">
        <v>7077</v>
      </c>
      <c r="D834" s="3" t="s">
        <v>1531</v>
      </c>
      <c r="E834" s="4">
        <v>0.40100347995758101</v>
      </c>
      <c r="F834" s="5">
        <v>5.0899999999999999E-3</v>
      </c>
    </row>
    <row r="835" spans="1:6" x14ac:dyDescent="0.2">
      <c r="A835" s="3" t="s">
        <v>7078</v>
      </c>
      <c r="B835" s="3"/>
      <c r="C835" s="3" t="s">
        <v>7079</v>
      </c>
      <c r="D835" s="3" t="s">
        <v>7080</v>
      </c>
      <c r="E835" s="4">
        <v>0.40085712075233498</v>
      </c>
      <c r="F835" s="5">
        <v>6.2700000000000004E-3</v>
      </c>
    </row>
    <row r="836" spans="1:6" x14ac:dyDescent="0.2">
      <c r="A836" s="3" t="s">
        <v>5718</v>
      </c>
      <c r="B836" s="3" t="s">
        <v>5719</v>
      </c>
      <c r="C836" s="3" t="s">
        <v>2090</v>
      </c>
      <c r="D836" s="3" t="s">
        <v>2091</v>
      </c>
      <c r="E836" s="4">
        <v>0.39916414022445701</v>
      </c>
      <c r="F836" s="5">
        <v>3.2599999999999999E-3</v>
      </c>
    </row>
    <row r="837" spans="1:6" x14ac:dyDescent="0.2">
      <c r="A837" s="3" t="s">
        <v>7081</v>
      </c>
      <c r="B837" s="3" t="s">
        <v>7082</v>
      </c>
      <c r="C837" s="3" t="s">
        <v>7083</v>
      </c>
      <c r="D837" s="3" t="s">
        <v>7084</v>
      </c>
      <c r="E837" s="4">
        <v>0.39780378341674799</v>
      </c>
      <c r="F837" s="5">
        <v>4.1000000000000003E-3</v>
      </c>
    </row>
    <row r="838" spans="1:6" x14ac:dyDescent="0.2">
      <c r="A838" s="3" t="s">
        <v>5224</v>
      </c>
      <c r="B838" s="3" t="s">
        <v>5225</v>
      </c>
      <c r="C838" s="3" t="s">
        <v>2660</v>
      </c>
      <c r="D838" s="3" t="s">
        <v>2661</v>
      </c>
      <c r="E838" s="4">
        <v>0.39675164222717302</v>
      </c>
      <c r="F838" s="5">
        <v>1.6299999999999999E-3</v>
      </c>
    </row>
    <row r="839" spans="1:6" x14ac:dyDescent="0.2">
      <c r="A839" s="3" t="s">
        <v>7085</v>
      </c>
      <c r="B839" s="3" t="s">
        <v>7086</v>
      </c>
      <c r="C839" s="3" t="s">
        <v>7087</v>
      </c>
      <c r="D839" s="3" t="s">
        <v>7088</v>
      </c>
      <c r="E839" s="4">
        <v>0.39581099152565002</v>
      </c>
      <c r="F839" s="5">
        <v>4.4600000000000004E-3</v>
      </c>
    </row>
    <row r="840" spans="1:6" x14ac:dyDescent="0.2">
      <c r="A840" s="3" t="s">
        <v>7089</v>
      </c>
      <c r="B840" s="3" t="s">
        <v>7090</v>
      </c>
      <c r="C840" s="3" t="s">
        <v>7091</v>
      </c>
      <c r="D840" s="3" t="s">
        <v>7092</v>
      </c>
      <c r="E840" s="4">
        <v>0.39578211307525601</v>
      </c>
      <c r="F840" s="5">
        <v>9.7599999999999996E-3</v>
      </c>
    </row>
    <row r="841" spans="1:6" x14ac:dyDescent="0.2">
      <c r="A841" s="3" t="s">
        <v>5751</v>
      </c>
      <c r="B841" s="3" t="s">
        <v>5752</v>
      </c>
      <c r="C841" s="3" t="s">
        <v>2052</v>
      </c>
      <c r="D841" s="3" t="s">
        <v>2053</v>
      </c>
      <c r="E841" s="4">
        <v>0.39539986848831199</v>
      </c>
      <c r="F841" s="5">
        <v>6.11E-3</v>
      </c>
    </row>
    <row r="842" spans="1:6" x14ac:dyDescent="0.2">
      <c r="A842" s="3" t="s">
        <v>5139</v>
      </c>
      <c r="B842" s="3"/>
      <c r="C842" s="3" t="s">
        <v>2758</v>
      </c>
      <c r="D842" s="3"/>
      <c r="E842" s="4">
        <v>0.39509639143943798</v>
      </c>
      <c r="F842" s="5">
        <v>2.1800000000000001E-3</v>
      </c>
    </row>
    <row r="843" spans="1:6" x14ac:dyDescent="0.2">
      <c r="A843" s="3" t="s">
        <v>5272</v>
      </c>
      <c r="B843" s="3" t="s">
        <v>5273</v>
      </c>
      <c r="C843" s="3" t="s">
        <v>2602</v>
      </c>
      <c r="D843" s="3" t="s">
        <v>2573</v>
      </c>
      <c r="E843" s="4">
        <v>0.39455175399780301</v>
      </c>
      <c r="F843" s="5">
        <v>1.9300000000000001E-2</v>
      </c>
    </row>
    <row r="844" spans="1:6" x14ac:dyDescent="0.2">
      <c r="A844" s="3" t="s">
        <v>7093</v>
      </c>
      <c r="B844" s="3" t="s">
        <v>7094</v>
      </c>
      <c r="C844" s="3" t="s">
        <v>7095</v>
      </c>
      <c r="D844" s="3" t="s">
        <v>7096</v>
      </c>
      <c r="E844" s="4">
        <v>0.39451205730438199</v>
      </c>
      <c r="F844" s="5">
        <v>6.4099999999999999E-3</v>
      </c>
    </row>
    <row r="845" spans="1:6" x14ac:dyDescent="0.2">
      <c r="A845" s="3" t="s">
        <v>5423</v>
      </c>
      <c r="B845" s="3" t="s">
        <v>5424</v>
      </c>
      <c r="C845" s="3" t="s">
        <v>2431</v>
      </c>
      <c r="D845" s="3" t="s">
        <v>2432</v>
      </c>
      <c r="E845" s="4">
        <v>0.39438518881797802</v>
      </c>
      <c r="F845" s="5">
        <v>2.1800000000000001E-3</v>
      </c>
    </row>
    <row r="846" spans="1:6" x14ac:dyDescent="0.2">
      <c r="A846" s="3" t="s">
        <v>5427</v>
      </c>
      <c r="B846" s="3"/>
      <c r="C846" s="3" t="s">
        <v>2427</v>
      </c>
      <c r="D846" s="3" t="s">
        <v>2428</v>
      </c>
      <c r="E846" s="4">
        <v>0.39384520053863498</v>
      </c>
      <c r="F846" s="5">
        <v>7.3699999999999998E-3</v>
      </c>
    </row>
    <row r="847" spans="1:6" x14ac:dyDescent="0.2">
      <c r="A847" s="3" t="s">
        <v>5692</v>
      </c>
      <c r="B847" s="3"/>
      <c r="C847" s="3" t="s">
        <v>2117</v>
      </c>
      <c r="D847" s="3"/>
      <c r="E847" s="4">
        <v>0.39365237951278698</v>
      </c>
      <c r="F847" s="5">
        <v>6.9199999999999999E-3</v>
      </c>
    </row>
    <row r="848" spans="1:6" x14ac:dyDescent="0.2">
      <c r="A848" s="3" t="s">
        <v>5394</v>
      </c>
      <c r="B848" s="3"/>
      <c r="C848" s="3" t="s">
        <v>2464</v>
      </c>
      <c r="D848" s="3"/>
      <c r="E848" s="4">
        <v>0.39337626099586498</v>
      </c>
      <c r="F848" s="5">
        <v>4.7099999999999998E-3</v>
      </c>
    </row>
    <row r="849" spans="1:6" x14ac:dyDescent="0.2">
      <c r="A849" s="3" t="s">
        <v>5534</v>
      </c>
      <c r="B849" s="3" t="s">
        <v>5535</v>
      </c>
      <c r="C849" s="3" t="s">
        <v>2306</v>
      </c>
      <c r="D849" s="3" t="s">
        <v>2307</v>
      </c>
      <c r="E849" s="4">
        <v>0.39239823818206798</v>
      </c>
      <c r="F849" s="5">
        <v>7.3400000000000002E-3</v>
      </c>
    </row>
    <row r="850" spans="1:6" x14ac:dyDescent="0.2">
      <c r="A850" s="3" t="s">
        <v>5683</v>
      </c>
      <c r="B850" s="3"/>
      <c r="C850" s="3" t="s">
        <v>2127</v>
      </c>
      <c r="D850" s="3" t="s">
        <v>2128</v>
      </c>
      <c r="E850" s="4">
        <v>0.390820622444153</v>
      </c>
      <c r="F850" s="5">
        <v>2.5600000000000001E-2</v>
      </c>
    </row>
    <row r="851" spans="1:6" x14ac:dyDescent="0.2">
      <c r="A851" s="3" t="s">
        <v>5220</v>
      </c>
      <c r="B851" s="3"/>
      <c r="C851" s="3" t="s">
        <v>2665</v>
      </c>
      <c r="D851" s="3" t="s">
        <v>2666</v>
      </c>
      <c r="E851" s="4">
        <v>0.39009067416191101</v>
      </c>
      <c r="F851" s="5">
        <v>3.73E-2</v>
      </c>
    </row>
    <row r="852" spans="1:6" x14ac:dyDescent="0.2">
      <c r="A852" s="3" t="s">
        <v>7097</v>
      </c>
      <c r="B852" s="3" t="s">
        <v>7098</v>
      </c>
      <c r="C852" s="3" t="s">
        <v>7099</v>
      </c>
      <c r="D852" s="3" t="s">
        <v>7100</v>
      </c>
      <c r="E852" s="4">
        <v>0.38988244533538802</v>
      </c>
      <c r="F852" s="5">
        <v>1.49E-2</v>
      </c>
    </row>
    <row r="853" spans="1:6" x14ac:dyDescent="0.2">
      <c r="A853" s="3" t="s">
        <v>5178</v>
      </c>
      <c r="B853" s="3" t="s">
        <v>5179</v>
      </c>
      <c r="C853" s="3" t="s">
        <v>2707</v>
      </c>
      <c r="D853" s="3" t="s">
        <v>2708</v>
      </c>
      <c r="E853" s="4">
        <v>0.38974493741989102</v>
      </c>
      <c r="F853" s="5">
        <v>1.24E-2</v>
      </c>
    </row>
    <row r="854" spans="1:6" x14ac:dyDescent="0.2">
      <c r="A854" s="3" t="s">
        <v>5625</v>
      </c>
      <c r="B854" s="3"/>
      <c r="C854" s="3" t="s">
        <v>2196</v>
      </c>
      <c r="D854" s="3" t="s">
        <v>2197</v>
      </c>
      <c r="E854" s="4">
        <v>0.38490626215934798</v>
      </c>
      <c r="F854" s="5">
        <v>1.09E-2</v>
      </c>
    </row>
    <row r="855" spans="1:6" x14ac:dyDescent="0.2">
      <c r="A855" s="3" t="s">
        <v>5456</v>
      </c>
      <c r="B855" s="3"/>
      <c r="C855" s="3" t="s">
        <v>2392</v>
      </c>
      <c r="D855" s="3"/>
      <c r="E855" s="4">
        <v>0.38446697592735302</v>
      </c>
      <c r="F855" s="5">
        <v>2.3800000000000002E-3</v>
      </c>
    </row>
    <row r="856" spans="1:6" x14ac:dyDescent="0.2">
      <c r="A856" s="3" t="s">
        <v>7101</v>
      </c>
      <c r="B856" s="3"/>
      <c r="C856" s="3" t="s">
        <v>7102</v>
      </c>
      <c r="D856" s="3"/>
      <c r="E856" s="4">
        <v>0.38362431526184099</v>
      </c>
      <c r="F856" s="5">
        <v>2.5799999999999998E-3</v>
      </c>
    </row>
    <row r="857" spans="1:6" x14ac:dyDescent="0.2">
      <c r="A857" s="3" t="s">
        <v>5583</v>
      </c>
      <c r="B857" s="3"/>
      <c r="C857" s="3" t="s">
        <v>2249</v>
      </c>
      <c r="D857" s="3"/>
      <c r="E857" s="4">
        <v>0.382927536964417</v>
      </c>
      <c r="F857" s="5">
        <v>2.1700000000000001E-3</v>
      </c>
    </row>
    <row r="858" spans="1:6" x14ac:dyDescent="0.2">
      <c r="A858" s="3" t="s">
        <v>5524</v>
      </c>
      <c r="B858" s="3"/>
      <c r="C858" s="3" t="s">
        <v>2318</v>
      </c>
      <c r="D858" s="3"/>
      <c r="E858" s="4">
        <v>0.38283300399780301</v>
      </c>
      <c r="F858" s="5">
        <v>3.0699999999999998E-3</v>
      </c>
    </row>
    <row r="859" spans="1:6" x14ac:dyDescent="0.2">
      <c r="A859" s="3" t="s">
        <v>7103</v>
      </c>
      <c r="B859" s="3"/>
      <c r="C859" s="3" t="s">
        <v>7104</v>
      </c>
      <c r="D859" s="3" t="s">
        <v>2348</v>
      </c>
      <c r="E859" s="4">
        <v>0.381622284650803</v>
      </c>
      <c r="F859" s="5">
        <v>1.6299999999999999E-2</v>
      </c>
    </row>
    <row r="860" spans="1:6" x14ac:dyDescent="0.2">
      <c r="A860" s="3" t="s">
        <v>5434</v>
      </c>
      <c r="B860" s="3" t="s">
        <v>5435</v>
      </c>
      <c r="C860" s="3" t="s">
        <v>2418</v>
      </c>
      <c r="D860" s="3" t="s">
        <v>2419</v>
      </c>
      <c r="E860" s="4">
        <v>0.38101443648338301</v>
      </c>
      <c r="F860" s="5">
        <v>4.4600000000000004E-3</v>
      </c>
    </row>
    <row r="861" spans="1:6" x14ac:dyDescent="0.2">
      <c r="A861" s="3" t="s">
        <v>7105</v>
      </c>
      <c r="B861" s="3"/>
      <c r="C861" s="3" t="s">
        <v>7106</v>
      </c>
      <c r="D861" s="3" t="s">
        <v>7107</v>
      </c>
      <c r="E861" s="4">
        <v>0.37994396686553999</v>
      </c>
      <c r="F861" s="5">
        <v>3.7499999999999999E-3</v>
      </c>
    </row>
    <row r="862" spans="1:6" x14ac:dyDescent="0.2">
      <c r="A862" s="3" t="s">
        <v>5716</v>
      </c>
      <c r="B862" s="3" t="s">
        <v>5717</v>
      </c>
      <c r="C862" s="3" t="s">
        <v>2092</v>
      </c>
      <c r="D862" s="3"/>
      <c r="E862" s="4">
        <v>0.378748059272766</v>
      </c>
      <c r="F862" s="5">
        <v>4.0000000000000001E-3</v>
      </c>
    </row>
    <row r="863" spans="1:6" x14ac:dyDescent="0.2">
      <c r="A863" s="3" t="s">
        <v>5198</v>
      </c>
      <c r="B863" s="3"/>
      <c r="C863" s="3" t="s">
        <v>2688</v>
      </c>
      <c r="D863" s="3" t="s">
        <v>76</v>
      </c>
      <c r="E863" s="4">
        <v>0.37868723273277299</v>
      </c>
      <c r="F863" s="5">
        <v>8.0700000000000008E-3</v>
      </c>
    </row>
    <row r="864" spans="1:6" x14ac:dyDescent="0.2">
      <c r="A864" s="3" t="s">
        <v>5158</v>
      </c>
      <c r="B864" s="3"/>
      <c r="C864" s="3" t="s">
        <v>2732</v>
      </c>
      <c r="D864" s="3"/>
      <c r="E864" s="4">
        <v>0.37740737199783297</v>
      </c>
      <c r="F864" s="5">
        <v>4.7999999999999996E-3</v>
      </c>
    </row>
    <row r="865" spans="1:6" x14ac:dyDescent="0.2">
      <c r="A865" s="3" t="s">
        <v>7108</v>
      </c>
      <c r="B865" s="3"/>
      <c r="C865" s="3" t="s">
        <v>7109</v>
      </c>
      <c r="D865" s="3" t="s">
        <v>2102</v>
      </c>
      <c r="E865" s="4">
        <v>0.37433853745460499</v>
      </c>
      <c r="F865" s="5">
        <v>9.2700000000000005E-3</v>
      </c>
    </row>
    <row r="866" spans="1:6" x14ac:dyDescent="0.2">
      <c r="A866" s="3" t="s">
        <v>7110</v>
      </c>
      <c r="B866" s="3"/>
      <c r="C866" s="3" t="s">
        <v>7111</v>
      </c>
      <c r="D866" s="3" t="s">
        <v>7112</v>
      </c>
      <c r="E866" s="4">
        <v>0.37342384457588201</v>
      </c>
      <c r="F866" s="5">
        <v>1.2800000000000001E-2</v>
      </c>
    </row>
    <row r="867" spans="1:6" x14ac:dyDescent="0.2">
      <c r="A867" s="3" t="s">
        <v>5336</v>
      </c>
      <c r="B867" s="3"/>
      <c r="C867" s="3" t="s">
        <v>2534</v>
      </c>
      <c r="D867" s="3" t="s">
        <v>2007</v>
      </c>
      <c r="E867" s="4">
        <v>0.37197893857955899</v>
      </c>
      <c r="F867" s="5">
        <v>1.2500000000000001E-2</v>
      </c>
    </row>
    <row r="868" spans="1:6" x14ac:dyDescent="0.2">
      <c r="A868" s="3" t="s">
        <v>5485</v>
      </c>
      <c r="B868" s="3" t="s">
        <v>5486</v>
      </c>
      <c r="C868" s="3" t="s">
        <v>2360</v>
      </c>
      <c r="D868" s="3" t="s">
        <v>2361</v>
      </c>
      <c r="E868" s="4">
        <v>0.37050095200538602</v>
      </c>
      <c r="F868" s="5">
        <v>3.5900000000000001E-2</v>
      </c>
    </row>
    <row r="869" spans="1:6" x14ac:dyDescent="0.2">
      <c r="A869" s="3" t="s">
        <v>7113</v>
      </c>
      <c r="B869" s="3" t="s">
        <v>7114</v>
      </c>
      <c r="C869" s="3" t="s">
        <v>7115</v>
      </c>
      <c r="D869" s="3" t="s">
        <v>2091</v>
      </c>
      <c r="E869" s="4">
        <v>0.37042617797851601</v>
      </c>
      <c r="F869" s="5">
        <v>1.18E-2</v>
      </c>
    </row>
    <row r="870" spans="1:6" x14ac:dyDescent="0.2">
      <c r="A870" s="3" t="s">
        <v>5774</v>
      </c>
      <c r="B870" s="3"/>
      <c r="C870" s="3" t="s">
        <v>2027</v>
      </c>
      <c r="D870" s="3"/>
      <c r="E870" s="4">
        <v>0.36831089854240401</v>
      </c>
      <c r="F870" s="5">
        <v>1.41E-2</v>
      </c>
    </row>
    <row r="871" spans="1:6" x14ac:dyDescent="0.2">
      <c r="A871" s="3" t="s">
        <v>5693</v>
      </c>
      <c r="B871" s="3" t="s">
        <v>5694</v>
      </c>
      <c r="C871" s="3" t="s">
        <v>2115</v>
      </c>
      <c r="D871" s="3" t="s">
        <v>2116</v>
      </c>
      <c r="E871" s="4">
        <v>0.36655154824256903</v>
      </c>
      <c r="F871" s="5">
        <v>1.37E-2</v>
      </c>
    </row>
    <row r="872" spans="1:6" x14ac:dyDescent="0.2">
      <c r="A872" s="3" t="s">
        <v>5565</v>
      </c>
      <c r="B872" s="3"/>
      <c r="C872" s="3" t="s">
        <v>2270</v>
      </c>
      <c r="D872" s="3"/>
      <c r="E872" s="4">
        <v>0.36406859755516102</v>
      </c>
      <c r="F872" s="5">
        <v>1.6500000000000001E-2</v>
      </c>
    </row>
    <row r="873" spans="1:6" x14ac:dyDescent="0.2">
      <c r="A873" s="3" t="s">
        <v>5538</v>
      </c>
      <c r="B873" s="3" t="s">
        <v>5539</v>
      </c>
      <c r="C873" s="3" t="s">
        <v>2300</v>
      </c>
      <c r="D873" s="3" t="s">
        <v>2301</v>
      </c>
      <c r="E873" s="4">
        <v>0.36250090599060097</v>
      </c>
      <c r="F873" s="5">
        <v>1.44E-2</v>
      </c>
    </row>
    <row r="874" spans="1:6" x14ac:dyDescent="0.2">
      <c r="A874" s="3" t="s">
        <v>5709</v>
      </c>
      <c r="B874" s="3" t="s">
        <v>5710</v>
      </c>
      <c r="C874" s="3" t="s">
        <v>2098</v>
      </c>
      <c r="D874" s="3" t="s">
        <v>2099</v>
      </c>
      <c r="E874" s="4">
        <v>0.35939568281173701</v>
      </c>
      <c r="F874" s="5">
        <v>1.01E-2</v>
      </c>
    </row>
    <row r="875" spans="1:6" x14ac:dyDescent="0.2">
      <c r="A875" s="3" t="s">
        <v>3298</v>
      </c>
      <c r="B875" s="3"/>
      <c r="C875" s="3" t="s">
        <v>192</v>
      </c>
      <c r="D875" s="3" t="s">
        <v>193</v>
      </c>
      <c r="E875" s="4">
        <v>0.35843077301979098</v>
      </c>
      <c r="F875" s="5">
        <v>4.3400000000000001E-2</v>
      </c>
    </row>
    <row r="876" spans="1:6" x14ac:dyDescent="0.2">
      <c r="A876" s="3" t="s">
        <v>5582</v>
      </c>
      <c r="B876" s="3"/>
      <c r="C876" s="3" t="s">
        <v>2250</v>
      </c>
      <c r="D876" s="3"/>
      <c r="E876" s="4">
        <v>0.358086287975311</v>
      </c>
      <c r="F876" s="5">
        <v>1.64E-3</v>
      </c>
    </row>
    <row r="877" spans="1:6" x14ac:dyDescent="0.2">
      <c r="A877" s="3" t="s">
        <v>5533</v>
      </c>
      <c r="B877" s="3"/>
      <c r="C877" s="3" t="s">
        <v>2308</v>
      </c>
      <c r="D877" s="3"/>
      <c r="E877" s="4">
        <v>0.35704967379570002</v>
      </c>
      <c r="F877" s="5">
        <v>1.6100000000000001E-3</v>
      </c>
    </row>
    <row r="878" spans="1:6" x14ac:dyDescent="0.2">
      <c r="A878" s="3" t="s">
        <v>7116</v>
      </c>
      <c r="B878" s="3"/>
      <c r="C878" s="3" t="s">
        <v>7117</v>
      </c>
      <c r="D878" s="3" t="s">
        <v>7118</v>
      </c>
      <c r="E878" s="4">
        <v>0.35661065578460699</v>
      </c>
      <c r="F878" s="5">
        <v>3.0400000000000002E-3</v>
      </c>
    </row>
    <row r="879" spans="1:6" x14ac:dyDescent="0.2">
      <c r="A879" s="3" t="s">
        <v>5400</v>
      </c>
      <c r="B879" s="3"/>
      <c r="C879" s="3" t="s">
        <v>2456</v>
      </c>
      <c r="D879" s="3"/>
      <c r="E879" s="4">
        <v>0.35488855838775601</v>
      </c>
      <c r="F879" s="5">
        <v>1.0800000000000001E-2</v>
      </c>
    </row>
    <row r="880" spans="1:6" x14ac:dyDescent="0.2">
      <c r="A880" s="3" t="s">
        <v>5735</v>
      </c>
      <c r="B880" s="3"/>
      <c r="C880" s="3" t="s">
        <v>2073</v>
      </c>
      <c r="D880" s="3" t="s">
        <v>588</v>
      </c>
      <c r="E880" s="4">
        <v>0.35435420274734503</v>
      </c>
      <c r="F880" s="5">
        <v>2.6700000000000002E-2</v>
      </c>
    </row>
    <row r="881" spans="1:6" x14ac:dyDescent="0.2">
      <c r="A881" s="3" t="s">
        <v>5606</v>
      </c>
      <c r="B881" s="3"/>
      <c r="C881" s="3" t="s">
        <v>2223</v>
      </c>
      <c r="D881" s="3" t="s">
        <v>2224</v>
      </c>
      <c r="E881" s="4">
        <v>0.35400071740150502</v>
      </c>
      <c r="F881" s="5">
        <v>9.8099999999999993E-3</v>
      </c>
    </row>
    <row r="882" spans="1:6" x14ac:dyDescent="0.2">
      <c r="A882" s="3" t="s">
        <v>5078</v>
      </c>
      <c r="B882" s="3"/>
      <c r="C882" s="3" t="s">
        <v>2823</v>
      </c>
      <c r="D882" s="3"/>
      <c r="E882" s="4">
        <v>0.35276287794113198</v>
      </c>
      <c r="F882" s="5">
        <v>8.8000000000000005E-3</v>
      </c>
    </row>
    <row r="883" spans="1:6" x14ac:dyDescent="0.2">
      <c r="A883" s="3" t="s">
        <v>5566</v>
      </c>
      <c r="B883" s="3"/>
      <c r="C883" s="3" t="s">
        <v>2268</v>
      </c>
      <c r="D883" s="3" t="s">
        <v>2269</v>
      </c>
      <c r="E883" s="4">
        <v>0.35232013463973999</v>
      </c>
      <c r="F883" s="5">
        <v>4.2599999999999999E-2</v>
      </c>
    </row>
    <row r="884" spans="1:6" x14ac:dyDescent="0.2">
      <c r="A884" s="3" t="s">
        <v>5738</v>
      </c>
      <c r="B884" s="3" t="s">
        <v>5739</v>
      </c>
      <c r="C884" s="3" t="s">
        <v>2069</v>
      </c>
      <c r="D884" s="3" t="s">
        <v>2070</v>
      </c>
      <c r="E884" s="4">
        <v>0.3522809445858</v>
      </c>
      <c r="F884" s="5">
        <v>8.6999999999999994E-3</v>
      </c>
    </row>
    <row r="885" spans="1:6" x14ac:dyDescent="0.2">
      <c r="A885" s="3" t="s">
        <v>5621</v>
      </c>
      <c r="B885" s="3"/>
      <c r="C885" s="3" t="s">
        <v>2204</v>
      </c>
      <c r="D885" s="3" t="s">
        <v>1202</v>
      </c>
      <c r="E885" s="4">
        <v>0.35162049531936601</v>
      </c>
      <c r="F885" s="5">
        <v>1.7399999999999999E-2</v>
      </c>
    </row>
    <row r="886" spans="1:6" x14ac:dyDescent="0.2">
      <c r="A886" s="3" t="s">
        <v>7119</v>
      </c>
      <c r="B886" s="3" t="s">
        <v>7120</v>
      </c>
      <c r="C886" s="3" t="s">
        <v>7121</v>
      </c>
      <c r="D886" s="3" t="s">
        <v>7122</v>
      </c>
      <c r="E886" s="4">
        <v>0.35157606005668601</v>
      </c>
      <c r="F886" s="5">
        <v>2.3700000000000001E-3</v>
      </c>
    </row>
    <row r="887" spans="1:6" x14ac:dyDescent="0.2">
      <c r="A887" s="3" t="s">
        <v>5600</v>
      </c>
      <c r="B887" s="3"/>
      <c r="C887" s="3" t="s">
        <v>2232</v>
      </c>
      <c r="D887" s="3"/>
      <c r="E887" s="4">
        <v>0.350774496793747</v>
      </c>
      <c r="F887" s="5">
        <v>3.5000000000000003E-2</v>
      </c>
    </row>
    <row r="888" spans="1:6" x14ac:dyDescent="0.2">
      <c r="A888" s="3" t="s">
        <v>5678</v>
      </c>
      <c r="B888" s="3"/>
      <c r="C888" s="3" t="s">
        <v>2133</v>
      </c>
      <c r="D888" s="3" t="s">
        <v>2007</v>
      </c>
      <c r="E888" s="4">
        <v>0.34974843263626099</v>
      </c>
      <c r="F888" s="5">
        <v>2.2100000000000002E-3</v>
      </c>
    </row>
    <row r="889" spans="1:6" x14ac:dyDescent="0.2">
      <c r="A889" s="3" t="s">
        <v>7123</v>
      </c>
      <c r="B889" s="3"/>
      <c r="C889" s="3" t="s">
        <v>7124</v>
      </c>
      <c r="D889" s="3" t="s">
        <v>7125</v>
      </c>
      <c r="E889" s="4">
        <v>0.34969040751457198</v>
      </c>
      <c r="F889" s="5">
        <v>5.2300000000000003E-3</v>
      </c>
    </row>
    <row r="890" spans="1:6" x14ac:dyDescent="0.2">
      <c r="A890" s="3" t="s">
        <v>5289</v>
      </c>
      <c r="B890" s="3" t="s">
        <v>5290</v>
      </c>
      <c r="C890" s="3" t="s">
        <v>2587</v>
      </c>
      <c r="D890" s="3" t="s">
        <v>2588</v>
      </c>
      <c r="E890" s="4">
        <v>0.34960472583770802</v>
      </c>
      <c r="F890" s="5">
        <v>2.32E-3</v>
      </c>
    </row>
    <row r="891" spans="1:6" x14ac:dyDescent="0.2">
      <c r="A891" s="3" t="s">
        <v>4898</v>
      </c>
      <c r="B891" s="3"/>
      <c r="C891" s="3" t="s">
        <v>3024</v>
      </c>
      <c r="D891" s="3"/>
      <c r="E891" s="4">
        <v>0.34937310218811002</v>
      </c>
      <c r="F891" s="5">
        <v>9.3399999999999993E-3</v>
      </c>
    </row>
    <row r="892" spans="1:6" x14ac:dyDescent="0.2">
      <c r="A892" s="3" t="s">
        <v>5593</v>
      </c>
      <c r="B892" s="3" t="s">
        <v>5594</v>
      </c>
      <c r="C892" s="3" t="s">
        <v>2237</v>
      </c>
      <c r="D892" s="3" t="s">
        <v>2238</v>
      </c>
      <c r="E892" s="4">
        <v>0.34915879368781999</v>
      </c>
      <c r="F892" s="5">
        <v>1.37E-2</v>
      </c>
    </row>
    <row r="893" spans="1:6" x14ac:dyDescent="0.2">
      <c r="A893" s="3" t="s">
        <v>5673</v>
      </c>
      <c r="B893" s="3" t="s">
        <v>5674</v>
      </c>
      <c r="C893" s="3" t="s">
        <v>2137</v>
      </c>
      <c r="D893" s="3" t="s">
        <v>2138</v>
      </c>
      <c r="E893" s="4">
        <v>0.34861499071121199</v>
      </c>
      <c r="F893" s="5">
        <v>8.3599999999999994E-3</v>
      </c>
    </row>
    <row r="894" spans="1:6" x14ac:dyDescent="0.2">
      <c r="A894" s="3" t="s">
        <v>4876</v>
      </c>
      <c r="B894" s="3"/>
      <c r="C894" s="3" t="s">
        <v>3048</v>
      </c>
      <c r="D894" s="3"/>
      <c r="E894" s="4">
        <v>0.34747099876403797</v>
      </c>
      <c r="F894" s="5">
        <v>7.0600000000000003E-3</v>
      </c>
    </row>
    <row r="895" spans="1:6" x14ac:dyDescent="0.2">
      <c r="A895" s="3" t="s">
        <v>5676</v>
      </c>
      <c r="B895" s="3"/>
      <c r="C895" s="3" t="s">
        <v>2135</v>
      </c>
      <c r="D895" s="3"/>
      <c r="E895" s="4">
        <v>0.347328990697861</v>
      </c>
      <c r="F895" s="5">
        <v>7.43E-3</v>
      </c>
    </row>
    <row r="896" spans="1:6" x14ac:dyDescent="0.2">
      <c r="A896" s="3" t="s">
        <v>7126</v>
      </c>
      <c r="B896" s="3"/>
      <c r="C896" s="3" t="s">
        <v>7127</v>
      </c>
      <c r="D896" s="3" t="s">
        <v>98</v>
      </c>
      <c r="E896" s="4">
        <v>0.34452599287033098</v>
      </c>
      <c r="F896" s="5">
        <v>7.7799999999999996E-3</v>
      </c>
    </row>
    <row r="897" spans="1:6" x14ac:dyDescent="0.2">
      <c r="A897" s="3" t="s">
        <v>5063</v>
      </c>
      <c r="B897" s="3"/>
      <c r="C897" s="3" t="s">
        <v>2840</v>
      </c>
      <c r="D897" s="3"/>
      <c r="E897" s="4">
        <v>0.34437716007232699</v>
      </c>
      <c r="F897" s="5">
        <v>7.4200000000000004E-3</v>
      </c>
    </row>
    <row r="898" spans="1:6" x14ac:dyDescent="0.2">
      <c r="A898" s="3" t="s">
        <v>5725</v>
      </c>
      <c r="B898" s="3"/>
      <c r="C898" s="3" t="s">
        <v>2085</v>
      </c>
      <c r="D898" s="3"/>
      <c r="E898" s="4">
        <v>0.34276971220970198</v>
      </c>
      <c r="F898" s="5">
        <v>1.9499999999999999E-3</v>
      </c>
    </row>
    <row r="899" spans="1:6" x14ac:dyDescent="0.2">
      <c r="A899" s="3" t="s">
        <v>5720</v>
      </c>
      <c r="B899" s="3"/>
      <c r="C899" s="3" t="s">
        <v>2089</v>
      </c>
      <c r="D899" s="3"/>
      <c r="E899" s="4">
        <v>0.33838006854057301</v>
      </c>
      <c r="F899" s="5">
        <v>3.6099999999999999E-3</v>
      </c>
    </row>
    <row r="900" spans="1:6" x14ac:dyDescent="0.2">
      <c r="A900" s="3" t="s">
        <v>5647</v>
      </c>
      <c r="B900" s="3"/>
      <c r="C900" s="3" t="s">
        <v>2170</v>
      </c>
      <c r="D900" s="3"/>
      <c r="E900" s="4">
        <v>0.33738943934440602</v>
      </c>
      <c r="F900" s="5">
        <v>9.9699999999999997E-3</v>
      </c>
    </row>
    <row r="901" spans="1:6" x14ac:dyDescent="0.2">
      <c r="A901" s="3" t="s">
        <v>5512</v>
      </c>
      <c r="B901" s="3"/>
      <c r="C901" s="3" t="s">
        <v>2331</v>
      </c>
      <c r="D901" s="3" t="s">
        <v>2332</v>
      </c>
      <c r="E901" s="4">
        <v>0.33513259887695301</v>
      </c>
      <c r="F901" s="5">
        <v>3.0500000000000002E-3</v>
      </c>
    </row>
    <row r="902" spans="1:6" x14ac:dyDescent="0.2">
      <c r="A902" s="3" t="s">
        <v>5591</v>
      </c>
      <c r="B902" s="3"/>
      <c r="C902" s="3" t="s">
        <v>2241</v>
      </c>
      <c r="D902" s="3"/>
      <c r="E902" s="4">
        <v>0.33257329463958701</v>
      </c>
      <c r="F902" s="5">
        <v>1.6000000000000001E-3</v>
      </c>
    </row>
    <row r="903" spans="1:6" x14ac:dyDescent="0.2">
      <c r="A903" s="3" t="s">
        <v>5131</v>
      </c>
      <c r="B903" s="3" t="s">
        <v>5132</v>
      </c>
      <c r="C903" s="3" t="s">
        <v>2765</v>
      </c>
      <c r="D903" s="3" t="s">
        <v>2766</v>
      </c>
      <c r="E903" s="4">
        <v>0.33223143219947798</v>
      </c>
      <c r="F903" s="5">
        <v>2.5799999999999998E-3</v>
      </c>
    </row>
    <row r="904" spans="1:6" x14ac:dyDescent="0.2">
      <c r="A904" s="3" t="s">
        <v>5736</v>
      </c>
      <c r="B904" s="3"/>
      <c r="C904" s="3" t="s">
        <v>2072</v>
      </c>
      <c r="D904" s="3"/>
      <c r="E904" s="4">
        <v>0.33155527710914601</v>
      </c>
      <c r="F904" s="5">
        <v>3.78E-2</v>
      </c>
    </row>
    <row r="905" spans="1:6" x14ac:dyDescent="0.2">
      <c r="A905" s="3" t="s">
        <v>5348</v>
      </c>
      <c r="B905" s="3"/>
      <c r="C905" s="3" t="s">
        <v>2518</v>
      </c>
      <c r="D905" s="3" t="s">
        <v>980</v>
      </c>
      <c r="E905" s="4">
        <v>0.33116135001182601</v>
      </c>
      <c r="F905" s="5">
        <v>2.16E-3</v>
      </c>
    </row>
    <row r="906" spans="1:6" x14ac:dyDescent="0.2">
      <c r="A906" s="3" t="s">
        <v>7128</v>
      </c>
      <c r="B906" s="3" t="s">
        <v>7129</v>
      </c>
      <c r="C906" s="3" t="s">
        <v>7130</v>
      </c>
      <c r="D906" s="3" t="s">
        <v>7131</v>
      </c>
      <c r="E906" s="4">
        <v>0.32971805334091198</v>
      </c>
      <c r="F906" s="5">
        <v>1.65E-3</v>
      </c>
    </row>
    <row r="907" spans="1:6" x14ac:dyDescent="0.2">
      <c r="A907" s="3" t="s">
        <v>5635</v>
      </c>
      <c r="B907" s="3" t="s">
        <v>5636</v>
      </c>
      <c r="C907" s="3" t="s">
        <v>2182</v>
      </c>
      <c r="D907" s="3" t="s">
        <v>2183</v>
      </c>
      <c r="E907" s="4">
        <v>0.32728543877601601</v>
      </c>
      <c r="F907" s="5">
        <v>1.2800000000000001E-2</v>
      </c>
    </row>
    <row r="908" spans="1:6" x14ac:dyDescent="0.2">
      <c r="A908" s="3" t="s">
        <v>5108</v>
      </c>
      <c r="B908" s="3" t="s">
        <v>5109</v>
      </c>
      <c r="C908" s="3" t="s">
        <v>2788</v>
      </c>
      <c r="D908" s="3" t="s">
        <v>2789</v>
      </c>
      <c r="E908" s="4">
        <v>0.32454103231430098</v>
      </c>
      <c r="F908" s="5">
        <v>1.6000000000000001E-3</v>
      </c>
    </row>
    <row r="909" spans="1:6" x14ac:dyDescent="0.2">
      <c r="A909" s="3" t="s">
        <v>7132</v>
      </c>
      <c r="B909" s="3"/>
      <c r="C909" s="3" t="s">
        <v>7133</v>
      </c>
      <c r="D909" s="3"/>
      <c r="E909" s="4">
        <v>0.32267799973487898</v>
      </c>
      <c r="F909" s="5">
        <v>1.43E-2</v>
      </c>
    </row>
    <row r="910" spans="1:6" x14ac:dyDescent="0.2">
      <c r="A910" s="3" t="s">
        <v>5397</v>
      </c>
      <c r="B910" s="3"/>
      <c r="C910" s="3" t="s">
        <v>2459</v>
      </c>
      <c r="D910" s="3" t="s">
        <v>2460</v>
      </c>
      <c r="E910" s="4">
        <v>0.320885390043259</v>
      </c>
      <c r="F910" s="5">
        <v>3.8800000000000002E-3</v>
      </c>
    </row>
    <row r="911" spans="1:6" x14ac:dyDescent="0.2">
      <c r="A911" s="3" t="s">
        <v>5758</v>
      </c>
      <c r="B911" s="3"/>
      <c r="C911" s="3" t="s">
        <v>2044</v>
      </c>
      <c r="D911" s="3" t="s">
        <v>2045</v>
      </c>
      <c r="E911" s="4">
        <v>0.31997606158256497</v>
      </c>
      <c r="F911" s="5">
        <v>9.7599999999999996E-3</v>
      </c>
    </row>
    <row r="912" spans="1:6" x14ac:dyDescent="0.2">
      <c r="A912" s="3" t="s">
        <v>5470</v>
      </c>
      <c r="B912" s="3"/>
      <c r="C912" s="3" t="s">
        <v>2377</v>
      </c>
      <c r="D912" s="3" t="s">
        <v>2378</v>
      </c>
      <c r="E912" s="4">
        <v>0.31866830587387102</v>
      </c>
      <c r="F912" s="5">
        <v>2.2899999999999999E-3</v>
      </c>
    </row>
    <row r="913" spans="1:6" x14ac:dyDescent="0.2">
      <c r="A913" s="3" t="s">
        <v>4913</v>
      </c>
      <c r="B913" s="3"/>
      <c r="C913" s="3" t="s">
        <v>3005</v>
      </c>
      <c r="D913" s="3" t="s">
        <v>575</v>
      </c>
      <c r="E913" s="4">
        <v>0.31646454334259</v>
      </c>
      <c r="F913" s="5">
        <v>1.64E-3</v>
      </c>
    </row>
    <row r="914" spans="1:6" x14ac:dyDescent="0.2">
      <c r="A914" s="3" t="s">
        <v>7134</v>
      </c>
      <c r="B914" s="3"/>
      <c r="C914" s="3" t="s">
        <v>7135</v>
      </c>
      <c r="D914" s="3" t="s">
        <v>1218</v>
      </c>
      <c r="E914" s="4">
        <v>0.31634616851806602</v>
      </c>
      <c r="F914" s="5">
        <v>2.32E-3</v>
      </c>
    </row>
    <row r="915" spans="1:6" x14ac:dyDescent="0.2">
      <c r="A915" s="3" t="s">
        <v>7136</v>
      </c>
      <c r="B915" s="3"/>
      <c r="C915" s="3" t="s">
        <v>7137</v>
      </c>
      <c r="D915" s="3"/>
      <c r="E915" s="4">
        <v>0.31534579396247903</v>
      </c>
      <c r="F915" s="5">
        <v>2.7E-2</v>
      </c>
    </row>
    <row r="916" spans="1:6" x14ac:dyDescent="0.2">
      <c r="A916" s="3" t="s">
        <v>5782</v>
      </c>
      <c r="B916" s="3"/>
      <c r="C916" s="3" t="s">
        <v>2015</v>
      </c>
      <c r="D916" s="3" t="s">
        <v>2016</v>
      </c>
      <c r="E916" s="4">
        <v>0.312348812818527</v>
      </c>
      <c r="F916" s="5">
        <v>5.4999999999999997E-3</v>
      </c>
    </row>
    <row r="917" spans="1:6" x14ac:dyDescent="0.2">
      <c r="A917" s="3" t="s">
        <v>5331</v>
      </c>
      <c r="B917" s="3"/>
      <c r="C917" s="3" t="s">
        <v>2541</v>
      </c>
      <c r="D917" s="3"/>
      <c r="E917" s="4">
        <v>0.30545780062675498</v>
      </c>
      <c r="F917" s="5">
        <v>3.62E-3</v>
      </c>
    </row>
    <row r="918" spans="1:6" x14ac:dyDescent="0.2">
      <c r="A918" s="3" t="s">
        <v>5665</v>
      </c>
      <c r="B918" s="3"/>
      <c r="C918" s="3" t="s">
        <v>2147</v>
      </c>
      <c r="D918" s="3"/>
      <c r="E918" s="4">
        <v>0.30427184700965898</v>
      </c>
      <c r="F918" s="5">
        <v>3.8700000000000002E-3</v>
      </c>
    </row>
    <row r="919" spans="1:6" x14ac:dyDescent="0.2">
      <c r="A919" s="3" t="s">
        <v>5620</v>
      </c>
      <c r="B919" s="3"/>
      <c r="C919" s="3" t="s">
        <v>2205</v>
      </c>
      <c r="D919" s="3"/>
      <c r="E919" s="4">
        <v>0.30215081572532698</v>
      </c>
      <c r="F919" s="5">
        <v>5.4999999999999997E-3</v>
      </c>
    </row>
    <row r="920" spans="1:6" x14ac:dyDescent="0.2">
      <c r="A920" s="3" t="s">
        <v>5603</v>
      </c>
      <c r="B920" s="3"/>
      <c r="C920" s="3" t="s">
        <v>2228</v>
      </c>
      <c r="D920" s="3" t="s">
        <v>2229</v>
      </c>
      <c r="E920" s="4">
        <v>0.29958206415176403</v>
      </c>
      <c r="F920" s="5">
        <v>1.6000000000000001E-3</v>
      </c>
    </row>
    <row r="921" spans="1:6" x14ac:dyDescent="0.2">
      <c r="A921" s="3" t="s">
        <v>7138</v>
      </c>
      <c r="B921" s="3"/>
      <c r="C921" s="3" t="s">
        <v>7139</v>
      </c>
      <c r="D921" s="3"/>
      <c r="E921" s="4">
        <v>0.29815912246704102</v>
      </c>
      <c r="F921" s="5">
        <v>7.6600000000000001E-3</v>
      </c>
    </row>
    <row r="922" spans="1:6" x14ac:dyDescent="0.2">
      <c r="A922" s="3" t="s">
        <v>5707</v>
      </c>
      <c r="B922" s="3" t="s">
        <v>5708</v>
      </c>
      <c r="C922" s="3" t="s">
        <v>2100</v>
      </c>
      <c r="D922" s="3" t="s">
        <v>1423</v>
      </c>
      <c r="E922" s="4">
        <v>0.29036524891853299</v>
      </c>
      <c r="F922" s="5">
        <v>1.0800000000000001E-2</v>
      </c>
    </row>
    <row r="923" spans="1:6" x14ac:dyDescent="0.2">
      <c r="A923" s="3" t="s">
        <v>5729</v>
      </c>
      <c r="B923" s="3"/>
      <c r="C923" s="3" t="s">
        <v>2080</v>
      </c>
      <c r="D923" s="3"/>
      <c r="E923" s="4">
        <v>0.29033160209655801</v>
      </c>
      <c r="F923" s="5">
        <v>1.0999999999999999E-2</v>
      </c>
    </row>
    <row r="924" spans="1:6" x14ac:dyDescent="0.2">
      <c r="A924" s="3" t="s">
        <v>5612</v>
      </c>
      <c r="B924" s="3"/>
      <c r="C924" s="3" t="s">
        <v>2215</v>
      </c>
      <c r="D924" s="3"/>
      <c r="E924" s="4">
        <v>0.28533136844634999</v>
      </c>
      <c r="F924" s="5">
        <v>6.9699999999999996E-3</v>
      </c>
    </row>
    <row r="925" spans="1:6" x14ac:dyDescent="0.2">
      <c r="A925" s="3" t="s">
        <v>5589</v>
      </c>
      <c r="B925" s="3" t="s">
        <v>5590</v>
      </c>
      <c r="C925" s="3" t="s">
        <v>2242</v>
      </c>
      <c r="D925" s="3" t="s">
        <v>2243</v>
      </c>
      <c r="E925" s="4">
        <v>0.28474363684654203</v>
      </c>
      <c r="F925" s="5">
        <v>1.5E-3</v>
      </c>
    </row>
    <row r="926" spans="1:6" x14ac:dyDescent="0.2">
      <c r="A926" s="3" t="s">
        <v>5396</v>
      </c>
      <c r="B926" s="3"/>
      <c r="C926" s="3" t="s">
        <v>2461</v>
      </c>
      <c r="D926" s="3" t="s">
        <v>2462</v>
      </c>
      <c r="E926" s="4">
        <v>0.27994903922080999</v>
      </c>
      <c r="F926" s="5">
        <v>3.7599999999999999E-3</v>
      </c>
    </row>
    <row r="927" spans="1:6" x14ac:dyDescent="0.2">
      <c r="A927" s="3" t="s">
        <v>7140</v>
      </c>
      <c r="B927" s="3" t="s">
        <v>7141</v>
      </c>
      <c r="C927" s="3" t="s">
        <v>7142</v>
      </c>
      <c r="D927" s="3" t="s">
        <v>7143</v>
      </c>
      <c r="E927" s="4">
        <v>0.27736070752143899</v>
      </c>
      <c r="F927" s="5">
        <v>1.9699999999999999E-2</v>
      </c>
    </row>
    <row r="928" spans="1:6" x14ac:dyDescent="0.2">
      <c r="A928" s="3" t="s">
        <v>5681</v>
      </c>
      <c r="B928" s="3" t="s">
        <v>5682</v>
      </c>
      <c r="C928" s="3" t="s">
        <v>2129</v>
      </c>
      <c r="D928" s="3" t="s">
        <v>2130</v>
      </c>
      <c r="E928" s="4">
        <v>0.276512920856476</v>
      </c>
      <c r="F928" s="5">
        <v>1.57E-3</v>
      </c>
    </row>
    <row r="929" spans="1:6" x14ac:dyDescent="0.2">
      <c r="A929" s="3" t="s">
        <v>5749</v>
      </c>
      <c r="B929" s="3"/>
      <c r="C929" s="3" t="s">
        <v>2056</v>
      </c>
      <c r="D929" s="3"/>
      <c r="E929" s="4">
        <v>0.27381816506385798</v>
      </c>
      <c r="F929" s="5">
        <v>5.3E-3</v>
      </c>
    </row>
    <row r="930" spans="1:6" x14ac:dyDescent="0.2">
      <c r="A930" s="3" t="s">
        <v>7144</v>
      </c>
      <c r="B930" s="3" t="s">
        <v>7145</v>
      </c>
      <c r="C930" s="3" t="s">
        <v>7146</v>
      </c>
      <c r="D930" s="3" t="s">
        <v>7147</v>
      </c>
      <c r="E930" s="4">
        <v>0.273387610912323</v>
      </c>
      <c r="F930" s="5">
        <v>1.0800000000000001E-2</v>
      </c>
    </row>
    <row r="931" spans="1:6" x14ac:dyDescent="0.2">
      <c r="A931" s="3" t="s">
        <v>5776</v>
      </c>
      <c r="B931" s="3" t="s">
        <v>5777</v>
      </c>
      <c r="C931" s="3" t="s">
        <v>2023</v>
      </c>
      <c r="D931" s="3" t="s">
        <v>2024</v>
      </c>
      <c r="E931" s="4">
        <v>0.27283295989036599</v>
      </c>
      <c r="F931" s="5">
        <v>6.7499999999999999E-3</v>
      </c>
    </row>
    <row r="932" spans="1:6" x14ac:dyDescent="0.2">
      <c r="A932" s="3" t="s">
        <v>5641</v>
      </c>
      <c r="B932" s="3" t="s">
        <v>5642</v>
      </c>
      <c r="C932" s="3" t="s">
        <v>2177</v>
      </c>
      <c r="D932" s="3" t="s">
        <v>209</v>
      </c>
      <c r="E932" s="4">
        <v>0.27108588814735401</v>
      </c>
      <c r="F932" s="5">
        <v>2.4499999999999999E-3</v>
      </c>
    </row>
    <row r="933" spans="1:6" x14ac:dyDescent="0.2">
      <c r="A933" s="3" t="s">
        <v>5677</v>
      </c>
      <c r="B933" s="3"/>
      <c r="C933" s="3" t="s">
        <v>2134</v>
      </c>
      <c r="D933" s="3"/>
      <c r="E933" s="4">
        <v>0.26791784167289701</v>
      </c>
      <c r="F933" s="5">
        <v>3.63E-3</v>
      </c>
    </row>
    <row r="934" spans="1:6" x14ac:dyDescent="0.2">
      <c r="A934" s="3" t="s">
        <v>5764</v>
      </c>
      <c r="B934" s="3"/>
      <c r="C934" s="3" t="s">
        <v>2036</v>
      </c>
      <c r="D934" s="3" t="s">
        <v>2037</v>
      </c>
      <c r="E934" s="4">
        <v>0.266584873199463</v>
      </c>
      <c r="F934" s="5">
        <v>6.4400000000000004E-3</v>
      </c>
    </row>
    <row r="935" spans="1:6" x14ac:dyDescent="0.2">
      <c r="A935" s="3" t="s">
        <v>5626</v>
      </c>
      <c r="B935" s="3" t="s">
        <v>5627</v>
      </c>
      <c r="C935" s="3" t="s">
        <v>2194</v>
      </c>
      <c r="D935" s="3" t="s">
        <v>2195</v>
      </c>
      <c r="E935" s="4">
        <v>0.25598901510238598</v>
      </c>
      <c r="F935" s="5">
        <v>1.57E-3</v>
      </c>
    </row>
    <row r="936" spans="1:6" x14ac:dyDescent="0.2">
      <c r="A936" s="3" t="s">
        <v>5530</v>
      </c>
      <c r="B936" s="3"/>
      <c r="C936" s="3" t="s">
        <v>2312</v>
      </c>
      <c r="D936" s="3" t="s">
        <v>76</v>
      </c>
      <c r="E936" s="4">
        <v>0.25029349327087402</v>
      </c>
      <c r="F936" s="5">
        <v>2.2300000000000002E-3</v>
      </c>
    </row>
    <row r="937" spans="1:6" x14ac:dyDescent="0.2">
      <c r="A937" s="3" t="s">
        <v>5712</v>
      </c>
      <c r="B937" s="3"/>
      <c r="C937" s="3" t="s">
        <v>2096</v>
      </c>
      <c r="D937" s="3"/>
      <c r="E937" s="4">
        <v>0.24148263037204701</v>
      </c>
      <c r="F937" s="5">
        <v>2.4199999999999998E-3</v>
      </c>
    </row>
    <row r="938" spans="1:6" x14ac:dyDescent="0.2">
      <c r="A938" s="3" t="s">
        <v>7148</v>
      </c>
      <c r="B938" s="3" t="s">
        <v>7149</v>
      </c>
      <c r="C938" s="3" t="s">
        <v>7150</v>
      </c>
      <c r="D938" s="3" t="s">
        <v>7151</v>
      </c>
      <c r="E938" s="4">
        <v>0.224579557776451</v>
      </c>
      <c r="F938" s="5">
        <v>2.1700000000000001E-3</v>
      </c>
    </row>
    <row r="939" spans="1:6" x14ac:dyDescent="0.2">
      <c r="A939" s="3" t="s">
        <v>5780</v>
      </c>
      <c r="B939" s="3"/>
      <c r="C939" s="3" t="s">
        <v>2019</v>
      </c>
      <c r="D939" s="3" t="s">
        <v>2020</v>
      </c>
      <c r="E939" s="4">
        <v>0.22222954034805301</v>
      </c>
      <c r="F939" s="5">
        <v>6.6100000000000004E-3</v>
      </c>
    </row>
    <row r="940" spans="1:6" x14ac:dyDescent="0.2">
      <c r="A940" s="3" t="s">
        <v>5433</v>
      </c>
      <c r="B940" s="3"/>
      <c r="C940" s="3" t="s">
        <v>2420</v>
      </c>
      <c r="D940" s="3"/>
      <c r="E940" s="4">
        <v>0.216941803693771</v>
      </c>
      <c r="F940" s="5">
        <v>4.7199999999999999E-2</v>
      </c>
    </row>
    <row r="941" spans="1:6" x14ac:dyDescent="0.2">
      <c r="A941" s="3" t="s">
        <v>5783</v>
      </c>
      <c r="B941" s="3"/>
      <c r="C941" s="3" t="s">
        <v>2014</v>
      </c>
      <c r="D941" s="3"/>
      <c r="E941" s="4">
        <v>0.21592764556407901</v>
      </c>
      <c r="F941" s="5">
        <v>1.56E-3</v>
      </c>
    </row>
    <row r="942" spans="1:6" x14ac:dyDescent="0.2">
      <c r="A942" s="3" t="s">
        <v>4907</v>
      </c>
      <c r="B942" s="3"/>
      <c r="C942" s="3" t="s">
        <v>3012</v>
      </c>
      <c r="D942" s="3"/>
      <c r="E942" s="4">
        <v>0.21188586950302099</v>
      </c>
      <c r="F942" s="5">
        <v>3.62E-3</v>
      </c>
    </row>
    <row r="943" spans="1:6" x14ac:dyDescent="0.2">
      <c r="A943" s="3" t="s">
        <v>5763</v>
      </c>
      <c r="B943" s="3"/>
      <c r="C943" s="3" t="s">
        <v>2038</v>
      </c>
      <c r="D943" s="3" t="s">
        <v>1669</v>
      </c>
      <c r="E943" s="4">
        <v>0.208036243915558</v>
      </c>
      <c r="F943" s="5">
        <v>3.0300000000000001E-3</v>
      </c>
    </row>
    <row r="944" spans="1:6" x14ac:dyDescent="0.2">
      <c r="A944" s="3" t="s">
        <v>5554</v>
      </c>
      <c r="B944" s="3"/>
      <c r="C944" s="3" t="s">
        <v>2281</v>
      </c>
      <c r="D944" s="3" t="s">
        <v>2282</v>
      </c>
      <c r="E944" s="4">
        <v>0.20333814620971699</v>
      </c>
      <c r="F944" s="5">
        <v>6.3000000000000003E-4</v>
      </c>
    </row>
    <row r="945" spans="1:6" x14ac:dyDescent="0.2">
      <c r="A945" s="3" t="s">
        <v>5721</v>
      </c>
      <c r="B945" s="3" t="s">
        <v>5722</v>
      </c>
      <c r="C945" s="3" t="s">
        <v>2088</v>
      </c>
      <c r="D945" s="3" t="s">
        <v>575</v>
      </c>
      <c r="E945" s="4">
        <v>0.18512572348117801</v>
      </c>
      <c r="F945" s="5">
        <v>9.59E-4</v>
      </c>
    </row>
    <row r="946" spans="1:6" x14ac:dyDescent="0.2">
      <c r="A946" s="3" t="s">
        <v>5633</v>
      </c>
      <c r="B946" s="3"/>
      <c r="C946" s="3" t="s">
        <v>2185</v>
      </c>
      <c r="D946" s="3" t="s">
        <v>980</v>
      </c>
      <c r="E946" s="4">
        <v>0.18386606872081801</v>
      </c>
      <c r="F946" s="5">
        <v>4.47E-3</v>
      </c>
    </row>
    <row r="947" spans="1:6" x14ac:dyDescent="0.2">
      <c r="A947" s="3" t="s">
        <v>5778</v>
      </c>
      <c r="B947" s="3"/>
      <c r="C947" s="3" t="s">
        <v>2022</v>
      </c>
      <c r="D947" s="3"/>
      <c r="E947" s="4">
        <v>0.179615944623947</v>
      </c>
      <c r="F947" s="5">
        <v>4.3E-3</v>
      </c>
    </row>
    <row r="948" spans="1:6" x14ac:dyDescent="0.2">
      <c r="A948" s="3" t="s">
        <v>7152</v>
      </c>
      <c r="B948" s="3"/>
      <c r="C948" s="3" t="s">
        <v>7153</v>
      </c>
      <c r="D948" s="3" t="s">
        <v>1293</v>
      </c>
      <c r="E948" s="4">
        <v>0.16858480870723699</v>
      </c>
      <c r="F948" s="5">
        <v>2E-3</v>
      </c>
    </row>
    <row r="949" spans="1:6" x14ac:dyDescent="0.2">
      <c r="A949" s="3" t="s">
        <v>5792</v>
      </c>
      <c r="B949" s="3"/>
      <c r="C949" s="3" t="s">
        <v>2004</v>
      </c>
      <c r="D949" s="3"/>
      <c r="E949" s="4">
        <v>0.16175812482833901</v>
      </c>
      <c r="F949" s="5">
        <v>1.15E-3</v>
      </c>
    </row>
    <row r="950" spans="1:6" x14ac:dyDescent="0.2">
      <c r="A950" s="3" t="s">
        <v>5765</v>
      </c>
      <c r="B950" s="3" t="s">
        <v>5766</v>
      </c>
      <c r="C950" s="3" t="s">
        <v>2035</v>
      </c>
      <c r="D950" s="3"/>
      <c r="E950" s="4">
        <v>0.16048124432563801</v>
      </c>
      <c r="F950" s="5">
        <v>1.1000000000000001E-3</v>
      </c>
    </row>
    <row r="951" spans="1:6" x14ac:dyDescent="0.2">
      <c r="A951" s="3" t="s">
        <v>5770</v>
      </c>
      <c r="B951" s="3" t="s">
        <v>5771</v>
      </c>
      <c r="C951" s="3" t="s">
        <v>2030</v>
      </c>
      <c r="D951" s="3" t="s">
        <v>2031</v>
      </c>
      <c r="E951" s="4">
        <v>0.159086853265762</v>
      </c>
      <c r="F951" s="5">
        <v>3.9899999999999996E-3</v>
      </c>
    </row>
    <row r="952" spans="1:6" x14ac:dyDescent="0.2">
      <c r="A952" s="3" t="s">
        <v>5471</v>
      </c>
      <c r="B952" s="3"/>
      <c r="C952" s="3" t="s">
        <v>2376</v>
      </c>
      <c r="D952" s="3"/>
      <c r="E952" s="4">
        <v>0.157287538051605</v>
      </c>
      <c r="F952" s="5">
        <v>3.62E-3</v>
      </c>
    </row>
    <row r="953" spans="1:6" x14ac:dyDescent="0.2">
      <c r="A953" s="3" t="s">
        <v>5742</v>
      </c>
      <c r="B953" s="3" t="s">
        <v>5743</v>
      </c>
      <c r="C953" s="3" t="s">
        <v>2065</v>
      </c>
      <c r="D953" s="3" t="s">
        <v>2066</v>
      </c>
      <c r="E953" s="4">
        <v>8.8268689811229706E-2</v>
      </c>
      <c r="F953" s="5">
        <v>1.6999999999999999E-3</v>
      </c>
    </row>
    <row r="954" spans="1:6" x14ac:dyDescent="0.2">
      <c r="A954" s="3" t="s">
        <v>5784</v>
      </c>
      <c r="B954" s="3" t="s">
        <v>5785</v>
      </c>
      <c r="C954" s="3" t="s">
        <v>2012</v>
      </c>
      <c r="D954" s="3" t="s">
        <v>2013</v>
      </c>
      <c r="E954" s="4">
        <v>8.4963090717792497E-2</v>
      </c>
      <c r="F954" s="5">
        <v>1.66E-3</v>
      </c>
    </row>
    <row r="956" spans="1:6" x14ac:dyDescent="0.2">
      <c r="C956" s="7"/>
    </row>
    <row r="957" spans="1:6" x14ac:dyDescent="0.2">
      <c r="C957" s="7"/>
    </row>
    <row r="958" spans="1:6" x14ac:dyDescent="0.2">
      <c r="C958" s="7"/>
    </row>
    <row r="959" spans="1:6" x14ac:dyDescent="0.15">
      <c r="C959" s="8"/>
    </row>
    <row r="960" spans="1:6" x14ac:dyDescent="0.15">
      <c r="C960" s="9"/>
    </row>
    <row r="961" spans="3:3" x14ac:dyDescent="0.15">
      <c r="C961" s="10"/>
    </row>
    <row r="962" spans="3:3" x14ac:dyDescent="0.15">
      <c r="C962" s="10"/>
    </row>
    <row r="963" spans="3:3" x14ac:dyDescent="0.15">
      <c r="C963" s="10"/>
    </row>
    <row r="964" spans="3:3" x14ac:dyDescent="0.15">
      <c r="C964" s="10"/>
    </row>
    <row r="965" spans="3:3" x14ac:dyDescent="0.15">
      <c r="C965" s="10"/>
    </row>
    <row r="966" spans="3:3" x14ac:dyDescent="0.15">
      <c r="C966" s="10"/>
    </row>
    <row r="967" spans="3:3" x14ac:dyDescent="0.15">
      <c r="C967" s="10"/>
    </row>
    <row r="968" spans="3:3" x14ac:dyDescent="0.15">
      <c r="C968" s="10"/>
    </row>
    <row r="969" spans="3:3" x14ac:dyDescent="0.15">
      <c r="C969" s="10"/>
    </row>
    <row r="970" spans="3:3" x14ac:dyDescent="0.15">
      <c r="C970" s="10"/>
    </row>
    <row r="971" spans="3:3" x14ac:dyDescent="0.15">
      <c r="C971" s="10"/>
    </row>
    <row r="972" spans="3:3" x14ac:dyDescent="0.15">
      <c r="C972" s="10"/>
    </row>
    <row r="973" spans="3:3" x14ac:dyDescent="0.15">
      <c r="C973" s="10"/>
    </row>
    <row r="974" spans="3:3" x14ac:dyDescent="0.15">
      <c r="C974" s="10"/>
    </row>
    <row r="975" spans="3:3" x14ac:dyDescent="0.15">
      <c r="C975" s="10"/>
    </row>
    <row r="976" spans="3:3" x14ac:dyDescent="0.15">
      <c r="C976" s="10"/>
    </row>
    <row r="977" spans="3:3" x14ac:dyDescent="0.15">
      <c r="C977" s="10"/>
    </row>
    <row r="978" spans="3:3" x14ac:dyDescent="0.15">
      <c r="C978" s="10"/>
    </row>
    <row r="979" spans="3:3" x14ac:dyDescent="0.15">
      <c r="C979" s="10"/>
    </row>
    <row r="980" spans="3:3" x14ac:dyDescent="0.15">
      <c r="C980" s="10"/>
    </row>
    <row r="981" spans="3:3" x14ac:dyDescent="0.15">
      <c r="C981" s="10"/>
    </row>
    <row r="982" spans="3:3" x14ac:dyDescent="0.15">
      <c r="C982" s="10"/>
    </row>
    <row r="983" spans="3:3" x14ac:dyDescent="0.15">
      <c r="C983" s="10"/>
    </row>
    <row r="984" spans="3:3" x14ac:dyDescent="0.15">
      <c r="C984" s="10"/>
    </row>
    <row r="985" spans="3:3" x14ac:dyDescent="0.15">
      <c r="C985" s="10"/>
    </row>
    <row r="986" spans="3:3" x14ac:dyDescent="0.15">
      <c r="C986" s="10"/>
    </row>
    <row r="987" spans="3:3" x14ac:dyDescent="0.15">
      <c r="C987" s="10"/>
    </row>
    <row r="988" spans="3:3" x14ac:dyDescent="0.15">
      <c r="C988" s="10"/>
    </row>
    <row r="989" spans="3:3" x14ac:dyDescent="0.15">
      <c r="C989" s="10"/>
    </row>
    <row r="990" spans="3:3" x14ac:dyDescent="0.15">
      <c r="C990" s="10"/>
    </row>
    <row r="991" spans="3:3" x14ac:dyDescent="0.15">
      <c r="C991" s="10"/>
    </row>
    <row r="992" spans="3:3" x14ac:dyDescent="0.15">
      <c r="C992" s="10"/>
    </row>
    <row r="993" spans="3:3" x14ac:dyDescent="0.15">
      <c r="C993" s="10"/>
    </row>
    <row r="994" spans="3:3" x14ac:dyDescent="0.15">
      <c r="C994" s="10"/>
    </row>
    <row r="995" spans="3:3" x14ac:dyDescent="0.15">
      <c r="C995" s="10"/>
    </row>
    <row r="996" spans="3:3" x14ac:dyDescent="0.15">
      <c r="C996" s="10"/>
    </row>
    <row r="997" spans="3:3" x14ac:dyDescent="0.15">
      <c r="C997" s="10"/>
    </row>
    <row r="998" spans="3:3" x14ac:dyDescent="0.15">
      <c r="C998" s="10"/>
    </row>
    <row r="999" spans="3:3" x14ac:dyDescent="0.15">
      <c r="C999" s="10"/>
    </row>
    <row r="1000" spans="3:3" x14ac:dyDescent="0.15">
      <c r="C1000" s="10"/>
    </row>
    <row r="1001" spans="3:3" x14ac:dyDescent="0.15">
      <c r="C1001" s="10"/>
    </row>
    <row r="1002" spans="3:3" x14ac:dyDescent="0.15">
      <c r="C1002" s="10"/>
    </row>
    <row r="1003" spans="3:3" x14ac:dyDescent="0.15">
      <c r="C1003" s="8"/>
    </row>
    <row r="1004" spans="3:3" x14ac:dyDescent="0.15">
      <c r="C1004" s="8"/>
    </row>
    <row r="1005" spans="3:3" x14ac:dyDescent="0.15">
      <c r="C1005" s="8"/>
    </row>
    <row r="1006" spans="3:3" x14ac:dyDescent="0.15">
      <c r="C1006" s="8"/>
    </row>
    <row r="1007" spans="3:3" x14ac:dyDescent="0.15">
      <c r="C1007" s="8"/>
    </row>
    <row r="1008" spans="3:3" x14ac:dyDescent="0.15">
      <c r="C1008" s="8"/>
    </row>
    <row r="1009" spans="3:3" x14ac:dyDescent="0.15">
      <c r="C1009" s="8"/>
    </row>
    <row r="1010" spans="3:3" x14ac:dyDescent="0.15">
      <c r="C1010" s="8"/>
    </row>
    <row r="1011" spans="3:3" x14ac:dyDescent="0.15">
      <c r="C1011" s="8"/>
    </row>
    <row r="1012" spans="3:3" x14ac:dyDescent="0.15">
      <c r="C1012" s="8"/>
    </row>
    <row r="1013" spans="3:3" x14ac:dyDescent="0.15">
      <c r="C1013" s="8"/>
    </row>
    <row r="1014" spans="3:3" x14ac:dyDescent="0.15">
      <c r="C1014" s="8"/>
    </row>
    <row r="1015" spans="3:3" x14ac:dyDescent="0.15">
      <c r="C1015" s="8"/>
    </row>
    <row r="1016" spans="3:3" x14ac:dyDescent="0.15">
      <c r="C1016" s="8"/>
    </row>
    <row r="1017" spans="3:3" x14ac:dyDescent="0.15">
      <c r="C1017" s="8"/>
    </row>
    <row r="1018" spans="3:3" x14ac:dyDescent="0.15">
      <c r="C1018" s="8"/>
    </row>
    <row r="1019" spans="3:3" x14ac:dyDescent="0.15">
      <c r="C1019" s="8"/>
    </row>
    <row r="1020" spans="3:3" x14ac:dyDescent="0.15">
      <c r="C1020" s="8"/>
    </row>
    <row r="1021" spans="3:3" x14ac:dyDescent="0.15">
      <c r="C1021" s="8"/>
    </row>
    <row r="1022" spans="3:3" x14ac:dyDescent="0.15">
      <c r="C1022" s="8"/>
    </row>
    <row r="1023" spans="3:3" x14ac:dyDescent="0.15">
      <c r="C1023" s="8"/>
    </row>
    <row r="1024" spans="3:3" x14ac:dyDescent="0.15">
      <c r="C1024" s="8"/>
    </row>
    <row r="1025" spans="3:3" x14ac:dyDescent="0.15">
      <c r="C1025" s="8"/>
    </row>
    <row r="1026" spans="3:3" x14ac:dyDescent="0.15">
      <c r="C1026" s="8"/>
    </row>
    <row r="1027" spans="3:3" x14ac:dyDescent="0.15">
      <c r="C1027" s="8"/>
    </row>
    <row r="1028" spans="3:3" x14ac:dyDescent="0.15">
      <c r="C1028" s="8"/>
    </row>
    <row r="1029" spans="3:3" x14ac:dyDescent="0.15">
      <c r="C1029" s="8"/>
    </row>
    <row r="1030" spans="3:3" x14ac:dyDescent="0.15">
      <c r="C1030" s="8"/>
    </row>
    <row r="1031" spans="3:3" x14ac:dyDescent="0.15">
      <c r="C1031" s="8"/>
    </row>
    <row r="1032" spans="3:3" x14ac:dyDescent="0.15">
      <c r="C1032" s="8"/>
    </row>
    <row r="1033" spans="3:3" x14ac:dyDescent="0.15">
      <c r="C1033" s="8"/>
    </row>
    <row r="1034" spans="3:3" x14ac:dyDescent="0.15">
      <c r="C1034" s="8"/>
    </row>
    <row r="1035" spans="3:3" x14ac:dyDescent="0.15">
      <c r="C1035" s="8"/>
    </row>
    <row r="1036" spans="3:3" x14ac:dyDescent="0.15">
      <c r="C1036" s="8"/>
    </row>
    <row r="1037" spans="3:3" x14ac:dyDescent="0.15">
      <c r="C1037" s="8"/>
    </row>
    <row r="1038" spans="3:3" x14ac:dyDescent="0.15">
      <c r="C1038" s="8"/>
    </row>
    <row r="1039" spans="3:3" x14ac:dyDescent="0.15">
      <c r="C1039" s="8"/>
    </row>
    <row r="1040" spans="3:3" x14ac:dyDescent="0.15">
      <c r="C1040" s="8"/>
    </row>
    <row r="1041" spans="3:3" x14ac:dyDescent="0.15">
      <c r="C1041" s="8"/>
    </row>
    <row r="1042" spans="3:3" x14ac:dyDescent="0.15">
      <c r="C1042" s="8"/>
    </row>
    <row r="1043" spans="3:3" x14ac:dyDescent="0.15">
      <c r="C1043" s="8"/>
    </row>
    <row r="1044" spans="3:3" x14ac:dyDescent="0.15">
      <c r="C1044" s="8"/>
    </row>
    <row r="1045" spans="3:3" x14ac:dyDescent="0.15">
      <c r="C1045" s="8"/>
    </row>
    <row r="1046" spans="3:3" x14ac:dyDescent="0.15">
      <c r="C1046" s="8"/>
    </row>
    <row r="1047" spans="3:3" x14ac:dyDescent="0.15">
      <c r="C1047" s="8"/>
    </row>
    <row r="1048" spans="3:3" x14ac:dyDescent="0.15">
      <c r="C1048" s="8"/>
    </row>
    <row r="1049" spans="3:3" x14ac:dyDescent="0.15">
      <c r="C1049" s="8"/>
    </row>
    <row r="1050" spans="3:3" x14ac:dyDescent="0.15">
      <c r="C1050" s="8"/>
    </row>
    <row r="1051" spans="3:3" x14ac:dyDescent="0.15">
      <c r="C1051" s="8"/>
    </row>
    <row r="1052" spans="3:3" x14ac:dyDescent="0.15">
      <c r="C1052" s="8"/>
    </row>
    <row r="1053" spans="3:3" x14ac:dyDescent="0.15">
      <c r="C1053" s="8"/>
    </row>
    <row r="1054" spans="3:3" x14ac:dyDescent="0.15">
      <c r="C1054" s="8"/>
    </row>
    <row r="1055" spans="3:3" x14ac:dyDescent="0.15">
      <c r="C1055" s="8"/>
    </row>
    <row r="1056" spans="3:3" x14ac:dyDescent="0.15">
      <c r="C1056" s="8"/>
    </row>
    <row r="1057" spans="3:3" x14ac:dyDescent="0.15">
      <c r="C1057" s="8"/>
    </row>
    <row r="1058" spans="3:3" x14ac:dyDescent="0.15">
      <c r="C1058" s="8"/>
    </row>
    <row r="1059" spans="3:3" x14ac:dyDescent="0.15">
      <c r="C1059" s="8"/>
    </row>
    <row r="1060" spans="3:3" x14ac:dyDescent="0.15">
      <c r="C1060" s="8"/>
    </row>
    <row r="1061" spans="3:3" x14ac:dyDescent="0.15">
      <c r="C1061" s="8"/>
    </row>
    <row r="1062" spans="3:3" x14ac:dyDescent="0.15">
      <c r="C1062" s="8"/>
    </row>
    <row r="1063" spans="3:3" x14ac:dyDescent="0.15">
      <c r="C1063" s="8"/>
    </row>
    <row r="1064" spans="3:3" x14ac:dyDescent="0.15">
      <c r="C1064" s="8"/>
    </row>
    <row r="1065" spans="3:3" x14ac:dyDescent="0.15">
      <c r="C1065" s="8"/>
    </row>
    <row r="1066" spans="3:3" x14ac:dyDescent="0.15">
      <c r="C1066" s="8"/>
    </row>
    <row r="1067" spans="3:3" x14ac:dyDescent="0.15">
      <c r="C1067" s="8"/>
    </row>
    <row r="1068" spans="3:3" x14ac:dyDescent="0.15">
      <c r="C1068" s="8"/>
    </row>
    <row r="1069" spans="3:3" x14ac:dyDescent="0.15">
      <c r="C1069" s="8"/>
    </row>
    <row r="1070" spans="3:3" x14ac:dyDescent="0.15">
      <c r="C1070" s="8"/>
    </row>
    <row r="1071" spans="3:3" x14ac:dyDescent="0.15">
      <c r="C1071" s="8"/>
    </row>
    <row r="1072" spans="3:3" x14ac:dyDescent="0.15">
      <c r="C1072" s="8"/>
    </row>
    <row r="1073" spans="3:3" x14ac:dyDescent="0.15">
      <c r="C1073" s="8"/>
    </row>
    <row r="1074" spans="3:3" x14ac:dyDescent="0.15">
      <c r="C1074" s="8"/>
    </row>
    <row r="1075" spans="3:3" x14ac:dyDescent="0.15">
      <c r="C1075" s="8"/>
    </row>
    <row r="1076" spans="3:3" x14ac:dyDescent="0.15">
      <c r="C1076" s="8"/>
    </row>
    <row r="1077" spans="3:3" x14ac:dyDescent="0.15">
      <c r="C1077" s="8"/>
    </row>
    <row r="1078" spans="3:3" x14ac:dyDescent="0.15">
      <c r="C1078" s="8"/>
    </row>
    <row r="1079" spans="3:3" x14ac:dyDescent="0.15">
      <c r="C1079" s="8"/>
    </row>
    <row r="1080" spans="3:3" x14ac:dyDescent="0.15">
      <c r="C1080" s="8"/>
    </row>
    <row r="1081" spans="3:3" x14ac:dyDescent="0.15">
      <c r="C1081" s="8"/>
    </row>
    <row r="1082" spans="3:3" x14ac:dyDescent="0.15">
      <c r="C1082" s="8"/>
    </row>
    <row r="1083" spans="3:3" x14ac:dyDescent="0.15">
      <c r="C1083" s="8"/>
    </row>
    <row r="1084" spans="3:3" x14ac:dyDescent="0.15">
      <c r="C1084" s="8"/>
    </row>
    <row r="1085" spans="3:3" x14ac:dyDescent="0.15">
      <c r="C1085" s="8"/>
    </row>
    <row r="1086" spans="3:3" x14ac:dyDescent="0.15">
      <c r="C1086" s="8"/>
    </row>
    <row r="1087" spans="3:3" x14ac:dyDescent="0.15">
      <c r="C1087" s="8"/>
    </row>
    <row r="1088" spans="3:3" x14ac:dyDescent="0.15">
      <c r="C1088" s="8"/>
    </row>
    <row r="1089" spans="3:3" x14ac:dyDescent="0.15">
      <c r="C1089" s="8"/>
    </row>
    <row r="1090" spans="3:3" x14ac:dyDescent="0.15">
      <c r="C1090" s="8"/>
    </row>
    <row r="1091" spans="3:3" x14ac:dyDescent="0.15">
      <c r="C1091" s="8"/>
    </row>
    <row r="1092" spans="3:3" x14ac:dyDescent="0.15">
      <c r="C1092" s="8"/>
    </row>
    <row r="1093" spans="3:3" x14ac:dyDescent="0.15">
      <c r="C1093" s="8"/>
    </row>
    <row r="1094" spans="3:3" x14ac:dyDescent="0.15">
      <c r="C1094" s="8"/>
    </row>
    <row r="1095" spans="3:3" x14ac:dyDescent="0.15">
      <c r="C1095" s="8"/>
    </row>
    <row r="1096" spans="3:3" x14ac:dyDescent="0.15">
      <c r="C1096" s="8"/>
    </row>
    <row r="1097" spans="3:3" x14ac:dyDescent="0.15">
      <c r="C1097" s="8"/>
    </row>
    <row r="1098" spans="3:3" x14ac:dyDescent="0.15">
      <c r="C1098" s="8"/>
    </row>
    <row r="1099" spans="3:3" x14ac:dyDescent="0.15">
      <c r="C1099" s="8"/>
    </row>
    <row r="1100" spans="3:3" x14ac:dyDescent="0.15">
      <c r="C1100" s="8"/>
    </row>
    <row r="1101" spans="3:3" x14ac:dyDescent="0.15">
      <c r="C1101" s="8"/>
    </row>
    <row r="1102" spans="3:3" x14ac:dyDescent="0.15">
      <c r="C1102" s="8"/>
    </row>
    <row r="1103" spans="3:3" x14ac:dyDescent="0.15">
      <c r="C1103" s="8"/>
    </row>
    <row r="1104" spans="3:3" x14ac:dyDescent="0.15">
      <c r="C1104" s="8"/>
    </row>
    <row r="1105" spans="3:3" x14ac:dyDescent="0.15">
      <c r="C1105" s="8"/>
    </row>
    <row r="1106" spans="3:3" x14ac:dyDescent="0.15">
      <c r="C1106" s="8"/>
    </row>
    <row r="1107" spans="3:3" x14ac:dyDescent="0.15">
      <c r="C1107" s="8"/>
    </row>
    <row r="1108" spans="3:3" x14ac:dyDescent="0.15">
      <c r="C1108" s="8"/>
    </row>
    <row r="1109" spans="3:3" x14ac:dyDescent="0.15">
      <c r="C1109" s="8"/>
    </row>
    <row r="1110" spans="3:3" x14ac:dyDescent="0.15">
      <c r="C1110" s="8"/>
    </row>
    <row r="1111" spans="3:3" x14ac:dyDescent="0.15">
      <c r="C1111" s="8"/>
    </row>
    <row r="1112" spans="3:3" x14ac:dyDescent="0.15">
      <c r="C1112" s="8"/>
    </row>
    <row r="1113" spans="3:3" x14ac:dyDescent="0.15">
      <c r="C1113" s="8"/>
    </row>
    <row r="1114" spans="3:3" x14ac:dyDescent="0.15">
      <c r="C1114" s="8"/>
    </row>
    <row r="1115" spans="3:3" x14ac:dyDescent="0.15">
      <c r="C1115" s="8"/>
    </row>
    <row r="1116" spans="3:3" x14ac:dyDescent="0.15">
      <c r="C1116" s="8"/>
    </row>
    <row r="1117" spans="3:3" x14ac:dyDescent="0.15">
      <c r="C1117" s="8"/>
    </row>
    <row r="1118" spans="3:3" x14ac:dyDescent="0.15">
      <c r="C1118" s="8"/>
    </row>
    <row r="1119" spans="3:3" x14ac:dyDescent="0.15">
      <c r="C1119" s="8"/>
    </row>
    <row r="1120" spans="3:3" x14ac:dyDescent="0.15">
      <c r="C1120" s="8"/>
    </row>
    <row r="1121" spans="3:3" x14ac:dyDescent="0.15">
      <c r="C1121" s="8"/>
    </row>
    <row r="1122" spans="3:3" x14ac:dyDescent="0.15">
      <c r="C1122" s="8"/>
    </row>
    <row r="1123" spans="3:3" x14ac:dyDescent="0.15">
      <c r="C1123" s="8"/>
    </row>
    <row r="1124" spans="3:3" x14ac:dyDescent="0.15">
      <c r="C1124" s="8"/>
    </row>
    <row r="1125" spans="3:3" x14ac:dyDescent="0.15">
      <c r="C1125" s="11"/>
    </row>
    <row r="1126" spans="3:3" x14ac:dyDescent="0.15">
      <c r="C1126" s="11"/>
    </row>
    <row r="1127" spans="3:3" x14ac:dyDescent="0.15">
      <c r="C1127" s="11"/>
    </row>
    <row r="1128" spans="3:3" x14ac:dyDescent="0.15">
      <c r="C1128" s="11"/>
    </row>
    <row r="1129" spans="3:3" x14ac:dyDescent="0.15">
      <c r="C1129" s="11"/>
    </row>
    <row r="1130" spans="3:3" x14ac:dyDescent="0.15">
      <c r="C1130" s="11"/>
    </row>
    <row r="1131" spans="3:3" x14ac:dyDescent="0.15">
      <c r="C1131" s="11"/>
    </row>
    <row r="1132" spans="3:3" x14ac:dyDescent="0.15">
      <c r="C1132" s="11"/>
    </row>
    <row r="1133" spans="3:3" x14ac:dyDescent="0.15">
      <c r="C1133" s="11"/>
    </row>
    <row r="1134" spans="3:3" x14ac:dyDescent="0.15">
      <c r="C1134" s="11"/>
    </row>
    <row r="1135" spans="3:3" x14ac:dyDescent="0.15">
      <c r="C1135" s="11"/>
    </row>
    <row r="1136" spans="3:3" x14ac:dyDescent="0.15">
      <c r="C1136" s="11"/>
    </row>
    <row r="1137" spans="3:3" x14ac:dyDescent="0.15">
      <c r="C1137" s="11"/>
    </row>
    <row r="1138" spans="3:3" x14ac:dyDescent="0.15">
      <c r="C1138" s="11"/>
    </row>
    <row r="1139" spans="3:3" x14ac:dyDescent="0.15">
      <c r="C1139" s="11"/>
    </row>
    <row r="1140" spans="3:3" x14ac:dyDescent="0.15">
      <c r="C1140" s="11"/>
    </row>
    <row r="1141" spans="3:3" x14ac:dyDescent="0.15">
      <c r="C1141" s="11"/>
    </row>
    <row r="1142" spans="3:3" x14ac:dyDescent="0.15">
      <c r="C1142" s="11"/>
    </row>
    <row r="1143" spans="3:3" x14ac:dyDescent="0.15">
      <c r="C1143" s="11"/>
    </row>
    <row r="1144" spans="3:3" x14ac:dyDescent="0.15">
      <c r="C1144" s="11"/>
    </row>
    <row r="1145" spans="3:3" x14ac:dyDescent="0.15">
      <c r="C1145" s="11"/>
    </row>
    <row r="1146" spans="3:3" x14ac:dyDescent="0.15">
      <c r="C1146" s="11"/>
    </row>
    <row r="1147" spans="3:3" x14ac:dyDescent="0.15">
      <c r="C1147" s="11"/>
    </row>
    <row r="1148" spans="3:3" x14ac:dyDescent="0.15">
      <c r="C1148" s="11"/>
    </row>
    <row r="1149" spans="3:3" x14ac:dyDescent="0.15">
      <c r="C1149" s="11"/>
    </row>
    <row r="1150" spans="3:3" x14ac:dyDescent="0.15">
      <c r="C1150" s="11"/>
    </row>
    <row r="1151" spans="3:3" x14ac:dyDescent="0.15">
      <c r="C1151" s="11"/>
    </row>
    <row r="1152" spans="3:3" x14ac:dyDescent="0.15">
      <c r="C1152" s="11"/>
    </row>
    <row r="1153" spans="3:3" x14ac:dyDescent="0.15">
      <c r="C1153" s="11"/>
    </row>
    <row r="1154" spans="3:3" x14ac:dyDescent="0.15">
      <c r="C1154" s="11"/>
    </row>
    <row r="1155" spans="3:3" x14ac:dyDescent="0.15">
      <c r="C1155" s="11"/>
    </row>
    <row r="1156" spans="3:3" x14ac:dyDescent="0.15">
      <c r="C1156" s="11"/>
    </row>
    <row r="1157" spans="3:3" x14ac:dyDescent="0.15">
      <c r="C1157" s="11"/>
    </row>
    <row r="1158" spans="3:3" x14ac:dyDescent="0.15">
      <c r="C1158" s="11"/>
    </row>
    <row r="1159" spans="3:3" x14ac:dyDescent="0.15">
      <c r="C1159" s="11"/>
    </row>
    <row r="1160" spans="3:3" x14ac:dyDescent="0.15">
      <c r="C1160" s="11"/>
    </row>
    <row r="1161" spans="3:3" x14ac:dyDescent="0.15">
      <c r="C1161" s="11"/>
    </row>
    <row r="1162" spans="3:3" x14ac:dyDescent="0.15">
      <c r="C1162" s="11"/>
    </row>
    <row r="1163" spans="3:3" x14ac:dyDescent="0.15">
      <c r="C1163" s="11"/>
    </row>
    <row r="1164" spans="3:3" x14ac:dyDescent="0.15">
      <c r="C1164" s="11"/>
    </row>
    <row r="1165" spans="3:3" x14ac:dyDescent="0.15">
      <c r="C1165" s="11"/>
    </row>
    <row r="1166" spans="3:3" x14ac:dyDescent="0.15">
      <c r="C1166" s="11"/>
    </row>
    <row r="1167" spans="3:3" x14ac:dyDescent="0.15">
      <c r="C1167" s="11"/>
    </row>
    <row r="1168" spans="3:3" x14ac:dyDescent="0.15">
      <c r="C1168" s="11"/>
    </row>
    <row r="1169" spans="3:3" x14ac:dyDescent="0.15">
      <c r="C1169" s="11"/>
    </row>
    <row r="1170" spans="3:3" x14ac:dyDescent="0.15">
      <c r="C1170" s="11"/>
    </row>
    <row r="1171" spans="3:3" x14ac:dyDescent="0.15">
      <c r="C1171" s="11"/>
    </row>
    <row r="1172" spans="3:3" x14ac:dyDescent="0.15">
      <c r="C1172" s="11"/>
    </row>
    <row r="1173" spans="3:3" x14ac:dyDescent="0.15">
      <c r="C1173" s="11"/>
    </row>
    <row r="1174" spans="3:3" x14ac:dyDescent="0.15">
      <c r="C1174" s="11"/>
    </row>
    <row r="1175" spans="3:3" x14ac:dyDescent="0.15">
      <c r="C1175" s="11"/>
    </row>
    <row r="1176" spans="3:3" x14ac:dyDescent="0.15">
      <c r="C1176" s="11"/>
    </row>
    <row r="1177" spans="3:3" x14ac:dyDescent="0.15">
      <c r="C1177" s="11"/>
    </row>
    <row r="1178" spans="3:3" x14ac:dyDescent="0.15">
      <c r="C1178" s="11"/>
    </row>
    <row r="1179" spans="3:3" x14ac:dyDescent="0.15">
      <c r="C1179" s="11"/>
    </row>
    <row r="1180" spans="3:3" x14ac:dyDescent="0.15">
      <c r="C1180" s="11"/>
    </row>
    <row r="1181" spans="3:3" x14ac:dyDescent="0.15">
      <c r="C1181" s="11"/>
    </row>
    <row r="1182" spans="3:3" x14ac:dyDescent="0.15">
      <c r="C1182" s="11"/>
    </row>
    <row r="1183" spans="3:3" x14ac:dyDescent="0.15">
      <c r="C1183" s="11"/>
    </row>
    <row r="1184" spans="3:3" x14ac:dyDescent="0.15">
      <c r="C1184" s="11"/>
    </row>
    <row r="1185" spans="3:3" x14ac:dyDescent="0.15">
      <c r="C1185" s="11"/>
    </row>
    <row r="1186" spans="3:3" x14ac:dyDescent="0.15">
      <c r="C1186" s="11"/>
    </row>
    <row r="1187" spans="3:3" x14ac:dyDescent="0.15">
      <c r="C1187" s="11"/>
    </row>
    <row r="1188" spans="3:3" x14ac:dyDescent="0.15">
      <c r="C1188" s="11"/>
    </row>
    <row r="1189" spans="3:3" x14ac:dyDescent="0.15">
      <c r="C1189" s="11"/>
    </row>
    <row r="1190" spans="3:3" x14ac:dyDescent="0.15">
      <c r="C1190" s="11"/>
    </row>
    <row r="1191" spans="3:3" x14ac:dyDescent="0.15">
      <c r="C1191" s="11"/>
    </row>
    <row r="1192" spans="3:3" x14ac:dyDescent="0.15">
      <c r="C1192" s="11"/>
    </row>
    <row r="1193" spans="3:3" x14ac:dyDescent="0.15">
      <c r="C1193" s="11"/>
    </row>
    <row r="1194" spans="3:3" x14ac:dyDescent="0.15">
      <c r="C1194" s="11"/>
    </row>
    <row r="1195" spans="3:3" x14ac:dyDescent="0.15">
      <c r="C1195" s="11"/>
    </row>
    <row r="1196" spans="3:3" x14ac:dyDescent="0.15">
      <c r="C1196" s="11"/>
    </row>
    <row r="1197" spans="3:3" x14ac:dyDescent="0.15">
      <c r="C1197" s="11"/>
    </row>
    <row r="1198" spans="3:3" x14ac:dyDescent="0.15">
      <c r="C1198" s="11"/>
    </row>
    <row r="1199" spans="3:3" x14ac:dyDescent="0.15">
      <c r="C1199" s="11"/>
    </row>
    <row r="1200" spans="3:3" x14ac:dyDescent="0.15">
      <c r="C1200" s="11"/>
    </row>
    <row r="1201" spans="3:3" x14ac:dyDescent="0.15">
      <c r="C1201" s="11"/>
    </row>
    <row r="1202" spans="3:3" x14ac:dyDescent="0.15">
      <c r="C1202" s="11"/>
    </row>
    <row r="1203" spans="3:3" x14ac:dyDescent="0.15">
      <c r="C1203" s="11"/>
    </row>
    <row r="1204" spans="3:3" x14ac:dyDescent="0.15">
      <c r="C1204" s="11"/>
    </row>
    <row r="1205" spans="3:3" x14ac:dyDescent="0.15">
      <c r="C1205" s="11"/>
    </row>
    <row r="1206" spans="3:3" x14ac:dyDescent="0.15">
      <c r="C1206" s="11"/>
    </row>
    <row r="1207" spans="3:3" x14ac:dyDescent="0.15">
      <c r="C1207" s="11"/>
    </row>
    <row r="1208" spans="3:3" x14ac:dyDescent="0.15">
      <c r="C1208" s="11"/>
    </row>
    <row r="1209" spans="3:3" x14ac:dyDescent="0.15">
      <c r="C1209" s="11"/>
    </row>
    <row r="1210" spans="3:3" x14ac:dyDescent="0.15">
      <c r="C1210" s="11"/>
    </row>
    <row r="1211" spans="3:3" x14ac:dyDescent="0.15">
      <c r="C1211" s="11"/>
    </row>
    <row r="1212" spans="3:3" x14ac:dyDescent="0.15">
      <c r="C1212" s="11"/>
    </row>
    <row r="1213" spans="3:3" x14ac:dyDescent="0.15">
      <c r="C1213" s="11"/>
    </row>
    <row r="1214" spans="3:3" x14ac:dyDescent="0.15">
      <c r="C1214" s="11"/>
    </row>
    <row r="1215" spans="3:3" x14ac:dyDescent="0.15">
      <c r="C1215" s="11"/>
    </row>
    <row r="1216" spans="3:3" x14ac:dyDescent="0.15">
      <c r="C1216" s="11"/>
    </row>
    <row r="1217" spans="3:3" x14ac:dyDescent="0.15">
      <c r="C1217" s="11"/>
    </row>
    <row r="1218" spans="3:3" x14ac:dyDescent="0.15">
      <c r="C1218" s="11"/>
    </row>
    <row r="1219" spans="3:3" x14ac:dyDescent="0.15">
      <c r="C1219" s="11"/>
    </row>
    <row r="1220" spans="3:3" x14ac:dyDescent="0.15">
      <c r="C1220" s="11"/>
    </row>
    <row r="1221" spans="3:3" x14ac:dyDescent="0.15">
      <c r="C1221" s="11"/>
    </row>
    <row r="1222" spans="3:3" x14ac:dyDescent="0.15">
      <c r="C1222" s="11"/>
    </row>
    <row r="1223" spans="3:3" x14ac:dyDescent="0.15">
      <c r="C1223" s="11"/>
    </row>
    <row r="1224" spans="3:3" x14ac:dyDescent="0.15">
      <c r="C1224" s="11"/>
    </row>
    <row r="1225" spans="3:3" x14ac:dyDescent="0.15">
      <c r="C1225" s="11"/>
    </row>
    <row r="1226" spans="3:3" x14ac:dyDescent="0.15">
      <c r="C1226" s="11"/>
    </row>
    <row r="1227" spans="3:3" x14ac:dyDescent="0.15">
      <c r="C1227" s="11"/>
    </row>
    <row r="1228" spans="3:3" x14ac:dyDescent="0.15">
      <c r="C1228" s="11"/>
    </row>
    <row r="1229" spans="3:3" x14ac:dyDescent="0.15">
      <c r="C1229" s="11"/>
    </row>
    <row r="1230" spans="3:3" x14ac:dyDescent="0.15">
      <c r="C1230" s="11"/>
    </row>
    <row r="1231" spans="3:3" x14ac:dyDescent="0.15">
      <c r="C1231" s="11"/>
    </row>
    <row r="1232" spans="3:3" x14ac:dyDescent="0.15">
      <c r="C1232" s="11"/>
    </row>
    <row r="1233" spans="3:3" x14ac:dyDescent="0.15">
      <c r="C1233" s="11"/>
    </row>
    <row r="1234" spans="3:3" x14ac:dyDescent="0.15">
      <c r="C1234" s="11"/>
    </row>
    <row r="1235" spans="3:3" x14ac:dyDescent="0.15">
      <c r="C1235" s="11"/>
    </row>
    <row r="1236" spans="3:3" x14ac:dyDescent="0.15">
      <c r="C1236" s="11"/>
    </row>
    <row r="1237" spans="3:3" x14ac:dyDescent="0.15">
      <c r="C1237" s="11"/>
    </row>
    <row r="1238" spans="3:3" x14ac:dyDescent="0.15">
      <c r="C1238" s="11"/>
    </row>
    <row r="1239" spans="3:3" x14ac:dyDescent="0.15">
      <c r="C1239" s="11"/>
    </row>
    <row r="1240" spans="3:3" x14ac:dyDescent="0.15">
      <c r="C1240" s="11"/>
    </row>
    <row r="1241" spans="3:3" x14ac:dyDescent="0.15">
      <c r="C1241" s="11"/>
    </row>
    <row r="1242" spans="3:3" x14ac:dyDescent="0.15">
      <c r="C1242" s="11"/>
    </row>
    <row r="1243" spans="3:3" x14ac:dyDescent="0.15">
      <c r="C1243" s="11"/>
    </row>
    <row r="1244" spans="3:3" x14ac:dyDescent="0.15">
      <c r="C1244" s="11"/>
    </row>
    <row r="1245" spans="3:3" x14ac:dyDescent="0.15">
      <c r="C1245" s="11"/>
    </row>
    <row r="1246" spans="3:3" x14ac:dyDescent="0.15">
      <c r="C1246" s="11"/>
    </row>
    <row r="1247" spans="3:3" x14ac:dyDescent="0.15">
      <c r="C1247" s="11"/>
    </row>
    <row r="1248" spans="3:3" x14ac:dyDescent="0.15">
      <c r="C1248" s="11"/>
    </row>
    <row r="1249" spans="3:3" x14ac:dyDescent="0.15">
      <c r="C1249" s="11"/>
    </row>
    <row r="1250" spans="3:3" x14ac:dyDescent="0.15">
      <c r="C1250" s="11"/>
    </row>
    <row r="1251" spans="3:3" x14ac:dyDescent="0.15">
      <c r="C1251" s="11"/>
    </row>
    <row r="1252" spans="3:3" x14ac:dyDescent="0.15">
      <c r="C1252" s="11"/>
    </row>
    <row r="1253" spans="3:3" x14ac:dyDescent="0.15">
      <c r="C1253" s="11"/>
    </row>
    <row r="1254" spans="3:3" x14ac:dyDescent="0.15">
      <c r="C1254" s="11"/>
    </row>
    <row r="1255" spans="3:3" x14ac:dyDescent="0.15">
      <c r="C1255" s="11"/>
    </row>
    <row r="1256" spans="3:3" x14ac:dyDescent="0.15">
      <c r="C1256" s="11"/>
    </row>
    <row r="1257" spans="3:3" x14ac:dyDescent="0.15">
      <c r="C1257" s="11"/>
    </row>
    <row r="1258" spans="3:3" x14ac:dyDescent="0.15">
      <c r="C1258" s="11"/>
    </row>
    <row r="1259" spans="3:3" x14ac:dyDescent="0.15">
      <c r="C1259" s="11"/>
    </row>
    <row r="1260" spans="3:3" x14ac:dyDescent="0.15">
      <c r="C1260" s="11"/>
    </row>
    <row r="1261" spans="3:3" x14ac:dyDescent="0.15">
      <c r="C1261" s="11"/>
    </row>
    <row r="1262" spans="3:3" x14ac:dyDescent="0.15">
      <c r="C1262" s="11"/>
    </row>
    <row r="1263" spans="3:3" x14ac:dyDescent="0.15">
      <c r="C1263" s="11"/>
    </row>
    <row r="1264" spans="3:3" x14ac:dyDescent="0.15">
      <c r="C1264" s="11"/>
    </row>
    <row r="1265" spans="3:3" x14ac:dyDescent="0.15">
      <c r="C1265" s="11"/>
    </row>
    <row r="1266" spans="3:3" x14ac:dyDescent="0.15">
      <c r="C1266" s="11"/>
    </row>
    <row r="1267" spans="3:3" x14ac:dyDescent="0.15">
      <c r="C1267" s="11"/>
    </row>
    <row r="1268" spans="3:3" x14ac:dyDescent="0.15">
      <c r="C1268" s="11"/>
    </row>
    <row r="1269" spans="3:3" x14ac:dyDescent="0.15">
      <c r="C1269" s="11"/>
    </row>
    <row r="1270" spans="3:3" x14ac:dyDescent="0.15">
      <c r="C1270" s="11"/>
    </row>
    <row r="1271" spans="3:3" x14ac:dyDescent="0.15">
      <c r="C1271" s="11"/>
    </row>
    <row r="1272" spans="3:3" x14ac:dyDescent="0.15">
      <c r="C1272" s="11"/>
    </row>
    <row r="1273" spans="3:3" x14ac:dyDescent="0.15">
      <c r="C1273" s="11"/>
    </row>
    <row r="1274" spans="3:3" x14ac:dyDescent="0.15">
      <c r="C1274" s="11"/>
    </row>
    <row r="1275" spans="3:3" x14ac:dyDescent="0.15">
      <c r="C1275" s="11"/>
    </row>
    <row r="1276" spans="3:3" x14ac:dyDescent="0.15">
      <c r="C1276" s="11"/>
    </row>
    <row r="1277" spans="3:3" x14ac:dyDescent="0.15">
      <c r="C1277" s="11"/>
    </row>
    <row r="1278" spans="3:3" x14ac:dyDescent="0.15">
      <c r="C1278" s="11"/>
    </row>
    <row r="1279" spans="3:3" x14ac:dyDescent="0.15">
      <c r="C1279" s="11"/>
    </row>
    <row r="1280" spans="3:3" x14ac:dyDescent="0.15">
      <c r="C1280" s="11"/>
    </row>
    <row r="1281" spans="3:3" x14ac:dyDescent="0.15">
      <c r="C1281" s="11"/>
    </row>
    <row r="1282" spans="3:3" x14ac:dyDescent="0.15">
      <c r="C1282" s="11"/>
    </row>
    <row r="1283" spans="3:3" x14ac:dyDescent="0.15">
      <c r="C1283" s="11"/>
    </row>
    <row r="1284" spans="3:3" x14ac:dyDescent="0.15">
      <c r="C1284" s="11"/>
    </row>
    <row r="1285" spans="3:3" x14ac:dyDescent="0.15">
      <c r="C1285" s="11"/>
    </row>
    <row r="1286" spans="3:3" x14ac:dyDescent="0.15">
      <c r="C1286" s="11"/>
    </row>
    <row r="1287" spans="3:3" x14ac:dyDescent="0.15">
      <c r="C1287" s="11"/>
    </row>
    <row r="1288" spans="3:3" x14ac:dyDescent="0.15">
      <c r="C1288" s="11"/>
    </row>
    <row r="1289" spans="3:3" x14ac:dyDescent="0.15">
      <c r="C1289" s="11"/>
    </row>
    <row r="1290" spans="3:3" x14ac:dyDescent="0.15">
      <c r="C1290" s="11"/>
    </row>
    <row r="1291" spans="3:3" x14ac:dyDescent="0.15">
      <c r="C1291" s="11"/>
    </row>
    <row r="1292" spans="3:3" x14ac:dyDescent="0.15">
      <c r="C1292" s="11"/>
    </row>
    <row r="1293" spans="3:3" x14ac:dyDescent="0.15">
      <c r="C1293" s="11"/>
    </row>
    <row r="1294" spans="3:3" x14ac:dyDescent="0.15">
      <c r="C1294" s="11"/>
    </row>
    <row r="1295" spans="3:3" x14ac:dyDescent="0.15">
      <c r="C1295" s="11"/>
    </row>
    <row r="1296" spans="3:3" x14ac:dyDescent="0.15">
      <c r="C1296" s="11"/>
    </row>
    <row r="1297" spans="3:3" x14ac:dyDescent="0.15">
      <c r="C1297" s="11"/>
    </row>
    <row r="1298" spans="3:3" x14ac:dyDescent="0.15">
      <c r="C1298" s="11"/>
    </row>
    <row r="1299" spans="3:3" x14ac:dyDescent="0.15">
      <c r="C1299" s="11"/>
    </row>
    <row r="1300" spans="3:3" x14ac:dyDescent="0.15">
      <c r="C1300" s="11"/>
    </row>
    <row r="1301" spans="3:3" x14ac:dyDescent="0.15">
      <c r="C1301" s="11"/>
    </row>
    <row r="1302" spans="3:3" x14ac:dyDescent="0.15">
      <c r="C1302" s="11"/>
    </row>
    <row r="1303" spans="3:3" x14ac:dyDescent="0.15">
      <c r="C1303" s="11"/>
    </row>
    <row r="1304" spans="3:3" x14ac:dyDescent="0.15">
      <c r="C1304" s="11"/>
    </row>
    <row r="1305" spans="3:3" x14ac:dyDescent="0.15">
      <c r="C1305" s="11"/>
    </row>
    <row r="1306" spans="3:3" x14ac:dyDescent="0.15">
      <c r="C1306" s="11"/>
    </row>
    <row r="1307" spans="3:3" x14ac:dyDescent="0.15">
      <c r="C1307" s="11"/>
    </row>
    <row r="1308" spans="3:3" x14ac:dyDescent="0.15">
      <c r="C1308" s="11"/>
    </row>
    <row r="1309" spans="3:3" x14ac:dyDescent="0.15">
      <c r="C1309" s="11"/>
    </row>
    <row r="1310" spans="3:3" x14ac:dyDescent="0.15">
      <c r="C1310" s="11"/>
    </row>
    <row r="1311" spans="3:3" x14ac:dyDescent="0.15">
      <c r="C1311" s="11"/>
    </row>
    <row r="1312" spans="3:3" x14ac:dyDescent="0.15">
      <c r="C1312" s="11"/>
    </row>
    <row r="1313" spans="3:3" x14ac:dyDescent="0.15">
      <c r="C1313" s="11"/>
    </row>
    <row r="1314" spans="3:3" x14ac:dyDescent="0.15">
      <c r="C1314" s="11"/>
    </row>
    <row r="1315" spans="3:3" x14ac:dyDescent="0.15">
      <c r="C1315" s="11"/>
    </row>
    <row r="1316" spans="3:3" x14ac:dyDescent="0.15">
      <c r="C1316" s="11"/>
    </row>
    <row r="1317" spans="3:3" x14ac:dyDescent="0.15">
      <c r="C1317" s="11"/>
    </row>
    <row r="1318" spans="3:3" x14ac:dyDescent="0.15">
      <c r="C1318" s="11"/>
    </row>
    <row r="1319" spans="3:3" x14ac:dyDescent="0.15">
      <c r="C1319" s="11"/>
    </row>
    <row r="1320" spans="3:3" x14ac:dyDescent="0.15">
      <c r="C1320" s="11"/>
    </row>
    <row r="1321" spans="3:3" x14ac:dyDescent="0.15">
      <c r="C1321" s="11"/>
    </row>
    <row r="1322" spans="3:3" x14ac:dyDescent="0.15">
      <c r="C1322" s="11"/>
    </row>
    <row r="1323" spans="3:3" x14ac:dyDescent="0.15">
      <c r="C1323" s="11"/>
    </row>
    <row r="1324" spans="3:3" x14ac:dyDescent="0.15">
      <c r="C1324" s="11"/>
    </row>
    <row r="1325" spans="3:3" x14ac:dyDescent="0.15">
      <c r="C1325" s="11"/>
    </row>
    <row r="1326" spans="3:3" x14ac:dyDescent="0.15">
      <c r="C1326" s="11"/>
    </row>
    <row r="1327" spans="3:3" x14ac:dyDescent="0.15">
      <c r="C1327" s="11"/>
    </row>
    <row r="1328" spans="3:3" x14ac:dyDescent="0.15">
      <c r="C1328" s="11"/>
    </row>
    <row r="1329" spans="3:3" x14ac:dyDescent="0.15">
      <c r="C1329" s="11"/>
    </row>
    <row r="1330" spans="3:3" x14ac:dyDescent="0.15">
      <c r="C1330" s="11"/>
    </row>
    <row r="1331" spans="3:3" x14ac:dyDescent="0.15">
      <c r="C1331" s="11"/>
    </row>
    <row r="1332" spans="3:3" x14ac:dyDescent="0.15">
      <c r="C1332" s="11"/>
    </row>
    <row r="1333" spans="3:3" x14ac:dyDescent="0.15">
      <c r="C1333" s="11"/>
    </row>
    <row r="1334" spans="3:3" x14ac:dyDescent="0.15">
      <c r="C1334" s="11"/>
    </row>
    <row r="1335" spans="3:3" x14ac:dyDescent="0.15">
      <c r="C1335" s="11"/>
    </row>
    <row r="1336" spans="3:3" x14ac:dyDescent="0.15">
      <c r="C1336" s="11"/>
    </row>
    <row r="1337" spans="3:3" x14ac:dyDescent="0.15">
      <c r="C1337" s="11"/>
    </row>
    <row r="1338" spans="3:3" x14ac:dyDescent="0.15">
      <c r="C1338" s="11"/>
    </row>
    <row r="1339" spans="3:3" x14ac:dyDescent="0.15">
      <c r="C1339" s="11"/>
    </row>
    <row r="1340" spans="3:3" x14ac:dyDescent="0.15">
      <c r="C1340" s="11"/>
    </row>
    <row r="1341" spans="3:3" x14ac:dyDescent="0.15">
      <c r="C1341" s="11"/>
    </row>
    <row r="1342" spans="3:3" x14ac:dyDescent="0.15">
      <c r="C1342" s="11"/>
    </row>
    <row r="1343" spans="3:3" x14ac:dyDescent="0.15">
      <c r="C1343" s="11"/>
    </row>
    <row r="1344" spans="3:3" x14ac:dyDescent="0.15">
      <c r="C1344" s="11"/>
    </row>
    <row r="1345" spans="3:3" x14ac:dyDescent="0.15">
      <c r="C1345" s="11"/>
    </row>
    <row r="1346" spans="3:3" x14ac:dyDescent="0.15">
      <c r="C1346" s="11"/>
    </row>
    <row r="1347" spans="3:3" x14ac:dyDescent="0.15">
      <c r="C1347" s="11"/>
    </row>
    <row r="1348" spans="3:3" x14ac:dyDescent="0.15">
      <c r="C1348" s="11"/>
    </row>
    <row r="1349" spans="3:3" x14ac:dyDescent="0.15">
      <c r="C1349" s="11"/>
    </row>
    <row r="1350" spans="3:3" x14ac:dyDescent="0.15">
      <c r="C1350" s="11"/>
    </row>
    <row r="1351" spans="3:3" x14ac:dyDescent="0.15">
      <c r="C1351" s="11"/>
    </row>
    <row r="1352" spans="3:3" x14ac:dyDescent="0.15">
      <c r="C1352" s="11"/>
    </row>
    <row r="1353" spans="3:3" x14ac:dyDescent="0.15">
      <c r="C1353" s="11"/>
    </row>
    <row r="1354" spans="3:3" x14ac:dyDescent="0.15">
      <c r="C1354" s="11"/>
    </row>
    <row r="1355" spans="3:3" x14ac:dyDescent="0.15">
      <c r="C1355" s="11"/>
    </row>
    <row r="1356" spans="3:3" x14ac:dyDescent="0.15">
      <c r="C1356" s="11"/>
    </row>
    <row r="1357" spans="3:3" x14ac:dyDescent="0.15">
      <c r="C1357" s="11"/>
    </row>
    <row r="1358" spans="3:3" x14ac:dyDescent="0.15">
      <c r="C1358" s="11"/>
    </row>
    <row r="1359" spans="3:3" x14ac:dyDescent="0.15">
      <c r="C1359" s="11"/>
    </row>
    <row r="1360" spans="3:3" x14ac:dyDescent="0.15">
      <c r="C1360" s="11"/>
    </row>
    <row r="1361" spans="3:3" x14ac:dyDescent="0.15">
      <c r="C1361" s="11"/>
    </row>
    <row r="1362" spans="3:3" x14ac:dyDescent="0.15">
      <c r="C1362" s="11"/>
    </row>
    <row r="1363" spans="3:3" x14ac:dyDescent="0.15">
      <c r="C1363" s="11"/>
    </row>
    <row r="1364" spans="3:3" x14ac:dyDescent="0.15">
      <c r="C1364" s="11"/>
    </row>
    <row r="1365" spans="3:3" x14ac:dyDescent="0.15">
      <c r="C1365" s="11"/>
    </row>
    <row r="1366" spans="3:3" x14ac:dyDescent="0.15">
      <c r="C1366" s="11"/>
    </row>
    <row r="1367" spans="3:3" x14ac:dyDescent="0.15">
      <c r="C1367" s="11"/>
    </row>
    <row r="1368" spans="3:3" x14ac:dyDescent="0.15">
      <c r="C1368" s="11"/>
    </row>
    <row r="1369" spans="3:3" x14ac:dyDescent="0.15">
      <c r="C1369" s="11"/>
    </row>
    <row r="1370" spans="3:3" x14ac:dyDescent="0.15">
      <c r="C1370" s="11"/>
    </row>
    <row r="1371" spans="3:3" x14ac:dyDescent="0.15">
      <c r="C1371" s="11"/>
    </row>
    <row r="1372" spans="3:3" x14ac:dyDescent="0.15">
      <c r="C1372" s="11"/>
    </row>
    <row r="1373" spans="3:3" x14ac:dyDescent="0.15">
      <c r="C1373" s="11"/>
    </row>
    <row r="1374" spans="3:3" x14ac:dyDescent="0.15">
      <c r="C1374" s="11"/>
    </row>
    <row r="1375" spans="3:3" x14ac:dyDescent="0.15">
      <c r="C1375" s="11"/>
    </row>
    <row r="1376" spans="3:3" x14ac:dyDescent="0.15">
      <c r="C1376" s="11"/>
    </row>
    <row r="1377" spans="3:3" x14ac:dyDescent="0.15">
      <c r="C1377" s="8"/>
    </row>
    <row r="1378" spans="3:3" x14ac:dyDescent="0.15">
      <c r="C1378" s="12"/>
    </row>
    <row r="1379" spans="3:3" x14ac:dyDescent="0.15">
      <c r="C1379" s="12"/>
    </row>
    <row r="1380" spans="3:3" x14ac:dyDescent="0.15">
      <c r="C1380" s="12"/>
    </row>
    <row r="1381" spans="3:3" x14ac:dyDescent="0.15">
      <c r="C1381" s="12"/>
    </row>
    <row r="1382" spans="3:3" x14ac:dyDescent="0.15">
      <c r="C1382" s="12"/>
    </row>
    <row r="1383" spans="3:3" x14ac:dyDescent="0.15">
      <c r="C1383" s="12"/>
    </row>
    <row r="1384" spans="3:3" x14ac:dyDescent="0.15">
      <c r="C1384" s="12"/>
    </row>
    <row r="1385" spans="3:3" x14ac:dyDescent="0.15">
      <c r="C1385" s="12"/>
    </row>
    <row r="1386" spans="3:3" x14ac:dyDescent="0.15">
      <c r="C1386" s="12"/>
    </row>
    <row r="1387" spans="3:3" x14ac:dyDescent="0.15">
      <c r="C1387" s="12"/>
    </row>
    <row r="1388" spans="3:3" x14ac:dyDescent="0.15">
      <c r="C1388" s="12"/>
    </row>
    <row r="1389" spans="3:3" x14ac:dyDescent="0.15">
      <c r="C1389" s="12"/>
    </row>
    <row r="1390" spans="3:3" x14ac:dyDescent="0.15">
      <c r="C1390" s="12"/>
    </row>
    <row r="1391" spans="3:3" x14ac:dyDescent="0.15">
      <c r="C1391" s="12"/>
    </row>
    <row r="1392" spans="3:3" x14ac:dyDescent="0.15">
      <c r="C1392" s="12"/>
    </row>
    <row r="1393" spans="3:3" x14ac:dyDescent="0.15">
      <c r="C1393" s="12"/>
    </row>
    <row r="1394" spans="3:3" x14ac:dyDescent="0.15">
      <c r="C1394" s="12"/>
    </row>
    <row r="1395" spans="3:3" x14ac:dyDescent="0.15">
      <c r="C1395" s="12"/>
    </row>
    <row r="1396" spans="3:3" x14ac:dyDescent="0.15">
      <c r="C1396" s="12"/>
    </row>
    <row r="1397" spans="3:3" x14ac:dyDescent="0.15">
      <c r="C1397" s="12"/>
    </row>
    <row r="1398" spans="3:3" x14ac:dyDescent="0.15">
      <c r="C1398" s="12"/>
    </row>
    <row r="1399" spans="3:3" x14ac:dyDescent="0.15">
      <c r="C1399" s="12"/>
    </row>
    <row r="1400" spans="3:3" x14ac:dyDescent="0.15">
      <c r="C1400" s="12"/>
    </row>
    <row r="1401" spans="3:3" x14ac:dyDescent="0.15">
      <c r="C1401" s="12"/>
    </row>
    <row r="1402" spans="3:3" x14ac:dyDescent="0.15">
      <c r="C1402" s="12"/>
    </row>
    <row r="1403" spans="3:3" x14ac:dyDescent="0.15">
      <c r="C1403" s="12"/>
    </row>
    <row r="1404" spans="3:3" x14ac:dyDescent="0.15">
      <c r="C1404" s="12"/>
    </row>
    <row r="1405" spans="3:3" x14ac:dyDescent="0.15">
      <c r="C1405" s="12"/>
    </row>
    <row r="1406" spans="3:3" x14ac:dyDescent="0.15">
      <c r="C1406" s="12"/>
    </row>
    <row r="1407" spans="3:3" x14ac:dyDescent="0.15">
      <c r="C1407" s="12"/>
    </row>
    <row r="1408" spans="3:3" x14ac:dyDescent="0.15">
      <c r="C1408" s="12"/>
    </row>
    <row r="1409" spans="3:3" x14ac:dyDescent="0.15">
      <c r="C1409" s="12"/>
    </row>
    <row r="1410" spans="3:3" x14ac:dyDescent="0.15">
      <c r="C1410" s="12"/>
    </row>
    <row r="1411" spans="3:3" x14ac:dyDescent="0.15">
      <c r="C1411" s="12"/>
    </row>
    <row r="1412" spans="3:3" x14ac:dyDescent="0.15">
      <c r="C1412" s="12"/>
    </row>
    <row r="1413" spans="3:3" x14ac:dyDescent="0.15">
      <c r="C1413" s="12"/>
    </row>
    <row r="1414" spans="3:3" x14ac:dyDescent="0.15">
      <c r="C1414" s="12"/>
    </row>
    <row r="1415" spans="3:3" x14ac:dyDescent="0.15">
      <c r="C1415" s="12"/>
    </row>
    <row r="1416" spans="3:3" x14ac:dyDescent="0.15">
      <c r="C1416" s="12"/>
    </row>
    <row r="1417" spans="3:3" x14ac:dyDescent="0.15">
      <c r="C1417" s="12"/>
    </row>
    <row r="1418" spans="3:3" x14ac:dyDescent="0.15">
      <c r="C1418" s="12"/>
    </row>
    <row r="1419" spans="3:3" x14ac:dyDescent="0.15">
      <c r="C1419" s="12"/>
    </row>
    <row r="1420" spans="3:3" x14ac:dyDescent="0.15">
      <c r="C1420" s="12"/>
    </row>
    <row r="1421" spans="3:3" x14ac:dyDescent="0.15">
      <c r="C1421" s="12"/>
    </row>
    <row r="1422" spans="3:3" x14ac:dyDescent="0.15">
      <c r="C1422" s="12"/>
    </row>
    <row r="1423" spans="3:3" x14ac:dyDescent="0.15">
      <c r="C1423" s="12"/>
    </row>
    <row r="1424" spans="3:3" x14ac:dyDescent="0.15">
      <c r="C1424" s="12"/>
    </row>
    <row r="1425" spans="3:3" x14ac:dyDescent="0.15">
      <c r="C1425" s="12"/>
    </row>
    <row r="1426" spans="3:3" x14ac:dyDescent="0.15">
      <c r="C1426" s="12"/>
    </row>
    <row r="1427" spans="3:3" x14ac:dyDescent="0.15">
      <c r="C1427" s="12"/>
    </row>
    <row r="1428" spans="3:3" x14ac:dyDescent="0.15">
      <c r="C1428" s="12"/>
    </row>
    <row r="1429" spans="3:3" x14ac:dyDescent="0.15">
      <c r="C1429" s="8"/>
    </row>
    <row r="1430" spans="3:3" x14ac:dyDescent="0.2">
      <c r="C1430" s="7"/>
    </row>
    <row r="1431" spans="3:3" x14ac:dyDescent="0.2">
      <c r="C1431" s="7"/>
    </row>
    <row r="1432" spans="3:3" x14ac:dyDescent="0.2">
      <c r="C1432" s="7"/>
    </row>
    <row r="1433" spans="3:3" x14ac:dyDescent="0.2">
      <c r="C1433" s="7"/>
    </row>
    <row r="1434" spans="3:3" x14ac:dyDescent="0.2">
      <c r="C1434" s="7"/>
    </row>
    <row r="1435" spans="3:3" x14ac:dyDescent="0.2">
      <c r="C1435" s="7"/>
    </row>
    <row r="1436" spans="3:3" x14ac:dyDescent="0.2">
      <c r="C1436" s="7"/>
    </row>
    <row r="1437" spans="3:3" x14ac:dyDescent="0.2">
      <c r="C1437" s="7"/>
    </row>
    <row r="1438" spans="3:3" x14ac:dyDescent="0.2">
      <c r="C1438" s="7"/>
    </row>
    <row r="1439" spans="3:3" x14ac:dyDescent="0.2">
      <c r="C1439" s="7"/>
    </row>
    <row r="1440" spans="3:3" x14ac:dyDescent="0.2">
      <c r="C1440" s="7"/>
    </row>
    <row r="1441" spans="3:3" x14ac:dyDescent="0.2">
      <c r="C1441" s="7"/>
    </row>
    <row r="1442" spans="3:3" x14ac:dyDescent="0.2">
      <c r="C1442" s="7"/>
    </row>
    <row r="1443" spans="3:3" x14ac:dyDescent="0.2">
      <c r="C1443" s="7"/>
    </row>
    <row r="1444" spans="3:3" x14ac:dyDescent="0.2">
      <c r="C1444" s="7"/>
    </row>
    <row r="1445" spans="3:3" x14ac:dyDescent="0.2">
      <c r="C1445" s="7"/>
    </row>
    <row r="1446" spans="3:3" x14ac:dyDescent="0.2">
      <c r="C1446" s="7"/>
    </row>
    <row r="1447" spans="3:3" x14ac:dyDescent="0.2">
      <c r="C1447" s="7"/>
    </row>
    <row r="1448" spans="3:3" x14ac:dyDescent="0.2">
      <c r="C1448" s="7"/>
    </row>
    <row r="1449" spans="3:3" x14ac:dyDescent="0.2">
      <c r="C1449" s="7"/>
    </row>
    <row r="1450" spans="3:3" x14ac:dyDescent="0.2">
      <c r="C1450" s="7"/>
    </row>
    <row r="1451" spans="3:3" x14ac:dyDescent="0.2">
      <c r="C1451" s="7"/>
    </row>
    <row r="1452" spans="3:3" x14ac:dyDescent="0.2">
      <c r="C1452" s="7"/>
    </row>
    <row r="1453" spans="3:3" x14ac:dyDescent="0.2">
      <c r="C1453" s="7"/>
    </row>
    <row r="1454" spans="3:3" x14ac:dyDescent="0.2">
      <c r="C1454" s="7"/>
    </row>
    <row r="1455" spans="3:3" x14ac:dyDescent="0.2">
      <c r="C1455" s="7"/>
    </row>
    <row r="1456" spans="3:3" x14ac:dyDescent="0.2">
      <c r="C1456" s="7"/>
    </row>
    <row r="1457" spans="3:3" x14ac:dyDescent="0.2">
      <c r="C1457" s="7"/>
    </row>
    <row r="1458" spans="3:3" x14ac:dyDescent="0.2">
      <c r="C1458" s="7"/>
    </row>
    <row r="1459" spans="3:3" x14ac:dyDescent="0.2">
      <c r="C1459" s="7"/>
    </row>
    <row r="1460" spans="3:3" x14ac:dyDescent="0.2">
      <c r="C1460" s="7"/>
    </row>
    <row r="1461" spans="3:3" x14ac:dyDescent="0.2">
      <c r="C1461" s="7"/>
    </row>
    <row r="1462" spans="3:3" x14ac:dyDescent="0.2">
      <c r="C1462" s="7"/>
    </row>
    <row r="1463" spans="3:3" x14ac:dyDescent="0.2">
      <c r="C1463" s="7"/>
    </row>
    <row r="1464" spans="3:3" x14ac:dyDescent="0.2">
      <c r="C1464" s="7"/>
    </row>
    <row r="1465" spans="3:3" x14ac:dyDescent="0.2">
      <c r="C1465" s="7"/>
    </row>
    <row r="1466" spans="3:3" x14ac:dyDescent="0.2">
      <c r="C1466" s="7"/>
    </row>
    <row r="1467" spans="3:3" x14ac:dyDescent="0.2">
      <c r="C1467" s="7"/>
    </row>
    <row r="1468" spans="3:3" x14ac:dyDescent="0.2">
      <c r="C1468" s="7"/>
    </row>
    <row r="1469" spans="3:3" x14ac:dyDescent="0.2">
      <c r="C1469" s="7"/>
    </row>
    <row r="1470" spans="3:3" x14ac:dyDescent="0.2">
      <c r="C1470" s="7"/>
    </row>
    <row r="1471" spans="3:3" x14ac:dyDescent="0.2">
      <c r="C1471" s="7"/>
    </row>
    <row r="1472" spans="3:3" x14ac:dyDescent="0.2">
      <c r="C1472" s="7"/>
    </row>
    <row r="1473" spans="3:3" x14ac:dyDescent="0.2">
      <c r="C1473" s="7"/>
    </row>
    <row r="1474" spans="3:3" x14ac:dyDescent="0.2">
      <c r="C1474" s="7"/>
    </row>
    <row r="1475" spans="3:3" x14ac:dyDescent="0.2">
      <c r="C1475" s="7"/>
    </row>
    <row r="1476" spans="3:3" x14ac:dyDescent="0.2">
      <c r="C1476" s="7"/>
    </row>
    <row r="1477" spans="3:3" x14ac:dyDescent="0.2">
      <c r="C1477" s="7"/>
    </row>
    <row r="1478" spans="3:3" x14ac:dyDescent="0.2">
      <c r="C1478" s="7"/>
    </row>
    <row r="1479" spans="3:3" x14ac:dyDescent="0.2">
      <c r="C1479" s="7"/>
    </row>
    <row r="1480" spans="3:3" x14ac:dyDescent="0.2">
      <c r="C1480" s="7"/>
    </row>
    <row r="1481" spans="3:3" x14ac:dyDescent="0.2">
      <c r="C1481" s="7"/>
    </row>
    <row r="1482" spans="3:3" x14ac:dyDescent="0.2">
      <c r="C1482" s="7"/>
    </row>
    <row r="1483" spans="3:3" x14ac:dyDescent="0.2">
      <c r="C1483" s="7"/>
    </row>
    <row r="1484" spans="3:3" x14ac:dyDescent="0.2">
      <c r="C1484" s="7"/>
    </row>
    <row r="1485" spans="3:3" x14ac:dyDescent="0.2">
      <c r="C1485" s="7"/>
    </row>
    <row r="1486" spans="3:3" x14ac:dyDescent="0.2">
      <c r="C1486" s="7"/>
    </row>
    <row r="1487" spans="3:3" x14ac:dyDescent="0.2">
      <c r="C1487" s="7"/>
    </row>
    <row r="1488" spans="3:3" x14ac:dyDescent="0.2">
      <c r="C1488" s="7"/>
    </row>
    <row r="1489" spans="3:3" x14ac:dyDescent="0.2">
      <c r="C1489" s="7"/>
    </row>
    <row r="1490" spans="3:3" x14ac:dyDescent="0.2">
      <c r="C1490" s="7"/>
    </row>
    <row r="1491" spans="3:3" x14ac:dyDescent="0.2">
      <c r="C1491" s="7"/>
    </row>
    <row r="1492" spans="3:3" x14ac:dyDescent="0.2">
      <c r="C1492" s="7"/>
    </row>
    <row r="1493" spans="3:3" x14ac:dyDescent="0.2">
      <c r="C1493" s="7"/>
    </row>
    <row r="1494" spans="3:3" x14ac:dyDescent="0.2">
      <c r="C1494" s="7"/>
    </row>
    <row r="1495" spans="3:3" x14ac:dyDescent="0.2">
      <c r="C1495" s="7"/>
    </row>
    <row r="1496" spans="3:3" x14ac:dyDescent="0.2">
      <c r="C1496" s="7"/>
    </row>
    <row r="1497" spans="3:3" x14ac:dyDescent="0.2">
      <c r="C1497" s="7"/>
    </row>
    <row r="1498" spans="3:3" x14ac:dyDescent="0.2">
      <c r="C1498" s="7"/>
    </row>
    <row r="1499" spans="3:3" x14ac:dyDescent="0.2">
      <c r="C1499" s="7"/>
    </row>
    <row r="1500" spans="3:3" x14ac:dyDescent="0.2">
      <c r="C1500" s="7"/>
    </row>
    <row r="1501" spans="3:3" x14ac:dyDescent="0.2">
      <c r="C1501" s="7"/>
    </row>
    <row r="1502" spans="3:3" x14ac:dyDescent="0.2">
      <c r="C1502" s="7"/>
    </row>
    <row r="1503" spans="3:3" x14ac:dyDescent="0.2">
      <c r="C1503" s="7"/>
    </row>
    <row r="1504" spans="3:3" x14ac:dyDescent="0.2">
      <c r="C1504" s="7"/>
    </row>
    <row r="1505" spans="3:3" x14ac:dyDescent="0.2">
      <c r="C1505" s="7"/>
    </row>
    <row r="1506" spans="3:3" x14ac:dyDescent="0.2">
      <c r="C1506" s="7"/>
    </row>
    <row r="1507" spans="3:3" x14ac:dyDescent="0.2">
      <c r="C1507" s="7"/>
    </row>
    <row r="1508" spans="3:3" x14ac:dyDescent="0.2">
      <c r="C1508" s="7"/>
    </row>
    <row r="1509" spans="3:3" x14ac:dyDescent="0.2">
      <c r="C1509" s="7"/>
    </row>
    <row r="1510" spans="3:3" x14ac:dyDescent="0.2">
      <c r="C1510" s="7"/>
    </row>
    <row r="1511" spans="3:3" x14ac:dyDescent="0.2">
      <c r="C1511" s="7"/>
    </row>
    <row r="1512" spans="3:3" x14ac:dyDescent="0.2">
      <c r="C1512" s="7"/>
    </row>
    <row r="1513" spans="3:3" x14ac:dyDescent="0.2">
      <c r="C1513" s="7"/>
    </row>
    <row r="1514" spans="3:3" x14ac:dyDescent="0.2">
      <c r="C1514" s="7"/>
    </row>
    <row r="1515" spans="3:3" x14ac:dyDescent="0.2">
      <c r="C1515" s="7"/>
    </row>
    <row r="1516" spans="3:3" x14ac:dyDescent="0.2">
      <c r="C1516" s="7"/>
    </row>
    <row r="1517" spans="3:3" x14ac:dyDescent="0.2">
      <c r="C1517" s="7"/>
    </row>
    <row r="1518" spans="3:3" x14ac:dyDescent="0.2">
      <c r="C1518" s="7"/>
    </row>
    <row r="1519" spans="3:3" x14ac:dyDescent="0.2">
      <c r="C1519" s="7"/>
    </row>
    <row r="1520" spans="3:3" x14ac:dyDescent="0.2">
      <c r="C1520" s="7"/>
    </row>
    <row r="1521" spans="3:3" x14ac:dyDescent="0.2">
      <c r="C1521" s="7"/>
    </row>
    <row r="1522" spans="3:3" x14ac:dyDescent="0.2">
      <c r="C1522" s="7"/>
    </row>
    <row r="1523" spans="3:3" x14ac:dyDescent="0.2">
      <c r="C1523" s="7"/>
    </row>
    <row r="1524" spans="3:3" x14ac:dyDescent="0.2">
      <c r="C1524" s="7"/>
    </row>
    <row r="1525" spans="3:3" x14ac:dyDescent="0.2">
      <c r="C1525" s="7"/>
    </row>
    <row r="1526" spans="3:3" x14ac:dyDescent="0.2">
      <c r="C1526" s="7"/>
    </row>
    <row r="1527" spans="3:3" x14ac:dyDescent="0.2">
      <c r="C1527" s="7"/>
    </row>
    <row r="1528" spans="3:3" x14ac:dyDescent="0.2">
      <c r="C1528" s="7"/>
    </row>
    <row r="1529" spans="3:3" x14ac:dyDescent="0.2">
      <c r="C1529" s="7"/>
    </row>
    <row r="1530" spans="3:3" x14ac:dyDescent="0.2">
      <c r="C1530" s="7"/>
    </row>
    <row r="1531" spans="3:3" x14ac:dyDescent="0.2">
      <c r="C1531" s="7"/>
    </row>
    <row r="1532" spans="3:3" x14ac:dyDescent="0.2">
      <c r="C1532" s="7"/>
    </row>
    <row r="1533" spans="3:3" x14ac:dyDescent="0.2">
      <c r="C1533" s="7"/>
    </row>
    <row r="1534" spans="3:3" x14ac:dyDescent="0.2">
      <c r="C1534" s="7"/>
    </row>
    <row r="1535" spans="3:3" x14ac:dyDescent="0.2">
      <c r="C1535" s="7"/>
    </row>
    <row r="1536" spans="3:3" x14ac:dyDescent="0.2">
      <c r="C1536" s="7"/>
    </row>
    <row r="1537" spans="3:3" x14ac:dyDescent="0.2">
      <c r="C1537" s="7"/>
    </row>
    <row r="1538" spans="3:3" x14ac:dyDescent="0.2">
      <c r="C1538" s="7"/>
    </row>
    <row r="1539" spans="3:3" x14ac:dyDescent="0.2">
      <c r="C1539" s="7"/>
    </row>
    <row r="1540" spans="3:3" x14ac:dyDescent="0.2">
      <c r="C1540" s="7"/>
    </row>
    <row r="1541" spans="3:3" x14ac:dyDescent="0.2">
      <c r="C1541" s="7"/>
    </row>
    <row r="1542" spans="3:3" x14ac:dyDescent="0.2">
      <c r="C1542" s="7"/>
    </row>
    <row r="1543" spans="3:3" x14ac:dyDescent="0.2">
      <c r="C1543" s="7"/>
    </row>
    <row r="1544" spans="3:3" x14ac:dyDescent="0.2">
      <c r="C1544" s="7"/>
    </row>
    <row r="1545" spans="3:3" x14ac:dyDescent="0.2">
      <c r="C1545" s="7"/>
    </row>
    <row r="1546" spans="3:3" x14ac:dyDescent="0.2">
      <c r="C1546" s="7"/>
    </row>
    <row r="1547" spans="3:3" x14ac:dyDescent="0.2">
      <c r="C1547" s="7"/>
    </row>
    <row r="1548" spans="3:3" x14ac:dyDescent="0.2">
      <c r="C1548" s="7"/>
    </row>
    <row r="1549" spans="3:3" x14ac:dyDescent="0.2">
      <c r="C1549" s="7"/>
    </row>
    <row r="1550" spans="3:3" x14ac:dyDescent="0.2">
      <c r="C1550" s="7"/>
    </row>
    <row r="1551" spans="3:3" x14ac:dyDescent="0.2">
      <c r="C1551" s="7"/>
    </row>
    <row r="1552" spans="3:3" x14ac:dyDescent="0.2">
      <c r="C1552" s="7"/>
    </row>
    <row r="1553" spans="3:3" x14ac:dyDescent="0.2">
      <c r="C1553" s="7"/>
    </row>
    <row r="1554" spans="3:3" x14ac:dyDescent="0.2">
      <c r="C1554" s="7"/>
    </row>
    <row r="1555" spans="3:3" x14ac:dyDescent="0.2">
      <c r="C1555" s="7"/>
    </row>
    <row r="1556" spans="3:3" x14ac:dyDescent="0.2">
      <c r="C1556" s="7"/>
    </row>
    <row r="1557" spans="3:3" x14ac:dyDescent="0.2">
      <c r="C1557" s="7"/>
    </row>
    <row r="1558" spans="3:3" x14ac:dyDescent="0.2">
      <c r="C1558" s="7"/>
    </row>
    <row r="1559" spans="3:3" x14ac:dyDescent="0.2">
      <c r="C1559" s="7"/>
    </row>
    <row r="1560" spans="3:3" x14ac:dyDescent="0.2">
      <c r="C1560" s="7"/>
    </row>
    <row r="1561" spans="3:3" x14ac:dyDescent="0.2">
      <c r="C1561" s="7"/>
    </row>
    <row r="1562" spans="3:3" x14ac:dyDescent="0.2">
      <c r="C1562" s="7"/>
    </row>
    <row r="1563" spans="3:3" x14ac:dyDescent="0.2">
      <c r="C1563" s="7"/>
    </row>
    <row r="1564" spans="3:3" x14ac:dyDescent="0.2">
      <c r="C1564" s="7"/>
    </row>
    <row r="1565" spans="3:3" x14ac:dyDescent="0.2">
      <c r="C1565" s="7"/>
    </row>
    <row r="1566" spans="3:3" x14ac:dyDescent="0.2">
      <c r="C1566" s="7"/>
    </row>
    <row r="1567" spans="3:3" x14ac:dyDescent="0.2">
      <c r="C1567" s="7"/>
    </row>
    <row r="1568" spans="3:3" x14ac:dyDescent="0.2">
      <c r="C1568" s="7"/>
    </row>
    <row r="1569" spans="3:3" x14ac:dyDescent="0.2">
      <c r="C1569" s="7"/>
    </row>
    <row r="1570" spans="3:3" x14ac:dyDescent="0.2">
      <c r="C1570" s="7"/>
    </row>
    <row r="1571" spans="3:3" x14ac:dyDescent="0.2">
      <c r="C1571" s="7"/>
    </row>
    <row r="1572" spans="3:3" x14ac:dyDescent="0.2">
      <c r="C1572" s="7"/>
    </row>
    <row r="1573" spans="3:3" x14ac:dyDescent="0.2">
      <c r="C1573" s="7"/>
    </row>
    <row r="1574" spans="3:3" x14ac:dyDescent="0.2">
      <c r="C1574" s="7"/>
    </row>
    <row r="1575" spans="3:3" x14ac:dyDescent="0.2">
      <c r="C1575" s="7"/>
    </row>
    <row r="1576" spans="3:3" x14ac:dyDescent="0.2">
      <c r="C1576" s="7"/>
    </row>
    <row r="1577" spans="3:3" x14ac:dyDescent="0.2">
      <c r="C1577" s="7"/>
    </row>
    <row r="1578" spans="3:3" x14ac:dyDescent="0.2">
      <c r="C1578" s="7"/>
    </row>
    <row r="1579" spans="3:3" x14ac:dyDescent="0.2">
      <c r="C1579" s="7"/>
    </row>
    <row r="1580" spans="3:3" x14ac:dyDescent="0.2">
      <c r="C1580" s="7"/>
    </row>
    <row r="1581" spans="3:3" x14ac:dyDescent="0.2">
      <c r="C1581" s="7"/>
    </row>
    <row r="1582" spans="3:3" x14ac:dyDescent="0.2">
      <c r="C1582" s="7"/>
    </row>
    <row r="1583" spans="3:3" x14ac:dyDescent="0.2">
      <c r="C1583" s="7"/>
    </row>
    <row r="1584" spans="3:3" x14ac:dyDescent="0.2">
      <c r="C1584" s="7"/>
    </row>
    <row r="1585" spans="3:3" x14ac:dyDescent="0.2">
      <c r="C1585" s="7"/>
    </row>
    <row r="1586" spans="3:3" x14ac:dyDescent="0.2">
      <c r="C1586" s="7"/>
    </row>
    <row r="1587" spans="3:3" x14ac:dyDescent="0.2">
      <c r="C1587" s="7"/>
    </row>
    <row r="1588" spans="3:3" x14ac:dyDescent="0.2">
      <c r="C1588" s="7"/>
    </row>
    <row r="1589" spans="3:3" x14ac:dyDescent="0.2">
      <c r="C1589" s="7"/>
    </row>
    <row r="1590" spans="3:3" x14ac:dyDescent="0.2">
      <c r="C1590" s="7"/>
    </row>
    <row r="1591" spans="3:3" x14ac:dyDescent="0.2">
      <c r="C1591" s="7"/>
    </row>
    <row r="1592" spans="3:3" x14ac:dyDescent="0.2">
      <c r="C1592" s="7"/>
    </row>
    <row r="1593" spans="3:3" x14ac:dyDescent="0.2">
      <c r="C1593" s="7"/>
    </row>
    <row r="1594" spans="3:3" x14ac:dyDescent="0.2">
      <c r="C1594" s="7"/>
    </row>
    <row r="1595" spans="3:3" x14ac:dyDescent="0.2">
      <c r="C1595" s="7"/>
    </row>
    <row r="1596" spans="3:3" x14ac:dyDescent="0.2">
      <c r="C1596" s="7"/>
    </row>
    <row r="1597" spans="3:3" x14ac:dyDescent="0.2">
      <c r="C1597" s="7"/>
    </row>
    <row r="1598" spans="3:3" x14ac:dyDescent="0.2">
      <c r="C1598" s="7"/>
    </row>
    <row r="1599" spans="3:3" x14ac:dyDescent="0.2">
      <c r="C1599" s="7"/>
    </row>
    <row r="1600" spans="3:3" x14ac:dyDescent="0.2">
      <c r="C1600" s="7"/>
    </row>
    <row r="1601" spans="3:3" x14ac:dyDescent="0.2">
      <c r="C1601" s="7"/>
    </row>
    <row r="1602" spans="3:3" x14ac:dyDescent="0.2">
      <c r="C1602" s="7"/>
    </row>
    <row r="1603" spans="3:3" x14ac:dyDescent="0.2">
      <c r="C1603" s="7"/>
    </row>
    <row r="1604" spans="3:3" x14ac:dyDescent="0.2">
      <c r="C1604" s="7"/>
    </row>
    <row r="1605" spans="3:3" x14ac:dyDescent="0.2">
      <c r="C1605" s="7"/>
    </row>
    <row r="1606" spans="3:3" x14ac:dyDescent="0.2">
      <c r="C1606" s="7"/>
    </row>
    <row r="1607" spans="3:3" x14ac:dyDescent="0.2">
      <c r="C1607" s="7"/>
    </row>
    <row r="1608" spans="3:3" x14ac:dyDescent="0.2">
      <c r="C1608" s="7"/>
    </row>
    <row r="1609" spans="3:3" x14ac:dyDescent="0.2">
      <c r="C1609" s="7"/>
    </row>
    <row r="1610" spans="3:3" x14ac:dyDescent="0.2">
      <c r="C1610" s="7"/>
    </row>
    <row r="1611" spans="3:3" x14ac:dyDescent="0.2">
      <c r="C1611" s="7"/>
    </row>
    <row r="1612" spans="3:3" x14ac:dyDescent="0.2">
      <c r="C1612" s="7"/>
    </row>
    <row r="1613" spans="3:3" x14ac:dyDescent="0.2">
      <c r="C1613" s="7"/>
    </row>
    <row r="1614" spans="3:3" x14ac:dyDescent="0.2">
      <c r="C1614" s="7"/>
    </row>
    <row r="1615" spans="3:3" x14ac:dyDescent="0.2">
      <c r="C1615" s="7"/>
    </row>
    <row r="1616" spans="3:3" x14ac:dyDescent="0.2">
      <c r="C1616" s="7"/>
    </row>
    <row r="1617" spans="3:3" x14ac:dyDescent="0.2">
      <c r="C1617" s="7"/>
    </row>
    <row r="1618" spans="3:3" x14ac:dyDescent="0.2">
      <c r="C1618" s="7"/>
    </row>
    <row r="1619" spans="3:3" x14ac:dyDescent="0.2">
      <c r="C1619" s="7"/>
    </row>
    <row r="1620" spans="3:3" x14ac:dyDescent="0.2">
      <c r="C1620" s="7"/>
    </row>
    <row r="1621" spans="3:3" x14ac:dyDescent="0.2">
      <c r="C1621" s="7"/>
    </row>
    <row r="1622" spans="3:3" x14ac:dyDescent="0.2">
      <c r="C1622" s="7"/>
    </row>
    <row r="1623" spans="3:3" x14ac:dyDescent="0.2">
      <c r="C1623" s="7"/>
    </row>
    <row r="1624" spans="3:3" x14ac:dyDescent="0.2">
      <c r="C1624" s="7"/>
    </row>
    <row r="1625" spans="3:3" x14ac:dyDescent="0.2">
      <c r="C1625" s="7"/>
    </row>
    <row r="1626" spans="3:3" x14ac:dyDescent="0.2">
      <c r="C1626" s="7"/>
    </row>
    <row r="1627" spans="3:3" x14ac:dyDescent="0.2">
      <c r="C1627" s="7"/>
    </row>
    <row r="1628" spans="3:3" x14ac:dyDescent="0.2">
      <c r="C1628" s="7"/>
    </row>
    <row r="1629" spans="3:3" x14ac:dyDescent="0.2">
      <c r="C1629" s="7"/>
    </row>
    <row r="1630" spans="3:3" x14ac:dyDescent="0.2">
      <c r="C1630" s="7"/>
    </row>
    <row r="1631" spans="3:3" x14ac:dyDescent="0.2">
      <c r="C1631" s="7"/>
    </row>
    <row r="1632" spans="3:3" x14ac:dyDescent="0.2">
      <c r="C1632" s="7"/>
    </row>
    <row r="1633" spans="3:3" x14ac:dyDescent="0.2">
      <c r="C1633" s="7"/>
    </row>
    <row r="1634" spans="3:3" x14ac:dyDescent="0.2">
      <c r="C1634" s="7"/>
    </row>
    <row r="1635" spans="3:3" x14ac:dyDescent="0.2">
      <c r="C1635" s="7"/>
    </row>
    <row r="1636" spans="3:3" x14ac:dyDescent="0.2">
      <c r="C1636" s="7"/>
    </row>
    <row r="1637" spans="3:3" x14ac:dyDescent="0.2">
      <c r="C1637" s="7"/>
    </row>
    <row r="1638" spans="3:3" x14ac:dyDescent="0.2">
      <c r="C1638" s="7"/>
    </row>
    <row r="1639" spans="3:3" x14ac:dyDescent="0.2">
      <c r="C1639" s="7"/>
    </row>
    <row r="1640" spans="3:3" x14ac:dyDescent="0.2">
      <c r="C1640" s="7"/>
    </row>
    <row r="1641" spans="3:3" x14ac:dyDescent="0.2">
      <c r="C1641" s="7"/>
    </row>
    <row r="1642" spans="3:3" x14ac:dyDescent="0.2">
      <c r="C1642" s="7"/>
    </row>
    <row r="1643" spans="3:3" x14ac:dyDescent="0.2">
      <c r="C1643" s="7"/>
    </row>
    <row r="1644" spans="3:3" x14ac:dyDescent="0.2">
      <c r="C1644" s="7"/>
    </row>
    <row r="1645" spans="3:3" x14ac:dyDescent="0.2">
      <c r="C1645" s="7"/>
    </row>
    <row r="1646" spans="3:3" x14ac:dyDescent="0.2">
      <c r="C1646" s="7"/>
    </row>
    <row r="1647" spans="3:3" x14ac:dyDescent="0.2">
      <c r="C1647" s="7"/>
    </row>
    <row r="1648" spans="3:3" x14ac:dyDescent="0.2">
      <c r="C1648" s="7"/>
    </row>
    <row r="1649" spans="3:3" x14ac:dyDescent="0.2">
      <c r="C1649" s="7"/>
    </row>
    <row r="1650" spans="3:3" x14ac:dyDescent="0.2">
      <c r="C1650" s="7"/>
    </row>
    <row r="1651" spans="3:3" x14ac:dyDescent="0.2">
      <c r="C1651" s="7"/>
    </row>
    <row r="1652" spans="3:3" x14ac:dyDescent="0.2">
      <c r="C1652" s="7"/>
    </row>
    <row r="1653" spans="3:3" x14ac:dyDescent="0.2">
      <c r="C1653" s="7"/>
    </row>
    <row r="1654" spans="3:3" x14ac:dyDescent="0.2">
      <c r="C1654" s="7"/>
    </row>
    <row r="1655" spans="3:3" x14ac:dyDescent="0.2">
      <c r="C1655" s="7"/>
    </row>
    <row r="1656" spans="3:3" x14ac:dyDescent="0.2">
      <c r="C1656" s="7"/>
    </row>
    <row r="1657" spans="3:3" x14ac:dyDescent="0.2">
      <c r="C1657" s="7"/>
    </row>
    <row r="1658" spans="3:3" x14ac:dyDescent="0.2">
      <c r="C1658" s="7"/>
    </row>
    <row r="1659" spans="3:3" x14ac:dyDescent="0.2">
      <c r="C1659" s="7"/>
    </row>
    <row r="1660" spans="3:3" x14ac:dyDescent="0.2">
      <c r="C1660" s="7"/>
    </row>
    <row r="1661" spans="3:3" x14ac:dyDescent="0.2">
      <c r="C1661" s="7"/>
    </row>
    <row r="1662" spans="3:3" x14ac:dyDescent="0.2">
      <c r="C1662" s="7"/>
    </row>
    <row r="1663" spans="3:3" x14ac:dyDescent="0.2">
      <c r="C1663" s="7"/>
    </row>
    <row r="1664" spans="3:3" x14ac:dyDescent="0.2">
      <c r="C1664" s="7"/>
    </row>
    <row r="1665" spans="3:3" x14ac:dyDescent="0.2">
      <c r="C1665" s="7"/>
    </row>
    <row r="1666" spans="3:3" x14ac:dyDescent="0.2">
      <c r="C1666" s="7"/>
    </row>
    <row r="1667" spans="3:3" x14ac:dyDescent="0.2">
      <c r="C1667" s="7"/>
    </row>
    <row r="1668" spans="3:3" x14ac:dyDescent="0.2">
      <c r="C1668" s="7"/>
    </row>
    <row r="1669" spans="3:3" x14ac:dyDescent="0.2">
      <c r="C1669" s="7"/>
    </row>
    <row r="1670" spans="3:3" x14ac:dyDescent="0.2">
      <c r="C1670" s="7"/>
    </row>
    <row r="1671" spans="3:3" x14ac:dyDescent="0.2">
      <c r="C1671" s="7"/>
    </row>
    <row r="1672" spans="3:3" x14ac:dyDescent="0.2">
      <c r="C1672" s="7"/>
    </row>
    <row r="1673" spans="3:3" x14ac:dyDescent="0.2">
      <c r="C1673" s="7"/>
    </row>
    <row r="1674" spans="3:3" x14ac:dyDescent="0.2">
      <c r="C1674" s="7"/>
    </row>
    <row r="1675" spans="3:3" x14ac:dyDescent="0.2">
      <c r="C1675" s="7"/>
    </row>
    <row r="1676" spans="3:3" x14ac:dyDescent="0.2">
      <c r="C1676" s="7"/>
    </row>
    <row r="1677" spans="3:3" x14ac:dyDescent="0.2">
      <c r="C1677" s="7"/>
    </row>
    <row r="1678" spans="3:3" x14ac:dyDescent="0.2">
      <c r="C1678" s="7"/>
    </row>
    <row r="1679" spans="3:3" x14ac:dyDescent="0.2">
      <c r="C1679" s="7"/>
    </row>
    <row r="1680" spans="3:3" x14ac:dyDescent="0.2">
      <c r="C1680" s="7"/>
    </row>
    <row r="1681" spans="3:3" x14ac:dyDescent="0.2">
      <c r="C1681" s="7"/>
    </row>
    <row r="1682" spans="3:3" x14ac:dyDescent="0.2">
      <c r="C1682" s="7"/>
    </row>
    <row r="1683" spans="3:3" x14ac:dyDescent="0.2">
      <c r="C1683" s="7"/>
    </row>
    <row r="1684" spans="3:3" x14ac:dyDescent="0.2">
      <c r="C1684" s="7"/>
    </row>
    <row r="1685" spans="3:3" x14ac:dyDescent="0.2">
      <c r="C1685" s="7"/>
    </row>
    <row r="1686" spans="3:3" x14ac:dyDescent="0.2">
      <c r="C1686" s="7"/>
    </row>
    <row r="1687" spans="3:3" x14ac:dyDescent="0.2">
      <c r="C1687" s="7"/>
    </row>
    <row r="1688" spans="3:3" x14ac:dyDescent="0.2">
      <c r="C1688" s="7"/>
    </row>
    <row r="1689" spans="3:3" x14ac:dyDescent="0.2">
      <c r="C1689" s="7"/>
    </row>
    <row r="1690" spans="3:3" x14ac:dyDescent="0.2">
      <c r="C1690" s="7"/>
    </row>
    <row r="1691" spans="3:3" x14ac:dyDescent="0.2">
      <c r="C1691" s="7"/>
    </row>
    <row r="1692" spans="3:3" x14ac:dyDescent="0.2">
      <c r="C1692" s="7"/>
    </row>
    <row r="1693" spans="3:3" x14ac:dyDescent="0.2">
      <c r="C1693" s="7"/>
    </row>
    <row r="1694" spans="3:3" x14ac:dyDescent="0.2">
      <c r="C1694" s="7"/>
    </row>
    <row r="1695" spans="3:3" x14ac:dyDescent="0.2">
      <c r="C1695" s="7"/>
    </row>
    <row r="1696" spans="3:3" x14ac:dyDescent="0.2">
      <c r="C1696" s="7"/>
    </row>
    <row r="1697" spans="3:3" x14ac:dyDescent="0.2">
      <c r="C1697" s="7"/>
    </row>
    <row r="1698" spans="3:3" x14ac:dyDescent="0.2">
      <c r="C1698" s="7"/>
    </row>
    <row r="1699" spans="3:3" x14ac:dyDescent="0.2">
      <c r="C1699" s="7"/>
    </row>
    <row r="1700" spans="3:3" x14ac:dyDescent="0.2">
      <c r="C1700" s="7"/>
    </row>
    <row r="1701" spans="3:3" x14ac:dyDescent="0.2">
      <c r="C1701" s="7"/>
    </row>
    <row r="1702" spans="3:3" x14ac:dyDescent="0.2">
      <c r="C1702" s="7"/>
    </row>
    <row r="1703" spans="3:3" x14ac:dyDescent="0.2">
      <c r="C1703" s="7"/>
    </row>
    <row r="1704" spans="3:3" x14ac:dyDescent="0.2">
      <c r="C1704" s="7"/>
    </row>
    <row r="1705" spans="3:3" x14ac:dyDescent="0.2">
      <c r="C1705" s="7"/>
    </row>
    <row r="1706" spans="3:3" x14ac:dyDescent="0.2">
      <c r="C1706" s="7"/>
    </row>
    <row r="1707" spans="3:3" x14ac:dyDescent="0.2">
      <c r="C1707" s="7"/>
    </row>
    <row r="1708" spans="3:3" x14ac:dyDescent="0.2">
      <c r="C1708" s="7"/>
    </row>
    <row r="1709" spans="3:3" x14ac:dyDescent="0.2">
      <c r="C1709" s="7"/>
    </row>
    <row r="1710" spans="3:3" x14ac:dyDescent="0.2">
      <c r="C1710" s="7"/>
    </row>
    <row r="1711" spans="3:3" x14ac:dyDescent="0.2">
      <c r="C1711" s="7"/>
    </row>
    <row r="1712" spans="3:3" x14ac:dyDescent="0.2">
      <c r="C1712" s="7"/>
    </row>
    <row r="1713" spans="3:3" x14ac:dyDescent="0.2">
      <c r="C1713" s="7"/>
    </row>
    <row r="1714" spans="3:3" x14ac:dyDescent="0.2">
      <c r="C1714" s="7"/>
    </row>
    <row r="1715" spans="3:3" x14ac:dyDescent="0.2">
      <c r="C1715" s="7"/>
    </row>
    <row r="1716" spans="3:3" x14ac:dyDescent="0.2">
      <c r="C1716" s="7"/>
    </row>
    <row r="1717" spans="3:3" x14ac:dyDescent="0.2">
      <c r="C1717" s="7"/>
    </row>
    <row r="1718" spans="3:3" x14ac:dyDescent="0.2">
      <c r="C1718" s="7"/>
    </row>
    <row r="1719" spans="3:3" x14ac:dyDescent="0.2">
      <c r="C1719" s="7"/>
    </row>
    <row r="1720" spans="3:3" x14ac:dyDescent="0.2">
      <c r="C1720" s="7"/>
    </row>
    <row r="1721" spans="3:3" x14ac:dyDescent="0.2">
      <c r="C1721" s="7"/>
    </row>
    <row r="1722" spans="3:3" x14ac:dyDescent="0.2">
      <c r="C1722" s="7"/>
    </row>
    <row r="1723" spans="3:3" x14ac:dyDescent="0.2">
      <c r="C1723" s="7"/>
    </row>
    <row r="1724" spans="3:3" x14ac:dyDescent="0.2">
      <c r="C1724" s="7"/>
    </row>
    <row r="1725" spans="3:3" x14ac:dyDescent="0.2">
      <c r="C1725" s="7"/>
    </row>
    <row r="1726" spans="3:3" x14ac:dyDescent="0.2">
      <c r="C1726" s="7"/>
    </row>
    <row r="1727" spans="3:3" x14ac:dyDescent="0.2">
      <c r="C1727" s="7"/>
    </row>
    <row r="1728" spans="3:3" x14ac:dyDescent="0.2">
      <c r="C1728" s="7"/>
    </row>
    <row r="1729" spans="3:3" x14ac:dyDescent="0.2">
      <c r="C1729" s="7"/>
    </row>
    <row r="1730" spans="3:3" x14ac:dyDescent="0.2">
      <c r="C1730" s="7"/>
    </row>
    <row r="1731" spans="3:3" x14ac:dyDescent="0.2">
      <c r="C1731" s="7"/>
    </row>
    <row r="1732" spans="3:3" x14ac:dyDescent="0.2">
      <c r="C1732" s="7"/>
    </row>
    <row r="1733" spans="3:3" x14ac:dyDescent="0.2">
      <c r="C1733" s="7"/>
    </row>
    <row r="1734" spans="3:3" x14ac:dyDescent="0.2">
      <c r="C1734" s="7"/>
    </row>
    <row r="1735" spans="3:3" x14ac:dyDescent="0.2">
      <c r="C1735" s="7"/>
    </row>
    <row r="1736" spans="3:3" x14ac:dyDescent="0.2">
      <c r="C1736" s="7"/>
    </row>
    <row r="1737" spans="3:3" x14ac:dyDescent="0.2">
      <c r="C1737" s="7"/>
    </row>
    <row r="1738" spans="3:3" x14ac:dyDescent="0.2">
      <c r="C1738" s="7"/>
    </row>
    <row r="1739" spans="3:3" x14ac:dyDescent="0.2">
      <c r="C1739" s="7"/>
    </row>
    <row r="1740" spans="3:3" x14ac:dyDescent="0.2">
      <c r="C1740" s="7"/>
    </row>
    <row r="1741" spans="3:3" x14ac:dyDescent="0.2">
      <c r="C1741" s="7"/>
    </row>
    <row r="1742" spans="3:3" x14ac:dyDescent="0.2">
      <c r="C1742" s="7"/>
    </row>
    <row r="1743" spans="3:3" x14ac:dyDescent="0.2">
      <c r="C1743" s="7"/>
    </row>
    <row r="1744" spans="3:3" x14ac:dyDescent="0.2">
      <c r="C1744" s="7"/>
    </row>
    <row r="1745" spans="3:3" x14ac:dyDescent="0.2">
      <c r="C1745" s="7"/>
    </row>
    <row r="1746" spans="3:3" x14ac:dyDescent="0.2">
      <c r="C1746" s="7"/>
    </row>
    <row r="1747" spans="3:3" x14ac:dyDescent="0.2">
      <c r="C1747" s="7"/>
    </row>
    <row r="1748" spans="3:3" x14ac:dyDescent="0.2">
      <c r="C1748" s="7"/>
    </row>
    <row r="1749" spans="3:3" x14ac:dyDescent="0.2">
      <c r="C1749" s="7"/>
    </row>
    <row r="1750" spans="3:3" x14ac:dyDescent="0.2">
      <c r="C1750" s="7"/>
    </row>
    <row r="1751" spans="3:3" x14ac:dyDescent="0.2">
      <c r="C1751" s="7"/>
    </row>
    <row r="1752" spans="3:3" x14ac:dyDescent="0.2">
      <c r="C1752" s="7"/>
    </row>
    <row r="1753" spans="3:3" x14ac:dyDescent="0.2">
      <c r="C1753" s="7"/>
    </row>
    <row r="1754" spans="3:3" x14ac:dyDescent="0.2">
      <c r="C1754" s="7"/>
    </row>
    <row r="1755" spans="3:3" x14ac:dyDescent="0.2">
      <c r="C1755" s="7"/>
    </row>
    <row r="1756" spans="3:3" x14ac:dyDescent="0.2">
      <c r="C1756" s="7"/>
    </row>
    <row r="1757" spans="3:3" x14ac:dyDescent="0.2">
      <c r="C1757" s="7"/>
    </row>
    <row r="1758" spans="3:3" x14ac:dyDescent="0.2">
      <c r="C1758" s="7"/>
    </row>
    <row r="1759" spans="3:3" x14ac:dyDescent="0.2">
      <c r="C1759" s="7"/>
    </row>
    <row r="1760" spans="3:3" x14ac:dyDescent="0.2">
      <c r="C1760" s="7"/>
    </row>
    <row r="1761" spans="3:3" x14ac:dyDescent="0.2">
      <c r="C1761" s="7"/>
    </row>
    <row r="1762" spans="3:3" x14ac:dyDescent="0.2">
      <c r="C1762" s="7"/>
    </row>
    <row r="1763" spans="3:3" x14ac:dyDescent="0.2">
      <c r="C1763" s="7"/>
    </row>
    <row r="1764" spans="3:3" x14ac:dyDescent="0.2">
      <c r="C1764" s="7"/>
    </row>
    <row r="1765" spans="3:3" x14ac:dyDescent="0.2">
      <c r="C1765" s="7"/>
    </row>
    <row r="1766" spans="3:3" x14ac:dyDescent="0.2">
      <c r="C1766" s="7"/>
    </row>
    <row r="1767" spans="3:3" x14ac:dyDescent="0.2">
      <c r="C1767" s="7"/>
    </row>
    <row r="1768" spans="3:3" x14ac:dyDescent="0.2">
      <c r="C1768" s="7"/>
    </row>
    <row r="1769" spans="3:3" x14ac:dyDescent="0.2">
      <c r="C1769" s="7"/>
    </row>
    <row r="1770" spans="3:3" x14ac:dyDescent="0.2">
      <c r="C1770" s="7"/>
    </row>
    <row r="1771" spans="3:3" x14ac:dyDescent="0.2">
      <c r="C1771" s="7"/>
    </row>
    <row r="1772" spans="3:3" x14ac:dyDescent="0.2">
      <c r="C1772" s="7"/>
    </row>
    <row r="1773" spans="3:3" x14ac:dyDescent="0.2">
      <c r="C1773" s="7"/>
    </row>
    <row r="1774" spans="3:3" x14ac:dyDescent="0.2">
      <c r="C1774" s="7"/>
    </row>
    <row r="1775" spans="3:3" x14ac:dyDescent="0.2">
      <c r="C1775" s="7"/>
    </row>
    <row r="1776" spans="3:3" x14ac:dyDescent="0.2">
      <c r="C1776" s="7"/>
    </row>
    <row r="1777" spans="3:3" x14ac:dyDescent="0.2">
      <c r="C1777" s="7"/>
    </row>
    <row r="1778" spans="3:3" x14ac:dyDescent="0.2">
      <c r="C1778" s="7"/>
    </row>
    <row r="1779" spans="3:3" x14ac:dyDescent="0.2">
      <c r="C1779" s="7"/>
    </row>
    <row r="1780" spans="3:3" x14ac:dyDescent="0.2">
      <c r="C1780" s="7"/>
    </row>
    <row r="1781" spans="3:3" x14ac:dyDescent="0.2">
      <c r="C1781" s="7"/>
    </row>
    <row r="1782" spans="3:3" x14ac:dyDescent="0.2">
      <c r="C1782" s="7"/>
    </row>
    <row r="1783" spans="3:3" x14ac:dyDescent="0.2">
      <c r="C1783" s="7"/>
    </row>
    <row r="1784" spans="3:3" x14ac:dyDescent="0.2">
      <c r="C1784" s="7"/>
    </row>
    <row r="1785" spans="3:3" x14ac:dyDescent="0.2">
      <c r="C1785" s="7"/>
    </row>
    <row r="1786" spans="3:3" x14ac:dyDescent="0.2">
      <c r="C1786" s="7"/>
    </row>
    <row r="1787" spans="3:3" x14ac:dyDescent="0.2">
      <c r="C1787" s="7"/>
    </row>
    <row r="1788" spans="3:3" x14ac:dyDescent="0.2">
      <c r="C1788" s="7"/>
    </row>
    <row r="1789" spans="3:3" x14ac:dyDescent="0.2">
      <c r="C1789" s="7"/>
    </row>
    <row r="1790" spans="3:3" x14ac:dyDescent="0.2">
      <c r="C1790" s="7"/>
    </row>
    <row r="1791" spans="3:3" x14ac:dyDescent="0.2">
      <c r="C1791" s="7"/>
    </row>
    <row r="1792" spans="3:3" x14ac:dyDescent="0.2">
      <c r="C1792" s="7"/>
    </row>
    <row r="1793" spans="3:3" x14ac:dyDescent="0.2">
      <c r="C1793" s="7"/>
    </row>
    <row r="1794" spans="3:3" x14ac:dyDescent="0.2">
      <c r="C1794" s="7"/>
    </row>
    <row r="1795" spans="3:3" x14ac:dyDescent="0.2">
      <c r="C1795" s="7"/>
    </row>
    <row r="1796" spans="3:3" x14ac:dyDescent="0.2">
      <c r="C1796" s="7"/>
    </row>
    <row r="1797" spans="3:3" x14ac:dyDescent="0.2">
      <c r="C1797" s="7"/>
    </row>
    <row r="1798" spans="3:3" x14ac:dyDescent="0.2">
      <c r="C1798" s="7"/>
    </row>
    <row r="1799" spans="3:3" x14ac:dyDescent="0.2">
      <c r="C1799" s="7"/>
    </row>
    <row r="1800" spans="3:3" x14ac:dyDescent="0.2">
      <c r="C1800" s="7"/>
    </row>
    <row r="1801" spans="3:3" x14ac:dyDescent="0.2">
      <c r="C1801" s="7"/>
    </row>
    <row r="1802" spans="3:3" x14ac:dyDescent="0.2">
      <c r="C1802" s="7"/>
    </row>
    <row r="1803" spans="3:3" x14ac:dyDescent="0.2">
      <c r="C1803" s="7"/>
    </row>
    <row r="1804" spans="3:3" x14ac:dyDescent="0.2">
      <c r="C1804" s="7"/>
    </row>
    <row r="1805" spans="3:3" x14ac:dyDescent="0.2">
      <c r="C1805" s="7"/>
    </row>
    <row r="1806" spans="3:3" x14ac:dyDescent="0.2">
      <c r="C1806" s="7"/>
    </row>
    <row r="1807" spans="3:3" x14ac:dyDescent="0.2">
      <c r="C1807" s="7"/>
    </row>
    <row r="1808" spans="3:3" x14ac:dyDescent="0.2">
      <c r="C1808" s="7"/>
    </row>
    <row r="1809" spans="3:3" x14ac:dyDescent="0.2">
      <c r="C1809" s="7"/>
    </row>
    <row r="1810" spans="3:3" x14ac:dyDescent="0.2">
      <c r="C1810" s="7"/>
    </row>
    <row r="1811" spans="3:3" x14ac:dyDescent="0.2">
      <c r="C1811" s="7"/>
    </row>
    <row r="1812" spans="3:3" x14ac:dyDescent="0.2">
      <c r="C1812" s="7"/>
    </row>
    <row r="1813" spans="3:3" x14ac:dyDescent="0.2">
      <c r="C1813" s="7"/>
    </row>
    <row r="1814" spans="3:3" x14ac:dyDescent="0.2">
      <c r="C1814" s="7"/>
    </row>
    <row r="1815" spans="3:3" x14ac:dyDescent="0.2">
      <c r="C1815" s="7"/>
    </row>
    <row r="1816" spans="3:3" x14ac:dyDescent="0.2">
      <c r="C1816" s="7"/>
    </row>
    <row r="1817" spans="3:3" x14ac:dyDescent="0.2">
      <c r="C1817" s="7"/>
    </row>
    <row r="1818" spans="3:3" x14ac:dyDescent="0.2">
      <c r="C1818" s="7"/>
    </row>
    <row r="1819" spans="3:3" x14ac:dyDescent="0.2">
      <c r="C1819" s="7"/>
    </row>
    <row r="1820" spans="3:3" x14ac:dyDescent="0.2">
      <c r="C1820" s="7"/>
    </row>
    <row r="1821" spans="3:3" x14ac:dyDescent="0.2">
      <c r="C1821" s="7"/>
    </row>
    <row r="1822" spans="3:3" x14ac:dyDescent="0.2">
      <c r="C1822" s="7"/>
    </row>
    <row r="1823" spans="3:3" x14ac:dyDescent="0.2">
      <c r="C1823" s="7"/>
    </row>
    <row r="1824" spans="3:3" x14ac:dyDescent="0.2">
      <c r="C1824" s="7"/>
    </row>
    <row r="1825" spans="3:3" x14ac:dyDescent="0.2">
      <c r="C1825" s="7"/>
    </row>
    <row r="1826" spans="3:3" x14ac:dyDescent="0.2">
      <c r="C1826" s="7"/>
    </row>
    <row r="1827" spans="3:3" x14ac:dyDescent="0.2">
      <c r="C1827" s="7"/>
    </row>
    <row r="1828" spans="3:3" x14ac:dyDescent="0.2">
      <c r="C1828" s="7"/>
    </row>
    <row r="1829" spans="3:3" x14ac:dyDescent="0.2">
      <c r="C1829" s="7"/>
    </row>
    <row r="1830" spans="3:3" x14ac:dyDescent="0.2">
      <c r="C1830" s="7"/>
    </row>
    <row r="1831" spans="3:3" x14ac:dyDescent="0.2">
      <c r="C1831" s="7"/>
    </row>
    <row r="1832" spans="3:3" x14ac:dyDescent="0.2">
      <c r="C1832" s="7"/>
    </row>
    <row r="1833" spans="3:3" x14ac:dyDescent="0.2">
      <c r="C1833" s="7"/>
    </row>
    <row r="1834" spans="3:3" x14ac:dyDescent="0.2">
      <c r="C1834" s="7"/>
    </row>
    <row r="1835" spans="3:3" x14ac:dyDescent="0.2">
      <c r="C1835" s="7"/>
    </row>
    <row r="1836" spans="3:3" x14ac:dyDescent="0.2">
      <c r="C1836" s="7"/>
    </row>
    <row r="1837" spans="3:3" x14ac:dyDescent="0.2">
      <c r="C1837" s="7"/>
    </row>
    <row r="1838" spans="3:3" x14ac:dyDescent="0.2">
      <c r="C1838" s="7"/>
    </row>
    <row r="1839" spans="3:3" x14ac:dyDescent="0.2">
      <c r="C1839" s="7"/>
    </row>
    <row r="1840" spans="3:3" x14ac:dyDescent="0.2">
      <c r="C1840" s="7"/>
    </row>
    <row r="1841" spans="3:3" x14ac:dyDescent="0.2">
      <c r="C1841" s="7"/>
    </row>
    <row r="1842" spans="3:3" x14ac:dyDescent="0.2">
      <c r="C1842" s="7"/>
    </row>
    <row r="1843" spans="3:3" x14ac:dyDescent="0.2">
      <c r="C1843" s="7"/>
    </row>
    <row r="1844" spans="3:3" x14ac:dyDescent="0.2">
      <c r="C1844" s="7"/>
    </row>
    <row r="1845" spans="3:3" x14ac:dyDescent="0.2">
      <c r="C1845" s="7"/>
    </row>
    <row r="1846" spans="3:3" x14ac:dyDescent="0.2">
      <c r="C1846" s="7"/>
    </row>
    <row r="1847" spans="3:3" x14ac:dyDescent="0.2">
      <c r="C1847" s="7"/>
    </row>
    <row r="1848" spans="3:3" x14ac:dyDescent="0.2">
      <c r="C1848" s="7"/>
    </row>
    <row r="1849" spans="3:3" x14ac:dyDescent="0.2">
      <c r="C1849" s="7"/>
    </row>
    <row r="1850" spans="3:3" x14ac:dyDescent="0.2">
      <c r="C1850" s="7"/>
    </row>
    <row r="1851" spans="3:3" x14ac:dyDescent="0.2">
      <c r="C1851" s="7"/>
    </row>
    <row r="1852" spans="3:3" x14ac:dyDescent="0.2">
      <c r="C1852" s="7"/>
    </row>
    <row r="1853" spans="3:3" x14ac:dyDescent="0.2">
      <c r="C1853" s="7"/>
    </row>
    <row r="1854" spans="3:3" x14ac:dyDescent="0.2">
      <c r="C1854" s="7"/>
    </row>
    <row r="1855" spans="3:3" x14ac:dyDescent="0.2">
      <c r="C1855" s="7"/>
    </row>
    <row r="1856" spans="3:3" x14ac:dyDescent="0.2">
      <c r="C1856" s="7"/>
    </row>
    <row r="1857" spans="3:3" x14ac:dyDescent="0.2">
      <c r="C1857" s="7"/>
    </row>
    <row r="1858" spans="3:3" x14ac:dyDescent="0.2">
      <c r="C1858" s="7"/>
    </row>
    <row r="1859" spans="3:3" x14ac:dyDescent="0.2">
      <c r="C1859" s="7"/>
    </row>
    <row r="1860" spans="3:3" x14ac:dyDescent="0.2">
      <c r="C1860" s="7"/>
    </row>
    <row r="1861" spans="3:3" x14ac:dyDescent="0.2">
      <c r="C1861" s="7"/>
    </row>
    <row r="1862" spans="3:3" x14ac:dyDescent="0.2">
      <c r="C1862" s="7"/>
    </row>
    <row r="1863" spans="3:3" x14ac:dyDescent="0.2">
      <c r="C1863" s="7"/>
    </row>
    <row r="1864" spans="3:3" x14ac:dyDescent="0.2">
      <c r="C1864" s="7"/>
    </row>
    <row r="1865" spans="3:3" x14ac:dyDescent="0.2">
      <c r="C1865" s="7"/>
    </row>
    <row r="1866" spans="3:3" x14ac:dyDescent="0.2">
      <c r="C1866" s="7"/>
    </row>
    <row r="1867" spans="3:3" x14ac:dyDescent="0.2">
      <c r="C1867" s="7"/>
    </row>
    <row r="1868" spans="3:3" x14ac:dyDescent="0.2">
      <c r="C1868" s="7"/>
    </row>
    <row r="1869" spans="3:3" x14ac:dyDescent="0.2">
      <c r="C1869" s="7"/>
    </row>
    <row r="1870" spans="3:3" x14ac:dyDescent="0.2">
      <c r="C1870" s="7"/>
    </row>
    <row r="1871" spans="3:3" x14ac:dyDescent="0.2">
      <c r="C1871" s="7"/>
    </row>
    <row r="1872" spans="3:3" x14ac:dyDescent="0.2">
      <c r="C1872" s="7"/>
    </row>
    <row r="1873" spans="3:3" x14ac:dyDescent="0.2">
      <c r="C1873" s="7"/>
    </row>
    <row r="1874" spans="3:3" x14ac:dyDescent="0.2">
      <c r="C1874" s="7"/>
    </row>
    <row r="1875" spans="3:3" x14ac:dyDescent="0.2">
      <c r="C1875" s="7"/>
    </row>
    <row r="1876" spans="3:3" x14ac:dyDescent="0.2">
      <c r="C1876" s="7"/>
    </row>
    <row r="1877" spans="3:3" x14ac:dyDescent="0.2">
      <c r="C1877" s="7"/>
    </row>
    <row r="1878" spans="3:3" x14ac:dyDescent="0.2">
      <c r="C1878" s="7"/>
    </row>
    <row r="1879" spans="3:3" x14ac:dyDescent="0.2">
      <c r="C1879" s="7"/>
    </row>
    <row r="1880" spans="3:3" x14ac:dyDescent="0.2">
      <c r="C1880" s="7"/>
    </row>
    <row r="1881" spans="3:3" x14ac:dyDescent="0.2">
      <c r="C1881" s="7"/>
    </row>
    <row r="1882" spans="3:3" x14ac:dyDescent="0.2">
      <c r="C1882" s="7"/>
    </row>
    <row r="1883" spans="3:3" x14ac:dyDescent="0.2">
      <c r="C1883" s="7"/>
    </row>
    <row r="1884" spans="3:3" x14ac:dyDescent="0.2">
      <c r="C1884" s="7"/>
    </row>
    <row r="1885" spans="3:3" x14ac:dyDescent="0.2">
      <c r="C1885" s="7"/>
    </row>
    <row r="1886" spans="3:3" x14ac:dyDescent="0.2">
      <c r="C1886" s="7"/>
    </row>
    <row r="1887" spans="3:3" x14ac:dyDescent="0.2">
      <c r="C1887" s="7"/>
    </row>
    <row r="1888" spans="3:3" x14ac:dyDescent="0.2">
      <c r="C1888" s="7"/>
    </row>
    <row r="1889" spans="3:3" x14ac:dyDescent="0.2">
      <c r="C1889" s="7"/>
    </row>
    <row r="1890" spans="3:3" x14ac:dyDescent="0.2">
      <c r="C1890" s="7"/>
    </row>
    <row r="1891" spans="3:3" x14ac:dyDescent="0.2">
      <c r="C1891" s="7"/>
    </row>
    <row r="1892" spans="3:3" x14ac:dyDescent="0.2">
      <c r="C1892" s="7"/>
    </row>
    <row r="1893" spans="3:3" x14ac:dyDescent="0.2">
      <c r="C1893" s="7"/>
    </row>
    <row r="1894" spans="3:3" x14ac:dyDescent="0.2">
      <c r="C1894" s="7"/>
    </row>
    <row r="1895" spans="3:3" x14ac:dyDescent="0.2">
      <c r="C1895" s="7"/>
    </row>
    <row r="1896" spans="3:3" x14ac:dyDescent="0.2">
      <c r="C1896" s="7"/>
    </row>
    <row r="1897" spans="3:3" x14ac:dyDescent="0.2">
      <c r="C1897" s="7"/>
    </row>
    <row r="1898" spans="3:3" x14ac:dyDescent="0.2">
      <c r="C1898" s="7"/>
    </row>
    <row r="1899" spans="3:3" x14ac:dyDescent="0.2">
      <c r="C1899" s="7"/>
    </row>
    <row r="1900" spans="3:3" x14ac:dyDescent="0.2">
      <c r="C1900" s="7"/>
    </row>
    <row r="1901" spans="3:3" x14ac:dyDescent="0.2">
      <c r="C1901" s="7"/>
    </row>
    <row r="1902" spans="3:3" x14ac:dyDescent="0.2">
      <c r="C1902" s="7"/>
    </row>
    <row r="1903" spans="3:3" x14ac:dyDescent="0.2">
      <c r="C1903" s="7"/>
    </row>
    <row r="1904" spans="3:3" x14ac:dyDescent="0.2">
      <c r="C1904" s="7"/>
    </row>
    <row r="1905" spans="3:3" x14ac:dyDescent="0.2">
      <c r="C1905" s="7"/>
    </row>
    <row r="1906" spans="3:3" x14ac:dyDescent="0.2">
      <c r="C1906" s="7"/>
    </row>
    <row r="1907" spans="3:3" x14ac:dyDescent="0.2">
      <c r="C1907" s="7"/>
    </row>
    <row r="1908" spans="3:3" x14ac:dyDescent="0.2">
      <c r="C1908" s="7"/>
    </row>
    <row r="1909" spans="3:3" x14ac:dyDescent="0.2">
      <c r="C1909" s="7"/>
    </row>
    <row r="1910" spans="3:3" x14ac:dyDescent="0.2">
      <c r="C1910" s="7"/>
    </row>
    <row r="1911" spans="3:3" x14ac:dyDescent="0.2">
      <c r="C1911" s="7"/>
    </row>
    <row r="1912" spans="3:3" x14ac:dyDescent="0.2">
      <c r="C1912" s="7"/>
    </row>
    <row r="1913" spans="3:3" x14ac:dyDescent="0.2">
      <c r="C1913" s="7"/>
    </row>
    <row r="1914" spans="3:3" x14ac:dyDescent="0.2">
      <c r="C1914" s="7"/>
    </row>
    <row r="1915" spans="3:3" x14ac:dyDescent="0.2">
      <c r="C1915" s="7"/>
    </row>
    <row r="1916" spans="3:3" x14ac:dyDescent="0.2">
      <c r="C1916" s="7"/>
    </row>
    <row r="1917" spans="3:3" x14ac:dyDescent="0.2">
      <c r="C1917" s="7"/>
    </row>
    <row r="1918" spans="3:3" x14ac:dyDescent="0.2">
      <c r="C1918" s="7"/>
    </row>
    <row r="1919" spans="3:3" x14ac:dyDescent="0.2">
      <c r="C1919" s="7"/>
    </row>
    <row r="1920" spans="3:3" x14ac:dyDescent="0.2">
      <c r="C1920" s="7"/>
    </row>
    <row r="1921" spans="3:3" x14ac:dyDescent="0.2">
      <c r="C1921" s="7"/>
    </row>
    <row r="1922" spans="3:3" x14ac:dyDescent="0.2">
      <c r="C1922" s="7"/>
    </row>
    <row r="1923" spans="3:3" x14ac:dyDescent="0.2">
      <c r="C1923" s="7"/>
    </row>
    <row r="1924" spans="3:3" x14ac:dyDescent="0.2">
      <c r="C1924" s="7"/>
    </row>
    <row r="1925" spans="3:3" x14ac:dyDescent="0.2">
      <c r="C1925" s="7"/>
    </row>
    <row r="1926" spans="3:3" x14ac:dyDescent="0.2">
      <c r="C1926" s="7"/>
    </row>
    <row r="1927" spans="3:3" x14ac:dyDescent="0.2">
      <c r="C1927" s="7"/>
    </row>
    <row r="1928" spans="3:3" x14ac:dyDescent="0.2">
      <c r="C1928" s="7"/>
    </row>
    <row r="1929" spans="3:3" x14ac:dyDescent="0.2">
      <c r="C1929" s="7"/>
    </row>
    <row r="1930" spans="3:3" x14ac:dyDescent="0.2">
      <c r="C1930" s="7"/>
    </row>
    <row r="1931" spans="3:3" x14ac:dyDescent="0.2">
      <c r="C1931" s="7"/>
    </row>
    <row r="1932" spans="3:3" x14ac:dyDescent="0.2">
      <c r="C1932" s="7"/>
    </row>
    <row r="1933" spans="3:3" x14ac:dyDescent="0.2">
      <c r="C1933" s="7"/>
    </row>
    <row r="1934" spans="3:3" x14ac:dyDescent="0.2">
      <c r="C1934" s="7"/>
    </row>
    <row r="1935" spans="3:3" x14ac:dyDescent="0.2">
      <c r="C1935" s="7"/>
    </row>
    <row r="1936" spans="3:3" x14ac:dyDescent="0.2">
      <c r="C1936" s="7"/>
    </row>
    <row r="1937" spans="3:3" x14ac:dyDescent="0.2">
      <c r="C1937" s="7"/>
    </row>
    <row r="1938" spans="3:3" x14ac:dyDescent="0.2">
      <c r="C1938" s="7"/>
    </row>
    <row r="1939" spans="3:3" x14ac:dyDescent="0.2">
      <c r="C1939" s="7"/>
    </row>
    <row r="1940" spans="3:3" x14ac:dyDescent="0.2">
      <c r="C1940" s="7"/>
    </row>
    <row r="1941" spans="3:3" x14ac:dyDescent="0.2">
      <c r="C1941" s="7"/>
    </row>
    <row r="1942" spans="3:3" x14ac:dyDescent="0.2">
      <c r="C1942" s="7"/>
    </row>
    <row r="1943" spans="3:3" x14ac:dyDescent="0.2">
      <c r="C1943" s="7"/>
    </row>
    <row r="1944" spans="3:3" x14ac:dyDescent="0.2">
      <c r="C1944" s="7"/>
    </row>
    <row r="1945" spans="3:3" x14ac:dyDescent="0.2">
      <c r="C1945" s="7"/>
    </row>
    <row r="1946" spans="3:3" x14ac:dyDescent="0.2">
      <c r="C1946" s="7"/>
    </row>
    <row r="1947" spans="3:3" x14ac:dyDescent="0.2">
      <c r="C1947" s="7"/>
    </row>
    <row r="1948" spans="3:3" x14ac:dyDescent="0.2">
      <c r="C1948" s="7"/>
    </row>
    <row r="1949" spans="3:3" x14ac:dyDescent="0.2">
      <c r="C1949" s="7"/>
    </row>
    <row r="1950" spans="3:3" x14ac:dyDescent="0.2">
      <c r="C1950" s="7"/>
    </row>
    <row r="1951" spans="3:3" x14ac:dyDescent="0.2">
      <c r="C1951" s="7"/>
    </row>
    <row r="1952" spans="3:3" x14ac:dyDescent="0.2">
      <c r="C1952" s="7"/>
    </row>
    <row r="1953" spans="3:3" x14ac:dyDescent="0.2">
      <c r="C1953" s="7"/>
    </row>
    <row r="1954" spans="3:3" x14ac:dyDescent="0.2">
      <c r="C1954" s="7"/>
    </row>
    <row r="1955" spans="3:3" x14ac:dyDescent="0.2">
      <c r="C1955" s="7"/>
    </row>
    <row r="1956" spans="3:3" x14ac:dyDescent="0.2">
      <c r="C1956" s="7"/>
    </row>
    <row r="1957" spans="3:3" x14ac:dyDescent="0.2">
      <c r="C1957" s="7"/>
    </row>
    <row r="1958" spans="3:3" x14ac:dyDescent="0.2">
      <c r="C1958" s="7"/>
    </row>
    <row r="1959" spans="3:3" x14ac:dyDescent="0.2">
      <c r="C1959" s="7"/>
    </row>
    <row r="1960" spans="3:3" x14ac:dyDescent="0.2">
      <c r="C1960" s="7"/>
    </row>
    <row r="1961" spans="3:3" x14ac:dyDescent="0.2">
      <c r="C1961" s="7"/>
    </row>
    <row r="1962" spans="3:3" x14ac:dyDescent="0.2">
      <c r="C1962" s="7"/>
    </row>
    <row r="1963" spans="3:3" x14ac:dyDescent="0.2">
      <c r="C1963" s="7"/>
    </row>
    <row r="1964" spans="3:3" x14ac:dyDescent="0.2">
      <c r="C1964" s="7"/>
    </row>
    <row r="1965" spans="3:3" x14ac:dyDescent="0.2">
      <c r="C1965" s="7"/>
    </row>
    <row r="1966" spans="3:3" x14ac:dyDescent="0.2">
      <c r="C1966" s="7"/>
    </row>
    <row r="1967" spans="3:3" x14ac:dyDescent="0.2">
      <c r="C1967" s="7"/>
    </row>
    <row r="1968" spans="3:3" x14ac:dyDescent="0.2">
      <c r="C1968" s="7"/>
    </row>
    <row r="1969" spans="3:3" x14ac:dyDescent="0.2">
      <c r="C1969" s="7"/>
    </row>
    <row r="1970" spans="3:3" x14ac:dyDescent="0.2">
      <c r="C1970" s="7"/>
    </row>
    <row r="1971" spans="3:3" x14ac:dyDescent="0.2">
      <c r="C1971" s="7"/>
    </row>
    <row r="1972" spans="3:3" x14ac:dyDescent="0.2">
      <c r="C1972" s="7"/>
    </row>
    <row r="1973" spans="3:3" x14ac:dyDescent="0.2">
      <c r="C1973" s="7"/>
    </row>
    <row r="1974" spans="3:3" x14ac:dyDescent="0.2">
      <c r="C1974" s="7"/>
    </row>
    <row r="1975" spans="3:3" x14ac:dyDescent="0.2">
      <c r="C1975" s="7"/>
    </row>
    <row r="1976" spans="3:3" x14ac:dyDescent="0.2">
      <c r="C1976" s="7"/>
    </row>
    <row r="1977" spans="3:3" x14ac:dyDescent="0.2">
      <c r="C1977" s="7"/>
    </row>
    <row r="1978" spans="3:3" x14ac:dyDescent="0.2">
      <c r="C1978" s="7"/>
    </row>
    <row r="1979" spans="3:3" x14ac:dyDescent="0.2">
      <c r="C1979" s="7"/>
    </row>
    <row r="1980" spans="3:3" x14ac:dyDescent="0.2">
      <c r="C1980" s="7"/>
    </row>
    <row r="1981" spans="3:3" x14ac:dyDescent="0.2">
      <c r="C1981" s="7"/>
    </row>
    <row r="1982" spans="3:3" x14ac:dyDescent="0.2">
      <c r="C1982" s="7"/>
    </row>
    <row r="1983" spans="3:3" x14ac:dyDescent="0.2">
      <c r="C1983" s="7"/>
    </row>
    <row r="1984" spans="3:3" x14ac:dyDescent="0.2">
      <c r="C1984" s="7"/>
    </row>
    <row r="1985" spans="3:3" x14ac:dyDescent="0.2">
      <c r="C1985" s="7"/>
    </row>
    <row r="1986" spans="3:3" x14ac:dyDescent="0.2">
      <c r="C1986" s="7"/>
    </row>
    <row r="1987" spans="3:3" x14ac:dyDescent="0.2">
      <c r="C1987" s="7"/>
    </row>
    <row r="1988" spans="3:3" x14ac:dyDescent="0.2">
      <c r="C1988" s="7"/>
    </row>
    <row r="1989" spans="3:3" x14ac:dyDescent="0.2">
      <c r="C1989" s="7"/>
    </row>
    <row r="1990" spans="3:3" x14ac:dyDescent="0.2">
      <c r="C1990" s="7"/>
    </row>
    <row r="1991" spans="3:3" x14ac:dyDescent="0.2">
      <c r="C1991" s="7"/>
    </row>
    <row r="1992" spans="3:3" x14ac:dyDescent="0.2">
      <c r="C1992" s="7"/>
    </row>
    <row r="1993" spans="3:3" x14ac:dyDescent="0.2">
      <c r="C1993" s="7"/>
    </row>
    <row r="1994" spans="3:3" x14ac:dyDescent="0.2">
      <c r="C1994" s="7"/>
    </row>
    <row r="1995" spans="3:3" x14ac:dyDescent="0.2">
      <c r="C1995" s="7"/>
    </row>
    <row r="1996" spans="3:3" x14ac:dyDescent="0.2">
      <c r="C1996" s="7"/>
    </row>
    <row r="1997" spans="3:3" x14ac:dyDescent="0.2">
      <c r="C1997" s="7"/>
    </row>
    <row r="1998" spans="3:3" x14ac:dyDescent="0.2">
      <c r="C1998" s="7"/>
    </row>
    <row r="1999" spans="3:3" x14ac:dyDescent="0.2">
      <c r="C1999" s="7"/>
    </row>
    <row r="2000" spans="3:3" x14ac:dyDescent="0.2">
      <c r="C2000" s="7"/>
    </row>
    <row r="2001" spans="3:3" x14ac:dyDescent="0.2">
      <c r="C2001" s="7"/>
    </row>
    <row r="2002" spans="3:3" x14ac:dyDescent="0.2">
      <c r="C2002" s="7"/>
    </row>
    <row r="2003" spans="3:3" x14ac:dyDescent="0.2">
      <c r="C2003" s="7"/>
    </row>
    <row r="2004" spans="3:3" x14ac:dyDescent="0.2">
      <c r="C2004" s="7"/>
    </row>
    <row r="2005" spans="3:3" x14ac:dyDescent="0.2">
      <c r="C2005" s="7"/>
    </row>
    <row r="2006" spans="3:3" x14ac:dyDescent="0.2">
      <c r="C2006" s="7"/>
    </row>
    <row r="2007" spans="3:3" x14ac:dyDescent="0.2">
      <c r="C2007" s="7"/>
    </row>
    <row r="2008" spans="3:3" x14ac:dyDescent="0.2">
      <c r="C2008" s="7"/>
    </row>
    <row r="2009" spans="3:3" x14ac:dyDescent="0.2">
      <c r="C2009" s="7"/>
    </row>
    <row r="2010" spans="3:3" x14ac:dyDescent="0.2">
      <c r="C2010" s="7"/>
    </row>
    <row r="2011" spans="3:3" x14ac:dyDescent="0.2">
      <c r="C2011" s="7"/>
    </row>
    <row r="2012" spans="3:3" x14ac:dyDescent="0.2">
      <c r="C2012" s="7"/>
    </row>
    <row r="2013" spans="3:3" x14ac:dyDescent="0.2">
      <c r="C2013" s="7"/>
    </row>
    <row r="2014" spans="3:3" x14ac:dyDescent="0.2">
      <c r="C2014" s="7"/>
    </row>
    <row r="2015" spans="3:3" x14ac:dyDescent="0.2">
      <c r="C2015" s="7"/>
    </row>
    <row r="2016" spans="3:3" x14ac:dyDescent="0.2">
      <c r="C2016" s="7"/>
    </row>
    <row r="2017" spans="3:3" x14ac:dyDescent="0.2">
      <c r="C2017" s="7"/>
    </row>
    <row r="2018" spans="3:3" x14ac:dyDescent="0.2">
      <c r="C2018" s="7"/>
    </row>
    <row r="2019" spans="3:3" x14ac:dyDescent="0.2">
      <c r="C2019" s="7"/>
    </row>
    <row r="2020" spans="3:3" x14ac:dyDescent="0.2">
      <c r="C2020" s="7"/>
    </row>
    <row r="2021" spans="3:3" x14ac:dyDescent="0.2">
      <c r="C2021" s="7"/>
    </row>
    <row r="2022" spans="3:3" x14ac:dyDescent="0.2">
      <c r="C2022" s="7"/>
    </row>
    <row r="2023" spans="3:3" x14ac:dyDescent="0.2">
      <c r="C2023" s="7"/>
    </row>
    <row r="2024" spans="3:3" x14ac:dyDescent="0.2">
      <c r="C2024" s="7"/>
    </row>
    <row r="2025" spans="3:3" x14ac:dyDescent="0.2">
      <c r="C2025" s="7"/>
    </row>
    <row r="2026" spans="3:3" x14ac:dyDescent="0.2">
      <c r="C2026" s="7"/>
    </row>
    <row r="2027" spans="3:3" x14ac:dyDescent="0.2">
      <c r="C2027" s="7"/>
    </row>
    <row r="2028" spans="3:3" x14ac:dyDescent="0.2">
      <c r="C2028" s="7"/>
    </row>
    <row r="2029" spans="3:3" x14ac:dyDescent="0.2">
      <c r="C2029" s="7"/>
    </row>
    <row r="2030" spans="3:3" x14ac:dyDescent="0.2">
      <c r="C2030" s="7"/>
    </row>
    <row r="2031" spans="3:3" x14ac:dyDescent="0.2">
      <c r="C2031" s="7"/>
    </row>
    <row r="2032" spans="3:3" x14ac:dyDescent="0.2">
      <c r="C2032" s="7"/>
    </row>
    <row r="2033" spans="3:3" x14ac:dyDescent="0.2">
      <c r="C2033" s="7"/>
    </row>
    <row r="2034" spans="3:3" x14ac:dyDescent="0.2">
      <c r="C2034" s="7"/>
    </row>
    <row r="2035" spans="3:3" x14ac:dyDescent="0.2">
      <c r="C2035" s="7"/>
    </row>
    <row r="2036" spans="3:3" x14ac:dyDescent="0.2">
      <c r="C2036" s="7"/>
    </row>
    <row r="2037" spans="3:3" x14ac:dyDescent="0.2">
      <c r="C2037" s="7"/>
    </row>
    <row r="2038" spans="3:3" x14ac:dyDescent="0.2">
      <c r="C2038" s="7"/>
    </row>
    <row r="2039" spans="3:3" x14ac:dyDescent="0.2">
      <c r="C2039" s="7"/>
    </row>
    <row r="2040" spans="3:3" x14ac:dyDescent="0.2">
      <c r="C2040" s="7"/>
    </row>
    <row r="2041" spans="3:3" x14ac:dyDescent="0.2">
      <c r="C2041" s="7"/>
    </row>
    <row r="2042" spans="3:3" x14ac:dyDescent="0.2">
      <c r="C2042" s="7"/>
    </row>
    <row r="2043" spans="3:3" x14ac:dyDescent="0.2">
      <c r="C2043" s="7"/>
    </row>
    <row r="2044" spans="3:3" x14ac:dyDescent="0.2">
      <c r="C2044" s="7"/>
    </row>
    <row r="2045" spans="3:3" x14ac:dyDescent="0.2">
      <c r="C2045" s="7"/>
    </row>
    <row r="2046" spans="3:3" x14ac:dyDescent="0.2">
      <c r="C2046" s="7"/>
    </row>
    <row r="2047" spans="3:3" x14ac:dyDescent="0.2">
      <c r="C2047" s="7"/>
    </row>
    <row r="2048" spans="3:3" x14ac:dyDescent="0.2">
      <c r="C2048" s="7"/>
    </row>
    <row r="2049" spans="3:3" x14ac:dyDescent="0.2">
      <c r="C2049" s="7"/>
    </row>
    <row r="2050" spans="3:3" x14ac:dyDescent="0.2">
      <c r="C2050" s="7"/>
    </row>
    <row r="2051" spans="3:3" x14ac:dyDescent="0.2">
      <c r="C2051" s="7"/>
    </row>
    <row r="2052" spans="3:3" x14ac:dyDescent="0.2">
      <c r="C2052" s="7"/>
    </row>
    <row r="2053" spans="3:3" x14ac:dyDescent="0.2">
      <c r="C2053" s="7"/>
    </row>
    <row r="2054" spans="3:3" x14ac:dyDescent="0.2">
      <c r="C2054" s="7"/>
    </row>
    <row r="2055" spans="3:3" x14ac:dyDescent="0.2">
      <c r="C2055" s="7"/>
    </row>
    <row r="2056" spans="3:3" x14ac:dyDescent="0.2">
      <c r="C2056" s="7"/>
    </row>
    <row r="2057" spans="3:3" x14ac:dyDescent="0.2">
      <c r="C2057" s="7"/>
    </row>
    <row r="2058" spans="3:3" x14ac:dyDescent="0.2">
      <c r="C2058" s="7"/>
    </row>
    <row r="2059" spans="3:3" x14ac:dyDescent="0.2">
      <c r="C2059" s="7"/>
    </row>
    <row r="2060" spans="3:3" x14ac:dyDescent="0.2">
      <c r="C2060" s="7"/>
    </row>
    <row r="2061" spans="3:3" x14ac:dyDescent="0.2">
      <c r="C2061" s="7"/>
    </row>
    <row r="2062" spans="3:3" x14ac:dyDescent="0.2">
      <c r="C2062" s="7"/>
    </row>
    <row r="2063" spans="3:3" x14ac:dyDescent="0.2">
      <c r="C2063" s="7"/>
    </row>
    <row r="2064" spans="3:3" x14ac:dyDescent="0.2">
      <c r="C2064" s="7"/>
    </row>
    <row r="2065" spans="3:3" x14ac:dyDescent="0.2">
      <c r="C2065" s="7"/>
    </row>
    <row r="2066" spans="3:3" x14ac:dyDescent="0.2">
      <c r="C2066" s="7"/>
    </row>
    <row r="2067" spans="3:3" x14ac:dyDescent="0.2">
      <c r="C2067" s="7"/>
    </row>
    <row r="2068" spans="3:3" x14ac:dyDescent="0.2">
      <c r="C2068" s="7"/>
    </row>
    <row r="2069" spans="3:3" x14ac:dyDescent="0.2">
      <c r="C2069" s="7"/>
    </row>
    <row r="2070" spans="3:3" x14ac:dyDescent="0.2">
      <c r="C2070" s="7"/>
    </row>
    <row r="2071" spans="3:3" x14ac:dyDescent="0.2">
      <c r="C2071" s="7"/>
    </row>
    <row r="2072" spans="3:3" x14ac:dyDescent="0.2">
      <c r="C2072" s="7"/>
    </row>
    <row r="2073" spans="3:3" x14ac:dyDescent="0.2">
      <c r="C2073" s="7"/>
    </row>
    <row r="2074" spans="3:3" x14ac:dyDescent="0.2">
      <c r="C2074" s="7"/>
    </row>
    <row r="2075" spans="3:3" x14ac:dyDescent="0.2">
      <c r="C2075" s="7"/>
    </row>
    <row r="2076" spans="3:3" x14ac:dyDescent="0.2">
      <c r="C2076" s="7"/>
    </row>
    <row r="2077" spans="3:3" x14ac:dyDescent="0.2">
      <c r="C2077" s="7"/>
    </row>
    <row r="2078" spans="3:3" x14ac:dyDescent="0.2">
      <c r="C2078" s="7"/>
    </row>
    <row r="2079" spans="3:3" x14ac:dyDescent="0.2">
      <c r="C2079" s="7"/>
    </row>
    <row r="2080" spans="3:3" x14ac:dyDescent="0.2">
      <c r="C2080" s="7"/>
    </row>
    <row r="2081" spans="3:3" x14ac:dyDescent="0.2">
      <c r="C2081" s="7"/>
    </row>
    <row r="2082" spans="3:3" x14ac:dyDescent="0.2">
      <c r="C2082" s="7"/>
    </row>
    <row r="2083" spans="3:3" x14ac:dyDescent="0.2">
      <c r="C2083" s="7"/>
    </row>
    <row r="2084" spans="3:3" x14ac:dyDescent="0.2">
      <c r="C2084" s="7"/>
    </row>
    <row r="2085" spans="3:3" x14ac:dyDescent="0.2">
      <c r="C2085" s="7"/>
    </row>
    <row r="2086" spans="3:3" x14ac:dyDescent="0.2">
      <c r="C2086" s="7"/>
    </row>
    <row r="2087" spans="3:3" x14ac:dyDescent="0.2">
      <c r="C2087" s="7"/>
    </row>
    <row r="2088" spans="3:3" x14ac:dyDescent="0.2">
      <c r="C2088" s="7"/>
    </row>
    <row r="2089" spans="3:3" x14ac:dyDescent="0.2">
      <c r="C2089" s="7"/>
    </row>
    <row r="2090" spans="3:3" x14ac:dyDescent="0.2">
      <c r="C2090" s="7"/>
    </row>
    <row r="2091" spans="3:3" x14ac:dyDescent="0.2">
      <c r="C2091" s="7"/>
    </row>
    <row r="2092" spans="3:3" x14ac:dyDescent="0.2">
      <c r="C2092" s="7"/>
    </row>
    <row r="2093" spans="3:3" x14ac:dyDescent="0.2">
      <c r="C2093" s="7"/>
    </row>
    <row r="2094" spans="3:3" x14ac:dyDescent="0.2">
      <c r="C2094" s="7"/>
    </row>
    <row r="2095" spans="3:3" x14ac:dyDescent="0.2">
      <c r="C2095" s="7"/>
    </row>
    <row r="2096" spans="3:3" x14ac:dyDescent="0.2">
      <c r="C2096" s="7"/>
    </row>
    <row r="2097" spans="3:3" x14ac:dyDescent="0.2">
      <c r="C2097" s="7"/>
    </row>
    <row r="2098" spans="3:3" x14ac:dyDescent="0.2">
      <c r="C2098" s="7"/>
    </row>
    <row r="2099" spans="3:3" x14ac:dyDescent="0.2">
      <c r="C2099" s="7"/>
    </row>
    <row r="2100" spans="3:3" x14ac:dyDescent="0.2">
      <c r="C2100" s="7"/>
    </row>
    <row r="2101" spans="3:3" x14ac:dyDescent="0.2">
      <c r="C2101" s="7"/>
    </row>
    <row r="2102" spans="3:3" x14ac:dyDescent="0.2">
      <c r="C2102" s="7"/>
    </row>
    <row r="2103" spans="3:3" x14ac:dyDescent="0.2">
      <c r="C2103" s="7"/>
    </row>
    <row r="2104" spans="3:3" x14ac:dyDescent="0.2">
      <c r="C2104" s="7"/>
    </row>
    <row r="2105" spans="3:3" x14ac:dyDescent="0.2">
      <c r="C2105" s="7"/>
    </row>
    <row r="2106" spans="3:3" x14ac:dyDescent="0.2">
      <c r="C2106" s="7"/>
    </row>
    <row r="2107" spans="3:3" x14ac:dyDescent="0.2">
      <c r="C2107" s="7"/>
    </row>
    <row r="2108" spans="3:3" x14ac:dyDescent="0.2">
      <c r="C2108" s="7"/>
    </row>
    <row r="2109" spans="3:3" x14ac:dyDescent="0.2">
      <c r="C2109" s="7"/>
    </row>
    <row r="2110" spans="3:3" x14ac:dyDescent="0.2">
      <c r="C2110" s="7"/>
    </row>
    <row r="2111" spans="3:3" x14ac:dyDescent="0.2">
      <c r="C2111" s="7"/>
    </row>
    <row r="2112" spans="3:3" x14ac:dyDescent="0.2">
      <c r="C2112" s="7"/>
    </row>
    <row r="2113" spans="3:3" x14ac:dyDescent="0.2">
      <c r="C2113" s="7"/>
    </row>
    <row r="2114" spans="3:3" x14ac:dyDescent="0.2">
      <c r="C2114" s="7"/>
    </row>
    <row r="2115" spans="3:3" x14ac:dyDescent="0.2">
      <c r="C2115" s="7"/>
    </row>
    <row r="2116" spans="3:3" x14ac:dyDescent="0.2">
      <c r="C2116" s="7"/>
    </row>
    <row r="2117" spans="3:3" x14ac:dyDescent="0.2">
      <c r="C2117" s="7"/>
    </row>
    <row r="2118" spans="3:3" x14ac:dyDescent="0.2">
      <c r="C2118" s="7"/>
    </row>
    <row r="2119" spans="3:3" x14ac:dyDescent="0.2">
      <c r="C2119" s="7"/>
    </row>
    <row r="2120" spans="3:3" x14ac:dyDescent="0.2">
      <c r="C2120" s="7"/>
    </row>
    <row r="2121" spans="3:3" x14ac:dyDescent="0.2">
      <c r="C2121" s="7"/>
    </row>
    <row r="2122" spans="3:3" x14ac:dyDescent="0.2">
      <c r="C2122" s="7"/>
    </row>
    <row r="2123" spans="3:3" x14ac:dyDescent="0.2">
      <c r="C2123" s="7"/>
    </row>
    <row r="2124" spans="3:3" x14ac:dyDescent="0.2">
      <c r="C2124" s="7"/>
    </row>
    <row r="2125" spans="3:3" x14ac:dyDescent="0.2">
      <c r="C2125" s="7"/>
    </row>
    <row r="2126" spans="3:3" x14ac:dyDescent="0.2">
      <c r="C2126" s="7"/>
    </row>
    <row r="2127" spans="3:3" x14ac:dyDescent="0.2">
      <c r="C2127" s="7"/>
    </row>
    <row r="2128" spans="3:3" x14ac:dyDescent="0.2">
      <c r="C2128" s="7"/>
    </row>
    <row r="2129" spans="3:3" x14ac:dyDescent="0.2">
      <c r="C2129" s="7"/>
    </row>
    <row r="2130" spans="3:3" x14ac:dyDescent="0.2">
      <c r="C2130" s="7"/>
    </row>
    <row r="2131" spans="3:3" x14ac:dyDescent="0.2">
      <c r="C2131" s="7"/>
    </row>
    <row r="2132" spans="3:3" x14ac:dyDescent="0.2">
      <c r="C2132" s="7"/>
    </row>
    <row r="2133" spans="3:3" x14ac:dyDescent="0.2">
      <c r="C2133" s="7"/>
    </row>
    <row r="2134" spans="3:3" x14ac:dyDescent="0.2">
      <c r="C2134" s="7"/>
    </row>
    <row r="2135" spans="3:3" x14ac:dyDescent="0.2">
      <c r="C2135" s="7"/>
    </row>
    <row r="2136" spans="3:3" x14ac:dyDescent="0.2">
      <c r="C2136" s="7"/>
    </row>
    <row r="2137" spans="3:3" x14ac:dyDescent="0.2">
      <c r="C2137" s="7"/>
    </row>
    <row r="2138" spans="3:3" x14ac:dyDescent="0.2">
      <c r="C2138" s="7"/>
    </row>
    <row r="2139" spans="3:3" x14ac:dyDescent="0.2">
      <c r="C2139" s="7"/>
    </row>
    <row r="2140" spans="3:3" x14ac:dyDescent="0.2">
      <c r="C2140" s="7"/>
    </row>
    <row r="2141" spans="3:3" x14ac:dyDescent="0.2">
      <c r="C2141" s="7"/>
    </row>
    <row r="2142" spans="3:3" x14ac:dyDescent="0.2">
      <c r="C2142" s="7"/>
    </row>
    <row r="2143" spans="3:3" x14ac:dyDescent="0.2">
      <c r="C2143" s="7"/>
    </row>
    <row r="2144" spans="3:3" x14ac:dyDescent="0.2">
      <c r="C2144" s="7"/>
    </row>
    <row r="2145" spans="3:3" x14ac:dyDescent="0.2">
      <c r="C2145" s="7"/>
    </row>
    <row r="2146" spans="3:3" x14ac:dyDescent="0.2">
      <c r="C2146" s="7"/>
    </row>
    <row r="2147" spans="3:3" x14ac:dyDescent="0.2">
      <c r="C2147" s="7"/>
    </row>
    <row r="2148" spans="3:3" x14ac:dyDescent="0.2">
      <c r="C2148" s="7"/>
    </row>
    <row r="2149" spans="3:3" x14ac:dyDescent="0.2">
      <c r="C2149" s="7"/>
    </row>
    <row r="2150" spans="3:3" x14ac:dyDescent="0.2">
      <c r="C2150" s="7"/>
    </row>
    <row r="2151" spans="3:3" x14ac:dyDescent="0.2">
      <c r="C2151" s="7"/>
    </row>
    <row r="2152" spans="3:3" x14ac:dyDescent="0.2">
      <c r="C2152" s="7"/>
    </row>
    <row r="2153" spans="3:3" x14ac:dyDescent="0.2">
      <c r="C2153" s="7"/>
    </row>
    <row r="2154" spans="3:3" x14ac:dyDescent="0.2">
      <c r="C2154" s="7"/>
    </row>
    <row r="2155" spans="3:3" x14ac:dyDescent="0.2">
      <c r="C2155" s="7"/>
    </row>
    <row r="2156" spans="3:3" x14ac:dyDescent="0.2">
      <c r="C2156" s="7"/>
    </row>
    <row r="2157" spans="3:3" x14ac:dyDescent="0.2">
      <c r="C2157" s="7"/>
    </row>
    <row r="2158" spans="3:3" x14ac:dyDescent="0.2">
      <c r="C2158" s="7"/>
    </row>
    <row r="2159" spans="3:3" x14ac:dyDescent="0.2">
      <c r="C2159" s="7"/>
    </row>
    <row r="2160" spans="3:3" x14ac:dyDescent="0.2">
      <c r="C2160" s="7"/>
    </row>
    <row r="2161" spans="3:3" x14ac:dyDescent="0.2">
      <c r="C2161" s="7"/>
    </row>
    <row r="2162" spans="3:3" x14ac:dyDescent="0.2">
      <c r="C2162" s="7"/>
    </row>
    <row r="2163" spans="3:3" x14ac:dyDescent="0.2">
      <c r="C2163" s="7"/>
    </row>
    <row r="2164" spans="3:3" x14ac:dyDescent="0.2">
      <c r="C2164" s="7"/>
    </row>
    <row r="2165" spans="3:3" x14ac:dyDescent="0.2">
      <c r="C2165" s="7"/>
    </row>
    <row r="2166" spans="3:3" x14ac:dyDescent="0.2">
      <c r="C2166" s="7"/>
    </row>
    <row r="2167" spans="3:3" x14ac:dyDescent="0.2">
      <c r="C2167" s="7"/>
    </row>
    <row r="2168" spans="3:3" x14ac:dyDescent="0.2">
      <c r="C2168" s="7"/>
    </row>
    <row r="2169" spans="3:3" x14ac:dyDescent="0.2">
      <c r="C2169" s="7"/>
    </row>
    <row r="2170" spans="3:3" x14ac:dyDescent="0.2">
      <c r="C2170" s="7"/>
    </row>
    <row r="2171" spans="3:3" x14ac:dyDescent="0.2">
      <c r="C2171" s="7"/>
    </row>
    <row r="2172" spans="3:3" x14ac:dyDescent="0.2">
      <c r="C2172" s="7"/>
    </row>
    <row r="2173" spans="3:3" x14ac:dyDescent="0.2">
      <c r="C2173" s="7"/>
    </row>
    <row r="2174" spans="3:3" x14ac:dyDescent="0.2">
      <c r="C2174" s="7"/>
    </row>
    <row r="2175" spans="3:3" x14ac:dyDescent="0.2">
      <c r="C2175" s="7"/>
    </row>
    <row r="2176" spans="3:3" x14ac:dyDescent="0.2">
      <c r="C2176" s="7"/>
    </row>
    <row r="2177" spans="3:3" x14ac:dyDescent="0.2">
      <c r="C2177" s="7"/>
    </row>
    <row r="2178" spans="3:3" x14ac:dyDescent="0.2">
      <c r="C2178" s="7"/>
    </row>
    <row r="2179" spans="3:3" x14ac:dyDescent="0.2">
      <c r="C2179" s="7"/>
    </row>
    <row r="2180" spans="3:3" x14ac:dyDescent="0.2">
      <c r="C2180" s="7"/>
    </row>
    <row r="2181" spans="3:3" x14ac:dyDescent="0.2">
      <c r="C2181" s="7"/>
    </row>
    <row r="2182" spans="3:3" x14ac:dyDescent="0.2">
      <c r="C2182" s="7"/>
    </row>
    <row r="2183" spans="3:3" x14ac:dyDescent="0.2">
      <c r="C2183" s="7"/>
    </row>
    <row r="2184" spans="3:3" x14ac:dyDescent="0.2">
      <c r="C2184" s="7"/>
    </row>
    <row r="2185" spans="3:3" x14ac:dyDescent="0.2">
      <c r="C2185" s="7"/>
    </row>
    <row r="2186" spans="3:3" x14ac:dyDescent="0.2">
      <c r="C2186" s="7"/>
    </row>
    <row r="2187" spans="3:3" x14ac:dyDescent="0.2">
      <c r="C2187" s="7"/>
    </row>
    <row r="2188" spans="3:3" x14ac:dyDescent="0.2">
      <c r="C2188" s="7"/>
    </row>
    <row r="2189" spans="3:3" x14ac:dyDescent="0.2">
      <c r="C2189" s="7"/>
    </row>
    <row r="2190" spans="3:3" x14ac:dyDescent="0.2">
      <c r="C2190" s="7"/>
    </row>
    <row r="2191" spans="3:3" x14ac:dyDescent="0.2">
      <c r="C2191" s="7"/>
    </row>
    <row r="2192" spans="3:3" x14ac:dyDescent="0.2">
      <c r="C2192" s="7"/>
    </row>
    <row r="2193" spans="3:3" x14ac:dyDescent="0.2">
      <c r="C2193" s="7"/>
    </row>
    <row r="2194" spans="3:3" x14ac:dyDescent="0.2">
      <c r="C2194" s="7"/>
    </row>
    <row r="2195" spans="3:3" x14ac:dyDescent="0.2">
      <c r="C2195" s="7"/>
    </row>
    <row r="2196" spans="3:3" x14ac:dyDescent="0.2">
      <c r="C2196" s="7"/>
    </row>
    <row r="2197" spans="3:3" x14ac:dyDescent="0.2">
      <c r="C2197" s="7"/>
    </row>
    <row r="2198" spans="3:3" x14ac:dyDescent="0.2">
      <c r="C2198" s="7"/>
    </row>
    <row r="2199" spans="3:3" x14ac:dyDescent="0.2">
      <c r="C2199" s="7"/>
    </row>
    <row r="2200" spans="3:3" x14ac:dyDescent="0.2">
      <c r="C2200" s="7"/>
    </row>
    <row r="2201" spans="3:3" x14ac:dyDescent="0.2">
      <c r="C2201" s="7"/>
    </row>
    <row r="2202" spans="3:3" x14ac:dyDescent="0.2">
      <c r="C2202" s="7"/>
    </row>
    <row r="2203" spans="3:3" x14ac:dyDescent="0.2">
      <c r="C2203" s="7"/>
    </row>
    <row r="2204" spans="3:3" x14ac:dyDescent="0.2">
      <c r="C2204" s="7"/>
    </row>
    <row r="2205" spans="3:3" x14ac:dyDescent="0.2">
      <c r="C2205" s="7"/>
    </row>
    <row r="2206" spans="3:3" x14ac:dyDescent="0.2">
      <c r="C2206" s="7"/>
    </row>
    <row r="2207" spans="3:3" x14ac:dyDescent="0.2">
      <c r="C2207" s="7"/>
    </row>
    <row r="2208" spans="3:3" x14ac:dyDescent="0.2">
      <c r="C2208" s="7"/>
    </row>
    <row r="2209" spans="3:3" x14ac:dyDescent="0.2">
      <c r="C2209" s="7"/>
    </row>
    <row r="2210" spans="3:3" x14ac:dyDescent="0.2">
      <c r="C2210" s="7"/>
    </row>
    <row r="2211" spans="3:3" x14ac:dyDescent="0.2">
      <c r="C2211" s="7"/>
    </row>
    <row r="2212" spans="3:3" x14ac:dyDescent="0.2">
      <c r="C2212" s="7"/>
    </row>
    <row r="2213" spans="3:3" x14ac:dyDescent="0.2">
      <c r="C2213" s="7"/>
    </row>
    <row r="2214" spans="3:3" x14ac:dyDescent="0.2">
      <c r="C2214" s="7"/>
    </row>
    <row r="2215" spans="3:3" x14ac:dyDescent="0.2">
      <c r="C2215" s="7"/>
    </row>
    <row r="2216" spans="3:3" x14ac:dyDescent="0.2">
      <c r="C2216" s="7"/>
    </row>
    <row r="2217" spans="3:3" x14ac:dyDescent="0.2">
      <c r="C2217" s="7"/>
    </row>
    <row r="2218" spans="3:3" x14ac:dyDescent="0.2">
      <c r="C2218" s="7"/>
    </row>
    <row r="2219" spans="3:3" x14ac:dyDescent="0.2">
      <c r="C2219" s="7"/>
    </row>
    <row r="2220" spans="3:3" x14ac:dyDescent="0.2">
      <c r="C2220" s="7"/>
    </row>
    <row r="2221" spans="3:3" x14ac:dyDescent="0.2">
      <c r="C2221" s="7"/>
    </row>
    <row r="2222" spans="3:3" x14ac:dyDescent="0.2">
      <c r="C2222" s="7"/>
    </row>
    <row r="2223" spans="3:3" x14ac:dyDescent="0.2">
      <c r="C2223" s="7"/>
    </row>
    <row r="2224" spans="3:3" x14ac:dyDescent="0.2">
      <c r="C2224" s="7"/>
    </row>
    <row r="2225" spans="3:3" x14ac:dyDescent="0.2">
      <c r="C2225" s="7"/>
    </row>
    <row r="2226" spans="3:3" x14ac:dyDescent="0.2">
      <c r="C2226" s="7"/>
    </row>
    <row r="2227" spans="3:3" x14ac:dyDescent="0.2">
      <c r="C2227" s="7"/>
    </row>
    <row r="2228" spans="3:3" x14ac:dyDescent="0.2">
      <c r="C2228" s="7"/>
    </row>
    <row r="2229" spans="3:3" x14ac:dyDescent="0.2">
      <c r="C2229" s="7"/>
    </row>
    <row r="2230" spans="3:3" x14ac:dyDescent="0.2">
      <c r="C2230" s="7"/>
    </row>
    <row r="2231" spans="3:3" x14ac:dyDescent="0.2">
      <c r="C2231" s="7"/>
    </row>
    <row r="2232" spans="3:3" x14ac:dyDescent="0.2">
      <c r="C2232" s="7"/>
    </row>
    <row r="2233" spans="3:3" x14ac:dyDescent="0.2">
      <c r="C2233" s="7"/>
    </row>
    <row r="2234" spans="3:3" x14ac:dyDescent="0.2">
      <c r="C2234" s="7"/>
    </row>
    <row r="2235" spans="3:3" x14ac:dyDescent="0.2">
      <c r="C2235" s="7"/>
    </row>
    <row r="2236" spans="3:3" x14ac:dyDescent="0.2">
      <c r="C2236" s="7"/>
    </row>
    <row r="2237" spans="3:3" x14ac:dyDescent="0.2">
      <c r="C2237" s="7"/>
    </row>
    <row r="2238" spans="3:3" x14ac:dyDescent="0.2">
      <c r="C2238" s="7"/>
    </row>
    <row r="2239" spans="3:3" x14ac:dyDescent="0.2">
      <c r="C2239" s="7"/>
    </row>
    <row r="2240" spans="3:3" x14ac:dyDescent="0.2">
      <c r="C2240" s="7"/>
    </row>
    <row r="2241" spans="3:3" x14ac:dyDescent="0.2">
      <c r="C2241" s="7"/>
    </row>
    <row r="2242" spans="3:3" x14ac:dyDescent="0.2">
      <c r="C2242" s="7"/>
    </row>
    <row r="2243" spans="3:3" x14ac:dyDescent="0.2">
      <c r="C2243" s="7"/>
    </row>
    <row r="2244" spans="3:3" x14ac:dyDescent="0.2">
      <c r="C2244" s="7"/>
    </row>
    <row r="2245" spans="3:3" x14ac:dyDescent="0.2">
      <c r="C2245" s="7"/>
    </row>
    <row r="2246" spans="3:3" x14ac:dyDescent="0.2">
      <c r="C2246" s="7"/>
    </row>
    <row r="2247" spans="3:3" x14ac:dyDescent="0.2">
      <c r="C2247" s="7"/>
    </row>
    <row r="2248" spans="3:3" x14ac:dyDescent="0.2">
      <c r="C2248" s="7"/>
    </row>
    <row r="2249" spans="3:3" x14ac:dyDescent="0.2">
      <c r="C2249" s="7"/>
    </row>
    <row r="2250" spans="3:3" x14ac:dyDescent="0.2">
      <c r="C2250" s="7"/>
    </row>
    <row r="2251" spans="3:3" x14ac:dyDescent="0.2">
      <c r="C2251" s="7"/>
    </row>
    <row r="2252" spans="3:3" x14ac:dyDescent="0.2">
      <c r="C2252" s="7"/>
    </row>
    <row r="2253" spans="3:3" x14ac:dyDescent="0.2">
      <c r="C2253" s="7"/>
    </row>
    <row r="2254" spans="3:3" x14ac:dyDescent="0.2">
      <c r="C2254" s="7"/>
    </row>
    <row r="2255" spans="3:3" x14ac:dyDescent="0.2">
      <c r="C2255" s="7"/>
    </row>
    <row r="2256" spans="3:3" x14ac:dyDescent="0.2">
      <c r="C2256" s="7"/>
    </row>
    <row r="2257" spans="3:3" x14ac:dyDescent="0.2">
      <c r="C2257" s="7"/>
    </row>
    <row r="2258" spans="3:3" x14ac:dyDescent="0.2">
      <c r="C2258" s="7"/>
    </row>
    <row r="2259" spans="3:3" x14ac:dyDescent="0.2">
      <c r="C2259" s="7"/>
    </row>
    <row r="2260" spans="3:3" x14ac:dyDescent="0.2">
      <c r="C2260" s="7"/>
    </row>
    <row r="2261" spans="3:3" x14ac:dyDescent="0.2">
      <c r="C2261" s="7"/>
    </row>
    <row r="2262" spans="3:3" x14ac:dyDescent="0.2">
      <c r="C2262" s="7"/>
    </row>
    <row r="2263" spans="3:3" x14ac:dyDescent="0.2">
      <c r="C2263" s="7"/>
    </row>
    <row r="2264" spans="3:3" x14ac:dyDescent="0.2">
      <c r="C2264" s="7"/>
    </row>
    <row r="2265" spans="3:3" x14ac:dyDescent="0.2">
      <c r="C2265" s="7"/>
    </row>
    <row r="2266" spans="3:3" x14ac:dyDescent="0.2">
      <c r="C2266" s="7"/>
    </row>
    <row r="2267" spans="3:3" x14ac:dyDescent="0.2">
      <c r="C2267" s="7"/>
    </row>
    <row r="2268" spans="3:3" x14ac:dyDescent="0.2">
      <c r="C2268" s="7"/>
    </row>
    <row r="2269" spans="3:3" x14ac:dyDescent="0.2">
      <c r="C2269" s="7"/>
    </row>
    <row r="2270" spans="3:3" x14ac:dyDescent="0.2">
      <c r="C2270" s="7"/>
    </row>
    <row r="2271" spans="3:3" x14ac:dyDescent="0.2">
      <c r="C2271" s="7"/>
    </row>
    <row r="2272" spans="3:3" x14ac:dyDescent="0.2">
      <c r="C2272" s="7"/>
    </row>
    <row r="2273" spans="3:3" x14ac:dyDescent="0.2">
      <c r="C2273" s="7"/>
    </row>
    <row r="2274" spans="3:3" x14ac:dyDescent="0.2">
      <c r="C2274" s="7"/>
    </row>
    <row r="2275" spans="3:3" x14ac:dyDescent="0.2">
      <c r="C2275" s="7"/>
    </row>
    <row r="2276" spans="3:3" x14ac:dyDescent="0.2">
      <c r="C2276" s="7"/>
    </row>
    <row r="2277" spans="3:3" x14ac:dyDescent="0.2">
      <c r="C2277" s="7"/>
    </row>
    <row r="2278" spans="3:3" x14ac:dyDescent="0.2">
      <c r="C2278" s="7"/>
    </row>
    <row r="2279" spans="3:3" x14ac:dyDescent="0.2">
      <c r="C2279" s="7"/>
    </row>
    <row r="2280" spans="3:3" x14ac:dyDescent="0.2">
      <c r="C2280" s="7"/>
    </row>
    <row r="2281" spans="3:3" x14ac:dyDescent="0.2">
      <c r="C2281" s="7"/>
    </row>
    <row r="2282" spans="3:3" x14ac:dyDescent="0.2">
      <c r="C2282" s="7"/>
    </row>
    <row r="2283" spans="3:3" x14ac:dyDescent="0.2">
      <c r="C2283" s="7"/>
    </row>
    <row r="2284" spans="3:3" x14ac:dyDescent="0.2">
      <c r="C2284" s="7"/>
    </row>
    <row r="2285" spans="3:3" x14ac:dyDescent="0.2">
      <c r="C2285" s="7"/>
    </row>
    <row r="2286" spans="3:3" x14ac:dyDescent="0.2">
      <c r="C2286" s="7"/>
    </row>
    <row r="2287" spans="3:3" x14ac:dyDescent="0.2">
      <c r="C2287" s="7"/>
    </row>
    <row r="2288" spans="3:3" x14ac:dyDescent="0.2">
      <c r="C2288" s="7"/>
    </row>
    <row r="2289" spans="3:3" x14ac:dyDescent="0.2">
      <c r="C2289" s="7"/>
    </row>
    <row r="2290" spans="3:3" x14ac:dyDescent="0.2">
      <c r="C2290" s="7"/>
    </row>
    <row r="2291" spans="3:3" x14ac:dyDescent="0.2">
      <c r="C2291" s="7"/>
    </row>
    <row r="2292" spans="3:3" x14ac:dyDescent="0.2">
      <c r="C2292" s="7"/>
    </row>
    <row r="2293" spans="3:3" x14ac:dyDescent="0.2">
      <c r="C2293" s="7"/>
    </row>
    <row r="2294" spans="3:3" x14ac:dyDescent="0.2">
      <c r="C2294" s="7"/>
    </row>
    <row r="2295" spans="3:3" x14ac:dyDescent="0.2">
      <c r="C2295" s="7"/>
    </row>
    <row r="2296" spans="3:3" x14ac:dyDescent="0.2">
      <c r="C2296" s="7"/>
    </row>
    <row r="2297" spans="3:3" x14ac:dyDescent="0.2">
      <c r="C2297" s="7"/>
    </row>
    <row r="2298" spans="3:3" x14ac:dyDescent="0.2">
      <c r="C2298" s="7"/>
    </row>
    <row r="2299" spans="3:3" x14ac:dyDescent="0.2">
      <c r="C2299" s="7"/>
    </row>
    <row r="2300" spans="3:3" x14ac:dyDescent="0.2">
      <c r="C2300" s="7"/>
    </row>
    <row r="2301" spans="3:3" x14ac:dyDescent="0.2">
      <c r="C2301" s="7"/>
    </row>
    <row r="2302" spans="3:3" x14ac:dyDescent="0.2">
      <c r="C2302" s="7"/>
    </row>
    <row r="2303" spans="3:3" x14ac:dyDescent="0.2">
      <c r="C2303" s="7"/>
    </row>
    <row r="2304" spans="3:3" x14ac:dyDescent="0.2">
      <c r="C2304" s="7"/>
    </row>
    <row r="2305" spans="3:3" x14ac:dyDescent="0.2">
      <c r="C2305" s="7"/>
    </row>
    <row r="2306" spans="3:3" x14ac:dyDescent="0.2">
      <c r="C2306" s="7"/>
    </row>
    <row r="2307" spans="3:3" x14ac:dyDescent="0.2">
      <c r="C2307" s="7"/>
    </row>
    <row r="2308" spans="3:3" x14ac:dyDescent="0.2">
      <c r="C2308" s="7"/>
    </row>
    <row r="2309" spans="3:3" x14ac:dyDescent="0.2">
      <c r="C2309" s="7"/>
    </row>
    <row r="2310" spans="3:3" x14ac:dyDescent="0.2">
      <c r="C2310" s="7"/>
    </row>
    <row r="2311" spans="3:3" x14ac:dyDescent="0.2">
      <c r="C2311" s="7"/>
    </row>
    <row r="2312" spans="3:3" x14ac:dyDescent="0.2">
      <c r="C2312" s="7"/>
    </row>
    <row r="2313" spans="3:3" x14ac:dyDescent="0.2">
      <c r="C2313" s="7"/>
    </row>
    <row r="2314" spans="3:3" x14ac:dyDescent="0.2">
      <c r="C2314" s="7"/>
    </row>
    <row r="2315" spans="3:3" x14ac:dyDescent="0.2">
      <c r="C2315" s="7"/>
    </row>
    <row r="2316" spans="3:3" x14ac:dyDescent="0.2">
      <c r="C2316" s="7"/>
    </row>
    <row r="2317" spans="3:3" x14ac:dyDescent="0.2">
      <c r="C2317" s="7"/>
    </row>
    <row r="2318" spans="3:3" x14ac:dyDescent="0.2">
      <c r="C2318" s="7"/>
    </row>
    <row r="2319" spans="3:3" x14ac:dyDescent="0.2">
      <c r="C2319" s="7"/>
    </row>
    <row r="2320" spans="3:3" x14ac:dyDescent="0.2">
      <c r="C2320" s="7"/>
    </row>
    <row r="2321" spans="3:3" x14ac:dyDescent="0.2">
      <c r="C2321" s="7"/>
    </row>
    <row r="2322" spans="3:3" x14ac:dyDescent="0.2">
      <c r="C2322" s="7"/>
    </row>
    <row r="2323" spans="3:3" x14ac:dyDescent="0.2">
      <c r="C2323" s="7"/>
    </row>
    <row r="2324" spans="3:3" x14ac:dyDescent="0.2">
      <c r="C2324" s="7"/>
    </row>
    <row r="2325" spans="3:3" x14ac:dyDescent="0.2">
      <c r="C2325" s="7"/>
    </row>
    <row r="2326" spans="3:3" x14ac:dyDescent="0.2">
      <c r="C2326" s="7"/>
    </row>
    <row r="2327" spans="3:3" x14ac:dyDescent="0.2">
      <c r="C2327" s="7"/>
    </row>
    <row r="2328" spans="3:3" x14ac:dyDescent="0.2">
      <c r="C2328" s="7"/>
    </row>
    <row r="2329" spans="3:3" x14ac:dyDescent="0.2">
      <c r="C2329" s="7"/>
    </row>
    <row r="2330" spans="3:3" x14ac:dyDescent="0.2">
      <c r="C2330" s="7"/>
    </row>
    <row r="2331" spans="3:3" x14ac:dyDescent="0.2">
      <c r="C2331" s="7"/>
    </row>
    <row r="2332" spans="3:3" x14ac:dyDescent="0.2">
      <c r="C2332" s="7"/>
    </row>
    <row r="2333" spans="3:3" x14ac:dyDescent="0.2">
      <c r="C2333" s="7"/>
    </row>
    <row r="2334" spans="3:3" x14ac:dyDescent="0.2">
      <c r="C2334" s="7"/>
    </row>
    <row r="2335" spans="3:3" x14ac:dyDescent="0.2">
      <c r="C2335" s="7"/>
    </row>
    <row r="2336" spans="3:3" x14ac:dyDescent="0.2">
      <c r="C2336" s="7"/>
    </row>
    <row r="2337" spans="3:3" x14ac:dyDescent="0.2">
      <c r="C2337" s="7"/>
    </row>
    <row r="2338" spans="3:3" x14ac:dyDescent="0.2">
      <c r="C2338" s="7"/>
    </row>
    <row r="2339" spans="3:3" x14ac:dyDescent="0.2">
      <c r="C2339" s="7"/>
    </row>
    <row r="2340" spans="3:3" x14ac:dyDescent="0.2">
      <c r="C2340" s="7"/>
    </row>
    <row r="2341" spans="3:3" x14ac:dyDescent="0.2">
      <c r="C2341" s="7"/>
    </row>
    <row r="2342" spans="3:3" x14ac:dyDescent="0.2">
      <c r="C2342" s="7"/>
    </row>
    <row r="2343" spans="3:3" x14ac:dyDescent="0.2">
      <c r="C2343" s="7"/>
    </row>
    <row r="2344" spans="3:3" x14ac:dyDescent="0.2">
      <c r="C2344" s="7"/>
    </row>
    <row r="2345" spans="3:3" x14ac:dyDescent="0.2">
      <c r="C2345" s="7"/>
    </row>
    <row r="2346" spans="3:3" x14ac:dyDescent="0.2">
      <c r="C2346" s="7"/>
    </row>
    <row r="2347" spans="3:3" x14ac:dyDescent="0.2">
      <c r="C2347" s="7"/>
    </row>
    <row r="2348" spans="3:3" x14ac:dyDescent="0.2">
      <c r="C2348" s="7"/>
    </row>
    <row r="2349" spans="3:3" x14ac:dyDescent="0.2">
      <c r="C2349" s="7"/>
    </row>
    <row r="2350" spans="3:3" x14ac:dyDescent="0.2">
      <c r="C2350" s="7"/>
    </row>
    <row r="2351" spans="3:3" x14ac:dyDescent="0.2">
      <c r="C2351" s="7"/>
    </row>
    <row r="2352" spans="3:3" x14ac:dyDescent="0.2">
      <c r="C2352" s="7"/>
    </row>
    <row r="2353" spans="3:3" x14ac:dyDescent="0.2">
      <c r="C2353" s="7"/>
    </row>
    <row r="2354" spans="3:3" x14ac:dyDescent="0.2">
      <c r="C2354" s="7"/>
    </row>
    <row r="2355" spans="3:3" x14ac:dyDescent="0.2">
      <c r="C2355" s="7"/>
    </row>
    <row r="2356" spans="3:3" x14ac:dyDescent="0.2">
      <c r="C2356" s="7"/>
    </row>
    <row r="2357" spans="3:3" x14ac:dyDescent="0.2">
      <c r="C2357" s="7"/>
    </row>
    <row r="2358" spans="3:3" x14ac:dyDescent="0.2">
      <c r="C2358" s="7"/>
    </row>
    <row r="2359" spans="3:3" x14ac:dyDescent="0.2">
      <c r="C2359" s="7"/>
    </row>
    <row r="2360" spans="3:3" x14ac:dyDescent="0.2">
      <c r="C2360" s="7"/>
    </row>
    <row r="2361" spans="3:3" x14ac:dyDescent="0.2">
      <c r="C2361" s="7"/>
    </row>
    <row r="2362" spans="3:3" x14ac:dyDescent="0.2">
      <c r="C2362" s="7"/>
    </row>
    <row r="2363" spans="3:3" x14ac:dyDescent="0.2">
      <c r="C2363" s="7"/>
    </row>
    <row r="2364" spans="3:3" x14ac:dyDescent="0.2">
      <c r="C2364" s="7"/>
    </row>
    <row r="2365" spans="3:3" x14ac:dyDescent="0.2">
      <c r="C2365" s="7"/>
    </row>
    <row r="2366" spans="3:3" x14ac:dyDescent="0.2">
      <c r="C2366" s="7"/>
    </row>
    <row r="2367" spans="3:3" x14ac:dyDescent="0.2">
      <c r="C2367" s="7"/>
    </row>
    <row r="2368" spans="3:3" x14ac:dyDescent="0.2">
      <c r="C2368" s="7"/>
    </row>
    <row r="2369" spans="3:3" x14ac:dyDescent="0.2">
      <c r="C2369" s="7"/>
    </row>
    <row r="2370" spans="3:3" x14ac:dyDescent="0.2">
      <c r="C2370" s="7"/>
    </row>
    <row r="2371" spans="3:3" x14ac:dyDescent="0.2">
      <c r="C2371" s="7"/>
    </row>
    <row r="2372" spans="3:3" x14ac:dyDescent="0.2">
      <c r="C2372" s="7"/>
    </row>
    <row r="2373" spans="3:3" x14ac:dyDescent="0.2">
      <c r="C2373" s="7"/>
    </row>
    <row r="2374" spans="3:3" x14ac:dyDescent="0.2">
      <c r="C2374" s="7"/>
    </row>
    <row r="2375" spans="3:3" x14ac:dyDescent="0.2">
      <c r="C2375" s="7"/>
    </row>
    <row r="2376" spans="3:3" x14ac:dyDescent="0.2">
      <c r="C2376" s="7"/>
    </row>
    <row r="2377" spans="3:3" x14ac:dyDescent="0.2">
      <c r="C2377" s="7"/>
    </row>
    <row r="2378" spans="3:3" x14ac:dyDescent="0.2">
      <c r="C2378" s="7"/>
    </row>
    <row r="2379" spans="3:3" x14ac:dyDescent="0.2">
      <c r="C2379" s="7"/>
    </row>
    <row r="2380" spans="3:3" x14ac:dyDescent="0.2">
      <c r="C2380" s="7"/>
    </row>
    <row r="2381" spans="3:3" x14ac:dyDescent="0.2">
      <c r="C2381" s="7"/>
    </row>
    <row r="2382" spans="3:3" x14ac:dyDescent="0.2">
      <c r="C2382" s="7"/>
    </row>
    <row r="2383" spans="3:3" x14ac:dyDescent="0.2">
      <c r="C2383" s="7"/>
    </row>
    <row r="2384" spans="3:3" x14ac:dyDescent="0.2">
      <c r="C2384" s="7"/>
    </row>
    <row r="2385" spans="3:3" x14ac:dyDescent="0.2">
      <c r="C2385" s="7"/>
    </row>
    <row r="2386" spans="3:3" x14ac:dyDescent="0.2">
      <c r="C2386" s="7"/>
    </row>
    <row r="2387" spans="3:3" x14ac:dyDescent="0.2">
      <c r="C2387" s="7"/>
    </row>
    <row r="2388" spans="3:3" x14ac:dyDescent="0.2">
      <c r="C2388" s="7"/>
    </row>
    <row r="2389" spans="3:3" x14ac:dyDescent="0.2">
      <c r="C2389" s="7"/>
    </row>
    <row r="2390" spans="3:3" x14ac:dyDescent="0.2">
      <c r="C2390" s="7"/>
    </row>
    <row r="2391" spans="3:3" x14ac:dyDescent="0.2">
      <c r="C2391" s="7"/>
    </row>
    <row r="2392" spans="3:3" x14ac:dyDescent="0.2">
      <c r="C2392" s="7"/>
    </row>
    <row r="2393" spans="3:3" x14ac:dyDescent="0.2">
      <c r="C2393" s="7"/>
    </row>
    <row r="2394" spans="3:3" x14ac:dyDescent="0.2">
      <c r="C2394" s="7"/>
    </row>
    <row r="2395" spans="3:3" x14ac:dyDescent="0.2">
      <c r="C2395" s="7"/>
    </row>
    <row r="2396" spans="3:3" x14ac:dyDescent="0.2">
      <c r="C2396" s="7"/>
    </row>
    <row r="2397" spans="3:3" x14ac:dyDescent="0.2">
      <c r="C2397" s="7"/>
    </row>
    <row r="2398" spans="3:3" x14ac:dyDescent="0.2">
      <c r="C2398" s="7"/>
    </row>
    <row r="2399" spans="3:3" x14ac:dyDescent="0.2">
      <c r="C2399" s="7"/>
    </row>
    <row r="2400" spans="3:3" x14ac:dyDescent="0.2">
      <c r="C2400" s="7"/>
    </row>
    <row r="2401" spans="3:3" x14ac:dyDescent="0.2">
      <c r="C2401" s="7"/>
    </row>
    <row r="2402" spans="3:3" x14ac:dyDescent="0.2">
      <c r="C2402" s="7"/>
    </row>
    <row r="2403" spans="3:3" x14ac:dyDescent="0.2">
      <c r="C2403" s="7"/>
    </row>
    <row r="2404" spans="3:3" x14ac:dyDescent="0.2">
      <c r="C2404" s="7"/>
    </row>
    <row r="2405" spans="3:3" x14ac:dyDescent="0.2">
      <c r="C2405" s="7"/>
    </row>
    <row r="2406" spans="3:3" x14ac:dyDescent="0.2">
      <c r="C2406" s="7"/>
    </row>
    <row r="2407" spans="3:3" x14ac:dyDescent="0.2">
      <c r="C2407" s="7"/>
    </row>
    <row r="2408" spans="3:3" x14ac:dyDescent="0.2">
      <c r="C2408" s="7"/>
    </row>
    <row r="2409" spans="3:3" x14ac:dyDescent="0.2">
      <c r="C2409" s="7"/>
    </row>
    <row r="2410" spans="3:3" x14ac:dyDescent="0.2">
      <c r="C2410" s="7"/>
    </row>
    <row r="2411" spans="3:3" x14ac:dyDescent="0.2">
      <c r="C2411" s="7"/>
    </row>
    <row r="2412" spans="3:3" x14ac:dyDescent="0.2">
      <c r="C2412" s="7"/>
    </row>
    <row r="2413" spans="3:3" x14ac:dyDescent="0.2">
      <c r="C2413" s="7"/>
    </row>
    <row r="2414" spans="3:3" x14ac:dyDescent="0.2">
      <c r="C2414" s="7"/>
    </row>
    <row r="2415" spans="3:3" x14ac:dyDescent="0.2">
      <c r="C2415" s="7"/>
    </row>
    <row r="2416" spans="3:3" x14ac:dyDescent="0.2">
      <c r="C2416" s="7"/>
    </row>
    <row r="2417" spans="3:3" x14ac:dyDescent="0.2">
      <c r="C2417" s="7"/>
    </row>
    <row r="2418" spans="3:3" x14ac:dyDescent="0.2">
      <c r="C2418" s="7"/>
    </row>
    <row r="2419" spans="3:3" x14ac:dyDescent="0.2">
      <c r="C2419" s="7"/>
    </row>
    <row r="2420" spans="3:3" x14ac:dyDescent="0.2">
      <c r="C2420" s="7"/>
    </row>
    <row r="2421" spans="3:3" x14ac:dyDescent="0.2">
      <c r="C2421" s="7"/>
    </row>
    <row r="2422" spans="3:3" x14ac:dyDescent="0.2">
      <c r="C2422" s="7"/>
    </row>
    <row r="2423" spans="3:3" x14ac:dyDescent="0.2">
      <c r="C2423" s="7"/>
    </row>
    <row r="2424" spans="3:3" x14ac:dyDescent="0.2">
      <c r="C2424" s="7"/>
    </row>
    <row r="2425" spans="3:3" x14ac:dyDescent="0.2">
      <c r="C2425" s="7"/>
    </row>
    <row r="2426" spans="3:3" x14ac:dyDescent="0.2">
      <c r="C2426" s="7"/>
    </row>
    <row r="2427" spans="3:3" x14ac:dyDescent="0.2">
      <c r="C2427" s="7"/>
    </row>
    <row r="2428" spans="3:3" x14ac:dyDescent="0.2">
      <c r="C2428" s="7"/>
    </row>
    <row r="2429" spans="3:3" x14ac:dyDescent="0.2">
      <c r="C2429" s="7"/>
    </row>
    <row r="2430" spans="3:3" x14ac:dyDescent="0.2">
      <c r="C2430" s="7"/>
    </row>
    <row r="2431" spans="3:3" x14ac:dyDescent="0.2">
      <c r="C2431" s="7"/>
    </row>
    <row r="2432" spans="3:3" x14ac:dyDescent="0.2">
      <c r="C2432" s="7"/>
    </row>
    <row r="2433" spans="3:3" x14ac:dyDescent="0.2">
      <c r="C2433" s="7"/>
    </row>
    <row r="2434" spans="3:3" x14ac:dyDescent="0.2">
      <c r="C2434" s="7"/>
    </row>
    <row r="2435" spans="3:3" x14ac:dyDescent="0.2">
      <c r="C2435" s="7"/>
    </row>
    <row r="2436" spans="3:3" x14ac:dyDescent="0.2">
      <c r="C2436" s="7"/>
    </row>
    <row r="2437" spans="3:3" x14ac:dyDescent="0.2">
      <c r="C2437" s="7"/>
    </row>
    <row r="2438" spans="3:3" x14ac:dyDescent="0.2">
      <c r="C2438" s="7"/>
    </row>
    <row r="2439" spans="3:3" x14ac:dyDescent="0.2">
      <c r="C2439" s="7"/>
    </row>
    <row r="2440" spans="3:3" x14ac:dyDescent="0.2">
      <c r="C2440" s="7"/>
    </row>
    <row r="2441" spans="3:3" x14ac:dyDescent="0.2">
      <c r="C2441" s="7"/>
    </row>
    <row r="2442" spans="3:3" x14ac:dyDescent="0.2">
      <c r="C2442" s="7"/>
    </row>
    <row r="2443" spans="3:3" x14ac:dyDescent="0.2">
      <c r="C2443" s="7"/>
    </row>
    <row r="2444" spans="3:3" x14ac:dyDescent="0.2">
      <c r="C2444" s="7"/>
    </row>
    <row r="2445" spans="3:3" x14ac:dyDescent="0.2">
      <c r="C2445" s="7"/>
    </row>
    <row r="2446" spans="3:3" x14ac:dyDescent="0.2">
      <c r="C2446" s="7"/>
    </row>
    <row r="2447" spans="3:3" x14ac:dyDescent="0.2">
      <c r="C2447" s="7"/>
    </row>
    <row r="2448" spans="3:3" x14ac:dyDescent="0.2">
      <c r="C2448" s="7"/>
    </row>
    <row r="2449" spans="3:3" x14ac:dyDescent="0.2">
      <c r="C2449" s="7"/>
    </row>
    <row r="2450" spans="3:3" x14ac:dyDescent="0.2">
      <c r="C2450" s="7"/>
    </row>
    <row r="2451" spans="3:3" x14ac:dyDescent="0.2">
      <c r="C2451" s="7"/>
    </row>
    <row r="2452" spans="3:3" x14ac:dyDescent="0.2">
      <c r="C2452" s="7"/>
    </row>
    <row r="2453" spans="3:3" x14ac:dyDescent="0.2">
      <c r="C2453" s="7"/>
    </row>
    <row r="2454" spans="3:3" x14ac:dyDescent="0.2">
      <c r="C2454" s="7"/>
    </row>
    <row r="2455" spans="3:3" x14ac:dyDescent="0.2">
      <c r="C2455" s="7"/>
    </row>
    <row r="2456" spans="3:3" x14ac:dyDescent="0.2">
      <c r="C2456" s="7"/>
    </row>
    <row r="2457" spans="3:3" x14ac:dyDescent="0.2">
      <c r="C2457" s="7"/>
    </row>
    <row r="2458" spans="3:3" x14ac:dyDescent="0.2">
      <c r="C2458" s="7"/>
    </row>
    <row r="2459" spans="3:3" x14ac:dyDescent="0.2">
      <c r="C2459" s="7"/>
    </row>
    <row r="2460" spans="3:3" x14ac:dyDescent="0.2">
      <c r="C2460" s="7"/>
    </row>
    <row r="2461" spans="3:3" x14ac:dyDescent="0.2">
      <c r="C2461" s="7"/>
    </row>
    <row r="2462" spans="3:3" x14ac:dyDescent="0.2">
      <c r="C2462" s="7"/>
    </row>
    <row r="2463" spans="3:3" x14ac:dyDescent="0.2">
      <c r="C2463" s="7"/>
    </row>
    <row r="2464" spans="3:3" x14ac:dyDescent="0.2">
      <c r="C2464" s="7"/>
    </row>
    <row r="2465" spans="3:3" x14ac:dyDescent="0.2">
      <c r="C2465" s="7"/>
    </row>
    <row r="2466" spans="3:3" x14ac:dyDescent="0.2">
      <c r="C2466" s="7"/>
    </row>
    <row r="2467" spans="3:3" x14ac:dyDescent="0.2">
      <c r="C2467" s="7"/>
    </row>
    <row r="2468" spans="3:3" x14ac:dyDescent="0.2">
      <c r="C2468" s="7"/>
    </row>
    <row r="2469" spans="3:3" x14ac:dyDescent="0.2">
      <c r="C2469" s="7"/>
    </row>
    <row r="2470" spans="3:3" x14ac:dyDescent="0.2">
      <c r="C2470" s="7"/>
    </row>
    <row r="2471" spans="3:3" x14ac:dyDescent="0.2">
      <c r="C2471" s="7"/>
    </row>
    <row r="2472" spans="3:3" x14ac:dyDescent="0.2">
      <c r="C2472" s="7"/>
    </row>
    <row r="2473" spans="3:3" x14ac:dyDescent="0.2">
      <c r="C2473" s="7"/>
    </row>
    <row r="2474" spans="3:3" x14ac:dyDescent="0.2">
      <c r="C2474" s="7"/>
    </row>
    <row r="2475" spans="3:3" x14ac:dyDescent="0.2">
      <c r="C2475" s="7"/>
    </row>
    <row r="2476" spans="3:3" x14ac:dyDescent="0.2">
      <c r="C2476" s="7"/>
    </row>
    <row r="2477" spans="3:3" x14ac:dyDescent="0.2">
      <c r="C2477" s="7"/>
    </row>
    <row r="2478" spans="3:3" x14ac:dyDescent="0.2">
      <c r="C2478" s="7"/>
    </row>
    <row r="2479" spans="3:3" x14ac:dyDescent="0.2">
      <c r="C2479" s="7"/>
    </row>
    <row r="2480" spans="3:3" x14ac:dyDescent="0.2">
      <c r="C2480" s="7"/>
    </row>
    <row r="2481" spans="3:3" x14ac:dyDescent="0.2">
      <c r="C2481" s="7"/>
    </row>
    <row r="2482" spans="3:3" x14ac:dyDescent="0.2">
      <c r="C2482" s="7"/>
    </row>
    <row r="2483" spans="3:3" x14ac:dyDescent="0.2">
      <c r="C2483" s="7"/>
    </row>
    <row r="2484" spans="3:3" x14ac:dyDescent="0.2">
      <c r="C2484" s="7"/>
    </row>
    <row r="2485" spans="3:3" x14ac:dyDescent="0.2">
      <c r="C2485" s="7"/>
    </row>
    <row r="2486" spans="3:3" x14ac:dyDescent="0.2">
      <c r="C2486" s="7"/>
    </row>
    <row r="2487" spans="3:3" x14ac:dyDescent="0.2">
      <c r="C2487" s="7"/>
    </row>
    <row r="2488" spans="3:3" x14ac:dyDescent="0.2">
      <c r="C2488" s="7"/>
    </row>
    <row r="2489" spans="3:3" x14ac:dyDescent="0.2">
      <c r="C2489" s="7"/>
    </row>
    <row r="2490" spans="3:3" x14ac:dyDescent="0.2">
      <c r="C2490" s="7"/>
    </row>
    <row r="2491" spans="3:3" x14ac:dyDescent="0.2">
      <c r="C2491" s="7"/>
    </row>
    <row r="2492" spans="3:3" x14ac:dyDescent="0.2">
      <c r="C2492" s="7"/>
    </row>
    <row r="2493" spans="3:3" x14ac:dyDescent="0.2">
      <c r="C2493" s="7"/>
    </row>
    <row r="2494" spans="3:3" x14ac:dyDescent="0.2">
      <c r="C2494" s="7"/>
    </row>
    <row r="2495" spans="3:3" x14ac:dyDescent="0.2">
      <c r="C2495" s="7"/>
    </row>
    <row r="2496" spans="3:3" x14ac:dyDescent="0.2">
      <c r="C2496" s="7"/>
    </row>
    <row r="2497" spans="3:3" x14ac:dyDescent="0.2">
      <c r="C2497" s="7"/>
    </row>
    <row r="2498" spans="3:3" x14ac:dyDescent="0.2">
      <c r="C2498" s="7"/>
    </row>
    <row r="2499" spans="3:3" x14ac:dyDescent="0.2">
      <c r="C2499" s="7"/>
    </row>
    <row r="2500" spans="3:3" x14ac:dyDescent="0.2">
      <c r="C2500" s="7"/>
    </row>
    <row r="2501" spans="3:3" x14ac:dyDescent="0.2">
      <c r="C2501" s="7"/>
    </row>
    <row r="2502" spans="3:3" x14ac:dyDescent="0.2">
      <c r="C2502" s="7"/>
    </row>
    <row r="2503" spans="3:3" x14ac:dyDescent="0.2">
      <c r="C2503" s="7"/>
    </row>
    <row r="2504" spans="3:3" x14ac:dyDescent="0.2">
      <c r="C2504" s="7"/>
    </row>
    <row r="2505" spans="3:3" x14ac:dyDescent="0.2">
      <c r="C2505" s="7"/>
    </row>
    <row r="2506" spans="3:3" x14ac:dyDescent="0.2">
      <c r="C2506" s="7"/>
    </row>
    <row r="2507" spans="3:3" x14ac:dyDescent="0.2">
      <c r="C2507" s="7"/>
    </row>
    <row r="2508" spans="3:3" x14ac:dyDescent="0.2">
      <c r="C2508" s="7"/>
    </row>
    <row r="2509" spans="3:3" x14ac:dyDescent="0.2">
      <c r="C2509" s="7"/>
    </row>
    <row r="2510" spans="3:3" x14ac:dyDescent="0.2">
      <c r="C2510" s="7"/>
    </row>
    <row r="2511" spans="3:3" x14ac:dyDescent="0.2">
      <c r="C2511" s="7"/>
    </row>
    <row r="2512" spans="3:3" x14ac:dyDescent="0.2">
      <c r="C2512" s="7"/>
    </row>
    <row r="2513" spans="3:3" x14ac:dyDescent="0.2">
      <c r="C2513" s="7"/>
    </row>
    <row r="2514" spans="3:3" x14ac:dyDescent="0.2">
      <c r="C2514" s="7"/>
    </row>
    <row r="2515" spans="3:3" x14ac:dyDescent="0.2">
      <c r="C2515" s="7"/>
    </row>
    <row r="2516" spans="3:3" x14ac:dyDescent="0.2">
      <c r="C2516" s="7"/>
    </row>
    <row r="2517" spans="3:3" x14ac:dyDescent="0.2">
      <c r="C2517" s="7"/>
    </row>
    <row r="2518" spans="3:3" x14ac:dyDescent="0.2">
      <c r="C2518" s="7"/>
    </row>
    <row r="2519" spans="3:3" x14ac:dyDescent="0.2">
      <c r="C2519" s="7"/>
    </row>
    <row r="2520" spans="3:3" x14ac:dyDescent="0.2">
      <c r="C2520" s="7"/>
    </row>
    <row r="2521" spans="3:3" x14ac:dyDescent="0.2">
      <c r="C2521" s="7"/>
    </row>
    <row r="2522" spans="3:3" x14ac:dyDescent="0.2">
      <c r="C2522" s="7"/>
    </row>
    <row r="2523" spans="3:3" x14ac:dyDescent="0.2">
      <c r="C2523" s="7"/>
    </row>
    <row r="2524" spans="3:3" x14ac:dyDescent="0.2">
      <c r="C2524" s="7"/>
    </row>
    <row r="2525" spans="3:3" x14ac:dyDescent="0.2">
      <c r="C2525" s="7"/>
    </row>
    <row r="2526" spans="3:3" x14ac:dyDescent="0.2">
      <c r="C2526" s="7"/>
    </row>
    <row r="2527" spans="3:3" x14ac:dyDescent="0.2">
      <c r="C2527" s="7"/>
    </row>
    <row r="2528" spans="3:3" x14ac:dyDescent="0.2">
      <c r="C2528" s="7"/>
    </row>
    <row r="2529" spans="3:3" x14ac:dyDescent="0.2">
      <c r="C2529" s="7"/>
    </row>
    <row r="2530" spans="3:3" x14ac:dyDescent="0.2">
      <c r="C2530" s="7"/>
    </row>
    <row r="2531" spans="3:3" x14ac:dyDescent="0.2">
      <c r="C2531" s="7"/>
    </row>
    <row r="2532" spans="3:3" x14ac:dyDescent="0.2">
      <c r="C2532" s="7"/>
    </row>
    <row r="2533" spans="3:3" x14ac:dyDescent="0.2">
      <c r="C2533" s="7"/>
    </row>
    <row r="2534" spans="3:3" x14ac:dyDescent="0.2">
      <c r="C2534" s="7"/>
    </row>
    <row r="2535" spans="3:3" x14ac:dyDescent="0.2">
      <c r="C2535" s="7"/>
    </row>
    <row r="2536" spans="3:3" x14ac:dyDescent="0.2">
      <c r="C2536" s="7"/>
    </row>
    <row r="2537" spans="3:3" x14ac:dyDescent="0.2">
      <c r="C2537" s="7"/>
    </row>
    <row r="2538" spans="3:3" x14ac:dyDescent="0.2">
      <c r="C2538" s="7"/>
    </row>
    <row r="2539" spans="3:3" x14ac:dyDescent="0.2">
      <c r="C2539" s="7"/>
    </row>
    <row r="2540" spans="3:3" x14ac:dyDescent="0.2">
      <c r="C2540" s="7"/>
    </row>
    <row r="2541" spans="3:3" x14ac:dyDescent="0.2">
      <c r="C2541" s="7"/>
    </row>
    <row r="2542" spans="3:3" x14ac:dyDescent="0.2">
      <c r="C2542" s="7"/>
    </row>
    <row r="2543" spans="3:3" x14ac:dyDescent="0.2">
      <c r="C2543" s="7"/>
    </row>
    <row r="2544" spans="3:3" x14ac:dyDescent="0.2">
      <c r="C2544" s="7"/>
    </row>
    <row r="2545" spans="3:3" x14ac:dyDescent="0.2">
      <c r="C2545" s="7"/>
    </row>
    <row r="2546" spans="3:3" x14ac:dyDescent="0.2">
      <c r="C2546" s="7"/>
    </row>
    <row r="2547" spans="3:3" x14ac:dyDescent="0.2">
      <c r="C2547" s="7"/>
    </row>
    <row r="2548" spans="3:3" x14ac:dyDescent="0.2">
      <c r="C2548" s="7"/>
    </row>
    <row r="2549" spans="3:3" x14ac:dyDescent="0.2">
      <c r="C2549" s="7"/>
    </row>
    <row r="2550" spans="3:3" x14ac:dyDescent="0.2">
      <c r="C2550" s="7"/>
    </row>
    <row r="2551" spans="3:3" x14ac:dyDescent="0.2">
      <c r="C2551" s="7"/>
    </row>
    <row r="2552" spans="3:3" x14ac:dyDescent="0.2">
      <c r="C2552" s="7"/>
    </row>
    <row r="2553" spans="3:3" x14ac:dyDescent="0.2">
      <c r="C2553" s="7"/>
    </row>
    <row r="2554" spans="3:3" x14ac:dyDescent="0.2">
      <c r="C2554" s="7"/>
    </row>
    <row r="2555" spans="3:3" x14ac:dyDescent="0.2">
      <c r="C2555" s="7"/>
    </row>
    <row r="2556" spans="3:3" x14ac:dyDescent="0.2">
      <c r="C2556" s="7"/>
    </row>
    <row r="2557" spans="3:3" x14ac:dyDescent="0.2">
      <c r="C2557" s="7"/>
    </row>
    <row r="2558" spans="3:3" x14ac:dyDescent="0.2">
      <c r="C2558" s="7"/>
    </row>
    <row r="2559" spans="3:3" x14ac:dyDescent="0.2">
      <c r="C2559" s="7"/>
    </row>
    <row r="2560" spans="3:3" x14ac:dyDescent="0.2">
      <c r="C2560" s="7"/>
    </row>
    <row r="2561" spans="3:3" x14ac:dyDescent="0.2">
      <c r="C2561" s="7"/>
    </row>
    <row r="2562" spans="3:3" x14ac:dyDescent="0.2">
      <c r="C2562" s="7"/>
    </row>
    <row r="2563" spans="3:3" x14ac:dyDescent="0.2">
      <c r="C2563" s="7"/>
    </row>
    <row r="2564" spans="3:3" x14ac:dyDescent="0.2">
      <c r="C2564" s="7"/>
    </row>
    <row r="2565" spans="3:3" x14ac:dyDescent="0.2">
      <c r="C2565" s="7"/>
    </row>
    <row r="2566" spans="3:3" x14ac:dyDescent="0.2">
      <c r="C2566" s="7"/>
    </row>
    <row r="2567" spans="3:3" x14ac:dyDescent="0.2">
      <c r="C2567" s="7"/>
    </row>
    <row r="2568" spans="3:3" x14ac:dyDescent="0.2">
      <c r="C2568" s="7"/>
    </row>
    <row r="2569" spans="3:3" x14ac:dyDescent="0.2">
      <c r="C2569" s="7"/>
    </row>
    <row r="2570" spans="3:3" x14ac:dyDescent="0.2">
      <c r="C2570" s="7"/>
    </row>
    <row r="2571" spans="3:3" x14ac:dyDescent="0.2">
      <c r="C2571" s="7"/>
    </row>
    <row r="2572" spans="3:3" x14ac:dyDescent="0.2">
      <c r="C2572" s="7"/>
    </row>
    <row r="2573" spans="3:3" x14ac:dyDescent="0.2">
      <c r="C2573" s="7"/>
    </row>
    <row r="2574" spans="3:3" x14ac:dyDescent="0.2">
      <c r="C2574" s="7"/>
    </row>
    <row r="2575" spans="3:3" x14ac:dyDescent="0.2">
      <c r="C2575" s="7"/>
    </row>
    <row r="2576" spans="3:3" x14ac:dyDescent="0.2">
      <c r="C2576" s="7"/>
    </row>
    <row r="2577" spans="3:3" x14ac:dyDescent="0.2">
      <c r="C2577" s="7"/>
    </row>
    <row r="2578" spans="3:3" x14ac:dyDescent="0.2">
      <c r="C2578" s="7"/>
    </row>
    <row r="2579" spans="3:3" x14ac:dyDescent="0.2">
      <c r="C2579" s="7"/>
    </row>
    <row r="2580" spans="3:3" x14ac:dyDescent="0.2">
      <c r="C2580" s="7"/>
    </row>
    <row r="2581" spans="3:3" x14ac:dyDescent="0.2">
      <c r="C2581" s="7"/>
    </row>
    <row r="2582" spans="3:3" x14ac:dyDescent="0.2">
      <c r="C2582" s="7"/>
    </row>
    <row r="2583" spans="3:3" x14ac:dyDescent="0.2">
      <c r="C2583" s="7"/>
    </row>
    <row r="2584" spans="3:3" x14ac:dyDescent="0.2">
      <c r="C2584" s="7"/>
    </row>
    <row r="2585" spans="3:3" x14ac:dyDescent="0.2">
      <c r="C2585" s="7"/>
    </row>
    <row r="2586" spans="3:3" x14ac:dyDescent="0.2">
      <c r="C2586" s="7"/>
    </row>
    <row r="2587" spans="3:3" x14ac:dyDescent="0.2">
      <c r="C2587" s="7"/>
    </row>
    <row r="2588" spans="3:3" x14ac:dyDescent="0.2">
      <c r="C2588" s="7"/>
    </row>
    <row r="2589" spans="3:3" x14ac:dyDescent="0.2">
      <c r="C2589" s="7"/>
    </row>
    <row r="2590" spans="3:3" x14ac:dyDescent="0.2">
      <c r="C2590" s="7"/>
    </row>
    <row r="2591" spans="3:3" x14ac:dyDescent="0.2">
      <c r="C2591" s="7"/>
    </row>
    <row r="2592" spans="3:3" x14ac:dyDescent="0.2">
      <c r="C2592" s="7"/>
    </row>
    <row r="2593" spans="3:3" x14ac:dyDescent="0.2">
      <c r="C2593" s="7"/>
    </row>
    <row r="2594" spans="3:3" x14ac:dyDescent="0.2">
      <c r="C2594" s="7"/>
    </row>
    <row r="2595" spans="3:3" x14ac:dyDescent="0.2">
      <c r="C2595" s="7"/>
    </row>
    <row r="2596" spans="3:3" x14ac:dyDescent="0.2">
      <c r="C2596" s="7"/>
    </row>
    <row r="2597" spans="3:3" x14ac:dyDescent="0.2">
      <c r="C2597" s="7"/>
    </row>
    <row r="2598" spans="3:3" x14ac:dyDescent="0.2">
      <c r="C2598" s="7"/>
    </row>
    <row r="2599" spans="3:3" x14ac:dyDescent="0.2">
      <c r="C2599" s="7"/>
    </row>
    <row r="2600" spans="3:3" x14ac:dyDescent="0.2">
      <c r="C2600" s="7"/>
    </row>
    <row r="2601" spans="3:3" x14ac:dyDescent="0.2">
      <c r="C2601" s="7"/>
    </row>
    <row r="2602" spans="3:3" x14ac:dyDescent="0.2">
      <c r="C2602" s="7"/>
    </row>
    <row r="2603" spans="3:3" x14ac:dyDescent="0.2">
      <c r="C2603" s="7"/>
    </row>
    <row r="2604" spans="3:3" x14ac:dyDescent="0.2">
      <c r="C2604" s="7"/>
    </row>
    <row r="2605" spans="3:3" x14ac:dyDescent="0.2">
      <c r="C2605" s="7"/>
    </row>
    <row r="2606" spans="3:3" x14ac:dyDescent="0.2">
      <c r="C2606" s="7"/>
    </row>
    <row r="2607" spans="3:3" x14ac:dyDescent="0.2">
      <c r="C2607" s="7"/>
    </row>
    <row r="2608" spans="3:3" x14ac:dyDescent="0.2">
      <c r="C2608" s="7"/>
    </row>
    <row r="2609" spans="3:3" x14ac:dyDescent="0.2">
      <c r="C2609" s="7"/>
    </row>
    <row r="2610" spans="3:3" x14ac:dyDescent="0.2">
      <c r="C2610" s="7"/>
    </row>
    <row r="2611" spans="3:3" x14ac:dyDescent="0.2">
      <c r="C2611" s="7"/>
    </row>
    <row r="2612" spans="3:3" x14ac:dyDescent="0.2">
      <c r="C2612" s="7"/>
    </row>
    <row r="2613" spans="3:3" x14ac:dyDescent="0.2">
      <c r="C2613" s="7"/>
    </row>
    <row r="2614" spans="3:3" x14ac:dyDescent="0.2">
      <c r="C2614" s="7"/>
    </row>
    <row r="2615" spans="3:3" x14ac:dyDescent="0.2">
      <c r="C2615" s="7"/>
    </row>
    <row r="2616" spans="3:3" x14ac:dyDescent="0.2">
      <c r="C2616" s="7"/>
    </row>
    <row r="2617" spans="3:3" x14ac:dyDescent="0.2">
      <c r="C2617" s="7"/>
    </row>
    <row r="2618" spans="3:3" x14ac:dyDescent="0.2">
      <c r="C2618" s="7"/>
    </row>
    <row r="2619" spans="3:3" x14ac:dyDescent="0.2">
      <c r="C2619" s="7"/>
    </row>
    <row r="2620" spans="3:3" x14ac:dyDescent="0.2">
      <c r="C2620" s="7"/>
    </row>
    <row r="2621" spans="3:3" x14ac:dyDescent="0.2">
      <c r="C2621" s="7"/>
    </row>
    <row r="2622" spans="3:3" x14ac:dyDescent="0.2">
      <c r="C2622" s="7"/>
    </row>
    <row r="2623" spans="3:3" x14ac:dyDescent="0.2">
      <c r="C2623" s="7"/>
    </row>
    <row r="2624" spans="3:3" x14ac:dyDescent="0.2">
      <c r="C2624" s="7"/>
    </row>
    <row r="2625" spans="3:3" x14ac:dyDescent="0.2">
      <c r="C2625" s="7"/>
    </row>
    <row r="2626" spans="3:3" x14ac:dyDescent="0.2">
      <c r="C2626" s="7"/>
    </row>
    <row r="2627" spans="3:3" x14ac:dyDescent="0.2">
      <c r="C2627" s="7"/>
    </row>
    <row r="2628" spans="3:3" x14ac:dyDescent="0.2">
      <c r="C2628" s="7"/>
    </row>
    <row r="2629" spans="3:3" x14ac:dyDescent="0.2">
      <c r="C2629" s="7"/>
    </row>
    <row r="2630" spans="3:3" x14ac:dyDescent="0.2">
      <c r="C2630" s="7"/>
    </row>
    <row r="2631" spans="3:3" x14ac:dyDescent="0.2">
      <c r="C2631" s="7"/>
    </row>
    <row r="2632" spans="3:3" x14ac:dyDescent="0.2">
      <c r="C2632" s="7"/>
    </row>
    <row r="2633" spans="3:3" x14ac:dyDescent="0.2">
      <c r="C2633" s="7"/>
    </row>
    <row r="2634" spans="3:3" x14ac:dyDescent="0.2">
      <c r="C2634" s="7"/>
    </row>
    <row r="2635" spans="3:3" x14ac:dyDescent="0.2">
      <c r="C2635" s="7"/>
    </row>
    <row r="2636" spans="3:3" x14ac:dyDescent="0.2">
      <c r="C2636" s="7"/>
    </row>
    <row r="2637" spans="3:3" x14ac:dyDescent="0.2">
      <c r="C2637" s="7"/>
    </row>
    <row r="2638" spans="3:3" x14ac:dyDescent="0.2">
      <c r="C2638" s="7"/>
    </row>
    <row r="2639" spans="3:3" x14ac:dyDescent="0.2">
      <c r="C2639" s="7"/>
    </row>
    <row r="2640" spans="3:3" x14ac:dyDescent="0.2">
      <c r="C2640" s="7"/>
    </row>
    <row r="2641" spans="3:3" x14ac:dyDescent="0.2">
      <c r="C2641" s="7"/>
    </row>
    <row r="2642" spans="3:3" x14ac:dyDescent="0.2">
      <c r="C2642" s="7"/>
    </row>
    <row r="2643" spans="3:3" x14ac:dyDescent="0.2">
      <c r="C2643" s="7"/>
    </row>
    <row r="2644" spans="3:3" x14ac:dyDescent="0.2">
      <c r="C2644" s="7"/>
    </row>
    <row r="2645" spans="3:3" x14ac:dyDescent="0.2">
      <c r="C2645" s="7"/>
    </row>
    <row r="2646" spans="3:3" x14ac:dyDescent="0.2">
      <c r="C2646" s="7"/>
    </row>
    <row r="2647" spans="3:3" x14ac:dyDescent="0.2">
      <c r="C2647" s="7"/>
    </row>
    <row r="2648" spans="3:3" x14ac:dyDescent="0.2">
      <c r="C2648" s="7"/>
    </row>
    <row r="2649" spans="3:3" x14ac:dyDescent="0.2">
      <c r="C2649" s="7"/>
    </row>
    <row r="2650" spans="3:3" x14ac:dyDescent="0.2">
      <c r="C2650" s="7"/>
    </row>
    <row r="2651" spans="3:3" x14ac:dyDescent="0.2">
      <c r="C2651" s="7"/>
    </row>
    <row r="2652" spans="3:3" x14ac:dyDescent="0.2">
      <c r="C2652" s="7"/>
    </row>
    <row r="2653" spans="3:3" x14ac:dyDescent="0.2">
      <c r="C2653" s="7"/>
    </row>
    <row r="2654" spans="3:3" x14ac:dyDescent="0.2">
      <c r="C2654" s="7"/>
    </row>
    <row r="2655" spans="3:3" x14ac:dyDescent="0.2">
      <c r="C2655" s="7"/>
    </row>
    <row r="2656" spans="3:3" x14ac:dyDescent="0.2">
      <c r="C2656" s="7"/>
    </row>
    <row r="2657" spans="3:3" x14ac:dyDescent="0.2">
      <c r="C2657" s="7"/>
    </row>
    <row r="2658" spans="3:3" x14ac:dyDescent="0.2">
      <c r="C2658" s="7"/>
    </row>
    <row r="2659" spans="3:3" x14ac:dyDescent="0.2">
      <c r="C2659" s="7"/>
    </row>
    <row r="2660" spans="3:3" x14ac:dyDescent="0.2">
      <c r="C2660" s="7"/>
    </row>
    <row r="2661" spans="3:3" x14ac:dyDescent="0.2">
      <c r="C2661" s="7"/>
    </row>
    <row r="2662" spans="3:3" x14ac:dyDescent="0.2">
      <c r="C2662" s="7"/>
    </row>
    <row r="2663" spans="3:3" x14ac:dyDescent="0.2">
      <c r="C2663" s="7"/>
    </row>
    <row r="2664" spans="3:3" x14ac:dyDescent="0.2">
      <c r="C2664" s="7"/>
    </row>
    <row r="2665" spans="3:3" x14ac:dyDescent="0.2">
      <c r="C2665" s="7"/>
    </row>
    <row r="2666" spans="3:3" x14ac:dyDescent="0.2">
      <c r="C2666" s="7"/>
    </row>
    <row r="2667" spans="3:3" x14ac:dyDescent="0.2">
      <c r="C2667" s="7"/>
    </row>
    <row r="2668" spans="3:3" x14ac:dyDescent="0.2">
      <c r="C2668" s="7"/>
    </row>
    <row r="2669" spans="3:3" x14ac:dyDescent="0.2">
      <c r="C2669" s="7"/>
    </row>
    <row r="2670" spans="3:3" x14ac:dyDescent="0.2">
      <c r="C2670" s="7"/>
    </row>
    <row r="2671" spans="3:3" x14ac:dyDescent="0.2">
      <c r="C2671" s="7"/>
    </row>
    <row r="2672" spans="3:3" x14ac:dyDescent="0.2">
      <c r="C2672" s="7"/>
    </row>
    <row r="2673" spans="3:3" x14ac:dyDescent="0.2">
      <c r="C2673" s="7"/>
    </row>
    <row r="2674" spans="3:3" x14ac:dyDescent="0.2">
      <c r="C2674" s="7"/>
    </row>
    <row r="2675" spans="3:3" x14ac:dyDescent="0.2">
      <c r="C2675" s="7"/>
    </row>
    <row r="2676" spans="3:3" x14ac:dyDescent="0.2">
      <c r="C2676" s="7"/>
    </row>
    <row r="2677" spans="3:3" x14ac:dyDescent="0.2">
      <c r="C2677" s="7"/>
    </row>
    <row r="2678" spans="3:3" x14ac:dyDescent="0.2">
      <c r="C2678" s="7"/>
    </row>
    <row r="2679" spans="3:3" x14ac:dyDescent="0.2">
      <c r="C2679" s="7"/>
    </row>
    <row r="2680" spans="3:3" x14ac:dyDescent="0.2">
      <c r="C2680" s="7"/>
    </row>
    <row r="2681" spans="3:3" x14ac:dyDescent="0.2">
      <c r="C2681" s="7"/>
    </row>
    <row r="2682" spans="3:3" x14ac:dyDescent="0.2">
      <c r="C2682" s="7"/>
    </row>
    <row r="2683" spans="3:3" x14ac:dyDescent="0.2">
      <c r="C2683" s="7"/>
    </row>
    <row r="2684" spans="3:3" x14ac:dyDescent="0.2">
      <c r="C2684" s="7"/>
    </row>
    <row r="2685" spans="3:3" x14ac:dyDescent="0.2">
      <c r="C2685" s="7"/>
    </row>
    <row r="2686" spans="3:3" x14ac:dyDescent="0.2">
      <c r="C2686" s="7"/>
    </row>
    <row r="2687" spans="3:3" x14ac:dyDescent="0.2">
      <c r="C2687" s="7"/>
    </row>
    <row r="2688" spans="3:3" x14ac:dyDescent="0.2">
      <c r="C2688" s="7"/>
    </row>
    <row r="2689" spans="3:3" x14ac:dyDescent="0.2">
      <c r="C2689" s="7"/>
    </row>
    <row r="2690" spans="3:3" x14ac:dyDescent="0.2">
      <c r="C2690" s="7"/>
    </row>
    <row r="2691" spans="3:3" x14ac:dyDescent="0.2">
      <c r="C2691" s="7"/>
    </row>
    <row r="2692" spans="3:3" x14ac:dyDescent="0.2">
      <c r="C2692" s="7"/>
    </row>
    <row r="2693" spans="3:3" x14ac:dyDescent="0.2">
      <c r="C2693" s="7"/>
    </row>
    <row r="2694" spans="3:3" x14ac:dyDescent="0.2">
      <c r="C2694" s="7"/>
    </row>
    <row r="2695" spans="3:3" x14ac:dyDescent="0.2">
      <c r="C2695" s="7"/>
    </row>
    <row r="2696" spans="3:3" x14ac:dyDescent="0.2">
      <c r="C2696" s="7"/>
    </row>
    <row r="2697" spans="3:3" x14ac:dyDescent="0.2">
      <c r="C2697" s="7"/>
    </row>
    <row r="2698" spans="3:3" x14ac:dyDescent="0.2">
      <c r="C2698" s="7"/>
    </row>
    <row r="2699" spans="3:3" x14ac:dyDescent="0.2">
      <c r="C2699" s="7"/>
    </row>
    <row r="2700" spans="3:3" x14ac:dyDescent="0.2">
      <c r="C2700" s="7"/>
    </row>
    <row r="2701" spans="3:3" x14ac:dyDescent="0.2">
      <c r="C2701" s="7"/>
    </row>
    <row r="2702" spans="3:3" x14ac:dyDescent="0.2">
      <c r="C2702" s="7"/>
    </row>
    <row r="2703" spans="3:3" x14ac:dyDescent="0.2">
      <c r="C2703" s="7"/>
    </row>
    <row r="2704" spans="3:3" x14ac:dyDescent="0.2">
      <c r="C2704" s="7"/>
    </row>
    <row r="2705" spans="3:3" x14ac:dyDescent="0.2">
      <c r="C2705" s="7"/>
    </row>
    <row r="2706" spans="3:3" x14ac:dyDescent="0.2">
      <c r="C2706" s="7"/>
    </row>
    <row r="2707" spans="3:3" x14ac:dyDescent="0.2">
      <c r="C2707" s="7"/>
    </row>
    <row r="2708" spans="3:3" x14ac:dyDescent="0.2">
      <c r="C2708" s="7"/>
    </row>
    <row r="2709" spans="3:3" x14ac:dyDescent="0.2">
      <c r="C2709" s="7"/>
    </row>
    <row r="2710" spans="3:3" x14ac:dyDescent="0.2">
      <c r="C2710" s="7"/>
    </row>
    <row r="2711" spans="3:3" x14ac:dyDescent="0.2">
      <c r="C2711" s="7"/>
    </row>
    <row r="2712" spans="3:3" x14ac:dyDescent="0.2">
      <c r="C2712" s="7"/>
    </row>
    <row r="2713" spans="3:3" x14ac:dyDescent="0.2">
      <c r="C2713" s="7"/>
    </row>
    <row r="2714" spans="3:3" x14ac:dyDescent="0.2">
      <c r="C2714" s="7"/>
    </row>
    <row r="2715" spans="3:3" x14ac:dyDescent="0.2">
      <c r="C2715" s="7"/>
    </row>
    <row r="2716" spans="3:3" x14ac:dyDescent="0.2">
      <c r="C2716" s="7"/>
    </row>
    <row r="2717" spans="3:3" x14ac:dyDescent="0.2">
      <c r="C2717" s="7"/>
    </row>
    <row r="2718" spans="3:3" x14ac:dyDescent="0.2">
      <c r="C2718" s="7"/>
    </row>
    <row r="2719" spans="3:3" x14ac:dyDescent="0.2">
      <c r="C2719" s="7"/>
    </row>
    <row r="2720" spans="3:3" x14ac:dyDescent="0.2">
      <c r="C2720" s="7"/>
    </row>
    <row r="2721" spans="3:3" x14ac:dyDescent="0.2">
      <c r="C2721" s="7"/>
    </row>
    <row r="2722" spans="3:3" x14ac:dyDescent="0.2">
      <c r="C2722" s="7"/>
    </row>
    <row r="2723" spans="3:3" x14ac:dyDescent="0.2">
      <c r="C2723" s="7"/>
    </row>
    <row r="2724" spans="3:3" x14ac:dyDescent="0.2">
      <c r="C2724" s="7"/>
    </row>
    <row r="2725" spans="3:3" x14ac:dyDescent="0.2">
      <c r="C2725" s="7"/>
    </row>
    <row r="2726" spans="3:3" x14ac:dyDescent="0.2">
      <c r="C2726" s="7"/>
    </row>
    <row r="2727" spans="3:3" x14ac:dyDescent="0.2">
      <c r="C2727" s="7"/>
    </row>
    <row r="2728" spans="3:3" x14ac:dyDescent="0.2">
      <c r="C2728" s="7"/>
    </row>
    <row r="2729" spans="3:3" x14ac:dyDescent="0.2">
      <c r="C2729" s="7"/>
    </row>
    <row r="2730" spans="3:3" x14ac:dyDescent="0.2">
      <c r="C2730" s="7"/>
    </row>
    <row r="2731" spans="3:3" x14ac:dyDescent="0.2">
      <c r="C2731" s="7"/>
    </row>
    <row r="2732" spans="3:3" x14ac:dyDescent="0.2">
      <c r="C2732" s="7"/>
    </row>
    <row r="2733" spans="3:3" x14ac:dyDescent="0.2">
      <c r="C2733" s="7"/>
    </row>
    <row r="2734" spans="3:3" x14ac:dyDescent="0.2">
      <c r="C2734" s="7"/>
    </row>
    <row r="2735" spans="3:3" x14ac:dyDescent="0.2">
      <c r="C2735" s="7"/>
    </row>
    <row r="2736" spans="3:3" x14ac:dyDescent="0.2">
      <c r="C2736" s="7"/>
    </row>
    <row r="2737" spans="3:3" x14ac:dyDescent="0.2">
      <c r="C2737" s="7"/>
    </row>
    <row r="2738" spans="3:3" x14ac:dyDescent="0.2">
      <c r="C2738" s="7"/>
    </row>
    <row r="2739" spans="3:3" x14ac:dyDescent="0.2">
      <c r="C2739" s="7"/>
    </row>
    <row r="2740" spans="3:3" x14ac:dyDescent="0.2">
      <c r="C2740" s="7"/>
    </row>
    <row r="2741" spans="3:3" x14ac:dyDescent="0.2">
      <c r="C2741" s="7"/>
    </row>
    <row r="2742" spans="3:3" x14ac:dyDescent="0.2">
      <c r="C2742" s="7"/>
    </row>
    <row r="2743" spans="3:3" x14ac:dyDescent="0.2">
      <c r="C2743" s="7"/>
    </row>
    <row r="2744" spans="3:3" x14ac:dyDescent="0.2">
      <c r="C2744" s="7"/>
    </row>
    <row r="2745" spans="3:3" x14ac:dyDescent="0.2">
      <c r="C2745" s="7"/>
    </row>
    <row r="2746" spans="3:3" x14ac:dyDescent="0.2">
      <c r="C2746" s="7"/>
    </row>
    <row r="2747" spans="3:3" x14ac:dyDescent="0.2">
      <c r="C2747" s="7"/>
    </row>
    <row r="2748" spans="3:3" x14ac:dyDescent="0.2">
      <c r="C2748" s="7"/>
    </row>
    <row r="2749" spans="3:3" x14ac:dyDescent="0.2">
      <c r="C2749" s="7"/>
    </row>
    <row r="2750" spans="3:3" x14ac:dyDescent="0.2">
      <c r="C2750" s="7"/>
    </row>
    <row r="2751" spans="3:3" x14ac:dyDescent="0.2">
      <c r="C2751" s="7"/>
    </row>
    <row r="2752" spans="3:3" x14ac:dyDescent="0.2">
      <c r="C2752" s="7"/>
    </row>
    <row r="2753" spans="3:3" x14ac:dyDescent="0.2">
      <c r="C2753" s="7"/>
    </row>
    <row r="2754" spans="3:3" x14ac:dyDescent="0.2">
      <c r="C2754" s="7"/>
    </row>
    <row r="2755" spans="3:3" x14ac:dyDescent="0.2">
      <c r="C2755" s="7"/>
    </row>
    <row r="2756" spans="3:3" x14ac:dyDescent="0.2">
      <c r="C2756" s="7"/>
    </row>
    <row r="2757" spans="3:3" x14ac:dyDescent="0.2">
      <c r="C2757" s="7"/>
    </row>
    <row r="2758" spans="3:3" x14ac:dyDescent="0.2">
      <c r="C2758" s="7"/>
    </row>
    <row r="2759" spans="3:3" x14ac:dyDescent="0.2">
      <c r="C2759" s="7"/>
    </row>
    <row r="2760" spans="3:3" x14ac:dyDescent="0.2">
      <c r="C2760" s="7"/>
    </row>
    <row r="2761" spans="3:3" x14ac:dyDescent="0.2">
      <c r="C2761" s="7"/>
    </row>
    <row r="2762" spans="3:3" x14ac:dyDescent="0.2">
      <c r="C2762" s="7"/>
    </row>
    <row r="2763" spans="3:3" x14ac:dyDescent="0.2">
      <c r="C2763" s="7"/>
    </row>
    <row r="2764" spans="3:3" x14ac:dyDescent="0.2">
      <c r="C2764" s="7"/>
    </row>
    <row r="2765" spans="3:3" x14ac:dyDescent="0.2">
      <c r="C2765" s="7"/>
    </row>
    <row r="2766" spans="3:3" x14ac:dyDescent="0.2">
      <c r="C2766" s="7"/>
    </row>
    <row r="2767" spans="3:3" x14ac:dyDescent="0.2">
      <c r="C2767" s="7"/>
    </row>
    <row r="2768" spans="3:3" x14ac:dyDescent="0.2">
      <c r="C2768" s="7"/>
    </row>
    <row r="2769" spans="3:3" x14ac:dyDescent="0.2">
      <c r="C2769" s="7"/>
    </row>
    <row r="2770" spans="3:3" x14ac:dyDescent="0.2">
      <c r="C2770" s="7"/>
    </row>
    <row r="2771" spans="3:3" x14ac:dyDescent="0.2">
      <c r="C2771" s="7"/>
    </row>
    <row r="2772" spans="3:3" x14ac:dyDescent="0.2">
      <c r="C2772" s="7"/>
    </row>
    <row r="2773" spans="3:3" x14ac:dyDescent="0.2">
      <c r="C2773" s="13"/>
    </row>
    <row r="2774" spans="3:3" x14ac:dyDescent="0.2">
      <c r="C2774" s="13"/>
    </row>
    <row r="2775" spans="3:3" x14ac:dyDescent="0.2">
      <c r="C2775" s="13"/>
    </row>
    <row r="2776" spans="3:3" x14ac:dyDescent="0.2">
      <c r="C2776" s="13"/>
    </row>
    <row r="2777" spans="3:3" x14ac:dyDescent="0.2">
      <c r="C2777" s="13"/>
    </row>
    <row r="2778" spans="3:3" x14ac:dyDescent="0.2">
      <c r="C2778" s="13"/>
    </row>
    <row r="2779" spans="3:3" x14ac:dyDescent="0.2">
      <c r="C2779" s="13"/>
    </row>
    <row r="2780" spans="3:3" x14ac:dyDescent="0.2">
      <c r="C2780" s="13"/>
    </row>
    <row r="2781" spans="3:3" x14ac:dyDescent="0.2">
      <c r="C2781" s="13"/>
    </row>
    <row r="2782" spans="3:3" x14ac:dyDescent="0.2">
      <c r="C2782" s="13"/>
    </row>
    <row r="2783" spans="3:3" x14ac:dyDescent="0.2">
      <c r="C2783" s="13"/>
    </row>
    <row r="2784" spans="3:3" x14ac:dyDescent="0.2">
      <c r="C2784" s="13"/>
    </row>
    <row r="2785" spans="3:3" x14ac:dyDescent="0.2">
      <c r="C2785" s="13"/>
    </row>
    <row r="2786" spans="3:3" x14ac:dyDescent="0.2">
      <c r="C2786" s="13"/>
    </row>
    <row r="2787" spans="3:3" x14ac:dyDescent="0.2">
      <c r="C2787" s="13"/>
    </row>
    <row r="2788" spans="3:3" x14ac:dyDescent="0.2">
      <c r="C2788" s="13"/>
    </row>
    <row r="2789" spans="3:3" x14ac:dyDescent="0.2">
      <c r="C2789" s="13"/>
    </row>
    <row r="2790" spans="3:3" x14ac:dyDescent="0.2">
      <c r="C2790" s="13"/>
    </row>
    <row r="2791" spans="3:3" x14ac:dyDescent="0.2">
      <c r="C2791" s="13"/>
    </row>
    <row r="2792" spans="3:3" x14ac:dyDescent="0.2">
      <c r="C2792" s="13"/>
    </row>
    <row r="2793" spans="3:3" x14ac:dyDescent="0.2">
      <c r="C2793" s="13"/>
    </row>
    <row r="2794" spans="3:3" x14ac:dyDescent="0.2">
      <c r="C2794" s="13"/>
    </row>
    <row r="2795" spans="3:3" x14ac:dyDescent="0.2">
      <c r="C2795" s="13"/>
    </row>
    <row r="2796" spans="3:3" x14ac:dyDescent="0.2">
      <c r="C2796" s="13"/>
    </row>
    <row r="2797" spans="3:3" x14ac:dyDescent="0.2">
      <c r="C2797" s="13"/>
    </row>
    <row r="2798" spans="3:3" x14ac:dyDescent="0.2">
      <c r="C2798" s="13"/>
    </row>
    <row r="2799" spans="3:3" x14ac:dyDescent="0.2">
      <c r="C2799" s="13"/>
    </row>
    <row r="2800" spans="3:3" x14ac:dyDescent="0.2">
      <c r="C2800" s="13"/>
    </row>
    <row r="2801" spans="3:3" x14ac:dyDescent="0.2">
      <c r="C2801" s="13"/>
    </row>
    <row r="2802" spans="3:3" x14ac:dyDescent="0.2">
      <c r="C2802" s="13"/>
    </row>
    <row r="2803" spans="3:3" x14ac:dyDescent="0.2">
      <c r="C2803" s="13"/>
    </row>
    <row r="2804" spans="3:3" x14ac:dyDescent="0.2">
      <c r="C2804" s="13"/>
    </row>
    <row r="2805" spans="3:3" x14ac:dyDescent="0.2">
      <c r="C2805" s="13"/>
    </row>
    <row r="2806" spans="3:3" x14ac:dyDescent="0.2">
      <c r="C2806" s="13"/>
    </row>
    <row r="2807" spans="3:3" x14ac:dyDescent="0.2">
      <c r="C2807" s="13"/>
    </row>
    <row r="2808" spans="3:3" x14ac:dyDescent="0.2">
      <c r="C2808" s="13"/>
    </row>
    <row r="2809" spans="3:3" x14ac:dyDescent="0.2">
      <c r="C2809" s="13"/>
    </row>
    <row r="2810" spans="3:3" x14ac:dyDescent="0.2">
      <c r="C2810" s="13"/>
    </row>
    <row r="2811" spans="3:3" x14ac:dyDescent="0.2">
      <c r="C2811" s="13"/>
    </row>
    <row r="2812" spans="3:3" x14ac:dyDescent="0.2">
      <c r="C2812" s="13"/>
    </row>
    <row r="2813" spans="3:3" x14ac:dyDescent="0.2">
      <c r="C2813" s="13"/>
    </row>
    <row r="2814" spans="3:3" x14ac:dyDescent="0.2">
      <c r="C2814" s="13"/>
    </row>
    <row r="2815" spans="3:3" x14ac:dyDescent="0.2">
      <c r="C2815" s="13"/>
    </row>
    <row r="2816" spans="3:3" x14ac:dyDescent="0.2">
      <c r="C2816" s="13"/>
    </row>
    <row r="2817" spans="3:3" x14ac:dyDescent="0.2">
      <c r="C2817" s="13"/>
    </row>
    <row r="2818" spans="3:3" x14ac:dyDescent="0.2">
      <c r="C2818" s="13"/>
    </row>
    <row r="2819" spans="3:3" x14ac:dyDescent="0.2">
      <c r="C2819" s="13"/>
    </row>
    <row r="2820" spans="3:3" x14ac:dyDescent="0.2">
      <c r="C2820" s="13"/>
    </row>
    <row r="2821" spans="3:3" x14ac:dyDescent="0.2">
      <c r="C2821" s="13"/>
    </row>
    <row r="2822" spans="3:3" x14ac:dyDescent="0.2">
      <c r="C2822" s="13"/>
    </row>
    <row r="2823" spans="3:3" x14ac:dyDescent="0.2">
      <c r="C2823" s="13"/>
    </row>
    <row r="2824" spans="3:3" x14ac:dyDescent="0.2">
      <c r="C2824" s="13"/>
    </row>
    <row r="2825" spans="3:3" x14ac:dyDescent="0.2">
      <c r="C2825" s="13"/>
    </row>
    <row r="2826" spans="3:3" x14ac:dyDescent="0.2">
      <c r="C2826" s="13"/>
    </row>
    <row r="2827" spans="3:3" x14ac:dyDescent="0.2">
      <c r="C2827" s="13"/>
    </row>
    <row r="2828" spans="3:3" x14ac:dyDescent="0.2">
      <c r="C2828" s="13"/>
    </row>
    <row r="2829" spans="3:3" x14ac:dyDescent="0.2">
      <c r="C2829" s="13"/>
    </row>
    <row r="2830" spans="3:3" x14ac:dyDescent="0.2">
      <c r="C2830" s="13"/>
    </row>
    <row r="2831" spans="3:3" x14ac:dyDescent="0.2">
      <c r="C2831" s="13"/>
    </row>
    <row r="2832" spans="3:3" x14ac:dyDescent="0.2">
      <c r="C2832" s="13"/>
    </row>
    <row r="2833" spans="3:3" x14ac:dyDescent="0.2">
      <c r="C2833" s="13"/>
    </row>
    <row r="2834" spans="3:3" x14ac:dyDescent="0.2">
      <c r="C2834" s="13"/>
    </row>
    <row r="2835" spans="3:3" x14ac:dyDescent="0.2">
      <c r="C2835" s="13"/>
    </row>
    <row r="2836" spans="3:3" x14ac:dyDescent="0.2">
      <c r="C2836" s="13"/>
    </row>
    <row r="2837" spans="3:3" x14ac:dyDescent="0.2">
      <c r="C2837" s="13"/>
    </row>
    <row r="2838" spans="3:3" x14ac:dyDescent="0.2">
      <c r="C2838" s="13"/>
    </row>
    <row r="2839" spans="3:3" x14ac:dyDescent="0.2">
      <c r="C2839" s="13"/>
    </row>
    <row r="2840" spans="3:3" x14ac:dyDescent="0.2">
      <c r="C2840" s="13"/>
    </row>
    <row r="2841" spans="3:3" x14ac:dyDescent="0.2">
      <c r="C2841" s="13"/>
    </row>
    <row r="2842" spans="3:3" x14ac:dyDescent="0.2">
      <c r="C2842" s="13"/>
    </row>
    <row r="2843" spans="3:3" x14ac:dyDescent="0.2">
      <c r="C2843" s="13"/>
    </row>
    <row r="2844" spans="3:3" x14ac:dyDescent="0.2">
      <c r="C2844" s="13"/>
    </row>
    <row r="2845" spans="3:3" x14ac:dyDescent="0.2">
      <c r="C2845" s="13"/>
    </row>
    <row r="2846" spans="3:3" x14ac:dyDescent="0.2">
      <c r="C2846" s="13"/>
    </row>
    <row r="2847" spans="3:3" x14ac:dyDescent="0.2">
      <c r="C2847" s="13"/>
    </row>
    <row r="2848" spans="3:3" x14ac:dyDescent="0.2">
      <c r="C2848" s="13"/>
    </row>
    <row r="2849" spans="3:3" x14ac:dyDescent="0.2">
      <c r="C2849" s="13"/>
    </row>
    <row r="2850" spans="3:3" x14ac:dyDescent="0.2">
      <c r="C2850" s="13"/>
    </row>
    <row r="2851" spans="3:3" x14ac:dyDescent="0.2">
      <c r="C2851" s="13"/>
    </row>
    <row r="2852" spans="3:3" x14ac:dyDescent="0.2">
      <c r="C2852" s="13"/>
    </row>
    <row r="2853" spans="3:3" x14ac:dyDescent="0.2">
      <c r="C2853" s="13"/>
    </row>
    <row r="2854" spans="3:3" x14ac:dyDescent="0.2">
      <c r="C2854" s="13"/>
    </row>
    <row r="2855" spans="3:3" x14ac:dyDescent="0.2">
      <c r="C2855" s="13"/>
    </row>
    <row r="2856" spans="3:3" x14ac:dyDescent="0.2">
      <c r="C2856" s="13"/>
    </row>
    <row r="2857" spans="3:3" x14ac:dyDescent="0.2">
      <c r="C2857" s="13"/>
    </row>
    <row r="2858" spans="3:3" x14ac:dyDescent="0.2">
      <c r="C2858" s="13"/>
    </row>
    <row r="2859" spans="3:3" x14ac:dyDescent="0.2">
      <c r="C2859" s="13"/>
    </row>
    <row r="2860" spans="3:3" x14ac:dyDescent="0.2">
      <c r="C2860" s="13"/>
    </row>
    <row r="2861" spans="3:3" x14ac:dyDescent="0.2">
      <c r="C2861" s="13"/>
    </row>
    <row r="2862" spans="3:3" x14ac:dyDescent="0.2">
      <c r="C2862" s="13"/>
    </row>
    <row r="2863" spans="3:3" x14ac:dyDescent="0.2">
      <c r="C2863" s="13"/>
    </row>
    <row r="2864" spans="3:3" x14ac:dyDescent="0.2">
      <c r="C2864" s="13"/>
    </row>
    <row r="2865" spans="3:3" x14ac:dyDescent="0.2">
      <c r="C2865" s="13"/>
    </row>
    <row r="2866" spans="3:3" x14ac:dyDescent="0.2">
      <c r="C2866" s="13"/>
    </row>
    <row r="2867" spans="3:3" x14ac:dyDescent="0.2">
      <c r="C2867" s="13"/>
    </row>
    <row r="2868" spans="3:3" x14ac:dyDescent="0.2">
      <c r="C2868" s="13"/>
    </row>
    <row r="2869" spans="3:3" x14ac:dyDescent="0.2">
      <c r="C2869" s="13"/>
    </row>
    <row r="2870" spans="3:3" x14ac:dyDescent="0.2">
      <c r="C2870" s="13"/>
    </row>
    <row r="2871" spans="3:3" x14ac:dyDescent="0.2">
      <c r="C2871" s="13"/>
    </row>
    <row r="2872" spans="3:3" x14ac:dyDescent="0.2">
      <c r="C2872" s="13"/>
    </row>
    <row r="2873" spans="3:3" x14ac:dyDescent="0.2">
      <c r="C2873" s="13"/>
    </row>
    <row r="2874" spans="3:3" x14ac:dyDescent="0.2">
      <c r="C2874" s="13"/>
    </row>
    <row r="2875" spans="3:3" x14ac:dyDescent="0.2">
      <c r="C2875" s="13"/>
    </row>
    <row r="2876" spans="3:3" x14ac:dyDescent="0.2">
      <c r="C2876" s="13"/>
    </row>
    <row r="2877" spans="3:3" x14ac:dyDescent="0.2">
      <c r="C2877" s="13"/>
    </row>
    <row r="2878" spans="3:3" x14ac:dyDescent="0.2">
      <c r="C2878" s="13"/>
    </row>
    <row r="2879" spans="3:3" x14ac:dyDescent="0.2">
      <c r="C2879" s="13"/>
    </row>
    <row r="2880" spans="3:3" x14ac:dyDescent="0.2">
      <c r="C2880" s="13"/>
    </row>
    <row r="2881" spans="3:3" x14ac:dyDescent="0.2">
      <c r="C2881" s="13"/>
    </row>
    <row r="2882" spans="3:3" x14ac:dyDescent="0.2">
      <c r="C2882" s="13"/>
    </row>
    <row r="2883" spans="3:3" x14ac:dyDescent="0.2">
      <c r="C2883" s="13"/>
    </row>
    <row r="2884" spans="3:3" x14ac:dyDescent="0.2">
      <c r="C2884" s="13"/>
    </row>
    <row r="2885" spans="3:3" x14ac:dyDescent="0.2">
      <c r="C2885" s="13"/>
    </row>
    <row r="2886" spans="3:3" x14ac:dyDescent="0.2">
      <c r="C2886" s="13"/>
    </row>
    <row r="2887" spans="3:3" x14ac:dyDescent="0.2">
      <c r="C2887" s="13"/>
    </row>
    <row r="2888" spans="3:3" x14ac:dyDescent="0.2">
      <c r="C2888" s="13"/>
    </row>
    <row r="2889" spans="3:3" x14ac:dyDescent="0.2">
      <c r="C2889" s="13"/>
    </row>
    <row r="2890" spans="3:3" x14ac:dyDescent="0.2">
      <c r="C2890" s="13"/>
    </row>
    <row r="2891" spans="3:3" x14ac:dyDescent="0.2">
      <c r="C2891" s="13"/>
    </row>
    <row r="2892" spans="3:3" x14ac:dyDescent="0.2">
      <c r="C2892" s="13"/>
    </row>
    <row r="2893" spans="3:3" x14ac:dyDescent="0.2">
      <c r="C2893" s="13"/>
    </row>
    <row r="2894" spans="3:3" x14ac:dyDescent="0.2">
      <c r="C2894" s="13"/>
    </row>
    <row r="2895" spans="3:3" x14ac:dyDescent="0.2">
      <c r="C2895" s="13"/>
    </row>
    <row r="2896" spans="3:3" x14ac:dyDescent="0.2">
      <c r="C2896" s="13"/>
    </row>
    <row r="2897" spans="3:3" x14ac:dyDescent="0.2">
      <c r="C2897" s="13"/>
    </row>
    <row r="2898" spans="3:3" x14ac:dyDescent="0.2">
      <c r="C2898" s="13"/>
    </row>
    <row r="2899" spans="3:3" x14ac:dyDescent="0.2">
      <c r="C2899" s="13"/>
    </row>
    <row r="2900" spans="3:3" x14ac:dyDescent="0.2">
      <c r="C2900" s="13"/>
    </row>
    <row r="2901" spans="3:3" x14ac:dyDescent="0.2">
      <c r="C2901" s="13"/>
    </row>
    <row r="2902" spans="3:3" x14ac:dyDescent="0.2">
      <c r="C2902" s="13"/>
    </row>
    <row r="2903" spans="3:3" x14ac:dyDescent="0.2">
      <c r="C2903" s="13"/>
    </row>
    <row r="2904" spans="3:3" x14ac:dyDescent="0.2">
      <c r="C2904" s="13"/>
    </row>
    <row r="2905" spans="3:3" x14ac:dyDescent="0.2">
      <c r="C2905" s="13"/>
    </row>
    <row r="2906" spans="3:3" x14ac:dyDescent="0.2">
      <c r="C2906" s="13"/>
    </row>
    <row r="2907" spans="3:3" x14ac:dyDescent="0.2">
      <c r="C2907" s="13"/>
    </row>
    <row r="2908" spans="3:3" x14ac:dyDescent="0.2">
      <c r="C2908" s="13"/>
    </row>
    <row r="2909" spans="3:3" x14ac:dyDescent="0.2">
      <c r="C2909" s="13"/>
    </row>
    <row r="2910" spans="3:3" x14ac:dyDescent="0.2">
      <c r="C2910" s="13"/>
    </row>
    <row r="2911" spans="3:3" x14ac:dyDescent="0.2">
      <c r="C2911" s="13"/>
    </row>
    <row r="2912" spans="3:3" x14ac:dyDescent="0.2">
      <c r="C2912" s="13"/>
    </row>
    <row r="2913" spans="3:3" x14ac:dyDescent="0.2">
      <c r="C2913" s="13"/>
    </row>
    <row r="2914" spans="3:3" x14ac:dyDescent="0.2">
      <c r="C2914" s="13"/>
    </row>
    <row r="2915" spans="3:3" x14ac:dyDescent="0.2">
      <c r="C2915" s="13"/>
    </row>
    <row r="2916" spans="3:3" x14ac:dyDescent="0.2">
      <c r="C2916" s="13"/>
    </row>
    <row r="2917" spans="3:3" x14ac:dyDescent="0.2">
      <c r="C2917" s="13"/>
    </row>
    <row r="2918" spans="3:3" x14ac:dyDescent="0.2">
      <c r="C2918" s="13"/>
    </row>
    <row r="2919" spans="3:3" x14ac:dyDescent="0.2">
      <c r="C2919" s="13"/>
    </row>
    <row r="2920" spans="3:3" x14ac:dyDescent="0.2">
      <c r="C2920" s="13"/>
    </row>
    <row r="2921" spans="3:3" x14ac:dyDescent="0.2">
      <c r="C2921" s="13"/>
    </row>
    <row r="2922" spans="3:3" x14ac:dyDescent="0.2">
      <c r="C2922" s="13"/>
    </row>
    <row r="2923" spans="3:3" x14ac:dyDescent="0.2">
      <c r="C2923" s="13"/>
    </row>
    <row r="2924" spans="3:3" x14ac:dyDescent="0.2">
      <c r="C2924" s="13"/>
    </row>
    <row r="2925" spans="3:3" x14ac:dyDescent="0.2">
      <c r="C2925" s="13"/>
    </row>
    <row r="2926" spans="3:3" x14ac:dyDescent="0.2">
      <c r="C2926" s="13"/>
    </row>
    <row r="2927" spans="3:3" x14ac:dyDescent="0.2">
      <c r="C2927" s="13"/>
    </row>
    <row r="2928" spans="3:3" x14ac:dyDescent="0.2">
      <c r="C2928" s="13"/>
    </row>
    <row r="2929" spans="3:3" x14ac:dyDescent="0.2">
      <c r="C2929" s="13"/>
    </row>
    <row r="2930" spans="3:3" x14ac:dyDescent="0.2">
      <c r="C2930" s="13"/>
    </row>
    <row r="2931" spans="3:3" x14ac:dyDescent="0.2">
      <c r="C2931" s="13"/>
    </row>
    <row r="2932" spans="3:3" x14ac:dyDescent="0.2">
      <c r="C2932" s="13"/>
    </row>
    <row r="2933" spans="3:3" x14ac:dyDescent="0.2">
      <c r="C2933" s="13"/>
    </row>
    <row r="2934" spans="3:3" x14ac:dyDescent="0.2">
      <c r="C2934" s="13"/>
    </row>
    <row r="2935" spans="3:3" x14ac:dyDescent="0.2">
      <c r="C2935" s="13"/>
    </row>
    <row r="2936" spans="3:3" x14ac:dyDescent="0.2">
      <c r="C2936" s="13"/>
    </row>
    <row r="2937" spans="3:3" x14ac:dyDescent="0.2">
      <c r="C2937" s="13"/>
    </row>
    <row r="2938" spans="3:3" x14ac:dyDescent="0.2">
      <c r="C2938" s="13"/>
    </row>
    <row r="2939" spans="3:3" x14ac:dyDescent="0.2">
      <c r="C2939" s="13"/>
    </row>
    <row r="2940" spans="3:3" x14ac:dyDescent="0.2">
      <c r="C2940" s="13"/>
    </row>
    <row r="2941" spans="3:3" x14ac:dyDescent="0.2">
      <c r="C2941" s="13"/>
    </row>
    <row r="2942" spans="3:3" x14ac:dyDescent="0.2">
      <c r="C2942" s="13"/>
    </row>
    <row r="2943" spans="3:3" x14ac:dyDescent="0.2">
      <c r="C2943" s="13"/>
    </row>
    <row r="2944" spans="3:3" x14ac:dyDescent="0.2">
      <c r="C2944" s="13"/>
    </row>
    <row r="2945" spans="3:3" x14ac:dyDescent="0.2">
      <c r="C2945" s="13"/>
    </row>
    <row r="2946" spans="3:3" x14ac:dyDescent="0.2">
      <c r="C2946" s="13"/>
    </row>
    <row r="2947" spans="3:3" x14ac:dyDescent="0.2">
      <c r="C2947" s="13"/>
    </row>
    <row r="2948" spans="3:3" x14ac:dyDescent="0.2">
      <c r="C2948" s="13"/>
    </row>
    <row r="2949" spans="3:3" x14ac:dyDescent="0.2">
      <c r="C2949" s="13"/>
    </row>
    <row r="2950" spans="3:3" x14ac:dyDescent="0.2">
      <c r="C2950" s="13"/>
    </row>
    <row r="2951" spans="3:3" x14ac:dyDescent="0.2">
      <c r="C2951" s="13"/>
    </row>
    <row r="2952" spans="3:3" x14ac:dyDescent="0.2">
      <c r="C2952" s="13"/>
    </row>
    <row r="2953" spans="3:3" x14ac:dyDescent="0.2">
      <c r="C2953" s="13"/>
    </row>
    <row r="2954" spans="3:3" x14ac:dyDescent="0.2">
      <c r="C2954" s="13"/>
    </row>
    <row r="2955" spans="3:3" x14ac:dyDescent="0.2">
      <c r="C2955" s="13"/>
    </row>
    <row r="2956" spans="3:3" x14ac:dyDescent="0.2">
      <c r="C2956" s="13"/>
    </row>
    <row r="2957" spans="3:3" x14ac:dyDescent="0.2">
      <c r="C2957" s="13"/>
    </row>
    <row r="2958" spans="3:3" x14ac:dyDescent="0.2">
      <c r="C2958" s="13"/>
    </row>
    <row r="2959" spans="3:3" x14ac:dyDescent="0.2">
      <c r="C2959" s="13"/>
    </row>
    <row r="2960" spans="3:3" x14ac:dyDescent="0.2">
      <c r="C2960" s="13"/>
    </row>
    <row r="2961" spans="3:3" x14ac:dyDescent="0.2">
      <c r="C2961" s="13"/>
    </row>
    <row r="2962" spans="3:3" x14ac:dyDescent="0.2">
      <c r="C2962" s="13"/>
    </row>
    <row r="2963" spans="3:3" x14ac:dyDescent="0.2">
      <c r="C2963" s="13"/>
    </row>
    <row r="2964" spans="3:3" x14ac:dyDescent="0.2">
      <c r="C2964" s="13"/>
    </row>
    <row r="2965" spans="3:3" x14ac:dyDescent="0.2">
      <c r="C2965" s="13"/>
    </row>
    <row r="2966" spans="3:3" x14ac:dyDescent="0.2">
      <c r="C2966" s="13"/>
    </row>
    <row r="2967" spans="3:3" x14ac:dyDescent="0.2">
      <c r="C2967" s="13"/>
    </row>
    <row r="2968" spans="3:3" x14ac:dyDescent="0.2">
      <c r="C2968" s="13"/>
    </row>
    <row r="2969" spans="3:3" x14ac:dyDescent="0.2">
      <c r="C2969" s="13"/>
    </row>
    <row r="2970" spans="3:3" x14ac:dyDescent="0.2">
      <c r="C2970" s="13"/>
    </row>
    <row r="2971" spans="3:3" x14ac:dyDescent="0.2">
      <c r="C2971" s="13"/>
    </row>
    <row r="2972" spans="3:3" x14ac:dyDescent="0.2">
      <c r="C2972" s="13"/>
    </row>
    <row r="2973" spans="3:3" x14ac:dyDescent="0.2">
      <c r="C2973" s="13"/>
    </row>
    <row r="2974" spans="3:3" x14ac:dyDescent="0.2">
      <c r="C2974" s="13"/>
    </row>
    <row r="2975" spans="3:3" x14ac:dyDescent="0.2">
      <c r="C2975" s="13"/>
    </row>
    <row r="2976" spans="3:3" x14ac:dyDescent="0.2">
      <c r="C2976" s="13"/>
    </row>
    <row r="2977" spans="3:3" x14ac:dyDescent="0.2">
      <c r="C2977" s="13"/>
    </row>
    <row r="2978" spans="3:3" x14ac:dyDescent="0.2">
      <c r="C2978" s="13"/>
    </row>
    <row r="2979" spans="3:3" x14ac:dyDescent="0.2">
      <c r="C2979" s="13"/>
    </row>
    <row r="2980" spans="3:3" x14ac:dyDescent="0.2">
      <c r="C2980" s="13"/>
    </row>
    <row r="2981" spans="3:3" x14ac:dyDescent="0.2">
      <c r="C2981" s="13"/>
    </row>
    <row r="2982" spans="3:3" x14ac:dyDescent="0.2">
      <c r="C2982" s="13"/>
    </row>
    <row r="2983" spans="3:3" x14ac:dyDescent="0.2">
      <c r="C2983" s="13"/>
    </row>
    <row r="2984" spans="3:3" x14ac:dyDescent="0.2">
      <c r="C2984" s="13"/>
    </row>
    <row r="2985" spans="3:3" x14ac:dyDescent="0.2">
      <c r="C2985" s="13"/>
    </row>
    <row r="2986" spans="3:3" x14ac:dyDescent="0.2">
      <c r="C2986" s="13"/>
    </row>
    <row r="2987" spans="3:3" x14ac:dyDescent="0.2">
      <c r="C2987" s="13"/>
    </row>
    <row r="2988" spans="3:3" x14ac:dyDescent="0.2">
      <c r="C2988" s="13"/>
    </row>
    <row r="2989" spans="3:3" x14ac:dyDescent="0.2">
      <c r="C2989" s="13"/>
    </row>
    <row r="2990" spans="3:3" x14ac:dyDescent="0.2">
      <c r="C2990" s="13"/>
    </row>
    <row r="2991" spans="3:3" x14ac:dyDescent="0.2">
      <c r="C2991" s="13"/>
    </row>
    <row r="2992" spans="3:3" x14ac:dyDescent="0.2">
      <c r="C2992" s="13"/>
    </row>
    <row r="2993" spans="3:3" x14ac:dyDescent="0.2">
      <c r="C2993" s="13"/>
    </row>
    <row r="2994" spans="3:3" x14ac:dyDescent="0.2">
      <c r="C2994" s="13"/>
    </row>
    <row r="2995" spans="3:3" x14ac:dyDescent="0.2">
      <c r="C2995" s="13"/>
    </row>
    <row r="2996" spans="3:3" x14ac:dyDescent="0.2">
      <c r="C2996" s="13"/>
    </row>
    <row r="2997" spans="3:3" x14ac:dyDescent="0.2">
      <c r="C2997" s="13"/>
    </row>
    <row r="2998" spans="3:3" x14ac:dyDescent="0.2">
      <c r="C2998" s="13"/>
    </row>
    <row r="2999" spans="3:3" x14ac:dyDescent="0.2">
      <c r="C2999" s="13"/>
    </row>
    <row r="3000" spans="3:3" x14ac:dyDescent="0.2">
      <c r="C3000" s="13"/>
    </row>
    <row r="3001" spans="3:3" x14ac:dyDescent="0.2">
      <c r="C3001" s="13"/>
    </row>
    <row r="3002" spans="3:3" x14ac:dyDescent="0.2">
      <c r="C3002" s="13"/>
    </row>
    <row r="3003" spans="3:3" x14ac:dyDescent="0.2">
      <c r="C3003" s="13"/>
    </row>
    <row r="3004" spans="3:3" x14ac:dyDescent="0.2">
      <c r="C3004" s="13"/>
    </row>
    <row r="3005" spans="3:3" x14ac:dyDescent="0.2">
      <c r="C3005" s="13"/>
    </row>
    <row r="3006" spans="3:3" x14ac:dyDescent="0.2">
      <c r="C3006" s="13"/>
    </row>
    <row r="3007" spans="3:3" x14ac:dyDescent="0.2">
      <c r="C3007" s="13"/>
    </row>
    <row r="3008" spans="3:3" x14ac:dyDescent="0.2">
      <c r="C3008" s="13"/>
    </row>
    <row r="3009" spans="3:3" x14ac:dyDescent="0.2">
      <c r="C3009" s="13"/>
    </row>
    <row r="3010" spans="3:3" x14ac:dyDescent="0.2">
      <c r="C3010" s="13"/>
    </row>
    <row r="3011" spans="3:3" x14ac:dyDescent="0.2">
      <c r="C3011" s="13"/>
    </row>
    <row r="3012" spans="3:3" x14ac:dyDescent="0.2">
      <c r="C3012" s="13"/>
    </row>
    <row r="3013" spans="3:3" x14ac:dyDescent="0.2">
      <c r="C3013" s="13"/>
    </row>
    <row r="3014" spans="3:3" x14ac:dyDescent="0.2">
      <c r="C3014" s="13"/>
    </row>
    <row r="3015" spans="3:3" x14ac:dyDescent="0.2">
      <c r="C3015" s="13"/>
    </row>
    <row r="3016" spans="3:3" x14ac:dyDescent="0.2">
      <c r="C3016" s="13"/>
    </row>
    <row r="3017" spans="3:3" x14ac:dyDescent="0.2">
      <c r="C3017" s="13"/>
    </row>
    <row r="3018" spans="3:3" x14ac:dyDescent="0.2">
      <c r="C3018" s="13"/>
    </row>
    <row r="3019" spans="3:3" x14ac:dyDescent="0.2">
      <c r="C3019" s="13"/>
    </row>
    <row r="3020" spans="3:3" x14ac:dyDescent="0.2">
      <c r="C3020" s="13"/>
    </row>
    <row r="3021" spans="3:3" x14ac:dyDescent="0.2">
      <c r="C3021" s="13"/>
    </row>
    <row r="3022" spans="3:3" x14ac:dyDescent="0.2">
      <c r="C3022" s="13"/>
    </row>
    <row r="3023" spans="3:3" x14ac:dyDescent="0.2">
      <c r="C3023" s="13"/>
    </row>
    <row r="3024" spans="3:3" x14ac:dyDescent="0.2">
      <c r="C3024" s="13"/>
    </row>
    <row r="3025" spans="3:3" x14ac:dyDescent="0.2">
      <c r="C3025" s="13"/>
    </row>
    <row r="3026" spans="3:3" x14ac:dyDescent="0.2">
      <c r="C3026" s="13"/>
    </row>
    <row r="3027" spans="3:3" x14ac:dyDescent="0.2">
      <c r="C3027" s="13"/>
    </row>
    <row r="3028" spans="3:3" x14ac:dyDescent="0.2">
      <c r="C3028" s="13"/>
    </row>
    <row r="3029" spans="3:3" x14ac:dyDescent="0.2">
      <c r="C3029" s="13"/>
    </row>
    <row r="3030" spans="3:3" x14ac:dyDescent="0.2">
      <c r="C3030" s="13"/>
    </row>
    <row r="3031" spans="3:3" x14ac:dyDescent="0.2">
      <c r="C3031" s="13"/>
    </row>
    <row r="3032" spans="3:3" x14ac:dyDescent="0.2">
      <c r="C3032" s="13"/>
    </row>
    <row r="3033" spans="3:3" x14ac:dyDescent="0.2">
      <c r="C3033" s="13"/>
    </row>
    <row r="3034" spans="3:3" x14ac:dyDescent="0.2">
      <c r="C3034" s="13"/>
    </row>
    <row r="3035" spans="3:3" x14ac:dyDescent="0.2">
      <c r="C3035" s="13"/>
    </row>
    <row r="3036" spans="3:3" x14ac:dyDescent="0.2">
      <c r="C3036" s="13"/>
    </row>
    <row r="3037" spans="3:3" x14ac:dyDescent="0.2">
      <c r="C3037" s="13"/>
    </row>
    <row r="3038" spans="3:3" x14ac:dyDescent="0.2">
      <c r="C3038" s="13"/>
    </row>
    <row r="3039" spans="3:3" x14ac:dyDescent="0.2">
      <c r="C3039" s="13"/>
    </row>
    <row r="3040" spans="3:3" x14ac:dyDescent="0.2">
      <c r="C3040" s="13"/>
    </row>
    <row r="3041" spans="3:3" x14ac:dyDescent="0.2">
      <c r="C3041" s="13"/>
    </row>
    <row r="3042" spans="3:3" x14ac:dyDescent="0.2">
      <c r="C3042" s="13"/>
    </row>
    <row r="3043" spans="3:3" x14ac:dyDescent="0.2">
      <c r="C3043" s="13"/>
    </row>
    <row r="3044" spans="3:3" x14ac:dyDescent="0.2">
      <c r="C3044" s="13"/>
    </row>
    <row r="3045" spans="3:3" x14ac:dyDescent="0.2">
      <c r="C3045" s="13"/>
    </row>
    <row r="3046" spans="3:3" x14ac:dyDescent="0.2">
      <c r="C3046" s="13"/>
    </row>
    <row r="3047" spans="3:3" x14ac:dyDescent="0.2">
      <c r="C3047" s="13"/>
    </row>
    <row r="3048" spans="3:3" x14ac:dyDescent="0.2">
      <c r="C3048" s="13"/>
    </row>
    <row r="3049" spans="3:3" x14ac:dyDescent="0.2">
      <c r="C3049" s="13"/>
    </row>
    <row r="3050" spans="3:3" x14ac:dyDescent="0.2">
      <c r="C3050" s="13"/>
    </row>
    <row r="3051" spans="3:3" x14ac:dyDescent="0.2">
      <c r="C3051" s="13"/>
    </row>
    <row r="3052" spans="3:3" x14ac:dyDescent="0.2">
      <c r="C3052" s="13"/>
    </row>
    <row r="3053" spans="3:3" x14ac:dyDescent="0.2">
      <c r="C3053" s="13"/>
    </row>
    <row r="3054" spans="3:3" x14ac:dyDescent="0.2">
      <c r="C3054" s="13"/>
    </row>
    <row r="3055" spans="3:3" x14ac:dyDescent="0.2">
      <c r="C3055" s="13"/>
    </row>
    <row r="3056" spans="3:3" x14ac:dyDescent="0.2">
      <c r="C3056" s="13"/>
    </row>
    <row r="3057" spans="3:3" x14ac:dyDescent="0.2">
      <c r="C3057" s="13"/>
    </row>
    <row r="3058" spans="3:3" x14ac:dyDescent="0.2">
      <c r="C3058" s="13"/>
    </row>
    <row r="3059" spans="3:3" x14ac:dyDescent="0.2">
      <c r="C3059" s="13"/>
    </row>
    <row r="3060" spans="3:3" x14ac:dyDescent="0.2">
      <c r="C3060" s="13"/>
    </row>
    <row r="3061" spans="3:3" x14ac:dyDescent="0.2">
      <c r="C3061" s="13"/>
    </row>
    <row r="3062" spans="3:3" x14ac:dyDescent="0.2">
      <c r="C3062" s="13"/>
    </row>
    <row r="3063" spans="3:3" x14ac:dyDescent="0.2">
      <c r="C3063" s="13"/>
    </row>
    <row r="3064" spans="3:3" x14ac:dyDescent="0.2">
      <c r="C3064" s="13"/>
    </row>
    <row r="3065" spans="3:3" x14ac:dyDescent="0.2">
      <c r="C3065" s="13"/>
    </row>
    <row r="3066" spans="3:3" x14ac:dyDescent="0.2">
      <c r="C3066" s="13"/>
    </row>
    <row r="3067" spans="3:3" x14ac:dyDescent="0.2">
      <c r="C3067" s="13"/>
    </row>
    <row r="3068" spans="3:3" x14ac:dyDescent="0.2">
      <c r="C3068" s="13"/>
    </row>
    <row r="3069" spans="3:3" x14ac:dyDescent="0.2">
      <c r="C3069" s="13"/>
    </row>
    <row r="3070" spans="3:3" x14ac:dyDescent="0.2">
      <c r="C3070" s="13"/>
    </row>
    <row r="3071" spans="3:3" x14ac:dyDescent="0.2">
      <c r="C3071" s="13"/>
    </row>
    <row r="3072" spans="3:3" x14ac:dyDescent="0.2">
      <c r="C3072" s="13"/>
    </row>
    <row r="3073" spans="3:3" x14ac:dyDescent="0.2">
      <c r="C3073" s="13"/>
    </row>
    <row r="3074" spans="3:3" x14ac:dyDescent="0.2">
      <c r="C3074" s="13"/>
    </row>
    <row r="3075" spans="3:3" x14ac:dyDescent="0.2">
      <c r="C3075" s="13"/>
    </row>
    <row r="3076" spans="3:3" x14ac:dyDescent="0.2">
      <c r="C3076" s="13"/>
    </row>
    <row r="3077" spans="3:3" x14ac:dyDescent="0.2">
      <c r="C3077" s="13"/>
    </row>
    <row r="3078" spans="3:3" x14ac:dyDescent="0.2">
      <c r="C3078" s="13"/>
    </row>
    <row r="3079" spans="3:3" x14ac:dyDescent="0.2">
      <c r="C3079" s="13"/>
    </row>
    <row r="3080" spans="3:3" x14ac:dyDescent="0.2">
      <c r="C3080" s="13"/>
    </row>
    <row r="3081" spans="3:3" x14ac:dyDescent="0.2">
      <c r="C3081" s="13"/>
    </row>
    <row r="3082" spans="3:3" x14ac:dyDescent="0.2">
      <c r="C3082" s="13"/>
    </row>
    <row r="3083" spans="3:3" x14ac:dyDescent="0.2">
      <c r="C3083" s="13"/>
    </row>
    <row r="3084" spans="3:3" x14ac:dyDescent="0.2">
      <c r="C3084" s="13"/>
    </row>
    <row r="3085" spans="3:3" x14ac:dyDescent="0.2">
      <c r="C3085" s="13"/>
    </row>
    <row r="3086" spans="3:3" x14ac:dyDescent="0.2">
      <c r="C3086" s="13"/>
    </row>
    <row r="3087" spans="3:3" x14ac:dyDescent="0.2">
      <c r="C3087" s="13"/>
    </row>
    <row r="3088" spans="3:3" x14ac:dyDescent="0.2">
      <c r="C3088" s="13"/>
    </row>
    <row r="3089" spans="3:3" x14ac:dyDescent="0.2">
      <c r="C3089" s="13"/>
    </row>
    <row r="3090" spans="3:3" x14ac:dyDescent="0.2">
      <c r="C3090" s="13"/>
    </row>
    <row r="3091" spans="3:3" x14ac:dyDescent="0.2">
      <c r="C3091" s="13"/>
    </row>
    <row r="3092" spans="3:3" x14ac:dyDescent="0.2">
      <c r="C3092" s="13"/>
    </row>
    <row r="3093" spans="3:3" x14ac:dyDescent="0.2">
      <c r="C3093" s="13"/>
    </row>
    <row r="3094" spans="3:3" x14ac:dyDescent="0.2">
      <c r="C3094" s="13"/>
    </row>
    <row r="3095" spans="3:3" x14ac:dyDescent="0.2">
      <c r="C3095" s="13"/>
    </row>
    <row r="3096" spans="3:3" x14ac:dyDescent="0.2">
      <c r="C3096" s="13"/>
    </row>
    <row r="3097" spans="3:3" x14ac:dyDescent="0.2">
      <c r="C3097" s="13"/>
    </row>
    <row r="3098" spans="3:3" x14ac:dyDescent="0.2">
      <c r="C3098" s="13"/>
    </row>
    <row r="3099" spans="3:3" x14ac:dyDescent="0.2">
      <c r="C3099" s="13"/>
    </row>
    <row r="3100" spans="3:3" x14ac:dyDescent="0.2">
      <c r="C3100" s="13"/>
    </row>
    <row r="3101" spans="3:3" x14ac:dyDescent="0.2">
      <c r="C3101" s="13"/>
    </row>
    <row r="3102" spans="3:3" x14ac:dyDescent="0.2">
      <c r="C3102" s="13"/>
    </row>
    <row r="3103" spans="3:3" x14ac:dyDescent="0.2">
      <c r="C3103" s="13"/>
    </row>
    <row r="3104" spans="3:3" x14ac:dyDescent="0.2">
      <c r="C3104" s="13"/>
    </row>
    <row r="3105" spans="3:3" x14ac:dyDescent="0.2">
      <c r="C3105" s="13"/>
    </row>
    <row r="3106" spans="3:3" x14ac:dyDescent="0.2">
      <c r="C3106" s="13"/>
    </row>
    <row r="3107" spans="3:3" x14ac:dyDescent="0.2">
      <c r="C3107" s="13"/>
    </row>
    <row r="3108" spans="3:3" x14ac:dyDescent="0.2">
      <c r="C3108" s="13"/>
    </row>
    <row r="3109" spans="3:3" x14ac:dyDescent="0.2">
      <c r="C3109" s="13"/>
    </row>
    <row r="3110" spans="3:3" x14ac:dyDescent="0.2">
      <c r="C3110" s="13"/>
    </row>
    <row r="3111" spans="3:3" x14ac:dyDescent="0.2">
      <c r="C3111" s="13"/>
    </row>
    <row r="3112" spans="3:3" x14ac:dyDescent="0.2">
      <c r="C3112" s="13"/>
    </row>
    <row r="3113" spans="3:3" x14ac:dyDescent="0.2">
      <c r="C3113" s="13"/>
    </row>
    <row r="3114" spans="3:3" x14ac:dyDescent="0.2">
      <c r="C3114" s="13"/>
    </row>
    <row r="3115" spans="3:3" x14ac:dyDescent="0.2">
      <c r="C3115" s="13"/>
    </row>
    <row r="3116" spans="3:3" x14ac:dyDescent="0.2">
      <c r="C3116" s="13"/>
    </row>
    <row r="3117" spans="3:3" x14ac:dyDescent="0.2">
      <c r="C3117" s="13"/>
    </row>
    <row r="3118" spans="3:3" x14ac:dyDescent="0.2">
      <c r="C3118" s="13"/>
    </row>
    <row r="3119" spans="3:3" x14ac:dyDescent="0.2">
      <c r="C3119" s="13"/>
    </row>
    <row r="3120" spans="3:3" x14ac:dyDescent="0.2">
      <c r="C3120" s="13"/>
    </row>
    <row r="3121" spans="3:3" x14ac:dyDescent="0.2">
      <c r="C3121" s="13"/>
    </row>
    <row r="3122" spans="3:3" x14ac:dyDescent="0.2">
      <c r="C3122" s="13"/>
    </row>
    <row r="3123" spans="3:3" x14ac:dyDescent="0.2">
      <c r="C3123" s="13"/>
    </row>
    <row r="3124" spans="3:3" x14ac:dyDescent="0.2">
      <c r="C3124" s="13"/>
    </row>
    <row r="3125" spans="3:3" x14ac:dyDescent="0.2">
      <c r="C3125" s="13"/>
    </row>
    <row r="3126" spans="3:3" x14ac:dyDescent="0.2">
      <c r="C3126" s="13"/>
    </row>
    <row r="3127" spans="3:3" x14ac:dyDescent="0.2">
      <c r="C3127" s="13"/>
    </row>
    <row r="3128" spans="3:3" x14ac:dyDescent="0.2">
      <c r="C3128" s="13"/>
    </row>
    <row r="3129" spans="3:3" x14ac:dyDescent="0.2">
      <c r="C3129" s="13"/>
    </row>
    <row r="3130" spans="3:3" x14ac:dyDescent="0.2">
      <c r="C3130" s="13"/>
    </row>
    <row r="3131" spans="3:3" x14ac:dyDescent="0.2">
      <c r="C3131" s="13"/>
    </row>
    <row r="3132" spans="3:3" x14ac:dyDescent="0.2">
      <c r="C3132" s="13"/>
    </row>
    <row r="3133" spans="3:3" x14ac:dyDescent="0.2">
      <c r="C3133" s="13"/>
    </row>
    <row r="3134" spans="3:3" x14ac:dyDescent="0.2">
      <c r="C3134" s="13"/>
    </row>
    <row r="3135" spans="3:3" x14ac:dyDescent="0.2">
      <c r="C3135" s="13"/>
    </row>
    <row r="3136" spans="3:3" x14ac:dyDescent="0.2">
      <c r="C3136" s="13"/>
    </row>
    <row r="3137" spans="3:3" x14ac:dyDescent="0.2">
      <c r="C3137" s="13"/>
    </row>
    <row r="3138" spans="3:3" x14ac:dyDescent="0.2">
      <c r="C3138" s="13"/>
    </row>
    <row r="3139" spans="3:3" x14ac:dyDescent="0.2">
      <c r="C3139" s="13"/>
    </row>
    <row r="3140" spans="3:3" x14ac:dyDescent="0.2">
      <c r="C3140" s="13"/>
    </row>
    <row r="3141" spans="3:3" x14ac:dyDescent="0.2">
      <c r="C3141" s="13"/>
    </row>
    <row r="3142" spans="3:3" x14ac:dyDescent="0.2">
      <c r="C3142" s="13"/>
    </row>
    <row r="3143" spans="3:3" x14ac:dyDescent="0.2">
      <c r="C3143" s="13"/>
    </row>
    <row r="3144" spans="3:3" x14ac:dyDescent="0.2">
      <c r="C3144" s="13"/>
    </row>
    <row r="3145" spans="3:3" x14ac:dyDescent="0.2">
      <c r="C3145" s="13"/>
    </row>
    <row r="3146" spans="3:3" x14ac:dyDescent="0.2">
      <c r="C3146" s="13"/>
    </row>
    <row r="3147" spans="3:3" x14ac:dyDescent="0.2">
      <c r="C3147" s="13"/>
    </row>
    <row r="3148" spans="3:3" x14ac:dyDescent="0.2">
      <c r="C3148" s="13"/>
    </row>
    <row r="3149" spans="3:3" x14ac:dyDescent="0.2">
      <c r="C3149" s="13"/>
    </row>
    <row r="3150" spans="3:3" x14ac:dyDescent="0.2">
      <c r="C3150" s="13"/>
    </row>
    <row r="3151" spans="3:3" x14ac:dyDescent="0.2">
      <c r="C3151" s="13"/>
    </row>
    <row r="3152" spans="3:3" x14ac:dyDescent="0.2">
      <c r="C3152" s="13"/>
    </row>
    <row r="3153" spans="3:3" x14ac:dyDescent="0.2">
      <c r="C3153" s="13"/>
    </row>
    <row r="3154" spans="3:3" x14ac:dyDescent="0.2">
      <c r="C3154" s="13"/>
    </row>
    <row r="3155" spans="3:3" x14ac:dyDescent="0.2">
      <c r="C3155" s="13"/>
    </row>
    <row r="3156" spans="3:3" x14ac:dyDescent="0.2">
      <c r="C3156" s="13"/>
    </row>
    <row r="3157" spans="3:3" x14ac:dyDescent="0.2">
      <c r="C3157" s="13"/>
    </row>
    <row r="3158" spans="3:3" x14ac:dyDescent="0.2">
      <c r="C3158" s="13"/>
    </row>
    <row r="3159" spans="3:3" x14ac:dyDescent="0.2">
      <c r="C3159" s="13"/>
    </row>
    <row r="3160" spans="3:3" x14ac:dyDescent="0.2">
      <c r="C3160" s="13"/>
    </row>
    <row r="3161" spans="3:3" x14ac:dyDescent="0.2">
      <c r="C3161" s="13"/>
    </row>
    <row r="3162" spans="3:3" x14ac:dyDescent="0.2">
      <c r="C3162" s="13"/>
    </row>
    <row r="3163" spans="3:3" x14ac:dyDescent="0.2">
      <c r="C3163" s="13"/>
    </row>
    <row r="3164" spans="3:3" x14ac:dyDescent="0.2">
      <c r="C3164" s="13"/>
    </row>
    <row r="3165" spans="3:3" x14ac:dyDescent="0.2">
      <c r="C3165" s="13"/>
    </row>
    <row r="3166" spans="3:3" x14ac:dyDescent="0.2">
      <c r="C3166" s="13"/>
    </row>
    <row r="3167" spans="3:3" x14ac:dyDescent="0.2">
      <c r="C3167" s="13"/>
    </row>
    <row r="3168" spans="3:3" x14ac:dyDescent="0.2">
      <c r="C3168" s="13"/>
    </row>
    <row r="3169" spans="3:3" x14ac:dyDescent="0.2">
      <c r="C3169" s="13"/>
    </row>
    <row r="3170" spans="3:3" x14ac:dyDescent="0.2">
      <c r="C3170" s="13"/>
    </row>
    <row r="3171" spans="3:3" x14ac:dyDescent="0.2">
      <c r="C3171" s="13"/>
    </row>
    <row r="3172" spans="3:3" x14ac:dyDescent="0.2">
      <c r="C3172" s="13"/>
    </row>
    <row r="3173" spans="3:3" x14ac:dyDescent="0.2">
      <c r="C3173" s="13"/>
    </row>
    <row r="3174" spans="3:3" x14ac:dyDescent="0.2">
      <c r="C3174" s="13"/>
    </row>
    <row r="3175" spans="3:3" x14ac:dyDescent="0.2">
      <c r="C3175" s="13"/>
    </row>
    <row r="3176" spans="3:3" x14ac:dyDescent="0.2">
      <c r="C3176" s="13"/>
    </row>
    <row r="3177" spans="3:3" x14ac:dyDescent="0.2">
      <c r="C3177" s="13"/>
    </row>
    <row r="3178" spans="3:3" x14ac:dyDescent="0.2">
      <c r="C3178" s="13"/>
    </row>
    <row r="3179" spans="3:3" x14ac:dyDescent="0.2">
      <c r="C3179" s="13"/>
    </row>
    <row r="3180" spans="3:3" x14ac:dyDescent="0.2">
      <c r="C3180" s="13"/>
    </row>
    <row r="3181" spans="3:3" x14ac:dyDescent="0.2">
      <c r="C3181" s="13"/>
    </row>
    <row r="3182" spans="3:3" x14ac:dyDescent="0.2">
      <c r="C3182" s="13"/>
    </row>
    <row r="3183" spans="3:3" x14ac:dyDescent="0.2">
      <c r="C3183" s="13"/>
    </row>
    <row r="3184" spans="3:3" x14ac:dyDescent="0.2">
      <c r="C3184" s="13"/>
    </row>
    <row r="3185" spans="3:3" x14ac:dyDescent="0.2">
      <c r="C3185" s="13"/>
    </row>
    <row r="3186" spans="3:3" x14ac:dyDescent="0.2">
      <c r="C3186" s="13"/>
    </row>
    <row r="3187" spans="3:3" x14ac:dyDescent="0.2">
      <c r="C3187" s="13"/>
    </row>
    <row r="3188" spans="3:3" x14ac:dyDescent="0.2">
      <c r="C3188" s="13"/>
    </row>
    <row r="3189" spans="3:3" x14ac:dyDescent="0.2">
      <c r="C3189" s="13"/>
    </row>
    <row r="3190" spans="3:3" x14ac:dyDescent="0.2">
      <c r="C3190" s="13"/>
    </row>
    <row r="3191" spans="3:3" x14ac:dyDescent="0.2">
      <c r="C3191" s="13"/>
    </row>
    <row r="3192" spans="3:3" x14ac:dyDescent="0.2">
      <c r="C3192" s="13"/>
    </row>
    <row r="3193" spans="3:3" x14ac:dyDescent="0.2">
      <c r="C3193" s="13"/>
    </row>
    <row r="3194" spans="3:3" x14ac:dyDescent="0.2">
      <c r="C3194" s="13"/>
    </row>
    <row r="3195" spans="3:3" x14ac:dyDescent="0.2">
      <c r="C3195" s="13"/>
    </row>
    <row r="3196" spans="3:3" x14ac:dyDescent="0.2">
      <c r="C3196" s="13"/>
    </row>
    <row r="3197" spans="3:3" x14ac:dyDescent="0.2">
      <c r="C3197" s="13"/>
    </row>
    <row r="3198" spans="3:3" x14ac:dyDescent="0.2">
      <c r="C3198" s="13"/>
    </row>
    <row r="3199" spans="3:3" x14ac:dyDescent="0.2">
      <c r="C3199" s="13"/>
    </row>
    <row r="3200" spans="3:3" x14ac:dyDescent="0.2">
      <c r="C3200" s="13"/>
    </row>
    <row r="3201" spans="3:3" x14ac:dyDescent="0.2">
      <c r="C3201" s="13"/>
    </row>
    <row r="3202" spans="3:3" x14ac:dyDescent="0.2">
      <c r="C3202" s="13"/>
    </row>
    <row r="3203" spans="3:3" x14ac:dyDescent="0.2">
      <c r="C3203" s="13"/>
    </row>
    <row r="3204" spans="3:3" x14ac:dyDescent="0.2">
      <c r="C3204" s="13"/>
    </row>
    <row r="3205" spans="3:3" x14ac:dyDescent="0.2">
      <c r="C3205" s="13"/>
    </row>
    <row r="3206" spans="3:3" x14ac:dyDescent="0.2">
      <c r="C3206" s="13"/>
    </row>
    <row r="3207" spans="3:3" x14ac:dyDescent="0.2">
      <c r="C3207" s="13"/>
    </row>
    <row r="3208" spans="3:3" x14ac:dyDescent="0.2">
      <c r="C3208" s="13"/>
    </row>
    <row r="3209" spans="3:3" x14ac:dyDescent="0.2">
      <c r="C3209" s="13"/>
    </row>
    <row r="3210" spans="3:3" x14ac:dyDescent="0.2">
      <c r="C3210" s="13"/>
    </row>
    <row r="3211" spans="3:3" x14ac:dyDescent="0.2">
      <c r="C3211" s="13"/>
    </row>
    <row r="3212" spans="3:3" x14ac:dyDescent="0.2">
      <c r="C3212" s="13"/>
    </row>
    <row r="3213" spans="3:3" x14ac:dyDescent="0.2">
      <c r="C3213" s="13"/>
    </row>
    <row r="3214" spans="3:3" x14ac:dyDescent="0.2">
      <c r="C3214" s="13"/>
    </row>
    <row r="3215" spans="3:3" x14ac:dyDescent="0.2">
      <c r="C3215" s="13"/>
    </row>
    <row r="3216" spans="3:3" x14ac:dyDescent="0.2">
      <c r="C3216" s="13"/>
    </row>
    <row r="3217" spans="3:3" x14ac:dyDescent="0.2">
      <c r="C3217" s="13"/>
    </row>
    <row r="3218" spans="3:3" x14ac:dyDescent="0.2">
      <c r="C3218" s="13"/>
    </row>
    <row r="3219" spans="3:3" x14ac:dyDescent="0.2">
      <c r="C3219" s="13"/>
    </row>
    <row r="3220" spans="3:3" x14ac:dyDescent="0.2">
      <c r="C3220" s="13"/>
    </row>
    <row r="3221" spans="3:3" x14ac:dyDescent="0.2">
      <c r="C3221" s="13"/>
    </row>
    <row r="3222" spans="3:3" x14ac:dyDescent="0.2">
      <c r="C3222" s="13"/>
    </row>
    <row r="3223" spans="3:3" x14ac:dyDescent="0.2">
      <c r="C3223" s="13"/>
    </row>
    <row r="3224" spans="3:3" x14ac:dyDescent="0.2">
      <c r="C3224" s="13"/>
    </row>
    <row r="3225" spans="3:3" x14ac:dyDescent="0.2">
      <c r="C3225" s="13"/>
    </row>
    <row r="3226" spans="3:3" x14ac:dyDescent="0.2">
      <c r="C3226" s="13"/>
    </row>
    <row r="3227" spans="3:3" x14ac:dyDescent="0.2">
      <c r="C3227" s="13"/>
    </row>
    <row r="3228" spans="3:3" x14ac:dyDescent="0.2">
      <c r="C3228" s="13"/>
    </row>
    <row r="3229" spans="3:3" x14ac:dyDescent="0.2">
      <c r="C3229" s="13"/>
    </row>
    <row r="3230" spans="3:3" x14ac:dyDescent="0.2">
      <c r="C3230" s="13"/>
    </row>
    <row r="3231" spans="3:3" x14ac:dyDescent="0.2">
      <c r="C3231" s="13"/>
    </row>
    <row r="3232" spans="3:3" x14ac:dyDescent="0.2">
      <c r="C3232" s="13"/>
    </row>
    <row r="3233" spans="3:3" x14ac:dyDescent="0.2">
      <c r="C3233" s="13"/>
    </row>
    <row r="3234" spans="3:3" x14ac:dyDescent="0.2">
      <c r="C3234" s="13"/>
    </row>
    <row r="3235" spans="3:3" x14ac:dyDescent="0.2">
      <c r="C3235" s="13"/>
    </row>
    <row r="3236" spans="3:3" x14ac:dyDescent="0.2">
      <c r="C3236" s="13"/>
    </row>
    <row r="3237" spans="3:3" x14ac:dyDescent="0.2">
      <c r="C3237" s="13"/>
    </row>
    <row r="3238" spans="3:3" x14ac:dyDescent="0.2">
      <c r="C3238" s="13"/>
    </row>
    <row r="3239" spans="3:3" x14ac:dyDescent="0.2">
      <c r="C3239" s="13"/>
    </row>
    <row r="3240" spans="3:3" x14ac:dyDescent="0.2">
      <c r="C3240" s="13"/>
    </row>
    <row r="3241" spans="3:3" x14ac:dyDescent="0.2">
      <c r="C3241" s="13"/>
    </row>
    <row r="3242" spans="3:3" x14ac:dyDescent="0.2">
      <c r="C3242" s="13"/>
    </row>
    <row r="3243" spans="3:3" x14ac:dyDescent="0.2">
      <c r="C3243" s="13"/>
    </row>
    <row r="3244" spans="3:3" x14ac:dyDescent="0.2">
      <c r="C3244" s="13"/>
    </row>
    <row r="3245" spans="3:3" x14ac:dyDescent="0.2">
      <c r="C3245" s="13"/>
    </row>
    <row r="3246" spans="3:3" x14ac:dyDescent="0.2">
      <c r="C3246" s="13"/>
    </row>
    <row r="3247" spans="3:3" x14ac:dyDescent="0.2">
      <c r="C3247" s="13"/>
    </row>
    <row r="3248" spans="3:3" x14ac:dyDescent="0.2">
      <c r="C3248" s="13"/>
    </row>
    <row r="3249" spans="3:3" x14ac:dyDescent="0.2">
      <c r="C3249" s="13"/>
    </row>
    <row r="3250" spans="3:3" x14ac:dyDescent="0.2">
      <c r="C3250" s="13"/>
    </row>
    <row r="3251" spans="3:3" x14ac:dyDescent="0.2">
      <c r="C3251" s="13"/>
    </row>
    <row r="3252" spans="3:3" x14ac:dyDescent="0.2">
      <c r="C3252" s="13"/>
    </row>
    <row r="3253" spans="3:3" x14ac:dyDescent="0.2">
      <c r="C3253" s="13"/>
    </row>
    <row r="3254" spans="3:3" x14ac:dyDescent="0.2">
      <c r="C3254" s="13"/>
    </row>
    <row r="3255" spans="3:3" x14ac:dyDescent="0.2">
      <c r="C3255" s="13"/>
    </row>
    <row r="3256" spans="3:3" x14ac:dyDescent="0.2">
      <c r="C3256" s="13"/>
    </row>
    <row r="3257" spans="3:3" x14ac:dyDescent="0.2">
      <c r="C3257" s="13"/>
    </row>
    <row r="3258" spans="3:3" x14ac:dyDescent="0.2">
      <c r="C3258" s="13"/>
    </row>
    <row r="3259" spans="3:3" x14ac:dyDescent="0.2">
      <c r="C3259" s="13"/>
    </row>
    <row r="3260" spans="3:3" x14ac:dyDescent="0.2">
      <c r="C3260" s="13"/>
    </row>
    <row r="3261" spans="3:3" x14ac:dyDescent="0.2">
      <c r="C3261" s="13"/>
    </row>
    <row r="3262" spans="3:3" x14ac:dyDescent="0.2">
      <c r="C3262" s="13"/>
    </row>
    <row r="3263" spans="3:3" x14ac:dyDescent="0.2">
      <c r="C3263" s="13"/>
    </row>
    <row r="3264" spans="3:3" x14ac:dyDescent="0.2">
      <c r="C3264" s="13"/>
    </row>
    <row r="3265" spans="3:3" x14ac:dyDescent="0.2">
      <c r="C3265" s="13"/>
    </row>
    <row r="3266" spans="3:3" x14ac:dyDescent="0.2">
      <c r="C3266" s="13"/>
    </row>
    <row r="3267" spans="3:3" x14ac:dyDescent="0.2">
      <c r="C3267" s="13"/>
    </row>
    <row r="3268" spans="3:3" x14ac:dyDescent="0.2">
      <c r="C3268" s="13"/>
    </row>
    <row r="3269" spans="3:3" x14ac:dyDescent="0.2">
      <c r="C3269" s="13"/>
    </row>
    <row r="3270" spans="3:3" x14ac:dyDescent="0.2">
      <c r="C3270" s="13"/>
    </row>
    <row r="3271" spans="3:3" x14ac:dyDescent="0.2">
      <c r="C3271" s="13"/>
    </row>
    <row r="3272" spans="3:3" x14ac:dyDescent="0.2">
      <c r="C3272" s="13"/>
    </row>
    <row r="3273" spans="3:3" x14ac:dyDescent="0.2">
      <c r="C3273" s="13"/>
    </row>
    <row r="3274" spans="3:3" x14ac:dyDescent="0.2">
      <c r="C3274" s="13"/>
    </row>
    <row r="3275" spans="3:3" x14ac:dyDescent="0.2">
      <c r="C3275" s="13"/>
    </row>
    <row r="3276" spans="3:3" x14ac:dyDescent="0.2">
      <c r="C3276" s="13"/>
    </row>
    <row r="3277" spans="3:3" x14ac:dyDescent="0.2">
      <c r="C3277" s="13"/>
    </row>
    <row r="3278" spans="3:3" x14ac:dyDescent="0.2">
      <c r="C3278" s="13"/>
    </row>
    <row r="3279" spans="3:3" x14ac:dyDescent="0.2">
      <c r="C3279" s="13"/>
    </row>
    <row r="3280" spans="3:3" x14ac:dyDescent="0.2">
      <c r="C3280" s="13"/>
    </row>
    <row r="3281" spans="3:3" x14ac:dyDescent="0.2">
      <c r="C3281" s="13"/>
    </row>
    <row r="3282" spans="3:3" x14ac:dyDescent="0.2">
      <c r="C3282" s="13"/>
    </row>
    <row r="3283" spans="3:3" x14ac:dyDescent="0.2">
      <c r="C3283" s="13"/>
    </row>
    <row r="3284" spans="3:3" x14ac:dyDescent="0.2">
      <c r="C3284" s="13"/>
    </row>
    <row r="3285" spans="3:3" x14ac:dyDescent="0.2">
      <c r="C3285" s="13"/>
    </row>
    <row r="3286" spans="3:3" x14ac:dyDescent="0.2">
      <c r="C3286" s="13"/>
    </row>
    <row r="3287" spans="3:3" x14ac:dyDescent="0.2">
      <c r="C3287" s="13"/>
    </row>
    <row r="3288" spans="3:3" x14ac:dyDescent="0.2">
      <c r="C3288" s="13"/>
    </row>
    <row r="3289" spans="3:3" x14ac:dyDescent="0.2">
      <c r="C3289" s="13"/>
    </row>
    <row r="3290" spans="3:3" x14ac:dyDescent="0.2">
      <c r="C3290" s="13"/>
    </row>
    <row r="3291" spans="3:3" x14ac:dyDescent="0.2">
      <c r="C3291" s="13"/>
    </row>
    <row r="3292" spans="3:3" x14ac:dyDescent="0.2">
      <c r="C3292" s="13"/>
    </row>
    <row r="3293" spans="3:3" x14ac:dyDescent="0.2">
      <c r="C3293" s="13"/>
    </row>
    <row r="3294" spans="3:3" x14ac:dyDescent="0.2">
      <c r="C3294" s="13"/>
    </row>
    <row r="3295" spans="3:3" x14ac:dyDescent="0.2">
      <c r="C3295" s="13"/>
    </row>
    <row r="3296" spans="3:3" x14ac:dyDescent="0.2">
      <c r="C3296" s="13"/>
    </row>
    <row r="3297" spans="3:3" x14ac:dyDescent="0.2">
      <c r="C3297" s="13"/>
    </row>
    <row r="3298" spans="3:3" x14ac:dyDescent="0.2">
      <c r="C3298" s="13"/>
    </row>
    <row r="3299" spans="3:3" x14ac:dyDescent="0.2">
      <c r="C3299" s="13"/>
    </row>
    <row r="3300" spans="3:3" x14ac:dyDescent="0.2">
      <c r="C3300" s="13"/>
    </row>
    <row r="3301" spans="3:3" x14ac:dyDescent="0.2">
      <c r="C3301" s="13"/>
    </row>
    <row r="3302" spans="3:3" x14ac:dyDescent="0.2">
      <c r="C3302" s="13"/>
    </row>
    <row r="3303" spans="3:3" x14ac:dyDescent="0.2">
      <c r="C3303" s="13"/>
    </row>
    <row r="3304" spans="3:3" x14ac:dyDescent="0.2">
      <c r="C3304" s="13"/>
    </row>
    <row r="3305" spans="3:3" x14ac:dyDescent="0.2">
      <c r="C3305" s="13"/>
    </row>
    <row r="3306" spans="3:3" x14ac:dyDescent="0.2">
      <c r="C3306" s="13"/>
    </row>
    <row r="3307" spans="3:3" x14ac:dyDescent="0.2">
      <c r="C3307" s="13"/>
    </row>
    <row r="3308" spans="3:3" x14ac:dyDescent="0.2">
      <c r="C3308" s="13"/>
    </row>
    <row r="3309" spans="3:3" x14ac:dyDescent="0.2">
      <c r="C3309" s="13"/>
    </row>
    <row r="3310" spans="3:3" x14ac:dyDescent="0.2">
      <c r="C3310" s="13"/>
    </row>
    <row r="3311" spans="3:3" x14ac:dyDescent="0.2">
      <c r="C3311" s="13"/>
    </row>
    <row r="3312" spans="3:3" x14ac:dyDescent="0.2">
      <c r="C3312" s="13"/>
    </row>
    <row r="3313" spans="3:3" x14ac:dyDescent="0.2">
      <c r="C3313" s="13"/>
    </row>
    <row r="3314" spans="3:3" x14ac:dyDescent="0.2">
      <c r="C3314" s="13"/>
    </row>
    <row r="3315" spans="3:3" x14ac:dyDescent="0.2">
      <c r="C3315" s="13"/>
    </row>
    <row r="3316" spans="3:3" x14ac:dyDescent="0.2">
      <c r="C3316" s="13"/>
    </row>
    <row r="3317" spans="3:3" x14ac:dyDescent="0.2">
      <c r="C3317" s="13"/>
    </row>
    <row r="3318" spans="3:3" x14ac:dyDescent="0.2">
      <c r="C3318" s="13"/>
    </row>
    <row r="3319" spans="3:3" x14ac:dyDescent="0.2">
      <c r="C3319" s="13"/>
    </row>
    <row r="3320" spans="3:3" x14ac:dyDescent="0.2">
      <c r="C3320" s="13"/>
    </row>
    <row r="3321" spans="3:3" x14ac:dyDescent="0.2">
      <c r="C3321" s="13"/>
    </row>
    <row r="3322" spans="3:3" x14ac:dyDescent="0.2">
      <c r="C3322" s="13"/>
    </row>
    <row r="3323" spans="3:3" x14ac:dyDescent="0.2">
      <c r="C3323" s="13"/>
    </row>
    <row r="3324" spans="3:3" x14ac:dyDescent="0.2">
      <c r="C3324" s="13"/>
    </row>
    <row r="3325" spans="3:3" x14ac:dyDescent="0.2">
      <c r="C3325" s="13"/>
    </row>
    <row r="3326" spans="3:3" x14ac:dyDescent="0.2">
      <c r="C3326" s="13"/>
    </row>
    <row r="3327" spans="3:3" x14ac:dyDescent="0.2">
      <c r="C3327" s="13"/>
    </row>
    <row r="3328" spans="3:3" x14ac:dyDescent="0.2">
      <c r="C3328" s="13"/>
    </row>
    <row r="3329" spans="3:3" x14ac:dyDescent="0.2">
      <c r="C3329" s="13"/>
    </row>
    <row r="3330" spans="3:3" x14ac:dyDescent="0.2">
      <c r="C3330" s="13"/>
    </row>
    <row r="3331" spans="3:3" x14ac:dyDescent="0.2">
      <c r="C3331" s="13"/>
    </row>
    <row r="3332" spans="3:3" x14ac:dyDescent="0.2">
      <c r="C3332" s="13"/>
    </row>
    <row r="3333" spans="3:3" x14ac:dyDescent="0.2">
      <c r="C3333" s="13"/>
    </row>
    <row r="3334" spans="3:3" x14ac:dyDescent="0.2">
      <c r="C3334" s="13"/>
    </row>
    <row r="3335" spans="3:3" x14ac:dyDescent="0.2">
      <c r="C3335" s="13"/>
    </row>
    <row r="3336" spans="3:3" x14ac:dyDescent="0.2">
      <c r="C3336" s="13"/>
    </row>
    <row r="3337" spans="3:3" x14ac:dyDescent="0.2">
      <c r="C3337" s="13"/>
    </row>
    <row r="3338" spans="3:3" x14ac:dyDescent="0.2">
      <c r="C3338" s="13"/>
    </row>
    <row r="3339" spans="3:3" x14ac:dyDescent="0.2">
      <c r="C3339" s="13"/>
    </row>
    <row r="3340" spans="3:3" x14ac:dyDescent="0.2">
      <c r="C3340" s="13"/>
    </row>
    <row r="3341" spans="3:3" x14ac:dyDescent="0.2">
      <c r="C3341" s="13"/>
    </row>
    <row r="3342" spans="3:3" x14ac:dyDescent="0.2">
      <c r="C3342" s="13"/>
    </row>
    <row r="3343" spans="3:3" x14ac:dyDescent="0.2">
      <c r="C3343" s="13"/>
    </row>
    <row r="3344" spans="3:3" x14ac:dyDescent="0.2">
      <c r="C3344" s="13"/>
    </row>
    <row r="3345" spans="3:3" x14ac:dyDescent="0.2">
      <c r="C3345" s="13"/>
    </row>
    <row r="3346" spans="3:3" x14ac:dyDescent="0.2">
      <c r="C3346" s="13"/>
    </row>
    <row r="3347" spans="3:3" x14ac:dyDescent="0.2">
      <c r="C3347" s="13"/>
    </row>
    <row r="3348" spans="3:3" x14ac:dyDescent="0.2">
      <c r="C3348" s="13"/>
    </row>
    <row r="3349" spans="3:3" x14ac:dyDescent="0.2">
      <c r="C3349" s="13"/>
    </row>
    <row r="3350" spans="3:3" x14ac:dyDescent="0.2">
      <c r="C3350" s="13"/>
    </row>
    <row r="3351" spans="3:3" x14ac:dyDescent="0.2">
      <c r="C3351" s="13"/>
    </row>
    <row r="3352" spans="3:3" x14ac:dyDescent="0.2">
      <c r="C3352" s="13"/>
    </row>
    <row r="3353" spans="3:3" x14ac:dyDescent="0.2">
      <c r="C3353" s="13"/>
    </row>
    <row r="3354" spans="3:3" x14ac:dyDescent="0.2">
      <c r="C3354" s="13"/>
    </row>
    <row r="3355" spans="3:3" x14ac:dyDescent="0.2">
      <c r="C3355" s="13"/>
    </row>
    <row r="3356" spans="3:3" x14ac:dyDescent="0.2">
      <c r="C3356" s="13"/>
    </row>
    <row r="3357" spans="3:3" x14ac:dyDescent="0.2">
      <c r="C3357" s="13"/>
    </row>
    <row r="3358" spans="3:3" x14ac:dyDescent="0.2">
      <c r="C3358" s="13"/>
    </row>
    <row r="3359" spans="3:3" x14ac:dyDescent="0.2">
      <c r="C3359" s="13"/>
    </row>
    <row r="3360" spans="3:3" x14ac:dyDescent="0.2">
      <c r="C3360" s="13"/>
    </row>
    <row r="3361" spans="3:3" x14ac:dyDescent="0.2">
      <c r="C3361" s="13"/>
    </row>
    <row r="3362" spans="3:3" x14ac:dyDescent="0.2">
      <c r="C3362" s="13"/>
    </row>
    <row r="3363" spans="3:3" x14ac:dyDescent="0.2">
      <c r="C3363" s="13"/>
    </row>
    <row r="3364" spans="3:3" x14ac:dyDescent="0.2">
      <c r="C3364" s="13"/>
    </row>
    <row r="3365" spans="3:3" x14ac:dyDescent="0.2">
      <c r="C3365" s="13"/>
    </row>
    <row r="3366" spans="3:3" x14ac:dyDescent="0.2">
      <c r="C3366" s="13"/>
    </row>
    <row r="3367" spans="3:3" x14ac:dyDescent="0.2">
      <c r="C3367" s="13"/>
    </row>
    <row r="3368" spans="3:3" x14ac:dyDescent="0.2">
      <c r="C3368" s="13"/>
    </row>
    <row r="3369" spans="3:3" x14ac:dyDescent="0.2">
      <c r="C3369" s="13"/>
    </row>
    <row r="3370" spans="3:3" x14ac:dyDescent="0.2">
      <c r="C3370" s="13"/>
    </row>
    <row r="3371" spans="3:3" x14ac:dyDescent="0.2">
      <c r="C3371" s="13"/>
    </row>
    <row r="3372" spans="3:3" x14ac:dyDescent="0.2">
      <c r="C3372" s="13"/>
    </row>
    <row r="3373" spans="3:3" x14ac:dyDescent="0.2">
      <c r="C3373" s="13"/>
    </row>
    <row r="3374" spans="3:3" x14ac:dyDescent="0.2">
      <c r="C3374" s="13"/>
    </row>
    <row r="3375" spans="3:3" x14ac:dyDescent="0.2">
      <c r="C3375" s="13"/>
    </row>
    <row r="3376" spans="3:3" x14ac:dyDescent="0.2">
      <c r="C3376" s="13"/>
    </row>
    <row r="3377" spans="3:3" x14ac:dyDescent="0.2">
      <c r="C3377" s="13"/>
    </row>
    <row r="3378" spans="3:3" x14ac:dyDescent="0.2">
      <c r="C3378" s="13"/>
    </row>
    <row r="3379" spans="3:3" x14ac:dyDescent="0.2">
      <c r="C3379" s="13"/>
    </row>
    <row r="3380" spans="3:3" x14ac:dyDescent="0.2">
      <c r="C3380" s="13"/>
    </row>
    <row r="3381" spans="3:3" x14ac:dyDescent="0.2">
      <c r="C3381" s="13"/>
    </row>
    <row r="3382" spans="3:3" x14ac:dyDescent="0.2">
      <c r="C3382" s="13"/>
    </row>
    <row r="3383" spans="3:3" x14ac:dyDescent="0.2">
      <c r="C3383" s="13"/>
    </row>
    <row r="3384" spans="3:3" x14ac:dyDescent="0.2">
      <c r="C3384" s="13"/>
    </row>
    <row r="3385" spans="3:3" x14ac:dyDescent="0.2">
      <c r="C3385" s="13"/>
    </row>
    <row r="3386" spans="3:3" x14ac:dyDescent="0.2">
      <c r="C3386" s="13"/>
    </row>
    <row r="3387" spans="3:3" x14ac:dyDescent="0.2">
      <c r="C3387" s="13"/>
    </row>
    <row r="3388" spans="3:3" x14ac:dyDescent="0.2">
      <c r="C3388" s="13"/>
    </row>
    <row r="3389" spans="3:3" x14ac:dyDescent="0.2">
      <c r="C3389" s="13"/>
    </row>
    <row r="3390" spans="3:3" x14ac:dyDescent="0.2">
      <c r="C3390" s="13"/>
    </row>
    <row r="3391" spans="3:3" x14ac:dyDescent="0.2">
      <c r="C3391" s="13"/>
    </row>
    <row r="3392" spans="3:3" x14ac:dyDescent="0.2">
      <c r="C3392" s="13"/>
    </row>
    <row r="3393" spans="3:3" x14ac:dyDescent="0.2">
      <c r="C3393" s="13"/>
    </row>
    <row r="3394" spans="3:3" x14ac:dyDescent="0.2">
      <c r="C3394" s="13"/>
    </row>
    <row r="3395" spans="3:3" x14ac:dyDescent="0.2">
      <c r="C3395" s="13"/>
    </row>
    <row r="3396" spans="3:3" x14ac:dyDescent="0.2">
      <c r="C3396" s="13"/>
    </row>
    <row r="3397" spans="3:3" x14ac:dyDescent="0.2">
      <c r="C3397" s="13"/>
    </row>
    <row r="3398" spans="3:3" x14ac:dyDescent="0.2">
      <c r="C3398" s="13"/>
    </row>
    <row r="3399" spans="3:3" x14ac:dyDescent="0.2">
      <c r="C3399" s="13"/>
    </row>
    <row r="3400" spans="3:3" x14ac:dyDescent="0.2">
      <c r="C3400" s="13"/>
    </row>
    <row r="3401" spans="3:3" x14ac:dyDescent="0.2">
      <c r="C3401" s="13"/>
    </row>
    <row r="3402" spans="3:3" x14ac:dyDescent="0.2">
      <c r="C3402" s="13"/>
    </row>
    <row r="3403" spans="3:3" x14ac:dyDescent="0.2">
      <c r="C3403" s="13"/>
    </row>
    <row r="3404" spans="3:3" x14ac:dyDescent="0.2">
      <c r="C3404" s="13"/>
    </row>
    <row r="3405" spans="3:3" x14ac:dyDescent="0.2">
      <c r="C3405" s="13"/>
    </row>
    <row r="3406" spans="3:3" x14ac:dyDescent="0.2">
      <c r="C3406" s="13"/>
    </row>
    <row r="3407" spans="3:3" x14ac:dyDescent="0.2">
      <c r="C3407" s="13"/>
    </row>
    <row r="3408" spans="3:3" x14ac:dyDescent="0.2">
      <c r="C3408" s="13"/>
    </row>
    <row r="3409" spans="3:3" x14ac:dyDescent="0.2">
      <c r="C3409" s="13"/>
    </row>
    <row r="3410" spans="3:3" x14ac:dyDescent="0.2">
      <c r="C3410" s="13"/>
    </row>
    <row r="3411" spans="3:3" x14ac:dyDescent="0.2">
      <c r="C3411" s="13"/>
    </row>
    <row r="3412" spans="3:3" x14ac:dyDescent="0.2">
      <c r="C3412" s="13"/>
    </row>
    <row r="3413" spans="3:3" x14ac:dyDescent="0.2">
      <c r="C3413" s="13"/>
    </row>
    <row r="3414" spans="3:3" x14ac:dyDescent="0.2">
      <c r="C3414" s="13"/>
    </row>
    <row r="3415" spans="3:3" x14ac:dyDescent="0.2">
      <c r="C3415" s="13"/>
    </row>
    <row r="3416" spans="3:3" x14ac:dyDescent="0.2">
      <c r="C3416" s="13"/>
    </row>
    <row r="3417" spans="3:3" x14ac:dyDescent="0.2">
      <c r="C3417" s="13"/>
    </row>
    <row r="3418" spans="3:3" x14ac:dyDescent="0.2">
      <c r="C3418" s="13"/>
    </row>
    <row r="3419" spans="3:3" x14ac:dyDescent="0.2">
      <c r="C3419" s="13"/>
    </row>
    <row r="3420" spans="3:3" x14ac:dyDescent="0.2">
      <c r="C3420" s="13"/>
    </row>
    <row r="3421" spans="3:3" x14ac:dyDescent="0.2">
      <c r="C3421" s="13"/>
    </row>
    <row r="3422" spans="3:3" x14ac:dyDescent="0.2">
      <c r="C3422" s="13"/>
    </row>
    <row r="3423" spans="3:3" x14ac:dyDescent="0.2">
      <c r="C3423" s="13"/>
    </row>
    <row r="3424" spans="3:3" x14ac:dyDescent="0.2">
      <c r="C3424" s="13"/>
    </row>
    <row r="3425" spans="3:3" x14ac:dyDescent="0.2">
      <c r="C3425" s="13"/>
    </row>
    <row r="3426" spans="3:3" x14ac:dyDescent="0.2">
      <c r="C3426" s="13"/>
    </row>
    <row r="3427" spans="3:3" x14ac:dyDescent="0.2">
      <c r="C3427" s="13"/>
    </row>
    <row r="3428" spans="3:3" x14ac:dyDescent="0.2">
      <c r="C3428" s="13"/>
    </row>
    <row r="3429" spans="3:3" x14ac:dyDescent="0.2">
      <c r="C3429" s="13"/>
    </row>
    <row r="3430" spans="3:3" x14ac:dyDescent="0.2">
      <c r="C3430" s="13"/>
    </row>
    <row r="3431" spans="3:3" x14ac:dyDescent="0.2">
      <c r="C3431" s="13"/>
    </row>
    <row r="3432" spans="3:3" x14ac:dyDescent="0.2">
      <c r="C3432" s="13"/>
    </row>
    <row r="3433" spans="3:3" x14ac:dyDescent="0.2">
      <c r="C3433" s="13"/>
    </row>
    <row r="3434" spans="3:3" x14ac:dyDescent="0.2">
      <c r="C3434" s="13"/>
    </row>
    <row r="3435" spans="3:3" x14ac:dyDescent="0.2">
      <c r="C3435" s="13"/>
    </row>
    <row r="3436" spans="3:3" x14ac:dyDescent="0.2">
      <c r="C3436" s="13"/>
    </row>
    <row r="3437" spans="3:3" x14ac:dyDescent="0.2">
      <c r="C3437" s="13"/>
    </row>
    <row r="3438" spans="3:3" x14ac:dyDescent="0.2">
      <c r="C3438" s="13"/>
    </row>
    <row r="3439" spans="3:3" x14ac:dyDescent="0.2">
      <c r="C3439" s="13"/>
    </row>
    <row r="3440" spans="3:3" x14ac:dyDescent="0.2">
      <c r="C3440" s="13"/>
    </row>
    <row r="3441" spans="3:3" x14ac:dyDescent="0.2">
      <c r="C3441" s="13"/>
    </row>
    <row r="3442" spans="3:3" x14ac:dyDescent="0.2">
      <c r="C3442" s="13"/>
    </row>
    <row r="3443" spans="3:3" x14ac:dyDescent="0.2">
      <c r="C3443" s="13"/>
    </row>
    <row r="3444" spans="3:3" x14ac:dyDescent="0.2">
      <c r="C3444" s="13"/>
    </row>
    <row r="3445" spans="3:3" x14ac:dyDescent="0.2">
      <c r="C3445" s="13"/>
    </row>
    <row r="3446" spans="3:3" x14ac:dyDescent="0.2">
      <c r="C3446" s="13"/>
    </row>
    <row r="3447" spans="3:3" x14ac:dyDescent="0.2">
      <c r="C3447" s="13"/>
    </row>
    <row r="3448" spans="3:3" x14ac:dyDescent="0.2">
      <c r="C3448" s="13"/>
    </row>
    <row r="3449" spans="3:3" x14ac:dyDescent="0.2">
      <c r="C3449" s="13"/>
    </row>
    <row r="3450" spans="3:3" x14ac:dyDescent="0.2">
      <c r="C3450" s="13"/>
    </row>
    <row r="3451" spans="3:3" x14ac:dyDescent="0.2">
      <c r="C3451" s="13"/>
    </row>
    <row r="3452" spans="3:3" x14ac:dyDescent="0.2">
      <c r="C3452" s="13"/>
    </row>
    <row r="3453" spans="3:3" x14ac:dyDescent="0.2">
      <c r="C3453" s="13"/>
    </row>
    <row r="3454" spans="3:3" x14ac:dyDescent="0.2">
      <c r="C3454" s="13"/>
    </row>
    <row r="3455" spans="3:3" x14ac:dyDescent="0.2">
      <c r="C3455" s="13"/>
    </row>
    <row r="3456" spans="3:3" x14ac:dyDescent="0.2">
      <c r="C3456" s="13"/>
    </row>
    <row r="3457" spans="3:3" x14ac:dyDescent="0.2">
      <c r="C3457" s="13"/>
    </row>
    <row r="3458" spans="3:3" x14ac:dyDescent="0.2">
      <c r="C3458" s="13"/>
    </row>
    <row r="3459" spans="3:3" x14ac:dyDescent="0.2">
      <c r="C3459" s="13"/>
    </row>
    <row r="3460" spans="3:3" x14ac:dyDescent="0.2">
      <c r="C3460" s="13"/>
    </row>
    <row r="3461" spans="3:3" x14ac:dyDescent="0.2">
      <c r="C3461" s="13"/>
    </row>
    <row r="3462" spans="3:3" x14ac:dyDescent="0.2">
      <c r="C3462" s="13"/>
    </row>
    <row r="3463" spans="3:3" x14ac:dyDescent="0.2">
      <c r="C3463" s="13"/>
    </row>
    <row r="3464" spans="3:3" x14ac:dyDescent="0.2">
      <c r="C3464" s="13"/>
    </row>
    <row r="3465" spans="3:3" x14ac:dyDescent="0.2">
      <c r="C3465" s="13"/>
    </row>
    <row r="3466" spans="3:3" x14ac:dyDescent="0.2">
      <c r="C3466" s="13"/>
    </row>
    <row r="3467" spans="3:3" x14ac:dyDescent="0.2">
      <c r="C3467" s="13"/>
    </row>
    <row r="3468" spans="3:3" x14ac:dyDescent="0.2">
      <c r="C3468" s="13"/>
    </row>
    <row r="3469" spans="3:3" x14ac:dyDescent="0.2">
      <c r="C3469" s="13"/>
    </row>
    <row r="3470" spans="3:3" x14ac:dyDescent="0.2">
      <c r="C3470" s="13"/>
    </row>
    <row r="3471" spans="3:3" x14ac:dyDescent="0.2">
      <c r="C3471" s="13"/>
    </row>
    <row r="3472" spans="3:3" x14ac:dyDescent="0.2">
      <c r="C3472" s="13"/>
    </row>
    <row r="3473" spans="3:3" x14ac:dyDescent="0.2">
      <c r="C3473" s="13"/>
    </row>
    <row r="3474" spans="3:3" x14ac:dyDescent="0.2">
      <c r="C3474" s="13"/>
    </row>
    <row r="3475" spans="3:3" x14ac:dyDescent="0.2">
      <c r="C3475" s="13"/>
    </row>
    <row r="3476" spans="3:3" x14ac:dyDescent="0.2">
      <c r="C3476" s="13"/>
    </row>
    <row r="3477" spans="3:3" x14ac:dyDescent="0.2">
      <c r="C3477" s="13"/>
    </row>
    <row r="3478" spans="3:3" x14ac:dyDescent="0.2">
      <c r="C3478" s="13"/>
    </row>
    <row r="3479" spans="3:3" x14ac:dyDescent="0.2">
      <c r="C3479" s="13"/>
    </row>
    <row r="3480" spans="3:3" x14ac:dyDescent="0.2">
      <c r="C3480" s="13"/>
    </row>
    <row r="3481" spans="3:3" x14ac:dyDescent="0.2">
      <c r="C3481" s="13"/>
    </row>
    <row r="3482" spans="3:3" x14ac:dyDescent="0.2">
      <c r="C3482" s="13"/>
    </row>
    <row r="3483" spans="3:3" x14ac:dyDescent="0.2">
      <c r="C3483" s="13"/>
    </row>
    <row r="3484" spans="3:3" x14ac:dyDescent="0.2">
      <c r="C3484" s="13"/>
    </row>
    <row r="3485" spans="3:3" x14ac:dyDescent="0.2">
      <c r="C3485" s="13"/>
    </row>
    <row r="3486" spans="3:3" x14ac:dyDescent="0.2">
      <c r="C3486" s="13"/>
    </row>
    <row r="3487" spans="3:3" x14ac:dyDescent="0.2">
      <c r="C3487" s="13"/>
    </row>
    <row r="3488" spans="3:3" x14ac:dyDescent="0.2">
      <c r="C3488" s="13"/>
    </row>
    <row r="3489" spans="3:3" x14ac:dyDescent="0.2">
      <c r="C3489" s="13"/>
    </row>
    <row r="3490" spans="3:3" x14ac:dyDescent="0.2">
      <c r="C3490" s="13"/>
    </row>
    <row r="3491" spans="3:3" x14ac:dyDescent="0.2">
      <c r="C3491" s="13"/>
    </row>
    <row r="3492" spans="3:3" x14ac:dyDescent="0.2">
      <c r="C3492" s="13"/>
    </row>
    <row r="3493" spans="3:3" x14ac:dyDescent="0.2">
      <c r="C3493" s="13"/>
    </row>
    <row r="3494" spans="3:3" x14ac:dyDescent="0.2">
      <c r="C3494" s="13"/>
    </row>
    <row r="3495" spans="3:3" x14ac:dyDescent="0.2">
      <c r="C3495" s="13"/>
    </row>
    <row r="3496" spans="3:3" x14ac:dyDescent="0.2">
      <c r="C3496" s="13"/>
    </row>
    <row r="3497" spans="3:3" x14ac:dyDescent="0.2">
      <c r="C3497" s="13"/>
    </row>
    <row r="3498" spans="3:3" x14ac:dyDescent="0.2">
      <c r="C3498" s="13"/>
    </row>
    <row r="3499" spans="3:3" x14ac:dyDescent="0.2">
      <c r="C3499" s="13"/>
    </row>
    <row r="3500" spans="3:3" x14ac:dyDescent="0.2">
      <c r="C3500" s="13"/>
    </row>
    <row r="3501" spans="3:3" x14ac:dyDescent="0.2">
      <c r="C3501" s="13"/>
    </row>
    <row r="3502" spans="3:3" x14ac:dyDescent="0.2">
      <c r="C3502" s="13"/>
    </row>
    <row r="3503" spans="3:3" x14ac:dyDescent="0.2">
      <c r="C3503" s="13"/>
    </row>
    <row r="3504" spans="3:3" x14ac:dyDescent="0.2">
      <c r="C3504" s="13"/>
    </row>
    <row r="3505" spans="3:3" x14ac:dyDescent="0.2">
      <c r="C3505" s="13"/>
    </row>
    <row r="3506" spans="3:3" x14ac:dyDescent="0.2">
      <c r="C3506" s="13"/>
    </row>
    <row r="3507" spans="3:3" x14ac:dyDescent="0.2">
      <c r="C3507" s="13"/>
    </row>
    <row r="3508" spans="3:3" x14ac:dyDescent="0.2">
      <c r="C3508" s="13"/>
    </row>
    <row r="3509" spans="3:3" x14ac:dyDescent="0.2">
      <c r="C3509" s="13"/>
    </row>
    <row r="3510" spans="3:3" x14ac:dyDescent="0.2">
      <c r="C3510" s="13"/>
    </row>
    <row r="3511" spans="3:3" x14ac:dyDescent="0.2">
      <c r="C3511" s="13"/>
    </row>
    <row r="3512" spans="3:3" x14ac:dyDescent="0.2">
      <c r="C3512" s="13"/>
    </row>
    <row r="3513" spans="3:3" x14ac:dyDescent="0.2">
      <c r="C3513" s="13"/>
    </row>
    <row r="3514" spans="3:3" x14ac:dyDescent="0.2">
      <c r="C3514" s="13"/>
    </row>
    <row r="3515" spans="3:3" x14ac:dyDescent="0.2">
      <c r="C3515" s="13"/>
    </row>
    <row r="3516" spans="3:3" x14ac:dyDescent="0.2">
      <c r="C3516" s="13"/>
    </row>
    <row r="3517" spans="3:3" x14ac:dyDescent="0.2">
      <c r="C3517" s="13"/>
    </row>
    <row r="3518" spans="3:3" x14ac:dyDescent="0.2">
      <c r="C3518" s="13"/>
    </row>
    <row r="3519" spans="3:3" x14ac:dyDescent="0.2">
      <c r="C3519" s="13"/>
    </row>
    <row r="3520" spans="3:3" x14ac:dyDescent="0.2">
      <c r="C3520" s="13"/>
    </row>
    <row r="3521" spans="3:3" x14ac:dyDescent="0.2">
      <c r="C3521" s="13"/>
    </row>
    <row r="3522" spans="3:3" x14ac:dyDescent="0.2">
      <c r="C3522" s="13"/>
    </row>
    <row r="3523" spans="3:3" x14ac:dyDescent="0.2">
      <c r="C3523" s="13"/>
    </row>
    <row r="3524" spans="3:3" x14ac:dyDescent="0.2">
      <c r="C3524" s="13"/>
    </row>
    <row r="3525" spans="3:3" x14ac:dyDescent="0.2">
      <c r="C3525" s="13"/>
    </row>
    <row r="3526" spans="3:3" x14ac:dyDescent="0.2">
      <c r="C3526" s="13"/>
    </row>
    <row r="3527" spans="3:3" x14ac:dyDescent="0.2">
      <c r="C3527" s="13"/>
    </row>
    <row r="3528" spans="3:3" x14ac:dyDescent="0.2">
      <c r="C3528" s="13"/>
    </row>
    <row r="3529" spans="3:3" x14ac:dyDescent="0.2">
      <c r="C3529" s="13"/>
    </row>
    <row r="3530" spans="3:3" x14ac:dyDescent="0.2">
      <c r="C3530" s="13"/>
    </row>
    <row r="3531" spans="3:3" x14ac:dyDescent="0.2">
      <c r="C3531" s="13"/>
    </row>
    <row r="3532" spans="3:3" x14ac:dyDescent="0.2">
      <c r="C3532" s="13"/>
    </row>
    <row r="3533" spans="3:3" x14ac:dyDescent="0.2">
      <c r="C3533" s="13"/>
    </row>
    <row r="3534" spans="3:3" x14ac:dyDescent="0.2">
      <c r="C3534" s="13"/>
    </row>
    <row r="3535" spans="3:3" x14ac:dyDescent="0.2">
      <c r="C3535" s="13"/>
    </row>
    <row r="3536" spans="3:3" x14ac:dyDescent="0.2">
      <c r="C3536" s="13"/>
    </row>
    <row r="3537" spans="3:3" x14ac:dyDescent="0.2">
      <c r="C3537" s="13"/>
    </row>
    <row r="3538" spans="3:3" x14ac:dyDescent="0.2">
      <c r="C3538" s="13"/>
    </row>
    <row r="3539" spans="3:3" x14ac:dyDescent="0.2">
      <c r="C3539" s="13"/>
    </row>
    <row r="3540" spans="3:3" x14ac:dyDescent="0.2">
      <c r="C3540" s="13"/>
    </row>
    <row r="3541" spans="3:3" x14ac:dyDescent="0.2">
      <c r="C3541" s="13"/>
    </row>
    <row r="3542" spans="3:3" x14ac:dyDescent="0.2">
      <c r="C3542" s="13"/>
    </row>
    <row r="3543" spans="3:3" x14ac:dyDescent="0.2">
      <c r="C3543" s="13"/>
    </row>
    <row r="3544" spans="3:3" x14ac:dyDescent="0.2">
      <c r="C3544" s="13"/>
    </row>
    <row r="3545" spans="3:3" x14ac:dyDescent="0.2">
      <c r="C3545" s="13"/>
    </row>
    <row r="3546" spans="3:3" x14ac:dyDescent="0.2">
      <c r="C3546" s="13"/>
    </row>
    <row r="3547" spans="3:3" x14ac:dyDescent="0.2">
      <c r="C3547" s="13"/>
    </row>
    <row r="3548" spans="3:3" x14ac:dyDescent="0.2">
      <c r="C3548" s="13"/>
    </row>
    <row r="3549" spans="3:3" x14ac:dyDescent="0.2">
      <c r="C3549" s="13"/>
    </row>
    <row r="3550" spans="3:3" x14ac:dyDescent="0.2">
      <c r="C3550" s="13"/>
    </row>
    <row r="3551" spans="3:3" x14ac:dyDescent="0.2">
      <c r="C3551" s="13"/>
    </row>
    <row r="3552" spans="3:3" x14ac:dyDescent="0.2">
      <c r="C3552" s="13"/>
    </row>
    <row r="3553" spans="3:3" x14ac:dyDescent="0.2">
      <c r="C3553" s="13"/>
    </row>
    <row r="3554" spans="3:3" x14ac:dyDescent="0.2">
      <c r="C3554" s="13"/>
    </row>
    <row r="3555" spans="3:3" x14ac:dyDescent="0.2">
      <c r="C3555" s="13"/>
    </row>
    <row r="3556" spans="3:3" x14ac:dyDescent="0.2">
      <c r="C3556" s="13"/>
    </row>
    <row r="3557" spans="3:3" x14ac:dyDescent="0.2">
      <c r="C3557" s="13"/>
    </row>
    <row r="3558" spans="3:3" x14ac:dyDescent="0.2">
      <c r="C3558" s="13"/>
    </row>
    <row r="3559" spans="3:3" x14ac:dyDescent="0.2">
      <c r="C3559" s="13"/>
    </row>
    <row r="3560" spans="3:3" x14ac:dyDescent="0.2">
      <c r="C3560" s="13"/>
    </row>
    <row r="3561" spans="3:3" x14ac:dyDescent="0.2">
      <c r="C3561" s="13"/>
    </row>
    <row r="3562" spans="3:3" x14ac:dyDescent="0.2">
      <c r="C3562" s="13"/>
    </row>
    <row r="3563" spans="3:3" x14ac:dyDescent="0.2">
      <c r="C3563" s="13"/>
    </row>
    <row r="3564" spans="3:3" x14ac:dyDescent="0.2">
      <c r="C3564" s="13"/>
    </row>
    <row r="3565" spans="3:3" x14ac:dyDescent="0.2">
      <c r="C3565" s="13"/>
    </row>
    <row r="3566" spans="3:3" x14ac:dyDescent="0.2">
      <c r="C3566" s="13"/>
    </row>
    <row r="3567" spans="3:3" x14ac:dyDescent="0.2">
      <c r="C3567" s="13"/>
    </row>
    <row r="3568" spans="3:3" x14ac:dyDescent="0.2">
      <c r="C3568" s="13"/>
    </row>
    <row r="3569" spans="3:3" x14ac:dyDescent="0.2">
      <c r="C3569" s="13"/>
    </row>
    <row r="3570" spans="3:3" x14ac:dyDescent="0.2">
      <c r="C3570" s="13"/>
    </row>
    <row r="3571" spans="3:3" x14ac:dyDescent="0.2">
      <c r="C3571" s="13"/>
    </row>
    <row r="3572" spans="3:3" x14ac:dyDescent="0.2">
      <c r="C3572" s="13"/>
    </row>
    <row r="3573" spans="3:3" x14ac:dyDescent="0.2">
      <c r="C3573" s="13"/>
    </row>
    <row r="3574" spans="3:3" x14ac:dyDescent="0.2">
      <c r="C3574" s="13"/>
    </row>
    <row r="3575" spans="3:3" x14ac:dyDescent="0.2">
      <c r="C3575" s="13"/>
    </row>
    <row r="3576" spans="3:3" x14ac:dyDescent="0.2">
      <c r="C3576" s="13"/>
    </row>
    <row r="3577" spans="3:3" x14ac:dyDescent="0.2">
      <c r="C3577" s="13"/>
    </row>
    <row r="3578" spans="3:3" x14ac:dyDescent="0.2">
      <c r="C3578" s="13"/>
    </row>
    <row r="3579" spans="3:3" x14ac:dyDescent="0.2">
      <c r="C3579" s="13"/>
    </row>
    <row r="3580" spans="3:3" x14ac:dyDescent="0.2">
      <c r="C3580" s="13"/>
    </row>
    <row r="3581" spans="3:3" x14ac:dyDescent="0.2">
      <c r="C3581" s="13"/>
    </row>
    <row r="3582" spans="3:3" x14ac:dyDescent="0.2">
      <c r="C3582" s="13"/>
    </row>
    <row r="3583" spans="3:3" x14ac:dyDescent="0.2">
      <c r="C3583" s="13"/>
    </row>
    <row r="3584" spans="3:3" x14ac:dyDescent="0.2">
      <c r="C3584" s="13"/>
    </row>
    <row r="3585" spans="3:3" x14ac:dyDescent="0.2">
      <c r="C3585" s="13"/>
    </row>
    <row r="3586" spans="3:3" x14ac:dyDescent="0.2">
      <c r="C3586" s="13"/>
    </row>
    <row r="3587" spans="3:3" x14ac:dyDescent="0.2">
      <c r="C3587" s="13"/>
    </row>
    <row r="3588" spans="3:3" x14ac:dyDescent="0.2">
      <c r="C3588" s="13"/>
    </row>
    <row r="3589" spans="3:3" x14ac:dyDescent="0.2">
      <c r="C3589" s="13"/>
    </row>
    <row r="3590" spans="3:3" x14ac:dyDescent="0.2">
      <c r="C3590" s="13"/>
    </row>
    <row r="3591" spans="3:3" x14ac:dyDescent="0.2">
      <c r="C3591" s="13"/>
    </row>
    <row r="3592" spans="3:3" x14ac:dyDescent="0.2">
      <c r="C3592" s="13"/>
    </row>
    <row r="3593" spans="3:3" x14ac:dyDescent="0.2">
      <c r="C3593" s="13"/>
    </row>
    <row r="3594" spans="3:3" x14ac:dyDescent="0.2">
      <c r="C3594" s="13"/>
    </row>
    <row r="3595" spans="3:3" x14ac:dyDescent="0.2">
      <c r="C3595" s="13"/>
    </row>
    <row r="3596" spans="3:3" x14ac:dyDescent="0.2">
      <c r="C3596" s="13"/>
    </row>
    <row r="3597" spans="3:3" x14ac:dyDescent="0.2">
      <c r="C3597" s="13"/>
    </row>
    <row r="3598" spans="3:3" x14ac:dyDescent="0.2">
      <c r="C3598" s="13"/>
    </row>
    <row r="3599" spans="3:3" x14ac:dyDescent="0.2">
      <c r="C3599" s="13"/>
    </row>
    <row r="3600" spans="3:3" x14ac:dyDescent="0.2">
      <c r="C3600" s="13"/>
    </row>
    <row r="3601" spans="3:3" x14ac:dyDescent="0.2">
      <c r="C3601" s="13"/>
    </row>
    <row r="3602" spans="3:3" x14ac:dyDescent="0.2">
      <c r="C3602" s="13"/>
    </row>
    <row r="3603" spans="3:3" x14ac:dyDescent="0.2">
      <c r="C3603" s="13"/>
    </row>
    <row r="3604" spans="3:3" x14ac:dyDescent="0.2">
      <c r="C3604" s="13"/>
    </row>
    <row r="3605" spans="3:3" x14ac:dyDescent="0.2">
      <c r="C3605" s="13"/>
    </row>
    <row r="3606" spans="3:3" x14ac:dyDescent="0.2">
      <c r="C3606" s="13"/>
    </row>
    <row r="3607" spans="3:3" x14ac:dyDescent="0.2">
      <c r="C3607" s="13"/>
    </row>
    <row r="3608" spans="3:3" x14ac:dyDescent="0.2">
      <c r="C3608" s="13"/>
    </row>
    <row r="3609" spans="3:3" x14ac:dyDescent="0.2">
      <c r="C3609" s="13"/>
    </row>
    <row r="3610" spans="3:3" x14ac:dyDescent="0.2">
      <c r="C3610" s="13"/>
    </row>
    <row r="3611" spans="3:3" x14ac:dyDescent="0.2">
      <c r="C3611" s="13"/>
    </row>
    <row r="3612" spans="3:3" x14ac:dyDescent="0.2">
      <c r="C3612" s="13"/>
    </row>
    <row r="3613" spans="3:3" x14ac:dyDescent="0.2">
      <c r="C3613" s="13"/>
    </row>
    <row r="3614" spans="3:3" x14ac:dyDescent="0.2">
      <c r="C3614" s="13"/>
    </row>
    <row r="3615" spans="3:3" x14ac:dyDescent="0.2">
      <c r="C3615" s="13"/>
    </row>
    <row r="3616" spans="3:3" x14ac:dyDescent="0.2">
      <c r="C3616" s="13"/>
    </row>
    <row r="3617" spans="3:3" x14ac:dyDescent="0.2">
      <c r="C3617" s="13"/>
    </row>
    <row r="3618" spans="3:3" x14ac:dyDescent="0.2">
      <c r="C3618" s="13"/>
    </row>
    <row r="3619" spans="3:3" x14ac:dyDescent="0.2">
      <c r="C3619" s="13"/>
    </row>
    <row r="3620" spans="3:3" x14ac:dyDescent="0.2">
      <c r="C3620" s="13"/>
    </row>
    <row r="3621" spans="3:3" x14ac:dyDescent="0.2">
      <c r="C3621" s="13"/>
    </row>
    <row r="3622" spans="3:3" x14ac:dyDescent="0.2">
      <c r="C3622" s="13"/>
    </row>
    <row r="3623" spans="3:3" x14ac:dyDescent="0.2">
      <c r="C3623" s="13"/>
    </row>
    <row r="3624" spans="3:3" x14ac:dyDescent="0.2">
      <c r="C3624" s="13"/>
    </row>
    <row r="3625" spans="3:3" x14ac:dyDescent="0.2">
      <c r="C3625" s="13"/>
    </row>
    <row r="3626" spans="3:3" x14ac:dyDescent="0.2">
      <c r="C3626" s="13"/>
    </row>
    <row r="3627" spans="3:3" x14ac:dyDescent="0.2">
      <c r="C3627" s="13"/>
    </row>
    <row r="3628" spans="3:3" x14ac:dyDescent="0.2">
      <c r="C3628" s="13"/>
    </row>
    <row r="3629" spans="3:3" x14ac:dyDescent="0.2">
      <c r="C3629" s="13"/>
    </row>
    <row r="3630" spans="3:3" x14ac:dyDescent="0.2">
      <c r="C3630" s="13"/>
    </row>
    <row r="3631" spans="3:3" x14ac:dyDescent="0.2">
      <c r="C3631" s="13"/>
    </row>
    <row r="3632" spans="3:3" x14ac:dyDescent="0.2">
      <c r="C3632" s="13"/>
    </row>
    <row r="3633" spans="3:3" x14ac:dyDescent="0.2">
      <c r="C3633" s="13"/>
    </row>
    <row r="3634" spans="3:3" x14ac:dyDescent="0.2">
      <c r="C3634" s="13"/>
    </row>
    <row r="3635" spans="3:3" x14ac:dyDescent="0.2">
      <c r="C3635" s="13"/>
    </row>
    <row r="3636" spans="3:3" x14ac:dyDescent="0.2">
      <c r="C3636" s="13"/>
    </row>
    <row r="3637" spans="3:3" x14ac:dyDescent="0.2">
      <c r="C3637" s="13"/>
    </row>
    <row r="3638" spans="3:3" x14ac:dyDescent="0.2">
      <c r="C3638" s="13"/>
    </row>
    <row r="3639" spans="3:3" x14ac:dyDescent="0.2">
      <c r="C3639" s="13"/>
    </row>
    <row r="3640" spans="3:3" x14ac:dyDescent="0.2">
      <c r="C3640" s="13"/>
    </row>
    <row r="3641" spans="3:3" x14ac:dyDescent="0.2">
      <c r="C3641" s="13"/>
    </row>
    <row r="3642" spans="3:3" x14ac:dyDescent="0.2">
      <c r="C3642" s="13"/>
    </row>
    <row r="3643" spans="3:3" x14ac:dyDescent="0.2">
      <c r="C3643" s="13"/>
    </row>
    <row r="3644" spans="3:3" x14ac:dyDescent="0.2">
      <c r="C3644" s="13"/>
    </row>
    <row r="3645" spans="3:3" x14ac:dyDescent="0.2">
      <c r="C3645" s="13"/>
    </row>
    <row r="3646" spans="3:3" x14ac:dyDescent="0.2">
      <c r="C3646" s="13"/>
    </row>
    <row r="3647" spans="3:3" x14ac:dyDescent="0.2">
      <c r="C3647" s="13"/>
    </row>
    <row r="3648" spans="3:3" x14ac:dyDescent="0.2">
      <c r="C3648" s="13"/>
    </row>
    <row r="3649" spans="3:3" x14ac:dyDescent="0.2">
      <c r="C3649" s="13"/>
    </row>
    <row r="3650" spans="3:3" x14ac:dyDescent="0.2">
      <c r="C3650" s="13"/>
    </row>
    <row r="3651" spans="3:3" x14ac:dyDescent="0.2">
      <c r="C3651" s="13"/>
    </row>
    <row r="3652" spans="3:3" x14ac:dyDescent="0.2">
      <c r="C3652" s="13"/>
    </row>
    <row r="3653" spans="3:3" x14ac:dyDescent="0.2">
      <c r="C3653" s="13"/>
    </row>
    <row r="3654" spans="3:3" x14ac:dyDescent="0.2">
      <c r="C3654" s="13"/>
    </row>
    <row r="3655" spans="3:3" x14ac:dyDescent="0.2">
      <c r="C3655" s="13"/>
    </row>
    <row r="3656" spans="3:3" x14ac:dyDescent="0.2">
      <c r="C3656" s="13"/>
    </row>
    <row r="3657" spans="3:3" x14ac:dyDescent="0.2">
      <c r="C3657" s="13"/>
    </row>
    <row r="3658" spans="3:3" x14ac:dyDescent="0.2">
      <c r="C3658" s="13"/>
    </row>
    <row r="3659" spans="3:3" x14ac:dyDescent="0.2">
      <c r="C3659" s="13"/>
    </row>
    <row r="3660" spans="3:3" x14ac:dyDescent="0.2">
      <c r="C3660" s="13"/>
    </row>
    <row r="3661" spans="3:3" x14ac:dyDescent="0.2">
      <c r="C3661" s="13"/>
    </row>
    <row r="3662" spans="3:3" x14ac:dyDescent="0.2">
      <c r="C3662" s="13"/>
    </row>
    <row r="3663" spans="3:3" x14ac:dyDescent="0.2">
      <c r="C3663" s="13"/>
    </row>
    <row r="3664" spans="3:3" x14ac:dyDescent="0.2">
      <c r="C3664" s="13"/>
    </row>
    <row r="3665" spans="3:3" x14ac:dyDescent="0.2">
      <c r="C3665" s="13"/>
    </row>
    <row r="3666" spans="3:3" x14ac:dyDescent="0.2">
      <c r="C3666" s="13"/>
    </row>
    <row r="3667" spans="3:3" x14ac:dyDescent="0.2">
      <c r="C3667" s="13"/>
    </row>
    <row r="3668" spans="3:3" x14ac:dyDescent="0.2">
      <c r="C3668" s="13"/>
    </row>
    <row r="3669" spans="3:3" x14ac:dyDescent="0.2">
      <c r="C3669" s="13"/>
    </row>
    <row r="3670" spans="3:3" x14ac:dyDescent="0.2">
      <c r="C3670" s="13"/>
    </row>
    <row r="3671" spans="3:3" x14ac:dyDescent="0.2">
      <c r="C3671" s="13"/>
    </row>
    <row r="3672" spans="3:3" x14ac:dyDescent="0.2">
      <c r="C3672" s="13"/>
    </row>
    <row r="3673" spans="3:3" x14ac:dyDescent="0.2">
      <c r="C3673" s="13"/>
    </row>
    <row r="3674" spans="3:3" x14ac:dyDescent="0.2">
      <c r="C3674" s="13"/>
    </row>
    <row r="3675" spans="3:3" x14ac:dyDescent="0.2">
      <c r="C3675" s="13"/>
    </row>
    <row r="3676" spans="3:3" x14ac:dyDescent="0.2">
      <c r="C3676" s="13"/>
    </row>
    <row r="3677" spans="3:3" x14ac:dyDescent="0.2">
      <c r="C3677" s="13"/>
    </row>
    <row r="3678" spans="3:3" x14ac:dyDescent="0.2">
      <c r="C3678" s="13"/>
    </row>
    <row r="3679" spans="3:3" x14ac:dyDescent="0.2">
      <c r="C3679" s="13"/>
    </row>
    <row r="3680" spans="3:3" x14ac:dyDescent="0.2">
      <c r="C3680" s="13"/>
    </row>
    <row r="3681" spans="3:3" x14ac:dyDescent="0.2">
      <c r="C3681" s="13"/>
    </row>
    <row r="3682" spans="3:3" x14ac:dyDescent="0.2">
      <c r="C3682" s="13"/>
    </row>
    <row r="3683" spans="3:3" x14ac:dyDescent="0.2">
      <c r="C3683" s="13"/>
    </row>
    <row r="3684" spans="3:3" x14ac:dyDescent="0.2">
      <c r="C3684" s="13"/>
    </row>
    <row r="3685" spans="3:3" x14ac:dyDescent="0.2">
      <c r="C3685" s="13"/>
    </row>
    <row r="3686" spans="3:3" x14ac:dyDescent="0.2">
      <c r="C3686" s="13"/>
    </row>
    <row r="3687" spans="3:3" x14ac:dyDescent="0.2">
      <c r="C3687" s="13"/>
    </row>
    <row r="3688" spans="3:3" x14ac:dyDescent="0.2">
      <c r="C3688" s="13"/>
    </row>
    <row r="3689" spans="3:3" x14ac:dyDescent="0.2">
      <c r="C3689" s="13"/>
    </row>
    <row r="3690" spans="3:3" x14ac:dyDescent="0.2">
      <c r="C3690" s="13"/>
    </row>
    <row r="3691" spans="3:3" x14ac:dyDescent="0.2">
      <c r="C3691" s="13"/>
    </row>
    <row r="3692" spans="3:3" x14ac:dyDescent="0.2">
      <c r="C3692" s="13"/>
    </row>
    <row r="3693" spans="3:3" x14ac:dyDescent="0.2">
      <c r="C3693" s="13"/>
    </row>
    <row r="3694" spans="3:3" x14ac:dyDescent="0.2">
      <c r="C3694" s="13"/>
    </row>
    <row r="3695" spans="3:3" x14ac:dyDescent="0.2">
      <c r="C3695" s="13"/>
    </row>
    <row r="3696" spans="3:3" x14ac:dyDescent="0.2">
      <c r="C3696" s="13"/>
    </row>
    <row r="3697" spans="3:3" x14ac:dyDescent="0.2">
      <c r="C3697" s="13"/>
    </row>
    <row r="3698" spans="3:3" x14ac:dyDescent="0.2">
      <c r="C3698" s="13"/>
    </row>
    <row r="3699" spans="3:3" x14ac:dyDescent="0.2">
      <c r="C3699" s="13"/>
    </row>
    <row r="3700" spans="3:3" x14ac:dyDescent="0.2">
      <c r="C3700" s="13"/>
    </row>
    <row r="3701" spans="3:3" x14ac:dyDescent="0.2">
      <c r="C3701" s="13"/>
    </row>
    <row r="3702" spans="3:3" x14ac:dyDescent="0.2">
      <c r="C3702" s="13"/>
    </row>
    <row r="3703" spans="3:3" x14ac:dyDescent="0.2">
      <c r="C3703" s="13"/>
    </row>
    <row r="3704" spans="3:3" x14ac:dyDescent="0.2">
      <c r="C3704" s="13"/>
    </row>
    <row r="3705" spans="3:3" x14ac:dyDescent="0.2">
      <c r="C3705" s="13"/>
    </row>
    <row r="3706" spans="3:3" x14ac:dyDescent="0.2">
      <c r="C3706" s="13"/>
    </row>
    <row r="3707" spans="3:3" x14ac:dyDescent="0.2">
      <c r="C3707" s="13"/>
    </row>
    <row r="3708" spans="3:3" x14ac:dyDescent="0.2">
      <c r="C3708" s="13"/>
    </row>
    <row r="3709" spans="3:3" x14ac:dyDescent="0.2">
      <c r="C3709" s="13"/>
    </row>
    <row r="3710" spans="3:3" x14ac:dyDescent="0.2">
      <c r="C3710" s="13"/>
    </row>
    <row r="3711" spans="3:3" x14ac:dyDescent="0.2">
      <c r="C3711" s="13"/>
    </row>
    <row r="3712" spans="3:3" x14ac:dyDescent="0.2">
      <c r="C3712" s="13"/>
    </row>
    <row r="3713" spans="3:3" x14ac:dyDescent="0.2">
      <c r="C3713" s="13"/>
    </row>
    <row r="3714" spans="3:3" x14ac:dyDescent="0.2">
      <c r="C3714" s="13"/>
    </row>
    <row r="3715" spans="3:3" x14ac:dyDescent="0.2">
      <c r="C3715" s="13"/>
    </row>
    <row r="3716" spans="3:3" x14ac:dyDescent="0.2">
      <c r="C3716" s="13"/>
    </row>
    <row r="3717" spans="3:3" x14ac:dyDescent="0.2">
      <c r="C3717" s="13"/>
    </row>
    <row r="3718" spans="3:3" x14ac:dyDescent="0.2">
      <c r="C3718" s="13"/>
    </row>
    <row r="3719" spans="3:3" x14ac:dyDescent="0.2">
      <c r="C3719" s="13"/>
    </row>
    <row r="3720" spans="3:3" x14ac:dyDescent="0.2">
      <c r="C3720" s="13"/>
    </row>
    <row r="3721" spans="3:3" x14ac:dyDescent="0.2">
      <c r="C3721" s="13"/>
    </row>
    <row r="3722" spans="3:3" x14ac:dyDescent="0.2">
      <c r="C3722" s="13"/>
    </row>
    <row r="3723" spans="3:3" x14ac:dyDescent="0.2">
      <c r="C3723" s="13"/>
    </row>
    <row r="3724" spans="3:3" x14ac:dyDescent="0.2">
      <c r="C3724" s="13"/>
    </row>
    <row r="3725" spans="3:3" x14ac:dyDescent="0.2">
      <c r="C3725" s="13"/>
    </row>
    <row r="3726" spans="3:3" x14ac:dyDescent="0.2">
      <c r="C3726" s="13"/>
    </row>
    <row r="3727" spans="3:3" x14ac:dyDescent="0.2">
      <c r="C3727" s="13"/>
    </row>
    <row r="3728" spans="3:3" x14ac:dyDescent="0.2">
      <c r="C3728" s="13"/>
    </row>
    <row r="3729" spans="3:3" x14ac:dyDescent="0.2">
      <c r="C3729" s="13"/>
    </row>
    <row r="3730" spans="3:3" x14ac:dyDescent="0.2">
      <c r="C3730" s="13"/>
    </row>
    <row r="3731" spans="3:3" x14ac:dyDescent="0.2">
      <c r="C3731" s="13"/>
    </row>
    <row r="3732" spans="3:3" x14ac:dyDescent="0.2">
      <c r="C3732" s="13"/>
    </row>
    <row r="3733" spans="3:3" x14ac:dyDescent="0.2">
      <c r="C3733" s="13"/>
    </row>
    <row r="3734" spans="3:3" x14ac:dyDescent="0.2">
      <c r="C3734" s="13"/>
    </row>
    <row r="3735" spans="3:3" x14ac:dyDescent="0.2">
      <c r="C3735" s="13"/>
    </row>
    <row r="3736" spans="3:3" x14ac:dyDescent="0.2">
      <c r="C3736" s="13"/>
    </row>
    <row r="3737" spans="3:3" x14ac:dyDescent="0.2">
      <c r="C3737" s="13"/>
    </row>
    <row r="3738" spans="3:3" x14ac:dyDescent="0.2">
      <c r="C3738" s="13"/>
    </row>
    <row r="3739" spans="3:3" x14ac:dyDescent="0.2">
      <c r="C3739" s="13"/>
    </row>
    <row r="3740" spans="3:3" x14ac:dyDescent="0.2">
      <c r="C3740" s="13"/>
    </row>
    <row r="3741" spans="3:3" x14ac:dyDescent="0.2">
      <c r="C3741" s="13"/>
    </row>
    <row r="3742" spans="3:3" x14ac:dyDescent="0.2">
      <c r="C3742" s="13"/>
    </row>
    <row r="3743" spans="3:3" x14ac:dyDescent="0.2">
      <c r="C3743" s="13"/>
    </row>
    <row r="3744" spans="3:3" x14ac:dyDescent="0.2">
      <c r="C3744" s="13"/>
    </row>
    <row r="3745" spans="3:3" x14ac:dyDescent="0.2">
      <c r="C3745" s="13"/>
    </row>
    <row r="3746" spans="3:3" x14ac:dyDescent="0.2">
      <c r="C3746" s="13"/>
    </row>
    <row r="3747" spans="3:3" x14ac:dyDescent="0.2">
      <c r="C3747" s="13"/>
    </row>
    <row r="3748" spans="3:3" x14ac:dyDescent="0.2">
      <c r="C3748" s="13"/>
    </row>
    <row r="3749" spans="3:3" x14ac:dyDescent="0.2">
      <c r="C3749" s="13"/>
    </row>
    <row r="3750" spans="3:3" x14ac:dyDescent="0.2">
      <c r="C3750" s="13"/>
    </row>
    <row r="3751" spans="3:3" x14ac:dyDescent="0.2">
      <c r="C3751" s="13"/>
    </row>
    <row r="3752" spans="3:3" x14ac:dyDescent="0.2">
      <c r="C3752" s="13"/>
    </row>
    <row r="3753" spans="3:3" x14ac:dyDescent="0.2">
      <c r="C3753" s="13"/>
    </row>
    <row r="3754" spans="3:3" x14ac:dyDescent="0.2">
      <c r="C3754" s="13"/>
    </row>
    <row r="3755" spans="3:3" x14ac:dyDescent="0.2">
      <c r="C3755" s="13"/>
    </row>
    <row r="3756" spans="3:3" x14ac:dyDescent="0.2">
      <c r="C3756" s="13"/>
    </row>
    <row r="3757" spans="3:3" x14ac:dyDescent="0.2">
      <c r="C3757" s="13"/>
    </row>
    <row r="3758" spans="3:3" x14ac:dyDescent="0.2">
      <c r="C3758" s="13"/>
    </row>
    <row r="3759" spans="3:3" x14ac:dyDescent="0.2">
      <c r="C3759" s="13"/>
    </row>
    <row r="3760" spans="3:3" x14ac:dyDescent="0.2">
      <c r="C3760" s="13"/>
    </row>
    <row r="3761" spans="3:3" x14ac:dyDescent="0.2">
      <c r="C3761" s="13"/>
    </row>
    <row r="3762" spans="3:3" x14ac:dyDescent="0.2">
      <c r="C3762" s="13"/>
    </row>
    <row r="3763" spans="3:3" x14ac:dyDescent="0.2">
      <c r="C3763" s="13"/>
    </row>
    <row r="3764" spans="3:3" x14ac:dyDescent="0.2">
      <c r="C3764" s="13"/>
    </row>
    <row r="3765" spans="3:3" x14ac:dyDescent="0.2">
      <c r="C3765" s="13"/>
    </row>
    <row r="3766" spans="3:3" x14ac:dyDescent="0.2">
      <c r="C3766" s="13"/>
    </row>
    <row r="3767" spans="3:3" x14ac:dyDescent="0.2">
      <c r="C3767" s="13"/>
    </row>
    <row r="3768" spans="3:3" x14ac:dyDescent="0.2">
      <c r="C3768" s="13"/>
    </row>
    <row r="3769" spans="3:3" x14ac:dyDescent="0.2">
      <c r="C3769" s="13"/>
    </row>
    <row r="3770" spans="3:3" x14ac:dyDescent="0.2">
      <c r="C3770" s="13"/>
    </row>
    <row r="3771" spans="3:3" x14ac:dyDescent="0.2">
      <c r="C3771" s="13"/>
    </row>
    <row r="3772" spans="3:3" x14ac:dyDescent="0.2">
      <c r="C3772" s="13"/>
    </row>
    <row r="3773" spans="3:3" x14ac:dyDescent="0.2">
      <c r="C3773" s="13"/>
    </row>
    <row r="3774" spans="3:3" x14ac:dyDescent="0.2">
      <c r="C3774" s="13"/>
    </row>
    <row r="3775" spans="3:3" x14ac:dyDescent="0.2">
      <c r="C3775" s="13"/>
    </row>
    <row r="3776" spans="3:3" x14ac:dyDescent="0.2">
      <c r="C3776" s="13"/>
    </row>
    <row r="3777" spans="3:3" x14ac:dyDescent="0.2">
      <c r="C3777" s="13"/>
    </row>
    <row r="3778" spans="3:3" x14ac:dyDescent="0.2">
      <c r="C3778" s="13"/>
    </row>
    <row r="3779" spans="3:3" x14ac:dyDescent="0.2">
      <c r="C3779" s="13"/>
    </row>
    <row r="3780" spans="3:3" x14ac:dyDescent="0.2">
      <c r="C3780" s="13"/>
    </row>
    <row r="3781" spans="3:3" x14ac:dyDescent="0.2">
      <c r="C3781" s="13"/>
    </row>
    <row r="3782" spans="3:3" x14ac:dyDescent="0.2">
      <c r="C3782" s="13"/>
    </row>
    <row r="3783" spans="3:3" x14ac:dyDescent="0.2">
      <c r="C3783" s="13"/>
    </row>
    <row r="3784" spans="3:3" x14ac:dyDescent="0.2">
      <c r="C3784" s="13"/>
    </row>
    <row r="3785" spans="3:3" x14ac:dyDescent="0.2">
      <c r="C3785" s="13"/>
    </row>
    <row r="3786" spans="3:3" x14ac:dyDescent="0.2">
      <c r="C3786" s="13"/>
    </row>
    <row r="3787" spans="3:3" x14ac:dyDescent="0.2">
      <c r="C3787" s="13"/>
    </row>
    <row r="3788" spans="3:3" x14ac:dyDescent="0.2">
      <c r="C3788" s="13"/>
    </row>
    <row r="3789" spans="3:3" x14ac:dyDescent="0.2">
      <c r="C3789" s="13"/>
    </row>
    <row r="3790" spans="3:3" x14ac:dyDescent="0.2">
      <c r="C3790" s="13"/>
    </row>
    <row r="3791" spans="3:3" x14ac:dyDescent="0.2">
      <c r="C3791" s="13"/>
    </row>
    <row r="3792" spans="3:3" x14ac:dyDescent="0.2">
      <c r="C3792" s="13"/>
    </row>
    <row r="3793" spans="3:3" x14ac:dyDescent="0.2">
      <c r="C3793" s="13"/>
    </row>
    <row r="3794" spans="3:3" x14ac:dyDescent="0.2">
      <c r="C3794" s="13"/>
    </row>
    <row r="3795" spans="3:3" x14ac:dyDescent="0.2">
      <c r="C3795" s="13"/>
    </row>
    <row r="3796" spans="3:3" x14ac:dyDescent="0.2">
      <c r="C3796" s="13"/>
    </row>
    <row r="3797" spans="3:3" x14ac:dyDescent="0.2">
      <c r="C3797" s="13"/>
    </row>
    <row r="3798" spans="3:3" x14ac:dyDescent="0.2">
      <c r="C3798" s="13"/>
    </row>
    <row r="3799" spans="3:3" x14ac:dyDescent="0.2">
      <c r="C3799" s="13"/>
    </row>
    <row r="3800" spans="3:3" x14ac:dyDescent="0.2">
      <c r="C3800" s="13"/>
    </row>
    <row r="3801" spans="3:3" x14ac:dyDescent="0.2">
      <c r="C3801" s="13"/>
    </row>
    <row r="3802" spans="3:3" x14ac:dyDescent="0.2">
      <c r="C3802" s="13"/>
    </row>
    <row r="3803" spans="3:3" x14ac:dyDescent="0.2">
      <c r="C3803" s="13"/>
    </row>
    <row r="3804" spans="3:3" x14ac:dyDescent="0.2">
      <c r="C3804" s="13"/>
    </row>
    <row r="3805" spans="3:3" x14ac:dyDescent="0.2">
      <c r="C3805" s="13"/>
    </row>
    <row r="3806" spans="3:3" x14ac:dyDescent="0.2">
      <c r="C3806" s="13"/>
    </row>
    <row r="3807" spans="3:3" x14ac:dyDescent="0.2">
      <c r="C3807" s="13"/>
    </row>
    <row r="3808" spans="3:3" x14ac:dyDescent="0.2">
      <c r="C3808" s="13"/>
    </row>
    <row r="3809" spans="3:3" x14ac:dyDescent="0.2">
      <c r="C3809" s="13"/>
    </row>
    <row r="3810" spans="3:3" x14ac:dyDescent="0.2">
      <c r="C3810" s="13"/>
    </row>
    <row r="3811" spans="3:3" x14ac:dyDescent="0.2">
      <c r="C3811" s="13"/>
    </row>
    <row r="3812" spans="3:3" x14ac:dyDescent="0.2">
      <c r="C3812" s="13"/>
    </row>
    <row r="3813" spans="3:3" x14ac:dyDescent="0.2">
      <c r="C3813" s="13"/>
    </row>
    <row r="3814" spans="3:3" x14ac:dyDescent="0.2">
      <c r="C3814" s="13"/>
    </row>
    <row r="3815" spans="3:3" x14ac:dyDescent="0.2">
      <c r="C3815" s="13"/>
    </row>
    <row r="3816" spans="3:3" x14ac:dyDescent="0.2">
      <c r="C3816" s="13"/>
    </row>
    <row r="3817" spans="3:3" x14ac:dyDescent="0.2">
      <c r="C3817" s="13"/>
    </row>
    <row r="3818" spans="3:3" x14ac:dyDescent="0.2">
      <c r="C3818" s="13"/>
    </row>
    <row r="3819" spans="3:3" x14ac:dyDescent="0.2">
      <c r="C3819" s="13"/>
    </row>
    <row r="3820" spans="3:3" x14ac:dyDescent="0.2">
      <c r="C3820" s="13"/>
    </row>
    <row r="3821" spans="3:3" x14ac:dyDescent="0.2">
      <c r="C3821" s="13"/>
    </row>
    <row r="3822" spans="3:3" x14ac:dyDescent="0.2">
      <c r="C3822" s="13"/>
    </row>
    <row r="3823" spans="3:3" x14ac:dyDescent="0.2">
      <c r="C3823" s="13"/>
    </row>
    <row r="3824" spans="3:3" x14ac:dyDescent="0.2">
      <c r="C3824" s="13"/>
    </row>
    <row r="3825" spans="3:3" x14ac:dyDescent="0.2">
      <c r="C3825" s="13"/>
    </row>
    <row r="3826" spans="3:3" x14ac:dyDescent="0.2">
      <c r="C3826" s="13"/>
    </row>
    <row r="3827" spans="3:3" x14ac:dyDescent="0.2">
      <c r="C3827" s="13"/>
    </row>
    <row r="3828" spans="3:3" x14ac:dyDescent="0.2">
      <c r="C3828" s="13"/>
    </row>
    <row r="3829" spans="3:3" x14ac:dyDescent="0.2">
      <c r="C3829" s="13"/>
    </row>
    <row r="3830" spans="3:3" x14ac:dyDescent="0.2">
      <c r="C3830" s="13"/>
    </row>
    <row r="3831" spans="3:3" x14ac:dyDescent="0.2">
      <c r="C3831" s="13"/>
    </row>
    <row r="3832" spans="3:3" x14ac:dyDescent="0.2">
      <c r="C3832" s="13"/>
    </row>
    <row r="3833" spans="3:3" x14ac:dyDescent="0.2">
      <c r="C3833" s="13"/>
    </row>
    <row r="3834" spans="3:3" x14ac:dyDescent="0.2">
      <c r="C3834" s="13"/>
    </row>
    <row r="3835" spans="3:3" x14ac:dyDescent="0.2">
      <c r="C3835" s="13"/>
    </row>
    <row r="3836" spans="3:3" x14ac:dyDescent="0.2">
      <c r="C3836" s="13"/>
    </row>
    <row r="3837" spans="3:3" x14ac:dyDescent="0.2">
      <c r="C3837" s="13"/>
    </row>
    <row r="3838" spans="3:3" x14ac:dyDescent="0.2">
      <c r="C3838" s="13"/>
    </row>
    <row r="3839" spans="3:3" x14ac:dyDescent="0.2">
      <c r="C3839" s="13"/>
    </row>
    <row r="3840" spans="3:3" x14ac:dyDescent="0.2">
      <c r="C3840" s="13"/>
    </row>
    <row r="3841" spans="3:3" x14ac:dyDescent="0.2">
      <c r="C3841" s="13"/>
    </row>
    <row r="3842" spans="3:3" x14ac:dyDescent="0.2">
      <c r="C3842" s="13"/>
    </row>
    <row r="3843" spans="3:3" x14ac:dyDescent="0.2">
      <c r="C3843" s="13"/>
    </row>
    <row r="3844" spans="3:3" x14ac:dyDescent="0.2">
      <c r="C3844" s="13"/>
    </row>
    <row r="3845" spans="3:3" x14ac:dyDescent="0.2">
      <c r="C3845" s="13"/>
    </row>
    <row r="3846" spans="3:3" x14ac:dyDescent="0.2">
      <c r="C3846" s="13"/>
    </row>
    <row r="3847" spans="3:3" x14ac:dyDescent="0.2">
      <c r="C3847" s="13"/>
    </row>
    <row r="3848" spans="3:3" x14ac:dyDescent="0.2">
      <c r="C3848" s="13"/>
    </row>
    <row r="3849" spans="3:3" x14ac:dyDescent="0.2">
      <c r="C3849" s="13"/>
    </row>
    <row r="3850" spans="3:3" x14ac:dyDescent="0.2">
      <c r="C3850" s="13"/>
    </row>
    <row r="3851" spans="3:3" x14ac:dyDescent="0.2">
      <c r="C3851" s="13"/>
    </row>
    <row r="3852" spans="3:3" x14ac:dyDescent="0.2">
      <c r="C3852" s="13"/>
    </row>
    <row r="3853" spans="3:3" x14ac:dyDescent="0.2">
      <c r="C3853" s="13"/>
    </row>
    <row r="3854" spans="3:3" x14ac:dyDescent="0.2">
      <c r="C3854" s="13"/>
    </row>
    <row r="3855" spans="3:3" x14ac:dyDescent="0.2">
      <c r="C3855" s="13"/>
    </row>
    <row r="3856" spans="3:3" x14ac:dyDescent="0.2">
      <c r="C3856" s="13"/>
    </row>
    <row r="3857" spans="3:3" x14ac:dyDescent="0.2">
      <c r="C3857" s="13"/>
    </row>
    <row r="3858" spans="3:3" x14ac:dyDescent="0.2">
      <c r="C3858" s="13"/>
    </row>
    <row r="3859" spans="3:3" x14ac:dyDescent="0.2">
      <c r="C3859" s="13"/>
    </row>
    <row r="3860" spans="3:3" x14ac:dyDescent="0.2">
      <c r="C3860" s="13"/>
    </row>
    <row r="3861" spans="3:3" x14ac:dyDescent="0.2">
      <c r="C3861" s="13"/>
    </row>
    <row r="3862" spans="3:3" x14ac:dyDescent="0.2">
      <c r="C3862" s="13"/>
    </row>
    <row r="3863" spans="3:3" x14ac:dyDescent="0.2">
      <c r="C3863" s="13"/>
    </row>
    <row r="3864" spans="3:3" x14ac:dyDescent="0.2">
      <c r="C3864" s="13"/>
    </row>
    <row r="3865" spans="3:3" x14ac:dyDescent="0.2">
      <c r="C3865" s="13"/>
    </row>
    <row r="3866" spans="3:3" x14ac:dyDescent="0.2">
      <c r="C3866" s="13"/>
    </row>
    <row r="3867" spans="3:3" x14ac:dyDescent="0.2">
      <c r="C3867" s="13"/>
    </row>
    <row r="3868" spans="3:3" x14ac:dyDescent="0.2">
      <c r="C3868" s="13"/>
    </row>
    <row r="3869" spans="3:3" x14ac:dyDescent="0.2">
      <c r="C3869" s="13"/>
    </row>
    <row r="3870" spans="3:3" x14ac:dyDescent="0.2">
      <c r="C3870" s="13"/>
    </row>
    <row r="3871" spans="3:3" x14ac:dyDescent="0.2">
      <c r="C3871" s="13"/>
    </row>
    <row r="3872" spans="3:3" x14ac:dyDescent="0.2">
      <c r="C3872" s="13"/>
    </row>
    <row r="3873" spans="3:3" x14ac:dyDescent="0.2">
      <c r="C3873" s="13"/>
    </row>
    <row r="3874" spans="3:3" x14ac:dyDescent="0.2">
      <c r="C3874" s="13"/>
    </row>
    <row r="3875" spans="3:3" x14ac:dyDescent="0.2">
      <c r="C3875" s="13"/>
    </row>
    <row r="3876" spans="3:3" x14ac:dyDescent="0.2">
      <c r="C3876" s="13"/>
    </row>
    <row r="3877" spans="3:3" x14ac:dyDescent="0.2">
      <c r="C3877" s="13"/>
    </row>
    <row r="3878" spans="3:3" x14ac:dyDescent="0.2">
      <c r="C3878" s="13"/>
    </row>
    <row r="3879" spans="3:3" x14ac:dyDescent="0.2">
      <c r="C3879" s="13"/>
    </row>
    <row r="3880" spans="3:3" x14ac:dyDescent="0.2">
      <c r="C3880" s="13"/>
    </row>
    <row r="3881" spans="3:3" x14ac:dyDescent="0.2">
      <c r="C3881" s="13"/>
    </row>
    <row r="3882" spans="3:3" x14ac:dyDescent="0.2">
      <c r="C3882" s="13"/>
    </row>
    <row r="3883" spans="3:3" x14ac:dyDescent="0.2">
      <c r="C3883" s="13"/>
    </row>
    <row r="3884" spans="3:3" x14ac:dyDescent="0.2">
      <c r="C3884" s="13"/>
    </row>
    <row r="3885" spans="3:3" x14ac:dyDescent="0.2">
      <c r="C3885" s="13"/>
    </row>
    <row r="3886" spans="3:3" x14ac:dyDescent="0.2">
      <c r="C3886" s="13"/>
    </row>
    <row r="3887" spans="3:3" x14ac:dyDescent="0.2">
      <c r="C3887" s="13"/>
    </row>
    <row r="3888" spans="3:3" x14ac:dyDescent="0.2">
      <c r="C3888" s="13"/>
    </row>
    <row r="3889" spans="3:3" x14ac:dyDescent="0.2">
      <c r="C3889" s="13"/>
    </row>
    <row r="3890" spans="3:3" x14ac:dyDescent="0.2">
      <c r="C3890" s="13"/>
    </row>
    <row r="3891" spans="3:3" x14ac:dyDescent="0.2">
      <c r="C3891" s="13"/>
    </row>
    <row r="3892" spans="3:3" x14ac:dyDescent="0.2">
      <c r="C3892" s="13"/>
    </row>
    <row r="3893" spans="3:3" x14ac:dyDescent="0.2">
      <c r="C3893" s="13"/>
    </row>
    <row r="3894" spans="3:3" x14ac:dyDescent="0.2">
      <c r="C3894" s="13"/>
    </row>
    <row r="3895" spans="3:3" x14ac:dyDescent="0.2">
      <c r="C3895" s="13"/>
    </row>
    <row r="3896" spans="3:3" x14ac:dyDescent="0.2">
      <c r="C3896" s="13"/>
    </row>
    <row r="3897" spans="3:3" x14ac:dyDescent="0.2">
      <c r="C3897" s="13"/>
    </row>
    <row r="3898" spans="3:3" x14ac:dyDescent="0.2">
      <c r="C3898" s="13"/>
    </row>
    <row r="3899" spans="3:3" x14ac:dyDescent="0.2">
      <c r="C3899" s="13"/>
    </row>
    <row r="3900" spans="3:3" x14ac:dyDescent="0.2">
      <c r="C3900" s="13"/>
    </row>
    <row r="3901" spans="3:3" x14ac:dyDescent="0.2">
      <c r="C3901" s="13"/>
    </row>
    <row r="3902" spans="3:3" x14ac:dyDescent="0.2">
      <c r="C3902" s="13"/>
    </row>
    <row r="3903" spans="3:3" x14ac:dyDescent="0.2">
      <c r="C3903" s="13"/>
    </row>
    <row r="3904" spans="3:3" x14ac:dyDescent="0.2">
      <c r="C3904" s="13"/>
    </row>
    <row r="3905" spans="3:3" x14ac:dyDescent="0.2">
      <c r="C3905" s="13"/>
    </row>
    <row r="3906" spans="3:3" x14ac:dyDescent="0.2">
      <c r="C3906" s="13"/>
    </row>
    <row r="3907" spans="3:3" x14ac:dyDescent="0.2">
      <c r="C3907" s="13"/>
    </row>
    <row r="3908" spans="3:3" x14ac:dyDescent="0.2">
      <c r="C3908" s="13"/>
    </row>
    <row r="3909" spans="3:3" x14ac:dyDescent="0.2">
      <c r="C3909" s="13"/>
    </row>
    <row r="3910" spans="3:3" x14ac:dyDescent="0.2">
      <c r="C3910" s="13"/>
    </row>
    <row r="3911" spans="3:3" x14ac:dyDescent="0.2">
      <c r="C3911" s="13"/>
    </row>
    <row r="3912" spans="3:3" x14ac:dyDescent="0.2">
      <c r="C3912" s="13"/>
    </row>
    <row r="3913" spans="3:3" x14ac:dyDescent="0.2">
      <c r="C3913" s="13"/>
    </row>
    <row r="3914" spans="3:3" x14ac:dyDescent="0.2">
      <c r="C3914" s="13"/>
    </row>
    <row r="3915" spans="3:3" x14ac:dyDescent="0.2">
      <c r="C3915" s="13"/>
    </row>
    <row r="3916" spans="3:3" x14ac:dyDescent="0.2">
      <c r="C3916" s="13"/>
    </row>
    <row r="3917" spans="3:3" x14ac:dyDescent="0.2">
      <c r="C3917" s="13"/>
    </row>
    <row r="3918" spans="3:3" x14ac:dyDescent="0.2">
      <c r="C3918" s="13"/>
    </row>
    <row r="3919" spans="3:3" x14ac:dyDescent="0.2">
      <c r="C3919" s="13"/>
    </row>
    <row r="3920" spans="3:3" x14ac:dyDescent="0.2">
      <c r="C3920" s="13"/>
    </row>
    <row r="3921" spans="3:3" x14ac:dyDescent="0.2">
      <c r="C3921" s="13"/>
    </row>
    <row r="3922" spans="3:3" x14ac:dyDescent="0.2">
      <c r="C3922" s="13"/>
    </row>
    <row r="3923" spans="3:3" x14ac:dyDescent="0.2">
      <c r="C3923" s="13"/>
    </row>
    <row r="3924" spans="3:3" x14ac:dyDescent="0.2">
      <c r="C3924" s="13"/>
    </row>
    <row r="3925" spans="3:3" x14ac:dyDescent="0.2">
      <c r="C3925" s="13"/>
    </row>
    <row r="3926" spans="3:3" x14ac:dyDescent="0.2">
      <c r="C3926" s="13"/>
    </row>
    <row r="3927" spans="3:3" x14ac:dyDescent="0.2">
      <c r="C3927" s="13"/>
    </row>
    <row r="3928" spans="3:3" x14ac:dyDescent="0.2">
      <c r="C3928" s="13"/>
    </row>
    <row r="3929" spans="3:3" x14ac:dyDescent="0.2">
      <c r="C3929" s="13"/>
    </row>
    <row r="3930" spans="3:3" x14ac:dyDescent="0.2">
      <c r="C3930" s="13"/>
    </row>
    <row r="3931" spans="3:3" x14ac:dyDescent="0.2">
      <c r="C3931" s="13"/>
    </row>
    <row r="3932" spans="3:3" x14ac:dyDescent="0.2">
      <c r="C3932" s="13"/>
    </row>
    <row r="3933" spans="3:3" x14ac:dyDescent="0.2">
      <c r="C3933" s="13"/>
    </row>
    <row r="3934" spans="3:3" x14ac:dyDescent="0.2">
      <c r="C3934" s="13"/>
    </row>
    <row r="3935" spans="3:3" x14ac:dyDescent="0.2">
      <c r="C3935" s="13"/>
    </row>
    <row r="3936" spans="3:3" x14ac:dyDescent="0.2">
      <c r="C3936" s="13"/>
    </row>
    <row r="3937" spans="3:3" x14ac:dyDescent="0.2">
      <c r="C3937" s="13"/>
    </row>
    <row r="3938" spans="3:3" x14ac:dyDescent="0.2">
      <c r="C3938" s="13"/>
    </row>
    <row r="3939" spans="3:3" x14ac:dyDescent="0.2">
      <c r="C3939" s="13"/>
    </row>
    <row r="3940" spans="3:3" x14ac:dyDescent="0.2">
      <c r="C3940" s="13"/>
    </row>
    <row r="3941" spans="3:3" x14ac:dyDescent="0.2">
      <c r="C3941" s="13"/>
    </row>
    <row r="3942" spans="3:3" x14ac:dyDescent="0.2">
      <c r="C3942" s="13"/>
    </row>
    <row r="3943" spans="3:3" x14ac:dyDescent="0.2">
      <c r="C3943" s="13"/>
    </row>
    <row r="3944" spans="3:3" x14ac:dyDescent="0.2">
      <c r="C3944" s="13"/>
    </row>
    <row r="3945" spans="3:3" x14ac:dyDescent="0.2">
      <c r="C3945" s="13"/>
    </row>
    <row r="3946" spans="3:3" x14ac:dyDescent="0.2">
      <c r="C3946" s="13"/>
    </row>
    <row r="3947" spans="3:3" x14ac:dyDescent="0.2">
      <c r="C3947" s="13"/>
    </row>
    <row r="3948" spans="3:3" x14ac:dyDescent="0.2">
      <c r="C3948" s="13"/>
    </row>
    <row r="3949" spans="3:3" x14ac:dyDescent="0.2">
      <c r="C3949" s="13"/>
    </row>
    <row r="3950" spans="3:3" x14ac:dyDescent="0.2">
      <c r="C3950" s="13"/>
    </row>
    <row r="3951" spans="3:3" x14ac:dyDescent="0.2">
      <c r="C3951" s="13"/>
    </row>
    <row r="3952" spans="3:3" x14ac:dyDescent="0.2">
      <c r="C3952" s="13"/>
    </row>
    <row r="3953" spans="3:3" x14ac:dyDescent="0.2">
      <c r="C3953" s="13"/>
    </row>
    <row r="3954" spans="3:3" x14ac:dyDescent="0.2">
      <c r="C3954" s="13"/>
    </row>
    <row r="3955" spans="3:3" x14ac:dyDescent="0.2">
      <c r="C3955" s="13"/>
    </row>
    <row r="3956" spans="3:3" x14ac:dyDescent="0.2">
      <c r="C3956" s="13"/>
    </row>
    <row r="3957" spans="3:3" x14ac:dyDescent="0.2">
      <c r="C3957" s="13"/>
    </row>
    <row r="3958" spans="3:3" x14ac:dyDescent="0.2">
      <c r="C3958" s="13"/>
    </row>
    <row r="3959" spans="3:3" x14ac:dyDescent="0.2">
      <c r="C3959" s="13"/>
    </row>
    <row r="3960" spans="3:3" x14ac:dyDescent="0.2">
      <c r="C3960" s="13"/>
    </row>
    <row r="3961" spans="3:3" x14ac:dyDescent="0.2">
      <c r="C3961" s="13"/>
    </row>
    <row r="3962" spans="3:3" x14ac:dyDescent="0.2">
      <c r="C3962" s="13"/>
    </row>
    <row r="3963" spans="3:3" x14ac:dyDescent="0.2">
      <c r="C3963" s="13"/>
    </row>
    <row r="3964" spans="3:3" x14ac:dyDescent="0.2">
      <c r="C3964" s="13"/>
    </row>
    <row r="3965" spans="3:3" x14ac:dyDescent="0.2">
      <c r="C3965" s="13"/>
    </row>
    <row r="3966" spans="3:3" x14ac:dyDescent="0.2">
      <c r="C3966" s="13"/>
    </row>
    <row r="3967" spans="3:3" x14ac:dyDescent="0.2">
      <c r="C3967" s="13"/>
    </row>
    <row r="3968" spans="3:3" x14ac:dyDescent="0.2">
      <c r="C3968" s="13"/>
    </row>
    <row r="3969" spans="3:3" x14ac:dyDescent="0.2">
      <c r="C3969" s="13"/>
    </row>
    <row r="3970" spans="3:3" x14ac:dyDescent="0.2">
      <c r="C3970" s="13"/>
    </row>
    <row r="3971" spans="3:3" x14ac:dyDescent="0.2">
      <c r="C3971" s="13"/>
    </row>
    <row r="3972" spans="3:3" x14ac:dyDescent="0.2">
      <c r="C3972" s="13"/>
    </row>
    <row r="3973" spans="3:3" x14ac:dyDescent="0.2">
      <c r="C3973" s="13"/>
    </row>
    <row r="3974" spans="3:3" x14ac:dyDescent="0.2">
      <c r="C3974" s="13"/>
    </row>
    <row r="3975" spans="3:3" x14ac:dyDescent="0.2">
      <c r="C3975" s="13"/>
    </row>
    <row r="3976" spans="3:3" x14ac:dyDescent="0.2">
      <c r="C3976" s="13"/>
    </row>
    <row r="3977" spans="3:3" x14ac:dyDescent="0.2">
      <c r="C3977" s="13"/>
    </row>
    <row r="3978" spans="3:3" x14ac:dyDescent="0.2">
      <c r="C3978" s="13"/>
    </row>
    <row r="3979" spans="3:3" x14ac:dyDescent="0.2">
      <c r="C3979" s="13"/>
    </row>
    <row r="3980" spans="3:3" x14ac:dyDescent="0.2">
      <c r="C3980" s="13"/>
    </row>
    <row r="3981" spans="3:3" x14ac:dyDescent="0.2">
      <c r="C3981" s="13"/>
    </row>
    <row r="3982" spans="3:3" x14ac:dyDescent="0.2">
      <c r="C3982" s="13"/>
    </row>
    <row r="3983" spans="3:3" x14ac:dyDescent="0.2">
      <c r="C3983" s="13"/>
    </row>
    <row r="3984" spans="3:3" x14ac:dyDescent="0.2">
      <c r="C3984" s="13"/>
    </row>
    <row r="3985" spans="3:3" x14ac:dyDescent="0.2">
      <c r="C3985" s="13"/>
    </row>
    <row r="3986" spans="3:3" x14ac:dyDescent="0.2">
      <c r="C3986" s="13"/>
    </row>
    <row r="3987" spans="3:3" x14ac:dyDescent="0.2">
      <c r="C3987" s="13"/>
    </row>
    <row r="3988" spans="3:3" x14ac:dyDescent="0.2">
      <c r="C3988" s="13"/>
    </row>
    <row r="3989" spans="3:3" x14ac:dyDescent="0.2">
      <c r="C3989" s="13"/>
    </row>
    <row r="3990" spans="3:3" x14ac:dyDescent="0.2">
      <c r="C3990" s="13"/>
    </row>
    <row r="3991" spans="3:3" x14ac:dyDescent="0.2">
      <c r="C3991" s="13"/>
    </row>
    <row r="3992" spans="3:3" x14ac:dyDescent="0.2">
      <c r="C3992" s="13"/>
    </row>
    <row r="3993" spans="3:3" x14ac:dyDescent="0.2">
      <c r="C3993" s="13"/>
    </row>
    <row r="3994" spans="3:3" x14ac:dyDescent="0.2">
      <c r="C3994" s="13"/>
    </row>
    <row r="3995" spans="3:3" x14ac:dyDescent="0.2">
      <c r="C3995" s="13"/>
    </row>
    <row r="3996" spans="3:3" x14ac:dyDescent="0.2">
      <c r="C3996" s="13"/>
    </row>
    <row r="3997" spans="3:3" x14ac:dyDescent="0.2">
      <c r="C3997" s="13"/>
    </row>
    <row r="3998" spans="3:3" x14ac:dyDescent="0.2">
      <c r="C3998" s="13"/>
    </row>
    <row r="3999" spans="3:3" x14ac:dyDescent="0.2">
      <c r="C3999" s="13"/>
    </row>
    <row r="4000" spans="3:3" x14ac:dyDescent="0.2">
      <c r="C4000" s="13"/>
    </row>
    <row r="4001" spans="3:3" x14ac:dyDescent="0.2">
      <c r="C4001" s="13"/>
    </row>
    <row r="4002" spans="3:3" x14ac:dyDescent="0.2">
      <c r="C4002" s="13"/>
    </row>
    <row r="4003" spans="3:3" x14ac:dyDescent="0.2">
      <c r="C4003" s="13"/>
    </row>
    <row r="4004" spans="3:3" x14ac:dyDescent="0.2">
      <c r="C4004" s="13"/>
    </row>
    <row r="4005" spans="3:3" x14ac:dyDescent="0.2">
      <c r="C4005" s="13"/>
    </row>
    <row r="4006" spans="3:3" x14ac:dyDescent="0.2">
      <c r="C4006" s="13"/>
    </row>
    <row r="4007" spans="3:3" x14ac:dyDescent="0.2">
      <c r="C4007" s="13"/>
    </row>
    <row r="4008" spans="3:3" x14ac:dyDescent="0.2">
      <c r="C4008" s="13"/>
    </row>
    <row r="4009" spans="3:3" x14ac:dyDescent="0.2">
      <c r="C4009" s="13"/>
    </row>
    <row r="4010" spans="3:3" x14ac:dyDescent="0.2">
      <c r="C4010" s="13"/>
    </row>
    <row r="4011" spans="3:3" x14ac:dyDescent="0.2">
      <c r="C4011" s="13"/>
    </row>
    <row r="4012" spans="3:3" x14ac:dyDescent="0.2">
      <c r="C4012" s="13"/>
    </row>
    <row r="4013" spans="3:3" x14ac:dyDescent="0.2">
      <c r="C4013" s="13"/>
    </row>
    <row r="4014" spans="3:3" x14ac:dyDescent="0.2">
      <c r="C4014" s="13"/>
    </row>
    <row r="4015" spans="3:3" x14ac:dyDescent="0.2">
      <c r="C4015" s="13"/>
    </row>
    <row r="4016" spans="3:3" x14ac:dyDescent="0.2">
      <c r="C4016" s="13"/>
    </row>
    <row r="4017" spans="3:3" x14ac:dyDescent="0.2">
      <c r="C4017" s="13"/>
    </row>
    <row r="4018" spans="3:3" x14ac:dyDescent="0.2">
      <c r="C4018" s="13"/>
    </row>
    <row r="4019" spans="3:3" x14ac:dyDescent="0.2">
      <c r="C4019" s="13"/>
    </row>
    <row r="4020" spans="3:3" x14ac:dyDescent="0.2">
      <c r="C4020" s="13"/>
    </row>
    <row r="4021" spans="3:3" x14ac:dyDescent="0.2">
      <c r="C4021" s="13"/>
    </row>
    <row r="4022" spans="3:3" x14ac:dyDescent="0.2">
      <c r="C4022" s="13"/>
    </row>
    <row r="4023" spans="3:3" x14ac:dyDescent="0.2">
      <c r="C4023" s="13"/>
    </row>
    <row r="4024" spans="3:3" x14ac:dyDescent="0.2">
      <c r="C4024" s="13"/>
    </row>
    <row r="4025" spans="3:3" x14ac:dyDescent="0.2">
      <c r="C4025" s="13"/>
    </row>
    <row r="4026" spans="3:3" x14ac:dyDescent="0.2">
      <c r="C4026" s="13"/>
    </row>
    <row r="4027" spans="3:3" x14ac:dyDescent="0.2">
      <c r="C4027" s="13"/>
    </row>
    <row r="4028" spans="3:3" x14ac:dyDescent="0.2">
      <c r="C4028" s="13"/>
    </row>
    <row r="4029" spans="3:3" x14ac:dyDescent="0.2">
      <c r="C4029" s="13"/>
    </row>
    <row r="4030" spans="3:3" x14ac:dyDescent="0.2">
      <c r="C4030" s="13"/>
    </row>
    <row r="4031" spans="3:3" x14ac:dyDescent="0.2">
      <c r="C4031" s="13"/>
    </row>
    <row r="4032" spans="3:3" x14ac:dyDescent="0.2">
      <c r="C4032" s="13"/>
    </row>
    <row r="4033" spans="3:3" x14ac:dyDescent="0.2">
      <c r="C4033" s="13"/>
    </row>
    <row r="4034" spans="3:3" x14ac:dyDescent="0.2">
      <c r="C4034" s="13"/>
    </row>
    <row r="4035" spans="3:3" x14ac:dyDescent="0.2">
      <c r="C4035" s="13"/>
    </row>
    <row r="4036" spans="3:3" x14ac:dyDescent="0.2">
      <c r="C4036" s="13"/>
    </row>
    <row r="4037" spans="3:3" x14ac:dyDescent="0.2">
      <c r="C4037" s="13"/>
    </row>
    <row r="4038" spans="3:3" x14ac:dyDescent="0.2">
      <c r="C4038" s="13"/>
    </row>
    <row r="4039" spans="3:3" x14ac:dyDescent="0.2">
      <c r="C4039" s="13"/>
    </row>
    <row r="4040" spans="3:3" x14ac:dyDescent="0.2">
      <c r="C4040" s="13"/>
    </row>
    <row r="4041" spans="3:3" x14ac:dyDescent="0.2">
      <c r="C4041" s="13"/>
    </row>
    <row r="4042" spans="3:3" x14ac:dyDescent="0.2">
      <c r="C4042" s="13"/>
    </row>
    <row r="4043" spans="3:3" x14ac:dyDescent="0.2">
      <c r="C4043" s="13"/>
    </row>
    <row r="4044" spans="3:3" x14ac:dyDescent="0.2">
      <c r="C4044" s="13"/>
    </row>
    <row r="4045" spans="3:3" x14ac:dyDescent="0.2">
      <c r="C4045" s="13"/>
    </row>
    <row r="4046" spans="3:3" x14ac:dyDescent="0.2">
      <c r="C4046" s="13"/>
    </row>
    <row r="4047" spans="3:3" x14ac:dyDescent="0.2">
      <c r="C4047" s="13"/>
    </row>
    <row r="4048" spans="3:3" x14ac:dyDescent="0.2">
      <c r="C4048" s="13"/>
    </row>
    <row r="4049" spans="3:3" x14ac:dyDescent="0.2">
      <c r="C4049" s="13"/>
    </row>
    <row r="4050" spans="3:3" x14ac:dyDescent="0.2">
      <c r="C4050" s="13"/>
    </row>
    <row r="4051" spans="3:3" x14ac:dyDescent="0.2">
      <c r="C4051" s="13"/>
    </row>
    <row r="4052" spans="3:3" x14ac:dyDescent="0.2">
      <c r="C4052" s="13"/>
    </row>
    <row r="4053" spans="3:3" x14ac:dyDescent="0.2">
      <c r="C4053" s="13"/>
    </row>
    <row r="4054" spans="3:3" x14ac:dyDescent="0.2">
      <c r="C4054" s="13"/>
    </row>
    <row r="4055" spans="3:3" x14ac:dyDescent="0.2">
      <c r="C4055" s="13"/>
    </row>
    <row r="4056" spans="3:3" x14ac:dyDescent="0.2">
      <c r="C4056" s="13"/>
    </row>
    <row r="4057" spans="3:3" x14ac:dyDescent="0.2">
      <c r="C4057" s="13"/>
    </row>
    <row r="4058" spans="3:3" x14ac:dyDescent="0.2">
      <c r="C4058" s="13"/>
    </row>
    <row r="4059" spans="3:3" x14ac:dyDescent="0.2">
      <c r="C4059" s="13"/>
    </row>
    <row r="4060" spans="3:3" x14ac:dyDescent="0.2">
      <c r="C4060" s="13"/>
    </row>
    <row r="4061" spans="3:3" x14ac:dyDescent="0.2">
      <c r="C4061" s="13"/>
    </row>
    <row r="4062" spans="3:3" x14ac:dyDescent="0.2">
      <c r="C4062" s="13"/>
    </row>
    <row r="4063" spans="3:3" x14ac:dyDescent="0.2">
      <c r="C4063" s="13"/>
    </row>
    <row r="4064" spans="3:3" x14ac:dyDescent="0.2">
      <c r="C4064" s="13"/>
    </row>
    <row r="4065" spans="3:3" x14ac:dyDescent="0.2">
      <c r="C4065" s="13"/>
    </row>
    <row r="4066" spans="3:3" x14ac:dyDescent="0.2">
      <c r="C4066" s="13"/>
    </row>
    <row r="4067" spans="3:3" x14ac:dyDescent="0.2">
      <c r="C4067" s="13"/>
    </row>
    <row r="4068" spans="3:3" x14ac:dyDescent="0.2">
      <c r="C4068" s="13"/>
    </row>
    <row r="4069" spans="3:3" x14ac:dyDescent="0.2">
      <c r="C4069" s="13"/>
    </row>
    <row r="4070" spans="3:3" x14ac:dyDescent="0.2">
      <c r="C4070" s="13"/>
    </row>
    <row r="4071" spans="3:3" x14ac:dyDescent="0.2">
      <c r="C4071" s="13"/>
    </row>
    <row r="4072" spans="3:3" x14ac:dyDescent="0.2">
      <c r="C4072" s="13"/>
    </row>
    <row r="4073" spans="3:3" x14ac:dyDescent="0.2">
      <c r="C4073" s="13"/>
    </row>
    <row r="4074" spans="3:3" x14ac:dyDescent="0.2">
      <c r="C4074" s="13"/>
    </row>
    <row r="4075" spans="3:3" x14ac:dyDescent="0.2">
      <c r="C4075" s="13"/>
    </row>
    <row r="4076" spans="3:3" x14ac:dyDescent="0.2">
      <c r="C4076" s="13"/>
    </row>
    <row r="4077" spans="3:3" x14ac:dyDescent="0.2">
      <c r="C4077" s="13"/>
    </row>
    <row r="4078" spans="3:3" x14ac:dyDescent="0.2">
      <c r="C4078" s="13"/>
    </row>
    <row r="4079" spans="3:3" x14ac:dyDescent="0.2">
      <c r="C4079" s="13"/>
    </row>
    <row r="4080" spans="3:3" x14ac:dyDescent="0.2">
      <c r="C4080" s="13"/>
    </row>
    <row r="4081" spans="3:3" x14ac:dyDescent="0.2">
      <c r="C4081" s="13"/>
    </row>
    <row r="4082" spans="3:3" x14ac:dyDescent="0.2">
      <c r="C4082" s="13"/>
    </row>
    <row r="4083" spans="3:3" x14ac:dyDescent="0.2">
      <c r="C4083" s="13"/>
    </row>
    <row r="4084" spans="3:3" x14ac:dyDescent="0.2">
      <c r="C4084" s="13"/>
    </row>
    <row r="4085" spans="3:3" x14ac:dyDescent="0.2">
      <c r="C4085" s="13"/>
    </row>
    <row r="4086" spans="3:3" x14ac:dyDescent="0.2">
      <c r="C4086" s="13"/>
    </row>
    <row r="4087" spans="3:3" x14ac:dyDescent="0.2">
      <c r="C4087" s="13"/>
    </row>
    <row r="4088" spans="3:3" x14ac:dyDescent="0.2">
      <c r="C4088" s="13"/>
    </row>
    <row r="4089" spans="3:3" x14ac:dyDescent="0.2">
      <c r="C4089" s="13"/>
    </row>
    <row r="4090" spans="3:3" x14ac:dyDescent="0.2">
      <c r="C4090" s="13"/>
    </row>
    <row r="4091" spans="3:3" x14ac:dyDescent="0.2">
      <c r="C4091" s="13"/>
    </row>
    <row r="4092" spans="3:3" x14ac:dyDescent="0.2">
      <c r="C4092" s="13"/>
    </row>
    <row r="4093" spans="3:3" x14ac:dyDescent="0.2">
      <c r="C4093" s="13"/>
    </row>
    <row r="4094" spans="3:3" x14ac:dyDescent="0.2">
      <c r="C4094" s="13"/>
    </row>
    <row r="4095" spans="3:3" x14ac:dyDescent="0.2">
      <c r="C4095" s="13"/>
    </row>
    <row r="4096" spans="3:3" x14ac:dyDescent="0.2">
      <c r="C4096" s="13"/>
    </row>
    <row r="4097" spans="3:3" x14ac:dyDescent="0.2">
      <c r="C4097" s="13"/>
    </row>
    <row r="4098" spans="3:3" x14ac:dyDescent="0.2">
      <c r="C4098" s="13"/>
    </row>
    <row r="4099" spans="3:3" x14ac:dyDescent="0.2">
      <c r="C4099" s="13"/>
    </row>
    <row r="4100" spans="3:3" x14ac:dyDescent="0.2">
      <c r="C4100" s="13"/>
    </row>
    <row r="4101" spans="3:3" x14ac:dyDescent="0.2">
      <c r="C4101" s="13"/>
    </row>
    <row r="4102" spans="3:3" x14ac:dyDescent="0.2">
      <c r="C4102" s="13"/>
    </row>
    <row r="4103" spans="3:3" x14ac:dyDescent="0.2">
      <c r="C4103" s="13"/>
    </row>
    <row r="4104" spans="3:3" x14ac:dyDescent="0.2">
      <c r="C4104" s="13"/>
    </row>
    <row r="4105" spans="3:3" x14ac:dyDescent="0.2">
      <c r="C4105" s="13"/>
    </row>
    <row r="4106" spans="3:3" x14ac:dyDescent="0.2">
      <c r="C4106" s="13"/>
    </row>
    <row r="4107" spans="3:3" x14ac:dyDescent="0.2">
      <c r="C4107" s="13"/>
    </row>
    <row r="4108" spans="3:3" x14ac:dyDescent="0.2">
      <c r="C4108" s="13"/>
    </row>
    <row r="4109" spans="3:3" x14ac:dyDescent="0.2">
      <c r="C4109" s="13"/>
    </row>
    <row r="4110" spans="3:3" x14ac:dyDescent="0.2">
      <c r="C4110" s="13"/>
    </row>
    <row r="4111" spans="3:3" x14ac:dyDescent="0.2">
      <c r="C4111" s="13"/>
    </row>
    <row r="4112" spans="3:3" x14ac:dyDescent="0.2">
      <c r="C4112" s="13"/>
    </row>
    <row r="4113" spans="3:3" x14ac:dyDescent="0.2">
      <c r="C4113" s="13"/>
    </row>
    <row r="4114" spans="3:3" x14ac:dyDescent="0.2">
      <c r="C4114" s="13"/>
    </row>
    <row r="4115" spans="3:3" x14ac:dyDescent="0.2">
      <c r="C4115" s="13"/>
    </row>
    <row r="4116" spans="3:3" x14ac:dyDescent="0.2">
      <c r="C4116" s="13"/>
    </row>
    <row r="4117" spans="3:3" x14ac:dyDescent="0.2">
      <c r="C4117" s="13"/>
    </row>
    <row r="4118" spans="3:3" x14ac:dyDescent="0.2">
      <c r="C4118" s="13"/>
    </row>
    <row r="4119" spans="3:3" x14ac:dyDescent="0.2">
      <c r="C4119" s="13"/>
    </row>
    <row r="4120" spans="3:3" x14ac:dyDescent="0.2">
      <c r="C4120" s="13"/>
    </row>
    <row r="4121" spans="3:3" x14ac:dyDescent="0.2">
      <c r="C4121" s="13"/>
    </row>
    <row r="4122" spans="3:3" x14ac:dyDescent="0.2">
      <c r="C4122" s="13"/>
    </row>
    <row r="4123" spans="3:3" x14ac:dyDescent="0.2">
      <c r="C4123" s="13"/>
    </row>
    <row r="4124" spans="3:3" x14ac:dyDescent="0.2">
      <c r="C4124" s="13"/>
    </row>
    <row r="4125" spans="3:3" x14ac:dyDescent="0.2">
      <c r="C4125" s="13"/>
    </row>
    <row r="4126" spans="3:3" x14ac:dyDescent="0.2">
      <c r="C4126" s="13"/>
    </row>
    <row r="4127" spans="3:3" x14ac:dyDescent="0.2">
      <c r="C4127" s="13"/>
    </row>
    <row r="4128" spans="3:3" x14ac:dyDescent="0.2">
      <c r="C4128" s="13"/>
    </row>
    <row r="4129" spans="3:3" x14ac:dyDescent="0.2">
      <c r="C4129" s="13"/>
    </row>
    <row r="4130" spans="3:3" x14ac:dyDescent="0.2">
      <c r="C4130" s="13"/>
    </row>
    <row r="4131" spans="3:3" x14ac:dyDescent="0.2">
      <c r="C4131" s="13"/>
    </row>
    <row r="4132" spans="3:3" x14ac:dyDescent="0.2">
      <c r="C4132" s="13"/>
    </row>
    <row r="4133" spans="3:3" x14ac:dyDescent="0.2">
      <c r="C4133" s="13"/>
    </row>
    <row r="4134" spans="3:3" x14ac:dyDescent="0.2">
      <c r="C4134" s="13"/>
    </row>
    <row r="4135" spans="3:3" x14ac:dyDescent="0.2">
      <c r="C4135" s="13"/>
    </row>
    <row r="4136" spans="3:3" x14ac:dyDescent="0.2">
      <c r="C4136" s="13"/>
    </row>
    <row r="4137" spans="3:3" x14ac:dyDescent="0.2">
      <c r="C4137" s="13"/>
    </row>
    <row r="4138" spans="3:3" x14ac:dyDescent="0.2">
      <c r="C4138" s="13"/>
    </row>
    <row r="4139" spans="3:3" x14ac:dyDescent="0.2">
      <c r="C4139" s="13"/>
    </row>
    <row r="4140" spans="3:3" x14ac:dyDescent="0.2">
      <c r="C4140" s="13"/>
    </row>
    <row r="4141" spans="3:3" x14ac:dyDescent="0.2">
      <c r="C4141" s="13"/>
    </row>
    <row r="4142" spans="3:3" x14ac:dyDescent="0.2">
      <c r="C4142" s="13"/>
    </row>
    <row r="4143" spans="3:3" x14ac:dyDescent="0.2">
      <c r="C4143" s="13"/>
    </row>
    <row r="4144" spans="3:3" x14ac:dyDescent="0.2">
      <c r="C4144" s="13"/>
    </row>
    <row r="4145" spans="3:3" x14ac:dyDescent="0.2">
      <c r="C4145" s="13"/>
    </row>
    <row r="4146" spans="3:3" x14ac:dyDescent="0.2">
      <c r="C4146" s="13"/>
    </row>
    <row r="4147" spans="3:3" x14ac:dyDescent="0.2">
      <c r="C4147" s="13"/>
    </row>
    <row r="4148" spans="3:3" x14ac:dyDescent="0.2">
      <c r="C4148" s="13"/>
    </row>
    <row r="4149" spans="3:3" x14ac:dyDescent="0.2">
      <c r="C4149" s="13"/>
    </row>
    <row r="4150" spans="3:3" x14ac:dyDescent="0.2">
      <c r="C4150" s="13"/>
    </row>
    <row r="4151" spans="3:3" x14ac:dyDescent="0.2">
      <c r="C4151" s="13"/>
    </row>
    <row r="4152" spans="3:3" x14ac:dyDescent="0.2">
      <c r="C4152" s="13"/>
    </row>
    <row r="4153" spans="3:3" x14ac:dyDescent="0.2">
      <c r="C4153" s="13"/>
    </row>
    <row r="4154" spans="3:3" x14ac:dyDescent="0.2">
      <c r="C4154" s="13"/>
    </row>
    <row r="4155" spans="3:3" x14ac:dyDescent="0.2">
      <c r="C4155" s="13"/>
    </row>
    <row r="4156" spans="3:3" x14ac:dyDescent="0.2">
      <c r="C4156" s="13"/>
    </row>
    <row r="4157" spans="3:3" x14ac:dyDescent="0.2">
      <c r="C4157" s="13"/>
    </row>
    <row r="4158" spans="3:3" x14ac:dyDescent="0.2">
      <c r="C4158" s="13"/>
    </row>
    <row r="4159" spans="3:3" x14ac:dyDescent="0.2">
      <c r="C4159" s="13"/>
    </row>
    <row r="4160" spans="3:3" x14ac:dyDescent="0.2">
      <c r="C4160" s="13"/>
    </row>
    <row r="4161" spans="3:3" x14ac:dyDescent="0.2">
      <c r="C4161" s="13"/>
    </row>
    <row r="4162" spans="3:3" x14ac:dyDescent="0.2">
      <c r="C4162" s="13"/>
    </row>
    <row r="4163" spans="3:3" x14ac:dyDescent="0.2">
      <c r="C4163" s="13"/>
    </row>
    <row r="4164" spans="3:3" x14ac:dyDescent="0.2">
      <c r="C4164" s="13"/>
    </row>
    <row r="4165" spans="3:3" x14ac:dyDescent="0.2">
      <c r="C4165" s="13"/>
    </row>
    <row r="4166" spans="3:3" x14ac:dyDescent="0.2">
      <c r="C4166" s="13"/>
    </row>
    <row r="4167" spans="3:3" x14ac:dyDescent="0.2">
      <c r="C4167" s="13"/>
    </row>
    <row r="4168" spans="3:3" x14ac:dyDescent="0.2">
      <c r="C4168" s="13"/>
    </row>
    <row r="4169" spans="3:3" x14ac:dyDescent="0.2">
      <c r="C4169" s="13"/>
    </row>
    <row r="4170" spans="3:3" x14ac:dyDescent="0.2">
      <c r="C4170" s="13"/>
    </row>
    <row r="4171" spans="3:3" x14ac:dyDescent="0.2">
      <c r="C4171" s="13"/>
    </row>
    <row r="4172" spans="3:3" x14ac:dyDescent="0.2">
      <c r="C4172" s="13"/>
    </row>
    <row r="4173" spans="3:3" x14ac:dyDescent="0.2">
      <c r="C4173" s="13"/>
    </row>
    <row r="4174" spans="3:3" x14ac:dyDescent="0.2">
      <c r="C4174" s="13"/>
    </row>
    <row r="4175" spans="3:3" x14ac:dyDescent="0.2">
      <c r="C4175" s="13"/>
    </row>
    <row r="4176" spans="3:3" x14ac:dyDescent="0.2">
      <c r="C4176" s="13"/>
    </row>
    <row r="4177" spans="3:3" x14ac:dyDescent="0.2">
      <c r="C4177" s="13"/>
    </row>
    <row r="4178" spans="3:3" x14ac:dyDescent="0.2">
      <c r="C4178" s="13"/>
    </row>
    <row r="4179" spans="3:3" x14ac:dyDescent="0.2">
      <c r="C4179" s="13"/>
    </row>
    <row r="4180" spans="3:3" x14ac:dyDescent="0.2">
      <c r="C4180" s="13"/>
    </row>
    <row r="4181" spans="3:3" x14ac:dyDescent="0.2">
      <c r="C4181" s="13"/>
    </row>
    <row r="4182" spans="3:3" x14ac:dyDescent="0.2">
      <c r="C4182" s="13"/>
    </row>
    <row r="4183" spans="3:3" x14ac:dyDescent="0.2">
      <c r="C4183" s="13"/>
    </row>
    <row r="4184" spans="3:3" x14ac:dyDescent="0.2">
      <c r="C4184" s="13"/>
    </row>
    <row r="4185" spans="3:3" x14ac:dyDescent="0.2">
      <c r="C4185" s="13"/>
    </row>
    <row r="4186" spans="3:3" x14ac:dyDescent="0.2">
      <c r="C4186" s="13"/>
    </row>
    <row r="4187" spans="3:3" x14ac:dyDescent="0.2">
      <c r="C4187" s="13"/>
    </row>
    <row r="4188" spans="3:3" x14ac:dyDescent="0.2">
      <c r="C4188" s="13"/>
    </row>
    <row r="4189" spans="3:3" x14ac:dyDescent="0.2">
      <c r="C4189" s="13"/>
    </row>
    <row r="4190" spans="3:3" x14ac:dyDescent="0.2">
      <c r="C4190" s="13"/>
    </row>
    <row r="4191" spans="3:3" x14ac:dyDescent="0.2">
      <c r="C4191" s="13"/>
    </row>
    <row r="4192" spans="3:3" x14ac:dyDescent="0.2">
      <c r="C4192" s="13"/>
    </row>
    <row r="4193" spans="3:3" x14ac:dyDescent="0.2">
      <c r="C4193" s="13"/>
    </row>
    <row r="4194" spans="3:3" x14ac:dyDescent="0.2">
      <c r="C4194" s="13"/>
    </row>
    <row r="4195" spans="3:3" x14ac:dyDescent="0.2">
      <c r="C4195" s="13"/>
    </row>
    <row r="4196" spans="3:3" x14ac:dyDescent="0.2">
      <c r="C4196" s="13"/>
    </row>
    <row r="4197" spans="3:3" x14ac:dyDescent="0.2">
      <c r="C4197" s="13"/>
    </row>
    <row r="4198" spans="3:3" x14ac:dyDescent="0.2">
      <c r="C4198" s="13"/>
    </row>
    <row r="4199" spans="3:3" x14ac:dyDescent="0.2">
      <c r="C4199" s="13"/>
    </row>
    <row r="4200" spans="3:3" x14ac:dyDescent="0.2">
      <c r="C4200" s="13"/>
    </row>
    <row r="4201" spans="3:3" x14ac:dyDescent="0.2">
      <c r="C4201" s="13"/>
    </row>
    <row r="4202" spans="3:3" x14ac:dyDescent="0.2">
      <c r="C4202" s="13"/>
    </row>
    <row r="4203" spans="3:3" x14ac:dyDescent="0.2">
      <c r="C4203" s="13"/>
    </row>
    <row r="4204" spans="3:3" x14ac:dyDescent="0.2">
      <c r="C4204" s="13"/>
    </row>
    <row r="4205" spans="3:3" x14ac:dyDescent="0.2">
      <c r="C4205" s="13"/>
    </row>
    <row r="4206" spans="3:3" x14ac:dyDescent="0.2">
      <c r="C4206" s="13"/>
    </row>
    <row r="4207" spans="3:3" x14ac:dyDescent="0.2">
      <c r="C4207" s="13"/>
    </row>
    <row r="4208" spans="3:3" x14ac:dyDescent="0.2">
      <c r="C4208" s="13"/>
    </row>
    <row r="4209" spans="3:3" x14ac:dyDescent="0.2">
      <c r="C4209" s="13"/>
    </row>
    <row r="4210" spans="3:3" x14ac:dyDescent="0.2">
      <c r="C4210" s="13"/>
    </row>
    <row r="4211" spans="3:3" x14ac:dyDescent="0.2">
      <c r="C4211" s="13"/>
    </row>
    <row r="4212" spans="3:3" x14ac:dyDescent="0.2">
      <c r="C4212" s="13"/>
    </row>
    <row r="4213" spans="3:3" x14ac:dyDescent="0.2">
      <c r="C4213" s="13"/>
    </row>
    <row r="4214" spans="3:3" x14ac:dyDescent="0.2">
      <c r="C4214" s="13"/>
    </row>
    <row r="4215" spans="3:3" x14ac:dyDescent="0.2">
      <c r="C4215" s="13"/>
    </row>
    <row r="4216" spans="3:3" x14ac:dyDescent="0.2">
      <c r="C4216" s="13"/>
    </row>
    <row r="4217" spans="3:3" x14ac:dyDescent="0.2">
      <c r="C4217" s="13"/>
    </row>
    <row r="4218" spans="3:3" x14ac:dyDescent="0.2">
      <c r="C4218" s="13"/>
    </row>
    <row r="4219" spans="3:3" x14ac:dyDescent="0.2">
      <c r="C4219" s="13"/>
    </row>
    <row r="4220" spans="3:3" x14ac:dyDescent="0.2">
      <c r="C4220" s="13"/>
    </row>
    <row r="4221" spans="3:3" x14ac:dyDescent="0.2">
      <c r="C4221" s="13"/>
    </row>
    <row r="4222" spans="3:3" x14ac:dyDescent="0.2">
      <c r="C4222" s="13"/>
    </row>
    <row r="4223" spans="3:3" x14ac:dyDescent="0.2">
      <c r="C4223" s="13"/>
    </row>
    <row r="4224" spans="3:3" x14ac:dyDescent="0.2">
      <c r="C4224" s="13"/>
    </row>
    <row r="4225" spans="3:3" x14ac:dyDescent="0.2">
      <c r="C4225" s="13"/>
    </row>
    <row r="4226" spans="3:3" x14ac:dyDescent="0.2">
      <c r="C4226" s="13"/>
    </row>
    <row r="4227" spans="3:3" x14ac:dyDescent="0.2">
      <c r="C4227" s="13"/>
    </row>
    <row r="4228" spans="3:3" x14ac:dyDescent="0.2">
      <c r="C4228" s="13"/>
    </row>
    <row r="4229" spans="3:3" x14ac:dyDescent="0.2">
      <c r="C4229" s="13"/>
    </row>
    <row r="4230" spans="3:3" x14ac:dyDescent="0.2">
      <c r="C4230" s="13"/>
    </row>
    <row r="4231" spans="3:3" x14ac:dyDescent="0.2">
      <c r="C4231" s="13"/>
    </row>
    <row r="4232" spans="3:3" x14ac:dyDescent="0.2">
      <c r="C4232" s="13"/>
    </row>
    <row r="4233" spans="3:3" x14ac:dyDescent="0.2">
      <c r="C4233" s="13"/>
    </row>
    <row r="4234" spans="3:3" x14ac:dyDescent="0.2">
      <c r="C4234" s="13"/>
    </row>
    <row r="4235" spans="3:3" x14ac:dyDescent="0.2">
      <c r="C4235" s="13"/>
    </row>
    <row r="4236" spans="3:3" x14ac:dyDescent="0.2">
      <c r="C4236" s="13"/>
    </row>
    <row r="4237" spans="3:3" x14ac:dyDescent="0.2">
      <c r="C4237" s="13"/>
    </row>
    <row r="4238" spans="3:3" x14ac:dyDescent="0.2">
      <c r="C4238" s="13"/>
    </row>
    <row r="4239" spans="3:3" x14ac:dyDescent="0.2">
      <c r="C4239" s="13"/>
    </row>
    <row r="4240" spans="3:3" x14ac:dyDescent="0.2">
      <c r="C4240" s="13"/>
    </row>
    <row r="4241" spans="3:3" x14ac:dyDescent="0.2">
      <c r="C4241" s="13"/>
    </row>
    <row r="4242" spans="3:3" x14ac:dyDescent="0.2">
      <c r="C4242" s="13"/>
    </row>
    <row r="4243" spans="3:3" x14ac:dyDescent="0.2">
      <c r="C4243" s="13"/>
    </row>
    <row r="4244" spans="3:3" x14ac:dyDescent="0.2">
      <c r="C4244" s="13"/>
    </row>
    <row r="4245" spans="3:3" x14ac:dyDescent="0.2">
      <c r="C4245" s="13"/>
    </row>
    <row r="4246" spans="3:3" x14ac:dyDescent="0.2">
      <c r="C4246" s="13"/>
    </row>
    <row r="4247" spans="3:3" x14ac:dyDescent="0.2">
      <c r="C4247" s="13"/>
    </row>
    <row r="4248" spans="3:3" x14ac:dyDescent="0.2">
      <c r="C4248" s="13"/>
    </row>
    <row r="4249" spans="3:3" x14ac:dyDescent="0.2">
      <c r="C4249" s="13"/>
    </row>
    <row r="4250" spans="3:3" x14ac:dyDescent="0.2">
      <c r="C4250" s="13"/>
    </row>
    <row r="4251" spans="3:3" x14ac:dyDescent="0.2">
      <c r="C4251" s="13"/>
    </row>
    <row r="4252" spans="3:3" x14ac:dyDescent="0.2">
      <c r="C4252" s="13"/>
    </row>
    <row r="4253" spans="3:3" x14ac:dyDescent="0.2">
      <c r="C4253" s="13"/>
    </row>
    <row r="4254" spans="3:3" x14ac:dyDescent="0.2">
      <c r="C4254" s="13"/>
    </row>
    <row r="4255" spans="3:3" x14ac:dyDescent="0.2">
      <c r="C4255" s="13"/>
    </row>
    <row r="4256" spans="3:3" x14ac:dyDescent="0.2">
      <c r="C4256" s="13"/>
    </row>
    <row r="4257" spans="3:3" x14ac:dyDescent="0.2">
      <c r="C4257" s="13"/>
    </row>
    <row r="4258" spans="3:3" x14ac:dyDescent="0.2">
      <c r="C4258" s="13"/>
    </row>
    <row r="4259" spans="3:3" x14ac:dyDescent="0.2">
      <c r="C4259" s="13"/>
    </row>
    <row r="4260" spans="3:3" x14ac:dyDescent="0.2">
      <c r="C4260" s="13"/>
    </row>
    <row r="4261" spans="3:3" x14ac:dyDescent="0.2">
      <c r="C4261" s="13"/>
    </row>
    <row r="4262" spans="3:3" x14ac:dyDescent="0.2">
      <c r="C4262" s="13"/>
    </row>
    <row r="4263" spans="3:3" x14ac:dyDescent="0.2">
      <c r="C4263" s="13"/>
    </row>
    <row r="4264" spans="3:3" x14ac:dyDescent="0.2">
      <c r="C4264" s="13"/>
    </row>
    <row r="4265" spans="3:3" x14ac:dyDescent="0.2">
      <c r="C4265" s="13"/>
    </row>
    <row r="4266" spans="3:3" x14ac:dyDescent="0.2">
      <c r="C4266" s="13"/>
    </row>
    <row r="4267" spans="3:3" x14ac:dyDescent="0.2">
      <c r="C4267" s="13"/>
    </row>
    <row r="4268" spans="3:3" x14ac:dyDescent="0.2">
      <c r="C4268" s="13"/>
    </row>
    <row r="4269" spans="3:3" x14ac:dyDescent="0.2">
      <c r="C4269" s="13"/>
    </row>
    <row r="4270" spans="3:3" x14ac:dyDescent="0.2">
      <c r="C4270" s="13"/>
    </row>
    <row r="4271" spans="3:3" x14ac:dyDescent="0.2">
      <c r="C4271" s="13"/>
    </row>
    <row r="4272" spans="3:3" x14ac:dyDescent="0.2">
      <c r="C4272" s="13"/>
    </row>
    <row r="4273" spans="3:3" x14ac:dyDescent="0.2">
      <c r="C4273" s="13"/>
    </row>
    <row r="4274" spans="3:3" x14ac:dyDescent="0.2">
      <c r="C4274" s="13"/>
    </row>
    <row r="4275" spans="3:3" x14ac:dyDescent="0.2">
      <c r="C4275" s="13"/>
    </row>
    <row r="4276" spans="3:3" x14ac:dyDescent="0.2">
      <c r="C4276" s="13"/>
    </row>
    <row r="4277" spans="3:3" x14ac:dyDescent="0.2">
      <c r="C4277" s="13"/>
    </row>
    <row r="4278" spans="3:3" x14ac:dyDescent="0.2">
      <c r="C4278" s="13"/>
    </row>
    <row r="4279" spans="3:3" x14ac:dyDescent="0.2">
      <c r="C4279" s="13"/>
    </row>
    <row r="4280" spans="3:3" x14ac:dyDescent="0.2">
      <c r="C4280" s="13"/>
    </row>
    <row r="4281" spans="3:3" x14ac:dyDescent="0.2">
      <c r="C4281" s="13"/>
    </row>
    <row r="4282" spans="3:3" x14ac:dyDescent="0.2">
      <c r="C4282" s="13"/>
    </row>
    <row r="4283" spans="3:3" x14ac:dyDescent="0.2">
      <c r="C4283" s="13"/>
    </row>
    <row r="4284" spans="3:3" x14ac:dyDescent="0.2">
      <c r="C4284" s="13"/>
    </row>
    <row r="4285" spans="3:3" x14ac:dyDescent="0.2">
      <c r="C4285" s="13"/>
    </row>
    <row r="4286" spans="3:3" x14ac:dyDescent="0.2">
      <c r="C4286" s="13"/>
    </row>
    <row r="4287" spans="3:3" x14ac:dyDescent="0.2">
      <c r="C4287" s="13"/>
    </row>
    <row r="4288" spans="3:3" x14ac:dyDescent="0.2">
      <c r="C4288" s="13"/>
    </row>
    <row r="4289" spans="3:3" x14ac:dyDescent="0.2">
      <c r="C4289" s="13"/>
    </row>
    <row r="4290" spans="3:3" x14ac:dyDescent="0.2">
      <c r="C4290" s="13"/>
    </row>
    <row r="4291" spans="3:3" x14ac:dyDescent="0.2">
      <c r="C4291" s="13"/>
    </row>
    <row r="4292" spans="3:3" x14ac:dyDescent="0.2">
      <c r="C4292" s="13"/>
    </row>
    <row r="4293" spans="3:3" x14ac:dyDescent="0.2">
      <c r="C4293" s="13"/>
    </row>
    <row r="4294" spans="3:3" x14ac:dyDescent="0.2">
      <c r="C4294" s="13"/>
    </row>
    <row r="4295" spans="3:3" x14ac:dyDescent="0.2">
      <c r="C4295" s="13"/>
    </row>
    <row r="4296" spans="3:3" x14ac:dyDescent="0.2">
      <c r="C4296" s="13"/>
    </row>
    <row r="4297" spans="3:3" x14ac:dyDescent="0.2">
      <c r="C4297" s="13"/>
    </row>
    <row r="4298" spans="3:3" x14ac:dyDescent="0.2">
      <c r="C4298" s="13"/>
    </row>
    <row r="4299" spans="3:3" x14ac:dyDescent="0.2">
      <c r="C4299" s="13"/>
    </row>
    <row r="4300" spans="3:3" x14ac:dyDescent="0.2">
      <c r="C4300" s="13"/>
    </row>
    <row r="4301" spans="3:3" x14ac:dyDescent="0.2">
      <c r="C4301" s="13"/>
    </row>
    <row r="4302" spans="3:3" x14ac:dyDescent="0.2">
      <c r="C4302" s="13"/>
    </row>
    <row r="4303" spans="3:3" x14ac:dyDescent="0.2">
      <c r="C4303" s="13"/>
    </row>
    <row r="4304" spans="3:3" x14ac:dyDescent="0.2">
      <c r="C4304" s="13"/>
    </row>
    <row r="4305" spans="3:3" x14ac:dyDescent="0.2">
      <c r="C4305" s="13"/>
    </row>
    <row r="4306" spans="3:3" x14ac:dyDescent="0.2">
      <c r="C4306" s="13"/>
    </row>
    <row r="4307" spans="3:3" x14ac:dyDescent="0.2">
      <c r="C4307" s="13"/>
    </row>
    <row r="4308" spans="3:3" x14ac:dyDescent="0.2">
      <c r="C4308" s="13"/>
    </row>
    <row r="4309" spans="3:3" x14ac:dyDescent="0.2">
      <c r="C4309" s="13"/>
    </row>
    <row r="4310" spans="3:3" x14ac:dyDescent="0.2">
      <c r="C4310" s="13"/>
    </row>
    <row r="4311" spans="3:3" x14ac:dyDescent="0.2">
      <c r="C4311" s="13"/>
    </row>
    <row r="4312" spans="3:3" x14ac:dyDescent="0.2">
      <c r="C4312" s="13"/>
    </row>
    <row r="4313" spans="3:3" x14ac:dyDescent="0.2">
      <c r="C4313" s="13"/>
    </row>
    <row r="4314" spans="3:3" x14ac:dyDescent="0.2">
      <c r="C4314" s="13"/>
    </row>
    <row r="4315" spans="3:3" x14ac:dyDescent="0.2">
      <c r="C4315" s="13"/>
    </row>
    <row r="4316" spans="3:3" x14ac:dyDescent="0.2">
      <c r="C4316" s="13"/>
    </row>
    <row r="4317" spans="3:3" x14ac:dyDescent="0.2">
      <c r="C4317" s="13"/>
    </row>
    <row r="4318" spans="3:3" x14ac:dyDescent="0.2">
      <c r="C4318" s="13"/>
    </row>
    <row r="4319" spans="3:3" x14ac:dyDescent="0.2">
      <c r="C4319" s="13"/>
    </row>
    <row r="4320" spans="3:3" x14ac:dyDescent="0.2">
      <c r="C4320" s="13"/>
    </row>
    <row r="4321" spans="3:3" x14ac:dyDescent="0.2">
      <c r="C4321" s="13"/>
    </row>
    <row r="4322" spans="3:3" x14ac:dyDescent="0.2">
      <c r="C4322" s="13"/>
    </row>
    <row r="4323" spans="3:3" x14ac:dyDescent="0.2">
      <c r="C4323" s="13"/>
    </row>
    <row r="4324" spans="3:3" x14ac:dyDescent="0.2">
      <c r="C4324" s="13"/>
    </row>
    <row r="4325" spans="3:3" x14ac:dyDescent="0.2">
      <c r="C4325" s="13"/>
    </row>
    <row r="4326" spans="3:3" x14ac:dyDescent="0.2">
      <c r="C4326" s="13"/>
    </row>
    <row r="4327" spans="3:3" x14ac:dyDescent="0.2">
      <c r="C4327" s="13"/>
    </row>
    <row r="4328" spans="3:3" x14ac:dyDescent="0.2">
      <c r="C4328" s="13"/>
    </row>
    <row r="4329" spans="3:3" x14ac:dyDescent="0.2">
      <c r="C4329" s="13"/>
    </row>
    <row r="4330" spans="3:3" x14ac:dyDescent="0.2">
      <c r="C4330" s="13"/>
    </row>
    <row r="4331" spans="3:3" x14ac:dyDescent="0.2">
      <c r="C4331" s="13"/>
    </row>
    <row r="4332" spans="3:3" x14ac:dyDescent="0.2">
      <c r="C4332" s="13"/>
    </row>
    <row r="4333" spans="3:3" x14ac:dyDescent="0.2">
      <c r="C4333" s="13"/>
    </row>
    <row r="4334" spans="3:3" x14ac:dyDescent="0.2">
      <c r="C4334" s="13"/>
    </row>
    <row r="4335" spans="3:3" x14ac:dyDescent="0.2">
      <c r="C4335" s="13"/>
    </row>
    <row r="4336" spans="3:3" x14ac:dyDescent="0.2">
      <c r="C4336" s="13"/>
    </row>
    <row r="4337" spans="3:3" x14ac:dyDescent="0.2">
      <c r="C4337" s="13"/>
    </row>
    <row r="4338" spans="3:3" x14ac:dyDescent="0.2">
      <c r="C4338" s="13"/>
    </row>
    <row r="4339" spans="3:3" x14ac:dyDescent="0.2">
      <c r="C4339" s="13"/>
    </row>
    <row r="4340" spans="3:3" x14ac:dyDescent="0.2">
      <c r="C4340" s="13"/>
    </row>
    <row r="4341" spans="3:3" x14ac:dyDescent="0.2">
      <c r="C4341" s="13"/>
    </row>
    <row r="4342" spans="3:3" x14ac:dyDescent="0.2">
      <c r="C4342" s="13"/>
    </row>
    <row r="4343" spans="3:3" x14ac:dyDescent="0.2">
      <c r="C4343" s="13"/>
    </row>
    <row r="4344" spans="3:3" x14ac:dyDescent="0.2">
      <c r="C4344" s="13"/>
    </row>
    <row r="4345" spans="3:3" x14ac:dyDescent="0.2">
      <c r="C4345" s="13"/>
    </row>
    <row r="4346" spans="3:3" x14ac:dyDescent="0.2">
      <c r="C4346" s="13"/>
    </row>
    <row r="4347" spans="3:3" x14ac:dyDescent="0.2">
      <c r="C4347" s="13"/>
    </row>
    <row r="4348" spans="3:3" x14ac:dyDescent="0.2">
      <c r="C4348" s="13"/>
    </row>
    <row r="4349" spans="3:3" x14ac:dyDescent="0.2">
      <c r="C4349" s="13"/>
    </row>
    <row r="4350" spans="3:3" x14ac:dyDescent="0.2">
      <c r="C4350" s="13"/>
    </row>
    <row r="4351" spans="3:3" x14ac:dyDescent="0.2">
      <c r="C4351" s="13"/>
    </row>
    <row r="4352" spans="3:3" x14ac:dyDescent="0.2">
      <c r="C4352" s="13"/>
    </row>
    <row r="4353" spans="3:3" x14ac:dyDescent="0.2">
      <c r="C4353" s="13"/>
    </row>
    <row r="4354" spans="3:3" x14ac:dyDescent="0.2">
      <c r="C4354" s="13"/>
    </row>
    <row r="4355" spans="3:3" x14ac:dyDescent="0.2">
      <c r="C4355" s="13"/>
    </row>
    <row r="4356" spans="3:3" x14ac:dyDescent="0.2">
      <c r="C4356" s="13"/>
    </row>
    <row r="4357" spans="3:3" x14ac:dyDescent="0.2">
      <c r="C4357" s="13"/>
    </row>
    <row r="4358" spans="3:3" x14ac:dyDescent="0.2">
      <c r="C4358" s="13"/>
    </row>
    <row r="4359" spans="3:3" x14ac:dyDescent="0.2">
      <c r="C4359" s="13"/>
    </row>
    <row r="4360" spans="3:3" x14ac:dyDescent="0.2">
      <c r="C4360" s="13"/>
    </row>
    <row r="4361" spans="3:3" x14ac:dyDescent="0.2">
      <c r="C4361" s="13"/>
    </row>
    <row r="4362" spans="3:3" x14ac:dyDescent="0.2">
      <c r="C4362" s="13"/>
    </row>
    <row r="4363" spans="3:3" x14ac:dyDescent="0.2">
      <c r="C4363" s="13"/>
    </row>
    <row r="4364" spans="3:3" x14ac:dyDescent="0.2">
      <c r="C4364" s="13"/>
    </row>
    <row r="4365" spans="3:3" x14ac:dyDescent="0.2">
      <c r="C4365" s="13"/>
    </row>
    <row r="4366" spans="3:3" x14ac:dyDescent="0.2">
      <c r="C4366" s="13"/>
    </row>
    <row r="4367" spans="3:3" x14ac:dyDescent="0.2">
      <c r="C4367" s="13"/>
    </row>
    <row r="4368" spans="3:3" x14ac:dyDescent="0.2">
      <c r="C4368" s="13"/>
    </row>
    <row r="4369" spans="3:3" x14ac:dyDescent="0.2">
      <c r="C4369" s="13"/>
    </row>
    <row r="4370" spans="3:3" x14ac:dyDescent="0.2">
      <c r="C4370" s="13"/>
    </row>
    <row r="4371" spans="3:3" x14ac:dyDescent="0.2">
      <c r="C4371" s="13"/>
    </row>
    <row r="4372" spans="3:3" x14ac:dyDescent="0.2">
      <c r="C4372" s="13"/>
    </row>
    <row r="4373" spans="3:3" x14ac:dyDescent="0.2">
      <c r="C4373" s="13"/>
    </row>
    <row r="4374" spans="3:3" x14ac:dyDescent="0.2">
      <c r="C4374" s="13"/>
    </row>
    <row r="4375" spans="3:3" x14ac:dyDescent="0.2">
      <c r="C4375" s="13"/>
    </row>
    <row r="4376" spans="3:3" x14ac:dyDescent="0.2">
      <c r="C4376" s="13"/>
    </row>
    <row r="4377" spans="3:3" x14ac:dyDescent="0.2">
      <c r="C4377" s="13"/>
    </row>
    <row r="4378" spans="3:3" x14ac:dyDescent="0.2">
      <c r="C4378" s="13"/>
    </row>
    <row r="4379" spans="3:3" x14ac:dyDescent="0.2">
      <c r="C4379" s="13"/>
    </row>
    <row r="4380" spans="3:3" x14ac:dyDescent="0.2">
      <c r="C4380" s="13"/>
    </row>
    <row r="4381" spans="3:3" x14ac:dyDescent="0.2">
      <c r="C4381" s="13"/>
    </row>
    <row r="4382" spans="3:3" x14ac:dyDescent="0.2">
      <c r="C4382" s="13"/>
    </row>
    <row r="4383" spans="3:3" x14ac:dyDescent="0.2">
      <c r="C4383" s="13"/>
    </row>
    <row r="4384" spans="3:3" x14ac:dyDescent="0.2">
      <c r="C4384" s="13"/>
    </row>
    <row r="4385" spans="3:3" x14ac:dyDescent="0.2">
      <c r="C4385" s="13"/>
    </row>
    <row r="4386" spans="3:3" x14ac:dyDescent="0.2">
      <c r="C4386" s="13"/>
    </row>
    <row r="4387" spans="3:3" x14ac:dyDescent="0.2">
      <c r="C4387" s="13"/>
    </row>
    <row r="4388" spans="3:3" x14ac:dyDescent="0.2">
      <c r="C4388" s="13"/>
    </row>
    <row r="4389" spans="3:3" x14ac:dyDescent="0.2">
      <c r="C4389" s="13"/>
    </row>
    <row r="4390" spans="3:3" x14ac:dyDescent="0.2">
      <c r="C4390" s="13"/>
    </row>
    <row r="4391" spans="3:3" x14ac:dyDescent="0.2">
      <c r="C4391" s="13"/>
    </row>
    <row r="4392" spans="3:3" x14ac:dyDescent="0.2">
      <c r="C4392" s="13"/>
    </row>
    <row r="4393" spans="3:3" x14ac:dyDescent="0.2">
      <c r="C4393" s="13"/>
    </row>
    <row r="4394" spans="3:3" x14ac:dyDescent="0.2">
      <c r="C4394" s="13"/>
    </row>
    <row r="4395" spans="3:3" x14ac:dyDescent="0.2">
      <c r="C4395" s="13"/>
    </row>
    <row r="4396" spans="3:3" x14ac:dyDescent="0.2">
      <c r="C4396" s="13"/>
    </row>
    <row r="4397" spans="3:3" x14ac:dyDescent="0.2">
      <c r="C4397" s="13"/>
    </row>
    <row r="4398" spans="3:3" x14ac:dyDescent="0.2">
      <c r="C4398" s="13"/>
    </row>
    <row r="4399" spans="3:3" x14ac:dyDescent="0.2">
      <c r="C4399" s="13"/>
    </row>
    <row r="4400" spans="3:3" x14ac:dyDescent="0.2">
      <c r="C4400" s="13"/>
    </row>
    <row r="4401" spans="3:3" x14ac:dyDescent="0.2">
      <c r="C4401" s="13"/>
    </row>
    <row r="4402" spans="3:3" x14ac:dyDescent="0.2">
      <c r="C4402" s="13"/>
    </row>
    <row r="4403" spans="3:3" x14ac:dyDescent="0.2">
      <c r="C4403" s="13"/>
    </row>
    <row r="4404" spans="3:3" x14ac:dyDescent="0.2">
      <c r="C4404" s="13"/>
    </row>
    <row r="4405" spans="3:3" x14ac:dyDescent="0.2">
      <c r="C4405" s="13"/>
    </row>
    <row r="4406" spans="3:3" x14ac:dyDescent="0.2">
      <c r="C4406" s="13"/>
    </row>
    <row r="4407" spans="3:3" x14ac:dyDescent="0.2">
      <c r="C4407" s="13"/>
    </row>
    <row r="4408" spans="3:3" x14ac:dyDescent="0.2">
      <c r="C4408" s="13"/>
    </row>
    <row r="4409" spans="3:3" x14ac:dyDescent="0.2">
      <c r="C4409" s="13"/>
    </row>
    <row r="4410" spans="3:3" x14ac:dyDescent="0.2">
      <c r="C4410" s="13"/>
    </row>
    <row r="4411" spans="3:3" x14ac:dyDescent="0.2">
      <c r="C4411" s="13"/>
    </row>
    <row r="4412" spans="3:3" x14ac:dyDescent="0.2">
      <c r="C4412" s="13"/>
    </row>
    <row r="4413" spans="3:3" x14ac:dyDescent="0.2">
      <c r="C4413" s="13"/>
    </row>
    <row r="4414" spans="3:3" x14ac:dyDescent="0.2">
      <c r="C4414" s="13"/>
    </row>
    <row r="4415" spans="3:3" x14ac:dyDescent="0.2">
      <c r="C4415" s="13"/>
    </row>
    <row r="4416" spans="3:3" x14ac:dyDescent="0.2">
      <c r="C4416" s="13"/>
    </row>
    <row r="4417" spans="3:3" x14ac:dyDescent="0.2">
      <c r="C4417" s="13"/>
    </row>
    <row r="4418" spans="3:3" x14ac:dyDescent="0.2">
      <c r="C4418" s="13"/>
    </row>
    <row r="4419" spans="3:3" x14ac:dyDescent="0.2">
      <c r="C4419" s="13"/>
    </row>
    <row r="4420" spans="3:3" x14ac:dyDescent="0.2">
      <c r="C4420" s="13"/>
    </row>
    <row r="4421" spans="3:3" x14ac:dyDescent="0.2">
      <c r="C4421" s="13"/>
    </row>
    <row r="4422" spans="3:3" x14ac:dyDescent="0.2">
      <c r="C4422" s="13"/>
    </row>
    <row r="4423" spans="3:3" x14ac:dyDescent="0.2">
      <c r="C4423" s="13"/>
    </row>
    <row r="4424" spans="3:3" x14ac:dyDescent="0.2">
      <c r="C4424" s="13"/>
    </row>
    <row r="4425" spans="3:3" x14ac:dyDescent="0.2">
      <c r="C4425" s="13"/>
    </row>
    <row r="4426" spans="3:3" x14ac:dyDescent="0.2">
      <c r="C4426" s="13"/>
    </row>
    <row r="4427" spans="3:3" x14ac:dyDescent="0.2">
      <c r="C4427" s="13"/>
    </row>
    <row r="4428" spans="3:3" x14ac:dyDescent="0.2">
      <c r="C4428" s="13"/>
    </row>
    <row r="4429" spans="3:3" x14ac:dyDescent="0.2">
      <c r="C4429" s="13"/>
    </row>
    <row r="4430" spans="3:3" x14ac:dyDescent="0.2">
      <c r="C4430" s="13"/>
    </row>
    <row r="4431" spans="3:3" x14ac:dyDescent="0.2">
      <c r="C4431" s="13"/>
    </row>
    <row r="4432" spans="3:3" x14ac:dyDescent="0.2">
      <c r="C4432" s="13"/>
    </row>
    <row r="4433" spans="3:3" x14ac:dyDescent="0.2">
      <c r="C4433" s="13"/>
    </row>
    <row r="4434" spans="3:3" x14ac:dyDescent="0.2">
      <c r="C4434" s="13"/>
    </row>
    <row r="4435" spans="3:3" x14ac:dyDescent="0.2">
      <c r="C4435" s="13"/>
    </row>
    <row r="4436" spans="3:3" x14ac:dyDescent="0.2">
      <c r="C4436" s="13"/>
    </row>
    <row r="4437" spans="3:3" x14ac:dyDescent="0.2">
      <c r="C4437" s="13"/>
    </row>
    <row r="4438" spans="3:3" x14ac:dyDescent="0.2">
      <c r="C4438" s="13"/>
    </row>
    <row r="4439" spans="3:3" x14ac:dyDescent="0.2">
      <c r="C4439" s="13"/>
    </row>
    <row r="4440" spans="3:3" x14ac:dyDescent="0.2">
      <c r="C4440" s="13"/>
    </row>
    <row r="4441" spans="3:3" x14ac:dyDescent="0.2">
      <c r="C4441" s="13"/>
    </row>
    <row r="4442" spans="3:3" x14ac:dyDescent="0.2">
      <c r="C4442" s="13"/>
    </row>
    <row r="4443" spans="3:3" x14ac:dyDescent="0.2">
      <c r="C4443" s="13"/>
    </row>
    <row r="4444" spans="3:3" x14ac:dyDescent="0.2">
      <c r="C4444" s="13"/>
    </row>
    <row r="4445" spans="3:3" x14ac:dyDescent="0.2">
      <c r="C4445" s="13"/>
    </row>
    <row r="4446" spans="3:3" x14ac:dyDescent="0.2">
      <c r="C4446" s="13"/>
    </row>
    <row r="4447" spans="3:3" x14ac:dyDescent="0.2">
      <c r="C4447" s="13"/>
    </row>
    <row r="4448" spans="3:3" x14ac:dyDescent="0.2">
      <c r="C4448" s="13"/>
    </row>
    <row r="4449" spans="3:3" x14ac:dyDescent="0.2">
      <c r="C4449" s="13"/>
    </row>
    <row r="4450" spans="3:3" x14ac:dyDescent="0.2">
      <c r="C4450" s="13"/>
    </row>
    <row r="4451" spans="3:3" x14ac:dyDescent="0.2">
      <c r="C4451" s="13"/>
    </row>
    <row r="4452" spans="3:3" x14ac:dyDescent="0.2">
      <c r="C4452" s="13"/>
    </row>
    <row r="4453" spans="3:3" x14ac:dyDescent="0.2">
      <c r="C4453" s="13"/>
    </row>
    <row r="4454" spans="3:3" x14ac:dyDescent="0.2">
      <c r="C4454" s="13"/>
    </row>
    <row r="4455" spans="3:3" x14ac:dyDescent="0.2">
      <c r="C4455" s="13"/>
    </row>
    <row r="4456" spans="3:3" x14ac:dyDescent="0.2">
      <c r="C4456" s="13"/>
    </row>
    <row r="4457" spans="3:3" x14ac:dyDescent="0.2">
      <c r="C4457" s="13"/>
    </row>
    <row r="4458" spans="3:3" x14ac:dyDescent="0.2">
      <c r="C4458" s="13"/>
    </row>
    <row r="4459" spans="3:3" x14ac:dyDescent="0.2">
      <c r="C4459" s="13"/>
    </row>
    <row r="4460" spans="3:3" x14ac:dyDescent="0.2">
      <c r="C4460" s="13"/>
    </row>
    <row r="4461" spans="3:3" x14ac:dyDescent="0.2">
      <c r="C4461" s="13"/>
    </row>
    <row r="4462" spans="3:3" x14ac:dyDescent="0.2">
      <c r="C4462" s="13"/>
    </row>
    <row r="4463" spans="3:3" x14ac:dyDescent="0.2">
      <c r="C4463" s="13"/>
    </row>
    <row r="4464" spans="3:3" x14ac:dyDescent="0.2">
      <c r="C4464" s="13"/>
    </row>
    <row r="4465" spans="3:3" x14ac:dyDescent="0.2">
      <c r="C4465" s="13"/>
    </row>
    <row r="4466" spans="3:3" x14ac:dyDescent="0.2">
      <c r="C4466" s="13"/>
    </row>
    <row r="4467" spans="3:3" x14ac:dyDescent="0.2">
      <c r="C4467" s="13"/>
    </row>
    <row r="4468" spans="3:3" x14ac:dyDescent="0.2">
      <c r="C4468" s="13"/>
    </row>
    <row r="4469" spans="3:3" x14ac:dyDescent="0.2">
      <c r="C4469" s="13"/>
    </row>
    <row r="4470" spans="3:3" x14ac:dyDescent="0.2">
      <c r="C4470" s="13"/>
    </row>
    <row r="4471" spans="3:3" x14ac:dyDescent="0.2">
      <c r="C4471" s="13"/>
    </row>
    <row r="4472" spans="3:3" x14ac:dyDescent="0.2">
      <c r="C4472" s="13"/>
    </row>
    <row r="4473" spans="3:3" x14ac:dyDescent="0.2">
      <c r="C4473" s="13"/>
    </row>
    <row r="4474" spans="3:3" x14ac:dyDescent="0.2">
      <c r="C4474" s="13"/>
    </row>
    <row r="4475" spans="3:3" x14ac:dyDescent="0.2">
      <c r="C4475" s="13"/>
    </row>
    <row r="4476" spans="3:3" x14ac:dyDescent="0.2">
      <c r="C4476" s="13"/>
    </row>
    <row r="4477" spans="3:3" x14ac:dyDescent="0.2">
      <c r="C4477" s="13"/>
    </row>
    <row r="4478" spans="3:3" x14ac:dyDescent="0.2">
      <c r="C4478" s="13"/>
    </row>
    <row r="4479" spans="3:3" x14ac:dyDescent="0.2">
      <c r="C4479" s="13"/>
    </row>
    <row r="4480" spans="3:3" x14ac:dyDescent="0.2">
      <c r="C4480" s="13"/>
    </row>
    <row r="4481" spans="3:3" x14ac:dyDescent="0.2">
      <c r="C4481" s="13"/>
    </row>
    <row r="4482" spans="3:3" x14ac:dyDescent="0.2">
      <c r="C4482" s="13"/>
    </row>
    <row r="4483" spans="3:3" x14ac:dyDescent="0.2">
      <c r="C4483" s="13"/>
    </row>
    <row r="4484" spans="3:3" x14ac:dyDescent="0.2">
      <c r="C4484" s="13"/>
    </row>
    <row r="4485" spans="3:3" x14ac:dyDescent="0.2">
      <c r="C4485" s="13"/>
    </row>
    <row r="4486" spans="3:3" x14ac:dyDescent="0.2">
      <c r="C4486" s="13"/>
    </row>
    <row r="4487" spans="3:3" x14ac:dyDescent="0.2">
      <c r="C4487" s="13"/>
    </row>
    <row r="4488" spans="3:3" x14ac:dyDescent="0.2">
      <c r="C4488" s="13"/>
    </row>
    <row r="4489" spans="3:3" x14ac:dyDescent="0.2">
      <c r="C4489" s="13"/>
    </row>
    <row r="4490" spans="3:3" x14ac:dyDescent="0.2">
      <c r="C4490" s="13"/>
    </row>
    <row r="4491" spans="3:3" x14ac:dyDescent="0.2">
      <c r="C4491" s="13"/>
    </row>
    <row r="4492" spans="3:3" x14ac:dyDescent="0.2">
      <c r="C4492" s="13"/>
    </row>
    <row r="4493" spans="3:3" x14ac:dyDescent="0.2">
      <c r="C4493" s="13"/>
    </row>
    <row r="4494" spans="3:3" x14ac:dyDescent="0.2">
      <c r="C4494" s="13"/>
    </row>
    <row r="4495" spans="3:3" x14ac:dyDescent="0.2">
      <c r="C4495" s="13"/>
    </row>
    <row r="4496" spans="3:3" x14ac:dyDescent="0.2">
      <c r="C4496" s="13"/>
    </row>
    <row r="4497" spans="3:3" x14ac:dyDescent="0.2">
      <c r="C4497" s="13"/>
    </row>
    <row r="4498" spans="3:3" x14ac:dyDescent="0.2">
      <c r="C4498" s="13"/>
    </row>
    <row r="4499" spans="3:3" x14ac:dyDescent="0.2">
      <c r="C4499" s="13"/>
    </row>
    <row r="4500" spans="3:3" x14ac:dyDescent="0.2">
      <c r="C4500" s="13"/>
    </row>
    <row r="4501" spans="3:3" x14ac:dyDescent="0.2">
      <c r="C4501" s="13"/>
    </row>
    <row r="4502" spans="3:3" x14ac:dyDescent="0.2">
      <c r="C4502" s="13"/>
    </row>
    <row r="4503" spans="3:3" x14ac:dyDescent="0.2">
      <c r="C4503" s="13"/>
    </row>
    <row r="4504" spans="3:3" x14ac:dyDescent="0.2">
      <c r="C4504" s="13"/>
    </row>
    <row r="4505" spans="3:3" x14ac:dyDescent="0.2">
      <c r="C4505" s="13"/>
    </row>
    <row r="4506" spans="3:3" x14ac:dyDescent="0.2">
      <c r="C4506" s="13"/>
    </row>
    <row r="4507" spans="3:3" x14ac:dyDescent="0.2">
      <c r="C4507" s="13"/>
    </row>
    <row r="4508" spans="3:3" x14ac:dyDescent="0.2">
      <c r="C4508" s="13"/>
    </row>
    <row r="4509" spans="3:3" x14ac:dyDescent="0.2">
      <c r="C4509" s="13"/>
    </row>
    <row r="4510" spans="3:3" x14ac:dyDescent="0.2">
      <c r="C4510" s="13"/>
    </row>
    <row r="4511" spans="3:3" x14ac:dyDescent="0.2">
      <c r="C4511" s="13"/>
    </row>
    <row r="4512" spans="3:3" x14ac:dyDescent="0.2">
      <c r="C4512" s="13"/>
    </row>
    <row r="4513" spans="3:3" x14ac:dyDescent="0.2">
      <c r="C4513" s="13"/>
    </row>
    <row r="4514" spans="3:3" x14ac:dyDescent="0.2">
      <c r="C4514" s="13"/>
    </row>
    <row r="4515" spans="3:3" x14ac:dyDescent="0.2">
      <c r="C4515" s="13"/>
    </row>
    <row r="4516" spans="3:3" x14ac:dyDescent="0.2">
      <c r="C4516" s="13"/>
    </row>
    <row r="4517" spans="3:3" x14ac:dyDescent="0.2">
      <c r="C4517" s="13"/>
    </row>
    <row r="4518" spans="3:3" x14ac:dyDescent="0.2">
      <c r="C4518" s="13"/>
    </row>
    <row r="4519" spans="3:3" x14ac:dyDescent="0.2">
      <c r="C4519" s="13"/>
    </row>
    <row r="4520" spans="3:3" x14ac:dyDescent="0.2">
      <c r="C4520" s="13"/>
    </row>
    <row r="4521" spans="3:3" x14ac:dyDescent="0.2">
      <c r="C4521" s="13"/>
    </row>
    <row r="4522" spans="3:3" x14ac:dyDescent="0.2">
      <c r="C4522" s="13"/>
    </row>
    <row r="4523" spans="3:3" x14ac:dyDescent="0.2">
      <c r="C4523" s="13"/>
    </row>
    <row r="4524" spans="3:3" x14ac:dyDescent="0.2">
      <c r="C4524" s="13"/>
    </row>
    <row r="4525" spans="3:3" x14ac:dyDescent="0.2">
      <c r="C4525" s="13"/>
    </row>
    <row r="4526" spans="3:3" x14ac:dyDescent="0.2">
      <c r="C4526" s="13"/>
    </row>
    <row r="4527" spans="3:3" x14ac:dyDescent="0.2">
      <c r="C4527" s="13"/>
    </row>
    <row r="4528" spans="3:3" x14ac:dyDescent="0.2">
      <c r="C4528" s="13"/>
    </row>
    <row r="4529" spans="3:3" x14ac:dyDescent="0.2">
      <c r="C4529" s="13"/>
    </row>
    <row r="4530" spans="3:3" x14ac:dyDescent="0.2">
      <c r="C4530" s="13"/>
    </row>
    <row r="4531" spans="3:3" x14ac:dyDescent="0.2">
      <c r="C4531" s="13"/>
    </row>
    <row r="4532" spans="3:3" x14ac:dyDescent="0.2">
      <c r="C4532" s="13"/>
    </row>
    <row r="4533" spans="3:3" x14ac:dyDescent="0.2">
      <c r="C4533" s="13"/>
    </row>
    <row r="4534" spans="3:3" x14ac:dyDescent="0.2">
      <c r="C4534" s="13"/>
    </row>
    <row r="4535" spans="3:3" x14ac:dyDescent="0.2">
      <c r="C4535" s="13"/>
    </row>
    <row r="4536" spans="3:3" x14ac:dyDescent="0.2">
      <c r="C4536" s="13"/>
    </row>
    <row r="4537" spans="3:3" x14ac:dyDescent="0.2">
      <c r="C4537" s="13"/>
    </row>
    <row r="4538" spans="3:3" x14ac:dyDescent="0.2">
      <c r="C4538" s="13"/>
    </row>
    <row r="4539" spans="3:3" x14ac:dyDescent="0.2">
      <c r="C4539" s="13"/>
    </row>
    <row r="4540" spans="3:3" x14ac:dyDescent="0.2">
      <c r="C4540" s="13"/>
    </row>
    <row r="4541" spans="3:3" x14ac:dyDescent="0.2">
      <c r="C4541" s="13"/>
    </row>
    <row r="4542" spans="3:3" x14ac:dyDescent="0.2">
      <c r="C4542" s="13"/>
    </row>
    <row r="4543" spans="3:3" x14ac:dyDescent="0.2">
      <c r="C4543" s="13"/>
    </row>
    <row r="4544" spans="3:3" x14ac:dyDescent="0.2">
      <c r="C4544" s="13"/>
    </row>
    <row r="4545" spans="3:3" x14ac:dyDescent="0.2">
      <c r="C4545" s="13"/>
    </row>
    <row r="4546" spans="3:3" x14ac:dyDescent="0.2">
      <c r="C4546" s="13"/>
    </row>
    <row r="4547" spans="3:3" x14ac:dyDescent="0.2">
      <c r="C4547" s="13"/>
    </row>
    <row r="4548" spans="3:3" x14ac:dyDescent="0.2">
      <c r="C4548" s="13"/>
    </row>
    <row r="4549" spans="3:3" x14ac:dyDescent="0.2">
      <c r="C4549" s="13"/>
    </row>
    <row r="4550" spans="3:3" x14ac:dyDescent="0.2">
      <c r="C4550" s="13"/>
    </row>
    <row r="4551" spans="3:3" x14ac:dyDescent="0.2">
      <c r="C4551" s="13"/>
    </row>
    <row r="4552" spans="3:3" x14ac:dyDescent="0.2">
      <c r="C4552" s="13"/>
    </row>
    <row r="4553" spans="3:3" x14ac:dyDescent="0.2">
      <c r="C4553" s="13"/>
    </row>
    <row r="4554" spans="3:3" x14ac:dyDescent="0.2">
      <c r="C4554" s="13"/>
    </row>
    <row r="4555" spans="3:3" x14ac:dyDescent="0.2">
      <c r="C4555" s="13"/>
    </row>
    <row r="4556" spans="3:3" x14ac:dyDescent="0.2">
      <c r="C4556" s="13"/>
    </row>
    <row r="4557" spans="3:3" x14ac:dyDescent="0.2">
      <c r="C4557" s="13"/>
    </row>
    <row r="4558" spans="3:3" x14ac:dyDescent="0.2">
      <c r="C4558" s="13"/>
    </row>
    <row r="4559" spans="3:3" x14ac:dyDescent="0.2">
      <c r="C4559" s="13"/>
    </row>
    <row r="4560" spans="3:3" x14ac:dyDescent="0.2">
      <c r="C4560" s="13"/>
    </row>
    <row r="4561" spans="3:3" x14ac:dyDescent="0.2">
      <c r="C4561" s="13"/>
    </row>
    <row r="4562" spans="3:3" x14ac:dyDescent="0.2">
      <c r="C4562" s="13"/>
    </row>
    <row r="4563" spans="3:3" x14ac:dyDescent="0.2">
      <c r="C4563" s="13"/>
    </row>
    <row r="4564" spans="3:3" x14ac:dyDescent="0.2">
      <c r="C4564" s="13"/>
    </row>
    <row r="4565" spans="3:3" x14ac:dyDescent="0.2">
      <c r="C4565" s="13"/>
    </row>
    <row r="4566" spans="3:3" x14ac:dyDescent="0.2">
      <c r="C4566" s="13"/>
    </row>
    <row r="4567" spans="3:3" x14ac:dyDescent="0.2">
      <c r="C4567" s="13"/>
    </row>
    <row r="4568" spans="3:3" x14ac:dyDescent="0.2">
      <c r="C4568" s="13"/>
    </row>
    <row r="4569" spans="3:3" x14ac:dyDescent="0.2">
      <c r="C4569" s="13"/>
    </row>
    <row r="4570" spans="3:3" x14ac:dyDescent="0.2">
      <c r="C4570" s="13"/>
    </row>
    <row r="4571" spans="3:3" x14ac:dyDescent="0.2">
      <c r="C4571" s="13"/>
    </row>
    <row r="4572" spans="3:3" x14ac:dyDescent="0.2">
      <c r="C4572" s="13"/>
    </row>
    <row r="4573" spans="3:3" x14ac:dyDescent="0.2">
      <c r="C4573" s="13"/>
    </row>
    <row r="4574" spans="3:3" x14ac:dyDescent="0.2">
      <c r="C4574" s="13"/>
    </row>
    <row r="4575" spans="3:3" x14ac:dyDescent="0.2">
      <c r="C4575" s="13"/>
    </row>
    <row r="4576" spans="3:3" x14ac:dyDescent="0.2">
      <c r="C4576" s="13"/>
    </row>
    <row r="4577" spans="3:3" x14ac:dyDescent="0.2">
      <c r="C4577" s="13"/>
    </row>
    <row r="4578" spans="3:3" x14ac:dyDescent="0.2">
      <c r="C4578" s="13"/>
    </row>
    <row r="4579" spans="3:3" x14ac:dyDescent="0.2">
      <c r="C4579" s="13"/>
    </row>
    <row r="4580" spans="3:3" x14ac:dyDescent="0.2">
      <c r="C4580" s="13"/>
    </row>
    <row r="4581" spans="3:3" x14ac:dyDescent="0.2">
      <c r="C4581" s="13"/>
    </row>
    <row r="4582" spans="3:3" x14ac:dyDescent="0.2">
      <c r="C4582" s="13"/>
    </row>
    <row r="4583" spans="3:3" x14ac:dyDescent="0.2">
      <c r="C4583" s="13"/>
    </row>
    <row r="4584" spans="3:3" x14ac:dyDescent="0.2">
      <c r="C4584" s="13"/>
    </row>
    <row r="4585" spans="3:3" x14ac:dyDescent="0.2">
      <c r="C4585" s="13"/>
    </row>
    <row r="4586" spans="3:3" x14ac:dyDescent="0.2">
      <c r="C4586" s="13"/>
    </row>
    <row r="4587" spans="3:3" x14ac:dyDescent="0.2">
      <c r="C4587" s="13"/>
    </row>
    <row r="4588" spans="3:3" x14ac:dyDescent="0.2">
      <c r="C4588" s="13"/>
    </row>
    <row r="4589" spans="3:3" x14ac:dyDescent="0.2">
      <c r="C4589" s="13"/>
    </row>
    <row r="4590" spans="3:3" x14ac:dyDescent="0.2">
      <c r="C4590" s="13"/>
    </row>
    <row r="4591" spans="3:3" x14ac:dyDescent="0.2">
      <c r="C4591" s="13"/>
    </row>
    <row r="4592" spans="3:3" x14ac:dyDescent="0.2">
      <c r="C4592" s="13"/>
    </row>
    <row r="4593" spans="3:3" x14ac:dyDescent="0.2">
      <c r="C4593" s="13"/>
    </row>
    <row r="4594" spans="3:3" x14ac:dyDescent="0.2">
      <c r="C4594" s="13"/>
    </row>
    <row r="4595" spans="3:3" x14ac:dyDescent="0.2">
      <c r="C4595" s="13"/>
    </row>
    <row r="4596" spans="3:3" x14ac:dyDescent="0.2">
      <c r="C4596" s="13"/>
    </row>
    <row r="4597" spans="3:3" x14ac:dyDescent="0.2">
      <c r="C4597" s="13"/>
    </row>
    <row r="4598" spans="3:3" x14ac:dyDescent="0.2">
      <c r="C4598" s="13"/>
    </row>
    <row r="4599" spans="3:3" x14ac:dyDescent="0.2">
      <c r="C4599" s="13"/>
    </row>
    <row r="4600" spans="3:3" x14ac:dyDescent="0.2">
      <c r="C4600" s="13"/>
    </row>
    <row r="4601" spans="3:3" x14ac:dyDescent="0.2">
      <c r="C4601" s="13"/>
    </row>
    <row r="4602" spans="3:3" x14ac:dyDescent="0.2">
      <c r="C4602" s="13"/>
    </row>
    <row r="4603" spans="3:3" x14ac:dyDescent="0.2">
      <c r="C4603" s="13"/>
    </row>
    <row r="4604" spans="3:3" x14ac:dyDescent="0.2">
      <c r="C4604" s="13"/>
    </row>
    <row r="4605" spans="3:3" x14ac:dyDescent="0.2">
      <c r="C4605" s="13"/>
    </row>
    <row r="4606" spans="3:3" x14ac:dyDescent="0.2">
      <c r="C4606" s="13"/>
    </row>
    <row r="4607" spans="3:3" x14ac:dyDescent="0.2">
      <c r="C4607" s="13"/>
    </row>
    <row r="4608" spans="3:3" x14ac:dyDescent="0.2">
      <c r="C4608" s="13"/>
    </row>
    <row r="4609" spans="3:3" x14ac:dyDescent="0.2">
      <c r="C4609" s="13"/>
    </row>
    <row r="4610" spans="3:3" x14ac:dyDescent="0.2">
      <c r="C4610" s="13"/>
    </row>
    <row r="4611" spans="3:3" x14ac:dyDescent="0.2">
      <c r="C4611" s="13"/>
    </row>
    <row r="4612" spans="3:3" x14ac:dyDescent="0.2">
      <c r="C4612" s="13"/>
    </row>
    <row r="4613" spans="3:3" x14ac:dyDescent="0.2">
      <c r="C4613" s="13"/>
    </row>
    <row r="4614" spans="3:3" x14ac:dyDescent="0.2">
      <c r="C4614" s="13"/>
    </row>
    <row r="4615" spans="3:3" x14ac:dyDescent="0.2">
      <c r="C4615" s="13"/>
    </row>
    <row r="4616" spans="3:3" x14ac:dyDescent="0.2">
      <c r="C4616" s="13"/>
    </row>
    <row r="4617" spans="3:3" x14ac:dyDescent="0.2">
      <c r="C4617" s="13"/>
    </row>
    <row r="4618" spans="3:3" x14ac:dyDescent="0.2">
      <c r="C4618" s="13"/>
    </row>
    <row r="4619" spans="3:3" x14ac:dyDescent="0.2">
      <c r="C4619" s="13"/>
    </row>
    <row r="4620" spans="3:3" x14ac:dyDescent="0.2">
      <c r="C4620" s="13"/>
    </row>
    <row r="4621" spans="3:3" x14ac:dyDescent="0.2">
      <c r="C4621" s="13"/>
    </row>
    <row r="4622" spans="3:3" x14ac:dyDescent="0.2">
      <c r="C4622" s="13"/>
    </row>
    <row r="4623" spans="3:3" x14ac:dyDescent="0.2">
      <c r="C4623" s="13"/>
    </row>
    <row r="4624" spans="3:3" x14ac:dyDescent="0.2">
      <c r="C4624" s="13"/>
    </row>
    <row r="4625" spans="3:3" x14ac:dyDescent="0.2">
      <c r="C4625" s="13"/>
    </row>
    <row r="4626" spans="3:3" x14ac:dyDescent="0.2">
      <c r="C4626" s="13"/>
    </row>
    <row r="4627" spans="3:3" x14ac:dyDescent="0.2">
      <c r="C4627" s="13"/>
    </row>
    <row r="4628" spans="3:3" x14ac:dyDescent="0.2">
      <c r="C4628" s="13"/>
    </row>
    <row r="4629" spans="3:3" x14ac:dyDescent="0.2">
      <c r="C4629" s="13"/>
    </row>
    <row r="4630" spans="3:3" x14ac:dyDescent="0.2">
      <c r="C4630" s="13"/>
    </row>
    <row r="4631" spans="3:3" x14ac:dyDescent="0.2">
      <c r="C4631" s="13"/>
    </row>
    <row r="4632" spans="3:3" x14ac:dyDescent="0.2">
      <c r="C4632" s="13"/>
    </row>
    <row r="4633" spans="3:3" x14ac:dyDescent="0.2">
      <c r="C4633" s="13"/>
    </row>
    <row r="4634" spans="3:3" x14ac:dyDescent="0.2">
      <c r="C4634" s="13"/>
    </row>
    <row r="4635" spans="3:3" x14ac:dyDescent="0.2">
      <c r="C4635" s="13"/>
    </row>
    <row r="4636" spans="3:3" x14ac:dyDescent="0.2">
      <c r="C4636" s="13"/>
    </row>
    <row r="4637" spans="3:3" x14ac:dyDescent="0.2">
      <c r="C4637" s="13"/>
    </row>
    <row r="4638" spans="3:3" x14ac:dyDescent="0.2">
      <c r="C4638" s="13"/>
    </row>
    <row r="4639" spans="3:3" x14ac:dyDescent="0.2">
      <c r="C4639" s="13"/>
    </row>
    <row r="4640" spans="3:3" x14ac:dyDescent="0.2">
      <c r="C4640" s="13"/>
    </row>
    <row r="4641" spans="3:3" x14ac:dyDescent="0.2">
      <c r="C4641" s="13"/>
    </row>
    <row r="4642" spans="3:3" x14ac:dyDescent="0.2">
      <c r="C4642" s="13"/>
    </row>
    <row r="4643" spans="3:3" x14ac:dyDescent="0.2">
      <c r="C4643" s="13"/>
    </row>
    <row r="4644" spans="3:3" x14ac:dyDescent="0.2">
      <c r="C4644" s="13"/>
    </row>
    <row r="4645" spans="3:3" x14ac:dyDescent="0.2">
      <c r="C4645" s="13"/>
    </row>
    <row r="4646" spans="3:3" x14ac:dyDescent="0.2">
      <c r="C4646" s="13"/>
    </row>
    <row r="4647" spans="3:3" x14ac:dyDescent="0.2">
      <c r="C4647" s="13"/>
    </row>
    <row r="4648" spans="3:3" x14ac:dyDescent="0.2">
      <c r="C4648" s="13"/>
    </row>
    <row r="4649" spans="3:3" x14ac:dyDescent="0.2">
      <c r="C4649" s="13"/>
    </row>
    <row r="4650" spans="3:3" x14ac:dyDescent="0.2">
      <c r="C4650" s="13"/>
    </row>
    <row r="4651" spans="3:3" x14ac:dyDescent="0.2">
      <c r="C4651" s="13"/>
    </row>
    <row r="4652" spans="3:3" x14ac:dyDescent="0.2">
      <c r="C4652" s="13"/>
    </row>
    <row r="4653" spans="3:3" x14ac:dyDescent="0.2">
      <c r="C4653" s="13"/>
    </row>
    <row r="4654" spans="3:3" x14ac:dyDescent="0.2">
      <c r="C4654" s="13"/>
    </row>
    <row r="4655" spans="3:3" x14ac:dyDescent="0.2">
      <c r="C4655" s="13"/>
    </row>
    <row r="4656" spans="3:3" x14ac:dyDescent="0.2">
      <c r="C4656" s="13"/>
    </row>
    <row r="4657" spans="3:3" x14ac:dyDescent="0.2">
      <c r="C4657" s="13"/>
    </row>
    <row r="4658" spans="3:3" x14ac:dyDescent="0.2">
      <c r="C4658" s="13"/>
    </row>
    <row r="4659" spans="3:3" x14ac:dyDescent="0.2">
      <c r="C4659" s="13"/>
    </row>
    <row r="4660" spans="3:3" x14ac:dyDescent="0.2">
      <c r="C4660" s="13"/>
    </row>
    <row r="4661" spans="3:3" x14ac:dyDescent="0.2">
      <c r="C4661" s="13"/>
    </row>
    <row r="4662" spans="3:3" x14ac:dyDescent="0.2">
      <c r="C4662" s="13"/>
    </row>
    <row r="4663" spans="3:3" x14ac:dyDescent="0.2">
      <c r="C4663" s="13"/>
    </row>
    <row r="4664" spans="3:3" x14ac:dyDescent="0.2">
      <c r="C4664" s="13"/>
    </row>
    <row r="4665" spans="3:3" x14ac:dyDescent="0.2">
      <c r="C4665" s="13"/>
    </row>
    <row r="4666" spans="3:3" x14ac:dyDescent="0.2">
      <c r="C4666" s="13"/>
    </row>
    <row r="4667" spans="3:3" x14ac:dyDescent="0.2">
      <c r="C4667" s="13"/>
    </row>
    <row r="4668" spans="3:3" x14ac:dyDescent="0.2">
      <c r="C4668" s="13"/>
    </row>
    <row r="4669" spans="3:3" x14ac:dyDescent="0.2">
      <c r="C4669" s="13"/>
    </row>
    <row r="4670" spans="3:3" x14ac:dyDescent="0.2">
      <c r="C4670" s="13"/>
    </row>
    <row r="4671" spans="3:3" x14ac:dyDescent="0.2">
      <c r="C4671" s="13"/>
    </row>
    <row r="4672" spans="3:3" x14ac:dyDescent="0.2">
      <c r="C4672" s="13"/>
    </row>
    <row r="4673" spans="3:3" x14ac:dyDescent="0.2">
      <c r="C4673" s="13"/>
    </row>
    <row r="4674" spans="3:3" x14ac:dyDescent="0.2">
      <c r="C4674" s="13"/>
    </row>
    <row r="4675" spans="3:3" x14ac:dyDescent="0.2">
      <c r="C4675" s="13"/>
    </row>
    <row r="4676" spans="3:3" x14ac:dyDescent="0.2">
      <c r="C4676" s="13"/>
    </row>
    <row r="4677" spans="3:3" x14ac:dyDescent="0.2">
      <c r="C4677" s="13"/>
    </row>
    <row r="4678" spans="3:3" x14ac:dyDescent="0.2">
      <c r="C4678" s="13"/>
    </row>
    <row r="4679" spans="3:3" x14ac:dyDescent="0.2">
      <c r="C4679" s="13"/>
    </row>
    <row r="4680" spans="3:3" x14ac:dyDescent="0.2">
      <c r="C4680" s="13"/>
    </row>
    <row r="4681" spans="3:3" x14ac:dyDescent="0.2">
      <c r="C4681" s="13"/>
    </row>
    <row r="4682" spans="3:3" x14ac:dyDescent="0.2">
      <c r="C4682" s="13"/>
    </row>
    <row r="4683" spans="3:3" x14ac:dyDescent="0.2">
      <c r="C4683" s="13"/>
    </row>
    <row r="4684" spans="3:3" x14ac:dyDescent="0.2">
      <c r="C4684" s="13"/>
    </row>
    <row r="4685" spans="3:3" x14ac:dyDescent="0.2">
      <c r="C4685" s="13"/>
    </row>
    <row r="4686" spans="3:3" x14ac:dyDescent="0.2">
      <c r="C4686" s="13"/>
    </row>
    <row r="4687" spans="3:3" x14ac:dyDescent="0.2">
      <c r="C4687" s="13"/>
    </row>
    <row r="4688" spans="3:3" x14ac:dyDescent="0.2">
      <c r="C4688" s="13"/>
    </row>
    <row r="4689" spans="3:3" x14ac:dyDescent="0.2">
      <c r="C4689" s="13"/>
    </row>
    <row r="4690" spans="3:3" x14ac:dyDescent="0.2">
      <c r="C4690" s="13"/>
    </row>
    <row r="4691" spans="3:3" x14ac:dyDescent="0.2">
      <c r="C4691" s="13"/>
    </row>
    <row r="4692" spans="3:3" x14ac:dyDescent="0.2">
      <c r="C4692" s="13"/>
    </row>
    <row r="4693" spans="3:3" x14ac:dyDescent="0.2">
      <c r="C4693" s="13"/>
    </row>
    <row r="4694" spans="3:3" x14ac:dyDescent="0.2">
      <c r="C4694" s="13"/>
    </row>
    <row r="4695" spans="3:3" x14ac:dyDescent="0.2">
      <c r="C4695" s="13"/>
    </row>
    <row r="4696" spans="3:3" x14ac:dyDescent="0.2">
      <c r="C4696" s="13"/>
    </row>
    <row r="4697" spans="3:3" x14ac:dyDescent="0.2">
      <c r="C4697" s="13"/>
    </row>
    <row r="4698" spans="3:3" x14ac:dyDescent="0.2">
      <c r="C4698" s="13"/>
    </row>
    <row r="4699" spans="3:3" x14ac:dyDescent="0.2">
      <c r="C4699" s="13"/>
    </row>
    <row r="4700" spans="3:3" x14ac:dyDescent="0.2">
      <c r="C4700" s="13"/>
    </row>
    <row r="4701" spans="3:3" x14ac:dyDescent="0.2">
      <c r="C4701" s="13"/>
    </row>
    <row r="4702" spans="3:3" x14ac:dyDescent="0.2">
      <c r="C4702" s="13"/>
    </row>
    <row r="4703" spans="3:3" x14ac:dyDescent="0.2">
      <c r="C4703" s="13"/>
    </row>
    <row r="4704" spans="3:3" x14ac:dyDescent="0.2">
      <c r="C4704" s="13"/>
    </row>
    <row r="4705" spans="3:3" x14ac:dyDescent="0.2">
      <c r="C4705" s="13"/>
    </row>
    <row r="4706" spans="3:3" x14ac:dyDescent="0.2">
      <c r="C4706" s="13"/>
    </row>
    <row r="4707" spans="3:3" x14ac:dyDescent="0.2">
      <c r="C4707" s="13"/>
    </row>
    <row r="4708" spans="3:3" x14ac:dyDescent="0.2">
      <c r="C4708" s="13"/>
    </row>
    <row r="4709" spans="3:3" x14ac:dyDescent="0.2">
      <c r="C4709" s="13"/>
    </row>
    <row r="4710" spans="3:3" x14ac:dyDescent="0.2">
      <c r="C4710" s="13"/>
    </row>
    <row r="4711" spans="3:3" x14ac:dyDescent="0.2">
      <c r="C4711" s="13"/>
    </row>
    <row r="4712" spans="3:3" x14ac:dyDescent="0.2">
      <c r="C4712" s="13"/>
    </row>
    <row r="4713" spans="3:3" x14ac:dyDescent="0.2">
      <c r="C4713" s="13"/>
    </row>
    <row r="4714" spans="3:3" x14ac:dyDescent="0.2">
      <c r="C4714" s="13"/>
    </row>
    <row r="4715" spans="3:3" x14ac:dyDescent="0.2">
      <c r="C4715" s="13"/>
    </row>
    <row r="4716" spans="3:3" x14ac:dyDescent="0.2">
      <c r="C4716" s="13"/>
    </row>
    <row r="4717" spans="3:3" x14ac:dyDescent="0.2">
      <c r="C4717" s="13"/>
    </row>
    <row r="4718" spans="3:3" x14ac:dyDescent="0.2">
      <c r="C4718" s="13"/>
    </row>
    <row r="4719" spans="3:3" x14ac:dyDescent="0.2">
      <c r="C4719" s="13"/>
    </row>
    <row r="4720" spans="3:3" x14ac:dyDescent="0.2">
      <c r="C4720" s="13"/>
    </row>
    <row r="4721" spans="3:3" x14ac:dyDescent="0.2">
      <c r="C4721" s="13"/>
    </row>
    <row r="4722" spans="3:3" x14ac:dyDescent="0.2">
      <c r="C4722" s="13"/>
    </row>
    <row r="4723" spans="3:3" x14ac:dyDescent="0.2">
      <c r="C4723" s="13"/>
    </row>
    <row r="4724" spans="3:3" x14ac:dyDescent="0.2">
      <c r="C4724" s="13"/>
    </row>
    <row r="4725" spans="3:3" x14ac:dyDescent="0.2">
      <c r="C4725" s="13"/>
    </row>
    <row r="4726" spans="3:3" x14ac:dyDescent="0.2">
      <c r="C4726" s="13"/>
    </row>
    <row r="4727" spans="3:3" x14ac:dyDescent="0.2">
      <c r="C4727" s="13"/>
    </row>
    <row r="4728" spans="3:3" x14ac:dyDescent="0.2">
      <c r="C4728" s="13"/>
    </row>
    <row r="4729" spans="3:3" x14ac:dyDescent="0.2">
      <c r="C4729" s="13"/>
    </row>
    <row r="4730" spans="3:3" x14ac:dyDescent="0.2">
      <c r="C4730" s="13"/>
    </row>
    <row r="4731" spans="3:3" x14ac:dyDescent="0.2">
      <c r="C4731" s="13"/>
    </row>
    <row r="4732" spans="3:3" x14ac:dyDescent="0.2">
      <c r="C4732" s="13"/>
    </row>
    <row r="4733" spans="3:3" x14ac:dyDescent="0.2">
      <c r="C4733" s="13"/>
    </row>
    <row r="4734" spans="3:3" x14ac:dyDescent="0.2">
      <c r="C4734" s="13"/>
    </row>
    <row r="4735" spans="3:3" x14ac:dyDescent="0.2">
      <c r="C4735" s="13"/>
    </row>
    <row r="4736" spans="3:3" x14ac:dyDescent="0.2">
      <c r="C4736" s="13"/>
    </row>
    <row r="4737" spans="3:3" x14ac:dyDescent="0.2">
      <c r="C4737" s="13"/>
    </row>
    <row r="4738" spans="3:3" x14ac:dyDescent="0.2">
      <c r="C4738" s="13"/>
    </row>
    <row r="4739" spans="3:3" x14ac:dyDescent="0.2">
      <c r="C4739" s="13"/>
    </row>
    <row r="4740" spans="3:3" x14ac:dyDescent="0.2">
      <c r="C4740" s="13"/>
    </row>
    <row r="4741" spans="3:3" x14ac:dyDescent="0.2">
      <c r="C4741" s="13"/>
    </row>
    <row r="4742" spans="3:3" x14ac:dyDescent="0.2">
      <c r="C4742" s="13"/>
    </row>
    <row r="4743" spans="3:3" x14ac:dyDescent="0.2">
      <c r="C4743" s="13"/>
    </row>
    <row r="4744" spans="3:3" x14ac:dyDescent="0.2">
      <c r="C4744" s="13"/>
    </row>
    <row r="4745" spans="3:3" x14ac:dyDescent="0.2">
      <c r="C4745" s="13"/>
    </row>
    <row r="4746" spans="3:3" x14ac:dyDescent="0.2">
      <c r="C4746" s="13"/>
    </row>
    <row r="4747" spans="3:3" x14ac:dyDescent="0.2">
      <c r="C4747" s="13"/>
    </row>
    <row r="4748" spans="3:3" x14ac:dyDescent="0.2">
      <c r="C4748" s="13"/>
    </row>
    <row r="4749" spans="3:3" x14ac:dyDescent="0.2">
      <c r="C4749" s="13"/>
    </row>
    <row r="4750" spans="3:3" x14ac:dyDescent="0.2">
      <c r="C4750" s="13"/>
    </row>
    <row r="4751" spans="3:3" x14ac:dyDescent="0.2">
      <c r="C4751" s="13"/>
    </row>
    <row r="4752" spans="3:3" x14ac:dyDescent="0.2">
      <c r="C4752" s="13"/>
    </row>
    <row r="4753" spans="3:3" x14ac:dyDescent="0.2">
      <c r="C4753" s="13"/>
    </row>
    <row r="4754" spans="3:3" x14ac:dyDescent="0.2">
      <c r="C4754" s="13"/>
    </row>
    <row r="4755" spans="3:3" x14ac:dyDescent="0.2">
      <c r="C4755" s="13"/>
    </row>
    <row r="4756" spans="3:3" x14ac:dyDescent="0.2">
      <c r="C4756" s="13"/>
    </row>
    <row r="4757" spans="3:3" x14ac:dyDescent="0.2">
      <c r="C4757" s="13"/>
    </row>
    <row r="4758" spans="3:3" x14ac:dyDescent="0.2">
      <c r="C4758" s="13"/>
    </row>
    <row r="4759" spans="3:3" x14ac:dyDescent="0.2">
      <c r="C4759" s="13"/>
    </row>
    <row r="4760" spans="3:3" x14ac:dyDescent="0.2">
      <c r="C4760" s="13"/>
    </row>
    <row r="4761" spans="3:3" x14ac:dyDescent="0.2">
      <c r="C4761" s="13"/>
    </row>
    <row r="4762" spans="3:3" x14ac:dyDescent="0.2">
      <c r="C4762" s="13"/>
    </row>
    <row r="4763" spans="3:3" x14ac:dyDescent="0.2">
      <c r="C4763" s="13"/>
    </row>
    <row r="4764" spans="3:3" x14ac:dyDescent="0.2">
      <c r="C4764" s="13"/>
    </row>
    <row r="4765" spans="3:3" x14ac:dyDescent="0.2">
      <c r="C4765" s="13"/>
    </row>
    <row r="4766" spans="3:3" x14ac:dyDescent="0.2">
      <c r="C4766" s="13"/>
    </row>
    <row r="4767" spans="3:3" x14ac:dyDescent="0.2">
      <c r="C4767" s="13"/>
    </row>
    <row r="4768" spans="3:3" x14ac:dyDescent="0.2">
      <c r="C4768" s="13"/>
    </row>
    <row r="4769" spans="3:3" x14ac:dyDescent="0.2">
      <c r="C4769" s="13"/>
    </row>
    <row r="4770" spans="3:3" x14ac:dyDescent="0.2">
      <c r="C4770" s="13"/>
    </row>
    <row r="4771" spans="3:3" x14ac:dyDescent="0.2">
      <c r="C4771" s="13"/>
    </row>
    <row r="4772" spans="3:3" x14ac:dyDescent="0.2">
      <c r="C4772" s="13"/>
    </row>
    <row r="4773" spans="3:3" x14ac:dyDescent="0.2">
      <c r="C4773" s="13"/>
    </row>
    <row r="4774" spans="3:3" x14ac:dyDescent="0.2">
      <c r="C4774" s="13"/>
    </row>
    <row r="4775" spans="3:3" x14ac:dyDescent="0.2">
      <c r="C4775" s="13"/>
    </row>
    <row r="4776" spans="3:3" x14ac:dyDescent="0.2">
      <c r="C4776" s="13"/>
    </row>
    <row r="4777" spans="3:3" x14ac:dyDescent="0.2">
      <c r="C4777" s="13"/>
    </row>
    <row r="4778" spans="3:3" x14ac:dyDescent="0.2">
      <c r="C4778" s="13"/>
    </row>
    <row r="4779" spans="3:3" x14ac:dyDescent="0.2">
      <c r="C4779" s="13"/>
    </row>
    <row r="4780" spans="3:3" x14ac:dyDescent="0.2">
      <c r="C4780" s="13"/>
    </row>
    <row r="4781" spans="3:3" x14ac:dyDescent="0.2">
      <c r="C4781" s="13"/>
    </row>
    <row r="4782" spans="3:3" x14ac:dyDescent="0.2">
      <c r="C4782" s="13"/>
    </row>
    <row r="4783" spans="3:3" x14ac:dyDescent="0.2">
      <c r="C4783" s="13"/>
    </row>
    <row r="4784" spans="3:3" x14ac:dyDescent="0.2">
      <c r="C4784" s="13"/>
    </row>
    <row r="4785" spans="3:3" x14ac:dyDescent="0.2">
      <c r="C4785" s="13"/>
    </row>
    <row r="4786" spans="3:3" x14ac:dyDescent="0.2">
      <c r="C4786" s="13"/>
    </row>
    <row r="4787" spans="3:3" x14ac:dyDescent="0.2">
      <c r="C4787" s="13"/>
    </row>
    <row r="4788" spans="3:3" x14ac:dyDescent="0.2">
      <c r="C4788" s="13"/>
    </row>
    <row r="4789" spans="3:3" x14ac:dyDescent="0.2">
      <c r="C4789" s="13"/>
    </row>
    <row r="4790" spans="3:3" x14ac:dyDescent="0.2">
      <c r="C4790" s="13"/>
    </row>
    <row r="4791" spans="3:3" x14ac:dyDescent="0.2">
      <c r="C4791" s="13"/>
    </row>
    <row r="4792" spans="3:3" x14ac:dyDescent="0.2">
      <c r="C4792" s="13"/>
    </row>
    <row r="4793" spans="3:3" x14ac:dyDescent="0.2">
      <c r="C4793" s="13"/>
    </row>
    <row r="4794" spans="3:3" x14ac:dyDescent="0.2">
      <c r="C4794" s="13"/>
    </row>
    <row r="4795" spans="3:3" x14ac:dyDescent="0.2">
      <c r="C4795" s="13"/>
    </row>
    <row r="4796" spans="3:3" x14ac:dyDescent="0.2">
      <c r="C4796" s="13"/>
    </row>
    <row r="4797" spans="3:3" x14ac:dyDescent="0.2">
      <c r="C4797" s="13"/>
    </row>
    <row r="4798" spans="3:3" x14ac:dyDescent="0.2">
      <c r="C4798" s="13"/>
    </row>
    <row r="4799" spans="3:3" x14ac:dyDescent="0.2">
      <c r="C4799" s="13"/>
    </row>
    <row r="4800" spans="3:3" x14ac:dyDescent="0.2">
      <c r="C4800" s="13"/>
    </row>
    <row r="4801" spans="3:3" x14ac:dyDescent="0.2">
      <c r="C4801" s="13"/>
    </row>
    <row r="4802" spans="3:3" x14ac:dyDescent="0.2">
      <c r="C4802" s="13"/>
    </row>
    <row r="4803" spans="3:3" x14ac:dyDescent="0.2">
      <c r="C4803" s="13"/>
    </row>
    <row r="4804" spans="3:3" x14ac:dyDescent="0.2">
      <c r="C4804" s="13"/>
    </row>
    <row r="4805" spans="3:3" x14ac:dyDescent="0.2">
      <c r="C4805" s="13"/>
    </row>
    <row r="4806" spans="3:3" x14ac:dyDescent="0.2">
      <c r="C4806" s="13"/>
    </row>
    <row r="4807" spans="3:3" x14ac:dyDescent="0.2">
      <c r="C4807" s="13"/>
    </row>
    <row r="4808" spans="3:3" x14ac:dyDescent="0.2">
      <c r="C4808" s="13"/>
    </row>
    <row r="4809" spans="3:3" x14ac:dyDescent="0.2">
      <c r="C4809" s="13"/>
    </row>
    <row r="4810" spans="3:3" x14ac:dyDescent="0.2">
      <c r="C4810" s="13"/>
    </row>
    <row r="4811" spans="3:3" x14ac:dyDescent="0.2">
      <c r="C4811" s="13"/>
    </row>
    <row r="4812" spans="3:3" x14ac:dyDescent="0.2">
      <c r="C4812" s="13"/>
    </row>
    <row r="4813" spans="3:3" x14ac:dyDescent="0.2">
      <c r="C4813" s="13"/>
    </row>
    <row r="4814" spans="3:3" x14ac:dyDescent="0.2">
      <c r="C4814" s="13"/>
    </row>
    <row r="4815" spans="3:3" x14ac:dyDescent="0.2">
      <c r="C4815" s="13"/>
    </row>
    <row r="4816" spans="3:3" x14ac:dyDescent="0.2">
      <c r="C4816" s="13"/>
    </row>
    <row r="4817" spans="3:3" x14ac:dyDescent="0.2">
      <c r="C4817" s="13"/>
    </row>
    <row r="4818" spans="3:3" x14ac:dyDescent="0.2">
      <c r="C4818" s="13"/>
    </row>
    <row r="4819" spans="3:3" x14ac:dyDescent="0.2">
      <c r="C4819" s="13"/>
    </row>
    <row r="4820" spans="3:3" x14ac:dyDescent="0.2">
      <c r="C4820" s="13"/>
    </row>
    <row r="4821" spans="3:3" x14ac:dyDescent="0.2">
      <c r="C4821" s="13"/>
    </row>
    <row r="4822" spans="3:3" x14ac:dyDescent="0.2">
      <c r="C4822" s="13"/>
    </row>
    <row r="4823" spans="3:3" x14ac:dyDescent="0.2">
      <c r="C4823" s="13"/>
    </row>
    <row r="4824" spans="3:3" x14ac:dyDescent="0.2">
      <c r="C4824" s="13"/>
    </row>
    <row r="4825" spans="3:3" x14ac:dyDescent="0.2">
      <c r="C4825" s="13"/>
    </row>
    <row r="4826" spans="3:3" x14ac:dyDescent="0.2">
      <c r="C4826" s="13"/>
    </row>
    <row r="4827" spans="3:3" x14ac:dyDescent="0.2">
      <c r="C4827" s="13"/>
    </row>
    <row r="4828" spans="3:3" x14ac:dyDescent="0.2">
      <c r="C4828" s="13"/>
    </row>
    <row r="4829" spans="3:3" x14ac:dyDescent="0.2">
      <c r="C4829" s="13"/>
    </row>
    <row r="4830" spans="3:3" x14ac:dyDescent="0.2">
      <c r="C4830" s="13"/>
    </row>
    <row r="4831" spans="3:3" x14ac:dyDescent="0.2">
      <c r="C4831" s="13"/>
    </row>
    <row r="4832" spans="3:3" x14ac:dyDescent="0.2">
      <c r="C4832" s="13"/>
    </row>
    <row r="4833" spans="3:3" x14ac:dyDescent="0.2">
      <c r="C4833" s="13"/>
    </row>
    <row r="4834" spans="3:3" x14ac:dyDescent="0.2">
      <c r="C4834" s="13"/>
    </row>
    <row r="4835" spans="3:3" x14ac:dyDescent="0.2">
      <c r="C4835" s="13"/>
    </row>
    <row r="4836" spans="3:3" x14ac:dyDescent="0.2">
      <c r="C4836" s="13"/>
    </row>
    <row r="4837" spans="3:3" x14ac:dyDescent="0.2">
      <c r="C4837" s="13"/>
    </row>
    <row r="4838" spans="3:3" x14ac:dyDescent="0.2">
      <c r="C4838" s="13"/>
    </row>
    <row r="4839" spans="3:3" x14ac:dyDescent="0.2">
      <c r="C4839" s="13"/>
    </row>
    <row r="4840" spans="3:3" x14ac:dyDescent="0.2">
      <c r="C4840" s="13"/>
    </row>
    <row r="4841" spans="3:3" x14ac:dyDescent="0.2">
      <c r="C4841" s="13"/>
    </row>
    <row r="4842" spans="3:3" x14ac:dyDescent="0.2">
      <c r="C4842" s="13"/>
    </row>
    <row r="4843" spans="3:3" x14ac:dyDescent="0.2">
      <c r="C4843" s="13"/>
    </row>
    <row r="4844" spans="3:3" x14ac:dyDescent="0.2">
      <c r="C4844" s="13"/>
    </row>
    <row r="4845" spans="3:3" x14ac:dyDescent="0.2">
      <c r="C4845" s="13"/>
    </row>
    <row r="4846" spans="3:3" x14ac:dyDescent="0.2">
      <c r="C4846" s="13"/>
    </row>
    <row r="4847" spans="3:3" x14ac:dyDescent="0.2">
      <c r="C4847" s="13"/>
    </row>
    <row r="4848" spans="3:3" x14ac:dyDescent="0.2">
      <c r="C4848" s="13"/>
    </row>
    <row r="4849" spans="3:3" x14ac:dyDescent="0.2">
      <c r="C4849" s="13"/>
    </row>
    <row r="4850" spans="3:3" x14ac:dyDescent="0.2">
      <c r="C4850" s="13"/>
    </row>
    <row r="4851" spans="3:3" x14ac:dyDescent="0.2">
      <c r="C4851" s="13"/>
    </row>
    <row r="4852" spans="3:3" x14ac:dyDescent="0.2">
      <c r="C4852" s="13"/>
    </row>
    <row r="4853" spans="3:3" x14ac:dyDescent="0.2">
      <c r="C4853" s="13"/>
    </row>
    <row r="4854" spans="3:3" x14ac:dyDescent="0.2">
      <c r="C4854" s="13"/>
    </row>
    <row r="4855" spans="3:3" x14ac:dyDescent="0.2">
      <c r="C4855" s="13"/>
    </row>
    <row r="4856" spans="3:3" x14ac:dyDescent="0.2">
      <c r="C4856" s="13"/>
    </row>
    <row r="4857" spans="3:3" x14ac:dyDescent="0.2">
      <c r="C4857" s="13"/>
    </row>
    <row r="4858" spans="3:3" x14ac:dyDescent="0.2">
      <c r="C4858" s="13"/>
    </row>
    <row r="4859" spans="3:3" x14ac:dyDescent="0.2">
      <c r="C4859" s="13"/>
    </row>
    <row r="4860" spans="3:3" x14ac:dyDescent="0.2">
      <c r="C4860" s="13"/>
    </row>
    <row r="4861" spans="3:3" x14ac:dyDescent="0.2">
      <c r="C4861" s="13"/>
    </row>
    <row r="4862" spans="3:3" x14ac:dyDescent="0.2">
      <c r="C4862" s="13"/>
    </row>
    <row r="4863" spans="3:3" x14ac:dyDescent="0.2">
      <c r="C4863" s="13"/>
    </row>
    <row r="4864" spans="3:3" x14ac:dyDescent="0.2">
      <c r="C4864" s="13"/>
    </row>
    <row r="4865" spans="3:3" x14ac:dyDescent="0.2">
      <c r="C4865" s="13"/>
    </row>
    <row r="4866" spans="3:3" x14ac:dyDescent="0.2">
      <c r="C4866" s="13"/>
    </row>
    <row r="4867" spans="3:3" x14ac:dyDescent="0.2">
      <c r="C4867" s="13"/>
    </row>
    <row r="4868" spans="3:3" x14ac:dyDescent="0.2">
      <c r="C4868" s="13"/>
    </row>
    <row r="4869" spans="3:3" x14ac:dyDescent="0.2">
      <c r="C4869" s="13"/>
    </row>
    <row r="4870" spans="3:3" x14ac:dyDescent="0.2">
      <c r="C4870" s="13"/>
    </row>
    <row r="4871" spans="3:3" x14ac:dyDescent="0.2">
      <c r="C4871" s="13"/>
    </row>
    <row r="4872" spans="3:3" x14ac:dyDescent="0.2">
      <c r="C4872" s="13"/>
    </row>
    <row r="4873" spans="3:3" x14ac:dyDescent="0.2">
      <c r="C4873" s="13"/>
    </row>
    <row r="4874" spans="3:3" x14ac:dyDescent="0.2">
      <c r="C4874" s="13"/>
    </row>
    <row r="4875" spans="3:3" x14ac:dyDescent="0.2">
      <c r="C4875" s="13"/>
    </row>
    <row r="4876" spans="3:3" x14ac:dyDescent="0.2">
      <c r="C4876" s="13"/>
    </row>
    <row r="4877" spans="3:3" x14ac:dyDescent="0.2">
      <c r="C4877" s="13"/>
    </row>
    <row r="4878" spans="3:3" x14ac:dyDescent="0.2">
      <c r="C4878" s="13"/>
    </row>
    <row r="4879" spans="3:3" x14ac:dyDescent="0.2">
      <c r="C4879" s="13"/>
    </row>
    <row r="4880" spans="3:3" x14ac:dyDescent="0.2">
      <c r="C4880" s="13"/>
    </row>
    <row r="4881" spans="3:3" x14ac:dyDescent="0.2">
      <c r="C4881" s="13"/>
    </row>
    <row r="4882" spans="3:3" x14ac:dyDescent="0.2">
      <c r="C4882" s="13"/>
    </row>
    <row r="4883" spans="3:3" x14ac:dyDescent="0.2">
      <c r="C4883" s="13"/>
    </row>
    <row r="4884" spans="3:3" x14ac:dyDescent="0.2">
      <c r="C4884" s="13"/>
    </row>
    <row r="4885" spans="3:3" x14ac:dyDescent="0.2">
      <c r="C4885" s="13"/>
    </row>
    <row r="4886" spans="3:3" x14ac:dyDescent="0.2">
      <c r="C4886" s="13"/>
    </row>
    <row r="4887" spans="3:3" x14ac:dyDescent="0.2">
      <c r="C4887" s="13"/>
    </row>
    <row r="4888" spans="3:3" x14ac:dyDescent="0.2">
      <c r="C4888" s="13"/>
    </row>
    <row r="4889" spans="3:3" x14ac:dyDescent="0.2">
      <c r="C4889" s="13"/>
    </row>
    <row r="4890" spans="3:3" x14ac:dyDescent="0.2">
      <c r="C4890" s="13"/>
    </row>
    <row r="4891" spans="3:3" x14ac:dyDescent="0.2">
      <c r="C4891" s="13"/>
    </row>
    <row r="4892" spans="3:3" x14ac:dyDescent="0.2">
      <c r="C4892" s="13"/>
    </row>
    <row r="4893" spans="3:3" x14ac:dyDescent="0.2">
      <c r="C4893" s="13"/>
    </row>
    <row r="4894" spans="3:3" x14ac:dyDescent="0.2">
      <c r="C4894" s="13"/>
    </row>
    <row r="4895" spans="3:3" x14ac:dyDescent="0.2">
      <c r="C4895" s="13"/>
    </row>
    <row r="4896" spans="3:3" x14ac:dyDescent="0.2">
      <c r="C4896" s="13"/>
    </row>
    <row r="4897" spans="3:3" x14ac:dyDescent="0.2">
      <c r="C4897" s="13"/>
    </row>
    <row r="4898" spans="3:3" x14ac:dyDescent="0.2">
      <c r="C4898" s="13"/>
    </row>
    <row r="4899" spans="3:3" x14ac:dyDescent="0.2">
      <c r="C4899" s="13"/>
    </row>
    <row r="4900" spans="3:3" x14ac:dyDescent="0.2">
      <c r="C4900" s="13"/>
    </row>
    <row r="4901" spans="3:3" x14ac:dyDescent="0.2">
      <c r="C4901" s="13"/>
    </row>
    <row r="4902" spans="3:3" x14ac:dyDescent="0.2">
      <c r="C4902" s="13"/>
    </row>
    <row r="4903" spans="3:3" x14ac:dyDescent="0.2">
      <c r="C4903" s="13"/>
    </row>
    <row r="4904" spans="3:3" x14ac:dyDescent="0.2">
      <c r="C4904" s="13"/>
    </row>
    <row r="4905" spans="3:3" x14ac:dyDescent="0.2">
      <c r="C4905" s="13"/>
    </row>
    <row r="4906" spans="3:3" x14ac:dyDescent="0.2">
      <c r="C4906" s="13"/>
    </row>
    <row r="4907" spans="3:3" x14ac:dyDescent="0.2">
      <c r="C4907" s="13"/>
    </row>
    <row r="4908" spans="3:3" x14ac:dyDescent="0.2">
      <c r="C4908" s="13"/>
    </row>
    <row r="4909" spans="3:3" x14ac:dyDescent="0.2">
      <c r="C4909" s="13"/>
    </row>
    <row r="4910" spans="3:3" x14ac:dyDescent="0.2">
      <c r="C4910" s="13"/>
    </row>
    <row r="4911" spans="3:3" x14ac:dyDescent="0.2">
      <c r="C4911" s="13"/>
    </row>
    <row r="4912" spans="3:3" x14ac:dyDescent="0.2">
      <c r="C4912" s="13"/>
    </row>
    <row r="4913" spans="3:3" x14ac:dyDescent="0.2">
      <c r="C4913" s="13"/>
    </row>
    <row r="4914" spans="3:3" x14ac:dyDescent="0.2">
      <c r="C4914" s="13"/>
    </row>
    <row r="4915" spans="3:3" x14ac:dyDescent="0.2">
      <c r="C4915" s="13"/>
    </row>
    <row r="4916" spans="3:3" x14ac:dyDescent="0.2">
      <c r="C4916" s="13"/>
    </row>
    <row r="4917" spans="3:3" x14ac:dyDescent="0.2">
      <c r="C4917" s="13"/>
    </row>
    <row r="4918" spans="3:3" x14ac:dyDescent="0.2">
      <c r="C4918" s="13"/>
    </row>
    <row r="4919" spans="3:3" x14ac:dyDescent="0.2">
      <c r="C4919" s="13"/>
    </row>
    <row r="4920" spans="3:3" x14ac:dyDescent="0.2">
      <c r="C4920" s="13"/>
    </row>
    <row r="4921" spans="3:3" x14ac:dyDescent="0.2">
      <c r="C4921" s="13"/>
    </row>
    <row r="4922" spans="3:3" x14ac:dyDescent="0.2">
      <c r="C4922" s="13"/>
    </row>
    <row r="4923" spans="3:3" x14ac:dyDescent="0.2">
      <c r="C4923" s="13"/>
    </row>
    <row r="4924" spans="3:3" x14ac:dyDescent="0.2">
      <c r="C4924" s="13"/>
    </row>
    <row r="4925" spans="3:3" x14ac:dyDescent="0.2">
      <c r="C4925" s="13"/>
    </row>
    <row r="4926" spans="3:3" x14ac:dyDescent="0.2">
      <c r="C4926" s="13"/>
    </row>
    <row r="4927" spans="3:3" x14ac:dyDescent="0.2">
      <c r="C4927" s="13"/>
    </row>
    <row r="4928" spans="3:3" x14ac:dyDescent="0.2">
      <c r="C4928" s="13"/>
    </row>
    <row r="4929" spans="3:3" x14ac:dyDescent="0.2">
      <c r="C4929" s="13"/>
    </row>
    <row r="4930" spans="3:3" x14ac:dyDescent="0.2">
      <c r="C4930" s="13"/>
    </row>
    <row r="4931" spans="3:3" x14ac:dyDescent="0.2">
      <c r="C4931" s="13"/>
    </row>
    <row r="4932" spans="3:3" x14ac:dyDescent="0.2">
      <c r="C4932" s="13"/>
    </row>
    <row r="4933" spans="3:3" x14ac:dyDescent="0.2">
      <c r="C4933" s="13"/>
    </row>
    <row r="4934" spans="3:3" x14ac:dyDescent="0.2">
      <c r="C4934" s="13"/>
    </row>
    <row r="4935" spans="3:3" x14ac:dyDescent="0.2">
      <c r="C4935" s="13"/>
    </row>
    <row r="4936" spans="3:3" x14ac:dyDescent="0.2">
      <c r="C4936" s="13"/>
    </row>
    <row r="4937" spans="3:3" x14ac:dyDescent="0.2">
      <c r="C4937" s="13"/>
    </row>
    <row r="4938" spans="3:3" x14ac:dyDescent="0.2">
      <c r="C4938" s="13"/>
    </row>
    <row r="4939" spans="3:3" x14ac:dyDescent="0.2">
      <c r="C4939" s="13"/>
    </row>
    <row r="4940" spans="3:3" x14ac:dyDescent="0.2">
      <c r="C4940" s="13"/>
    </row>
    <row r="4941" spans="3:3" x14ac:dyDescent="0.2">
      <c r="C4941" s="13"/>
    </row>
    <row r="4942" spans="3:3" x14ac:dyDescent="0.2">
      <c r="C4942" s="13"/>
    </row>
    <row r="4943" spans="3:3" x14ac:dyDescent="0.2">
      <c r="C4943" s="13"/>
    </row>
    <row r="4944" spans="3:3" x14ac:dyDescent="0.2">
      <c r="C4944" s="13"/>
    </row>
    <row r="4945" spans="3:3" x14ac:dyDescent="0.2">
      <c r="C4945" s="13"/>
    </row>
    <row r="4946" spans="3:3" x14ac:dyDescent="0.2">
      <c r="C4946" s="13"/>
    </row>
    <row r="4947" spans="3:3" x14ac:dyDescent="0.2">
      <c r="C4947" s="13"/>
    </row>
    <row r="4948" spans="3:3" x14ac:dyDescent="0.2">
      <c r="C4948" s="13"/>
    </row>
    <row r="4949" spans="3:3" x14ac:dyDescent="0.2">
      <c r="C4949" s="13"/>
    </row>
    <row r="4950" spans="3:3" x14ac:dyDescent="0.2">
      <c r="C4950" s="13"/>
    </row>
    <row r="4951" spans="3:3" x14ac:dyDescent="0.2">
      <c r="C4951" s="13"/>
    </row>
    <row r="4952" spans="3:3" x14ac:dyDescent="0.2">
      <c r="C4952" s="13"/>
    </row>
    <row r="4953" spans="3:3" x14ac:dyDescent="0.2">
      <c r="C4953" s="13"/>
    </row>
    <row r="4954" spans="3:3" x14ac:dyDescent="0.2">
      <c r="C4954" s="13"/>
    </row>
    <row r="4955" spans="3:3" x14ac:dyDescent="0.2">
      <c r="C4955" s="13"/>
    </row>
    <row r="4956" spans="3:3" x14ac:dyDescent="0.2">
      <c r="C4956" s="13"/>
    </row>
    <row r="4957" spans="3:3" x14ac:dyDescent="0.2">
      <c r="C4957" s="13"/>
    </row>
    <row r="4958" spans="3:3" x14ac:dyDescent="0.2">
      <c r="C4958" s="13"/>
    </row>
    <row r="4959" spans="3:3" x14ac:dyDescent="0.2">
      <c r="C4959" s="13"/>
    </row>
    <row r="4960" spans="3:3" x14ac:dyDescent="0.2">
      <c r="C4960" s="13"/>
    </row>
    <row r="4961" spans="3:3" x14ac:dyDescent="0.2">
      <c r="C4961" s="13"/>
    </row>
    <row r="4962" spans="3:3" x14ac:dyDescent="0.2">
      <c r="C4962" s="13"/>
    </row>
    <row r="4963" spans="3:3" x14ac:dyDescent="0.2">
      <c r="C4963" s="13"/>
    </row>
    <row r="4964" spans="3:3" x14ac:dyDescent="0.2">
      <c r="C4964" s="13"/>
    </row>
    <row r="4965" spans="3:3" x14ac:dyDescent="0.2">
      <c r="C4965" s="13"/>
    </row>
    <row r="4966" spans="3:3" x14ac:dyDescent="0.2">
      <c r="C4966" s="13"/>
    </row>
    <row r="4967" spans="3:3" x14ac:dyDescent="0.2">
      <c r="C4967" s="13"/>
    </row>
    <row r="4968" spans="3:3" x14ac:dyDescent="0.2">
      <c r="C4968" s="13"/>
    </row>
    <row r="4969" spans="3:3" x14ac:dyDescent="0.2">
      <c r="C4969" s="13"/>
    </row>
    <row r="4970" spans="3:3" x14ac:dyDescent="0.2">
      <c r="C4970" s="13"/>
    </row>
    <row r="4971" spans="3:3" x14ac:dyDescent="0.2">
      <c r="C4971" s="13"/>
    </row>
    <row r="4972" spans="3:3" x14ac:dyDescent="0.2">
      <c r="C4972" s="13"/>
    </row>
    <row r="4973" spans="3:3" x14ac:dyDescent="0.2">
      <c r="C4973" s="13"/>
    </row>
    <row r="4974" spans="3:3" x14ac:dyDescent="0.2">
      <c r="C4974" s="13"/>
    </row>
    <row r="4975" spans="3:3" x14ac:dyDescent="0.2">
      <c r="C4975" s="13"/>
    </row>
    <row r="4976" spans="3:3" x14ac:dyDescent="0.2">
      <c r="C4976" s="13"/>
    </row>
    <row r="4977" spans="3:3" x14ac:dyDescent="0.2">
      <c r="C4977" s="13"/>
    </row>
    <row r="4978" spans="3:3" x14ac:dyDescent="0.2">
      <c r="C4978" s="13"/>
    </row>
    <row r="4979" spans="3:3" x14ac:dyDescent="0.2">
      <c r="C4979" s="13"/>
    </row>
    <row r="4980" spans="3:3" x14ac:dyDescent="0.2">
      <c r="C4980" s="13"/>
    </row>
    <row r="4981" spans="3:3" x14ac:dyDescent="0.2">
      <c r="C4981" s="13"/>
    </row>
    <row r="4982" spans="3:3" x14ac:dyDescent="0.2">
      <c r="C4982" s="13"/>
    </row>
    <row r="4983" spans="3:3" x14ac:dyDescent="0.2">
      <c r="C4983" s="13"/>
    </row>
    <row r="4984" spans="3:3" x14ac:dyDescent="0.2">
      <c r="C4984" s="13"/>
    </row>
    <row r="4985" spans="3:3" x14ac:dyDescent="0.2">
      <c r="C4985" s="13"/>
    </row>
    <row r="4986" spans="3:3" x14ac:dyDescent="0.2">
      <c r="C4986" s="13"/>
    </row>
    <row r="4987" spans="3:3" x14ac:dyDescent="0.2">
      <c r="C4987" s="13"/>
    </row>
    <row r="4988" spans="3:3" x14ac:dyDescent="0.2">
      <c r="C4988" s="13"/>
    </row>
    <row r="4989" spans="3:3" x14ac:dyDescent="0.2">
      <c r="C4989" s="13"/>
    </row>
    <row r="4990" spans="3:3" x14ac:dyDescent="0.2">
      <c r="C4990" s="13"/>
    </row>
    <row r="4991" spans="3:3" x14ac:dyDescent="0.2">
      <c r="C4991" s="13"/>
    </row>
    <row r="4992" spans="3:3" x14ac:dyDescent="0.2">
      <c r="C4992" s="13"/>
    </row>
    <row r="4993" spans="3:3" x14ac:dyDescent="0.2">
      <c r="C4993" s="13"/>
    </row>
    <row r="4994" spans="3:3" x14ac:dyDescent="0.2">
      <c r="C4994" s="13"/>
    </row>
    <row r="4995" spans="3:3" x14ac:dyDescent="0.2">
      <c r="C4995" s="13"/>
    </row>
    <row r="4996" spans="3:3" x14ac:dyDescent="0.2">
      <c r="C4996" s="13"/>
    </row>
    <row r="4997" spans="3:3" x14ac:dyDescent="0.2">
      <c r="C4997" s="13"/>
    </row>
    <row r="4998" spans="3:3" x14ac:dyDescent="0.2">
      <c r="C4998" s="13"/>
    </row>
    <row r="4999" spans="3:3" x14ac:dyDescent="0.2">
      <c r="C4999" s="13"/>
    </row>
    <row r="5000" spans="3:3" x14ac:dyDescent="0.2">
      <c r="C5000" s="13"/>
    </row>
    <row r="5001" spans="3:3" x14ac:dyDescent="0.2">
      <c r="C5001" s="13"/>
    </row>
    <row r="5002" spans="3:3" x14ac:dyDescent="0.2">
      <c r="C5002" s="13"/>
    </row>
    <row r="5003" spans="3:3" x14ac:dyDescent="0.2">
      <c r="C5003" s="13"/>
    </row>
    <row r="5004" spans="3:3" x14ac:dyDescent="0.2">
      <c r="C5004" s="13"/>
    </row>
    <row r="5005" spans="3:3" x14ac:dyDescent="0.2">
      <c r="C5005" s="13"/>
    </row>
    <row r="5006" spans="3:3" x14ac:dyDescent="0.2">
      <c r="C5006" s="13"/>
    </row>
    <row r="5007" spans="3:3" x14ac:dyDescent="0.2">
      <c r="C5007" s="13"/>
    </row>
    <row r="5008" spans="3:3" x14ac:dyDescent="0.2">
      <c r="C5008" s="13"/>
    </row>
    <row r="5009" spans="3:3" x14ac:dyDescent="0.2">
      <c r="C5009" s="13"/>
    </row>
    <row r="5010" spans="3:3" x14ac:dyDescent="0.2">
      <c r="C5010" s="13"/>
    </row>
    <row r="5011" spans="3:3" x14ac:dyDescent="0.2">
      <c r="C5011" s="13"/>
    </row>
    <row r="5012" spans="3:3" x14ac:dyDescent="0.2">
      <c r="C5012" s="13"/>
    </row>
    <row r="5013" spans="3:3" x14ac:dyDescent="0.2">
      <c r="C5013" s="13"/>
    </row>
    <row r="5014" spans="3:3" x14ac:dyDescent="0.2">
      <c r="C5014" s="13"/>
    </row>
    <row r="5015" spans="3:3" x14ac:dyDescent="0.2">
      <c r="C5015" s="13"/>
    </row>
    <row r="5016" spans="3:3" x14ac:dyDescent="0.2">
      <c r="C5016" s="13"/>
    </row>
    <row r="5017" spans="3:3" x14ac:dyDescent="0.2">
      <c r="C5017" s="13"/>
    </row>
    <row r="5018" spans="3:3" x14ac:dyDescent="0.2">
      <c r="C5018" s="13"/>
    </row>
    <row r="5019" spans="3:3" x14ac:dyDescent="0.2">
      <c r="C5019" s="13"/>
    </row>
    <row r="5020" spans="3:3" x14ac:dyDescent="0.2">
      <c r="C5020" s="13"/>
    </row>
    <row r="5021" spans="3:3" x14ac:dyDescent="0.2">
      <c r="C5021" s="13"/>
    </row>
    <row r="5022" spans="3:3" x14ac:dyDescent="0.2">
      <c r="C5022" s="13"/>
    </row>
    <row r="5023" spans="3:3" x14ac:dyDescent="0.2">
      <c r="C5023" s="13"/>
    </row>
    <row r="5024" spans="3:3" x14ac:dyDescent="0.2">
      <c r="C5024" s="13"/>
    </row>
    <row r="5025" spans="3:3" x14ac:dyDescent="0.2">
      <c r="C5025" s="13"/>
    </row>
    <row r="5026" spans="3:3" x14ac:dyDescent="0.2">
      <c r="C5026" s="13"/>
    </row>
    <row r="5027" spans="3:3" x14ac:dyDescent="0.2">
      <c r="C5027" s="13"/>
    </row>
    <row r="5028" spans="3:3" x14ac:dyDescent="0.2">
      <c r="C5028" s="13"/>
    </row>
    <row r="5029" spans="3:3" x14ac:dyDescent="0.2">
      <c r="C5029" s="13"/>
    </row>
    <row r="5030" spans="3:3" x14ac:dyDescent="0.2">
      <c r="C5030" s="13"/>
    </row>
    <row r="5031" spans="3:3" x14ac:dyDescent="0.2">
      <c r="C5031" s="13"/>
    </row>
    <row r="5032" spans="3:3" x14ac:dyDescent="0.2">
      <c r="C5032" s="13"/>
    </row>
    <row r="5033" spans="3:3" x14ac:dyDescent="0.2">
      <c r="C5033" s="13"/>
    </row>
    <row r="5034" spans="3:3" x14ac:dyDescent="0.2">
      <c r="C5034" s="13"/>
    </row>
    <row r="5035" spans="3:3" x14ac:dyDescent="0.2">
      <c r="C5035" s="13"/>
    </row>
    <row r="5036" spans="3:3" x14ac:dyDescent="0.2">
      <c r="C5036" s="13"/>
    </row>
    <row r="5037" spans="3:3" x14ac:dyDescent="0.2">
      <c r="C5037" s="13"/>
    </row>
    <row r="5038" spans="3:3" x14ac:dyDescent="0.2">
      <c r="C5038" s="13"/>
    </row>
    <row r="5039" spans="3:3" x14ac:dyDescent="0.2">
      <c r="C5039" s="13"/>
    </row>
    <row r="5040" spans="3:3" x14ac:dyDescent="0.2">
      <c r="C5040" s="13"/>
    </row>
    <row r="5041" spans="3:3" x14ac:dyDescent="0.2">
      <c r="C5041" s="13"/>
    </row>
    <row r="5042" spans="3:3" x14ac:dyDescent="0.2">
      <c r="C5042" s="13"/>
    </row>
    <row r="5043" spans="3:3" x14ac:dyDescent="0.2">
      <c r="C5043" s="13"/>
    </row>
    <row r="5044" spans="3:3" x14ac:dyDescent="0.2">
      <c r="C5044" s="13"/>
    </row>
    <row r="5045" spans="3:3" x14ac:dyDescent="0.2">
      <c r="C5045" s="13"/>
    </row>
    <row r="5046" spans="3:3" x14ac:dyDescent="0.2">
      <c r="C5046" s="13"/>
    </row>
    <row r="5047" spans="3:3" x14ac:dyDescent="0.2">
      <c r="C5047" s="13"/>
    </row>
    <row r="5048" spans="3:3" x14ac:dyDescent="0.2">
      <c r="C5048" s="13"/>
    </row>
    <row r="5049" spans="3:3" x14ac:dyDescent="0.2">
      <c r="C5049" s="13"/>
    </row>
    <row r="5050" spans="3:3" x14ac:dyDescent="0.2">
      <c r="C5050" s="13"/>
    </row>
    <row r="5051" spans="3:3" x14ac:dyDescent="0.2">
      <c r="C5051" s="13"/>
    </row>
    <row r="5052" spans="3:3" x14ac:dyDescent="0.2">
      <c r="C5052" s="13"/>
    </row>
    <row r="5053" spans="3:3" x14ac:dyDescent="0.2">
      <c r="C5053" s="13"/>
    </row>
    <row r="5054" spans="3:3" x14ac:dyDescent="0.2">
      <c r="C5054" s="13"/>
    </row>
    <row r="5055" spans="3:3" x14ac:dyDescent="0.2">
      <c r="C5055" s="13"/>
    </row>
    <row r="5056" spans="3:3" x14ac:dyDescent="0.2">
      <c r="C5056" s="13"/>
    </row>
    <row r="5057" spans="3:3" x14ac:dyDescent="0.2">
      <c r="C5057" s="13"/>
    </row>
    <row r="5058" spans="3:3" x14ac:dyDescent="0.2">
      <c r="C5058" s="13"/>
    </row>
    <row r="5059" spans="3:3" x14ac:dyDescent="0.2">
      <c r="C5059" s="13"/>
    </row>
    <row r="5060" spans="3:3" x14ac:dyDescent="0.2">
      <c r="C5060" s="13"/>
    </row>
    <row r="5061" spans="3:3" x14ac:dyDescent="0.2">
      <c r="C5061" s="13"/>
    </row>
    <row r="5062" spans="3:3" x14ac:dyDescent="0.2">
      <c r="C5062" s="13"/>
    </row>
    <row r="5063" spans="3:3" x14ac:dyDescent="0.2">
      <c r="C5063" s="13"/>
    </row>
    <row r="5064" spans="3:3" x14ac:dyDescent="0.2">
      <c r="C5064" s="13"/>
    </row>
    <row r="5065" spans="3:3" x14ac:dyDescent="0.2">
      <c r="C5065" s="13"/>
    </row>
    <row r="5066" spans="3:3" x14ac:dyDescent="0.2">
      <c r="C5066" s="13"/>
    </row>
    <row r="5067" spans="3:3" x14ac:dyDescent="0.2">
      <c r="C5067" s="13"/>
    </row>
    <row r="5068" spans="3:3" x14ac:dyDescent="0.2">
      <c r="C5068" s="13"/>
    </row>
    <row r="5069" spans="3:3" x14ac:dyDescent="0.2">
      <c r="C5069" s="13"/>
    </row>
    <row r="5070" spans="3:3" x14ac:dyDescent="0.2">
      <c r="C5070" s="13"/>
    </row>
    <row r="5071" spans="3:3" x14ac:dyDescent="0.2">
      <c r="C5071" s="13"/>
    </row>
    <row r="5072" spans="3:3" x14ac:dyDescent="0.2">
      <c r="C5072" s="13"/>
    </row>
    <row r="5073" spans="3:3" x14ac:dyDescent="0.2">
      <c r="C5073" s="13"/>
    </row>
    <row r="5074" spans="3:3" x14ac:dyDescent="0.2">
      <c r="C5074" s="13"/>
    </row>
    <row r="5075" spans="3:3" x14ac:dyDescent="0.2">
      <c r="C5075" s="13"/>
    </row>
    <row r="5076" spans="3:3" x14ac:dyDescent="0.2">
      <c r="C5076" s="13"/>
    </row>
    <row r="5077" spans="3:3" x14ac:dyDescent="0.2">
      <c r="C5077" s="13"/>
    </row>
    <row r="5078" spans="3:3" x14ac:dyDescent="0.2">
      <c r="C5078" s="13"/>
    </row>
    <row r="5079" spans="3:3" x14ac:dyDescent="0.2">
      <c r="C5079" s="13"/>
    </row>
    <row r="5080" spans="3:3" x14ac:dyDescent="0.2">
      <c r="C5080" s="13"/>
    </row>
    <row r="5081" spans="3:3" x14ac:dyDescent="0.2">
      <c r="C5081" s="13"/>
    </row>
    <row r="5082" spans="3:3" x14ac:dyDescent="0.2">
      <c r="C5082" s="13"/>
    </row>
    <row r="5083" spans="3:3" x14ac:dyDescent="0.2">
      <c r="C5083" s="13"/>
    </row>
    <row r="5084" spans="3:3" x14ac:dyDescent="0.2">
      <c r="C5084" s="13"/>
    </row>
    <row r="5085" spans="3:3" x14ac:dyDescent="0.2">
      <c r="C5085" s="13"/>
    </row>
    <row r="5086" spans="3:3" x14ac:dyDescent="0.2">
      <c r="C5086" s="13"/>
    </row>
    <row r="5087" spans="3:3" x14ac:dyDescent="0.2">
      <c r="C5087" s="13"/>
    </row>
    <row r="5088" spans="3:3" x14ac:dyDescent="0.2">
      <c r="C5088" s="13"/>
    </row>
    <row r="5089" spans="3:3" x14ac:dyDescent="0.2">
      <c r="C5089" s="13"/>
    </row>
    <row r="5090" spans="3:3" x14ac:dyDescent="0.2">
      <c r="C5090" s="13"/>
    </row>
    <row r="5091" spans="3:3" x14ac:dyDescent="0.2">
      <c r="C5091" s="13"/>
    </row>
    <row r="5092" spans="3:3" x14ac:dyDescent="0.2">
      <c r="C5092" s="13"/>
    </row>
    <row r="5093" spans="3:3" x14ac:dyDescent="0.2">
      <c r="C5093" s="13"/>
    </row>
    <row r="5094" spans="3:3" x14ac:dyDescent="0.2">
      <c r="C5094" s="13"/>
    </row>
    <row r="5095" spans="3:3" x14ac:dyDescent="0.2">
      <c r="C5095" s="13"/>
    </row>
    <row r="5096" spans="3:3" x14ac:dyDescent="0.2">
      <c r="C5096" s="13"/>
    </row>
    <row r="5097" spans="3:3" x14ac:dyDescent="0.2">
      <c r="C5097" s="13"/>
    </row>
    <row r="5098" spans="3:3" x14ac:dyDescent="0.2">
      <c r="C5098" s="13"/>
    </row>
    <row r="5099" spans="3:3" x14ac:dyDescent="0.2">
      <c r="C5099" s="13"/>
    </row>
    <row r="5100" spans="3:3" x14ac:dyDescent="0.2">
      <c r="C5100" s="13"/>
    </row>
    <row r="5101" spans="3:3" x14ac:dyDescent="0.2">
      <c r="C5101" s="13"/>
    </row>
    <row r="5102" spans="3:3" x14ac:dyDescent="0.2">
      <c r="C5102" s="13"/>
    </row>
    <row r="5103" spans="3:3" x14ac:dyDescent="0.2">
      <c r="C5103" s="13"/>
    </row>
    <row r="5104" spans="3:3" x14ac:dyDescent="0.2">
      <c r="C5104" s="13"/>
    </row>
    <row r="5105" spans="3:3" x14ac:dyDescent="0.2">
      <c r="C5105" s="13"/>
    </row>
    <row r="5106" spans="3:3" x14ac:dyDescent="0.2">
      <c r="C5106" s="13"/>
    </row>
    <row r="5107" spans="3:3" x14ac:dyDescent="0.2">
      <c r="C5107" s="13"/>
    </row>
    <row r="5108" spans="3:3" x14ac:dyDescent="0.2">
      <c r="C5108" s="13"/>
    </row>
    <row r="5109" spans="3:3" x14ac:dyDescent="0.2">
      <c r="C5109" s="13"/>
    </row>
    <row r="5110" spans="3:3" x14ac:dyDescent="0.2">
      <c r="C5110" s="13"/>
    </row>
    <row r="5111" spans="3:3" x14ac:dyDescent="0.2">
      <c r="C5111" s="13"/>
    </row>
    <row r="5112" spans="3:3" x14ac:dyDescent="0.2">
      <c r="C5112" s="13"/>
    </row>
    <row r="5113" spans="3:3" x14ac:dyDescent="0.2">
      <c r="C5113" s="13"/>
    </row>
    <row r="5114" spans="3:3" x14ac:dyDescent="0.2">
      <c r="C5114" s="13"/>
    </row>
    <row r="5115" spans="3:3" x14ac:dyDescent="0.2">
      <c r="C5115" s="13"/>
    </row>
    <row r="5116" spans="3:3" x14ac:dyDescent="0.2">
      <c r="C5116" s="13"/>
    </row>
    <row r="5117" spans="3:3" x14ac:dyDescent="0.2">
      <c r="C5117" s="13"/>
    </row>
    <row r="5118" spans="3:3" x14ac:dyDescent="0.2">
      <c r="C5118" s="13"/>
    </row>
    <row r="5119" spans="3:3" x14ac:dyDescent="0.2">
      <c r="C5119" s="13"/>
    </row>
    <row r="5120" spans="3:3" x14ac:dyDescent="0.2">
      <c r="C5120" s="13"/>
    </row>
    <row r="5121" spans="3:3" x14ac:dyDescent="0.2">
      <c r="C5121" s="13"/>
    </row>
    <row r="5122" spans="3:3" x14ac:dyDescent="0.2">
      <c r="C5122" s="13"/>
    </row>
    <row r="5123" spans="3:3" x14ac:dyDescent="0.2">
      <c r="C5123" s="13"/>
    </row>
    <row r="5124" spans="3:3" x14ac:dyDescent="0.2">
      <c r="C5124" s="13"/>
    </row>
    <row r="5125" spans="3:3" x14ac:dyDescent="0.2">
      <c r="C5125" s="13"/>
    </row>
    <row r="5126" spans="3:3" x14ac:dyDescent="0.2">
      <c r="C5126" s="13"/>
    </row>
    <row r="5127" spans="3:3" x14ac:dyDescent="0.2">
      <c r="C5127" s="13"/>
    </row>
    <row r="5128" spans="3:3" x14ac:dyDescent="0.2">
      <c r="C5128" s="13"/>
    </row>
    <row r="5129" spans="3:3" x14ac:dyDescent="0.2">
      <c r="C5129" s="13"/>
    </row>
    <row r="5130" spans="3:3" x14ac:dyDescent="0.2">
      <c r="C5130" s="13"/>
    </row>
    <row r="5131" spans="3:3" x14ac:dyDescent="0.2">
      <c r="C5131" s="13"/>
    </row>
    <row r="5132" spans="3:3" x14ac:dyDescent="0.2">
      <c r="C5132" s="13"/>
    </row>
    <row r="5133" spans="3:3" x14ac:dyDescent="0.2">
      <c r="C5133" s="13"/>
    </row>
    <row r="5134" spans="3:3" x14ac:dyDescent="0.2">
      <c r="C5134" s="13"/>
    </row>
    <row r="5135" spans="3:3" x14ac:dyDescent="0.2">
      <c r="C5135" s="13"/>
    </row>
    <row r="5136" spans="3:3" x14ac:dyDescent="0.2">
      <c r="C5136" s="13"/>
    </row>
    <row r="5137" spans="3:3" x14ac:dyDescent="0.2">
      <c r="C5137" s="13"/>
    </row>
    <row r="5138" spans="3:3" x14ac:dyDescent="0.2">
      <c r="C5138" s="13"/>
    </row>
    <row r="5139" spans="3:3" x14ac:dyDescent="0.2">
      <c r="C5139" s="13"/>
    </row>
    <row r="5140" spans="3:3" x14ac:dyDescent="0.2">
      <c r="C5140" s="13"/>
    </row>
    <row r="5141" spans="3:3" x14ac:dyDescent="0.2">
      <c r="C5141" s="13"/>
    </row>
    <row r="5142" spans="3:3" x14ac:dyDescent="0.2">
      <c r="C5142" s="13"/>
    </row>
    <row r="5143" spans="3:3" x14ac:dyDescent="0.2">
      <c r="C5143" s="13"/>
    </row>
    <row r="5144" spans="3:3" x14ac:dyDescent="0.2">
      <c r="C5144" s="13"/>
    </row>
    <row r="5145" spans="3:3" x14ac:dyDescent="0.2">
      <c r="C5145" s="13"/>
    </row>
    <row r="5146" spans="3:3" x14ac:dyDescent="0.2">
      <c r="C5146" s="13"/>
    </row>
    <row r="5147" spans="3:3" x14ac:dyDescent="0.2">
      <c r="C5147" s="13"/>
    </row>
    <row r="5148" spans="3:3" x14ac:dyDescent="0.2">
      <c r="C5148" s="13"/>
    </row>
    <row r="5149" spans="3:3" x14ac:dyDescent="0.2">
      <c r="C5149" s="13"/>
    </row>
    <row r="5150" spans="3:3" x14ac:dyDescent="0.2">
      <c r="C5150" s="13"/>
    </row>
    <row r="5151" spans="3:3" x14ac:dyDescent="0.2">
      <c r="C5151" s="13"/>
    </row>
    <row r="5152" spans="3:3" x14ac:dyDescent="0.2">
      <c r="C5152" s="13"/>
    </row>
    <row r="5153" spans="3:3" x14ac:dyDescent="0.2">
      <c r="C5153" s="13"/>
    </row>
    <row r="5154" spans="3:3" x14ac:dyDescent="0.2">
      <c r="C5154" s="13"/>
    </row>
    <row r="5155" spans="3:3" x14ac:dyDescent="0.2">
      <c r="C5155" s="13"/>
    </row>
    <row r="5156" spans="3:3" x14ac:dyDescent="0.2">
      <c r="C5156" s="13"/>
    </row>
    <row r="5157" spans="3:3" x14ac:dyDescent="0.2">
      <c r="C5157" s="13"/>
    </row>
    <row r="5158" spans="3:3" x14ac:dyDescent="0.2">
      <c r="C5158" s="13"/>
    </row>
    <row r="5159" spans="3:3" x14ac:dyDescent="0.2">
      <c r="C5159" s="13"/>
    </row>
    <row r="5160" spans="3:3" x14ac:dyDescent="0.2">
      <c r="C5160" s="13"/>
    </row>
    <row r="5161" spans="3:3" x14ac:dyDescent="0.2">
      <c r="C5161" s="13"/>
    </row>
    <row r="5162" spans="3:3" x14ac:dyDescent="0.2">
      <c r="C5162" s="13"/>
    </row>
    <row r="5163" spans="3:3" x14ac:dyDescent="0.2">
      <c r="C5163" s="13"/>
    </row>
    <row r="5164" spans="3:3" x14ac:dyDescent="0.2">
      <c r="C5164" s="13"/>
    </row>
    <row r="5165" spans="3:3" x14ac:dyDescent="0.2">
      <c r="C5165" s="13"/>
    </row>
    <row r="5166" spans="3:3" x14ac:dyDescent="0.2">
      <c r="C5166" s="13"/>
    </row>
    <row r="5167" spans="3:3" x14ac:dyDescent="0.2">
      <c r="C5167" s="13"/>
    </row>
    <row r="5168" spans="3:3" x14ac:dyDescent="0.2">
      <c r="C5168" s="13"/>
    </row>
    <row r="5169" spans="3:3" x14ac:dyDescent="0.2">
      <c r="C5169" s="13"/>
    </row>
    <row r="5170" spans="3:3" x14ac:dyDescent="0.2">
      <c r="C5170" s="13"/>
    </row>
    <row r="5171" spans="3:3" x14ac:dyDescent="0.2">
      <c r="C5171" s="13"/>
    </row>
    <row r="5172" spans="3:3" x14ac:dyDescent="0.2">
      <c r="C5172" s="13"/>
    </row>
    <row r="5173" spans="3:3" x14ac:dyDescent="0.2">
      <c r="C5173" s="13"/>
    </row>
    <row r="5174" spans="3:3" x14ac:dyDescent="0.2">
      <c r="C5174" s="13"/>
    </row>
    <row r="5175" spans="3:3" x14ac:dyDescent="0.2">
      <c r="C5175" s="13"/>
    </row>
    <row r="5176" spans="3:3" x14ac:dyDescent="0.2">
      <c r="C5176" s="13"/>
    </row>
    <row r="5177" spans="3:3" x14ac:dyDescent="0.2">
      <c r="C5177" s="13"/>
    </row>
    <row r="5178" spans="3:3" x14ac:dyDescent="0.2">
      <c r="C5178" s="13"/>
    </row>
    <row r="5179" spans="3:3" x14ac:dyDescent="0.2">
      <c r="C5179" s="13"/>
    </row>
    <row r="5180" spans="3:3" x14ac:dyDescent="0.2">
      <c r="C5180" s="13"/>
    </row>
    <row r="5181" spans="3:3" x14ac:dyDescent="0.2">
      <c r="C5181" s="13"/>
    </row>
    <row r="5182" spans="3:3" x14ac:dyDescent="0.2">
      <c r="C5182" s="13"/>
    </row>
    <row r="5183" spans="3:3" x14ac:dyDescent="0.2">
      <c r="C5183" s="13"/>
    </row>
    <row r="5184" spans="3:3" x14ac:dyDescent="0.2">
      <c r="C5184" s="13"/>
    </row>
    <row r="5185" spans="3:3" x14ac:dyDescent="0.2">
      <c r="C5185" s="13"/>
    </row>
    <row r="5186" spans="3:3" x14ac:dyDescent="0.2">
      <c r="C5186" s="13"/>
    </row>
    <row r="5187" spans="3:3" x14ac:dyDescent="0.2">
      <c r="C5187" s="13"/>
    </row>
    <row r="5188" spans="3:3" x14ac:dyDescent="0.2">
      <c r="C5188" s="13"/>
    </row>
    <row r="5189" spans="3:3" x14ac:dyDescent="0.2">
      <c r="C5189" s="13"/>
    </row>
    <row r="5190" spans="3:3" x14ac:dyDescent="0.2">
      <c r="C5190" s="13"/>
    </row>
    <row r="5191" spans="3:3" x14ac:dyDescent="0.2">
      <c r="C5191" s="13"/>
    </row>
    <row r="5192" spans="3:3" x14ac:dyDescent="0.2">
      <c r="C5192" s="13"/>
    </row>
    <row r="5193" spans="3:3" x14ac:dyDescent="0.2">
      <c r="C5193" s="13"/>
    </row>
    <row r="5194" spans="3:3" x14ac:dyDescent="0.2">
      <c r="C5194" s="13"/>
    </row>
    <row r="5195" spans="3:3" x14ac:dyDescent="0.2">
      <c r="C5195" s="13"/>
    </row>
    <row r="5196" spans="3:3" x14ac:dyDescent="0.2">
      <c r="C5196" s="13"/>
    </row>
    <row r="5197" spans="3:3" x14ac:dyDescent="0.2">
      <c r="C5197" s="13"/>
    </row>
    <row r="5198" spans="3:3" x14ac:dyDescent="0.2">
      <c r="C5198" s="13"/>
    </row>
    <row r="5199" spans="3:3" x14ac:dyDescent="0.2">
      <c r="C5199" s="13"/>
    </row>
    <row r="5200" spans="3:3" x14ac:dyDescent="0.2">
      <c r="C5200" s="13"/>
    </row>
    <row r="5201" spans="3:3" x14ac:dyDescent="0.2">
      <c r="C5201" s="13"/>
    </row>
    <row r="5202" spans="3:3" x14ac:dyDescent="0.2">
      <c r="C5202" s="13"/>
    </row>
    <row r="5203" spans="3:3" x14ac:dyDescent="0.2">
      <c r="C5203" s="13"/>
    </row>
    <row r="5204" spans="3:3" x14ac:dyDescent="0.2">
      <c r="C5204" s="13"/>
    </row>
    <row r="5205" spans="3:3" x14ac:dyDescent="0.2">
      <c r="C5205" s="13"/>
    </row>
    <row r="5206" spans="3:3" x14ac:dyDescent="0.2">
      <c r="C5206" s="13"/>
    </row>
    <row r="5207" spans="3:3" x14ac:dyDescent="0.2">
      <c r="C5207" s="13"/>
    </row>
    <row r="5208" spans="3:3" x14ac:dyDescent="0.2">
      <c r="C5208" s="13"/>
    </row>
    <row r="5209" spans="3:3" x14ac:dyDescent="0.2">
      <c r="C5209" s="13"/>
    </row>
    <row r="5210" spans="3:3" x14ac:dyDescent="0.2">
      <c r="C5210" s="13"/>
    </row>
    <row r="5211" spans="3:3" x14ac:dyDescent="0.2">
      <c r="C5211" s="13"/>
    </row>
    <row r="5212" spans="3:3" x14ac:dyDescent="0.2">
      <c r="C5212" s="13"/>
    </row>
    <row r="5213" spans="3:3" x14ac:dyDescent="0.2">
      <c r="C5213" s="13"/>
    </row>
    <row r="5214" spans="3:3" x14ac:dyDescent="0.2">
      <c r="C5214" s="13"/>
    </row>
    <row r="5215" spans="3:3" x14ac:dyDescent="0.2">
      <c r="C5215" s="13"/>
    </row>
    <row r="5216" spans="3:3" x14ac:dyDescent="0.2">
      <c r="C5216" s="13"/>
    </row>
    <row r="5217" spans="3:3" x14ac:dyDescent="0.2">
      <c r="C5217" s="13"/>
    </row>
    <row r="5218" spans="3:3" x14ac:dyDescent="0.2">
      <c r="C5218" s="13"/>
    </row>
    <row r="5219" spans="3:3" x14ac:dyDescent="0.2">
      <c r="C5219" s="13"/>
    </row>
    <row r="5220" spans="3:3" x14ac:dyDescent="0.2">
      <c r="C5220" s="13"/>
    </row>
    <row r="5221" spans="3:3" x14ac:dyDescent="0.2">
      <c r="C5221" s="13"/>
    </row>
    <row r="5222" spans="3:3" x14ac:dyDescent="0.2">
      <c r="C5222" s="13"/>
    </row>
    <row r="5223" spans="3:3" x14ac:dyDescent="0.2">
      <c r="C5223" s="13"/>
    </row>
    <row r="5224" spans="3:3" x14ac:dyDescent="0.2">
      <c r="C5224" s="13"/>
    </row>
    <row r="5225" spans="3:3" x14ac:dyDescent="0.2">
      <c r="C5225" s="13"/>
    </row>
    <row r="5226" spans="3:3" x14ac:dyDescent="0.2">
      <c r="C5226" s="13"/>
    </row>
    <row r="5227" spans="3:3" x14ac:dyDescent="0.2">
      <c r="C5227" s="13"/>
    </row>
    <row r="5228" spans="3:3" x14ac:dyDescent="0.2">
      <c r="C5228" s="13"/>
    </row>
    <row r="5229" spans="3:3" x14ac:dyDescent="0.2">
      <c r="C5229" s="13"/>
    </row>
    <row r="5230" spans="3:3" x14ac:dyDescent="0.2">
      <c r="C5230" s="13"/>
    </row>
    <row r="5231" spans="3:3" x14ac:dyDescent="0.2">
      <c r="C5231" s="13"/>
    </row>
    <row r="5232" spans="3:3" x14ac:dyDescent="0.2">
      <c r="C5232" s="13"/>
    </row>
    <row r="5233" spans="3:3" x14ac:dyDescent="0.2">
      <c r="C5233" s="13"/>
    </row>
    <row r="5234" spans="3:3" x14ac:dyDescent="0.2">
      <c r="C5234" s="13"/>
    </row>
    <row r="5235" spans="3:3" x14ac:dyDescent="0.2">
      <c r="C5235" s="13"/>
    </row>
    <row r="5236" spans="3:3" x14ac:dyDescent="0.2">
      <c r="C5236" s="13"/>
    </row>
    <row r="5237" spans="3:3" x14ac:dyDescent="0.2">
      <c r="C5237" s="13"/>
    </row>
    <row r="5238" spans="3:3" x14ac:dyDescent="0.2">
      <c r="C5238" s="13"/>
    </row>
    <row r="5239" spans="3:3" x14ac:dyDescent="0.2">
      <c r="C5239" s="13"/>
    </row>
    <row r="5240" spans="3:3" x14ac:dyDescent="0.2">
      <c r="C5240" s="13"/>
    </row>
    <row r="5241" spans="3:3" x14ac:dyDescent="0.2">
      <c r="C5241" s="13"/>
    </row>
    <row r="5242" spans="3:3" x14ac:dyDescent="0.2">
      <c r="C5242" s="13"/>
    </row>
    <row r="5243" spans="3:3" x14ac:dyDescent="0.2">
      <c r="C5243" s="13"/>
    </row>
    <row r="5244" spans="3:3" x14ac:dyDescent="0.2">
      <c r="C5244" s="13"/>
    </row>
    <row r="5245" spans="3:3" x14ac:dyDescent="0.2">
      <c r="C5245" s="13"/>
    </row>
    <row r="5246" spans="3:3" x14ac:dyDescent="0.2">
      <c r="C5246" s="13"/>
    </row>
    <row r="5247" spans="3:3" x14ac:dyDescent="0.2">
      <c r="C5247" s="13"/>
    </row>
    <row r="5248" spans="3:3" x14ac:dyDescent="0.2">
      <c r="C5248" s="13"/>
    </row>
    <row r="5249" spans="3:3" x14ac:dyDescent="0.2">
      <c r="C5249" s="13"/>
    </row>
    <row r="5250" spans="3:3" x14ac:dyDescent="0.2">
      <c r="C5250" s="13"/>
    </row>
    <row r="5251" spans="3:3" x14ac:dyDescent="0.2">
      <c r="C5251" s="13"/>
    </row>
    <row r="5252" spans="3:3" x14ac:dyDescent="0.2">
      <c r="C5252" s="13"/>
    </row>
    <row r="5253" spans="3:3" x14ac:dyDescent="0.2">
      <c r="C5253" s="13"/>
    </row>
    <row r="5254" spans="3:3" x14ac:dyDescent="0.2">
      <c r="C5254" s="13"/>
    </row>
    <row r="5255" spans="3:3" x14ac:dyDescent="0.2">
      <c r="C5255" s="13"/>
    </row>
    <row r="5256" spans="3:3" x14ac:dyDescent="0.2">
      <c r="C5256" s="13"/>
    </row>
    <row r="5257" spans="3:3" x14ac:dyDescent="0.2">
      <c r="C5257" s="13"/>
    </row>
    <row r="5258" spans="3:3" x14ac:dyDescent="0.2">
      <c r="C5258" s="13"/>
    </row>
    <row r="5259" spans="3:3" x14ac:dyDescent="0.2">
      <c r="C5259" s="13"/>
    </row>
    <row r="5260" spans="3:3" x14ac:dyDescent="0.2">
      <c r="C5260" s="13"/>
    </row>
    <row r="5261" spans="3:3" x14ac:dyDescent="0.2">
      <c r="C5261" s="13"/>
    </row>
    <row r="5262" spans="3:3" x14ac:dyDescent="0.2">
      <c r="C5262" s="13"/>
    </row>
    <row r="5263" spans="3:3" x14ac:dyDescent="0.2">
      <c r="C5263" s="13"/>
    </row>
    <row r="5264" spans="3:3" x14ac:dyDescent="0.2">
      <c r="C5264" s="13"/>
    </row>
    <row r="5265" spans="3:3" x14ac:dyDescent="0.2">
      <c r="C5265" s="13"/>
    </row>
    <row r="5266" spans="3:3" x14ac:dyDescent="0.2">
      <c r="C5266" s="13"/>
    </row>
    <row r="5267" spans="3:3" x14ac:dyDescent="0.2">
      <c r="C5267" s="13"/>
    </row>
    <row r="5268" spans="3:3" x14ac:dyDescent="0.2">
      <c r="C5268" s="13"/>
    </row>
    <row r="5269" spans="3:3" x14ac:dyDescent="0.2">
      <c r="C5269" s="13"/>
    </row>
    <row r="5270" spans="3:3" x14ac:dyDescent="0.2">
      <c r="C5270" s="13"/>
    </row>
    <row r="5271" spans="3:3" x14ac:dyDescent="0.2">
      <c r="C5271" s="13"/>
    </row>
    <row r="5272" spans="3:3" x14ac:dyDescent="0.2">
      <c r="C5272" s="13"/>
    </row>
    <row r="5273" spans="3:3" x14ac:dyDescent="0.2">
      <c r="C5273" s="13"/>
    </row>
    <row r="5274" spans="3:3" x14ac:dyDescent="0.2">
      <c r="C5274" s="13"/>
    </row>
    <row r="5275" spans="3:3" x14ac:dyDescent="0.2">
      <c r="C5275" s="13"/>
    </row>
    <row r="5276" spans="3:3" x14ac:dyDescent="0.2">
      <c r="C5276" s="13"/>
    </row>
    <row r="5277" spans="3:3" x14ac:dyDescent="0.2">
      <c r="C5277" s="13"/>
    </row>
    <row r="5278" spans="3:3" x14ac:dyDescent="0.2">
      <c r="C5278" s="13"/>
    </row>
    <row r="5279" spans="3:3" x14ac:dyDescent="0.2">
      <c r="C5279" s="13"/>
    </row>
    <row r="5280" spans="3:3" x14ac:dyDescent="0.2">
      <c r="C5280" s="13"/>
    </row>
    <row r="5281" spans="3:3" x14ac:dyDescent="0.2">
      <c r="C5281" s="13"/>
    </row>
    <row r="5282" spans="3:3" x14ac:dyDescent="0.2">
      <c r="C5282" s="13"/>
    </row>
    <row r="5283" spans="3:3" x14ac:dyDescent="0.2">
      <c r="C5283" s="13"/>
    </row>
    <row r="5284" spans="3:3" x14ac:dyDescent="0.2">
      <c r="C5284" s="13"/>
    </row>
    <row r="5285" spans="3:3" x14ac:dyDescent="0.2">
      <c r="C5285" s="13"/>
    </row>
    <row r="5286" spans="3:3" x14ac:dyDescent="0.2">
      <c r="C5286" s="13"/>
    </row>
    <row r="5287" spans="3:3" x14ac:dyDescent="0.2">
      <c r="C5287" s="13"/>
    </row>
    <row r="5288" spans="3:3" x14ac:dyDescent="0.2">
      <c r="C5288" s="13"/>
    </row>
    <row r="5289" spans="3:3" x14ac:dyDescent="0.2">
      <c r="C5289" s="13"/>
    </row>
    <row r="5290" spans="3:3" x14ac:dyDescent="0.2">
      <c r="C5290" s="13"/>
    </row>
    <row r="5291" spans="3:3" x14ac:dyDescent="0.2">
      <c r="C5291" s="13"/>
    </row>
    <row r="5292" spans="3:3" x14ac:dyDescent="0.2">
      <c r="C5292" s="13"/>
    </row>
    <row r="5293" spans="3:3" x14ac:dyDescent="0.2">
      <c r="C5293" s="13"/>
    </row>
    <row r="5294" spans="3:3" x14ac:dyDescent="0.2">
      <c r="C5294" s="13"/>
    </row>
    <row r="5295" spans="3:3" x14ac:dyDescent="0.2">
      <c r="C5295" s="13"/>
    </row>
    <row r="5296" spans="3:3" x14ac:dyDescent="0.2">
      <c r="C5296" s="13"/>
    </row>
    <row r="5297" spans="3:3" x14ac:dyDescent="0.2">
      <c r="C5297" s="13"/>
    </row>
    <row r="5298" spans="3:3" x14ac:dyDescent="0.2">
      <c r="C5298" s="13"/>
    </row>
    <row r="5299" spans="3:3" x14ac:dyDescent="0.2">
      <c r="C5299" s="13"/>
    </row>
    <row r="5300" spans="3:3" x14ac:dyDescent="0.2">
      <c r="C5300" s="13"/>
    </row>
    <row r="5301" spans="3:3" x14ac:dyDescent="0.2">
      <c r="C5301" s="13"/>
    </row>
    <row r="5302" spans="3:3" x14ac:dyDescent="0.2">
      <c r="C5302" s="13"/>
    </row>
    <row r="5303" spans="3:3" x14ac:dyDescent="0.2">
      <c r="C5303" s="13"/>
    </row>
    <row r="5304" spans="3:3" x14ac:dyDescent="0.2">
      <c r="C5304" s="13"/>
    </row>
    <row r="5305" spans="3:3" x14ac:dyDescent="0.2">
      <c r="C5305" s="13"/>
    </row>
    <row r="5306" spans="3:3" x14ac:dyDescent="0.2">
      <c r="C5306" s="13"/>
    </row>
    <row r="5307" spans="3:3" x14ac:dyDescent="0.2">
      <c r="C5307" s="13"/>
    </row>
    <row r="5308" spans="3:3" x14ac:dyDescent="0.2">
      <c r="C5308" s="13"/>
    </row>
    <row r="5309" spans="3:3" x14ac:dyDescent="0.2">
      <c r="C5309" s="13"/>
    </row>
    <row r="5310" spans="3:3" x14ac:dyDescent="0.2">
      <c r="C5310" s="13"/>
    </row>
    <row r="5311" spans="3:3" x14ac:dyDescent="0.2">
      <c r="C5311" s="13"/>
    </row>
    <row r="5312" spans="3:3" x14ac:dyDescent="0.2">
      <c r="C5312" s="13"/>
    </row>
    <row r="5313" spans="3:3" x14ac:dyDescent="0.2">
      <c r="C5313" s="13"/>
    </row>
    <row r="5314" spans="3:3" x14ac:dyDescent="0.2">
      <c r="C5314" s="13"/>
    </row>
    <row r="5315" spans="3:3" x14ac:dyDescent="0.2">
      <c r="C5315" s="13"/>
    </row>
    <row r="5316" spans="3:3" x14ac:dyDescent="0.2">
      <c r="C5316" s="13"/>
    </row>
    <row r="5317" spans="3:3" x14ac:dyDescent="0.2">
      <c r="C5317" s="13"/>
    </row>
    <row r="5318" spans="3:3" x14ac:dyDescent="0.2">
      <c r="C5318" s="13"/>
    </row>
    <row r="5319" spans="3:3" x14ac:dyDescent="0.2">
      <c r="C5319" s="13"/>
    </row>
    <row r="5320" spans="3:3" x14ac:dyDescent="0.2">
      <c r="C5320" s="13"/>
    </row>
    <row r="5321" spans="3:3" x14ac:dyDescent="0.2">
      <c r="C5321" s="13"/>
    </row>
    <row r="5322" spans="3:3" x14ac:dyDescent="0.2">
      <c r="C5322" s="13"/>
    </row>
    <row r="5323" spans="3:3" x14ac:dyDescent="0.2">
      <c r="C5323" s="13"/>
    </row>
    <row r="5324" spans="3:3" x14ac:dyDescent="0.2">
      <c r="C5324" s="13"/>
    </row>
    <row r="5325" spans="3:3" x14ac:dyDescent="0.2">
      <c r="C5325" s="13"/>
    </row>
    <row r="5326" spans="3:3" x14ac:dyDescent="0.2">
      <c r="C5326" s="13"/>
    </row>
    <row r="5327" spans="3:3" x14ac:dyDescent="0.2">
      <c r="C5327" s="13"/>
    </row>
    <row r="5328" spans="3:3" x14ac:dyDescent="0.2">
      <c r="C5328" s="13"/>
    </row>
    <row r="5329" spans="3:3" x14ac:dyDescent="0.2">
      <c r="C5329" s="13"/>
    </row>
    <row r="5330" spans="3:3" x14ac:dyDescent="0.2">
      <c r="C5330" s="13"/>
    </row>
    <row r="5331" spans="3:3" x14ac:dyDescent="0.2">
      <c r="C5331" s="13"/>
    </row>
    <row r="5332" spans="3:3" x14ac:dyDescent="0.2">
      <c r="C5332" s="13"/>
    </row>
    <row r="5333" spans="3:3" x14ac:dyDescent="0.2">
      <c r="C5333" s="13"/>
    </row>
    <row r="5334" spans="3:3" x14ac:dyDescent="0.2">
      <c r="C5334" s="13"/>
    </row>
    <row r="5335" spans="3:3" x14ac:dyDescent="0.2">
      <c r="C5335" s="13"/>
    </row>
    <row r="5336" spans="3:3" x14ac:dyDescent="0.2">
      <c r="C5336" s="13"/>
    </row>
    <row r="5337" spans="3:3" x14ac:dyDescent="0.2">
      <c r="C5337" s="13"/>
    </row>
    <row r="5338" spans="3:3" x14ac:dyDescent="0.2">
      <c r="C5338" s="13"/>
    </row>
    <row r="5339" spans="3:3" x14ac:dyDescent="0.2">
      <c r="C5339" s="13"/>
    </row>
    <row r="5340" spans="3:3" x14ac:dyDescent="0.2">
      <c r="C5340" s="13"/>
    </row>
    <row r="5341" spans="3:3" x14ac:dyDescent="0.2">
      <c r="C5341" s="13"/>
    </row>
    <row r="5342" spans="3:3" x14ac:dyDescent="0.2">
      <c r="C5342" s="13"/>
    </row>
    <row r="5343" spans="3:3" x14ac:dyDescent="0.2">
      <c r="C5343" s="13"/>
    </row>
    <row r="5344" spans="3:3" x14ac:dyDescent="0.2">
      <c r="C5344" s="13"/>
    </row>
    <row r="5345" spans="3:3" x14ac:dyDescent="0.2">
      <c r="C5345" s="13"/>
    </row>
    <row r="5346" spans="3:3" x14ac:dyDescent="0.2">
      <c r="C5346" s="13"/>
    </row>
    <row r="5347" spans="3:3" x14ac:dyDescent="0.2">
      <c r="C5347" s="13"/>
    </row>
    <row r="5348" spans="3:3" x14ac:dyDescent="0.2">
      <c r="C5348" s="13"/>
    </row>
    <row r="5349" spans="3:3" x14ac:dyDescent="0.2">
      <c r="C5349" s="13"/>
    </row>
    <row r="5350" spans="3:3" x14ac:dyDescent="0.2">
      <c r="C5350" s="13"/>
    </row>
    <row r="5351" spans="3:3" x14ac:dyDescent="0.2">
      <c r="C5351" s="13"/>
    </row>
    <row r="5352" spans="3:3" x14ac:dyDescent="0.2">
      <c r="C5352" s="13"/>
    </row>
    <row r="5353" spans="3:3" x14ac:dyDescent="0.2">
      <c r="C5353" s="13"/>
    </row>
    <row r="5354" spans="3:3" x14ac:dyDescent="0.2">
      <c r="C5354" s="13"/>
    </row>
    <row r="5355" spans="3:3" x14ac:dyDescent="0.2">
      <c r="C5355" s="13"/>
    </row>
    <row r="5356" spans="3:3" x14ac:dyDescent="0.2">
      <c r="C5356" s="13"/>
    </row>
    <row r="5357" spans="3:3" x14ac:dyDescent="0.2">
      <c r="C5357" s="13"/>
    </row>
    <row r="5358" spans="3:3" x14ac:dyDescent="0.2">
      <c r="C5358" s="13"/>
    </row>
    <row r="5359" spans="3:3" x14ac:dyDescent="0.2">
      <c r="C5359" s="13"/>
    </row>
    <row r="5360" spans="3:3" x14ac:dyDescent="0.2">
      <c r="C5360" s="13"/>
    </row>
    <row r="5361" spans="3:3" x14ac:dyDescent="0.2">
      <c r="C5361" s="13"/>
    </row>
    <row r="5362" spans="3:3" x14ac:dyDescent="0.2">
      <c r="C5362" s="13"/>
    </row>
    <row r="5363" spans="3:3" x14ac:dyDescent="0.2">
      <c r="C5363" s="13"/>
    </row>
    <row r="5364" spans="3:3" x14ac:dyDescent="0.2">
      <c r="C5364" s="13"/>
    </row>
    <row r="5365" spans="3:3" x14ac:dyDescent="0.2">
      <c r="C5365" s="13"/>
    </row>
    <row r="5366" spans="3:3" x14ac:dyDescent="0.2">
      <c r="C5366" s="13"/>
    </row>
    <row r="5367" spans="3:3" x14ac:dyDescent="0.2">
      <c r="C5367" s="13"/>
    </row>
    <row r="5368" spans="3:3" x14ac:dyDescent="0.2">
      <c r="C5368" s="13"/>
    </row>
    <row r="5369" spans="3:3" x14ac:dyDescent="0.2">
      <c r="C5369" s="13"/>
    </row>
    <row r="5370" spans="3:3" x14ac:dyDescent="0.2">
      <c r="C5370" s="13"/>
    </row>
    <row r="5371" spans="3:3" x14ac:dyDescent="0.2">
      <c r="C5371" s="13"/>
    </row>
    <row r="5372" spans="3:3" x14ac:dyDescent="0.2">
      <c r="C5372" s="13"/>
    </row>
    <row r="5373" spans="3:3" x14ac:dyDescent="0.2">
      <c r="C5373" s="13"/>
    </row>
    <row r="5374" spans="3:3" x14ac:dyDescent="0.2">
      <c r="C5374" s="13"/>
    </row>
    <row r="5375" spans="3:3" x14ac:dyDescent="0.2">
      <c r="C5375" s="13"/>
    </row>
    <row r="5376" spans="3:3" x14ac:dyDescent="0.2">
      <c r="C5376" s="13"/>
    </row>
    <row r="5377" spans="3:3" x14ac:dyDescent="0.2">
      <c r="C5377" s="13"/>
    </row>
    <row r="5378" spans="3:3" x14ac:dyDescent="0.2">
      <c r="C5378" s="13"/>
    </row>
    <row r="5379" spans="3:3" x14ac:dyDescent="0.2">
      <c r="C5379" s="13"/>
    </row>
    <row r="5380" spans="3:3" x14ac:dyDescent="0.2">
      <c r="C5380" s="13"/>
    </row>
    <row r="5381" spans="3:3" x14ac:dyDescent="0.2">
      <c r="C5381" s="13"/>
    </row>
    <row r="5382" spans="3:3" x14ac:dyDescent="0.2">
      <c r="C5382" s="13"/>
    </row>
    <row r="5383" spans="3:3" x14ac:dyDescent="0.2">
      <c r="C5383" s="13"/>
    </row>
    <row r="5384" spans="3:3" x14ac:dyDescent="0.2">
      <c r="C5384" s="13"/>
    </row>
    <row r="5385" spans="3:3" x14ac:dyDescent="0.2">
      <c r="C5385" s="13"/>
    </row>
    <row r="5386" spans="3:3" x14ac:dyDescent="0.2">
      <c r="C5386" s="13"/>
    </row>
    <row r="5387" spans="3:3" x14ac:dyDescent="0.2">
      <c r="C5387" s="13"/>
    </row>
    <row r="5388" spans="3:3" x14ac:dyDescent="0.2">
      <c r="C5388" s="13"/>
    </row>
    <row r="5389" spans="3:3" x14ac:dyDescent="0.2">
      <c r="C5389" s="13"/>
    </row>
    <row r="5390" spans="3:3" x14ac:dyDescent="0.2">
      <c r="C5390" s="13"/>
    </row>
    <row r="5391" spans="3:3" x14ac:dyDescent="0.2">
      <c r="C5391" s="13"/>
    </row>
  </sheetData>
  <conditionalFormatting sqref="C1:C958 C1430:C1048576">
    <cfRule type="duplicateValues" dxfId="17" priority="4"/>
    <cfRule type="duplicateValues" dxfId="16" priority="6"/>
  </conditionalFormatting>
  <conditionalFormatting sqref="A1:A1048576">
    <cfRule type="duplicateValues" dxfId="15" priority="5"/>
  </conditionalFormatting>
  <conditionalFormatting sqref="C1:C958 C1430:C1048576">
    <cfRule type="duplicateValues" dxfId="14" priority="7"/>
  </conditionalFormatting>
  <conditionalFormatting sqref="C956:C958 C1430:C1048576">
    <cfRule type="duplicateValues" dxfId="13" priority="8"/>
  </conditionalFormatting>
  <conditionalFormatting sqref="C959:C1429">
    <cfRule type="duplicateValues" dxfId="12" priority="3" stopIfTrue="1"/>
  </conditionalFormatting>
  <conditionalFormatting sqref="C1:C1048576">
    <cfRule type="duplicateValues" dxfId="11" priority="1"/>
    <cfRule type="duplicateValues" dxfId="10" priority="2"/>
  </conditionalFormatting>
  <pageMargins left="0.7" right="0.7" top="0.75" bottom="0.75" header="0.3" footer="0.3"/>
  <pageSetup paperSize="9" scale="63" orientation="portrait"/>
  <colBreaks count="1" manualBreakCount="1">
    <brk id="6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2"/>
  <sheetViews>
    <sheetView workbookViewId="0">
      <selection activeCell="I11" sqref="I11"/>
    </sheetView>
  </sheetViews>
  <sheetFormatPr baseColWidth="10" defaultRowHeight="15" x14ac:dyDescent="0.2"/>
  <cols>
    <col min="4" max="4" width="78.83203125" customWidth="1"/>
    <col min="5" max="5" width="12.6640625" customWidth="1"/>
  </cols>
  <sheetData>
    <row r="1" spans="1:6" x14ac:dyDescent="0.2">
      <c r="A1" s="21" t="s">
        <v>5795</v>
      </c>
      <c r="B1" s="21" t="s">
        <v>5796</v>
      </c>
      <c r="C1" s="21" t="s">
        <v>0</v>
      </c>
      <c r="D1" s="21" t="s">
        <v>1</v>
      </c>
      <c r="E1" s="21" t="s">
        <v>7154</v>
      </c>
      <c r="F1" s="21" t="s">
        <v>7155</v>
      </c>
    </row>
    <row r="2" spans="1:6" x14ac:dyDescent="0.2">
      <c r="A2" s="2" t="s">
        <v>3154</v>
      </c>
      <c r="B2" s="2" t="s">
        <v>3155</v>
      </c>
      <c r="C2" s="2" t="s">
        <v>10</v>
      </c>
      <c r="D2" s="2" t="s">
        <v>11</v>
      </c>
      <c r="E2" s="2">
        <v>52.986858367919901</v>
      </c>
      <c r="F2" s="2">
        <v>2.4481503963470499</v>
      </c>
    </row>
    <row r="3" spans="1:6" x14ac:dyDescent="0.2">
      <c r="A3" s="2" t="s">
        <v>3156</v>
      </c>
      <c r="B3" s="2"/>
      <c r="C3" s="2" t="s">
        <v>12</v>
      </c>
      <c r="D3" s="2"/>
      <c r="E3" s="2">
        <v>48.170818328857401</v>
      </c>
      <c r="F3" s="2">
        <v>4.10955810546875</v>
      </c>
    </row>
    <row r="4" spans="1:6" x14ac:dyDescent="0.2">
      <c r="A4" s="2" t="s">
        <v>3159</v>
      </c>
      <c r="B4" s="2" t="s">
        <v>3160</v>
      </c>
      <c r="C4" s="2" t="s">
        <v>17</v>
      </c>
      <c r="D4" s="2" t="s">
        <v>18</v>
      </c>
      <c r="E4" s="2">
        <v>40.123706817627003</v>
      </c>
      <c r="F4" s="2">
        <v>5.6072907447814897</v>
      </c>
    </row>
    <row r="5" spans="1:6" x14ac:dyDescent="0.2">
      <c r="A5" s="2" t="s">
        <v>3161</v>
      </c>
      <c r="B5" s="2" t="s">
        <v>3162</v>
      </c>
      <c r="C5" s="2" t="s">
        <v>19</v>
      </c>
      <c r="D5" s="2" t="s">
        <v>20</v>
      </c>
      <c r="E5" s="2">
        <v>37.562736511230497</v>
      </c>
      <c r="F5" s="2">
        <v>7.9669828414917001</v>
      </c>
    </row>
    <row r="6" spans="1:6" x14ac:dyDescent="0.2">
      <c r="A6" s="2" t="s">
        <v>3163</v>
      </c>
      <c r="B6" s="2"/>
      <c r="C6" s="2" t="s">
        <v>21</v>
      </c>
      <c r="D6" s="2" t="s">
        <v>22</v>
      </c>
      <c r="E6" s="2">
        <v>35.6106986999512</v>
      </c>
      <c r="F6" s="2">
        <v>6.46516990661621</v>
      </c>
    </row>
    <row r="7" spans="1:6" x14ac:dyDescent="0.2">
      <c r="A7" s="2" t="s">
        <v>3168</v>
      </c>
      <c r="B7" s="2" t="s">
        <v>3169</v>
      </c>
      <c r="C7" s="2" t="s">
        <v>27</v>
      </c>
      <c r="D7" s="2" t="s">
        <v>28</v>
      </c>
      <c r="E7" s="2">
        <v>30.620281219482401</v>
      </c>
      <c r="F7" s="2">
        <v>7.7995576858520499</v>
      </c>
    </row>
    <row r="8" spans="1:6" x14ac:dyDescent="0.2">
      <c r="A8" s="2" t="s">
        <v>3176</v>
      </c>
      <c r="B8" s="2"/>
      <c r="C8" s="2" t="s">
        <v>37</v>
      </c>
      <c r="D8" s="2" t="s">
        <v>38</v>
      </c>
      <c r="E8" s="2">
        <v>27.068721771240199</v>
      </c>
      <c r="F8" s="2">
        <v>4.7220811843872097</v>
      </c>
    </row>
    <row r="9" spans="1:6" x14ac:dyDescent="0.2">
      <c r="A9" s="2" t="s">
        <v>3181</v>
      </c>
      <c r="B9" s="2" t="s">
        <v>3182</v>
      </c>
      <c r="C9" s="2" t="s">
        <v>43</v>
      </c>
      <c r="D9" s="2" t="s">
        <v>44</v>
      </c>
      <c r="E9" s="2">
        <v>26.707902908325199</v>
      </c>
      <c r="F9" s="2">
        <v>2.22287201881409</v>
      </c>
    </row>
    <row r="10" spans="1:6" x14ac:dyDescent="0.2">
      <c r="A10" s="2" t="s">
        <v>3183</v>
      </c>
      <c r="B10" s="2"/>
      <c r="C10" s="2" t="s">
        <v>45</v>
      </c>
      <c r="D10" s="2" t="s">
        <v>46</v>
      </c>
      <c r="E10" s="2">
        <v>25.458959579467798</v>
      </c>
      <c r="F10" s="2">
        <v>7.2675433158874503</v>
      </c>
    </row>
    <row r="11" spans="1:6" x14ac:dyDescent="0.2">
      <c r="A11" s="2" t="s">
        <v>3184</v>
      </c>
      <c r="B11" s="2" t="s">
        <v>3185</v>
      </c>
      <c r="C11" s="2" t="s">
        <v>47</v>
      </c>
      <c r="D11" s="2" t="s">
        <v>48</v>
      </c>
      <c r="E11" s="2">
        <v>24.961664199829102</v>
      </c>
      <c r="F11" s="2">
        <v>2.7261559963226301</v>
      </c>
    </row>
    <row r="12" spans="1:6" x14ac:dyDescent="0.2">
      <c r="A12" s="2" t="s">
        <v>3188</v>
      </c>
      <c r="B12" s="2" t="s">
        <v>3180</v>
      </c>
      <c r="C12" s="2" t="s">
        <v>41</v>
      </c>
      <c r="D12" s="2" t="s">
        <v>42</v>
      </c>
      <c r="E12" s="2">
        <v>21.0509643554688</v>
      </c>
      <c r="F12" s="2">
        <v>2.5360586643218999</v>
      </c>
    </row>
    <row r="13" spans="1:6" x14ac:dyDescent="0.2">
      <c r="A13" s="2" t="s">
        <v>3189</v>
      </c>
      <c r="B13" s="2" t="s">
        <v>3190</v>
      </c>
      <c r="C13" s="2" t="s">
        <v>53</v>
      </c>
      <c r="D13" s="2" t="s">
        <v>54</v>
      </c>
      <c r="E13" s="2">
        <v>20.970218658447301</v>
      </c>
      <c r="F13" s="2">
        <v>4.4938769340515101</v>
      </c>
    </row>
    <row r="14" spans="1:6" x14ac:dyDescent="0.2">
      <c r="A14" s="2" t="s">
        <v>3191</v>
      </c>
      <c r="B14" s="2" t="s">
        <v>3192</v>
      </c>
      <c r="C14" s="2" t="s">
        <v>55</v>
      </c>
      <c r="D14" s="2" t="s">
        <v>56</v>
      </c>
      <c r="E14" s="2">
        <v>20.792686462402301</v>
      </c>
      <c r="F14" s="2">
        <v>4.1693844795227104</v>
      </c>
    </row>
    <row r="15" spans="1:6" x14ac:dyDescent="0.2">
      <c r="A15" s="2" t="s">
        <v>3195</v>
      </c>
      <c r="B15" s="2" t="s">
        <v>3196</v>
      </c>
      <c r="C15" s="2" t="s">
        <v>61</v>
      </c>
      <c r="D15" s="2" t="s">
        <v>62</v>
      </c>
      <c r="E15" s="2">
        <v>20.3926696777344</v>
      </c>
      <c r="F15" s="2">
        <v>2.89255666732788</v>
      </c>
    </row>
    <row r="16" spans="1:6" x14ac:dyDescent="0.2">
      <c r="A16" s="2" t="s">
        <v>3197</v>
      </c>
      <c r="B16" s="2" t="s">
        <v>3198</v>
      </c>
      <c r="C16" s="2" t="s">
        <v>63</v>
      </c>
      <c r="D16" s="2" t="s">
        <v>64</v>
      </c>
      <c r="E16" s="2">
        <v>20.339815139770501</v>
      </c>
      <c r="F16" s="2">
        <v>5.1951808929443404</v>
      </c>
    </row>
    <row r="17" spans="1:6" x14ac:dyDescent="0.2">
      <c r="A17" s="2" t="s">
        <v>3206</v>
      </c>
      <c r="B17" s="2"/>
      <c r="C17" s="2" t="s">
        <v>73</v>
      </c>
      <c r="D17" s="2" t="s">
        <v>74</v>
      </c>
      <c r="E17" s="2">
        <v>15.7000408172607</v>
      </c>
      <c r="F17" s="2">
        <v>3.3395457267761199</v>
      </c>
    </row>
    <row r="18" spans="1:6" x14ac:dyDescent="0.2">
      <c r="A18" s="2" t="s">
        <v>3210</v>
      </c>
      <c r="B18" s="2" t="s">
        <v>3211</v>
      </c>
      <c r="C18" s="2" t="s">
        <v>79</v>
      </c>
      <c r="D18" s="2" t="s">
        <v>80</v>
      </c>
      <c r="E18" s="2">
        <v>15.0609321594238</v>
      </c>
      <c r="F18" s="2">
        <v>3.2503569126129199</v>
      </c>
    </row>
    <row r="19" spans="1:6" x14ac:dyDescent="0.2">
      <c r="A19" s="2" t="s">
        <v>3212</v>
      </c>
      <c r="B19" s="2" t="s">
        <v>3213</v>
      </c>
      <c r="C19" s="2" t="s">
        <v>81</v>
      </c>
      <c r="D19" s="2"/>
      <c r="E19" s="2">
        <v>14.8942728042603</v>
      </c>
      <c r="F19" s="2">
        <v>3.8559505939483598</v>
      </c>
    </row>
    <row r="20" spans="1:6" x14ac:dyDescent="0.2">
      <c r="A20" s="2" t="s">
        <v>3214</v>
      </c>
      <c r="B20" s="2" t="s">
        <v>3215</v>
      </c>
      <c r="C20" s="2" t="s">
        <v>82</v>
      </c>
      <c r="D20" s="2" t="s">
        <v>83</v>
      </c>
      <c r="E20" s="2">
        <v>14.743968963623001</v>
      </c>
      <c r="F20" s="2">
        <v>3.36165070533752</v>
      </c>
    </row>
    <row r="21" spans="1:6" x14ac:dyDescent="0.2">
      <c r="A21" s="2" t="s">
        <v>3219</v>
      </c>
      <c r="B21" s="2" t="s">
        <v>3220</v>
      </c>
      <c r="C21" s="2" t="s">
        <v>89</v>
      </c>
      <c r="D21" s="2" t="s">
        <v>90</v>
      </c>
      <c r="E21" s="2">
        <v>13.706779479980501</v>
      </c>
      <c r="F21" s="2">
        <v>3.35166692733765</v>
      </c>
    </row>
    <row r="22" spans="1:6" x14ac:dyDescent="0.2">
      <c r="A22" s="2" t="s">
        <v>3221</v>
      </c>
      <c r="B22" s="2"/>
      <c r="C22" s="2" t="s">
        <v>91</v>
      </c>
      <c r="D22" s="2" t="s">
        <v>92</v>
      </c>
      <c r="E22" s="2">
        <v>13.6012678146362</v>
      </c>
      <c r="F22" s="2">
        <v>2.5054979324340798</v>
      </c>
    </row>
    <row r="23" spans="1:6" x14ac:dyDescent="0.2">
      <c r="A23" s="2" t="s">
        <v>3222</v>
      </c>
      <c r="B23" s="2"/>
      <c r="C23" s="2" t="s">
        <v>93</v>
      </c>
      <c r="D23" s="2" t="s">
        <v>94</v>
      </c>
      <c r="E23" s="2">
        <v>13.2884845733643</v>
      </c>
      <c r="F23" s="2">
        <v>2.8590338230133101</v>
      </c>
    </row>
    <row r="24" spans="1:6" x14ac:dyDescent="0.2">
      <c r="A24" s="2" t="s">
        <v>3223</v>
      </c>
      <c r="B24" s="2" t="s">
        <v>3224</v>
      </c>
      <c r="C24" s="2" t="s">
        <v>95</v>
      </c>
      <c r="D24" s="2" t="s">
        <v>96</v>
      </c>
      <c r="E24" s="2">
        <v>13.127332687377899</v>
      </c>
      <c r="F24" s="2">
        <v>3.5651202201843302</v>
      </c>
    </row>
    <row r="25" spans="1:6" x14ac:dyDescent="0.2">
      <c r="A25" s="2" t="s">
        <v>3226</v>
      </c>
      <c r="B25" s="2" t="s">
        <v>3227</v>
      </c>
      <c r="C25" s="2" t="s">
        <v>99</v>
      </c>
      <c r="D25" s="2" t="s">
        <v>100</v>
      </c>
      <c r="E25" s="2">
        <v>12.834342956543001</v>
      </c>
      <c r="F25" s="2">
        <v>3.0542697906494101</v>
      </c>
    </row>
    <row r="26" spans="1:6" x14ac:dyDescent="0.2">
      <c r="A26" s="2" t="s">
        <v>3228</v>
      </c>
      <c r="B26" s="2" t="s">
        <v>3229</v>
      </c>
      <c r="C26" s="2" t="s">
        <v>101</v>
      </c>
      <c r="D26" s="2" t="s">
        <v>102</v>
      </c>
      <c r="E26" s="2">
        <v>12.721385955810501</v>
      </c>
      <c r="F26" s="2">
        <v>2.5542860031127899</v>
      </c>
    </row>
    <row r="27" spans="1:6" x14ac:dyDescent="0.2">
      <c r="A27" s="2" t="s">
        <v>3233</v>
      </c>
      <c r="B27" s="2" t="s">
        <v>3234</v>
      </c>
      <c r="C27" s="2" t="s">
        <v>107</v>
      </c>
      <c r="D27" s="2" t="s">
        <v>108</v>
      </c>
      <c r="E27" s="2">
        <v>12.3803968429565</v>
      </c>
      <c r="F27" s="2">
        <v>2.6589720249175999</v>
      </c>
    </row>
    <row r="28" spans="1:6" x14ac:dyDescent="0.2">
      <c r="A28" s="2" t="s">
        <v>3235</v>
      </c>
      <c r="B28" s="2" t="s">
        <v>3236</v>
      </c>
      <c r="C28" s="2" t="s">
        <v>109</v>
      </c>
      <c r="D28" s="2" t="s">
        <v>110</v>
      </c>
      <c r="E28" s="2">
        <v>12.1948442459106</v>
      </c>
      <c r="F28" s="2">
        <v>7.1591415405273402</v>
      </c>
    </row>
    <row r="29" spans="1:6" x14ac:dyDescent="0.2">
      <c r="A29" s="2" t="s">
        <v>3243</v>
      </c>
      <c r="B29" s="2"/>
      <c r="C29" s="2" t="s">
        <v>119</v>
      </c>
      <c r="D29" s="2" t="s">
        <v>120</v>
      </c>
      <c r="E29" s="2">
        <v>11.231082916259799</v>
      </c>
      <c r="F29" s="2">
        <v>2.1748077869415301</v>
      </c>
    </row>
    <row r="30" spans="1:6" x14ac:dyDescent="0.2">
      <c r="A30" s="2" t="s">
        <v>3244</v>
      </c>
      <c r="B30" s="2" t="s">
        <v>3245</v>
      </c>
      <c r="C30" s="2" t="s">
        <v>121</v>
      </c>
      <c r="D30" s="2" t="s">
        <v>122</v>
      </c>
      <c r="E30" s="2">
        <v>11.097897529602101</v>
      </c>
      <c r="F30" s="2">
        <v>7.1267647743225098</v>
      </c>
    </row>
    <row r="31" spans="1:6" x14ac:dyDescent="0.2">
      <c r="A31" s="2" t="s">
        <v>3254</v>
      </c>
      <c r="B31" s="2" t="s">
        <v>3255</v>
      </c>
      <c r="C31" s="2" t="s">
        <v>131</v>
      </c>
      <c r="D31" s="2" t="s">
        <v>132</v>
      </c>
      <c r="E31" s="2">
        <v>10.792680740356399</v>
      </c>
      <c r="F31" s="2">
        <v>2.3949277400970499</v>
      </c>
    </row>
    <row r="32" spans="1:6" x14ac:dyDescent="0.2">
      <c r="A32" s="2" t="s">
        <v>3256</v>
      </c>
      <c r="B32" s="2" t="s">
        <v>3257</v>
      </c>
      <c r="C32" s="2" t="s">
        <v>133</v>
      </c>
      <c r="D32" s="2" t="s">
        <v>134</v>
      </c>
      <c r="E32" s="2">
        <v>10.767396926879901</v>
      </c>
      <c r="F32" s="2">
        <v>3.9480662345886199</v>
      </c>
    </row>
    <row r="33" spans="1:6" x14ac:dyDescent="0.2">
      <c r="A33" s="2" t="s">
        <v>3260</v>
      </c>
      <c r="B33" s="2" t="s">
        <v>3261</v>
      </c>
      <c r="C33" s="2" t="s">
        <v>139</v>
      </c>
      <c r="D33" s="2" t="s">
        <v>140</v>
      </c>
      <c r="E33" s="2">
        <v>10.543063163757299</v>
      </c>
      <c r="F33" s="2">
        <v>6.0382008552551296</v>
      </c>
    </row>
    <row r="34" spans="1:6" x14ac:dyDescent="0.2">
      <c r="A34" s="2" t="s">
        <v>3265</v>
      </c>
      <c r="B34" s="2" t="s">
        <v>3266</v>
      </c>
      <c r="C34" s="2" t="s">
        <v>145</v>
      </c>
      <c r="D34" s="2" t="s">
        <v>146</v>
      </c>
      <c r="E34" s="2">
        <v>10.309634208679199</v>
      </c>
      <c r="F34" s="2">
        <v>3.5602188110351598</v>
      </c>
    </row>
    <row r="35" spans="1:6" x14ac:dyDescent="0.2">
      <c r="A35" s="2" t="s">
        <v>3268</v>
      </c>
      <c r="B35" s="2"/>
      <c r="C35" s="2" t="s">
        <v>149</v>
      </c>
      <c r="D35" s="2" t="s">
        <v>150</v>
      </c>
      <c r="E35" s="2">
        <v>10.168657302856399</v>
      </c>
      <c r="F35" s="2">
        <v>2.3116838932037398</v>
      </c>
    </row>
    <row r="36" spans="1:6" x14ac:dyDescent="0.2">
      <c r="A36" s="2" t="s">
        <v>3273</v>
      </c>
      <c r="B36" s="2" t="s">
        <v>3274</v>
      </c>
      <c r="C36" s="2" t="s">
        <v>155</v>
      </c>
      <c r="D36" s="2" t="s">
        <v>42</v>
      </c>
      <c r="E36" s="2">
        <v>9.9999532699584996</v>
      </c>
      <c r="F36" s="2">
        <v>3.98172926902771</v>
      </c>
    </row>
    <row r="37" spans="1:6" x14ac:dyDescent="0.2">
      <c r="A37" s="2" t="s">
        <v>3275</v>
      </c>
      <c r="B37" s="2"/>
      <c r="C37" s="2" t="s">
        <v>156</v>
      </c>
      <c r="D37" s="2" t="s">
        <v>157</v>
      </c>
      <c r="E37" s="2">
        <v>9.9935970306396502</v>
      </c>
      <c r="F37" s="2">
        <v>3.6674790382385298</v>
      </c>
    </row>
    <row r="38" spans="1:6" x14ac:dyDescent="0.2">
      <c r="A38" s="2" t="s">
        <v>3276</v>
      </c>
      <c r="B38" s="2"/>
      <c r="C38" s="2" t="s">
        <v>158</v>
      </c>
      <c r="D38" s="2" t="s">
        <v>159</v>
      </c>
      <c r="E38" s="2">
        <v>9.9923343658447301</v>
      </c>
      <c r="F38" s="2">
        <v>3.1690409183502202</v>
      </c>
    </row>
    <row r="39" spans="1:6" x14ac:dyDescent="0.2">
      <c r="A39" s="2" t="s">
        <v>3277</v>
      </c>
      <c r="B39" s="2"/>
      <c r="C39" s="2" t="s">
        <v>160</v>
      </c>
      <c r="D39" s="2" t="s">
        <v>161</v>
      </c>
      <c r="E39" s="2">
        <v>9.9485673904418892</v>
      </c>
      <c r="F39" s="2">
        <v>2.1074097156524698</v>
      </c>
    </row>
    <row r="40" spans="1:6" x14ac:dyDescent="0.2">
      <c r="A40" s="2" t="s">
        <v>3278</v>
      </c>
      <c r="B40" s="2"/>
      <c r="C40" s="2" t="s">
        <v>162</v>
      </c>
      <c r="D40" s="2" t="s">
        <v>163</v>
      </c>
      <c r="E40" s="2">
        <v>9.7631273269653303</v>
      </c>
      <c r="F40" s="2">
        <v>4.7450599670410201</v>
      </c>
    </row>
    <row r="41" spans="1:6" x14ac:dyDescent="0.2">
      <c r="A41" s="2" t="s">
        <v>3279</v>
      </c>
      <c r="B41" s="2"/>
      <c r="C41" s="2" t="s">
        <v>164</v>
      </c>
      <c r="D41" s="2" t="s">
        <v>165</v>
      </c>
      <c r="E41" s="2">
        <v>9.6856908798217791</v>
      </c>
      <c r="F41" s="2">
        <v>3.4285697937011701</v>
      </c>
    </row>
    <row r="42" spans="1:6" x14ac:dyDescent="0.2">
      <c r="A42" s="2" t="s">
        <v>3280</v>
      </c>
      <c r="B42" s="2"/>
      <c r="C42" s="2" t="s">
        <v>166</v>
      </c>
      <c r="D42" s="2" t="s">
        <v>167</v>
      </c>
      <c r="E42" s="2">
        <v>9.6277952194213903</v>
      </c>
      <c r="F42" s="2">
        <v>5.4658002853393599</v>
      </c>
    </row>
    <row r="43" spans="1:6" x14ac:dyDescent="0.2">
      <c r="A43" s="2" t="s">
        <v>3281</v>
      </c>
      <c r="B43" s="2" t="s">
        <v>3282</v>
      </c>
      <c r="C43" s="2" t="s">
        <v>168</v>
      </c>
      <c r="D43" s="2" t="s">
        <v>169</v>
      </c>
      <c r="E43" s="2">
        <v>9.4584703445434606</v>
      </c>
      <c r="F43" s="2">
        <v>4.3584904670715297</v>
      </c>
    </row>
    <row r="44" spans="1:6" x14ac:dyDescent="0.2">
      <c r="A44" s="2" t="s">
        <v>3283</v>
      </c>
      <c r="B44" s="2"/>
      <c r="C44" s="2" t="s">
        <v>170</v>
      </c>
      <c r="D44" s="2" t="s">
        <v>171</v>
      </c>
      <c r="E44" s="2">
        <v>9.4032230377197301</v>
      </c>
      <c r="F44" s="2">
        <v>2.0683863162994398</v>
      </c>
    </row>
    <row r="45" spans="1:6" x14ac:dyDescent="0.2">
      <c r="A45" s="2" t="s">
        <v>3289</v>
      </c>
      <c r="B45" s="2" t="s">
        <v>3290</v>
      </c>
      <c r="C45" s="2" t="s">
        <v>178</v>
      </c>
      <c r="D45" s="2" t="s">
        <v>179</v>
      </c>
      <c r="E45" s="2">
        <v>9.0264415740966797</v>
      </c>
      <c r="F45" s="2">
        <v>2.6876785755157502</v>
      </c>
    </row>
    <row r="46" spans="1:6" x14ac:dyDescent="0.2">
      <c r="A46" s="2" t="s">
        <v>3292</v>
      </c>
      <c r="B46" s="2"/>
      <c r="C46" s="2" t="s">
        <v>182</v>
      </c>
      <c r="D46" s="2" t="s">
        <v>183</v>
      </c>
      <c r="E46" s="2">
        <v>8.9390382766723597</v>
      </c>
      <c r="F46" s="2">
        <v>3.32102274894714</v>
      </c>
    </row>
    <row r="47" spans="1:6" x14ac:dyDescent="0.2">
      <c r="A47" s="2" t="s">
        <v>3293</v>
      </c>
      <c r="B47" s="2"/>
      <c r="C47" s="2" t="s">
        <v>184</v>
      </c>
      <c r="D47" s="2" t="s">
        <v>185</v>
      </c>
      <c r="E47" s="2">
        <v>8.8904743194580096</v>
      </c>
      <c r="F47" s="2">
        <v>3.6611618995666499</v>
      </c>
    </row>
    <row r="48" spans="1:6" x14ac:dyDescent="0.2">
      <c r="A48" s="2" t="s">
        <v>3294</v>
      </c>
      <c r="B48" s="2" t="s">
        <v>3295</v>
      </c>
      <c r="C48" s="2" t="s">
        <v>186</v>
      </c>
      <c r="D48" s="2" t="s">
        <v>187</v>
      </c>
      <c r="E48" s="2">
        <v>8.8798980712890607</v>
      </c>
      <c r="F48" s="2">
        <v>0.49816393852233898</v>
      </c>
    </row>
    <row r="49" spans="1:6" x14ac:dyDescent="0.2">
      <c r="A49" s="2" t="s">
        <v>3297</v>
      </c>
      <c r="B49" s="2"/>
      <c r="C49" s="2" t="s">
        <v>190</v>
      </c>
      <c r="D49" s="2" t="s">
        <v>191</v>
      </c>
      <c r="E49" s="2">
        <v>8.8273172378540004</v>
      </c>
      <c r="F49" s="2">
        <v>5.7934827804565403</v>
      </c>
    </row>
    <row r="50" spans="1:6" x14ac:dyDescent="0.2">
      <c r="A50" s="2" t="s">
        <v>3298</v>
      </c>
      <c r="B50" s="2"/>
      <c r="C50" s="2" t="s">
        <v>192</v>
      </c>
      <c r="D50" s="2" t="s">
        <v>193</v>
      </c>
      <c r="E50" s="2">
        <v>8.8177032470703107</v>
      </c>
      <c r="F50" s="2">
        <v>0.35843077301979098</v>
      </c>
    </row>
    <row r="51" spans="1:6" x14ac:dyDescent="0.2">
      <c r="A51" s="2" t="s">
        <v>3299</v>
      </c>
      <c r="B51" s="2"/>
      <c r="C51" s="2" t="s">
        <v>194</v>
      </c>
      <c r="D51" s="2"/>
      <c r="E51" s="2">
        <v>8.7719850540161097</v>
      </c>
      <c r="F51" s="2">
        <v>2.4035789966583301</v>
      </c>
    </row>
    <row r="52" spans="1:6" x14ac:dyDescent="0.2">
      <c r="A52" s="2" t="s">
        <v>3302</v>
      </c>
      <c r="B52" s="2" t="s">
        <v>3303</v>
      </c>
      <c r="C52" s="2" t="s">
        <v>198</v>
      </c>
      <c r="D52" s="2" t="s">
        <v>199</v>
      </c>
      <c r="E52" s="2">
        <v>8.635986328125</v>
      </c>
      <c r="F52" s="2">
        <v>3.2369422912597701</v>
      </c>
    </row>
    <row r="53" spans="1:6" x14ac:dyDescent="0.2">
      <c r="A53" s="2" t="s">
        <v>3304</v>
      </c>
      <c r="B53" s="2"/>
      <c r="C53" s="2" t="s">
        <v>200</v>
      </c>
      <c r="D53" s="2" t="s">
        <v>201</v>
      </c>
      <c r="E53" s="2">
        <v>8.6167535781860405</v>
      </c>
      <c r="F53" s="2">
        <v>2.6184628009796098</v>
      </c>
    </row>
    <row r="54" spans="1:6" x14ac:dyDescent="0.2">
      <c r="A54" s="2" t="s">
        <v>3306</v>
      </c>
      <c r="B54" s="2"/>
      <c r="C54" s="2" t="s">
        <v>204</v>
      </c>
      <c r="D54" s="2" t="s">
        <v>205</v>
      </c>
      <c r="E54" s="2">
        <v>8.5454359054565394</v>
      </c>
      <c r="F54" s="2">
        <v>5.2584462165832502</v>
      </c>
    </row>
    <row r="55" spans="1:6" x14ac:dyDescent="0.2">
      <c r="A55" s="2" t="s">
        <v>3307</v>
      </c>
      <c r="B55" s="2" t="s">
        <v>3308</v>
      </c>
      <c r="C55" s="2" t="s">
        <v>206</v>
      </c>
      <c r="D55" s="2" t="s">
        <v>207</v>
      </c>
      <c r="E55" s="2">
        <v>8.48266696929932</v>
      </c>
      <c r="F55" s="2">
        <v>4.5486917495727504</v>
      </c>
    </row>
    <row r="56" spans="1:6" x14ac:dyDescent="0.2">
      <c r="A56" s="2" t="s">
        <v>3309</v>
      </c>
      <c r="B56" s="2" t="s">
        <v>3310</v>
      </c>
      <c r="C56" s="2" t="s">
        <v>208</v>
      </c>
      <c r="D56" s="2" t="s">
        <v>209</v>
      </c>
      <c r="E56" s="2">
        <v>8.4719371795654297</v>
      </c>
      <c r="F56" s="2">
        <v>5.8778238296508798</v>
      </c>
    </row>
    <row r="57" spans="1:6" x14ac:dyDescent="0.2">
      <c r="A57" s="2" t="s">
        <v>3311</v>
      </c>
      <c r="B57" s="2"/>
      <c r="C57" s="2" t="s">
        <v>210</v>
      </c>
      <c r="D57" s="2" t="s">
        <v>211</v>
      </c>
      <c r="E57" s="2">
        <v>8.4533309936523402</v>
      </c>
      <c r="F57" s="2">
        <v>4.9388694763183603</v>
      </c>
    </row>
    <row r="58" spans="1:6" x14ac:dyDescent="0.2">
      <c r="A58" s="2" t="s">
        <v>3312</v>
      </c>
      <c r="B58" s="2"/>
      <c r="C58" s="2" t="s">
        <v>212</v>
      </c>
      <c r="D58" s="2" t="s">
        <v>191</v>
      </c>
      <c r="E58" s="2">
        <v>8.4486913681030291</v>
      </c>
      <c r="F58" s="2">
        <v>4.8964185714721697</v>
      </c>
    </row>
    <row r="59" spans="1:6" x14ac:dyDescent="0.2">
      <c r="A59" s="2" t="s">
        <v>3316</v>
      </c>
      <c r="B59" s="2"/>
      <c r="C59" s="2" t="s">
        <v>217</v>
      </c>
      <c r="D59" s="2" t="s">
        <v>218</v>
      </c>
      <c r="E59" s="2">
        <v>8.3701314926147496</v>
      </c>
      <c r="F59" s="2">
        <v>3.8492445945739702</v>
      </c>
    </row>
    <row r="60" spans="1:6" x14ac:dyDescent="0.2">
      <c r="A60" s="2" t="s">
        <v>3317</v>
      </c>
      <c r="B60" s="2" t="s">
        <v>3318</v>
      </c>
      <c r="C60" s="2" t="s">
        <v>219</v>
      </c>
      <c r="D60" s="2" t="s">
        <v>220</v>
      </c>
      <c r="E60" s="2">
        <v>8.2597103118896502</v>
      </c>
      <c r="F60" s="2">
        <v>6.0907011032104501</v>
      </c>
    </row>
    <row r="61" spans="1:6" x14ac:dyDescent="0.2">
      <c r="A61" s="2" t="s">
        <v>3319</v>
      </c>
      <c r="B61" s="2"/>
      <c r="C61" s="2" t="s">
        <v>221</v>
      </c>
      <c r="D61" s="2" t="s">
        <v>222</v>
      </c>
      <c r="E61" s="2">
        <v>8.2499742507934606</v>
      </c>
      <c r="F61" s="2">
        <v>2.3652396202087398</v>
      </c>
    </row>
    <row r="62" spans="1:6" x14ac:dyDescent="0.2">
      <c r="A62" s="2" t="s">
        <v>3320</v>
      </c>
      <c r="B62" s="2" t="s">
        <v>3321</v>
      </c>
      <c r="C62" s="2" t="s">
        <v>223</v>
      </c>
      <c r="D62" s="2" t="s">
        <v>224</v>
      </c>
      <c r="E62" s="2">
        <v>8.2260971069335902</v>
      </c>
      <c r="F62" s="2">
        <v>2.71229124069214</v>
      </c>
    </row>
    <row r="63" spans="1:6" x14ac:dyDescent="0.2">
      <c r="A63" s="2" t="s">
        <v>3324</v>
      </c>
      <c r="B63" s="2"/>
      <c r="C63" s="2" t="s">
        <v>227</v>
      </c>
      <c r="D63" s="2" t="s">
        <v>228</v>
      </c>
      <c r="E63" s="2">
        <v>8.0125446319580096</v>
      </c>
      <c r="F63" s="2">
        <v>2.6324667930603001</v>
      </c>
    </row>
    <row r="64" spans="1:6" x14ac:dyDescent="0.2">
      <c r="A64" s="2" t="s">
        <v>3325</v>
      </c>
      <c r="B64" s="2" t="s">
        <v>3326</v>
      </c>
      <c r="C64" s="2" t="s">
        <v>229</v>
      </c>
      <c r="D64" s="2" t="s">
        <v>230</v>
      </c>
      <c r="E64" s="2">
        <v>7.9740791320800799</v>
      </c>
      <c r="F64" s="2">
        <v>2.8256866931915301</v>
      </c>
    </row>
    <row r="65" spans="1:6" x14ac:dyDescent="0.2">
      <c r="A65" s="2" t="s">
        <v>3327</v>
      </c>
      <c r="B65" s="2" t="s">
        <v>3328</v>
      </c>
      <c r="C65" s="2" t="s">
        <v>231</v>
      </c>
      <c r="D65" s="2" t="s">
        <v>232</v>
      </c>
      <c r="E65" s="2">
        <v>7.9570422172546396</v>
      </c>
      <c r="F65" s="2">
        <v>3.2403216361999498</v>
      </c>
    </row>
    <row r="66" spans="1:6" x14ac:dyDescent="0.2">
      <c r="A66" s="2" t="s">
        <v>3332</v>
      </c>
      <c r="B66" s="2"/>
      <c r="C66" s="2" t="s">
        <v>237</v>
      </c>
      <c r="D66" s="2"/>
      <c r="E66" s="2">
        <v>7.9109115600585902</v>
      </c>
      <c r="F66" s="2">
        <v>2.1715118885040301</v>
      </c>
    </row>
    <row r="67" spans="1:6" x14ac:dyDescent="0.2">
      <c r="A67" s="2" t="s">
        <v>3333</v>
      </c>
      <c r="B67" s="2"/>
      <c r="C67" s="2" t="s">
        <v>238</v>
      </c>
      <c r="D67" s="2" t="s">
        <v>239</v>
      </c>
      <c r="E67" s="2">
        <v>7.8991217613220197</v>
      </c>
      <c r="F67" s="2">
        <v>2.26165771484375</v>
      </c>
    </row>
    <row r="68" spans="1:6" x14ac:dyDescent="0.2">
      <c r="A68" s="2" t="s">
        <v>3334</v>
      </c>
      <c r="B68" s="2"/>
      <c r="C68" s="2" t="s">
        <v>240</v>
      </c>
      <c r="D68" s="2" t="s">
        <v>241</v>
      </c>
      <c r="E68" s="2">
        <v>7.8017287254333496</v>
      </c>
      <c r="F68" s="2">
        <v>2.3463890552520801</v>
      </c>
    </row>
    <row r="69" spans="1:6" x14ac:dyDescent="0.2">
      <c r="A69" s="2" t="s">
        <v>3335</v>
      </c>
      <c r="B69" s="2"/>
      <c r="C69" s="2" t="s">
        <v>242</v>
      </c>
      <c r="D69" s="2" t="s">
        <v>243</v>
      </c>
      <c r="E69" s="2">
        <v>7.7875418663024902</v>
      </c>
      <c r="F69" s="2">
        <v>4.1491737365722701</v>
      </c>
    </row>
    <row r="70" spans="1:6" x14ac:dyDescent="0.2">
      <c r="A70" s="2" t="s">
        <v>3339</v>
      </c>
      <c r="B70" s="2" t="s">
        <v>3340</v>
      </c>
      <c r="C70" s="2" t="s">
        <v>248</v>
      </c>
      <c r="D70" s="2" t="s">
        <v>249</v>
      </c>
      <c r="E70" s="2">
        <v>7.6504564285278303</v>
      </c>
      <c r="F70" s="2">
        <v>6.8230295181274396</v>
      </c>
    </row>
    <row r="71" spans="1:6" x14ac:dyDescent="0.2">
      <c r="A71" s="2" t="s">
        <v>3343</v>
      </c>
      <c r="B71" s="2" t="s">
        <v>3344</v>
      </c>
      <c r="C71" s="2" t="s">
        <v>252</v>
      </c>
      <c r="D71" s="2" t="s">
        <v>253</v>
      </c>
      <c r="E71" s="2">
        <v>7.5804386138915998</v>
      </c>
      <c r="F71" s="2">
        <v>3.4093060493469198</v>
      </c>
    </row>
    <row r="72" spans="1:6" x14ac:dyDescent="0.2">
      <c r="A72" s="2" t="s">
        <v>3345</v>
      </c>
      <c r="B72" s="2" t="s">
        <v>3346</v>
      </c>
      <c r="C72" s="2" t="s">
        <v>254</v>
      </c>
      <c r="D72" s="2" t="s">
        <v>255</v>
      </c>
      <c r="E72" s="2">
        <v>7.5224637985229501</v>
      </c>
      <c r="F72" s="2">
        <v>3.2462306022643999</v>
      </c>
    </row>
    <row r="73" spans="1:6" x14ac:dyDescent="0.2">
      <c r="A73" s="2" t="s">
        <v>3347</v>
      </c>
      <c r="B73" s="2" t="s">
        <v>3348</v>
      </c>
      <c r="C73" s="2" t="s">
        <v>256</v>
      </c>
      <c r="D73" s="2" t="s">
        <v>257</v>
      </c>
      <c r="E73" s="2">
        <v>7.5043458938598597</v>
      </c>
      <c r="F73" s="2">
        <v>3.4529025554657</v>
      </c>
    </row>
    <row r="74" spans="1:6" x14ac:dyDescent="0.2">
      <c r="A74" s="2" t="s">
        <v>3350</v>
      </c>
      <c r="B74" s="2" t="s">
        <v>3351</v>
      </c>
      <c r="C74" s="2" t="s">
        <v>260</v>
      </c>
      <c r="D74" s="2" t="s">
        <v>261</v>
      </c>
      <c r="E74" s="2">
        <v>7.2754716873168901</v>
      </c>
      <c r="F74" s="2">
        <v>2.3055400848388699</v>
      </c>
    </row>
    <row r="75" spans="1:6" x14ac:dyDescent="0.2">
      <c r="A75" s="2" t="s">
        <v>3354</v>
      </c>
      <c r="B75" s="2"/>
      <c r="C75" s="2" t="s">
        <v>266</v>
      </c>
      <c r="D75" s="2" t="s">
        <v>267</v>
      </c>
      <c r="E75" s="2">
        <v>7.1303167343139604</v>
      </c>
      <c r="F75" s="2">
        <v>3.4295725822448699</v>
      </c>
    </row>
    <row r="76" spans="1:6" x14ac:dyDescent="0.2">
      <c r="A76" s="2" t="s">
        <v>3355</v>
      </c>
      <c r="B76" s="2" t="s">
        <v>3356</v>
      </c>
      <c r="C76" s="2" t="s">
        <v>268</v>
      </c>
      <c r="D76" s="2" t="s">
        <v>269</v>
      </c>
      <c r="E76" s="2">
        <v>7.0756950378418004</v>
      </c>
      <c r="F76" s="2">
        <v>3.2714507579803498</v>
      </c>
    </row>
    <row r="77" spans="1:6" x14ac:dyDescent="0.2">
      <c r="A77" s="2" t="s">
        <v>3358</v>
      </c>
      <c r="B77" s="2"/>
      <c r="C77" s="2" t="s">
        <v>272</v>
      </c>
      <c r="D77" s="2" t="s">
        <v>273</v>
      </c>
      <c r="E77" s="2">
        <v>7.0193414688110396</v>
      </c>
      <c r="F77" s="2">
        <v>2.0120577812194802</v>
      </c>
    </row>
    <row r="78" spans="1:6" x14ac:dyDescent="0.2">
      <c r="A78" s="2" t="s">
        <v>3367</v>
      </c>
      <c r="B78" s="2" t="s">
        <v>3368</v>
      </c>
      <c r="C78" s="2" t="s">
        <v>282</v>
      </c>
      <c r="D78" s="2" t="s">
        <v>283</v>
      </c>
      <c r="E78" s="2">
        <v>6.8595442771911603</v>
      </c>
      <c r="F78" s="2">
        <v>2.9237971305847199</v>
      </c>
    </row>
    <row r="79" spans="1:6" x14ac:dyDescent="0.2">
      <c r="A79" s="2" t="s">
        <v>3369</v>
      </c>
      <c r="B79" s="2"/>
      <c r="C79" s="2" t="s">
        <v>284</v>
      </c>
      <c r="D79" s="2" t="s">
        <v>285</v>
      </c>
      <c r="E79" s="2">
        <v>6.8528037071228001</v>
      </c>
      <c r="F79" s="2">
        <v>2.70181512832642</v>
      </c>
    </row>
    <row r="80" spans="1:6" x14ac:dyDescent="0.2">
      <c r="A80" s="2" t="s">
        <v>3374</v>
      </c>
      <c r="B80" s="2"/>
      <c r="C80" s="2" t="s">
        <v>290</v>
      </c>
      <c r="D80" s="2" t="s">
        <v>291</v>
      </c>
      <c r="E80" s="2">
        <v>6.6622576713562003</v>
      </c>
      <c r="F80" s="2">
        <v>4.9833827018737802</v>
      </c>
    </row>
    <row r="81" spans="1:6" x14ac:dyDescent="0.2">
      <c r="A81" s="2" t="s">
        <v>3381</v>
      </c>
      <c r="B81" s="2"/>
      <c r="C81" s="2" t="s">
        <v>298</v>
      </c>
      <c r="D81" s="2" t="s">
        <v>299</v>
      </c>
      <c r="E81" s="2">
        <v>6.5940141677856401</v>
      </c>
      <c r="F81" s="2">
        <v>2.6016697883606001</v>
      </c>
    </row>
    <row r="82" spans="1:6" x14ac:dyDescent="0.2">
      <c r="A82" s="2" t="s">
        <v>3385</v>
      </c>
      <c r="B82" s="2"/>
      <c r="C82" s="2" t="s">
        <v>305</v>
      </c>
      <c r="D82" s="2"/>
      <c r="E82" s="2">
        <v>6.5061507225036603</v>
      </c>
      <c r="F82" s="2">
        <v>2.6821358203887899</v>
      </c>
    </row>
    <row r="83" spans="1:6" x14ac:dyDescent="0.2">
      <c r="A83" s="2" t="s">
        <v>3396</v>
      </c>
      <c r="B83" s="2"/>
      <c r="C83" s="2" t="s">
        <v>318</v>
      </c>
      <c r="D83" s="2" t="s">
        <v>319</v>
      </c>
      <c r="E83" s="2">
        <v>6.2616486549377397</v>
      </c>
      <c r="F83" s="2">
        <v>2.5530049800872798</v>
      </c>
    </row>
    <row r="84" spans="1:6" x14ac:dyDescent="0.2">
      <c r="A84" s="2" t="s">
        <v>3397</v>
      </c>
      <c r="B84" s="2"/>
      <c r="C84" s="2" t="s">
        <v>320</v>
      </c>
      <c r="D84" s="2" t="s">
        <v>321</v>
      </c>
      <c r="E84" s="2">
        <v>6.2422456741332999</v>
      </c>
      <c r="F84" s="2">
        <v>4.8804807662963903</v>
      </c>
    </row>
    <row r="85" spans="1:6" x14ac:dyDescent="0.2">
      <c r="A85" s="2" t="s">
        <v>3400</v>
      </c>
      <c r="B85" s="2"/>
      <c r="C85" s="2" t="s">
        <v>323</v>
      </c>
      <c r="D85" s="2" t="s">
        <v>324</v>
      </c>
      <c r="E85" s="2">
        <v>6.2242174148559597</v>
      </c>
      <c r="F85" s="2">
        <v>3.4163947105407702</v>
      </c>
    </row>
    <row r="86" spans="1:6" x14ac:dyDescent="0.2">
      <c r="A86" s="2" t="s">
        <v>3401</v>
      </c>
      <c r="B86" s="2" t="s">
        <v>3402</v>
      </c>
      <c r="C86" s="2" t="s">
        <v>325</v>
      </c>
      <c r="D86" s="2" t="s">
        <v>326</v>
      </c>
      <c r="E86" s="2">
        <v>6.1513419151306197</v>
      </c>
      <c r="F86" s="2">
        <v>2.6976203918457</v>
      </c>
    </row>
    <row r="87" spans="1:6" x14ac:dyDescent="0.2">
      <c r="A87" s="2" t="s">
        <v>3403</v>
      </c>
      <c r="B87" s="2" t="s">
        <v>3404</v>
      </c>
      <c r="C87" s="2" t="s">
        <v>327</v>
      </c>
      <c r="D87" s="2" t="s">
        <v>328</v>
      </c>
      <c r="E87" s="2">
        <v>6.1499099731445304</v>
      </c>
      <c r="F87" s="2">
        <v>2.4836277961731001</v>
      </c>
    </row>
    <row r="88" spans="1:6" x14ac:dyDescent="0.2">
      <c r="A88" s="2" t="s">
        <v>3405</v>
      </c>
      <c r="B88" s="2"/>
      <c r="C88" s="2" t="s">
        <v>329</v>
      </c>
      <c r="D88" s="2" t="s">
        <v>330</v>
      </c>
      <c r="E88" s="2">
        <v>6.1357975006103498</v>
      </c>
      <c r="F88" s="2">
        <v>2.8192517757415798</v>
      </c>
    </row>
    <row r="89" spans="1:6" x14ac:dyDescent="0.2">
      <c r="A89" s="2" t="s">
        <v>3406</v>
      </c>
      <c r="B89" s="2"/>
      <c r="C89" s="2" t="s">
        <v>331</v>
      </c>
      <c r="D89" s="2" t="s">
        <v>332</v>
      </c>
      <c r="E89" s="2">
        <v>6.1282997131347701</v>
      </c>
      <c r="F89" s="2">
        <v>2.1417613029479998</v>
      </c>
    </row>
    <row r="90" spans="1:6" x14ac:dyDescent="0.2">
      <c r="A90" s="2" t="s">
        <v>3409</v>
      </c>
      <c r="B90" s="2"/>
      <c r="C90" s="2" t="s">
        <v>335</v>
      </c>
      <c r="D90" s="2" t="s">
        <v>330</v>
      </c>
      <c r="E90" s="2">
        <v>6.1154003143310502</v>
      </c>
      <c r="F90" s="2">
        <v>4.0406928062439</v>
      </c>
    </row>
    <row r="91" spans="1:6" x14ac:dyDescent="0.2">
      <c r="A91" s="2" t="s">
        <v>3410</v>
      </c>
      <c r="B91" s="2"/>
      <c r="C91" s="2" t="s">
        <v>336</v>
      </c>
      <c r="D91" s="2" t="s">
        <v>337</v>
      </c>
      <c r="E91" s="2">
        <v>6.1136417388915998</v>
      </c>
      <c r="F91" s="2">
        <v>2.3768947124481201</v>
      </c>
    </row>
    <row r="92" spans="1:6" x14ac:dyDescent="0.2">
      <c r="A92" s="2" t="s">
        <v>3415</v>
      </c>
      <c r="B92" s="2"/>
      <c r="C92" s="2" t="s">
        <v>342</v>
      </c>
      <c r="D92" s="2" t="s">
        <v>343</v>
      </c>
      <c r="E92" s="2">
        <v>6.0635666847229004</v>
      </c>
      <c r="F92" s="2">
        <v>2.01114058494568</v>
      </c>
    </row>
    <row r="93" spans="1:6" x14ac:dyDescent="0.2">
      <c r="A93" s="2" t="s">
        <v>3417</v>
      </c>
      <c r="B93" s="2"/>
      <c r="C93" s="2" t="s">
        <v>346</v>
      </c>
      <c r="D93" s="2" t="s">
        <v>347</v>
      </c>
      <c r="E93" s="2">
        <v>6.0413026809692401</v>
      </c>
      <c r="F93" s="2">
        <v>4.1069078445434597</v>
      </c>
    </row>
    <row r="94" spans="1:6" x14ac:dyDescent="0.2">
      <c r="A94" s="2" t="s">
        <v>3418</v>
      </c>
      <c r="B94" s="2"/>
      <c r="C94" s="2" t="s">
        <v>348</v>
      </c>
      <c r="D94" s="2" t="s">
        <v>349</v>
      </c>
      <c r="E94" s="2">
        <v>6.0279979705810502</v>
      </c>
      <c r="F94" s="2">
        <v>3.7526981830596902</v>
      </c>
    </row>
    <row r="95" spans="1:6" x14ac:dyDescent="0.2">
      <c r="A95" s="2" t="s">
        <v>3419</v>
      </c>
      <c r="B95" s="2" t="s">
        <v>3420</v>
      </c>
      <c r="C95" s="2" t="s">
        <v>350</v>
      </c>
      <c r="D95" s="2" t="s">
        <v>351</v>
      </c>
      <c r="E95" s="2">
        <v>6.0235519409179696</v>
      </c>
      <c r="F95" s="2">
        <v>2.3285388946533199</v>
      </c>
    </row>
    <row r="96" spans="1:6" x14ac:dyDescent="0.2">
      <c r="A96" s="2" t="s">
        <v>3422</v>
      </c>
      <c r="B96" s="2" t="s">
        <v>3423</v>
      </c>
      <c r="C96" s="2" t="s">
        <v>354</v>
      </c>
      <c r="D96" s="2" t="s">
        <v>355</v>
      </c>
      <c r="E96" s="2">
        <v>5.9981670379638699</v>
      </c>
      <c r="F96" s="2">
        <v>3.2113275527954102</v>
      </c>
    </row>
    <row r="97" spans="1:6" x14ac:dyDescent="0.2">
      <c r="A97" s="2" t="s">
        <v>3426</v>
      </c>
      <c r="B97" s="2" t="s">
        <v>3427</v>
      </c>
      <c r="C97" s="2" t="s">
        <v>356</v>
      </c>
      <c r="D97" s="2" t="s">
        <v>357</v>
      </c>
      <c r="E97" s="2">
        <v>5.9569191932678196</v>
      </c>
      <c r="F97" s="2">
        <v>2.2381162643432599</v>
      </c>
    </row>
    <row r="98" spans="1:6" x14ac:dyDescent="0.2">
      <c r="A98" s="2" t="s">
        <v>3428</v>
      </c>
      <c r="B98" s="2"/>
      <c r="C98" s="2" t="s">
        <v>358</v>
      </c>
      <c r="D98" s="2" t="s">
        <v>359</v>
      </c>
      <c r="E98" s="2">
        <v>5.9410748481750497</v>
      </c>
      <c r="F98" s="2">
        <v>2.3182315826415998</v>
      </c>
    </row>
    <row r="99" spans="1:6" x14ac:dyDescent="0.2">
      <c r="A99" s="2" t="s">
        <v>3429</v>
      </c>
      <c r="B99" s="2" t="s">
        <v>3430</v>
      </c>
      <c r="C99" s="2" t="s">
        <v>360</v>
      </c>
      <c r="D99" s="2" t="s">
        <v>361</v>
      </c>
      <c r="E99" s="2">
        <v>5.9303331375122097</v>
      </c>
      <c r="F99" s="2">
        <v>3.2925539016723602</v>
      </c>
    </row>
    <row r="100" spans="1:6" x14ac:dyDescent="0.2">
      <c r="A100" s="2" t="s">
        <v>3431</v>
      </c>
      <c r="B100" s="2" t="s">
        <v>3432</v>
      </c>
      <c r="C100" s="2" t="s">
        <v>362</v>
      </c>
      <c r="D100" s="2" t="s">
        <v>363</v>
      </c>
      <c r="E100" s="2">
        <v>5.9102926254272496</v>
      </c>
      <c r="F100" s="2">
        <v>2.3245301246643102</v>
      </c>
    </row>
    <row r="101" spans="1:6" x14ac:dyDescent="0.2">
      <c r="A101" s="2" t="s">
        <v>3433</v>
      </c>
      <c r="B101" s="2"/>
      <c r="C101" s="2" t="s">
        <v>364</v>
      </c>
      <c r="D101" s="2"/>
      <c r="E101" s="2">
        <v>5.86611032485962</v>
      </c>
      <c r="F101" s="2">
        <v>2.8653197288513201</v>
      </c>
    </row>
    <row r="102" spans="1:6" x14ac:dyDescent="0.2">
      <c r="A102" s="2" t="s">
        <v>3437</v>
      </c>
      <c r="B102" s="2" t="s">
        <v>3438</v>
      </c>
      <c r="C102" s="2" t="s">
        <v>369</v>
      </c>
      <c r="D102" s="2" t="s">
        <v>370</v>
      </c>
      <c r="E102" s="2">
        <v>5.8381118774414098</v>
      </c>
      <c r="F102" s="2">
        <v>2.5142028331756601</v>
      </c>
    </row>
    <row r="103" spans="1:6" x14ac:dyDescent="0.2">
      <c r="A103" s="2" t="s">
        <v>3444</v>
      </c>
      <c r="B103" s="2"/>
      <c r="C103" s="2" t="s">
        <v>375</v>
      </c>
      <c r="D103" s="2" t="s">
        <v>273</v>
      </c>
      <c r="E103" s="2">
        <v>5.7978992462158203</v>
      </c>
      <c r="F103" s="2">
        <v>3.9893047809600799</v>
      </c>
    </row>
    <row r="104" spans="1:6" x14ac:dyDescent="0.2">
      <c r="A104" s="2" t="s">
        <v>3446</v>
      </c>
      <c r="B104" s="2"/>
      <c r="C104" s="2" t="s">
        <v>377</v>
      </c>
      <c r="D104" s="2" t="s">
        <v>378</v>
      </c>
      <c r="E104" s="2">
        <v>5.7868189811706499</v>
      </c>
      <c r="F104" s="2">
        <v>2.0131704807281499</v>
      </c>
    </row>
    <row r="105" spans="1:6" x14ac:dyDescent="0.2">
      <c r="A105" s="2" t="s">
        <v>3452</v>
      </c>
      <c r="B105" s="2"/>
      <c r="C105" s="2" t="s">
        <v>385</v>
      </c>
      <c r="D105" s="2" t="s">
        <v>163</v>
      </c>
      <c r="E105" s="2">
        <v>5.7225885391235396</v>
      </c>
      <c r="F105" s="2">
        <v>3.1731030941009499</v>
      </c>
    </row>
    <row r="106" spans="1:6" x14ac:dyDescent="0.2">
      <c r="A106" s="2" t="s">
        <v>3456</v>
      </c>
      <c r="B106" s="2" t="s">
        <v>3457</v>
      </c>
      <c r="C106" s="2" t="s">
        <v>392</v>
      </c>
      <c r="D106" s="2" t="s">
        <v>393</v>
      </c>
      <c r="E106" s="2">
        <v>5.6267251968383798</v>
      </c>
      <c r="F106" s="2">
        <v>3.4015407562255899</v>
      </c>
    </row>
    <row r="107" spans="1:6" x14ac:dyDescent="0.2">
      <c r="A107" s="2" t="s">
        <v>3459</v>
      </c>
      <c r="B107" s="2" t="s">
        <v>3460</v>
      </c>
      <c r="C107" s="2" t="s">
        <v>396</v>
      </c>
      <c r="D107" s="2" t="s">
        <v>397</v>
      </c>
      <c r="E107" s="2">
        <v>5.6169023513793901</v>
      </c>
      <c r="F107" s="2">
        <v>4.9189586639404297</v>
      </c>
    </row>
    <row r="108" spans="1:6" x14ac:dyDescent="0.2">
      <c r="A108" s="2" t="s">
        <v>3461</v>
      </c>
      <c r="B108" s="2"/>
      <c r="C108" s="2" t="s">
        <v>398</v>
      </c>
      <c r="D108" s="2" t="s">
        <v>399</v>
      </c>
      <c r="E108" s="2">
        <v>5.6138229370117196</v>
      </c>
      <c r="F108" s="2">
        <v>3.02108502388</v>
      </c>
    </row>
    <row r="109" spans="1:6" x14ac:dyDescent="0.2">
      <c r="A109" s="2" t="s">
        <v>3462</v>
      </c>
      <c r="B109" s="2"/>
      <c r="C109" s="2" t="s">
        <v>400</v>
      </c>
      <c r="D109" s="2"/>
      <c r="E109" s="2">
        <v>5.6101241111755398</v>
      </c>
      <c r="F109" s="2">
        <v>3.4422011375427202</v>
      </c>
    </row>
    <row r="110" spans="1:6" x14ac:dyDescent="0.2">
      <c r="A110" s="2" t="s">
        <v>3467</v>
      </c>
      <c r="B110" s="2" t="s">
        <v>3468</v>
      </c>
      <c r="C110" s="2" t="s">
        <v>407</v>
      </c>
      <c r="D110" s="2" t="s">
        <v>408</v>
      </c>
      <c r="E110" s="2">
        <v>5.5489163398742702</v>
      </c>
      <c r="F110" s="2">
        <v>3.6565179824829102</v>
      </c>
    </row>
    <row r="111" spans="1:6" x14ac:dyDescent="0.2">
      <c r="A111" s="2" t="s">
        <v>3469</v>
      </c>
      <c r="B111" s="2"/>
      <c r="C111" s="2" t="s">
        <v>409</v>
      </c>
      <c r="D111" s="2" t="s">
        <v>345</v>
      </c>
      <c r="E111" s="2">
        <v>5.5253944396972701</v>
      </c>
      <c r="F111" s="2">
        <v>2.6945755481720002</v>
      </c>
    </row>
    <row r="112" spans="1:6" x14ac:dyDescent="0.2">
      <c r="A112" s="2" t="s">
        <v>3471</v>
      </c>
      <c r="B112" s="2"/>
      <c r="C112" s="2" t="s">
        <v>412</v>
      </c>
      <c r="D112" s="2" t="s">
        <v>413</v>
      </c>
      <c r="E112" s="2">
        <v>5.4990892410278303</v>
      </c>
      <c r="F112" s="2">
        <v>2.6649868488311799</v>
      </c>
    </row>
    <row r="113" spans="1:6" x14ac:dyDescent="0.2">
      <c r="A113" s="2" t="s">
        <v>3474</v>
      </c>
      <c r="B113" s="2" t="s">
        <v>3475</v>
      </c>
      <c r="C113" s="2" t="s">
        <v>418</v>
      </c>
      <c r="D113" s="2" t="s">
        <v>56</v>
      </c>
      <c r="E113" s="2">
        <v>5.4835309982299796</v>
      </c>
      <c r="F113" s="2">
        <v>2.1183421611785902</v>
      </c>
    </row>
    <row r="114" spans="1:6" x14ac:dyDescent="0.2">
      <c r="A114" s="2" t="s">
        <v>3478</v>
      </c>
      <c r="B114" s="2" t="s">
        <v>3479</v>
      </c>
      <c r="C114" s="2" t="s">
        <v>423</v>
      </c>
      <c r="D114" s="2" t="s">
        <v>424</v>
      </c>
      <c r="E114" s="2">
        <v>5.4336066246032697</v>
      </c>
      <c r="F114" s="2">
        <v>3.0784988403320299</v>
      </c>
    </row>
    <row r="115" spans="1:6" x14ac:dyDescent="0.2">
      <c r="A115" s="2" t="s">
        <v>3480</v>
      </c>
      <c r="B115" s="2" t="s">
        <v>3481</v>
      </c>
      <c r="C115" s="2" t="s">
        <v>425</v>
      </c>
      <c r="D115" s="2" t="s">
        <v>426</v>
      </c>
      <c r="E115" s="2">
        <v>5.4226179122924796</v>
      </c>
      <c r="F115" s="2">
        <v>3.2883765697479199</v>
      </c>
    </row>
    <row r="116" spans="1:6" x14ac:dyDescent="0.2">
      <c r="A116" s="2" t="s">
        <v>3485</v>
      </c>
      <c r="B116" s="2"/>
      <c r="C116" s="2" t="s">
        <v>431</v>
      </c>
      <c r="D116" s="2" t="s">
        <v>432</v>
      </c>
      <c r="E116" s="2">
        <v>5.4062557220459002</v>
      </c>
      <c r="F116" s="2">
        <v>2.59475445747375</v>
      </c>
    </row>
    <row r="117" spans="1:6" x14ac:dyDescent="0.2">
      <c r="A117" s="2" t="s">
        <v>3486</v>
      </c>
      <c r="B117" s="2"/>
      <c r="C117" s="2" t="s">
        <v>433</v>
      </c>
      <c r="D117" s="2" t="s">
        <v>387</v>
      </c>
      <c r="E117" s="2">
        <v>5.4044494628906303</v>
      </c>
      <c r="F117" s="2">
        <v>2.5564348697662398</v>
      </c>
    </row>
    <row r="118" spans="1:6" x14ac:dyDescent="0.2">
      <c r="A118" s="2" t="s">
        <v>3491</v>
      </c>
      <c r="B118" s="2"/>
      <c r="C118" s="2" t="s">
        <v>440</v>
      </c>
      <c r="D118" s="2" t="s">
        <v>441</v>
      </c>
      <c r="E118" s="2">
        <v>5.3549685478210396</v>
      </c>
      <c r="F118" s="2">
        <v>2.51469850540161</v>
      </c>
    </row>
    <row r="119" spans="1:6" x14ac:dyDescent="0.2">
      <c r="A119" s="2" t="s">
        <v>3493</v>
      </c>
      <c r="B119" s="2"/>
      <c r="C119" s="2" t="s">
        <v>444</v>
      </c>
      <c r="D119" s="2" t="s">
        <v>445</v>
      </c>
      <c r="E119" s="2">
        <v>5.3492341041564897</v>
      </c>
      <c r="F119" s="2">
        <v>3.23552465438843</v>
      </c>
    </row>
    <row r="120" spans="1:6" x14ac:dyDescent="0.2">
      <c r="A120" s="2" t="s">
        <v>3494</v>
      </c>
      <c r="B120" s="2"/>
      <c r="C120" s="2" t="s">
        <v>446</v>
      </c>
      <c r="D120" s="2" t="s">
        <v>447</v>
      </c>
      <c r="E120" s="2">
        <v>5.34140968322754</v>
      </c>
      <c r="F120" s="2">
        <v>2.4320940971374498</v>
      </c>
    </row>
    <row r="121" spans="1:6" x14ac:dyDescent="0.2">
      <c r="A121" s="2" t="s">
        <v>3496</v>
      </c>
      <c r="B121" s="2"/>
      <c r="C121" s="2" t="s">
        <v>449</v>
      </c>
      <c r="D121" s="2"/>
      <c r="E121" s="2">
        <v>5.3238372802734402</v>
      </c>
      <c r="F121" s="2">
        <v>2.0434417724609402</v>
      </c>
    </row>
    <row r="122" spans="1:6" x14ac:dyDescent="0.2">
      <c r="A122" s="2" t="s">
        <v>3498</v>
      </c>
      <c r="B122" s="2"/>
      <c r="C122" s="2" t="s">
        <v>452</v>
      </c>
      <c r="D122" s="2"/>
      <c r="E122" s="2">
        <v>5.2698955535888699</v>
      </c>
      <c r="F122" s="2">
        <v>2.0627064704895002</v>
      </c>
    </row>
    <row r="123" spans="1:6" x14ac:dyDescent="0.2">
      <c r="A123" s="2" t="s">
        <v>3501</v>
      </c>
      <c r="B123" s="2" t="s">
        <v>3502</v>
      </c>
      <c r="C123" s="2" t="s">
        <v>455</v>
      </c>
      <c r="D123" s="2" t="s">
        <v>456</v>
      </c>
      <c r="E123" s="2">
        <v>5.23172807693481</v>
      </c>
      <c r="F123" s="2">
        <v>2.1905534267425502</v>
      </c>
    </row>
    <row r="124" spans="1:6" x14ac:dyDescent="0.2">
      <c r="A124" s="2" t="s">
        <v>3504</v>
      </c>
      <c r="B124" s="2" t="s">
        <v>3505</v>
      </c>
      <c r="C124" s="2" t="s">
        <v>459</v>
      </c>
      <c r="D124" s="2" t="s">
        <v>460</v>
      </c>
      <c r="E124" s="2">
        <v>5.1857252120971697</v>
      </c>
      <c r="F124" s="2">
        <v>2.9735805988311799</v>
      </c>
    </row>
    <row r="125" spans="1:6" x14ac:dyDescent="0.2">
      <c r="A125" s="2" t="s">
        <v>3506</v>
      </c>
      <c r="B125" s="2" t="s">
        <v>3507</v>
      </c>
      <c r="C125" s="2" t="s">
        <v>461</v>
      </c>
      <c r="D125" s="2" t="s">
        <v>462</v>
      </c>
      <c r="E125" s="2">
        <v>5.1840233802795401</v>
      </c>
      <c r="F125" s="2">
        <v>2.8296859264373802</v>
      </c>
    </row>
    <row r="126" spans="1:6" x14ac:dyDescent="0.2">
      <c r="A126" s="2" t="s">
        <v>3508</v>
      </c>
      <c r="B126" s="2"/>
      <c r="C126" s="2" t="s">
        <v>463</v>
      </c>
      <c r="D126" s="2" t="s">
        <v>464</v>
      </c>
      <c r="E126" s="2">
        <v>5.1638965606689498</v>
      </c>
      <c r="F126" s="2">
        <v>3.2801322937011701</v>
      </c>
    </row>
    <row r="127" spans="1:6" x14ac:dyDescent="0.2">
      <c r="A127" s="2" t="s">
        <v>3509</v>
      </c>
      <c r="B127" s="2" t="s">
        <v>3510</v>
      </c>
      <c r="C127" s="2" t="s">
        <v>465</v>
      </c>
      <c r="D127" s="2" t="s">
        <v>466</v>
      </c>
      <c r="E127" s="2">
        <v>5.15562200546265</v>
      </c>
      <c r="F127" s="2">
        <v>3.10615801811218</v>
      </c>
    </row>
    <row r="128" spans="1:6" x14ac:dyDescent="0.2">
      <c r="A128" s="2" t="s">
        <v>3518</v>
      </c>
      <c r="B128" s="2"/>
      <c r="C128" s="2" t="s">
        <v>475</v>
      </c>
      <c r="D128" s="2" t="s">
        <v>476</v>
      </c>
      <c r="E128" s="2">
        <v>5.0673384666442898</v>
      </c>
      <c r="F128" s="2">
        <v>2.9275004863739</v>
      </c>
    </row>
    <row r="129" spans="1:6" x14ac:dyDescent="0.2">
      <c r="A129" s="2" t="s">
        <v>3523</v>
      </c>
      <c r="B129" s="2"/>
      <c r="C129" s="2" t="s">
        <v>482</v>
      </c>
      <c r="D129" s="2" t="s">
        <v>287</v>
      </c>
      <c r="E129" s="2">
        <v>5.02956247329712</v>
      </c>
      <c r="F129" s="2">
        <v>3.2038385868072501</v>
      </c>
    </row>
    <row r="130" spans="1:6" x14ac:dyDescent="0.2">
      <c r="A130" s="2" t="s">
        <v>3524</v>
      </c>
      <c r="B130" s="2" t="s">
        <v>3525</v>
      </c>
      <c r="C130" s="2" t="s">
        <v>483</v>
      </c>
      <c r="D130" s="2" t="s">
        <v>484</v>
      </c>
      <c r="E130" s="2">
        <v>5.0033431053161603</v>
      </c>
      <c r="F130" s="2">
        <v>3.3792154788970898</v>
      </c>
    </row>
    <row r="131" spans="1:6" x14ac:dyDescent="0.2">
      <c r="A131" s="2" t="s">
        <v>3529</v>
      </c>
      <c r="B131" s="2"/>
      <c r="C131" s="2" t="s">
        <v>488</v>
      </c>
      <c r="D131" s="2"/>
      <c r="E131" s="2">
        <v>4.97198581695557</v>
      </c>
      <c r="F131" s="2">
        <v>2.3215897083282502</v>
      </c>
    </row>
    <row r="132" spans="1:6" x14ac:dyDescent="0.2">
      <c r="A132" s="2" t="s">
        <v>3534</v>
      </c>
      <c r="B132" s="2" t="s">
        <v>3535</v>
      </c>
      <c r="C132" s="2" t="s">
        <v>494</v>
      </c>
      <c r="D132" s="2" t="s">
        <v>495</v>
      </c>
      <c r="E132" s="2">
        <v>4.9467582702636701</v>
      </c>
      <c r="F132" s="2">
        <v>8.2520599365234393</v>
      </c>
    </row>
    <row r="133" spans="1:6" x14ac:dyDescent="0.2">
      <c r="A133" s="2" t="s">
        <v>3536</v>
      </c>
      <c r="B133" s="2" t="s">
        <v>3537</v>
      </c>
      <c r="C133" s="2" t="s">
        <v>496</v>
      </c>
      <c r="D133" s="2" t="s">
        <v>497</v>
      </c>
      <c r="E133" s="2">
        <v>4.9442491531372097</v>
      </c>
      <c r="F133" s="2">
        <v>2.2115576267242401</v>
      </c>
    </row>
    <row r="134" spans="1:6" x14ac:dyDescent="0.2">
      <c r="A134" s="2" t="s">
        <v>3538</v>
      </c>
      <c r="B134" s="2" t="s">
        <v>3539</v>
      </c>
      <c r="C134" s="2" t="s">
        <v>498</v>
      </c>
      <c r="D134" s="2" t="s">
        <v>499</v>
      </c>
      <c r="E134" s="2">
        <v>4.9341392517089799</v>
      </c>
      <c r="F134" s="2">
        <v>5.0378446578979501</v>
      </c>
    </row>
    <row r="135" spans="1:6" x14ac:dyDescent="0.2">
      <c r="A135" s="2" t="s">
        <v>3543</v>
      </c>
      <c r="B135" s="2" t="s">
        <v>3544</v>
      </c>
      <c r="C135" s="2" t="s">
        <v>504</v>
      </c>
      <c r="D135" s="2" t="s">
        <v>505</v>
      </c>
      <c r="E135" s="2">
        <v>4.9046721458435103</v>
      </c>
      <c r="F135" s="2">
        <v>3.0875520706176798</v>
      </c>
    </row>
    <row r="136" spans="1:6" x14ac:dyDescent="0.2">
      <c r="A136" s="2" t="s">
        <v>3547</v>
      </c>
      <c r="B136" s="2" t="s">
        <v>3548</v>
      </c>
      <c r="C136" s="2" t="s">
        <v>508</v>
      </c>
      <c r="D136" s="2" t="s">
        <v>509</v>
      </c>
      <c r="E136" s="2">
        <v>4.8996682167053196</v>
      </c>
      <c r="F136" s="2">
        <v>2.2412514686584499</v>
      </c>
    </row>
    <row r="137" spans="1:6" x14ac:dyDescent="0.2">
      <c r="A137" s="2" t="s">
        <v>3549</v>
      </c>
      <c r="B137" s="2"/>
      <c r="C137" s="2" t="s">
        <v>510</v>
      </c>
      <c r="D137" s="2" t="s">
        <v>511</v>
      </c>
      <c r="E137" s="2">
        <v>4.8966474533081099</v>
      </c>
      <c r="F137" s="2">
        <v>3.0835251808166499</v>
      </c>
    </row>
    <row r="138" spans="1:6" x14ac:dyDescent="0.2">
      <c r="A138" s="2" t="s">
        <v>3555</v>
      </c>
      <c r="B138" s="2" t="s">
        <v>3556</v>
      </c>
      <c r="C138" s="2" t="s">
        <v>519</v>
      </c>
      <c r="D138" s="2" t="s">
        <v>520</v>
      </c>
      <c r="E138" s="2">
        <v>4.8637561798095703</v>
      </c>
      <c r="F138" s="2">
        <v>4.3981947898864702</v>
      </c>
    </row>
    <row r="139" spans="1:6" x14ac:dyDescent="0.2">
      <c r="A139" s="2" t="s">
        <v>3557</v>
      </c>
      <c r="B139" s="2" t="s">
        <v>3558</v>
      </c>
      <c r="C139" s="2" t="s">
        <v>521</v>
      </c>
      <c r="D139" s="2" t="s">
        <v>522</v>
      </c>
      <c r="E139" s="2">
        <v>4.8496670722961399</v>
      </c>
      <c r="F139" s="2">
        <v>2.4635915756225599</v>
      </c>
    </row>
    <row r="140" spans="1:6" x14ac:dyDescent="0.2">
      <c r="A140" s="2" t="s">
        <v>3563</v>
      </c>
      <c r="B140" s="2" t="s">
        <v>3564</v>
      </c>
      <c r="C140" s="2" t="s">
        <v>527</v>
      </c>
      <c r="D140" s="2" t="s">
        <v>528</v>
      </c>
      <c r="E140" s="2">
        <v>4.8207774162292498</v>
      </c>
      <c r="F140" s="2">
        <v>2.6371974945068399</v>
      </c>
    </row>
    <row r="141" spans="1:6" x14ac:dyDescent="0.2">
      <c r="A141" s="2" t="s">
        <v>3571</v>
      </c>
      <c r="B141" s="2"/>
      <c r="C141" s="2" t="s">
        <v>535</v>
      </c>
      <c r="D141" s="2" t="s">
        <v>536</v>
      </c>
      <c r="E141" s="2">
        <v>4.7665953636169398</v>
      </c>
      <c r="F141" s="2">
        <v>2.6115777492523198</v>
      </c>
    </row>
    <row r="142" spans="1:6" x14ac:dyDescent="0.2">
      <c r="A142" s="2" t="s">
        <v>3575</v>
      </c>
      <c r="B142" s="2"/>
      <c r="C142" s="2" t="s">
        <v>541</v>
      </c>
      <c r="D142" s="2" t="s">
        <v>542</v>
      </c>
      <c r="E142" s="2">
        <v>4.7330470085143999</v>
      </c>
      <c r="F142" s="2">
        <v>3.4119791984558101</v>
      </c>
    </row>
    <row r="143" spans="1:6" x14ac:dyDescent="0.2">
      <c r="A143" s="2" t="s">
        <v>3578</v>
      </c>
      <c r="B143" s="2"/>
      <c r="C143" s="2" t="s">
        <v>545</v>
      </c>
      <c r="D143" s="2" t="s">
        <v>546</v>
      </c>
      <c r="E143" s="2">
        <v>4.7173566818237296</v>
      </c>
      <c r="F143" s="2">
        <v>3.1831631660461399</v>
      </c>
    </row>
    <row r="144" spans="1:6" x14ac:dyDescent="0.2">
      <c r="A144" s="2" t="s">
        <v>3580</v>
      </c>
      <c r="B144" s="2"/>
      <c r="C144" s="2" t="s">
        <v>548</v>
      </c>
      <c r="D144" s="2" t="s">
        <v>549</v>
      </c>
      <c r="E144" s="2">
        <v>4.70210981369019</v>
      </c>
      <c r="F144" s="2">
        <v>2.7971832752227801</v>
      </c>
    </row>
    <row r="145" spans="1:6" x14ac:dyDescent="0.2">
      <c r="A145" s="2" t="s">
        <v>3588</v>
      </c>
      <c r="B145" s="2"/>
      <c r="C145" s="2" t="s">
        <v>558</v>
      </c>
      <c r="D145" s="2" t="s">
        <v>559</v>
      </c>
      <c r="E145" s="2">
        <v>4.5810713768005398</v>
      </c>
      <c r="F145" s="2">
        <v>2.0912415981292698</v>
      </c>
    </row>
    <row r="146" spans="1:6" x14ac:dyDescent="0.2">
      <c r="A146" s="2" t="s">
        <v>3589</v>
      </c>
      <c r="B146" s="2" t="s">
        <v>3590</v>
      </c>
      <c r="C146" s="2" t="s">
        <v>560</v>
      </c>
      <c r="D146" s="2" t="s">
        <v>561</v>
      </c>
      <c r="E146" s="2">
        <v>4.5802125930786097</v>
      </c>
      <c r="F146" s="2">
        <v>3.68723797798157</v>
      </c>
    </row>
    <row r="147" spans="1:6" x14ac:dyDescent="0.2">
      <c r="A147" s="2" t="s">
        <v>3591</v>
      </c>
      <c r="B147" s="2"/>
      <c r="C147" s="2" t="s">
        <v>562</v>
      </c>
      <c r="D147" s="2" t="s">
        <v>563</v>
      </c>
      <c r="E147" s="2">
        <v>4.5740485191345197</v>
      </c>
      <c r="F147" s="2">
        <v>4.1306138038635298</v>
      </c>
    </row>
    <row r="148" spans="1:6" x14ac:dyDescent="0.2">
      <c r="A148" s="2" t="s">
        <v>3594</v>
      </c>
      <c r="B148" s="2"/>
      <c r="C148" s="2" t="s">
        <v>566</v>
      </c>
      <c r="D148" s="2" t="s">
        <v>567</v>
      </c>
      <c r="E148" s="2">
        <v>4.5527219772338903</v>
      </c>
      <c r="F148" s="2">
        <v>3.0279448032379199</v>
      </c>
    </row>
    <row r="149" spans="1:6" x14ac:dyDescent="0.2">
      <c r="A149" s="2" t="s">
        <v>3597</v>
      </c>
      <c r="B149" s="2" t="s">
        <v>3598</v>
      </c>
      <c r="C149" s="2" t="s">
        <v>571</v>
      </c>
      <c r="D149" s="2" t="s">
        <v>572</v>
      </c>
      <c r="E149" s="2">
        <v>4.5430817604064897</v>
      </c>
      <c r="F149" s="2">
        <v>5.7282638549804696</v>
      </c>
    </row>
    <row r="150" spans="1:6" x14ac:dyDescent="0.2">
      <c r="A150" s="2" t="s">
        <v>3604</v>
      </c>
      <c r="B150" s="2" t="s">
        <v>3605</v>
      </c>
      <c r="C150" s="2" t="s">
        <v>582</v>
      </c>
      <c r="D150" s="2" t="s">
        <v>583</v>
      </c>
      <c r="E150" s="2">
        <v>4.4873528480529803</v>
      </c>
      <c r="F150" s="2">
        <v>2.6888847351074201</v>
      </c>
    </row>
    <row r="151" spans="1:6" x14ac:dyDescent="0.2">
      <c r="A151" s="2" t="s">
        <v>3606</v>
      </c>
      <c r="B151" s="2" t="s">
        <v>3607</v>
      </c>
      <c r="C151" s="2" t="s">
        <v>584</v>
      </c>
      <c r="D151" s="2" t="s">
        <v>585</v>
      </c>
      <c r="E151" s="2">
        <v>4.4784674644470197</v>
      </c>
      <c r="F151" s="2">
        <v>2.57571172714233</v>
      </c>
    </row>
    <row r="152" spans="1:6" x14ac:dyDescent="0.2">
      <c r="A152" s="2" t="s">
        <v>3608</v>
      </c>
      <c r="B152" s="2" t="s">
        <v>3609</v>
      </c>
      <c r="C152" s="2" t="s">
        <v>586</v>
      </c>
      <c r="D152" s="2" t="s">
        <v>191</v>
      </c>
      <c r="E152" s="2">
        <v>4.4651970863342303</v>
      </c>
      <c r="F152" s="2">
        <v>2.1674325466156001</v>
      </c>
    </row>
    <row r="153" spans="1:6" x14ac:dyDescent="0.2">
      <c r="A153" s="2" t="s">
        <v>3612</v>
      </c>
      <c r="B153" s="2"/>
      <c r="C153" s="2" t="s">
        <v>591</v>
      </c>
      <c r="D153" s="2" t="s">
        <v>592</v>
      </c>
      <c r="E153" s="2">
        <v>4.4069256782531703</v>
      </c>
      <c r="F153" s="2">
        <v>3.03210520744324</v>
      </c>
    </row>
    <row r="154" spans="1:6" x14ac:dyDescent="0.2">
      <c r="A154" s="2" t="s">
        <v>3616</v>
      </c>
      <c r="B154" s="2" t="s">
        <v>3617</v>
      </c>
      <c r="C154" s="2" t="s">
        <v>596</v>
      </c>
      <c r="D154" s="2"/>
      <c r="E154" s="2">
        <v>4.4041299819946298</v>
      </c>
      <c r="F154" s="2">
        <v>2.24716997146606</v>
      </c>
    </row>
    <row r="155" spans="1:6" x14ac:dyDescent="0.2">
      <c r="A155" s="2" t="s">
        <v>3621</v>
      </c>
      <c r="B155" s="2"/>
      <c r="C155" s="2" t="s">
        <v>600</v>
      </c>
      <c r="D155" s="2" t="s">
        <v>601</v>
      </c>
      <c r="E155" s="2">
        <v>4.3760232925415004</v>
      </c>
      <c r="F155" s="2">
        <v>2.77316093444824</v>
      </c>
    </row>
    <row r="156" spans="1:6" x14ac:dyDescent="0.2">
      <c r="A156" s="2" t="s">
        <v>3634</v>
      </c>
      <c r="B156" s="2" t="s">
        <v>3635</v>
      </c>
      <c r="C156" s="2" t="s">
        <v>620</v>
      </c>
      <c r="D156" s="2" t="s">
        <v>621</v>
      </c>
      <c r="E156" s="2">
        <v>4.24121141433716</v>
      </c>
      <c r="F156" s="2">
        <v>2.4637644290924099</v>
      </c>
    </row>
    <row r="157" spans="1:6" x14ac:dyDescent="0.2">
      <c r="A157" s="2" t="s">
        <v>3636</v>
      </c>
      <c r="B157" s="2"/>
      <c r="C157" s="2" t="s">
        <v>622</v>
      </c>
      <c r="D157" s="2" t="s">
        <v>623</v>
      </c>
      <c r="E157" s="2">
        <v>4.2380285263061497</v>
      </c>
      <c r="F157" s="2">
        <v>2.7142212390899698</v>
      </c>
    </row>
    <row r="158" spans="1:6" x14ac:dyDescent="0.2">
      <c r="A158" s="2" t="s">
        <v>3638</v>
      </c>
      <c r="B158" s="2"/>
      <c r="C158" s="2" t="s">
        <v>625</v>
      </c>
      <c r="D158" s="2" t="s">
        <v>626</v>
      </c>
      <c r="E158" s="2">
        <v>4.23309230804443</v>
      </c>
      <c r="F158" s="2">
        <v>2.9227569103240998</v>
      </c>
    </row>
    <row r="159" spans="1:6" x14ac:dyDescent="0.2">
      <c r="A159" s="2" t="s">
        <v>3641</v>
      </c>
      <c r="B159" s="2"/>
      <c r="C159" s="2" t="s">
        <v>629</v>
      </c>
      <c r="D159" s="2" t="s">
        <v>630</v>
      </c>
      <c r="E159" s="2">
        <v>4.2256193161010698</v>
      </c>
      <c r="F159" s="2">
        <v>2.14738917350769</v>
      </c>
    </row>
    <row r="160" spans="1:6" x14ac:dyDescent="0.2">
      <c r="A160" s="2" t="s">
        <v>3644</v>
      </c>
      <c r="B160" s="2" t="s">
        <v>3645</v>
      </c>
      <c r="C160" s="2" t="s">
        <v>635</v>
      </c>
      <c r="D160" s="2" t="s">
        <v>636</v>
      </c>
      <c r="E160" s="2">
        <v>4.1938672065734899</v>
      </c>
      <c r="F160" s="2">
        <v>2.9843382835388201</v>
      </c>
    </row>
    <row r="161" spans="1:6" x14ac:dyDescent="0.2">
      <c r="A161" s="2" t="s">
        <v>3647</v>
      </c>
      <c r="B161" s="2"/>
      <c r="C161" s="2" t="s">
        <v>638</v>
      </c>
      <c r="D161" s="2" t="s">
        <v>639</v>
      </c>
      <c r="E161" s="2">
        <v>4.1611819267272896</v>
      </c>
      <c r="F161" s="2">
        <v>2.1734919548034699</v>
      </c>
    </row>
    <row r="162" spans="1:6" x14ac:dyDescent="0.2">
      <c r="A162" s="2" t="s">
        <v>3651</v>
      </c>
      <c r="B162" s="2"/>
      <c r="C162" s="2" t="s">
        <v>644</v>
      </c>
      <c r="D162" s="2" t="s">
        <v>645</v>
      </c>
      <c r="E162" s="2">
        <v>4.1546707153320304</v>
      </c>
      <c r="F162" s="2">
        <v>2.5761451721191402</v>
      </c>
    </row>
    <row r="163" spans="1:6" x14ac:dyDescent="0.2">
      <c r="A163" s="2" t="s">
        <v>3652</v>
      </c>
      <c r="B163" s="2" t="s">
        <v>3653</v>
      </c>
      <c r="C163" s="2" t="s">
        <v>646</v>
      </c>
      <c r="D163" s="2" t="s">
        <v>647</v>
      </c>
      <c r="E163" s="2">
        <v>4.15354299545288</v>
      </c>
      <c r="F163" s="2">
        <v>2.3290531635284402</v>
      </c>
    </row>
    <row r="164" spans="1:6" x14ac:dyDescent="0.2">
      <c r="A164" s="2" t="s">
        <v>3654</v>
      </c>
      <c r="B164" s="2" t="s">
        <v>3655</v>
      </c>
      <c r="C164" s="2" t="s">
        <v>648</v>
      </c>
      <c r="D164" s="2" t="s">
        <v>649</v>
      </c>
      <c r="E164" s="2">
        <v>4.1425662040710396</v>
      </c>
      <c r="F164" s="2">
        <v>2.4268529415130602</v>
      </c>
    </row>
    <row r="165" spans="1:6" x14ac:dyDescent="0.2">
      <c r="A165" s="2" t="s">
        <v>3656</v>
      </c>
      <c r="B165" s="2"/>
      <c r="C165" s="2" t="s">
        <v>650</v>
      </c>
      <c r="D165" s="2" t="s">
        <v>651</v>
      </c>
      <c r="E165" s="2">
        <v>4.1408576965331996</v>
      </c>
      <c r="F165" s="2">
        <v>2.1466522216796902</v>
      </c>
    </row>
    <row r="166" spans="1:6" x14ac:dyDescent="0.2">
      <c r="A166" s="2" t="s">
        <v>3663</v>
      </c>
      <c r="B166" s="2" t="s">
        <v>3664</v>
      </c>
      <c r="C166" s="2" t="s">
        <v>660</v>
      </c>
      <c r="D166" s="2" t="s">
        <v>661</v>
      </c>
      <c r="E166" s="2">
        <v>4.1060867309570304</v>
      </c>
      <c r="F166" s="2">
        <v>2.3406393527984601</v>
      </c>
    </row>
    <row r="167" spans="1:6" x14ac:dyDescent="0.2">
      <c r="A167" s="2" t="s">
        <v>3668</v>
      </c>
      <c r="B167" s="2" t="s">
        <v>3669</v>
      </c>
      <c r="C167" s="2" t="s">
        <v>666</v>
      </c>
      <c r="D167" s="2" t="s">
        <v>667</v>
      </c>
      <c r="E167" s="2">
        <v>4.0783166885376003</v>
      </c>
      <c r="F167" s="2">
        <v>2.7544047832489</v>
      </c>
    </row>
    <row r="168" spans="1:6" x14ac:dyDescent="0.2">
      <c r="A168" s="2" t="s">
        <v>3670</v>
      </c>
      <c r="B168" s="2" t="s">
        <v>3671</v>
      </c>
      <c r="C168" s="2" t="s">
        <v>668</v>
      </c>
      <c r="D168" s="2" t="s">
        <v>669</v>
      </c>
      <c r="E168" s="2">
        <v>4.0746750831604004</v>
      </c>
      <c r="F168" s="2">
        <v>2.2465450763702401</v>
      </c>
    </row>
    <row r="169" spans="1:6" x14ac:dyDescent="0.2">
      <c r="A169" s="2" t="s">
        <v>3676</v>
      </c>
      <c r="B169" s="2"/>
      <c r="C169" s="2" t="s">
        <v>674</v>
      </c>
      <c r="D169" s="2" t="s">
        <v>675</v>
      </c>
      <c r="E169" s="2">
        <v>4.0267763137817401</v>
      </c>
      <c r="F169" s="2">
        <v>2.21971464157104</v>
      </c>
    </row>
    <row r="170" spans="1:6" x14ac:dyDescent="0.2">
      <c r="A170" s="2" t="s">
        <v>3680</v>
      </c>
      <c r="B170" s="2" t="s">
        <v>3681</v>
      </c>
      <c r="C170" s="2" t="s">
        <v>679</v>
      </c>
      <c r="D170" s="2" t="s">
        <v>680</v>
      </c>
      <c r="E170" s="2">
        <v>4.0111246109008798</v>
      </c>
      <c r="F170" s="2">
        <v>3.1451179981231698</v>
      </c>
    </row>
    <row r="171" spans="1:6" x14ac:dyDescent="0.2">
      <c r="A171" s="2" t="s">
        <v>3683</v>
      </c>
      <c r="B171" s="2" t="s">
        <v>3684</v>
      </c>
      <c r="C171" s="2" t="s">
        <v>683</v>
      </c>
      <c r="D171" s="2" t="s">
        <v>684</v>
      </c>
      <c r="E171" s="2">
        <v>4.0060353279113796</v>
      </c>
      <c r="F171" s="2">
        <v>2.4518229961395299</v>
      </c>
    </row>
    <row r="172" spans="1:6" x14ac:dyDescent="0.2">
      <c r="A172" s="2" t="s">
        <v>3687</v>
      </c>
      <c r="B172" s="2" t="s">
        <v>3688</v>
      </c>
      <c r="C172" s="2" t="s">
        <v>687</v>
      </c>
      <c r="D172" s="2" t="s">
        <v>688</v>
      </c>
      <c r="E172" s="2">
        <v>3.9978499412536599</v>
      </c>
      <c r="F172" s="2">
        <v>5.9399480819702104</v>
      </c>
    </row>
    <row r="173" spans="1:6" x14ac:dyDescent="0.2">
      <c r="A173" s="2" t="s">
        <v>3689</v>
      </c>
      <c r="B173" s="2" t="s">
        <v>3690</v>
      </c>
      <c r="C173" s="2" t="s">
        <v>689</v>
      </c>
      <c r="D173" s="2" t="s">
        <v>690</v>
      </c>
      <c r="E173" s="2">
        <v>3.9941439628601101</v>
      </c>
      <c r="F173" s="2">
        <v>2.6222498416900599</v>
      </c>
    </row>
    <row r="174" spans="1:6" x14ac:dyDescent="0.2">
      <c r="A174" s="2" t="s">
        <v>3691</v>
      </c>
      <c r="B174" s="2"/>
      <c r="C174" s="2" t="s">
        <v>691</v>
      </c>
      <c r="D174" s="2" t="s">
        <v>692</v>
      </c>
      <c r="E174" s="2">
        <v>3.9938886165618901</v>
      </c>
      <c r="F174" s="2">
        <v>7.8276276588439897</v>
      </c>
    </row>
    <row r="175" spans="1:6" x14ac:dyDescent="0.2">
      <c r="A175" s="2" t="s">
        <v>3712</v>
      </c>
      <c r="B175" s="2" t="s">
        <v>3713</v>
      </c>
      <c r="C175" s="2" t="s">
        <v>716</v>
      </c>
      <c r="D175" s="2" t="s">
        <v>717</v>
      </c>
      <c r="E175" s="2">
        <v>3.83845019340515</v>
      </c>
      <c r="F175" s="2">
        <v>2.0240900516510001</v>
      </c>
    </row>
    <row r="176" spans="1:6" x14ac:dyDescent="0.2">
      <c r="A176" s="2" t="s">
        <v>3716</v>
      </c>
      <c r="B176" s="2" t="s">
        <v>3717</v>
      </c>
      <c r="C176" s="2" t="s">
        <v>720</v>
      </c>
      <c r="D176" s="2" t="s">
        <v>721</v>
      </c>
      <c r="E176" s="2">
        <v>3.8284957408904998</v>
      </c>
      <c r="F176" s="2">
        <v>2.2547454833984402</v>
      </c>
    </row>
    <row r="177" spans="1:6" x14ac:dyDescent="0.2">
      <c r="A177" s="2" t="s">
        <v>3723</v>
      </c>
      <c r="B177" s="2"/>
      <c r="C177" s="2" t="s">
        <v>729</v>
      </c>
      <c r="D177" s="2"/>
      <c r="E177" s="2">
        <v>3.8040022850036599</v>
      </c>
      <c r="F177" s="2">
        <v>4.6423783302307102</v>
      </c>
    </row>
    <row r="178" spans="1:6" x14ac:dyDescent="0.2">
      <c r="A178" s="2" t="s">
        <v>3725</v>
      </c>
      <c r="B178" s="2"/>
      <c r="C178" s="2" t="s">
        <v>731</v>
      </c>
      <c r="D178" s="2" t="s">
        <v>150</v>
      </c>
      <c r="E178" s="2">
        <v>3.8017673492431601</v>
      </c>
      <c r="F178" s="2">
        <v>2.1903502941131601</v>
      </c>
    </row>
    <row r="179" spans="1:6" x14ac:dyDescent="0.2">
      <c r="A179" s="2" t="s">
        <v>3729</v>
      </c>
      <c r="B179" s="2" t="s">
        <v>3730</v>
      </c>
      <c r="C179" s="2" t="s">
        <v>736</v>
      </c>
      <c r="D179" s="2" t="s">
        <v>737</v>
      </c>
      <c r="E179" s="2">
        <v>3.7883038520813002</v>
      </c>
      <c r="F179" s="2">
        <v>2.0414690971374498</v>
      </c>
    </row>
    <row r="180" spans="1:6" x14ac:dyDescent="0.2">
      <c r="A180" s="2" t="s">
        <v>3731</v>
      </c>
      <c r="B180" s="2" t="s">
        <v>3732</v>
      </c>
      <c r="C180" s="2" t="s">
        <v>738</v>
      </c>
      <c r="D180" s="2" t="s">
        <v>739</v>
      </c>
      <c r="E180" s="2">
        <v>3.7874634265899698</v>
      </c>
      <c r="F180" s="2">
        <v>2.8970065116882302</v>
      </c>
    </row>
    <row r="181" spans="1:6" x14ac:dyDescent="0.2">
      <c r="A181" s="2" t="s">
        <v>3737</v>
      </c>
      <c r="B181" s="2" t="s">
        <v>3738</v>
      </c>
      <c r="C181" s="2" t="s">
        <v>745</v>
      </c>
      <c r="D181" s="2" t="s">
        <v>746</v>
      </c>
      <c r="E181" s="2">
        <v>3.77879810333252</v>
      </c>
      <c r="F181" s="2">
        <v>5.73565578460693</v>
      </c>
    </row>
    <row r="182" spans="1:6" x14ac:dyDescent="0.2">
      <c r="A182" s="2" t="s">
        <v>3739</v>
      </c>
      <c r="B182" s="2"/>
      <c r="C182" s="2" t="s">
        <v>747</v>
      </c>
      <c r="D182" s="2" t="s">
        <v>748</v>
      </c>
      <c r="E182" s="2">
        <v>3.7684168815612802</v>
      </c>
      <c r="F182" s="2">
        <v>2.70009469985962</v>
      </c>
    </row>
    <row r="183" spans="1:6" x14ac:dyDescent="0.2">
      <c r="A183" s="2" t="s">
        <v>3749</v>
      </c>
      <c r="B183" s="2" t="s">
        <v>3750</v>
      </c>
      <c r="C183" s="2" t="s">
        <v>760</v>
      </c>
      <c r="D183" s="2" t="s">
        <v>761</v>
      </c>
      <c r="E183" s="2">
        <v>3.7396657466888401</v>
      </c>
      <c r="F183" s="2">
        <v>2.2620820999145499</v>
      </c>
    </row>
    <row r="184" spans="1:6" x14ac:dyDescent="0.2">
      <c r="A184" s="2" t="s">
        <v>3752</v>
      </c>
      <c r="B184" s="2"/>
      <c r="C184" s="2" t="s">
        <v>763</v>
      </c>
      <c r="D184" s="2" t="s">
        <v>764</v>
      </c>
      <c r="E184" s="2">
        <v>3.7137012481689502</v>
      </c>
      <c r="F184" s="2">
        <v>2.1088314056396502</v>
      </c>
    </row>
    <row r="185" spans="1:6" x14ac:dyDescent="0.2">
      <c r="A185" s="2" t="s">
        <v>3753</v>
      </c>
      <c r="B185" s="2"/>
      <c r="C185" s="2" t="s">
        <v>765</v>
      </c>
      <c r="D185" s="2" t="s">
        <v>766</v>
      </c>
      <c r="E185" s="2">
        <v>3.7125978469848602</v>
      </c>
      <c r="F185" s="2">
        <v>2.23099613189697</v>
      </c>
    </row>
    <row r="186" spans="1:6" x14ac:dyDescent="0.2">
      <c r="A186" s="2" t="s">
        <v>3771</v>
      </c>
      <c r="B186" s="2" t="s">
        <v>3772</v>
      </c>
      <c r="C186" s="2" t="s">
        <v>786</v>
      </c>
      <c r="D186" s="2" t="s">
        <v>787</v>
      </c>
      <c r="E186" s="2">
        <v>3.65989112854004</v>
      </c>
      <c r="F186" s="2">
        <v>2.0308372974395801</v>
      </c>
    </row>
    <row r="187" spans="1:6" x14ac:dyDescent="0.2">
      <c r="A187" s="2" t="s">
        <v>3776</v>
      </c>
      <c r="B187" s="2" t="s">
        <v>3777</v>
      </c>
      <c r="C187" s="2" t="s">
        <v>792</v>
      </c>
      <c r="D187" s="2" t="s">
        <v>793</v>
      </c>
      <c r="E187" s="2">
        <v>3.6497747898101802</v>
      </c>
      <c r="F187" s="2">
        <v>10.1014709472656</v>
      </c>
    </row>
    <row r="188" spans="1:6" x14ac:dyDescent="0.2">
      <c r="A188" s="2" t="s">
        <v>3779</v>
      </c>
      <c r="B188" s="2" t="s">
        <v>3780</v>
      </c>
      <c r="C188" s="2" t="s">
        <v>795</v>
      </c>
      <c r="D188" s="2" t="s">
        <v>796</v>
      </c>
      <c r="E188" s="2">
        <v>3.6327850818634002</v>
      </c>
      <c r="F188" s="2">
        <v>2.7020342350006099</v>
      </c>
    </row>
    <row r="189" spans="1:6" x14ac:dyDescent="0.2">
      <c r="A189" s="2" t="s">
        <v>3781</v>
      </c>
      <c r="B189" s="2" t="s">
        <v>3782</v>
      </c>
      <c r="C189" s="2" t="s">
        <v>797</v>
      </c>
      <c r="D189" s="2" t="s">
        <v>798</v>
      </c>
      <c r="E189" s="2">
        <v>3.6263151168823198</v>
      </c>
      <c r="F189" s="2">
        <v>2.00425100326538</v>
      </c>
    </row>
    <row r="190" spans="1:6" x14ac:dyDescent="0.2">
      <c r="A190" s="2" t="s">
        <v>3784</v>
      </c>
      <c r="B190" s="2" t="s">
        <v>3785</v>
      </c>
      <c r="C190" s="2" t="s">
        <v>801</v>
      </c>
      <c r="D190" s="2" t="s">
        <v>802</v>
      </c>
      <c r="E190" s="2">
        <v>3.6141190528869598</v>
      </c>
      <c r="F190" s="2">
        <v>2.9767136573791499</v>
      </c>
    </row>
    <row r="191" spans="1:6" x14ac:dyDescent="0.2">
      <c r="A191" s="2" t="s">
        <v>3136</v>
      </c>
      <c r="B191" s="2"/>
      <c r="C191" s="2"/>
      <c r="D191" s="2" t="s">
        <v>464</v>
      </c>
      <c r="E191" s="2">
        <v>3.6037228107452401</v>
      </c>
      <c r="F191" s="2">
        <v>3.2555558681488002</v>
      </c>
    </row>
    <row r="192" spans="1:6" x14ac:dyDescent="0.2">
      <c r="A192" s="2" t="s">
        <v>3788</v>
      </c>
      <c r="B192" s="2"/>
      <c r="C192" s="2" t="s">
        <v>3137</v>
      </c>
      <c r="D192" s="2"/>
      <c r="E192" s="2">
        <v>3.6013491153717001</v>
      </c>
      <c r="F192" s="2">
        <v>2.4119834899902299</v>
      </c>
    </row>
    <row r="193" spans="1:6" x14ac:dyDescent="0.2">
      <c r="A193" s="2" t="s">
        <v>3807</v>
      </c>
      <c r="B193" s="2" t="s">
        <v>3808</v>
      </c>
      <c r="C193" s="2" t="s">
        <v>823</v>
      </c>
      <c r="D193" s="2" t="s">
        <v>824</v>
      </c>
      <c r="E193" s="2">
        <v>3.5468838214874299</v>
      </c>
      <c r="F193" s="2">
        <v>5.4177694320678702</v>
      </c>
    </row>
    <row r="194" spans="1:6" x14ac:dyDescent="0.2">
      <c r="A194" s="2" t="s">
        <v>3809</v>
      </c>
      <c r="B194" s="2"/>
      <c r="C194" s="2" t="s">
        <v>825</v>
      </c>
      <c r="D194" s="2" t="s">
        <v>588</v>
      </c>
      <c r="E194" s="2">
        <v>3.5451545715332</v>
      </c>
      <c r="F194" s="2">
        <v>2.0529522895813002</v>
      </c>
    </row>
    <row r="195" spans="1:6" x14ac:dyDescent="0.2">
      <c r="A195" s="2" t="s">
        <v>3811</v>
      </c>
      <c r="B195" s="2"/>
      <c r="C195" s="2" t="s">
        <v>827</v>
      </c>
      <c r="D195" s="2"/>
      <c r="E195" s="2">
        <v>3.5445206165313698</v>
      </c>
      <c r="F195" s="2">
        <v>2.1626648902893102</v>
      </c>
    </row>
    <row r="196" spans="1:6" x14ac:dyDescent="0.2">
      <c r="A196" s="2" t="s">
        <v>3812</v>
      </c>
      <c r="B196" s="2"/>
      <c r="C196" s="2" t="s">
        <v>828</v>
      </c>
      <c r="D196" s="2" t="s">
        <v>829</v>
      </c>
      <c r="E196" s="2">
        <v>3.5384874343872101</v>
      </c>
      <c r="F196" s="2">
        <v>4.0854825973510698</v>
      </c>
    </row>
    <row r="197" spans="1:6" x14ac:dyDescent="0.2">
      <c r="A197" s="2" t="s">
        <v>3814</v>
      </c>
      <c r="B197" s="2" t="s">
        <v>3815</v>
      </c>
      <c r="C197" s="2" t="s">
        <v>832</v>
      </c>
      <c r="D197" s="2" t="s">
        <v>833</v>
      </c>
      <c r="E197" s="2">
        <v>3.5240859985351598</v>
      </c>
      <c r="F197" s="2">
        <v>2.0713894367218</v>
      </c>
    </row>
    <row r="198" spans="1:6" x14ac:dyDescent="0.2">
      <c r="A198" s="2" t="s">
        <v>3832</v>
      </c>
      <c r="B198" s="2"/>
      <c r="C198" s="2" t="s">
        <v>853</v>
      </c>
      <c r="D198" s="2" t="s">
        <v>191</v>
      </c>
      <c r="E198" s="2">
        <v>3.4459102153778098</v>
      </c>
      <c r="F198" s="2">
        <v>2.4608833789825399</v>
      </c>
    </row>
    <row r="199" spans="1:6" x14ac:dyDescent="0.2">
      <c r="A199" s="2" t="s">
        <v>3841</v>
      </c>
      <c r="B199" s="2" t="s">
        <v>3842</v>
      </c>
      <c r="C199" s="2" t="s">
        <v>862</v>
      </c>
      <c r="D199" s="2" t="s">
        <v>863</v>
      </c>
      <c r="E199" s="2">
        <v>3.40137791633606</v>
      </c>
      <c r="F199" s="2">
        <v>2.5528380870819101</v>
      </c>
    </row>
    <row r="200" spans="1:6" x14ac:dyDescent="0.2">
      <c r="A200" s="2" t="s">
        <v>3843</v>
      </c>
      <c r="B200" s="2"/>
      <c r="C200" s="2" t="s">
        <v>864</v>
      </c>
      <c r="D200" s="2" t="s">
        <v>865</v>
      </c>
      <c r="E200" s="2">
        <v>3.3933677673339799</v>
      </c>
      <c r="F200" s="2">
        <v>3.1476278305053702</v>
      </c>
    </row>
    <row r="201" spans="1:6" x14ac:dyDescent="0.2">
      <c r="A201" s="2" t="s">
        <v>3844</v>
      </c>
      <c r="B201" s="2"/>
      <c r="C201" s="2" t="s">
        <v>866</v>
      </c>
      <c r="D201" s="2" t="s">
        <v>867</v>
      </c>
      <c r="E201" s="2">
        <v>3.3921821117401101</v>
      </c>
      <c r="F201" s="2">
        <v>3.1632947921752899</v>
      </c>
    </row>
    <row r="202" spans="1:6" x14ac:dyDescent="0.2">
      <c r="A202" s="2" t="s">
        <v>3848</v>
      </c>
      <c r="B202" s="2"/>
      <c r="C202" s="2" t="s">
        <v>872</v>
      </c>
      <c r="D202" s="2" t="s">
        <v>873</v>
      </c>
      <c r="E202" s="2">
        <v>3.3601005077362101</v>
      </c>
      <c r="F202" s="2">
        <v>4.2218742370605504</v>
      </c>
    </row>
    <row r="203" spans="1:6" x14ac:dyDescent="0.2">
      <c r="A203" s="2" t="s">
        <v>3849</v>
      </c>
      <c r="B203" s="2"/>
      <c r="C203" s="2" t="s">
        <v>874</v>
      </c>
      <c r="D203" s="2" t="s">
        <v>875</v>
      </c>
      <c r="E203" s="2">
        <v>3.3600375652313201</v>
      </c>
      <c r="F203" s="2">
        <v>2.32495141029358</v>
      </c>
    </row>
    <row r="204" spans="1:6" x14ac:dyDescent="0.2">
      <c r="A204" s="2" t="s">
        <v>3856</v>
      </c>
      <c r="B204" s="2"/>
      <c r="C204" s="2" t="s">
        <v>883</v>
      </c>
      <c r="D204" s="2" t="s">
        <v>884</v>
      </c>
      <c r="E204" s="2">
        <v>3.3399014472961399</v>
      </c>
      <c r="F204" s="2">
        <v>2.4425103664398198</v>
      </c>
    </row>
    <row r="205" spans="1:6" x14ac:dyDescent="0.2">
      <c r="A205" s="2" t="s">
        <v>3857</v>
      </c>
      <c r="B205" s="2" t="s">
        <v>3858</v>
      </c>
      <c r="C205" s="2" t="s">
        <v>885</v>
      </c>
      <c r="D205" s="2" t="s">
        <v>675</v>
      </c>
      <c r="E205" s="2">
        <v>3.3392350673675502</v>
      </c>
      <c r="F205" s="2">
        <v>2.3958332538604701</v>
      </c>
    </row>
    <row r="206" spans="1:6" x14ac:dyDescent="0.2">
      <c r="A206" s="2" t="s">
        <v>3859</v>
      </c>
      <c r="B206" s="2"/>
      <c r="C206" s="2" t="s">
        <v>886</v>
      </c>
      <c r="D206" s="2" t="s">
        <v>887</v>
      </c>
      <c r="E206" s="2">
        <v>3.3376045227050799</v>
      </c>
      <c r="F206" s="2">
        <v>2.2050836086273198</v>
      </c>
    </row>
    <row r="207" spans="1:6" x14ac:dyDescent="0.2">
      <c r="A207" s="2" t="s">
        <v>3860</v>
      </c>
      <c r="B207" s="2" t="s">
        <v>3861</v>
      </c>
      <c r="C207" s="2" t="s">
        <v>888</v>
      </c>
      <c r="D207" s="2" t="s">
        <v>889</v>
      </c>
      <c r="E207" s="2">
        <v>3.3353517055511501</v>
      </c>
      <c r="F207" s="2">
        <v>2.36017870903015</v>
      </c>
    </row>
    <row r="208" spans="1:6" x14ac:dyDescent="0.2">
      <c r="A208" s="2" t="s">
        <v>3866</v>
      </c>
      <c r="B208" s="2" t="s">
        <v>3867</v>
      </c>
      <c r="C208" s="2" t="s">
        <v>894</v>
      </c>
      <c r="D208" s="2" t="s">
        <v>895</v>
      </c>
      <c r="E208" s="2">
        <v>3.3284249305725102</v>
      </c>
      <c r="F208" s="2">
        <v>2.0256693363189702</v>
      </c>
    </row>
    <row r="209" spans="1:6" x14ac:dyDescent="0.2">
      <c r="A209" s="2" t="s">
        <v>3876</v>
      </c>
      <c r="B209" s="2" t="s">
        <v>3877</v>
      </c>
      <c r="C209" s="2" t="s">
        <v>905</v>
      </c>
      <c r="D209" s="2" t="s">
        <v>906</v>
      </c>
      <c r="E209" s="2">
        <v>3.3114259243011501</v>
      </c>
      <c r="F209" s="2">
        <v>2.0829105377197301</v>
      </c>
    </row>
    <row r="210" spans="1:6" x14ac:dyDescent="0.2">
      <c r="A210" s="2" t="s">
        <v>3889</v>
      </c>
      <c r="B210" s="2"/>
      <c r="C210" s="2" t="s">
        <v>922</v>
      </c>
      <c r="D210" s="2" t="s">
        <v>923</v>
      </c>
      <c r="E210" s="2">
        <v>3.2732317447662398</v>
      </c>
      <c r="F210" s="2">
        <v>4.0818147659301802</v>
      </c>
    </row>
    <row r="211" spans="1:6" x14ac:dyDescent="0.2">
      <c r="A211" s="2" t="s">
        <v>3905</v>
      </c>
      <c r="B211" s="2"/>
      <c r="C211" s="2" t="s">
        <v>941</v>
      </c>
      <c r="D211" s="2" t="s">
        <v>942</v>
      </c>
      <c r="E211" s="2">
        <v>3.2264847755432098</v>
      </c>
      <c r="F211" s="2">
        <v>2.9641668796539302</v>
      </c>
    </row>
    <row r="212" spans="1:6" x14ac:dyDescent="0.2">
      <c r="A212" s="2" t="s">
        <v>3923</v>
      </c>
      <c r="B212" s="2"/>
      <c r="C212" s="2" t="s">
        <v>963</v>
      </c>
      <c r="D212" s="2" t="s">
        <v>964</v>
      </c>
      <c r="E212" s="2">
        <v>3.1740250587463401</v>
      </c>
      <c r="F212" s="2">
        <v>2.0258197784423801</v>
      </c>
    </row>
    <row r="213" spans="1:6" x14ac:dyDescent="0.2">
      <c r="A213" s="2" t="s">
        <v>3932</v>
      </c>
      <c r="B213" s="2" t="s">
        <v>3933</v>
      </c>
      <c r="C213" s="2" t="s">
        <v>975</v>
      </c>
      <c r="D213" s="2" t="s">
        <v>976</v>
      </c>
      <c r="E213" s="2">
        <v>3.1583774089813201</v>
      </c>
      <c r="F213" s="2">
        <v>2.14248871803284</v>
      </c>
    </row>
    <row r="214" spans="1:6" x14ac:dyDescent="0.2">
      <c r="A214" s="2" t="s">
        <v>3942</v>
      </c>
      <c r="B214" s="2" t="s">
        <v>3943</v>
      </c>
      <c r="C214" s="2" t="s">
        <v>988</v>
      </c>
      <c r="D214" s="2" t="s">
        <v>989</v>
      </c>
      <c r="E214" s="2">
        <v>3.1218276023864702</v>
      </c>
      <c r="F214" s="2">
        <v>2.1655116081237802</v>
      </c>
    </row>
    <row r="215" spans="1:6" x14ac:dyDescent="0.2">
      <c r="A215" s="2" t="s">
        <v>3949</v>
      </c>
      <c r="B215" s="2"/>
      <c r="C215" s="2" t="s">
        <v>995</v>
      </c>
      <c r="D215" s="2" t="s">
        <v>996</v>
      </c>
      <c r="E215" s="2">
        <v>3.1041662693023699</v>
      </c>
      <c r="F215" s="2">
        <v>2.6342141628265399</v>
      </c>
    </row>
    <row r="216" spans="1:6" x14ac:dyDescent="0.2">
      <c r="A216" s="2" t="s">
        <v>3950</v>
      </c>
      <c r="B216" s="2"/>
      <c r="C216" s="2" t="s">
        <v>997</v>
      </c>
      <c r="D216" s="2" t="s">
        <v>998</v>
      </c>
      <c r="E216" s="2">
        <v>3.0954253673553498</v>
      </c>
      <c r="F216" s="2">
        <v>2.3988835811614999</v>
      </c>
    </row>
    <row r="217" spans="1:6" x14ac:dyDescent="0.2">
      <c r="A217" s="2" t="s">
        <v>3952</v>
      </c>
      <c r="B217" s="2"/>
      <c r="C217" s="2" t="s">
        <v>1001</v>
      </c>
      <c r="D217" s="2" t="s">
        <v>1002</v>
      </c>
      <c r="E217" s="2">
        <v>3.0869998931884801</v>
      </c>
      <c r="F217" s="2">
        <v>2.30270147323608</v>
      </c>
    </row>
    <row r="218" spans="1:6" x14ac:dyDescent="0.2">
      <c r="A218" s="2" t="s">
        <v>3955</v>
      </c>
      <c r="B218" s="2" t="s">
        <v>3956</v>
      </c>
      <c r="C218" s="2" t="s">
        <v>1005</v>
      </c>
      <c r="D218" s="2" t="s">
        <v>1006</v>
      </c>
      <c r="E218" s="2">
        <v>3.0834193229675302</v>
      </c>
      <c r="F218" s="2">
        <v>2.8233513832092298</v>
      </c>
    </row>
    <row r="219" spans="1:6" x14ac:dyDescent="0.2">
      <c r="A219" s="2" t="s">
        <v>3957</v>
      </c>
      <c r="B219" s="2" t="s">
        <v>3958</v>
      </c>
      <c r="C219" s="2" t="s">
        <v>1007</v>
      </c>
      <c r="D219" s="2" t="s">
        <v>1008</v>
      </c>
      <c r="E219" s="2">
        <v>3.0812563896179199</v>
      </c>
      <c r="F219" s="2">
        <v>2.1398408412933398</v>
      </c>
    </row>
    <row r="220" spans="1:6" x14ac:dyDescent="0.2">
      <c r="A220" s="2" t="s">
        <v>3959</v>
      </c>
      <c r="B220" s="2" t="s">
        <v>3960</v>
      </c>
      <c r="C220" s="2" t="s">
        <v>1009</v>
      </c>
      <c r="D220" s="2" t="s">
        <v>1010</v>
      </c>
      <c r="E220" s="2">
        <v>3.0782744884490998</v>
      </c>
      <c r="F220" s="2">
        <v>3.5841228961944598</v>
      </c>
    </row>
    <row r="221" spans="1:6" x14ac:dyDescent="0.2">
      <c r="A221" s="2" t="s">
        <v>3971</v>
      </c>
      <c r="B221" s="2" t="s">
        <v>3972</v>
      </c>
      <c r="C221" s="2" t="s">
        <v>1022</v>
      </c>
      <c r="D221" s="2" t="s">
        <v>1023</v>
      </c>
      <c r="E221" s="2">
        <v>3.0444819927215598</v>
      </c>
      <c r="F221" s="2">
        <v>3.7979874610900901</v>
      </c>
    </row>
    <row r="222" spans="1:6" x14ac:dyDescent="0.2">
      <c r="A222" s="2" t="s">
        <v>3975</v>
      </c>
      <c r="B222" s="2" t="s">
        <v>3976</v>
      </c>
      <c r="C222" s="2" t="s">
        <v>1027</v>
      </c>
      <c r="D222" s="2" t="s">
        <v>1028</v>
      </c>
      <c r="E222" s="2">
        <v>3.0401141643524201</v>
      </c>
      <c r="F222" s="2">
        <v>5.1790390014648402</v>
      </c>
    </row>
    <row r="223" spans="1:6" x14ac:dyDescent="0.2">
      <c r="A223" s="2" t="s">
        <v>3980</v>
      </c>
      <c r="B223" s="2" t="s">
        <v>3981</v>
      </c>
      <c r="C223" s="2" t="s">
        <v>1032</v>
      </c>
      <c r="D223" s="2" t="s">
        <v>1033</v>
      </c>
      <c r="E223" s="2">
        <v>3.0319182872772199</v>
      </c>
      <c r="F223" s="2">
        <v>2.1741907596588099</v>
      </c>
    </row>
    <row r="224" spans="1:6" x14ac:dyDescent="0.2">
      <c r="A224" s="2" t="s">
        <v>3983</v>
      </c>
      <c r="B224" s="2" t="s">
        <v>3984</v>
      </c>
      <c r="C224" s="2" t="s">
        <v>1035</v>
      </c>
      <c r="D224" s="2" t="s">
        <v>1036</v>
      </c>
      <c r="E224" s="2">
        <v>3.0293223857879599</v>
      </c>
      <c r="F224" s="2">
        <v>2.5890700817108199</v>
      </c>
    </row>
    <row r="225" spans="1:6" x14ac:dyDescent="0.2">
      <c r="A225" s="2" t="s">
        <v>3991</v>
      </c>
      <c r="B225" s="2"/>
      <c r="C225" s="2" t="s">
        <v>1043</v>
      </c>
      <c r="D225" s="2" t="s">
        <v>1044</v>
      </c>
      <c r="E225" s="2">
        <v>3.01834297180176</v>
      </c>
      <c r="F225" s="2">
        <v>4.3748359680175799</v>
      </c>
    </row>
    <row r="226" spans="1:6" x14ac:dyDescent="0.2">
      <c r="A226" s="2" t="s">
        <v>3998</v>
      </c>
      <c r="B226" s="2"/>
      <c r="C226" s="2" t="s">
        <v>1052</v>
      </c>
      <c r="D226" s="2"/>
      <c r="E226" s="2">
        <v>3.0153887271881099</v>
      </c>
      <c r="F226" s="2">
        <v>2.1867151260375999</v>
      </c>
    </row>
    <row r="227" spans="1:6" x14ac:dyDescent="0.2">
      <c r="A227" s="2" t="s">
        <v>3999</v>
      </c>
      <c r="B227" s="2"/>
      <c r="C227" s="2" t="s">
        <v>1053</v>
      </c>
      <c r="D227" s="2" t="s">
        <v>1054</v>
      </c>
      <c r="E227" s="2">
        <v>3.0150454044342001</v>
      </c>
      <c r="F227" s="2">
        <v>2.8116772174835201</v>
      </c>
    </row>
    <row r="228" spans="1:6" x14ac:dyDescent="0.2">
      <c r="A228" s="2" t="s">
        <v>4006</v>
      </c>
      <c r="B228" s="2"/>
      <c r="C228" s="2" t="s">
        <v>1059</v>
      </c>
      <c r="D228" s="2" t="s">
        <v>1060</v>
      </c>
      <c r="E228" s="2">
        <v>3.00999927520752</v>
      </c>
      <c r="F228" s="2">
        <v>3.5739607810974099</v>
      </c>
    </row>
    <row r="229" spans="1:6" x14ac:dyDescent="0.2">
      <c r="A229" s="2" t="s">
        <v>4010</v>
      </c>
      <c r="B229" s="2" t="s">
        <v>4011</v>
      </c>
      <c r="C229" s="2" t="s">
        <v>1066</v>
      </c>
      <c r="D229" s="2" t="s">
        <v>1067</v>
      </c>
      <c r="E229" s="2">
        <v>3.00140404701233</v>
      </c>
      <c r="F229" s="2">
        <v>2.5335044860839799</v>
      </c>
    </row>
    <row r="230" spans="1:6" x14ac:dyDescent="0.2">
      <c r="A230" s="2" t="s">
        <v>4012</v>
      </c>
      <c r="B230" s="2"/>
      <c r="C230" s="2" t="s">
        <v>1068</v>
      </c>
      <c r="D230" s="2" t="s">
        <v>1069</v>
      </c>
      <c r="E230" s="2">
        <v>2.9943549633026101</v>
      </c>
      <c r="F230" s="2">
        <v>2.3983807563781698</v>
      </c>
    </row>
    <row r="231" spans="1:6" x14ac:dyDescent="0.2">
      <c r="A231" s="2" t="s">
        <v>4022</v>
      </c>
      <c r="B231" s="2" t="s">
        <v>4023</v>
      </c>
      <c r="C231" s="2" t="s">
        <v>1081</v>
      </c>
      <c r="D231" s="2" t="s">
        <v>1082</v>
      </c>
      <c r="E231" s="2">
        <v>2.9721822738647501</v>
      </c>
      <c r="F231" s="2">
        <v>3.93052077293396</v>
      </c>
    </row>
    <row r="232" spans="1:6" x14ac:dyDescent="0.2">
      <c r="A232" s="2" t="s">
        <v>4028</v>
      </c>
      <c r="B232" s="2"/>
      <c r="C232" s="2" t="s">
        <v>1089</v>
      </c>
      <c r="D232" s="2" t="s">
        <v>1090</v>
      </c>
      <c r="E232" s="2">
        <v>2.9571440219879199</v>
      </c>
      <c r="F232" s="2">
        <v>2.19124555587769</v>
      </c>
    </row>
    <row r="233" spans="1:6" x14ac:dyDescent="0.2">
      <c r="A233" s="2" t="s">
        <v>4029</v>
      </c>
      <c r="B233" s="2"/>
      <c r="C233" s="2" t="s">
        <v>1091</v>
      </c>
      <c r="D233" s="2" t="s">
        <v>1092</v>
      </c>
      <c r="E233" s="2">
        <v>2.9528543949127202</v>
      </c>
      <c r="F233" s="2">
        <v>2.9809353351593</v>
      </c>
    </row>
    <row r="234" spans="1:6" x14ac:dyDescent="0.2">
      <c r="A234" s="2" t="s">
        <v>4037</v>
      </c>
      <c r="B234" s="2"/>
      <c r="C234" s="2" t="s">
        <v>1101</v>
      </c>
      <c r="D234" s="2" t="s">
        <v>1102</v>
      </c>
      <c r="E234" s="2">
        <v>2.9359548091888401</v>
      </c>
      <c r="F234" s="2">
        <v>2.22058773040771</v>
      </c>
    </row>
    <row r="235" spans="1:6" x14ac:dyDescent="0.2">
      <c r="A235" s="2" t="s">
        <v>4050</v>
      </c>
      <c r="B235" s="2" t="s">
        <v>4051</v>
      </c>
      <c r="C235" s="2" t="s">
        <v>1121</v>
      </c>
      <c r="D235" s="2" t="s">
        <v>1122</v>
      </c>
      <c r="E235" s="2">
        <v>2.9008913040161102</v>
      </c>
      <c r="F235" s="2">
        <v>2.7485299110412602</v>
      </c>
    </row>
    <row r="236" spans="1:6" x14ac:dyDescent="0.2">
      <c r="A236" s="2" t="s">
        <v>4070</v>
      </c>
      <c r="B236" s="2"/>
      <c r="C236" s="2" t="s">
        <v>1142</v>
      </c>
      <c r="D236" s="2" t="s">
        <v>1143</v>
      </c>
      <c r="E236" s="2">
        <v>2.8838565349578902</v>
      </c>
      <c r="F236" s="2">
        <v>2.0686962604522701</v>
      </c>
    </row>
    <row r="237" spans="1:6" x14ac:dyDescent="0.2">
      <c r="A237" s="2" t="s">
        <v>4077</v>
      </c>
      <c r="B237" s="2" t="s">
        <v>4078</v>
      </c>
      <c r="C237" s="2" t="s">
        <v>1150</v>
      </c>
      <c r="D237" s="2" t="s">
        <v>1151</v>
      </c>
      <c r="E237" s="2">
        <v>2.87351727485657</v>
      </c>
      <c r="F237" s="2">
        <v>2.2650375366210902</v>
      </c>
    </row>
    <row r="238" spans="1:6" x14ac:dyDescent="0.2">
      <c r="A238" s="2" t="s">
        <v>4079</v>
      </c>
      <c r="B238" s="2" t="s">
        <v>4080</v>
      </c>
      <c r="C238" s="2" t="s">
        <v>1152</v>
      </c>
      <c r="D238" s="2" t="s">
        <v>1153</v>
      </c>
      <c r="E238" s="2">
        <v>2.8729326725006099</v>
      </c>
      <c r="F238" s="2">
        <v>2.04673504829407</v>
      </c>
    </row>
    <row r="239" spans="1:6" x14ac:dyDescent="0.2">
      <c r="A239" s="2" t="s">
        <v>4085</v>
      </c>
      <c r="B239" s="2" t="s">
        <v>4086</v>
      </c>
      <c r="C239" s="2" t="s">
        <v>1158</v>
      </c>
      <c r="D239" s="2"/>
      <c r="E239" s="2">
        <v>2.8555133342742902</v>
      </c>
      <c r="F239" s="2">
        <v>3.1433625221252401</v>
      </c>
    </row>
    <row r="240" spans="1:6" x14ac:dyDescent="0.2">
      <c r="A240" s="2" t="s">
        <v>4087</v>
      </c>
      <c r="B240" s="2" t="s">
        <v>4088</v>
      </c>
      <c r="C240" s="2" t="s">
        <v>1159</v>
      </c>
      <c r="D240" s="2" t="s">
        <v>1160</v>
      </c>
      <c r="E240" s="2">
        <v>2.8545446395874001</v>
      </c>
      <c r="F240" s="2">
        <v>2.1979968547821001</v>
      </c>
    </row>
    <row r="241" spans="1:6" x14ac:dyDescent="0.2">
      <c r="A241" s="2" t="s">
        <v>4095</v>
      </c>
      <c r="B241" s="2"/>
      <c r="C241" s="2" t="s">
        <v>1168</v>
      </c>
      <c r="D241" s="2" t="s">
        <v>76</v>
      </c>
      <c r="E241" s="2">
        <v>2.84774971008301</v>
      </c>
      <c r="F241" s="2">
        <v>2.4318392276763898</v>
      </c>
    </row>
    <row r="242" spans="1:6" x14ac:dyDescent="0.2">
      <c r="A242" s="2" t="s">
        <v>4101</v>
      </c>
      <c r="B242" s="2" t="s">
        <v>4102</v>
      </c>
      <c r="C242" s="2" t="s">
        <v>1174</v>
      </c>
      <c r="D242" s="2" t="s">
        <v>1175</v>
      </c>
      <c r="E242" s="2">
        <v>2.84529805183411</v>
      </c>
      <c r="F242" s="2">
        <v>3.4384427070617698</v>
      </c>
    </row>
    <row r="243" spans="1:6" x14ac:dyDescent="0.2">
      <c r="A243" s="2" t="s">
        <v>4106</v>
      </c>
      <c r="B243" s="2" t="s">
        <v>4107</v>
      </c>
      <c r="C243" s="2" t="s">
        <v>1180</v>
      </c>
      <c r="D243" s="2" t="s">
        <v>1181</v>
      </c>
      <c r="E243" s="2">
        <v>2.83936667442322</v>
      </c>
      <c r="F243" s="2">
        <v>2.7123255729675302</v>
      </c>
    </row>
    <row r="244" spans="1:6" x14ac:dyDescent="0.2">
      <c r="A244" s="2" t="s">
        <v>4109</v>
      </c>
      <c r="B244" s="2" t="s">
        <v>4110</v>
      </c>
      <c r="C244" s="2" t="s">
        <v>1183</v>
      </c>
      <c r="D244" s="2" t="s">
        <v>1184</v>
      </c>
      <c r="E244" s="2">
        <v>2.8364179134368901</v>
      </c>
      <c r="F244" s="2">
        <v>2.2337179183960001</v>
      </c>
    </row>
    <row r="245" spans="1:6" x14ac:dyDescent="0.2">
      <c r="A245" s="2" t="s">
        <v>4118</v>
      </c>
      <c r="B245" s="2"/>
      <c r="C245" s="2" t="s">
        <v>1191</v>
      </c>
      <c r="D245" s="2"/>
      <c r="E245" s="2">
        <v>2.8271055221557599</v>
      </c>
      <c r="F245" s="2">
        <v>2.1806371212005602</v>
      </c>
    </row>
    <row r="246" spans="1:6" x14ac:dyDescent="0.2">
      <c r="A246" s="2" t="s">
        <v>4125</v>
      </c>
      <c r="B246" s="2"/>
      <c r="C246" s="2" t="s">
        <v>1198</v>
      </c>
      <c r="D246" s="2"/>
      <c r="E246" s="2">
        <v>2.8199400901794398</v>
      </c>
      <c r="F246" s="2">
        <v>2.7104308605194101</v>
      </c>
    </row>
    <row r="247" spans="1:6" x14ac:dyDescent="0.2">
      <c r="A247" s="2" t="s">
        <v>4128</v>
      </c>
      <c r="B247" s="2"/>
      <c r="C247" s="2" t="s">
        <v>1200</v>
      </c>
      <c r="D247" s="2" t="s">
        <v>1044</v>
      </c>
      <c r="E247" s="2">
        <v>2.8168563842773402</v>
      </c>
      <c r="F247" s="2">
        <v>3.8613955974578902</v>
      </c>
    </row>
    <row r="248" spans="1:6" x14ac:dyDescent="0.2">
      <c r="A248" s="2" t="s">
        <v>4129</v>
      </c>
      <c r="B248" s="2"/>
      <c r="C248" s="2" t="s">
        <v>1201</v>
      </c>
      <c r="D248" s="2" t="s">
        <v>1202</v>
      </c>
      <c r="E248" s="2">
        <v>2.8167860507965101</v>
      </c>
      <c r="F248" s="2">
        <v>3.33750200271606</v>
      </c>
    </row>
    <row r="249" spans="1:6" x14ac:dyDescent="0.2">
      <c r="A249" s="2" t="s">
        <v>4133</v>
      </c>
      <c r="B249" s="2" t="s">
        <v>4134</v>
      </c>
      <c r="C249" s="2" t="s">
        <v>1207</v>
      </c>
      <c r="D249" s="2" t="s">
        <v>1208</v>
      </c>
      <c r="E249" s="2">
        <v>2.80498170852661</v>
      </c>
      <c r="F249" s="2">
        <v>2.60197854042053</v>
      </c>
    </row>
    <row r="250" spans="1:6" x14ac:dyDescent="0.2">
      <c r="A250" s="2" t="s">
        <v>4139</v>
      </c>
      <c r="B250" s="2"/>
      <c r="C250" s="2" t="s">
        <v>1215</v>
      </c>
      <c r="D250" s="2" t="s">
        <v>1216</v>
      </c>
      <c r="E250" s="2">
        <v>2.7803416252136199</v>
      </c>
      <c r="F250" s="2">
        <v>2.4167225360870401</v>
      </c>
    </row>
    <row r="251" spans="1:6" x14ac:dyDescent="0.2">
      <c r="A251" s="2" t="s">
        <v>4145</v>
      </c>
      <c r="B251" s="2" t="s">
        <v>4146</v>
      </c>
      <c r="C251" s="2" t="s">
        <v>1222</v>
      </c>
      <c r="D251" s="2" t="s">
        <v>1223</v>
      </c>
      <c r="E251" s="2">
        <v>2.7740712165832502</v>
      </c>
      <c r="F251" s="2">
        <v>2.3585970401763898</v>
      </c>
    </row>
    <row r="252" spans="1:6" x14ac:dyDescent="0.2">
      <c r="A252" s="2" t="s">
        <v>4148</v>
      </c>
      <c r="B252" s="2"/>
      <c r="C252" s="2" t="s">
        <v>1226</v>
      </c>
      <c r="D252" s="2" t="s">
        <v>191</v>
      </c>
      <c r="E252" s="2">
        <v>2.77126884460449</v>
      </c>
      <c r="F252" s="2">
        <v>2.1300172805786102</v>
      </c>
    </row>
    <row r="253" spans="1:6" x14ac:dyDescent="0.2">
      <c r="A253" s="2" t="s">
        <v>4151</v>
      </c>
      <c r="B253" s="2" t="s">
        <v>4152</v>
      </c>
      <c r="C253" s="2" t="s">
        <v>1229</v>
      </c>
      <c r="D253" s="2" t="s">
        <v>1230</v>
      </c>
      <c r="E253" s="2">
        <v>2.7637424468994101</v>
      </c>
      <c r="F253" s="2">
        <v>2.4761898517608598</v>
      </c>
    </row>
    <row r="254" spans="1:6" x14ac:dyDescent="0.2">
      <c r="A254" s="2" t="s">
        <v>4161</v>
      </c>
      <c r="B254" s="2"/>
      <c r="C254" s="2" t="s">
        <v>1241</v>
      </c>
      <c r="D254" s="2" t="s">
        <v>1242</v>
      </c>
      <c r="E254" s="2">
        <v>2.7341153621673602</v>
      </c>
      <c r="F254" s="2">
        <v>2.4679410457611102</v>
      </c>
    </row>
    <row r="255" spans="1:6" x14ac:dyDescent="0.2">
      <c r="A255" s="2" t="s">
        <v>4173</v>
      </c>
      <c r="B255" s="2" t="s">
        <v>4174</v>
      </c>
      <c r="C255" s="2" t="s">
        <v>1255</v>
      </c>
      <c r="D255" s="2" t="s">
        <v>1256</v>
      </c>
      <c r="E255" s="2">
        <v>2.71211934089661</v>
      </c>
      <c r="F255" s="2">
        <v>2.54033279418945</v>
      </c>
    </row>
    <row r="256" spans="1:6" x14ac:dyDescent="0.2">
      <c r="A256" s="2" t="s">
        <v>4179</v>
      </c>
      <c r="B256" s="2"/>
      <c r="C256" s="2" t="s">
        <v>1262</v>
      </c>
      <c r="D256" s="2"/>
      <c r="E256" s="2">
        <v>2.7068245410919198</v>
      </c>
      <c r="F256" s="2">
        <v>2.9720199108123802</v>
      </c>
    </row>
    <row r="257" spans="1:6" x14ac:dyDescent="0.2">
      <c r="A257" s="2" t="s">
        <v>4180</v>
      </c>
      <c r="B257" s="2" t="s">
        <v>4181</v>
      </c>
      <c r="C257" s="2" t="s">
        <v>1263</v>
      </c>
      <c r="D257" s="2" t="s">
        <v>1264</v>
      </c>
      <c r="E257" s="2">
        <v>2.7008032798767099</v>
      </c>
      <c r="F257" s="2">
        <v>2.1803712844848602</v>
      </c>
    </row>
    <row r="258" spans="1:6" x14ac:dyDescent="0.2">
      <c r="A258" s="2" t="s">
        <v>4188</v>
      </c>
      <c r="B258" s="2" t="s">
        <v>4189</v>
      </c>
      <c r="C258" s="2" t="s">
        <v>1271</v>
      </c>
      <c r="D258" s="2" t="s">
        <v>1272</v>
      </c>
      <c r="E258" s="2">
        <v>2.69323778152466</v>
      </c>
      <c r="F258" s="2">
        <v>2.5844368934631299</v>
      </c>
    </row>
    <row r="259" spans="1:6" x14ac:dyDescent="0.2">
      <c r="A259" s="2" t="s">
        <v>4192</v>
      </c>
      <c r="B259" s="2" t="s">
        <v>4193</v>
      </c>
      <c r="C259" s="2" t="s">
        <v>1275</v>
      </c>
      <c r="D259" s="2" t="s">
        <v>1276</v>
      </c>
      <c r="E259" s="2">
        <v>2.68947553634644</v>
      </c>
      <c r="F259" s="2">
        <v>2.1245374679565399</v>
      </c>
    </row>
    <row r="260" spans="1:6" x14ac:dyDescent="0.2">
      <c r="A260" s="2" t="s">
        <v>4197</v>
      </c>
      <c r="B260" s="2" t="s">
        <v>4198</v>
      </c>
      <c r="C260" s="2"/>
      <c r="D260" s="2" t="s">
        <v>1279</v>
      </c>
      <c r="E260" s="2">
        <v>2.6770036220550502</v>
      </c>
      <c r="F260" s="2">
        <v>3.5440642833709699</v>
      </c>
    </row>
    <row r="261" spans="1:6" x14ac:dyDescent="0.2">
      <c r="A261" s="2" t="s">
        <v>4199</v>
      </c>
      <c r="B261" s="2" t="s">
        <v>4200</v>
      </c>
      <c r="C261" s="2"/>
      <c r="D261" s="2" t="s">
        <v>1280</v>
      </c>
      <c r="E261" s="2">
        <v>2.6735897064209002</v>
      </c>
      <c r="F261" s="2">
        <v>3.2853558063507098</v>
      </c>
    </row>
    <row r="262" spans="1:6" x14ac:dyDescent="0.2">
      <c r="A262" s="2" t="s">
        <v>4211</v>
      </c>
      <c r="B262" s="2"/>
      <c r="C262" s="2" t="s">
        <v>1292</v>
      </c>
      <c r="D262" s="2" t="s">
        <v>1293</v>
      </c>
      <c r="E262" s="2">
        <v>2.6626932621002202</v>
      </c>
      <c r="F262" s="2">
        <v>2.3086531162261998</v>
      </c>
    </row>
    <row r="263" spans="1:6" x14ac:dyDescent="0.2">
      <c r="A263" s="2" t="s">
        <v>4219</v>
      </c>
      <c r="B263" s="2"/>
      <c r="C263" s="2" t="s">
        <v>1302</v>
      </c>
      <c r="D263" s="2" t="s">
        <v>1303</v>
      </c>
      <c r="E263" s="2">
        <v>2.65118360519409</v>
      </c>
      <c r="F263" s="2">
        <v>3.72541308403015</v>
      </c>
    </row>
    <row r="264" spans="1:6" x14ac:dyDescent="0.2">
      <c r="A264" s="2" t="s">
        <v>4222</v>
      </c>
      <c r="B264" s="2"/>
      <c r="C264" s="2" t="s">
        <v>1306</v>
      </c>
      <c r="D264" s="2" t="s">
        <v>1307</v>
      </c>
      <c r="E264" s="2">
        <v>2.6455316543579102</v>
      </c>
      <c r="F264" s="2">
        <v>2.7616183757782</v>
      </c>
    </row>
    <row r="265" spans="1:6" x14ac:dyDescent="0.2">
      <c r="A265" s="2" t="s">
        <v>4223</v>
      </c>
      <c r="B265" s="2" t="s">
        <v>4224</v>
      </c>
      <c r="C265" s="2" t="s">
        <v>1308</v>
      </c>
      <c r="D265" s="2" t="s">
        <v>1309</v>
      </c>
      <c r="E265" s="2">
        <v>2.6446793079376198</v>
      </c>
      <c r="F265" s="2">
        <v>3.34804487228394</v>
      </c>
    </row>
    <row r="266" spans="1:6" x14ac:dyDescent="0.2">
      <c r="A266" s="2" t="s">
        <v>4231</v>
      </c>
      <c r="B266" s="2"/>
      <c r="C266" s="2" t="s">
        <v>1314</v>
      </c>
      <c r="D266" s="2"/>
      <c r="E266" s="2">
        <v>2.63765215873718</v>
      </c>
      <c r="F266" s="2">
        <v>2.1766605377197301</v>
      </c>
    </row>
    <row r="267" spans="1:6" x14ac:dyDescent="0.2">
      <c r="A267" s="2" t="s">
        <v>4248</v>
      </c>
      <c r="B267" s="2" t="s">
        <v>4249</v>
      </c>
      <c r="C267" s="2" t="s">
        <v>1338</v>
      </c>
      <c r="D267" s="2" t="s">
        <v>1339</v>
      </c>
      <c r="E267" s="2">
        <v>2.6071615219116202</v>
      </c>
      <c r="F267" s="2">
        <v>2.9603252410888699</v>
      </c>
    </row>
    <row r="268" spans="1:6" x14ac:dyDescent="0.2">
      <c r="A268" s="2" t="s">
        <v>4252</v>
      </c>
      <c r="B268" s="2" t="s">
        <v>4253</v>
      </c>
      <c r="C268" s="2" t="s">
        <v>1342</v>
      </c>
      <c r="D268" s="2" t="s">
        <v>1343</v>
      </c>
      <c r="E268" s="2">
        <v>2.6062076091766402</v>
      </c>
      <c r="F268" s="2">
        <v>3.0136675834655802</v>
      </c>
    </row>
    <row r="269" spans="1:6" x14ac:dyDescent="0.2">
      <c r="A269" s="2" t="s">
        <v>4255</v>
      </c>
      <c r="B269" s="2"/>
      <c r="C269" s="2" t="s">
        <v>1345</v>
      </c>
      <c r="D269" s="2" t="s">
        <v>1346</v>
      </c>
      <c r="E269" s="2">
        <v>2.6049742698669398</v>
      </c>
      <c r="F269" s="2">
        <v>2.0874791145324698</v>
      </c>
    </row>
    <row r="270" spans="1:6" x14ac:dyDescent="0.2">
      <c r="A270" s="2" t="s">
        <v>4256</v>
      </c>
      <c r="B270" s="2"/>
      <c r="C270" s="2" t="s">
        <v>1347</v>
      </c>
      <c r="D270" s="2" t="s">
        <v>1348</v>
      </c>
      <c r="E270" s="2">
        <v>2.6029253005981401</v>
      </c>
      <c r="F270" s="2">
        <v>2.9713389873504599</v>
      </c>
    </row>
    <row r="271" spans="1:6" x14ac:dyDescent="0.2">
      <c r="A271" s="2" t="s">
        <v>4257</v>
      </c>
      <c r="B271" s="2"/>
      <c r="C271" s="2" t="s">
        <v>1349</v>
      </c>
      <c r="D271" s="2" t="s">
        <v>1350</v>
      </c>
      <c r="E271" s="2">
        <v>2.6001141071319598</v>
      </c>
      <c r="F271" s="2">
        <v>2.1536195278167698</v>
      </c>
    </row>
    <row r="272" spans="1:6" x14ac:dyDescent="0.2">
      <c r="A272" s="2" t="s">
        <v>4284</v>
      </c>
      <c r="B272" s="2" t="s">
        <v>4285</v>
      </c>
      <c r="C272" s="2"/>
      <c r="D272" s="2" t="s">
        <v>1280</v>
      </c>
      <c r="E272" s="2">
        <v>2.5623703002929701</v>
      </c>
      <c r="F272" s="2">
        <v>2.2105543613433798</v>
      </c>
    </row>
    <row r="273" spans="1:6" x14ac:dyDescent="0.2">
      <c r="A273" s="2" t="s">
        <v>4295</v>
      </c>
      <c r="B273" s="2"/>
      <c r="C273" s="2" t="s">
        <v>1393</v>
      </c>
      <c r="D273" s="2" t="s">
        <v>1394</v>
      </c>
      <c r="E273" s="2">
        <v>2.5531213283538801</v>
      </c>
      <c r="F273" s="2">
        <v>2.0371155738830602</v>
      </c>
    </row>
    <row r="274" spans="1:6" x14ac:dyDescent="0.2">
      <c r="A274" s="2" t="s">
        <v>4319</v>
      </c>
      <c r="B274" s="2" t="s">
        <v>4320</v>
      </c>
      <c r="C274" s="2"/>
      <c r="D274" s="2" t="s">
        <v>1426</v>
      </c>
      <c r="E274" s="2">
        <v>2.5105776786804199</v>
      </c>
      <c r="F274" s="2">
        <v>3.8885059356689502</v>
      </c>
    </row>
    <row r="275" spans="1:6" x14ac:dyDescent="0.2">
      <c r="A275" s="2" t="s">
        <v>4321</v>
      </c>
      <c r="B275" s="2"/>
      <c r="C275" s="2" t="s">
        <v>1427</v>
      </c>
      <c r="D275" s="2"/>
      <c r="E275" s="2">
        <v>2.5087444782257098</v>
      </c>
      <c r="F275" s="2">
        <v>2.68790507316589</v>
      </c>
    </row>
    <row r="276" spans="1:6" x14ac:dyDescent="0.2">
      <c r="A276" s="2" t="s">
        <v>4323</v>
      </c>
      <c r="B276" s="2"/>
      <c r="C276" s="2" t="s">
        <v>1429</v>
      </c>
      <c r="D276" s="2" t="s">
        <v>1430</v>
      </c>
      <c r="E276" s="2">
        <v>2.5041451454162602</v>
      </c>
      <c r="F276" s="2">
        <v>2.1148030757904102</v>
      </c>
    </row>
    <row r="277" spans="1:6" x14ac:dyDescent="0.2">
      <c r="A277" s="2" t="s">
        <v>4332</v>
      </c>
      <c r="B277" s="2" t="s">
        <v>4333</v>
      </c>
      <c r="C277" s="2" t="s">
        <v>1440</v>
      </c>
      <c r="D277" s="2" t="s">
        <v>1441</v>
      </c>
      <c r="E277" s="2">
        <v>2.4977574348449698</v>
      </c>
      <c r="F277" s="2">
        <v>2.3759458065032999</v>
      </c>
    </row>
    <row r="278" spans="1:6" x14ac:dyDescent="0.2">
      <c r="A278" s="2" t="s">
        <v>4337</v>
      </c>
      <c r="B278" s="2" t="s">
        <v>4338</v>
      </c>
      <c r="C278" s="2" t="s">
        <v>1446</v>
      </c>
      <c r="D278" s="2" t="s">
        <v>1447</v>
      </c>
      <c r="E278" s="2">
        <v>2.49177050590515</v>
      </c>
      <c r="F278" s="2">
        <v>2.4699792861938499</v>
      </c>
    </row>
    <row r="279" spans="1:6" x14ac:dyDescent="0.2">
      <c r="A279" s="2" t="s">
        <v>4346</v>
      </c>
      <c r="B279" s="2"/>
      <c r="C279" s="2" t="s">
        <v>1456</v>
      </c>
      <c r="D279" s="2" t="s">
        <v>287</v>
      </c>
      <c r="E279" s="2">
        <v>2.4763870239257799</v>
      </c>
      <c r="F279" s="2">
        <v>2.2294776439666699</v>
      </c>
    </row>
    <row r="280" spans="1:6" x14ac:dyDescent="0.2">
      <c r="A280" s="2" t="s">
        <v>4347</v>
      </c>
      <c r="B280" s="2" t="s">
        <v>4348</v>
      </c>
      <c r="C280" s="2" t="s">
        <v>1457</v>
      </c>
      <c r="D280" s="2" t="s">
        <v>1458</v>
      </c>
      <c r="E280" s="2">
        <v>2.4760611057281499</v>
      </c>
      <c r="F280" s="2">
        <v>2.6018309593200701</v>
      </c>
    </row>
    <row r="281" spans="1:6" x14ac:dyDescent="0.2">
      <c r="A281" s="2" t="s">
        <v>4356</v>
      </c>
      <c r="B281" s="2"/>
      <c r="C281" s="2" t="s">
        <v>1468</v>
      </c>
      <c r="D281" s="2" t="s">
        <v>1469</v>
      </c>
      <c r="E281" s="2">
        <v>2.4615228176116899</v>
      </c>
      <c r="F281" s="2">
        <v>2.0902483463287398</v>
      </c>
    </row>
    <row r="282" spans="1:6" x14ac:dyDescent="0.2">
      <c r="A282" s="2" t="s">
        <v>4366</v>
      </c>
      <c r="B282" s="2"/>
      <c r="C282" s="2" t="s">
        <v>1478</v>
      </c>
      <c r="D282" s="2" t="s">
        <v>1479</v>
      </c>
      <c r="E282" s="2">
        <v>2.4470093250274698</v>
      </c>
      <c r="F282" s="2">
        <v>2.9264225959777801</v>
      </c>
    </row>
    <row r="283" spans="1:6" x14ac:dyDescent="0.2">
      <c r="A283" s="2" t="s">
        <v>4383</v>
      </c>
      <c r="B283" s="2"/>
      <c r="C283" s="2" t="s">
        <v>1498</v>
      </c>
      <c r="D283" s="2"/>
      <c r="E283" s="2">
        <v>2.4312946796417201</v>
      </c>
      <c r="F283" s="2">
        <v>2.47667789459229</v>
      </c>
    </row>
    <row r="284" spans="1:6" x14ac:dyDescent="0.2">
      <c r="A284" s="2" t="s">
        <v>4390</v>
      </c>
      <c r="B284" s="2" t="s">
        <v>4391</v>
      </c>
      <c r="C284" s="2" t="s">
        <v>1506</v>
      </c>
      <c r="D284" s="2" t="s">
        <v>1507</v>
      </c>
      <c r="E284" s="2">
        <v>2.4182972908020002</v>
      </c>
      <c r="F284" s="2">
        <v>2.5752596855163601</v>
      </c>
    </row>
    <row r="285" spans="1:6" x14ac:dyDescent="0.2">
      <c r="A285" s="2" t="s">
        <v>4407</v>
      </c>
      <c r="B285" s="2"/>
      <c r="C285" s="2" t="s">
        <v>1528</v>
      </c>
      <c r="D285" s="2" t="s">
        <v>1529</v>
      </c>
      <c r="E285" s="2">
        <v>2.4074721336364702</v>
      </c>
      <c r="F285" s="2">
        <v>2.4262754917144802</v>
      </c>
    </row>
    <row r="286" spans="1:6" x14ac:dyDescent="0.2">
      <c r="A286" s="2" t="s">
        <v>4413</v>
      </c>
      <c r="B286" s="2" t="s">
        <v>4414</v>
      </c>
      <c r="C286" s="2" t="s">
        <v>1536</v>
      </c>
      <c r="D286" s="2" t="s">
        <v>1537</v>
      </c>
      <c r="E286" s="2">
        <v>2.40350270271301</v>
      </c>
      <c r="F286" s="2">
        <v>2.00998163223267</v>
      </c>
    </row>
    <row r="287" spans="1:6" x14ac:dyDescent="0.2">
      <c r="A287" s="2" t="s">
        <v>4415</v>
      </c>
      <c r="B287" s="2" t="s">
        <v>4416</v>
      </c>
      <c r="C287" s="2" t="s">
        <v>1538</v>
      </c>
      <c r="D287" s="2" t="s">
        <v>1539</v>
      </c>
      <c r="E287" s="2">
        <v>2.4016067981720002</v>
      </c>
      <c r="F287" s="2">
        <v>2.36660504341125</v>
      </c>
    </row>
    <row r="288" spans="1:6" x14ac:dyDescent="0.2">
      <c r="A288" s="2" t="s">
        <v>4417</v>
      </c>
      <c r="B288" s="2" t="s">
        <v>4418</v>
      </c>
      <c r="C288" s="2" t="s">
        <v>1540</v>
      </c>
      <c r="D288" s="2" t="s">
        <v>1541</v>
      </c>
      <c r="E288" s="2">
        <v>2.4014804363250701</v>
      </c>
      <c r="F288" s="2">
        <v>2.2122957706451398</v>
      </c>
    </row>
    <row r="289" spans="1:6" x14ac:dyDescent="0.2">
      <c r="A289" s="2" t="s">
        <v>4427</v>
      </c>
      <c r="B289" s="2"/>
      <c r="C289" s="2" t="s">
        <v>1551</v>
      </c>
      <c r="D289" s="2" t="s">
        <v>1552</v>
      </c>
      <c r="E289" s="2">
        <v>2.3886690139770499</v>
      </c>
      <c r="F289" s="2">
        <v>2.29848337173462</v>
      </c>
    </row>
    <row r="290" spans="1:6" x14ac:dyDescent="0.2">
      <c r="A290" s="2" t="s">
        <v>4430</v>
      </c>
      <c r="B290" s="2"/>
      <c r="C290" s="2" t="s">
        <v>1556</v>
      </c>
      <c r="D290" s="2" t="s">
        <v>1557</v>
      </c>
      <c r="E290" s="2">
        <v>2.3836545944213898</v>
      </c>
      <c r="F290" s="2">
        <v>3.1243145465850799</v>
      </c>
    </row>
    <row r="291" spans="1:6" x14ac:dyDescent="0.2">
      <c r="A291" s="2" t="s">
        <v>4440</v>
      </c>
      <c r="B291" s="2"/>
      <c r="C291" s="2" t="s">
        <v>1568</v>
      </c>
      <c r="D291" s="2" t="s">
        <v>1569</v>
      </c>
      <c r="E291" s="2">
        <v>2.37866306304932</v>
      </c>
      <c r="F291" s="2">
        <v>2.4112100601196298</v>
      </c>
    </row>
    <row r="292" spans="1:6" x14ac:dyDescent="0.2">
      <c r="A292" s="2" t="s">
        <v>4449</v>
      </c>
      <c r="B292" s="2"/>
      <c r="C292" s="2" t="s">
        <v>1580</v>
      </c>
      <c r="D292" s="2" t="s">
        <v>1581</v>
      </c>
      <c r="E292" s="2">
        <v>2.36635541915894</v>
      </c>
      <c r="F292" s="2">
        <v>2.2408804893493701</v>
      </c>
    </row>
    <row r="293" spans="1:6" x14ac:dyDescent="0.2">
      <c r="A293" s="2" t="s">
        <v>4450</v>
      </c>
      <c r="B293" s="2" t="s">
        <v>4451</v>
      </c>
      <c r="C293" s="2" t="s">
        <v>1582</v>
      </c>
      <c r="D293" s="2" t="s">
        <v>1181</v>
      </c>
      <c r="E293" s="2">
        <v>2.3658280372619598</v>
      </c>
      <c r="F293" s="2">
        <v>2.5951876640319802</v>
      </c>
    </row>
    <row r="294" spans="1:6" x14ac:dyDescent="0.2">
      <c r="A294" s="2" t="s">
        <v>4487</v>
      </c>
      <c r="B294" s="2"/>
      <c r="C294" s="2" t="s">
        <v>1627</v>
      </c>
      <c r="D294" s="2" t="s">
        <v>1628</v>
      </c>
      <c r="E294" s="2">
        <v>2.30449271202087</v>
      </c>
      <c r="F294" s="2">
        <v>2.8557372093200701</v>
      </c>
    </row>
    <row r="295" spans="1:6" x14ac:dyDescent="0.2">
      <c r="A295" s="2" t="s">
        <v>4517</v>
      </c>
      <c r="B295" s="2"/>
      <c r="C295" s="2" t="s">
        <v>1664</v>
      </c>
      <c r="D295" s="2" t="s">
        <v>1665</v>
      </c>
      <c r="E295" s="2">
        <v>2.2624266147613499</v>
      </c>
      <c r="F295" s="2">
        <v>2.0218987464904798</v>
      </c>
    </row>
    <row r="296" spans="1:6" x14ac:dyDescent="0.2">
      <c r="A296" s="2" t="s">
        <v>4531</v>
      </c>
      <c r="B296" s="2" t="s">
        <v>4532</v>
      </c>
      <c r="C296" s="2"/>
      <c r="D296" s="2" t="s">
        <v>1681</v>
      </c>
      <c r="E296" s="2">
        <v>2.24537873268127</v>
      </c>
      <c r="F296" s="2">
        <v>2.6826069355011</v>
      </c>
    </row>
    <row r="297" spans="1:6" x14ac:dyDescent="0.2">
      <c r="A297" s="2" t="s">
        <v>4539</v>
      </c>
      <c r="B297" s="2" t="s">
        <v>4540</v>
      </c>
      <c r="C297" s="2" t="s">
        <v>1691</v>
      </c>
      <c r="D297" s="2" t="s">
        <v>1692</v>
      </c>
      <c r="E297" s="2">
        <v>2.24018383026123</v>
      </c>
      <c r="F297" s="2">
        <v>2.2299361228942902</v>
      </c>
    </row>
    <row r="298" spans="1:6" x14ac:dyDescent="0.2">
      <c r="A298" s="2" t="s">
        <v>4558</v>
      </c>
      <c r="B298" s="2" t="s">
        <v>4559</v>
      </c>
      <c r="C298" s="2" t="s">
        <v>1716</v>
      </c>
      <c r="D298" s="2" t="s">
        <v>1717</v>
      </c>
      <c r="E298" s="2">
        <v>2.2229862213134801</v>
      </c>
      <c r="F298" s="2">
        <v>2.04769015312195</v>
      </c>
    </row>
    <row r="299" spans="1:6" x14ac:dyDescent="0.2">
      <c r="A299" s="2" t="s">
        <v>4561</v>
      </c>
      <c r="B299" s="2" t="s">
        <v>4562</v>
      </c>
      <c r="C299" s="2" t="s">
        <v>1719</v>
      </c>
      <c r="D299" s="2" t="s">
        <v>345</v>
      </c>
      <c r="E299" s="2">
        <v>2.2224776744842498</v>
      </c>
      <c r="F299" s="2">
        <v>2.3402070999145499</v>
      </c>
    </row>
    <row r="300" spans="1:6" x14ac:dyDescent="0.2">
      <c r="A300" s="2" t="s">
        <v>4565</v>
      </c>
      <c r="B300" s="2" t="s">
        <v>4566</v>
      </c>
      <c r="C300" s="2" t="s">
        <v>1722</v>
      </c>
      <c r="D300" s="2" t="s">
        <v>1723</v>
      </c>
      <c r="E300" s="2">
        <v>2.20899558067322</v>
      </c>
      <c r="F300" s="2">
        <v>2.21411180496216</v>
      </c>
    </row>
    <row r="301" spans="1:6" x14ac:dyDescent="0.2">
      <c r="A301" s="2" t="s">
        <v>4595</v>
      </c>
      <c r="B301" s="2"/>
      <c r="C301" s="2" t="s">
        <v>1752</v>
      </c>
      <c r="D301" s="2" t="s">
        <v>1753</v>
      </c>
      <c r="E301" s="2">
        <v>2.1900317668914799</v>
      </c>
      <c r="F301" s="2">
        <v>2.9360601902008101</v>
      </c>
    </row>
    <row r="302" spans="1:6" x14ac:dyDescent="0.2">
      <c r="A302" s="2" t="s">
        <v>4637</v>
      </c>
      <c r="B302" s="2" t="s">
        <v>4638</v>
      </c>
      <c r="C302" s="2" t="s">
        <v>1801</v>
      </c>
      <c r="D302" s="2" t="s">
        <v>1802</v>
      </c>
      <c r="E302" s="2">
        <v>2.1481063365936302</v>
      </c>
      <c r="F302" s="2">
        <v>2.1149489879608199</v>
      </c>
    </row>
    <row r="303" spans="1:6" x14ac:dyDescent="0.2">
      <c r="A303" s="2" t="s">
        <v>4642</v>
      </c>
      <c r="B303" s="2" t="s">
        <v>4643</v>
      </c>
      <c r="C303" s="2" t="s">
        <v>1807</v>
      </c>
      <c r="D303" s="2" t="s">
        <v>1808</v>
      </c>
      <c r="E303" s="2">
        <v>2.1446995735168501</v>
      </c>
      <c r="F303" s="2">
        <v>3.0436322689056401</v>
      </c>
    </row>
    <row r="304" spans="1:6" x14ac:dyDescent="0.2">
      <c r="A304" s="2" t="s">
        <v>4654</v>
      </c>
      <c r="B304" s="2" t="s">
        <v>4655</v>
      </c>
      <c r="C304" s="2" t="s">
        <v>3135</v>
      </c>
      <c r="D304" s="2" t="s">
        <v>1280</v>
      </c>
      <c r="E304" s="2">
        <v>2.1298737525939901</v>
      </c>
      <c r="F304" s="2">
        <v>2.3422214984893799</v>
      </c>
    </row>
    <row r="305" spans="1:6" x14ac:dyDescent="0.2">
      <c r="A305" s="2" t="s">
        <v>4656</v>
      </c>
      <c r="B305" s="2" t="s">
        <v>4657</v>
      </c>
      <c r="C305" s="2" t="s">
        <v>1821</v>
      </c>
      <c r="D305" s="2" t="s">
        <v>42</v>
      </c>
      <c r="E305" s="2">
        <v>2.12851166725159</v>
      </c>
      <c r="F305" s="2">
        <v>2.1255190372467001</v>
      </c>
    </row>
    <row r="306" spans="1:6" x14ac:dyDescent="0.2">
      <c r="A306" s="2" t="s">
        <v>4685</v>
      </c>
      <c r="B306" s="2" t="s">
        <v>4686</v>
      </c>
      <c r="C306" s="2" t="s">
        <v>1859</v>
      </c>
      <c r="D306" s="2" t="s">
        <v>1860</v>
      </c>
      <c r="E306" s="2">
        <v>2.1063437461853001</v>
      </c>
      <c r="F306" s="2">
        <v>2.49380660057068</v>
      </c>
    </row>
    <row r="307" spans="1:6" x14ac:dyDescent="0.2">
      <c r="A307" s="2" t="s">
        <v>4691</v>
      </c>
      <c r="B307" s="2"/>
      <c r="C307" s="2" t="s">
        <v>1865</v>
      </c>
      <c r="D307" s="2" t="s">
        <v>1866</v>
      </c>
      <c r="E307" s="2">
        <v>2.1024019718170202</v>
      </c>
      <c r="F307" s="2">
        <v>2.4712264537811302</v>
      </c>
    </row>
    <row r="308" spans="1:6" x14ac:dyDescent="0.2">
      <c r="A308" s="2" t="s">
        <v>4729</v>
      </c>
      <c r="B308" s="2" t="s">
        <v>4730</v>
      </c>
      <c r="C308" s="2" t="s">
        <v>1913</v>
      </c>
      <c r="D308" s="2" t="s">
        <v>287</v>
      </c>
      <c r="E308" s="2">
        <v>2.0679407119750999</v>
      </c>
      <c r="F308" s="2">
        <v>2.2734272480011</v>
      </c>
    </row>
    <row r="309" spans="1:6" x14ac:dyDescent="0.2">
      <c r="A309" s="2" t="s">
        <v>4732</v>
      </c>
      <c r="B309" s="2"/>
      <c r="C309" s="2" t="s">
        <v>1916</v>
      </c>
      <c r="D309" s="2" t="s">
        <v>1917</v>
      </c>
      <c r="E309" s="2">
        <v>2.0669462680816699</v>
      </c>
      <c r="F309" s="2">
        <v>2.1289660930633501</v>
      </c>
    </row>
    <row r="310" spans="1:6" x14ac:dyDescent="0.2">
      <c r="A310" s="2" t="s">
        <v>4733</v>
      </c>
      <c r="B310" s="2"/>
      <c r="C310" s="2" t="s">
        <v>1918</v>
      </c>
      <c r="D310" s="2" t="s">
        <v>1919</v>
      </c>
      <c r="E310" s="2">
        <v>2.0667552947997998</v>
      </c>
      <c r="F310" s="2">
        <v>2.3269734382629399</v>
      </c>
    </row>
    <row r="311" spans="1:6" x14ac:dyDescent="0.2">
      <c r="A311" s="2" t="s">
        <v>4767</v>
      </c>
      <c r="B311" s="2"/>
      <c r="C311" s="2" t="s">
        <v>1961</v>
      </c>
      <c r="D311" s="2" t="s">
        <v>1962</v>
      </c>
      <c r="E311" s="2">
        <v>2.03133964538574</v>
      </c>
      <c r="F311" s="2">
        <v>3.5094122886657702</v>
      </c>
    </row>
    <row r="312" spans="1:6" x14ac:dyDescent="0.2">
      <c r="A312" s="2" t="s">
        <v>4770</v>
      </c>
      <c r="B312" s="2"/>
      <c r="C312" s="2" t="s">
        <v>1965</v>
      </c>
      <c r="D312" s="2"/>
      <c r="E312" s="2">
        <v>2.0283186435699498</v>
      </c>
      <c r="F312" s="2">
        <v>2.1543121337890598</v>
      </c>
    </row>
    <row r="313" spans="1:6" x14ac:dyDescent="0.2">
      <c r="A313" s="2" t="s">
        <v>4802</v>
      </c>
      <c r="B313" s="2"/>
      <c r="C313" s="2" t="s">
        <v>3133</v>
      </c>
      <c r="D313" s="2"/>
      <c r="E313" s="2">
        <v>0.49987006187438998</v>
      </c>
      <c r="F313" s="2">
        <v>0.46609458327293402</v>
      </c>
    </row>
    <row r="314" spans="1:6" x14ac:dyDescent="0.2">
      <c r="A314" s="2" t="s">
        <v>4805</v>
      </c>
      <c r="B314" s="2"/>
      <c r="C314" s="2" t="s">
        <v>3128</v>
      </c>
      <c r="D314" s="2" t="s">
        <v>3129</v>
      </c>
      <c r="E314" s="2">
        <v>0.49862751364707902</v>
      </c>
      <c r="F314" s="2">
        <v>0.47519356012344399</v>
      </c>
    </row>
    <row r="315" spans="1:6" x14ac:dyDescent="0.2">
      <c r="A315" s="2" t="s">
        <v>4809</v>
      </c>
      <c r="B315" s="2"/>
      <c r="C315" s="2" t="s">
        <v>3122</v>
      </c>
      <c r="D315" s="2" t="s">
        <v>3123</v>
      </c>
      <c r="E315" s="2">
        <v>0.49801585078239402</v>
      </c>
      <c r="F315" s="2">
        <v>0.449312955141068</v>
      </c>
    </row>
    <row r="316" spans="1:6" x14ac:dyDescent="0.2">
      <c r="A316" s="2" t="s">
        <v>4818</v>
      </c>
      <c r="B316" s="2"/>
      <c r="C316" s="2"/>
      <c r="D316" s="2"/>
      <c r="E316" s="2">
        <v>0.49753454327583302</v>
      </c>
      <c r="F316" s="2">
        <v>0.456011563539505</v>
      </c>
    </row>
    <row r="317" spans="1:6" x14ac:dyDescent="0.2">
      <c r="A317" s="2" t="s">
        <v>4828</v>
      </c>
      <c r="B317" s="2" t="s">
        <v>4829</v>
      </c>
      <c r="C317" s="2" t="s">
        <v>3101</v>
      </c>
      <c r="D317" s="2" t="s">
        <v>3102</v>
      </c>
      <c r="E317" s="2">
        <v>0.49578148126602201</v>
      </c>
      <c r="F317" s="2">
        <v>0.48139032721519498</v>
      </c>
    </row>
    <row r="318" spans="1:6" x14ac:dyDescent="0.2">
      <c r="A318" s="2" t="s">
        <v>4862</v>
      </c>
      <c r="B318" s="2" t="s">
        <v>4863</v>
      </c>
      <c r="C318" s="2" t="s">
        <v>3059</v>
      </c>
      <c r="D318" s="2" t="s">
        <v>1846</v>
      </c>
      <c r="E318" s="2">
        <v>0.49195957183837902</v>
      </c>
      <c r="F318" s="2">
        <v>0.47201332449913003</v>
      </c>
    </row>
    <row r="319" spans="1:6" x14ac:dyDescent="0.2">
      <c r="A319" s="2" t="s">
        <v>4876</v>
      </c>
      <c r="B319" s="2"/>
      <c r="C319" s="2" t="s">
        <v>3048</v>
      </c>
      <c r="D319" s="2"/>
      <c r="E319" s="2">
        <v>0.49025273323059099</v>
      </c>
      <c r="F319" s="2">
        <v>0.34747099876403797</v>
      </c>
    </row>
    <row r="320" spans="1:6" x14ac:dyDescent="0.2">
      <c r="A320" s="2" t="s">
        <v>4878</v>
      </c>
      <c r="B320" s="2" t="s">
        <v>4879</v>
      </c>
      <c r="C320" s="2" t="s">
        <v>3045</v>
      </c>
      <c r="D320" s="2" t="s">
        <v>3046</v>
      </c>
      <c r="E320" s="2">
        <v>0.48903274536132801</v>
      </c>
      <c r="F320" s="2">
        <v>0.43919023871421797</v>
      </c>
    </row>
    <row r="321" spans="1:6" x14ac:dyDescent="0.2">
      <c r="A321" s="2" t="s">
        <v>4886</v>
      </c>
      <c r="B321" s="2"/>
      <c r="C321" s="2" t="s">
        <v>3038</v>
      </c>
      <c r="D321" s="2"/>
      <c r="E321" s="2">
        <v>0.48851239681243902</v>
      </c>
      <c r="F321" s="2">
        <v>0.45693460106849698</v>
      </c>
    </row>
    <row r="322" spans="1:6" x14ac:dyDescent="0.2">
      <c r="A322" s="2" t="s">
        <v>4894</v>
      </c>
      <c r="B322" s="2"/>
      <c r="C322" s="2" t="s">
        <v>3030</v>
      </c>
      <c r="D322" s="2"/>
      <c r="E322" s="2">
        <v>0.48745554685592701</v>
      </c>
      <c r="F322" s="2">
        <v>2.1891024112701398</v>
      </c>
    </row>
    <row r="323" spans="1:6" x14ac:dyDescent="0.2">
      <c r="A323" s="2" t="s">
        <v>4897</v>
      </c>
      <c r="B323" s="2"/>
      <c r="C323" s="2" t="s">
        <v>3025</v>
      </c>
      <c r="D323" s="2" t="s">
        <v>3026</v>
      </c>
      <c r="E323" s="2">
        <v>0.48635104298591603</v>
      </c>
      <c r="F323" s="2">
        <v>0.42566114664077798</v>
      </c>
    </row>
    <row r="324" spans="1:6" x14ac:dyDescent="0.2">
      <c r="A324" s="2" t="s">
        <v>4898</v>
      </c>
      <c r="B324" s="2"/>
      <c r="C324" s="2" t="s">
        <v>3024</v>
      </c>
      <c r="D324" s="2"/>
      <c r="E324" s="2">
        <v>0.48623749613761902</v>
      </c>
      <c r="F324" s="2">
        <v>0.34937310218811002</v>
      </c>
    </row>
    <row r="325" spans="1:6" x14ac:dyDescent="0.2">
      <c r="A325" s="2" t="s">
        <v>4906</v>
      </c>
      <c r="B325" s="2"/>
      <c r="C325" s="2" t="s">
        <v>3013</v>
      </c>
      <c r="D325" s="2"/>
      <c r="E325" s="2">
        <v>0.48418888449668901</v>
      </c>
      <c r="F325" s="2">
        <v>0.41608381271362299</v>
      </c>
    </row>
    <row r="326" spans="1:6" x14ac:dyDescent="0.2">
      <c r="A326" s="2" t="s">
        <v>4907</v>
      </c>
      <c r="B326" s="2"/>
      <c r="C326" s="2" t="s">
        <v>3012</v>
      </c>
      <c r="D326" s="2"/>
      <c r="E326" s="2">
        <v>0.48388767242431602</v>
      </c>
      <c r="F326" s="2">
        <v>0.21188586950302099</v>
      </c>
    </row>
    <row r="327" spans="1:6" x14ac:dyDescent="0.2">
      <c r="A327" s="2" t="s">
        <v>4908</v>
      </c>
      <c r="B327" s="2"/>
      <c r="C327" s="2" t="s">
        <v>3010</v>
      </c>
      <c r="D327" s="2" t="s">
        <v>3011</v>
      </c>
      <c r="E327" s="2">
        <v>0.48369321227073703</v>
      </c>
      <c r="F327" s="2">
        <v>2.0198628902435298</v>
      </c>
    </row>
    <row r="328" spans="1:6" x14ac:dyDescent="0.2">
      <c r="A328" s="2" t="s">
        <v>4913</v>
      </c>
      <c r="B328" s="2"/>
      <c r="C328" s="2" t="s">
        <v>3005</v>
      </c>
      <c r="D328" s="2" t="s">
        <v>575</v>
      </c>
      <c r="E328" s="2">
        <v>0.48254287242889399</v>
      </c>
      <c r="F328" s="2">
        <v>0.31646454334259</v>
      </c>
    </row>
    <row r="329" spans="1:6" x14ac:dyDescent="0.2">
      <c r="A329" s="2" t="s">
        <v>4928</v>
      </c>
      <c r="B329" s="2"/>
      <c r="C329" s="2" t="s">
        <v>2992</v>
      </c>
      <c r="D329" s="2"/>
      <c r="E329" s="2">
        <v>0.48058503866195701</v>
      </c>
      <c r="F329" s="2">
        <v>0.47181734442710899</v>
      </c>
    </row>
    <row r="330" spans="1:6" x14ac:dyDescent="0.2">
      <c r="A330" s="2" t="s">
        <v>4934</v>
      </c>
      <c r="B330" s="2" t="s">
        <v>4935</v>
      </c>
      <c r="C330" s="2" t="s">
        <v>2985</v>
      </c>
      <c r="D330" s="2" t="s">
        <v>2986</v>
      </c>
      <c r="E330" s="2">
        <v>0.47952514886856101</v>
      </c>
      <c r="F330" s="2">
        <v>0.43331733345985401</v>
      </c>
    </row>
    <row r="331" spans="1:6" x14ac:dyDescent="0.2">
      <c r="A331" s="2" t="s">
        <v>4958</v>
      </c>
      <c r="B331" s="2"/>
      <c r="C331" s="2" t="s">
        <v>2956</v>
      </c>
      <c r="D331" s="2"/>
      <c r="E331" s="2">
        <v>0.47393411397933999</v>
      </c>
      <c r="F331" s="2">
        <v>0.406298607587814</v>
      </c>
    </row>
    <row r="332" spans="1:6" x14ac:dyDescent="0.2">
      <c r="A332" s="2" t="s">
        <v>4964</v>
      </c>
      <c r="B332" s="2" t="s">
        <v>4965</v>
      </c>
      <c r="C332" s="2" t="s">
        <v>2949</v>
      </c>
      <c r="D332" s="2" t="s">
        <v>2950</v>
      </c>
      <c r="E332" s="2">
        <v>0.47358077764511097</v>
      </c>
      <c r="F332" s="2">
        <v>0.41815918684005698</v>
      </c>
    </row>
    <row r="333" spans="1:6" x14ac:dyDescent="0.2">
      <c r="A333" s="2" t="s">
        <v>4967</v>
      </c>
      <c r="B333" s="2"/>
      <c r="C333" s="2" t="s">
        <v>2945</v>
      </c>
      <c r="D333" s="2" t="s">
        <v>2946</v>
      </c>
      <c r="E333" s="2">
        <v>0.47352585196495101</v>
      </c>
      <c r="F333" s="2">
        <v>0.44860720634460399</v>
      </c>
    </row>
    <row r="334" spans="1:6" x14ac:dyDescent="0.2">
      <c r="A334" s="2" t="s">
        <v>4980</v>
      </c>
      <c r="B334" s="2"/>
      <c r="C334" s="2" t="s">
        <v>2934</v>
      </c>
      <c r="D334" s="2"/>
      <c r="E334" s="2">
        <v>0.47243490815162698</v>
      </c>
      <c r="F334" s="2">
        <v>0.45228353142738298</v>
      </c>
    </row>
    <row r="335" spans="1:6" x14ac:dyDescent="0.2">
      <c r="A335" s="2" t="s">
        <v>4987</v>
      </c>
      <c r="B335" s="2"/>
      <c r="C335" s="2" t="s">
        <v>2927</v>
      </c>
      <c r="D335" s="2"/>
      <c r="E335" s="2">
        <v>0.47145295143127403</v>
      </c>
      <c r="F335" s="2">
        <v>0.40796983242034901</v>
      </c>
    </row>
    <row r="336" spans="1:6" x14ac:dyDescent="0.2">
      <c r="A336" s="2" t="s">
        <v>4989</v>
      </c>
      <c r="B336" s="2"/>
      <c r="C336" s="2" t="s">
        <v>2924</v>
      </c>
      <c r="D336" s="2" t="s">
        <v>2925</v>
      </c>
      <c r="E336" s="2">
        <v>0.47098508477210999</v>
      </c>
      <c r="F336" s="2">
        <v>0.49847525358200101</v>
      </c>
    </row>
    <row r="337" spans="1:6" x14ac:dyDescent="0.2">
      <c r="A337" s="2" t="s">
        <v>4995</v>
      </c>
      <c r="B337" s="2" t="s">
        <v>4996</v>
      </c>
      <c r="C337" s="2" t="s">
        <v>2918</v>
      </c>
      <c r="D337" s="2"/>
      <c r="E337" s="2">
        <v>0.47043082118034402</v>
      </c>
      <c r="F337" s="2">
        <v>0.418203204870224</v>
      </c>
    </row>
    <row r="338" spans="1:6" x14ac:dyDescent="0.2">
      <c r="A338" s="2" t="s">
        <v>4998</v>
      </c>
      <c r="B338" s="2"/>
      <c r="C338" s="2" t="s">
        <v>2916</v>
      </c>
      <c r="D338" s="2"/>
      <c r="E338" s="2">
        <v>0.46956032514572099</v>
      </c>
      <c r="F338" s="2">
        <v>0.40553033351898199</v>
      </c>
    </row>
    <row r="339" spans="1:6" x14ac:dyDescent="0.2">
      <c r="A339" s="2" t="s">
        <v>5018</v>
      </c>
      <c r="B339" s="2" t="s">
        <v>5019</v>
      </c>
      <c r="C339" s="2" t="s">
        <v>2893</v>
      </c>
      <c r="D339" s="2" t="s">
        <v>2894</v>
      </c>
      <c r="E339" s="2">
        <v>0.46417808532714799</v>
      </c>
      <c r="F339" s="2">
        <v>0.49192571640014598</v>
      </c>
    </row>
    <row r="340" spans="1:6" x14ac:dyDescent="0.2">
      <c r="A340" s="2" t="s">
        <v>5023</v>
      </c>
      <c r="B340" s="2"/>
      <c r="C340" s="2" t="s">
        <v>2887</v>
      </c>
      <c r="D340" s="2" t="s">
        <v>2888</v>
      </c>
      <c r="E340" s="2">
        <v>0.46293932199478099</v>
      </c>
      <c r="F340" s="2">
        <v>0.49587029218673701</v>
      </c>
    </row>
    <row r="341" spans="1:6" x14ac:dyDescent="0.2">
      <c r="A341" s="2" t="s">
        <v>5028</v>
      </c>
      <c r="B341" s="2"/>
      <c r="C341" s="2" t="s">
        <v>2882</v>
      </c>
      <c r="D341" s="2" t="s">
        <v>2883</v>
      </c>
      <c r="E341" s="2">
        <v>0.46204641461372398</v>
      </c>
      <c r="F341" s="2">
        <v>0.42197954654693598</v>
      </c>
    </row>
    <row r="342" spans="1:6" x14ac:dyDescent="0.2">
      <c r="A342" s="2" t="s">
        <v>5039</v>
      </c>
      <c r="B342" s="2" t="s">
        <v>5040</v>
      </c>
      <c r="C342" s="2" t="s">
        <v>2867</v>
      </c>
      <c r="D342" s="2" t="s">
        <v>2868</v>
      </c>
      <c r="E342" s="2">
        <v>0.46022126078605702</v>
      </c>
      <c r="F342" s="2">
        <v>0.49179112911224399</v>
      </c>
    </row>
    <row r="343" spans="1:6" x14ac:dyDescent="0.2">
      <c r="A343" s="2" t="s">
        <v>5042</v>
      </c>
      <c r="B343" s="2"/>
      <c r="C343" s="2" t="s">
        <v>2864</v>
      </c>
      <c r="D343" s="2" t="s">
        <v>2865</v>
      </c>
      <c r="E343" s="2">
        <v>0.45949366688728299</v>
      </c>
      <c r="F343" s="2">
        <v>2.27187299728394</v>
      </c>
    </row>
    <row r="344" spans="1:6" x14ac:dyDescent="0.2">
      <c r="A344" s="2" t="s">
        <v>5062</v>
      </c>
      <c r="B344" s="2"/>
      <c r="C344" s="2" t="s">
        <v>2841</v>
      </c>
      <c r="D344" s="2" t="s">
        <v>1423</v>
      </c>
      <c r="E344" s="2">
        <v>0.456909209489822</v>
      </c>
      <c r="F344" s="2">
        <v>0.44620659947395303</v>
      </c>
    </row>
    <row r="345" spans="1:6" x14ac:dyDescent="0.2">
      <c r="A345" s="2" t="s">
        <v>5063</v>
      </c>
      <c r="B345" s="2"/>
      <c r="C345" s="2" t="s">
        <v>2840</v>
      </c>
      <c r="D345" s="2"/>
      <c r="E345" s="2">
        <v>0.45657539367675798</v>
      </c>
      <c r="F345" s="2">
        <v>0.34437716007232699</v>
      </c>
    </row>
    <row r="346" spans="1:6" x14ac:dyDescent="0.2">
      <c r="A346" s="2" t="s">
        <v>5067</v>
      </c>
      <c r="B346" s="2"/>
      <c r="C346" s="2" t="s">
        <v>2834</v>
      </c>
      <c r="D346" s="2" t="s">
        <v>2835</v>
      </c>
      <c r="E346" s="2">
        <v>0.45616346597671498</v>
      </c>
      <c r="F346" s="2">
        <v>0.45936796069145203</v>
      </c>
    </row>
    <row r="347" spans="1:6" x14ac:dyDescent="0.2">
      <c r="A347" s="2" t="s">
        <v>5068</v>
      </c>
      <c r="B347" s="2" t="s">
        <v>5069</v>
      </c>
      <c r="C347" s="2" t="s">
        <v>2832</v>
      </c>
      <c r="D347" s="2" t="s">
        <v>2833</v>
      </c>
      <c r="E347" s="2">
        <v>0.45553702116012601</v>
      </c>
      <c r="F347" s="2">
        <v>0.493693888187408</v>
      </c>
    </row>
    <row r="348" spans="1:6" x14ac:dyDescent="0.2">
      <c r="A348" s="2" t="s">
        <v>5074</v>
      </c>
      <c r="B348" s="2" t="s">
        <v>5075</v>
      </c>
      <c r="C348" s="2" t="s">
        <v>2826</v>
      </c>
      <c r="D348" s="2" t="s">
        <v>2110</v>
      </c>
      <c r="E348" s="2">
        <v>0.45418694615364102</v>
      </c>
      <c r="F348" s="2">
        <v>0.49693316221237199</v>
      </c>
    </row>
    <row r="349" spans="1:6" x14ac:dyDescent="0.2">
      <c r="A349" s="2" t="s">
        <v>5078</v>
      </c>
      <c r="B349" s="2"/>
      <c r="C349" s="2" t="s">
        <v>2823</v>
      </c>
      <c r="D349" s="2"/>
      <c r="E349" s="2">
        <v>0.45381185412406899</v>
      </c>
      <c r="F349" s="2">
        <v>0.35276287794113198</v>
      </c>
    </row>
    <row r="350" spans="1:6" x14ac:dyDescent="0.2">
      <c r="A350" s="2" t="s">
        <v>5095</v>
      </c>
      <c r="B350" s="2"/>
      <c r="C350" s="2" t="s">
        <v>2804</v>
      </c>
      <c r="D350" s="2" t="s">
        <v>1202</v>
      </c>
      <c r="E350" s="2">
        <v>0.45176938176155101</v>
      </c>
      <c r="F350" s="2">
        <v>0.49200204014778098</v>
      </c>
    </row>
    <row r="351" spans="1:6" x14ac:dyDescent="0.2">
      <c r="A351" s="2" t="s">
        <v>5099</v>
      </c>
      <c r="B351" s="2" t="s">
        <v>5100</v>
      </c>
      <c r="C351" s="2" t="s">
        <v>2798</v>
      </c>
      <c r="D351" s="2" t="s">
        <v>2799</v>
      </c>
      <c r="E351" s="2">
        <v>0.45080894231796298</v>
      </c>
      <c r="F351" s="2">
        <v>0.427235126495361</v>
      </c>
    </row>
    <row r="352" spans="1:6" x14ac:dyDescent="0.2">
      <c r="A352" s="2" t="s">
        <v>5108</v>
      </c>
      <c r="B352" s="2" t="s">
        <v>5109</v>
      </c>
      <c r="C352" s="2" t="s">
        <v>2788</v>
      </c>
      <c r="D352" s="2" t="s">
        <v>2789</v>
      </c>
      <c r="E352" s="2">
        <v>0.44875234365463301</v>
      </c>
      <c r="F352" s="2">
        <v>0.32454103231430098</v>
      </c>
    </row>
    <row r="353" spans="1:6" x14ac:dyDescent="0.2">
      <c r="A353" s="2" t="s">
        <v>5115</v>
      </c>
      <c r="B353" s="2"/>
      <c r="C353" s="2" t="s">
        <v>2779</v>
      </c>
      <c r="D353" s="2"/>
      <c r="E353" s="2">
        <v>0.446491628885269</v>
      </c>
      <c r="F353" s="2">
        <v>0.46517932415008501</v>
      </c>
    </row>
    <row r="354" spans="1:6" x14ac:dyDescent="0.2">
      <c r="A354" s="2" t="s">
        <v>5116</v>
      </c>
      <c r="B354" s="2"/>
      <c r="C354" s="2" t="s">
        <v>2778</v>
      </c>
      <c r="D354" s="2" t="s">
        <v>2058</v>
      </c>
      <c r="E354" s="2">
        <v>0.44559770822525002</v>
      </c>
      <c r="F354" s="2">
        <v>0.49970138072967502</v>
      </c>
    </row>
    <row r="355" spans="1:6" x14ac:dyDescent="0.2">
      <c r="A355" s="2" t="s">
        <v>5121</v>
      </c>
      <c r="B355" s="2"/>
      <c r="C355" s="2" t="s">
        <v>2773</v>
      </c>
      <c r="D355" s="2"/>
      <c r="E355" s="2">
        <v>0.44439190626144398</v>
      </c>
      <c r="F355" s="2">
        <v>0.40485227108001698</v>
      </c>
    </row>
    <row r="356" spans="1:6" x14ac:dyDescent="0.2">
      <c r="A356" s="2" t="s">
        <v>5127</v>
      </c>
      <c r="B356" s="2" t="s">
        <v>5128</v>
      </c>
      <c r="C356" s="2" t="s">
        <v>2769</v>
      </c>
      <c r="D356" s="2" t="s">
        <v>345</v>
      </c>
      <c r="E356" s="2">
        <v>0.44380024075508101</v>
      </c>
      <c r="F356" s="2">
        <v>0.44557672739028897</v>
      </c>
    </row>
    <row r="357" spans="1:6" x14ac:dyDescent="0.2">
      <c r="A357" s="2" t="s">
        <v>5131</v>
      </c>
      <c r="B357" s="2" t="s">
        <v>5132</v>
      </c>
      <c r="C357" s="2" t="s">
        <v>2765</v>
      </c>
      <c r="D357" s="2" t="s">
        <v>2766</v>
      </c>
      <c r="E357" s="2">
        <v>0.44371706247329701</v>
      </c>
      <c r="F357" s="2">
        <v>0.33223143219947798</v>
      </c>
    </row>
    <row r="358" spans="1:6" x14ac:dyDescent="0.2">
      <c r="A358" s="2" t="s">
        <v>5138</v>
      </c>
      <c r="B358" s="2"/>
      <c r="C358" s="2" t="s">
        <v>2759</v>
      </c>
      <c r="D358" s="2"/>
      <c r="E358" s="2">
        <v>0.44244122505187999</v>
      </c>
      <c r="F358" s="2">
        <v>0.49655374884605402</v>
      </c>
    </row>
    <row r="359" spans="1:6" x14ac:dyDescent="0.2">
      <c r="A359" s="2" t="s">
        <v>5139</v>
      </c>
      <c r="B359" s="2"/>
      <c r="C359" s="2" t="s">
        <v>2758</v>
      </c>
      <c r="D359" s="2"/>
      <c r="E359" s="2">
        <v>0.44221886992454501</v>
      </c>
      <c r="F359" s="2">
        <v>0.39509639143943798</v>
      </c>
    </row>
    <row r="360" spans="1:6" x14ac:dyDescent="0.2">
      <c r="A360" s="2" t="s">
        <v>5153</v>
      </c>
      <c r="B360" s="2"/>
      <c r="C360" s="2" t="s">
        <v>2739</v>
      </c>
      <c r="D360" s="2" t="s">
        <v>116</v>
      </c>
      <c r="E360" s="2">
        <v>0.439351856708527</v>
      </c>
      <c r="F360" s="2">
        <v>0.46784695982933</v>
      </c>
    </row>
    <row r="361" spans="1:6" x14ac:dyDescent="0.2">
      <c r="A361" s="2" t="s">
        <v>5158</v>
      </c>
      <c r="B361" s="2"/>
      <c r="C361" s="2" t="s">
        <v>2732</v>
      </c>
      <c r="D361" s="2"/>
      <c r="E361" s="2">
        <v>0.43856698274612399</v>
      </c>
      <c r="F361" s="2">
        <v>0.37740737199783297</v>
      </c>
    </row>
    <row r="362" spans="1:6" x14ac:dyDescent="0.2">
      <c r="A362" s="2" t="s">
        <v>5159</v>
      </c>
      <c r="B362" s="2" t="s">
        <v>5160</v>
      </c>
      <c r="C362" s="2" t="s">
        <v>2730</v>
      </c>
      <c r="D362" s="2" t="s">
        <v>2731</v>
      </c>
      <c r="E362" s="2">
        <v>0.43795752525329601</v>
      </c>
      <c r="F362" s="2">
        <v>0.48513668775558499</v>
      </c>
    </row>
    <row r="363" spans="1:6" x14ac:dyDescent="0.2">
      <c r="A363" s="2" t="s">
        <v>5161</v>
      </c>
      <c r="B363" s="2"/>
      <c r="C363" s="2" t="s">
        <v>2729</v>
      </c>
      <c r="D363" s="2"/>
      <c r="E363" s="2">
        <v>0.43752110004424999</v>
      </c>
      <c r="F363" s="2">
        <v>0.48435023427009599</v>
      </c>
    </row>
    <row r="364" spans="1:6" x14ac:dyDescent="0.2">
      <c r="A364" s="2" t="s">
        <v>5164</v>
      </c>
      <c r="B364" s="2"/>
      <c r="C364" s="2" t="s">
        <v>2725</v>
      </c>
      <c r="D364" s="2" t="s">
        <v>2726</v>
      </c>
      <c r="E364" s="2">
        <v>0.43670010566711398</v>
      </c>
      <c r="F364" s="2">
        <v>0.405320674180985</v>
      </c>
    </row>
    <row r="365" spans="1:6" x14ac:dyDescent="0.2">
      <c r="A365" s="2" t="s">
        <v>5174</v>
      </c>
      <c r="B365" s="2"/>
      <c r="C365" s="2" t="s">
        <v>2713</v>
      </c>
      <c r="D365" s="2"/>
      <c r="E365" s="2">
        <v>0.43173721432685902</v>
      </c>
      <c r="F365" s="2">
        <v>0.46453514695167503</v>
      </c>
    </row>
    <row r="366" spans="1:6" x14ac:dyDescent="0.2">
      <c r="A366" s="2" t="s">
        <v>5178</v>
      </c>
      <c r="B366" s="2" t="s">
        <v>5179</v>
      </c>
      <c r="C366" s="2" t="s">
        <v>2707</v>
      </c>
      <c r="D366" s="2" t="s">
        <v>2708</v>
      </c>
      <c r="E366" s="2">
        <v>0.431130200624466</v>
      </c>
      <c r="F366" s="2">
        <v>0.38974493741989102</v>
      </c>
    </row>
    <row r="367" spans="1:6" x14ac:dyDescent="0.2">
      <c r="A367" s="2" t="s">
        <v>5184</v>
      </c>
      <c r="B367" s="2" t="s">
        <v>5185</v>
      </c>
      <c r="C367" s="2" t="s">
        <v>2701</v>
      </c>
      <c r="D367" s="2" t="s">
        <v>2116</v>
      </c>
      <c r="E367" s="2">
        <v>0.42923274636268599</v>
      </c>
      <c r="F367" s="2">
        <v>0.45890489220619202</v>
      </c>
    </row>
    <row r="368" spans="1:6" x14ac:dyDescent="0.2">
      <c r="A368" s="2" t="s">
        <v>5191</v>
      </c>
      <c r="B368" s="2"/>
      <c r="C368" s="2" t="s">
        <v>2694</v>
      </c>
      <c r="D368" s="2" t="s">
        <v>2695</v>
      </c>
      <c r="E368" s="2">
        <v>0.42883712053299</v>
      </c>
      <c r="F368" s="2">
        <v>0.49498459696769698</v>
      </c>
    </row>
    <row r="369" spans="1:6" x14ac:dyDescent="0.2">
      <c r="A369" s="2" t="s">
        <v>5192</v>
      </c>
      <c r="B369" s="2" t="s">
        <v>5193</v>
      </c>
      <c r="C369" s="2" t="s">
        <v>2693</v>
      </c>
      <c r="D369" s="2" t="s">
        <v>287</v>
      </c>
      <c r="E369" s="2">
        <v>0.42845919728279103</v>
      </c>
      <c r="F369" s="2">
        <v>0.42242956161499001</v>
      </c>
    </row>
    <row r="370" spans="1:6" x14ac:dyDescent="0.2">
      <c r="A370" s="2" t="s">
        <v>5198</v>
      </c>
      <c r="B370" s="2"/>
      <c r="C370" s="2" t="s">
        <v>2688</v>
      </c>
      <c r="D370" s="2" t="s">
        <v>76</v>
      </c>
      <c r="E370" s="2">
        <v>0.42822170257568398</v>
      </c>
      <c r="F370" s="2">
        <v>0.37868723273277299</v>
      </c>
    </row>
    <row r="371" spans="1:6" x14ac:dyDescent="0.2">
      <c r="A371" s="2" t="s">
        <v>5220</v>
      </c>
      <c r="B371" s="2"/>
      <c r="C371" s="2" t="s">
        <v>2665</v>
      </c>
      <c r="D371" s="2" t="s">
        <v>2666</v>
      </c>
      <c r="E371" s="2">
        <v>0.42316836118698098</v>
      </c>
      <c r="F371" s="2">
        <v>0.39009067416191101</v>
      </c>
    </row>
    <row r="372" spans="1:6" x14ac:dyDescent="0.2">
      <c r="A372" s="2" t="s">
        <v>5224</v>
      </c>
      <c r="B372" s="2" t="s">
        <v>5225</v>
      </c>
      <c r="C372" s="2" t="s">
        <v>2660</v>
      </c>
      <c r="D372" s="2" t="s">
        <v>2661</v>
      </c>
      <c r="E372" s="2">
        <v>0.42070096731185902</v>
      </c>
      <c r="F372" s="2">
        <v>0.39675164222717302</v>
      </c>
    </row>
    <row r="373" spans="1:6" x14ac:dyDescent="0.2">
      <c r="A373" s="2" t="s">
        <v>5249</v>
      </c>
      <c r="B373" s="2"/>
      <c r="C373" s="2" t="s">
        <v>2628</v>
      </c>
      <c r="D373" s="2" t="s">
        <v>2629</v>
      </c>
      <c r="E373" s="2">
        <v>0.41456556320190402</v>
      </c>
      <c r="F373" s="2">
        <v>0.424052804708481</v>
      </c>
    </row>
    <row r="374" spans="1:6" x14ac:dyDescent="0.2">
      <c r="A374" s="2" t="s">
        <v>5255</v>
      </c>
      <c r="B374" s="2" t="s">
        <v>5256</v>
      </c>
      <c r="C374" s="2" t="s">
        <v>2620</v>
      </c>
      <c r="D374" s="2" t="s">
        <v>2621</v>
      </c>
      <c r="E374" s="2">
        <v>0.41352126002311701</v>
      </c>
      <c r="F374" s="2">
        <v>0.44591215252876298</v>
      </c>
    </row>
    <row r="375" spans="1:6" x14ac:dyDescent="0.2">
      <c r="A375" s="2" t="s">
        <v>5262</v>
      </c>
      <c r="B375" s="2" t="s">
        <v>5263</v>
      </c>
      <c r="C375" s="2" t="s">
        <v>2612</v>
      </c>
      <c r="D375" s="2" t="s">
        <v>2613</v>
      </c>
      <c r="E375" s="2">
        <v>0.41300776600837702</v>
      </c>
      <c r="F375" s="2">
        <v>0.42010271549224898</v>
      </c>
    </row>
    <row r="376" spans="1:6" x14ac:dyDescent="0.2">
      <c r="A376" s="2" t="s">
        <v>5266</v>
      </c>
      <c r="B376" s="2"/>
      <c r="C376" s="2" t="s">
        <v>2609</v>
      </c>
      <c r="D376" s="2" t="s">
        <v>1137</v>
      </c>
      <c r="E376" s="2">
        <v>0.41204386949539201</v>
      </c>
      <c r="F376" s="2">
        <v>0.42654862999916099</v>
      </c>
    </row>
    <row r="377" spans="1:6" x14ac:dyDescent="0.2">
      <c r="A377" s="2" t="s">
        <v>5272</v>
      </c>
      <c r="B377" s="2" t="s">
        <v>5273</v>
      </c>
      <c r="C377" s="2" t="s">
        <v>2602</v>
      </c>
      <c r="D377" s="2" t="s">
        <v>2573</v>
      </c>
      <c r="E377" s="2">
        <v>0.41043105721473699</v>
      </c>
      <c r="F377" s="2">
        <v>0.39455175399780301</v>
      </c>
    </row>
    <row r="378" spans="1:6" x14ac:dyDescent="0.2">
      <c r="A378" s="2" t="s">
        <v>5280</v>
      </c>
      <c r="B378" s="2"/>
      <c r="C378" s="2" t="s">
        <v>2596</v>
      </c>
      <c r="D378" s="2"/>
      <c r="E378" s="2">
        <v>0.40934222936630199</v>
      </c>
      <c r="F378" s="2">
        <v>0.45475929975509599</v>
      </c>
    </row>
    <row r="379" spans="1:6" x14ac:dyDescent="0.2">
      <c r="A379" s="2" t="s">
        <v>5281</v>
      </c>
      <c r="B379" s="2" t="s">
        <v>5282</v>
      </c>
      <c r="C379" s="2" t="s">
        <v>2594</v>
      </c>
      <c r="D379" s="2" t="s">
        <v>2595</v>
      </c>
      <c r="E379" s="2">
        <v>0.40920642018318198</v>
      </c>
      <c r="F379" s="2">
        <v>0.43813648819923401</v>
      </c>
    </row>
    <row r="380" spans="1:6" x14ac:dyDescent="0.2">
      <c r="A380" s="2" t="s">
        <v>5289</v>
      </c>
      <c r="B380" s="2" t="s">
        <v>5290</v>
      </c>
      <c r="C380" s="2" t="s">
        <v>2587</v>
      </c>
      <c r="D380" s="2" t="s">
        <v>2588</v>
      </c>
      <c r="E380" s="2">
        <v>0.40727707743644698</v>
      </c>
      <c r="F380" s="2">
        <v>0.34960472583770802</v>
      </c>
    </row>
    <row r="381" spans="1:6" x14ac:dyDescent="0.2">
      <c r="A381" s="2" t="s">
        <v>5293</v>
      </c>
      <c r="B381" s="2" t="s">
        <v>5294</v>
      </c>
      <c r="C381" s="2" t="s">
        <v>2583</v>
      </c>
      <c r="D381" s="2" t="s">
        <v>2584</v>
      </c>
      <c r="E381" s="2">
        <v>0.40727335214614901</v>
      </c>
      <c r="F381" s="2">
        <v>0.461023509502411</v>
      </c>
    </row>
    <row r="382" spans="1:6" x14ac:dyDescent="0.2">
      <c r="A382" s="2" t="s">
        <v>5296</v>
      </c>
      <c r="B382" s="2"/>
      <c r="C382" s="2" t="s">
        <v>2581</v>
      </c>
      <c r="D382" s="2"/>
      <c r="E382" s="2">
        <v>0.40692257881164601</v>
      </c>
      <c r="F382" s="2">
        <v>0.46865823864936801</v>
      </c>
    </row>
    <row r="383" spans="1:6" x14ac:dyDescent="0.2">
      <c r="A383" s="2" t="s">
        <v>5300</v>
      </c>
      <c r="B383" s="2" t="s">
        <v>5301</v>
      </c>
      <c r="C383" s="2" t="s">
        <v>2576</v>
      </c>
      <c r="D383" s="2"/>
      <c r="E383" s="2">
        <v>0.40529611706733698</v>
      </c>
      <c r="F383" s="2">
        <v>0.43744829297065702</v>
      </c>
    </row>
    <row r="384" spans="1:6" x14ac:dyDescent="0.2">
      <c r="A384" s="2" t="s">
        <v>5316</v>
      </c>
      <c r="B384" s="2" t="s">
        <v>5317</v>
      </c>
      <c r="C384" s="2" t="s">
        <v>2556</v>
      </c>
      <c r="D384" s="2" t="s">
        <v>2557</v>
      </c>
      <c r="E384" s="2">
        <v>0.40294149518013</v>
      </c>
      <c r="F384" s="2">
        <v>2.8869495391845699</v>
      </c>
    </row>
    <row r="385" spans="1:6" x14ac:dyDescent="0.2">
      <c r="A385" s="2" t="s">
        <v>5331</v>
      </c>
      <c r="B385" s="2"/>
      <c r="C385" s="2" t="s">
        <v>2541</v>
      </c>
      <c r="D385" s="2"/>
      <c r="E385" s="2">
        <v>0.39942678809165999</v>
      </c>
      <c r="F385" s="2">
        <v>0.30545780062675498</v>
      </c>
    </row>
    <row r="386" spans="1:6" x14ac:dyDescent="0.2">
      <c r="A386" s="2" t="s">
        <v>5332</v>
      </c>
      <c r="B386" s="2"/>
      <c r="C386" s="2" t="s">
        <v>2539</v>
      </c>
      <c r="D386" s="2" t="s">
        <v>2540</v>
      </c>
      <c r="E386" s="2">
        <v>0.39924272894859297</v>
      </c>
      <c r="F386" s="2">
        <v>0.443660438060761</v>
      </c>
    </row>
    <row r="387" spans="1:6" x14ac:dyDescent="0.2">
      <c r="A387" s="2" t="s">
        <v>5336</v>
      </c>
      <c r="B387" s="2"/>
      <c r="C387" s="2" t="s">
        <v>2534</v>
      </c>
      <c r="D387" s="2" t="s">
        <v>2007</v>
      </c>
      <c r="E387" s="2">
        <v>0.39799806475639299</v>
      </c>
      <c r="F387" s="2">
        <v>0.37197893857955899</v>
      </c>
    </row>
    <row r="388" spans="1:6" x14ac:dyDescent="0.2">
      <c r="A388" s="2" t="s">
        <v>5345</v>
      </c>
      <c r="B388" s="2" t="s">
        <v>5346</v>
      </c>
      <c r="C388" s="2" t="s">
        <v>2521</v>
      </c>
      <c r="D388" s="2" t="s">
        <v>2522</v>
      </c>
      <c r="E388" s="2">
        <v>0.39666789770126298</v>
      </c>
      <c r="F388" s="2">
        <v>0.49604472517967202</v>
      </c>
    </row>
    <row r="389" spans="1:6" x14ac:dyDescent="0.2">
      <c r="A389" s="2" t="s">
        <v>5348</v>
      </c>
      <c r="B389" s="2"/>
      <c r="C389" s="2" t="s">
        <v>2518</v>
      </c>
      <c r="D389" s="2" t="s">
        <v>980</v>
      </c>
      <c r="E389" s="2">
        <v>0.39404636621475198</v>
      </c>
      <c r="F389" s="2">
        <v>0.33116135001182601</v>
      </c>
    </row>
    <row r="390" spans="1:6" x14ac:dyDescent="0.2">
      <c r="A390" s="2" t="s">
        <v>5366</v>
      </c>
      <c r="B390" s="2" t="s">
        <v>5367</v>
      </c>
      <c r="C390" s="2" t="s">
        <v>2497</v>
      </c>
      <c r="D390" s="2" t="s">
        <v>2498</v>
      </c>
      <c r="E390" s="2">
        <v>0.38989177346229598</v>
      </c>
      <c r="F390" s="2">
        <v>0.49657896161079401</v>
      </c>
    </row>
    <row r="391" spans="1:6" x14ac:dyDescent="0.2">
      <c r="A391" s="2" t="s">
        <v>5383</v>
      </c>
      <c r="B391" s="2"/>
      <c r="C391" s="2" t="s">
        <v>2476</v>
      </c>
      <c r="D391" s="2" t="s">
        <v>2477</v>
      </c>
      <c r="E391" s="2">
        <v>0.38701879978179898</v>
      </c>
      <c r="F391" s="2">
        <v>0.490640789270401</v>
      </c>
    </row>
    <row r="392" spans="1:6" x14ac:dyDescent="0.2">
      <c r="A392" s="2" t="s">
        <v>5389</v>
      </c>
      <c r="B392" s="2"/>
      <c r="C392" s="2" t="s">
        <v>2469</v>
      </c>
      <c r="D392" s="2" t="s">
        <v>76</v>
      </c>
      <c r="E392" s="2">
        <v>0.38386282324790999</v>
      </c>
      <c r="F392" s="2">
        <v>0.42635110020637501</v>
      </c>
    </row>
    <row r="393" spans="1:6" x14ac:dyDescent="0.2">
      <c r="A393" s="2" t="s">
        <v>5392</v>
      </c>
      <c r="B393" s="2"/>
      <c r="C393" s="2" t="s">
        <v>2466</v>
      </c>
      <c r="D393" s="2" t="s">
        <v>2102</v>
      </c>
      <c r="E393" s="2">
        <v>0.38274398446083102</v>
      </c>
      <c r="F393" s="2">
        <v>0.47065231204032898</v>
      </c>
    </row>
    <row r="394" spans="1:6" x14ac:dyDescent="0.2">
      <c r="A394" s="2" t="s">
        <v>5394</v>
      </c>
      <c r="B394" s="2"/>
      <c r="C394" s="2" t="s">
        <v>2464</v>
      </c>
      <c r="D394" s="2"/>
      <c r="E394" s="2">
        <v>0.38163727521896401</v>
      </c>
      <c r="F394" s="2">
        <v>0.39337626099586498</v>
      </c>
    </row>
    <row r="395" spans="1:6" x14ac:dyDescent="0.2">
      <c r="A395" s="2" t="s">
        <v>5396</v>
      </c>
      <c r="B395" s="2"/>
      <c r="C395" s="2" t="s">
        <v>2461</v>
      </c>
      <c r="D395" s="2" t="s">
        <v>2462</v>
      </c>
      <c r="E395" s="2">
        <v>0.381061851978302</v>
      </c>
      <c r="F395" s="2">
        <v>0.27994903922080999</v>
      </c>
    </row>
    <row r="396" spans="1:6" x14ac:dyDescent="0.2">
      <c r="A396" s="2" t="s">
        <v>5397</v>
      </c>
      <c r="B396" s="2"/>
      <c r="C396" s="2" t="s">
        <v>2459</v>
      </c>
      <c r="D396" s="2" t="s">
        <v>2460</v>
      </c>
      <c r="E396" s="2">
        <v>0.38101813197135898</v>
      </c>
      <c r="F396" s="2">
        <v>0.320885390043259</v>
      </c>
    </row>
    <row r="397" spans="1:6" x14ac:dyDescent="0.2">
      <c r="A397" s="2" t="s">
        <v>5400</v>
      </c>
      <c r="B397" s="2"/>
      <c r="C397" s="2" t="s">
        <v>2456</v>
      </c>
      <c r="D397" s="2"/>
      <c r="E397" s="2">
        <v>0.37969362735748302</v>
      </c>
      <c r="F397" s="2">
        <v>0.35488855838775601</v>
      </c>
    </row>
    <row r="398" spans="1:6" x14ac:dyDescent="0.2">
      <c r="A398" s="2" t="s">
        <v>5419</v>
      </c>
      <c r="B398" s="2"/>
      <c r="C398" s="2" t="s">
        <v>2438</v>
      </c>
      <c r="D398" s="2" t="s">
        <v>2348</v>
      </c>
      <c r="E398" s="2">
        <v>0.37528744339942899</v>
      </c>
      <c r="F398" s="2">
        <v>0.480947285890579</v>
      </c>
    </row>
    <row r="399" spans="1:6" x14ac:dyDescent="0.2">
      <c r="A399" s="2" t="s">
        <v>5423</v>
      </c>
      <c r="B399" s="2" t="s">
        <v>5424</v>
      </c>
      <c r="C399" s="2" t="s">
        <v>2431</v>
      </c>
      <c r="D399" s="2" t="s">
        <v>2432</v>
      </c>
      <c r="E399" s="2">
        <v>0.37303373217582703</v>
      </c>
      <c r="F399" s="2">
        <v>0.39438518881797802</v>
      </c>
    </row>
    <row r="400" spans="1:6" x14ac:dyDescent="0.2">
      <c r="A400" s="2" t="s">
        <v>5425</v>
      </c>
      <c r="B400" s="2"/>
      <c r="C400" s="2" t="s">
        <v>2430</v>
      </c>
      <c r="D400" s="2"/>
      <c r="E400" s="2">
        <v>0.37303131818771401</v>
      </c>
      <c r="F400" s="2">
        <v>0.42020136117935197</v>
      </c>
    </row>
    <row r="401" spans="1:6" x14ac:dyDescent="0.2">
      <c r="A401" s="2" t="s">
        <v>5427</v>
      </c>
      <c r="B401" s="2"/>
      <c r="C401" s="2" t="s">
        <v>2427</v>
      </c>
      <c r="D401" s="2" t="s">
        <v>2428</v>
      </c>
      <c r="E401" s="2">
        <v>0.37279891967773399</v>
      </c>
      <c r="F401" s="2">
        <v>0.39384520053863498</v>
      </c>
    </row>
    <row r="402" spans="1:6" x14ac:dyDescent="0.2">
      <c r="A402" s="2" t="s">
        <v>5428</v>
      </c>
      <c r="B402" s="2"/>
      <c r="C402" s="2" t="s">
        <v>2426</v>
      </c>
      <c r="D402" s="2"/>
      <c r="E402" s="2">
        <v>0.37273874878883401</v>
      </c>
      <c r="F402" s="2">
        <v>0.4637311398983</v>
      </c>
    </row>
    <row r="403" spans="1:6" x14ac:dyDescent="0.2">
      <c r="A403" s="2" t="s">
        <v>5433</v>
      </c>
      <c r="B403" s="2"/>
      <c r="C403" s="2" t="s">
        <v>2420</v>
      </c>
      <c r="D403" s="2"/>
      <c r="E403" s="2">
        <v>0.37101864814758301</v>
      </c>
      <c r="F403" s="2">
        <v>0.216941803693771</v>
      </c>
    </row>
    <row r="404" spans="1:6" x14ac:dyDescent="0.2">
      <c r="A404" s="2" t="s">
        <v>5434</v>
      </c>
      <c r="B404" s="2" t="s">
        <v>5435</v>
      </c>
      <c r="C404" s="2" t="s">
        <v>2418</v>
      </c>
      <c r="D404" s="2" t="s">
        <v>2419</v>
      </c>
      <c r="E404" s="2">
        <v>0.36970853805541998</v>
      </c>
      <c r="F404" s="2">
        <v>0.38101443648338301</v>
      </c>
    </row>
    <row r="405" spans="1:6" x14ac:dyDescent="0.2">
      <c r="A405" s="2" t="s">
        <v>5438</v>
      </c>
      <c r="B405" s="2"/>
      <c r="C405" s="2" t="s">
        <v>2412</v>
      </c>
      <c r="D405" s="2" t="s">
        <v>2413</v>
      </c>
      <c r="E405" s="2">
        <v>0.36896672844886802</v>
      </c>
      <c r="F405" s="2">
        <v>0.441202431917191</v>
      </c>
    </row>
    <row r="406" spans="1:6" x14ac:dyDescent="0.2">
      <c r="A406" s="2" t="s">
        <v>5441</v>
      </c>
      <c r="B406" s="2"/>
      <c r="C406" s="2" t="s">
        <v>2408</v>
      </c>
      <c r="D406" s="2" t="s">
        <v>287</v>
      </c>
      <c r="E406" s="2">
        <v>0.36762812733650202</v>
      </c>
      <c r="F406" s="2">
        <v>0.41405791044235202</v>
      </c>
    </row>
    <row r="407" spans="1:6" x14ac:dyDescent="0.2">
      <c r="A407" s="2" t="s">
        <v>5455</v>
      </c>
      <c r="B407" s="2"/>
      <c r="C407" s="2" t="s">
        <v>2393</v>
      </c>
      <c r="D407" s="2" t="s">
        <v>2394</v>
      </c>
      <c r="E407" s="2">
        <v>0.36167535185813898</v>
      </c>
      <c r="F407" s="2">
        <v>0.458136826753616</v>
      </c>
    </row>
    <row r="408" spans="1:6" x14ac:dyDescent="0.2">
      <c r="A408" s="2" t="s">
        <v>5456</v>
      </c>
      <c r="B408" s="2"/>
      <c r="C408" s="2" t="s">
        <v>2392</v>
      </c>
      <c r="D408" s="2"/>
      <c r="E408" s="2">
        <v>0.36160925030708302</v>
      </c>
      <c r="F408" s="2">
        <v>0.38446697592735302</v>
      </c>
    </row>
    <row r="409" spans="1:6" x14ac:dyDescent="0.2">
      <c r="A409" s="2" t="s">
        <v>5461</v>
      </c>
      <c r="B409" s="2"/>
      <c r="C409" s="2" t="s">
        <v>2386</v>
      </c>
      <c r="D409" s="2" t="s">
        <v>301</v>
      </c>
      <c r="E409" s="2">
        <v>0.359491437673569</v>
      </c>
      <c r="F409" s="2">
        <v>0.44297003746032698</v>
      </c>
    </row>
    <row r="410" spans="1:6" x14ac:dyDescent="0.2">
      <c r="A410" s="2" t="s">
        <v>5464</v>
      </c>
      <c r="B410" s="2" t="s">
        <v>5465</v>
      </c>
      <c r="C410" s="2" t="s">
        <v>2383</v>
      </c>
      <c r="D410" s="2" t="s">
        <v>2384</v>
      </c>
      <c r="E410" s="2">
        <v>0.35797858238220198</v>
      </c>
      <c r="F410" s="2">
        <v>0.450292408466339</v>
      </c>
    </row>
    <row r="411" spans="1:6" x14ac:dyDescent="0.2">
      <c r="A411" s="2" t="s">
        <v>5470</v>
      </c>
      <c r="B411" s="2"/>
      <c r="C411" s="2" t="s">
        <v>2377</v>
      </c>
      <c r="D411" s="2" t="s">
        <v>2378</v>
      </c>
      <c r="E411" s="2">
        <v>0.35473957657813998</v>
      </c>
      <c r="F411" s="2">
        <v>0.31866830587387102</v>
      </c>
    </row>
    <row r="412" spans="1:6" x14ac:dyDescent="0.2">
      <c r="A412" s="2" t="s">
        <v>5471</v>
      </c>
      <c r="B412" s="2"/>
      <c r="C412" s="2" t="s">
        <v>2376</v>
      </c>
      <c r="D412" s="2"/>
      <c r="E412" s="2">
        <v>0.35405209660530101</v>
      </c>
      <c r="F412" s="2">
        <v>0.157287538051605</v>
      </c>
    </row>
    <row r="413" spans="1:6" x14ac:dyDescent="0.2">
      <c r="A413" s="2" t="s">
        <v>5485</v>
      </c>
      <c r="B413" s="2" t="s">
        <v>5486</v>
      </c>
      <c r="C413" s="2" t="s">
        <v>2360</v>
      </c>
      <c r="D413" s="2" t="s">
        <v>2361</v>
      </c>
      <c r="E413" s="2">
        <v>0.34639978408813499</v>
      </c>
      <c r="F413" s="2">
        <v>0.37050095200538602</v>
      </c>
    </row>
    <row r="414" spans="1:6" x14ac:dyDescent="0.2">
      <c r="A414" s="2" t="s">
        <v>5494</v>
      </c>
      <c r="B414" s="2" t="s">
        <v>5495</v>
      </c>
      <c r="C414" s="2" t="s">
        <v>2351</v>
      </c>
      <c r="D414" s="2" t="s">
        <v>2130</v>
      </c>
      <c r="E414" s="2">
        <v>0.34096947312355003</v>
      </c>
      <c r="F414" s="2">
        <v>0.45741346478462203</v>
      </c>
    </row>
    <row r="415" spans="1:6" x14ac:dyDescent="0.2">
      <c r="A415" s="2" t="s">
        <v>5496</v>
      </c>
      <c r="B415" s="2" t="s">
        <v>5497</v>
      </c>
      <c r="C415" s="2" t="s">
        <v>2349</v>
      </c>
      <c r="D415" s="2" t="s">
        <v>2350</v>
      </c>
      <c r="E415" s="2">
        <v>0.33841040730476402</v>
      </c>
      <c r="F415" s="2">
        <v>0.44088244438171398</v>
      </c>
    </row>
    <row r="416" spans="1:6" x14ac:dyDescent="0.2">
      <c r="A416" s="2" t="s">
        <v>5507</v>
      </c>
      <c r="B416" s="2"/>
      <c r="C416" s="2" t="s">
        <v>2338</v>
      </c>
      <c r="D416" s="2" t="s">
        <v>2339</v>
      </c>
      <c r="E416" s="2">
        <v>0.333948343992233</v>
      </c>
      <c r="F416" s="2">
        <v>0.47688460350036599</v>
      </c>
    </row>
    <row r="417" spans="1:6" x14ac:dyDescent="0.2">
      <c r="A417" s="2" t="s">
        <v>5508</v>
      </c>
      <c r="B417" s="2"/>
      <c r="C417" s="2" t="s">
        <v>2336</v>
      </c>
      <c r="D417" s="2" t="s">
        <v>2337</v>
      </c>
      <c r="E417" s="2">
        <v>0.33346530795097401</v>
      </c>
      <c r="F417" s="2">
        <v>3.4884850978851301</v>
      </c>
    </row>
    <row r="418" spans="1:6" x14ac:dyDescent="0.2">
      <c r="A418" s="2" t="s">
        <v>5509</v>
      </c>
      <c r="B418" s="2" t="s">
        <v>5510</v>
      </c>
      <c r="C418" s="2" t="s">
        <v>2334</v>
      </c>
      <c r="D418" s="2" t="s">
        <v>2335</v>
      </c>
      <c r="E418" s="2">
        <v>0.33281275629997298</v>
      </c>
      <c r="F418" s="2">
        <v>2.1554136276245099</v>
      </c>
    </row>
    <row r="419" spans="1:6" x14ac:dyDescent="0.2">
      <c r="A419" s="2" t="s">
        <v>5512</v>
      </c>
      <c r="B419" s="2"/>
      <c r="C419" s="2" t="s">
        <v>2331</v>
      </c>
      <c r="D419" s="2" t="s">
        <v>2332</v>
      </c>
      <c r="E419" s="2">
        <v>0.33243322372436501</v>
      </c>
      <c r="F419" s="2">
        <v>0.33513259887695301</v>
      </c>
    </row>
    <row r="420" spans="1:6" x14ac:dyDescent="0.2">
      <c r="A420" s="2" t="s">
        <v>5514</v>
      </c>
      <c r="B420" s="2"/>
      <c r="C420" s="2" t="s">
        <v>2329</v>
      </c>
      <c r="D420" s="2"/>
      <c r="E420" s="2">
        <v>0.33180993795394897</v>
      </c>
      <c r="F420" s="2">
        <v>0.49045136570930498</v>
      </c>
    </row>
    <row r="421" spans="1:6" x14ac:dyDescent="0.2">
      <c r="A421" s="2" t="s">
        <v>5516</v>
      </c>
      <c r="B421" s="2" t="s">
        <v>5517</v>
      </c>
      <c r="C421" s="2" t="s">
        <v>2325</v>
      </c>
      <c r="D421" s="2" t="s">
        <v>2326</v>
      </c>
      <c r="E421" s="2">
        <v>0.33063399791717502</v>
      </c>
      <c r="F421" s="2">
        <v>0.47252231836318997</v>
      </c>
    </row>
    <row r="422" spans="1:6" x14ac:dyDescent="0.2">
      <c r="A422" s="2" t="s">
        <v>5520</v>
      </c>
      <c r="B422" s="2"/>
      <c r="C422" s="2" t="s">
        <v>2322</v>
      </c>
      <c r="D422" s="2"/>
      <c r="E422" s="2">
        <v>0.33046624064445501</v>
      </c>
      <c r="F422" s="2">
        <v>0.417222529649735</v>
      </c>
    </row>
    <row r="423" spans="1:6" x14ac:dyDescent="0.2">
      <c r="A423" s="2" t="s">
        <v>5523</v>
      </c>
      <c r="B423" s="2"/>
      <c r="C423" s="2" t="s">
        <v>2319</v>
      </c>
      <c r="D423" s="2"/>
      <c r="E423" s="2">
        <v>0.32991462945938099</v>
      </c>
      <c r="F423" s="2">
        <v>0.40200489759445202</v>
      </c>
    </row>
    <row r="424" spans="1:6" x14ac:dyDescent="0.2">
      <c r="A424" s="2" t="s">
        <v>5524</v>
      </c>
      <c r="B424" s="2"/>
      <c r="C424" s="2" t="s">
        <v>2318</v>
      </c>
      <c r="D424" s="2"/>
      <c r="E424" s="2">
        <v>0.329464972019196</v>
      </c>
      <c r="F424" s="2">
        <v>0.38283300399780301</v>
      </c>
    </row>
    <row r="425" spans="1:6" x14ac:dyDescent="0.2">
      <c r="A425" s="2" t="s">
        <v>5527</v>
      </c>
      <c r="B425" s="2"/>
      <c r="C425" s="2" t="s">
        <v>2315</v>
      </c>
      <c r="D425" s="2" t="s">
        <v>980</v>
      </c>
      <c r="E425" s="2">
        <v>0.32841095328330999</v>
      </c>
      <c r="F425" s="2">
        <v>2.2015085220336901</v>
      </c>
    </row>
    <row r="426" spans="1:6" x14ac:dyDescent="0.2">
      <c r="A426" s="2" t="s">
        <v>5530</v>
      </c>
      <c r="B426" s="2"/>
      <c r="C426" s="2" t="s">
        <v>2312</v>
      </c>
      <c r="D426" s="2" t="s">
        <v>76</v>
      </c>
      <c r="E426" s="2">
        <v>0.32801887392997697</v>
      </c>
      <c r="F426" s="2">
        <v>0.25029349327087402</v>
      </c>
    </row>
    <row r="427" spans="1:6" x14ac:dyDescent="0.2">
      <c r="A427" s="2" t="s">
        <v>5533</v>
      </c>
      <c r="B427" s="2"/>
      <c r="C427" s="2" t="s">
        <v>2308</v>
      </c>
      <c r="D427" s="2"/>
      <c r="E427" s="2">
        <v>0.32735294103622398</v>
      </c>
      <c r="F427" s="2">
        <v>0.35704967379570002</v>
      </c>
    </row>
    <row r="428" spans="1:6" x14ac:dyDescent="0.2">
      <c r="A428" s="2" t="s">
        <v>5534</v>
      </c>
      <c r="B428" s="2" t="s">
        <v>5535</v>
      </c>
      <c r="C428" s="2" t="s">
        <v>2306</v>
      </c>
      <c r="D428" s="2" t="s">
        <v>2307</v>
      </c>
      <c r="E428" s="2">
        <v>0.327058374881744</v>
      </c>
      <c r="F428" s="2">
        <v>0.39239823818206798</v>
      </c>
    </row>
    <row r="429" spans="1:6" x14ac:dyDescent="0.2">
      <c r="A429" s="2" t="s">
        <v>5537</v>
      </c>
      <c r="B429" s="2"/>
      <c r="C429" s="2" t="s">
        <v>2302</v>
      </c>
      <c r="D429" s="2" t="s">
        <v>2303</v>
      </c>
      <c r="E429" s="2">
        <v>0.32660979032516502</v>
      </c>
      <c r="F429" s="2">
        <v>0.42881292104721103</v>
      </c>
    </row>
    <row r="430" spans="1:6" x14ac:dyDescent="0.2">
      <c r="A430" s="2" t="s">
        <v>5538</v>
      </c>
      <c r="B430" s="2" t="s">
        <v>5539</v>
      </c>
      <c r="C430" s="2" t="s">
        <v>2300</v>
      </c>
      <c r="D430" s="2" t="s">
        <v>2301</v>
      </c>
      <c r="E430" s="2">
        <v>0.32649737596511802</v>
      </c>
      <c r="F430" s="2">
        <v>0.36250090599060097</v>
      </c>
    </row>
    <row r="431" spans="1:6" x14ac:dyDescent="0.2">
      <c r="A431" s="2" t="s">
        <v>5547</v>
      </c>
      <c r="B431" s="2"/>
      <c r="C431" s="2" t="s">
        <v>2291</v>
      </c>
      <c r="D431" s="2"/>
      <c r="E431" s="2">
        <v>0.32246607542038003</v>
      </c>
      <c r="F431" s="2">
        <v>2.5292832851409899</v>
      </c>
    </row>
    <row r="432" spans="1:6" x14ac:dyDescent="0.2">
      <c r="A432" s="2" t="s">
        <v>5554</v>
      </c>
      <c r="B432" s="2"/>
      <c r="C432" s="2" t="s">
        <v>2281</v>
      </c>
      <c r="D432" s="2" t="s">
        <v>2282</v>
      </c>
      <c r="E432" s="2">
        <v>0.32168811559677102</v>
      </c>
      <c r="F432" s="2">
        <v>0.20333814620971699</v>
      </c>
    </row>
    <row r="433" spans="1:6" x14ac:dyDescent="0.2">
      <c r="A433" s="2" t="s">
        <v>5557</v>
      </c>
      <c r="B433" s="2"/>
      <c r="C433" s="2" t="s">
        <v>2278</v>
      </c>
      <c r="D433" s="2" t="s">
        <v>2279</v>
      </c>
      <c r="E433" s="2">
        <v>0.31902599334716802</v>
      </c>
      <c r="F433" s="2">
        <v>0.45998954772949202</v>
      </c>
    </row>
    <row r="434" spans="1:6" x14ac:dyDescent="0.2">
      <c r="A434" s="2" t="s">
        <v>5558</v>
      </c>
      <c r="B434" s="2"/>
      <c r="C434" s="2" t="s">
        <v>2277</v>
      </c>
      <c r="D434" s="2" t="s">
        <v>2226</v>
      </c>
      <c r="E434" s="2">
        <v>0.318393975496292</v>
      </c>
      <c r="F434" s="2">
        <v>0.46448203921318099</v>
      </c>
    </row>
    <row r="435" spans="1:6" x14ac:dyDescent="0.2">
      <c r="A435" s="2" t="s">
        <v>5559</v>
      </c>
      <c r="B435" s="2" t="s">
        <v>5560</v>
      </c>
      <c r="C435" s="2" t="s">
        <v>2275</v>
      </c>
      <c r="D435" s="2" t="s">
        <v>2276</v>
      </c>
      <c r="E435" s="2">
        <v>0.31787267327308699</v>
      </c>
      <c r="F435" s="2">
        <v>0.40834829211235002</v>
      </c>
    </row>
    <row r="436" spans="1:6" x14ac:dyDescent="0.2">
      <c r="A436" s="2" t="s">
        <v>5563</v>
      </c>
      <c r="B436" s="2" t="s">
        <v>5564</v>
      </c>
      <c r="C436" s="2" t="s">
        <v>2271</v>
      </c>
      <c r="D436" s="2"/>
      <c r="E436" s="2">
        <v>0.316342502832413</v>
      </c>
      <c r="F436" s="2">
        <v>0.42656144499778698</v>
      </c>
    </row>
    <row r="437" spans="1:6" x14ac:dyDescent="0.2">
      <c r="A437" s="2" t="s">
        <v>5565</v>
      </c>
      <c r="B437" s="2"/>
      <c r="C437" s="2" t="s">
        <v>2270</v>
      </c>
      <c r="D437" s="2"/>
      <c r="E437" s="2">
        <v>0.31529605388641402</v>
      </c>
      <c r="F437" s="2">
        <v>0.36406859755516102</v>
      </c>
    </row>
    <row r="438" spans="1:6" x14ac:dyDescent="0.2">
      <c r="A438" s="2" t="s">
        <v>5566</v>
      </c>
      <c r="B438" s="2"/>
      <c r="C438" s="2" t="s">
        <v>2268</v>
      </c>
      <c r="D438" s="2" t="s">
        <v>2269</v>
      </c>
      <c r="E438" s="2">
        <v>0.31370177865028398</v>
      </c>
      <c r="F438" s="2">
        <v>0.35232013463973999</v>
      </c>
    </row>
    <row r="439" spans="1:6" x14ac:dyDescent="0.2">
      <c r="A439" s="2" t="s">
        <v>5582</v>
      </c>
      <c r="B439" s="2"/>
      <c r="C439" s="2" t="s">
        <v>2250</v>
      </c>
      <c r="D439" s="2"/>
      <c r="E439" s="2">
        <v>0.30196675658226002</v>
      </c>
      <c r="F439" s="2">
        <v>0.358086287975311</v>
      </c>
    </row>
    <row r="440" spans="1:6" x14ac:dyDescent="0.2">
      <c r="A440" s="2" t="s">
        <v>5583</v>
      </c>
      <c r="B440" s="2"/>
      <c r="C440" s="2" t="s">
        <v>2249</v>
      </c>
      <c r="D440" s="2"/>
      <c r="E440" s="2">
        <v>0.30043557286262501</v>
      </c>
      <c r="F440" s="2">
        <v>0.382927536964417</v>
      </c>
    </row>
    <row r="441" spans="1:6" x14ac:dyDescent="0.2">
      <c r="A441" s="2" t="s">
        <v>5587</v>
      </c>
      <c r="B441" s="2"/>
      <c r="C441" s="2" t="s">
        <v>2245</v>
      </c>
      <c r="D441" s="2"/>
      <c r="E441" s="2">
        <v>0.29738482832908603</v>
      </c>
      <c r="F441" s="2">
        <v>0.40832260251045199</v>
      </c>
    </row>
    <row r="442" spans="1:6" x14ac:dyDescent="0.2">
      <c r="A442" s="2" t="s">
        <v>5589</v>
      </c>
      <c r="B442" s="2" t="s">
        <v>5590</v>
      </c>
      <c r="C442" s="2" t="s">
        <v>2242</v>
      </c>
      <c r="D442" s="2" t="s">
        <v>2243</v>
      </c>
      <c r="E442" s="2">
        <v>0.29547649621963501</v>
      </c>
      <c r="F442" s="2">
        <v>0.28474363684654203</v>
      </c>
    </row>
    <row r="443" spans="1:6" x14ac:dyDescent="0.2">
      <c r="A443" s="2" t="s">
        <v>5591</v>
      </c>
      <c r="B443" s="2"/>
      <c r="C443" s="2" t="s">
        <v>2241</v>
      </c>
      <c r="D443" s="2"/>
      <c r="E443" s="2">
        <v>0.29526481032371499</v>
      </c>
      <c r="F443" s="2">
        <v>0.33257329463958701</v>
      </c>
    </row>
    <row r="444" spans="1:6" x14ac:dyDescent="0.2">
      <c r="A444" s="2" t="s">
        <v>5592</v>
      </c>
      <c r="B444" s="2"/>
      <c r="C444" s="2" t="s">
        <v>2239</v>
      </c>
      <c r="D444" s="2" t="s">
        <v>2240</v>
      </c>
      <c r="E444" s="2">
        <v>0.29487302899360701</v>
      </c>
      <c r="F444" s="2">
        <v>0.48225516080856301</v>
      </c>
    </row>
    <row r="445" spans="1:6" x14ac:dyDescent="0.2">
      <c r="A445" s="2" t="s">
        <v>5593</v>
      </c>
      <c r="B445" s="2" t="s">
        <v>5594</v>
      </c>
      <c r="C445" s="2" t="s">
        <v>2237</v>
      </c>
      <c r="D445" s="2" t="s">
        <v>2238</v>
      </c>
      <c r="E445" s="2">
        <v>0.29417616128921498</v>
      </c>
      <c r="F445" s="2">
        <v>0.34915879368781999</v>
      </c>
    </row>
    <row r="446" spans="1:6" x14ac:dyDescent="0.2">
      <c r="A446" s="2" t="s">
        <v>5600</v>
      </c>
      <c r="B446" s="2"/>
      <c r="C446" s="2" t="s">
        <v>2232</v>
      </c>
      <c r="D446" s="2"/>
      <c r="E446" s="2">
        <v>0.29274973273277299</v>
      </c>
      <c r="F446" s="2">
        <v>0.350774496793747</v>
      </c>
    </row>
    <row r="447" spans="1:6" x14ac:dyDescent="0.2">
      <c r="A447" s="2" t="s">
        <v>5603</v>
      </c>
      <c r="B447" s="2"/>
      <c r="C447" s="2" t="s">
        <v>2228</v>
      </c>
      <c r="D447" s="2" t="s">
        <v>2229</v>
      </c>
      <c r="E447" s="2">
        <v>0.29231178760528598</v>
      </c>
      <c r="F447" s="2">
        <v>0.29958206415176403</v>
      </c>
    </row>
    <row r="448" spans="1:6" x14ac:dyDescent="0.2">
      <c r="A448" s="2" t="s">
        <v>5604</v>
      </c>
      <c r="B448" s="2"/>
      <c r="C448" s="2" t="s">
        <v>2227</v>
      </c>
      <c r="D448" s="2" t="s">
        <v>611</v>
      </c>
      <c r="E448" s="2">
        <v>0.29086205363273598</v>
      </c>
      <c r="F448" s="2">
        <v>0.447062969207764</v>
      </c>
    </row>
    <row r="449" spans="1:6" x14ac:dyDescent="0.2">
      <c r="A449" s="2" t="s">
        <v>5606</v>
      </c>
      <c r="B449" s="2"/>
      <c r="C449" s="2" t="s">
        <v>2223</v>
      </c>
      <c r="D449" s="2" t="s">
        <v>2224</v>
      </c>
      <c r="E449" s="2">
        <v>0.29005336761474598</v>
      </c>
      <c r="F449" s="2">
        <v>0.35400071740150502</v>
      </c>
    </row>
    <row r="450" spans="1:6" x14ac:dyDescent="0.2">
      <c r="A450" s="2" t="s">
        <v>5612</v>
      </c>
      <c r="B450" s="2"/>
      <c r="C450" s="2" t="s">
        <v>2215</v>
      </c>
      <c r="D450" s="2"/>
      <c r="E450" s="2">
        <v>0.28802508115768399</v>
      </c>
      <c r="F450" s="2">
        <v>0.28533136844634999</v>
      </c>
    </row>
    <row r="451" spans="1:6" x14ac:dyDescent="0.2">
      <c r="A451" s="2" t="s">
        <v>5617</v>
      </c>
      <c r="B451" s="2"/>
      <c r="C451" s="2" t="s">
        <v>2210</v>
      </c>
      <c r="D451" s="2"/>
      <c r="E451" s="2">
        <v>0.283608078956604</v>
      </c>
      <c r="F451" s="2">
        <v>0.42212152481079102</v>
      </c>
    </row>
    <row r="452" spans="1:6" x14ac:dyDescent="0.2">
      <c r="A452" s="2" t="s">
        <v>5620</v>
      </c>
      <c r="B452" s="2"/>
      <c r="C452" s="2" t="s">
        <v>2205</v>
      </c>
      <c r="D452" s="2"/>
      <c r="E452" s="2">
        <v>0.28025737404823298</v>
      </c>
      <c r="F452" s="2">
        <v>0.30215081572532698</v>
      </c>
    </row>
    <row r="453" spans="1:6" x14ac:dyDescent="0.2">
      <c r="A453" s="2" t="s">
        <v>5621</v>
      </c>
      <c r="B453" s="2"/>
      <c r="C453" s="2" t="s">
        <v>2204</v>
      </c>
      <c r="D453" s="2" t="s">
        <v>1202</v>
      </c>
      <c r="E453" s="2">
        <v>0.279302299022675</v>
      </c>
      <c r="F453" s="2">
        <v>0.35162049531936601</v>
      </c>
    </row>
    <row r="454" spans="1:6" x14ac:dyDescent="0.2">
      <c r="A454" s="2" t="s">
        <v>5625</v>
      </c>
      <c r="B454" s="2"/>
      <c r="C454" s="2" t="s">
        <v>2196</v>
      </c>
      <c r="D454" s="2" t="s">
        <v>2197</v>
      </c>
      <c r="E454" s="2">
        <v>0.27868264913558999</v>
      </c>
      <c r="F454" s="2">
        <v>0.38490626215934798</v>
      </c>
    </row>
    <row r="455" spans="1:6" x14ac:dyDescent="0.2">
      <c r="A455" s="2" t="s">
        <v>5626</v>
      </c>
      <c r="B455" s="2" t="s">
        <v>5627</v>
      </c>
      <c r="C455" s="2" t="s">
        <v>2194</v>
      </c>
      <c r="D455" s="2" t="s">
        <v>2195</v>
      </c>
      <c r="E455" s="2">
        <v>0.27858036756515497</v>
      </c>
      <c r="F455" s="2">
        <v>0.25598901510238598</v>
      </c>
    </row>
    <row r="456" spans="1:6" x14ac:dyDescent="0.2">
      <c r="A456" s="2" t="s">
        <v>5633</v>
      </c>
      <c r="B456" s="2"/>
      <c r="C456" s="2" t="s">
        <v>2185</v>
      </c>
      <c r="D456" s="2" t="s">
        <v>980</v>
      </c>
      <c r="E456" s="2">
        <v>0.27584028244018599</v>
      </c>
      <c r="F456" s="2">
        <v>0.18386606872081801</v>
      </c>
    </row>
    <row r="457" spans="1:6" x14ac:dyDescent="0.2">
      <c r="A457" s="2" t="s">
        <v>5635</v>
      </c>
      <c r="B457" s="2" t="s">
        <v>5636</v>
      </c>
      <c r="C457" s="2" t="s">
        <v>2182</v>
      </c>
      <c r="D457" s="2" t="s">
        <v>2183</v>
      </c>
      <c r="E457" s="2">
        <v>0.27553299069404602</v>
      </c>
      <c r="F457" s="2">
        <v>0.32728543877601601</v>
      </c>
    </row>
    <row r="458" spans="1:6" x14ac:dyDescent="0.2">
      <c r="A458" s="2" t="s">
        <v>5637</v>
      </c>
      <c r="B458" s="2"/>
      <c r="C458" s="2" t="s">
        <v>2181</v>
      </c>
      <c r="D458" s="2" t="s">
        <v>287</v>
      </c>
      <c r="E458" s="2">
        <v>0.27512207627296398</v>
      </c>
      <c r="F458" s="2">
        <v>0.46038755774498002</v>
      </c>
    </row>
    <row r="459" spans="1:6" x14ac:dyDescent="0.2">
      <c r="A459" s="2" t="s">
        <v>5641</v>
      </c>
      <c r="B459" s="2" t="s">
        <v>5642</v>
      </c>
      <c r="C459" s="2" t="s">
        <v>2177</v>
      </c>
      <c r="D459" s="2" t="s">
        <v>209</v>
      </c>
      <c r="E459" s="2">
        <v>0.272492825984955</v>
      </c>
      <c r="F459" s="2">
        <v>0.27108588814735401</v>
      </c>
    </row>
    <row r="460" spans="1:6" x14ac:dyDescent="0.2">
      <c r="A460" s="2" t="s">
        <v>5647</v>
      </c>
      <c r="B460" s="2"/>
      <c r="C460" s="2" t="s">
        <v>2170</v>
      </c>
      <c r="D460" s="2"/>
      <c r="E460" s="2">
        <v>0.26921305060386702</v>
      </c>
      <c r="F460" s="2">
        <v>0.33738943934440602</v>
      </c>
    </row>
    <row r="461" spans="1:6" x14ac:dyDescent="0.2">
      <c r="A461" s="2" t="s">
        <v>5656</v>
      </c>
      <c r="B461" s="2"/>
      <c r="C461" s="2" t="s">
        <v>2159</v>
      </c>
      <c r="D461" s="2"/>
      <c r="E461" s="2">
        <v>0.26532921195030201</v>
      </c>
      <c r="F461" s="2">
        <v>0.48974314332008401</v>
      </c>
    </row>
    <row r="462" spans="1:6" x14ac:dyDescent="0.2">
      <c r="A462" s="2" t="s">
        <v>5661</v>
      </c>
      <c r="B462" s="2"/>
      <c r="C462" s="2" t="s">
        <v>2153</v>
      </c>
      <c r="D462" s="2" t="s">
        <v>2007</v>
      </c>
      <c r="E462" s="2">
        <v>0.26208010315895103</v>
      </c>
      <c r="F462" s="2">
        <v>0.40143284201621998</v>
      </c>
    </row>
    <row r="463" spans="1:6" x14ac:dyDescent="0.2">
      <c r="A463" s="2" t="s">
        <v>5665</v>
      </c>
      <c r="B463" s="2"/>
      <c r="C463" s="2" t="s">
        <v>2147</v>
      </c>
      <c r="D463" s="2"/>
      <c r="E463" s="2">
        <v>0.25700622797012301</v>
      </c>
      <c r="F463" s="2">
        <v>0.30427184700965898</v>
      </c>
    </row>
    <row r="464" spans="1:6" x14ac:dyDescent="0.2">
      <c r="A464" s="2" t="s">
        <v>5673</v>
      </c>
      <c r="B464" s="2" t="s">
        <v>5674</v>
      </c>
      <c r="C464" s="2" t="s">
        <v>2137</v>
      </c>
      <c r="D464" s="2" t="s">
        <v>2138</v>
      </c>
      <c r="E464" s="2">
        <v>0.25089791417121898</v>
      </c>
      <c r="F464" s="2">
        <v>0.34861499071121199</v>
      </c>
    </row>
    <row r="465" spans="1:6" x14ac:dyDescent="0.2">
      <c r="A465" s="2" t="s">
        <v>5675</v>
      </c>
      <c r="B465" s="2"/>
      <c r="C465" s="2" t="s">
        <v>2136</v>
      </c>
      <c r="D465" s="2"/>
      <c r="E465" s="2">
        <v>0.24858814477920499</v>
      </c>
      <c r="F465" s="2">
        <v>0.482159644365311</v>
      </c>
    </row>
    <row r="466" spans="1:6" x14ac:dyDescent="0.2">
      <c r="A466" s="2" t="s">
        <v>5676</v>
      </c>
      <c r="B466" s="2"/>
      <c r="C466" s="2" t="s">
        <v>2135</v>
      </c>
      <c r="D466" s="2"/>
      <c r="E466" s="2">
        <v>0.24717479944229101</v>
      </c>
      <c r="F466" s="2">
        <v>0.347328990697861</v>
      </c>
    </row>
    <row r="467" spans="1:6" x14ac:dyDescent="0.2">
      <c r="A467" s="2" t="s">
        <v>5677</v>
      </c>
      <c r="B467" s="2"/>
      <c r="C467" s="2" t="s">
        <v>2134</v>
      </c>
      <c r="D467" s="2"/>
      <c r="E467" s="2">
        <v>0.246833845973015</v>
      </c>
      <c r="F467" s="2">
        <v>0.26791784167289701</v>
      </c>
    </row>
    <row r="468" spans="1:6" x14ac:dyDescent="0.2">
      <c r="A468" s="2" t="s">
        <v>5678</v>
      </c>
      <c r="B468" s="2"/>
      <c r="C468" s="2" t="s">
        <v>2133</v>
      </c>
      <c r="D468" s="2" t="s">
        <v>2007</v>
      </c>
      <c r="E468" s="2">
        <v>0.24673344194889099</v>
      </c>
      <c r="F468" s="2">
        <v>0.34974843263626099</v>
      </c>
    </row>
    <row r="469" spans="1:6" x14ac:dyDescent="0.2">
      <c r="A469" s="2" t="s">
        <v>5681</v>
      </c>
      <c r="B469" s="2" t="s">
        <v>5682</v>
      </c>
      <c r="C469" s="2" t="s">
        <v>2129</v>
      </c>
      <c r="D469" s="2" t="s">
        <v>2130</v>
      </c>
      <c r="E469" s="2">
        <v>0.245622187852859</v>
      </c>
      <c r="F469" s="2">
        <v>0.276512920856476</v>
      </c>
    </row>
    <row r="470" spans="1:6" x14ac:dyDescent="0.2">
      <c r="A470" s="2" t="s">
        <v>5683</v>
      </c>
      <c r="B470" s="2"/>
      <c r="C470" s="2" t="s">
        <v>2127</v>
      </c>
      <c r="D470" s="2" t="s">
        <v>2128</v>
      </c>
      <c r="E470" s="2">
        <v>0.245561853051186</v>
      </c>
      <c r="F470" s="2">
        <v>0.390820622444153</v>
      </c>
    </row>
    <row r="471" spans="1:6" x14ac:dyDescent="0.2">
      <c r="A471" s="2" t="s">
        <v>5685</v>
      </c>
      <c r="B471" s="2"/>
      <c r="C471" s="2" t="s">
        <v>2125</v>
      </c>
      <c r="D471" s="2" t="s">
        <v>159</v>
      </c>
      <c r="E471" s="2">
        <v>0.24309423565864599</v>
      </c>
      <c r="F471" s="2">
        <v>0.41464531421661399</v>
      </c>
    </row>
    <row r="472" spans="1:6" x14ac:dyDescent="0.2">
      <c r="A472" s="2" t="s">
        <v>5692</v>
      </c>
      <c r="B472" s="2"/>
      <c r="C472" s="2" t="s">
        <v>2117</v>
      </c>
      <c r="D472" s="2"/>
      <c r="E472" s="2">
        <v>0.24107825756073001</v>
      </c>
      <c r="F472" s="2">
        <v>0.39365237951278698</v>
      </c>
    </row>
    <row r="473" spans="1:6" x14ac:dyDescent="0.2">
      <c r="A473" s="2" t="s">
        <v>5693</v>
      </c>
      <c r="B473" s="2" t="s">
        <v>5694</v>
      </c>
      <c r="C473" s="2" t="s">
        <v>2115</v>
      </c>
      <c r="D473" s="2" t="s">
        <v>2116</v>
      </c>
      <c r="E473" s="2">
        <v>0.23988451063633001</v>
      </c>
      <c r="F473" s="2">
        <v>0.36655154824256903</v>
      </c>
    </row>
    <row r="474" spans="1:6" x14ac:dyDescent="0.2">
      <c r="A474" s="2" t="s">
        <v>5706</v>
      </c>
      <c r="B474" s="2"/>
      <c r="C474" s="2" t="s">
        <v>2101</v>
      </c>
      <c r="D474" s="2" t="s">
        <v>2102</v>
      </c>
      <c r="E474" s="2">
        <v>0.22965595126152</v>
      </c>
      <c r="F474" s="2">
        <v>0.42143884301185602</v>
      </c>
    </row>
    <row r="475" spans="1:6" x14ac:dyDescent="0.2">
      <c r="A475" s="2" t="s">
        <v>5707</v>
      </c>
      <c r="B475" s="2" t="s">
        <v>5708</v>
      </c>
      <c r="C475" s="2" t="s">
        <v>2100</v>
      </c>
      <c r="D475" s="2" t="s">
        <v>1423</v>
      </c>
      <c r="E475" s="2">
        <v>0.22939245402812999</v>
      </c>
      <c r="F475" s="2">
        <v>0.29036524891853299</v>
      </c>
    </row>
    <row r="476" spans="1:6" x14ac:dyDescent="0.2">
      <c r="A476" s="2" t="s">
        <v>5709</v>
      </c>
      <c r="B476" s="2" t="s">
        <v>5710</v>
      </c>
      <c r="C476" s="2" t="s">
        <v>2098</v>
      </c>
      <c r="D476" s="2" t="s">
        <v>2099</v>
      </c>
      <c r="E476" s="2">
        <v>0.22817073762416801</v>
      </c>
      <c r="F476" s="2">
        <v>0.35939568281173701</v>
      </c>
    </row>
    <row r="477" spans="1:6" x14ac:dyDescent="0.2">
      <c r="A477" s="2" t="s">
        <v>5712</v>
      </c>
      <c r="B477" s="2"/>
      <c r="C477" s="2" t="s">
        <v>2096</v>
      </c>
      <c r="D477" s="2"/>
      <c r="E477" s="2">
        <v>0.22568824887275701</v>
      </c>
      <c r="F477" s="2">
        <v>0.24148263037204701</v>
      </c>
    </row>
    <row r="478" spans="1:6" x14ac:dyDescent="0.2">
      <c r="A478" s="2" t="s">
        <v>5716</v>
      </c>
      <c r="B478" s="2" t="s">
        <v>5717</v>
      </c>
      <c r="C478" s="2" t="s">
        <v>2092</v>
      </c>
      <c r="D478" s="2"/>
      <c r="E478" s="2">
        <v>0.22228470444679299</v>
      </c>
      <c r="F478" s="2">
        <v>0.378748059272766</v>
      </c>
    </row>
    <row r="479" spans="1:6" x14ac:dyDescent="0.2">
      <c r="A479" s="2" t="s">
        <v>5718</v>
      </c>
      <c r="B479" s="2" t="s">
        <v>5719</v>
      </c>
      <c r="C479" s="2" t="s">
        <v>2090</v>
      </c>
      <c r="D479" s="2" t="s">
        <v>2091</v>
      </c>
      <c r="E479" s="2">
        <v>0.22050641477107999</v>
      </c>
      <c r="F479" s="2">
        <v>0.39916414022445701</v>
      </c>
    </row>
    <row r="480" spans="1:6" x14ac:dyDescent="0.2">
      <c r="A480" s="2" t="s">
        <v>5720</v>
      </c>
      <c r="B480" s="2"/>
      <c r="C480" s="2" t="s">
        <v>2089</v>
      </c>
      <c r="D480" s="2"/>
      <c r="E480" s="2">
        <v>0.218813791871071</v>
      </c>
      <c r="F480" s="2">
        <v>0.33838006854057301</v>
      </c>
    </row>
    <row r="481" spans="1:6" x14ac:dyDescent="0.2">
      <c r="A481" s="2" t="s">
        <v>5721</v>
      </c>
      <c r="B481" s="2" t="s">
        <v>5722</v>
      </c>
      <c r="C481" s="2" t="s">
        <v>2088</v>
      </c>
      <c r="D481" s="2" t="s">
        <v>575</v>
      </c>
      <c r="E481" s="2">
        <v>0.218779712915421</v>
      </c>
      <c r="F481" s="2">
        <v>0.18512572348117801</v>
      </c>
    </row>
    <row r="482" spans="1:6" x14ac:dyDescent="0.2">
      <c r="A482" s="2" t="s">
        <v>5725</v>
      </c>
      <c r="B482" s="2"/>
      <c r="C482" s="2" t="s">
        <v>2085</v>
      </c>
      <c r="D482" s="2"/>
      <c r="E482" s="2">
        <v>0.21526452898979201</v>
      </c>
      <c r="F482" s="2">
        <v>0.34276971220970198</v>
      </c>
    </row>
    <row r="483" spans="1:6" x14ac:dyDescent="0.2">
      <c r="A483" s="2" t="s">
        <v>5727</v>
      </c>
      <c r="B483" s="2"/>
      <c r="C483" s="2" t="s">
        <v>2082</v>
      </c>
      <c r="D483" s="2" t="s">
        <v>1597</v>
      </c>
      <c r="E483" s="2">
        <v>0.214191168546677</v>
      </c>
      <c r="F483" s="2">
        <v>0.43142732977867099</v>
      </c>
    </row>
    <row r="484" spans="1:6" x14ac:dyDescent="0.2">
      <c r="A484" s="2" t="s">
        <v>5729</v>
      </c>
      <c r="B484" s="2"/>
      <c r="C484" s="2" t="s">
        <v>2080</v>
      </c>
      <c r="D484" s="2"/>
      <c r="E484" s="2">
        <v>0.211162254214287</v>
      </c>
      <c r="F484" s="2">
        <v>0.29033160209655801</v>
      </c>
    </row>
    <row r="485" spans="1:6" x14ac:dyDescent="0.2">
      <c r="A485" s="2" t="s">
        <v>5735</v>
      </c>
      <c r="B485" s="2"/>
      <c r="C485" s="2" t="s">
        <v>2073</v>
      </c>
      <c r="D485" s="2" t="s">
        <v>588</v>
      </c>
      <c r="E485" s="2">
        <v>0.20593832433223699</v>
      </c>
      <c r="F485" s="2">
        <v>0.35435420274734503</v>
      </c>
    </row>
    <row r="486" spans="1:6" x14ac:dyDescent="0.2">
      <c r="A486" s="2" t="s">
        <v>5736</v>
      </c>
      <c r="B486" s="2"/>
      <c r="C486" s="2" t="s">
        <v>2072</v>
      </c>
      <c r="D486" s="2"/>
      <c r="E486" s="2">
        <v>0.20470885932445501</v>
      </c>
      <c r="F486" s="2">
        <v>0.33155527710914601</v>
      </c>
    </row>
    <row r="487" spans="1:6" x14ac:dyDescent="0.2">
      <c r="A487" s="2" t="s">
        <v>5738</v>
      </c>
      <c r="B487" s="2" t="s">
        <v>5739</v>
      </c>
      <c r="C487" s="2" t="s">
        <v>2069</v>
      </c>
      <c r="D487" s="2" t="s">
        <v>2070</v>
      </c>
      <c r="E487" s="2">
        <v>0.20401918888091999</v>
      </c>
      <c r="F487" s="2">
        <v>0.3522809445858</v>
      </c>
    </row>
    <row r="488" spans="1:6" x14ac:dyDescent="0.2">
      <c r="A488" s="2" t="s">
        <v>5742</v>
      </c>
      <c r="B488" s="2" t="s">
        <v>5743</v>
      </c>
      <c r="C488" s="2" t="s">
        <v>2065</v>
      </c>
      <c r="D488" s="2" t="s">
        <v>2066</v>
      </c>
      <c r="E488" s="2">
        <v>0.20017117261886599</v>
      </c>
      <c r="F488" s="2">
        <v>8.8268689811229706E-2</v>
      </c>
    </row>
    <row r="489" spans="1:6" x14ac:dyDescent="0.2">
      <c r="A489" s="2" t="s">
        <v>5744</v>
      </c>
      <c r="B489" s="2"/>
      <c r="C489" s="2" t="s">
        <v>2063</v>
      </c>
      <c r="D489" s="2" t="s">
        <v>2064</v>
      </c>
      <c r="E489" s="2">
        <v>0.20016947388649001</v>
      </c>
      <c r="F489" s="2">
        <v>0.41980558633804299</v>
      </c>
    </row>
    <row r="490" spans="1:6" x14ac:dyDescent="0.2">
      <c r="A490" s="2" t="s">
        <v>5745</v>
      </c>
      <c r="B490" s="2"/>
      <c r="C490" s="2" t="s">
        <v>2061</v>
      </c>
      <c r="D490" s="2" t="s">
        <v>2062</v>
      </c>
      <c r="E490" s="2">
        <v>0.19880923628807101</v>
      </c>
      <c r="F490" s="2">
        <v>0.425252646207809</v>
      </c>
    </row>
    <row r="491" spans="1:6" x14ac:dyDescent="0.2">
      <c r="A491" s="2" t="s">
        <v>5747</v>
      </c>
      <c r="B491" s="2"/>
      <c r="C491" s="2" t="s">
        <v>2059</v>
      </c>
      <c r="D491" s="2"/>
      <c r="E491" s="2">
        <v>0.197229444980621</v>
      </c>
      <c r="F491" s="2">
        <v>0.42964673042297402</v>
      </c>
    </row>
    <row r="492" spans="1:6" x14ac:dyDescent="0.2">
      <c r="A492" s="2" t="s">
        <v>5749</v>
      </c>
      <c r="B492" s="2"/>
      <c r="C492" s="2" t="s">
        <v>2056</v>
      </c>
      <c r="D492" s="2"/>
      <c r="E492" s="2">
        <v>0.19378921389579801</v>
      </c>
      <c r="F492" s="2">
        <v>0.27381816506385798</v>
      </c>
    </row>
    <row r="493" spans="1:6" x14ac:dyDescent="0.2">
      <c r="A493" s="2" t="s">
        <v>5751</v>
      </c>
      <c r="B493" s="2" t="s">
        <v>5752</v>
      </c>
      <c r="C493" s="2" t="s">
        <v>2052</v>
      </c>
      <c r="D493" s="2" t="s">
        <v>2053</v>
      </c>
      <c r="E493" s="2">
        <v>0.19144555926322901</v>
      </c>
      <c r="F493" s="2">
        <v>0.39539986848831199</v>
      </c>
    </row>
    <row r="494" spans="1:6" x14ac:dyDescent="0.2">
      <c r="A494" s="2" t="s">
        <v>5758</v>
      </c>
      <c r="B494" s="2"/>
      <c r="C494" s="2" t="s">
        <v>2044</v>
      </c>
      <c r="D494" s="2" t="s">
        <v>2045</v>
      </c>
      <c r="E494" s="2">
        <v>0.187721878290176</v>
      </c>
      <c r="F494" s="2">
        <v>0.31997606158256497</v>
      </c>
    </row>
    <row r="495" spans="1:6" x14ac:dyDescent="0.2">
      <c r="A495" s="2" t="s">
        <v>5759</v>
      </c>
      <c r="B495" s="2"/>
      <c r="C495" s="2" t="s">
        <v>2042</v>
      </c>
      <c r="D495" s="2" t="s">
        <v>2043</v>
      </c>
      <c r="E495" s="2">
        <v>0.18717658519744901</v>
      </c>
      <c r="F495" s="2">
        <v>0.45863443613052401</v>
      </c>
    </row>
    <row r="496" spans="1:6" x14ac:dyDescent="0.2">
      <c r="A496" s="2" t="s">
        <v>5760</v>
      </c>
      <c r="B496" s="2" t="s">
        <v>5761</v>
      </c>
      <c r="C496" s="2" t="s">
        <v>2040</v>
      </c>
      <c r="D496" s="2" t="s">
        <v>2041</v>
      </c>
      <c r="E496" s="2">
        <v>0.18513813614845301</v>
      </c>
      <c r="F496" s="2">
        <v>0.40998536348342901</v>
      </c>
    </row>
    <row r="497" spans="1:6" x14ac:dyDescent="0.2">
      <c r="A497" s="2" t="s">
        <v>5762</v>
      </c>
      <c r="B497" s="2"/>
      <c r="C497" s="2" t="s">
        <v>2039</v>
      </c>
      <c r="D497" s="2" t="s">
        <v>1701</v>
      </c>
      <c r="E497" s="2">
        <v>0.18122397363185899</v>
      </c>
      <c r="F497" s="2">
        <v>0.418902367353439</v>
      </c>
    </row>
    <row r="498" spans="1:6" x14ac:dyDescent="0.2">
      <c r="A498" s="2" t="s">
        <v>5763</v>
      </c>
      <c r="B498" s="2"/>
      <c r="C498" s="2" t="s">
        <v>2038</v>
      </c>
      <c r="D498" s="2" t="s">
        <v>1669</v>
      </c>
      <c r="E498" s="2">
        <v>0.18001642823219299</v>
      </c>
      <c r="F498" s="2">
        <v>0.208036243915558</v>
      </c>
    </row>
    <row r="499" spans="1:6" x14ac:dyDescent="0.2">
      <c r="A499" s="2" t="s">
        <v>5764</v>
      </c>
      <c r="B499" s="2"/>
      <c r="C499" s="2" t="s">
        <v>2036</v>
      </c>
      <c r="D499" s="2" t="s">
        <v>2037</v>
      </c>
      <c r="E499" s="2">
        <v>0.17179273068904899</v>
      </c>
      <c r="F499" s="2">
        <v>0.266584873199463</v>
      </c>
    </row>
    <row r="500" spans="1:6" x14ac:dyDescent="0.2">
      <c r="A500" s="2" t="s">
        <v>5765</v>
      </c>
      <c r="B500" s="2" t="s">
        <v>5766</v>
      </c>
      <c r="C500" s="2" t="s">
        <v>2035</v>
      </c>
      <c r="D500" s="2"/>
      <c r="E500" s="2">
        <v>0.16957134008407601</v>
      </c>
      <c r="F500" s="2">
        <v>0.16048124432563801</v>
      </c>
    </row>
    <row r="501" spans="1:6" x14ac:dyDescent="0.2">
      <c r="A501" s="2" t="s">
        <v>5770</v>
      </c>
      <c r="B501" s="2" t="s">
        <v>5771</v>
      </c>
      <c r="C501" s="2" t="s">
        <v>2030</v>
      </c>
      <c r="D501" s="2" t="s">
        <v>2031</v>
      </c>
      <c r="E501" s="2">
        <v>0.152163356542587</v>
      </c>
      <c r="F501" s="2">
        <v>0.159086853265762</v>
      </c>
    </row>
    <row r="502" spans="1:6" x14ac:dyDescent="0.2">
      <c r="A502" s="2" t="s">
        <v>5772</v>
      </c>
      <c r="B502" s="2" t="s">
        <v>5773</v>
      </c>
      <c r="C502" s="2" t="s">
        <v>2028</v>
      </c>
      <c r="D502" s="2" t="s">
        <v>2029</v>
      </c>
      <c r="E502" s="2">
        <v>0.14961560070514701</v>
      </c>
      <c r="F502" s="2">
        <v>0.43016770482063299</v>
      </c>
    </row>
    <row r="503" spans="1:6" x14ac:dyDescent="0.2">
      <c r="A503" s="2" t="s">
        <v>5774</v>
      </c>
      <c r="B503" s="2"/>
      <c r="C503" s="2" t="s">
        <v>2027</v>
      </c>
      <c r="D503" s="2"/>
      <c r="E503" s="2">
        <v>0.143307775259018</v>
      </c>
      <c r="F503" s="2">
        <v>0.36831089854240401</v>
      </c>
    </row>
    <row r="504" spans="1:6" x14ac:dyDescent="0.2">
      <c r="A504" s="2" t="s">
        <v>5775</v>
      </c>
      <c r="B504" s="2"/>
      <c r="C504" s="2" t="s">
        <v>2025</v>
      </c>
      <c r="D504" s="2" t="s">
        <v>2026</v>
      </c>
      <c r="E504" s="2">
        <v>0.135776251554489</v>
      </c>
      <c r="F504" s="2">
        <v>0.41933256387710599</v>
      </c>
    </row>
    <row r="505" spans="1:6" x14ac:dyDescent="0.2">
      <c r="A505" s="2" t="s">
        <v>5776</v>
      </c>
      <c r="B505" s="2" t="s">
        <v>5777</v>
      </c>
      <c r="C505" s="2" t="s">
        <v>2023</v>
      </c>
      <c r="D505" s="2" t="s">
        <v>2024</v>
      </c>
      <c r="E505" s="2">
        <v>0.13571475446224199</v>
      </c>
      <c r="F505" s="2">
        <v>0.27283295989036599</v>
      </c>
    </row>
    <row r="506" spans="1:6" x14ac:dyDescent="0.2">
      <c r="A506" s="2" t="s">
        <v>5778</v>
      </c>
      <c r="B506" s="2"/>
      <c r="C506" s="2" t="s">
        <v>2022</v>
      </c>
      <c r="D506" s="2"/>
      <c r="E506" s="2">
        <v>0.13451960682868999</v>
      </c>
      <c r="F506" s="2">
        <v>0.179615944623947</v>
      </c>
    </row>
    <row r="507" spans="1:6" x14ac:dyDescent="0.2">
      <c r="A507" s="2" t="s">
        <v>5780</v>
      </c>
      <c r="B507" s="2"/>
      <c r="C507" s="2" t="s">
        <v>2019</v>
      </c>
      <c r="D507" s="2" t="s">
        <v>2020</v>
      </c>
      <c r="E507" s="2">
        <v>0.12619325518608099</v>
      </c>
      <c r="F507" s="2">
        <v>0.22222954034805301</v>
      </c>
    </row>
    <row r="508" spans="1:6" x14ac:dyDescent="0.2">
      <c r="A508" s="2" t="s">
        <v>5782</v>
      </c>
      <c r="B508" s="2"/>
      <c r="C508" s="2" t="s">
        <v>2015</v>
      </c>
      <c r="D508" s="2" t="s">
        <v>2016</v>
      </c>
      <c r="E508" s="2">
        <v>0.121848128736019</v>
      </c>
      <c r="F508" s="2">
        <v>0.312348812818527</v>
      </c>
    </row>
    <row r="509" spans="1:6" x14ac:dyDescent="0.2">
      <c r="A509" s="2" t="s">
        <v>5783</v>
      </c>
      <c r="B509" s="2"/>
      <c r="C509" s="2" t="s">
        <v>2014</v>
      </c>
      <c r="D509" s="2"/>
      <c r="E509" s="2">
        <v>0.11845175921917001</v>
      </c>
      <c r="F509" s="2">
        <v>0.21592764556407901</v>
      </c>
    </row>
    <row r="510" spans="1:6" x14ac:dyDescent="0.2">
      <c r="A510" s="2" t="s">
        <v>5784</v>
      </c>
      <c r="B510" s="2" t="s">
        <v>5785</v>
      </c>
      <c r="C510" s="2" t="s">
        <v>2012</v>
      </c>
      <c r="D510" s="2" t="s">
        <v>2013</v>
      </c>
      <c r="E510" s="2">
        <v>0.10981627553701399</v>
      </c>
      <c r="F510" s="2">
        <v>8.4963090717792497E-2</v>
      </c>
    </row>
    <row r="511" spans="1:6" x14ac:dyDescent="0.2">
      <c r="A511" s="2" t="s">
        <v>5787</v>
      </c>
      <c r="B511" s="2" t="s">
        <v>5788</v>
      </c>
      <c r="C511" s="2" t="s">
        <v>2008</v>
      </c>
      <c r="D511" s="2" t="s">
        <v>2009</v>
      </c>
      <c r="E511" s="2">
        <v>0.106567792594433</v>
      </c>
      <c r="F511" s="2">
        <v>0.45732769370079002</v>
      </c>
    </row>
    <row r="512" spans="1:6" x14ac:dyDescent="0.2">
      <c r="A512" s="2" t="s">
        <v>5792</v>
      </c>
      <c r="B512" s="2"/>
      <c r="C512" s="2" t="s">
        <v>2004</v>
      </c>
      <c r="D512" s="2"/>
      <c r="E512" s="2">
        <v>8.6731493473053006E-2</v>
      </c>
      <c r="F512" s="2">
        <v>0.16175812482833901</v>
      </c>
    </row>
  </sheetData>
  <dataConsolidate/>
  <conditionalFormatting sqref="A1:A513 A2852:A1048576">
    <cfRule type="duplicateValues" dxfId="9" priority="1"/>
  </conditionalFormatting>
  <conditionalFormatting sqref="C513">
    <cfRule type="duplicateValues" dxfId="8" priority="3894"/>
    <cfRule type="duplicateValues" dxfId="7" priority="3895"/>
  </conditionalFormatting>
  <conditionalFormatting sqref="A513">
    <cfRule type="duplicateValues" dxfId="6" priority="3898"/>
  </conditionalFormatting>
  <conditionalFormatting sqref="C513">
    <cfRule type="duplicateValues" dxfId="5" priority="3900"/>
  </conditionalFormatting>
  <conditionalFormatting sqref="C1:C512">
    <cfRule type="duplicateValues" dxfId="4" priority="5903"/>
  </conditionalFormatting>
  <conditionalFormatting sqref="C1:C512">
    <cfRule type="duplicateValues" dxfId="3" priority="5905"/>
    <cfRule type="duplicateValues" dxfId="2" priority="5906"/>
  </conditionalFormatting>
  <conditionalFormatting sqref="A1:A512">
    <cfRule type="duplicateValues" dxfId="1" priority="5909"/>
    <cfRule type="duplicateValues" dxfId="0" priority="59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7"/>
  <sheetViews>
    <sheetView workbookViewId="0">
      <selection activeCell="I20" sqref="I20"/>
    </sheetView>
  </sheetViews>
  <sheetFormatPr baseColWidth="10" defaultRowHeight="13" x14ac:dyDescent="0.15"/>
  <cols>
    <col min="1" max="1" width="10.83203125" style="23"/>
    <col min="2" max="3" width="10.83203125" style="10"/>
    <col min="4" max="4" width="78.1640625" style="10" customWidth="1"/>
    <col min="5" max="16384" width="10.83203125" style="10"/>
  </cols>
  <sheetData>
    <row r="1" spans="1:6" x14ac:dyDescent="0.15">
      <c r="A1" s="3" t="s">
        <v>5795</v>
      </c>
      <c r="B1" s="2" t="s">
        <v>5796</v>
      </c>
      <c r="C1" s="2" t="s">
        <v>0</v>
      </c>
      <c r="D1" s="2" t="s">
        <v>1</v>
      </c>
      <c r="E1" s="2" t="s">
        <v>7154</v>
      </c>
      <c r="F1" s="2" t="s">
        <v>7155</v>
      </c>
    </row>
    <row r="2" spans="1:6" x14ac:dyDescent="0.15">
      <c r="A2" s="3" t="s">
        <v>3147</v>
      </c>
      <c r="B2" s="2" t="s">
        <v>3148</v>
      </c>
      <c r="C2" s="2" t="s">
        <v>2</v>
      </c>
      <c r="D2" s="2" t="s">
        <v>3</v>
      </c>
      <c r="E2" s="2">
        <v>76.620399475097699</v>
      </c>
      <c r="F2" s="2">
        <v>1.95362424850464</v>
      </c>
    </row>
    <row r="3" spans="1:6" x14ac:dyDescent="0.15">
      <c r="A3" s="22" t="s">
        <v>3149</v>
      </c>
      <c r="B3" s="2" t="s">
        <v>3150</v>
      </c>
      <c r="C3" s="2" t="s">
        <v>4</v>
      </c>
      <c r="D3" s="2" t="s">
        <v>5</v>
      </c>
      <c r="E3" s="2">
        <v>72.688796997070298</v>
      </c>
      <c r="F3" s="2">
        <v>5.7659039497375497</v>
      </c>
    </row>
    <row r="4" spans="1:6" x14ac:dyDescent="0.15">
      <c r="A4" s="3" t="s">
        <v>3151</v>
      </c>
      <c r="B4" s="2" t="s">
        <v>3152</v>
      </c>
      <c r="C4" s="2" t="s">
        <v>6</v>
      </c>
      <c r="D4" s="2" t="s">
        <v>7</v>
      </c>
      <c r="E4" s="2">
        <v>59.8104057312012</v>
      </c>
      <c r="F4" s="2">
        <v>2.4621226787567099</v>
      </c>
    </row>
    <row r="5" spans="1:6" x14ac:dyDescent="0.15">
      <c r="A5" s="3" t="s">
        <v>3153</v>
      </c>
      <c r="B5" s="2"/>
      <c r="C5" s="2" t="s">
        <v>8</v>
      </c>
      <c r="D5" s="2" t="s">
        <v>9</v>
      </c>
      <c r="E5" s="2">
        <v>57.950687408447301</v>
      </c>
      <c r="F5" s="2">
        <v>0.67830705642700195</v>
      </c>
    </row>
    <row r="6" spans="1:6" x14ac:dyDescent="0.15">
      <c r="A6" s="3" t="s">
        <v>3157</v>
      </c>
      <c r="B6" s="2"/>
      <c r="C6" s="2" t="s">
        <v>13</v>
      </c>
      <c r="D6" s="2" t="s">
        <v>14</v>
      </c>
      <c r="E6" s="2">
        <v>44.093826293945298</v>
      </c>
      <c r="F6" s="2">
        <v>1.43497657775879</v>
      </c>
    </row>
    <row r="7" spans="1:6" x14ac:dyDescent="0.15">
      <c r="A7" s="3" t="s">
        <v>3158</v>
      </c>
      <c r="B7" s="2"/>
      <c r="C7" s="2" t="s">
        <v>15</v>
      </c>
      <c r="D7" s="2" t="s">
        <v>16</v>
      </c>
      <c r="E7" s="2">
        <v>40.953174591064503</v>
      </c>
      <c r="F7" s="2">
        <v>1.95624780654907</v>
      </c>
    </row>
    <row r="8" spans="1:6" x14ac:dyDescent="0.15">
      <c r="A8" s="3" t="s">
        <v>3164</v>
      </c>
      <c r="B8" s="2" t="s">
        <v>3165</v>
      </c>
      <c r="C8" s="2" t="s">
        <v>23</v>
      </c>
      <c r="D8" s="2" t="s">
        <v>24</v>
      </c>
      <c r="E8" s="2">
        <v>34.335559844970703</v>
      </c>
      <c r="F8" s="2">
        <v>2.8188676834106401</v>
      </c>
    </row>
    <row r="9" spans="1:6" x14ac:dyDescent="0.15">
      <c r="A9" s="3" t="s">
        <v>3166</v>
      </c>
      <c r="B9" s="2" t="s">
        <v>3167</v>
      </c>
      <c r="C9" s="2" t="s">
        <v>25</v>
      </c>
      <c r="D9" s="2" t="s">
        <v>26</v>
      </c>
      <c r="E9" s="2">
        <v>33.737266540527301</v>
      </c>
      <c r="F9" s="2">
        <v>3.37560987472534</v>
      </c>
    </row>
    <row r="10" spans="1:6" x14ac:dyDescent="0.15">
      <c r="A10" s="3" t="s">
        <v>3170</v>
      </c>
      <c r="B10" s="2"/>
      <c r="C10" s="2" t="s">
        <v>29</v>
      </c>
      <c r="D10" s="2" t="s">
        <v>30</v>
      </c>
      <c r="E10" s="2">
        <v>29.854915618896499</v>
      </c>
      <c r="F10" s="2">
        <v>1.59686183929443</v>
      </c>
    </row>
    <row r="11" spans="1:6" x14ac:dyDescent="0.15">
      <c r="A11" s="3" t="s">
        <v>3171</v>
      </c>
      <c r="B11" s="2" t="s">
        <v>3172</v>
      </c>
      <c r="C11" s="2" t="s">
        <v>31</v>
      </c>
      <c r="D11" s="2" t="s">
        <v>32</v>
      </c>
      <c r="E11" s="2">
        <v>27.4115600585938</v>
      </c>
      <c r="F11" s="2">
        <v>1.58315813541412</v>
      </c>
    </row>
    <row r="12" spans="1:6" x14ac:dyDescent="0.15">
      <c r="A12" s="3" t="s">
        <v>3173</v>
      </c>
      <c r="B12" s="2"/>
      <c r="C12" s="2" t="s">
        <v>33</v>
      </c>
      <c r="D12" s="2" t="s">
        <v>34</v>
      </c>
      <c r="E12" s="2">
        <v>27.382768630981399</v>
      </c>
      <c r="F12" s="2">
        <v>1.92362177371979</v>
      </c>
    </row>
    <row r="13" spans="1:6" x14ac:dyDescent="0.15">
      <c r="A13" s="3" t="s">
        <v>3174</v>
      </c>
      <c r="B13" s="2" t="s">
        <v>3175</v>
      </c>
      <c r="C13" s="2" t="s">
        <v>35</v>
      </c>
      <c r="D13" s="2" t="s">
        <v>36</v>
      </c>
      <c r="E13" s="2">
        <v>27.3586330413818</v>
      </c>
      <c r="F13" s="2">
        <v>1.0560618638992301</v>
      </c>
    </row>
    <row r="14" spans="1:6" x14ac:dyDescent="0.15">
      <c r="A14" s="3" t="s">
        <v>3177</v>
      </c>
      <c r="B14" s="2" t="s">
        <v>3178</v>
      </c>
      <c r="C14" s="2" t="s">
        <v>39</v>
      </c>
      <c r="D14" s="2" t="s">
        <v>40</v>
      </c>
      <c r="E14" s="2">
        <v>27.033033370971701</v>
      </c>
      <c r="F14" s="2">
        <v>3.9510955810546902</v>
      </c>
    </row>
    <row r="15" spans="1:6" x14ac:dyDescent="0.15">
      <c r="A15" s="3" t="s">
        <v>3179</v>
      </c>
      <c r="B15" s="2" t="s">
        <v>3180</v>
      </c>
      <c r="C15" s="2" t="s">
        <v>41</v>
      </c>
      <c r="D15" s="2" t="s">
        <v>42</v>
      </c>
      <c r="E15" s="2">
        <v>26.791660308837901</v>
      </c>
      <c r="F15" s="2">
        <v>2.3101909160614</v>
      </c>
    </row>
    <row r="16" spans="1:6" x14ac:dyDescent="0.15">
      <c r="A16" s="3" t="s">
        <v>3186</v>
      </c>
      <c r="B16" s="2"/>
      <c r="C16" s="2" t="s">
        <v>49</v>
      </c>
      <c r="D16" s="2" t="s">
        <v>50</v>
      </c>
      <c r="E16" s="2">
        <v>23.078447341918899</v>
      </c>
      <c r="F16" s="2">
        <v>1.6555473804473899</v>
      </c>
    </row>
    <row r="17" spans="1:6" x14ac:dyDescent="0.15">
      <c r="A17" s="3" t="s">
        <v>3187</v>
      </c>
      <c r="B17" s="2"/>
      <c r="C17" s="2" t="s">
        <v>51</v>
      </c>
      <c r="D17" s="2" t="s">
        <v>52</v>
      </c>
      <c r="E17" s="2">
        <v>22.087959289550799</v>
      </c>
      <c r="F17" s="2">
        <v>2.0655605792999299</v>
      </c>
    </row>
    <row r="18" spans="1:6" x14ac:dyDescent="0.15">
      <c r="A18" s="3" t="s">
        <v>3193</v>
      </c>
      <c r="B18" s="2"/>
      <c r="C18" s="2" t="s">
        <v>57</v>
      </c>
      <c r="D18" s="2" t="s">
        <v>58</v>
      </c>
      <c r="E18" s="2">
        <v>20.625394821166999</v>
      </c>
      <c r="F18" s="2">
        <v>2.07277154922485</v>
      </c>
    </row>
    <row r="19" spans="1:6" x14ac:dyDescent="0.15">
      <c r="A19" s="3" t="s">
        <v>3194</v>
      </c>
      <c r="B19" s="2"/>
      <c r="C19" s="2" t="s">
        <v>59</v>
      </c>
      <c r="D19" s="2" t="s">
        <v>60</v>
      </c>
      <c r="E19" s="2">
        <v>20.417228698730501</v>
      </c>
      <c r="F19" s="2">
        <v>0.96315526962280296</v>
      </c>
    </row>
    <row r="20" spans="1:6" x14ac:dyDescent="0.15">
      <c r="A20" s="3" t="s">
        <v>3199</v>
      </c>
      <c r="B20" s="2" t="s">
        <v>3200</v>
      </c>
      <c r="C20" s="2" t="s">
        <v>65</v>
      </c>
      <c r="D20" s="2" t="s">
        <v>66</v>
      </c>
      <c r="E20" s="2">
        <v>18.658958435058601</v>
      </c>
      <c r="F20" s="2">
        <v>0.97696971893310502</v>
      </c>
    </row>
    <row r="21" spans="1:6" x14ac:dyDescent="0.15">
      <c r="A21" s="3" t="s">
        <v>3201</v>
      </c>
      <c r="B21" s="2"/>
      <c r="C21" s="2" t="s">
        <v>67</v>
      </c>
      <c r="D21" s="2" t="s">
        <v>68</v>
      </c>
      <c r="E21" s="2">
        <v>17.710016250610401</v>
      </c>
      <c r="F21" s="2">
        <v>2.0617730617523198</v>
      </c>
    </row>
    <row r="22" spans="1:6" x14ac:dyDescent="0.15">
      <c r="A22" s="3" t="s">
        <v>3202</v>
      </c>
      <c r="B22" s="2" t="s">
        <v>3203</v>
      </c>
      <c r="C22" s="2" t="s">
        <v>69</v>
      </c>
      <c r="D22" s="2" t="s">
        <v>70</v>
      </c>
      <c r="E22" s="2">
        <v>16.8741245269775</v>
      </c>
      <c r="F22" s="2">
        <v>1.64776706695557</v>
      </c>
    </row>
    <row r="23" spans="1:6" x14ac:dyDescent="0.15">
      <c r="A23" s="3" t="s">
        <v>3204</v>
      </c>
      <c r="B23" s="2" t="s">
        <v>3205</v>
      </c>
      <c r="C23" s="2" t="s">
        <v>71</v>
      </c>
      <c r="D23" s="2" t="s">
        <v>72</v>
      </c>
      <c r="E23" s="2">
        <v>16.832695007324201</v>
      </c>
      <c r="F23" s="2">
        <v>1.92222547531128</v>
      </c>
    </row>
    <row r="24" spans="1:6" x14ac:dyDescent="0.15">
      <c r="A24" s="3" t="s">
        <v>3207</v>
      </c>
      <c r="B24" s="2"/>
      <c r="C24" s="2" t="s">
        <v>75</v>
      </c>
      <c r="D24" s="2" t="s">
        <v>76</v>
      </c>
      <c r="E24" s="2">
        <v>15.266266822814901</v>
      </c>
      <c r="F24" s="2">
        <v>1.4685469865798999</v>
      </c>
    </row>
    <row r="25" spans="1:6" x14ac:dyDescent="0.15">
      <c r="A25" s="3" t="s">
        <v>3208</v>
      </c>
      <c r="B25" s="2" t="s">
        <v>3209</v>
      </c>
      <c r="C25" s="2" t="s">
        <v>77</v>
      </c>
      <c r="D25" s="2" t="s">
        <v>78</v>
      </c>
      <c r="E25" s="2">
        <v>15.2431888580322</v>
      </c>
      <c r="F25" s="2">
        <v>1.2409968376159699</v>
      </c>
    </row>
    <row r="26" spans="1:6" x14ac:dyDescent="0.15">
      <c r="A26" s="3" t="s">
        <v>3216</v>
      </c>
      <c r="B26" s="2"/>
      <c r="C26" s="2" t="s">
        <v>84</v>
      </c>
      <c r="D26" s="2"/>
      <c r="E26" s="2">
        <v>14.7431755065918</v>
      </c>
      <c r="F26" s="2">
        <v>1.3413935899734499</v>
      </c>
    </row>
    <row r="27" spans="1:6" x14ac:dyDescent="0.15">
      <c r="A27" s="3" t="s">
        <v>3217</v>
      </c>
      <c r="B27" s="2"/>
      <c r="C27" s="2" t="s">
        <v>85</v>
      </c>
      <c r="D27" s="2" t="s">
        <v>86</v>
      </c>
      <c r="E27" s="2">
        <v>14.1335859298706</v>
      </c>
      <c r="F27" s="2">
        <v>2.10772037506104</v>
      </c>
    </row>
    <row r="28" spans="1:6" x14ac:dyDescent="0.15">
      <c r="A28" s="3" t="s">
        <v>3218</v>
      </c>
      <c r="B28" s="2"/>
      <c r="C28" s="2" t="s">
        <v>87</v>
      </c>
      <c r="D28" s="2" t="s">
        <v>88</v>
      </c>
      <c r="E28" s="2">
        <v>13.818772315979</v>
      </c>
      <c r="F28" s="2">
        <v>1.52471888065338</v>
      </c>
    </row>
    <row r="29" spans="1:6" x14ac:dyDescent="0.15">
      <c r="A29" s="3" t="s">
        <v>3225</v>
      </c>
      <c r="B29" s="2"/>
      <c r="C29" s="2" t="s">
        <v>97</v>
      </c>
      <c r="D29" s="2" t="s">
        <v>98</v>
      </c>
      <c r="E29" s="2">
        <v>13.0820560455322</v>
      </c>
      <c r="F29" s="2">
        <v>1.4106020927429199</v>
      </c>
    </row>
    <row r="30" spans="1:6" x14ac:dyDescent="0.15">
      <c r="A30" s="3" t="s">
        <v>3230</v>
      </c>
      <c r="B30" s="2" t="s">
        <v>3231</v>
      </c>
      <c r="C30" s="2" t="s">
        <v>103</v>
      </c>
      <c r="D30" s="2" t="s">
        <v>104</v>
      </c>
      <c r="E30" s="2">
        <v>12.5555925369263</v>
      </c>
      <c r="F30" s="2">
        <v>1.9112173318862899</v>
      </c>
    </row>
    <row r="31" spans="1:6" x14ac:dyDescent="0.15">
      <c r="A31" s="3" t="s">
        <v>3232</v>
      </c>
      <c r="B31" s="2"/>
      <c r="C31" s="2" t="s">
        <v>105</v>
      </c>
      <c r="D31" s="2" t="s">
        <v>106</v>
      </c>
      <c r="E31" s="2">
        <v>12.4490070343018</v>
      </c>
      <c r="F31" s="2">
        <v>1.96553134918213</v>
      </c>
    </row>
    <row r="32" spans="1:6" x14ac:dyDescent="0.15">
      <c r="A32" s="3" t="s">
        <v>3237</v>
      </c>
      <c r="B32" s="2" t="s">
        <v>3238</v>
      </c>
      <c r="C32" s="2" t="s">
        <v>111</v>
      </c>
      <c r="D32" s="2" t="s">
        <v>112</v>
      </c>
      <c r="E32" s="2">
        <v>11.995067596435501</v>
      </c>
      <c r="F32" s="2">
        <v>1.59034276008606</v>
      </c>
    </row>
    <row r="33" spans="1:6" x14ac:dyDescent="0.15">
      <c r="A33" s="3" t="s">
        <v>3239</v>
      </c>
      <c r="B33" s="2" t="s">
        <v>3240</v>
      </c>
      <c r="C33" s="2" t="s">
        <v>113</v>
      </c>
      <c r="D33" s="2" t="s">
        <v>114</v>
      </c>
      <c r="E33" s="2">
        <v>11.458758354186999</v>
      </c>
      <c r="F33" s="2">
        <v>2.1751239299774201</v>
      </c>
    </row>
    <row r="34" spans="1:6" x14ac:dyDescent="0.15">
      <c r="A34" s="3" t="s">
        <v>3241</v>
      </c>
      <c r="B34" s="2"/>
      <c r="C34" s="2" t="s">
        <v>115</v>
      </c>
      <c r="D34" s="2" t="s">
        <v>116</v>
      </c>
      <c r="E34" s="2">
        <v>11.2869720458984</v>
      </c>
      <c r="F34" s="2">
        <v>2.1536200046539302</v>
      </c>
    </row>
    <row r="35" spans="1:6" x14ac:dyDescent="0.15">
      <c r="A35" s="3" t="s">
        <v>3242</v>
      </c>
      <c r="B35" s="2"/>
      <c r="C35" s="2" t="s">
        <v>117</v>
      </c>
      <c r="D35" s="2" t="s">
        <v>118</v>
      </c>
      <c r="E35" s="2">
        <v>11.233585357666</v>
      </c>
      <c r="F35" s="2">
        <v>1.90692639350891</v>
      </c>
    </row>
    <row r="36" spans="1:6" x14ac:dyDescent="0.15">
      <c r="A36" s="3" t="s">
        <v>3246</v>
      </c>
      <c r="B36" s="2" t="s">
        <v>3247</v>
      </c>
      <c r="C36" s="2" t="s">
        <v>123</v>
      </c>
      <c r="D36" s="2" t="s">
        <v>124</v>
      </c>
      <c r="E36" s="2">
        <v>11.048536300659199</v>
      </c>
      <c r="F36" s="2">
        <v>1.80030882358551</v>
      </c>
    </row>
    <row r="37" spans="1:6" x14ac:dyDescent="0.15">
      <c r="A37" s="3" t="s">
        <v>3248</v>
      </c>
      <c r="B37" s="2" t="s">
        <v>3249</v>
      </c>
      <c r="C37" s="2" t="s">
        <v>125</v>
      </c>
      <c r="D37" s="2" t="s">
        <v>126</v>
      </c>
      <c r="E37" s="2">
        <v>11.0014390945435</v>
      </c>
      <c r="F37" s="2">
        <v>1.04670286178589</v>
      </c>
    </row>
    <row r="38" spans="1:6" x14ac:dyDescent="0.15">
      <c r="A38" s="3" t="s">
        <v>3250</v>
      </c>
      <c r="B38" s="2" t="s">
        <v>3251</v>
      </c>
      <c r="C38" s="2" t="s">
        <v>127</v>
      </c>
      <c r="D38" s="2" t="s">
        <v>128</v>
      </c>
      <c r="E38" s="2">
        <v>10.8902540206909</v>
      </c>
      <c r="F38" s="2">
        <v>1.31074059009552</v>
      </c>
    </row>
    <row r="39" spans="1:6" x14ac:dyDescent="0.15">
      <c r="A39" s="3" t="s">
        <v>3252</v>
      </c>
      <c r="B39" s="2" t="s">
        <v>3253</v>
      </c>
      <c r="C39" s="2" t="s">
        <v>129</v>
      </c>
      <c r="D39" s="2" t="s">
        <v>130</v>
      </c>
      <c r="E39" s="2">
        <v>10.834897041320801</v>
      </c>
      <c r="F39" s="2">
        <v>1.3871364593505899</v>
      </c>
    </row>
    <row r="40" spans="1:6" x14ac:dyDescent="0.15">
      <c r="A40" s="3" t="s">
        <v>3258</v>
      </c>
      <c r="B40" s="2"/>
      <c r="C40" s="2" t="s">
        <v>135</v>
      </c>
      <c r="D40" s="2" t="s">
        <v>136</v>
      </c>
      <c r="E40" s="2">
        <v>10.7423648834229</v>
      </c>
      <c r="F40" s="2">
        <v>1.0289682149887101</v>
      </c>
    </row>
    <row r="41" spans="1:6" x14ac:dyDescent="0.15">
      <c r="A41" s="3" t="s">
        <v>3259</v>
      </c>
      <c r="B41" s="2"/>
      <c r="C41" s="2" t="s">
        <v>137</v>
      </c>
      <c r="D41" s="2" t="s">
        <v>138</v>
      </c>
      <c r="E41" s="2">
        <v>10.6647806167603</v>
      </c>
      <c r="F41" s="2">
        <v>1.19340837001801</v>
      </c>
    </row>
    <row r="42" spans="1:6" x14ac:dyDescent="0.15">
      <c r="A42" s="3" t="s">
        <v>3262</v>
      </c>
      <c r="B42" s="2" t="s">
        <v>3263</v>
      </c>
      <c r="C42" s="2" t="s">
        <v>141</v>
      </c>
      <c r="D42" s="2" t="s">
        <v>142</v>
      </c>
      <c r="E42" s="2">
        <v>10.5019626617432</v>
      </c>
      <c r="F42" s="2">
        <v>1.0250943899154701</v>
      </c>
    </row>
    <row r="43" spans="1:6" x14ac:dyDescent="0.15">
      <c r="A43" s="3" t="s">
        <v>3264</v>
      </c>
      <c r="B43" s="2"/>
      <c r="C43" s="2" t="s">
        <v>143</v>
      </c>
      <c r="D43" s="2" t="s">
        <v>144</v>
      </c>
      <c r="E43" s="2">
        <v>10.4124813079834</v>
      </c>
      <c r="F43" s="2">
        <v>1.0316249132156401</v>
      </c>
    </row>
    <row r="44" spans="1:6" x14ac:dyDescent="0.15">
      <c r="A44" s="3" t="s">
        <v>3267</v>
      </c>
      <c r="B44" s="2"/>
      <c r="C44" s="2" t="s">
        <v>147</v>
      </c>
      <c r="D44" s="2" t="s">
        <v>148</v>
      </c>
      <c r="E44" s="2">
        <v>10.2288703918457</v>
      </c>
      <c r="F44" s="2">
        <v>1.7145648002624501</v>
      </c>
    </row>
    <row r="45" spans="1:6" x14ac:dyDescent="0.15">
      <c r="A45" s="3" t="s">
        <v>3269</v>
      </c>
      <c r="B45" s="2" t="s">
        <v>3270</v>
      </c>
      <c r="C45" s="2" t="s">
        <v>151</v>
      </c>
      <c r="D45" s="2" t="s">
        <v>152</v>
      </c>
      <c r="E45" s="2">
        <v>10.0736036300659</v>
      </c>
      <c r="F45" s="2">
        <v>1.95297038555145</v>
      </c>
    </row>
    <row r="46" spans="1:6" x14ac:dyDescent="0.15">
      <c r="A46" s="3" t="s">
        <v>3271</v>
      </c>
      <c r="B46" s="2" t="s">
        <v>3272</v>
      </c>
      <c r="C46" s="2" t="s">
        <v>153</v>
      </c>
      <c r="D46" s="2" t="s">
        <v>154</v>
      </c>
      <c r="E46" s="2">
        <v>10.042167663574199</v>
      </c>
      <c r="F46" s="2">
        <v>1.5750777721405</v>
      </c>
    </row>
    <row r="47" spans="1:6" x14ac:dyDescent="0.15">
      <c r="A47" s="3" t="s">
        <v>3284</v>
      </c>
      <c r="B47" s="2"/>
      <c r="C47" s="2" t="s">
        <v>172</v>
      </c>
      <c r="D47" s="2"/>
      <c r="E47" s="2">
        <v>9.2744607925415004</v>
      </c>
      <c r="F47" s="2">
        <v>2.1549108028411901</v>
      </c>
    </row>
    <row r="48" spans="1:6" x14ac:dyDescent="0.15">
      <c r="A48" s="3" t="s">
        <v>3285</v>
      </c>
      <c r="B48" s="2" t="s">
        <v>3286</v>
      </c>
      <c r="C48" s="2" t="s">
        <v>173</v>
      </c>
      <c r="D48" s="2" t="s">
        <v>174</v>
      </c>
      <c r="E48" s="2">
        <v>9.0992765426635707</v>
      </c>
      <c r="F48" s="2">
        <v>1.00592529773712</v>
      </c>
    </row>
    <row r="49" spans="1:6" x14ac:dyDescent="0.15">
      <c r="A49" s="3" t="s">
        <v>3287</v>
      </c>
      <c r="B49" s="2"/>
      <c r="C49" s="2" t="s">
        <v>175</v>
      </c>
      <c r="D49" s="2"/>
      <c r="E49" s="2">
        <v>9.0765027999877894</v>
      </c>
      <c r="F49" s="2">
        <v>2.1896512508392298</v>
      </c>
    </row>
    <row r="50" spans="1:6" x14ac:dyDescent="0.15">
      <c r="A50" s="3" t="s">
        <v>3288</v>
      </c>
      <c r="B50" s="2"/>
      <c r="C50" s="2" t="s">
        <v>176</v>
      </c>
      <c r="D50" s="2" t="s">
        <v>177</v>
      </c>
      <c r="E50" s="2">
        <v>9.0574979782104492</v>
      </c>
      <c r="F50" s="2">
        <v>1.75032758712769</v>
      </c>
    </row>
    <row r="51" spans="1:6" x14ac:dyDescent="0.15">
      <c r="A51" s="3" t="s">
        <v>3291</v>
      </c>
      <c r="B51" s="2"/>
      <c r="C51" s="2" t="s">
        <v>180</v>
      </c>
      <c r="D51" s="2" t="s">
        <v>181</v>
      </c>
      <c r="E51" s="2">
        <v>8.9908771514892596</v>
      </c>
      <c r="F51" s="2">
        <v>1.6533564329147299</v>
      </c>
    </row>
    <row r="52" spans="1:6" x14ac:dyDescent="0.15">
      <c r="A52" s="3" t="s">
        <v>3296</v>
      </c>
      <c r="B52" s="2"/>
      <c r="C52" s="2" t="s">
        <v>188</v>
      </c>
      <c r="D52" s="2" t="s">
        <v>189</v>
      </c>
      <c r="E52" s="2">
        <v>8.8515214920043892</v>
      </c>
      <c r="F52" s="2">
        <v>1.6532663106918299</v>
      </c>
    </row>
    <row r="53" spans="1:6" x14ac:dyDescent="0.15">
      <c r="A53" s="3" t="s">
        <v>3300</v>
      </c>
      <c r="B53" s="2"/>
      <c r="C53" s="2" t="s">
        <v>195</v>
      </c>
      <c r="D53" s="2" t="s">
        <v>196</v>
      </c>
      <c r="E53" s="2">
        <v>8.7619981765747106</v>
      </c>
      <c r="F53" s="2">
        <v>0.76981407403945901</v>
      </c>
    </row>
    <row r="54" spans="1:6" x14ac:dyDescent="0.15">
      <c r="A54" s="3" t="s">
        <v>3301</v>
      </c>
      <c r="B54" s="2"/>
      <c r="C54" s="2" t="s">
        <v>197</v>
      </c>
      <c r="D54" s="2"/>
      <c r="E54" s="2">
        <v>8.7424068450927699</v>
      </c>
      <c r="F54" s="2">
        <v>1.0674232244491599</v>
      </c>
    </row>
    <row r="55" spans="1:6" x14ac:dyDescent="0.15">
      <c r="A55" s="3" t="s">
        <v>3305</v>
      </c>
      <c r="B55" s="2"/>
      <c r="C55" s="2" t="s">
        <v>202</v>
      </c>
      <c r="D55" s="2" t="s">
        <v>203</v>
      </c>
      <c r="E55" s="2">
        <v>8.5953702926635707</v>
      </c>
      <c r="F55" s="2">
        <v>1.0902576446533201</v>
      </c>
    </row>
    <row r="56" spans="1:6" x14ac:dyDescent="0.15">
      <c r="A56" s="3" t="s">
        <v>3313</v>
      </c>
      <c r="B56" s="2" t="s">
        <v>3314</v>
      </c>
      <c r="C56" s="2" t="s">
        <v>213</v>
      </c>
      <c r="D56" s="2" t="s">
        <v>214</v>
      </c>
      <c r="E56" s="2">
        <v>8.4139451980590803</v>
      </c>
      <c r="F56" s="2">
        <v>1.3162330389022801</v>
      </c>
    </row>
    <row r="57" spans="1:6" x14ac:dyDescent="0.15">
      <c r="A57" s="3" t="s">
        <v>3315</v>
      </c>
      <c r="B57" s="2"/>
      <c r="C57" s="2" t="s">
        <v>215</v>
      </c>
      <c r="D57" s="2" t="s">
        <v>216</v>
      </c>
      <c r="E57" s="2">
        <v>8.3749589920043892</v>
      </c>
      <c r="F57" s="2">
        <v>1.17958283424377</v>
      </c>
    </row>
    <row r="58" spans="1:6" x14ac:dyDescent="0.15">
      <c r="A58" s="3" t="s">
        <v>3322</v>
      </c>
      <c r="B58" s="2" t="s">
        <v>3323</v>
      </c>
      <c r="C58" s="2" t="s">
        <v>225</v>
      </c>
      <c r="D58" s="2" t="s">
        <v>226</v>
      </c>
      <c r="E58" s="2">
        <v>8.2173957824706996</v>
      </c>
      <c r="F58" s="2">
        <v>3.9102041721343999</v>
      </c>
    </row>
    <row r="59" spans="1:6" x14ac:dyDescent="0.15">
      <c r="A59" s="3" t="s">
        <v>3329</v>
      </c>
      <c r="B59" s="2" t="s">
        <v>3330</v>
      </c>
      <c r="C59" s="2" t="s">
        <v>233</v>
      </c>
      <c r="D59" s="2" t="s">
        <v>234</v>
      </c>
      <c r="E59" s="2">
        <v>7.9474382400512704</v>
      </c>
      <c r="F59" s="2">
        <v>1.5227210521698</v>
      </c>
    </row>
    <row r="60" spans="1:6" x14ac:dyDescent="0.15">
      <c r="A60" s="3" t="s">
        <v>3331</v>
      </c>
      <c r="B60" s="2"/>
      <c r="C60" s="2" t="s">
        <v>235</v>
      </c>
      <c r="D60" s="2" t="s">
        <v>236</v>
      </c>
      <c r="E60" s="2">
        <v>7.9380230903625497</v>
      </c>
      <c r="F60" s="2">
        <v>1.68402063846588</v>
      </c>
    </row>
    <row r="61" spans="1:6" x14ac:dyDescent="0.15">
      <c r="A61" s="3" t="s">
        <v>3336</v>
      </c>
      <c r="B61" s="2"/>
      <c r="C61" s="2" t="s">
        <v>244</v>
      </c>
      <c r="D61" s="2" t="s">
        <v>245</v>
      </c>
      <c r="E61" s="2">
        <v>7.7818155288696298</v>
      </c>
      <c r="F61" s="2">
        <v>2.1824438571929901</v>
      </c>
    </row>
    <row r="62" spans="1:6" x14ac:dyDescent="0.15">
      <c r="A62" s="3" t="s">
        <v>3337</v>
      </c>
      <c r="B62" s="2" t="s">
        <v>3338</v>
      </c>
      <c r="C62" s="2" t="s">
        <v>246</v>
      </c>
      <c r="D62" s="2" t="s">
        <v>247</v>
      </c>
      <c r="E62" s="2">
        <v>7.7215747833251998</v>
      </c>
      <c r="F62" s="2">
        <v>0.79908847808837902</v>
      </c>
    </row>
    <row r="63" spans="1:6" x14ac:dyDescent="0.15">
      <c r="A63" s="3" t="s">
        <v>3341</v>
      </c>
      <c r="B63" s="2" t="s">
        <v>3342</v>
      </c>
      <c r="C63" s="2" t="s">
        <v>250</v>
      </c>
      <c r="D63" s="2" t="s">
        <v>251</v>
      </c>
      <c r="E63" s="2">
        <v>7.5841870307922399</v>
      </c>
      <c r="F63" s="2">
        <v>1.46552193164825</v>
      </c>
    </row>
    <row r="64" spans="1:6" x14ac:dyDescent="0.15">
      <c r="A64" s="3" t="s">
        <v>3349</v>
      </c>
      <c r="B64" s="2"/>
      <c r="C64" s="2" t="s">
        <v>258</v>
      </c>
      <c r="D64" s="2" t="s">
        <v>259</v>
      </c>
      <c r="E64" s="2">
        <v>7.3892354965209996</v>
      </c>
      <c r="F64" s="2">
        <v>1.21144342422485</v>
      </c>
    </row>
    <row r="65" spans="1:6" x14ac:dyDescent="0.15">
      <c r="A65" s="3" t="s">
        <v>3352</v>
      </c>
      <c r="B65" s="2"/>
      <c r="C65" s="2" t="s">
        <v>262</v>
      </c>
      <c r="D65" s="2" t="s">
        <v>263</v>
      </c>
      <c r="E65" s="2">
        <v>7.1616468429565403</v>
      </c>
      <c r="F65" s="2">
        <v>1.73662853240967</v>
      </c>
    </row>
    <row r="66" spans="1:6" x14ac:dyDescent="0.15">
      <c r="A66" s="3" t="s">
        <v>3353</v>
      </c>
      <c r="B66" s="2"/>
      <c r="C66" s="2" t="s">
        <v>264</v>
      </c>
      <c r="D66" s="2" t="s">
        <v>265</v>
      </c>
      <c r="E66" s="2">
        <v>7.1357083320617702</v>
      </c>
      <c r="F66" s="2">
        <v>1.25068855285645</v>
      </c>
    </row>
    <row r="67" spans="1:6" x14ac:dyDescent="0.15">
      <c r="A67" s="3" t="s">
        <v>3357</v>
      </c>
      <c r="B67" s="2"/>
      <c r="C67" s="2" t="s">
        <v>270</v>
      </c>
      <c r="D67" s="2" t="s">
        <v>271</v>
      </c>
      <c r="E67" s="2">
        <v>7.0309734344482404</v>
      </c>
      <c r="F67" s="2">
        <v>3.8268077373504599</v>
      </c>
    </row>
    <row r="68" spans="1:6" x14ac:dyDescent="0.15">
      <c r="A68" s="3" t="s">
        <v>3359</v>
      </c>
      <c r="B68" s="2" t="s">
        <v>3360</v>
      </c>
      <c r="C68" s="2" t="s">
        <v>274</v>
      </c>
      <c r="D68" s="2" t="s">
        <v>275</v>
      </c>
      <c r="E68" s="2">
        <v>7.0179209709167498</v>
      </c>
      <c r="F68" s="2">
        <v>1.1887243986129801</v>
      </c>
    </row>
    <row r="69" spans="1:6" x14ac:dyDescent="0.15">
      <c r="A69" s="3" t="s">
        <v>3361</v>
      </c>
      <c r="B69" s="2" t="s">
        <v>3362</v>
      </c>
      <c r="C69" s="2" t="s">
        <v>276</v>
      </c>
      <c r="D69" s="2"/>
      <c r="E69" s="2">
        <v>7.0132923126220703</v>
      </c>
      <c r="F69" s="2">
        <v>1.00237357616425</v>
      </c>
    </row>
    <row r="70" spans="1:6" x14ac:dyDescent="0.15">
      <c r="A70" s="3" t="s">
        <v>3363</v>
      </c>
      <c r="B70" s="2"/>
      <c r="C70" s="2" t="s">
        <v>277</v>
      </c>
      <c r="D70" s="2" t="s">
        <v>278</v>
      </c>
      <c r="E70" s="2">
        <v>6.9402022361755398</v>
      </c>
      <c r="F70" s="2">
        <v>1.6006598472595199</v>
      </c>
    </row>
    <row r="71" spans="1:6" x14ac:dyDescent="0.15">
      <c r="A71" s="3" t="s">
        <v>3364</v>
      </c>
      <c r="B71" s="2"/>
      <c r="C71" s="2" t="s">
        <v>279</v>
      </c>
      <c r="D71" s="2" t="s">
        <v>191</v>
      </c>
      <c r="E71" s="2">
        <v>6.9137983322143599</v>
      </c>
      <c r="F71" s="2">
        <v>2.0286781787872301</v>
      </c>
    </row>
    <row r="72" spans="1:6" x14ac:dyDescent="0.15">
      <c r="A72" s="3" t="s">
        <v>3365</v>
      </c>
      <c r="B72" s="2" t="s">
        <v>3366</v>
      </c>
      <c r="C72" s="2" t="s">
        <v>280</v>
      </c>
      <c r="D72" s="2" t="s">
        <v>281</v>
      </c>
      <c r="E72" s="2">
        <v>6.8869910240173304</v>
      </c>
      <c r="F72" s="2">
        <v>0.989415884017944</v>
      </c>
    </row>
    <row r="73" spans="1:6" x14ac:dyDescent="0.15">
      <c r="A73" s="3" t="s">
        <v>3370</v>
      </c>
      <c r="B73" s="2" t="s">
        <v>3371</v>
      </c>
      <c r="C73" s="2" t="s">
        <v>286</v>
      </c>
      <c r="D73" s="2" t="s">
        <v>287</v>
      </c>
      <c r="E73" s="2">
        <v>6.8391952514648402</v>
      </c>
      <c r="F73" s="2">
        <v>0.79853588342666604</v>
      </c>
    </row>
    <row r="74" spans="1:6" x14ac:dyDescent="0.15">
      <c r="A74" s="3" t="s">
        <v>3372</v>
      </c>
      <c r="B74" s="2" t="s">
        <v>3373</v>
      </c>
      <c r="C74" s="2" t="s">
        <v>288</v>
      </c>
      <c r="D74" s="2" t="s">
        <v>289</v>
      </c>
      <c r="E74" s="2">
        <v>6.7490739822387704</v>
      </c>
      <c r="F74" s="2">
        <v>0.77165943384170499</v>
      </c>
    </row>
    <row r="75" spans="1:6" x14ac:dyDescent="0.15">
      <c r="A75" s="3" t="s">
        <v>3375</v>
      </c>
      <c r="B75" s="2" t="s">
        <v>3376</v>
      </c>
      <c r="C75" s="2" t="s">
        <v>292</v>
      </c>
      <c r="D75" s="2" t="s">
        <v>293</v>
      </c>
      <c r="E75" s="2">
        <v>6.6612777709960902</v>
      </c>
      <c r="F75" s="2">
        <v>4.0137028694152797</v>
      </c>
    </row>
    <row r="76" spans="1:6" x14ac:dyDescent="0.15">
      <c r="A76" s="3" t="s">
        <v>3377</v>
      </c>
      <c r="B76" s="2" t="s">
        <v>3378</v>
      </c>
      <c r="C76" s="2" t="s">
        <v>294</v>
      </c>
      <c r="D76" s="2" t="s">
        <v>295</v>
      </c>
      <c r="E76" s="2">
        <v>6.6421046257018999</v>
      </c>
      <c r="F76" s="2">
        <v>1.8573799133300799</v>
      </c>
    </row>
    <row r="77" spans="1:6" x14ac:dyDescent="0.15">
      <c r="A77" s="3" t="s">
        <v>3379</v>
      </c>
      <c r="B77" s="2" t="s">
        <v>3380</v>
      </c>
      <c r="C77" s="2" t="s">
        <v>296</v>
      </c>
      <c r="D77" s="2" t="s">
        <v>297</v>
      </c>
      <c r="E77" s="2">
        <v>6.6143288612365696</v>
      </c>
      <c r="F77" s="2">
        <v>0.95199674367904696</v>
      </c>
    </row>
    <row r="78" spans="1:6" x14ac:dyDescent="0.15">
      <c r="A78" s="3" t="s">
        <v>3382</v>
      </c>
      <c r="B78" s="2"/>
      <c r="C78" s="2" t="s">
        <v>300</v>
      </c>
      <c r="D78" s="2" t="s">
        <v>301</v>
      </c>
      <c r="E78" s="2">
        <v>6.5680732727050799</v>
      </c>
      <c r="F78" s="2">
        <v>1.43988645076752</v>
      </c>
    </row>
    <row r="79" spans="1:6" x14ac:dyDescent="0.15">
      <c r="A79" s="3" t="s">
        <v>3383</v>
      </c>
      <c r="B79" s="2"/>
      <c r="C79" s="2" t="s">
        <v>302</v>
      </c>
      <c r="D79" s="2"/>
      <c r="E79" s="2">
        <v>6.5541415214538601</v>
      </c>
      <c r="F79" s="2">
        <v>1.45792484283447</v>
      </c>
    </row>
    <row r="80" spans="1:6" x14ac:dyDescent="0.15">
      <c r="A80" s="3" t="s">
        <v>3384</v>
      </c>
      <c r="B80" s="2"/>
      <c r="C80" s="2" t="s">
        <v>303</v>
      </c>
      <c r="D80" s="2" t="s">
        <v>304</v>
      </c>
      <c r="E80" s="2">
        <v>6.5440549850463903</v>
      </c>
      <c r="F80" s="2">
        <v>1.3281877040862999</v>
      </c>
    </row>
    <row r="81" spans="1:6" x14ac:dyDescent="0.15">
      <c r="A81" s="3" t="s">
        <v>3386</v>
      </c>
      <c r="B81" s="2"/>
      <c r="C81" s="2" t="s">
        <v>306</v>
      </c>
      <c r="D81" s="2" t="s">
        <v>307</v>
      </c>
      <c r="E81" s="2">
        <v>6.4954385757446298</v>
      </c>
      <c r="F81" s="2">
        <v>2.73469018936157</v>
      </c>
    </row>
    <row r="82" spans="1:6" x14ac:dyDescent="0.15">
      <c r="A82" s="3" t="s">
        <v>3387</v>
      </c>
      <c r="B82" s="2" t="s">
        <v>3388</v>
      </c>
      <c r="C82" s="2" t="s">
        <v>308</v>
      </c>
      <c r="D82" s="2" t="s">
        <v>309</v>
      </c>
      <c r="E82" s="2">
        <v>6.4401535987854004</v>
      </c>
      <c r="F82" s="2">
        <v>1.8463485240936299</v>
      </c>
    </row>
    <row r="83" spans="1:6" x14ac:dyDescent="0.15">
      <c r="A83" s="3" t="s">
        <v>3389</v>
      </c>
      <c r="B83" s="2"/>
      <c r="C83" s="2" t="s">
        <v>310</v>
      </c>
      <c r="D83" s="2"/>
      <c r="E83" s="2">
        <v>6.4270215034484899</v>
      </c>
      <c r="F83" s="2">
        <v>1.9407589435577399</v>
      </c>
    </row>
    <row r="84" spans="1:6" x14ac:dyDescent="0.15">
      <c r="A84" s="3" t="s">
        <v>3390</v>
      </c>
      <c r="B84" s="2"/>
      <c r="C84" s="2" t="s">
        <v>311</v>
      </c>
      <c r="D84" s="2" t="s">
        <v>312</v>
      </c>
      <c r="E84" s="2">
        <v>6.4159173965454102</v>
      </c>
      <c r="F84" s="2">
        <v>1.79286372661591</v>
      </c>
    </row>
    <row r="85" spans="1:6" x14ac:dyDescent="0.15">
      <c r="A85" s="3" t="s">
        <v>3391</v>
      </c>
      <c r="B85" s="2"/>
      <c r="C85" s="2" t="s">
        <v>313</v>
      </c>
      <c r="D85" s="2" t="s">
        <v>314</v>
      </c>
      <c r="E85" s="2">
        <v>6.3807396888732901</v>
      </c>
      <c r="F85" s="2">
        <v>1.4955793619155899</v>
      </c>
    </row>
    <row r="86" spans="1:6" x14ac:dyDescent="0.15">
      <c r="A86" s="3" t="s">
        <v>3392</v>
      </c>
      <c r="B86" s="2" t="s">
        <v>3393</v>
      </c>
      <c r="C86" s="2" t="s">
        <v>315</v>
      </c>
      <c r="D86" s="2" t="s">
        <v>58</v>
      </c>
      <c r="E86" s="2">
        <v>6.31107521057129</v>
      </c>
      <c r="F86" s="2">
        <v>1.02854335308075</v>
      </c>
    </row>
    <row r="87" spans="1:6" x14ac:dyDescent="0.15">
      <c r="A87" s="3" t="s">
        <v>3394</v>
      </c>
      <c r="B87" s="2" t="s">
        <v>3395</v>
      </c>
      <c r="C87" s="2" t="s">
        <v>316</v>
      </c>
      <c r="D87" s="2" t="s">
        <v>317</v>
      </c>
      <c r="E87" s="2">
        <v>6.3023056983947798</v>
      </c>
      <c r="F87" s="2">
        <v>0.89775609970092796</v>
      </c>
    </row>
    <row r="88" spans="1:6" x14ac:dyDescent="0.15">
      <c r="A88" s="3" t="s">
        <v>3398</v>
      </c>
      <c r="B88" s="2" t="s">
        <v>3399</v>
      </c>
      <c r="C88" s="2" t="s">
        <v>322</v>
      </c>
      <c r="D88" s="2" t="s">
        <v>297</v>
      </c>
      <c r="E88" s="2">
        <v>6.2381319999694798</v>
      </c>
      <c r="F88" s="2">
        <v>0.81336206197738603</v>
      </c>
    </row>
    <row r="89" spans="1:6" x14ac:dyDescent="0.15">
      <c r="A89" s="3" t="s">
        <v>3407</v>
      </c>
      <c r="B89" s="2" t="s">
        <v>3408</v>
      </c>
      <c r="C89" s="2" t="s">
        <v>333</v>
      </c>
      <c r="D89" s="2" t="s">
        <v>334</v>
      </c>
      <c r="E89" s="2">
        <v>6.12132024765015</v>
      </c>
      <c r="F89" s="2">
        <v>1.49942231178284</v>
      </c>
    </row>
    <row r="90" spans="1:6" x14ac:dyDescent="0.15">
      <c r="A90" s="3" t="s">
        <v>3411</v>
      </c>
      <c r="B90" s="2" t="s">
        <v>3412</v>
      </c>
      <c r="C90" s="2" t="s">
        <v>338</v>
      </c>
      <c r="D90" s="2" t="s">
        <v>339</v>
      </c>
      <c r="E90" s="2">
        <v>6.1078963279724103</v>
      </c>
      <c r="F90" s="2">
        <v>1.45300805568695</v>
      </c>
    </row>
    <row r="91" spans="1:6" x14ac:dyDescent="0.15">
      <c r="A91" s="3" t="s">
        <v>3413</v>
      </c>
      <c r="B91" s="2" t="s">
        <v>3414</v>
      </c>
      <c r="C91" s="2" t="s">
        <v>340</v>
      </c>
      <c r="D91" s="2" t="s">
        <v>341</v>
      </c>
      <c r="E91" s="2">
        <v>6.0654129981994602</v>
      </c>
      <c r="F91" s="2">
        <v>1.2316132783889799</v>
      </c>
    </row>
    <row r="92" spans="1:6" x14ac:dyDescent="0.15">
      <c r="A92" s="3" t="s">
        <v>3416</v>
      </c>
      <c r="B92" s="2"/>
      <c r="C92" s="2" t="s">
        <v>344</v>
      </c>
      <c r="D92" s="2" t="s">
        <v>345</v>
      </c>
      <c r="E92" s="2">
        <v>6.0488953590393102</v>
      </c>
      <c r="F92" s="2">
        <v>1.8400062322616599</v>
      </c>
    </row>
    <row r="93" spans="1:6" x14ac:dyDescent="0.15">
      <c r="A93" s="3" t="s">
        <v>3421</v>
      </c>
      <c r="B93" s="2"/>
      <c r="C93" s="2" t="s">
        <v>352</v>
      </c>
      <c r="D93" s="2" t="s">
        <v>353</v>
      </c>
      <c r="E93" s="2">
        <v>6.0220971107482901</v>
      </c>
      <c r="F93" s="2">
        <v>0.85252922773361195</v>
      </c>
    </row>
    <row r="94" spans="1:6" x14ac:dyDescent="0.15">
      <c r="A94" s="3" t="s">
        <v>3424</v>
      </c>
      <c r="B94" s="2" t="s">
        <v>3425</v>
      </c>
      <c r="C94" s="2" t="s">
        <v>3145</v>
      </c>
      <c r="D94" s="2" t="s">
        <v>3146</v>
      </c>
      <c r="E94" s="2">
        <v>5.9935421943664604</v>
      </c>
      <c r="F94" s="2">
        <v>1.29006087779999</v>
      </c>
    </row>
    <row r="95" spans="1:6" x14ac:dyDescent="0.15">
      <c r="A95" s="3" t="s">
        <v>3434</v>
      </c>
      <c r="B95" s="2" t="s">
        <v>3435</v>
      </c>
      <c r="C95" s="2" t="s">
        <v>365</v>
      </c>
      <c r="D95" s="2" t="s">
        <v>366</v>
      </c>
      <c r="E95" s="2">
        <v>5.85853815078735</v>
      </c>
      <c r="F95" s="2">
        <v>1.8729429244995099</v>
      </c>
    </row>
    <row r="96" spans="1:6" x14ac:dyDescent="0.15">
      <c r="A96" s="3" t="s">
        <v>3436</v>
      </c>
      <c r="B96" s="2"/>
      <c r="C96" s="2" t="s">
        <v>367</v>
      </c>
      <c r="D96" s="2" t="s">
        <v>368</v>
      </c>
      <c r="E96" s="2">
        <v>5.8550176620483398</v>
      </c>
      <c r="F96" s="2">
        <v>2.1090903282165501</v>
      </c>
    </row>
    <row r="97" spans="1:6" x14ac:dyDescent="0.15">
      <c r="A97" s="3" t="s">
        <v>3439</v>
      </c>
      <c r="B97" s="2" t="s">
        <v>3440</v>
      </c>
      <c r="C97" s="2" t="s">
        <v>371</v>
      </c>
      <c r="D97" s="2" t="s">
        <v>301</v>
      </c>
      <c r="E97" s="2">
        <v>5.8362174034118697</v>
      </c>
      <c r="F97" s="2">
        <v>0.80296039581298795</v>
      </c>
    </row>
    <row r="98" spans="1:6" x14ac:dyDescent="0.15">
      <c r="A98" s="3" t="s">
        <v>3441</v>
      </c>
      <c r="B98" s="2"/>
      <c r="C98" s="2" t="s">
        <v>372</v>
      </c>
      <c r="D98" s="2"/>
      <c r="E98" s="2">
        <v>5.83313035964966</v>
      </c>
      <c r="F98" s="2">
        <v>1.3827254772186299</v>
      </c>
    </row>
    <row r="99" spans="1:6" x14ac:dyDescent="0.15">
      <c r="A99" s="3" t="s">
        <v>3442</v>
      </c>
      <c r="B99" s="2" t="s">
        <v>3443</v>
      </c>
      <c r="C99" s="2" t="s">
        <v>373</v>
      </c>
      <c r="D99" s="2" t="s">
        <v>374</v>
      </c>
      <c r="E99" s="2">
        <v>5.82081842422485</v>
      </c>
      <c r="F99" s="2">
        <v>1.31461298465729</v>
      </c>
    </row>
    <row r="100" spans="1:6" x14ac:dyDescent="0.15">
      <c r="A100" s="3" t="s">
        <v>3445</v>
      </c>
      <c r="B100" s="2"/>
      <c r="C100" s="2" t="s">
        <v>376</v>
      </c>
      <c r="D100" s="2"/>
      <c r="E100" s="2">
        <v>5.7949047088623002</v>
      </c>
      <c r="F100" s="2">
        <v>1.36440300941467</v>
      </c>
    </row>
    <row r="101" spans="1:6" x14ac:dyDescent="0.15">
      <c r="A101" s="3" t="s">
        <v>3447</v>
      </c>
      <c r="B101" s="2" t="s">
        <v>3448</v>
      </c>
      <c r="C101" s="2" t="s">
        <v>379</v>
      </c>
      <c r="D101" s="2" t="s">
        <v>380</v>
      </c>
      <c r="E101" s="2">
        <v>5.7729291915893599</v>
      </c>
      <c r="F101" s="2">
        <v>1.9423120021820099</v>
      </c>
    </row>
    <row r="102" spans="1:6" x14ac:dyDescent="0.15">
      <c r="A102" s="3" t="s">
        <v>3449</v>
      </c>
      <c r="B102" s="2"/>
      <c r="C102" s="2" t="s">
        <v>381</v>
      </c>
      <c r="D102" s="2" t="s">
        <v>345</v>
      </c>
      <c r="E102" s="2">
        <v>5.7694339752197301</v>
      </c>
      <c r="F102" s="2">
        <v>1.1527788639068599</v>
      </c>
    </row>
    <row r="103" spans="1:6" x14ac:dyDescent="0.15">
      <c r="A103" s="3" t="s">
        <v>3450</v>
      </c>
      <c r="B103" s="2"/>
      <c r="C103" s="2" t="s">
        <v>382</v>
      </c>
      <c r="D103" s="2" t="s">
        <v>383</v>
      </c>
      <c r="E103" s="2">
        <v>5.7584214210510298</v>
      </c>
      <c r="F103" s="2">
        <v>1.8367843627929701</v>
      </c>
    </row>
    <row r="104" spans="1:6" x14ac:dyDescent="0.15">
      <c r="A104" s="3" t="s">
        <v>3451</v>
      </c>
      <c r="B104" s="2"/>
      <c r="C104" s="2" t="s">
        <v>384</v>
      </c>
      <c r="D104" s="2"/>
      <c r="E104" s="2">
        <v>5.7347502708435103</v>
      </c>
      <c r="F104" s="2">
        <v>1.0065662860870399</v>
      </c>
    </row>
    <row r="105" spans="1:6" x14ac:dyDescent="0.15">
      <c r="A105" s="3" t="s">
        <v>3453</v>
      </c>
      <c r="B105" s="2"/>
      <c r="C105" s="2" t="s">
        <v>386</v>
      </c>
      <c r="D105" s="2" t="s">
        <v>387</v>
      </c>
      <c r="E105" s="2">
        <v>5.7093935012817401</v>
      </c>
      <c r="F105" s="2">
        <v>1.78205406665802</v>
      </c>
    </row>
    <row r="106" spans="1:6" x14ac:dyDescent="0.15">
      <c r="A106" s="3" t="s">
        <v>3454</v>
      </c>
      <c r="B106" s="2"/>
      <c r="C106" s="2" t="s">
        <v>388</v>
      </c>
      <c r="D106" s="2" t="s">
        <v>389</v>
      </c>
      <c r="E106" s="2">
        <v>5.7044019699096697</v>
      </c>
      <c r="F106" s="2">
        <v>1.6211506128311199</v>
      </c>
    </row>
    <row r="107" spans="1:6" x14ac:dyDescent="0.15">
      <c r="A107" s="3" t="s">
        <v>3455</v>
      </c>
      <c r="B107" s="2"/>
      <c r="C107" s="2" t="s">
        <v>390</v>
      </c>
      <c r="D107" s="2" t="s">
        <v>391</v>
      </c>
      <c r="E107" s="2">
        <v>5.6790742874145499</v>
      </c>
      <c r="F107" s="2">
        <v>1.82931804656982</v>
      </c>
    </row>
    <row r="108" spans="1:6" x14ac:dyDescent="0.15">
      <c r="A108" s="3" t="s">
        <v>3458</v>
      </c>
      <c r="B108" s="2"/>
      <c r="C108" s="2" t="s">
        <v>394</v>
      </c>
      <c r="D108" s="2" t="s">
        <v>395</v>
      </c>
      <c r="E108" s="2">
        <v>5.6237654685974103</v>
      </c>
      <c r="F108" s="2">
        <v>1.05044746398926</v>
      </c>
    </row>
    <row r="109" spans="1:6" x14ac:dyDescent="0.15">
      <c r="A109" s="3" t="s">
        <v>3463</v>
      </c>
      <c r="B109" s="2"/>
      <c r="C109" s="2" t="s">
        <v>401</v>
      </c>
      <c r="D109" s="2" t="s">
        <v>402</v>
      </c>
      <c r="E109" s="2">
        <v>5.59936618804932</v>
      </c>
      <c r="F109" s="2">
        <v>2.0780155658721902</v>
      </c>
    </row>
    <row r="110" spans="1:6" x14ac:dyDescent="0.15">
      <c r="A110" s="3" t="s">
        <v>3464</v>
      </c>
      <c r="B110" s="2"/>
      <c r="C110" s="2" t="s">
        <v>403</v>
      </c>
      <c r="D110" s="2" t="s">
        <v>404</v>
      </c>
      <c r="E110" s="2">
        <v>5.5895075798034703</v>
      </c>
      <c r="F110" s="2">
        <v>1.9426245689392101</v>
      </c>
    </row>
    <row r="111" spans="1:6" x14ac:dyDescent="0.15">
      <c r="A111" s="3" t="s">
        <v>3465</v>
      </c>
      <c r="B111" s="2" t="s">
        <v>3466</v>
      </c>
      <c r="C111" s="2" t="s">
        <v>405</v>
      </c>
      <c r="D111" s="2" t="s">
        <v>406</v>
      </c>
      <c r="E111" s="2">
        <v>5.5615706443786603</v>
      </c>
      <c r="F111" s="2">
        <v>1.7296322584152199</v>
      </c>
    </row>
    <row r="112" spans="1:6" x14ac:dyDescent="0.15">
      <c r="A112" s="3" t="s">
        <v>3470</v>
      </c>
      <c r="B112" s="2"/>
      <c r="C112" s="2" t="s">
        <v>410</v>
      </c>
      <c r="D112" s="2" t="s">
        <v>411</v>
      </c>
      <c r="E112" s="2">
        <v>5.5075888633728001</v>
      </c>
      <c r="F112" s="2">
        <v>1.13130402565002</v>
      </c>
    </row>
    <row r="113" spans="1:6" x14ac:dyDescent="0.15">
      <c r="A113" s="3" t="s">
        <v>3472</v>
      </c>
      <c r="B113" s="2"/>
      <c r="C113" s="2" t="s">
        <v>414</v>
      </c>
      <c r="D113" s="2" t="s">
        <v>415</v>
      </c>
      <c r="E113" s="2">
        <v>5.4985795021057102</v>
      </c>
      <c r="F113" s="2">
        <v>1.80254471302032</v>
      </c>
    </row>
    <row r="114" spans="1:6" x14ac:dyDescent="0.15">
      <c r="A114" s="3" t="s">
        <v>3473</v>
      </c>
      <c r="B114" s="2"/>
      <c r="C114" s="2" t="s">
        <v>416</v>
      </c>
      <c r="D114" s="2" t="s">
        <v>417</v>
      </c>
      <c r="E114" s="2">
        <v>5.48722171783447</v>
      </c>
      <c r="F114" s="2">
        <v>1.59943807125092</v>
      </c>
    </row>
    <row r="115" spans="1:6" x14ac:dyDescent="0.15">
      <c r="A115" s="3" t="s">
        <v>3476</v>
      </c>
      <c r="B115" s="2"/>
      <c r="C115" s="2" t="s">
        <v>419</v>
      </c>
      <c r="D115" s="2" t="s">
        <v>420</v>
      </c>
      <c r="E115" s="2">
        <v>5.4736914634704599</v>
      </c>
      <c r="F115" s="2">
        <v>1.62767958641052</v>
      </c>
    </row>
    <row r="116" spans="1:6" x14ac:dyDescent="0.15">
      <c r="A116" s="3" t="s">
        <v>3477</v>
      </c>
      <c r="B116" s="2"/>
      <c r="C116" s="2" t="s">
        <v>421</v>
      </c>
      <c r="D116" s="2" t="s">
        <v>422</v>
      </c>
      <c r="E116" s="2">
        <v>5.4660282135009801</v>
      </c>
      <c r="F116" s="2">
        <v>0.90252828598022505</v>
      </c>
    </row>
    <row r="117" spans="1:6" x14ac:dyDescent="0.15">
      <c r="A117" s="3" t="s">
        <v>3482</v>
      </c>
      <c r="B117" s="2"/>
      <c r="C117" s="2" t="s">
        <v>427</v>
      </c>
      <c r="D117" s="2" t="s">
        <v>428</v>
      </c>
      <c r="E117" s="2">
        <v>5.4223804473876998</v>
      </c>
      <c r="F117" s="2">
        <v>2.5254921913146999</v>
      </c>
    </row>
    <row r="118" spans="1:6" x14ac:dyDescent="0.15">
      <c r="A118" s="3" t="s">
        <v>3483</v>
      </c>
      <c r="B118" s="2" t="s">
        <v>3484</v>
      </c>
      <c r="C118" s="2" t="s">
        <v>429</v>
      </c>
      <c r="D118" s="2" t="s">
        <v>430</v>
      </c>
      <c r="E118" s="2">
        <v>5.4085369110107404</v>
      </c>
      <c r="F118" s="2">
        <v>1.41072702407837</v>
      </c>
    </row>
    <row r="119" spans="1:6" x14ac:dyDescent="0.15">
      <c r="A119" s="3" t="s">
        <v>3487</v>
      </c>
      <c r="B119" s="2"/>
      <c r="C119" s="2" t="s">
        <v>434</v>
      </c>
      <c r="D119" s="2" t="s">
        <v>435</v>
      </c>
      <c r="E119" s="2">
        <v>5.3930907249450701</v>
      </c>
      <c r="F119" s="2">
        <v>1.6875972747802701</v>
      </c>
    </row>
    <row r="120" spans="1:6" x14ac:dyDescent="0.15">
      <c r="A120" s="3" t="s">
        <v>3488</v>
      </c>
      <c r="B120" s="2" t="s">
        <v>3489</v>
      </c>
      <c r="C120" s="2" t="s">
        <v>436</v>
      </c>
      <c r="D120" s="2" t="s">
        <v>437</v>
      </c>
      <c r="E120" s="2">
        <v>5.3894801139831499</v>
      </c>
      <c r="F120" s="2">
        <v>1.8735495805740401</v>
      </c>
    </row>
    <row r="121" spans="1:6" x14ac:dyDescent="0.15">
      <c r="A121" s="3" t="s">
        <v>3490</v>
      </c>
      <c r="B121" s="2"/>
      <c r="C121" s="2" t="s">
        <v>438</v>
      </c>
      <c r="D121" s="2" t="s">
        <v>439</v>
      </c>
      <c r="E121" s="2">
        <v>5.3666276931762704</v>
      </c>
      <c r="F121" s="2">
        <v>1.06448674201965</v>
      </c>
    </row>
    <row r="122" spans="1:6" x14ac:dyDescent="0.15">
      <c r="A122" s="3" t="s">
        <v>3492</v>
      </c>
      <c r="B122" s="2"/>
      <c r="C122" s="2" t="s">
        <v>442</v>
      </c>
      <c r="D122" s="2" t="s">
        <v>443</v>
      </c>
      <c r="E122" s="2">
        <v>5.35347652435303</v>
      </c>
      <c r="F122" s="2">
        <v>1.83718538284302</v>
      </c>
    </row>
    <row r="123" spans="1:6" x14ac:dyDescent="0.15">
      <c r="A123" s="3" t="s">
        <v>3495</v>
      </c>
      <c r="B123" s="2"/>
      <c r="C123" s="2" t="s">
        <v>448</v>
      </c>
      <c r="D123" s="2"/>
      <c r="E123" s="2">
        <v>5.3404884338378897</v>
      </c>
      <c r="F123" s="2">
        <v>1.37704837322235</v>
      </c>
    </row>
    <row r="124" spans="1:6" x14ac:dyDescent="0.15">
      <c r="A124" s="3" t="s">
        <v>3497</v>
      </c>
      <c r="B124" s="2"/>
      <c r="C124" s="2" t="s">
        <v>450</v>
      </c>
      <c r="D124" s="2" t="s">
        <v>451</v>
      </c>
      <c r="E124" s="2">
        <v>5.27933549880981</v>
      </c>
      <c r="F124" s="2">
        <v>1.2274520397186299</v>
      </c>
    </row>
    <row r="125" spans="1:6" x14ac:dyDescent="0.15">
      <c r="A125" s="3" t="s">
        <v>3499</v>
      </c>
      <c r="B125" s="2" t="s">
        <v>3500</v>
      </c>
      <c r="C125" s="2" t="s">
        <v>453</v>
      </c>
      <c r="D125" s="2" t="s">
        <v>454</v>
      </c>
      <c r="E125" s="2">
        <v>5.2513771057128897</v>
      </c>
      <c r="F125" s="2">
        <v>1.69344770908356</v>
      </c>
    </row>
    <row r="126" spans="1:6" x14ac:dyDescent="0.15">
      <c r="A126" s="3" t="s">
        <v>3503</v>
      </c>
      <c r="B126" s="2"/>
      <c r="C126" s="2" t="s">
        <v>457</v>
      </c>
      <c r="D126" s="2" t="s">
        <v>458</v>
      </c>
      <c r="E126" s="2">
        <v>5.1978702545165998</v>
      </c>
      <c r="F126" s="2">
        <v>1.3538899421691899</v>
      </c>
    </row>
    <row r="127" spans="1:6" x14ac:dyDescent="0.15">
      <c r="A127" s="3" t="s">
        <v>3511</v>
      </c>
      <c r="B127" s="2"/>
      <c r="C127" s="2" t="s">
        <v>467</v>
      </c>
      <c r="D127" s="2" t="s">
        <v>468</v>
      </c>
      <c r="E127" s="2">
        <v>5.0941925048828098</v>
      </c>
      <c r="F127" s="2">
        <v>1.4237163066864</v>
      </c>
    </row>
    <row r="128" spans="1:6" x14ac:dyDescent="0.15">
      <c r="A128" s="3" t="s">
        <v>3512</v>
      </c>
      <c r="B128" s="2" t="s">
        <v>3513</v>
      </c>
      <c r="C128" s="2" t="s">
        <v>469</v>
      </c>
      <c r="D128" s="2" t="s">
        <v>470</v>
      </c>
      <c r="E128" s="2">
        <v>5.0815348625183097</v>
      </c>
      <c r="F128" s="2">
        <v>1.9097992181778001</v>
      </c>
    </row>
    <row r="129" spans="1:6" x14ac:dyDescent="0.15">
      <c r="A129" s="3" t="s">
        <v>3514</v>
      </c>
      <c r="B129" s="2" t="s">
        <v>3515</v>
      </c>
      <c r="C129" s="2" t="s">
        <v>471</v>
      </c>
      <c r="D129" s="2" t="s">
        <v>472</v>
      </c>
      <c r="E129" s="2">
        <v>5.0803380012512198</v>
      </c>
      <c r="F129" s="2">
        <v>1.2437938451767001</v>
      </c>
    </row>
    <row r="130" spans="1:6" x14ac:dyDescent="0.15">
      <c r="A130" s="3" t="s">
        <v>3516</v>
      </c>
      <c r="B130" s="2" t="s">
        <v>3517</v>
      </c>
      <c r="C130" s="2" t="s">
        <v>473</v>
      </c>
      <c r="D130" s="2" t="s">
        <v>474</v>
      </c>
      <c r="E130" s="2">
        <v>5.0713658332824698</v>
      </c>
      <c r="F130" s="2">
        <v>1.5153285264968901</v>
      </c>
    </row>
    <row r="131" spans="1:6" x14ac:dyDescent="0.15">
      <c r="A131" s="3" t="s">
        <v>3519</v>
      </c>
      <c r="B131" s="2"/>
      <c r="C131" s="2" t="s">
        <v>477</v>
      </c>
      <c r="D131" s="2" t="s">
        <v>353</v>
      </c>
      <c r="E131" s="2">
        <v>5.06638860702515</v>
      </c>
      <c r="F131" s="2">
        <v>1.3106876611709599</v>
      </c>
    </row>
    <row r="132" spans="1:6" x14ac:dyDescent="0.15">
      <c r="A132" s="3" t="s">
        <v>3520</v>
      </c>
      <c r="B132" s="2" t="s">
        <v>3521</v>
      </c>
      <c r="C132" s="2" t="s">
        <v>478</v>
      </c>
      <c r="D132" s="2" t="s">
        <v>479</v>
      </c>
      <c r="E132" s="2">
        <v>5.04909467697144</v>
      </c>
      <c r="F132" s="2">
        <v>1.44297647476196</v>
      </c>
    </row>
    <row r="133" spans="1:6" x14ac:dyDescent="0.15">
      <c r="A133" s="3" t="s">
        <v>3522</v>
      </c>
      <c r="B133" s="2"/>
      <c r="C133" s="2" t="s">
        <v>480</v>
      </c>
      <c r="D133" s="2" t="s">
        <v>481</v>
      </c>
      <c r="E133" s="2">
        <v>5.0464510917663601</v>
      </c>
      <c r="F133" s="2">
        <v>1.1341149806976301</v>
      </c>
    </row>
    <row r="134" spans="1:6" x14ac:dyDescent="0.15">
      <c r="A134" s="3" t="s">
        <v>3526</v>
      </c>
      <c r="B134" s="2"/>
      <c r="C134" s="2" t="s">
        <v>485</v>
      </c>
      <c r="D134" s="2" t="s">
        <v>486</v>
      </c>
      <c r="E134" s="2">
        <v>4.9832897186279297</v>
      </c>
      <c r="F134" s="2">
        <v>1.7777065038680999</v>
      </c>
    </row>
    <row r="135" spans="1:6" x14ac:dyDescent="0.15">
      <c r="A135" s="3" t="s">
        <v>3527</v>
      </c>
      <c r="B135" s="2" t="s">
        <v>3528</v>
      </c>
      <c r="C135" s="2" t="s">
        <v>487</v>
      </c>
      <c r="D135" s="2"/>
      <c r="E135" s="2">
        <v>4.9754095077514604</v>
      </c>
      <c r="F135" s="2">
        <v>1.79143738746643</v>
      </c>
    </row>
    <row r="136" spans="1:6" x14ac:dyDescent="0.15">
      <c r="A136" s="3" t="s">
        <v>3530</v>
      </c>
      <c r="B136" s="2"/>
      <c r="C136" s="2" t="s">
        <v>489</v>
      </c>
      <c r="D136" s="2"/>
      <c r="E136" s="2">
        <v>4.9685611724853498</v>
      </c>
      <c r="F136" s="2">
        <v>1.8539344072341899</v>
      </c>
    </row>
    <row r="137" spans="1:6" x14ac:dyDescent="0.15">
      <c r="A137" s="3" t="s">
        <v>3531</v>
      </c>
      <c r="B137" s="2"/>
      <c r="C137" s="2" t="s">
        <v>490</v>
      </c>
      <c r="D137" s="2" t="s">
        <v>491</v>
      </c>
      <c r="E137" s="2">
        <v>4.9674735069274902</v>
      </c>
      <c r="F137" s="2">
        <v>1.8013601303100599</v>
      </c>
    </row>
    <row r="138" spans="1:6" x14ac:dyDescent="0.15">
      <c r="A138" s="3" t="s">
        <v>3532</v>
      </c>
      <c r="B138" s="2" t="s">
        <v>3533</v>
      </c>
      <c r="C138" s="2" t="s">
        <v>492</v>
      </c>
      <c r="D138" s="2" t="s">
        <v>493</v>
      </c>
      <c r="E138" s="2">
        <v>4.95241498947144</v>
      </c>
      <c r="F138" s="2">
        <v>1.11753046512604</v>
      </c>
    </row>
    <row r="139" spans="1:6" x14ac:dyDescent="0.15">
      <c r="A139" s="3" t="s">
        <v>3540</v>
      </c>
      <c r="B139" s="2" t="s">
        <v>3541</v>
      </c>
      <c r="C139" s="2" t="s">
        <v>500</v>
      </c>
      <c r="D139" s="2" t="s">
        <v>501</v>
      </c>
      <c r="E139" s="2">
        <v>4.9259839057922399</v>
      </c>
      <c r="F139" s="2">
        <v>1.1291911602020299</v>
      </c>
    </row>
    <row r="140" spans="1:6" x14ac:dyDescent="0.15">
      <c r="A140" s="3" t="s">
        <v>3542</v>
      </c>
      <c r="B140" s="2"/>
      <c r="C140" s="2" t="s">
        <v>502</v>
      </c>
      <c r="D140" s="2" t="s">
        <v>503</v>
      </c>
      <c r="E140" s="2">
        <v>4.9151482582092303</v>
      </c>
      <c r="F140" s="2">
        <v>1.80408358573914</v>
      </c>
    </row>
    <row r="141" spans="1:6" x14ac:dyDescent="0.15">
      <c r="A141" s="3" t="s">
        <v>3545</v>
      </c>
      <c r="B141" s="2" t="s">
        <v>3546</v>
      </c>
      <c r="C141" s="2" t="s">
        <v>506</v>
      </c>
      <c r="D141" s="2" t="s">
        <v>507</v>
      </c>
      <c r="E141" s="2">
        <v>4.9035511016845703</v>
      </c>
      <c r="F141" s="2">
        <v>0.836922287940979</v>
      </c>
    </row>
    <row r="142" spans="1:6" x14ac:dyDescent="0.15">
      <c r="A142" s="3" t="s">
        <v>3550</v>
      </c>
      <c r="B142" s="2"/>
      <c r="C142" s="2" t="s">
        <v>512</v>
      </c>
      <c r="D142" s="2" t="s">
        <v>513</v>
      </c>
      <c r="E142" s="2">
        <v>4.8882560729980504</v>
      </c>
      <c r="F142" s="2">
        <v>1.26672804355621</v>
      </c>
    </row>
    <row r="143" spans="1:6" x14ac:dyDescent="0.15">
      <c r="A143" s="3" t="s">
        <v>3551</v>
      </c>
      <c r="B143" s="2" t="s">
        <v>3552</v>
      </c>
      <c r="C143" s="2" t="s">
        <v>514</v>
      </c>
      <c r="D143" s="2" t="s">
        <v>515</v>
      </c>
      <c r="E143" s="2">
        <v>4.8730826377868697</v>
      </c>
      <c r="F143" s="2">
        <v>1.29184198379517</v>
      </c>
    </row>
    <row r="144" spans="1:6" x14ac:dyDescent="0.15">
      <c r="A144" s="3" t="s">
        <v>3553</v>
      </c>
      <c r="B144" s="2"/>
      <c r="C144" s="2" t="s">
        <v>516</v>
      </c>
      <c r="D144" s="2"/>
      <c r="E144" s="2">
        <v>4.8656926155090297</v>
      </c>
      <c r="F144" s="2">
        <v>1.49567794799805</v>
      </c>
    </row>
    <row r="145" spans="1:6" x14ac:dyDescent="0.15">
      <c r="A145" s="3" t="s">
        <v>3554</v>
      </c>
      <c r="B145" s="2"/>
      <c r="C145" s="2" t="s">
        <v>517</v>
      </c>
      <c r="D145" s="2" t="s">
        <v>518</v>
      </c>
      <c r="E145" s="2">
        <v>4.8654942512512198</v>
      </c>
      <c r="F145" s="2">
        <v>1.87713098526001</v>
      </c>
    </row>
    <row r="146" spans="1:6" x14ac:dyDescent="0.15">
      <c r="A146" s="3" t="s">
        <v>3559</v>
      </c>
      <c r="B146" s="2" t="s">
        <v>3560</v>
      </c>
      <c r="C146" s="2" t="s">
        <v>523</v>
      </c>
      <c r="D146" s="2" t="s">
        <v>524</v>
      </c>
      <c r="E146" s="2">
        <v>4.8470258712768599</v>
      </c>
      <c r="F146" s="2">
        <v>1.0640900135040301</v>
      </c>
    </row>
    <row r="147" spans="1:6" x14ac:dyDescent="0.15">
      <c r="A147" s="3" t="s">
        <v>3561</v>
      </c>
      <c r="B147" s="2" t="s">
        <v>3562</v>
      </c>
      <c r="C147" s="2" t="s">
        <v>525</v>
      </c>
      <c r="D147" s="2" t="s">
        <v>526</v>
      </c>
      <c r="E147" s="2">
        <v>4.8345985412597701</v>
      </c>
      <c r="F147" s="2">
        <v>0.838708937168121</v>
      </c>
    </row>
    <row r="148" spans="1:6" x14ac:dyDescent="0.15">
      <c r="A148" s="3" t="s">
        <v>3565</v>
      </c>
      <c r="B148" s="2" t="s">
        <v>3566</v>
      </c>
      <c r="C148" s="2" t="s">
        <v>529</v>
      </c>
      <c r="D148" s="2" t="s">
        <v>530</v>
      </c>
      <c r="E148" s="2">
        <v>4.8124837875366202</v>
      </c>
      <c r="F148" s="2">
        <v>1.14532434940338</v>
      </c>
    </row>
    <row r="149" spans="1:6" x14ac:dyDescent="0.15">
      <c r="A149" s="3" t="s">
        <v>3567</v>
      </c>
      <c r="B149" s="2" t="s">
        <v>3568</v>
      </c>
      <c r="C149" s="2" t="s">
        <v>531</v>
      </c>
      <c r="D149" s="2" t="s">
        <v>532</v>
      </c>
      <c r="E149" s="2">
        <v>4.8036727905273402</v>
      </c>
      <c r="F149" s="2">
        <v>1.98314249515533</v>
      </c>
    </row>
    <row r="150" spans="1:6" x14ac:dyDescent="0.15">
      <c r="A150" s="3" t="s">
        <v>3569</v>
      </c>
      <c r="B150" s="2" t="s">
        <v>3570</v>
      </c>
      <c r="C150" s="2" t="s">
        <v>533</v>
      </c>
      <c r="D150" s="2" t="s">
        <v>534</v>
      </c>
      <c r="E150" s="2">
        <v>4.7715973854064897</v>
      </c>
      <c r="F150" s="2">
        <v>1.7855639457702599</v>
      </c>
    </row>
    <row r="151" spans="1:6" x14ac:dyDescent="0.15">
      <c r="A151" s="3" t="s">
        <v>3572</v>
      </c>
      <c r="B151" s="2"/>
      <c r="C151" s="2" t="s">
        <v>537</v>
      </c>
      <c r="D151" s="2" t="s">
        <v>538</v>
      </c>
      <c r="E151" s="2">
        <v>4.7634243965148899</v>
      </c>
      <c r="F151" s="2">
        <v>1.8710302114486701</v>
      </c>
    </row>
    <row r="152" spans="1:6" x14ac:dyDescent="0.15">
      <c r="A152" s="3" t="s">
        <v>3573</v>
      </c>
      <c r="B152" s="2" t="s">
        <v>3574</v>
      </c>
      <c r="C152" s="2" t="s">
        <v>539</v>
      </c>
      <c r="D152" s="2" t="s">
        <v>540</v>
      </c>
      <c r="E152" s="2">
        <v>4.7482333183288601</v>
      </c>
      <c r="F152" s="2">
        <v>0.82694548368454002</v>
      </c>
    </row>
    <row r="153" spans="1:6" x14ac:dyDescent="0.15">
      <c r="A153" s="3" t="s">
        <v>3576</v>
      </c>
      <c r="B153" s="2" t="s">
        <v>3577</v>
      </c>
      <c r="C153" s="2" t="s">
        <v>543</v>
      </c>
      <c r="D153" s="2" t="s">
        <v>544</v>
      </c>
      <c r="E153" s="2">
        <v>4.7179923057556197</v>
      </c>
      <c r="F153" s="2">
        <v>1.89262902736664</v>
      </c>
    </row>
    <row r="154" spans="1:6" x14ac:dyDescent="0.15">
      <c r="A154" s="3" t="s">
        <v>3579</v>
      </c>
      <c r="B154" s="2"/>
      <c r="C154" s="2" t="s">
        <v>547</v>
      </c>
      <c r="D154" s="2"/>
      <c r="E154" s="2">
        <v>4.7086501121520996</v>
      </c>
      <c r="F154" s="2">
        <v>1.1187036037445099</v>
      </c>
    </row>
    <row r="155" spans="1:6" x14ac:dyDescent="0.15">
      <c r="A155" s="3" t="s">
        <v>3581</v>
      </c>
      <c r="B155" s="2" t="s">
        <v>3582</v>
      </c>
      <c r="C155" s="2" t="s">
        <v>550</v>
      </c>
      <c r="D155" s="2" t="s">
        <v>551</v>
      </c>
      <c r="E155" s="2">
        <v>4.6941585540771502</v>
      </c>
      <c r="F155" s="2">
        <v>1.7644356489181501</v>
      </c>
    </row>
    <row r="156" spans="1:6" x14ac:dyDescent="0.15">
      <c r="A156" s="3" t="s">
        <v>3583</v>
      </c>
      <c r="B156" s="2"/>
      <c r="C156" s="2" t="s">
        <v>552</v>
      </c>
      <c r="D156" s="2" t="s">
        <v>553</v>
      </c>
      <c r="E156" s="2">
        <v>4.6743345260620099</v>
      </c>
      <c r="F156" s="2">
        <v>1.95104348659515</v>
      </c>
    </row>
    <row r="157" spans="1:6" x14ac:dyDescent="0.15">
      <c r="A157" s="3" t="s">
        <v>3584</v>
      </c>
      <c r="B157" s="2" t="s">
        <v>3585</v>
      </c>
      <c r="C157" s="2" t="s">
        <v>554</v>
      </c>
      <c r="D157" s="2" t="s">
        <v>555</v>
      </c>
      <c r="E157" s="2">
        <v>4.6601915359497097</v>
      </c>
      <c r="F157" s="2">
        <v>1.0254052877426101</v>
      </c>
    </row>
    <row r="158" spans="1:6" x14ac:dyDescent="0.15">
      <c r="A158" s="3" t="s">
        <v>3586</v>
      </c>
      <c r="B158" s="2" t="s">
        <v>3587</v>
      </c>
      <c r="C158" s="2" t="s">
        <v>556</v>
      </c>
      <c r="D158" s="2" t="s">
        <v>557</v>
      </c>
      <c r="E158" s="2">
        <v>4.6591238975524902</v>
      </c>
      <c r="F158" s="2">
        <v>2.9330415725707999</v>
      </c>
    </row>
    <row r="159" spans="1:6" x14ac:dyDescent="0.15">
      <c r="A159" s="3" t="s">
        <v>3592</v>
      </c>
      <c r="B159" s="2" t="s">
        <v>3593</v>
      </c>
      <c r="C159" s="2" t="s">
        <v>564</v>
      </c>
      <c r="D159" s="2" t="s">
        <v>565</v>
      </c>
      <c r="E159" s="2">
        <v>4.5620574951171902</v>
      </c>
      <c r="F159" s="2">
        <v>1.26590240001678</v>
      </c>
    </row>
    <row r="160" spans="1:6" x14ac:dyDescent="0.15">
      <c r="A160" s="3" t="s">
        <v>3595</v>
      </c>
      <c r="B160" s="2"/>
      <c r="C160" s="2" t="s">
        <v>568</v>
      </c>
      <c r="D160" s="2" t="s">
        <v>34</v>
      </c>
      <c r="E160" s="2">
        <v>4.5476808547973597</v>
      </c>
      <c r="F160" s="2">
        <v>1.2921103239059399</v>
      </c>
    </row>
    <row r="161" spans="1:6" x14ac:dyDescent="0.15">
      <c r="A161" s="3" t="s">
        <v>3596</v>
      </c>
      <c r="B161" s="2"/>
      <c r="C161" s="2" t="s">
        <v>569</v>
      </c>
      <c r="D161" s="2" t="s">
        <v>570</v>
      </c>
      <c r="E161" s="2">
        <v>4.5437173843383798</v>
      </c>
      <c r="F161" s="2">
        <v>1.6622337102889999</v>
      </c>
    </row>
    <row r="162" spans="1:6" x14ac:dyDescent="0.15">
      <c r="A162" s="3" t="s">
        <v>3599</v>
      </c>
      <c r="B162" s="2"/>
      <c r="C162" s="2" t="s">
        <v>573</v>
      </c>
      <c r="D162" s="2"/>
      <c r="E162" s="2">
        <v>4.52921342849731</v>
      </c>
      <c r="F162" s="2">
        <v>1.84604799747467</v>
      </c>
    </row>
    <row r="163" spans="1:6" x14ac:dyDescent="0.15">
      <c r="A163" s="3" t="s">
        <v>3600</v>
      </c>
      <c r="B163" s="2"/>
      <c r="C163" s="2" t="s">
        <v>574</v>
      </c>
      <c r="D163" s="2" t="s">
        <v>575</v>
      </c>
      <c r="E163" s="2">
        <v>4.52697658538818</v>
      </c>
      <c r="F163" s="2">
        <v>1.81535279750824</v>
      </c>
    </row>
    <row r="164" spans="1:6" x14ac:dyDescent="0.15">
      <c r="A164" s="3" t="s">
        <v>3601</v>
      </c>
      <c r="B164" s="2"/>
      <c r="C164" s="2" t="s">
        <v>576</v>
      </c>
      <c r="D164" s="2" t="s">
        <v>577</v>
      </c>
      <c r="E164" s="2">
        <v>4.50868940353394</v>
      </c>
      <c r="F164" s="2">
        <v>1.74841213226318</v>
      </c>
    </row>
    <row r="165" spans="1:6" x14ac:dyDescent="0.15">
      <c r="A165" s="3" t="s">
        <v>3602</v>
      </c>
      <c r="B165" s="2"/>
      <c r="C165" s="2" t="s">
        <v>578</v>
      </c>
      <c r="D165" s="2" t="s">
        <v>579</v>
      </c>
      <c r="E165" s="2">
        <v>4.4897198677062997</v>
      </c>
      <c r="F165" s="2">
        <v>1.7324519157409699</v>
      </c>
    </row>
    <row r="166" spans="1:6" x14ac:dyDescent="0.15">
      <c r="A166" s="3" t="s">
        <v>3603</v>
      </c>
      <c r="B166" s="2"/>
      <c r="C166" s="2" t="s">
        <v>580</v>
      </c>
      <c r="D166" s="2" t="s">
        <v>581</v>
      </c>
      <c r="E166" s="2">
        <v>4.4881854057312003</v>
      </c>
      <c r="F166" s="2">
        <v>1.4073126316070601</v>
      </c>
    </row>
    <row r="167" spans="1:6" x14ac:dyDescent="0.15">
      <c r="A167" s="3" t="s">
        <v>3610</v>
      </c>
      <c r="B167" s="2"/>
      <c r="C167" s="2" t="s">
        <v>587</v>
      </c>
      <c r="D167" s="2" t="s">
        <v>588</v>
      </c>
      <c r="E167" s="2">
        <v>4.4219069480895996</v>
      </c>
      <c r="F167" s="2">
        <v>0.74773639440536499</v>
      </c>
    </row>
    <row r="168" spans="1:6" x14ac:dyDescent="0.15">
      <c r="A168" s="3" t="s">
        <v>3611</v>
      </c>
      <c r="B168" s="2"/>
      <c r="C168" s="2" t="s">
        <v>589</v>
      </c>
      <c r="D168" s="2" t="s">
        <v>590</v>
      </c>
      <c r="E168" s="2">
        <v>4.4079885482788104</v>
      </c>
      <c r="F168" s="2">
        <v>1.91139256954193</v>
      </c>
    </row>
    <row r="169" spans="1:6" x14ac:dyDescent="0.15">
      <c r="A169" s="3" t="s">
        <v>3613</v>
      </c>
      <c r="B169" s="2"/>
      <c r="C169" s="2" t="s">
        <v>593</v>
      </c>
      <c r="D169" s="2"/>
      <c r="E169" s="2">
        <v>4.4067449569702104</v>
      </c>
      <c r="F169" s="2">
        <v>1.82650589942932</v>
      </c>
    </row>
    <row r="170" spans="1:6" x14ac:dyDescent="0.15">
      <c r="A170" s="3" t="s">
        <v>3614</v>
      </c>
      <c r="B170" s="2" t="s">
        <v>3615</v>
      </c>
      <c r="C170" s="2" t="s">
        <v>594</v>
      </c>
      <c r="D170" s="2" t="s">
        <v>595</v>
      </c>
      <c r="E170" s="2">
        <v>4.4051423072814897</v>
      </c>
      <c r="F170" s="2">
        <v>2.0471763610839799</v>
      </c>
    </row>
    <row r="171" spans="1:6" x14ac:dyDescent="0.15">
      <c r="A171" s="3" t="s">
        <v>3618</v>
      </c>
      <c r="B171" s="2" t="s">
        <v>3619</v>
      </c>
      <c r="C171" s="2" t="s">
        <v>597</v>
      </c>
      <c r="D171" s="2" t="s">
        <v>598</v>
      </c>
      <c r="E171" s="2">
        <v>4.4032611846923801</v>
      </c>
      <c r="F171" s="2">
        <v>1.34407246112823</v>
      </c>
    </row>
    <row r="172" spans="1:6" x14ac:dyDescent="0.15">
      <c r="A172" s="3" t="s">
        <v>3620</v>
      </c>
      <c r="B172" s="2"/>
      <c r="C172" s="2" t="s">
        <v>599</v>
      </c>
      <c r="D172" s="2" t="s">
        <v>88</v>
      </c>
      <c r="E172" s="2">
        <v>4.3905816078186</v>
      </c>
      <c r="F172" s="2">
        <v>0.98080873489379905</v>
      </c>
    </row>
    <row r="173" spans="1:6" x14ac:dyDescent="0.15">
      <c r="A173" s="3" t="s">
        <v>3622</v>
      </c>
      <c r="B173" s="2"/>
      <c r="C173" s="2" t="s">
        <v>602</v>
      </c>
      <c r="D173" s="2" t="s">
        <v>345</v>
      </c>
      <c r="E173" s="2">
        <v>4.3495249748229998</v>
      </c>
      <c r="F173" s="2">
        <v>0.92996859550476096</v>
      </c>
    </row>
    <row r="174" spans="1:6" x14ac:dyDescent="0.15">
      <c r="A174" s="3" t="s">
        <v>3623</v>
      </c>
      <c r="B174" s="2"/>
      <c r="C174" s="2" t="s">
        <v>603</v>
      </c>
      <c r="D174" s="2" t="s">
        <v>604</v>
      </c>
      <c r="E174" s="2">
        <v>4.3422555923461896</v>
      </c>
      <c r="F174" s="2">
        <v>1.24110436439514</v>
      </c>
    </row>
    <row r="175" spans="1:6" x14ac:dyDescent="0.15">
      <c r="A175" s="3" t="s">
        <v>3624</v>
      </c>
      <c r="B175" s="2" t="s">
        <v>3625</v>
      </c>
      <c r="C175" s="2" t="s">
        <v>605</v>
      </c>
      <c r="D175" s="2" t="s">
        <v>345</v>
      </c>
      <c r="E175" s="2">
        <v>4.2873978614807102</v>
      </c>
      <c r="F175" s="2">
        <v>1.05646753311157</v>
      </c>
    </row>
    <row r="176" spans="1:6" x14ac:dyDescent="0.15">
      <c r="A176" s="3" t="s">
        <v>3626</v>
      </c>
      <c r="B176" s="2"/>
      <c r="C176" s="2" t="s">
        <v>606</v>
      </c>
      <c r="D176" s="2" t="s">
        <v>607</v>
      </c>
      <c r="E176" s="2">
        <v>4.2825465202331499</v>
      </c>
      <c r="F176" s="2">
        <v>1.3199714422226001</v>
      </c>
    </row>
    <row r="177" spans="1:6" x14ac:dyDescent="0.15">
      <c r="A177" s="3" t="s">
        <v>3627</v>
      </c>
      <c r="B177" s="2"/>
      <c r="C177" s="2" t="s">
        <v>608</v>
      </c>
      <c r="D177" s="2" t="s">
        <v>609</v>
      </c>
      <c r="E177" s="2">
        <v>4.2806353569030797</v>
      </c>
      <c r="F177" s="2">
        <v>1.3265691995620701</v>
      </c>
    </row>
    <row r="178" spans="1:6" x14ac:dyDescent="0.15">
      <c r="A178" s="3" t="s">
        <v>3628</v>
      </c>
      <c r="B178" s="2"/>
      <c r="C178" s="2" t="s">
        <v>610</v>
      </c>
      <c r="D178" s="2" t="s">
        <v>611</v>
      </c>
      <c r="E178" s="2">
        <v>4.2746143341064498</v>
      </c>
      <c r="F178" s="2">
        <v>1.2118054628372199</v>
      </c>
    </row>
    <row r="179" spans="1:6" x14ac:dyDescent="0.15">
      <c r="A179" s="3" t="s">
        <v>3629</v>
      </c>
      <c r="B179" s="2" t="s">
        <v>3630</v>
      </c>
      <c r="C179" s="2" t="s">
        <v>612</v>
      </c>
      <c r="D179" s="2" t="s">
        <v>613</v>
      </c>
      <c r="E179" s="2">
        <v>4.26871585845947</v>
      </c>
      <c r="F179" s="2">
        <v>0.879141986370087</v>
      </c>
    </row>
    <row r="180" spans="1:6" x14ac:dyDescent="0.15">
      <c r="A180" s="3" t="s">
        <v>3631</v>
      </c>
      <c r="B180" s="2"/>
      <c r="C180" s="2" t="s">
        <v>614</v>
      </c>
      <c r="D180" s="2" t="s">
        <v>615</v>
      </c>
      <c r="E180" s="2">
        <v>4.2657141685485804</v>
      </c>
      <c r="F180" s="2">
        <v>1.4852927923202499</v>
      </c>
    </row>
    <row r="181" spans="1:6" x14ac:dyDescent="0.15">
      <c r="A181" s="3" t="s">
        <v>3632</v>
      </c>
      <c r="B181" s="2"/>
      <c r="C181" s="2" t="s">
        <v>616</v>
      </c>
      <c r="D181" s="2" t="s">
        <v>617</v>
      </c>
      <c r="E181" s="2">
        <v>4.2645702362060502</v>
      </c>
      <c r="F181" s="2">
        <v>1.5254327058792101</v>
      </c>
    </row>
    <row r="182" spans="1:6" x14ac:dyDescent="0.15">
      <c r="A182" s="3" t="s">
        <v>3633</v>
      </c>
      <c r="B182" s="2"/>
      <c r="C182" s="2" t="s">
        <v>618</v>
      </c>
      <c r="D182" s="2" t="s">
        <v>619</v>
      </c>
      <c r="E182" s="2">
        <v>4.2432808876037598</v>
      </c>
      <c r="F182" s="2">
        <v>1.6625220775604199</v>
      </c>
    </row>
    <row r="183" spans="1:6" x14ac:dyDescent="0.15">
      <c r="A183" s="3" t="s">
        <v>3637</v>
      </c>
      <c r="B183" s="2"/>
      <c r="C183" s="2" t="s">
        <v>624</v>
      </c>
      <c r="D183" s="2" t="s">
        <v>339</v>
      </c>
      <c r="E183" s="2">
        <v>4.2340054512023899</v>
      </c>
      <c r="F183" s="2">
        <v>1.33051002025604</v>
      </c>
    </row>
    <row r="184" spans="1:6" x14ac:dyDescent="0.15">
      <c r="A184" s="3" t="s">
        <v>3639</v>
      </c>
      <c r="B184" s="2" t="s">
        <v>3640</v>
      </c>
      <c r="C184" s="2" t="s">
        <v>627</v>
      </c>
      <c r="D184" s="2" t="s">
        <v>628</v>
      </c>
      <c r="E184" s="2">
        <v>4.2307195663452104</v>
      </c>
      <c r="F184" s="2">
        <v>1.5289179086685201</v>
      </c>
    </row>
    <row r="185" spans="1:6" x14ac:dyDescent="0.15">
      <c r="A185" s="3" t="s">
        <v>3642</v>
      </c>
      <c r="B185" s="2"/>
      <c r="C185" s="2" t="s">
        <v>631</v>
      </c>
      <c r="D185" s="2" t="s">
        <v>632</v>
      </c>
      <c r="E185" s="2">
        <v>4.2244095802307102</v>
      </c>
      <c r="F185" s="2">
        <v>1.00794553756714</v>
      </c>
    </row>
    <row r="186" spans="1:6" x14ac:dyDescent="0.15">
      <c r="A186" s="3" t="s">
        <v>3643</v>
      </c>
      <c r="B186" s="2"/>
      <c r="C186" s="2" t="s">
        <v>633</v>
      </c>
      <c r="D186" s="2" t="s">
        <v>634</v>
      </c>
      <c r="E186" s="2">
        <v>4.2089734077453604</v>
      </c>
      <c r="F186" s="2">
        <v>1.45589458942413</v>
      </c>
    </row>
    <row r="187" spans="1:6" x14ac:dyDescent="0.15">
      <c r="A187" s="3" t="s">
        <v>3646</v>
      </c>
      <c r="B187" s="2"/>
      <c r="C187" s="2" t="s">
        <v>637</v>
      </c>
      <c r="D187" s="2" t="s">
        <v>301</v>
      </c>
      <c r="E187" s="2">
        <v>4.1658463478088397</v>
      </c>
      <c r="F187" s="2">
        <v>1.25529301166534</v>
      </c>
    </row>
    <row r="188" spans="1:6" x14ac:dyDescent="0.15">
      <c r="A188" s="3" t="s">
        <v>3648</v>
      </c>
      <c r="B188" s="2" t="s">
        <v>3649</v>
      </c>
      <c r="C188" s="2" t="s">
        <v>640</v>
      </c>
      <c r="D188" s="2" t="s">
        <v>641</v>
      </c>
      <c r="E188" s="2">
        <v>4.15549993515015</v>
      </c>
      <c r="F188" s="2">
        <v>1.95595014095306</v>
      </c>
    </row>
    <row r="189" spans="1:6" x14ac:dyDescent="0.15">
      <c r="A189" s="3" t="s">
        <v>3650</v>
      </c>
      <c r="B189" s="2"/>
      <c r="C189" s="2" t="s">
        <v>642</v>
      </c>
      <c r="D189" s="2" t="s">
        <v>643</v>
      </c>
      <c r="E189" s="2">
        <v>4.1553168296814</v>
      </c>
      <c r="F189" s="2">
        <v>1.4799275398254399</v>
      </c>
    </row>
    <row r="190" spans="1:6" x14ac:dyDescent="0.15">
      <c r="A190" s="3" t="s">
        <v>3657</v>
      </c>
      <c r="B190" s="2" t="s">
        <v>3658</v>
      </c>
      <c r="C190" s="2" t="s">
        <v>652</v>
      </c>
      <c r="D190" s="2" t="s">
        <v>653</v>
      </c>
      <c r="E190" s="2">
        <v>4.1349444389343297</v>
      </c>
      <c r="F190" s="2">
        <v>2.63553690910339</v>
      </c>
    </row>
    <row r="191" spans="1:6" x14ac:dyDescent="0.15">
      <c r="A191" s="3" t="s">
        <v>3659</v>
      </c>
      <c r="B191" s="2"/>
      <c r="C191" s="2" t="s">
        <v>654</v>
      </c>
      <c r="D191" s="2" t="s">
        <v>655</v>
      </c>
      <c r="E191" s="2">
        <v>4.1346464157104501</v>
      </c>
      <c r="F191" s="2">
        <v>1.3082251548767101</v>
      </c>
    </row>
    <row r="192" spans="1:6" x14ac:dyDescent="0.15">
      <c r="A192" s="3" t="s">
        <v>3660</v>
      </c>
      <c r="B192" s="2" t="s">
        <v>3661</v>
      </c>
      <c r="C192" s="2" t="s">
        <v>656</v>
      </c>
      <c r="D192" s="2" t="s">
        <v>657</v>
      </c>
      <c r="E192" s="2">
        <v>4.1196489334106401</v>
      </c>
      <c r="F192" s="2">
        <v>1.0829950571060201</v>
      </c>
    </row>
    <row r="193" spans="1:6" x14ac:dyDescent="0.15">
      <c r="A193" s="3" t="s">
        <v>3662</v>
      </c>
      <c r="B193" s="2"/>
      <c r="C193" s="2" t="s">
        <v>658</v>
      </c>
      <c r="D193" s="2" t="s">
        <v>659</v>
      </c>
      <c r="E193" s="2">
        <v>4.1183624267578098</v>
      </c>
      <c r="F193" s="2">
        <v>1.7740572690963701</v>
      </c>
    </row>
    <row r="194" spans="1:6" x14ac:dyDescent="0.15">
      <c r="A194" s="3" t="s">
        <v>3665</v>
      </c>
      <c r="B194" s="2" t="s">
        <v>3666</v>
      </c>
      <c r="C194" s="2" t="s">
        <v>662</v>
      </c>
      <c r="D194" s="2" t="s">
        <v>663</v>
      </c>
      <c r="E194" s="2">
        <v>4.0992536544799796</v>
      </c>
      <c r="F194" s="2">
        <v>2.2999615669250502</v>
      </c>
    </row>
    <row r="195" spans="1:6" x14ac:dyDescent="0.15">
      <c r="A195" s="3" t="s">
        <v>3667</v>
      </c>
      <c r="B195" s="2"/>
      <c r="C195" s="2" t="s">
        <v>664</v>
      </c>
      <c r="D195" s="2" t="s">
        <v>665</v>
      </c>
      <c r="E195" s="2">
        <v>4.0835628509521502</v>
      </c>
      <c r="F195" s="2">
        <v>1.2399874925613401</v>
      </c>
    </row>
    <row r="196" spans="1:6" x14ac:dyDescent="0.15">
      <c r="A196" s="3" t="s">
        <v>3672</v>
      </c>
      <c r="B196" s="2" t="s">
        <v>3673</v>
      </c>
      <c r="C196" s="2" t="s">
        <v>670</v>
      </c>
      <c r="D196" s="2" t="s">
        <v>671</v>
      </c>
      <c r="E196" s="2">
        <v>4.0471143722534197</v>
      </c>
      <c r="F196" s="2">
        <v>1.5669251680374101</v>
      </c>
    </row>
    <row r="197" spans="1:6" x14ac:dyDescent="0.15">
      <c r="A197" s="3" t="s">
        <v>3674</v>
      </c>
      <c r="B197" s="2" t="s">
        <v>3675</v>
      </c>
      <c r="C197" s="2" t="s">
        <v>672</v>
      </c>
      <c r="D197" s="2" t="s">
        <v>673</v>
      </c>
      <c r="E197" s="2">
        <v>4.0372815132141104</v>
      </c>
      <c r="F197" s="2">
        <v>1.2399206161498999</v>
      </c>
    </row>
    <row r="198" spans="1:6" x14ac:dyDescent="0.15">
      <c r="A198" s="3" t="s">
        <v>3677</v>
      </c>
      <c r="B198" s="2"/>
      <c r="C198" s="2" t="s">
        <v>676</v>
      </c>
      <c r="D198" s="2" t="s">
        <v>42</v>
      </c>
      <c r="E198" s="2">
        <v>4.0159611701965297</v>
      </c>
      <c r="F198" s="2">
        <v>1.97853171825409</v>
      </c>
    </row>
    <row r="199" spans="1:6" x14ac:dyDescent="0.15">
      <c r="A199" s="3" t="s">
        <v>3678</v>
      </c>
      <c r="B199" s="2" t="s">
        <v>3679</v>
      </c>
      <c r="C199" s="2" t="s">
        <v>677</v>
      </c>
      <c r="D199" s="2" t="s">
        <v>678</v>
      </c>
      <c r="E199" s="2">
        <v>4.0126085281372097</v>
      </c>
      <c r="F199" s="2">
        <v>1.7356358766555799</v>
      </c>
    </row>
    <row r="200" spans="1:6" x14ac:dyDescent="0.15">
      <c r="A200" s="3" t="s">
        <v>3682</v>
      </c>
      <c r="B200" s="2"/>
      <c r="C200" s="2" t="s">
        <v>681</v>
      </c>
      <c r="D200" s="2" t="s">
        <v>682</v>
      </c>
      <c r="E200" s="2">
        <v>4.0079798698425302</v>
      </c>
      <c r="F200" s="2">
        <v>1.57128953933716</v>
      </c>
    </row>
    <row r="201" spans="1:6" x14ac:dyDescent="0.15">
      <c r="A201" s="3" t="s">
        <v>3685</v>
      </c>
      <c r="B201" s="2" t="s">
        <v>3686</v>
      </c>
      <c r="C201" s="2" t="s">
        <v>685</v>
      </c>
      <c r="D201" s="2" t="s">
        <v>686</v>
      </c>
      <c r="E201" s="2">
        <v>4.0051803588867196</v>
      </c>
      <c r="F201" s="2">
        <v>1.38701355457306</v>
      </c>
    </row>
    <row r="202" spans="1:6" x14ac:dyDescent="0.15">
      <c r="A202" s="3" t="s">
        <v>3692</v>
      </c>
      <c r="B202" s="2" t="s">
        <v>3693</v>
      </c>
      <c r="C202" s="2" t="s">
        <v>693</v>
      </c>
      <c r="D202" s="2" t="s">
        <v>694</v>
      </c>
      <c r="E202" s="2">
        <v>3.97480392456055</v>
      </c>
      <c r="F202" s="2">
        <v>1.3521986007690401</v>
      </c>
    </row>
    <row r="203" spans="1:6" x14ac:dyDescent="0.15">
      <c r="A203" s="3" t="s">
        <v>3694</v>
      </c>
      <c r="B203" s="2"/>
      <c r="C203" s="2" t="s">
        <v>695</v>
      </c>
      <c r="D203" s="2" t="s">
        <v>451</v>
      </c>
      <c r="E203" s="2">
        <v>3.9610168933868399</v>
      </c>
      <c r="F203" s="2">
        <v>0.95429718494415305</v>
      </c>
    </row>
    <row r="204" spans="1:6" x14ac:dyDescent="0.15">
      <c r="A204" s="3" t="s">
        <v>3695</v>
      </c>
      <c r="B204" s="2" t="s">
        <v>3696</v>
      </c>
      <c r="C204" s="2" t="s">
        <v>696</v>
      </c>
      <c r="D204" s="2" t="s">
        <v>697</v>
      </c>
      <c r="E204" s="2">
        <v>3.94805860519409</v>
      </c>
      <c r="F204" s="2">
        <v>0.89913445711135898</v>
      </c>
    </row>
    <row r="205" spans="1:6" x14ac:dyDescent="0.15">
      <c r="A205" s="3" t="s">
        <v>3697</v>
      </c>
      <c r="B205" s="2"/>
      <c r="C205" s="2" t="s">
        <v>698</v>
      </c>
      <c r="D205" s="2" t="s">
        <v>699</v>
      </c>
      <c r="E205" s="2">
        <v>3.9384214878082302</v>
      </c>
      <c r="F205" s="2">
        <v>1.5689128637313801</v>
      </c>
    </row>
    <row r="206" spans="1:6" x14ac:dyDescent="0.15">
      <c r="A206" s="3" t="s">
        <v>3698</v>
      </c>
      <c r="B206" s="2" t="s">
        <v>3699</v>
      </c>
      <c r="C206" s="2" t="s">
        <v>700</v>
      </c>
      <c r="D206" s="2" t="s">
        <v>701</v>
      </c>
      <c r="E206" s="2">
        <v>3.9207980632782</v>
      </c>
      <c r="F206" s="2">
        <v>1.1243321895599401</v>
      </c>
    </row>
    <row r="207" spans="1:6" x14ac:dyDescent="0.15">
      <c r="A207" s="3" t="s">
        <v>3700</v>
      </c>
      <c r="B207" s="2"/>
      <c r="C207" s="2" t="s">
        <v>702</v>
      </c>
      <c r="D207" s="2"/>
      <c r="E207" s="2">
        <v>3.9142405986785902</v>
      </c>
      <c r="F207" s="2">
        <v>1.06818282604218</v>
      </c>
    </row>
    <row r="208" spans="1:6" x14ac:dyDescent="0.15">
      <c r="A208" s="3" t="s">
        <v>3701</v>
      </c>
      <c r="B208" s="2" t="s">
        <v>3702</v>
      </c>
      <c r="C208" s="2" t="s">
        <v>703</v>
      </c>
      <c r="D208" s="2" t="s">
        <v>704</v>
      </c>
      <c r="E208" s="2">
        <v>3.9082722663879399</v>
      </c>
      <c r="F208" s="2">
        <v>1.27768325805664</v>
      </c>
    </row>
    <row r="209" spans="1:6" x14ac:dyDescent="0.15">
      <c r="A209" s="3" t="s">
        <v>3703</v>
      </c>
      <c r="B209" s="2"/>
      <c r="C209" s="2" t="s">
        <v>705</v>
      </c>
      <c r="D209" s="2" t="s">
        <v>706</v>
      </c>
      <c r="E209" s="2">
        <v>3.9028351306915301</v>
      </c>
      <c r="F209" s="2">
        <v>1.7917441129684399</v>
      </c>
    </row>
    <row r="210" spans="1:6" x14ac:dyDescent="0.15">
      <c r="A210" s="3" t="s">
        <v>3704</v>
      </c>
      <c r="B210" s="2" t="s">
        <v>3705</v>
      </c>
      <c r="C210" s="2" t="s">
        <v>707</v>
      </c>
      <c r="D210" s="2" t="s">
        <v>708</v>
      </c>
      <c r="E210" s="2">
        <v>3.8851785659789999</v>
      </c>
      <c r="F210" s="2">
        <v>0.79604399204254195</v>
      </c>
    </row>
    <row r="211" spans="1:6" x14ac:dyDescent="0.15">
      <c r="A211" s="3" t="s">
        <v>3706</v>
      </c>
      <c r="B211" s="2" t="s">
        <v>3707</v>
      </c>
      <c r="C211" s="2" t="s">
        <v>709</v>
      </c>
      <c r="D211" s="2" t="s">
        <v>710</v>
      </c>
      <c r="E211" s="2">
        <v>3.8775827884674099</v>
      </c>
      <c r="F211" s="2">
        <v>1.3694219589233401</v>
      </c>
    </row>
    <row r="212" spans="1:6" x14ac:dyDescent="0.15">
      <c r="A212" s="3" t="s">
        <v>3708</v>
      </c>
      <c r="B212" s="2" t="s">
        <v>3709</v>
      </c>
      <c r="C212" s="2" t="s">
        <v>711</v>
      </c>
      <c r="D212" s="2" t="s">
        <v>712</v>
      </c>
      <c r="E212" s="2">
        <v>3.8750872611999498</v>
      </c>
      <c r="F212" s="2">
        <v>1.4363380670547501</v>
      </c>
    </row>
    <row r="213" spans="1:6" x14ac:dyDescent="0.15">
      <c r="A213" s="3" t="s">
        <v>3710</v>
      </c>
      <c r="B213" s="2"/>
      <c r="C213" s="2" t="s">
        <v>713</v>
      </c>
      <c r="D213" s="2"/>
      <c r="E213" s="2">
        <v>3.8531258106231698</v>
      </c>
      <c r="F213" s="2">
        <v>2.1455039978027299</v>
      </c>
    </row>
    <row r="214" spans="1:6" x14ac:dyDescent="0.15">
      <c r="A214" s="3" t="s">
        <v>3711</v>
      </c>
      <c r="B214" s="2"/>
      <c r="C214" s="2" t="s">
        <v>714</v>
      </c>
      <c r="D214" s="2" t="s">
        <v>715</v>
      </c>
      <c r="E214" s="2">
        <v>3.84243559837341</v>
      </c>
      <c r="F214" s="2">
        <v>1.14218533039093</v>
      </c>
    </row>
    <row r="215" spans="1:6" x14ac:dyDescent="0.15">
      <c r="A215" s="3" t="s">
        <v>3714</v>
      </c>
      <c r="B215" s="2" t="s">
        <v>3715</v>
      </c>
      <c r="C215" s="2" t="s">
        <v>718</v>
      </c>
      <c r="D215" s="2" t="s">
        <v>719</v>
      </c>
      <c r="E215" s="2">
        <v>3.8354349136352499</v>
      </c>
      <c r="F215" s="2">
        <v>0.94420295953750599</v>
      </c>
    </row>
    <row r="216" spans="1:6" x14ac:dyDescent="0.15">
      <c r="A216" s="3" t="s">
        <v>3718</v>
      </c>
      <c r="B216" s="2"/>
      <c r="C216" s="2" t="s">
        <v>722</v>
      </c>
      <c r="D216" s="2" t="s">
        <v>723</v>
      </c>
      <c r="E216" s="2">
        <v>3.82089471817017</v>
      </c>
      <c r="F216" s="2">
        <v>1.0869401693344101</v>
      </c>
    </row>
    <row r="217" spans="1:6" x14ac:dyDescent="0.15">
      <c r="A217" s="3" t="s">
        <v>3719</v>
      </c>
      <c r="B217" s="2"/>
      <c r="C217" s="2" t="s">
        <v>724</v>
      </c>
      <c r="D217" s="2"/>
      <c r="E217" s="2">
        <v>3.8198087215423602</v>
      </c>
      <c r="F217" s="2">
        <v>1.4628870487213099</v>
      </c>
    </row>
    <row r="218" spans="1:6" x14ac:dyDescent="0.15">
      <c r="A218" s="3" t="s">
        <v>3720</v>
      </c>
      <c r="B218" s="2"/>
      <c r="C218" s="2" t="s">
        <v>725</v>
      </c>
      <c r="D218" s="2" t="s">
        <v>726</v>
      </c>
      <c r="E218" s="2">
        <v>3.8157203197479199</v>
      </c>
      <c r="F218" s="2">
        <v>1.5517044067382799</v>
      </c>
    </row>
    <row r="219" spans="1:6" x14ac:dyDescent="0.15">
      <c r="A219" s="3" t="s">
        <v>3721</v>
      </c>
      <c r="B219" s="2" t="s">
        <v>3722</v>
      </c>
      <c r="C219" s="2" t="s">
        <v>727</v>
      </c>
      <c r="D219" s="2" t="s">
        <v>728</v>
      </c>
      <c r="E219" s="2">
        <v>3.8111813068389901</v>
      </c>
      <c r="F219" s="2">
        <v>1.30523705482483</v>
      </c>
    </row>
    <row r="220" spans="1:6" x14ac:dyDescent="0.15">
      <c r="A220" s="3" t="s">
        <v>3724</v>
      </c>
      <c r="B220" s="2"/>
      <c r="C220" s="2" t="s">
        <v>730</v>
      </c>
      <c r="D220" s="2" t="s">
        <v>301</v>
      </c>
      <c r="E220" s="2">
        <v>3.8032348155975302</v>
      </c>
      <c r="F220" s="2">
        <v>1.44209444522858</v>
      </c>
    </row>
    <row r="221" spans="1:6" x14ac:dyDescent="0.15">
      <c r="A221" s="3" t="s">
        <v>3726</v>
      </c>
      <c r="B221" s="2"/>
      <c r="C221" s="2" t="s">
        <v>732</v>
      </c>
      <c r="D221" s="2" t="s">
        <v>733</v>
      </c>
      <c r="E221" s="2">
        <v>3.8001132011413601</v>
      </c>
      <c r="F221" s="2">
        <v>1.8617928028106701</v>
      </c>
    </row>
    <row r="222" spans="1:6" x14ac:dyDescent="0.15">
      <c r="A222" s="3" t="s">
        <v>3727</v>
      </c>
      <c r="B222" s="2"/>
      <c r="C222" s="2" t="s">
        <v>734</v>
      </c>
      <c r="D222" s="2"/>
      <c r="E222" s="2">
        <v>3.79700779914856</v>
      </c>
      <c r="F222" s="2">
        <v>0.79246753454208396</v>
      </c>
    </row>
    <row r="223" spans="1:6" x14ac:dyDescent="0.15">
      <c r="A223" s="3" t="s">
        <v>3728</v>
      </c>
      <c r="B223" s="2"/>
      <c r="C223" s="2" t="s">
        <v>735</v>
      </c>
      <c r="D223" s="2" t="s">
        <v>417</v>
      </c>
      <c r="E223" s="2">
        <v>3.79354691505432</v>
      </c>
      <c r="F223" s="2">
        <v>1.6834745407104501</v>
      </c>
    </row>
    <row r="224" spans="1:6" x14ac:dyDescent="0.15">
      <c r="A224" s="3" t="s">
        <v>3733</v>
      </c>
      <c r="B224" s="2" t="s">
        <v>3734</v>
      </c>
      <c r="C224" s="2" t="s">
        <v>740</v>
      </c>
      <c r="D224" s="2" t="s">
        <v>741</v>
      </c>
      <c r="E224" s="2">
        <v>3.7845184803009002</v>
      </c>
      <c r="F224" s="2">
        <v>1.65624511241913</v>
      </c>
    </row>
    <row r="225" spans="1:6" x14ac:dyDescent="0.15">
      <c r="A225" s="3" t="s">
        <v>3735</v>
      </c>
      <c r="B225" s="2"/>
      <c r="C225" s="2" t="s">
        <v>742</v>
      </c>
      <c r="D225" s="2" t="s">
        <v>743</v>
      </c>
      <c r="E225" s="2">
        <v>3.78204369544983</v>
      </c>
      <c r="F225" s="2">
        <v>1.54214203357697</v>
      </c>
    </row>
    <row r="226" spans="1:6" x14ac:dyDescent="0.15">
      <c r="A226" s="3" t="s">
        <v>3736</v>
      </c>
      <c r="B226" s="2"/>
      <c r="C226" s="2" t="s">
        <v>744</v>
      </c>
      <c r="D226" s="2" t="s">
        <v>665</v>
      </c>
      <c r="E226" s="2">
        <v>3.7806975841522199</v>
      </c>
      <c r="F226" s="2">
        <v>1.6455854177475</v>
      </c>
    </row>
    <row r="227" spans="1:6" x14ac:dyDescent="0.15">
      <c r="A227" s="3" t="s">
        <v>3740</v>
      </c>
      <c r="B227" s="2"/>
      <c r="C227" s="2" t="s">
        <v>749</v>
      </c>
      <c r="D227" s="2" t="s">
        <v>750</v>
      </c>
      <c r="E227" s="2">
        <v>3.7635917663574201</v>
      </c>
      <c r="F227" s="2">
        <v>0.77660280466079701</v>
      </c>
    </row>
    <row r="228" spans="1:6" x14ac:dyDescent="0.15">
      <c r="A228" s="3" t="s">
        <v>3741</v>
      </c>
      <c r="B228" s="2" t="s">
        <v>3742</v>
      </c>
      <c r="C228" s="2" t="s">
        <v>751</v>
      </c>
      <c r="D228" s="2" t="s">
        <v>752</v>
      </c>
      <c r="E228" s="2">
        <v>3.7558786869049099</v>
      </c>
      <c r="F228" s="2">
        <v>1.9426041841507</v>
      </c>
    </row>
    <row r="229" spans="1:6" x14ac:dyDescent="0.15">
      <c r="A229" s="3" t="s">
        <v>3743</v>
      </c>
      <c r="B229" s="2" t="s">
        <v>3744</v>
      </c>
      <c r="C229" s="2" t="s">
        <v>753</v>
      </c>
      <c r="D229" s="2" t="s">
        <v>754</v>
      </c>
      <c r="E229" s="2">
        <v>3.7556173801422101</v>
      </c>
      <c r="F229" s="2">
        <v>1.0889302492141699</v>
      </c>
    </row>
    <row r="230" spans="1:6" x14ac:dyDescent="0.15">
      <c r="A230" s="3" t="s">
        <v>3745</v>
      </c>
      <c r="B230" s="2"/>
      <c r="C230" s="2" t="s">
        <v>755</v>
      </c>
      <c r="D230" s="2" t="s">
        <v>163</v>
      </c>
      <c r="E230" s="2">
        <v>3.7525911331176798</v>
      </c>
      <c r="F230" s="2">
        <v>1.5832372903823899</v>
      </c>
    </row>
    <row r="231" spans="1:6" x14ac:dyDescent="0.15">
      <c r="A231" s="3" t="s">
        <v>3746</v>
      </c>
      <c r="B231" s="2" t="s">
        <v>3747</v>
      </c>
      <c r="C231" s="2" t="s">
        <v>756</v>
      </c>
      <c r="D231" s="2" t="s">
        <v>757</v>
      </c>
      <c r="E231" s="2">
        <v>3.74754071235657</v>
      </c>
      <c r="F231" s="2">
        <v>1.3183332681655899</v>
      </c>
    </row>
    <row r="232" spans="1:6" x14ac:dyDescent="0.15">
      <c r="A232" s="3" t="s">
        <v>3748</v>
      </c>
      <c r="B232" s="2"/>
      <c r="C232" s="2" t="s">
        <v>758</v>
      </c>
      <c r="D232" s="2" t="s">
        <v>759</v>
      </c>
      <c r="E232" s="2">
        <v>3.7409155368804901</v>
      </c>
      <c r="F232" s="2">
        <v>1.43865466117859</v>
      </c>
    </row>
    <row r="233" spans="1:6" x14ac:dyDescent="0.15">
      <c r="A233" s="3" t="s">
        <v>3751</v>
      </c>
      <c r="B233" s="2"/>
      <c r="C233" s="2" t="s">
        <v>762</v>
      </c>
      <c r="D233" s="2"/>
      <c r="E233" s="2">
        <v>3.7158446311950701</v>
      </c>
      <c r="F233" s="2">
        <v>1.07161617279053</v>
      </c>
    </row>
    <row r="234" spans="1:6" x14ac:dyDescent="0.15">
      <c r="A234" s="3" t="s">
        <v>3754</v>
      </c>
      <c r="B234" s="2" t="s">
        <v>3755</v>
      </c>
      <c r="C234" s="2" t="s">
        <v>767</v>
      </c>
      <c r="D234" s="2" t="s">
        <v>768</v>
      </c>
      <c r="E234" s="2">
        <v>3.7123157978057901</v>
      </c>
      <c r="F234" s="2">
        <v>1.8552210330963099</v>
      </c>
    </row>
    <row r="235" spans="1:6" x14ac:dyDescent="0.15">
      <c r="A235" s="3" t="s">
        <v>3756</v>
      </c>
      <c r="B235" s="2" t="s">
        <v>3757</v>
      </c>
      <c r="C235" s="2" t="s">
        <v>769</v>
      </c>
      <c r="D235" s="2" t="s">
        <v>770</v>
      </c>
      <c r="E235" s="2">
        <v>3.70610570907593</v>
      </c>
      <c r="F235" s="2">
        <v>0.95404130220413197</v>
      </c>
    </row>
    <row r="236" spans="1:6" x14ac:dyDescent="0.15">
      <c r="A236" s="3" t="s">
        <v>3758</v>
      </c>
      <c r="B236" s="2"/>
      <c r="C236" s="2" t="s">
        <v>771</v>
      </c>
      <c r="D236" s="2" t="s">
        <v>287</v>
      </c>
      <c r="E236" s="2">
        <v>3.69590187072754</v>
      </c>
      <c r="F236" s="2">
        <v>1.1191865205764799</v>
      </c>
    </row>
    <row r="237" spans="1:6" x14ac:dyDescent="0.15">
      <c r="A237" s="3" t="s">
        <v>3759</v>
      </c>
      <c r="B237" s="2"/>
      <c r="C237" s="2" t="s">
        <v>772</v>
      </c>
      <c r="D237" s="2" t="s">
        <v>773</v>
      </c>
      <c r="E237" s="2">
        <v>3.69551753997803</v>
      </c>
      <c r="F237" s="2">
        <v>1.50808417797089</v>
      </c>
    </row>
    <row r="238" spans="1:6" x14ac:dyDescent="0.15">
      <c r="A238" s="3" t="s">
        <v>3760</v>
      </c>
      <c r="B238" s="2"/>
      <c r="C238" s="2" t="s">
        <v>774</v>
      </c>
      <c r="D238" s="2" t="s">
        <v>451</v>
      </c>
      <c r="E238" s="2">
        <v>3.6944522857665998</v>
      </c>
      <c r="F238" s="2">
        <v>0.90872567892074596</v>
      </c>
    </row>
    <row r="239" spans="1:6" x14ac:dyDescent="0.15">
      <c r="A239" s="3" t="s">
        <v>3761</v>
      </c>
      <c r="B239" s="2" t="s">
        <v>3762</v>
      </c>
      <c r="C239" s="2" t="s">
        <v>775</v>
      </c>
      <c r="D239" s="2" t="s">
        <v>776</v>
      </c>
      <c r="E239" s="2">
        <v>3.6829710006713898</v>
      </c>
      <c r="F239" s="2">
        <v>1.6194250583648699</v>
      </c>
    </row>
    <row r="240" spans="1:6" x14ac:dyDescent="0.15">
      <c r="A240" s="3" t="s">
        <v>3763</v>
      </c>
      <c r="B240" s="2" t="s">
        <v>3764</v>
      </c>
      <c r="C240" s="2" t="s">
        <v>777</v>
      </c>
      <c r="D240" s="2" t="s">
        <v>778</v>
      </c>
      <c r="E240" s="2">
        <v>3.6801710128784202</v>
      </c>
      <c r="F240" s="2">
        <v>1.42296123504639</v>
      </c>
    </row>
    <row r="241" spans="1:6" x14ac:dyDescent="0.15">
      <c r="A241" s="3" t="s">
        <v>3765</v>
      </c>
      <c r="B241" s="2"/>
      <c r="C241" s="2" t="s">
        <v>779</v>
      </c>
      <c r="D241" s="2" t="s">
        <v>780</v>
      </c>
      <c r="E241" s="2">
        <v>3.6756904125213601</v>
      </c>
      <c r="F241" s="2">
        <v>1.29518723487854</v>
      </c>
    </row>
    <row r="242" spans="1:6" x14ac:dyDescent="0.15">
      <c r="A242" s="3" t="s">
        <v>3766</v>
      </c>
      <c r="B242" s="2" t="s">
        <v>3767</v>
      </c>
      <c r="C242" s="2" t="s">
        <v>781</v>
      </c>
      <c r="D242" s="2" t="s">
        <v>782</v>
      </c>
      <c r="E242" s="2">
        <v>3.6723427772521999</v>
      </c>
      <c r="F242" s="2">
        <v>1.28667068481445</v>
      </c>
    </row>
    <row r="243" spans="1:6" x14ac:dyDescent="0.15">
      <c r="A243" s="3" t="s">
        <v>3768</v>
      </c>
      <c r="B243" s="2"/>
      <c r="C243" s="2" t="s">
        <v>783</v>
      </c>
      <c r="D243" s="2" t="s">
        <v>726</v>
      </c>
      <c r="E243" s="2">
        <v>3.6632871627807599</v>
      </c>
      <c r="F243" s="2">
        <v>1.07106101512909</v>
      </c>
    </row>
    <row r="244" spans="1:6" x14ac:dyDescent="0.15">
      <c r="A244" s="3" t="s">
        <v>3769</v>
      </c>
      <c r="B244" s="2" t="s">
        <v>3770</v>
      </c>
      <c r="C244" s="2" t="s">
        <v>784</v>
      </c>
      <c r="D244" s="2" t="s">
        <v>785</v>
      </c>
      <c r="E244" s="2">
        <v>3.6626718044281001</v>
      </c>
      <c r="F244" s="2">
        <v>0.982530176639557</v>
      </c>
    </row>
    <row r="245" spans="1:6" x14ac:dyDescent="0.15">
      <c r="A245" s="3" t="s">
        <v>3773</v>
      </c>
      <c r="B245" s="2"/>
      <c r="C245" s="2" t="s">
        <v>788</v>
      </c>
      <c r="D245" s="2" t="s">
        <v>789</v>
      </c>
      <c r="E245" s="2">
        <v>3.6570856571197501</v>
      </c>
      <c r="F245" s="2">
        <v>1.57956874370575</v>
      </c>
    </row>
    <row r="246" spans="1:6" x14ac:dyDescent="0.15">
      <c r="A246" s="3" t="s">
        <v>3774</v>
      </c>
      <c r="B246" s="2" t="s">
        <v>3775</v>
      </c>
      <c r="C246" s="2" t="s">
        <v>790</v>
      </c>
      <c r="D246" s="2" t="s">
        <v>791</v>
      </c>
      <c r="E246" s="2">
        <v>3.65689277648926</v>
      </c>
      <c r="F246" s="2">
        <v>1.4786635637283301</v>
      </c>
    </row>
    <row r="247" spans="1:6" x14ac:dyDescent="0.15">
      <c r="A247" s="3" t="s">
        <v>3778</v>
      </c>
      <c r="B247" s="2"/>
      <c r="C247" s="2" t="s">
        <v>794</v>
      </c>
      <c r="D247" s="2"/>
      <c r="E247" s="2">
        <v>3.6431233882904102</v>
      </c>
      <c r="F247" s="2">
        <v>1.28935647010803</v>
      </c>
    </row>
    <row r="248" spans="1:6" x14ac:dyDescent="0.15">
      <c r="A248" s="3" t="s">
        <v>3783</v>
      </c>
      <c r="B248" s="2"/>
      <c r="C248" s="2" t="s">
        <v>799</v>
      </c>
      <c r="D248" s="2" t="s">
        <v>800</v>
      </c>
      <c r="E248" s="2">
        <v>3.6213524341583301</v>
      </c>
      <c r="F248" s="2">
        <v>1.894491314888</v>
      </c>
    </row>
    <row r="249" spans="1:6" x14ac:dyDescent="0.15">
      <c r="A249" s="3" t="s">
        <v>3786</v>
      </c>
      <c r="B249" s="2"/>
      <c r="C249" s="2" t="s">
        <v>803</v>
      </c>
      <c r="D249" s="2" t="s">
        <v>14</v>
      </c>
      <c r="E249" s="2">
        <v>3.6111900806427002</v>
      </c>
      <c r="F249" s="2">
        <v>1.1713159084320099</v>
      </c>
    </row>
    <row r="250" spans="1:6" x14ac:dyDescent="0.15">
      <c r="A250" s="3" t="s">
        <v>3787</v>
      </c>
      <c r="B250" s="2"/>
      <c r="C250" s="2" t="s">
        <v>804</v>
      </c>
      <c r="D250" s="2"/>
      <c r="E250" s="2">
        <v>3.6096286773681601</v>
      </c>
      <c r="F250" s="2">
        <v>1.8785419464111299</v>
      </c>
    </row>
    <row r="251" spans="1:6" x14ac:dyDescent="0.15">
      <c r="A251" s="3" t="s">
        <v>3789</v>
      </c>
      <c r="B251" s="2" t="s">
        <v>3790</v>
      </c>
      <c r="C251" s="2" t="s">
        <v>805</v>
      </c>
      <c r="D251" s="2" t="s">
        <v>806</v>
      </c>
      <c r="E251" s="2">
        <v>3.5971407890319802</v>
      </c>
      <c r="F251" s="2">
        <v>1.7894753217697099</v>
      </c>
    </row>
    <row r="252" spans="1:6" x14ac:dyDescent="0.15">
      <c r="A252" s="3" t="s">
        <v>3791</v>
      </c>
      <c r="B252" s="2" t="s">
        <v>3792</v>
      </c>
      <c r="C252" s="2" t="s">
        <v>807</v>
      </c>
      <c r="D252" s="2" t="s">
        <v>808</v>
      </c>
      <c r="E252" s="2">
        <v>3.5929331779479998</v>
      </c>
      <c r="F252" s="2">
        <v>0.70544332265853904</v>
      </c>
    </row>
    <row r="253" spans="1:6" x14ac:dyDescent="0.15">
      <c r="A253" s="3" t="s">
        <v>3793</v>
      </c>
      <c r="B253" s="2" t="s">
        <v>3794</v>
      </c>
      <c r="C253" s="2" t="s">
        <v>809</v>
      </c>
      <c r="D253" s="2" t="s">
        <v>697</v>
      </c>
      <c r="E253" s="2">
        <v>3.58854460716248</v>
      </c>
      <c r="F253" s="2">
        <v>0.94424825906753496</v>
      </c>
    </row>
    <row r="254" spans="1:6" x14ac:dyDescent="0.15">
      <c r="A254" s="3" t="s">
        <v>3795</v>
      </c>
      <c r="B254" s="2"/>
      <c r="C254" s="2" t="s">
        <v>810</v>
      </c>
      <c r="D254" s="2" t="s">
        <v>191</v>
      </c>
      <c r="E254" s="2">
        <v>3.5850594043731698</v>
      </c>
      <c r="F254" s="2">
        <v>1.6668998003005999</v>
      </c>
    </row>
    <row r="255" spans="1:6" x14ac:dyDescent="0.15">
      <c r="A255" s="3" t="s">
        <v>3796</v>
      </c>
      <c r="B255" s="2"/>
      <c r="C255" s="2" t="s">
        <v>811</v>
      </c>
      <c r="D255" s="2" t="s">
        <v>812</v>
      </c>
      <c r="E255" s="2">
        <v>3.5776779651641801</v>
      </c>
      <c r="F255" s="2">
        <v>1.10279357433319</v>
      </c>
    </row>
    <row r="256" spans="1:6" x14ac:dyDescent="0.15">
      <c r="A256" s="3" t="s">
        <v>3797</v>
      </c>
      <c r="B256" s="2" t="s">
        <v>3798</v>
      </c>
      <c r="C256" s="2" t="s">
        <v>813</v>
      </c>
      <c r="D256" s="2" t="s">
        <v>814</v>
      </c>
      <c r="E256" s="2">
        <v>3.5751411914825399</v>
      </c>
      <c r="F256" s="2">
        <v>1.14625144004822</v>
      </c>
    </row>
    <row r="257" spans="1:6" x14ac:dyDescent="0.15">
      <c r="A257" s="3" t="s">
        <v>3799</v>
      </c>
      <c r="B257" s="2"/>
      <c r="C257" s="2" t="s">
        <v>815</v>
      </c>
      <c r="D257" s="2"/>
      <c r="E257" s="2">
        <v>3.5679497718811</v>
      </c>
      <c r="F257" s="2">
        <v>1.6670857667923</v>
      </c>
    </row>
    <row r="258" spans="1:6" x14ac:dyDescent="0.15">
      <c r="A258" s="3" t="s">
        <v>3800</v>
      </c>
      <c r="B258" s="2"/>
      <c r="C258" s="2" t="s">
        <v>816</v>
      </c>
      <c r="D258" s="2"/>
      <c r="E258" s="2">
        <v>3.5649251937866202</v>
      </c>
      <c r="F258" s="2">
        <v>1.4007980823516799</v>
      </c>
    </row>
    <row r="259" spans="1:6" x14ac:dyDescent="0.15">
      <c r="A259" s="3" t="s">
        <v>3801</v>
      </c>
      <c r="B259" s="2"/>
      <c r="C259" s="2" t="s">
        <v>817</v>
      </c>
      <c r="D259" s="2" t="s">
        <v>818</v>
      </c>
      <c r="E259" s="2">
        <v>3.56404709815979</v>
      </c>
      <c r="F259" s="2">
        <v>1.19034039974213</v>
      </c>
    </row>
    <row r="260" spans="1:6" x14ac:dyDescent="0.15">
      <c r="A260" s="3" t="s">
        <v>3802</v>
      </c>
      <c r="B260" s="2"/>
      <c r="C260" s="2" t="s">
        <v>819</v>
      </c>
      <c r="D260" s="2"/>
      <c r="E260" s="2">
        <v>3.5632185935974099</v>
      </c>
      <c r="F260" s="2">
        <v>1.33670270442963</v>
      </c>
    </row>
    <row r="261" spans="1:6" x14ac:dyDescent="0.15">
      <c r="A261" s="3" t="s">
        <v>3803</v>
      </c>
      <c r="B261" s="2"/>
      <c r="C261" s="2" t="s">
        <v>558</v>
      </c>
      <c r="D261" s="2" t="s">
        <v>559</v>
      </c>
      <c r="E261" s="2">
        <v>3.56207299232483</v>
      </c>
      <c r="F261" s="2">
        <v>2.06939673423767</v>
      </c>
    </row>
    <row r="262" spans="1:6" x14ac:dyDescent="0.15">
      <c r="A262" s="3" t="s">
        <v>3804</v>
      </c>
      <c r="B262" s="2" t="s">
        <v>3805</v>
      </c>
      <c r="C262" s="2" t="s">
        <v>820</v>
      </c>
      <c r="D262" s="2" t="s">
        <v>821</v>
      </c>
      <c r="E262" s="2">
        <v>3.5575101375579798</v>
      </c>
      <c r="F262" s="2">
        <v>1.2214583158493</v>
      </c>
    </row>
    <row r="263" spans="1:6" x14ac:dyDescent="0.15">
      <c r="A263" s="3" t="s">
        <v>3806</v>
      </c>
      <c r="B263" s="2"/>
      <c r="C263" s="2" t="s">
        <v>822</v>
      </c>
      <c r="D263" s="2"/>
      <c r="E263" s="2">
        <v>3.5556857585907</v>
      </c>
      <c r="F263" s="2">
        <v>0.802759349346161</v>
      </c>
    </row>
    <row r="264" spans="1:6" x14ac:dyDescent="0.15">
      <c r="A264" s="3" t="s">
        <v>3810</v>
      </c>
      <c r="B264" s="2"/>
      <c r="C264" s="2" t="s">
        <v>826</v>
      </c>
      <c r="D264" s="2"/>
      <c r="E264" s="2">
        <v>3.5445897579193102</v>
      </c>
      <c r="F264" s="2">
        <v>1.46160221099854</v>
      </c>
    </row>
    <row r="265" spans="1:6" x14ac:dyDescent="0.15">
      <c r="A265" s="3" t="s">
        <v>3813</v>
      </c>
      <c r="B265" s="2"/>
      <c r="C265" s="2" t="s">
        <v>830</v>
      </c>
      <c r="D265" s="2" t="s">
        <v>831</v>
      </c>
      <c r="E265" s="2">
        <v>3.5323278903961199</v>
      </c>
      <c r="F265" s="2">
        <v>1.1504890918731701</v>
      </c>
    </row>
    <row r="266" spans="1:6" x14ac:dyDescent="0.15">
      <c r="A266" s="3" t="s">
        <v>3816</v>
      </c>
      <c r="B266" s="2"/>
      <c r="C266" s="2" t="s">
        <v>834</v>
      </c>
      <c r="D266" s="2" t="s">
        <v>835</v>
      </c>
      <c r="E266" s="2">
        <v>3.5147132873535201</v>
      </c>
      <c r="F266" s="2">
        <v>1.6205458641052199</v>
      </c>
    </row>
    <row r="267" spans="1:6" x14ac:dyDescent="0.15">
      <c r="A267" s="3" t="s">
        <v>3817</v>
      </c>
      <c r="B267" s="2" t="s">
        <v>3818</v>
      </c>
      <c r="C267" s="2" t="s">
        <v>836</v>
      </c>
      <c r="D267" s="2" t="s">
        <v>837</v>
      </c>
      <c r="E267" s="2">
        <v>3.5129947662353498</v>
      </c>
      <c r="F267" s="2">
        <v>1.3860440254211399</v>
      </c>
    </row>
    <row r="268" spans="1:6" x14ac:dyDescent="0.15">
      <c r="A268" s="3" t="s">
        <v>3819</v>
      </c>
      <c r="B268" s="2" t="s">
        <v>3820</v>
      </c>
      <c r="C268" s="2" t="s">
        <v>838</v>
      </c>
      <c r="D268" s="2" t="s">
        <v>839</v>
      </c>
      <c r="E268" s="2">
        <v>3.5054342746734601</v>
      </c>
      <c r="F268" s="2">
        <v>1.72019803524017</v>
      </c>
    </row>
    <row r="269" spans="1:6" x14ac:dyDescent="0.15">
      <c r="A269" s="3" t="s">
        <v>3821</v>
      </c>
      <c r="B269" s="2"/>
      <c r="C269" s="2" t="s">
        <v>840</v>
      </c>
      <c r="D269" s="2" t="s">
        <v>841</v>
      </c>
      <c r="E269" s="2">
        <v>3.4992504119872998</v>
      </c>
      <c r="F269" s="2">
        <v>1.40714871883392</v>
      </c>
    </row>
    <row r="270" spans="1:6" x14ac:dyDescent="0.15">
      <c r="A270" s="3" t="s">
        <v>3822</v>
      </c>
      <c r="B270" s="2"/>
      <c r="C270" s="2" t="s">
        <v>842</v>
      </c>
      <c r="D270" s="2" t="s">
        <v>843</v>
      </c>
      <c r="E270" s="2">
        <v>3.4842450618743901</v>
      </c>
      <c r="F270" s="2">
        <v>1.8644847869873</v>
      </c>
    </row>
    <row r="271" spans="1:6" x14ac:dyDescent="0.15">
      <c r="A271" s="3" t="s">
        <v>3823</v>
      </c>
      <c r="B271" s="2"/>
      <c r="C271" s="2" t="s">
        <v>844</v>
      </c>
      <c r="D271" s="2"/>
      <c r="E271" s="2">
        <v>3.48135638237</v>
      </c>
      <c r="F271" s="2">
        <v>1.6608461141586299</v>
      </c>
    </row>
    <row r="272" spans="1:6" x14ac:dyDescent="0.15">
      <c r="A272" s="3" t="s">
        <v>3824</v>
      </c>
      <c r="B272" s="2" t="s">
        <v>3825</v>
      </c>
      <c r="C272" s="2" t="s">
        <v>845</v>
      </c>
      <c r="D272" s="2" t="s">
        <v>846</v>
      </c>
      <c r="E272" s="2">
        <v>3.4754741191864</v>
      </c>
      <c r="F272" s="2">
        <v>1.1312164068221999</v>
      </c>
    </row>
    <row r="273" spans="1:6" x14ac:dyDescent="0.15">
      <c r="A273" s="3" t="s">
        <v>3826</v>
      </c>
      <c r="B273" s="2" t="s">
        <v>3827</v>
      </c>
      <c r="C273" s="2" t="s">
        <v>847</v>
      </c>
      <c r="D273" s="2" t="s">
        <v>287</v>
      </c>
      <c r="E273" s="2">
        <v>3.4639813899993901</v>
      </c>
      <c r="F273" s="2">
        <v>1.5097941160202</v>
      </c>
    </row>
    <row r="274" spans="1:6" x14ac:dyDescent="0.15">
      <c r="A274" s="3" t="s">
        <v>3828</v>
      </c>
      <c r="B274" s="2"/>
      <c r="C274" s="2" t="s">
        <v>848</v>
      </c>
      <c r="D274" s="2" t="s">
        <v>611</v>
      </c>
      <c r="E274" s="2">
        <v>3.46200370788574</v>
      </c>
      <c r="F274" s="2">
        <v>1.26518630981445</v>
      </c>
    </row>
    <row r="275" spans="1:6" x14ac:dyDescent="0.15">
      <c r="A275" s="3" t="s">
        <v>3829</v>
      </c>
      <c r="B275" s="2"/>
      <c r="C275" s="2" t="s">
        <v>849</v>
      </c>
      <c r="D275" s="2"/>
      <c r="E275" s="2">
        <v>3.4602065086364702</v>
      </c>
      <c r="F275" s="2">
        <v>1.43492615222931</v>
      </c>
    </row>
    <row r="276" spans="1:6" x14ac:dyDescent="0.15">
      <c r="A276" s="3" t="s">
        <v>3830</v>
      </c>
      <c r="B276" s="2"/>
      <c r="C276" s="2" t="s">
        <v>850</v>
      </c>
      <c r="D276" s="2"/>
      <c r="E276" s="2">
        <v>3.4525685310363801</v>
      </c>
      <c r="F276" s="2">
        <v>1.68590092658997</v>
      </c>
    </row>
    <row r="277" spans="1:6" x14ac:dyDescent="0.15">
      <c r="A277" s="3" t="s">
        <v>3831</v>
      </c>
      <c r="B277" s="2"/>
      <c r="C277" s="2" t="s">
        <v>851</v>
      </c>
      <c r="D277" s="2" t="s">
        <v>852</v>
      </c>
      <c r="E277" s="2">
        <v>3.4496703147888201</v>
      </c>
      <c r="F277" s="2">
        <v>1.7123047113418599</v>
      </c>
    </row>
    <row r="278" spans="1:6" x14ac:dyDescent="0.15">
      <c r="A278" s="3" t="s">
        <v>3833</v>
      </c>
      <c r="B278" s="2" t="s">
        <v>3834</v>
      </c>
      <c r="C278" s="2" t="s">
        <v>854</v>
      </c>
      <c r="D278" s="2" t="s">
        <v>855</v>
      </c>
      <c r="E278" s="2">
        <v>3.4426856040954599</v>
      </c>
      <c r="F278" s="2">
        <v>1.6773264408111599</v>
      </c>
    </row>
    <row r="279" spans="1:6" x14ac:dyDescent="0.15">
      <c r="A279" s="3" t="s">
        <v>3835</v>
      </c>
      <c r="B279" s="2"/>
      <c r="C279" s="2" t="s">
        <v>856</v>
      </c>
      <c r="D279" s="2" t="s">
        <v>704</v>
      </c>
      <c r="E279" s="2">
        <v>3.4365675449371298</v>
      </c>
      <c r="F279" s="2">
        <v>1.17498779296875</v>
      </c>
    </row>
    <row r="280" spans="1:6" x14ac:dyDescent="0.15">
      <c r="A280" s="3" t="s">
        <v>3836</v>
      </c>
      <c r="B280" s="2" t="s">
        <v>3837</v>
      </c>
      <c r="C280" s="2" t="s">
        <v>857</v>
      </c>
      <c r="D280" s="2" t="s">
        <v>858</v>
      </c>
      <c r="E280" s="2">
        <v>3.4145174026489298</v>
      </c>
      <c r="F280" s="2">
        <v>0.89954143762588501</v>
      </c>
    </row>
    <row r="281" spans="1:6" x14ac:dyDescent="0.15">
      <c r="A281" s="3" t="s">
        <v>3838</v>
      </c>
      <c r="B281" s="2"/>
      <c r="C281" s="2" t="s">
        <v>859</v>
      </c>
      <c r="D281" s="2"/>
      <c r="E281" s="2">
        <v>3.4084286689758301</v>
      </c>
      <c r="F281" s="2">
        <v>1.0989862680435201</v>
      </c>
    </row>
    <row r="282" spans="1:6" x14ac:dyDescent="0.15">
      <c r="A282" s="3" t="s">
        <v>3839</v>
      </c>
      <c r="B282" s="2" t="s">
        <v>3840</v>
      </c>
      <c r="C282" s="2" t="s">
        <v>860</v>
      </c>
      <c r="D282" s="2" t="s">
        <v>861</v>
      </c>
      <c r="E282" s="2">
        <v>3.4027466773986799</v>
      </c>
      <c r="F282" s="2">
        <v>1.1559094190597501</v>
      </c>
    </row>
    <row r="283" spans="1:6" x14ac:dyDescent="0.15">
      <c r="A283" s="3" t="s">
        <v>3845</v>
      </c>
      <c r="B283" s="2"/>
      <c r="C283" s="2" t="s">
        <v>868</v>
      </c>
      <c r="D283" s="2" t="s">
        <v>869</v>
      </c>
      <c r="E283" s="2">
        <v>3.38957548141479</v>
      </c>
      <c r="F283" s="2">
        <v>1.14005827903748</v>
      </c>
    </row>
    <row r="284" spans="1:6" x14ac:dyDescent="0.15">
      <c r="A284" s="3" t="s">
        <v>3846</v>
      </c>
      <c r="B284" s="2" t="s">
        <v>3847</v>
      </c>
      <c r="C284" s="2" t="s">
        <v>870</v>
      </c>
      <c r="D284" s="2" t="s">
        <v>871</v>
      </c>
      <c r="E284" s="2">
        <v>3.3670215606689502</v>
      </c>
      <c r="F284" s="2">
        <v>1.86088967323303</v>
      </c>
    </row>
    <row r="285" spans="1:6" x14ac:dyDescent="0.15">
      <c r="A285" s="3" t="s">
        <v>3850</v>
      </c>
      <c r="B285" s="2"/>
      <c r="C285" s="2" t="s">
        <v>876</v>
      </c>
      <c r="D285" s="2" t="s">
        <v>611</v>
      </c>
      <c r="E285" s="2">
        <v>3.35858082771301</v>
      </c>
      <c r="F285" s="2">
        <v>1.37099885940552</v>
      </c>
    </row>
    <row r="286" spans="1:6" x14ac:dyDescent="0.15">
      <c r="A286" s="3" t="s">
        <v>3851</v>
      </c>
      <c r="B286" s="2" t="s">
        <v>3852</v>
      </c>
      <c r="C286" s="2" t="s">
        <v>877</v>
      </c>
      <c r="D286" s="2" t="s">
        <v>878</v>
      </c>
      <c r="E286" s="2">
        <v>3.3579618930816699</v>
      </c>
      <c r="F286" s="2">
        <v>1.5516991615295399</v>
      </c>
    </row>
    <row r="287" spans="1:6" x14ac:dyDescent="0.15">
      <c r="A287" s="3" t="s">
        <v>3853</v>
      </c>
      <c r="B287" s="2"/>
      <c r="C287" s="2" t="s">
        <v>879</v>
      </c>
      <c r="D287" s="2" t="s">
        <v>880</v>
      </c>
      <c r="E287" s="2">
        <v>3.3504412174224898</v>
      </c>
      <c r="F287" s="2">
        <v>1.7787665128707899</v>
      </c>
    </row>
    <row r="288" spans="1:6" x14ac:dyDescent="0.15">
      <c r="A288" s="3" t="s">
        <v>3854</v>
      </c>
      <c r="B288" s="2" t="s">
        <v>3855</v>
      </c>
      <c r="C288" s="2" t="s">
        <v>881</v>
      </c>
      <c r="D288" s="2" t="s">
        <v>882</v>
      </c>
      <c r="E288" s="2">
        <v>3.3496947288513201</v>
      </c>
      <c r="F288" s="2">
        <v>1.78608250617981</v>
      </c>
    </row>
    <row r="289" spans="1:6" x14ac:dyDescent="0.15">
      <c r="A289" s="3" t="s">
        <v>3862</v>
      </c>
      <c r="B289" s="2" t="s">
        <v>3863</v>
      </c>
      <c r="C289" s="2" t="s">
        <v>890</v>
      </c>
      <c r="D289" s="2" t="s">
        <v>891</v>
      </c>
      <c r="E289" s="2">
        <v>3.334627866745</v>
      </c>
      <c r="F289" s="2">
        <v>1.1692078113555899</v>
      </c>
    </row>
    <row r="290" spans="1:6" x14ac:dyDescent="0.15">
      <c r="A290" s="3" t="s">
        <v>3864</v>
      </c>
      <c r="B290" s="2" t="s">
        <v>3865</v>
      </c>
      <c r="C290" s="2" t="s">
        <v>892</v>
      </c>
      <c r="D290" s="2" t="s">
        <v>893</v>
      </c>
      <c r="E290" s="2">
        <v>3.3341302871704102</v>
      </c>
      <c r="F290" s="2">
        <v>1.2482635974884</v>
      </c>
    </row>
    <row r="291" spans="1:6" x14ac:dyDescent="0.15">
      <c r="A291" s="3" t="s">
        <v>3868</v>
      </c>
      <c r="B291" s="2" t="s">
        <v>3869</v>
      </c>
      <c r="C291" s="2" t="s">
        <v>896</v>
      </c>
      <c r="D291" s="2" t="s">
        <v>897</v>
      </c>
      <c r="E291" s="2">
        <v>3.32697653770447</v>
      </c>
      <c r="F291" s="2">
        <v>1.91395664215088</v>
      </c>
    </row>
    <row r="292" spans="1:6" x14ac:dyDescent="0.15">
      <c r="A292" s="3" t="s">
        <v>3870</v>
      </c>
      <c r="B292" s="2"/>
      <c r="C292" s="2" t="s">
        <v>898</v>
      </c>
      <c r="D292" s="2" t="s">
        <v>899</v>
      </c>
      <c r="E292" s="2">
        <v>3.3258731365203902</v>
      </c>
      <c r="F292" s="2">
        <v>1.47230756282806</v>
      </c>
    </row>
    <row r="293" spans="1:6" x14ac:dyDescent="0.15">
      <c r="A293" s="3" t="s">
        <v>3871</v>
      </c>
      <c r="B293" s="2" t="s">
        <v>3872</v>
      </c>
      <c r="C293" s="2" t="s">
        <v>900</v>
      </c>
      <c r="D293" s="2" t="s">
        <v>901</v>
      </c>
      <c r="E293" s="2">
        <v>3.3237977027893102</v>
      </c>
      <c r="F293" s="2">
        <v>1.2217262983322099</v>
      </c>
    </row>
    <row r="294" spans="1:6" x14ac:dyDescent="0.15">
      <c r="A294" s="3" t="s">
        <v>3873</v>
      </c>
      <c r="B294" s="2" t="s">
        <v>3874</v>
      </c>
      <c r="C294" s="2" t="s">
        <v>902</v>
      </c>
      <c r="D294" s="2" t="s">
        <v>903</v>
      </c>
      <c r="E294" s="2">
        <v>3.3186335563659699</v>
      </c>
      <c r="F294" s="2">
        <v>1.2806282043457</v>
      </c>
    </row>
    <row r="295" spans="1:6" x14ac:dyDescent="0.15">
      <c r="A295" s="3" t="s">
        <v>3875</v>
      </c>
      <c r="B295" s="2"/>
      <c r="C295" s="2" t="s">
        <v>904</v>
      </c>
      <c r="D295" s="2"/>
      <c r="E295" s="2">
        <v>3.3149683475494398</v>
      </c>
      <c r="F295" s="2">
        <v>1.2667484283447299</v>
      </c>
    </row>
    <row r="296" spans="1:6" x14ac:dyDescent="0.15">
      <c r="A296" s="3" t="s">
        <v>3878</v>
      </c>
      <c r="B296" s="2"/>
      <c r="C296" s="2" t="s">
        <v>907</v>
      </c>
      <c r="D296" s="2" t="s">
        <v>908</v>
      </c>
      <c r="E296" s="2">
        <v>3.3078529834747301</v>
      </c>
      <c r="F296" s="2">
        <v>1.3106874227523799</v>
      </c>
    </row>
    <row r="297" spans="1:6" x14ac:dyDescent="0.15">
      <c r="A297" s="3" t="s">
        <v>3879</v>
      </c>
      <c r="B297" s="2"/>
      <c r="C297" s="2" t="s">
        <v>909</v>
      </c>
      <c r="D297" s="2" t="s">
        <v>910</v>
      </c>
      <c r="E297" s="2">
        <v>3.2969336509704599</v>
      </c>
      <c r="F297" s="2">
        <v>1.37383580207825</v>
      </c>
    </row>
    <row r="298" spans="1:6" x14ac:dyDescent="0.15">
      <c r="A298" s="3" t="s">
        <v>3880</v>
      </c>
      <c r="B298" s="2" t="s">
        <v>3881</v>
      </c>
      <c r="C298" s="2" t="s">
        <v>911</v>
      </c>
      <c r="D298" s="2" t="s">
        <v>912</v>
      </c>
      <c r="E298" s="2">
        <v>3.2945849895477299</v>
      </c>
      <c r="F298" s="2">
        <v>1.02029740810394</v>
      </c>
    </row>
    <row r="299" spans="1:6" x14ac:dyDescent="0.15">
      <c r="A299" s="3" t="s">
        <v>3882</v>
      </c>
      <c r="B299" s="2"/>
      <c r="C299" s="2" t="s">
        <v>913</v>
      </c>
      <c r="D299" s="2"/>
      <c r="E299" s="2">
        <v>3.2898101806640598</v>
      </c>
      <c r="F299" s="2">
        <v>1.6891688108444201</v>
      </c>
    </row>
    <row r="300" spans="1:6" x14ac:dyDescent="0.15">
      <c r="A300" s="3" t="s">
        <v>3883</v>
      </c>
      <c r="B300" s="2" t="s">
        <v>3884</v>
      </c>
      <c r="C300" s="2" t="s">
        <v>914</v>
      </c>
      <c r="D300" s="2" t="s">
        <v>915</v>
      </c>
      <c r="E300" s="2">
        <v>3.28866744041443</v>
      </c>
      <c r="F300" s="2">
        <v>1.18983638286591</v>
      </c>
    </row>
    <row r="301" spans="1:6" x14ac:dyDescent="0.15">
      <c r="A301" s="3" t="s">
        <v>3885</v>
      </c>
      <c r="B301" s="2" t="s">
        <v>3886</v>
      </c>
      <c r="C301" s="2" t="s">
        <v>916</v>
      </c>
      <c r="D301" s="2" t="s">
        <v>917</v>
      </c>
      <c r="E301" s="2">
        <v>3.2784562110900901</v>
      </c>
      <c r="F301" s="2">
        <v>1.3875864744186399</v>
      </c>
    </row>
    <row r="302" spans="1:6" x14ac:dyDescent="0.15">
      <c r="A302" s="3" t="s">
        <v>3887</v>
      </c>
      <c r="B302" s="2"/>
      <c r="C302" s="2" t="s">
        <v>918</v>
      </c>
      <c r="D302" s="2" t="s">
        <v>919</v>
      </c>
      <c r="E302" s="2">
        <v>3.2769718170165998</v>
      </c>
      <c r="F302" s="2">
        <v>1.4189426898956301</v>
      </c>
    </row>
    <row r="303" spans="1:6" x14ac:dyDescent="0.15">
      <c r="A303" s="3" t="s">
        <v>3888</v>
      </c>
      <c r="B303" s="2"/>
      <c r="C303" s="2" t="s">
        <v>920</v>
      </c>
      <c r="D303" s="2" t="s">
        <v>921</v>
      </c>
      <c r="E303" s="2">
        <v>3.2734858989715598</v>
      </c>
      <c r="F303" s="2">
        <v>1.1444054841995199</v>
      </c>
    </row>
    <row r="304" spans="1:6" x14ac:dyDescent="0.15">
      <c r="A304" s="3" t="s">
        <v>3890</v>
      </c>
      <c r="B304" s="2" t="s">
        <v>3891</v>
      </c>
      <c r="C304" s="2" t="s">
        <v>924</v>
      </c>
      <c r="D304" s="2" t="s">
        <v>925</v>
      </c>
      <c r="E304" s="2">
        <v>3.2707169055938698</v>
      </c>
      <c r="F304" s="2">
        <v>0.97744607925414995</v>
      </c>
    </row>
    <row r="305" spans="1:6" x14ac:dyDescent="0.15">
      <c r="A305" s="3" t="s">
        <v>3892</v>
      </c>
      <c r="B305" s="2" t="s">
        <v>3893</v>
      </c>
      <c r="C305" s="2" t="s">
        <v>926</v>
      </c>
      <c r="D305" s="2" t="s">
        <v>927</v>
      </c>
      <c r="E305" s="2">
        <v>3.2675683498382599</v>
      </c>
      <c r="F305" s="2">
        <v>0.86139941215515103</v>
      </c>
    </row>
    <row r="306" spans="1:6" x14ac:dyDescent="0.15">
      <c r="A306" s="3" t="s">
        <v>3894</v>
      </c>
      <c r="B306" s="2"/>
      <c r="C306" s="2" t="s">
        <v>928</v>
      </c>
      <c r="D306" s="2"/>
      <c r="E306" s="2">
        <v>3.24744725227356</v>
      </c>
      <c r="F306" s="2">
        <v>0.64518368244171098</v>
      </c>
    </row>
    <row r="307" spans="1:6" x14ac:dyDescent="0.15">
      <c r="A307" s="3" t="s">
        <v>3895</v>
      </c>
      <c r="B307" s="2" t="s">
        <v>3896</v>
      </c>
      <c r="C307" s="2" t="s">
        <v>929</v>
      </c>
      <c r="D307" s="2" t="s">
        <v>930</v>
      </c>
      <c r="E307" s="2">
        <v>3.2453184127807599</v>
      </c>
      <c r="F307" s="2">
        <v>1.95836853981018</v>
      </c>
    </row>
    <row r="308" spans="1:6" x14ac:dyDescent="0.15">
      <c r="A308" s="3" t="s">
        <v>3897</v>
      </c>
      <c r="B308" s="2" t="s">
        <v>3898</v>
      </c>
      <c r="C308" s="2" t="s">
        <v>931</v>
      </c>
      <c r="D308" s="2" t="s">
        <v>932</v>
      </c>
      <c r="E308" s="2">
        <v>3.2422654628753702</v>
      </c>
      <c r="F308" s="2">
        <v>1.0461282730102499</v>
      </c>
    </row>
    <row r="309" spans="1:6" x14ac:dyDescent="0.15">
      <c r="A309" s="3" t="s">
        <v>3899</v>
      </c>
      <c r="B309" s="2"/>
      <c r="C309" s="2" t="s">
        <v>933</v>
      </c>
      <c r="D309" s="2" t="s">
        <v>934</v>
      </c>
      <c r="E309" s="2">
        <v>3.2421360015869101</v>
      </c>
      <c r="F309" s="2">
        <v>1.12778615951538</v>
      </c>
    </row>
    <row r="310" spans="1:6" x14ac:dyDescent="0.15">
      <c r="A310" s="3" t="s">
        <v>3900</v>
      </c>
      <c r="B310" s="2" t="s">
        <v>3901</v>
      </c>
      <c r="C310" s="2" t="s">
        <v>935</v>
      </c>
      <c r="D310" s="2" t="s">
        <v>936</v>
      </c>
      <c r="E310" s="2">
        <v>3.2346942424774201</v>
      </c>
      <c r="F310" s="2">
        <v>1.2026047706603999</v>
      </c>
    </row>
    <row r="311" spans="1:6" x14ac:dyDescent="0.15">
      <c r="A311" s="3" t="s">
        <v>3902</v>
      </c>
      <c r="B311" s="2" t="s">
        <v>3903</v>
      </c>
      <c r="C311" s="2" t="s">
        <v>937</v>
      </c>
      <c r="D311" s="2" t="s">
        <v>938</v>
      </c>
      <c r="E311" s="2">
        <v>3.22740602493286</v>
      </c>
      <c r="F311" s="2">
        <v>0.83375293016433705</v>
      </c>
    </row>
    <row r="312" spans="1:6" x14ac:dyDescent="0.15">
      <c r="A312" s="3" t="s">
        <v>3904</v>
      </c>
      <c r="B312" s="2"/>
      <c r="C312" s="2" t="s">
        <v>939</v>
      </c>
      <c r="D312" s="2" t="s">
        <v>940</v>
      </c>
      <c r="E312" s="2">
        <v>3.2265596389770499</v>
      </c>
      <c r="F312" s="2">
        <v>1.4454325437545801</v>
      </c>
    </row>
    <row r="313" spans="1:6" x14ac:dyDescent="0.15">
      <c r="A313" s="3" t="s">
        <v>3906</v>
      </c>
      <c r="B313" s="2" t="s">
        <v>3907</v>
      </c>
      <c r="C313" s="2" t="s">
        <v>943</v>
      </c>
      <c r="D313" s="2" t="s">
        <v>944</v>
      </c>
      <c r="E313" s="2">
        <v>3.2143781185150102</v>
      </c>
      <c r="F313" s="2">
        <v>1.57759737968445</v>
      </c>
    </row>
    <row r="314" spans="1:6" x14ac:dyDescent="0.15">
      <c r="A314" s="3" t="s">
        <v>3908</v>
      </c>
      <c r="B314" s="2" t="s">
        <v>3909</v>
      </c>
      <c r="C314" s="2" t="s">
        <v>945</v>
      </c>
      <c r="D314" s="2" t="s">
        <v>946</v>
      </c>
      <c r="E314" s="2">
        <v>3.2053880691528298</v>
      </c>
      <c r="F314" s="2">
        <v>1.35014200210571</v>
      </c>
    </row>
    <row r="315" spans="1:6" x14ac:dyDescent="0.15">
      <c r="A315" s="3" t="s">
        <v>3910</v>
      </c>
      <c r="B315" s="2"/>
      <c r="C315" s="2" t="s">
        <v>947</v>
      </c>
      <c r="D315" s="2" t="s">
        <v>948</v>
      </c>
      <c r="E315" s="2">
        <v>3.1995873451232901</v>
      </c>
      <c r="F315" s="2">
        <v>1.9660075902938801</v>
      </c>
    </row>
    <row r="316" spans="1:6" x14ac:dyDescent="0.15">
      <c r="A316" s="3" t="s">
        <v>3911</v>
      </c>
      <c r="B316" s="2" t="s">
        <v>3912</v>
      </c>
      <c r="C316" s="2" t="s">
        <v>949</v>
      </c>
      <c r="D316" s="2" t="s">
        <v>950</v>
      </c>
      <c r="E316" s="2">
        <v>3.1995482444763201</v>
      </c>
      <c r="F316" s="2">
        <v>1.94680595397949</v>
      </c>
    </row>
    <row r="317" spans="1:6" x14ac:dyDescent="0.15">
      <c r="A317" s="3" t="s">
        <v>3913</v>
      </c>
      <c r="B317" s="2" t="s">
        <v>3914</v>
      </c>
      <c r="C317" s="2" t="s">
        <v>951</v>
      </c>
      <c r="D317" s="2" t="s">
        <v>952</v>
      </c>
      <c r="E317" s="2">
        <v>3.1930091381072998</v>
      </c>
      <c r="F317" s="2">
        <v>1.4687792062759399</v>
      </c>
    </row>
    <row r="318" spans="1:6" x14ac:dyDescent="0.15">
      <c r="A318" s="3" t="s">
        <v>3915</v>
      </c>
      <c r="B318" s="2" t="s">
        <v>3916</v>
      </c>
      <c r="C318" s="2" t="s">
        <v>953</v>
      </c>
      <c r="D318" s="2" t="s">
        <v>954</v>
      </c>
      <c r="E318" s="2">
        <v>3.1911883354186998</v>
      </c>
      <c r="F318" s="2">
        <v>1.7972673177719101</v>
      </c>
    </row>
    <row r="319" spans="1:6" x14ac:dyDescent="0.15">
      <c r="A319" s="3" t="s">
        <v>3917</v>
      </c>
      <c r="B319" s="2"/>
      <c r="C319" s="2" t="s">
        <v>955</v>
      </c>
      <c r="D319" s="2" t="s">
        <v>956</v>
      </c>
      <c r="E319" s="2">
        <v>3.1911876201629599</v>
      </c>
      <c r="F319" s="2">
        <v>1.4228661060333301</v>
      </c>
    </row>
    <row r="320" spans="1:6" x14ac:dyDescent="0.15">
      <c r="A320" s="3" t="s">
        <v>3918</v>
      </c>
      <c r="B320" s="2"/>
      <c r="C320" s="2" t="s">
        <v>957</v>
      </c>
      <c r="D320" s="2" t="s">
        <v>958</v>
      </c>
      <c r="E320" s="2">
        <v>3.18769335746765</v>
      </c>
      <c r="F320" s="2">
        <v>1.7921713590621899</v>
      </c>
    </row>
    <row r="321" spans="1:6" x14ac:dyDescent="0.15">
      <c r="A321" s="3" t="s">
        <v>3919</v>
      </c>
      <c r="B321" s="2" t="s">
        <v>3920</v>
      </c>
      <c r="C321" s="2" t="s">
        <v>959</v>
      </c>
      <c r="D321" s="2" t="s">
        <v>960</v>
      </c>
      <c r="E321" s="2">
        <v>3.1856231689453098</v>
      </c>
      <c r="F321" s="2">
        <v>1.9180034399032599</v>
      </c>
    </row>
    <row r="322" spans="1:6" x14ac:dyDescent="0.15">
      <c r="A322" s="3" t="s">
        <v>3921</v>
      </c>
      <c r="B322" s="2" t="s">
        <v>3922</v>
      </c>
      <c r="C322" s="2" t="s">
        <v>961</v>
      </c>
      <c r="D322" s="2" t="s">
        <v>962</v>
      </c>
      <c r="E322" s="2">
        <v>3.1825139522552499</v>
      </c>
      <c r="F322" s="2">
        <v>1.2822575569152801</v>
      </c>
    </row>
    <row r="323" spans="1:6" x14ac:dyDescent="0.15">
      <c r="A323" s="3" t="s">
        <v>3924</v>
      </c>
      <c r="B323" s="2"/>
      <c r="C323" s="2" t="s">
        <v>965</v>
      </c>
      <c r="D323" s="2" t="s">
        <v>966</v>
      </c>
      <c r="E323" s="2">
        <v>3.1731421947479199</v>
      </c>
      <c r="F323" s="2">
        <v>1.3887087106704701</v>
      </c>
    </row>
    <row r="324" spans="1:6" x14ac:dyDescent="0.15">
      <c r="A324" s="3" t="s">
        <v>3925</v>
      </c>
      <c r="B324" s="2" t="s">
        <v>3926</v>
      </c>
      <c r="C324" s="2" t="s">
        <v>967</v>
      </c>
      <c r="D324" s="2" t="s">
        <v>968</v>
      </c>
      <c r="E324" s="2">
        <v>3.1721205711364702</v>
      </c>
      <c r="F324" s="2">
        <v>1.5403048992157</v>
      </c>
    </row>
    <row r="325" spans="1:6" x14ac:dyDescent="0.15">
      <c r="A325" s="3" t="s">
        <v>3927</v>
      </c>
      <c r="B325" s="2" t="s">
        <v>3928</v>
      </c>
      <c r="C325" s="2" t="s">
        <v>969</v>
      </c>
      <c r="D325" s="2" t="s">
        <v>970</v>
      </c>
      <c r="E325" s="2">
        <v>3.1673281192779501</v>
      </c>
      <c r="F325" s="2">
        <v>1.68881595134735</v>
      </c>
    </row>
    <row r="326" spans="1:6" x14ac:dyDescent="0.15">
      <c r="A326" s="3" t="s">
        <v>3929</v>
      </c>
      <c r="B326" s="2"/>
      <c r="C326" s="2" t="s">
        <v>971</v>
      </c>
      <c r="D326" s="2" t="s">
        <v>972</v>
      </c>
      <c r="E326" s="2">
        <v>3.1648266315460201</v>
      </c>
      <c r="F326" s="2">
        <v>1.50387954711914</v>
      </c>
    </row>
    <row r="327" spans="1:6" x14ac:dyDescent="0.15">
      <c r="A327" s="3" t="s">
        <v>3930</v>
      </c>
      <c r="B327" s="2"/>
      <c r="C327" s="2" t="s">
        <v>973</v>
      </c>
      <c r="D327" s="2" t="s">
        <v>301</v>
      </c>
      <c r="E327" s="2">
        <v>3.1620972156524698</v>
      </c>
      <c r="F327" s="2">
        <v>1.1491463184356701</v>
      </c>
    </row>
    <row r="328" spans="1:6" x14ac:dyDescent="0.15">
      <c r="A328" s="3" t="s">
        <v>3931</v>
      </c>
      <c r="B328" s="2"/>
      <c r="C328" s="2" t="s">
        <v>974</v>
      </c>
      <c r="D328" s="2"/>
      <c r="E328" s="2">
        <v>3.1590449810028098</v>
      </c>
      <c r="F328" s="2">
        <v>2.1945326328277601</v>
      </c>
    </row>
    <row r="329" spans="1:6" x14ac:dyDescent="0.15">
      <c r="A329" s="3" t="s">
        <v>3934</v>
      </c>
      <c r="B329" s="2"/>
      <c r="C329" s="2" t="s">
        <v>977</v>
      </c>
      <c r="D329" s="2" t="s">
        <v>978</v>
      </c>
      <c r="E329" s="2">
        <v>3.15117263793945</v>
      </c>
      <c r="F329" s="2">
        <v>1.5628936290741</v>
      </c>
    </row>
    <row r="330" spans="1:6" x14ac:dyDescent="0.15">
      <c r="A330" s="3" t="s">
        <v>3935</v>
      </c>
      <c r="B330" s="2"/>
      <c r="C330" s="2" t="s">
        <v>979</v>
      </c>
      <c r="D330" s="2" t="s">
        <v>980</v>
      </c>
      <c r="E330" s="2">
        <v>3.1468875408172599</v>
      </c>
      <c r="F330" s="2">
        <v>1.53355252742767</v>
      </c>
    </row>
    <row r="331" spans="1:6" x14ac:dyDescent="0.15">
      <c r="A331" s="3" t="s">
        <v>3936</v>
      </c>
      <c r="B331" s="2"/>
      <c r="C331" s="2" t="s">
        <v>981</v>
      </c>
      <c r="D331" s="2" t="s">
        <v>982</v>
      </c>
      <c r="E331" s="2">
        <v>3.1452286243438698</v>
      </c>
      <c r="F331" s="2">
        <v>1.0798693895339999</v>
      </c>
    </row>
    <row r="332" spans="1:6" x14ac:dyDescent="0.15">
      <c r="A332" s="3" t="s">
        <v>3937</v>
      </c>
      <c r="B332" s="2"/>
      <c r="C332" s="2" t="s">
        <v>983</v>
      </c>
      <c r="D332" s="2"/>
      <c r="E332" s="2">
        <v>3.1408703327178999</v>
      </c>
      <c r="F332" s="2">
        <v>1.0493584871292101</v>
      </c>
    </row>
    <row r="333" spans="1:6" x14ac:dyDescent="0.15">
      <c r="A333" s="3" t="s">
        <v>3938</v>
      </c>
      <c r="B333" s="2" t="s">
        <v>3939</v>
      </c>
      <c r="C333" s="2" t="s">
        <v>984</v>
      </c>
      <c r="D333" s="2" t="s">
        <v>985</v>
      </c>
      <c r="E333" s="2">
        <v>3.1403880119323699</v>
      </c>
      <c r="F333" s="2">
        <v>1.15786015987396</v>
      </c>
    </row>
    <row r="334" spans="1:6" x14ac:dyDescent="0.15">
      <c r="A334" s="3" t="s">
        <v>3940</v>
      </c>
      <c r="B334" s="2" t="s">
        <v>3941</v>
      </c>
      <c r="C334" s="2" t="s">
        <v>986</v>
      </c>
      <c r="D334" s="2" t="s">
        <v>987</v>
      </c>
      <c r="E334" s="2">
        <v>3.1390550136566202</v>
      </c>
      <c r="F334" s="2">
        <v>1.98974096775055</v>
      </c>
    </row>
    <row r="335" spans="1:6" x14ac:dyDescent="0.15">
      <c r="A335" s="3" t="s">
        <v>3944</v>
      </c>
      <c r="B335" s="2" t="s">
        <v>3945</v>
      </c>
      <c r="C335" s="2" t="s">
        <v>990</v>
      </c>
      <c r="D335" s="2" t="s">
        <v>991</v>
      </c>
      <c r="E335" s="2">
        <v>3.10948657989502</v>
      </c>
      <c r="F335" s="2">
        <v>1.3789629936218299</v>
      </c>
    </row>
    <row r="336" spans="1:6" x14ac:dyDescent="0.15">
      <c r="A336" s="3" t="s">
        <v>3946</v>
      </c>
      <c r="B336" s="2" t="s">
        <v>3947</v>
      </c>
      <c r="C336" s="2" t="s">
        <v>992</v>
      </c>
      <c r="D336" s="2" t="s">
        <v>116</v>
      </c>
      <c r="E336" s="2">
        <v>3.1079506874084499</v>
      </c>
      <c r="F336" s="2">
        <v>1.7631219625473</v>
      </c>
    </row>
    <row r="337" spans="1:6" x14ac:dyDescent="0.15">
      <c r="A337" s="3" t="s">
        <v>3948</v>
      </c>
      <c r="B337" s="2"/>
      <c r="C337" s="2" t="s">
        <v>993</v>
      </c>
      <c r="D337" s="2" t="s">
        <v>994</v>
      </c>
      <c r="E337" s="2">
        <v>3.1046028137207</v>
      </c>
      <c r="F337" s="2">
        <v>1.2097645998001101</v>
      </c>
    </row>
    <row r="338" spans="1:6" x14ac:dyDescent="0.15">
      <c r="A338" s="3" t="s">
        <v>3951</v>
      </c>
      <c r="B338" s="2"/>
      <c r="C338" s="2" t="s">
        <v>999</v>
      </c>
      <c r="D338" s="2" t="s">
        <v>1000</v>
      </c>
      <c r="E338" s="2">
        <v>3.0930252075195299</v>
      </c>
      <c r="F338" s="2">
        <v>1.1268732547760001</v>
      </c>
    </row>
    <row r="339" spans="1:6" x14ac:dyDescent="0.15">
      <c r="A339" s="3" t="s">
        <v>3953</v>
      </c>
      <c r="B339" s="2" t="s">
        <v>3954</v>
      </c>
      <c r="C339" s="2" t="s">
        <v>1003</v>
      </c>
      <c r="D339" s="2" t="s">
        <v>1004</v>
      </c>
      <c r="E339" s="2">
        <v>3.0868821144103999</v>
      </c>
      <c r="F339" s="2">
        <v>1.57589471340179</v>
      </c>
    </row>
    <row r="340" spans="1:6" x14ac:dyDescent="0.15">
      <c r="A340" s="3" t="s">
        <v>3961</v>
      </c>
      <c r="B340" s="2"/>
      <c r="C340" s="2" t="s">
        <v>1011</v>
      </c>
      <c r="D340" s="2" t="s">
        <v>1012</v>
      </c>
      <c r="E340" s="2">
        <v>3.0725011825561501</v>
      </c>
      <c r="F340" s="2">
        <v>1.0170658826828001</v>
      </c>
    </row>
    <row r="341" spans="1:6" x14ac:dyDescent="0.15">
      <c r="A341" s="3" t="s">
        <v>3962</v>
      </c>
      <c r="B341" s="2" t="s">
        <v>3963</v>
      </c>
      <c r="C341" s="2" t="s">
        <v>1013</v>
      </c>
      <c r="D341" s="2" t="s">
        <v>1014</v>
      </c>
      <c r="E341" s="2">
        <v>3.0696535110473602</v>
      </c>
      <c r="F341" s="2">
        <v>1.2468727827072099</v>
      </c>
    </row>
    <row r="342" spans="1:6" x14ac:dyDescent="0.15">
      <c r="A342" s="3" t="s">
        <v>3964</v>
      </c>
      <c r="B342" s="2"/>
      <c r="C342" s="2" t="s">
        <v>1015</v>
      </c>
      <c r="D342" s="2"/>
      <c r="E342" s="2">
        <v>3.0622856616973899</v>
      </c>
      <c r="F342" s="2">
        <v>1.9552869796752901</v>
      </c>
    </row>
    <row r="343" spans="1:6" x14ac:dyDescent="0.15">
      <c r="A343" s="3" t="s">
        <v>3965</v>
      </c>
      <c r="B343" s="2"/>
      <c r="C343" s="2" t="s">
        <v>1016</v>
      </c>
      <c r="D343" s="2"/>
      <c r="E343" s="2">
        <v>3.0564124584197998</v>
      </c>
      <c r="F343" s="2">
        <v>1.0017492771148699</v>
      </c>
    </row>
    <row r="344" spans="1:6" x14ac:dyDescent="0.15">
      <c r="A344" s="3" t="s">
        <v>3966</v>
      </c>
      <c r="B344" s="2" t="s">
        <v>3967</v>
      </c>
      <c r="C344" s="2" t="s">
        <v>1017</v>
      </c>
      <c r="D344" s="2" t="s">
        <v>1018</v>
      </c>
      <c r="E344" s="2">
        <v>3.0539257526397701</v>
      </c>
      <c r="F344" s="2">
        <v>1.7465838193893399</v>
      </c>
    </row>
    <row r="345" spans="1:6" x14ac:dyDescent="0.15">
      <c r="A345" s="3" t="s">
        <v>3968</v>
      </c>
      <c r="B345" s="2" t="s">
        <v>3969</v>
      </c>
      <c r="C345" s="2" t="s">
        <v>1019</v>
      </c>
      <c r="D345" s="2" t="s">
        <v>1020</v>
      </c>
      <c r="E345" s="2">
        <v>3.0531373023986799</v>
      </c>
      <c r="F345" s="2">
        <v>1.53748667240143</v>
      </c>
    </row>
    <row r="346" spans="1:6" x14ac:dyDescent="0.15">
      <c r="A346" s="3" t="s">
        <v>3970</v>
      </c>
      <c r="B346" s="2"/>
      <c r="C346" s="2" t="s">
        <v>1021</v>
      </c>
      <c r="D346" s="2"/>
      <c r="E346" s="2">
        <v>3.0454988479614298</v>
      </c>
      <c r="F346" s="2">
        <v>1.58785259723663</v>
      </c>
    </row>
    <row r="347" spans="1:6" x14ac:dyDescent="0.15">
      <c r="A347" s="3" t="s">
        <v>3973</v>
      </c>
      <c r="B347" s="2"/>
      <c r="C347" s="2" t="s">
        <v>1024</v>
      </c>
      <c r="D347" s="2" t="s">
        <v>1025</v>
      </c>
      <c r="E347" s="2">
        <v>3.0441043376922599</v>
      </c>
      <c r="F347" s="2">
        <v>1.71200752258301</v>
      </c>
    </row>
    <row r="348" spans="1:6" x14ac:dyDescent="0.15">
      <c r="A348" s="3" t="s">
        <v>3974</v>
      </c>
      <c r="B348" s="2"/>
      <c r="C348" s="2" t="s">
        <v>1026</v>
      </c>
      <c r="D348" s="2" t="s">
        <v>14</v>
      </c>
      <c r="E348" s="2">
        <v>3.04192066192627</v>
      </c>
      <c r="F348" s="2">
        <v>1.4729038476944001</v>
      </c>
    </row>
    <row r="349" spans="1:6" x14ac:dyDescent="0.15">
      <c r="A349" s="3" t="s">
        <v>3977</v>
      </c>
      <c r="B349" s="2" t="s">
        <v>3978</v>
      </c>
      <c r="C349" s="2" t="s">
        <v>1029</v>
      </c>
      <c r="D349" s="2" t="s">
        <v>1030</v>
      </c>
      <c r="E349" s="2">
        <v>3.0361158847808798</v>
      </c>
      <c r="F349" s="2">
        <v>1.2350922822952299</v>
      </c>
    </row>
    <row r="350" spans="1:6" x14ac:dyDescent="0.15">
      <c r="A350" s="3" t="s">
        <v>3979</v>
      </c>
      <c r="B350" s="2"/>
      <c r="C350" s="2" t="s">
        <v>1031</v>
      </c>
      <c r="D350" s="2" t="s">
        <v>191</v>
      </c>
      <c r="E350" s="2">
        <v>3.0320184230804399</v>
      </c>
      <c r="F350" s="2">
        <v>1.77311527729034</v>
      </c>
    </row>
    <row r="351" spans="1:6" x14ac:dyDescent="0.15">
      <c r="A351" s="3" t="s">
        <v>3982</v>
      </c>
      <c r="B351" s="2"/>
      <c r="C351" s="2" t="s">
        <v>1034</v>
      </c>
      <c r="D351" s="2" t="s">
        <v>301</v>
      </c>
      <c r="E351" s="2">
        <v>3.0294044017791699</v>
      </c>
      <c r="F351" s="2">
        <v>1.1663413047790501</v>
      </c>
    </row>
    <row r="352" spans="1:6" x14ac:dyDescent="0.15">
      <c r="A352" s="3" t="s">
        <v>3985</v>
      </c>
      <c r="B352" s="2" t="s">
        <v>3986</v>
      </c>
      <c r="C352" s="2" t="s">
        <v>1037</v>
      </c>
      <c r="D352" s="2" t="s">
        <v>1038</v>
      </c>
      <c r="E352" s="2">
        <v>3.02760887145996</v>
      </c>
      <c r="F352" s="2">
        <v>1.12772917747498</v>
      </c>
    </row>
    <row r="353" spans="1:6" x14ac:dyDescent="0.15">
      <c r="A353" s="3" t="s">
        <v>3987</v>
      </c>
      <c r="B353" s="2"/>
      <c r="C353" s="2" t="s">
        <v>1039</v>
      </c>
      <c r="D353" s="2" t="s">
        <v>1040</v>
      </c>
      <c r="E353" s="2">
        <v>3.0229418277740501</v>
      </c>
      <c r="F353" s="2">
        <v>1.2984822988510101</v>
      </c>
    </row>
    <row r="354" spans="1:6" x14ac:dyDescent="0.15">
      <c r="A354" s="3" t="s">
        <v>3988</v>
      </c>
      <c r="B354" s="2" t="s">
        <v>3989</v>
      </c>
      <c r="C354" s="2" t="s">
        <v>1041</v>
      </c>
      <c r="D354" s="2" t="s">
        <v>130</v>
      </c>
      <c r="E354" s="2">
        <v>3.0229237079620401</v>
      </c>
      <c r="F354" s="2">
        <v>0.97618299722671498</v>
      </c>
    </row>
    <row r="355" spans="1:6" x14ac:dyDescent="0.15">
      <c r="A355" s="3" t="s">
        <v>3990</v>
      </c>
      <c r="B355" s="2"/>
      <c r="C355" s="2" t="s">
        <v>1042</v>
      </c>
      <c r="D355" s="2"/>
      <c r="E355" s="2">
        <v>3.0210876464843799</v>
      </c>
      <c r="F355" s="2">
        <v>1.4669929742813099</v>
      </c>
    </row>
    <row r="356" spans="1:6" x14ac:dyDescent="0.15">
      <c r="A356" s="3" t="s">
        <v>3992</v>
      </c>
      <c r="B356" s="2"/>
      <c r="C356" s="2" t="s">
        <v>1045</v>
      </c>
      <c r="D356" s="2" t="s">
        <v>301</v>
      </c>
      <c r="E356" s="2">
        <v>3.0183298587799099</v>
      </c>
      <c r="F356" s="2">
        <v>1.4186637401580799</v>
      </c>
    </row>
    <row r="357" spans="1:6" x14ac:dyDescent="0.15">
      <c r="A357" s="3" t="s">
        <v>3993</v>
      </c>
      <c r="B357" s="2"/>
      <c r="C357" s="2" t="s">
        <v>1046</v>
      </c>
      <c r="D357" s="2" t="s">
        <v>1047</v>
      </c>
      <c r="E357" s="2">
        <v>3.0177013874053999</v>
      </c>
      <c r="F357" s="2">
        <v>1.9500483274459799</v>
      </c>
    </row>
    <row r="358" spans="1:6" x14ac:dyDescent="0.15">
      <c r="A358" s="3" t="s">
        <v>3994</v>
      </c>
      <c r="B358" s="2"/>
      <c r="C358" s="2" t="s">
        <v>1048</v>
      </c>
      <c r="D358" s="2" t="s">
        <v>345</v>
      </c>
      <c r="E358" s="2">
        <v>3.0176589488983199</v>
      </c>
      <c r="F358" s="2">
        <v>1.2484039068221999</v>
      </c>
    </row>
    <row r="359" spans="1:6" x14ac:dyDescent="0.15">
      <c r="A359" s="3" t="s">
        <v>3995</v>
      </c>
      <c r="B359" s="2"/>
      <c r="C359" s="2" t="s">
        <v>1049</v>
      </c>
      <c r="D359" s="2" t="s">
        <v>1050</v>
      </c>
      <c r="E359" s="2">
        <v>3.01737308502197</v>
      </c>
      <c r="F359" s="2">
        <v>1.5420948266982999</v>
      </c>
    </row>
    <row r="360" spans="1:6" x14ac:dyDescent="0.15">
      <c r="A360" s="3" t="s">
        <v>3996</v>
      </c>
      <c r="B360" s="2" t="s">
        <v>3997</v>
      </c>
      <c r="C360" s="2" t="s">
        <v>1051</v>
      </c>
      <c r="D360" s="2" t="s">
        <v>701</v>
      </c>
      <c r="E360" s="2">
        <v>3.0163118839263898</v>
      </c>
      <c r="F360" s="2">
        <v>1.7140648365020801</v>
      </c>
    </row>
    <row r="361" spans="1:6" x14ac:dyDescent="0.15">
      <c r="A361" s="3" t="s">
        <v>4000</v>
      </c>
      <c r="B361" s="2" t="s">
        <v>4001</v>
      </c>
      <c r="C361" s="2" t="s">
        <v>1055</v>
      </c>
      <c r="D361" s="2" t="s">
        <v>575</v>
      </c>
      <c r="E361" s="2">
        <v>3.0131182670593302</v>
      </c>
      <c r="F361" s="2">
        <v>1.3982232809066799</v>
      </c>
    </row>
    <row r="362" spans="1:6" x14ac:dyDescent="0.15">
      <c r="A362" s="3" t="s">
        <v>4002</v>
      </c>
      <c r="B362" s="2" t="s">
        <v>4003</v>
      </c>
      <c r="C362" s="2" t="s">
        <v>1056</v>
      </c>
      <c r="D362" s="2" t="s">
        <v>1057</v>
      </c>
      <c r="E362" s="2">
        <v>3.0105361938476598</v>
      </c>
      <c r="F362" s="2">
        <v>1.7539601325988801</v>
      </c>
    </row>
    <row r="363" spans="1:6" x14ac:dyDescent="0.15">
      <c r="A363" s="3" t="s">
        <v>4004</v>
      </c>
      <c r="B363" s="2" t="s">
        <v>4005</v>
      </c>
      <c r="C363" s="2" t="s">
        <v>1058</v>
      </c>
      <c r="D363" s="2" t="s">
        <v>737</v>
      </c>
      <c r="E363" s="2">
        <v>3.0100874900817902</v>
      </c>
      <c r="F363" s="2">
        <v>1.6673818826675399</v>
      </c>
    </row>
    <row r="364" spans="1:6" x14ac:dyDescent="0.15">
      <c r="A364" s="3" t="s">
        <v>4007</v>
      </c>
      <c r="B364" s="2"/>
      <c r="C364" s="2" t="s">
        <v>1061</v>
      </c>
      <c r="D364" s="2"/>
      <c r="E364" s="2">
        <v>3.00799632072449</v>
      </c>
      <c r="F364" s="2">
        <v>1.04591059684753</v>
      </c>
    </row>
    <row r="365" spans="1:6" x14ac:dyDescent="0.15">
      <c r="A365" s="3" t="s">
        <v>4008</v>
      </c>
      <c r="B365" s="2"/>
      <c r="C365" s="2" t="s">
        <v>1062</v>
      </c>
      <c r="D365" s="2" t="s">
        <v>1063</v>
      </c>
      <c r="E365" s="2">
        <v>3.00664281845093</v>
      </c>
      <c r="F365" s="2">
        <v>2.44150018692017</v>
      </c>
    </row>
    <row r="366" spans="1:6" x14ac:dyDescent="0.15">
      <c r="A366" s="3" t="s">
        <v>4009</v>
      </c>
      <c r="B366" s="2"/>
      <c r="C366" s="2" t="s">
        <v>1064</v>
      </c>
      <c r="D366" s="2" t="s">
        <v>1065</v>
      </c>
      <c r="E366" s="2">
        <v>3.00257015228271</v>
      </c>
      <c r="F366" s="2">
        <v>1.2506756782531701</v>
      </c>
    </row>
    <row r="367" spans="1:6" x14ac:dyDescent="0.15">
      <c r="A367" s="3" t="s">
        <v>4013</v>
      </c>
      <c r="B367" s="2" t="s">
        <v>4014</v>
      </c>
      <c r="C367" s="2" t="s">
        <v>1070</v>
      </c>
      <c r="D367" s="2" t="s">
        <v>1071</v>
      </c>
      <c r="E367" s="2">
        <v>2.9878809452056898</v>
      </c>
      <c r="F367" s="2">
        <v>0.95193719863891602</v>
      </c>
    </row>
    <row r="368" spans="1:6" x14ac:dyDescent="0.15">
      <c r="A368" s="3" t="s">
        <v>4015</v>
      </c>
      <c r="B368" s="2" t="s">
        <v>4016</v>
      </c>
      <c r="C368" s="2" t="s">
        <v>1072</v>
      </c>
      <c r="D368" s="2" t="s">
        <v>1073</v>
      </c>
      <c r="E368" s="2">
        <v>2.98488068580627</v>
      </c>
      <c r="F368" s="2">
        <v>1.4859700202941899</v>
      </c>
    </row>
    <row r="369" spans="1:6" x14ac:dyDescent="0.15">
      <c r="A369" s="3" t="s">
        <v>4017</v>
      </c>
      <c r="B369" s="2"/>
      <c r="C369" s="2" t="s">
        <v>1074</v>
      </c>
      <c r="D369" s="2" t="s">
        <v>1075</v>
      </c>
      <c r="E369" s="2">
        <v>2.98238897323608</v>
      </c>
      <c r="F369" s="2">
        <v>1.1339581012725799</v>
      </c>
    </row>
    <row r="370" spans="1:6" x14ac:dyDescent="0.15">
      <c r="A370" s="3" t="s">
        <v>4018</v>
      </c>
      <c r="B370" s="2"/>
      <c r="C370" s="2" t="s">
        <v>1076</v>
      </c>
      <c r="D370" s="2" t="s">
        <v>417</v>
      </c>
      <c r="E370" s="2">
        <v>2.97696733474731</v>
      </c>
      <c r="F370" s="2">
        <v>1.8269625902175901</v>
      </c>
    </row>
    <row r="371" spans="1:6" x14ac:dyDescent="0.15">
      <c r="A371" s="3" t="s">
        <v>4019</v>
      </c>
      <c r="B371" s="2"/>
      <c r="C371" s="2" t="s">
        <v>1077</v>
      </c>
      <c r="D371" s="2" t="s">
        <v>1078</v>
      </c>
      <c r="E371" s="2">
        <v>2.9761488437652601</v>
      </c>
      <c r="F371" s="2">
        <v>1.8301364183425901</v>
      </c>
    </row>
    <row r="372" spans="1:6" x14ac:dyDescent="0.15">
      <c r="A372" s="3" t="s">
        <v>4020</v>
      </c>
      <c r="B372" s="2" t="s">
        <v>4021</v>
      </c>
      <c r="C372" s="2" t="s">
        <v>1079</v>
      </c>
      <c r="D372" s="2" t="s">
        <v>1080</v>
      </c>
      <c r="E372" s="2">
        <v>2.97507619857788</v>
      </c>
      <c r="F372" s="2">
        <v>1.1723656654357899</v>
      </c>
    </row>
    <row r="373" spans="1:6" x14ac:dyDescent="0.15">
      <c r="A373" s="3" t="s">
        <v>4024</v>
      </c>
      <c r="B373" s="2"/>
      <c r="C373" s="2" t="s">
        <v>1083</v>
      </c>
      <c r="D373" s="2"/>
      <c r="E373" s="2">
        <v>2.9655387401580802</v>
      </c>
      <c r="F373" s="2">
        <v>1.71602022647858</v>
      </c>
    </row>
    <row r="374" spans="1:6" x14ac:dyDescent="0.15">
      <c r="A374" s="3" t="s">
        <v>4025</v>
      </c>
      <c r="B374" s="2"/>
      <c r="C374" s="2" t="s">
        <v>1084</v>
      </c>
      <c r="D374" s="2" t="s">
        <v>1085</v>
      </c>
      <c r="E374" s="2">
        <v>2.9635362625122101</v>
      </c>
      <c r="F374" s="2">
        <v>1.23356485366821</v>
      </c>
    </row>
    <row r="375" spans="1:6" x14ac:dyDescent="0.15">
      <c r="A375" s="3" t="s">
        <v>4026</v>
      </c>
      <c r="B375" s="2"/>
      <c r="C375" s="2" t="s">
        <v>1086</v>
      </c>
      <c r="D375" s="2" t="s">
        <v>1087</v>
      </c>
      <c r="E375" s="2">
        <v>2.96292972564697</v>
      </c>
      <c r="F375" s="2">
        <v>1.2082930803298999</v>
      </c>
    </row>
    <row r="376" spans="1:6" x14ac:dyDescent="0.15">
      <c r="A376" s="3" t="s">
        <v>4027</v>
      </c>
      <c r="B376" s="2"/>
      <c r="C376" s="2" t="s">
        <v>1088</v>
      </c>
      <c r="D376" s="2"/>
      <c r="E376" s="2">
        <v>2.9600684642791699</v>
      </c>
      <c r="F376" s="2">
        <v>1.73650050163269</v>
      </c>
    </row>
    <row r="377" spans="1:6" x14ac:dyDescent="0.15">
      <c r="A377" s="3" t="s">
        <v>4030</v>
      </c>
      <c r="B377" s="2"/>
      <c r="C377" s="2" t="s">
        <v>1093</v>
      </c>
      <c r="D377" s="2" t="s">
        <v>1094</v>
      </c>
      <c r="E377" s="2">
        <v>2.9489541053771999</v>
      </c>
      <c r="F377" s="2">
        <v>1.15202176570892</v>
      </c>
    </row>
    <row r="378" spans="1:6" x14ac:dyDescent="0.15">
      <c r="A378" s="3" t="s">
        <v>4031</v>
      </c>
      <c r="B378" s="2" t="s">
        <v>4032</v>
      </c>
      <c r="C378" s="2" t="s">
        <v>1095</v>
      </c>
      <c r="D378" s="2" t="s">
        <v>1096</v>
      </c>
      <c r="E378" s="2">
        <v>2.94475150108337</v>
      </c>
      <c r="F378" s="2">
        <v>1.34765720367432</v>
      </c>
    </row>
    <row r="379" spans="1:6" x14ac:dyDescent="0.15">
      <c r="A379" s="3" t="s">
        <v>4033</v>
      </c>
      <c r="B379" s="2"/>
      <c r="C379" s="2" t="s">
        <v>1097</v>
      </c>
      <c r="D379" s="2"/>
      <c r="E379" s="2">
        <v>2.94441485404968</v>
      </c>
      <c r="F379" s="2">
        <v>1.50578165054321</v>
      </c>
    </row>
    <row r="380" spans="1:6" x14ac:dyDescent="0.15">
      <c r="A380" s="3" t="s">
        <v>4034</v>
      </c>
      <c r="B380" s="2" t="s">
        <v>4035</v>
      </c>
      <c r="C380" s="2" t="s">
        <v>1098</v>
      </c>
      <c r="D380" s="2" t="s">
        <v>1099</v>
      </c>
      <c r="E380" s="2">
        <v>2.9441583156585698</v>
      </c>
      <c r="F380" s="2">
        <v>0.80474948883056596</v>
      </c>
    </row>
    <row r="381" spans="1:6" x14ac:dyDescent="0.15">
      <c r="A381" s="3" t="s">
        <v>4036</v>
      </c>
      <c r="B381" s="2"/>
      <c r="C381" s="2" t="s">
        <v>1100</v>
      </c>
      <c r="D381" s="2"/>
      <c r="E381" s="2">
        <v>2.9436590671539302</v>
      </c>
      <c r="F381" s="2">
        <v>1.99277603626251</v>
      </c>
    </row>
    <row r="382" spans="1:6" x14ac:dyDescent="0.15">
      <c r="A382" s="3" t="s">
        <v>4038</v>
      </c>
      <c r="B382" s="2" t="s">
        <v>4039</v>
      </c>
      <c r="C382" s="2" t="s">
        <v>1103</v>
      </c>
      <c r="D382" s="2" t="s">
        <v>1104</v>
      </c>
      <c r="E382" s="2">
        <v>2.9283332824707</v>
      </c>
      <c r="F382" s="2">
        <v>1.08738529682159</v>
      </c>
    </row>
    <row r="383" spans="1:6" x14ac:dyDescent="0.15">
      <c r="A383" s="3" t="s">
        <v>4040</v>
      </c>
      <c r="B383" s="2" t="s">
        <v>4041</v>
      </c>
      <c r="C383" s="2" t="s">
        <v>1105</v>
      </c>
      <c r="D383" s="2" t="s">
        <v>1106</v>
      </c>
      <c r="E383" s="2">
        <v>2.9250023365020801</v>
      </c>
      <c r="F383" s="2">
        <v>1.07578456401825</v>
      </c>
    </row>
    <row r="384" spans="1:6" x14ac:dyDescent="0.15">
      <c r="A384" s="3" t="s">
        <v>4042</v>
      </c>
      <c r="B384" s="2"/>
      <c r="C384" s="2" t="s">
        <v>1107</v>
      </c>
      <c r="D384" s="2" t="s">
        <v>1108</v>
      </c>
      <c r="E384" s="2">
        <v>2.92472124099731</v>
      </c>
      <c r="F384" s="2">
        <v>1.1158633232116699</v>
      </c>
    </row>
    <row r="385" spans="1:6" x14ac:dyDescent="0.15">
      <c r="A385" s="3" t="s">
        <v>4043</v>
      </c>
      <c r="B385" s="2"/>
      <c r="C385" s="2" t="s">
        <v>1109</v>
      </c>
      <c r="D385" s="2" t="s">
        <v>1110</v>
      </c>
      <c r="E385" s="2">
        <v>2.9236083030700701</v>
      </c>
      <c r="F385" s="2">
        <v>1.43394887447357</v>
      </c>
    </row>
    <row r="386" spans="1:6" x14ac:dyDescent="0.15">
      <c r="A386" s="3" t="s">
        <v>4044</v>
      </c>
      <c r="B386" s="2"/>
      <c r="C386" s="2" t="s">
        <v>1111</v>
      </c>
      <c r="D386" s="2" t="s">
        <v>1112</v>
      </c>
      <c r="E386" s="2">
        <v>2.9201204776763898</v>
      </c>
      <c r="F386" s="2">
        <v>1.7094866037368801</v>
      </c>
    </row>
    <row r="387" spans="1:6" x14ac:dyDescent="0.15">
      <c r="A387" s="3" t="s">
        <v>4045</v>
      </c>
      <c r="B387" s="2"/>
      <c r="C387" s="2" t="s">
        <v>1113</v>
      </c>
      <c r="D387" s="2" t="s">
        <v>1114</v>
      </c>
      <c r="E387" s="2">
        <v>2.91870188713074</v>
      </c>
      <c r="F387" s="2">
        <v>1.0363116264343299</v>
      </c>
    </row>
    <row r="388" spans="1:6" x14ac:dyDescent="0.15">
      <c r="A388" s="3" t="s">
        <v>4046</v>
      </c>
      <c r="B388" s="2"/>
      <c r="C388" s="2" t="s">
        <v>1115</v>
      </c>
      <c r="D388" s="2" t="s">
        <v>1116</v>
      </c>
      <c r="E388" s="2">
        <v>2.9093596935272199</v>
      </c>
      <c r="F388" s="2">
        <v>1.5527204275131199</v>
      </c>
    </row>
    <row r="389" spans="1:6" x14ac:dyDescent="0.15">
      <c r="A389" s="3" t="s">
        <v>4047</v>
      </c>
      <c r="B389" s="2"/>
      <c r="C389" s="2" t="s">
        <v>1117</v>
      </c>
      <c r="D389" s="2"/>
      <c r="E389" s="2">
        <v>2.9076068401336701</v>
      </c>
      <c r="F389" s="2">
        <v>1.0346494913101201</v>
      </c>
    </row>
    <row r="390" spans="1:6" x14ac:dyDescent="0.15">
      <c r="A390" s="3" t="s">
        <v>4048</v>
      </c>
      <c r="B390" s="2"/>
      <c r="C390" s="2" t="s">
        <v>1118</v>
      </c>
      <c r="D390" s="2" t="s">
        <v>1119</v>
      </c>
      <c r="E390" s="2">
        <v>2.9068634510040301</v>
      </c>
      <c r="F390" s="2">
        <v>1.74130094051361</v>
      </c>
    </row>
    <row r="391" spans="1:6" x14ac:dyDescent="0.15">
      <c r="A391" s="3" t="s">
        <v>4049</v>
      </c>
      <c r="B391" s="2"/>
      <c r="C391" s="2" t="s">
        <v>1120</v>
      </c>
      <c r="D391" s="2" t="s">
        <v>287</v>
      </c>
      <c r="E391" s="2">
        <v>2.90188837051392</v>
      </c>
      <c r="F391" s="2">
        <v>0.99578934907913197</v>
      </c>
    </row>
    <row r="392" spans="1:6" x14ac:dyDescent="0.15">
      <c r="A392" s="3" t="s">
        <v>4052</v>
      </c>
      <c r="B392" s="2" t="s">
        <v>4053</v>
      </c>
      <c r="C392" s="2" t="s">
        <v>1123</v>
      </c>
      <c r="D392" s="2" t="s">
        <v>1124</v>
      </c>
      <c r="E392" s="2">
        <v>2.89975190162659</v>
      </c>
      <c r="F392" s="2">
        <v>1.71791136264801</v>
      </c>
    </row>
    <row r="393" spans="1:6" x14ac:dyDescent="0.15">
      <c r="A393" s="3" t="s">
        <v>4054</v>
      </c>
      <c r="B393" s="2" t="s">
        <v>4055</v>
      </c>
      <c r="C393" s="2" t="s">
        <v>1125</v>
      </c>
      <c r="D393" s="2" t="s">
        <v>1126</v>
      </c>
      <c r="E393" s="2">
        <v>2.8995215892791699</v>
      </c>
      <c r="F393" s="2">
        <v>1.5968170166015601</v>
      </c>
    </row>
    <row r="394" spans="1:6" x14ac:dyDescent="0.15">
      <c r="A394" s="3" t="s">
        <v>4056</v>
      </c>
      <c r="B394" s="2" t="s">
        <v>4057</v>
      </c>
      <c r="C394" s="2" t="s">
        <v>1127</v>
      </c>
      <c r="D394" s="2" t="s">
        <v>1128</v>
      </c>
      <c r="E394" s="2">
        <v>2.89864897727966</v>
      </c>
      <c r="F394" s="2">
        <v>1.7091935873031601</v>
      </c>
    </row>
    <row r="395" spans="1:6" x14ac:dyDescent="0.15">
      <c r="A395" s="3" t="s">
        <v>4058</v>
      </c>
      <c r="B395" s="2"/>
      <c r="C395" s="2" t="s">
        <v>1129</v>
      </c>
      <c r="D395" s="2" t="s">
        <v>58</v>
      </c>
      <c r="E395" s="2">
        <v>2.89696216583252</v>
      </c>
      <c r="F395" s="2">
        <v>1.20725333690643</v>
      </c>
    </row>
    <row r="396" spans="1:6" x14ac:dyDescent="0.15">
      <c r="A396" s="3" t="s">
        <v>4059</v>
      </c>
      <c r="B396" s="2" t="s">
        <v>4060</v>
      </c>
      <c r="C396" s="2" t="s">
        <v>1130</v>
      </c>
      <c r="D396" s="2" t="s">
        <v>1131</v>
      </c>
      <c r="E396" s="2">
        <v>2.8969168663024898</v>
      </c>
      <c r="F396" s="2">
        <v>1.7495473623275799</v>
      </c>
    </row>
    <row r="397" spans="1:6" x14ac:dyDescent="0.15">
      <c r="A397" s="3" t="s">
        <v>4061</v>
      </c>
      <c r="B397" s="2"/>
      <c r="C397" s="2" t="s">
        <v>1132</v>
      </c>
      <c r="D397" s="2"/>
      <c r="E397" s="2">
        <v>2.8957591056823699</v>
      </c>
      <c r="F397" s="2">
        <v>1.70358073711395</v>
      </c>
    </row>
    <row r="398" spans="1:6" x14ac:dyDescent="0.15">
      <c r="A398" s="3" t="s">
        <v>4062</v>
      </c>
      <c r="B398" s="2" t="s">
        <v>4063</v>
      </c>
      <c r="C398" s="2" t="s">
        <v>1133</v>
      </c>
      <c r="D398" s="2" t="s">
        <v>1134</v>
      </c>
      <c r="E398" s="2">
        <v>2.89364862442017</v>
      </c>
      <c r="F398" s="2">
        <v>0.92495471239089999</v>
      </c>
    </row>
    <row r="399" spans="1:6" x14ac:dyDescent="0.15">
      <c r="A399" s="3" t="s">
        <v>4064</v>
      </c>
      <c r="B399" s="2"/>
      <c r="C399" s="2" t="s">
        <v>1135</v>
      </c>
      <c r="D399" s="2" t="s">
        <v>345</v>
      </c>
      <c r="E399" s="2">
        <v>2.8936176300048801</v>
      </c>
      <c r="F399" s="2">
        <v>0.76443338394164995</v>
      </c>
    </row>
    <row r="400" spans="1:6" x14ac:dyDescent="0.15">
      <c r="A400" s="3" t="s">
        <v>4065</v>
      </c>
      <c r="B400" s="2"/>
      <c r="C400" s="2" t="s">
        <v>1136</v>
      </c>
      <c r="D400" s="2" t="s">
        <v>1137</v>
      </c>
      <c r="E400" s="2">
        <v>2.89293336868286</v>
      </c>
      <c r="F400" s="2">
        <v>0.98527085781097401</v>
      </c>
    </row>
    <row r="401" spans="1:6" x14ac:dyDescent="0.15">
      <c r="A401" s="3" t="s">
        <v>4066</v>
      </c>
      <c r="B401" s="2"/>
      <c r="C401" s="2" t="s">
        <v>1138</v>
      </c>
      <c r="D401" s="2" t="s">
        <v>287</v>
      </c>
      <c r="E401" s="2">
        <v>2.8862049579620401</v>
      </c>
      <c r="F401" s="2">
        <v>1.17193019390106</v>
      </c>
    </row>
    <row r="402" spans="1:6" x14ac:dyDescent="0.15">
      <c r="A402" s="3" t="s">
        <v>4067</v>
      </c>
      <c r="B402" s="2" t="s">
        <v>4068</v>
      </c>
      <c r="C402" s="2" t="s">
        <v>1139</v>
      </c>
      <c r="D402" s="2" t="s">
        <v>287</v>
      </c>
      <c r="E402" s="2">
        <v>2.8847749233245898</v>
      </c>
      <c r="F402" s="2">
        <v>0.92520910501480103</v>
      </c>
    </row>
    <row r="403" spans="1:6" x14ac:dyDescent="0.15">
      <c r="A403" s="3" t="s">
        <v>4069</v>
      </c>
      <c r="B403" s="2"/>
      <c r="C403" s="2" t="s">
        <v>1140</v>
      </c>
      <c r="D403" s="2" t="s">
        <v>1141</v>
      </c>
      <c r="E403" s="2">
        <v>2.8845262527465798</v>
      </c>
      <c r="F403" s="2">
        <v>1.1611673831939699</v>
      </c>
    </row>
    <row r="404" spans="1:6" x14ac:dyDescent="0.15">
      <c r="A404" s="3" t="s">
        <v>4071</v>
      </c>
      <c r="B404" s="2" t="s">
        <v>4072</v>
      </c>
      <c r="C404" s="2" t="s">
        <v>1144</v>
      </c>
      <c r="D404" s="2" t="s">
        <v>1145</v>
      </c>
      <c r="E404" s="2">
        <v>2.8807175159454301</v>
      </c>
      <c r="F404" s="2">
        <v>1.0335679054260301</v>
      </c>
    </row>
    <row r="405" spans="1:6" x14ac:dyDescent="0.15">
      <c r="A405" s="3" t="s">
        <v>4073</v>
      </c>
      <c r="B405" s="2" t="s">
        <v>4074</v>
      </c>
      <c r="C405" s="2" t="s">
        <v>1146</v>
      </c>
      <c r="D405" s="2" t="s">
        <v>1147</v>
      </c>
      <c r="E405" s="2">
        <v>2.8794276714325</v>
      </c>
      <c r="F405" s="2">
        <v>1.9844567775726301</v>
      </c>
    </row>
    <row r="406" spans="1:6" x14ac:dyDescent="0.15">
      <c r="A406" s="3" t="s">
        <v>4075</v>
      </c>
      <c r="B406" s="2" t="s">
        <v>4076</v>
      </c>
      <c r="C406" s="2" t="s">
        <v>1148</v>
      </c>
      <c r="D406" s="2" t="s">
        <v>1149</v>
      </c>
      <c r="E406" s="2">
        <v>2.8761641979217498</v>
      </c>
      <c r="F406" s="2">
        <v>1.6143095493316699</v>
      </c>
    </row>
    <row r="407" spans="1:6" x14ac:dyDescent="0.15">
      <c r="A407" s="3" t="s">
        <v>4081</v>
      </c>
      <c r="B407" s="2" t="s">
        <v>4082</v>
      </c>
      <c r="C407" s="2" t="s">
        <v>1154</v>
      </c>
      <c r="D407" s="2" t="s">
        <v>1155</v>
      </c>
      <c r="E407" s="2">
        <v>2.8671350479125999</v>
      </c>
      <c r="F407" s="2">
        <v>1.0819010734558101</v>
      </c>
    </row>
    <row r="408" spans="1:6" x14ac:dyDescent="0.15">
      <c r="A408" s="3" t="s">
        <v>4083</v>
      </c>
      <c r="B408" s="2" t="s">
        <v>4084</v>
      </c>
      <c r="C408" s="2" t="s">
        <v>1156</v>
      </c>
      <c r="D408" s="2" t="s">
        <v>1157</v>
      </c>
      <c r="E408" s="2">
        <v>2.8666121959686302</v>
      </c>
      <c r="F408" s="2">
        <v>1.41007804870605</v>
      </c>
    </row>
    <row r="409" spans="1:6" x14ac:dyDescent="0.15">
      <c r="A409" s="3" t="s">
        <v>4089</v>
      </c>
      <c r="B409" s="2"/>
      <c r="C409" s="2" t="s">
        <v>1161</v>
      </c>
      <c r="D409" s="2" t="s">
        <v>1162</v>
      </c>
      <c r="E409" s="2">
        <v>2.8542540073394802</v>
      </c>
      <c r="F409" s="2">
        <v>0.93413549661636397</v>
      </c>
    </row>
    <row r="410" spans="1:6" x14ac:dyDescent="0.15">
      <c r="A410" s="3" t="s">
        <v>4090</v>
      </c>
      <c r="B410" s="2"/>
      <c r="C410" s="2" t="s">
        <v>1163</v>
      </c>
      <c r="D410" s="2" t="s">
        <v>345</v>
      </c>
      <c r="E410" s="2">
        <v>2.8532373905181898</v>
      </c>
      <c r="F410" s="2">
        <v>1.5220319032669101</v>
      </c>
    </row>
    <row r="411" spans="1:6" x14ac:dyDescent="0.15">
      <c r="A411" s="3" t="s">
        <v>4091</v>
      </c>
      <c r="B411" s="2" t="s">
        <v>4092</v>
      </c>
      <c r="C411" s="2" t="s">
        <v>1164</v>
      </c>
      <c r="D411" s="2" t="s">
        <v>1165</v>
      </c>
      <c r="E411" s="2">
        <v>2.8520088195800799</v>
      </c>
      <c r="F411" s="2">
        <v>1.3330694437027</v>
      </c>
    </row>
    <row r="412" spans="1:6" x14ac:dyDescent="0.15">
      <c r="A412" s="3" t="s">
        <v>4093</v>
      </c>
      <c r="B412" s="2" t="s">
        <v>4094</v>
      </c>
      <c r="C412" s="2" t="s">
        <v>1166</v>
      </c>
      <c r="D412" s="2" t="s">
        <v>1167</v>
      </c>
      <c r="E412" s="2">
        <v>2.85106420516968</v>
      </c>
      <c r="F412" s="2">
        <v>1.48005330562592</v>
      </c>
    </row>
    <row r="413" spans="1:6" x14ac:dyDescent="0.15">
      <c r="A413" s="3" t="s">
        <v>4096</v>
      </c>
      <c r="B413" s="2" t="s">
        <v>4097</v>
      </c>
      <c r="C413" s="2" t="s">
        <v>1169</v>
      </c>
      <c r="D413" s="2" t="s">
        <v>1170</v>
      </c>
      <c r="E413" s="2">
        <v>2.8474109172821001</v>
      </c>
      <c r="F413" s="2">
        <v>1.6419247388839699</v>
      </c>
    </row>
    <row r="414" spans="1:6" x14ac:dyDescent="0.15">
      <c r="A414" s="3" t="s">
        <v>4098</v>
      </c>
      <c r="B414" s="2"/>
      <c r="C414" s="2" t="s">
        <v>1171</v>
      </c>
      <c r="D414" s="2" t="s">
        <v>116</v>
      </c>
      <c r="E414" s="2">
        <v>2.8472852706909202</v>
      </c>
      <c r="F414" s="2">
        <v>0.98034596443176303</v>
      </c>
    </row>
    <row r="415" spans="1:6" x14ac:dyDescent="0.15">
      <c r="A415" s="3" t="s">
        <v>4099</v>
      </c>
      <c r="B415" s="2" t="s">
        <v>4100</v>
      </c>
      <c r="C415" s="2" t="s">
        <v>1172</v>
      </c>
      <c r="D415" s="2" t="s">
        <v>1173</v>
      </c>
      <c r="E415" s="2">
        <v>2.8454904556274401</v>
      </c>
      <c r="F415" s="2">
        <v>1.56915187835693</v>
      </c>
    </row>
    <row r="416" spans="1:6" x14ac:dyDescent="0.15">
      <c r="A416" s="3" t="s">
        <v>4103</v>
      </c>
      <c r="B416" s="2"/>
      <c r="C416" s="2" t="s">
        <v>1176</v>
      </c>
      <c r="D416" s="2" t="s">
        <v>1177</v>
      </c>
      <c r="E416" s="2">
        <v>2.84419465065002</v>
      </c>
      <c r="F416" s="2">
        <v>1.20100009441376</v>
      </c>
    </row>
    <row r="417" spans="1:6" x14ac:dyDescent="0.15">
      <c r="A417" s="3" t="s">
        <v>4104</v>
      </c>
      <c r="B417" s="2"/>
      <c r="C417" s="2" t="s">
        <v>1178</v>
      </c>
      <c r="D417" s="2"/>
      <c r="E417" s="2">
        <v>2.8438539505004901</v>
      </c>
      <c r="F417" s="2">
        <v>1.3100605010986299</v>
      </c>
    </row>
    <row r="418" spans="1:6" x14ac:dyDescent="0.15">
      <c r="A418" s="3" t="s">
        <v>4105</v>
      </c>
      <c r="B418" s="2"/>
      <c r="C418" s="2" t="s">
        <v>1179</v>
      </c>
      <c r="D418" s="2"/>
      <c r="E418" s="2">
        <v>2.83957076072693</v>
      </c>
      <c r="F418" s="2">
        <v>1.7741507291793801</v>
      </c>
    </row>
    <row r="419" spans="1:6" x14ac:dyDescent="0.15">
      <c r="A419" s="3" t="s">
        <v>4108</v>
      </c>
      <c r="B419" s="2"/>
      <c r="C419" s="2" t="s">
        <v>1182</v>
      </c>
      <c r="D419" s="2"/>
      <c r="E419" s="2">
        <v>2.8370234966278098</v>
      </c>
      <c r="F419" s="2">
        <v>1.1629290580749501</v>
      </c>
    </row>
    <row r="420" spans="1:6" x14ac:dyDescent="0.15">
      <c r="A420" s="3" t="s">
        <v>4111</v>
      </c>
      <c r="B420" s="2" t="s">
        <v>4112</v>
      </c>
      <c r="C420" s="2" t="s">
        <v>1185</v>
      </c>
      <c r="D420" s="2" t="s">
        <v>1186</v>
      </c>
      <c r="E420" s="2">
        <v>2.8361053466796902</v>
      </c>
      <c r="F420" s="2">
        <v>1.3185726404190099</v>
      </c>
    </row>
    <row r="421" spans="1:6" x14ac:dyDescent="0.15">
      <c r="A421" s="3" t="s">
        <v>4113</v>
      </c>
      <c r="B421" s="2"/>
      <c r="C421" s="2" t="s">
        <v>1187</v>
      </c>
      <c r="D421" s="2"/>
      <c r="E421" s="2">
        <v>2.8348832130432098</v>
      </c>
      <c r="F421" s="2">
        <v>1.0942627191543599</v>
      </c>
    </row>
    <row r="422" spans="1:6" x14ac:dyDescent="0.15">
      <c r="A422" s="3" t="s">
        <v>4114</v>
      </c>
      <c r="B422" s="2" t="s">
        <v>4115</v>
      </c>
      <c r="C422" s="2" t="s">
        <v>1188</v>
      </c>
      <c r="D422" s="2" t="s">
        <v>1189</v>
      </c>
      <c r="E422" s="2">
        <v>2.8315293788909899</v>
      </c>
      <c r="F422" s="2">
        <v>0.61416661739349399</v>
      </c>
    </row>
    <row r="423" spans="1:6" x14ac:dyDescent="0.15">
      <c r="A423" s="3" t="s">
        <v>4116</v>
      </c>
      <c r="B423" s="2" t="s">
        <v>4117</v>
      </c>
      <c r="C423" s="2" t="s">
        <v>1190</v>
      </c>
      <c r="D423" s="2" t="s">
        <v>287</v>
      </c>
      <c r="E423" s="2">
        <v>2.8293426036834699</v>
      </c>
      <c r="F423" s="2">
        <v>1.77203345298767</v>
      </c>
    </row>
    <row r="424" spans="1:6" x14ac:dyDescent="0.15">
      <c r="A424" s="3" t="s">
        <v>4119</v>
      </c>
      <c r="B424" s="2" t="s">
        <v>4120</v>
      </c>
      <c r="C424" s="2" t="s">
        <v>1192</v>
      </c>
      <c r="D424" s="2" t="s">
        <v>1193</v>
      </c>
      <c r="E424" s="2">
        <v>2.8267662525177002</v>
      </c>
      <c r="F424" s="2">
        <v>1.34220278263092</v>
      </c>
    </row>
    <row r="425" spans="1:6" x14ac:dyDescent="0.15">
      <c r="A425" s="3" t="s">
        <v>4121</v>
      </c>
      <c r="B425" s="2" t="s">
        <v>4122</v>
      </c>
      <c r="C425" s="2" t="s">
        <v>1194</v>
      </c>
      <c r="D425" s="2" t="s">
        <v>1195</v>
      </c>
      <c r="E425" s="2">
        <v>2.8244271278381299</v>
      </c>
      <c r="F425" s="2">
        <v>1.05652964115143</v>
      </c>
    </row>
    <row r="426" spans="1:6" x14ac:dyDescent="0.15">
      <c r="A426" s="3" t="s">
        <v>4123</v>
      </c>
      <c r="B426" s="2" t="s">
        <v>4124</v>
      </c>
      <c r="C426" s="2" t="s">
        <v>1196</v>
      </c>
      <c r="D426" s="2" t="s">
        <v>1197</v>
      </c>
      <c r="E426" s="2">
        <v>2.8207263946533199</v>
      </c>
      <c r="F426" s="2">
        <v>1.10857033729553</v>
      </c>
    </row>
    <row r="427" spans="1:6" x14ac:dyDescent="0.15">
      <c r="A427" s="3" t="s">
        <v>4126</v>
      </c>
      <c r="B427" s="2" t="s">
        <v>4127</v>
      </c>
      <c r="C427" s="2" t="s">
        <v>1199</v>
      </c>
      <c r="D427" s="2"/>
      <c r="E427" s="2">
        <v>2.8174808025360099</v>
      </c>
      <c r="F427" s="2">
        <v>0.87805593013763406</v>
      </c>
    </row>
    <row r="428" spans="1:6" x14ac:dyDescent="0.15">
      <c r="A428" s="3" t="s">
        <v>4130</v>
      </c>
      <c r="B428" s="2"/>
      <c r="C428" s="2" t="s">
        <v>1203</v>
      </c>
      <c r="D428" s="2" t="s">
        <v>1204</v>
      </c>
      <c r="E428" s="2">
        <v>2.8102674484252899</v>
      </c>
      <c r="F428" s="2">
        <v>1.5100599527359</v>
      </c>
    </row>
    <row r="429" spans="1:6" x14ac:dyDescent="0.15">
      <c r="A429" s="3" t="s">
        <v>4131</v>
      </c>
      <c r="B429" s="2" t="s">
        <v>4132</v>
      </c>
      <c r="C429" s="2" t="s">
        <v>1205</v>
      </c>
      <c r="D429" s="2" t="s">
        <v>1206</v>
      </c>
      <c r="E429" s="2">
        <v>2.80680584907532</v>
      </c>
      <c r="F429" s="2">
        <v>1.33468902111053</v>
      </c>
    </row>
    <row r="430" spans="1:6" x14ac:dyDescent="0.15">
      <c r="A430" s="3" t="s">
        <v>4135</v>
      </c>
      <c r="B430" s="2" t="s">
        <v>4136</v>
      </c>
      <c r="C430" s="2" t="s">
        <v>1209</v>
      </c>
      <c r="D430" s="2" t="s">
        <v>1210</v>
      </c>
      <c r="E430" s="2">
        <v>2.7908067703247101</v>
      </c>
      <c r="F430" s="2">
        <v>0.90139651298522905</v>
      </c>
    </row>
    <row r="431" spans="1:6" x14ac:dyDescent="0.15">
      <c r="A431" s="3" t="s">
        <v>4137</v>
      </c>
      <c r="B431" s="2"/>
      <c r="C431" s="2" t="s">
        <v>1211</v>
      </c>
      <c r="D431" s="2" t="s">
        <v>1212</v>
      </c>
      <c r="E431" s="2">
        <v>2.7890770435333301</v>
      </c>
      <c r="F431" s="2">
        <v>1.8986729383468599</v>
      </c>
    </row>
    <row r="432" spans="1:6" x14ac:dyDescent="0.15">
      <c r="A432" s="3" t="s">
        <v>4138</v>
      </c>
      <c r="B432" s="2"/>
      <c r="C432" s="2" t="s">
        <v>1213</v>
      </c>
      <c r="D432" s="2" t="s">
        <v>1214</v>
      </c>
      <c r="E432" s="2">
        <v>2.7852528095245401</v>
      </c>
      <c r="F432" s="2">
        <v>1.43359851837158</v>
      </c>
    </row>
    <row r="433" spans="1:6" x14ac:dyDescent="0.15">
      <c r="A433" s="3" t="s">
        <v>4140</v>
      </c>
      <c r="B433" s="2" t="s">
        <v>4141</v>
      </c>
      <c r="C433" s="2" t="s">
        <v>1217</v>
      </c>
      <c r="D433" s="2" t="s">
        <v>1218</v>
      </c>
      <c r="E433" s="2">
        <v>2.77907061576843</v>
      </c>
      <c r="F433" s="2">
        <v>1.0615600347518901</v>
      </c>
    </row>
    <row r="434" spans="1:6" x14ac:dyDescent="0.15">
      <c r="A434" s="3" t="s">
        <v>4142</v>
      </c>
      <c r="B434" s="2" t="s">
        <v>4143</v>
      </c>
      <c r="C434" s="2" t="s">
        <v>1219</v>
      </c>
      <c r="D434" s="2" t="s">
        <v>1220</v>
      </c>
      <c r="E434" s="2">
        <v>2.77745413780212</v>
      </c>
      <c r="F434" s="2">
        <v>1.1958036422729501</v>
      </c>
    </row>
    <row r="435" spans="1:6" x14ac:dyDescent="0.15">
      <c r="A435" s="3" t="s">
        <v>4144</v>
      </c>
      <c r="B435" s="2"/>
      <c r="C435" s="2" t="s">
        <v>1221</v>
      </c>
      <c r="D435" s="2" t="s">
        <v>301</v>
      </c>
      <c r="E435" s="2">
        <v>2.7765700817108199</v>
      </c>
      <c r="F435" s="2">
        <v>1.2804635763168299</v>
      </c>
    </row>
    <row r="436" spans="1:6" x14ac:dyDescent="0.15">
      <c r="A436" s="3" t="s">
        <v>4147</v>
      </c>
      <c r="B436" s="2"/>
      <c r="C436" s="2" t="s">
        <v>1224</v>
      </c>
      <c r="D436" s="2" t="s">
        <v>1225</v>
      </c>
      <c r="E436" s="2">
        <v>2.7718126773834202</v>
      </c>
      <c r="F436" s="2">
        <v>1.16857814788818</v>
      </c>
    </row>
    <row r="437" spans="1:6" x14ac:dyDescent="0.15">
      <c r="A437" s="3" t="s">
        <v>4149</v>
      </c>
      <c r="B437" s="2" t="s">
        <v>4150</v>
      </c>
      <c r="C437" s="2" t="s">
        <v>1227</v>
      </c>
      <c r="D437" s="2" t="s">
        <v>1228</v>
      </c>
      <c r="E437" s="2">
        <v>2.7703673839569101</v>
      </c>
      <c r="F437" s="2">
        <v>1.86143898963928</v>
      </c>
    </row>
    <row r="438" spans="1:6" x14ac:dyDescent="0.15">
      <c r="A438" s="3" t="s">
        <v>4153</v>
      </c>
      <c r="B438" s="2" t="s">
        <v>4154</v>
      </c>
      <c r="C438" s="2" t="s">
        <v>1231</v>
      </c>
      <c r="D438" s="2" t="s">
        <v>1232</v>
      </c>
      <c r="E438" s="2">
        <v>2.7590672969818102</v>
      </c>
      <c r="F438" s="2">
        <v>1.53455638885498</v>
      </c>
    </row>
    <row r="439" spans="1:6" x14ac:dyDescent="0.15">
      <c r="A439" s="3" t="s">
        <v>4155</v>
      </c>
      <c r="B439" s="2" t="s">
        <v>4156</v>
      </c>
      <c r="C439" s="2" t="s">
        <v>1233</v>
      </c>
      <c r="D439" s="2" t="s">
        <v>1234</v>
      </c>
      <c r="E439" s="2">
        <v>2.7580182552337602</v>
      </c>
      <c r="F439" s="2">
        <v>1.17428338527679</v>
      </c>
    </row>
    <row r="440" spans="1:6" x14ac:dyDescent="0.15">
      <c r="A440" s="3" t="s">
        <v>4157</v>
      </c>
      <c r="B440" s="2"/>
      <c r="C440" s="2" t="s">
        <v>1235</v>
      </c>
      <c r="D440" s="2" t="s">
        <v>1236</v>
      </c>
      <c r="E440" s="2">
        <v>2.7509391307830802</v>
      </c>
      <c r="F440" s="2">
        <v>1.2577878236770601</v>
      </c>
    </row>
    <row r="441" spans="1:6" x14ac:dyDescent="0.15">
      <c r="A441" s="3" t="s">
        <v>4158</v>
      </c>
      <c r="B441" s="2"/>
      <c r="C441" s="2" t="s">
        <v>1237</v>
      </c>
      <c r="D441" s="2" t="s">
        <v>1238</v>
      </c>
      <c r="E441" s="2">
        <v>2.75089454650879</v>
      </c>
      <c r="F441" s="2">
        <v>1.11533892154694</v>
      </c>
    </row>
    <row r="442" spans="1:6" x14ac:dyDescent="0.15">
      <c r="A442" s="3" t="s">
        <v>4159</v>
      </c>
      <c r="B442" s="2" t="s">
        <v>4160</v>
      </c>
      <c r="C442" s="2" t="s">
        <v>1239</v>
      </c>
      <c r="D442" s="2" t="s">
        <v>1240</v>
      </c>
      <c r="E442" s="2">
        <v>2.7414538860321001</v>
      </c>
      <c r="F442" s="2">
        <v>1.9644966125488299</v>
      </c>
    </row>
    <row r="443" spans="1:6" x14ac:dyDescent="0.15">
      <c r="A443" s="3" t="s">
        <v>4162</v>
      </c>
      <c r="B443" s="2"/>
      <c r="C443" s="2" t="s">
        <v>1243</v>
      </c>
      <c r="D443" s="2"/>
      <c r="E443" s="2">
        <v>2.7304456233978298</v>
      </c>
      <c r="F443" s="2">
        <v>1.9898543357849099</v>
      </c>
    </row>
    <row r="444" spans="1:6" x14ac:dyDescent="0.15">
      <c r="A444" s="3" t="s">
        <v>4163</v>
      </c>
      <c r="B444" s="2"/>
      <c r="C444" s="2" t="s">
        <v>1244</v>
      </c>
      <c r="D444" s="2"/>
      <c r="E444" s="2">
        <v>2.72882151603699</v>
      </c>
      <c r="F444" s="2">
        <v>1.5022557973861701</v>
      </c>
    </row>
    <row r="445" spans="1:6" x14ac:dyDescent="0.15">
      <c r="A445" s="3" t="s">
        <v>4164</v>
      </c>
      <c r="B445" s="2" t="s">
        <v>4165</v>
      </c>
      <c r="C445" s="2" t="s">
        <v>1245</v>
      </c>
      <c r="D445" s="2" t="s">
        <v>1246</v>
      </c>
      <c r="E445" s="2">
        <v>2.7277429103851301</v>
      </c>
      <c r="F445" s="2">
        <v>1.59137058258057</v>
      </c>
    </row>
    <row r="446" spans="1:6" x14ac:dyDescent="0.15">
      <c r="A446" s="3" t="s">
        <v>4166</v>
      </c>
      <c r="B446" s="2"/>
      <c r="C446" s="2" t="s">
        <v>1247</v>
      </c>
      <c r="D446" s="2" t="s">
        <v>1248</v>
      </c>
      <c r="E446" s="2">
        <v>2.7276091575622599</v>
      </c>
      <c r="F446" s="2">
        <v>1.1809326410293599</v>
      </c>
    </row>
    <row r="447" spans="1:6" x14ac:dyDescent="0.15">
      <c r="A447" s="3" t="s">
        <v>4167</v>
      </c>
      <c r="B447" s="2" t="s">
        <v>4168</v>
      </c>
      <c r="C447" s="2" t="s">
        <v>1249</v>
      </c>
      <c r="D447" s="2" t="s">
        <v>1250</v>
      </c>
      <c r="E447" s="2">
        <v>2.7262744903564502</v>
      </c>
      <c r="F447" s="2">
        <v>1.0469883680343599</v>
      </c>
    </row>
    <row r="448" spans="1:6" x14ac:dyDescent="0.15">
      <c r="A448" s="3" t="s">
        <v>4169</v>
      </c>
      <c r="B448" s="2" t="s">
        <v>4170</v>
      </c>
      <c r="C448" s="2" t="s">
        <v>1251</v>
      </c>
      <c r="D448" s="2" t="s">
        <v>1252</v>
      </c>
      <c r="E448" s="2">
        <v>2.7194406986236599</v>
      </c>
      <c r="F448" s="2">
        <v>1.23628342151642</v>
      </c>
    </row>
    <row r="449" spans="1:6" x14ac:dyDescent="0.15">
      <c r="A449" s="3" t="s">
        <v>4171</v>
      </c>
      <c r="B449" s="2" t="s">
        <v>4172</v>
      </c>
      <c r="C449" s="2" t="s">
        <v>1253</v>
      </c>
      <c r="D449" s="2" t="s">
        <v>1254</v>
      </c>
      <c r="E449" s="2">
        <v>2.7138519287109402</v>
      </c>
      <c r="F449" s="2">
        <v>1.5511281490325901</v>
      </c>
    </row>
    <row r="450" spans="1:6" x14ac:dyDescent="0.15">
      <c r="A450" s="3" t="s">
        <v>4175</v>
      </c>
      <c r="B450" s="2"/>
      <c r="C450" s="2" t="s">
        <v>1257</v>
      </c>
      <c r="D450" s="2" t="s">
        <v>1202</v>
      </c>
      <c r="E450" s="2">
        <v>2.71137142181396</v>
      </c>
      <c r="F450" s="2">
        <v>1.2123003005981401</v>
      </c>
    </row>
    <row r="451" spans="1:6" x14ac:dyDescent="0.15">
      <c r="A451" s="3" t="s">
        <v>4176</v>
      </c>
      <c r="B451" s="2"/>
      <c r="C451" s="2" t="s">
        <v>1258</v>
      </c>
      <c r="D451" s="2" t="s">
        <v>1259</v>
      </c>
      <c r="E451" s="2">
        <v>2.7097132205963099</v>
      </c>
      <c r="F451" s="2">
        <v>1.98519611358643</v>
      </c>
    </row>
    <row r="452" spans="1:6" x14ac:dyDescent="0.15">
      <c r="A452" s="3" t="s">
        <v>4177</v>
      </c>
      <c r="B452" s="2" t="s">
        <v>4178</v>
      </c>
      <c r="C452" s="2" t="s">
        <v>1260</v>
      </c>
      <c r="D452" s="2" t="s">
        <v>1261</v>
      </c>
      <c r="E452" s="2">
        <v>2.70798563957214</v>
      </c>
      <c r="F452" s="2">
        <v>1.70039403438568</v>
      </c>
    </row>
    <row r="453" spans="1:6" x14ac:dyDescent="0.15">
      <c r="A453" s="3" t="s">
        <v>4182</v>
      </c>
      <c r="B453" s="2" t="s">
        <v>4183</v>
      </c>
      <c r="C453" s="2" t="s">
        <v>1265</v>
      </c>
      <c r="D453" s="2" t="s">
        <v>1266</v>
      </c>
      <c r="E453" s="2">
        <v>2.6961975097656299</v>
      </c>
      <c r="F453" s="2">
        <v>1.88351619243622</v>
      </c>
    </row>
    <row r="454" spans="1:6" x14ac:dyDescent="0.15">
      <c r="A454" s="3" t="s">
        <v>4184</v>
      </c>
      <c r="B454" s="2" t="s">
        <v>4185</v>
      </c>
      <c r="C454" s="2" t="s">
        <v>1267</v>
      </c>
      <c r="D454" s="2" t="s">
        <v>1268</v>
      </c>
      <c r="E454" s="2">
        <v>2.6960415840148899</v>
      </c>
      <c r="F454" s="2">
        <v>1.22529196739197</v>
      </c>
    </row>
    <row r="455" spans="1:6" x14ac:dyDescent="0.15">
      <c r="A455" s="3" t="s">
        <v>4186</v>
      </c>
      <c r="B455" s="2" t="s">
        <v>4187</v>
      </c>
      <c r="C455" s="2" t="s">
        <v>1269</v>
      </c>
      <c r="D455" s="2" t="s">
        <v>1270</v>
      </c>
      <c r="E455" s="2">
        <v>2.6949493885040301</v>
      </c>
      <c r="F455" s="2">
        <v>1.4550706148147601</v>
      </c>
    </row>
    <row r="456" spans="1:6" x14ac:dyDescent="0.15">
      <c r="A456" s="3" t="s">
        <v>4190</v>
      </c>
      <c r="B456" s="2" t="s">
        <v>4191</v>
      </c>
      <c r="C456" s="2" t="s">
        <v>1273</v>
      </c>
      <c r="D456" s="2" t="s">
        <v>1274</v>
      </c>
      <c r="E456" s="2">
        <v>2.6927011013031001</v>
      </c>
      <c r="F456" s="2">
        <v>1.5183954238891599</v>
      </c>
    </row>
    <row r="457" spans="1:6" x14ac:dyDescent="0.15">
      <c r="A457" s="3" t="s">
        <v>4194</v>
      </c>
      <c r="B457" s="2" t="s">
        <v>4127</v>
      </c>
      <c r="C457" s="2" t="s">
        <v>1199</v>
      </c>
      <c r="D457" s="2"/>
      <c r="E457" s="2">
        <v>2.6890163421630899</v>
      </c>
      <c r="F457" s="2">
        <v>0.91935843229293801</v>
      </c>
    </row>
    <row r="458" spans="1:6" x14ac:dyDescent="0.15">
      <c r="A458" s="3" t="s">
        <v>4195</v>
      </c>
      <c r="B458" s="2" t="s">
        <v>4196</v>
      </c>
      <c r="C458" s="2" t="s">
        <v>1277</v>
      </c>
      <c r="D458" s="2" t="s">
        <v>1278</v>
      </c>
      <c r="E458" s="2">
        <v>2.68206810951233</v>
      </c>
      <c r="F458" s="2">
        <v>1.7158173322677599</v>
      </c>
    </row>
    <row r="459" spans="1:6" x14ac:dyDescent="0.15">
      <c r="A459" s="3" t="s">
        <v>4201</v>
      </c>
      <c r="B459" s="2" t="s">
        <v>4202</v>
      </c>
      <c r="C459" s="2" t="s">
        <v>1281</v>
      </c>
      <c r="D459" s="2" t="s">
        <v>1282</v>
      </c>
      <c r="E459" s="2">
        <v>2.6711905002593999</v>
      </c>
      <c r="F459" s="2">
        <v>1.8738324642181401</v>
      </c>
    </row>
    <row r="460" spans="1:6" x14ac:dyDescent="0.15">
      <c r="A460" s="3" t="s">
        <v>4203</v>
      </c>
      <c r="B460" s="2"/>
      <c r="C460" s="2" t="s">
        <v>1283</v>
      </c>
      <c r="D460" s="2" t="s">
        <v>1284</v>
      </c>
      <c r="E460" s="2">
        <v>2.6698977947235099</v>
      </c>
      <c r="F460" s="2">
        <v>1.15830826759338</v>
      </c>
    </row>
    <row r="461" spans="1:6" x14ac:dyDescent="0.15">
      <c r="A461" s="3" t="s">
        <v>4204</v>
      </c>
      <c r="B461" s="2" t="s">
        <v>4205</v>
      </c>
      <c r="C461" s="2" t="s">
        <v>1285</v>
      </c>
      <c r="D461" s="2" t="s">
        <v>1286</v>
      </c>
      <c r="E461" s="2">
        <v>2.6694362163543701</v>
      </c>
      <c r="F461" s="2">
        <v>1.90140557289124</v>
      </c>
    </row>
    <row r="462" spans="1:6" x14ac:dyDescent="0.15">
      <c r="A462" s="3" t="s">
        <v>4206</v>
      </c>
      <c r="B462" s="2"/>
      <c r="C462" s="2" t="s">
        <v>1287</v>
      </c>
      <c r="D462" s="2"/>
      <c r="E462" s="2">
        <v>2.6687211990356401</v>
      </c>
      <c r="F462" s="2">
        <v>0.78641015291214</v>
      </c>
    </row>
    <row r="463" spans="1:6" x14ac:dyDescent="0.15">
      <c r="A463" s="3" t="s">
        <v>4207</v>
      </c>
      <c r="B463" s="2" t="s">
        <v>4208</v>
      </c>
      <c r="C463" s="2" t="s">
        <v>1288</v>
      </c>
      <c r="D463" s="2" t="s">
        <v>1289</v>
      </c>
      <c r="E463" s="2">
        <v>2.6686534881591801</v>
      </c>
      <c r="F463" s="2">
        <v>1.7317264080047601</v>
      </c>
    </row>
    <row r="464" spans="1:6" x14ac:dyDescent="0.15">
      <c r="A464" s="3" t="s">
        <v>4209</v>
      </c>
      <c r="B464" s="2" t="s">
        <v>4210</v>
      </c>
      <c r="C464" s="2" t="s">
        <v>1290</v>
      </c>
      <c r="D464" s="2" t="s">
        <v>1291</v>
      </c>
      <c r="E464" s="2">
        <v>2.6675362586975102</v>
      </c>
      <c r="F464" s="2">
        <v>1.5033142566680899</v>
      </c>
    </row>
    <row r="465" spans="1:6" x14ac:dyDescent="0.15">
      <c r="A465" s="3" t="s">
        <v>4212</v>
      </c>
      <c r="B465" s="2" t="s">
        <v>4213</v>
      </c>
      <c r="C465" s="2" t="s">
        <v>1294</v>
      </c>
      <c r="D465" s="2" t="s">
        <v>1295</v>
      </c>
      <c r="E465" s="2">
        <v>2.65998458862305</v>
      </c>
      <c r="F465" s="2">
        <v>1.99324715137482</v>
      </c>
    </row>
    <row r="466" spans="1:6" x14ac:dyDescent="0.15">
      <c r="A466" s="3" t="s">
        <v>4214</v>
      </c>
      <c r="B466" s="2" t="s">
        <v>4215</v>
      </c>
      <c r="C466" s="2" t="s">
        <v>1296</v>
      </c>
      <c r="D466" s="2" t="s">
        <v>1297</v>
      </c>
      <c r="E466" s="2">
        <v>2.6597263813018799</v>
      </c>
      <c r="F466" s="2">
        <v>1.07682538032532</v>
      </c>
    </row>
    <row r="467" spans="1:6" x14ac:dyDescent="0.15">
      <c r="A467" s="3" t="s">
        <v>4216</v>
      </c>
      <c r="B467" s="2"/>
      <c r="C467" s="2" t="s">
        <v>1298</v>
      </c>
      <c r="D467" s="2" t="s">
        <v>1299</v>
      </c>
      <c r="E467" s="2">
        <v>2.6574294567108199</v>
      </c>
      <c r="F467" s="2">
        <v>1.70374727249146</v>
      </c>
    </row>
    <row r="468" spans="1:6" x14ac:dyDescent="0.15">
      <c r="A468" s="3" t="s">
        <v>4217</v>
      </c>
      <c r="B468" s="2"/>
      <c r="C468" s="2" t="s">
        <v>1300</v>
      </c>
      <c r="D468" s="2" t="s">
        <v>287</v>
      </c>
      <c r="E468" s="2">
        <v>2.65666675567627</v>
      </c>
      <c r="F468" s="2">
        <v>0.93061161041259799</v>
      </c>
    </row>
    <row r="469" spans="1:6" x14ac:dyDescent="0.15">
      <c r="A469" s="3" t="s">
        <v>4218</v>
      </c>
      <c r="B469" s="2"/>
      <c r="C469" s="2" t="s">
        <v>1301</v>
      </c>
      <c r="D469" s="2"/>
      <c r="E469" s="2">
        <v>2.6545813083648699</v>
      </c>
      <c r="F469" s="2">
        <v>1.3522850275039699</v>
      </c>
    </row>
    <row r="470" spans="1:6" x14ac:dyDescent="0.15">
      <c r="A470" s="3" t="s">
        <v>4220</v>
      </c>
      <c r="B470" s="2" t="s">
        <v>4221</v>
      </c>
      <c r="C470" s="2" t="s">
        <v>1304</v>
      </c>
      <c r="D470" s="2" t="s">
        <v>1305</v>
      </c>
      <c r="E470" s="2">
        <v>2.64641189575195</v>
      </c>
      <c r="F470" s="2">
        <v>1.4702335596084599</v>
      </c>
    </row>
    <row r="471" spans="1:6" x14ac:dyDescent="0.15">
      <c r="A471" s="3" t="s">
        <v>4225</v>
      </c>
      <c r="B471" s="2" t="s">
        <v>4226</v>
      </c>
      <c r="C471" s="2" t="s">
        <v>1310</v>
      </c>
      <c r="D471" s="2" t="s">
        <v>1278</v>
      </c>
      <c r="E471" s="2">
        <v>2.64074659347534</v>
      </c>
      <c r="F471" s="2">
        <v>1.16093933582306</v>
      </c>
    </row>
    <row r="472" spans="1:6" x14ac:dyDescent="0.15">
      <c r="A472" s="3" t="s">
        <v>4227</v>
      </c>
      <c r="B472" s="2" t="s">
        <v>4228</v>
      </c>
      <c r="C472" s="2" t="s">
        <v>1311</v>
      </c>
      <c r="D472" s="2" t="s">
        <v>287</v>
      </c>
      <c r="E472" s="2">
        <v>2.6404802799224898</v>
      </c>
      <c r="F472" s="2">
        <v>1.10657811164856</v>
      </c>
    </row>
    <row r="473" spans="1:6" x14ac:dyDescent="0.15">
      <c r="A473" s="3" t="s">
        <v>4229</v>
      </c>
      <c r="B473" s="2" t="s">
        <v>4230</v>
      </c>
      <c r="C473" s="2" t="s">
        <v>1312</v>
      </c>
      <c r="D473" s="2" t="s">
        <v>1313</v>
      </c>
      <c r="E473" s="2">
        <v>2.6400949954986599</v>
      </c>
      <c r="F473" s="2">
        <v>1.12268686294556</v>
      </c>
    </row>
    <row r="474" spans="1:6" x14ac:dyDescent="0.15">
      <c r="A474" s="3" t="s">
        <v>4232</v>
      </c>
      <c r="B474" s="2" t="s">
        <v>4233</v>
      </c>
      <c r="C474" s="2" t="s">
        <v>1315</v>
      </c>
      <c r="D474" s="2" t="s">
        <v>1316</v>
      </c>
      <c r="E474" s="2">
        <v>2.63527607917786</v>
      </c>
      <c r="F474" s="2">
        <v>0.95781153440475497</v>
      </c>
    </row>
    <row r="475" spans="1:6" x14ac:dyDescent="0.15">
      <c r="A475" s="3" t="s">
        <v>4234</v>
      </c>
      <c r="B475" s="2"/>
      <c r="C475" s="2" t="s">
        <v>1317</v>
      </c>
      <c r="D475" s="2" t="s">
        <v>841</v>
      </c>
      <c r="E475" s="2">
        <v>2.6315846443176301</v>
      </c>
      <c r="F475" s="2">
        <v>0.94385480880737305</v>
      </c>
    </row>
    <row r="476" spans="1:6" x14ac:dyDescent="0.15">
      <c r="A476" s="3" t="s">
        <v>4235</v>
      </c>
      <c r="B476" s="2"/>
      <c r="C476" s="2" t="s">
        <v>1318</v>
      </c>
      <c r="D476" s="2" t="s">
        <v>1319</v>
      </c>
      <c r="E476" s="2">
        <v>2.6282143592834499</v>
      </c>
      <c r="F476" s="2">
        <v>1.2300275564193699</v>
      </c>
    </row>
    <row r="477" spans="1:6" x14ac:dyDescent="0.15">
      <c r="A477" s="3" t="s">
        <v>4236</v>
      </c>
      <c r="B477" s="2"/>
      <c r="C477" s="2" t="s">
        <v>1320</v>
      </c>
      <c r="D477" s="2"/>
      <c r="E477" s="2">
        <v>2.62714767456055</v>
      </c>
      <c r="F477" s="2">
        <v>1.97176277637482</v>
      </c>
    </row>
    <row r="478" spans="1:6" x14ac:dyDescent="0.15">
      <c r="A478" s="3" t="s">
        <v>4237</v>
      </c>
      <c r="B478" s="2"/>
      <c r="C478" s="2" t="s">
        <v>1321</v>
      </c>
      <c r="D478" s="2" t="s">
        <v>1322</v>
      </c>
      <c r="E478" s="2">
        <v>2.6268775463104199</v>
      </c>
      <c r="F478" s="2">
        <v>1.37707424163818</v>
      </c>
    </row>
    <row r="479" spans="1:6" x14ac:dyDescent="0.15">
      <c r="A479" s="3" t="s">
        <v>4238</v>
      </c>
      <c r="B479" s="2"/>
      <c r="C479" s="2" t="s">
        <v>1323</v>
      </c>
      <c r="D479" s="2" t="s">
        <v>1324</v>
      </c>
      <c r="E479" s="2">
        <v>2.6257975101470898</v>
      </c>
      <c r="F479" s="2">
        <v>1.4235876798629801</v>
      </c>
    </row>
    <row r="480" spans="1:6" x14ac:dyDescent="0.15">
      <c r="A480" s="3" t="s">
        <v>4239</v>
      </c>
      <c r="B480" s="2"/>
      <c r="C480" s="2" t="s">
        <v>1325</v>
      </c>
      <c r="D480" s="2" t="s">
        <v>1326</v>
      </c>
      <c r="E480" s="2">
        <v>2.62525510787964</v>
      </c>
      <c r="F480" s="2">
        <v>1.7529711723327599</v>
      </c>
    </row>
    <row r="481" spans="1:6" x14ac:dyDescent="0.15">
      <c r="A481" s="3" t="s">
        <v>4240</v>
      </c>
      <c r="B481" s="2" t="s">
        <v>4241</v>
      </c>
      <c r="C481" s="2" t="s">
        <v>1327</v>
      </c>
      <c r="D481" s="2" t="s">
        <v>1328</v>
      </c>
      <c r="E481" s="2">
        <v>2.6204392910003702</v>
      </c>
      <c r="F481" s="2">
        <v>1.3967432975769001</v>
      </c>
    </row>
    <row r="482" spans="1:6" x14ac:dyDescent="0.15">
      <c r="A482" s="3" t="s">
        <v>4242</v>
      </c>
      <c r="B482" s="2"/>
      <c r="C482" s="2" t="s">
        <v>1329</v>
      </c>
      <c r="D482" s="2" t="s">
        <v>1330</v>
      </c>
      <c r="E482" s="2">
        <v>2.6164593696594198</v>
      </c>
      <c r="F482" s="2">
        <v>1.0295925140380899</v>
      </c>
    </row>
    <row r="483" spans="1:6" x14ac:dyDescent="0.15">
      <c r="A483" s="3" t="s">
        <v>4243</v>
      </c>
      <c r="B483" s="2"/>
      <c r="C483" s="2" t="s">
        <v>1331</v>
      </c>
      <c r="D483" s="2" t="s">
        <v>301</v>
      </c>
      <c r="E483" s="2">
        <v>2.6159746646881099</v>
      </c>
      <c r="F483" s="2">
        <v>1.4693228006362899</v>
      </c>
    </row>
    <row r="484" spans="1:6" x14ac:dyDescent="0.15">
      <c r="A484" s="3" t="s">
        <v>4244</v>
      </c>
      <c r="B484" s="2"/>
      <c r="C484" s="2" t="s">
        <v>1332</v>
      </c>
      <c r="D484" s="2" t="s">
        <v>1333</v>
      </c>
      <c r="E484" s="2">
        <v>2.6134054660797101</v>
      </c>
      <c r="F484" s="2">
        <v>1.34968602657318</v>
      </c>
    </row>
    <row r="485" spans="1:6" x14ac:dyDescent="0.15">
      <c r="A485" s="3" t="s">
        <v>4245</v>
      </c>
      <c r="B485" s="2"/>
      <c r="C485" s="2" t="s">
        <v>1334</v>
      </c>
      <c r="D485" s="2" t="s">
        <v>1335</v>
      </c>
      <c r="E485" s="2">
        <v>2.6121366024017298</v>
      </c>
      <c r="F485" s="2">
        <v>1.1691360473632799</v>
      </c>
    </row>
    <row r="486" spans="1:6" x14ac:dyDescent="0.15">
      <c r="A486" s="3" t="s">
        <v>4246</v>
      </c>
      <c r="B486" s="2" t="s">
        <v>4247</v>
      </c>
      <c r="C486" s="2" t="s">
        <v>1336</v>
      </c>
      <c r="D486" s="2" t="s">
        <v>1337</v>
      </c>
      <c r="E486" s="2">
        <v>2.60883760452271</v>
      </c>
      <c r="F486" s="2">
        <v>1.08691358566284</v>
      </c>
    </row>
    <row r="487" spans="1:6" x14ac:dyDescent="0.15">
      <c r="A487" s="3" t="s">
        <v>4250</v>
      </c>
      <c r="B487" s="2" t="s">
        <v>4251</v>
      </c>
      <c r="C487" s="2" t="s">
        <v>1340</v>
      </c>
      <c r="D487" s="2" t="s">
        <v>1341</v>
      </c>
      <c r="E487" s="2">
        <v>2.6070210933685298</v>
      </c>
      <c r="F487" s="2">
        <v>1.5633746385574301</v>
      </c>
    </row>
    <row r="488" spans="1:6" x14ac:dyDescent="0.15">
      <c r="A488" s="3" t="s">
        <v>4254</v>
      </c>
      <c r="B488" s="2"/>
      <c r="C488" s="2" t="s">
        <v>1344</v>
      </c>
      <c r="D488" s="2"/>
      <c r="E488" s="2">
        <v>2.6058881282806401</v>
      </c>
      <c r="F488" s="2">
        <v>1.9255113601684599</v>
      </c>
    </row>
    <row r="489" spans="1:6" x14ac:dyDescent="0.15">
      <c r="A489" s="3" t="s">
        <v>4258</v>
      </c>
      <c r="B489" s="2" t="s">
        <v>4259</v>
      </c>
      <c r="C489" s="2" t="s">
        <v>1351</v>
      </c>
      <c r="D489" s="2" t="s">
        <v>1352</v>
      </c>
      <c r="E489" s="2">
        <v>2.5961003303527801</v>
      </c>
      <c r="F489" s="2">
        <v>1.2347658872604399</v>
      </c>
    </row>
    <row r="490" spans="1:6" x14ac:dyDescent="0.15">
      <c r="A490" s="3" t="s">
        <v>4260</v>
      </c>
      <c r="B490" s="2" t="s">
        <v>4261</v>
      </c>
      <c r="C490" s="2" t="s">
        <v>1353</v>
      </c>
      <c r="D490" s="2" t="s">
        <v>1354</v>
      </c>
      <c r="E490" s="2">
        <v>2.5922203063964799</v>
      </c>
      <c r="F490" s="2">
        <v>1.08314180374146</v>
      </c>
    </row>
    <row r="491" spans="1:6" x14ac:dyDescent="0.15">
      <c r="A491" s="3" t="s">
        <v>4262</v>
      </c>
      <c r="B491" s="2" t="s">
        <v>4263</v>
      </c>
      <c r="C491" s="2" t="s">
        <v>1355</v>
      </c>
      <c r="D491" s="2" t="s">
        <v>1356</v>
      </c>
      <c r="E491" s="2">
        <v>2.5891315937042201</v>
      </c>
      <c r="F491" s="2">
        <v>0.94406425952911399</v>
      </c>
    </row>
    <row r="492" spans="1:6" x14ac:dyDescent="0.15">
      <c r="A492" s="3" t="s">
        <v>4264</v>
      </c>
      <c r="B492" s="2"/>
      <c r="C492" s="2" t="s">
        <v>1357</v>
      </c>
      <c r="D492" s="2" t="s">
        <v>301</v>
      </c>
      <c r="E492" s="2">
        <v>2.5876247882843</v>
      </c>
      <c r="F492" s="2">
        <v>1.1044511795043901</v>
      </c>
    </row>
    <row r="493" spans="1:6" x14ac:dyDescent="0.15">
      <c r="A493" s="3" t="s">
        <v>4265</v>
      </c>
      <c r="B493" s="2" t="s">
        <v>4266</v>
      </c>
      <c r="C493" s="2" t="s">
        <v>1358</v>
      </c>
      <c r="D493" s="2" t="s">
        <v>1359</v>
      </c>
      <c r="E493" s="2">
        <v>2.5864832401275599</v>
      </c>
      <c r="F493" s="2">
        <v>1.2639235258102399</v>
      </c>
    </row>
    <row r="494" spans="1:6" x14ac:dyDescent="0.15">
      <c r="A494" s="3" t="s">
        <v>4267</v>
      </c>
      <c r="B494" s="2"/>
      <c r="C494" s="2" t="s">
        <v>1360</v>
      </c>
      <c r="D494" s="2" t="s">
        <v>1361</v>
      </c>
      <c r="E494" s="2">
        <v>2.5859224796295202</v>
      </c>
      <c r="F494" s="2">
        <v>1.13917016983032</v>
      </c>
    </row>
    <row r="495" spans="1:6" x14ac:dyDescent="0.15">
      <c r="A495" s="3" t="s">
        <v>4268</v>
      </c>
      <c r="B495" s="2"/>
      <c r="C495" s="2" t="s">
        <v>1362</v>
      </c>
      <c r="D495" s="2" t="s">
        <v>1363</v>
      </c>
      <c r="E495" s="2">
        <v>2.5807147026061998</v>
      </c>
      <c r="F495" s="2">
        <v>1.38578772544861</v>
      </c>
    </row>
    <row r="496" spans="1:6" x14ac:dyDescent="0.15">
      <c r="A496" s="3" t="s">
        <v>4269</v>
      </c>
      <c r="B496" s="2"/>
      <c r="C496" s="2" t="s">
        <v>1364</v>
      </c>
      <c r="D496" s="2" t="s">
        <v>334</v>
      </c>
      <c r="E496" s="2">
        <v>2.58011674880981</v>
      </c>
      <c r="F496" s="2">
        <v>1.3453130722045901</v>
      </c>
    </row>
    <row r="497" spans="1:6" x14ac:dyDescent="0.15">
      <c r="A497" s="3" t="s">
        <v>4270</v>
      </c>
      <c r="B497" s="2"/>
      <c r="C497" s="2" t="s">
        <v>1365</v>
      </c>
      <c r="D497" s="2" t="s">
        <v>1366</v>
      </c>
      <c r="E497" s="2">
        <v>2.5787003040313698</v>
      </c>
      <c r="F497" s="2">
        <v>1.5677281618118299</v>
      </c>
    </row>
    <row r="498" spans="1:6" x14ac:dyDescent="0.15">
      <c r="A498" s="3" t="s">
        <v>4271</v>
      </c>
      <c r="B498" s="2" t="s">
        <v>4272</v>
      </c>
      <c r="C498" s="2" t="s">
        <v>1367</v>
      </c>
      <c r="D498" s="2" t="s">
        <v>1368</v>
      </c>
      <c r="E498" s="2">
        <v>2.5774164199829102</v>
      </c>
      <c r="F498" s="2">
        <v>1.69672095775604</v>
      </c>
    </row>
    <row r="499" spans="1:6" x14ac:dyDescent="0.15">
      <c r="A499" s="3" t="s">
        <v>4273</v>
      </c>
      <c r="B499" s="2" t="s">
        <v>4274</v>
      </c>
      <c r="C499" s="2" t="s">
        <v>1369</v>
      </c>
      <c r="D499" s="2" t="s">
        <v>1370</v>
      </c>
      <c r="E499" s="2">
        <v>2.5764460563659699</v>
      </c>
      <c r="F499" s="2">
        <v>1.27168953418732</v>
      </c>
    </row>
    <row r="500" spans="1:6" x14ac:dyDescent="0.15">
      <c r="A500" s="3" t="s">
        <v>4275</v>
      </c>
      <c r="B500" s="2" t="s">
        <v>4276</v>
      </c>
      <c r="C500" s="2" t="s">
        <v>1371</v>
      </c>
      <c r="D500" s="2" t="s">
        <v>1372</v>
      </c>
      <c r="E500" s="2">
        <v>2.5718963146209699</v>
      </c>
      <c r="F500" s="2">
        <v>1.9330723285675</v>
      </c>
    </row>
    <row r="501" spans="1:6" x14ac:dyDescent="0.15">
      <c r="A501" s="3" t="s">
        <v>4277</v>
      </c>
      <c r="B501" s="2"/>
      <c r="C501" s="2" t="s">
        <v>1373</v>
      </c>
      <c r="D501" s="2" t="s">
        <v>1374</v>
      </c>
      <c r="E501" s="2">
        <v>2.5714566707611102</v>
      </c>
      <c r="F501" s="2">
        <v>1.3225783109664899</v>
      </c>
    </row>
    <row r="502" spans="1:6" x14ac:dyDescent="0.15">
      <c r="A502" s="3" t="s">
        <v>4278</v>
      </c>
      <c r="B502" s="2" t="s">
        <v>4279</v>
      </c>
      <c r="C502" s="2" t="s">
        <v>1375</v>
      </c>
      <c r="D502" s="2" t="s">
        <v>271</v>
      </c>
      <c r="E502" s="2">
        <v>2.5713572502136199</v>
      </c>
      <c r="F502" s="2">
        <v>1.79234218597412</v>
      </c>
    </row>
    <row r="503" spans="1:6" x14ac:dyDescent="0.15">
      <c r="A503" s="3" t="s">
        <v>4280</v>
      </c>
      <c r="B503" s="2"/>
      <c r="C503" s="2" t="s">
        <v>1376</v>
      </c>
      <c r="D503" s="2" t="s">
        <v>1377</v>
      </c>
      <c r="E503" s="2">
        <v>2.56565618515015</v>
      </c>
      <c r="F503" s="2">
        <v>1.0282844305038501</v>
      </c>
    </row>
    <row r="504" spans="1:6" x14ac:dyDescent="0.15">
      <c r="A504" s="3" t="s">
        <v>4281</v>
      </c>
      <c r="B504" s="2"/>
      <c r="C504" s="2" t="s">
        <v>1378</v>
      </c>
      <c r="D504" s="2"/>
      <c r="E504" s="2">
        <v>2.5655374526977499</v>
      </c>
      <c r="F504" s="2">
        <v>1.4348664283752399</v>
      </c>
    </row>
    <row r="505" spans="1:6" x14ac:dyDescent="0.15">
      <c r="A505" s="3" t="s">
        <v>4282</v>
      </c>
      <c r="B505" s="2" t="s">
        <v>4283</v>
      </c>
      <c r="C505" s="2" t="s">
        <v>1379</v>
      </c>
      <c r="D505" s="2" t="s">
        <v>1380</v>
      </c>
      <c r="E505" s="2">
        <v>2.5650715827941899</v>
      </c>
      <c r="F505" s="2">
        <v>1.4247024059295701</v>
      </c>
    </row>
    <row r="506" spans="1:6" x14ac:dyDescent="0.15">
      <c r="A506" s="3" t="s">
        <v>4286</v>
      </c>
      <c r="B506" s="2"/>
      <c r="C506" s="2" t="s">
        <v>1381</v>
      </c>
      <c r="D506" s="2" t="s">
        <v>1382</v>
      </c>
      <c r="E506" s="2">
        <v>2.5615999698638898</v>
      </c>
      <c r="F506" s="2">
        <v>1.28811299800873</v>
      </c>
    </row>
    <row r="507" spans="1:6" x14ac:dyDescent="0.15">
      <c r="A507" s="3" t="s">
        <v>4287</v>
      </c>
      <c r="B507" s="2"/>
      <c r="C507" s="2" t="s">
        <v>1383</v>
      </c>
      <c r="D507" s="2" t="s">
        <v>1384</v>
      </c>
      <c r="E507" s="2">
        <v>2.56105279922485</v>
      </c>
      <c r="F507" s="2">
        <v>1.3169745206832899</v>
      </c>
    </row>
    <row r="508" spans="1:6" x14ac:dyDescent="0.15">
      <c r="A508" s="3" t="s">
        <v>4288</v>
      </c>
      <c r="B508" s="2"/>
      <c r="C508" s="2" t="s">
        <v>1385</v>
      </c>
      <c r="D508" s="2" t="s">
        <v>1293</v>
      </c>
      <c r="E508" s="2">
        <v>2.5605919361114502</v>
      </c>
      <c r="F508" s="2">
        <v>1.8367118835449201</v>
      </c>
    </row>
    <row r="509" spans="1:6" x14ac:dyDescent="0.15">
      <c r="A509" s="3" t="s">
        <v>4289</v>
      </c>
      <c r="B509" s="2" t="s">
        <v>4290</v>
      </c>
      <c r="C509" s="2" t="s">
        <v>1386</v>
      </c>
      <c r="D509" s="2" t="s">
        <v>1387</v>
      </c>
      <c r="E509" s="2">
        <v>2.5596284866332999</v>
      </c>
      <c r="F509" s="2">
        <v>1.41027939319611</v>
      </c>
    </row>
    <row r="510" spans="1:6" x14ac:dyDescent="0.15">
      <c r="A510" s="3" t="s">
        <v>4291</v>
      </c>
      <c r="B510" s="2"/>
      <c r="C510" s="2" t="s">
        <v>1388</v>
      </c>
      <c r="D510" s="2" t="s">
        <v>1389</v>
      </c>
      <c r="E510" s="2">
        <v>2.55814433097839</v>
      </c>
      <c r="F510" s="2">
        <v>0.93588101863861095</v>
      </c>
    </row>
    <row r="511" spans="1:6" x14ac:dyDescent="0.15">
      <c r="A511" s="3" t="s">
        <v>4292</v>
      </c>
      <c r="B511" s="2"/>
      <c r="C511" s="2" t="s">
        <v>1390</v>
      </c>
      <c r="D511" s="2"/>
      <c r="E511" s="2">
        <v>2.55771732330322</v>
      </c>
      <c r="F511" s="2">
        <v>1.89636242389679</v>
      </c>
    </row>
    <row r="512" spans="1:6" x14ac:dyDescent="0.15">
      <c r="A512" s="3" t="s">
        <v>4293</v>
      </c>
      <c r="B512" s="2" t="s">
        <v>4294</v>
      </c>
      <c r="C512" s="2" t="s">
        <v>1391</v>
      </c>
      <c r="D512" s="2" t="s">
        <v>1392</v>
      </c>
      <c r="E512" s="2">
        <v>2.5536746978759801</v>
      </c>
      <c r="F512" s="2">
        <v>1.8170183897018399</v>
      </c>
    </row>
    <row r="513" spans="1:6" x14ac:dyDescent="0.15">
      <c r="A513" s="3" t="s">
        <v>4296</v>
      </c>
      <c r="B513" s="2"/>
      <c r="C513" s="2" t="s">
        <v>1395</v>
      </c>
      <c r="D513" s="2" t="s">
        <v>1396</v>
      </c>
      <c r="E513" s="2">
        <v>2.5527048110961901</v>
      </c>
      <c r="F513" s="2">
        <v>0.99990344047546398</v>
      </c>
    </row>
    <row r="514" spans="1:6" x14ac:dyDescent="0.15">
      <c r="A514" s="3" t="s">
        <v>4297</v>
      </c>
      <c r="B514" s="2" t="s">
        <v>4298</v>
      </c>
      <c r="C514" s="2" t="s">
        <v>1397</v>
      </c>
      <c r="D514" s="2" t="s">
        <v>1398</v>
      </c>
      <c r="E514" s="2">
        <v>2.5502786636352499</v>
      </c>
      <c r="F514" s="2">
        <v>1.3269183635711701</v>
      </c>
    </row>
    <row r="515" spans="1:6" x14ac:dyDescent="0.15">
      <c r="A515" s="3" t="s">
        <v>4299</v>
      </c>
      <c r="B515" s="2"/>
      <c r="C515" s="2" t="s">
        <v>1399</v>
      </c>
      <c r="D515" s="2" t="s">
        <v>1400</v>
      </c>
      <c r="E515" s="2">
        <v>2.5449557304382302</v>
      </c>
      <c r="F515" s="2">
        <v>0.90289759635925304</v>
      </c>
    </row>
    <row r="516" spans="1:6" x14ac:dyDescent="0.15">
      <c r="A516" s="3" t="s">
        <v>4300</v>
      </c>
      <c r="B516" s="2" t="s">
        <v>4301</v>
      </c>
      <c r="C516" s="2" t="s">
        <v>1401</v>
      </c>
      <c r="D516" s="2" t="s">
        <v>1402</v>
      </c>
      <c r="E516" s="2">
        <v>2.54410743713379</v>
      </c>
      <c r="F516" s="2">
        <v>1.35613453388214</v>
      </c>
    </row>
    <row r="517" spans="1:6" x14ac:dyDescent="0.15">
      <c r="A517" s="3" t="s">
        <v>4302</v>
      </c>
      <c r="B517" s="2"/>
      <c r="C517" s="2" t="s">
        <v>1403</v>
      </c>
      <c r="D517" s="2" t="s">
        <v>185</v>
      </c>
      <c r="E517" s="2">
        <v>2.5423126220703098</v>
      </c>
      <c r="F517" s="2">
        <v>1.39810490608215</v>
      </c>
    </row>
    <row r="518" spans="1:6" x14ac:dyDescent="0.15">
      <c r="A518" s="3" t="s">
        <v>4303</v>
      </c>
      <c r="B518" s="2" t="s">
        <v>4304</v>
      </c>
      <c r="C518" s="2" t="s">
        <v>1404</v>
      </c>
      <c r="D518" s="2" t="s">
        <v>1405</v>
      </c>
      <c r="E518" s="2">
        <v>2.5332672595977801</v>
      </c>
      <c r="F518" s="2">
        <v>1.6419047117233301</v>
      </c>
    </row>
    <row r="519" spans="1:6" x14ac:dyDescent="0.15">
      <c r="A519" s="3" t="s">
        <v>4305</v>
      </c>
      <c r="B519" s="2"/>
      <c r="C519" s="2" t="s">
        <v>1406</v>
      </c>
      <c r="D519" s="2" t="s">
        <v>1407</v>
      </c>
      <c r="E519" s="2">
        <v>2.5297198295593302</v>
      </c>
      <c r="F519" s="2">
        <v>1.75882720947266</v>
      </c>
    </row>
    <row r="520" spans="1:6" x14ac:dyDescent="0.15">
      <c r="A520" s="3" t="s">
        <v>4306</v>
      </c>
      <c r="B520" s="2"/>
      <c r="C520" s="2" t="s">
        <v>1408</v>
      </c>
      <c r="D520" s="2" t="s">
        <v>1409</v>
      </c>
      <c r="E520" s="2">
        <v>2.52875423431396</v>
      </c>
      <c r="F520" s="2">
        <v>1.9354789257049601</v>
      </c>
    </row>
    <row r="521" spans="1:6" x14ac:dyDescent="0.15">
      <c r="A521" s="3" t="s">
        <v>4307</v>
      </c>
      <c r="B521" s="2" t="s">
        <v>4308</v>
      </c>
      <c r="C521" s="2" t="s">
        <v>1410</v>
      </c>
      <c r="D521" s="2" t="s">
        <v>1411</v>
      </c>
      <c r="E521" s="2">
        <v>2.5280520915985099</v>
      </c>
      <c r="F521" s="2">
        <v>1.6326947212219201</v>
      </c>
    </row>
    <row r="522" spans="1:6" x14ac:dyDescent="0.15">
      <c r="A522" s="3" t="s">
        <v>4309</v>
      </c>
      <c r="B522" s="2"/>
      <c r="C522" s="2" t="s">
        <v>1412</v>
      </c>
      <c r="D522" s="2" t="s">
        <v>1413</v>
      </c>
      <c r="E522" s="2">
        <v>2.5245287418365501</v>
      </c>
      <c r="F522" s="2">
        <v>1.4532098770141599</v>
      </c>
    </row>
    <row r="523" spans="1:6" x14ac:dyDescent="0.15">
      <c r="A523" s="3" t="s">
        <v>4310</v>
      </c>
      <c r="B523" s="2"/>
      <c r="C523" s="2" t="s">
        <v>1414</v>
      </c>
      <c r="D523" s="2" t="s">
        <v>1415</v>
      </c>
      <c r="E523" s="2">
        <v>2.52364206314087</v>
      </c>
      <c r="F523" s="2">
        <v>1.24257695674896</v>
      </c>
    </row>
    <row r="524" spans="1:6" x14ac:dyDescent="0.15">
      <c r="A524" s="3" t="s">
        <v>4311</v>
      </c>
      <c r="B524" s="2" t="s">
        <v>4312</v>
      </c>
      <c r="C524" s="2" t="s">
        <v>1416</v>
      </c>
      <c r="D524" s="2" t="s">
        <v>1417</v>
      </c>
      <c r="E524" s="2">
        <v>2.5227971076965301</v>
      </c>
      <c r="F524" s="2">
        <v>1.2590879201889</v>
      </c>
    </row>
    <row r="525" spans="1:6" x14ac:dyDescent="0.15">
      <c r="A525" s="3" t="s">
        <v>4313</v>
      </c>
      <c r="B525" s="2" t="s">
        <v>4314</v>
      </c>
      <c r="C525" s="2" t="s">
        <v>1418</v>
      </c>
      <c r="D525" s="2" t="s">
        <v>1419</v>
      </c>
      <c r="E525" s="2">
        <v>2.5184061527252202</v>
      </c>
      <c r="F525" s="2">
        <v>0.90296268463134799</v>
      </c>
    </row>
    <row r="526" spans="1:6" x14ac:dyDescent="0.15">
      <c r="A526" s="3" t="s">
        <v>4315</v>
      </c>
      <c r="B526" s="2"/>
      <c r="C526" s="2" t="s">
        <v>1420</v>
      </c>
      <c r="D526" s="2" t="s">
        <v>42</v>
      </c>
      <c r="E526" s="2">
        <v>2.5149307250976598</v>
      </c>
      <c r="F526" s="2">
        <v>1.24127221107483</v>
      </c>
    </row>
    <row r="527" spans="1:6" x14ac:dyDescent="0.15">
      <c r="A527" s="3" t="s">
        <v>4316</v>
      </c>
      <c r="B527" s="2"/>
      <c r="C527" s="2" t="s">
        <v>1421</v>
      </c>
      <c r="D527" s="2" t="s">
        <v>301</v>
      </c>
      <c r="E527" s="2">
        <v>2.5147724151611301</v>
      </c>
      <c r="F527" s="2">
        <v>1.6530950069427499</v>
      </c>
    </row>
    <row r="528" spans="1:6" x14ac:dyDescent="0.15">
      <c r="A528" s="3" t="s">
        <v>4317</v>
      </c>
      <c r="B528" s="2"/>
      <c r="C528" s="2" t="s">
        <v>1422</v>
      </c>
      <c r="D528" s="2" t="s">
        <v>1423</v>
      </c>
      <c r="E528" s="2">
        <v>2.5117065906524698</v>
      </c>
      <c r="F528" s="2">
        <v>1.7049821615219101</v>
      </c>
    </row>
    <row r="529" spans="1:6" x14ac:dyDescent="0.15">
      <c r="A529" s="3" t="s">
        <v>4318</v>
      </c>
      <c r="B529" s="2"/>
      <c r="C529" s="2" t="s">
        <v>1424</v>
      </c>
      <c r="D529" s="2" t="s">
        <v>1425</v>
      </c>
      <c r="E529" s="2">
        <v>2.5109999179840101</v>
      </c>
      <c r="F529" s="2">
        <v>1.04999327659607</v>
      </c>
    </row>
    <row r="530" spans="1:6" x14ac:dyDescent="0.15">
      <c r="A530" s="3" t="s">
        <v>4322</v>
      </c>
      <c r="B530" s="2"/>
      <c r="C530" s="2" t="s">
        <v>1428</v>
      </c>
      <c r="D530" s="2"/>
      <c r="E530" s="2">
        <v>2.5058498382568399</v>
      </c>
      <c r="F530" s="2">
        <v>0.91227054595947299</v>
      </c>
    </row>
    <row r="531" spans="1:6" x14ac:dyDescent="0.15">
      <c r="A531" s="3" t="s">
        <v>4324</v>
      </c>
      <c r="B531" s="2"/>
      <c r="C531" s="2" t="s">
        <v>1431</v>
      </c>
      <c r="D531" s="2" t="s">
        <v>1432</v>
      </c>
      <c r="E531" s="2">
        <v>2.5028219223022501</v>
      </c>
      <c r="F531" s="2">
        <v>1.56438601016998</v>
      </c>
    </row>
    <row r="532" spans="1:6" x14ac:dyDescent="0.15">
      <c r="A532" s="3" t="s">
        <v>4325</v>
      </c>
      <c r="B532" s="2" t="s">
        <v>4326</v>
      </c>
      <c r="C532" s="2" t="s">
        <v>1433</v>
      </c>
      <c r="D532" s="2"/>
      <c r="E532" s="2">
        <v>2.5007750988006601</v>
      </c>
      <c r="F532" s="2">
        <v>1.62609338760376</v>
      </c>
    </row>
    <row r="533" spans="1:6" x14ac:dyDescent="0.15">
      <c r="A533" s="3" t="s">
        <v>4327</v>
      </c>
      <c r="B533" s="2" t="s">
        <v>4328</v>
      </c>
      <c r="C533" s="2" t="s">
        <v>1434</v>
      </c>
      <c r="D533" s="2" t="s">
        <v>1435</v>
      </c>
      <c r="E533" s="2">
        <v>2.5002255439758301</v>
      </c>
      <c r="F533" s="2">
        <v>1.1451953649520901</v>
      </c>
    </row>
    <row r="534" spans="1:6" x14ac:dyDescent="0.15">
      <c r="A534" s="3" t="s">
        <v>4329</v>
      </c>
      <c r="B534" s="2"/>
      <c r="C534" s="2" t="s">
        <v>1436</v>
      </c>
      <c r="D534" s="2" t="s">
        <v>1437</v>
      </c>
      <c r="E534" s="2">
        <v>2.4995474815368701</v>
      </c>
      <c r="F534" s="2">
        <v>1.20070552825928</v>
      </c>
    </row>
    <row r="535" spans="1:6" x14ac:dyDescent="0.15">
      <c r="A535" s="3" t="s">
        <v>4330</v>
      </c>
      <c r="B535" s="2"/>
      <c r="C535" s="2" t="s">
        <v>1438</v>
      </c>
      <c r="D535" s="2"/>
      <c r="E535" s="2">
        <v>2.4986376762390101</v>
      </c>
      <c r="F535" s="2">
        <v>0.83307671546936002</v>
      </c>
    </row>
    <row r="536" spans="1:6" x14ac:dyDescent="0.15">
      <c r="A536" s="3" t="s">
        <v>4331</v>
      </c>
      <c r="B536" s="2"/>
      <c r="C536" s="2" t="s">
        <v>1439</v>
      </c>
      <c r="D536" s="2"/>
      <c r="E536" s="2">
        <v>2.4977831840515101</v>
      </c>
      <c r="F536" s="2">
        <v>1.3003503084182699</v>
      </c>
    </row>
    <row r="537" spans="1:6" x14ac:dyDescent="0.15">
      <c r="A537" s="3" t="s">
        <v>4334</v>
      </c>
      <c r="B537" s="2" t="s">
        <v>4335</v>
      </c>
      <c r="C537" s="2" t="s">
        <v>1442</v>
      </c>
      <c r="D537" s="2" t="s">
        <v>1443</v>
      </c>
      <c r="E537" s="2">
        <v>2.4974415302276598</v>
      </c>
      <c r="F537" s="2">
        <v>1.6042505502700799</v>
      </c>
    </row>
    <row r="538" spans="1:6" x14ac:dyDescent="0.15">
      <c r="A538" s="3" t="s">
        <v>4336</v>
      </c>
      <c r="B538" s="2" t="s">
        <v>3690</v>
      </c>
      <c r="C538" s="2" t="s">
        <v>1444</v>
      </c>
      <c r="D538" s="2" t="s">
        <v>1445</v>
      </c>
      <c r="E538" s="2">
        <v>2.4965732097625701</v>
      </c>
      <c r="F538" s="2">
        <v>1.3860996961593599</v>
      </c>
    </row>
    <row r="539" spans="1:6" x14ac:dyDescent="0.15">
      <c r="A539" s="3" t="s">
        <v>4339</v>
      </c>
      <c r="B539" s="2"/>
      <c r="C539" s="2" t="s">
        <v>1448</v>
      </c>
      <c r="D539" s="2" t="s">
        <v>1449</v>
      </c>
      <c r="E539" s="2">
        <v>2.4845001697540301</v>
      </c>
      <c r="F539" s="2">
        <v>1.5445253849029501</v>
      </c>
    </row>
    <row r="540" spans="1:6" x14ac:dyDescent="0.15">
      <c r="A540" s="3" t="s">
        <v>4340</v>
      </c>
      <c r="B540" s="2"/>
      <c r="C540" s="2" t="s">
        <v>1450</v>
      </c>
      <c r="D540" s="2" t="s">
        <v>353</v>
      </c>
      <c r="E540" s="2">
        <v>2.48426389694214</v>
      </c>
      <c r="F540" s="2">
        <v>1.4536761045455899</v>
      </c>
    </row>
    <row r="541" spans="1:6" x14ac:dyDescent="0.15">
      <c r="A541" s="3" t="s">
        <v>4341</v>
      </c>
      <c r="B541" s="2" t="s">
        <v>4342</v>
      </c>
      <c r="C541" s="2" t="s">
        <v>1451</v>
      </c>
      <c r="D541" s="2" t="s">
        <v>611</v>
      </c>
      <c r="E541" s="2">
        <v>2.4825584888458301</v>
      </c>
      <c r="F541" s="2">
        <v>1.5998059511184699</v>
      </c>
    </row>
    <row r="542" spans="1:6" x14ac:dyDescent="0.15">
      <c r="A542" s="3" t="s">
        <v>4343</v>
      </c>
      <c r="B542" s="2" t="s">
        <v>4344</v>
      </c>
      <c r="C542" s="2" t="s">
        <v>1452</v>
      </c>
      <c r="D542" s="2" t="s">
        <v>1453</v>
      </c>
      <c r="E542" s="2">
        <v>2.4812026023864702</v>
      </c>
      <c r="F542" s="2">
        <v>1.25087761878967</v>
      </c>
    </row>
    <row r="543" spans="1:6" x14ac:dyDescent="0.15">
      <c r="A543" s="3" t="s">
        <v>4345</v>
      </c>
      <c r="B543" s="2"/>
      <c r="C543" s="2" t="s">
        <v>1454</v>
      </c>
      <c r="D543" s="2" t="s">
        <v>1455</v>
      </c>
      <c r="E543" s="2">
        <v>2.4765315055847199</v>
      </c>
      <c r="F543" s="2">
        <v>1.4832336902618399</v>
      </c>
    </row>
    <row r="544" spans="1:6" x14ac:dyDescent="0.15">
      <c r="A544" s="3" t="s">
        <v>4349</v>
      </c>
      <c r="B544" s="2" t="s">
        <v>4350</v>
      </c>
      <c r="C544" s="2" t="s">
        <v>1459</v>
      </c>
      <c r="D544" s="2" t="s">
        <v>1460</v>
      </c>
      <c r="E544" s="2">
        <v>2.4751429557800302</v>
      </c>
      <c r="F544" s="2">
        <v>1.6865330934524501</v>
      </c>
    </row>
    <row r="545" spans="1:6" x14ac:dyDescent="0.15">
      <c r="A545" s="3" t="s">
        <v>4351</v>
      </c>
      <c r="B545" s="2"/>
      <c r="C545" s="2" t="s">
        <v>1461</v>
      </c>
      <c r="D545" s="2" t="s">
        <v>301</v>
      </c>
      <c r="E545" s="2">
        <v>2.4729917049407999</v>
      </c>
      <c r="F545" s="2">
        <v>1.4787017107009901</v>
      </c>
    </row>
    <row r="546" spans="1:6" x14ac:dyDescent="0.15">
      <c r="A546" s="3" t="s">
        <v>4352</v>
      </c>
      <c r="B546" s="2"/>
      <c r="C546" s="2" t="s">
        <v>1462</v>
      </c>
      <c r="D546" s="2" t="s">
        <v>1463</v>
      </c>
      <c r="E546" s="2">
        <v>2.4719378948211701</v>
      </c>
      <c r="F546" s="2">
        <v>1.33425033092499</v>
      </c>
    </row>
    <row r="547" spans="1:6" x14ac:dyDescent="0.15">
      <c r="A547" s="3" t="s">
        <v>4353</v>
      </c>
      <c r="B547" s="2"/>
      <c r="C547" s="2" t="s">
        <v>1464</v>
      </c>
      <c r="D547" s="2" t="s">
        <v>1465</v>
      </c>
      <c r="E547" s="2">
        <v>2.4678876399993901</v>
      </c>
      <c r="F547" s="2">
        <v>1.1676002740860001</v>
      </c>
    </row>
    <row r="548" spans="1:6" x14ac:dyDescent="0.15">
      <c r="A548" s="3" t="s">
        <v>4354</v>
      </c>
      <c r="B548" s="2"/>
      <c r="C548" s="2" t="s">
        <v>1466</v>
      </c>
      <c r="D548" s="2" t="s">
        <v>972</v>
      </c>
      <c r="E548" s="2">
        <v>2.4629242420196502</v>
      </c>
      <c r="F548" s="2">
        <v>1.2487045526504501</v>
      </c>
    </row>
    <row r="549" spans="1:6" x14ac:dyDescent="0.15">
      <c r="A549" s="3" t="s">
        <v>4355</v>
      </c>
      <c r="B549" s="2"/>
      <c r="C549" s="2" t="s">
        <v>1467</v>
      </c>
      <c r="D549" s="2"/>
      <c r="E549" s="2">
        <v>2.4619688987731898</v>
      </c>
      <c r="F549" s="2">
        <v>1.6808837652206401</v>
      </c>
    </row>
    <row r="550" spans="1:6" x14ac:dyDescent="0.15">
      <c r="A550" s="3" t="s">
        <v>4357</v>
      </c>
      <c r="B550" s="2" t="s">
        <v>4358</v>
      </c>
      <c r="C550" s="2" t="s">
        <v>1470</v>
      </c>
      <c r="D550" s="2" t="s">
        <v>1392</v>
      </c>
      <c r="E550" s="2">
        <v>2.4602429866790798</v>
      </c>
      <c r="F550" s="2">
        <v>1.4320042133331301</v>
      </c>
    </row>
    <row r="551" spans="1:6" x14ac:dyDescent="0.15">
      <c r="A551" s="3" t="s">
        <v>4359</v>
      </c>
      <c r="B551" s="2"/>
      <c r="C551" s="2" t="s">
        <v>1471</v>
      </c>
      <c r="D551" s="2"/>
      <c r="E551" s="2">
        <v>2.45966243743896</v>
      </c>
      <c r="F551" s="2">
        <v>1.3628356456756601</v>
      </c>
    </row>
    <row r="552" spans="1:6" x14ac:dyDescent="0.15">
      <c r="A552" s="3" t="s">
        <v>4360</v>
      </c>
      <c r="B552" s="2"/>
      <c r="C552" s="2"/>
      <c r="D552" s="2"/>
      <c r="E552" s="2">
        <v>2.45731472969055</v>
      </c>
      <c r="F552" s="2">
        <v>1.3875367641448999</v>
      </c>
    </row>
    <row r="553" spans="1:6" x14ac:dyDescent="0.15">
      <c r="A553" s="3" t="s">
        <v>4361</v>
      </c>
      <c r="B553" s="2" t="s">
        <v>4362</v>
      </c>
      <c r="C553" s="2" t="s">
        <v>1472</v>
      </c>
      <c r="D553" s="2" t="s">
        <v>185</v>
      </c>
      <c r="E553" s="2">
        <v>2.4550909996032702</v>
      </c>
      <c r="F553" s="2">
        <v>1.7951686382293699</v>
      </c>
    </row>
    <row r="554" spans="1:6" x14ac:dyDescent="0.15">
      <c r="A554" s="3" t="s">
        <v>4363</v>
      </c>
      <c r="B554" s="2"/>
      <c r="C554" s="2" t="s">
        <v>1473</v>
      </c>
      <c r="D554" s="2"/>
      <c r="E554" s="2">
        <v>2.4544575214386</v>
      </c>
      <c r="F554" s="2">
        <v>1.7102125883102399</v>
      </c>
    </row>
    <row r="555" spans="1:6" x14ac:dyDescent="0.15">
      <c r="A555" s="3" t="s">
        <v>4364</v>
      </c>
      <c r="B555" s="2"/>
      <c r="C555" s="2" t="s">
        <v>1474</v>
      </c>
      <c r="D555" s="2" t="s">
        <v>1475</v>
      </c>
      <c r="E555" s="2">
        <v>2.4544310569763201</v>
      </c>
      <c r="F555" s="2">
        <v>1.89583575725555</v>
      </c>
    </row>
    <row r="556" spans="1:6" x14ac:dyDescent="0.15">
      <c r="A556" s="3" t="s">
        <v>4365</v>
      </c>
      <c r="B556" s="2"/>
      <c r="C556" s="2" t="s">
        <v>1476</v>
      </c>
      <c r="D556" s="2" t="s">
        <v>1477</v>
      </c>
      <c r="E556" s="2">
        <v>2.4477884769439702</v>
      </c>
      <c r="F556" s="2">
        <v>1.1920076608657799</v>
      </c>
    </row>
    <row r="557" spans="1:6" x14ac:dyDescent="0.15">
      <c r="A557" s="3" t="s">
        <v>4367</v>
      </c>
      <c r="B557" s="2" t="s">
        <v>4368</v>
      </c>
      <c r="C557" s="2" t="s">
        <v>1480</v>
      </c>
      <c r="D557" s="2" t="s">
        <v>1481</v>
      </c>
      <c r="E557" s="2">
        <v>2.4468863010406499</v>
      </c>
      <c r="F557" s="2">
        <v>1.62547063827515</v>
      </c>
    </row>
    <row r="558" spans="1:6" x14ac:dyDescent="0.15">
      <c r="A558" s="3" t="s">
        <v>4369</v>
      </c>
      <c r="B558" s="2" t="s">
        <v>4370</v>
      </c>
      <c r="C558" s="2" t="s">
        <v>1482</v>
      </c>
      <c r="D558" s="2" t="s">
        <v>1483</v>
      </c>
      <c r="E558" s="2">
        <v>2.446622133255</v>
      </c>
      <c r="F558" s="2">
        <v>1.0208542346954299</v>
      </c>
    </row>
    <row r="559" spans="1:6" x14ac:dyDescent="0.15">
      <c r="A559" s="3" t="s">
        <v>4371</v>
      </c>
      <c r="B559" s="2"/>
      <c r="C559" s="2" t="s">
        <v>1484</v>
      </c>
      <c r="D559" s="2" t="s">
        <v>1218</v>
      </c>
      <c r="E559" s="2">
        <v>2.4463057518005402</v>
      </c>
      <c r="F559" s="2">
        <v>1.44034135341644</v>
      </c>
    </row>
    <row r="560" spans="1:6" x14ac:dyDescent="0.15">
      <c r="A560" s="3" t="s">
        <v>4372</v>
      </c>
      <c r="B560" s="2"/>
      <c r="C560" s="2" t="s">
        <v>1485</v>
      </c>
      <c r="D560" s="2" t="s">
        <v>1486</v>
      </c>
      <c r="E560" s="2">
        <v>2.4435787200927699</v>
      </c>
      <c r="F560" s="2">
        <v>0.86764079332351696</v>
      </c>
    </row>
    <row r="561" spans="1:6" x14ac:dyDescent="0.15">
      <c r="A561" s="3" t="s">
        <v>4373</v>
      </c>
      <c r="B561" s="2" t="s">
        <v>4374</v>
      </c>
      <c r="C561" s="2" t="s">
        <v>1487</v>
      </c>
      <c r="D561" s="2" t="s">
        <v>1488</v>
      </c>
      <c r="E561" s="2">
        <v>2.4394192695617698</v>
      </c>
      <c r="F561" s="2">
        <v>1.15975046157837</v>
      </c>
    </row>
    <row r="562" spans="1:6" x14ac:dyDescent="0.15">
      <c r="A562" s="3" t="s">
        <v>4375</v>
      </c>
      <c r="B562" s="2" t="s">
        <v>4376</v>
      </c>
      <c r="C562" s="2" t="s">
        <v>1489</v>
      </c>
      <c r="D562" s="2" t="s">
        <v>1490</v>
      </c>
      <c r="E562" s="2">
        <v>2.43839406967163</v>
      </c>
      <c r="F562" s="2">
        <v>0.90955740213394198</v>
      </c>
    </row>
    <row r="563" spans="1:6" x14ac:dyDescent="0.15">
      <c r="A563" s="3" t="s">
        <v>4377</v>
      </c>
      <c r="B563" s="2" t="s">
        <v>4378</v>
      </c>
      <c r="C563" s="2" t="s">
        <v>1491</v>
      </c>
      <c r="D563" s="2" t="s">
        <v>1492</v>
      </c>
      <c r="E563" s="2">
        <v>2.4354114532470699</v>
      </c>
      <c r="F563" s="2">
        <v>1.1548422574996899</v>
      </c>
    </row>
    <row r="564" spans="1:6" x14ac:dyDescent="0.15">
      <c r="A564" s="3" t="s">
        <v>4379</v>
      </c>
      <c r="B564" s="2"/>
      <c r="C564" s="2" t="s">
        <v>1493</v>
      </c>
      <c r="D564" s="2" t="s">
        <v>1494</v>
      </c>
      <c r="E564" s="2">
        <v>2.4344930648803702</v>
      </c>
      <c r="F564" s="2">
        <v>1.4758232831955</v>
      </c>
    </row>
    <row r="565" spans="1:6" x14ac:dyDescent="0.15">
      <c r="A565" s="3" t="s">
        <v>4380</v>
      </c>
      <c r="B565" s="2" t="s">
        <v>4381</v>
      </c>
      <c r="C565" s="2" t="s">
        <v>1495</v>
      </c>
      <c r="D565" s="2" t="s">
        <v>611</v>
      </c>
      <c r="E565" s="2">
        <v>2.4342801570892298</v>
      </c>
      <c r="F565" s="2">
        <v>1.0438052415847801</v>
      </c>
    </row>
    <row r="566" spans="1:6" x14ac:dyDescent="0.15">
      <c r="A566" s="3" t="s">
        <v>4382</v>
      </c>
      <c r="B566" s="2"/>
      <c r="C566" s="2" t="s">
        <v>1496</v>
      </c>
      <c r="D566" s="2" t="s">
        <v>1497</v>
      </c>
      <c r="E566" s="2">
        <v>2.4324910640716602</v>
      </c>
      <c r="F566" s="2">
        <v>1.48371577262878</v>
      </c>
    </row>
    <row r="567" spans="1:6" x14ac:dyDescent="0.15">
      <c r="A567" s="3" t="s">
        <v>4384</v>
      </c>
      <c r="B567" s="2"/>
      <c r="C567" s="2" t="s">
        <v>1499</v>
      </c>
      <c r="D567" s="2" t="s">
        <v>301</v>
      </c>
      <c r="E567" s="2">
        <v>2.4275252819061302</v>
      </c>
      <c r="F567" s="2">
        <v>1.19175481796265</v>
      </c>
    </row>
    <row r="568" spans="1:6" x14ac:dyDescent="0.15">
      <c r="A568" s="3" t="s">
        <v>4385</v>
      </c>
      <c r="B568" s="2"/>
      <c r="C568" s="2" t="s">
        <v>1500</v>
      </c>
      <c r="D568" s="2" t="s">
        <v>1501</v>
      </c>
      <c r="E568" s="2">
        <v>2.4274694919586199</v>
      </c>
      <c r="F568" s="2">
        <v>1.06756639480591</v>
      </c>
    </row>
    <row r="569" spans="1:6" x14ac:dyDescent="0.15">
      <c r="A569" s="3" t="s">
        <v>4386</v>
      </c>
      <c r="B569" s="2" t="s">
        <v>4387</v>
      </c>
      <c r="C569" s="2" t="s">
        <v>1502</v>
      </c>
      <c r="D569" s="2" t="s">
        <v>1503</v>
      </c>
      <c r="E569" s="2">
        <v>2.4264161586761501</v>
      </c>
      <c r="F569" s="2">
        <v>1.2966265678405799</v>
      </c>
    </row>
    <row r="570" spans="1:6" x14ac:dyDescent="0.15">
      <c r="A570" s="3" t="s">
        <v>4388</v>
      </c>
      <c r="B570" s="2"/>
      <c r="C570" s="2" t="s">
        <v>1504</v>
      </c>
      <c r="D570" s="2" t="s">
        <v>334</v>
      </c>
      <c r="E570" s="2">
        <v>2.42318534851074</v>
      </c>
      <c r="F570" s="2">
        <v>0.959883332252502</v>
      </c>
    </row>
    <row r="571" spans="1:6" x14ac:dyDescent="0.15">
      <c r="A571" s="3" t="s">
        <v>4389</v>
      </c>
      <c r="B571" s="2"/>
      <c r="C571" s="2" t="s">
        <v>1505</v>
      </c>
      <c r="D571" s="2"/>
      <c r="E571" s="2">
        <v>2.42121362686157</v>
      </c>
      <c r="F571" s="2">
        <v>1.0500556230545</v>
      </c>
    </row>
    <row r="572" spans="1:6" x14ac:dyDescent="0.15">
      <c r="A572" s="3" t="s">
        <v>4392</v>
      </c>
      <c r="B572" s="2" t="s">
        <v>4393</v>
      </c>
      <c r="C572" s="2" t="s">
        <v>1508</v>
      </c>
      <c r="D572" s="2" t="s">
        <v>1509</v>
      </c>
      <c r="E572" s="2">
        <v>2.4179034233093302</v>
      </c>
      <c r="F572" s="2">
        <v>1.5181527137756301</v>
      </c>
    </row>
    <row r="573" spans="1:6" x14ac:dyDescent="0.15">
      <c r="A573" s="3" t="s">
        <v>4394</v>
      </c>
      <c r="B573" s="2" t="s">
        <v>4395</v>
      </c>
      <c r="C573" s="2" t="s">
        <v>1510</v>
      </c>
      <c r="D573" s="2" t="s">
        <v>1511</v>
      </c>
      <c r="E573" s="2">
        <v>2.4165697097778298</v>
      </c>
      <c r="F573" s="2">
        <v>1.51837825775146</v>
      </c>
    </row>
    <row r="574" spans="1:6" x14ac:dyDescent="0.15">
      <c r="A574" s="3" t="s">
        <v>4396</v>
      </c>
      <c r="B574" s="2" t="s">
        <v>4397</v>
      </c>
      <c r="C574" s="2" t="s">
        <v>1512</v>
      </c>
      <c r="D574" s="2" t="s">
        <v>1513</v>
      </c>
      <c r="E574" s="2">
        <v>2.41575956344604</v>
      </c>
      <c r="F574" s="2">
        <v>1.30084335803986</v>
      </c>
    </row>
    <row r="575" spans="1:6" x14ac:dyDescent="0.15">
      <c r="A575" s="3" t="s">
        <v>4398</v>
      </c>
      <c r="B575" s="2"/>
      <c r="C575" s="2" t="s">
        <v>1514</v>
      </c>
      <c r="D575" s="2" t="s">
        <v>1515</v>
      </c>
      <c r="E575" s="2">
        <v>2.4146347045898402</v>
      </c>
      <c r="F575" s="2">
        <v>0.92390817403793302</v>
      </c>
    </row>
    <row r="576" spans="1:6" x14ac:dyDescent="0.15">
      <c r="A576" s="3" t="s">
        <v>4399</v>
      </c>
      <c r="B576" s="2" t="s">
        <v>4400</v>
      </c>
      <c r="C576" s="2" t="s">
        <v>1516</v>
      </c>
      <c r="D576" s="2" t="s">
        <v>1517</v>
      </c>
      <c r="E576" s="2">
        <v>2.4130191802978498</v>
      </c>
      <c r="F576" s="2">
        <v>1.6321618556976301</v>
      </c>
    </row>
    <row r="577" spans="1:6" x14ac:dyDescent="0.15">
      <c r="A577" s="3" t="s">
        <v>4401</v>
      </c>
      <c r="B577" s="2"/>
      <c r="C577" s="2" t="s">
        <v>1518</v>
      </c>
      <c r="D577" s="2" t="s">
        <v>1519</v>
      </c>
      <c r="E577" s="2">
        <v>2.4113950729370099</v>
      </c>
      <c r="F577" s="2">
        <v>1.4398564100265501</v>
      </c>
    </row>
    <row r="578" spans="1:6" x14ac:dyDescent="0.15">
      <c r="A578" s="3" t="s">
        <v>4402</v>
      </c>
      <c r="B578" s="2"/>
      <c r="C578" s="2" t="s">
        <v>1520</v>
      </c>
      <c r="D578" s="2" t="s">
        <v>1521</v>
      </c>
      <c r="E578" s="2">
        <v>2.4113113880157502</v>
      </c>
      <c r="F578" s="2">
        <v>1.3684538602828999</v>
      </c>
    </row>
    <row r="579" spans="1:6" x14ac:dyDescent="0.15">
      <c r="A579" s="3" t="s">
        <v>4403</v>
      </c>
      <c r="B579" s="2"/>
      <c r="C579" s="2" t="s">
        <v>1522</v>
      </c>
      <c r="D579" s="2"/>
      <c r="E579" s="2">
        <v>2.4106097221374498</v>
      </c>
      <c r="F579" s="2">
        <v>0.90161621570587203</v>
      </c>
    </row>
    <row r="580" spans="1:6" x14ac:dyDescent="0.15">
      <c r="A580" s="3" t="s">
        <v>4404</v>
      </c>
      <c r="B580" s="2"/>
      <c r="C580" s="2" t="s">
        <v>1523</v>
      </c>
      <c r="D580" s="2" t="s">
        <v>1524</v>
      </c>
      <c r="E580" s="2">
        <v>2.4089488983154301</v>
      </c>
      <c r="F580" s="2">
        <v>1.6379305124282799</v>
      </c>
    </row>
    <row r="581" spans="1:6" x14ac:dyDescent="0.15">
      <c r="A581" s="3" t="s">
        <v>4405</v>
      </c>
      <c r="B581" s="2"/>
      <c r="C581" s="2" t="s">
        <v>1525</v>
      </c>
      <c r="D581" s="2" t="s">
        <v>1526</v>
      </c>
      <c r="E581" s="2">
        <v>2.4080109596252401</v>
      </c>
      <c r="F581" s="2">
        <v>1.3289113044738801</v>
      </c>
    </row>
    <row r="582" spans="1:6" x14ac:dyDescent="0.15">
      <c r="A582" s="3" t="s">
        <v>4406</v>
      </c>
      <c r="B582" s="2"/>
      <c r="C582" s="2" t="s">
        <v>1527</v>
      </c>
      <c r="D582" s="2"/>
      <c r="E582" s="2">
        <v>2.4076890945434601</v>
      </c>
      <c r="F582" s="2">
        <v>1.2260783910751301</v>
      </c>
    </row>
    <row r="583" spans="1:6" x14ac:dyDescent="0.15">
      <c r="A583" s="3" t="s">
        <v>4408</v>
      </c>
      <c r="B583" s="2" t="s">
        <v>4409</v>
      </c>
      <c r="C583" s="2" t="s">
        <v>1530</v>
      </c>
      <c r="D583" s="2" t="s">
        <v>1531</v>
      </c>
      <c r="E583" s="2">
        <v>2.4056229591369598</v>
      </c>
      <c r="F583" s="2">
        <v>1.0420613288879399</v>
      </c>
    </row>
    <row r="584" spans="1:6" x14ac:dyDescent="0.15">
      <c r="A584" s="3" t="s">
        <v>4410</v>
      </c>
      <c r="B584" s="2"/>
      <c r="C584" s="2" t="s">
        <v>1532</v>
      </c>
      <c r="D584" s="2" t="s">
        <v>1533</v>
      </c>
      <c r="E584" s="2">
        <v>2.4049828052520801</v>
      </c>
      <c r="F584" s="2">
        <v>1.3549939393997199</v>
      </c>
    </row>
    <row r="585" spans="1:6" x14ac:dyDescent="0.15">
      <c r="A585" s="3" t="s">
        <v>4411</v>
      </c>
      <c r="B585" s="2" t="s">
        <v>4412</v>
      </c>
      <c r="C585" s="2" t="s">
        <v>1534</v>
      </c>
      <c r="D585" s="2" t="s">
        <v>1535</v>
      </c>
      <c r="E585" s="2">
        <v>2.40401363372803</v>
      </c>
      <c r="F585" s="2">
        <v>1.0091311931610101</v>
      </c>
    </row>
    <row r="586" spans="1:6" x14ac:dyDescent="0.15">
      <c r="A586" s="3" t="s">
        <v>4419</v>
      </c>
      <c r="B586" s="2"/>
      <c r="C586" s="2" t="s">
        <v>1542</v>
      </c>
      <c r="D586" s="2" t="s">
        <v>1543</v>
      </c>
      <c r="E586" s="2">
        <v>2.39864945411682</v>
      </c>
      <c r="F586" s="2">
        <v>1.38700091838837</v>
      </c>
    </row>
    <row r="587" spans="1:6" x14ac:dyDescent="0.15">
      <c r="A587" s="3" t="s">
        <v>4420</v>
      </c>
      <c r="B587" s="2" t="s">
        <v>4421</v>
      </c>
      <c r="C587" s="2" t="s">
        <v>1544</v>
      </c>
      <c r="D587" s="2" t="s">
        <v>1545</v>
      </c>
      <c r="E587" s="2">
        <v>2.3958432674407999</v>
      </c>
      <c r="F587" s="2">
        <v>1.76093673706055</v>
      </c>
    </row>
    <row r="588" spans="1:6" x14ac:dyDescent="0.15">
      <c r="A588" s="3" t="s">
        <v>4422</v>
      </c>
      <c r="B588" s="2" t="s">
        <v>4423</v>
      </c>
      <c r="C588" s="2" t="s">
        <v>1546</v>
      </c>
      <c r="D588" s="2" t="s">
        <v>1547</v>
      </c>
      <c r="E588" s="2">
        <v>2.3902385234832799</v>
      </c>
      <c r="F588" s="2">
        <v>1.09008133411407</v>
      </c>
    </row>
    <row r="589" spans="1:6" x14ac:dyDescent="0.15">
      <c r="A589" s="3" t="s">
        <v>4424</v>
      </c>
      <c r="B589" s="2"/>
      <c r="C589" s="2" t="s">
        <v>1548</v>
      </c>
      <c r="D589" s="2"/>
      <c r="E589" s="2">
        <v>2.38978242874146</v>
      </c>
      <c r="F589" s="2">
        <v>0.81544256210327104</v>
      </c>
    </row>
    <row r="590" spans="1:6" x14ac:dyDescent="0.15">
      <c r="A590" s="3" t="s">
        <v>4425</v>
      </c>
      <c r="B590" s="2" t="s">
        <v>4426</v>
      </c>
      <c r="C590" s="2" t="s">
        <v>1549</v>
      </c>
      <c r="D590" s="2" t="s">
        <v>1550</v>
      </c>
      <c r="E590" s="2">
        <v>2.3891901969909699</v>
      </c>
      <c r="F590" s="2">
        <v>1.3677618503570601</v>
      </c>
    </row>
    <row r="591" spans="1:6" x14ac:dyDescent="0.15">
      <c r="A591" s="3" t="s">
        <v>4428</v>
      </c>
      <c r="B591" s="2"/>
      <c r="C591" s="2" t="s">
        <v>1553</v>
      </c>
      <c r="D591" s="2" t="s">
        <v>1554</v>
      </c>
      <c r="E591" s="2">
        <v>2.3863890171050999</v>
      </c>
      <c r="F591" s="2">
        <v>1.2184530496597299</v>
      </c>
    </row>
    <row r="592" spans="1:6" x14ac:dyDescent="0.15">
      <c r="A592" s="3" t="s">
        <v>4429</v>
      </c>
      <c r="B592" s="2"/>
      <c r="C592" s="2" t="s">
        <v>1555</v>
      </c>
      <c r="D592" s="2" t="s">
        <v>1054</v>
      </c>
      <c r="E592" s="2">
        <v>2.3862338066101101</v>
      </c>
      <c r="F592" s="2">
        <v>1.09455919265747</v>
      </c>
    </row>
    <row r="593" spans="1:6" x14ac:dyDescent="0.15">
      <c r="A593" s="3" t="s">
        <v>4431</v>
      </c>
      <c r="B593" s="2"/>
      <c r="C593" s="2" t="s">
        <v>1558</v>
      </c>
      <c r="D593" s="2" t="s">
        <v>1559</v>
      </c>
      <c r="E593" s="2">
        <v>2.3834674358367902</v>
      </c>
      <c r="F593" s="2">
        <v>1.77209007740021</v>
      </c>
    </row>
    <row r="594" spans="1:6" x14ac:dyDescent="0.15">
      <c r="A594" s="3" t="s">
        <v>4432</v>
      </c>
      <c r="B594" s="2" t="s">
        <v>4433</v>
      </c>
      <c r="C594" s="2" t="s">
        <v>1560</v>
      </c>
      <c r="D594" s="2" t="s">
        <v>1561</v>
      </c>
      <c r="E594" s="2">
        <v>2.3832926750183101</v>
      </c>
      <c r="F594" s="2">
        <v>0.94127446413040206</v>
      </c>
    </row>
    <row r="595" spans="1:6" x14ac:dyDescent="0.15">
      <c r="A595" s="3" t="s">
        <v>4434</v>
      </c>
      <c r="B595" s="2" t="s">
        <v>4435</v>
      </c>
      <c r="C595" s="2" t="s">
        <v>1562</v>
      </c>
      <c r="D595" s="2" t="s">
        <v>1563</v>
      </c>
      <c r="E595" s="2">
        <v>2.3827250003814702</v>
      </c>
      <c r="F595" s="2">
        <v>1.6522513628005999</v>
      </c>
    </row>
    <row r="596" spans="1:6" x14ac:dyDescent="0.15">
      <c r="A596" s="3" t="s">
        <v>4436</v>
      </c>
      <c r="B596" s="2" t="s">
        <v>4437</v>
      </c>
      <c r="C596" s="2" t="s">
        <v>1564</v>
      </c>
      <c r="D596" s="2" t="s">
        <v>1565</v>
      </c>
      <c r="E596" s="2">
        <v>2.3822448253631601</v>
      </c>
      <c r="F596" s="2">
        <v>1.6327587366104099</v>
      </c>
    </row>
    <row r="597" spans="1:6" x14ac:dyDescent="0.15">
      <c r="A597" s="3" t="s">
        <v>4438</v>
      </c>
      <c r="B597" s="2" t="s">
        <v>4439</v>
      </c>
      <c r="C597" s="2" t="s">
        <v>1566</v>
      </c>
      <c r="D597" s="2" t="s">
        <v>1567</v>
      </c>
      <c r="E597" s="2">
        <v>2.3807134628295898</v>
      </c>
      <c r="F597" s="2">
        <v>1.23828732967377</v>
      </c>
    </row>
    <row r="598" spans="1:6" x14ac:dyDescent="0.15">
      <c r="A598" s="3" t="s">
        <v>4441</v>
      </c>
      <c r="B598" s="2"/>
      <c r="C598" s="2" t="s">
        <v>1570</v>
      </c>
      <c r="D598" s="2" t="s">
        <v>443</v>
      </c>
      <c r="E598" s="2">
        <v>2.37836360931396</v>
      </c>
      <c r="F598" s="2">
        <v>0.96898800134658802</v>
      </c>
    </row>
    <row r="599" spans="1:6" x14ac:dyDescent="0.15">
      <c r="A599" s="3" t="s">
        <v>4442</v>
      </c>
      <c r="B599" s="2"/>
      <c r="C599" s="2" t="s">
        <v>1571</v>
      </c>
      <c r="D599" s="2" t="s">
        <v>1572</v>
      </c>
      <c r="E599" s="2">
        <v>2.3738055229186998</v>
      </c>
      <c r="F599" s="2">
        <v>1.2431280612945601</v>
      </c>
    </row>
    <row r="600" spans="1:6" x14ac:dyDescent="0.15">
      <c r="A600" s="3" t="s">
        <v>4443</v>
      </c>
      <c r="B600" s="2" t="s">
        <v>4444</v>
      </c>
      <c r="C600" s="2" t="s">
        <v>1573</v>
      </c>
      <c r="D600" s="2" t="s">
        <v>1574</v>
      </c>
      <c r="E600" s="2">
        <v>2.3727011680603001</v>
      </c>
      <c r="F600" s="2">
        <v>1.5914897918701201</v>
      </c>
    </row>
    <row r="601" spans="1:6" x14ac:dyDescent="0.15">
      <c r="A601" s="3" t="s">
        <v>4445</v>
      </c>
      <c r="B601" s="2"/>
      <c r="C601" s="2" t="s">
        <v>1575</v>
      </c>
      <c r="D601" s="2" t="s">
        <v>1576</v>
      </c>
      <c r="E601" s="2">
        <v>2.3696060180664098</v>
      </c>
      <c r="F601" s="2">
        <v>1.9710224866867101</v>
      </c>
    </row>
    <row r="602" spans="1:6" x14ac:dyDescent="0.15">
      <c r="A602" s="3" t="s">
        <v>4446</v>
      </c>
      <c r="B602" s="2"/>
      <c r="C602" s="2" t="s">
        <v>1577</v>
      </c>
      <c r="D602" s="2" t="s">
        <v>1578</v>
      </c>
      <c r="E602" s="2">
        <v>2.36931204795837</v>
      </c>
      <c r="F602" s="2">
        <v>1.32228863239288</v>
      </c>
    </row>
    <row r="603" spans="1:6" x14ac:dyDescent="0.15">
      <c r="A603" s="3" t="s">
        <v>4447</v>
      </c>
      <c r="B603" s="2" t="s">
        <v>4448</v>
      </c>
      <c r="C603" s="2" t="s">
        <v>1579</v>
      </c>
      <c r="D603" s="2" t="s">
        <v>611</v>
      </c>
      <c r="E603" s="2">
        <v>2.3691959381103498</v>
      </c>
      <c r="F603" s="2">
        <v>1.4400557279586801</v>
      </c>
    </row>
    <row r="604" spans="1:6" x14ac:dyDescent="0.15">
      <c r="A604" s="3" t="s">
        <v>4452</v>
      </c>
      <c r="B604" s="2"/>
      <c r="C604" s="2" t="s">
        <v>1583</v>
      </c>
      <c r="D604" s="2" t="s">
        <v>1584</v>
      </c>
      <c r="E604" s="2">
        <v>2.3652045726776101</v>
      </c>
      <c r="F604" s="2">
        <v>1.2983319759368901</v>
      </c>
    </row>
    <row r="605" spans="1:6" x14ac:dyDescent="0.15">
      <c r="A605" s="3" t="s">
        <v>4453</v>
      </c>
      <c r="B605" s="2"/>
      <c r="C605" s="2" t="s">
        <v>1585</v>
      </c>
      <c r="D605" s="2" t="s">
        <v>1586</v>
      </c>
      <c r="E605" s="2">
        <v>2.3649663925170898</v>
      </c>
      <c r="F605" s="2">
        <v>1.97276759147644</v>
      </c>
    </row>
    <row r="606" spans="1:6" x14ac:dyDescent="0.15">
      <c r="A606" s="3" t="s">
        <v>4454</v>
      </c>
      <c r="B606" s="2"/>
      <c r="C606" s="2" t="s">
        <v>1587</v>
      </c>
      <c r="D606" s="2" t="s">
        <v>1588</v>
      </c>
      <c r="E606" s="2">
        <v>2.3640995025634801</v>
      </c>
      <c r="F606" s="2">
        <v>1.16436696052551</v>
      </c>
    </row>
    <row r="607" spans="1:6" x14ac:dyDescent="0.15">
      <c r="A607" s="3" t="s">
        <v>4455</v>
      </c>
      <c r="B607" s="2" t="s">
        <v>4456</v>
      </c>
      <c r="C607" s="2" t="s">
        <v>1589</v>
      </c>
      <c r="D607" s="2" t="s">
        <v>1177</v>
      </c>
      <c r="E607" s="2">
        <v>2.3579692840576199</v>
      </c>
      <c r="F607" s="2">
        <v>0.94120490550994895</v>
      </c>
    </row>
    <row r="608" spans="1:6" x14ac:dyDescent="0.15">
      <c r="A608" s="3" t="s">
        <v>4457</v>
      </c>
      <c r="B608" s="2" t="s">
        <v>4458</v>
      </c>
      <c r="C608" s="2" t="s">
        <v>1590</v>
      </c>
      <c r="D608" s="2" t="s">
        <v>1591</v>
      </c>
      <c r="E608" s="2">
        <v>2.35736107826233</v>
      </c>
      <c r="F608" s="2">
        <v>1.33468794822693</v>
      </c>
    </row>
    <row r="609" spans="1:6" x14ac:dyDescent="0.15">
      <c r="A609" s="3" t="s">
        <v>4459</v>
      </c>
      <c r="B609" s="2"/>
      <c r="C609" s="2" t="s">
        <v>1592</v>
      </c>
      <c r="D609" s="2" t="s">
        <v>301</v>
      </c>
      <c r="E609" s="2">
        <v>2.3524816036224401</v>
      </c>
      <c r="F609" s="2">
        <v>1.4698189496994001</v>
      </c>
    </row>
    <row r="610" spans="1:6" x14ac:dyDescent="0.15">
      <c r="A610" s="3" t="s">
        <v>4460</v>
      </c>
      <c r="B610" s="2"/>
      <c r="C610" s="2" t="s">
        <v>1593</v>
      </c>
      <c r="D610" s="2" t="s">
        <v>1594</v>
      </c>
      <c r="E610" s="2">
        <v>2.3395037651061998</v>
      </c>
      <c r="F610" s="2">
        <v>0.95467996597289995</v>
      </c>
    </row>
    <row r="611" spans="1:6" x14ac:dyDescent="0.15">
      <c r="A611" s="3" t="s">
        <v>4461</v>
      </c>
      <c r="B611" s="2"/>
      <c r="C611" s="2" t="s">
        <v>1595</v>
      </c>
      <c r="D611" s="2" t="s">
        <v>301</v>
      </c>
      <c r="E611" s="2">
        <v>2.3392472267150901</v>
      </c>
      <c r="F611" s="2">
        <v>1.60311579704285</v>
      </c>
    </row>
    <row r="612" spans="1:6" x14ac:dyDescent="0.15">
      <c r="A612" s="3" t="s">
        <v>4462</v>
      </c>
      <c r="B612" s="2"/>
      <c r="C612" s="2" t="s">
        <v>1596</v>
      </c>
      <c r="D612" s="2" t="s">
        <v>1597</v>
      </c>
      <c r="E612" s="2">
        <v>2.3380999565124498</v>
      </c>
      <c r="F612" s="2">
        <v>1.5889865159988401</v>
      </c>
    </row>
    <row r="613" spans="1:6" x14ac:dyDescent="0.15">
      <c r="A613" s="3" t="s">
        <v>4463</v>
      </c>
      <c r="B613" s="2" t="s">
        <v>4464</v>
      </c>
      <c r="C613" s="2" t="s">
        <v>1598</v>
      </c>
      <c r="D613" s="2"/>
      <c r="E613" s="2">
        <v>2.3349685668945299</v>
      </c>
      <c r="F613" s="2">
        <v>1.6992090940475499</v>
      </c>
    </row>
    <row r="614" spans="1:6" x14ac:dyDescent="0.15">
      <c r="A614" s="3" t="s">
        <v>4465</v>
      </c>
      <c r="B614" s="2" t="s">
        <v>4466</v>
      </c>
      <c r="C614" s="2" t="s">
        <v>1599</v>
      </c>
      <c r="D614" s="2" t="s">
        <v>1600</v>
      </c>
      <c r="E614" s="2">
        <v>2.33362889289856</v>
      </c>
      <c r="F614" s="2">
        <v>1.36996185779572</v>
      </c>
    </row>
    <row r="615" spans="1:6" x14ac:dyDescent="0.15">
      <c r="A615" s="3" t="s">
        <v>4467</v>
      </c>
      <c r="B615" s="2"/>
      <c r="C615" s="2" t="s">
        <v>1601</v>
      </c>
      <c r="D615" s="2" t="s">
        <v>1602</v>
      </c>
      <c r="E615" s="2">
        <v>2.3286054134368901</v>
      </c>
      <c r="F615" s="2">
        <v>1.90784788131714</v>
      </c>
    </row>
    <row r="616" spans="1:6" x14ac:dyDescent="0.15">
      <c r="A616" s="3" t="s">
        <v>4468</v>
      </c>
      <c r="B616" s="2"/>
      <c r="C616" s="2" t="s">
        <v>1603</v>
      </c>
      <c r="D616" s="2" t="s">
        <v>345</v>
      </c>
      <c r="E616" s="2">
        <v>2.3268065452575701</v>
      </c>
      <c r="F616" s="2">
        <v>1.9256463050842301</v>
      </c>
    </row>
    <row r="617" spans="1:6" x14ac:dyDescent="0.15">
      <c r="A617" s="3" t="s">
        <v>4469</v>
      </c>
      <c r="B617" s="2" t="s">
        <v>4470</v>
      </c>
      <c r="C617" s="2" t="s">
        <v>1604</v>
      </c>
      <c r="D617" s="2" t="s">
        <v>1605</v>
      </c>
      <c r="E617" s="2">
        <v>2.3262476921081499</v>
      </c>
      <c r="F617" s="2">
        <v>1.35628890991211</v>
      </c>
    </row>
    <row r="618" spans="1:6" x14ac:dyDescent="0.15">
      <c r="A618" s="3" t="s">
        <v>4471</v>
      </c>
      <c r="B618" s="2"/>
      <c r="C618" s="2" t="s">
        <v>1606</v>
      </c>
      <c r="D618" s="2" t="s">
        <v>1607</v>
      </c>
      <c r="E618" s="2">
        <v>2.3248884677886998</v>
      </c>
      <c r="F618" s="2">
        <v>1.15364110469818</v>
      </c>
    </row>
    <row r="619" spans="1:6" x14ac:dyDescent="0.15">
      <c r="A619" s="3" t="s">
        <v>4472</v>
      </c>
      <c r="B619" s="2"/>
      <c r="C619" s="2" t="s">
        <v>1608</v>
      </c>
      <c r="D619" s="2" t="s">
        <v>1609</v>
      </c>
      <c r="E619" s="2">
        <v>2.3225023746490501</v>
      </c>
      <c r="F619" s="2">
        <v>1.66705775260925</v>
      </c>
    </row>
    <row r="620" spans="1:6" x14ac:dyDescent="0.15">
      <c r="A620" s="3" t="s">
        <v>4473</v>
      </c>
      <c r="B620" s="2" t="s">
        <v>4474</v>
      </c>
      <c r="C620" s="2" t="s">
        <v>1610</v>
      </c>
      <c r="D620" s="2" t="s">
        <v>76</v>
      </c>
      <c r="E620" s="2">
        <v>2.3218739032745401</v>
      </c>
      <c r="F620" s="2">
        <v>1.1982520818710301</v>
      </c>
    </row>
    <row r="621" spans="1:6" x14ac:dyDescent="0.15">
      <c r="A621" s="3" t="s">
        <v>4475</v>
      </c>
      <c r="B621" s="2" t="s">
        <v>4476</v>
      </c>
      <c r="C621" s="2" t="s">
        <v>1611</v>
      </c>
      <c r="D621" s="2" t="s">
        <v>1612</v>
      </c>
      <c r="E621" s="2">
        <v>2.3216280937194802</v>
      </c>
      <c r="F621" s="2">
        <v>1.15544056892395</v>
      </c>
    </row>
    <row r="622" spans="1:6" x14ac:dyDescent="0.15">
      <c r="A622" s="3" t="s">
        <v>4477</v>
      </c>
      <c r="B622" s="2"/>
      <c r="C622" s="2" t="s">
        <v>1613</v>
      </c>
      <c r="D622" s="2" t="s">
        <v>1614</v>
      </c>
      <c r="E622" s="2">
        <v>2.3213245868682901</v>
      </c>
      <c r="F622" s="2">
        <v>0.86417102813720703</v>
      </c>
    </row>
    <row r="623" spans="1:6" x14ac:dyDescent="0.15">
      <c r="A623" s="3" t="s">
        <v>4478</v>
      </c>
      <c r="B623" s="2"/>
      <c r="C623" s="2" t="s">
        <v>1615</v>
      </c>
      <c r="D623" s="2" t="s">
        <v>1616</v>
      </c>
      <c r="E623" s="2">
        <v>2.31971216201782</v>
      </c>
      <c r="F623" s="2">
        <v>1.13135361671448</v>
      </c>
    </row>
    <row r="624" spans="1:6" x14ac:dyDescent="0.15">
      <c r="A624" s="3" t="s">
        <v>4479</v>
      </c>
      <c r="B624" s="2"/>
      <c r="C624" s="2" t="s">
        <v>1617</v>
      </c>
      <c r="D624" s="2" t="s">
        <v>1618</v>
      </c>
      <c r="E624" s="2">
        <v>2.3182418346404998</v>
      </c>
      <c r="F624" s="2">
        <v>1.6422801017761199</v>
      </c>
    </row>
    <row r="625" spans="1:6" x14ac:dyDescent="0.15">
      <c r="A625" s="3" t="s">
        <v>4480</v>
      </c>
      <c r="B625" s="2" t="s">
        <v>4481</v>
      </c>
      <c r="C625" s="2" t="s">
        <v>1619</v>
      </c>
      <c r="D625" s="2" t="s">
        <v>1620</v>
      </c>
      <c r="E625" s="2">
        <v>2.3181314468383798</v>
      </c>
      <c r="F625" s="2">
        <v>1.2707045078277599</v>
      </c>
    </row>
    <row r="626" spans="1:6" x14ac:dyDescent="0.15">
      <c r="A626" s="3" t="s">
        <v>4482</v>
      </c>
      <c r="B626" s="2"/>
      <c r="C626" s="2" t="s">
        <v>1621</v>
      </c>
      <c r="D626" s="2" t="s">
        <v>451</v>
      </c>
      <c r="E626" s="2">
        <v>2.3177261352539098</v>
      </c>
      <c r="F626" s="2">
        <v>1.4977217912673999</v>
      </c>
    </row>
    <row r="627" spans="1:6" x14ac:dyDescent="0.15">
      <c r="A627" s="3" t="s">
        <v>4483</v>
      </c>
      <c r="B627" s="2"/>
      <c r="C627" s="2" t="s">
        <v>1622</v>
      </c>
      <c r="D627" s="2" t="s">
        <v>764</v>
      </c>
      <c r="E627" s="2">
        <v>2.31721091270447</v>
      </c>
      <c r="F627" s="2">
        <v>1.7919895648956301</v>
      </c>
    </row>
    <row r="628" spans="1:6" x14ac:dyDescent="0.15">
      <c r="A628" s="3" t="s">
        <v>4484</v>
      </c>
      <c r="B628" s="2"/>
      <c r="C628" s="2" t="s">
        <v>1623</v>
      </c>
      <c r="D628" s="2" t="s">
        <v>1624</v>
      </c>
      <c r="E628" s="2">
        <v>2.30998611450195</v>
      </c>
      <c r="F628" s="2">
        <v>1.50745809078217</v>
      </c>
    </row>
    <row r="629" spans="1:6" x14ac:dyDescent="0.15">
      <c r="A629" s="3" t="s">
        <v>4485</v>
      </c>
      <c r="B629" s="2" t="s">
        <v>4486</v>
      </c>
      <c r="C629" s="2" t="s">
        <v>1625</v>
      </c>
      <c r="D629" s="2" t="s">
        <v>1626</v>
      </c>
      <c r="E629" s="2">
        <v>2.3076338768005402</v>
      </c>
      <c r="F629" s="2">
        <v>1.6439971923828101</v>
      </c>
    </row>
    <row r="630" spans="1:6" x14ac:dyDescent="0.15">
      <c r="A630" s="3" t="s">
        <v>4488</v>
      </c>
      <c r="B630" s="2"/>
      <c r="C630" s="2" t="s">
        <v>1629</v>
      </c>
      <c r="D630" s="2" t="s">
        <v>1630</v>
      </c>
      <c r="E630" s="2">
        <v>2.3040542602539098</v>
      </c>
      <c r="F630" s="2">
        <v>1.19129657745361</v>
      </c>
    </row>
    <row r="631" spans="1:6" x14ac:dyDescent="0.15">
      <c r="A631" s="3" t="s">
        <v>4489</v>
      </c>
      <c r="B631" s="2" t="s">
        <v>4490</v>
      </c>
      <c r="C631" s="2" t="s">
        <v>1631</v>
      </c>
      <c r="D631" s="2" t="s">
        <v>1632</v>
      </c>
      <c r="E631" s="2">
        <v>2.30113673210144</v>
      </c>
      <c r="F631" s="2">
        <v>1.59252381324768</v>
      </c>
    </row>
    <row r="632" spans="1:6" x14ac:dyDescent="0.15">
      <c r="A632" s="3" t="s">
        <v>4491</v>
      </c>
      <c r="B632" s="2" t="s">
        <v>4492</v>
      </c>
      <c r="C632" s="2" t="s">
        <v>1633</v>
      </c>
      <c r="D632" s="2" t="s">
        <v>1634</v>
      </c>
      <c r="E632" s="2">
        <v>2.3011224269866899</v>
      </c>
      <c r="F632" s="2">
        <v>1.85696220397949</v>
      </c>
    </row>
    <row r="633" spans="1:6" x14ac:dyDescent="0.15">
      <c r="A633" s="3" t="s">
        <v>4493</v>
      </c>
      <c r="B633" s="2"/>
      <c r="C633" s="2" t="s">
        <v>1635</v>
      </c>
      <c r="D633" s="2"/>
      <c r="E633" s="2">
        <v>2.2979869842529301</v>
      </c>
      <c r="F633" s="2">
        <v>1.06721198558807</v>
      </c>
    </row>
    <row r="634" spans="1:6" x14ac:dyDescent="0.15">
      <c r="A634" s="3" t="s">
        <v>4494</v>
      </c>
      <c r="B634" s="2" t="s">
        <v>4495</v>
      </c>
      <c r="C634" s="2" t="s">
        <v>1636</v>
      </c>
      <c r="D634" s="2" t="s">
        <v>1637</v>
      </c>
      <c r="E634" s="2">
        <v>2.2952792644500701</v>
      </c>
      <c r="F634" s="2">
        <v>1.15211117267609</v>
      </c>
    </row>
    <row r="635" spans="1:6" x14ac:dyDescent="0.15">
      <c r="A635" s="3" t="s">
        <v>4496</v>
      </c>
      <c r="B635" s="2"/>
      <c r="C635" s="2" t="s">
        <v>1638</v>
      </c>
      <c r="D635" s="2" t="s">
        <v>301</v>
      </c>
      <c r="E635" s="2">
        <v>2.2936024665832502</v>
      </c>
      <c r="F635" s="2">
        <v>1.89959180355072</v>
      </c>
    </row>
    <row r="636" spans="1:6" x14ac:dyDescent="0.15">
      <c r="A636" s="3" t="s">
        <v>4497</v>
      </c>
      <c r="B636" s="2" t="s">
        <v>4498</v>
      </c>
      <c r="C636" s="2" t="s">
        <v>1639</v>
      </c>
      <c r="D636" s="2" t="s">
        <v>116</v>
      </c>
      <c r="E636" s="2">
        <v>2.28267598152161</v>
      </c>
      <c r="F636" s="2">
        <v>0.881175756454468</v>
      </c>
    </row>
    <row r="637" spans="1:6" x14ac:dyDescent="0.15">
      <c r="A637" s="3" t="s">
        <v>4499</v>
      </c>
      <c r="B637" s="2"/>
      <c r="C637" s="2" t="s">
        <v>1640</v>
      </c>
      <c r="D637" s="2" t="s">
        <v>1641</v>
      </c>
      <c r="E637" s="2">
        <v>2.2813413143157999</v>
      </c>
      <c r="F637" s="2">
        <v>1.22700119018555</v>
      </c>
    </row>
    <row r="638" spans="1:6" x14ac:dyDescent="0.15">
      <c r="A638" s="3" t="s">
        <v>4500</v>
      </c>
      <c r="B638" s="2" t="s">
        <v>4501</v>
      </c>
      <c r="C638" s="2" t="s">
        <v>1642</v>
      </c>
      <c r="D638" s="2" t="s">
        <v>1643</v>
      </c>
      <c r="E638" s="2">
        <v>2.27913522720337</v>
      </c>
      <c r="F638" s="2">
        <v>1.07040071487427</v>
      </c>
    </row>
    <row r="639" spans="1:6" x14ac:dyDescent="0.15">
      <c r="A639" s="3" t="s">
        <v>4502</v>
      </c>
      <c r="B639" s="2"/>
      <c r="C639" s="2" t="s">
        <v>1644</v>
      </c>
      <c r="D639" s="2"/>
      <c r="E639" s="2">
        <v>2.2782959938049299</v>
      </c>
      <c r="F639" s="2">
        <v>1.6922186613082899</v>
      </c>
    </row>
    <row r="640" spans="1:6" x14ac:dyDescent="0.15">
      <c r="A640" s="3" t="s">
        <v>4503</v>
      </c>
      <c r="B640" s="2" t="s">
        <v>4504</v>
      </c>
      <c r="C640" s="2" t="s">
        <v>1645</v>
      </c>
      <c r="D640" s="2" t="s">
        <v>1646</v>
      </c>
      <c r="E640" s="2">
        <v>2.27251005172729</v>
      </c>
      <c r="F640" s="2">
        <v>1.26857256889343</v>
      </c>
    </row>
    <row r="641" spans="1:6" x14ac:dyDescent="0.15">
      <c r="A641" s="3" t="s">
        <v>4505</v>
      </c>
      <c r="B641" s="2"/>
      <c r="C641" s="2" t="s">
        <v>1647</v>
      </c>
      <c r="D641" s="2" t="s">
        <v>1648</v>
      </c>
      <c r="E641" s="2">
        <v>2.2720863819122301</v>
      </c>
      <c r="F641" s="2">
        <v>1.0865055322647099</v>
      </c>
    </row>
    <row r="642" spans="1:6" x14ac:dyDescent="0.15">
      <c r="A642" s="3" t="s">
        <v>4506</v>
      </c>
      <c r="B642" s="2"/>
      <c r="C642" s="2" t="s">
        <v>1649</v>
      </c>
      <c r="D642" s="2" t="s">
        <v>1650</v>
      </c>
      <c r="E642" s="2">
        <v>2.2719531059265101</v>
      </c>
      <c r="F642" s="2">
        <v>1.1399797201156601</v>
      </c>
    </row>
    <row r="643" spans="1:6" x14ac:dyDescent="0.15">
      <c r="A643" s="3" t="s">
        <v>4507</v>
      </c>
      <c r="B643" s="2"/>
      <c r="C643" s="2" t="s">
        <v>1651</v>
      </c>
      <c r="D643" s="2" t="s">
        <v>1652</v>
      </c>
      <c r="E643" s="2">
        <v>2.2711236476898198</v>
      </c>
      <c r="F643" s="2">
        <v>1.6438506841659499</v>
      </c>
    </row>
    <row r="644" spans="1:6" x14ac:dyDescent="0.15">
      <c r="A644" s="3" t="s">
        <v>4508</v>
      </c>
      <c r="B644" s="2" t="s">
        <v>4509</v>
      </c>
      <c r="C644" s="2" t="s">
        <v>1653</v>
      </c>
      <c r="D644" s="2" t="s">
        <v>1654</v>
      </c>
      <c r="E644" s="2">
        <v>2.2694957256317099</v>
      </c>
      <c r="F644" s="2">
        <v>1.7861635684967001</v>
      </c>
    </row>
    <row r="645" spans="1:6" x14ac:dyDescent="0.15">
      <c r="A645" s="3" t="s">
        <v>4510</v>
      </c>
      <c r="B645" s="2"/>
      <c r="C645" s="2" t="s">
        <v>1655</v>
      </c>
      <c r="D645" s="2"/>
      <c r="E645" s="2">
        <v>2.26763916015625</v>
      </c>
      <c r="F645" s="2">
        <v>0.91085636615753196</v>
      </c>
    </row>
    <row r="646" spans="1:6" x14ac:dyDescent="0.15">
      <c r="A646" s="3" t="s">
        <v>4511</v>
      </c>
      <c r="B646" s="2"/>
      <c r="C646" s="2" t="s">
        <v>1656</v>
      </c>
      <c r="D646" s="2" t="s">
        <v>1657</v>
      </c>
      <c r="E646" s="2">
        <v>2.2674894332885698</v>
      </c>
      <c r="F646" s="2">
        <v>1.82173335552216</v>
      </c>
    </row>
    <row r="647" spans="1:6" x14ac:dyDescent="0.15">
      <c r="A647" s="3" t="s">
        <v>4512</v>
      </c>
      <c r="B647" s="2" t="s">
        <v>4513</v>
      </c>
      <c r="C647" s="2" t="s">
        <v>1658</v>
      </c>
      <c r="D647" s="2" t="s">
        <v>1659</v>
      </c>
      <c r="E647" s="2">
        <v>2.2666287422180198</v>
      </c>
      <c r="F647" s="2">
        <v>1.54806804656982</v>
      </c>
    </row>
    <row r="648" spans="1:6" x14ac:dyDescent="0.15">
      <c r="A648" s="3" t="s">
        <v>4514</v>
      </c>
      <c r="B648" s="2" t="s">
        <v>4515</v>
      </c>
      <c r="C648" s="2" t="s">
        <v>1660</v>
      </c>
      <c r="D648" s="2" t="s">
        <v>1661</v>
      </c>
      <c r="E648" s="2">
        <v>2.2642078399658199</v>
      </c>
      <c r="F648" s="2">
        <v>1.6839028596878101</v>
      </c>
    </row>
    <row r="649" spans="1:6" x14ac:dyDescent="0.15">
      <c r="A649" s="3" t="s">
        <v>4516</v>
      </c>
      <c r="B649" s="2"/>
      <c r="C649" s="2" t="s">
        <v>1662</v>
      </c>
      <c r="D649" s="2" t="s">
        <v>1663</v>
      </c>
      <c r="E649" s="2">
        <v>2.2629747390747101</v>
      </c>
      <c r="F649" s="2">
        <v>1.6627435684204099</v>
      </c>
    </row>
    <row r="650" spans="1:6" x14ac:dyDescent="0.15">
      <c r="A650" s="3" t="s">
        <v>4518</v>
      </c>
      <c r="B650" s="2"/>
      <c r="C650" s="2" t="s">
        <v>1666</v>
      </c>
      <c r="D650" s="2" t="s">
        <v>1667</v>
      </c>
      <c r="E650" s="2">
        <v>2.2617871761321999</v>
      </c>
      <c r="F650" s="2">
        <v>1.1753498315811199</v>
      </c>
    </row>
    <row r="651" spans="1:6" x14ac:dyDescent="0.15">
      <c r="A651" s="3" t="s">
        <v>4519</v>
      </c>
      <c r="B651" s="2" t="s">
        <v>4520</v>
      </c>
      <c r="C651" s="2" t="s">
        <v>1668</v>
      </c>
      <c r="D651" s="2" t="s">
        <v>1669</v>
      </c>
      <c r="E651" s="2">
        <v>2.2541596889495898</v>
      </c>
      <c r="F651" s="2">
        <v>1.0428279638290401</v>
      </c>
    </row>
    <row r="652" spans="1:6" x14ac:dyDescent="0.15">
      <c r="A652" s="3" t="s">
        <v>4521</v>
      </c>
      <c r="B652" s="2" t="s">
        <v>4522</v>
      </c>
      <c r="C652" s="2" t="s">
        <v>1670</v>
      </c>
      <c r="D652" s="2" t="s">
        <v>1671</v>
      </c>
      <c r="E652" s="2">
        <v>2.2536480426788299</v>
      </c>
      <c r="F652" s="2">
        <v>1.3267531394958501</v>
      </c>
    </row>
    <row r="653" spans="1:6" x14ac:dyDescent="0.15">
      <c r="A653" s="3" t="s">
        <v>4523</v>
      </c>
      <c r="B653" s="2" t="s">
        <v>4524</v>
      </c>
      <c r="C653" s="2" t="s">
        <v>1672</v>
      </c>
      <c r="D653" s="2" t="s">
        <v>1673</v>
      </c>
      <c r="E653" s="2">
        <v>2.2522678375244101</v>
      </c>
      <c r="F653" s="2">
        <v>1.3865330219268801</v>
      </c>
    </row>
    <row r="654" spans="1:6" x14ac:dyDescent="0.15">
      <c r="A654" s="3" t="s">
        <v>4525</v>
      </c>
      <c r="B654" s="2" t="s">
        <v>4526</v>
      </c>
      <c r="C654" s="2" t="s">
        <v>1674</v>
      </c>
      <c r="D654" s="2" t="s">
        <v>1675</v>
      </c>
      <c r="E654" s="2">
        <v>2.2516629695892298</v>
      </c>
      <c r="F654" s="2">
        <v>1.8567122220993</v>
      </c>
    </row>
    <row r="655" spans="1:6" x14ac:dyDescent="0.15">
      <c r="A655" s="3" t="s">
        <v>4527</v>
      </c>
      <c r="B655" s="2"/>
      <c r="C655" s="2" t="s">
        <v>1676</v>
      </c>
      <c r="D655" s="2" t="s">
        <v>345</v>
      </c>
      <c r="E655" s="2">
        <v>2.2514886856079102</v>
      </c>
      <c r="F655" s="2">
        <v>1.1041848659515401</v>
      </c>
    </row>
    <row r="656" spans="1:6" x14ac:dyDescent="0.15">
      <c r="A656" s="3" t="s">
        <v>4528</v>
      </c>
      <c r="B656" s="2"/>
      <c r="C656" s="2" t="s">
        <v>1677</v>
      </c>
      <c r="D656" s="2" t="s">
        <v>1678</v>
      </c>
      <c r="E656" s="2">
        <v>2.2510559558868399</v>
      </c>
      <c r="F656" s="2">
        <v>1.3515384197235101</v>
      </c>
    </row>
    <row r="657" spans="1:6" x14ac:dyDescent="0.15">
      <c r="A657" s="3" t="s">
        <v>4529</v>
      </c>
      <c r="B657" s="2" t="s">
        <v>4530</v>
      </c>
      <c r="C657" s="2" t="s">
        <v>1679</v>
      </c>
      <c r="D657" s="2" t="s">
        <v>1680</v>
      </c>
      <c r="E657" s="2">
        <v>2.2491469383239702</v>
      </c>
      <c r="F657" s="2">
        <v>1.1659004688262899</v>
      </c>
    </row>
    <row r="658" spans="1:6" x14ac:dyDescent="0.15">
      <c r="A658" s="3" t="s">
        <v>4533</v>
      </c>
      <c r="B658" s="2"/>
      <c r="C658" s="2" t="s">
        <v>1682</v>
      </c>
      <c r="D658" s="2" t="s">
        <v>1683</v>
      </c>
      <c r="E658" s="2">
        <v>2.2453043460845898</v>
      </c>
      <c r="F658" s="2">
        <v>1.90531158447266</v>
      </c>
    </row>
    <row r="659" spans="1:6" x14ac:dyDescent="0.15">
      <c r="A659" s="3" t="s">
        <v>4534</v>
      </c>
      <c r="B659" s="2"/>
      <c r="C659" s="2" t="s">
        <v>1684</v>
      </c>
      <c r="D659" s="2" t="s">
        <v>420</v>
      </c>
      <c r="E659" s="2">
        <v>2.2452592849731401</v>
      </c>
      <c r="F659" s="2">
        <v>1.34184145927429</v>
      </c>
    </row>
    <row r="660" spans="1:6" x14ac:dyDescent="0.15">
      <c r="A660" s="3" t="s">
        <v>4535</v>
      </c>
      <c r="B660" s="2"/>
      <c r="C660" s="2" t="s">
        <v>1685</v>
      </c>
      <c r="D660" s="2" t="s">
        <v>1686</v>
      </c>
      <c r="E660" s="2">
        <v>2.2437605857849099</v>
      </c>
      <c r="F660" s="2">
        <v>1.2493077516555799</v>
      </c>
    </row>
    <row r="661" spans="1:6" x14ac:dyDescent="0.15">
      <c r="A661" s="3" t="s">
        <v>4536</v>
      </c>
      <c r="B661" s="2"/>
      <c r="C661" s="2" t="s">
        <v>1687</v>
      </c>
      <c r="D661" s="2" t="s">
        <v>1688</v>
      </c>
      <c r="E661" s="2">
        <v>2.2422630786895801</v>
      </c>
      <c r="F661" s="2">
        <v>1.42619645595551</v>
      </c>
    </row>
    <row r="662" spans="1:6" x14ac:dyDescent="0.15">
      <c r="A662" s="3" t="s">
        <v>4537</v>
      </c>
      <c r="B662" s="2" t="s">
        <v>4538</v>
      </c>
      <c r="C662" s="2" t="s">
        <v>1689</v>
      </c>
      <c r="D662" s="2" t="s">
        <v>1690</v>
      </c>
      <c r="E662" s="2">
        <v>2.2406356334686302</v>
      </c>
      <c r="F662" s="2">
        <v>0.99002993106841997</v>
      </c>
    </row>
    <row r="663" spans="1:6" x14ac:dyDescent="0.15">
      <c r="A663" s="3" t="s">
        <v>4541</v>
      </c>
      <c r="B663" s="2"/>
      <c r="C663" s="2" t="s">
        <v>1693</v>
      </c>
      <c r="D663" s="2" t="s">
        <v>1694</v>
      </c>
      <c r="E663" s="2">
        <v>2.2390542030334499</v>
      </c>
      <c r="F663" s="2">
        <v>1.09018743038177</v>
      </c>
    </row>
    <row r="664" spans="1:6" x14ac:dyDescent="0.15">
      <c r="A664" s="3" t="s">
        <v>4542</v>
      </c>
      <c r="B664" s="2" t="s">
        <v>4543</v>
      </c>
      <c r="C664" s="2" t="s">
        <v>1695</v>
      </c>
      <c r="D664" s="2" t="s">
        <v>1696</v>
      </c>
      <c r="E664" s="2">
        <v>2.2381470203399698</v>
      </c>
      <c r="F664" s="2">
        <v>1.20677495002747</v>
      </c>
    </row>
    <row r="665" spans="1:6" x14ac:dyDescent="0.15">
      <c r="A665" s="3" t="s">
        <v>4544</v>
      </c>
      <c r="B665" s="2"/>
      <c r="C665" s="2" t="s">
        <v>1697</v>
      </c>
      <c r="D665" s="2" t="s">
        <v>1698</v>
      </c>
      <c r="E665" s="2">
        <v>2.2380244731903098</v>
      </c>
      <c r="F665" s="2">
        <v>1.40018582344055</v>
      </c>
    </row>
    <row r="666" spans="1:6" x14ac:dyDescent="0.15">
      <c r="A666" s="3" t="s">
        <v>4545</v>
      </c>
      <c r="B666" s="2"/>
      <c r="C666" s="2" t="s">
        <v>1699</v>
      </c>
      <c r="D666" s="2"/>
      <c r="E666" s="2">
        <v>2.2345604896545401</v>
      </c>
      <c r="F666" s="2">
        <v>1.1183820962905899</v>
      </c>
    </row>
    <row r="667" spans="1:6" x14ac:dyDescent="0.15">
      <c r="A667" s="3" t="s">
        <v>4546</v>
      </c>
      <c r="B667" s="2" t="s">
        <v>4547</v>
      </c>
      <c r="C667" s="2" t="s">
        <v>1700</v>
      </c>
      <c r="D667" s="2" t="s">
        <v>1701</v>
      </c>
      <c r="E667" s="2">
        <v>2.2300999164581299</v>
      </c>
      <c r="F667" s="2">
        <v>0.99764508008956898</v>
      </c>
    </row>
    <row r="668" spans="1:6" x14ac:dyDescent="0.15">
      <c r="A668" s="3" t="s">
        <v>4548</v>
      </c>
      <c r="B668" s="2"/>
      <c r="C668" s="2" t="s">
        <v>1702</v>
      </c>
      <c r="D668" s="2" t="s">
        <v>1703</v>
      </c>
      <c r="E668" s="2">
        <v>2.2300274372100799</v>
      </c>
      <c r="F668" s="2">
        <v>1.51143550872803</v>
      </c>
    </row>
    <row r="669" spans="1:6" x14ac:dyDescent="0.15">
      <c r="A669" s="3" t="s">
        <v>4549</v>
      </c>
      <c r="B669" s="2"/>
      <c r="C669" s="2" t="s">
        <v>1704</v>
      </c>
      <c r="D669" s="2" t="s">
        <v>1705</v>
      </c>
      <c r="E669" s="2">
        <v>2.22979688644409</v>
      </c>
      <c r="F669" s="2">
        <v>1.25928866863251</v>
      </c>
    </row>
    <row r="670" spans="1:6" x14ac:dyDescent="0.15">
      <c r="A670" s="3" t="s">
        <v>4550</v>
      </c>
      <c r="B670" s="2"/>
      <c r="C670" s="2" t="s">
        <v>1706</v>
      </c>
      <c r="D670" s="2" t="s">
        <v>1707</v>
      </c>
      <c r="E670" s="2">
        <v>2.22850513458252</v>
      </c>
      <c r="F670" s="2">
        <v>1.2109563350677499</v>
      </c>
    </row>
    <row r="671" spans="1:6" x14ac:dyDescent="0.15">
      <c r="A671" s="3" t="s">
        <v>4551</v>
      </c>
      <c r="B671" s="2"/>
      <c r="C671" s="2" t="s">
        <v>1708</v>
      </c>
      <c r="D671" s="2" t="s">
        <v>1709</v>
      </c>
      <c r="E671" s="2">
        <v>2.2257208824157702</v>
      </c>
      <c r="F671" s="2">
        <v>1.4167456626892101</v>
      </c>
    </row>
    <row r="672" spans="1:6" x14ac:dyDescent="0.15">
      <c r="A672" s="3" t="s">
        <v>4552</v>
      </c>
      <c r="B672" s="2" t="s">
        <v>4553</v>
      </c>
      <c r="C672" s="2" t="s">
        <v>1710</v>
      </c>
      <c r="D672" s="2" t="s">
        <v>1711</v>
      </c>
      <c r="E672" s="2">
        <v>2.22560691833496</v>
      </c>
      <c r="F672" s="2">
        <v>1.46330118179321</v>
      </c>
    </row>
    <row r="673" spans="1:6" x14ac:dyDescent="0.15">
      <c r="A673" s="3" t="s">
        <v>4554</v>
      </c>
      <c r="B673" s="2" t="s">
        <v>4555</v>
      </c>
      <c r="C673" s="2" t="s">
        <v>1712</v>
      </c>
      <c r="D673" s="2" t="s">
        <v>1713</v>
      </c>
      <c r="E673" s="2">
        <v>2.2238118648529102</v>
      </c>
      <c r="F673" s="2">
        <v>1.5499393939971899</v>
      </c>
    </row>
    <row r="674" spans="1:6" x14ac:dyDescent="0.15">
      <c r="A674" s="3" t="s">
        <v>4556</v>
      </c>
      <c r="B674" s="2" t="s">
        <v>4557</v>
      </c>
      <c r="C674" s="2" t="s">
        <v>1714</v>
      </c>
      <c r="D674" s="2" t="s">
        <v>1715</v>
      </c>
      <c r="E674" s="2">
        <v>2.2232859134674099</v>
      </c>
      <c r="F674" s="2">
        <v>1.36473548412323</v>
      </c>
    </row>
    <row r="675" spans="1:6" x14ac:dyDescent="0.15">
      <c r="A675" s="3" t="s">
        <v>4560</v>
      </c>
      <c r="B675" s="2"/>
      <c r="C675" s="2" t="s">
        <v>1718</v>
      </c>
      <c r="D675" s="2" t="s">
        <v>345</v>
      </c>
      <c r="E675" s="2">
        <v>2.2227098941803001</v>
      </c>
      <c r="F675" s="2">
        <v>1.4451218843460101</v>
      </c>
    </row>
    <row r="676" spans="1:6" x14ac:dyDescent="0.15">
      <c r="A676" s="3" t="s">
        <v>4563</v>
      </c>
      <c r="B676" s="2" t="s">
        <v>4564</v>
      </c>
      <c r="C676" s="2" t="s">
        <v>1720</v>
      </c>
      <c r="D676" s="2" t="s">
        <v>1721</v>
      </c>
      <c r="E676" s="2">
        <v>2.2136318683624299</v>
      </c>
      <c r="F676" s="2">
        <v>1.29462683200836</v>
      </c>
    </row>
    <row r="677" spans="1:6" x14ac:dyDescent="0.15">
      <c r="A677" s="3" t="s">
        <v>4567</v>
      </c>
      <c r="B677" s="2" t="s">
        <v>4568</v>
      </c>
      <c r="C677" s="2" t="s">
        <v>1724</v>
      </c>
      <c r="D677" s="2" t="s">
        <v>1725</v>
      </c>
      <c r="E677" s="2">
        <v>2.20755171775818</v>
      </c>
      <c r="F677" s="2">
        <v>1.8870652914047199</v>
      </c>
    </row>
    <row r="678" spans="1:6" x14ac:dyDescent="0.15">
      <c r="A678" s="3" t="s">
        <v>4569</v>
      </c>
      <c r="B678" s="2" t="s">
        <v>4570</v>
      </c>
      <c r="C678" s="2" t="s">
        <v>1726</v>
      </c>
      <c r="D678" s="2" t="s">
        <v>1727</v>
      </c>
      <c r="E678" s="2">
        <v>2.20583152770996</v>
      </c>
      <c r="F678" s="2">
        <v>1.0743273496627801</v>
      </c>
    </row>
    <row r="679" spans="1:6" x14ac:dyDescent="0.15">
      <c r="A679" s="3" t="s">
        <v>4571</v>
      </c>
      <c r="B679" s="2"/>
      <c r="C679" s="2" t="s">
        <v>1728</v>
      </c>
      <c r="D679" s="2"/>
      <c r="E679" s="2">
        <v>2.20546531677246</v>
      </c>
      <c r="F679" s="2">
        <v>1.1734877824783301</v>
      </c>
    </row>
    <row r="680" spans="1:6" x14ac:dyDescent="0.15">
      <c r="A680" s="3" t="s">
        <v>4572</v>
      </c>
      <c r="B680" s="2" t="s">
        <v>4573</v>
      </c>
      <c r="C680" s="2" t="s">
        <v>1729</v>
      </c>
      <c r="D680" s="2" t="s">
        <v>1730</v>
      </c>
      <c r="E680" s="2">
        <v>2.2035572528839098</v>
      </c>
      <c r="F680" s="2">
        <v>1.90877413749695</v>
      </c>
    </row>
    <row r="681" spans="1:6" x14ac:dyDescent="0.15">
      <c r="A681" s="3" t="s">
        <v>4574</v>
      </c>
      <c r="B681" s="2" t="s">
        <v>4575</v>
      </c>
      <c r="C681" s="2" t="s">
        <v>1731</v>
      </c>
      <c r="D681" s="2" t="s">
        <v>301</v>
      </c>
      <c r="E681" s="2">
        <v>2.2035026550293</v>
      </c>
      <c r="F681" s="2">
        <v>1.4448837041854901</v>
      </c>
    </row>
    <row r="682" spans="1:6" x14ac:dyDescent="0.15">
      <c r="A682" s="3" t="s">
        <v>4576</v>
      </c>
      <c r="B682" s="2" t="s">
        <v>4577</v>
      </c>
      <c r="C682" s="2" t="s">
        <v>1732</v>
      </c>
      <c r="D682" s="2" t="s">
        <v>1733</v>
      </c>
      <c r="E682" s="2">
        <v>2.2030451297760001</v>
      </c>
      <c r="F682" s="2">
        <v>1.6167695522308301</v>
      </c>
    </row>
    <row r="683" spans="1:6" x14ac:dyDescent="0.15">
      <c r="A683" s="3" t="s">
        <v>4578</v>
      </c>
      <c r="B683" s="2"/>
      <c r="C683" s="2" t="s">
        <v>1734</v>
      </c>
      <c r="D683" s="2"/>
      <c r="E683" s="2">
        <v>2.2019259929657</v>
      </c>
      <c r="F683" s="2">
        <v>1.1615569591522199</v>
      </c>
    </row>
    <row r="684" spans="1:6" x14ac:dyDescent="0.15">
      <c r="A684" s="3" t="s">
        <v>4579</v>
      </c>
      <c r="B684" s="2" t="s">
        <v>4580</v>
      </c>
      <c r="C684" s="2" t="s">
        <v>1735</v>
      </c>
      <c r="D684" s="2" t="s">
        <v>1736</v>
      </c>
      <c r="E684" s="2">
        <v>2.2012517452239999</v>
      </c>
      <c r="F684" s="2">
        <v>1.4141145944595299</v>
      </c>
    </row>
    <row r="685" spans="1:6" x14ac:dyDescent="0.15">
      <c r="A685" s="3" t="s">
        <v>4581</v>
      </c>
      <c r="B685" s="2"/>
      <c r="C685" s="2" t="s">
        <v>1737</v>
      </c>
      <c r="D685" s="2"/>
      <c r="E685" s="2">
        <v>2.1992232799529998</v>
      </c>
      <c r="F685" s="2">
        <v>1.0932413339614899</v>
      </c>
    </row>
    <row r="686" spans="1:6" x14ac:dyDescent="0.15">
      <c r="A686" s="3" t="s">
        <v>4582</v>
      </c>
      <c r="B686" s="2" t="s">
        <v>4583</v>
      </c>
      <c r="C686" s="2" t="s">
        <v>1738</v>
      </c>
      <c r="D686" s="2" t="s">
        <v>1739</v>
      </c>
      <c r="E686" s="2">
        <v>2.1985230445861799</v>
      </c>
      <c r="F686" s="2">
        <v>1.0901294946670499</v>
      </c>
    </row>
    <row r="687" spans="1:6" x14ac:dyDescent="0.15">
      <c r="A687" s="3" t="s">
        <v>4584</v>
      </c>
      <c r="B687" s="2" t="s">
        <v>4585</v>
      </c>
      <c r="C687" s="2" t="s">
        <v>1740</v>
      </c>
      <c r="D687" s="2" t="s">
        <v>1741</v>
      </c>
      <c r="E687" s="2">
        <v>2.1983382701873802</v>
      </c>
      <c r="F687" s="2">
        <v>1.8744260072708101</v>
      </c>
    </row>
    <row r="688" spans="1:6" x14ac:dyDescent="0.15">
      <c r="A688" s="3" t="s">
        <v>4586</v>
      </c>
      <c r="B688" s="2"/>
      <c r="C688" s="2" t="s">
        <v>1742</v>
      </c>
      <c r="D688" s="2" t="s">
        <v>1054</v>
      </c>
      <c r="E688" s="2">
        <v>2.19773650169373</v>
      </c>
      <c r="F688" s="2">
        <v>0.86523920297622703</v>
      </c>
    </row>
    <row r="689" spans="1:6" x14ac:dyDescent="0.15">
      <c r="A689" s="3" t="s">
        <v>4587</v>
      </c>
      <c r="B689" s="2" t="s">
        <v>4588</v>
      </c>
      <c r="C689" s="2" t="s">
        <v>1743</v>
      </c>
      <c r="D689" s="2" t="s">
        <v>1547</v>
      </c>
      <c r="E689" s="2">
        <v>2.1961691379547101</v>
      </c>
      <c r="F689" s="2">
        <v>1.1351516246795701</v>
      </c>
    </row>
    <row r="690" spans="1:6" x14ac:dyDescent="0.15">
      <c r="A690" s="3" t="s">
        <v>4589</v>
      </c>
      <c r="B690" s="2" t="s">
        <v>4590</v>
      </c>
      <c r="C690" s="2" t="s">
        <v>1744</v>
      </c>
      <c r="D690" s="2" t="s">
        <v>1745</v>
      </c>
      <c r="E690" s="2">
        <v>2.1936688423156698</v>
      </c>
      <c r="F690" s="2">
        <v>1.34902024269104</v>
      </c>
    </row>
    <row r="691" spans="1:6" x14ac:dyDescent="0.15">
      <c r="A691" s="3" t="s">
        <v>4591</v>
      </c>
      <c r="B691" s="2" t="s">
        <v>4592</v>
      </c>
      <c r="C691" s="2" t="s">
        <v>1746</v>
      </c>
      <c r="D691" s="2" t="s">
        <v>1747</v>
      </c>
      <c r="E691" s="2">
        <v>2.1934845447540301</v>
      </c>
      <c r="F691" s="2">
        <v>1.72694492340088</v>
      </c>
    </row>
    <row r="692" spans="1:6" x14ac:dyDescent="0.15">
      <c r="A692" s="3" t="s">
        <v>4593</v>
      </c>
      <c r="B692" s="2"/>
      <c r="C692" s="2" t="s">
        <v>1748</v>
      </c>
      <c r="D692" s="2" t="s">
        <v>1749</v>
      </c>
      <c r="E692" s="2">
        <v>2.1913182735443102</v>
      </c>
      <c r="F692" s="2">
        <v>1.6192708015441899</v>
      </c>
    </row>
    <row r="693" spans="1:6" x14ac:dyDescent="0.15">
      <c r="A693" s="3" t="s">
        <v>4594</v>
      </c>
      <c r="B693" s="2"/>
      <c r="C693" s="2" t="s">
        <v>1750</v>
      </c>
      <c r="D693" s="2" t="s">
        <v>1751</v>
      </c>
      <c r="E693" s="2">
        <v>2.1908411979675302</v>
      </c>
      <c r="F693" s="2">
        <v>1.13035500049591</v>
      </c>
    </row>
    <row r="694" spans="1:6" x14ac:dyDescent="0.15">
      <c r="A694" s="3" t="s">
        <v>4596</v>
      </c>
      <c r="B694" s="2"/>
      <c r="C694" s="2" t="s">
        <v>1754</v>
      </c>
      <c r="D694" s="2" t="s">
        <v>1755</v>
      </c>
      <c r="E694" s="2">
        <v>2.1878967285156299</v>
      </c>
      <c r="F694" s="2">
        <v>1.2386919260025</v>
      </c>
    </row>
    <row r="695" spans="1:6" x14ac:dyDescent="0.15">
      <c r="A695" s="3" t="s">
        <v>4597</v>
      </c>
      <c r="B695" s="2" t="s">
        <v>4598</v>
      </c>
      <c r="C695" s="2" t="s">
        <v>1756</v>
      </c>
      <c r="D695" s="2" t="s">
        <v>1757</v>
      </c>
      <c r="E695" s="2">
        <v>2.1866874694824201</v>
      </c>
      <c r="F695" s="2">
        <v>1.55097043514252</v>
      </c>
    </row>
    <row r="696" spans="1:6" x14ac:dyDescent="0.15">
      <c r="A696" s="3" t="s">
        <v>4599</v>
      </c>
      <c r="B696" s="2" t="s">
        <v>4600</v>
      </c>
      <c r="C696" s="2" t="s">
        <v>1758</v>
      </c>
      <c r="D696" s="2" t="s">
        <v>1759</v>
      </c>
      <c r="E696" s="2">
        <v>2.1848683357238801</v>
      </c>
      <c r="F696" s="2">
        <v>1.00130331516266</v>
      </c>
    </row>
    <row r="697" spans="1:6" x14ac:dyDescent="0.15">
      <c r="A697" s="3" t="s">
        <v>4601</v>
      </c>
      <c r="B697" s="2"/>
      <c r="C697" s="2" t="s">
        <v>1760</v>
      </c>
      <c r="D697" s="2" t="s">
        <v>1761</v>
      </c>
      <c r="E697" s="2">
        <v>2.1815745830535902</v>
      </c>
      <c r="F697" s="2">
        <v>1.33566999435425</v>
      </c>
    </row>
    <row r="698" spans="1:6" x14ac:dyDescent="0.15">
      <c r="A698" s="3" t="s">
        <v>4602</v>
      </c>
      <c r="B698" s="2"/>
      <c r="C698" s="2" t="s">
        <v>1762</v>
      </c>
      <c r="D698" s="2" t="s">
        <v>1701</v>
      </c>
      <c r="E698" s="2">
        <v>2.1800591945648198</v>
      </c>
      <c r="F698" s="2">
        <v>1.27360880374908</v>
      </c>
    </row>
    <row r="699" spans="1:6" x14ac:dyDescent="0.15">
      <c r="A699" s="3" t="s">
        <v>4603</v>
      </c>
      <c r="B699" s="2" t="s">
        <v>4604</v>
      </c>
      <c r="C699" s="2" t="s">
        <v>1763</v>
      </c>
      <c r="D699" s="2" t="s">
        <v>1764</v>
      </c>
      <c r="E699" s="2">
        <v>2.1785001754760698</v>
      </c>
      <c r="F699" s="2">
        <v>0.99208539724349998</v>
      </c>
    </row>
    <row r="700" spans="1:6" x14ac:dyDescent="0.15">
      <c r="A700" s="3" t="s">
        <v>4605</v>
      </c>
      <c r="B700" s="2"/>
      <c r="C700" s="2" t="s">
        <v>1765</v>
      </c>
      <c r="D700" s="2"/>
      <c r="E700" s="2">
        <v>2.1776049137115501</v>
      </c>
      <c r="F700" s="2">
        <v>1.2273145914077801</v>
      </c>
    </row>
    <row r="701" spans="1:6" x14ac:dyDescent="0.15">
      <c r="A701" s="3" t="s">
        <v>4606</v>
      </c>
      <c r="B701" s="2"/>
      <c r="C701" s="2" t="s">
        <v>1766</v>
      </c>
      <c r="D701" s="2" t="s">
        <v>116</v>
      </c>
      <c r="E701" s="2">
        <v>2.1775534152984601</v>
      </c>
      <c r="F701" s="2">
        <v>1.1388309001922601</v>
      </c>
    </row>
    <row r="702" spans="1:6" x14ac:dyDescent="0.15">
      <c r="A702" s="3" t="s">
        <v>4607</v>
      </c>
      <c r="B702" s="2" t="s">
        <v>4608</v>
      </c>
      <c r="C702" s="2" t="s">
        <v>1767</v>
      </c>
      <c r="D702" s="2" t="s">
        <v>287</v>
      </c>
      <c r="E702" s="2">
        <v>2.1745059490203902</v>
      </c>
      <c r="F702" s="2">
        <v>1.1260343790054299</v>
      </c>
    </row>
    <row r="703" spans="1:6" x14ac:dyDescent="0.15">
      <c r="A703" s="3" t="s">
        <v>4609</v>
      </c>
      <c r="B703" s="2"/>
      <c r="C703" s="2" t="s">
        <v>1768</v>
      </c>
      <c r="D703" s="2" t="s">
        <v>1769</v>
      </c>
      <c r="E703" s="2">
        <v>2.1742908954620401</v>
      </c>
      <c r="F703" s="2">
        <v>1.57958960533142</v>
      </c>
    </row>
    <row r="704" spans="1:6" x14ac:dyDescent="0.15">
      <c r="A704" s="3" t="s">
        <v>4610</v>
      </c>
      <c r="B704" s="2"/>
      <c r="C704" s="2" t="s">
        <v>1770</v>
      </c>
      <c r="D704" s="2" t="s">
        <v>1771</v>
      </c>
      <c r="E704" s="2">
        <v>2.1732766628265399</v>
      </c>
      <c r="F704" s="2">
        <v>1.5847576856613199</v>
      </c>
    </row>
    <row r="705" spans="1:6" x14ac:dyDescent="0.15">
      <c r="A705" s="3" t="s">
        <v>4611</v>
      </c>
      <c r="B705" s="2" t="s">
        <v>4612</v>
      </c>
      <c r="C705" s="2" t="s">
        <v>1772</v>
      </c>
      <c r="D705" s="2" t="s">
        <v>451</v>
      </c>
      <c r="E705" s="2">
        <v>2.1702725887298602</v>
      </c>
      <c r="F705" s="2">
        <v>0.84862333536148105</v>
      </c>
    </row>
    <row r="706" spans="1:6" x14ac:dyDescent="0.15">
      <c r="A706" s="3" t="s">
        <v>4613</v>
      </c>
      <c r="B706" s="2"/>
      <c r="C706" s="2" t="s">
        <v>1773</v>
      </c>
      <c r="D706" s="2" t="s">
        <v>1774</v>
      </c>
      <c r="E706" s="2">
        <v>2.1692447662353498</v>
      </c>
      <c r="F706" s="2">
        <v>1.43639016151428</v>
      </c>
    </row>
    <row r="707" spans="1:6" x14ac:dyDescent="0.15">
      <c r="A707" s="3" t="s">
        <v>4614</v>
      </c>
      <c r="B707" s="2" t="s">
        <v>4615</v>
      </c>
      <c r="C707" s="2" t="s">
        <v>1775</v>
      </c>
      <c r="D707" s="2" t="s">
        <v>1776</v>
      </c>
      <c r="E707" s="2">
        <v>2.1684091091156001</v>
      </c>
      <c r="F707" s="2">
        <v>1.68899321556091</v>
      </c>
    </row>
    <row r="708" spans="1:6" x14ac:dyDescent="0.15">
      <c r="A708" s="3" t="s">
        <v>4616</v>
      </c>
      <c r="B708" s="2"/>
      <c r="C708" s="2" t="s">
        <v>1777</v>
      </c>
      <c r="D708" s="2"/>
      <c r="E708" s="2">
        <v>2.1682226657867401</v>
      </c>
      <c r="F708" s="2">
        <v>1.59677422046661</v>
      </c>
    </row>
    <row r="709" spans="1:6" x14ac:dyDescent="0.15">
      <c r="A709" s="3" t="s">
        <v>4617</v>
      </c>
      <c r="B709" s="2"/>
      <c r="C709" s="2" t="s">
        <v>1778</v>
      </c>
      <c r="D709" s="2"/>
      <c r="E709" s="2">
        <v>2.1660616397857702</v>
      </c>
      <c r="F709" s="2">
        <v>0.82644134759902999</v>
      </c>
    </row>
    <row r="710" spans="1:6" x14ac:dyDescent="0.15">
      <c r="A710" s="3" t="s">
        <v>4618</v>
      </c>
      <c r="B710" s="2"/>
      <c r="C710" s="2" t="s">
        <v>1779</v>
      </c>
      <c r="D710" s="2" t="s">
        <v>1780</v>
      </c>
      <c r="E710" s="2">
        <v>2.1652293205261199</v>
      </c>
      <c r="F710" s="2">
        <v>1.4361717700958301</v>
      </c>
    </row>
    <row r="711" spans="1:6" x14ac:dyDescent="0.15">
      <c r="A711" s="3" t="s">
        <v>4619</v>
      </c>
      <c r="B711" s="2"/>
      <c r="C711" s="2" t="s">
        <v>1781</v>
      </c>
      <c r="D711" s="2"/>
      <c r="E711" s="2">
        <v>2.1649744510650599</v>
      </c>
      <c r="F711" s="2">
        <v>1.3109059333801301</v>
      </c>
    </row>
    <row r="712" spans="1:6" x14ac:dyDescent="0.15">
      <c r="A712" s="3" t="s">
        <v>4620</v>
      </c>
      <c r="B712" s="2" t="s">
        <v>4621</v>
      </c>
      <c r="C712" s="2" t="s">
        <v>1782</v>
      </c>
      <c r="D712" s="2" t="s">
        <v>966</v>
      </c>
      <c r="E712" s="2">
        <v>2.16327929496765</v>
      </c>
      <c r="F712" s="2">
        <v>1.2229981422424301</v>
      </c>
    </row>
    <row r="713" spans="1:6" x14ac:dyDescent="0.15">
      <c r="A713" s="3" t="s">
        <v>4622</v>
      </c>
      <c r="B713" s="2" t="s">
        <v>4623</v>
      </c>
      <c r="C713" s="2" t="s">
        <v>1783</v>
      </c>
      <c r="D713" s="2" t="s">
        <v>1784</v>
      </c>
      <c r="E713" s="2">
        <v>2.1580789089202899</v>
      </c>
      <c r="F713" s="2">
        <v>1.59874451160431</v>
      </c>
    </row>
    <row r="714" spans="1:6" x14ac:dyDescent="0.15">
      <c r="A714" s="3" t="s">
        <v>4624</v>
      </c>
      <c r="B714" s="2"/>
      <c r="C714" s="2" t="s">
        <v>1785</v>
      </c>
      <c r="D714" s="2" t="s">
        <v>1786</v>
      </c>
      <c r="E714" s="2">
        <v>2.15773248672485</v>
      </c>
      <c r="F714" s="2">
        <v>1.56170701980591</v>
      </c>
    </row>
    <row r="715" spans="1:6" x14ac:dyDescent="0.15">
      <c r="A715" s="3" t="s">
        <v>4625</v>
      </c>
      <c r="B715" s="2"/>
      <c r="C715" s="2" t="s">
        <v>1787</v>
      </c>
      <c r="D715" s="2" t="s">
        <v>1788</v>
      </c>
      <c r="E715" s="2">
        <v>2.1576356887817401</v>
      </c>
      <c r="F715" s="2">
        <v>1.4968520402908301</v>
      </c>
    </row>
    <row r="716" spans="1:6" x14ac:dyDescent="0.15">
      <c r="A716" s="3" t="s">
        <v>4626</v>
      </c>
      <c r="B716" s="2" t="s">
        <v>4627</v>
      </c>
      <c r="C716" s="2" t="s">
        <v>1789</v>
      </c>
      <c r="D716" s="2" t="s">
        <v>1790</v>
      </c>
      <c r="E716" s="2">
        <v>2.1564030647277801</v>
      </c>
      <c r="F716" s="2">
        <v>1.45996189117432</v>
      </c>
    </row>
    <row r="717" spans="1:6" x14ac:dyDescent="0.15">
      <c r="A717" s="3" t="s">
        <v>4628</v>
      </c>
      <c r="B717" s="2"/>
      <c r="C717" s="2" t="s">
        <v>1791</v>
      </c>
      <c r="D717" s="2" t="s">
        <v>1792</v>
      </c>
      <c r="E717" s="2">
        <v>2.1553874015808101</v>
      </c>
      <c r="F717" s="2">
        <v>1.75489854812622</v>
      </c>
    </row>
    <row r="718" spans="1:6" x14ac:dyDescent="0.15">
      <c r="A718" s="3" t="s">
        <v>4629</v>
      </c>
      <c r="B718" s="2" t="s">
        <v>4630</v>
      </c>
      <c r="C718" s="2" t="s">
        <v>1793</v>
      </c>
      <c r="D718" s="2" t="s">
        <v>464</v>
      </c>
      <c r="E718" s="2">
        <v>2.15471267700195</v>
      </c>
      <c r="F718" s="2">
        <v>1.5481417179107699</v>
      </c>
    </row>
    <row r="719" spans="1:6" x14ac:dyDescent="0.15">
      <c r="A719" s="3" t="s">
        <v>4631</v>
      </c>
      <c r="B719" s="2"/>
      <c r="C719" s="2" t="s">
        <v>1794</v>
      </c>
      <c r="D719" s="2" t="s">
        <v>287</v>
      </c>
      <c r="E719" s="2">
        <v>2.1524314880371098</v>
      </c>
      <c r="F719" s="2">
        <v>1.1728383302688601</v>
      </c>
    </row>
    <row r="720" spans="1:6" x14ac:dyDescent="0.15">
      <c r="A720" s="3" t="s">
        <v>4632</v>
      </c>
      <c r="B720" s="2" t="s">
        <v>4633</v>
      </c>
      <c r="C720" s="2" t="s">
        <v>1795</v>
      </c>
      <c r="D720" s="2"/>
      <c r="E720" s="2">
        <v>2.1519074440002401</v>
      </c>
      <c r="F720" s="2">
        <v>1.1310329437255899</v>
      </c>
    </row>
    <row r="721" spans="1:6" x14ac:dyDescent="0.15">
      <c r="A721" s="3" t="s">
        <v>4634</v>
      </c>
      <c r="B721" s="2"/>
      <c r="C721" s="2" t="s">
        <v>1796</v>
      </c>
      <c r="D721" s="2" t="s">
        <v>1797</v>
      </c>
      <c r="E721" s="2">
        <v>2.15094661712646</v>
      </c>
      <c r="F721" s="2">
        <v>1.7757303714752199</v>
      </c>
    </row>
    <row r="722" spans="1:6" x14ac:dyDescent="0.15">
      <c r="A722" s="3" t="s">
        <v>4635</v>
      </c>
      <c r="B722" s="2"/>
      <c r="C722" s="2" t="s">
        <v>1798</v>
      </c>
      <c r="D722" s="2" t="s">
        <v>345</v>
      </c>
      <c r="E722" s="2">
        <v>2.1503522396087602</v>
      </c>
      <c r="F722" s="2">
        <v>0.99906754493713401</v>
      </c>
    </row>
    <row r="723" spans="1:6" x14ac:dyDescent="0.15">
      <c r="A723" s="3" t="s">
        <v>4636</v>
      </c>
      <c r="B723" s="2"/>
      <c r="C723" s="2" t="s">
        <v>1799</v>
      </c>
      <c r="D723" s="2" t="s">
        <v>1800</v>
      </c>
      <c r="E723" s="2">
        <v>2.1495816707611102</v>
      </c>
      <c r="F723" s="2">
        <v>1.8144177198410001</v>
      </c>
    </row>
    <row r="724" spans="1:6" x14ac:dyDescent="0.15">
      <c r="A724" s="3" t="s">
        <v>4639</v>
      </c>
      <c r="B724" s="2" t="s">
        <v>4640</v>
      </c>
      <c r="C724" s="2" t="s">
        <v>1803</v>
      </c>
      <c r="D724" s="2" t="s">
        <v>1804</v>
      </c>
      <c r="E724" s="2">
        <v>2.1466190814971902</v>
      </c>
      <c r="F724" s="2">
        <v>1.32279217243195</v>
      </c>
    </row>
    <row r="725" spans="1:6" x14ac:dyDescent="0.15">
      <c r="A725" s="3" t="s">
        <v>4641</v>
      </c>
      <c r="B725" s="2"/>
      <c r="C725" s="2" t="s">
        <v>1805</v>
      </c>
      <c r="D725" s="2" t="s">
        <v>1806</v>
      </c>
      <c r="E725" s="2">
        <v>2.1450684070587198</v>
      </c>
      <c r="F725" s="2">
        <v>1.2743448019027701</v>
      </c>
    </row>
    <row r="726" spans="1:6" x14ac:dyDescent="0.15">
      <c r="A726" s="3" t="s">
        <v>4644</v>
      </c>
      <c r="B726" s="2"/>
      <c r="C726" s="2" t="s">
        <v>1809</v>
      </c>
      <c r="D726" s="2" t="s">
        <v>1810</v>
      </c>
      <c r="E726" s="2">
        <v>2.1438319683075</v>
      </c>
      <c r="F726" s="2">
        <v>1.4508028030395499</v>
      </c>
    </row>
    <row r="727" spans="1:6" x14ac:dyDescent="0.15">
      <c r="A727" s="3" t="s">
        <v>4645</v>
      </c>
      <c r="B727" s="2"/>
      <c r="C727" s="2" t="s">
        <v>1811</v>
      </c>
      <c r="D727" s="2" t="s">
        <v>1812</v>
      </c>
      <c r="E727" s="2">
        <v>2.14071440696716</v>
      </c>
      <c r="F727" s="2">
        <v>1.32875788211823</v>
      </c>
    </row>
    <row r="728" spans="1:6" x14ac:dyDescent="0.15">
      <c r="A728" s="3" t="s">
        <v>4646</v>
      </c>
      <c r="B728" s="2" t="s">
        <v>4647</v>
      </c>
      <c r="C728" s="2" t="s">
        <v>1813</v>
      </c>
      <c r="D728" s="2" t="s">
        <v>1814</v>
      </c>
      <c r="E728" s="2">
        <v>2.1358153820037802</v>
      </c>
      <c r="F728" s="2">
        <v>1.2154359817504901</v>
      </c>
    </row>
    <row r="729" spans="1:6" x14ac:dyDescent="0.15">
      <c r="A729" s="3" t="s">
        <v>4648</v>
      </c>
      <c r="B729" s="2" t="s">
        <v>4649</v>
      </c>
      <c r="C729" s="2" t="s">
        <v>1815</v>
      </c>
      <c r="D729" s="2" t="s">
        <v>1816</v>
      </c>
      <c r="E729" s="2">
        <v>2.1356105804443399</v>
      </c>
      <c r="F729" s="2">
        <v>1.3902673721313501</v>
      </c>
    </row>
    <row r="730" spans="1:6" x14ac:dyDescent="0.15">
      <c r="A730" s="3" t="s">
        <v>4650</v>
      </c>
      <c r="B730" s="2"/>
      <c r="C730" s="2" t="s">
        <v>1817</v>
      </c>
      <c r="D730" s="2" t="s">
        <v>441</v>
      </c>
      <c r="E730" s="2">
        <v>2.1347730159759499</v>
      </c>
      <c r="F730" s="2">
        <v>1.1204735040664699</v>
      </c>
    </row>
    <row r="731" spans="1:6" x14ac:dyDescent="0.15">
      <c r="A731" s="3" t="s">
        <v>4651</v>
      </c>
      <c r="B731" s="2" t="s">
        <v>4652</v>
      </c>
      <c r="C731" s="2" t="s">
        <v>1818</v>
      </c>
      <c r="D731" s="2" t="s">
        <v>1819</v>
      </c>
      <c r="E731" s="2">
        <v>2.13353443145752</v>
      </c>
      <c r="F731" s="2">
        <v>1.2193026542663601</v>
      </c>
    </row>
    <row r="732" spans="1:6" x14ac:dyDescent="0.15">
      <c r="A732" s="3" t="s">
        <v>4653</v>
      </c>
      <c r="B732" s="2"/>
      <c r="C732" s="2" t="s">
        <v>1820</v>
      </c>
      <c r="D732" s="2"/>
      <c r="E732" s="2">
        <v>2.1319234371185298</v>
      </c>
      <c r="F732" s="2">
        <v>1.0473707914352399</v>
      </c>
    </row>
    <row r="733" spans="1:6" x14ac:dyDescent="0.15">
      <c r="A733" s="3" t="s">
        <v>4658</v>
      </c>
      <c r="B733" s="2"/>
      <c r="C733" s="2" t="s">
        <v>1822</v>
      </c>
      <c r="D733" s="2"/>
      <c r="E733" s="2">
        <v>2.12756276130676</v>
      </c>
      <c r="F733" s="2">
        <v>1.05618047714233</v>
      </c>
    </row>
    <row r="734" spans="1:6" x14ac:dyDescent="0.15">
      <c r="A734" s="3" t="s">
        <v>4659</v>
      </c>
      <c r="B734" s="2"/>
      <c r="C734" s="2" t="s">
        <v>1823</v>
      </c>
      <c r="D734" s="2" t="s">
        <v>301</v>
      </c>
      <c r="E734" s="2">
        <v>2.1249730587005602</v>
      </c>
      <c r="F734" s="2">
        <v>0.62495416402816795</v>
      </c>
    </row>
    <row r="735" spans="1:6" x14ac:dyDescent="0.15">
      <c r="A735" s="3" t="s">
        <v>4660</v>
      </c>
      <c r="B735" s="2"/>
      <c r="C735" s="2" t="s">
        <v>1824</v>
      </c>
      <c r="D735" s="2"/>
      <c r="E735" s="2">
        <v>2.1229166984558101</v>
      </c>
      <c r="F735" s="2">
        <v>1.5149328708648699</v>
      </c>
    </row>
    <row r="736" spans="1:6" x14ac:dyDescent="0.15">
      <c r="A736" s="3" t="s">
        <v>4661</v>
      </c>
      <c r="B736" s="2" t="s">
        <v>4662</v>
      </c>
      <c r="C736" s="2" t="s">
        <v>1825</v>
      </c>
      <c r="D736" s="2" t="s">
        <v>1826</v>
      </c>
      <c r="E736" s="2">
        <v>2.1208512783050502</v>
      </c>
      <c r="F736" s="2">
        <v>1.2962235212326001</v>
      </c>
    </row>
    <row r="737" spans="1:6" x14ac:dyDescent="0.15">
      <c r="A737" s="3" t="s">
        <v>4663</v>
      </c>
      <c r="B737" s="2"/>
      <c r="C737" s="2" t="s">
        <v>1827</v>
      </c>
      <c r="D737" s="2"/>
      <c r="E737" s="2">
        <v>2.1200511455535902</v>
      </c>
      <c r="F737" s="2">
        <v>1.5413948297500599</v>
      </c>
    </row>
    <row r="738" spans="1:6" x14ac:dyDescent="0.15">
      <c r="A738" s="3" t="s">
        <v>4664</v>
      </c>
      <c r="B738" s="2"/>
      <c r="C738" s="2" t="s">
        <v>1828</v>
      </c>
      <c r="D738" s="2" t="s">
        <v>1829</v>
      </c>
      <c r="E738" s="2">
        <v>2.1188387870788601</v>
      </c>
      <c r="F738" s="2">
        <v>1.4322201013565099</v>
      </c>
    </row>
    <row r="739" spans="1:6" x14ac:dyDescent="0.15">
      <c r="A739" s="3" t="s">
        <v>4665</v>
      </c>
      <c r="B739" s="2"/>
      <c r="C739" s="2" t="s">
        <v>1830</v>
      </c>
      <c r="D739" s="2" t="s">
        <v>1831</v>
      </c>
      <c r="E739" s="2">
        <v>2.1187889575958301</v>
      </c>
      <c r="F739" s="2">
        <v>1.67135262489319</v>
      </c>
    </row>
    <row r="740" spans="1:6" x14ac:dyDescent="0.15">
      <c r="A740" s="3" t="s">
        <v>4666</v>
      </c>
      <c r="B740" s="2"/>
      <c r="C740" s="2" t="s">
        <v>1832</v>
      </c>
      <c r="D740" s="2"/>
      <c r="E740" s="2">
        <v>2.1180760860443102</v>
      </c>
      <c r="F740" s="2">
        <v>1.2582546472549401</v>
      </c>
    </row>
    <row r="741" spans="1:6" x14ac:dyDescent="0.15">
      <c r="A741" s="3" t="s">
        <v>4667</v>
      </c>
      <c r="B741" s="2"/>
      <c r="C741" s="2" t="s">
        <v>1833</v>
      </c>
      <c r="D741" s="2" t="s">
        <v>1834</v>
      </c>
      <c r="E741" s="2">
        <v>2.11678171157837</v>
      </c>
      <c r="F741" s="2">
        <v>1.59162974357605</v>
      </c>
    </row>
    <row r="742" spans="1:6" x14ac:dyDescent="0.15">
      <c r="A742" s="3" t="s">
        <v>4668</v>
      </c>
      <c r="B742" s="2" t="s">
        <v>4669</v>
      </c>
      <c r="C742" s="2" t="s">
        <v>1835</v>
      </c>
      <c r="D742" s="2" t="s">
        <v>1836</v>
      </c>
      <c r="E742" s="2">
        <v>2.1162035465240501</v>
      </c>
      <c r="F742" s="2">
        <v>1.24056851863861</v>
      </c>
    </row>
    <row r="743" spans="1:6" x14ac:dyDescent="0.15">
      <c r="A743" s="3" t="s">
        <v>4670</v>
      </c>
      <c r="B743" s="2"/>
      <c r="C743" s="2" t="s">
        <v>1837</v>
      </c>
      <c r="D743" s="2" t="s">
        <v>1838</v>
      </c>
      <c r="E743" s="2">
        <v>2.1141014099121098</v>
      </c>
      <c r="F743" s="2">
        <v>1.7197974920272801</v>
      </c>
    </row>
    <row r="744" spans="1:6" x14ac:dyDescent="0.15">
      <c r="A744" s="3" t="s">
        <v>4671</v>
      </c>
      <c r="B744" s="2"/>
      <c r="C744" s="2" t="s">
        <v>1839</v>
      </c>
      <c r="D744" s="2" t="s">
        <v>1840</v>
      </c>
      <c r="E744" s="2">
        <v>2.1127960681915301</v>
      </c>
      <c r="F744" s="2">
        <v>1.55365085601807</v>
      </c>
    </row>
    <row r="745" spans="1:6" x14ac:dyDescent="0.15">
      <c r="A745" s="3" t="s">
        <v>4672</v>
      </c>
      <c r="B745" s="2"/>
      <c r="C745" s="2" t="s">
        <v>1841</v>
      </c>
      <c r="D745" s="2" t="s">
        <v>1842</v>
      </c>
      <c r="E745" s="2">
        <v>2.1125910282135001</v>
      </c>
      <c r="F745" s="2">
        <v>1.1341419219970701</v>
      </c>
    </row>
    <row r="746" spans="1:6" x14ac:dyDescent="0.15">
      <c r="A746" s="3" t="s">
        <v>4673</v>
      </c>
      <c r="B746" s="2" t="s">
        <v>4674</v>
      </c>
      <c r="C746" s="2" t="s">
        <v>1843</v>
      </c>
      <c r="D746" s="2" t="s">
        <v>1844</v>
      </c>
      <c r="E746" s="2">
        <v>2.1124174594879199</v>
      </c>
      <c r="F746" s="2">
        <v>1.1944448947906501</v>
      </c>
    </row>
    <row r="747" spans="1:6" x14ac:dyDescent="0.15">
      <c r="A747" s="3" t="s">
        <v>4675</v>
      </c>
      <c r="B747" s="2"/>
      <c r="C747" s="2" t="s">
        <v>1845</v>
      </c>
      <c r="D747" s="2" t="s">
        <v>1846</v>
      </c>
      <c r="E747" s="2">
        <v>2.1112189292907702</v>
      </c>
      <c r="F747" s="2">
        <v>1.0513061285018901</v>
      </c>
    </row>
    <row r="748" spans="1:6" x14ac:dyDescent="0.15">
      <c r="A748" s="3" t="s">
        <v>4676</v>
      </c>
      <c r="B748" s="2"/>
      <c r="C748" s="2" t="s">
        <v>1847</v>
      </c>
      <c r="D748" s="2" t="s">
        <v>1848</v>
      </c>
      <c r="E748" s="2">
        <v>2.1107025146484402</v>
      </c>
      <c r="F748" s="2">
        <v>1.8241008520126301</v>
      </c>
    </row>
    <row r="749" spans="1:6" x14ac:dyDescent="0.15">
      <c r="A749" s="3" t="s">
        <v>4677</v>
      </c>
      <c r="B749" s="2"/>
      <c r="C749" s="2" t="s">
        <v>1849</v>
      </c>
      <c r="D749" s="2" t="s">
        <v>1850</v>
      </c>
      <c r="E749" s="2">
        <v>2.10973024368286</v>
      </c>
      <c r="F749" s="2">
        <v>1.45641052722931</v>
      </c>
    </row>
    <row r="750" spans="1:6" x14ac:dyDescent="0.15">
      <c r="A750" s="3" t="s">
        <v>4678</v>
      </c>
      <c r="B750" s="2" t="s">
        <v>4679</v>
      </c>
      <c r="C750" s="2" t="s">
        <v>1851</v>
      </c>
      <c r="D750" s="2" t="s">
        <v>1852</v>
      </c>
      <c r="E750" s="2">
        <v>2.1092252731323198</v>
      </c>
      <c r="F750" s="2">
        <v>1.19679868221283</v>
      </c>
    </row>
    <row r="751" spans="1:6" x14ac:dyDescent="0.15">
      <c r="A751" s="3" t="s">
        <v>4680</v>
      </c>
      <c r="B751" s="2"/>
      <c r="C751" s="2" t="s">
        <v>1853</v>
      </c>
      <c r="D751" s="2" t="s">
        <v>30</v>
      </c>
      <c r="E751" s="2">
        <v>2.1083881855011</v>
      </c>
      <c r="F751" s="2">
        <v>0.94287526607513406</v>
      </c>
    </row>
    <row r="752" spans="1:6" x14ac:dyDescent="0.15">
      <c r="A752" s="3" t="s">
        <v>4681</v>
      </c>
      <c r="B752" s="2" t="s">
        <v>4682</v>
      </c>
      <c r="C752" s="2" t="s">
        <v>1854</v>
      </c>
      <c r="D752" s="2" t="s">
        <v>1855</v>
      </c>
      <c r="E752" s="2">
        <v>2.10809302330017</v>
      </c>
      <c r="F752" s="2">
        <v>1.1270709037780799</v>
      </c>
    </row>
    <row r="753" spans="1:6" x14ac:dyDescent="0.15">
      <c r="A753" s="3" t="s">
        <v>4683</v>
      </c>
      <c r="B753" s="2"/>
      <c r="C753" s="2" t="s">
        <v>1856</v>
      </c>
      <c r="D753" s="2" t="s">
        <v>1857</v>
      </c>
      <c r="E753" s="2">
        <v>2.10764479637146</v>
      </c>
      <c r="F753" s="2">
        <v>1.2815805673599201</v>
      </c>
    </row>
    <row r="754" spans="1:6" x14ac:dyDescent="0.15">
      <c r="A754" s="3" t="s">
        <v>4684</v>
      </c>
      <c r="B754" s="2"/>
      <c r="C754" s="2" t="s">
        <v>1858</v>
      </c>
      <c r="D754" s="2"/>
      <c r="E754" s="2">
        <v>2.1068539619445801</v>
      </c>
      <c r="F754" s="2">
        <v>0.81666189432144198</v>
      </c>
    </row>
    <row r="755" spans="1:6" x14ac:dyDescent="0.15">
      <c r="A755" s="3" t="s">
        <v>4687</v>
      </c>
      <c r="B755" s="2"/>
      <c r="C755" s="2" t="s">
        <v>1861</v>
      </c>
      <c r="D755" s="2" t="s">
        <v>1862</v>
      </c>
      <c r="E755" s="2">
        <v>2.10360932350159</v>
      </c>
      <c r="F755" s="2">
        <v>0.811542809009552</v>
      </c>
    </row>
    <row r="756" spans="1:6" x14ac:dyDescent="0.15">
      <c r="A756" s="3" t="s">
        <v>4688</v>
      </c>
      <c r="B756" s="2" t="s">
        <v>4689</v>
      </c>
      <c r="C756" s="2" t="s">
        <v>1863</v>
      </c>
      <c r="D756" s="2" t="s">
        <v>464</v>
      </c>
      <c r="E756" s="2">
        <v>2.1034274101257302</v>
      </c>
      <c r="F756" s="2">
        <v>1.81019115447998</v>
      </c>
    </row>
    <row r="757" spans="1:6" x14ac:dyDescent="0.15">
      <c r="A757" s="3" t="s">
        <v>4690</v>
      </c>
      <c r="B757" s="2"/>
      <c r="C757" s="2" t="s">
        <v>1864</v>
      </c>
      <c r="D757" s="2" t="s">
        <v>575</v>
      </c>
      <c r="E757" s="2">
        <v>2.1028294563293501</v>
      </c>
      <c r="F757" s="2">
        <v>1.7540143728256199</v>
      </c>
    </row>
    <row r="758" spans="1:6" x14ac:dyDescent="0.15">
      <c r="A758" s="3" t="s">
        <v>4692</v>
      </c>
      <c r="B758" s="2"/>
      <c r="C758" s="2" t="s">
        <v>1867</v>
      </c>
      <c r="D758" s="2" t="s">
        <v>1868</v>
      </c>
      <c r="E758" s="2">
        <v>2.1013307571411102</v>
      </c>
      <c r="F758" s="2">
        <v>1.51362323760986</v>
      </c>
    </row>
    <row r="759" spans="1:6" x14ac:dyDescent="0.15">
      <c r="A759" s="3" t="s">
        <v>4693</v>
      </c>
      <c r="B759" s="2"/>
      <c r="C759" s="2" t="s">
        <v>1869</v>
      </c>
      <c r="D759" s="2" t="s">
        <v>1870</v>
      </c>
      <c r="E759" s="2">
        <v>2.1004076004028298</v>
      </c>
      <c r="F759" s="2">
        <v>1.42387688159943</v>
      </c>
    </row>
    <row r="760" spans="1:6" x14ac:dyDescent="0.15">
      <c r="A760" s="3" t="s">
        <v>4694</v>
      </c>
      <c r="B760" s="2" t="s">
        <v>4695</v>
      </c>
      <c r="C760" s="2" t="s">
        <v>1871</v>
      </c>
      <c r="D760" s="2" t="s">
        <v>611</v>
      </c>
      <c r="E760" s="2">
        <v>2.1000730991363499</v>
      </c>
      <c r="F760" s="2">
        <v>1.3597546815872199</v>
      </c>
    </row>
    <row r="761" spans="1:6" x14ac:dyDescent="0.15">
      <c r="A761" s="3" t="s">
        <v>4696</v>
      </c>
      <c r="B761" s="2" t="s">
        <v>4697</v>
      </c>
      <c r="C761" s="2" t="s">
        <v>1872</v>
      </c>
      <c r="D761" s="2" t="s">
        <v>1873</v>
      </c>
      <c r="E761" s="2">
        <v>2.0996403694152801</v>
      </c>
      <c r="F761" s="2">
        <v>1.9672763347625699</v>
      </c>
    </row>
    <row r="762" spans="1:6" x14ac:dyDescent="0.15">
      <c r="A762" s="3" t="s">
        <v>4698</v>
      </c>
      <c r="B762" s="2"/>
      <c r="C762" s="2" t="s">
        <v>1874</v>
      </c>
      <c r="D762" s="2" t="s">
        <v>1875</v>
      </c>
      <c r="E762" s="2">
        <v>2.0994608402252202</v>
      </c>
      <c r="F762" s="2">
        <v>1.9423122406005899</v>
      </c>
    </row>
    <row r="763" spans="1:6" x14ac:dyDescent="0.15">
      <c r="A763" s="3" t="s">
        <v>4699</v>
      </c>
      <c r="B763" s="2" t="s">
        <v>4700</v>
      </c>
      <c r="C763" s="2" t="s">
        <v>1876</v>
      </c>
      <c r="D763" s="2" t="s">
        <v>1877</v>
      </c>
      <c r="E763" s="2">
        <v>2.0976419448852499</v>
      </c>
      <c r="F763" s="2">
        <v>1.69774770736694</v>
      </c>
    </row>
    <row r="764" spans="1:6" x14ac:dyDescent="0.15">
      <c r="A764" s="3" t="s">
        <v>4701</v>
      </c>
      <c r="B764" s="2" t="s">
        <v>4702</v>
      </c>
      <c r="C764" s="2" t="s">
        <v>1878</v>
      </c>
      <c r="D764" s="2" t="s">
        <v>1879</v>
      </c>
      <c r="E764" s="2">
        <v>2.0971038341522199</v>
      </c>
      <c r="F764" s="2">
        <v>1.3454068899154701</v>
      </c>
    </row>
    <row r="765" spans="1:6" x14ac:dyDescent="0.15">
      <c r="A765" s="3" t="s">
        <v>4703</v>
      </c>
      <c r="B765" s="2"/>
      <c r="C765" s="2" t="s">
        <v>1880</v>
      </c>
      <c r="D765" s="2" t="s">
        <v>301</v>
      </c>
      <c r="E765" s="2">
        <v>2.09674119949341</v>
      </c>
      <c r="F765" s="2">
        <v>1.0739874839782699</v>
      </c>
    </row>
    <row r="766" spans="1:6" x14ac:dyDescent="0.15">
      <c r="A766" s="3" t="s">
        <v>4704</v>
      </c>
      <c r="B766" s="2"/>
      <c r="C766" s="2" t="s">
        <v>1881</v>
      </c>
      <c r="D766" s="2"/>
      <c r="E766" s="2">
        <v>2.0950684547424299</v>
      </c>
      <c r="F766" s="2">
        <v>1.0960496664047199</v>
      </c>
    </row>
    <row r="767" spans="1:6" x14ac:dyDescent="0.15">
      <c r="A767" s="3" t="s">
        <v>4705</v>
      </c>
      <c r="B767" s="2"/>
      <c r="C767" s="2" t="s">
        <v>1882</v>
      </c>
      <c r="D767" s="2" t="s">
        <v>1883</v>
      </c>
      <c r="E767" s="2">
        <v>2.0948669910430899</v>
      </c>
      <c r="F767" s="2">
        <v>1.6241637468337999</v>
      </c>
    </row>
    <row r="768" spans="1:6" x14ac:dyDescent="0.15">
      <c r="A768" s="3" t="s">
        <v>4706</v>
      </c>
      <c r="B768" s="2"/>
      <c r="C768" s="2" t="s">
        <v>1347</v>
      </c>
      <c r="D768" s="2" t="s">
        <v>1348</v>
      </c>
      <c r="E768" s="2">
        <v>2.09168529510498</v>
      </c>
      <c r="F768" s="2">
        <v>2.0088486671447798</v>
      </c>
    </row>
    <row r="769" spans="1:6" x14ac:dyDescent="0.15">
      <c r="A769" s="3" t="s">
        <v>4707</v>
      </c>
      <c r="B769" s="2" t="s">
        <v>4708</v>
      </c>
      <c r="C769" s="2" t="s">
        <v>1884</v>
      </c>
      <c r="D769" s="2" t="s">
        <v>1885</v>
      </c>
      <c r="E769" s="2">
        <v>2.0914645195007302</v>
      </c>
      <c r="F769" s="2">
        <v>0.76152688264846802</v>
      </c>
    </row>
    <row r="770" spans="1:6" x14ac:dyDescent="0.15">
      <c r="A770" s="3" t="s">
        <v>4709</v>
      </c>
      <c r="B770" s="2"/>
      <c r="C770" s="2" t="s">
        <v>1886</v>
      </c>
      <c r="D770" s="2" t="s">
        <v>1887</v>
      </c>
      <c r="E770" s="2">
        <v>2.0911231040954599</v>
      </c>
      <c r="F770" s="2">
        <v>1.62081015110016</v>
      </c>
    </row>
    <row r="771" spans="1:6" x14ac:dyDescent="0.15">
      <c r="A771" s="3" t="s">
        <v>4710</v>
      </c>
      <c r="B771" s="2" t="s">
        <v>4711</v>
      </c>
      <c r="C771" s="2" t="s">
        <v>1888</v>
      </c>
      <c r="D771" s="2" t="s">
        <v>1889</v>
      </c>
      <c r="E771" s="2">
        <v>2.0897350311279301</v>
      </c>
      <c r="F771" s="2">
        <v>1.3321510553360001</v>
      </c>
    </row>
    <row r="772" spans="1:6" x14ac:dyDescent="0.15">
      <c r="A772" s="3" t="s">
        <v>4712</v>
      </c>
      <c r="B772" s="2"/>
      <c r="C772" s="2" t="s">
        <v>1890</v>
      </c>
      <c r="D772" s="2" t="s">
        <v>1891</v>
      </c>
      <c r="E772" s="2">
        <v>2.0896346569061302</v>
      </c>
      <c r="F772" s="2">
        <v>1.48448693752289</v>
      </c>
    </row>
    <row r="773" spans="1:6" x14ac:dyDescent="0.15">
      <c r="A773" s="3" t="s">
        <v>4713</v>
      </c>
      <c r="B773" s="2"/>
      <c r="C773" s="2" t="s">
        <v>1892</v>
      </c>
      <c r="D773" s="2" t="s">
        <v>1893</v>
      </c>
      <c r="E773" s="2">
        <v>2.08668041229248</v>
      </c>
      <c r="F773" s="2">
        <v>1.59451544284821</v>
      </c>
    </row>
    <row r="774" spans="1:6" x14ac:dyDescent="0.15">
      <c r="A774" s="3" t="s">
        <v>4714</v>
      </c>
      <c r="B774" s="2" t="s">
        <v>4715</v>
      </c>
      <c r="C774" s="2" t="s">
        <v>1894</v>
      </c>
      <c r="D774" s="2" t="s">
        <v>1895</v>
      </c>
      <c r="E774" s="2">
        <v>2.08316898345947</v>
      </c>
      <c r="F774" s="2">
        <v>1.903559923172</v>
      </c>
    </row>
    <row r="775" spans="1:6" x14ac:dyDescent="0.15">
      <c r="A775" s="3" t="s">
        <v>4716</v>
      </c>
      <c r="B775" s="2"/>
      <c r="C775" s="2" t="s">
        <v>1896</v>
      </c>
      <c r="D775" s="2" t="s">
        <v>1897</v>
      </c>
      <c r="E775" s="2">
        <v>2.0819277763366699</v>
      </c>
      <c r="F775" s="2">
        <v>0.85697144269943204</v>
      </c>
    </row>
    <row r="776" spans="1:6" x14ac:dyDescent="0.15">
      <c r="A776" s="3" t="s">
        <v>4717</v>
      </c>
      <c r="B776" s="2" t="s">
        <v>4718</v>
      </c>
      <c r="C776" s="2" t="s">
        <v>1898</v>
      </c>
      <c r="D776" s="2" t="s">
        <v>1899</v>
      </c>
      <c r="E776" s="2">
        <v>2.0818574428558398</v>
      </c>
      <c r="F776" s="2">
        <v>1.1288911104202299</v>
      </c>
    </row>
    <row r="777" spans="1:6" x14ac:dyDescent="0.15">
      <c r="A777" s="3" t="s">
        <v>4719</v>
      </c>
      <c r="B777" s="2"/>
      <c r="C777" s="2" t="s">
        <v>1900</v>
      </c>
      <c r="D777" s="2"/>
      <c r="E777" s="2">
        <v>2.0808286666870099</v>
      </c>
      <c r="F777" s="2">
        <v>1.61501204967499</v>
      </c>
    </row>
    <row r="778" spans="1:6" x14ac:dyDescent="0.15">
      <c r="A778" s="3" t="s">
        <v>4720</v>
      </c>
      <c r="B778" s="2"/>
      <c r="C778" s="2" t="s">
        <v>1901</v>
      </c>
      <c r="D778" s="2" t="s">
        <v>1902</v>
      </c>
      <c r="E778" s="2">
        <v>2.0790879726409899</v>
      </c>
      <c r="F778" s="2">
        <v>1.47026026248932</v>
      </c>
    </row>
    <row r="779" spans="1:6" x14ac:dyDescent="0.15">
      <c r="A779" s="3" t="s">
        <v>4721</v>
      </c>
      <c r="B779" s="2"/>
      <c r="C779" s="2" t="s">
        <v>1903</v>
      </c>
      <c r="D779" s="2" t="s">
        <v>1904</v>
      </c>
      <c r="E779" s="2">
        <v>2.07774782180786</v>
      </c>
      <c r="F779" s="2">
        <v>1.22060441970825</v>
      </c>
    </row>
    <row r="780" spans="1:6" x14ac:dyDescent="0.15">
      <c r="A780" s="3" t="s">
        <v>4722</v>
      </c>
      <c r="B780" s="2" t="s">
        <v>4723</v>
      </c>
      <c r="C780" s="2" t="s">
        <v>1905</v>
      </c>
      <c r="D780" s="2" t="s">
        <v>1906</v>
      </c>
      <c r="E780" s="2">
        <v>2.0768620967864999</v>
      </c>
      <c r="F780" s="2">
        <v>1.38316833972931</v>
      </c>
    </row>
    <row r="781" spans="1:6" x14ac:dyDescent="0.15">
      <c r="A781" s="3" t="s">
        <v>4724</v>
      </c>
      <c r="B781" s="2" t="s">
        <v>4725</v>
      </c>
      <c r="C781" s="2" t="s">
        <v>1907</v>
      </c>
      <c r="D781" s="2" t="s">
        <v>1908</v>
      </c>
      <c r="E781" s="2">
        <v>2.0758519172668501</v>
      </c>
      <c r="F781" s="2">
        <v>1.1893275976180999</v>
      </c>
    </row>
    <row r="782" spans="1:6" x14ac:dyDescent="0.15">
      <c r="A782" s="3" t="s">
        <v>4726</v>
      </c>
      <c r="B782" s="2"/>
      <c r="C782" s="2" t="s">
        <v>1909</v>
      </c>
      <c r="D782" s="2" t="s">
        <v>287</v>
      </c>
      <c r="E782" s="2">
        <v>2.0757782459259002</v>
      </c>
      <c r="F782" s="2">
        <v>1.1073876619339</v>
      </c>
    </row>
    <row r="783" spans="1:6" x14ac:dyDescent="0.15">
      <c r="A783" s="3" t="s">
        <v>4727</v>
      </c>
      <c r="B783" s="2"/>
      <c r="C783" s="2" t="s">
        <v>1910</v>
      </c>
      <c r="D783" s="2" t="s">
        <v>1911</v>
      </c>
      <c r="E783" s="2">
        <v>2.0700924396514901</v>
      </c>
      <c r="F783" s="2">
        <v>1.66948890686035</v>
      </c>
    </row>
    <row r="784" spans="1:6" x14ac:dyDescent="0.15">
      <c r="A784" s="3" t="s">
        <v>4728</v>
      </c>
      <c r="B784" s="2"/>
      <c r="C784" s="2" t="s">
        <v>1912</v>
      </c>
      <c r="D784" s="2"/>
      <c r="E784" s="2">
        <v>2.0696482658386199</v>
      </c>
      <c r="F784" s="2">
        <v>1.14890873432159</v>
      </c>
    </row>
    <row r="785" spans="1:6" x14ac:dyDescent="0.15">
      <c r="A785" s="3" t="s">
        <v>4731</v>
      </c>
      <c r="B785" s="2"/>
      <c r="C785" s="2" t="s">
        <v>1914</v>
      </c>
      <c r="D785" s="2" t="s">
        <v>1915</v>
      </c>
      <c r="E785" s="2">
        <v>2.06743359565735</v>
      </c>
      <c r="F785" s="2">
        <v>1.9228768348693801</v>
      </c>
    </row>
    <row r="786" spans="1:6" x14ac:dyDescent="0.15">
      <c r="A786" s="3" t="s">
        <v>4734</v>
      </c>
      <c r="B786" s="2"/>
      <c r="C786" s="2" t="s">
        <v>1920</v>
      </c>
      <c r="D786" s="2" t="s">
        <v>301</v>
      </c>
      <c r="E786" s="2">
        <v>2.0656712055206299</v>
      </c>
      <c r="F786" s="2">
        <v>0.82146358489990201</v>
      </c>
    </row>
    <row r="787" spans="1:6" x14ac:dyDescent="0.15">
      <c r="A787" s="3" t="s">
        <v>4735</v>
      </c>
      <c r="B787" s="2"/>
      <c r="C787" s="2" t="s">
        <v>1921</v>
      </c>
      <c r="D787" s="2" t="s">
        <v>1922</v>
      </c>
      <c r="E787" s="2">
        <v>2.06509613990784</v>
      </c>
      <c r="F787" s="2">
        <v>1.20704209804535</v>
      </c>
    </row>
    <row r="788" spans="1:6" x14ac:dyDescent="0.15">
      <c r="A788" s="3" t="s">
        <v>4736</v>
      </c>
      <c r="B788" s="2" t="s">
        <v>4737</v>
      </c>
      <c r="C788" s="2" t="s">
        <v>1923</v>
      </c>
      <c r="D788" s="2" t="s">
        <v>1924</v>
      </c>
      <c r="E788" s="2">
        <v>2.0647623538970898</v>
      </c>
      <c r="F788" s="2">
        <v>1.0658973455429099</v>
      </c>
    </row>
    <row r="789" spans="1:6" x14ac:dyDescent="0.15">
      <c r="A789" s="3" t="s">
        <v>4738</v>
      </c>
      <c r="B789" s="2"/>
      <c r="C789" s="2" t="s">
        <v>1925</v>
      </c>
      <c r="D789" s="2"/>
      <c r="E789" s="2">
        <v>2.06348776817322</v>
      </c>
      <c r="F789" s="2">
        <v>0.75164479017257702</v>
      </c>
    </row>
    <row r="790" spans="1:6" x14ac:dyDescent="0.15">
      <c r="A790" s="3" t="s">
        <v>4739</v>
      </c>
      <c r="B790" s="2"/>
      <c r="C790" s="2" t="s">
        <v>1926</v>
      </c>
      <c r="D790" s="2"/>
      <c r="E790" s="2">
        <v>2.0631918907165501</v>
      </c>
      <c r="F790" s="2">
        <v>1.5040076971054099</v>
      </c>
    </row>
    <row r="791" spans="1:6" x14ac:dyDescent="0.15">
      <c r="A791" s="3" t="s">
        <v>4740</v>
      </c>
      <c r="B791" s="2"/>
      <c r="C791" s="2" t="s">
        <v>1927</v>
      </c>
      <c r="D791" s="2" t="s">
        <v>1928</v>
      </c>
      <c r="E791" s="2">
        <v>2.06313896179199</v>
      </c>
      <c r="F791" s="2">
        <v>1.20028531551361</v>
      </c>
    </row>
    <row r="792" spans="1:6" x14ac:dyDescent="0.15">
      <c r="A792" s="3" t="s">
        <v>4741</v>
      </c>
      <c r="B792" s="2"/>
      <c r="C792" s="2" t="s">
        <v>1929</v>
      </c>
      <c r="D792" s="2" t="s">
        <v>1930</v>
      </c>
      <c r="E792" s="2">
        <v>2.0613274574279798</v>
      </c>
      <c r="F792" s="2">
        <v>2.0889358520507799</v>
      </c>
    </row>
    <row r="793" spans="1:6" x14ac:dyDescent="0.15">
      <c r="A793" s="3" t="s">
        <v>4742</v>
      </c>
      <c r="B793" s="2"/>
      <c r="C793" s="2" t="s">
        <v>1931</v>
      </c>
      <c r="D793" s="2" t="s">
        <v>1932</v>
      </c>
      <c r="E793" s="2">
        <v>2.0593724250793501</v>
      </c>
      <c r="F793" s="2">
        <v>1.16027355194092</v>
      </c>
    </row>
    <row r="794" spans="1:6" x14ac:dyDescent="0.15">
      <c r="A794" s="3" t="s">
        <v>4743</v>
      </c>
      <c r="B794" s="2"/>
      <c r="C794" s="2" t="s">
        <v>1933</v>
      </c>
      <c r="D794" s="2" t="s">
        <v>1934</v>
      </c>
      <c r="E794" s="2">
        <v>2.0587077140808101</v>
      </c>
      <c r="F794" s="2">
        <v>1.4318978786468499</v>
      </c>
    </row>
    <row r="795" spans="1:6" x14ac:dyDescent="0.15">
      <c r="A795" s="3" t="s">
        <v>4744</v>
      </c>
      <c r="B795" s="2"/>
      <c r="C795" s="2" t="s">
        <v>1935</v>
      </c>
      <c r="D795" s="2"/>
      <c r="E795" s="2">
        <v>2.0580677986145002</v>
      </c>
      <c r="F795" s="2">
        <v>0.61229461431503296</v>
      </c>
    </row>
    <row r="796" spans="1:6" x14ac:dyDescent="0.15">
      <c r="A796" s="3" t="s">
        <v>4745</v>
      </c>
      <c r="B796" s="2"/>
      <c r="C796" s="2" t="s">
        <v>1936</v>
      </c>
      <c r="D796" s="2"/>
      <c r="E796" s="2">
        <v>2.0574526786804199</v>
      </c>
      <c r="F796" s="2">
        <v>1.20410072803497</v>
      </c>
    </row>
    <row r="797" spans="1:6" x14ac:dyDescent="0.15">
      <c r="A797" s="3" t="s">
        <v>4746</v>
      </c>
      <c r="B797" s="2" t="s">
        <v>4747</v>
      </c>
      <c r="C797" s="2" t="s">
        <v>1937</v>
      </c>
      <c r="D797" s="2" t="s">
        <v>1938</v>
      </c>
      <c r="E797" s="2">
        <v>2.0490751266479501</v>
      </c>
      <c r="F797" s="2">
        <v>1.8788156509399401</v>
      </c>
    </row>
    <row r="798" spans="1:6" x14ac:dyDescent="0.15">
      <c r="A798" s="3" t="s">
        <v>4748</v>
      </c>
      <c r="B798" s="2"/>
      <c r="C798" s="2" t="s">
        <v>1939</v>
      </c>
      <c r="D798" s="2" t="s">
        <v>1940</v>
      </c>
      <c r="E798" s="2">
        <v>2.0478875637054399</v>
      </c>
      <c r="F798" s="2">
        <v>1.40790987014771</v>
      </c>
    </row>
    <row r="799" spans="1:6" x14ac:dyDescent="0.15">
      <c r="A799" s="3" t="s">
        <v>4749</v>
      </c>
      <c r="B799" s="2"/>
      <c r="C799" s="2" t="s">
        <v>1941</v>
      </c>
      <c r="D799" s="2" t="s">
        <v>1942</v>
      </c>
      <c r="E799" s="2">
        <v>2.0457141399383501</v>
      </c>
      <c r="F799" s="2">
        <v>1.7294046878814699</v>
      </c>
    </row>
    <row r="800" spans="1:6" x14ac:dyDescent="0.15">
      <c r="A800" s="3" t="s">
        <v>4750</v>
      </c>
      <c r="B800" s="2" t="s">
        <v>4751</v>
      </c>
      <c r="C800" s="2" t="s">
        <v>1943</v>
      </c>
      <c r="D800" s="2" t="s">
        <v>1902</v>
      </c>
      <c r="E800" s="2">
        <v>2.0416018962860099</v>
      </c>
      <c r="F800" s="2">
        <v>1.8602530956268299</v>
      </c>
    </row>
    <row r="801" spans="1:6" x14ac:dyDescent="0.15">
      <c r="A801" s="3" t="s">
        <v>4752</v>
      </c>
      <c r="B801" s="2"/>
      <c r="C801" s="2" t="s">
        <v>1944</v>
      </c>
      <c r="D801" s="2" t="s">
        <v>1945</v>
      </c>
      <c r="E801" s="2">
        <v>2.0386924743652299</v>
      </c>
      <c r="F801" s="2">
        <v>0.95546525716781605</v>
      </c>
    </row>
    <row r="802" spans="1:6" x14ac:dyDescent="0.15">
      <c r="A802" s="3" t="s">
        <v>4753</v>
      </c>
      <c r="B802" s="2" t="s">
        <v>4754</v>
      </c>
      <c r="C802" s="2" t="s">
        <v>1946</v>
      </c>
      <c r="D802" s="2" t="s">
        <v>1947</v>
      </c>
      <c r="E802" s="2">
        <v>2.0381388664245601</v>
      </c>
      <c r="F802" s="2">
        <v>1.2141021490096999</v>
      </c>
    </row>
    <row r="803" spans="1:6" x14ac:dyDescent="0.15">
      <c r="A803" s="3" t="s">
        <v>4755</v>
      </c>
      <c r="B803" s="2"/>
      <c r="C803" s="2" t="s">
        <v>1948</v>
      </c>
      <c r="D803" s="2" t="s">
        <v>1949</v>
      </c>
      <c r="E803" s="2">
        <v>2.03782987594604</v>
      </c>
      <c r="F803" s="2">
        <v>1.77170705795288</v>
      </c>
    </row>
    <row r="804" spans="1:6" x14ac:dyDescent="0.15">
      <c r="A804" s="3" t="s">
        <v>4756</v>
      </c>
      <c r="B804" s="2" t="s">
        <v>4757</v>
      </c>
      <c r="C804" s="2" t="s">
        <v>1950</v>
      </c>
      <c r="D804" s="2"/>
      <c r="E804" s="2">
        <v>2.03760957717896</v>
      </c>
      <c r="F804" s="2">
        <v>1.3620103597641</v>
      </c>
    </row>
    <row r="805" spans="1:6" x14ac:dyDescent="0.15">
      <c r="A805" s="3" t="s">
        <v>4758</v>
      </c>
      <c r="B805" s="2"/>
      <c r="C805" s="2" t="s">
        <v>1951</v>
      </c>
      <c r="D805" s="2" t="s">
        <v>1952</v>
      </c>
      <c r="E805" s="2">
        <v>2.0369749069213898</v>
      </c>
      <c r="F805" s="2">
        <v>1.9005697965621899</v>
      </c>
    </row>
    <row r="806" spans="1:6" x14ac:dyDescent="0.15">
      <c r="A806" s="3" t="s">
        <v>4759</v>
      </c>
      <c r="B806" s="2"/>
      <c r="C806" s="2" t="s">
        <v>1187</v>
      </c>
      <c r="D806" s="2"/>
      <c r="E806" s="2">
        <v>2.0362319946289098</v>
      </c>
      <c r="F806" s="2">
        <v>0.97215366363525402</v>
      </c>
    </row>
    <row r="807" spans="1:6" x14ac:dyDescent="0.15">
      <c r="A807" s="3" t="s">
        <v>4760</v>
      </c>
      <c r="B807" s="2" t="s">
        <v>4761</v>
      </c>
      <c r="C807" s="2" t="s">
        <v>1953</v>
      </c>
      <c r="D807" s="2" t="s">
        <v>1954</v>
      </c>
      <c r="E807" s="2">
        <v>2.0359566211700399</v>
      </c>
      <c r="F807" s="2">
        <v>1.0929658412933301</v>
      </c>
    </row>
    <row r="808" spans="1:6" x14ac:dyDescent="0.15">
      <c r="A808" s="3" t="s">
        <v>4762</v>
      </c>
      <c r="B808" s="2" t="s">
        <v>4763</v>
      </c>
      <c r="C808" s="2" t="s">
        <v>1955</v>
      </c>
      <c r="D808" s="2" t="s">
        <v>1956</v>
      </c>
      <c r="E808" s="2">
        <v>2.0350201129913299</v>
      </c>
      <c r="F808" s="2">
        <v>1.42385077476501</v>
      </c>
    </row>
    <row r="809" spans="1:6" x14ac:dyDescent="0.15">
      <c r="A809" s="3" t="s">
        <v>4764</v>
      </c>
      <c r="B809" s="2"/>
      <c r="C809" s="2" t="s">
        <v>1957</v>
      </c>
      <c r="D809" s="2" t="s">
        <v>1958</v>
      </c>
      <c r="E809" s="2">
        <v>2.0336966514587398</v>
      </c>
      <c r="F809" s="2">
        <v>1.0785926580429099</v>
      </c>
    </row>
    <row r="810" spans="1:6" x14ac:dyDescent="0.15">
      <c r="A810" s="3" t="s">
        <v>4765</v>
      </c>
      <c r="B810" s="2" t="s">
        <v>4766</v>
      </c>
      <c r="C810" s="2" t="s">
        <v>1959</v>
      </c>
      <c r="D810" s="2" t="s">
        <v>1960</v>
      </c>
      <c r="E810" s="2">
        <v>2.0330665111541699</v>
      </c>
      <c r="F810" s="2">
        <v>1.36405253410339</v>
      </c>
    </row>
    <row r="811" spans="1:6" x14ac:dyDescent="0.15">
      <c r="A811" s="3" t="s">
        <v>4768</v>
      </c>
      <c r="B811" s="2"/>
      <c r="C811" s="2" t="s">
        <v>1963</v>
      </c>
      <c r="D811" s="2" t="s">
        <v>439</v>
      </c>
      <c r="E811" s="2">
        <v>2.0305340290069598</v>
      </c>
      <c r="F811" s="2">
        <v>1.42480993270874</v>
      </c>
    </row>
    <row r="812" spans="1:6" x14ac:dyDescent="0.15">
      <c r="A812" s="3" t="s">
        <v>4769</v>
      </c>
      <c r="B812" s="2"/>
      <c r="C812" s="2" t="s">
        <v>1964</v>
      </c>
      <c r="D812" s="2" t="s">
        <v>542</v>
      </c>
      <c r="E812" s="2">
        <v>2.0290484428405802</v>
      </c>
      <c r="F812" s="2">
        <v>0.97770398855209395</v>
      </c>
    </row>
    <row r="813" spans="1:6" x14ac:dyDescent="0.15">
      <c r="A813" s="3" t="s">
        <v>4771</v>
      </c>
      <c r="B813" s="2"/>
      <c r="C813" s="2" t="s">
        <v>1966</v>
      </c>
      <c r="D813" s="2" t="s">
        <v>1967</v>
      </c>
      <c r="E813" s="2">
        <v>2.0261206626892099</v>
      </c>
      <c r="F813" s="2">
        <v>1.44934141635895</v>
      </c>
    </row>
    <row r="814" spans="1:6" x14ac:dyDescent="0.15">
      <c r="A814" s="3" t="s">
        <v>4772</v>
      </c>
      <c r="B814" s="2" t="s">
        <v>4773</v>
      </c>
      <c r="C814" s="2" t="s">
        <v>1968</v>
      </c>
      <c r="D814" s="2" t="s">
        <v>1969</v>
      </c>
      <c r="E814" s="2">
        <v>2.02609443664551</v>
      </c>
      <c r="F814" s="2">
        <v>1.3339200019836399</v>
      </c>
    </row>
    <row r="815" spans="1:6" x14ac:dyDescent="0.15">
      <c r="A815" s="3" t="s">
        <v>4774</v>
      </c>
      <c r="B815" s="2" t="s">
        <v>4775</v>
      </c>
      <c r="C815" s="2" t="s">
        <v>1970</v>
      </c>
      <c r="D815" s="2" t="s">
        <v>1971</v>
      </c>
      <c r="E815" s="2">
        <v>2.0225894451141402</v>
      </c>
      <c r="F815" s="2">
        <v>1.83220946788788</v>
      </c>
    </row>
    <row r="816" spans="1:6" x14ac:dyDescent="0.15">
      <c r="A816" s="3" t="s">
        <v>4776</v>
      </c>
      <c r="B816" s="2" t="s">
        <v>4777</v>
      </c>
      <c r="C816" s="2" t="s">
        <v>1972</v>
      </c>
      <c r="D816" s="2" t="s">
        <v>1973</v>
      </c>
      <c r="E816" s="2">
        <v>2.0199968814849898</v>
      </c>
      <c r="F816" s="2">
        <v>1.32733690738678</v>
      </c>
    </row>
    <row r="817" spans="1:6" x14ac:dyDescent="0.15">
      <c r="A817" s="3" t="s">
        <v>4778</v>
      </c>
      <c r="B817" s="2"/>
      <c r="C817" s="2" t="s">
        <v>1974</v>
      </c>
      <c r="D817" s="2" t="s">
        <v>1975</v>
      </c>
      <c r="E817" s="2">
        <v>2.01705002784729</v>
      </c>
      <c r="F817" s="2">
        <v>1.18756198883057</v>
      </c>
    </row>
    <row r="818" spans="1:6" x14ac:dyDescent="0.15">
      <c r="A818" s="3" t="s">
        <v>4779</v>
      </c>
      <c r="B818" s="2" t="s">
        <v>4780</v>
      </c>
      <c r="C818" s="2" t="s">
        <v>1976</v>
      </c>
      <c r="D818" s="2" t="s">
        <v>1977</v>
      </c>
      <c r="E818" s="2">
        <v>2.01577520370483</v>
      </c>
      <c r="F818" s="2">
        <v>1.7140364646911599</v>
      </c>
    </row>
    <row r="819" spans="1:6" x14ac:dyDescent="0.15">
      <c r="A819" s="3" t="s">
        <v>4781</v>
      </c>
      <c r="B819" s="2" t="s">
        <v>4782</v>
      </c>
      <c r="C819" s="2" t="s">
        <v>1978</v>
      </c>
      <c r="D819" s="2" t="s">
        <v>1979</v>
      </c>
      <c r="E819" s="2">
        <v>2.01367092132568</v>
      </c>
      <c r="F819" s="2">
        <v>1.6722501516342201</v>
      </c>
    </row>
    <row r="820" spans="1:6" x14ac:dyDescent="0.15">
      <c r="A820" s="3" t="s">
        <v>4783</v>
      </c>
      <c r="B820" s="2" t="s">
        <v>4784</v>
      </c>
      <c r="C820" s="2" t="s">
        <v>1980</v>
      </c>
      <c r="D820" s="2" t="s">
        <v>1981</v>
      </c>
      <c r="E820" s="2">
        <v>2.0107951164245601</v>
      </c>
      <c r="F820" s="2">
        <v>1.5704765319824201</v>
      </c>
    </row>
    <row r="821" spans="1:6" x14ac:dyDescent="0.15">
      <c r="A821" s="3" t="s">
        <v>4785</v>
      </c>
      <c r="B821" s="2"/>
      <c r="C821" s="2" t="s">
        <v>1982</v>
      </c>
      <c r="D821" s="2" t="s">
        <v>1983</v>
      </c>
      <c r="E821" s="2">
        <v>2.00983834266663</v>
      </c>
      <c r="F821" s="2">
        <v>0.94883823394775402</v>
      </c>
    </row>
    <row r="822" spans="1:6" x14ac:dyDescent="0.15">
      <c r="A822" s="3" t="s">
        <v>4786</v>
      </c>
      <c r="B822" s="2"/>
      <c r="C822" s="2" t="s">
        <v>1984</v>
      </c>
      <c r="D822" s="2" t="s">
        <v>611</v>
      </c>
      <c r="E822" s="2">
        <v>2.0094482898712198</v>
      </c>
      <c r="F822" s="2">
        <v>1.1456537246704099</v>
      </c>
    </row>
    <row r="823" spans="1:6" x14ac:dyDescent="0.15">
      <c r="A823" s="3" t="s">
        <v>4787</v>
      </c>
      <c r="B823" s="2"/>
      <c r="C823" s="2" t="s">
        <v>1985</v>
      </c>
      <c r="D823" s="2" t="s">
        <v>1986</v>
      </c>
      <c r="E823" s="2">
        <v>2.0092675685882599</v>
      </c>
      <c r="F823" s="2">
        <v>1.0701657533645601</v>
      </c>
    </row>
    <row r="824" spans="1:6" x14ac:dyDescent="0.15">
      <c r="A824" s="3" t="s">
        <v>4788</v>
      </c>
      <c r="B824" s="2"/>
      <c r="C824" s="2" t="s">
        <v>1987</v>
      </c>
      <c r="D824" s="2" t="s">
        <v>287</v>
      </c>
      <c r="E824" s="2">
        <v>2.00908350944519</v>
      </c>
      <c r="F824" s="2">
        <v>1.9056026935577399</v>
      </c>
    </row>
    <row r="825" spans="1:6" x14ac:dyDescent="0.15">
      <c r="A825" s="3" t="s">
        <v>4789</v>
      </c>
      <c r="B825" s="2"/>
      <c r="C825" s="2" t="s">
        <v>1988</v>
      </c>
      <c r="D825" s="2" t="s">
        <v>1989</v>
      </c>
      <c r="E825" s="2">
        <v>2.0088272094726598</v>
      </c>
      <c r="F825" s="2">
        <v>1.29791843891144</v>
      </c>
    </row>
    <row r="826" spans="1:6" x14ac:dyDescent="0.15">
      <c r="A826" s="3" t="s">
        <v>4790</v>
      </c>
      <c r="B826" s="2"/>
      <c r="C826" s="2" t="s">
        <v>3134</v>
      </c>
      <c r="D826" s="2"/>
      <c r="E826" s="2">
        <v>2.00873827934265</v>
      </c>
      <c r="F826" s="2">
        <v>1.4188925027847299</v>
      </c>
    </row>
    <row r="827" spans="1:6" x14ac:dyDescent="0.15">
      <c r="A827" s="3" t="s">
        <v>4791</v>
      </c>
      <c r="B827" s="2" t="s">
        <v>4792</v>
      </c>
      <c r="C827" s="2" t="s">
        <v>1990</v>
      </c>
      <c r="D827" s="2" t="s">
        <v>1991</v>
      </c>
      <c r="E827" s="2">
        <v>2.00728058815002</v>
      </c>
      <c r="F827" s="2">
        <v>1.6572560071945199</v>
      </c>
    </row>
    <row r="828" spans="1:6" x14ac:dyDescent="0.15">
      <c r="A828" s="3" t="s">
        <v>4793</v>
      </c>
      <c r="B828" s="2" t="s">
        <v>4794</v>
      </c>
      <c r="C828" s="2" t="s">
        <v>1992</v>
      </c>
      <c r="D828" s="2" t="s">
        <v>1993</v>
      </c>
      <c r="E828" s="2">
        <v>2.0049910545349099</v>
      </c>
      <c r="F828" s="2">
        <v>1.4727205038070701</v>
      </c>
    </row>
    <row r="829" spans="1:6" x14ac:dyDescent="0.15">
      <c r="A829" s="3" t="s">
        <v>4795</v>
      </c>
      <c r="B829" s="2" t="s">
        <v>4796</v>
      </c>
      <c r="C829" s="2" t="s">
        <v>1994</v>
      </c>
      <c r="D829" s="2" t="s">
        <v>1995</v>
      </c>
      <c r="E829" s="2">
        <v>2.0047185420989999</v>
      </c>
      <c r="F829" s="2">
        <v>1.59613037109375</v>
      </c>
    </row>
    <row r="830" spans="1:6" x14ac:dyDescent="0.15">
      <c r="A830" s="3" t="s">
        <v>4797</v>
      </c>
      <c r="B830" s="2" t="s">
        <v>4798</v>
      </c>
      <c r="C830" s="2" t="s">
        <v>1996</v>
      </c>
      <c r="D830" s="2" t="s">
        <v>1997</v>
      </c>
      <c r="E830" s="2">
        <v>2.0045094490051301</v>
      </c>
      <c r="F830" s="2">
        <v>1.14068126678467</v>
      </c>
    </row>
    <row r="831" spans="1:6" x14ac:dyDescent="0.15">
      <c r="A831" s="3" t="s">
        <v>4799</v>
      </c>
      <c r="B831" s="2"/>
      <c r="C831" s="2" t="s">
        <v>1998</v>
      </c>
      <c r="D831" s="2" t="s">
        <v>615</v>
      </c>
      <c r="E831" s="2">
        <v>2.00449919700623</v>
      </c>
      <c r="F831" s="2">
        <v>1.3637956380844101</v>
      </c>
    </row>
    <row r="832" spans="1:6" x14ac:dyDescent="0.15">
      <c r="A832" s="3" t="s">
        <v>4800</v>
      </c>
      <c r="B832" s="2"/>
      <c r="C832" s="2" t="s">
        <v>1999</v>
      </c>
      <c r="D832" s="2"/>
      <c r="E832" s="2">
        <v>2.0026841163635298</v>
      </c>
      <c r="F832" s="2">
        <v>1.2444332838058501</v>
      </c>
    </row>
    <row r="833" spans="1:6" x14ac:dyDescent="0.15">
      <c r="A833" s="3" t="s">
        <v>4801</v>
      </c>
      <c r="B833" s="2"/>
      <c r="C833" s="2" t="s">
        <v>2000</v>
      </c>
      <c r="D833" s="2" t="s">
        <v>2001</v>
      </c>
      <c r="E833" s="2">
        <v>2.0012893676757799</v>
      </c>
      <c r="F833" s="2">
        <v>1.3032443523407</v>
      </c>
    </row>
    <row r="834" spans="1:6" x14ac:dyDescent="0.15">
      <c r="A834" s="3" t="s">
        <v>4803</v>
      </c>
      <c r="B834" s="2"/>
      <c r="C834" s="2" t="s">
        <v>3131</v>
      </c>
      <c r="D834" s="2" t="s">
        <v>3132</v>
      </c>
      <c r="E834" s="2">
        <v>0.49954819679260298</v>
      </c>
      <c r="F834" s="2">
        <v>1.1966919898986801</v>
      </c>
    </row>
    <row r="835" spans="1:6" x14ac:dyDescent="0.15">
      <c r="A835" s="3" t="s">
        <v>4804</v>
      </c>
      <c r="B835" s="2"/>
      <c r="C835" s="2" t="s">
        <v>3130</v>
      </c>
      <c r="D835" s="2"/>
      <c r="E835" s="2">
        <v>0.49899125099182101</v>
      </c>
      <c r="F835" s="2">
        <v>0.50619947910308805</v>
      </c>
    </row>
    <row r="836" spans="1:6" x14ac:dyDescent="0.15">
      <c r="A836" s="3" t="s">
        <v>4806</v>
      </c>
      <c r="B836" s="2" t="s">
        <v>4807</v>
      </c>
      <c r="C836" s="2" t="s">
        <v>3126</v>
      </c>
      <c r="D836" s="2" t="s">
        <v>3127</v>
      </c>
      <c r="E836" s="2">
        <v>0.49818381667137102</v>
      </c>
      <c r="F836" s="2">
        <v>0.94752734899520896</v>
      </c>
    </row>
    <row r="837" spans="1:6" x14ac:dyDescent="0.15">
      <c r="A837" s="3" t="s">
        <v>4808</v>
      </c>
      <c r="B837" s="2"/>
      <c r="C837" s="2" t="s">
        <v>3124</v>
      </c>
      <c r="D837" s="2" t="s">
        <v>3125</v>
      </c>
      <c r="E837" s="2">
        <v>0.49807196855545</v>
      </c>
      <c r="F837" s="2">
        <v>0.84192293882369995</v>
      </c>
    </row>
    <row r="838" spans="1:6" x14ac:dyDescent="0.15">
      <c r="A838" s="3" t="s">
        <v>4810</v>
      </c>
      <c r="B838" s="2" t="s">
        <v>4811</v>
      </c>
      <c r="C838" s="2" t="s">
        <v>3051</v>
      </c>
      <c r="D838" s="2"/>
      <c r="E838" s="2">
        <v>0.49790349602699302</v>
      </c>
      <c r="F838" s="2">
        <v>0.758539497852325</v>
      </c>
    </row>
    <row r="839" spans="1:6" x14ac:dyDescent="0.15">
      <c r="A839" s="3" t="s">
        <v>4812</v>
      </c>
      <c r="B839" s="2"/>
      <c r="C839" s="2" t="s">
        <v>3120</v>
      </c>
      <c r="D839" s="2" t="s">
        <v>3121</v>
      </c>
      <c r="E839" s="2">
        <v>0.49763169884681702</v>
      </c>
      <c r="F839" s="2">
        <v>0.50663858652114901</v>
      </c>
    </row>
    <row r="840" spans="1:6" x14ac:dyDescent="0.15">
      <c r="A840" s="3" t="s">
        <v>4813</v>
      </c>
      <c r="B840" s="2" t="s">
        <v>4814</v>
      </c>
      <c r="C840" s="2" t="s">
        <v>3118</v>
      </c>
      <c r="D840" s="2" t="s">
        <v>3119</v>
      </c>
      <c r="E840" s="2">
        <v>0.49761071801185602</v>
      </c>
      <c r="F840" s="2">
        <v>0.75103604793548595</v>
      </c>
    </row>
    <row r="841" spans="1:6" x14ac:dyDescent="0.15">
      <c r="A841" s="3" t="s">
        <v>4815</v>
      </c>
      <c r="B841" s="2" t="s">
        <v>4816</v>
      </c>
      <c r="C841" s="2" t="s">
        <v>3116</v>
      </c>
      <c r="D841" s="2" t="s">
        <v>3117</v>
      </c>
      <c r="E841" s="2">
        <v>0.49758523702621499</v>
      </c>
      <c r="F841" s="2">
        <v>0.52156054973602295</v>
      </c>
    </row>
    <row r="842" spans="1:6" x14ac:dyDescent="0.15">
      <c r="A842" s="3" t="s">
        <v>4817</v>
      </c>
      <c r="B842" s="2"/>
      <c r="C842" s="2" t="s">
        <v>3114</v>
      </c>
      <c r="D842" s="2" t="s">
        <v>3115</v>
      </c>
      <c r="E842" s="2">
        <v>0.49754959344863903</v>
      </c>
      <c r="F842" s="2">
        <v>0.782201588153839</v>
      </c>
    </row>
    <row r="843" spans="1:6" x14ac:dyDescent="0.15">
      <c r="A843" s="3" t="s">
        <v>4819</v>
      </c>
      <c r="B843" s="2" t="s">
        <v>4820</v>
      </c>
      <c r="C843" s="2" t="s">
        <v>3112</v>
      </c>
      <c r="D843" s="2" t="s">
        <v>3113</v>
      </c>
      <c r="E843" s="2">
        <v>0.49745371937751798</v>
      </c>
      <c r="F843" s="2">
        <v>0.61295193433761597</v>
      </c>
    </row>
    <row r="844" spans="1:6" x14ac:dyDescent="0.15">
      <c r="A844" s="3" t="s">
        <v>4821</v>
      </c>
      <c r="B844" s="2"/>
      <c r="C844" s="2" t="s">
        <v>3111</v>
      </c>
      <c r="D844" s="2"/>
      <c r="E844" s="2">
        <v>0.49703869223594699</v>
      </c>
      <c r="F844" s="2">
        <v>0.823364198207855</v>
      </c>
    </row>
    <row r="845" spans="1:6" x14ac:dyDescent="0.15">
      <c r="A845" s="3" t="s">
        <v>4822</v>
      </c>
      <c r="B845" s="2"/>
      <c r="C845" s="2" t="s">
        <v>3109</v>
      </c>
      <c r="D845" s="2" t="s">
        <v>3110</v>
      </c>
      <c r="E845" s="2">
        <v>0.497021853923798</v>
      </c>
      <c r="F845" s="2">
        <v>0.70999878644943204</v>
      </c>
    </row>
    <row r="846" spans="1:6" x14ac:dyDescent="0.15">
      <c r="A846" s="3" t="s">
        <v>4823</v>
      </c>
      <c r="B846" s="2" t="s">
        <v>4824</v>
      </c>
      <c r="C846" s="2" t="s">
        <v>3108</v>
      </c>
      <c r="D846" s="2" t="s">
        <v>2458</v>
      </c>
      <c r="E846" s="2">
        <v>0.49633824825286899</v>
      </c>
      <c r="F846" s="2">
        <v>0.59072697162628196</v>
      </c>
    </row>
    <row r="847" spans="1:6" x14ac:dyDescent="0.15">
      <c r="A847" s="3" t="s">
        <v>4825</v>
      </c>
      <c r="B847" s="2"/>
      <c r="C847" s="2" t="s">
        <v>3107</v>
      </c>
      <c r="D847" s="2"/>
      <c r="E847" s="2">
        <v>0.49617779254913302</v>
      </c>
      <c r="F847" s="2">
        <v>0.82610207796096802</v>
      </c>
    </row>
    <row r="848" spans="1:6" x14ac:dyDescent="0.15">
      <c r="A848" s="3" t="s">
        <v>4826</v>
      </c>
      <c r="B848" s="2"/>
      <c r="C848" s="2" t="s">
        <v>3105</v>
      </c>
      <c r="D848" s="2" t="s">
        <v>3106</v>
      </c>
      <c r="E848" s="2">
        <v>0.49614411592483498</v>
      </c>
      <c r="F848" s="2">
        <v>0.73579180240631104</v>
      </c>
    </row>
    <row r="849" spans="1:6" x14ac:dyDescent="0.15">
      <c r="A849" s="3" t="s">
        <v>4827</v>
      </c>
      <c r="B849" s="2"/>
      <c r="C849" s="2" t="s">
        <v>3103</v>
      </c>
      <c r="D849" s="2" t="s">
        <v>3104</v>
      </c>
      <c r="E849" s="2">
        <v>0.49589502811431901</v>
      </c>
      <c r="F849" s="2">
        <v>0.584320068359375</v>
      </c>
    </row>
    <row r="850" spans="1:6" x14ac:dyDescent="0.15">
      <c r="A850" s="3" t="s">
        <v>4830</v>
      </c>
      <c r="B850" s="2"/>
      <c r="C850" s="2" t="s">
        <v>3100</v>
      </c>
      <c r="D850" s="2" t="s">
        <v>2058</v>
      </c>
      <c r="E850" s="2">
        <v>0.49572011828422502</v>
      </c>
      <c r="F850" s="2">
        <v>0.81517916917800903</v>
      </c>
    </row>
    <row r="851" spans="1:6" x14ac:dyDescent="0.15">
      <c r="A851" s="3" t="s">
        <v>4831</v>
      </c>
      <c r="B851" s="2" t="s">
        <v>4832</v>
      </c>
      <c r="C851" s="2" t="s">
        <v>3098</v>
      </c>
      <c r="D851" s="2" t="s">
        <v>3099</v>
      </c>
      <c r="E851" s="2">
        <v>0.49570095539093001</v>
      </c>
      <c r="F851" s="2">
        <v>0.75478863716125499</v>
      </c>
    </row>
    <row r="852" spans="1:6" x14ac:dyDescent="0.15">
      <c r="A852" s="3" t="s">
        <v>4833</v>
      </c>
      <c r="B852" s="2"/>
      <c r="C852" s="2" t="s">
        <v>3097</v>
      </c>
      <c r="D852" s="2"/>
      <c r="E852" s="2">
        <v>0.49554079771041898</v>
      </c>
      <c r="F852" s="2">
        <v>0.82468533515930198</v>
      </c>
    </row>
    <row r="853" spans="1:6" x14ac:dyDescent="0.15">
      <c r="A853" s="3" t="s">
        <v>4834</v>
      </c>
      <c r="B853" s="2" t="s">
        <v>4835</v>
      </c>
      <c r="C853" s="2" t="s">
        <v>3095</v>
      </c>
      <c r="D853" s="2" t="s">
        <v>3096</v>
      </c>
      <c r="E853" s="2">
        <v>0.49518221616745001</v>
      </c>
      <c r="F853" s="2">
        <v>0.60604679584503196</v>
      </c>
    </row>
    <row r="854" spans="1:6" x14ac:dyDescent="0.15">
      <c r="A854" s="3" t="s">
        <v>4836</v>
      </c>
      <c r="B854" s="2"/>
      <c r="C854" s="2" t="s">
        <v>3093</v>
      </c>
      <c r="D854" s="2" t="s">
        <v>3094</v>
      </c>
      <c r="E854" s="2">
        <v>0.49517425894737199</v>
      </c>
      <c r="F854" s="2">
        <v>0.678633332252502</v>
      </c>
    </row>
    <row r="855" spans="1:6" x14ac:dyDescent="0.15">
      <c r="A855" s="3" t="s">
        <v>4837</v>
      </c>
      <c r="B855" s="2" t="s">
        <v>4838</v>
      </c>
      <c r="C855" s="2" t="s">
        <v>3091</v>
      </c>
      <c r="D855" s="2" t="s">
        <v>3092</v>
      </c>
      <c r="E855" s="2">
        <v>0.495119899511337</v>
      </c>
      <c r="F855" s="2">
        <v>0.94458281993866</v>
      </c>
    </row>
    <row r="856" spans="1:6" x14ac:dyDescent="0.15">
      <c r="A856" s="3" t="s">
        <v>4839</v>
      </c>
      <c r="B856" s="2"/>
      <c r="C856" s="2" t="s">
        <v>3090</v>
      </c>
      <c r="D856" s="2"/>
      <c r="E856" s="2">
        <v>0.49495810270309398</v>
      </c>
      <c r="F856" s="2">
        <v>0.566023349761963</v>
      </c>
    </row>
    <row r="857" spans="1:6" x14ac:dyDescent="0.15">
      <c r="A857" s="3" t="s">
        <v>4840</v>
      </c>
      <c r="B857" s="2"/>
      <c r="C857" s="2" t="s">
        <v>3088</v>
      </c>
      <c r="D857" s="2" t="s">
        <v>3089</v>
      </c>
      <c r="E857" s="2">
        <v>0.49493631720542902</v>
      </c>
      <c r="F857" s="2">
        <v>0.64866757392883301</v>
      </c>
    </row>
    <row r="858" spans="1:6" x14ac:dyDescent="0.15">
      <c r="A858" s="3" t="s">
        <v>4841</v>
      </c>
      <c r="B858" s="2"/>
      <c r="C858" s="2" t="s">
        <v>3087</v>
      </c>
      <c r="D858" s="2" t="s">
        <v>2102</v>
      </c>
      <c r="E858" s="2">
        <v>0.49476671218872098</v>
      </c>
      <c r="F858" s="2">
        <v>1.13955998420715</v>
      </c>
    </row>
    <row r="859" spans="1:6" x14ac:dyDescent="0.15">
      <c r="A859" s="3" t="s">
        <v>4842</v>
      </c>
      <c r="B859" s="2"/>
      <c r="C859" s="2" t="s">
        <v>3086</v>
      </c>
      <c r="D859" s="2" t="s">
        <v>2526</v>
      </c>
      <c r="E859" s="2">
        <v>0.49445080757141102</v>
      </c>
      <c r="F859" s="2">
        <v>0.64339447021484397</v>
      </c>
    </row>
    <row r="860" spans="1:6" x14ac:dyDescent="0.15">
      <c r="A860" s="3" t="s">
        <v>4843</v>
      </c>
      <c r="B860" s="2"/>
      <c r="C860" s="2" t="s">
        <v>3084</v>
      </c>
      <c r="D860" s="2" t="s">
        <v>3085</v>
      </c>
      <c r="E860" s="2">
        <v>0.49443301558494601</v>
      </c>
      <c r="F860" s="2">
        <v>0.84710001945495605</v>
      </c>
    </row>
    <row r="861" spans="1:6" x14ac:dyDescent="0.15">
      <c r="A861" s="3" t="s">
        <v>4844</v>
      </c>
      <c r="B861" s="2"/>
      <c r="C861" s="2" t="s">
        <v>3082</v>
      </c>
      <c r="D861" s="2" t="s">
        <v>3083</v>
      </c>
      <c r="E861" s="2">
        <v>0.49413079023361201</v>
      </c>
      <c r="F861" s="2">
        <v>0.63299149274826105</v>
      </c>
    </row>
    <row r="862" spans="1:6" x14ac:dyDescent="0.15">
      <c r="A862" s="3" t="s">
        <v>4845</v>
      </c>
      <c r="B862" s="2"/>
      <c r="C862" s="2" t="s">
        <v>3081</v>
      </c>
      <c r="D862" s="2"/>
      <c r="E862" s="2">
        <v>0.49385395646095298</v>
      </c>
      <c r="F862" s="2">
        <v>1.0330624580383301</v>
      </c>
    </row>
    <row r="863" spans="1:6" x14ac:dyDescent="0.15">
      <c r="A863" s="3" t="s">
        <v>4846</v>
      </c>
      <c r="B863" s="2"/>
      <c r="C863" s="2" t="s">
        <v>3079</v>
      </c>
      <c r="D863" s="2" t="s">
        <v>3080</v>
      </c>
      <c r="E863" s="2">
        <v>0.49357607960701</v>
      </c>
      <c r="F863" s="2">
        <v>0.58796912431716897</v>
      </c>
    </row>
    <row r="864" spans="1:6" x14ac:dyDescent="0.15">
      <c r="A864" s="3" t="s">
        <v>4847</v>
      </c>
      <c r="B864" s="2"/>
      <c r="C864" s="2" t="s">
        <v>3078</v>
      </c>
      <c r="D864" s="2"/>
      <c r="E864" s="2">
        <v>0.49345773458480802</v>
      </c>
      <c r="F864" s="2">
        <v>0.72351193428039595</v>
      </c>
    </row>
    <row r="865" spans="1:6" x14ac:dyDescent="0.15">
      <c r="A865" s="3" t="s">
        <v>4848</v>
      </c>
      <c r="B865" s="2"/>
      <c r="C865" s="2" t="s">
        <v>3077</v>
      </c>
      <c r="D865" s="2"/>
      <c r="E865" s="2">
        <v>0.49337980151176503</v>
      </c>
      <c r="F865" s="2">
        <v>0.94948190450668302</v>
      </c>
    </row>
    <row r="866" spans="1:6" x14ac:dyDescent="0.15">
      <c r="A866" s="3" t="s">
        <v>4849</v>
      </c>
      <c r="B866" s="2"/>
      <c r="C866" s="2" t="s">
        <v>3076</v>
      </c>
      <c r="D866" s="2" t="s">
        <v>2209</v>
      </c>
      <c r="E866" s="2">
        <v>0.49325212836265597</v>
      </c>
      <c r="F866" s="2">
        <v>0.56643629074096702</v>
      </c>
    </row>
    <row r="867" spans="1:6" x14ac:dyDescent="0.15">
      <c r="A867" s="3" t="s">
        <v>4850</v>
      </c>
      <c r="B867" s="2" t="s">
        <v>4851</v>
      </c>
      <c r="C867" s="2" t="s">
        <v>3074</v>
      </c>
      <c r="D867" s="2" t="s">
        <v>3075</v>
      </c>
      <c r="E867" s="2">
        <v>0.493133515119553</v>
      </c>
      <c r="F867" s="2">
        <v>1.7535271644592301</v>
      </c>
    </row>
    <row r="868" spans="1:6" x14ac:dyDescent="0.15">
      <c r="A868" s="3" t="s">
        <v>4852</v>
      </c>
      <c r="B868" s="2"/>
      <c r="C868" s="2" t="s">
        <v>3072</v>
      </c>
      <c r="D868" s="2" t="s">
        <v>3073</v>
      </c>
      <c r="E868" s="2">
        <v>0.49307736754417397</v>
      </c>
      <c r="F868" s="2">
        <v>0.54608559608459495</v>
      </c>
    </row>
    <row r="869" spans="1:6" x14ac:dyDescent="0.15">
      <c r="A869" s="3" t="s">
        <v>4853</v>
      </c>
      <c r="B869" s="2"/>
      <c r="C869" s="2" t="s">
        <v>3070</v>
      </c>
      <c r="D869" s="2" t="s">
        <v>3071</v>
      </c>
      <c r="E869" s="2">
        <v>0.49282598495483398</v>
      </c>
      <c r="F869" s="2">
        <v>0.50529175996780396</v>
      </c>
    </row>
    <row r="870" spans="1:6" x14ac:dyDescent="0.15">
      <c r="A870" s="3" t="s">
        <v>4854</v>
      </c>
      <c r="B870" s="2"/>
      <c r="C870" s="2" t="s">
        <v>3069</v>
      </c>
      <c r="D870" s="2"/>
      <c r="E870" s="2">
        <v>0.49251157045364402</v>
      </c>
      <c r="F870" s="2">
        <v>0.58391076326370195</v>
      </c>
    </row>
    <row r="871" spans="1:6" x14ac:dyDescent="0.15">
      <c r="A871" s="3" t="s">
        <v>4855</v>
      </c>
      <c r="B871" s="2"/>
      <c r="C871" s="2" t="s">
        <v>3068</v>
      </c>
      <c r="D871" s="2"/>
      <c r="E871" s="2">
        <v>0.49249753355979897</v>
      </c>
      <c r="F871" s="2">
        <v>0.56477743387222301</v>
      </c>
    </row>
    <row r="872" spans="1:6" x14ac:dyDescent="0.15">
      <c r="A872" s="3" t="s">
        <v>4856</v>
      </c>
      <c r="B872" s="2"/>
      <c r="C872" s="2" t="s">
        <v>3066</v>
      </c>
      <c r="D872" s="2" t="s">
        <v>3067</v>
      </c>
      <c r="E872" s="2">
        <v>0.49230074882507302</v>
      </c>
      <c r="F872" s="2">
        <v>0.67898195981979403</v>
      </c>
    </row>
    <row r="873" spans="1:6" x14ac:dyDescent="0.15">
      <c r="A873" s="3" t="s">
        <v>4857</v>
      </c>
      <c r="B873" s="2" t="s">
        <v>4858</v>
      </c>
      <c r="C873" s="2" t="s">
        <v>3064</v>
      </c>
      <c r="D873" s="2" t="s">
        <v>3065</v>
      </c>
      <c r="E873" s="2">
        <v>0.49221706390380898</v>
      </c>
      <c r="F873" s="2">
        <v>0.56061798334121704</v>
      </c>
    </row>
    <row r="874" spans="1:6" x14ac:dyDescent="0.15">
      <c r="A874" s="3" t="s">
        <v>4859</v>
      </c>
      <c r="B874" s="2" t="s">
        <v>4860</v>
      </c>
      <c r="C874" s="2" t="s">
        <v>3062</v>
      </c>
      <c r="D874" s="2" t="s">
        <v>3063</v>
      </c>
      <c r="E874" s="2">
        <v>0.49212068319320701</v>
      </c>
      <c r="F874" s="2">
        <v>0.73563694953918501</v>
      </c>
    </row>
    <row r="875" spans="1:6" x14ac:dyDescent="0.15">
      <c r="A875" s="3" t="s">
        <v>4861</v>
      </c>
      <c r="B875" s="2"/>
      <c r="C875" s="2" t="s">
        <v>3060</v>
      </c>
      <c r="D875" s="2" t="s">
        <v>3061</v>
      </c>
      <c r="E875" s="2">
        <v>0.49211898446083102</v>
      </c>
      <c r="F875" s="2">
        <v>1.0324959754943801</v>
      </c>
    </row>
    <row r="876" spans="1:6" x14ac:dyDescent="0.15">
      <c r="A876" s="3" t="s">
        <v>4864</v>
      </c>
      <c r="B876" s="2" t="s">
        <v>4865</v>
      </c>
      <c r="C876" s="2" t="s">
        <v>3058</v>
      </c>
      <c r="D876" s="2" t="s">
        <v>3020</v>
      </c>
      <c r="E876" s="2">
        <v>0.49164029955864003</v>
      </c>
      <c r="F876" s="2">
        <v>0.66905570030212402</v>
      </c>
    </row>
    <row r="877" spans="1:6" x14ac:dyDescent="0.15">
      <c r="A877" s="3" t="s">
        <v>4866</v>
      </c>
      <c r="B877" s="2"/>
      <c r="C877" s="2" t="s">
        <v>3057</v>
      </c>
      <c r="D877" s="2"/>
      <c r="E877" s="2">
        <v>0.491414874792099</v>
      </c>
      <c r="F877" s="2">
        <v>0.66443377733230602</v>
      </c>
    </row>
    <row r="878" spans="1:6" x14ac:dyDescent="0.15">
      <c r="A878" s="3" t="s">
        <v>4867</v>
      </c>
      <c r="B878" s="2"/>
      <c r="C878" s="2" t="s">
        <v>3056</v>
      </c>
      <c r="D878" s="2" t="s">
        <v>493</v>
      </c>
      <c r="E878" s="2">
        <v>0.491374522447586</v>
      </c>
      <c r="F878" s="2">
        <v>0.59302383661270097</v>
      </c>
    </row>
    <row r="879" spans="1:6" x14ac:dyDescent="0.15">
      <c r="A879" s="3" t="s">
        <v>4868</v>
      </c>
      <c r="B879" s="2"/>
      <c r="C879" s="2" t="s">
        <v>3055</v>
      </c>
      <c r="D879" s="2"/>
      <c r="E879" s="2">
        <v>0.491313636302948</v>
      </c>
      <c r="F879" s="2">
        <v>0.655231893062592</v>
      </c>
    </row>
    <row r="880" spans="1:6" x14ac:dyDescent="0.15">
      <c r="A880" s="3" t="s">
        <v>4869</v>
      </c>
      <c r="B880" s="2" t="s">
        <v>4870</v>
      </c>
      <c r="C880" s="2" t="s">
        <v>3053</v>
      </c>
      <c r="D880" s="2" t="s">
        <v>3054</v>
      </c>
      <c r="E880" s="2">
        <v>0.49107953906059298</v>
      </c>
      <c r="F880" s="2">
        <v>0.73560309410095204</v>
      </c>
    </row>
    <row r="881" spans="1:6" x14ac:dyDescent="0.15">
      <c r="A881" s="3" t="s">
        <v>4871</v>
      </c>
      <c r="B881" s="2" t="s">
        <v>4872</v>
      </c>
      <c r="C881" s="2" t="s">
        <v>3052</v>
      </c>
      <c r="D881" s="2" t="s">
        <v>345</v>
      </c>
      <c r="E881" s="2">
        <v>0.49105674028396601</v>
      </c>
      <c r="F881" s="2">
        <v>0.99959629774093595</v>
      </c>
    </row>
    <row r="882" spans="1:6" x14ac:dyDescent="0.15">
      <c r="A882" s="3" t="s">
        <v>4873</v>
      </c>
      <c r="B882" s="2" t="s">
        <v>4811</v>
      </c>
      <c r="C882" s="2" t="s">
        <v>3051</v>
      </c>
      <c r="D882" s="2"/>
      <c r="E882" s="2">
        <v>0.49103820323944097</v>
      </c>
      <c r="F882" s="2">
        <v>0.61126816272735596</v>
      </c>
    </row>
    <row r="883" spans="1:6" x14ac:dyDescent="0.15">
      <c r="A883" s="3" t="s">
        <v>4874</v>
      </c>
      <c r="B883" s="2" t="s">
        <v>4875</v>
      </c>
      <c r="C883" s="2" t="s">
        <v>3049</v>
      </c>
      <c r="D883" s="2" t="s">
        <v>3050</v>
      </c>
      <c r="E883" s="2">
        <v>0.490471541881561</v>
      </c>
      <c r="F883" s="2">
        <v>1.2717993259429901</v>
      </c>
    </row>
    <row r="884" spans="1:6" x14ac:dyDescent="0.15">
      <c r="A884" s="3" t="s">
        <v>4877</v>
      </c>
      <c r="B884" s="2"/>
      <c r="C884" s="2" t="s">
        <v>3047</v>
      </c>
      <c r="D884" s="2" t="s">
        <v>2287</v>
      </c>
      <c r="E884" s="2">
        <v>0.48974785208702099</v>
      </c>
      <c r="F884" s="2">
        <v>0.82007557153701804</v>
      </c>
    </row>
    <row r="885" spans="1:6" x14ac:dyDescent="0.15">
      <c r="A885" s="3" t="s">
        <v>4880</v>
      </c>
      <c r="B885" s="2" t="s">
        <v>4881</v>
      </c>
      <c r="C885" s="2" t="s">
        <v>3043</v>
      </c>
      <c r="D885" s="2" t="s">
        <v>3044</v>
      </c>
      <c r="E885" s="2">
        <v>0.48901677131652799</v>
      </c>
      <c r="F885" s="2">
        <v>0.57044768333435103</v>
      </c>
    </row>
    <row r="886" spans="1:6" x14ac:dyDescent="0.15">
      <c r="A886" s="3" t="s">
        <v>4882</v>
      </c>
      <c r="B886" s="2" t="s">
        <v>4883</v>
      </c>
      <c r="C886" s="2" t="s">
        <v>3041</v>
      </c>
      <c r="D886" s="2" t="s">
        <v>3042</v>
      </c>
      <c r="E886" s="2">
        <v>0.48889821767807001</v>
      </c>
      <c r="F886" s="2">
        <v>1.11934101581573</v>
      </c>
    </row>
    <row r="887" spans="1:6" x14ac:dyDescent="0.15">
      <c r="A887" s="3" t="s">
        <v>4884</v>
      </c>
      <c r="B887" s="2"/>
      <c r="C887" s="2" t="s">
        <v>3040</v>
      </c>
      <c r="D887" s="2"/>
      <c r="E887" s="2">
        <v>0.48873168230056802</v>
      </c>
      <c r="F887" s="2">
        <v>0.78443175554275502</v>
      </c>
    </row>
    <row r="888" spans="1:6" x14ac:dyDescent="0.15">
      <c r="A888" s="3" t="s">
        <v>4885</v>
      </c>
      <c r="B888" s="2"/>
      <c r="C888" s="2" t="s">
        <v>3039</v>
      </c>
      <c r="D888" s="2"/>
      <c r="E888" s="2">
        <v>0.48859420418739302</v>
      </c>
      <c r="F888" s="2">
        <v>0.56221181154251099</v>
      </c>
    </row>
    <row r="889" spans="1:6" x14ac:dyDescent="0.15">
      <c r="A889" s="3" t="s">
        <v>4887</v>
      </c>
      <c r="B889" s="2"/>
      <c r="C889" s="2" t="s">
        <v>3037</v>
      </c>
      <c r="D889" s="2"/>
      <c r="E889" s="2">
        <v>0.48842757940292397</v>
      </c>
      <c r="F889" s="2">
        <v>0.86505460739135698</v>
      </c>
    </row>
    <row r="890" spans="1:6" x14ac:dyDescent="0.15">
      <c r="A890" s="3" t="s">
        <v>4888</v>
      </c>
      <c r="B890" s="2"/>
      <c r="C890" s="2" t="s">
        <v>3036</v>
      </c>
      <c r="D890" s="2"/>
      <c r="E890" s="2">
        <v>0.48836290836334201</v>
      </c>
      <c r="F890" s="2">
        <v>0.72829967737197898</v>
      </c>
    </row>
    <row r="891" spans="1:6" x14ac:dyDescent="0.15">
      <c r="A891" s="3" t="s">
        <v>4889</v>
      </c>
      <c r="B891" s="2"/>
      <c r="C891" s="2" t="s">
        <v>3035</v>
      </c>
      <c r="D891" s="2"/>
      <c r="E891" s="2">
        <v>0.48793110251426702</v>
      </c>
      <c r="F891" s="2">
        <v>0.71213161945342995</v>
      </c>
    </row>
    <row r="892" spans="1:6" x14ac:dyDescent="0.15">
      <c r="A892" s="3" t="s">
        <v>4890</v>
      </c>
      <c r="B892" s="2" t="s">
        <v>4891</v>
      </c>
      <c r="C892" s="2" t="s">
        <v>3033</v>
      </c>
      <c r="D892" s="2" t="s">
        <v>3034</v>
      </c>
      <c r="E892" s="2">
        <v>0.48761370778083801</v>
      </c>
      <c r="F892" s="2">
        <v>1.1130166053771999</v>
      </c>
    </row>
    <row r="893" spans="1:6" x14ac:dyDescent="0.15">
      <c r="A893" s="3" t="s">
        <v>4892</v>
      </c>
      <c r="B893" s="2" t="s">
        <v>4893</v>
      </c>
      <c r="C893" s="2" t="s">
        <v>3031</v>
      </c>
      <c r="D893" s="2" t="s">
        <v>3032</v>
      </c>
      <c r="E893" s="2">
        <v>0.48755535483360302</v>
      </c>
      <c r="F893" s="2">
        <v>0.51507824659347501</v>
      </c>
    </row>
    <row r="894" spans="1:6" x14ac:dyDescent="0.15">
      <c r="A894" s="3" t="s">
        <v>4895</v>
      </c>
      <c r="B894" s="2"/>
      <c r="C894" s="2" t="s">
        <v>3028</v>
      </c>
      <c r="D894" s="2" t="s">
        <v>3029</v>
      </c>
      <c r="E894" s="2">
        <v>0.48715674877166698</v>
      </c>
      <c r="F894" s="2">
        <v>0.74295836687088002</v>
      </c>
    </row>
    <row r="895" spans="1:6" x14ac:dyDescent="0.15">
      <c r="A895" s="3" t="s">
        <v>4896</v>
      </c>
      <c r="B895" s="2"/>
      <c r="C895" s="2" t="s">
        <v>3027</v>
      </c>
      <c r="D895" s="2" t="s">
        <v>1669</v>
      </c>
      <c r="E895" s="2">
        <v>0.48700878024101302</v>
      </c>
      <c r="F895" s="2">
        <v>0.65585404634475697</v>
      </c>
    </row>
    <row r="896" spans="1:6" x14ac:dyDescent="0.15">
      <c r="A896" s="3" t="s">
        <v>4899</v>
      </c>
      <c r="B896" s="2"/>
      <c r="C896" s="2" t="s">
        <v>3023</v>
      </c>
      <c r="D896" s="2"/>
      <c r="E896" s="2">
        <v>0.48599717020988498</v>
      </c>
      <c r="F896" s="2">
        <v>0.52351915836334195</v>
      </c>
    </row>
    <row r="897" spans="1:6" x14ac:dyDescent="0.15">
      <c r="A897" s="3" t="s">
        <v>4900</v>
      </c>
      <c r="B897" s="2"/>
      <c r="C897" s="2" t="s">
        <v>3021</v>
      </c>
      <c r="D897" s="2" t="s">
        <v>3022</v>
      </c>
      <c r="E897" s="2">
        <v>0.485805213451386</v>
      </c>
      <c r="F897" s="2">
        <v>0.61121088266372703</v>
      </c>
    </row>
    <row r="898" spans="1:6" x14ac:dyDescent="0.15">
      <c r="A898" s="3" t="s">
        <v>4901</v>
      </c>
      <c r="B898" s="2" t="s">
        <v>4902</v>
      </c>
      <c r="C898" s="2" t="s">
        <v>3019</v>
      </c>
      <c r="D898" s="2" t="s">
        <v>3020</v>
      </c>
      <c r="E898" s="2">
        <v>0.48578044772148099</v>
      </c>
      <c r="F898" s="2">
        <v>0.53336328268051103</v>
      </c>
    </row>
    <row r="899" spans="1:6" x14ac:dyDescent="0.15">
      <c r="A899" s="3" t="s">
        <v>4903</v>
      </c>
      <c r="B899" s="2"/>
      <c r="C899" s="2" t="s">
        <v>3018</v>
      </c>
      <c r="D899" s="2" t="s">
        <v>439</v>
      </c>
      <c r="E899" s="2">
        <v>0.484588712453842</v>
      </c>
      <c r="F899" s="2">
        <v>0.81419128179550204</v>
      </c>
    </row>
    <row r="900" spans="1:6" x14ac:dyDescent="0.15">
      <c r="A900" s="3" t="s">
        <v>4904</v>
      </c>
      <c r="B900" s="2"/>
      <c r="C900" s="2" t="s">
        <v>3016</v>
      </c>
      <c r="D900" s="2" t="s">
        <v>3017</v>
      </c>
      <c r="E900" s="2">
        <v>0.48451340198516801</v>
      </c>
      <c r="F900" s="2">
        <v>0.72699111700057995</v>
      </c>
    </row>
    <row r="901" spans="1:6" x14ac:dyDescent="0.15">
      <c r="A901" s="3" t="s">
        <v>4905</v>
      </c>
      <c r="B901" s="2"/>
      <c r="C901" s="2" t="s">
        <v>3014</v>
      </c>
      <c r="D901" s="2" t="s">
        <v>3015</v>
      </c>
      <c r="E901" s="2">
        <v>0.48433658480644198</v>
      </c>
      <c r="F901" s="2">
        <v>0.80612713098526001</v>
      </c>
    </row>
    <row r="902" spans="1:6" x14ac:dyDescent="0.15">
      <c r="A902" s="3" t="s">
        <v>4909</v>
      </c>
      <c r="B902" s="2" t="s">
        <v>4910</v>
      </c>
      <c r="C902" s="2" t="s">
        <v>3008</v>
      </c>
      <c r="D902" s="2" t="s">
        <v>3009</v>
      </c>
      <c r="E902" s="2">
        <v>0.48339807987213101</v>
      </c>
      <c r="F902" s="2">
        <v>1.27543938159943</v>
      </c>
    </row>
    <row r="903" spans="1:6" x14ac:dyDescent="0.15">
      <c r="A903" s="3" t="s">
        <v>4911</v>
      </c>
      <c r="B903" s="2" t="s">
        <v>4912</v>
      </c>
      <c r="C903" s="2" t="s">
        <v>3006</v>
      </c>
      <c r="D903" s="2" t="s">
        <v>3007</v>
      </c>
      <c r="E903" s="2">
        <v>0.482735335826874</v>
      </c>
      <c r="F903" s="2">
        <v>0.65547651052474998</v>
      </c>
    </row>
    <row r="904" spans="1:6" x14ac:dyDescent="0.15">
      <c r="A904" s="3" t="s">
        <v>4914</v>
      </c>
      <c r="B904" s="2" t="s">
        <v>4915</v>
      </c>
      <c r="C904" s="2" t="s">
        <v>3004</v>
      </c>
      <c r="D904" s="2" t="s">
        <v>611</v>
      </c>
      <c r="E904" s="2">
        <v>0.48251137137413003</v>
      </c>
      <c r="F904" s="2">
        <v>0.57081758975982699</v>
      </c>
    </row>
    <row r="905" spans="1:6" x14ac:dyDescent="0.15">
      <c r="A905" s="3" t="s">
        <v>4916</v>
      </c>
      <c r="B905" s="2"/>
      <c r="C905" s="2" t="s">
        <v>3003</v>
      </c>
      <c r="D905" s="2" t="s">
        <v>2883</v>
      </c>
      <c r="E905" s="2">
        <v>0.48239034414291398</v>
      </c>
      <c r="F905" s="2">
        <v>0.64686757326126099</v>
      </c>
    </row>
    <row r="906" spans="1:6" x14ac:dyDescent="0.15">
      <c r="A906" s="3" t="s">
        <v>4917</v>
      </c>
      <c r="B906" s="2" t="s">
        <v>4918</v>
      </c>
      <c r="C906" s="2" t="s">
        <v>3002</v>
      </c>
      <c r="D906" s="2" t="s">
        <v>287</v>
      </c>
      <c r="E906" s="2">
        <v>0.48222833871841397</v>
      </c>
      <c r="F906" s="2">
        <v>0.73505437374115001</v>
      </c>
    </row>
    <row r="907" spans="1:6" x14ac:dyDescent="0.15">
      <c r="A907" s="3" t="s">
        <v>4919</v>
      </c>
      <c r="B907" s="16">
        <v>35885</v>
      </c>
      <c r="C907" s="2" t="s">
        <v>3000</v>
      </c>
      <c r="D907" s="2" t="s">
        <v>3001</v>
      </c>
      <c r="E907" s="2">
        <v>0.48206838965415999</v>
      </c>
      <c r="F907" s="2">
        <v>0.77113789319992099</v>
      </c>
    </row>
    <row r="908" spans="1:6" x14ac:dyDescent="0.15">
      <c r="A908" s="3" t="s">
        <v>4920</v>
      </c>
      <c r="B908" s="2" t="s">
        <v>4921</v>
      </c>
      <c r="C908" s="2" t="s">
        <v>2999</v>
      </c>
      <c r="D908" s="2" t="s">
        <v>1293</v>
      </c>
      <c r="E908" s="2">
        <v>0.48204815387725802</v>
      </c>
      <c r="F908" s="2">
        <v>0.58007341623306297</v>
      </c>
    </row>
    <row r="909" spans="1:6" x14ac:dyDescent="0.15">
      <c r="A909" s="3" t="s">
        <v>4922</v>
      </c>
      <c r="B909" s="2" t="s">
        <v>4923</v>
      </c>
      <c r="C909" s="2" t="s">
        <v>2997</v>
      </c>
      <c r="D909" s="2" t="s">
        <v>2998</v>
      </c>
      <c r="E909" s="2">
        <v>0.481230288743973</v>
      </c>
      <c r="F909" s="2">
        <v>0.59119844436645497</v>
      </c>
    </row>
    <row r="910" spans="1:6" x14ac:dyDescent="0.15">
      <c r="A910" s="3" t="s">
        <v>4924</v>
      </c>
      <c r="B910" s="2" t="s">
        <v>4925</v>
      </c>
      <c r="C910" s="2" t="s">
        <v>2995</v>
      </c>
      <c r="D910" s="2" t="s">
        <v>2996</v>
      </c>
      <c r="E910" s="2">
        <v>0.48111593723297102</v>
      </c>
      <c r="F910" s="2">
        <v>0.57410967350006104</v>
      </c>
    </row>
    <row r="911" spans="1:6" x14ac:dyDescent="0.15">
      <c r="A911" s="3" t="s">
        <v>4926</v>
      </c>
      <c r="B911" s="2"/>
      <c r="C911" s="2" t="s">
        <v>2994</v>
      </c>
      <c r="D911" s="2"/>
      <c r="E911" s="2">
        <v>0.48073008656501798</v>
      </c>
      <c r="F911" s="2">
        <v>0.72020560503006004</v>
      </c>
    </row>
    <row r="912" spans="1:6" x14ac:dyDescent="0.15">
      <c r="A912" s="3" t="s">
        <v>4927</v>
      </c>
      <c r="B912" s="2"/>
      <c r="C912" s="2" t="s">
        <v>2993</v>
      </c>
      <c r="D912" s="2"/>
      <c r="E912" s="2">
        <v>0.480726838111877</v>
      </c>
      <c r="F912" s="2">
        <v>0.79704320430755604</v>
      </c>
    </row>
    <row r="913" spans="1:6" x14ac:dyDescent="0.15">
      <c r="A913" s="3" t="s">
        <v>4929</v>
      </c>
      <c r="B913" s="2" t="s">
        <v>4930</v>
      </c>
      <c r="C913" s="2" t="s">
        <v>2991</v>
      </c>
      <c r="D913" s="2" t="s">
        <v>287</v>
      </c>
      <c r="E913" s="2">
        <v>0.48051103949546797</v>
      </c>
      <c r="F913" s="2">
        <v>0.87586075067520097</v>
      </c>
    </row>
    <row r="914" spans="1:6" x14ac:dyDescent="0.15">
      <c r="A914" s="3" t="s">
        <v>4931</v>
      </c>
      <c r="B914" s="2" t="s">
        <v>4932</v>
      </c>
      <c r="C914" s="2" t="s">
        <v>2989</v>
      </c>
      <c r="D914" s="2" t="s">
        <v>2990</v>
      </c>
      <c r="E914" s="2">
        <v>0.48002749681472801</v>
      </c>
      <c r="F914" s="2">
        <v>0.61829423904418901</v>
      </c>
    </row>
    <row r="915" spans="1:6" x14ac:dyDescent="0.15">
      <c r="A915" s="3" t="s">
        <v>4933</v>
      </c>
      <c r="B915" s="2"/>
      <c r="C915" s="2" t="s">
        <v>2987</v>
      </c>
      <c r="D915" s="2" t="s">
        <v>2988</v>
      </c>
      <c r="E915" s="2">
        <v>0.479704469442368</v>
      </c>
      <c r="F915" s="2">
        <v>0.683371782302856</v>
      </c>
    </row>
    <row r="916" spans="1:6" x14ac:dyDescent="0.15">
      <c r="A916" s="3" t="s">
        <v>4936</v>
      </c>
      <c r="B916" s="2"/>
      <c r="C916" s="2" t="s">
        <v>2983</v>
      </c>
      <c r="D916" s="2" t="s">
        <v>2984</v>
      </c>
      <c r="E916" s="2">
        <v>0.47937938570976302</v>
      </c>
      <c r="F916" s="2">
        <v>0.54721552133560203</v>
      </c>
    </row>
    <row r="917" spans="1:6" x14ac:dyDescent="0.15">
      <c r="A917" s="3" t="s">
        <v>4937</v>
      </c>
      <c r="B917" s="2" t="s">
        <v>4938</v>
      </c>
      <c r="C917" s="2" t="s">
        <v>2981</v>
      </c>
      <c r="D917" s="2" t="s">
        <v>2982</v>
      </c>
      <c r="E917" s="2">
        <v>0.47898420691490201</v>
      </c>
      <c r="F917" s="2">
        <v>0.57355511188507102</v>
      </c>
    </row>
    <row r="918" spans="1:6" x14ac:dyDescent="0.15">
      <c r="A918" s="3" t="s">
        <v>4939</v>
      </c>
      <c r="B918" s="2" t="s">
        <v>4940</v>
      </c>
      <c r="C918" s="2" t="s">
        <v>2979</v>
      </c>
      <c r="D918" s="2" t="s">
        <v>2980</v>
      </c>
      <c r="E918" s="2">
        <v>0.47850286960601801</v>
      </c>
      <c r="F918" s="2">
        <v>0.653578221797943</v>
      </c>
    </row>
    <row r="919" spans="1:6" x14ac:dyDescent="0.15">
      <c r="A919" s="3" t="s">
        <v>4941</v>
      </c>
      <c r="B919" s="2"/>
      <c r="C919" s="2" t="s">
        <v>2978</v>
      </c>
      <c r="D919" s="2" t="s">
        <v>273</v>
      </c>
      <c r="E919" s="2">
        <v>0.478363007307053</v>
      </c>
      <c r="F919" s="2">
        <v>0.73074996471404996</v>
      </c>
    </row>
    <row r="920" spans="1:6" x14ac:dyDescent="0.15">
      <c r="A920" s="3" t="s">
        <v>4942</v>
      </c>
      <c r="B920" s="2"/>
      <c r="C920" s="2" t="s">
        <v>2977</v>
      </c>
      <c r="D920" s="2" t="s">
        <v>1945</v>
      </c>
      <c r="E920" s="2">
        <v>0.47822898626327498</v>
      </c>
      <c r="F920" s="2">
        <v>0.65767800807952903</v>
      </c>
    </row>
    <row r="921" spans="1:6" x14ac:dyDescent="0.15">
      <c r="A921" s="3" t="s">
        <v>4943</v>
      </c>
      <c r="B921" s="2"/>
      <c r="C921" s="2" t="s">
        <v>2976</v>
      </c>
      <c r="D921" s="2" t="s">
        <v>383</v>
      </c>
      <c r="E921" s="2">
        <v>0.47793203592300398</v>
      </c>
      <c r="F921" s="2">
        <v>0.73196113109588601</v>
      </c>
    </row>
    <row r="922" spans="1:6" x14ac:dyDescent="0.15">
      <c r="A922" s="3" t="s">
        <v>4944</v>
      </c>
      <c r="B922" s="2"/>
      <c r="C922" s="2" t="s">
        <v>2975</v>
      </c>
      <c r="D922" s="2"/>
      <c r="E922" s="2">
        <v>0.477916449308395</v>
      </c>
      <c r="F922" s="2">
        <v>0.75637483596801802</v>
      </c>
    </row>
    <row r="923" spans="1:6" x14ac:dyDescent="0.15">
      <c r="A923" s="3" t="s">
        <v>4945</v>
      </c>
      <c r="B923" s="2"/>
      <c r="C923" s="2" t="s">
        <v>2973</v>
      </c>
      <c r="D923" s="2" t="s">
        <v>2974</v>
      </c>
      <c r="E923" s="2">
        <v>0.47770249843597401</v>
      </c>
      <c r="F923" s="2">
        <v>0.87240087985992398</v>
      </c>
    </row>
    <row r="924" spans="1:6" x14ac:dyDescent="0.15">
      <c r="A924" s="3" t="s">
        <v>4946</v>
      </c>
      <c r="B924" s="2"/>
      <c r="C924" s="2" t="s">
        <v>2972</v>
      </c>
      <c r="D924" s="2" t="s">
        <v>30</v>
      </c>
      <c r="E924" s="2">
        <v>0.47770062088966397</v>
      </c>
      <c r="F924" s="2">
        <v>0.77646201848983798</v>
      </c>
    </row>
    <row r="925" spans="1:6" x14ac:dyDescent="0.15">
      <c r="A925" s="3" t="s">
        <v>4947</v>
      </c>
      <c r="B925" s="2"/>
      <c r="C925" s="2" t="s">
        <v>2970</v>
      </c>
      <c r="D925" s="2" t="s">
        <v>2971</v>
      </c>
      <c r="E925" s="2">
        <v>0.47766754031181302</v>
      </c>
      <c r="F925" s="2">
        <v>0.61990499496460005</v>
      </c>
    </row>
    <row r="926" spans="1:6" x14ac:dyDescent="0.15">
      <c r="A926" s="3" t="s">
        <v>4948</v>
      </c>
      <c r="B926" s="2" t="s">
        <v>4949</v>
      </c>
      <c r="C926" s="2" t="s">
        <v>2968</v>
      </c>
      <c r="D926" s="2" t="s">
        <v>2969</v>
      </c>
      <c r="E926" s="2">
        <v>0.47663345932960499</v>
      </c>
      <c r="F926" s="2">
        <v>0.70198035240173295</v>
      </c>
    </row>
    <row r="927" spans="1:6" x14ac:dyDescent="0.15">
      <c r="A927" s="3" t="s">
        <v>4950</v>
      </c>
      <c r="B927" s="2" t="s">
        <v>4951</v>
      </c>
      <c r="C927" s="2" t="s">
        <v>2966</v>
      </c>
      <c r="D927" s="2" t="s">
        <v>2967</v>
      </c>
      <c r="E927" s="2">
        <v>0.47497421503067</v>
      </c>
      <c r="F927" s="2">
        <v>0.98565834760665905</v>
      </c>
    </row>
    <row r="928" spans="1:6" x14ac:dyDescent="0.15">
      <c r="A928" s="3" t="s">
        <v>4952</v>
      </c>
      <c r="B928" s="2"/>
      <c r="C928" s="2" t="s">
        <v>2964</v>
      </c>
      <c r="D928" s="2" t="s">
        <v>2965</v>
      </c>
      <c r="E928" s="2">
        <v>0.47483286261558499</v>
      </c>
      <c r="F928" s="2">
        <v>1.2450587749481199</v>
      </c>
    </row>
    <row r="929" spans="1:6" x14ac:dyDescent="0.15">
      <c r="A929" s="3" t="s">
        <v>4953</v>
      </c>
      <c r="B929" s="2"/>
      <c r="C929" s="2" t="s">
        <v>2962</v>
      </c>
      <c r="D929" s="2" t="s">
        <v>2963</v>
      </c>
      <c r="E929" s="2">
        <v>0.47472128272056602</v>
      </c>
      <c r="F929" s="2">
        <v>0.98938953876495395</v>
      </c>
    </row>
    <row r="930" spans="1:6" x14ac:dyDescent="0.15">
      <c r="A930" s="3" t="s">
        <v>4954</v>
      </c>
      <c r="B930" s="2"/>
      <c r="C930" s="2" t="s">
        <v>2961</v>
      </c>
      <c r="D930" s="2"/>
      <c r="E930" s="2">
        <v>0.47435793280601501</v>
      </c>
      <c r="F930" s="2">
        <v>0.78542488813400302</v>
      </c>
    </row>
    <row r="931" spans="1:6" x14ac:dyDescent="0.15">
      <c r="A931" s="3" t="s">
        <v>4955</v>
      </c>
      <c r="B931" s="2" t="s">
        <v>4956</v>
      </c>
      <c r="C931" s="2" t="s">
        <v>2959</v>
      </c>
      <c r="D931" s="2" t="s">
        <v>2960</v>
      </c>
      <c r="E931" s="2">
        <v>0.47435313463211098</v>
      </c>
      <c r="F931" s="2">
        <v>0.61043465137481701</v>
      </c>
    </row>
    <row r="932" spans="1:6" x14ac:dyDescent="0.15">
      <c r="A932" s="3" t="s">
        <v>4957</v>
      </c>
      <c r="B932" s="2"/>
      <c r="C932" s="2" t="s">
        <v>2957</v>
      </c>
      <c r="D932" s="2" t="s">
        <v>2958</v>
      </c>
      <c r="E932" s="2">
        <v>0.47421655058860801</v>
      </c>
      <c r="F932" s="2">
        <v>0.87000936269760099</v>
      </c>
    </row>
    <row r="933" spans="1:6" x14ac:dyDescent="0.15">
      <c r="A933" s="3" t="s">
        <v>4959</v>
      </c>
      <c r="B933" s="2"/>
      <c r="C933" s="2" t="s">
        <v>2955</v>
      </c>
      <c r="D933" s="2" t="s">
        <v>345</v>
      </c>
      <c r="E933" s="2">
        <v>0.47388365864753701</v>
      </c>
      <c r="F933" s="2">
        <v>0.78386700153350797</v>
      </c>
    </row>
    <row r="934" spans="1:6" x14ac:dyDescent="0.15">
      <c r="A934" s="3" t="s">
        <v>4960</v>
      </c>
      <c r="B934" s="2"/>
      <c r="C934" s="2" t="s">
        <v>2954</v>
      </c>
      <c r="D934" s="2" t="s">
        <v>30</v>
      </c>
      <c r="E934" s="2">
        <v>0.47377678751945501</v>
      </c>
      <c r="F934" s="2">
        <v>0.58689665794372603</v>
      </c>
    </row>
    <row r="935" spans="1:6" x14ac:dyDescent="0.15">
      <c r="A935" s="3" t="s">
        <v>4961</v>
      </c>
      <c r="B935" s="2"/>
      <c r="C935" s="2" t="s">
        <v>2953</v>
      </c>
      <c r="D935" s="2" t="s">
        <v>2075</v>
      </c>
      <c r="E935" s="2">
        <v>0.47374263405799899</v>
      </c>
      <c r="F935" s="2">
        <v>0.746038377285004</v>
      </c>
    </row>
    <row r="936" spans="1:6" x14ac:dyDescent="0.15">
      <c r="A936" s="3" t="s">
        <v>4962</v>
      </c>
      <c r="B936" s="2" t="s">
        <v>4963</v>
      </c>
      <c r="C936" s="2" t="s">
        <v>2951</v>
      </c>
      <c r="D936" s="2" t="s">
        <v>2952</v>
      </c>
      <c r="E936" s="2">
        <v>0.47369909286499001</v>
      </c>
      <c r="F936" s="2">
        <v>0.69749343395233199</v>
      </c>
    </row>
    <row r="937" spans="1:6" x14ac:dyDescent="0.15">
      <c r="A937" s="3" t="s">
        <v>4966</v>
      </c>
      <c r="B937" s="2"/>
      <c r="C937" s="2" t="s">
        <v>2947</v>
      </c>
      <c r="D937" s="2" t="s">
        <v>2948</v>
      </c>
      <c r="E937" s="2">
        <v>0.47357672452926602</v>
      </c>
      <c r="F937" s="2">
        <v>0.82085019350051902</v>
      </c>
    </row>
    <row r="938" spans="1:6" x14ac:dyDescent="0.15">
      <c r="A938" s="3" t="s">
        <v>4968</v>
      </c>
      <c r="B938" s="2" t="s">
        <v>4969</v>
      </c>
      <c r="C938" s="2" t="s">
        <v>2944</v>
      </c>
      <c r="D938" s="2" t="s">
        <v>2394</v>
      </c>
      <c r="E938" s="2">
        <v>0.47345107793808</v>
      </c>
      <c r="F938" s="2">
        <v>0.71252596378326405</v>
      </c>
    </row>
    <row r="939" spans="1:6" x14ac:dyDescent="0.15">
      <c r="A939" s="3" t="s">
        <v>4970</v>
      </c>
      <c r="B939" s="2"/>
      <c r="C939" s="2" t="s">
        <v>2943</v>
      </c>
      <c r="D939" s="2" t="s">
        <v>287</v>
      </c>
      <c r="E939" s="2">
        <v>0.47329500317573497</v>
      </c>
      <c r="F939" s="2">
        <v>0.62556403875350997</v>
      </c>
    </row>
    <row r="940" spans="1:6" x14ac:dyDescent="0.15">
      <c r="A940" s="3" t="s">
        <v>4971</v>
      </c>
      <c r="B940" s="2" t="s">
        <v>4972</v>
      </c>
      <c r="C940" s="2" t="s">
        <v>2941</v>
      </c>
      <c r="D940" s="2" t="s">
        <v>2942</v>
      </c>
      <c r="E940" s="2">
        <v>0.47325718402862499</v>
      </c>
      <c r="F940" s="2">
        <v>0.78734308481216397</v>
      </c>
    </row>
    <row r="941" spans="1:6" x14ac:dyDescent="0.15">
      <c r="A941" s="3" t="s">
        <v>4973</v>
      </c>
      <c r="B941" s="2" t="s">
        <v>4974</v>
      </c>
      <c r="C941" s="2" t="s">
        <v>2940</v>
      </c>
      <c r="D941" s="2" t="s">
        <v>1293</v>
      </c>
      <c r="E941" s="2">
        <v>0.47322526574134799</v>
      </c>
      <c r="F941" s="2">
        <v>0.93750405311584495</v>
      </c>
    </row>
    <row r="942" spans="1:6" x14ac:dyDescent="0.15">
      <c r="A942" s="3" t="s">
        <v>4975</v>
      </c>
      <c r="B942" s="2" t="s">
        <v>4976</v>
      </c>
      <c r="C942" s="2" t="s">
        <v>2938</v>
      </c>
      <c r="D942" s="2" t="s">
        <v>2939</v>
      </c>
      <c r="E942" s="2">
        <v>0.47294154763221702</v>
      </c>
      <c r="F942" s="2">
        <v>0.63526761531829801</v>
      </c>
    </row>
    <row r="943" spans="1:6" x14ac:dyDescent="0.15">
      <c r="A943" s="3" t="s">
        <v>4977</v>
      </c>
      <c r="B943" s="2"/>
      <c r="C943" s="2" t="s">
        <v>2937</v>
      </c>
      <c r="D943" s="2" t="s">
        <v>116</v>
      </c>
      <c r="E943" s="2">
        <v>0.47282448410987898</v>
      </c>
      <c r="F943" s="2">
        <v>0.50317305326461803</v>
      </c>
    </row>
    <row r="944" spans="1:6" x14ac:dyDescent="0.15">
      <c r="A944" s="3" t="s">
        <v>4978</v>
      </c>
      <c r="B944" s="2" t="s">
        <v>4979</v>
      </c>
      <c r="C944" s="2" t="s">
        <v>2935</v>
      </c>
      <c r="D944" s="2" t="s">
        <v>2936</v>
      </c>
      <c r="E944" s="2">
        <v>0.47247830033302302</v>
      </c>
      <c r="F944" s="2">
        <v>0.66720628738403298</v>
      </c>
    </row>
    <row r="945" spans="1:6" x14ac:dyDescent="0.15">
      <c r="A945" s="3" t="s">
        <v>4981</v>
      </c>
      <c r="B945" s="2"/>
      <c r="C945" s="2" t="s">
        <v>2932</v>
      </c>
      <c r="D945" s="2" t="s">
        <v>2933</v>
      </c>
      <c r="E945" s="2">
        <v>0.47241815924644498</v>
      </c>
      <c r="F945" s="2">
        <v>1.1769015789032</v>
      </c>
    </row>
    <row r="946" spans="1:6" x14ac:dyDescent="0.15">
      <c r="A946" s="3" t="s">
        <v>4982</v>
      </c>
      <c r="B946" s="2" t="s">
        <v>4983</v>
      </c>
      <c r="C946" s="2" t="s">
        <v>2930</v>
      </c>
      <c r="D946" s="2" t="s">
        <v>2931</v>
      </c>
      <c r="E946" s="2">
        <v>0.47237217426299999</v>
      </c>
      <c r="F946" s="2">
        <v>0.53729635477065996</v>
      </c>
    </row>
    <row r="947" spans="1:6" x14ac:dyDescent="0.15">
      <c r="A947" s="3" t="s">
        <v>4984</v>
      </c>
      <c r="B947" s="2" t="s">
        <v>4985</v>
      </c>
      <c r="C947" s="2" t="s">
        <v>2929</v>
      </c>
      <c r="D947" s="2"/>
      <c r="E947" s="2">
        <v>0.47184255719184898</v>
      </c>
      <c r="F947" s="2">
        <v>0.60237032175064098</v>
      </c>
    </row>
    <row r="948" spans="1:6" x14ac:dyDescent="0.15">
      <c r="A948" s="3" t="s">
        <v>4986</v>
      </c>
      <c r="B948" s="2"/>
      <c r="C948" s="2" t="s">
        <v>2928</v>
      </c>
      <c r="D948" s="2" t="s">
        <v>972</v>
      </c>
      <c r="E948" s="2">
        <v>0.471510410308838</v>
      </c>
      <c r="F948" s="2">
        <v>0.92693960666656505</v>
      </c>
    </row>
    <row r="949" spans="1:6" x14ac:dyDescent="0.15">
      <c r="A949" s="3" t="s">
        <v>4988</v>
      </c>
      <c r="B949" s="2"/>
      <c r="C949" s="2" t="s">
        <v>2926</v>
      </c>
      <c r="D949" s="2" t="s">
        <v>42</v>
      </c>
      <c r="E949" s="2">
        <v>0.47103098034858698</v>
      </c>
      <c r="F949" s="2">
        <v>0.68965989351272605</v>
      </c>
    </row>
    <row r="950" spans="1:6" x14ac:dyDescent="0.15">
      <c r="A950" s="3" t="s">
        <v>4990</v>
      </c>
      <c r="B950" s="2"/>
      <c r="C950" s="2" t="s">
        <v>2923</v>
      </c>
      <c r="D950" s="2"/>
      <c r="E950" s="2">
        <v>0.47094702720642101</v>
      </c>
      <c r="F950" s="2">
        <v>0.54694187641143799</v>
      </c>
    </row>
    <row r="951" spans="1:6" x14ac:dyDescent="0.15">
      <c r="A951" s="3" t="s">
        <v>4991</v>
      </c>
      <c r="B951" s="2" t="s">
        <v>4992</v>
      </c>
      <c r="C951" s="2" t="s">
        <v>2921</v>
      </c>
      <c r="D951" s="2" t="s">
        <v>2922</v>
      </c>
      <c r="E951" s="2">
        <v>0.47091466188430797</v>
      </c>
      <c r="F951" s="2">
        <v>1.3104606866836499</v>
      </c>
    </row>
    <row r="952" spans="1:6" x14ac:dyDescent="0.15">
      <c r="A952" s="3" t="s">
        <v>4993</v>
      </c>
      <c r="B952" s="2"/>
      <c r="C952" s="2" t="s">
        <v>2920</v>
      </c>
      <c r="D952" s="2" t="s">
        <v>2768</v>
      </c>
      <c r="E952" s="2">
        <v>0.470600426197052</v>
      </c>
      <c r="F952" s="2">
        <v>1.2250052690505999</v>
      </c>
    </row>
    <row r="953" spans="1:6" x14ac:dyDescent="0.15">
      <c r="A953" s="3" t="s">
        <v>4994</v>
      </c>
      <c r="B953" s="2"/>
      <c r="C953" s="2" t="s">
        <v>2919</v>
      </c>
      <c r="D953" s="2"/>
      <c r="E953" s="2">
        <v>0.47056418657302901</v>
      </c>
      <c r="F953" s="2">
        <v>0.524483323097229</v>
      </c>
    </row>
    <row r="954" spans="1:6" x14ac:dyDescent="0.15">
      <c r="A954" s="3" t="s">
        <v>4997</v>
      </c>
      <c r="B954" s="2"/>
      <c r="C954" s="2" t="s">
        <v>2917</v>
      </c>
      <c r="D954" s="2" t="s">
        <v>2110</v>
      </c>
      <c r="E954" s="2">
        <v>0.47014206647872903</v>
      </c>
      <c r="F954" s="2">
        <v>0.71560925245285001</v>
      </c>
    </row>
    <row r="955" spans="1:6" x14ac:dyDescent="0.15">
      <c r="A955" s="3" t="s">
        <v>4999</v>
      </c>
      <c r="B955" s="2"/>
      <c r="C955" s="2" t="s">
        <v>2915</v>
      </c>
      <c r="D955" s="2"/>
      <c r="E955" s="2">
        <v>0.46845960617065402</v>
      </c>
      <c r="F955" s="2">
        <v>0.57470023632049605</v>
      </c>
    </row>
    <row r="956" spans="1:6" x14ac:dyDescent="0.15">
      <c r="A956" s="3" t="s">
        <v>5000</v>
      </c>
      <c r="B956" s="2"/>
      <c r="C956" s="2" t="s">
        <v>2913</v>
      </c>
      <c r="D956" s="2" t="s">
        <v>2914</v>
      </c>
      <c r="E956" s="2">
        <v>0.467595875263214</v>
      </c>
      <c r="F956" s="2">
        <v>0.951543748378754</v>
      </c>
    </row>
    <row r="957" spans="1:6" x14ac:dyDescent="0.15">
      <c r="A957" s="3" t="s">
        <v>5001</v>
      </c>
      <c r="B957" s="2"/>
      <c r="C957" s="2" t="s">
        <v>2912</v>
      </c>
      <c r="D957" s="2"/>
      <c r="E957" s="2">
        <v>0.46713647246360801</v>
      </c>
      <c r="F957" s="2">
        <v>0.67034184932708696</v>
      </c>
    </row>
    <row r="958" spans="1:6" x14ac:dyDescent="0.15">
      <c r="A958" s="3" t="s">
        <v>5002</v>
      </c>
      <c r="B958" s="2" t="s">
        <v>5003</v>
      </c>
      <c r="C958" s="2" t="s">
        <v>2911</v>
      </c>
      <c r="D958" s="2" t="s">
        <v>551</v>
      </c>
      <c r="E958" s="2">
        <v>0.467025637626648</v>
      </c>
      <c r="F958" s="2">
        <v>0.51776039600372303</v>
      </c>
    </row>
    <row r="959" spans="1:6" x14ac:dyDescent="0.15">
      <c r="A959" s="3" t="s">
        <v>5004</v>
      </c>
      <c r="B959" s="2" t="s">
        <v>5005</v>
      </c>
      <c r="C959" s="2" t="s">
        <v>2910</v>
      </c>
      <c r="D959" s="2" t="s">
        <v>2513</v>
      </c>
      <c r="E959" s="2">
        <v>0.46679615974426297</v>
      </c>
      <c r="F959" s="2">
        <v>0.70427948236465499</v>
      </c>
    </row>
    <row r="960" spans="1:6" x14ac:dyDescent="0.15">
      <c r="A960" s="3" t="s">
        <v>5006</v>
      </c>
      <c r="B960" s="2"/>
      <c r="C960" s="2" t="s">
        <v>2909</v>
      </c>
      <c r="D960" s="2"/>
      <c r="E960" s="2">
        <v>0.46667236089706399</v>
      </c>
      <c r="F960" s="2">
        <v>0.76601022481918302</v>
      </c>
    </row>
    <row r="961" spans="1:6" x14ac:dyDescent="0.15">
      <c r="A961" s="3" t="s">
        <v>5007</v>
      </c>
      <c r="B961" s="2" t="s">
        <v>5008</v>
      </c>
      <c r="C961" s="2" t="s">
        <v>2907</v>
      </c>
      <c r="D961" s="2" t="s">
        <v>2908</v>
      </c>
      <c r="E961" s="2">
        <v>0.46576422452926602</v>
      </c>
      <c r="F961" s="2">
        <v>0.87263929843902599</v>
      </c>
    </row>
    <row r="962" spans="1:6" x14ac:dyDescent="0.15">
      <c r="A962" s="3" t="s">
        <v>5009</v>
      </c>
      <c r="B962" s="2"/>
      <c r="C962" s="2" t="s">
        <v>2905</v>
      </c>
      <c r="D962" s="2" t="s">
        <v>2906</v>
      </c>
      <c r="E962" s="2">
        <v>0.46552309393882801</v>
      </c>
      <c r="F962" s="2">
        <v>0.69119977951049805</v>
      </c>
    </row>
    <row r="963" spans="1:6" x14ac:dyDescent="0.15">
      <c r="A963" s="3" t="s">
        <v>5010</v>
      </c>
      <c r="B963" s="2"/>
      <c r="C963" s="2" t="s">
        <v>2903</v>
      </c>
      <c r="D963" s="2" t="s">
        <v>2904</v>
      </c>
      <c r="E963" s="2">
        <v>0.46549353003501898</v>
      </c>
      <c r="F963" s="2">
        <v>0.73118627071380604</v>
      </c>
    </row>
    <row r="964" spans="1:6" x14ac:dyDescent="0.15">
      <c r="A964" s="3" t="s">
        <v>5011</v>
      </c>
      <c r="B964" s="2"/>
      <c r="C964" s="2" t="s">
        <v>2902</v>
      </c>
      <c r="D964" s="2" t="s">
        <v>673</v>
      </c>
      <c r="E964" s="2">
        <v>0.46535715460777299</v>
      </c>
      <c r="F964" s="2">
        <v>0.52221608161926303</v>
      </c>
    </row>
    <row r="965" spans="1:6" x14ac:dyDescent="0.15">
      <c r="A965" s="3" t="s">
        <v>5012</v>
      </c>
      <c r="B965" s="2" t="s">
        <v>5013</v>
      </c>
      <c r="C965" s="2" t="s">
        <v>2900</v>
      </c>
      <c r="D965" s="2" t="s">
        <v>2901</v>
      </c>
      <c r="E965" s="2">
        <v>0.46533545851707497</v>
      </c>
      <c r="F965" s="2">
        <v>1.36478936672211</v>
      </c>
    </row>
    <row r="966" spans="1:6" x14ac:dyDescent="0.15">
      <c r="A966" s="3" t="s">
        <v>5014</v>
      </c>
      <c r="B966" s="2"/>
      <c r="C966" s="2" t="s">
        <v>2898</v>
      </c>
      <c r="D966" s="2" t="s">
        <v>2899</v>
      </c>
      <c r="E966" s="2">
        <v>0.46528178453445401</v>
      </c>
      <c r="F966" s="2">
        <v>1.16469442844391</v>
      </c>
    </row>
    <row r="967" spans="1:6" x14ac:dyDescent="0.15">
      <c r="A967" s="3" t="s">
        <v>5015</v>
      </c>
      <c r="B967" s="2"/>
      <c r="C967" s="2" t="s">
        <v>2897</v>
      </c>
      <c r="D967" s="2"/>
      <c r="E967" s="2">
        <v>0.46511599421501199</v>
      </c>
      <c r="F967" s="2">
        <v>0.75723344087600697</v>
      </c>
    </row>
    <row r="968" spans="1:6" x14ac:dyDescent="0.15">
      <c r="A968" s="3" t="s">
        <v>5016</v>
      </c>
      <c r="B968" s="2"/>
      <c r="C968" s="2" t="s">
        <v>2896</v>
      </c>
      <c r="D968" s="2"/>
      <c r="E968" s="2">
        <v>0.46424236893653897</v>
      </c>
      <c r="F968" s="2">
        <v>0.55400353670120195</v>
      </c>
    </row>
    <row r="969" spans="1:6" x14ac:dyDescent="0.15">
      <c r="A969" s="3" t="s">
        <v>5017</v>
      </c>
      <c r="B969" s="2"/>
      <c r="C969" s="2" t="s">
        <v>2895</v>
      </c>
      <c r="D969" s="2" t="s">
        <v>2290</v>
      </c>
      <c r="E969" s="2">
        <v>0.46422290802001998</v>
      </c>
      <c r="F969" s="2">
        <v>0.74182558059692405</v>
      </c>
    </row>
    <row r="970" spans="1:6" x14ac:dyDescent="0.15">
      <c r="A970" s="3" t="s">
        <v>5020</v>
      </c>
      <c r="B970" s="2" t="s">
        <v>5021</v>
      </c>
      <c r="C970" s="2" t="s">
        <v>2891</v>
      </c>
      <c r="D970" s="2" t="s">
        <v>2892</v>
      </c>
      <c r="E970" s="2">
        <v>0.46416291594505299</v>
      </c>
      <c r="F970" s="2">
        <v>0.79149812459945701</v>
      </c>
    </row>
    <row r="971" spans="1:6" x14ac:dyDescent="0.15">
      <c r="A971" s="3" t="s">
        <v>5022</v>
      </c>
      <c r="B971" s="2"/>
      <c r="C971" s="2" t="s">
        <v>2889</v>
      </c>
      <c r="D971" s="2" t="s">
        <v>2890</v>
      </c>
      <c r="E971" s="2">
        <v>0.46294501423835799</v>
      </c>
      <c r="F971" s="2">
        <v>0.65375369787216198</v>
      </c>
    </row>
    <row r="972" spans="1:6" x14ac:dyDescent="0.15">
      <c r="A972" s="3" t="s">
        <v>5024</v>
      </c>
      <c r="B972" s="2" t="s">
        <v>5025</v>
      </c>
      <c r="C972" s="2" t="s">
        <v>2886</v>
      </c>
      <c r="D972" s="2"/>
      <c r="E972" s="2">
        <v>0.46257480978965798</v>
      </c>
      <c r="F972" s="2">
        <v>0.69803762435913097</v>
      </c>
    </row>
    <row r="973" spans="1:6" x14ac:dyDescent="0.15">
      <c r="A973" s="3" t="s">
        <v>5026</v>
      </c>
      <c r="B973" s="2"/>
      <c r="C973" s="2" t="s">
        <v>2885</v>
      </c>
      <c r="D973" s="2"/>
      <c r="E973" s="2">
        <v>0.46224576234817499</v>
      </c>
      <c r="F973" s="2">
        <v>0.572681725025177</v>
      </c>
    </row>
    <row r="974" spans="1:6" x14ac:dyDescent="0.15">
      <c r="A974" s="3" t="s">
        <v>5027</v>
      </c>
      <c r="B974" s="2"/>
      <c r="C974" s="2" t="s">
        <v>2884</v>
      </c>
      <c r="D974" s="2"/>
      <c r="E974" s="2">
        <v>0.46221277117729198</v>
      </c>
      <c r="F974" s="2">
        <v>0.76691466569900502</v>
      </c>
    </row>
    <row r="975" spans="1:6" x14ac:dyDescent="0.15">
      <c r="A975" s="3" t="s">
        <v>5029</v>
      </c>
      <c r="B975" s="2"/>
      <c r="C975" s="2" t="s">
        <v>2881</v>
      </c>
      <c r="D975" s="2" t="s">
        <v>2058</v>
      </c>
      <c r="E975" s="2">
        <v>0.46191456913948098</v>
      </c>
      <c r="F975" s="2">
        <v>0.78572070598602295</v>
      </c>
    </row>
    <row r="976" spans="1:6" x14ac:dyDescent="0.15">
      <c r="A976" s="3" t="s">
        <v>5030</v>
      </c>
      <c r="B976" s="2"/>
      <c r="C976" s="2" t="s">
        <v>2879</v>
      </c>
      <c r="D976" s="2" t="s">
        <v>2880</v>
      </c>
      <c r="E976" s="2">
        <v>0.461697608232498</v>
      </c>
      <c r="F976" s="2">
        <v>0.63060081005096402</v>
      </c>
    </row>
    <row r="977" spans="1:6" x14ac:dyDescent="0.15">
      <c r="A977" s="3" t="s">
        <v>5031</v>
      </c>
      <c r="B977" s="2"/>
      <c r="C977" s="2" t="s">
        <v>2878</v>
      </c>
      <c r="D977" s="2"/>
      <c r="E977" s="2">
        <v>0.46166199445724498</v>
      </c>
      <c r="F977" s="2">
        <v>0.79411524534225497</v>
      </c>
    </row>
    <row r="978" spans="1:6" x14ac:dyDescent="0.15">
      <c r="A978" s="3" t="s">
        <v>5032</v>
      </c>
      <c r="B978" s="16">
        <v>36038</v>
      </c>
      <c r="C978" s="2" t="s">
        <v>2876</v>
      </c>
      <c r="D978" s="2" t="s">
        <v>2877</v>
      </c>
      <c r="E978" s="2">
        <v>0.46132069826126099</v>
      </c>
      <c r="F978" s="2">
        <v>0.72366857528686501</v>
      </c>
    </row>
    <row r="979" spans="1:6" x14ac:dyDescent="0.15">
      <c r="A979" s="3" t="s">
        <v>5033</v>
      </c>
      <c r="B979" s="2"/>
      <c r="C979" s="2" t="s">
        <v>2874</v>
      </c>
      <c r="D979" s="2" t="s">
        <v>2875</v>
      </c>
      <c r="E979" s="2">
        <v>0.46110841631889299</v>
      </c>
      <c r="F979" s="2">
        <v>0.51084721088409402</v>
      </c>
    </row>
    <row r="980" spans="1:6" x14ac:dyDescent="0.15">
      <c r="A980" s="3" t="s">
        <v>5034</v>
      </c>
      <c r="B980" s="2" t="s">
        <v>5035</v>
      </c>
      <c r="C980" s="2" t="s">
        <v>2873</v>
      </c>
      <c r="D980" s="2"/>
      <c r="E980" s="2">
        <v>0.46082752943038902</v>
      </c>
      <c r="F980" s="2">
        <v>0.568539798259735</v>
      </c>
    </row>
    <row r="981" spans="1:6" x14ac:dyDescent="0.15">
      <c r="A981" s="3" t="s">
        <v>5036</v>
      </c>
      <c r="B981" s="2"/>
      <c r="C981" s="2" t="s">
        <v>2872</v>
      </c>
      <c r="D981" s="2"/>
      <c r="E981" s="2">
        <v>0.46076944470405601</v>
      </c>
      <c r="F981" s="2">
        <v>0.55111050605773904</v>
      </c>
    </row>
    <row r="982" spans="1:6" x14ac:dyDescent="0.15">
      <c r="A982" s="3" t="s">
        <v>5037</v>
      </c>
      <c r="B982" s="2"/>
      <c r="C982" s="2" t="s">
        <v>2870</v>
      </c>
      <c r="D982" s="2" t="s">
        <v>2871</v>
      </c>
      <c r="E982" s="2">
        <v>0.46062880754470797</v>
      </c>
      <c r="F982" s="2">
        <v>0.51572060585021995</v>
      </c>
    </row>
    <row r="983" spans="1:6" x14ac:dyDescent="0.15">
      <c r="A983" s="3" t="s">
        <v>5038</v>
      </c>
      <c r="B983" s="2"/>
      <c r="C983" s="2" t="s">
        <v>2869</v>
      </c>
      <c r="D983" s="2" t="s">
        <v>2747</v>
      </c>
      <c r="E983" s="2">
        <v>0.46051147580146801</v>
      </c>
      <c r="F983" s="2">
        <v>0.63358497619628895</v>
      </c>
    </row>
    <row r="984" spans="1:6" x14ac:dyDescent="0.15">
      <c r="A984" s="3" t="s">
        <v>5041</v>
      </c>
      <c r="B984" s="2"/>
      <c r="C984" s="2" t="s">
        <v>2866</v>
      </c>
      <c r="D984" s="2"/>
      <c r="E984" s="2">
        <v>0.46010559797286998</v>
      </c>
      <c r="F984" s="2">
        <v>0.78149330615997303</v>
      </c>
    </row>
    <row r="985" spans="1:6" x14ac:dyDescent="0.15">
      <c r="A985" s="3" t="s">
        <v>5043</v>
      </c>
      <c r="B985" s="2"/>
      <c r="C985" s="2" t="s">
        <v>2863</v>
      </c>
      <c r="D985" s="2" t="s">
        <v>2695</v>
      </c>
      <c r="E985" s="2">
        <v>0.459343612194061</v>
      </c>
      <c r="F985" s="2">
        <v>0.51549226045608498</v>
      </c>
    </row>
    <row r="986" spans="1:6" x14ac:dyDescent="0.15">
      <c r="A986" s="3" t="s">
        <v>5044</v>
      </c>
      <c r="B986" s="2"/>
      <c r="C986" s="2" t="s">
        <v>2862</v>
      </c>
      <c r="D986" s="2"/>
      <c r="E986" s="2">
        <v>0.45899230241775502</v>
      </c>
      <c r="F986" s="2">
        <v>1.11075162887573</v>
      </c>
    </row>
    <row r="987" spans="1:6" x14ac:dyDescent="0.15">
      <c r="A987" s="3" t="s">
        <v>5045</v>
      </c>
      <c r="B987" s="2"/>
      <c r="C987" s="2" t="s">
        <v>2861</v>
      </c>
      <c r="D987" s="2" t="s">
        <v>1846</v>
      </c>
      <c r="E987" s="2">
        <v>0.45865666866302501</v>
      </c>
      <c r="F987" s="2">
        <v>0.79952406883239702</v>
      </c>
    </row>
    <row r="988" spans="1:6" x14ac:dyDescent="0.15">
      <c r="A988" s="3" t="s">
        <v>5046</v>
      </c>
      <c r="B988" s="2"/>
      <c r="C988" s="2" t="s">
        <v>2860</v>
      </c>
      <c r="D988" s="2"/>
      <c r="E988" s="2">
        <v>0.45863536000251798</v>
      </c>
      <c r="F988" s="2">
        <v>0.53488785028457597</v>
      </c>
    </row>
    <row r="989" spans="1:6" x14ac:dyDescent="0.15">
      <c r="A989" s="3" t="s">
        <v>5047</v>
      </c>
      <c r="B989" s="2" t="s">
        <v>5048</v>
      </c>
      <c r="C989" s="2" t="s">
        <v>2858</v>
      </c>
      <c r="D989" s="2" t="s">
        <v>2859</v>
      </c>
      <c r="E989" s="2">
        <v>0.458435118198395</v>
      </c>
      <c r="F989" s="2">
        <v>0.57396042346954301</v>
      </c>
    </row>
    <row r="990" spans="1:6" x14ac:dyDescent="0.15">
      <c r="A990" s="3" t="s">
        <v>5049</v>
      </c>
      <c r="B990" s="2"/>
      <c r="C990" s="2" t="s">
        <v>2856</v>
      </c>
      <c r="D990" s="2" t="s">
        <v>2857</v>
      </c>
      <c r="E990" s="2">
        <v>0.45835930109023998</v>
      </c>
      <c r="F990" s="2">
        <v>0.57934951782226596</v>
      </c>
    </row>
    <row r="991" spans="1:6" x14ac:dyDescent="0.15">
      <c r="A991" s="3" t="s">
        <v>5050</v>
      </c>
      <c r="B991" s="2"/>
      <c r="C991" s="2" t="s">
        <v>2855</v>
      </c>
      <c r="D991" s="2"/>
      <c r="E991" s="2">
        <v>0.45832547545433</v>
      </c>
      <c r="F991" s="2">
        <v>0.533039391040802</v>
      </c>
    </row>
    <row r="992" spans="1:6" x14ac:dyDescent="0.15">
      <c r="A992" s="3" t="s">
        <v>5051</v>
      </c>
      <c r="B992" s="2"/>
      <c r="C992" s="2" t="s">
        <v>2854</v>
      </c>
      <c r="D992" s="2" t="s">
        <v>76</v>
      </c>
      <c r="E992" s="2">
        <v>0.45806610584259</v>
      </c>
      <c r="F992" s="2">
        <v>0.796087086200714</v>
      </c>
    </row>
    <row r="993" spans="1:6" x14ac:dyDescent="0.15">
      <c r="A993" s="3" t="s">
        <v>5052</v>
      </c>
      <c r="B993" s="2"/>
      <c r="C993" s="2" t="s">
        <v>2852</v>
      </c>
      <c r="D993" s="2" t="s">
        <v>2853</v>
      </c>
      <c r="E993" s="2">
        <v>0.45791643857955899</v>
      </c>
      <c r="F993" s="2">
        <v>0.67019915580749501</v>
      </c>
    </row>
    <row r="994" spans="1:6" x14ac:dyDescent="0.15">
      <c r="A994" s="3" t="s">
        <v>5053</v>
      </c>
      <c r="B994" s="2" t="s">
        <v>5054</v>
      </c>
      <c r="C994" s="2" t="s">
        <v>2850</v>
      </c>
      <c r="D994" s="2" t="s">
        <v>2851</v>
      </c>
      <c r="E994" s="2">
        <v>0.45777407288551297</v>
      </c>
      <c r="F994" s="2">
        <v>0.52937310934066795</v>
      </c>
    </row>
    <row r="995" spans="1:6" x14ac:dyDescent="0.15">
      <c r="A995" s="3" t="s">
        <v>5055</v>
      </c>
      <c r="B995" s="2"/>
      <c r="C995" s="2" t="s">
        <v>2849</v>
      </c>
      <c r="D995" s="2"/>
      <c r="E995" s="2">
        <v>0.45772174000740101</v>
      </c>
      <c r="F995" s="2">
        <v>0.573891282081604</v>
      </c>
    </row>
    <row r="996" spans="1:6" x14ac:dyDescent="0.15">
      <c r="A996" s="3" t="s">
        <v>5056</v>
      </c>
      <c r="B996" s="2"/>
      <c r="C996" s="2" t="s">
        <v>2848</v>
      </c>
      <c r="D996" s="2" t="s">
        <v>287</v>
      </c>
      <c r="E996" s="2">
        <v>0.457643061876297</v>
      </c>
      <c r="F996" s="2">
        <v>0.81893777847289995</v>
      </c>
    </row>
    <row r="997" spans="1:6" x14ac:dyDescent="0.15">
      <c r="A997" s="3" t="s">
        <v>5057</v>
      </c>
      <c r="B997" s="2"/>
      <c r="C997" s="2" t="s">
        <v>2846</v>
      </c>
      <c r="D997" s="2" t="s">
        <v>2847</v>
      </c>
      <c r="E997" s="2">
        <v>0.45736262202262901</v>
      </c>
      <c r="F997" s="2">
        <v>1.05303418636322</v>
      </c>
    </row>
    <row r="998" spans="1:6" x14ac:dyDescent="0.15">
      <c r="A998" s="3" t="s">
        <v>5058</v>
      </c>
      <c r="B998" s="2" t="s">
        <v>5059</v>
      </c>
      <c r="C998" s="2" t="s">
        <v>2844</v>
      </c>
      <c r="D998" s="2" t="s">
        <v>2845</v>
      </c>
      <c r="E998" s="2">
        <v>0.457321256399155</v>
      </c>
      <c r="F998" s="2">
        <v>0.58287858963012695</v>
      </c>
    </row>
    <row r="999" spans="1:6" x14ac:dyDescent="0.15">
      <c r="A999" s="3" t="s">
        <v>5060</v>
      </c>
      <c r="B999" s="2"/>
      <c r="C999" s="2" t="s">
        <v>2843</v>
      </c>
      <c r="D999" s="2"/>
      <c r="E999" s="2">
        <v>0.45705914497375499</v>
      </c>
      <c r="F999" s="2">
        <v>0.582444548606873</v>
      </c>
    </row>
    <row r="1000" spans="1:6" x14ac:dyDescent="0.15">
      <c r="A1000" s="3" t="s">
        <v>5061</v>
      </c>
      <c r="B1000" s="2"/>
      <c r="C1000" s="2" t="s">
        <v>2842</v>
      </c>
      <c r="D1000" s="2"/>
      <c r="E1000" s="2">
        <v>0.45690929889678999</v>
      </c>
      <c r="F1000" s="2">
        <v>0.54234069585800204</v>
      </c>
    </row>
    <row r="1001" spans="1:6" x14ac:dyDescent="0.15">
      <c r="A1001" s="3" t="s">
        <v>5064</v>
      </c>
      <c r="B1001" s="2"/>
      <c r="C1001" s="2" t="s">
        <v>2838</v>
      </c>
      <c r="D1001" s="2" t="s">
        <v>2839</v>
      </c>
      <c r="E1001" s="2">
        <v>0.45630413293838501</v>
      </c>
      <c r="F1001" s="2">
        <v>0.87642455101013195</v>
      </c>
    </row>
    <row r="1002" spans="1:6" x14ac:dyDescent="0.15">
      <c r="A1002" s="3" t="s">
        <v>5065</v>
      </c>
      <c r="B1002" s="2" t="s">
        <v>5066</v>
      </c>
      <c r="C1002" s="2" t="s">
        <v>2836</v>
      </c>
      <c r="D1002" s="2" t="s">
        <v>2837</v>
      </c>
      <c r="E1002" s="2">
        <v>0.45629659295082098</v>
      </c>
      <c r="F1002" s="2">
        <v>0.69067353010177601</v>
      </c>
    </row>
    <row r="1003" spans="1:6" x14ac:dyDescent="0.15">
      <c r="A1003" s="3" t="s">
        <v>5070</v>
      </c>
      <c r="B1003" s="2" t="s">
        <v>5071</v>
      </c>
      <c r="C1003" s="2" t="s">
        <v>2831</v>
      </c>
      <c r="D1003" s="2" t="s">
        <v>78</v>
      </c>
      <c r="E1003" s="2">
        <v>0.45549786090850802</v>
      </c>
      <c r="F1003" s="2">
        <v>0.54660010337829601</v>
      </c>
    </row>
    <row r="1004" spans="1:6" x14ac:dyDescent="0.15">
      <c r="A1004" s="3" t="s">
        <v>5072</v>
      </c>
      <c r="B1004" s="2"/>
      <c r="C1004" s="2" t="s">
        <v>2829</v>
      </c>
      <c r="D1004" s="2" t="s">
        <v>2830</v>
      </c>
      <c r="E1004" s="2">
        <v>0.455469399690628</v>
      </c>
      <c r="F1004" s="2">
        <v>0.72659307718277</v>
      </c>
    </row>
    <row r="1005" spans="1:6" x14ac:dyDescent="0.15">
      <c r="A1005" s="3" t="s">
        <v>5073</v>
      </c>
      <c r="B1005" s="2"/>
      <c r="C1005" s="2" t="s">
        <v>2827</v>
      </c>
      <c r="D1005" s="2" t="s">
        <v>2828</v>
      </c>
      <c r="E1005" s="2">
        <v>0.45545047521591198</v>
      </c>
      <c r="F1005" s="2">
        <v>0.49893847107887301</v>
      </c>
    </row>
    <row r="1006" spans="1:6" x14ac:dyDescent="0.15">
      <c r="A1006" s="3" t="s">
        <v>5076</v>
      </c>
      <c r="B1006" s="2" t="s">
        <v>5077</v>
      </c>
      <c r="C1006" s="2" t="s">
        <v>2824</v>
      </c>
      <c r="D1006" s="2" t="s">
        <v>2825</v>
      </c>
      <c r="E1006" s="2">
        <v>0.45399072766303999</v>
      </c>
      <c r="F1006" s="2">
        <v>1.2071956396102901</v>
      </c>
    </row>
    <row r="1007" spans="1:6" x14ac:dyDescent="0.15">
      <c r="A1007" s="3" t="s">
        <v>5079</v>
      </c>
      <c r="B1007" s="2" t="s">
        <v>5080</v>
      </c>
      <c r="C1007" s="2" t="s">
        <v>2821</v>
      </c>
      <c r="D1007" s="2" t="s">
        <v>2822</v>
      </c>
      <c r="E1007" s="2">
        <v>0.45370602607727101</v>
      </c>
      <c r="F1007" s="2">
        <v>0.63760048151016202</v>
      </c>
    </row>
    <row r="1008" spans="1:6" x14ac:dyDescent="0.15">
      <c r="A1008" s="3" t="s">
        <v>5081</v>
      </c>
      <c r="B1008" s="2"/>
      <c r="C1008" s="2" t="s">
        <v>2820</v>
      </c>
      <c r="D1008" s="2"/>
      <c r="E1008" s="2">
        <v>0.45368656516075101</v>
      </c>
      <c r="F1008" s="2">
        <v>0.53723776340484597</v>
      </c>
    </row>
    <row r="1009" spans="1:6" x14ac:dyDescent="0.15">
      <c r="A1009" s="3" t="s">
        <v>5082</v>
      </c>
      <c r="B1009" s="2" t="s">
        <v>5083</v>
      </c>
      <c r="C1009" s="2" t="s">
        <v>2819</v>
      </c>
      <c r="D1009" s="2" t="s">
        <v>2747</v>
      </c>
      <c r="E1009" s="2">
        <v>0.45351582765579201</v>
      </c>
      <c r="F1009" s="2">
        <v>0.65210169553756703</v>
      </c>
    </row>
    <row r="1010" spans="1:6" x14ac:dyDescent="0.15">
      <c r="A1010" s="3" t="s">
        <v>5084</v>
      </c>
      <c r="B1010" s="2" t="s">
        <v>5085</v>
      </c>
      <c r="C1010" s="2" t="s">
        <v>2817</v>
      </c>
      <c r="D1010" s="2" t="s">
        <v>2818</v>
      </c>
      <c r="E1010" s="2">
        <v>0.453319251537323</v>
      </c>
      <c r="F1010" s="2">
        <v>0.50592803955078103</v>
      </c>
    </row>
    <row r="1011" spans="1:6" x14ac:dyDescent="0.15">
      <c r="A1011" s="3" t="s">
        <v>5086</v>
      </c>
      <c r="B1011" s="2"/>
      <c r="C1011" s="2" t="s">
        <v>2815</v>
      </c>
      <c r="D1011" s="2" t="s">
        <v>2816</v>
      </c>
      <c r="E1011" s="2">
        <v>0.45323970913887002</v>
      </c>
      <c r="F1011" s="2">
        <v>0.66246902942657504</v>
      </c>
    </row>
    <row r="1012" spans="1:6" x14ac:dyDescent="0.15">
      <c r="A1012" s="3" t="s">
        <v>5087</v>
      </c>
      <c r="B1012" s="2"/>
      <c r="C1012" s="2" t="s">
        <v>2814</v>
      </c>
      <c r="D1012" s="2"/>
      <c r="E1012" s="2">
        <v>0.45287775993347201</v>
      </c>
      <c r="F1012" s="2">
        <v>0.64090752601623502</v>
      </c>
    </row>
    <row r="1013" spans="1:6" x14ac:dyDescent="0.15">
      <c r="A1013" s="3" t="s">
        <v>5088</v>
      </c>
      <c r="B1013" s="2"/>
      <c r="C1013" s="2" t="s">
        <v>2813</v>
      </c>
      <c r="D1013" s="2" t="s">
        <v>287</v>
      </c>
      <c r="E1013" s="2">
        <v>0.45277455449104298</v>
      </c>
      <c r="F1013" s="2">
        <v>0.66709566116332997</v>
      </c>
    </row>
    <row r="1014" spans="1:6" x14ac:dyDescent="0.15">
      <c r="A1014" s="3" t="s">
        <v>5089</v>
      </c>
      <c r="B1014" s="2"/>
      <c r="C1014" s="2" t="s">
        <v>2812</v>
      </c>
      <c r="D1014" s="2"/>
      <c r="E1014" s="2">
        <v>0.452535361051559</v>
      </c>
      <c r="F1014" s="2">
        <v>0.677018523216248</v>
      </c>
    </row>
    <row r="1015" spans="1:6" x14ac:dyDescent="0.15">
      <c r="A1015" s="3" t="s">
        <v>5090</v>
      </c>
      <c r="B1015" s="2" t="s">
        <v>5091</v>
      </c>
      <c r="C1015" s="2" t="s">
        <v>2811</v>
      </c>
      <c r="D1015" s="2" t="s">
        <v>2375</v>
      </c>
      <c r="E1015" s="2">
        <v>0.45237767696380599</v>
      </c>
      <c r="F1015" s="2">
        <v>0.55430936813354503</v>
      </c>
    </row>
    <row r="1016" spans="1:6" x14ac:dyDescent="0.15">
      <c r="A1016" s="3" t="s">
        <v>5092</v>
      </c>
      <c r="B1016" s="2"/>
      <c r="C1016" s="2" t="s">
        <v>2809</v>
      </c>
      <c r="D1016" s="2" t="s">
        <v>2810</v>
      </c>
      <c r="E1016" s="2">
        <v>0.452083230018616</v>
      </c>
      <c r="F1016" s="2">
        <v>0.58328580856323198</v>
      </c>
    </row>
    <row r="1017" spans="1:6" x14ac:dyDescent="0.15">
      <c r="A1017" s="3" t="s">
        <v>5093</v>
      </c>
      <c r="B1017" s="2"/>
      <c r="C1017" s="2" t="s">
        <v>2807</v>
      </c>
      <c r="D1017" s="2" t="s">
        <v>2808</v>
      </c>
      <c r="E1017" s="2">
        <v>0.45195400714874301</v>
      </c>
      <c r="F1017" s="2">
        <v>1.0284138917923</v>
      </c>
    </row>
    <row r="1018" spans="1:6" x14ac:dyDescent="0.15">
      <c r="A1018" s="3" t="s">
        <v>5094</v>
      </c>
      <c r="B1018" s="2"/>
      <c r="C1018" s="2" t="s">
        <v>2805</v>
      </c>
      <c r="D1018" s="2" t="s">
        <v>2806</v>
      </c>
      <c r="E1018" s="2">
        <v>0.45185109972953802</v>
      </c>
      <c r="F1018" s="2">
        <v>0.50947898626327504</v>
      </c>
    </row>
    <row r="1019" spans="1:6" x14ac:dyDescent="0.15">
      <c r="A1019" s="3" t="s">
        <v>5096</v>
      </c>
      <c r="B1019" s="2"/>
      <c r="C1019" s="2" t="s">
        <v>2802</v>
      </c>
      <c r="D1019" s="2" t="s">
        <v>2803</v>
      </c>
      <c r="E1019" s="2">
        <v>0.45124933123588601</v>
      </c>
      <c r="F1019" s="2">
        <v>0.49717852473259</v>
      </c>
    </row>
    <row r="1020" spans="1:6" x14ac:dyDescent="0.15">
      <c r="A1020" s="3" t="s">
        <v>5097</v>
      </c>
      <c r="B1020" s="2"/>
      <c r="C1020" s="2" t="s">
        <v>2801</v>
      </c>
      <c r="D1020" s="2" t="s">
        <v>383</v>
      </c>
      <c r="E1020" s="2">
        <v>0.45120492577552801</v>
      </c>
      <c r="F1020" s="2">
        <v>0.50260895490646396</v>
      </c>
    </row>
    <row r="1021" spans="1:6" x14ac:dyDescent="0.15">
      <c r="A1021" s="3" t="s">
        <v>5098</v>
      </c>
      <c r="B1021" s="2"/>
      <c r="C1021" s="2" t="s">
        <v>2800</v>
      </c>
      <c r="D1021" s="2" t="s">
        <v>2263</v>
      </c>
      <c r="E1021" s="2">
        <v>0.451091319322586</v>
      </c>
      <c r="F1021" s="2">
        <v>0.53558623790741</v>
      </c>
    </row>
    <row r="1022" spans="1:6" x14ac:dyDescent="0.15">
      <c r="A1022" s="3" t="s">
        <v>5101</v>
      </c>
      <c r="B1022" s="2"/>
      <c r="C1022" s="2" t="s">
        <v>2796</v>
      </c>
      <c r="D1022" s="2" t="s">
        <v>2797</v>
      </c>
      <c r="E1022" s="2">
        <v>0.45057728886604298</v>
      </c>
      <c r="F1022" s="2">
        <v>0.54334825277328502</v>
      </c>
    </row>
    <row r="1023" spans="1:6" x14ac:dyDescent="0.15">
      <c r="A1023" s="3" t="s">
        <v>5102</v>
      </c>
      <c r="B1023" s="2"/>
      <c r="C1023" s="2" t="s">
        <v>2795</v>
      </c>
      <c r="D1023" s="2"/>
      <c r="E1023" s="2">
        <v>0.44991862773895303</v>
      </c>
      <c r="F1023" s="2">
        <v>0.69378048181533802</v>
      </c>
    </row>
    <row r="1024" spans="1:6" x14ac:dyDescent="0.15">
      <c r="A1024" s="3" t="s">
        <v>5103</v>
      </c>
      <c r="B1024" s="2"/>
      <c r="C1024" s="2" t="s">
        <v>2794</v>
      </c>
      <c r="D1024" s="2" t="s">
        <v>1423</v>
      </c>
      <c r="E1024" s="2">
        <v>0.44986400008201599</v>
      </c>
      <c r="F1024" s="2">
        <v>1.04544448852539</v>
      </c>
    </row>
    <row r="1025" spans="1:6" x14ac:dyDescent="0.15">
      <c r="A1025" s="3" t="s">
        <v>5104</v>
      </c>
      <c r="B1025" s="2" t="s">
        <v>5105</v>
      </c>
      <c r="C1025" s="2" t="s">
        <v>2793</v>
      </c>
      <c r="D1025" s="2" t="s">
        <v>1423</v>
      </c>
      <c r="E1025" s="2">
        <v>0.44934582710266102</v>
      </c>
      <c r="F1025" s="2">
        <v>0.587687969207764</v>
      </c>
    </row>
    <row r="1026" spans="1:6" x14ac:dyDescent="0.15">
      <c r="A1026" s="3" t="s">
        <v>5106</v>
      </c>
      <c r="B1026" s="2"/>
      <c r="C1026" s="2" t="s">
        <v>2792</v>
      </c>
      <c r="D1026" s="2"/>
      <c r="E1026" s="2">
        <v>0.44927036762237499</v>
      </c>
      <c r="F1026" s="2">
        <v>0.953998982906342</v>
      </c>
    </row>
    <row r="1027" spans="1:6" x14ac:dyDescent="0.15">
      <c r="A1027" s="3" t="s">
        <v>5107</v>
      </c>
      <c r="B1027" s="2"/>
      <c r="C1027" s="2" t="s">
        <v>2790</v>
      </c>
      <c r="D1027" s="2" t="s">
        <v>2791</v>
      </c>
      <c r="E1027" s="2">
        <v>0.44907289743423501</v>
      </c>
      <c r="F1027" s="2">
        <v>0.83761334419250499</v>
      </c>
    </row>
    <row r="1028" spans="1:6" x14ac:dyDescent="0.15">
      <c r="A1028" s="3" t="s">
        <v>5110</v>
      </c>
      <c r="B1028" s="2"/>
      <c r="C1028" s="2" t="s">
        <v>2786</v>
      </c>
      <c r="D1028" s="2" t="s">
        <v>2787</v>
      </c>
      <c r="E1028" s="2">
        <v>0.44840776920318598</v>
      </c>
      <c r="F1028" s="2">
        <v>0.73770248889923096</v>
      </c>
    </row>
    <row r="1029" spans="1:6" x14ac:dyDescent="0.15">
      <c r="A1029" s="3" t="s">
        <v>5111</v>
      </c>
      <c r="B1029" s="2"/>
      <c r="C1029" s="2" t="s">
        <v>2785</v>
      </c>
      <c r="D1029" s="2" t="s">
        <v>345</v>
      </c>
      <c r="E1029" s="2">
        <v>0.44794180989265397</v>
      </c>
      <c r="F1029" s="2">
        <v>0.65797299146652199</v>
      </c>
    </row>
    <row r="1030" spans="1:6" x14ac:dyDescent="0.15">
      <c r="A1030" s="3" t="s">
        <v>5112</v>
      </c>
      <c r="B1030" s="2"/>
      <c r="C1030" s="2" t="s">
        <v>2784</v>
      </c>
      <c r="D1030" s="2" t="s">
        <v>1780</v>
      </c>
      <c r="E1030" s="2">
        <v>0.44767791032791099</v>
      </c>
      <c r="F1030" s="2">
        <v>0.57284784317016602</v>
      </c>
    </row>
    <row r="1031" spans="1:6" x14ac:dyDescent="0.15">
      <c r="A1031" s="3" t="s">
        <v>5113</v>
      </c>
      <c r="B1031" s="2"/>
      <c r="C1031" s="2" t="s">
        <v>2782</v>
      </c>
      <c r="D1031" s="2" t="s">
        <v>2783</v>
      </c>
      <c r="E1031" s="2">
        <v>0.44681951403617898</v>
      </c>
      <c r="F1031" s="2">
        <v>0.78721421957016002</v>
      </c>
    </row>
    <row r="1032" spans="1:6" x14ac:dyDescent="0.15">
      <c r="A1032" s="3" t="s">
        <v>5114</v>
      </c>
      <c r="B1032" s="2"/>
      <c r="C1032" s="2" t="s">
        <v>2780</v>
      </c>
      <c r="D1032" s="2" t="s">
        <v>2781</v>
      </c>
      <c r="E1032" s="2">
        <v>0.44677194952964799</v>
      </c>
      <c r="F1032" s="2">
        <v>0.66073572635650601</v>
      </c>
    </row>
    <row r="1033" spans="1:6" x14ac:dyDescent="0.15">
      <c r="A1033" s="3" t="s">
        <v>5117</v>
      </c>
      <c r="B1033" s="2" t="s">
        <v>5118</v>
      </c>
      <c r="C1033" s="2" t="s">
        <v>2777</v>
      </c>
      <c r="D1033" s="2" t="s">
        <v>2747</v>
      </c>
      <c r="E1033" s="2">
        <v>0.44546297192573497</v>
      </c>
      <c r="F1033" s="2">
        <v>0.74435788393020597</v>
      </c>
    </row>
    <row r="1034" spans="1:6" x14ac:dyDescent="0.15">
      <c r="A1034" s="3" t="s">
        <v>5119</v>
      </c>
      <c r="B1034" s="2"/>
      <c r="C1034" s="2" t="s">
        <v>2775</v>
      </c>
      <c r="D1034" s="2" t="s">
        <v>2776</v>
      </c>
      <c r="E1034" s="2">
        <v>0.445358157157898</v>
      </c>
      <c r="F1034" s="2">
        <v>0.89889228343963601</v>
      </c>
    </row>
    <row r="1035" spans="1:6" x14ac:dyDescent="0.15">
      <c r="A1035" s="3" t="s">
        <v>5120</v>
      </c>
      <c r="B1035" s="2"/>
      <c r="C1035" s="2" t="s">
        <v>2774</v>
      </c>
      <c r="D1035" s="2" t="s">
        <v>611</v>
      </c>
      <c r="E1035" s="2">
        <v>0.44529196619987499</v>
      </c>
      <c r="F1035" s="2">
        <v>0.56864833831787098</v>
      </c>
    </row>
    <row r="1036" spans="1:6" x14ac:dyDescent="0.15">
      <c r="A1036" s="3" t="s">
        <v>5122</v>
      </c>
      <c r="B1036" s="2"/>
      <c r="C1036" s="2" t="s">
        <v>2772</v>
      </c>
      <c r="D1036" s="2"/>
      <c r="E1036" s="2">
        <v>0.44410741329193099</v>
      </c>
      <c r="F1036" s="2">
        <v>0.61687052249908403</v>
      </c>
    </row>
    <row r="1037" spans="1:6" x14ac:dyDescent="0.15">
      <c r="A1037" s="3" t="s">
        <v>5123</v>
      </c>
      <c r="B1037" s="2" t="s">
        <v>5124</v>
      </c>
      <c r="C1037" s="2" t="s">
        <v>2771</v>
      </c>
      <c r="D1037" s="2" t="s">
        <v>116</v>
      </c>
      <c r="E1037" s="2">
        <v>0.44408991932869002</v>
      </c>
      <c r="F1037" s="2">
        <v>0.63186961412429798</v>
      </c>
    </row>
    <row r="1038" spans="1:6" x14ac:dyDescent="0.15">
      <c r="A1038" s="3" t="s">
        <v>5125</v>
      </c>
      <c r="B1038" s="2" t="s">
        <v>5126</v>
      </c>
      <c r="C1038" s="2" t="s">
        <v>2770</v>
      </c>
      <c r="D1038" s="2" t="s">
        <v>345</v>
      </c>
      <c r="E1038" s="2">
        <v>0.443800538778305</v>
      </c>
      <c r="F1038" s="2">
        <v>0.84434807300567605</v>
      </c>
    </row>
    <row r="1039" spans="1:6" x14ac:dyDescent="0.15">
      <c r="A1039" s="3" t="s">
        <v>5129</v>
      </c>
      <c r="B1039" s="2" t="s">
        <v>5130</v>
      </c>
      <c r="C1039" s="2" t="s">
        <v>2767</v>
      </c>
      <c r="D1039" s="2" t="s">
        <v>2768</v>
      </c>
      <c r="E1039" s="2">
        <v>0.44378891587257402</v>
      </c>
      <c r="F1039" s="2">
        <v>0.59274482727050803</v>
      </c>
    </row>
    <row r="1040" spans="1:6" x14ac:dyDescent="0.15">
      <c r="A1040" s="3" t="s">
        <v>5133</v>
      </c>
      <c r="B1040" s="2"/>
      <c r="C1040" s="2" t="s">
        <v>2763</v>
      </c>
      <c r="D1040" s="2" t="s">
        <v>2764</v>
      </c>
      <c r="E1040" s="2">
        <v>0.44323137402534502</v>
      </c>
      <c r="F1040" s="2">
        <v>0.675573170185089</v>
      </c>
    </row>
    <row r="1041" spans="1:6" x14ac:dyDescent="0.15">
      <c r="A1041" s="3" t="s">
        <v>5134</v>
      </c>
      <c r="B1041" s="2"/>
      <c r="C1041" s="2" t="s">
        <v>2762</v>
      </c>
      <c r="D1041" s="2" t="s">
        <v>980</v>
      </c>
      <c r="E1041" s="2">
        <v>0.443098545074463</v>
      </c>
      <c r="F1041" s="2">
        <v>1.2254154682159399</v>
      </c>
    </row>
    <row r="1042" spans="1:6" x14ac:dyDescent="0.15">
      <c r="A1042" s="3" t="s">
        <v>5135</v>
      </c>
      <c r="B1042" s="2" t="s">
        <v>5136</v>
      </c>
      <c r="C1042" s="2" t="s">
        <v>2761</v>
      </c>
      <c r="D1042" s="2" t="s">
        <v>1423</v>
      </c>
      <c r="E1042" s="2">
        <v>0.44281199574470498</v>
      </c>
      <c r="F1042" s="2">
        <v>0.69507551193237305</v>
      </c>
    </row>
    <row r="1043" spans="1:6" x14ac:dyDescent="0.15">
      <c r="A1043" s="3" t="s">
        <v>5137</v>
      </c>
      <c r="B1043" s="2"/>
      <c r="C1043" s="2" t="s">
        <v>2760</v>
      </c>
      <c r="D1043" s="2"/>
      <c r="E1043" s="2">
        <v>0.44259303808212302</v>
      </c>
      <c r="F1043" s="2">
        <v>0.63937628269195601</v>
      </c>
    </row>
    <row r="1044" spans="1:6" x14ac:dyDescent="0.15">
      <c r="A1044" s="3" t="s">
        <v>5140</v>
      </c>
      <c r="B1044" s="2"/>
      <c r="C1044" s="2" t="s">
        <v>2757</v>
      </c>
      <c r="D1044" s="2" t="s">
        <v>159</v>
      </c>
      <c r="E1044" s="2">
        <v>0.44177004694938699</v>
      </c>
      <c r="F1044" s="2">
        <v>0.70260119438171398</v>
      </c>
    </row>
    <row r="1045" spans="1:6" x14ac:dyDescent="0.15">
      <c r="A1045" s="3" t="s">
        <v>5141</v>
      </c>
      <c r="B1045" s="2" t="s">
        <v>5142</v>
      </c>
      <c r="C1045" s="2" t="s">
        <v>2755</v>
      </c>
      <c r="D1045" s="2" t="s">
        <v>2756</v>
      </c>
      <c r="E1045" s="2">
        <v>0.44146123528480502</v>
      </c>
      <c r="F1045" s="2">
        <v>0.63529306650161699</v>
      </c>
    </row>
    <row r="1046" spans="1:6" x14ac:dyDescent="0.15">
      <c r="A1046" s="3" t="s">
        <v>5143</v>
      </c>
      <c r="B1046" s="2"/>
      <c r="C1046" s="2" t="s">
        <v>2754</v>
      </c>
      <c r="D1046" s="2"/>
      <c r="E1046" s="2">
        <v>0.44141665101051297</v>
      </c>
      <c r="F1046" s="2">
        <v>0.88279217481613204</v>
      </c>
    </row>
    <row r="1047" spans="1:6" x14ac:dyDescent="0.15">
      <c r="A1047" s="3" t="s">
        <v>5144</v>
      </c>
      <c r="B1047" s="2" t="s">
        <v>5145</v>
      </c>
      <c r="C1047" s="2" t="s">
        <v>2752</v>
      </c>
      <c r="D1047" s="2" t="s">
        <v>2753</v>
      </c>
      <c r="E1047" s="2">
        <v>0.441392332315445</v>
      </c>
      <c r="F1047" s="2">
        <v>0.84387242794036899</v>
      </c>
    </row>
    <row r="1048" spans="1:6" x14ac:dyDescent="0.15">
      <c r="A1048" s="3" t="s">
        <v>5146</v>
      </c>
      <c r="B1048" s="2"/>
      <c r="C1048" s="2" t="s">
        <v>2750</v>
      </c>
      <c r="D1048" s="2" t="s">
        <v>2751</v>
      </c>
      <c r="E1048" s="2">
        <v>0.44120588898658802</v>
      </c>
      <c r="F1048" s="2">
        <v>0.50153326988220204</v>
      </c>
    </row>
    <row r="1049" spans="1:6" x14ac:dyDescent="0.15">
      <c r="A1049" s="3" t="s">
        <v>5147</v>
      </c>
      <c r="B1049" s="2"/>
      <c r="C1049" s="2" t="s">
        <v>2748</v>
      </c>
      <c r="D1049" s="2" t="s">
        <v>2749</v>
      </c>
      <c r="E1049" s="2">
        <v>0.44079008698463401</v>
      </c>
      <c r="F1049" s="2">
        <v>0.55320447683334395</v>
      </c>
    </row>
    <row r="1050" spans="1:6" x14ac:dyDescent="0.15">
      <c r="A1050" s="3" t="s">
        <v>5148</v>
      </c>
      <c r="B1050" s="2"/>
      <c r="C1050" s="2" t="s">
        <v>2746</v>
      </c>
      <c r="D1050" s="2" t="s">
        <v>2747</v>
      </c>
      <c r="E1050" s="2">
        <v>0.44069907069206199</v>
      </c>
      <c r="F1050" s="2">
        <v>0.63529890775680498</v>
      </c>
    </row>
    <row r="1051" spans="1:6" x14ac:dyDescent="0.15">
      <c r="A1051" s="3" t="s">
        <v>5149</v>
      </c>
      <c r="B1051" s="2"/>
      <c r="C1051" s="2" t="s">
        <v>2744</v>
      </c>
      <c r="D1051" s="2" t="s">
        <v>2745</v>
      </c>
      <c r="E1051" s="2">
        <v>0.44058939814567599</v>
      </c>
      <c r="F1051" s="2">
        <v>0.80451363325118996</v>
      </c>
    </row>
    <row r="1052" spans="1:6" x14ac:dyDescent="0.15">
      <c r="A1052" s="3" t="s">
        <v>5150</v>
      </c>
      <c r="B1052" s="2"/>
      <c r="C1052" s="2" t="s">
        <v>2743</v>
      </c>
      <c r="D1052" s="2" t="s">
        <v>345</v>
      </c>
      <c r="E1052" s="2">
        <v>0.44028162956237799</v>
      </c>
      <c r="F1052" s="2">
        <v>0.61749225854873702</v>
      </c>
    </row>
    <row r="1053" spans="1:6" x14ac:dyDescent="0.15">
      <c r="A1053" s="3" t="s">
        <v>5151</v>
      </c>
      <c r="B1053" s="2"/>
      <c r="C1053" s="2" t="s">
        <v>2742</v>
      </c>
      <c r="D1053" s="2" t="s">
        <v>583</v>
      </c>
      <c r="E1053" s="2">
        <v>0.44009199738502502</v>
      </c>
      <c r="F1053" s="2">
        <v>0.64952582120895397</v>
      </c>
    </row>
    <row r="1054" spans="1:6" x14ac:dyDescent="0.15">
      <c r="A1054" s="3" t="s">
        <v>5152</v>
      </c>
      <c r="B1054" s="2"/>
      <c r="C1054" s="2" t="s">
        <v>2740</v>
      </c>
      <c r="D1054" s="2" t="s">
        <v>2741</v>
      </c>
      <c r="E1054" s="2">
        <v>0.43990635871887201</v>
      </c>
      <c r="F1054" s="2">
        <v>0.81147563457489003</v>
      </c>
    </row>
    <row r="1055" spans="1:6" x14ac:dyDescent="0.15">
      <c r="A1055" s="3" t="s">
        <v>5154</v>
      </c>
      <c r="B1055" s="2" t="s">
        <v>5155</v>
      </c>
      <c r="C1055" s="2" t="s">
        <v>2737</v>
      </c>
      <c r="D1055" s="2" t="s">
        <v>2738</v>
      </c>
      <c r="E1055" s="2">
        <v>0.43932119011879001</v>
      </c>
      <c r="F1055" s="2">
        <v>0.59303271770477295</v>
      </c>
    </row>
    <row r="1056" spans="1:6" x14ac:dyDescent="0.15">
      <c r="A1056" s="3" t="s">
        <v>5156</v>
      </c>
      <c r="B1056" s="2"/>
      <c r="C1056" s="2" t="s">
        <v>2735</v>
      </c>
      <c r="D1056" s="2" t="s">
        <v>2736</v>
      </c>
      <c r="E1056" s="2">
        <v>0.43925404548644997</v>
      </c>
      <c r="F1056" s="2">
        <v>0.55469548702240001</v>
      </c>
    </row>
    <row r="1057" spans="1:6" x14ac:dyDescent="0.15">
      <c r="A1057" s="3" t="s">
        <v>5157</v>
      </c>
      <c r="B1057" s="2"/>
      <c r="C1057" s="2" t="s">
        <v>2733</v>
      </c>
      <c r="D1057" s="2" t="s">
        <v>2734</v>
      </c>
      <c r="E1057" s="2">
        <v>0.439145058393478</v>
      </c>
      <c r="F1057" s="2">
        <v>0.92422127723693803</v>
      </c>
    </row>
    <row r="1058" spans="1:6" x14ac:dyDescent="0.15">
      <c r="A1058" s="3" t="s">
        <v>5162</v>
      </c>
      <c r="B1058" s="2"/>
      <c r="C1058" s="2" t="s">
        <v>2728</v>
      </c>
      <c r="D1058" s="2"/>
      <c r="E1058" s="2">
        <v>0.43748173117637601</v>
      </c>
      <c r="F1058" s="2">
        <v>0.64687818288803101</v>
      </c>
    </row>
    <row r="1059" spans="1:6" x14ac:dyDescent="0.15">
      <c r="A1059" s="3" t="s">
        <v>5163</v>
      </c>
      <c r="B1059" s="2"/>
      <c r="C1059" s="2" t="s">
        <v>2727</v>
      </c>
      <c r="D1059" s="2"/>
      <c r="E1059" s="2">
        <v>0.43722021579742398</v>
      </c>
      <c r="F1059" s="2">
        <v>1.07233715057373</v>
      </c>
    </row>
    <row r="1060" spans="1:6" x14ac:dyDescent="0.15">
      <c r="A1060" s="3" t="s">
        <v>5165</v>
      </c>
      <c r="B1060" s="2"/>
      <c r="C1060" s="2" t="s">
        <v>2724</v>
      </c>
      <c r="D1060" s="2"/>
      <c r="E1060" s="2">
        <v>0.43604156374931302</v>
      </c>
      <c r="F1060" s="2">
        <v>0.53070920705795299</v>
      </c>
    </row>
    <row r="1061" spans="1:6" x14ac:dyDescent="0.15">
      <c r="A1061" s="3" t="s">
        <v>5166</v>
      </c>
      <c r="B1061" s="2"/>
      <c r="C1061" s="2" t="s">
        <v>2722</v>
      </c>
      <c r="D1061" s="2" t="s">
        <v>2723</v>
      </c>
      <c r="E1061" s="2">
        <v>0.43520796298980702</v>
      </c>
      <c r="F1061" s="2">
        <v>0.75026535987854004</v>
      </c>
    </row>
    <row r="1062" spans="1:6" x14ac:dyDescent="0.15">
      <c r="A1062" s="3" t="s">
        <v>5167</v>
      </c>
      <c r="B1062" s="2"/>
      <c r="C1062" s="2" t="s">
        <v>2721</v>
      </c>
      <c r="D1062" s="2"/>
      <c r="E1062" s="2">
        <v>0.43466398119926503</v>
      </c>
      <c r="F1062" s="2">
        <v>0.96030282974243197</v>
      </c>
    </row>
    <row r="1063" spans="1:6" x14ac:dyDescent="0.15">
      <c r="A1063" s="3" t="s">
        <v>5168</v>
      </c>
      <c r="B1063" s="2"/>
      <c r="C1063" s="2" t="s">
        <v>2720</v>
      </c>
      <c r="D1063" s="2"/>
      <c r="E1063" s="2">
        <v>0.43453219532966603</v>
      </c>
      <c r="F1063" s="2">
        <v>0.73827642202377297</v>
      </c>
    </row>
    <row r="1064" spans="1:6" x14ac:dyDescent="0.15">
      <c r="A1064" s="3" t="s">
        <v>5169</v>
      </c>
      <c r="B1064" s="2" t="s">
        <v>5170</v>
      </c>
      <c r="C1064" s="2" t="s">
        <v>2718</v>
      </c>
      <c r="D1064" s="2" t="s">
        <v>2719</v>
      </c>
      <c r="E1064" s="2">
        <v>0.43383193016052202</v>
      </c>
      <c r="F1064" s="2">
        <v>0.60940605401992798</v>
      </c>
    </row>
    <row r="1065" spans="1:6" x14ac:dyDescent="0.15">
      <c r="A1065" s="3" t="s">
        <v>5171</v>
      </c>
      <c r="B1065" s="2"/>
      <c r="C1065" s="2" t="s">
        <v>2716</v>
      </c>
      <c r="D1065" s="2" t="s">
        <v>2717</v>
      </c>
      <c r="E1065" s="2">
        <v>0.43297281861305198</v>
      </c>
      <c r="F1065" s="2">
        <v>1.11961328983307</v>
      </c>
    </row>
    <row r="1066" spans="1:6" x14ac:dyDescent="0.15">
      <c r="A1066" s="3" t="s">
        <v>5172</v>
      </c>
      <c r="B1066" s="2" t="s">
        <v>5173</v>
      </c>
      <c r="C1066" s="2" t="s">
        <v>2714</v>
      </c>
      <c r="D1066" s="2" t="s">
        <v>2715</v>
      </c>
      <c r="E1066" s="2">
        <v>0.43212801218032798</v>
      </c>
      <c r="F1066" s="2">
        <v>0.81707894802093495</v>
      </c>
    </row>
    <row r="1067" spans="1:6" x14ac:dyDescent="0.15">
      <c r="A1067" s="3" t="s">
        <v>5175</v>
      </c>
      <c r="B1067" s="2" t="s">
        <v>5176</v>
      </c>
      <c r="C1067" s="2" t="s">
        <v>2711</v>
      </c>
      <c r="D1067" s="2" t="s">
        <v>2712</v>
      </c>
      <c r="E1067" s="2">
        <v>0.43172299861907998</v>
      </c>
      <c r="F1067" s="2">
        <v>0.69573467969894398</v>
      </c>
    </row>
    <row r="1068" spans="1:6" x14ac:dyDescent="0.15">
      <c r="A1068" s="3" t="s">
        <v>5177</v>
      </c>
      <c r="B1068" s="2"/>
      <c r="C1068" s="2" t="s">
        <v>2709</v>
      </c>
      <c r="D1068" s="2" t="s">
        <v>2710</v>
      </c>
      <c r="E1068" s="2">
        <v>0.43139684200286899</v>
      </c>
      <c r="F1068" s="2">
        <v>0.96945881843566895</v>
      </c>
    </row>
    <row r="1069" spans="1:6" x14ac:dyDescent="0.15">
      <c r="A1069" s="3" t="s">
        <v>5180</v>
      </c>
      <c r="B1069" s="2"/>
      <c r="C1069" s="2" t="s">
        <v>2705</v>
      </c>
      <c r="D1069" s="2" t="s">
        <v>2706</v>
      </c>
      <c r="E1069" s="2">
        <v>0.43089127540588401</v>
      </c>
      <c r="F1069" s="2">
        <v>0.84281378984451305</v>
      </c>
    </row>
    <row r="1070" spans="1:6" x14ac:dyDescent="0.15">
      <c r="A1070" s="3" t="s">
        <v>5181</v>
      </c>
      <c r="B1070" s="2"/>
      <c r="C1070" s="2" t="s">
        <v>2704</v>
      </c>
      <c r="D1070" s="2"/>
      <c r="E1070" s="2">
        <v>0.43022087216377303</v>
      </c>
      <c r="F1070" s="2">
        <v>0.64842611551284801</v>
      </c>
    </row>
    <row r="1071" spans="1:6" x14ac:dyDescent="0.15">
      <c r="A1071" s="3" t="s">
        <v>5182</v>
      </c>
      <c r="B1071" s="2"/>
      <c r="C1071" s="2" t="s">
        <v>2703</v>
      </c>
      <c r="D1071" s="2"/>
      <c r="E1071" s="2">
        <v>0.42983472347259499</v>
      </c>
      <c r="F1071" s="2">
        <v>0.74250197410583496</v>
      </c>
    </row>
    <row r="1072" spans="1:6" x14ac:dyDescent="0.15">
      <c r="A1072" s="3" t="s">
        <v>5183</v>
      </c>
      <c r="B1072" s="2"/>
      <c r="C1072" s="2" t="s">
        <v>2702</v>
      </c>
      <c r="D1072" s="2" t="s">
        <v>1669</v>
      </c>
      <c r="E1072" s="2">
        <v>0.42950427532196001</v>
      </c>
      <c r="F1072" s="2">
        <v>0.58201235532760598</v>
      </c>
    </row>
    <row r="1073" spans="1:6" x14ac:dyDescent="0.15">
      <c r="A1073" s="3" t="s">
        <v>5186</v>
      </c>
      <c r="B1073" s="2" t="s">
        <v>5187</v>
      </c>
      <c r="C1073" s="2" t="s">
        <v>2699</v>
      </c>
      <c r="D1073" s="2" t="s">
        <v>2700</v>
      </c>
      <c r="E1073" s="2">
        <v>0.42904174327850297</v>
      </c>
      <c r="F1073" s="2">
        <v>0.60093188285827603</v>
      </c>
    </row>
    <row r="1074" spans="1:6" x14ac:dyDescent="0.15">
      <c r="A1074" s="3" t="s">
        <v>5188</v>
      </c>
      <c r="B1074" s="2" t="s">
        <v>5189</v>
      </c>
      <c r="C1074" s="2" t="s">
        <v>2697</v>
      </c>
      <c r="D1074" s="2" t="s">
        <v>2698</v>
      </c>
      <c r="E1074" s="2">
        <v>0.42888519167900102</v>
      </c>
      <c r="F1074" s="2">
        <v>0.55842953920364402</v>
      </c>
    </row>
    <row r="1075" spans="1:6" x14ac:dyDescent="0.15">
      <c r="A1075" s="3" t="s">
        <v>5190</v>
      </c>
      <c r="B1075" s="2"/>
      <c r="C1075" s="2" t="s">
        <v>2696</v>
      </c>
      <c r="D1075" s="2"/>
      <c r="E1075" s="2">
        <v>0.42885026335716198</v>
      </c>
      <c r="F1075" s="2">
        <v>0.51542484760284402</v>
      </c>
    </row>
    <row r="1076" spans="1:6" x14ac:dyDescent="0.15">
      <c r="A1076" s="3" t="s">
        <v>5194</v>
      </c>
      <c r="B1076" s="2" t="s">
        <v>5195</v>
      </c>
      <c r="C1076" s="2" t="s">
        <v>2691</v>
      </c>
      <c r="D1076" s="2" t="s">
        <v>2692</v>
      </c>
      <c r="E1076" s="2">
        <v>0.42840594053268399</v>
      </c>
      <c r="F1076" s="2">
        <v>0.97976309061050404</v>
      </c>
    </row>
    <row r="1077" spans="1:6" x14ac:dyDescent="0.15">
      <c r="A1077" s="3" t="s">
        <v>5196</v>
      </c>
      <c r="B1077" s="2" t="s">
        <v>5197</v>
      </c>
      <c r="C1077" s="2" t="s">
        <v>2689</v>
      </c>
      <c r="D1077" s="2" t="s">
        <v>2690</v>
      </c>
      <c r="E1077" s="2">
        <v>0.428271263837814</v>
      </c>
      <c r="F1077" s="2">
        <v>0.56527727842330899</v>
      </c>
    </row>
    <row r="1078" spans="1:6" x14ac:dyDescent="0.15">
      <c r="A1078" s="3" t="s">
        <v>5199</v>
      </c>
      <c r="B1078" s="2" t="s">
        <v>5200</v>
      </c>
      <c r="C1078" s="2" t="s">
        <v>2686</v>
      </c>
      <c r="D1078" s="2" t="s">
        <v>2687</v>
      </c>
      <c r="E1078" s="2">
        <v>0.42807209491729697</v>
      </c>
      <c r="F1078" s="2">
        <v>0.50305688381195102</v>
      </c>
    </row>
    <row r="1079" spans="1:6" x14ac:dyDescent="0.15">
      <c r="A1079" s="3" t="s">
        <v>5201</v>
      </c>
      <c r="B1079" s="2" t="s">
        <v>5202</v>
      </c>
      <c r="C1079" s="2" t="s">
        <v>2684</v>
      </c>
      <c r="D1079" s="2" t="s">
        <v>2685</v>
      </c>
      <c r="E1079" s="2">
        <v>0.42724221944808999</v>
      </c>
      <c r="F1079" s="2">
        <v>0.79224771261215199</v>
      </c>
    </row>
    <row r="1080" spans="1:6" x14ac:dyDescent="0.15">
      <c r="A1080" s="3" t="s">
        <v>5203</v>
      </c>
      <c r="B1080" s="2"/>
      <c r="C1080" s="2" t="s">
        <v>2683</v>
      </c>
      <c r="D1080" s="2" t="s">
        <v>76</v>
      </c>
      <c r="E1080" s="2">
        <v>0.42696407437324502</v>
      </c>
      <c r="F1080" s="2">
        <v>0.71271520853042603</v>
      </c>
    </row>
    <row r="1081" spans="1:6" x14ac:dyDescent="0.15">
      <c r="A1081" s="3" t="s">
        <v>5204</v>
      </c>
      <c r="B1081" s="2"/>
      <c r="C1081" s="2" t="s">
        <v>2682</v>
      </c>
      <c r="D1081" s="2" t="s">
        <v>1678</v>
      </c>
      <c r="E1081" s="2">
        <v>0.42621171474456798</v>
      </c>
      <c r="F1081" s="2">
        <v>0.68496048450470004</v>
      </c>
    </row>
    <row r="1082" spans="1:6" x14ac:dyDescent="0.15">
      <c r="A1082" s="3" t="s">
        <v>5205</v>
      </c>
      <c r="B1082" s="2" t="s">
        <v>5206</v>
      </c>
      <c r="C1082" s="2" t="s">
        <v>2680</v>
      </c>
      <c r="D1082" s="2" t="s">
        <v>2681</v>
      </c>
      <c r="E1082" s="2">
        <v>0.426143407821655</v>
      </c>
      <c r="F1082" s="2">
        <v>0.72014397382736195</v>
      </c>
    </row>
    <row r="1083" spans="1:6" x14ac:dyDescent="0.15">
      <c r="A1083" s="3" t="s">
        <v>5207</v>
      </c>
      <c r="B1083" s="2" t="s">
        <v>5208</v>
      </c>
      <c r="C1083" s="2" t="s">
        <v>2678</v>
      </c>
      <c r="D1083" s="2" t="s">
        <v>2679</v>
      </c>
      <c r="E1083" s="2">
        <v>0.425670385360718</v>
      </c>
      <c r="F1083" s="2">
        <v>0.51646590232849099</v>
      </c>
    </row>
    <row r="1084" spans="1:6" x14ac:dyDescent="0.15">
      <c r="A1084" s="3" t="s">
        <v>5209</v>
      </c>
      <c r="B1084" s="2"/>
      <c r="C1084" s="2" t="s">
        <v>2677</v>
      </c>
      <c r="D1084" s="2" t="s">
        <v>2290</v>
      </c>
      <c r="E1084" s="2">
        <v>0.425616294145584</v>
      </c>
      <c r="F1084" s="2">
        <v>1.38078832626343</v>
      </c>
    </row>
    <row r="1085" spans="1:6" x14ac:dyDescent="0.15">
      <c r="A1085" s="3" t="s">
        <v>5210</v>
      </c>
      <c r="B1085" s="2" t="s">
        <v>5211</v>
      </c>
      <c r="C1085" s="2" t="s">
        <v>2675</v>
      </c>
      <c r="D1085" s="2" t="s">
        <v>2676</v>
      </c>
      <c r="E1085" s="2">
        <v>0.42527398467063898</v>
      </c>
      <c r="F1085" s="2">
        <v>1.17630803585052</v>
      </c>
    </row>
    <row r="1086" spans="1:6" x14ac:dyDescent="0.15">
      <c r="A1086" s="3" t="s">
        <v>5212</v>
      </c>
      <c r="B1086" s="2" t="s">
        <v>5213</v>
      </c>
      <c r="C1086" s="2" t="s">
        <v>2673</v>
      </c>
      <c r="D1086" s="2" t="s">
        <v>2674</v>
      </c>
      <c r="E1086" s="2">
        <v>0.42511913180351302</v>
      </c>
      <c r="F1086" s="2">
        <v>0.67244011163711503</v>
      </c>
    </row>
    <row r="1087" spans="1:6" x14ac:dyDescent="0.15">
      <c r="A1087" s="3" t="s">
        <v>5214</v>
      </c>
      <c r="B1087" s="2"/>
      <c r="C1087" s="2" t="s">
        <v>2672</v>
      </c>
      <c r="D1087" s="2"/>
      <c r="E1087" s="2">
        <v>0.42503720521926902</v>
      </c>
      <c r="F1087" s="2">
        <v>1.0669200420379601</v>
      </c>
    </row>
    <row r="1088" spans="1:6" x14ac:dyDescent="0.15">
      <c r="A1088" s="3" t="s">
        <v>5215</v>
      </c>
      <c r="B1088" s="2"/>
      <c r="C1088" s="2" t="s">
        <v>2671</v>
      </c>
      <c r="D1088" s="2" t="s">
        <v>76</v>
      </c>
      <c r="E1088" s="2">
        <v>0.425025224685669</v>
      </c>
      <c r="F1088" s="2">
        <v>1.03236484527588</v>
      </c>
    </row>
    <row r="1089" spans="1:6" x14ac:dyDescent="0.15">
      <c r="A1089" s="3" t="s">
        <v>5216</v>
      </c>
      <c r="B1089" s="2"/>
      <c r="C1089" s="2" t="s">
        <v>2670</v>
      </c>
      <c r="D1089" s="2"/>
      <c r="E1089" s="2">
        <v>0.42474392056465099</v>
      </c>
      <c r="F1089" s="2">
        <v>0.56336033344268799</v>
      </c>
    </row>
    <row r="1090" spans="1:6" x14ac:dyDescent="0.15">
      <c r="A1090" s="3" t="s">
        <v>5217</v>
      </c>
      <c r="B1090" s="2"/>
      <c r="C1090" s="2" t="s">
        <v>2669</v>
      </c>
      <c r="D1090" s="2"/>
      <c r="E1090" s="2">
        <v>0.42393234372138999</v>
      </c>
      <c r="F1090" s="2">
        <v>1.0499515533447299</v>
      </c>
    </row>
    <row r="1091" spans="1:6" x14ac:dyDescent="0.15">
      <c r="A1091" s="3" t="s">
        <v>5218</v>
      </c>
      <c r="B1091" s="2" t="s">
        <v>5219</v>
      </c>
      <c r="C1091" s="2" t="s">
        <v>2667</v>
      </c>
      <c r="D1091" s="2" t="s">
        <v>2668</v>
      </c>
      <c r="E1091" s="2">
        <v>0.42355138063430797</v>
      </c>
      <c r="F1091" s="2">
        <v>0.79483270645141602</v>
      </c>
    </row>
    <row r="1092" spans="1:6" x14ac:dyDescent="0.15">
      <c r="A1092" s="3" t="s">
        <v>5221</v>
      </c>
      <c r="B1092" s="2" t="s">
        <v>5222</v>
      </c>
      <c r="C1092" s="2" t="s">
        <v>2663</v>
      </c>
      <c r="D1092" s="2" t="s">
        <v>2664</v>
      </c>
      <c r="E1092" s="2">
        <v>0.42303296923637401</v>
      </c>
      <c r="F1092" s="2">
        <v>1.23123455047607</v>
      </c>
    </row>
    <row r="1093" spans="1:6" x14ac:dyDescent="0.15">
      <c r="A1093" s="3" t="s">
        <v>5223</v>
      </c>
      <c r="B1093" s="2"/>
      <c r="C1093" s="2" t="s">
        <v>2662</v>
      </c>
      <c r="D1093" s="2" t="s">
        <v>116</v>
      </c>
      <c r="E1093" s="2">
        <v>0.42233455181121798</v>
      </c>
      <c r="F1093" s="2">
        <v>0.87208783626556396</v>
      </c>
    </row>
    <row r="1094" spans="1:6" x14ac:dyDescent="0.15">
      <c r="A1094" s="3" t="s">
        <v>5226</v>
      </c>
      <c r="B1094" s="2"/>
      <c r="C1094" s="2" t="s">
        <v>2658</v>
      </c>
      <c r="D1094" s="2" t="s">
        <v>2659</v>
      </c>
      <c r="E1094" s="2">
        <v>0.42068469524383501</v>
      </c>
      <c r="F1094" s="2">
        <v>0.51212197542190596</v>
      </c>
    </row>
    <row r="1095" spans="1:6" x14ac:dyDescent="0.15">
      <c r="A1095" s="3" t="s">
        <v>5227</v>
      </c>
      <c r="B1095" s="2"/>
      <c r="C1095" s="2" t="s">
        <v>2657</v>
      </c>
      <c r="D1095" s="2"/>
      <c r="E1095" s="2">
        <v>0.420557141304016</v>
      </c>
      <c r="F1095" s="2">
        <v>0.62746113538742099</v>
      </c>
    </row>
    <row r="1096" spans="1:6" x14ac:dyDescent="0.15">
      <c r="A1096" s="3" t="s">
        <v>5228</v>
      </c>
      <c r="B1096" s="2"/>
      <c r="C1096" s="2" t="s">
        <v>2655</v>
      </c>
      <c r="D1096" s="2" t="s">
        <v>2656</v>
      </c>
      <c r="E1096" s="2">
        <v>0.42019996047019997</v>
      </c>
      <c r="F1096" s="2">
        <v>0.83924311399459794</v>
      </c>
    </row>
    <row r="1097" spans="1:6" x14ac:dyDescent="0.15">
      <c r="A1097" s="3" t="s">
        <v>5229</v>
      </c>
      <c r="B1097" s="2"/>
      <c r="C1097" s="2" t="s">
        <v>2654</v>
      </c>
      <c r="D1097" s="2"/>
      <c r="E1097" s="2">
        <v>0.41999283432960499</v>
      </c>
      <c r="F1097" s="2">
        <v>0.52270174026489302</v>
      </c>
    </row>
    <row r="1098" spans="1:6" x14ac:dyDescent="0.15">
      <c r="A1098" s="3" t="s">
        <v>5230</v>
      </c>
      <c r="B1098" s="2"/>
      <c r="C1098" s="2" t="s">
        <v>2652</v>
      </c>
      <c r="D1098" s="2" t="s">
        <v>2653</v>
      </c>
      <c r="E1098" s="2">
        <v>0.419504255056381</v>
      </c>
      <c r="F1098" s="2">
        <v>0.64626193046569802</v>
      </c>
    </row>
    <row r="1099" spans="1:6" x14ac:dyDescent="0.15">
      <c r="A1099" s="3" t="s">
        <v>5231</v>
      </c>
      <c r="B1099" s="2"/>
      <c r="C1099" s="2" t="s">
        <v>2650</v>
      </c>
      <c r="D1099" s="2" t="s">
        <v>2651</v>
      </c>
      <c r="E1099" s="2">
        <v>0.41943994164466902</v>
      </c>
      <c r="F1099" s="2">
        <v>1.1806380748748799</v>
      </c>
    </row>
    <row r="1100" spans="1:6" x14ac:dyDescent="0.15">
      <c r="A1100" s="3" t="s">
        <v>5232</v>
      </c>
      <c r="B1100" s="2"/>
      <c r="C1100" s="2" t="s">
        <v>2648</v>
      </c>
      <c r="D1100" s="2" t="s">
        <v>2649</v>
      </c>
      <c r="E1100" s="2">
        <v>0.41928464174270602</v>
      </c>
      <c r="F1100" s="2">
        <v>0.68148928880691495</v>
      </c>
    </row>
    <row r="1101" spans="1:6" x14ac:dyDescent="0.15">
      <c r="A1101" s="3" t="s">
        <v>5233</v>
      </c>
      <c r="B1101" s="2"/>
      <c r="C1101" s="2" t="s">
        <v>2646</v>
      </c>
      <c r="D1101" s="2" t="s">
        <v>2647</v>
      </c>
      <c r="E1101" s="2">
        <v>0.419258803129196</v>
      </c>
      <c r="F1101" s="2">
        <v>0.60382813215255704</v>
      </c>
    </row>
    <row r="1102" spans="1:6" x14ac:dyDescent="0.15">
      <c r="A1102" s="3" t="s">
        <v>5234</v>
      </c>
      <c r="B1102" s="2"/>
      <c r="C1102" s="2" t="s">
        <v>2645</v>
      </c>
      <c r="D1102" s="2"/>
      <c r="E1102" s="2">
        <v>0.41916266083717302</v>
      </c>
      <c r="F1102" s="2">
        <v>0.73390597105026201</v>
      </c>
    </row>
    <row r="1103" spans="1:6" x14ac:dyDescent="0.15">
      <c r="A1103" s="3" t="s">
        <v>5235</v>
      </c>
      <c r="B1103" s="2" t="s">
        <v>5236</v>
      </c>
      <c r="C1103" s="2" t="s">
        <v>2643</v>
      </c>
      <c r="D1103" s="2" t="s">
        <v>2644</v>
      </c>
      <c r="E1103" s="2">
        <v>0.41905236244201699</v>
      </c>
      <c r="F1103" s="2">
        <v>0.64725071191787698</v>
      </c>
    </row>
    <row r="1104" spans="1:6" x14ac:dyDescent="0.15">
      <c r="A1104" s="3" t="s">
        <v>5237</v>
      </c>
      <c r="B1104" s="2"/>
      <c r="C1104" s="2" t="s">
        <v>2642</v>
      </c>
      <c r="D1104" s="2" t="s">
        <v>2058</v>
      </c>
      <c r="E1104" s="2">
        <v>0.41880723834037797</v>
      </c>
      <c r="F1104" s="2">
        <v>0.90245574712753296</v>
      </c>
    </row>
    <row r="1105" spans="1:6" x14ac:dyDescent="0.15">
      <c r="A1105" s="3" t="s">
        <v>5238</v>
      </c>
      <c r="B1105" s="2"/>
      <c r="C1105" s="2" t="s">
        <v>2641</v>
      </c>
      <c r="D1105" s="2"/>
      <c r="E1105" s="2">
        <v>0.41877913475036599</v>
      </c>
      <c r="F1105" s="2">
        <v>0.64219456911087003</v>
      </c>
    </row>
    <row r="1106" spans="1:6" x14ac:dyDescent="0.15">
      <c r="A1106" s="3" t="s">
        <v>5239</v>
      </c>
      <c r="B1106" s="2"/>
      <c r="C1106" s="2" t="s">
        <v>2640</v>
      </c>
      <c r="D1106" s="2"/>
      <c r="E1106" s="2">
        <v>0.41838023066520702</v>
      </c>
      <c r="F1106" s="2">
        <v>0.83761376142501798</v>
      </c>
    </row>
    <row r="1107" spans="1:6" x14ac:dyDescent="0.15">
      <c r="A1107" s="3" t="s">
        <v>5240</v>
      </c>
      <c r="B1107" s="2"/>
      <c r="C1107" s="2" t="s">
        <v>2638</v>
      </c>
      <c r="D1107" s="2" t="s">
        <v>2639</v>
      </c>
      <c r="E1107" s="2">
        <v>0.417928427457809</v>
      </c>
      <c r="F1107" s="2">
        <v>0.57494121789932295</v>
      </c>
    </row>
    <row r="1108" spans="1:6" x14ac:dyDescent="0.15">
      <c r="A1108" s="3" t="s">
        <v>5241</v>
      </c>
      <c r="B1108" s="2" t="s">
        <v>5242</v>
      </c>
      <c r="C1108" s="2" t="s">
        <v>2636</v>
      </c>
      <c r="D1108" s="2" t="s">
        <v>2637</v>
      </c>
      <c r="E1108" s="2">
        <v>0.41773542761802701</v>
      </c>
      <c r="F1108" s="2">
        <v>1.0044089555740401</v>
      </c>
    </row>
    <row r="1109" spans="1:6" x14ac:dyDescent="0.15">
      <c r="A1109" s="3" t="s">
        <v>5243</v>
      </c>
      <c r="B1109" s="2"/>
      <c r="C1109" s="2" t="s">
        <v>2635</v>
      </c>
      <c r="D1109" s="2"/>
      <c r="E1109" s="2">
        <v>0.41742557287216198</v>
      </c>
      <c r="F1109" s="2">
        <v>0.61221188306808505</v>
      </c>
    </row>
    <row r="1110" spans="1:6" x14ac:dyDescent="0.15">
      <c r="A1110" s="3" t="s">
        <v>5244</v>
      </c>
      <c r="B1110" s="2" t="s">
        <v>5245</v>
      </c>
      <c r="C1110" s="2" t="s">
        <v>2633</v>
      </c>
      <c r="D1110" s="2" t="s">
        <v>2634</v>
      </c>
      <c r="E1110" s="2">
        <v>0.41702482104301503</v>
      </c>
      <c r="F1110" s="2">
        <v>0.77105975151062001</v>
      </c>
    </row>
    <row r="1111" spans="1:6" x14ac:dyDescent="0.15">
      <c r="A1111" s="3" t="s">
        <v>5246</v>
      </c>
      <c r="B1111" s="2"/>
      <c r="C1111" s="2" t="s">
        <v>2632</v>
      </c>
      <c r="D1111" s="2" t="s">
        <v>1669</v>
      </c>
      <c r="E1111" s="2">
        <v>0.415679961442947</v>
      </c>
      <c r="F1111" s="2">
        <v>1.15285503864288</v>
      </c>
    </row>
    <row r="1112" spans="1:6" x14ac:dyDescent="0.15">
      <c r="A1112" s="3" t="s">
        <v>5247</v>
      </c>
      <c r="B1112" s="2"/>
      <c r="C1112" s="2" t="s">
        <v>2631</v>
      </c>
      <c r="D1112" s="2"/>
      <c r="E1112" s="2">
        <v>0.41550087928772</v>
      </c>
      <c r="F1112" s="2">
        <v>1.2496361732482899</v>
      </c>
    </row>
    <row r="1113" spans="1:6" x14ac:dyDescent="0.15">
      <c r="A1113" s="3" t="s">
        <v>5248</v>
      </c>
      <c r="B1113" s="2"/>
      <c r="C1113" s="2" t="s">
        <v>2630</v>
      </c>
      <c r="D1113" s="2"/>
      <c r="E1113" s="2">
        <v>0.415233373641968</v>
      </c>
      <c r="F1113" s="2">
        <v>0.714114129543304</v>
      </c>
    </row>
    <row r="1114" spans="1:6" x14ac:dyDescent="0.15">
      <c r="A1114" s="3" t="s">
        <v>5250</v>
      </c>
      <c r="B1114" s="2"/>
      <c r="C1114" s="2" t="s">
        <v>2627</v>
      </c>
      <c r="D1114" s="2" t="s">
        <v>2240</v>
      </c>
      <c r="E1114" s="2">
        <v>0.41442391276359603</v>
      </c>
      <c r="F1114" s="2">
        <v>0.55566555261611905</v>
      </c>
    </row>
    <row r="1115" spans="1:6" x14ac:dyDescent="0.15">
      <c r="A1115" s="3" t="s">
        <v>5251</v>
      </c>
      <c r="B1115" s="2"/>
      <c r="C1115" s="2" t="s">
        <v>2625</v>
      </c>
      <c r="D1115" s="2" t="s">
        <v>2626</v>
      </c>
      <c r="E1115" s="2">
        <v>0.41419485211372398</v>
      </c>
      <c r="F1115" s="2">
        <v>1.1264607906341599</v>
      </c>
    </row>
    <row r="1116" spans="1:6" x14ac:dyDescent="0.15">
      <c r="A1116" s="3" t="s">
        <v>5252</v>
      </c>
      <c r="B1116" s="2" t="s">
        <v>5253</v>
      </c>
      <c r="C1116" s="2" t="s">
        <v>2623</v>
      </c>
      <c r="D1116" s="2" t="s">
        <v>2624</v>
      </c>
      <c r="E1116" s="2">
        <v>0.41378131508827198</v>
      </c>
      <c r="F1116" s="2">
        <v>0.93637698888778698</v>
      </c>
    </row>
    <row r="1117" spans="1:6" x14ac:dyDescent="0.15">
      <c r="A1117" s="3" t="s">
        <v>5254</v>
      </c>
      <c r="B1117" s="2"/>
      <c r="C1117" s="2" t="s">
        <v>2622</v>
      </c>
      <c r="D1117" s="2" t="s">
        <v>2394</v>
      </c>
      <c r="E1117" s="2">
        <v>0.41372498869895902</v>
      </c>
      <c r="F1117" s="2">
        <v>0.74448531866073597</v>
      </c>
    </row>
    <row r="1118" spans="1:6" x14ac:dyDescent="0.15">
      <c r="A1118" s="3" t="s">
        <v>5257</v>
      </c>
      <c r="B1118" s="2" t="s">
        <v>5258</v>
      </c>
      <c r="C1118" s="2" t="s">
        <v>2618</v>
      </c>
      <c r="D1118" s="2" t="s">
        <v>2619</v>
      </c>
      <c r="E1118" s="2">
        <v>0.41327810287475603</v>
      </c>
      <c r="F1118" s="2">
        <v>0.56656366586685203</v>
      </c>
    </row>
    <row r="1119" spans="1:6" x14ac:dyDescent="0.15">
      <c r="A1119" s="3" t="s">
        <v>5259</v>
      </c>
      <c r="B1119" s="2" t="s">
        <v>5260</v>
      </c>
      <c r="C1119" s="2" t="s">
        <v>2616</v>
      </c>
      <c r="D1119" s="2" t="s">
        <v>2617</v>
      </c>
      <c r="E1119" s="2">
        <v>0.413176029920578</v>
      </c>
      <c r="F1119" s="2">
        <v>0.530930995941162</v>
      </c>
    </row>
    <row r="1120" spans="1:6" x14ac:dyDescent="0.15">
      <c r="A1120" s="3" t="s">
        <v>5261</v>
      </c>
      <c r="B1120" s="2"/>
      <c r="C1120" s="2" t="s">
        <v>2614</v>
      </c>
      <c r="D1120" s="2" t="s">
        <v>2615</v>
      </c>
      <c r="E1120" s="2">
        <v>0.41301006078720098</v>
      </c>
      <c r="F1120" s="2">
        <v>0.74428153038024902</v>
      </c>
    </row>
    <row r="1121" spans="1:6" x14ac:dyDescent="0.15">
      <c r="A1121" s="3" t="s">
        <v>5264</v>
      </c>
      <c r="B1121" s="2"/>
      <c r="C1121" s="2" t="s">
        <v>2611</v>
      </c>
      <c r="D1121" s="2" t="s">
        <v>1423</v>
      </c>
      <c r="E1121" s="2">
        <v>0.41293373703956598</v>
      </c>
      <c r="F1121" s="2">
        <v>0.96458446979522705</v>
      </c>
    </row>
    <row r="1122" spans="1:6" x14ac:dyDescent="0.15">
      <c r="A1122" s="3" t="s">
        <v>5265</v>
      </c>
      <c r="B1122" s="2"/>
      <c r="C1122" s="2" t="s">
        <v>2610</v>
      </c>
      <c r="D1122" s="2" t="s">
        <v>2058</v>
      </c>
      <c r="E1122" s="2">
        <v>0.41251140832901001</v>
      </c>
      <c r="F1122" s="2">
        <v>0.97090703248977706</v>
      </c>
    </row>
    <row r="1123" spans="1:6" x14ac:dyDescent="0.15">
      <c r="A1123" s="3" t="s">
        <v>5267</v>
      </c>
      <c r="B1123" s="2" t="s">
        <v>5268</v>
      </c>
      <c r="C1123" s="2" t="s">
        <v>2607</v>
      </c>
      <c r="D1123" s="2" t="s">
        <v>2608</v>
      </c>
      <c r="E1123" s="2">
        <v>0.41203323006629899</v>
      </c>
      <c r="F1123" s="2">
        <v>0.85997068881988503</v>
      </c>
    </row>
    <row r="1124" spans="1:6" x14ac:dyDescent="0.15">
      <c r="A1124" s="3" t="s">
        <v>5269</v>
      </c>
      <c r="B1124" s="2"/>
      <c r="C1124" s="2" t="s">
        <v>2605</v>
      </c>
      <c r="D1124" s="2" t="s">
        <v>2606</v>
      </c>
      <c r="E1124" s="2">
        <v>0.41178688406944303</v>
      </c>
      <c r="F1124" s="2">
        <v>0.82750666141509999</v>
      </c>
    </row>
    <row r="1125" spans="1:6" x14ac:dyDescent="0.15">
      <c r="A1125" s="3" t="s">
        <v>5270</v>
      </c>
      <c r="B1125" s="2" t="s">
        <v>5271</v>
      </c>
      <c r="C1125" s="2" t="s">
        <v>2603</v>
      </c>
      <c r="D1125" s="2" t="s">
        <v>2604</v>
      </c>
      <c r="E1125" s="2">
        <v>0.411277115345001</v>
      </c>
      <c r="F1125" s="2">
        <v>0.59198909997940097</v>
      </c>
    </row>
    <row r="1126" spans="1:6" x14ac:dyDescent="0.15">
      <c r="A1126" s="3" t="s">
        <v>5274</v>
      </c>
      <c r="B1126" s="2" t="s">
        <v>5275</v>
      </c>
      <c r="C1126" s="2" t="s">
        <v>2601</v>
      </c>
      <c r="D1126" s="2" t="s">
        <v>2394</v>
      </c>
      <c r="E1126" s="2">
        <v>0.41014391183853099</v>
      </c>
      <c r="F1126" s="2">
        <v>1.0513563156127901</v>
      </c>
    </row>
    <row r="1127" spans="1:6" x14ac:dyDescent="0.15">
      <c r="A1127" s="3" t="s">
        <v>5276</v>
      </c>
      <c r="B1127" s="2"/>
      <c r="C1127" s="2" t="s">
        <v>2600</v>
      </c>
      <c r="D1127" s="2" t="s">
        <v>2560</v>
      </c>
      <c r="E1127" s="2">
        <v>0.41011220216751099</v>
      </c>
      <c r="F1127" s="2">
        <v>0.59079968929290805</v>
      </c>
    </row>
    <row r="1128" spans="1:6" x14ac:dyDescent="0.15">
      <c r="A1128" s="3" t="s">
        <v>5277</v>
      </c>
      <c r="B1128" s="2" t="s">
        <v>5278</v>
      </c>
      <c r="C1128" s="2" t="s">
        <v>2598</v>
      </c>
      <c r="D1128" s="2" t="s">
        <v>2599</v>
      </c>
      <c r="E1128" s="2">
        <v>0.40946280956268299</v>
      </c>
      <c r="F1128" s="2">
        <v>0.57335507869720503</v>
      </c>
    </row>
    <row r="1129" spans="1:6" x14ac:dyDescent="0.15">
      <c r="A1129" s="3" t="s">
        <v>5279</v>
      </c>
      <c r="B1129" s="2"/>
      <c r="C1129" s="2" t="s">
        <v>2597</v>
      </c>
      <c r="D1129" s="2"/>
      <c r="E1129" s="2">
        <v>0.409414112567902</v>
      </c>
      <c r="F1129" s="2">
        <v>0.556759834289551</v>
      </c>
    </row>
    <row r="1130" spans="1:6" x14ac:dyDescent="0.15">
      <c r="A1130" s="3" t="s">
        <v>5283</v>
      </c>
      <c r="B1130" s="2"/>
      <c r="C1130" s="2" t="s">
        <v>2593</v>
      </c>
      <c r="D1130" s="2"/>
      <c r="E1130" s="2">
        <v>0.40892651677131697</v>
      </c>
      <c r="F1130" s="2">
        <v>0.74168735742569003</v>
      </c>
    </row>
    <row r="1131" spans="1:6" x14ac:dyDescent="0.15">
      <c r="A1131" s="3" t="s">
        <v>5284</v>
      </c>
      <c r="B1131" s="2"/>
      <c r="C1131" s="2" t="s">
        <v>2592</v>
      </c>
      <c r="D1131" s="2"/>
      <c r="E1131" s="2">
        <v>0.40823185443878202</v>
      </c>
      <c r="F1131" s="2">
        <v>0.71679013967514005</v>
      </c>
    </row>
    <row r="1132" spans="1:6" x14ac:dyDescent="0.15">
      <c r="A1132" s="3" t="s">
        <v>5285</v>
      </c>
      <c r="B1132" s="2" t="s">
        <v>5286</v>
      </c>
      <c r="C1132" s="2" t="s">
        <v>2591</v>
      </c>
      <c r="D1132" s="2" t="s">
        <v>287</v>
      </c>
      <c r="E1132" s="2">
        <v>0.40806078910827598</v>
      </c>
      <c r="F1132" s="2">
        <v>0.83836907148361195</v>
      </c>
    </row>
    <row r="1133" spans="1:6" x14ac:dyDescent="0.15">
      <c r="A1133" s="3" t="s">
        <v>5287</v>
      </c>
      <c r="B1133" s="2" t="s">
        <v>5288</v>
      </c>
      <c r="C1133" s="2" t="s">
        <v>2589</v>
      </c>
      <c r="D1133" s="2" t="s">
        <v>2590</v>
      </c>
      <c r="E1133" s="2">
        <v>0.40794208645820601</v>
      </c>
      <c r="F1133" s="2">
        <v>0.63651466369628895</v>
      </c>
    </row>
    <row r="1134" spans="1:6" x14ac:dyDescent="0.15">
      <c r="A1134" s="3" t="s">
        <v>5291</v>
      </c>
      <c r="B1134" s="2" t="s">
        <v>5292</v>
      </c>
      <c r="C1134" s="2" t="s">
        <v>2585</v>
      </c>
      <c r="D1134" s="2" t="s">
        <v>2586</v>
      </c>
      <c r="E1134" s="2">
        <v>0.40727627277374301</v>
      </c>
      <c r="F1134" s="2">
        <v>0.61716276407241799</v>
      </c>
    </row>
    <row r="1135" spans="1:6" x14ac:dyDescent="0.15">
      <c r="A1135" s="3" t="s">
        <v>5295</v>
      </c>
      <c r="B1135" s="2"/>
      <c r="C1135" s="2" t="s">
        <v>2582</v>
      </c>
      <c r="D1135" s="2"/>
      <c r="E1135" s="2">
        <v>0.40707382559776301</v>
      </c>
      <c r="F1135" s="2">
        <v>0.54126697778701804</v>
      </c>
    </row>
    <row r="1136" spans="1:6" x14ac:dyDescent="0.15">
      <c r="A1136" s="3" t="s">
        <v>5297</v>
      </c>
      <c r="B1136" s="2"/>
      <c r="C1136" s="2" t="s">
        <v>2580</v>
      </c>
      <c r="D1136" s="2" t="s">
        <v>1303</v>
      </c>
      <c r="E1136" s="2">
        <v>0.40677642822265597</v>
      </c>
      <c r="F1136" s="2">
        <v>0.53565025329589799</v>
      </c>
    </row>
    <row r="1137" spans="1:6" x14ac:dyDescent="0.15">
      <c r="A1137" s="3" t="s">
        <v>5298</v>
      </c>
      <c r="B1137" s="2"/>
      <c r="C1137" s="2" t="s">
        <v>2578</v>
      </c>
      <c r="D1137" s="2" t="s">
        <v>2579</v>
      </c>
      <c r="E1137" s="2">
        <v>0.40649491548538202</v>
      </c>
      <c r="F1137" s="2">
        <v>0.51582860946655296</v>
      </c>
    </row>
    <row r="1138" spans="1:6" x14ac:dyDescent="0.15">
      <c r="A1138" s="3" t="s">
        <v>5299</v>
      </c>
      <c r="B1138" s="2"/>
      <c r="C1138" s="2" t="s">
        <v>2577</v>
      </c>
      <c r="D1138" s="2"/>
      <c r="E1138" s="2">
        <v>0.40624898672103898</v>
      </c>
      <c r="F1138" s="2">
        <v>0.98987323045730602</v>
      </c>
    </row>
    <row r="1139" spans="1:6" x14ac:dyDescent="0.15">
      <c r="A1139" s="3" t="s">
        <v>5302</v>
      </c>
      <c r="B1139" s="2" t="s">
        <v>5303</v>
      </c>
      <c r="C1139" s="2" t="s">
        <v>2574</v>
      </c>
      <c r="D1139" s="2" t="s">
        <v>2575</v>
      </c>
      <c r="E1139" s="2">
        <v>0.40515035390853898</v>
      </c>
      <c r="F1139" s="2">
        <v>0.63048130273819003</v>
      </c>
    </row>
    <row r="1140" spans="1:6" x14ac:dyDescent="0.15">
      <c r="A1140" s="3" t="s">
        <v>5304</v>
      </c>
      <c r="B1140" s="2" t="s">
        <v>5305</v>
      </c>
      <c r="C1140" s="2" t="s">
        <v>2572</v>
      </c>
      <c r="D1140" s="2" t="s">
        <v>2573</v>
      </c>
      <c r="E1140" s="2">
        <v>0.40508869290351901</v>
      </c>
      <c r="F1140" s="2">
        <v>0.58212882280349698</v>
      </c>
    </row>
    <row r="1141" spans="1:6" x14ac:dyDescent="0.15">
      <c r="A1141" s="3" t="s">
        <v>5306</v>
      </c>
      <c r="B1141" s="2" t="s">
        <v>5307</v>
      </c>
      <c r="C1141" s="2" t="s">
        <v>2570</v>
      </c>
      <c r="D1141" s="2" t="s">
        <v>2571</v>
      </c>
      <c r="E1141" s="2">
        <v>0.404442429542542</v>
      </c>
      <c r="F1141" s="2">
        <v>0.61692655086517301</v>
      </c>
    </row>
    <row r="1142" spans="1:6" x14ac:dyDescent="0.15">
      <c r="A1142" s="3" t="s">
        <v>5308</v>
      </c>
      <c r="B1142" s="2"/>
      <c r="C1142" s="2" t="s">
        <v>2568</v>
      </c>
      <c r="D1142" s="2" t="s">
        <v>2569</v>
      </c>
      <c r="E1142" s="2">
        <v>0.40438187122344998</v>
      </c>
      <c r="F1142" s="2">
        <v>0.83938968181610096</v>
      </c>
    </row>
    <row r="1143" spans="1:6" x14ac:dyDescent="0.15">
      <c r="A1143" s="3" t="s">
        <v>5309</v>
      </c>
      <c r="B1143" s="2"/>
      <c r="C1143" s="2" t="s">
        <v>2566</v>
      </c>
      <c r="D1143" s="2" t="s">
        <v>2567</v>
      </c>
      <c r="E1143" s="2">
        <v>0.40421700477600098</v>
      </c>
      <c r="F1143" s="2">
        <v>0.68370628356933605</v>
      </c>
    </row>
    <row r="1144" spans="1:6" x14ac:dyDescent="0.15">
      <c r="A1144" s="3" t="s">
        <v>5310</v>
      </c>
      <c r="B1144" s="2"/>
      <c r="C1144" s="2" t="s">
        <v>2564</v>
      </c>
      <c r="D1144" s="2" t="s">
        <v>2565</v>
      </c>
      <c r="E1144" s="2">
        <v>0.40398314595222501</v>
      </c>
      <c r="F1144" s="2">
        <v>0.56537467241287198</v>
      </c>
    </row>
    <row r="1145" spans="1:6" x14ac:dyDescent="0.15">
      <c r="A1145" s="3" t="s">
        <v>5311</v>
      </c>
      <c r="B1145" s="2"/>
      <c r="C1145" s="2" t="s">
        <v>2563</v>
      </c>
      <c r="D1145" s="2" t="s">
        <v>1423</v>
      </c>
      <c r="E1145" s="2">
        <v>0.40381062030792197</v>
      </c>
      <c r="F1145" s="2">
        <v>0.52177107334136996</v>
      </c>
    </row>
    <row r="1146" spans="1:6" x14ac:dyDescent="0.15">
      <c r="A1146" s="3" t="s">
        <v>5312</v>
      </c>
      <c r="B1146" s="2" t="s">
        <v>5313</v>
      </c>
      <c r="C1146" s="2" t="s">
        <v>2561</v>
      </c>
      <c r="D1146" s="2" t="s">
        <v>2562</v>
      </c>
      <c r="E1146" s="2">
        <v>0.40328490734100297</v>
      </c>
      <c r="F1146" s="2">
        <v>0.84328597784042403</v>
      </c>
    </row>
    <row r="1147" spans="1:6" x14ac:dyDescent="0.15">
      <c r="A1147" s="3" t="s">
        <v>5314</v>
      </c>
      <c r="B1147" s="2"/>
      <c r="C1147" s="2" t="s">
        <v>2559</v>
      </c>
      <c r="D1147" s="2" t="s">
        <v>2560</v>
      </c>
      <c r="E1147" s="2">
        <v>0.40306273102760298</v>
      </c>
      <c r="F1147" s="2">
        <v>0.81781429052352905</v>
      </c>
    </row>
    <row r="1148" spans="1:6" x14ac:dyDescent="0.15">
      <c r="A1148" s="3" t="s">
        <v>5315</v>
      </c>
      <c r="B1148" s="2"/>
      <c r="C1148" s="2" t="s">
        <v>2558</v>
      </c>
      <c r="D1148" s="2" t="s">
        <v>1669</v>
      </c>
      <c r="E1148" s="2">
        <v>0.40299874544143699</v>
      </c>
      <c r="F1148" s="2">
        <v>0.81986731290817305</v>
      </c>
    </row>
    <row r="1149" spans="1:6" x14ac:dyDescent="0.15">
      <c r="A1149" s="3" t="s">
        <v>5318</v>
      </c>
      <c r="B1149" s="2"/>
      <c r="C1149" s="2" t="s">
        <v>2555</v>
      </c>
      <c r="D1149" s="2" t="s">
        <v>1423</v>
      </c>
      <c r="E1149" s="2">
        <v>0.40288633108138999</v>
      </c>
      <c r="F1149" s="2">
        <v>0.59236460924148604</v>
      </c>
    </row>
    <row r="1150" spans="1:6" x14ac:dyDescent="0.15">
      <c r="A1150" s="3" t="s">
        <v>5319</v>
      </c>
      <c r="B1150" s="2"/>
      <c r="C1150" s="2" t="s">
        <v>2554</v>
      </c>
      <c r="D1150" s="2" t="s">
        <v>42</v>
      </c>
      <c r="E1150" s="2">
        <v>0.40185052156448398</v>
      </c>
      <c r="F1150" s="2">
        <v>0.52704846858978305</v>
      </c>
    </row>
    <row r="1151" spans="1:6" x14ac:dyDescent="0.15">
      <c r="A1151" s="3" t="s">
        <v>5320</v>
      </c>
      <c r="B1151" s="2"/>
      <c r="C1151" s="2" t="s">
        <v>2552</v>
      </c>
      <c r="D1151" s="2" t="s">
        <v>2553</v>
      </c>
      <c r="E1151" s="2">
        <v>0.40134310722351102</v>
      </c>
      <c r="F1151" s="2">
        <v>0.79351121187210105</v>
      </c>
    </row>
    <row r="1152" spans="1:6" x14ac:dyDescent="0.15">
      <c r="A1152" s="3" t="s">
        <v>5321</v>
      </c>
      <c r="B1152" s="2"/>
      <c r="C1152" s="2" t="s">
        <v>2551</v>
      </c>
      <c r="D1152" s="2" t="s">
        <v>263</v>
      </c>
      <c r="E1152" s="2">
        <v>0.40122237801551802</v>
      </c>
      <c r="F1152" s="2">
        <v>0.707880198955536</v>
      </c>
    </row>
    <row r="1153" spans="1:6" x14ac:dyDescent="0.15">
      <c r="A1153" s="3" t="s">
        <v>5322</v>
      </c>
      <c r="B1153" s="2" t="s">
        <v>5323</v>
      </c>
      <c r="C1153" s="2" t="s">
        <v>2550</v>
      </c>
      <c r="D1153" s="2" t="s">
        <v>287</v>
      </c>
      <c r="E1153" s="2">
        <v>0.40118184685707098</v>
      </c>
      <c r="F1153" s="2">
        <v>0.51792031526565596</v>
      </c>
    </row>
    <row r="1154" spans="1:6" x14ac:dyDescent="0.15">
      <c r="A1154" s="3" t="s">
        <v>5324</v>
      </c>
      <c r="B1154" s="2"/>
      <c r="C1154" s="2" t="s">
        <v>2548</v>
      </c>
      <c r="D1154" s="2" t="s">
        <v>2549</v>
      </c>
      <c r="E1154" s="2">
        <v>0.40038681030273399</v>
      </c>
      <c r="F1154" s="2">
        <v>0.69325524568557695</v>
      </c>
    </row>
    <row r="1155" spans="1:6" x14ac:dyDescent="0.15">
      <c r="A1155" s="3" t="s">
        <v>5325</v>
      </c>
      <c r="B1155" s="2" t="s">
        <v>5326</v>
      </c>
      <c r="C1155" s="2" t="s">
        <v>2546</v>
      </c>
      <c r="D1155" s="2" t="s">
        <v>2547</v>
      </c>
      <c r="E1155" s="2">
        <v>0.400378048419952</v>
      </c>
      <c r="F1155" s="2">
        <v>1.67800176143646</v>
      </c>
    </row>
    <row r="1156" spans="1:6" x14ac:dyDescent="0.15">
      <c r="A1156" s="3" t="s">
        <v>5327</v>
      </c>
      <c r="B1156" s="2"/>
      <c r="C1156" s="2" t="s">
        <v>2545</v>
      </c>
      <c r="D1156" s="2"/>
      <c r="E1156" s="2">
        <v>0.40009865164756803</v>
      </c>
      <c r="F1156" s="2">
        <v>0.833720862865448</v>
      </c>
    </row>
    <row r="1157" spans="1:6" x14ac:dyDescent="0.15">
      <c r="A1157" s="3" t="s">
        <v>5328</v>
      </c>
      <c r="B1157" s="2"/>
      <c r="C1157" s="2" t="s">
        <v>2544</v>
      </c>
      <c r="D1157" s="2"/>
      <c r="E1157" s="2">
        <v>0.399527758359909</v>
      </c>
      <c r="F1157" s="2">
        <v>1.01908242702484</v>
      </c>
    </row>
    <row r="1158" spans="1:6" x14ac:dyDescent="0.15">
      <c r="A1158" s="3" t="s">
        <v>5329</v>
      </c>
      <c r="B1158" s="2" t="s">
        <v>5330</v>
      </c>
      <c r="C1158" s="2" t="s">
        <v>2542</v>
      </c>
      <c r="D1158" s="2" t="s">
        <v>2543</v>
      </c>
      <c r="E1158" s="2">
        <v>0.39944794774055498</v>
      </c>
      <c r="F1158" s="2">
        <v>0.65023267269134499</v>
      </c>
    </row>
    <row r="1159" spans="1:6" x14ac:dyDescent="0.15">
      <c r="A1159" s="3" t="s">
        <v>5333</v>
      </c>
      <c r="B1159" s="2"/>
      <c r="C1159" s="2" t="s">
        <v>2538</v>
      </c>
      <c r="D1159" s="2" t="s">
        <v>1846</v>
      </c>
      <c r="E1159" s="2">
        <v>0.39910155534744302</v>
      </c>
      <c r="F1159" s="2">
        <v>0.48297923803329501</v>
      </c>
    </row>
    <row r="1160" spans="1:6" x14ac:dyDescent="0.15">
      <c r="A1160" s="3" t="s">
        <v>5334</v>
      </c>
      <c r="B1160" s="2"/>
      <c r="C1160" s="2" t="s">
        <v>2536</v>
      </c>
      <c r="D1160" s="2" t="s">
        <v>2537</v>
      </c>
      <c r="E1160" s="2">
        <v>0.39905542135238598</v>
      </c>
      <c r="F1160" s="2">
        <v>0.70054686069488503</v>
      </c>
    </row>
    <row r="1161" spans="1:6" x14ac:dyDescent="0.15">
      <c r="A1161" s="3" t="s">
        <v>5335</v>
      </c>
      <c r="B1161" s="2"/>
      <c r="C1161" s="2" t="s">
        <v>2535</v>
      </c>
      <c r="D1161" s="2"/>
      <c r="E1161" s="2">
        <v>0.39897641539573703</v>
      </c>
      <c r="F1161" s="2">
        <v>0.58081942796707198</v>
      </c>
    </row>
    <row r="1162" spans="1:6" x14ac:dyDescent="0.15">
      <c r="A1162" s="3" t="s">
        <v>5337</v>
      </c>
      <c r="B1162" s="2" t="s">
        <v>5338</v>
      </c>
      <c r="C1162" s="2" t="s">
        <v>2532</v>
      </c>
      <c r="D1162" s="2" t="s">
        <v>2533</v>
      </c>
      <c r="E1162" s="2">
        <v>0.397945135831833</v>
      </c>
      <c r="F1162" s="2">
        <v>0.805414438247681</v>
      </c>
    </row>
    <row r="1163" spans="1:6" x14ac:dyDescent="0.15">
      <c r="A1163" s="3" t="s">
        <v>5339</v>
      </c>
      <c r="B1163" s="2"/>
      <c r="C1163" s="2" t="s">
        <v>2530</v>
      </c>
      <c r="D1163" s="2" t="s">
        <v>2531</v>
      </c>
      <c r="E1163" s="2">
        <v>0.39789476990699801</v>
      </c>
      <c r="F1163" s="2">
        <v>0.57439309358596802</v>
      </c>
    </row>
    <row r="1164" spans="1:6" x14ac:dyDescent="0.15">
      <c r="A1164" s="3" t="s">
        <v>5340</v>
      </c>
      <c r="B1164" s="2" t="s">
        <v>5341</v>
      </c>
      <c r="C1164" s="2" t="s">
        <v>2528</v>
      </c>
      <c r="D1164" s="2" t="s">
        <v>2529</v>
      </c>
      <c r="E1164" s="2">
        <v>0.397631525993347</v>
      </c>
      <c r="F1164" s="2">
        <v>0.73040753602981601</v>
      </c>
    </row>
    <row r="1165" spans="1:6" x14ac:dyDescent="0.15">
      <c r="A1165" s="3" t="s">
        <v>5342</v>
      </c>
      <c r="B1165" s="2"/>
      <c r="C1165" s="2" t="s">
        <v>2527</v>
      </c>
      <c r="D1165" s="2"/>
      <c r="E1165" s="2">
        <v>0.39757624268531799</v>
      </c>
      <c r="F1165" s="2">
        <v>0.52146911621093806</v>
      </c>
    </row>
    <row r="1166" spans="1:6" x14ac:dyDescent="0.15">
      <c r="A1166" s="3" t="s">
        <v>5343</v>
      </c>
      <c r="B1166" s="2"/>
      <c r="C1166" s="2" t="s">
        <v>2525</v>
      </c>
      <c r="D1166" s="2" t="s">
        <v>2526</v>
      </c>
      <c r="E1166" s="2">
        <v>0.39711487293243403</v>
      </c>
      <c r="F1166" s="2">
        <v>0.697923183441162</v>
      </c>
    </row>
    <row r="1167" spans="1:6" x14ac:dyDescent="0.15">
      <c r="A1167" s="3" t="s">
        <v>5344</v>
      </c>
      <c r="B1167" s="2"/>
      <c r="C1167" s="2" t="s">
        <v>2523</v>
      </c>
      <c r="D1167" s="2" t="s">
        <v>2524</v>
      </c>
      <c r="E1167" s="2">
        <v>0.39701247215271002</v>
      </c>
      <c r="F1167" s="2">
        <v>0.52447718381881703</v>
      </c>
    </row>
    <row r="1168" spans="1:6" x14ac:dyDescent="0.15">
      <c r="A1168" s="3" t="s">
        <v>5347</v>
      </c>
      <c r="B1168" s="2"/>
      <c r="C1168" s="2" t="s">
        <v>2519</v>
      </c>
      <c r="D1168" s="2" t="s">
        <v>2520</v>
      </c>
      <c r="E1168" s="2">
        <v>0.39600566029548601</v>
      </c>
      <c r="F1168" s="2">
        <v>0.56030547618866</v>
      </c>
    </row>
    <row r="1169" spans="1:6" x14ac:dyDescent="0.15">
      <c r="A1169" s="3" t="s">
        <v>5349</v>
      </c>
      <c r="B1169" s="2"/>
      <c r="C1169" s="2" t="s">
        <v>2516</v>
      </c>
      <c r="D1169" s="2" t="s">
        <v>2517</v>
      </c>
      <c r="E1169" s="2">
        <v>0.39400884509086598</v>
      </c>
      <c r="F1169" s="2">
        <v>0.51638132333755504</v>
      </c>
    </row>
    <row r="1170" spans="1:6" x14ac:dyDescent="0.15">
      <c r="A1170" s="3" t="s">
        <v>5350</v>
      </c>
      <c r="B1170" s="2"/>
      <c r="C1170" s="2" t="s">
        <v>2514</v>
      </c>
      <c r="D1170" s="2" t="s">
        <v>2515</v>
      </c>
      <c r="E1170" s="2">
        <v>0.39305311441421498</v>
      </c>
      <c r="F1170" s="2">
        <v>0.65964359045028698</v>
      </c>
    </row>
    <row r="1171" spans="1:6" x14ac:dyDescent="0.15">
      <c r="A1171" s="3" t="s">
        <v>5351</v>
      </c>
      <c r="B1171" s="2" t="s">
        <v>5352</v>
      </c>
      <c r="C1171" s="2" t="s">
        <v>2512</v>
      </c>
      <c r="D1171" s="2" t="s">
        <v>2513</v>
      </c>
      <c r="E1171" s="2">
        <v>0.392360329627991</v>
      </c>
      <c r="F1171" s="2">
        <v>0.51493364572525002</v>
      </c>
    </row>
    <row r="1172" spans="1:6" x14ac:dyDescent="0.15">
      <c r="A1172" s="3" t="s">
        <v>5353</v>
      </c>
      <c r="B1172" s="2"/>
      <c r="C1172" s="2" t="s">
        <v>2510</v>
      </c>
      <c r="D1172" s="2" t="s">
        <v>2511</v>
      </c>
      <c r="E1172" s="2">
        <v>0.39220169186592102</v>
      </c>
      <c r="F1172" s="2">
        <v>0.52911174297332797</v>
      </c>
    </row>
    <row r="1173" spans="1:6" x14ac:dyDescent="0.15">
      <c r="A1173" s="3" t="s">
        <v>5354</v>
      </c>
      <c r="B1173" s="2" t="s">
        <v>5355</v>
      </c>
      <c r="C1173" s="2" t="s">
        <v>2508</v>
      </c>
      <c r="D1173" s="2" t="s">
        <v>2509</v>
      </c>
      <c r="E1173" s="2">
        <v>0.39215275645255998</v>
      </c>
      <c r="F1173" s="2">
        <v>0.52174443006515503</v>
      </c>
    </row>
    <row r="1174" spans="1:6" x14ac:dyDescent="0.15">
      <c r="A1174" s="3" t="s">
        <v>5356</v>
      </c>
      <c r="B1174" s="2" t="s">
        <v>5357</v>
      </c>
      <c r="C1174" s="2" t="s">
        <v>2507</v>
      </c>
      <c r="D1174" s="2"/>
      <c r="E1174" s="2">
        <v>0.39156618714332603</v>
      </c>
      <c r="F1174" s="2">
        <v>0.53815716505050704</v>
      </c>
    </row>
    <row r="1175" spans="1:6" x14ac:dyDescent="0.15">
      <c r="A1175" s="3" t="s">
        <v>5358</v>
      </c>
      <c r="B1175" s="2" t="s">
        <v>5359</v>
      </c>
      <c r="C1175" s="2" t="s">
        <v>2505</v>
      </c>
      <c r="D1175" s="2" t="s">
        <v>2506</v>
      </c>
      <c r="E1175" s="2">
        <v>0.39146497845649703</v>
      </c>
      <c r="F1175" s="2">
        <v>0.61605721712112405</v>
      </c>
    </row>
    <row r="1176" spans="1:6" x14ac:dyDescent="0.15">
      <c r="A1176" s="3" t="s">
        <v>5360</v>
      </c>
      <c r="B1176" s="2" t="s">
        <v>5361</v>
      </c>
      <c r="C1176" s="2" t="s">
        <v>2503</v>
      </c>
      <c r="D1176" s="2" t="s">
        <v>2504</v>
      </c>
      <c r="E1176" s="2">
        <v>0.39129149913787797</v>
      </c>
      <c r="F1176" s="2">
        <v>0.50904661417007402</v>
      </c>
    </row>
    <row r="1177" spans="1:6" x14ac:dyDescent="0.15">
      <c r="A1177" s="3" t="s">
        <v>5362</v>
      </c>
      <c r="B1177" s="2" t="s">
        <v>5363</v>
      </c>
      <c r="C1177" s="2" t="s">
        <v>2501</v>
      </c>
      <c r="D1177" s="2" t="s">
        <v>2502</v>
      </c>
      <c r="E1177" s="2">
        <v>0.390957862138748</v>
      </c>
      <c r="F1177" s="2">
        <v>0.97436797618866</v>
      </c>
    </row>
    <row r="1178" spans="1:6" x14ac:dyDescent="0.15">
      <c r="A1178" s="3" t="s">
        <v>5364</v>
      </c>
      <c r="B1178" s="2"/>
      <c r="C1178" s="2" t="s">
        <v>2500</v>
      </c>
      <c r="D1178" s="2"/>
      <c r="E1178" s="2">
        <v>0.39039924740791299</v>
      </c>
      <c r="F1178" s="2">
        <v>0.59322708845138605</v>
      </c>
    </row>
    <row r="1179" spans="1:6" x14ac:dyDescent="0.15">
      <c r="A1179" s="3" t="s">
        <v>5365</v>
      </c>
      <c r="B1179" s="2"/>
      <c r="C1179" s="2" t="s">
        <v>2499</v>
      </c>
      <c r="D1179" s="2" t="s">
        <v>2220</v>
      </c>
      <c r="E1179" s="2">
        <v>0.39036464691162098</v>
      </c>
      <c r="F1179" s="2">
        <v>0.57947844266891502</v>
      </c>
    </row>
    <row r="1180" spans="1:6" x14ac:dyDescent="0.15">
      <c r="A1180" s="3" t="s">
        <v>5368</v>
      </c>
      <c r="B1180" s="2"/>
      <c r="C1180" s="2" t="s">
        <v>2495</v>
      </c>
      <c r="D1180" s="2" t="s">
        <v>2496</v>
      </c>
      <c r="E1180" s="2">
        <v>0.389814794063568</v>
      </c>
      <c r="F1180" s="2">
        <v>0.55262416601180997</v>
      </c>
    </row>
    <row r="1181" spans="1:6" x14ac:dyDescent="0.15">
      <c r="A1181" s="3" t="s">
        <v>5369</v>
      </c>
      <c r="B1181" s="2"/>
      <c r="C1181" s="2" t="s">
        <v>2494</v>
      </c>
      <c r="D1181" s="2" t="s">
        <v>2263</v>
      </c>
      <c r="E1181" s="2">
        <v>0.38962936401367199</v>
      </c>
      <c r="F1181" s="2">
        <v>0.62686944007873502</v>
      </c>
    </row>
    <row r="1182" spans="1:6" x14ac:dyDescent="0.15">
      <c r="A1182" s="3" t="s">
        <v>5370</v>
      </c>
      <c r="B1182" s="2"/>
      <c r="C1182" s="2" t="s">
        <v>2493</v>
      </c>
      <c r="D1182" s="2"/>
      <c r="E1182" s="2">
        <v>0.38958573341369601</v>
      </c>
      <c r="F1182" s="2">
        <v>1.19403564929962</v>
      </c>
    </row>
    <row r="1183" spans="1:6" x14ac:dyDescent="0.15">
      <c r="A1183" s="3" t="s">
        <v>5371</v>
      </c>
      <c r="B1183" s="2" t="s">
        <v>5372</v>
      </c>
      <c r="C1183" s="2" t="s">
        <v>2491</v>
      </c>
      <c r="D1183" s="2" t="s">
        <v>2492</v>
      </c>
      <c r="E1183" s="2">
        <v>0.38845059275627097</v>
      </c>
      <c r="F1183" s="2">
        <v>0.74879682064056396</v>
      </c>
    </row>
    <row r="1184" spans="1:6" x14ac:dyDescent="0.15">
      <c r="A1184" s="3" t="s">
        <v>5373</v>
      </c>
      <c r="B1184" s="2" t="s">
        <v>5374</v>
      </c>
      <c r="C1184" s="2" t="s">
        <v>2489</v>
      </c>
      <c r="D1184" s="2" t="s">
        <v>2490</v>
      </c>
      <c r="E1184" s="2">
        <v>0.38836431503295898</v>
      </c>
      <c r="F1184" s="2">
        <v>0.52919721603393599</v>
      </c>
    </row>
    <row r="1185" spans="1:6" x14ac:dyDescent="0.15">
      <c r="A1185" s="3" t="s">
        <v>5375</v>
      </c>
      <c r="B1185" s="2"/>
      <c r="C1185" s="2" t="s">
        <v>2488</v>
      </c>
      <c r="D1185" s="2"/>
      <c r="E1185" s="2">
        <v>0.38830840587616</v>
      </c>
      <c r="F1185" s="2">
        <v>0.74858856201171897</v>
      </c>
    </row>
    <row r="1186" spans="1:6" x14ac:dyDescent="0.15">
      <c r="A1186" s="3" t="s">
        <v>5376</v>
      </c>
      <c r="B1186" s="2"/>
      <c r="C1186" s="2" t="s">
        <v>2486</v>
      </c>
      <c r="D1186" s="2" t="s">
        <v>2487</v>
      </c>
      <c r="E1186" s="2">
        <v>0.38830396533012401</v>
      </c>
      <c r="F1186" s="2">
        <v>0.91710376739501998</v>
      </c>
    </row>
    <row r="1187" spans="1:6" x14ac:dyDescent="0.15">
      <c r="A1187" s="3" t="s">
        <v>5377</v>
      </c>
      <c r="B1187" s="2" t="s">
        <v>5378</v>
      </c>
      <c r="C1187" s="2" t="s">
        <v>2484</v>
      </c>
      <c r="D1187" s="2" t="s">
        <v>2485</v>
      </c>
      <c r="E1187" s="2">
        <v>0.38817989826202398</v>
      </c>
      <c r="F1187" s="2">
        <v>1.13959980010986</v>
      </c>
    </row>
    <row r="1188" spans="1:6" x14ac:dyDescent="0.15">
      <c r="A1188" s="3" t="s">
        <v>5379</v>
      </c>
      <c r="B1188" s="2" t="s">
        <v>5380</v>
      </c>
      <c r="C1188" s="2" t="s">
        <v>2482</v>
      </c>
      <c r="D1188" s="2" t="s">
        <v>2483</v>
      </c>
      <c r="E1188" s="2">
        <v>0.38749533891677901</v>
      </c>
      <c r="F1188" s="2">
        <v>0.74364787340164196</v>
      </c>
    </row>
    <row r="1189" spans="1:6" x14ac:dyDescent="0.15">
      <c r="A1189" s="3" t="s">
        <v>5381</v>
      </c>
      <c r="B1189" s="2"/>
      <c r="C1189" s="2" t="s">
        <v>2480</v>
      </c>
      <c r="D1189" s="2" t="s">
        <v>2481</v>
      </c>
      <c r="E1189" s="2">
        <v>0.38744494318962103</v>
      </c>
      <c r="F1189" s="2">
        <v>0.551338970661163</v>
      </c>
    </row>
    <row r="1190" spans="1:6" x14ac:dyDescent="0.15">
      <c r="A1190" s="3" t="s">
        <v>5382</v>
      </c>
      <c r="B1190" s="2"/>
      <c r="C1190" s="2" t="s">
        <v>2478</v>
      </c>
      <c r="D1190" s="2" t="s">
        <v>2479</v>
      </c>
      <c r="E1190" s="2">
        <v>0.38744258880615201</v>
      </c>
      <c r="F1190" s="2">
        <v>0.93961471319198597</v>
      </c>
    </row>
    <row r="1191" spans="1:6" x14ac:dyDescent="0.15">
      <c r="A1191" s="3" t="s">
        <v>5384</v>
      </c>
      <c r="B1191" s="2"/>
      <c r="C1191" s="2" t="s">
        <v>2475</v>
      </c>
      <c r="D1191" s="2"/>
      <c r="E1191" s="2">
        <v>0.38616931438446001</v>
      </c>
      <c r="F1191" s="2">
        <v>0.71058714389801003</v>
      </c>
    </row>
    <row r="1192" spans="1:6" x14ac:dyDescent="0.15">
      <c r="A1192" s="3" t="s">
        <v>5385</v>
      </c>
      <c r="B1192" s="2"/>
      <c r="C1192" s="2" t="s">
        <v>2473</v>
      </c>
      <c r="D1192" s="2" t="s">
        <v>2474</v>
      </c>
      <c r="E1192" s="2">
        <v>0.385155379772186</v>
      </c>
      <c r="F1192" s="2">
        <v>1.3989617824554399</v>
      </c>
    </row>
    <row r="1193" spans="1:6" x14ac:dyDescent="0.15">
      <c r="A1193" s="3" t="s">
        <v>5386</v>
      </c>
      <c r="B1193" s="2"/>
      <c r="C1193" s="2" t="s">
        <v>2472</v>
      </c>
      <c r="D1193" s="2" t="s">
        <v>1413</v>
      </c>
      <c r="E1193" s="2">
        <v>0.38473874330520602</v>
      </c>
      <c r="F1193" s="2">
        <v>0.67678588628768899</v>
      </c>
    </row>
    <row r="1194" spans="1:6" x14ac:dyDescent="0.15">
      <c r="A1194" s="3" t="s">
        <v>5387</v>
      </c>
      <c r="B1194" s="2" t="s">
        <v>5388</v>
      </c>
      <c r="C1194" s="2" t="s">
        <v>2470</v>
      </c>
      <c r="D1194" s="2" t="s">
        <v>2471</v>
      </c>
      <c r="E1194" s="2">
        <v>0.384388267993927</v>
      </c>
      <c r="F1194" s="2">
        <v>0.78563284873962402</v>
      </c>
    </row>
    <row r="1195" spans="1:6" x14ac:dyDescent="0.15">
      <c r="A1195" s="3" t="s">
        <v>5390</v>
      </c>
      <c r="B1195" s="2" t="s">
        <v>5391</v>
      </c>
      <c r="C1195" s="2" t="s">
        <v>2467</v>
      </c>
      <c r="D1195" s="2" t="s">
        <v>2468</v>
      </c>
      <c r="E1195" s="2">
        <v>0.38287737965583801</v>
      </c>
      <c r="F1195" s="2">
        <v>0.63506704568862904</v>
      </c>
    </row>
    <row r="1196" spans="1:6" x14ac:dyDescent="0.15">
      <c r="A1196" s="3" t="s">
        <v>5393</v>
      </c>
      <c r="B1196" s="2"/>
      <c r="C1196" s="2" t="s">
        <v>2465</v>
      </c>
      <c r="D1196" s="2" t="s">
        <v>2222</v>
      </c>
      <c r="E1196" s="2">
        <v>0.38265815377235401</v>
      </c>
      <c r="F1196" s="2">
        <v>0.92644059658050504</v>
      </c>
    </row>
    <row r="1197" spans="1:6" x14ac:dyDescent="0.15">
      <c r="A1197" s="3" t="s">
        <v>5395</v>
      </c>
      <c r="B1197" s="2"/>
      <c r="C1197" s="2" t="s">
        <v>2463</v>
      </c>
      <c r="D1197" s="2" t="s">
        <v>2058</v>
      </c>
      <c r="E1197" s="2">
        <v>0.38145211338996898</v>
      </c>
      <c r="F1197" s="2">
        <v>0.60813677310943604</v>
      </c>
    </row>
    <row r="1198" spans="1:6" x14ac:dyDescent="0.15">
      <c r="A1198" s="3" t="s">
        <v>5398</v>
      </c>
      <c r="B1198" s="2" t="s">
        <v>5399</v>
      </c>
      <c r="C1198" s="2" t="s">
        <v>2457</v>
      </c>
      <c r="D1198" s="2" t="s">
        <v>2458</v>
      </c>
      <c r="E1198" s="2">
        <v>0.37974610924720797</v>
      </c>
      <c r="F1198" s="2">
        <v>0.76432693004608199</v>
      </c>
    </row>
    <row r="1199" spans="1:6" x14ac:dyDescent="0.15">
      <c r="A1199" s="3" t="s">
        <v>5401</v>
      </c>
      <c r="B1199" s="2" t="s">
        <v>5402</v>
      </c>
      <c r="C1199" s="2" t="s">
        <v>2455</v>
      </c>
      <c r="D1199" s="2"/>
      <c r="E1199" s="2">
        <v>0.37935590744018599</v>
      </c>
      <c r="F1199" s="2">
        <v>0.86961126327514604</v>
      </c>
    </row>
    <row r="1200" spans="1:6" x14ac:dyDescent="0.15">
      <c r="A1200" s="3" t="s">
        <v>5403</v>
      </c>
      <c r="B1200" s="2" t="s">
        <v>5404</v>
      </c>
      <c r="C1200" s="2" t="s">
        <v>2453</v>
      </c>
      <c r="D1200" s="2" t="s">
        <v>2454</v>
      </c>
      <c r="E1200" s="2">
        <v>0.37930276989936801</v>
      </c>
      <c r="F1200" s="2">
        <v>1.2973923683166499</v>
      </c>
    </row>
    <row r="1201" spans="1:6" x14ac:dyDescent="0.15">
      <c r="A1201" s="3" t="s">
        <v>5405</v>
      </c>
      <c r="B1201" s="2"/>
      <c r="C1201" s="2" t="s">
        <v>2452</v>
      </c>
      <c r="D1201" s="2" t="s">
        <v>479</v>
      </c>
      <c r="E1201" s="2">
        <v>0.37928327918052701</v>
      </c>
      <c r="F1201" s="2">
        <v>0.60975050926208496</v>
      </c>
    </row>
    <row r="1202" spans="1:6" x14ac:dyDescent="0.15">
      <c r="A1202" s="3" t="s">
        <v>5406</v>
      </c>
      <c r="B1202" s="2"/>
      <c r="C1202" s="2" t="s">
        <v>2451</v>
      </c>
      <c r="D1202" s="2" t="s">
        <v>2220</v>
      </c>
      <c r="E1202" s="2">
        <v>0.37922835350036599</v>
      </c>
      <c r="F1202" s="2">
        <v>0.68440848588943504</v>
      </c>
    </row>
    <row r="1203" spans="1:6" x14ac:dyDescent="0.15">
      <c r="A1203" s="3" t="s">
        <v>5407</v>
      </c>
      <c r="B1203" s="2" t="s">
        <v>5408</v>
      </c>
      <c r="C1203" s="2" t="s">
        <v>2449</v>
      </c>
      <c r="D1203" s="2" t="s">
        <v>2450</v>
      </c>
      <c r="E1203" s="2">
        <v>0.37891912460327098</v>
      </c>
      <c r="F1203" s="2">
        <v>1.1472367048263501</v>
      </c>
    </row>
    <row r="1204" spans="1:6" x14ac:dyDescent="0.15">
      <c r="A1204" s="3" t="s">
        <v>5409</v>
      </c>
      <c r="B1204" s="2"/>
      <c r="C1204" s="2" t="s">
        <v>2448</v>
      </c>
      <c r="D1204" s="2"/>
      <c r="E1204" s="2">
        <v>0.378803640604019</v>
      </c>
      <c r="F1204" s="2">
        <v>0.80348110198974598</v>
      </c>
    </row>
    <row r="1205" spans="1:6" x14ac:dyDescent="0.15">
      <c r="A1205" s="3" t="s">
        <v>5410</v>
      </c>
      <c r="B1205" s="2"/>
      <c r="C1205" s="2" t="s">
        <v>2447</v>
      </c>
      <c r="D1205" s="2"/>
      <c r="E1205" s="2">
        <v>0.378692656755447</v>
      </c>
      <c r="F1205" s="2">
        <v>0.63485687971115101</v>
      </c>
    </row>
    <row r="1206" spans="1:6" x14ac:dyDescent="0.15">
      <c r="A1206" s="3" t="s">
        <v>5411</v>
      </c>
      <c r="B1206" s="2"/>
      <c r="C1206" s="2" t="s">
        <v>2446</v>
      </c>
      <c r="D1206" s="2"/>
      <c r="E1206" s="2">
        <v>0.378574788570404</v>
      </c>
      <c r="F1206" s="2">
        <v>0.64247477054595903</v>
      </c>
    </row>
    <row r="1207" spans="1:6" x14ac:dyDescent="0.15">
      <c r="A1207" s="3" t="s">
        <v>5412</v>
      </c>
      <c r="B1207" s="2"/>
      <c r="C1207" s="2" t="s">
        <v>2445</v>
      </c>
      <c r="D1207" s="2"/>
      <c r="E1207" s="2">
        <v>0.37840145826339699</v>
      </c>
      <c r="F1207" s="2">
        <v>0.53423041105270397</v>
      </c>
    </row>
    <row r="1208" spans="1:6" x14ac:dyDescent="0.15">
      <c r="A1208" s="3" t="s">
        <v>5413</v>
      </c>
      <c r="B1208" s="2"/>
      <c r="C1208" s="2" t="s">
        <v>2444</v>
      </c>
      <c r="D1208" s="2"/>
      <c r="E1208" s="2">
        <v>0.377308279275894</v>
      </c>
      <c r="F1208" s="2">
        <v>0.56991332769393899</v>
      </c>
    </row>
    <row r="1209" spans="1:6" x14ac:dyDescent="0.15">
      <c r="A1209" s="3" t="s">
        <v>5414</v>
      </c>
      <c r="B1209" s="2"/>
      <c r="C1209" s="2" t="s">
        <v>2443</v>
      </c>
      <c r="D1209" s="2"/>
      <c r="E1209" s="2">
        <v>0.37694993615150502</v>
      </c>
      <c r="F1209" s="2">
        <v>0.71146512031555198</v>
      </c>
    </row>
    <row r="1210" spans="1:6" x14ac:dyDescent="0.15">
      <c r="A1210" s="3" t="s">
        <v>5415</v>
      </c>
      <c r="B1210" s="2"/>
      <c r="C1210" s="2" t="s">
        <v>2442</v>
      </c>
      <c r="D1210" s="2"/>
      <c r="E1210" s="2">
        <v>0.37624385952949502</v>
      </c>
      <c r="F1210" s="2">
        <v>0.72195601463317904</v>
      </c>
    </row>
    <row r="1211" spans="1:6" x14ac:dyDescent="0.15">
      <c r="A1211" s="3" t="s">
        <v>5416</v>
      </c>
      <c r="B1211" s="2" t="s">
        <v>5417</v>
      </c>
      <c r="C1211" s="2" t="s">
        <v>2440</v>
      </c>
      <c r="D1211" s="2" t="s">
        <v>2441</v>
      </c>
      <c r="E1211" s="2">
        <v>0.37600308656692499</v>
      </c>
      <c r="F1211" s="2">
        <v>0.61252450942993197</v>
      </c>
    </row>
    <row r="1212" spans="1:6" x14ac:dyDescent="0.15">
      <c r="A1212" s="3" t="s">
        <v>5418</v>
      </c>
      <c r="B1212" s="2"/>
      <c r="C1212" s="2" t="s">
        <v>2439</v>
      </c>
      <c r="D1212" s="2"/>
      <c r="E1212" s="2">
        <v>0.37559404969215399</v>
      </c>
      <c r="F1212" s="2">
        <v>0.60238254070282005</v>
      </c>
    </row>
    <row r="1213" spans="1:6" x14ac:dyDescent="0.15">
      <c r="A1213" s="3" t="s">
        <v>5420</v>
      </c>
      <c r="B1213" s="2"/>
      <c r="C1213" s="2" t="s">
        <v>2436</v>
      </c>
      <c r="D1213" s="2" t="s">
        <v>2437</v>
      </c>
      <c r="E1213" s="2">
        <v>0.37469875812530501</v>
      </c>
      <c r="F1213" s="2">
        <v>0.57285541296005205</v>
      </c>
    </row>
    <row r="1214" spans="1:6" x14ac:dyDescent="0.15">
      <c r="A1214" s="3" t="s">
        <v>5421</v>
      </c>
      <c r="B1214" s="2"/>
      <c r="C1214" s="2" t="s">
        <v>2435</v>
      </c>
      <c r="D1214" s="2" t="s">
        <v>980</v>
      </c>
      <c r="E1214" s="2">
        <v>0.37370276451110801</v>
      </c>
      <c r="F1214" s="2">
        <v>1.0368679761886599</v>
      </c>
    </row>
    <row r="1215" spans="1:6" x14ac:dyDescent="0.15">
      <c r="A1215" s="3" t="s">
        <v>5422</v>
      </c>
      <c r="B1215" s="2"/>
      <c r="C1215" s="2" t="s">
        <v>2433</v>
      </c>
      <c r="D1215" s="2" t="s">
        <v>2434</v>
      </c>
      <c r="E1215" s="2">
        <v>0.37359645962715099</v>
      </c>
      <c r="F1215" s="2">
        <v>0.60368221998214699</v>
      </c>
    </row>
    <row r="1216" spans="1:6" x14ac:dyDescent="0.15">
      <c r="A1216" s="3" t="s">
        <v>5426</v>
      </c>
      <c r="B1216" s="2"/>
      <c r="C1216" s="2" t="s">
        <v>2429</v>
      </c>
      <c r="D1216" s="2"/>
      <c r="E1216" s="2">
        <v>0.37283849716186501</v>
      </c>
      <c r="F1216" s="2">
        <v>0.66487300395965598</v>
      </c>
    </row>
    <row r="1217" spans="1:6" x14ac:dyDescent="0.15">
      <c r="A1217" s="3" t="s">
        <v>5429</v>
      </c>
      <c r="B1217" s="2" t="s">
        <v>5430</v>
      </c>
      <c r="C1217" s="2" t="s">
        <v>2424</v>
      </c>
      <c r="D1217" s="2" t="s">
        <v>2425</v>
      </c>
      <c r="E1217" s="2">
        <v>0.37236487865447998</v>
      </c>
      <c r="F1217" s="2">
        <v>0.66191858053207397</v>
      </c>
    </row>
    <row r="1218" spans="1:6" x14ac:dyDescent="0.15">
      <c r="A1218" s="3" t="s">
        <v>5431</v>
      </c>
      <c r="B1218" s="2"/>
      <c r="C1218" s="2" t="s">
        <v>2422</v>
      </c>
      <c r="D1218" s="2" t="s">
        <v>2423</v>
      </c>
      <c r="E1218" s="2">
        <v>0.37188583612442</v>
      </c>
      <c r="F1218" s="2">
        <v>0.55322563648223899</v>
      </c>
    </row>
    <row r="1219" spans="1:6" x14ac:dyDescent="0.15">
      <c r="A1219" s="3" t="s">
        <v>5432</v>
      </c>
      <c r="B1219" s="2"/>
      <c r="C1219" s="2" t="s">
        <v>2421</v>
      </c>
      <c r="D1219" s="2"/>
      <c r="E1219" s="2">
        <v>0.37101921439170799</v>
      </c>
      <c r="F1219" s="2">
        <v>0.56804925203323398</v>
      </c>
    </row>
    <row r="1220" spans="1:6" x14ac:dyDescent="0.15">
      <c r="A1220" s="3" t="s">
        <v>5436</v>
      </c>
      <c r="B1220" s="2"/>
      <c r="C1220" s="2" t="s">
        <v>2416</v>
      </c>
      <c r="D1220" s="2" t="s">
        <v>2417</v>
      </c>
      <c r="E1220" s="2">
        <v>0.36963698267936701</v>
      </c>
      <c r="F1220" s="2">
        <v>0.74137502908706698</v>
      </c>
    </row>
    <row r="1221" spans="1:6" x14ac:dyDescent="0.15">
      <c r="A1221" s="3" t="s">
        <v>5437</v>
      </c>
      <c r="B1221" s="2"/>
      <c r="C1221" s="2" t="s">
        <v>2414</v>
      </c>
      <c r="D1221" s="2" t="s">
        <v>2415</v>
      </c>
      <c r="E1221" s="2">
        <v>0.36929664015769997</v>
      </c>
      <c r="F1221" s="2">
        <v>0.54126209020614602</v>
      </c>
    </row>
    <row r="1222" spans="1:6" x14ac:dyDescent="0.15">
      <c r="A1222" s="3" t="s">
        <v>5439</v>
      </c>
      <c r="B1222" s="2"/>
      <c r="C1222" s="2" t="s">
        <v>2411</v>
      </c>
      <c r="D1222" s="2" t="s">
        <v>1202</v>
      </c>
      <c r="E1222" s="2">
        <v>0.36889263987541199</v>
      </c>
      <c r="F1222" s="2">
        <v>0.54104596376419101</v>
      </c>
    </row>
    <row r="1223" spans="1:6" x14ac:dyDescent="0.15">
      <c r="A1223" s="3" t="s">
        <v>5440</v>
      </c>
      <c r="B1223" s="2"/>
      <c r="C1223" s="2" t="s">
        <v>2409</v>
      </c>
      <c r="D1223" s="2" t="s">
        <v>2410</v>
      </c>
      <c r="E1223" s="2">
        <v>0.36880570650100702</v>
      </c>
      <c r="F1223" s="2">
        <v>0.63709247112274203</v>
      </c>
    </row>
    <row r="1224" spans="1:6" x14ac:dyDescent="0.15">
      <c r="A1224" s="3" t="s">
        <v>5442</v>
      </c>
      <c r="B1224" s="2"/>
      <c r="C1224" s="2" t="s">
        <v>2407</v>
      </c>
      <c r="D1224" s="2"/>
      <c r="E1224" s="2">
        <v>0.36734524369239802</v>
      </c>
      <c r="F1224" s="2">
        <v>0.575389504432678</v>
      </c>
    </row>
    <row r="1225" spans="1:6" x14ac:dyDescent="0.15">
      <c r="A1225" s="3" t="s">
        <v>5443</v>
      </c>
      <c r="B1225" s="2"/>
      <c r="C1225" s="2" t="s">
        <v>2406</v>
      </c>
      <c r="D1225" s="2"/>
      <c r="E1225" s="2">
        <v>0.36682707071304299</v>
      </c>
      <c r="F1225" s="2">
        <v>0.61353433132171598</v>
      </c>
    </row>
    <row r="1226" spans="1:6" x14ac:dyDescent="0.15">
      <c r="A1226" s="3" t="s">
        <v>5444</v>
      </c>
      <c r="B1226" s="2" t="s">
        <v>5445</v>
      </c>
      <c r="C1226" s="2" t="s">
        <v>2404</v>
      </c>
      <c r="D1226" s="2" t="s">
        <v>2405</v>
      </c>
      <c r="E1226" s="2">
        <v>0.36563712358474698</v>
      </c>
      <c r="F1226" s="2">
        <v>0.61536949872970603</v>
      </c>
    </row>
    <row r="1227" spans="1:6" x14ac:dyDescent="0.15">
      <c r="A1227" s="3" t="s">
        <v>5446</v>
      </c>
      <c r="B1227" s="2" t="s">
        <v>5447</v>
      </c>
      <c r="C1227" s="2" t="s">
        <v>2402</v>
      </c>
      <c r="D1227" s="2" t="s">
        <v>2403</v>
      </c>
      <c r="E1227" s="2">
        <v>0.36509490013122597</v>
      </c>
      <c r="F1227" s="2">
        <v>0.78811520338058505</v>
      </c>
    </row>
    <row r="1228" spans="1:6" x14ac:dyDescent="0.15">
      <c r="A1228" s="3" t="s">
        <v>5448</v>
      </c>
      <c r="B1228" s="2" t="s">
        <v>5449</v>
      </c>
      <c r="C1228" s="2" t="s">
        <v>2400</v>
      </c>
      <c r="D1228" s="2" t="s">
        <v>2401</v>
      </c>
      <c r="E1228" s="2">
        <v>0.36445915699005099</v>
      </c>
      <c r="F1228" s="2">
        <v>0.73294049501419101</v>
      </c>
    </row>
    <row r="1229" spans="1:6" x14ac:dyDescent="0.15">
      <c r="A1229" s="3" t="s">
        <v>5450</v>
      </c>
      <c r="B1229" s="2" t="s">
        <v>5451</v>
      </c>
      <c r="C1229" s="2" t="s">
        <v>2399</v>
      </c>
      <c r="D1229" s="2" t="s">
        <v>345</v>
      </c>
      <c r="E1229" s="2">
        <v>0.36445048451423601</v>
      </c>
      <c r="F1229" s="2">
        <v>0.90952348709106401</v>
      </c>
    </row>
    <row r="1230" spans="1:6" x14ac:dyDescent="0.15">
      <c r="A1230" s="3" t="s">
        <v>5452</v>
      </c>
      <c r="B1230" s="2"/>
      <c r="C1230" s="2" t="s">
        <v>2397</v>
      </c>
      <c r="D1230" s="2" t="s">
        <v>2398</v>
      </c>
      <c r="E1230" s="2">
        <v>0.36390981078147899</v>
      </c>
      <c r="F1230" s="2">
        <v>0.83607953786849998</v>
      </c>
    </row>
    <row r="1231" spans="1:6" x14ac:dyDescent="0.15">
      <c r="A1231" s="3" t="s">
        <v>5453</v>
      </c>
      <c r="B1231" s="2"/>
      <c r="C1231" s="2" t="s">
        <v>2396</v>
      </c>
      <c r="D1231" s="2"/>
      <c r="E1231" s="2">
        <v>0.36281159520149198</v>
      </c>
      <c r="F1231" s="2">
        <v>0.67866009473800704</v>
      </c>
    </row>
    <row r="1232" spans="1:6" x14ac:dyDescent="0.15">
      <c r="A1232" s="3" t="s">
        <v>5454</v>
      </c>
      <c r="B1232" s="2"/>
      <c r="C1232" s="2" t="s">
        <v>2395</v>
      </c>
      <c r="D1232" s="2"/>
      <c r="E1232" s="2">
        <v>0.36268791556358299</v>
      </c>
      <c r="F1232" s="2">
        <v>0.53133863210678101</v>
      </c>
    </row>
    <row r="1233" spans="1:6" x14ac:dyDescent="0.15">
      <c r="A1233" s="3" t="s">
        <v>5457</v>
      </c>
      <c r="B1233" s="2"/>
      <c r="C1233" s="2" t="s">
        <v>2391</v>
      </c>
      <c r="D1233" s="2" t="s">
        <v>345</v>
      </c>
      <c r="E1233" s="2">
        <v>0.36160799860954301</v>
      </c>
      <c r="F1233" s="2">
        <v>0.83059048652648904</v>
      </c>
    </row>
    <row r="1234" spans="1:6" x14ac:dyDescent="0.15">
      <c r="A1234" s="3" t="s">
        <v>5458</v>
      </c>
      <c r="B1234" s="2"/>
      <c r="C1234" s="2" t="s">
        <v>2389</v>
      </c>
      <c r="D1234" s="2" t="s">
        <v>2390</v>
      </c>
      <c r="E1234" s="2">
        <v>0.36144921183586098</v>
      </c>
      <c r="F1234" s="2">
        <v>1.04016077518463</v>
      </c>
    </row>
    <row r="1235" spans="1:6" x14ac:dyDescent="0.15">
      <c r="A1235" s="3" t="s">
        <v>5459</v>
      </c>
      <c r="B1235" s="2" t="s">
        <v>5460</v>
      </c>
      <c r="C1235" s="2" t="s">
        <v>2387</v>
      </c>
      <c r="D1235" s="2" t="s">
        <v>2388</v>
      </c>
      <c r="E1235" s="2">
        <v>0.36086690425872803</v>
      </c>
      <c r="F1235" s="2">
        <v>1.1367107629776001</v>
      </c>
    </row>
    <row r="1236" spans="1:6" x14ac:dyDescent="0.15">
      <c r="A1236" s="3" t="s">
        <v>5462</v>
      </c>
      <c r="B1236" s="2" t="s">
        <v>5463</v>
      </c>
      <c r="C1236" s="2" t="s">
        <v>2385</v>
      </c>
      <c r="D1236" s="2" t="s">
        <v>287</v>
      </c>
      <c r="E1236" s="2">
        <v>0.35882195830345198</v>
      </c>
      <c r="F1236" s="2">
        <v>0.820334672927856</v>
      </c>
    </row>
    <row r="1237" spans="1:6" x14ac:dyDescent="0.15">
      <c r="A1237" s="3" t="s">
        <v>5466</v>
      </c>
      <c r="B1237" s="2" t="s">
        <v>5467</v>
      </c>
      <c r="C1237" s="2" t="s">
        <v>2381</v>
      </c>
      <c r="D1237" s="2" t="s">
        <v>2382</v>
      </c>
      <c r="E1237" s="2">
        <v>0.35623151063919101</v>
      </c>
      <c r="F1237" s="2">
        <v>0.62698346376419101</v>
      </c>
    </row>
    <row r="1238" spans="1:6" x14ac:dyDescent="0.15">
      <c r="A1238" s="3" t="s">
        <v>5468</v>
      </c>
      <c r="B1238" s="2" t="s">
        <v>5469</v>
      </c>
      <c r="C1238" s="2" t="s">
        <v>2379</v>
      </c>
      <c r="D1238" s="2" t="s">
        <v>2380</v>
      </c>
      <c r="E1238" s="2">
        <v>0.35530206561088601</v>
      </c>
      <c r="F1238" s="2">
        <v>0.72834068536758401</v>
      </c>
    </row>
    <row r="1239" spans="1:6" x14ac:dyDescent="0.15">
      <c r="A1239" s="3" t="s">
        <v>5472</v>
      </c>
      <c r="B1239" s="2" t="s">
        <v>5473</v>
      </c>
      <c r="C1239" s="2" t="s">
        <v>2374</v>
      </c>
      <c r="D1239" s="2" t="s">
        <v>2375</v>
      </c>
      <c r="E1239" s="2">
        <v>0.35394367575645402</v>
      </c>
      <c r="F1239" s="2">
        <v>0.57405114173889205</v>
      </c>
    </row>
    <row r="1240" spans="1:6" x14ac:dyDescent="0.15">
      <c r="A1240" s="3" t="s">
        <v>5474</v>
      </c>
      <c r="B1240" s="2" t="s">
        <v>5475</v>
      </c>
      <c r="C1240" s="2" t="s">
        <v>2372</v>
      </c>
      <c r="D1240" s="2" t="s">
        <v>2373</v>
      </c>
      <c r="E1240" s="2">
        <v>0.35148495435714699</v>
      </c>
      <c r="F1240" s="2">
        <v>1.0941801071167001</v>
      </c>
    </row>
    <row r="1241" spans="1:6" x14ac:dyDescent="0.15">
      <c r="A1241" s="3" t="s">
        <v>5476</v>
      </c>
      <c r="B1241" s="2"/>
      <c r="C1241" s="2" t="s">
        <v>2371</v>
      </c>
      <c r="D1241" s="2" t="s">
        <v>2102</v>
      </c>
      <c r="E1241" s="2">
        <v>0.35117805004119901</v>
      </c>
      <c r="F1241" s="2">
        <v>0.85944473743438698</v>
      </c>
    </row>
    <row r="1242" spans="1:6" x14ac:dyDescent="0.15">
      <c r="A1242" s="3" t="s">
        <v>5477</v>
      </c>
      <c r="B1242" s="2" t="s">
        <v>5478</v>
      </c>
      <c r="C1242" s="2" t="s">
        <v>2369</v>
      </c>
      <c r="D1242" s="2" t="s">
        <v>2370</v>
      </c>
      <c r="E1242" s="2">
        <v>0.35084709525108299</v>
      </c>
      <c r="F1242" s="2">
        <v>0.66281974315643299</v>
      </c>
    </row>
    <row r="1243" spans="1:6" x14ac:dyDescent="0.15">
      <c r="A1243" s="3" t="s">
        <v>5479</v>
      </c>
      <c r="B1243" s="2"/>
      <c r="C1243" s="2" t="s">
        <v>2368</v>
      </c>
      <c r="D1243" s="2" t="s">
        <v>2020</v>
      </c>
      <c r="E1243" s="2">
        <v>0.35054895281791698</v>
      </c>
      <c r="F1243" s="2">
        <v>0.67510062456131004</v>
      </c>
    </row>
    <row r="1244" spans="1:6" x14ac:dyDescent="0.15">
      <c r="A1244" s="3" t="s">
        <v>5480</v>
      </c>
      <c r="B1244" s="2"/>
      <c r="C1244" s="2" t="s">
        <v>2367</v>
      </c>
      <c r="D1244" s="2"/>
      <c r="E1244" s="2">
        <v>0.35037386417388899</v>
      </c>
      <c r="F1244" s="2">
        <v>0.914101362228394</v>
      </c>
    </row>
    <row r="1245" spans="1:6" x14ac:dyDescent="0.15">
      <c r="A1245" s="3" t="s">
        <v>5481</v>
      </c>
      <c r="B1245" s="2" t="s">
        <v>5482</v>
      </c>
      <c r="C1245" s="2" t="s">
        <v>2365</v>
      </c>
      <c r="D1245" s="2" t="s">
        <v>2366</v>
      </c>
      <c r="E1245" s="2">
        <v>0.349917411804199</v>
      </c>
      <c r="F1245" s="2">
        <v>0.71823143959045399</v>
      </c>
    </row>
    <row r="1246" spans="1:6" x14ac:dyDescent="0.15">
      <c r="A1246" s="3" t="s">
        <v>5483</v>
      </c>
      <c r="B1246" s="2"/>
      <c r="C1246" s="2" t="s">
        <v>2363</v>
      </c>
      <c r="D1246" s="2" t="s">
        <v>2364</v>
      </c>
      <c r="E1246" s="2">
        <v>0.34880027174949602</v>
      </c>
      <c r="F1246" s="2">
        <v>1.0079268217086801</v>
      </c>
    </row>
    <row r="1247" spans="1:6" x14ac:dyDescent="0.15">
      <c r="A1247" s="3" t="s">
        <v>5484</v>
      </c>
      <c r="B1247" s="2"/>
      <c r="C1247" s="2" t="s">
        <v>2362</v>
      </c>
      <c r="D1247" s="2"/>
      <c r="E1247" s="2">
        <v>0.34650173783302302</v>
      </c>
      <c r="F1247" s="2">
        <v>0.61420357227325395</v>
      </c>
    </row>
    <row r="1248" spans="1:6" x14ac:dyDescent="0.15">
      <c r="A1248" s="3" t="s">
        <v>5487</v>
      </c>
      <c r="B1248" s="2"/>
      <c r="C1248" s="2" t="s">
        <v>2359</v>
      </c>
      <c r="D1248" s="2"/>
      <c r="E1248" s="2">
        <v>0.345800191164017</v>
      </c>
      <c r="F1248" s="2">
        <v>0.67261594533920299</v>
      </c>
    </row>
    <row r="1249" spans="1:6" x14ac:dyDescent="0.15">
      <c r="A1249" s="3" t="s">
        <v>5488</v>
      </c>
      <c r="B1249" s="2"/>
      <c r="C1249" s="2" t="s">
        <v>2357</v>
      </c>
      <c r="D1249" s="2" t="s">
        <v>2358</v>
      </c>
      <c r="E1249" s="2">
        <v>0.34559553861617998</v>
      </c>
      <c r="F1249" s="2">
        <v>0.50784647464752197</v>
      </c>
    </row>
    <row r="1250" spans="1:6" x14ac:dyDescent="0.15">
      <c r="A1250" s="3" t="s">
        <v>5489</v>
      </c>
      <c r="B1250" s="2"/>
      <c r="C1250" s="2" t="s">
        <v>2355</v>
      </c>
      <c r="D1250" s="2" t="s">
        <v>2356</v>
      </c>
      <c r="E1250" s="2">
        <v>0.34507656097412098</v>
      </c>
      <c r="F1250" s="2">
        <v>0.54452967643737804</v>
      </c>
    </row>
    <row r="1251" spans="1:6" x14ac:dyDescent="0.15">
      <c r="A1251" s="3" t="s">
        <v>5490</v>
      </c>
      <c r="B1251" s="2" t="s">
        <v>5491</v>
      </c>
      <c r="C1251" s="2" t="s">
        <v>2353</v>
      </c>
      <c r="D1251" s="2" t="s">
        <v>2354</v>
      </c>
      <c r="E1251" s="2">
        <v>0.34220486879348799</v>
      </c>
      <c r="F1251" s="2">
        <v>0.74821203947067305</v>
      </c>
    </row>
    <row r="1252" spans="1:6" x14ac:dyDescent="0.15">
      <c r="A1252" s="3" t="s">
        <v>5492</v>
      </c>
      <c r="B1252" s="2"/>
      <c r="C1252" s="3" t="s">
        <v>2286</v>
      </c>
      <c r="D1252" s="2" t="s">
        <v>2287</v>
      </c>
      <c r="E1252" s="2">
        <v>0.34212940931320202</v>
      </c>
      <c r="F1252" s="2">
        <v>0.607832551002502</v>
      </c>
    </row>
    <row r="1253" spans="1:6" x14ac:dyDescent="0.15">
      <c r="A1253" s="3" t="s">
        <v>5493</v>
      </c>
      <c r="B1253" s="2"/>
      <c r="C1253" s="2" t="s">
        <v>2352</v>
      </c>
      <c r="D1253" s="2" t="s">
        <v>2220</v>
      </c>
      <c r="E1253" s="2">
        <v>0.34111553430557301</v>
      </c>
      <c r="F1253" s="2">
        <v>0.50211375951767001</v>
      </c>
    </row>
    <row r="1254" spans="1:6" x14ac:dyDescent="0.15">
      <c r="A1254" s="3" t="s">
        <v>5498</v>
      </c>
      <c r="B1254" s="2"/>
      <c r="C1254" s="2" t="s">
        <v>2347</v>
      </c>
      <c r="D1254" s="2" t="s">
        <v>2348</v>
      </c>
      <c r="E1254" s="2">
        <v>0.33838915824890098</v>
      </c>
      <c r="F1254" s="2">
        <v>0.589863300323486</v>
      </c>
    </row>
    <row r="1255" spans="1:6" x14ac:dyDescent="0.15">
      <c r="A1255" s="3" t="s">
        <v>5499</v>
      </c>
      <c r="B1255" s="2" t="s">
        <v>5500</v>
      </c>
      <c r="C1255" s="2" t="s">
        <v>2345</v>
      </c>
      <c r="D1255" s="2" t="s">
        <v>2346</v>
      </c>
      <c r="E1255" s="2">
        <v>0.33788403868675199</v>
      </c>
      <c r="F1255" s="2">
        <v>0.660070180892944</v>
      </c>
    </row>
    <row r="1256" spans="1:6" x14ac:dyDescent="0.15">
      <c r="A1256" s="3" t="s">
        <v>5501</v>
      </c>
      <c r="B1256" s="2" t="s">
        <v>5502</v>
      </c>
      <c r="C1256" s="2" t="s">
        <v>2343</v>
      </c>
      <c r="D1256" s="2" t="s">
        <v>2344</v>
      </c>
      <c r="E1256" s="2">
        <v>0.337425827980042</v>
      </c>
      <c r="F1256" s="2">
        <v>0.66569834947586104</v>
      </c>
    </row>
    <row r="1257" spans="1:6" x14ac:dyDescent="0.15">
      <c r="A1257" s="3" t="s">
        <v>5503</v>
      </c>
      <c r="B1257" s="2"/>
      <c r="C1257" s="2" t="s">
        <v>2342</v>
      </c>
      <c r="D1257" s="2"/>
      <c r="E1257" s="2">
        <v>0.337253957986832</v>
      </c>
      <c r="F1257" s="2">
        <v>0.58720654249191295</v>
      </c>
    </row>
    <row r="1258" spans="1:6" x14ac:dyDescent="0.15">
      <c r="A1258" s="3" t="s">
        <v>5504</v>
      </c>
      <c r="B1258" s="2" t="s">
        <v>5505</v>
      </c>
      <c r="C1258" s="2" t="s">
        <v>2341</v>
      </c>
      <c r="D1258" s="2" t="s">
        <v>2049</v>
      </c>
      <c r="E1258" s="2">
        <v>0.33683973550796498</v>
      </c>
      <c r="F1258" s="2">
        <v>0.64904689788818404</v>
      </c>
    </row>
    <row r="1259" spans="1:6" x14ac:dyDescent="0.15">
      <c r="A1259" s="3" t="s">
        <v>5506</v>
      </c>
      <c r="B1259" s="2"/>
      <c r="C1259" s="2" t="s">
        <v>2340</v>
      </c>
      <c r="D1259" s="2" t="s">
        <v>86</v>
      </c>
      <c r="E1259" s="2">
        <v>0.336665779352188</v>
      </c>
      <c r="F1259" s="2">
        <v>0.53277426958084095</v>
      </c>
    </row>
    <row r="1260" spans="1:6" x14ac:dyDescent="0.15">
      <c r="A1260" s="3" t="s">
        <v>5511</v>
      </c>
      <c r="B1260" s="2"/>
      <c r="C1260" s="2" t="s">
        <v>2333</v>
      </c>
      <c r="D1260" s="2"/>
      <c r="E1260" s="2">
        <v>0.33259624242782598</v>
      </c>
      <c r="F1260" s="2">
        <v>0.52336245775222801</v>
      </c>
    </row>
    <row r="1261" spans="1:6" x14ac:dyDescent="0.15">
      <c r="A1261" s="3" t="s">
        <v>5513</v>
      </c>
      <c r="B1261" s="2"/>
      <c r="C1261" s="2" t="s">
        <v>2330</v>
      </c>
      <c r="D1261" s="2"/>
      <c r="E1261" s="2">
        <v>0.33198803663253801</v>
      </c>
      <c r="F1261" s="2">
        <v>0.50265872478485096</v>
      </c>
    </row>
    <row r="1262" spans="1:6" x14ac:dyDescent="0.15">
      <c r="A1262" s="3" t="s">
        <v>5515</v>
      </c>
      <c r="B1262" s="2"/>
      <c r="C1262" s="2" t="s">
        <v>2327</v>
      </c>
      <c r="D1262" s="2" t="s">
        <v>2328</v>
      </c>
      <c r="E1262" s="2">
        <v>0.33116886019706698</v>
      </c>
      <c r="F1262" s="2">
        <v>0.88526928424835205</v>
      </c>
    </row>
    <row r="1263" spans="1:6" x14ac:dyDescent="0.15">
      <c r="A1263" s="3" t="s">
        <v>5518</v>
      </c>
      <c r="B1263" s="2" t="s">
        <v>5519</v>
      </c>
      <c r="C1263" s="2" t="s">
        <v>2323</v>
      </c>
      <c r="D1263" s="2" t="s">
        <v>2324</v>
      </c>
      <c r="E1263" s="2">
        <v>0.33061555027961698</v>
      </c>
      <c r="F1263" s="2">
        <v>0.660988569259644</v>
      </c>
    </row>
    <row r="1264" spans="1:6" x14ac:dyDescent="0.15">
      <c r="A1264" s="3" t="s">
        <v>5521</v>
      </c>
      <c r="B1264" s="2" t="s">
        <v>5522</v>
      </c>
      <c r="C1264" s="2" t="s">
        <v>2320</v>
      </c>
      <c r="D1264" s="2" t="s">
        <v>2321</v>
      </c>
      <c r="E1264" s="2">
        <v>0.33025631308555597</v>
      </c>
      <c r="F1264" s="2">
        <v>0.76846301555633501</v>
      </c>
    </row>
    <row r="1265" spans="1:6" x14ac:dyDescent="0.15">
      <c r="A1265" s="3" t="s">
        <v>5525</v>
      </c>
      <c r="B1265" s="2" t="s">
        <v>5526</v>
      </c>
      <c r="C1265" s="2" t="s">
        <v>2316</v>
      </c>
      <c r="D1265" s="2" t="s">
        <v>2317</v>
      </c>
      <c r="E1265" s="2">
        <v>0.32920068502426098</v>
      </c>
      <c r="F1265" s="2">
        <v>0.56002271175384499</v>
      </c>
    </row>
    <row r="1266" spans="1:6" x14ac:dyDescent="0.15">
      <c r="A1266" s="3" t="s">
        <v>5528</v>
      </c>
      <c r="B1266" s="2"/>
      <c r="C1266" s="2" t="s">
        <v>2314</v>
      </c>
      <c r="D1266" s="2"/>
      <c r="E1266" s="2">
        <v>0.32835015654563898</v>
      </c>
      <c r="F1266" s="2">
        <v>0.50692021846771196</v>
      </c>
    </row>
    <row r="1267" spans="1:6" x14ac:dyDescent="0.15">
      <c r="A1267" s="3" t="s">
        <v>5529</v>
      </c>
      <c r="B1267" s="2"/>
      <c r="C1267" s="2" t="s">
        <v>2313</v>
      </c>
      <c r="D1267" s="2"/>
      <c r="E1267" s="2">
        <v>0.32828015089035001</v>
      </c>
      <c r="F1267" s="2">
        <v>0.53386324644088701</v>
      </c>
    </row>
    <row r="1268" spans="1:6" x14ac:dyDescent="0.15">
      <c r="A1268" s="3" t="s">
        <v>5531</v>
      </c>
      <c r="B1268" s="2"/>
      <c r="C1268" s="2" t="s">
        <v>2311</v>
      </c>
      <c r="D1268" s="2"/>
      <c r="E1268" s="2">
        <v>0.32776635885238598</v>
      </c>
      <c r="F1268" s="2">
        <v>0.79888832569122303</v>
      </c>
    </row>
    <row r="1269" spans="1:6" x14ac:dyDescent="0.15">
      <c r="A1269" s="3" t="s">
        <v>5532</v>
      </c>
      <c r="B1269" s="2"/>
      <c r="C1269" s="2" t="s">
        <v>2309</v>
      </c>
      <c r="D1269" s="2" t="s">
        <v>2310</v>
      </c>
      <c r="E1269" s="2">
        <v>0.327503502368927</v>
      </c>
      <c r="F1269" s="2">
        <v>0.94049698114395097</v>
      </c>
    </row>
    <row r="1270" spans="1:6" x14ac:dyDescent="0.15">
      <c r="A1270" s="3" t="s">
        <v>5536</v>
      </c>
      <c r="B1270" s="2"/>
      <c r="C1270" s="2" t="s">
        <v>2304</v>
      </c>
      <c r="D1270" s="2" t="s">
        <v>2305</v>
      </c>
      <c r="E1270" s="2">
        <v>0.32681599259376498</v>
      </c>
      <c r="F1270" s="2">
        <v>0.91748654842376698</v>
      </c>
    </row>
    <row r="1271" spans="1:6" x14ac:dyDescent="0.15">
      <c r="A1271" s="3" t="s">
        <v>5540</v>
      </c>
      <c r="B1271" s="2"/>
      <c r="C1271" s="2" t="s">
        <v>2299</v>
      </c>
      <c r="D1271" s="2"/>
      <c r="E1271" s="2">
        <v>0.32563877105712902</v>
      </c>
      <c r="F1271" s="2">
        <v>0.70344740152358998</v>
      </c>
    </row>
    <row r="1272" spans="1:6" x14ac:dyDescent="0.15">
      <c r="A1272" s="3" t="s">
        <v>5541</v>
      </c>
      <c r="B1272" s="2" t="s">
        <v>5542</v>
      </c>
      <c r="C1272" s="2" t="s">
        <v>2297</v>
      </c>
      <c r="D1272" s="2" t="s">
        <v>2298</v>
      </c>
      <c r="E1272" s="2">
        <v>0.32552981376647899</v>
      </c>
      <c r="F1272" s="2">
        <v>0.60170304775238004</v>
      </c>
    </row>
    <row r="1273" spans="1:6" x14ac:dyDescent="0.15">
      <c r="A1273" s="3" t="s">
        <v>5543</v>
      </c>
      <c r="B1273" s="2"/>
      <c r="C1273" s="2" t="s">
        <v>2296</v>
      </c>
      <c r="D1273" s="2"/>
      <c r="E1273" s="2">
        <v>0.32485559582710299</v>
      </c>
      <c r="F1273" s="2">
        <v>0.63975882530212402</v>
      </c>
    </row>
    <row r="1274" spans="1:6" x14ac:dyDescent="0.15">
      <c r="A1274" s="3" t="s">
        <v>5544</v>
      </c>
      <c r="B1274" s="2"/>
      <c r="C1274" s="2" t="s">
        <v>2294</v>
      </c>
      <c r="D1274" s="2" t="s">
        <v>2295</v>
      </c>
      <c r="E1274" s="2">
        <v>0.32451876997947698</v>
      </c>
      <c r="F1274" s="2">
        <v>0.71396869421005205</v>
      </c>
    </row>
    <row r="1275" spans="1:6" x14ac:dyDescent="0.15">
      <c r="A1275" s="3" t="s">
        <v>5545</v>
      </c>
      <c r="B1275" s="2"/>
      <c r="C1275" s="2" t="s">
        <v>2293</v>
      </c>
      <c r="D1275" s="2"/>
      <c r="E1275" s="2">
        <v>0.32375156879424999</v>
      </c>
      <c r="F1275" s="2">
        <v>0.71640741825103804</v>
      </c>
    </row>
    <row r="1276" spans="1:6" x14ac:dyDescent="0.15">
      <c r="A1276" s="3" t="s">
        <v>5546</v>
      </c>
      <c r="B1276" s="2"/>
      <c r="C1276" s="2" t="s">
        <v>2292</v>
      </c>
      <c r="D1276" s="2"/>
      <c r="E1276" s="2">
        <v>0.32365807890892001</v>
      </c>
      <c r="F1276" s="2">
        <v>0.67601466178893999</v>
      </c>
    </row>
    <row r="1277" spans="1:6" x14ac:dyDescent="0.15">
      <c r="A1277" s="3" t="s">
        <v>5548</v>
      </c>
      <c r="B1277" s="2"/>
      <c r="C1277" s="2" t="s">
        <v>2289</v>
      </c>
      <c r="D1277" s="2" t="s">
        <v>2290</v>
      </c>
      <c r="E1277" s="2">
        <v>0.32228040695190402</v>
      </c>
      <c r="F1277" s="2">
        <v>0.58548837900161699</v>
      </c>
    </row>
    <row r="1278" spans="1:6" x14ac:dyDescent="0.15">
      <c r="A1278" s="3" t="s">
        <v>5549</v>
      </c>
      <c r="B1278" s="2"/>
      <c r="C1278" s="2" t="s">
        <v>2288</v>
      </c>
      <c r="D1278" s="2"/>
      <c r="E1278" s="2">
        <v>0.32211464643478399</v>
      </c>
      <c r="F1278" s="2">
        <v>0.734230637550354</v>
      </c>
    </row>
    <row r="1279" spans="1:6" x14ac:dyDescent="0.15">
      <c r="A1279" s="3" t="s">
        <v>5550</v>
      </c>
      <c r="B1279" s="2"/>
      <c r="C1279" s="2" t="s">
        <v>2286</v>
      </c>
      <c r="D1279" s="2" t="s">
        <v>2287</v>
      </c>
      <c r="E1279" s="2">
        <v>0.322009086608887</v>
      </c>
      <c r="F1279" s="2">
        <v>0.59867590665817305</v>
      </c>
    </row>
    <row r="1280" spans="1:6" x14ac:dyDescent="0.15">
      <c r="A1280" s="3" t="s">
        <v>5551</v>
      </c>
      <c r="B1280" s="2"/>
      <c r="C1280" s="2" t="s">
        <v>2285</v>
      </c>
      <c r="D1280" s="2"/>
      <c r="E1280" s="2">
        <v>0.321889668703079</v>
      </c>
      <c r="F1280" s="2">
        <v>0.78225493431091297</v>
      </c>
    </row>
    <row r="1281" spans="1:6" x14ac:dyDescent="0.15">
      <c r="A1281" s="3" t="s">
        <v>5552</v>
      </c>
      <c r="B1281" s="2" t="s">
        <v>5553</v>
      </c>
      <c r="C1281" s="2" t="s">
        <v>2283</v>
      </c>
      <c r="D1281" s="2" t="s">
        <v>2284</v>
      </c>
      <c r="E1281" s="2">
        <v>0.32182618975639299</v>
      </c>
      <c r="F1281" s="2">
        <v>0.54725879430770896</v>
      </c>
    </row>
    <row r="1282" spans="1:6" x14ac:dyDescent="0.15">
      <c r="A1282" s="3" t="s">
        <v>5555</v>
      </c>
      <c r="B1282" s="2" t="s">
        <v>5556</v>
      </c>
      <c r="C1282" s="2" t="s">
        <v>2280</v>
      </c>
      <c r="D1282" s="2" t="s">
        <v>710</v>
      </c>
      <c r="E1282" s="2">
        <v>0.32165223360061601</v>
      </c>
      <c r="F1282" s="2">
        <v>0.82766342163085904</v>
      </c>
    </row>
    <row r="1283" spans="1:6" x14ac:dyDescent="0.15">
      <c r="A1283" s="3" t="s">
        <v>5561</v>
      </c>
      <c r="B1283" s="2"/>
      <c r="C1283" s="2" t="s">
        <v>2273</v>
      </c>
      <c r="D1283" s="2" t="s">
        <v>2274</v>
      </c>
      <c r="E1283" s="2">
        <v>0.317526966333389</v>
      </c>
      <c r="F1283" s="2">
        <v>1.0204328298568699</v>
      </c>
    </row>
    <row r="1284" spans="1:6" x14ac:dyDescent="0.15">
      <c r="A1284" s="3" t="s">
        <v>5562</v>
      </c>
      <c r="B1284" s="2"/>
      <c r="C1284" s="2" t="s">
        <v>2272</v>
      </c>
      <c r="D1284" s="2" t="s">
        <v>768</v>
      </c>
      <c r="E1284" s="2">
        <v>0.31677165627479598</v>
      </c>
      <c r="F1284" s="2">
        <v>0.53534424304962203</v>
      </c>
    </row>
    <row r="1285" spans="1:6" x14ac:dyDescent="0.15">
      <c r="A1285" s="3" t="s">
        <v>5567</v>
      </c>
      <c r="B1285" s="2"/>
      <c r="C1285" s="2" t="s">
        <v>2267</v>
      </c>
      <c r="D1285" s="2" t="s">
        <v>611</v>
      </c>
      <c r="E1285" s="2">
        <v>0.31305703520774802</v>
      </c>
      <c r="F1285" s="2">
        <v>1.0635724067687999</v>
      </c>
    </row>
    <row r="1286" spans="1:6" x14ac:dyDescent="0.15">
      <c r="A1286" s="3" t="s">
        <v>5568</v>
      </c>
      <c r="B1286" s="2"/>
      <c r="C1286" s="2" t="s">
        <v>2265</v>
      </c>
      <c r="D1286" s="2" t="s">
        <v>2266</v>
      </c>
      <c r="E1286" s="2">
        <v>0.31222498416900601</v>
      </c>
      <c r="F1286" s="2">
        <v>0.81452089548110995</v>
      </c>
    </row>
    <row r="1287" spans="1:6" x14ac:dyDescent="0.15">
      <c r="A1287" s="3" t="s">
        <v>5569</v>
      </c>
      <c r="B1287" s="2"/>
      <c r="C1287" s="2" t="s">
        <v>2264</v>
      </c>
      <c r="D1287" s="2" t="s">
        <v>611</v>
      </c>
      <c r="E1287" s="2">
        <v>0.31098061800003102</v>
      </c>
      <c r="F1287" s="2">
        <v>0.68377327919006303</v>
      </c>
    </row>
    <row r="1288" spans="1:6" x14ac:dyDescent="0.15">
      <c r="A1288" s="3" t="s">
        <v>5570</v>
      </c>
      <c r="B1288" s="2"/>
      <c r="C1288" s="2" t="s">
        <v>2262</v>
      </c>
      <c r="D1288" s="2" t="s">
        <v>2263</v>
      </c>
      <c r="E1288" s="2">
        <v>0.310560792684555</v>
      </c>
      <c r="F1288" s="2">
        <v>0.555012226104736</v>
      </c>
    </row>
    <row r="1289" spans="1:6" x14ac:dyDescent="0.15">
      <c r="A1289" s="3" t="s">
        <v>5571</v>
      </c>
      <c r="B1289" s="2"/>
      <c r="C1289" s="2" t="s">
        <v>2261</v>
      </c>
      <c r="D1289" s="2"/>
      <c r="E1289" s="2">
        <v>0.310315251350403</v>
      </c>
      <c r="F1289" s="2">
        <v>0.87036883831024203</v>
      </c>
    </row>
    <row r="1290" spans="1:6" x14ac:dyDescent="0.15">
      <c r="A1290" s="3" t="s">
        <v>5572</v>
      </c>
      <c r="B1290" s="2"/>
      <c r="C1290" s="2" t="s">
        <v>2260</v>
      </c>
      <c r="D1290" s="2" t="s">
        <v>345</v>
      </c>
      <c r="E1290" s="2">
        <v>0.31012451648712203</v>
      </c>
      <c r="F1290" s="2">
        <v>0.83082354068756104</v>
      </c>
    </row>
    <row r="1291" spans="1:6" x14ac:dyDescent="0.15">
      <c r="A1291" s="3" t="s">
        <v>5573</v>
      </c>
      <c r="B1291" s="2"/>
      <c r="C1291" s="2" t="s">
        <v>2259</v>
      </c>
      <c r="D1291" s="2"/>
      <c r="E1291" s="2">
        <v>0.30971887707710299</v>
      </c>
      <c r="F1291" s="2">
        <v>0.73391664028167702</v>
      </c>
    </row>
    <row r="1292" spans="1:6" x14ac:dyDescent="0.15">
      <c r="A1292" s="3" t="s">
        <v>5574</v>
      </c>
      <c r="B1292" s="2" t="s">
        <v>5575</v>
      </c>
      <c r="C1292" s="2" t="s">
        <v>2257</v>
      </c>
      <c r="D1292" s="2" t="s">
        <v>2258</v>
      </c>
      <c r="E1292" s="2">
        <v>0.30865126848220797</v>
      </c>
      <c r="F1292" s="2">
        <v>0.51138728857040405</v>
      </c>
    </row>
    <row r="1293" spans="1:6" x14ac:dyDescent="0.15">
      <c r="A1293" s="3" t="s">
        <v>5576</v>
      </c>
      <c r="B1293" s="2"/>
      <c r="C1293" s="2" t="s">
        <v>2256</v>
      </c>
      <c r="D1293" s="2"/>
      <c r="E1293" s="2">
        <v>0.30834391713142401</v>
      </c>
      <c r="F1293" s="2">
        <v>0.74430948495864901</v>
      </c>
    </row>
    <row r="1294" spans="1:6" x14ac:dyDescent="0.15">
      <c r="A1294" s="3" t="s">
        <v>5577</v>
      </c>
      <c r="B1294" s="2" t="s">
        <v>5578</v>
      </c>
      <c r="C1294" s="2" t="s">
        <v>2254</v>
      </c>
      <c r="D1294" s="2" t="s">
        <v>2255</v>
      </c>
      <c r="E1294" s="2">
        <v>0.30736723542213401</v>
      </c>
      <c r="F1294" s="2">
        <v>1.4554582834243801</v>
      </c>
    </row>
    <row r="1295" spans="1:6" x14ac:dyDescent="0.15">
      <c r="A1295" s="3" t="s">
        <v>5579</v>
      </c>
      <c r="B1295" s="2" t="s">
        <v>5580</v>
      </c>
      <c r="C1295" s="2" t="s">
        <v>2252</v>
      </c>
      <c r="D1295" s="2" t="s">
        <v>2253</v>
      </c>
      <c r="E1295" s="2">
        <v>0.30212312936782798</v>
      </c>
      <c r="F1295" s="2">
        <v>0.58896344900131203</v>
      </c>
    </row>
    <row r="1296" spans="1:6" x14ac:dyDescent="0.15">
      <c r="A1296" s="3" t="s">
        <v>5581</v>
      </c>
      <c r="B1296" s="2"/>
      <c r="C1296" s="2" t="s">
        <v>2251</v>
      </c>
      <c r="D1296" s="2" t="s">
        <v>2007</v>
      </c>
      <c r="E1296" s="2">
        <v>0.30210369825363198</v>
      </c>
      <c r="F1296" s="2">
        <v>0.98568952083587602</v>
      </c>
    </row>
    <row r="1297" spans="1:6" x14ac:dyDescent="0.15">
      <c r="A1297" s="3" t="s">
        <v>5584</v>
      </c>
      <c r="B1297" s="2"/>
      <c r="C1297" s="2" t="s">
        <v>2248</v>
      </c>
      <c r="D1297" s="2" t="s">
        <v>1669</v>
      </c>
      <c r="E1297" s="2">
        <v>0.29954785108566301</v>
      </c>
      <c r="F1297" s="2">
        <v>0.47826415300369302</v>
      </c>
    </row>
    <row r="1298" spans="1:6" x14ac:dyDescent="0.15">
      <c r="A1298" s="3" t="s">
        <v>5585</v>
      </c>
      <c r="B1298" s="2"/>
      <c r="C1298" s="2" t="s">
        <v>2247</v>
      </c>
      <c r="D1298" s="2" t="s">
        <v>1669</v>
      </c>
      <c r="E1298" s="2">
        <v>0.29879087209701499</v>
      </c>
      <c r="F1298" s="2">
        <v>0.54347860813140902</v>
      </c>
    </row>
    <row r="1299" spans="1:6" x14ac:dyDescent="0.15">
      <c r="A1299" s="3" t="s">
        <v>5586</v>
      </c>
      <c r="B1299" s="2"/>
      <c r="C1299" s="2" t="s">
        <v>2246</v>
      </c>
      <c r="D1299" s="2"/>
      <c r="E1299" s="2">
        <v>0.29860121011733998</v>
      </c>
      <c r="F1299" s="2">
        <v>0.631281197071075</v>
      </c>
    </row>
    <row r="1300" spans="1:6" x14ac:dyDescent="0.15">
      <c r="A1300" s="3" t="s">
        <v>5588</v>
      </c>
      <c r="B1300" s="2"/>
      <c r="C1300" s="2" t="s">
        <v>2244</v>
      </c>
      <c r="D1300" s="2" t="s">
        <v>1669</v>
      </c>
      <c r="E1300" s="2">
        <v>0.29732337594032299</v>
      </c>
      <c r="F1300" s="2">
        <v>0.56764978170394897</v>
      </c>
    </row>
    <row r="1301" spans="1:6" x14ac:dyDescent="0.15">
      <c r="A1301" s="3" t="s">
        <v>5595</v>
      </c>
      <c r="B1301" s="2" t="s">
        <v>5596</v>
      </c>
      <c r="C1301" s="2" t="s">
        <v>2236</v>
      </c>
      <c r="D1301" s="2" t="s">
        <v>1747</v>
      </c>
      <c r="E1301" s="2">
        <v>0.29413226246833801</v>
      </c>
      <c r="F1301" s="2">
        <v>0.50923639535903897</v>
      </c>
    </row>
    <row r="1302" spans="1:6" x14ac:dyDescent="0.15">
      <c r="A1302" s="3" t="s">
        <v>5597</v>
      </c>
      <c r="B1302" s="2" t="s">
        <v>5598</v>
      </c>
      <c r="C1302" s="2" t="s">
        <v>2235</v>
      </c>
      <c r="D1302" s="2" t="s">
        <v>287</v>
      </c>
      <c r="E1302" s="2">
        <v>0.29409822821617099</v>
      </c>
      <c r="F1302" s="2">
        <v>0.77482229471206698</v>
      </c>
    </row>
    <row r="1303" spans="1:6" x14ac:dyDescent="0.15">
      <c r="A1303" s="3" t="s">
        <v>5599</v>
      </c>
      <c r="B1303" s="2"/>
      <c r="C1303" s="2" t="s">
        <v>2233</v>
      </c>
      <c r="D1303" s="2" t="s">
        <v>2234</v>
      </c>
      <c r="E1303" s="2">
        <v>0.29281151294708302</v>
      </c>
      <c r="F1303" s="2">
        <v>0.76642274856567405</v>
      </c>
    </row>
    <row r="1304" spans="1:6" x14ac:dyDescent="0.15">
      <c r="A1304" s="3" t="s">
        <v>5601</v>
      </c>
      <c r="B1304" s="2"/>
      <c r="C1304" s="2" t="s">
        <v>2231</v>
      </c>
      <c r="D1304" s="2" t="s">
        <v>1669</v>
      </c>
      <c r="E1304" s="2">
        <v>0.292644143104553</v>
      </c>
      <c r="F1304" s="2">
        <v>0.94329702854156505</v>
      </c>
    </row>
    <row r="1305" spans="1:6" x14ac:dyDescent="0.15">
      <c r="A1305" s="3" t="s">
        <v>5602</v>
      </c>
      <c r="B1305" s="2"/>
      <c r="C1305" s="2" t="s">
        <v>2230</v>
      </c>
      <c r="D1305" s="2" t="s">
        <v>345</v>
      </c>
      <c r="E1305" s="2">
        <v>0.292545735836029</v>
      </c>
      <c r="F1305" s="2">
        <v>0.85807412862777699</v>
      </c>
    </row>
    <row r="1306" spans="1:6" x14ac:dyDescent="0.15">
      <c r="A1306" s="3" t="s">
        <v>5605</v>
      </c>
      <c r="B1306" s="2"/>
      <c r="C1306" s="2" t="s">
        <v>2225</v>
      </c>
      <c r="D1306" s="2" t="s">
        <v>2226</v>
      </c>
      <c r="E1306" s="2">
        <v>0.29047027230262801</v>
      </c>
      <c r="F1306" s="2">
        <v>0.82951015233993497</v>
      </c>
    </row>
    <row r="1307" spans="1:6" x14ac:dyDescent="0.15">
      <c r="A1307" s="3" t="s">
        <v>5607</v>
      </c>
      <c r="B1307" s="2"/>
      <c r="C1307" s="2" t="s">
        <v>2221</v>
      </c>
      <c r="D1307" s="2" t="s">
        <v>2222</v>
      </c>
      <c r="E1307" s="2">
        <v>0.28948634862899802</v>
      </c>
      <c r="F1307" s="2">
        <v>0.64532124996185303</v>
      </c>
    </row>
    <row r="1308" spans="1:6" x14ac:dyDescent="0.15">
      <c r="A1308" s="3" t="s">
        <v>5608</v>
      </c>
      <c r="B1308" s="2"/>
      <c r="C1308" s="2" t="s">
        <v>2219</v>
      </c>
      <c r="D1308" s="2" t="s">
        <v>2220</v>
      </c>
      <c r="E1308" s="2">
        <v>0.28901445865631098</v>
      </c>
      <c r="F1308" s="2">
        <v>1.1463537216186499</v>
      </c>
    </row>
    <row r="1309" spans="1:6" x14ac:dyDescent="0.15">
      <c r="A1309" s="3" t="s">
        <v>5609</v>
      </c>
      <c r="B1309" s="2"/>
      <c r="C1309" s="2" t="s">
        <v>2218</v>
      </c>
      <c r="D1309" s="2"/>
      <c r="E1309" s="2">
        <v>0.28892853856086698</v>
      </c>
      <c r="F1309" s="2">
        <v>0.792610943317413</v>
      </c>
    </row>
    <row r="1310" spans="1:6" x14ac:dyDescent="0.15">
      <c r="A1310" s="3" t="s">
        <v>5610</v>
      </c>
      <c r="B1310" s="2" t="s">
        <v>5611</v>
      </c>
      <c r="C1310" s="2" t="s">
        <v>2216</v>
      </c>
      <c r="D1310" s="2" t="s">
        <v>2217</v>
      </c>
      <c r="E1310" s="2">
        <v>0.28872388601303101</v>
      </c>
      <c r="F1310" s="2">
        <v>0.60393440723419201</v>
      </c>
    </row>
    <row r="1311" spans="1:6" x14ac:dyDescent="0.15">
      <c r="A1311" s="3" t="s">
        <v>5613</v>
      </c>
      <c r="B1311" s="2"/>
      <c r="C1311" s="2" t="s">
        <v>2214</v>
      </c>
      <c r="D1311" s="2" t="s">
        <v>383</v>
      </c>
      <c r="E1311" s="2">
        <v>0.28614994883537298</v>
      </c>
      <c r="F1311" s="2">
        <v>1.18221783638</v>
      </c>
    </row>
    <row r="1312" spans="1:6" x14ac:dyDescent="0.15">
      <c r="A1312" s="3" t="s">
        <v>5614</v>
      </c>
      <c r="B1312" s="2" t="s">
        <v>5615</v>
      </c>
      <c r="C1312" s="2" t="s">
        <v>2212</v>
      </c>
      <c r="D1312" s="2" t="s">
        <v>2213</v>
      </c>
      <c r="E1312" s="2">
        <v>0.28591424226760898</v>
      </c>
      <c r="F1312" s="2">
        <v>0.73116219043731701</v>
      </c>
    </row>
    <row r="1313" spans="1:6" x14ac:dyDescent="0.15">
      <c r="A1313" s="3" t="s">
        <v>5616</v>
      </c>
      <c r="B1313" s="2"/>
      <c r="C1313" s="2" t="s">
        <v>2211</v>
      </c>
      <c r="D1313" s="2" t="s">
        <v>345</v>
      </c>
      <c r="E1313" s="2">
        <v>0.28503084182739302</v>
      </c>
      <c r="F1313" s="2">
        <v>0.84560924768447898</v>
      </c>
    </row>
    <row r="1314" spans="1:6" x14ac:dyDescent="0.15">
      <c r="A1314" s="3" t="s">
        <v>5618</v>
      </c>
      <c r="B1314" s="2"/>
      <c r="C1314" s="2" t="s">
        <v>2208</v>
      </c>
      <c r="D1314" s="2" t="s">
        <v>2209</v>
      </c>
      <c r="E1314" s="2">
        <v>0.282324999570847</v>
      </c>
      <c r="F1314" s="2">
        <v>0.67449074983596802</v>
      </c>
    </row>
    <row r="1315" spans="1:6" x14ac:dyDescent="0.15">
      <c r="A1315" s="3" t="s">
        <v>5619</v>
      </c>
      <c r="B1315" s="2"/>
      <c r="C1315" s="2" t="s">
        <v>2206</v>
      </c>
      <c r="D1315" s="2" t="s">
        <v>2207</v>
      </c>
      <c r="E1315" s="2">
        <v>0.280290067195892</v>
      </c>
      <c r="F1315" s="2">
        <v>0.50276446342468295</v>
      </c>
    </row>
    <row r="1316" spans="1:6" x14ac:dyDescent="0.15">
      <c r="A1316" s="3" t="s">
        <v>5622</v>
      </c>
      <c r="B1316" s="2"/>
      <c r="C1316" s="2" t="s">
        <v>2202</v>
      </c>
      <c r="D1316" s="2" t="s">
        <v>2203</v>
      </c>
      <c r="E1316" s="2">
        <v>0.278886258602142</v>
      </c>
      <c r="F1316" s="2">
        <v>0.53125613927841198</v>
      </c>
    </row>
    <row r="1317" spans="1:6" x14ac:dyDescent="0.15">
      <c r="A1317" s="3" t="s">
        <v>5623</v>
      </c>
      <c r="B1317" s="2"/>
      <c r="C1317" s="2" t="s">
        <v>2200</v>
      </c>
      <c r="D1317" s="2" t="s">
        <v>2201</v>
      </c>
      <c r="E1317" s="2">
        <v>0.27887547016143799</v>
      </c>
      <c r="F1317" s="2">
        <v>0.98345243930816695</v>
      </c>
    </row>
    <row r="1318" spans="1:6" x14ac:dyDescent="0.15">
      <c r="A1318" s="3" t="s">
        <v>5624</v>
      </c>
      <c r="B1318" s="2"/>
      <c r="C1318" s="2" t="s">
        <v>2198</v>
      </c>
      <c r="D1318" s="2" t="s">
        <v>2199</v>
      </c>
      <c r="E1318" s="2">
        <v>0.27870389819145203</v>
      </c>
      <c r="F1318" s="2">
        <v>0.64794450998306297</v>
      </c>
    </row>
    <row r="1319" spans="1:6" x14ac:dyDescent="0.15">
      <c r="A1319" s="3" t="s">
        <v>5628</v>
      </c>
      <c r="B1319" s="2"/>
      <c r="C1319" s="2" t="s">
        <v>2192</v>
      </c>
      <c r="D1319" s="2" t="s">
        <v>2193</v>
      </c>
      <c r="E1319" s="2">
        <v>0.27847379446029702</v>
      </c>
      <c r="F1319" s="2">
        <v>0.671642065048218</v>
      </c>
    </row>
    <row r="1320" spans="1:6" x14ac:dyDescent="0.15">
      <c r="A1320" s="3" t="s">
        <v>5629</v>
      </c>
      <c r="B1320" s="2"/>
      <c r="C1320" s="2" t="s">
        <v>2191</v>
      </c>
      <c r="D1320" s="2"/>
      <c r="E1320" s="2">
        <v>0.27795335650443997</v>
      </c>
      <c r="F1320" s="2">
        <v>0.76744538545608498</v>
      </c>
    </row>
    <row r="1321" spans="1:6" x14ac:dyDescent="0.15">
      <c r="A1321" s="3" t="s">
        <v>5630</v>
      </c>
      <c r="B1321" s="2"/>
      <c r="C1321" s="2" t="s">
        <v>2190</v>
      </c>
      <c r="D1321" s="2"/>
      <c r="E1321" s="2">
        <v>0.277707099914551</v>
      </c>
      <c r="F1321" s="2">
        <v>0.58108150959014904</v>
      </c>
    </row>
    <row r="1322" spans="1:6" x14ac:dyDescent="0.15">
      <c r="A1322" s="3" t="s">
        <v>5631</v>
      </c>
      <c r="B1322" s="2"/>
      <c r="C1322" s="2" t="s">
        <v>2188</v>
      </c>
      <c r="D1322" s="2" t="s">
        <v>2189</v>
      </c>
      <c r="E1322" s="2">
        <v>0.27758884429931602</v>
      </c>
      <c r="F1322" s="2">
        <v>0.83245575428009</v>
      </c>
    </row>
    <row r="1323" spans="1:6" x14ac:dyDescent="0.15">
      <c r="A1323" s="3" t="s">
        <v>5632</v>
      </c>
      <c r="B1323" s="2"/>
      <c r="C1323" s="2" t="s">
        <v>2186</v>
      </c>
      <c r="D1323" s="2" t="s">
        <v>2187</v>
      </c>
      <c r="E1323" s="2">
        <v>0.27676126360893299</v>
      </c>
      <c r="F1323" s="2">
        <v>0.86219871044158902</v>
      </c>
    </row>
    <row r="1324" spans="1:6" x14ac:dyDescent="0.15">
      <c r="A1324" s="3" t="s">
        <v>5634</v>
      </c>
      <c r="B1324" s="2"/>
      <c r="C1324" s="2" t="s">
        <v>2184</v>
      </c>
      <c r="D1324" s="2"/>
      <c r="E1324" s="2">
        <v>0.27558436989784202</v>
      </c>
      <c r="F1324" s="2">
        <v>0.61706221103668202</v>
      </c>
    </row>
    <row r="1325" spans="1:6" x14ac:dyDescent="0.15">
      <c r="A1325" s="3" t="s">
        <v>5638</v>
      </c>
      <c r="B1325" s="2"/>
      <c r="C1325" s="2" t="s">
        <v>2180</v>
      </c>
      <c r="D1325" s="2"/>
      <c r="E1325" s="2">
        <v>0.27383628487586997</v>
      </c>
      <c r="F1325" s="2">
        <v>0.70526766777038596</v>
      </c>
    </row>
    <row r="1326" spans="1:6" x14ac:dyDescent="0.15">
      <c r="A1326" s="3" t="s">
        <v>5639</v>
      </c>
      <c r="B1326" s="2" t="s">
        <v>5640</v>
      </c>
      <c r="C1326" s="2" t="s">
        <v>2178</v>
      </c>
      <c r="D1326" s="2" t="s">
        <v>2179</v>
      </c>
      <c r="E1326" s="2">
        <v>0.27301132678985601</v>
      </c>
      <c r="F1326" s="2">
        <v>0.73820149898529097</v>
      </c>
    </row>
    <row r="1327" spans="1:6" x14ac:dyDescent="0.15">
      <c r="A1327" s="3" t="s">
        <v>5643</v>
      </c>
      <c r="B1327" s="2"/>
      <c r="C1327" s="2" t="s">
        <v>2175</v>
      </c>
      <c r="D1327" s="2" t="s">
        <v>2176</v>
      </c>
      <c r="E1327" s="2">
        <v>0.27240037918090798</v>
      </c>
      <c r="F1327" s="2">
        <v>0.51173120737075795</v>
      </c>
    </row>
    <row r="1328" spans="1:6" x14ac:dyDescent="0.15">
      <c r="A1328" s="3" t="s">
        <v>5644</v>
      </c>
      <c r="B1328" s="2"/>
      <c r="C1328" s="2" t="s">
        <v>2174</v>
      </c>
      <c r="D1328" s="2"/>
      <c r="E1328" s="2">
        <v>0.27192443609237699</v>
      </c>
      <c r="F1328" s="2">
        <v>1.3826382160186801</v>
      </c>
    </row>
    <row r="1329" spans="1:6" x14ac:dyDescent="0.15">
      <c r="A1329" s="3" t="s">
        <v>5645</v>
      </c>
      <c r="B1329" s="2"/>
      <c r="C1329" s="2" t="s">
        <v>2173</v>
      </c>
      <c r="D1329" s="2"/>
      <c r="E1329" s="2">
        <v>0.27092799544334401</v>
      </c>
      <c r="F1329" s="2">
        <v>0.80205696821212802</v>
      </c>
    </row>
    <row r="1330" spans="1:6" x14ac:dyDescent="0.15">
      <c r="A1330" s="3" t="s">
        <v>5646</v>
      </c>
      <c r="B1330" s="2"/>
      <c r="C1330" s="2" t="s">
        <v>2171</v>
      </c>
      <c r="D1330" s="2" t="s">
        <v>2172</v>
      </c>
      <c r="E1330" s="2">
        <v>0.27083066105842601</v>
      </c>
      <c r="F1330" s="2">
        <v>0.57938218116760298</v>
      </c>
    </row>
    <row r="1331" spans="1:6" x14ac:dyDescent="0.15">
      <c r="A1331" s="3" t="s">
        <v>5648</v>
      </c>
      <c r="B1331" s="2"/>
      <c r="C1331" s="2" t="s">
        <v>2168</v>
      </c>
      <c r="D1331" s="2" t="s">
        <v>2169</v>
      </c>
      <c r="E1331" s="2">
        <v>0.269051164388657</v>
      </c>
      <c r="F1331" s="2">
        <v>0.61061251163482699</v>
      </c>
    </row>
    <row r="1332" spans="1:6" x14ac:dyDescent="0.15">
      <c r="A1332" s="3" t="s">
        <v>5649</v>
      </c>
      <c r="B1332" s="2"/>
      <c r="C1332" s="2" t="s">
        <v>2167</v>
      </c>
      <c r="D1332" s="2" t="s">
        <v>1780</v>
      </c>
      <c r="E1332" s="2">
        <v>0.268722623586655</v>
      </c>
      <c r="F1332" s="2">
        <v>0.61041706800460804</v>
      </c>
    </row>
    <row r="1333" spans="1:6" x14ac:dyDescent="0.15">
      <c r="A1333" s="3" t="s">
        <v>5650</v>
      </c>
      <c r="B1333" s="2"/>
      <c r="C1333" s="2" t="s">
        <v>2166</v>
      </c>
      <c r="D1333" s="2"/>
      <c r="E1333" s="2">
        <v>0.26828190684318498</v>
      </c>
      <c r="F1333" s="2">
        <v>0.63562792539596602</v>
      </c>
    </row>
    <row r="1334" spans="1:6" x14ac:dyDescent="0.15">
      <c r="A1334" s="3" t="s">
        <v>5651</v>
      </c>
      <c r="B1334" s="2" t="s">
        <v>5652</v>
      </c>
      <c r="C1334" s="2" t="s">
        <v>2164</v>
      </c>
      <c r="D1334" s="2" t="s">
        <v>2165</v>
      </c>
      <c r="E1334" s="2">
        <v>0.26821589469909701</v>
      </c>
      <c r="F1334" s="2">
        <v>1.0354582071304299</v>
      </c>
    </row>
    <row r="1335" spans="1:6" x14ac:dyDescent="0.15">
      <c r="A1335" s="3" t="s">
        <v>5653</v>
      </c>
      <c r="B1335" s="2" t="s">
        <v>5654</v>
      </c>
      <c r="C1335" s="2" t="s">
        <v>2162</v>
      </c>
      <c r="D1335" s="2" t="s">
        <v>2163</v>
      </c>
      <c r="E1335" s="2">
        <v>0.26793664693832397</v>
      </c>
      <c r="F1335" s="2">
        <v>0.55078029632568404</v>
      </c>
    </row>
    <row r="1336" spans="1:6" x14ac:dyDescent="0.15">
      <c r="A1336" s="3" t="s">
        <v>5655</v>
      </c>
      <c r="B1336" s="2"/>
      <c r="C1336" s="2" t="s">
        <v>2160</v>
      </c>
      <c r="D1336" s="2" t="s">
        <v>2161</v>
      </c>
      <c r="E1336" s="2">
        <v>0.26547560095786998</v>
      </c>
      <c r="F1336" s="2">
        <v>0.75921595096588101</v>
      </c>
    </row>
    <row r="1337" spans="1:6" x14ac:dyDescent="0.15">
      <c r="A1337" s="3" t="s">
        <v>5657</v>
      </c>
      <c r="B1337" s="2" t="s">
        <v>5658</v>
      </c>
      <c r="C1337" s="2" t="s">
        <v>2157</v>
      </c>
      <c r="D1337" s="2" t="s">
        <v>2158</v>
      </c>
      <c r="E1337" s="2">
        <v>0.26507899165153498</v>
      </c>
      <c r="F1337" s="2">
        <v>0.76919066905975297</v>
      </c>
    </row>
    <row r="1338" spans="1:6" x14ac:dyDescent="0.15">
      <c r="A1338" s="3" t="s">
        <v>5659</v>
      </c>
      <c r="B1338" s="2"/>
      <c r="C1338" s="2" t="s">
        <v>2155</v>
      </c>
      <c r="D1338" s="2" t="s">
        <v>2156</v>
      </c>
      <c r="E1338" s="2">
        <v>0.26461607217788702</v>
      </c>
      <c r="F1338" s="2">
        <v>1.21217978000641</v>
      </c>
    </row>
    <row r="1339" spans="1:6" x14ac:dyDescent="0.15">
      <c r="A1339" s="3" t="s">
        <v>5660</v>
      </c>
      <c r="B1339" s="2"/>
      <c r="C1339" s="2" t="s">
        <v>2154</v>
      </c>
      <c r="D1339" s="2" t="s">
        <v>359</v>
      </c>
      <c r="E1339" s="2">
        <v>0.26359662413597101</v>
      </c>
      <c r="F1339" s="2">
        <v>0.94084495306015004</v>
      </c>
    </row>
    <row r="1340" spans="1:6" x14ac:dyDescent="0.15">
      <c r="A1340" s="3" t="s">
        <v>5662</v>
      </c>
      <c r="B1340" s="2"/>
      <c r="C1340" s="2" t="s">
        <v>2151</v>
      </c>
      <c r="D1340" s="2" t="s">
        <v>2152</v>
      </c>
      <c r="E1340" s="2">
        <v>0.25727587938308699</v>
      </c>
      <c r="F1340" s="2">
        <v>0.86691349744796797</v>
      </c>
    </row>
    <row r="1341" spans="1:6" x14ac:dyDescent="0.15">
      <c r="A1341" s="3" t="s">
        <v>5663</v>
      </c>
      <c r="B1341" s="2"/>
      <c r="C1341" s="2" t="s">
        <v>2149</v>
      </c>
      <c r="D1341" s="2" t="s">
        <v>2150</v>
      </c>
      <c r="E1341" s="2">
        <v>0.25716689229011502</v>
      </c>
      <c r="F1341" s="2">
        <v>0.71757119894027699</v>
      </c>
    </row>
    <row r="1342" spans="1:6" x14ac:dyDescent="0.15">
      <c r="A1342" s="3" t="s">
        <v>5664</v>
      </c>
      <c r="B1342" s="2"/>
      <c r="C1342" s="2" t="s">
        <v>2148</v>
      </c>
      <c r="D1342" s="2"/>
      <c r="E1342" s="2">
        <v>0.25709563493728599</v>
      </c>
      <c r="F1342" s="2">
        <v>0.58912932872772195</v>
      </c>
    </row>
    <row r="1343" spans="1:6" x14ac:dyDescent="0.15">
      <c r="A1343" s="3" t="s">
        <v>5666</v>
      </c>
      <c r="B1343" s="2" t="s">
        <v>5667</v>
      </c>
      <c r="C1343" s="2" t="s">
        <v>2146</v>
      </c>
      <c r="D1343" s="2" t="s">
        <v>1669</v>
      </c>
      <c r="E1343" s="2">
        <v>0.25514605641365101</v>
      </c>
      <c r="F1343" s="2">
        <v>0.72610938549041704</v>
      </c>
    </row>
    <row r="1344" spans="1:6" x14ac:dyDescent="0.15">
      <c r="A1344" s="3" t="s">
        <v>5668</v>
      </c>
      <c r="B1344" s="2" t="s">
        <v>5669</v>
      </c>
      <c r="C1344" s="2" t="s">
        <v>2144</v>
      </c>
      <c r="D1344" s="2" t="s">
        <v>2145</v>
      </c>
      <c r="E1344" s="2">
        <v>0.25453829765319802</v>
      </c>
      <c r="F1344" s="2">
        <v>0.71770560741424605</v>
      </c>
    </row>
    <row r="1345" spans="1:6" x14ac:dyDescent="0.15">
      <c r="A1345" s="3" t="s">
        <v>5670</v>
      </c>
      <c r="B1345" s="2"/>
      <c r="C1345" s="2" t="s">
        <v>2142</v>
      </c>
      <c r="D1345" s="2" t="s">
        <v>2143</v>
      </c>
      <c r="E1345" s="2">
        <v>0.25317549705505399</v>
      </c>
      <c r="F1345" s="2">
        <v>0.65107530355453502</v>
      </c>
    </row>
    <row r="1346" spans="1:6" x14ac:dyDescent="0.15">
      <c r="A1346" s="3" t="s">
        <v>5671</v>
      </c>
      <c r="B1346" s="2"/>
      <c r="C1346" s="2" t="s">
        <v>2140</v>
      </c>
      <c r="D1346" s="2" t="s">
        <v>2141</v>
      </c>
      <c r="E1346" s="2">
        <v>0.25221204757690402</v>
      </c>
      <c r="F1346" s="2">
        <v>0.80387634038925204</v>
      </c>
    </row>
    <row r="1347" spans="1:6" x14ac:dyDescent="0.15">
      <c r="A1347" s="3" t="s">
        <v>5672</v>
      </c>
      <c r="B1347" s="2"/>
      <c r="C1347" s="2" t="s">
        <v>2139</v>
      </c>
      <c r="D1347" s="2"/>
      <c r="E1347" s="2">
        <v>0.251245737075806</v>
      </c>
      <c r="F1347" s="2">
        <v>0.52101910114288297</v>
      </c>
    </row>
    <row r="1348" spans="1:6" x14ac:dyDescent="0.15">
      <c r="A1348" s="3" t="s">
        <v>5679</v>
      </c>
      <c r="B1348" s="2" t="s">
        <v>5680</v>
      </c>
      <c r="C1348" s="2" t="s">
        <v>2131</v>
      </c>
      <c r="D1348" s="2" t="s">
        <v>2132</v>
      </c>
      <c r="E1348" s="2">
        <v>0.24640811979770699</v>
      </c>
      <c r="F1348" s="2">
        <v>0.57469481229782104</v>
      </c>
    </row>
    <row r="1349" spans="1:6" x14ac:dyDescent="0.15">
      <c r="A1349" s="3" t="s">
        <v>5684</v>
      </c>
      <c r="B1349" s="2"/>
      <c r="C1349" s="2" t="s">
        <v>2126</v>
      </c>
      <c r="D1349" s="2" t="s">
        <v>1669</v>
      </c>
      <c r="E1349" s="2">
        <v>0.245375096797943</v>
      </c>
      <c r="F1349" s="2">
        <v>0.75565713644027699</v>
      </c>
    </row>
    <row r="1350" spans="1:6" x14ac:dyDescent="0.15">
      <c r="A1350" s="3" t="s">
        <v>5686</v>
      </c>
      <c r="B1350" s="2" t="s">
        <v>5687</v>
      </c>
      <c r="C1350" s="2" t="s">
        <v>2123</v>
      </c>
      <c r="D1350" s="2" t="s">
        <v>2124</v>
      </c>
      <c r="E1350" s="2">
        <v>0.243091940879822</v>
      </c>
      <c r="F1350" s="2">
        <v>1.02650678157806</v>
      </c>
    </row>
    <row r="1351" spans="1:6" x14ac:dyDescent="0.15">
      <c r="A1351" s="3" t="s">
        <v>5688</v>
      </c>
      <c r="B1351" s="2"/>
      <c r="C1351" s="2" t="s">
        <v>2122</v>
      </c>
      <c r="D1351" s="2"/>
      <c r="E1351" s="2">
        <v>0.24304938316345201</v>
      </c>
      <c r="F1351" s="2">
        <v>0.52197068929672197</v>
      </c>
    </row>
    <row r="1352" spans="1:6" x14ac:dyDescent="0.15">
      <c r="A1352" s="3" t="s">
        <v>5689</v>
      </c>
      <c r="B1352" s="2"/>
      <c r="C1352" s="2" t="s">
        <v>2121</v>
      </c>
      <c r="D1352" s="2"/>
      <c r="E1352" s="2">
        <v>0.242728546261787</v>
      </c>
      <c r="F1352" s="2">
        <v>0.51420038938522294</v>
      </c>
    </row>
    <row r="1353" spans="1:6" x14ac:dyDescent="0.15">
      <c r="A1353" s="3" t="s">
        <v>5690</v>
      </c>
      <c r="B1353" s="2"/>
      <c r="C1353" s="2" t="s">
        <v>2120</v>
      </c>
      <c r="D1353" s="2" t="s">
        <v>1883</v>
      </c>
      <c r="E1353" s="2">
        <v>0.24250674247741699</v>
      </c>
      <c r="F1353" s="2">
        <v>0.55707556009292603</v>
      </c>
    </row>
    <row r="1354" spans="1:6" x14ac:dyDescent="0.15">
      <c r="A1354" s="3" t="s">
        <v>5691</v>
      </c>
      <c r="B1354" s="2"/>
      <c r="C1354" s="2" t="s">
        <v>2118</v>
      </c>
      <c r="D1354" s="2" t="s">
        <v>2119</v>
      </c>
      <c r="E1354" s="2">
        <v>0.24136655032634699</v>
      </c>
      <c r="F1354" s="2">
        <v>0.65300804376602195</v>
      </c>
    </row>
    <row r="1355" spans="1:6" x14ac:dyDescent="0.15">
      <c r="A1355" s="3" t="s">
        <v>5695</v>
      </c>
      <c r="B1355" s="2"/>
      <c r="C1355" s="2" t="s">
        <v>2114</v>
      </c>
      <c r="D1355" s="2"/>
      <c r="E1355" s="2">
        <v>0.23819421231746701</v>
      </c>
      <c r="F1355" s="2">
        <v>0.67736113071441695</v>
      </c>
    </row>
    <row r="1356" spans="1:6" x14ac:dyDescent="0.15">
      <c r="A1356" s="3" t="s">
        <v>5696</v>
      </c>
      <c r="B1356" s="2"/>
      <c r="C1356" s="2" t="s">
        <v>2113</v>
      </c>
      <c r="D1356" s="2"/>
      <c r="E1356" s="2">
        <v>0.23789595067501099</v>
      </c>
      <c r="F1356" s="2">
        <v>0.83057314157485995</v>
      </c>
    </row>
    <row r="1357" spans="1:6" x14ac:dyDescent="0.15">
      <c r="A1357" s="3" t="s">
        <v>5697</v>
      </c>
      <c r="B1357" s="2" t="s">
        <v>5698</v>
      </c>
      <c r="C1357" s="2" t="s">
        <v>2111</v>
      </c>
      <c r="D1357" s="2" t="s">
        <v>2112</v>
      </c>
      <c r="E1357" s="2">
        <v>0.237116694450378</v>
      </c>
      <c r="F1357" s="2">
        <v>0.83614498376846302</v>
      </c>
    </row>
    <row r="1358" spans="1:6" x14ac:dyDescent="0.15">
      <c r="A1358" s="3" t="s">
        <v>5699</v>
      </c>
      <c r="B1358" s="2" t="s">
        <v>5700</v>
      </c>
      <c r="C1358" s="2" t="s">
        <v>2109</v>
      </c>
      <c r="D1358" s="2" t="s">
        <v>2110</v>
      </c>
      <c r="E1358" s="2">
        <v>0.23615519702434501</v>
      </c>
      <c r="F1358" s="2">
        <v>0.85026085376739502</v>
      </c>
    </row>
    <row r="1359" spans="1:6" x14ac:dyDescent="0.15">
      <c r="A1359" s="3" t="s">
        <v>5701</v>
      </c>
      <c r="B1359" s="2" t="s">
        <v>5702</v>
      </c>
      <c r="C1359" s="2" t="s">
        <v>2107</v>
      </c>
      <c r="D1359" s="2" t="s">
        <v>2108</v>
      </c>
      <c r="E1359" s="2">
        <v>0.234730079770088</v>
      </c>
      <c r="F1359" s="2">
        <v>0.68949937820434604</v>
      </c>
    </row>
    <row r="1360" spans="1:6" x14ac:dyDescent="0.15">
      <c r="A1360" s="3" t="s">
        <v>5703</v>
      </c>
      <c r="B1360" s="2"/>
      <c r="C1360" s="2" t="s">
        <v>2105</v>
      </c>
      <c r="D1360" s="2" t="s">
        <v>2106</v>
      </c>
      <c r="E1360" s="2">
        <v>0.22993905842304199</v>
      </c>
      <c r="F1360" s="2">
        <v>0.89314305782318104</v>
      </c>
    </row>
    <row r="1361" spans="1:6" x14ac:dyDescent="0.15">
      <c r="A1361" s="3" t="s">
        <v>5704</v>
      </c>
      <c r="B1361" s="2" t="s">
        <v>5705</v>
      </c>
      <c r="C1361" s="2" t="s">
        <v>2103</v>
      </c>
      <c r="D1361" s="2" t="s">
        <v>2104</v>
      </c>
      <c r="E1361" s="2">
        <v>0.22978737950325001</v>
      </c>
      <c r="F1361" s="2">
        <v>0.52993375062942505</v>
      </c>
    </row>
    <row r="1362" spans="1:6" x14ac:dyDescent="0.15">
      <c r="A1362" s="3" t="s">
        <v>5711</v>
      </c>
      <c r="B1362" s="2"/>
      <c r="C1362" s="2" t="s">
        <v>2097</v>
      </c>
      <c r="D1362" s="2"/>
      <c r="E1362" s="2">
        <v>0.22654153406620001</v>
      </c>
      <c r="F1362" s="2">
        <v>0.52457410097122203</v>
      </c>
    </row>
    <row r="1363" spans="1:6" x14ac:dyDescent="0.15">
      <c r="A1363" s="3" t="s">
        <v>5713</v>
      </c>
      <c r="B1363" s="2"/>
      <c r="C1363" s="2" t="s">
        <v>2095</v>
      </c>
      <c r="D1363" s="2"/>
      <c r="E1363" s="2">
        <v>0.22539265453815499</v>
      </c>
      <c r="F1363" s="2">
        <v>0.68706506490707397</v>
      </c>
    </row>
    <row r="1364" spans="1:6" x14ac:dyDescent="0.15">
      <c r="A1364" s="3" t="s">
        <v>5714</v>
      </c>
      <c r="B1364" s="2"/>
      <c r="C1364" s="2" t="s">
        <v>2094</v>
      </c>
      <c r="D1364" s="2" t="s">
        <v>657</v>
      </c>
      <c r="E1364" s="2">
        <v>0.223920613527298</v>
      </c>
      <c r="F1364" s="2">
        <v>0.50742334127426103</v>
      </c>
    </row>
    <row r="1365" spans="1:6" x14ac:dyDescent="0.15">
      <c r="A1365" s="3" t="s">
        <v>5715</v>
      </c>
      <c r="B1365" s="2"/>
      <c r="C1365" s="2" t="s">
        <v>2093</v>
      </c>
      <c r="D1365" s="2"/>
      <c r="E1365" s="2">
        <v>0.22254349291324599</v>
      </c>
      <c r="F1365" s="2">
        <v>0.750557601451874</v>
      </c>
    </row>
    <row r="1366" spans="1:6" x14ac:dyDescent="0.15">
      <c r="A1366" s="3" t="s">
        <v>5723</v>
      </c>
      <c r="B1366" s="2" t="s">
        <v>5724</v>
      </c>
      <c r="C1366" s="2" t="s">
        <v>2086</v>
      </c>
      <c r="D1366" s="2" t="s">
        <v>2087</v>
      </c>
      <c r="E1366" s="2">
        <v>0.21779403090477001</v>
      </c>
      <c r="F1366" s="2">
        <v>0.99964076280593905</v>
      </c>
    </row>
    <row r="1367" spans="1:6" x14ac:dyDescent="0.15">
      <c r="A1367" s="3" t="s">
        <v>5726</v>
      </c>
      <c r="B1367" s="2"/>
      <c r="C1367" s="2" t="s">
        <v>2083</v>
      </c>
      <c r="D1367" s="2" t="s">
        <v>2084</v>
      </c>
      <c r="E1367" s="2">
        <v>0.21485325694084201</v>
      </c>
      <c r="F1367" s="2">
        <v>0.55189180374145497</v>
      </c>
    </row>
    <row r="1368" spans="1:6" x14ac:dyDescent="0.15">
      <c r="A1368" s="3" t="s">
        <v>5728</v>
      </c>
      <c r="B1368" s="2"/>
      <c r="C1368" s="2" t="s">
        <v>2081</v>
      </c>
      <c r="D1368" s="2" t="s">
        <v>1494</v>
      </c>
      <c r="E1368" s="2">
        <v>0.214177295565605</v>
      </c>
      <c r="F1368" s="2">
        <v>0.60685515403747603</v>
      </c>
    </row>
    <row r="1369" spans="1:6" x14ac:dyDescent="0.15">
      <c r="A1369" s="3" t="s">
        <v>5730</v>
      </c>
      <c r="B1369" s="2" t="s">
        <v>5731</v>
      </c>
      <c r="C1369" s="2" t="s">
        <v>2078</v>
      </c>
      <c r="D1369" s="2" t="s">
        <v>2079</v>
      </c>
      <c r="E1369" s="2">
        <v>0.207604050636292</v>
      </c>
      <c r="F1369" s="2">
        <v>0.83598619699478105</v>
      </c>
    </row>
    <row r="1370" spans="1:6" x14ac:dyDescent="0.15">
      <c r="A1370" s="3" t="s">
        <v>5732</v>
      </c>
      <c r="B1370" s="2"/>
      <c r="C1370" s="2" t="s">
        <v>2076</v>
      </c>
      <c r="D1370" s="2" t="s">
        <v>2077</v>
      </c>
      <c r="E1370" s="2">
        <v>0.206573516130447</v>
      </c>
      <c r="F1370" s="2">
        <v>0.83820921182632402</v>
      </c>
    </row>
    <row r="1371" spans="1:6" x14ac:dyDescent="0.15">
      <c r="A1371" s="3" t="s">
        <v>5733</v>
      </c>
      <c r="B1371" s="2" t="s">
        <v>5734</v>
      </c>
      <c r="C1371" s="2" t="s">
        <v>2074</v>
      </c>
      <c r="D1371" s="2" t="s">
        <v>2075</v>
      </c>
      <c r="E1371" s="2">
        <v>0.20616406202316301</v>
      </c>
      <c r="F1371" s="2">
        <v>0.53426194190979004</v>
      </c>
    </row>
    <row r="1372" spans="1:6" x14ac:dyDescent="0.15">
      <c r="A1372" s="3" t="s">
        <v>5737</v>
      </c>
      <c r="B1372" s="2"/>
      <c r="C1372" s="2" t="s">
        <v>2071</v>
      </c>
      <c r="D1372" s="2"/>
      <c r="E1372" s="2">
        <v>0.20407129824161499</v>
      </c>
      <c r="F1372" s="2">
        <v>0.56682598590850797</v>
      </c>
    </row>
    <row r="1373" spans="1:6" x14ac:dyDescent="0.15">
      <c r="A1373" s="3" t="s">
        <v>5740</v>
      </c>
      <c r="B1373" s="2" t="s">
        <v>5741</v>
      </c>
      <c r="C1373" s="2" t="s">
        <v>2067</v>
      </c>
      <c r="D1373" s="2" t="s">
        <v>2068</v>
      </c>
      <c r="E1373" s="2">
        <v>0.20107313990593001</v>
      </c>
      <c r="F1373" s="2">
        <v>0.83192503452301003</v>
      </c>
    </row>
    <row r="1374" spans="1:6" x14ac:dyDescent="0.15">
      <c r="A1374" s="3" t="s">
        <v>5746</v>
      </c>
      <c r="B1374" s="2"/>
      <c r="C1374" s="2" t="s">
        <v>2060</v>
      </c>
      <c r="D1374" s="2"/>
      <c r="E1374" s="2">
        <v>0.19753575325012199</v>
      </c>
      <c r="F1374" s="2">
        <v>0.58798038959503196</v>
      </c>
    </row>
    <row r="1375" spans="1:6" x14ac:dyDescent="0.15">
      <c r="A1375" s="3" t="s">
        <v>5748</v>
      </c>
      <c r="B1375" s="2"/>
      <c r="C1375" s="2" t="s">
        <v>2057</v>
      </c>
      <c r="D1375" s="2" t="s">
        <v>2058</v>
      </c>
      <c r="E1375" s="2">
        <v>0.19632332026958499</v>
      </c>
      <c r="F1375" s="2">
        <v>0.86407768726348899</v>
      </c>
    </row>
    <row r="1376" spans="1:6" x14ac:dyDescent="0.15">
      <c r="A1376" s="3" t="s">
        <v>5750</v>
      </c>
      <c r="B1376" s="2"/>
      <c r="C1376" s="2" t="s">
        <v>2054</v>
      </c>
      <c r="D1376" s="2" t="s">
        <v>2055</v>
      </c>
      <c r="E1376" s="2">
        <v>0.192750498652458</v>
      </c>
      <c r="F1376" s="2">
        <v>0.50553083419799805</v>
      </c>
    </row>
    <row r="1377" spans="1:6" x14ac:dyDescent="0.15">
      <c r="A1377" s="3" t="s">
        <v>5753</v>
      </c>
      <c r="B1377" s="2"/>
      <c r="C1377" s="2" t="s">
        <v>2050</v>
      </c>
      <c r="D1377" s="2" t="s">
        <v>2051</v>
      </c>
      <c r="E1377" s="2">
        <v>0.190801411867142</v>
      </c>
      <c r="F1377" s="2">
        <v>0.69576638936996504</v>
      </c>
    </row>
    <row r="1378" spans="1:6" x14ac:dyDescent="0.15">
      <c r="A1378" s="3" t="s">
        <v>5754</v>
      </c>
      <c r="B1378" s="2" t="s">
        <v>5755</v>
      </c>
      <c r="C1378" s="2" t="s">
        <v>2048</v>
      </c>
      <c r="D1378" s="2" t="s">
        <v>2049</v>
      </c>
      <c r="E1378" s="2">
        <v>0.19039608538150801</v>
      </c>
      <c r="F1378" s="2">
        <v>0.62494063377380404</v>
      </c>
    </row>
    <row r="1379" spans="1:6" x14ac:dyDescent="0.15">
      <c r="A1379" s="3" t="s">
        <v>5756</v>
      </c>
      <c r="B1379" s="2" t="s">
        <v>5757</v>
      </c>
      <c r="C1379" s="2" t="s">
        <v>2046</v>
      </c>
      <c r="D1379" s="2" t="s">
        <v>2047</v>
      </c>
      <c r="E1379" s="2">
        <v>0.189235240221024</v>
      </c>
      <c r="F1379" s="2">
        <v>0.56341755390167203</v>
      </c>
    </row>
    <row r="1380" spans="1:6" x14ac:dyDescent="0.15">
      <c r="A1380" s="3" t="s">
        <v>5767</v>
      </c>
      <c r="B1380" s="2"/>
      <c r="C1380" s="2" t="s">
        <v>2033</v>
      </c>
      <c r="D1380" s="2" t="s">
        <v>2034</v>
      </c>
      <c r="E1380" s="2">
        <v>0.16138201951980599</v>
      </c>
      <c r="F1380" s="2">
        <v>0.58727562427520796</v>
      </c>
    </row>
    <row r="1381" spans="1:6" x14ac:dyDescent="0.15">
      <c r="A1381" s="3" t="s">
        <v>5768</v>
      </c>
      <c r="B1381" s="2" t="s">
        <v>5769</v>
      </c>
      <c r="C1381" s="2" t="s">
        <v>2032</v>
      </c>
      <c r="D1381" s="2" t="s">
        <v>116</v>
      </c>
      <c r="E1381" s="2">
        <v>0.152196779847145</v>
      </c>
      <c r="F1381" s="2">
        <v>0.65554839372634899</v>
      </c>
    </row>
    <row r="1382" spans="1:6" x14ac:dyDescent="0.15">
      <c r="A1382" s="3" t="s">
        <v>5779</v>
      </c>
      <c r="B1382" s="2"/>
      <c r="C1382" s="2" t="s">
        <v>2021</v>
      </c>
      <c r="D1382" s="2"/>
      <c r="E1382" s="2">
        <v>0.127469211816788</v>
      </c>
      <c r="F1382" s="2">
        <v>0.65214657783508301</v>
      </c>
    </row>
    <row r="1383" spans="1:6" x14ac:dyDescent="0.15">
      <c r="A1383" s="3" t="s">
        <v>5781</v>
      </c>
      <c r="B1383" s="2"/>
      <c r="C1383" s="2" t="s">
        <v>2017</v>
      </c>
      <c r="D1383" s="2" t="s">
        <v>2018</v>
      </c>
      <c r="E1383" s="2">
        <v>0.121894963085651</v>
      </c>
      <c r="F1383" s="2">
        <v>0.90147596597671498</v>
      </c>
    </row>
    <row r="1384" spans="1:6" x14ac:dyDescent="0.15">
      <c r="A1384" s="3" t="s">
        <v>5786</v>
      </c>
      <c r="B1384" s="2"/>
      <c r="C1384" s="2" t="s">
        <v>2010</v>
      </c>
      <c r="D1384" s="2" t="s">
        <v>2011</v>
      </c>
      <c r="E1384" s="2">
        <v>0.10762345790863</v>
      </c>
      <c r="F1384" s="2">
        <v>0.72377490997314498</v>
      </c>
    </row>
    <row r="1385" spans="1:6" x14ac:dyDescent="0.15">
      <c r="A1385" s="3" t="s">
        <v>5789</v>
      </c>
      <c r="B1385" s="2"/>
      <c r="C1385" s="2" t="s">
        <v>2006</v>
      </c>
      <c r="D1385" s="2" t="s">
        <v>2007</v>
      </c>
      <c r="E1385" s="2">
        <v>0.100694514811039</v>
      </c>
      <c r="F1385" s="2">
        <v>0.54648506641387895</v>
      </c>
    </row>
    <row r="1386" spans="1:6" x14ac:dyDescent="0.15">
      <c r="A1386" s="3" t="s">
        <v>5790</v>
      </c>
      <c r="B1386" s="2" t="s">
        <v>5791</v>
      </c>
      <c r="C1386" s="2" t="s">
        <v>2005</v>
      </c>
      <c r="D1386" s="2"/>
      <c r="E1386" s="2">
        <v>9.2845201492309598E-2</v>
      </c>
      <c r="F1386" s="2">
        <v>0.54403364658355702</v>
      </c>
    </row>
    <row r="1387" spans="1:6" x14ac:dyDescent="0.15">
      <c r="A1387" s="3" t="s">
        <v>5793</v>
      </c>
      <c r="B1387" s="2" t="s">
        <v>5794</v>
      </c>
      <c r="C1387" s="2" t="s">
        <v>2002</v>
      </c>
      <c r="D1387" s="2" t="s">
        <v>2003</v>
      </c>
      <c r="E1387" s="2">
        <v>8.5014887154102298E-2</v>
      </c>
      <c r="F1387" s="2">
        <v>0.52554076910018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3"/>
  <sheetViews>
    <sheetView tabSelected="1" workbookViewId="0">
      <selection activeCell="H18" sqref="H18"/>
    </sheetView>
  </sheetViews>
  <sheetFormatPr baseColWidth="10" defaultRowHeight="13" x14ac:dyDescent="0.15"/>
  <cols>
    <col min="1" max="3" width="10.83203125" style="10"/>
    <col min="4" max="4" width="78" style="10" customWidth="1"/>
    <col min="5" max="16384" width="10.83203125" style="10"/>
  </cols>
  <sheetData>
    <row r="1" spans="1:6" x14ac:dyDescent="0.15">
      <c r="A1" s="10" t="s">
        <v>5795</v>
      </c>
      <c r="B1" s="10" t="s">
        <v>5796</v>
      </c>
      <c r="C1" s="10" t="s">
        <v>0</v>
      </c>
      <c r="D1" s="10" t="s">
        <v>1</v>
      </c>
      <c r="E1" s="10" t="s">
        <v>7154</v>
      </c>
      <c r="F1" s="10" t="s">
        <v>7155</v>
      </c>
    </row>
    <row r="2" spans="1:6" x14ac:dyDescent="0.15">
      <c r="A2" s="10" t="s">
        <v>5799</v>
      </c>
      <c r="B2" s="10" t="s">
        <v>5800</v>
      </c>
      <c r="C2" s="10" t="s">
        <v>5801</v>
      </c>
      <c r="D2" s="10" t="s">
        <v>5802</v>
      </c>
      <c r="E2" s="10">
        <v>1.52519571781158</v>
      </c>
      <c r="F2" s="10">
        <v>7.5909557342529297</v>
      </c>
    </row>
    <row r="3" spans="1:6" x14ac:dyDescent="0.15">
      <c r="A3" s="10" t="s">
        <v>5803</v>
      </c>
      <c r="B3" s="10" t="s">
        <v>5804</v>
      </c>
      <c r="C3" s="10" t="s">
        <v>5805</v>
      </c>
      <c r="D3" s="10" t="s">
        <v>5806</v>
      </c>
      <c r="E3" s="10">
        <v>1.5753256082534799</v>
      </c>
      <c r="F3" s="10">
        <v>7.2651510238647496</v>
      </c>
    </row>
    <row r="4" spans="1:6" x14ac:dyDescent="0.15">
      <c r="A4" s="10" t="s">
        <v>5807</v>
      </c>
      <c r="C4" s="10" t="s">
        <v>5808</v>
      </c>
      <c r="D4" s="10" t="s">
        <v>2290</v>
      </c>
      <c r="E4" s="10">
        <v>1.57884538173676</v>
      </c>
      <c r="F4" s="10">
        <v>6.9705400466918901</v>
      </c>
    </row>
    <row r="5" spans="1:6" x14ac:dyDescent="0.15">
      <c r="A5" s="10" t="s">
        <v>5809</v>
      </c>
      <c r="C5" s="10" t="s">
        <v>5810</v>
      </c>
      <c r="D5" s="10" t="s">
        <v>5811</v>
      </c>
      <c r="E5" s="10">
        <v>1.36729896068573</v>
      </c>
      <c r="F5" s="10">
        <v>5.9368157386779803</v>
      </c>
    </row>
    <row r="6" spans="1:6" x14ac:dyDescent="0.15">
      <c r="A6" s="10" t="s">
        <v>5812</v>
      </c>
      <c r="C6" s="10" t="s">
        <v>5813</v>
      </c>
      <c r="D6" s="10" t="s">
        <v>5814</v>
      </c>
      <c r="E6" s="10">
        <v>0.83782833814621005</v>
      </c>
      <c r="F6" s="10">
        <v>5.82792043685913</v>
      </c>
    </row>
    <row r="7" spans="1:6" x14ac:dyDescent="0.15">
      <c r="A7" s="10" t="s">
        <v>5815</v>
      </c>
      <c r="C7" s="10" t="s">
        <v>5816</v>
      </c>
      <c r="D7" s="10" t="s">
        <v>5817</v>
      </c>
      <c r="E7" s="10">
        <v>0.77871644496917702</v>
      </c>
      <c r="F7" s="10">
        <v>5.3125</v>
      </c>
    </row>
    <row r="8" spans="1:6" x14ac:dyDescent="0.15">
      <c r="A8" s="10" t="s">
        <v>5818</v>
      </c>
      <c r="B8" s="10">
        <v>37865</v>
      </c>
      <c r="C8" s="10" t="s">
        <v>5819</v>
      </c>
      <c r="D8" s="10" t="s">
        <v>5820</v>
      </c>
      <c r="E8" s="10">
        <v>0.71933674812316895</v>
      </c>
      <c r="F8" s="10">
        <v>5.28371334075928</v>
      </c>
    </row>
    <row r="9" spans="1:6" x14ac:dyDescent="0.15">
      <c r="A9" s="10" t="s">
        <v>5821</v>
      </c>
      <c r="C9" s="10" t="s">
        <v>5822</v>
      </c>
      <c r="E9" s="10">
        <v>0.87006741762161299</v>
      </c>
      <c r="F9" s="10">
        <v>5.0537538528442401</v>
      </c>
    </row>
    <row r="10" spans="1:6" x14ac:dyDescent="0.15">
      <c r="A10" s="10" t="s">
        <v>5823</v>
      </c>
      <c r="B10" s="10" t="s">
        <v>5824</v>
      </c>
      <c r="C10" s="10" t="s">
        <v>5825</v>
      </c>
      <c r="D10" s="10" t="s">
        <v>5826</v>
      </c>
      <c r="E10" s="10">
        <v>2.3069055080413801</v>
      </c>
      <c r="F10" s="10">
        <v>5.0241270065307599</v>
      </c>
    </row>
    <row r="11" spans="1:6" x14ac:dyDescent="0.15">
      <c r="A11" s="10" t="s">
        <v>5827</v>
      </c>
      <c r="C11" s="10" t="s">
        <v>5828</v>
      </c>
      <c r="D11" s="10" t="s">
        <v>5829</v>
      </c>
      <c r="E11" s="10">
        <v>1.8356401920318599</v>
      </c>
      <c r="F11" s="10">
        <v>4.8083314895629901</v>
      </c>
    </row>
    <row r="12" spans="1:6" x14ac:dyDescent="0.15">
      <c r="A12" s="10" t="s">
        <v>5830</v>
      </c>
      <c r="C12" s="10" t="s">
        <v>5831</v>
      </c>
      <c r="D12" s="10" t="s">
        <v>287</v>
      </c>
      <c r="E12" s="10">
        <v>1.28757631778717</v>
      </c>
      <c r="F12" s="10">
        <v>4.6845555305481001</v>
      </c>
    </row>
    <row r="13" spans="1:6" x14ac:dyDescent="0.15">
      <c r="A13" s="10" t="s">
        <v>5832</v>
      </c>
      <c r="C13" s="10" t="s">
        <v>5833</v>
      </c>
      <c r="D13" s="10" t="s">
        <v>5834</v>
      </c>
      <c r="E13" s="10">
        <v>2.1641581058502202</v>
      </c>
      <c r="F13" s="10">
        <v>4.5510501861572301</v>
      </c>
    </row>
    <row r="14" spans="1:6" x14ac:dyDescent="0.15">
      <c r="A14" s="10" t="s">
        <v>5835</v>
      </c>
      <c r="B14" s="10" t="s">
        <v>5836</v>
      </c>
      <c r="C14" s="10" t="s">
        <v>5837</v>
      </c>
      <c r="D14" s="10" t="s">
        <v>5838</v>
      </c>
      <c r="E14" s="10">
        <v>1.4597361087799099</v>
      </c>
      <c r="F14" s="10">
        <v>4.3962602615356401</v>
      </c>
    </row>
    <row r="15" spans="1:6" x14ac:dyDescent="0.15">
      <c r="A15" s="10" t="s">
        <v>5839</v>
      </c>
      <c r="C15" s="10" t="s">
        <v>5840</v>
      </c>
      <c r="D15" s="10" t="s">
        <v>5841</v>
      </c>
      <c r="E15" s="10">
        <v>1.6360331773757899</v>
      </c>
      <c r="F15" s="10">
        <v>4.2182288169860804</v>
      </c>
    </row>
    <row r="16" spans="1:6" x14ac:dyDescent="0.15">
      <c r="A16" s="10" t="s">
        <v>5842</v>
      </c>
      <c r="B16" s="10" t="s">
        <v>3827</v>
      </c>
      <c r="C16" s="10" t="s">
        <v>5843</v>
      </c>
      <c r="D16" s="10" t="s">
        <v>5844</v>
      </c>
      <c r="E16" s="10">
        <v>3.2929091453552202</v>
      </c>
      <c r="F16" s="10">
        <v>4.1659417152404803</v>
      </c>
    </row>
    <row r="17" spans="1:6" x14ac:dyDescent="0.15">
      <c r="A17" s="10" t="s">
        <v>5845</v>
      </c>
      <c r="C17" s="10" t="s">
        <v>5846</v>
      </c>
      <c r="D17" s="10" t="s">
        <v>5847</v>
      </c>
      <c r="E17" s="10">
        <v>2.76943063735962</v>
      </c>
      <c r="F17" s="10">
        <v>4.1632137298584002</v>
      </c>
    </row>
    <row r="18" spans="1:6" x14ac:dyDescent="0.15">
      <c r="A18" s="10" t="s">
        <v>5848</v>
      </c>
      <c r="B18" s="10" t="s">
        <v>5849</v>
      </c>
      <c r="C18" s="10" t="s">
        <v>5850</v>
      </c>
      <c r="D18" s="10" t="s">
        <v>5851</v>
      </c>
      <c r="E18" s="10">
        <v>1.59270596504211</v>
      </c>
      <c r="F18" s="10">
        <v>4.1080698966979998</v>
      </c>
    </row>
    <row r="19" spans="1:6" x14ac:dyDescent="0.15">
      <c r="A19" s="10" t="s">
        <v>5852</v>
      </c>
      <c r="B19" s="10" t="s">
        <v>5853</v>
      </c>
      <c r="C19" s="10" t="s">
        <v>5854</v>
      </c>
      <c r="D19" s="10" t="s">
        <v>5855</v>
      </c>
      <c r="E19" s="10">
        <v>1.48444139957428</v>
      </c>
      <c r="F19" s="10">
        <v>4.0436534881591797</v>
      </c>
    </row>
    <row r="20" spans="1:6" x14ac:dyDescent="0.15">
      <c r="A20" s="10" t="s">
        <v>5856</v>
      </c>
      <c r="B20" s="10" t="s">
        <v>5857</v>
      </c>
      <c r="C20" s="10" t="s">
        <v>5858</v>
      </c>
      <c r="D20" s="10" t="s">
        <v>287</v>
      </c>
      <c r="E20" s="10">
        <v>0.89330625534057595</v>
      </c>
      <c r="F20" s="10">
        <v>3.9426565170288099</v>
      </c>
    </row>
    <row r="21" spans="1:6" x14ac:dyDescent="0.15">
      <c r="A21" s="10" t="s">
        <v>5859</v>
      </c>
      <c r="C21" s="10" t="s">
        <v>5860</v>
      </c>
      <c r="D21" s="10" t="s">
        <v>5861</v>
      </c>
      <c r="E21" s="10">
        <v>0.97753006219863903</v>
      </c>
      <c r="F21" s="10">
        <v>3.8861503601074201</v>
      </c>
    </row>
    <row r="22" spans="1:6" x14ac:dyDescent="0.15">
      <c r="A22" s="10" t="s">
        <v>5862</v>
      </c>
      <c r="B22" s="10" t="s">
        <v>5863</v>
      </c>
      <c r="C22" s="10" t="s">
        <v>5864</v>
      </c>
      <c r="D22" s="10" t="s">
        <v>5865</v>
      </c>
      <c r="E22" s="10">
        <v>1.1746133565902701</v>
      </c>
      <c r="F22" s="10">
        <v>3.8469142913818399</v>
      </c>
    </row>
    <row r="23" spans="1:6" x14ac:dyDescent="0.15">
      <c r="A23" s="10" t="s">
        <v>5866</v>
      </c>
      <c r="C23" s="10" t="s">
        <v>5867</v>
      </c>
      <c r="E23" s="10">
        <v>1.4643440246582</v>
      </c>
      <c r="F23" s="10">
        <v>3.8259654045104998</v>
      </c>
    </row>
    <row r="24" spans="1:6" x14ac:dyDescent="0.15">
      <c r="A24" s="10" t="s">
        <v>5868</v>
      </c>
      <c r="C24" s="10" t="s">
        <v>5869</v>
      </c>
      <c r="D24" s="10" t="s">
        <v>657</v>
      </c>
      <c r="E24" s="10">
        <v>1.5625303983688399</v>
      </c>
      <c r="F24" s="10">
        <v>3.7261428833007799</v>
      </c>
    </row>
    <row r="25" spans="1:6" x14ac:dyDescent="0.15">
      <c r="A25" s="10" t="s">
        <v>5870</v>
      </c>
      <c r="B25" s="10" t="s">
        <v>5871</v>
      </c>
      <c r="C25" s="10" t="s">
        <v>5872</v>
      </c>
      <c r="D25" s="10" t="s">
        <v>5873</v>
      </c>
      <c r="E25" s="10">
        <v>1.3693772554397601</v>
      </c>
      <c r="F25" s="10">
        <v>3.6453433036804199</v>
      </c>
    </row>
    <row r="26" spans="1:6" x14ac:dyDescent="0.15">
      <c r="A26" s="10" t="s">
        <v>5874</v>
      </c>
      <c r="B26" s="10" t="s">
        <v>5875</v>
      </c>
      <c r="C26" s="10" t="s">
        <v>5876</v>
      </c>
      <c r="D26" s="10" t="s">
        <v>5877</v>
      </c>
      <c r="E26" s="10">
        <v>1.36539447307587</v>
      </c>
      <c r="F26" s="10">
        <v>3.6399681568145801</v>
      </c>
    </row>
    <row r="27" spans="1:6" x14ac:dyDescent="0.15">
      <c r="A27" s="10" t="s">
        <v>5878</v>
      </c>
      <c r="C27" s="10" t="s">
        <v>5879</v>
      </c>
      <c r="D27" s="10" t="s">
        <v>5880</v>
      </c>
      <c r="E27" s="10">
        <v>1.4570661783218399</v>
      </c>
      <c r="F27" s="10">
        <v>3.6378879547119101</v>
      </c>
    </row>
    <row r="28" spans="1:6" x14ac:dyDescent="0.15">
      <c r="A28" s="10" t="s">
        <v>5881</v>
      </c>
      <c r="B28" s="10" t="s">
        <v>5882</v>
      </c>
      <c r="C28" s="10" t="s">
        <v>5883</v>
      </c>
      <c r="D28" s="10" t="s">
        <v>5884</v>
      </c>
      <c r="E28" s="10">
        <v>0.61835634708404497</v>
      </c>
      <c r="F28" s="10">
        <v>3.60739374160767</v>
      </c>
    </row>
    <row r="29" spans="1:6" x14ac:dyDescent="0.15">
      <c r="A29" s="10" t="s">
        <v>5885</v>
      </c>
      <c r="C29" s="10" t="s">
        <v>5886</v>
      </c>
      <c r="D29" s="10" t="s">
        <v>5887</v>
      </c>
      <c r="E29" s="10">
        <v>1.99269318580627</v>
      </c>
      <c r="F29" s="10">
        <v>3.5857639312744101</v>
      </c>
    </row>
    <row r="30" spans="1:6" x14ac:dyDescent="0.15">
      <c r="A30" s="10" t="s">
        <v>5888</v>
      </c>
      <c r="C30" s="10" t="s">
        <v>5889</v>
      </c>
      <c r="E30" s="10">
        <v>0.61045545339584395</v>
      </c>
      <c r="F30" s="10">
        <v>3.5707519054412802</v>
      </c>
    </row>
    <row r="31" spans="1:6" x14ac:dyDescent="0.15">
      <c r="A31" s="10" t="s">
        <v>5890</v>
      </c>
      <c r="C31" s="10" t="s">
        <v>5891</v>
      </c>
      <c r="D31" s="10" t="s">
        <v>191</v>
      </c>
      <c r="E31" s="10">
        <v>3.3663432598114</v>
      </c>
      <c r="F31" s="10">
        <v>3.5028612613678001</v>
      </c>
    </row>
    <row r="32" spans="1:6" x14ac:dyDescent="0.15">
      <c r="A32" s="10" t="s">
        <v>5892</v>
      </c>
      <c r="B32" s="10" t="s">
        <v>5893</v>
      </c>
      <c r="C32" s="10" t="s">
        <v>5894</v>
      </c>
      <c r="D32" s="10" t="s">
        <v>5895</v>
      </c>
      <c r="E32" s="10">
        <v>2.3065657615661599</v>
      </c>
      <c r="F32" s="10">
        <v>3.4988045692443799</v>
      </c>
    </row>
    <row r="33" spans="1:6" x14ac:dyDescent="0.15">
      <c r="A33" s="10" t="s">
        <v>5896</v>
      </c>
      <c r="B33" s="10" t="s">
        <v>5897</v>
      </c>
      <c r="C33" s="10" t="s">
        <v>5898</v>
      </c>
      <c r="D33" s="10" t="s">
        <v>5899</v>
      </c>
      <c r="E33" s="10">
        <v>1.3665424585342401</v>
      </c>
      <c r="F33" s="10">
        <v>3.45223760604858</v>
      </c>
    </row>
    <row r="34" spans="1:6" x14ac:dyDescent="0.15">
      <c r="A34" s="10" t="s">
        <v>5900</v>
      </c>
      <c r="B34" s="10" t="s">
        <v>5901</v>
      </c>
      <c r="C34" s="10" t="s">
        <v>5902</v>
      </c>
      <c r="D34" s="10" t="s">
        <v>5903</v>
      </c>
      <c r="E34" s="10">
        <v>1.7043704986572299</v>
      </c>
      <c r="F34" s="10">
        <v>3.4097230434417698</v>
      </c>
    </row>
    <row r="35" spans="1:6" x14ac:dyDescent="0.15">
      <c r="A35" s="10" t="s">
        <v>5904</v>
      </c>
      <c r="B35" s="10" t="s">
        <v>5905</v>
      </c>
      <c r="C35" s="10" t="s">
        <v>5906</v>
      </c>
      <c r="D35" s="10" t="s">
        <v>5907</v>
      </c>
      <c r="E35" s="10">
        <v>1.6402103900909399</v>
      </c>
      <c r="F35" s="10">
        <v>3.3615293502807599</v>
      </c>
    </row>
    <row r="36" spans="1:6" x14ac:dyDescent="0.15">
      <c r="A36" s="10" t="s">
        <v>5908</v>
      </c>
      <c r="B36" s="10" t="s">
        <v>5909</v>
      </c>
      <c r="C36" s="10" t="s">
        <v>5910</v>
      </c>
      <c r="D36" s="10" t="s">
        <v>5911</v>
      </c>
      <c r="E36" s="10">
        <v>1.1771391630172701</v>
      </c>
      <c r="F36" s="10">
        <v>3.34144854545593</v>
      </c>
    </row>
    <row r="37" spans="1:6" x14ac:dyDescent="0.15">
      <c r="A37" s="10" t="s">
        <v>5912</v>
      </c>
      <c r="C37" s="10" t="s">
        <v>5913</v>
      </c>
      <c r="D37" s="10" t="s">
        <v>2781</v>
      </c>
      <c r="E37" s="10">
        <v>1.5832327604293801</v>
      </c>
      <c r="F37" s="10">
        <v>3.3396327495575</v>
      </c>
    </row>
    <row r="38" spans="1:6" x14ac:dyDescent="0.15">
      <c r="A38" s="10" t="s">
        <v>5914</v>
      </c>
      <c r="B38" s="10" t="s">
        <v>5915</v>
      </c>
      <c r="C38" s="10" t="s">
        <v>5916</v>
      </c>
      <c r="D38" s="10" t="s">
        <v>5917</v>
      </c>
      <c r="E38" s="10">
        <v>0.94029998779296897</v>
      </c>
      <c r="F38" s="10">
        <v>3.32206511497498</v>
      </c>
    </row>
    <row r="39" spans="1:6" x14ac:dyDescent="0.15">
      <c r="A39" s="10" t="s">
        <v>5918</v>
      </c>
      <c r="C39" s="10" t="s">
        <v>5919</v>
      </c>
      <c r="D39" s="10" t="s">
        <v>1303</v>
      </c>
      <c r="E39" s="10">
        <v>1.30142045021057</v>
      </c>
      <c r="F39" s="10">
        <v>3.3025438785553001</v>
      </c>
    </row>
    <row r="40" spans="1:6" x14ac:dyDescent="0.15">
      <c r="A40" s="10" t="s">
        <v>5920</v>
      </c>
      <c r="B40" s="10" t="s">
        <v>5921</v>
      </c>
      <c r="C40" s="10" t="s">
        <v>5922</v>
      </c>
      <c r="D40" s="10" t="s">
        <v>345</v>
      </c>
      <c r="E40" s="10">
        <v>1.6132502555847199</v>
      </c>
      <c r="F40" s="10">
        <v>3.3022933006286599</v>
      </c>
    </row>
    <row r="41" spans="1:6" x14ac:dyDescent="0.15">
      <c r="A41" s="10" t="s">
        <v>5923</v>
      </c>
      <c r="C41" s="10" t="s">
        <v>5924</v>
      </c>
      <c r="D41" s="10" t="s">
        <v>5925</v>
      </c>
      <c r="E41" s="10">
        <v>1.3541164398193399</v>
      </c>
      <c r="F41" s="10">
        <v>3.3011388778686501</v>
      </c>
    </row>
    <row r="42" spans="1:6" x14ac:dyDescent="0.15">
      <c r="A42" s="10" t="s">
        <v>5926</v>
      </c>
      <c r="C42" s="10" t="s">
        <v>5927</v>
      </c>
      <c r="D42" s="10" t="s">
        <v>5928</v>
      </c>
      <c r="E42" s="10">
        <v>2.1670083999633798</v>
      </c>
      <c r="F42" s="10">
        <v>3.2969722747802699</v>
      </c>
    </row>
    <row r="43" spans="1:6" x14ac:dyDescent="0.15">
      <c r="A43" s="10" t="s">
        <v>5929</v>
      </c>
      <c r="B43" s="10" t="s">
        <v>5930</v>
      </c>
      <c r="C43" s="10" t="s">
        <v>5931</v>
      </c>
      <c r="D43" s="10" t="s">
        <v>5932</v>
      </c>
      <c r="E43" s="10">
        <v>0.51285791397094704</v>
      </c>
      <c r="F43" s="10">
        <v>3.2551007270813002</v>
      </c>
    </row>
    <row r="44" spans="1:6" x14ac:dyDescent="0.15">
      <c r="A44" s="10" t="s">
        <v>5933</v>
      </c>
      <c r="C44" s="10" t="s">
        <v>5934</v>
      </c>
      <c r="E44" s="10">
        <v>1.7726646661758401</v>
      </c>
      <c r="F44" s="10">
        <v>3.22529196739197</v>
      </c>
    </row>
    <row r="45" spans="1:6" x14ac:dyDescent="0.15">
      <c r="A45" s="10" t="s">
        <v>5935</v>
      </c>
      <c r="B45" s="10" t="s">
        <v>5936</v>
      </c>
      <c r="C45" s="10" t="s">
        <v>5937</v>
      </c>
      <c r="D45" s="10" t="s">
        <v>5938</v>
      </c>
      <c r="E45" s="10">
        <v>1.51081359386444</v>
      </c>
      <c r="F45" s="10">
        <v>3.2110931873321502</v>
      </c>
    </row>
    <row r="46" spans="1:6" x14ac:dyDescent="0.15">
      <c r="A46" s="10" t="s">
        <v>5939</v>
      </c>
      <c r="B46" s="10" t="s">
        <v>5940</v>
      </c>
      <c r="D46" s="10" t="s">
        <v>1280</v>
      </c>
      <c r="E46" s="10">
        <v>2.3338162899017298</v>
      </c>
      <c r="F46" s="10">
        <v>3.18571209907532</v>
      </c>
    </row>
    <row r="47" spans="1:6" x14ac:dyDescent="0.15">
      <c r="A47" s="10" t="s">
        <v>5941</v>
      </c>
      <c r="B47" s="10" t="s">
        <v>5942</v>
      </c>
      <c r="C47" s="10" t="s">
        <v>5943</v>
      </c>
      <c r="D47" s="10" t="s">
        <v>5944</v>
      </c>
      <c r="E47" s="10">
        <v>2.0713653564453098</v>
      </c>
      <c r="F47" s="10">
        <v>3.18228363990784</v>
      </c>
    </row>
    <row r="48" spans="1:6" x14ac:dyDescent="0.15">
      <c r="A48" s="10" t="s">
        <v>5945</v>
      </c>
      <c r="B48" s="10" t="s">
        <v>5946</v>
      </c>
      <c r="C48" s="10" t="s">
        <v>5947</v>
      </c>
      <c r="D48" s="10" t="s">
        <v>339</v>
      </c>
      <c r="E48" s="10">
        <v>0.60266625881195102</v>
      </c>
      <c r="F48" s="10">
        <v>3.1810116767883301</v>
      </c>
    </row>
    <row r="49" spans="1:6" x14ac:dyDescent="0.15">
      <c r="A49" s="10" t="s">
        <v>5948</v>
      </c>
      <c r="C49" s="10" t="s">
        <v>5949</v>
      </c>
      <c r="D49" s="10" t="s">
        <v>5950</v>
      </c>
      <c r="E49" s="10">
        <v>1.6639945507049601</v>
      </c>
      <c r="F49" s="10">
        <v>3.15597724914551</v>
      </c>
    </row>
    <row r="50" spans="1:6" x14ac:dyDescent="0.15">
      <c r="A50" s="10" t="s">
        <v>5951</v>
      </c>
      <c r="C50" s="10" t="s">
        <v>5952</v>
      </c>
      <c r="D50" s="10" t="s">
        <v>5953</v>
      </c>
      <c r="E50" s="10">
        <v>1.1971231698989899</v>
      </c>
      <c r="F50" s="10">
        <v>3.1178386211395299</v>
      </c>
    </row>
    <row r="51" spans="1:6" x14ac:dyDescent="0.15">
      <c r="A51" s="10" t="s">
        <v>5954</v>
      </c>
      <c r="B51" s="10" t="s">
        <v>5955</v>
      </c>
      <c r="C51" s="10" t="s">
        <v>5956</v>
      </c>
      <c r="D51" s="10" t="s">
        <v>1137</v>
      </c>
      <c r="E51" s="10">
        <v>1.4969615936279299</v>
      </c>
      <c r="F51" s="10">
        <v>3.1118416786193799</v>
      </c>
    </row>
    <row r="52" spans="1:6" x14ac:dyDescent="0.15">
      <c r="A52" s="10" t="s">
        <v>5957</v>
      </c>
      <c r="C52" s="10" t="s">
        <v>5958</v>
      </c>
      <c r="D52" s="10" t="s">
        <v>58</v>
      </c>
      <c r="E52" s="10">
        <v>1.5237743854522701</v>
      </c>
      <c r="F52" s="10">
        <v>3.1041505336761501</v>
      </c>
    </row>
    <row r="53" spans="1:6" x14ac:dyDescent="0.15">
      <c r="A53" s="10" t="s">
        <v>5959</v>
      </c>
      <c r="B53" s="10" t="s">
        <v>5960</v>
      </c>
      <c r="C53" s="10" t="s">
        <v>5961</v>
      </c>
      <c r="D53" s="10" t="s">
        <v>5962</v>
      </c>
      <c r="E53" s="10">
        <v>1.2466126680374101</v>
      </c>
      <c r="F53" s="10">
        <v>3.0976872444152801</v>
      </c>
    </row>
    <row r="54" spans="1:6" x14ac:dyDescent="0.15">
      <c r="A54" s="10" t="s">
        <v>5963</v>
      </c>
      <c r="B54" s="10" t="s">
        <v>5964</v>
      </c>
      <c r="C54" s="10" t="s">
        <v>5965</v>
      </c>
      <c r="D54" s="10" t="s">
        <v>5966</v>
      </c>
      <c r="E54" s="10">
        <v>1.3684884309768699</v>
      </c>
      <c r="F54" s="10">
        <v>3.0622463226318399</v>
      </c>
    </row>
    <row r="55" spans="1:6" x14ac:dyDescent="0.15">
      <c r="A55" s="10" t="s">
        <v>5967</v>
      </c>
      <c r="B55" s="10" t="s">
        <v>5968</v>
      </c>
      <c r="C55" s="10" t="s">
        <v>5969</v>
      </c>
      <c r="D55" s="10" t="s">
        <v>5970</v>
      </c>
      <c r="E55" s="10">
        <v>1.1004333496093801</v>
      </c>
      <c r="F55" s="10">
        <v>3.0419263839721702</v>
      </c>
    </row>
    <row r="56" spans="1:6" x14ac:dyDescent="0.15">
      <c r="A56" s="10" t="s">
        <v>5971</v>
      </c>
      <c r="C56" s="10" t="s">
        <v>5972</v>
      </c>
      <c r="D56" s="10" t="s">
        <v>1044</v>
      </c>
      <c r="E56" s="10">
        <v>1.5414662361145</v>
      </c>
      <c r="F56" s="10">
        <v>3.0254859924316402</v>
      </c>
    </row>
    <row r="57" spans="1:6" x14ac:dyDescent="0.15">
      <c r="A57" s="10" t="s">
        <v>5973</v>
      </c>
      <c r="C57" s="10" t="s">
        <v>5974</v>
      </c>
      <c r="D57" s="10" t="s">
        <v>76</v>
      </c>
      <c r="E57" s="10">
        <v>0.76528352499008201</v>
      </c>
      <c r="F57" s="10">
        <v>3.0238177776336701</v>
      </c>
    </row>
    <row r="58" spans="1:6" x14ac:dyDescent="0.15">
      <c r="A58" s="10" t="s">
        <v>5975</v>
      </c>
      <c r="B58" s="10" t="s">
        <v>5976</v>
      </c>
      <c r="C58" s="10" t="s">
        <v>5977</v>
      </c>
      <c r="D58" s="10" t="s">
        <v>5978</v>
      </c>
      <c r="E58" s="10">
        <v>1.4377399682998699</v>
      </c>
      <c r="F58" s="10">
        <v>3.0116703510284402</v>
      </c>
    </row>
    <row r="59" spans="1:6" x14ac:dyDescent="0.15">
      <c r="A59" s="10" t="s">
        <v>5979</v>
      </c>
      <c r="C59" s="10" t="s">
        <v>5980</v>
      </c>
      <c r="E59" s="10">
        <v>1.03683710098267</v>
      </c>
      <c r="F59" s="10">
        <v>3.0021634101867698</v>
      </c>
    </row>
    <row r="60" spans="1:6" x14ac:dyDescent="0.15">
      <c r="A60" s="10" t="s">
        <v>5981</v>
      </c>
      <c r="B60" s="10" t="s">
        <v>5982</v>
      </c>
      <c r="C60" s="10" t="s">
        <v>5983</v>
      </c>
      <c r="D60" s="10" t="s">
        <v>5984</v>
      </c>
      <c r="E60" s="10">
        <v>1.44159018993378</v>
      </c>
      <c r="F60" s="10">
        <v>2.9992873668670699</v>
      </c>
    </row>
    <row r="61" spans="1:6" x14ac:dyDescent="0.15">
      <c r="A61" s="10" t="s">
        <v>5985</v>
      </c>
      <c r="C61" s="10" t="s">
        <v>5986</v>
      </c>
      <c r="E61" s="10">
        <v>1.98918676376343</v>
      </c>
      <c r="F61" s="10">
        <v>2.9983360767364502</v>
      </c>
    </row>
    <row r="62" spans="1:6" x14ac:dyDescent="0.15">
      <c r="A62" s="10" t="s">
        <v>5987</v>
      </c>
      <c r="C62" s="10" t="s">
        <v>5988</v>
      </c>
      <c r="D62" s="10" t="s">
        <v>5989</v>
      </c>
      <c r="E62" s="10">
        <v>1.0059230327606199</v>
      </c>
      <c r="F62" s="10">
        <v>2.9896805286407502</v>
      </c>
    </row>
    <row r="63" spans="1:6" x14ac:dyDescent="0.15">
      <c r="A63" s="10" t="s">
        <v>5990</v>
      </c>
      <c r="C63" s="10" t="s">
        <v>5991</v>
      </c>
      <c r="D63" s="10" t="s">
        <v>58</v>
      </c>
      <c r="E63" s="10">
        <v>1.18510377407074</v>
      </c>
      <c r="F63" s="10">
        <v>2.96994853019714</v>
      </c>
    </row>
    <row r="64" spans="1:6" x14ac:dyDescent="0.15">
      <c r="A64" s="10" t="s">
        <v>5992</v>
      </c>
      <c r="C64" s="10" t="s">
        <v>5993</v>
      </c>
      <c r="D64" s="10" t="s">
        <v>5994</v>
      </c>
      <c r="E64" s="10">
        <v>1.0300705432891799</v>
      </c>
      <c r="F64" s="10">
        <v>2.9654088020324698</v>
      </c>
    </row>
    <row r="65" spans="1:6" x14ac:dyDescent="0.15">
      <c r="A65" s="10" t="s">
        <v>5995</v>
      </c>
      <c r="C65" s="10" t="s">
        <v>5996</v>
      </c>
      <c r="D65" s="10" t="s">
        <v>5997</v>
      </c>
      <c r="E65" s="10">
        <v>1.63281178474426</v>
      </c>
      <c r="F65" s="10">
        <v>2.9548521041870099</v>
      </c>
    </row>
    <row r="66" spans="1:6" x14ac:dyDescent="0.15">
      <c r="A66" s="10" t="s">
        <v>5998</v>
      </c>
      <c r="C66" s="10" t="s">
        <v>5999</v>
      </c>
      <c r="D66" s="10" t="s">
        <v>464</v>
      </c>
      <c r="E66" s="10">
        <v>0.84607380628585804</v>
      </c>
      <c r="F66" s="10">
        <v>2.9470686912536599</v>
      </c>
    </row>
    <row r="67" spans="1:6" x14ac:dyDescent="0.15">
      <c r="A67" s="10" t="s">
        <v>6000</v>
      </c>
      <c r="B67" s="10" t="s">
        <v>6001</v>
      </c>
      <c r="D67" s="10" t="s">
        <v>1280</v>
      </c>
      <c r="E67" s="10">
        <v>2.31940841674805</v>
      </c>
      <c r="F67" s="10">
        <v>2.9424061775207502</v>
      </c>
    </row>
    <row r="68" spans="1:6" x14ac:dyDescent="0.15">
      <c r="A68" s="10" t="s">
        <v>6002</v>
      </c>
      <c r="C68" s="10" t="s">
        <v>6003</v>
      </c>
      <c r="D68" s="10" t="s">
        <v>6004</v>
      </c>
      <c r="E68" s="10">
        <v>0.93468266725540206</v>
      </c>
      <c r="F68" s="10">
        <v>2.9186444282531698</v>
      </c>
    </row>
    <row r="69" spans="1:6" x14ac:dyDescent="0.15">
      <c r="A69" s="10" t="s">
        <v>6005</v>
      </c>
      <c r="C69" s="10" t="s">
        <v>6006</v>
      </c>
      <c r="D69" s="10" t="s">
        <v>2220</v>
      </c>
      <c r="E69" s="10">
        <v>1.12142133712769</v>
      </c>
      <c r="F69" s="10">
        <v>2.9145665168762198</v>
      </c>
    </row>
    <row r="70" spans="1:6" x14ac:dyDescent="0.15">
      <c r="A70" s="10" t="s">
        <v>6007</v>
      </c>
      <c r="B70" s="10" t="s">
        <v>6008</v>
      </c>
      <c r="C70" s="10" t="s">
        <v>6009</v>
      </c>
      <c r="D70" s="10" t="s">
        <v>6010</v>
      </c>
      <c r="E70" s="10">
        <v>1.3255143165588399</v>
      </c>
      <c r="F70" s="10">
        <v>2.9059681892395002</v>
      </c>
    </row>
    <row r="71" spans="1:6" x14ac:dyDescent="0.15">
      <c r="A71" s="10" t="s">
        <v>6011</v>
      </c>
      <c r="B71" s="10" t="s">
        <v>6012</v>
      </c>
      <c r="C71" s="10" t="s">
        <v>6013</v>
      </c>
      <c r="D71" s="10" t="s">
        <v>6014</v>
      </c>
      <c r="E71" s="10">
        <v>1.11300456523895</v>
      </c>
      <c r="F71" s="10">
        <v>2.8952224254608199</v>
      </c>
    </row>
    <row r="72" spans="1:6" x14ac:dyDescent="0.15">
      <c r="A72" s="10" t="s">
        <v>6015</v>
      </c>
      <c r="B72" s="10" t="s">
        <v>6016</v>
      </c>
      <c r="C72" s="10" t="s">
        <v>6017</v>
      </c>
      <c r="D72" s="10" t="s">
        <v>6018</v>
      </c>
      <c r="E72" s="10">
        <v>1.1218407154083301</v>
      </c>
      <c r="F72" s="10">
        <v>2.8943908214569101</v>
      </c>
    </row>
    <row r="73" spans="1:6" x14ac:dyDescent="0.15">
      <c r="A73" s="10" t="s">
        <v>6019</v>
      </c>
      <c r="C73" s="10" t="s">
        <v>6020</v>
      </c>
      <c r="D73" s="10" t="s">
        <v>6021</v>
      </c>
      <c r="E73" s="10">
        <v>1.5651814937591599</v>
      </c>
      <c r="F73" s="10">
        <v>2.8844189643859899</v>
      </c>
    </row>
    <row r="74" spans="1:6" x14ac:dyDescent="0.15">
      <c r="A74" s="10" t="s">
        <v>6022</v>
      </c>
      <c r="B74" s="10" t="s">
        <v>6023</v>
      </c>
      <c r="C74" s="10" t="s">
        <v>6024</v>
      </c>
      <c r="D74" s="10" t="s">
        <v>6025</v>
      </c>
      <c r="E74" s="10">
        <v>0.69293135404586803</v>
      </c>
      <c r="F74" s="10">
        <v>2.8842520713806201</v>
      </c>
    </row>
    <row r="75" spans="1:6" x14ac:dyDescent="0.15">
      <c r="A75" s="10" t="s">
        <v>6026</v>
      </c>
      <c r="C75" s="10" t="s">
        <v>6027</v>
      </c>
      <c r="D75" s="10" t="s">
        <v>6028</v>
      </c>
      <c r="E75" s="10">
        <v>1.2428112030029299</v>
      </c>
      <c r="F75" s="10">
        <v>2.87886762619019</v>
      </c>
    </row>
    <row r="76" spans="1:6" x14ac:dyDescent="0.15">
      <c r="A76" s="10" t="s">
        <v>6029</v>
      </c>
      <c r="C76" s="10" t="s">
        <v>6030</v>
      </c>
      <c r="D76" s="10" t="s">
        <v>6031</v>
      </c>
      <c r="E76" s="10">
        <v>0.93371617794036899</v>
      </c>
      <c r="F76" s="10">
        <v>2.8566045761108398</v>
      </c>
    </row>
    <row r="77" spans="1:6" x14ac:dyDescent="0.15">
      <c r="A77" s="10" t="s">
        <v>6032</v>
      </c>
      <c r="B77" s="10" t="s">
        <v>6033</v>
      </c>
      <c r="D77" s="10" t="s">
        <v>6004</v>
      </c>
      <c r="E77" s="10">
        <v>1.8264403343200699</v>
      </c>
      <c r="F77" s="10">
        <v>2.85383820533752</v>
      </c>
    </row>
    <row r="78" spans="1:6" x14ac:dyDescent="0.15">
      <c r="A78" s="10" t="s">
        <v>6034</v>
      </c>
      <c r="B78" s="10" t="s">
        <v>6035</v>
      </c>
      <c r="C78" s="10" t="s">
        <v>6036</v>
      </c>
      <c r="D78" s="10" t="s">
        <v>6037</v>
      </c>
      <c r="E78" s="10">
        <v>0.86261212825775102</v>
      </c>
      <c r="F78" s="10">
        <v>2.8263888359069802</v>
      </c>
    </row>
    <row r="79" spans="1:6" x14ac:dyDescent="0.15">
      <c r="A79" s="10" t="s">
        <v>6038</v>
      </c>
      <c r="B79" s="10" t="s">
        <v>6039</v>
      </c>
      <c r="C79" s="10" t="s">
        <v>6040</v>
      </c>
      <c r="D79" s="10" t="s">
        <v>6041</v>
      </c>
      <c r="E79" s="10">
        <v>2.0263259410858199</v>
      </c>
      <c r="F79" s="10">
        <v>2.8212451934814502</v>
      </c>
    </row>
    <row r="80" spans="1:6" x14ac:dyDescent="0.15">
      <c r="A80" s="10" t="s">
        <v>6042</v>
      </c>
      <c r="B80" s="10" t="s">
        <v>6043</v>
      </c>
      <c r="C80" s="10" t="s">
        <v>6044</v>
      </c>
      <c r="D80" s="10" t="s">
        <v>824</v>
      </c>
      <c r="E80" s="10">
        <v>1.2131981849670399</v>
      </c>
      <c r="F80" s="10">
        <v>2.7990877628326398</v>
      </c>
    </row>
    <row r="81" spans="1:6" x14ac:dyDescent="0.15">
      <c r="A81" s="10" t="s">
        <v>6045</v>
      </c>
      <c r="C81" s="10" t="s">
        <v>6046</v>
      </c>
      <c r="D81" s="10" t="s">
        <v>6047</v>
      </c>
      <c r="E81" s="10">
        <v>0.61335694789886497</v>
      </c>
      <c r="F81" s="10">
        <v>2.7783010005950901</v>
      </c>
    </row>
    <row r="82" spans="1:6" x14ac:dyDescent="0.15">
      <c r="A82" s="10" t="s">
        <v>6048</v>
      </c>
      <c r="C82" s="10" t="s">
        <v>6049</v>
      </c>
      <c r="D82" s="10" t="s">
        <v>6050</v>
      </c>
      <c r="E82" s="10">
        <v>1.1081458330154399</v>
      </c>
      <c r="F82" s="10">
        <v>2.7771053314209002</v>
      </c>
    </row>
    <row r="83" spans="1:6" x14ac:dyDescent="0.15">
      <c r="A83" s="10" t="s">
        <v>6051</v>
      </c>
      <c r="C83" s="10" t="s">
        <v>6052</v>
      </c>
      <c r="E83" s="10">
        <v>1.11143970489502</v>
      </c>
      <c r="F83" s="10">
        <v>2.76703882217407</v>
      </c>
    </row>
    <row r="84" spans="1:6" x14ac:dyDescent="0.15">
      <c r="A84" s="10" t="s">
        <v>6053</v>
      </c>
      <c r="C84" s="10" t="s">
        <v>6054</v>
      </c>
      <c r="D84" s="10" t="s">
        <v>6055</v>
      </c>
      <c r="E84" s="10">
        <v>0.64117538928985596</v>
      </c>
      <c r="F84" s="10">
        <v>2.7651336193084699</v>
      </c>
    </row>
    <row r="85" spans="1:6" x14ac:dyDescent="0.15">
      <c r="A85" s="10" t="s">
        <v>6056</v>
      </c>
      <c r="B85" s="10" t="s">
        <v>6057</v>
      </c>
      <c r="C85" s="10" t="s">
        <v>6058</v>
      </c>
      <c r="D85" s="10" t="s">
        <v>6059</v>
      </c>
      <c r="E85" s="10">
        <v>2.4770157337188698</v>
      </c>
      <c r="F85" s="10">
        <v>2.76426458358765</v>
      </c>
    </row>
    <row r="86" spans="1:6" x14ac:dyDescent="0.15">
      <c r="A86" s="10" t="s">
        <v>6060</v>
      </c>
      <c r="B86" s="10" t="s">
        <v>6061</v>
      </c>
      <c r="C86" s="10" t="s">
        <v>6062</v>
      </c>
      <c r="D86" s="10" t="s">
        <v>6063</v>
      </c>
      <c r="E86" s="10">
        <v>1.4312046766281099</v>
      </c>
      <c r="F86" s="10">
        <v>2.7608654499053999</v>
      </c>
    </row>
    <row r="87" spans="1:6" x14ac:dyDescent="0.15">
      <c r="A87" s="10" t="s">
        <v>6064</v>
      </c>
      <c r="B87" s="10" t="s">
        <v>6065</v>
      </c>
      <c r="C87" s="10" t="s">
        <v>6066</v>
      </c>
      <c r="D87" s="10" t="s">
        <v>6067</v>
      </c>
      <c r="E87" s="10">
        <v>0.76910907030105602</v>
      </c>
      <c r="F87" s="10">
        <v>2.7592806816101101</v>
      </c>
    </row>
    <row r="88" spans="1:6" x14ac:dyDescent="0.15">
      <c r="A88" s="10" t="s">
        <v>6068</v>
      </c>
      <c r="C88" s="10" t="s">
        <v>6069</v>
      </c>
      <c r="D88" s="10" t="s">
        <v>6070</v>
      </c>
      <c r="E88" s="10">
        <v>1.26277267932892</v>
      </c>
      <c r="F88" s="10">
        <v>2.7462580204010001</v>
      </c>
    </row>
    <row r="89" spans="1:6" x14ac:dyDescent="0.15">
      <c r="A89" s="10" t="s">
        <v>6071</v>
      </c>
      <c r="C89" s="10" t="s">
        <v>6072</v>
      </c>
      <c r="D89" s="10" t="s">
        <v>6073</v>
      </c>
      <c r="E89" s="10">
        <v>0.923129022121429</v>
      </c>
      <c r="F89" s="10">
        <v>2.7347359657287602</v>
      </c>
    </row>
    <row r="90" spans="1:6" x14ac:dyDescent="0.15">
      <c r="A90" s="10" t="s">
        <v>6074</v>
      </c>
      <c r="B90" s="10" t="s">
        <v>6075</v>
      </c>
      <c r="C90" s="10" t="s">
        <v>6076</v>
      </c>
      <c r="D90" s="10" t="s">
        <v>6077</v>
      </c>
      <c r="E90" s="10">
        <v>1.75157642364502</v>
      </c>
      <c r="F90" s="10">
        <v>2.7321674823761</v>
      </c>
    </row>
    <row r="91" spans="1:6" x14ac:dyDescent="0.15">
      <c r="A91" s="10" t="s">
        <v>6078</v>
      </c>
      <c r="C91" s="10" t="s">
        <v>6079</v>
      </c>
      <c r="D91" s="10" t="s">
        <v>6080</v>
      </c>
      <c r="E91" s="10">
        <v>0.82136267423629805</v>
      </c>
      <c r="F91" s="10">
        <v>2.7288517951965301</v>
      </c>
    </row>
    <row r="92" spans="1:6" x14ac:dyDescent="0.15">
      <c r="A92" s="10" t="s">
        <v>6081</v>
      </c>
      <c r="C92" s="10" t="s">
        <v>6082</v>
      </c>
      <c r="D92" s="10" t="s">
        <v>1952</v>
      </c>
      <c r="E92" s="10">
        <v>1.87774050235748</v>
      </c>
      <c r="F92" s="10">
        <v>2.7268996238708501</v>
      </c>
    </row>
    <row r="93" spans="1:6" x14ac:dyDescent="0.15">
      <c r="A93" s="10" t="s">
        <v>6083</v>
      </c>
      <c r="C93" s="10" t="s">
        <v>6084</v>
      </c>
      <c r="D93" s="10" t="s">
        <v>6085</v>
      </c>
      <c r="E93" s="10">
        <v>2.8889238834381099</v>
      </c>
      <c r="F93" s="10">
        <v>2.7242047786712602</v>
      </c>
    </row>
    <row r="94" spans="1:6" x14ac:dyDescent="0.15">
      <c r="A94" s="10" t="s">
        <v>6086</v>
      </c>
      <c r="B94" s="10" t="s">
        <v>6087</v>
      </c>
      <c r="C94" s="10" t="s">
        <v>6088</v>
      </c>
      <c r="D94" s="10" t="s">
        <v>1293</v>
      </c>
      <c r="E94" s="10">
        <v>0.59190332889556896</v>
      </c>
      <c r="F94" s="10">
        <v>2.7216899394989</v>
      </c>
    </row>
    <row r="95" spans="1:6" x14ac:dyDescent="0.15">
      <c r="A95" s="10" t="s">
        <v>6089</v>
      </c>
      <c r="C95" s="10" t="s">
        <v>6090</v>
      </c>
      <c r="E95" s="10">
        <v>0.81307178735732999</v>
      </c>
      <c r="F95" s="10">
        <v>2.7182590961456299</v>
      </c>
    </row>
    <row r="96" spans="1:6" x14ac:dyDescent="0.15">
      <c r="A96" s="10" t="s">
        <v>6091</v>
      </c>
      <c r="B96" s="10" t="s">
        <v>6092</v>
      </c>
      <c r="C96" s="10" t="s">
        <v>6093</v>
      </c>
      <c r="D96" s="10" t="s">
        <v>6094</v>
      </c>
      <c r="E96" s="10">
        <v>1.51063680648804</v>
      </c>
      <c r="F96" s="10">
        <v>2.7140083312988299</v>
      </c>
    </row>
    <row r="97" spans="1:6" x14ac:dyDescent="0.15">
      <c r="A97" s="10" t="s">
        <v>6095</v>
      </c>
      <c r="B97" s="10" t="s">
        <v>6096</v>
      </c>
      <c r="C97" s="10" t="s">
        <v>6097</v>
      </c>
      <c r="D97" s="10" t="s">
        <v>6098</v>
      </c>
      <c r="E97" s="10">
        <v>0.740206658840179</v>
      </c>
      <c r="F97" s="10">
        <v>2.7073535919189502</v>
      </c>
    </row>
    <row r="98" spans="1:6" x14ac:dyDescent="0.15">
      <c r="A98" s="10" t="s">
        <v>6099</v>
      </c>
      <c r="B98" s="10" t="s">
        <v>6100</v>
      </c>
      <c r="C98" s="10" t="s">
        <v>6101</v>
      </c>
      <c r="D98" s="10" t="s">
        <v>6102</v>
      </c>
      <c r="E98" s="10">
        <v>0.64965301752090499</v>
      </c>
      <c r="F98" s="10">
        <v>2.7003581523895299</v>
      </c>
    </row>
    <row r="99" spans="1:6" x14ac:dyDescent="0.15">
      <c r="A99" s="10" t="s">
        <v>6103</v>
      </c>
      <c r="B99" s="10" t="s">
        <v>6104</v>
      </c>
      <c r="C99" s="10" t="s">
        <v>6105</v>
      </c>
      <c r="D99" s="10" t="s">
        <v>6106</v>
      </c>
      <c r="E99" s="10">
        <v>1.46062016487122</v>
      </c>
      <c r="F99" s="10">
        <v>2.6880784034728999</v>
      </c>
    </row>
    <row r="100" spans="1:6" x14ac:dyDescent="0.15">
      <c r="A100" s="10" t="s">
        <v>6107</v>
      </c>
      <c r="B100" s="10" t="s">
        <v>6108</v>
      </c>
      <c r="C100" s="10" t="s">
        <v>6109</v>
      </c>
      <c r="D100" s="10" t="s">
        <v>6110</v>
      </c>
      <c r="E100" s="10">
        <v>1.6863381862640401</v>
      </c>
      <c r="F100" s="10">
        <v>2.6867833137512198</v>
      </c>
    </row>
    <row r="101" spans="1:6" x14ac:dyDescent="0.15">
      <c r="A101" s="10" t="s">
        <v>6111</v>
      </c>
      <c r="C101" s="10" t="s">
        <v>6112</v>
      </c>
      <c r="D101" s="10" t="s">
        <v>6113</v>
      </c>
      <c r="E101" s="10">
        <v>1.3490893840789799</v>
      </c>
      <c r="F101" s="10">
        <v>2.68329977989197</v>
      </c>
    </row>
    <row r="102" spans="1:6" x14ac:dyDescent="0.15">
      <c r="A102" s="10" t="s">
        <v>6114</v>
      </c>
      <c r="B102" s="10" t="s">
        <v>6115</v>
      </c>
      <c r="D102" s="10" t="s">
        <v>6116</v>
      </c>
      <c r="E102" s="10">
        <v>2.1935727596282999</v>
      </c>
      <c r="F102" s="10">
        <v>2.6831519603729199</v>
      </c>
    </row>
    <row r="103" spans="1:6" x14ac:dyDescent="0.15">
      <c r="A103" s="10" t="s">
        <v>6117</v>
      </c>
      <c r="C103" s="10" t="s">
        <v>6118</v>
      </c>
      <c r="D103" s="10" t="s">
        <v>2526</v>
      </c>
      <c r="E103" s="10">
        <v>1.08982217311859</v>
      </c>
      <c r="F103" s="10">
        <v>2.6653413772582999</v>
      </c>
    </row>
    <row r="104" spans="1:6" x14ac:dyDescent="0.15">
      <c r="A104" s="10" t="s">
        <v>6119</v>
      </c>
      <c r="C104" s="10" t="s">
        <v>6120</v>
      </c>
      <c r="E104" s="10">
        <v>0.62815201282501198</v>
      </c>
      <c r="F104" s="10">
        <v>2.65534639358521</v>
      </c>
    </row>
    <row r="105" spans="1:6" x14ac:dyDescent="0.15">
      <c r="A105" s="10" t="s">
        <v>6121</v>
      </c>
      <c r="B105" s="10" t="s">
        <v>6122</v>
      </c>
      <c r="C105" s="10" t="s">
        <v>6123</v>
      </c>
      <c r="D105" s="10" t="s">
        <v>6124</v>
      </c>
      <c r="E105" s="10">
        <v>0.79207479953765902</v>
      </c>
      <c r="F105" s="10">
        <v>2.6455392837524401</v>
      </c>
    </row>
    <row r="106" spans="1:6" x14ac:dyDescent="0.15">
      <c r="A106" s="10" t="s">
        <v>6125</v>
      </c>
      <c r="C106" s="10" t="s">
        <v>6126</v>
      </c>
      <c r="D106" s="10" t="s">
        <v>588</v>
      </c>
      <c r="E106" s="10">
        <v>1.7750655412673999</v>
      </c>
      <c r="F106" s="10">
        <v>2.6333420276641801</v>
      </c>
    </row>
    <row r="107" spans="1:6" x14ac:dyDescent="0.15">
      <c r="A107" s="10" t="s">
        <v>6127</v>
      </c>
      <c r="B107" s="10" t="s">
        <v>6128</v>
      </c>
      <c r="C107" s="10" t="s">
        <v>6129</v>
      </c>
      <c r="D107" s="10" t="s">
        <v>6130</v>
      </c>
      <c r="E107" s="10">
        <v>1.39150071144104</v>
      </c>
      <c r="F107" s="10">
        <v>2.63246393203735</v>
      </c>
    </row>
    <row r="108" spans="1:6" x14ac:dyDescent="0.15">
      <c r="A108" s="10" t="s">
        <v>6131</v>
      </c>
      <c r="B108" s="10" t="s">
        <v>6132</v>
      </c>
      <c r="C108" s="10" t="s">
        <v>6133</v>
      </c>
      <c r="D108" s="10" t="s">
        <v>6134</v>
      </c>
      <c r="E108" s="10">
        <v>1.0095347166061399</v>
      </c>
      <c r="F108" s="10">
        <v>2.6285824775695801</v>
      </c>
    </row>
    <row r="109" spans="1:6" x14ac:dyDescent="0.15">
      <c r="A109" s="10" t="s">
        <v>6135</v>
      </c>
      <c r="C109" s="10" t="s">
        <v>6136</v>
      </c>
      <c r="D109" s="10" t="s">
        <v>1952</v>
      </c>
      <c r="E109" s="10">
        <v>1.77969121932983</v>
      </c>
      <c r="F109" s="10">
        <v>2.6255397796630899</v>
      </c>
    </row>
    <row r="110" spans="1:6" x14ac:dyDescent="0.15">
      <c r="A110" s="10" t="s">
        <v>6137</v>
      </c>
      <c r="C110" s="10" t="s">
        <v>6138</v>
      </c>
      <c r="D110" s="10" t="s">
        <v>6139</v>
      </c>
      <c r="E110" s="10">
        <v>1.8775370121002199</v>
      </c>
      <c r="F110" s="10">
        <v>2.6216056346893302</v>
      </c>
    </row>
    <row r="111" spans="1:6" x14ac:dyDescent="0.15">
      <c r="A111" s="10" t="s">
        <v>6140</v>
      </c>
      <c r="C111" s="10" t="s">
        <v>6141</v>
      </c>
      <c r="D111" s="10" t="s">
        <v>3089</v>
      </c>
      <c r="E111" s="10">
        <v>1.37782323360443</v>
      </c>
      <c r="F111" s="10">
        <v>2.6100802421569802</v>
      </c>
    </row>
    <row r="112" spans="1:6" x14ac:dyDescent="0.15">
      <c r="A112" s="10" t="s">
        <v>6142</v>
      </c>
      <c r="B112" s="10" t="s">
        <v>6143</v>
      </c>
      <c r="C112" s="10" t="s">
        <v>6144</v>
      </c>
      <c r="D112" s="10" t="s">
        <v>6145</v>
      </c>
      <c r="E112" s="10">
        <v>1.6191662549972501</v>
      </c>
      <c r="F112" s="10">
        <v>2.6061644554138201</v>
      </c>
    </row>
    <row r="113" spans="1:6" x14ac:dyDescent="0.15">
      <c r="A113" s="10" t="s">
        <v>6146</v>
      </c>
      <c r="C113" s="10" t="s">
        <v>6147</v>
      </c>
      <c r="D113" s="10" t="s">
        <v>76</v>
      </c>
      <c r="E113" s="10">
        <v>1.8311576843261701</v>
      </c>
      <c r="F113" s="10">
        <v>2.6031241416931201</v>
      </c>
    </row>
    <row r="114" spans="1:6" x14ac:dyDescent="0.15">
      <c r="A114" s="10" t="s">
        <v>6148</v>
      </c>
      <c r="C114" s="10" t="s">
        <v>6149</v>
      </c>
      <c r="D114" s="10" t="s">
        <v>6150</v>
      </c>
      <c r="E114" s="10">
        <v>0.75917220115661599</v>
      </c>
      <c r="F114" s="10">
        <v>2.6031079292297399</v>
      </c>
    </row>
    <row r="115" spans="1:6" x14ac:dyDescent="0.15">
      <c r="A115" s="10" t="s">
        <v>6151</v>
      </c>
      <c r="C115" s="10" t="s">
        <v>6152</v>
      </c>
      <c r="D115" s="10" t="s">
        <v>1303</v>
      </c>
      <c r="E115" s="10">
        <v>0.63336622714996305</v>
      </c>
      <c r="F115" s="10">
        <v>2.6013345718383798</v>
      </c>
    </row>
    <row r="116" spans="1:6" x14ac:dyDescent="0.15">
      <c r="A116" s="10" t="s">
        <v>6153</v>
      </c>
      <c r="C116" s="10" t="s">
        <v>6154</v>
      </c>
      <c r="E116" s="10">
        <v>0.78451341390609697</v>
      </c>
      <c r="F116" s="10">
        <v>2.5961346626281698</v>
      </c>
    </row>
    <row r="117" spans="1:6" x14ac:dyDescent="0.15">
      <c r="A117" s="10" t="s">
        <v>6155</v>
      </c>
      <c r="C117" s="10" t="s">
        <v>6156</v>
      </c>
      <c r="D117" s="10" t="s">
        <v>76</v>
      </c>
      <c r="E117" s="10">
        <v>1.0853130817413299</v>
      </c>
      <c r="F117" s="10">
        <v>2.5910878181457502</v>
      </c>
    </row>
    <row r="118" spans="1:6" x14ac:dyDescent="0.15">
      <c r="A118" s="10" t="s">
        <v>6157</v>
      </c>
      <c r="C118" s="10" t="s">
        <v>6158</v>
      </c>
      <c r="E118" s="10">
        <v>1.851921916008</v>
      </c>
      <c r="F118" s="10">
        <v>2.58120489120483</v>
      </c>
    </row>
    <row r="119" spans="1:6" x14ac:dyDescent="0.15">
      <c r="A119" s="10" t="s">
        <v>6159</v>
      </c>
      <c r="B119" s="10" t="s">
        <v>6160</v>
      </c>
      <c r="C119" s="10" t="s">
        <v>6161</v>
      </c>
      <c r="D119" s="10" t="s">
        <v>6162</v>
      </c>
      <c r="E119" s="10">
        <v>1.12972867488861</v>
      </c>
      <c r="F119" s="10">
        <v>2.57733225822449</v>
      </c>
    </row>
    <row r="120" spans="1:6" x14ac:dyDescent="0.15">
      <c r="A120" s="10" t="s">
        <v>6163</v>
      </c>
      <c r="C120" s="10" t="s">
        <v>6164</v>
      </c>
      <c r="D120" s="10" t="s">
        <v>6165</v>
      </c>
      <c r="E120" s="10">
        <v>1.01734471321106</v>
      </c>
      <c r="F120" s="10">
        <v>2.5724933147430402</v>
      </c>
    </row>
    <row r="121" spans="1:6" x14ac:dyDescent="0.15">
      <c r="A121" s="10" t="s">
        <v>6166</v>
      </c>
      <c r="B121" s="10" t="s">
        <v>6167</v>
      </c>
      <c r="D121" s="10" t="s">
        <v>6168</v>
      </c>
      <c r="E121" s="10">
        <v>2.4421634674072301</v>
      </c>
      <c r="F121" s="10">
        <v>2.5641896724700901</v>
      </c>
    </row>
    <row r="122" spans="1:6" x14ac:dyDescent="0.15">
      <c r="A122" s="10" t="s">
        <v>6169</v>
      </c>
      <c r="B122" s="10" t="s">
        <v>6170</v>
      </c>
      <c r="C122" s="10" t="s">
        <v>6171</v>
      </c>
      <c r="D122" s="10" t="s">
        <v>6172</v>
      </c>
      <c r="E122" s="10">
        <v>1.0380485057830799</v>
      </c>
      <c r="F122" s="10">
        <v>2.5447416305542001</v>
      </c>
    </row>
    <row r="123" spans="1:6" x14ac:dyDescent="0.15">
      <c r="A123" s="10" t="s">
        <v>6173</v>
      </c>
      <c r="B123" s="10" t="s">
        <v>6174</v>
      </c>
      <c r="C123" s="10" t="s">
        <v>6175</v>
      </c>
      <c r="D123" s="10" t="s">
        <v>6176</v>
      </c>
      <c r="E123" s="10">
        <v>2.2888386249542201</v>
      </c>
      <c r="F123" s="10">
        <v>2.5440478324890101</v>
      </c>
    </row>
    <row r="124" spans="1:6" x14ac:dyDescent="0.15">
      <c r="A124" s="10" t="s">
        <v>6177</v>
      </c>
      <c r="B124" s="10" t="s">
        <v>6178</v>
      </c>
      <c r="C124" s="10" t="s">
        <v>6179</v>
      </c>
      <c r="D124" s="10" t="s">
        <v>6180</v>
      </c>
      <c r="E124" s="10">
        <v>1.95796370506287</v>
      </c>
      <c r="F124" s="10">
        <v>2.54147124290466</v>
      </c>
    </row>
    <row r="125" spans="1:6" x14ac:dyDescent="0.15">
      <c r="A125" s="10" t="s">
        <v>6181</v>
      </c>
      <c r="C125" s="10" t="s">
        <v>6182</v>
      </c>
      <c r="D125" s="10" t="s">
        <v>6183</v>
      </c>
      <c r="E125" s="10">
        <v>1.46068811416626</v>
      </c>
      <c r="F125" s="10">
        <v>2.5388565063476598</v>
      </c>
    </row>
    <row r="126" spans="1:6" x14ac:dyDescent="0.15">
      <c r="A126" s="10" t="s">
        <v>6184</v>
      </c>
      <c r="C126" s="10" t="s">
        <v>6185</v>
      </c>
      <c r="D126" s="10" t="s">
        <v>2398</v>
      </c>
      <c r="E126" s="10">
        <v>1.1860162019729601</v>
      </c>
      <c r="F126" s="10">
        <v>2.5345909595489502</v>
      </c>
    </row>
    <row r="127" spans="1:6" x14ac:dyDescent="0.15">
      <c r="A127" s="10" t="s">
        <v>6186</v>
      </c>
      <c r="B127" s="10" t="s">
        <v>6187</v>
      </c>
      <c r="C127" s="10" t="s">
        <v>6188</v>
      </c>
      <c r="D127" s="10" t="s">
        <v>6189</v>
      </c>
      <c r="E127" s="10">
        <v>1.8543795347213701</v>
      </c>
      <c r="F127" s="10">
        <v>2.5345015525817902</v>
      </c>
    </row>
    <row r="128" spans="1:6" x14ac:dyDescent="0.15">
      <c r="A128" s="10" t="s">
        <v>6190</v>
      </c>
      <c r="C128" s="10" t="s">
        <v>6191</v>
      </c>
      <c r="D128" s="10" t="s">
        <v>6192</v>
      </c>
      <c r="E128" s="10">
        <v>1.33662605285645</v>
      </c>
      <c r="F128" s="10">
        <v>2.5335824489593501</v>
      </c>
    </row>
    <row r="129" spans="1:6" x14ac:dyDescent="0.15">
      <c r="A129" s="10" t="s">
        <v>6193</v>
      </c>
      <c r="B129" s="10" t="s">
        <v>6194</v>
      </c>
      <c r="C129" s="10" t="s">
        <v>6195</v>
      </c>
      <c r="D129" s="10" t="s">
        <v>345</v>
      </c>
      <c r="E129" s="10">
        <v>1.1797075271606401</v>
      </c>
      <c r="F129" s="10">
        <v>2.52926397323608</v>
      </c>
    </row>
    <row r="130" spans="1:6" x14ac:dyDescent="0.15">
      <c r="A130" s="10" t="s">
        <v>6196</v>
      </c>
      <c r="B130" s="10" t="s">
        <v>6197</v>
      </c>
      <c r="C130" s="10" t="s">
        <v>6198</v>
      </c>
      <c r="D130" s="10" t="s">
        <v>6199</v>
      </c>
      <c r="E130" s="10">
        <v>0.98353904485702504</v>
      </c>
      <c r="F130" s="10">
        <v>2.52680110931396</v>
      </c>
    </row>
    <row r="131" spans="1:6" x14ac:dyDescent="0.15">
      <c r="A131" s="10" t="s">
        <v>6200</v>
      </c>
      <c r="C131" s="10" t="s">
        <v>6201</v>
      </c>
      <c r="D131" s="10" t="s">
        <v>6202</v>
      </c>
      <c r="E131" s="10">
        <v>1.3265457153320299</v>
      </c>
      <c r="F131" s="10">
        <v>2.5267169475555402</v>
      </c>
    </row>
    <row r="132" spans="1:6" x14ac:dyDescent="0.15">
      <c r="A132" s="10" t="s">
        <v>6203</v>
      </c>
      <c r="C132" s="10" t="s">
        <v>6204</v>
      </c>
      <c r="D132" s="10" t="s">
        <v>6205</v>
      </c>
      <c r="E132" s="10">
        <v>1.6927950382232699</v>
      </c>
      <c r="F132" s="10">
        <v>2.5264537334442099</v>
      </c>
    </row>
    <row r="133" spans="1:6" x14ac:dyDescent="0.15">
      <c r="A133" s="10" t="s">
        <v>6206</v>
      </c>
      <c r="B133" s="10" t="s">
        <v>6207</v>
      </c>
      <c r="C133" s="10" t="s">
        <v>6208</v>
      </c>
      <c r="D133" s="10" t="s">
        <v>6209</v>
      </c>
      <c r="E133" s="10">
        <v>1.15310966968536</v>
      </c>
      <c r="F133" s="10">
        <v>2.5199749469757098</v>
      </c>
    </row>
    <row r="134" spans="1:6" x14ac:dyDescent="0.15">
      <c r="A134" s="10" t="s">
        <v>6210</v>
      </c>
      <c r="C134" s="10" t="s">
        <v>6211</v>
      </c>
      <c r="E134" s="10">
        <v>1.0665471553802499</v>
      </c>
      <c r="F134" s="10">
        <v>2.4991302490234402</v>
      </c>
    </row>
    <row r="135" spans="1:6" x14ac:dyDescent="0.15">
      <c r="A135" s="10" t="s">
        <v>6212</v>
      </c>
      <c r="B135" s="10" t="s">
        <v>6213</v>
      </c>
      <c r="C135" s="10" t="s">
        <v>6214</v>
      </c>
      <c r="D135" s="10" t="s">
        <v>6215</v>
      </c>
      <c r="E135" s="10">
        <v>0.85053098201751698</v>
      </c>
      <c r="F135" s="10">
        <v>2.4977185726165798</v>
      </c>
    </row>
    <row r="136" spans="1:6" x14ac:dyDescent="0.15">
      <c r="A136" s="10" t="s">
        <v>6216</v>
      </c>
      <c r="C136" s="10" t="s">
        <v>6217</v>
      </c>
      <c r="E136" s="10">
        <v>1.9776477813720701</v>
      </c>
      <c r="F136" s="10">
        <v>2.4953033924102801</v>
      </c>
    </row>
    <row r="137" spans="1:6" x14ac:dyDescent="0.15">
      <c r="A137" s="10" t="s">
        <v>6218</v>
      </c>
      <c r="C137" s="10" t="s">
        <v>6219</v>
      </c>
      <c r="E137" s="10">
        <v>1.1911544799804701</v>
      </c>
      <c r="F137" s="10">
        <v>2.4661569595336901</v>
      </c>
    </row>
    <row r="138" spans="1:6" x14ac:dyDescent="0.15">
      <c r="A138" s="10" t="s">
        <v>6220</v>
      </c>
      <c r="C138" s="10" t="s">
        <v>6221</v>
      </c>
      <c r="D138" s="10" t="s">
        <v>6222</v>
      </c>
      <c r="E138" s="10">
        <v>2.4740078449249299</v>
      </c>
      <c r="F138" s="10">
        <v>2.45769071578979</v>
      </c>
    </row>
    <row r="139" spans="1:6" x14ac:dyDescent="0.15">
      <c r="A139" s="10" t="s">
        <v>6223</v>
      </c>
      <c r="B139" s="10" t="s">
        <v>6224</v>
      </c>
      <c r="C139" s="10" t="s">
        <v>6225</v>
      </c>
      <c r="D139" s="10" t="s">
        <v>6226</v>
      </c>
      <c r="E139" s="10">
        <v>1.0538696050643901</v>
      </c>
      <c r="F139" s="10">
        <v>2.4544327259063698</v>
      </c>
    </row>
    <row r="140" spans="1:6" x14ac:dyDescent="0.15">
      <c r="A140" s="10" t="s">
        <v>6227</v>
      </c>
      <c r="C140" s="10" t="s">
        <v>6228</v>
      </c>
      <c r="D140" s="10" t="s">
        <v>6229</v>
      </c>
      <c r="E140" s="10">
        <v>3.1283910274505602</v>
      </c>
      <c r="F140" s="10">
        <v>2.4521512985229501</v>
      </c>
    </row>
    <row r="141" spans="1:6" x14ac:dyDescent="0.15">
      <c r="A141" s="10" t="s">
        <v>6230</v>
      </c>
      <c r="C141" s="10" t="s">
        <v>6231</v>
      </c>
      <c r="D141" s="10" t="s">
        <v>6232</v>
      </c>
      <c r="E141" s="10">
        <v>2.8563284873962398</v>
      </c>
      <c r="F141" s="10">
        <v>2.4426805973053001</v>
      </c>
    </row>
    <row r="142" spans="1:6" x14ac:dyDescent="0.15">
      <c r="A142" s="10" t="s">
        <v>6233</v>
      </c>
      <c r="C142" s="10" t="s">
        <v>6234</v>
      </c>
      <c r="E142" s="10">
        <v>0.977375268936157</v>
      </c>
      <c r="F142" s="10">
        <v>2.4343669414520299</v>
      </c>
    </row>
    <row r="143" spans="1:6" x14ac:dyDescent="0.15">
      <c r="A143" s="10" t="s">
        <v>6235</v>
      </c>
      <c r="C143" s="10" t="s">
        <v>6236</v>
      </c>
      <c r="E143" s="10">
        <v>0.59459477663040206</v>
      </c>
      <c r="F143" s="10">
        <v>2.4331357479095499</v>
      </c>
    </row>
    <row r="144" spans="1:6" x14ac:dyDescent="0.15">
      <c r="A144" s="10" t="s">
        <v>6237</v>
      </c>
      <c r="B144" s="10" t="s">
        <v>6238</v>
      </c>
      <c r="C144" s="10" t="s">
        <v>6239</v>
      </c>
      <c r="D144" s="10" t="s">
        <v>6240</v>
      </c>
      <c r="E144" s="10">
        <v>1.9580597877502399</v>
      </c>
      <c r="F144" s="10">
        <v>2.4261732101440399</v>
      </c>
    </row>
    <row r="145" spans="1:6" x14ac:dyDescent="0.15">
      <c r="A145" s="10" t="s">
        <v>6241</v>
      </c>
      <c r="B145" s="10" t="s">
        <v>6242</v>
      </c>
      <c r="C145" s="10" t="s">
        <v>6243</v>
      </c>
      <c r="D145" s="10" t="s">
        <v>345</v>
      </c>
      <c r="E145" s="10">
        <v>1.75180995464325</v>
      </c>
      <c r="F145" s="10">
        <v>2.42416214942932</v>
      </c>
    </row>
    <row r="146" spans="1:6" x14ac:dyDescent="0.15">
      <c r="A146" s="10" t="s">
        <v>6244</v>
      </c>
      <c r="C146" s="10" t="s">
        <v>6245</v>
      </c>
      <c r="D146" s="10" t="s">
        <v>6246</v>
      </c>
      <c r="E146" s="10">
        <v>0.775077104568481</v>
      </c>
      <c r="F146" s="10">
        <v>2.4226512908935498</v>
      </c>
    </row>
    <row r="147" spans="1:6" x14ac:dyDescent="0.15">
      <c r="A147" s="10" t="s">
        <v>6247</v>
      </c>
      <c r="C147" s="10" t="s">
        <v>6248</v>
      </c>
      <c r="D147" s="10" t="s">
        <v>6249</v>
      </c>
      <c r="E147" s="10">
        <v>0.86195659637451205</v>
      </c>
      <c r="F147" s="10">
        <v>2.4185235500335698</v>
      </c>
    </row>
    <row r="148" spans="1:6" x14ac:dyDescent="0.15">
      <c r="A148" s="10" t="s">
        <v>6250</v>
      </c>
      <c r="B148" s="10" t="s">
        <v>6251</v>
      </c>
      <c r="C148" s="10" t="s">
        <v>6252</v>
      </c>
      <c r="D148" s="10" t="s">
        <v>6253</v>
      </c>
      <c r="E148" s="10">
        <v>0.388215512037277</v>
      </c>
      <c r="F148" s="10">
        <v>2.41655445098877</v>
      </c>
    </row>
    <row r="149" spans="1:6" x14ac:dyDescent="0.15">
      <c r="A149" s="10" t="s">
        <v>6254</v>
      </c>
      <c r="B149" s="10" t="s">
        <v>6255</v>
      </c>
      <c r="C149" s="10" t="s">
        <v>6256</v>
      </c>
      <c r="D149" s="10" t="s">
        <v>1423</v>
      </c>
      <c r="E149" s="10">
        <v>0.762770175933838</v>
      </c>
      <c r="F149" s="10">
        <v>2.4155619144439702</v>
      </c>
    </row>
    <row r="150" spans="1:6" x14ac:dyDescent="0.15">
      <c r="A150" s="10" t="s">
        <v>6257</v>
      </c>
      <c r="B150" s="10" t="s">
        <v>6258</v>
      </c>
      <c r="C150" s="10" t="s">
        <v>6259</v>
      </c>
      <c r="D150" s="10" t="s">
        <v>6260</v>
      </c>
      <c r="E150" s="10">
        <v>2.0093750953674299</v>
      </c>
      <c r="F150" s="10">
        <v>2.41428542137146</v>
      </c>
    </row>
    <row r="151" spans="1:6" x14ac:dyDescent="0.15">
      <c r="A151" s="10" t="s">
        <v>6261</v>
      </c>
      <c r="C151" s="10" t="s">
        <v>6262</v>
      </c>
      <c r="D151" s="10" t="s">
        <v>6263</v>
      </c>
      <c r="E151" s="10">
        <v>0.99572014808654796</v>
      </c>
      <c r="F151" s="10">
        <v>2.4096047878265399</v>
      </c>
    </row>
    <row r="152" spans="1:6" x14ac:dyDescent="0.15">
      <c r="A152" s="10" t="s">
        <v>6264</v>
      </c>
      <c r="B152" s="10" t="s">
        <v>6265</v>
      </c>
      <c r="C152" s="10" t="s">
        <v>6266</v>
      </c>
      <c r="D152" s="10" t="s">
        <v>6267</v>
      </c>
      <c r="E152" s="10">
        <v>1.2576758861541699</v>
      </c>
      <c r="F152" s="10">
        <v>2.40778613090515</v>
      </c>
    </row>
    <row r="153" spans="1:6" x14ac:dyDescent="0.15">
      <c r="A153" s="10" t="s">
        <v>6268</v>
      </c>
      <c r="B153" s="10" t="s">
        <v>6269</v>
      </c>
      <c r="C153" s="10" t="s">
        <v>6270</v>
      </c>
      <c r="D153" s="10" t="s">
        <v>3075</v>
      </c>
      <c r="E153" s="10">
        <v>1.00034999847412</v>
      </c>
      <c r="F153" s="10">
        <v>2.4018137454986599</v>
      </c>
    </row>
    <row r="154" spans="1:6" x14ac:dyDescent="0.15">
      <c r="A154" s="10" t="s">
        <v>6271</v>
      </c>
      <c r="B154" s="10" t="s">
        <v>6272</v>
      </c>
      <c r="C154" s="10" t="s">
        <v>6273</v>
      </c>
      <c r="D154" s="10" t="s">
        <v>6274</v>
      </c>
      <c r="E154" s="10">
        <v>1.6932576894760101</v>
      </c>
      <c r="F154" s="10">
        <v>2.4000399112701398</v>
      </c>
    </row>
    <row r="155" spans="1:6" x14ac:dyDescent="0.15">
      <c r="A155" s="10" t="s">
        <v>6275</v>
      </c>
      <c r="B155" s="10" t="s">
        <v>6276</v>
      </c>
      <c r="C155" s="10" t="s">
        <v>6277</v>
      </c>
      <c r="D155" s="10" t="s">
        <v>42</v>
      </c>
      <c r="E155" s="10">
        <v>1.4569791555404701</v>
      </c>
      <c r="F155" s="10">
        <v>2.3980302810668901</v>
      </c>
    </row>
    <row r="156" spans="1:6" x14ac:dyDescent="0.15">
      <c r="A156" s="10" t="s">
        <v>6278</v>
      </c>
      <c r="C156" s="10" t="s">
        <v>6279</v>
      </c>
      <c r="D156" s="10" t="s">
        <v>6280</v>
      </c>
      <c r="E156" s="10">
        <v>1.0362135171890301</v>
      </c>
      <c r="F156" s="10">
        <v>2.3966827392578098</v>
      </c>
    </row>
    <row r="157" spans="1:6" x14ac:dyDescent="0.15">
      <c r="A157" s="10" t="s">
        <v>6281</v>
      </c>
      <c r="B157" s="10" t="s">
        <v>6282</v>
      </c>
      <c r="C157" s="10" t="s">
        <v>6283</v>
      </c>
      <c r="D157" s="10" t="s">
        <v>6284</v>
      </c>
      <c r="E157" s="10">
        <v>1.5023874044418299</v>
      </c>
      <c r="F157" s="10">
        <v>2.3944349288940399</v>
      </c>
    </row>
    <row r="158" spans="1:6" x14ac:dyDescent="0.15">
      <c r="A158" s="10" t="s">
        <v>6285</v>
      </c>
      <c r="B158" s="10" t="s">
        <v>6286</v>
      </c>
      <c r="C158" s="10" t="s">
        <v>6287</v>
      </c>
      <c r="D158" s="10" t="s">
        <v>6288</v>
      </c>
      <c r="E158" s="10">
        <v>1.85287642478943</v>
      </c>
      <c r="F158" s="10">
        <v>2.3898282051086399</v>
      </c>
    </row>
    <row r="159" spans="1:6" x14ac:dyDescent="0.15">
      <c r="A159" s="10" t="s">
        <v>6289</v>
      </c>
      <c r="C159" s="10" t="s">
        <v>6290</v>
      </c>
      <c r="D159" s="10" t="s">
        <v>6291</v>
      </c>
      <c r="E159" s="10">
        <v>1.2085826396942101</v>
      </c>
      <c r="F159" s="10">
        <v>2.38797187805176</v>
      </c>
    </row>
    <row r="160" spans="1:6" x14ac:dyDescent="0.15">
      <c r="A160" s="10" t="s">
        <v>6292</v>
      </c>
      <c r="B160" s="10" t="s">
        <v>6293</v>
      </c>
      <c r="C160" s="10" t="s">
        <v>6294</v>
      </c>
      <c r="D160" s="10" t="s">
        <v>6295</v>
      </c>
      <c r="E160" s="10">
        <v>0.64074766635894798</v>
      </c>
      <c r="F160" s="10">
        <v>2.3873639106750502</v>
      </c>
    </row>
    <row r="161" spans="1:6" x14ac:dyDescent="0.15">
      <c r="A161" s="10" t="s">
        <v>6296</v>
      </c>
      <c r="C161" s="10" t="s">
        <v>6297</v>
      </c>
      <c r="E161" s="10">
        <v>1.0283393859863299</v>
      </c>
      <c r="F161" s="10">
        <v>2.38717913627625</v>
      </c>
    </row>
    <row r="162" spans="1:6" x14ac:dyDescent="0.15">
      <c r="A162" s="10" t="s">
        <v>6298</v>
      </c>
      <c r="B162" s="10" t="s">
        <v>6299</v>
      </c>
      <c r="C162" s="10" t="s">
        <v>6300</v>
      </c>
      <c r="D162" s="10" t="s">
        <v>6301</v>
      </c>
      <c r="E162" s="10">
        <v>2.4770355224609402</v>
      </c>
      <c r="F162" s="10">
        <v>2.3854072093963601</v>
      </c>
    </row>
    <row r="163" spans="1:6" x14ac:dyDescent="0.15">
      <c r="A163" s="10" t="s">
        <v>6302</v>
      </c>
      <c r="C163" s="10" t="s">
        <v>6303</v>
      </c>
      <c r="D163" s="10" t="s">
        <v>301</v>
      </c>
      <c r="E163" s="10">
        <v>1.57485139369965</v>
      </c>
      <c r="F163" s="10">
        <v>2.3843982219696001</v>
      </c>
    </row>
    <row r="164" spans="1:6" x14ac:dyDescent="0.15">
      <c r="A164" s="10" t="s">
        <v>6304</v>
      </c>
      <c r="C164" s="10" t="s">
        <v>6305</v>
      </c>
      <c r="D164" s="10" t="s">
        <v>6306</v>
      </c>
      <c r="E164" s="10">
        <v>1.0734015703201301</v>
      </c>
      <c r="F164" s="10">
        <v>2.3833985328674299</v>
      </c>
    </row>
    <row r="165" spans="1:6" x14ac:dyDescent="0.15">
      <c r="A165" s="10" t="s">
        <v>6307</v>
      </c>
      <c r="C165" s="10" t="s">
        <v>6308</v>
      </c>
      <c r="D165" s="10" t="s">
        <v>6309</v>
      </c>
      <c r="E165" s="10">
        <v>0.71875357627868697</v>
      </c>
      <c r="F165" s="10">
        <v>2.3811905384063698</v>
      </c>
    </row>
    <row r="166" spans="1:6" x14ac:dyDescent="0.15">
      <c r="A166" s="10" t="s">
        <v>6310</v>
      </c>
      <c r="B166" s="10" t="s">
        <v>6311</v>
      </c>
      <c r="C166" s="10" t="s">
        <v>6312</v>
      </c>
      <c r="D166" s="10" t="s">
        <v>6313</v>
      </c>
      <c r="E166" s="10">
        <v>1.6740597486496001</v>
      </c>
      <c r="F166" s="10">
        <v>2.3740649223327601</v>
      </c>
    </row>
    <row r="167" spans="1:6" x14ac:dyDescent="0.15">
      <c r="A167" s="10" t="s">
        <v>6314</v>
      </c>
      <c r="C167" s="10" t="s">
        <v>6315</v>
      </c>
      <c r="D167" s="10" t="s">
        <v>6316</v>
      </c>
      <c r="E167" s="10">
        <v>1.7160954475402801</v>
      </c>
      <c r="F167" s="10">
        <v>2.36562919616699</v>
      </c>
    </row>
    <row r="168" spans="1:6" x14ac:dyDescent="0.15">
      <c r="A168" s="10" t="s">
        <v>6317</v>
      </c>
      <c r="C168" s="10" t="s">
        <v>6318</v>
      </c>
      <c r="D168" s="10" t="s">
        <v>2220</v>
      </c>
      <c r="E168" s="10">
        <v>0.87595504522323597</v>
      </c>
      <c r="F168" s="10">
        <v>2.36313056945801</v>
      </c>
    </row>
    <row r="169" spans="1:6" x14ac:dyDescent="0.15">
      <c r="A169" s="10" t="s">
        <v>6319</v>
      </c>
      <c r="B169" s="10" t="s">
        <v>6320</v>
      </c>
      <c r="D169" s="10" t="s">
        <v>6321</v>
      </c>
      <c r="E169" s="10">
        <v>1.79947185516357</v>
      </c>
      <c r="F169" s="10">
        <v>2.3590862751007098</v>
      </c>
    </row>
    <row r="170" spans="1:6" x14ac:dyDescent="0.15">
      <c r="A170" s="10" t="s">
        <v>6322</v>
      </c>
      <c r="C170" s="10" t="s">
        <v>6323</v>
      </c>
      <c r="E170" s="10">
        <v>1.60039806365967</v>
      </c>
      <c r="F170" s="10">
        <v>2.3523073196411102</v>
      </c>
    </row>
    <row r="171" spans="1:6" x14ac:dyDescent="0.15">
      <c r="A171" s="10" t="s">
        <v>6324</v>
      </c>
      <c r="B171" s="10" t="s">
        <v>6325</v>
      </c>
      <c r="C171" s="10" t="s">
        <v>6326</v>
      </c>
      <c r="D171" s="10" t="s">
        <v>6327</v>
      </c>
      <c r="E171" s="10">
        <v>1.0424116849899301</v>
      </c>
      <c r="F171" s="10">
        <v>2.35109210014343</v>
      </c>
    </row>
    <row r="172" spans="1:6" x14ac:dyDescent="0.15">
      <c r="A172" s="10" t="s">
        <v>6328</v>
      </c>
      <c r="C172" s="10" t="s">
        <v>6329</v>
      </c>
      <c r="E172" s="10">
        <v>1.8963202238082899</v>
      </c>
      <c r="F172" s="10">
        <v>2.3488140106201199</v>
      </c>
    </row>
    <row r="173" spans="1:6" x14ac:dyDescent="0.15">
      <c r="A173" s="10" t="s">
        <v>6330</v>
      </c>
      <c r="C173" s="10" t="s">
        <v>6331</v>
      </c>
      <c r="D173" s="10" t="s">
        <v>6332</v>
      </c>
      <c r="E173" s="10">
        <v>0.94682580232620195</v>
      </c>
      <c r="F173" s="10">
        <v>2.3418948650360099</v>
      </c>
    </row>
    <row r="174" spans="1:6" x14ac:dyDescent="0.15">
      <c r="A174" s="10" t="s">
        <v>6333</v>
      </c>
      <c r="B174" s="10" t="s">
        <v>6334</v>
      </c>
      <c r="C174" s="10" t="s">
        <v>6335</v>
      </c>
      <c r="D174" s="10" t="s">
        <v>1293</v>
      </c>
      <c r="E174" s="10">
        <v>0.98348981142044101</v>
      </c>
      <c r="F174" s="10">
        <v>2.3406500816345202</v>
      </c>
    </row>
    <row r="175" spans="1:6" x14ac:dyDescent="0.15">
      <c r="A175" s="10" t="s">
        <v>6336</v>
      </c>
      <c r="C175" s="10" t="s">
        <v>6337</v>
      </c>
      <c r="D175" s="10" t="s">
        <v>301</v>
      </c>
      <c r="E175" s="10">
        <v>0.95955073833465598</v>
      </c>
      <c r="F175" s="10">
        <v>2.3327550888061501</v>
      </c>
    </row>
    <row r="176" spans="1:6" x14ac:dyDescent="0.15">
      <c r="A176" s="10" t="s">
        <v>6338</v>
      </c>
      <c r="C176" s="10" t="s">
        <v>6339</v>
      </c>
      <c r="D176" s="10" t="s">
        <v>6340</v>
      </c>
      <c r="E176" s="10">
        <v>1.9441089630127</v>
      </c>
      <c r="F176" s="10">
        <v>2.3310251235961901</v>
      </c>
    </row>
    <row r="177" spans="1:6" x14ac:dyDescent="0.15">
      <c r="A177" s="10" t="s">
        <v>6341</v>
      </c>
      <c r="C177" s="10" t="s">
        <v>6342</v>
      </c>
      <c r="D177" s="10" t="s">
        <v>611</v>
      </c>
      <c r="E177" s="10">
        <v>1.44826328754425</v>
      </c>
      <c r="F177" s="10">
        <v>2.3299484252929701</v>
      </c>
    </row>
    <row r="178" spans="1:6" x14ac:dyDescent="0.15">
      <c r="A178" s="10" t="s">
        <v>6343</v>
      </c>
      <c r="B178" s="10" t="s">
        <v>6344</v>
      </c>
      <c r="C178" s="10" t="s">
        <v>6345</v>
      </c>
      <c r="D178" s="10" t="s">
        <v>6346</v>
      </c>
      <c r="E178" s="10">
        <v>1.89065885543823</v>
      </c>
      <c r="F178" s="10">
        <v>2.32861423492432</v>
      </c>
    </row>
    <row r="179" spans="1:6" x14ac:dyDescent="0.15">
      <c r="A179" s="10" t="s">
        <v>6347</v>
      </c>
      <c r="C179" s="10" t="s">
        <v>6348</v>
      </c>
      <c r="D179" s="10" t="s">
        <v>6349</v>
      </c>
      <c r="E179" s="10">
        <v>1.47951340675354</v>
      </c>
      <c r="F179" s="10">
        <v>2.3221924304962198</v>
      </c>
    </row>
    <row r="180" spans="1:6" x14ac:dyDescent="0.15">
      <c r="A180" s="10" t="s">
        <v>6350</v>
      </c>
      <c r="B180" s="10" t="s">
        <v>6351</v>
      </c>
      <c r="C180" s="10" t="s">
        <v>6352</v>
      </c>
      <c r="D180" s="10" t="s">
        <v>1293</v>
      </c>
      <c r="E180" s="10">
        <v>0.87627112865447998</v>
      </c>
      <c r="F180" s="10">
        <v>2.3125023841857901</v>
      </c>
    </row>
    <row r="181" spans="1:6" x14ac:dyDescent="0.15">
      <c r="A181" s="10" t="s">
        <v>6353</v>
      </c>
      <c r="B181" s="10" t="s">
        <v>6354</v>
      </c>
      <c r="C181" s="10" t="s">
        <v>6355</v>
      </c>
      <c r="D181" s="10" t="s">
        <v>6356</v>
      </c>
      <c r="E181" s="10">
        <v>1.1880192756652801</v>
      </c>
      <c r="F181" s="10">
        <v>2.3101344108581499</v>
      </c>
    </row>
    <row r="182" spans="1:6" x14ac:dyDescent="0.15">
      <c r="A182" s="10" t="s">
        <v>6357</v>
      </c>
      <c r="B182" s="10" t="s">
        <v>6358</v>
      </c>
      <c r="C182" s="10" t="s">
        <v>6359</v>
      </c>
      <c r="D182" s="10" t="s">
        <v>6360</v>
      </c>
      <c r="E182" s="10">
        <v>0.95286047458648704</v>
      </c>
      <c r="F182" s="10">
        <v>2.3058598041534402</v>
      </c>
    </row>
    <row r="183" spans="1:6" x14ac:dyDescent="0.15">
      <c r="A183" s="10" t="s">
        <v>6361</v>
      </c>
      <c r="B183" s="10" t="s">
        <v>6362</v>
      </c>
      <c r="C183" s="10" t="s">
        <v>6363</v>
      </c>
      <c r="D183" s="10" t="s">
        <v>6364</v>
      </c>
      <c r="E183" s="10">
        <v>1.2174166440963701</v>
      </c>
      <c r="F183" s="10">
        <v>2.30151391029358</v>
      </c>
    </row>
    <row r="184" spans="1:6" x14ac:dyDescent="0.15">
      <c r="A184" s="10" t="s">
        <v>6365</v>
      </c>
      <c r="B184" s="10" t="s">
        <v>6366</v>
      </c>
      <c r="D184" s="10" t="s">
        <v>6367</v>
      </c>
      <c r="E184" s="10">
        <v>1.42775583267212</v>
      </c>
      <c r="F184" s="10">
        <v>2.2998523712158199</v>
      </c>
    </row>
    <row r="185" spans="1:6" x14ac:dyDescent="0.15">
      <c r="A185" s="10" t="s">
        <v>6368</v>
      </c>
      <c r="B185" s="10" t="s">
        <v>6369</v>
      </c>
      <c r="C185" s="10" t="s">
        <v>6370</v>
      </c>
      <c r="D185" s="10" t="s">
        <v>6371</v>
      </c>
      <c r="E185" s="10">
        <v>1.74258756637573</v>
      </c>
      <c r="F185" s="10">
        <v>2.2982995510101301</v>
      </c>
    </row>
    <row r="186" spans="1:6" x14ac:dyDescent="0.15">
      <c r="A186" s="10" t="s">
        <v>6372</v>
      </c>
      <c r="B186" s="10" t="s">
        <v>6373</v>
      </c>
      <c r="C186" s="10" t="s">
        <v>6374</v>
      </c>
      <c r="D186" s="10" t="s">
        <v>6375</v>
      </c>
      <c r="E186" s="10">
        <v>1.13222515583038</v>
      </c>
      <c r="F186" s="10">
        <v>2.29455494880676</v>
      </c>
    </row>
    <row r="187" spans="1:6" x14ac:dyDescent="0.15">
      <c r="A187" s="10" t="s">
        <v>6376</v>
      </c>
      <c r="B187" s="10" t="s">
        <v>6377</v>
      </c>
      <c r="C187" s="10" t="s">
        <v>6378</v>
      </c>
      <c r="D187" s="10" t="s">
        <v>6379</v>
      </c>
      <c r="E187" s="10">
        <v>1.4515415430069001</v>
      </c>
      <c r="F187" s="10">
        <v>2.2943892478942902</v>
      </c>
    </row>
    <row r="188" spans="1:6" x14ac:dyDescent="0.15">
      <c r="A188" s="10" t="s">
        <v>6380</v>
      </c>
      <c r="C188" s="10" t="s">
        <v>6381</v>
      </c>
      <c r="D188" s="10" t="s">
        <v>6382</v>
      </c>
      <c r="E188" s="10">
        <v>1.8616958856582599</v>
      </c>
      <c r="F188" s="10">
        <v>2.2882664203643799</v>
      </c>
    </row>
    <row r="189" spans="1:6" x14ac:dyDescent="0.15">
      <c r="A189" s="10" t="s">
        <v>6383</v>
      </c>
      <c r="C189" s="10" t="s">
        <v>6384</v>
      </c>
      <c r="D189" s="10" t="s">
        <v>1952</v>
      </c>
      <c r="E189" s="10">
        <v>1.5585811138153101</v>
      </c>
      <c r="F189" s="10">
        <v>2.28618335723877</v>
      </c>
    </row>
    <row r="190" spans="1:6" x14ac:dyDescent="0.15">
      <c r="A190" s="10" t="s">
        <v>6385</v>
      </c>
      <c r="C190" s="10" t="s">
        <v>6386</v>
      </c>
      <c r="D190" s="10" t="s">
        <v>185</v>
      </c>
      <c r="E190" s="10">
        <v>1.92332935333252</v>
      </c>
      <c r="F190" s="10">
        <v>2.2851021289825399</v>
      </c>
    </row>
    <row r="191" spans="1:6" x14ac:dyDescent="0.15">
      <c r="A191" s="10" t="s">
        <v>6387</v>
      </c>
      <c r="B191" s="10" t="s">
        <v>6388</v>
      </c>
      <c r="C191" s="10" t="s">
        <v>6389</v>
      </c>
      <c r="D191" s="10" t="s">
        <v>6390</v>
      </c>
      <c r="E191" s="10">
        <v>1.86169469356537</v>
      </c>
      <c r="F191" s="10">
        <v>2.2800221443176301</v>
      </c>
    </row>
    <row r="192" spans="1:6" x14ac:dyDescent="0.15">
      <c r="A192" s="10" t="s">
        <v>6391</v>
      </c>
      <c r="B192" s="10" t="s">
        <v>6392</v>
      </c>
      <c r="C192" s="10" t="s">
        <v>6393</v>
      </c>
      <c r="D192" s="10" t="s">
        <v>6394</v>
      </c>
      <c r="E192" s="10">
        <v>0.94065809249877896</v>
      </c>
      <c r="F192" s="10">
        <v>2.27982878684998</v>
      </c>
    </row>
    <row r="193" spans="1:6" x14ac:dyDescent="0.15">
      <c r="A193" s="10" t="s">
        <v>6395</v>
      </c>
      <c r="B193" s="10" t="s">
        <v>6396</v>
      </c>
      <c r="C193" s="10" t="s">
        <v>6397</v>
      </c>
      <c r="D193" s="10" t="s">
        <v>6398</v>
      </c>
      <c r="E193" s="10">
        <v>1.5827553272247299</v>
      </c>
      <c r="F193" s="10">
        <v>2.2771625518798801</v>
      </c>
    </row>
    <row r="194" spans="1:6" x14ac:dyDescent="0.15">
      <c r="A194" s="10" t="s">
        <v>6399</v>
      </c>
      <c r="B194" s="10" t="s">
        <v>6400</v>
      </c>
      <c r="C194" s="10" t="s">
        <v>6401</v>
      </c>
      <c r="D194" s="10" t="s">
        <v>6402</v>
      </c>
      <c r="E194" s="10">
        <v>1.39158916473389</v>
      </c>
      <c r="F194" s="10">
        <v>2.2761814594268799</v>
      </c>
    </row>
    <row r="195" spans="1:6" x14ac:dyDescent="0.15">
      <c r="A195" s="10" t="s">
        <v>6403</v>
      </c>
      <c r="B195" s="10" t="s">
        <v>6404</v>
      </c>
      <c r="C195" s="10" t="s">
        <v>6405</v>
      </c>
      <c r="D195" s="10" t="s">
        <v>6406</v>
      </c>
      <c r="E195" s="10">
        <v>1.68051409721375</v>
      </c>
      <c r="F195" s="10">
        <v>2.2697384357452401</v>
      </c>
    </row>
    <row r="196" spans="1:6" x14ac:dyDescent="0.15">
      <c r="A196" s="10" t="s">
        <v>6407</v>
      </c>
      <c r="C196" s="10" t="s">
        <v>6408</v>
      </c>
      <c r="E196" s="10">
        <v>1.68800401687622</v>
      </c>
      <c r="F196" s="10">
        <v>2.2690365314483598</v>
      </c>
    </row>
    <row r="197" spans="1:6" x14ac:dyDescent="0.15">
      <c r="A197" s="10" t="s">
        <v>6409</v>
      </c>
      <c r="B197" s="10" t="s">
        <v>6410</v>
      </c>
      <c r="C197" s="10" t="s">
        <v>6411</v>
      </c>
      <c r="D197" s="10" t="s">
        <v>6412</v>
      </c>
      <c r="E197" s="10">
        <v>1.6092672348022501</v>
      </c>
      <c r="F197" s="10">
        <v>2.2676694393157999</v>
      </c>
    </row>
    <row r="198" spans="1:6" x14ac:dyDescent="0.15">
      <c r="A198" s="10" t="s">
        <v>6413</v>
      </c>
      <c r="C198" s="10" t="s">
        <v>6414</v>
      </c>
      <c r="D198" s="10" t="s">
        <v>1678</v>
      </c>
      <c r="E198" s="10">
        <v>0.81073909997940097</v>
      </c>
      <c r="F198" s="10">
        <v>2.2635982036590598</v>
      </c>
    </row>
    <row r="199" spans="1:6" x14ac:dyDescent="0.15">
      <c r="A199" s="10" t="s">
        <v>6415</v>
      </c>
      <c r="B199" s="10" t="s">
        <v>6416</v>
      </c>
      <c r="C199" s="10" t="s">
        <v>6417</v>
      </c>
      <c r="D199" s="10" t="s">
        <v>6418</v>
      </c>
      <c r="E199" s="10">
        <v>1.7091426849365201</v>
      </c>
      <c r="F199" s="10">
        <v>2.2629246711731001</v>
      </c>
    </row>
    <row r="200" spans="1:6" x14ac:dyDescent="0.15">
      <c r="A200" s="10" t="s">
        <v>6419</v>
      </c>
      <c r="C200" s="10" t="s">
        <v>6420</v>
      </c>
      <c r="D200" s="10" t="s">
        <v>5834</v>
      </c>
      <c r="E200" s="10">
        <v>1.6190438270568801</v>
      </c>
      <c r="F200" s="10">
        <v>2.2615997791290301</v>
      </c>
    </row>
    <row r="201" spans="1:6" x14ac:dyDescent="0.15">
      <c r="A201" s="10" t="s">
        <v>6421</v>
      </c>
      <c r="C201" s="10" t="s">
        <v>6422</v>
      </c>
      <c r="D201" s="10" t="s">
        <v>6423</v>
      </c>
      <c r="E201" s="10">
        <v>1.59723424911499</v>
      </c>
      <c r="F201" s="10">
        <v>2.2595050334930402</v>
      </c>
    </row>
    <row r="202" spans="1:6" x14ac:dyDescent="0.15">
      <c r="A202" s="10" t="s">
        <v>6424</v>
      </c>
      <c r="B202" s="10" t="s">
        <v>6425</v>
      </c>
      <c r="D202" s="10" t="s">
        <v>6426</v>
      </c>
      <c r="E202" s="10">
        <v>2.2264773845672599</v>
      </c>
      <c r="F202" s="10">
        <v>2.25676822662354</v>
      </c>
    </row>
    <row r="203" spans="1:6" x14ac:dyDescent="0.15">
      <c r="A203" s="10" t="s">
        <v>6427</v>
      </c>
      <c r="B203" s="10" t="s">
        <v>6428</v>
      </c>
      <c r="C203" s="10" t="s">
        <v>6429</v>
      </c>
      <c r="D203" s="10" t="s">
        <v>6430</v>
      </c>
      <c r="E203" s="10">
        <v>1.97886514663696</v>
      </c>
      <c r="F203" s="10">
        <v>2.2547688484191899</v>
      </c>
    </row>
    <row r="204" spans="1:6" x14ac:dyDescent="0.15">
      <c r="A204" s="10" t="s">
        <v>6431</v>
      </c>
      <c r="B204" s="10" t="s">
        <v>6432</v>
      </c>
      <c r="C204" s="10" t="s">
        <v>6433</v>
      </c>
      <c r="D204" s="10" t="s">
        <v>6434</v>
      </c>
      <c r="E204" s="10">
        <v>1.2106235027313199</v>
      </c>
      <c r="F204" s="10">
        <v>2.2526102066039999</v>
      </c>
    </row>
    <row r="205" spans="1:6" x14ac:dyDescent="0.15">
      <c r="A205" s="10" t="s">
        <v>6435</v>
      </c>
      <c r="C205" s="10" t="s">
        <v>6436</v>
      </c>
      <c r="D205" s="10" t="s">
        <v>1259</v>
      </c>
      <c r="E205" s="10">
        <v>1.5816915035247801</v>
      </c>
      <c r="F205" s="10">
        <v>2.2523877620696999</v>
      </c>
    </row>
    <row r="206" spans="1:6" x14ac:dyDescent="0.15">
      <c r="A206" s="10" t="s">
        <v>6437</v>
      </c>
      <c r="C206" s="10" t="s">
        <v>6438</v>
      </c>
      <c r="D206" s="10" t="s">
        <v>6439</v>
      </c>
      <c r="E206" s="10">
        <v>1.3710254430770901</v>
      </c>
      <c r="F206" s="10">
        <v>2.2521929740905802</v>
      </c>
    </row>
    <row r="207" spans="1:6" x14ac:dyDescent="0.15">
      <c r="A207" s="10" t="s">
        <v>6440</v>
      </c>
      <c r="B207" s="10" t="s">
        <v>6441</v>
      </c>
      <c r="C207" s="10" t="s">
        <v>6442</v>
      </c>
      <c r="D207" s="10" t="s">
        <v>345</v>
      </c>
      <c r="E207" s="10">
        <v>1.6656850576400799</v>
      </c>
      <c r="F207" s="10">
        <v>2.2510557174682599</v>
      </c>
    </row>
    <row r="208" spans="1:6" x14ac:dyDescent="0.15">
      <c r="A208" s="10" t="s">
        <v>6443</v>
      </c>
      <c r="B208" s="10" t="s">
        <v>6444</v>
      </c>
      <c r="C208" s="10" t="s">
        <v>6445</v>
      </c>
      <c r="D208" s="10" t="s">
        <v>6446</v>
      </c>
      <c r="E208" s="10">
        <v>1.0825048685073899</v>
      </c>
      <c r="F208" s="10">
        <v>2.2445907592773402</v>
      </c>
    </row>
    <row r="209" spans="1:6" x14ac:dyDescent="0.15">
      <c r="A209" s="10" t="s">
        <v>6447</v>
      </c>
      <c r="B209" s="10" t="s">
        <v>6448</v>
      </c>
      <c r="C209" s="10" t="s">
        <v>6449</v>
      </c>
      <c r="D209" s="10" t="s">
        <v>6450</v>
      </c>
      <c r="E209" s="10">
        <v>1.56833052635193</v>
      </c>
      <c r="F209" s="10">
        <v>2.2399551868438698</v>
      </c>
    </row>
    <row r="210" spans="1:6" x14ac:dyDescent="0.15">
      <c r="A210" s="10" t="s">
        <v>6451</v>
      </c>
      <c r="C210" s="10" t="s">
        <v>6452</v>
      </c>
      <c r="D210" s="10" t="s">
        <v>6453</v>
      </c>
      <c r="E210" s="10">
        <v>1.4797955751419101</v>
      </c>
      <c r="F210" s="10">
        <v>2.2375791072845499</v>
      </c>
    </row>
    <row r="211" spans="1:6" x14ac:dyDescent="0.15">
      <c r="A211" s="10" t="s">
        <v>6454</v>
      </c>
      <c r="C211" s="10" t="s">
        <v>6455</v>
      </c>
      <c r="D211" s="10" t="s">
        <v>6456</v>
      </c>
      <c r="E211" s="10">
        <v>1.84531486034393</v>
      </c>
      <c r="F211" s="10">
        <v>2.2375328540802002</v>
      </c>
    </row>
    <row r="212" spans="1:6" x14ac:dyDescent="0.15">
      <c r="A212" s="10" t="s">
        <v>6457</v>
      </c>
      <c r="C212" s="10" t="s">
        <v>6458</v>
      </c>
      <c r="E212" s="10">
        <v>1.9761050939559901</v>
      </c>
      <c r="F212" s="10">
        <v>2.2312526702880899</v>
      </c>
    </row>
    <row r="213" spans="1:6" x14ac:dyDescent="0.15">
      <c r="A213" s="10" t="s">
        <v>6459</v>
      </c>
      <c r="B213" s="10" t="s">
        <v>6460</v>
      </c>
      <c r="C213" s="10" t="s">
        <v>6461</v>
      </c>
      <c r="D213" s="10" t="s">
        <v>6462</v>
      </c>
      <c r="E213" s="10">
        <v>0.76280158758163497</v>
      </c>
      <c r="F213" s="10">
        <v>2.23001337051392</v>
      </c>
    </row>
    <row r="214" spans="1:6" x14ac:dyDescent="0.15">
      <c r="A214" s="10" t="s">
        <v>6463</v>
      </c>
      <c r="B214" s="10" t="s">
        <v>6464</v>
      </c>
      <c r="C214" s="10" t="s">
        <v>6465</v>
      </c>
      <c r="D214" s="10" t="s">
        <v>6466</v>
      </c>
      <c r="E214" s="10">
        <v>0.95867645740509</v>
      </c>
      <c r="F214" s="10">
        <v>2.2291634082794198</v>
      </c>
    </row>
    <row r="215" spans="1:6" x14ac:dyDescent="0.15">
      <c r="A215" s="10" t="s">
        <v>6467</v>
      </c>
      <c r="C215" s="10" t="s">
        <v>6468</v>
      </c>
      <c r="D215" s="10" t="s">
        <v>6469</v>
      </c>
      <c r="E215" s="10">
        <v>1.6658476591110201</v>
      </c>
      <c r="F215" s="10">
        <v>2.2281110286712602</v>
      </c>
    </row>
    <row r="216" spans="1:6" x14ac:dyDescent="0.15">
      <c r="A216" s="10" t="s">
        <v>6470</v>
      </c>
      <c r="C216" s="10" t="s">
        <v>6471</v>
      </c>
      <c r="D216" s="10" t="s">
        <v>6472</v>
      </c>
      <c r="E216" s="10">
        <v>1.82260501384735</v>
      </c>
      <c r="F216" s="10">
        <v>2.2277534008026101</v>
      </c>
    </row>
    <row r="217" spans="1:6" x14ac:dyDescent="0.15">
      <c r="A217" s="10" t="s">
        <v>6473</v>
      </c>
      <c r="B217" s="10" t="s">
        <v>6474</v>
      </c>
      <c r="C217" s="10" t="s">
        <v>6475</v>
      </c>
      <c r="D217" s="10" t="s">
        <v>6476</v>
      </c>
      <c r="E217" s="10">
        <v>1.1304849386215201</v>
      </c>
      <c r="F217" s="10">
        <v>2.2251033782959002</v>
      </c>
    </row>
    <row r="218" spans="1:6" x14ac:dyDescent="0.15">
      <c r="A218" s="10" t="s">
        <v>6477</v>
      </c>
      <c r="B218" s="10" t="s">
        <v>6478</v>
      </c>
      <c r="C218" s="10" t="s">
        <v>6479</v>
      </c>
      <c r="D218" s="10" t="s">
        <v>6480</v>
      </c>
      <c r="E218" s="10">
        <v>1.1421526670455899</v>
      </c>
      <c r="F218" s="10">
        <v>2.2227754592895499</v>
      </c>
    </row>
    <row r="219" spans="1:6" x14ac:dyDescent="0.15">
      <c r="A219" s="10" t="s">
        <v>6481</v>
      </c>
      <c r="B219" s="10" t="s">
        <v>6482</v>
      </c>
      <c r="C219" s="10" t="s">
        <v>6483</v>
      </c>
      <c r="D219" s="10" t="s">
        <v>6484</v>
      </c>
      <c r="E219" s="10">
        <v>1.3922078609466599</v>
      </c>
      <c r="F219" s="10">
        <v>2.2224647998809801</v>
      </c>
    </row>
    <row r="220" spans="1:6" x14ac:dyDescent="0.15">
      <c r="A220" s="10" t="s">
        <v>6485</v>
      </c>
      <c r="C220" s="10" t="s">
        <v>6486</v>
      </c>
      <c r="D220" s="10" t="s">
        <v>6487</v>
      </c>
      <c r="E220" s="10">
        <v>1.65386390686035</v>
      </c>
      <c r="F220" s="10">
        <v>2.2218332290649401</v>
      </c>
    </row>
    <row r="221" spans="1:6" x14ac:dyDescent="0.15">
      <c r="A221" s="10" t="s">
        <v>6488</v>
      </c>
      <c r="B221" s="10" t="s">
        <v>6489</v>
      </c>
      <c r="C221" s="10" t="s">
        <v>6490</v>
      </c>
      <c r="E221" s="10">
        <v>2.24252533912659</v>
      </c>
      <c r="F221" s="10">
        <v>2.2215802669525102</v>
      </c>
    </row>
    <row r="222" spans="1:6" x14ac:dyDescent="0.15">
      <c r="A222" s="10" t="s">
        <v>6491</v>
      </c>
      <c r="C222" s="10" t="s">
        <v>6492</v>
      </c>
      <c r="D222" s="10" t="s">
        <v>6493</v>
      </c>
      <c r="E222" s="10">
        <v>1.8383553028106701</v>
      </c>
      <c r="F222" s="10">
        <v>2.2201378345489502</v>
      </c>
    </row>
    <row r="223" spans="1:6" x14ac:dyDescent="0.15">
      <c r="A223" s="10" t="s">
        <v>6494</v>
      </c>
      <c r="B223" s="10" t="s">
        <v>6495</v>
      </c>
      <c r="C223" s="10" t="s">
        <v>6496</v>
      </c>
      <c r="D223" s="10" t="s">
        <v>6497</v>
      </c>
      <c r="E223" s="10">
        <v>1.29892826080322</v>
      </c>
      <c r="F223" s="10">
        <v>2.2189424037933398</v>
      </c>
    </row>
    <row r="224" spans="1:6" x14ac:dyDescent="0.15">
      <c r="A224" s="10" t="s">
        <v>6498</v>
      </c>
      <c r="B224" s="10" t="s">
        <v>6499</v>
      </c>
      <c r="C224" s="10" t="s">
        <v>6500</v>
      </c>
      <c r="D224" s="10" t="s">
        <v>6501</v>
      </c>
      <c r="E224" s="10">
        <v>1.5749247074127199</v>
      </c>
      <c r="F224" s="10">
        <v>2.2112622261047399</v>
      </c>
    </row>
    <row r="225" spans="1:6" x14ac:dyDescent="0.15">
      <c r="A225" s="10" t="s">
        <v>6502</v>
      </c>
      <c r="B225" s="10" t="s">
        <v>6503</v>
      </c>
      <c r="C225" s="10" t="s">
        <v>6504</v>
      </c>
      <c r="D225" s="10" t="s">
        <v>6505</v>
      </c>
      <c r="E225" s="10">
        <v>1.46619760990143</v>
      </c>
      <c r="F225" s="10">
        <v>2.2095043659210201</v>
      </c>
    </row>
    <row r="226" spans="1:6" x14ac:dyDescent="0.15">
      <c r="A226" s="10" t="s">
        <v>6506</v>
      </c>
      <c r="C226" s="10" t="s">
        <v>6507</v>
      </c>
      <c r="D226" s="10" t="s">
        <v>6508</v>
      </c>
      <c r="E226" s="10">
        <v>0.86787325143814098</v>
      </c>
      <c r="F226" s="10">
        <v>2.20643281936646</v>
      </c>
    </row>
    <row r="227" spans="1:6" x14ac:dyDescent="0.15">
      <c r="A227" s="10" t="s">
        <v>6509</v>
      </c>
      <c r="C227" s="10" t="s">
        <v>6510</v>
      </c>
      <c r="D227" s="10" t="s">
        <v>6511</v>
      </c>
      <c r="E227" s="10">
        <v>0.84740394353866599</v>
      </c>
      <c r="F227" s="10">
        <v>2.2045564651489298</v>
      </c>
    </row>
    <row r="228" spans="1:6" x14ac:dyDescent="0.15">
      <c r="A228" s="10" t="s">
        <v>6512</v>
      </c>
      <c r="B228" s="10" t="s">
        <v>6513</v>
      </c>
      <c r="C228" s="10" t="s">
        <v>6514</v>
      </c>
      <c r="D228" s="10" t="s">
        <v>6515</v>
      </c>
      <c r="E228" s="10">
        <v>0.71365684270858798</v>
      </c>
      <c r="F228" s="10">
        <v>2.2005600929260298</v>
      </c>
    </row>
    <row r="229" spans="1:6" x14ac:dyDescent="0.15">
      <c r="A229" s="10" t="s">
        <v>6516</v>
      </c>
      <c r="B229" s="10" t="s">
        <v>6517</v>
      </c>
      <c r="C229" s="10" t="s">
        <v>6518</v>
      </c>
      <c r="D229" s="10" t="s">
        <v>6519</v>
      </c>
      <c r="E229" s="10">
        <v>0.89400953054428101</v>
      </c>
      <c r="F229" s="10">
        <v>2.19955277442932</v>
      </c>
    </row>
    <row r="230" spans="1:6" x14ac:dyDescent="0.15">
      <c r="A230" s="10" t="s">
        <v>6520</v>
      </c>
      <c r="B230" s="10" t="s">
        <v>6521</v>
      </c>
      <c r="D230" s="10" t="s">
        <v>6522</v>
      </c>
      <c r="E230" s="10">
        <v>1.46889984607697</v>
      </c>
      <c r="F230" s="10">
        <v>2.1986680030822798</v>
      </c>
    </row>
    <row r="231" spans="1:6" x14ac:dyDescent="0.15">
      <c r="A231" s="10" t="s">
        <v>6523</v>
      </c>
      <c r="B231" s="10" t="s">
        <v>6524</v>
      </c>
      <c r="C231" s="10" t="s">
        <v>6525</v>
      </c>
      <c r="D231" s="10" t="s">
        <v>6526</v>
      </c>
      <c r="E231" s="10">
        <v>0.75075411796569802</v>
      </c>
      <c r="F231" s="10">
        <v>2.1969356536865199</v>
      </c>
    </row>
    <row r="232" spans="1:6" x14ac:dyDescent="0.15">
      <c r="A232" s="10" t="s">
        <v>6527</v>
      </c>
      <c r="C232" s="10" t="s">
        <v>6528</v>
      </c>
      <c r="D232" s="10" t="s">
        <v>301</v>
      </c>
      <c r="E232" s="10">
        <v>1.47277724742889</v>
      </c>
      <c r="F232" s="10">
        <v>2.1933510303497301</v>
      </c>
    </row>
    <row r="233" spans="1:6" x14ac:dyDescent="0.15">
      <c r="A233" s="10" t="s">
        <v>6529</v>
      </c>
      <c r="C233" s="10" t="s">
        <v>6530</v>
      </c>
      <c r="D233" s="10" t="s">
        <v>6531</v>
      </c>
      <c r="E233" s="10">
        <v>1.6820770502090501</v>
      </c>
      <c r="F233" s="10">
        <v>2.1905548572540301</v>
      </c>
    </row>
    <row r="234" spans="1:6" x14ac:dyDescent="0.15">
      <c r="A234" s="10" t="s">
        <v>6532</v>
      </c>
      <c r="C234" s="10" t="s">
        <v>6533</v>
      </c>
      <c r="D234" s="10" t="s">
        <v>6534</v>
      </c>
      <c r="E234" s="10">
        <v>1.69340980052948</v>
      </c>
      <c r="F234" s="10">
        <v>2.1890177726745601</v>
      </c>
    </row>
    <row r="235" spans="1:6" x14ac:dyDescent="0.15">
      <c r="A235" s="10" t="s">
        <v>6535</v>
      </c>
      <c r="C235" s="10" t="s">
        <v>6536</v>
      </c>
      <c r="D235" s="10" t="s">
        <v>337</v>
      </c>
      <c r="E235" s="10">
        <v>2.8359363079071001</v>
      </c>
      <c r="F235" s="10">
        <v>2.1870152950286901</v>
      </c>
    </row>
    <row r="236" spans="1:6" x14ac:dyDescent="0.15">
      <c r="A236" s="10" t="s">
        <v>6537</v>
      </c>
      <c r="B236" s="10" t="s">
        <v>6538</v>
      </c>
      <c r="C236" s="10" t="s">
        <v>6539</v>
      </c>
      <c r="D236" s="10" t="s">
        <v>6540</v>
      </c>
      <c r="E236" s="10">
        <v>2.0957014560699498</v>
      </c>
      <c r="F236" s="10">
        <v>2.1869561672210698</v>
      </c>
    </row>
    <row r="237" spans="1:6" x14ac:dyDescent="0.15">
      <c r="A237" s="10" t="s">
        <v>6541</v>
      </c>
      <c r="C237" s="10" t="s">
        <v>6542</v>
      </c>
      <c r="D237" s="10" t="s">
        <v>6543</v>
      </c>
      <c r="E237" s="10">
        <v>1.7995527982711801</v>
      </c>
      <c r="F237" s="10">
        <v>2.1866605281829798</v>
      </c>
    </row>
    <row r="238" spans="1:6" x14ac:dyDescent="0.15">
      <c r="A238" s="10" t="s">
        <v>6544</v>
      </c>
      <c r="B238" s="10" t="s">
        <v>6545</v>
      </c>
      <c r="C238" s="10" t="s">
        <v>6546</v>
      </c>
      <c r="D238" s="10" t="s">
        <v>6547</v>
      </c>
      <c r="E238" s="10">
        <v>1.79908275604248</v>
      </c>
      <c r="F238" s="10">
        <v>2.1850039958953902</v>
      </c>
    </row>
    <row r="239" spans="1:6" x14ac:dyDescent="0.15">
      <c r="A239" s="10" t="s">
        <v>6548</v>
      </c>
      <c r="C239" s="10" t="s">
        <v>6549</v>
      </c>
      <c r="D239" s="10" t="s">
        <v>6192</v>
      </c>
      <c r="E239" s="10">
        <v>1.34207379817963</v>
      </c>
      <c r="F239" s="10">
        <v>2.1849510669708301</v>
      </c>
    </row>
    <row r="240" spans="1:6" x14ac:dyDescent="0.15">
      <c r="A240" s="10" t="s">
        <v>6550</v>
      </c>
      <c r="C240" s="10" t="s">
        <v>6551</v>
      </c>
      <c r="D240" s="10" t="s">
        <v>2058</v>
      </c>
      <c r="E240" s="10">
        <v>2.0393500328064</v>
      </c>
      <c r="F240" s="10">
        <v>2.1826815605163601</v>
      </c>
    </row>
    <row r="241" spans="1:6" x14ac:dyDescent="0.15">
      <c r="A241" s="10" t="s">
        <v>6552</v>
      </c>
      <c r="C241" s="10" t="s">
        <v>6553</v>
      </c>
      <c r="D241" s="10" t="s">
        <v>6554</v>
      </c>
      <c r="E241" s="10">
        <v>0.94929450750350997</v>
      </c>
      <c r="F241" s="10">
        <v>2.1817321777343799</v>
      </c>
    </row>
    <row r="242" spans="1:6" x14ac:dyDescent="0.15">
      <c r="A242" s="10" t="s">
        <v>6555</v>
      </c>
      <c r="B242" s="10" t="s">
        <v>6556</v>
      </c>
      <c r="C242" s="10" t="s">
        <v>6557</v>
      </c>
      <c r="D242" s="10" t="s">
        <v>6558</v>
      </c>
      <c r="E242" s="10">
        <v>0.76955741643905595</v>
      </c>
      <c r="F242" s="10">
        <v>2.1808743476867698</v>
      </c>
    </row>
    <row r="243" spans="1:6" x14ac:dyDescent="0.15">
      <c r="A243" s="10" t="s">
        <v>6559</v>
      </c>
      <c r="C243" s="10" t="s">
        <v>6560</v>
      </c>
      <c r="D243" s="10" t="s">
        <v>6561</v>
      </c>
      <c r="E243" s="10">
        <v>2.0675015449523899</v>
      </c>
      <c r="F243" s="10">
        <v>2.1768381595611599</v>
      </c>
    </row>
    <row r="244" spans="1:6" x14ac:dyDescent="0.15">
      <c r="A244" s="10" t="s">
        <v>6562</v>
      </c>
      <c r="C244" s="10" t="s">
        <v>6563</v>
      </c>
      <c r="D244" s="10" t="s">
        <v>301</v>
      </c>
      <c r="E244" s="10">
        <v>2.39117431640625</v>
      </c>
      <c r="F244" s="10">
        <v>2.1756236553192099</v>
      </c>
    </row>
    <row r="245" spans="1:6" x14ac:dyDescent="0.15">
      <c r="A245" s="10" t="s">
        <v>6564</v>
      </c>
      <c r="B245" s="10" t="s">
        <v>6565</v>
      </c>
      <c r="D245" s="10" t="s">
        <v>6426</v>
      </c>
      <c r="E245" s="10">
        <v>1.96483278274536</v>
      </c>
      <c r="F245" s="10">
        <v>2.1726429462432901</v>
      </c>
    </row>
    <row r="246" spans="1:6" x14ac:dyDescent="0.15">
      <c r="A246" s="10" t="s">
        <v>6566</v>
      </c>
      <c r="B246" s="10" t="s">
        <v>6567</v>
      </c>
      <c r="C246" s="10" t="s">
        <v>6568</v>
      </c>
      <c r="D246" s="10" t="s">
        <v>6569</v>
      </c>
      <c r="E246" s="10">
        <v>1.38789546489716</v>
      </c>
      <c r="F246" s="10">
        <v>2.17129731178284</v>
      </c>
    </row>
    <row r="247" spans="1:6" x14ac:dyDescent="0.15">
      <c r="A247" s="10" t="s">
        <v>6570</v>
      </c>
      <c r="B247" s="10" t="s">
        <v>6571</v>
      </c>
      <c r="C247" s="10" t="s">
        <v>6572</v>
      </c>
      <c r="D247" s="10" t="s">
        <v>6573</v>
      </c>
      <c r="E247" s="10">
        <v>1.0425523519516</v>
      </c>
      <c r="F247" s="10">
        <v>2.1700644493103001</v>
      </c>
    </row>
    <row r="248" spans="1:6" x14ac:dyDescent="0.15">
      <c r="A248" s="10" t="s">
        <v>6574</v>
      </c>
      <c r="C248" s="10" t="s">
        <v>6575</v>
      </c>
      <c r="E248" s="10">
        <v>1.00017845630646</v>
      </c>
      <c r="F248" s="10">
        <v>2.1699304580688499</v>
      </c>
    </row>
    <row r="249" spans="1:6" x14ac:dyDescent="0.15">
      <c r="A249" s="10" t="s">
        <v>6576</v>
      </c>
      <c r="B249" s="10" t="s">
        <v>6577</v>
      </c>
      <c r="C249" s="10" t="s">
        <v>6578</v>
      </c>
      <c r="D249" s="10" t="s">
        <v>6579</v>
      </c>
      <c r="E249" s="10">
        <v>1.0382037162780799</v>
      </c>
      <c r="F249" s="10">
        <v>2.1694078445434601</v>
      </c>
    </row>
    <row r="250" spans="1:6" x14ac:dyDescent="0.15">
      <c r="A250" s="10" t="s">
        <v>6580</v>
      </c>
      <c r="B250" s="10" t="s">
        <v>6581</v>
      </c>
      <c r="C250" s="10" t="s">
        <v>6582</v>
      </c>
      <c r="D250" s="10" t="s">
        <v>6583</v>
      </c>
      <c r="E250" s="10">
        <v>1.1632339954376201</v>
      </c>
      <c r="F250" s="10">
        <v>2.1660611629486102</v>
      </c>
    </row>
    <row r="251" spans="1:6" x14ac:dyDescent="0.15">
      <c r="A251" s="10" t="s">
        <v>6584</v>
      </c>
      <c r="B251" s="10" t="s">
        <v>6585</v>
      </c>
      <c r="D251" s="10" t="s">
        <v>6586</v>
      </c>
      <c r="E251" s="10">
        <v>1.8232176303863501</v>
      </c>
      <c r="F251" s="10">
        <v>2.16472244262695</v>
      </c>
    </row>
    <row r="252" spans="1:6" x14ac:dyDescent="0.15">
      <c r="A252" s="10" t="s">
        <v>6587</v>
      </c>
      <c r="B252" s="10" t="s">
        <v>6588</v>
      </c>
      <c r="C252" s="10" t="s">
        <v>6589</v>
      </c>
      <c r="D252" s="10" t="s">
        <v>6590</v>
      </c>
      <c r="E252" s="10">
        <v>1.08442938327789</v>
      </c>
      <c r="F252" s="10">
        <v>2.1640677452087398</v>
      </c>
    </row>
    <row r="253" spans="1:6" x14ac:dyDescent="0.15">
      <c r="A253" s="10" t="s">
        <v>6591</v>
      </c>
      <c r="B253" s="10" t="s">
        <v>6592</v>
      </c>
      <c r="C253" s="10" t="s">
        <v>6593</v>
      </c>
      <c r="D253" s="10" t="s">
        <v>287</v>
      </c>
      <c r="E253" s="10">
        <v>0.74186891317367598</v>
      </c>
      <c r="F253" s="10">
        <v>2.1635158061981201</v>
      </c>
    </row>
    <row r="254" spans="1:6" x14ac:dyDescent="0.15">
      <c r="A254" s="10" t="s">
        <v>6594</v>
      </c>
      <c r="C254" s="10" t="s">
        <v>6595</v>
      </c>
      <c r="D254" s="10" t="s">
        <v>6596</v>
      </c>
      <c r="E254" s="10">
        <v>1.5278401374816899</v>
      </c>
      <c r="F254" s="10">
        <v>2.1574633121490501</v>
      </c>
    </row>
    <row r="255" spans="1:6" x14ac:dyDescent="0.15">
      <c r="A255" s="10" t="s">
        <v>6597</v>
      </c>
      <c r="C255" s="10" t="s">
        <v>6598</v>
      </c>
      <c r="D255" s="10" t="s">
        <v>6599</v>
      </c>
      <c r="E255" s="10">
        <v>1.36076164245605</v>
      </c>
      <c r="F255" s="10">
        <v>2.15382599830627</v>
      </c>
    </row>
    <row r="256" spans="1:6" x14ac:dyDescent="0.15">
      <c r="A256" s="10" t="s">
        <v>6600</v>
      </c>
      <c r="C256" s="10" t="s">
        <v>6601</v>
      </c>
      <c r="D256" s="10" t="s">
        <v>6602</v>
      </c>
      <c r="E256" s="10">
        <v>1.40036773681641</v>
      </c>
      <c r="F256" s="10">
        <v>2.1436352729797399</v>
      </c>
    </row>
    <row r="257" spans="1:6" x14ac:dyDescent="0.15">
      <c r="A257" s="10" t="s">
        <v>6603</v>
      </c>
      <c r="B257" s="10" t="s">
        <v>6604</v>
      </c>
      <c r="C257" s="10" t="s">
        <v>6605</v>
      </c>
      <c r="D257" s="10" t="s">
        <v>6606</v>
      </c>
      <c r="E257" s="10">
        <v>1.10888051986694</v>
      </c>
      <c r="F257" s="10">
        <v>2.1430249214172399</v>
      </c>
    </row>
    <row r="258" spans="1:6" x14ac:dyDescent="0.15">
      <c r="A258" s="10" t="s">
        <v>6607</v>
      </c>
      <c r="B258" s="10" t="s">
        <v>6608</v>
      </c>
      <c r="C258" s="10" t="s">
        <v>6609</v>
      </c>
      <c r="D258" s="10" t="s">
        <v>6610</v>
      </c>
      <c r="E258" s="10">
        <v>1.080695271492</v>
      </c>
      <c r="F258" s="10">
        <v>2.13745164871216</v>
      </c>
    </row>
    <row r="259" spans="1:6" x14ac:dyDescent="0.15">
      <c r="A259" s="10" t="s">
        <v>6611</v>
      </c>
      <c r="B259" s="10" t="s">
        <v>6612</v>
      </c>
      <c r="C259" s="10" t="s">
        <v>6613</v>
      </c>
      <c r="D259" s="10" t="s">
        <v>6614</v>
      </c>
      <c r="E259" s="10">
        <v>1.1189156770706199</v>
      </c>
      <c r="F259" s="10">
        <v>2.1373543739318799</v>
      </c>
    </row>
    <row r="260" spans="1:6" x14ac:dyDescent="0.15">
      <c r="A260" s="10" t="s">
        <v>6615</v>
      </c>
      <c r="C260" s="10" t="s">
        <v>6616</v>
      </c>
      <c r="D260" s="10" t="s">
        <v>6617</v>
      </c>
      <c r="E260" s="10">
        <v>0.73681068420410201</v>
      </c>
      <c r="F260" s="10">
        <v>2.1360855102539098</v>
      </c>
    </row>
    <row r="261" spans="1:6" x14ac:dyDescent="0.15">
      <c r="A261" s="10" t="s">
        <v>6618</v>
      </c>
      <c r="C261" s="10" t="s">
        <v>6619</v>
      </c>
      <c r="D261" s="10" t="s">
        <v>6620</v>
      </c>
      <c r="E261" s="10">
        <v>1.87622535228729</v>
      </c>
      <c r="F261" s="10">
        <v>2.1349463462829599</v>
      </c>
    </row>
    <row r="262" spans="1:6" x14ac:dyDescent="0.15">
      <c r="A262" s="10" t="s">
        <v>6621</v>
      </c>
      <c r="B262" s="10" t="s">
        <v>6622</v>
      </c>
      <c r="C262" s="10" t="s">
        <v>6623</v>
      </c>
      <c r="D262" s="10" t="s">
        <v>6624</v>
      </c>
      <c r="E262" s="10">
        <v>1.1517976522445701</v>
      </c>
      <c r="F262" s="10">
        <v>2.1336147785186799</v>
      </c>
    </row>
    <row r="263" spans="1:6" x14ac:dyDescent="0.15">
      <c r="A263" s="10" t="s">
        <v>6625</v>
      </c>
      <c r="C263" s="10" t="s">
        <v>6626</v>
      </c>
      <c r="D263" s="10" t="s">
        <v>6627</v>
      </c>
      <c r="E263" s="10">
        <v>1.1141340732574501</v>
      </c>
      <c r="F263" s="10">
        <v>2.1323764324188201</v>
      </c>
    </row>
    <row r="264" spans="1:6" x14ac:dyDescent="0.15">
      <c r="A264" s="10" t="s">
        <v>6628</v>
      </c>
      <c r="B264" s="10" t="s">
        <v>6629</v>
      </c>
      <c r="C264" s="10" t="s">
        <v>6630</v>
      </c>
      <c r="D264" s="10" t="s">
        <v>6631</v>
      </c>
      <c r="E264" s="10">
        <v>1.28570663928986</v>
      </c>
      <c r="F264" s="10">
        <v>2.1289036273956299</v>
      </c>
    </row>
    <row r="265" spans="1:6" x14ac:dyDescent="0.15">
      <c r="A265" s="10" t="s">
        <v>6632</v>
      </c>
      <c r="B265" s="10" t="s">
        <v>4285</v>
      </c>
      <c r="E265" s="10">
        <v>1.7566223144531301</v>
      </c>
      <c r="F265" s="10">
        <v>2.1271708011627202</v>
      </c>
    </row>
    <row r="266" spans="1:6" x14ac:dyDescent="0.15">
      <c r="A266" s="10" t="s">
        <v>6633</v>
      </c>
      <c r="B266" s="10" t="s">
        <v>6634</v>
      </c>
      <c r="C266" s="10" t="s">
        <v>6635</v>
      </c>
      <c r="D266" s="10" t="s">
        <v>6636</v>
      </c>
      <c r="E266" s="10">
        <v>1.7235897779464699</v>
      </c>
      <c r="F266" s="10">
        <v>2.1261634826660201</v>
      </c>
    </row>
    <row r="267" spans="1:6" x14ac:dyDescent="0.15">
      <c r="A267" s="10" t="s">
        <v>6637</v>
      </c>
      <c r="C267" s="10" t="s">
        <v>6638</v>
      </c>
      <c r="E267" s="10">
        <v>1.40971183776855</v>
      </c>
      <c r="F267" s="10">
        <v>2.1260933876037602</v>
      </c>
    </row>
    <row r="268" spans="1:6" x14ac:dyDescent="0.15">
      <c r="A268" s="10" t="s">
        <v>6639</v>
      </c>
      <c r="C268" s="10" t="s">
        <v>6640</v>
      </c>
      <c r="E268" s="10">
        <v>1.0878424644470199</v>
      </c>
      <c r="F268" s="10">
        <v>2.1257672309875502</v>
      </c>
    </row>
    <row r="269" spans="1:6" x14ac:dyDescent="0.15">
      <c r="A269" s="10" t="s">
        <v>6641</v>
      </c>
      <c r="C269" s="10" t="s">
        <v>6642</v>
      </c>
      <c r="D269" s="10" t="s">
        <v>6643</v>
      </c>
      <c r="E269" s="10">
        <v>1.13812696933746</v>
      </c>
      <c r="F269" s="10">
        <v>2.12417340278625</v>
      </c>
    </row>
    <row r="270" spans="1:6" x14ac:dyDescent="0.15">
      <c r="A270" s="10" t="s">
        <v>6644</v>
      </c>
      <c r="B270" s="10" t="s">
        <v>6645</v>
      </c>
      <c r="C270" s="10" t="s">
        <v>6646</v>
      </c>
      <c r="D270" s="10" t="s">
        <v>6647</v>
      </c>
      <c r="E270" s="10">
        <v>1.1760395765304601</v>
      </c>
      <c r="F270" s="10">
        <v>2.1164112091064502</v>
      </c>
    </row>
    <row r="271" spans="1:6" x14ac:dyDescent="0.15">
      <c r="A271" s="10" t="s">
        <v>6648</v>
      </c>
      <c r="B271" s="10" t="s">
        <v>6649</v>
      </c>
      <c r="D271" s="10" t="s">
        <v>6650</v>
      </c>
      <c r="E271" s="10">
        <v>1.61450099945068</v>
      </c>
      <c r="F271" s="10">
        <v>2.1160185337066699</v>
      </c>
    </row>
    <row r="272" spans="1:6" x14ac:dyDescent="0.15">
      <c r="A272" s="10" t="s">
        <v>6651</v>
      </c>
      <c r="C272" s="10" t="s">
        <v>6652</v>
      </c>
      <c r="D272" s="10" t="s">
        <v>6653</v>
      </c>
      <c r="E272" s="10">
        <v>0.70492470264434803</v>
      </c>
      <c r="F272" s="10">
        <v>2.1126115322113002</v>
      </c>
    </row>
    <row r="273" spans="1:6" x14ac:dyDescent="0.15">
      <c r="A273" s="10" t="s">
        <v>6654</v>
      </c>
      <c r="C273" s="10" t="s">
        <v>6655</v>
      </c>
      <c r="D273" s="10" t="s">
        <v>6656</v>
      </c>
      <c r="E273" s="10">
        <v>1.3506888151168801</v>
      </c>
      <c r="F273" s="10">
        <v>2.1120350360870401</v>
      </c>
    </row>
    <row r="274" spans="1:6" x14ac:dyDescent="0.15">
      <c r="A274" s="10" t="s">
        <v>6657</v>
      </c>
      <c r="C274" s="10" t="s">
        <v>6658</v>
      </c>
      <c r="E274" s="10">
        <v>1.4721245765686</v>
      </c>
      <c r="F274" s="10">
        <v>2.11014747619629</v>
      </c>
    </row>
    <row r="275" spans="1:6" x14ac:dyDescent="0.15">
      <c r="A275" s="10" t="s">
        <v>6659</v>
      </c>
      <c r="C275" s="10" t="s">
        <v>6660</v>
      </c>
      <c r="D275" s="10" t="s">
        <v>6661</v>
      </c>
      <c r="E275" s="10">
        <v>1.74632740020752</v>
      </c>
      <c r="F275" s="10">
        <v>2.1098830699920699</v>
      </c>
    </row>
    <row r="276" spans="1:6" x14ac:dyDescent="0.15">
      <c r="A276" s="10" t="s">
        <v>6662</v>
      </c>
      <c r="B276" s="10" t="s">
        <v>6663</v>
      </c>
      <c r="C276" s="10" t="s">
        <v>6664</v>
      </c>
      <c r="D276" s="10" t="s">
        <v>6665</v>
      </c>
      <c r="E276" s="10">
        <v>0.90277552604675304</v>
      </c>
      <c r="F276" s="10">
        <v>2.1093409061431898</v>
      </c>
    </row>
    <row r="277" spans="1:6" x14ac:dyDescent="0.15">
      <c r="A277" s="10" t="s">
        <v>6666</v>
      </c>
      <c r="B277" s="10" t="s">
        <v>6667</v>
      </c>
      <c r="C277" s="10" t="s">
        <v>6668</v>
      </c>
      <c r="D277" s="10" t="s">
        <v>6669</v>
      </c>
      <c r="E277" s="10">
        <v>1.53733026981354</v>
      </c>
      <c r="F277" s="10">
        <v>2.1083898544311501</v>
      </c>
    </row>
    <row r="278" spans="1:6" x14ac:dyDescent="0.15">
      <c r="A278" s="10" t="s">
        <v>6670</v>
      </c>
      <c r="C278" s="10" t="s">
        <v>6671</v>
      </c>
      <c r="D278" s="10" t="s">
        <v>6672</v>
      </c>
      <c r="E278" s="10">
        <v>1.4122837781906099</v>
      </c>
      <c r="F278" s="10">
        <v>2.1078455448150599</v>
      </c>
    </row>
    <row r="279" spans="1:6" x14ac:dyDescent="0.15">
      <c r="A279" s="10" t="s">
        <v>6673</v>
      </c>
      <c r="B279" s="10" t="s">
        <v>6674</v>
      </c>
      <c r="C279" s="10" t="s">
        <v>6675</v>
      </c>
      <c r="D279" s="10" t="s">
        <v>6676</v>
      </c>
      <c r="E279" s="10">
        <v>2.3465738296508798</v>
      </c>
      <c r="F279" s="10">
        <v>2.10706567764282</v>
      </c>
    </row>
    <row r="280" spans="1:6" x14ac:dyDescent="0.15">
      <c r="A280" s="10" t="s">
        <v>6677</v>
      </c>
      <c r="C280" s="10" t="s">
        <v>6678</v>
      </c>
      <c r="D280" s="10" t="s">
        <v>2077</v>
      </c>
      <c r="E280" s="10">
        <v>0.842046678066254</v>
      </c>
      <c r="F280" s="10">
        <v>2.1048164367675799</v>
      </c>
    </row>
    <row r="281" spans="1:6" x14ac:dyDescent="0.15">
      <c r="A281" s="10" t="s">
        <v>6679</v>
      </c>
      <c r="B281" s="10" t="s">
        <v>6680</v>
      </c>
      <c r="C281" s="10" t="s">
        <v>6681</v>
      </c>
      <c r="D281" s="10" t="s">
        <v>1503</v>
      </c>
      <c r="E281" s="10">
        <v>1.7682577371597299</v>
      </c>
      <c r="F281" s="10">
        <v>2.1025147438049299</v>
      </c>
    </row>
    <row r="282" spans="1:6" x14ac:dyDescent="0.15">
      <c r="A282" s="10" t="s">
        <v>6682</v>
      </c>
      <c r="C282" s="10" t="s">
        <v>6683</v>
      </c>
      <c r="D282" s="10" t="s">
        <v>6684</v>
      </c>
      <c r="E282" s="10">
        <v>0.86354577541351296</v>
      </c>
      <c r="F282" s="10">
        <v>2.0988612174987802</v>
      </c>
    </row>
    <row r="283" spans="1:6" x14ac:dyDescent="0.15">
      <c r="A283" s="10" t="s">
        <v>6685</v>
      </c>
      <c r="B283" s="10" t="s">
        <v>6686</v>
      </c>
      <c r="C283" s="10" t="s">
        <v>6687</v>
      </c>
      <c r="D283" s="10" t="s">
        <v>6688</v>
      </c>
      <c r="E283" s="10">
        <v>0.853953897953033</v>
      </c>
      <c r="F283" s="10">
        <v>2.0960521697997998</v>
      </c>
    </row>
    <row r="284" spans="1:6" x14ac:dyDescent="0.15">
      <c r="A284" s="10" t="s">
        <v>6689</v>
      </c>
      <c r="C284" s="10" t="s">
        <v>6690</v>
      </c>
      <c r="D284" s="10" t="s">
        <v>6691</v>
      </c>
      <c r="E284" s="10">
        <v>0.95771336555481001</v>
      </c>
      <c r="F284" s="10">
        <v>2.09173512458801</v>
      </c>
    </row>
    <row r="285" spans="1:6" x14ac:dyDescent="0.15">
      <c r="A285" s="10" t="s">
        <v>6692</v>
      </c>
      <c r="B285" s="10" t="s">
        <v>6693</v>
      </c>
      <c r="C285" s="10" t="s">
        <v>6694</v>
      </c>
      <c r="D285" s="10" t="s">
        <v>6695</v>
      </c>
      <c r="E285" s="10">
        <v>1.3870598077773999</v>
      </c>
      <c r="F285" s="10">
        <v>2.08180856704712</v>
      </c>
    </row>
    <row r="286" spans="1:6" x14ac:dyDescent="0.15">
      <c r="A286" s="10" t="s">
        <v>6696</v>
      </c>
      <c r="B286" s="10" t="s">
        <v>3785</v>
      </c>
      <c r="C286" s="10" t="s">
        <v>6697</v>
      </c>
      <c r="D286" s="10" t="s">
        <v>6698</v>
      </c>
      <c r="E286" s="10">
        <v>0.53090614080429099</v>
      </c>
      <c r="F286" s="10">
        <v>2.0812246799468999</v>
      </c>
    </row>
    <row r="287" spans="1:6" x14ac:dyDescent="0.15">
      <c r="A287" s="10" t="s">
        <v>6699</v>
      </c>
      <c r="C287" s="10" t="s">
        <v>6700</v>
      </c>
      <c r="E287" s="10">
        <v>1.3322286605835001</v>
      </c>
      <c r="F287" s="10">
        <v>2.07973289489746</v>
      </c>
    </row>
    <row r="288" spans="1:6" x14ac:dyDescent="0.15">
      <c r="A288" s="10" t="s">
        <v>6701</v>
      </c>
      <c r="C288" s="10" t="s">
        <v>6702</v>
      </c>
      <c r="D288" s="10" t="s">
        <v>191</v>
      </c>
      <c r="E288" s="10">
        <v>1.8949444293975799</v>
      </c>
      <c r="F288" s="10">
        <v>2.07877492904663</v>
      </c>
    </row>
    <row r="289" spans="1:6" x14ac:dyDescent="0.15">
      <c r="A289" s="10" t="s">
        <v>6703</v>
      </c>
      <c r="C289" s="10" t="s">
        <v>6704</v>
      </c>
      <c r="D289" s="10" t="s">
        <v>6705</v>
      </c>
      <c r="E289" s="10">
        <v>1.54060506820679</v>
      </c>
      <c r="F289" s="10">
        <v>2.07571649551392</v>
      </c>
    </row>
    <row r="290" spans="1:6" x14ac:dyDescent="0.15">
      <c r="A290" s="10" t="s">
        <v>6706</v>
      </c>
      <c r="C290" s="10" t="s">
        <v>6707</v>
      </c>
      <c r="D290" s="10" t="s">
        <v>6708</v>
      </c>
      <c r="E290" s="10">
        <v>1.0526220798492401</v>
      </c>
      <c r="F290" s="10">
        <v>2.0715091228485099</v>
      </c>
    </row>
    <row r="291" spans="1:6" x14ac:dyDescent="0.15">
      <c r="A291" s="10" t="s">
        <v>6709</v>
      </c>
      <c r="B291" s="10" t="s">
        <v>6710</v>
      </c>
      <c r="C291" s="10" t="s">
        <v>6711</v>
      </c>
      <c r="D291" s="10" t="s">
        <v>6712</v>
      </c>
      <c r="E291" s="10">
        <v>1.4744015932083101</v>
      </c>
      <c r="F291" s="10">
        <v>2.0710711479186998</v>
      </c>
    </row>
    <row r="292" spans="1:6" x14ac:dyDescent="0.15">
      <c r="A292" s="10" t="s">
        <v>6713</v>
      </c>
      <c r="B292" s="10" t="s">
        <v>6714</v>
      </c>
      <c r="D292" s="10" t="s">
        <v>6004</v>
      </c>
      <c r="E292" s="10">
        <v>1.5429915189743</v>
      </c>
      <c r="F292" s="10">
        <v>2.0687229633331299</v>
      </c>
    </row>
    <row r="293" spans="1:6" x14ac:dyDescent="0.15">
      <c r="A293" s="10" t="s">
        <v>6715</v>
      </c>
      <c r="B293" s="10" t="s">
        <v>6716</v>
      </c>
      <c r="C293" s="10" t="s">
        <v>6717</v>
      </c>
      <c r="D293" s="10" t="s">
        <v>6718</v>
      </c>
      <c r="E293" s="10">
        <v>1.9462295770645099</v>
      </c>
      <c r="F293" s="10">
        <v>2.06382131576538</v>
      </c>
    </row>
    <row r="294" spans="1:6" x14ac:dyDescent="0.15">
      <c r="A294" s="10" t="s">
        <v>6719</v>
      </c>
      <c r="C294" s="10" t="s">
        <v>6720</v>
      </c>
      <c r="E294" s="10">
        <v>0.96987712383270297</v>
      </c>
      <c r="F294" s="10">
        <v>2.06368112564087</v>
      </c>
    </row>
    <row r="295" spans="1:6" x14ac:dyDescent="0.15">
      <c r="A295" s="10" t="s">
        <v>6721</v>
      </c>
      <c r="B295" s="10" t="s">
        <v>6722</v>
      </c>
      <c r="C295" s="10" t="s">
        <v>6723</v>
      </c>
      <c r="D295" s="10" t="s">
        <v>301</v>
      </c>
      <c r="E295" s="10">
        <v>1.4245299100875899</v>
      </c>
      <c r="F295" s="10">
        <v>2.0625462532043501</v>
      </c>
    </row>
    <row r="296" spans="1:6" x14ac:dyDescent="0.15">
      <c r="A296" s="10" t="s">
        <v>6724</v>
      </c>
      <c r="C296" s="10" t="s">
        <v>6725</v>
      </c>
      <c r="E296" s="10">
        <v>1.0665568113327</v>
      </c>
      <c r="F296" s="10">
        <v>2.0605299472808798</v>
      </c>
    </row>
    <row r="297" spans="1:6" x14ac:dyDescent="0.15">
      <c r="A297" s="10" t="s">
        <v>6726</v>
      </c>
      <c r="C297" s="10" t="s">
        <v>6727</v>
      </c>
      <c r="E297" s="10">
        <v>1.2543314695358301</v>
      </c>
      <c r="F297" s="10">
        <v>2.0592164993286102</v>
      </c>
    </row>
    <row r="298" spans="1:6" x14ac:dyDescent="0.15">
      <c r="A298" s="10" t="s">
        <v>6728</v>
      </c>
      <c r="C298" s="10" t="s">
        <v>6729</v>
      </c>
      <c r="E298" s="10">
        <v>1.91819667816162</v>
      </c>
      <c r="F298" s="10">
        <v>2.0590226650238002</v>
      </c>
    </row>
    <row r="299" spans="1:6" x14ac:dyDescent="0.15">
      <c r="A299" s="10" t="s">
        <v>6730</v>
      </c>
      <c r="C299" s="10" t="s">
        <v>6731</v>
      </c>
      <c r="D299" s="10" t="s">
        <v>6732</v>
      </c>
      <c r="E299" s="10">
        <v>0.611611127853394</v>
      </c>
      <c r="F299" s="10">
        <v>2.0579264163970898</v>
      </c>
    </row>
    <row r="300" spans="1:6" x14ac:dyDescent="0.15">
      <c r="A300" s="10" t="s">
        <v>6733</v>
      </c>
      <c r="B300" s="10" t="s">
        <v>6734</v>
      </c>
      <c r="C300" s="10" t="s">
        <v>6735</v>
      </c>
      <c r="D300" s="10" t="s">
        <v>6736</v>
      </c>
      <c r="E300" s="10">
        <v>1.7946463823318499</v>
      </c>
      <c r="F300" s="10">
        <v>2.0557119846343999</v>
      </c>
    </row>
    <row r="301" spans="1:6" x14ac:dyDescent="0.15">
      <c r="A301" s="10" t="s">
        <v>6737</v>
      </c>
      <c r="B301" s="10" t="s">
        <v>6738</v>
      </c>
      <c r="C301" s="10" t="s">
        <v>6739</v>
      </c>
      <c r="D301" s="10" t="s">
        <v>287</v>
      </c>
      <c r="E301" s="10">
        <v>0.98322767019271895</v>
      </c>
      <c r="F301" s="10">
        <v>2.0541470050811799</v>
      </c>
    </row>
    <row r="302" spans="1:6" x14ac:dyDescent="0.15">
      <c r="A302" s="10" t="s">
        <v>6740</v>
      </c>
      <c r="C302" s="10" t="s">
        <v>6741</v>
      </c>
      <c r="E302" s="10">
        <v>1.18495404720306</v>
      </c>
      <c r="F302" s="10">
        <v>2.05302929878235</v>
      </c>
    </row>
    <row r="303" spans="1:6" x14ac:dyDescent="0.15">
      <c r="A303" s="10" t="s">
        <v>6742</v>
      </c>
      <c r="C303" s="10" t="s">
        <v>6743</v>
      </c>
      <c r="E303" s="10">
        <v>0.79556292295455899</v>
      </c>
      <c r="F303" s="10">
        <v>2.04811811447144</v>
      </c>
    </row>
    <row r="304" spans="1:6" x14ac:dyDescent="0.15">
      <c r="A304" s="10" t="s">
        <v>6744</v>
      </c>
      <c r="B304" s="10" t="s">
        <v>6745</v>
      </c>
      <c r="C304" s="10" t="s">
        <v>6746</v>
      </c>
      <c r="D304" s="10" t="s">
        <v>6747</v>
      </c>
      <c r="E304" s="10">
        <v>1.2612152099609399</v>
      </c>
      <c r="F304" s="10">
        <v>2.0477311611175502</v>
      </c>
    </row>
    <row r="305" spans="1:6" x14ac:dyDescent="0.15">
      <c r="A305" s="10" t="s">
        <v>6748</v>
      </c>
      <c r="B305" s="10" t="s">
        <v>6749</v>
      </c>
      <c r="C305" s="10" t="s">
        <v>6750</v>
      </c>
      <c r="D305" s="10" t="s">
        <v>6751</v>
      </c>
      <c r="E305" s="10">
        <v>2.1062965393066402</v>
      </c>
      <c r="F305" s="10">
        <v>2.0426299571990998</v>
      </c>
    </row>
    <row r="306" spans="1:6" x14ac:dyDescent="0.15">
      <c r="A306" s="10" t="s">
        <v>6752</v>
      </c>
      <c r="C306" s="10" t="s">
        <v>6753</v>
      </c>
      <c r="D306" s="10" t="s">
        <v>6754</v>
      </c>
      <c r="E306" s="10">
        <v>1.26945888996124</v>
      </c>
      <c r="F306" s="10">
        <v>2.0406222343444802</v>
      </c>
    </row>
    <row r="307" spans="1:6" x14ac:dyDescent="0.15">
      <c r="A307" s="10" t="s">
        <v>6755</v>
      </c>
      <c r="C307" s="10" t="s">
        <v>6756</v>
      </c>
      <c r="D307" s="10" t="s">
        <v>6757</v>
      </c>
      <c r="E307" s="10">
        <v>1.2522821426391599</v>
      </c>
      <c r="F307" s="10">
        <v>2.0385184288024898</v>
      </c>
    </row>
    <row r="308" spans="1:6" x14ac:dyDescent="0.15">
      <c r="A308" s="10" t="s">
        <v>6758</v>
      </c>
      <c r="C308" s="10" t="s">
        <v>6759</v>
      </c>
      <c r="D308" s="10" t="s">
        <v>6760</v>
      </c>
      <c r="E308" s="10">
        <v>1.4758008718490601</v>
      </c>
      <c r="F308" s="10">
        <v>2.0383608341217001</v>
      </c>
    </row>
    <row r="309" spans="1:6" x14ac:dyDescent="0.15">
      <c r="A309" s="10" t="s">
        <v>6761</v>
      </c>
      <c r="C309" s="10" t="s">
        <v>6762</v>
      </c>
      <c r="D309" s="10" t="s">
        <v>6763</v>
      </c>
      <c r="E309" s="10">
        <v>1.00329577922821</v>
      </c>
      <c r="F309" s="10">
        <v>2.0381650924682599</v>
      </c>
    </row>
    <row r="310" spans="1:6" x14ac:dyDescent="0.15">
      <c r="A310" s="10" t="s">
        <v>6764</v>
      </c>
      <c r="C310" s="10" t="s">
        <v>6765</v>
      </c>
      <c r="D310" s="10" t="s">
        <v>6766</v>
      </c>
      <c r="E310" s="10">
        <v>1.3900828361511199</v>
      </c>
      <c r="F310" s="10">
        <v>2.0360293388366699</v>
      </c>
    </row>
    <row r="311" spans="1:6" x14ac:dyDescent="0.15">
      <c r="A311" s="10" t="s">
        <v>6767</v>
      </c>
      <c r="B311" s="10" t="s">
        <v>6768</v>
      </c>
      <c r="C311" s="10" t="s">
        <v>6769</v>
      </c>
      <c r="D311" s="10" t="s">
        <v>6770</v>
      </c>
      <c r="E311" s="10">
        <v>1.29252934455872</v>
      </c>
      <c r="F311" s="10">
        <v>2.0351765155792201</v>
      </c>
    </row>
    <row r="312" spans="1:6" x14ac:dyDescent="0.15">
      <c r="A312" s="10" t="s">
        <v>6771</v>
      </c>
      <c r="C312" s="10" t="s">
        <v>6772</v>
      </c>
      <c r="D312" s="10" t="s">
        <v>657</v>
      </c>
      <c r="E312" s="10">
        <v>1.34183073043823</v>
      </c>
      <c r="F312" s="10">
        <v>2.03370904922485</v>
      </c>
    </row>
    <row r="313" spans="1:6" x14ac:dyDescent="0.15">
      <c r="A313" s="10" t="s">
        <v>6773</v>
      </c>
      <c r="B313" s="10" t="s">
        <v>6774</v>
      </c>
      <c r="C313" s="10" t="s">
        <v>6775</v>
      </c>
      <c r="D313" s="10" t="s">
        <v>6776</v>
      </c>
      <c r="E313" s="10">
        <v>1.1222984790802</v>
      </c>
      <c r="F313" s="10">
        <v>2.0313882827758798</v>
      </c>
    </row>
    <row r="314" spans="1:6" x14ac:dyDescent="0.15">
      <c r="A314" s="10" t="s">
        <v>6777</v>
      </c>
      <c r="B314" s="10" t="s">
        <v>6778</v>
      </c>
      <c r="C314" s="10" t="s">
        <v>6779</v>
      </c>
      <c r="D314" s="10" t="s">
        <v>6780</v>
      </c>
      <c r="E314" s="10">
        <v>1.0262409448623699</v>
      </c>
      <c r="F314" s="10">
        <v>2.0300552845001198</v>
      </c>
    </row>
    <row r="315" spans="1:6" x14ac:dyDescent="0.15">
      <c r="A315" s="10" t="s">
        <v>6781</v>
      </c>
      <c r="C315" s="10" t="s">
        <v>6782</v>
      </c>
      <c r="D315" s="10" t="s">
        <v>6783</v>
      </c>
      <c r="E315" s="10">
        <v>1.83641016483307</v>
      </c>
      <c r="F315" s="10">
        <v>2.0293843746185298</v>
      </c>
    </row>
    <row r="316" spans="1:6" x14ac:dyDescent="0.15">
      <c r="A316" s="10" t="s">
        <v>6784</v>
      </c>
      <c r="C316" s="10" t="s">
        <v>6785</v>
      </c>
      <c r="D316" s="10" t="s">
        <v>2853</v>
      </c>
      <c r="E316" s="10">
        <v>2.06640601158142</v>
      </c>
      <c r="F316" s="10">
        <v>2.0291600227356001</v>
      </c>
    </row>
    <row r="317" spans="1:6" x14ac:dyDescent="0.15">
      <c r="A317" s="10" t="s">
        <v>6786</v>
      </c>
      <c r="C317" s="10" t="s">
        <v>6787</v>
      </c>
      <c r="D317" s="10" t="s">
        <v>6788</v>
      </c>
      <c r="E317" s="10">
        <v>1.18376660346985</v>
      </c>
      <c r="F317" s="10">
        <v>2.0272459983825701</v>
      </c>
    </row>
    <row r="318" spans="1:6" x14ac:dyDescent="0.15">
      <c r="A318" s="10" t="s">
        <v>6789</v>
      </c>
      <c r="C318" s="10" t="s">
        <v>6790</v>
      </c>
      <c r="E318" s="10">
        <v>1.0288499593734699</v>
      </c>
      <c r="F318" s="10">
        <v>2.0269372463226301</v>
      </c>
    </row>
    <row r="319" spans="1:6" x14ac:dyDescent="0.15">
      <c r="A319" s="10" t="s">
        <v>6791</v>
      </c>
      <c r="B319" s="10" t="s">
        <v>6792</v>
      </c>
      <c r="C319" s="10" t="s">
        <v>6793</v>
      </c>
      <c r="D319" s="10" t="s">
        <v>6794</v>
      </c>
      <c r="E319" s="10">
        <v>1.5940375328064</v>
      </c>
      <c r="F319" s="10">
        <v>2.02516746520996</v>
      </c>
    </row>
    <row r="320" spans="1:6" x14ac:dyDescent="0.15">
      <c r="A320" s="10" t="s">
        <v>6795</v>
      </c>
      <c r="C320" s="10" t="s">
        <v>6796</v>
      </c>
      <c r="D320" s="10" t="s">
        <v>6797</v>
      </c>
      <c r="E320" s="10">
        <v>0.77943497896194502</v>
      </c>
      <c r="F320" s="10">
        <v>2.0246503353118901</v>
      </c>
    </row>
    <row r="321" spans="1:6" x14ac:dyDescent="0.15">
      <c r="A321" s="10" t="s">
        <v>6798</v>
      </c>
      <c r="C321" s="10" t="s">
        <v>6799</v>
      </c>
      <c r="D321" s="10" t="s">
        <v>2051</v>
      </c>
      <c r="E321" s="10">
        <v>1.4852558374404901</v>
      </c>
      <c r="F321" s="10">
        <v>2.0229439735412602</v>
      </c>
    </row>
    <row r="322" spans="1:6" x14ac:dyDescent="0.15">
      <c r="A322" s="10" t="s">
        <v>6800</v>
      </c>
      <c r="C322" s="10" t="s">
        <v>6801</v>
      </c>
      <c r="D322" s="10" t="s">
        <v>6802</v>
      </c>
      <c r="E322" s="10">
        <v>1.03445219993591</v>
      </c>
      <c r="F322" s="10">
        <v>2.0196075439453098</v>
      </c>
    </row>
    <row r="323" spans="1:6" x14ac:dyDescent="0.15">
      <c r="A323" s="10" t="s">
        <v>6803</v>
      </c>
      <c r="B323" s="10" t="s">
        <v>6804</v>
      </c>
      <c r="C323" s="10" t="s">
        <v>6805</v>
      </c>
      <c r="D323" s="10" t="s">
        <v>6806</v>
      </c>
      <c r="E323" s="10">
        <v>1.08154356479645</v>
      </c>
      <c r="F323" s="10">
        <v>2.01856660842896</v>
      </c>
    </row>
    <row r="324" spans="1:6" x14ac:dyDescent="0.15">
      <c r="A324" s="10" t="s">
        <v>6807</v>
      </c>
      <c r="B324" s="10" t="s">
        <v>6808</v>
      </c>
      <c r="C324" s="10" t="s">
        <v>6809</v>
      </c>
      <c r="D324" s="10" t="s">
        <v>6810</v>
      </c>
      <c r="E324" s="10">
        <v>0.83898973464965798</v>
      </c>
      <c r="F324" s="10">
        <v>2.0179367065429701</v>
      </c>
    </row>
    <row r="325" spans="1:6" x14ac:dyDescent="0.15">
      <c r="A325" s="10" t="s">
        <v>6811</v>
      </c>
      <c r="C325" s="10" t="s">
        <v>6812</v>
      </c>
      <c r="D325" s="10" t="s">
        <v>6813</v>
      </c>
      <c r="E325" s="10">
        <v>0.84094041585922197</v>
      </c>
      <c r="F325" s="10">
        <v>2.0171606540679901</v>
      </c>
    </row>
    <row r="326" spans="1:6" x14ac:dyDescent="0.15">
      <c r="A326" s="10" t="s">
        <v>6814</v>
      </c>
      <c r="B326" s="10" t="s">
        <v>6815</v>
      </c>
      <c r="D326" s="10" t="s">
        <v>6816</v>
      </c>
      <c r="E326" s="10">
        <v>1.86076688766479</v>
      </c>
      <c r="F326" s="10">
        <v>2.0166654586792001</v>
      </c>
    </row>
    <row r="327" spans="1:6" x14ac:dyDescent="0.15">
      <c r="A327" s="10" t="s">
        <v>6817</v>
      </c>
      <c r="B327" s="10" t="s">
        <v>6818</v>
      </c>
      <c r="C327" s="10" t="s">
        <v>6819</v>
      </c>
      <c r="D327" s="10" t="s">
        <v>6820</v>
      </c>
      <c r="E327" s="10">
        <v>0.93173974752426103</v>
      </c>
      <c r="F327" s="10">
        <v>2.01593089103699</v>
      </c>
    </row>
    <row r="328" spans="1:6" x14ac:dyDescent="0.15">
      <c r="A328" s="10" t="s">
        <v>6821</v>
      </c>
      <c r="B328" s="10" t="s">
        <v>6822</v>
      </c>
      <c r="C328" s="10" t="s">
        <v>6823</v>
      </c>
      <c r="D328" s="10" t="s">
        <v>6824</v>
      </c>
      <c r="E328" s="10">
        <v>1.16482925415039</v>
      </c>
      <c r="F328" s="10">
        <v>2.0154058933258101</v>
      </c>
    </row>
    <row r="329" spans="1:6" x14ac:dyDescent="0.15">
      <c r="A329" s="10" t="s">
        <v>6825</v>
      </c>
      <c r="B329" s="10" t="s">
        <v>6826</v>
      </c>
      <c r="C329" s="10" t="s">
        <v>6827</v>
      </c>
      <c r="D329" s="10" t="s">
        <v>6828</v>
      </c>
      <c r="E329" s="10">
        <v>1.0571601390838601</v>
      </c>
      <c r="F329" s="10">
        <v>2.00348901748657</v>
      </c>
    </row>
    <row r="330" spans="1:6" x14ac:dyDescent="0.15">
      <c r="A330" s="10" t="s">
        <v>6829</v>
      </c>
      <c r="B330" s="10" t="s">
        <v>6830</v>
      </c>
      <c r="C330" s="10" t="s">
        <v>6831</v>
      </c>
      <c r="D330" s="10" t="s">
        <v>6832</v>
      </c>
      <c r="E330" s="10">
        <v>1.7571173906326301</v>
      </c>
      <c r="F330" s="10">
        <v>2.0001451969146702</v>
      </c>
    </row>
    <row r="331" spans="1:6" x14ac:dyDescent="0.15">
      <c r="A331" s="10" t="s">
        <v>6833</v>
      </c>
      <c r="C331" s="10" t="s">
        <v>6834</v>
      </c>
      <c r="D331" s="10" t="s">
        <v>6835</v>
      </c>
      <c r="E331" s="10">
        <v>0.53856074810028098</v>
      </c>
      <c r="F331" s="10">
        <v>0.49885052442550698</v>
      </c>
    </row>
    <row r="332" spans="1:6" x14ac:dyDescent="0.15">
      <c r="A332" s="10" t="s">
        <v>6836</v>
      </c>
      <c r="C332" s="10" t="s">
        <v>6837</v>
      </c>
      <c r="D332" s="10" t="s">
        <v>6838</v>
      </c>
      <c r="E332" s="10">
        <v>1.0539404153823899</v>
      </c>
      <c r="F332" s="10">
        <v>0.49683028459549</v>
      </c>
    </row>
    <row r="333" spans="1:6" x14ac:dyDescent="0.15">
      <c r="A333" s="10" t="s">
        <v>6839</v>
      </c>
      <c r="C333" s="10" t="s">
        <v>6840</v>
      </c>
      <c r="D333" s="10" t="s">
        <v>2871</v>
      </c>
      <c r="E333" s="10">
        <v>0.50319260358810403</v>
      </c>
      <c r="F333" s="10">
        <v>0.496727585792542</v>
      </c>
    </row>
    <row r="334" spans="1:6" x14ac:dyDescent="0.15">
      <c r="A334" s="10" t="s">
        <v>6841</v>
      </c>
      <c r="C334" s="10" t="s">
        <v>6842</v>
      </c>
      <c r="D334" s="10" t="s">
        <v>841</v>
      </c>
      <c r="E334" s="10">
        <v>0.630129814147949</v>
      </c>
      <c r="F334" s="10">
        <v>0.496375381946564</v>
      </c>
    </row>
    <row r="335" spans="1:6" x14ac:dyDescent="0.15">
      <c r="A335" s="10" t="s">
        <v>6843</v>
      </c>
      <c r="C335" s="10" t="s">
        <v>6844</v>
      </c>
      <c r="D335" s="10" t="s">
        <v>6845</v>
      </c>
      <c r="E335" s="10">
        <v>0.64810115098953203</v>
      </c>
      <c r="F335" s="10">
        <v>0.49634161591529802</v>
      </c>
    </row>
    <row r="336" spans="1:6" x14ac:dyDescent="0.15">
      <c r="A336" s="10" t="s">
        <v>6846</v>
      </c>
      <c r="C336" s="10" t="s">
        <v>6847</v>
      </c>
      <c r="E336" s="10">
        <v>0.70408290624618497</v>
      </c>
      <c r="F336" s="10">
        <v>0.49567171931266801</v>
      </c>
    </row>
    <row r="337" spans="1:6" x14ac:dyDescent="0.15">
      <c r="A337" s="10" t="s">
        <v>6848</v>
      </c>
      <c r="C337" s="10" t="s">
        <v>6849</v>
      </c>
      <c r="D337" s="10" t="s">
        <v>6850</v>
      </c>
      <c r="E337" s="10">
        <v>0.74673730134964</v>
      </c>
      <c r="F337" s="10">
        <v>0.495488911867142</v>
      </c>
    </row>
    <row r="338" spans="1:6" x14ac:dyDescent="0.15">
      <c r="A338" s="10" t="s">
        <v>6851</v>
      </c>
      <c r="C338" s="10" t="s">
        <v>6852</v>
      </c>
      <c r="D338" s="10" t="s">
        <v>345</v>
      </c>
      <c r="E338" s="10">
        <v>0.74550151824951205</v>
      </c>
      <c r="F338" s="10">
        <v>0.49546980857849099</v>
      </c>
    </row>
    <row r="339" spans="1:6" x14ac:dyDescent="0.15">
      <c r="A339" s="10" t="s">
        <v>6853</v>
      </c>
      <c r="C339" s="10" t="s">
        <v>6854</v>
      </c>
      <c r="D339" s="10" t="s">
        <v>6855</v>
      </c>
      <c r="E339" s="10">
        <v>0.56347918510437001</v>
      </c>
      <c r="F339" s="10">
        <v>0.494845330715179</v>
      </c>
    </row>
    <row r="340" spans="1:6" x14ac:dyDescent="0.15">
      <c r="A340" s="10" t="s">
        <v>6856</v>
      </c>
      <c r="B340" s="10" t="s">
        <v>6857</v>
      </c>
      <c r="C340" s="10" t="s">
        <v>6858</v>
      </c>
      <c r="D340" s="10" t="s">
        <v>6859</v>
      </c>
      <c r="E340" s="10">
        <v>1.2971109151840201</v>
      </c>
      <c r="F340" s="10">
        <v>0.49455511569976801</v>
      </c>
    </row>
    <row r="341" spans="1:6" x14ac:dyDescent="0.15">
      <c r="A341" s="10" t="s">
        <v>6860</v>
      </c>
      <c r="B341" s="10" t="s">
        <v>4470</v>
      </c>
      <c r="C341" s="10" t="s">
        <v>1604</v>
      </c>
      <c r="D341" s="10" t="s">
        <v>1605</v>
      </c>
      <c r="E341" s="10">
        <v>0.51097571849822998</v>
      </c>
      <c r="F341" s="10">
        <v>0.49449124932289101</v>
      </c>
    </row>
    <row r="342" spans="1:6" x14ac:dyDescent="0.15">
      <c r="A342" s="10" t="s">
        <v>6861</v>
      </c>
      <c r="C342" s="10" t="s">
        <v>6862</v>
      </c>
      <c r="D342" s="10" t="s">
        <v>14</v>
      </c>
      <c r="E342" s="10">
        <v>0.97556596994400002</v>
      </c>
      <c r="F342" s="10">
        <v>0.49361389875411998</v>
      </c>
    </row>
    <row r="343" spans="1:6" x14ac:dyDescent="0.15">
      <c r="A343" s="10" t="s">
        <v>6863</v>
      </c>
      <c r="C343" s="10" t="s">
        <v>6864</v>
      </c>
      <c r="E343" s="10">
        <v>0.69333964586257901</v>
      </c>
      <c r="F343" s="10">
        <v>0.49349266290664701</v>
      </c>
    </row>
    <row r="344" spans="1:6" x14ac:dyDescent="0.15">
      <c r="A344" s="10" t="s">
        <v>6865</v>
      </c>
      <c r="B344" s="10" t="s">
        <v>6866</v>
      </c>
      <c r="C344" s="10" t="s">
        <v>6867</v>
      </c>
      <c r="D344" s="10" t="s">
        <v>6868</v>
      </c>
      <c r="E344" s="10">
        <v>0.70271414518356301</v>
      </c>
      <c r="F344" s="10">
        <v>0.49254420399665799</v>
      </c>
    </row>
    <row r="345" spans="1:6" x14ac:dyDescent="0.15">
      <c r="A345" s="10" t="s">
        <v>6869</v>
      </c>
      <c r="C345" s="10" t="s">
        <v>6870</v>
      </c>
      <c r="E345" s="10">
        <v>1.1514700651168801</v>
      </c>
      <c r="F345" s="10">
        <v>0.49250254034995999</v>
      </c>
    </row>
    <row r="346" spans="1:6" x14ac:dyDescent="0.15">
      <c r="A346" s="10" t="s">
        <v>6871</v>
      </c>
      <c r="B346" s="10" t="s">
        <v>6872</v>
      </c>
      <c r="C346" s="10" t="s">
        <v>6873</v>
      </c>
      <c r="E346" s="10">
        <v>0.50126343965530396</v>
      </c>
      <c r="F346" s="10">
        <v>0.49202013015747098</v>
      </c>
    </row>
    <row r="347" spans="1:6" x14ac:dyDescent="0.15">
      <c r="A347" s="10" t="s">
        <v>6874</v>
      </c>
      <c r="C347" s="10" t="s">
        <v>6875</v>
      </c>
      <c r="D347" s="10" t="s">
        <v>2394</v>
      </c>
      <c r="E347" s="10">
        <v>0.406704962253571</v>
      </c>
      <c r="F347" s="10">
        <v>0.49185502529144298</v>
      </c>
    </row>
    <row r="348" spans="1:6" x14ac:dyDescent="0.15">
      <c r="A348" s="10" t="s">
        <v>6876</v>
      </c>
      <c r="C348" s="10" t="s">
        <v>6877</v>
      </c>
      <c r="E348" s="10">
        <v>0.98081451654434204</v>
      </c>
      <c r="F348" s="10">
        <v>0.491732507944107</v>
      </c>
    </row>
    <row r="349" spans="1:6" x14ac:dyDescent="0.15">
      <c r="A349" s="10" t="s">
        <v>6878</v>
      </c>
      <c r="B349" s="10" t="s">
        <v>6879</v>
      </c>
      <c r="C349" s="10" t="s">
        <v>6880</v>
      </c>
      <c r="D349" s="10" t="s">
        <v>6881</v>
      </c>
      <c r="E349" s="10">
        <v>0.95296305418014504</v>
      </c>
      <c r="F349" s="10">
        <v>0.49162939190864602</v>
      </c>
    </row>
    <row r="350" spans="1:6" x14ac:dyDescent="0.15">
      <c r="A350" s="10" t="s">
        <v>6882</v>
      </c>
      <c r="C350" s="10" t="s">
        <v>6883</v>
      </c>
      <c r="E350" s="10">
        <v>0.52931874990463301</v>
      </c>
      <c r="F350" s="10">
        <v>0.49037382006645203</v>
      </c>
    </row>
    <row r="351" spans="1:6" x14ac:dyDescent="0.15">
      <c r="A351" s="10" t="s">
        <v>6884</v>
      </c>
      <c r="C351" s="10" t="s">
        <v>6885</v>
      </c>
      <c r="D351" s="10" t="s">
        <v>1669</v>
      </c>
      <c r="E351" s="10">
        <v>0.87483566999435403</v>
      </c>
      <c r="F351" s="10">
        <v>0.48947095870971702</v>
      </c>
    </row>
    <row r="352" spans="1:6" x14ac:dyDescent="0.15">
      <c r="A352" s="10" t="s">
        <v>6886</v>
      </c>
      <c r="C352" s="10" t="s">
        <v>6887</v>
      </c>
      <c r="E352" s="10">
        <v>0.50986534357070901</v>
      </c>
      <c r="F352" s="10">
        <v>0.48863464593887301</v>
      </c>
    </row>
    <row r="353" spans="1:6" x14ac:dyDescent="0.15">
      <c r="A353" s="10" t="s">
        <v>6888</v>
      </c>
      <c r="C353" s="10" t="s">
        <v>6889</v>
      </c>
      <c r="D353" s="10" t="s">
        <v>1293</v>
      </c>
      <c r="E353" s="10">
        <v>0.75666004419326804</v>
      </c>
      <c r="F353" s="10">
        <v>0.48676112294197099</v>
      </c>
    </row>
    <row r="354" spans="1:6" x14ac:dyDescent="0.15">
      <c r="A354" s="10" t="s">
        <v>6890</v>
      </c>
      <c r="C354" s="10" t="s">
        <v>6891</v>
      </c>
      <c r="D354" s="10" t="s">
        <v>6892</v>
      </c>
      <c r="E354" s="10">
        <v>0.70855575799942005</v>
      </c>
      <c r="F354" s="10">
        <v>0.48633822798728898</v>
      </c>
    </row>
    <row r="355" spans="1:6" x14ac:dyDescent="0.15">
      <c r="A355" s="10" t="s">
        <v>6893</v>
      </c>
      <c r="C355" s="10" t="s">
        <v>6894</v>
      </c>
      <c r="D355" s="10" t="s">
        <v>6895</v>
      </c>
      <c r="E355" s="10">
        <v>0.51917862892150901</v>
      </c>
      <c r="F355" s="10">
        <v>0.48588451743125899</v>
      </c>
    </row>
    <row r="356" spans="1:6" x14ac:dyDescent="0.15">
      <c r="A356" s="10" t="s">
        <v>6896</v>
      </c>
      <c r="B356" s="10" t="s">
        <v>6897</v>
      </c>
      <c r="C356" s="10" t="s">
        <v>6898</v>
      </c>
      <c r="D356" s="10" t="s">
        <v>6899</v>
      </c>
      <c r="E356" s="10">
        <v>0.69655317068099998</v>
      </c>
      <c r="F356" s="10">
        <v>0.48523440957069403</v>
      </c>
    </row>
    <row r="357" spans="1:6" x14ac:dyDescent="0.15">
      <c r="A357" s="10" t="s">
        <v>6900</v>
      </c>
      <c r="C357" s="10" t="s">
        <v>6901</v>
      </c>
      <c r="E357" s="10">
        <v>0.63637971878051802</v>
      </c>
      <c r="F357" s="10">
        <v>0.48316851258277899</v>
      </c>
    </row>
    <row r="358" spans="1:6" x14ac:dyDescent="0.15">
      <c r="A358" s="10" t="s">
        <v>6902</v>
      </c>
      <c r="B358" s="10" t="s">
        <v>6903</v>
      </c>
      <c r="C358" s="10" t="s">
        <v>6904</v>
      </c>
      <c r="D358" s="10" t="s">
        <v>6905</v>
      </c>
      <c r="E358" s="10">
        <v>0.552728831768036</v>
      </c>
      <c r="F358" s="10">
        <v>0.48145487904548601</v>
      </c>
    </row>
    <row r="359" spans="1:6" x14ac:dyDescent="0.15">
      <c r="A359" s="10" t="s">
        <v>6906</v>
      </c>
      <c r="C359" s="10" t="s">
        <v>6907</v>
      </c>
      <c r="E359" s="10">
        <v>0.53877133131027199</v>
      </c>
      <c r="F359" s="10">
        <v>0.48101139068603499</v>
      </c>
    </row>
    <row r="360" spans="1:6" x14ac:dyDescent="0.15">
      <c r="A360" s="10" t="s">
        <v>6908</v>
      </c>
      <c r="C360" s="10" t="s">
        <v>6909</v>
      </c>
      <c r="D360" s="10" t="s">
        <v>6910</v>
      </c>
      <c r="E360" s="10">
        <v>0.50517106056213401</v>
      </c>
      <c r="F360" s="10">
        <v>0.48007377982139599</v>
      </c>
    </row>
    <row r="361" spans="1:6" x14ac:dyDescent="0.15">
      <c r="A361" s="10" t="s">
        <v>6911</v>
      </c>
      <c r="C361" s="10" t="s">
        <v>6912</v>
      </c>
      <c r="D361" s="10" t="s">
        <v>6913</v>
      </c>
      <c r="E361" s="10">
        <v>0.54549485445022605</v>
      </c>
      <c r="F361" s="10">
        <v>0.47784191370010398</v>
      </c>
    </row>
    <row r="362" spans="1:6" x14ac:dyDescent="0.15">
      <c r="A362" s="10" t="s">
        <v>6914</v>
      </c>
      <c r="C362" s="10" t="s">
        <v>6915</v>
      </c>
      <c r="D362" s="10" t="s">
        <v>6916</v>
      </c>
      <c r="E362" s="10">
        <v>0.63288521766662598</v>
      </c>
      <c r="F362" s="10">
        <v>0.47733998298644997</v>
      </c>
    </row>
    <row r="363" spans="1:6" x14ac:dyDescent="0.15">
      <c r="A363" s="10" t="s">
        <v>6917</v>
      </c>
      <c r="B363" s="10" t="s">
        <v>6918</v>
      </c>
      <c r="C363" s="10" t="s">
        <v>6919</v>
      </c>
      <c r="D363" s="10" t="s">
        <v>6920</v>
      </c>
      <c r="E363" s="10">
        <v>1.5653616189956701</v>
      </c>
      <c r="F363" s="10">
        <v>0.47719675302505499</v>
      </c>
    </row>
    <row r="364" spans="1:6" x14ac:dyDescent="0.15">
      <c r="A364" s="10" t="s">
        <v>6921</v>
      </c>
      <c r="C364" s="10" t="s">
        <v>6922</v>
      </c>
      <c r="E364" s="10">
        <v>0.62369620800018299</v>
      </c>
      <c r="F364" s="10">
        <v>0.47633042931556702</v>
      </c>
    </row>
    <row r="365" spans="1:6" x14ac:dyDescent="0.15">
      <c r="A365" s="10" t="s">
        <v>6923</v>
      </c>
      <c r="B365" s="10" t="s">
        <v>6924</v>
      </c>
      <c r="C365" s="10" t="s">
        <v>6925</v>
      </c>
      <c r="D365" s="10" t="s">
        <v>6926</v>
      </c>
      <c r="E365" s="10">
        <v>0.85171544551849399</v>
      </c>
      <c r="F365" s="10">
        <v>0.47630313038826</v>
      </c>
    </row>
    <row r="366" spans="1:6" x14ac:dyDescent="0.15">
      <c r="A366" s="10" t="s">
        <v>6927</v>
      </c>
      <c r="C366" s="10" t="s">
        <v>6928</v>
      </c>
      <c r="D366" s="10" t="s">
        <v>699</v>
      </c>
      <c r="E366" s="10">
        <v>0.50526416301727295</v>
      </c>
      <c r="F366" s="10">
        <v>0.47463926672935502</v>
      </c>
    </row>
    <row r="367" spans="1:6" x14ac:dyDescent="0.15">
      <c r="A367" s="10" t="s">
        <v>6929</v>
      </c>
      <c r="C367" s="10" t="s">
        <v>6930</v>
      </c>
      <c r="E367" s="10">
        <v>0.65423631668090798</v>
      </c>
      <c r="F367" s="10">
        <v>0.47450020909309398</v>
      </c>
    </row>
    <row r="368" spans="1:6" x14ac:dyDescent="0.15">
      <c r="A368" s="10" t="s">
        <v>6931</v>
      </c>
      <c r="C368" s="10" t="s">
        <v>6932</v>
      </c>
      <c r="E368" s="10">
        <v>0.77179133892059304</v>
      </c>
      <c r="F368" s="10">
        <v>0.472226291894913</v>
      </c>
    </row>
    <row r="369" spans="1:6" x14ac:dyDescent="0.15">
      <c r="A369" s="10" t="s">
        <v>6933</v>
      </c>
      <c r="C369" s="10" t="s">
        <v>6934</v>
      </c>
      <c r="E369" s="10">
        <v>0.54372692108154297</v>
      </c>
      <c r="F369" s="10">
        <v>0.470691978931427</v>
      </c>
    </row>
    <row r="370" spans="1:6" x14ac:dyDescent="0.15">
      <c r="A370" s="10" t="s">
        <v>6935</v>
      </c>
      <c r="B370" s="10" t="s">
        <v>6936</v>
      </c>
      <c r="C370" s="10" t="s">
        <v>6937</v>
      </c>
      <c r="D370" s="10" t="s">
        <v>6938</v>
      </c>
      <c r="E370" s="10">
        <v>1.01691257953644</v>
      </c>
      <c r="F370" s="10">
        <v>0.468804091215134</v>
      </c>
    </row>
    <row r="371" spans="1:6" x14ac:dyDescent="0.15">
      <c r="A371" s="10" t="s">
        <v>6939</v>
      </c>
      <c r="B371" s="10" t="s">
        <v>6940</v>
      </c>
      <c r="C371" s="10" t="s">
        <v>6941</v>
      </c>
      <c r="D371" s="10" t="s">
        <v>6942</v>
      </c>
      <c r="E371" s="10">
        <v>0.92586582899093595</v>
      </c>
      <c r="F371" s="10">
        <v>0.46806940436363198</v>
      </c>
    </row>
    <row r="372" spans="1:6" x14ac:dyDescent="0.15">
      <c r="A372" s="10" t="s">
        <v>6943</v>
      </c>
      <c r="B372" s="10" t="s">
        <v>6944</v>
      </c>
      <c r="C372" s="10" t="s">
        <v>6945</v>
      </c>
      <c r="D372" s="10" t="s">
        <v>6946</v>
      </c>
      <c r="E372" s="10">
        <v>0.51630657911300704</v>
      </c>
      <c r="F372" s="10">
        <v>0.46779128909111001</v>
      </c>
    </row>
    <row r="373" spans="1:6" x14ac:dyDescent="0.15">
      <c r="A373" s="10" t="s">
        <v>6947</v>
      </c>
      <c r="C373" s="10" t="s">
        <v>6948</v>
      </c>
      <c r="E373" s="10">
        <v>2.0845913887023899</v>
      </c>
      <c r="F373" s="10">
        <v>0.466810762882233</v>
      </c>
    </row>
    <row r="374" spans="1:6" x14ac:dyDescent="0.15">
      <c r="A374" s="10" t="s">
        <v>6949</v>
      </c>
      <c r="B374" s="10" t="s">
        <v>6950</v>
      </c>
      <c r="C374" s="10" t="s">
        <v>6951</v>
      </c>
      <c r="D374" s="10" t="s">
        <v>1423</v>
      </c>
      <c r="E374" s="10">
        <v>0.54935055971145597</v>
      </c>
      <c r="F374" s="10">
        <v>0.46440008282661399</v>
      </c>
    </row>
    <row r="375" spans="1:6" x14ac:dyDescent="0.15">
      <c r="A375" s="10" t="s">
        <v>6952</v>
      </c>
      <c r="C375" s="10" t="s">
        <v>6953</v>
      </c>
      <c r="E375" s="10">
        <v>0.48490643501281699</v>
      </c>
      <c r="F375" s="10">
        <v>0.46436884999275202</v>
      </c>
    </row>
    <row r="376" spans="1:6" x14ac:dyDescent="0.15">
      <c r="A376" s="10" t="s">
        <v>6954</v>
      </c>
      <c r="C376" s="10" t="s">
        <v>6955</v>
      </c>
      <c r="D376" s="10" t="s">
        <v>2058</v>
      </c>
      <c r="E376" s="10">
        <v>0.49089312553405801</v>
      </c>
      <c r="F376" s="10">
        <v>0.46200403571128801</v>
      </c>
    </row>
    <row r="377" spans="1:6" x14ac:dyDescent="0.15">
      <c r="A377" s="10" t="s">
        <v>6956</v>
      </c>
      <c r="C377" s="10" t="s">
        <v>6957</v>
      </c>
      <c r="E377" s="10">
        <v>0.49526596069335899</v>
      </c>
      <c r="F377" s="10">
        <v>0.46096399426460299</v>
      </c>
    </row>
    <row r="378" spans="1:6" x14ac:dyDescent="0.15">
      <c r="A378" s="10" t="s">
        <v>6958</v>
      </c>
      <c r="C378" s="10" t="s">
        <v>6959</v>
      </c>
      <c r="E378" s="10">
        <v>0.49980911612510698</v>
      </c>
      <c r="F378" s="10">
        <v>0.46077856421470598</v>
      </c>
    </row>
    <row r="379" spans="1:6" x14ac:dyDescent="0.15">
      <c r="A379" s="10" t="s">
        <v>6960</v>
      </c>
      <c r="B379" s="10" t="s">
        <v>6961</v>
      </c>
      <c r="C379" s="10" t="s">
        <v>6962</v>
      </c>
      <c r="D379" s="10" t="s">
        <v>6963</v>
      </c>
      <c r="E379" s="10">
        <v>0.51267516613006603</v>
      </c>
      <c r="F379" s="10">
        <v>0.45719680190086398</v>
      </c>
    </row>
    <row r="380" spans="1:6" x14ac:dyDescent="0.15">
      <c r="A380" s="10" t="s">
        <v>6964</v>
      </c>
      <c r="C380" s="10" t="s">
        <v>6965</v>
      </c>
      <c r="D380" s="10" t="s">
        <v>301</v>
      </c>
      <c r="E380" s="10">
        <v>0.51582723855972301</v>
      </c>
      <c r="F380" s="10">
        <v>0.45595580339431802</v>
      </c>
    </row>
    <row r="381" spans="1:6" x14ac:dyDescent="0.15">
      <c r="A381" s="10" t="s">
        <v>6966</v>
      </c>
      <c r="C381" s="10" t="s">
        <v>6967</v>
      </c>
      <c r="E381" s="10">
        <v>2.32891941070557</v>
      </c>
      <c r="F381" s="10">
        <v>0.45448759198188798</v>
      </c>
    </row>
    <row r="382" spans="1:6" x14ac:dyDescent="0.15">
      <c r="A382" s="10" t="s">
        <v>6968</v>
      </c>
      <c r="C382" s="10" t="s">
        <v>6969</v>
      </c>
      <c r="E382" s="10">
        <v>1.06392168998718</v>
      </c>
      <c r="F382" s="10">
        <v>0.45393946766853299</v>
      </c>
    </row>
    <row r="383" spans="1:6" x14ac:dyDescent="0.15">
      <c r="A383" s="10" t="s">
        <v>6970</v>
      </c>
      <c r="B383" s="10" t="s">
        <v>6971</v>
      </c>
      <c r="C383" s="10" t="s">
        <v>6972</v>
      </c>
      <c r="D383" s="10" t="s">
        <v>6973</v>
      </c>
      <c r="E383" s="10">
        <v>0.56005609035491899</v>
      </c>
      <c r="F383" s="10">
        <v>0.45263931155204801</v>
      </c>
    </row>
    <row r="384" spans="1:6" x14ac:dyDescent="0.15">
      <c r="A384" s="10" t="s">
        <v>6974</v>
      </c>
      <c r="B384" s="10" t="s">
        <v>6975</v>
      </c>
      <c r="C384" s="10" t="s">
        <v>6976</v>
      </c>
      <c r="D384" s="10" t="s">
        <v>6977</v>
      </c>
      <c r="E384" s="10">
        <v>0.58231264352798495</v>
      </c>
      <c r="F384" s="10">
        <v>0.451304942369461</v>
      </c>
    </row>
    <row r="385" spans="1:6" x14ac:dyDescent="0.15">
      <c r="A385" s="10" t="s">
        <v>6978</v>
      </c>
      <c r="C385" s="10" t="s">
        <v>6979</v>
      </c>
      <c r="D385" s="10" t="s">
        <v>6980</v>
      </c>
      <c r="E385" s="10">
        <v>0.43092387914657598</v>
      </c>
      <c r="F385" s="10">
        <v>0.45005217194557201</v>
      </c>
    </row>
    <row r="386" spans="1:6" x14ac:dyDescent="0.15">
      <c r="A386" s="10" t="s">
        <v>6981</v>
      </c>
      <c r="C386" s="10" t="s">
        <v>6982</v>
      </c>
      <c r="D386" s="10" t="s">
        <v>6983</v>
      </c>
      <c r="E386" s="10">
        <v>0.54455786943435702</v>
      </c>
      <c r="F386" s="10">
        <v>0.44942438602447499</v>
      </c>
    </row>
    <row r="387" spans="1:6" x14ac:dyDescent="0.15">
      <c r="A387" s="10" t="s">
        <v>6984</v>
      </c>
      <c r="C387" s="10" t="s">
        <v>6985</v>
      </c>
      <c r="D387" s="10" t="s">
        <v>6986</v>
      </c>
      <c r="E387" s="10">
        <v>0.53099364042282104</v>
      </c>
      <c r="F387" s="10">
        <v>0.44734281301498402</v>
      </c>
    </row>
    <row r="388" spans="1:6" x14ac:dyDescent="0.15">
      <c r="A388" s="10" t="s">
        <v>6987</v>
      </c>
      <c r="B388" s="10" t="s">
        <v>6988</v>
      </c>
      <c r="C388" s="10" t="s">
        <v>6989</v>
      </c>
      <c r="D388" s="10" t="s">
        <v>6990</v>
      </c>
      <c r="E388" s="10">
        <v>0.66512352228164695</v>
      </c>
      <c r="F388" s="10">
        <v>0.44723135232925398</v>
      </c>
    </row>
    <row r="389" spans="1:6" x14ac:dyDescent="0.15">
      <c r="A389" s="10" t="s">
        <v>6991</v>
      </c>
      <c r="B389" s="10" t="s">
        <v>6992</v>
      </c>
      <c r="C389" s="10" t="s">
        <v>6993</v>
      </c>
      <c r="D389" s="10" t="s">
        <v>6994</v>
      </c>
      <c r="E389" s="10">
        <v>2.6158530712127699</v>
      </c>
      <c r="F389" s="10">
        <v>0.44569578766822798</v>
      </c>
    </row>
    <row r="390" spans="1:6" x14ac:dyDescent="0.15">
      <c r="A390" s="10" t="s">
        <v>6995</v>
      </c>
      <c r="C390" s="10" t="s">
        <v>6996</v>
      </c>
      <c r="E390" s="10">
        <v>0.51774394512176503</v>
      </c>
      <c r="F390" s="10">
        <v>0.44493544101715099</v>
      </c>
    </row>
    <row r="391" spans="1:6" x14ac:dyDescent="0.15">
      <c r="A391" s="10" t="s">
        <v>6997</v>
      </c>
      <c r="C391" s="10" t="s">
        <v>6998</v>
      </c>
      <c r="E391" s="10">
        <v>0.61320382356643699</v>
      </c>
      <c r="F391" s="10">
        <v>0.44269528985023499</v>
      </c>
    </row>
    <row r="392" spans="1:6" x14ac:dyDescent="0.15">
      <c r="A392" s="10" t="s">
        <v>6999</v>
      </c>
      <c r="C392" s="10" t="s">
        <v>7000</v>
      </c>
      <c r="D392" s="10" t="s">
        <v>30</v>
      </c>
      <c r="E392" s="10">
        <v>0.69509559869766202</v>
      </c>
      <c r="F392" s="10">
        <v>0.44104608893394498</v>
      </c>
    </row>
    <row r="393" spans="1:6" x14ac:dyDescent="0.15">
      <c r="A393" s="10" t="s">
        <v>7001</v>
      </c>
      <c r="B393" s="10" t="s">
        <v>7002</v>
      </c>
      <c r="C393" s="10" t="s">
        <v>7003</v>
      </c>
      <c r="D393" s="10" t="s">
        <v>7004</v>
      </c>
      <c r="E393" s="10">
        <v>0.79935729503631603</v>
      </c>
      <c r="F393" s="10">
        <v>0.44057652354240401</v>
      </c>
    </row>
    <row r="394" spans="1:6" x14ac:dyDescent="0.15">
      <c r="A394" s="10" t="s">
        <v>7005</v>
      </c>
      <c r="B394" s="10" t="s">
        <v>7006</v>
      </c>
      <c r="C394" s="10" t="s">
        <v>7007</v>
      </c>
      <c r="D394" s="10" t="s">
        <v>7008</v>
      </c>
      <c r="E394" s="10">
        <v>0.50569200515747104</v>
      </c>
      <c r="F394" s="10">
        <v>0.43992429971694902</v>
      </c>
    </row>
    <row r="395" spans="1:6" x14ac:dyDescent="0.15">
      <c r="A395" s="10" t="s">
        <v>7009</v>
      </c>
      <c r="C395" s="10" t="s">
        <v>7010</v>
      </c>
      <c r="D395" s="10" t="s">
        <v>209</v>
      </c>
      <c r="E395" s="10">
        <v>0.61293560266494795</v>
      </c>
      <c r="F395" s="10">
        <v>0.43938440084457397</v>
      </c>
    </row>
    <row r="396" spans="1:6" x14ac:dyDescent="0.15">
      <c r="A396" s="10" t="s">
        <v>7011</v>
      </c>
      <c r="B396" s="10" t="s">
        <v>7012</v>
      </c>
      <c r="C396" s="10" t="s">
        <v>7013</v>
      </c>
      <c r="D396" s="10" t="s">
        <v>7014</v>
      </c>
      <c r="E396" s="10">
        <v>1.27728235721588</v>
      </c>
      <c r="F396" s="10">
        <v>0.43920394778251598</v>
      </c>
    </row>
    <row r="397" spans="1:6" x14ac:dyDescent="0.15">
      <c r="A397" s="10" t="s">
        <v>7015</v>
      </c>
      <c r="B397" s="10" t="s">
        <v>7016</v>
      </c>
      <c r="C397" s="10" t="s">
        <v>7017</v>
      </c>
      <c r="E397" s="10">
        <v>0.66178518533706698</v>
      </c>
      <c r="F397" s="10">
        <v>0.43760022521018999</v>
      </c>
    </row>
    <row r="398" spans="1:6" x14ac:dyDescent="0.15">
      <c r="A398" s="10" t="s">
        <v>7018</v>
      </c>
      <c r="C398" s="10" t="s">
        <v>7019</v>
      </c>
      <c r="D398" s="10" t="s">
        <v>7020</v>
      </c>
      <c r="E398" s="10">
        <v>0.60112506151199296</v>
      </c>
      <c r="F398" s="10">
        <v>0.43496939539909402</v>
      </c>
    </row>
    <row r="399" spans="1:6" x14ac:dyDescent="0.15">
      <c r="A399" s="10" t="s">
        <v>7021</v>
      </c>
      <c r="C399" s="10" t="s">
        <v>7022</v>
      </c>
      <c r="D399" s="10" t="s">
        <v>7023</v>
      </c>
      <c r="E399" s="10">
        <v>0.55605334043502797</v>
      </c>
      <c r="F399" s="10">
        <v>0.43182882666587802</v>
      </c>
    </row>
    <row r="400" spans="1:6" x14ac:dyDescent="0.15">
      <c r="A400" s="10" t="s">
        <v>7024</v>
      </c>
      <c r="C400" s="10" t="s">
        <v>7025</v>
      </c>
      <c r="E400" s="10">
        <v>0.61034768819809004</v>
      </c>
      <c r="F400" s="10">
        <v>0.43067458271980302</v>
      </c>
    </row>
    <row r="401" spans="1:6" x14ac:dyDescent="0.15">
      <c r="A401" s="10" t="s">
        <v>7026</v>
      </c>
      <c r="B401" s="10" t="s">
        <v>7027</v>
      </c>
      <c r="C401" s="10" t="s">
        <v>7028</v>
      </c>
      <c r="D401" s="10" t="s">
        <v>7029</v>
      </c>
      <c r="E401" s="10">
        <v>0.50133383274078402</v>
      </c>
      <c r="F401" s="10">
        <v>0.42760840058326699</v>
      </c>
    </row>
    <row r="402" spans="1:6" x14ac:dyDescent="0.15">
      <c r="A402" s="10" t="s">
        <v>7030</v>
      </c>
      <c r="B402" s="10" t="s">
        <v>7031</v>
      </c>
      <c r="C402" s="10" t="s">
        <v>7032</v>
      </c>
      <c r="D402" s="10" t="s">
        <v>2130</v>
      </c>
      <c r="E402" s="10">
        <v>0.59085196256637595</v>
      </c>
      <c r="F402" s="10">
        <v>0.42477819323539701</v>
      </c>
    </row>
    <row r="403" spans="1:6" x14ac:dyDescent="0.15">
      <c r="A403" s="10" t="s">
        <v>7033</v>
      </c>
      <c r="B403" s="10" t="s">
        <v>7034</v>
      </c>
      <c r="C403" s="10" t="s">
        <v>7035</v>
      </c>
      <c r="D403" s="10" t="s">
        <v>7036</v>
      </c>
      <c r="E403" s="10">
        <v>1.0454747676849401</v>
      </c>
      <c r="F403" s="10">
        <v>0.42437365651130698</v>
      </c>
    </row>
    <row r="404" spans="1:6" x14ac:dyDescent="0.15">
      <c r="A404" s="10" t="s">
        <v>7037</v>
      </c>
      <c r="C404" s="10" t="s">
        <v>7038</v>
      </c>
      <c r="D404" s="10" t="s">
        <v>7039</v>
      </c>
      <c r="E404" s="10">
        <v>0.58014380931854204</v>
      </c>
      <c r="F404" s="10">
        <v>0.42300871014594998</v>
      </c>
    </row>
    <row r="405" spans="1:6" x14ac:dyDescent="0.15">
      <c r="A405" s="10" t="s">
        <v>7040</v>
      </c>
      <c r="C405" s="10" t="s">
        <v>7041</v>
      </c>
      <c r="E405" s="10">
        <v>0.67674821615219105</v>
      </c>
      <c r="F405" s="10">
        <v>0.42245677113532998</v>
      </c>
    </row>
    <row r="406" spans="1:6" x14ac:dyDescent="0.15">
      <c r="A406" s="10" t="s">
        <v>7042</v>
      </c>
      <c r="C406" s="10" t="s">
        <v>7043</v>
      </c>
      <c r="D406" s="10" t="s">
        <v>588</v>
      </c>
      <c r="E406" s="10">
        <v>0.71148526668548595</v>
      </c>
      <c r="F406" s="10">
        <v>0.421519905328751</v>
      </c>
    </row>
    <row r="407" spans="1:6" x14ac:dyDescent="0.15">
      <c r="A407" s="10" t="s">
        <v>7044</v>
      </c>
      <c r="C407" s="10" t="s">
        <v>7045</v>
      </c>
      <c r="D407" s="10" t="s">
        <v>7046</v>
      </c>
      <c r="E407" s="10">
        <v>0.50360822677612305</v>
      </c>
      <c r="F407" s="10">
        <v>0.419222831726074</v>
      </c>
    </row>
    <row r="408" spans="1:6" x14ac:dyDescent="0.15">
      <c r="A408" s="10" t="s">
        <v>7047</v>
      </c>
      <c r="B408" s="10" t="s">
        <v>7048</v>
      </c>
      <c r="C408" s="10" t="s">
        <v>7049</v>
      </c>
      <c r="E408" s="10">
        <v>0.551782727241516</v>
      </c>
      <c r="F408" s="10">
        <v>0.41685876250267001</v>
      </c>
    </row>
    <row r="409" spans="1:6" x14ac:dyDescent="0.15">
      <c r="A409" s="10" t="s">
        <v>7050</v>
      </c>
      <c r="C409" s="10" t="s">
        <v>7051</v>
      </c>
      <c r="D409" s="10" t="s">
        <v>7052</v>
      </c>
      <c r="E409" s="10">
        <v>0.56148076057434104</v>
      </c>
      <c r="F409" s="10">
        <v>0.415800511837006</v>
      </c>
    </row>
    <row r="410" spans="1:6" x14ac:dyDescent="0.15">
      <c r="A410" s="10" t="s">
        <v>7053</v>
      </c>
      <c r="C410" s="10" t="s">
        <v>7054</v>
      </c>
      <c r="E410" s="10">
        <v>0.52507770061492898</v>
      </c>
      <c r="F410" s="10">
        <v>0.41343176364898698</v>
      </c>
    </row>
    <row r="411" spans="1:6" x14ac:dyDescent="0.15">
      <c r="A411" s="10" t="s">
        <v>7055</v>
      </c>
      <c r="B411" s="10" t="s">
        <v>7056</v>
      </c>
      <c r="C411" s="10" t="s">
        <v>7057</v>
      </c>
      <c r="E411" s="10">
        <v>0.663066506385803</v>
      </c>
      <c r="F411" s="10">
        <v>0.40982690453529402</v>
      </c>
    </row>
    <row r="412" spans="1:6" x14ac:dyDescent="0.15">
      <c r="A412" s="10" t="s">
        <v>7058</v>
      </c>
      <c r="C412" s="10" t="s">
        <v>7059</v>
      </c>
      <c r="E412" s="10">
        <v>0.52444308996200595</v>
      </c>
      <c r="F412" s="10">
        <v>0.40807524323463401</v>
      </c>
    </row>
    <row r="413" spans="1:6" x14ac:dyDescent="0.15">
      <c r="A413" s="10" t="s">
        <v>7060</v>
      </c>
      <c r="C413" s="10" t="s">
        <v>7061</v>
      </c>
      <c r="D413" s="10" t="s">
        <v>7062</v>
      </c>
      <c r="E413" s="10">
        <v>0.50814014673232999</v>
      </c>
      <c r="F413" s="10">
        <v>0.40736296772956798</v>
      </c>
    </row>
    <row r="414" spans="1:6" x14ac:dyDescent="0.15">
      <c r="A414" s="10" t="s">
        <v>7063</v>
      </c>
      <c r="C414" s="10" t="s">
        <v>7064</v>
      </c>
      <c r="D414" s="10" t="s">
        <v>7065</v>
      </c>
      <c r="E414" s="10">
        <v>0.66923695802688599</v>
      </c>
      <c r="F414" s="10">
        <v>0.40727123618125899</v>
      </c>
    </row>
    <row r="415" spans="1:6" x14ac:dyDescent="0.15">
      <c r="A415" s="10" t="s">
        <v>7066</v>
      </c>
      <c r="B415" s="10" t="s">
        <v>7067</v>
      </c>
      <c r="C415" s="10" t="s">
        <v>7068</v>
      </c>
      <c r="D415" s="10" t="s">
        <v>441</v>
      </c>
      <c r="E415" s="10">
        <v>0.53888314962387096</v>
      </c>
      <c r="F415" s="10">
        <v>0.40436515212058999</v>
      </c>
    </row>
    <row r="416" spans="1:6" x14ac:dyDescent="0.15">
      <c r="A416" s="10" t="s">
        <v>7069</v>
      </c>
      <c r="B416" s="10" t="s">
        <v>7070</v>
      </c>
      <c r="C416" s="10" t="s">
        <v>7071</v>
      </c>
      <c r="D416" s="10" t="s">
        <v>7072</v>
      </c>
      <c r="E416" s="10">
        <v>0.57055974006652799</v>
      </c>
      <c r="F416" s="10">
        <v>0.40419876575469998</v>
      </c>
    </row>
    <row r="417" spans="1:6" x14ac:dyDescent="0.15">
      <c r="A417" s="10" t="s">
        <v>7073</v>
      </c>
      <c r="C417" s="10" t="s">
        <v>7074</v>
      </c>
      <c r="D417" s="10" t="s">
        <v>673</v>
      </c>
      <c r="E417" s="10">
        <v>0.618840992450714</v>
      </c>
      <c r="F417" s="10">
        <v>0.40188759565353399</v>
      </c>
    </row>
    <row r="418" spans="1:6" x14ac:dyDescent="0.15">
      <c r="A418" s="10" t="s">
        <v>7075</v>
      </c>
      <c r="B418" s="10" t="s">
        <v>7076</v>
      </c>
      <c r="C418" s="10" t="s">
        <v>7077</v>
      </c>
      <c r="D418" s="10" t="s">
        <v>1531</v>
      </c>
      <c r="E418" s="10">
        <v>0.74219930171966597</v>
      </c>
      <c r="F418" s="10">
        <v>0.40100347995758101</v>
      </c>
    </row>
    <row r="419" spans="1:6" x14ac:dyDescent="0.15">
      <c r="A419" s="10" t="s">
        <v>7078</v>
      </c>
      <c r="C419" s="10" t="s">
        <v>7079</v>
      </c>
      <c r="D419" s="10" t="s">
        <v>7080</v>
      </c>
      <c r="E419" s="10">
        <v>0.59630537033081099</v>
      </c>
      <c r="F419" s="10">
        <v>0.40085712075233498</v>
      </c>
    </row>
    <row r="420" spans="1:6" x14ac:dyDescent="0.15">
      <c r="A420" s="10" t="s">
        <v>7081</v>
      </c>
      <c r="B420" s="10" t="s">
        <v>7082</v>
      </c>
      <c r="C420" s="10" t="s">
        <v>7083</v>
      </c>
      <c r="D420" s="10" t="s">
        <v>7084</v>
      </c>
      <c r="E420" s="10">
        <v>0.55763292312622104</v>
      </c>
      <c r="F420" s="10">
        <v>0.39780378341674799</v>
      </c>
    </row>
    <row r="421" spans="1:6" x14ac:dyDescent="0.15">
      <c r="A421" s="10" t="s">
        <v>7085</v>
      </c>
      <c r="B421" s="10" t="s">
        <v>7086</v>
      </c>
      <c r="C421" s="10" t="s">
        <v>7087</v>
      </c>
      <c r="D421" s="10" t="s">
        <v>7088</v>
      </c>
      <c r="E421" s="10">
        <v>0.34689769148826599</v>
      </c>
      <c r="F421" s="10">
        <v>0.39581099152565002</v>
      </c>
    </row>
    <row r="422" spans="1:6" x14ac:dyDescent="0.15">
      <c r="A422" s="10" t="s">
        <v>7089</v>
      </c>
      <c r="B422" s="10" t="s">
        <v>7090</v>
      </c>
      <c r="C422" s="10" t="s">
        <v>7091</v>
      </c>
      <c r="D422" s="10" t="s">
        <v>7092</v>
      </c>
      <c r="E422" s="10">
        <v>0.67277163267135598</v>
      </c>
      <c r="F422" s="10">
        <v>0.39578211307525601</v>
      </c>
    </row>
    <row r="423" spans="1:6" x14ac:dyDescent="0.15">
      <c r="A423" s="10" t="s">
        <v>7093</v>
      </c>
      <c r="B423" s="10" t="s">
        <v>7094</v>
      </c>
      <c r="C423" s="10" t="s">
        <v>7095</v>
      </c>
      <c r="D423" s="10" t="s">
        <v>7096</v>
      </c>
      <c r="E423" s="10">
        <v>0.94767308235168501</v>
      </c>
      <c r="F423" s="10">
        <v>0.39451205730438199</v>
      </c>
    </row>
    <row r="424" spans="1:6" x14ac:dyDescent="0.15">
      <c r="A424" s="10" t="s">
        <v>7097</v>
      </c>
      <c r="B424" s="10" t="s">
        <v>7098</v>
      </c>
      <c r="C424" s="10" t="s">
        <v>7099</v>
      </c>
      <c r="D424" s="10" t="s">
        <v>7100</v>
      </c>
      <c r="E424" s="10">
        <v>1.5011188983917201</v>
      </c>
      <c r="F424" s="10">
        <v>0.38988244533538802</v>
      </c>
    </row>
    <row r="425" spans="1:6" x14ac:dyDescent="0.15">
      <c r="A425" s="10" t="s">
        <v>7101</v>
      </c>
      <c r="C425" s="10" t="s">
        <v>7102</v>
      </c>
      <c r="E425" s="10">
        <v>0.51155877113342296</v>
      </c>
      <c r="F425" s="10">
        <v>0.38362431526184099</v>
      </c>
    </row>
    <row r="426" spans="1:6" x14ac:dyDescent="0.15">
      <c r="A426" s="10" t="s">
        <v>7103</v>
      </c>
      <c r="C426" s="10" t="s">
        <v>7104</v>
      </c>
      <c r="D426" s="10" t="s">
        <v>2348</v>
      </c>
      <c r="E426" s="10">
        <v>0.54770570993423495</v>
      </c>
      <c r="F426" s="10">
        <v>0.381622284650803</v>
      </c>
    </row>
    <row r="427" spans="1:6" x14ac:dyDescent="0.15">
      <c r="A427" s="10" t="s">
        <v>7105</v>
      </c>
      <c r="C427" s="10" t="s">
        <v>7106</v>
      </c>
      <c r="D427" s="10" t="s">
        <v>7107</v>
      </c>
      <c r="E427" s="10">
        <v>0.46774354577064498</v>
      </c>
      <c r="F427" s="10">
        <v>0.37994396686553999</v>
      </c>
    </row>
    <row r="428" spans="1:6" x14ac:dyDescent="0.15">
      <c r="A428" s="10" t="s">
        <v>7108</v>
      </c>
      <c r="C428" s="10" t="s">
        <v>7109</v>
      </c>
      <c r="D428" s="10" t="s">
        <v>2102</v>
      </c>
      <c r="E428" s="10">
        <v>0.62253242731094405</v>
      </c>
      <c r="F428" s="10">
        <v>0.37433853745460499</v>
      </c>
    </row>
    <row r="429" spans="1:6" x14ac:dyDescent="0.15">
      <c r="A429" s="10" t="s">
        <v>7110</v>
      </c>
      <c r="C429" s="10" t="s">
        <v>7111</v>
      </c>
      <c r="D429" s="10" t="s">
        <v>7112</v>
      </c>
      <c r="E429" s="10">
        <v>0.69453215599060103</v>
      </c>
      <c r="F429" s="10">
        <v>0.37342384457588201</v>
      </c>
    </row>
    <row r="430" spans="1:6" x14ac:dyDescent="0.15">
      <c r="A430" s="10" t="s">
        <v>7113</v>
      </c>
      <c r="B430" s="10" t="s">
        <v>7114</v>
      </c>
      <c r="C430" s="10" t="s">
        <v>7115</v>
      </c>
      <c r="D430" s="10" t="s">
        <v>2091</v>
      </c>
      <c r="E430" s="10">
        <v>1.2215332984924301</v>
      </c>
      <c r="F430" s="10">
        <v>0.37042617797851601</v>
      </c>
    </row>
    <row r="431" spans="1:6" x14ac:dyDescent="0.15">
      <c r="A431" s="10" t="s">
        <v>7116</v>
      </c>
      <c r="C431" s="10" t="s">
        <v>7117</v>
      </c>
      <c r="D431" s="10" t="s">
        <v>7118</v>
      </c>
      <c r="E431" s="10">
        <v>1.0356700420379601</v>
      </c>
      <c r="F431" s="10">
        <v>0.35661065578460699</v>
      </c>
    </row>
    <row r="432" spans="1:6" x14ac:dyDescent="0.15">
      <c r="A432" s="10" t="s">
        <v>7119</v>
      </c>
      <c r="B432" s="10" t="s">
        <v>7120</v>
      </c>
      <c r="C432" s="10" t="s">
        <v>7121</v>
      </c>
      <c r="D432" s="10" t="s">
        <v>7122</v>
      </c>
      <c r="E432" s="10">
        <v>1.1754295825958301</v>
      </c>
      <c r="F432" s="10">
        <v>0.35157606005668601</v>
      </c>
    </row>
    <row r="433" spans="1:6" x14ac:dyDescent="0.15">
      <c r="A433" s="10" t="s">
        <v>7123</v>
      </c>
      <c r="C433" s="10" t="s">
        <v>7124</v>
      </c>
      <c r="D433" s="10" t="s">
        <v>7125</v>
      </c>
      <c r="E433" s="10">
        <v>0.58808779716491699</v>
      </c>
      <c r="F433" s="10">
        <v>0.34969040751457198</v>
      </c>
    </row>
    <row r="434" spans="1:6" x14ac:dyDescent="0.15">
      <c r="A434" s="10" t="s">
        <v>7126</v>
      </c>
      <c r="C434" s="10" t="s">
        <v>7127</v>
      </c>
      <c r="D434" s="10" t="s">
        <v>98</v>
      </c>
      <c r="E434" s="10">
        <v>0.482161164283752</v>
      </c>
      <c r="F434" s="10">
        <v>0.34452599287033098</v>
      </c>
    </row>
    <row r="435" spans="1:6" x14ac:dyDescent="0.15">
      <c r="A435" s="10" t="s">
        <v>7128</v>
      </c>
      <c r="B435" s="10" t="s">
        <v>7129</v>
      </c>
      <c r="C435" s="10" t="s">
        <v>7130</v>
      </c>
      <c r="D435" s="10" t="s">
        <v>7131</v>
      </c>
      <c r="E435" s="10">
        <v>0.67879325151443504</v>
      </c>
      <c r="F435" s="10">
        <v>0.32971805334091198</v>
      </c>
    </row>
    <row r="436" spans="1:6" x14ac:dyDescent="0.15">
      <c r="A436" s="10" t="s">
        <v>7132</v>
      </c>
      <c r="C436" s="10" t="s">
        <v>7133</v>
      </c>
      <c r="E436" s="10">
        <v>0.796622574329376</v>
      </c>
      <c r="F436" s="10">
        <v>0.32267799973487898</v>
      </c>
    </row>
    <row r="437" spans="1:6" x14ac:dyDescent="0.15">
      <c r="A437" s="10" t="s">
        <v>7134</v>
      </c>
      <c r="C437" s="10" t="s">
        <v>7135</v>
      </c>
      <c r="D437" s="10" t="s">
        <v>1218</v>
      </c>
      <c r="E437" s="10">
        <v>1.6239757537841799</v>
      </c>
      <c r="F437" s="10">
        <v>0.31634616851806602</v>
      </c>
    </row>
    <row r="438" spans="1:6" x14ac:dyDescent="0.15">
      <c r="A438" s="10" t="s">
        <v>7136</v>
      </c>
      <c r="C438" s="10" t="s">
        <v>7137</v>
      </c>
      <c r="E438" s="10">
        <v>0.43459710478782698</v>
      </c>
      <c r="F438" s="10">
        <v>0.31534579396247903</v>
      </c>
    </row>
    <row r="439" spans="1:6" x14ac:dyDescent="0.15">
      <c r="A439" s="10" t="s">
        <v>7138</v>
      </c>
      <c r="C439" s="10" t="s">
        <v>7139</v>
      </c>
      <c r="E439" s="10">
        <v>0.55007827281951904</v>
      </c>
      <c r="F439" s="10">
        <v>0.29815912246704102</v>
      </c>
    </row>
    <row r="440" spans="1:6" x14ac:dyDescent="0.15">
      <c r="A440" s="10" t="s">
        <v>7140</v>
      </c>
      <c r="B440" s="10" t="s">
        <v>7141</v>
      </c>
      <c r="C440" s="10" t="s">
        <v>7142</v>
      </c>
      <c r="D440" s="10" t="s">
        <v>7143</v>
      </c>
      <c r="E440" s="10">
        <v>0.63108742237091098</v>
      </c>
      <c r="F440" s="10">
        <v>0.27736070752143899</v>
      </c>
    </row>
    <row r="441" spans="1:6" x14ac:dyDescent="0.15">
      <c r="A441" s="10" t="s">
        <v>7144</v>
      </c>
      <c r="B441" s="10" t="s">
        <v>7145</v>
      </c>
      <c r="C441" s="10" t="s">
        <v>7146</v>
      </c>
      <c r="D441" s="10" t="s">
        <v>7147</v>
      </c>
      <c r="E441" s="10">
        <v>0.73720616102218595</v>
      </c>
      <c r="F441" s="10">
        <v>0.273387610912323</v>
      </c>
    </row>
    <row r="442" spans="1:6" x14ac:dyDescent="0.15">
      <c r="A442" s="10" t="s">
        <v>7148</v>
      </c>
      <c r="B442" s="10" t="s">
        <v>7149</v>
      </c>
      <c r="C442" s="10" t="s">
        <v>7150</v>
      </c>
      <c r="D442" s="10" t="s">
        <v>7151</v>
      </c>
      <c r="E442" s="10">
        <v>1.3832578659057599</v>
      </c>
      <c r="F442" s="10">
        <v>0.224579557776451</v>
      </c>
    </row>
    <row r="443" spans="1:6" x14ac:dyDescent="0.15">
      <c r="A443" s="10" t="s">
        <v>7152</v>
      </c>
      <c r="C443" s="10" t="s">
        <v>7153</v>
      </c>
      <c r="D443" s="10" t="s">
        <v>1293</v>
      </c>
      <c r="E443" s="10">
        <v>1.0171701908111599</v>
      </c>
      <c r="F443" s="10">
        <v>0.16858480870723699</v>
      </c>
    </row>
  </sheetData>
  <autoFilter ref="A1:A436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-cyp78a5,7 (1897 DEGs)</vt:lpstr>
      <vt:lpstr>Wt-amp1-13 (953 DEGs)</vt:lpstr>
      <vt:lpstr>Overlap (511 DEGs)</vt:lpstr>
      <vt:lpstr>cyp78a5,7 only (1386 DEGs)</vt:lpstr>
      <vt:lpstr>amp1-13 only (442 DEGs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etska Olena</dc:creator>
  <cp:lastModifiedBy>Tobias Sieberer</cp:lastModifiedBy>
  <dcterms:created xsi:type="dcterms:W3CDTF">2013-03-19T14:50:25Z</dcterms:created>
  <dcterms:modified xsi:type="dcterms:W3CDTF">2020-02-23T20:03:12Z</dcterms:modified>
</cp:coreProperties>
</file>